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task/Library/CloudStorage/GoogleDrive-tasuku.ishida10@gmail.com/マイドライブ/in preparation/Ciona_TFs/"/>
    </mc:Choice>
  </mc:AlternateContent>
  <xr:revisionPtr revIDLastSave="0" documentId="13_ncr:1_{84791DFC-21A0-0945-9E9A-4F94CA777203}" xr6:coauthVersionLast="47" xr6:coauthVersionMax="47" xr10:uidLastSave="{00000000-0000-0000-0000-000000000000}"/>
  <bookViews>
    <workbookView xWindow="0" yWindow="660" windowWidth="34560" windowHeight="20380" activeTab="5" xr2:uid="{B5B40EDB-38FE-4E44-A87B-EAAD6797C77C}"/>
  </bookViews>
  <sheets>
    <sheet name="Supplementary Table 1" sheetId="2" r:id="rId1"/>
    <sheet name="Supplementary Table 2" sheetId="1" r:id="rId2"/>
    <sheet name="Supplementary Table 3" sheetId="4" r:id="rId3"/>
    <sheet name="Supplementary Table 4" sheetId="5" r:id="rId4"/>
    <sheet name="Supplementary Table 5" sheetId="7" r:id="rId5"/>
    <sheet name="Supplementary Table 6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31451" uniqueCount="7397">
  <si>
    <t>A7.1</t>
    <phoneticPr fontId="1"/>
  </si>
  <si>
    <t>A7.2</t>
    <phoneticPr fontId="1"/>
  </si>
  <si>
    <t>A7.5</t>
    <phoneticPr fontId="1"/>
  </si>
  <si>
    <t>A7.6</t>
    <phoneticPr fontId="1"/>
  </si>
  <si>
    <t>A8.5</t>
    <phoneticPr fontId="1"/>
  </si>
  <si>
    <t>A8.6</t>
  </si>
  <si>
    <t>A8.7</t>
  </si>
  <si>
    <t>A8.8</t>
  </si>
  <si>
    <t>A8.13</t>
    <phoneticPr fontId="1"/>
  </si>
  <si>
    <t>A8.14</t>
  </si>
  <si>
    <t>A8.15</t>
  </si>
  <si>
    <t>A8.16</t>
  </si>
  <si>
    <t>a8.17</t>
    <phoneticPr fontId="1"/>
  </si>
  <si>
    <t>a8.18</t>
  </si>
  <si>
    <t>a8.19</t>
  </si>
  <si>
    <t>a8.20</t>
  </si>
  <si>
    <t>a8.21</t>
  </si>
  <si>
    <t>a8.22</t>
  </si>
  <si>
    <t>a8.25</t>
    <phoneticPr fontId="1"/>
  </si>
  <si>
    <t>a8.26</t>
  </si>
  <si>
    <t>B7.1</t>
    <phoneticPr fontId="1"/>
  </si>
  <si>
    <t>B7.2</t>
  </si>
  <si>
    <t>B7.5</t>
    <phoneticPr fontId="1"/>
  </si>
  <si>
    <t>B7.7</t>
    <phoneticPr fontId="1"/>
  </si>
  <si>
    <t>B8.5</t>
    <phoneticPr fontId="1"/>
  </si>
  <si>
    <t>B8.6</t>
  </si>
  <si>
    <t>B8.7</t>
  </si>
  <si>
    <t>B8.8</t>
  </si>
  <si>
    <t>B8.15</t>
    <phoneticPr fontId="1"/>
  </si>
  <si>
    <t>B8.16</t>
  </si>
  <si>
    <t>b8.17</t>
    <phoneticPr fontId="1"/>
  </si>
  <si>
    <t>b8.18</t>
  </si>
  <si>
    <t>b8.19</t>
  </si>
  <si>
    <t>b8.20</t>
  </si>
  <si>
    <t>b8.21</t>
  </si>
  <si>
    <t>b8.25</t>
    <phoneticPr fontId="1"/>
  </si>
  <si>
    <t>b8.28</t>
    <phoneticPr fontId="1"/>
  </si>
  <si>
    <t>A9.13</t>
    <phoneticPr fontId="1"/>
  </si>
  <si>
    <t>A9.14</t>
  </si>
  <si>
    <t>A9.15</t>
  </si>
  <si>
    <t>A9.16</t>
  </si>
  <si>
    <t>A9.29</t>
    <phoneticPr fontId="1"/>
  </si>
  <si>
    <t>A9.30</t>
  </si>
  <si>
    <t>A9.31</t>
  </si>
  <si>
    <t>A9.32</t>
  </si>
  <si>
    <t>a9.33</t>
    <phoneticPr fontId="1"/>
  </si>
  <si>
    <t>a9.34</t>
  </si>
  <si>
    <t>a9.35</t>
  </si>
  <si>
    <t>a9.36</t>
  </si>
  <si>
    <t>a9.37</t>
  </si>
  <si>
    <t>a9.38</t>
  </si>
  <si>
    <t>a9.39</t>
  </si>
  <si>
    <t>a9.40</t>
  </si>
  <si>
    <t>a9.42</t>
  </si>
  <si>
    <t>a9.44</t>
  </si>
  <si>
    <t>a9.49</t>
    <phoneticPr fontId="1"/>
  </si>
  <si>
    <t>a9.50</t>
  </si>
  <si>
    <t>a9.51</t>
  </si>
  <si>
    <t>a9.52</t>
  </si>
  <si>
    <t>a9.54</t>
  </si>
  <si>
    <t>b9.33</t>
    <phoneticPr fontId="1"/>
  </si>
  <si>
    <t>b9.34</t>
  </si>
  <si>
    <t>b9.35</t>
  </si>
  <si>
    <t>b9.36</t>
  </si>
  <si>
    <t>b9.37</t>
  </si>
  <si>
    <t>b9.38</t>
  </si>
  <si>
    <t>b9.39</t>
  </si>
  <si>
    <t>b9.40</t>
  </si>
  <si>
    <t>b9.41</t>
  </si>
  <si>
    <t>b9.42</t>
  </si>
  <si>
    <t>b9.43</t>
    <phoneticPr fontId="1"/>
  </si>
  <si>
    <t>b9.45</t>
    <phoneticPr fontId="1"/>
  </si>
  <si>
    <t>b9.49</t>
    <phoneticPr fontId="1"/>
  </si>
  <si>
    <t>b9.50</t>
  </si>
  <si>
    <t>b9.55</t>
    <phoneticPr fontId="1"/>
  </si>
  <si>
    <t>A10.25</t>
    <phoneticPr fontId="1"/>
  </si>
  <si>
    <t>A10.26</t>
  </si>
  <si>
    <t>A10.27</t>
    <phoneticPr fontId="1"/>
  </si>
  <si>
    <t>A10.28</t>
    <phoneticPr fontId="1"/>
  </si>
  <si>
    <t>A10.29</t>
    <phoneticPr fontId="1"/>
  </si>
  <si>
    <t>A10.30</t>
  </si>
  <si>
    <t>A10.31</t>
    <phoneticPr fontId="1"/>
  </si>
  <si>
    <t>A10.32</t>
    <phoneticPr fontId="1"/>
  </si>
  <si>
    <t>A9.32*</t>
    <phoneticPr fontId="1"/>
  </si>
  <si>
    <t>a10.83</t>
    <phoneticPr fontId="1"/>
  </si>
  <si>
    <t>a10.84</t>
  </si>
  <si>
    <t>a10.87</t>
    <phoneticPr fontId="1"/>
  </si>
  <si>
    <t>a10.88</t>
  </si>
  <si>
    <t>b10.69</t>
    <phoneticPr fontId="1"/>
  </si>
  <si>
    <t>b10.70</t>
    <phoneticPr fontId="1"/>
  </si>
  <si>
    <t>b10.71</t>
    <phoneticPr fontId="1"/>
  </si>
  <si>
    <t>b10.72</t>
    <phoneticPr fontId="1"/>
  </si>
  <si>
    <t>b10.77</t>
    <phoneticPr fontId="1"/>
  </si>
  <si>
    <t>b10.78</t>
    <phoneticPr fontId="1"/>
  </si>
  <si>
    <t>b10.79</t>
    <phoneticPr fontId="1"/>
  </si>
  <si>
    <t>b10.80</t>
    <phoneticPr fontId="1"/>
  </si>
  <si>
    <t>b9.43*</t>
    <phoneticPr fontId="1"/>
  </si>
  <si>
    <t>b9.45*</t>
    <phoneticPr fontId="1"/>
  </si>
  <si>
    <t>Arx</t>
    <phoneticPr fontId="1"/>
  </si>
  <si>
    <t>KY21.Chr1.976</t>
  </si>
  <si>
    <t>Atoh8</t>
    <phoneticPr fontId="1"/>
  </si>
  <si>
    <t>KY21.Chr9.178</t>
  </si>
  <si>
    <t>Bhlhtun1</t>
    <phoneticPr fontId="1"/>
  </si>
  <si>
    <t>KY21.Chr7.1130</t>
  </si>
  <si>
    <t>Creb3l1</t>
    <phoneticPr fontId="1"/>
  </si>
  <si>
    <t>KY21.Chr2.1371</t>
  </si>
  <si>
    <t>Cdx</t>
    <phoneticPr fontId="1"/>
  </si>
  <si>
    <t>KY21.Chr14.584</t>
  </si>
  <si>
    <t>cMyc</t>
    <phoneticPr fontId="1"/>
  </si>
  <si>
    <t>KY21.Chr1.384</t>
    <phoneticPr fontId="1"/>
  </si>
  <si>
    <t>Dach</t>
    <phoneticPr fontId="1"/>
  </si>
  <si>
    <t>KY21.Chr14.603</t>
    <phoneticPr fontId="1"/>
  </si>
  <si>
    <t>Dlx.b</t>
    <phoneticPr fontId="1"/>
  </si>
  <si>
    <t>KY21.Chr7.361</t>
  </si>
  <si>
    <t>Dlx.c</t>
    <phoneticPr fontId="1"/>
  </si>
  <si>
    <t>KY21.Chr7.745</t>
  </si>
  <si>
    <t>Dmrt.a</t>
    <phoneticPr fontId="1"/>
  </si>
  <si>
    <t>KY21.Chr5.707</t>
  </si>
  <si>
    <t>Ebf</t>
    <phoneticPr fontId="1"/>
  </si>
  <si>
    <t>KY21.Chr1.422</t>
    <phoneticPr fontId="1"/>
  </si>
  <si>
    <t>Elk</t>
    <phoneticPr fontId="1"/>
  </si>
  <si>
    <t>KY21.Chr8.611</t>
  </si>
  <si>
    <t>Emx</t>
    <phoneticPr fontId="1"/>
  </si>
  <si>
    <t>KY21.Chr8.1320</t>
    <phoneticPr fontId="1"/>
  </si>
  <si>
    <t>Ets1/2.a</t>
    <phoneticPr fontId="1"/>
  </si>
  <si>
    <t>Ets1/2.b</t>
    <phoneticPr fontId="1"/>
  </si>
  <si>
    <t>KY21.Chr10.346</t>
  </si>
  <si>
    <t>Foxb</t>
    <phoneticPr fontId="1"/>
  </si>
  <si>
    <t>KY21.Chr4.768</t>
  </si>
  <si>
    <t>Foxc</t>
    <phoneticPr fontId="1"/>
  </si>
  <si>
    <t>KY21.Chr12.158</t>
    <phoneticPr fontId="1"/>
  </si>
  <si>
    <t>Foxd.b</t>
    <phoneticPr fontId="1"/>
  </si>
  <si>
    <t>KY21.Chr8.654</t>
  </si>
  <si>
    <t>Foxg</t>
    <phoneticPr fontId="1"/>
  </si>
  <si>
    <t>KY21.Chr8.693</t>
  </si>
  <si>
    <t>Foxh.a</t>
    <phoneticPr fontId="1"/>
  </si>
  <si>
    <t>KY21.Chr9.687</t>
  </si>
  <si>
    <t>Foxh.b</t>
    <phoneticPr fontId="1"/>
  </si>
  <si>
    <t>KY21.Chr14.63</t>
  </si>
  <si>
    <t>Foxi.a</t>
    <phoneticPr fontId="1"/>
  </si>
  <si>
    <t>KY21.Chr8.890</t>
  </si>
  <si>
    <t>Foxi.b</t>
    <phoneticPr fontId="1"/>
  </si>
  <si>
    <t>KY21.Chr8.889</t>
  </si>
  <si>
    <t>Foxi.c</t>
    <phoneticPr fontId="1"/>
  </si>
  <si>
    <t>KY21.Chr8.885</t>
  </si>
  <si>
    <t>Hes.a</t>
    <phoneticPr fontId="1"/>
  </si>
  <si>
    <t>Hes.b</t>
    <phoneticPr fontId="1"/>
  </si>
  <si>
    <t>KY21.Chr3.564</t>
  </si>
  <si>
    <t>Hmx</t>
    <phoneticPr fontId="1"/>
  </si>
  <si>
    <t>KY21.Chr8.1318</t>
  </si>
  <si>
    <t>Hox12</t>
    <phoneticPr fontId="1"/>
  </si>
  <si>
    <t>KY21.Chr7.709</t>
    <phoneticPr fontId="1"/>
  </si>
  <si>
    <t>Hox5</t>
    <phoneticPr fontId="1"/>
  </si>
  <si>
    <t>KY21.Chr1.2230</t>
  </si>
  <si>
    <t>Id.b</t>
    <phoneticPr fontId="1"/>
  </si>
  <si>
    <t>KY21.Chr7.1129</t>
    <phoneticPr fontId="1"/>
  </si>
  <si>
    <t>Irx.a</t>
    <phoneticPr fontId="1"/>
  </si>
  <si>
    <t>KY21.Chr11.341</t>
  </si>
  <si>
    <t>Irx.b</t>
    <phoneticPr fontId="1"/>
  </si>
  <si>
    <t>KY21.Chr11.345</t>
  </si>
  <si>
    <t>Irx.c</t>
    <phoneticPr fontId="1"/>
  </si>
  <si>
    <t>KY21.Chr3.1380</t>
  </si>
  <si>
    <t>Klf1/2/4</t>
    <phoneticPr fontId="1"/>
  </si>
  <si>
    <t>KY21.Chr5.695</t>
    <phoneticPr fontId="1"/>
  </si>
  <si>
    <t>Lhx3/4</t>
    <phoneticPr fontId="1"/>
  </si>
  <si>
    <t>KY21.Chr13.457</t>
  </si>
  <si>
    <t>Lmx1</t>
    <phoneticPr fontId="1"/>
  </si>
  <si>
    <t>KY21.Chr9.606</t>
    <phoneticPr fontId="1"/>
  </si>
  <si>
    <t>Lmx1-r</t>
    <phoneticPr fontId="1"/>
  </si>
  <si>
    <t>KY21.Chr9.611</t>
  </si>
  <si>
    <t>Mitf</t>
    <phoneticPr fontId="1"/>
  </si>
  <si>
    <t>Mnx</t>
    <phoneticPr fontId="1"/>
  </si>
  <si>
    <t>Mrf</t>
    <phoneticPr fontId="1"/>
  </si>
  <si>
    <t>Msx</t>
    <phoneticPr fontId="1"/>
  </si>
  <si>
    <t>Myt1</t>
    <phoneticPr fontId="1"/>
  </si>
  <si>
    <t>KY21.Chr1.1192</t>
  </si>
  <si>
    <t>Nkx2-3/5/6</t>
    <phoneticPr fontId="1"/>
  </si>
  <si>
    <t>KY21.Chr8.898</t>
  </si>
  <si>
    <t>Nkxtun1</t>
    <phoneticPr fontId="1"/>
  </si>
  <si>
    <t>KY21.Chr12.92</t>
    <phoneticPr fontId="1"/>
  </si>
  <si>
    <t>Nkxtun3</t>
    <phoneticPr fontId="1"/>
  </si>
  <si>
    <t>KY21.Chr1.162</t>
  </si>
  <si>
    <t>Nr6a</t>
    <phoneticPr fontId="1"/>
  </si>
  <si>
    <t>KY21.Chr1.1063</t>
  </si>
  <si>
    <t>Onecut</t>
    <phoneticPr fontId="1"/>
  </si>
  <si>
    <t>KY21.Chr6.231</t>
  </si>
  <si>
    <t>Otx</t>
    <phoneticPr fontId="1"/>
  </si>
  <si>
    <t>KY21.Chr4.720</t>
    <phoneticPr fontId="1"/>
  </si>
  <si>
    <t>Pax3/7</t>
    <phoneticPr fontId="1"/>
  </si>
  <si>
    <t>Pax6</t>
    <phoneticPr fontId="1"/>
  </si>
  <si>
    <t>KY21.Chr9.1050</t>
  </si>
  <si>
    <t>Pou4f</t>
    <phoneticPr fontId="1"/>
  </si>
  <si>
    <t>KY21.Chr2.456</t>
  </si>
  <si>
    <t>Rar</t>
    <phoneticPr fontId="1"/>
  </si>
  <si>
    <t>KY21.Chr9.707</t>
    <phoneticPr fontId="1"/>
  </si>
  <si>
    <t>Ror</t>
    <phoneticPr fontId="1"/>
  </si>
  <si>
    <t>KY21.Chr3.203</t>
  </si>
  <si>
    <t>Rxr</t>
    <phoneticPr fontId="1"/>
  </si>
  <si>
    <t>KY21.Chr9.292</t>
  </si>
  <si>
    <t>Six1/2</t>
    <phoneticPr fontId="1"/>
  </si>
  <si>
    <t>KY21.Chr5.389</t>
  </si>
  <si>
    <t>Six3/6</t>
    <phoneticPr fontId="1"/>
  </si>
  <si>
    <t>KY21.Chr10.262</t>
    <phoneticPr fontId="1"/>
  </si>
  <si>
    <t>Six4/5</t>
    <phoneticPr fontId="1"/>
  </si>
  <si>
    <t>KY21.Chr3.1131</t>
  </si>
  <si>
    <t>Sox1/2/3</t>
    <phoneticPr fontId="1"/>
  </si>
  <si>
    <t>Sox14/15/21</t>
    <phoneticPr fontId="1"/>
  </si>
  <si>
    <t>KY21.Chr1.1871</t>
  </si>
  <si>
    <t>Sox4/11/12</t>
    <phoneticPr fontId="1"/>
  </si>
  <si>
    <t>KY21.Chr7.664</t>
  </si>
  <si>
    <t>Sox7/17/18</t>
    <phoneticPr fontId="1"/>
  </si>
  <si>
    <t>KY21.Chr7.830</t>
    <phoneticPr fontId="1"/>
  </si>
  <si>
    <t>Sox8/9/10</t>
    <phoneticPr fontId="1"/>
  </si>
  <si>
    <t>KY21.Chr11.678</t>
    <phoneticPr fontId="1"/>
  </si>
  <si>
    <t>Tbx2/3</t>
    <phoneticPr fontId="1"/>
  </si>
  <si>
    <t>KY21.Chr4.947</t>
  </si>
  <si>
    <t>Tbx20</t>
    <phoneticPr fontId="1"/>
  </si>
  <si>
    <t>KY21.Chr1.1044</t>
  </si>
  <si>
    <t>Tbx6-r.a</t>
    <phoneticPr fontId="1"/>
  </si>
  <si>
    <t>KY21.Chr11.458</t>
  </si>
  <si>
    <t>Tbx6-r.b</t>
    <phoneticPr fontId="1"/>
  </si>
  <si>
    <t>KY21.Chr11.467</t>
    <phoneticPr fontId="1"/>
  </si>
  <si>
    <t>Tcf7</t>
    <phoneticPr fontId="1"/>
  </si>
  <si>
    <t>KY21.Chr6.59</t>
  </si>
  <si>
    <t>Tfap2-r.b</t>
    <phoneticPr fontId="1"/>
  </si>
  <si>
    <t>KY21.Chr7.1145</t>
  </si>
  <si>
    <t>Tox</t>
    <phoneticPr fontId="1"/>
  </si>
  <si>
    <t>KY21.Chr3.748</t>
  </si>
  <si>
    <t>Zic-r.b</t>
    <phoneticPr fontId="1"/>
  </si>
  <si>
    <t>Epidermis</t>
  </si>
  <si>
    <t>Domain</t>
  </si>
  <si>
    <t>Stage</t>
  </si>
  <si>
    <t>Stage</t>
    <phoneticPr fontId="1"/>
  </si>
  <si>
    <t>Hmgb1/2</t>
  </si>
  <si>
    <t>KY21.Chr14.627</t>
  </si>
  <si>
    <t>Mxd</t>
  </si>
  <si>
    <t>KY21.Chr1.459</t>
  </si>
  <si>
    <t>Ets1/2.b</t>
  </si>
  <si>
    <t>Smad1/5/9</t>
  </si>
  <si>
    <t>KY21.Chr2.623</t>
  </si>
  <si>
    <t>Tcf3</t>
  </si>
  <si>
    <t>KY21.Chr3.765</t>
  </si>
  <si>
    <t>KY21.Chr2.1371</t>
    <phoneticPr fontId="1"/>
  </si>
  <si>
    <t>Erf.b</t>
  </si>
  <si>
    <t>KY21.Chr4.609</t>
  </si>
  <si>
    <t>Foxtun1</t>
  </si>
  <si>
    <t>KY21.Chr14.596</t>
  </si>
  <si>
    <t>Rar</t>
  </si>
  <si>
    <t>KY21.Chr9.707</t>
  </si>
  <si>
    <t>Ror</t>
  </si>
  <si>
    <t>Ybx</t>
  </si>
  <si>
    <t>KY21.Chr1.619</t>
  </si>
  <si>
    <t>Hes.a</t>
  </si>
  <si>
    <t>KY21.Chr1.29</t>
  </si>
  <si>
    <t>Nr6a</t>
  </si>
  <si>
    <t>Onecut</t>
  </si>
  <si>
    <t>Foxh.b</t>
  </si>
  <si>
    <t>Sox4/11/12</t>
  </si>
  <si>
    <t>KY21.Chr6.31</t>
  </si>
  <si>
    <t>Id.a</t>
  </si>
  <si>
    <t>KY21.Chr7.1126</t>
  </si>
  <si>
    <t>Dlx.b</t>
  </si>
  <si>
    <t>Elk</t>
  </si>
  <si>
    <t>Id.b</t>
  </si>
  <si>
    <t>KY21.Chr7.1129</t>
  </si>
  <si>
    <t>Hes.b</t>
  </si>
  <si>
    <t>Neurog</t>
  </si>
  <si>
    <t>Bhlhtun1</t>
  </si>
  <si>
    <t>Cdx</t>
  </si>
  <si>
    <t>Foxh.a</t>
  </si>
  <si>
    <t>Otx</t>
  </si>
  <si>
    <t>KY21.Chr4.720</t>
  </si>
  <si>
    <t>Zic-r.b</t>
  </si>
  <si>
    <t>KY21.Chr6.26</t>
  </si>
  <si>
    <t>Sox14/15/21</t>
  </si>
  <si>
    <t>Noto</t>
  </si>
  <si>
    <t>KY21.Chr5.1104</t>
  </si>
  <si>
    <t>Tbx2/3</t>
  </si>
  <si>
    <t>Myt1</t>
  </si>
  <si>
    <t>Sox1/2/3</t>
  </si>
  <si>
    <t>Irx.b</t>
  </si>
  <si>
    <t>Foxb</t>
  </si>
  <si>
    <t>Dmrt.a</t>
  </si>
  <si>
    <t>Pax6</t>
  </si>
  <si>
    <t>Dlx.c</t>
  </si>
  <si>
    <t>Atoh8</t>
  </si>
  <si>
    <t>Snai</t>
  </si>
  <si>
    <t>KY21.Chr3.1356</t>
  </si>
  <si>
    <t>Tfap2-r.b</t>
  </si>
  <si>
    <t>KY21.Chr6.28</t>
  </si>
  <si>
    <t>KY21.Chr6.30</t>
  </si>
  <si>
    <t>Nkxtun3</t>
  </si>
  <si>
    <t>Msx</t>
  </si>
  <si>
    <t>KY21.Chr2.1031</t>
  </si>
  <si>
    <t>Hox5</t>
  </si>
  <si>
    <t>Mnx</t>
  </si>
  <si>
    <t>KY21.Chr10.362</t>
  </si>
  <si>
    <t>Lmx1-r</t>
  </si>
  <si>
    <t>Ets1/2.a</t>
  </si>
  <si>
    <t>Ebf</t>
  </si>
  <si>
    <t>KY21.Chr1.422</t>
  </si>
  <si>
    <t>Lmx1</t>
  </si>
  <si>
    <t>KY21.Chr9.606</t>
  </si>
  <si>
    <t>Tbx6-r.a</t>
  </si>
  <si>
    <t>KY21.Chr11.465</t>
  </si>
  <si>
    <t>Nkxtun1</t>
  </si>
  <si>
    <t>KY21.Chr12.92</t>
  </si>
  <si>
    <t>Hox12</t>
  </si>
  <si>
    <t>KY21.Chr7.709</t>
  </si>
  <si>
    <t>KY21.Chr11.466</t>
  </si>
  <si>
    <t>KY21.Chr6.27</t>
  </si>
  <si>
    <t>KY21.Chr6.29</t>
  </si>
  <si>
    <t>Ahr</t>
  </si>
  <si>
    <t>KY21.Chr12.881</t>
  </si>
  <si>
    <t>Arnt</t>
  </si>
  <si>
    <t>KY21.Chr5.623</t>
  </si>
  <si>
    <t>Arx</t>
  </si>
  <si>
    <t>Ascl.a</t>
  </si>
  <si>
    <t>KY21.Chr2.1499</t>
  </si>
  <si>
    <t>Ascl.b</t>
  </si>
  <si>
    <t>KY21.Chr2.1212</t>
  </si>
  <si>
    <t>Ascl.c</t>
  </si>
  <si>
    <t>KY21.Chr2.1092</t>
  </si>
  <si>
    <t>Atf2/7</t>
  </si>
  <si>
    <t>KY21.Chr7.493</t>
  </si>
  <si>
    <t>Atf3</t>
  </si>
  <si>
    <t>KY21.Chr10.1083</t>
  </si>
  <si>
    <t>Atf4/5</t>
  </si>
  <si>
    <t>KY21.Chr3.266</t>
  </si>
  <si>
    <t>Atf6</t>
  </si>
  <si>
    <t>KY21.Chr13.319</t>
  </si>
  <si>
    <t>Atoh</t>
  </si>
  <si>
    <t>KY21.Chr8.242</t>
  </si>
  <si>
    <t>Bach</t>
  </si>
  <si>
    <t>KY21.Chr6.380</t>
  </si>
  <si>
    <t>Barhl</t>
  </si>
  <si>
    <t>KY21.Chr11.400</t>
  </si>
  <si>
    <t>Barx.a</t>
  </si>
  <si>
    <t>KY21.Chr7.1101</t>
  </si>
  <si>
    <t>Barx.b</t>
  </si>
  <si>
    <t>KY21.Chr5.31</t>
  </si>
  <si>
    <t>Barx.c</t>
  </si>
  <si>
    <t>KY21.Chr4.1087</t>
  </si>
  <si>
    <t>bHLH-like1</t>
  </si>
  <si>
    <t>KY21.Chr9.360</t>
  </si>
  <si>
    <t>Bhlha15</t>
  </si>
  <si>
    <t>KY21.Chr3.1287</t>
  </si>
  <si>
    <t>Bhlhtun2</t>
  </si>
  <si>
    <t>KY21.Chr4.865</t>
  </si>
  <si>
    <t>Bhlhtun4</t>
  </si>
  <si>
    <t>KY21.Chr4.1053</t>
  </si>
  <si>
    <t>Bsx</t>
  </si>
  <si>
    <t>KY21.Chr8.555</t>
  </si>
  <si>
    <t>Bziptun1</t>
  </si>
  <si>
    <t>KY21.Chr13.41</t>
  </si>
  <si>
    <t>Bziptun2</t>
  </si>
  <si>
    <t>KY21.Chr1.2225</t>
  </si>
  <si>
    <t>Bziptun3</t>
  </si>
  <si>
    <t>KY21.Chr1.2226</t>
  </si>
  <si>
    <t>Bziptun4</t>
  </si>
  <si>
    <t>KY21.Chr7.784</t>
  </si>
  <si>
    <t>Bziptun5</t>
  </si>
  <si>
    <t>KY21.Chr2.1426</t>
  </si>
  <si>
    <t>Cbfb</t>
  </si>
  <si>
    <t>KY21.Chr5.812</t>
  </si>
  <si>
    <t>Cebpa</t>
  </si>
  <si>
    <t>KY21.Chr3.726</t>
  </si>
  <si>
    <t>Cebpb/c/d/e</t>
  </si>
  <si>
    <t>KY21.Chr3.725</t>
  </si>
  <si>
    <t>Cebpz</t>
  </si>
  <si>
    <t>KY21.Chr11.993</t>
  </si>
  <si>
    <t>Cic</t>
  </si>
  <si>
    <t>KY21.Chr4.370</t>
  </si>
  <si>
    <t>Creb1/Crem/Atf1</t>
  </si>
  <si>
    <t>KY21.Chr1.1682</t>
  </si>
  <si>
    <t>Creb3/l1/l4</t>
  </si>
  <si>
    <t>KY21.Chr10.570</t>
  </si>
  <si>
    <t>Dbx</t>
  </si>
  <si>
    <t>KY21.Chr3.662</t>
  </si>
  <si>
    <t>Deaf1</t>
  </si>
  <si>
    <t>KY21.Chr2.205</t>
  </si>
  <si>
    <t>Dlx.a</t>
  </si>
  <si>
    <t>KY21.Chr7.360</t>
  </si>
  <si>
    <t>DM-transcription factor unassigned 1/2</t>
  </si>
  <si>
    <t>KY21.Chr10.483</t>
  </si>
  <si>
    <t>Dmbx</t>
  </si>
  <si>
    <t>KY21.Chr1.2074</t>
  </si>
  <si>
    <t>Dmrt.b</t>
  </si>
  <si>
    <t>KY21.Chr8.245</t>
  </si>
  <si>
    <t>E2f1/2/3/6</t>
  </si>
  <si>
    <t>KY21.Chr2.1178</t>
  </si>
  <si>
    <t>E2f4/5</t>
  </si>
  <si>
    <t>KY21.Chr6.488</t>
  </si>
  <si>
    <t>Elf</t>
  </si>
  <si>
    <t>KY21.Chr14.495</t>
  </si>
  <si>
    <t>Elf3/Ehf</t>
  </si>
  <si>
    <t>KY21.Chr4.468</t>
  </si>
  <si>
    <t>Emx</t>
  </si>
  <si>
    <t>KY21.Chr8.1320</t>
  </si>
  <si>
    <t>En</t>
  </si>
  <si>
    <t>KY21.Chr7.541</t>
  </si>
  <si>
    <t>Esrr</t>
  </si>
  <si>
    <t>KY21.Chr11.439</t>
  </si>
  <si>
    <t>Etv</t>
  </si>
  <si>
    <t>KY21.Chr1.779</t>
  </si>
  <si>
    <t>Figla-r</t>
  </si>
  <si>
    <t>KY21.Chr2.1292</t>
  </si>
  <si>
    <t>Fli1/Erg.a</t>
  </si>
  <si>
    <t>KY21.Chr4.148</t>
  </si>
  <si>
    <t>Fli1/Erg.b</t>
  </si>
  <si>
    <t>KY21.Chr10.839</t>
  </si>
  <si>
    <t>Fli1/Erg.c</t>
  </si>
  <si>
    <t>KY21.Chr10.840</t>
  </si>
  <si>
    <t>Fli1/Erg.d</t>
  </si>
  <si>
    <t>KY21.Chr4.655</t>
  </si>
  <si>
    <t>Fos</t>
  </si>
  <si>
    <t>KY21.Chr11.1094</t>
  </si>
  <si>
    <t>Foxa.a</t>
  </si>
  <si>
    <t>KY21.Chr11.1129</t>
  </si>
  <si>
    <t>Foxa.b</t>
  </si>
  <si>
    <t>KY21.Chr11.403</t>
  </si>
  <si>
    <t>Foxc</t>
  </si>
  <si>
    <t>KY21.Chr12.158</t>
  </si>
  <si>
    <t>KY21.Chr8.655</t>
  </si>
  <si>
    <t>Foxd.b</t>
  </si>
  <si>
    <t>Foxe</t>
  </si>
  <si>
    <t>KY21.Chr5.63</t>
  </si>
  <si>
    <t>Foxf</t>
  </si>
  <si>
    <t>KY21.Chr3.989</t>
  </si>
  <si>
    <t>Foxg</t>
  </si>
  <si>
    <t>Foxi.a</t>
  </si>
  <si>
    <t>Foxi.b</t>
  </si>
  <si>
    <t>Foxi.c</t>
  </si>
  <si>
    <t>Foxj2</t>
  </si>
  <si>
    <t>KY21.Chr1.958</t>
  </si>
  <si>
    <t>Foxk</t>
  </si>
  <si>
    <t>KY21.Chr12.73</t>
  </si>
  <si>
    <t>Foxm</t>
  </si>
  <si>
    <t>KY21.Chr4.836</t>
  </si>
  <si>
    <t>Foxn1/4.b</t>
  </si>
  <si>
    <t>KY21.Chr6.674</t>
  </si>
  <si>
    <t>Foxn2/3</t>
  </si>
  <si>
    <t>KY21.Chr3.356</t>
  </si>
  <si>
    <t>Foxo</t>
  </si>
  <si>
    <t>KY21.Chr6.632</t>
  </si>
  <si>
    <t>Foxp</t>
  </si>
  <si>
    <t>KY21.Chr7.480</t>
  </si>
  <si>
    <t>Foxq</t>
  </si>
  <si>
    <t>KY21.Chr3.311</t>
  </si>
  <si>
    <t>Foxtun2</t>
  </si>
  <si>
    <t>KY21.Chr14.884</t>
  </si>
  <si>
    <t>Foxtun3</t>
  </si>
  <si>
    <t>KY21.Chr10.680</t>
  </si>
  <si>
    <t>Foxtun4</t>
  </si>
  <si>
    <t>KY21.Chr5.385</t>
  </si>
  <si>
    <t>Foxtun5</t>
  </si>
  <si>
    <t>KY21.Chr12.979</t>
  </si>
  <si>
    <t>Gabpa</t>
  </si>
  <si>
    <t>KY21.Chr2.750</t>
  </si>
  <si>
    <t>Gata.a</t>
  </si>
  <si>
    <t>KY21.Chr6.630</t>
  </si>
  <si>
    <t>Gata.b</t>
  </si>
  <si>
    <t>KY21.Chr4.1192</t>
  </si>
  <si>
    <t>Gli</t>
  </si>
  <si>
    <t>KY21.Chr7.445</t>
  </si>
  <si>
    <t>Gsc</t>
  </si>
  <si>
    <t>KY21.Chr4.538</t>
  </si>
  <si>
    <t>Gsx</t>
  </si>
  <si>
    <t>KY21.Chr2.996</t>
  </si>
  <si>
    <t>Hand</t>
  </si>
  <si>
    <t>KY21.Chr14.326</t>
  </si>
  <si>
    <t>Hand-r</t>
  </si>
  <si>
    <t>KY21.Chr1.1701</t>
  </si>
  <si>
    <t>Hes.c</t>
  </si>
  <si>
    <t>KY21.Chr1.891</t>
  </si>
  <si>
    <t>Hey</t>
  </si>
  <si>
    <t>KY21.Chr10.1172</t>
  </si>
  <si>
    <t>Hhex</t>
  </si>
  <si>
    <t>KY21.Chr1.839</t>
  </si>
  <si>
    <t>Hif1a/Epas1</t>
  </si>
  <si>
    <t>KY21.Chr4.445</t>
  </si>
  <si>
    <t>Hlx</t>
  </si>
  <si>
    <t>KY21.Chr11.984</t>
  </si>
  <si>
    <t>Hmbox1-r</t>
  </si>
  <si>
    <t>KY21.Chr1.529</t>
  </si>
  <si>
    <t>Hmg20</t>
  </si>
  <si>
    <t>KY21.Chr1.78</t>
  </si>
  <si>
    <t>Hmgtun1</t>
  </si>
  <si>
    <t>KY21.Chr12.823</t>
  </si>
  <si>
    <t>Hmgtun2</t>
  </si>
  <si>
    <t>KY21.Chr5.1063</t>
  </si>
  <si>
    <t>Hmgxb4</t>
  </si>
  <si>
    <t>KY21.Chr8.594</t>
  </si>
  <si>
    <t>Hnf1</t>
  </si>
  <si>
    <t>KY21.Chr12.643</t>
  </si>
  <si>
    <t>Hnf4</t>
  </si>
  <si>
    <t>KY21.Chr3.834</t>
  </si>
  <si>
    <t>Hox1</t>
  </si>
  <si>
    <t>KY21.Chr1.841</t>
  </si>
  <si>
    <t>Hox10</t>
  </si>
  <si>
    <t>KY21.Chr1.2189</t>
  </si>
  <si>
    <t>Hox13</t>
  </si>
  <si>
    <t>KY21.Chr7.708</t>
  </si>
  <si>
    <t>Hox2</t>
  </si>
  <si>
    <t>KY21.Chr1.2090</t>
  </si>
  <si>
    <t>Hox3</t>
  </si>
  <si>
    <t>KY21.Chr1.2091</t>
  </si>
  <si>
    <t>Hox4</t>
  </si>
  <si>
    <t>KY21.Chr1.2093</t>
  </si>
  <si>
    <t>Hox6</t>
  </si>
  <si>
    <t>KY21.Chr1.2231</t>
  </si>
  <si>
    <t>Irf-r.a</t>
  </si>
  <si>
    <t>KY21.Chr14.374</t>
  </si>
  <si>
    <t>Irf-r.b</t>
  </si>
  <si>
    <t>KY21.Chr12.9</t>
  </si>
  <si>
    <t>Irf-r.c</t>
  </si>
  <si>
    <t>KY21.Chr12.1074</t>
  </si>
  <si>
    <t>Irf-r.d</t>
  </si>
  <si>
    <t>KY21.Chr3.995</t>
  </si>
  <si>
    <t>Irf-r.e</t>
  </si>
  <si>
    <t>KY21.Chr11.359</t>
  </si>
  <si>
    <t>Irf-r.f</t>
  </si>
  <si>
    <t>KY21.Chr3.1349</t>
  </si>
  <si>
    <t>Irf-r.g</t>
  </si>
  <si>
    <t>KY21.Chr3.1347</t>
  </si>
  <si>
    <t>Irf1/2</t>
  </si>
  <si>
    <t>KY21.Chr14.361</t>
  </si>
  <si>
    <t>Irx.a</t>
  </si>
  <si>
    <t>Irx.c</t>
  </si>
  <si>
    <t>Irx.d</t>
  </si>
  <si>
    <t>KY21.Chr3.1375</t>
  </si>
  <si>
    <t>Isl</t>
  </si>
  <si>
    <t>Jun</t>
  </si>
  <si>
    <t>KY21.Chr5.540</t>
  </si>
  <si>
    <t>Kmt2c-r</t>
  </si>
  <si>
    <t>KY21.Chr6.700</t>
  </si>
  <si>
    <t>Lhx2/9</t>
  </si>
  <si>
    <t>KY21.Chr9.240</t>
  </si>
  <si>
    <t>Lhx3/4</t>
  </si>
  <si>
    <t>Maf/a/b</t>
  </si>
  <si>
    <t>KY21.Chr12.541</t>
  </si>
  <si>
    <t>Maff/g/k</t>
  </si>
  <si>
    <t>KY21.Chr12.543</t>
  </si>
  <si>
    <t>Max</t>
  </si>
  <si>
    <t>KY21.Chr5.118</t>
  </si>
  <si>
    <t>Mef2</t>
  </si>
  <si>
    <t>KY21.Chr10.14</t>
  </si>
  <si>
    <t>Meis</t>
  </si>
  <si>
    <t>KY21.Chr10.644</t>
  </si>
  <si>
    <t>Meox</t>
  </si>
  <si>
    <t>KY21.Chr8.1007</t>
  </si>
  <si>
    <t>Mesp</t>
  </si>
  <si>
    <t>KY21.Chr3.978</t>
  </si>
  <si>
    <t>Mitf</t>
  </si>
  <si>
    <t>KY21.Chr10.578</t>
  </si>
  <si>
    <t>Mlx</t>
  </si>
  <si>
    <t>KY21.Chr11.474</t>
  </si>
  <si>
    <t>Mnt-r</t>
  </si>
  <si>
    <t>KY21.Chr6.613</t>
  </si>
  <si>
    <t>Mrf</t>
  </si>
  <si>
    <t>Myc</t>
  </si>
  <si>
    <t>KY21.Chr1.384</t>
  </si>
  <si>
    <t>Nfat5</t>
  </si>
  <si>
    <t>KY21.Chr3.904</t>
  </si>
  <si>
    <t>Nfe2</t>
  </si>
  <si>
    <t>KY21.Chr1.790</t>
  </si>
  <si>
    <t>Nfi</t>
  </si>
  <si>
    <t>KY21.Chr5.329</t>
  </si>
  <si>
    <t>Nfil3</t>
  </si>
  <si>
    <t>KY21.Chr5.629</t>
  </si>
  <si>
    <t>Nfkb</t>
  </si>
  <si>
    <t>KY21.Chr7.418</t>
  </si>
  <si>
    <t>Nfrkb</t>
  </si>
  <si>
    <t>KY21.UAContig35.3</t>
  </si>
  <si>
    <t>Nfya/Nfyb</t>
  </si>
  <si>
    <t>KY21.Chr4.1093</t>
  </si>
  <si>
    <t>Nkx2-1/4</t>
  </si>
  <si>
    <t>KY21.Chr10.704</t>
  </si>
  <si>
    <t>Nkx2-3/5/6</t>
  </si>
  <si>
    <t>Nkx6</t>
  </si>
  <si>
    <t>KY21.Chr5.29</t>
  </si>
  <si>
    <t>Nkxtun2</t>
  </si>
  <si>
    <t>KY21.Chr8.959</t>
  </si>
  <si>
    <t>Npas1/3</t>
  </si>
  <si>
    <t>KY21.Chr11.676</t>
  </si>
  <si>
    <t>Nr1d</t>
  </si>
  <si>
    <t>KY21.Chr13.291</t>
  </si>
  <si>
    <t>Nr1h2/3</t>
  </si>
  <si>
    <t>KY21.Chr2.1087</t>
  </si>
  <si>
    <t>Nr1h4</t>
  </si>
  <si>
    <t>KY21.Chr2.908</t>
  </si>
  <si>
    <t>Nr2c</t>
  </si>
  <si>
    <t>KY21.Chr8.532</t>
  </si>
  <si>
    <t>Nr2f</t>
  </si>
  <si>
    <t>KY21.Chr8.1369</t>
  </si>
  <si>
    <t>Nr4a</t>
  </si>
  <si>
    <t>KY21.Chr9.660</t>
  </si>
  <si>
    <t>Nr5a</t>
  </si>
  <si>
    <t>KY21.Chr6.232</t>
  </si>
  <si>
    <t>Otp</t>
  </si>
  <si>
    <t>KY21.Chr14.647</t>
  </si>
  <si>
    <t>Pax1/9</t>
  </si>
  <si>
    <t>KY21.Chr11.1256</t>
  </si>
  <si>
    <t>Pax2/5/8.a</t>
  </si>
  <si>
    <t>KY21.Chr6.690</t>
  </si>
  <si>
    <t>Pax2/5/8.b</t>
  </si>
  <si>
    <t>KY21.Chr12.452</t>
  </si>
  <si>
    <t>Pax3/7</t>
  </si>
  <si>
    <t>KY21.Chr10.288</t>
  </si>
  <si>
    <t>Pax3/7-r</t>
  </si>
  <si>
    <t>KY21.Chr4.408</t>
  </si>
  <si>
    <t>Pbrm1</t>
  </si>
  <si>
    <t>KY21.Chr7.479</t>
  </si>
  <si>
    <t>Pbx</t>
  </si>
  <si>
    <t>KY21.Chr13.452</t>
  </si>
  <si>
    <t>Pdx</t>
  </si>
  <si>
    <t>KY21.Chr14.616</t>
  </si>
  <si>
    <t>Pitx</t>
  </si>
  <si>
    <t>KY21.Chr6.180</t>
  </si>
  <si>
    <t>Pknox</t>
  </si>
  <si>
    <t>KY21.Chr11.917</t>
  </si>
  <si>
    <t>Pou-r</t>
  </si>
  <si>
    <t>KY21.Chr7.494</t>
  </si>
  <si>
    <t>Pou2f</t>
  </si>
  <si>
    <t>KY21.Chr4.253</t>
  </si>
  <si>
    <t>Pou4f</t>
  </si>
  <si>
    <t>Ppar</t>
  </si>
  <si>
    <t>KY21.Chr8.983</t>
  </si>
  <si>
    <t>Prdm1-r.a</t>
  </si>
  <si>
    <t>KY21.Chr12.997</t>
  </si>
  <si>
    <t>KY21.Chr12.994</t>
  </si>
  <si>
    <t>Prdm1-r.c</t>
  </si>
  <si>
    <t>KY21.Chr12.992</t>
  </si>
  <si>
    <t>Prdtun1</t>
  </si>
  <si>
    <t>KY21.Chr11.105</t>
  </si>
  <si>
    <t>Prdtun2</t>
  </si>
  <si>
    <t>KY21.Chr1.1238</t>
  </si>
  <si>
    <t>Prop</t>
  </si>
  <si>
    <t>KY21.Chr11.1031</t>
  </si>
  <si>
    <t>Prox.a</t>
  </si>
  <si>
    <t>KY21.Chr4.64</t>
  </si>
  <si>
    <t>Prox.b</t>
  </si>
  <si>
    <t>KY21.Chr4.66</t>
  </si>
  <si>
    <t>Prrx</t>
  </si>
  <si>
    <t>KY21.Chr1.219</t>
  </si>
  <si>
    <t>Ptf1a-r</t>
  </si>
  <si>
    <t>KY21.Chr11.539</t>
  </si>
  <si>
    <t>Pura/b/g</t>
  </si>
  <si>
    <t>KY21.Chr12.906</t>
  </si>
  <si>
    <t>Rax</t>
  </si>
  <si>
    <t>KY21.Chr12.306</t>
  </si>
  <si>
    <t>Rbpj</t>
  </si>
  <si>
    <t>KY21.Chr2.360</t>
  </si>
  <si>
    <t>Rbpjl</t>
  </si>
  <si>
    <t>KY21.Chr12.833</t>
  </si>
  <si>
    <t>RelA</t>
  </si>
  <si>
    <t>KY21.Chr11.1005</t>
  </si>
  <si>
    <t>Rfx1/2/3</t>
  </si>
  <si>
    <t>KY21.Chr5.758</t>
  </si>
  <si>
    <t>Rxr</t>
  </si>
  <si>
    <t>Shox</t>
  </si>
  <si>
    <t>KY21.Chr1.2249</t>
  </si>
  <si>
    <t>Sim</t>
  </si>
  <si>
    <t>KY21.Chr6.623</t>
  </si>
  <si>
    <t>Six1/2</t>
  </si>
  <si>
    <t>KY21.Chr3.541</t>
  </si>
  <si>
    <t>Six3/6</t>
  </si>
  <si>
    <t>KY21.Chr10.262</t>
  </si>
  <si>
    <t>Six4/5</t>
  </si>
  <si>
    <t>Smad2/3.a</t>
  </si>
  <si>
    <t>KY21.Chr6.524</t>
  </si>
  <si>
    <t>Smad2/3.b</t>
  </si>
  <si>
    <t>KY21.Chr12.68</t>
  </si>
  <si>
    <t>Smad4</t>
  </si>
  <si>
    <t>KY21.Chr6.351</t>
  </si>
  <si>
    <t>Smad6/7</t>
  </si>
  <si>
    <t>KY21.Chr3.1198</t>
  </si>
  <si>
    <t>Smarce1</t>
  </si>
  <si>
    <t>KY21.Chr10.863</t>
  </si>
  <si>
    <t>Smyd1</t>
  </si>
  <si>
    <t>KY21.Chr6.597</t>
  </si>
  <si>
    <t>Sox30</t>
  </si>
  <si>
    <t>KY21.Chr4.797</t>
  </si>
  <si>
    <t>Sox5/6/13</t>
  </si>
  <si>
    <t>KY21.Chr14.846</t>
  </si>
  <si>
    <t>Sox7/17/18</t>
  </si>
  <si>
    <t>KY21.Chr7.830</t>
  </si>
  <si>
    <t>Sox8/9/10</t>
  </si>
  <si>
    <t>KY21.Chr11.678</t>
  </si>
  <si>
    <t>Spdef</t>
  </si>
  <si>
    <t>KY21.Chr12.672</t>
  </si>
  <si>
    <t>Spi1/B/C</t>
  </si>
  <si>
    <t>KY21.Chr6.542</t>
  </si>
  <si>
    <t>Srebf</t>
  </si>
  <si>
    <t>KY21.Chr9.7</t>
  </si>
  <si>
    <t>Srf</t>
  </si>
  <si>
    <t>KY21.Chr11.1302</t>
  </si>
  <si>
    <t>Ssrp1</t>
  </si>
  <si>
    <t>KY21.Chr3.1066</t>
  </si>
  <si>
    <t>Stat.a</t>
  </si>
  <si>
    <t>KY21.Chr3.154</t>
  </si>
  <si>
    <t>Stat.b</t>
  </si>
  <si>
    <t>KY21.Chr1.2058</t>
  </si>
  <si>
    <t>T</t>
  </si>
  <si>
    <t>KY21.Chr12.6</t>
  </si>
  <si>
    <t>Tbx1/10</t>
  </si>
  <si>
    <t>KY21.Chr7.572</t>
  </si>
  <si>
    <t>Tbx15/18/22</t>
  </si>
  <si>
    <t>KY21.Chr9.119</t>
  </si>
  <si>
    <t>Tbx20</t>
  </si>
  <si>
    <t>Tbx21/Tbr1/Eomes</t>
  </si>
  <si>
    <t>KY21.Chr3.514</t>
  </si>
  <si>
    <t>Tbx6-r.b</t>
  </si>
  <si>
    <t>KY21.Chr11.467</t>
  </si>
  <si>
    <t>Tcf15-r</t>
  </si>
  <si>
    <t>KY21.Chr11.71</t>
  </si>
  <si>
    <t>Tcf4</t>
  </si>
  <si>
    <t>KY21.Chr4.1005</t>
  </si>
  <si>
    <t>Tcf7</t>
  </si>
  <si>
    <t>Tead</t>
  </si>
  <si>
    <t>KY21.Chr14.532</t>
  </si>
  <si>
    <t>Tef/Hlf</t>
  </si>
  <si>
    <t>KY21.Chr14.39</t>
  </si>
  <si>
    <t>Tfap2-r.a</t>
  </si>
  <si>
    <t>KY21.Chr1.1538</t>
  </si>
  <si>
    <t>Tfap4</t>
  </si>
  <si>
    <t>KY21.Chr14.633</t>
  </si>
  <si>
    <t>Tfdp1</t>
  </si>
  <si>
    <t>KY21.Chr1.11</t>
  </si>
  <si>
    <t>Thr</t>
  </si>
  <si>
    <t>KY21.Chr11.1104</t>
  </si>
  <si>
    <t>Tle.a</t>
  </si>
  <si>
    <t>KY21.Chr4.907</t>
  </si>
  <si>
    <t>Tle.b</t>
  </si>
  <si>
    <t>KY21.Chr4.901</t>
  </si>
  <si>
    <t>Tlx</t>
  </si>
  <si>
    <t>KY21.Chr1.1108</t>
  </si>
  <si>
    <t>Tox</t>
  </si>
  <si>
    <t>Tp53/73.a</t>
  </si>
  <si>
    <t>KY21.Chr1.1577</t>
  </si>
  <si>
    <t>Tp53/73.b</t>
  </si>
  <si>
    <t>KY21.Chr3.225</t>
  </si>
  <si>
    <t>Tsc22d</t>
  </si>
  <si>
    <t>KY21.Chr7.836</t>
  </si>
  <si>
    <t>Twist-r.a</t>
  </si>
  <si>
    <t>KY21.Chr5.361</t>
  </si>
  <si>
    <t>KY21.Chr5.360</t>
  </si>
  <si>
    <t>Twist-r.c</t>
  </si>
  <si>
    <t>KY21.Chr5.362</t>
  </si>
  <si>
    <t>Ubtf</t>
  </si>
  <si>
    <t>KY21.Chr2.1127</t>
  </si>
  <si>
    <t>Unc.a</t>
  </si>
  <si>
    <t>KY21.Chr5.104</t>
  </si>
  <si>
    <t>Unc.b</t>
  </si>
  <si>
    <t>KY21.Chr11.887</t>
  </si>
  <si>
    <t>Usf</t>
  </si>
  <si>
    <t>KY21.Chr3.1413</t>
  </si>
  <si>
    <t>Vdr.a</t>
  </si>
  <si>
    <t>KY21.Chr2.1183</t>
  </si>
  <si>
    <t>Vdr.b</t>
  </si>
  <si>
    <t>KY21.Chr10.482</t>
  </si>
  <si>
    <t>Vps72</t>
  </si>
  <si>
    <t>KY21.Chr3.15</t>
  </si>
  <si>
    <t>Vsx</t>
  </si>
  <si>
    <t>KY21.Chr11.1087</t>
  </si>
  <si>
    <t>Xbp1.a</t>
  </si>
  <si>
    <t>KY21.Chr4.606</t>
  </si>
  <si>
    <t>Xbp1.c</t>
  </si>
  <si>
    <t>KY21.Chr8.626</t>
  </si>
  <si>
    <t>Xbp1.d</t>
  </si>
  <si>
    <t>KY21.Chr8.1004</t>
  </si>
  <si>
    <t>Zfhx3</t>
  </si>
  <si>
    <t>KY21.Chr3.187</t>
  </si>
  <si>
    <t>Zhx1-r</t>
  </si>
  <si>
    <t>KY21.Chr3.16</t>
  </si>
  <si>
    <t>Zic-r.a</t>
  </si>
  <si>
    <t>KY21.Chr1.1337</t>
  </si>
  <si>
    <t>KY21.Chr8.1318</t>
    <phoneticPr fontId="1"/>
  </si>
  <si>
    <t>Barcode</t>
  </si>
  <si>
    <t>AAACGGGTCGTTTGCC-1</t>
  </si>
  <si>
    <t>AAAGATGCACACAGAG-1</t>
  </si>
  <si>
    <t>AAAGATGGTACAGTTC-1</t>
  </si>
  <si>
    <t>AAAGCAACAAGACACG-1</t>
  </si>
  <si>
    <t>AAAGCAATCCGCGTTT-1</t>
  </si>
  <si>
    <t>AAAGTAGAGGGCACTA-1</t>
  </si>
  <si>
    <t>AAAGTAGCAGGTTTCA-1</t>
  </si>
  <si>
    <t>AAAGTAGGTCGAACAG-1</t>
  </si>
  <si>
    <t>AAAGTAGGTGTGTGCC-1</t>
  </si>
  <si>
    <t>AAAGTAGTCGCTAGCG-1</t>
  </si>
  <si>
    <t>AAATGCCCACCACCAG-1</t>
  </si>
  <si>
    <t>AAATGCCCAGATGGGT-1</t>
  </si>
  <si>
    <t>AACACGTAGCATCATC-1</t>
  </si>
  <si>
    <t>AACACGTAGTACGCCC-1</t>
  </si>
  <si>
    <t>AACACGTCAACTGCGC-1</t>
  </si>
  <si>
    <t>AACACGTCAGATCGGA-1</t>
  </si>
  <si>
    <t>AACCATGAGATCGGGT-1</t>
  </si>
  <si>
    <t>AACCATGCAGAGTGTG-1</t>
  </si>
  <si>
    <t>AACCATGGTGCAACTT-1</t>
  </si>
  <si>
    <t>AACCATGTCCCTTGCA-1</t>
  </si>
  <si>
    <t>AACCGCGCAGCATGAG-1</t>
  </si>
  <si>
    <t>AACGTTGCACATGACT-1</t>
  </si>
  <si>
    <t>AACTCAGAGATGCCTT-1</t>
  </si>
  <si>
    <t>AACTCAGAGGTAGCCA-1</t>
  </si>
  <si>
    <t>AACTCAGCATAAGACA-1</t>
  </si>
  <si>
    <t>AACTCAGCATCACCCT-1</t>
  </si>
  <si>
    <t>AACTCAGGTCGTCTTC-1</t>
  </si>
  <si>
    <t>AACTCAGGTCTGGTCG-1</t>
  </si>
  <si>
    <t>AACTCAGGTGTTCGAT-1</t>
  </si>
  <si>
    <t>AACTCCCTCTGTACGA-1</t>
  </si>
  <si>
    <t>AACTCTTAGAAGGACA-1</t>
  </si>
  <si>
    <t>AACTCTTCACTTAACG-1</t>
  </si>
  <si>
    <t>AACTTTCAGCCCAGCT-1</t>
  </si>
  <si>
    <t>AACTTTCAGCTAGTGG-1</t>
  </si>
  <si>
    <t>AACTTTCGTAGTGAAT-1</t>
  </si>
  <si>
    <t>AACTTTCTCTGCTTGC-1</t>
  </si>
  <si>
    <t>AAGACCTGTATAGGTA-1</t>
  </si>
  <si>
    <t>AAGACCTTCACATAGC-1</t>
  </si>
  <si>
    <t>AAGACCTTCACGACTA-1</t>
  </si>
  <si>
    <t>AAGACCTTCAGCCTAA-1</t>
  </si>
  <si>
    <t>AAGCCGCGTTTGCATG-1</t>
  </si>
  <si>
    <t>AAGGAGCCACCCTATC-1</t>
  </si>
  <si>
    <t>AAGGAGCCACGAGGTA-1</t>
  </si>
  <si>
    <t>AAGGAGCGTTCCCGAG-1</t>
  </si>
  <si>
    <t>AAGGTTCTCTGACCTC-1</t>
  </si>
  <si>
    <t>AATCCAGAGCTCCTTC-1</t>
  </si>
  <si>
    <t>AATCGGTGTACTTCTT-1</t>
  </si>
  <si>
    <t>AATCGGTGTGATAAAC-1</t>
  </si>
  <si>
    <t>AATCGGTTCCACTGGG-1</t>
  </si>
  <si>
    <t>AATCGGTTCCGCTGTT-1</t>
  </si>
  <si>
    <t>ACACCCTAGCCAGAAC-1</t>
  </si>
  <si>
    <t>ACACCCTGTTAGAACA-1</t>
  </si>
  <si>
    <t>ACACCGGGTACATGTC-1</t>
  </si>
  <si>
    <t>ACACCGGTCAGGCCCA-1</t>
  </si>
  <si>
    <t>ACACTGACATCCGCGA-1</t>
  </si>
  <si>
    <t>ACACTGACATGTCGAT-1</t>
  </si>
  <si>
    <t>ACACTGATCATGTCTT-1</t>
  </si>
  <si>
    <t>ACAGCCGGTAGGCTGA-1</t>
  </si>
  <si>
    <t>ACAGCCGTCTAAGCCA-1</t>
  </si>
  <si>
    <t>ACAGCTACAAATTGCC-1</t>
  </si>
  <si>
    <t>ACATACGCAATGCCAT-1</t>
  </si>
  <si>
    <t>ACATCAGCAGGGTACA-1</t>
  </si>
  <si>
    <t>ACATCAGGTGTCGCTG-1</t>
  </si>
  <si>
    <t>ACATGGTCAAGTCTAC-1</t>
  </si>
  <si>
    <t>ACCCACTCACATGTGT-1</t>
  </si>
  <si>
    <t>ACCCACTGTAGAGTGC-1</t>
  </si>
  <si>
    <t>ACCCACTGTCCCGACA-1</t>
  </si>
  <si>
    <t>ACCCACTGTCGTCTTC-1</t>
  </si>
  <si>
    <t>ACCCACTGTCTTCAAG-1</t>
  </si>
  <si>
    <t>ACCCACTGTCTTGATG-1</t>
  </si>
  <si>
    <t>ACCGTAAAGTTACCCA-1</t>
  </si>
  <si>
    <t>ACCGTAATCGCCGTGA-1</t>
  </si>
  <si>
    <t>ACCTTTACACTGTGTA-1</t>
  </si>
  <si>
    <t>ACCTTTATCAACCAAC-1</t>
  </si>
  <si>
    <t>ACCTTTATCGCTAGCG-1</t>
  </si>
  <si>
    <t>ACGAGCCAGGCAAAGA-1</t>
  </si>
  <si>
    <t>ACGAGCCCACTTAACG-1</t>
  </si>
  <si>
    <t>ACGAGCCTCTGCTTGC-1</t>
  </si>
  <si>
    <t>ACGAGGAAGTTAGCGG-1</t>
  </si>
  <si>
    <t>ACGAGGACATGCTAGT-1</t>
  </si>
  <si>
    <t>ACGATACCACTCAGGC-1</t>
  </si>
  <si>
    <t>ACGATACGTATGAATG-1</t>
  </si>
  <si>
    <t>ACGATACGTGTCTGAT-1</t>
  </si>
  <si>
    <t>ACGATACGTTGCGTTA-1</t>
  </si>
  <si>
    <t>ACGATGTCATAGAAAC-1</t>
  </si>
  <si>
    <t>ACGATGTCATGAGCGA-1</t>
  </si>
  <si>
    <t>ACGATGTGTAGCGTAG-1</t>
  </si>
  <si>
    <t>ACGATGTTCAGCACAT-1</t>
  </si>
  <si>
    <t>ACGATGTTCCTTGGTC-1</t>
  </si>
  <si>
    <t>ACGCAGCAGGCCGAAT-1</t>
  </si>
  <si>
    <t>ACGCAGCAGGTGCTAG-1</t>
  </si>
  <si>
    <t>ACGCAGCCAGATTGCT-1</t>
  </si>
  <si>
    <t>ACGCAGCGTTTGGGCC-1</t>
  </si>
  <si>
    <t>ACGCAGCTCCCGGATG-1</t>
  </si>
  <si>
    <t>ACGCCAGAGCTAGTCT-1</t>
  </si>
  <si>
    <t>ACGCCAGCACCAGGTC-1</t>
  </si>
  <si>
    <t>ACGCCGAAGGGCTTGA-1</t>
  </si>
  <si>
    <t>ACGCCGACAGCTATTG-1</t>
  </si>
  <si>
    <t>ACGGAGAAGGGCACTA-1</t>
  </si>
  <si>
    <t>ACGGAGAGTAAGAGAG-1</t>
  </si>
  <si>
    <t>ACGGAGAGTCAATACC-1</t>
  </si>
  <si>
    <t>ACGGCCAAGAGTGACC-1</t>
  </si>
  <si>
    <t>ACGGCCAGTACACCGC-1</t>
  </si>
  <si>
    <t>ACGGCCAGTCCGAGTC-1</t>
  </si>
  <si>
    <t>ACGGCCAGTGTCGCTG-1</t>
  </si>
  <si>
    <t>ACGGCCATCGCCATAA-1</t>
  </si>
  <si>
    <t>ACGGGCTAGGCAAAGA-1</t>
  </si>
  <si>
    <t>ACGGGCTCATCATCCC-1</t>
  </si>
  <si>
    <t>ACGGGCTGTCGCGGTT-1</t>
  </si>
  <si>
    <t>ACGGGTCAGTGTGAAT-1</t>
  </si>
  <si>
    <t>ACGGGTCAGTGTTTGC-1</t>
  </si>
  <si>
    <t>ACGGGTCTCAACGAAA-1</t>
  </si>
  <si>
    <t>ACGTCAATCACATGCA-1</t>
  </si>
  <si>
    <t>ACGTCAATCAGTGTTG-1</t>
  </si>
  <si>
    <t>ACTATCTGTCGACTAT-1</t>
  </si>
  <si>
    <t>TVC</t>
  </si>
  <si>
    <t>ACTATCTTCCACTGGG-1</t>
  </si>
  <si>
    <t>ACTATCTTCCTTGCCA-1</t>
  </si>
  <si>
    <t>ACTATCTTCGCGGATC-1</t>
  </si>
  <si>
    <t>ACTGAACAGCATGGCA-1</t>
  </si>
  <si>
    <t>ACTGAACAGGATGCGT-1</t>
  </si>
  <si>
    <t>ACTGAACCACTGTTAG-1</t>
  </si>
  <si>
    <t>ACTGAACGTTCAGCGC-1</t>
  </si>
  <si>
    <t>ACTGAACTCGCCTGAG-1</t>
  </si>
  <si>
    <t>ACTGAGTCAGCTGTAT-1</t>
  </si>
  <si>
    <t>ACTGAGTGTATTCGTG-1</t>
  </si>
  <si>
    <t>ACTGAGTGTGCCTTGG-1</t>
  </si>
  <si>
    <t>ACTGAGTGTTGGTGGA-1</t>
  </si>
  <si>
    <t>ACTGATGAGGGCACTA-1</t>
  </si>
  <si>
    <t>ACTGATGTCAGAGGTG-1</t>
  </si>
  <si>
    <t>ACTGATGTCTATCCTA-1</t>
  </si>
  <si>
    <t>ACTGCTCAGGCAATTA-1</t>
  </si>
  <si>
    <t>ACTGCTCAGTTAGCGG-1</t>
  </si>
  <si>
    <t>ACTGCTCAGTTGTCGT-1</t>
  </si>
  <si>
    <t>ACTGCTCCAAAGGCGT-1</t>
  </si>
  <si>
    <t>ACTGCTCCATACAGCT-1</t>
  </si>
  <si>
    <t>ACTGCTCGTGGTAACG-1</t>
  </si>
  <si>
    <t>ACTGCTCTCAGTTGAC-1</t>
  </si>
  <si>
    <t>ACTGTCCTCAGCTGGC-1</t>
  </si>
  <si>
    <t>ACTGTCCTCAGTACGT-1</t>
  </si>
  <si>
    <t>ACTTACTAGCAACGGT-1</t>
  </si>
  <si>
    <t>ACTTACTAGCAGGCTA-1</t>
  </si>
  <si>
    <t>ACTTACTTCCTATGTT-1</t>
  </si>
  <si>
    <t>ACTTGTTAGAGTTGGC-1</t>
  </si>
  <si>
    <t>ACTTGTTGTCTCTTAT-1</t>
  </si>
  <si>
    <t>ACTTGTTTCAACGAAA-1</t>
  </si>
  <si>
    <t>ACTTTCAAGCTGATAA-1</t>
  </si>
  <si>
    <t>ACTTTCAAGTGATCGG-1</t>
  </si>
  <si>
    <t>ACTTTCAGTCGCGTGT-1</t>
  </si>
  <si>
    <t>ACTTTCATCCTAGTGA-1</t>
  </si>
  <si>
    <t>ACTTTCATCTCCGGTT-1</t>
  </si>
  <si>
    <t>AGACGTTGTGCGAAAC-1</t>
  </si>
  <si>
    <t>AGACGTTTCACTCCTG-1</t>
  </si>
  <si>
    <t>AGACGTTTCTGATTCT-1</t>
  </si>
  <si>
    <t>AGAGCGAAGTCCAGGA-1</t>
  </si>
  <si>
    <t>AGAGCGAGTGCATCTA-1</t>
  </si>
  <si>
    <t>AGAGCTTCAAGCCATT-1</t>
  </si>
  <si>
    <t>AGAGCTTTCCAGAGGA-1</t>
  </si>
  <si>
    <t>AGAGTGGAGCAATATG-1</t>
  </si>
  <si>
    <t>AGAGTGGAGCTTCGCG-1</t>
  </si>
  <si>
    <t>AGAGTGGTCAGAAATG-1</t>
  </si>
  <si>
    <t>AGAGTGGTCGTAGGAG-1</t>
  </si>
  <si>
    <t>AGATCTGCATCACGTA-1</t>
  </si>
  <si>
    <t>AGATCTGGTCCATGAT-1</t>
  </si>
  <si>
    <t>AGATTGCAGATGGGTC-1</t>
  </si>
  <si>
    <t>AGATTGCGTCATTAGC-1</t>
  </si>
  <si>
    <t>AGATTGCTCAACACCA-1</t>
  </si>
  <si>
    <t>AGATTGCTCGCTGATA-1</t>
  </si>
  <si>
    <t>AGCCTAATCTCGATGA-1</t>
  </si>
  <si>
    <t>AGCCTAATCTGGTATG-1</t>
  </si>
  <si>
    <t>AGCGGTCAGTTGTAGA-1</t>
  </si>
  <si>
    <t>AGCGTATTCGCTGATA-1</t>
  </si>
  <si>
    <t>AGCGTCGGTACGAAAT-1</t>
  </si>
  <si>
    <t>AGCGTCGGTGCTAGCC-1</t>
  </si>
  <si>
    <t>AGCTCCTGTATAAACG-1</t>
  </si>
  <si>
    <t>AGCTCCTGTCTAAACC-1</t>
  </si>
  <si>
    <t>AGCTCCTGTTGTTTGG-1</t>
  </si>
  <si>
    <t>AGCTCCTTCAACACGT-1</t>
  </si>
  <si>
    <t>AGCTCCTTCTCAACTT-1</t>
  </si>
  <si>
    <t>AGCTCTCAGGTGACCA-1</t>
  </si>
  <si>
    <t>AGCTCTCCATGTAAGA-1</t>
  </si>
  <si>
    <t>AGCTTGAGTCCTCCAT-1</t>
  </si>
  <si>
    <t>AGCTTGAGTGAGGGAG-1</t>
  </si>
  <si>
    <t>AGGCCACCAAAGTGCG-1</t>
  </si>
  <si>
    <t>AGGCCACCACAACGTT-1</t>
  </si>
  <si>
    <t>AGGCCACCACGGTTTA-1</t>
  </si>
  <si>
    <t>AGGCCACTCCAAGTAC-1</t>
  </si>
  <si>
    <t>AGGCCGTGTTGTACAC-1</t>
  </si>
  <si>
    <t>AGGCCGTTCAGCTTAG-1</t>
  </si>
  <si>
    <t>AGGCCGTTCGGTGTCG-1</t>
  </si>
  <si>
    <t>AGGGAGTCATCGATGT-1</t>
  </si>
  <si>
    <t>AGGGAGTGTCTTGCGG-1</t>
  </si>
  <si>
    <t>AGGGATGTCATATCGG-1</t>
  </si>
  <si>
    <t>AGGGTGAGTCTGCCAG-1</t>
  </si>
  <si>
    <t>AGGTCATGTTGTTTGG-1</t>
  </si>
  <si>
    <t>AGGTCCGAGAAGCCCA-1</t>
  </si>
  <si>
    <t>AGGTCCGGTCTCAACA-1</t>
  </si>
  <si>
    <t>AGGTCCGTCAAGAAGT-1</t>
  </si>
  <si>
    <t>AGGTCCGTCTCACATT-1</t>
  </si>
  <si>
    <t>AGTAGTCGTACAGCAG-1</t>
  </si>
  <si>
    <t>AGTAGTCGTGTAACGG-1</t>
  </si>
  <si>
    <t>AGTAGTCTCCCATTTA-1</t>
  </si>
  <si>
    <t>AGTCTTTAGCCCGAAA-1</t>
  </si>
  <si>
    <t>AGTCTTTGTCCTCTTG-1</t>
  </si>
  <si>
    <t>AGTGGGAAGAAAGTGG-1</t>
  </si>
  <si>
    <t>AGTGGGAAGCCGATTT-1</t>
  </si>
  <si>
    <t>AGTGGGAAGTGCGATG-1</t>
  </si>
  <si>
    <t>AGTGGGAGTAGCGCAA-1</t>
  </si>
  <si>
    <t>AGTGTCAAGAATCTCC-1</t>
  </si>
  <si>
    <t>AGTGTCACATTGGTAC-1</t>
  </si>
  <si>
    <t>AGTGTCAGTCACACGC-1</t>
  </si>
  <si>
    <t>AGTGTCAGTCGCGAAA-1</t>
  </si>
  <si>
    <t>AGTGTCATCCTGCTTG-1</t>
  </si>
  <si>
    <t>AGTTGGTAGTTGTAGA-1</t>
  </si>
  <si>
    <t>AGTTGGTCAGGATTGG-1</t>
  </si>
  <si>
    <t>AGTTGGTGTTTACTCT-1</t>
  </si>
  <si>
    <t>ATAACGCAGCAATATG-1</t>
  </si>
  <si>
    <t>ATAACGCTCTTGCCGT-1</t>
  </si>
  <si>
    <t>ATAAGAGCAATGAAAC-1</t>
  </si>
  <si>
    <t>ATAAGAGCAGATTGCT-1</t>
  </si>
  <si>
    <t>ATAAGAGGTGCAGGTA-1</t>
  </si>
  <si>
    <t>ATAAGAGTCAGCACAT-1</t>
  </si>
  <si>
    <t>ATAGACCAGACCTAGG-1</t>
  </si>
  <si>
    <t>ATAGACCAGCATCATC-1</t>
  </si>
  <si>
    <t>ATAGACCAGCCCTAAT-1</t>
  </si>
  <si>
    <t>ATAGACCCAACCGCCA-1</t>
  </si>
  <si>
    <t>ATAGACCTCCAGGGCT-1</t>
  </si>
  <si>
    <t>ATCACGAAGTAGGCCA-1</t>
  </si>
  <si>
    <t>ATCACGACATACCATG-1</t>
  </si>
  <si>
    <t>ATCACGAGTGTTCGAT-1</t>
  </si>
  <si>
    <t>ATCACGATCCCAAGAT-1</t>
  </si>
  <si>
    <t>ATCATCTAGGACACCA-1</t>
  </si>
  <si>
    <t>ATCATCTCACGGATAG-1</t>
  </si>
  <si>
    <t>ATCATCTTCATCACCC-1</t>
  </si>
  <si>
    <t>ATCATGGCATCGGGTC-1</t>
  </si>
  <si>
    <t>ATCATGGGTAGAAAGG-1</t>
  </si>
  <si>
    <t>ATCATGGGTCAATGTC-1</t>
  </si>
  <si>
    <t>ATCCACCAGCTAACTC-1</t>
  </si>
  <si>
    <t>ATCCACCCACTTGGAT-1</t>
  </si>
  <si>
    <t>ATCCACCGTAGCGATG-1</t>
  </si>
  <si>
    <t>ATCCACCGTCTGCCAG-1</t>
  </si>
  <si>
    <t>ATCCACCTCAACACCA-1</t>
  </si>
  <si>
    <t>ATCCGAAAGTAGCGGT-1</t>
  </si>
  <si>
    <t>ATCCGAACACAAGTAA-1</t>
  </si>
  <si>
    <t>ATCCGAATCGACGGAA-1</t>
  </si>
  <si>
    <t>ATCCGAATCGGCTTGG-1</t>
  </si>
  <si>
    <t>ATCGAGTCAGCCTTTC-1</t>
  </si>
  <si>
    <t>ATCGAGTTCAAACCAC-1</t>
  </si>
  <si>
    <t>ATCGAGTTCATGTAGC-1</t>
  </si>
  <si>
    <t>ATCTGCCCAATAGCAA-1</t>
  </si>
  <si>
    <t>ATGAGGGAGCTACCTA-1</t>
  </si>
  <si>
    <t>ATGCGATCATTTGCCC-1</t>
  </si>
  <si>
    <t>ATGCGATGTCTGATCA-1</t>
  </si>
  <si>
    <t>ATGGGAGAGTCTCAAC-1</t>
  </si>
  <si>
    <t>ATGGGAGCACGTCTCT-1</t>
  </si>
  <si>
    <t>ATGGGAGGTAGAGTGC-1</t>
  </si>
  <si>
    <t>ATGGGAGGTCCGCTGA-1</t>
  </si>
  <si>
    <t>ATGGGAGTCCGTTGCT-1</t>
  </si>
  <si>
    <t>ATGGGAGTCGTTACGA-1</t>
  </si>
  <si>
    <t>ATTACTCAGGACCACA-1</t>
  </si>
  <si>
    <t>ATTATCCAGAAACGAG-1</t>
  </si>
  <si>
    <t>ATTATCCAGACAGACC-1</t>
  </si>
  <si>
    <t>ATTATCCAGAGGTTGC-1</t>
  </si>
  <si>
    <t>ATTATCCGTCAGTGGA-1</t>
  </si>
  <si>
    <t>ATTATCCTCCGAAGAG-1</t>
  </si>
  <si>
    <t>ATTCTACAGGTACTCT-1</t>
  </si>
  <si>
    <t>ATTCTACGTGTGAAAT-1</t>
  </si>
  <si>
    <t>ATTCTACTCTCTTATG-1</t>
  </si>
  <si>
    <t>ATTGGTGAGAGTGAGA-1</t>
  </si>
  <si>
    <t>ATTGGTGTCAGGTTCA-1</t>
  </si>
  <si>
    <t>ATTTCTGAGCCCAATT-1</t>
  </si>
  <si>
    <t>ATTTCTGCACGTAAGG-1</t>
  </si>
  <si>
    <t>CAACCAACAAAGGCGT-1</t>
  </si>
  <si>
    <t>CAACCAACACCATGTA-1</t>
  </si>
  <si>
    <t>CAACCAATCTGCAAGT-1</t>
  </si>
  <si>
    <t>CAACCTCAGCACACAG-1</t>
  </si>
  <si>
    <t>CAACCTCCAACAACCT-1</t>
  </si>
  <si>
    <t>CAACCTCTCCAAACTG-1</t>
  </si>
  <si>
    <t>CAAGAAAAGAAACCTA-1</t>
  </si>
  <si>
    <t>CAAGAAATCATCATTC-1</t>
  </si>
  <si>
    <t>CAAGATCCAGCTGCAC-1</t>
  </si>
  <si>
    <t>CAAGTTGAGAAGGCCT-1</t>
  </si>
  <si>
    <t>CACAAACCAGCCTATA-1</t>
  </si>
  <si>
    <t>CACAAACGTCCAGTAT-1</t>
  </si>
  <si>
    <t>CACACAAAGCGCCTTG-1</t>
  </si>
  <si>
    <t>CACACAAAGTATCTCG-1</t>
  </si>
  <si>
    <t>CACACAATCGCACTCT-1</t>
  </si>
  <si>
    <t>CACACAATCTTTAGGG-1</t>
  </si>
  <si>
    <t>CACACCTAGGACATTA-1</t>
  </si>
  <si>
    <t>CACACCTAGGCTAGAC-1</t>
  </si>
  <si>
    <t>CACACCTCACACCGCA-1</t>
  </si>
  <si>
    <t>CACACCTGTCGCCATG-1</t>
  </si>
  <si>
    <t>CACACCTGTTGACGTT-1</t>
  </si>
  <si>
    <t>CACACTCGTAGCTTGT-1</t>
  </si>
  <si>
    <t>CACACTCGTTAAGACA-1</t>
  </si>
  <si>
    <t>CACACTCTCCCGGATG-1</t>
  </si>
  <si>
    <t>CACAGGCAGAGACTTA-1</t>
  </si>
  <si>
    <t>CACAGGCAGCGCCTTG-1</t>
  </si>
  <si>
    <t>CACAGGCCAAATCCGT-1</t>
  </si>
  <si>
    <t>CACAGTACAAGTAATG-1</t>
  </si>
  <si>
    <t>CACAGTACATCCCATC-1</t>
  </si>
  <si>
    <t>CACATAGCACATTAGC-1</t>
  </si>
  <si>
    <t>CACATAGCATGTCCTC-1</t>
  </si>
  <si>
    <t>CACATAGGTGTAATGA-1</t>
  </si>
  <si>
    <t>CACATTTTCCAAACTG-1</t>
  </si>
  <si>
    <t>CACCACTCAAACTGCT-1</t>
  </si>
  <si>
    <t>CACCACTCATGTCGAT-1</t>
  </si>
  <si>
    <t>CACCAGGTCTACTATC-1</t>
  </si>
  <si>
    <t>CACCTTGAGAGTACAT-1</t>
  </si>
  <si>
    <t>CACCTTGTCCACGTGG-1</t>
  </si>
  <si>
    <t>CACCTTGTCGGAATCT-1</t>
  </si>
  <si>
    <t>CAGAATCCACAGCGTC-1</t>
  </si>
  <si>
    <t>CAGAGAGGTAGAAGGA-1</t>
  </si>
  <si>
    <t>CAGAGAGTCAGCAACT-1</t>
  </si>
  <si>
    <t>CAGAGAGTCGCTGATA-1</t>
  </si>
  <si>
    <t>CAGATCACATAGAAAC-1</t>
  </si>
  <si>
    <t>CAGATCAGTTCGGCAC-1</t>
  </si>
  <si>
    <t>CAGCAGCAGGCCGAAT-1</t>
  </si>
  <si>
    <t>CAGCATACACGGACAA-1</t>
  </si>
  <si>
    <t>CAGCATACAGTACACT-1</t>
  </si>
  <si>
    <t>CAGCCGAAGCTGCAAG-1</t>
  </si>
  <si>
    <t>CAGCCGACAAGTAATG-1</t>
  </si>
  <si>
    <t>CAGCCGACAATAGCAA-1</t>
  </si>
  <si>
    <t>CAGCCGATCACCGTAA-1</t>
  </si>
  <si>
    <t>CAGCCGATCTACTTAC-1</t>
  </si>
  <si>
    <t>CAGCGACGTCAATACC-1</t>
  </si>
  <si>
    <t>CAGCGACTCACCGGGT-1</t>
  </si>
  <si>
    <t>CAGCGACTCCTGCTTG-1</t>
  </si>
  <si>
    <t>CAGCTAAGTAGAAGGA-1</t>
  </si>
  <si>
    <t>CAGCTAAGTCGCTTTC-1</t>
  </si>
  <si>
    <t>CAGCTAAGTTATTCTC-1</t>
  </si>
  <si>
    <t>CAGCTGGCACTTCTGC-1</t>
  </si>
  <si>
    <t>CAGCTGGTCTAACTGG-1</t>
  </si>
  <si>
    <t>CAGGTGCTCGCCGTGA-1</t>
  </si>
  <si>
    <t>CAGTAACGTCATATGC-1</t>
  </si>
  <si>
    <t>CAGTCCTGTTCCACTC-1</t>
  </si>
  <si>
    <t>CAGTCCTTCTGCGGCA-1</t>
  </si>
  <si>
    <t>CATATGGCACCATCCT-1</t>
  </si>
  <si>
    <t>CATATGGCATGATCCA-1</t>
  </si>
  <si>
    <t>CATATGGTCACTGGGC-1</t>
  </si>
  <si>
    <t>CATATGGTCCTATTCA-1</t>
  </si>
  <si>
    <t>CATATTCAGGCCCGTT-1</t>
  </si>
  <si>
    <t>CATCAAGCAACCGCCA-1</t>
  </si>
  <si>
    <t>CATCAAGTCATAAAGG-1</t>
  </si>
  <si>
    <t>CATCAGAAGGATGCGT-1</t>
  </si>
  <si>
    <t>CATCAGACATACGCTA-1</t>
  </si>
  <si>
    <t>CATCGAACAATGAATG-1</t>
  </si>
  <si>
    <t>CATCGAACACTCAGGC-1</t>
  </si>
  <si>
    <t>CATCGAAGTATGAATG-1</t>
  </si>
  <si>
    <t>CATCGAAGTGCAACTT-1</t>
  </si>
  <si>
    <t>CATCGGGCAGACACTT-1</t>
  </si>
  <si>
    <t>CATCGGGCATGTAGTC-1</t>
  </si>
  <si>
    <t>CATGACACAGGAATGC-1</t>
  </si>
  <si>
    <t>CATGCCTAGACTAAGT-1</t>
  </si>
  <si>
    <t>CATGCCTAGGTGCACA-1</t>
  </si>
  <si>
    <t>CATGCCTGTCCTCTTG-1</t>
  </si>
  <si>
    <t>CATGCCTGTTTAGGAA-1</t>
  </si>
  <si>
    <t>CATGCCTTCCAAGTAC-1</t>
  </si>
  <si>
    <t>CATGGCGGTCACTGGC-1</t>
  </si>
  <si>
    <t>CATTCGCAGCTAACTC-1</t>
  </si>
  <si>
    <t>CATTCGCAGTGTGGCA-1</t>
  </si>
  <si>
    <t>CCAATCCAGCCAACAG-1</t>
  </si>
  <si>
    <t>CCAATCCAGTTACGGG-1</t>
  </si>
  <si>
    <t>CCAATCCGTCGAAAGC-1</t>
  </si>
  <si>
    <t>CCAATCCTCTTGCCGT-1</t>
  </si>
  <si>
    <t>CCACCTACAAGGTGTG-1</t>
  </si>
  <si>
    <t>CCACCTACAATGTTGC-1</t>
  </si>
  <si>
    <t>CCACCTACACCACGTG-1</t>
  </si>
  <si>
    <t>CCACCTACAGGACCCT-1</t>
  </si>
  <si>
    <t>CCACGGAAGCTAAACA-1</t>
  </si>
  <si>
    <t>CCACGGATCCATGAGT-1</t>
  </si>
  <si>
    <t>CCACTACAGATCACGG-1</t>
  </si>
  <si>
    <t>CCACTACAGCGTGAAC-1</t>
  </si>
  <si>
    <t>CCACTACAGGCTCTTA-1</t>
  </si>
  <si>
    <t>CCACTACCATGTTGAC-1</t>
  </si>
  <si>
    <t>CCACTACGTACCATCA-1</t>
  </si>
  <si>
    <t>CCAGCGAAGGGTGTTG-1</t>
  </si>
  <si>
    <t>CCAGCGACAATGGACG-1</t>
  </si>
  <si>
    <t>CCAGCGACATACGCTA-1</t>
  </si>
  <si>
    <t>CCAGCGAGTGGTACAG-1</t>
  </si>
  <si>
    <t>CCAGCGATCGTCTGCT-1</t>
  </si>
  <si>
    <t>CCATGTCAGTCCCACG-1</t>
  </si>
  <si>
    <t>CCATGTCTCAATAAGG-1</t>
  </si>
  <si>
    <t>CCATGTCTCTCCAACC-1</t>
  </si>
  <si>
    <t>CCATTCGAGTCCGGTC-1</t>
  </si>
  <si>
    <t>CCATTCGCAATAGAGT-1</t>
  </si>
  <si>
    <t>CCATTCGTCTTACCTA-1</t>
  </si>
  <si>
    <t>CCCAATCCAATGTAAG-1</t>
  </si>
  <si>
    <t>CCCAATCGTTAGAACA-1</t>
  </si>
  <si>
    <t>CCCAATCTCCTGTAGA-1</t>
  </si>
  <si>
    <t>CCCAATCTCTCCTATA-1</t>
  </si>
  <si>
    <t>CCCAATCTCTTCATGT-1</t>
  </si>
  <si>
    <t>CCCAGTTAGTGAAGAG-1</t>
  </si>
  <si>
    <t>CCCAGTTGTACGCACC-1</t>
  </si>
  <si>
    <t>CCCATACCAGCTTCGG-1</t>
  </si>
  <si>
    <t>CCCATACGTATGAATG-1</t>
  </si>
  <si>
    <t>CCCTCCTAGCGCCTCA-1</t>
  </si>
  <si>
    <t>CCCTCCTAGCTCCTCT-1</t>
  </si>
  <si>
    <t>CCCTCCTAGGGCTTGA-1</t>
  </si>
  <si>
    <t>CCCTCCTAGGTGCTTT-1</t>
  </si>
  <si>
    <t>CCCTCCTCAGCCTGTG-1</t>
  </si>
  <si>
    <t>CCCTCCTCAGTAACGG-1</t>
  </si>
  <si>
    <t>CCCTCCTCATCGACGC-1</t>
  </si>
  <si>
    <t>CCGGGATAGATGTCGG-1</t>
  </si>
  <si>
    <t>CCGGGATCACGGCCAT-1</t>
  </si>
  <si>
    <t>CCGGGATCAGCCTTGG-1</t>
  </si>
  <si>
    <t>CCGGGATGTAGAGGAA-1</t>
  </si>
  <si>
    <t>CCGGGATTCATGTCCC-1</t>
  </si>
  <si>
    <t>CCGGGATTCATTTGGG-1</t>
  </si>
  <si>
    <t>CCGGTAGAGAGTACAT-1</t>
  </si>
  <si>
    <t>CCGGTAGAGCATCATC-1</t>
  </si>
  <si>
    <t>CCGGTAGCAGACGTAG-1</t>
  </si>
  <si>
    <t>CCGGTAGCAGCGTCCA-1</t>
  </si>
  <si>
    <t>CCGTACTCATCGACGC-1</t>
  </si>
  <si>
    <t>CCGTACTTCTGCCAGG-1</t>
  </si>
  <si>
    <t>CCGTGGACAATGACCT-1</t>
  </si>
  <si>
    <t>CCGTGGACACCACCAG-1</t>
  </si>
  <si>
    <t>CCGTTCAGTGTGACGA-1</t>
  </si>
  <si>
    <t>CCTAAAGCAGTCACTA-1</t>
  </si>
  <si>
    <t>CCTACCAAGGCAAAGA-1</t>
  </si>
  <si>
    <t>CCTACCAGTTCCCGAG-1</t>
  </si>
  <si>
    <t>CCTACCATCTTCGAGA-1</t>
  </si>
  <si>
    <t>CCTAGCTTCACGATGT-1</t>
  </si>
  <si>
    <t>CCTATTACAAGCGCTC-1</t>
  </si>
  <si>
    <t>CCTATTACAGACGCTC-1</t>
  </si>
  <si>
    <t>CCTATTACATAACCTG-1</t>
  </si>
  <si>
    <t>CCTATTATCGTAGGTT-1</t>
  </si>
  <si>
    <t>CCTCTGAAGGAGCGTT-1</t>
  </si>
  <si>
    <t>CCTTACGGTACCAGTT-1</t>
  </si>
  <si>
    <t>CCTTACGTCAGCCTAA-1</t>
  </si>
  <si>
    <t>CCTTCGACATGCATGT-1</t>
  </si>
  <si>
    <t>CCTTCGACATGCTAGT-1</t>
  </si>
  <si>
    <t>CCTTTCTAGATATGGT-1</t>
  </si>
  <si>
    <t>CCTTTCTGTCTAGGTT-1</t>
  </si>
  <si>
    <t>CGAACATAGGCGTACA-1</t>
  </si>
  <si>
    <t>CGAATGTAGATCGGGT-1</t>
  </si>
  <si>
    <t>CGAATGTCACGGACAA-1</t>
  </si>
  <si>
    <t>CGACCTTTCCGATATG-1</t>
  </si>
  <si>
    <t>CGACCTTTCTGTCAAG-1</t>
  </si>
  <si>
    <t>CGACTTCAGCAGCCTC-1</t>
  </si>
  <si>
    <t>CGACTTCCACAACGTT-1</t>
  </si>
  <si>
    <t>CGACTTCGTCACAAGG-1</t>
  </si>
  <si>
    <t>CGACTTCGTCATATGC-1</t>
  </si>
  <si>
    <t>CGACTTCGTTACGCGC-1</t>
  </si>
  <si>
    <t>CGAGAAGAGCAGATCG-1</t>
  </si>
  <si>
    <t>CGAGAAGAGTGGAGAA-1</t>
  </si>
  <si>
    <t>CGAGAAGGTATAATGG-1</t>
  </si>
  <si>
    <t>CGAGAAGGTCCCGACA-1</t>
  </si>
  <si>
    <t>CGAGAAGTCAGAGCTT-1</t>
  </si>
  <si>
    <t>CGAGCACTCGATCCCT-1</t>
  </si>
  <si>
    <t>CGAGCCATCACGGTTA-1</t>
  </si>
  <si>
    <t>CGATCGGCAATCCAAC-1</t>
  </si>
  <si>
    <t>CGATGGCGTGCCTGTG-1</t>
  </si>
  <si>
    <t>CGATGGCTCACCTTAT-1</t>
  </si>
  <si>
    <t>CGATGGCTCGCGCCAA-1</t>
  </si>
  <si>
    <t>CGATGTAAGGAGCGTT-1</t>
  </si>
  <si>
    <t>CGATGTACACGGTAGA-1</t>
  </si>
  <si>
    <t>CGATGTAGTGCATCTA-1</t>
  </si>
  <si>
    <t>CGATGTATCTGCCCTA-1</t>
  </si>
  <si>
    <t>CGATTGAAGCAGGCTA-1</t>
  </si>
  <si>
    <t>CGATTGAAGCCACGTC-1</t>
  </si>
  <si>
    <t>CGATTGAGTGCATCTA-1</t>
  </si>
  <si>
    <t>CGATTGAGTTCGGGCT-1</t>
  </si>
  <si>
    <t>CGATTGAGTTGCTCCT-1</t>
  </si>
  <si>
    <t>CGATTGATCAAACAAG-1</t>
  </si>
  <si>
    <t>CGATTGATCAAAGTAG-1</t>
  </si>
  <si>
    <t>CGCCAAGCACATGGGA-1</t>
  </si>
  <si>
    <t>CGCGGTACAGACGCTC-1</t>
  </si>
  <si>
    <t>CGCGTTTCAATGGTCT-1</t>
  </si>
  <si>
    <t>CGCGTTTTCCAGATCA-1</t>
  </si>
  <si>
    <t>CGCGTTTTCCCATTAT-1</t>
  </si>
  <si>
    <t>CGCGTTTTCGAATGCT-1</t>
  </si>
  <si>
    <t>CGCGTTTTCGGAGGTA-1</t>
  </si>
  <si>
    <t>CGCTATCGTTCAGCGC-1</t>
  </si>
  <si>
    <t>CGCTGGAAGGTGTTAA-1</t>
  </si>
  <si>
    <t>CGCTGGAGTATATGAG-1</t>
  </si>
  <si>
    <t>CGCTGGAGTCTTGCGG-1</t>
  </si>
  <si>
    <t>CGCTTCAAGAGTACCG-1</t>
  </si>
  <si>
    <t>CGCTTCATCATTCACT-1</t>
  </si>
  <si>
    <t>CGGACACAGGATCGCA-1</t>
  </si>
  <si>
    <t>CGGACACGTCATTAGC-1</t>
  </si>
  <si>
    <t>CGGACACGTCTGGAGA-1</t>
  </si>
  <si>
    <t>CGGACACTCAACACCA-1</t>
  </si>
  <si>
    <t>CGGACGTAGAGTACCG-1</t>
  </si>
  <si>
    <t>CGGACGTCATGCGCAC-1</t>
  </si>
  <si>
    <t>CGGACTGAGACACTAA-1</t>
  </si>
  <si>
    <t>CGGACTGCAACGCACC-1</t>
  </si>
  <si>
    <t>CGGACTGCACCGATAT-1</t>
  </si>
  <si>
    <t>CGGACTGGTGGCAAAC-1</t>
  </si>
  <si>
    <t>CGGAGCTGTCGATTGT-1</t>
  </si>
  <si>
    <t>CGGCTAGAGTGGCACA-1</t>
  </si>
  <si>
    <t>CGGCTAGAGTTCGATC-1</t>
  </si>
  <si>
    <t>CGGGTCATCTGCGACG-1</t>
  </si>
  <si>
    <t>CGGTTAAGTGGAAAGA-1</t>
  </si>
  <si>
    <t>CGGTTAATCACCGTAA-1</t>
  </si>
  <si>
    <t>CGTAGCGAGTGTTTGC-1</t>
  </si>
  <si>
    <t>CGTAGCGAGTTGTAGA-1</t>
  </si>
  <si>
    <t>CGTAGCGCAATGCCAT-1</t>
  </si>
  <si>
    <t>CGTAGCGGTAAGCACG-1</t>
  </si>
  <si>
    <t>CGTAGCGTCCAGATCA-1</t>
  </si>
  <si>
    <t>CGTAGGCAGCTATGCT-1</t>
  </si>
  <si>
    <t>CGTAGGCAGGATGGTC-1</t>
  </si>
  <si>
    <t>CGTAGGCCACCATGTA-1</t>
  </si>
  <si>
    <t>CGTAGGCGTACCAGTT-1</t>
  </si>
  <si>
    <t>CGTAGGCTCTAAGCCA-1</t>
  </si>
  <si>
    <t>CGTAGGCTCTGAGGGA-1</t>
  </si>
  <si>
    <t>CGTCAGGCACGGCTAC-1</t>
  </si>
  <si>
    <t>CGTCAGGGTCAGAATA-1</t>
  </si>
  <si>
    <t>CGTCCATCAGGGTTAG-1</t>
  </si>
  <si>
    <t>CGTCCATCAGTAACGG-1</t>
  </si>
  <si>
    <t>CGTCCATTCATGTGGT-1</t>
  </si>
  <si>
    <t>CGTCTACCACTTAACG-1</t>
  </si>
  <si>
    <t>CGTCTACTCGTTTATC-1</t>
  </si>
  <si>
    <t>CGTGAGCAGTACGCCC-1</t>
  </si>
  <si>
    <t>CGTGTAACAGCCACCA-1</t>
  </si>
  <si>
    <t>CGTGTCTAGGACATTA-1</t>
  </si>
  <si>
    <t>CGTGTCTCAGCCAGAA-1</t>
  </si>
  <si>
    <t>CGTGTCTCAGCGAACA-1</t>
  </si>
  <si>
    <t>CGTGTCTGTTGTACAC-1</t>
  </si>
  <si>
    <t>CGTTAGAAGATGTAAC-1</t>
  </si>
  <si>
    <t>CGTTAGACACCAGGCT-1</t>
  </si>
  <si>
    <t>CGTTAGATCCGCTGTT-1</t>
  </si>
  <si>
    <t>CGTTCTGAGTAACCCT-1</t>
  </si>
  <si>
    <t>CGTTCTGCAACACCTA-1</t>
  </si>
  <si>
    <t>CGTTCTGCACCTCGTT-1</t>
  </si>
  <si>
    <t>CGTTCTGTCATAACCG-1</t>
  </si>
  <si>
    <t>CGTTCTGTCCAGTATG-1</t>
  </si>
  <si>
    <t>CGTTGGGAGCTAAACA-1</t>
  </si>
  <si>
    <t>CGTTGGGCACCAGATT-1</t>
  </si>
  <si>
    <t>CGTTGGGGTCTAAAGA-1</t>
  </si>
  <si>
    <t>CTAACTTCAGGCAGTA-1</t>
  </si>
  <si>
    <t>CTAACTTGTTACCAGT-1</t>
  </si>
  <si>
    <t>CTAACTTTCCTCCTAG-1</t>
  </si>
  <si>
    <t>CTAAGACCATAAGACA-1</t>
  </si>
  <si>
    <t>CTAAGACCATTACGAC-1</t>
  </si>
  <si>
    <t>CTAAGACGTTCTGTTT-1</t>
  </si>
  <si>
    <t>CTAAGACTCCATGAGT-1</t>
  </si>
  <si>
    <t>CTAAGACTCCGCGGTA-1</t>
  </si>
  <si>
    <t>CTAATGGAGGTACTCT-1</t>
  </si>
  <si>
    <t>CTAATGGAGTAGATGT-1</t>
  </si>
  <si>
    <t>CTAATGGGTACCTACA-1</t>
  </si>
  <si>
    <t>CTAATGGGTATCTGCA-1</t>
  </si>
  <si>
    <t>CTACACCAGCTAGTCT-1</t>
  </si>
  <si>
    <t>CTACACCCAAGTCATC-1</t>
  </si>
  <si>
    <t>CTACACCTCTAGCACA-1</t>
  </si>
  <si>
    <t>CTACATTCAGATAATG-1</t>
  </si>
  <si>
    <t>CTACATTTCCATGAGT-1</t>
  </si>
  <si>
    <t>CTACCCAAGTCTTGCA-1</t>
  </si>
  <si>
    <t>CTACCCAGTCTGCGGT-1</t>
  </si>
  <si>
    <t>CTACCCAGTGAAATCA-1</t>
  </si>
  <si>
    <t>CTACCCATCGCGGATC-1</t>
  </si>
  <si>
    <t>CTACGTCAGGCTCTTA-1</t>
  </si>
  <si>
    <t>CTACGTCAGTGCTGCC-1</t>
  </si>
  <si>
    <t>CTACGTCCAGATGGCA-1</t>
  </si>
  <si>
    <t>CTACGTCCAGGTGCCT-1</t>
  </si>
  <si>
    <t>CTACGTCCATGGTCTA-1</t>
  </si>
  <si>
    <t>CTACGTCGTCCGAACC-1</t>
  </si>
  <si>
    <t>CTACGTCGTTGGGACA-1</t>
  </si>
  <si>
    <t>CTACGTCTCGAACGGA-1</t>
  </si>
  <si>
    <t>CTACGTCTCGTTGCCT-1</t>
  </si>
  <si>
    <t>CTAGAGTCACTTGGAT-1</t>
  </si>
  <si>
    <t>CTAGAGTTCGAGGTAG-1</t>
  </si>
  <si>
    <t>CTAGCCTTCCGTAGTA-1</t>
  </si>
  <si>
    <t>CTAGTGAGTAGCGCAA-1</t>
  </si>
  <si>
    <t>CTAGTGAGTGCAACTT-1</t>
  </si>
  <si>
    <t>CTAGTGAGTTGCGTTA-1</t>
  </si>
  <si>
    <t>CTAGTGAGTTGCTCCT-1</t>
  </si>
  <si>
    <t>CTCAGAAGTTGATTCG-1</t>
  </si>
  <si>
    <t>CTCAGAATCCGCGCAA-1</t>
  </si>
  <si>
    <t>CTCATTATCACCCTCA-1</t>
  </si>
  <si>
    <t>CTCATTATCTGTTTGT-1</t>
  </si>
  <si>
    <t>CTCCTAGAGATAGGAG-1</t>
  </si>
  <si>
    <t>CTCCTAGGTTACAGAA-1</t>
  </si>
  <si>
    <t>CTCCTAGTCCTGTAGA-1</t>
  </si>
  <si>
    <t>CTCGAAAAGCTCCTTC-1</t>
  </si>
  <si>
    <t>CTCGAAATCGGAGCAA-1</t>
  </si>
  <si>
    <t>CTCGAAATCTCTGCTG-1</t>
  </si>
  <si>
    <t>CTCGGAGCATGTAAGA-1</t>
  </si>
  <si>
    <t>CTCGGAGGTCCCGACA-1</t>
  </si>
  <si>
    <t>CTCGGAGGTCGACTAT-1</t>
  </si>
  <si>
    <t>CTCGGAGGTTCGCGAC-1</t>
  </si>
  <si>
    <t>CTCGGAGGTTGGTAAA-1</t>
  </si>
  <si>
    <t>CTCGGAGTCCTTTCGG-1</t>
  </si>
  <si>
    <t>CTCGGGACAGCGTAAG-1</t>
  </si>
  <si>
    <t>CTCGGGAGTCGAATCT-1</t>
  </si>
  <si>
    <t>CTCGGGAGTTAAGATG-1</t>
  </si>
  <si>
    <t>CTCGTACGTTAGAACA-1</t>
  </si>
  <si>
    <t>CTCGTACTCAGTTTGG-1</t>
  </si>
  <si>
    <t>CTCGTCAAGTAACCCT-1</t>
  </si>
  <si>
    <t>CTCGTCACAGTGGGAT-1</t>
  </si>
  <si>
    <t>CTCTACGAGAGGTTAT-1</t>
  </si>
  <si>
    <t>CTCTACGCATACAGCT-1</t>
  </si>
  <si>
    <t>CTCTACGGTAAATGAC-1</t>
  </si>
  <si>
    <t>CTCTGGTCACCAGGTC-1</t>
  </si>
  <si>
    <t>CTCTGGTCACGACTCG-1</t>
  </si>
  <si>
    <t>CTCTGGTTCGCATGAT-1</t>
  </si>
  <si>
    <t>CTCTGGTTCGCCATAA-1</t>
  </si>
  <si>
    <t>CTGAAACCAAGTCATC-1</t>
  </si>
  <si>
    <t>CTGAAACTCCAGAAGG-1</t>
  </si>
  <si>
    <t>CTGAAGTGTGTTCGAT-1</t>
  </si>
  <si>
    <t>CTGAAGTTCATTCACT-1</t>
  </si>
  <si>
    <t>CTGATAGAGAAACCGC-1</t>
  </si>
  <si>
    <t>CTGATAGAGTGAAGAG-1</t>
  </si>
  <si>
    <t>CTGATAGGTAGAGCTG-1</t>
  </si>
  <si>
    <t>CTGATAGTCCCTAATT-1</t>
  </si>
  <si>
    <t>CTGATAGTCGGTCTAA-1</t>
  </si>
  <si>
    <t>CTGATCCAGACTGTAA-1</t>
  </si>
  <si>
    <t>CTGATCCGTCCTCTTG-1</t>
  </si>
  <si>
    <t>CTGATCCTCCGTCAAA-1</t>
  </si>
  <si>
    <t>CTGATCCTCTAACGGT-1</t>
  </si>
  <si>
    <t>CTGCCTAAGAGAACAG-1</t>
  </si>
  <si>
    <t>CTGCCTACATCACCCT-1</t>
  </si>
  <si>
    <t>CTGCCTATCTACTTAC-1</t>
  </si>
  <si>
    <t>CTGCCTATCTGGCGTG-1</t>
  </si>
  <si>
    <t>CTGCGGAAGACCGGAT-1</t>
  </si>
  <si>
    <t>CTGCTGTGTCATGCAT-1</t>
  </si>
  <si>
    <t>CTGGTCTCAACTGCGC-1</t>
  </si>
  <si>
    <t>CTGGTCTGTATAGGTA-1</t>
  </si>
  <si>
    <t>CTGTGCTAGAGTAAGG-1</t>
  </si>
  <si>
    <t>CTGTGCTAGATATACG-1</t>
  </si>
  <si>
    <t>CTGTGCTGTGGTACAG-1</t>
  </si>
  <si>
    <t>CTGTTTATCGCACTCT-1</t>
  </si>
  <si>
    <t>CTGTTTATCGTCCAGG-1</t>
  </si>
  <si>
    <t>CTGTTTATCTTTAGTC-1</t>
  </si>
  <si>
    <t>CTTAACTGTCTTTCAT-1</t>
  </si>
  <si>
    <t>CTTACCGAGTTATCGC-1</t>
  </si>
  <si>
    <t>CTTAGGAAGACCGGAT-1</t>
  </si>
  <si>
    <t>CTTAGGAAGCTACCTA-1</t>
  </si>
  <si>
    <t>CTTAGGAGTGAAATCA-1</t>
  </si>
  <si>
    <t>CTTAGGAGTGTGCCTG-1</t>
  </si>
  <si>
    <t>CTTGGCTCATGTCTCC-1</t>
  </si>
  <si>
    <t>CTTGGCTGTGGTACAG-1</t>
  </si>
  <si>
    <t>CTTGGCTTCGCGATCG-1</t>
  </si>
  <si>
    <t>CTTTGCGGTGAGTATA-1</t>
  </si>
  <si>
    <t>CTTTGCGGTTGCCTCT-1</t>
  </si>
  <si>
    <t>CTTTGCGTCGTTGCCT-1</t>
  </si>
  <si>
    <t>GAAACTCGTCCAGTGC-1</t>
  </si>
  <si>
    <t>GAAATGAAGTCCGTAT-1</t>
  </si>
  <si>
    <t>GAAATGATCTAGCACA-1</t>
  </si>
  <si>
    <t>GAACATCCACTGAAGG-1</t>
  </si>
  <si>
    <t>GAACATCCAGTCACTA-1</t>
  </si>
  <si>
    <t>GAACATCGTTGTGGAG-1</t>
  </si>
  <si>
    <t>GAACATCTCGATAGAA-1</t>
  </si>
  <si>
    <t>GAACCTAAGGGATACC-1</t>
  </si>
  <si>
    <t>GAACCTAGTCTCGTTC-1</t>
  </si>
  <si>
    <t>GAACCTATCAGAGACG-1</t>
  </si>
  <si>
    <t>GAACGGAAGGACGAAA-1</t>
  </si>
  <si>
    <t>GAACGGAGTAGAAGGA-1</t>
  </si>
  <si>
    <t>GAACGGATCTAAGCCA-1</t>
  </si>
  <si>
    <t>GAAGCAGAGCTATGCT-1</t>
  </si>
  <si>
    <t>GAAGCAGCATTTGCCC-1</t>
  </si>
  <si>
    <t>GAATAAGCAGTATGCT-1</t>
  </si>
  <si>
    <t>GAATAAGCATACGCCG-1</t>
  </si>
  <si>
    <t>GAATAAGGTCCATGAT-1</t>
  </si>
  <si>
    <t>GAATAAGTCTTGTCAT-1</t>
  </si>
  <si>
    <t>GAATGAAGTGTGACCC-1</t>
  </si>
  <si>
    <t>GAATGAAGTTACCAGT-1</t>
  </si>
  <si>
    <t>GACACGCAGCGTGAAC-1</t>
  </si>
  <si>
    <t>GACACGCCAAGCGATG-1</t>
  </si>
  <si>
    <t>GACACGCTCACTCCTG-1</t>
  </si>
  <si>
    <t>GACAGAGAGATGTAAC-1</t>
  </si>
  <si>
    <t>GACAGAGAGCACCGCT-1</t>
  </si>
  <si>
    <t>GACAGAGGTAACGCGA-1</t>
  </si>
  <si>
    <t>GACAGAGTCCTCGCAT-1</t>
  </si>
  <si>
    <t>GACAGAGTCGTGGTCG-1</t>
  </si>
  <si>
    <t>GACCAATAGCCACCTG-1</t>
  </si>
  <si>
    <t>GACCAATAGGCTCAGA-1</t>
  </si>
  <si>
    <t>GACCAATCAATGAATG-1</t>
  </si>
  <si>
    <t>GACCAATCACGTCTCT-1</t>
  </si>
  <si>
    <t>GACCAATCAGCTCGCA-1</t>
  </si>
  <si>
    <t>GACCAATGTCAGAAGC-1</t>
  </si>
  <si>
    <t>GACCAATTCGGCCGAT-1</t>
  </si>
  <si>
    <t>GACCTGGAGCTAGCCC-1</t>
  </si>
  <si>
    <t>GACCTGGTCGGAAACG-1</t>
  </si>
  <si>
    <t>GACCTGGTCGTCACGG-1</t>
  </si>
  <si>
    <t>GACGCGTAGGAATGGA-1</t>
  </si>
  <si>
    <t>GACGCGTCAACACGCC-1</t>
  </si>
  <si>
    <t>GACGGCTGTCAGATAA-1</t>
  </si>
  <si>
    <t>GACGGCTTCTACCAGA-1</t>
  </si>
  <si>
    <t>GACGTGCCACGGCCAT-1</t>
  </si>
  <si>
    <t>GACGTGCTCCGATATG-1</t>
  </si>
  <si>
    <t>GACGTTAAGGTGGGTT-1</t>
  </si>
  <si>
    <t>GACTAACAGTTAGGTA-1</t>
  </si>
  <si>
    <t>GACTAACCATGGTCAT-1</t>
  </si>
  <si>
    <t>GACTAACCATTTCACT-1</t>
  </si>
  <si>
    <t>GACTAACTCATCATTC-1</t>
  </si>
  <si>
    <t>GACTACACAGGAATCG-1</t>
  </si>
  <si>
    <t>GACTACATCCCGGATG-1</t>
  </si>
  <si>
    <t>GACTGCGCAGTTCCCT-1</t>
  </si>
  <si>
    <t>GAGCAGACACATGACT-1</t>
  </si>
  <si>
    <t>GAGGTGAAGAGGTACC-1</t>
  </si>
  <si>
    <t>GAGGTGATCACGACTA-1</t>
  </si>
  <si>
    <t>GATCAGTAGGGCTTGA-1</t>
  </si>
  <si>
    <t>GATCAGTCATTACCTT-1</t>
  </si>
  <si>
    <t>GATCGATAGTCTCGGC-1</t>
  </si>
  <si>
    <t>GATCGATGTCGCGAAA-1</t>
  </si>
  <si>
    <t>GATCGCGAGGATATAC-1</t>
  </si>
  <si>
    <t>GATCGCGGTCCAACTA-1</t>
  </si>
  <si>
    <t>GATCGCGTCCTAGAAC-1</t>
  </si>
  <si>
    <t>GATCGTACAATGGTCT-1</t>
  </si>
  <si>
    <t>GATCGTATCAGCCTAA-1</t>
  </si>
  <si>
    <t>GATCGTATCGGTGTCG-1</t>
  </si>
  <si>
    <t>GATCTAGGTAGCTCCG-1</t>
  </si>
  <si>
    <t>GATCTAGGTCGAGTTT-1</t>
  </si>
  <si>
    <t>GATCTAGTCATCACCC-1</t>
  </si>
  <si>
    <t>GATGAAACAAGCCCAC-1</t>
  </si>
  <si>
    <t>GATGAAAGTACAGCAG-1</t>
  </si>
  <si>
    <t>GATGAGGAGGCCCTCA-1</t>
  </si>
  <si>
    <t>GATGAGGCAATGTAAG-1</t>
  </si>
  <si>
    <t>GATGAGGGTTAAAGTG-1</t>
  </si>
  <si>
    <t>GATGCTAAGTCGAGTG-1</t>
  </si>
  <si>
    <t>GATGCTATCCAAAGTC-1</t>
  </si>
  <si>
    <t>GATTCAGAGGAGTACC-1</t>
  </si>
  <si>
    <t>GATTCAGGTGTTAAGA-1</t>
  </si>
  <si>
    <t>GCAAACTCAGGATTGG-1</t>
  </si>
  <si>
    <t>GCAAACTCATCGATGT-1</t>
  </si>
  <si>
    <t>GCAAACTCATGCAACT-1</t>
  </si>
  <si>
    <t>GCAATCAGTCTAGCGC-1</t>
  </si>
  <si>
    <t>GCAATCAGTGTGTGCC-1</t>
  </si>
  <si>
    <t>GCAATCATCTCCCTGA-1</t>
  </si>
  <si>
    <t>GCACATACACCCATGG-1</t>
  </si>
  <si>
    <t>GCACATACAGGACCCT-1</t>
  </si>
  <si>
    <t>GCACTCTCACGACTCG-1</t>
  </si>
  <si>
    <t>GCAGCCAAGAGACTTA-1</t>
  </si>
  <si>
    <t>GCAGCCAGTACATCCA-1</t>
  </si>
  <si>
    <t>GCAGCCAGTAGCGTCC-1</t>
  </si>
  <si>
    <t>GCAGCCATCATCGGAT-1</t>
  </si>
  <si>
    <t>GCATACACACCTCGGA-1</t>
  </si>
  <si>
    <t>GCATGATAGTGTTAGA-1</t>
  </si>
  <si>
    <t>GCATGATCACCCATTC-1</t>
  </si>
  <si>
    <t>GCATGATCAGTATAAG-1</t>
  </si>
  <si>
    <t>GCATGATTCAAACCAC-1</t>
  </si>
  <si>
    <t>GCATGATTCAGTGCAT-1</t>
  </si>
  <si>
    <t>GCCAAATCATGACGGA-1</t>
  </si>
  <si>
    <t>GCCAAATTCGAATCCA-1</t>
  </si>
  <si>
    <t>GCCTCTAGTAACGACG-1</t>
  </si>
  <si>
    <t>GCCTCTAGTTCCAACA-1</t>
  </si>
  <si>
    <t>GCCTCTATCCTGTAGA-1</t>
  </si>
  <si>
    <t>GCGACCACAGAAGCAC-1</t>
  </si>
  <si>
    <t>GCGAGAAGTTGACGTT-1</t>
  </si>
  <si>
    <t>GCGCAACCAGGCTCAC-1</t>
  </si>
  <si>
    <t>GCGCAACGTAGCTGCC-1</t>
  </si>
  <si>
    <t>GCGCAGTCAGACGCTC-1</t>
  </si>
  <si>
    <t>GCGCAGTTCTTATCTG-1</t>
  </si>
  <si>
    <t>GCGCCAACATTCTCAT-1</t>
  </si>
  <si>
    <t>GCGCCAAGTTGAGTTC-1</t>
  </si>
  <si>
    <t>GCGCGATAGCGTTCCG-1</t>
  </si>
  <si>
    <t>GCGCGATAGCTCAACT-1</t>
  </si>
  <si>
    <t>GCGCGATGTGTTGGGA-1</t>
  </si>
  <si>
    <t>GCGGGTTAGATATGCA-1</t>
  </si>
  <si>
    <t>GCGGGTTAGGCCATAG-1</t>
  </si>
  <si>
    <t>GCGGGTTGTTCCCGAG-1</t>
  </si>
  <si>
    <t>GCTCCTAAGGCTACGA-1</t>
  </si>
  <si>
    <t>GCTCCTACATCTCGCT-1</t>
  </si>
  <si>
    <t>GCTCCTAGTATCACCA-1</t>
  </si>
  <si>
    <t>GCTCTGTAGTTAGGTA-1</t>
  </si>
  <si>
    <t>GCTCTGTGTTGCGCAC-1</t>
  </si>
  <si>
    <t>GCTGCAGAGGCTCATT-1</t>
  </si>
  <si>
    <t>GCTGCAGAGGGTATCG-1</t>
  </si>
  <si>
    <t>GCTGCGAGTGTATGGG-1</t>
  </si>
  <si>
    <t>GCTGCGATCTTAACCT-1</t>
  </si>
  <si>
    <t>GCTGGGTAGATATGCA-1</t>
  </si>
  <si>
    <t>GCTGGGTAGCCGCCTA-1</t>
  </si>
  <si>
    <t>GCTGGGTAGTCAAGCG-1</t>
  </si>
  <si>
    <t>GCTGGGTCAGTCGATT-1</t>
  </si>
  <si>
    <t>GCTGGGTTCGTGGACC-1</t>
  </si>
  <si>
    <t>GCTGGGTTCTCCTATA-1</t>
  </si>
  <si>
    <t>GCTTCCAAGTTACCCA-1</t>
  </si>
  <si>
    <t>GCTTCCACACCAGTTA-1</t>
  </si>
  <si>
    <t>GCTTCCAGTAGCAAAT-1</t>
  </si>
  <si>
    <t>GCTTCCATCTTAACCT-1</t>
  </si>
  <si>
    <t>GCTTGAACACAAGTAA-1</t>
  </si>
  <si>
    <t>GGAAAGCAGCCCAATT-1</t>
  </si>
  <si>
    <t>GGAAAGCCATTCCTGC-1</t>
  </si>
  <si>
    <t>GGAAAGCGTGACAAAT-1</t>
  </si>
  <si>
    <t>GGAAAGCGTTGCTCCT-1</t>
  </si>
  <si>
    <t>GGAAAGCTCACGACTA-1</t>
  </si>
  <si>
    <t>GGAACTTGTAAGCACG-1</t>
  </si>
  <si>
    <t>GGAATAACAAGGACAC-1</t>
  </si>
  <si>
    <t>GGAATAAGTTTGCATG-1</t>
  </si>
  <si>
    <t>GGAATAATCATCTGCC-1</t>
  </si>
  <si>
    <t>GGAATAATCATGTAGC-1</t>
  </si>
  <si>
    <t>GGACAAGCATGGATGG-1</t>
  </si>
  <si>
    <t>GGACAAGGTCTAGTGT-1</t>
  </si>
  <si>
    <t>GGACATTAGGTGACCA-1</t>
  </si>
  <si>
    <t>GGACATTTCTGTCTCG-1</t>
  </si>
  <si>
    <t>GGACGTCCATGTAGTC-1</t>
  </si>
  <si>
    <t>GGACGTCGTCTGCGGT-1</t>
  </si>
  <si>
    <t>GGACGTCTCTGTTTGT-1</t>
  </si>
  <si>
    <t>GGAGCAACAAGCTGTT-1</t>
  </si>
  <si>
    <t>GGAGCAACACACAGAG-1</t>
  </si>
  <si>
    <t>GGAGCAACACACTGCG-1</t>
  </si>
  <si>
    <t>GGAGCAAGTTGGTAAA-1</t>
  </si>
  <si>
    <t>GGAGCAATCAATAAGG-1</t>
  </si>
  <si>
    <t>GGAGCAATCTCTGAGA-1</t>
  </si>
  <si>
    <t>GGATGTTAGTGGCACA-1</t>
  </si>
  <si>
    <t>GGATGTTGTGAAAGAG-1</t>
  </si>
  <si>
    <t>GGCAATTCAGACGCAA-1</t>
  </si>
  <si>
    <t>GGCGACTGTCCGACGT-1</t>
  </si>
  <si>
    <t>GGCGACTGTGCGATAG-1</t>
  </si>
  <si>
    <t>GGCGTGTCACTCAGGC-1</t>
  </si>
  <si>
    <t>GGCGTGTCATTGCGGC-1</t>
  </si>
  <si>
    <t>GGCTCGAAGCCCTAAT-1</t>
  </si>
  <si>
    <t>GGCTCGACAACGATGG-1</t>
  </si>
  <si>
    <t>GGCTCGACACATGACT-1</t>
  </si>
  <si>
    <t>GGCTCGAGTAGCGTCC-1</t>
  </si>
  <si>
    <t>GGCTCGAGTTCAGACT-1</t>
  </si>
  <si>
    <t>GGCTGGTCACCGAATT-1</t>
  </si>
  <si>
    <t>GGCTGGTGTCTGGAGA-1</t>
  </si>
  <si>
    <t>GGCTGGTGTTCAGCGC-1</t>
  </si>
  <si>
    <t>GGGAATGAGAAACGAG-1</t>
  </si>
  <si>
    <t>GGGAATGAGTCCTCCT-1</t>
  </si>
  <si>
    <t>GGGAATGGTCTCCATC-1</t>
  </si>
  <si>
    <t>GGGAATGTCCACGCAG-1</t>
  </si>
  <si>
    <t>GGGAATGTCTGGGCCA-1</t>
  </si>
  <si>
    <t>GGGACCTAGACAGGCT-1</t>
  </si>
  <si>
    <t>GGGACCTCAACGATGG-1</t>
  </si>
  <si>
    <t>GGGACCTCAAGTCATC-1</t>
  </si>
  <si>
    <t>GGGACCTGTCTGATTG-1</t>
  </si>
  <si>
    <t>GGGACCTGTGCAGTAG-1</t>
  </si>
  <si>
    <t>GGGAGATAGTTCCACA-1</t>
  </si>
  <si>
    <t>GGGAGATCACACGCTG-1</t>
  </si>
  <si>
    <t>GGGAGATCACGTCTCT-1</t>
  </si>
  <si>
    <t>GGGAGATTCCCTAACC-1</t>
  </si>
  <si>
    <t>GGGATGAAGCTAGTCT-1</t>
  </si>
  <si>
    <t>GGGATGAAGCTCCTTC-1</t>
  </si>
  <si>
    <t>GGGATGACAAGGTTTC-1</t>
  </si>
  <si>
    <t>GGGATGAGTGATGTCT-1</t>
  </si>
  <si>
    <t>GGGCACTCAGTAGAGC-1</t>
  </si>
  <si>
    <t>GGGCACTTCGAATGGG-1</t>
  </si>
  <si>
    <t>GGGCACTTCTCTGAGA-1</t>
  </si>
  <si>
    <t>GGGCATCCACTACAGT-1</t>
  </si>
  <si>
    <t>GGGTCTGAGACGCACA-1</t>
  </si>
  <si>
    <t>GGGTCTGAGGATGCGT-1</t>
  </si>
  <si>
    <t>GGGTCTGGTTTAAGCC-1</t>
  </si>
  <si>
    <t>GGGTCTGGTTTGACTG-1</t>
  </si>
  <si>
    <t>GGGTCTGTCAAGCCTA-1</t>
  </si>
  <si>
    <t>GGGTCTGTCGGCGCTA-1</t>
  </si>
  <si>
    <t>GGGTTGCAGCGTCTAT-1</t>
  </si>
  <si>
    <t>GGGTTGCCAAGCCTAT-1</t>
  </si>
  <si>
    <t>GGGTTGCGTCTAGCCG-1</t>
  </si>
  <si>
    <t>GGGTTGCTCGTACGGC-1</t>
  </si>
  <si>
    <t>GGTATTGAGATAGGAG-1</t>
  </si>
  <si>
    <t>GGTATTGGTACCGCTG-1</t>
  </si>
  <si>
    <t>GGTATTGTCTCGAGTA-1</t>
  </si>
  <si>
    <t>GGTGAAGAGTTTCCTT-1</t>
  </si>
  <si>
    <t>GGTGAAGCACATGTGT-1</t>
  </si>
  <si>
    <t>GGTGCGTCAAGTAATG-1</t>
  </si>
  <si>
    <t>GGTGCGTCACAGGTTT-1</t>
  </si>
  <si>
    <t>GGTGCGTTCACGGTTA-1</t>
  </si>
  <si>
    <t>GGTGTTACAAGCTGGA-1</t>
  </si>
  <si>
    <t>GGTGTTACATCACAAC-1</t>
  </si>
  <si>
    <t>GGTGTTATCATGTCCC-1</t>
  </si>
  <si>
    <t>GTAACGTAGGATGGTC-1</t>
  </si>
  <si>
    <t>GTAACGTCAAGTACCT-1</t>
  </si>
  <si>
    <t>GTAACTGCAGGAATCG-1</t>
  </si>
  <si>
    <t>GTACGTAAGCTAGGCA-1</t>
  </si>
  <si>
    <t>GTACGTACATGACATC-1</t>
  </si>
  <si>
    <t>GTACGTATCTGGCGAC-1</t>
  </si>
  <si>
    <t>GTACTCCCAATCAGAA-1</t>
  </si>
  <si>
    <t>GTACTCCGTCCCTACT-1</t>
  </si>
  <si>
    <t>GTACTCCGTTCTGTTT-1</t>
  </si>
  <si>
    <t>GTAGGCCAGCCGATTT-1</t>
  </si>
  <si>
    <t>GTAGGCCCAAGTTCTG-1</t>
  </si>
  <si>
    <t>GTAGGCCCAGACGCCT-1</t>
  </si>
  <si>
    <t>GTAGGCCCAGCCACCA-1</t>
  </si>
  <si>
    <t>GTAGTCATCGGAAATA-1</t>
  </si>
  <si>
    <t>GTAGTCATCGTCTGCT-1</t>
  </si>
  <si>
    <t>GTATCTTAGAAACCGC-1</t>
  </si>
  <si>
    <t>GTATCTTCAAGCCCAC-1</t>
  </si>
  <si>
    <t>GTATTCTCAGGGCATA-1</t>
  </si>
  <si>
    <t>GTCAAGTAGATCACGG-1</t>
  </si>
  <si>
    <t>GTCAAGTCAATACGCT-1</t>
  </si>
  <si>
    <t>GTCACAAAGACTACAA-1</t>
  </si>
  <si>
    <t>GTCACAAGTAGCTTGT-1</t>
  </si>
  <si>
    <t>GTCACAAGTGCATCTA-1</t>
  </si>
  <si>
    <t>GTCACGGCACCATGTA-1</t>
  </si>
  <si>
    <t>GTCACGGGTCTGGAGA-1</t>
  </si>
  <si>
    <t>GTCATTTCACCGAAAG-1</t>
  </si>
  <si>
    <t>GTCATTTGTTGACGTT-1</t>
  </si>
  <si>
    <t>GTCATTTTCCGCATCT-1</t>
  </si>
  <si>
    <t>GTCCTCAAGGACATTA-1</t>
  </si>
  <si>
    <t>GTCCTCAAGTGAAGAG-1</t>
  </si>
  <si>
    <t>GTCGGGTAGATCTGAA-1</t>
  </si>
  <si>
    <t>GTCGGGTAGCGCTCCA-1</t>
  </si>
  <si>
    <t>GTCGGGTCAGCCTGTG-1</t>
  </si>
  <si>
    <t>GTCGGGTTCCGCATAA-1</t>
  </si>
  <si>
    <t>GTCTCGTAGCCTATGT-1</t>
  </si>
  <si>
    <t>GTCTCGTCAAAGAATC-1</t>
  </si>
  <si>
    <t>GTCTTCGAGGCATGGT-1</t>
  </si>
  <si>
    <t>GTCTTCGAGGTGTGGT-1</t>
  </si>
  <si>
    <t>GTCTTCGCACATCCAA-1</t>
  </si>
  <si>
    <t>GTCTTCGCATCGGGTC-1</t>
  </si>
  <si>
    <t>GTCTTCGTCACTTCAT-1</t>
  </si>
  <si>
    <t>GTCTTCGTCCTAGTGA-1</t>
  </si>
  <si>
    <t>GTGAAGGAGAACTCGG-1</t>
  </si>
  <si>
    <t>GTGAAGGAGCCATCGC-1</t>
  </si>
  <si>
    <t>GTGAAGGCAGTTCCCT-1</t>
  </si>
  <si>
    <t>GTGAAGGGTTCATGGT-1</t>
  </si>
  <si>
    <t>GTGAAGGTCAATCTCT-1</t>
  </si>
  <si>
    <t>GTGAAGGTCTTGGGTA-1</t>
  </si>
  <si>
    <t>GTGCAGCCAAGGCTCC-1</t>
  </si>
  <si>
    <t>GTGCAGCCAATACGCT-1</t>
  </si>
  <si>
    <t>GTGCAGCCATATGGTC-1</t>
  </si>
  <si>
    <t>GTGCATAAGAACTCGG-1</t>
  </si>
  <si>
    <t>GTGCATAAGCGGATCA-1</t>
  </si>
  <si>
    <t>GTGCATAAGGATGTAT-1</t>
  </si>
  <si>
    <t>GTGCATAGTGCACCAC-1</t>
  </si>
  <si>
    <t>GTGCGGTGTCACACGC-1</t>
  </si>
  <si>
    <t>GTGCGGTGTCATACTG-1</t>
  </si>
  <si>
    <t>GTGCGGTGTGGTAACG-1</t>
  </si>
  <si>
    <t>GTGCGGTTCCCTAATT-1</t>
  </si>
  <si>
    <t>GTGCTTCCATCCAACA-1</t>
  </si>
  <si>
    <t>GTGCTTCTCATGCATG-1</t>
  </si>
  <si>
    <t>GTGCTTCTCGATCCCT-1</t>
  </si>
  <si>
    <t>GTGGGTCGTGTTCGAT-1</t>
  </si>
  <si>
    <t>GTGGGTCTCAGGTAAA-1</t>
  </si>
  <si>
    <t>GTGGGTCTCGAACTGT-1</t>
  </si>
  <si>
    <t>GTGTGCGAGCTGAACG-1</t>
  </si>
  <si>
    <t>GTGTGCGAGGATGTAT-1</t>
  </si>
  <si>
    <t>GTGTGCGGTTAGATGA-1</t>
  </si>
  <si>
    <t>GTGTGCGGTTCTGGTA-1</t>
  </si>
  <si>
    <t>GTGTGCGTCCCGACTT-1</t>
  </si>
  <si>
    <t>GTGTGCGTCTACTATC-1</t>
  </si>
  <si>
    <t>GTGTTAGCAACTTGAC-1</t>
  </si>
  <si>
    <t>GTGTTAGCACACATGT-1</t>
  </si>
  <si>
    <t>GTGTTAGCATGGATGG-1</t>
  </si>
  <si>
    <t>GTGTTAGGTTGTGGCC-1</t>
  </si>
  <si>
    <t>GTTAAGCTCCGTAGGC-1</t>
  </si>
  <si>
    <t>GTTAAGCTCGCACTCT-1</t>
  </si>
  <si>
    <t>GTTAAGCTCGTTTGCC-1</t>
  </si>
  <si>
    <t>GTTACAGAGCACGCCT-1</t>
  </si>
  <si>
    <t>GTTACAGCAGTCAGAG-1</t>
  </si>
  <si>
    <t>GTTACAGGTCTCATCC-1</t>
  </si>
  <si>
    <t>GTTACAGGTGTGAAAT-1</t>
  </si>
  <si>
    <t>GTTCATTAGAGGGATA-1</t>
  </si>
  <si>
    <t>GTTCATTCAGCAGTTT-1</t>
  </si>
  <si>
    <t>GTTCGGGAGCCCAACC-1</t>
  </si>
  <si>
    <t>GTTCGGGAGTAGGTGC-1</t>
  </si>
  <si>
    <t>GTTCGGGAGTCCCACG-1</t>
  </si>
  <si>
    <t>GTTCGGGCAAGAAAGG-1</t>
  </si>
  <si>
    <t>GTTCGGGCACAGCGTC-1</t>
  </si>
  <si>
    <t>GTTCGGGCAGCTCGAC-1</t>
  </si>
  <si>
    <t>GTTCTCGAGCACGCCT-1</t>
  </si>
  <si>
    <t>GTTCTCGCAGCTGGCT-1</t>
  </si>
  <si>
    <t>GTTCTCGGTCAATACC-1</t>
  </si>
  <si>
    <t>GTTCTCGTCCAACCAA-1</t>
  </si>
  <si>
    <t>GTTCTCGTCTGAGGGA-1</t>
  </si>
  <si>
    <t>GTTTCTAAGCTAGCCC-1</t>
  </si>
  <si>
    <t>GTTTCTAAGGCCCGTT-1</t>
  </si>
  <si>
    <t>GTTTCTAAGTGTTAGA-1</t>
  </si>
  <si>
    <t>GTTTCTACAGGACCCT-1</t>
  </si>
  <si>
    <t>GTTTCTACATCTGGTA-1</t>
  </si>
  <si>
    <t>GTTTCTAGTCCAACTA-1</t>
  </si>
  <si>
    <t>GTTTCTAGTTCGGCAC-1</t>
  </si>
  <si>
    <t>GTTTCTATCACCATAG-1</t>
  </si>
  <si>
    <t>GTTTCTATCACTTATC-1</t>
  </si>
  <si>
    <t>TAAACCGAGTGGAGAA-1</t>
  </si>
  <si>
    <t>TAAACCGCAAGGTTCT-1</t>
  </si>
  <si>
    <t>TAAGAGACATACTCTT-1</t>
  </si>
  <si>
    <t>TAAGAGATCAACACTG-1</t>
  </si>
  <si>
    <t>TAAGTGCAGAAACCAT-1</t>
  </si>
  <si>
    <t>TAAGTGCGTCTGCCAG-1</t>
  </si>
  <si>
    <t>TACACGAGTGATGTCT-1</t>
  </si>
  <si>
    <t>TACAGTGAGGGTATCG-1</t>
  </si>
  <si>
    <t>TACAGTGCATCCGTGG-1</t>
  </si>
  <si>
    <t>TACAGTGTCCGCGCAA-1</t>
  </si>
  <si>
    <t>TACCTATAGAGCTGCA-1</t>
  </si>
  <si>
    <t>TACCTATAGTGTTGAA-1</t>
  </si>
  <si>
    <t>TACCTTAGTTTGGCGC-1</t>
  </si>
  <si>
    <t>TACCTTATCGGAAACG-1</t>
  </si>
  <si>
    <t>TACGGATAGATTACCC-1</t>
  </si>
  <si>
    <t>TACGGATGTGTTCGAT-1</t>
  </si>
  <si>
    <t>TACGGGCAGTGTCTCA-1</t>
  </si>
  <si>
    <t>TACGGGCCAACGATCT-1</t>
  </si>
  <si>
    <t>TACGGGCCAGGTCTCG-1</t>
  </si>
  <si>
    <t>TACGGGCGTCGTGGCT-1</t>
  </si>
  <si>
    <t>TACGGGCGTTCGTCTC-1</t>
  </si>
  <si>
    <t>TACGGGCTCAATCTCT-1</t>
  </si>
  <si>
    <t>TACGGGCTCTGAGGGA-1</t>
  </si>
  <si>
    <t>TACGGTACAACACCTA-1</t>
  </si>
  <si>
    <t>TACGGTACACGGACAA-1</t>
  </si>
  <si>
    <t>TACGGTAGTAGCTAAA-1</t>
  </si>
  <si>
    <t>TACGGTAGTATTACCG-1</t>
  </si>
  <si>
    <t>TACTCATAGACAATAC-1</t>
  </si>
  <si>
    <t>TACTCATAGGAGCGTT-1</t>
  </si>
  <si>
    <t>TACTCATCAAGCGATG-1</t>
  </si>
  <si>
    <t>TACTCATGTATTCGTG-1</t>
  </si>
  <si>
    <t>TACTCATTCGTAGGTT-1</t>
  </si>
  <si>
    <t>TACTCGCCAGGTCCAC-1</t>
  </si>
  <si>
    <t>TACTTACGTAAATGAC-1</t>
  </si>
  <si>
    <t>TACTTACTCTCAAACG-1</t>
  </si>
  <si>
    <t>TACTTGTAGGGATGGG-1</t>
  </si>
  <si>
    <t>TACTTGTCACCCATGG-1</t>
  </si>
  <si>
    <t>TACTTGTGTATATGGA-1</t>
  </si>
  <si>
    <t>TACTTGTTCGGTTCGG-1</t>
  </si>
  <si>
    <t>TAGACCAAGATAGGAG-1</t>
  </si>
  <si>
    <t>TAGACCAAGATGGGTC-1</t>
  </si>
  <si>
    <t>TAGACCATCCGGGTGT-1</t>
  </si>
  <si>
    <t>TAGAGCTCATGCCTTC-1</t>
  </si>
  <si>
    <t>TAGAGCTGTAGCCTCG-1</t>
  </si>
  <si>
    <t>TAGAGCTGTCATGCCG-1</t>
  </si>
  <si>
    <t>TAGAGCTGTCGACTGC-1</t>
  </si>
  <si>
    <t>TAGAGCTGTCTCTCTG-1</t>
  </si>
  <si>
    <t>TAGAGCTTCGTTGACA-1</t>
  </si>
  <si>
    <t>TAGAGCTTCTCTGCTG-1</t>
  </si>
  <si>
    <t>TAGCCGGAGCGACGTA-1</t>
  </si>
  <si>
    <t>TAGGCATAGCAACGGT-1</t>
  </si>
  <si>
    <t>TAGGCATAGTAGATGT-1</t>
  </si>
  <si>
    <t>TAGGCATCAGAAGCAC-1</t>
  </si>
  <si>
    <t>TAGGCATGTAGGAGTC-1</t>
  </si>
  <si>
    <t>TAGGCATTCAGTTCGA-1</t>
  </si>
  <si>
    <t>TAGGCATTCCCAAGAT-1</t>
  </si>
  <si>
    <t>TAGTGGTCAGTACACT-1</t>
  </si>
  <si>
    <t>TATCAGGAGTCAAGGC-1</t>
  </si>
  <si>
    <t>TATCAGGCATGCCTAA-1</t>
  </si>
  <si>
    <t>TATCAGGGTAACGTTC-1</t>
  </si>
  <si>
    <t>TATCAGGTCTGCTTGC-1</t>
  </si>
  <si>
    <t>TATCTCAAGTGTACCT-1</t>
  </si>
  <si>
    <t>TATCTCACAGCTGTTA-1</t>
  </si>
  <si>
    <t>TATCTCACATAGTAAG-1</t>
  </si>
  <si>
    <t>TATGCCCCAAGTTAAG-1</t>
  </si>
  <si>
    <t>TATGCCCCACACGCTG-1</t>
  </si>
  <si>
    <t>TATGCCCTCTCGCATC-1</t>
  </si>
  <si>
    <t>TATGCCCTCTGTCCGT-1</t>
  </si>
  <si>
    <t>TATTACCAGCAGGCTA-1</t>
  </si>
  <si>
    <t>TATTACCCAAGCGAGT-1</t>
  </si>
  <si>
    <t>TCAACGATCAGCACAT-1</t>
  </si>
  <si>
    <t>TCAACGATCGCGGATC-1</t>
  </si>
  <si>
    <t>TCAACGATCGGCGCTA-1</t>
  </si>
  <si>
    <t>TCAATCTAGAGTGACC-1</t>
  </si>
  <si>
    <t>TCAATCTAGGCATGGT-1</t>
  </si>
  <si>
    <t>TCAATCTAGTGTTTGC-1</t>
  </si>
  <si>
    <t>TCAATCTAGTTCCACA-1</t>
  </si>
  <si>
    <t>TCAATCTGTCAGTGGA-1</t>
  </si>
  <si>
    <t>TCACAAGCACATTTCT-1</t>
  </si>
  <si>
    <t>TCACAAGGTGTGCGTC-1</t>
  </si>
  <si>
    <t>TCACAAGTCAGGATCT-1</t>
  </si>
  <si>
    <t>TCACGAACACAGATTC-1</t>
  </si>
  <si>
    <t>TCACGAAGTTCGGGCT-1</t>
  </si>
  <si>
    <t>TCACGAATCATCTGCC-1</t>
  </si>
  <si>
    <t>TCACGAATCTAAGCCA-1</t>
  </si>
  <si>
    <t>TCAGATGAGCGCTCCA-1</t>
  </si>
  <si>
    <t>TCAGATGCATCAGTCA-1</t>
  </si>
  <si>
    <t>TCAGATGTCAATCTCT-1</t>
  </si>
  <si>
    <t>TCAGCAACAAGTTAAG-1</t>
  </si>
  <si>
    <t>TCAGCAACAGGACCCT-1</t>
  </si>
  <si>
    <t>TCAGCTCAGAACTGTA-1</t>
  </si>
  <si>
    <t>TCAGGATGTGCCTGGT-1</t>
  </si>
  <si>
    <t>TCATTACAGTGTCCAT-1</t>
  </si>
  <si>
    <t>TCATTACCAAGCGCTC-1</t>
  </si>
  <si>
    <t>TCATTTGAGCTCCTTC-1</t>
  </si>
  <si>
    <t>TCATTTGAGTACTTGC-1</t>
  </si>
  <si>
    <t>TCATTTGAGTGAACGC-1</t>
  </si>
  <si>
    <t>TCATTTGCATACAGCT-1</t>
  </si>
  <si>
    <t>TCATTTGCATGACGGA-1</t>
  </si>
  <si>
    <t>TCCCGATGTACTTAGC-1</t>
  </si>
  <si>
    <t>TCCCGATTCGCCCTTA-1</t>
  </si>
  <si>
    <t>TCGAGGCAGCGATTCT-1</t>
  </si>
  <si>
    <t>TCGAGGCGTCCAGTGC-1</t>
  </si>
  <si>
    <t>TCGAGGCGTGCAACTT-1</t>
  </si>
  <si>
    <t>TCGCGAGCACCACCAG-1</t>
  </si>
  <si>
    <t>TCGCGAGCACCATGTA-1</t>
  </si>
  <si>
    <t>TCGCGTTCAGTCAGCC-1</t>
  </si>
  <si>
    <t>TCGCGTTGTCTAGCGC-1</t>
  </si>
  <si>
    <t>TCGCGTTGTTGGTTTG-1</t>
  </si>
  <si>
    <t>TCGGGACGTAGAGTGC-1</t>
  </si>
  <si>
    <t>TCGGGACTCAGTTCGA-1</t>
  </si>
  <si>
    <t>TCGTACCCAGGCAGTA-1</t>
  </si>
  <si>
    <t>TCGTACCCATCTACGA-1</t>
  </si>
  <si>
    <t>TCGTACCCATTGCGGC-1</t>
  </si>
  <si>
    <t>TCGTACCTCAAACCGT-1</t>
  </si>
  <si>
    <t>TCGTAGAAGAAACCGC-1</t>
  </si>
  <si>
    <t>TCGTAGAAGACAGACC-1</t>
  </si>
  <si>
    <t>TCGTAGAAGGGCTTGA-1</t>
  </si>
  <si>
    <t>TCGTAGACAAGCCCAC-1</t>
  </si>
  <si>
    <t>TCGTAGAGTAGGACAC-1</t>
  </si>
  <si>
    <t>TCGTAGATCGCTAGCG-1</t>
  </si>
  <si>
    <t>TCTATTGAGAGCTGGT-1</t>
  </si>
  <si>
    <t>TCTATTGGTGTGACCC-1</t>
  </si>
  <si>
    <t>TCTCATAGTCCTCTTG-1</t>
  </si>
  <si>
    <t>TCTCATATCAAACCGT-1</t>
  </si>
  <si>
    <t>TCTCATATCACGCGGT-1</t>
  </si>
  <si>
    <t>TCTCTAAAGAGATGAG-1</t>
  </si>
  <si>
    <t>TCTCTAAAGAGCTGCA-1</t>
  </si>
  <si>
    <t>TCTCTAAGTATGAATG-1</t>
  </si>
  <si>
    <t>TCTGAGACACAAGCCC-1</t>
  </si>
  <si>
    <t>TCTGGAAAGTACACCT-1</t>
  </si>
  <si>
    <t>TCTGGAAGTCTCCATC-1</t>
  </si>
  <si>
    <t>TCTTCGGAGCACAGGT-1</t>
  </si>
  <si>
    <t>TCTTCGGTCGCAGGCT-1</t>
  </si>
  <si>
    <t>TCTTCGGTCTTGAGAC-1</t>
  </si>
  <si>
    <t>TCTTTCCTCTACTTAC-1</t>
  </si>
  <si>
    <t>TGAAAGACACTAAGTC-1</t>
  </si>
  <si>
    <t>TGAAAGATCCATGAAC-1</t>
  </si>
  <si>
    <t>TGACAACTCCTTTCTC-1</t>
  </si>
  <si>
    <t>TGACAACTCGGTGTCG-1</t>
  </si>
  <si>
    <t>TGACAACTCTCTGAGA-1</t>
  </si>
  <si>
    <t>TGACGGCAGAAACCAT-1</t>
  </si>
  <si>
    <t>TGACGGCAGGTCGGAT-1</t>
  </si>
  <si>
    <t>TGACGGCCAGCGTAAG-1</t>
  </si>
  <si>
    <t>TGACGGCTCATGTCTT-1</t>
  </si>
  <si>
    <t>TGACTAGTCCTTGACC-1</t>
  </si>
  <si>
    <t>TGACTTTAGGGTGTTG-1</t>
  </si>
  <si>
    <t>TGACTTTCAAGACGTG-1</t>
  </si>
  <si>
    <t>TGACTTTCACGAAATA-1</t>
  </si>
  <si>
    <t>TGAGAGGCAGTGAGTG-1</t>
  </si>
  <si>
    <t>TGAGAGGCATTTGCCC-1</t>
  </si>
  <si>
    <t>TGAGCATAGGCTCAGA-1</t>
  </si>
  <si>
    <t>TGAGCCGAGAGCTGGT-1</t>
  </si>
  <si>
    <t>TGAGCCGCATGTCCTC-1</t>
  </si>
  <si>
    <t>TGAGGGAGTCTCTTAT-1</t>
  </si>
  <si>
    <t>TGATTTCAGACAATAC-1</t>
  </si>
  <si>
    <t>TGATTTCAGTTACGGG-1</t>
  </si>
  <si>
    <t>TGATTTCCATCTGGTA-1</t>
  </si>
  <si>
    <t>TGCACCTAGAGTGACC-1</t>
  </si>
  <si>
    <t>TGCACCTGTAATCACC-1</t>
  </si>
  <si>
    <t>TGCACCTGTCAATACC-1</t>
  </si>
  <si>
    <t>TGCACCTTCTTAGAGC-1</t>
  </si>
  <si>
    <t>TGCCAAAAGCGTCTAT-1</t>
  </si>
  <si>
    <t>TGCCAAAAGGCTCTTA-1</t>
  </si>
  <si>
    <t>TGCCAAACAATGGAGC-1</t>
  </si>
  <si>
    <t>TGCCAAATCCTAGTGA-1</t>
  </si>
  <si>
    <t>TGCCCATCATCACAAC-1</t>
  </si>
  <si>
    <t>TGCCCATGTCCAGTAT-1</t>
  </si>
  <si>
    <t>TGCCCTAAGTGAATTG-1</t>
  </si>
  <si>
    <t>TGCCCTACAGCCTTGG-1</t>
  </si>
  <si>
    <t>TGCCCTAGTCCTAGCG-1</t>
  </si>
  <si>
    <t>TGCCCTATCTGGTTCC-1</t>
  </si>
  <si>
    <t>TGCGGGTCAGACGCAA-1</t>
  </si>
  <si>
    <t>TGCGGGTTCTTCGAGA-1</t>
  </si>
  <si>
    <t>TGCGTGGAGCCCAATT-1</t>
  </si>
  <si>
    <t>TGCGTGGGTAAGTTCC-1</t>
  </si>
  <si>
    <t>TGCTACCCACTCTGTC-1</t>
  </si>
  <si>
    <t>TGCTACCCAGATTGCT-1</t>
  </si>
  <si>
    <t>TGCTACCCAGGAATCG-1</t>
  </si>
  <si>
    <t>TGCTACCCATAACCTG-1</t>
  </si>
  <si>
    <t>TGCTGCTAGATGGGTC-1</t>
  </si>
  <si>
    <t>TGCTGCTGTCCGTCAG-1</t>
  </si>
  <si>
    <t>TGGACGCAGGCCGAAT-1</t>
  </si>
  <si>
    <t>TGGACGCGTACTTCTT-1</t>
  </si>
  <si>
    <t>TGGACGCGTTCCATGA-1</t>
  </si>
  <si>
    <t>TGGCCAGGTTTGTGTG-1</t>
  </si>
  <si>
    <t>TGGCCAGTCGGATGGA-1</t>
  </si>
  <si>
    <t>TGGCGCAAGGACTGGT-1</t>
  </si>
  <si>
    <t>TGGCGCAAGTACGCCC-1</t>
  </si>
  <si>
    <t>TGGCGCACACAGAGGT-1</t>
  </si>
  <si>
    <t>TGGCGCATCTAACTGG-1</t>
  </si>
  <si>
    <t>TGGCTGGGTCACTGGC-1</t>
  </si>
  <si>
    <t>TGGCTGGGTGCTAGCC-1</t>
  </si>
  <si>
    <t>TGGCTGGTCGGCTACG-1</t>
  </si>
  <si>
    <t>TGGCTGGTCTATCGCC-1</t>
  </si>
  <si>
    <t>TGGGAAGGTACCGAGA-1</t>
  </si>
  <si>
    <t>TGGGCGTAGGACATTA-1</t>
  </si>
  <si>
    <t>TGGGCGTAGTGTCCAT-1</t>
  </si>
  <si>
    <t>TGGGCGTTCCAGAGGA-1</t>
  </si>
  <si>
    <t>TGGTTAGGTAGTGAAT-1</t>
  </si>
  <si>
    <t>TGGTTAGGTGTTCGAT-1</t>
  </si>
  <si>
    <t>TGGTTAGTCCAAATGC-1</t>
  </si>
  <si>
    <t>TGGTTCCGTCTCATCC-1</t>
  </si>
  <si>
    <t>TGTATTCAGCGCCTTG-1</t>
  </si>
  <si>
    <t>TGTATTCCAGTTAACC-1</t>
  </si>
  <si>
    <t>TGTCCCACACATGGGA-1</t>
  </si>
  <si>
    <t>TGTCCCAGTACCGGCT-1</t>
  </si>
  <si>
    <t>TGTCCCATCTATCCTA-1</t>
  </si>
  <si>
    <t>TGTCCCATCTCACATT-1</t>
  </si>
  <si>
    <t>TGTCCCATCTTTAGTC-1</t>
  </si>
  <si>
    <t>TGTGGTAAGCTCCTTC-1</t>
  </si>
  <si>
    <t>TGTGGTAAGTTCGATC-1</t>
  </si>
  <si>
    <t>TGTGGTAGTGATGCCC-1</t>
  </si>
  <si>
    <t>TGTGGTAGTGATGTGG-1</t>
  </si>
  <si>
    <t>TGTGTTTAGGCGACAT-1</t>
  </si>
  <si>
    <t>TGTGTTTCACCCATTC-1</t>
  </si>
  <si>
    <t>TGTGTTTGTTAGTGGG-1</t>
  </si>
  <si>
    <t>TGTGTTTTCGTTTGCC-1</t>
  </si>
  <si>
    <t>TGTGTTTTCTTTACAC-1</t>
  </si>
  <si>
    <t>TTAACTCCACGGCTAC-1</t>
  </si>
  <si>
    <t>TTAACTCCAGTCACTA-1</t>
  </si>
  <si>
    <t>TTAGGACGTTCGTTGA-1</t>
  </si>
  <si>
    <t>TTAGGACTCAAGGTAA-1</t>
  </si>
  <si>
    <t>TTAGGACTCAATAAGG-1</t>
  </si>
  <si>
    <t>TTAGGACTCAATCTCT-1</t>
  </si>
  <si>
    <t>TTAGGACTCAGTACGT-1</t>
  </si>
  <si>
    <t>TTAGGACTCTTCGGTC-1</t>
  </si>
  <si>
    <t>TTAGGCACATTTCACT-1</t>
  </si>
  <si>
    <t>TTAGTTCCACAGGTTT-1</t>
  </si>
  <si>
    <t>TTAGTTCCATTATCTC-1</t>
  </si>
  <si>
    <t>TTAGTTCGTTCCATGA-1</t>
  </si>
  <si>
    <t>TTATGCTCACTTCGAA-1</t>
  </si>
  <si>
    <t>TTATGCTGTAGTGAAT-1</t>
  </si>
  <si>
    <t>TTCCCAGAGCACCGTC-1</t>
  </si>
  <si>
    <t>TTCCCAGTCTTACCGC-1</t>
  </si>
  <si>
    <t>TTCGAAGAGCATCATC-1</t>
  </si>
  <si>
    <t>TTCGAAGGTCCAGTGC-1</t>
  </si>
  <si>
    <t>TTCGAAGTCGCGCCAA-1</t>
  </si>
  <si>
    <t>TTCGGTCAGTTAAGTG-1</t>
  </si>
  <si>
    <t>TTCGGTCCATAGGATA-1</t>
  </si>
  <si>
    <t>TTCGGTCCATTGAGCT-1</t>
  </si>
  <si>
    <t>TTCGGTCGTTCTGAAC-1</t>
  </si>
  <si>
    <t>TTCGGTCTCCCTTGCA-1</t>
  </si>
  <si>
    <t>TTCTACAGTATGGTTC-1</t>
  </si>
  <si>
    <t>TTCTCAACACTCTGTC-1</t>
  </si>
  <si>
    <t>TTCTCAACATCCGGGT-1</t>
  </si>
  <si>
    <t>TTCTCAAGTAAGGGAA-1</t>
  </si>
  <si>
    <t>TTCTCAATCAATACCG-1</t>
  </si>
  <si>
    <t>TTCTCAATCCACGTTC-1</t>
  </si>
  <si>
    <t>TTCTCCTGTCTAGCGC-1</t>
  </si>
  <si>
    <t>TTCTCCTGTGTAAGTA-1</t>
  </si>
  <si>
    <t>TTCTTAGAGCTAGTCT-1</t>
  </si>
  <si>
    <t>TTCTTAGGTATAATGG-1</t>
  </si>
  <si>
    <t>TTCTTAGTCTTGTACT-1</t>
  </si>
  <si>
    <t>TTCTTAGTCTTTAGGG-1</t>
  </si>
  <si>
    <t>TTGAACGAGGTGTGGT-1</t>
  </si>
  <si>
    <t>TTGAACGAGTTCGATC-1</t>
  </si>
  <si>
    <t>TTGAACGCAGACACTT-1</t>
  </si>
  <si>
    <t>TTGAACGGTCGCGAAA-1</t>
  </si>
  <si>
    <t>TTGAACGGTGTAATGA-1</t>
  </si>
  <si>
    <t>TTGACTTCAAGCGCTC-1</t>
  </si>
  <si>
    <t>TTGACTTCAGAAGCAC-1</t>
  </si>
  <si>
    <t>TTGCCGTTCATTATCC-1</t>
  </si>
  <si>
    <t>TTGCGTCAGATGTGGC-1</t>
  </si>
  <si>
    <t>TTGCGTCAGTACGCCC-1</t>
  </si>
  <si>
    <t>TTGCGTCCAGTCTTCC-1</t>
  </si>
  <si>
    <t>TTGCGTCGTCACCCAG-1</t>
  </si>
  <si>
    <t>TTGCGTCGTCCGAAGA-1</t>
  </si>
  <si>
    <t>TTGCGTCGTGGCTCCA-1</t>
  </si>
  <si>
    <t>TTGCGTCTCAGCACAT-1</t>
  </si>
  <si>
    <t>TTGCGTCTCAGTCAGT-1</t>
  </si>
  <si>
    <t>TTGCGTCTCGGAGCAA-1</t>
  </si>
  <si>
    <t>TTGCGTCTCTTGCAAG-1</t>
  </si>
  <si>
    <t>TTGGAACAGGGCTCTC-1</t>
  </si>
  <si>
    <t>TTGGAACAGTATCTCG-1</t>
  </si>
  <si>
    <t>TTGGAACTCAAGGCTT-1</t>
  </si>
  <si>
    <t>TTGGAACTCGTGACAT-1</t>
  </si>
  <si>
    <t>TTGGCAACAGCTATTG-1</t>
  </si>
  <si>
    <t>TTGTAGGAGCTCCCAG-1</t>
  </si>
  <si>
    <t>TTGTAGGAGGTTACCT-1</t>
  </si>
  <si>
    <t>TTGTAGGCACCAGCAC-1</t>
  </si>
  <si>
    <t>TTGTAGGTCTAACTTC-1</t>
  </si>
  <si>
    <t>TTTACTGTCCTTGCCA-1</t>
  </si>
  <si>
    <t>TTTCCTCGTCAGAAGC-1</t>
  </si>
  <si>
    <t>TTTCCTCTCATGTCTT-1</t>
  </si>
  <si>
    <t>TTTCCTCTCGATGAGG-1</t>
  </si>
  <si>
    <t>TTTGCGCCATGACATC-1</t>
  </si>
  <si>
    <t>TTTGCGCTCCTAGTGA-1</t>
  </si>
  <si>
    <t>TTTGGTTAGACACTAA-1</t>
  </si>
  <si>
    <t>TTTGTCATCGCGATCG-1</t>
  </si>
  <si>
    <t>a9.51/52</t>
  </si>
  <si>
    <t>ANB</t>
  </si>
  <si>
    <t>b9.37/38</t>
  </si>
  <si>
    <t>b9.35/39/40</t>
  </si>
  <si>
    <t>b9.41/49</t>
  </si>
  <si>
    <t>A9.13/15</t>
  </si>
  <si>
    <t>b9.33</t>
  </si>
  <si>
    <t>a9.49</t>
  </si>
  <si>
    <t>Endoderm</t>
  </si>
  <si>
    <t>Notochord</t>
  </si>
  <si>
    <t>Row 3/4 neural plate</t>
  </si>
  <si>
    <t>Row 5/6 neural plate</t>
  </si>
  <si>
    <t>Muscle</t>
  </si>
  <si>
    <t>Mesenchyme</t>
  </si>
  <si>
    <t>AAACGGGTCTTGCCGT-1</t>
  </si>
  <si>
    <t>initial gastrula</t>
    <phoneticPr fontId="1"/>
  </si>
  <si>
    <t>AAATGCCAGTGGTCCC-1</t>
  </si>
  <si>
    <t>AACACGTCAAACTGTC-1</t>
  </si>
  <si>
    <t>AACCATGAGCCACGCT-1</t>
  </si>
  <si>
    <t>AACGTTGCATCGGACC-1</t>
  </si>
  <si>
    <t>AACTTTCCAGTATGCT-1</t>
  </si>
  <si>
    <t>AAGACCTCAAGTTGTC-1</t>
  </si>
  <si>
    <t>AAGACCTTCTGTCTAT-1</t>
  </si>
  <si>
    <t>AAGCCGCTCGAATGGG-1</t>
  </si>
  <si>
    <t>AAGGAGCAGCCGCCTA-1</t>
  </si>
  <si>
    <t>AAGGCAGGTGTAAGTA-1</t>
  </si>
  <si>
    <t>AAGGTTCCACCGCTAG-1</t>
  </si>
  <si>
    <t>AAGGTTCCATACTCTT-1</t>
  </si>
  <si>
    <t>AAGTCTGAGTGCCATT-1</t>
  </si>
  <si>
    <t>AAGTCTGTCAAACAAG-1</t>
  </si>
  <si>
    <t>AATCCAGGTTCAGTAC-1</t>
  </si>
  <si>
    <t>AATCCAGTCAGTGCAT-1</t>
  </si>
  <si>
    <t>ACACCCTGTCGAACAG-1</t>
  </si>
  <si>
    <t>ACACCCTTCTGAGTGT-1</t>
  </si>
  <si>
    <t>ACACCGGAGAGAACAG-1</t>
  </si>
  <si>
    <t>ACAGCTACAGGGATTG-1</t>
  </si>
  <si>
    <t>ACATCAGGTTATGTGC-1</t>
  </si>
  <si>
    <t>ACATCAGGTTTGTTTC-1</t>
  </si>
  <si>
    <t>ACATGGTGTATTCGTG-1</t>
  </si>
  <si>
    <t>ACCAGTATCAATACCG-1</t>
  </si>
  <si>
    <t>ACCCACTCAGGAATCG-1</t>
  </si>
  <si>
    <t>ACGAGCCGTACAGCAG-1</t>
  </si>
  <si>
    <t>ACGAGCCGTCAAAGAT-1</t>
  </si>
  <si>
    <t>ACGAGCCTCTAACTGG-1</t>
  </si>
  <si>
    <t>ACGATGTAGATACACA-1</t>
  </si>
  <si>
    <t>ACGATGTTCGACCAGC-1</t>
  </si>
  <si>
    <t>ACGCCAGGTTGGTGGA-1</t>
  </si>
  <si>
    <t>ACGGCCAGTAAGAGGA-1</t>
  </si>
  <si>
    <t>ACGGCCATCTGAGGGA-1</t>
  </si>
  <si>
    <t>ACGTCAAGTGTTAAGA-1</t>
  </si>
  <si>
    <t>ACTATCTTCACCATAG-1</t>
  </si>
  <si>
    <t>ACTGAGTGTAATTGGA-1</t>
  </si>
  <si>
    <t>ACTGCTCAGATGTTAG-1</t>
  </si>
  <si>
    <t>ACTTACTGTAGTGAAT-1</t>
  </si>
  <si>
    <t>ACTTTCACACTGCCAG-1</t>
  </si>
  <si>
    <t>ACTTTCACAGGACGTA-1</t>
  </si>
  <si>
    <t>AGAATAGCAAGGTTTC-1</t>
  </si>
  <si>
    <t>AGACGTTTCTTAACCT-1</t>
  </si>
  <si>
    <t>AGAGCTTAGTCGATAA-1</t>
  </si>
  <si>
    <t>AGATTGCGTTGCGTTA-1</t>
  </si>
  <si>
    <t>AGCAGCCCACCATCCT-1</t>
  </si>
  <si>
    <t>AGCAGCCTCAGTTAGC-1</t>
  </si>
  <si>
    <t>AGCCTAACAGCCTTGG-1</t>
  </si>
  <si>
    <t>AGCCTAAGTATAGGGC-1</t>
  </si>
  <si>
    <t>AGCTCCTGTCTTCAAG-1</t>
  </si>
  <si>
    <t>AGCTTGACACCTTGTC-1</t>
  </si>
  <si>
    <t>AGGCCACCATCATCCC-1</t>
  </si>
  <si>
    <t>AGGCCGTAGCTGATAA-1</t>
  </si>
  <si>
    <t>AGGGAGTTCCCGGATG-1</t>
  </si>
  <si>
    <t>AGGGATGCAGGTCTCG-1</t>
  </si>
  <si>
    <t>AGGGATGCAGTGGGAT-1</t>
  </si>
  <si>
    <t>AGGTCCGTCACTTCAT-1</t>
  </si>
  <si>
    <t>AGTAGTCCATCTACGA-1</t>
  </si>
  <si>
    <t>AGTGGGACATCTCGCT-1</t>
  </si>
  <si>
    <t>AGTTGGTAGAAGGGTA-1</t>
  </si>
  <si>
    <t>ATAAGAGTCTAGAGTC-1</t>
  </si>
  <si>
    <t>ATCATCTTCCTAGAAC-1</t>
  </si>
  <si>
    <t>ATCATGGTCTAACTCT-1</t>
  </si>
  <si>
    <t>ATCCACCGTATAAACG-1</t>
  </si>
  <si>
    <t>ATCTACTCACGAAAGC-1</t>
  </si>
  <si>
    <t>ATCTACTGTATGCTTG-1</t>
  </si>
  <si>
    <t>ATGCGATCAAGACACG-1</t>
  </si>
  <si>
    <t>ATGCGATGTGTGGTTT-1</t>
  </si>
  <si>
    <t>ATGTGTGCACTTCTGC-1</t>
  </si>
  <si>
    <t>ATGTGTGGTGCCTGCA-1</t>
  </si>
  <si>
    <t>ATTGGACGTGGGTCAA-1</t>
  </si>
  <si>
    <t>ATTGGTGGTCTCTTAT-1</t>
  </si>
  <si>
    <t>CAACCTCCACTTAAGC-1</t>
  </si>
  <si>
    <t>CAACCTCGTAGCTAAA-1</t>
  </si>
  <si>
    <t>CAACCTCTCGTGGTCG-1</t>
  </si>
  <si>
    <t>CAACTAGCAAAGCAAT-1</t>
  </si>
  <si>
    <t>CAAGATCCAGGAACGT-1</t>
  </si>
  <si>
    <t>CAAGTTGAGAGTGAGA-1</t>
  </si>
  <si>
    <t>CACAAACGTTAGGGTG-1</t>
  </si>
  <si>
    <t>CACAAACTCTCGCTTG-1</t>
  </si>
  <si>
    <t>CACACCTTCGCAAGCC-1</t>
  </si>
  <si>
    <t>CACAGTAAGGCGCTCT-1</t>
  </si>
  <si>
    <t>CACAGTATCGCCTGAG-1</t>
  </si>
  <si>
    <t>CACATAGCACAAGTAA-1</t>
  </si>
  <si>
    <t>CACATTTTCGCGTAGC-1</t>
  </si>
  <si>
    <t>CACCACTGTGCGGTAA-1</t>
  </si>
  <si>
    <t>CACCAGGAGTTCGCGC-1</t>
  </si>
  <si>
    <t>CACCTTGGTGGCGAAT-1</t>
  </si>
  <si>
    <t>CAGCATAAGTGCAAGC-1</t>
  </si>
  <si>
    <t>CAGCATAGTCCGAAGA-1</t>
  </si>
  <si>
    <t>CAGCCGACATATGCTG-1</t>
  </si>
  <si>
    <t>CAGCGACGTCAGAGGT-1</t>
  </si>
  <si>
    <t>CAGCTAACACCAGGCT-1</t>
  </si>
  <si>
    <t>CAGCTAATCCGCGTTT-1</t>
  </si>
  <si>
    <t>CAGCTGGGTACAGTTC-1</t>
  </si>
  <si>
    <t>CAGTCCTAGACTAAGT-1</t>
  </si>
  <si>
    <t>CAGTCCTAGGATGTAT-1</t>
  </si>
  <si>
    <t>CATCAAGAGCCCAGCT-1</t>
  </si>
  <si>
    <t>CATCGGGGTCAATACC-1</t>
  </si>
  <si>
    <t>CATCGGGGTCAGAATA-1</t>
  </si>
  <si>
    <t>CATCGGGTCAGCCTAA-1</t>
  </si>
  <si>
    <t>CATGACAAGAGCTGGT-1</t>
  </si>
  <si>
    <t>CATGACAGTAAACACA-1</t>
  </si>
  <si>
    <t>CATGCCTAGTCTCAAC-1</t>
  </si>
  <si>
    <t>CATGGCGGTAGGCATG-1</t>
  </si>
  <si>
    <t>CATGGCGTCTGGAGCC-1</t>
  </si>
  <si>
    <t>CCACGGAAGAATGTGT-1</t>
  </si>
  <si>
    <t>CCACTACTCCGAATGT-1</t>
  </si>
  <si>
    <t>CCATGTCGTTCCACTC-1</t>
  </si>
  <si>
    <t>CCATTCGGTCGTCTTC-1</t>
  </si>
  <si>
    <t>CCGGGATAGTCAAGGC-1</t>
  </si>
  <si>
    <t>CCGGTAGCAATAACGA-1</t>
  </si>
  <si>
    <t>CCGGTAGGTTAAAGTG-1</t>
  </si>
  <si>
    <t>CCGTACTTCTATCCCG-1</t>
  </si>
  <si>
    <t>CCGTTCAGTCCATCCT-1</t>
  </si>
  <si>
    <t>CCTAAAGCAGGTCCAC-1</t>
  </si>
  <si>
    <t>CCTAAAGCATCACCCT-1</t>
  </si>
  <si>
    <t>CCTACACTCTCTGCTG-1</t>
  </si>
  <si>
    <t>CCTAGCTAGTGCGATG-1</t>
  </si>
  <si>
    <t>CCTAGCTGTTAAGACA-1</t>
  </si>
  <si>
    <t>CCTATTAAGTCAAGCG-1</t>
  </si>
  <si>
    <t>CCTATTACAAGCCTAT-1</t>
  </si>
  <si>
    <t>CCTCAGTCATTGGTAC-1</t>
  </si>
  <si>
    <t>CCTCTGAAGAAGGACA-1</t>
  </si>
  <si>
    <t>CCTTACGCACTATCTT-1</t>
  </si>
  <si>
    <t>CCTTACGGTAGCGTAG-1</t>
  </si>
  <si>
    <t>CCTTACGTCATTGCCC-1</t>
  </si>
  <si>
    <t>CCTTTCTTCAGGCCCA-1</t>
  </si>
  <si>
    <t>CGACCTTAGACAGGCT-1</t>
  </si>
  <si>
    <t>CGACCTTCAATGGTCT-1</t>
  </si>
  <si>
    <t>CGACCTTGTGCAACGA-1</t>
  </si>
  <si>
    <t>CGAGAAGCAAAGCAAT-1</t>
  </si>
  <si>
    <t>CGAGAAGGTACCGTTA-1</t>
  </si>
  <si>
    <t>CGAGAAGTCAGGTAAA-1</t>
  </si>
  <si>
    <t>CGAGCACGTCATACTG-1</t>
  </si>
  <si>
    <t>CGAGCACTCATAACCG-1</t>
  </si>
  <si>
    <t>CGAGCCAGTTGGACCC-1</t>
  </si>
  <si>
    <t>CGATGGCTCTTGTCAT-1</t>
  </si>
  <si>
    <t>CGCGGTATCCTATGTT-1</t>
  </si>
  <si>
    <t>CGCGTTTGTACCGGCT-1</t>
  </si>
  <si>
    <t>CGCGTTTTCGCGGATC-1</t>
  </si>
  <si>
    <t>CGCTTCAAGCCACGCT-1</t>
  </si>
  <si>
    <t>CGGACGTCAGGGAGAG-1</t>
  </si>
  <si>
    <t>CGGACTGGTCGCATCG-1</t>
  </si>
  <si>
    <t>CGGAGCTAGTTACCCA-1</t>
  </si>
  <si>
    <t>CGGCTAGGTAATCGTC-1</t>
  </si>
  <si>
    <t>CGGTTAATCTGCAAGT-1</t>
  </si>
  <si>
    <t>CGTCACTCATCGGACC-1</t>
  </si>
  <si>
    <t>CGTCCATAGTACCGGA-1</t>
  </si>
  <si>
    <t>CGTGAGCAGTCTCAAC-1</t>
  </si>
  <si>
    <t>CGTGTAACATCCTAGA-1</t>
  </si>
  <si>
    <t>CGTGTAAGTAAATGTG-1</t>
  </si>
  <si>
    <t>CGTGTAATCAACCATG-1</t>
  </si>
  <si>
    <t>CGTGTCTCATTCCTCG-1</t>
  </si>
  <si>
    <t>CGTTAGAGTCGACTAT-1</t>
  </si>
  <si>
    <t>CGTTGGGAGTACGTAA-1</t>
  </si>
  <si>
    <t>CGTTGGGGTTTGGGCC-1</t>
  </si>
  <si>
    <t>CTAACTTTCGCCCTTA-1</t>
  </si>
  <si>
    <t>CTAAGACTCCGAACGC-1</t>
  </si>
  <si>
    <t>CTAATGGAGAAAGTGG-1</t>
  </si>
  <si>
    <t>CTAATGGTCAAGATCC-1</t>
  </si>
  <si>
    <t>CTAATGGTCGCCATAA-1</t>
  </si>
  <si>
    <t>CTACATTTCACCGGGT-1</t>
  </si>
  <si>
    <t>CTACCCAGTGCACCAC-1</t>
  </si>
  <si>
    <t>CTACGTCAGATCTGAA-1</t>
  </si>
  <si>
    <t>CTAGCCTAGTCACGCC-1</t>
  </si>
  <si>
    <t>CTAGCCTTCTCGTTTA-1</t>
  </si>
  <si>
    <t>CTCGAAAAGAATTCCC-1</t>
  </si>
  <si>
    <t>CTCGAGGAGAAACCAT-1</t>
  </si>
  <si>
    <t>CTCGTACGTAACGTTC-1</t>
  </si>
  <si>
    <t>CTCGTCAGTCGCATCG-1</t>
  </si>
  <si>
    <t>CTCTGGTCAATGGAAT-1</t>
  </si>
  <si>
    <t>CTGAAGTAGTAGGTGC-1</t>
  </si>
  <si>
    <t>CTGAAGTTCGCAGGCT-1</t>
  </si>
  <si>
    <t>CTGCGGAAGACCCACC-1</t>
  </si>
  <si>
    <t>CTGGTCTAGAATCTCC-1</t>
  </si>
  <si>
    <t>CTGGTCTAGCGTAATA-1</t>
  </si>
  <si>
    <t>CTGGTCTAGTTGCAGG-1</t>
  </si>
  <si>
    <t>CTGTGCTTCTTGAGGT-1</t>
  </si>
  <si>
    <t>CTTGGCTGTAATTGGA-1</t>
  </si>
  <si>
    <t>CTTGGCTTCGTCTGAA-1</t>
  </si>
  <si>
    <t>GAAATGAAGAGGTTGC-1</t>
  </si>
  <si>
    <t>GAACATCGTGGCGAAT-1</t>
  </si>
  <si>
    <t>GAACGGATCACTTACT-1</t>
  </si>
  <si>
    <t>GACACGCTCACAACGT-1</t>
  </si>
  <si>
    <t>GACGCGTGTGATGTGG-1</t>
  </si>
  <si>
    <t>GACGCGTGTTACTGAC-1</t>
  </si>
  <si>
    <t>GACGGCTGTCGAGATG-1</t>
  </si>
  <si>
    <t>GACGTTAGTTGGTAAA-1</t>
  </si>
  <si>
    <t>GACTAACGTTCCACTC-1</t>
  </si>
  <si>
    <t>GATCGATGTGTGCCTG-1</t>
  </si>
  <si>
    <t>GATCGATGTGTTGAGG-1</t>
  </si>
  <si>
    <t>GATCGCGAGACTGGGT-1</t>
  </si>
  <si>
    <t>GATCGCGGTCATATGC-1</t>
  </si>
  <si>
    <t>GATCGCGTCGCCAAAT-1</t>
  </si>
  <si>
    <t>GATCTAGCATCATCCC-1</t>
  </si>
  <si>
    <t>GATGAGGTCTACCTGC-1</t>
  </si>
  <si>
    <t>GCAATCATCACTTCAT-1</t>
  </si>
  <si>
    <t>GCACTCTGTACATGTC-1</t>
  </si>
  <si>
    <t>GCAGCCATCAGGTAAA-1</t>
  </si>
  <si>
    <t>GCAGTTATCGGTGTCG-1</t>
  </si>
  <si>
    <t>GCATGATGTGAGCGAT-1</t>
  </si>
  <si>
    <t>GCATGCGAGCGCTTAT-1</t>
  </si>
  <si>
    <t>GCATGTATCATCATTC-1</t>
  </si>
  <si>
    <t>GCATGTATCGTACGGC-1</t>
  </si>
  <si>
    <t>GCCAAATGTAGCTCCG-1</t>
  </si>
  <si>
    <t>GCCAAATGTGAACCTT-1</t>
  </si>
  <si>
    <t>GCCAAATGTGTGAAAT-1</t>
  </si>
  <si>
    <t>GCGACCACAACCGCCA-1</t>
  </si>
  <si>
    <t>GCGACCATCGTTACAG-1</t>
  </si>
  <si>
    <t>GCGCAACGTATCTGCA-1</t>
  </si>
  <si>
    <t>GCGCAGTCACAGATTC-1</t>
  </si>
  <si>
    <t>GCGCGATAGCCCGAAA-1</t>
  </si>
  <si>
    <t>GCGCGATAGCGTGTCC-1</t>
  </si>
  <si>
    <t>GCGGGTTTCGTATCAG-1</t>
  </si>
  <si>
    <t>GCTCCTACAAGCCATT-1</t>
  </si>
  <si>
    <t>GCTCCTACAGACGTAG-1</t>
  </si>
  <si>
    <t>GCTCCTAGTAGAGTGC-1</t>
  </si>
  <si>
    <t>GCTCCTATCAGTCCCT-1</t>
  </si>
  <si>
    <t>GCTGCAGCACCATGTA-1</t>
  </si>
  <si>
    <t>GGAAAGCAGAAGGTGA-1</t>
  </si>
  <si>
    <t>GGAAAGCTCGGTCTAA-1</t>
  </si>
  <si>
    <t>GGAACTTAGCGTTTAC-1</t>
  </si>
  <si>
    <t>GGACGTCAGACTGGGT-1</t>
  </si>
  <si>
    <t>GGACGTCAGCTGTTCA-1</t>
  </si>
  <si>
    <t>GGAGCAATCTACTATC-1</t>
  </si>
  <si>
    <t>GGATTACTCAGTCAGT-1</t>
  </si>
  <si>
    <t>GGCGACTGTCTGATCA-1</t>
  </si>
  <si>
    <t>GGCGTGTAGATCTGAA-1</t>
  </si>
  <si>
    <t>GGCGTGTGTGGGTCAA-1</t>
  </si>
  <si>
    <t>GGCTCGAAGCTAAGAT-1</t>
  </si>
  <si>
    <t>GGCTCGACAGCTGTAT-1</t>
  </si>
  <si>
    <t>GGGACCTTCATCTGCC-1</t>
  </si>
  <si>
    <t>GGGAGATGTAGAGTGC-1</t>
  </si>
  <si>
    <t>GGGAGATGTGGTGTAG-1</t>
  </si>
  <si>
    <t>GGGAGATGTGTGGTTT-1</t>
  </si>
  <si>
    <t>GGGCATCAGTTAACGA-1</t>
  </si>
  <si>
    <t>GGTATTGGTCTTCAAG-1</t>
  </si>
  <si>
    <t>GGTATTGGTTTCCACC-1</t>
  </si>
  <si>
    <t>GGTGAAGCATTCTTAC-1</t>
  </si>
  <si>
    <t>GGTGAAGGTCCCTACT-1</t>
  </si>
  <si>
    <t>GGTGTTACACGAAAGC-1</t>
  </si>
  <si>
    <t>GTAACGTTCCGCGGTA-1</t>
  </si>
  <si>
    <t>GTACTCCCAGAGTGTG-1</t>
  </si>
  <si>
    <t>GTAGTCATCAAAGACA-1</t>
  </si>
  <si>
    <t>GTATCTTCACGCGAAA-1</t>
  </si>
  <si>
    <t>GTATCTTTCACATACG-1</t>
  </si>
  <si>
    <t>GTATTCTGTACCTACA-1</t>
  </si>
  <si>
    <t>GTCAAGTCACGAAATA-1</t>
  </si>
  <si>
    <t>GTCACGGCATGGTCTA-1</t>
  </si>
  <si>
    <t>GTCGGGTAGAGCCTAG-1</t>
  </si>
  <si>
    <t>GTCGTAACAGCCAGAA-1</t>
  </si>
  <si>
    <t>GTCTCGTAGGTCGGAT-1</t>
  </si>
  <si>
    <t>GTGCATACAGTTTACG-1</t>
  </si>
  <si>
    <t>GTGCGGTAGACCCACC-1</t>
  </si>
  <si>
    <t>GTGCGGTCAATGCCAT-1</t>
  </si>
  <si>
    <t>GTGCGGTCACGAAAGC-1</t>
  </si>
  <si>
    <t>GTGCTTCCACTGTGTA-1</t>
  </si>
  <si>
    <t>GTGCTTCCAGGCTCAC-1</t>
  </si>
  <si>
    <t>GTTACAGTCTAACGGT-1</t>
  </si>
  <si>
    <t>GTTCATTCAAAGGAAG-1</t>
  </si>
  <si>
    <t>GTTCATTTCCGCGTTT-1</t>
  </si>
  <si>
    <t>GTTTCTACATCTCCCA-1</t>
  </si>
  <si>
    <t>TAAACCGCAGCGTCCA-1</t>
  </si>
  <si>
    <t>TAAGAGAAGATATGGT-1</t>
  </si>
  <si>
    <t>TAAGTGCGTGAGGGAG-1</t>
  </si>
  <si>
    <t>TACACGAAGCGATCCC-1</t>
  </si>
  <si>
    <t>TACAGTGCAGATCTGT-1</t>
  </si>
  <si>
    <t>TACCTATGTTATGCGT-1</t>
  </si>
  <si>
    <t>TACGGGCTCCTTGGTC-1</t>
  </si>
  <si>
    <t>TACGGTAGTACATCCA-1</t>
  </si>
  <si>
    <t>TACTCATCACCAGGCT-1</t>
  </si>
  <si>
    <t>TACTTACCATTACCTT-1</t>
  </si>
  <si>
    <t>TACTTACTCCAGAAGG-1</t>
  </si>
  <si>
    <t>TACTTGTAGGATATAC-1</t>
  </si>
  <si>
    <t>TAGTGGTCAAACGTGG-1</t>
  </si>
  <si>
    <t>TAGTGGTCACTGAAGG-1</t>
  </si>
  <si>
    <t>TAGTTGGCACCATGTA-1</t>
  </si>
  <si>
    <t>TAGTTGGGTATGGTTC-1</t>
  </si>
  <si>
    <t>TATCAGGCAGTCTTCC-1</t>
  </si>
  <si>
    <t>TATCAGGTCACTATTC-1</t>
  </si>
  <si>
    <t>TATCTCACAATCACAC-1</t>
  </si>
  <si>
    <t>TATCTCAGTATTAGCC-1</t>
  </si>
  <si>
    <t>TATGCCCGTGATGTGG-1</t>
  </si>
  <si>
    <t>TCAACGACATCTGGTA-1</t>
  </si>
  <si>
    <t>TCAACGAGTCCTGCTT-1</t>
  </si>
  <si>
    <t>TCAATCTTCATGTGGT-1</t>
  </si>
  <si>
    <t>TCAATCTTCCTTGCCA-1</t>
  </si>
  <si>
    <t>TCACGAAAGTACGACG-1</t>
  </si>
  <si>
    <t>TCACGAATCGCCTGTT-1</t>
  </si>
  <si>
    <t>TCAGCAATCATGCATG-1</t>
  </si>
  <si>
    <t>TCAGCAATCTACGAGT-1</t>
  </si>
  <si>
    <t>TCATTACGTCAGAGGT-1</t>
  </si>
  <si>
    <t>TCATTTGGTACGCACC-1</t>
  </si>
  <si>
    <t>TCCACACTCGCAGGCT-1</t>
  </si>
  <si>
    <t>TCCCGATAGTACCGGA-1</t>
  </si>
  <si>
    <t>TCCCGATGTCCGTGAC-1</t>
  </si>
  <si>
    <t>TCGCGTTCAATGGAAT-1</t>
  </si>
  <si>
    <t>TCGGTAAAGCGATAGC-1</t>
  </si>
  <si>
    <t>TCGTAGATCACCGGGT-1</t>
  </si>
  <si>
    <t>TCGTAGATCTTTACGT-1</t>
  </si>
  <si>
    <t>TCTATTGAGGAGTCTG-1</t>
  </si>
  <si>
    <t>TCTCATACATCAGTCA-1</t>
  </si>
  <si>
    <t>TCTCTAACACCAGCAC-1</t>
  </si>
  <si>
    <t>TGAAAGATCATAGCAC-1</t>
  </si>
  <si>
    <t>TGACAACTCGGCGGTT-1</t>
  </si>
  <si>
    <t>TGACGGCTCGGATGTT-1</t>
  </si>
  <si>
    <t>TGACTAGCACAGGTTT-1</t>
  </si>
  <si>
    <t>TGAGAGGAGAAGAAGC-1</t>
  </si>
  <si>
    <t>TGAGCATTCCCTTGTG-1</t>
  </si>
  <si>
    <t>TGAGCCGTCCGATATG-1</t>
  </si>
  <si>
    <t>TGAGCCGTCTACCAGA-1</t>
  </si>
  <si>
    <t>TGATTTCAGGATGGTC-1</t>
  </si>
  <si>
    <t>TGCCAAAGTTACGGAG-1</t>
  </si>
  <si>
    <t>TGCCCATTCGGCCGAT-1</t>
  </si>
  <si>
    <t>TGCGCAGCAATCACAC-1</t>
  </si>
  <si>
    <t>TGGACGCAGATGTGGC-1</t>
  </si>
  <si>
    <t>TGGCCAGAGCGCTCCA-1</t>
  </si>
  <si>
    <t>TGGTTCCGTGGCTCCA-1</t>
  </si>
  <si>
    <t>TGTATTCAGGAATGGA-1</t>
  </si>
  <si>
    <t>TGTATTCCAACCGCCA-1</t>
  </si>
  <si>
    <t>TGTGGTAAGGAGCGAG-1</t>
  </si>
  <si>
    <t>TGTGTTTAGCCTATGT-1</t>
  </si>
  <si>
    <t>TGTGTTTCACGGTAAG-1</t>
  </si>
  <si>
    <t>TGTTCCGTCAACCAAC-1</t>
  </si>
  <si>
    <t>TTAGGACAGTCTCAAC-1</t>
  </si>
  <si>
    <t>TTAGGACTCCAATGGT-1</t>
  </si>
  <si>
    <t>TTAGGCAGTTCCACAA-1</t>
  </si>
  <si>
    <t>TTAGTTCTCGGTCCGA-1</t>
  </si>
  <si>
    <t>TTATGCTTCTGGCGAC-1</t>
  </si>
  <si>
    <t>TTCCCAGAGGCTCAGA-1</t>
  </si>
  <si>
    <t>TTCTCAACACTGAAGG-1</t>
  </si>
  <si>
    <t>TTCTTAGGTTTCCACC-1</t>
  </si>
  <si>
    <t>TTTACTGGTATCTGCA-1</t>
  </si>
  <si>
    <t>TTTACTGTCCAACCAA-1</t>
  </si>
  <si>
    <t>TTTATGCCAAACGCGA-1</t>
  </si>
  <si>
    <t>TTTATGCGTCGTCTTC-1</t>
  </si>
  <si>
    <t>TTTCCTCGTACATGTC-1</t>
  </si>
  <si>
    <t>TTTGCGCCAGACTCGC-1</t>
  </si>
  <si>
    <t>TTTGCGCCAGTAACGG-1</t>
  </si>
  <si>
    <t>TTTGGTTGTCTCCCTA-1</t>
  </si>
  <si>
    <t>TTTGTCACACGGCTAC-1</t>
  </si>
  <si>
    <t>TTTGTCACACGGTGTC-1</t>
  </si>
  <si>
    <t>TTTGTCATCATGCATG-1</t>
  </si>
  <si>
    <t>AAATGCCTCAACACAC-1</t>
  </si>
  <si>
    <t>A7.1/2/5</t>
  </si>
  <si>
    <t>AACCATGCACCCATTC-1</t>
  </si>
  <si>
    <t>AACCGCGGTGCACTTA-1</t>
  </si>
  <si>
    <t>AACTGGTTCCTGCTTG-1</t>
  </si>
  <si>
    <t>AAGCCGCTCCCTAATT-1</t>
  </si>
  <si>
    <t>AAGGAGCGTCACAAGG-1</t>
  </si>
  <si>
    <t>AAGGTTCAGTGGCACA-1</t>
  </si>
  <si>
    <t>AAGTCTGAGACTTGAA-1</t>
  </si>
  <si>
    <t>ACACTGACAAAGTCAA-1</t>
  </si>
  <si>
    <t>ACAGCTAGTTTACTCT-1</t>
  </si>
  <si>
    <t>ACATGGTCACGGATAG-1</t>
  </si>
  <si>
    <t>ACCCACTCAAGTAATG-1</t>
  </si>
  <si>
    <t>ACCCACTCAATTCCTT-1</t>
  </si>
  <si>
    <t>ACGATGTTCCACGCAG-1</t>
  </si>
  <si>
    <t>ACTGAACTCCGAGCCA-1</t>
  </si>
  <si>
    <t>ACTGAGTTCCCAACGG-1</t>
  </si>
  <si>
    <t>ACTTTCAAGTCCCACG-1</t>
  </si>
  <si>
    <t>AGAGCTTGTCCTGCTT-1</t>
  </si>
  <si>
    <t>AGCTCCTTCATAAAGG-1</t>
  </si>
  <si>
    <t>AGCTCCTTCTTCCTTC-1</t>
  </si>
  <si>
    <t>AGTAGTCTCGCGTTTC-1</t>
  </si>
  <si>
    <t>AGTAGTCTCTCAACTT-1</t>
  </si>
  <si>
    <t>AGTTGGTTCTGATACG-1</t>
  </si>
  <si>
    <t>ATCACGAAGGCGATAC-1</t>
  </si>
  <si>
    <t>ATGCGATTCGTACGGC-1</t>
  </si>
  <si>
    <t>ATTATCCGTTATCGGT-1</t>
  </si>
  <si>
    <t>ATTTCTGCATGCCACG-1</t>
  </si>
  <si>
    <t>CAACCAACAAGCTGGA-1</t>
  </si>
  <si>
    <t>CAACTAGGTGATAAGT-1</t>
  </si>
  <si>
    <t>CAAGAAACAAGACGTG-1</t>
  </si>
  <si>
    <t>CAGCTAAGTTACGTCA-1</t>
  </si>
  <si>
    <t>CATCGAACACGAGAGT-1</t>
  </si>
  <si>
    <t>CATTATCTCACAGGCC-1</t>
  </si>
  <si>
    <t>CCCAGTTGTACATGTC-1</t>
  </si>
  <si>
    <t>CCTTACGGTTAAAGAC-1</t>
  </si>
  <si>
    <t>CGAGCCACACCATCCT-1</t>
  </si>
  <si>
    <t>CGATGGCTCGTCCAGG-1</t>
  </si>
  <si>
    <t>CGATTGAAGCGTGTCC-1</t>
  </si>
  <si>
    <t>CGCTGGACAATGGAGC-1</t>
  </si>
  <si>
    <t>CGTCCATGTTTGTTTC-1</t>
  </si>
  <si>
    <t>CGTCTACTCCGCTGTT-1</t>
  </si>
  <si>
    <t>CTACATTAGTGGGCTA-1</t>
  </si>
  <si>
    <t>CTCCTAGGTTCCACAA-1</t>
  </si>
  <si>
    <t>CTCTACGCAATGAAAC-1</t>
  </si>
  <si>
    <t>CTGAAACAGGTGGGTT-1</t>
  </si>
  <si>
    <t>CTGGTCTAGTGAACAT-1</t>
  </si>
  <si>
    <t>CTGGTCTCAAGTTCTG-1</t>
  </si>
  <si>
    <t>CTTAACTTCCATGAGT-1</t>
  </si>
  <si>
    <t>CTTACCGCATCCAACA-1</t>
  </si>
  <si>
    <t>CTTTGCGCAGCTGTTA-1</t>
  </si>
  <si>
    <t>GACCTGGCAATGCCAT-1</t>
  </si>
  <si>
    <t>GACCTGGGTTATTCTC-1</t>
  </si>
  <si>
    <t>GACTGCGTCCTTTCGG-1</t>
  </si>
  <si>
    <t>GAGCAGAAGATCCTGT-1</t>
  </si>
  <si>
    <t>GAGGTGATCTTGTCAT-1</t>
  </si>
  <si>
    <t>GAGTCCGCATCACGAT-1</t>
  </si>
  <si>
    <t>GCAATCATCCTGCTTG-1</t>
  </si>
  <si>
    <t>GCATGCGCACGCCAGT-1</t>
  </si>
  <si>
    <t>GCGCAACAGTGAATTG-1</t>
  </si>
  <si>
    <t>GCGCCAAAGCTTATCG-1</t>
  </si>
  <si>
    <t>GCGCGATCAGATCGGA-1</t>
  </si>
  <si>
    <t>GCGGGTTGTGTTCTTT-1</t>
  </si>
  <si>
    <t>GCTGCAGCAGTCGTGC-1</t>
  </si>
  <si>
    <t>GCTGCGATCAATACCG-1</t>
  </si>
  <si>
    <t>GCTGCTTGTAGGCATG-1</t>
  </si>
  <si>
    <t>GCTTCCACAGGACGTA-1</t>
  </si>
  <si>
    <t>GGCAATTCATGTCTCC-1</t>
  </si>
  <si>
    <t>GGCGACTAGGTAGCCA-1</t>
  </si>
  <si>
    <t>GGGAATGCACTAAGTC-1</t>
  </si>
  <si>
    <t>GGGAATGTCTTGAGGT-1</t>
  </si>
  <si>
    <t>GTAACTGGTAAGCACG-1</t>
  </si>
  <si>
    <t>GTAACTGGTATTAGCC-1</t>
  </si>
  <si>
    <t>GTACTTTCAATCGGTT-1</t>
  </si>
  <si>
    <t>GTAGGCCTCAACCAAC-1</t>
  </si>
  <si>
    <t>GTATTCTCATTGAGCT-1</t>
  </si>
  <si>
    <t>GTCACGGGTCTCCATC-1</t>
  </si>
  <si>
    <t>GTCTCGTCAAATCCGT-1</t>
  </si>
  <si>
    <t>GTGCAGCGTGGGTATG-1</t>
  </si>
  <si>
    <t>GTGTGCGCACCAGATT-1</t>
  </si>
  <si>
    <t>GTGTTAGTCTACCAGA-1</t>
  </si>
  <si>
    <t>GTTCATTGTACATGTC-1</t>
  </si>
  <si>
    <t>GTTCGGGGTTGTTTGG-1</t>
  </si>
  <si>
    <t>GTTCTCGGTAGCTAAA-1</t>
  </si>
  <si>
    <t>TACCTATAGACCGGAT-1</t>
  </si>
  <si>
    <t>TACTTACAGGTACTCT-1</t>
  </si>
  <si>
    <t>TAGTTGGCATAAGACA-1</t>
  </si>
  <si>
    <t>TCAGCAATCTGCAGTA-1</t>
  </si>
  <si>
    <t>TCAGCTCTCTTGTACT-1</t>
  </si>
  <si>
    <t>TCAGGATAGCGTGAGT-1</t>
  </si>
  <si>
    <t>TCAGGTAGTCTTGATG-1</t>
  </si>
  <si>
    <t>TCGGGACCATTTGCCC-1</t>
  </si>
  <si>
    <t>TCGTAGATCAGCGACC-1</t>
  </si>
  <si>
    <t>TCTCATATCCACGAAT-1</t>
  </si>
  <si>
    <t>TGAGGGATCGGCTTGG-1</t>
  </si>
  <si>
    <t>TGATTTCCACCTCGGA-1</t>
  </si>
  <si>
    <t>TGCCCATGTGTATGGG-1</t>
  </si>
  <si>
    <t>TGCCCTAAGGATGGAA-1</t>
  </si>
  <si>
    <t>TGCTGCTTCCTTCAAT-1</t>
  </si>
  <si>
    <t>TGGCGCACATGGTCTA-1</t>
  </si>
  <si>
    <t>TGGGCGTGTCCCGACA-1</t>
  </si>
  <si>
    <t>TGTATTCGTTGTCGCG-1</t>
  </si>
  <si>
    <t>TTAACTCAGTCGAGTG-1</t>
  </si>
  <si>
    <t>TTAGGACCATGCAATC-1</t>
  </si>
  <si>
    <t>TTCGAAGAGAGTGACC-1</t>
  </si>
  <si>
    <t>TTCGGTCCATGACATC-1</t>
  </si>
  <si>
    <t>TTCTCAACAAGCGCTC-1</t>
  </si>
  <si>
    <t>TTGCCGTTCTTTACAC-1</t>
  </si>
  <si>
    <t>TTTCCTCTCGAATCCA-1</t>
  </si>
  <si>
    <t>TTTGTCAAGGCTAGAC-1</t>
  </si>
  <si>
    <t>AAGACCTAGGGAAACA-1</t>
  </si>
  <si>
    <t>A7.6</t>
  </si>
  <si>
    <t>AAGGTTCAGCACAGGT-1</t>
  </si>
  <si>
    <t>AATCCAGCAAATCCGT-1</t>
  </si>
  <si>
    <t>ACACCCTCAGGTCCAC-1</t>
  </si>
  <si>
    <t>ACACCGGTCTTCAACT-1</t>
  </si>
  <si>
    <t>ACATACGTCAGTGTTG-1</t>
  </si>
  <si>
    <t>AGATTGCTCCAACCAA-1</t>
  </si>
  <si>
    <t>AGCGTATCAACCGCCA-1</t>
  </si>
  <si>
    <t>AGGGAGTTCTTTACAC-1</t>
  </si>
  <si>
    <t>ATCACGAAGCTCCTCT-1</t>
  </si>
  <si>
    <t>ATCATCTAGCAATCTC-1</t>
  </si>
  <si>
    <t>ATGAGGGAGTCGTTTG-1</t>
  </si>
  <si>
    <t>CACACAACACGGTTTA-1</t>
  </si>
  <si>
    <t>CAGCATAGTGTAATGA-1</t>
  </si>
  <si>
    <t>CAGGTGCGTTCTCATT-1</t>
  </si>
  <si>
    <t>CAGTAACCAGCTCCGA-1</t>
  </si>
  <si>
    <t>CAGTCCTTCATTGCCC-1</t>
  </si>
  <si>
    <t>CATCAGAAGACAATAC-1</t>
  </si>
  <si>
    <t>CATCGGGTCTGTGCAA-1</t>
  </si>
  <si>
    <t>CCAATCCCAGACTCGC-1</t>
  </si>
  <si>
    <t>CCACGGAAGGACGAAA-1</t>
  </si>
  <si>
    <t>CCATGTCCACGGCCAT-1</t>
  </si>
  <si>
    <t>CCTAAAGGTCCCGACA-1</t>
  </si>
  <si>
    <t>CCTACCAGTCAACATC-1</t>
  </si>
  <si>
    <t>CCTCTGAAGGGCTTGA-1</t>
  </si>
  <si>
    <t>CGATCGGCAGGTCGTC-1</t>
  </si>
  <si>
    <t>CGATCGGGTTCGTCTC-1</t>
  </si>
  <si>
    <t>CGGACTGTCGTAGGAG-1</t>
  </si>
  <si>
    <t>CTAAGACGTTTGTTTC-1</t>
  </si>
  <si>
    <t>CTAAGACTCAGCTGGC-1</t>
  </si>
  <si>
    <t>CTAGTGACAAACAACA-1</t>
  </si>
  <si>
    <t>CTCACACCATATGCTG-1</t>
  </si>
  <si>
    <t>CTGATAGAGCCGTCGT-1</t>
  </si>
  <si>
    <t>CTGCTGTCAAGGTTCT-1</t>
  </si>
  <si>
    <t>CTTAACTCAAAGAATC-1</t>
  </si>
  <si>
    <t>CTTAACTCACGAAAGC-1</t>
  </si>
  <si>
    <t>CTTACCGAGTCGCCGT-1</t>
  </si>
  <si>
    <t>CTTTGCGGTCCCGACA-1</t>
  </si>
  <si>
    <t>CTTTGCGGTGCGATAG-1</t>
  </si>
  <si>
    <t>GAAATGACACATCCAA-1</t>
  </si>
  <si>
    <t>GAAATGACAGACACTT-1</t>
  </si>
  <si>
    <t>GAAGCAGCAGGTCCAC-1</t>
  </si>
  <si>
    <t>GACGCGTCAAGGACTG-1</t>
  </si>
  <si>
    <t>GACGGCTAGCGTTCCG-1</t>
  </si>
  <si>
    <t>GACGTGCTCTCGTTTA-1</t>
  </si>
  <si>
    <t>GACTACACACGGTTTA-1</t>
  </si>
  <si>
    <t>GATCGATTCACCTTAT-1</t>
  </si>
  <si>
    <t>GATGAAACACTAGTAC-1</t>
  </si>
  <si>
    <t>GCAGTTAGTCAATGTC-1</t>
  </si>
  <si>
    <t>GCGAGAAGTGGTGTAG-1</t>
  </si>
  <si>
    <t>GCGCGATTCAGATAAG-1</t>
  </si>
  <si>
    <t>GCTCTGTTCAGCACAT-1</t>
  </si>
  <si>
    <t>GTAACGTAGATCCGAG-1</t>
  </si>
  <si>
    <t>GTACGTACATGAGCGA-1</t>
  </si>
  <si>
    <t>GTACGTAGTTATCGGT-1</t>
  </si>
  <si>
    <t>GTAGGCCTCACTCTTA-1</t>
  </si>
  <si>
    <t>GTAGGCCTCATGCTCC-1</t>
  </si>
  <si>
    <t>GTGCAGCGTCCGAGTC-1</t>
  </si>
  <si>
    <t>GTGCATAGTTAAGACA-1</t>
  </si>
  <si>
    <t>GTGCGGTGTTGTACAC-1</t>
  </si>
  <si>
    <t>TCACAAGCACGTCTCT-1</t>
  </si>
  <si>
    <t>TCCCGATCATATGGTC-1</t>
  </si>
  <si>
    <t>TCTTTCCCATAGTAAG-1</t>
  </si>
  <si>
    <t>TGACTTTTCCGTCATC-1</t>
  </si>
  <si>
    <t>TGAGGGATCGGTTCGG-1</t>
  </si>
  <si>
    <t>TGCACCTGTGTTGGGA-1</t>
  </si>
  <si>
    <t>TGCGCAGTCGCTGATA-1</t>
  </si>
  <si>
    <t>TGCTACCCAGCTCGCA-1</t>
  </si>
  <si>
    <t>TGTGTTTCAGCCAATT-1</t>
  </si>
  <si>
    <t>TTAGGCAAGTTGCAGG-1</t>
  </si>
  <si>
    <t>TTTGGTTAGGTGATAT-1</t>
  </si>
  <si>
    <t>AACTTTCCACCTTGTC-1</t>
  </si>
  <si>
    <t>ACACTGATCAAACCAC-1</t>
  </si>
  <si>
    <t>ACGGCCAGTACCAGTT-1</t>
  </si>
  <si>
    <t>AGGGAGTAGACGCTTT-1</t>
  </si>
  <si>
    <t>AGGGTGATCGGCGCAT-1</t>
  </si>
  <si>
    <t>ATCTACTAGCTGCAAG-1</t>
  </si>
  <si>
    <t>CAGTAACAGTACATGA-1</t>
  </si>
  <si>
    <t>CATCCACTCCAAAGTC-1</t>
  </si>
  <si>
    <t>CCACTACGTACAGACG-1</t>
  </si>
  <si>
    <t>CCATGTCAGTCCGTAT-1</t>
  </si>
  <si>
    <t>CCGGGATGTTACGGAG-1</t>
  </si>
  <si>
    <t>CGACTTCCAATCTGCA-1</t>
  </si>
  <si>
    <t>CGAGCACAGCCCAACC-1</t>
  </si>
  <si>
    <t>CGTAGCGAGACTGTAA-1</t>
  </si>
  <si>
    <t>CTAAGACGTTAAGGGC-1</t>
  </si>
  <si>
    <t>CTAATGGCAGGCTGAA-1</t>
  </si>
  <si>
    <t>CTAATGGTCTGCCAGG-1</t>
  </si>
  <si>
    <t>CTAGTGATCAGCGATT-1</t>
  </si>
  <si>
    <t>CTCTACGCAGCCTGTG-1</t>
  </si>
  <si>
    <t>CTTAGGACATGTTGAC-1</t>
  </si>
  <si>
    <t>GACACGCCACCATCCT-1</t>
  </si>
  <si>
    <t>GACGTTATCAGGATCT-1</t>
  </si>
  <si>
    <t>GAGCAGACATCGGTTA-1</t>
  </si>
  <si>
    <t>GATGAGGTCAAGCCTA-1</t>
  </si>
  <si>
    <t>GCACTCTCATATGCTG-1</t>
  </si>
  <si>
    <t>GCGAGAAGTGCGATAG-1</t>
  </si>
  <si>
    <t>GGTGAAGGTAATCACC-1</t>
  </si>
  <si>
    <t>GTACGTACACCAGTTA-1</t>
  </si>
  <si>
    <t>GTCACGGCAGGATCGA-1</t>
  </si>
  <si>
    <t>GTGTGCGGTCATTAGC-1</t>
  </si>
  <si>
    <t>TACTCGCTCGACCAGC-1</t>
  </si>
  <si>
    <t>TCACAAGAGTGTTAGA-1</t>
  </si>
  <si>
    <t>TCGTACCCACGTCAGC-1</t>
  </si>
  <si>
    <t>TCTGGAAGTAGTACCT-1</t>
  </si>
  <si>
    <t>TCTGGAATCACCGTAA-1</t>
  </si>
  <si>
    <t>TGACTAGGTATAGTAG-1</t>
  </si>
  <si>
    <t>TTCGAAGAGTTAACGA-1</t>
  </si>
  <si>
    <t>ACGGAGAAGAGCTGGT-1</t>
  </si>
  <si>
    <t>ACGGCCATCTTGAGAC-1</t>
  </si>
  <si>
    <t>AGGGAGTTCGTGGGAA-1</t>
  </si>
  <si>
    <t>ATGAGGGAGTCATGCT-1</t>
  </si>
  <si>
    <t>ATGTGTGAGAGCCCAA-1</t>
  </si>
  <si>
    <t>CCCATACAGGTGTTAA-1</t>
  </si>
  <si>
    <t>CCTACCACAATAAGCA-1</t>
  </si>
  <si>
    <t>CCTTCGATCATCACCC-1</t>
  </si>
  <si>
    <t>CGGAGCTAGCGGCTTC-1</t>
  </si>
  <si>
    <t>CGTAGGCCAGGATCGA-1</t>
  </si>
  <si>
    <t>CGTGTAATCTATCCCG-1</t>
  </si>
  <si>
    <t>GACTACAGTCATCCCT-1</t>
  </si>
  <si>
    <t>GATGAGGAGCAGACTG-1</t>
  </si>
  <si>
    <t>GCGCAGTCAACACGCC-1</t>
  </si>
  <si>
    <t>GTCACAAGTGCGATAG-1</t>
  </si>
  <si>
    <t>GTGGGTCAGCCGGTAA-1</t>
  </si>
  <si>
    <t>TTAGTTCTCCCACTTG-1</t>
  </si>
  <si>
    <t>TTGAACGGTCAGTGGA-1</t>
  </si>
  <si>
    <t>TTTGGTTAGCTAGTCT-1</t>
  </si>
  <si>
    <t>AAACGGGTCCCTCTTT-1</t>
  </si>
  <si>
    <t>a8.17/19/25</t>
  </si>
  <si>
    <t>AAATGCCAGAGATGAG-1</t>
  </si>
  <si>
    <t>AAATGCCTCGGTGTTA-1</t>
  </si>
  <si>
    <t>AAATGCCTCTGTCTCG-1</t>
  </si>
  <si>
    <t>AACTGGTCATTACGAC-1</t>
  </si>
  <si>
    <t>AACTTTCAGTTAGCGG-1</t>
  </si>
  <si>
    <t>AAGACCTTCTCCTATA-1</t>
  </si>
  <si>
    <t>ACACCAAAGACTTTCG-1</t>
  </si>
  <si>
    <t>ACACCAATCCTCGCAT-1</t>
  </si>
  <si>
    <t>ACACTGAAGCACAGGT-1</t>
  </si>
  <si>
    <t>ACACTGACAAGACGTG-1</t>
  </si>
  <si>
    <t>ACAGCTACAGCATGAG-1</t>
  </si>
  <si>
    <t>ACGGAGAGTAGCCTAT-1</t>
  </si>
  <si>
    <t>ACGGGCTAGTGGTAAT-1</t>
  </si>
  <si>
    <t>ACGGGTCAGCAGCCTC-1</t>
  </si>
  <si>
    <t>ACGGGTCGTATTAGCC-1</t>
  </si>
  <si>
    <t>ACTGCTCAGACACGAC-1</t>
  </si>
  <si>
    <t>ACTGCTCCAACTGCGC-1</t>
  </si>
  <si>
    <t>AGAATAGTCCTGTACC-1</t>
  </si>
  <si>
    <t>AGATCTGCAATCCAAC-1</t>
  </si>
  <si>
    <t>AGATCTGCAGACAAAT-1</t>
  </si>
  <si>
    <t>AGCCTAAAGAAGATTC-1</t>
  </si>
  <si>
    <t>AGCGGTCAGGAGTTTA-1</t>
  </si>
  <si>
    <t>AGCTTGATCCCTTGCA-1</t>
  </si>
  <si>
    <t>AGGGATGTCGCGTAGC-1</t>
  </si>
  <si>
    <t>AGGGTGAGTGTTGAGG-1</t>
  </si>
  <si>
    <t>ATCACGACAGCGATCC-1</t>
  </si>
  <si>
    <t>ATCACGAGTGTTGGGA-1</t>
  </si>
  <si>
    <t>ATCATGGAGAAGCCCA-1</t>
  </si>
  <si>
    <t>ATCTACTGTCTAGCGC-1</t>
  </si>
  <si>
    <t>CAACCTCCATACGCCG-1</t>
  </si>
  <si>
    <t>CAAGTTGAGACAATAC-1</t>
  </si>
  <si>
    <t>CACAAACGTAGCTGCC-1</t>
  </si>
  <si>
    <t>CACATAGAGTATGACA-1</t>
  </si>
  <si>
    <t>CACTCCAAGAGTACAT-1</t>
  </si>
  <si>
    <t>CAGCATAGTAGCTTGT-1</t>
  </si>
  <si>
    <t>CAGTCCTAGATATGCA-1</t>
  </si>
  <si>
    <t>CATGGCGCAATTGCTG-1</t>
  </si>
  <si>
    <t>CATTATCCACAGACTT-1</t>
  </si>
  <si>
    <t>CATTATCTCAACACTG-1</t>
  </si>
  <si>
    <t>CCACGGATCACCTTAT-1</t>
  </si>
  <si>
    <t>CCACTACAGTGTTTGC-1</t>
  </si>
  <si>
    <t>CCACTACGTAGAGGAA-1</t>
  </si>
  <si>
    <t>CCCAGTTAGGTAGCCA-1</t>
  </si>
  <si>
    <t>CCTACACAGTCTTGCA-1</t>
  </si>
  <si>
    <t>CCTCTGACAGGCAGTA-1</t>
  </si>
  <si>
    <t>CCTTCGAGTGTTGAGG-1</t>
  </si>
  <si>
    <t>CGAATGTTCCTATTCA-1</t>
  </si>
  <si>
    <t>CGATTGAGTCTCACCT-1</t>
  </si>
  <si>
    <t>CGCCAAGAGGGTCGAT-1</t>
  </si>
  <si>
    <t>CGCTATCTCGAGAGCA-1</t>
  </si>
  <si>
    <t>CGCTTCAAGTGACATA-1</t>
  </si>
  <si>
    <t>CGGACTGGTCTGCAAT-1</t>
  </si>
  <si>
    <t>CGGCTAGCATTCGACA-1</t>
  </si>
  <si>
    <t>CGTAGGCAGAGCCCAA-1</t>
  </si>
  <si>
    <t>CGTCCATTCTGAGGGA-1</t>
  </si>
  <si>
    <t>CGTTAGATCAGTCAGT-1</t>
  </si>
  <si>
    <t>CGTTCTGCAAAGGCGT-1</t>
  </si>
  <si>
    <t>CTAAGACCAATAGCGG-1</t>
  </si>
  <si>
    <t>CTAATGGGTGTGACCC-1</t>
  </si>
  <si>
    <t>CTACCCAAGCGTAATA-1</t>
  </si>
  <si>
    <t>CTAGTGAGTACACCGC-1</t>
  </si>
  <si>
    <t>CTCACACGTAGTACCT-1</t>
  </si>
  <si>
    <t>CTCGAAACATCGACGC-1</t>
  </si>
  <si>
    <t>CTGAAGTTCTGTGCAA-1</t>
  </si>
  <si>
    <t>CTGCGGACAAGCGATG-1</t>
  </si>
  <si>
    <t>CTGCGGATCCTTGGTC-1</t>
  </si>
  <si>
    <t>CTGCTGTGTACTCAAC-1</t>
  </si>
  <si>
    <t>CTTAACTGTAGCGTGA-1</t>
  </si>
  <si>
    <t>GAAATGACAAGCCCAC-1</t>
  </si>
  <si>
    <t>GACCTGGTCGCAGGCT-1</t>
  </si>
  <si>
    <t>GACGTGCCATAGACTC-1</t>
  </si>
  <si>
    <t>GACTACATCGCCAAAT-1</t>
  </si>
  <si>
    <t>GATGAAAAGTCCGGTC-1</t>
  </si>
  <si>
    <t>GATGAAAGTTGCGCAC-1</t>
  </si>
  <si>
    <t>GATTCAGGTCCTAGCG-1</t>
  </si>
  <si>
    <t>GCACATATCCACTGGG-1</t>
  </si>
  <si>
    <t>GCATACATCCAAAGTC-1</t>
  </si>
  <si>
    <t>GCATGATGTCTAGGTT-1</t>
  </si>
  <si>
    <t>GCCAAATAGCGAAGGG-1</t>
  </si>
  <si>
    <t>GCCAAATGTCTTGATG-1</t>
  </si>
  <si>
    <t>GCCAAATTCGGATGTT-1</t>
  </si>
  <si>
    <t>GCGCCAATCTACGAGT-1</t>
  </si>
  <si>
    <t>GCGGGTTAGTGATCGG-1</t>
  </si>
  <si>
    <t>GCTCTGTGTACGAAAT-1</t>
  </si>
  <si>
    <t>GGACAAGGTATAATGG-1</t>
  </si>
  <si>
    <t>GGTGTTAGTGACGCCT-1</t>
  </si>
  <si>
    <t>GTAACGTGTCGAGATG-1</t>
  </si>
  <si>
    <t>GTACTCCAGTCGTACT-1</t>
  </si>
  <si>
    <t>GTACTTTCACCATGTA-1</t>
  </si>
  <si>
    <t>GTATCTTAGAGCTTCT-1</t>
  </si>
  <si>
    <t>GTATTCTTCTAACTTC-1</t>
  </si>
  <si>
    <t>GTCCTCACACCAACCG-1</t>
  </si>
  <si>
    <t>GTCTCGTTCTTGTATC-1</t>
  </si>
  <si>
    <t>GTCTTCGTCGCTTAGA-1</t>
  </si>
  <si>
    <t>GTGCATATCTCCAGGG-1</t>
  </si>
  <si>
    <t>GTGTTAGTCCGCGGTA-1</t>
  </si>
  <si>
    <t>TAAGAGATCCCACTTG-1</t>
  </si>
  <si>
    <t>TACCTATAGGCCCTTG-1</t>
  </si>
  <si>
    <t>TACTTACTCTTGAGAC-1</t>
  </si>
  <si>
    <t>TAGACCATCAAACCAC-1</t>
  </si>
  <si>
    <t>TATGCCCCACCAACCG-1</t>
  </si>
  <si>
    <t>TCAATCTTCTGAAAGA-1</t>
  </si>
  <si>
    <t>TCGTACCTCCTTCAAT-1</t>
  </si>
  <si>
    <t>TCTGAGATCCTCTAGC-1</t>
  </si>
  <si>
    <t>TGACAACTCGTGTAGT-1</t>
  </si>
  <si>
    <t>TGAGGGAAGGTCATCT-1</t>
  </si>
  <si>
    <t>TGAGGGATCTCATTCA-1</t>
  </si>
  <si>
    <t>TGATTTCGTAGCTAAA-1</t>
  </si>
  <si>
    <t>TGCCAAATCGTCCAGG-1</t>
  </si>
  <si>
    <t>TGCGCAGGTGTGAATA-1</t>
  </si>
  <si>
    <t>TGCGGGTTCAGGTTCA-1</t>
  </si>
  <si>
    <t>TGGGAAGCACCTCGTT-1</t>
  </si>
  <si>
    <t>TGGGCGTTCACCCTCA-1</t>
  </si>
  <si>
    <t>TTCCCAGAGAAACGAG-1</t>
  </si>
  <si>
    <t>TTCTTAGAGGTGCACA-1</t>
  </si>
  <si>
    <t>TTCTTAGTCAATACCG-1</t>
  </si>
  <si>
    <t>TTGAACGGTTAGAACA-1</t>
  </si>
  <si>
    <t>TTGGAACAGTGCCAGA-1</t>
  </si>
  <si>
    <t>TTGTAGGCAGCTTAAC-1</t>
  </si>
  <si>
    <t>TTTCCTCCATGCAACT-1</t>
  </si>
  <si>
    <t>AAAGTAGGTACTCGCG-1</t>
  </si>
  <si>
    <t>a8.18/20/26</t>
  </si>
  <si>
    <t>AACACGTCAGGGAGAG-1</t>
  </si>
  <si>
    <t>AAGACCTGTGGTACAG-1</t>
  </si>
  <si>
    <t>AAGCCGCAGATCTGCT-1</t>
  </si>
  <si>
    <t>ACACCAAGTCCAGTAT-1</t>
  </si>
  <si>
    <t>ACACCCTGTGCCTTGG-1</t>
  </si>
  <si>
    <t>ACACCCTTCTAACTGG-1</t>
  </si>
  <si>
    <t>ACCCACTAGCGATATA-1</t>
  </si>
  <si>
    <t>ACGAGCCCAAGCCATT-1</t>
  </si>
  <si>
    <t>ACGCCGACAGACGCTC-1</t>
  </si>
  <si>
    <t>ACTTACTGTGACCAAG-1</t>
  </si>
  <si>
    <t>AGATTGCTCCGCGCAA-1</t>
  </si>
  <si>
    <t>AGCCTAACACCAGGCT-1</t>
  </si>
  <si>
    <t>AGCGGTCCAGTATGCT-1</t>
  </si>
  <si>
    <t>AGGGAGTCAACACGCC-1</t>
  </si>
  <si>
    <t>AGGGATGTCCCTTGTG-1</t>
  </si>
  <si>
    <t>AGGTCCGAGTTACCCA-1</t>
  </si>
  <si>
    <t>AGTGTCATCCAGTAGT-1</t>
  </si>
  <si>
    <t>AGTTGGTAGAGCCCAA-1</t>
  </si>
  <si>
    <t>ATAACGCAGGCTCATT-1</t>
  </si>
  <si>
    <t>ATCTGCCCAGACGCAA-1</t>
  </si>
  <si>
    <t>ATGTGTGCATGTAAGA-1</t>
  </si>
  <si>
    <t>ATTATCCAGGGTCTCC-1</t>
  </si>
  <si>
    <t>ATTGGACTCTTTACAC-1</t>
  </si>
  <si>
    <t>CAACTAGCAATGAATG-1</t>
  </si>
  <si>
    <t>CAAGAAAGTAGCGCTC-1</t>
  </si>
  <si>
    <t>CAAGTTGAGGGATACC-1</t>
  </si>
  <si>
    <t>CACACAAAGCCCTAAT-1</t>
  </si>
  <si>
    <t>CACACTCAGCGTCTAT-1</t>
  </si>
  <si>
    <t>CACACTCGTAGCACGA-1</t>
  </si>
  <si>
    <t>CAGAATCAGAGCTTCT-1</t>
  </si>
  <si>
    <t>CAGCGACCACAGGCCT-1</t>
  </si>
  <si>
    <t>CAGCTAATCACCTCGT-1</t>
  </si>
  <si>
    <t>CATTATCTCTACTCAT-1</t>
  </si>
  <si>
    <t>CATTCGCTCTCGCATC-1</t>
  </si>
  <si>
    <t>CCAGCGAAGCATGGCA-1</t>
  </si>
  <si>
    <t>CCCAATCGTTACGGAG-1</t>
  </si>
  <si>
    <t>CCCATACTCTACTCAT-1</t>
  </si>
  <si>
    <t>CCGGTAGAGGGATACC-1</t>
  </si>
  <si>
    <t>CCGGTAGGTGCCTGTG-1</t>
  </si>
  <si>
    <t>CCGTACTTCGGCTACG-1</t>
  </si>
  <si>
    <t>CCGTACTTCGTCCAGG-1</t>
  </si>
  <si>
    <t>CCTATTATCACGACTA-1</t>
  </si>
  <si>
    <t>CCTTCCCAGTACCGGA-1</t>
  </si>
  <si>
    <t>CCTTCCCTCTTTACGT-1</t>
  </si>
  <si>
    <t>CCTTTCTAGCTGTTCA-1</t>
  </si>
  <si>
    <t>CGAGCACGTTCAGTAC-1</t>
  </si>
  <si>
    <t>CGCGGTACAGCTGTGC-1</t>
  </si>
  <si>
    <t>CGGACGTCAAGGTGTG-1</t>
  </si>
  <si>
    <t>CGGAGTCTCGGCTTGG-1</t>
  </si>
  <si>
    <t>CGTCACTGTGCCTGGT-1</t>
  </si>
  <si>
    <t>CGTCTACTCCGTAGGC-1</t>
  </si>
  <si>
    <t>CGTTCTGCATTAGCCA-1</t>
  </si>
  <si>
    <t>CTCTGGTCAAGCTGGA-1</t>
  </si>
  <si>
    <t>CTGCGGAAGCCAACAG-1</t>
  </si>
  <si>
    <t>CTGCTGTGTGTGAATA-1</t>
  </si>
  <si>
    <t>GAAACTCAGGGATCTG-1</t>
  </si>
  <si>
    <t>GAACCTATCTTTCCTC-1</t>
  </si>
  <si>
    <t>GAGTCCGTCAGAAATG-1</t>
  </si>
  <si>
    <t>GATCAGTGTCTTCAAG-1</t>
  </si>
  <si>
    <t>GATCGTACACCATCCT-1</t>
  </si>
  <si>
    <t>GATGAAAGTTGTCGCG-1</t>
  </si>
  <si>
    <t>GATGAGGCACTCAGGC-1</t>
  </si>
  <si>
    <t>GATGCTAGTAGTAGTA-1</t>
  </si>
  <si>
    <t>GATTCAGTCCGTAGTA-1</t>
  </si>
  <si>
    <t>GCCTCTAGTCCGTGAC-1</t>
  </si>
  <si>
    <t>GCGCGATGTTGGGACA-1</t>
  </si>
  <si>
    <t>GCGGGTTGTAGCCTCG-1</t>
  </si>
  <si>
    <t>GCGGGTTTCGTAGGAG-1</t>
  </si>
  <si>
    <t>GCTGCGAGTGGCCCTA-1</t>
  </si>
  <si>
    <t>GCTTCCACAGACAAAT-1</t>
  </si>
  <si>
    <t>GCTTCCATCATCTGCC-1</t>
  </si>
  <si>
    <t>GGCCGATAGTCATCCA-1</t>
  </si>
  <si>
    <t>GGGCACTTCAACTCTT-1</t>
  </si>
  <si>
    <t>GGGCATCAGGGTGTGT-1</t>
  </si>
  <si>
    <t>GGTGAAGAGTACGTTC-1</t>
  </si>
  <si>
    <t>GTAACGTAGAGGTTGC-1</t>
  </si>
  <si>
    <t>GTAACGTTCTCTGCTG-1</t>
  </si>
  <si>
    <t>GTAACTGAGCGCTTAT-1</t>
  </si>
  <si>
    <t>GTAGGCCCACGCTTTC-1</t>
  </si>
  <si>
    <t>GTAGGCCTCACGATGT-1</t>
  </si>
  <si>
    <t>GTATTCTCAATGTAAG-1</t>
  </si>
  <si>
    <t>GTCGGGTGTCTTCAAG-1</t>
  </si>
  <si>
    <t>GTGCAGCTCTCAACTT-1</t>
  </si>
  <si>
    <t>GTGCATAGTCAACTGT-1</t>
  </si>
  <si>
    <t>GTGTGCGGTACTTGAC-1</t>
  </si>
  <si>
    <t>GTTCATTGTATAAACG-1</t>
  </si>
  <si>
    <t>GTTCATTTCAAGCCTA-1</t>
  </si>
  <si>
    <t>GTTCGGGAGATCACGG-1</t>
  </si>
  <si>
    <t>GTTCTCGAGGTAGCCA-1</t>
  </si>
  <si>
    <t>TAAACCGTCACCAGGC-1</t>
  </si>
  <si>
    <t>TAAGAGATCATCACCC-1</t>
  </si>
  <si>
    <t>TAAGCGTCATGCCTAA-1</t>
  </si>
  <si>
    <t>TACCTATTCTCGCATC-1</t>
  </si>
  <si>
    <t>TACTTGTGTCGCATCG-1</t>
  </si>
  <si>
    <t>TAGAGCTTCCTTAATC-1</t>
  </si>
  <si>
    <t>TCAGGATCAGTTAACC-1</t>
  </si>
  <si>
    <t>TCAGGATGTCCCTTGT-1</t>
  </si>
  <si>
    <t>TCGGGACTCGATCCCT-1</t>
  </si>
  <si>
    <t>TCGTAGACAAGAAGAG-1</t>
  </si>
  <si>
    <t>TCTTCGGCAAATCCGT-1</t>
  </si>
  <si>
    <t>TGAAAGAAGAAGATTC-1</t>
  </si>
  <si>
    <t>TGAGCATTCTCCCTGA-1</t>
  </si>
  <si>
    <t>TGAGCCGAGATGCCTT-1</t>
  </si>
  <si>
    <t>TGATTTCGTAGGAGTC-1</t>
  </si>
  <si>
    <t>TGCCCATAGCGTGAAC-1</t>
  </si>
  <si>
    <t>TGCCCATGTTCTGGTA-1</t>
  </si>
  <si>
    <t>TGTATTCGTGAGTATA-1</t>
  </si>
  <si>
    <t>TTTACTGTCTCGTATT-1</t>
  </si>
  <si>
    <t>TTTATGCTCTTACCTA-1</t>
  </si>
  <si>
    <t>TTTGGTTGTCCGAGTC-1</t>
  </si>
  <si>
    <t>TTTGTCAAGTCCGTAT-1</t>
  </si>
  <si>
    <t>AAACGGGGTGGACGAT-1</t>
  </si>
  <si>
    <t>A8.5/6/13/14</t>
  </si>
  <si>
    <t>AAAGATGCACCGCTAG-1</t>
  </si>
  <si>
    <t>AAAGTAGGTTTCCACC-1</t>
  </si>
  <si>
    <t>AACCATGAGTGAATTG-1</t>
  </si>
  <si>
    <t>AACTGGTAGGTAGCCA-1</t>
  </si>
  <si>
    <t>AAGGAGCAGAGGTACC-1</t>
  </si>
  <si>
    <t>ACACCAAAGTGCGATG-1</t>
  </si>
  <si>
    <t>ACACCGGCAGATAATG-1</t>
  </si>
  <si>
    <t>ACGAGCCTCTCTTGAT-1</t>
  </si>
  <si>
    <t>ACGGAGACAGGTTTCA-1</t>
  </si>
  <si>
    <t>ACGGAGACATCACAAC-1</t>
  </si>
  <si>
    <t>ACGGCCATCTCTAAGG-1</t>
  </si>
  <si>
    <t>ACTGAACCATATGAGA-1</t>
  </si>
  <si>
    <t>ACTGAGTAGACGACGT-1</t>
  </si>
  <si>
    <t>ACTGATGTCTTGAGAC-1</t>
  </si>
  <si>
    <t>ACTTTCAAGATATGCA-1</t>
  </si>
  <si>
    <t>AGAATAGGTAGCCTAT-1</t>
  </si>
  <si>
    <t>AGATTGCTCTAAGCCA-1</t>
  </si>
  <si>
    <t>AGCATACTCTTGCCGT-1</t>
  </si>
  <si>
    <t>AGCCTAAAGGTGCTTT-1</t>
  </si>
  <si>
    <t>AGCGTCGGTAATCGTC-1</t>
  </si>
  <si>
    <t>AGGCCACAGTAGCCGA-1</t>
  </si>
  <si>
    <t>AGTAGTCTCGCGATCG-1</t>
  </si>
  <si>
    <t>AGTGGGACACCGGAAA-1</t>
  </si>
  <si>
    <t>AGTGTCAAGGCTAGAC-1</t>
  </si>
  <si>
    <t>ATCACGAGTGCTCTTC-1</t>
  </si>
  <si>
    <t>ATCACGATCACTATTC-1</t>
  </si>
  <si>
    <t>ATCCGAAGTCTAGTGT-1</t>
  </si>
  <si>
    <t>ATCTGCCAGCTCTCGG-1</t>
  </si>
  <si>
    <t>ATGCGATCACCGCTAG-1</t>
  </si>
  <si>
    <t>CAACCAAAGGCTAGCA-1</t>
  </si>
  <si>
    <t>CAACCTCGTTACGTCA-1</t>
  </si>
  <si>
    <t>CACACAAAGAAGGACA-1</t>
  </si>
  <si>
    <t>CACCAGGAGTACATGA-1</t>
  </si>
  <si>
    <t>CACCAGGGTTAAAGTG-1</t>
  </si>
  <si>
    <t>CAGATCATCCACTGGG-1</t>
  </si>
  <si>
    <t>CAGCAGCCAGTATAAG-1</t>
  </si>
  <si>
    <t>CAGCAGCCATGTCTCC-1</t>
  </si>
  <si>
    <t>CAGTAACAGACCGGAT-1</t>
  </si>
  <si>
    <t>CAGTAACAGCGATATA-1</t>
  </si>
  <si>
    <t>CATGGCGGTCAAACTC-1</t>
  </si>
  <si>
    <t>CATTATCAGCAGATCG-1</t>
  </si>
  <si>
    <t>CCATGTCCAAAGGCGT-1</t>
  </si>
  <si>
    <t>CCTACACCACAGTCGC-1</t>
  </si>
  <si>
    <t>CGATCGGTCAAACCGT-1</t>
  </si>
  <si>
    <t>CGGACTGCACCTCGGA-1</t>
  </si>
  <si>
    <t>CGGACTGGTTCAGCGC-1</t>
  </si>
  <si>
    <t>CGTAGCGAGACGCACA-1</t>
  </si>
  <si>
    <t>CGTCTACGTTGGGACA-1</t>
  </si>
  <si>
    <t>CGTGAGCAGTAACCCT-1</t>
  </si>
  <si>
    <t>CGTTAGACACCGCTAG-1</t>
  </si>
  <si>
    <t>CGTTGGGCACCAGCAC-1</t>
  </si>
  <si>
    <t>CTAATGGTCTCACATT-1</t>
  </si>
  <si>
    <t>CTACACCAGAGATGAG-1</t>
  </si>
  <si>
    <t>CTAGCCTAGATGTGGC-1</t>
  </si>
  <si>
    <t>CTCGAGGGTGTGGTTT-1</t>
  </si>
  <si>
    <t>CTCGTACTCACGACTA-1</t>
  </si>
  <si>
    <t>CTCTACGGTCAGAAGC-1</t>
  </si>
  <si>
    <t>CTGAAGTGTAGCGCTC-1</t>
  </si>
  <si>
    <t>CTGCTGTTCGTGGGAA-1</t>
  </si>
  <si>
    <t>GAGTCCGTCAGGTTCA-1</t>
  </si>
  <si>
    <t>GATCGTACACGGTAGA-1</t>
  </si>
  <si>
    <t>GATCGTATCTTGCAAG-1</t>
  </si>
  <si>
    <t>GCATACACACCCTATC-1</t>
  </si>
  <si>
    <t>GCATGTACATGCATGT-1</t>
  </si>
  <si>
    <t>GCGCAGTAGCGATAGC-1</t>
  </si>
  <si>
    <t>GCGCAGTCATCCCACT-1</t>
  </si>
  <si>
    <t>GCGCGATGTAGCCTCG-1</t>
  </si>
  <si>
    <t>GCTTGAATCGCGTTTC-1</t>
  </si>
  <si>
    <t>GGAACTTAGCCAGTAG-1</t>
  </si>
  <si>
    <t>GGAACTTAGTAGATGT-1</t>
  </si>
  <si>
    <t>GGCTCGAAGTATCGAA-1</t>
  </si>
  <si>
    <t>GGCTCGATCAAGCCTA-1</t>
  </si>
  <si>
    <t>GGGAATGCATAAAGGT-1</t>
  </si>
  <si>
    <t>GGGCACTCACTAGTAC-1</t>
  </si>
  <si>
    <t>GGGCATCTCCAATGGT-1</t>
  </si>
  <si>
    <t>GGGTTGCTCCTCGCAT-1</t>
  </si>
  <si>
    <t>GTACTCCCACCGTTGG-1</t>
  </si>
  <si>
    <t>GTACTTTAGGACAGAA-1</t>
  </si>
  <si>
    <t>GTACTTTTCCAAGCCG-1</t>
  </si>
  <si>
    <t>GTAGGCCAGTTCGATC-1</t>
  </si>
  <si>
    <t>GTGAAGGGTTGTACAC-1</t>
  </si>
  <si>
    <t>GTGGGTCAGCCAGAAC-1</t>
  </si>
  <si>
    <t>GTTCATTAGCGATTCT-1</t>
  </si>
  <si>
    <t>GTTCGGGAGGCAAAGA-1</t>
  </si>
  <si>
    <t>GTTCTCGCAGCGAACA-1</t>
  </si>
  <si>
    <t>TACACGATCAGTGCAT-1</t>
  </si>
  <si>
    <t>TACGGATCACGACTCG-1</t>
  </si>
  <si>
    <t>TAGACCAAGGAACTGC-1</t>
  </si>
  <si>
    <t>TATCTCAGTTAAGATG-1</t>
  </si>
  <si>
    <t>TCAATCTCAGACGCCT-1</t>
  </si>
  <si>
    <t>TCATTACAGGGTGTTG-1</t>
  </si>
  <si>
    <t>TCGAGGCGTAGAGTGC-1</t>
  </si>
  <si>
    <t>TCTCTAAAGAGACTTA-1</t>
  </si>
  <si>
    <t>TCTTTCCAGCCCAATT-1</t>
  </si>
  <si>
    <t>TCTTTCCTCCTGCTTG-1</t>
  </si>
  <si>
    <t>TGAAAGACAGGTGCCT-1</t>
  </si>
  <si>
    <t>TGACTAGTCAAACCAC-1</t>
  </si>
  <si>
    <t>TGAGAGGCATAGTAAG-1</t>
  </si>
  <si>
    <t>TGCCCTAAGGAGTACC-1</t>
  </si>
  <si>
    <t>TGTCCCAAGGCTCTTA-1</t>
  </si>
  <si>
    <t>TTCTCAAAGTACCGGA-1</t>
  </si>
  <si>
    <t>TTGAACGTCGTAGATC-1</t>
  </si>
  <si>
    <t>TTGCCGTAGGGTTCCC-1</t>
  </si>
  <si>
    <t>TTGCGTCCAGTCGTGC-1</t>
  </si>
  <si>
    <t>TTGGAACGTCAGCTAT-1</t>
  </si>
  <si>
    <t>TTTATGCTCAACACGT-1</t>
  </si>
  <si>
    <t>TTTGCGCAGAAGGTTT-1</t>
  </si>
  <si>
    <t>TTTGCGCGTTCCATGA-1</t>
  </si>
  <si>
    <t>TTTGGTTTCATGTGGT-1</t>
  </si>
  <si>
    <t>AATCCAGCACAACTGT-1</t>
  </si>
  <si>
    <t>A8.7/8/15</t>
  </si>
  <si>
    <t>ACAGCCGAGCAGACTG-1</t>
  </si>
  <si>
    <t>ACATCAGAGTGGTCCC-1</t>
  </si>
  <si>
    <t>ACGCAGCAGTATTGGA-1</t>
  </si>
  <si>
    <t>ACGGGTCCACTTACGA-1</t>
  </si>
  <si>
    <t>ACTTGTTCAGCTTAAC-1</t>
  </si>
  <si>
    <t>ATAACGCGTTTGACTG-1</t>
  </si>
  <si>
    <t>ATGTGTGAGTCACGCC-1</t>
  </si>
  <si>
    <t>ATTATCCCACTATCTT-1</t>
  </si>
  <si>
    <t>ATTGGTGGTGTCCTCT-1</t>
  </si>
  <si>
    <t>CAAGGCCGTAACGTTC-1</t>
  </si>
  <si>
    <t>CACACCTGTCCGACGT-1</t>
  </si>
  <si>
    <t>CACCACTGTTCGGGCT-1</t>
  </si>
  <si>
    <t>CAGCAGCTCCTATTCA-1</t>
  </si>
  <si>
    <t>CATATGGCATCAGTAC-1</t>
  </si>
  <si>
    <t>CATCGAAGTCGCCATG-1</t>
  </si>
  <si>
    <t>CATGACAGTACAGCAG-1</t>
  </si>
  <si>
    <t>CATGGCGCAATAGAGT-1</t>
  </si>
  <si>
    <t>CATGGCGGTACTCTCC-1</t>
  </si>
  <si>
    <t>CCAGCGATCTTATCTG-1</t>
  </si>
  <si>
    <t>CCGTACTAGGACAGCT-1</t>
  </si>
  <si>
    <t>CCGTACTAGTTAGGTA-1</t>
  </si>
  <si>
    <t>CCTCAGTGTAGGGACT-1</t>
  </si>
  <si>
    <t>CGATCGGTCTGGGCCA-1</t>
  </si>
  <si>
    <t>CGCGGTAGTACTCTCC-1</t>
  </si>
  <si>
    <t>CGGCTAGGTGTTTGTG-1</t>
  </si>
  <si>
    <t>CTCCTAGGTATGGTTC-1</t>
  </si>
  <si>
    <t>CTTAACTTCACATAGC-1</t>
  </si>
  <si>
    <t>GAAATGACAGCGAACA-1</t>
  </si>
  <si>
    <t>GAATGAAGTAAGAGAG-1</t>
  </si>
  <si>
    <t>GACAGAGAGTGTCCAT-1</t>
  </si>
  <si>
    <t>GACGTTACACAGATTC-1</t>
  </si>
  <si>
    <t>GACTAACAGGATGGTC-1</t>
  </si>
  <si>
    <t>GATGAGGGTCATCGGC-1</t>
  </si>
  <si>
    <t>GATGCTACACAACGTT-1</t>
  </si>
  <si>
    <t>GCAGTTAGTGGCAAAC-1</t>
  </si>
  <si>
    <t>GCATGCGAGGTGATAT-1</t>
  </si>
  <si>
    <t>GCTGCTTAGGCATTGG-1</t>
  </si>
  <si>
    <t>GGACGTCCATTAGGCT-1</t>
  </si>
  <si>
    <t>GGACGTCGTGACTACT-1</t>
  </si>
  <si>
    <t>GGCTCGACACATTAGC-1</t>
  </si>
  <si>
    <t>GGGATGAGTTGGTGGA-1</t>
  </si>
  <si>
    <t>GGGCATCGTTCTCATT-1</t>
  </si>
  <si>
    <t>GTACGTAAGTGTACGG-1</t>
  </si>
  <si>
    <t>GTCACGGCAAGCTGTT-1</t>
  </si>
  <si>
    <t>TAAGAGAGTAGAGGAA-1</t>
  </si>
  <si>
    <t>TACTTACAGGACATTA-1</t>
  </si>
  <si>
    <t>TAGTGGTGTGCCTGCA-1</t>
  </si>
  <si>
    <t>TCACAAGGTTATGTGC-1</t>
  </si>
  <si>
    <t>TCACGAAGTACGAAAT-1</t>
  </si>
  <si>
    <t>TCAGCTCAGAGTGAGA-1</t>
  </si>
  <si>
    <t>TCATTACCAAGCCGTC-1</t>
  </si>
  <si>
    <t>TCATTTGCATAACCTG-1</t>
  </si>
  <si>
    <t>TCATTTGTCATTGCCC-1</t>
  </si>
  <si>
    <t>TCTGGAAAGACGACGT-1</t>
  </si>
  <si>
    <t>TGCGGGTAGTGGGTTG-1</t>
  </si>
  <si>
    <t>TGCGTGGAGGCTCAGA-1</t>
  </si>
  <si>
    <t>TGGGCGTCAAGTTGTC-1</t>
  </si>
  <si>
    <t>TGGTTCCCATCCGCGA-1</t>
  </si>
  <si>
    <t>TGTATTCTCATCGGAT-1</t>
  </si>
  <si>
    <t>TTGCCGTTCTTAACCT-1</t>
  </si>
  <si>
    <t>TTGGCAACAAGAGGCT-1</t>
  </si>
  <si>
    <t>TTTCCTCCACAGACTT-1</t>
  </si>
  <si>
    <t>AAACCTGTCAGTTTGG-1</t>
  </si>
  <si>
    <t>AAACGGGTCTGTCCGT-1</t>
  </si>
  <si>
    <t>AAAGATGAGTTGAGAT-1</t>
  </si>
  <si>
    <t>AAATGCCGTCGCATAT-1</t>
  </si>
  <si>
    <t>AAATGCCGTGTTTGGT-1</t>
  </si>
  <si>
    <t>AACCATGAGTCTCCTC-1</t>
  </si>
  <si>
    <t>AACGTTGGTGTTGAGG-1</t>
  </si>
  <si>
    <t>AACGTTGTCACGGTTA-1</t>
  </si>
  <si>
    <t>AACTTTCGTCTCCATC-1</t>
  </si>
  <si>
    <t>AACTTTCTCTTTAGGG-1</t>
  </si>
  <si>
    <t>AAGACCTAGCCGGTAA-1</t>
  </si>
  <si>
    <t>AAGGCAGCAGACAGGT-1</t>
  </si>
  <si>
    <t>ACACCAAGTCTGCGGT-1</t>
  </si>
  <si>
    <t>ACACCGGAGACCGGAT-1</t>
  </si>
  <si>
    <t>ACACTGACAGCTTCGG-1</t>
  </si>
  <si>
    <t>ACAGCTAGTCCGTCAG-1</t>
  </si>
  <si>
    <t>ACATCAGCAGCTCGAC-1</t>
  </si>
  <si>
    <t>ACCGTAACACGAGAGT-1</t>
  </si>
  <si>
    <t>ACGATACAGAGGGATA-1</t>
  </si>
  <si>
    <t>ACGATGTTCACCACCT-1</t>
  </si>
  <si>
    <t>ACGCAGCGTAGGAGTC-1</t>
  </si>
  <si>
    <t>ACGCAGCTCAGTGTTG-1</t>
  </si>
  <si>
    <t>ACGCCAGAGGCATGTG-1</t>
  </si>
  <si>
    <t>ACGCCAGGTAATTGGA-1</t>
  </si>
  <si>
    <t>ACGCCGACAGCCACCA-1</t>
  </si>
  <si>
    <t>ACGCCGATCTCAAACG-1</t>
  </si>
  <si>
    <t>ACGGAGAAGTAAGTAC-1</t>
  </si>
  <si>
    <t>ACGGGCTCACGCTTTC-1</t>
  </si>
  <si>
    <t>ACTGAACCAATTGCTG-1</t>
  </si>
  <si>
    <t>ACTGAACCATCCCATC-1</t>
  </si>
  <si>
    <t>ACTGAGTGTACCTACA-1</t>
  </si>
  <si>
    <t>ACTGCTCAGCGTTGCC-1</t>
  </si>
  <si>
    <t>ACTGTCCGTAGCTCCG-1</t>
  </si>
  <si>
    <t>ACTGTCCTCTTCATGT-1</t>
  </si>
  <si>
    <t>ACTTACTAGTGACTCT-1</t>
  </si>
  <si>
    <t>ACTTGTTTCATCGCTC-1</t>
  </si>
  <si>
    <t>ACTTTCAGTTACGGAG-1</t>
  </si>
  <si>
    <t>AGAATAGCAACTGCTA-1</t>
  </si>
  <si>
    <t>AGAGCGACAATCCGAT-1</t>
  </si>
  <si>
    <t>AGAGTGGGTTCTCATT-1</t>
  </si>
  <si>
    <t>AGATTGCAGCAGATCG-1</t>
  </si>
  <si>
    <t>AGCATACCAAGGGTCA-1</t>
  </si>
  <si>
    <t>AGCATACGTGGGTCAA-1</t>
  </si>
  <si>
    <t>AGCATACTCATGGTCA-1</t>
  </si>
  <si>
    <t>AGCCTAACATATGCTG-1</t>
  </si>
  <si>
    <t>AGCGTATAGTTGAGTA-1</t>
  </si>
  <si>
    <t>AGCGTCGCACAGCCCA-1</t>
  </si>
  <si>
    <t>AGCTCCTCATAAGACA-1</t>
  </si>
  <si>
    <t>AGCTCCTTCACAGGCC-1</t>
  </si>
  <si>
    <t>AGCTCTCCACGGCCAT-1</t>
  </si>
  <si>
    <t>AGCTCTCCAGTTCATG-1</t>
  </si>
  <si>
    <t>AGCTTGATCCACGTTC-1</t>
  </si>
  <si>
    <t>AGGCCACGTCATATCG-1</t>
  </si>
  <si>
    <t>AGGCCACGTGAAATCA-1</t>
  </si>
  <si>
    <t>AGGCCACTCCAAAGTC-1</t>
  </si>
  <si>
    <t>AGGCCGTCAGATCTGT-1</t>
  </si>
  <si>
    <t>AGGGAGTTCCCATTAT-1</t>
  </si>
  <si>
    <t>AGGGTGAGTGAAATCA-1</t>
  </si>
  <si>
    <t>AGGGTGATCAATCACG-1</t>
  </si>
  <si>
    <t>AGGTCATAGTCCATAC-1</t>
  </si>
  <si>
    <t>AGGTCCGCACAGTCGC-1</t>
  </si>
  <si>
    <t>AGGTCCGGTGTGAATA-1</t>
  </si>
  <si>
    <t>AGTGAGGCATAACCTG-1</t>
  </si>
  <si>
    <t>AGTGGGACAGCTCGCA-1</t>
  </si>
  <si>
    <t>AGTGTCAAGATCGGGT-1</t>
  </si>
  <si>
    <t>AGTGTCAGTTAAGGGC-1</t>
  </si>
  <si>
    <t>AGTTGGTTCGACCAGC-1</t>
  </si>
  <si>
    <t>ATAACGCCAGTAACGG-1</t>
  </si>
  <si>
    <t>ATAAGAGCAGGTGGAT-1</t>
  </si>
  <si>
    <t>ATAGACCTCGGCCGAT-1</t>
  </si>
  <si>
    <t>ATCATCTAGACGACGT-1</t>
  </si>
  <si>
    <t>ATCATCTAGCCAGAAC-1</t>
  </si>
  <si>
    <t>ATCATCTCAATCCGAT-1</t>
  </si>
  <si>
    <t>ATCCACCAGTTCGCAT-1</t>
  </si>
  <si>
    <t>ATCTGCCTCGGATGGA-1</t>
  </si>
  <si>
    <t>ATGAGGGGTCTGATTG-1</t>
  </si>
  <si>
    <t>ATGCGATAGTGTACGG-1</t>
  </si>
  <si>
    <t>ATTACTCGTGCGGTAA-1</t>
  </si>
  <si>
    <t>ATTATCCCATCTCCCA-1</t>
  </si>
  <si>
    <t>ATTGGACTCATGTCTT-1</t>
  </si>
  <si>
    <t>ATTGGTGTCATCGCTC-1</t>
  </si>
  <si>
    <t>ATTGGTGTCGGCGCAT-1</t>
  </si>
  <si>
    <t>ATTTCTGTCAGAAATG-1</t>
  </si>
  <si>
    <t>CAACTAGAGCGTTCCG-1</t>
  </si>
  <si>
    <t>CAACTAGGTTTGCATG-1</t>
  </si>
  <si>
    <t>CAAGAAATCTTCGGTC-1</t>
  </si>
  <si>
    <t>CAAGATCTCAAGGTAA-1</t>
  </si>
  <si>
    <t>CAAGATCTCCTCATTA-1</t>
  </si>
  <si>
    <t>CAAGGCCCATGGTCTA-1</t>
  </si>
  <si>
    <t>CAAGGCCGTCGTCTTC-1</t>
  </si>
  <si>
    <t>CAAGTTGAGTGGCACA-1</t>
  </si>
  <si>
    <t>CACAAACGTATAGGGC-1</t>
  </si>
  <si>
    <t>CACAAACTCAACGAAA-1</t>
  </si>
  <si>
    <t>CACAAACTCAGCTCTC-1</t>
  </si>
  <si>
    <t>CACACAAAGCACCGTC-1</t>
  </si>
  <si>
    <t>CACACAACAGCTCCGA-1</t>
  </si>
  <si>
    <t>CACAGGCGTGCAGGTA-1</t>
  </si>
  <si>
    <t>CACAGGCGTTCCACAA-1</t>
  </si>
  <si>
    <t>CACATAGTCGCAAGCC-1</t>
  </si>
  <si>
    <t>CACATTTCAATTCCTT-1</t>
  </si>
  <si>
    <t>CACATTTCACACTGCG-1</t>
  </si>
  <si>
    <t>CACTCCAAGTCCATAC-1</t>
  </si>
  <si>
    <t>CACTCCATCCTTGACC-1</t>
  </si>
  <si>
    <t>CAGAGAGCACGCCAGT-1</t>
  </si>
  <si>
    <t>CAGAGAGTCGCCTGAG-1</t>
  </si>
  <si>
    <t>CAGATCAAGCTGTTCA-1</t>
  </si>
  <si>
    <t>CAGATCACAAACGTGG-1</t>
  </si>
  <si>
    <t>CAGATCATCCAGAAGG-1</t>
  </si>
  <si>
    <t>CAGCGACGTGAGGCTA-1</t>
  </si>
  <si>
    <t>CAGCTAAAGTTCGCAT-1</t>
  </si>
  <si>
    <t>CAGCTGGAGGCCCTTG-1</t>
  </si>
  <si>
    <t>CAGCTGGCAGACGTAG-1</t>
  </si>
  <si>
    <t>CATCAAGCAAGCTGGA-1</t>
  </si>
  <si>
    <t>CATCAGAGTGACGCCT-1</t>
  </si>
  <si>
    <t>CATCGAAAGTAGCGGT-1</t>
  </si>
  <si>
    <t>CATCGGGTCGAATGGG-1</t>
  </si>
  <si>
    <t>CATGCCTAGCCAGGAT-1</t>
  </si>
  <si>
    <t>CCAATCCCAGACAAGC-1</t>
  </si>
  <si>
    <t>CCACGGACATGCAATC-1</t>
  </si>
  <si>
    <t>CCACTACTCACCATAG-1</t>
  </si>
  <si>
    <t>CCAGCGAAGCTGTCTA-1</t>
  </si>
  <si>
    <t>CCCATACAGAATGTTG-1</t>
  </si>
  <si>
    <t>CCCATACGTCATATCG-1</t>
  </si>
  <si>
    <t>CCGTACTGTCAGGACA-1</t>
  </si>
  <si>
    <t>CCGTTCAAGTGGTAAT-1</t>
  </si>
  <si>
    <t>CCGTTCAGTTTGTTGG-1</t>
  </si>
  <si>
    <t>CCTAAAGGTACGACCC-1</t>
  </si>
  <si>
    <t>CCTACACGTGATGCCC-1</t>
  </si>
  <si>
    <t>CCTACACTCCCAAGTA-1</t>
  </si>
  <si>
    <t>CCTTACGAGGGATACC-1</t>
  </si>
  <si>
    <t>CCTTACGCAGCCAATT-1</t>
  </si>
  <si>
    <t>CCTTCGAGTCCTGCTT-1</t>
  </si>
  <si>
    <t>CGAATGTGTACTCGCG-1</t>
  </si>
  <si>
    <t>CGACCTTTCCCATTAT-1</t>
  </si>
  <si>
    <t>CGATCGGTCGAATGGG-1</t>
  </si>
  <si>
    <t>CGATCGGTCTGAAAGA-1</t>
  </si>
  <si>
    <t>CGATGGCGTATCAGTC-1</t>
  </si>
  <si>
    <t>CGATGTAAGGCAGGTT-1</t>
  </si>
  <si>
    <t>CGATTGACAGGTCTCG-1</t>
  </si>
  <si>
    <t>CGATTGACATGTTCCC-1</t>
  </si>
  <si>
    <t>CGCCAAGAGTGTTAGA-1</t>
  </si>
  <si>
    <t>CGCGGTAGTTACGCGC-1</t>
  </si>
  <si>
    <t>CGCTGGACAGTTTACG-1</t>
  </si>
  <si>
    <t>CGCTTCAAGACCTTTG-1</t>
  </si>
  <si>
    <t>CGCTTCAGTATAAACG-1</t>
  </si>
  <si>
    <t>CGGACGTTCTCGATGA-1</t>
  </si>
  <si>
    <t>CGGAGTCAGACCCACC-1</t>
  </si>
  <si>
    <t>CGGAGTCGTCGAGATG-1</t>
  </si>
  <si>
    <t>CGGTTAACATGACGGA-1</t>
  </si>
  <si>
    <t>CGTAGGCCACAGATTC-1</t>
  </si>
  <si>
    <t>CGTCAGGCAAAGGCGT-1</t>
  </si>
  <si>
    <t>CGTCAGGTCAATACCG-1</t>
  </si>
  <si>
    <t>CGTCCATGTCGCGAAA-1</t>
  </si>
  <si>
    <t>CGTCTACAGAGATGAG-1</t>
  </si>
  <si>
    <t>CGTCTACGTCCGTGAC-1</t>
  </si>
  <si>
    <t>CGTGAGCTCTGAGTGT-1</t>
  </si>
  <si>
    <t>CGTGTAACAGATAATG-1</t>
  </si>
  <si>
    <t>CGTTAGACAAGTAGTA-1</t>
  </si>
  <si>
    <t>CGTTAGATCGAATCCA-1</t>
  </si>
  <si>
    <t>CGTTCTGAGGACAGAA-1</t>
  </si>
  <si>
    <t>CGTTGGGAGGTCATCT-1</t>
  </si>
  <si>
    <t>CGTTGGGCACGGTTTA-1</t>
  </si>
  <si>
    <t>CTACATTGTTTCCACC-1</t>
  </si>
  <si>
    <t>CTAGAGTGTTGGTTTG-1</t>
  </si>
  <si>
    <t>CTAGCCTTCCTATGTT-1</t>
  </si>
  <si>
    <t>CTCAGAACATAGTAAG-1</t>
  </si>
  <si>
    <t>CTCGAGGGTCACTTCC-1</t>
  </si>
  <si>
    <t>CTCGGAGAGAGACTTA-1</t>
  </si>
  <si>
    <t>CTCGGAGAGATAGGAG-1</t>
  </si>
  <si>
    <t>CTCTAATGTTATCACG-1</t>
  </si>
  <si>
    <t>CTGATAGGTCAGAAGC-1</t>
  </si>
  <si>
    <t>CTGCGGATCACAATGC-1</t>
  </si>
  <si>
    <t>CTGCGGATCGGCGCTA-1</t>
  </si>
  <si>
    <t>CTGCTGTCAGATGGCA-1</t>
  </si>
  <si>
    <t>CTGGTCTAGCAATATG-1</t>
  </si>
  <si>
    <t>CTGTGCTAGGGTGTTG-1</t>
  </si>
  <si>
    <t>CTGTGCTCAGCTCGCA-1</t>
  </si>
  <si>
    <t>CTGTGCTGTCGGGTCT-1</t>
  </si>
  <si>
    <t>CTTAACTAGTACATGA-1</t>
  </si>
  <si>
    <t>CTTAGGAAGCCACGCT-1</t>
  </si>
  <si>
    <t>CTTAGGATCACCGGGT-1</t>
  </si>
  <si>
    <t>CTTAGGATCCTTGACC-1</t>
  </si>
  <si>
    <t>CTTGGCTAGCTAAGAT-1</t>
  </si>
  <si>
    <t>CTTGGCTAGGCCCTCA-1</t>
  </si>
  <si>
    <t>GAAACTCCATTAGCCA-1</t>
  </si>
  <si>
    <t>GAAATGACAGAAGCAC-1</t>
  </si>
  <si>
    <t>GAACATCCAAGCGTAG-1</t>
  </si>
  <si>
    <t>GAACATCTCTGCCCTA-1</t>
  </si>
  <si>
    <t>GAACCTAAGGACAGAA-1</t>
  </si>
  <si>
    <t>GAACGGAAGGAGTACC-1</t>
  </si>
  <si>
    <t>GAACGGAAGTAGTGCG-1</t>
  </si>
  <si>
    <t>GAAGCAGGTGCAACGA-1</t>
  </si>
  <si>
    <t>GAATAAGCATCCCACT-1</t>
  </si>
  <si>
    <t>GAATGAACAAGCCCAC-1</t>
  </si>
  <si>
    <t>GACACGCCACAGGTTT-1</t>
  </si>
  <si>
    <t>GACAGAGAGACTACAA-1</t>
  </si>
  <si>
    <t>GACAGAGAGGGATCTG-1</t>
  </si>
  <si>
    <t>GACCAATAGAACTGTA-1</t>
  </si>
  <si>
    <t>GACCAATTCATCATTC-1</t>
  </si>
  <si>
    <t>GACGGCTAGAGGTTGC-1</t>
  </si>
  <si>
    <t>GACGGCTTCAGCGACC-1</t>
  </si>
  <si>
    <t>GACGTGCCACAGGTTT-1</t>
  </si>
  <si>
    <t>GACGTTAAGTACATGA-1</t>
  </si>
  <si>
    <t>GACTAACCACATGACT-1</t>
  </si>
  <si>
    <t>GACTAACTCACTGGGC-1</t>
  </si>
  <si>
    <t>GACTAACTCAGGCGAA-1</t>
  </si>
  <si>
    <t>GACTGCGAGTCCAGGA-1</t>
  </si>
  <si>
    <t>GACTGCGCATTCTCAT-1</t>
  </si>
  <si>
    <t>GAGCAGAGTGTTTGGT-1</t>
  </si>
  <si>
    <t>GAGGTGAGTAGCTGCC-1</t>
  </si>
  <si>
    <t>GAGGTGATCAGCTTAG-1</t>
  </si>
  <si>
    <t>GAGGTGATCTGTTGAG-1</t>
  </si>
  <si>
    <t>GAGTCCGCATCCCACT-1</t>
  </si>
  <si>
    <t>GATCAGTCATTCTCAT-1</t>
  </si>
  <si>
    <t>GATCAGTGTAGCGCAA-1</t>
  </si>
  <si>
    <t>GATCAGTTCGAGCCCA-1</t>
  </si>
  <si>
    <t>GATCGATAGCGCTTAT-1</t>
  </si>
  <si>
    <t>GATCGATAGTCGTACT-1</t>
  </si>
  <si>
    <t>GATCGCGAGCTGCCCA-1</t>
  </si>
  <si>
    <t>GATCTAGGTACACCGC-1</t>
  </si>
  <si>
    <t>GATGCTACAGTTAACC-1</t>
  </si>
  <si>
    <t>GATGCTACATATGCTG-1</t>
  </si>
  <si>
    <t>GCACTCTAGTTCGCAT-1</t>
  </si>
  <si>
    <t>GCAGCCATCACTTATC-1</t>
  </si>
  <si>
    <t>GCATACAAGCGTCTAT-1</t>
  </si>
  <si>
    <t>GCATGCGGTTCCACAA-1</t>
  </si>
  <si>
    <t>GCATGTAAGACCACGA-1</t>
  </si>
  <si>
    <t>GCATGTACAACTGGCC-1</t>
  </si>
  <si>
    <t>GCATGTATCGGCCGAT-1</t>
  </si>
  <si>
    <t>GCGCAGTGTTAAGAAC-1</t>
  </si>
  <si>
    <t>GCTCTGTAGTTAGCGG-1</t>
  </si>
  <si>
    <t>GCTGCAGTCACTTATC-1</t>
  </si>
  <si>
    <t>GCTGCGAAGCAGCCTC-1</t>
  </si>
  <si>
    <t>GCTGCGAAGCGTGAGT-1</t>
  </si>
  <si>
    <t>GCTGCTTGTAGGACAC-1</t>
  </si>
  <si>
    <t>GCTGGGTCACTCAGGC-1</t>
  </si>
  <si>
    <t>GCTTGAACACTGTGTA-1</t>
  </si>
  <si>
    <t>GGAAAGCCATAGGATA-1</t>
  </si>
  <si>
    <t>GGAACTTTCAGCACAT-1</t>
  </si>
  <si>
    <t>GGACATTCAGCGTAAG-1</t>
  </si>
  <si>
    <t>GGACATTTCGGCATCG-1</t>
  </si>
  <si>
    <t>GGACGTCAGGTGCTAG-1</t>
  </si>
  <si>
    <t>GGACGTCCAAAGAATC-1</t>
  </si>
  <si>
    <t>GGATTACAGGAATGGA-1</t>
  </si>
  <si>
    <t>GGCTCGAGTAGCCTCG-1</t>
  </si>
  <si>
    <t>GGCTGGTCACCTTGTC-1</t>
  </si>
  <si>
    <t>GGGAATGGTAGGGACT-1</t>
  </si>
  <si>
    <t>GGGAATGGTTGAACTC-1</t>
  </si>
  <si>
    <t>GGGACCTCATTAACCG-1</t>
  </si>
  <si>
    <t>GGGACCTGTAGGACAC-1</t>
  </si>
  <si>
    <t>GGGACCTGTCTGCCAG-1</t>
  </si>
  <si>
    <t>GGGATGACACGGACAA-1</t>
  </si>
  <si>
    <t>GGGCACTAGAGGGCTT-1</t>
  </si>
  <si>
    <t>GGGCACTAGTGACATA-1</t>
  </si>
  <si>
    <t>GGGTCTGAGGTGATAT-1</t>
  </si>
  <si>
    <t>GGTGAAGTCCGTTGCT-1</t>
  </si>
  <si>
    <t>GGTGCGTCATGACGGA-1</t>
  </si>
  <si>
    <t>GGTGTTAAGTGAACGC-1</t>
  </si>
  <si>
    <t>GGTGTTAGTGTCAATC-1</t>
  </si>
  <si>
    <t>GGTGTTAGTGTGGTTT-1</t>
  </si>
  <si>
    <t>GTAACTGGTGAGGCTA-1</t>
  </si>
  <si>
    <t>GTACGTACATCTGGTA-1</t>
  </si>
  <si>
    <t>GTACTCCAGAGCTTCT-1</t>
  </si>
  <si>
    <t>GTAGTCAAGCGTGAAC-1</t>
  </si>
  <si>
    <t>GTAGTCAGTTCTGGTA-1</t>
  </si>
  <si>
    <t>GTATTCTAGTTCGCGC-1</t>
  </si>
  <si>
    <t>GTCAAGTAGCGTGAAC-1</t>
  </si>
  <si>
    <t>GTCACAAGTAGGACAC-1</t>
  </si>
  <si>
    <t>GTCACAATCGGGAGTA-1</t>
  </si>
  <si>
    <t>GTCACGGGTAGAGCTG-1</t>
  </si>
  <si>
    <t>GTCATTTCACTAAGTC-1</t>
  </si>
  <si>
    <t>GTCATTTGTTCGCGAC-1</t>
  </si>
  <si>
    <t>GTCCTCAGTATAGTAG-1</t>
  </si>
  <si>
    <t>GTCGGGTTCCGTAGTA-1</t>
  </si>
  <si>
    <t>GTCGTAAAGATCCTGT-1</t>
  </si>
  <si>
    <t>GTCGTAAGTATGAATG-1</t>
  </si>
  <si>
    <t>GTCGTAAGTGCCTGTG-1</t>
  </si>
  <si>
    <t>GTCTCGTGTCTTCGTC-1</t>
  </si>
  <si>
    <t>GTGCATACAGCGAACA-1</t>
  </si>
  <si>
    <t>GTGGGTCGTAACGCGA-1</t>
  </si>
  <si>
    <t>GTGTTAGGTGTTTGTG-1</t>
  </si>
  <si>
    <t>GTGTTAGTCGCCTGTT-1</t>
  </si>
  <si>
    <t>GTTCGGGCAGTTCATG-1</t>
  </si>
  <si>
    <t>GTTCTCGAGAGAACAG-1</t>
  </si>
  <si>
    <t>TAAACCGAGACTGGGT-1</t>
  </si>
  <si>
    <t>TAAACCGGTTCGTTGA-1</t>
  </si>
  <si>
    <t>TAAGAGACAGTCGTGC-1</t>
  </si>
  <si>
    <t>TACACGAGTCGGATCC-1</t>
  </si>
  <si>
    <t>TACAGTGGTTATGTGC-1</t>
  </si>
  <si>
    <t>TACAGTGTCGAATGCT-1</t>
  </si>
  <si>
    <t>TACCTATAGTGTTTGC-1</t>
  </si>
  <si>
    <t>TACCTTAAGGACAGCT-1</t>
  </si>
  <si>
    <t>TACCTTAAGGACATTA-1</t>
  </si>
  <si>
    <t>TACGGATTCACTTCAT-1</t>
  </si>
  <si>
    <t>TACGGGCAGGATTCGG-1</t>
  </si>
  <si>
    <t>TACTTACAGAAGGACA-1</t>
  </si>
  <si>
    <t>TACTTACGTGCTGTAT-1</t>
  </si>
  <si>
    <t>TAGACCACAGACACTT-1</t>
  </si>
  <si>
    <t>TAGAGCTAGCGATTCT-1</t>
  </si>
  <si>
    <t>TAGAGCTGTGACAAAT-1</t>
  </si>
  <si>
    <t>TAGTTGGAGTCGATAA-1</t>
  </si>
  <si>
    <t>TATCTCACACACTGCG-1</t>
  </si>
  <si>
    <t>TATTACCTCTGATACG-1</t>
  </si>
  <si>
    <t>TCAATCTCATCCGTGG-1</t>
  </si>
  <si>
    <t>TCACAAGAGGCCATAG-1</t>
  </si>
  <si>
    <t>TCAGGTACATGCAATC-1</t>
  </si>
  <si>
    <t>TCCACACTCAGCATGT-1</t>
  </si>
  <si>
    <t>TCGCGTTTCCAAGCCG-1</t>
  </si>
  <si>
    <t>TCGGGACAGACTGGGT-1</t>
  </si>
  <si>
    <t>TCGTACCGTTAGAACA-1</t>
  </si>
  <si>
    <t>TCTGAGACACTATCTT-1</t>
  </si>
  <si>
    <t>TCTGAGAGTGGGTCAA-1</t>
  </si>
  <si>
    <t>TCTGAGATCTGGCGAC-1</t>
  </si>
  <si>
    <t>TCTTCGGTCTACGAGT-1</t>
  </si>
  <si>
    <t>TCTTTCCGTCATATGC-1</t>
  </si>
  <si>
    <t>TGACAACTCTACGAGT-1</t>
  </si>
  <si>
    <t>TGACGGCAGATAGCAT-1</t>
  </si>
  <si>
    <t>TGACGGCAGCTCAACT-1</t>
  </si>
  <si>
    <t>TGACGGCTCACTATTC-1</t>
  </si>
  <si>
    <t>TGACTAGCAGTATAAG-1</t>
  </si>
  <si>
    <t>TGATTTCGTACTTCTT-1</t>
  </si>
  <si>
    <t>TGCCAAACATTCGACA-1</t>
  </si>
  <si>
    <t>TGCCAAAGTCTCACCT-1</t>
  </si>
  <si>
    <t>TGCTACCGTTACCGAT-1</t>
  </si>
  <si>
    <t>TGCTGCTAGCGATGAC-1</t>
  </si>
  <si>
    <t>TGGCTGGCATGGTTGT-1</t>
  </si>
  <si>
    <t>TGGTTCCAGATGGCGT-1</t>
  </si>
  <si>
    <t>TGGTTCCGTCCGCTGA-1</t>
  </si>
  <si>
    <t>TGTATTCAGTGAACAT-1</t>
  </si>
  <si>
    <t>TGTCCCATCTAGAGTC-1</t>
  </si>
  <si>
    <t>TGTGGTACAACGATCT-1</t>
  </si>
  <si>
    <t>TGTGTTTGTCTGATTG-1</t>
  </si>
  <si>
    <t>TTAACTCGTGAGTGAC-1</t>
  </si>
  <si>
    <t>TTCTACAAGTACTTGC-1</t>
  </si>
  <si>
    <t>TTCTACAGTAGCCTAT-1</t>
  </si>
  <si>
    <t>TTCTACAGTCATATCG-1</t>
  </si>
  <si>
    <t>TTCTCAACATCGTCGG-1</t>
  </si>
  <si>
    <t>TTCTCCTAGCCTCGTG-1</t>
  </si>
  <si>
    <t>TTCTCCTCATGAACCT-1</t>
  </si>
  <si>
    <t>TTCTTAGTCCTTGGTC-1</t>
  </si>
  <si>
    <t>TTGGAACTCAAAGTAG-1</t>
  </si>
  <si>
    <t>TTGGCAAAGATGCCAG-1</t>
  </si>
  <si>
    <t>TTTACTGTCTTGAGGT-1</t>
  </si>
  <si>
    <t>TTTCCTCAGAGACTAT-1</t>
  </si>
  <si>
    <t>TTTCCTCTCGAGGTAG-1</t>
  </si>
  <si>
    <t>TTTGTCACATGGTCTA-1</t>
  </si>
  <si>
    <t>AAGACCTGTCCGTTAA-1</t>
  </si>
  <si>
    <t>B7.1/2</t>
  </si>
  <si>
    <t>ACACTGATCGCCAAAT-1</t>
  </si>
  <si>
    <t>ACATCAGAGATCTGCT-1</t>
  </si>
  <si>
    <t>ACTGATGAGGTCGGAT-1</t>
  </si>
  <si>
    <t>ACTGCTCTCAATCACG-1</t>
  </si>
  <si>
    <t>AGCTCTCAGTACCGGA-1</t>
  </si>
  <si>
    <t>AGGTCCGCACTGTCGG-1</t>
  </si>
  <si>
    <t>AGTGTCATCGGTCTAA-1</t>
  </si>
  <si>
    <t>CAGCATATCGCGCCAA-1</t>
  </si>
  <si>
    <t>CAGCGACTCACCCTCA-1</t>
  </si>
  <si>
    <t>CCTAGCTGTAGCGTCC-1</t>
  </si>
  <si>
    <t>CCTCTGAGTACAGCAG-1</t>
  </si>
  <si>
    <t>CGATCGGCACGACGAA-1</t>
  </si>
  <si>
    <t>CGGAGCTTCCCATTTA-1</t>
  </si>
  <si>
    <t>CGGAGTCGTGGAAAGA-1</t>
  </si>
  <si>
    <t>CGTCAGGTCACAACGT-1</t>
  </si>
  <si>
    <t>CTAATGGCATCCCATC-1</t>
  </si>
  <si>
    <t>CTCGTACAGTGCGATG-1</t>
  </si>
  <si>
    <t>CTGCTGTAGCCCTAAT-1</t>
  </si>
  <si>
    <t>CTGTTTATCTGATACG-1</t>
  </si>
  <si>
    <t>CTTGGCTCACCTCGTT-1</t>
  </si>
  <si>
    <t>GACAGAGCAGACGTAG-1</t>
  </si>
  <si>
    <t>GACTGCGGTCTTGATG-1</t>
  </si>
  <si>
    <t>GCATACAGTCTCATCC-1</t>
  </si>
  <si>
    <t>GCATGATAGACATAAC-1</t>
  </si>
  <si>
    <t>GCTTGAAAGTCGTACT-1</t>
  </si>
  <si>
    <t>GGCTGGTAGATAGTCA-1</t>
  </si>
  <si>
    <t>GGGAGATCAGGAACGT-1</t>
  </si>
  <si>
    <t>GGGTTGCCAACTGCGC-1</t>
  </si>
  <si>
    <t>GTACTCCCAGGAACGT-1</t>
  </si>
  <si>
    <t>GTCATTTAGCGAAGGG-1</t>
  </si>
  <si>
    <t>GTCATTTAGGAGTCTG-1</t>
  </si>
  <si>
    <t>GTGTGCGAGTGTCCCG-1</t>
  </si>
  <si>
    <t>GTTCATTCACACAGAG-1</t>
  </si>
  <si>
    <t>TAAGAGATCGATGAGG-1</t>
  </si>
  <si>
    <t>TACAGTGAGTACGTAA-1</t>
  </si>
  <si>
    <t>TCAATCTCAAAGCGGT-1</t>
  </si>
  <si>
    <t>TGAGAGGTCCACGTGG-1</t>
  </si>
  <si>
    <t>TGAGCATAGATCGGGT-1</t>
  </si>
  <si>
    <t>TGCGTGGCACGGCGTT-1</t>
  </si>
  <si>
    <t>TGTCCCATCGCCATAA-1</t>
  </si>
  <si>
    <t>TTGGAACAGTGACATA-1</t>
  </si>
  <si>
    <t>TTGGCAACATTGAGCT-1</t>
  </si>
  <si>
    <t>TTTGCGCTCTTGTCAT-1</t>
  </si>
  <si>
    <t>AACTCCCAGAGTAAGG-1</t>
  </si>
  <si>
    <t>B7.5</t>
  </si>
  <si>
    <t>ACACTGATCGTTTATC-1</t>
  </si>
  <si>
    <t>ACCCACTAGTTTAGGA-1</t>
  </si>
  <si>
    <t>ACGCAGCTCGAATGGG-1</t>
  </si>
  <si>
    <t>ACTGAGTCATGTAAGA-1</t>
  </si>
  <si>
    <t>AGATCTGAGGTGCAAC-1</t>
  </si>
  <si>
    <t>AGTTGGTGTCGACTGC-1</t>
  </si>
  <si>
    <t>ATCATGGCAGTCAGCC-1</t>
  </si>
  <si>
    <t>ATCATGGTCATTCACT-1</t>
  </si>
  <si>
    <t>ATTACTCCAAAGCAAT-1</t>
  </si>
  <si>
    <t>CAACTAGTCGTCGTTC-1</t>
  </si>
  <si>
    <t>CAAGTTGAGCATCATC-1</t>
  </si>
  <si>
    <t>CAAGTTGCACCAGCAC-1</t>
  </si>
  <si>
    <t>CAGCATATCTTGCATT-1</t>
  </si>
  <si>
    <t>CAGGTGCAGCGGATCA-1</t>
  </si>
  <si>
    <t>CCATTCGTCTTGCAAG-1</t>
  </si>
  <si>
    <t>CCTACCATCTTGCATT-1</t>
  </si>
  <si>
    <t>CGAGCCAAGAAGGCCT-1</t>
  </si>
  <si>
    <t>CGGCTAGCACCCATGG-1</t>
  </si>
  <si>
    <t>CTAACTTTCAATACCG-1</t>
  </si>
  <si>
    <t>CTACACCTCACCCGAG-1</t>
  </si>
  <si>
    <t>CTAGAGTGTGTCGCTG-1</t>
  </si>
  <si>
    <t>CTAGAGTTCATTGCGA-1</t>
  </si>
  <si>
    <t>CTCACACAGGCTAGCA-1</t>
  </si>
  <si>
    <t>CTGCTGTTCACTCTTA-1</t>
  </si>
  <si>
    <t>GAATAAGTCACAACGT-1</t>
  </si>
  <si>
    <t>GAGCAGAGTGTTTGTG-1</t>
  </si>
  <si>
    <t>GATCAGTCAAGCTGTT-1</t>
  </si>
  <si>
    <t>GATCGCGAGGATGCGT-1</t>
  </si>
  <si>
    <t>GCACTCTGTCTGGAGA-1</t>
  </si>
  <si>
    <t>GCATGTACACAACGCC-1</t>
  </si>
  <si>
    <t>GCGACCATCGCCAAAT-1</t>
  </si>
  <si>
    <t>GCGAGAAAGAGATGAG-1</t>
  </si>
  <si>
    <t>GCTTGAAGTACCAGTT-1</t>
  </si>
  <si>
    <t>GCTTGAAGTTTCGCTC-1</t>
  </si>
  <si>
    <t>GGGATGAGTTGTCGCG-1</t>
  </si>
  <si>
    <t>GGGTTGCCAATGAATG-1</t>
  </si>
  <si>
    <t>GTAGGCCTCATGTCTT-1</t>
  </si>
  <si>
    <t>TAAGCGTTCAGCGACC-1</t>
  </si>
  <si>
    <t>TACGGTAAGTGACATA-1</t>
  </si>
  <si>
    <t>TCAGCAATCTGCTGCT-1</t>
  </si>
  <si>
    <t>TCGCGTTTCAACGAAA-1</t>
  </si>
  <si>
    <t>TCTCTAAAGCGATAGC-1</t>
  </si>
  <si>
    <t>TGACAACTCCCTCAGT-1</t>
  </si>
  <si>
    <t>TGAGCCGAGTAGATGT-1</t>
  </si>
  <si>
    <t>TGCCAAAGTCAAAGAT-1</t>
  </si>
  <si>
    <t>TGCGCAGAGACAGAGA-1</t>
  </si>
  <si>
    <t>TGCGTGGCACAGCCCA-1</t>
  </si>
  <si>
    <t>TGGACGCGTAAACGCG-1</t>
  </si>
  <si>
    <t>TGTCCCATCCTCCTAG-1</t>
  </si>
  <si>
    <t>TTGCCGTAGAATCTCC-1</t>
  </si>
  <si>
    <t>TTGGCAAAGCGATATA-1</t>
  </si>
  <si>
    <t>TTGTAGGGTGAGGCTA-1</t>
  </si>
  <si>
    <t>AACCATGTCATAGCAC-1</t>
  </si>
  <si>
    <t>B7.7</t>
  </si>
  <si>
    <t>ACGGGTCAGTGTGGCA-1</t>
  </si>
  <si>
    <t>ACTTACTAGCGACGTA-1</t>
  </si>
  <si>
    <t>AGTCTTTTCAAACCAC-1</t>
  </si>
  <si>
    <t>AGTGAGGCATAAGACA-1</t>
  </si>
  <si>
    <t>ATAAGAGTCTGGTGTA-1</t>
  </si>
  <si>
    <t>ATCATCTCATCTGGTA-1</t>
  </si>
  <si>
    <t>ATTGGTGCAAAGTCAA-1</t>
  </si>
  <si>
    <t>CAGAGAGGTTCCACTC-1</t>
  </si>
  <si>
    <t>CATGACACAGCATACT-1</t>
  </si>
  <si>
    <t>CATGGCGCATTGGGCC-1</t>
  </si>
  <si>
    <t>CCTTACGTCCAGTATG-1</t>
  </si>
  <si>
    <t>CGATCGGGTCCCGACA-1</t>
  </si>
  <si>
    <t>CGGACGTGTTATCACG-1</t>
  </si>
  <si>
    <t>CGTGTCTCAACGCACC-1</t>
  </si>
  <si>
    <t>CTACCCACAACGCACC-1</t>
  </si>
  <si>
    <t>CTCGAGGGTCATCGGC-1</t>
  </si>
  <si>
    <t>CTCTACGCACCCATGG-1</t>
  </si>
  <si>
    <t>CTTGGCTAGCTCTCGG-1</t>
  </si>
  <si>
    <t>GAACGGAAGCCCTAAT-1</t>
  </si>
  <si>
    <t>GATCGCGTCCACTCCA-1</t>
  </si>
  <si>
    <t>GCAAACTAGTCTTGCA-1</t>
  </si>
  <si>
    <t>GGAACTTCAGGTCCAC-1</t>
  </si>
  <si>
    <t>GGGAATGCATCCAACA-1</t>
  </si>
  <si>
    <t>GGGACCTGTTCCACAA-1</t>
  </si>
  <si>
    <t>GTCGGGTCAACTGCTA-1</t>
  </si>
  <si>
    <t>TAGTTGGCACGGTGTC-1</t>
  </si>
  <si>
    <t>TCATTTGCACTTCTGC-1</t>
  </si>
  <si>
    <t>TCTGGAATCCAATGGT-1</t>
  </si>
  <si>
    <t>TGCGTGGTCAAACCAC-1</t>
  </si>
  <si>
    <t>TGGCGCATCGACAGCC-1</t>
  </si>
  <si>
    <t>TGTGTTTTCAAACGGG-1</t>
  </si>
  <si>
    <t>TTTCCTCCATATGGTC-1</t>
  </si>
  <si>
    <t>AAAGATGAGACCACGA-1</t>
  </si>
  <si>
    <t>B8.15/16</t>
  </si>
  <si>
    <t>AACACGTGTTGATTGC-1</t>
  </si>
  <si>
    <t>ACATCAGAGGCTCATT-1</t>
  </si>
  <si>
    <t>ACATGGTGTCGCCATG-1</t>
  </si>
  <si>
    <t>ACGCCGAGTAAGTAGT-1</t>
  </si>
  <si>
    <t>ACGTCAACACGCGAAA-1</t>
  </si>
  <si>
    <t>AGAATAGTCCTTTACA-1</t>
  </si>
  <si>
    <t>AGAGCGAGTAAACACA-1</t>
  </si>
  <si>
    <t>AGGCCGTCATGCATGT-1</t>
  </si>
  <si>
    <t>AGGTCCGAGGATGTAT-1</t>
  </si>
  <si>
    <t>ATGAGGGGTCCGTCAG-1</t>
  </si>
  <si>
    <t>ATTATCCGTGTTCTTT-1</t>
  </si>
  <si>
    <t>CAAGAAATCGTAGGAG-1</t>
  </si>
  <si>
    <t>CAGCATAGTCGCTTTC-1</t>
  </si>
  <si>
    <t>CAGTAACCACCAGTTA-1</t>
  </si>
  <si>
    <t>CCGTACTTCAGTGCAT-1</t>
  </si>
  <si>
    <t>CCTACCATCAAGATCC-1</t>
  </si>
  <si>
    <t>CCTATTAGTTGTGGCC-1</t>
  </si>
  <si>
    <t>CGTAGGCTCTTTACGT-1</t>
  </si>
  <si>
    <t>CTACATTGTTCGGGCT-1</t>
  </si>
  <si>
    <t>CTAGAGTGTCACACGC-1</t>
  </si>
  <si>
    <t>CTGCTGTAGAAACCTA-1</t>
  </si>
  <si>
    <t>CTGGTCTCAATCACAC-1</t>
  </si>
  <si>
    <t>GACGCGTTCACATGCA-1</t>
  </si>
  <si>
    <t>GACGTGCGTCGAACAG-1</t>
  </si>
  <si>
    <t>GACGTTAAGCGAAGGG-1</t>
  </si>
  <si>
    <t>GACGTTAGTGTTTGGT-1</t>
  </si>
  <si>
    <t>GATCGCGGTCTCTTAT-1</t>
  </si>
  <si>
    <t>GCATGCGAGCTAGTGG-1</t>
  </si>
  <si>
    <t>GCATGTAAGCACGCCT-1</t>
  </si>
  <si>
    <t>GCTCTGTCATCCGGGT-1</t>
  </si>
  <si>
    <t>GCTGCAGTCGTAGATC-1</t>
  </si>
  <si>
    <t>GCTGGGTCACCTCGGA-1</t>
  </si>
  <si>
    <t>GGAGCAAAGATGGGTC-1</t>
  </si>
  <si>
    <t>GGAGCAAGTCGGATCC-1</t>
  </si>
  <si>
    <t>GGCGTGTTCTCTGTCG-1</t>
  </si>
  <si>
    <t>GGTGAAGCAGCTGTTA-1</t>
  </si>
  <si>
    <t>GGTGTTATCTCAAGTG-1</t>
  </si>
  <si>
    <t>GTACGTAGTTATGTGC-1</t>
  </si>
  <si>
    <t>GTCCTCACAGGTTTCA-1</t>
  </si>
  <si>
    <t>GTGCAGCGTGATAAAC-1</t>
  </si>
  <si>
    <t>TACCTATGTAAATGTG-1</t>
  </si>
  <si>
    <t>TACTCGCCAATAGCGG-1</t>
  </si>
  <si>
    <t>TAGACCAAGGGTCTCC-1</t>
  </si>
  <si>
    <t>TAGACCACAACACGCC-1</t>
  </si>
  <si>
    <t>TATCAGGGTCGTCTTC-1</t>
  </si>
  <si>
    <t>TCGAGGCAGGAGTTGC-1</t>
  </si>
  <si>
    <t>TCGTACCAGACCGGAT-1</t>
  </si>
  <si>
    <t>TCGTACCGTCCGTTAA-1</t>
  </si>
  <si>
    <t>TCTTTCCTCGGTCTAA-1</t>
  </si>
  <si>
    <t>TGAGCCGAGTCTTGCA-1</t>
  </si>
  <si>
    <t>TGCCCTACATCGGAAG-1</t>
  </si>
  <si>
    <t>TGCGCAGTCATGCTCC-1</t>
  </si>
  <si>
    <t>TGGTTAGAGATGTCGG-1</t>
  </si>
  <si>
    <t>TGTCCCAGTGTCAATC-1</t>
  </si>
  <si>
    <t>TTGGAACCAGTGGGAT-1</t>
  </si>
  <si>
    <t>TTGTAGGTCCCAACGG-1</t>
  </si>
  <si>
    <t>TTTACTGGTAAGCACG-1</t>
  </si>
  <si>
    <t>TTTATGCGTTGGGACA-1</t>
  </si>
  <si>
    <t>AAAGTAGCACGAAATA-1</t>
  </si>
  <si>
    <t>b8.17/19</t>
  </si>
  <si>
    <t>AACCATGAGTCAATAG-1</t>
  </si>
  <si>
    <t>AAGACCTTCTGTCCGT-1</t>
  </si>
  <si>
    <t>AAGGTTCTCATCTGTT-1</t>
  </si>
  <si>
    <t>ACACCCTAGTGGTCCC-1</t>
  </si>
  <si>
    <t>ACCCACTTCGTGGACC-1</t>
  </si>
  <si>
    <t>ACCTTTAAGGGTCTCC-1</t>
  </si>
  <si>
    <t>ACGAGGAGTTTGTTTC-1</t>
  </si>
  <si>
    <t>ACTTACTAGAGACTTA-1</t>
  </si>
  <si>
    <t>ACTTGTTGTACGCTGC-1</t>
  </si>
  <si>
    <t>AGAATAGTCCCAAGTA-1</t>
  </si>
  <si>
    <t>AGCATACAGATGTAAC-1</t>
  </si>
  <si>
    <t>AGGTCATTCGCGATCG-1</t>
  </si>
  <si>
    <t>AGGTCCGAGCACCGTC-1</t>
  </si>
  <si>
    <t>AGTCTTTGTGCGAAAC-1</t>
  </si>
  <si>
    <t>AGTGAGGTCTCACATT-1</t>
  </si>
  <si>
    <t>ATAGACCTCGCCATAA-1</t>
  </si>
  <si>
    <t>ATCTGCCTCATAACCG-1</t>
  </si>
  <si>
    <t>CAACCTCTCGCCAAAT-1</t>
  </si>
  <si>
    <t>CAACTAGTCTGTGCAA-1</t>
  </si>
  <si>
    <t>CACACAACATGTAAGA-1</t>
  </si>
  <si>
    <t>CACAGTAAGCTGCCCA-1</t>
  </si>
  <si>
    <t>CACCTTGTCGGGAGTA-1</t>
  </si>
  <si>
    <t>CAGCGACAGCAGATCG-1</t>
  </si>
  <si>
    <t>CAGCTGGAGTGGACGT-1</t>
  </si>
  <si>
    <t>CAGCTGGCAAGGTTTC-1</t>
  </si>
  <si>
    <t>CATCAGACAAATCCGT-1</t>
  </si>
  <si>
    <t>CCTATTAAGTGAAGAG-1</t>
  </si>
  <si>
    <t>CCTCAGTCAAACCTAC-1</t>
  </si>
  <si>
    <t>CCTTCCCAGTGGAGAA-1</t>
  </si>
  <si>
    <t>CGACTTCTCACGGTTA-1</t>
  </si>
  <si>
    <t>CGCTATCAGACCGGAT-1</t>
  </si>
  <si>
    <t>CGCTATCCAGGAATGC-1</t>
  </si>
  <si>
    <t>CGTAGCGTCCAAAGTC-1</t>
  </si>
  <si>
    <t>CGTCAGGTCACCAGGC-1</t>
  </si>
  <si>
    <t>CTAAGACGTTAGGGTG-1</t>
  </si>
  <si>
    <t>CTAATGGCAGTCTTCC-1</t>
  </si>
  <si>
    <t>CTACACCAGGATGGAA-1</t>
  </si>
  <si>
    <t>CTCAGAAGTGTTGAGG-1</t>
  </si>
  <si>
    <t>CTCTGGTCAAGCGCTC-1</t>
  </si>
  <si>
    <t>CTGATAGAGGGATACC-1</t>
  </si>
  <si>
    <t>GAAATGATCACCCTCA-1</t>
  </si>
  <si>
    <t>GACCTGGCAAGGCTCC-1</t>
  </si>
  <si>
    <t>GACGGCTTCCTAAGTG-1</t>
  </si>
  <si>
    <t>GACGTTACAGTATCTG-1</t>
  </si>
  <si>
    <t>GAGGTGATCGCGGATC-1</t>
  </si>
  <si>
    <t>GCAAACTGTAAGGGCT-1</t>
  </si>
  <si>
    <t>GCGCAGTGTAGCGCTC-1</t>
  </si>
  <si>
    <t>GCGCAGTGTCTCTTTA-1</t>
  </si>
  <si>
    <t>GTAGTCACAGCCAGAA-1</t>
  </si>
  <si>
    <t>GTATCTTGTAGAAAGG-1</t>
  </si>
  <si>
    <t>GTCAAGTCAGACTCGC-1</t>
  </si>
  <si>
    <t>GTCAAGTGTCTACCTC-1</t>
  </si>
  <si>
    <t>GTCATTTCAGTGAGTG-1</t>
  </si>
  <si>
    <t>GTCGTAAAGGGCTTCC-1</t>
  </si>
  <si>
    <t>TAGAGCTCAATTCCTT-1</t>
  </si>
  <si>
    <t>TAGAGCTTCAGAGCTT-1</t>
  </si>
  <si>
    <t>TATCAGGTCCTAAGTG-1</t>
  </si>
  <si>
    <t>TATGCCCCACTGCCAG-1</t>
  </si>
  <si>
    <t>TCAGATGGTAACGCGA-1</t>
  </si>
  <si>
    <t>TCGCGTTCACCGGAAA-1</t>
  </si>
  <si>
    <t>TCTCATACACGAAGCA-1</t>
  </si>
  <si>
    <t>TGACGGCAGTTCGATC-1</t>
  </si>
  <si>
    <t>TGACTAGAGGCTAGGT-1</t>
  </si>
  <si>
    <t>TGCACCTGTCCTAGCG-1</t>
  </si>
  <si>
    <t>TGCGTGGCAGCCTTGG-1</t>
  </si>
  <si>
    <t>TGCTGCTTCTGGTTCC-1</t>
  </si>
  <si>
    <t>TGTCCCATCCTCGCAT-1</t>
  </si>
  <si>
    <t>TTAACTCTCGGATGTT-1</t>
  </si>
  <si>
    <t>TTCCCAGCAACTGCGC-1</t>
  </si>
  <si>
    <t>AACCATGCAGCGAACA-1</t>
  </si>
  <si>
    <t>b8.18/20</t>
  </si>
  <si>
    <t>AACCGCGCAGTAAGAT-1</t>
  </si>
  <si>
    <t>AAGACCTAGACTCGGA-1</t>
  </si>
  <si>
    <t>AATCGGTCAATCAGAA-1</t>
  </si>
  <si>
    <t>ACCCACTAGCCGATTT-1</t>
  </si>
  <si>
    <t>ACCTTTATCACCCGAG-1</t>
  </si>
  <si>
    <t>ACTGAGTCAGGCGATA-1</t>
  </si>
  <si>
    <t>AGAGCGAGTTAAGGGC-1</t>
  </si>
  <si>
    <t>AGCAGCCGTACCGAGA-1</t>
  </si>
  <si>
    <t>AGCATACAGCTACCGC-1</t>
  </si>
  <si>
    <t>ATCACGAAGGTTACCT-1</t>
  </si>
  <si>
    <t>ATCCACCGTCGTGGCT-1</t>
  </si>
  <si>
    <t>ATCGAGTAGAGTACAT-1</t>
  </si>
  <si>
    <t>ATGTGTGAGTAATCCC-1</t>
  </si>
  <si>
    <t>ATTCTACGTCAGAAGC-1</t>
  </si>
  <si>
    <t>ATTGGTGAGACACTAA-1</t>
  </si>
  <si>
    <t>CAAGAAACACGCTTTC-1</t>
  </si>
  <si>
    <t>CAAGATCAGCCGATTT-1</t>
  </si>
  <si>
    <t>CACAGGCGTGGAAAGA-1</t>
  </si>
  <si>
    <t>CAGCTAACAGTATGCT-1</t>
  </si>
  <si>
    <t>CAGTCCTAGGATATAC-1</t>
  </si>
  <si>
    <t>CATCGAAAGCCACTAT-1</t>
  </si>
  <si>
    <t>CATCGGGCAAAGGCGT-1</t>
  </si>
  <si>
    <t>CCGGTAGAGTACACCT-1</t>
  </si>
  <si>
    <t>CCGTACTGTTGCGCAC-1</t>
  </si>
  <si>
    <t>CCGTGGACACGTGAGA-1</t>
  </si>
  <si>
    <t>CCTACCATCTTGTACT-1</t>
  </si>
  <si>
    <t>CCTATTAAGTGGGTTG-1</t>
  </si>
  <si>
    <t>CCTTTCTAGATAGGAG-1</t>
  </si>
  <si>
    <t>CGAGCACCATATGAGA-1</t>
  </si>
  <si>
    <t>CGATTGATCCCACTTG-1</t>
  </si>
  <si>
    <t>CGCGGTAAGTGCGTGA-1</t>
  </si>
  <si>
    <t>CGCTTCAAGGCTAGCA-1</t>
  </si>
  <si>
    <t>CGCTTCACACCAGCAC-1</t>
  </si>
  <si>
    <t>CGGACACCAACGCACC-1</t>
  </si>
  <si>
    <t>CGTAGCGTCTTGTCAT-1</t>
  </si>
  <si>
    <t>CGTGAGCAGAAGGACA-1</t>
  </si>
  <si>
    <t>CTAAGACCAGGGCATA-1</t>
  </si>
  <si>
    <t>CTCCTAGAGTGGAGTC-1</t>
  </si>
  <si>
    <t>CTCGAGGCATGCGCAC-1</t>
  </si>
  <si>
    <t>CTCGGGAGTCATATCG-1</t>
  </si>
  <si>
    <t>CTCGTACGTCCGAACC-1</t>
  </si>
  <si>
    <t>CTCTAATTCTTATCTG-1</t>
  </si>
  <si>
    <t>CTTAACTCACACGCTG-1</t>
  </si>
  <si>
    <t>CTTGGCTCACGAAAGC-1</t>
  </si>
  <si>
    <t>GAATAAGTCCGCATAA-1</t>
  </si>
  <si>
    <t>GACACGCAGGATATAC-1</t>
  </si>
  <si>
    <t>GACTAACTCTTATCTG-1</t>
  </si>
  <si>
    <t>GATCAGTGTGCAACTT-1</t>
  </si>
  <si>
    <t>GATGCTACATATACCG-1</t>
  </si>
  <si>
    <t>GGACAGAAGATATACG-1</t>
  </si>
  <si>
    <t>GGACAGAGTACATGTC-1</t>
  </si>
  <si>
    <t>GGCCGATTCGCCCTTA-1</t>
  </si>
  <si>
    <t>GGGACCTAGTGCGTGA-1</t>
  </si>
  <si>
    <t>GGGAGATTCAATCACG-1</t>
  </si>
  <si>
    <t>GGGCACTGTGGACGAT-1</t>
  </si>
  <si>
    <t>GGGCATCCATGTCTCC-1</t>
  </si>
  <si>
    <t>GTACTTTCAAACCCAT-1</t>
  </si>
  <si>
    <t>GTGCATAGTCCAGTAT-1</t>
  </si>
  <si>
    <t>GTGTGCGGTGCTTCTC-1</t>
  </si>
  <si>
    <t>GTTACAGAGCCAGTTT-1</t>
  </si>
  <si>
    <t>GTTTCTATCTGATACG-1</t>
  </si>
  <si>
    <t>TACGGTATCAAGATCC-1</t>
  </si>
  <si>
    <t>TACTCATTCAGCAACT-1</t>
  </si>
  <si>
    <t>TCAGGTACAGACAGGT-1</t>
  </si>
  <si>
    <t>TCCCGATGTCTGGAGA-1</t>
  </si>
  <si>
    <t>TCGCGTTGTAGTGAAT-1</t>
  </si>
  <si>
    <t>TCGGTAAAGCTAGTCT-1</t>
  </si>
  <si>
    <t>TCGTACCTCCCATTAT-1</t>
  </si>
  <si>
    <t>TCGTAGATCTCGCTTG-1</t>
  </si>
  <si>
    <t>TCTGGAAAGTTAGCGG-1</t>
  </si>
  <si>
    <t>TGACAACCAGCTGTTA-1</t>
  </si>
  <si>
    <t>TGACGGCAGATTACCC-1</t>
  </si>
  <si>
    <t>TGACTAGTCGTAGGTT-1</t>
  </si>
  <si>
    <t>TGAGCATCAGCCTTTC-1</t>
  </si>
  <si>
    <t>TGAGCCGCATATACCG-1</t>
  </si>
  <si>
    <t>TGTCCCATCTCAAGTG-1</t>
  </si>
  <si>
    <t>TTGAACGAGTGTCCCG-1</t>
  </si>
  <si>
    <t>TTGTAGGCATAGGATA-1</t>
  </si>
  <si>
    <t>AAGTCTGCACCAACCG-1</t>
  </si>
  <si>
    <t>B8.5</t>
  </si>
  <si>
    <t>ACACCCTTCCTTTACA-1</t>
  </si>
  <si>
    <t>ACTGATGAGGCCCTCA-1</t>
  </si>
  <si>
    <t>ACTGATGGTCACTTCC-1</t>
  </si>
  <si>
    <t>AGAGCGAAGCCACGCT-1</t>
  </si>
  <si>
    <t>AGATCTGTCCCGACTT-1</t>
  </si>
  <si>
    <t>ATCATGGAGCTCCTTC-1</t>
  </si>
  <si>
    <t>ATTGGACGTAATCACC-1</t>
  </si>
  <si>
    <t>ATTTCTGAGGTGGGTT-1</t>
  </si>
  <si>
    <t>CAACCTCCAGGTGGAT-1</t>
  </si>
  <si>
    <t>CAACCTCGTGTGAATA-1</t>
  </si>
  <si>
    <t>CACACCTTCGGGAGTA-1</t>
  </si>
  <si>
    <t>CACATTTAGGCGACAT-1</t>
  </si>
  <si>
    <t>CACATTTTCTATCGCC-1</t>
  </si>
  <si>
    <t>CATGCCTTCTCCAACC-1</t>
  </si>
  <si>
    <t>CCCTCCTAGCGGCTTC-1</t>
  </si>
  <si>
    <t>CGCGTTTAGAACTCGG-1</t>
  </si>
  <si>
    <t>CGCTGGAGTTAAGACA-1</t>
  </si>
  <si>
    <t>CTAGAGTTCTGGAGCC-1</t>
  </si>
  <si>
    <t>CTGGTCTTCTTCTGGC-1</t>
  </si>
  <si>
    <t>GAATGAATCATATCGG-1</t>
  </si>
  <si>
    <t>GAGTCCGCATATGAGA-1</t>
  </si>
  <si>
    <t>GCAATCACACGGTAAG-1</t>
  </si>
  <si>
    <t>GCAGCCAGTTCAACCA-1</t>
  </si>
  <si>
    <t>GCGAGAAAGGATGCGT-1</t>
  </si>
  <si>
    <t>GGAAAGCTCCATTCTA-1</t>
  </si>
  <si>
    <t>GGAAAGCTCGGAAACG-1</t>
  </si>
  <si>
    <t>GGCTCGACACTCTGTC-1</t>
  </si>
  <si>
    <t>GTTAAGCAGTCTTGCA-1</t>
  </si>
  <si>
    <t>TAGAGCTCAGACACTT-1</t>
  </si>
  <si>
    <t>TCTATTGGTCACCTAA-1</t>
  </si>
  <si>
    <t>TGCACCTCAAATCCGT-1</t>
  </si>
  <si>
    <t>TGTGTTTAGCTCCTCT-1</t>
  </si>
  <si>
    <t>TTAGTTCAGGAGTAGA-1</t>
  </si>
  <si>
    <t>TTGGCAAGTCGGGTCT-1</t>
  </si>
  <si>
    <t>TTTACTGTCATTTGGG-1</t>
  </si>
  <si>
    <t>AACGTTGGTATAGGTA-1</t>
  </si>
  <si>
    <t>AAGGCAGAGTCGTTTG-1</t>
  </si>
  <si>
    <t>ACACCGGTCGAACGGA-1</t>
  </si>
  <si>
    <t>ACAGCCGGTCGGCACT-1</t>
  </si>
  <si>
    <t>ACCCACTCATCACCCT-1</t>
  </si>
  <si>
    <t>ACGCCGACAAACCCAT-1</t>
  </si>
  <si>
    <t>ACTTACTTCGGTCTAA-1</t>
  </si>
  <si>
    <t>AGATTGCTCTTTAGGG-1</t>
  </si>
  <si>
    <t>AGCATACTCCCAAGTA-1</t>
  </si>
  <si>
    <t>AGCGGTCAGGATCGCA-1</t>
  </si>
  <si>
    <t>AGCTTGAGTGTTCGAT-1</t>
  </si>
  <si>
    <t>AGGCCGTAGCGTCTAT-1</t>
  </si>
  <si>
    <t>ATAAGAGCAAGGACAC-1</t>
  </si>
  <si>
    <t>ATGCGATTCCTTTCGG-1</t>
  </si>
  <si>
    <t>CAGGTGCTCTGCTGTC-1</t>
  </si>
  <si>
    <t>CATATGGCAGCGTAAG-1</t>
  </si>
  <si>
    <t>CATGACAAGGTGTGGT-1</t>
  </si>
  <si>
    <t>CCACTACGTAATTGGA-1</t>
  </si>
  <si>
    <t>CCACTACGTACAGTGG-1</t>
  </si>
  <si>
    <t>CCCAGTTTCTTGACGA-1</t>
  </si>
  <si>
    <t>CGCCAAGGTATAGTAG-1</t>
  </si>
  <si>
    <t>CGCGGTAGTTCATGGT-1</t>
  </si>
  <si>
    <t>CGGACGTGTGCCTGGT-1</t>
  </si>
  <si>
    <t>CTACGTCAGTTAGCGG-1</t>
  </si>
  <si>
    <t>CTACGTCGTGCAACTT-1</t>
  </si>
  <si>
    <t>CTTTGCGTCTAACGGT-1</t>
  </si>
  <si>
    <t>GACGCGTCATCCGCGA-1</t>
  </si>
  <si>
    <t>GACGGCTAGCGTGAGT-1</t>
  </si>
  <si>
    <t>GATCGTATCCTTTCGG-1</t>
  </si>
  <si>
    <t>GCAATCATCCGCAAGC-1</t>
  </si>
  <si>
    <t>GCACATATCCAGGGCT-1</t>
  </si>
  <si>
    <t>GCATGCGAGCTAGCCC-1</t>
  </si>
  <si>
    <t>GCCTCTATCCTTTACA-1</t>
  </si>
  <si>
    <t>GCGCAACGTGGTGTAG-1</t>
  </si>
  <si>
    <t>GCGCAGTGTCTAGTCA-1</t>
  </si>
  <si>
    <t>GCGCGATCAAACCTAC-1</t>
  </si>
  <si>
    <t>GGAACTTCATGCTGGC-1</t>
  </si>
  <si>
    <t>GGAATAATCTTGCAAG-1</t>
  </si>
  <si>
    <t>GTACTTTCACAACTGT-1</t>
  </si>
  <si>
    <t>GTACTTTGTAAACACA-1</t>
  </si>
  <si>
    <t>GTGCTTCTCTAACTGG-1</t>
  </si>
  <si>
    <t>GTGGGTCGTACAGCAG-1</t>
  </si>
  <si>
    <t>GTGTGCGTCAGCTGGC-1</t>
  </si>
  <si>
    <t>GTTCTCGTCAGTTTGG-1</t>
  </si>
  <si>
    <t>GTTCTCGTCTATGTGG-1</t>
  </si>
  <si>
    <t>TACGGGCCAAGCTGAG-1</t>
  </si>
  <si>
    <t>TAGTTGGAGTACATGA-1</t>
  </si>
  <si>
    <t>TCGCGTTCAGTCGTGC-1</t>
  </si>
  <si>
    <t>TGCGGGTAGCGCCTCA-1</t>
  </si>
  <si>
    <t>AACCGCGTCCTGCCAT-1</t>
  </si>
  <si>
    <t>B8.7/8</t>
  </si>
  <si>
    <t>AACTGGTAGCTCCTCT-1</t>
  </si>
  <si>
    <t>AAGGCAGGTAGAGGAA-1</t>
  </si>
  <si>
    <t>AATCGGTTCCTTGGTC-1</t>
  </si>
  <si>
    <t>ACCCACTAGGGAACGG-1</t>
  </si>
  <si>
    <t>AGATTGCTCTTGCAAG-1</t>
  </si>
  <si>
    <t>AGCAGCCCAGACAAGC-1</t>
  </si>
  <si>
    <t>AGCGTATCATCGTCGG-1</t>
  </si>
  <si>
    <t>AGTGGGATCATGCAAC-1</t>
  </si>
  <si>
    <t>ATCATGGAGATCCCGC-1</t>
  </si>
  <si>
    <t>ATCCGAATCACCATAG-1</t>
  </si>
  <si>
    <t>ATGCGATAGAAGAAGC-1</t>
  </si>
  <si>
    <t>ATGCGATGTGAGGGAG-1</t>
  </si>
  <si>
    <t>ATGGGAGGTTTAGGAA-1</t>
  </si>
  <si>
    <t>ATTCTACCATTGAGCT-1</t>
  </si>
  <si>
    <t>ATTGGACAGTGCTGCC-1</t>
  </si>
  <si>
    <t>CACACCTCATGCAATC-1</t>
  </si>
  <si>
    <t>CACACTCGTGACTCAT-1</t>
  </si>
  <si>
    <t>CACAGTATCCTAGAAC-1</t>
  </si>
  <si>
    <t>CAGCCGATCGGAAACG-1</t>
  </si>
  <si>
    <t>CAGTAACTCTCGCATC-1</t>
  </si>
  <si>
    <t>CCACCTAAGAATTCCC-1</t>
  </si>
  <si>
    <t>CCGTTCAAGAAGGCCT-1</t>
  </si>
  <si>
    <t>CCTACACAGGTAAACT-1</t>
  </si>
  <si>
    <t>CCTTACGTCAGGCGAA-1</t>
  </si>
  <si>
    <t>CGACTTCCACATCCAA-1</t>
  </si>
  <si>
    <t>CGACTTCCACCAACCG-1</t>
  </si>
  <si>
    <t>CGAGCACAGATATGGT-1</t>
  </si>
  <si>
    <t>CGGACTGTCCAAACTG-1</t>
  </si>
  <si>
    <t>CTACGTCAGGTACTCT-1</t>
  </si>
  <si>
    <t>CTGATCCTCGGATGGA-1</t>
  </si>
  <si>
    <t>CTGGTCTAGCACGCCT-1</t>
  </si>
  <si>
    <t>GACGGCTTCGGTTCGG-1</t>
  </si>
  <si>
    <t>GACGTGCAGCGTCTAT-1</t>
  </si>
  <si>
    <t>GATCGTAGTTGAACTC-1</t>
  </si>
  <si>
    <t>GATGCTAGTGAGGGAG-1</t>
  </si>
  <si>
    <t>GCACTCTGTTAGGGTG-1</t>
  </si>
  <si>
    <t>GCATGCGTCCTAGAAC-1</t>
  </si>
  <si>
    <t>GCCAAATGTCATTAGC-1</t>
  </si>
  <si>
    <t>GGAACTTGTCTAGTCA-1</t>
  </si>
  <si>
    <t>GGAATAAAGGCGCTCT-1</t>
  </si>
  <si>
    <t>GGCCGATGTTCCACTC-1</t>
  </si>
  <si>
    <t>GGGACCTAGGGCATGT-1</t>
  </si>
  <si>
    <t>GTATCTTCATTCCTCG-1</t>
  </si>
  <si>
    <t>GTCATTTTCACCAGGC-1</t>
  </si>
  <si>
    <t>GTCGTAAAGCAGCCTC-1</t>
  </si>
  <si>
    <t>GTGCTTCGTGAGCGAT-1</t>
  </si>
  <si>
    <t>TAAGTGCAGACTTTCG-1</t>
  </si>
  <si>
    <t>TACTTGTGTGTGTGCC-1</t>
  </si>
  <si>
    <t>TATCAGGAGCACCGCT-1</t>
  </si>
  <si>
    <t>TCAATCTAGAGCTATA-1</t>
  </si>
  <si>
    <t>TCAGCTCCACGGCGTT-1</t>
  </si>
  <si>
    <t>TCATTTGCACCAGGTC-1</t>
  </si>
  <si>
    <t>TCGGTAAGTAATCGTC-1</t>
  </si>
  <si>
    <t>TCGGTAATCGCGCCAA-1</t>
  </si>
  <si>
    <t>TCGTAGATCGTACGGC-1</t>
  </si>
  <si>
    <t>TCTGAGAAGCGTCTAT-1</t>
  </si>
  <si>
    <t>TGACTTTAGTCTTGCA-1</t>
  </si>
  <si>
    <t>TGACTTTGTCCATGAT-1</t>
  </si>
  <si>
    <t>TGAGAGGGTGTCGCTG-1</t>
  </si>
  <si>
    <t>TGGGCGTGTAAACGCG-1</t>
  </si>
  <si>
    <t>TGTGTTTTCGTTACAG-1</t>
  </si>
  <si>
    <t>TTGGCAACAAGTCTAC-1</t>
  </si>
  <si>
    <t>TTTACTGGTCGCCATG-1</t>
  </si>
  <si>
    <t>AAGTCTGCAGCTGCAC-1</t>
  </si>
  <si>
    <t>AAGTCTGTCCTATGTT-1</t>
  </si>
  <si>
    <t>ACTTACTAGGCTACGA-1</t>
  </si>
  <si>
    <t>AGAGCGACAGTCAGCC-1</t>
  </si>
  <si>
    <t>AGCTCCTGTAGGACAC-1</t>
  </si>
  <si>
    <t>AGTGAGGCAGCTATTG-1</t>
  </si>
  <si>
    <t>ATAACGCCATAACCTG-1</t>
  </si>
  <si>
    <t>CACAGGCTCAGCTCTC-1</t>
  </si>
  <si>
    <t>CACTCCATCGCCTGTT-1</t>
  </si>
  <si>
    <t>CAGCGACCACTTCGAA-1</t>
  </si>
  <si>
    <t>CAGCTAACACGGACAA-1</t>
  </si>
  <si>
    <t>CCACCTATCGCGTAGC-1</t>
  </si>
  <si>
    <t>CCTTTCTAGTTGTAGA-1</t>
  </si>
  <si>
    <t>CGACTTCTCCTTTACA-1</t>
  </si>
  <si>
    <t>CGAGCACCAGAAGCAC-1</t>
  </si>
  <si>
    <t>CGCTATCGTCGGATCC-1</t>
  </si>
  <si>
    <t>CGGAGCTTCTGACCTC-1</t>
  </si>
  <si>
    <t>CGTCCATTCCGAACGC-1</t>
  </si>
  <si>
    <t>CTAGCCTAGAGCTATA-1</t>
  </si>
  <si>
    <t>CTCTACGCAGCCAGAA-1</t>
  </si>
  <si>
    <t>CTGCCTAAGTGCAAGC-1</t>
  </si>
  <si>
    <t>CTGCGGATCAGCGATT-1</t>
  </si>
  <si>
    <t>CTTAACTCAACCGCCA-1</t>
  </si>
  <si>
    <t>GAATAAGAGATAGGAG-1</t>
  </si>
  <si>
    <t>GACTAACGTCCCGACA-1</t>
  </si>
  <si>
    <t>GATCGCGTCTATGTGG-1</t>
  </si>
  <si>
    <t>GCAGCCATCAACACTG-1</t>
  </si>
  <si>
    <t>GCTGCTTGTCTGATCA-1</t>
  </si>
  <si>
    <t>GGAATAATCTTTAGTC-1</t>
  </si>
  <si>
    <t>GGGTCTGAGTCCAGGA-1</t>
  </si>
  <si>
    <t>TAAGAGACATGCCCGA-1</t>
  </si>
  <si>
    <t>TACTCGCAGAGTTGGC-1</t>
  </si>
  <si>
    <t>TATTACCTCTTTACGT-1</t>
  </si>
  <si>
    <t>TCAGGTATCGCGTAGC-1</t>
  </si>
  <si>
    <t>TCGGTAACAGGAATGC-1</t>
  </si>
  <si>
    <t>TGATTTCGTGGTTTCA-1</t>
  </si>
  <si>
    <t>TGCTACCAGAATTGTG-1</t>
  </si>
  <si>
    <t>TTAACTCTCCGCATAA-1</t>
  </si>
  <si>
    <t>TTCTCAAGTGATGATA-1</t>
  </si>
  <si>
    <t>TTCTCCTGTTGAGTTC-1</t>
  </si>
  <si>
    <t>TTGCGTCTCCCTGACT-1</t>
  </si>
  <si>
    <t>AAACCTGGTTCCACTC-1</t>
  </si>
  <si>
    <t>Unassigned</t>
    <phoneticPr fontId="1"/>
  </si>
  <si>
    <t>AAACGGGAGCCAACAG-1</t>
  </si>
  <si>
    <t>AAACGGGCACGGCTAC-1</t>
  </si>
  <si>
    <t>AAACGGGCAGCTCGCA-1</t>
  </si>
  <si>
    <t>AAAGATGAGTGTCTCA-1</t>
  </si>
  <si>
    <t>AAAGATGTCCCAGGTG-1</t>
  </si>
  <si>
    <t>AAAGATGTCGCATGAT-1</t>
  </si>
  <si>
    <t>AAAGCAACAATGGAGC-1</t>
  </si>
  <si>
    <t>AAAGCAAGTCCGACGT-1</t>
  </si>
  <si>
    <t>AAAGTAGCAAGACACG-1</t>
  </si>
  <si>
    <t>AAATGCCAGGACAGCT-1</t>
  </si>
  <si>
    <t>AAATGCCGTGGACGAT-1</t>
  </si>
  <si>
    <t>AAATGCCGTGTGAATA-1</t>
  </si>
  <si>
    <t>AAATGCCTCTCTGAGA-1</t>
  </si>
  <si>
    <t>AACCATGAGGCGTACA-1</t>
  </si>
  <si>
    <t>AACCATGGTAAATGTG-1</t>
  </si>
  <si>
    <t>AACCGCGGTTCGTTGA-1</t>
  </si>
  <si>
    <t>AACCGCGTCATCGCTC-1</t>
  </si>
  <si>
    <t>AACGTTGCATACCATG-1</t>
  </si>
  <si>
    <t>AACTCAGCATGCGCAC-1</t>
  </si>
  <si>
    <t>AACTCCCAGGCATGGT-1</t>
  </si>
  <si>
    <t>AACTCCCTCCACGCAG-1</t>
  </si>
  <si>
    <t>AACTCTTGTCTGATCA-1</t>
  </si>
  <si>
    <t>AACTCTTTCAGAGGTG-1</t>
  </si>
  <si>
    <t>AACTGGTGTGTGCGTC-1</t>
  </si>
  <si>
    <t>AACTGGTTCGGCGCAT-1</t>
  </si>
  <si>
    <t>AACTTTCAGAAACGAG-1</t>
  </si>
  <si>
    <t>AACTTTCCACGGTAAG-1</t>
  </si>
  <si>
    <t>AACTTTCCAGAAGCAC-1</t>
  </si>
  <si>
    <t>AAGCCGCAGAAACGCC-1</t>
  </si>
  <si>
    <t>AAGCCGCAGCAGATCG-1</t>
  </si>
  <si>
    <t>AAGCCGCGTAGCAAAT-1</t>
  </si>
  <si>
    <t>AAGGAGCGTCCGCTGA-1</t>
  </si>
  <si>
    <t>AAGTCTGCATGACATC-1</t>
  </si>
  <si>
    <t>AAGTCTGTCGTTACAG-1</t>
  </si>
  <si>
    <t>AATCCAGGTAAACCTC-1</t>
  </si>
  <si>
    <t>AATCCAGGTTCGTTGA-1</t>
  </si>
  <si>
    <t>AATCCAGTCTAAGCCA-1</t>
  </si>
  <si>
    <t>AATCGGTAGCAGATCG-1</t>
  </si>
  <si>
    <t>AATCGGTCATAGGATA-1</t>
  </si>
  <si>
    <t>ACACCCTAGTCTCAAC-1</t>
  </si>
  <si>
    <t>ACACCCTTCAGCGACC-1</t>
  </si>
  <si>
    <t>ACACCCTTCCGTAGGC-1</t>
  </si>
  <si>
    <t>ACACCGGAGAAGGTGA-1</t>
  </si>
  <si>
    <t>ACACCGGCACGACGAA-1</t>
  </si>
  <si>
    <t>ACACTGATCTACTTAC-1</t>
  </si>
  <si>
    <t>ACAGCCGAGCTAGCCC-1</t>
  </si>
  <si>
    <t>ACAGCCGCACATTTCT-1</t>
  </si>
  <si>
    <t>ACAGCCGGTGCAACTT-1</t>
  </si>
  <si>
    <t>ACAGCTAAGGCAGGTT-1</t>
  </si>
  <si>
    <t>ACAGCTAGTCTAAACC-1</t>
  </si>
  <si>
    <t>ACAGCTAGTGTTGGGA-1</t>
  </si>
  <si>
    <t>ACAGCTATCTTGACGA-1</t>
  </si>
  <si>
    <t>ACATACGAGTTCGATC-1</t>
  </si>
  <si>
    <t>ACATACGGTATATGAG-1</t>
  </si>
  <si>
    <t>ACATACGTCACGCATA-1</t>
  </si>
  <si>
    <t>ACATCAGAGGTCATCT-1</t>
  </si>
  <si>
    <t>ACATCAGGTTTAGCTG-1</t>
  </si>
  <si>
    <t>ACATGGTCACTGTCGG-1</t>
  </si>
  <si>
    <t>ACCAGTATCCGAACGC-1</t>
  </si>
  <si>
    <t>ACCCACTCACCGCTAG-1</t>
  </si>
  <si>
    <t>ACCCACTGTACCATCA-1</t>
  </si>
  <si>
    <t>ACCTTTAAGTGCGTGA-1</t>
  </si>
  <si>
    <t>ACCTTTACACGAAATA-1</t>
  </si>
  <si>
    <t>ACCTTTAGTGTGAAAT-1</t>
  </si>
  <si>
    <t>ACGAGCCGTGTTCTTT-1</t>
  </si>
  <si>
    <t>ACGAGCCGTTACAGAA-1</t>
  </si>
  <si>
    <t>ACGAGGACAGGGTTAG-1</t>
  </si>
  <si>
    <t>ACGAGGAGTGTAAGTA-1</t>
  </si>
  <si>
    <t>ACGATGTAGACCTAGG-1</t>
  </si>
  <si>
    <t>ACGCAGCCACCAGGCT-1</t>
  </si>
  <si>
    <t>ACGCAGCGTCCATGAT-1</t>
  </si>
  <si>
    <t>ACGCAGCTCAAGGCTT-1</t>
  </si>
  <si>
    <t>ACGCAGCTCTGAGGGA-1</t>
  </si>
  <si>
    <t>ACGCCAGAGACTACAA-1</t>
  </si>
  <si>
    <t>ACGCCAGAGGAGTTTA-1</t>
  </si>
  <si>
    <t>ACGCCAGAGGATGGAA-1</t>
  </si>
  <si>
    <t>ACGCCAGAGTACGACG-1</t>
  </si>
  <si>
    <t>ACGCCAGGTGGCCCTA-1</t>
  </si>
  <si>
    <t>ACGCCAGGTGTTCTTT-1</t>
  </si>
  <si>
    <t>ACGCCGAGTAGCTTGT-1</t>
  </si>
  <si>
    <t>ACGCCGATCACGATGT-1</t>
  </si>
  <si>
    <t>ACGGCCATCGTAGGAG-1</t>
  </si>
  <si>
    <t>ACTATCTAGAGTCTGG-1</t>
  </si>
  <si>
    <t>ACTGAGTAGCCCAGCT-1</t>
  </si>
  <si>
    <t>ACTGCTCTCGTGACAT-1</t>
  </si>
  <si>
    <t>ACTGTCCGTGCACGAA-1</t>
  </si>
  <si>
    <t>ACTGTCCTCACAATGC-1</t>
  </si>
  <si>
    <t>ACTTACTAGTTGTAGA-1</t>
  </si>
  <si>
    <t>ACTTGTTTCAGCGATT-1</t>
  </si>
  <si>
    <t>ACTTGTTTCGAGAACG-1</t>
  </si>
  <si>
    <t>ACTTTCAAGCGAGAAA-1</t>
  </si>
  <si>
    <t>ACTTTCATCGCACTCT-1</t>
  </si>
  <si>
    <t>AGAATAGCACCGAATT-1</t>
  </si>
  <si>
    <t>AGAATAGCACGAAAGC-1</t>
  </si>
  <si>
    <t>AGAATAGGTGTCCTCT-1</t>
  </si>
  <si>
    <t>AGACGTTAGGCTAGAC-1</t>
  </si>
  <si>
    <t>AGACGTTCATCGATGT-1</t>
  </si>
  <si>
    <t>AGACGTTGTTACGACT-1</t>
  </si>
  <si>
    <t>AGACGTTGTTTGTTGG-1</t>
  </si>
  <si>
    <t>AGAGCGAAGCTCCTCT-1</t>
  </si>
  <si>
    <t>AGAGCGAGTAGCGTAG-1</t>
  </si>
  <si>
    <t>AGAGCTTCAAGCTGAG-1</t>
  </si>
  <si>
    <t>AGAGTGGTCTGGTATG-1</t>
  </si>
  <si>
    <t>AGCAGCCCAATGGACG-1</t>
  </si>
  <si>
    <t>AGCAGCCGTACTTCTT-1</t>
  </si>
  <si>
    <t>AGCAGCCGTAGAGCTG-1</t>
  </si>
  <si>
    <t>AGCCTAAAGTGCTGCC-1</t>
  </si>
  <si>
    <t>AGCGTATTCAACACGT-1</t>
  </si>
  <si>
    <t>AGCGTCGCACCAACCG-1</t>
  </si>
  <si>
    <t>AGCGTCGGTTGAACTC-1</t>
  </si>
  <si>
    <t>AGCTCCTAGCTAGTTC-1</t>
  </si>
  <si>
    <t>AGCTCCTCAATGTTGC-1</t>
  </si>
  <si>
    <t>AGCTCCTGTATAGTAG-1</t>
  </si>
  <si>
    <t>AGCTCTCAGCGCTTAT-1</t>
  </si>
  <si>
    <t>AGCTTGAAGCGTTGCC-1</t>
  </si>
  <si>
    <t>AGCTTGACAAGACGTG-1</t>
  </si>
  <si>
    <t>AGCTTGACATTCACTT-1</t>
  </si>
  <si>
    <t>AGCTTGATCAGTACGT-1</t>
  </si>
  <si>
    <t>AGGCCGTAGTTCCACA-1</t>
  </si>
  <si>
    <t>AGGCCGTGTCTAGGTT-1</t>
  </si>
  <si>
    <t>AGGCCGTTCCCAACGG-1</t>
  </si>
  <si>
    <t>AGGGAGTCAAGTACCT-1</t>
  </si>
  <si>
    <t>AGGGATGAGCAATCTC-1</t>
  </si>
  <si>
    <t>AGGGATGAGTGGTAAT-1</t>
  </si>
  <si>
    <t>AGGGATGCACGAAGCA-1</t>
  </si>
  <si>
    <t>AGGGATGGTTTCCACC-1</t>
  </si>
  <si>
    <t>AGGGATGTCAGCTCGG-1</t>
  </si>
  <si>
    <t>AGGGTGAAGCTTCGCG-1</t>
  </si>
  <si>
    <t>AGGGTGACAAGCTGGA-1</t>
  </si>
  <si>
    <t>AGGGTGATCCCGACTT-1</t>
  </si>
  <si>
    <t>AGTAGTCCAGGACCCT-1</t>
  </si>
  <si>
    <t>AGTAGTCTCGTTTGCC-1</t>
  </si>
  <si>
    <t>AGTCTTTAGTGACTCT-1</t>
  </si>
  <si>
    <t>AGTGAGGGTTCACGGC-1</t>
  </si>
  <si>
    <t>AGTGAGGTCGGAAATA-1</t>
  </si>
  <si>
    <t>AGTGGGACAGCCAATT-1</t>
  </si>
  <si>
    <t>AGTGGGATCTCAACTT-1</t>
  </si>
  <si>
    <t>AGTGTCAAGAAGGGTA-1</t>
  </si>
  <si>
    <t>AGTGTCAGTTATGCGT-1</t>
  </si>
  <si>
    <t>AGTTGGTAGCAGACTG-1</t>
  </si>
  <si>
    <t>ATAACGCCAGGGTACA-1</t>
  </si>
  <si>
    <t>ATAACGCGTGAGGGTT-1</t>
  </si>
  <si>
    <t>ATAAGAGCAGCTTCGG-1</t>
  </si>
  <si>
    <t>ATAAGAGTCAGCGATT-1</t>
  </si>
  <si>
    <t>ATAAGAGTCTGTCTAT-1</t>
  </si>
  <si>
    <t>ATAGACCAGAGAACAG-1</t>
  </si>
  <si>
    <t>ATCATCTCAAGGGTCA-1</t>
  </si>
  <si>
    <t>ATCATCTGTTGACGTT-1</t>
  </si>
  <si>
    <t>ATCATCTTCCTTTACA-1</t>
  </si>
  <si>
    <t>ATCCACCAGTACGTAA-1</t>
  </si>
  <si>
    <t>ATCCACCCAGATCCAT-1</t>
  </si>
  <si>
    <t>ATCCACCTCCTGCCAT-1</t>
  </si>
  <si>
    <t>ATCCGAACATCCTAGA-1</t>
  </si>
  <si>
    <t>ATCCGAAGTTAGATGA-1</t>
  </si>
  <si>
    <t>ATCTACTAGCTTTGGT-1</t>
  </si>
  <si>
    <t>ATGAGGGAGCGTTTAC-1</t>
  </si>
  <si>
    <t>ATGCGATGTTAGATGA-1</t>
  </si>
  <si>
    <t>ATGGGAGAGCCATCGC-1</t>
  </si>
  <si>
    <t>ATGGGAGGTAAGTAGT-1</t>
  </si>
  <si>
    <t>ATGTGTGAGCACGCCT-1</t>
  </si>
  <si>
    <t>ATGTGTGAGGGCACTA-1</t>
  </si>
  <si>
    <t>ATTACTCAGTCGTTTG-1</t>
  </si>
  <si>
    <t>ATTACTCTCAACACAC-1</t>
  </si>
  <si>
    <t>ATTACTCTCGATAGAA-1</t>
  </si>
  <si>
    <t>ATTATCCCAGTCCTTC-1</t>
  </si>
  <si>
    <t>ATTCTACAGAAGGCCT-1</t>
  </si>
  <si>
    <t>ATTGGACGTCATCCCT-1</t>
  </si>
  <si>
    <t>ATTGGACGTTCTGTTT-1</t>
  </si>
  <si>
    <t>ATTGGACTCGCCAAAT-1</t>
  </si>
  <si>
    <t>ATTGGTGAGGACTGGT-1</t>
  </si>
  <si>
    <t>ATTGGTGCAAATACAG-1</t>
  </si>
  <si>
    <t>ATTGGTGCATGTAAGA-1</t>
  </si>
  <si>
    <t>ATTTCTGTCGCAGGCT-1</t>
  </si>
  <si>
    <t>CAACCAAAGTCCGTAT-1</t>
  </si>
  <si>
    <t>CAACCAACACATAACC-1</t>
  </si>
  <si>
    <t>CAACCTCAGAGGACGG-1</t>
  </si>
  <si>
    <t>CAACCTCGTGTGACGA-1</t>
  </si>
  <si>
    <t>CAACCTCTCCTACAGA-1</t>
  </si>
  <si>
    <t>CAACTAGAGTCCTCCT-1</t>
  </si>
  <si>
    <t>CAACTAGGTCACCTAA-1</t>
  </si>
  <si>
    <t>CAACTAGGTCCTCCAT-1</t>
  </si>
  <si>
    <t>CAAGATCAGCGAGAAA-1</t>
  </si>
  <si>
    <t>CAAGATCCACCACGTG-1</t>
  </si>
  <si>
    <t>CAAGTTGAGACAGGCT-1</t>
  </si>
  <si>
    <t>CAAGTTGCACCGAAAG-1</t>
  </si>
  <si>
    <t>CAAGTTGTCCTAGAAC-1</t>
  </si>
  <si>
    <t>CACAAACAGCTCTCGG-1</t>
  </si>
  <si>
    <t>CACAAACAGTTGAGTA-1</t>
  </si>
  <si>
    <t>CACAAACCACGAAATA-1</t>
  </si>
  <si>
    <t>CACAAACTCTTCATGT-1</t>
  </si>
  <si>
    <t>CACAAACTCTTCTGGC-1</t>
  </si>
  <si>
    <t>CACACAACATGCCTAA-1</t>
  </si>
  <si>
    <t>CACACCTTCCAAGTAC-1</t>
  </si>
  <si>
    <t>CACACTCGTTGGAGGT-1</t>
  </si>
  <si>
    <t>CACACTCTCCCAACGG-1</t>
  </si>
  <si>
    <t>CACAGGCCAGCCACCA-1</t>
  </si>
  <si>
    <t>CACAGTAGTACCGAGA-1</t>
  </si>
  <si>
    <t>CACATAGCATGGTCAT-1</t>
  </si>
  <si>
    <t>CACATTTAGCACGCCT-1</t>
  </si>
  <si>
    <t>CACATTTCAACTGCTA-1</t>
  </si>
  <si>
    <t>CACATTTTCGCAAACT-1</t>
  </si>
  <si>
    <t>CACCACTAGGCATGTG-1</t>
  </si>
  <si>
    <t>CACCACTTCCTGCTTG-1</t>
  </si>
  <si>
    <t>CACCAGGAGGCAAAGA-1</t>
  </si>
  <si>
    <t>CACCAGGCACATGTGT-1</t>
  </si>
  <si>
    <t>CACCAGGCAGGTGGAT-1</t>
  </si>
  <si>
    <t>CACCTTGAGCGATAGC-1</t>
  </si>
  <si>
    <t>CACCTTGAGTGGAGTC-1</t>
  </si>
  <si>
    <t>CACCTTGTCGAGGTAG-1</t>
  </si>
  <si>
    <t>CACTCCAAGGCTAGAC-1</t>
  </si>
  <si>
    <t>CACTCCACAGCTCCGA-1</t>
  </si>
  <si>
    <t>CAGAGAGGTGCAACTT-1</t>
  </si>
  <si>
    <t>CAGATCAAGCTAGCCC-1</t>
  </si>
  <si>
    <t>CAGATCAAGTACGACG-1</t>
  </si>
  <si>
    <t>CAGATCAGTCTTCTCG-1</t>
  </si>
  <si>
    <t>CAGCAGCAGACAGACC-1</t>
  </si>
  <si>
    <t>CAGCAGCCACAAGCCC-1</t>
  </si>
  <si>
    <t>CAGCAGCGTGACTACT-1</t>
  </si>
  <si>
    <t>CAGCATAGTTTAAGCC-1</t>
  </si>
  <si>
    <t>CAGCATATCCAAATGC-1</t>
  </si>
  <si>
    <t>CAGCCGAAGCGACGTA-1</t>
  </si>
  <si>
    <t>CAGCCGACAAAGGCGT-1</t>
  </si>
  <si>
    <t>CAGCGACCACTTGGAT-1</t>
  </si>
  <si>
    <t>CAGCTAAAGCAATATG-1</t>
  </si>
  <si>
    <t>CAGCTAACATATGCTG-1</t>
  </si>
  <si>
    <t>CAGCTGGAGGCACATG-1</t>
  </si>
  <si>
    <t>CAGTAACAGAGCTGGT-1</t>
  </si>
  <si>
    <t>CAGTCCTCAACTGGCC-1</t>
  </si>
  <si>
    <t>CAGTCCTTCATTATCC-1</t>
  </si>
  <si>
    <t>CATATGGAGTCGTTTG-1</t>
  </si>
  <si>
    <t>CATATGGCAGCCAGAA-1</t>
  </si>
  <si>
    <t>CATATGGGTAGGCTGA-1</t>
  </si>
  <si>
    <t>CATATGGGTCTGCGGT-1</t>
  </si>
  <si>
    <t>CATATGGGTGGAAAGA-1</t>
  </si>
  <si>
    <t>CATATTCAGTCCTCCT-1</t>
  </si>
  <si>
    <t>CATATTCTCAGCTTAG-1</t>
  </si>
  <si>
    <t>CATCAAGCAAGTTCTG-1</t>
  </si>
  <si>
    <t>CATCAGAAGCTTTGGT-1</t>
  </si>
  <si>
    <t>CATCAGACACATAACC-1</t>
  </si>
  <si>
    <t>CATCCACGTACCGAGA-1</t>
  </si>
  <si>
    <t>CATCCACTCCGAGCCA-1</t>
  </si>
  <si>
    <t>CATCGAACAGGCGATA-1</t>
  </si>
  <si>
    <t>CATCGAACATGCCCGA-1</t>
  </si>
  <si>
    <t>CATCGAATCTGAAAGA-1</t>
  </si>
  <si>
    <t>CATGACAGTACGAAAT-1</t>
  </si>
  <si>
    <t>CATGACATCCTAGTGA-1</t>
  </si>
  <si>
    <t>CATGCCTCAGTACACT-1</t>
  </si>
  <si>
    <t>CATGCCTTCTGTCAAG-1</t>
  </si>
  <si>
    <t>CATGGCGCAAGACACG-1</t>
  </si>
  <si>
    <t>CATGGCGCAGCGTCCA-1</t>
  </si>
  <si>
    <t>CATGGCGGTTGATTCG-1</t>
  </si>
  <si>
    <t>CATGGCGTCCATGCTC-1</t>
  </si>
  <si>
    <t>CATTATCTCGCTTGTC-1</t>
  </si>
  <si>
    <t>CATTCGCAGTACGCGA-1</t>
  </si>
  <si>
    <t>CCAATCCCAATGGAAT-1</t>
  </si>
  <si>
    <t>CCAATCCCATCAGTCA-1</t>
  </si>
  <si>
    <t>CCAATCCTCCCAAGAT-1</t>
  </si>
  <si>
    <t>CCACCTACAAGTAATG-1</t>
  </si>
  <si>
    <t>CCACCTACACCTTGTC-1</t>
  </si>
  <si>
    <t>CCACGGAAGGGTATCG-1</t>
  </si>
  <si>
    <t>CCACGGAAGGTTACCT-1</t>
  </si>
  <si>
    <t>CCACGGATCGCTAGCG-1</t>
  </si>
  <si>
    <t>CCACGGATCTTGCATT-1</t>
  </si>
  <si>
    <t>CCACTACAGATCTGCT-1</t>
  </si>
  <si>
    <t>CCACTACGTGGAAAGA-1</t>
  </si>
  <si>
    <t>CCAGCGACACCGGAAA-1</t>
  </si>
  <si>
    <t>CCATGTCAGCTAACAA-1</t>
  </si>
  <si>
    <t>CCATGTCCATTACGAC-1</t>
  </si>
  <si>
    <t>CCATTCGGTCATGCCG-1</t>
  </si>
  <si>
    <t>CCATTCGTCCTCAACC-1</t>
  </si>
  <si>
    <t>CCCAGTTCACCCATGG-1</t>
  </si>
  <si>
    <t>CCCATACGTAATAGCA-1</t>
  </si>
  <si>
    <t>CCCATACTCAACTCTT-1</t>
  </si>
  <si>
    <t>CCCATACTCTGACCTC-1</t>
  </si>
  <si>
    <t>CCCTCCTTCCGTAGGC-1</t>
  </si>
  <si>
    <t>CCCTCCTTCGTTACGA-1</t>
  </si>
  <si>
    <t>CCGGGATAGAAGATTC-1</t>
  </si>
  <si>
    <t>CCGGGATCACCGATAT-1</t>
  </si>
  <si>
    <t>CCGGGATCAGCGTAAG-1</t>
  </si>
  <si>
    <t>CCGGTAGGTAATAGCA-1</t>
  </si>
  <si>
    <t>CCGTACTCACACGCTG-1</t>
  </si>
  <si>
    <t>CCGTACTGTTACGGAG-1</t>
  </si>
  <si>
    <t>CCGTGGAGTATCTGCA-1</t>
  </si>
  <si>
    <t>CCGTTCAGTTCAGCGC-1</t>
  </si>
  <si>
    <t>CCGTTCATCCCAACGG-1</t>
  </si>
  <si>
    <t>CCTAAAGAGAGACTAT-1</t>
  </si>
  <si>
    <t>CCTAAAGGTCTAGAGG-1</t>
  </si>
  <si>
    <t>CCTAAAGTCCTGCTTG-1</t>
  </si>
  <si>
    <t>CCTAAAGTCTAACTTC-1</t>
  </si>
  <si>
    <t>CCTACACAGCTACCGC-1</t>
  </si>
  <si>
    <t>CCTACACTCGCATGAT-1</t>
  </si>
  <si>
    <t>CCTACACTCGCATGGC-1</t>
  </si>
  <si>
    <t>CCTACCAAGGTGGGTT-1</t>
  </si>
  <si>
    <t>CCTACCATCCCATTAT-1</t>
  </si>
  <si>
    <t>CCTAGCTAGCTAGTGG-1</t>
  </si>
  <si>
    <t>CCTAGCTGTAAGAGAG-1</t>
  </si>
  <si>
    <t>CCTAGCTTCTTTACAC-1</t>
  </si>
  <si>
    <t>CCTATTAGTAGGAGTC-1</t>
  </si>
  <si>
    <t>CCTATTAGTCTCGTTC-1</t>
  </si>
  <si>
    <t>CCTATTATCCTCGCAT-1</t>
  </si>
  <si>
    <t>CCTATTATCGGAATCT-1</t>
  </si>
  <si>
    <t>CCTCTGAAGTATCGAA-1</t>
  </si>
  <si>
    <t>CCTCTGACACTTGGAT-1</t>
  </si>
  <si>
    <t>CCTCTGATCTGATTCT-1</t>
  </si>
  <si>
    <t>CCTTACGAGGCAGGTT-1</t>
  </si>
  <si>
    <t>CCTTACGGTAGAGTGC-1</t>
  </si>
  <si>
    <t>CCTTACGTCAGCATGT-1</t>
  </si>
  <si>
    <t>CCTTCCCAGTAACCCT-1</t>
  </si>
  <si>
    <t>CCTTCCCCAATCTGCA-1</t>
  </si>
  <si>
    <t>CCTTCCCCAGCTGCAC-1</t>
  </si>
  <si>
    <t>CCTTCCCGTAAGGATT-1</t>
  </si>
  <si>
    <t>CCTTTCTAGCTAAGAT-1</t>
  </si>
  <si>
    <t>CCTTTCTGTGAACCTT-1</t>
  </si>
  <si>
    <t>CCTTTCTTCACGATGT-1</t>
  </si>
  <si>
    <t>CGAACATAGAGACTTA-1</t>
  </si>
  <si>
    <t>CGAACATTCTCCAGGG-1</t>
  </si>
  <si>
    <t>CGAATGTAGTTAAGTG-1</t>
  </si>
  <si>
    <t>CGAATGTTCTTAGCCC-1</t>
  </si>
  <si>
    <t>CGACCTTAGCTCCCAG-1</t>
  </si>
  <si>
    <t>CGACCTTTCGTTTGCC-1</t>
  </si>
  <si>
    <t>CGACTTCAGGGCACTA-1</t>
  </si>
  <si>
    <t>CGACTTCCATTCACTT-1</t>
  </si>
  <si>
    <t>CGACTTCTCAATAAGG-1</t>
  </si>
  <si>
    <t>CGAGAAGGTTCATGGT-1</t>
  </si>
  <si>
    <t>CGAGAAGTCAACGCTA-1</t>
  </si>
  <si>
    <t>CGAGCACAGGCTACGA-1</t>
  </si>
  <si>
    <t>CGAGCACCACGAAAGC-1</t>
  </si>
  <si>
    <t>CGAGCCATCTCTTGAT-1</t>
  </si>
  <si>
    <t>CGATCGGAGTGGACGT-1</t>
  </si>
  <si>
    <t>CGATGGCAGTAGTGCG-1</t>
  </si>
  <si>
    <t>CGATGGCTCAATAAGG-1</t>
  </si>
  <si>
    <t>CGATGGCTCATGGTCA-1</t>
  </si>
  <si>
    <t>CGATGTAAGCCCAGCT-1</t>
  </si>
  <si>
    <t>CGATGTAGTACCGGCT-1</t>
  </si>
  <si>
    <t>CGATGTAGTAGCTGCC-1</t>
  </si>
  <si>
    <t>CGATGTATCGGTTAAC-1</t>
  </si>
  <si>
    <t>CGATGTATCGTCCGTT-1</t>
  </si>
  <si>
    <t>CGATTGATCTAACTCT-1</t>
  </si>
  <si>
    <t>CGCCAAGAGGAATTAC-1</t>
  </si>
  <si>
    <t>CGCCAAGGTCGACTGC-1</t>
  </si>
  <si>
    <t>CGCCAAGGTCTCATCC-1</t>
  </si>
  <si>
    <t>CGCCAAGTCAGCTCGG-1</t>
  </si>
  <si>
    <t>CGCGGTAAGCCAACAG-1</t>
  </si>
  <si>
    <t>CGCGGTATCAGTGTTG-1</t>
  </si>
  <si>
    <t>CGCGTTTGTTAAGATG-1</t>
  </si>
  <si>
    <t>CGCGTTTGTTTGACAC-1</t>
  </si>
  <si>
    <t>CGCTGGAGTAGCGTAG-1</t>
  </si>
  <si>
    <t>CGCTGGATCGAGAGCA-1</t>
  </si>
  <si>
    <t>CGCTTCAAGCCATCGC-1</t>
  </si>
  <si>
    <t>CGCTTCAAGGTAGCTG-1</t>
  </si>
  <si>
    <t>CGCTTCACACGAAAGC-1</t>
  </si>
  <si>
    <t>CGCTTCATCAACGAAA-1</t>
  </si>
  <si>
    <t>CGCTTCATCACAACGT-1</t>
  </si>
  <si>
    <t>CGGACACAGCCGTCGT-1</t>
  </si>
  <si>
    <t>CGGACACAGTGGGTTG-1</t>
  </si>
  <si>
    <t>CGGACGTGTCCTCCAT-1</t>
  </si>
  <si>
    <t>CGGACGTTCCACTCCA-1</t>
  </si>
  <si>
    <t>CGGACGTTCGGCTTGG-1</t>
  </si>
  <si>
    <t>CGGAGCTCAGACGCTC-1</t>
  </si>
  <si>
    <t>CGGAGCTTCATGCAAC-1</t>
  </si>
  <si>
    <t>CGGAGCTTCGCTTGTC-1</t>
  </si>
  <si>
    <t>CGGAGCTTCGTTTGCC-1</t>
  </si>
  <si>
    <t>CGGAGTCAGGAGTTGC-1</t>
  </si>
  <si>
    <t>CGGAGTCAGGTTACCT-1</t>
  </si>
  <si>
    <t>CGGAGTCCAAATTGCC-1</t>
  </si>
  <si>
    <t>CGGAGTCGTAGCCTAT-1</t>
  </si>
  <si>
    <t>CGGGTCACACATGTGT-1</t>
  </si>
  <si>
    <t>CGGGTCACATGCAATC-1</t>
  </si>
  <si>
    <t>CGGGTCAGTCGTCTTC-1</t>
  </si>
  <si>
    <t>CGGTTAAGTGAGGGTT-1</t>
  </si>
  <si>
    <t>CGGTTAATCCAGATCA-1</t>
  </si>
  <si>
    <t>CGTAGCGCAATCCGAT-1</t>
  </si>
  <si>
    <t>CGTAGCGGTTGTGGCC-1</t>
  </si>
  <si>
    <t>CGTAGGCGTAGCGCTC-1</t>
  </si>
  <si>
    <t>CGTAGGCGTCAAAGAT-1</t>
  </si>
  <si>
    <t>CGTAGGCGTCGCATAT-1</t>
  </si>
  <si>
    <t>CGTAGGCTCCACGACG-1</t>
  </si>
  <si>
    <t>CGTCACTAGAAAGTGG-1</t>
  </si>
  <si>
    <t>CGTCAGGCAGCTGGCT-1</t>
  </si>
  <si>
    <t>CGTCAGGCAGTGAGTG-1</t>
  </si>
  <si>
    <t>CGTCAGGGTCGCGAAA-1</t>
  </si>
  <si>
    <t>CGTCAGGGTCTGATCA-1</t>
  </si>
  <si>
    <t>CGTCAGGTCCCTCAGT-1</t>
  </si>
  <si>
    <t>CGTCAGGTCTTATCTG-1</t>
  </si>
  <si>
    <t>CGTCTACGTTAGGGTG-1</t>
  </si>
  <si>
    <t>CGTGTAAGTCAGATAA-1</t>
  </si>
  <si>
    <t>CGTGTAAGTGCAGGTA-1</t>
  </si>
  <si>
    <t>CGTGTAATCGAACTGT-1</t>
  </si>
  <si>
    <t>CGTTAGACAGATTGCT-1</t>
  </si>
  <si>
    <t>CGTTAGACATTACCTT-1</t>
  </si>
  <si>
    <t>CGTTAGAGTCCCGACA-1</t>
  </si>
  <si>
    <t>CGTTAGATCAGTTGAC-1</t>
  </si>
  <si>
    <t>CGTTGGGAGTACATGA-1</t>
  </si>
  <si>
    <t>CGTTGGGGTTGCGCAC-1</t>
  </si>
  <si>
    <t>CTAACTTAGTGTTAGA-1</t>
  </si>
  <si>
    <t>CTAACTTGTACCGTTA-1</t>
  </si>
  <si>
    <t>CTAAGACGTCTGGAGA-1</t>
  </si>
  <si>
    <t>CTAAGACTCCACGAAT-1</t>
  </si>
  <si>
    <t>CTAATGGAGTACGTTC-1</t>
  </si>
  <si>
    <t>CTAATGGCAGTAACGG-1</t>
  </si>
  <si>
    <t>CTAATGGTCTATCGCC-1</t>
  </si>
  <si>
    <t>CTACACCGTCGGGTCT-1</t>
  </si>
  <si>
    <t>CTACACCGTGTTTGGT-1</t>
  </si>
  <si>
    <t>CTACACCTCGTCACGG-1</t>
  </si>
  <si>
    <t>CTACATTTCCTGTACC-1</t>
  </si>
  <si>
    <t>CTACCCAGTAGAGTGC-1</t>
  </si>
  <si>
    <t>CTACCCATCTTAACCT-1</t>
  </si>
  <si>
    <t>CTACGTCAGAAACGCC-1</t>
  </si>
  <si>
    <t>CTACGTCTCCCTTGCA-1</t>
  </si>
  <si>
    <t>CTAGAGTAGAGTAATC-1</t>
  </si>
  <si>
    <t>CTAGAGTGTATGAAAC-1</t>
  </si>
  <si>
    <t>CTAGAGTTCGGGAGTA-1</t>
  </si>
  <si>
    <t>CTAGCCTTCTTTCCTC-1</t>
  </si>
  <si>
    <t>CTAGTGAAGTGAAGTT-1</t>
  </si>
  <si>
    <t>CTAGTGAAGTGTACGG-1</t>
  </si>
  <si>
    <t>CTCAGAACAGGGTATG-1</t>
  </si>
  <si>
    <t>CTCAGAATCGCCATAA-1</t>
  </si>
  <si>
    <t>CTCATTAAGGTGTTAA-1</t>
  </si>
  <si>
    <t>CTCATTATCGAATCCA-1</t>
  </si>
  <si>
    <t>CTCCTAGCAAGACGTG-1</t>
  </si>
  <si>
    <t>CTCCTAGGTAAACGCG-1</t>
  </si>
  <si>
    <t>CTCCTAGGTCGACTGC-1</t>
  </si>
  <si>
    <t>CTCCTAGTCACCACCT-1</t>
  </si>
  <si>
    <t>CTCGAAAAGATAGGAG-1</t>
  </si>
  <si>
    <t>CTCGAAAAGCCCAACC-1</t>
  </si>
  <si>
    <t>CTCGAGGGTTGCGCAC-1</t>
  </si>
  <si>
    <t>CTCGGAGGTGGAAAGA-1</t>
  </si>
  <si>
    <t>CTCGGAGGTTGCGCAC-1</t>
  </si>
  <si>
    <t>CTCGGAGTCACTCTTA-1</t>
  </si>
  <si>
    <t>CTCGGGAAGACAGAGA-1</t>
  </si>
  <si>
    <t>CTCGGGAAGCTGTCTA-1</t>
  </si>
  <si>
    <t>CTCGGGAGTACTCAAC-1</t>
  </si>
  <si>
    <t>CTCGGGAGTCTGGAGA-1</t>
  </si>
  <si>
    <t>CTCGTACAGGAATCGC-1</t>
  </si>
  <si>
    <t>CTCGTACTCAGATAAG-1</t>
  </si>
  <si>
    <t>CTCGTCAGTCAGAAGC-1</t>
  </si>
  <si>
    <t>CTCGTCAGTCGCTTCT-1</t>
  </si>
  <si>
    <t>CTCGTCATCCAAGTAC-1</t>
  </si>
  <si>
    <t>CTCTAATGTCGCGAAA-1</t>
  </si>
  <si>
    <t>CTCTACGAGTATCTCG-1</t>
  </si>
  <si>
    <t>CTGAAACGTTCCACAA-1</t>
  </si>
  <si>
    <t>CTGAAGTTCAGCAACT-1</t>
  </si>
  <si>
    <t>CTGATAGAGACACGAC-1</t>
  </si>
  <si>
    <t>CTGATCCCACTTCGAA-1</t>
  </si>
  <si>
    <t>CTGATCCGTATCGCAT-1</t>
  </si>
  <si>
    <t>CTGATCCTCAGAGGTG-1</t>
  </si>
  <si>
    <t>CTGATCCTCTCCTATA-1</t>
  </si>
  <si>
    <t>CTGCCTAAGAAACGCC-1</t>
  </si>
  <si>
    <t>CTGCCTACAGGTCCAC-1</t>
  </si>
  <si>
    <t>CTGCCTACATGCCTTC-1</t>
  </si>
  <si>
    <t>CTGCGGAAGAACTGTA-1</t>
  </si>
  <si>
    <t>CTGCTGTAGCCCAATT-1</t>
  </si>
  <si>
    <t>CTGCTGTCACAACGTT-1</t>
  </si>
  <si>
    <t>CTGCTGTCAGCTGGCT-1</t>
  </si>
  <si>
    <t>CTGCTGTTCACTTACT-1</t>
  </si>
  <si>
    <t>CTGGTCTAGGCTATCT-1</t>
  </si>
  <si>
    <t>CTGGTCTCAAACTGTC-1</t>
  </si>
  <si>
    <t>CTGGTCTCAATCTACG-1</t>
  </si>
  <si>
    <t>CTGTGCTAGCGCTTAT-1</t>
  </si>
  <si>
    <t>CTGTGCTAGTGGGATC-1</t>
  </si>
  <si>
    <t>CTGTTTAAGACAAGCC-1</t>
  </si>
  <si>
    <t>CTGTTTAGTACCTACA-1</t>
  </si>
  <si>
    <t>CTTACCGCAGGCTGAA-1</t>
  </si>
  <si>
    <t>CTTACCGGTACCTACA-1</t>
  </si>
  <si>
    <t>CTTACCGTCATTCACT-1</t>
  </si>
  <si>
    <t>CTTACCGTCGTCACGG-1</t>
  </si>
  <si>
    <t>CTTGGCTAGTGGCACA-1</t>
  </si>
  <si>
    <t>CTTGGCTAGTTGTAGA-1</t>
  </si>
  <si>
    <t>CTTGGCTCACTAAGTC-1</t>
  </si>
  <si>
    <t>CTTGGCTTCTCTAAGG-1</t>
  </si>
  <si>
    <t>CTTTGCGTCCAGTAGT-1</t>
  </si>
  <si>
    <t>GAAACTCTCACTGGGC-1</t>
  </si>
  <si>
    <t>GAAATGAAGAAGGTGA-1</t>
  </si>
  <si>
    <t>GAAATGACAGGGTTAG-1</t>
  </si>
  <si>
    <t>GAACATCTCATCTGCC-1</t>
  </si>
  <si>
    <t>GAACATCTCCGCAAGC-1</t>
  </si>
  <si>
    <t>GAATGAAAGACTAGGC-1</t>
  </si>
  <si>
    <t>GACACGCAGGCAAAGA-1</t>
  </si>
  <si>
    <t>GACACGCAGGCAGGTT-1</t>
  </si>
  <si>
    <t>GACACGCTCGGTCTAA-1</t>
  </si>
  <si>
    <t>GACAGAGAGAGCTGCA-1</t>
  </si>
  <si>
    <t>GACAGAGAGTCCAGGA-1</t>
  </si>
  <si>
    <t>GACAGAGCATCACGAT-1</t>
  </si>
  <si>
    <t>GACCAATCAGATGAGC-1</t>
  </si>
  <si>
    <t>GACCAATGTCTTCGTC-1</t>
  </si>
  <si>
    <t>GACCTGGCACAAGCCC-1</t>
  </si>
  <si>
    <t>GACCTGGTCTTTAGGG-1</t>
  </si>
  <si>
    <t>GACGTGCAGCTTTGGT-1</t>
  </si>
  <si>
    <t>GACGTGCAGGCCCTCA-1</t>
  </si>
  <si>
    <t>GACGTGCCAGACGCTC-1</t>
  </si>
  <si>
    <t>GACGTGCTCCTACAGA-1</t>
  </si>
  <si>
    <t>GACGTTACAATCCGAT-1</t>
  </si>
  <si>
    <t>GACGTTATCAGTTGAC-1</t>
  </si>
  <si>
    <t>GACTAACCACGGATAG-1</t>
  </si>
  <si>
    <t>GACTACAAGGCATTGG-1</t>
  </si>
  <si>
    <t>GACTACATCAGGTAAA-1</t>
  </si>
  <si>
    <t>GACTGCGAGTTAACGA-1</t>
  </si>
  <si>
    <t>GAGCAGAAGGATCGCA-1</t>
  </si>
  <si>
    <t>GAGCAGAGTCCTGCTT-1</t>
  </si>
  <si>
    <t>GAGGTGAGTGACTACT-1</t>
  </si>
  <si>
    <t>GAGGTGAGTTACTGAC-1</t>
  </si>
  <si>
    <t>GAGGTGAGTTCCACGG-1</t>
  </si>
  <si>
    <t>GAGGTGATCAGTACGT-1</t>
  </si>
  <si>
    <t>GAGTCCGTCACGAAGG-1</t>
  </si>
  <si>
    <t>GAGTCCGTCTGTTTGT-1</t>
  </si>
  <si>
    <t>GATCGATCATTTCAGG-1</t>
  </si>
  <si>
    <t>GATCGATCATTTGCTT-1</t>
  </si>
  <si>
    <t>GATCGATTCTGATACG-1</t>
  </si>
  <si>
    <t>GATCGCGCACAGACTT-1</t>
  </si>
  <si>
    <t>GATCGTAAGTGAAGTT-1</t>
  </si>
  <si>
    <t>GATCGTATCATGTAGC-1</t>
  </si>
  <si>
    <t>GATCTAGAGCCACGCT-1</t>
  </si>
  <si>
    <t>GATCTAGTCAAGGTAA-1</t>
  </si>
  <si>
    <t>GATCTAGTCTCGGACG-1</t>
  </si>
  <si>
    <t>GATGAAAAGTACATGA-1</t>
  </si>
  <si>
    <t>GATGAAAGTCGCTTTC-1</t>
  </si>
  <si>
    <t>GATGAGGAGACGCAAC-1</t>
  </si>
  <si>
    <t>GATGAGGAGGTCATCT-1</t>
  </si>
  <si>
    <t>GATGCTAAGACCACGA-1</t>
  </si>
  <si>
    <t>GATTCAGAGATCTGAA-1</t>
  </si>
  <si>
    <t>GATTCAGAGCCCAGCT-1</t>
  </si>
  <si>
    <t>GCAATCAAGCCACGCT-1</t>
  </si>
  <si>
    <t>GCAATCAAGGGAAACA-1</t>
  </si>
  <si>
    <t>GCACATAAGTGGGTTG-1</t>
  </si>
  <si>
    <t>GCACATATCTCGGACG-1</t>
  </si>
  <si>
    <t>GCACTCTAGCCTATGT-1</t>
  </si>
  <si>
    <t>GCACTCTCATCCTTGC-1</t>
  </si>
  <si>
    <t>GCAGCCAGTAGGCTGA-1</t>
  </si>
  <si>
    <t>GCAGTTAAGACAGACC-1</t>
  </si>
  <si>
    <t>GCAGTTAGTACATGTC-1</t>
  </si>
  <si>
    <t>GCAGTTATCATCGGAT-1</t>
  </si>
  <si>
    <t>GCATACAGTGTTCTTT-1</t>
  </si>
  <si>
    <t>GCATGATAGGGCACTA-1</t>
  </si>
  <si>
    <t>GCATGTACATAGACTC-1</t>
  </si>
  <si>
    <t>GCATGTAGTACAGCAG-1</t>
  </si>
  <si>
    <t>GCATGTAGTGCTCTTC-1</t>
  </si>
  <si>
    <t>GCATGTATCCACTCCA-1</t>
  </si>
  <si>
    <t>GCCAAATAGAGGACGG-1</t>
  </si>
  <si>
    <t>GCCAAATAGGTGCTTT-1</t>
  </si>
  <si>
    <t>GCCAAATCACATTCGA-1</t>
  </si>
  <si>
    <t>GCCAAATCAGATCTGT-1</t>
  </si>
  <si>
    <t>GCCTCTACAAGCTGTT-1</t>
  </si>
  <si>
    <t>GCCTCTAGTGCGAAAC-1</t>
  </si>
  <si>
    <t>GCCTCTAGTTCCATGA-1</t>
  </si>
  <si>
    <t>GCCTCTATCTCTGTCG-1</t>
  </si>
  <si>
    <t>GCGAGAAAGTGAACAT-1</t>
  </si>
  <si>
    <t>GCGAGAACACATGTGT-1</t>
  </si>
  <si>
    <t>GCGCAACAGATACACA-1</t>
  </si>
  <si>
    <t>GCGCAACCAAACAACA-1</t>
  </si>
  <si>
    <t>GCGCAGTCACTTGGAT-1</t>
  </si>
  <si>
    <t>GCGCAGTGTAGCTTGT-1</t>
  </si>
  <si>
    <t>GCGCAGTTCAGCAACT-1</t>
  </si>
  <si>
    <t>GCGCAGTTCATGTCCC-1</t>
  </si>
  <si>
    <t>GCGCCAACAATCCAAC-1</t>
  </si>
  <si>
    <t>GCGCCAACATTAACCG-1</t>
  </si>
  <si>
    <t>GCGCGATAGAGATGAG-1</t>
  </si>
  <si>
    <t>GCGCGATGTTACGACT-1</t>
  </si>
  <si>
    <t>GCTCCTACAAGTTCTG-1</t>
  </si>
  <si>
    <t>GCTCCTACATGATCCA-1</t>
  </si>
  <si>
    <t>GCTGCAGTCAAACCAC-1</t>
  </si>
  <si>
    <t>GCTGCAGTCGGAGGTA-1</t>
  </si>
  <si>
    <t>GCTGCGAAGAGCTGGT-1</t>
  </si>
  <si>
    <t>GCTGCGACAAGAGTCG-1</t>
  </si>
  <si>
    <t>GCTGCGACACAGATTC-1</t>
  </si>
  <si>
    <t>GCTGCGACAGCGTCCA-1</t>
  </si>
  <si>
    <t>GCTGCTTAGATCTGCT-1</t>
  </si>
  <si>
    <t>GCTGCTTCAATGCCAT-1</t>
  </si>
  <si>
    <t>GCTGCTTTCGTAGGTT-1</t>
  </si>
  <si>
    <t>GCTGGGTAGATGAGAG-1</t>
  </si>
  <si>
    <t>GCTGGGTGTCTCTTAT-1</t>
  </si>
  <si>
    <t>GCTTCCATCTGTCTCG-1</t>
  </si>
  <si>
    <t>GCTTCCATCTTGGGTA-1</t>
  </si>
  <si>
    <t>GCTTGAACACAGTCGC-1</t>
  </si>
  <si>
    <t>GCTTGAAGTTCAGGCC-1</t>
  </si>
  <si>
    <t>GCTTGAAGTTCCACTC-1</t>
  </si>
  <si>
    <t>GGAAAGCCACAGATTC-1</t>
  </si>
  <si>
    <t>GGAAAGCCACATCCGG-1</t>
  </si>
  <si>
    <t>GGAAAGCCACCAGGTC-1</t>
  </si>
  <si>
    <t>GGAAAGCGTCACCTAA-1</t>
  </si>
  <si>
    <t>GGAACTTAGACACTAA-1</t>
  </si>
  <si>
    <t>GGAACTTAGAGCCCAA-1</t>
  </si>
  <si>
    <t>GGAACTTGTAGCGCAA-1</t>
  </si>
  <si>
    <t>GGAACTTTCAGTCCCT-1</t>
  </si>
  <si>
    <t>GGAATAAAGCCACGTC-1</t>
  </si>
  <si>
    <t>GGAATAAGTCATTAGC-1</t>
  </si>
  <si>
    <t>GGACAAGCATGCCTTC-1</t>
  </si>
  <si>
    <t>GGACGTCAGACATAAC-1</t>
  </si>
  <si>
    <t>GGACGTCCATCCGCGA-1</t>
  </si>
  <si>
    <t>GGAGCAAGTGTTTGGT-1</t>
  </si>
  <si>
    <t>GGATTACGTGCTAGCC-1</t>
  </si>
  <si>
    <t>GGCAATTCATGCCACG-1</t>
  </si>
  <si>
    <t>GGCAATTGTGGTGTAG-1</t>
  </si>
  <si>
    <t>GGCCGATGTTCCCGAG-1</t>
  </si>
  <si>
    <t>GGCCGATGTTTGTGTG-1</t>
  </si>
  <si>
    <t>GGCGACTCATTAACCG-1</t>
  </si>
  <si>
    <t>GGCGACTTCATCACCC-1</t>
  </si>
  <si>
    <t>GGCGACTTCGAGAACG-1</t>
  </si>
  <si>
    <t>GGCGTGTGTGACTCAT-1</t>
  </si>
  <si>
    <t>GGCGTGTTCCCAAGAT-1</t>
  </si>
  <si>
    <t>GGCTCGATCCGCGCAA-1</t>
  </si>
  <si>
    <t>GGCTGGTCAAAGTGCG-1</t>
  </si>
  <si>
    <t>GGCTGGTCAAGTTCTG-1</t>
  </si>
  <si>
    <t>GGCTGGTGTGCACGAA-1</t>
  </si>
  <si>
    <t>GGGAATGAGTGGGTTG-1</t>
  </si>
  <si>
    <t>GGGAATGCATCACAAC-1</t>
  </si>
  <si>
    <t>GGGACCTGTCTAGAGG-1</t>
  </si>
  <si>
    <t>GGGAGATAGTTTCCTT-1</t>
  </si>
  <si>
    <t>GGGAGATGTGAGGCTA-1</t>
  </si>
  <si>
    <t>GGGATGAAGATGTAAC-1</t>
  </si>
  <si>
    <t>GGGATGAGTTGGTTTG-1</t>
  </si>
  <si>
    <t>GGGATGATCAAAGTAG-1</t>
  </si>
  <si>
    <t>GGGCACTCAAGCCCAC-1</t>
  </si>
  <si>
    <t>GGGCACTCACGACGAA-1</t>
  </si>
  <si>
    <t>GGGCACTCAGCGTCCA-1</t>
  </si>
  <si>
    <t>GGGCACTTCAAGAAGT-1</t>
  </si>
  <si>
    <t>GGGCATCAGGCATGGT-1</t>
  </si>
  <si>
    <t>GGGCATCCAGTAAGAT-1</t>
  </si>
  <si>
    <t>GGGTCTGCAATGGTCT-1</t>
  </si>
  <si>
    <t>GGGTCTGGTCCGTCAG-1</t>
  </si>
  <si>
    <t>GGTATTGGTGGGTCAA-1</t>
  </si>
  <si>
    <t>GGTGAAGCAGGTCTCG-1</t>
  </si>
  <si>
    <t>GGTGAAGCATCCGCGA-1</t>
  </si>
  <si>
    <t>GGTGAAGGTTCGTCTC-1</t>
  </si>
  <si>
    <t>GGTGCGTAGGAATGGA-1</t>
  </si>
  <si>
    <t>GGTGCGTAGTACGTAA-1</t>
  </si>
  <si>
    <t>GGTGCGTCAGCTTCGG-1</t>
  </si>
  <si>
    <t>GGTGTTAAGCGAGAAA-1</t>
  </si>
  <si>
    <t>GGTGTTAAGTCCAGGA-1</t>
  </si>
  <si>
    <t>GGTGTTAAGTGCAAGC-1</t>
  </si>
  <si>
    <t>GGTGTTATCATCATTC-1</t>
  </si>
  <si>
    <t>GTAACGTCAGTACACT-1</t>
  </si>
  <si>
    <t>GTAACTGAGTGCGATG-1</t>
  </si>
  <si>
    <t>GTAACTGGTCTCGTTC-1</t>
  </si>
  <si>
    <t>GTAACTGTCCCAGGTG-1</t>
  </si>
  <si>
    <t>GTACGTAAGAGAACAG-1</t>
  </si>
  <si>
    <t>GTACGTATCTGTTTGT-1</t>
  </si>
  <si>
    <t>GTACTCCCACTTCGAA-1</t>
  </si>
  <si>
    <t>GTACTCCGTTACGACT-1</t>
  </si>
  <si>
    <t>GTACTTTTCGCGTAGC-1</t>
  </si>
  <si>
    <t>GTAGGCCCAAACGCGA-1</t>
  </si>
  <si>
    <t>GTAGGCCTCGTTTAGG-1</t>
  </si>
  <si>
    <t>GTAGTCAAGAAACCGC-1</t>
  </si>
  <si>
    <t>GTAGTCACATCTCGCT-1</t>
  </si>
  <si>
    <t>GTATTCTAGTATCGAA-1</t>
  </si>
  <si>
    <t>GTATTCTGTACCGCTG-1</t>
  </si>
  <si>
    <t>GTATTCTGTGAAATCA-1</t>
  </si>
  <si>
    <t>GTCAAGTAGCCGTCGT-1</t>
  </si>
  <si>
    <t>GTCAAGTCATCTCGCT-1</t>
  </si>
  <si>
    <t>GTCACAAAGCTAACTC-1</t>
  </si>
  <si>
    <t>GTCACAACATGGAATA-1</t>
  </si>
  <si>
    <t>GTCACAATCGATGAGG-1</t>
  </si>
  <si>
    <t>GTCACGGAGGCCCTCA-1</t>
  </si>
  <si>
    <t>GTCATTTCATCCGTGG-1</t>
  </si>
  <si>
    <t>GTCATTTGTCAATACC-1</t>
  </si>
  <si>
    <t>GTCATTTGTTAGGGTG-1</t>
  </si>
  <si>
    <t>GTCATTTTCAATACCG-1</t>
  </si>
  <si>
    <t>GTCATTTTCAGAGCTT-1</t>
  </si>
  <si>
    <t>GTCATTTTCGATGAGG-1</t>
  </si>
  <si>
    <t>GTCCTCAAGGAATTAC-1</t>
  </si>
  <si>
    <t>GTCCTCAAGTCTCGGC-1</t>
  </si>
  <si>
    <t>GTCCTCAGTCTAGGTT-1</t>
  </si>
  <si>
    <t>GTCGTAAAGGTGATAT-1</t>
  </si>
  <si>
    <t>GTCGTAATCGTGTAGT-1</t>
  </si>
  <si>
    <t>GTCTTCGAGAATTCCC-1</t>
  </si>
  <si>
    <t>GTGAAGGCATCGTCGG-1</t>
  </si>
  <si>
    <t>GTGAAGGGTAGGCATG-1</t>
  </si>
  <si>
    <t>GTGCAGCAGGGTCTCC-1</t>
  </si>
  <si>
    <t>GTGCATAAGGATGGTC-1</t>
  </si>
  <si>
    <t>GTGCATATCACCTCGT-1</t>
  </si>
  <si>
    <t>GTGCATATCTCTTGAT-1</t>
  </si>
  <si>
    <t>GTGCGGTCAAGCCATT-1</t>
  </si>
  <si>
    <t>GTGCGGTCACCTCGGA-1</t>
  </si>
  <si>
    <t>GTGCTTCTCGAGAGCA-1</t>
  </si>
  <si>
    <t>GTGGGTCGTACAGACG-1</t>
  </si>
  <si>
    <t>GTGGGTCGTTCGTCTC-1</t>
  </si>
  <si>
    <t>GTGGGTCTCACTTATC-1</t>
  </si>
  <si>
    <t>GTGTGCGAGAATGTGT-1</t>
  </si>
  <si>
    <t>GTGTGCGAGATGTGTA-1</t>
  </si>
  <si>
    <t>GTGTGCGAGTGCCAGA-1</t>
  </si>
  <si>
    <t>GTGTGCGCAACTTGAC-1</t>
  </si>
  <si>
    <t>GTGTTAGGTCAACTGT-1</t>
  </si>
  <si>
    <t>GTTAAGCCACGCTTTC-1</t>
  </si>
  <si>
    <t>GTTAAGCGTAGCCTCG-1</t>
  </si>
  <si>
    <t>GTTAAGCTCACTGGGC-1</t>
  </si>
  <si>
    <t>GTTACAGAGCCTTGAT-1</t>
  </si>
  <si>
    <t>GTTCATTAGATGTTAG-1</t>
  </si>
  <si>
    <t>GTTCATTAGTGAAGTT-1</t>
  </si>
  <si>
    <t>GTTCATTTCCGTAGGC-1</t>
  </si>
  <si>
    <t>GTTCGGGAGCTAGTTC-1</t>
  </si>
  <si>
    <t>GTTCGGGAGGAACTGC-1</t>
  </si>
  <si>
    <t>GTTCGGGAGTACACCT-1</t>
  </si>
  <si>
    <t>GTTCGGGCACGGTTTA-1</t>
  </si>
  <si>
    <t>GTTCTCGGTGTGCGTC-1</t>
  </si>
  <si>
    <t>GTTTCTACATTAGGCT-1</t>
  </si>
  <si>
    <t>TAAGCGTAGCACACAG-1</t>
  </si>
  <si>
    <t>TAAGCGTGTCGAACAG-1</t>
  </si>
  <si>
    <t>TAAGCGTGTGCCTTGG-1</t>
  </si>
  <si>
    <t>TAAGTGCTCTGGTTCC-1</t>
  </si>
  <si>
    <t>TACACGAAGATAGCAT-1</t>
  </si>
  <si>
    <t>TACACGATCCCATTAT-1</t>
  </si>
  <si>
    <t>TACCTATAGCACGCCT-1</t>
  </si>
  <si>
    <t>TACCTATCATGGAATA-1</t>
  </si>
  <si>
    <t>TACCTTAAGAAACGAG-1</t>
  </si>
  <si>
    <t>TACGGATAGCTACCGC-1</t>
  </si>
  <si>
    <t>TACGGATGTAGGCATG-1</t>
  </si>
  <si>
    <t>TACGGATGTATTACCG-1</t>
  </si>
  <si>
    <t>TACGGATGTTCCCGAG-1</t>
  </si>
  <si>
    <t>TACGGATTCGAGGTAG-1</t>
  </si>
  <si>
    <t>TACGGGCAGGTAGCCA-1</t>
  </si>
  <si>
    <t>TACGGTAAGATAGCAT-1</t>
  </si>
  <si>
    <t>TACGGTATCATTATCC-1</t>
  </si>
  <si>
    <t>TACTCATAGACTACAA-1</t>
  </si>
  <si>
    <t>TACTCATAGCGGATCA-1</t>
  </si>
  <si>
    <t>TACTCATAGTATTGGA-1</t>
  </si>
  <si>
    <t>TACTCGCAGCGCCTCA-1</t>
  </si>
  <si>
    <t>TACTTGTCACGGATAG-1</t>
  </si>
  <si>
    <t>TAGACCAAGGCTCATT-1</t>
  </si>
  <si>
    <t>TAGACCACAGGTCGTC-1</t>
  </si>
  <si>
    <t>TAGAGCTTCTCGTATT-1</t>
  </si>
  <si>
    <t>TAGCCGGCAGCTCGCA-1</t>
  </si>
  <si>
    <t>TAGCCGGGTCCATGAT-1</t>
  </si>
  <si>
    <t>TAGCCGGGTGAGTGAC-1</t>
  </si>
  <si>
    <t>TAGCCGGGTGTTGGGA-1</t>
  </si>
  <si>
    <t>TATCTCATCGCGATCG-1</t>
  </si>
  <si>
    <t>TATCTCATCGGTCCGA-1</t>
  </si>
  <si>
    <t>TATGCCCTCTACTTAC-1</t>
  </si>
  <si>
    <t>TATTACCCACCTATCC-1</t>
  </si>
  <si>
    <t>TATTACCGTAGCTTGT-1</t>
  </si>
  <si>
    <t>TCAACGACATGCTAGT-1</t>
  </si>
  <si>
    <t>TCAATCTCAGCGTAAG-1</t>
  </si>
  <si>
    <t>TCAATCTCATCAGTCA-1</t>
  </si>
  <si>
    <t>TCAATCTGTCGAAAGC-1</t>
  </si>
  <si>
    <t>TCAATCTTCGCCCTTA-1</t>
  </si>
  <si>
    <t>TCACAAGAGACTCGGA-1</t>
  </si>
  <si>
    <t>TCACAAGAGCGATAGC-1</t>
  </si>
  <si>
    <t>TCACAAGTCGTTTGCC-1</t>
  </si>
  <si>
    <t>TCACGAAAGATGCCTT-1</t>
  </si>
  <si>
    <t>TCACGAACACCGAAAG-1</t>
  </si>
  <si>
    <t>TCACGAAGTTGCGTTA-1</t>
  </si>
  <si>
    <t>TCACGAATCTCTTGAT-1</t>
  </si>
  <si>
    <t>TCAGATGCAGTATCTG-1</t>
  </si>
  <si>
    <t>TCAGCAAAGTGTTGAA-1</t>
  </si>
  <si>
    <t>TCAGCAAAGTTGTCGT-1</t>
  </si>
  <si>
    <t>TCAGCAACAGATGAGC-1</t>
  </si>
  <si>
    <t>TCAGCTCAGACACTAA-1</t>
  </si>
  <si>
    <t>TCAGGATCATTAACCG-1</t>
  </si>
  <si>
    <t>TCAGGATGTGTGAATA-1</t>
  </si>
  <si>
    <t>TCAGGTAAGTCCAGGA-1</t>
  </si>
  <si>
    <t>TCAGGTACAGATGAGC-1</t>
  </si>
  <si>
    <t>TCAGGTAGTAAATGAC-1</t>
  </si>
  <si>
    <t>TCAGGTATCCAGTATG-1</t>
  </si>
  <si>
    <t>TCATTACAGCTAGGCA-1</t>
  </si>
  <si>
    <t>TCATTACTCCGAGCCA-1</t>
  </si>
  <si>
    <t>TCATTTGAGAGCCCAA-1</t>
  </si>
  <si>
    <t>TCATTTGAGTCATCCA-1</t>
  </si>
  <si>
    <t>TCATTTGAGTTAGCGG-1</t>
  </si>
  <si>
    <t>TCCACACAGCCTTGAT-1</t>
  </si>
  <si>
    <t>TCCACACTCTGTTTGT-1</t>
  </si>
  <si>
    <t>TCGAGGCTCCTCAACC-1</t>
  </si>
  <si>
    <t>TCGCGAGAGAATGTGT-1</t>
  </si>
  <si>
    <t>TCGCGAGCAAGCTGAG-1</t>
  </si>
  <si>
    <t>TCGCGAGGTGGTCTCG-1</t>
  </si>
  <si>
    <t>TCGCGAGGTTCAGGCC-1</t>
  </si>
  <si>
    <t>TCGCGTTAGAAACGCC-1</t>
  </si>
  <si>
    <t>TCGCGTTAGAGCTATA-1</t>
  </si>
  <si>
    <t>TCGCGTTCATCGGGTC-1</t>
  </si>
  <si>
    <t>TCGCGTTGTCTCTTAT-1</t>
  </si>
  <si>
    <t>TCGCGTTGTGCACGAA-1</t>
  </si>
  <si>
    <t>TCGGGACTCTGTTTGT-1</t>
  </si>
  <si>
    <t>TCGGGACTCTTATCTG-1</t>
  </si>
  <si>
    <t>TCGGTAAAGGACAGAA-1</t>
  </si>
  <si>
    <t>TCGGTAACACGAAAGC-1</t>
  </si>
  <si>
    <t>TCGTACCAGCAGATCG-1</t>
  </si>
  <si>
    <t>TCGTAGACAACGCACC-1</t>
  </si>
  <si>
    <t>TCGTAGAGTGGTCTCG-1</t>
  </si>
  <si>
    <t>TCGTAGAGTGTTCGAT-1</t>
  </si>
  <si>
    <t>TCTATTGAGTCGTTTG-1</t>
  </si>
  <si>
    <t>TCTATTGTCGCAAACT-1</t>
  </si>
  <si>
    <t>TCTCATAGTGAACCTT-1</t>
  </si>
  <si>
    <t>TCTCTAAAGTACACCT-1</t>
  </si>
  <si>
    <t>TCTGAGAAGAAAGTGG-1</t>
  </si>
  <si>
    <t>TCTGAGACACAACTGT-1</t>
  </si>
  <si>
    <t>TCTGAGACACCTGGTG-1</t>
  </si>
  <si>
    <t>TCTGGAAAGAAACCTA-1</t>
  </si>
  <si>
    <t>TCTGGAAAGCTGATAA-1</t>
  </si>
  <si>
    <t>TCTGGAAAGTCATGCT-1</t>
  </si>
  <si>
    <t>TCTGGAACAAGGTTTC-1</t>
  </si>
  <si>
    <t>TCTGGAAGTGTGCCTG-1</t>
  </si>
  <si>
    <t>TCTGGAATCACGAAGG-1</t>
  </si>
  <si>
    <t>TCTTCGGGTAAAGGAG-1</t>
  </si>
  <si>
    <t>TCTTCGGGTCAAACTC-1</t>
  </si>
  <si>
    <t>TCTTCGGGTTTGACAC-1</t>
  </si>
  <si>
    <t>TGAAAGACATGAAGTA-1</t>
  </si>
  <si>
    <t>TGAAAGATCGCACTCT-1</t>
  </si>
  <si>
    <t>TGACAACTCATGTCTT-1</t>
  </si>
  <si>
    <t>TGACGGCAGCCTCGTG-1</t>
  </si>
  <si>
    <t>TGACGGCCACGACTCG-1</t>
  </si>
  <si>
    <t>TGACTAGGTTCGTCTC-1</t>
  </si>
  <si>
    <t>TGAGAGGCAATGTAAG-1</t>
  </si>
  <si>
    <t>TGAGCATAGTGTCCAT-1</t>
  </si>
  <si>
    <t>TGAGCATGTGGCTCCA-1</t>
  </si>
  <si>
    <t>TGAGCATTCCTTTACA-1</t>
  </si>
  <si>
    <t>TGAGCCGAGACAGAGA-1</t>
  </si>
  <si>
    <t>TGAGCCGGTCGGCACT-1</t>
  </si>
  <si>
    <t>TGAGGGAAGACAGGCT-1</t>
  </si>
  <si>
    <t>TGAGGGAAGTGCAAGC-1</t>
  </si>
  <si>
    <t>TGAGGGATCATTATCC-1</t>
  </si>
  <si>
    <t>TGCCAAACACATAACC-1</t>
  </si>
  <si>
    <t>TGCCAAAGTCAACTGT-1</t>
  </si>
  <si>
    <t>TGCCCATAGAGGGATA-1</t>
  </si>
  <si>
    <t>TGCCCATAGTTCGCAT-1</t>
  </si>
  <si>
    <t>TGCCCATCATAAGACA-1</t>
  </si>
  <si>
    <t>TGCCCATTCGTCTGCT-1</t>
  </si>
  <si>
    <t>TGCCCATTCTGCGTAA-1</t>
  </si>
  <si>
    <t>TGCCCTAGTCCATGAT-1</t>
  </si>
  <si>
    <t>TGCCCTATCCGCGCAA-1</t>
  </si>
  <si>
    <t>TGCGCAGCAATCTGCA-1</t>
  </si>
  <si>
    <t>TGCGCAGGTAGATTAG-1</t>
  </si>
  <si>
    <t>TGCGCAGGTTTAGCTG-1</t>
  </si>
  <si>
    <t>TGCGTGGCAATGAATG-1</t>
  </si>
  <si>
    <t>TGCTACCAGACCTAGG-1</t>
  </si>
  <si>
    <t>TGCTACCTCCGAATGT-1</t>
  </si>
  <si>
    <t>TGCTACCTCTGCCAGG-1</t>
  </si>
  <si>
    <t>TGCTGCTAGGCGATAC-1</t>
  </si>
  <si>
    <t>TGCTGCTAGGGCTCTC-1</t>
  </si>
  <si>
    <t>TGCTGCTGTAGTAGTA-1</t>
  </si>
  <si>
    <t>TGGACGCAGACAGACC-1</t>
  </si>
  <si>
    <t>TGGACGCAGCTAAGAT-1</t>
  </si>
  <si>
    <t>TGGACGCGTCCATGAT-1</t>
  </si>
  <si>
    <t>TGGCCAGAGTCGAGTG-1</t>
  </si>
  <si>
    <t>TGGCCAGCATTAACCG-1</t>
  </si>
  <si>
    <t>TGGCGCAGTATGCTTG-1</t>
  </si>
  <si>
    <t>TGGCGCATCACGATGT-1</t>
  </si>
  <si>
    <t>TGGCGCATCTCACATT-1</t>
  </si>
  <si>
    <t>TGGCGCATCTTATCTG-1</t>
  </si>
  <si>
    <t>TGGCTGGTCCTATGTT-1</t>
  </si>
  <si>
    <t>TGGGAAGCAAGCCGTC-1</t>
  </si>
  <si>
    <t>TGGGAAGGTGTGACCC-1</t>
  </si>
  <si>
    <t>TGGGAAGTCACCACCT-1</t>
  </si>
  <si>
    <t>TGGGCGTCAAGTAATG-1</t>
  </si>
  <si>
    <t>TGGGCGTGTTGTACAC-1</t>
  </si>
  <si>
    <t>TGGTTAGAGTCAAGGC-1</t>
  </si>
  <si>
    <t>TGGTTAGCAATCTACG-1</t>
  </si>
  <si>
    <t>TGGTTAGTCGGTGTTA-1</t>
  </si>
  <si>
    <t>TGGTTCCCACGGTAAG-1</t>
  </si>
  <si>
    <t>TGTATTCAGCTACCGC-1</t>
  </si>
  <si>
    <t>TGTATTCAGTCGTACT-1</t>
  </si>
  <si>
    <t>TGTCCCATCCGAACGC-1</t>
  </si>
  <si>
    <t>TGTGGTACATGCCCGA-1</t>
  </si>
  <si>
    <t>TGTGTTTGTTAAGACA-1</t>
  </si>
  <si>
    <t>TGTTCCGAGCGTAGTG-1</t>
  </si>
  <si>
    <t>TTAACTCCATCTACGA-1</t>
  </si>
  <si>
    <t>TTAGGACAGCTGCCCA-1</t>
  </si>
  <si>
    <t>TTAGGACCATCCGGGT-1</t>
  </si>
  <si>
    <t>TTAGGACGTACAGACG-1</t>
  </si>
  <si>
    <t>TTAGGACGTTGAGTTC-1</t>
  </si>
  <si>
    <t>TTAGGACTCGGCCGAT-1</t>
  </si>
  <si>
    <t>TTAGGCAGTCTTGTCC-1</t>
  </si>
  <si>
    <t>TTAGGCATCGGCCGAT-1</t>
  </si>
  <si>
    <t>TTAGTTCAGGTGATAT-1</t>
  </si>
  <si>
    <t>TTAGTTCGTCACTGGC-1</t>
  </si>
  <si>
    <t>TTAGTTCGTCCAGTGC-1</t>
  </si>
  <si>
    <t>TTATGCTAGGTGATAT-1</t>
  </si>
  <si>
    <t>TTATGCTGTTCCACAA-1</t>
  </si>
  <si>
    <t>TTATGCTTCGAATGGG-1</t>
  </si>
  <si>
    <t>TTATGCTTCGCTAGCG-1</t>
  </si>
  <si>
    <t>TTCCCAGAGACTAGGC-1</t>
  </si>
  <si>
    <t>TTCCCAGAGGCCATAG-1</t>
  </si>
  <si>
    <t>TTCCCAGCAGATCTGT-1</t>
  </si>
  <si>
    <t>TTCCCAGCAGGTGGAT-1</t>
  </si>
  <si>
    <t>TTCCCAGTCTTGTCAT-1</t>
  </si>
  <si>
    <t>TTCGAAGAGGCGATAC-1</t>
  </si>
  <si>
    <t>TTCGAAGCACAAGCCC-1</t>
  </si>
  <si>
    <t>TTCGAAGGTCCATCCT-1</t>
  </si>
  <si>
    <t>TTCGGTCCATGCCTTC-1</t>
  </si>
  <si>
    <t>TTCTACAAGGGTCGAT-1</t>
  </si>
  <si>
    <t>TTCTACACAACGATCT-1</t>
  </si>
  <si>
    <t>TTCTACACACCAGATT-1</t>
  </si>
  <si>
    <t>TTCTACAGTATCAGTC-1</t>
  </si>
  <si>
    <t>TTCTACAGTTATTCTC-1</t>
  </si>
  <si>
    <t>TTCTCAAAGGCTCTTA-1</t>
  </si>
  <si>
    <t>TTCTCAACATGGTAGG-1</t>
  </si>
  <si>
    <t>TTCTCAAGTATTAGCC-1</t>
  </si>
  <si>
    <t>TTCTCCTAGGGCTCTC-1</t>
  </si>
  <si>
    <t>TTCTTAGAGAATTCCC-1</t>
  </si>
  <si>
    <t>TTCTTAGAGACAGGCT-1</t>
  </si>
  <si>
    <t>TTCTTAGAGTTTCCTT-1</t>
  </si>
  <si>
    <t>TTCTTAGCACGACGAA-1</t>
  </si>
  <si>
    <t>TTGAACGAGCACACAG-1</t>
  </si>
  <si>
    <t>TTGAACGAGCTTATCG-1</t>
  </si>
  <si>
    <t>TTGAACGCATTCTCAT-1</t>
  </si>
  <si>
    <t>TTGACTTCAATGGACG-1</t>
  </si>
  <si>
    <t>TTGACTTCAGATTGCT-1</t>
  </si>
  <si>
    <t>TTGACTTGTCAAAGCG-1</t>
  </si>
  <si>
    <t>TTGACTTTCTGAGTGT-1</t>
  </si>
  <si>
    <t>TTGACTTTCTGGCGTG-1</t>
  </si>
  <si>
    <t>TTGCCGTAGATCTGAA-1</t>
  </si>
  <si>
    <t>TTGCCGTCAGAAGCAC-1</t>
  </si>
  <si>
    <t>TTGCGTCCACAGACTT-1</t>
  </si>
  <si>
    <t>TTGCGTCGTCATGCAT-1</t>
  </si>
  <si>
    <t>TTGCGTCTCAGGTTCA-1</t>
  </si>
  <si>
    <t>TTGCGTCTCCTAGAAC-1</t>
  </si>
  <si>
    <t>TTGCGTCTCTTGAGGT-1</t>
  </si>
  <si>
    <t>TTGGAACAGATGAGAG-1</t>
  </si>
  <si>
    <t>TTGGAACAGGAATTAC-1</t>
  </si>
  <si>
    <t>TTGGAACAGTTCGCAT-1</t>
  </si>
  <si>
    <t>TTGGAACCAATCGGTT-1</t>
  </si>
  <si>
    <t>TTGGAACTCTGTCAAG-1</t>
  </si>
  <si>
    <t>TTGGCAAAGCACCGTC-1</t>
  </si>
  <si>
    <t>TTGGCAAAGCGGATCA-1</t>
  </si>
  <si>
    <t>TTGGCAAAGTCACGCC-1</t>
  </si>
  <si>
    <t>TTGGCAACAATGGAAT-1</t>
  </si>
  <si>
    <t>TTGTAGGCAAGTTAAG-1</t>
  </si>
  <si>
    <t>TTGTAGGGTGCTTCTC-1</t>
  </si>
  <si>
    <t>TTGTAGGTCGCACTCT-1</t>
  </si>
  <si>
    <t>TTTACTGCAAGCTGAG-1</t>
  </si>
  <si>
    <t>TTTACTGGTCACCTAA-1</t>
  </si>
  <si>
    <t>TTTACTGGTCTTCGTC-1</t>
  </si>
  <si>
    <t>TTTACTGGTGCCTTGG-1</t>
  </si>
  <si>
    <t>TTTACTGGTTAGATGA-1</t>
  </si>
  <si>
    <t>TTTATGCGTACGAAAT-1</t>
  </si>
  <si>
    <t>TTTGCGCAGAACAATC-1</t>
  </si>
  <si>
    <t>TTTGCGCAGAGCAATT-1</t>
  </si>
  <si>
    <t>TTTGGTTCAGGTCTCG-1</t>
  </si>
  <si>
    <t>TTTGTCAAGATCACGG-1</t>
  </si>
  <si>
    <t>AACCGCGTCGACAGCC-1</t>
  </si>
  <si>
    <t>middle gastrula</t>
    <phoneticPr fontId="1"/>
  </si>
  <si>
    <t>AACTCAGGTGCGGTAA-1</t>
  </si>
  <si>
    <t>ACATCAGGTCAGAATA-1</t>
  </si>
  <si>
    <t>ACGGAGAGTGTTTGGT-1</t>
  </si>
  <si>
    <t>ACTGCTCAGGTAGCTG-1</t>
  </si>
  <si>
    <t>ACTGTCCAGCAGCGTA-1</t>
  </si>
  <si>
    <t>AGAGTGGAGAATGTTG-1</t>
  </si>
  <si>
    <t>AGATTGCCACTGCCAG-1</t>
  </si>
  <si>
    <t>AGATTGCGTCGCTTTC-1</t>
  </si>
  <si>
    <t>AGTGGGACACATGGGA-1</t>
  </si>
  <si>
    <t>ATTGGTGAGAGCTTCT-1</t>
  </si>
  <si>
    <t>CAAGATCGTGGGTATG-1</t>
  </si>
  <si>
    <t>CCCATACTCCAGAGGA-1</t>
  </si>
  <si>
    <t>CCGGTAGCATCTATGG-1</t>
  </si>
  <si>
    <t>CCTACACCAAGTTGTC-1</t>
  </si>
  <si>
    <t>CGACCTTAGAAGCCCA-1</t>
  </si>
  <si>
    <t>CGCTATCCAGCATACT-1</t>
  </si>
  <si>
    <t>CGCTGGAGTAATTGGA-1</t>
  </si>
  <si>
    <t>CGGGTCATCGGTCTAA-1</t>
  </si>
  <si>
    <t>GCACATATCATGTGGT-1</t>
  </si>
  <si>
    <t>GTAACGTCATGCAACT-1</t>
  </si>
  <si>
    <t>GTCAAGTAGAGACTAT-1</t>
  </si>
  <si>
    <t>GTCACGGGTTTGCATG-1</t>
  </si>
  <si>
    <t>GTGTGCGAGTATTGGA-1</t>
  </si>
  <si>
    <t>GTTACAGGTTCAACCA-1</t>
  </si>
  <si>
    <t>TATCTCAGTACGACCC-1</t>
  </si>
  <si>
    <t>TCTCATACATCTCCCA-1</t>
  </si>
  <si>
    <t>TGAGAGGGTTGCGTTA-1</t>
  </si>
  <si>
    <t>TGAGCATAGTTGTCGT-1</t>
  </si>
  <si>
    <t>TGCTACCCACATTCGA-1</t>
  </si>
  <si>
    <t>TGGACGCAGTGAATTG-1</t>
  </si>
  <si>
    <t>TGGCTGGAGGAGTCTG-1</t>
  </si>
  <si>
    <t>AAGGTTCTCAAAGTAG-1</t>
  </si>
  <si>
    <t>ACATGGTGTAACGACG-1</t>
  </si>
  <si>
    <t>ACCTTTAGTGGTCCGT-1</t>
  </si>
  <si>
    <t>ACGCAGCTCAAGATCC-1</t>
  </si>
  <si>
    <t>ACTTACTTCACCATAG-1</t>
  </si>
  <si>
    <t>AGCCTAAGTCAGGACA-1</t>
  </si>
  <si>
    <t>CACATTTCACCCAGTG-1</t>
  </si>
  <si>
    <t>CGCTGGATCCTGCAGG-1</t>
  </si>
  <si>
    <t>CGCTTCAAGTGTTTGC-1</t>
  </si>
  <si>
    <t>CGTTAGATCAAAGACA-1</t>
  </si>
  <si>
    <t>CTGTGCTAGTTGAGTA-1</t>
  </si>
  <si>
    <t>GACGTGCCATAAAGGT-1</t>
  </si>
  <si>
    <t>GCAAACTAGGGATCTG-1</t>
  </si>
  <si>
    <t>GTCACGGCAATCAGAA-1</t>
  </si>
  <si>
    <t>GTCTCGTGTCGTCTTC-1</t>
  </si>
  <si>
    <t>TACAGTGAGCCTATGT-1</t>
  </si>
  <si>
    <t>TGAAAGAGTTACGTCA-1</t>
  </si>
  <si>
    <t>TTCGAAGCATCGGACC-1</t>
  </si>
  <si>
    <t>TTCGAAGGTCCCTACT-1</t>
  </si>
  <si>
    <t>TTGTAGGTCAACACTG-1</t>
  </si>
  <si>
    <t>TTTCCTCCAGGCTGAA-1</t>
  </si>
  <si>
    <t>AAAGATGTCCCATTTA-1</t>
  </si>
  <si>
    <t>ACGGCCAAGACAGGCT-1</t>
  </si>
  <si>
    <t>ACTTGTTAGATCGATA-1</t>
  </si>
  <si>
    <t>AGGGATGTCTAGCACA-1</t>
  </si>
  <si>
    <t>CAAGAAACAGCGTTCG-1</t>
  </si>
  <si>
    <t>CACACAATCCTTGACC-1</t>
  </si>
  <si>
    <t>CACATAGCAGCTCCGA-1</t>
  </si>
  <si>
    <t>CATTCGCGTGAGTGAC-1</t>
  </si>
  <si>
    <t>CCGGGATGTAGGCTGA-1</t>
  </si>
  <si>
    <t>CGATTGACACGCGAAA-1</t>
  </si>
  <si>
    <t>CGCTGGAGTTACCGAT-1</t>
  </si>
  <si>
    <t>CTACATTCATCGGAAG-1</t>
  </si>
  <si>
    <t>CTAGAGTTCGATAGAA-1</t>
  </si>
  <si>
    <t>CTAGCCTAGTTGTAGA-1</t>
  </si>
  <si>
    <t>CTGATAGTCTTAGAGC-1</t>
  </si>
  <si>
    <t>CTGTGCTCAGGAATCG-1</t>
  </si>
  <si>
    <t>GACGTGCAGTCCAGGA-1</t>
  </si>
  <si>
    <t>GCACATAAGGCGCTCT-1</t>
  </si>
  <si>
    <t>GCTTCCATCGTAGGAG-1</t>
  </si>
  <si>
    <t>GGACATTAGTGGGCTA-1</t>
  </si>
  <si>
    <t>GGGTCTGAGCAGATCG-1</t>
  </si>
  <si>
    <t>GTACTTTAGCACGCCT-1</t>
  </si>
  <si>
    <t>TCAATCTAGGCCCTCA-1</t>
  </si>
  <si>
    <t>TCGGTAAGTTAGTGGG-1</t>
  </si>
  <si>
    <t>TCTTCGGAGACCTAGG-1</t>
  </si>
  <si>
    <t>TGAGAGGGTACGCACC-1</t>
  </si>
  <si>
    <t>TGCCAAAGTAAGGGCT-1</t>
  </si>
  <si>
    <t>TTTATGCCAAATTGCC-1</t>
  </si>
  <si>
    <t>AACCGCGCAAGCCTAT-1</t>
  </si>
  <si>
    <t>ACTTGTTGTTGTGGCC-1</t>
  </si>
  <si>
    <t>ATTACTCGTGTTAAGA-1</t>
  </si>
  <si>
    <t>CCCTCCTGTCTCTCGT-1</t>
  </si>
  <si>
    <t>GAATAAGTCCAAGCCG-1</t>
  </si>
  <si>
    <t>GACTAACGTCATACTG-1</t>
  </si>
  <si>
    <t>GGGTTGCTCTGACCTC-1</t>
  </si>
  <si>
    <t>GTCATTTGTTATGCGT-1</t>
  </si>
  <si>
    <t>GTGCGGTAGATGGGTC-1</t>
  </si>
  <si>
    <t>GTTCATTCAGGGTACA-1</t>
  </si>
  <si>
    <t>TATCTCAAGACTAAGT-1</t>
  </si>
  <si>
    <t>TCGTACCTCCAGGGCT-1</t>
  </si>
  <si>
    <t>TGTATTCGTGGTGTAG-1</t>
  </si>
  <si>
    <t>AAAGTAGCATACTCTT-1</t>
  </si>
  <si>
    <t>AACCATGTCCGAACGC-1</t>
  </si>
  <si>
    <t>AGTAGTCCAATCTACG-1</t>
  </si>
  <si>
    <t>ATAGACCAGATATACG-1</t>
  </si>
  <si>
    <t>ATAGACCTCTTGAGGT-1</t>
  </si>
  <si>
    <t>CACACTCCACATCCGG-1</t>
  </si>
  <si>
    <t>CGCCAAGCACCAGGTC-1</t>
  </si>
  <si>
    <t>CGCGTTTCACTCTGTC-1</t>
  </si>
  <si>
    <t>CGTTCTGCATAAGACA-1</t>
  </si>
  <si>
    <t>CTCTAATCACAGCCCA-1</t>
  </si>
  <si>
    <t>GATCGTAAGCTGTTCA-1</t>
  </si>
  <si>
    <t>GCTGCGACACGGCCAT-1</t>
  </si>
  <si>
    <t>GGGCACTGTAGAGCTG-1</t>
  </si>
  <si>
    <t>GTCAAGTAGAATCTCC-1</t>
  </si>
  <si>
    <t>GTCACGGTCACCTTAT-1</t>
  </si>
  <si>
    <t>TAGTGGTCAGCTGCTG-1</t>
  </si>
  <si>
    <t>TGAGAGGAGCAGATCG-1</t>
  </si>
  <si>
    <t>TTGACTTCAGTAACGG-1</t>
  </si>
  <si>
    <t>ACATCAGCAGCCAATT-1</t>
  </si>
  <si>
    <t>ATAAGAGTCCCAAGAT-1</t>
  </si>
  <si>
    <t>CCGTGGAAGCCACCTG-1</t>
  </si>
  <si>
    <t>CCTACCAGTGCTTCTC-1</t>
  </si>
  <si>
    <t>CCTTCCCGTAGGAGTC-1</t>
  </si>
  <si>
    <t>CGTTAGATCCAACCAA-1</t>
  </si>
  <si>
    <t>GAAATGACAGACGTAG-1</t>
  </si>
  <si>
    <t>GAATAAGTCGGTGTCG-1</t>
  </si>
  <si>
    <t>GCAAACTCAATGGATA-1</t>
  </si>
  <si>
    <t>GCATGATAGGCTAGGT-1</t>
  </si>
  <si>
    <t>GGGACCTGTTACGTCA-1</t>
  </si>
  <si>
    <t>GGGATGAGTAGAGGAA-1</t>
  </si>
  <si>
    <t>GGTATTGCATGTAGTC-1</t>
  </si>
  <si>
    <t>GTGCTTCAGCTAGTGG-1</t>
  </si>
  <si>
    <t>TATGCCCCACATCTTT-1</t>
  </si>
  <si>
    <t>AAACGGGAGAAACCAT-1</t>
  </si>
  <si>
    <t>AACTCAGTCTATCGCC-1</t>
  </si>
  <si>
    <t>AAGTCTGCACGGTGTC-1</t>
  </si>
  <si>
    <t>ACACTGAGTCAGGACA-1</t>
  </si>
  <si>
    <t>ACGGAGACAAACCCAT-1</t>
  </si>
  <si>
    <t>AGATCTGAGAGGTACC-1</t>
  </si>
  <si>
    <t>AGCATACTCTGGTTCC-1</t>
  </si>
  <si>
    <t>AGCTCCTGTGTTGGGA-1</t>
  </si>
  <si>
    <t>ATAGACCGTGAGGCTA-1</t>
  </si>
  <si>
    <t>ATCCGAATCTGCCAGG-1</t>
  </si>
  <si>
    <t>CAAGAAATCCTGTAGA-1</t>
  </si>
  <si>
    <t>CAGCATATCTCGCTTG-1</t>
  </si>
  <si>
    <t>CAGCCGATCACATGCA-1</t>
  </si>
  <si>
    <t>CATCAAGCATCACAAC-1</t>
  </si>
  <si>
    <t>CCACCTAAGTGTACGG-1</t>
  </si>
  <si>
    <t>CCATTCGGTTAGAACA-1</t>
  </si>
  <si>
    <t>CCCAATCTCGGTTAAC-1</t>
  </si>
  <si>
    <t>CCTTTCTGTCCGTTAA-1</t>
  </si>
  <si>
    <t>CGGACTGCAAGAAGAG-1</t>
  </si>
  <si>
    <t>CGTCACTTCATAACCG-1</t>
  </si>
  <si>
    <t>CGTGTAAAGCCGCCTA-1</t>
  </si>
  <si>
    <t>CTACCCATCCTCAATT-1</t>
  </si>
  <si>
    <t>CTGAAGTAGGGAACGG-1</t>
  </si>
  <si>
    <t>CTGCTGTGTCATATCG-1</t>
  </si>
  <si>
    <t>GAGGTGAAGACCTTTG-1</t>
  </si>
  <si>
    <t>GATCGTACATCATCCC-1</t>
  </si>
  <si>
    <t>GATGAGGCAATTCCTT-1</t>
  </si>
  <si>
    <t>GCTGCTTTCCAGTATG-1</t>
  </si>
  <si>
    <t>GGAACTTCAGGTCTCG-1</t>
  </si>
  <si>
    <t>GGACAAGAGCTAGTGG-1</t>
  </si>
  <si>
    <t>GGCGACTAGGCCATAG-1</t>
  </si>
  <si>
    <t>GGCTCGAGTCGAATCT-1</t>
  </si>
  <si>
    <t>GGGAGATTCCGCAAGC-1</t>
  </si>
  <si>
    <t>GTTTCTAGTAACGCGA-1</t>
  </si>
  <si>
    <t>TAGGCATTCCACGCAG-1</t>
  </si>
  <si>
    <t>TATCTCAGTCGCTTTC-1</t>
  </si>
  <si>
    <t>TCGTACCGTCAATGTC-1</t>
  </si>
  <si>
    <t>TGATTTCGTTGGAGGT-1</t>
  </si>
  <si>
    <t>TGCACCTGTAACGCGA-1</t>
  </si>
  <si>
    <t>TGCTGCTAGTGCTGCC-1</t>
  </si>
  <si>
    <t>TTGTAGGAGCCGTCGT-1</t>
  </si>
  <si>
    <t>ACACCGGAGAATGTTG-1</t>
  </si>
  <si>
    <t>CAGTCCTCACTTGGAT-1</t>
  </si>
  <si>
    <t>CATCGAACACTTAAGC-1</t>
  </si>
  <si>
    <t>CCACGGACAGGTGGAT-1</t>
  </si>
  <si>
    <t>CGAGCACTCCCTCAGT-1</t>
  </si>
  <si>
    <t>CTACGTCTCTCTTATG-1</t>
  </si>
  <si>
    <t>CTGCGGAGTTGATTGC-1</t>
  </si>
  <si>
    <t>GCAATCAAGACAATAC-1</t>
  </si>
  <si>
    <t>GCATGCGGTCGCATAT-1</t>
  </si>
  <si>
    <t>GGCAATTGTCTCTTTA-1</t>
  </si>
  <si>
    <t>GTATTCTAGGATGGTC-1</t>
  </si>
  <si>
    <t>GTGCGGTAGAGTCGGT-1</t>
  </si>
  <si>
    <t>GTTAAGCCACTCGACG-1</t>
  </si>
  <si>
    <t>TACTTGTAGCGACGTA-1</t>
  </si>
  <si>
    <t>TCATTACAGTTCGCGC-1</t>
  </si>
  <si>
    <t>TGAGCCGGTTATGTGC-1</t>
  </si>
  <si>
    <t>TGCCCATCACCAGATT-1</t>
  </si>
  <si>
    <t>TGTTCCGAGCCGCCTA-1</t>
  </si>
  <si>
    <t>AGCAGCCAGTGTCCAT-1</t>
  </si>
  <si>
    <t>AGGTCCGGTGAGCGAT-1</t>
  </si>
  <si>
    <t>AGTCTTTTCAGGATCT-1</t>
  </si>
  <si>
    <t>AGTGGGAGTAGAAAGG-1</t>
  </si>
  <si>
    <t>CCACGGAGTTAGAACA-1</t>
  </si>
  <si>
    <t>CCTAAAGCAGAAGCAC-1</t>
  </si>
  <si>
    <t>CCTTCGACACTAAGTC-1</t>
  </si>
  <si>
    <t>CTGAAACCAGTCCTTC-1</t>
  </si>
  <si>
    <t>CTGCTGTAGCATCATC-1</t>
  </si>
  <si>
    <t>GAATGAAGTCGCATAT-1</t>
  </si>
  <si>
    <t>GATCAGTAGTGTCCCG-1</t>
  </si>
  <si>
    <t>GATCGCGCACAGCGTC-1</t>
  </si>
  <si>
    <t>GATTCAGCACAGAGGT-1</t>
  </si>
  <si>
    <t>GCCTCTAAGTGTGGCA-1</t>
  </si>
  <si>
    <t>GGACATTAGCGCTCCA-1</t>
  </si>
  <si>
    <t>GGGAGATCACCCTATC-1</t>
  </si>
  <si>
    <t>GTGCAGCTCTTAACCT-1</t>
  </si>
  <si>
    <t>GTTTCTACAGACGCTC-1</t>
  </si>
  <si>
    <t>TGCCCATTCGAATGGG-1</t>
  </si>
  <si>
    <t>AAATGCCAGCTATGCT-1</t>
  </si>
  <si>
    <t>AAGACCTTCGTCTGCT-1</t>
  </si>
  <si>
    <t>AAGGAGCAGGGTCGAT-1</t>
  </si>
  <si>
    <t>AAGGCAGGTACCGTTA-1</t>
  </si>
  <si>
    <t>ACGATACAGAAAGTGG-1</t>
  </si>
  <si>
    <t>ACGGGCTGTGCCTTGG-1</t>
  </si>
  <si>
    <t>ACTTGTTGTTAGGGTG-1</t>
  </si>
  <si>
    <t>AGACGTTTCGAGAACG-1</t>
  </si>
  <si>
    <t>AGGCCACAGTGGGTTG-1</t>
  </si>
  <si>
    <t>ATCATGGAGGATGGTC-1</t>
  </si>
  <si>
    <t>CAAGATCGTAAGGGCT-1</t>
  </si>
  <si>
    <t>CACAGGCCATACGCTA-1</t>
  </si>
  <si>
    <t>CACCTTGAGGTGATAT-1</t>
  </si>
  <si>
    <t>CAGGTGCTCCAGTAGT-1</t>
  </si>
  <si>
    <t>CCGTGGAGTGCCTGTG-1</t>
  </si>
  <si>
    <t>CGAACATAGTCCTCCT-1</t>
  </si>
  <si>
    <t>CGGACTGAGATATGGT-1</t>
  </si>
  <si>
    <t>CTAACTTTCAACGGGA-1</t>
  </si>
  <si>
    <t>CTAGTGATCAAGGTAA-1</t>
  </si>
  <si>
    <t>CTCAGAAGTAGTAGTA-1</t>
  </si>
  <si>
    <t>CTCAGAATCGCCAAAT-1</t>
  </si>
  <si>
    <t>CTCTACGGTATAGTAG-1</t>
  </si>
  <si>
    <t>GAATGAAAGTACATGA-1</t>
  </si>
  <si>
    <t>GATGAAAGTTCAGGCC-1</t>
  </si>
  <si>
    <t>GCGCGATGTGATGTGG-1</t>
  </si>
  <si>
    <t>GCTGGGTCAGGGATTG-1</t>
  </si>
  <si>
    <t>GGAACTTTCACCGGGT-1</t>
  </si>
  <si>
    <t>GGAATAATCTTTCCTC-1</t>
  </si>
  <si>
    <t>GGATTACCACGAAGCA-1</t>
  </si>
  <si>
    <t>GGGAATGGTCTTTCAT-1</t>
  </si>
  <si>
    <t>GTAACTGGTATAATGG-1</t>
  </si>
  <si>
    <t>GTACTTTCAGTAAGCG-1</t>
  </si>
  <si>
    <t>GTAGTCATCCCTTGCA-1</t>
  </si>
  <si>
    <t>GTATTCTAGATCACGG-1</t>
  </si>
  <si>
    <t>GTCAAGTGTTCAGCGC-1</t>
  </si>
  <si>
    <t>GTCGTAACATTTCACT-1</t>
  </si>
  <si>
    <t>GTTCATTGTCGACTAT-1</t>
  </si>
  <si>
    <t>TAAGCGTAGAGCTGGT-1</t>
  </si>
  <si>
    <t>TACCTATAGCTATGCT-1</t>
  </si>
  <si>
    <t>TACCTTAAGGACGAAA-1</t>
  </si>
  <si>
    <t>TACTTGTGTAACGACG-1</t>
  </si>
  <si>
    <t>TAGTTGGTCCAAGCCG-1</t>
  </si>
  <si>
    <t>TCGCGTTCAGCTGTTA-1</t>
  </si>
  <si>
    <t>TCTGAGAAGGATTCGG-1</t>
  </si>
  <si>
    <t>TGATTTCGTAGTAGTA-1</t>
  </si>
  <si>
    <t>TTGACTTTCCCAACGG-1</t>
  </si>
  <si>
    <t>AAAGTAGCAATAACGA-1</t>
  </si>
  <si>
    <t>AACGTTGTCCGTCATC-1</t>
  </si>
  <si>
    <t>AAGTCTGAGAGCTTCT-1</t>
  </si>
  <si>
    <t>AGCTCCTAGGGATGGG-1</t>
  </si>
  <si>
    <t>CACATTTTCCCGACTT-1</t>
  </si>
  <si>
    <t>CACCAGGAGGCGACAT-1</t>
  </si>
  <si>
    <t>CCAGCGAAGGCTAGCA-1</t>
  </si>
  <si>
    <t>CCTACCACAAGCCCAC-1</t>
  </si>
  <si>
    <t>CTACACCGTTGACGTT-1</t>
  </si>
  <si>
    <t>CTACATTAGCCTCGTG-1</t>
  </si>
  <si>
    <t>GACCTGGGTTCCATGA-1</t>
  </si>
  <si>
    <t>GCATGCGAGTATCGAA-1</t>
  </si>
  <si>
    <t>GGACATTAGCGCCTCA-1</t>
  </si>
  <si>
    <t>GGCGTGTTCTAACTCT-1</t>
  </si>
  <si>
    <t>GGGATGAGTACAGTTC-1</t>
  </si>
  <si>
    <t>GGGTTGCTCGATCCCT-1</t>
  </si>
  <si>
    <t>TATGCCCCATCGGTTA-1</t>
  </si>
  <si>
    <t>TGACGGCGTCCCTACT-1</t>
  </si>
  <si>
    <t>TGCCCTAAGACAAGCC-1</t>
  </si>
  <si>
    <t>TGGGCGTAGACAAGCC-1</t>
  </si>
  <si>
    <t>TTAGTTCAGGCTAGAC-1</t>
  </si>
  <si>
    <t>TTCCCAGCATCAGTCA-1</t>
  </si>
  <si>
    <t>AAAGCAATCTTGCATT-1</t>
  </si>
  <si>
    <t>AAATGCCTCTGGGCCA-1</t>
  </si>
  <si>
    <t>AACTCCCGTAGAGGAA-1</t>
  </si>
  <si>
    <t>ACACCCTGTTGAGGTG-1</t>
  </si>
  <si>
    <t>ACACCGGCACACAGAG-1</t>
  </si>
  <si>
    <t>ACCTTTACAATGGAAT-1</t>
  </si>
  <si>
    <t>CAGGTGCAGGCACATG-1</t>
  </si>
  <si>
    <t>CATCAGAAGATGTGGC-1</t>
  </si>
  <si>
    <t>CATCGGGGTGACCAAG-1</t>
  </si>
  <si>
    <t>CCACGGAAGATAGCAT-1</t>
  </si>
  <si>
    <t>CCTCAGTCAGCGAACA-1</t>
  </si>
  <si>
    <t>CCTTCCCAGCGTGTCC-1</t>
  </si>
  <si>
    <t>CGACTTCTCAGATAAG-1</t>
  </si>
  <si>
    <t>CGGAGTCCATCCCATC-1</t>
  </si>
  <si>
    <t>CGTCTACGTACCGTAT-1</t>
  </si>
  <si>
    <t>CGTGTCTCATGTCTCC-1</t>
  </si>
  <si>
    <t>CTAAGACGTGACGCCT-1</t>
  </si>
  <si>
    <t>CTCATTACATGTAGTC-1</t>
  </si>
  <si>
    <t>CTGCGGAAGCTTCGCG-1</t>
  </si>
  <si>
    <t>CTTACCGGTCTAACGT-1</t>
  </si>
  <si>
    <t>GACGGCTTCCTATGTT-1</t>
  </si>
  <si>
    <t>GACGTTAAGAGTGAGA-1</t>
  </si>
  <si>
    <t>GCATGATCATATACCG-1</t>
  </si>
  <si>
    <t>GGAACTTAGATCCCGC-1</t>
  </si>
  <si>
    <t>GGCAATTAGCATCATC-1</t>
  </si>
  <si>
    <t>GGGAGATGTCAAAGCG-1</t>
  </si>
  <si>
    <t>GTAGTCAAGCGTGTCC-1</t>
  </si>
  <si>
    <t>GTAGTCACACATTTCT-1</t>
  </si>
  <si>
    <t>GTCGGGTTCTACTATC-1</t>
  </si>
  <si>
    <t>TACGGGCTCAGGCGAA-1</t>
  </si>
  <si>
    <t>TCAACGAAGATCACGG-1</t>
  </si>
  <si>
    <t>TCTCATACACACTGCG-1</t>
  </si>
  <si>
    <t>TGAGGGACAGTCTTCC-1</t>
  </si>
  <si>
    <t>AACCATGCAGCGTCCA-1</t>
  </si>
  <si>
    <t>ACGAGGATCCGCAAGC-1</t>
  </si>
  <si>
    <t>AGCGGTCAGCTGCGAA-1</t>
  </si>
  <si>
    <t>AGGCCGTTCGCAAACT-1</t>
  </si>
  <si>
    <t>ATCATGGAGGCCATAG-1</t>
  </si>
  <si>
    <t>CAACCAATCTAACGGT-1</t>
  </si>
  <si>
    <t>CACACCTAGGACCACA-1</t>
  </si>
  <si>
    <t>CACATAGAGCTGCCCA-1</t>
  </si>
  <si>
    <t>CATATGGAGTGTCTCA-1</t>
  </si>
  <si>
    <t>CATTCGCCATCTATGG-1</t>
  </si>
  <si>
    <t>CCATGTCGTATCTGCA-1</t>
  </si>
  <si>
    <t>CCGTGGAGTTCAACCA-1</t>
  </si>
  <si>
    <t>CGTGAGCGTGTTGAGG-1</t>
  </si>
  <si>
    <t>CTCGAGGAGTACGATA-1</t>
  </si>
  <si>
    <t>CTCTAATGTTTGGCGC-1</t>
  </si>
  <si>
    <t>CTGTTTATCAAGCCTA-1</t>
  </si>
  <si>
    <t>GAATGAATCCAGTATG-1</t>
  </si>
  <si>
    <t>GACAGAGAGATGAGAG-1</t>
  </si>
  <si>
    <t>GCAATCATCCTGCAGG-1</t>
  </si>
  <si>
    <t>GCGCAGTTCTGTCTAT-1</t>
  </si>
  <si>
    <t>GGAACTTTCGCGGATC-1</t>
  </si>
  <si>
    <t>GGATTACTCACATACG-1</t>
  </si>
  <si>
    <t>GGGATGAAGCTACCTA-1</t>
  </si>
  <si>
    <t>GTACTCCGTATTAGCC-1</t>
  </si>
  <si>
    <t>GTATTCTTCCTGTACC-1</t>
  </si>
  <si>
    <t>GTGTGCGAGAAGGGTA-1</t>
  </si>
  <si>
    <t>TACCTATCAGGTCGTC-1</t>
  </si>
  <si>
    <t>TAGAGCTGTATATGGA-1</t>
  </si>
  <si>
    <t>TGACAACGTCCGAATT-1</t>
  </si>
  <si>
    <t>TGCGTGGGTGCAGTAG-1</t>
  </si>
  <si>
    <t>TGCTGCTAGGAGTACC-1</t>
  </si>
  <si>
    <t>TGGTTCCGTCCATGAT-1</t>
  </si>
  <si>
    <t>TTTACTGGTCATCCCT-1</t>
  </si>
  <si>
    <t>TTTGCGCGTTACGCGC-1</t>
  </si>
  <si>
    <t>AACCGCGTCTTAGCCC-1</t>
  </si>
  <si>
    <t>AACGTTGAGCTAGGCA-1</t>
  </si>
  <si>
    <t>AACTCCCCACATGGGA-1</t>
  </si>
  <si>
    <t>AACTTTCCACTTCGAA-1</t>
  </si>
  <si>
    <t>AACTTTCGTCGTCTTC-1</t>
  </si>
  <si>
    <t>AAGGTTCGTGTAATGA-1</t>
  </si>
  <si>
    <t>ACATACGTCTGATTCT-1</t>
  </si>
  <si>
    <t>ACCGTAAGTCACACGC-1</t>
  </si>
  <si>
    <t>ACGAGCCTCCGCGCAA-1</t>
  </si>
  <si>
    <t>ACGGCCACATACTACG-1</t>
  </si>
  <si>
    <t>ACGTCAAGTAAACACA-1</t>
  </si>
  <si>
    <t>ACTATCTCAATCCGAT-1</t>
  </si>
  <si>
    <t>ACTATCTTCGCCGTGA-1</t>
  </si>
  <si>
    <t>ACTGAACAGATGCGAC-1</t>
  </si>
  <si>
    <t>ACTGAGTAGCTGATAA-1</t>
  </si>
  <si>
    <t>ACTGATGAGCGCTTAT-1</t>
  </si>
  <si>
    <t>ACTGATGGTCTGATCA-1</t>
  </si>
  <si>
    <t>ACTTACTAGAGCTTCT-1</t>
  </si>
  <si>
    <t>ACTTTCACATCGATTG-1</t>
  </si>
  <si>
    <t>ACTTTCATCAGCTGGC-1</t>
  </si>
  <si>
    <t>AGAGCGACACTGTGTA-1</t>
  </si>
  <si>
    <t>AGAGTGGGTCGCGAAA-1</t>
  </si>
  <si>
    <t>AGAGTGGGTTGACGTT-1</t>
  </si>
  <si>
    <t>AGATCTGCATGGGAAC-1</t>
  </si>
  <si>
    <t>AGCCTAAAGGCCCTTG-1</t>
  </si>
  <si>
    <t>AGCCTAATCTACTATC-1</t>
  </si>
  <si>
    <t>AGCGTATAGCCAGTAG-1</t>
  </si>
  <si>
    <t>AGCGTATGTGACAAAT-1</t>
  </si>
  <si>
    <t>AGCTCTCGTTCAGTAC-1</t>
  </si>
  <si>
    <t>AGGCCGTCAATGCCAT-1</t>
  </si>
  <si>
    <t>AGGGAGTGTCTGCCAG-1</t>
  </si>
  <si>
    <t>AGGGAGTTCATCGATG-1</t>
  </si>
  <si>
    <t>AGGGTGATCTGTGCAA-1</t>
  </si>
  <si>
    <t>AGGTCCGCACTGCCAG-1</t>
  </si>
  <si>
    <t>AGTAGTCCAAGGTTTC-1</t>
  </si>
  <si>
    <t>AGTAGTCTCCTTGCCA-1</t>
  </si>
  <si>
    <t>AGTCTTTCAAGTTCTG-1</t>
  </si>
  <si>
    <t>ATCCACCGTAAACCTC-1</t>
  </si>
  <si>
    <t>ATCGAGTTCCGTAGGC-1</t>
  </si>
  <si>
    <t>ATCTACTGTTTGGCGC-1</t>
  </si>
  <si>
    <t>ATTACTCAGGCTATCT-1</t>
  </si>
  <si>
    <t>ATTCTACTCACTATTC-1</t>
  </si>
  <si>
    <t>CAAGGCCCATCGACGC-1</t>
  </si>
  <si>
    <t>CACACAAAGGATGCGT-1</t>
  </si>
  <si>
    <t>CACCAGGAGGATGTAT-1</t>
  </si>
  <si>
    <t>CACCTTGCATACGCTA-1</t>
  </si>
  <si>
    <t>CACTCCAGTGTGAATA-1</t>
  </si>
  <si>
    <t>CACTCCATCGACGGAA-1</t>
  </si>
  <si>
    <t>CAGAGAGCAAACTGTC-1</t>
  </si>
  <si>
    <t>CAGAGAGGTATCTGCA-1</t>
  </si>
  <si>
    <t>CAGATCAAGCGTGAAC-1</t>
  </si>
  <si>
    <t>CAGCATACAGCCAATT-1</t>
  </si>
  <si>
    <t>CAGCATATCCTATGTT-1</t>
  </si>
  <si>
    <t>CAGCATATCCTCCTAG-1</t>
  </si>
  <si>
    <t>CAGCTAAGTAAGCACG-1</t>
  </si>
  <si>
    <t>CAGCTGGTCGTTACGA-1</t>
  </si>
  <si>
    <t>CATATGGTCGGATGGA-1</t>
  </si>
  <si>
    <t>CATATTCGTTGTCTTT-1</t>
  </si>
  <si>
    <t>CATCAAGGTTTGTGTG-1</t>
  </si>
  <si>
    <t>CATCCACGTCTCATCC-1</t>
  </si>
  <si>
    <t>CATCGAAAGCGGCTTC-1</t>
  </si>
  <si>
    <t>CATGCCTCATTGTGCA-1</t>
  </si>
  <si>
    <t>CCATTCGAGCTCCCAG-1</t>
  </si>
  <si>
    <t>CCATTCGTCCACGCAG-1</t>
  </si>
  <si>
    <t>CCCAATCCAAAGAATC-1</t>
  </si>
  <si>
    <t>CCCAATCGTCGAACAG-1</t>
  </si>
  <si>
    <t>CCCAATCGTCTCTCTG-1</t>
  </si>
  <si>
    <t>CCGTACTCATTAGGCT-1</t>
  </si>
  <si>
    <t>CCGTGGATCTCCAGGG-1</t>
  </si>
  <si>
    <t>CCGTTCAAGTTAACGA-1</t>
  </si>
  <si>
    <t>CCTACACGTCTTGCGG-1</t>
  </si>
  <si>
    <t>CCTACCATCGATAGAA-1</t>
  </si>
  <si>
    <t>CCTCTGACATCGGGTC-1</t>
  </si>
  <si>
    <t>CCTTCCCGTGCCTTGG-1</t>
  </si>
  <si>
    <t>CCTTCGAGTCTACCTC-1</t>
  </si>
  <si>
    <t>CGAGCACAGGACTGGT-1</t>
  </si>
  <si>
    <t>CGAGCACGTCATATGC-1</t>
  </si>
  <si>
    <t>CGAGCCAGTACAAGTA-1</t>
  </si>
  <si>
    <t>CGAGCCAGTGCCTTGG-1</t>
  </si>
  <si>
    <t>CGATGGCCATCCCACT-1</t>
  </si>
  <si>
    <t>CGATGTACAATGGTCT-1</t>
  </si>
  <si>
    <t>CGATGTATCTGAAAGA-1</t>
  </si>
  <si>
    <t>CGCCAAGCAGCGTCCA-1</t>
  </si>
  <si>
    <t>CGCCAAGGTCTCCATC-1</t>
  </si>
  <si>
    <t>CGCCAAGGTGAGGGTT-1</t>
  </si>
  <si>
    <t>CGCGGTAAGTGGTAAT-1</t>
  </si>
  <si>
    <t>CGCGGTAGTATCTGCA-1</t>
  </si>
  <si>
    <t>CGCGTTTAGACAAGCC-1</t>
  </si>
  <si>
    <t>CGCGTTTAGTCATGCT-1</t>
  </si>
  <si>
    <t>CGCGTTTTCGCCCTTA-1</t>
  </si>
  <si>
    <t>CGCTATCAGGATGGTC-1</t>
  </si>
  <si>
    <t>CGGACGTTCGGATGGA-1</t>
  </si>
  <si>
    <t>CGGACTGCATCACGAT-1</t>
  </si>
  <si>
    <t>CGGGTCAGTCCCTACT-1</t>
  </si>
  <si>
    <t>CGTAGCGTCGAATGCT-1</t>
  </si>
  <si>
    <t>CGTCACTCACCGCTAG-1</t>
  </si>
  <si>
    <t>CGTGAGCAGGTTACCT-1</t>
  </si>
  <si>
    <t>CTAAGACAGGCTCAGA-1</t>
  </si>
  <si>
    <t>CTAAGACTCGGTTCGG-1</t>
  </si>
  <si>
    <t>CTAATGGAGACAAGCC-1</t>
  </si>
  <si>
    <t>CTACCCAGTACTCTCC-1</t>
  </si>
  <si>
    <t>CTAGAGTTCGAGAACG-1</t>
  </si>
  <si>
    <t>CTCACACAGTGGCACA-1</t>
  </si>
  <si>
    <t>CTCAGAAAGCCACGCT-1</t>
  </si>
  <si>
    <t>CTCGGGAGTCATCCCT-1</t>
  </si>
  <si>
    <t>CTCGTACCATATACCG-1</t>
  </si>
  <si>
    <t>CTCTAATAGAACTGTA-1</t>
  </si>
  <si>
    <t>CTCTAATAGGCTCAGA-1</t>
  </si>
  <si>
    <t>CTGAAGTCACCGGAAA-1</t>
  </si>
  <si>
    <t>CTGAAGTTCTTGAGAC-1</t>
  </si>
  <si>
    <t>CTGATCCAGAACTGTA-1</t>
  </si>
  <si>
    <t>CTGCTGTTCCTAAGTG-1</t>
  </si>
  <si>
    <t>CTTAACTGTTCCATGA-1</t>
  </si>
  <si>
    <t>GAAACTCAGGGATACC-1</t>
  </si>
  <si>
    <t>GAAATGACACCATGTA-1</t>
  </si>
  <si>
    <t>GAAATGAGTTGAGTTC-1</t>
  </si>
  <si>
    <t>GAAATGATCCCAGGTG-1</t>
  </si>
  <si>
    <t>GAATAAGGTCCAGTAT-1</t>
  </si>
  <si>
    <t>GACCAATTCTCGCATC-1</t>
  </si>
  <si>
    <t>GACGTTATCAAACGGG-1</t>
  </si>
  <si>
    <t>GAGTCCGAGACAGAGA-1</t>
  </si>
  <si>
    <t>GATCGATGTATGAAAC-1</t>
  </si>
  <si>
    <t>GATCGCGTCGGTGTTA-1</t>
  </si>
  <si>
    <t>GATCTAGCATAGTAAG-1</t>
  </si>
  <si>
    <t>GATGAGGCACAAGACG-1</t>
  </si>
  <si>
    <t>GCAATCACAGGGATTG-1</t>
  </si>
  <si>
    <t>GCAATCAGTATGCTTG-1</t>
  </si>
  <si>
    <t>GCACATATCGAGAGCA-1</t>
  </si>
  <si>
    <t>GCAGCCACAGATTGCT-1</t>
  </si>
  <si>
    <t>GCATACACAGGTCTCG-1</t>
  </si>
  <si>
    <t>GCCTCTAGTTGGACCC-1</t>
  </si>
  <si>
    <t>GCGAGAAGTATCTGCA-1</t>
  </si>
  <si>
    <t>GCGCAGTGTGTTTGGT-1</t>
  </si>
  <si>
    <t>GCGCGATCATCAGTCA-1</t>
  </si>
  <si>
    <t>GCTCTGTCACTAAGTC-1</t>
  </si>
  <si>
    <t>GCTGCAGGTAACGCGA-1</t>
  </si>
  <si>
    <t>GCTGCGAGTACGACCC-1</t>
  </si>
  <si>
    <t>GCTTCCAAGGGAAACA-1</t>
  </si>
  <si>
    <t>GGAAAGCGTCATGCCG-1</t>
  </si>
  <si>
    <t>GGAAAGCGTCGAGTTT-1</t>
  </si>
  <si>
    <t>GGAGCAACACCTCGGA-1</t>
  </si>
  <si>
    <t>GGCAATTGTTCTGGTA-1</t>
  </si>
  <si>
    <t>GGCTGGTGTACCGTTA-1</t>
  </si>
  <si>
    <t>GGGAATGAGGACAGAA-1</t>
  </si>
  <si>
    <t>GGTGAAGAGCACCGCT-1</t>
  </si>
  <si>
    <t>GGTGTTACATTAACCG-1</t>
  </si>
  <si>
    <t>GTAACGTAGTTGTAGA-1</t>
  </si>
  <si>
    <t>GTAACTGAGGCTAGGT-1</t>
  </si>
  <si>
    <t>GTACGTAAGCTGAAAT-1</t>
  </si>
  <si>
    <t>GTACTTTCACAGGTTT-1</t>
  </si>
  <si>
    <t>GTAGGCCGTACTCTCC-1</t>
  </si>
  <si>
    <t>GTCACAAGTATAAACG-1</t>
  </si>
  <si>
    <t>GTCCTCAGTTCTGAAC-1</t>
  </si>
  <si>
    <t>GTCGTAACACTGCCAG-1</t>
  </si>
  <si>
    <t>GTCTTCGGTAGCTTGT-1</t>
  </si>
  <si>
    <t>GTGGGTCAGAGAACAG-1</t>
  </si>
  <si>
    <t>GTGTTAGAGCGCCTCA-1</t>
  </si>
  <si>
    <t>GTTACAGTCTGCGGCA-1</t>
  </si>
  <si>
    <t>GTTCTCGTCAACACAC-1</t>
  </si>
  <si>
    <t>TAAGAGATCCTACAGA-1</t>
  </si>
  <si>
    <t>TAAGCGTTCCGCAAGC-1</t>
  </si>
  <si>
    <t>TACAGTGAGGTACTCT-1</t>
  </si>
  <si>
    <t>TACCTATAGTCCGGTC-1</t>
  </si>
  <si>
    <t>TACCTATTCACTTACT-1</t>
  </si>
  <si>
    <t>TACCTTAAGTAGCGGT-1</t>
  </si>
  <si>
    <t>TACCTTATCTGCAGTA-1</t>
  </si>
  <si>
    <t>TACGGTAAGGCGATAC-1</t>
  </si>
  <si>
    <t>TAGAGCTTCTCGAGTA-1</t>
  </si>
  <si>
    <t>TAGCCGGGTTGAACTC-1</t>
  </si>
  <si>
    <t>TAGGCATAGGCAAAGA-1</t>
  </si>
  <si>
    <t>TAGTTGGGTTCCGTCT-1</t>
  </si>
  <si>
    <t>TAGTTGGTCCTATTCA-1</t>
  </si>
  <si>
    <t>TATCTCAAGGATGCGT-1</t>
  </si>
  <si>
    <t>TCAGATGTCCTTAATC-1</t>
  </si>
  <si>
    <t>TCAGCAAAGTACGATA-1</t>
  </si>
  <si>
    <t>TCAGCTCGTTAAGAAC-1</t>
  </si>
  <si>
    <t>TCGTACCGTCTAGAGG-1</t>
  </si>
  <si>
    <t>TCGTACCTCATGTCCC-1</t>
  </si>
  <si>
    <t>TCTATTGTCTATCCTA-1</t>
  </si>
  <si>
    <t>TCTCATAAGATTACCC-1</t>
  </si>
  <si>
    <t>TCTTCGGCATATGAGA-1</t>
  </si>
  <si>
    <t>TGACGGCGTATTCTCT-1</t>
  </si>
  <si>
    <t>TGACGGCGTGCAACTT-1</t>
  </si>
  <si>
    <t>TGACTTTCAGGTGGAT-1</t>
  </si>
  <si>
    <t>TGAGCATGTATAGGTA-1</t>
  </si>
  <si>
    <t>TGCCAAATCTCCAACC-1</t>
  </si>
  <si>
    <t>TGCCCATTCGCAGGCT-1</t>
  </si>
  <si>
    <t>TGCGCAGAGCTTTGGT-1</t>
  </si>
  <si>
    <t>TGGCCAGCAGGAACGT-1</t>
  </si>
  <si>
    <t>TGGGAAGCACTCAGGC-1</t>
  </si>
  <si>
    <t>TGTCCCAGTGTAAGTA-1</t>
  </si>
  <si>
    <t>TGTGGTATCGTCCAGG-1</t>
  </si>
  <si>
    <t>TGTTCCGGTGTGGCTC-1</t>
  </si>
  <si>
    <t>TGTTCCGTCGAGCCCA-1</t>
  </si>
  <si>
    <t>TTAGTTCCAATACGCT-1</t>
  </si>
  <si>
    <t>TTCCCAGAGATAGGAG-1</t>
  </si>
  <si>
    <t>TTGCCGTCATCGACGC-1</t>
  </si>
  <si>
    <t>TTGGAACTCCCACTTG-1</t>
  </si>
  <si>
    <t>TTTGCGCAGTCATGCT-1</t>
  </si>
  <si>
    <t>TTTGCGCGTATTACCG-1</t>
  </si>
  <si>
    <t>TTTGTCAGTGTGGCTC-1</t>
  </si>
  <si>
    <t>AAACGGGGTAGAGGAA-1</t>
  </si>
  <si>
    <t>AAACGGGGTCAACATC-1</t>
  </si>
  <si>
    <t>AAACGGGGTCATATCG-1</t>
  </si>
  <si>
    <t>AAAGATGGTTTGTTTC-1</t>
  </si>
  <si>
    <t>AAAGCAATCTTAGCCC-1</t>
  </si>
  <si>
    <t>AAATGCCGTTAGATGA-1</t>
  </si>
  <si>
    <t>AACACGTGTGCAACTT-1</t>
  </si>
  <si>
    <t>AACCATGAGTCGATAA-1</t>
  </si>
  <si>
    <t>AACCATGGTCGCTTCT-1</t>
  </si>
  <si>
    <t>AACCATGTCTTCAACT-1</t>
  </si>
  <si>
    <t>AACCGCGGTTCTGAAC-1</t>
  </si>
  <si>
    <t>AACTCAGTCTGACCTC-1</t>
  </si>
  <si>
    <t>AACTCCCTCCGAAGAG-1</t>
  </si>
  <si>
    <t>AACTCTTAGTATCGAA-1</t>
  </si>
  <si>
    <t>AACTCTTCAGCGTCCA-1</t>
  </si>
  <si>
    <t>AACTCTTGTATTCGTG-1</t>
  </si>
  <si>
    <t>AACTCTTTCCTATGTT-1</t>
  </si>
  <si>
    <t>AACTCTTTCCTCGCAT-1</t>
  </si>
  <si>
    <t>AACTGGTAGGCGTACA-1</t>
  </si>
  <si>
    <t>AACTTTCAGGGCTTCC-1</t>
  </si>
  <si>
    <t>AACTTTCAGTGCGTGA-1</t>
  </si>
  <si>
    <t>AACTTTCTCTACTTAC-1</t>
  </si>
  <si>
    <t>AAGGAGCCACCGATAT-1</t>
  </si>
  <si>
    <t>AAGGAGCCATATACGC-1</t>
  </si>
  <si>
    <t>AAGGAGCCATGTAAGA-1</t>
  </si>
  <si>
    <t>AAGGAGCGTCAGATAA-1</t>
  </si>
  <si>
    <t>AAGGCAGCATCCTTGC-1</t>
  </si>
  <si>
    <t>AAGGCAGGTACAGTGG-1</t>
  </si>
  <si>
    <t>AAGGCAGGTGAACCTT-1</t>
  </si>
  <si>
    <t>AAGGCAGGTGCCTGCA-1</t>
  </si>
  <si>
    <t>AAGGCAGTCGGCTTGG-1</t>
  </si>
  <si>
    <t>AAGGTTCGTCACAAGG-1</t>
  </si>
  <si>
    <t>AAGTCTGGTACCGGCT-1</t>
  </si>
  <si>
    <t>AATCCAGAGAGCCTAG-1</t>
  </si>
  <si>
    <t>AATCCAGGTACAGTGG-1</t>
  </si>
  <si>
    <t>AATCCAGGTTCGTGAT-1</t>
  </si>
  <si>
    <t>AATCCAGTCGGAGCAA-1</t>
  </si>
  <si>
    <t>AATCCAGTCTGACCTC-1</t>
  </si>
  <si>
    <t>ACACCAACAGTCAGCC-1</t>
  </si>
  <si>
    <t>ACACCCTCAAAGGTGC-1</t>
  </si>
  <si>
    <t>ACACCGGAGCTAGCCC-1</t>
  </si>
  <si>
    <t>ACACCGGAGTTACGGG-1</t>
  </si>
  <si>
    <t>ACACCGGCAGTAAGCG-1</t>
  </si>
  <si>
    <t>ACACCGGTCCGTAGGC-1</t>
  </si>
  <si>
    <t>ACACTGAGTTAGAACA-1</t>
  </si>
  <si>
    <t>ACAGCCGAGAATAGGG-1</t>
  </si>
  <si>
    <t>ACAGCCGCAGGTGGAT-1</t>
  </si>
  <si>
    <t>ACAGCTAAGCTAAGAT-1</t>
  </si>
  <si>
    <t>ACAGCTAAGTGGTAGC-1</t>
  </si>
  <si>
    <t>ACAGCTAGTTTCCACC-1</t>
  </si>
  <si>
    <t>ACATACGCAAATCCGT-1</t>
  </si>
  <si>
    <t>ACATACGGTGTCTGAT-1</t>
  </si>
  <si>
    <t>ACATCAGCAACTGGCC-1</t>
  </si>
  <si>
    <t>ACATCAGCAATAGAGT-1</t>
  </si>
  <si>
    <t>ACATCAGCATCCCACT-1</t>
  </si>
  <si>
    <t>ACATCAGGTACTTCTT-1</t>
  </si>
  <si>
    <t>ACATCAGTCTTGTCAT-1</t>
  </si>
  <si>
    <t>ACATGGTAGGGCTTCC-1</t>
  </si>
  <si>
    <t>ACCAGTATCCCTCAGT-1</t>
  </si>
  <si>
    <t>ACCAGTATCCTGCCAT-1</t>
  </si>
  <si>
    <t>ACCCACTCACGCATCG-1</t>
  </si>
  <si>
    <t>ACCGTAACATTAGCCA-1</t>
  </si>
  <si>
    <t>ACCTTTAAGCTTATCG-1</t>
  </si>
  <si>
    <t>ACCTTTACACCACGTG-1</t>
  </si>
  <si>
    <t>ACCTTTAGTCAATACC-1</t>
  </si>
  <si>
    <t>ACGAGCCAGAGTGAGA-1</t>
  </si>
  <si>
    <t>ACGAGGACACGAGGTA-1</t>
  </si>
  <si>
    <t>ACGAGGAGTAGCAAAT-1</t>
  </si>
  <si>
    <t>ACGAGGAGTCTGATCA-1</t>
  </si>
  <si>
    <t>ACGATACCAGCCAATT-1</t>
  </si>
  <si>
    <t>ACGATGTAGCTAGTTC-1</t>
  </si>
  <si>
    <t>ACGATGTGTCTCCACT-1</t>
  </si>
  <si>
    <t>ACGATGTTCTGGCGAC-1</t>
  </si>
  <si>
    <t>ACGCAGCCACCGGAAA-1</t>
  </si>
  <si>
    <t>ACGCAGCGTGACTCAT-1</t>
  </si>
  <si>
    <t>ACGCCAGGTCTCTTAT-1</t>
  </si>
  <si>
    <t>ACGCCAGTCACCAGGC-1</t>
  </si>
  <si>
    <t>ACGCCGACAATCTACG-1</t>
  </si>
  <si>
    <t>ACGCCGAGTAGCCTCG-1</t>
  </si>
  <si>
    <t>ACGCCGAGTGCGGTAA-1</t>
  </si>
  <si>
    <t>ACGCCGATCAAACCGT-1</t>
  </si>
  <si>
    <t>ACGCCGATCCAACCAA-1</t>
  </si>
  <si>
    <t>ACGGAGACAGTCGATT-1</t>
  </si>
  <si>
    <t>ACGGAGACATAAAGGT-1</t>
  </si>
  <si>
    <t>ACGGAGAGTGGTGTAG-1</t>
  </si>
  <si>
    <t>ACGGCCACATATGCTG-1</t>
  </si>
  <si>
    <t>ACGGCCATCGTCCAGG-1</t>
  </si>
  <si>
    <t>ACGGGCTAGGCTCATT-1</t>
  </si>
  <si>
    <t>ACGGGTCAGATCCCAT-1</t>
  </si>
  <si>
    <t>ACGGGTCAGCTAAGAT-1</t>
  </si>
  <si>
    <t>ACGTCAATCTTAACCT-1</t>
  </si>
  <si>
    <t>ACTATCTTCACTCCTG-1</t>
  </si>
  <si>
    <t>ACTGAACCAAGTTCTG-1</t>
  </si>
  <si>
    <t>ACTGAGTTCATACGGT-1</t>
  </si>
  <si>
    <t>ACTGCTCAGTGTCTCA-1</t>
  </si>
  <si>
    <t>ACTGCTCCAAGGACTG-1</t>
  </si>
  <si>
    <t>ACTGTCCAGGTGCTAG-1</t>
  </si>
  <si>
    <t>ACTGTCCCAAAGGTGC-1</t>
  </si>
  <si>
    <t>ACTGTCCGTACGACCC-1</t>
  </si>
  <si>
    <t>ACTGTCCTCTTACCTA-1</t>
  </si>
  <si>
    <t>ACTTGTTAGAGATGAG-1</t>
  </si>
  <si>
    <t>ACTTGTTCATGATCCA-1</t>
  </si>
  <si>
    <t>ACTTGTTGTGTAACGG-1</t>
  </si>
  <si>
    <t>ACTTTCACACGGCCAT-1</t>
  </si>
  <si>
    <t>ACTTTCATCGAATGGG-1</t>
  </si>
  <si>
    <t>AGAATAGTCCTCCTAG-1</t>
  </si>
  <si>
    <t>AGACGTTAGCCAGAAC-1</t>
  </si>
  <si>
    <t>AGAGCGAAGACTAAGT-1</t>
  </si>
  <si>
    <t>AGAGCGAAGATCCCAT-1</t>
  </si>
  <si>
    <t>AGAGCTTTCTGTCCGT-1</t>
  </si>
  <si>
    <t>AGAGTGGAGCAGCGTA-1</t>
  </si>
  <si>
    <t>AGAGTGGAGGATGCGT-1</t>
  </si>
  <si>
    <t>AGAGTGGCACCAGATT-1</t>
  </si>
  <si>
    <t>AGAGTGGGTACGACCC-1</t>
  </si>
  <si>
    <t>AGAGTGGGTGTGCCTG-1</t>
  </si>
  <si>
    <t>AGAGTGGTCATAGCAC-1</t>
  </si>
  <si>
    <t>AGAGTGGTCCGGCACA-1</t>
  </si>
  <si>
    <t>AGATCTGGTTGTTTGG-1</t>
  </si>
  <si>
    <t>AGATTGCAGAACTGTA-1</t>
  </si>
  <si>
    <t>AGCAGCCCAGGGTACA-1</t>
  </si>
  <si>
    <t>AGCCTAAAGTCTCCTC-1</t>
  </si>
  <si>
    <t>AGCCTAACACAGACTT-1</t>
  </si>
  <si>
    <t>AGCCTAACAGCTTCGG-1</t>
  </si>
  <si>
    <t>AGCCTAATCTCTTATG-1</t>
  </si>
  <si>
    <t>AGCGTATCAATGGTCT-1</t>
  </si>
  <si>
    <t>AGCGTATCACTGTGTA-1</t>
  </si>
  <si>
    <t>AGCGTCGTCATCATTC-1</t>
  </si>
  <si>
    <t>AGCGTCGTCTTGTTTG-1</t>
  </si>
  <si>
    <t>AGCTCCTGTGAACCTT-1</t>
  </si>
  <si>
    <t>AGCTCTCCACGGTGTC-1</t>
  </si>
  <si>
    <t>AGCTTGACAGCTCGCA-1</t>
  </si>
  <si>
    <t>AGCTTGAGTCCGTTAA-1</t>
  </si>
  <si>
    <t>AGGCCACAGCCACCTG-1</t>
  </si>
  <si>
    <t>AGGCCACGTCACACGC-1</t>
  </si>
  <si>
    <t>AGGCCACGTGCCTGCA-1</t>
  </si>
  <si>
    <t>AGGCCACTCGTCTGAA-1</t>
  </si>
  <si>
    <t>AGGCCGTCAATACGCT-1</t>
  </si>
  <si>
    <t>AGGGAGTGTGACGCCT-1</t>
  </si>
  <si>
    <t>AGGGAGTTCGCTAGCG-1</t>
  </si>
  <si>
    <t>AGGGATGGTAGGAGTC-1</t>
  </si>
  <si>
    <t>AGGGATGGTCTAGCCG-1</t>
  </si>
  <si>
    <t>AGGTCATTCTGGTGTA-1</t>
  </si>
  <si>
    <t>AGGTCCGTCGGGAGTA-1</t>
  </si>
  <si>
    <t>AGTAGTCTCGAGCCCA-1</t>
  </si>
  <si>
    <t>AGTCTTTAGACTAGGC-1</t>
  </si>
  <si>
    <t>AGTCTTTTCATCGGAT-1</t>
  </si>
  <si>
    <t>AGTGAGGGTCCAACTA-1</t>
  </si>
  <si>
    <t>AGTGAGGGTGACTACT-1</t>
  </si>
  <si>
    <t>AGTGAGGTCGAACTGT-1</t>
  </si>
  <si>
    <t>AGTGGGAGTTGCCTCT-1</t>
  </si>
  <si>
    <t>AGTGTCACATCGACGC-1</t>
  </si>
  <si>
    <t>AGTTGGTCAGGTGGAT-1</t>
  </si>
  <si>
    <t>AGTTGGTGTGAGGGTT-1</t>
  </si>
  <si>
    <t>ATAACGCAGGCAAAGA-1</t>
  </si>
  <si>
    <t>ATAACGCTCAACCAAC-1</t>
  </si>
  <si>
    <t>ATAAGAGAGCTTTGGT-1</t>
  </si>
  <si>
    <t>ATAGACCCAAGGGTCA-1</t>
  </si>
  <si>
    <t>ATAGACCCACACGCTG-1</t>
  </si>
  <si>
    <t>ATCACGACATACGCTA-1</t>
  </si>
  <si>
    <t>ATCATCTAGTCAATAG-1</t>
  </si>
  <si>
    <t>ATCATCTTCGGCTACG-1</t>
  </si>
  <si>
    <t>ATCATGGCACACGCTG-1</t>
  </si>
  <si>
    <t>ATCCACCAGCACCGTC-1</t>
  </si>
  <si>
    <t>ATCCACCAGCGTAATA-1</t>
  </si>
  <si>
    <t>ATCCACCAGTGCAAGC-1</t>
  </si>
  <si>
    <t>ATCCACCCAATCCGAT-1</t>
  </si>
  <si>
    <t>ATCCGAAGTCCGTCAG-1</t>
  </si>
  <si>
    <t>ATCCGAATCGGCGCTA-1</t>
  </si>
  <si>
    <t>ATCTACTCAGTGGAGT-1</t>
  </si>
  <si>
    <t>ATCTGCCCATTTGCCC-1</t>
  </si>
  <si>
    <t>ATCTGCCTCGTGGTCG-1</t>
  </si>
  <si>
    <t>ATGAGGGTCGTCGTTC-1</t>
  </si>
  <si>
    <t>ATGCGATTCATCGGAT-1</t>
  </si>
  <si>
    <t>ATGGGAGTCTGTGCAA-1</t>
  </si>
  <si>
    <t>ATGTGTGCATCTATGG-1</t>
  </si>
  <si>
    <t>ATGTGTGTCATGCATG-1</t>
  </si>
  <si>
    <t>ATGTGTGTCTCCAGGG-1</t>
  </si>
  <si>
    <t>ATTACTCAGATTACCC-1</t>
  </si>
  <si>
    <t>ATTACTCAGGTAAACT-1</t>
  </si>
  <si>
    <t>ATTACTCTCTCCCTGA-1</t>
  </si>
  <si>
    <t>ATTATCCCACCTCGTT-1</t>
  </si>
  <si>
    <t>ATTATCCTCCTTTCTC-1</t>
  </si>
  <si>
    <t>ATTATCCTCGCAGGCT-1</t>
  </si>
  <si>
    <t>ATTCTACAGGCTATCT-1</t>
  </si>
  <si>
    <t>ATTCTACTCTCCCTGA-1</t>
  </si>
  <si>
    <t>ATTGGACAGCTAACTC-1</t>
  </si>
  <si>
    <t>ATTGGACCACCGAAAG-1</t>
  </si>
  <si>
    <t>ATTGGACCATGGTTGT-1</t>
  </si>
  <si>
    <t>ATTGGTGGTGGAAAGA-1</t>
  </si>
  <si>
    <t>ATTTCTGAGACTTTCG-1</t>
  </si>
  <si>
    <t>ATTTCTGCATGTAAGA-1</t>
  </si>
  <si>
    <t>ATTTCTGGTCGCATAT-1</t>
  </si>
  <si>
    <t>CAACCAAGTACAGACG-1</t>
  </si>
  <si>
    <t>CAACCTCCATCGACGC-1</t>
  </si>
  <si>
    <t>CAAGAAACATTCACTT-1</t>
  </si>
  <si>
    <t>CAAGAAATCTGGAGCC-1</t>
  </si>
  <si>
    <t>CAAGGCCAGACTAGAT-1</t>
  </si>
  <si>
    <t>CAAGGCCCAAGGTTCT-1</t>
  </si>
  <si>
    <t>CAAGGCCGTCCGAGTC-1</t>
  </si>
  <si>
    <t>CAAGTTGGTAGCCTCG-1</t>
  </si>
  <si>
    <t>CAAGTTGGTCTTCAAG-1</t>
  </si>
  <si>
    <t>CAAGTTGTCAGTTCGA-1</t>
  </si>
  <si>
    <t>CACAAACGTCTGATTG-1</t>
  </si>
  <si>
    <t>CACAAACGTTAGATGA-1</t>
  </si>
  <si>
    <t>CACACAACAGACGTAG-1</t>
  </si>
  <si>
    <t>CACACAAGTGAGCGAT-1</t>
  </si>
  <si>
    <t>CACACCTTCCTAGAAC-1</t>
  </si>
  <si>
    <t>CACACTCGTTAGATGA-1</t>
  </si>
  <si>
    <t>CACAGGCAGCGCCTCA-1</t>
  </si>
  <si>
    <t>CACAGGCGTAATCGTC-1</t>
  </si>
  <si>
    <t>CACAGGCTCCGCGGTA-1</t>
  </si>
  <si>
    <t>CACAGTACAACAACCT-1</t>
  </si>
  <si>
    <t>CACAGTATCTCAACTT-1</t>
  </si>
  <si>
    <t>CACATTTCAGGTCTCG-1</t>
  </si>
  <si>
    <t>CACATTTGTCAGAAGC-1</t>
  </si>
  <si>
    <t>CACATTTTCCTTGGTC-1</t>
  </si>
  <si>
    <t>CACCACTAGTACGCGA-1</t>
  </si>
  <si>
    <t>CACCACTGTAGGCATG-1</t>
  </si>
  <si>
    <t>CACCACTGTTGCTCCT-1</t>
  </si>
  <si>
    <t>CACCAGGTCGGAAATA-1</t>
  </si>
  <si>
    <t>CACCTTGAGGAGCGTT-1</t>
  </si>
  <si>
    <t>CACCTTGCAACCGCCA-1</t>
  </si>
  <si>
    <t>CACCTTGCACTGTCGG-1</t>
  </si>
  <si>
    <t>CACCTTGGTCCGACGT-1</t>
  </si>
  <si>
    <t>CACCTTGGTCTTCGTC-1</t>
  </si>
  <si>
    <t>CACCTTGTCAGGCAAG-1</t>
  </si>
  <si>
    <t>CAGAATCAGAGCCCAA-1</t>
  </si>
  <si>
    <t>CAGATCAAGACTGTAA-1</t>
  </si>
  <si>
    <t>CAGATCAGTGGGTATG-1</t>
  </si>
  <si>
    <t>CAGCAGCAGCGATTCT-1</t>
  </si>
  <si>
    <t>CAGCAGCCACCAGGTC-1</t>
  </si>
  <si>
    <t>CAGCATAAGGGAGTAA-1</t>
  </si>
  <si>
    <t>CAGCATAAGGTGCTTT-1</t>
  </si>
  <si>
    <t>CAGCATACAGCGATCC-1</t>
  </si>
  <si>
    <t>CAGCATAGTGGCGAAT-1</t>
  </si>
  <si>
    <t>CAGCATATCAACGGCC-1</t>
  </si>
  <si>
    <t>CAGCATATCCTTGACC-1</t>
  </si>
  <si>
    <t>CAGCCGAAGCCCAACC-1</t>
  </si>
  <si>
    <t>CAGCCGACAGTCCTTC-1</t>
  </si>
  <si>
    <t>CAGCCGAGTAAGGGCT-1</t>
  </si>
  <si>
    <t>CAGCCGAGTCGCATAT-1</t>
  </si>
  <si>
    <t>CAGCCGAGTGTTCGAT-1</t>
  </si>
  <si>
    <t>CAGCGACAGCTAGGCA-1</t>
  </si>
  <si>
    <t>CAGCGACGTGCCTGGT-1</t>
  </si>
  <si>
    <t>CAGCGACTCATCATTC-1</t>
  </si>
  <si>
    <t>CAGCTAACACAAGACG-1</t>
  </si>
  <si>
    <t>CAGCTAACAGCCTATA-1</t>
  </si>
  <si>
    <t>CAGCTGGAGTGAAGTT-1</t>
  </si>
  <si>
    <t>CAGGTGCAGTGGGATC-1</t>
  </si>
  <si>
    <t>CAGTAACAGCTTTGGT-1</t>
  </si>
  <si>
    <t>CAGTAACTCCTCATTA-1</t>
  </si>
  <si>
    <t>CAGTCCTGTTAAGTAG-1</t>
  </si>
  <si>
    <t>CAGTCCTTCTCTAAGG-1</t>
  </si>
  <si>
    <t>CATATGGCAAACAACA-1</t>
  </si>
  <si>
    <t>CATATTCAGTGTTGAA-1</t>
  </si>
  <si>
    <t>CATATTCGTATAATGG-1</t>
  </si>
  <si>
    <t>CATATTCTCATAACCG-1</t>
  </si>
  <si>
    <t>CATATTCTCGAGAACG-1</t>
  </si>
  <si>
    <t>CATCAAGCACTTAACG-1</t>
  </si>
  <si>
    <t>CATCCACGTCATACTG-1</t>
  </si>
  <si>
    <t>CATGCCTAGTAGCCGA-1</t>
  </si>
  <si>
    <t>CATGGCGAGGGTATCG-1</t>
  </si>
  <si>
    <t>CATGGCGTCAAACCAC-1</t>
  </si>
  <si>
    <t>CATGGCGTCATGCTCC-1</t>
  </si>
  <si>
    <t>CATTATCGTACATGTC-1</t>
  </si>
  <si>
    <t>CATTATCGTCTTCGTC-1</t>
  </si>
  <si>
    <t>CATTATCTCACGGTTA-1</t>
  </si>
  <si>
    <t>CATTATCTCGTCTGAA-1</t>
  </si>
  <si>
    <t>CATTATCTCTCATTCA-1</t>
  </si>
  <si>
    <t>CATTCGCGTGCTGTAT-1</t>
  </si>
  <si>
    <t>CATTCGCTCCGTCAAA-1</t>
  </si>
  <si>
    <t>CCAATCCTCTGCTGCT-1</t>
  </si>
  <si>
    <t>CCACCTAGTGCCTTGG-1</t>
  </si>
  <si>
    <t>CCACCTATCAACTCTT-1</t>
  </si>
  <si>
    <t>CCACCTATCTGCGGCA-1</t>
  </si>
  <si>
    <t>CCACGGAGTCCGAAGA-1</t>
  </si>
  <si>
    <t>CCACGGATCGTCGTTC-1</t>
  </si>
  <si>
    <t>CCACTACCAAGCCCAC-1</t>
  </si>
  <si>
    <t>CCACTACGTGTATGGG-1</t>
  </si>
  <si>
    <t>CCACTACTCAACCATG-1</t>
  </si>
  <si>
    <t>CCACTACTCATCTGTT-1</t>
  </si>
  <si>
    <t>CCAGCGAAGGAATTAC-1</t>
  </si>
  <si>
    <t>CCAGCGACAGCATACT-1</t>
  </si>
  <si>
    <t>CCATGTCCACTTAAGC-1</t>
  </si>
  <si>
    <t>CCCAGTTAGAATTCCC-1</t>
  </si>
  <si>
    <t>CCCAGTTCACTAGTAC-1</t>
  </si>
  <si>
    <t>CCCAGTTTCCATGAGT-1</t>
  </si>
  <si>
    <t>CCCATACAGATCTGAA-1</t>
  </si>
  <si>
    <t>CCCATACAGGTGCACA-1</t>
  </si>
  <si>
    <t>CCCTCCTCAATGGAGC-1</t>
  </si>
  <si>
    <t>CCCTCCTTCGGATGTT-1</t>
  </si>
  <si>
    <t>CCGGGATAGTCCAGGA-1</t>
  </si>
  <si>
    <t>CCGGTAGTCAAGCCTA-1</t>
  </si>
  <si>
    <t>CCGGTAGTCACCCTCA-1</t>
  </si>
  <si>
    <t>CCGTACTGTTTGCATG-1</t>
  </si>
  <si>
    <t>CCGTGGATCATGCATG-1</t>
  </si>
  <si>
    <t>CCGTTCAAGCCCTAAT-1</t>
  </si>
  <si>
    <t>CCTAAAGCAAACGCGA-1</t>
  </si>
  <si>
    <t>CCTAAAGCAGACAGGT-1</t>
  </si>
  <si>
    <t>CCTAAAGTCTCGCTTG-1</t>
  </si>
  <si>
    <t>CCTACACTCACCCTCA-1</t>
  </si>
  <si>
    <t>CCTACACTCACGCATA-1</t>
  </si>
  <si>
    <t>CCTACACTCTTAGAGC-1</t>
  </si>
  <si>
    <t>CCTACCAAGCCGCCTA-1</t>
  </si>
  <si>
    <t>CCTACCAAGTATCGAA-1</t>
  </si>
  <si>
    <t>CCTACCACATGGGACA-1</t>
  </si>
  <si>
    <t>CCTACCAGTCTTCTCG-1</t>
  </si>
  <si>
    <t>CCTAGCTAGACAGAGA-1</t>
  </si>
  <si>
    <t>CCTAGCTAGGACAGCT-1</t>
  </si>
  <si>
    <t>CCTAGCTGTTGAACTC-1</t>
  </si>
  <si>
    <t>CCTATTAAGTGCCATT-1</t>
  </si>
  <si>
    <t>CCTATTAGTTAAAGAC-1</t>
  </si>
  <si>
    <t>CCTATTATCTCGATGA-1</t>
  </si>
  <si>
    <t>CCTCAGTAGACACGAC-1</t>
  </si>
  <si>
    <t>CCTCAGTTCGCCTGTT-1</t>
  </si>
  <si>
    <t>CCTCAGTTCTGCCCTA-1</t>
  </si>
  <si>
    <t>CCTCTGAGTCCCGACA-1</t>
  </si>
  <si>
    <t>CCTTACGCACGGTAAG-1</t>
  </si>
  <si>
    <t>CCTTACGCAGGATTGG-1</t>
  </si>
  <si>
    <t>CCTTACGGTAAGTGTA-1</t>
  </si>
  <si>
    <t>CCTTACGTCGTCCAGG-1</t>
  </si>
  <si>
    <t>CCTTCCCGTGGTCCGT-1</t>
  </si>
  <si>
    <t>CCTTCGACACAAGACG-1</t>
  </si>
  <si>
    <t>CCTTCGATCAGCATGT-1</t>
  </si>
  <si>
    <t>CCTTTCTAGTGTCTCA-1</t>
  </si>
  <si>
    <t>CCTTTCTGTCTGCGGT-1</t>
  </si>
  <si>
    <t>CCTTTCTTCAACACCA-1</t>
  </si>
  <si>
    <t>CGAACATTCTGCGACG-1</t>
  </si>
  <si>
    <t>CGAATGTGTCCTCTTG-1</t>
  </si>
  <si>
    <t>CGACCTTAGCAACGGT-1</t>
  </si>
  <si>
    <t>CGACCTTGTTACCAGT-1</t>
  </si>
  <si>
    <t>CGACCTTTCGTAGGTT-1</t>
  </si>
  <si>
    <t>CGACTTCAGACAGACC-1</t>
  </si>
  <si>
    <t>CGACTTCAGCCGTCGT-1</t>
  </si>
  <si>
    <t>CGACTTCCACAGCGTC-1</t>
  </si>
  <si>
    <t>CGACTTCCACTGCCAG-1</t>
  </si>
  <si>
    <t>CGAGAAGCACAGCCCA-1</t>
  </si>
  <si>
    <t>CGAGCACAGTTATCGC-1</t>
  </si>
  <si>
    <t>CGAGCCAAGCACCGCT-1</t>
  </si>
  <si>
    <t>CGAGCCAGTAGCGATG-1</t>
  </si>
  <si>
    <t>CGAGCCAGTATCACCA-1</t>
  </si>
  <si>
    <t>CGATCGGGTAGGCTGA-1</t>
  </si>
  <si>
    <t>CGATCGGGTCTCCATC-1</t>
  </si>
  <si>
    <t>CGATCGGGTTGGTAAA-1</t>
  </si>
  <si>
    <t>CGATCGGTCGCAAGCC-1</t>
  </si>
  <si>
    <t>CGATGGCAGCAGATCG-1</t>
  </si>
  <si>
    <t>CGATGGCCACCGAAAG-1</t>
  </si>
  <si>
    <t>CGATGGCCATAACCTG-1</t>
  </si>
  <si>
    <t>CGATGGCGTTGACGTT-1</t>
  </si>
  <si>
    <t>CGATGTAGTCAGATAA-1</t>
  </si>
  <si>
    <t>CGATGTATCAGTGCAT-1</t>
  </si>
  <si>
    <t>CGCCAAGAGGCATGGT-1</t>
  </si>
  <si>
    <t>CGCGGTAGTTAGATGA-1</t>
  </si>
  <si>
    <t>CGCGGTATCTACCAGA-1</t>
  </si>
  <si>
    <t>CGCGTTTCATGCAATC-1</t>
  </si>
  <si>
    <t>CGCTATCCAGATCGGA-1</t>
  </si>
  <si>
    <t>CGCTATCGTGGCGAAT-1</t>
  </si>
  <si>
    <t>CGCTGGACAGGTCGTC-1</t>
  </si>
  <si>
    <t>CGGACACCAAGTTAAG-1</t>
  </si>
  <si>
    <t>CGGACACCACATGACT-1</t>
  </si>
  <si>
    <t>CGGACACCACATTCGA-1</t>
  </si>
  <si>
    <t>CGGACGTCAACACCCG-1</t>
  </si>
  <si>
    <t>CGGACGTTCACCTTAT-1</t>
  </si>
  <si>
    <t>CGGACTGCAGGACCCT-1</t>
  </si>
  <si>
    <t>CGGACTGTCCCTCAGT-1</t>
  </si>
  <si>
    <t>CGGAGCTCACCATCCT-1</t>
  </si>
  <si>
    <t>CGGAGCTGTCGCATAT-1</t>
  </si>
  <si>
    <t>CGGAGCTTCTTGGGTA-1</t>
  </si>
  <si>
    <t>CGGAGTCAGCCGTCGT-1</t>
  </si>
  <si>
    <t>CGGAGTCCACCTATCC-1</t>
  </si>
  <si>
    <t>CGGAGTCGTATCAGTC-1</t>
  </si>
  <si>
    <t>CGGAGTCGTTGCTCCT-1</t>
  </si>
  <si>
    <t>CGGAGTCTCGCGCCAA-1</t>
  </si>
  <si>
    <t>CGGCTAGAGTGTTTGC-1</t>
  </si>
  <si>
    <t>CGGGTCACACTTGGAT-1</t>
  </si>
  <si>
    <t>CGGGTCATCAAGAAGT-1</t>
  </si>
  <si>
    <t>CGGGTCATCATCACCC-1</t>
  </si>
  <si>
    <t>CGGGTCATCGCCATAA-1</t>
  </si>
  <si>
    <t>CGGTTAAAGAGTTGGC-1</t>
  </si>
  <si>
    <t>CGGTTAAAGCCATCGC-1</t>
  </si>
  <si>
    <t>CGGTTAATCACCAGGC-1</t>
  </si>
  <si>
    <t>CGGTTAATCTTGAGAC-1</t>
  </si>
  <si>
    <t>CGTAGCGAGTGGAGAA-1</t>
  </si>
  <si>
    <t>CGTAGCGTCAAAGACA-1</t>
  </si>
  <si>
    <t>CGTAGGCGTTCGGGCT-1</t>
  </si>
  <si>
    <t>CGTAGGCTCCAGAGGA-1</t>
  </si>
  <si>
    <t>CGTCACTAGGCTAGGT-1</t>
  </si>
  <si>
    <t>CGTCACTGTTCCTCCA-1</t>
  </si>
  <si>
    <t>CGTCAGGGTCAACATC-1</t>
  </si>
  <si>
    <t>CGTCAGGTCTTAACCT-1</t>
  </si>
  <si>
    <t>CGTCCATTCCGCAGTG-1</t>
  </si>
  <si>
    <t>CGTCCATTCGGTCTAA-1</t>
  </si>
  <si>
    <t>CGTCCATTCTATCGCC-1</t>
  </si>
  <si>
    <t>CGTCTACCAGATTGCT-1</t>
  </si>
  <si>
    <t>CGTCTACCATCGACGC-1</t>
  </si>
  <si>
    <t>CGTGTAACACAGCCCA-1</t>
  </si>
  <si>
    <t>CGTGTAACACCACGTG-1</t>
  </si>
  <si>
    <t>CGTGTAACATTTGCTT-1</t>
  </si>
  <si>
    <t>CGTGTCTAGAATTGTG-1</t>
  </si>
  <si>
    <t>CGTGTCTAGCAACGGT-1</t>
  </si>
  <si>
    <t>CGTTAGAAGCGTAGTG-1</t>
  </si>
  <si>
    <t>CGTTAGAGTGCATCTA-1</t>
  </si>
  <si>
    <t>CGTTAGAGTGTGAATA-1</t>
  </si>
  <si>
    <t>CGTTAGATCGAACGGA-1</t>
  </si>
  <si>
    <t>CGTTCTGAGCCTATGT-1</t>
  </si>
  <si>
    <t>CGTTCTGTCCACGTTC-1</t>
  </si>
  <si>
    <t>CGTTGGGCATGGGACA-1</t>
  </si>
  <si>
    <t>CGTTGGGGTAGAGTGC-1</t>
  </si>
  <si>
    <t>CGTTGGGGTAGCCTCG-1</t>
  </si>
  <si>
    <t>CGTTGGGGTATGCTTG-1</t>
  </si>
  <si>
    <t>CGTTGGGGTGTTCGAT-1</t>
  </si>
  <si>
    <t>CTAAGACGTCAAAGAT-1</t>
  </si>
  <si>
    <t>CTAAGACGTGTTGGGA-1</t>
  </si>
  <si>
    <t>CTAATGGCAAATACAG-1</t>
  </si>
  <si>
    <t>CTAATGGGTATGAATG-1</t>
  </si>
  <si>
    <t>CTAATGGGTTAAAGTG-1</t>
  </si>
  <si>
    <t>CTACACCAGGAATGGA-1</t>
  </si>
  <si>
    <t>CTACACCCAAGCCATT-1</t>
  </si>
  <si>
    <t>CTACACCCATCACAAC-1</t>
  </si>
  <si>
    <t>CTACATTAGGCCATAG-1</t>
  </si>
  <si>
    <t>CTACATTGTCGATTGT-1</t>
  </si>
  <si>
    <t>CTACATTTCATTCACT-1</t>
  </si>
  <si>
    <t>CTACCCAGTCGAACAG-1</t>
  </si>
  <si>
    <t>CTACGTCAGCGCTCCA-1</t>
  </si>
  <si>
    <t>CTAGAGTCATTTCAGG-1</t>
  </si>
  <si>
    <t>CTAGCCTGTACTCTCC-1</t>
  </si>
  <si>
    <t>CTAGCCTGTAGCGTAG-1</t>
  </si>
  <si>
    <t>CTAGCCTGTGTCCTCT-1</t>
  </si>
  <si>
    <t>CTAGTGAAGCTGCAAG-1</t>
  </si>
  <si>
    <t>CTAGTGACACTGTCGG-1</t>
  </si>
  <si>
    <t>CTAGTGAGTGTGACCC-1</t>
  </si>
  <si>
    <t>CTCACACCAGACGCAA-1</t>
  </si>
  <si>
    <t>CTCACACTCAGTGTTG-1</t>
  </si>
  <si>
    <t>CTCAGAAAGGCATGTG-1</t>
  </si>
  <si>
    <t>CTCATTACACGCATCG-1</t>
  </si>
  <si>
    <t>CTCATTATCCGTAGGC-1</t>
  </si>
  <si>
    <t>CTCCTAGAGAGTTGGC-1</t>
  </si>
  <si>
    <t>CTCCTAGAGCTGCAAG-1</t>
  </si>
  <si>
    <t>CTCCTAGAGTAATCCC-1</t>
  </si>
  <si>
    <t>CTCCTAGTCATGTCCC-1</t>
  </si>
  <si>
    <t>CTCGAAAGTGTGCCTG-1</t>
  </si>
  <si>
    <t>CTCGAGGGTTCGAATC-1</t>
  </si>
  <si>
    <t>CTCGGAGAGCCACCTG-1</t>
  </si>
  <si>
    <t>CTCGGGATCGCAAGCC-1</t>
  </si>
  <si>
    <t>CTCGTACGTCACACGC-1</t>
  </si>
  <si>
    <t>CTCGTACGTCACTGGC-1</t>
  </si>
  <si>
    <t>CTCGTACGTTAGGGTG-1</t>
  </si>
  <si>
    <t>CTCGTACTCCGGCACA-1</t>
  </si>
  <si>
    <t>CTCGTCAAGAGTCTGG-1</t>
  </si>
  <si>
    <t>CTCGTCAGTCGGCATC-1</t>
  </si>
  <si>
    <t>CTCGTCAGTCTAAAGA-1</t>
  </si>
  <si>
    <t>CTCGTCAGTGGCCCTA-1</t>
  </si>
  <si>
    <t>CTCGTCAGTTATCGGT-1</t>
  </si>
  <si>
    <t>CTCTAATAGACAGAGA-1</t>
  </si>
  <si>
    <t>CTCTAATCAATCTGCA-1</t>
  </si>
  <si>
    <t>CTCTAATGTCGGCACT-1</t>
  </si>
  <si>
    <t>CTCTACGAGTGGTAGC-1</t>
  </si>
  <si>
    <t>CTCTGGTTCGGAATCT-1</t>
  </si>
  <si>
    <t>CTGAAACAGTAGATGT-1</t>
  </si>
  <si>
    <t>CTGAAACCAACAACCT-1</t>
  </si>
  <si>
    <t>CTGAAACGTCTAGTGT-1</t>
  </si>
  <si>
    <t>CTGAAGTAGTAGGCCA-1</t>
  </si>
  <si>
    <t>CTGAAGTGTCGGCACT-1</t>
  </si>
  <si>
    <t>CTGAAGTTCGTAGGAG-1</t>
  </si>
  <si>
    <t>CTGAAGTTCTTGGGTA-1</t>
  </si>
  <si>
    <t>CTGATAGCACCCATTC-1</t>
  </si>
  <si>
    <t>CTGATAGCACGGTAAG-1</t>
  </si>
  <si>
    <t>CTGATAGGTAAGGGCT-1</t>
  </si>
  <si>
    <t>CTGATAGGTATCACCA-1</t>
  </si>
  <si>
    <t>CTGATCCCAACTGGCC-1</t>
  </si>
  <si>
    <t>CTGATCCCACATGGGA-1</t>
  </si>
  <si>
    <t>CTGATCCCATGAAGTA-1</t>
  </si>
  <si>
    <t>CTGATCCGTAAGTTCC-1</t>
  </si>
  <si>
    <t>CTGATCCGTGAGGGTT-1</t>
  </si>
  <si>
    <t>CTGCCTAAGCAATATG-1</t>
  </si>
  <si>
    <t>CTGCCTAAGTGCTGCC-1</t>
  </si>
  <si>
    <t>CTGCCTACAACTGGCC-1</t>
  </si>
  <si>
    <t>CTGCCTACAAGAAGAG-1</t>
  </si>
  <si>
    <t>CTGCGGAGTCGAATCT-1</t>
  </si>
  <si>
    <t>CTGCGGAGTGATGTCT-1</t>
  </si>
  <si>
    <t>CTGCGGATCGTTGCCT-1</t>
  </si>
  <si>
    <t>CTGCTGTGTTACGACT-1</t>
  </si>
  <si>
    <t>CTGGTCTCAATGGTCT-1</t>
  </si>
  <si>
    <t>CTGTGCTAGTTGTCGT-1</t>
  </si>
  <si>
    <t>CTGTGCTTCAACCAAC-1</t>
  </si>
  <si>
    <t>CTTAACTGTTAGATGA-1</t>
  </si>
  <si>
    <t>CTTACCGCAGGGATTG-1</t>
  </si>
  <si>
    <t>CTTAGGAGTTTGTTGG-1</t>
  </si>
  <si>
    <t>CTTAGGATCATCGATG-1</t>
  </si>
  <si>
    <t>CTTCTCTAGCAGATCG-1</t>
  </si>
  <si>
    <t>CTTCTCTCATGGATGG-1</t>
  </si>
  <si>
    <t>CTTCTCTGTGAAAGAG-1</t>
  </si>
  <si>
    <t>CTTGGCTAGTGTGGCA-1</t>
  </si>
  <si>
    <t>CTTGGCTTCTTGTCAT-1</t>
  </si>
  <si>
    <t>GAAACTCCAAGTCTGT-1</t>
  </si>
  <si>
    <t>GAAACTCGTATAGTAG-1</t>
  </si>
  <si>
    <t>GAACATCGTCCGAAGA-1</t>
  </si>
  <si>
    <t>GAACCTAAGAAACCTA-1</t>
  </si>
  <si>
    <t>GAACCTAAGATGCCAG-1</t>
  </si>
  <si>
    <t>GAACCTACAGCTGGCT-1</t>
  </si>
  <si>
    <t>GAACGGACAAGAGTCG-1</t>
  </si>
  <si>
    <t>GAACGGAGTAATCGTC-1</t>
  </si>
  <si>
    <t>GAACGGAGTCAACTGT-1</t>
  </si>
  <si>
    <t>GAAGCAGAGTTAAGTG-1</t>
  </si>
  <si>
    <t>GAAGCAGGTAGGGTAC-1</t>
  </si>
  <si>
    <t>GAAGCAGGTGTAATGA-1</t>
  </si>
  <si>
    <t>GAATAAGGTATATGAG-1</t>
  </si>
  <si>
    <t>GAATAAGGTCAGAAGC-1</t>
  </si>
  <si>
    <t>GAATGAAAGATGTGTA-1</t>
  </si>
  <si>
    <t>GAATGAACATGTCGAT-1</t>
  </si>
  <si>
    <t>GACACGCCATCTCGCT-1</t>
  </si>
  <si>
    <t>GACACGCCATGTTCCC-1</t>
  </si>
  <si>
    <t>GACAGAGTCAAACCAC-1</t>
  </si>
  <si>
    <t>GACCAATCACATGTGT-1</t>
  </si>
  <si>
    <t>GACCTGGCAGGCGATA-1</t>
  </si>
  <si>
    <t>GACCTGGTCTGCGTAA-1</t>
  </si>
  <si>
    <t>GACGCGTAGACTAGGC-1</t>
  </si>
  <si>
    <t>GACGCGTTCTTCATGT-1</t>
  </si>
  <si>
    <t>GACGGCTCAAGCCGTC-1</t>
  </si>
  <si>
    <t>GACGTTACATTACGAC-1</t>
  </si>
  <si>
    <t>GACTAACAGTAGCCGA-1</t>
  </si>
  <si>
    <t>GACTACAAGTGAACGC-1</t>
  </si>
  <si>
    <t>GACTACAAGTGTCCAT-1</t>
  </si>
  <si>
    <t>GACTACACAAATTGCC-1</t>
  </si>
  <si>
    <t>GACTACAGTCAAGCGA-1</t>
  </si>
  <si>
    <t>GACTACATCGGTGTTA-1</t>
  </si>
  <si>
    <t>GACTGCGAGGTCGGAT-1</t>
  </si>
  <si>
    <t>GACTGCGCACATGACT-1</t>
  </si>
  <si>
    <t>GACTGCGGTCTGATCA-1</t>
  </si>
  <si>
    <t>GAGCAGAAGTCCATAC-1</t>
  </si>
  <si>
    <t>GAGCAGACACGCTTTC-1</t>
  </si>
  <si>
    <t>GAGGTGAGTATATCCG-1</t>
  </si>
  <si>
    <t>GAGGTGATCAAGGTAA-1</t>
  </si>
  <si>
    <t>GAGTCCGAGTCATGCT-1</t>
  </si>
  <si>
    <t>GAGTCCGCATGCAACT-1</t>
  </si>
  <si>
    <t>GAGTCCGCATTGAGCT-1</t>
  </si>
  <si>
    <t>GAGTCCGTCGTACGGC-1</t>
  </si>
  <si>
    <t>GATCAGTAGTTGTAGA-1</t>
  </si>
  <si>
    <t>GATCGATGTCAACTGT-1</t>
  </si>
  <si>
    <t>GATCGCGAGTCCAGGA-1</t>
  </si>
  <si>
    <t>GATCGTAAGAGGGATA-1</t>
  </si>
  <si>
    <t>GATCGTAGTCTCCATC-1</t>
  </si>
  <si>
    <t>GATCGTAGTGTCGCTG-1</t>
  </si>
  <si>
    <t>GATCTAGAGATGTCGG-1</t>
  </si>
  <si>
    <t>GATCTAGCACGAAAGC-1</t>
  </si>
  <si>
    <t>GATCTAGGTTGGACCC-1</t>
  </si>
  <si>
    <t>GATCTAGGTTTGTTTC-1</t>
  </si>
  <si>
    <t>GATGAAATCCGTCATC-1</t>
  </si>
  <si>
    <t>GATGAGGGTAGCTCCG-1</t>
  </si>
  <si>
    <t>GATGCTAAGATCGATA-1</t>
  </si>
  <si>
    <t>GATGCTATCCTTCAAT-1</t>
  </si>
  <si>
    <t>GATTCAGCACGAAATA-1</t>
  </si>
  <si>
    <t>GATTCAGTCCCTCAGT-1</t>
  </si>
  <si>
    <t>GCAAACTAGCTGAAAT-1</t>
  </si>
  <si>
    <t>GCAAACTTCACAGTAC-1</t>
  </si>
  <si>
    <t>GCACATACATATGCTG-1</t>
  </si>
  <si>
    <t>GCACATATCCTTTACA-1</t>
  </si>
  <si>
    <t>GCACTCTGTCTAGGTT-1</t>
  </si>
  <si>
    <t>GCAGCCACAAGTTGTC-1</t>
  </si>
  <si>
    <t>GCAGCCAGTAGCGTAG-1</t>
  </si>
  <si>
    <t>GCAGTTAGTAGGCATG-1</t>
  </si>
  <si>
    <t>GCAGTTAGTCTCTTTA-1</t>
  </si>
  <si>
    <t>GCAGTTATCACCATAG-1</t>
  </si>
  <si>
    <t>GCAGTTATCGTACGGC-1</t>
  </si>
  <si>
    <t>GCATACACAGCCTGTG-1</t>
  </si>
  <si>
    <t>GCATACAGTCTAGAGG-1</t>
  </si>
  <si>
    <t>GCATGATTCGCCAGCA-1</t>
  </si>
  <si>
    <t>GCATGTACACATCTTT-1</t>
  </si>
  <si>
    <t>GCATGTAGTCCGAAGA-1</t>
  </si>
  <si>
    <t>GCCAAATCAAGGACTG-1</t>
  </si>
  <si>
    <t>GCCAAATGTCTAGTCA-1</t>
  </si>
  <si>
    <t>GCCTCTAAGTAAGTAC-1</t>
  </si>
  <si>
    <t>GCGACCAAGAAACGCC-1</t>
  </si>
  <si>
    <t>GCGACCACATCGGGTC-1</t>
  </si>
  <si>
    <t>GCGAGAAAGATAGCAT-1</t>
  </si>
  <si>
    <t>GCGAGAACAGCTGCTG-1</t>
  </si>
  <si>
    <t>GCGAGAACATAGTAAG-1</t>
  </si>
  <si>
    <t>GCGCAACAGTCAATAG-1</t>
  </si>
  <si>
    <t>GCGCAGTTCGTAGATC-1</t>
  </si>
  <si>
    <t>GCGCCAAAGTTAACGA-1</t>
  </si>
  <si>
    <t>GCGCCAAGTAAACACA-1</t>
  </si>
  <si>
    <t>GCGCCAAGTCCGAAGA-1</t>
  </si>
  <si>
    <t>GCGCGATGTGTCCTCT-1</t>
  </si>
  <si>
    <t>GCGCGATTCAATCACG-1</t>
  </si>
  <si>
    <t>GCGCGATTCTCGTTTA-1</t>
  </si>
  <si>
    <t>GCGGGTTAGATGTAAC-1</t>
  </si>
  <si>
    <t>GCGGGTTCAAGTACCT-1</t>
  </si>
  <si>
    <t>GCTCCTACACGGACAA-1</t>
  </si>
  <si>
    <t>GCTCCTAGTCTTCGTC-1</t>
  </si>
  <si>
    <t>GCTCTGTCACCAGGCT-1</t>
  </si>
  <si>
    <t>GCTCTGTCAGTCTTCC-1</t>
  </si>
  <si>
    <t>GCTCTGTGTGTAATGA-1</t>
  </si>
  <si>
    <t>GCTCTGTTCCATTCTA-1</t>
  </si>
  <si>
    <t>GCTCTGTTCCTATGTT-1</t>
  </si>
  <si>
    <t>GCTGCAGAGATCTGCT-1</t>
  </si>
  <si>
    <t>GCTGCAGGTGCCTGGT-1</t>
  </si>
  <si>
    <t>GCTGCAGGTGTCTGAT-1</t>
  </si>
  <si>
    <t>GCTGCGATCCAGTAGT-1</t>
  </si>
  <si>
    <t>GCTGCTTCAGATGGGT-1</t>
  </si>
  <si>
    <t>GCTGCTTGTTCGCTAA-1</t>
  </si>
  <si>
    <t>GCTTCCAAGCGTGAAC-1</t>
  </si>
  <si>
    <t>GCTTGAAAGGTGCTAG-1</t>
  </si>
  <si>
    <t>GCTTGAACAGATTGCT-1</t>
  </si>
  <si>
    <t>GCTTGAAGTGTGGTTT-1</t>
  </si>
  <si>
    <t>GGAAAGCAGCTAGCCC-1</t>
  </si>
  <si>
    <t>GGAAAGCTCACTGGGC-1</t>
  </si>
  <si>
    <t>GGAACTTGTGTCAATC-1</t>
  </si>
  <si>
    <t>GGAACTTTCGAATGCT-1</t>
  </si>
  <si>
    <t>GGAACTTTCGGCGCAT-1</t>
  </si>
  <si>
    <t>GGACAAGCATCGTCGG-1</t>
  </si>
  <si>
    <t>GGACAGACAACGCACC-1</t>
  </si>
  <si>
    <t>GGACAGATCCGTTGTC-1</t>
  </si>
  <si>
    <t>GGACATTAGCTAGTGG-1</t>
  </si>
  <si>
    <t>GGACATTCAAGTTGTC-1</t>
  </si>
  <si>
    <t>GGACATTTCTTGAGGT-1</t>
  </si>
  <si>
    <t>GGACGTCCAATCTACG-1</t>
  </si>
  <si>
    <t>GGAGCAATCTCGTATT-1</t>
  </si>
  <si>
    <t>GGATGTTCAATCCGAT-1</t>
  </si>
  <si>
    <t>GGATGTTCAGGTCGTC-1</t>
  </si>
  <si>
    <t>GGATGTTTCCGCATAA-1</t>
  </si>
  <si>
    <t>GGATTACGTGTGTGCC-1</t>
  </si>
  <si>
    <t>GGCAATTAGTGAAGTT-1</t>
  </si>
  <si>
    <t>GGCAATTGTCAGTGGA-1</t>
  </si>
  <si>
    <t>GGCGACTGTCGACTAT-1</t>
  </si>
  <si>
    <t>GGCGACTTCTGCCCTA-1</t>
  </si>
  <si>
    <t>GGCGTGTAGTGAACAT-1</t>
  </si>
  <si>
    <t>GGCTCGAAGATATGGT-1</t>
  </si>
  <si>
    <t>GGCTCGAGTCGATTGT-1</t>
  </si>
  <si>
    <t>GGCTGGTAGCAGCGTA-1</t>
  </si>
  <si>
    <t>GGCTGGTAGCGTCAAG-1</t>
  </si>
  <si>
    <t>GGGAATGAGAGTACCG-1</t>
  </si>
  <si>
    <t>GGGAGATCAGACAAGC-1</t>
  </si>
  <si>
    <t>GGGATGAAGGGTGTGT-1</t>
  </si>
  <si>
    <t>GGGCACTCAGAGCCAA-1</t>
  </si>
  <si>
    <t>GGGCACTTCAACCAAC-1</t>
  </si>
  <si>
    <t>GGGCACTTCCCGGATG-1</t>
  </si>
  <si>
    <t>GGGCATCCATGAAGTA-1</t>
  </si>
  <si>
    <t>GGGCATCGTATGAATG-1</t>
  </si>
  <si>
    <t>GGGTCTGAGTTCGCAT-1</t>
  </si>
  <si>
    <t>GGGTCTGCAGTAGAGC-1</t>
  </si>
  <si>
    <t>GGGTCTGCATCCAACA-1</t>
  </si>
  <si>
    <t>GGGTCTGCATTCCTGC-1</t>
  </si>
  <si>
    <t>GGGTCTGTCATAGCAC-1</t>
  </si>
  <si>
    <t>GGGTCTGTCTTACCGC-1</t>
  </si>
  <si>
    <t>GGGTTGCAGGCGACAT-1</t>
  </si>
  <si>
    <t>GGGTTGCAGGCTAGCA-1</t>
  </si>
  <si>
    <t>GGGTTGCAGGTGCTTT-1</t>
  </si>
  <si>
    <t>GGGTTGCTCAGTCCCT-1</t>
  </si>
  <si>
    <t>GGTATTGAGTATTGGA-1</t>
  </si>
  <si>
    <t>GGTATTGCACCCATTC-1</t>
  </si>
  <si>
    <t>GGTATTGCACGGCCAT-1</t>
  </si>
  <si>
    <t>GGTGAAGCATCCCACT-1</t>
  </si>
  <si>
    <t>GGTGAAGTCAAAGTAG-1</t>
  </si>
  <si>
    <t>GGTGAAGTCTGGTTCC-1</t>
  </si>
  <si>
    <t>GGTGCGTAGGATCGCA-1</t>
  </si>
  <si>
    <t>GGTGTTACAAAGAATC-1</t>
  </si>
  <si>
    <t>GGTGTTATCGAATCCA-1</t>
  </si>
  <si>
    <t>GTAACTGGTTCTGTTT-1</t>
  </si>
  <si>
    <t>GTAACTGTCTCCGGTT-1</t>
  </si>
  <si>
    <t>GTACGTAAGTAGTGCG-1</t>
  </si>
  <si>
    <t>GTACTCCGTACATGTC-1</t>
  </si>
  <si>
    <t>GTACTTTAGAGTCGGT-1</t>
  </si>
  <si>
    <t>GTAGGCCGTAACGTTC-1</t>
  </si>
  <si>
    <t>GTAGGCCTCCTCAACC-1</t>
  </si>
  <si>
    <t>GTAGTCACATGGTCTA-1</t>
  </si>
  <si>
    <t>GTAGTCAGTCACACGC-1</t>
  </si>
  <si>
    <t>GTATCTTAGCTGCAAG-1</t>
  </si>
  <si>
    <t>GTATCTTCACCGAATT-1</t>
  </si>
  <si>
    <t>GTATCTTCAGATTGCT-1</t>
  </si>
  <si>
    <t>GTATCTTGTCTTGCGG-1</t>
  </si>
  <si>
    <t>GTATTCTAGACAAGCC-1</t>
  </si>
  <si>
    <t>GTATTCTGTGAAGGCT-1</t>
  </si>
  <si>
    <t>GTATTCTTCTTGGGTA-1</t>
  </si>
  <si>
    <t>GTCAAGTGTACCGTAT-1</t>
  </si>
  <si>
    <t>GTCAAGTGTAGCCTAT-1</t>
  </si>
  <si>
    <t>GTCAAGTTCAGCGACC-1</t>
  </si>
  <si>
    <t>GTCACAAAGGCAGTCA-1</t>
  </si>
  <si>
    <t>GTCACAACAGAGTGTG-1</t>
  </si>
  <si>
    <t>GTCACGGCAATCCGAT-1</t>
  </si>
  <si>
    <t>GTCACGGGTATAGGTA-1</t>
  </si>
  <si>
    <t>GTCCTCAAGTTCGCGC-1</t>
  </si>
  <si>
    <t>GTCCTCATCAGCGACC-1</t>
  </si>
  <si>
    <t>GTCCTCATCGCCCTTA-1</t>
  </si>
  <si>
    <t>GTCGGGTCAAAGGTGC-1</t>
  </si>
  <si>
    <t>GTCGGGTCAATCCGAT-1</t>
  </si>
  <si>
    <t>GTCGGGTCACGACTCG-1</t>
  </si>
  <si>
    <t>GTCGGGTCAGCGAACA-1</t>
  </si>
  <si>
    <t>GTCGTAAAGGCACATG-1</t>
  </si>
  <si>
    <t>GTCGTAAGTACCGTTA-1</t>
  </si>
  <si>
    <t>GTCGTAATCAGCGACC-1</t>
  </si>
  <si>
    <t>GTCGTAATCATAACCG-1</t>
  </si>
  <si>
    <t>GTCTCGTAGTATGACA-1</t>
  </si>
  <si>
    <t>GTCTCGTCACTTCGAA-1</t>
  </si>
  <si>
    <t>GTCTCGTGTCAATACC-1</t>
  </si>
  <si>
    <t>GTCTCGTGTTTGTGTG-1</t>
  </si>
  <si>
    <t>GTCTCGTTCTCTGTCG-1</t>
  </si>
  <si>
    <t>GTCTTCGAGCCACCTG-1</t>
  </si>
  <si>
    <t>GTCTTCGAGGGATACC-1</t>
  </si>
  <si>
    <t>GTCTTCGGTACCGCTG-1</t>
  </si>
  <si>
    <t>GTGAAGGAGTAGCCGA-1</t>
  </si>
  <si>
    <t>GTGAAGGCATGCCTAA-1</t>
  </si>
  <si>
    <t>GTGAAGGGTGTGAAAT-1</t>
  </si>
  <si>
    <t>GTGCAGCGTCTGCAAT-1</t>
  </si>
  <si>
    <t>GTGCAGCGTGCCTGTG-1</t>
  </si>
  <si>
    <t>GTGCATACATTCCTCG-1</t>
  </si>
  <si>
    <t>GTGCATATCGAATGGG-1</t>
  </si>
  <si>
    <t>GTGCGGTCACGTTGGC-1</t>
  </si>
  <si>
    <t>GTGCGGTCATGGATGG-1</t>
  </si>
  <si>
    <t>GTGCTTCAGTTGAGTA-1</t>
  </si>
  <si>
    <t>GTGCTTCGTGTTGAGG-1</t>
  </si>
  <si>
    <t>GTGGGTCAGCCAGTAG-1</t>
  </si>
  <si>
    <t>GTGGGTCAGTACGCCC-1</t>
  </si>
  <si>
    <t>GTGGGTCCAACGATCT-1</t>
  </si>
  <si>
    <t>GTGGGTCTCCTAGTGA-1</t>
  </si>
  <si>
    <t>GTGTGCGGTTCCAACA-1</t>
  </si>
  <si>
    <t>GTGTTAGAGAATCTCC-1</t>
  </si>
  <si>
    <t>GTGTTAGCAGTAACGG-1</t>
  </si>
  <si>
    <t>GTGTTAGGTATAGGTA-1</t>
  </si>
  <si>
    <t>GTGTTAGTCAGCAACT-1</t>
  </si>
  <si>
    <t>GTTAAGCGTGATGTGG-1</t>
  </si>
  <si>
    <t>GTTAAGCTCAGCGACC-1</t>
  </si>
  <si>
    <t>GTTAAGCTCTTGCAAG-1</t>
  </si>
  <si>
    <t>GTTCATTAGGAGTAGA-1</t>
  </si>
  <si>
    <t>GTTCATTCACGGTAGA-1</t>
  </si>
  <si>
    <t>GTTCATTCATTACCTT-1</t>
  </si>
  <si>
    <t>GTTCATTGTACTCAAC-1</t>
  </si>
  <si>
    <t>GTTCGGGCAAGAGTCG-1</t>
  </si>
  <si>
    <t>GTTCTCGAGAGGGCTT-1</t>
  </si>
  <si>
    <t>GTTCTCGCAATCGAAA-1</t>
  </si>
  <si>
    <t>GTTCTCGGTATAATGG-1</t>
  </si>
  <si>
    <t>GTTCTCGTCCAAGTAC-1</t>
  </si>
  <si>
    <t>GTTCTCGTCCCTAACC-1</t>
  </si>
  <si>
    <t>GTTTCTAGTGTGTGCC-1</t>
  </si>
  <si>
    <t>TAAACCGGTTGGTTTG-1</t>
  </si>
  <si>
    <t>TAAACCGTCAACCATG-1</t>
  </si>
  <si>
    <t>TAAGAGAGTGATAAGT-1</t>
  </si>
  <si>
    <t>TAAGAGATCACTTACT-1</t>
  </si>
  <si>
    <t>TAAGCGTGTCATGCCG-1</t>
  </si>
  <si>
    <t>TAAGTGCAGAACTCGG-1</t>
  </si>
  <si>
    <t>TAAGTGCCAGCTTAAC-1</t>
  </si>
  <si>
    <t>TAAGTGCCATGCCTTC-1</t>
  </si>
  <si>
    <t>TACACGAGTCTCTTAT-1</t>
  </si>
  <si>
    <t>TACACGAGTTCGTCTC-1</t>
  </si>
  <si>
    <t>TACACGATCTTTACAC-1</t>
  </si>
  <si>
    <t>TACCTTAAGAGGTAGA-1</t>
  </si>
  <si>
    <t>TACCTTACATTAACCG-1</t>
  </si>
  <si>
    <t>TACGGGCAGGAGTAGA-1</t>
  </si>
  <si>
    <t>TACGGGCAGTTAACGA-1</t>
  </si>
  <si>
    <t>TACGGGCCACACGCTG-1</t>
  </si>
  <si>
    <t>TACGGGCGTAGAAGGA-1</t>
  </si>
  <si>
    <t>TACGGTACAAGCCATT-1</t>
  </si>
  <si>
    <t>TACTCATCAATTCCTT-1</t>
  </si>
  <si>
    <t>TACTTACCAGCTGGCT-1</t>
  </si>
  <si>
    <t>TACTTACCAGGCGATA-1</t>
  </si>
  <si>
    <t>TACTTACGTAGAGCTG-1</t>
  </si>
  <si>
    <t>TAGACCACAACTGCTA-1</t>
  </si>
  <si>
    <t>TAGACCACAGTCGTGC-1</t>
  </si>
  <si>
    <t>TAGAGCTAGATGTGGC-1</t>
  </si>
  <si>
    <t>TAGCCGGAGGACTGGT-1</t>
  </si>
  <si>
    <t>TAGCCGGGTTATGCGT-1</t>
  </si>
  <si>
    <t>TAGCCGGGTTCACGGC-1</t>
  </si>
  <si>
    <t>TAGCCGGTCAGCTGGC-1</t>
  </si>
  <si>
    <t>TAGGCATGTAGCGATG-1</t>
  </si>
  <si>
    <t>TAGGCATGTGCACTTA-1</t>
  </si>
  <si>
    <t>TAGTGGTGTCTTCAAG-1</t>
  </si>
  <si>
    <t>TAGTGGTGTGTTAAGA-1</t>
  </si>
  <si>
    <t>TAGTGGTTCGAACTGT-1</t>
  </si>
  <si>
    <t>TAGTTGGAGCCCAGCT-1</t>
  </si>
  <si>
    <t>TATCAGGCACCTCGTT-1</t>
  </si>
  <si>
    <t>TATCAGGTCCCAACGG-1</t>
  </si>
  <si>
    <t>TATCAGGTCCTTAATC-1</t>
  </si>
  <si>
    <t>TATCTCAAGCTATGCT-1</t>
  </si>
  <si>
    <t>TATCTCAAGGAATCGC-1</t>
  </si>
  <si>
    <t>TATCTCAAGTAGCCGA-1</t>
  </si>
  <si>
    <t>TATCTCAGTTCGGGCT-1</t>
  </si>
  <si>
    <t>TATCTCATCAAACGGG-1</t>
  </si>
  <si>
    <t>TATGCCCAGTCCAGGA-1</t>
  </si>
  <si>
    <t>TATGCCCCAAGGGTCA-1</t>
  </si>
  <si>
    <t>TATGCCCTCAGCTCTC-1</t>
  </si>
  <si>
    <t>TATTACCGTAAAGGAG-1</t>
  </si>
  <si>
    <t>TATTACCGTTGTCGCG-1</t>
  </si>
  <si>
    <t>TATTACCTCAAACCGT-1</t>
  </si>
  <si>
    <t>TCAACGATCGGTTCGG-1</t>
  </si>
  <si>
    <t>TCAACGATCTACGAGT-1</t>
  </si>
  <si>
    <t>TCAATCTAGACCCACC-1</t>
  </si>
  <si>
    <t>TCAATCTCACAGACTT-1</t>
  </si>
  <si>
    <t>TCACAAGCAACGCACC-1</t>
  </si>
  <si>
    <t>TCACAAGGTAATCACC-1</t>
  </si>
  <si>
    <t>TCACGAAGTCGACTGC-1</t>
  </si>
  <si>
    <t>TCACGAAGTCTTGCGG-1</t>
  </si>
  <si>
    <t>TCACGAATCTGATACG-1</t>
  </si>
  <si>
    <t>TCAGATGGTCGAATCT-1</t>
  </si>
  <si>
    <t>TCAGCAAAGTGCGTGA-1</t>
  </si>
  <si>
    <t>TCAGCAACATTTCAGG-1</t>
  </si>
  <si>
    <t>TCAGCAATCCGTCAAA-1</t>
  </si>
  <si>
    <t>TCAGCAATCTCGGACG-1</t>
  </si>
  <si>
    <t>TCAGCTCCATGGATGG-1</t>
  </si>
  <si>
    <t>TCAGGATTCCGAACGC-1</t>
  </si>
  <si>
    <t>TCAGGTACACGACGAA-1</t>
  </si>
  <si>
    <t>TCAGGTACACTGTTAG-1</t>
  </si>
  <si>
    <t>TCAGGTAGTCATATCG-1</t>
  </si>
  <si>
    <t>TCATTACCAGATGAGC-1</t>
  </si>
  <si>
    <t>TCATTTGTCGTGGTCG-1</t>
  </si>
  <si>
    <t>TCATTTGTCTACTTAC-1</t>
  </si>
  <si>
    <t>TCATTTGTCTATGTGG-1</t>
  </si>
  <si>
    <t>TCCACACGTAGCACGA-1</t>
  </si>
  <si>
    <t>TCCACACTCCCGACTT-1</t>
  </si>
  <si>
    <t>TCCCGATAGGCACATG-1</t>
  </si>
  <si>
    <t>TCCCGATGTCCGAGTC-1</t>
  </si>
  <si>
    <t>TCGAGGCGTGTAACGG-1</t>
  </si>
  <si>
    <t>TCGCGAGAGACAGACC-1</t>
  </si>
  <si>
    <t>TCGCGAGGTATGAAAC-1</t>
  </si>
  <si>
    <t>TCGCGAGGTCGCGAAA-1</t>
  </si>
  <si>
    <t>TCGCGTTAGAAGGACA-1</t>
  </si>
  <si>
    <t>TCGCGTTAGCCAGAAC-1</t>
  </si>
  <si>
    <t>TCGCGTTGTATTCGTG-1</t>
  </si>
  <si>
    <t>TCGCGTTTCGTCGTTC-1</t>
  </si>
  <si>
    <t>TCGGGACAGACAAAGG-1</t>
  </si>
  <si>
    <t>TCGGGACTCGCTGATA-1</t>
  </si>
  <si>
    <t>TCGGGACTCTATCCCG-1</t>
  </si>
  <si>
    <t>TCGGTAAGTCCGTGAC-1</t>
  </si>
  <si>
    <t>TCGTAGACACAGGAGT-1</t>
  </si>
  <si>
    <t>TCGTAGACACTTACGA-1</t>
  </si>
  <si>
    <t>TCGTAGAGTCAAACTC-1</t>
  </si>
  <si>
    <t>TCGTAGATCAACGGGA-1</t>
  </si>
  <si>
    <t>TCTATTGCAAGTCTGT-1</t>
  </si>
  <si>
    <t>TCTATTGCATATGCTG-1</t>
  </si>
  <si>
    <t>TCTATTGGTATAGGTA-1</t>
  </si>
  <si>
    <t>TCTATTGGTGATGTCT-1</t>
  </si>
  <si>
    <t>TCTCATACATGACATC-1</t>
  </si>
  <si>
    <t>TCTCATAGTACATCCA-1</t>
  </si>
  <si>
    <t>TCTCTAATCTCAAACG-1</t>
  </si>
  <si>
    <t>TCTGAGACAGACTCGC-1</t>
  </si>
  <si>
    <t>TCTGAGAGTGTCTGAT-1</t>
  </si>
  <si>
    <t>TCTGAGAGTGTTAAGA-1</t>
  </si>
  <si>
    <t>TCTGAGATCGACAGCC-1</t>
  </si>
  <si>
    <t>TCTGGAAAGAAGGTGA-1</t>
  </si>
  <si>
    <t>TCTGGAAAGAGTACCG-1</t>
  </si>
  <si>
    <t>TCTGGAAGTAGCTGCC-1</t>
  </si>
  <si>
    <t>TCTTCGGGTAGCCTAT-1</t>
  </si>
  <si>
    <t>TCTTTCCTCCAGAGGA-1</t>
  </si>
  <si>
    <t>TGAAAGATCCAAAGTC-1</t>
  </si>
  <si>
    <t>TGACAACGTTGGGACA-1</t>
  </si>
  <si>
    <t>TGACAACTCTCGCATC-1</t>
  </si>
  <si>
    <t>TGACGGCCAGATCCAT-1</t>
  </si>
  <si>
    <t>TGACGGCGTCCTCCAT-1</t>
  </si>
  <si>
    <t>TGACGGCTCATTGCCC-1</t>
  </si>
  <si>
    <t>TGACGGCTCTACCTGC-1</t>
  </si>
  <si>
    <t>TGACTAGCACGCCAGT-1</t>
  </si>
  <si>
    <t>TGACTAGGTATGGTTC-1</t>
  </si>
  <si>
    <t>TGACTTTCACCAGATT-1</t>
  </si>
  <si>
    <t>TGACTTTTCTATCGCC-1</t>
  </si>
  <si>
    <t>TGAGAGGCAAGAAGAG-1</t>
  </si>
  <si>
    <t>TGAGAGGCAAGGTTCT-1</t>
  </si>
  <si>
    <t>TGAGAGGGTATTACCG-1</t>
  </si>
  <si>
    <t>TGAGAGGGTCCCGACA-1</t>
  </si>
  <si>
    <t>TGAGCATCACTCAGGC-1</t>
  </si>
  <si>
    <t>TGAGGGAGTCTTGCGG-1</t>
  </si>
  <si>
    <t>TGAGGGATCAGGTAAA-1</t>
  </si>
  <si>
    <t>TGATTTCCATGTCGAT-1</t>
  </si>
  <si>
    <t>TGCACCTAGATCGGGT-1</t>
  </si>
  <si>
    <t>TGCACCTCACTTAAGC-1</t>
  </si>
  <si>
    <t>TGCACCTGTTAAAGAC-1</t>
  </si>
  <si>
    <t>TGCCAAACATCAGTAC-1</t>
  </si>
  <si>
    <t>TGCCAAATCAGGTAAA-1</t>
  </si>
  <si>
    <t>TGCCCATGTTATGTGC-1</t>
  </si>
  <si>
    <t>TGCCCATTCAGAGCTT-1</t>
  </si>
  <si>
    <t>TGCCCTACATTCGACA-1</t>
  </si>
  <si>
    <t>TGCCCTATCTCCCTGA-1</t>
  </si>
  <si>
    <t>TGCGCAGGTTACGACT-1</t>
  </si>
  <si>
    <t>TGCGCAGGTTGTTTGG-1</t>
  </si>
  <si>
    <t>TGCGCAGTCCGGGTGT-1</t>
  </si>
  <si>
    <t>TGCGGGTAGGCACATG-1</t>
  </si>
  <si>
    <t>TGCGTGGGTGATGTGG-1</t>
  </si>
  <si>
    <t>TGCTACCGTTCAGTAC-1</t>
  </si>
  <si>
    <t>TGCTACCTCATCGCTC-1</t>
  </si>
  <si>
    <t>TGCTACCTCTTCTGGC-1</t>
  </si>
  <si>
    <t>TGGACGCTCATCACCC-1</t>
  </si>
  <si>
    <t>TGGACGCTCATGCTCC-1</t>
  </si>
  <si>
    <t>TGGCCAGCACAGCCCA-1</t>
  </si>
  <si>
    <t>TGGCGCAGTACCGTTA-1</t>
  </si>
  <si>
    <t>TGGCGCATCTGCAAGT-1</t>
  </si>
  <si>
    <t>TGGCTGGAGGCCCGTT-1</t>
  </si>
  <si>
    <t>TGGCTGGCAAAGCAAT-1</t>
  </si>
  <si>
    <t>TGGCTGGGTTCACGGC-1</t>
  </si>
  <si>
    <t>TGGGCGTAGACACTAA-1</t>
  </si>
  <si>
    <t>TGGGCGTCATCGATGT-1</t>
  </si>
  <si>
    <t>TGGTTAGAGAAGGTGA-1</t>
  </si>
  <si>
    <t>TGGTTCCTCCCATTAT-1</t>
  </si>
  <si>
    <t>TGTATTCCACAGACTT-1</t>
  </si>
  <si>
    <t>TGTATTCGTCTAGTGT-1</t>
  </si>
  <si>
    <t>TGTCCCATCGTAGGAG-1</t>
  </si>
  <si>
    <t>TGTGGTACATAGAAAC-1</t>
  </si>
  <si>
    <t>TGTGGTATCGCCGTGA-1</t>
  </si>
  <si>
    <t>TGTGGTATCGGCCGAT-1</t>
  </si>
  <si>
    <t>TGTGTTTGTTAGGGTG-1</t>
  </si>
  <si>
    <t>TGTGTTTGTTCCACTC-1</t>
  </si>
  <si>
    <t>TGTGTTTTCTAACTGG-1</t>
  </si>
  <si>
    <t>TGTTCCGGTTCCCTTG-1</t>
  </si>
  <si>
    <t>TTAACTCCAGTAACGG-1</t>
  </si>
  <si>
    <t>TTAGGACAGAAGATTC-1</t>
  </si>
  <si>
    <t>TTAGGACTCGGGAGTA-1</t>
  </si>
  <si>
    <t>TTAGGACTCTGCCAGG-1</t>
  </si>
  <si>
    <t>TTATGCTAGGGTGTGT-1</t>
  </si>
  <si>
    <t>TTATGCTCAGATGGCA-1</t>
  </si>
  <si>
    <t>TTCCCAGGTGATAAAC-1</t>
  </si>
  <si>
    <t>TTCGAAGAGCCAGGAT-1</t>
  </si>
  <si>
    <t>TTCGAAGGTACATCCA-1</t>
  </si>
  <si>
    <t>TTCTACAGTTAAGAAC-1</t>
  </si>
  <si>
    <t>TTCTCAAAGCGTTTAC-1</t>
  </si>
  <si>
    <t>TTCTCCTAGGAACTGC-1</t>
  </si>
  <si>
    <t>TTCTCCTGTATAGGTA-1</t>
  </si>
  <si>
    <t>TTCTTAGGTAGGGACT-1</t>
  </si>
  <si>
    <t>TTCTTAGGTGCGGTAA-1</t>
  </si>
  <si>
    <t>TTCTTAGGTTTGACTG-1</t>
  </si>
  <si>
    <t>TTGAACGGTCCCTACT-1</t>
  </si>
  <si>
    <t>TTGACTTCAATGGAAT-1</t>
  </si>
  <si>
    <t>TTGCCGTCAAAGTCAA-1</t>
  </si>
  <si>
    <t>TTGCCGTCATCACGAT-1</t>
  </si>
  <si>
    <t>TTGCCGTCATTCTCAT-1</t>
  </si>
  <si>
    <t>TTGCCGTTCTACTTAC-1</t>
  </si>
  <si>
    <t>TTGCGTCAGCGATAGC-1</t>
  </si>
  <si>
    <t>TTGCGTCAGCTGTCTA-1</t>
  </si>
  <si>
    <t>TTGGAACAGCGCCTTG-1</t>
  </si>
  <si>
    <t>TTGGAACGTCAGAGGT-1</t>
  </si>
  <si>
    <t>TTGGAACGTCCCTACT-1</t>
  </si>
  <si>
    <t>TTGGAACTCCAGAGGA-1</t>
  </si>
  <si>
    <t>TTGGAACTCCGTTGTC-1</t>
  </si>
  <si>
    <t>TTGGCAACATCCCATC-1</t>
  </si>
  <si>
    <t>TTGGCAATCTTGTTTG-1</t>
  </si>
  <si>
    <t>TTGTAGGAGGCTACGA-1</t>
  </si>
  <si>
    <t>TTGTAGGTCGTAGGAG-1</t>
  </si>
  <si>
    <t>TTTATGCAGTCCAGGA-1</t>
  </si>
  <si>
    <t>TTTATGCTCATCACCC-1</t>
  </si>
  <si>
    <t>TTTATGCTCGGTCTAA-1</t>
  </si>
  <si>
    <t>TTTATGCTCTTCATGT-1</t>
  </si>
  <si>
    <t>TTTCCTCAGCCTTGAT-1</t>
  </si>
  <si>
    <t>TTTCCTCAGTTAAGTG-1</t>
  </si>
  <si>
    <t>TTTCCTCCAAACGCGA-1</t>
  </si>
  <si>
    <t>TTTGCGCAGATCCCAT-1</t>
  </si>
  <si>
    <t>TTTGCGCCAATGGAGC-1</t>
  </si>
  <si>
    <t>TTTGCGCGTCTCAACA-1</t>
  </si>
  <si>
    <t>TTTGCGCTCTTGACGA-1</t>
  </si>
  <si>
    <t>TTTGGTTGTTCAACCA-1</t>
  </si>
  <si>
    <t>TTTGTCAAGTTCGCGC-1</t>
  </si>
  <si>
    <t>TTTGTCAGTAAGTGTA-1</t>
  </si>
  <si>
    <t>TTTGTCAGTGTTTGGT-1</t>
  </si>
  <si>
    <t>ACGATACAGTATGACA-1</t>
  </si>
  <si>
    <t>AGACGTTGTCGAAAGC-1</t>
  </si>
  <si>
    <t>AGGTCCGCAGTCAGCC-1</t>
  </si>
  <si>
    <t>AGTGGGACAAACTGTC-1</t>
  </si>
  <si>
    <t>CGACCTTAGGGTTTCT-1</t>
  </si>
  <si>
    <t>CGTTAGATCAGCTTAG-1</t>
  </si>
  <si>
    <t>GCACTCTAGCGATCCC-1</t>
  </si>
  <si>
    <t>TACCTATTCATTGCCC-1</t>
  </si>
  <si>
    <t>TAGCCGGCATGCGCAC-1</t>
  </si>
  <si>
    <t>TGCCAAATCCGTTGCT-1</t>
  </si>
  <si>
    <t>TGTGTTTTCTTGCATT-1</t>
  </si>
  <si>
    <t>AAAGTAGGTTGTCGCG-1</t>
  </si>
  <si>
    <t>AAATGCCAGCGTGAAC-1</t>
  </si>
  <si>
    <t>AAATGCCTCGTGGGAA-1</t>
  </si>
  <si>
    <t>AACCGCGGTGTCAATC-1</t>
  </si>
  <si>
    <t>AACTTTCCAAGCCGTC-1</t>
  </si>
  <si>
    <t>AAGGTTCGTACCCAAT-1</t>
  </si>
  <si>
    <t>AATCCAGTCGTCTGCT-1</t>
  </si>
  <si>
    <t>ACATGGTCACGAGAGT-1</t>
  </si>
  <si>
    <t>ACCGTAAAGGTGCTAG-1</t>
  </si>
  <si>
    <t>ACGATACCACCGAAAG-1</t>
  </si>
  <si>
    <t>ACGGGCTCATCTGGTA-1</t>
  </si>
  <si>
    <t>ACTGAGTCATGGTTGT-1</t>
  </si>
  <si>
    <t>ACTGATGTCAGTTAGC-1</t>
  </si>
  <si>
    <t>ACTTACTAGCCACCTG-1</t>
  </si>
  <si>
    <t>AGATTGCTCCGCATCT-1</t>
  </si>
  <si>
    <t>AGCTCTCAGAGTAAGG-1</t>
  </si>
  <si>
    <t>AGCTTGACACCATGTA-1</t>
  </si>
  <si>
    <t>AGGCCGTTCCAATGGT-1</t>
  </si>
  <si>
    <t>AGGGATGAGTTGTAGA-1</t>
  </si>
  <si>
    <t>AGGGTGAGTATGAAAC-1</t>
  </si>
  <si>
    <t>AGTCTTTGTGGTGTAG-1</t>
  </si>
  <si>
    <t>ATAACGCGTTCATGGT-1</t>
  </si>
  <si>
    <t>ATGAGGGGTCGCGGTT-1</t>
  </si>
  <si>
    <t>ATGTGTGTCGGCGCAT-1</t>
  </si>
  <si>
    <t>ATTGGTGCACCGGAAA-1</t>
  </si>
  <si>
    <t>CAAGATCGTGTAAGTA-1</t>
  </si>
  <si>
    <t>CAAGGCCGTGTTCTTT-1</t>
  </si>
  <si>
    <t>CAGAATCTCTGCTTGC-1</t>
  </si>
  <si>
    <t>CAGATCACATCTGGTA-1</t>
  </si>
  <si>
    <t>CAGATCAGTCACTGGC-1</t>
  </si>
  <si>
    <t>CAGCAGCGTGCATCTA-1</t>
  </si>
  <si>
    <t>CAGCATAGTGTTAAGA-1</t>
  </si>
  <si>
    <t>CAGTAACTCATGTCTT-1</t>
  </si>
  <si>
    <t>CATATGGCACGACGAA-1</t>
  </si>
  <si>
    <t>CATTATCCACGTCTCT-1</t>
  </si>
  <si>
    <t>CCAATCCTCCTTAATC-1</t>
  </si>
  <si>
    <t>CCCATACAGTTACGGG-1</t>
  </si>
  <si>
    <t>CCGTACTTCCATTCTA-1</t>
  </si>
  <si>
    <t>CCTACCAAGCTGTCTA-1</t>
  </si>
  <si>
    <t>CCTATTAGTCTAAACC-1</t>
  </si>
  <si>
    <t>CCTATTAGTGACGCCT-1</t>
  </si>
  <si>
    <t>CCTCTGAAGTATGACA-1</t>
  </si>
  <si>
    <t>CGATGTACAATGTAAG-1</t>
  </si>
  <si>
    <t>CGATGTATCACGCGGT-1</t>
  </si>
  <si>
    <t>CGATTGAGTATGAAAC-1</t>
  </si>
  <si>
    <t>CGCTATCCACCAACCG-1</t>
  </si>
  <si>
    <t>CGGACACTCGTCCGTT-1</t>
  </si>
  <si>
    <t>CGGACGTCATTCCTGC-1</t>
  </si>
  <si>
    <t>CGGACTGAGAGACTAT-1</t>
  </si>
  <si>
    <t>CGGACTGGTAGTGAAT-1</t>
  </si>
  <si>
    <t>CGGACTGGTGATAAGT-1</t>
  </si>
  <si>
    <t>CGTAGGCGTCGCATCG-1</t>
  </si>
  <si>
    <t>CGTTGGGAGGGTGTTG-1</t>
  </si>
  <si>
    <t>CTAACTTTCGTTACAG-1</t>
  </si>
  <si>
    <t>CTAATGGCAGCTGGCT-1</t>
  </si>
  <si>
    <t>CTACACCAGAGCAATT-1</t>
  </si>
  <si>
    <t>CTACACCTCACCGGGT-1</t>
  </si>
  <si>
    <t>CTACATTAGACGACGT-1</t>
  </si>
  <si>
    <t>CTAGTGATCACCCGAG-1</t>
  </si>
  <si>
    <t>CTAGTGATCGGCGGTT-1</t>
  </si>
  <si>
    <t>CTGAAGTCACGACTCG-1</t>
  </si>
  <si>
    <t>CTTCTCTAGTGTGAAT-1</t>
  </si>
  <si>
    <t>CTTGGCTAGGCTACGA-1</t>
  </si>
  <si>
    <t>CTTTGCGCAAGTAATG-1</t>
  </si>
  <si>
    <t>GAAATGATCCAGATCA-1</t>
  </si>
  <si>
    <t>GAAGCAGAGTGCGATG-1</t>
  </si>
  <si>
    <t>GACAGAGTCCAAACTG-1</t>
  </si>
  <si>
    <t>GACTACACAAGTCTGT-1</t>
  </si>
  <si>
    <t>GATCAGTAGTTGAGAT-1</t>
  </si>
  <si>
    <t>GATCGTACATTGTGCA-1</t>
  </si>
  <si>
    <t>GATGAAAAGGATATAC-1</t>
  </si>
  <si>
    <t>GCAAACTTCTGTCCGT-1</t>
  </si>
  <si>
    <t>GCACATACACATCTTT-1</t>
  </si>
  <si>
    <t>GCGAGAAGTTGTACAC-1</t>
  </si>
  <si>
    <t>GCGCAGTAGTACTTGC-1</t>
  </si>
  <si>
    <t>GCTCTGTAGTACGACG-1</t>
  </si>
  <si>
    <t>GCTGCGATCGCCTGTT-1</t>
  </si>
  <si>
    <t>GCTTCCACACCCATGG-1</t>
  </si>
  <si>
    <t>GGAACTTAGATGTGTA-1</t>
  </si>
  <si>
    <t>GGACAGACAATGTAAG-1</t>
  </si>
  <si>
    <t>GGACAGATCTAACCGA-1</t>
  </si>
  <si>
    <t>GGATGTTAGCTGTTCA-1</t>
  </si>
  <si>
    <t>GGCTGGTCAAAGCGGT-1</t>
  </si>
  <si>
    <t>GGCTGGTCATTGGGCC-1</t>
  </si>
  <si>
    <t>GGGACCTCAGCTTAAC-1</t>
  </si>
  <si>
    <t>GGGAGATGTTGTACAC-1</t>
  </si>
  <si>
    <t>GGGATGACAATACGCT-1</t>
  </si>
  <si>
    <t>GGTGTTAGTATTACCG-1</t>
  </si>
  <si>
    <t>GTAACTGGTTGTCTTT-1</t>
  </si>
  <si>
    <t>GTACTCCAGCGTTGCC-1</t>
  </si>
  <si>
    <t>GTATCTTAGAAACGCC-1</t>
  </si>
  <si>
    <t>GTATTCTTCCAGAGGA-1</t>
  </si>
  <si>
    <t>GTCACAAAGACGCTTT-1</t>
  </si>
  <si>
    <t>GTGCAGCCAGTGGGAT-1</t>
  </si>
  <si>
    <t>GTGCGGTCAATGAAAC-1</t>
  </si>
  <si>
    <t>TACAGTGGTCTCTTAT-1</t>
  </si>
  <si>
    <t>TACCTATCAGCTTAAC-1</t>
  </si>
  <si>
    <t>TACCTTACATGGTCAT-1</t>
  </si>
  <si>
    <t>TACGGATCAATGCCAT-1</t>
  </si>
  <si>
    <t>TAGGCATCAAAGCAAT-1</t>
  </si>
  <si>
    <t>TAGGCATGTAGTAGTA-1</t>
  </si>
  <si>
    <t>TCAGCAAAGTGTACCT-1</t>
  </si>
  <si>
    <t>TCAGGTAAGCGTCAAG-1</t>
  </si>
  <si>
    <t>TCTATTGCACGGCCAT-1</t>
  </si>
  <si>
    <t>TCTATTGGTCCGTCAG-1</t>
  </si>
  <si>
    <t>TGACGGCTCACCGGGT-1</t>
  </si>
  <si>
    <t>TGACTAGTCACCGGGT-1</t>
  </si>
  <si>
    <t>TGAGCCGCAGATGGGT-1</t>
  </si>
  <si>
    <t>TGCCAAACAGTACACT-1</t>
  </si>
  <si>
    <t>TGCCAAAGTGTCCTCT-1</t>
  </si>
  <si>
    <t>TGGCCAGTCGCGTAGC-1</t>
  </si>
  <si>
    <t>TGGCGCAGTTCCCGAG-1</t>
  </si>
  <si>
    <t>TGGGAAGGTTAGGGTG-1</t>
  </si>
  <si>
    <t>TGGGCGTAGTGTCTCA-1</t>
  </si>
  <si>
    <t>TGGTTAGAGATCCTGT-1</t>
  </si>
  <si>
    <t>TGTATTCCACAACGTT-1</t>
  </si>
  <si>
    <t>TTAACTCAGGAGCGAG-1</t>
  </si>
  <si>
    <t>TTATGCTTCTCCGGTT-1</t>
  </si>
  <si>
    <t>TTCCCAGCACCTCGTT-1</t>
  </si>
  <si>
    <t>TTCTCCTCAGACGCCT-1</t>
  </si>
  <si>
    <t>TTGACTTGTCTTGATG-1</t>
  </si>
  <si>
    <t>AAAGCAAAGTACATGA-1</t>
  </si>
  <si>
    <t>AAAGCAACAATCCAAC-1</t>
  </si>
  <si>
    <t>AACTTTCTCAACACAC-1</t>
  </si>
  <si>
    <t>ACAGCCGCATTACGAC-1</t>
  </si>
  <si>
    <t>ACCGTAATCGTCACGG-1</t>
  </si>
  <si>
    <t>ACCTTTATCCCGGATG-1</t>
  </si>
  <si>
    <t>ACGCCAGGTTAAGAAC-1</t>
  </si>
  <si>
    <t>AGACGTTGTTGTGGCC-1</t>
  </si>
  <si>
    <t>AGGGAGTTCCCTGACT-1</t>
  </si>
  <si>
    <t>AGGGATGCACTAGTAC-1</t>
  </si>
  <si>
    <t>ATAGACCCATGGTTGT-1</t>
  </si>
  <si>
    <t>ATCCGAACACCCTATC-1</t>
  </si>
  <si>
    <t>ATCCGAATCTCTGTCG-1</t>
  </si>
  <si>
    <t>CAAGGCCTCCACTGGG-1</t>
  </si>
  <si>
    <t>CACACAATCGGCTTGG-1</t>
  </si>
  <si>
    <t>CACAGTATCCCAAGTA-1</t>
  </si>
  <si>
    <t>CACATAGTCGCGGATC-1</t>
  </si>
  <si>
    <t>CAGAATCTCTGTCCGT-1</t>
  </si>
  <si>
    <t>CAGGTGCTCAACGGGA-1</t>
  </si>
  <si>
    <t>CAGTAACGTGCACCAC-1</t>
  </si>
  <si>
    <t>CATATTCAGGGTATCG-1</t>
  </si>
  <si>
    <t>CCTACACAGGCAATTA-1</t>
  </si>
  <si>
    <t>CCTACACTCTGCTGCT-1</t>
  </si>
  <si>
    <t>CCTAGCTCAGGTTTCA-1</t>
  </si>
  <si>
    <t>CCTTCGAAGTGTCTCA-1</t>
  </si>
  <si>
    <t>CGAGAAGCATCCGGGT-1</t>
  </si>
  <si>
    <t>CGATGGCTCCTTGCCA-1</t>
  </si>
  <si>
    <t>CGATTGAAGCTGATAA-1</t>
  </si>
  <si>
    <t>CGTCACTGTTGTGGCC-1</t>
  </si>
  <si>
    <t>CGTCCATTCTAGCACA-1</t>
  </si>
  <si>
    <t>CGTCCATTCTGGTTCC-1</t>
  </si>
  <si>
    <t>CGTGTCTAGATGTCGG-1</t>
  </si>
  <si>
    <t>CTAATGGTCCGCGTTT-1</t>
  </si>
  <si>
    <t>CTACACCAGGATGCGT-1</t>
  </si>
  <si>
    <t>CTAGCCTAGGGATACC-1</t>
  </si>
  <si>
    <t>CTCCTAGGTTACGACT-1</t>
  </si>
  <si>
    <t>CTCGAGGCATGCTGGC-1</t>
  </si>
  <si>
    <t>CTCGGAGAGGAGCGAG-1</t>
  </si>
  <si>
    <t>CTCGTACGTTACAGAA-1</t>
  </si>
  <si>
    <t>CTGATCCGTGCAACGA-1</t>
  </si>
  <si>
    <t>CTGCTGTCAGTCGATT-1</t>
  </si>
  <si>
    <t>CTTAGGAGTGTTGGGA-1</t>
  </si>
  <si>
    <t>CTTAGGATCAGAGGTG-1</t>
  </si>
  <si>
    <t>CTTGGCTTCGTAGGTT-1</t>
  </si>
  <si>
    <t>GAACGGAGTCTCTCTG-1</t>
  </si>
  <si>
    <t>GAATAAGTCTATGTGG-1</t>
  </si>
  <si>
    <t>GATGAGGTCGCCCTTA-1</t>
  </si>
  <si>
    <t>GCTGCGAGTAAAGTCA-1</t>
  </si>
  <si>
    <t>GCTGCGATCTTGCATT-1</t>
  </si>
  <si>
    <t>GGAAAGCAGATGTGTA-1</t>
  </si>
  <si>
    <t>GGATGTTCACAGGTTT-1</t>
  </si>
  <si>
    <t>GGCTCGAGTCCCTACT-1</t>
  </si>
  <si>
    <t>GGCTCGAGTGCAACGA-1</t>
  </si>
  <si>
    <t>GGCTGGTGTCGGCATC-1</t>
  </si>
  <si>
    <t>GGGCACTAGTTTCCTT-1</t>
  </si>
  <si>
    <t>GGGCACTGTTTAGCTG-1</t>
  </si>
  <si>
    <t>GGTGCGTGTATATGGA-1</t>
  </si>
  <si>
    <t>GGTGCGTTCACAATGC-1</t>
  </si>
  <si>
    <t>GTCAAGTAGCTAGTTC-1</t>
  </si>
  <si>
    <t>GTCAAGTCATCGACGC-1</t>
  </si>
  <si>
    <t>GTCACAAAGTTAGGTA-1</t>
  </si>
  <si>
    <t>GTCACAATCACCCGAG-1</t>
  </si>
  <si>
    <t>GTCGGGTCATATGAGA-1</t>
  </si>
  <si>
    <t>GTCGGGTTCACGGTTA-1</t>
  </si>
  <si>
    <t>GTCTTCGCAGTCAGAG-1</t>
  </si>
  <si>
    <t>GTGCATATCTGAGGGA-1</t>
  </si>
  <si>
    <t>GTGCGGTAGACCACGA-1</t>
  </si>
  <si>
    <t>TACCTTAAGCAGCGTA-1</t>
  </si>
  <si>
    <t>TACCTTACAGGTGCCT-1</t>
  </si>
  <si>
    <t>TACGGGCGTCTGATCA-1</t>
  </si>
  <si>
    <t>TACTTACTCTGTTTGT-1</t>
  </si>
  <si>
    <t>TAGCCGGAGGCATGTG-1</t>
  </si>
  <si>
    <t>TCAATCTTCCATGCTC-1</t>
  </si>
  <si>
    <t>TCACGAAGTTGCCTCT-1</t>
  </si>
  <si>
    <t>TCAGCAACAAATACAG-1</t>
  </si>
  <si>
    <t>TCAGGATGTGTAAGTA-1</t>
  </si>
  <si>
    <t>TCAGGTATCCTGTACC-1</t>
  </si>
  <si>
    <t>TCATTACAGGGAAACA-1</t>
  </si>
  <si>
    <t>TCATTTGCACACAGAG-1</t>
  </si>
  <si>
    <t>TCCACACCACTCTGTC-1</t>
  </si>
  <si>
    <t>TCTCTAATCGAGCCCA-1</t>
  </si>
  <si>
    <t>TCTTCGGAGCTTCGCG-1</t>
  </si>
  <si>
    <t>TGAAAGAGTCGCATCG-1</t>
  </si>
  <si>
    <t>TGATTTCGTTACGACT-1</t>
  </si>
  <si>
    <t>TGCGGGTCAATGTTGC-1</t>
  </si>
  <si>
    <t>TGGCTGGCATCACAAC-1</t>
  </si>
  <si>
    <t>TGGGCGTAGTGACATA-1</t>
  </si>
  <si>
    <t>TGGTTCCTCCTCTAGC-1</t>
  </si>
  <si>
    <t>TGTATTCCATGAAGTA-1</t>
  </si>
  <si>
    <t>TTCTACACATCTACGA-1</t>
  </si>
  <si>
    <t>TTCTCCTCAGGAATGC-1</t>
  </si>
  <si>
    <t>TTGCGTCTCACCGGGT-1</t>
  </si>
  <si>
    <t>TTTATGCCAATAGCAA-1</t>
  </si>
  <si>
    <t>AAACGGGTCGAGAGCA-1</t>
  </si>
  <si>
    <t>AAATGCCTCGCGATCG-1</t>
  </si>
  <si>
    <t>AACACGTTCGTGTAGT-1</t>
  </si>
  <si>
    <t>AACCATGAGATCCCAT-1</t>
  </si>
  <si>
    <t>AACCATGAGCTAAGAT-1</t>
  </si>
  <si>
    <t>AACCGCGTCAGCACAT-1</t>
  </si>
  <si>
    <t>AACTCCCAGGCTCATT-1</t>
  </si>
  <si>
    <t>AAGACCTCACGGTGTC-1</t>
  </si>
  <si>
    <t>AAGACCTCATTCTTAC-1</t>
  </si>
  <si>
    <t>AAGACCTGTCCTAGCG-1</t>
  </si>
  <si>
    <t>AAGGAGCCAGATCCAT-1</t>
  </si>
  <si>
    <t>AAGGCAGTCTAACCGA-1</t>
  </si>
  <si>
    <t>AAGTCTGCATGCTGGC-1</t>
  </si>
  <si>
    <t>ACACTGAGTCCTGCTT-1</t>
  </si>
  <si>
    <t>ACAGCTAGTATGAAAC-1</t>
  </si>
  <si>
    <t>ACAGCTATCCGTAGGC-1</t>
  </si>
  <si>
    <t>ACATCAGCATGAAGTA-1</t>
  </si>
  <si>
    <t>ACATCAGTCCTTGGTC-1</t>
  </si>
  <si>
    <t>ACATGGTTCTACTTAC-1</t>
  </si>
  <si>
    <t>ACCGTAATCTACTATC-1</t>
  </si>
  <si>
    <t>ACGAGCCAGCCCAATT-1</t>
  </si>
  <si>
    <t>ACGAGCCCACGGTAAG-1</t>
  </si>
  <si>
    <t>ACGATACAGCCCTAAT-1</t>
  </si>
  <si>
    <t>ACGCCGATCAGCCTAA-1</t>
  </si>
  <si>
    <t>ACGGGTCAGGTACTCT-1</t>
  </si>
  <si>
    <t>ACTATCTCAATGTTGC-1</t>
  </si>
  <si>
    <t>ACTGAACGTCTGCCAG-1</t>
  </si>
  <si>
    <t>ACTGCTCTCCAACCAA-1</t>
  </si>
  <si>
    <t>AGAATAGCACCCATGG-1</t>
  </si>
  <si>
    <t>AGAGCGAAGTCATGCT-1</t>
  </si>
  <si>
    <t>AGATCTGGTATGAATG-1</t>
  </si>
  <si>
    <t>AGGCCACCATGCTGGC-1</t>
  </si>
  <si>
    <t>AGTCTTTCAGACAGGT-1</t>
  </si>
  <si>
    <t>ATAAGAGGTGGACGAT-1</t>
  </si>
  <si>
    <t>ATAGACCGTCTAGTGT-1</t>
  </si>
  <si>
    <t>ATCCACCGTTCGTTGA-1</t>
  </si>
  <si>
    <t>ATCTGCCTCGTTGCCT-1</t>
  </si>
  <si>
    <t>ATGTGTGCACACGCTG-1</t>
  </si>
  <si>
    <t>ATTGGTGCACGAGAGT-1</t>
  </si>
  <si>
    <t>CAACCTCGTGTGACCC-1</t>
  </si>
  <si>
    <t>CAAGAAAAGCTATGCT-1</t>
  </si>
  <si>
    <t>CAAGATCCACGGCCAT-1</t>
  </si>
  <si>
    <t>CAAGTTGCAGCATACT-1</t>
  </si>
  <si>
    <t>CACACCTAGTAATCCC-1</t>
  </si>
  <si>
    <t>CACACCTGTTCCCTTG-1</t>
  </si>
  <si>
    <t>CACAGGCCAGGTCTCG-1</t>
  </si>
  <si>
    <t>CACAGGCTCATCTGTT-1</t>
  </si>
  <si>
    <t>CACATAGGTCCGTGAC-1</t>
  </si>
  <si>
    <t>CACCAGGAGGGCATGT-1</t>
  </si>
  <si>
    <t>CACCTTGGTCTCTCGT-1</t>
  </si>
  <si>
    <t>CAGCCGAAGGGTCTCC-1</t>
  </si>
  <si>
    <t>CATATGGTCGGTCTAA-1</t>
  </si>
  <si>
    <t>CATATGGTCTGATTCT-1</t>
  </si>
  <si>
    <t>CATCAGAGTAAACACA-1</t>
  </si>
  <si>
    <t>CATCGAAAGTATTGGA-1</t>
  </si>
  <si>
    <t>CATCGGGTCTGAGTGT-1</t>
  </si>
  <si>
    <t>CCACCTAAGTCGAGTG-1</t>
  </si>
  <si>
    <t>CCACGGACAATGACCT-1</t>
  </si>
  <si>
    <t>CCACTACCACCATGTA-1</t>
  </si>
  <si>
    <t>CCACTACCAGTCGTGC-1</t>
  </si>
  <si>
    <t>CCGGGATCAGATGGCA-1</t>
  </si>
  <si>
    <t>CCGGGATGTAATAGCA-1</t>
  </si>
  <si>
    <t>CCGGTAGTCAACTCTT-1</t>
  </si>
  <si>
    <t>CCGGTAGTCGAGCCCA-1</t>
  </si>
  <si>
    <t>CCGTACTGTCGTCTTC-1</t>
  </si>
  <si>
    <t>CCGTGGATCATGTAGC-1</t>
  </si>
  <si>
    <t>CCGTTCATCTTGGGTA-1</t>
  </si>
  <si>
    <t>CCTAAAGAGGAACTGC-1</t>
  </si>
  <si>
    <t>CCTATTATCATATCGG-1</t>
  </si>
  <si>
    <t>CCTCAGTCACCAGGCT-1</t>
  </si>
  <si>
    <t>CCTTACGGTGCACCAC-1</t>
  </si>
  <si>
    <t>CCTTACGGTTACCGAT-1</t>
  </si>
  <si>
    <t>CCTTCCCTCACCGGGT-1</t>
  </si>
  <si>
    <t>CGAACATCATGGTCTA-1</t>
  </si>
  <si>
    <t>CGAATGTGTTGGTTTG-1</t>
  </si>
  <si>
    <t>CGAGAAGGTGCCTGTG-1</t>
  </si>
  <si>
    <t>CGAGCCAAGATGGGTC-1</t>
  </si>
  <si>
    <t>CGATGTACAGATGGGT-1</t>
  </si>
  <si>
    <t>CGCCAAGGTGCTGTAT-1</t>
  </si>
  <si>
    <t>CGCGTTTCACGGTTTA-1</t>
  </si>
  <si>
    <t>CGGAGTCTCCTTGGTC-1</t>
  </si>
  <si>
    <t>CGGGTCAAGCGTTCCG-1</t>
  </si>
  <si>
    <t>CGTCACTTCGGCCGAT-1</t>
  </si>
  <si>
    <t>CGTCCATTCGGCTACG-1</t>
  </si>
  <si>
    <t>CGTCTACGTGGTTTCA-1</t>
  </si>
  <si>
    <t>CGTGAGCTCAGGTAAA-1</t>
  </si>
  <si>
    <t>CGTGTAAAGGCTAGGT-1</t>
  </si>
  <si>
    <t>CGTGTAAGTAGAAAGG-1</t>
  </si>
  <si>
    <t>CGTGTAAGTGACCAAG-1</t>
  </si>
  <si>
    <t>CTAAGACAGGCATGTG-1</t>
  </si>
  <si>
    <t>CTAGCCTAGACCTAGG-1</t>
  </si>
  <si>
    <t>CTAGCCTAGGACTGGT-1</t>
  </si>
  <si>
    <t>CTAGTGAGTCTAGCGC-1</t>
  </si>
  <si>
    <t>CTCACACGTATATCCG-1</t>
  </si>
  <si>
    <t>CTCGAGGCAAGACACG-1</t>
  </si>
  <si>
    <t>CTGAAGTTCACAACGT-1</t>
  </si>
  <si>
    <t>CTGATAGCATGCTGGC-1</t>
  </si>
  <si>
    <t>CTGATAGGTTAGAACA-1</t>
  </si>
  <si>
    <t>CTGATCCAGAGTGAGA-1</t>
  </si>
  <si>
    <t>CTGCCTACAACGATCT-1</t>
  </si>
  <si>
    <t>GAACATCTCGTTACAG-1</t>
  </si>
  <si>
    <t>GAACCTACACACCGCA-1</t>
  </si>
  <si>
    <t>GAACCTATCCACGTGG-1</t>
  </si>
  <si>
    <t>GAAGCAGGTCTCCACT-1</t>
  </si>
  <si>
    <t>GACACGCGTCATTAGC-1</t>
  </si>
  <si>
    <t>GACCAATTCGCGTTTC-1</t>
  </si>
  <si>
    <t>GACCTGGGTTGGACCC-1</t>
  </si>
  <si>
    <t>GACGTGCAGCAGCGTA-1</t>
  </si>
  <si>
    <t>GACGTGCGTCCAACTA-1</t>
  </si>
  <si>
    <t>GATCGTATCCAAAGTC-1</t>
  </si>
  <si>
    <t>GATCGTATCTGTCTAT-1</t>
  </si>
  <si>
    <t>GATGAAATCATGTCTT-1</t>
  </si>
  <si>
    <t>GCACATAAGGGAGTAA-1</t>
  </si>
  <si>
    <t>GCACATACAATGGATA-1</t>
  </si>
  <si>
    <t>GCACTCTCATCGACGC-1</t>
  </si>
  <si>
    <t>GCAGTTATCCGGGTGT-1</t>
  </si>
  <si>
    <t>GCATACATCTCGAGTA-1</t>
  </si>
  <si>
    <t>GCATGATTCCCGGATG-1</t>
  </si>
  <si>
    <t>GCGCAACCAGCCTTTC-1</t>
  </si>
  <si>
    <t>GCGCAGTTCCGAGCCA-1</t>
  </si>
  <si>
    <t>GCTCCTAAGCAGCCTC-1</t>
  </si>
  <si>
    <t>GCTTGAAAGGTTCCTA-1</t>
  </si>
  <si>
    <t>GGAAAGCTCATCGATG-1</t>
  </si>
  <si>
    <t>GGACGTCTCTCACATT-1</t>
  </si>
  <si>
    <t>GGAGCAAAGAGACTTA-1</t>
  </si>
  <si>
    <t>GGAGCAACACAGATTC-1</t>
  </si>
  <si>
    <t>GGCAATTCAATAGCGG-1</t>
  </si>
  <si>
    <t>GGCAATTGTTTCGCTC-1</t>
  </si>
  <si>
    <t>GGCGTGTCATGCCTAA-1</t>
  </si>
  <si>
    <t>GGGTTGCTCTTGACGA-1</t>
  </si>
  <si>
    <t>GGTATTGCAAACAACA-1</t>
  </si>
  <si>
    <t>GTAACTGCATGGTCTA-1</t>
  </si>
  <si>
    <t>GTACTTTCACGGTTTA-1</t>
  </si>
  <si>
    <t>GTATCTTAGATACACA-1</t>
  </si>
  <si>
    <t>GTATCTTAGATCGATA-1</t>
  </si>
  <si>
    <t>GTATTCTGTGACTCAT-1</t>
  </si>
  <si>
    <t>GTATTCTGTTGATTGC-1</t>
  </si>
  <si>
    <t>GTCAAGTGTAGCTAAA-1</t>
  </si>
  <si>
    <t>GTCCTCATCTCGGACG-1</t>
  </si>
  <si>
    <t>GTCTCGTTCAGAAATG-1</t>
  </si>
  <si>
    <t>GTGTGCGGTATAATGG-1</t>
  </si>
  <si>
    <t>GTGTTAGTCACAAACC-1</t>
  </si>
  <si>
    <t>GTTCATTGTAAGCACG-1</t>
  </si>
  <si>
    <t>GTTCGGGAGCTGTTCA-1</t>
  </si>
  <si>
    <t>TAAGAGAAGCTGAACG-1</t>
  </si>
  <si>
    <t>TAAGAGATCCAGATCA-1</t>
  </si>
  <si>
    <t>TAAGAGATCCGCGTTT-1</t>
  </si>
  <si>
    <t>TAAGCGTGTCTTCGTC-1</t>
  </si>
  <si>
    <t>TAAGCGTTCATGGTCA-1</t>
  </si>
  <si>
    <t>TACAGTGCAAACTGCT-1</t>
  </si>
  <si>
    <t>TACCTTAGTAGGGACT-1</t>
  </si>
  <si>
    <t>TACGGGCGTGTGGTTT-1</t>
  </si>
  <si>
    <t>TACGGGCTCGAACGGA-1</t>
  </si>
  <si>
    <t>TAGACCAAGGACACCA-1</t>
  </si>
  <si>
    <t>TAGGCATTCGGTCTAA-1</t>
  </si>
  <si>
    <t>TAGTTGGCAGAGTGTG-1</t>
  </si>
  <si>
    <t>TAGTTGGTCCTGCCAT-1</t>
  </si>
  <si>
    <t>TATGCCCGTTGGAGGT-1</t>
  </si>
  <si>
    <t>TCAGCAATCTCCTATA-1</t>
  </si>
  <si>
    <t>TCAGCTCAGGTAAACT-1</t>
  </si>
  <si>
    <t>TCAGGTAAGATCCCGC-1</t>
  </si>
  <si>
    <t>TCAGGTAAGTACCGGA-1</t>
  </si>
  <si>
    <t>TCATTACCACGCCAGT-1</t>
  </si>
  <si>
    <t>TCGCGTTTCTCGATGA-1</t>
  </si>
  <si>
    <t>TCGGGACCACGAAACG-1</t>
  </si>
  <si>
    <t>TCTCATAGTTGAGGTG-1</t>
  </si>
  <si>
    <t>TCTCTAATCAAACGGG-1</t>
  </si>
  <si>
    <t>TCTGAGAAGACAAGCC-1</t>
  </si>
  <si>
    <t>TCTGAGAAGACTAAGT-1</t>
  </si>
  <si>
    <t>TCTTTCCGTGCATCTA-1</t>
  </si>
  <si>
    <t>TGAGAGGTCCCTCAGT-1</t>
  </si>
  <si>
    <t>TGCCCTAGTAAATGTG-1</t>
  </si>
  <si>
    <t>TGGCCAGAGTTGTAGA-1</t>
  </si>
  <si>
    <t>TGGCTGGAGCTTTGGT-1</t>
  </si>
  <si>
    <t>TGGGAAGCAGACGTAG-1</t>
  </si>
  <si>
    <t>TGTCCCATCGATCCCT-1</t>
  </si>
  <si>
    <t>TGTTCCGCAATGAATG-1</t>
  </si>
  <si>
    <t>TTAGGCAAGCCAGGAT-1</t>
  </si>
  <si>
    <t>TTATGCTTCAGGTTCA-1</t>
  </si>
  <si>
    <t>TTCTTAGTCTGCTTGC-1</t>
  </si>
  <si>
    <t>TTGCCGTTCGACCAGC-1</t>
  </si>
  <si>
    <t>TTGGCAACAGCCTTGG-1</t>
  </si>
  <si>
    <t>TTTCCTCGTAAGAGAG-1</t>
  </si>
  <si>
    <t>TTTGCGCTCGTAGGAG-1</t>
  </si>
  <si>
    <t>TTTGGTTCACTAGTAC-1</t>
  </si>
  <si>
    <t>AAATGCCCACAAGCCC-1</t>
  </si>
  <si>
    <t>AACCGCGCATTTCAGG-1</t>
  </si>
  <si>
    <t>AACTGGTCATCCGTGG-1</t>
  </si>
  <si>
    <t>AAGGTTCGTCCAAGTT-1</t>
  </si>
  <si>
    <t>ACATACGGTGCTGTAT-1</t>
  </si>
  <si>
    <t>ACCCACTGTCTCCACT-1</t>
  </si>
  <si>
    <t>ACGAGCCTCCAGAAGG-1</t>
  </si>
  <si>
    <t>ACGAGCCTCTCCTATA-1</t>
  </si>
  <si>
    <t>ACGCAGCTCCCAAGAT-1</t>
  </si>
  <si>
    <t>ACGGAGATCGTGTAGT-1</t>
  </si>
  <si>
    <t>ACTGAGTAGAGTCGGT-1</t>
  </si>
  <si>
    <t>AGACGTTAGAGTCTGG-1</t>
  </si>
  <si>
    <t>AGACGTTTCGCCTGTT-1</t>
  </si>
  <si>
    <t>AGCAGCCAGGAGTACC-1</t>
  </si>
  <si>
    <t>AGCGTATAGTCGTTTG-1</t>
  </si>
  <si>
    <t>AGGCCGTTCGAATCCA-1</t>
  </si>
  <si>
    <t>AGTAGTCAGACTCGGA-1</t>
  </si>
  <si>
    <t>ATAACGCAGAATGTGT-1</t>
  </si>
  <si>
    <t>ATAGACCCACAGCGTC-1</t>
  </si>
  <si>
    <t>ATCATGGGTGCAACTT-1</t>
  </si>
  <si>
    <t>ATCCACCAGATGCCTT-1</t>
  </si>
  <si>
    <t>ATCGAGTCACTGAAGG-1</t>
  </si>
  <si>
    <t>ATGAGGGGTACACCGC-1</t>
  </si>
  <si>
    <t>ATGTGTGTCTTCTGGC-1</t>
  </si>
  <si>
    <t>ATTCTACTCCTTTCTC-1</t>
  </si>
  <si>
    <t>CAAGTTGAGTGGAGAA-1</t>
  </si>
  <si>
    <t>CACACTCCAGTCACTA-1</t>
  </si>
  <si>
    <t>CACAGTATCGTTACGA-1</t>
  </si>
  <si>
    <t>CACATAGTCCGAGCCA-1</t>
  </si>
  <si>
    <t>CACCAGGTCAGGATCT-1</t>
  </si>
  <si>
    <t>CAGCCGACACGCGAAA-1</t>
  </si>
  <si>
    <t>CAGCTGGAGAGTACCG-1</t>
  </si>
  <si>
    <t>CATATTCGTCATCCCT-1</t>
  </si>
  <si>
    <t>CATGACATCGTCTGCT-1</t>
  </si>
  <si>
    <t>CATTCGCGTTCAGCGC-1</t>
  </si>
  <si>
    <t>CCATGTCTCACCCTCA-1</t>
  </si>
  <si>
    <t>CCCAGTTCAAAGCGGT-1</t>
  </si>
  <si>
    <t>CCGGGATAGCCCAGCT-1</t>
  </si>
  <si>
    <t>CCGTGGACATCCGTGG-1</t>
  </si>
  <si>
    <t>CCTAGCTCACCTCGTT-1</t>
  </si>
  <si>
    <t>CCTCAGTAGCATCATC-1</t>
  </si>
  <si>
    <t>CCTCTGATCACAGGCC-1</t>
  </si>
  <si>
    <t>CCTTCGACATGACATC-1</t>
  </si>
  <si>
    <t>CGAGCACAGCTACCGC-1</t>
  </si>
  <si>
    <t>CGCTTCAGTTGGAGGT-1</t>
  </si>
  <si>
    <t>CGGACGTAGTTAGCGG-1</t>
  </si>
  <si>
    <t>CGGACTGCAAGTCTGT-1</t>
  </si>
  <si>
    <t>CGGTTAACACACAGAG-1</t>
  </si>
  <si>
    <t>CGTTGGGAGCGACGTA-1</t>
  </si>
  <si>
    <t>CTAACTTCACAACGCC-1</t>
  </si>
  <si>
    <t>CTAGAGTGTCCGTGAC-1</t>
  </si>
  <si>
    <t>CTAGTGATCATCACCC-1</t>
  </si>
  <si>
    <t>CTCGAAATCACTTCAT-1</t>
  </si>
  <si>
    <t>CTGATCCGTCGACTAT-1</t>
  </si>
  <si>
    <t>CTGCGGAGTCACCTAA-1</t>
  </si>
  <si>
    <t>CTGCTGTCACGTTGGC-1</t>
  </si>
  <si>
    <t>CTGCTGTGTCAATGTC-1</t>
  </si>
  <si>
    <t>CTGTGCTAGTGTCCAT-1</t>
  </si>
  <si>
    <t>CTGTTTAAGCGTAGTG-1</t>
  </si>
  <si>
    <t>CTTCTCTCATGTAAGA-1</t>
  </si>
  <si>
    <t>GAATAAGTCTTGACGA-1</t>
  </si>
  <si>
    <t>GACAGAGGTACATCCA-1</t>
  </si>
  <si>
    <t>GACAGAGGTTTACTCT-1</t>
  </si>
  <si>
    <t>GACAGAGTCCTAGTGA-1</t>
  </si>
  <si>
    <t>GACAGAGTCTCAAACG-1</t>
  </si>
  <si>
    <t>GATCGCGAGCGAGAAA-1</t>
  </si>
  <si>
    <t>GCATGCGGTATCTGCA-1</t>
  </si>
  <si>
    <t>GCGCAACAGGGTCTCC-1</t>
  </si>
  <si>
    <t>GCGCAACTCTAACTTC-1</t>
  </si>
  <si>
    <t>GCGCAGTCATGCAATC-1</t>
  </si>
  <si>
    <t>GCTGCGAAGGCCCGTT-1</t>
  </si>
  <si>
    <t>GCTGGGTTCATCGGAT-1</t>
  </si>
  <si>
    <t>GGATTACAGGCAGGTT-1</t>
  </si>
  <si>
    <t>GGCCGATGTGTTCTTT-1</t>
  </si>
  <si>
    <t>GGGTCTGAGTGGACGT-1</t>
  </si>
  <si>
    <t>GGGTCTGTCGCGATCG-1</t>
  </si>
  <si>
    <t>GGGTTGCAGCTTTGGT-1</t>
  </si>
  <si>
    <t>GGTGTTACATGGAATA-1</t>
  </si>
  <si>
    <t>GTACGTAGTGACAAAT-1</t>
  </si>
  <si>
    <t>GTACTTTGTGATGTGG-1</t>
  </si>
  <si>
    <t>GTAGTCAGTAGCAAAT-1</t>
  </si>
  <si>
    <t>GTCAAGTCAGTGGAGT-1</t>
  </si>
  <si>
    <t>GTCACGGAGTGGTAAT-1</t>
  </si>
  <si>
    <t>GTCGGGTCACCAGGCT-1</t>
  </si>
  <si>
    <t>GTCGTAAGTTTCGCTC-1</t>
  </si>
  <si>
    <t>GTCTCGTTCGGCCGAT-1</t>
  </si>
  <si>
    <t>GTGCTTCTCATTTGGG-1</t>
  </si>
  <si>
    <t>GTGTTAGAGTAACCCT-1</t>
  </si>
  <si>
    <t>GTTACAGGTAGAAGGA-1</t>
  </si>
  <si>
    <t>GTTCATTCAGCGTTCG-1</t>
  </si>
  <si>
    <t>GTTTCTATCGTAGATC-1</t>
  </si>
  <si>
    <t>TAAGAGAGTTTAAGCC-1</t>
  </si>
  <si>
    <t>TACCTTAAGATCTGAA-1</t>
  </si>
  <si>
    <t>TACGGGCGTGGTGTAG-1</t>
  </si>
  <si>
    <t>TACGGTAGTTTGGGCC-1</t>
  </si>
  <si>
    <t>TAGGCATTCGGAGGTA-1</t>
  </si>
  <si>
    <t>TAGTTGGGTGAGGGTT-1</t>
  </si>
  <si>
    <t>TATCTCAGTAGCTGCC-1</t>
  </si>
  <si>
    <t>TCGGGACAGTCTCCTC-1</t>
  </si>
  <si>
    <t>TCGTAGAAGTCAATAG-1</t>
  </si>
  <si>
    <t>TCTATTGAGAGGTTGC-1</t>
  </si>
  <si>
    <t>TGAAAGAAGTGTGAAT-1</t>
  </si>
  <si>
    <t>TGAGAGGGTGCTGTAT-1</t>
  </si>
  <si>
    <t>TGAGCCGTCCCTAATT-1</t>
  </si>
  <si>
    <t>TGCCAAACATGCAACT-1</t>
  </si>
  <si>
    <t>TGCGCAGGTACTCAAC-1</t>
  </si>
  <si>
    <t>TGGCTGGCAATCCAAC-1</t>
  </si>
  <si>
    <t>TGGTTCCTCAGCGACC-1</t>
  </si>
  <si>
    <t>TGTATTCTCTCCGGTT-1</t>
  </si>
  <si>
    <t>TGTCCCACACAGTCGC-1</t>
  </si>
  <si>
    <t>TGTTCCGAGTACGCGA-1</t>
  </si>
  <si>
    <t>TTAACTCAGCGATCCC-1</t>
  </si>
  <si>
    <t>TTAGGCAGTCCGACGT-1</t>
  </si>
  <si>
    <t>TTCTCAACAATAACGA-1</t>
  </si>
  <si>
    <t>TTCTCAATCGTTACAG-1</t>
  </si>
  <si>
    <t>TTGGAACGTACAAGTA-1</t>
  </si>
  <si>
    <t>TTGTAGGGTGCGGTAA-1</t>
  </si>
  <si>
    <t>TTTACTGCATGAGCGA-1</t>
  </si>
  <si>
    <t>TTTCCTCTCAACCAAC-1</t>
  </si>
  <si>
    <t>AAAGCAAAGCAGATCG-1</t>
  </si>
  <si>
    <t>ACGATGTTCCGTTGTC-1</t>
  </si>
  <si>
    <t>ACGCAGCAGCTAGTTC-1</t>
  </si>
  <si>
    <t>AGAATAGTCTGTTTGT-1</t>
  </si>
  <si>
    <t>AGATTGCAGAAGGTGA-1</t>
  </si>
  <si>
    <t>AGTAGTCGTCTCCCTA-1</t>
  </si>
  <si>
    <t>ATCATGGGTTGTCTTT-1</t>
  </si>
  <si>
    <t>ATCTGCCTCAACGCTA-1</t>
  </si>
  <si>
    <t>ATGTGTGTCACGACTA-1</t>
  </si>
  <si>
    <t>ATTATCCTCACAATGC-1</t>
  </si>
  <si>
    <t>ATTCTACGTACAGCAG-1</t>
  </si>
  <si>
    <t>CAAGTTGTCATGTAGC-1</t>
  </si>
  <si>
    <t>CACAGGCAGTGCGTGA-1</t>
  </si>
  <si>
    <t>CACAGTAAGGCCCGTT-1</t>
  </si>
  <si>
    <t>CACCTTGTCTATGTGG-1</t>
  </si>
  <si>
    <t>CAGCATAGTGCACTTA-1</t>
  </si>
  <si>
    <t>CAGCGACCATGGATGG-1</t>
  </si>
  <si>
    <t>CAGCGACGTCAGAATA-1</t>
  </si>
  <si>
    <t>CAGCTAATCACCGTAA-1</t>
  </si>
  <si>
    <t>CATATTCAGTTGAGTA-1</t>
  </si>
  <si>
    <t>CATCAAGAGACAGGCT-1</t>
  </si>
  <si>
    <t>CATTCGCGTACGCACC-1</t>
  </si>
  <si>
    <t>CCACTACGTTCGTGAT-1</t>
  </si>
  <si>
    <t>CCGTACTAGAGACGAA-1</t>
  </si>
  <si>
    <t>CGAACATAGCCACCTG-1</t>
  </si>
  <si>
    <t>CGAATGTAGGTGTTAA-1</t>
  </si>
  <si>
    <t>CGATGTATCTGGTATG-1</t>
  </si>
  <si>
    <t>CGGAGCTCATAAGACA-1</t>
  </si>
  <si>
    <t>CTCCTAGGTCATATGC-1</t>
  </si>
  <si>
    <t>CTCGTCAAGCAGGCTA-1</t>
  </si>
  <si>
    <t>CTCTACGTCAGCACAT-1</t>
  </si>
  <si>
    <t>CTGCGGAAGCTCCCAG-1</t>
  </si>
  <si>
    <t>GAGGTGACACTGCCAG-1</t>
  </si>
  <si>
    <t>GATGCTAGTTGGAGGT-1</t>
  </si>
  <si>
    <t>GCATACAGTTTGTTTC-1</t>
  </si>
  <si>
    <t>GCGCAGTCATTTGCCC-1</t>
  </si>
  <si>
    <t>GCTCTGTAGGCTAGAC-1</t>
  </si>
  <si>
    <t>GCTGCTTTCTACCTGC-1</t>
  </si>
  <si>
    <t>GGACAAGAGCAGACTG-1</t>
  </si>
  <si>
    <t>GGACATTAGGACCACA-1</t>
  </si>
  <si>
    <t>GGAGCAATCTAAGCCA-1</t>
  </si>
  <si>
    <t>GGATTACGTAAGTTCC-1</t>
  </si>
  <si>
    <t>GTAGGCCTCTCTAGGA-1</t>
  </si>
  <si>
    <t>GTATCTTTCAACCAAC-1</t>
  </si>
  <si>
    <t>GTATTCTTCGGTCCGA-1</t>
  </si>
  <si>
    <t>GTCACGGCAATCCAAC-1</t>
  </si>
  <si>
    <t>GTCATTTTCCCATTTA-1</t>
  </si>
  <si>
    <t>GTCCTCAAGACTAGAT-1</t>
  </si>
  <si>
    <t>GTGCAGCCAGCCAGAA-1</t>
  </si>
  <si>
    <t>GTGGGTCCAAGGGTCA-1</t>
  </si>
  <si>
    <t>GTGTGCGAGGTAAACT-1</t>
  </si>
  <si>
    <t>GTGTTAGAGACACTAA-1</t>
  </si>
  <si>
    <t>TATCAGGTCTGAAAGA-1</t>
  </si>
  <si>
    <t>TCAATCTTCGCGTAGC-1</t>
  </si>
  <si>
    <t>TCGCGTTAGTGCCATT-1</t>
  </si>
  <si>
    <t>TCGTAGAGTCGCGAAA-1</t>
  </si>
  <si>
    <t>TCTATTGAGACTCGGA-1</t>
  </si>
  <si>
    <t>TGACTAGAGAAGATTC-1</t>
  </si>
  <si>
    <t>TGAGCCGAGCTGCCCA-1</t>
  </si>
  <si>
    <t>TGCACCTCACGCCAGT-1</t>
  </si>
  <si>
    <t>TGCGCAGTCTAACTGG-1</t>
  </si>
  <si>
    <t>TGCTGCTAGAAACCGC-1</t>
  </si>
  <si>
    <t>TGGTTCCCAGATCCAT-1</t>
  </si>
  <si>
    <t>TGTATTCGTTAAGAAC-1</t>
  </si>
  <si>
    <t>TGTGGTACAAACGTGG-1</t>
  </si>
  <si>
    <t>TGTTCCGCATCCGCGA-1</t>
  </si>
  <si>
    <t>TTATGCTTCAGTTAGC-1</t>
  </si>
  <si>
    <t>TTCGGTCGTTAAAGTG-1</t>
  </si>
  <si>
    <t>TTCGGTCTCAGCACAT-1</t>
  </si>
  <si>
    <t>TTGTAGGTCATTGCCC-1</t>
  </si>
  <si>
    <t>TTTACTGTCTGCAGTA-1</t>
  </si>
  <si>
    <t>TTTGCGCGTATATCCG-1</t>
  </si>
  <si>
    <t>AACCGCGAGTGTCCAT-1</t>
  </si>
  <si>
    <t>ACACCCTTCGCCTGAG-1</t>
  </si>
  <si>
    <t>AGTGGGATCGACCAGC-1</t>
  </si>
  <si>
    <t>ATAGACCCAGTTAACC-1</t>
  </si>
  <si>
    <t>ATCACGACATGTTCCC-1</t>
  </si>
  <si>
    <t>CAAGGCCCAAGAGGCT-1</t>
  </si>
  <si>
    <t>CACAAACGTCAAAGAT-1</t>
  </si>
  <si>
    <t>CAGATCAGTCGTCTTC-1</t>
  </si>
  <si>
    <t>CAGCGACCAGCCTGTG-1</t>
  </si>
  <si>
    <t>CAGCTGGCAGGACCCT-1</t>
  </si>
  <si>
    <t>CCACTACTCTGTCAAG-1</t>
  </si>
  <si>
    <t>CGGAGTCTCGTGACAT-1</t>
  </si>
  <si>
    <t>CGTCTACCATGCATGT-1</t>
  </si>
  <si>
    <t>CTCATTATCGGAATCT-1</t>
  </si>
  <si>
    <t>CTCTAATAGATATGGT-1</t>
  </si>
  <si>
    <t>CTTACCGAGGTACTCT-1</t>
  </si>
  <si>
    <t>GAGCAGACACAGAGGT-1</t>
  </si>
  <si>
    <t>GAGGTGAAGCGACGTA-1</t>
  </si>
  <si>
    <t>GAGTCCGGTTTCCACC-1</t>
  </si>
  <si>
    <t>GTCAAGTCAGATCCAT-1</t>
  </si>
  <si>
    <t>GTGAAGGTCGGTCCGA-1</t>
  </si>
  <si>
    <t>GTGCGGTGTAGCCTAT-1</t>
  </si>
  <si>
    <t>TAGACCAAGGACAGCT-1</t>
  </si>
  <si>
    <t>TAGCCGGAGTCGTACT-1</t>
  </si>
  <si>
    <t>TAGGCATCACAGACTT-1</t>
  </si>
  <si>
    <t>TCTTCGGTCTCCCTGA-1</t>
  </si>
  <si>
    <t>TGCACCTGTCTAAAGA-1</t>
  </si>
  <si>
    <t>TGGCTGGCAATGGAGC-1</t>
  </si>
  <si>
    <t>TGTTCCGTCTCTTATG-1</t>
  </si>
  <si>
    <t>TTGTAGGTCGTAGGTT-1</t>
  </si>
  <si>
    <t>TTTGCGCTCGCTTGTC-1</t>
  </si>
  <si>
    <t>AAAGCAAAGCTAGCCC-1</t>
  </si>
  <si>
    <t>AACGTTGCAAGTAGTA-1</t>
  </si>
  <si>
    <t>AACTCTTCATGCGCAC-1</t>
  </si>
  <si>
    <t>AACTGGTGTTCTGAAC-1</t>
  </si>
  <si>
    <t>AAGCCGCTCAACGGCC-1</t>
  </si>
  <si>
    <t>AAGGCAGTCCGTAGTA-1</t>
  </si>
  <si>
    <t>AAGGTTCCAGTATAAG-1</t>
  </si>
  <si>
    <t>AATCGGTTCCAGTAGT-1</t>
  </si>
  <si>
    <t>ACACCAACATCGGTTA-1</t>
  </si>
  <si>
    <t>ACAGCTACAATGAATG-1</t>
  </si>
  <si>
    <t>ACATGGTAGGGTGTTG-1</t>
  </si>
  <si>
    <t>ACCAGTAAGCTTTGGT-1</t>
  </si>
  <si>
    <t>ACCAGTAAGGCTCTTA-1</t>
  </si>
  <si>
    <t>ACCAGTATCAACCATG-1</t>
  </si>
  <si>
    <t>ACCGTAAGTAGGCATG-1</t>
  </si>
  <si>
    <t>ACGAGGATCTGCTGCT-1</t>
  </si>
  <si>
    <t>ACGCAGCTCAATCACG-1</t>
  </si>
  <si>
    <t>ACGCCAGCATGCATGT-1</t>
  </si>
  <si>
    <t>AGAGCGAAGCTAAACA-1</t>
  </si>
  <si>
    <t>AGAGCTTCACATGACT-1</t>
  </si>
  <si>
    <t>AGAGTGGCACATGTGT-1</t>
  </si>
  <si>
    <t>AGATTGCTCTGATTCT-1</t>
  </si>
  <si>
    <t>AGCATACTCGAGAACG-1</t>
  </si>
  <si>
    <t>AGCGTCGTCAGCTCGG-1</t>
  </si>
  <si>
    <t>AGCTTGACAGCTCGAC-1</t>
  </si>
  <si>
    <t>AGGCCGTTCTTGCATT-1</t>
  </si>
  <si>
    <t>AGGGTGAGTTCCGTCT-1</t>
  </si>
  <si>
    <t>AGGTCATTCTCAACTT-1</t>
  </si>
  <si>
    <t>AGGTCCGTCAACTCTT-1</t>
  </si>
  <si>
    <t>AGTCTTTGTCATATCG-1</t>
  </si>
  <si>
    <t>AGTTGGTCAAATTGCC-1</t>
  </si>
  <si>
    <t>AGTTGGTCACCTCGGA-1</t>
  </si>
  <si>
    <t>ATAACGCCAGGTTTCA-1</t>
  </si>
  <si>
    <t>ATAAGAGAGGCTACGA-1</t>
  </si>
  <si>
    <t>ATAAGAGTCAGGTAAA-1</t>
  </si>
  <si>
    <t>ATAAGAGTCGACGGAA-1</t>
  </si>
  <si>
    <t>ATCATCTGTTATCCGA-1</t>
  </si>
  <si>
    <t>ATCATCTGTTTGACAC-1</t>
  </si>
  <si>
    <t>ATCGAGTCATGGTCAT-1</t>
  </si>
  <si>
    <t>ATGCGATCAATGCCAT-1</t>
  </si>
  <si>
    <t>ATGCGATGTCCGTTAA-1</t>
  </si>
  <si>
    <t>ATGGGAGCATCGGAAG-1</t>
  </si>
  <si>
    <t>ATGGGAGCATTAGCCA-1</t>
  </si>
  <si>
    <t>ATTATCCGTTATGTGC-1</t>
  </si>
  <si>
    <t>ATTCTACCAGTATGCT-1</t>
  </si>
  <si>
    <t>ATTTCTGTCTGTTGAG-1</t>
  </si>
  <si>
    <t>CAACCAAGTATCGCAT-1</t>
  </si>
  <si>
    <t>CAACTAGAGAGCAATT-1</t>
  </si>
  <si>
    <t>CAAGAAAGTCGCATAT-1</t>
  </si>
  <si>
    <t>CAAGGCCCAATGAAAC-1</t>
  </si>
  <si>
    <t>CACAAACCATTCTCAT-1</t>
  </si>
  <si>
    <t>CACACAACAAGACACG-1</t>
  </si>
  <si>
    <t>CACACAACATACTACG-1</t>
  </si>
  <si>
    <t>CACAGGCGTGTCGCTG-1</t>
  </si>
  <si>
    <t>CACATAGAGTGAACGC-1</t>
  </si>
  <si>
    <t>CACATTTCACGTGAGA-1</t>
  </si>
  <si>
    <t>CACCTTGGTCTGCCAG-1</t>
  </si>
  <si>
    <t>CACTCCAGTCCTAGCG-1</t>
  </si>
  <si>
    <t>CAGAATCCATGAACCT-1</t>
  </si>
  <si>
    <t>CAGAGAGAGGCTAGCA-1</t>
  </si>
  <si>
    <t>CAGCAGCAGCTAAGAT-1</t>
  </si>
  <si>
    <t>CAGCAGCAGTCACGCC-1</t>
  </si>
  <si>
    <t>CAGCATATCTGCGGCA-1</t>
  </si>
  <si>
    <t>CAGCTAATCGGATGTT-1</t>
  </si>
  <si>
    <t>CAGGTGCAGGCCGAAT-1</t>
  </si>
  <si>
    <t>CATATGGAGCTGAAAT-1</t>
  </si>
  <si>
    <t>CATATGGGTAGGCATG-1</t>
  </si>
  <si>
    <t>CATATTCCAATCTGCA-1</t>
  </si>
  <si>
    <t>CATCGGGAGGGTCGAT-1</t>
  </si>
  <si>
    <t>CATCGGGGTAGGGACT-1</t>
  </si>
  <si>
    <t>CATGACAGTAAGTAGT-1</t>
  </si>
  <si>
    <t>CATGACATCCTGTACC-1</t>
  </si>
  <si>
    <t>CATGCCTGTGTCGCTG-1</t>
  </si>
  <si>
    <t>CATTCGCTCTGCGGCA-1</t>
  </si>
  <si>
    <t>CCACGGACATGCCTAA-1</t>
  </si>
  <si>
    <t>CCAGCGAGTAGGAGTC-1</t>
  </si>
  <si>
    <t>CCCAATCAGTACCGGA-1</t>
  </si>
  <si>
    <t>CCCAGTTGTTGGTGGA-1</t>
  </si>
  <si>
    <t>CCCTCCTGTAGCGTGA-1</t>
  </si>
  <si>
    <t>CCGGGATGTCACTTCC-1</t>
  </si>
  <si>
    <t>CCGGTAGGTGGTAACG-1</t>
  </si>
  <si>
    <t>CCGTACTTCTTGTATC-1</t>
  </si>
  <si>
    <t>CCTACACAGTGCAAGC-1</t>
  </si>
  <si>
    <t>CCTACCAAGCCCTAAT-1</t>
  </si>
  <si>
    <t>CCTCAGTAGGTGATAT-1</t>
  </si>
  <si>
    <t>CCTTCGAAGGTGCTAG-1</t>
  </si>
  <si>
    <t>CGAACATCATGCGCAC-1</t>
  </si>
  <si>
    <t>CGAATGTAGTAGCCGA-1</t>
  </si>
  <si>
    <t>CGAATGTCATATGAGA-1</t>
  </si>
  <si>
    <t>CGAATGTGTACTTGAC-1</t>
  </si>
  <si>
    <t>CGACTTCCAGTACACT-1</t>
  </si>
  <si>
    <t>CGATGGCTCTACCTGC-1</t>
  </si>
  <si>
    <t>CGATTGAAGTTCGCAT-1</t>
  </si>
  <si>
    <t>CGCTGGAAGACCGGAT-1</t>
  </si>
  <si>
    <t>CGCTTCAGTAAGAGAG-1</t>
  </si>
  <si>
    <t>CGGACTGAGAAACGCC-1</t>
  </si>
  <si>
    <t>CGGAGTCCAGCGTCCA-1</t>
  </si>
  <si>
    <t>CGTAGCGTCGCTGATA-1</t>
  </si>
  <si>
    <t>CGTCACTTCCGCAAGC-1</t>
  </si>
  <si>
    <t>CGTCCATTCTACGAGT-1</t>
  </si>
  <si>
    <t>CGTTCTGGTACCTACA-1</t>
  </si>
  <si>
    <t>CGTTGGGCACGAGGTA-1</t>
  </si>
  <si>
    <t>CTACACCCATCACCCT-1</t>
  </si>
  <si>
    <t>CTAGTGAAGGACATTA-1</t>
  </si>
  <si>
    <t>CTAGTGACAATCCAAC-1</t>
  </si>
  <si>
    <t>CTCAGAATCCGCATCT-1</t>
  </si>
  <si>
    <t>CTCATTACATCTCGCT-1</t>
  </si>
  <si>
    <t>CTCCTAGAGCTACCGC-1</t>
  </si>
  <si>
    <t>CTCTACGCAGCGATCC-1</t>
  </si>
  <si>
    <t>CTGAAACCACCAACCG-1</t>
  </si>
  <si>
    <t>CTGAAACCAGACGTAG-1</t>
  </si>
  <si>
    <t>CTGATCCAGTCTTGCA-1</t>
  </si>
  <si>
    <t>CTGCGGATCTATCCCG-1</t>
  </si>
  <si>
    <t>CTGCTGTAGGACACCA-1</t>
  </si>
  <si>
    <t>CTGCTGTCACTCGACG-1</t>
  </si>
  <si>
    <t>CTTAACTTCTCGTTTA-1</t>
  </si>
  <si>
    <t>CTTCTCTAGAAGATTC-1</t>
  </si>
  <si>
    <t>GAAATGATCCGAACGC-1</t>
  </si>
  <si>
    <t>GAATGAATCTCAACTT-1</t>
  </si>
  <si>
    <t>GACACGCGTGTCTGAT-1</t>
  </si>
  <si>
    <t>GACGGCTAGCAGATCG-1</t>
  </si>
  <si>
    <t>GACTAACTCGCCAAAT-1</t>
  </si>
  <si>
    <t>GACTGCGCAAGTCTAC-1</t>
  </si>
  <si>
    <t>GAGGTGATCGTCACGG-1</t>
  </si>
  <si>
    <t>GATCAGTTCAGTCAGT-1</t>
  </si>
  <si>
    <t>GATCGCGAGGGTATCG-1</t>
  </si>
  <si>
    <t>GATCGCGGTAAGAGAG-1</t>
  </si>
  <si>
    <t>GATCGTAGTTCGGCAC-1</t>
  </si>
  <si>
    <t>GATCTAGTCATGTGGT-1</t>
  </si>
  <si>
    <t>GATGAAACAGGGATTG-1</t>
  </si>
  <si>
    <t>GATGAAATCTTAACCT-1</t>
  </si>
  <si>
    <t>GCAAACTAGTATCGAA-1</t>
  </si>
  <si>
    <t>GCAATCATCGCTAGCG-1</t>
  </si>
  <si>
    <t>GCACATACAAGTTCTG-1</t>
  </si>
  <si>
    <t>GCACTCTAGAATTCCC-1</t>
  </si>
  <si>
    <t>GCACTCTAGAGAACAG-1</t>
  </si>
  <si>
    <t>GCAGTTATCGCGGATC-1</t>
  </si>
  <si>
    <t>GCATGATCAATGGAGC-1</t>
  </si>
  <si>
    <t>GCATGATCATCGGACC-1</t>
  </si>
  <si>
    <t>GCCTCTAAGATTACCC-1</t>
  </si>
  <si>
    <t>GCGCAACTCCGTACAA-1</t>
  </si>
  <si>
    <t>GCTGCGACAAAGGTGC-1</t>
  </si>
  <si>
    <t>GCTGCGACACGAAGCA-1</t>
  </si>
  <si>
    <t>GCTGCGAGTATTACCG-1</t>
  </si>
  <si>
    <t>GCTGCGATCGAGGTAG-1</t>
  </si>
  <si>
    <t>GCTGGGTCACAGAGGT-1</t>
  </si>
  <si>
    <t>GCTTGAAAGCTCCTCT-1</t>
  </si>
  <si>
    <t>GCTTGAATCAACCATG-1</t>
  </si>
  <si>
    <t>GGAACTTTCTACGAGT-1</t>
  </si>
  <si>
    <t>GGACAAGAGCTACCTA-1</t>
  </si>
  <si>
    <t>GGACATTGTGCTCTTC-1</t>
  </si>
  <si>
    <t>GGACATTTCAGTACGT-1</t>
  </si>
  <si>
    <t>GGACATTTCGACAGCC-1</t>
  </si>
  <si>
    <t>GGGAATGGTCTCTTTA-1</t>
  </si>
  <si>
    <t>GGGACCTAGATCTGCT-1</t>
  </si>
  <si>
    <t>GGGACCTAGGCCGAAT-1</t>
  </si>
  <si>
    <t>GGGTCTGGTGGCAAAC-1</t>
  </si>
  <si>
    <t>GTACGTACAATGGTCT-1</t>
  </si>
  <si>
    <t>GTACGTAGTCCCTTGT-1</t>
  </si>
  <si>
    <t>GTACTCCAGAAACCAT-1</t>
  </si>
  <si>
    <t>GTAGTCAAGATGTAAC-1</t>
  </si>
  <si>
    <t>GTAGTCATCTTGACGA-1</t>
  </si>
  <si>
    <t>GTATCTTCACGCTTTC-1</t>
  </si>
  <si>
    <t>GTATTCTGTAAATGTG-1</t>
  </si>
  <si>
    <t>GTATTCTTCGAACTGT-1</t>
  </si>
  <si>
    <t>GTCAAGTAGCAGCCTC-1</t>
  </si>
  <si>
    <t>GTCACAAAGGTGACCA-1</t>
  </si>
  <si>
    <t>GTGAAGGGTTCCATGA-1</t>
  </si>
  <si>
    <t>GTGCAGCAGCTAGCCC-1</t>
  </si>
  <si>
    <t>GTGGGTCCATCACAAC-1</t>
  </si>
  <si>
    <t>GTGTTAGCATGTCTCC-1</t>
  </si>
  <si>
    <t>TAAGCGTTCTTGGGTA-1</t>
  </si>
  <si>
    <t>TACCTATAGAAGCCCA-1</t>
  </si>
  <si>
    <t>TACCTTAGTGGCCCTA-1</t>
  </si>
  <si>
    <t>TACGGATGTCTGATTG-1</t>
  </si>
  <si>
    <t>TACTTGTAGAAGGTTT-1</t>
  </si>
  <si>
    <t>TACTTGTAGGTAGCTG-1</t>
  </si>
  <si>
    <t>TAGACCAGTGTGGTTT-1</t>
  </si>
  <si>
    <t>TAGAGCTTCGGCGGTT-1</t>
  </si>
  <si>
    <t>TAGGCATAGAAGGTTT-1</t>
  </si>
  <si>
    <t>TCAACGATCTTGTCAT-1</t>
  </si>
  <si>
    <t>TCAATCTCACATGACT-1</t>
  </si>
  <si>
    <t>TCACGAAAGGAGTAGA-1</t>
  </si>
  <si>
    <t>TCAGGTAAGTCATCCA-1</t>
  </si>
  <si>
    <t>TCAGGTAAGTTACCCA-1</t>
  </si>
  <si>
    <t>TCGTAGAGTGACGCCT-1</t>
  </si>
  <si>
    <t>TCTCTAACACCAGGTC-1</t>
  </si>
  <si>
    <t>TCTCTAAGTAAGGGCT-1</t>
  </si>
  <si>
    <t>TCTTTCCAGTGGAGAA-1</t>
  </si>
  <si>
    <t>TGACAACAGTGTTAGA-1</t>
  </si>
  <si>
    <t>TGACTAGAGTAATCCC-1</t>
  </si>
  <si>
    <t>TGAGGGATCGAGCCCA-1</t>
  </si>
  <si>
    <t>TGCCAAATCATTGCGA-1</t>
  </si>
  <si>
    <t>TGCCCATAGGCAATTA-1</t>
  </si>
  <si>
    <t>TGCGCAGGTCGCGGTT-1</t>
  </si>
  <si>
    <t>TGCGCAGTCGAATCCA-1</t>
  </si>
  <si>
    <t>TGCGGGTTCCGCAAGC-1</t>
  </si>
  <si>
    <t>TGCTGCTTCGCACTCT-1</t>
  </si>
  <si>
    <t>TGGACGCGTGCTTCTC-1</t>
  </si>
  <si>
    <t>TGGGAAGAGGCAAAGA-1</t>
  </si>
  <si>
    <t>TGGGAAGAGTCCGTAT-1</t>
  </si>
  <si>
    <t>TGGGCGTCATCCGGGT-1</t>
  </si>
  <si>
    <t>TGGTTAGTCCCTAATT-1</t>
  </si>
  <si>
    <t>TGTCCCAAGAAGGTGA-1</t>
  </si>
  <si>
    <t>TGTTCCGTCGGAGGTA-1</t>
  </si>
  <si>
    <t>TTATGCTGTTTGGCGC-1</t>
  </si>
  <si>
    <t>TTCTTAGCAGGAATCG-1</t>
  </si>
  <si>
    <t>TTGAACGTCGCGTAGC-1</t>
  </si>
  <si>
    <t>TTTATGCAGCTAACTC-1</t>
  </si>
  <si>
    <t>TTTCCTCAGAAACCGC-1</t>
  </si>
  <si>
    <t>TTTCCTCCATTCACTT-1</t>
  </si>
  <si>
    <t>TTTCCTCTCAGCAACT-1</t>
  </si>
  <si>
    <t>TTTGCGCGTCTCGTTC-1</t>
  </si>
  <si>
    <t>TTTGGTTGTCTAACGT-1</t>
  </si>
  <si>
    <t>Epidermis (b-lineage)</t>
  </si>
  <si>
    <t>Epidermis (a-lineage)</t>
  </si>
  <si>
    <t>Lateral neural plate border (b-lineage)</t>
  </si>
  <si>
    <t>Germline</t>
  </si>
  <si>
    <t>Annotation</t>
    <phoneticPr fontId="1"/>
  </si>
  <si>
    <t>A7.1</t>
  </si>
  <si>
    <t>A7.2</t>
  </si>
  <si>
    <t>A7.5</t>
  </si>
  <si>
    <t>A8.5</t>
  </si>
  <si>
    <t>A8.13</t>
  </si>
  <si>
    <t>a8.17</t>
  </si>
  <si>
    <t>a8.25</t>
  </si>
  <si>
    <t>B7.1</t>
  </si>
  <si>
    <t>B8.15</t>
  </si>
  <si>
    <t>b8.17</t>
  </si>
  <si>
    <t>b8.25</t>
  </si>
  <si>
    <t>b8.28</t>
  </si>
  <si>
    <t>A9.13</t>
  </si>
  <si>
    <t>A9.29</t>
  </si>
  <si>
    <t>a9.33</t>
  </si>
  <si>
    <t>b9.43</t>
  </si>
  <si>
    <t>b9.45</t>
  </si>
  <si>
    <t>b9.49</t>
  </si>
  <si>
    <t>b9.55</t>
  </si>
  <si>
    <t>A10.25</t>
  </si>
  <si>
    <t>A10.27</t>
  </si>
  <si>
    <t>A10.28</t>
  </si>
  <si>
    <t>A10.29</t>
  </si>
  <si>
    <t>A10.31</t>
  </si>
  <si>
    <t>A10.32</t>
  </si>
  <si>
    <t>a10.83</t>
  </si>
  <si>
    <t>a10.87</t>
  </si>
  <si>
    <t>b10.69</t>
  </si>
  <si>
    <t>b10.70</t>
  </si>
  <si>
    <t>b10.71</t>
  </si>
  <si>
    <t>b10.72</t>
  </si>
  <si>
    <t>b10.77</t>
  </si>
  <si>
    <t>b10.78</t>
  </si>
  <si>
    <t>b10.79</t>
  </si>
  <si>
    <t>b10.80</t>
  </si>
  <si>
    <t>Early gastrula</t>
  </si>
  <si>
    <t>Middle gastrula</t>
  </si>
  <si>
    <t>Late gastrula</t>
  </si>
  <si>
    <t>arxa,arxb</t>
  </si>
  <si>
    <t>Inf</t>
  </si>
  <si>
    <t>atoh8</t>
  </si>
  <si>
    <t>cdx1a,cdx1b,cdx4</t>
  </si>
  <si>
    <t>Dlx</t>
  </si>
  <si>
    <t>dlx1a,dlx2a,dlx2b,dlx3b,dlx4a,dlx4b,dlx5a,dlx6a</t>
  </si>
  <si>
    <t>elk1,elk3,elk4</t>
  </si>
  <si>
    <t>Ets1/2</t>
  </si>
  <si>
    <t>ets1,ets2</t>
  </si>
  <si>
    <t>foxd1,foxd2,foxd3,foxd5,foxd7</t>
  </si>
  <si>
    <t>Foxh</t>
  </si>
  <si>
    <t>foxh1</t>
  </si>
  <si>
    <t>Hes</t>
  </si>
  <si>
    <t>hes2.1,hes2.2,hes6,her1,her2,her3,her4.1,her4.2,her4.3,her4.4,her4.5,her5,her6,her7,her8a,her8.2,her9,her11,her12,her13,her15.1,her15.2</t>
  </si>
  <si>
    <t>hoxc12a,hoxc12b,hoxd12a</t>
  </si>
  <si>
    <t>Irx</t>
  </si>
  <si>
    <t>irx1a,irx1b,irx2a,irx3a,irx3b,irx4a,irx4b,irx5a,irx5b,irx6a,irx7</t>
  </si>
  <si>
    <t>Klf1/2/4</t>
  </si>
  <si>
    <t>KY21.Chr5.695</t>
  </si>
  <si>
    <t>klf1,klf2a,klf2b,klf4</t>
  </si>
  <si>
    <t>-</t>
  </si>
  <si>
    <t>mitfa,mitfb,tfeb,tfec,tfe3a,tfe3b</t>
  </si>
  <si>
    <t>mnx1,mnx2a,mnx2b</t>
  </si>
  <si>
    <t>msx1a,msx1b,msx2a,msx2b,msx3</t>
  </si>
  <si>
    <t>myt1a,myt1b,myt1la,myt1lb</t>
  </si>
  <si>
    <t>nkx2.3,nkx2.5,nkx2.7</t>
  </si>
  <si>
    <t>nr6a1a,nr6a1b</t>
  </si>
  <si>
    <t>onecut1,onecut2,onecut3a,onecut3b,onecutl</t>
  </si>
  <si>
    <t>otx1,otx2a,otx2b,otx5,crx</t>
  </si>
  <si>
    <t>pax3a,pax3b,pax7a,pax7b</t>
  </si>
  <si>
    <t>pax4,pax6a,pax6b</t>
  </si>
  <si>
    <t>roraa,rorab,rorb,rorc,rorca,rorcb</t>
  </si>
  <si>
    <t>six3a,six3b,six6a,six6b</t>
  </si>
  <si>
    <t>sox14,sox21a,sox21b</t>
  </si>
  <si>
    <t>sox4a,sox4b,sox11a,sox11b,sox12</t>
  </si>
  <si>
    <t>tbx2a,tbx2b,tbx3a,tbx3b</t>
  </si>
  <si>
    <t>tfap2a,tfap2b,tfap2c,tfap2d,tfap2e</t>
  </si>
  <si>
    <t>zic1,zic2a,zic2b,zic3,zic4,zic5,zic6</t>
  </si>
  <si>
    <t>id1,id2a,id2b,id3,id4</t>
  </si>
  <si>
    <t>lmx1a,lmx1al,lmx1ba,lmx1bb</t>
  </si>
  <si>
    <t>rxraa,rxrab,rxrba,rxrbb,rxrga,rxrgb</t>
  </si>
  <si>
    <t>Snail</t>
  </si>
  <si>
    <t>snai1a,snai1b,snai2,snai3</t>
  </si>
  <si>
    <t>Tbx6</t>
  </si>
  <si>
    <t>tbx6,tbx16l</t>
  </si>
  <si>
    <t>dmrta2,dmrta2a,dmrta2b</t>
  </si>
  <si>
    <t>foxc1a,foxc1b</t>
  </si>
  <si>
    <t>emx1,emx2</t>
  </si>
  <si>
    <t>-Inf</t>
  </si>
  <si>
    <t>Gene ID</t>
    <phoneticPr fontId="1"/>
  </si>
  <si>
    <t>KY21.Chr1.29</t>
    <phoneticPr fontId="1"/>
  </si>
  <si>
    <t>KY21.Chr4.1164</t>
    <phoneticPr fontId="1"/>
  </si>
  <si>
    <t>Isl</t>
    <phoneticPr fontId="1"/>
  </si>
  <si>
    <t>KY21.Chr10.578</t>
    <phoneticPr fontId="1"/>
  </si>
  <si>
    <t>KY21.Chr10.362</t>
    <phoneticPr fontId="1"/>
  </si>
  <si>
    <t>KY21.Chr14.750</t>
    <phoneticPr fontId="1"/>
  </si>
  <si>
    <t>KY21.Chr2.1031</t>
    <phoneticPr fontId="1"/>
  </si>
  <si>
    <t>Neurog</t>
    <phoneticPr fontId="1"/>
  </si>
  <si>
    <t>KY21.Chr6.434</t>
    <phoneticPr fontId="1"/>
  </si>
  <si>
    <t>KY21.Chr10.288</t>
    <phoneticPr fontId="1"/>
  </si>
  <si>
    <t>KY21.Chr3.1356</t>
    <phoneticPr fontId="1"/>
  </si>
  <si>
    <t>Snai</t>
    <phoneticPr fontId="1"/>
  </si>
  <si>
    <t>KY21.Chr1.254</t>
    <phoneticPr fontId="1"/>
  </si>
  <si>
    <t>KY21.Chr6.26</t>
    <phoneticPr fontId="1"/>
  </si>
  <si>
    <t>KY21.Chr11.1028</t>
    <phoneticPr fontId="1"/>
  </si>
  <si>
    <t>Gene Name</t>
    <phoneticPr fontId="1"/>
  </si>
  <si>
    <t>✓</t>
  </si>
  <si>
    <t>✓</t>
    <phoneticPr fontId="1"/>
  </si>
  <si>
    <r>
      <rPr>
        <sz val="11"/>
        <rFont val="Segoe UI Symbol"/>
        <family val="2"/>
      </rPr>
      <t>✓</t>
    </r>
    <phoneticPr fontId="1"/>
  </si>
  <si>
    <t>TF genes analyzed in the present study</t>
    <phoneticPr fontId="1"/>
  </si>
  <si>
    <t>TF genes maternally expressed</t>
    <phoneticPr fontId="1"/>
  </si>
  <si>
    <t>NA</t>
    <phoneticPr fontId="1"/>
  </si>
  <si>
    <t>early gastrula</t>
  </si>
  <si>
    <t>middle gastrula</t>
  </si>
  <si>
    <t>late gastrula</t>
  </si>
  <si>
    <t>✓*</t>
  </si>
  <si>
    <r>
      <rPr>
        <sz val="11"/>
        <rFont val="Segoe UI Symbol"/>
        <family val="2"/>
      </rPr>
      <t>✓</t>
    </r>
    <r>
      <rPr>
        <sz val="11"/>
        <rFont val="Arial"/>
        <family val="2"/>
      </rPr>
      <t>*</t>
    </r>
    <phoneticPr fontId="1"/>
  </si>
  <si>
    <r>
      <t xml:space="preserve">Supplementary Table 2. Expression patterns of </t>
    </r>
    <r>
      <rPr>
        <b/>
        <i/>
        <sz val="11"/>
        <rFont val="Arial"/>
        <family val="2"/>
      </rPr>
      <t xml:space="preserve">Ciona </t>
    </r>
    <r>
      <rPr>
        <b/>
        <sz val="11"/>
        <rFont val="Arial"/>
        <family val="2"/>
      </rPr>
      <t>TF genes in the ectodermal cells of early to late gastrulae.</t>
    </r>
    <phoneticPr fontId="1"/>
  </si>
  <si>
    <t>Supplementary Table 4. The five ectodermal domain-specific gene sets.</t>
    <phoneticPr fontId="1"/>
  </si>
  <si>
    <t>Supplementary Table 3. Calculated Jaccard similarity index scores.</t>
    <phoneticPr fontId="1"/>
  </si>
  <si>
    <r>
      <t xml:space="preserve">Supplementary Table 1. List of </t>
    </r>
    <r>
      <rPr>
        <b/>
        <i/>
        <sz val="11"/>
        <rFont val="Arial"/>
        <family val="2"/>
      </rPr>
      <t>Ciona</t>
    </r>
    <r>
      <rPr>
        <b/>
        <sz val="11"/>
        <rFont val="Arial"/>
        <family val="2"/>
      </rPr>
      <t xml:space="preserve"> TF genes analyzed in the present study.</t>
    </r>
    <phoneticPr fontId="1"/>
  </si>
  <si>
    <t>Jaccard similarity index score</t>
    <phoneticPr fontId="1"/>
  </si>
  <si>
    <t>Cell 1</t>
    <phoneticPr fontId="1"/>
  </si>
  <si>
    <t>Cell 2</t>
    <phoneticPr fontId="1"/>
  </si>
  <si>
    <t>avg_log2FC</t>
  </si>
  <si>
    <t>megf6a</t>
  </si>
  <si>
    <t>fgf16</t>
  </si>
  <si>
    <t>tspearb</t>
  </si>
  <si>
    <t>kctd4</t>
  </si>
  <si>
    <t>slc7a11</t>
  </si>
  <si>
    <t>wnt5a</t>
  </si>
  <si>
    <t>eve1</t>
  </si>
  <si>
    <t>dlx2b</t>
  </si>
  <si>
    <t>hkdc1</t>
  </si>
  <si>
    <t>tgfb2</t>
  </si>
  <si>
    <t>mxra5a</t>
  </si>
  <si>
    <t>ecm2</t>
  </si>
  <si>
    <t>dlx4a</t>
  </si>
  <si>
    <t>arl4ca</t>
  </si>
  <si>
    <t>jag2a</t>
  </si>
  <si>
    <t>adamts16</t>
  </si>
  <si>
    <t>dlx6a</t>
  </si>
  <si>
    <t>crip1</t>
  </si>
  <si>
    <t>si:ch211-37e10.2</t>
  </si>
  <si>
    <t>myofl</t>
  </si>
  <si>
    <t>sp6</t>
  </si>
  <si>
    <t>lrrfip1b</t>
  </si>
  <si>
    <t>iqsec1b</t>
  </si>
  <si>
    <t>si:dkey-238c7.16</t>
  </si>
  <si>
    <t>dnajb9b</t>
  </si>
  <si>
    <t>angptl6</t>
  </si>
  <si>
    <t>si:ch211-202p1.5</t>
  </si>
  <si>
    <t>hmcn1</t>
  </si>
  <si>
    <t>sp7</t>
  </si>
  <si>
    <t>hpse2</t>
  </si>
  <si>
    <t>bmp16</t>
  </si>
  <si>
    <t>tgfb1a</t>
  </si>
  <si>
    <t>BX324218.1</t>
  </si>
  <si>
    <t>si:rp71-62i8.1</t>
  </si>
  <si>
    <t>epha6</t>
  </si>
  <si>
    <t>dusp5</t>
  </si>
  <si>
    <t>rspo2</t>
  </si>
  <si>
    <t>msx2b</t>
  </si>
  <si>
    <t>hapln3</t>
  </si>
  <si>
    <t>bmp4</t>
  </si>
  <si>
    <t>gfpt2</t>
  </si>
  <si>
    <t>krt96</t>
  </si>
  <si>
    <t>wnt5b</t>
  </si>
  <si>
    <t>dlx4b</t>
  </si>
  <si>
    <t>alpi.1</t>
  </si>
  <si>
    <t>stard13a</t>
  </si>
  <si>
    <t>fgf24</t>
  </si>
  <si>
    <t>sp9</t>
  </si>
  <si>
    <t>prph</t>
  </si>
  <si>
    <t>prdm1a</t>
  </si>
  <si>
    <t>Supplementary Table 5. Cell barcodes used to identify differentially expressed genes in ectodermal cells.</t>
    <phoneticPr fontId="1"/>
  </si>
  <si>
    <t>FDR</t>
    <phoneticPr fontId="1"/>
  </si>
  <si>
    <t>Supplementary Table 6. List of zebrafish 16 hpf MFF ectoderm-specific gene sets.</t>
    <phoneticPr fontId="1"/>
  </si>
  <si>
    <t>Twist-r.b</t>
    <phoneticPr fontId="1"/>
  </si>
  <si>
    <t>Zic-r.g</t>
    <phoneticPr fontId="1"/>
  </si>
  <si>
    <t>Zic-r.d</t>
    <phoneticPr fontId="1"/>
  </si>
  <si>
    <t>Zic-r.f</t>
    <phoneticPr fontId="1"/>
  </si>
  <si>
    <t>Tbx6-r.d</t>
    <phoneticPr fontId="1"/>
  </si>
  <si>
    <t>Tbx6-r.c</t>
    <phoneticPr fontId="1"/>
  </si>
  <si>
    <t>Zic-r.c</t>
    <phoneticPr fontId="1"/>
  </si>
  <si>
    <t>Zic-r.e</t>
    <phoneticPr fontId="1"/>
  </si>
  <si>
    <t>Gene Name *</t>
    <phoneticPr fontId="1"/>
  </si>
  <si>
    <t>Expression average in unfertilized egg (TPM) **</t>
    <phoneticPr fontId="1"/>
  </si>
  <si>
    <r>
      <t xml:space="preserve">TF genes differentially expressed in the initial gastrula (average&gt;1, </t>
    </r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&lt;0.05) ***</t>
    </r>
    <phoneticPr fontId="1"/>
  </si>
  <si>
    <r>
      <t xml:space="preserve">TF genes differentially expressed in the middle gastrula (average&gt;1, </t>
    </r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&lt;0.05) ***</t>
    </r>
    <phoneticPr fontId="1"/>
  </si>
  <si>
    <r>
      <t xml:space="preserve">TF genes which are known to be expressed in neural plate, neutal plate border cells  of </t>
    </r>
    <r>
      <rPr>
        <b/>
        <i/>
        <sz val="11"/>
        <rFont val="Arial"/>
        <family val="2"/>
      </rPr>
      <t>Ciona</t>
    </r>
    <r>
      <rPr>
        <b/>
        <sz val="11"/>
        <rFont val="Arial"/>
        <family val="2"/>
      </rPr>
      <t xml:space="preserve"> embryos ****</t>
    </r>
    <phoneticPr fontId="1"/>
  </si>
  <si>
    <t>TF genes which are expressed in the neural plate border, neural crest, or neurogenic placodes  of vertebrate embryos ****</t>
    <phoneticPr fontId="1"/>
  </si>
  <si>
    <t>* TF genes which are  listed in the Ghost Database (Satou et al., 2005),</t>
    <phoneticPr fontId="1"/>
  </si>
  <si>
    <t>**  The average expression in unfertilized eggs was calculated using data from Frese et al., 2024.</t>
    <phoneticPr fontId="1"/>
  </si>
  <si>
    <t>*** The TF genes differentially expressed in the initial and middle gastrula were derived from data in Cao et al., 2019.</t>
    <phoneticPr fontId="1"/>
  </si>
  <si>
    <t>**** See the text in detail</t>
    <phoneticPr fontId="1"/>
  </si>
  <si>
    <t>Prdm1-r.b</t>
    <phoneticPr fontId="1"/>
  </si>
  <si>
    <t>Foxd.a</t>
    <phoneticPr fontId="1"/>
  </si>
  <si>
    <t>* Weak signals</t>
    <phoneticPr fontId="1"/>
  </si>
  <si>
    <t>Orthogroup name</t>
  </si>
  <si>
    <t>Zebrafish gene name</t>
  </si>
  <si>
    <t>Target Expressing</t>
  </si>
  <si>
    <t>Target Total</t>
  </si>
  <si>
    <t>Background Expressing</t>
  </si>
  <si>
    <t>Background Total</t>
  </si>
  <si>
    <t>Odds Ratio</t>
  </si>
  <si>
    <t>Log2 Odds Ratio</t>
  </si>
  <si>
    <t>Target Pct</t>
  </si>
  <si>
    <t>Background Pct</t>
  </si>
  <si>
    <r>
      <rPr>
        <b/>
        <i/>
        <sz val="11"/>
        <color theme="1"/>
        <rFont val="Arial"/>
        <family val="2"/>
      </rPr>
      <t xml:space="preserve">Ciona </t>
    </r>
    <r>
      <rPr>
        <b/>
        <sz val="11"/>
        <color theme="1"/>
        <rFont val="Arial"/>
        <family val="2"/>
      </rPr>
      <t>gene name</t>
    </r>
    <phoneticPr fontId="1"/>
  </si>
  <si>
    <r>
      <rPr>
        <b/>
        <i/>
        <sz val="11"/>
        <color theme="1"/>
        <rFont val="Arial"/>
        <family val="2"/>
      </rPr>
      <t>Ciona</t>
    </r>
    <r>
      <rPr>
        <b/>
        <sz val="11"/>
        <color theme="1"/>
        <rFont val="Arial"/>
        <family val="2"/>
      </rPr>
      <t xml:space="preserve"> Gene ID</t>
    </r>
    <phoneticPr fontId="1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1"/>
  </si>
  <si>
    <r>
      <t xml:space="preserve">adj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1"/>
  </si>
  <si>
    <t>Epidermis</t>
    <phoneticPr fontId="1"/>
  </si>
  <si>
    <t>Neural plate</t>
    <phoneticPr fontId="1"/>
  </si>
  <si>
    <t>iLNB</t>
  </si>
  <si>
    <t>oLN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游ゴシック"/>
      <family val="3"/>
      <charset val="128"/>
      <scheme val="minor"/>
    </font>
    <font>
      <b/>
      <i/>
      <sz val="11"/>
      <name val="Arial"/>
      <family val="2"/>
    </font>
    <font>
      <sz val="11"/>
      <name val="Segoe UI Symbo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2" xfId="0" applyFont="1" applyBorder="1" applyAlignment="1">
      <alignment vertical="center" wrapText="1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2" fillId="0" borderId="0" xfId="0" applyFont="1">
      <alignment vertical="center"/>
    </xf>
    <xf numFmtId="0" fontId="5" fillId="0" borderId="2" xfId="0" applyFont="1" applyBorder="1">
      <alignment vertical="center"/>
    </xf>
    <xf numFmtId="0" fontId="8" fillId="0" borderId="0" xfId="0" applyFont="1">
      <alignment vertical="center"/>
    </xf>
    <xf numFmtId="11" fontId="6" fillId="0" borderId="0" xfId="0" applyNumberFormat="1" applyFont="1">
      <alignment vertical="center"/>
    </xf>
    <xf numFmtId="0" fontId="9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11" fillId="0" borderId="0" xfId="0" applyFont="1">
      <alignment vertical="center"/>
    </xf>
    <xf numFmtId="176" fontId="11" fillId="0" borderId="0" xfId="0" applyNumberFormat="1" applyFont="1">
      <alignment vertical="center"/>
    </xf>
    <xf numFmtId="49" fontId="2" fillId="0" borderId="3" xfId="0" applyNumberFormat="1" applyFont="1" applyBorder="1">
      <alignment vertical="center"/>
    </xf>
    <xf numFmtId="49" fontId="2" fillId="0" borderId="1" xfId="0" applyNumberFormat="1" applyFont="1" applyBorder="1">
      <alignment vertical="center"/>
    </xf>
    <xf numFmtId="49" fontId="2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49" fontId="4" fillId="0" borderId="0" xfId="0" applyNumberFormat="1" applyFont="1" applyAlignment="1">
      <alignment vertical="top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49" fontId="4" fillId="0" borderId="1" xfId="0" applyNumberFormat="1" applyFont="1" applyBorder="1">
      <alignment vertical="center"/>
    </xf>
    <xf numFmtId="49" fontId="3" fillId="0" borderId="1" xfId="0" applyNumberFormat="1" applyFont="1" applyBorder="1">
      <alignment vertical="center"/>
    </xf>
    <xf numFmtId="0" fontId="6" fillId="0" borderId="1" xfId="0" applyFont="1" applyBorder="1">
      <alignment vertical="center"/>
    </xf>
    <xf numFmtId="0" fontId="8" fillId="0" borderId="1" xfId="0" applyFont="1" applyBorder="1">
      <alignment vertical="center"/>
    </xf>
    <xf numFmtId="11" fontId="6" fillId="0" borderId="1" xfId="0" applyNumberFormat="1" applyFont="1" applyBorder="1">
      <alignment vertical="center"/>
    </xf>
    <xf numFmtId="0" fontId="6" fillId="0" borderId="2" xfId="0" applyFont="1" applyBorder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625D4-330E-FC45-8DC6-F1ED4F460181}">
  <dimension ref="A1:I311"/>
  <sheetViews>
    <sheetView topLeftCell="A287" workbookViewId="0">
      <selection activeCell="A309" sqref="A309:A310"/>
    </sheetView>
  </sheetViews>
  <sheetFormatPr baseColWidth="10" defaultRowHeight="18" customHeight="1"/>
  <cols>
    <col min="1" max="1" width="31" style="5" bestFit="1" customWidth="1"/>
    <col min="2" max="2" width="15.7109375" style="5" bestFit="1" customWidth="1"/>
    <col min="3" max="3" width="19" style="5" bestFit="1" customWidth="1"/>
    <col min="4" max="4" width="17.42578125" style="5" bestFit="1" customWidth="1"/>
    <col min="5" max="5" width="32.28515625" style="5" bestFit="1" customWidth="1"/>
    <col min="6" max="6" width="33.28515625" style="5" bestFit="1" customWidth="1"/>
    <col min="7" max="7" width="44.28515625" style="5" bestFit="1" customWidth="1"/>
    <col min="8" max="8" width="52.28515625" style="5" bestFit="1" customWidth="1"/>
    <col min="9" max="9" width="17.28515625" style="5" bestFit="1" customWidth="1"/>
    <col min="10" max="16384" width="10.7109375" style="5"/>
  </cols>
  <sheetData>
    <row r="1" spans="1:9" ht="18" customHeight="1">
      <c r="A1" s="7" t="s">
        <v>7300</v>
      </c>
      <c r="B1" s="7"/>
    </row>
    <row r="3" spans="1:9" s="12" customFormat="1" ht="36" customHeight="1">
      <c r="A3" s="3" t="s">
        <v>7366</v>
      </c>
      <c r="B3" s="3" t="s">
        <v>7269</v>
      </c>
      <c r="C3" s="3" t="s">
        <v>7367</v>
      </c>
      <c r="D3" s="3" t="s">
        <v>7290</v>
      </c>
      <c r="E3" s="3" t="s">
        <v>7368</v>
      </c>
      <c r="F3" s="3" t="s">
        <v>7369</v>
      </c>
      <c r="G3" s="3" t="s">
        <v>7370</v>
      </c>
      <c r="H3" s="3" t="s">
        <v>7371</v>
      </c>
      <c r="I3" s="3" t="s">
        <v>7289</v>
      </c>
    </row>
    <row r="4" spans="1:9" ht="18" customHeight="1">
      <c r="A4" s="4" t="s">
        <v>233</v>
      </c>
      <c r="B4" s="5" t="s">
        <v>234</v>
      </c>
      <c r="C4" s="6">
        <v>277.00426799999997</v>
      </c>
      <c r="D4" s="14" t="s">
        <v>7287</v>
      </c>
      <c r="F4" s="5" t="s">
        <v>7286</v>
      </c>
    </row>
    <row r="5" spans="1:9" ht="18" customHeight="1">
      <c r="A5" s="4" t="s">
        <v>235</v>
      </c>
      <c r="B5" s="5" t="s">
        <v>236</v>
      </c>
      <c r="C5" s="6">
        <v>253.33171300000001</v>
      </c>
      <c r="D5" s="5" t="s">
        <v>7286</v>
      </c>
      <c r="E5" s="5" t="s">
        <v>7288</v>
      </c>
    </row>
    <row r="6" spans="1:9" ht="18" customHeight="1">
      <c r="A6" s="4" t="s">
        <v>237</v>
      </c>
      <c r="B6" s="5" t="s">
        <v>126</v>
      </c>
      <c r="C6" s="6">
        <v>174.52437950000001</v>
      </c>
      <c r="D6" s="5" t="s">
        <v>7286</v>
      </c>
      <c r="F6" s="5" t="s">
        <v>7286</v>
      </c>
      <c r="G6" s="5" t="s">
        <v>7286</v>
      </c>
      <c r="H6" s="5" t="s">
        <v>7286</v>
      </c>
      <c r="I6" s="5" t="s">
        <v>7286</v>
      </c>
    </row>
    <row r="7" spans="1:9" ht="18" customHeight="1">
      <c r="A7" s="4" t="s">
        <v>238</v>
      </c>
      <c r="B7" s="5" t="s">
        <v>239</v>
      </c>
      <c r="C7" s="6">
        <v>160.67447349999998</v>
      </c>
      <c r="D7" s="5" t="s">
        <v>7286</v>
      </c>
      <c r="F7" s="13" t="s">
        <v>7287</v>
      </c>
    </row>
    <row r="8" spans="1:9" ht="18" customHeight="1">
      <c r="A8" s="4" t="s">
        <v>240</v>
      </c>
      <c r="B8" s="5" t="s">
        <v>241</v>
      </c>
      <c r="C8" s="6">
        <v>158.37808949999999</v>
      </c>
      <c r="D8" s="5" t="s">
        <v>7286</v>
      </c>
      <c r="F8" s="5" t="s">
        <v>7286</v>
      </c>
    </row>
    <row r="9" spans="1:9" ht="18" customHeight="1">
      <c r="A9" s="4" t="s">
        <v>104</v>
      </c>
      <c r="B9" s="5" t="s">
        <v>242</v>
      </c>
      <c r="C9" s="6">
        <v>137.811204</v>
      </c>
      <c r="D9" s="5" t="s">
        <v>7286</v>
      </c>
      <c r="F9" s="5" t="s">
        <v>7286</v>
      </c>
      <c r="H9" s="5" t="s">
        <v>7286</v>
      </c>
      <c r="I9" s="5" t="s">
        <v>7286</v>
      </c>
    </row>
    <row r="10" spans="1:9" ht="18" customHeight="1">
      <c r="A10" s="4" t="s">
        <v>243</v>
      </c>
      <c r="B10" s="5" t="s">
        <v>244</v>
      </c>
      <c r="C10" s="6">
        <v>111.3021675</v>
      </c>
      <c r="D10" s="5" t="s">
        <v>7286</v>
      </c>
      <c r="E10" s="5" t="s">
        <v>7286</v>
      </c>
      <c r="F10" s="5" t="s">
        <v>7286</v>
      </c>
    </row>
    <row r="11" spans="1:9" ht="18" customHeight="1">
      <c r="A11" s="4" t="s">
        <v>245</v>
      </c>
      <c r="B11" s="5" t="s">
        <v>246</v>
      </c>
      <c r="C11" s="6">
        <v>111.003215</v>
      </c>
      <c r="D11" s="5" t="s">
        <v>7286</v>
      </c>
      <c r="F11" s="5" t="s">
        <v>7286</v>
      </c>
    </row>
    <row r="12" spans="1:9" ht="18" customHeight="1">
      <c r="A12" s="4" t="s">
        <v>247</v>
      </c>
      <c r="B12" s="5" t="s">
        <v>248</v>
      </c>
      <c r="C12" s="6">
        <v>76.800130499999995</v>
      </c>
      <c r="D12" s="5" t="s">
        <v>7286</v>
      </c>
      <c r="E12" s="5" t="s">
        <v>7286</v>
      </c>
      <c r="F12" s="5" t="s">
        <v>7286</v>
      </c>
      <c r="G12" s="5" t="s">
        <v>7286</v>
      </c>
      <c r="H12" s="5" t="s">
        <v>7286</v>
      </c>
      <c r="I12" s="5" t="s">
        <v>7286</v>
      </c>
    </row>
    <row r="13" spans="1:9" ht="18" customHeight="1">
      <c r="A13" s="4" t="s">
        <v>249</v>
      </c>
      <c r="B13" s="5" t="s">
        <v>196</v>
      </c>
      <c r="C13" s="6">
        <v>56.790109000000001</v>
      </c>
      <c r="D13" s="5" t="s">
        <v>7286</v>
      </c>
      <c r="E13" s="5" t="s">
        <v>7286</v>
      </c>
      <c r="F13" s="5" t="s">
        <v>7286</v>
      </c>
      <c r="G13" s="5" t="s">
        <v>7286</v>
      </c>
      <c r="H13" s="5" t="s">
        <v>7286</v>
      </c>
      <c r="I13" s="5" t="s">
        <v>7286</v>
      </c>
    </row>
    <row r="14" spans="1:9" ht="18" customHeight="1">
      <c r="A14" s="4" t="s">
        <v>250</v>
      </c>
      <c r="B14" s="5" t="s">
        <v>251</v>
      </c>
      <c r="C14" s="6">
        <v>52.407250500000004</v>
      </c>
      <c r="D14" s="5" t="s">
        <v>7286</v>
      </c>
      <c r="F14" s="5" t="s">
        <v>7286</v>
      </c>
    </row>
    <row r="15" spans="1:9" ht="18" customHeight="1">
      <c r="A15" s="4" t="s">
        <v>252</v>
      </c>
      <c r="B15" s="5" t="s">
        <v>7270</v>
      </c>
      <c r="C15" s="6">
        <v>33.852080000000001</v>
      </c>
      <c r="D15" s="6"/>
      <c r="F15" s="5" t="s">
        <v>7286</v>
      </c>
      <c r="I15" s="5" t="s">
        <v>7286</v>
      </c>
    </row>
    <row r="16" spans="1:9" ht="18" customHeight="1">
      <c r="A16" s="4" t="s">
        <v>254</v>
      </c>
      <c r="B16" s="5" t="s">
        <v>183</v>
      </c>
      <c r="C16" s="6">
        <v>30.519941000000003</v>
      </c>
      <c r="D16" s="6"/>
      <c r="F16" s="5" t="s">
        <v>7286</v>
      </c>
      <c r="I16" s="5" t="s">
        <v>7286</v>
      </c>
    </row>
    <row r="17" spans="1:9" ht="18" customHeight="1">
      <c r="A17" s="4" t="s">
        <v>255</v>
      </c>
      <c r="B17" s="5" t="s">
        <v>185</v>
      </c>
      <c r="C17" s="6">
        <v>19.510305500000001</v>
      </c>
      <c r="D17" s="6"/>
      <c r="F17" s="5" t="s">
        <v>7286</v>
      </c>
      <c r="I17" s="5" t="s">
        <v>7286</v>
      </c>
    </row>
    <row r="18" spans="1:9" ht="18" customHeight="1">
      <c r="A18" s="4" t="s">
        <v>256</v>
      </c>
      <c r="B18" s="5" t="s">
        <v>138</v>
      </c>
      <c r="C18" s="6">
        <v>19.193190000000001</v>
      </c>
      <c r="D18" s="6"/>
      <c r="E18" s="5" t="s">
        <v>7286</v>
      </c>
      <c r="F18" s="5" t="s">
        <v>7286</v>
      </c>
      <c r="I18" s="5" t="s">
        <v>7286</v>
      </c>
    </row>
    <row r="19" spans="1:9" ht="18" customHeight="1">
      <c r="A19" s="4" t="s">
        <v>257</v>
      </c>
      <c r="B19" s="5" t="s">
        <v>209</v>
      </c>
      <c r="C19" s="6">
        <v>13.728674000000002</v>
      </c>
      <c r="D19" s="6"/>
      <c r="F19" s="5" t="s">
        <v>7286</v>
      </c>
      <c r="I19" s="5" t="s">
        <v>7286</v>
      </c>
    </row>
    <row r="20" spans="1:9" ht="18" customHeight="1">
      <c r="A20" s="4" t="s">
        <v>7359</v>
      </c>
      <c r="B20" s="5" t="s">
        <v>258</v>
      </c>
      <c r="C20" s="6">
        <v>7.6728619999999994</v>
      </c>
      <c r="D20" s="6"/>
      <c r="E20" s="5" t="s">
        <v>7286</v>
      </c>
      <c r="F20" s="5" t="s">
        <v>7286</v>
      </c>
      <c r="I20" s="5" t="s">
        <v>7286</v>
      </c>
    </row>
    <row r="21" spans="1:9" ht="18" customHeight="1">
      <c r="A21" s="4" t="s">
        <v>259</v>
      </c>
      <c r="B21" s="5" t="s">
        <v>260</v>
      </c>
      <c r="C21" s="6">
        <v>6.5443985000000007</v>
      </c>
      <c r="D21" s="6"/>
      <c r="E21" s="5" t="s">
        <v>7286</v>
      </c>
      <c r="F21" s="5" t="s">
        <v>7286</v>
      </c>
      <c r="I21" s="5" t="s">
        <v>7286</v>
      </c>
    </row>
    <row r="22" spans="1:9" ht="18" customHeight="1">
      <c r="A22" s="4" t="s">
        <v>261</v>
      </c>
      <c r="B22" s="5" t="s">
        <v>113</v>
      </c>
      <c r="C22" s="6">
        <v>6.2425525000000004</v>
      </c>
      <c r="D22" s="6"/>
      <c r="E22" s="5" t="s">
        <v>7286</v>
      </c>
      <c r="F22" s="5" t="s">
        <v>7286</v>
      </c>
      <c r="I22" s="5" t="s">
        <v>7286</v>
      </c>
    </row>
    <row r="23" spans="1:9" ht="18" customHeight="1">
      <c r="A23" s="4" t="s">
        <v>262</v>
      </c>
      <c r="B23" s="5" t="s">
        <v>121</v>
      </c>
      <c r="C23" s="6">
        <v>5.8097374999999998</v>
      </c>
      <c r="D23" s="6"/>
      <c r="F23" s="5" t="s">
        <v>7286</v>
      </c>
      <c r="I23" s="5" t="s">
        <v>7286</v>
      </c>
    </row>
    <row r="24" spans="1:9" ht="18" customHeight="1">
      <c r="A24" s="4" t="s">
        <v>263</v>
      </c>
      <c r="B24" s="5" t="s">
        <v>264</v>
      </c>
      <c r="C24" s="6">
        <v>5.4695855</v>
      </c>
      <c r="D24" s="6"/>
      <c r="E24" s="5" t="s">
        <v>7286</v>
      </c>
      <c r="F24" s="5" t="s">
        <v>7286</v>
      </c>
      <c r="I24" s="5" t="s">
        <v>7286</v>
      </c>
    </row>
    <row r="25" spans="1:9" ht="18" customHeight="1">
      <c r="A25" s="4" t="s">
        <v>265</v>
      </c>
      <c r="B25" s="5" t="s">
        <v>147</v>
      </c>
      <c r="C25" s="6">
        <v>1.7488890000000001</v>
      </c>
      <c r="D25" s="6"/>
      <c r="F25" s="5" t="s">
        <v>7286</v>
      </c>
      <c r="I25" s="5" t="s">
        <v>7286</v>
      </c>
    </row>
    <row r="26" spans="1:9" ht="18" customHeight="1">
      <c r="A26" s="4" t="s">
        <v>266</v>
      </c>
      <c r="B26" s="5" t="s">
        <v>7278</v>
      </c>
      <c r="C26" s="6">
        <v>1.5206765</v>
      </c>
      <c r="D26" s="6"/>
      <c r="E26" s="5" t="s">
        <v>7286</v>
      </c>
      <c r="F26" s="5" t="s">
        <v>7286</v>
      </c>
      <c r="I26" s="5" t="s">
        <v>7286</v>
      </c>
    </row>
    <row r="27" spans="1:9" ht="18" customHeight="1">
      <c r="A27" s="4" t="s">
        <v>267</v>
      </c>
      <c r="B27" s="5" t="s">
        <v>103</v>
      </c>
      <c r="C27" s="6">
        <v>1.4322360000000001</v>
      </c>
      <c r="D27" s="6"/>
      <c r="E27" s="5" t="s">
        <v>7286</v>
      </c>
      <c r="F27" s="5" t="s">
        <v>7286</v>
      </c>
      <c r="I27" s="5" t="s">
        <v>7286</v>
      </c>
    </row>
    <row r="28" spans="1:9" ht="18" customHeight="1">
      <c r="A28" s="4" t="s">
        <v>268</v>
      </c>
      <c r="B28" s="5" t="s">
        <v>107</v>
      </c>
      <c r="C28" s="6">
        <v>0.99517300000000009</v>
      </c>
      <c r="D28" s="6"/>
      <c r="F28" s="5" t="s">
        <v>7286</v>
      </c>
      <c r="I28" s="5" t="s">
        <v>7286</v>
      </c>
    </row>
    <row r="29" spans="1:9" ht="18" customHeight="1">
      <c r="A29" s="4" t="s">
        <v>269</v>
      </c>
      <c r="B29" s="5" t="s">
        <v>136</v>
      </c>
      <c r="C29" s="6">
        <v>0.88326349999999998</v>
      </c>
      <c r="D29" s="6"/>
      <c r="F29" s="5" t="s">
        <v>7286</v>
      </c>
      <c r="I29" s="5" t="s">
        <v>7286</v>
      </c>
    </row>
    <row r="30" spans="1:9" ht="18" customHeight="1">
      <c r="A30" s="4" t="s">
        <v>270</v>
      </c>
      <c r="B30" s="5" t="s">
        <v>271</v>
      </c>
      <c r="C30" s="6">
        <v>0.84276050000000002</v>
      </c>
      <c r="D30" s="6"/>
      <c r="F30" s="5" t="s">
        <v>7286</v>
      </c>
      <c r="I30" s="5" t="s">
        <v>7286</v>
      </c>
    </row>
    <row r="31" spans="1:9" ht="18" customHeight="1">
      <c r="A31" s="4" t="s">
        <v>272</v>
      </c>
      <c r="B31" s="5" t="s">
        <v>7283</v>
      </c>
      <c r="C31" s="6">
        <v>0.78299149999999995</v>
      </c>
      <c r="D31" s="6"/>
      <c r="E31" s="5" t="s">
        <v>7286</v>
      </c>
      <c r="F31" s="5" t="s">
        <v>7286</v>
      </c>
      <c r="I31" s="5" t="s">
        <v>7286</v>
      </c>
    </row>
    <row r="32" spans="1:9" ht="18" customHeight="1">
      <c r="A32" s="4" t="s">
        <v>274</v>
      </c>
      <c r="B32" s="5" t="s">
        <v>207</v>
      </c>
      <c r="C32" s="6">
        <v>0.65307199999999999</v>
      </c>
      <c r="D32" s="6"/>
      <c r="E32" s="5" t="s">
        <v>7286</v>
      </c>
      <c r="F32" s="5" t="s">
        <v>7286</v>
      </c>
      <c r="I32" s="5" t="s">
        <v>7286</v>
      </c>
    </row>
    <row r="33" spans="1:9" ht="18" customHeight="1">
      <c r="A33" s="4" t="s">
        <v>275</v>
      </c>
      <c r="B33" s="5" t="s">
        <v>276</v>
      </c>
      <c r="C33" s="6">
        <v>0.586067</v>
      </c>
      <c r="D33" s="6"/>
      <c r="E33" s="5" t="s">
        <v>7286</v>
      </c>
      <c r="I33" s="5" t="s">
        <v>7286</v>
      </c>
    </row>
    <row r="34" spans="1:9" ht="18" customHeight="1">
      <c r="A34" s="4" t="s">
        <v>277</v>
      </c>
      <c r="B34" s="5" t="s">
        <v>215</v>
      </c>
      <c r="C34" s="6">
        <v>0.39008200000000004</v>
      </c>
      <c r="D34" s="6"/>
      <c r="E34" s="5" t="s">
        <v>7286</v>
      </c>
      <c r="I34" s="5" t="s">
        <v>7286</v>
      </c>
    </row>
    <row r="35" spans="1:9" ht="18" customHeight="1">
      <c r="A35" s="4" t="s">
        <v>278</v>
      </c>
      <c r="B35" s="5" t="s">
        <v>175</v>
      </c>
      <c r="C35" s="6">
        <v>0.32127549999999999</v>
      </c>
      <c r="D35" s="6"/>
      <c r="F35" s="5" t="s">
        <v>7286</v>
      </c>
      <c r="I35" s="5" t="s">
        <v>7286</v>
      </c>
    </row>
    <row r="36" spans="1:9" ht="18" customHeight="1">
      <c r="A36" s="4" t="s">
        <v>279</v>
      </c>
      <c r="B36" s="5" t="s">
        <v>7282</v>
      </c>
      <c r="C36" s="6">
        <v>0.28700550000000002</v>
      </c>
      <c r="D36" s="6"/>
      <c r="E36" s="5" t="s">
        <v>7286</v>
      </c>
      <c r="F36" s="5" t="s">
        <v>7286</v>
      </c>
      <c r="I36" s="5" t="s">
        <v>7286</v>
      </c>
    </row>
    <row r="37" spans="1:9" ht="18" customHeight="1">
      <c r="A37" s="4" t="s">
        <v>280</v>
      </c>
      <c r="B37" s="5" t="s">
        <v>159</v>
      </c>
      <c r="C37" s="6">
        <v>0.24006100000000002</v>
      </c>
      <c r="D37" s="6"/>
      <c r="E37" s="5" t="s">
        <v>7286</v>
      </c>
      <c r="I37" s="5" t="s">
        <v>7286</v>
      </c>
    </row>
    <row r="38" spans="1:9" ht="18" customHeight="1">
      <c r="A38" s="4" t="s">
        <v>281</v>
      </c>
      <c r="B38" s="5" t="s">
        <v>128</v>
      </c>
      <c r="C38" s="6">
        <v>0.23701250000000001</v>
      </c>
      <c r="D38" s="6"/>
      <c r="E38" s="5" t="s">
        <v>7286</v>
      </c>
      <c r="I38" s="5" t="s">
        <v>7286</v>
      </c>
    </row>
    <row r="39" spans="1:9" ht="18" customHeight="1">
      <c r="A39" s="4" t="s">
        <v>282</v>
      </c>
      <c r="B39" s="5" t="s">
        <v>117</v>
      </c>
      <c r="C39" s="6">
        <v>0.133186</v>
      </c>
      <c r="D39" s="6"/>
      <c r="E39" s="5" t="s">
        <v>7286</v>
      </c>
      <c r="F39" s="5" t="s">
        <v>7286</v>
      </c>
      <c r="I39" s="5" t="s">
        <v>7286</v>
      </c>
    </row>
    <row r="40" spans="1:9" ht="18" customHeight="1">
      <c r="A40" s="4" t="s">
        <v>283</v>
      </c>
      <c r="B40" s="5" t="s">
        <v>190</v>
      </c>
      <c r="C40" s="6">
        <v>0.13160349999999998</v>
      </c>
      <c r="D40" s="6"/>
      <c r="F40" s="5" t="s">
        <v>7286</v>
      </c>
      <c r="I40" s="5" t="s">
        <v>7286</v>
      </c>
    </row>
    <row r="41" spans="1:9" ht="18" customHeight="1">
      <c r="A41" s="4" t="s">
        <v>284</v>
      </c>
      <c r="B41" s="5" t="s">
        <v>115</v>
      </c>
      <c r="C41" s="6">
        <v>0.12482799999999999</v>
      </c>
      <c r="D41" s="6"/>
      <c r="F41" s="5" t="s">
        <v>7286</v>
      </c>
      <c r="I41" s="5" t="s">
        <v>7286</v>
      </c>
    </row>
    <row r="42" spans="1:9" ht="18" customHeight="1">
      <c r="A42" s="4" t="s">
        <v>285</v>
      </c>
      <c r="B42" s="5" t="s">
        <v>101</v>
      </c>
      <c r="C42" s="6">
        <v>0.12277100000000001</v>
      </c>
      <c r="D42" s="6"/>
      <c r="F42" s="5" t="s">
        <v>7286</v>
      </c>
      <c r="I42" s="5" t="s">
        <v>7286</v>
      </c>
    </row>
    <row r="43" spans="1:9" ht="18" customHeight="1">
      <c r="A43" s="4" t="s">
        <v>286</v>
      </c>
      <c r="B43" s="5" t="s">
        <v>7280</v>
      </c>
      <c r="C43" s="6">
        <v>0.1209915</v>
      </c>
      <c r="D43" s="6"/>
      <c r="E43" s="5" t="s">
        <v>7286</v>
      </c>
      <c r="F43" s="5" t="s">
        <v>7286</v>
      </c>
      <c r="I43" s="5" t="s">
        <v>7286</v>
      </c>
    </row>
    <row r="44" spans="1:9" ht="18" customHeight="1">
      <c r="A44" s="4" t="s">
        <v>288</v>
      </c>
      <c r="B44" s="5" t="s">
        <v>225</v>
      </c>
      <c r="C44" s="6">
        <v>0.12017800000000001</v>
      </c>
      <c r="D44" s="6"/>
      <c r="E44" s="5" t="s">
        <v>7286</v>
      </c>
      <c r="F44" s="5" t="s">
        <v>7286</v>
      </c>
      <c r="I44" s="5" t="s">
        <v>7286</v>
      </c>
    </row>
    <row r="45" spans="1:9" ht="18" customHeight="1">
      <c r="A45" s="4" t="s">
        <v>7360</v>
      </c>
      <c r="B45" s="5" t="s">
        <v>289</v>
      </c>
      <c r="C45" s="6">
        <v>9.2054999999999998E-2</v>
      </c>
      <c r="D45" s="6"/>
      <c r="E45" s="5" t="s">
        <v>7286</v>
      </c>
      <c r="F45" s="5" t="s">
        <v>7286</v>
      </c>
      <c r="I45" s="5" t="s">
        <v>7286</v>
      </c>
    </row>
    <row r="46" spans="1:9" ht="18" customHeight="1">
      <c r="A46" s="4" t="s">
        <v>7361</v>
      </c>
      <c r="B46" s="5" t="s">
        <v>290</v>
      </c>
      <c r="C46" s="6">
        <v>8.4609000000000004E-2</v>
      </c>
      <c r="D46" s="6"/>
      <c r="E46" s="5" t="s">
        <v>7286</v>
      </c>
      <c r="I46" s="5" t="s">
        <v>7286</v>
      </c>
    </row>
    <row r="47" spans="1:9" ht="18" customHeight="1">
      <c r="A47" s="4" t="s">
        <v>291</v>
      </c>
      <c r="B47" s="5" t="s">
        <v>181</v>
      </c>
      <c r="C47" s="6">
        <v>6.8243999999999999E-2</v>
      </c>
      <c r="D47" s="6"/>
      <c r="F47" s="5" t="s">
        <v>7286</v>
      </c>
      <c r="I47" s="5" t="s">
        <v>7286</v>
      </c>
    </row>
    <row r="48" spans="1:9" ht="18" customHeight="1">
      <c r="A48" s="4" t="s">
        <v>292</v>
      </c>
      <c r="B48" s="5" t="s">
        <v>7276</v>
      </c>
      <c r="C48" s="6">
        <v>6.6625000000000004E-2</v>
      </c>
      <c r="D48" s="6"/>
      <c r="E48" s="5" t="s">
        <v>7286</v>
      </c>
      <c r="F48" s="5" t="s">
        <v>7286</v>
      </c>
      <c r="I48" s="5" t="s">
        <v>7286</v>
      </c>
    </row>
    <row r="49" spans="1:9" ht="18" customHeight="1">
      <c r="A49" s="4" t="s">
        <v>294</v>
      </c>
      <c r="B49" s="5" t="s">
        <v>153</v>
      </c>
      <c r="C49" s="6">
        <v>5.8152000000000002E-2</v>
      </c>
      <c r="D49" s="6"/>
      <c r="F49" s="5" t="s">
        <v>7286</v>
      </c>
      <c r="I49" s="5" t="s">
        <v>7286</v>
      </c>
    </row>
    <row r="50" spans="1:9" ht="18" customHeight="1">
      <c r="A50" s="4" t="s">
        <v>295</v>
      </c>
      <c r="B50" s="5" t="s">
        <v>7274</v>
      </c>
      <c r="C50" s="6">
        <v>5.1021999999999998E-2</v>
      </c>
      <c r="D50" s="6"/>
      <c r="F50" s="5" t="s">
        <v>7286</v>
      </c>
      <c r="I50" s="5" t="s">
        <v>7286</v>
      </c>
    </row>
    <row r="51" spans="1:9" ht="18" customHeight="1">
      <c r="A51" s="4" t="s">
        <v>297</v>
      </c>
      <c r="B51" s="5" t="s">
        <v>169</v>
      </c>
      <c r="C51" s="6">
        <v>5.1005999999999996E-2</v>
      </c>
      <c r="D51" s="6"/>
      <c r="F51" s="5" t="s">
        <v>7286</v>
      </c>
      <c r="I51" s="5" t="s">
        <v>7286</v>
      </c>
    </row>
    <row r="52" spans="1:9" ht="18" customHeight="1">
      <c r="A52" s="4" t="s">
        <v>298</v>
      </c>
      <c r="B52" s="5" t="s">
        <v>7284</v>
      </c>
      <c r="C52" s="6">
        <v>3.9841000000000001E-2</v>
      </c>
      <c r="D52" s="6"/>
      <c r="F52" s="5" t="s">
        <v>7286</v>
      </c>
      <c r="I52" s="5" t="s">
        <v>7286</v>
      </c>
    </row>
    <row r="53" spans="1:9" ht="18" customHeight="1">
      <c r="A53" s="4" t="s">
        <v>299</v>
      </c>
      <c r="B53" s="5" t="s">
        <v>300</v>
      </c>
      <c r="C53" s="6">
        <v>3.7241499999999997E-2</v>
      </c>
      <c r="D53" s="6"/>
      <c r="F53" s="5" t="s">
        <v>7286</v>
      </c>
      <c r="I53" s="5" t="s">
        <v>7286</v>
      </c>
    </row>
    <row r="54" spans="1:9" ht="18" customHeight="1">
      <c r="A54" s="4" t="s">
        <v>301</v>
      </c>
      <c r="B54" s="5" t="s">
        <v>302</v>
      </c>
      <c r="C54" s="6">
        <v>3.3333500000000002E-2</v>
      </c>
      <c r="D54" s="6"/>
      <c r="F54" s="5" t="s">
        <v>7286</v>
      </c>
      <c r="I54" s="5" t="s">
        <v>7286</v>
      </c>
    </row>
    <row r="55" spans="1:9" ht="18" customHeight="1">
      <c r="A55" s="4" t="s">
        <v>303</v>
      </c>
      <c r="B55" s="5" t="s">
        <v>219</v>
      </c>
      <c r="C55" s="6">
        <v>2.8601499999999998E-2</v>
      </c>
      <c r="D55" s="6"/>
      <c r="F55" s="5" t="s">
        <v>7286</v>
      </c>
      <c r="I55" s="5" t="s">
        <v>7286</v>
      </c>
    </row>
    <row r="56" spans="1:9" ht="18" customHeight="1">
      <c r="A56" s="4" t="s">
        <v>7362</v>
      </c>
      <c r="B56" s="5" t="s">
        <v>304</v>
      </c>
      <c r="C56" s="6">
        <v>2.7167500000000001E-2</v>
      </c>
      <c r="D56" s="6"/>
      <c r="F56" s="5" t="s">
        <v>7286</v>
      </c>
      <c r="I56" s="5" t="s">
        <v>7286</v>
      </c>
    </row>
    <row r="57" spans="1:9" ht="18" customHeight="1">
      <c r="A57" s="4" t="s">
        <v>305</v>
      </c>
      <c r="B57" s="5" t="s">
        <v>306</v>
      </c>
      <c r="C57" s="6">
        <v>2.6571000000000001E-2</v>
      </c>
      <c r="D57" s="6"/>
      <c r="F57" s="5" t="s">
        <v>7286</v>
      </c>
      <c r="I57" s="5" t="s">
        <v>7286</v>
      </c>
    </row>
    <row r="58" spans="1:9" ht="18" customHeight="1">
      <c r="A58" s="4" t="s">
        <v>307</v>
      </c>
      <c r="B58" s="5" t="s">
        <v>308</v>
      </c>
      <c r="C58" s="6">
        <v>2.0465000000000001E-2</v>
      </c>
      <c r="D58" s="6"/>
      <c r="F58" s="5" t="s">
        <v>7286</v>
      </c>
      <c r="I58" s="5" t="s">
        <v>7286</v>
      </c>
    </row>
    <row r="59" spans="1:9" ht="18" customHeight="1">
      <c r="A59" s="4" t="s">
        <v>7363</v>
      </c>
      <c r="B59" s="5" t="s">
        <v>309</v>
      </c>
      <c r="C59" s="6">
        <v>0</v>
      </c>
      <c r="D59" s="6"/>
      <c r="F59" s="5" t="s">
        <v>7286</v>
      </c>
      <c r="I59" s="5" t="s">
        <v>7286</v>
      </c>
    </row>
    <row r="60" spans="1:9" ht="18" customHeight="1">
      <c r="A60" s="4" t="s">
        <v>7364</v>
      </c>
      <c r="B60" s="5" t="s">
        <v>310</v>
      </c>
      <c r="C60" s="6">
        <v>0</v>
      </c>
      <c r="D60" s="6"/>
      <c r="E60" s="5" t="s">
        <v>7286</v>
      </c>
      <c r="F60" s="5" t="s">
        <v>7286</v>
      </c>
      <c r="I60" s="5" t="s">
        <v>7286</v>
      </c>
    </row>
    <row r="61" spans="1:9" ht="18" customHeight="1">
      <c r="A61" s="4" t="s">
        <v>7365</v>
      </c>
      <c r="B61" s="5" t="s">
        <v>311</v>
      </c>
      <c r="C61" s="6">
        <v>0</v>
      </c>
      <c r="D61" s="6"/>
      <c r="E61" s="5" t="s">
        <v>7286</v>
      </c>
      <c r="F61" s="5" t="s">
        <v>7286</v>
      </c>
      <c r="I61" s="5" t="s">
        <v>7286</v>
      </c>
    </row>
    <row r="62" spans="1:9" ht="18" customHeight="1">
      <c r="A62" s="4" t="s">
        <v>312</v>
      </c>
      <c r="B62" s="5" t="s">
        <v>313</v>
      </c>
      <c r="C62" s="6">
        <v>6.970396</v>
      </c>
      <c r="D62" s="6"/>
    </row>
    <row r="63" spans="1:9" ht="18" customHeight="1">
      <c r="A63" s="4" t="s">
        <v>314</v>
      </c>
      <c r="B63" s="5" t="s">
        <v>315</v>
      </c>
      <c r="C63" s="6">
        <v>74.577863500000007</v>
      </c>
      <c r="D63" s="6"/>
    </row>
    <row r="64" spans="1:9" ht="18" customHeight="1">
      <c r="A64" s="4" t="s">
        <v>316</v>
      </c>
      <c r="B64" s="5" t="s">
        <v>99</v>
      </c>
      <c r="C64" s="6">
        <v>0.15337799999999999</v>
      </c>
      <c r="D64" s="6"/>
      <c r="G64" s="5" t="s">
        <v>7286</v>
      </c>
      <c r="H64" s="5" t="s">
        <v>7286</v>
      </c>
      <c r="I64" s="5" t="s">
        <v>7286</v>
      </c>
    </row>
    <row r="65" spans="1:4" ht="18" customHeight="1">
      <c r="A65" s="4" t="s">
        <v>317</v>
      </c>
      <c r="B65" s="5" t="s">
        <v>318</v>
      </c>
      <c r="C65" s="6">
        <v>3.5141904999999998</v>
      </c>
      <c r="D65" s="6"/>
    </row>
    <row r="66" spans="1:4" ht="18" customHeight="1">
      <c r="A66" s="4" t="s">
        <v>319</v>
      </c>
      <c r="B66" s="5" t="s">
        <v>320</v>
      </c>
      <c r="C66" s="6">
        <v>0</v>
      </c>
      <c r="D66" s="6"/>
    </row>
    <row r="67" spans="1:4" ht="18" customHeight="1">
      <c r="A67" s="4" t="s">
        <v>321</v>
      </c>
      <c r="B67" s="5" t="s">
        <v>322</v>
      </c>
      <c r="C67" s="6">
        <v>7.0656999999999998E-2</v>
      </c>
      <c r="D67" s="6"/>
    </row>
    <row r="68" spans="1:4" ht="18" customHeight="1">
      <c r="A68" s="4" t="s">
        <v>323</v>
      </c>
      <c r="B68" s="5" t="s">
        <v>324</v>
      </c>
      <c r="C68" s="6">
        <v>25.289839000000001</v>
      </c>
      <c r="D68" s="6"/>
    </row>
    <row r="69" spans="1:4" ht="18" customHeight="1">
      <c r="A69" s="4" t="s">
        <v>325</v>
      </c>
      <c r="B69" s="5" t="s">
        <v>326</v>
      </c>
      <c r="C69" s="6">
        <v>1.2858510000000001</v>
      </c>
      <c r="D69" s="6"/>
    </row>
    <row r="70" spans="1:4" ht="18" customHeight="1">
      <c r="A70" s="4" t="s">
        <v>327</v>
      </c>
      <c r="B70" s="5" t="s">
        <v>328</v>
      </c>
      <c r="C70" s="6">
        <v>25.710796999999999</v>
      </c>
      <c r="D70" s="6"/>
    </row>
    <row r="71" spans="1:4" ht="18" customHeight="1">
      <c r="A71" s="4" t="s">
        <v>329</v>
      </c>
      <c r="B71" s="5" t="s">
        <v>330</v>
      </c>
      <c r="C71" s="6">
        <v>55.9178</v>
      </c>
      <c r="D71" s="6"/>
    </row>
    <row r="72" spans="1:4" ht="18" customHeight="1">
      <c r="A72" s="4" t="s">
        <v>331</v>
      </c>
      <c r="B72" s="5" t="s">
        <v>332</v>
      </c>
      <c r="C72" s="6">
        <v>0.28498200000000001</v>
      </c>
      <c r="D72" s="6"/>
    </row>
    <row r="73" spans="1:4" ht="18" customHeight="1">
      <c r="A73" s="4" t="s">
        <v>333</v>
      </c>
      <c r="B73" s="5" t="s">
        <v>334</v>
      </c>
      <c r="C73" s="6">
        <v>97.612275999999994</v>
      </c>
      <c r="D73" s="6"/>
    </row>
    <row r="74" spans="1:4" ht="18" customHeight="1">
      <c r="A74" s="4" t="s">
        <v>335</v>
      </c>
      <c r="B74" s="5" t="s">
        <v>336</v>
      </c>
      <c r="C74" s="6">
        <v>0.1058325</v>
      </c>
      <c r="D74" s="6"/>
    </row>
    <row r="75" spans="1:4" ht="18" customHeight="1">
      <c r="A75" s="4" t="s">
        <v>337</v>
      </c>
      <c r="B75" s="5" t="s">
        <v>338</v>
      </c>
      <c r="C75" s="6">
        <v>6.3863000000000003E-2</v>
      </c>
      <c r="D75" s="6"/>
    </row>
    <row r="76" spans="1:4" ht="18" customHeight="1">
      <c r="A76" s="4" t="s">
        <v>339</v>
      </c>
      <c r="B76" s="5" t="s">
        <v>340</v>
      </c>
      <c r="C76" s="6">
        <v>0</v>
      </c>
      <c r="D76" s="6"/>
    </row>
    <row r="77" spans="1:4" ht="18" customHeight="1">
      <c r="A77" s="4" t="s">
        <v>341</v>
      </c>
      <c r="B77" s="5" t="s">
        <v>342</v>
      </c>
      <c r="C77" s="6">
        <v>0.52666100000000005</v>
      </c>
      <c r="D77" s="6"/>
    </row>
    <row r="78" spans="1:4" ht="18" customHeight="1">
      <c r="A78" s="4" t="s">
        <v>343</v>
      </c>
      <c r="B78" s="5" t="s">
        <v>344</v>
      </c>
      <c r="C78" s="6">
        <v>89.002743500000008</v>
      </c>
      <c r="D78" s="6"/>
    </row>
    <row r="79" spans="1:4" ht="18" customHeight="1">
      <c r="A79" s="4" t="s">
        <v>345</v>
      </c>
      <c r="B79" s="5" t="s">
        <v>346</v>
      </c>
      <c r="C79" s="6">
        <v>8.4180000000000005E-2</v>
      </c>
      <c r="D79" s="6"/>
    </row>
    <row r="80" spans="1:4" ht="18" customHeight="1">
      <c r="A80" s="4" t="s">
        <v>347</v>
      </c>
      <c r="B80" s="5" t="s">
        <v>348</v>
      </c>
      <c r="C80" s="6">
        <v>0.28371150000000001</v>
      </c>
      <c r="D80" s="6"/>
    </row>
    <row r="81" spans="1:4" ht="18" customHeight="1">
      <c r="A81" s="4" t="s">
        <v>349</v>
      </c>
      <c r="B81" s="5" t="s">
        <v>350</v>
      </c>
      <c r="C81" s="6">
        <v>25.627307000000002</v>
      </c>
      <c r="D81" s="6"/>
    </row>
    <row r="82" spans="1:4" ht="18" customHeight="1">
      <c r="A82" s="4" t="s">
        <v>351</v>
      </c>
      <c r="B82" s="5" t="s">
        <v>352</v>
      </c>
      <c r="C82" s="6">
        <v>6.0407500000000003E-2</v>
      </c>
      <c r="D82" s="6"/>
    </row>
    <row r="83" spans="1:4" ht="18" customHeight="1">
      <c r="A83" s="4" t="s">
        <v>353</v>
      </c>
      <c r="B83" s="5" t="s">
        <v>354</v>
      </c>
      <c r="C83" s="6">
        <v>77.185607000000005</v>
      </c>
      <c r="D83" s="6"/>
    </row>
    <row r="84" spans="1:4" ht="18" customHeight="1">
      <c r="A84" s="4" t="s">
        <v>355</v>
      </c>
      <c r="B84" s="5" t="s">
        <v>356</v>
      </c>
      <c r="C84" s="6">
        <v>0.24046299999999998</v>
      </c>
      <c r="D84" s="6"/>
    </row>
    <row r="85" spans="1:4" ht="18" customHeight="1">
      <c r="A85" s="4" t="s">
        <v>357</v>
      </c>
      <c r="B85" s="5" t="s">
        <v>358</v>
      </c>
      <c r="C85" s="6">
        <v>5.2958829999999999</v>
      </c>
      <c r="D85" s="6"/>
    </row>
    <row r="86" spans="1:4" ht="18" customHeight="1">
      <c r="A86" s="4" t="s">
        <v>359</v>
      </c>
      <c r="B86" s="5" t="s">
        <v>360</v>
      </c>
      <c r="C86" s="6">
        <v>0.37318699999999999</v>
      </c>
      <c r="D86" s="6"/>
    </row>
    <row r="87" spans="1:4" ht="18" customHeight="1">
      <c r="A87" s="4" t="s">
        <v>361</v>
      </c>
      <c r="B87" s="5" t="s">
        <v>362</v>
      </c>
      <c r="C87" s="6">
        <v>0</v>
      </c>
      <c r="D87" s="6"/>
    </row>
    <row r="88" spans="1:4" ht="18" customHeight="1">
      <c r="A88" s="4" t="s">
        <v>363</v>
      </c>
      <c r="B88" s="5" t="s">
        <v>364</v>
      </c>
      <c r="C88" s="6">
        <v>69.868568499999995</v>
      </c>
      <c r="D88" s="6"/>
    </row>
    <row r="89" spans="1:4" ht="18" customHeight="1">
      <c r="A89" s="4" t="s">
        <v>365</v>
      </c>
      <c r="B89" s="5" t="s">
        <v>366</v>
      </c>
      <c r="C89" s="6">
        <v>78.135010999999992</v>
      </c>
      <c r="D89" s="6"/>
    </row>
    <row r="90" spans="1:4" ht="18" customHeight="1">
      <c r="A90" s="4" t="s">
        <v>367</v>
      </c>
      <c r="B90" s="5" t="s">
        <v>368</v>
      </c>
      <c r="C90" s="6">
        <v>76.322197000000003</v>
      </c>
      <c r="D90" s="6"/>
    </row>
    <row r="91" spans="1:4" ht="18" customHeight="1">
      <c r="A91" s="4" t="s">
        <v>369</v>
      </c>
      <c r="B91" s="5" t="s">
        <v>370</v>
      </c>
      <c r="C91" s="6">
        <v>143.84195599999998</v>
      </c>
      <c r="D91" s="6"/>
    </row>
    <row r="92" spans="1:4" ht="18" customHeight="1">
      <c r="A92" s="4" t="s">
        <v>371</v>
      </c>
      <c r="B92" s="5" t="s">
        <v>372</v>
      </c>
      <c r="C92" s="6">
        <v>40.896798500000003</v>
      </c>
      <c r="D92" s="6"/>
    </row>
    <row r="93" spans="1:4" ht="18" customHeight="1">
      <c r="A93" s="4" t="s">
        <v>373</v>
      </c>
      <c r="B93" s="5" t="s">
        <v>374</v>
      </c>
      <c r="C93" s="6">
        <v>69.782369500000001</v>
      </c>
      <c r="D93" s="6"/>
    </row>
    <row r="94" spans="1:4" ht="18" customHeight="1">
      <c r="A94" s="4" t="s">
        <v>375</v>
      </c>
      <c r="B94" s="5" t="s">
        <v>376</v>
      </c>
      <c r="C94" s="6">
        <v>58.347223</v>
      </c>
      <c r="D94" s="6"/>
    </row>
    <row r="95" spans="1:4" ht="18" customHeight="1">
      <c r="A95" s="4" t="s">
        <v>377</v>
      </c>
      <c r="B95" s="5" t="s">
        <v>378</v>
      </c>
      <c r="C95" s="6">
        <v>0</v>
      </c>
      <c r="D95" s="6"/>
    </row>
    <row r="96" spans="1:4" ht="18" customHeight="1">
      <c r="A96" s="4" t="s">
        <v>379</v>
      </c>
      <c r="B96" s="5" t="s">
        <v>380</v>
      </c>
      <c r="C96" s="6">
        <v>16.722573499999999</v>
      </c>
      <c r="D96" s="6"/>
    </row>
    <row r="97" spans="1:9" ht="18" customHeight="1">
      <c r="A97" s="4" t="s">
        <v>381</v>
      </c>
      <c r="B97" s="5" t="s">
        <v>382</v>
      </c>
      <c r="C97" s="6">
        <v>0</v>
      </c>
      <c r="D97" s="6"/>
    </row>
    <row r="98" spans="1:9" ht="18" customHeight="1">
      <c r="A98" s="4" t="s">
        <v>383</v>
      </c>
      <c r="B98" s="5" t="s">
        <v>384</v>
      </c>
      <c r="C98" s="6">
        <v>0</v>
      </c>
      <c r="D98" s="6"/>
    </row>
    <row r="99" spans="1:9" ht="18" customHeight="1">
      <c r="A99" s="4" t="s">
        <v>385</v>
      </c>
      <c r="B99" s="5" t="s">
        <v>386</v>
      </c>
      <c r="C99" s="6">
        <v>0</v>
      </c>
      <c r="D99" s="6"/>
    </row>
    <row r="100" spans="1:9" ht="18" customHeight="1">
      <c r="A100" s="4" t="s">
        <v>387</v>
      </c>
      <c r="B100" s="5" t="s">
        <v>388</v>
      </c>
      <c r="C100" s="6">
        <v>0</v>
      </c>
      <c r="D100" s="6"/>
    </row>
    <row r="101" spans="1:9" ht="18" customHeight="1">
      <c r="A101" s="4" t="s">
        <v>389</v>
      </c>
      <c r="B101" s="5" t="s">
        <v>390</v>
      </c>
      <c r="C101" s="6">
        <v>134.08941049999999</v>
      </c>
      <c r="D101" s="6"/>
    </row>
    <row r="102" spans="1:9" ht="18" customHeight="1">
      <c r="A102" s="4" t="s">
        <v>391</v>
      </c>
      <c r="B102" s="5" t="s">
        <v>392</v>
      </c>
      <c r="C102" s="6">
        <v>40.774650999999999</v>
      </c>
      <c r="D102" s="6"/>
    </row>
    <row r="103" spans="1:9" ht="18" customHeight="1">
      <c r="A103" s="4" t="s">
        <v>393</v>
      </c>
      <c r="B103" s="5" t="s">
        <v>394</v>
      </c>
      <c r="C103" s="6">
        <v>20.223395</v>
      </c>
      <c r="D103" s="6"/>
    </row>
    <row r="104" spans="1:9" ht="18" customHeight="1">
      <c r="A104" s="4" t="s">
        <v>395</v>
      </c>
      <c r="B104" s="5" t="s">
        <v>396</v>
      </c>
      <c r="C104" s="6">
        <v>24.588248</v>
      </c>
      <c r="D104" s="6"/>
    </row>
    <row r="105" spans="1:9" ht="18" customHeight="1">
      <c r="A105" s="4" t="s">
        <v>397</v>
      </c>
      <c r="B105" s="5" t="s">
        <v>398</v>
      </c>
      <c r="C105" s="6">
        <v>8.6873500000000006E-2</v>
      </c>
      <c r="D105" s="6"/>
      <c r="G105" s="5" t="s">
        <v>7286</v>
      </c>
      <c r="H105" s="5" t="s">
        <v>7286</v>
      </c>
      <c r="I105" s="5" t="s">
        <v>7286</v>
      </c>
    </row>
    <row r="106" spans="1:9" ht="18" customHeight="1">
      <c r="A106" s="4" t="s">
        <v>399</v>
      </c>
      <c r="B106" s="5" t="s">
        <v>400</v>
      </c>
      <c r="C106" s="6">
        <v>0</v>
      </c>
      <c r="D106" s="6"/>
    </row>
    <row r="107" spans="1:9" ht="18" customHeight="1">
      <c r="A107" s="4" t="s">
        <v>401</v>
      </c>
      <c r="B107" s="5" t="s">
        <v>402</v>
      </c>
      <c r="C107" s="6">
        <v>42.638960500000003</v>
      </c>
      <c r="D107" s="6"/>
    </row>
    <row r="108" spans="1:9" ht="18" customHeight="1">
      <c r="A108" s="4" t="s">
        <v>403</v>
      </c>
      <c r="B108" s="5" t="s">
        <v>404</v>
      </c>
      <c r="C108" s="6">
        <v>57.716606999999996</v>
      </c>
      <c r="D108" s="6"/>
    </row>
    <row r="109" spans="1:9" ht="18" customHeight="1">
      <c r="A109" s="4" t="s">
        <v>405</v>
      </c>
      <c r="B109" s="5" t="s">
        <v>406</v>
      </c>
      <c r="C109" s="6">
        <v>0</v>
      </c>
      <c r="D109" s="6"/>
    </row>
    <row r="110" spans="1:9" ht="18" customHeight="1">
      <c r="A110" s="4" t="s">
        <v>407</v>
      </c>
      <c r="B110" s="5" t="s">
        <v>408</v>
      </c>
      <c r="C110" s="6">
        <v>0.74046300000000009</v>
      </c>
      <c r="D110" s="6"/>
    </row>
    <row r="111" spans="1:9" ht="18" customHeight="1">
      <c r="A111" s="4" t="s">
        <v>409</v>
      </c>
      <c r="B111" s="5" t="s">
        <v>410</v>
      </c>
      <c r="C111" s="6">
        <v>6.1769499999999998E-2</v>
      </c>
      <c r="D111" s="6"/>
    </row>
    <row r="112" spans="1:9" ht="18" customHeight="1">
      <c r="A112" s="4" t="s">
        <v>411</v>
      </c>
      <c r="B112" s="5" t="s">
        <v>412</v>
      </c>
      <c r="C112" s="6">
        <v>3.8496380000000001</v>
      </c>
      <c r="D112" s="6"/>
    </row>
    <row r="113" spans="1:9" ht="18" customHeight="1">
      <c r="A113" s="4" t="s">
        <v>413</v>
      </c>
      <c r="B113" s="5" t="s">
        <v>414</v>
      </c>
      <c r="C113" s="6">
        <v>30.247191000000001</v>
      </c>
      <c r="D113" s="6"/>
    </row>
    <row r="114" spans="1:9" ht="18" customHeight="1">
      <c r="A114" s="4" t="s">
        <v>415</v>
      </c>
      <c r="B114" s="5" t="s">
        <v>416</v>
      </c>
      <c r="C114" s="6">
        <v>4.9682884999999999</v>
      </c>
      <c r="D114" s="6"/>
    </row>
    <row r="115" spans="1:9" ht="18" customHeight="1">
      <c r="A115" s="4" t="s">
        <v>417</v>
      </c>
      <c r="B115" s="5" t="s">
        <v>418</v>
      </c>
      <c r="C115" s="6">
        <v>0.184917</v>
      </c>
      <c r="D115" s="6"/>
    </row>
    <row r="116" spans="1:9" ht="18" customHeight="1">
      <c r="A116" s="4" t="s">
        <v>419</v>
      </c>
      <c r="B116" s="5" t="s">
        <v>420</v>
      </c>
      <c r="C116" s="6">
        <v>7.5262499999999996E-2</v>
      </c>
      <c r="D116" s="6"/>
    </row>
    <row r="117" spans="1:9" ht="18" customHeight="1">
      <c r="A117" s="4" t="s">
        <v>421</v>
      </c>
      <c r="B117" s="5" t="s">
        <v>422</v>
      </c>
      <c r="C117" s="6">
        <v>0</v>
      </c>
      <c r="D117" s="6"/>
      <c r="G117" s="5" t="s">
        <v>7286</v>
      </c>
      <c r="H117" s="5" t="s">
        <v>7286</v>
      </c>
      <c r="I117" s="5" t="s">
        <v>7286</v>
      </c>
    </row>
    <row r="118" spans="1:9" ht="18" customHeight="1">
      <c r="A118" s="4" t="s">
        <v>7377</v>
      </c>
      <c r="B118" s="5" t="s">
        <v>423</v>
      </c>
      <c r="C118" s="6">
        <v>8.3395999999999998E-2</v>
      </c>
      <c r="D118" s="6"/>
    </row>
    <row r="119" spans="1:9" ht="18" customHeight="1">
      <c r="A119" s="4" t="s">
        <v>424</v>
      </c>
      <c r="B119" s="5" t="s">
        <v>132</v>
      </c>
      <c r="C119" s="6">
        <v>4.3700000000000003E-2</v>
      </c>
      <c r="D119" s="6"/>
      <c r="H119" s="5" t="s">
        <v>7286</v>
      </c>
      <c r="I119" s="5" t="s">
        <v>7286</v>
      </c>
    </row>
    <row r="120" spans="1:9" ht="18" customHeight="1">
      <c r="A120" s="4" t="s">
        <v>425</v>
      </c>
      <c r="B120" s="5" t="s">
        <v>426</v>
      </c>
      <c r="C120" s="6">
        <v>1.14685E-2</v>
      </c>
      <c r="D120" s="6"/>
    </row>
    <row r="121" spans="1:9" ht="18" customHeight="1">
      <c r="A121" s="4" t="s">
        <v>427</v>
      </c>
      <c r="B121" s="5" t="s">
        <v>428</v>
      </c>
      <c r="C121" s="6">
        <v>0.17214050000000003</v>
      </c>
      <c r="D121" s="6"/>
    </row>
    <row r="122" spans="1:9" ht="18" customHeight="1">
      <c r="A122" s="4" t="s">
        <v>429</v>
      </c>
      <c r="B122" s="5" t="s">
        <v>134</v>
      </c>
      <c r="C122" s="6">
        <v>7.3499499999999995E-2</v>
      </c>
      <c r="D122" s="6"/>
      <c r="G122" s="5" t="s">
        <v>7286</v>
      </c>
      <c r="H122" s="5" t="s">
        <v>7286</v>
      </c>
      <c r="I122" s="5" t="s">
        <v>7286</v>
      </c>
    </row>
    <row r="123" spans="1:9" ht="18" customHeight="1">
      <c r="A123" s="4" t="s">
        <v>430</v>
      </c>
      <c r="B123" s="5" t="s">
        <v>140</v>
      </c>
      <c r="C123" s="6">
        <v>0.10753</v>
      </c>
      <c r="D123" s="6"/>
      <c r="H123" s="5" t="s">
        <v>7286</v>
      </c>
      <c r="I123" s="5" t="s">
        <v>7286</v>
      </c>
    </row>
    <row r="124" spans="1:9" ht="18" customHeight="1">
      <c r="A124" s="4" t="s">
        <v>431</v>
      </c>
      <c r="B124" s="5" t="s">
        <v>142</v>
      </c>
      <c r="C124" s="6">
        <v>0</v>
      </c>
      <c r="D124" s="6"/>
      <c r="H124" s="5" t="s">
        <v>7286</v>
      </c>
      <c r="I124" s="5" t="s">
        <v>7286</v>
      </c>
    </row>
    <row r="125" spans="1:9" ht="18" customHeight="1">
      <c r="A125" s="4" t="s">
        <v>432</v>
      </c>
      <c r="B125" s="5" t="s">
        <v>144</v>
      </c>
      <c r="C125" s="6">
        <v>1.5750500000000001E-2</v>
      </c>
      <c r="D125" s="6"/>
      <c r="H125" s="5" t="s">
        <v>7286</v>
      </c>
      <c r="I125" s="5" t="s">
        <v>7286</v>
      </c>
    </row>
    <row r="126" spans="1:9" ht="18" customHeight="1">
      <c r="A126" s="4" t="s">
        <v>433</v>
      </c>
      <c r="B126" s="5" t="s">
        <v>434</v>
      </c>
      <c r="C126" s="6">
        <v>72.822665000000001</v>
      </c>
      <c r="D126" s="6"/>
    </row>
    <row r="127" spans="1:9" ht="18" customHeight="1">
      <c r="A127" s="4" t="s">
        <v>435</v>
      </c>
      <c r="B127" s="5" t="s">
        <v>436</v>
      </c>
      <c r="C127" s="6">
        <v>75.018100000000004</v>
      </c>
      <c r="D127" s="6"/>
    </row>
    <row r="128" spans="1:9" ht="18" customHeight="1">
      <c r="A128" s="4" t="s">
        <v>437</v>
      </c>
      <c r="B128" s="5" t="s">
        <v>438</v>
      </c>
      <c r="C128" s="6">
        <v>74.509456</v>
      </c>
      <c r="D128" s="6"/>
    </row>
    <row r="129" spans="1:4" ht="18" customHeight="1">
      <c r="A129" s="4" t="s">
        <v>439</v>
      </c>
      <c r="B129" s="5" t="s">
        <v>440</v>
      </c>
      <c r="C129" s="6">
        <v>2.2352370000000001</v>
      </c>
      <c r="D129" s="6"/>
    </row>
    <row r="130" spans="1:4" ht="18" customHeight="1">
      <c r="A130" s="4" t="s">
        <v>441</v>
      </c>
      <c r="B130" s="5" t="s">
        <v>442</v>
      </c>
      <c r="C130" s="6">
        <v>46.148305999999998</v>
      </c>
      <c r="D130" s="6"/>
    </row>
    <row r="131" spans="1:4" ht="18" customHeight="1">
      <c r="A131" s="4" t="s">
        <v>443</v>
      </c>
      <c r="B131" s="5" t="s">
        <v>444</v>
      </c>
      <c r="C131" s="6">
        <v>95.761945999999995</v>
      </c>
      <c r="D131" s="6"/>
    </row>
    <row r="132" spans="1:4" ht="18" customHeight="1">
      <c r="A132" s="4" t="s">
        <v>445</v>
      </c>
      <c r="B132" s="5" t="s">
        <v>446</v>
      </c>
      <c r="C132" s="6">
        <v>6.0786709999999999</v>
      </c>
      <c r="D132" s="6"/>
    </row>
    <row r="133" spans="1:4" ht="18" customHeight="1">
      <c r="A133" s="4" t="s">
        <v>447</v>
      </c>
      <c r="B133" s="5" t="s">
        <v>448</v>
      </c>
      <c r="C133" s="6">
        <v>0.221775</v>
      </c>
      <c r="D133" s="6"/>
    </row>
    <row r="134" spans="1:4" ht="18" customHeight="1">
      <c r="A134" s="4" t="s">
        <v>449</v>
      </c>
      <c r="B134" s="5" t="s">
        <v>450</v>
      </c>
      <c r="C134" s="6">
        <v>7.2809784999999998</v>
      </c>
      <c r="D134" s="6"/>
    </row>
    <row r="135" spans="1:4" ht="18" customHeight="1">
      <c r="A135" s="4" t="s">
        <v>451</v>
      </c>
      <c r="B135" s="5" t="s">
        <v>452</v>
      </c>
      <c r="C135" s="6">
        <v>0.23322899999999999</v>
      </c>
      <c r="D135" s="6"/>
    </row>
    <row r="136" spans="1:4" ht="18" customHeight="1">
      <c r="A136" s="4" t="s">
        <v>453</v>
      </c>
      <c r="B136" s="5" t="s">
        <v>454</v>
      </c>
      <c r="C136" s="6">
        <v>1.262148</v>
      </c>
      <c r="D136" s="6"/>
    </row>
    <row r="137" spans="1:4" ht="18" customHeight="1">
      <c r="A137" s="4" t="s">
        <v>455</v>
      </c>
      <c r="B137" s="5" t="s">
        <v>456</v>
      </c>
      <c r="C137" s="6">
        <v>0</v>
      </c>
      <c r="D137" s="6"/>
    </row>
    <row r="138" spans="1:4" ht="18" customHeight="1">
      <c r="A138" s="4" t="s">
        <v>457</v>
      </c>
      <c r="B138" s="5" t="s">
        <v>458</v>
      </c>
      <c r="C138" s="6">
        <v>92.676363000000009</v>
      </c>
      <c r="D138" s="6"/>
    </row>
    <row r="139" spans="1:4" ht="18" customHeight="1">
      <c r="A139" s="4" t="s">
        <v>459</v>
      </c>
      <c r="B139" s="5" t="s">
        <v>460</v>
      </c>
      <c r="C139" s="6">
        <v>124.182277</v>
      </c>
      <c r="D139" s="6"/>
    </row>
    <row r="140" spans="1:4" ht="18" customHeight="1">
      <c r="A140" s="4" t="s">
        <v>461</v>
      </c>
      <c r="B140" s="5" t="s">
        <v>462</v>
      </c>
      <c r="C140" s="6">
        <v>0.288773</v>
      </c>
      <c r="D140" s="6"/>
    </row>
    <row r="141" spans="1:4" ht="18" customHeight="1">
      <c r="A141" s="4" t="s">
        <v>463</v>
      </c>
      <c r="B141" s="5" t="s">
        <v>464</v>
      </c>
      <c r="C141" s="6">
        <v>1.4440504999999999</v>
      </c>
      <c r="D141" s="6"/>
    </row>
    <row r="142" spans="1:4" ht="18" customHeight="1">
      <c r="A142" s="4" t="s">
        <v>465</v>
      </c>
      <c r="B142" s="5" t="s">
        <v>466</v>
      </c>
      <c r="C142" s="6">
        <v>0.45175850000000001</v>
      </c>
      <c r="D142" s="6"/>
    </row>
    <row r="143" spans="1:4" ht="18" customHeight="1">
      <c r="A143" s="4" t="s">
        <v>467</v>
      </c>
      <c r="B143" s="5" t="s">
        <v>468</v>
      </c>
      <c r="C143" s="6">
        <v>0</v>
      </c>
      <c r="D143" s="6"/>
    </row>
    <row r="144" spans="1:4" ht="18" customHeight="1">
      <c r="A144" s="4" t="s">
        <v>469</v>
      </c>
      <c r="B144" s="5" t="s">
        <v>470</v>
      </c>
      <c r="C144" s="6">
        <v>1.924E-2</v>
      </c>
      <c r="D144" s="6"/>
    </row>
    <row r="145" spans="1:4" ht="18" customHeight="1">
      <c r="A145" s="4" t="s">
        <v>471</v>
      </c>
      <c r="B145" s="5" t="s">
        <v>472</v>
      </c>
      <c r="C145" s="6">
        <v>0</v>
      </c>
      <c r="D145" s="6"/>
    </row>
    <row r="146" spans="1:4" ht="18" customHeight="1">
      <c r="A146" s="4" t="s">
        <v>473</v>
      </c>
      <c r="B146" s="5" t="s">
        <v>474</v>
      </c>
      <c r="C146" s="6">
        <v>0</v>
      </c>
      <c r="D146" s="6"/>
    </row>
    <row r="147" spans="1:4" ht="18" customHeight="1">
      <c r="A147" s="4" t="s">
        <v>475</v>
      </c>
      <c r="B147" s="5" t="s">
        <v>476</v>
      </c>
      <c r="C147" s="6">
        <v>0.15754699999999999</v>
      </c>
      <c r="D147" s="6"/>
    </row>
    <row r="148" spans="1:4" ht="18" customHeight="1">
      <c r="A148" s="4" t="s">
        <v>477</v>
      </c>
      <c r="B148" s="5" t="s">
        <v>478</v>
      </c>
      <c r="C148" s="6">
        <v>0.1822135</v>
      </c>
      <c r="D148" s="6"/>
    </row>
    <row r="149" spans="1:4" ht="18" customHeight="1">
      <c r="A149" s="4" t="s">
        <v>479</v>
      </c>
      <c r="B149" s="5" t="s">
        <v>480</v>
      </c>
      <c r="C149" s="6">
        <v>147.704736</v>
      </c>
      <c r="D149" s="6"/>
    </row>
    <row r="150" spans="1:4" ht="18" customHeight="1">
      <c r="A150" s="4" t="s">
        <v>481</v>
      </c>
      <c r="B150" s="5" t="s">
        <v>482</v>
      </c>
      <c r="C150" s="6">
        <v>4.69585E-2</v>
      </c>
      <c r="D150" s="6"/>
    </row>
    <row r="151" spans="1:4" ht="18" customHeight="1">
      <c r="A151" s="4" t="s">
        <v>483</v>
      </c>
      <c r="B151" s="5" t="s">
        <v>484</v>
      </c>
      <c r="C151" s="6">
        <v>16.328384499999999</v>
      </c>
      <c r="D151" s="6"/>
    </row>
    <row r="152" spans="1:4" ht="18" customHeight="1">
      <c r="A152" s="4" t="s">
        <v>485</v>
      </c>
      <c r="B152" s="5" t="s">
        <v>486</v>
      </c>
      <c r="C152" s="6">
        <v>130.1317665</v>
      </c>
      <c r="D152" s="6"/>
    </row>
    <row r="153" spans="1:4" ht="18" customHeight="1">
      <c r="A153" s="4" t="s">
        <v>487</v>
      </c>
      <c r="B153" s="5" t="s">
        <v>488</v>
      </c>
      <c r="C153" s="6">
        <v>60.939696499999997</v>
      </c>
      <c r="D153" s="6"/>
    </row>
    <row r="154" spans="1:4" ht="18" customHeight="1">
      <c r="A154" s="4" t="s">
        <v>489</v>
      </c>
      <c r="B154" s="5" t="s">
        <v>490</v>
      </c>
      <c r="C154" s="6">
        <v>51.130645000000001</v>
      </c>
      <c r="D154" s="6"/>
    </row>
    <row r="155" spans="1:4" ht="18" customHeight="1">
      <c r="A155" s="4" t="s">
        <v>491</v>
      </c>
      <c r="B155" s="5" t="s">
        <v>492</v>
      </c>
      <c r="C155" s="6">
        <v>89.498557500000004</v>
      </c>
      <c r="D155" s="6"/>
    </row>
    <row r="156" spans="1:4" ht="18" customHeight="1">
      <c r="A156" s="4" t="s">
        <v>493</v>
      </c>
      <c r="B156" s="5" t="s">
        <v>494</v>
      </c>
      <c r="C156" s="6">
        <v>3.7664500000000004E-2</v>
      </c>
      <c r="D156" s="6"/>
    </row>
    <row r="157" spans="1:4" ht="18" customHeight="1">
      <c r="A157" s="4" t="s">
        <v>495</v>
      </c>
      <c r="B157" s="5" t="s">
        <v>496</v>
      </c>
      <c r="C157" s="6">
        <v>97.382385499999998</v>
      </c>
      <c r="D157" s="6"/>
    </row>
    <row r="158" spans="1:4" ht="18" customHeight="1">
      <c r="A158" s="4" t="s">
        <v>497</v>
      </c>
      <c r="B158" s="5" t="s">
        <v>498</v>
      </c>
      <c r="C158" s="6">
        <v>2.9442165</v>
      </c>
      <c r="D158" s="6"/>
    </row>
    <row r="159" spans="1:4" ht="18" customHeight="1">
      <c r="A159" s="4" t="s">
        <v>499</v>
      </c>
      <c r="B159" s="5" t="s">
        <v>500</v>
      </c>
      <c r="C159" s="6">
        <v>0.240066</v>
      </c>
      <c r="D159" s="6"/>
    </row>
    <row r="160" spans="1:4" ht="18" customHeight="1">
      <c r="A160" s="4" t="s">
        <v>501</v>
      </c>
      <c r="B160" s="5" t="s">
        <v>502</v>
      </c>
      <c r="C160" s="6">
        <v>26.205750999999999</v>
      </c>
      <c r="D160" s="6"/>
    </row>
    <row r="161" spans="1:9" ht="18" customHeight="1">
      <c r="A161" s="4" t="s">
        <v>503</v>
      </c>
      <c r="B161" s="5" t="s">
        <v>504</v>
      </c>
      <c r="C161" s="6">
        <v>4.7885499999999998E-2</v>
      </c>
      <c r="D161" s="6"/>
    </row>
    <row r="162" spans="1:9" ht="18" customHeight="1">
      <c r="A162" s="4" t="s">
        <v>505</v>
      </c>
      <c r="B162" s="5" t="s">
        <v>506</v>
      </c>
      <c r="C162" s="6">
        <v>3.6202999999999999E-2</v>
      </c>
      <c r="D162" s="6"/>
    </row>
    <row r="163" spans="1:9" ht="18" customHeight="1">
      <c r="A163" s="4" t="s">
        <v>507</v>
      </c>
      <c r="B163" s="5" t="s">
        <v>508</v>
      </c>
      <c r="C163" s="6">
        <v>2.7154999999999999E-2</v>
      </c>
      <c r="D163" s="6"/>
    </row>
    <row r="164" spans="1:9" ht="18" customHeight="1">
      <c r="A164" s="4" t="s">
        <v>509</v>
      </c>
      <c r="B164" s="5" t="s">
        <v>510</v>
      </c>
      <c r="C164" s="6">
        <v>0</v>
      </c>
      <c r="D164" s="6"/>
    </row>
    <row r="165" spans="1:9" ht="18" customHeight="1">
      <c r="A165" s="4" t="s">
        <v>511</v>
      </c>
      <c r="B165" s="5" t="s">
        <v>512</v>
      </c>
      <c r="C165" s="6">
        <v>53.606890500000006</v>
      </c>
      <c r="D165" s="6"/>
    </row>
    <row r="166" spans="1:9" ht="18" customHeight="1">
      <c r="A166" s="4" t="s">
        <v>513</v>
      </c>
      <c r="B166" s="5" t="s">
        <v>514</v>
      </c>
      <c r="C166" s="6">
        <v>1.9960499999999999E-2</v>
      </c>
      <c r="D166" s="6"/>
    </row>
    <row r="167" spans="1:9" ht="18" customHeight="1">
      <c r="A167" s="4" t="s">
        <v>515</v>
      </c>
      <c r="B167" s="5" t="s">
        <v>516</v>
      </c>
      <c r="C167" s="6">
        <v>0.11493149999999999</v>
      </c>
      <c r="D167" s="6"/>
    </row>
    <row r="168" spans="1:9" ht="18" customHeight="1">
      <c r="A168" s="4" t="s">
        <v>517</v>
      </c>
      <c r="B168" s="5" t="s">
        <v>518</v>
      </c>
      <c r="C168" s="6">
        <v>37.281958000000003</v>
      </c>
      <c r="D168" s="6"/>
    </row>
    <row r="169" spans="1:9" ht="18" customHeight="1">
      <c r="A169" s="4" t="s">
        <v>519</v>
      </c>
      <c r="B169" s="5" t="s">
        <v>520</v>
      </c>
      <c r="C169" s="6">
        <v>25.406758</v>
      </c>
      <c r="D169" s="6"/>
    </row>
    <row r="170" spans="1:9" ht="18" customHeight="1">
      <c r="A170" s="4" t="s">
        <v>521</v>
      </c>
      <c r="B170" s="5" t="s">
        <v>522</v>
      </c>
      <c r="C170" s="6">
        <v>24.487624499999999</v>
      </c>
      <c r="D170" s="6"/>
    </row>
    <row r="171" spans="1:9" ht="18" customHeight="1">
      <c r="A171" s="4" t="s">
        <v>523</v>
      </c>
      <c r="B171" s="5" t="s">
        <v>524</v>
      </c>
      <c r="C171" s="6">
        <v>13.474122999999999</v>
      </c>
      <c r="D171" s="6"/>
    </row>
    <row r="172" spans="1:9" ht="18" customHeight="1">
      <c r="A172" s="4" t="s">
        <v>525</v>
      </c>
      <c r="B172" s="5" t="s">
        <v>526</v>
      </c>
      <c r="C172" s="6">
        <v>0</v>
      </c>
      <c r="D172" s="6"/>
    </row>
    <row r="173" spans="1:9" ht="18" customHeight="1">
      <c r="A173" s="4" t="s">
        <v>527</v>
      </c>
      <c r="B173" s="5" t="s">
        <v>157</v>
      </c>
      <c r="C173" s="6">
        <v>0</v>
      </c>
      <c r="D173" s="6"/>
      <c r="H173" s="5" t="s">
        <v>7286</v>
      </c>
      <c r="I173" s="5" t="s">
        <v>7286</v>
      </c>
    </row>
    <row r="174" spans="1:9" ht="18" customHeight="1">
      <c r="A174" s="4" t="s">
        <v>528</v>
      </c>
      <c r="B174" s="5" t="s">
        <v>161</v>
      </c>
      <c r="C174" s="6">
        <v>1.4820175</v>
      </c>
      <c r="D174" s="6"/>
      <c r="H174" s="5" t="s">
        <v>7286</v>
      </c>
      <c r="I174" s="5" t="s">
        <v>7286</v>
      </c>
    </row>
    <row r="175" spans="1:9" ht="18" customHeight="1">
      <c r="A175" s="4" t="s">
        <v>529</v>
      </c>
      <c r="B175" s="5" t="s">
        <v>530</v>
      </c>
      <c r="C175" s="6">
        <v>1.0209409999999999</v>
      </c>
      <c r="D175" s="6"/>
    </row>
    <row r="176" spans="1:9" ht="18" customHeight="1">
      <c r="A176" s="4" t="s">
        <v>531</v>
      </c>
      <c r="B176" s="5" t="s">
        <v>7271</v>
      </c>
      <c r="C176" s="6">
        <v>7.4665499999999996E-2</v>
      </c>
      <c r="D176" s="6"/>
      <c r="G176" s="5" t="s">
        <v>7286</v>
      </c>
      <c r="H176" s="5" t="s">
        <v>7286</v>
      </c>
      <c r="I176" s="5" t="s">
        <v>7286</v>
      </c>
    </row>
    <row r="177" spans="1:9" ht="18" customHeight="1">
      <c r="A177" s="4" t="s">
        <v>532</v>
      </c>
      <c r="B177" s="5" t="s">
        <v>533</v>
      </c>
      <c r="C177" s="6">
        <v>1.7493945</v>
      </c>
      <c r="D177" s="6"/>
    </row>
    <row r="178" spans="1:9" ht="18" customHeight="1">
      <c r="A178" s="4" t="s">
        <v>534</v>
      </c>
      <c r="B178" s="5" t="s">
        <v>535</v>
      </c>
      <c r="C178" s="6">
        <v>13.903689</v>
      </c>
      <c r="D178" s="6"/>
    </row>
    <row r="179" spans="1:9" ht="18" customHeight="1">
      <c r="A179" s="4" t="s">
        <v>536</v>
      </c>
      <c r="B179" s="5" t="s">
        <v>537</v>
      </c>
      <c r="C179" s="6">
        <v>3.7345999999999997E-2</v>
      </c>
      <c r="D179" s="6"/>
    </row>
    <row r="180" spans="1:9" ht="18" customHeight="1">
      <c r="A180" s="4" t="s">
        <v>538</v>
      </c>
      <c r="B180" s="5" t="s">
        <v>165</v>
      </c>
      <c r="C180" s="6">
        <v>3.4335985</v>
      </c>
      <c r="D180" s="6"/>
      <c r="G180" s="5" t="s">
        <v>7286</v>
      </c>
      <c r="I180" s="5" t="s">
        <v>7286</v>
      </c>
    </row>
    <row r="181" spans="1:9" ht="18" customHeight="1">
      <c r="A181" s="4" t="s">
        <v>539</v>
      </c>
      <c r="B181" s="5" t="s">
        <v>540</v>
      </c>
      <c r="C181" s="6">
        <v>1.2837915</v>
      </c>
      <c r="D181" s="6"/>
    </row>
    <row r="182" spans="1:9" ht="18" customHeight="1">
      <c r="A182" s="4" t="s">
        <v>541</v>
      </c>
      <c r="B182" s="5" t="s">
        <v>542</v>
      </c>
      <c r="C182" s="6">
        <v>33.301599500000002</v>
      </c>
      <c r="D182" s="6"/>
    </row>
    <row r="183" spans="1:9" ht="18" customHeight="1">
      <c r="A183" s="4" t="s">
        <v>543</v>
      </c>
      <c r="B183" s="5" t="s">
        <v>544</v>
      </c>
      <c r="C183" s="6">
        <v>166.56304299999999</v>
      </c>
      <c r="D183" s="6"/>
    </row>
    <row r="184" spans="1:9" ht="18" customHeight="1">
      <c r="A184" s="4" t="s">
        <v>545</v>
      </c>
      <c r="B184" s="5" t="s">
        <v>546</v>
      </c>
      <c r="C184" s="6">
        <v>148.44865750000002</v>
      </c>
      <c r="D184" s="6"/>
    </row>
    <row r="185" spans="1:9" ht="18" customHeight="1">
      <c r="A185" s="4" t="s">
        <v>547</v>
      </c>
      <c r="B185" s="5" t="s">
        <v>548</v>
      </c>
      <c r="C185" s="6">
        <v>0.35520499999999999</v>
      </c>
      <c r="D185" s="6"/>
    </row>
    <row r="186" spans="1:9" ht="18" customHeight="1">
      <c r="A186" s="4" t="s">
        <v>549</v>
      </c>
      <c r="B186" s="5" t="s">
        <v>550</v>
      </c>
      <c r="C186" s="6">
        <v>0.187582</v>
      </c>
      <c r="D186" s="6"/>
    </row>
    <row r="187" spans="1:9" ht="18" customHeight="1">
      <c r="A187" s="4" t="s">
        <v>551</v>
      </c>
      <c r="B187" s="5" t="s">
        <v>552</v>
      </c>
      <c r="C187" s="6">
        <v>4.1093999999999999E-2</v>
      </c>
      <c r="D187" s="6"/>
    </row>
    <row r="188" spans="1:9" ht="18" customHeight="1">
      <c r="A188" s="4" t="s">
        <v>553</v>
      </c>
      <c r="B188" s="5" t="s">
        <v>7273</v>
      </c>
      <c r="C188" s="6">
        <v>61.581339</v>
      </c>
      <c r="D188" s="6"/>
      <c r="G188" s="5" t="s">
        <v>7286</v>
      </c>
      <c r="H188" s="5" t="s">
        <v>7286</v>
      </c>
      <c r="I188" s="5" t="s">
        <v>7286</v>
      </c>
    </row>
    <row r="189" spans="1:9" ht="18" customHeight="1">
      <c r="A189" s="4" t="s">
        <v>555</v>
      </c>
      <c r="B189" s="5" t="s">
        <v>556</v>
      </c>
      <c r="C189" s="6">
        <v>97.446908500000006</v>
      </c>
      <c r="D189" s="6"/>
    </row>
    <row r="190" spans="1:9" ht="18" customHeight="1">
      <c r="A190" s="4" t="s">
        <v>557</v>
      </c>
      <c r="B190" s="5" t="s">
        <v>558</v>
      </c>
      <c r="C190" s="6">
        <v>47.224914999999996</v>
      </c>
      <c r="D190" s="6"/>
    </row>
    <row r="191" spans="1:9" ht="18" customHeight="1">
      <c r="A191" s="4" t="s">
        <v>559</v>
      </c>
      <c r="B191" s="5" t="s">
        <v>7275</v>
      </c>
      <c r="C191" s="6">
        <v>7.7037999999999995E-2</v>
      </c>
      <c r="D191" s="6"/>
      <c r="G191" s="5" t="s">
        <v>7286</v>
      </c>
      <c r="I191" s="5" t="s">
        <v>7286</v>
      </c>
    </row>
    <row r="192" spans="1:9" ht="18" customHeight="1">
      <c r="A192" s="4" t="s">
        <v>560</v>
      </c>
      <c r="B192" s="5" t="s">
        <v>561</v>
      </c>
      <c r="C192" s="6">
        <v>56.724215999999998</v>
      </c>
      <c r="D192" s="6"/>
      <c r="H192" s="5" t="s">
        <v>7286</v>
      </c>
      <c r="I192" s="5" t="s">
        <v>7286</v>
      </c>
    </row>
    <row r="193" spans="1:9" ht="18" customHeight="1">
      <c r="A193" s="4" t="s">
        <v>562</v>
      </c>
      <c r="B193" s="5" t="s">
        <v>563</v>
      </c>
      <c r="C193" s="6">
        <v>22.182972499999998</v>
      </c>
      <c r="D193" s="6"/>
    </row>
    <row r="194" spans="1:9" ht="18" customHeight="1">
      <c r="A194" s="4" t="s">
        <v>564</v>
      </c>
      <c r="B194" s="5" t="s">
        <v>565</v>
      </c>
      <c r="C194" s="6">
        <v>140.03940299999999</v>
      </c>
      <c r="D194" s="6"/>
    </row>
    <row r="195" spans="1:9" ht="18" customHeight="1">
      <c r="A195" s="4" t="s">
        <v>566</v>
      </c>
      <c r="B195" s="5" t="s">
        <v>567</v>
      </c>
      <c r="C195" s="6">
        <v>0.69258600000000003</v>
      </c>
      <c r="D195" s="6"/>
    </row>
    <row r="196" spans="1:9" ht="18" customHeight="1">
      <c r="A196" s="4" t="s">
        <v>568</v>
      </c>
      <c r="B196" s="5" t="s">
        <v>569</v>
      </c>
      <c r="C196" s="6">
        <v>0</v>
      </c>
      <c r="D196" s="6"/>
    </row>
    <row r="197" spans="1:9" ht="18" customHeight="1">
      <c r="A197" s="4" t="s">
        <v>570</v>
      </c>
      <c r="B197" s="5" t="s">
        <v>571</v>
      </c>
      <c r="C197" s="6">
        <v>122.57465099999999</v>
      </c>
      <c r="D197" s="6"/>
    </row>
    <row r="198" spans="1:9" ht="18" customHeight="1">
      <c r="A198" s="4" t="s">
        <v>572</v>
      </c>
      <c r="B198" s="5" t="s">
        <v>573</v>
      </c>
      <c r="C198" s="6">
        <v>43.625955500000003</v>
      </c>
      <c r="D198" s="6"/>
    </row>
    <row r="199" spans="1:9" ht="18" customHeight="1">
      <c r="A199" s="4" t="s">
        <v>574</v>
      </c>
      <c r="B199" s="5" t="s">
        <v>575</v>
      </c>
      <c r="C199" s="6">
        <v>54.276859999999999</v>
      </c>
      <c r="D199" s="6"/>
    </row>
    <row r="200" spans="1:9" ht="18" customHeight="1">
      <c r="A200" s="4" t="s">
        <v>576</v>
      </c>
      <c r="B200" s="5" t="s">
        <v>577</v>
      </c>
      <c r="C200" s="6">
        <v>2.9083500000000002E-2</v>
      </c>
      <c r="D200" s="6"/>
    </row>
    <row r="201" spans="1:9" ht="18" customHeight="1">
      <c r="A201" s="4" t="s">
        <v>578</v>
      </c>
      <c r="B201" s="5" t="s">
        <v>177</v>
      </c>
      <c r="C201" s="6">
        <v>7.1719999999999992E-2</v>
      </c>
      <c r="D201" s="6"/>
      <c r="G201" s="5" t="s">
        <v>7286</v>
      </c>
      <c r="I201" s="5" t="s">
        <v>7286</v>
      </c>
    </row>
    <row r="202" spans="1:9" ht="18" customHeight="1">
      <c r="A202" s="4" t="s">
        <v>579</v>
      </c>
      <c r="B202" s="5" t="s">
        <v>580</v>
      </c>
      <c r="C202" s="6">
        <v>2.2635499999999999E-2</v>
      </c>
      <c r="D202" s="6"/>
    </row>
    <row r="203" spans="1:9" ht="18" customHeight="1">
      <c r="A203" s="4" t="s">
        <v>581</v>
      </c>
      <c r="B203" s="5" t="s">
        <v>582</v>
      </c>
      <c r="C203" s="6">
        <v>0</v>
      </c>
      <c r="D203" s="6"/>
    </row>
    <row r="204" spans="1:9" ht="18" customHeight="1">
      <c r="A204" s="4" t="s">
        <v>583</v>
      </c>
      <c r="B204" s="5" t="s">
        <v>584</v>
      </c>
      <c r="C204" s="6">
        <v>27.074541500000002</v>
      </c>
      <c r="D204" s="6"/>
    </row>
    <row r="205" spans="1:9" ht="18" customHeight="1">
      <c r="A205" s="4" t="s">
        <v>585</v>
      </c>
      <c r="B205" s="5" t="s">
        <v>586</v>
      </c>
      <c r="C205" s="6">
        <v>27.896522999999998</v>
      </c>
      <c r="D205" s="6"/>
    </row>
    <row r="206" spans="1:9" ht="18" customHeight="1">
      <c r="A206" s="4" t="s">
        <v>587</v>
      </c>
      <c r="B206" s="5" t="s">
        <v>588</v>
      </c>
      <c r="C206" s="6">
        <v>78.4721555</v>
      </c>
      <c r="D206" s="6"/>
    </row>
    <row r="207" spans="1:9" ht="18" customHeight="1">
      <c r="A207" s="4" t="s">
        <v>589</v>
      </c>
      <c r="B207" s="5" t="s">
        <v>590</v>
      </c>
      <c r="C207" s="6">
        <v>12.735592499999999</v>
      </c>
      <c r="D207" s="6"/>
    </row>
    <row r="208" spans="1:9" ht="18" customHeight="1">
      <c r="A208" s="4" t="s">
        <v>591</v>
      </c>
      <c r="B208" s="5" t="s">
        <v>592</v>
      </c>
      <c r="C208" s="6">
        <v>99.787693000000004</v>
      </c>
      <c r="D208" s="6"/>
    </row>
    <row r="209" spans="1:9" ht="18" customHeight="1">
      <c r="A209" s="4" t="s">
        <v>593</v>
      </c>
      <c r="B209" s="5" t="s">
        <v>594</v>
      </c>
      <c r="C209" s="6">
        <v>3.8276499999999998E-2</v>
      </c>
      <c r="D209" s="6"/>
    </row>
    <row r="210" spans="1:9" ht="18" customHeight="1">
      <c r="A210" s="4" t="s">
        <v>595</v>
      </c>
      <c r="B210" s="5" t="s">
        <v>596</v>
      </c>
      <c r="C210" s="6">
        <v>0.46012000000000003</v>
      </c>
      <c r="D210" s="6"/>
    </row>
    <row r="211" spans="1:9" ht="18" customHeight="1">
      <c r="A211" s="4" t="s">
        <v>597</v>
      </c>
      <c r="B211" s="5" t="s">
        <v>598</v>
      </c>
      <c r="C211" s="6">
        <v>8.9108999999999998</v>
      </c>
      <c r="D211" s="6"/>
    </row>
    <row r="212" spans="1:9" ht="18" customHeight="1">
      <c r="A212" s="4" t="s">
        <v>599</v>
      </c>
      <c r="B212" s="5" t="s">
        <v>600</v>
      </c>
      <c r="C212" s="6">
        <v>2.8910000000000002E-2</v>
      </c>
      <c r="D212" s="6"/>
    </row>
    <row r="213" spans="1:9" ht="18" customHeight="1">
      <c r="A213" s="4" t="s">
        <v>601</v>
      </c>
      <c r="B213" s="5" t="s">
        <v>602</v>
      </c>
      <c r="C213" s="6">
        <v>0.13371250000000001</v>
      </c>
      <c r="D213" s="6"/>
    </row>
    <row r="214" spans="1:9" ht="18" customHeight="1">
      <c r="A214" s="4" t="s">
        <v>603</v>
      </c>
      <c r="B214" s="5" t="s">
        <v>604</v>
      </c>
      <c r="C214" s="6">
        <v>1.513447</v>
      </c>
      <c r="D214" s="6"/>
    </row>
    <row r="215" spans="1:9" ht="18" customHeight="1">
      <c r="A215" s="4" t="s">
        <v>605</v>
      </c>
      <c r="B215" s="5" t="s">
        <v>606</v>
      </c>
      <c r="C215" s="6">
        <v>86.9959755</v>
      </c>
      <c r="D215" s="6"/>
    </row>
    <row r="216" spans="1:9" ht="18" customHeight="1">
      <c r="A216" s="4" t="s">
        <v>607</v>
      </c>
      <c r="B216" s="5" t="s">
        <v>7279</v>
      </c>
      <c r="C216" s="6">
        <v>0.1219445</v>
      </c>
      <c r="D216" s="6"/>
      <c r="G216" s="5" t="s">
        <v>7286</v>
      </c>
      <c r="H216" s="5" t="s">
        <v>7286</v>
      </c>
      <c r="I216" s="5" t="s">
        <v>7286</v>
      </c>
    </row>
    <row r="217" spans="1:9" ht="18" customHeight="1">
      <c r="A217" s="4" t="s">
        <v>609</v>
      </c>
      <c r="B217" s="5" t="s">
        <v>610</v>
      </c>
      <c r="C217" s="6">
        <v>2.60875E-2</v>
      </c>
      <c r="D217" s="6"/>
    </row>
    <row r="218" spans="1:9" ht="18" customHeight="1">
      <c r="A218" s="4" t="s">
        <v>611</v>
      </c>
      <c r="B218" s="5" t="s">
        <v>612</v>
      </c>
      <c r="C218" s="6">
        <v>55.972909999999999</v>
      </c>
      <c r="D218" s="6"/>
    </row>
    <row r="219" spans="1:9" ht="18" customHeight="1">
      <c r="A219" s="4" t="s">
        <v>613</v>
      </c>
      <c r="B219" s="5" t="s">
        <v>614</v>
      </c>
      <c r="C219" s="6">
        <v>75.126465499999995</v>
      </c>
      <c r="D219" s="6"/>
    </row>
    <row r="220" spans="1:9" ht="18" customHeight="1">
      <c r="A220" s="4" t="s">
        <v>615</v>
      </c>
      <c r="B220" s="5" t="s">
        <v>616</v>
      </c>
      <c r="C220" s="6">
        <v>0</v>
      </c>
      <c r="D220" s="6"/>
    </row>
    <row r="221" spans="1:9" ht="18" customHeight="1">
      <c r="A221" s="4" t="s">
        <v>617</v>
      </c>
      <c r="B221" s="5" t="s">
        <v>618</v>
      </c>
      <c r="C221" s="6">
        <v>0.17078749999999998</v>
      </c>
      <c r="D221" s="6"/>
    </row>
    <row r="222" spans="1:9" ht="18" customHeight="1">
      <c r="A222" s="4" t="s">
        <v>619</v>
      </c>
      <c r="B222" s="5" t="s">
        <v>620</v>
      </c>
      <c r="C222" s="6">
        <v>41.448428</v>
      </c>
      <c r="D222" s="6"/>
    </row>
    <row r="223" spans="1:9" ht="18" customHeight="1">
      <c r="A223" s="4" t="s">
        <v>621</v>
      </c>
      <c r="B223" s="5" t="s">
        <v>622</v>
      </c>
      <c r="C223" s="6">
        <v>110.2431955</v>
      </c>
      <c r="D223" s="6"/>
    </row>
    <row r="224" spans="1:9" ht="18" customHeight="1">
      <c r="A224" s="4" t="s">
        <v>623</v>
      </c>
      <c r="B224" s="5" t="s">
        <v>624</v>
      </c>
      <c r="C224" s="6">
        <v>51.154796000000005</v>
      </c>
      <c r="D224" s="6"/>
    </row>
    <row r="225" spans="1:9" ht="18" customHeight="1">
      <c r="A225" s="4" t="s">
        <v>625</v>
      </c>
      <c r="B225" s="5" t="s">
        <v>192</v>
      </c>
      <c r="C225" s="6">
        <v>0.16590250000000001</v>
      </c>
      <c r="D225" s="6"/>
      <c r="G225" s="5" t="s">
        <v>7286</v>
      </c>
      <c r="H225" s="5" t="s">
        <v>7286</v>
      </c>
      <c r="I225" s="5" t="s">
        <v>7286</v>
      </c>
    </row>
    <row r="226" spans="1:9" ht="18" customHeight="1">
      <c r="A226" s="4" t="s">
        <v>626</v>
      </c>
      <c r="B226" s="5" t="s">
        <v>627</v>
      </c>
      <c r="C226" s="6">
        <v>27.329613500000001</v>
      </c>
      <c r="D226" s="6"/>
    </row>
    <row r="227" spans="1:9" ht="18" customHeight="1">
      <c r="A227" s="4" t="s">
        <v>628</v>
      </c>
      <c r="B227" s="5" t="s">
        <v>629</v>
      </c>
      <c r="C227" s="6">
        <v>1.8318999999999998E-2</v>
      </c>
      <c r="D227" s="6"/>
    </row>
    <row r="228" spans="1:9" ht="18" customHeight="1">
      <c r="A228" s="4" t="s">
        <v>7376</v>
      </c>
      <c r="B228" s="5" t="s">
        <v>630</v>
      </c>
      <c r="C228" s="6">
        <v>3.1488429999999998</v>
      </c>
      <c r="D228" s="6"/>
    </row>
    <row r="229" spans="1:9" ht="18" customHeight="1">
      <c r="A229" s="4" t="s">
        <v>631</v>
      </c>
      <c r="B229" s="5" t="s">
        <v>632</v>
      </c>
      <c r="C229" s="6">
        <v>2.4310434999999999</v>
      </c>
      <c r="D229" s="6"/>
    </row>
    <row r="230" spans="1:9" ht="18" customHeight="1">
      <c r="A230" s="4" t="s">
        <v>633</v>
      </c>
      <c r="B230" s="5" t="s">
        <v>634</v>
      </c>
      <c r="C230" s="6">
        <v>0.1208205</v>
      </c>
      <c r="D230" s="6"/>
    </row>
    <row r="231" spans="1:9" ht="18" customHeight="1">
      <c r="A231" s="4" t="s">
        <v>635</v>
      </c>
      <c r="B231" s="5" t="s">
        <v>636</v>
      </c>
      <c r="C231" s="6">
        <v>53.750390500000002</v>
      </c>
      <c r="D231" s="6"/>
    </row>
    <row r="232" spans="1:9" ht="18" customHeight="1">
      <c r="A232" s="4" t="s">
        <v>637</v>
      </c>
      <c r="B232" s="5" t="s">
        <v>638</v>
      </c>
      <c r="C232" s="6">
        <v>8.4075499999999997E-2</v>
      </c>
      <c r="D232" s="6"/>
    </row>
    <row r="233" spans="1:9" ht="18" customHeight="1">
      <c r="A233" s="4" t="s">
        <v>639</v>
      </c>
      <c r="B233" s="5" t="s">
        <v>640</v>
      </c>
      <c r="C233" s="6">
        <v>0.12633050000000001</v>
      </c>
      <c r="D233" s="6"/>
    </row>
    <row r="234" spans="1:9" ht="18" customHeight="1">
      <c r="A234" s="4" t="s">
        <v>641</v>
      </c>
      <c r="B234" s="5" t="s">
        <v>642</v>
      </c>
      <c r="C234" s="6">
        <v>10.027107000000001</v>
      </c>
      <c r="D234" s="6"/>
    </row>
    <row r="235" spans="1:9" ht="18" customHeight="1">
      <c r="A235" s="4" t="s">
        <v>643</v>
      </c>
      <c r="B235" s="5" t="s">
        <v>644</v>
      </c>
      <c r="C235" s="6">
        <v>0</v>
      </c>
      <c r="D235" s="6"/>
    </row>
    <row r="236" spans="1:9" ht="18" customHeight="1">
      <c r="A236" s="4" t="s">
        <v>645</v>
      </c>
      <c r="B236" s="5" t="s">
        <v>646</v>
      </c>
      <c r="C236" s="6">
        <v>4.7002000000000002E-2</v>
      </c>
      <c r="D236" s="6"/>
    </row>
    <row r="237" spans="1:9" ht="18" customHeight="1">
      <c r="A237" s="4" t="s">
        <v>647</v>
      </c>
      <c r="B237" s="5" t="s">
        <v>648</v>
      </c>
      <c r="C237" s="6">
        <v>328.67898600000001</v>
      </c>
      <c r="D237" s="6"/>
    </row>
    <row r="238" spans="1:9" ht="18" customHeight="1">
      <c r="A238" s="4" t="s">
        <v>649</v>
      </c>
      <c r="B238" s="5" t="s">
        <v>650</v>
      </c>
      <c r="C238" s="6">
        <v>1.4251E-2</v>
      </c>
      <c r="D238" s="6"/>
    </row>
    <row r="239" spans="1:9" ht="18" customHeight="1">
      <c r="A239" s="4" t="s">
        <v>651</v>
      </c>
      <c r="B239" s="5" t="s">
        <v>652</v>
      </c>
      <c r="C239" s="6">
        <v>69.661508999999995</v>
      </c>
      <c r="D239" s="6"/>
    </row>
    <row r="240" spans="1:9" ht="18" customHeight="1">
      <c r="A240" s="4" t="s">
        <v>653</v>
      </c>
      <c r="B240" s="5" t="s">
        <v>654</v>
      </c>
      <c r="C240" s="6">
        <v>0</v>
      </c>
      <c r="D240" s="6"/>
    </row>
    <row r="241" spans="1:9" ht="18" customHeight="1">
      <c r="A241" s="4" t="s">
        <v>655</v>
      </c>
      <c r="B241" s="5" t="s">
        <v>656</v>
      </c>
      <c r="C241" s="6">
        <v>93.3059485</v>
      </c>
      <c r="D241" s="6"/>
    </row>
    <row r="242" spans="1:9" ht="18" customHeight="1">
      <c r="A242" s="4" t="s">
        <v>657</v>
      </c>
      <c r="B242" s="5" t="s">
        <v>658</v>
      </c>
      <c r="C242" s="6">
        <v>57.368014000000002</v>
      </c>
      <c r="D242" s="6"/>
    </row>
    <row r="243" spans="1:9" ht="18" customHeight="1">
      <c r="A243" s="4" t="s">
        <v>659</v>
      </c>
      <c r="B243" s="5" t="s">
        <v>198</v>
      </c>
      <c r="C243" s="6">
        <v>150.24995200000001</v>
      </c>
      <c r="D243" s="6"/>
      <c r="H243" s="5" t="s">
        <v>7286</v>
      </c>
      <c r="I243" s="5" t="s">
        <v>7286</v>
      </c>
    </row>
    <row r="244" spans="1:9" ht="18" customHeight="1">
      <c r="A244" s="4" t="s">
        <v>660</v>
      </c>
      <c r="B244" s="5" t="s">
        <v>661</v>
      </c>
      <c r="C244" s="6">
        <v>0</v>
      </c>
      <c r="D244" s="6"/>
    </row>
    <row r="245" spans="1:9" ht="18" customHeight="1">
      <c r="A245" s="4" t="s">
        <v>662</v>
      </c>
      <c r="B245" s="5" t="s">
        <v>663</v>
      </c>
      <c r="C245" s="6">
        <v>0</v>
      </c>
      <c r="D245" s="6"/>
    </row>
    <row r="246" spans="1:9" ht="18" customHeight="1">
      <c r="A246" s="4" t="s">
        <v>664</v>
      </c>
      <c r="B246" s="5" t="s">
        <v>665</v>
      </c>
      <c r="C246" s="6">
        <v>0.1077545</v>
      </c>
      <c r="D246" s="6"/>
      <c r="G246" s="5" t="s">
        <v>7286</v>
      </c>
      <c r="H246" s="5" t="s">
        <v>7286</v>
      </c>
      <c r="I246" s="5" t="s">
        <v>7286</v>
      </c>
    </row>
    <row r="247" spans="1:9" ht="18" customHeight="1">
      <c r="A247" s="4" t="s">
        <v>666</v>
      </c>
      <c r="B247" s="5" t="s">
        <v>667</v>
      </c>
      <c r="C247" s="6">
        <v>2.6653E-2</v>
      </c>
      <c r="D247" s="6"/>
      <c r="G247" s="5" t="s">
        <v>7286</v>
      </c>
      <c r="H247" s="5" t="s">
        <v>7286</v>
      </c>
      <c r="I247" s="5" t="s">
        <v>7286</v>
      </c>
    </row>
    <row r="248" spans="1:9" ht="18" customHeight="1">
      <c r="A248" s="4" t="s">
        <v>668</v>
      </c>
      <c r="B248" s="5" t="s">
        <v>204</v>
      </c>
      <c r="C248" s="6">
        <v>47.565371499999998</v>
      </c>
      <c r="D248" s="6"/>
      <c r="H248" s="5" t="s">
        <v>7286</v>
      </c>
      <c r="I248" s="5" t="s">
        <v>7286</v>
      </c>
    </row>
    <row r="249" spans="1:9" ht="18" customHeight="1">
      <c r="A249" s="4" t="s">
        <v>669</v>
      </c>
      <c r="B249" s="5" t="s">
        <v>670</v>
      </c>
      <c r="C249" s="6">
        <v>111.77641199999999</v>
      </c>
      <c r="D249" s="6"/>
    </row>
    <row r="250" spans="1:9" ht="18" customHeight="1">
      <c r="A250" s="4" t="s">
        <v>671</v>
      </c>
      <c r="B250" s="5" t="s">
        <v>672</v>
      </c>
      <c r="C250" s="6">
        <v>44.960844999999999</v>
      </c>
      <c r="D250" s="6"/>
    </row>
    <row r="251" spans="1:9" ht="18" customHeight="1">
      <c r="A251" s="4" t="s">
        <v>673</v>
      </c>
      <c r="B251" s="5" t="s">
        <v>674</v>
      </c>
      <c r="C251" s="6">
        <v>112.2672695</v>
      </c>
      <c r="D251" s="6"/>
    </row>
    <row r="252" spans="1:9" ht="18" customHeight="1">
      <c r="A252" s="4" t="s">
        <v>675</v>
      </c>
      <c r="B252" s="5" t="s">
        <v>676</v>
      </c>
      <c r="C252" s="6">
        <v>118.310329</v>
      </c>
      <c r="D252" s="6"/>
    </row>
    <row r="253" spans="1:9" ht="18" customHeight="1">
      <c r="A253" s="4" t="s">
        <v>677</v>
      </c>
      <c r="B253" s="5" t="s">
        <v>678</v>
      </c>
      <c r="C253" s="6">
        <v>75.363212500000003</v>
      </c>
      <c r="D253" s="6"/>
    </row>
    <row r="254" spans="1:9" ht="18" customHeight="1">
      <c r="A254" s="4" t="s">
        <v>679</v>
      </c>
      <c r="B254" s="5" t="s">
        <v>680</v>
      </c>
      <c r="C254" s="6">
        <v>0.4790335</v>
      </c>
      <c r="D254" s="6"/>
    </row>
    <row r="255" spans="1:9" ht="18" customHeight="1">
      <c r="A255" s="4" t="s">
        <v>681</v>
      </c>
      <c r="B255" s="5" t="s">
        <v>682</v>
      </c>
      <c r="C255" s="6">
        <v>6.6718E-2</v>
      </c>
      <c r="D255" s="6"/>
    </row>
    <row r="256" spans="1:9" ht="18" customHeight="1">
      <c r="A256" s="4" t="s">
        <v>683</v>
      </c>
      <c r="B256" s="5" t="s">
        <v>684</v>
      </c>
      <c r="C256" s="6">
        <v>0.30789500000000003</v>
      </c>
      <c r="D256" s="6"/>
    </row>
    <row r="257" spans="1:9" ht="18" customHeight="1">
      <c r="A257" s="4" t="s">
        <v>685</v>
      </c>
      <c r="B257" s="5" t="s">
        <v>686</v>
      </c>
      <c r="C257" s="6">
        <v>6.3215500000000008E-2</v>
      </c>
      <c r="D257" s="6"/>
      <c r="G257" s="5" t="s">
        <v>7286</v>
      </c>
      <c r="I257" s="5" t="s">
        <v>7286</v>
      </c>
    </row>
    <row r="258" spans="1:9" ht="18" customHeight="1">
      <c r="A258" s="4" t="s">
        <v>687</v>
      </c>
      <c r="B258" s="5" t="s">
        <v>688</v>
      </c>
      <c r="C258" s="6">
        <v>0</v>
      </c>
      <c r="D258" s="6"/>
      <c r="H258" s="5" t="s">
        <v>7286</v>
      </c>
      <c r="I258" s="5" t="s">
        <v>7286</v>
      </c>
    </row>
    <row r="259" spans="1:9" ht="18" customHeight="1">
      <c r="A259" s="4" t="s">
        <v>689</v>
      </c>
      <c r="B259" s="5" t="s">
        <v>690</v>
      </c>
      <c r="C259" s="6">
        <v>0</v>
      </c>
      <c r="D259" s="6"/>
    </row>
    <row r="260" spans="1:9" ht="18" customHeight="1">
      <c r="A260" s="4" t="s">
        <v>691</v>
      </c>
      <c r="B260" s="5" t="s">
        <v>692</v>
      </c>
      <c r="C260" s="6">
        <v>0</v>
      </c>
      <c r="D260" s="6"/>
    </row>
    <row r="261" spans="1:9" ht="18" customHeight="1">
      <c r="A261" s="4" t="s">
        <v>693</v>
      </c>
      <c r="B261" s="5" t="s">
        <v>694</v>
      </c>
      <c r="C261" s="6">
        <v>72.319271999999998</v>
      </c>
      <c r="D261" s="6"/>
    </row>
    <row r="262" spans="1:9" ht="18" customHeight="1">
      <c r="A262" s="4" t="s">
        <v>695</v>
      </c>
      <c r="B262" s="5" t="s">
        <v>696</v>
      </c>
      <c r="C262" s="6">
        <v>36.998562</v>
      </c>
      <c r="D262" s="6"/>
    </row>
    <row r="263" spans="1:9" ht="18" customHeight="1">
      <c r="A263" s="4" t="s">
        <v>697</v>
      </c>
      <c r="B263" s="5" t="s">
        <v>698</v>
      </c>
      <c r="C263" s="6">
        <v>142.272865</v>
      </c>
      <c r="D263" s="6"/>
    </row>
    <row r="264" spans="1:9" ht="18" customHeight="1">
      <c r="A264" s="4" t="s">
        <v>699</v>
      </c>
      <c r="B264" s="5" t="s">
        <v>700</v>
      </c>
      <c r="C264" s="6">
        <v>38.513726000000005</v>
      </c>
      <c r="D264" s="6"/>
    </row>
    <row r="265" spans="1:9" ht="18" customHeight="1">
      <c r="A265" s="4" t="s">
        <v>701</v>
      </c>
      <c r="B265" s="5" t="s">
        <v>702</v>
      </c>
      <c r="C265" s="6">
        <v>94.851228000000006</v>
      </c>
      <c r="D265" s="6"/>
    </row>
    <row r="266" spans="1:9" ht="18" customHeight="1">
      <c r="A266" s="4" t="s">
        <v>703</v>
      </c>
      <c r="B266" s="5" t="s">
        <v>704</v>
      </c>
      <c r="C266" s="6">
        <v>0</v>
      </c>
      <c r="D266" s="6"/>
    </row>
    <row r="267" spans="1:9" ht="18" customHeight="1">
      <c r="A267" s="4" t="s">
        <v>705</v>
      </c>
      <c r="B267" s="5" t="s">
        <v>706</v>
      </c>
      <c r="C267" s="6">
        <v>0.11916350000000001</v>
      </c>
      <c r="D267" s="6"/>
    </row>
    <row r="268" spans="1:9" ht="18" customHeight="1">
      <c r="A268" s="4" t="s">
        <v>707</v>
      </c>
      <c r="B268" s="5" t="s">
        <v>708</v>
      </c>
      <c r="C268" s="6">
        <v>0.36990000000000001</v>
      </c>
      <c r="D268" s="6"/>
    </row>
    <row r="269" spans="1:9" ht="18" customHeight="1">
      <c r="A269" s="4" t="s">
        <v>709</v>
      </c>
      <c r="B269" s="5" t="s">
        <v>217</v>
      </c>
      <c r="C269" s="6">
        <v>1.7242500000000001E-2</v>
      </c>
      <c r="D269" s="6"/>
      <c r="H269" s="5" t="s">
        <v>7286</v>
      </c>
      <c r="I269" s="5" t="s">
        <v>7286</v>
      </c>
    </row>
    <row r="270" spans="1:9" ht="18" customHeight="1">
      <c r="A270" s="4" t="s">
        <v>710</v>
      </c>
      <c r="B270" s="5" t="s">
        <v>711</v>
      </c>
      <c r="C270" s="6">
        <v>233.3652735</v>
      </c>
      <c r="D270" s="6"/>
    </row>
    <row r="271" spans="1:9" ht="18" customHeight="1">
      <c r="A271" s="4" t="s">
        <v>712</v>
      </c>
      <c r="B271" s="5" t="s">
        <v>713</v>
      </c>
      <c r="C271" s="6">
        <v>1.8765500000000001E-2</v>
      </c>
      <c r="D271" s="6"/>
      <c r="G271" s="5" t="s">
        <v>7286</v>
      </c>
      <c r="I271" s="5" t="s">
        <v>7286</v>
      </c>
    </row>
    <row r="272" spans="1:9" ht="18" customHeight="1">
      <c r="A272" s="4" t="s">
        <v>714</v>
      </c>
      <c r="B272" s="5" t="s">
        <v>715</v>
      </c>
      <c r="C272" s="6">
        <v>0.1477395</v>
      </c>
      <c r="D272" s="6"/>
    </row>
    <row r="273" spans="1:9" ht="18" customHeight="1">
      <c r="A273" s="4" t="s">
        <v>716</v>
      </c>
      <c r="B273" s="5" t="s">
        <v>717</v>
      </c>
      <c r="C273" s="6">
        <v>51.548569499999999</v>
      </c>
      <c r="D273" s="6"/>
    </row>
    <row r="274" spans="1:9" ht="18" customHeight="1">
      <c r="A274" s="4" t="s">
        <v>718</v>
      </c>
      <c r="B274" s="5" t="s">
        <v>223</v>
      </c>
      <c r="C274" s="6">
        <v>80.025206999999995</v>
      </c>
      <c r="D274" s="6"/>
    </row>
    <row r="275" spans="1:9" ht="18" customHeight="1">
      <c r="A275" s="4" t="s">
        <v>719</v>
      </c>
      <c r="B275" s="5" t="s">
        <v>720</v>
      </c>
      <c r="C275" s="6">
        <v>58.627130000000001</v>
      </c>
      <c r="D275" s="6"/>
    </row>
    <row r="276" spans="1:9" ht="18" customHeight="1">
      <c r="A276" s="4" t="s">
        <v>721</v>
      </c>
      <c r="B276" s="5" t="s">
        <v>722</v>
      </c>
      <c r="C276" s="6">
        <v>42.697664000000003</v>
      </c>
      <c r="D276" s="6"/>
    </row>
    <row r="277" spans="1:9" ht="18" customHeight="1">
      <c r="A277" s="4" t="s">
        <v>723</v>
      </c>
      <c r="B277" s="5" t="s">
        <v>724</v>
      </c>
      <c r="C277" s="6">
        <v>152.73146600000001</v>
      </c>
      <c r="D277" s="6"/>
    </row>
    <row r="278" spans="1:9" ht="18" customHeight="1">
      <c r="A278" s="4" t="s">
        <v>725</v>
      </c>
      <c r="B278" s="5" t="s">
        <v>726</v>
      </c>
      <c r="C278" s="6">
        <v>5.1566179999999999</v>
      </c>
      <c r="D278" s="6"/>
    </row>
    <row r="279" spans="1:9" ht="18" customHeight="1">
      <c r="A279" s="4" t="s">
        <v>727</v>
      </c>
      <c r="B279" s="5" t="s">
        <v>728</v>
      </c>
      <c r="C279" s="6">
        <v>46.103510499999999</v>
      </c>
      <c r="D279" s="6"/>
    </row>
    <row r="280" spans="1:9" ht="18" customHeight="1">
      <c r="A280" s="4" t="s">
        <v>729</v>
      </c>
      <c r="B280" s="5" t="s">
        <v>730</v>
      </c>
      <c r="C280" s="6">
        <v>0.33361150000000001</v>
      </c>
      <c r="D280" s="6"/>
    </row>
    <row r="281" spans="1:9" ht="18" customHeight="1">
      <c r="A281" s="4" t="s">
        <v>731</v>
      </c>
      <c r="B281" s="5" t="s">
        <v>732</v>
      </c>
      <c r="C281" s="6">
        <v>49.079917500000001</v>
      </c>
      <c r="D281" s="6"/>
    </row>
    <row r="282" spans="1:9" ht="18" customHeight="1">
      <c r="A282" s="4" t="s">
        <v>733</v>
      </c>
      <c r="B282" s="5" t="s">
        <v>734</v>
      </c>
      <c r="C282" s="6">
        <v>213.05837600000001</v>
      </c>
      <c r="D282" s="6"/>
    </row>
    <row r="283" spans="1:9" ht="18" customHeight="1">
      <c r="A283" s="4" t="s">
        <v>735</v>
      </c>
      <c r="B283" s="5" t="s">
        <v>736</v>
      </c>
      <c r="C283" s="6">
        <v>0</v>
      </c>
      <c r="D283" s="6"/>
    </row>
    <row r="284" spans="1:9" ht="18" customHeight="1">
      <c r="A284" s="4" t="s">
        <v>737</v>
      </c>
      <c r="B284" s="5" t="s">
        <v>227</v>
      </c>
      <c r="C284" s="6">
        <v>56.762227500000002</v>
      </c>
      <c r="D284" s="6"/>
      <c r="G284" s="5" t="s">
        <v>7286</v>
      </c>
      <c r="I284" s="5" t="s">
        <v>7286</v>
      </c>
    </row>
    <row r="285" spans="1:9" ht="18" customHeight="1">
      <c r="A285" s="4" t="s">
        <v>738</v>
      </c>
      <c r="B285" s="5" t="s">
        <v>739</v>
      </c>
      <c r="C285" s="6">
        <v>107.309271</v>
      </c>
      <c r="D285" s="6"/>
    </row>
    <row r="286" spans="1:9" ht="18" customHeight="1">
      <c r="A286" s="4" t="s">
        <v>740</v>
      </c>
      <c r="B286" s="5" t="s">
        <v>741</v>
      </c>
      <c r="C286" s="6">
        <v>112.4981605</v>
      </c>
      <c r="D286" s="6"/>
    </row>
    <row r="287" spans="1:9" ht="18" customHeight="1">
      <c r="A287" s="4" t="s">
        <v>742</v>
      </c>
      <c r="B287" s="5" t="s">
        <v>743</v>
      </c>
      <c r="C287" s="6">
        <v>116.3116385</v>
      </c>
      <c r="D287" s="6"/>
    </row>
    <row r="288" spans="1:9" ht="18" customHeight="1">
      <c r="A288" s="4" t="s">
        <v>744</v>
      </c>
      <c r="B288" s="5" t="s">
        <v>745</v>
      </c>
      <c r="C288" s="6">
        <v>0.23588500000000001</v>
      </c>
      <c r="D288" s="6"/>
    </row>
    <row r="289" spans="1:4" ht="18" customHeight="1">
      <c r="A289" s="4" t="s">
        <v>7358</v>
      </c>
      <c r="B289" s="5" t="s">
        <v>746</v>
      </c>
      <c r="C289" s="6">
        <v>3.8476000000000003E-2</v>
      </c>
      <c r="D289" s="6"/>
    </row>
    <row r="290" spans="1:4" ht="18" customHeight="1">
      <c r="A290" s="4" t="s">
        <v>747</v>
      </c>
      <c r="B290" s="5" t="s">
        <v>748</v>
      </c>
      <c r="C290" s="6">
        <v>0.18669750000000002</v>
      </c>
      <c r="D290" s="6"/>
    </row>
    <row r="291" spans="1:4" ht="18" customHeight="1">
      <c r="A291" s="4" t="s">
        <v>749</v>
      </c>
      <c r="B291" s="5" t="s">
        <v>750</v>
      </c>
      <c r="C291" s="6">
        <v>157.5827645</v>
      </c>
      <c r="D291" s="6"/>
    </row>
    <row r="292" spans="1:4" ht="18" customHeight="1">
      <c r="A292" s="4" t="s">
        <v>751</v>
      </c>
      <c r="B292" s="5" t="s">
        <v>752</v>
      </c>
      <c r="C292" s="6">
        <v>0</v>
      </c>
      <c r="D292" s="6"/>
    </row>
    <row r="293" spans="1:4" ht="18" customHeight="1">
      <c r="A293" s="4" t="s">
        <v>753</v>
      </c>
      <c r="B293" s="5" t="s">
        <v>754</v>
      </c>
      <c r="C293" s="6">
        <v>0</v>
      </c>
      <c r="D293" s="6"/>
    </row>
    <row r="294" spans="1:4" ht="18" customHeight="1">
      <c r="A294" s="4" t="s">
        <v>755</v>
      </c>
      <c r="B294" s="5" t="s">
        <v>756</v>
      </c>
      <c r="C294" s="6">
        <v>86.505301000000003</v>
      </c>
      <c r="D294" s="6"/>
    </row>
    <row r="295" spans="1:4" ht="18" customHeight="1">
      <c r="A295" s="4" t="s">
        <v>757</v>
      </c>
      <c r="B295" s="5" t="s">
        <v>758</v>
      </c>
      <c r="C295" s="6">
        <v>67.5624605</v>
      </c>
      <c r="D295" s="6"/>
    </row>
    <row r="296" spans="1:4" ht="18" customHeight="1">
      <c r="A296" s="4" t="s">
        <v>759</v>
      </c>
      <c r="B296" s="5" t="s">
        <v>760</v>
      </c>
      <c r="C296" s="6">
        <v>58.030726999999999</v>
      </c>
      <c r="D296" s="6"/>
    </row>
    <row r="297" spans="1:4" ht="18" customHeight="1">
      <c r="A297" s="4" t="s">
        <v>761</v>
      </c>
      <c r="B297" s="5" t="s">
        <v>762</v>
      </c>
      <c r="C297" s="6">
        <v>36.249050499999996</v>
      </c>
      <c r="D297" s="6"/>
    </row>
    <row r="298" spans="1:4" ht="18" customHeight="1">
      <c r="A298" s="4" t="s">
        <v>763</v>
      </c>
      <c r="B298" s="5" t="s">
        <v>764</v>
      </c>
      <c r="C298" s="6">
        <v>2.4677999999999999E-2</v>
      </c>
      <c r="D298" s="6"/>
    </row>
    <row r="299" spans="1:4" ht="18" customHeight="1">
      <c r="A299" s="4" t="s">
        <v>765</v>
      </c>
      <c r="B299" s="5" t="s">
        <v>766</v>
      </c>
      <c r="C299" s="6">
        <v>119.490179</v>
      </c>
      <c r="D299" s="6"/>
    </row>
    <row r="300" spans="1:4" ht="18" customHeight="1">
      <c r="A300" s="4" t="s">
        <v>767</v>
      </c>
      <c r="B300" s="5" t="s">
        <v>768</v>
      </c>
      <c r="C300" s="6">
        <v>0.88902349999999997</v>
      </c>
      <c r="D300" s="6"/>
    </row>
    <row r="301" spans="1:4" ht="18" customHeight="1">
      <c r="A301" s="4" t="s">
        <v>769</v>
      </c>
      <c r="B301" s="5" t="s">
        <v>770</v>
      </c>
      <c r="C301" s="6">
        <v>2.205686</v>
      </c>
      <c r="D301" s="6"/>
    </row>
    <row r="302" spans="1:4" ht="18" customHeight="1">
      <c r="A302" s="4" t="s">
        <v>771</v>
      </c>
      <c r="B302" s="5" t="s">
        <v>772</v>
      </c>
      <c r="C302" s="6">
        <v>4.0755805000000001</v>
      </c>
      <c r="D302" s="6"/>
    </row>
    <row r="303" spans="1:4" ht="18" customHeight="1">
      <c r="A303" s="4" t="s">
        <v>773</v>
      </c>
      <c r="B303" s="5" t="s">
        <v>774</v>
      </c>
      <c r="C303" s="6">
        <v>84.807585999999986</v>
      </c>
      <c r="D303" s="6"/>
    </row>
    <row r="304" spans="1:4" ht="18" customHeight="1">
      <c r="A304" s="4" t="s">
        <v>775</v>
      </c>
      <c r="B304" s="5" t="s">
        <v>776</v>
      </c>
      <c r="C304" s="6">
        <v>87.474642500000002</v>
      </c>
      <c r="D304" s="6"/>
    </row>
    <row r="305" spans="1:9" ht="18" customHeight="1">
      <c r="A305" s="4" t="s">
        <v>110</v>
      </c>
      <c r="B305" s="5" t="s">
        <v>111</v>
      </c>
      <c r="C305" s="5" t="s">
        <v>7291</v>
      </c>
      <c r="E305" s="5" t="s">
        <v>7291</v>
      </c>
      <c r="F305" s="5" t="s">
        <v>7291</v>
      </c>
      <c r="H305" s="5" t="s">
        <v>7286</v>
      </c>
      <c r="I305" s="5" t="s">
        <v>7286</v>
      </c>
    </row>
    <row r="306" spans="1:9" ht="18" customHeight="1">
      <c r="A306" s="21" t="s">
        <v>148</v>
      </c>
      <c r="B306" s="22" t="s">
        <v>777</v>
      </c>
      <c r="C306" s="22" t="s">
        <v>7291</v>
      </c>
      <c r="D306" s="22"/>
      <c r="E306" s="22" t="s">
        <v>7291</v>
      </c>
      <c r="F306" s="22" t="s">
        <v>7291</v>
      </c>
      <c r="G306" s="22" t="s">
        <v>7286</v>
      </c>
      <c r="H306" s="22" t="s">
        <v>7286</v>
      </c>
      <c r="I306" s="22" t="s">
        <v>7286</v>
      </c>
    </row>
    <row r="308" spans="1:9" ht="18" customHeight="1">
      <c r="A308" s="5" t="s">
        <v>7372</v>
      </c>
    </row>
    <row r="309" spans="1:9" ht="18" customHeight="1">
      <c r="A309" s="5" t="s">
        <v>7373</v>
      </c>
    </row>
    <row r="310" spans="1:9" ht="18" customHeight="1">
      <c r="A310" s="5" t="s">
        <v>7374</v>
      </c>
    </row>
    <row r="311" spans="1:9" ht="18" customHeight="1">
      <c r="A311" s="5" t="s">
        <v>7375</v>
      </c>
    </row>
  </sheetData>
  <phoneticPr fontId="1"/>
  <conditionalFormatting sqref="B258:B26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2B852-88CB-3049-A57D-A12C002C399E}">
  <dimension ref="A1:DU139"/>
  <sheetViews>
    <sheetView workbookViewId="0">
      <selection activeCell="AI29" sqref="AI29:AJ29"/>
    </sheetView>
  </sheetViews>
  <sheetFormatPr baseColWidth="10" defaultColWidth="7.85546875" defaultRowHeight="18" customHeight="1"/>
  <cols>
    <col min="1" max="1" width="12.85546875" style="19" customWidth="1"/>
    <col min="2" max="2" width="13.28515625" style="19" bestFit="1" customWidth="1"/>
    <col min="3" max="39" width="11.85546875" style="19" bestFit="1" customWidth="1"/>
    <col min="40" max="77" width="13.5703125" style="19" bestFit="1" customWidth="1"/>
    <col min="78" max="125" width="11" style="19" bestFit="1" customWidth="1"/>
    <col min="126" max="16384" width="7.85546875" style="19"/>
  </cols>
  <sheetData>
    <row r="1" spans="1:125" ht="18" customHeight="1">
      <c r="A1" s="17" t="s">
        <v>7297</v>
      </c>
    </row>
    <row r="3" spans="1:125" ht="18" customHeight="1">
      <c r="A3" s="15"/>
      <c r="B3" s="15"/>
      <c r="C3" s="15" t="s">
        <v>7292</v>
      </c>
      <c r="D3" s="15" t="s">
        <v>7292</v>
      </c>
      <c r="E3" s="15" t="s">
        <v>7292</v>
      </c>
      <c r="F3" s="15" t="s">
        <v>7292</v>
      </c>
      <c r="G3" s="15" t="s">
        <v>7292</v>
      </c>
      <c r="H3" s="15" t="s">
        <v>7292</v>
      </c>
      <c r="I3" s="15" t="s">
        <v>7292</v>
      </c>
      <c r="J3" s="15" t="s">
        <v>7292</v>
      </c>
      <c r="K3" s="15" t="s">
        <v>7292</v>
      </c>
      <c r="L3" s="15" t="s">
        <v>7292</v>
      </c>
      <c r="M3" s="15" t="s">
        <v>7292</v>
      </c>
      <c r="N3" s="15" t="s">
        <v>7292</v>
      </c>
      <c r="O3" s="15" t="s">
        <v>7292</v>
      </c>
      <c r="P3" s="15" t="s">
        <v>7292</v>
      </c>
      <c r="Q3" s="15" t="s">
        <v>7292</v>
      </c>
      <c r="R3" s="15" t="s">
        <v>7292</v>
      </c>
      <c r="S3" s="15" t="s">
        <v>7292</v>
      </c>
      <c r="T3" s="15" t="s">
        <v>7292</v>
      </c>
      <c r="U3" s="15" t="s">
        <v>7292</v>
      </c>
      <c r="V3" s="15" t="s">
        <v>7292</v>
      </c>
      <c r="W3" s="15" t="s">
        <v>7292</v>
      </c>
      <c r="X3" s="15" t="s">
        <v>7292</v>
      </c>
      <c r="Y3" s="15" t="s">
        <v>7292</v>
      </c>
      <c r="Z3" s="15" t="s">
        <v>7292</v>
      </c>
      <c r="AA3" s="15" t="s">
        <v>7292</v>
      </c>
      <c r="AB3" s="15" t="s">
        <v>7292</v>
      </c>
      <c r="AC3" s="15" t="s">
        <v>7292</v>
      </c>
      <c r="AD3" s="15" t="s">
        <v>7292</v>
      </c>
      <c r="AE3" s="15" t="s">
        <v>7292</v>
      </c>
      <c r="AF3" s="15" t="s">
        <v>7292</v>
      </c>
      <c r="AG3" s="15" t="s">
        <v>7292</v>
      </c>
      <c r="AH3" s="15" t="s">
        <v>7292</v>
      </c>
      <c r="AI3" s="15" t="s">
        <v>7292</v>
      </c>
      <c r="AJ3" s="15" t="s">
        <v>7292</v>
      </c>
      <c r="AK3" s="15" t="s">
        <v>7292</v>
      </c>
      <c r="AL3" s="15" t="s">
        <v>7292</v>
      </c>
      <c r="AM3" s="15" t="s">
        <v>7292</v>
      </c>
      <c r="AN3" s="15" t="s">
        <v>7293</v>
      </c>
      <c r="AO3" s="15" t="s">
        <v>7293</v>
      </c>
      <c r="AP3" s="15" t="s">
        <v>7293</v>
      </c>
      <c r="AQ3" s="15" t="s">
        <v>7293</v>
      </c>
      <c r="AR3" s="15" t="s">
        <v>7293</v>
      </c>
      <c r="AS3" s="15" t="s">
        <v>7293</v>
      </c>
      <c r="AT3" s="15" t="s">
        <v>7293</v>
      </c>
      <c r="AU3" s="15" t="s">
        <v>7293</v>
      </c>
      <c r="AV3" s="15" t="s">
        <v>7293</v>
      </c>
      <c r="AW3" s="15" t="s">
        <v>7293</v>
      </c>
      <c r="AX3" s="15" t="s">
        <v>7293</v>
      </c>
      <c r="AY3" s="15" t="s">
        <v>7293</v>
      </c>
      <c r="AZ3" s="15" t="s">
        <v>7293</v>
      </c>
      <c r="BA3" s="15" t="s">
        <v>7293</v>
      </c>
      <c r="BB3" s="15" t="s">
        <v>7293</v>
      </c>
      <c r="BC3" s="15" t="s">
        <v>7293</v>
      </c>
      <c r="BD3" s="15" t="s">
        <v>7293</v>
      </c>
      <c r="BE3" s="15" t="s">
        <v>7293</v>
      </c>
      <c r="BF3" s="15" t="s">
        <v>7293</v>
      </c>
      <c r="BG3" s="15" t="s">
        <v>7293</v>
      </c>
      <c r="BH3" s="15" t="s">
        <v>7293</v>
      </c>
      <c r="BI3" s="15" t="s">
        <v>7293</v>
      </c>
      <c r="BJ3" s="15" t="s">
        <v>7293</v>
      </c>
      <c r="BK3" s="15" t="s">
        <v>7293</v>
      </c>
      <c r="BL3" s="15" t="s">
        <v>7293</v>
      </c>
      <c r="BM3" s="15" t="s">
        <v>7293</v>
      </c>
      <c r="BN3" s="15" t="s">
        <v>7293</v>
      </c>
      <c r="BO3" s="15" t="s">
        <v>7293</v>
      </c>
      <c r="BP3" s="15" t="s">
        <v>7293</v>
      </c>
      <c r="BQ3" s="15" t="s">
        <v>7293</v>
      </c>
      <c r="BR3" s="15" t="s">
        <v>7293</v>
      </c>
      <c r="BS3" s="15" t="s">
        <v>7293</v>
      </c>
      <c r="BT3" s="15" t="s">
        <v>7293</v>
      </c>
      <c r="BU3" s="15" t="s">
        <v>7293</v>
      </c>
      <c r="BV3" s="15" t="s">
        <v>7293</v>
      </c>
      <c r="BW3" s="15" t="s">
        <v>7293</v>
      </c>
      <c r="BX3" s="15" t="s">
        <v>7293</v>
      </c>
      <c r="BY3" s="15" t="s">
        <v>7293</v>
      </c>
      <c r="BZ3" s="15" t="s">
        <v>7294</v>
      </c>
      <c r="CA3" s="15" t="s">
        <v>7294</v>
      </c>
      <c r="CB3" s="15" t="s">
        <v>7294</v>
      </c>
      <c r="CC3" s="15" t="s">
        <v>7294</v>
      </c>
      <c r="CD3" s="15" t="s">
        <v>7294</v>
      </c>
      <c r="CE3" s="15" t="s">
        <v>7294</v>
      </c>
      <c r="CF3" s="15" t="s">
        <v>7294</v>
      </c>
      <c r="CG3" s="15" t="s">
        <v>7294</v>
      </c>
      <c r="CH3" s="15" t="s">
        <v>7294</v>
      </c>
      <c r="CI3" s="15" t="s">
        <v>7294</v>
      </c>
      <c r="CJ3" s="15" t="s">
        <v>7294</v>
      </c>
      <c r="CK3" s="15" t="s">
        <v>7294</v>
      </c>
      <c r="CL3" s="15" t="s">
        <v>7294</v>
      </c>
      <c r="CM3" s="15" t="s">
        <v>7294</v>
      </c>
      <c r="CN3" s="15" t="s">
        <v>7294</v>
      </c>
      <c r="CO3" s="15" t="s">
        <v>7294</v>
      </c>
      <c r="CP3" s="15" t="s">
        <v>7294</v>
      </c>
      <c r="CQ3" s="15" t="s">
        <v>7294</v>
      </c>
      <c r="CR3" s="15" t="s">
        <v>7294</v>
      </c>
      <c r="CS3" s="15" t="s">
        <v>7294</v>
      </c>
      <c r="CT3" s="15" t="s">
        <v>7294</v>
      </c>
      <c r="CU3" s="15" t="s">
        <v>7294</v>
      </c>
      <c r="CV3" s="15" t="s">
        <v>7294</v>
      </c>
      <c r="CW3" s="15" t="s">
        <v>7294</v>
      </c>
      <c r="CX3" s="15" t="s">
        <v>7294</v>
      </c>
      <c r="CY3" s="15" t="s">
        <v>7294</v>
      </c>
      <c r="CZ3" s="15" t="s">
        <v>7294</v>
      </c>
      <c r="DA3" s="15" t="s">
        <v>7294</v>
      </c>
      <c r="DB3" s="15" t="s">
        <v>7294</v>
      </c>
      <c r="DC3" s="15" t="s">
        <v>7294</v>
      </c>
      <c r="DD3" s="15" t="s">
        <v>7294</v>
      </c>
      <c r="DE3" s="15" t="s">
        <v>7294</v>
      </c>
      <c r="DF3" s="15" t="s">
        <v>7294</v>
      </c>
      <c r="DG3" s="15" t="s">
        <v>7294</v>
      </c>
      <c r="DH3" s="15" t="s">
        <v>7294</v>
      </c>
      <c r="DI3" s="15" t="s">
        <v>7294</v>
      </c>
      <c r="DJ3" s="15" t="s">
        <v>7294</v>
      </c>
      <c r="DK3" s="15" t="s">
        <v>7294</v>
      </c>
      <c r="DL3" s="15" t="s">
        <v>7294</v>
      </c>
      <c r="DM3" s="15" t="s">
        <v>7294</v>
      </c>
      <c r="DN3" s="15" t="s">
        <v>7294</v>
      </c>
      <c r="DO3" s="15" t="s">
        <v>7294</v>
      </c>
      <c r="DP3" s="15" t="s">
        <v>7294</v>
      </c>
      <c r="DQ3" s="15" t="s">
        <v>7294</v>
      </c>
      <c r="DR3" s="15" t="s">
        <v>7294</v>
      </c>
      <c r="DS3" s="15" t="s">
        <v>7294</v>
      </c>
      <c r="DT3" s="15" t="s">
        <v>7294</v>
      </c>
      <c r="DU3" s="15" t="s">
        <v>7294</v>
      </c>
    </row>
    <row r="4" spans="1:125" ht="18" customHeight="1">
      <c r="A4" s="16" t="s">
        <v>7285</v>
      </c>
      <c r="B4" s="16" t="s">
        <v>7269</v>
      </c>
      <c r="C4" s="16" t="s">
        <v>0</v>
      </c>
      <c r="D4" s="16" t="s">
        <v>1</v>
      </c>
      <c r="E4" s="16" t="s">
        <v>2</v>
      </c>
      <c r="F4" s="16" t="s">
        <v>3</v>
      </c>
      <c r="G4" s="16" t="s">
        <v>4</v>
      </c>
      <c r="H4" s="16" t="s">
        <v>5</v>
      </c>
      <c r="I4" s="16" t="s">
        <v>6</v>
      </c>
      <c r="J4" s="16" t="s">
        <v>7</v>
      </c>
      <c r="K4" s="16" t="s">
        <v>8</v>
      </c>
      <c r="L4" s="16" t="s">
        <v>9</v>
      </c>
      <c r="M4" s="16" t="s">
        <v>10</v>
      </c>
      <c r="N4" s="16" t="s">
        <v>11</v>
      </c>
      <c r="O4" s="16" t="s">
        <v>12</v>
      </c>
      <c r="P4" s="16" t="s">
        <v>13</v>
      </c>
      <c r="Q4" s="16" t="s">
        <v>14</v>
      </c>
      <c r="R4" s="16" t="s">
        <v>15</v>
      </c>
      <c r="S4" s="16" t="s">
        <v>16</v>
      </c>
      <c r="T4" s="16" t="s">
        <v>17</v>
      </c>
      <c r="U4" s="16" t="s">
        <v>18</v>
      </c>
      <c r="V4" s="16" t="s">
        <v>19</v>
      </c>
      <c r="W4" s="16" t="s">
        <v>20</v>
      </c>
      <c r="X4" s="16" t="s">
        <v>21</v>
      </c>
      <c r="Y4" s="16" t="s">
        <v>22</v>
      </c>
      <c r="Z4" s="16" t="s">
        <v>23</v>
      </c>
      <c r="AA4" s="16" t="s">
        <v>24</v>
      </c>
      <c r="AB4" s="16" t="s">
        <v>25</v>
      </c>
      <c r="AC4" s="16" t="s">
        <v>26</v>
      </c>
      <c r="AD4" s="16" t="s">
        <v>27</v>
      </c>
      <c r="AE4" s="16" t="s">
        <v>28</v>
      </c>
      <c r="AF4" s="16" t="s">
        <v>29</v>
      </c>
      <c r="AG4" s="16" t="s">
        <v>30</v>
      </c>
      <c r="AH4" s="16" t="s">
        <v>31</v>
      </c>
      <c r="AI4" s="16" t="s">
        <v>32</v>
      </c>
      <c r="AJ4" s="16" t="s">
        <v>33</v>
      </c>
      <c r="AK4" s="16" t="s">
        <v>34</v>
      </c>
      <c r="AL4" s="16" t="s">
        <v>35</v>
      </c>
      <c r="AM4" s="16" t="s">
        <v>36</v>
      </c>
      <c r="AN4" s="16" t="s">
        <v>37</v>
      </c>
      <c r="AO4" s="16" t="s">
        <v>38</v>
      </c>
      <c r="AP4" s="16" t="s">
        <v>39</v>
      </c>
      <c r="AQ4" s="16" t="s">
        <v>40</v>
      </c>
      <c r="AR4" s="16" t="s">
        <v>41</v>
      </c>
      <c r="AS4" s="16" t="s">
        <v>42</v>
      </c>
      <c r="AT4" s="16" t="s">
        <v>43</v>
      </c>
      <c r="AU4" s="16" t="s">
        <v>44</v>
      </c>
      <c r="AV4" s="16" t="s">
        <v>45</v>
      </c>
      <c r="AW4" s="16" t="s">
        <v>46</v>
      </c>
      <c r="AX4" s="16" t="s">
        <v>47</v>
      </c>
      <c r="AY4" s="16" t="s">
        <v>48</v>
      </c>
      <c r="AZ4" s="16" t="s">
        <v>49</v>
      </c>
      <c r="BA4" s="16" t="s">
        <v>50</v>
      </c>
      <c r="BB4" s="16" t="s">
        <v>51</v>
      </c>
      <c r="BC4" s="16" t="s">
        <v>52</v>
      </c>
      <c r="BD4" s="16" t="s">
        <v>53</v>
      </c>
      <c r="BE4" s="16" t="s">
        <v>54</v>
      </c>
      <c r="BF4" s="16" t="s">
        <v>55</v>
      </c>
      <c r="BG4" s="16" t="s">
        <v>56</v>
      </c>
      <c r="BH4" s="16" t="s">
        <v>57</v>
      </c>
      <c r="BI4" s="16" t="s">
        <v>58</v>
      </c>
      <c r="BJ4" s="16" t="s">
        <v>59</v>
      </c>
      <c r="BK4" s="16" t="s">
        <v>60</v>
      </c>
      <c r="BL4" s="16" t="s">
        <v>61</v>
      </c>
      <c r="BM4" s="16" t="s">
        <v>62</v>
      </c>
      <c r="BN4" s="16" t="s">
        <v>63</v>
      </c>
      <c r="BO4" s="16" t="s">
        <v>64</v>
      </c>
      <c r="BP4" s="16" t="s">
        <v>65</v>
      </c>
      <c r="BQ4" s="16" t="s">
        <v>66</v>
      </c>
      <c r="BR4" s="16" t="s">
        <v>67</v>
      </c>
      <c r="BS4" s="16" t="s">
        <v>68</v>
      </c>
      <c r="BT4" s="16" t="s">
        <v>69</v>
      </c>
      <c r="BU4" s="16" t="s">
        <v>70</v>
      </c>
      <c r="BV4" s="16" t="s">
        <v>71</v>
      </c>
      <c r="BW4" s="16" t="s">
        <v>72</v>
      </c>
      <c r="BX4" s="16" t="s">
        <v>73</v>
      </c>
      <c r="BY4" s="16" t="s">
        <v>74</v>
      </c>
      <c r="BZ4" s="16" t="s">
        <v>75</v>
      </c>
      <c r="CA4" s="16" t="s">
        <v>76</v>
      </c>
      <c r="CB4" s="16" t="s">
        <v>77</v>
      </c>
      <c r="CC4" s="16" t="s">
        <v>78</v>
      </c>
      <c r="CD4" s="16" t="s">
        <v>79</v>
      </c>
      <c r="CE4" s="16" t="s">
        <v>80</v>
      </c>
      <c r="CF4" s="16" t="s">
        <v>81</v>
      </c>
      <c r="CG4" s="16" t="s">
        <v>82</v>
      </c>
      <c r="CH4" s="16" t="s">
        <v>41</v>
      </c>
      <c r="CI4" s="16" t="s">
        <v>42</v>
      </c>
      <c r="CJ4" s="16" t="s">
        <v>43</v>
      </c>
      <c r="CK4" s="16" t="s">
        <v>83</v>
      </c>
      <c r="CL4" s="16" t="s">
        <v>45</v>
      </c>
      <c r="CM4" s="16" t="s">
        <v>46</v>
      </c>
      <c r="CN4" s="16" t="s">
        <v>47</v>
      </c>
      <c r="CO4" s="16" t="s">
        <v>48</v>
      </c>
      <c r="CP4" s="16" t="s">
        <v>49</v>
      </c>
      <c r="CQ4" s="16" t="s">
        <v>50</v>
      </c>
      <c r="CR4" s="16" t="s">
        <v>51</v>
      </c>
      <c r="CS4" s="16" t="s">
        <v>52</v>
      </c>
      <c r="CT4" s="16" t="s">
        <v>84</v>
      </c>
      <c r="CU4" s="16" t="s">
        <v>85</v>
      </c>
      <c r="CV4" s="16" t="s">
        <v>86</v>
      </c>
      <c r="CW4" s="16" t="s">
        <v>87</v>
      </c>
      <c r="CX4" s="16" t="s">
        <v>55</v>
      </c>
      <c r="CY4" s="16" t="s">
        <v>56</v>
      </c>
      <c r="CZ4" s="16" t="s">
        <v>57</v>
      </c>
      <c r="DA4" s="16" t="s">
        <v>58</v>
      </c>
      <c r="DB4" s="16" t="s">
        <v>59</v>
      </c>
      <c r="DC4" s="16" t="s">
        <v>60</v>
      </c>
      <c r="DD4" s="16" t="s">
        <v>61</v>
      </c>
      <c r="DE4" s="16" t="s">
        <v>88</v>
      </c>
      <c r="DF4" s="16" t="s">
        <v>89</v>
      </c>
      <c r="DG4" s="16" t="s">
        <v>90</v>
      </c>
      <c r="DH4" s="16" t="s">
        <v>91</v>
      </c>
      <c r="DI4" s="16" t="s">
        <v>64</v>
      </c>
      <c r="DJ4" s="16" t="s">
        <v>65</v>
      </c>
      <c r="DK4" s="16" t="s">
        <v>92</v>
      </c>
      <c r="DL4" s="16" t="s">
        <v>93</v>
      </c>
      <c r="DM4" s="16" t="s">
        <v>94</v>
      </c>
      <c r="DN4" s="16" t="s">
        <v>95</v>
      </c>
      <c r="DO4" s="16" t="s">
        <v>68</v>
      </c>
      <c r="DP4" s="16" t="s">
        <v>69</v>
      </c>
      <c r="DQ4" s="16" t="s">
        <v>96</v>
      </c>
      <c r="DR4" s="16" t="s">
        <v>97</v>
      </c>
      <c r="DS4" s="16" t="s">
        <v>72</v>
      </c>
      <c r="DT4" s="16" t="s">
        <v>73</v>
      </c>
      <c r="DU4" s="16" t="s">
        <v>74</v>
      </c>
    </row>
    <row r="5" spans="1:125" ht="18" customHeight="1">
      <c r="A5" s="18" t="s">
        <v>98</v>
      </c>
      <c r="B5" s="19" t="s">
        <v>99</v>
      </c>
      <c r="AV5" s="19" t="s">
        <v>7286</v>
      </c>
      <c r="AZ5" s="19" t="s">
        <v>7286</v>
      </c>
      <c r="CL5" s="19" t="s">
        <v>7286</v>
      </c>
      <c r="CP5" s="19" t="s">
        <v>7286</v>
      </c>
    </row>
    <row r="6" spans="1:125" ht="18" customHeight="1">
      <c r="A6" s="18" t="s">
        <v>100</v>
      </c>
      <c r="B6" s="19" t="s">
        <v>101</v>
      </c>
      <c r="F6" s="19" t="s">
        <v>7286</v>
      </c>
      <c r="I6" s="19" t="s">
        <v>7295</v>
      </c>
      <c r="J6" s="19" t="s">
        <v>7295</v>
      </c>
      <c r="M6" s="19" t="s">
        <v>7295</v>
      </c>
      <c r="N6" s="19" t="s">
        <v>7295</v>
      </c>
      <c r="O6" s="19" t="s">
        <v>7286</v>
      </c>
      <c r="P6" s="19" t="s">
        <v>7286</v>
      </c>
      <c r="Q6" s="19" t="s">
        <v>7286</v>
      </c>
      <c r="R6" s="19" t="s">
        <v>7286</v>
      </c>
      <c r="S6" s="19" t="s">
        <v>7286</v>
      </c>
      <c r="T6" s="19" t="s">
        <v>7286</v>
      </c>
      <c r="U6" s="19" t="s">
        <v>7286</v>
      </c>
      <c r="V6" s="19" t="s">
        <v>7286</v>
      </c>
      <c r="AC6" s="19" t="s">
        <v>7295</v>
      </c>
      <c r="AD6" s="19" t="s">
        <v>7295</v>
      </c>
      <c r="AE6" s="19" t="s">
        <v>7295</v>
      </c>
      <c r="AF6" s="19" t="s">
        <v>7295</v>
      </c>
      <c r="AH6" s="19" t="s">
        <v>7286</v>
      </c>
      <c r="AJ6" s="19" t="s">
        <v>7286</v>
      </c>
      <c r="AK6" s="19" t="s">
        <v>7286</v>
      </c>
      <c r="AL6" s="19" t="s">
        <v>7286</v>
      </c>
      <c r="AM6" s="19" t="s">
        <v>7286</v>
      </c>
      <c r="AT6" s="19" t="s">
        <v>7295</v>
      </c>
      <c r="AU6" s="19" t="s">
        <v>7286</v>
      </c>
      <c r="AV6" s="19" t="s">
        <v>7295</v>
      </c>
      <c r="AW6" s="19" t="s">
        <v>7295</v>
      </c>
      <c r="AX6" s="19" t="s">
        <v>7295</v>
      </c>
      <c r="AY6" s="19" t="s">
        <v>7295</v>
      </c>
      <c r="AZ6" s="19" t="s">
        <v>7295</v>
      </c>
      <c r="BA6" s="19" t="s">
        <v>7295</v>
      </c>
      <c r="BB6" s="19" t="s">
        <v>7295</v>
      </c>
      <c r="BC6" s="19" t="s">
        <v>7295</v>
      </c>
      <c r="BD6" s="19" t="s">
        <v>7295</v>
      </c>
      <c r="BE6" s="19" t="s">
        <v>7295</v>
      </c>
      <c r="BK6" s="19" t="s">
        <v>7295</v>
      </c>
      <c r="BL6" s="19" t="s">
        <v>7295</v>
      </c>
      <c r="BM6" s="19" t="s">
        <v>7286</v>
      </c>
      <c r="BN6" s="19" t="s">
        <v>7286</v>
      </c>
      <c r="BO6" s="19" t="s">
        <v>7295</v>
      </c>
      <c r="BP6" s="19" t="s">
        <v>7295</v>
      </c>
      <c r="BQ6" s="19" t="s">
        <v>7286</v>
      </c>
      <c r="BR6" s="19" t="s">
        <v>7286</v>
      </c>
      <c r="BS6" s="19" t="s">
        <v>7286</v>
      </c>
      <c r="BT6" s="19" t="s">
        <v>7286</v>
      </c>
      <c r="BU6" s="19" t="s">
        <v>7295</v>
      </c>
      <c r="BV6" s="19" t="s">
        <v>7295</v>
      </c>
      <c r="BW6" s="19" t="s">
        <v>7286</v>
      </c>
      <c r="BX6" s="19" t="s">
        <v>7286</v>
      </c>
      <c r="BY6" s="19" t="s">
        <v>7286</v>
      </c>
      <c r="CK6" s="19" t="s">
        <v>7286</v>
      </c>
      <c r="CL6" s="19" t="s">
        <v>7295</v>
      </c>
      <c r="CM6" s="19" t="s">
        <v>7295</v>
      </c>
      <c r="CN6" s="19" t="s">
        <v>7295</v>
      </c>
      <c r="CO6" s="19" t="s">
        <v>7295</v>
      </c>
      <c r="CP6" s="19" t="s">
        <v>7295</v>
      </c>
      <c r="CQ6" s="19" t="s">
        <v>7295</v>
      </c>
      <c r="CR6" s="19" t="s">
        <v>7286</v>
      </c>
      <c r="CS6" s="19" t="s">
        <v>7286</v>
      </c>
      <c r="CT6" s="19" t="s">
        <v>7286</v>
      </c>
      <c r="CU6" s="19" t="s">
        <v>7286</v>
      </c>
      <c r="CV6" s="19" t="s">
        <v>7286</v>
      </c>
      <c r="CW6" s="19" t="s">
        <v>7286</v>
      </c>
      <c r="DD6" s="19" t="s">
        <v>7295</v>
      </c>
      <c r="DE6" s="19" t="s">
        <v>7286</v>
      </c>
      <c r="DF6" s="19" t="s">
        <v>7286</v>
      </c>
      <c r="DG6" s="19" t="s">
        <v>7286</v>
      </c>
      <c r="DH6" s="19" t="s">
        <v>7286</v>
      </c>
      <c r="DK6" s="19" t="s">
        <v>7286</v>
      </c>
      <c r="DL6" s="19" t="s">
        <v>7286</v>
      </c>
      <c r="DM6" s="19" t="s">
        <v>7286</v>
      </c>
      <c r="DN6" s="19" t="s">
        <v>7286</v>
      </c>
      <c r="DO6" s="19" t="s">
        <v>7286</v>
      </c>
      <c r="DP6" s="19" t="s">
        <v>7286</v>
      </c>
      <c r="DQ6" s="19" t="s">
        <v>7295</v>
      </c>
      <c r="DR6" s="19" t="s">
        <v>7295</v>
      </c>
      <c r="DS6" s="19" t="s">
        <v>7286</v>
      </c>
      <c r="DT6" s="19" t="s">
        <v>7286</v>
      </c>
      <c r="DU6" s="19" t="s">
        <v>7286</v>
      </c>
    </row>
    <row r="7" spans="1:125" ht="18" customHeight="1">
      <c r="A7" s="18" t="s">
        <v>102</v>
      </c>
      <c r="B7" s="19" t="s">
        <v>103</v>
      </c>
      <c r="AO7" s="19" t="s">
        <v>7286</v>
      </c>
      <c r="AQ7" s="19" t="s">
        <v>7286</v>
      </c>
      <c r="CL7" s="19" t="s">
        <v>7295</v>
      </c>
      <c r="CM7" s="19" t="s">
        <v>7286</v>
      </c>
      <c r="CP7" s="19" t="s">
        <v>7295</v>
      </c>
      <c r="CQ7" s="19" t="s">
        <v>7286</v>
      </c>
      <c r="DH7" s="19" t="s">
        <v>7286</v>
      </c>
      <c r="DO7" s="19" t="s">
        <v>7286</v>
      </c>
      <c r="DS7" s="19" t="s">
        <v>7295</v>
      </c>
    </row>
    <row r="8" spans="1:125" ht="18" customHeight="1">
      <c r="A8" s="18" t="s">
        <v>104</v>
      </c>
      <c r="B8" s="19" t="s">
        <v>105</v>
      </c>
      <c r="C8" s="19" t="s">
        <v>7295</v>
      </c>
      <c r="D8" s="19" t="s">
        <v>7295</v>
      </c>
      <c r="E8" s="19" t="s">
        <v>7295</v>
      </c>
      <c r="F8" s="19" t="s">
        <v>7295</v>
      </c>
      <c r="G8" s="19" t="s">
        <v>7286</v>
      </c>
      <c r="H8" s="19" t="s">
        <v>7286</v>
      </c>
      <c r="I8" s="19" t="s">
        <v>7295</v>
      </c>
      <c r="J8" s="19" t="s">
        <v>7295</v>
      </c>
      <c r="K8" s="19" t="s">
        <v>7286</v>
      </c>
      <c r="L8" s="19" t="s">
        <v>7286</v>
      </c>
      <c r="M8" s="19" t="s">
        <v>7295</v>
      </c>
      <c r="N8" s="19" t="s">
        <v>7295</v>
      </c>
      <c r="O8" s="19" t="s">
        <v>7286</v>
      </c>
      <c r="P8" s="19" t="s">
        <v>7286</v>
      </c>
      <c r="Q8" s="19" t="s">
        <v>7286</v>
      </c>
      <c r="R8" s="19" t="s">
        <v>7286</v>
      </c>
      <c r="S8" s="19" t="s">
        <v>7286</v>
      </c>
      <c r="T8" s="19" t="s">
        <v>7286</v>
      </c>
      <c r="U8" s="19" t="s">
        <v>7286</v>
      </c>
      <c r="V8" s="19" t="s">
        <v>7286</v>
      </c>
      <c r="W8" s="19" t="s">
        <v>7295</v>
      </c>
      <c r="X8" s="19" t="s">
        <v>7295</v>
      </c>
      <c r="Y8" s="19" t="s">
        <v>7295</v>
      </c>
      <c r="Z8" s="19" t="s">
        <v>7295</v>
      </c>
      <c r="AA8" s="19" t="s">
        <v>7295</v>
      </c>
      <c r="AB8" s="19" t="s">
        <v>7295</v>
      </c>
      <c r="AC8" s="19" t="s">
        <v>7295</v>
      </c>
      <c r="AD8" s="19" t="s">
        <v>7295</v>
      </c>
      <c r="AE8" s="19" t="s">
        <v>7295</v>
      </c>
      <c r="AF8" s="19" t="s">
        <v>7295</v>
      </c>
      <c r="AG8" s="19" t="s">
        <v>7295</v>
      </c>
      <c r="AH8" s="19" t="s">
        <v>7286</v>
      </c>
      <c r="AI8" s="19" t="s">
        <v>7295</v>
      </c>
      <c r="AJ8" s="19" t="s">
        <v>7286</v>
      </c>
      <c r="AK8" s="19" t="s">
        <v>7286</v>
      </c>
      <c r="AL8" s="19" t="s">
        <v>7286</v>
      </c>
      <c r="AM8" s="19" t="s">
        <v>7286</v>
      </c>
      <c r="AN8" s="19" t="s">
        <v>7295</v>
      </c>
      <c r="AO8" s="19" t="s">
        <v>7295</v>
      </c>
      <c r="AP8" s="19" t="s">
        <v>7295</v>
      </c>
      <c r="AQ8" s="19" t="s">
        <v>7295</v>
      </c>
      <c r="AR8" s="19" t="s">
        <v>7295</v>
      </c>
      <c r="AS8" s="19" t="s">
        <v>7295</v>
      </c>
      <c r="AT8" s="19" t="s">
        <v>7295</v>
      </c>
      <c r="AU8" s="19" t="s">
        <v>7295</v>
      </c>
      <c r="AV8" s="19" t="s">
        <v>7295</v>
      </c>
      <c r="AW8" s="19" t="s">
        <v>7295</v>
      </c>
      <c r="AX8" s="19" t="s">
        <v>7295</v>
      </c>
      <c r="AY8" s="19" t="s">
        <v>7295</v>
      </c>
      <c r="AZ8" s="19" t="s">
        <v>7295</v>
      </c>
      <c r="BA8" s="19" t="s">
        <v>7295</v>
      </c>
      <c r="BB8" s="19" t="s">
        <v>7295</v>
      </c>
      <c r="BC8" s="19" t="s">
        <v>7295</v>
      </c>
      <c r="BD8" s="19" t="s">
        <v>7286</v>
      </c>
      <c r="BE8" s="19" t="s">
        <v>7286</v>
      </c>
      <c r="BF8" s="19" t="s">
        <v>7295</v>
      </c>
      <c r="BG8" s="19" t="s">
        <v>7295</v>
      </c>
      <c r="BH8" s="19" t="s">
        <v>7295</v>
      </c>
      <c r="BI8" s="19" t="s">
        <v>7295</v>
      </c>
      <c r="BJ8" s="19" t="s">
        <v>7286</v>
      </c>
      <c r="BK8" s="19" t="s">
        <v>7295</v>
      </c>
      <c r="BL8" s="19" t="s">
        <v>7295</v>
      </c>
      <c r="BM8" s="19" t="s">
        <v>7286</v>
      </c>
      <c r="BN8" s="19" t="s">
        <v>7286</v>
      </c>
      <c r="BO8" s="19" t="s">
        <v>7295</v>
      </c>
      <c r="BP8" s="19" t="s">
        <v>7295</v>
      </c>
      <c r="BQ8" s="19" t="s">
        <v>7286</v>
      </c>
      <c r="BR8" s="19" t="s">
        <v>7286</v>
      </c>
      <c r="BS8" s="19" t="s">
        <v>7286</v>
      </c>
      <c r="BT8" s="19" t="s">
        <v>7286</v>
      </c>
      <c r="BU8" s="19" t="s">
        <v>7286</v>
      </c>
      <c r="BV8" s="19" t="s">
        <v>7286</v>
      </c>
      <c r="BW8" s="19" t="s">
        <v>7286</v>
      </c>
      <c r="BX8" s="19" t="s">
        <v>7286</v>
      </c>
      <c r="BY8" s="19" t="s">
        <v>7286</v>
      </c>
      <c r="BZ8" s="19" t="s">
        <v>7295</v>
      </c>
      <c r="CA8" s="19" t="s">
        <v>7295</v>
      </c>
      <c r="CB8" s="19" t="s">
        <v>7295</v>
      </c>
      <c r="CC8" s="19" t="s">
        <v>7295</v>
      </c>
      <c r="CD8" s="19" t="s">
        <v>7295</v>
      </c>
      <c r="CE8" s="19" t="s">
        <v>7295</v>
      </c>
      <c r="CF8" s="19" t="s">
        <v>7295</v>
      </c>
      <c r="CG8" s="19" t="s">
        <v>7295</v>
      </c>
      <c r="CH8" s="19" t="s">
        <v>7295</v>
      </c>
      <c r="CI8" s="19" t="s">
        <v>7295</v>
      </c>
      <c r="CJ8" s="19" t="s">
        <v>7295</v>
      </c>
      <c r="CK8" s="19" t="s">
        <v>7295</v>
      </c>
      <c r="CL8" s="19" t="s">
        <v>7286</v>
      </c>
      <c r="CM8" s="19" t="s">
        <v>7295</v>
      </c>
      <c r="CN8" s="19" t="s">
        <v>7295</v>
      </c>
      <c r="CO8" s="19" t="s">
        <v>7295</v>
      </c>
      <c r="CP8" s="19" t="s">
        <v>7286</v>
      </c>
      <c r="CQ8" s="19" t="s">
        <v>7295</v>
      </c>
      <c r="CR8" s="19" t="s">
        <v>7295</v>
      </c>
      <c r="CS8" s="19" t="s">
        <v>7295</v>
      </c>
      <c r="CT8" s="19" t="s">
        <v>7295</v>
      </c>
      <c r="CU8" s="19" t="s">
        <v>7295</v>
      </c>
      <c r="CV8" s="19" t="s">
        <v>7295</v>
      </c>
      <c r="CW8" s="19" t="s">
        <v>7295</v>
      </c>
      <c r="CX8" s="19" t="s">
        <v>7295</v>
      </c>
      <c r="CY8" s="19" t="s">
        <v>7295</v>
      </c>
      <c r="CZ8" s="19" t="s">
        <v>7295</v>
      </c>
      <c r="DA8" s="19" t="s">
        <v>7295</v>
      </c>
      <c r="DB8" s="19" t="s">
        <v>7286</v>
      </c>
      <c r="DC8" s="19" t="s">
        <v>7286</v>
      </c>
      <c r="DD8" s="19" t="s">
        <v>7286</v>
      </c>
      <c r="DE8" s="19" t="s">
        <v>7286</v>
      </c>
      <c r="DF8" s="19" t="s">
        <v>7286</v>
      </c>
      <c r="DG8" s="19" t="s">
        <v>7286</v>
      </c>
      <c r="DH8" s="19" t="s">
        <v>7286</v>
      </c>
      <c r="DI8" s="19" t="s">
        <v>7286</v>
      </c>
      <c r="DJ8" s="19" t="s">
        <v>7286</v>
      </c>
      <c r="DK8" s="19" t="s">
        <v>7286</v>
      </c>
      <c r="DL8" s="19" t="s">
        <v>7286</v>
      </c>
      <c r="DM8" s="19" t="s">
        <v>7286</v>
      </c>
      <c r="DN8" s="19" t="s">
        <v>7286</v>
      </c>
      <c r="DO8" s="19" t="s">
        <v>7286</v>
      </c>
      <c r="DP8" s="19" t="s">
        <v>7286</v>
      </c>
      <c r="DQ8" s="19" t="s">
        <v>7286</v>
      </c>
      <c r="DR8" s="19" t="s">
        <v>7286</v>
      </c>
      <c r="DS8" s="19" t="s">
        <v>7286</v>
      </c>
      <c r="DT8" s="19" t="s">
        <v>7286</v>
      </c>
      <c r="DU8" s="19" t="s">
        <v>7286</v>
      </c>
    </row>
    <row r="9" spans="1:125" ht="18" customHeight="1">
      <c r="A9" s="18" t="s">
        <v>106</v>
      </c>
      <c r="B9" s="19" t="s">
        <v>107</v>
      </c>
      <c r="AP9" s="19" t="s">
        <v>7286</v>
      </c>
      <c r="AR9" s="19" t="s">
        <v>7286</v>
      </c>
      <c r="AT9" s="19" t="s">
        <v>7286</v>
      </c>
      <c r="AU9" s="19" t="s">
        <v>7286</v>
      </c>
      <c r="BK9" s="19" t="s">
        <v>7286</v>
      </c>
      <c r="BL9" s="19" t="s">
        <v>7286</v>
      </c>
      <c r="BM9" s="19" t="s">
        <v>7286</v>
      </c>
      <c r="BN9" s="19" t="s">
        <v>7286</v>
      </c>
      <c r="BO9" s="19" t="s">
        <v>7295</v>
      </c>
      <c r="BQ9" s="19" t="s">
        <v>7295</v>
      </c>
      <c r="BS9" s="19" t="s">
        <v>7286</v>
      </c>
      <c r="BT9" s="19" t="s">
        <v>7286</v>
      </c>
      <c r="BU9" s="19" t="s">
        <v>7286</v>
      </c>
      <c r="BV9" s="19" t="s">
        <v>7286</v>
      </c>
      <c r="BW9" s="19" t="s">
        <v>7286</v>
      </c>
      <c r="BX9" s="19" t="s">
        <v>7286</v>
      </c>
      <c r="BY9" s="19" t="s">
        <v>7286</v>
      </c>
      <c r="CH9" s="19" t="s">
        <v>7286</v>
      </c>
      <c r="CJ9" s="19" t="s">
        <v>7286</v>
      </c>
      <c r="CK9" s="19" t="s">
        <v>7286</v>
      </c>
      <c r="DC9" s="19" t="s">
        <v>7286</v>
      </c>
      <c r="DD9" s="19" t="s">
        <v>7286</v>
      </c>
      <c r="DE9" s="19" t="s">
        <v>7286</v>
      </c>
      <c r="DF9" s="19" t="s">
        <v>7286</v>
      </c>
      <c r="DG9" s="19" t="s">
        <v>7286</v>
      </c>
      <c r="DH9" s="19" t="s">
        <v>7286</v>
      </c>
      <c r="DI9" s="19" t="s">
        <v>7286</v>
      </c>
      <c r="DO9" s="19" t="s">
        <v>7286</v>
      </c>
      <c r="DP9" s="19" t="s">
        <v>7286</v>
      </c>
      <c r="DQ9" s="19" t="s">
        <v>7286</v>
      </c>
      <c r="DR9" s="19" t="s">
        <v>7286</v>
      </c>
      <c r="DS9" s="19" t="s">
        <v>7286</v>
      </c>
      <c r="DT9" s="19" t="s">
        <v>7286</v>
      </c>
      <c r="DU9" s="19" t="s">
        <v>7286</v>
      </c>
    </row>
    <row r="10" spans="1:125" ht="18" customHeight="1">
      <c r="A10" s="18" t="s">
        <v>108</v>
      </c>
      <c r="B10" s="19" t="s">
        <v>109</v>
      </c>
      <c r="C10" s="19" t="s">
        <v>7295</v>
      </c>
      <c r="D10" s="19" t="s">
        <v>7295</v>
      </c>
      <c r="E10" s="19" t="s">
        <v>7295</v>
      </c>
      <c r="F10" s="19" t="s">
        <v>7295</v>
      </c>
      <c r="G10" s="19" t="s">
        <v>7295</v>
      </c>
      <c r="H10" s="19" t="s">
        <v>7295</v>
      </c>
      <c r="I10" s="19" t="s">
        <v>7295</v>
      </c>
      <c r="J10" s="19" t="s">
        <v>7295</v>
      </c>
      <c r="K10" s="19" t="s">
        <v>7295</v>
      </c>
      <c r="L10" s="19" t="s">
        <v>7295</v>
      </c>
      <c r="M10" s="19" t="s">
        <v>7295</v>
      </c>
      <c r="N10" s="19" t="s">
        <v>7295</v>
      </c>
      <c r="O10" s="19" t="s">
        <v>7295</v>
      </c>
      <c r="P10" s="19" t="s">
        <v>7295</v>
      </c>
      <c r="Q10" s="19" t="s">
        <v>7295</v>
      </c>
      <c r="R10" s="19" t="s">
        <v>7295</v>
      </c>
      <c r="S10" s="19" t="s">
        <v>7295</v>
      </c>
      <c r="T10" s="19" t="s">
        <v>7295</v>
      </c>
      <c r="U10" s="19" t="s">
        <v>7295</v>
      </c>
      <c r="V10" s="19" t="s">
        <v>7295</v>
      </c>
      <c r="W10" s="19" t="s">
        <v>7295</v>
      </c>
      <c r="X10" s="19" t="s">
        <v>7295</v>
      </c>
      <c r="Y10" s="19" t="s">
        <v>7295</v>
      </c>
      <c r="Z10" s="19" t="s">
        <v>7295</v>
      </c>
      <c r="AA10" s="19" t="s">
        <v>7295</v>
      </c>
      <c r="AB10" s="19" t="s">
        <v>7295</v>
      </c>
      <c r="AC10" s="19" t="s">
        <v>7295</v>
      </c>
      <c r="AD10" s="19" t="s">
        <v>7295</v>
      </c>
      <c r="AE10" s="19" t="s">
        <v>7295</v>
      </c>
      <c r="AF10" s="19" t="s">
        <v>7295</v>
      </c>
      <c r="AG10" s="19" t="s">
        <v>7295</v>
      </c>
      <c r="AH10" s="19" t="s">
        <v>7295</v>
      </c>
      <c r="AI10" s="19" t="s">
        <v>7295</v>
      </c>
      <c r="AJ10" s="19" t="s">
        <v>7295</v>
      </c>
      <c r="AK10" s="19" t="s">
        <v>7295</v>
      </c>
      <c r="AL10" s="19" t="s">
        <v>7295</v>
      </c>
      <c r="AM10" s="19" t="s">
        <v>7295</v>
      </c>
      <c r="AN10" s="19" t="s">
        <v>7295</v>
      </c>
      <c r="AO10" s="19" t="s">
        <v>7295</v>
      </c>
      <c r="AP10" s="19" t="s">
        <v>7295</v>
      </c>
      <c r="AQ10" s="19" t="s">
        <v>7295</v>
      </c>
      <c r="AR10" s="19" t="s">
        <v>7295</v>
      </c>
      <c r="AS10" s="19" t="s">
        <v>7295</v>
      </c>
      <c r="AT10" s="19" t="s">
        <v>7295</v>
      </c>
      <c r="AU10" s="19" t="s">
        <v>7295</v>
      </c>
      <c r="AV10" s="19" t="s">
        <v>7295</v>
      </c>
      <c r="AW10" s="19" t="s">
        <v>7295</v>
      </c>
      <c r="AX10" s="19" t="s">
        <v>7295</v>
      </c>
      <c r="AY10" s="19" t="s">
        <v>7295</v>
      </c>
      <c r="AZ10" s="19" t="s">
        <v>7295</v>
      </c>
      <c r="BA10" s="19" t="s">
        <v>7295</v>
      </c>
      <c r="BB10" s="19" t="s">
        <v>7295</v>
      </c>
      <c r="BC10" s="19" t="s">
        <v>7295</v>
      </c>
      <c r="BD10" s="19" t="s">
        <v>7295</v>
      </c>
      <c r="BE10" s="19" t="s">
        <v>7295</v>
      </c>
      <c r="BF10" s="19" t="s">
        <v>7295</v>
      </c>
      <c r="BG10" s="19" t="s">
        <v>7295</v>
      </c>
      <c r="BH10" s="19" t="s">
        <v>7295</v>
      </c>
      <c r="BI10" s="19" t="s">
        <v>7295</v>
      </c>
      <c r="BJ10" s="19" t="s">
        <v>7295</v>
      </c>
      <c r="BK10" s="19" t="s">
        <v>7295</v>
      </c>
      <c r="BL10" s="19" t="s">
        <v>7295</v>
      </c>
      <c r="BM10" s="19" t="s">
        <v>7295</v>
      </c>
      <c r="BN10" s="19" t="s">
        <v>7295</v>
      </c>
      <c r="BO10" s="19" t="s">
        <v>7295</v>
      </c>
      <c r="BP10" s="19" t="s">
        <v>7295</v>
      </c>
      <c r="BQ10" s="19" t="s">
        <v>7295</v>
      </c>
      <c r="BR10" s="19" t="s">
        <v>7295</v>
      </c>
      <c r="BS10" s="19" t="s">
        <v>7295</v>
      </c>
      <c r="BT10" s="19" t="s">
        <v>7295</v>
      </c>
      <c r="BU10" s="19" t="s">
        <v>7295</v>
      </c>
      <c r="BV10" s="19" t="s">
        <v>7295</v>
      </c>
      <c r="BW10" s="19" t="s">
        <v>7295</v>
      </c>
      <c r="BX10" s="19" t="s">
        <v>7295</v>
      </c>
      <c r="BY10" s="19" t="s">
        <v>7295</v>
      </c>
      <c r="BZ10" s="19" t="s">
        <v>7295</v>
      </c>
      <c r="CA10" s="19" t="s">
        <v>7295</v>
      </c>
      <c r="CB10" s="19" t="s">
        <v>7295</v>
      </c>
      <c r="CC10" s="19" t="s">
        <v>7295</v>
      </c>
      <c r="CD10" s="19" t="s">
        <v>7295</v>
      </c>
      <c r="CE10" s="19" t="s">
        <v>7295</v>
      </c>
      <c r="CF10" s="19" t="s">
        <v>7295</v>
      </c>
      <c r="CG10" s="19" t="s">
        <v>7295</v>
      </c>
      <c r="CH10" s="19" t="s">
        <v>7295</v>
      </c>
      <c r="CI10" s="19" t="s">
        <v>7295</v>
      </c>
      <c r="CJ10" s="19" t="s">
        <v>7295</v>
      </c>
      <c r="CK10" s="19" t="s">
        <v>7295</v>
      </c>
      <c r="CL10" s="19" t="s">
        <v>7295</v>
      </c>
      <c r="CM10" s="19" t="s">
        <v>7295</v>
      </c>
      <c r="CN10" s="19" t="s">
        <v>7295</v>
      </c>
      <c r="CO10" s="19" t="s">
        <v>7295</v>
      </c>
      <c r="CP10" s="19" t="s">
        <v>7295</v>
      </c>
      <c r="CQ10" s="19" t="s">
        <v>7295</v>
      </c>
      <c r="CR10" s="19" t="s">
        <v>7295</v>
      </c>
      <c r="CS10" s="19" t="s">
        <v>7295</v>
      </c>
      <c r="CT10" s="19" t="s">
        <v>7295</v>
      </c>
      <c r="CU10" s="19" t="s">
        <v>7295</v>
      </c>
      <c r="CV10" s="19" t="s">
        <v>7295</v>
      </c>
      <c r="CW10" s="19" t="s">
        <v>7295</v>
      </c>
      <c r="CX10" s="19" t="s">
        <v>7295</v>
      </c>
      <c r="CY10" s="19" t="s">
        <v>7295</v>
      </c>
      <c r="CZ10" s="19" t="s">
        <v>7295</v>
      </c>
      <c r="DA10" s="19" t="s">
        <v>7295</v>
      </c>
      <c r="DB10" s="19" t="s">
        <v>7295</v>
      </c>
      <c r="DC10" s="19" t="s">
        <v>7295</v>
      </c>
      <c r="DD10" s="19" t="s">
        <v>7295</v>
      </c>
      <c r="DE10" s="19" t="s">
        <v>7295</v>
      </c>
      <c r="DF10" s="19" t="s">
        <v>7295</v>
      </c>
      <c r="DG10" s="19" t="s">
        <v>7295</v>
      </c>
      <c r="DH10" s="19" t="s">
        <v>7295</v>
      </c>
      <c r="DI10" s="19" t="s">
        <v>7295</v>
      </c>
      <c r="DJ10" s="19" t="s">
        <v>7295</v>
      </c>
      <c r="DK10" s="19" t="s">
        <v>7295</v>
      </c>
      <c r="DL10" s="19" t="s">
        <v>7295</v>
      </c>
      <c r="DM10" s="19" t="s">
        <v>7295</v>
      </c>
      <c r="DN10" s="19" t="s">
        <v>7295</v>
      </c>
      <c r="DO10" s="19" t="s">
        <v>7295</v>
      </c>
      <c r="DP10" s="19" t="s">
        <v>7295</v>
      </c>
      <c r="DQ10" s="19" t="s">
        <v>7295</v>
      </c>
      <c r="DR10" s="19" t="s">
        <v>7295</v>
      </c>
      <c r="DS10" s="19" t="s">
        <v>7295</v>
      </c>
      <c r="DT10" s="19" t="s">
        <v>7295</v>
      </c>
      <c r="DU10" s="19" t="s">
        <v>7295</v>
      </c>
    </row>
    <row r="11" spans="1:125" ht="18" customHeight="1">
      <c r="A11" s="18" t="s">
        <v>110</v>
      </c>
      <c r="B11" s="19" t="s">
        <v>111</v>
      </c>
    </row>
    <row r="12" spans="1:125" ht="18" customHeight="1">
      <c r="A12" s="20" t="s">
        <v>112</v>
      </c>
      <c r="B12" s="19" t="s">
        <v>113</v>
      </c>
      <c r="O12" s="19" t="s">
        <v>7286</v>
      </c>
      <c r="P12" s="19" t="s">
        <v>7286</v>
      </c>
      <c r="Q12" s="19" t="s">
        <v>7286</v>
      </c>
      <c r="R12" s="19" t="s">
        <v>7286</v>
      </c>
      <c r="S12" s="19" t="s">
        <v>7286</v>
      </c>
      <c r="T12" s="19" t="s">
        <v>7286</v>
      </c>
      <c r="U12" s="19" t="s">
        <v>7286</v>
      </c>
      <c r="V12" s="19" t="s">
        <v>7286</v>
      </c>
      <c r="AG12" s="19" t="s">
        <v>7286</v>
      </c>
      <c r="AH12" s="19" t="s">
        <v>7286</v>
      </c>
      <c r="AI12" s="19" t="s">
        <v>7286</v>
      </c>
      <c r="AJ12" s="19" t="s">
        <v>7286</v>
      </c>
      <c r="AK12" s="19" t="s">
        <v>7286</v>
      </c>
      <c r="AL12" s="19" t="s">
        <v>7286</v>
      </c>
      <c r="AM12" s="19" t="s">
        <v>7286</v>
      </c>
      <c r="AV12" s="19" t="s">
        <v>7295</v>
      </c>
      <c r="AW12" s="19" t="s">
        <v>7295</v>
      </c>
      <c r="AX12" s="19" t="s">
        <v>7286</v>
      </c>
      <c r="AY12" s="19" t="s">
        <v>7286</v>
      </c>
      <c r="AZ12" s="19" t="s">
        <v>7295</v>
      </c>
      <c r="BA12" s="19" t="s">
        <v>7295</v>
      </c>
      <c r="BB12" s="19" t="s">
        <v>7286</v>
      </c>
      <c r="BC12" s="19" t="s">
        <v>7286</v>
      </c>
      <c r="BD12" s="19" t="s">
        <v>7286</v>
      </c>
      <c r="BE12" s="19" t="s">
        <v>7286</v>
      </c>
      <c r="BF12" s="19" t="s">
        <v>7295</v>
      </c>
      <c r="BG12" s="19" t="s">
        <v>7295</v>
      </c>
      <c r="BH12" s="19" t="s">
        <v>7286</v>
      </c>
      <c r="BI12" s="19" t="s">
        <v>7286</v>
      </c>
      <c r="BJ12" s="19" t="s">
        <v>7286</v>
      </c>
      <c r="BK12" s="19" t="s">
        <v>7295</v>
      </c>
      <c r="BL12" s="19" t="s">
        <v>7295</v>
      </c>
      <c r="BM12" s="19" t="s">
        <v>7286</v>
      </c>
      <c r="BN12" s="19" t="s">
        <v>7286</v>
      </c>
      <c r="BO12" s="19" t="s">
        <v>7295</v>
      </c>
      <c r="BP12" s="19" t="s">
        <v>7295</v>
      </c>
      <c r="BQ12" s="19" t="s">
        <v>7286</v>
      </c>
      <c r="BR12" s="19" t="s">
        <v>7286</v>
      </c>
      <c r="BS12" s="19" t="s">
        <v>7286</v>
      </c>
      <c r="BT12" s="19" t="s">
        <v>7286</v>
      </c>
      <c r="BU12" s="19" t="s">
        <v>7286</v>
      </c>
      <c r="BV12" s="19" t="s">
        <v>7286</v>
      </c>
      <c r="BW12" s="19" t="s">
        <v>7286</v>
      </c>
      <c r="BX12" s="19" t="s">
        <v>7286</v>
      </c>
      <c r="BY12" s="19" t="s">
        <v>7286</v>
      </c>
      <c r="CN12" s="19" t="s">
        <v>7286</v>
      </c>
      <c r="CO12" s="19" t="s">
        <v>7286</v>
      </c>
      <c r="CR12" s="19" t="s">
        <v>7286</v>
      </c>
      <c r="CS12" s="19" t="s">
        <v>7286</v>
      </c>
      <c r="CT12" s="19" t="s">
        <v>7286</v>
      </c>
      <c r="CU12" s="19" t="s">
        <v>7286</v>
      </c>
      <c r="CV12" s="19" t="s">
        <v>7286</v>
      </c>
      <c r="CW12" s="19" t="s">
        <v>7286</v>
      </c>
      <c r="CX12" s="19" t="s">
        <v>7295</v>
      </c>
      <c r="CY12" s="19" t="s">
        <v>7286</v>
      </c>
      <c r="CZ12" s="19" t="s">
        <v>7286</v>
      </c>
      <c r="DA12" s="19" t="s">
        <v>7286</v>
      </c>
      <c r="DB12" s="19" t="s">
        <v>7286</v>
      </c>
      <c r="DE12" s="19" t="s">
        <v>7286</v>
      </c>
      <c r="DF12" s="19" t="s">
        <v>7286</v>
      </c>
      <c r="DG12" s="19" t="s">
        <v>7286</v>
      </c>
      <c r="DH12" s="19" t="s">
        <v>7286</v>
      </c>
      <c r="DK12" s="19" t="s">
        <v>7286</v>
      </c>
      <c r="DL12" s="19" t="s">
        <v>7286</v>
      </c>
      <c r="DM12" s="19" t="s">
        <v>7286</v>
      </c>
      <c r="DN12" s="19" t="s">
        <v>7286</v>
      </c>
      <c r="DO12" s="19" t="s">
        <v>7286</v>
      </c>
      <c r="DP12" s="19" t="s">
        <v>7286</v>
      </c>
      <c r="DQ12" s="19" t="s">
        <v>7286</v>
      </c>
      <c r="DR12" s="19" t="s">
        <v>7286</v>
      </c>
      <c r="DS12" s="19" t="s">
        <v>7286</v>
      </c>
      <c r="DT12" s="19" t="s">
        <v>7286</v>
      </c>
      <c r="DU12" s="19" t="s">
        <v>7286</v>
      </c>
    </row>
    <row r="13" spans="1:125" ht="18" customHeight="1">
      <c r="A13" s="18" t="s">
        <v>114</v>
      </c>
      <c r="B13" s="19" t="s">
        <v>115</v>
      </c>
      <c r="BN13" s="19" t="s">
        <v>7286</v>
      </c>
      <c r="BS13" s="19" t="s">
        <v>7286</v>
      </c>
      <c r="BT13" s="19" t="s">
        <v>7295</v>
      </c>
      <c r="BW13" s="19" t="s">
        <v>7286</v>
      </c>
      <c r="BX13" s="19" t="s">
        <v>7295</v>
      </c>
      <c r="BY13" s="19" t="s">
        <v>7286</v>
      </c>
      <c r="CL13" s="19" t="s">
        <v>7295</v>
      </c>
      <c r="CM13" s="19" t="s">
        <v>7295</v>
      </c>
      <c r="CP13" s="19" t="s">
        <v>7295</v>
      </c>
      <c r="CQ13" s="19" t="s">
        <v>7295</v>
      </c>
      <c r="DG13" s="19" t="s">
        <v>7295</v>
      </c>
      <c r="DH13" s="19" t="s">
        <v>7295</v>
      </c>
      <c r="DO13" s="19" t="s">
        <v>7286</v>
      </c>
      <c r="DS13" s="19" t="s">
        <v>7286</v>
      </c>
      <c r="DU13" s="19" t="s">
        <v>7286</v>
      </c>
    </row>
    <row r="14" spans="1:125" ht="18" customHeight="1">
      <c r="A14" s="18" t="s">
        <v>116</v>
      </c>
      <c r="B14" s="19" t="s">
        <v>117</v>
      </c>
      <c r="O14" s="19" t="s">
        <v>7286</v>
      </c>
      <c r="P14" s="19" t="s">
        <v>7286</v>
      </c>
      <c r="Q14" s="19" t="s">
        <v>7286</v>
      </c>
      <c r="R14" s="19" t="s">
        <v>7286</v>
      </c>
      <c r="U14" s="19" t="s">
        <v>7286</v>
      </c>
      <c r="V14" s="19" t="s">
        <v>7286</v>
      </c>
      <c r="AV14" s="19" t="s">
        <v>7286</v>
      </c>
      <c r="AW14" s="19" t="s">
        <v>7286</v>
      </c>
      <c r="AX14" s="19" t="s">
        <v>7286</v>
      </c>
      <c r="AY14" s="19" t="s">
        <v>7286</v>
      </c>
      <c r="AZ14" s="19" t="s">
        <v>7286</v>
      </c>
      <c r="BA14" s="19" t="s">
        <v>7286</v>
      </c>
      <c r="BB14" s="19" t="s">
        <v>7286</v>
      </c>
      <c r="BC14" s="19" t="s">
        <v>7286</v>
      </c>
      <c r="BF14" s="19" t="s">
        <v>7286</v>
      </c>
      <c r="BG14" s="19" t="s">
        <v>7286</v>
      </c>
      <c r="BH14" s="19" t="s">
        <v>7286</v>
      </c>
      <c r="BI14" s="19" t="s">
        <v>7286</v>
      </c>
      <c r="CL14" s="19" t="s">
        <v>7286</v>
      </c>
      <c r="CM14" s="19" t="s">
        <v>7286</v>
      </c>
      <c r="CN14" s="19" t="s">
        <v>7286</v>
      </c>
      <c r="CO14" s="19" t="s">
        <v>7286</v>
      </c>
      <c r="CP14" s="19" t="s">
        <v>7286</v>
      </c>
      <c r="CQ14" s="19" t="s">
        <v>7286</v>
      </c>
      <c r="CR14" s="19" t="s">
        <v>7286</v>
      </c>
      <c r="CS14" s="19" t="s">
        <v>7286</v>
      </c>
      <c r="CX14" s="19" t="s">
        <v>7286</v>
      </c>
      <c r="CY14" s="19" t="s">
        <v>7286</v>
      </c>
      <c r="CZ14" s="19" t="s">
        <v>7286</v>
      </c>
      <c r="DA14" s="19" t="s">
        <v>7286</v>
      </c>
    </row>
    <row r="15" spans="1:125" ht="18" customHeight="1">
      <c r="A15" s="18" t="s">
        <v>118</v>
      </c>
      <c r="B15" s="19" t="s">
        <v>119</v>
      </c>
      <c r="AU15" s="19" t="s">
        <v>7286</v>
      </c>
      <c r="BW15" s="19" t="s">
        <v>7286</v>
      </c>
      <c r="CI15" s="19" t="s">
        <v>7286</v>
      </c>
      <c r="CK15" s="19" t="s">
        <v>7286</v>
      </c>
      <c r="DS15" s="19" t="s">
        <v>7286</v>
      </c>
    </row>
    <row r="16" spans="1:125" ht="18" customHeight="1">
      <c r="A16" s="18" t="s">
        <v>120</v>
      </c>
      <c r="B16" s="19" t="s">
        <v>121</v>
      </c>
      <c r="C16" s="19" t="s">
        <v>7295</v>
      </c>
      <c r="D16" s="19" t="s">
        <v>7295</v>
      </c>
      <c r="E16" s="19" t="s">
        <v>7295</v>
      </c>
      <c r="F16" s="19" t="s">
        <v>7295</v>
      </c>
      <c r="G16" s="19" t="s">
        <v>7295</v>
      </c>
      <c r="H16" s="19" t="s">
        <v>7295</v>
      </c>
      <c r="I16" s="19" t="s">
        <v>7295</v>
      </c>
      <c r="J16" s="19" t="s">
        <v>7295</v>
      </c>
      <c r="K16" s="19" t="s">
        <v>7295</v>
      </c>
      <c r="L16" s="19" t="s">
        <v>7295</v>
      </c>
      <c r="M16" s="19" t="s">
        <v>7295</v>
      </c>
      <c r="N16" s="19" t="s">
        <v>7295</v>
      </c>
      <c r="O16" s="19" t="s">
        <v>7295</v>
      </c>
      <c r="P16" s="19" t="s">
        <v>7295</v>
      </c>
      <c r="Q16" s="19" t="s">
        <v>7295</v>
      </c>
      <c r="R16" s="19" t="s">
        <v>7295</v>
      </c>
      <c r="S16" s="19" t="s">
        <v>7295</v>
      </c>
      <c r="T16" s="19" t="s">
        <v>7295</v>
      </c>
      <c r="U16" s="19" t="s">
        <v>7295</v>
      </c>
      <c r="V16" s="19" t="s">
        <v>7295</v>
      </c>
      <c r="W16" s="19" t="s">
        <v>7295</v>
      </c>
      <c r="X16" s="19" t="s">
        <v>7295</v>
      </c>
      <c r="Y16" s="19" t="s">
        <v>7295</v>
      </c>
      <c r="Z16" s="19" t="s">
        <v>7295</v>
      </c>
      <c r="AA16" s="19" t="s">
        <v>7295</v>
      </c>
      <c r="AB16" s="19" t="s">
        <v>7295</v>
      </c>
      <c r="AC16" s="19" t="s">
        <v>7295</v>
      </c>
      <c r="AD16" s="19" t="s">
        <v>7295</v>
      </c>
      <c r="AE16" s="19" t="s">
        <v>7295</v>
      </c>
      <c r="AF16" s="19" t="s">
        <v>7295</v>
      </c>
      <c r="AG16" s="19" t="s">
        <v>7295</v>
      </c>
      <c r="AH16" s="19" t="s">
        <v>7295</v>
      </c>
      <c r="AI16" s="19" t="s">
        <v>7295</v>
      </c>
      <c r="AJ16" s="19" t="s">
        <v>7295</v>
      </c>
      <c r="AK16" s="19" t="s">
        <v>7295</v>
      </c>
      <c r="AL16" s="19" t="s">
        <v>7295</v>
      </c>
      <c r="AM16" s="19" t="s">
        <v>7295</v>
      </c>
      <c r="AN16" s="19" t="s">
        <v>7286</v>
      </c>
      <c r="AO16" s="19" t="s">
        <v>7286</v>
      </c>
      <c r="AP16" s="19" t="s">
        <v>7286</v>
      </c>
      <c r="AQ16" s="19" t="s">
        <v>7286</v>
      </c>
      <c r="AR16" s="19" t="s">
        <v>7286</v>
      </c>
      <c r="AS16" s="19" t="s">
        <v>7286</v>
      </c>
      <c r="AT16" s="19" t="s">
        <v>7286</v>
      </c>
      <c r="AU16" s="19" t="s">
        <v>7286</v>
      </c>
      <c r="AV16" s="19" t="s">
        <v>7286</v>
      </c>
      <c r="AW16" s="19" t="s">
        <v>7286</v>
      </c>
      <c r="AX16" s="19" t="s">
        <v>7295</v>
      </c>
      <c r="AY16" s="19" t="s">
        <v>7295</v>
      </c>
      <c r="AZ16" s="19" t="s">
        <v>7286</v>
      </c>
      <c r="BA16" s="19" t="s">
        <v>7286</v>
      </c>
      <c r="BB16" s="19" t="s">
        <v>7295</v>
      </c>
      <c r="BC16" s="19" t="s">
        <v>7295</v>
      </c>
      <c r="BD16" s="19" t="s">
        <v>7295</v>
      </c>
      <c r="BE16" s="19" t="s">
        <v>7295</v>
      </c>
      <c r="BF16" s="19" t="s">
        <v>7286</v>
      </c>
      <c r="BG16" s="19" t="s">
        <v>7286</v>
      </c>
      <c r="BH16" s="19" t="s">
        <v>7295</v>
      </c>
      <c r="BI16" s="19" t="s">
        <v>7295</v>
      </c>
      <c r="BJ16" s="19" t="s">
        <v>7295</v>
      </c>
      <c r="BK16" s="19" t="s">
        <v>7286</v>
      </c>
      <c r="BL16" s="19" t="s">
        <v>7286</v>
      </c>
      <c r="BM16" s="19" t="s">
        <v>7286</v>
      </c>
      <c r="BN16" s="19" t="s">
        <v>7286</v>
      </c>
      <c r="BO16" s="19" t="s">
        <v>7286</v>
      </c>
      <c r="BP16" s="19" t="s">
        <v>7286</v>
      </c>
      <c r="BQ16" s="19" t="s">
        <v>7295</v>
      </c>
      <c r="BR16" s="19" t="s">
        <v>7295</v>
      </c>
      <c r="BS16" s="19" t="s">
        <v>7286</v>
      </c>
      <c r="BT16" s="19" t="s">
        <v>7286</v>
      </c>
      <c r="BU16" s="19" t="s">
        <v>7295</v>
      </c>
      <c r="BV16" s="19" t="s">
        <v>7295</v>
      </c>
      <c r="BW16" s="19" t="s">
        <v>7286</v>
      </c>
      <c r="BX16" s="19" t="s">
        <v>7286</v>
      </c>
      <c r="BY16" s="19" t="s">
        <v>7286</v>
      </c>
      <c r="BZ16" s="19" t="s">
        <v>7286</v>
      </c>
      <c r="CA16" s="19" t="s">
        <v>7286</v>
      </c>
      <c r="CD16" s="19" t="s">
        <v>7286</v>
      </c>
      <c r="CE16" s="19" t="s">
        <v>7286</v>
      </c>
      <c r="CH16" s="19" t="s">
        <v>7295</v>
      </c>
      <c r="CI16" s="19" t="s">
        <v>7295</v>
      </c>
      <c r="CJ16" s="19" t="s">
        <v>7295</v>
      </c>
      <c r="CK16" s="19" t="s">
        <v>7295</v>
      </c>
      <c r="CL16" s="19" t="s">
        <v>7286</v>
      </c>
      <c r="CM16" s="19" t="s">
        <v>7286</v>
      </c>
      <c r="CN16" s="19" t="s">
        <v>7295</v>
      </c>
      <c r="CO16" s="19" t="s">
        <v>7295</v>
      </c>
      <c r="CP16" s="19" t="s">
        <v>7286</v>
      </c>
      <c r="CQ16" s="19" t="s">
        <v>7286</v>
      </c>
      <c r="CR16" s="19" t="s">
        <v>7295</v>
      </c>
      <c r="CS16" s="19" t="s">
        <v>7295</v>
      </c>
      <c r="CT16" s="19" t="s">
        <v>7295</v>
      </c>
      <c r="CU16" s="19" t="s">
        <v>7295</v>
      </c>
      <c r="CV16" s="19" t="s">
        <v>7295</v>
      </c>
      <c r="CW16" s="19" t="s">
        <v>7295</v>
      </c>
      <c r="CX16" s="19" t="s">
        <v>7286</v>
      </c>
      <c r="CY16" s="19" t="s">
        <v>7286</v>
      </c>
      <c r="CZ16" s="19" t="s">
        <v>7295</v>
      </c>
      <c r="DA16" s="19" t="s">
        <v>7295</v>
      </c>
      <c r="DB16" s="19" t="s">
        <v>7295</v>
      </c>
      <c r="DC16" s="19" t="s">
        <v>7286</v>
      </c>
      <c r="DD16" s="19" t="s">
        <v>7286</v>
      </c>
      <c r="DE16" s="19" t="s">
        <v>7286</v>
      </c>
      <c r="DF16" s="19" t="s">
        <v>7286</v>
      </c>
      <c r="DG16" s="19" t="s">
        <v>7286</v>
      </c>
      <c r="DH16" s="19" t="s">
        <v>7286</v>
      </c>
      <c r="DI16" s="19" t="s">
        <v>7286</v>
      </c>
      <c r="DJ16" s="19" t="s">
        <v>7286</v>
      </c>
      <c r="DK16" s="19" t="s">
        <v>7286</v>
      </c>
      <c r="DL16" s="19" t="s">
        <v>7286</v>
      </c>
      <c r="DM16" s="19" t="s">
        <v>7286</v>
      </c>
      <c r="DN16" s="19" t="s">
        <v>7286</v>
      </c>
      <c r="DO16" s="19" t="s">
        <v>7286</v>
      </c>
      <c r="DP16" s="19" t="s">
        <v>7286</v>
      </c>
      <c r="DQ16" s="19" t="s">
        <v>7286</v>
      </c>
      <c r="DR16" s="19" t="s">
        <v>7286</v>
      </c>
      <c r="DS16" s="19" t="s">
        <v>7286</v>
      </c>
      <c r="DT16" s="19" t="s">
        <v>7286</v>
      </c>
      <c r="DU16" s="19" t="s">
        <v>7286</v>
      </c>
    </row>
    <row r="17" spans="1:125" ht="18" customHeight="1">
      <c r="A17" s="18" t="s">
        <v>122</v>
      </c>
      <c r="B17" s="19" t="s">
        <v>123</v>
      </c>
      <c r="BT17" s="19" t="s">
        <v>7286</v>
      </c>
      <c r="BU17" s="19" t="s">
        <v>7286</v>
      </c>
      <c r="BV17" s="19" t="s">
        <v>7286</v>
      </c>
      <c r="BX17" s="19" t="s">
        <v>7286</v>
      </c>
      <c r="DP17" s="19" t="s">
        <v>7286</v>
      </c>
      <c r="DQ17" s="19" t="s">
        <v>7286</v>
      </c>
      <c r="DR17" s="19" t="s">
        <v>7286</v>
      </c>
      <c r="DT17" s="19" t="s">
        <v>7286</v>
      </c>
    </row>
    <row r="18" spans="1:125" ht="18" customHeight="1">
      <c r="A18" s="18" t="s">
        <v>124</v>
      </c>
      <c r="B18" s="19" t="s">
        <v>7284</v>
      </c>
    </row>
    <row r="19" spans="1:125" ht="18" customHeight="1">
      <c r="A19" s="20" t="s">
        <v>125</v>
      </c>
      <c r="B19" s="19" t="s">
        <v>126</v>
      </c>
      <c r="C19" s="19" t="s">
        <v>7286</v>
      </c>
      <c r="D19" s="19" t="s">
        <v>7286</v>
      </c>
      <c r="E19" s="19" t="s">
        <v>7286</v>
      </c>
      <c r="F19" s="19" t="s">
        <v>7286</v>
      </c>
      <c r="I19" s="19" t="s">
        <v>7286</v>
      </c>
      <c r="J19" s="19" t="s">
        <v>7286</v>
      </c>
      <c r="M19" s="19" t="s">
        <v>7286</v>
      </c>
      <c r="N19" s="19" t="s">
        <v>7286</v>
      </c>
      <c r="O19" s="19" t="s">
        <v>7286</v>
      </c>
      <c r="P19" s="19" t="s">
        <v>7286</v>
      </c>
      <c r="Q19" s="19" t="s">
        <v>7286</v>
      </c>
      <c r="R19" s="19" t="s">
        <v>7286</v>
      </c>
      <c r="S19" s="19" t="s">
        <v>7286</v>
      </c>
      <c r="T19" s="19" t="s">
        <v>7286</v>
      </c>
      <c r="U19" s="19" t="s">
        <v>7286</v>
      </c>
      <c r="V19" s="19" t="s">
        <v>7286</v>
      </c>
      <c r="W19" s="19" t="s">
        <v>7286</v>
      </c>
      <c r="X19" s="19" t="s">
        <v>7286</v>
      </c>
      <c r="Y19" s="19" t="s">
        <v>7286</v>
      </c>
      <c r="Z19" s="19" t="s">
        <v>7286</v>
      </c>
      <c r="AA19" s="19" t="s">
        <v>7286</v>
      </c>
      <c r="AB19" s="19" t="s">
        <v>7286</v>
      </c>
      <c r="AC19" s="19" t="s">
        <v>7286</v>
      </c>
      <c r="AD19" s="19" t="s">
        <v>7286</v>
      </c>
      <c r="AE19" s="19" t="s">
        <v>7286</v>
      </c>
      <c r="AF19" s="19" t="s">
        <v>7286</v>
      </c>
      <c r="AG19" s="19" t="s">
        <v>7286</v>
      </c>
      <c r="AH19" s="19" t="s">
        <v>7286</v>
      </c>
      <c r="AI19" s="19" t="s">
        <v>7286</v>
      </c>
      <c r="AJ19" s="19" t="s">
        <v>7286</v>
      </c>
      <c r="AK19" s="19" t="s">
        <v>7286</v>
      </c>
      <c r="AL19" s="19" t="s">
        <v>7286</v>
      </c>
      <c r="AM19" s="19" t="s">
        <v>7286</v>
      </c>
      <c r="AN19" s="19" t="s">
        <v>7286</v>
      </c>
      <c r="AO19" s="19" t="s">
        <v>7286</v>
      </c>
      <c r="AP19" s="19" t="s">
        <v>7286</v>
      </c>
      <c r="AQ19" s="19" t="s">
        <v>7286</v>
      </c>
      <c r="AR19" s="19" t="s">
        <v>7286</v>
      </c>
      <c r="AS19" s="19" t="s">
        <v>7286</v>
      </c>
      <c r="AT19" s="19" t="s">
        <v>7286</v>
      </c>
      <c r="AU19" s="19" t="s">
        <v>7286</v>
      </c>
      <c r="AV19" s="19" t="s">
        <v>7286</v>
      </c>
      <c r="AW19" s="19" t="s">
        <v>7286</v>
      </c>
      <c r="AX19" s="19" t="s">
        <v>7295</v>
      </c>
      <c r="AY19" s="19" t="s">
        <v>7295</v>
      </c>
      <c r="AZ19" s="19" t="s">
        <v>7286</v>
      </c>
      <c r="BA19" s="19" t="s">
        <v>7286</v>
      </c>
      <c r="BB19" s="19" t="s">
        <v>7295</v>
      </c>
      <c r="BC19" s="19" t="s">
        <v>7295</v>
      </c>
      <c r="BD19" s="19" t="s">
        <v>7295</v>
      </c>
      <c r="BE19" s="19" t="s">
        <v>7295</v>
      </c>
      <c r="BF19" s="19" t="s">
        <v>7286</v>
      </c>
      <c r="BG19" s="19" t="s">
        <v>7286</v>
      </c>
      <c r="BH19" s="19" t="s">
        <v>7295</v>
      </c>
      <c r="BI19" s="19" t="s">
        <v>7295</v>
      </c>
      <c r="BJ19" s="19" t="s">
        <v>7295</v>
      </c>
      <c r="BK19" s="19" t="s">
        <v>7286</v>
      </c>
      <c r="BL19" s="19" t="s">
        <v>7286</v>
      </c>
      <c r="BM19" s="19" t="s">
        <v>7295</v>
      </c>
      <c r="BN19" s="19" t="s">
        <v>7295</v>
      </c>
      <c r="BO19" s="19" t="s">
        <v>7286</v>
      </c>
      <c r="BP19" s="19" t="s">
        <v>7286</v>
      </c>
      <c r="BQ19" s="19" t="s">
        <v>7295</v>
      </c>
      <c r="BR19" s="19" t="s">
        <v>7295</v>
      </c>
      <c r="BS19" s="19" t="s">
        <v>7286</v>
      </c>
      <c r="BT19" s="19" t="s">
        <v>7295</v>
      </c>
      <c r="BU19" s="19" t="s">
        <v>7295</v>
      </c>
      <c r="BV19" s="19" t="s">
        <v>7295</v>
      </c>
      <c r="BW19" s="19" t="s">
        <v>7286</v>
      </c>
      <c r="BX19" s="19" t="s">
        <v>7295</v>
      </c>
      <c r="BY19" s="19" t="s">
        <v>7295</v>
      </c>
      <c r="BZ19" s="19" t="s">
        <v>7286</v>
      </c>
      <c r="CA19" s="19" t="s">
        <v>7286</v>
      </c>
      <c r="CB19" s="19" t="s">
        <v>7286</v>
      </c>
      <c r="CC19" s="19" t="s">
        <v>7286</v>
      </c>
      <c r="CD19" s="19" t="s">
        <v>7286</v>
      </c>
      <c r="CE19" s="19" t="s">
        <v>7286</v>
      </c>
      <c r="CF19" s="19" t="s">
        <v>7286</v>
      </c>
      <c r="CG19" s="19" t="s">
        <v>7286</v>
      </c>
      <c r="CH19" s="19" t="s">
        <v>7286</v>
      </c>
      <c r="CI19" s="19" t="s">
        <v>7286</v>
      </c>
      <c r="CJ19" s="19" t="s">
        <v>7286</v>
      </c>
      <c r="CK19" s="19" t="s">
        <v>7286</v>
      </c>
      <c r="CL19" s="19" t="s">
        <v>7286</v>
      </c>
      <c r="CM19" s="19" t="s">
        <v>7286</v>
      </c>
      <c r="CN19" s="19" t="s">
        <v>7295</v>
      </c>
      <c r="CO19" s="19" t="s">
        <v>7295</v>
      </c>
      <c r="CP19" s="19" t="s">
        <v>7286</v>
      </c>
      <c r="CQ19" s="19" t="s">
        <v>7286</v>
      </c>
      <c r="CR19" s="19" t="s">
        <v>7295</v>
      </c>
      <c r="CS19" s="19" t="s">
        <v>7295</v>
      </c>
      <c r="CX19" s="19" t="s">
        <v>7286</v>
      </c>
      <c r="CY19" s="19" t="s">
        <v>7286</v>
      </c>
      <c r="CZ19" s="19" t="s">
        <v>7295</v>
      </c>
      <c r="DA19" s="19" t="s">
        <v>7295</v>
      </c>
      <c r="DC19" s="19" t="s">
        <v>7295</v>
      </c>
      <c r="DD19" s="19" t="s">
        <v>7295</v>
      </c>
      <c r="DI19" s="19" t="s">
        <v>7286</v>
      </c>
      <c r="DJ19" s="19" t="s">
        <v>7286</v>
      </c>
      <c r="DO19" s="19" t="s">
        <v>7286</v>
      </c>
      <c r="DS19" s="19" t="s">
        <v>7286</v>
      </c>
    </row>
    <row r="20" spans="1:125" ht="18" customHeight="1">
      <c r="A20" s="18" t="s">
        <v>127</v>
      </c>
      <c r="B20" s="19" t="s">
        <v>128</v>
      </c>
      <c r="F20" s="19" t="s">
        <v>7295</v>
      </c>
      <c r="I20" s="19" t="s">
        <v>7295</v>
      </c>
      <c r="J20" s="19" t="s">
        <v>7295</v>
      </c>
      <c r="M20" s="19" t="s">
        <v>7295</v>
      </c>
      <c r="N20" s="19" t="s">
        <v>7295</v>
      </c>
      <c r="AC20" s="19" t="s">
        <v>7295</v>
      </c>
      <c r="AD20" s="19" t="s">
        <v>7295</v>
      </c>
      <c r="AE20" s="19" t="s">
        <v>7295</v>
      </c>
      <c r="AF20" s="19" t="s">
        <v>7295</v>
      </c>
      <c r="AO20" s="19" t="s">
        <v>7286</v>
      </c>
      <c r="BS20" s="19" t="s">
        <v>7286</v>
      </c>
      <c r="CB20" s="19" t="s">
        <v>7286</v>
      </c>
      <c r="CC20" s="19" t="s">
        <v>7286</v>
      </c>
      <c r="CF20" s="19" t="s">
        <v>7286</v>
      </c>
      <c r="CG20" s="19" t="s">
        <v>7286</v>
      </c>
      <c r="DO20" s="19" t="s">
        <v>7286</v>
      </c>
      <c r="DP20" s="19" t="s">
        <v>7286</v>
      </c>
      <c r="DQ20" s="19" t="s">
        <v>7286</v>
      </c>
      <c r="DR20" s="19" t="s">
        <v>7286</v>
      </c>
    </row>
    <row r="21" spans="1:125" ht="18" customHeight="1">
      <c r="A21" s="18" t="s">
        <v>129</v>
      </c>
      <c r="B21" s="19" t="s">
        <v>130</v>
      </c>
      <c r="P21" s="19" t="s">
        <v>7286</v>
      </c>
      <c r="R21" s="19" t="s">
        <v>7286</v>
      </c>
      <c r="AX21" s="19" t="s">
        <v>7286</v>
      </c>
      <c r="AY21" s="19" t="s">
        <v>7286</v>
      </c>
      <c r="BB21" s="19" t="s">
        <v>7286</v>
      </c>
      <c r="BC21" s="19" t="s">
        <v>7286</v>
      </c>
      <c r="CN21" s="19" t="s">
        <v>7286</v>
      </c>
      <c r="CO21" s="19" t="s">
        <v>7286</v>
      </c>
      <c r="CR21" s="19" t="s">
        <v>7286</v>
      </c>
      <c r="CS21" s="19" t="s">
        <v>7286</v>
      </c>
    </row>
    <row r="22" spans="1:125" ht="18" customHeight="1">
      <c r="A22" s="20" t="s">
        <v>131</v>
      </c>
      <c r="B22" s="19" t="s">
        <v>132</v>
      </c>
      <c r="C22" s="19" t="s">
        <v>7295</v>
      </c>
      <c r="D22" s="19" t="s">
        <v>7295</v>
      </c>
      <c r="E22" s="19" t="s">
        <v>7295</v>
      </c>
      <c r="F22" s="19" t="s">
        <v>7295</v>
      </c>
      <c r="G22" s="19" t="s">
        <v>7295</v>
      </c>
      <c r="H22" s="19" t="s">
        <v>7295</v>
      </c>
      <c r="I22" s="19" t="s">
        <v>7295</v>
      </c>
      <c r="J22" s="19" t="s">
        <v>7295</v>
      </c>
      <c r="K22" s="19" t="s">
        <v>7295</v>
      </c>
      <c r="L22" s="19" t="s">
        <v>7295</v>
      </c>
      <c r="M22" s="19" t="s">
        <v>7295</v>
      </c>
      <c r="N22" s="19" t="s">
        <v>7295</v>
      </c>
      <c r="W22" s="19" t="s">
        <v>7295</v>
      </c>
      <c r="X22" s="19" t="s">
        <v>7295</v>
      </c>
      <c r="Y22" s="19" t="s">
        <v>7295</v>
      </c>
      <c r="AA22" s="19" t="s">
        <v>7295</v>
      </c>
      <c r="AB22" s="19" t="s">
        <v>7295</v>
      </c>
      <c r="AC22" s="19" t="s">
        <v>7286</v>
      </c>
      <c r="AD22" s="19" t="s">
        <v>7286</v>
      </c>
      <c r="AE22" s="19" t="s">
        <v>7286</v>
      </c>
      <c r="AF22" s="19" t="s">
        <v>7286</v>
      </c>
      <c r="AN22" s="19" t="s">
        <v>7295</v>
      </c>
      <c r="AO22" s="19" t="s">
        <v>7295</v>
      </c>
      <c r="AP22" s="19" t="s">
        <v>7295</v>
      </c>
      <c r="AQ22" s="19" t="s">
        <v>7295</v>
      </c>
      <c r="AR22" s="19" t="s">
        <v>7295</v>
      </c>
      <c r="AS22" s="19" t="s">
        <v>7295</v>
      </c>
      <c r="AT22" s="19" t="s">
        <v>7286</v>
      </c>
      <c r="AU22" s="19" t="s">
        <v>7286</v>
      </c>
      <c r="BK22" s="19" t="s">
        <v>7295</v>
      </c>
      <c r="BL22" s="19" t="s">
        <v>7295</v>
      </c>
      <c r="BO22" s="19" t="s">
        <v>7295</v>
      </c>
      <c r="BP22" s="19" t="s">
        <v>7295</v>
      </c>
      <c r="BZ22" s="19" t="s">
        <v>7295</v>
      </c>
      <c r="CA22" s="19" t="s">
        <v>7295</v>
      </c>
      <c r="CD22" s="19" t="s">
        <v>7295</v>
      </c>
      <c r="CE22" s="19" t="s">
        <v>7295</v>
      </c>
      <c r="CH22" s="19" t="s">
        <v>7286</v>
      </c>
      <c r="CI22" s="19" t="s">
        <v>7286</v>
      </c>
      <c r="CJ22" s="19" t="s">
        <v>7286</v>
      </c>
      <c r="CK22" s="19" t="s">
        <v>7286</v>
      </c>
      <c r="CL22" s="19" t="s">
        <v>7286</v>
      </c>
      <c r="CM22" s="19" t="s">
        <v>7286</v>
      </c>
      <c r="CP22" s="19" t="s">
        <v>7286</v>
      </c>
      <c r="CQ22" s="19" t="s">
        <v>7286</v>
      </c>
      <c r="CX22" s="19" t="s">
        <v>7286</v>
      </c>
      <c r="CY22" s="19" t="s">
        <v>7286</v>
      </c>
      <c r="DD22" s="19" t="s">
        <v>7286</v>
      </c>
      <c r="DI22" s="19" t="s">
        <v>7295</v>
      </c>
      <c r="DJ22" s="19" t="s">
        <v>7295</v>
      </c>
    </row>
    <row r="23" spans="1:125" ht="18" customHeight="1">
      <c r="A23" s="18" t="s">
        <v>133</v>
      </c>
      <c r="B23" s="19" t="s">
        <v>134</v>
      </c>
    </row>
    <row r="24" spans="1:125" ht="18" customHeight="1">
      <c r="A24" s="18" t="s">
        <v>135</v>
      </c>
      <c r="B24" s="19" t="s">
        <v>136</v>
      </c>
      <c r="AT24" s="19" t="s">
        <v>7286</v>
      </c>
      <c r="AU24" s="19" t="s">
        <v>7295</v>
      </c>
      <c r="AV24" s="19" t="s">
        <v>7286</v>
      </c>
      <c r="AW24" s="19" t="s">
        <v>7286</v>
      </c>
      <c r="AX24" s="19" t="s">
        <v>7286</v>
      </c>
      <c r="AY24" s="19" t="s">
        <v>7286</v>
      </c>
      <c r="AZ24" s="19" t="s">
        <v>7286</v>
      </c>
      <c r="BA24" s="19" t="s">
        <v>7286</v>
      </c>
      <c r="BB24" s="19" t="s">
        <v>7286</v>
      </c>
      <c r="BC24" s="19" t="s">
        <v>7286</v>
      </c>
      <c r="BD24" s="19" t="s">
        <v>7286</v>
      </c>
      <c r="BE24" s="19" t="s">
        <v>7286</v>
      </c>
      <c r="BF24" s="19" t="s">
        <v>7286</v>
      </c>
      <c r="BG24" s="19" t="s">
        <v>7286</v>
      </c>
      <c r="BH24" s="19" t="s">
        <v>7286</v>
      </c>
      <c r="BI24" s="19" t="s">
        <v>7286</v>
      </c>
      <c r="BJ24" s="19" t="s">
        <v>7286</v>
      </c>
      <c r="BM24" s="19" t="s">
        <v>7286</v>
      </c>
      <c r="BN24" s="19" t="s">
        <v>7286</v>
      </c>
      <c r="BQ24" s="19" t="s">
        <v>7286</v>
      </c>
      <c r="BR24" s="19" t="s">
        <v>7286</v>
      </c>
      <c r="BS24" s="19" t="s">
        <v>7286</v>
      </c>
      <c r="BT24" s="19" t="s">
        <v>7286</v>
      </c>
      <c r="BU24" s="19" t="s">
        <v>7286</v>
      </c>
      <c r="BV24" s="19" t="s">
        <v>7286</v>
      </c>
      <c r="BW24" s="19" t="s">
        <v>7286</v>
      </c>
      <c r="BX24" s="19" t="s">
        <v>7286</v>
      </c>
      <c r="BY24" s="19" t="s">
        <v>7286</v>
      </c>
      <c r="CJ24" s="19" t="s">
        <v>7286</v>
      </c>
      <c r="CK24" s="19" t="s">
        <v>7295</v>
      </c>
      <c r="CL24" s="19" t="s">
        <v>7286</v>
      </c>
      <c r="CM24" s="19" t="s">
        <v>7286</v>
      </c>
      <c r="CN24" s="19" t="s">
        <v>7286</v>
      </c>
      <c r="CO24" s="19" t="s">
        <v>7286</v>
      </c>
      <c r="CP24" s="19" t="s">
        <v>7286</v>
      </c>
      <c r="CQ24" s="19" t="s">
        <v>7286</v>
      </c>
      <c r="CR24" s="19" t="s">
        <v>7286</v>
      </c>
      <c r="CS24" s="19" t="s">
        <v>7286</v>
      </c>
      <c r="CT24" s="19" t="s">
        <v>7286</v>
      </c>
      <c r="CU24" s="19" t="s">
        <v>7286</v>
      </c>
      <c r="CV24" s="19" t="s">
        <v>7286</v>
      </c>
      <c r="CW24" s="19" t="s">
        <v>7286</v>
      </c>
      <c r="CX24" s="19" t="s">
        <v>7286</v>
      </c>
      <c r="CY24" s="19" t="s">
        <v>7286</v>
      </c>
      <c r="CZ24" s="19" t="s">
        <v>7286</v>
      </c>
      <c r="DA24" s="19" t="s">
        <v>7286</v>
      </c>
      <c r="DB24" s="19" t="s">
        <v>7286</v>
      </c>
      <c r="DE24" s="19" t="s">
        <v>7295</v>
      </c>
      <c r="DF24" s="19" t="s">
        <v>7295</v>
      </c>
      <c r="DG24" s="19" t="s">
        <v>7295</v>
      </c>
      <c r="DH24" s="19" t="s">
        <v>7295</v>
      </c>
      <c r="DK24" s="19" t="s">
        <v>7295</v>
      </c>
      <c r="DL24" s="19" t="s">
        <v>7295</v>
      </c>
      <c r="DM24" s="19" t="s">
        <v>7295</v>
      </c>
      <c r="DN24" s="19" t="s">
        <v>7295</v>
      </c>
      <c r="DO24" s="19" t="s">
        <v>7286</v>
      </c>
      <c r="DP24" s="19" t="s">
        <v>7286</v>
      </c>
      <c r="DQ24" s="19" t="s">
        <v>7286</v>
      </c>
      <c r="DR24" s="19" t="s">
        <v>7286</v>
      </c>
      <c r="DS24" s="19" t="s">
        <v>7286</v>
      </c>
      <c r="DT24" s="19" t="s">
        <v>7286</v>
      </c>
      <c r="DU24" s="19" t="s">
        <v>7286</v>
      </c>
    </row>
    <row r="25" spans="1:125" ht="18" customHeight="1">
      <c r="A25" s="18" t="s">
        <v>137</v>
      </c>
      <c r="B25" s="19" t="s">
        <v>138</v>
      </c>
      <c r="F25" s="19" t="s">
        <v>7286</v>
      </c>
      <c r="I25" s="19" t="s">
        <v>7286</v>
      </c>
      <c r="J25" s="19" t="s">
        <v>7286</v>
      </c>
      <c r="M25" s="19" t="s">
        <v>7286</v>
      </c>
      <c r="N25" s="19" t="s">
        <v>7286</v>
      </c>
      <c r="O25" s="19" t="s">
        <v>7286</v>
      </c>
      <c r="P25" s="19" t="s">
        <v>7286</v>
      </c>
      <c r="Q25" s="19" t="s">
        <v>7286</v>
      </c>
      <c r="R25" s="19" t="s">
        <v>7286</v>
      </c>
      <c r="S25" s="19" t="s">
        <v>7286</v>
      </c>
      <c r="T25" s="19" t="s">
        <v>7286</v>
      </c>
      <c r="U25" s="19" t="s">
        <v>7286</v>
      </c>
      <c r="V25" s="19" t="s">
        <v>7286</v>
      </c>
      <c r="AG25" s="19" t="s">
        <v>7286</v>
      </c>
      <c r="AH25" s="19" t="s">
        <v>7286</v>
      </c>
      <c r="AI25" s="19" t="s">
        <v>7286</v>
      </c>
      <c r="AJ25" s="19" t="s">
        <v>7286</v>
      </c>
      <c r="AK25" s="19" t="s">
        <v>7286</v>
      </c>
      <c r="AL25" s="19" t="s">
        <v>7286</v>
      </c>
      <c r="AM25" s="19" t="s">
        <v>7286</v>
      </c>
      <c r="AN25" s="19" t="s">
        <v>7295</v>
      </c>
      <c r="AO25" s="19" t="s">
        <v>7295</v>
      </c>
      <c r="AP25" s="19" t="s">
        <v>7295</v>
      </c>
      <c r="AQ25" s="19" t="s">
        <v>7295</v>
      </c>
      <c r="AR25" s="19" t="s">
        <v>7295</v>
      </c>
      <c r="AS25" s="19" t="s">
        <v>7295</v>
      </c>
      <c r="AT25" s="19" t="s">
        <v>7295</v>
      </c>
      <c r="AU25" s="19" t="s">
        <v>7295</v>
      </c>
      <c r="AV25" s="19" t="s">
        <v>7286</v>
      </c>
      <c r="AW25" s="19" t="s">
        <v>7286</v>
      </c>
      <c r="AX25" s="19" t="s">
        <v>7286</v>
      </c>
      <c r="AY25" s="19" t="s">
        <v>7286</v>
      </c>
      <c r="AZ25" s="19" t="s">
        <v>7286</v>
      </c>
      <c r="BA25" s="19" t="s">
        <v>7286</v>
      </c>
      <c r="BB25" s="19" t="s">
        <v>7286</v>
      </c>
      <c r="BC25" s="19" t="s">
        <v>7286</v>
      </c>
      <c r="BD25" s="19" t="s">
        <v>7286</v>
      </c>
      <c r="BE25" s="19" t="s">
        <v>7286</v>
      </c>
      <c r="BF25" s="19" t="s">
        <v>7286</v>
      </c>
      <c r="BG25" s="19" t="s">
        <v>7286</v>
      </c>
      <c r="BH25" s="19" t="s">
        <v>7286</v>
      </c>
      <c r="BI25" s="19" t="s">
        <v>7286</v>
      </c>
      <c r="BJ25" s="19" t="s">
        <v>7286</v>
      </c>
      <c r="BK25" s="19" t="s">
        <v>7286</v>
      </c>
      <c r="BL25" s="19" t="s">
        <v>7286</v>
      </c>
      <c r="BM25" s="19" t="s">
        <v>7286</v>
      </c>
      <c r="BN25" s="19" t="s">
        <v>7286</v>
      </c>
      <c r="BO25" s="19" t="s">
        <v>7286</v>
      </c>
      <c r="BP25" s="19" t="s">
        <v>7286</v>
      </c>
      <c r="BQ25" s="19" t="s">
        <v>7286</v>
      </c>
      <c r="BR25" s="19" t="s">
        <v>7286</v>
      </c>
      <c r="BS25" s="19" t="s">
        <v>7286</v>
      </c>
      <c r="BT25" s="19" t="s">
        <v>7286</v>
      </c>
      <c r="BU25" s="19" t="s">
        <v>7286</v>
      </c>
      <c r="BV25" s="19" t="s">
        <v>7286</v>
      </c>
      <c r="BW25" s="19" t="s">
        <v>7286</v>
      </c>
      <c r="BX25" s="19" t="s">
        <v>7286</v>
      </c>
      <c r="BY25" s="19" t="s">
        <v>7286</v>
      </c>
      <c r="BZ25" s="19" t="s">
        <v>7295</v>
      </c>
      <c r="CA25" s="19" t="s">
        <v>7295</v>
      </c>
      <c r="CB25" s="19" t="s">
        <v>7295</v>
      </c>
      <c r="CC25" s="19" t="s">
        <v>7295</v>
      </c>
      <c r="CD25" s="19" t="s">
        <v>7295</v>
      </c>
      <c r="CE25" s="19" t="s">
        <v>7295</v>
      </c>
      <c r="CF25" s="19" t="s">
        <v>7295</v>
      </c>
      <c r="CG25" s="19" t="s">
        <v>7295</v>
      </c>
      <c r="CH25" s="19" t="s">
        <v>7295</v>
      </c>
      <c r="CI25" s="19" t="s">
        <v>7295</v>
      </c>
      <c r="CJ25" s="19" t="s">
        <v>7295</v>
      </c>
      <c r="CK25" s="19" t="s">
        <v>7295</v>
      </c>
      <c r="CL25" s="19" t="s">
        <v>7286</v>
      </c>
      <c r="CM25" s="19" t="s">
        <v>7286</v>
      </c>
      <c r="CN25" s="19" t="s">
        <v>7286</v>
      </c>
      <c r="CO25" s="19" t="s">
        <v>7286</v>
      </c>
      <c r="CP25" s="19" t="s">
        <v>7286</v>
      </c>
      <c r="CQ25" s="19" t="s">
        <v>7286</v>
      </c>
      <c r="CR25" s="19" t="s">
        <v>7286</v>
      </c>
      <c r="CS25" s="19" t="s">
        <v>7286</v>
      </c>
      <c r="CT25" s="19" t="s">
        <v>7286</v>
      </c>
      <c r="CU25" s="19" t="s">
        <v>7286</v>
      </c>
      <c r="CV25" s="19" t="s">
        <v>7286</v>
      </c>
      <c r="CW25" s="19" t="s">
        <v>7286</v>
      </c>
      <c r="CX25" s="19" t="s">
        <v>7286</v>
      </c>
      <c r="CY25" s="19" t="s">
        <v>7286</v>
      </c>
      <c r="CZ25" s="19" t="s">
        <v>7286</v>
      </c>
      <c r="DA25" s="19" t="s">
        <v>7286</v>
      </c>
      <c r="DB25" s="19" t="s">
        <v>7286</v>
      </c>
      <c r="DC25" s="19" t="s">
        <v>7295</v>
      </c>
      <c r="DD25" s="19" t="s">
        <v>7295</v>
      </c>
      <c r="DE25" s="19" t="s">
        <v>7286</v>
      </c>
      <c r="DF25" s="19" t="s">
        <v>7286</v>
      </c>
      <c r="DG25" s="19" t="s">
        <v>7286</v>
      </c>
      <c r="DH25" s="19" t="s">
        <v>7286</v>
      </c>
      <c r="DI25" s="19" t="s">
        <v>7295</v>
      </c>
      <c r="DJ25" s="19" t="s">
        <v>7295</v>
      </c>
      <c r="DK25" s="19" t="s">
        <v>7286</v>
      </c>
      <c r="DL25" s="19" t="s">
        <v>7286</v>
      </c>
      <c r="DM25" s="19" t="s">
        <v>7286</v>
      </c>
      <c r="DN25" s="19" t="s">
        <v>7286</v>
      </c>
      <c r="DO25" s="19" t="s">
        <v>7286</v>
      </c>
      <c r="DP25" s="19" t="s">
        <v>7286</v>
      </c>
      <c r="DQ25" s="19" t="s">
        <v>7286</v>
      </c>
      <c r="DR25" s="19" t="s">
        <v>7286</v>
      </c>
      <c r="DS25" s="19" t="s">
        <v>7286</v>
      </c>
      <c r="DT25" s="19" t="s">
        <v>7286</v>
      </c>
      <c r="DU25" s="19" t="s">
        <v>7286</v>
      </c>
    </row>
    <row r="26" spans="1:125" ht="18" customHeight="1">
      <c r="A26" s="18" t="s">
        <v>139</v>
      </c>
      <c r="B26" s="19" t="s">
        <v>140</v>
      </c>
      <c r="Z26" s="19" t="s">
        <v>7286</v>
      </c>
    </row>
    <row r="27" spans="1:125" ht="18" customHeight="1">
      <c r="A27" s="18" t="s">
        <v>141</v>
      </c>
      <c r="B27" s="19" t="s">
        <v>142</v>
      </c>
    </row>
    <row r="28" spans="1:125" ht="18" customHeight="1">
      <c r="A28" s="18" t="s">
        <v>143</v>
      </c>
      <c r="B28" s="19" t="s">
        <v>144</v>
      </c>
    </row>
    <row r="29" spans="1:125" ht="18" customHeight="1">
      <c r="A29" s="18" t="s">
        <v>145</v>
      </c>
      <c r="B29" s="19" t="s">
        <v>7270</v>
      </c>
      <c r="AA29" s="19" t="s">
        <v>7295</v>
      </c>
      <c r="AB29" s="19" t="s">
        <v>7295</v>
      </c>
      <c r="AC29" s="19" t="s">
        <v>7286</v>
      </c>
      <c r="AD29" s="19" t="s">
        <v>7286</v>
      </c>
      <c r="AE29" s="19" t="s">
        <v>7286</v>
      </c>
      <c r="AF29" s="19" t="s">
        <v>7286</v>
      </c>
      <c r="AG29" s="19" t="s">
        <v>7295</v>
      </c>
      <c r="AH29" s="19" t="s">
        <v>7295</v>
      </c>
      <c r="AI29" s="19" t="s">
        <v>7295</v>
      </c>
      <c r="AJ29" s="19" t="s">
        <v>7295</v>
      </c>
      <c r="AK29" s="19" t="s">
        <v>7286</v>
      </c>
      <c r="AL29" s="19" t="s">
        <v>7286</v>
      </c>
      <c r="AM29" s="19" t="s">
        <v>7286</v>
      </c>
      <c r="AT29" s="19" t="s">
        <v>7286</v>
      </c>
      <c r="BK29" s="19" t="s">
        <v>7286</v>
      </c>
      <c r="BL29" s="19" t="s">
        <v>7286</v>
      </c>
      <c r="BM29" s="19" t="s">
        <v>7286</v>
      </c>
      <c r="BN29" s="19" t="s">
        <v>7286</v>
      </c>
      <c r="BQ29" s="19" t="s">
        <v>7286</v>
      </c>
      <c r="BR29" s="19" t="s">
        <v>7295</v>
      </c>
      <c r="BU29" s="19" t="s">
        <v>7295</v>
      </c>
      <c r="BV29" s="19" t="s">
        <v>7295</v>
      </c>
      <c r="CJ29" s="19" t="s">
        <v>7286</v>
      </c>
      <c r="DC29" s="19" t="s">
        <v>7286</v>
      </c>
      <c r="DD29" s="19" t="s">
        <v>7286</v>
      </c>
    </row>
    <row r="30" spans="1:125" ht="18" customHeight="1">
      <c r="A30" s="18" t="s">
        <v>146</v>
      </c>
      <c r="B30" s="19" t="s">
        <v>147</v>
      </c>
      <c r="AP30" s="19" t="s">
        <v>7286</v>
      </c>
      <c r="AQ30" s="19" t="s">
        <v>7286</v>
      </c>
      <c r="AR30" s="19" t="s">
        <v>7286</v>
      </c>
      <c r="AS30" s="19" t="s">
        <v>7286</v>
      </c>
      <c r="AT30" s="19" t="s">
        <v>7286</v>
      </c>
      <c r="AU30" s="19" t="s">
        <v>7286</v>
      </c>
      <c r="AV30" s="19" t="s">
        <v>7286</v>
      </c>
      <c r="AW30" s="19" t="s">
        <v>7286</v>
      </c>
      <c r="AZ30" s="19" t="s">
        <v>7295</v>
      </c>
      <c r="BF30" s="19" t="s">
        <v>7286</v>
      </c>
      <c r="BG30" s="19" t="s">
        <v>7286</v>
      </c>
      <c r="BK30" s="19" t="s">
        <v>7295</v>
      </c>
      <c r="BL30" s="19" t="s">
        <v>7286</v>
      </c>
      <c r="BO30" s="19" t="s">
        <v>7286</v>
      </c>
      <c r="BP30" s="19" t="s">
        <v>7286</v>
      </c>
      <c r="BS30" s="19" t="s">
        <v>7286</v>
      </c>
      <c r="BW30" s="19" t="s">
        <v>7286</v>
      </c>
      <c r="CF30" s="19" t="s">
        <v>7286</v>
      </c>
      <c r="CG30" s="19" t="s">
        <v>7286</v>
      </c>
      <c r="CH30" s="19" t="s">
        <v>7286</v>
      </c>
      <c r="CI30" s="19" t="s">
        <v>7286</v>
      </c>
      <c r="CJ30" s="19" t="s">
        <v>7286</v>
      </c>
      <c r="CK30" s="19" t="s">
        <v>7286</v>
      </c>
      <c r="CL30" s="19" t="s">
        <v>7286</v>
      </c>
      <c r="CM30" s="19" t="s">
        <v>7286</v>
      </c>
      <c r="CX30" s="19" t="s">
        <v>7286</v>
      </c>
      <c r="CY30" s="19" t="s">
        <v>7295</v>
      </c>
      <c r="DC30" s="19" t="s">
        <v>7286</v>
      </c>
      <c r="DD30" s="19" t="s">
        <v>7286</v>
      </c>
      <c r="DI30" s="19" t="s">
        <v>7286</v>
      </c>
      <c r="DJ30" s="19" t="s">
        <v>7286</v>
      </c>
      <c r="DQ30" s="19" t="s">
        <v>7286</v>
      </c>
      <c r="DR30" s="19" t="s">
        <v>7286</v>
      </c>
    </row>
    <row r="31" spans="1:125" ht="18" customHeight="1">
      <c r="A31" s="18" t="s">
        <v>148</v>
      </c>
      <c r="B31" s="19" t="s">
        <v>149</v>
      </c>
    </row>
    <row r="32" spans="1:125" ht="18" customHeight="1">
      <c r="A32" s="18" t="s">
        <v>150</v>
      </c>
      <c r="B32" s="19" t="s">
        <v>151</v>
      </c>
      <c r="AE32" s="19" t="s">
        <v>7295</v>
      </c>
      <c r="AF32" s="19" t="s">
        <v>7295</v>
      </c>
      <c r="AK32" s="19" t="s">
        <v>7295</v>
      </c>
      <c r="AL32" s="19" t="s">
        <v>7295</v>
      </c>
      <c r="AM32" s="19" t="s">
        <v>7295</v>
      </c>
      <c r="BK32" s="19" t="s">
        <v>7286</v>
      </c>
      <c r="BL32" s="19" t="s">
        <v>7286</v>
      </c>
      <c r="BM32" s="19" t="s">
        <v>7286</v>
      </c>
      <c r="BN32" s="19" t="s">
        <v>7286</v>
      </c>
      <c r="BS32" s="19" t="s">
        <v>7286</v>
      </c>
      <c r="BT32" s="19" t="s">
        <v>7286</v>
      </c>
      <c r="BU32" s="19" t="s">
        <v>7295</v>
      </c>
      <c r="BV32" s="19" t="s">
        <v>7295</v>
      </c>
      <c r="BW32" s="19" t="s">
        <v>7286</v>
      </c>
      <c r="BX32" s="19" t="s">
        <v>7286</v>
      </c>
      <c r="BY32" s="19" t="s">
        <v>7286</v>
      </c>
      <c r="DC32" s="19" t="s">
        <v>7286</v>
      </c>
      <c r="DD32" s="19" t="s">
        <v>7286</v>
      </c>
      <c r="DE32" s="19" t="s">
        <v>7295</v>
      </c>
      <c r="DF32" s="19" t="s">
        <v>7295</v>
      </c>
      <c r="DG32" s="19" t="s">
        <v>7286</v>
      </c>
      <c r="DH32" s="19" t="s">
        <v>7286</v>
      </c>
      <c r="DI32" s="19" t="s">
        <v>7286</v>
      </c>
      <c r="DO32" s="19" t="s">
        <v>7286</v>
      </c>
      <c r="DP32" s="19" t="s">
        <v>7286</v>
      </c>
      <c r="DQ32" s="19" t="s">
        <v>7295</v>
      </c>
      <c r="DR32" s="19" t="s">
        <v>7295</v>
      </c>
      <c r="DS32" s="19" t="s">
        <v>7286</v>
      </c>
      <c r="DT32" s="19" t="s">
        <v>7286</v>
      </c>
      <c r="DU32" s="19" t="s">
        <v>7286</v>
      </c>
    </row>
    <row r="33" spans="1:125" ht="18" customHeight="1">
      <c r="A33" s="18" t="s">
        <v>152</v>
      </c>
      <c r="B33" s="19" t="s">
        <v>153</v>
      </c>
    </row>
    <row r="34" spans="1:125" ht="18" customHeight="1">
      <c r="A34" s="18" t="s">
        <v>154</v>
      </c>
      <c r="B34" s="19" t="s">
        <v>155</v>
      </c>
      <c r="M34" s="19" t="s">
        <v>7286</v>
      </c>
      <c r="O34" s="19" t="s">
        <v>7286</v>
      </c>
      <c r="P34" s="19" t="s">
        <v>7295</v>
      </c>
      <c r="Q34" s="19" t="s">
        <v>7286</v>
      </c>
      <c r="R34" s="19" t="s">
        <v>7295</v>
      </c>
      <c r="U34" s="19" t="s">
        <v>7286</v>
      </c>
      <c r="V34" s="19" t="s">
        <v>7286</v>
      </c>
      <c r="AG34" s="19" t="s">
        <v>7286</v>
      </c>
      <c r="AH34" s="19" t="s">
        <v>7286</v>
      </c>
      <c r="AI34" s="19" t="s">
        <v>7286</v>
      </c>
      <c r="AJ34" s="19" t="s">
        <v>7286</v>
      </c>
      <c r="AQ34" s="19" t="s">
        <v>7286</v>
      </c>
      <c r="AU34" s="19" t="s">
        <v>7286</v>
      </c>
      <c r="AV34" s="19" t="s">
        <v>7286</v>
      </c>
      <c r="AW34" s="19" t="s">
        <v>7286</v>
      </c>
      <c r="AZ34" s="19" t="s">
        <v>7295</v>
      </c>
      <c r="BA34" s="19" t="s">
        <v>7295</v>
      </c>
      <c r="BC34" s="19" t="s">
        <v>7295</v>
      </c>
      <c r="BF34" s="19" t="s">
        <v>7286</v>
      </c>
      <c r="BG34" s="19" t="s">
        <v>7286</v>
      </c>
      <c r="BH34" s="19" t="s">
        <v>7286</v>
      </c>
      <c r="BI34" s="19" t="s">
        <v>7286</v>
      </c>
      <c r="BK34" s="19" t="s">
        <v>7295</v>
      </c>
      <c r="BL34" s="19" t="s">
        <v>7295</v>
      </c>
      <c r="BM34" s="19" t="s">
        <v>7295</v>
      </c>
      <c r="BN34" s="19" t="s">
        <v>7295</v>
      </c>
      <c r="BO34" s="19" t="s">
        <v>7286</v>
      </c>
      <c r="BP34" s="19" t="s">
        <v>7286</v>
      </c>
      <c r="BQ34" s="19" t="s">
        <v>7295</v>
      </c>
      <c r="BR34" s="19" t="s">
        <v>7295</v>
      </c>
      <c r="CF34" s="19" t="s">
        <v>7286</v>
      </c>
      <c r="CG34" s="19" t="s">
        <v>7286</v>
      </c>
      <c r="CK34" s="19" t="s">
        <v>7286</v>
      </c>
      <c r="CL34" s="19" t="s">
        <v>7286</v>
      </c>
      <c r="CM34" s="19" t="s">
        <v>7286</v>
      </c>
      <c r="CP34" s="19" t="s">
        <v>7295</v>
      </c>
      <c r="CQ34" s="19" t="s">
        <v>7295</v>
      </c>
      <c r="CS34" s="19" t="s">
        <v>7295</v>
      </c>
      <c r="CX34" s="19" t="s">
        <v>7286</v>
      </c>
      <c r="CY34" s="19" t="s">
        <v>7286</v>
      </c>
      <c r="CZ34" s="19" t="s">
        <v>7286</v>
      </c>
      <c r="DA34" s="19" t="s">
        <v>7295</v>
      </c>
      <c r="DB34" s="19" t="s">
        <v>7295</v>
      </c>
      <c r="DC34" s="19" t="s">
        <v>7295</v>
      </c>
      <c r="DD34" s="19" t="s">
        <v>7295</v>
      </c>
      <c r="DE34" s="19" t="s">
        <v>7295</v>
      </c>
      <c r="DF34" s="19" t="s">
        <v>7295</v>
      </c>
      <c r="DG34" s="19" t="s">
        <v>7295</v>
      </c>
      <c r="DH34" s="19" t="s">
        <v>7295</v>
      </c>
      <c r="DI34" s="19" t="s">
        <v>7295</v>
      </c>
      <c r="DJ34" s="19" t="s">
        <v>7295</v>
      </c>
      <c r="DK34" s="19" t="s">
        <v>7295</v>
      </c>
      <c r="DL34" s="19" t="s">
        <v>7295</v>
      </c>
      <c r="DM34" s="19" t="s">
        <v>7295</v>
      </c>
      <c r="DN34" s="19" t="s">
        <v>7295</v>
      </c>
      <c r="DO34" s="19" t="s">
        <v>7295</v>
      </c>
      <c r="DQ34" s="19" t="s">
        <v>7295</v>
      </c>
      <c r="DR34" s="19" t="s">
        <v>7295</v>
      </c>
    </row>
    <row r="35" spans="1:125" ht="18" customHeight="1">
      <c r="A35" s="18" t="s">
        <v>156</v>
      </c>
      <c r="B35" s="19" t="s">
        <v>157</v>
      </c>
    </row>
    <row r="36" spans="1:125" ht="18" customHeight="1">
      <c r="A36" s="18" t="s">
        <v>158</v>
      </c>
      <c r="B36" s="19" t="s">
        <v>159</v>
      </c>
      <c r="F36" s="19" t="s">
        <v>7295</v>
      </c>
      <c r="I36" s="19" t="s">
        <v>7295</v>
      </c>
      <c r="J36" s="19" t="s">
        <v>7295</v>
      </c>
      <c r="M36" s="19" t="s">
        <v>7295</v>
      </c>
      <c r="N36" s="19" t="s">
        <v>7295</v>
      </c>
      <c r="S36" s="19" t="s">
        <v>7295</v>
      </c>
      <c r="T36" s="19" t="s">
        <v>7295</v>
      </c>
      <c r="Y36" s="19" t="s">
        <v>7295</v>
      </c>
      <c r="Z36" s="19" t="s">
        <v>7286</v>
      </c>
      <c r="AA36" s="19" t="s">
        <v>7295</v>
      </c>
      <c r="AB36" s="19" t="s">
        <v>7295</v>
      </c>
      <c r="AE36" s="19" t="s">
        <v>7286</v>
      </c>
      <c r="AG36" s="19" t="s">
        <v>7286</v>
      </c>
      <c r="AH36" s="19" t="s">
        <v>7286</v>
      </c>
      <c r="AI36" s="19" t="s">
        <v>7286</v>
      </c>
      <c r="AJ36" s="19" t="s">
        <v>7286</v>
      </c>
      <c r="AN36" s="19" t="s">
        <v>7295</v>
      </c>
      <c r="AO36" s="19" t="s">
        <v>7295</v>
      </c>
      <c r="AP36" s="19" t="s">
        <v>7295</v>
      </c>
      <c r="AQ36" s="19" t="s">
        <v>7295</v>
      </c>
      <c r="AR36" s="19" t="s">
        <v>7286</v>
      </c>
      <c r="AS36" s="19" t="s">
        <v>7286</v>
      </c>
      <c r="AT36" s="19" t="s">
        <v>7286</v>
      </c>
      <c r="AU36" s="19" t="s">
        <v>7286</v>
      </c>
      <c r="BD36" s="19" t="s">
        <v>7286</v>
      </c>
      <c r="BE36" s="19" t="s">
        <v>7286</v>
      </c>
      <c r="BJ36" s="19" t="s">
        <v>7286</v>
      </c>
      <c r="BK36" s="19" t="s">
        <v>7295</v>
      </c>
      <c r="BL36" s="19" t="s">
        <v>7286</v>
      </c>
      <c r="BM36" s="19" t="s">
        <v>7286</v>
      </c>
      <c r="BN36" s="19" t="s">
        <v>7286</v>
      </c>
      <c r="BQ36" s="19" t="s">
        <v>7286</v>
      </c>
      <c r="BR36" s="19" t="s">
        <v>7286</v>
      </c>
      <c r="BS36" s="19" t="s">
        <v>7295</v>
      </c>
      <c r="BT36" s="19" t="s">
        <v>7295</v>
      </c>
      <c r="BU36" s="19" t="s">
        <v>7286</v>
      </c>
      <c r="BV36" s="19" t="s">
        <v>7286</v>
      </c>
      <c r="BX36" s="19" t="s">
        <v>7295</v>
      </c>
      <c r="BY36" s="19" t="s">
        <v>7295</v>
      </c>
      <c r="CB36" s="19" t="s">
        <v>7295</v>
      </c>
      <c r="CC36" s="19" t="s">
        <v>7295</v>
      </c>
      <c r="CF36" s="19" t="s">
        <v>7295</v>
      </c>
      <c r="CG36" s="19" t="s">
        <v>7295</v>
      </c>
      <c r="CH36" s="19" t="s">
        <v>7286</v>
      </c>
      <c r="CI36" s="19" t="s">
        <v>7286</v>
      </c>
      <c r="CJ36" s="19" t="s">
        <v>7286</v>
      </c>
      <c r="CT36" s="19" t="s">
        <v>7286</v>
      </c>
      <c r="CU36" s="19" t="s">
        <v>7286</v>
      </c>
      <c r="CV36" s="19" t="s">
        <v>7286</v>
      </c>
      <c r="CW36" s="19" t="s">
        <v>7286</v>
      </c>
      <c r="DB36" s="19" t="s">
        <v>7286</v>
      </c>
      <c r="DD36" s="19" t="s">
        <v>7286</v>
      </c>
      <c r="DE36" s="19" t="s">
        <v>7286</v>
      </c>
      <c r="DF36" s="19" t="s">
        <v>7286</v>
      </c>
      <c r="DG36" s="19" t="s">
        <v>7286</v>
      </c>
      <c r="DH36" s="19" t="s">
        <v>7286</v>
      </c>
      <c r="DI36" s="19" t="s">
        <v>7286</v>
      </c>
      <c r="DJ36" s="19" t="s">
        <v>7286</v>
      </c>
      <c r="DK36" s="19" t="s">
        <v>7286</v>
      </c>
      <c r="DL36" s="19" t="s">
        <v>7286</v>
      </c>
      <c r="DM36" s="19" t="s">
        <v>7286</v>
      </c>
      <c r="DN36" s="19" t="s">
        <v>7286</v>
      </c>
      <c r="DO36" s="19" t="s">
        <v>7295</v>
      </c>
      <c r="DP36" s="19" t="s">
        <v>7295</v>
      </c>
      <c r="DQ36" s="19" t="s">
        <v>7286</v>
      </c>
      <c r="DR36" s="19" t="s">
        <v>7286</v>
      </c>
      <c r="DS36" s="19" t="s">
        <v>7295</v>
      </c>
      <c r="DT36" s="19" t="s">
        <v>7295</v>
      </c>
      <c r="DU36" s="19" t="s">
        <v>7295</v>
      </c>
    </row>
    <row r="37" spans="1:125" ht="18" customHeight="1">
      <c r="A37" s="18" t="s">
        <v>160</v>
      </c>
      <c r="B37" s="19" t="s">
        <v>161</v>
      </c>
      <c r="DU37" s="19" t="s">
        <v>7295</v>
      </c>
    </row>
    <row r="38" spans="1:125" ht="18" customHeight="1">
      <c r="A38" s="18" t="s">
        <v>7272</v>
      </c>
      <c r="B38" s="19" t="s">
        <v>7271</v>
      </c>
    </row>
    <row r="39" spans="1:125" ht="18" customHeight="1">
      <c r="A39" s="18" t="s">
        <v>162</v>
      </c>
      <c r="B39" s="19" t="s">
        <v>163</v>
      </c>
      <c r="BD39" s="19" t="s">
        <v>7286</v>
      </c>
      <c r="BE39" s="19" t="s">
        <v>7286</v>
      </c>
      <c r="BJ39" s="19" t="s">
        <v>7286</v>
      </c>
      <c r="CT39" s="19" t="s">
        <v>7286</v>
      </c>
      <c r="CU39" s="19" t="s">
        <v>7286</v>
      </c>
      <c r="CV39" s="19" t="s">
        <v>7286</v>
      </c>
      <c r="CW39" s="19" t="s">
        <v>7286</v>
      </c>
      <c r="DB39" s="19" t="s">
        <v>7295</v>
      </c>
      <c r="DM39" s="19" t="s">
        <v>7286</v>
      </c>
      <c r="DN39" s="19" t="s">
        <v>7286</v>
      </c>
    </row>
    <row r="40" spans="1:125" ht="18" customHeight="1">
      <c r="A40" s="20" t="s">
        <v>164</v>
      </c>
      <c r="B40" s="19" t="s">
        <v>165</v>
      </c>
      <c r="C40" s="19" t="s">
        <v>7286</v>
      </c>
      <c r="D40" s="19" t="s">
        <v>7286</v>
      </c>
      <c r="E40" s="19" t="s">
        <v>7286</v>
      </c>
      <c r="G40" s="19" t="s">
        <v>7295</v>
      </c>
      <c r="H40" s="19" t="s">
        <v>7295</v>
      </c>
      <c r="W40" s="19" t="s">
        <v>7286</v>
      </c>
      <c r="X40" s="19" t="s">
        <v>7286</v>
      </c>
      <c r="Y40" s="19" t="s">
        <v>7286</v>
      </c>
      <c r="AU40" s="19" t="s">
        <v>7286</v>
      </c>
      <c r="CK40" s="19" t="s">
        <v>7286</v>
      </c>
    </row>
    <row r="41" spans="1:125" ht="18" customHeight="1">
      <c r="A41" s="18" t="s">
        <v>166</v>
      </c>
      <c r="B41" s="19" t="s">
        <v>167</v>
      </c>
      <c r="BF41" s="19" t="s">
        <v>7286</v>
      </c>
      <c r="BK41" s="19" t="s">
        <v>7295</v>
      </c>
      <c r="BL41" s="19" t="s">
        <v>7286</v>
      </c>
      <c r="BO41" s="19" t="s">
        <v>7286</v>
      </c>
      <c r="BP41" s="19" t="s">
        <v>7286</v>
      </c>
      <c r="CX41" s="19" t="s">
        <v>7286</v>
      </c>
      <c r="DC41" s="19" t="s">
        <v>7295</v>
      </c>
      <c r="DD41" s="19" t="s">
        <v>7286</v>
      </c>
      <c r="DI41" s="19" t="s">
        <v>7286</v>
      </c>
      <c r="DJ41" s="19" t="s">
        <v>7286</v>
      </c>
    </row>
    <row r="42" spans="1:125" ht="18" customHeight="1">
      <c r="A42" s="18" t="s">
        <v>168</v>
      </c>
      <c r="B42" s="19" t="s">
        <v>169</v>
      </c>
      <c r="AN42" s="19" t="s">
        <v>7286</v>
      </c>
      <c r="AO42" s="19" t="s">
        <v>7286</v>
      </c>
      <c r="AP42" s="19" t="s">
        <v>7286</v>
      </c>
      <c r="AQ42" s="19" t="s">
        <v>7286</v>
      </c>
      <c r="BZ42" s="19" t="s">
        <v>7286</v>
      </c>
      <c r="CA42" s="19" t="s">
        <v>7286</v>
      </c>
      <c r="CB42" s="19" t="s">
        <v>7286</v>
      </c>
      <c r="CC42" s="19" t="s">
        <v>7286</v>
      </c>
      <c r="CD42" s="19" t="s">
        <v>7286</v>
      </c>
      <c r="CE42" s="19" t="s">
        <v>7286</v>
      </c>
      <c r="CF42" s="19" t="s">
        <v>7286</v>
      </c>
      <c r="CG42" s="19" t="s">
        <v>7286</v>
      </c>
    </row>
    <row r="43" spans="1:125" ht="18" customHeight="1">
      <c r="A43" s="18" t="s">
        <v>170</v>
      </c>
      <c r="B43" s="19" t="s">
        <v>7273</v>
      </c>
      <c r="AV43" s="19" t="s">
        <v>7286</v>
      </c>
      <c r="AW43" s="19" t="s">
        <v>7286</v>
      </c>
      <c r="AZ43" s="19" t="s">
        <v>7286</v>
      </c>
      <c r="BA43" s="19" t="s">
        <v>7286</v>
      </c>
      <c r="BF43" s="19" t="s">
        <v>7286</v>
      </c>
      <c r="BO43" s="19" t="s">
        <v>7295</v>
      </c>
      <c r="CL43" s="19" t="s">
        <v>7286</v>
      </c>
      <c r="CM43" s="19" t="s">
        <v>7286</v>
      </c>
      <c r="CP43" s="19" t="s">
        <v>7286</v>
      </c>
      <c r="CQ43" s="19" t="s">
        <v>7286</v>
      </c>
      <c r="CX43" s="19" t="s">
        <v>7286</v>
      </c>
      <c r="DI43" s="19" t="s">
        <v>7286</v>
      </c>
    </row>
    <row r="44" spans="1:125" ht="18" customHeight="1">
      <c r="A44" s="18" t="s">
        <v>171</v>
      </c>
      <c r="B44" s="19" t="s">
        <v>7274</v>
      </c>
      <c r="G44" s="19" t="s">
        <v>7286</v>
      </c>
      <c r="H44" s="19" t="s">
        <v>7286</v>
      </c>
      <c r="K44" s="19" t="s">
        <v>7286</v>
      </c>
      <c r="L44" s="19" t="s">
        <v>7286</v>
      </c>
      <c r="AE44" s="19" t="s">
        <v>7286</v>
      </c>
      <c r="AF44" s="19" t="s">
        <v>7286</v>
      </c>
      <c r="AN44" s="19" t="s">
        <v>7286</v>
      </c>
      <c r="AP44" s="19" t="s">
        <v>7286</v>
      </c>
      <c r="AT44" s="19" t="s">
        <v>7295</v>
      </c>
      <c r="AU44" s="19" t="s">
        <v>7286</v>
      </c>
      <c r="BZ44" s="19" t="s">
        <v>7286</v>
      </c>
      <c r="CA44" s="19" t="s">
        <v>7286</v>
      </c>
      <c r="CD44" s="19" t="s">
        <v>7286</v>
      </c>
      <c r="CE44" s="19" t="s">
        <v>7286</v>
      </c>
      <c r="CJ44" s="19" t="s">
        <v>7286</v>
      </c>
      <c r="CK44" s="19" t="s">
        <v>7286</v>
      </c>
    </row>
    <row r="45" spans="1:125" ht="18" customHeight="1">
      <c r="A45" s="18" t="s">
        <v>172</v>
      </c>
      <c r="B45" s="19" t="s">
        <v>7275</v>
      </c>
      <c r="N45" s="19" t="s">
        <v>7286</v>
      </c>
      <c r="AC45" s="19" t="s">
        <v>7286</v>
      </c>
      <c r="AD45" s="19" t="s">
        <v>7286</v>
      </c>
      <c r="AE45" s="19" t="s">
        <v>7286</v>
      </c>
      <c r="AF45" s="19" t="s">
        <v>7286</v>
      </c>
      <c r="AT45" s="19" t="s">
        <v>7286</v>
      </c>
      <c r="AU45" s="19" t="s">
        <v>7295</v>
      </c>
      <c r="BL45" s="19" t="s">
        <v>7286</v>
      </c>
      <c r="CJ45" s="19" t="s">
        <v>7286</v>
      </c>
      <c r="DD45" s="19" t="s">
        <v>7286</v>
      </c>
    </row>
    <row r="46" spans="1:125" ht="18" customHeight="1">
      <c r="A46" s="18" t="s">
        <v>173</v>
      </c>
      <c r="B46" s="19" t="s">
        <v>7276</v>
      </c>
      <c r="AG46" s="19" t="s">
        <v>7286</v>
      </c>
      <c r="AH46" s="19" t="s">
        <v>7286</v>
      </c>
      <c r="AI46" s="19" t="s">
        <v>7286</v>
      </c>
      <c r="AJ46" s="19" t="s">
        <v>7286</v>
      </c>
      <c r="BF46" s="19" t="s">
        <v>7286</v>
      </c>
      <c r="BK46" s="19" t="s">
        <v>7286</v>
      </c>
      <c r="BL46" s="19" t="s">
        <v>7286</v>
      </c>
      <c r="BM46" s="19" t="s">
        <v>7286</v>
      </c>
      <c r="BN46" s="19" t="s">
        <v>7286</v>
      </c>
      <c r="BO46" s="19" t="s">
        <v>7286</v>
      </c>
      <c r="BP46" s="19" t="s">
        <v>7286</v>
      </c>
      <c r="BQ46" s="19" t="s">
        <v>7286</v>
      </c>
      <c r="BR46" s="19" t="s">
        <v>7286</v>
      </c>
      <c r="CX46" s="19" t="s">
        <v>7286</v>
      </c>
      <c r="DC46" s="19" t="s">
        <v>7286</v>
      </c>
      <c r="DD46" s="19" t="s">
        <v>7286</v>
      </c>
      <c r="DE46" s="19" t="s">
        <v>7286</v>
      </c>
      <c r="DF46" s="19" t="s">
        <v>7286</v>
      </c>
      <c r="DG46" s="19" t="s">
        <v>7286</v>
      </c>
      <c r="DH46" s="19" t="s">
        <v>7286</v>
      </c>
      <c r="DI46" s="19" t="s">
        <v>7286</v>
      </c>
      <c r="DJ46" s="19" t="s">
        <v>7286</v>
      </c>
      <c r="DK46" s="19" t="s">
        <v>7286</v>
      </c>
      <c r="DL46" s="19" t="s">
        <v>7286</v>
      </c>
      <c r="DM46" s="19" t="s">
        <v>7286</v>
      </c>
      <c r="DN46" s="19" t="s">
        <v>7286</v>
      </c>
    </row>
    <row r="47" spans="1:125" ht="18" customHeight="1">
      <c r="A47" s="18" t="s">
        <v>174</v>
      </c>
      <c r="B47" s="19" t="s">
        <v>175</v>
      </c>
      <c r="F47" s="19" t="s">
        <v>7286</v>
      </c>
      <c r="O47" s="19" t="s">
        <v>7286</v>
      </c>
      <c r="Q47" s="19" t="s">
        <v>7286</v>
      </c>
      <c r="AN47" s="19" t="s">
        <v>7286</v>
      </c>
      <c r="AP47" s="19" t="s">
        <v>7286</v>
      </c>
      <c r="AR47" s="19" t="s">
        <v>7286</v>
      </c>
      <c r="AS47" s="19" t="s">
        <v>7286</v>
      </c>
      <c r="AT47" s="19" t="s">
        <v>7295</v>
      </c>
      <c r="AV47" s="19" t="s">
        <v>7286</v>
      </c>
      <c r="AW47" s="19" t="s">
        <v>7295</v>
      </c>
      <c r="AZ47" s="19" t="s">
        <v>7286</v>
      </c>
      <c r="BA47" s="19" t="s">
        <v>7295</v>
      </c>
      <c r="BO47" s="19" t="s">
        <v>7286</v>
      </c>
      <c r="BS47" s="19" t="s">
        <v>7295</v>
      </c>
      <c r="BW47" s="19" t="s">
        <v>7295</v>
      </c>
      <c r="BZ47" s="19" t="s">
        <v>7286</v>
      </c>
      <c r="CA47" s="19" t="s">
        <v>7286</v>
      </c>
      <c r="CD47" s="19" t="s">
        <v>7286</v>
      </c>
      <c r="CE47" s="19" t="s">
        <v>7286</v>
      </c>
      <c r="CH47" s="19" t="s">
        <v>7286</v>
      </c>
      <c r="CI47" s="19" t="s">
        <v>7286</v>
      </c>
      <c r="CJ47" s="19" t="s">
        <v>7295</v>
      </c>
      <c r="CL47" s="19" t="s">
        <v>7286</v>
      </c>
      <c r="CM47" s="19" t="s">
        <v>7295</v>
      </c>
      <c r="CP47" s="19" t="s">
        <v>7286</v>
      </c>
      <c r="CQ47" s="19" t="s">
        <v>7295</v>
      </c>
      <c r="DI47" s="19" t="s">
        <v>7286</v>
      </c>
      <c r="DO47" s="19" t="s">
        <v>7295</v>
      </c>
      <c r="DS47" s="19" t="s">
        <v>7295</v>
      </c>
    </row>
    <row r="48" spans="1:125" ht="18" customHeight="1">
      <c r="A48" s="18" t="s">
        <v>7277</v>
      </c>
      <c r="B48" s="19" t="s">
        <v>7278</v>
      </c>
      <c r="N48" s="19" t="s">
        <v>7286</v>
      </c>
      <c r="AK48" s="19" t="s">
        <v>7295</v>
      </c>
      <c r="AL48" s="19" t="s">
        <v>7295</v>
      </c>
      <c r="AM48" s="19" t="s">
        <v>7295</v>
      </c>
      <c r="AT48" s="19" t="s">
        <v>7286</v>
      </c>
      <c r="AU48" s="19" t="s">
        <v>7286</v>
      </c>
      <c r="BN48" s="19" t="s">
        <v>7286</v>
      </c>
      <c r="BS48" s="19" t="s">
        <v>7286</v>
      </c>
      <c r="BW48" s="19" t="s">
        <v>7286</v>
      </c>
      <c r="BY48" s="19" t="s">
        <v>7286</v>
      </c>
      <c r="CI48" s="19" t="s">
        <v>7286</v>
      </c>
      <c r="CK48" s="19" t="s">
        <v>7286</v>
      </c>
      <c r="CY48" s="19" t="s">
        <v>7286</v>
      </c>
      <c r="DG48" s="19" t="s">
        <v>7286</v>
      </c>
      <c r="DH48" s="19" t="s">
        <v>7286</v>
      </c>
      <c r="DO48" s="19" t="s">
        <v>7286</v>
      </c>
      <c r="DS48" s="19" t="s">
        <v>7286</v>
      </c>
    </row>
    <row r="49" spans="1:125" ht="18" customHeight="1">
      <c r="A49" s="18" t="s">
        <v>176</v>
      </c>
      <c r="B49" s="19" t="s">
        <v>177</v>
      </c>
      <c r="AX49" s="19" t="s">
        <v>7286</v>
      </c>
      <c r="AY49" s="19" t="s">
        <v>7286</v>
      </c>
      <c r="BB49" s="19" t="s">
        <v>7286</v>
      </c>
      <c r="BC49" s="19" t="s">
        <v>7286</v>
      </c>
      <c r="BY49" s="19" t="s">
        <v>7286</v>
      </c>
      <c r="CN49" s="19" t="s">
        <v>7286</v>
      </c>
      <c r="CO49" s="19" t="s">
        <v>7286</v>
      </c>
      <c r="CR49" s="19" t="s">
        <v>7286</v>
      </c>
      <c r="CS49" s="19" t="s">
        <v>7286</v>
      </c>
      <c r="DU49" s="19" t="s">
        <v>7286</v>
      </c>
    </row>
    <row r="50" spans="1:125" ht="18" customHeight="1">
      <c r="A50" s="18" t="s">
        <v>178</v>
      </c>
      <c r="B50" s="19" t="s">
        <v>179</v>
      </c>
      <c r="AK50" s="19" t="s">
        <v>7295</v>
      </c>
      <c r="AL50" s="19" t="s">
        <v>7286</v>
      </c>
      <c r="AM50" s="19" t="s">
        <v>7286</v>
      </c>
      <c r="BS50" s="19" t="s">
        <v>7286</v>
      </c>
      <c r="BT50" s="19" t="s">
        <v>7286</v>
      </c>
      <c r="BW50" s="19" t="s">
        <v>7286</v>
      </c>
      <c r="BX50" s="19" t="s">
        <v>7286</v>
      </c>
      <c r="BY50" s="19" t="s">
        <v>7286</v>
      </c>
      <c r="DO50" s="19" t="s">
        <v>7286</v>
      </c>
      <c r="DS50" s="19" t="s">
        <v>7286</v>
      </c>
      <c r="DT50" s="19" t="s">
        <v>7286</v>
      </c>
      <c r="DU50" s="19" t="s">
        <v>7286</v>
      </c>
    </row>
    <row r="51" spans="1:125" ht="18" customHeight="1">
      <c r="A51" s="18" t="s">
        <v>180</v>
      </c>
      <c r="B51" s="19" t="s">
        <v>181</v>
      </c>
      <c r="AG51" s="19" t="s">
        <v>7295</v>
      </c>
      <c r="AI51" s="19" t="s">
        <v>7295</v>
      </c>
      <c r="BK51" s="19" t="s">
        <v>7295</v>
      </c>
      <c r="BL51" s="19" t="s">
        <v>7295</v>
      </c>
      <c r="BM51" s="19" t="s">
        <v>7295</v>
      </c>
      <c r="BN51" s="19" t="s">
        <v>7286</v>
      </c>
      <c r="BO51" s="19" t="s">
        <v>7286</v>
      </c>
      <c r="BP51" s="19" t="s">
        <v>7295</v>
      </c>
      <c r="BQ51" s="19" t="s">
        <v>7295</v>
      </c>
      <c r="BS51" s="19" t="s">
        <v>7286</v>
      </c>
      <c r="BW51" s="19" t="s">
        <v>7286</v>
      </c>
      <c r="BY51" s="19" t="s">
        <v>7286</v>
      </c>
      <c r="DG51" s="19" t="s">
        <v>7286</v>
      </c>
      <c r="DH51" s="19" t="s">
        <v>7286</v>
      </c>
      <c r="DI51" s="19" t="s">
        <v>7286</v>
      </c>
      <c r="DK51" s="19" t="s">
        <v>7286</v>
      </c>
      <c r="DL51" s="19" t="s">
        <v>7286</v>
      </c>
      <c r="DO51" s="19" t="s">
        <v>7286</v>
      </c>
      <c r="DS51" s="19" t="s">
        <v>7286</v>
      </c>
      <c r="DU51" s="19" t="s">
        <v>7286</v>
      </c>
    </row>
    <row r="52" spans="1:125" ht="18" customHeight="1">
      <c r="A52" s="18" t="s">
        <v>182</v>
      </c>
      <c r="B52" s="19" t="s">
        <v>183</v>
      </c>
      <c r="AK52" s="19" t="s">
        <v>7295</v>
      </c>
      <c r="AL52" s="19" t="s">
        <v>7295</v>
      </c>
      <c r="AM52" s="19" t="s">
        <v>7295</v>
      </c>
      <c r="AX52" s="19" t="s">
        <v>7286</v>
      </c>
      <c r="AY52" s="19" t="s">
        <v>7286</v>
      </c>
      <c r="BB52" s="19" t="s">
        <v>7286</v>
      </c>
      <c r="BC52" s="19" t="s">
        <v>7286</v>
      </c>
      <c r="BD52" s="19" t="s">
        <v>7286</v>
      </c>
      <c r="BE52" s="19" t="s">
        <v>7286</v>
      </c>
      <c r="BH52" s="19" t="s">
        <v>7286</v>
      </c>
      <c r="BI52" s="19" t="s">
        <v>7286</v>
      </c>
      <c r="BJ52" s="19" t="s">
        <v>7286</v>
      </c>
      <c r="BM52" s="19" t="s">
        <v>7286</v>
      </c>
      <c r="BN52" s="19" t="s">
        <v>7286</v>
      </c>
      <c r="BQ52" s="19" t="s">
        <v>7286</v>
      </c>
      <c r="BR52" s="19" t="s">
        <v>7286</v>
      </c>
      <c r="BS52" s="19" t="s">
        <v>7286</v>
      </c>
      <c r="BT52" s="19" t="s">
        <v>7286</v>
      </c>
      <c r="BU52" s="19" t="s">
        <v>7286</v>
      </c>
      <c r="BV52" s="19" t="s">
        <v>7286</v>
      </c>
      <c r="BW52" s="19" t="s">
        <v>7286</v>
      </c>
      <c r="BX52" s="19" t="s">
        <v>7286</v>
      </c>
      <c r="BY52" s="19" t="s">
        <v>7286</v>
      </c>
      <c r="CN52" s="19" t="s">
        <v>7286</v>
      </c>
      <c r="CO52" s="19" t="s">
        <v>7286</v>
      </c>
      <c r="CR52" s="19" t="s">
        <v>7286</v>
      </c>
      <c r="CS52" s="19" t="s">
        <v>7286</v>
      </c>
      <c r="CT52" s="19" t="s">
        <v>7286</v>
      </c>
      <c r="CU52" s="19" t="s">
        <v>7286</v>
      </c>
      <c r="CV52" s="19" t="s">
        <v>7286</v>
      </c>
      <c r="CW52" s="19" t="s">
        <v>7286</v>
      </c>
      <c r="CZ52" s="19" t="s">
        <v>7286</v>
      </c>
      <c r="DA52" s="19" t="s">
        <v>7286</v>
      </c>
      <c r="DB52" s="19" t="s">
        <v>7286</v>
      </c>
      <c r="DE52" s="19" t="s">
        <v>7286</v>
      </c>
      <c r="DF52" s="19" t="s">
        <v>7286</v>
      </c>
      <c r="DG52" s="19" t="s">
        <v>7286</v>
      </c>
      <c r="DH52" s="19" t="s">
        <v>7286</v>
      </c>
      <c r="DK52" s="19" t="s">
        <v>7286</v>
      </c>
      <c r="DL52" s="19" t="s">
        <v>7286</v>
      </c>
      <c r="DM52" s="19" t="s">
        <v>7286</v>
      </c>
      <c r="DN52" s="19" t="s">
        <v>7286</v>
      </c>
      <c r="DO52" s="19" t="s">
        <v>7286</v>
      </c>
      <c r="DP52" s="19" t="s">
        <v>7286</v>
      </c>
      <c r="DQ52" s="19" t="s">
        <v>7286</v>
      </c>
      <c r="DR52" s="19" t="s">
        <v>7286</v>
      </c>
      <c r="DS52" s="19" t="s">
        <v>7286</v>
      </c>
      <c r="DT52" s="19" t="s">
        <v>7286</v>
      </c>
      <c r="DU52" s="19" t="s">
        <v>7286</v>
      </c>
    </row>
    <row r="53" spans="1:125" ht="18" customHeight="1">
      <c r="A53" s="18" t="s">
        <v>184</v>
      </c>
      <c r="B53" s="19" t="s">
        <v>185</v>
      </c>
      <c r="AT53" s="19" t="s">
        <v>7286</v>
      </c>
      <c r="AU53" s="19" t="s">
        <v>7286</v>
      </c>
      <c r="AV53" s="19" t="s">
        <v>7295</v>
      </c>
      <c r="AZ53" s="19" t="s">
        <v>7295</v>
      </c>
      <c r="CK53" s="19" t="s">
        <v>7286</v>
      </c>
      <c r="CP53" s="19" t="s">
        <v>7286</v>
      </c>
    </row>
    <row r="54" spans="1:125" ht="18" customHeight="1">
      <c r="A54" s="18" t="s">
        <v>186</v>
      </c>
      <c r="B54" s="19" t="s">
        <v>187</v>
      </c>
      <c r="C54" s="19" t="s">
        <v>7286</v>
      </c>
      <c r="D54" s="19" t="s">
        <v>7286</v>
      </c>
      <c r="E54" s="19" t="s">
        <v>7286</v>
      </c>
      <c r="F54" s="19" t="s">
        <v>7286</v>
      </c>
      <c r="O54" s="19" t="s">
        <v>7286</v>
      </c>
      <c r="P54" s="19" t="s">
        <v>7286</v>
      </c>
      <c r="Q54" s="19" t="s">
        <v>7286</v>
      </c>
      <c r="R54" s="19" t="s">
        <v>7286</v>
      </c>
      <c r="U54" s="19" t="s">
        <v>7295</v>
      </c>
      <c r="V54" s="19" t="s">
        <v>7295</v>
      </c>
      <c r="W54" s="19" t="s">
        <v>7286</v>
      </c>
      <c r="X54" s="19" t="s">
        <v>7286</v>
      </c>
      <c r="Y54" s="19" t="s">
        <v>7286</v>
      </c>
      <c r="Z54" s="19" t="s">
        <v>7286</v>
      </c>
      <c r="AA54" s="19" t="s">
        <v>7295</v>
      </c>
      <c r="AB54" s="19" t="s">
        <v>7295</v>
      </c>
      <c r="AC54" s="19" t="s">
        <v>7295</v>
      </c>
      <c r="AD54" s="19" t="s">
        <v>7295</v>
      </c>
      <c r="AE54" s="19" t="s">
        <v>7286</v>
      </c>
      <c r="AF54" s="19" t="s">
        <v>7286</v>
      </c>
      <c r="AG54" s="19" t="s">
        <v>7295</v>
      </c>
      <c r="AH54" s="19" t="s">
        <v>7295</v>
      </c>
      <c r="AI54" s="19" t="s">
        <v>7295</v>
      </c>
      <c r="AJ54" s="19" t="s">
        <v>7295</v>
      </c>
      <c r="AN54" s="19" t="s">
        <v>7295</v>
      </c>
      <c r="AO54" s="19" t="s">
        <v>7295</v>
      </c>
      <c r="AP54" s="19" t="s">
        <v>7295</v>
      </c>
      <c r="AQ54" s="19" t="s">
        <v>7295</v>
      </c>
      <c r="AV54" s="19" t="s">
        <v>7286</v>
      </c>
      <c r="AW54" s="19" t="s">
        <v>7286</v>
      </c>
      <c r="AX54" s="19" t="s">
        <v>7286</v>
      </c>
      <c r="AY54" s="19" t="s">
        <v>7286</v>
      </c>
      <c r="AZ54" s="19" t="s">
        <v>7286</v>
      </c>
      <c r="BA54" s="19" t="s">
        <v>7286</v>
      </c>
      <c r="BB54" s="19" t="s">
        <v>7286</v>
      </c>
      <c r="BC54" s="19" t="s">
        <v>7286</v>
      </c>
      <c r="BD54" s="19" t="s">
        <v>7286</v>
      </c>
      <c r="BE54" s="19" t="s">
        <v>7286</v>
      </c>
      <c r="BF54" s="19" t="s">
        <v>7286</v>
      </c>
      <c r="BG54" s="19" t="s">
        <v>7286</v>
      </c>
      <c r="BH54" s="19" t="s">
        <v>7286</v>
      </c>
      <c r="BI54" s="19" t="s">
        <v>7286</v>
      </c>
      <c r="BZ54" s="19" t="s">
        <v>7295</v>
      </c>
      <c r="CA54" s="19" t="s">
        <v>7295</v>
      </c>
      <c r="CB54" s="19" t="s">
        <v>7295</v>
      </c>
      <c r="CC54" s="19" t="s">
        <v>7295</v>
      </c>
      <c r="CD54" s="19" t="s">
        <v>7295</v>
      </c>
      <c r="CE54" s="19" t="s">
        <v>7295</v>
      </c>
      <c r="CF54" s="19" t="s">
        <v>7295</v>
      </c>
      <c r="CG54" s="19" t="s">
        <v>7295</v>
      </c>
      <c r="CL54" s="19" t="s">
        <v>7286</v>
      </c>
      <c r="CM54" s="19" t="s">
        <v>7286</v>
      </c>
      <c r="CN54" s="19" t="s">
        <v>7286</v>
      </c>
      <c r="CO54" s="19" t="s">
        <v>7286</v>
      </c>
      <c r="CP54" s="19" t="s">
        <v>7286</v>
      </c>
      <c r="CQ54" s="19" t="s">
        <v>7286</v>
      </c>
      <c r="CR54" s="19" t="s">
        <v>7286</v>
      </c>
      <c r="CS54" s="19" t="s">
        <v>7286</v>
      </c>
      <c r="CT54" s="19" t="s">
        <v>7295</v>
      </c>
      <c r="CU54" s="19" t="s">
        <v>7295</v>
      </c>
      <c r="CV54" s="19" t="s">
        <v>7295</v>
      </c>
      <c r="CW54" s="19" t="s">
        <v>7295</v>
      </c>
      <c r="CX54" s="19" t="s">
        <v>7286</v>
      </c>
      <c r="CY54" s="19" t="s">
        <v>7286</v>
      </c>
      <c r="CZ54" s="19" t="s">
        <v>7286</v>
      </c>
      <c r="DA54" s="19" t="s">
        <v>7286</v>
      </c>
      <c r="DB54" s="19" t="s">
        <v>7295</v>
      </c>
    </row>
    <row r="55" spans="1:125" ht="18" customHeight="1">
      <c r="A55" s="18" t="s">
        <v>188</v>
      </c>
      <c r="B55" s="19" t="s">
        <v>7279</v>
      </c>
      <c r="U55" s="19" t="s">
        <v>7295</v>
      </c>
      <c r="V55" s="19" t="s">
        <v>7295</v>
      </c>
      <c r="AH55" s="19" t="s">
        <v>7295</v>
      </c>
      <c r="AI55" s="19" t="s">
        <v>7295</v>
      </c>
      <c r="AJ55" s="19" t="s">
        <v>7295</v>
      </c>
      <c r="BF55" s="19" t="s">
        <v>7286</v>
      </c>
      <c r="BG55" s="19" t="s">
        <v>7286</v>
      </c>
      <c r="BH55" s="19" t="s">
        <v>7286</v>
      </c>
      <c r="BI55" s="19" t="s">
        <v>7286</v>
      </c>
      <c r="BJ55" s="19" t="s">
        <v>7286</v>
      </c>
      <c r="BK55" s="19" t="s">
        <v>7295</v>
      </c>
      <c r="BL55" s="19" t="s">
        <v>7295</v>
      </c>
      <c r="BM55" s="19" t="s">
        <v>7286</v>
      </c>
      <c r="BN55" s="19" t="s">
        <v>7286</v>
      </c>
      <c r="BO55" s="19" t="s">
        <v>7286</v>
      </c>
      <c r="BP55" s="19" t="s">
        <v>7286</v>
      </c>
      <c r="BQ55" s="19" t="s">
        <v>7286</v>
      </c>
      <c r="BR55" s="19" t="s">
        <v>7286</v>
      </c>
      <c r="BU55" s="19" t="s">
        <v>7286</v>
      </c>
      <c r="BV55" s="19" t="s">
        <v>7286</v>
      </c>
      <c r="CX55" s="19" t="s">
        <v>7286</v>
      </c>
      <c r="CY55" s="19" t="s">
        <v>7286</v>
      </c>
      <c r="CZ55" s="19" t="s">
        <v>7286</v>
      </c>
      <c r="DA55" s="19" t="s">
        <v>7286</v>
      </c>
      <c r="DE55" s="19" t="s">
        <v>7286</v>
      </c>
      <c r="DF55" s="19" t="s">
        <v>7286</v>
      </c>
      <c r="DG55" s="19" t="s">
        <v>7286</v>
      </c>
      <c r="DH55" s="19" t="s">
        <v>7286</v>
      </c>
      <c r="DI55" s="19" t="s">
        <v>7286</v>
      </c>
      <c r="DJ55" s="19" t="s">
        <v>7286</v>
      </c>
      <c r="DK55" s="19" t="s">
        <v>7286</v>
      </c>
      <c r="DL55" s="19" t="s">
        <v>7286</v>
      </c>
      <c r="DM55" s="19" t="s">
        <v>7286</v>
      </c>
      <c r="DN55" s="19" t="s">
        <v>7286</v>
      </c>
      <c r="DQ55" s="19" t="s">
        <v>7286</v>
      </c>
      <c r="DR55" s="19" t="s">
        <v>7286</v>
      </c>
    </row>
    <row r="56" spans="1:125" ht="18" customHeight="1">
      <c r="A56" s="18" t="s">
        <v>189</v>
      </c>
      <c r="B56" s="19" t="s">
        <v>190</v>
      </c>
      <c r="AQ56" s="19" t="s">
        <v>7286</v>
      </c>
      <c r="AS56" s="19" t="s">
        <v>7286</v>
      </c>
      <c r="CF56" s="19" t="s">
        <v>7286</v>
      </c>
      <c r="CG56" s="19" t="s">
        <v>7286</v>
      </c>
      <c r="CH56" s="19" t="s">
        <v>7286</v>
      </c>
      <c r="CI56" s="19" t="s">
        <v>7286</v>
      </c>
      <c r="CL56" s="19" t="s">
        <v>7286</v>
      </c>
      <c r="CM56" s="19" t="s">
        <v>7286</v>
      </c>
    </row>
    <row r="57" spans="1:125" ht="18" customHeight="1">
      <c r="A57" s="18" t="s">
        <v>191</v>
      </c>
      <c r="B57" s="19" t="s">
        <v>192</v>
      </c>
      <c r="C57" s="19" t="s">
        <v>7295</v>
      </c>
      <c r="D57" s="19" t="s">
        <v>7295</v>
      </c>
      <c r="E57" s="19" t="s">
        <v>7295</v>
      </c>
      <c r="F57" s="19" t="s">
        <v>7295</v>
      </c>
      <c r="G57" s="19" t="s">
        <v>7295</v>
      </c>
      <c r="H57" s="19" t="s">
        <v>7295</v>
      </c>
      <c r="I57" s="19" t="s">
        <v>7295</v>
      </c>
      <c r="J57" s="19" t="s">
        <v>7295</v>
      </c>
      <c r="K57" s="19" t="s">
        <v>7295</v>
      </c>
      <c r="L57" s="19" t="s">
        <v>7295</v>
      </c>
      <c r="M57" s="19" t="s">
        <v>7295</v>
      </c>
      <c r="N57" s="19" t="s">
        <v>7295</v>
      </c>
      <c r="O57" s="19" t="s">
        <v>7295</v>
      </c>
      <c r="P57" s="19" t="s">
        <v>7295</v>
      </c>
      <c r="Q57" s="19" t="s">
        <v>7295</v>
      </c>
      <c r="R57" s="19" t="s">
        <v>7295</v>
      </c>
      <c r="S57" s="19" t="s">
        <v>7295</v>
      </c>
      <c r="T57" s="19" t="s">
        <v>7295</v>
      </c>
      <c r="U57" s="19" t="s">
        <v>7295</v>
      </c>
      <c r="V57" s="19" t="s">
        <v>7295</v>
      </c>
      <c r="W57" s="19" t="s">
        <v>7295</v>
      </c>
      <c r="X57" s="19" t="s">
        <v>7295</v>
      </c>
      <c r="Y57" s="19" t="s">
        <v>7295</v>
      </c>
      <c r="Z57" s="19" t="s">
        <v>7295</v>
      </c>
      <c r="AA57" s="19" t="s">
        <v>7295</v>
      </c>
      <c r="AB57" s="19" t="s">
        <v>7295</v>
      </c>
      <c r="AC57" s="19" t="s">
        <v>7295</v>
      </c>
      <c r="AD57" s="19" t="s">
        <v>7295</v>
      </c>
      <c r="AE57" s="19" t="s">
        <v>7295</v>
      </c>
      <c r="AF57" s="19" t="s">
        <v>7295</v>
      </c>
      <c r="AG57" s="19" t="s">
        <v>7295</v>
      </c>
      <c r="AH57" s="19" t="s">
        <v>7295</v>
      </c>
      <c r="AI57" s="19" t="s">
        <v>7295</v>
      </c>
      <c r="AJ57" s="19" t="s">
        <v>7295</v>
      </c>
      <c r="AK57" s="19" t="s">
        <v>7295</v>
      </c>
      <c r="AL57" s="19" t="s">
        <v>7295</v>
      </c>
      <c r="AM57" s="19" t="s">
        <v>7286</v>
      </c>
      <c r="AN57" s="19" t="s">
        <v>7295</v>
      </c>
      <c r="AO57" s="19" t="s">
        <v>7295</v>
      </c>
      <c r="AP57" s="19" t="s">
        <v>7295</v>
      </c>
      <c r="AQ57" s="19" t="s">
        <v>7295</v>
      </c>
      <c r="AR57" s="19" t="s">
        <v>7295</v>
      </c>
      <c r="AS57" s="19" t="s">
        <v>7295</v>
      </c>
      <c r="AT57" s="19" t="s">
        <v>7295</v>
      </c>
      <c r="AU57" s="19" t="s">
        <v>7295</v>
      </c>
      <c r="AV57" s="19" t="s">
        <v>7295</v>
      </c>
      <c r="AW57" s="19" t="s">
        <v>7295</v>
      </c>
      <c r="AX57" s="19" t="s">
        <v>7295</v>
      </c>
      <c r="AY57" s="19" t="s">
        <v>7295</v>
      </c>
      <c r="AZ57" s="19" t="s">
        <v>7295</v>
      </c>
      <c r="BA57" s="19" t="s">
        <v>7295</v>
      </c>
      <c r="BB57" s="19" t="s">
        <v>7295</v>
      </c>
      <c r="BC57" s="19" t="s">
        <v>7295</v>
      </c>
      <c r="BD57" s="19" t="s">
        <v>7295</v>
      </c>
      <c r="BE57" s="19" t="s">
        <v>7295</v>
      </c>
      <c r="BF57" s="19" t="s">
        <v>7295</v>
      </c>
      <c r="BG57" s="19" t="s">
        <v>7295</v>
      </c>
      <c r="BH57" s="19" t="s">
        <v>7295</v>
      </c>
      <c r="BI57" s="19" t="s">
        <v>7295</v>
      </c>
      <c r="BJ57" s="19" t="s">
        <v>7295</v>
      </c>
      <c r="BK57" s="19" t="s">
        <v>7295</v>
      </c>
      <c r="BL57" s="19" t="s">
        <v>7295</v>
      </c>
      <c r="BM57" s="19" t="s">
        <v>7295</v>
      </c>
      <c r="BN57" s="19" t="s">
        <v>7295</v>
      </c>
      <c r="BO57" s="19" t="s">
        <v>7295</v>
      </c>
      <c r="BP57" s="19" t="s">
        <v>7295</v>
      </c>
      <c r="BQ57" s="19" t="s">
        <v>7295</v>
      </c>
      <c r="BR57" s="19" t="s">
        <v>7295</v>
      </c>
      <c r="BS57" s="19" t="s">
        <v>7286</v>
      </c>
      <c r="BT57" s="19" t="s">
        <v>7295</v>
      </c>
      <c r="BU57" s="19" t="s">
        <v>7295</v>
      </c>
      <c r="BV57" s="19" t="s">
        <v>7295</v>
      </c>
      <c r="BW57" s="19" t="s">
        <v>7286</v>
      </c>
      <c r="BX57" s="19" t="s">
        <v>7295</v>
      </c>
      <c r="BY57" s="19" t="s">
        <v>7295</v>
      </c>
      <c r="BZ57" s="19" t="s">
        <v>7295</v>
      </c>
      <c r="CA57" s="19" t="s">
        <v>7295</v>
      </c>
      <c r="CB57" s="19" t="s">
        <v>7295</v>
      </c>
      <c r="CC57" s="19" t="s">
        <v>7295</v>
      </c>
      <c r="CD57" s="19" t="s">
        <v>7295</v>
      </c>
      <c r="CE57" s="19" t="s">
        <v>7295</v>
      </c>
      <c r="CF57" s="19" t="s">
        <v>7295</v>
      </c>
      <c r="CG57" s="19" t="s">
        <v>7295</v>
      </c>
      <c r="CH57" s="19" t="s">
        <v>7295</v>
      </c>
      <c r="CI57" s="19" t="s">
        <v>7295</v>
      </c>
      <c r="CJ57" s="19" t="s">
        <v>7295</v>
      </c>
      <c r="CK57" s="19" t="s">
        <v>7295</v>
      </c>
      <c r="CL57" s="19" t="s">
        <v>7295</v>
      </c>
      <c r="CM57" s="19" t="s">
        <v>7295</v>
      </c>
      <c r="CN57" s="19" t="s">
        <v>7295</v>
      </c>
      <c r="CO57" s="19" t="s">
        <v>7295</v>
      </c>
      <c r="CP57" s="19" t="s">
        <v>7295</v>
      </c>
      <c r="CQ57" s="19" t="s">
        <v>7295</v>
      </c>
      <c r="CR57" s="19" t="s">
        <v>7295</v>
      </c>
      <c r="CS57" s="19" t="s">
        <v>7295</v>
      </c>
      <c r="CT57" s="19" t="s">
        <v>7295</v>
      </c>
      <c r="CU57" s="19" t="s">
        <v>7295</v>
      </c>
      <c r="CV57" s="19" t="s">
        <v>7295</v>
      </c>
      <c r="CW57" s="19" t="s">
        <v>7295</v>
      </c>
      <c r="CX57" s="19" t="s">
        <v>7295</v>
      </c>
      <c r="CY57" s="19" t="s">
        <v>7295</v>
      </c>
      <c r="CZ57" s="19" t="s">
        <v>7295</v>
      </c>
      <c r="DA57" s="19" t="s">
        <v>7295</v>
      </c>
      <c r="DB57" s="19" t="s">
        <v>7295</v>
      </c>
      <c r="DC57" s="19" t="s">
        <v>7295</v>
      </c>
      <c r="DD57" s="19" t="s">
        <v>7295</v>
      </c>
      <c r="DE57" s="19" t="s">
        <v>7295</v>
      </c>
      <c r="DF57" s="19" t="s">
        <v>7295</v>
      </c>
      <c r="DG57" s="19" t="s">
        <v>7295</v>
      </c>
      <c r="DH57" s="19" t="s">
        <v>7295</v>
      </c>
      <c r="DI57" s="19" t="s">
        <v>7295</v>
      </c>
      <c r="DJ57" s="19" t="s">
        <v>7295</v>
      </c>
      <c r="DK57" s="19" t="s">
        <v>7295</v>
      </c>
      <c r="DL57" s="19" t="s">
        <v>7295</v>
      </c>
      <c r="DM57" s="19" t="s">
        <v>7295</v>
      </c>
      <c r="DN57" s="19" t="s">
        <v>7295</v>
      </c>
      <c r="DO57" s="19" t="s">
        <v>7286</v>
      </c>
      <c r="DP57" s="19" t="s">
        <v>7295</v>
      </c>
      <c r="DQ57" s="19" t="s">
        <v>7295</v>
      </c>
      <c r="DR57" s="19" t="s">
        <v>7295</v>
      </c>
      <c r="DS57" s="19" t="s">
        <v>7286</v>
      </c>
      <c r="DT57" s="19" t="s">
        <v>7295</v>
      </c>
      <c r="DU57" s="19" t="s">
        <v>7295</v>
      </c>
    </row>
    <row r="58" spans="1:125" ht="18" customHeight="1">
      <c r="A58" s="18" t="s">
        <v>193</v>
      </c>
      <c r="B58" s="19" t="s">
        <v>194</v>
      </c>
      <c r="F58" s="19" t="s">
        <v>7286</v>
      </c>
      <c r="I58" s="19" t="s">
        <v>7295</v>
      </c>
      <c r="J58" s="19" t="s">
        <v>7295</v>
      </c>
      <c r="M58" s="19" t="s">
        <v>7295</v>
      </c>
      <c r="N58" s="19" t="s">
        <v>7295</v>
      </c>
      <c r="O58" s="19" t="s">
        <v>7286</v>
      </c>
      <c r="P58" s="19" t="s">
        <v>7286</v>
      </c>
      <c r="Q58" s="19" t="s">
        <v>7286</v>
      </c>
      <c r="R58" s="19" t="s">
        <v>7286</v>
      </c>
      <c r="S58" s="19" t="s">
        <v>7286</v>
      </c>
      <c r="T58" s="19" t="s">
        <v>7286</v>
      </c>
      <c r="U58" s="19" t="s">
        <v>7286</v>
      </c>
      <c r="V58" s="19" t="s">
        <v>7286</v>
      </c>
      <c r="AC58" s="19" t="s">
        <v>7295</v>
      </c>
      <c r="AD58" s="19" t="s">
        <v>7295</v>
      </c>
      <c r="AE58" s="19" t="s">
        <v>7286</v>
      </c>
      <c r="AF58" s="19" t="s">
        <v>7286</v>
      </c>
      <c r="AG58" s="19" t="s">
        <v>7286</v>
      </c>
      <c r="AH58" s="19" t="s">
        <v>7286</v>
      </c>
      <c r="AI58" s="19" t="s">
        <v>7286</v>
      </c>
      <c r="AJ58" s="19" t="s">
        <v>7286</v>
      </c>
      <c r="AK58" s="19" t="s">
        <v>7286</v>
      </c>
      <c r="AL58" s="19" t="s">
        <v>7286</v>
      </c>
      <c r="AM58" s="19" t="s">
        <v>7286</v>
      </c>
      <c r="AN58" s="19" t="s">
        <v>7295</v>
      </c>
      <c r="AO58" s="19" t="s">
        <v>7286</v>
      </c>
      <c r="AP58" s="19" t="s">
        <v>7295</v>
      </c>
      <c r="AQ58" s="19" t="s">
        <v>7286</v>
      </c>
      <c r="AR58" s="19" t="s">
        <v>7295</v>
      </c>
      <c r="AS58" s="19" t="s">
        <v>7286</v>
      </c>
      <c r="AT58" s="19" t="s">
        <v>7295</v>
      </c>
      <c r="AU58" s="19" t="s">
        <v>7286</v>
      </c>
      <c r="AV58" s="19" t="s">
        <v>7295</v>
      </c>
      <c r="AW58" s="19" t="s">
        <v>7295</v>
      </c>
      <c r="AX58" s="19" t="s">
        <v>7286</v>
      </c>
      <c r="AY58" s="19" t="s">
        <v>7286</v>
      </c>
      <c r="AZ58" s="19" t="s">
        <v>7295</v>
      </c>
      <c r="BA58" s="19" t="s">
        <v>7295</v>
      </c>
      <c r="BB58" s="19" t="s">
        <v>7286</v>
      </c>
      <c r="BC58" s="19" t="s">
        <v>7286</v>
      </c>
      <c r="BD58" s="19" t="s">
        <v>7286</v>
      </c>
      <c r="BE58" s="19" t="s">
        <v>7286</v>
      </c>
      <c r="BF58" s="19" t="s">
        <v>7295</v>
      </c>
      <c r="BG58" s="19" t="s">
        <v>7295</v>
      </c>
      <c r="BH58" s="19" t="s">
        <v>7286</v>
      </c>
      <c r="BI58" s="19" t="s">
        <v>7286</v>
      </c>
      <c r="BJ58" s="19" t="s">
        <v>7286</v>
      </c>
      <c r="BK58" s="19" t="s">
        <v>7295</v>
      </c>
      <c r="BL58" s="19" t="s">
        <v>7295</v>
      </c>
      <c r="BM58" s="19" t="s">
        <v>7286</v>
      </c>
      <c r="BN58" s="19" t="s">
        <v>7286</v>
      </c>
      <c r="BO58" s="19" t="s">
        <v>7286</v>
      </c>
      <c r="BP58" s="19" t="s">
        <v>7286</v>
      </c>
      <c r="BQ58" s="19" t="s">
        <v>7286</v>
      </c>
      <c r="BR58" s="19" t="s">
        <v>7286</v>
      </c>
      <c r="BS58" s="19" t="s">
        <v>7286</v>
      </c>
      <c r="BT58" s="19" t="s">
        <v>7286</v>
      </c>
      <c r="BU58" s="19" t="s">
        <v>7286</v>
      </c>
      <c r="BV58" s="19" t="s">
        <v>7286</v>
      </c>
      <c r="BW58" s="19" t="s">
        <v>7286</v>
      </c>
      <c r="BX58" s="19" t="s">
        <v>7286</v>
      </c>
      <c r="BY58" s="19" t="s">
        <v>7295</v>
      </c>
      <c r="BZ58" s="19" t="s">
        <v>7295</v>
      </c>
      <c r="CA58" s="19" t="s">
        <v>7295</v>
      </c>
      <c r="CB58" s="19" t="s">
        <v>7295</v>
      </c>
      <c r="CC58" s="19" t="s">
        <v>7295</v>
      </c>
      <c r="CD58" s="19" t="s">
        <v>7295</v>
      </c>
      <c r="CE58" s="19" t="s">
        <v>7295</v>
      </c>
      <c r="CF58" s="19" t="s">
        <v>7295</v>
      </c>
      <c r="CG58" s="19" t="s">
        <v>7295</v>
      </c>
      <c r="CH58" s="19" t="s">
        <v>7295</v>
      </c>
      <c r="CI58" s="19" t="s">
        <v>7295</v>
      </c>
      <c r="CJ58" s="19" t="s">
        <v>7295</v>
      </c>
      <c r="CK58" s="19" t="s">
        <v>7295</v>
      </c>
      <c r="CL58" s="19" t="s">
        <v>7295</v>
      </c>
      <c r="CM58" s="19" t="s">
        <v>7295</v>
      </c>
      <c r="CN58" s="19" t="s">
        <v>7286</v>
      </c>
      <c r="CO58" s="19" t="s">
        <v>7286</v>
      </c>
      <c r="CP58" s="19" t="s">
        <v>7295</v>
      </c>
      <c r="CQ58" s="19" t="s">
        <v>7295</v>
      </c>
      <c r="CR58" s="19" t="s">
        <v>7286</v>
      </c>
      <c r="CS58" s="19" t="s">
        <v>7286</v>
      </c>
      <c r="CT58" s="19" t="s">
        <v>7286</v>
      </c>
      <c r="CU58" s="19" t="s">
        <v>7286</v>
      </c>
      <c r="CV58" s="19" t="s">
        <v>7286</v>
      </c>
      <c r="CW58" s="19" t="s">
        <v>7286</v>
      </c>
      <c r="CX58" s="19" t="s">
        <v>7286</v>
      </c>
      <c r="CY58" s="19" t="s">
        <v>7286</v>
      </c>
      <c r="CZ58" s="19" t="s">
        <v>7286</v>
      </c>
      <c r="DA58" s="19" t="s">
        <v>7286</v>
      </c>
      <c r="DB58" s="19" t="s">
        <v>7286</v>
      </c>
      <c r="DC58" s="19" t="s">
        <v>7295</v>
      </c>
      <c r="DD58" s="19" t="s">
        <v>7286</v>
      </c>
      <c r="DE58" s="19" t="s">
        <v>7286</v>
      </c>
      <c r="DF58" s="19" t="s">
        <v>7286</v>
      </c>
      <c r="DG58" s="19" t="s">
        <v>7286</v>
      </c>
      <c r="DH58" s="19" t="s">
        <v>7286</v>
      </c>
      <c r="DI58" s="19" t="s">
        <v>7286</v>
      </c>
      <c r="DJ58" s="19" t="s">
        <v>7286</v>
      </c>
      <c r="DK58" s="19" t="s">
        <v>7286</v>
      </c>
      <c r="DL58" s="19" t="s">
        <v>7286</v>
      </c>
      <c r="DM58" s="19" t="s">
        <v>7286</v>
      </c>
      <c r="DN58" s="19" t="s">
        <v>7286</v>
      </c>
      <c r="DO58" s="19" t="s">
        <v>7286</v>
      </c>
      <c r="DP58" s="19" t="s">
        <v>7286</v>
      </c>
      <c r="DQ58" s="19" t="s">
        <v>7286</v>
      </c>
      <c r="DR58" s="19" t="s">
        <v>7286</v>
      </c>
      <c r="DS58" s="19" t="s">
        <v>7286</v>
      </c>
      <c r="DT58" s="19" t="s">
        <v>7286</v>
      </c>
      <c r="DU58" s="19" t="s">
        <v>7286</v>
      </c>
    </row>
    <row r="59" spans="1:125" ht="18" customHeight="1">
      <c r="A59" s="18" t="s">
        <v>195</v>
      </c>
      <c r="B59" s="19" t="s">
        <v>196</v>
      </c>
      <c r="G59" s="19" t="s">
        <v>7295</v>
      </c>
      <c r="H59" s="19" t="s">
        <v>7295</v>
      </c>
      <c r="I59" s="19" t="s">
        <v>7286</v>
      </c>
      <c r="J59" s="19" t="s">
        <v>7286</v>
      </c>
      <c r="K59" s="19" t="s">
        <v>7295</v>
      </c>
      <c r="L59" s="19" t="s">
        <v>7295</v>
      </c>
      <c r="M59" s="19" t="s">
        <v>7286</v>
      </c>
      <c r="N59" s="19" t="s">
        <v>7286</v>
      </c>
      <c r="AA59" s="19" t="s">
        <v>7295</v>
      </c>
      <c r="AB59" s="19" t="s">
        <v>7295</v>
      </c>
      <c r="AC59" s="19" t="s">
        <v>7286</v>
      </c>
      <c r="AD59" s="19" t="s">
        <v>7286</v>
      </c>
      <c r="AE59" s="19" t="s">
        <v>7286</v>
      </c>
      <c r="AF59" s="19" t="s">
        <v>7286</v>
      </c>
      <c r="AN59" s="19" t="s">
        <v>7286</v>
      </c>
      <c r="AO59" s="19" t="s">
        <v>7286</v>
      </c>
      <c r="AP59" s="19" t="s">
        <v>7286</v>
      </c>
      <c r="AQ59" s="19" t="s">
        <v>7286</v>
      </c>
      <c r="AR59" s="19" t="s">
        <v>7286</v>
      </c>
      <c r="AS59" s="19" t="s">
        <v>7286</v>
      </c>
      <c r="AT59" s="19" t="s">
        <v>7286</v>
      </c>
      <c r="AU59" s="19" t="s">
        <v>7286</v>
      </c>
      <c r="AV59" s="19" t="s">
        <v>7286</v>
      </c>
      <c r="AW59" s="19" t="s">
        <v>7286</v>
      </c>
      <c r="AX59" s="19" t="s">
        <v>7286</v>
      </c>
      <c r="AY59" s="19" t="s">
        <v>7286</v>
      </c>
      <c r="AZ59" s="19" t="s">
        <v>7286</v>
      </c>
      <c r="BA59" s="19" t="s">
        <v>7286</v>
      </c>
      <c r="BB59" s="19" t="s">
        <v>7286</v>
      </c>
      <c r="BC59" s="19" t="s">
        <v>7286</v>
      </c>
      <c r="BF59" s="19" t="s">
        <v>7286</v>
      </c>
      <c r="BG59" s="19" t="s">
        <v>7286</v>
      </c>
      <c r="BH59" s="19" t="s">
        <v>7286</v>
      </c>
      <c r="BI59" s="19" t="s">
        <v>7286</v>
      </c>
      <c r="BK59" s="19" t="s">
        <v>7286</v>
      </c>
      <c r="BL59" s="19" t="s">
        <v>7286</v>
      </c>
      <c r="BO59" s="19" t="s">
        <v>7286</v>
      </c>
      <c r="BP59" s="19" t="s">
        <v>7286</v>
      </c>
      <c r="BZ59" s="19" t="s">
        <v>7286</v>
      </c>
      <c r="CA59" s="19" t="s">
        <v>7286</v>
      </c>
      <c r="CB59" s="19" t="s">
        <v>7286</v>
      </c>
      <c r="CC59" s="19" t="s">
        <v>7286</v>
      </c>
      <c r="CD59" s="19" t="s">
        <v>7295</v>
      </c>
      <c r="CE59" s="19" t="s">
        <v>7295</v>
      </c>
      <c r="CF59" s="19" t="s">
        <v>7286</v>
      </c>
      <c r="CG59" s="19" t="s">
        <v>7286</v>
      </c>
      <c r="CH59" s="19" t="s">
        <v>7286</v>
      </c>
      <c r="CI59" s="19" t="s">
        <v>7286</v>
      </c>
      <c r="CJ59" s="19" t="s">
        <v>7286</v>
      </c>
      <c r="CK59" s="19" t="s">
        <v>7286</v>
      </c>
      <c r="CL59" s="19" t="s">
        <v>7286</v>
      </c>
      <c r="CM59" s="19" t="s">
        <v>7286</v>
      </c>
      <c r="CN59" s="19" t="s">
        <v>7286</v>
      </c>
      <c r="CO59" s="19" t="s">
        <v>7286</v>
      </c>
      <c r="CP59" s="19" t="s">
        <v>7286</v>
      </c>
      <c r="CQ59" s="19" t="s">
        <v>7286</v>
      </c>
      <c r="CR59" s="19" t="s">
        <v>7286</v>
      </c>
      <c r="CS59" s="19" t="s">
        <v>7286</v>
      </c>
      <c r="CX59" s="19" t="s">
        <v>7286</v>
      </c>
      <c r="CY59" s="19" t="s">
        <v>7286</v>
      </c>
      <c r="CZ59" s="19" t="s">
        <v>7295</v>
      </c>
      <c r="DA59" s="19" t="s">
        <v>7295</v>
      </c>
      <c r="DC59" s="19" t="s">
        <v>7286</v>
      </c>
      <c r="DD59" s="19" t="s">
        <v>7286</v>
      </c>
      <c r="DI59" s="19" t="s">
        <v>7286</v>
      </c>
      <c r="DJ59" s="19" t="s">
        <v>7286</v>
      </c>
    </row>
    <row r="60" spans="1:125" ht="18" customHeight="1">
      <c r="A60" s="18" t="s">
        <v>197</v>
      </c>
      <c r="B60" s="19" t="s">
        <v>198</v>
      </c>
      <c r="AC60" s="19" t="s">
        <v>7295</v>
      </c>
      <c r="AD60" s="19" t="s">
        <v>7295</v>
      </c>
      <c r="AE60" s="19" t="s">
        <v>7286</v>
      </c>
      <c r="AF60" s="19" t="s">
        <v>7286</v>
      </c>
      <c r="AM60" s="19" t="s">
        <v>7295</v>
      </c>
      <c r="AT60" s="19" t="s">
        <v>7286</v>
      </c>
      <c r="BK60" s="19" t="s">
        <v>7295</v>
      </c>
      <c r="BL60" s="19" t="s">
        <v>7286</v>
      </c>
      <c r="CJ60" s="19" t="s">
        <v>7286</v>
      </c>
      <c r="DC60" s="19" t="s">
        <v>7295</v>
      </c>
      <c r="DD60" s="19" t="s">
        <v>7286</v>
      </c>
    </row>
    <row r="61" spans="1:125" ht="18" customHeight="1">
      <c r="A61" s="18" t="s">
        <v>199</v>
      </c>
      <c r="B61" s="19" t="s">
        <v>200</v>
      </c>
    </row>
    <row r="62" spans="1:125" ht="18" customHeight="1">
      <c r="A62" s="18" t="s">
        <v>201</v>
      </c>
      <c r="B62" s="19" t="s">
        <v>202</v>
      </c>
      <c r="C62" s="19" t="s">
        <v>7295</v>
      </c>
      <c r="D62" s="19" t="s">
        <v>7295</v>
      </c>
      <c r="E62" s="19" t="s">
        <v>7295</v>
      </c>
      <c r="F62" s="19" t="s">
        <v>7295</v>
      </c>
      <c r="G62" s="19" t="s">
        <v>7295</v>
      </c>
      <c r="H62" s="19" t="s">
        <v>7295</v>
      </c>
      <c r="I62" s="19" t="s">
        <v>7295</v>
      </c>
      <c r="J62" s="19" t="s">
        <v>7295</v>
      </c>
      <c r="K62" s="19" t="s">
        <v>7295</v>
      </c>
      <c r="L62" s="19" t="s">
        <v>7295</v>
      </c>
      <c r="M62" s="19" t="s">
        <v>7295</v>
      </c>
      <c r="N62" s="19" t="s">
        <v>7295</v>
      </c>
      <c r="O62" s="19" t="s">
        <v>7295</v>
      </c>
      <c r="P62" s="19" t="s">
        <v>7295</v>
      </c>
      <c r="Q62" s="19" t="s">
        <v>7295</v>
      </c>
      <c r="R62" s="19" t="s">
        <v>7295</v>
      </c>
      <c r="S62" s="19" t="s">
        <v>7295</v>
      </c>
      <c r="T62" s="19" t="s">
        <v>7295</v>
      </c>
      <c r="U62" s="19" t="s">
        <v>7295</v>
      </c>
      <c r="V62" s="19" t="s">
        <v>7295</v>
      </c>
      <c r="W62" s="19" t="s">
        <v>7295</v>
      </c>
      <c r="X62" s="19" t="s">
        <v>7295</v>
      </c>
      <c r="Y62" s="19" t="s">
        <v>7295</v>
      </c>
      <c r="Z62" s="19" t="s">
        <v>7295</v>
      </c>
      <c r="AA62" s="19" t="s">
        <v>7295</v>
      </c>
      <c r="AB62" s="19" t="s">
        <v>7295</v>
      </c>
      <c r="AC62" s="19" t="s">
        <v>7295</v>
      </c>
      <c r="AD62" s="19" t="s">
        <v>7295</v>
      </c>
      <c r="AE62" s="19" t="s">
        <v>7295</v>
      </c>
      <c r="AF62" s="19" t="s">
        <v>7295</v>
      </c>
      <c r="AG62" s="19" t="s">
        <v>7295</v>
      </c>
      <c r="AH62" s="19" t="s">
        <v>7295</v>
      </c>
      <c r="AI62" s="19" t="s">
        <v>7295</v>
      </c>
      <c r="AJ62" s="19" t="s">
        <v>7295</v>
      </c>
      <c r="AK62" s="19" t="s">
        <v>7295</v>
      </c>
      <c r="AL62" s="19" t="s">
        <v>7295</v>
      </c>
      <c r="AM62" s="19" t="s">
        <v>7295</v>
      </c>
      <c r="AW62" s="19" t="s">
        <v>7286</v>
      </c>
      <c r="BA62" s="19" t="s">
        <v>7286</v>
      </c>
      <c r="BG62" s="19" t="s">
        <v>7286</v>
      </c>
      <c r="CM62" s="19" t="s">
        <v>7286</v>
      </c>
      <c r="CQ62" s="19" t="s">
        <v>7286</v>
      </c>
      <c r="CY62" s="19" t="s">
        <v>7286</v>
      </c>
    </row>
    <row r="63" spans="1:125" ht="18" customHeight="1">
      <c r="A63" s="18" t="s">
        <v>203</v>
      </c>
      <c r="B63" s="19" t="s">
        <v>204</v>
      </c>
    </row>
    <row r="64" spans="1:125" ht="18" customHeight="1">
      <c r="A64" s="18" t="s">
        <v>7281</v>
      </c>
      <c r="B64" s="19" t="s">
        <v>7280</v>
      </c>
      <c r="M64" s="19" t="s">
        <v>7286</v>
      </c>
      <c r="N64" s="19" t="s">
        <v>7286</v>
      </c>
      <c r="Z64" s="19" t="s">
        <v>7286</v>
      </c>
      <c r="AA64" s="19" t="s">
        <v>7286</v>
      </c>
      <c r="AB64" s="19" t="s">
        <v>7295</v>
      </c>
      <c r="AC64" s="19" t="s">
        <v>7286</v>
      </c>
      <c r="AD64" s="19" t="s">
        <v>7286</v>
      </c>
      <c r="AE64" s="19" t="s">
        <v>7286</v>
      </c>
      <c r="AF64" s="19" t="s">
        <v>7286</v>
      </c>
      <c r="AT64" s="19" t="s">
        <v>7286</v>
      </c>
      <c r="AU64" s="19" t="s">
        <v>7286</v>
      </c>
      <c r="BF64" s="19" t="s">
        <v>7286</v>
      </c>
      <c r="BG64" s="19" t="s">
        <v>7286</v>
      </c>
      <c r="BK64" s="19" t="s">
        <v>7286</v>
      </c>
      <c r="BL64" s="19" t="s">
        <v>7286</v>
      </c>
      <c r="BO64" s="19" t="s">
        <v>7286</v>
      </c>
      <c r="BP64" s="19" t="s">
        <v>7286</v>
      </c>
      <c r="CJ64" s="19" t="s">
        <v>7286</v>
      </c>
      <c r="CK64" s="19" t="s">
        <v>7286</v>
      </c>
      <c r="CX64" s="19" t="s">
        <v>7295</v>
      </c>
      <c r="CY64" s="19" t="s">
        <v>7295</v>
      </c>
      <c r="DC64" s="19" t="s">
        <v>7286</v>
      </c>
      <c r="DD64" s="19" t="s">
        <v>7286</v>
      </c>
      <c r="DI64" s="19" t="s">
        <v>7295</v>
      </c>
      <c r="DJ64" s="19" t="s">
        <v>7295</v>
      </c>
    </row>
    <row r="65" spans="1:125" ht="18" customHeight="1">
      <c r="A65" s="18" t="s">
        <v>205</v>
      </c>
      <c r="B65" s="19" t="s">
        <v>7282</v>
      </c>
      <c r="F65" s="19" t="s">
        <v>7286</v>
      </c>
      <c r="I65" s="19" t="s">
        <v>7286</v>
      </c>
      <c r="J65" s="19" t="s">
        <v>7286</v>
      </c>
      <c r="M65" s="19" t="s">
        <v>7286</v>
      </c>
      <c r="N65" s="19" t="s">
        <v>7286</v>
      </c>
      <c r="O65" s="19" t="s">
        <v>7286</v>
      </c>
      <c r="P65" s="19" t="s">
        <v>7286</v>
      </c>
      <c r="Q65" s="19" t="s">
        <v>7286</v>
      </c>
      <c r="R65" s="19" t="s">
        <v>7286</v>
      </c>
      <c r="S65" s="19" t="s">
        <v>7295</v>
      </c>
      <c r="T65" s="19" t="s">
        <v>7295</v>
      </c>
      <c r="U65" s="19" t="s">
        <v>7286</v>
      </c>
      <c r="V65" s="19" t="s">
        <v>7286</v>
      </c>
      <c r="AG65" s="19" t="s">
        <v>7286</v>
      </c>
      <c r="AH65" s="19" t="s">
        <v>7286</v>
      </c>
      <c r="AI65" s="19" t="s">
        <v>7286</v>
      </c>
      <c r="AJ65" s="19" t="s">
        <v>7286</v>
      </c>
      <c r="AK65" s="19" t="s">
        <v>7286</v>
      </c>
      <c r="AL65" s="19" t="s">
        <v>7286</v>
      </c>
      <c r="AM65" s="19" t="s">
        <v>7286</v>
      </c>
      <c r="AN65" s="19" t="s">
        <v>7286</v>
      </c>
      <c r="AO65" s="19" t="s">
        <v>7286</v>
      </c>
      <c r="AP65" s="19" t="s">
        <v>7286</v>
      </c>
      <c r="AQ65" s="19" t="s">
        <v>7286</v>
      </c>
      <c r="AR65" s="19" t="s">
        <v>7286</v>
      </c>
      <c r="AS65" s="19" t="s">
        <v>7286</v>
      </c>
      <c r="AT65" s="19" t="s">
        <v>7295</v>
      </c>
      <c r="AU65" s="19" t="s">
        <v>7295</v>
      </c>
      <c r="AV65" s="19" t="s">
        <v>7286</v>
      </c>
      <c r="AW65" s="19" t="s">
        <v>7286</v>
      </c>
      <c r="AX65" s="19" t="s">
        <v>7295</v>
      </c>
      <c r="AY65" s="19" t="s">
        <v>7295</v>
      </c>
      <c r="AZ65" s="19" t="s">
        <v>7286</v>
      </c>
      <c r="BA65" s="19" t="s">
        <v>7286</v>
      </c>
      <c r="BB65" s="19" t="s">
        <v>7295</v>
      </c>
      <c r="BC65" s="19" t="s">
        <v>7295</v>
      </c>
      <c r="BD65" s="19" t="s">
        <v>7295</v>
      </c>
      <c r="BE65" s="19" t="s">
        <v>7295</v>
      </c>
      <c r="BF65" s="19" t="s">
        <v>7286</v>
      </c>
      <c r="BG65" s="19" t="s">
        <v>7286</v>
      </c>
      <c r="BH65" s="19" t="s">
        <v>7295</v>
      </c>
      <c r="BI65" s="19" t="s">
        <v>7295</v>
      </c>
      <c r="BJ65" s="19" t="s">
        <v>7295</v>
      </c>
      <c r="BK65" s="19" t="s">
        <v>7295</v>
      </c>
      <c r="BL65" s="19" t="s">
        <v>7295</v>
      </c>
      <c r="BM65" s="19" t="s">
        <v>7295</v>
      </c>
      <c r="BN65" s="19" t="s">
        <v>7295</v>
      </c>
      <c r="BO65" s="19" t="s">
        <v>7295</v>
      </c>
      <c r="BP65" s="19" t="s">
        <v>7295</v>
      </c>
      <c r="BQ65" s="19" t="s">
        <v>7295</v>
      </c>
      <c r="BR65" s="19" t="s">
        <v>7295</v>
      </c>
      <c r="BS65" s="19" t="s">
        <v>7295</v>
      </c>
      <c r="BT65" s="19" t="s">
        <v>7295</v>
      </c>
      <c r="BU65" s="19" t="s">
        <v>7295</v>
      </c>
      <c r="BV65" s="19" t="s">
        <v>7295</v>
      </c>
      <c r="BW65" s="19" t="s">
        <v>7295</v>
      </c>
      <c r="BX65" s="19" t="s">
        <v>7295</v>
      </c>
      <c r="BY65" s="19" t="s">
        <v>7295</v>
      </c>
      <c r="BZ65" s="19" t="s">
        <v>7286</v>
      </c>
      <c r="CA65" s="19" t="s">
        <v>7286</v>
      </c>
      <c r="CB65" s="19" t="s">
        <v>7286</v>
      </c>
      <c r="CC65" s="19" t="s">
        <v>7286</v>
      </c>
      <c r="CD65" s="19" t="s">
        <v>7286</v>
      </c>
      <c r="CE65" s="19" t="s">
        <v>7286</v>
      </c>
      <c r="CF65" s="19" t="s">
        <v>7286</v>
      </c>
      <c r="CG65" s="19" t="s">
        <v>7286</v>
      </c>
      <c r="CH65" s="19" t="s">
        <v>7286</v>
      </c>
      <c r="CI65" s="19" t="s">
        <v>7286</v>
      </c>
      <c r="CJ65" s="19" t="s">
        <v>7286</v>
      </c>
      <c r="CK65" s="19" t="s">
        <v>7286</v>
      </c>
      <c r="CL65" s="19" t="s">
        <v>7286</v>
      </c>
      <c r="CM65" s="19" t="s">
        <v>7286</v>
      </c>
      <c r="CN65" s="19" t="s">
        <v>7295</v>
      </c>
      <c r="CO65" s="19" t="s">
        <v>7295</v>
      </c>
      <c r="CP65" s="19" t="s">
        <v>7286</v>
      </c>
      <c r="CQ65" s="19" t="s">
        <v>7286</v>
      </c>
      <c r="CR65" s="19" t="s">
        <v>7295</v>
      </c>
      <c r="CS65" s="19" t="s">
        <v>7295</v>
      </c>
      <c r="CT65" s="19" t="s">
        <v>7295</v>
      </c>
      <c r="CU65" s="19" t="s">
        <v>7295</v>
      </c>
      <c r="CV65" s="19" t="s">
        <v>7295</v>
      </c>
      <c r="CW65" s="19" t="s">
        <v>7295</v>
      </c>
      <c r="CX65" s="19" t="s">
        <v>7286</v>
      </c>
      <c r="CY65" s="19" t="s">
        <v>7286</v>
      </c>
      <c r="CZ65" s="19" t="s">
        <v>7295</v>
      </c>
      <c r="DA65" s="19" t="s">
        <v>7295</v>
      </c>
      <c r="DB65" s="19" t="s">
        <v>7295</v>
      </c>
      <c r="DC65" s="19" t="s">
        <v>7295</v>
      </c>
      <c r="DD65" s="19" t="s">
        <v>7295</v>
      </c>
      <c r="DE65" s="19" t="s">
        <v>7295</v>
      </c>
      <c r="DF65" s="19" t="s">
        <v>7295</v>
      </c>
      <c r="DG65" s="19" t="s">
        <v>7295</v>
      </c>
      <c r="DH65" s="19" t="s">
        <v>7295</v>
      </c>
      <c r="DI65" s="19" t="s">
        <v>7286</v>
      </c>
      <c r="DJ65" s="19" t="s">
        <v>7286</v>
      </c>
      <c r="DK65" s="19" t="s">
        <v>7295</v>
      </c>
      <c r="DL65" s="19" t="s">
        <v>7295</v>
      </c>
      <c r="DM65" s="19" t="s">
        <v>7295</v>
      </c>
      <c r="DN65" s="19" t="s">
        <v>7295</v>
      </c>
      <c r="DO65" s="19" t="s">
        <v>7295</v>
      </c>
      <c r="DP65" s="19" t="s">
        <v>7295</v>
      </c>
      <c r="DQ65" s="19" t="s">
        <v>7295</v>
      </c>
      <c r="DR65" s="19" t="s">
        <v>7295</v>
      </c>
      <c r="DS65" s="19" t="s">
        <v>7295</v>
      </c>
      <c r="DT65" s="19" t="s">
        <v>7295</v>
      </c>
      <c r="DU65" s="19" t="s">
        <v>7295</v>
      </c>
    </row>
    <row r="66" spans="1:125" ht="18" customHeight="1">
      <c r="A66" s="18" t="s">
        <v>206</v>
      </c>
      <c r="B66" s="19" t="s">
        <v>207</v>
      </c>
      <c r="F66" s="19" t="s">
        <v>7286</v>
      </c>
      <c r="AK66" s="19" t="s">
        <v>7286</v>
      </c>
      <c r="AL66" s="19" t="s">
        <v>7286</v>
      </c>
      <c r="AM66" s="19" t="s">
        <v>7286</v>
      </c>
      <c r="AN66" s="19" t="s">
        <v>7286</v>
      </c>
      <c r="AO66" s="19" t="s">
        <v>7286</v>
      </c>
      <c r="AP66" s="19" t="s">
        <v>7286</v>
      </c>
      <c r="AQ66" s="19" t="s">
        <v>7286</v>
      </c>
      <c r="AR66" s="19" t="s">
        <v>7286</v>
      </c>
      <c r="AS66" s="19" t="s">
        <v>7286</v>
      </c>
      <c r="AT66" s="19" t="s">
        <v>7286</v>
      </c>
      <c r="AU66" s="19" t="s">
        <v>7286</v>
      </c>
      <c r="BD66" s="19" t="s">
        <v>7286</v>
      </c>
      <c r="BE66" s="19" t="s">
        <v>7286</v>
      </c>
      <c r="BJ66" s="19" t="s">
        <v>7286</v>
      </c>
      <c r="BS66" s="19" t="s">
        <v>7286</v>
      </c>
      <c r="BT66" s="19" t="s">
        <v>7286</v>
      </c>
      <c r="BU66" s="19" t="s">
        <v>7286</v>
      </c>
      <c r="BV66" s="19" t="s">
        <v>7286</v>
      </c>
      <c r="BW66" s="19" t="s">
        <v>7286</v>
      </c>
      <c r="BX66" s="19" t="s">
        <v>7286</v>
      </c>
      <c r="BY66" s="19" t="s">
        <v>7286</v>
      </c>
      <c r="CH66" s="19" t="s">
        <v>7286</v>
      </c>
      <c r="CI66" s="19" t="s">
        <v>7286</v>
      </c>
      <c r="CT66" s="19" t="s">
        <v>7286</v>
      </c>
      <c r="CU66" s="19" t="s">
        <v>7286</v>
      </c>
      <c r="CV66" s="19" t="s">
        <v>7286</v>
      </c>
      <c r="CW66" s="19" t="s">
        <v>7286</v>
      </c>
      <c r="CZ66" s="19" t="s">
        <v>7286</v>
      </c>
      <c r="DA66" s="19" t="s">
        <v>7286</v>
      </c>
      <c r="DB66" s="19" t="s">
        <v>7286</v>
      </c>
      <c r="DO66" s="19" t="s">
        <v>7286</v>
      </c>
      <c r="DP66" s="19" t="s">
        <v>7286</v>
      </c>
      <c r="DQ66" s="19" t="s">
        <v>7286</v>
      </c>
      <c r="DR66" s="19" t="s">
        <v>7286</v>
      </c>
      <c r="DS66" s="19" t="s">
        <v>7286</v>
      </c>
      <c r="DT66" s="19" t="s">
        <v>7286</v>
      </c>
      <c r="DU66" s="19" t="s">
        <v>7286</v>
      </c>
    </row>
    <row r="67" spans="1:125" ht="18" customHeight="1">
      <c r="A67" s="18" t="s">
        <v>208</v>
      </c>
      <c r="B67" s="19" t="s">
        <v>209</v>
      </c>
      <c r="I67" s="19" t="s">
        <v>7286</v>
      </c>
      <c r="J67" s="19" t="s">
        <v>7286</v>
      </c>
      <c r="M67" s="19" t="s">
        <v>7286</v>
      </c>
      <c r="N67" s="19" t="s">
        <v>7286</v>
      </c>
      <c r="O67" s="19" t="s">
        <v>7286</v>
      </c>
      <c r="P67" s="19" t="s">
        <v>7295</v>
      </c>
      <c r="Q67" s="19" t="s">
        <v>7286</v>
      </c>
      <c r="R67" s="19" t="s">
        <v>7295</v>
      </c>
      <c r="U67" s="19" t="s">
        <v>7286</v>
      </c>
      <c r="V67" s="19" t="s">
        <v>7295</v>
      </c>
      <c r="W67" s="19" t="s">
        <v>7295</v>
      </c>
      <c r="X67" s="19" t="s">
        <v>7295</v>
      </c>
      <c r="Z67" s="19" t="s">
        <v>7286</v>
      </c>
      <c r="AG67" s="19" t="s">
        <v>7295</v>
      </c>
      <c r="AK67" s="19" t="s">
        <v>7295</v>
      </c>
      <c r="AL67" s="19" t="s">
        <v>7295</v>
      </c>
      <c r="AM67" s="19" t="s">
        <v>7295</v>
      </c>
      <c r="AN67" s="19" t="s">
        <v>7286</v>
      </c>
      <c r="AO67" s="19" t="s">
        <v>7295</v>
      </c>
      <c r="AP67" s="19" t="s">
        <v>7295</v>
      </c>
      <c r="AQ67" s="19" t="s">
        <v>7295</v>
      </c>
      <c r="AR67" s="19" t="s">
        <v>7286</v>
      </c>
      <c r="AS67" s="19" t="s">
        <v>7286</v>
      </c>
      <c r="AT67" s="19" t="s">
        <v>7295</v>
      </c>
      <c r="AU67" s="19" t="s">
        <v>7286</v>
      </c>
      <c r="AV67" s="19" t="s">
        <v>7286</v>
      </c>
      <c r="AW67" s="19" t="s">
        <v>7286</v>
      </c>
      <c r="AX67" s="19" t="s">
        <v>7286</v>
      </c>
      <c r="AY67" s="19" t="s">
        <v>7286</v>
      </c>
      <c r="AZ67" s="19" t="s">
        <v>7286</v>
      </c>
      <c r="BA67" s="19" t="s">
        <v>7286</v>
      </c>
      <c r="BB67" s="19" t="s">
        <v>7286</v>
      </c>
      <c r="BC67" s="19" t="s">
        <v>7286</v>
      </c>
      <c r="BF67" s="19" t="s">
        <v>7286</v>
      </c>
      <c r="BG67" s="19" t="s">
        <v>7295</v>
      </c>
      <c r="BL67" s="19" t="s">
        <v>7295</v>
      </c>
      <c r="BO67" s="19" t="s">
        <v>7286</v>
      </c>
      <c r="BP67" s="19" t="s">
        <v>7286</v>
      </c>
      <c r="BS67" s="19" t="s">
        <v>7286</v>
      </c>
      <c r="BW67" s="19" t="s">
        <v>7286</v>
      </c>
      <c r="BZ67" s="19" t="s">
        <v>7286</v>
      </c>
      <c r="CA67" s="19" t="s">
        <v>7286</v>
      </c>
      <c r="CB67" s="19" t="s">
        <v>7286</v>
      </c>
      <c r="CC67" s="19" t="s">
        <v>7286</v>
      </c>
      <c r="CD67" s="19" t="s">
        <v>7295</v>
      </c>
      <c r="CE67" s="19" t="s">
        <v>7295</v>
      </c>
      <c r="CF67" s="19" t="s">
        <v>7295</v>
      </c>
      <c r="CG67" s="19" t="s">
        <v>7295</v>
      </c>
      <c r="CH67" s="19" t="s">
        <v>7295</v>
      </c>
      <c r="CI67" s="19" t="s">
        <v>7295</v>
      </c>
      <c r="CK67" s="19" t="s">
        <v>7295</v>
      </c>
      <c r="CL67" s="19" t="s">
        <v>7286</v>
      </c>
      <c r="CM67" s="19" t="s">
        <v>7286</v>
      </c>
      <c r="CN67" s="19" t="s">
        <v>7295</v>
      </c>
      <c r="CO67" s="19" t="s">
        <v>7295</v>
      </c>
      <c r="CP67" s="19" t="s">
        <v>7286</v>
      </c>
      <c r="CQ67" s="19" t="s">
        <v>7286</v>
      </c>
      <c r="CR67" s="19" t="s">
        <v>7295</v>
      </c>
      <c r="CS67" s="19" t="s">
        <v>7295</v>
      </c>
      <c r="CU67" s="19" t="s">
        <v>7295</v>
      </c>
      <c r="CV67" s="19" t="s">
        <v>7295</v>
      </c>
      <c r="CX67" s="19" t="s">
        <v>7286</v>
      </c>
      <c r="CY67" s="19" t="s">
        <v>7286</v>
      </c>
      <c r="CZ67" s="19" t="s">
        <v>7295</v>
      </c>
      <c r="DA67" s="19" t="s">
        <v>7295</v>
      </c>
      <c r="DG67" s="19" t="s">
        <v>7286</v>
      </c>
      <c r="DH67" s="19" t="s">
        <v>7286</v>
      </c>
      <c r="DI67" s="19" t="s">
        <v>7286</v>
      </c>
      <c r="DJ67" s="19" t="s">
        <v>7286</v>
      </c>
      <c r="DO67" s="19" t="s">
        <v>7286</v>
      </c>
      <c r="DS67" s="19" t="s">
        <v>7286</v>
      </c>
    </row>
    <row r="68" spans="1:125" ht="18" customHeight="1">
      <c r="A68" s="18" t="s">
        <v>210</v>
      </c>
      <c r="B68" s="19" t="s">
        <v>211</v>
      </c>
    </row>
    <row r="69" spans="1:125" ht="18" customHeight="1">
      <c r="A69" s="18" t="s">
        <v>212</v>
      </c>
      <c r="B69" s="19" t="s">
        <v>213</v>
      </c>
    </row>
    <row r="70" spans="1:125" ht="18" customHeight="1">
      <c r="A70" s="18" t="s">
        <v>214</v>
      </c>
      <c r="B70" s="19" t="s">
        <v>215</v>
      </c>
      <c r="F70" s="19" t="s">
        <v>7286</v>
      </c>
      <c r="I70" s="19" t="s">
        <v>7286</v>
      </c>
      <c r="J70" s="19" t="s">
        <v>7286</v>
      </c>
      <c r="M70" s="19" t="s">
        <v>7295</v>
      </c>
      <c r="N70" s="19" t="s">
        <v>7295</v>
      </c>
      <c r="W70" s="19" t="s">
        <v>7286</v>
      </c>
      <c r="X70" s="19" t="s">
        <v>7286</v>
      </c>
      <c r="Y70" s="19" t="s">
        <v>7286</v>
      </c>
      <c r="AG70" s="19" t="s">
        <v>7286</v>
      </c>
      <c r="AH70" s="19" t="s">
        <v>7295</v>
      </c>
      <c r="AI70" s="19" t="s">
        <v>7286</v>
      </c>
      <c r="AJ70" s="19" t="s">
        <v>7295</v>
      </c>
      <c r="AK70" s="19" t="s">
        <v>7286</v>
      </c>
      <c r="AL70" s="19" t="s">
        <v>7286</v>
      </c>
      <c r="AM70" s="19" t="s">
        <v>7295</v>
      </c>
      <c r="AN70" s="19" t="s">
        <v>7286</v>
      </c>
      <c r="AO70" s="19" t="s">
        <v>7286</v>
      </c>
      <c r="AP70" s="19" t="s">
        <v>7286</v>
      </c>
      <c r="AQ70" s="19" t="s">
        <v>7286</v>
      </c>
      <c r="AV70" s="19" t="s">
        <v>7286</v>
      </c>
      <c r="AW70" s="19" t="s">
        <v>7286</v>
      </c>
      <c r="AX70" s="19" t="s">
        <v>7286</v>
      </c>
      <c r="AY70" s="19" t="s">
        <v>7286</v>
      </c>
      <c r="AZ70" s="19" t="s">
        <v>7286</v>
      </c>
      <c r="BA70" s="19" t="s">
        <v>7286</v>
      </c>
      <c r="BB70" s="19" t="s">
        <v>7286</v>
      </c>
      <c r="BC70" s="19" t="s">
        <v>7286</v>
      </c>
      <c r="BZ70" s="19" t="s">
        <v>7295</v>
      </c>
      <c r="CA70" s="19" t="s">
        <v>7295</v>
      </c>
      <c r="CD70" s="19" t="s">
        <v>7295</v>
      </c>
      <c r="CE70" s="19" t="s">
        <v>7295</v>
      </c>
      <c r="CL70" s="19" t="s">
        <v>7286</v>
      </c>
      <c r="CM70" s="19" t="s">
        <v>7286</v>
      </c>
      <c r="CP70" s="19" t="s">
        <v>7286</v>
      </c>
      <c r="CQ70" s="19" t="s">
        <v>7286</v>
      </c>
    </row>
    <row r="71" spans="1:125" ht="18" customHeight="1">
      <c r="A71" s="18" t="s">
        <v>216</v>
      </c>
      <c r="B71" s="19" t="s">
        <v>217</v>
      </c>
    </row>
    <row r="72" spans="1:125" ht="18" customHeight="1">
      <c r="A72" s="18" t="s">
        <v>218</v>
      </c>
      <c r="B72" s="19" t="s">
        <v>219</v>
      </c>
      <c r="Y72" s="19" t="s">
        <v>7295</v>
      </c>
      <c r="AC72" s="19" t="s">
        <v>7295</v>
      </c>
      <c r="AD72" s="19" t="s">
        <v>7295</v>
      </c>
      <c r="AE72" s="19" t="s">
        <v>7295</v>
      </c>
      <c r="AF72" s="19" t="s">
        <v>7295</v>
      </c>
      <c r="AK72" s="19" t="s">
        <v>7295</v>
      </c>
      <c r="AL72" s="19" t="s">
        <v>7295</v>
      </c>
      <c r="AM72" s="19" t="s">
        <v>7295</v>
      </c>
      <c r="BK72" s="19" t="s">
        <v>7286</v>
      </c>
      <c r="BL72" s="19" t="s">
        <v>7286</v>
      </c>
      <c r="BS72" s="19" t="s">
        <v>7286</v>
      </c>
      <c r="BW72" s="19" t="s">
        <v>7286</v>
      </c>
      <c r="BY72" s="19" t="s">
        <v>7286</v>
      </c>
      <c r="DC72" s="19" t="s">
        <v>7286</v>
      </c>
      <c r="DD72" s="19" t="s">
        <v>7286</v>
      </c>
      <c r="DO72" s="19" t="s">
        <v>7286</v>
      </c>
      <c r="DS72" s="19" t="s">
        <v>7286</v>
      </c>
    </row>
    <row r="73" spans="1:125" ht="18" customHeight="1">
      <c r="A73" s="18" t="s">
        <v>220</v>
      </c>
      <c r="B73" s="19" t="s">
        <v>221</v>
      </c>
      <c r="Y73" s="19" t="s">
        <v>7286</v>
      </c>
      <c r="AC73" s="19" t="s">
        <v>7286</v>
      </c>
      <c r="AD73" s="19" t="s">
        <v>7286</v>
      </c>
      <c r="AE73" s="19" t="s">
        <v>7286</v>
      </c>
      <c r="AF73" s="19" t="s">
        <v>7286</v>
      </c>
      <c r="AT73" s="19" t="s">
        <v>7286</v>
      </c>
      <c r="BL73" s="19" t="s">
        <v>7286</v>
      </c>
      <c r="CJ73" s="19" t="s">
        <v>7286</v>
      </c>
      <c r="DD73" s="19" t="s">
        <v>7286</v>
      </c>
    </row>
    <row r="74" spans="1:125" ht="18" customHeight="1">
      <c r="A74" s="18" t="s">
        <v>222</v>
      </c>
      <c r="B74" s="19" t="s">
        <v>223</v>
      </c>
      <c r="C74" s="19" t="s">
        <v>7296</v>
      </c>
      <c r="D74" s="19" t="s">
        <v>7295</v>
      </c>
      <c r="E74" s="19" t="s">
        <v>7295</v>
      </c>
      <c r="F74" s="19" t="s">
        <v>7295</v>
      </c>
      <c r="G74" s="19" t="s">
        <v>7295</v>
      </c>
      <c r="H74" s="19" t="s">
        <v>7295</v>
      </c>
      <c r="I74" s="19" t="s">
        <v>7295</v>
      </c>
      <c r="J74" s="19" t="s">
        <v>7295</v>
      </c>
      <c r="K74" s="19" t="s">
        <v>7295</v>
      </c>
      <c r="L74" s="19" t="s">
        <v>7295</v>
      </c>
      <c r="M74" s="19" t="s">
        <v>7295</v>
      </c>
      <c r="N74" s="19" t="s">
        <v>7295</v>
      </c>
      <c r="O74" s="19" t="s">
        <v>7295</v>
      </c>
      <c r="P74" s="19" t="s">
        <v>7295</v>
      </c>
      <c r="Q74" s="19" t="s">
        <v>7295</v>
      </c>
      <c r="R74" s="19" t="s">
        <v>7295</v>
      </c>
      <c r="S74" s="19" t="s">
        <v>7295</v>
      </c>
      <c r="T74" s="19" t="s">
        <v>7295</v>
      </c>
      <c r="U74" s="19" t="s">
        <v>7295</v>
      </c>
      <c r="V74" s="19" t="s">
        <v>7295</v>
      </c>
      <c r="W74" s="19" t="s">
        <v>7295</v>
      </c>
      <c r="X74" s="19" t="s">
        <v>7295</v>
      </c>
      <c r="Y74" s="19" t="s">
        <v>7295</v>
      </c>
      <c r="Z74" s="19" t="s">
        <v>7295</v>
      </c>
      <c r="AA74" s="19" t="s">
        <v>7295</v>
      </c>
      <c r="AB74" s="19" t="s">
        <v>7295</v>
      </c>
      <c r="AC74" s="19" t="s">
        <v>7295</v>
      </c>
      <c r="AD74" s="19" t="s">
        <v>7295</v>
      </c>
      <c r="AE74" s="19" t="s">
        <v>7295</v>
      </c>
      <c r="AF74" s="19" t="s">
        <v>7295</v>
      </c>
      <c r="AG74" s="19" t="s">
        <v>7295</v>
      </c>
      <c r="AH74" s="19" t="s">
        <v>7295</v>
      </c>
      <c r="AI74" s="19" t="s">
        <v>7295</v>
      </c>
      <c r="AJ74" s="19" t="s">
        <v>7295</v>
      </c>
      <c r="AK74" s="19" t="s">
        <v>7295</v>
      </c>
      <c r="AL74" s="19" t="s">
        <v>7295</v>
      </c>
      <c r="AM74" s="19" t="s">
        <v>7295</v>
      </c>
      <c r="AN74" s="19" t="s">
        <v>7295</v>
      </c>
      <c r="AO74" s="19" t="s">
        <v>7295</v>
      </c>
      <c r="AP74" s="19" t="s">
        <v>7295</v>
      </c>
      <c r="AQ74" s="19" t="s">
        <v>7295</v>
      </c>
      <c r="AR74" s="19" t="s">
        <v>7295</v>
      </c>
      <c r="AS74" s="19" t="s">
        <v>7295</v>
      </c>
      <c r="AT74" s="19" t="s">
        <v>7295</v>
      </c>
      <c r="AU74" s="19" t="s">
        <v>7295</v>
      </c>
      <c r="AV74" s="19" t="s">
        <v>7295</v>
      </c>
      <c r="AW74" s="19" t="s">
        <v>7295</v>
      </c>
      <c r="AX74" s="19" t="s">
        <v>7286</v>
      </c>
      <c r="AY74" s="19" t="s">
        <v>7286</v>
      </c>
      <c r="AZ74" s="19" t="s">
        <v>7295</v>
      </c>
      <c r="BA74" s="19" t="s">
        <v>7295</v>
      </c>
      <c r="BB74" s="19" t="s">
        <v>7286</v>
      </c>
      <c r="BC74" s="19" t="s">
        <v>7286</v>
      </c>
      <c r="BD74" s="19" t="s">
        <v>7286</v>
      </c>
      <c r="BE74" s="19" t="s">
        <v>7286</v>
      </c>
      <c r="BF74" s="19" t="s">
        <v>7295</v>
      </c>
      <c r="BG74" s="19" t="s">
        <v>7295</v>
      </c>
      <c r="BH74" s="19" t="s">
        <v>7286</v>
      </c>
      <c r="BI74" s="19" t="s">
        <v>7286</v>
      </c>
      <c r="BJ74" s="19" t="s">
        <v>7295</v>
      </c>
      <c r="BK74" s="19" t="s">
        <v>7295</v>
      </c>
      <c r="BL74" s="19" t="s">
        <v>7295</v>
      </c>
      <c r="BM74" s="19" t="s">
        <v>7295</v>
      </c>
      <c r="BN74" s="19" t="s">
        <v>7295</v>
      </c>
      <c r="BO74" s="19" t="s">
        <v>7295</v>
      </c>
      <c r="BP74" s="19" t="s">
        <v>7295</v>
      </c>
      <c r="BQ74" s="19" t="s">
        <v>7295</v>
      </c>
      <c r="BR74" s="19" t="s">
        <v>7295</v>
      </c>
      <c r="BS74" s="19" t="s">
        <v>7295</v>
      </c>
      <c r="BT74" s="19" t="s">
        <v>7295</v>
      </c>
      <c r="BU74" s="19" t="s">
        <v>7295</v>
      </c>
      <c r="BV74" s="19" t="s">
        <v>7295</v>
      </c>
      <c r="BW74" s="19" t="s">
        <v>7295</v>
      </c>
      <c r="BX74" s="19" t="s">
        <v>7295</v>
      </c>
      <c r="BY74" s="19" t="s">
        <v>7295</v>
      </c>
      <c r="BZ74" s="19" t="s">
        <v>7295</v>
      </c>
      <c r="CA74" s="19" t="s">
        <v>7295</v>
      </c>
      <c r="CB74" s="19" t="s">
        <v>7295</v>
      </c>
      <c r="CC74" s="19" t="s">
        <v>7295</v>
      </c>
      <c r="CD74" s="19" t="s">
        <v>7295</v>
      </c>
      <c r="CE74" s="19" t="s">
        <v>7295</v>
      </c>
      <c r="CF74" s="19" t="s">
        <v>7295</v>
      </c>
      <c r="CG74" s="19" t="s">
        <v>7295</v>
      </c>
      <c r="CH74" s="19" t="s">
        <v>7295</v>
      </c>
      <c r="CI74" s="19" t="s">
        <v>7295</v>
      </c>
      <c r="CJ74" s="19" t="s">
        <v>7295</v>
      </c>
      <c r="CK74" s="19" t="s">
        <v>7295</v>
      </c>
      <c r="CL74" s="19" t="s">
        <v>7295</v>
      </c>
      <c r="CM74" s="19" t="s">
        <v>7295</v>
      </c>
      <c r="CN74" s="19" t="s">
        <v>7286</v>
      </c>
      <c r="CO74" s="19" t="s">
        <v>7286</v>
      </c>
      <c r="CP74" s="19" t="s">
        <v>7295</v>
      </c>
      <c r="CQ74" s="19" t="s">
        <v>7295</v>
      </c>
      <c r="CR74" s="19" t="s">
        <v>7286</v>
      </c>
      <c r="CS74" s="19" t="s">
        <v>7286</v>
      </c>
      <c r="CT74" s="19" t="s">
        <v>7295</v>
      </c>
      <c r="CU74" s="19" t="s">
        <v>7295</v>
      </c>
      <c r="CV74" s="19" t="s">
        <v>7295</v>
      </c>
      <c r="CW74" s="19" t="s">
        <v>7295</v>
      </c>
      <c r="CX74" s="19" t="s">
        <v>7295</v>
      </c>
      <c r="CY74" s="19" t="s">
        <v>7295</v>
      </c>
      <c r="CZ74" s="19" t="s">
        <v>7286</v>
      </c>
      <c r="DA74" s="19" t="s">
        <v>7286</v>
      </c>
      <c r="DB74" s="19" t="s">
        <v>7295</v>
      </c>
      <c r="DC74" s="19" t="s">
        <v>7295</v>
      </c>
      <c r="DD74" s="19" t="s">
        <v>7295</v>
      </c>
      <c r="DE74" s="19" t="s">
        <v>7295</v>
      </c>
      <c r="DF74" s="19" t="s">
        <v>7295</v>
      </c>
      <c r="DG74" s="19" t="s">
        <v>7295</v>
      </c>
      <c r="DH74" s="19" t="s">
        <v>7295</v>
      </c>
      <c r="DI74" s="19" t="s">
        <v>7295</v>
      </c>
      <c r="DJ74" s="19" t="s">
        <v>7295</v>
      </c>
      <c r="DK74" s="19" t="s">
        <v>7295</v>
      </c>
      <c r="DL74" s="19" t="s">
        <v>7295</v>
      </c>
      <c r="DM74" s="19" t="s">
        <v>7295</v>
      </c>
      <c r="DN74" s="19" t="s">
        <v>7295</v>
      </c>
      <c r="DO74" s="19" t="s">
        <v>7295</v>
      </c>
      <c r="DP74" s="19" t="s">
        <v>7295</v>
      </c>
      <c r="DQ74" s="19" t="s">
        <v>7295</v>
      </c>
      <c r="DR74" s="19" t="s">
        <v>7295</v>
      </c>
      <c r="DS74" s="19" t="s">
        <v>7295</v>
      </c>
      <c r="DT74" s="19" t="s">
        <v>7295</v>
      </c>
      <c r="DU74" s="19" t="s">
        <v>7295</v>
      </c>
    </row>
    <row r="75" spans="1:125" ht="18" customHeight="1">
      <c r="A75" s="20" t="s">
        <v>224</v>
      </c>
      <c r="B75" s="19" t="s">
        <v>225</v>
      </c>
      <c r="O75" s="19" t="s">
        <v>7286</v>
      </c>
      <c r="P75" s="19" t="s">
        <v>7286</v>
      </c>
      <c r="Q75" s="19" t="s">
        <v>7286</v>
      </c>
      <c r="R75" s="19" t="s">
        <v>7286</v>
      </c>
      <c r="S75" s="19" t="s">
        <v>7286</v>
      </c>
      <c r="T75" s="19" t="s">
        <v>7286</v>
      </c>
      <c r="U75" s="19" t="s">
        <v>7286</v>
      </c>
      <c r="V75" s="19" t="s">
        <v>7286</v>
      </c>
      <c r="AG75" s="19" t="s">
        <v>7286</v>
      </c>
      <c r="AH75" s="19" t="s">
        <v>7286</v>
      </c>
      <c r="AI75" s="19" t="s">
        <v>7286</v>
      </c>
      <c r="AJ75" s="19" t="s">
        <v>7286</v>
      </c>
      <c r="AK75" s="19" t="s">
        <v>7286</v>
      </c>
      <c r="AL75" s="19" t="s">
        <v>7286</v>
      </c>
      <c r="AM75" s="19" t="s">
        <v>7286</v>
      </c>
      <c r="AV75" s="19" t="s">
        <v>7295</v>
      </c>
      <c r="AW75" s="19" t="s">
        <v>7295</v>
      </c>
      <c r="AX75" s="19" t="s">
        <v>7286</v>
      </c>
      <c r="AY75" s="19" t="s">
        <v>7286</v>
      </c>
      <c r="AZ75" s="19" t="s">
        <v>7295</v>
      </c>
      <c r="BA75" s="19" t="s">
        <v>7295</v>
      </c>
      <c r="BB75" s="19" t="s">
        <v>7286</v>
      </c>
      <c r="BC75" s="19" t="s">
        <v>7286</v>
      </c>
      <c r="BD75" s="19" t="s">
        <v>7286</v>
      </c>
      <c r="BE75" s="19" t="s">
        <v>7286</v>
      </c>
      <c r="BF75" s="19" t="s">
        <v>7295</v>
      </c>
      <c r="BG75" s="19" t="s">
        <v>7295</v>
      </c>
      <c r="BH75" s="19" t="s">
        <v>7286</v>
      </c>
      <c r="BI75" s="19" t="s">
        <v>7286</v>
      </c>
      <c r="BJ75" s="19" t="s">
        <v>7286</v>
      </c>
      <c r="BK75" s="19" t="s">
        <v>7295</v>
      </c>
      <c r="BL75" s="19" t="s">
        <v>7295</v>
      </c>
      <c r="BM75" s="19" t="s">
        <v>7286</v>
      </c>
      <c r="BN75" s="19" t="s">
        <v>7286</v>
      </c>
      <c r="BO75" s="19" t="s">
        <v>7295</v>
      </c>
      <c r="BP75" s="19" t="s">
        <v>7295</v>
      </c>
      <c r="BQ75" s="19" t="s">
        <v>7286</v>
      </c>
      <c r="BR75" s="19" t="s">
        <v>7286</v>
      </c>
      <c r="BS75" s="19" t="s">
        <v>7286</v>
      </c>
      <c r="BT75" s="19" t="s">
        <v>7286</v>
      </c>
      <c r="BU75" s="19" t="s">
        <v>7286</v>
      </c>
      <c r="BV75" s="19" t="s">
        <v>7286</v>
      </c>
      <c r="BW75" s="19" t="s">
        <v>7286</v>
      </c>
      <c r="BX75" s="19" t="s">
        <v>7286</v>
      </c>
      <c r="BY75" s="19" t="s">
        <v>7286</v>
      </c>
      <c r="CL75" s="19" t="s">
        <v>7295</v>
      </c>
      <c r="CM75" s="19" t="s">
        <v>7295</v>
      </c>
      <c r="CN75" s="19" t="s">
        <v>7286</v>
      </c>
      <c r="CO75" s="19" t="s">
        <v>7286</v>
      </c>
      <c r="CP75" s="19" t="s">
        <v>7295</v>
      </c>
      <c r="CQ75" s="19" t="s">
        <v>7295</v>
      </c>
      <c r="CR75" s="19" t="s">
        <v>7286</v>
      </c>
      <c r="CS75" s="19" t="s">
        <v>7286</v>
      </c>
      <c r="CT75" s="19" t="s">
        <v>7286</v>
      </c>
      <c r="CU75" s="19" t="s">
        <v>7286</v>
      </c>
      <c r="CV75" s="19" t="s">
        <v>7286</v>
      </c>
      <c r="CW75" s="19" t="s">
        <v>7286</v>
      </c>
      <c r="CX75" s="19" t="s">
        <v>7295</v>
      </c>
      <c r="CY75" s="19" t="s">
        <v>7295</v>
      </c>
      <c r="CZ75" s="19" t="s">
        <v>7286</v>
      </c>
      <c r="DA75" s="19" t="s">
        <v>7286</v>
      </c>
      <c r="DB75" s="19" t="s">
        <v>7286</v>
      </c>
      <c r="DE75" s="19" t="s">
        <v>7286</v>
      </c>
      <c r="DF75" s="19" t="s">
        <v>7286</v>
      </c>
      <c r="DG75" s="19" t="s">
        <v>7286</v>
      </c>
      <c r="DH75" s="19" t="s">
        <v>7286</v>
      </c>
      <c r="DK75" s="19" t="s">
        <v>7286</v>
      </c>
      <c r="DL75" s="19" t="s">
        <v>7286</v>
      </c>
      <c r="DM75" s="19" t="s">
        <v>7286</v>
      </c>
      <c r="DN75" s="19" t="s">
        <v>7286</v>
      </c>
      <c r="DO75" s="19" t="s">
        <v>7286</v>
      </c>
      <c r="DP75" s="19" t="s">
        <v>7286</v>
      </c>
      <c r="DQ75" s="19" t="s">
        <v>7286</v>
      </c>
      <c r="DR75" s="19" t="s">
        <v>7286</v>
      </c>
      <c r="DS75" s="19" t="s">
        <v>7286</v>
      </c>
      <c r="DT75" s="19" t="s">
        <v>7286</v>
      </c>
      <c r="DU75" s="19" t="s">
        <v>7286</v>
      </c>
    </row>
    <row r="76" spans="1:125" ht="18" customHeight="1">
      <c r="A76" s="18" t="s">
        <v>226</v>
      </c>
      <c r="B76" s="19" t="s">
        <v>227</v>
      </c>
      <c r="C76" s="19" t="s">
        <v>7295</v>
      </c>
      <c r="D76" s="19" t="s">
        <v>7295</v>
      </c>
      <c r="E76" s="19" t="s">
        <v>7295</v>
      </c>
      <c r="F76" s="19" t="s">
        <v>7295</v>
      </c>
      <c r="G76" s="19" t="s">
        <v>7295</v>
      </c>
      <c r="H76" s="19" t="s">
        <v>7295</v>
      </c>
      <c r="I76" s="19" t="s">
        <v>7295</v>
      </c>
      <c r="J76" s="19" t="s">
        <v>7295</v>
      </c>
      <c r="K76" s="19" t="s">
        <v>7295</v>
      </c>
      <c r="L76" s="19" t="s">
        <v>7295</v>
      </c>
      <c r="M76" s="19" t="s">
        <v>7295</v>
      </c>
      <c r="N76" s="19" t="s">
        <v>7295</v>
      </c>
      <c r="O76" s="19" t="s">
        <v>7295</v>
      </c>
      <c r="P76" s="19" t="s">
        <v>7295</v>
      </c>
      <c r="Q76" s="19" t="s">
        <v>7295</v>
      </c>
      <c r="R76" s="19" t="s">
        <v>7295</v>
      </c>
      <c r="S76" s="19" t="s">
        <v>7295</v>
      </c>
      <c r="T76" s="19" t="s">
        <v>7295</v>
      </c>
      <c r="U76" s="19" t="s">
        <v>7295</v>
      </c>
      <c r="V76" s="19" t="s">
        <v>7295</v>
      </c>
      <c r="W76" s="19" t="s">
        <v>7295</v>
      </c>
      <c r="X76" s="19" t="s">
        <v>7295</v>
      </c>
      <c r="Y76" s="19" t="s">
        <v>7295</v>
      </c>
      <c r="Z76" s="19" t="s">
        <v>7295</v>
      </c>
      <c r="AA76" s="19" t="s">
        <v>7295</v>
      </c>
      <c r="AB76" s="19" t="s">
        <v>7295</v>
      </c>
      <c r="AC76" s="19" t="s">
        <v>7295</v>
      </c>
      <c r="AD76" s="19" t="s">
        <v>7295</v>
      </c>
      <c r="AE76" s="19" t="s">
        <v>7295</v>
      </c>
      <c r="AF76" s="19" t="s">
        <v>7295</v>
      </c>
      <c r="AG76" s="19" t="s">
        <v>7295</v>
      </c>
      <c r="AH76" s="19" t="s">
        <v>7295</v>
      </c>
      <c r="AI76" s="19" t="s">
        <v>7295</v>
      </c>
      <c r="AJ76" s="19" t="s">
        <v>7295</v>
      </c>
      <c r="AK76" s="19" t="s">
        <v>7295</v>
      </c>
      <c r="AL76" s="19" t="s">
        <v>7295</v>
      </c>
      <c r="AM76" s="19" t="s">
        <v>7295</v>
      </c>
      <c r="AN76" s="19" t="s">
        <v>7295</v>
      </c>
      <c r="AO76" s="19" t="s">
        <v>7295</v>
      </c>
      <c r="AP76" s="19" t="s">
        <v>7295</v>
      </c>
      <c r="AQ76" s="19" t="s">
        <v>7295</v>
      </c>
      <c r="AR76" s="19" t="s">
        <v>7295</v>
      </c>
      <c r="AS76" s="19" t="s">
        <v>7295</v>
      </c>
      <c r="AT76" s="19" t="s">
        <v>7295</v>
      </c>
      <c r="AU76" s="19" t="s">
        <v>7295</v>
      </c>
      <c r="AV76" s="19" t="s">
        <v>7295</v>
      </c>
      <c r="AW76" s="19" t="s">
        <v>7295</v>
      </c>
      <c r="AX76" s="19" t="s">
        <v>7295</v>
      </c>
      <c r="AY76" s="19" t="s">
        <v>7295</v>
      </c>
      <c r="AZ76" s="19" t="s">
        <v>7295</v>
      </c>
      <c r="BA76" s="19" t="s">
        <v>7295</v>
      </c>
      <c r="BB76" s="19" t="s">
        <v>7295</v>
      </c>
      <c r="BC76" s="19" t="s">
        <v>7295</v>
      </c>
      <c r="BD76" s="19" t="s">
        <v>7295</v>
      </c>
      <c r="BE76" s="19" t="s">
        <v>7295</v>
      </c>
      <c r="BF76" s="19" t="s">
        <v>7295</v>
      </c>
      <c r="BG76" s="19" t="s">
        <v>7295</v>
      </c>
      <c r="BH76" s="19" t="s">
        <v>7295</v>
      </c>
      <c r="BI76" s="19" t="s">
        <v>7295</v>
      </c>
      <c r="BJ76" s="19" t="s">
        <v>7295</v>
      </c>
      <c r="BK76" s="19" t="s">
        <v>7295</v>
      </c>
      <c r="BL76" s="19" t="s">
        <v>7295</v>
      </c>
      <c r="BM76" s="19" t="s">
        <v>7295</v>
      </c>
      <c r="BN76" s="19" t="s">
        <v>7295</v>
      </c>
      <c r="BO76" s="19" t="s">
        <v>7295</v>
      </c>
      <c r="BP76" s="19" t="s">
        <v>7295</v>
      </c>
      <c r="BQ76" s="19" t="s">
        <v>7295</v>
      </c>
      <c r="BR76" s="19" t="s">
        <v>7295</v>
      </c>
      <c r="BS76" s="19" t="s">
        <v>7295</v>
      </c>
      <c r="BT76" s="19" t="s">
        <v>7295</v>
      </c>
      <c r="BU76" s="19" t="s">
        <v>7295</v>
      </c>
      <c r="BV76" s="19" t="s">
        <v>7295</v>
      </c>
      <c r="BW76" s="19" t="s">
        <v>7295</v>
      </c>
      <c r="BX76" s="19" t="s">
        <v>7295</v>
      </c>
      <c r="BY76" s="19" t="s">
        <v>7295</v>
      </c>
      <c r="BZ76" s="19" t="s">
        <v>7295</v>
      </c>
      <c r="CA76" s="19" t="s">
        <v>7295</v>
      </c>
      <c r="CB76" s="19" t="s">
        <v>7295</v>
      </c>
      <c r="CC76" s="19" t="s">
        <v>7295</v>
      </c>
      <c r="CD76" s="19" t="s">
        <v>7295</v>
      </c>
      <c r="CE76" s="19" t="s">
        <v>7295</v>
      </c>
      <c r="CF76" s="19" t="s">
        <v>7295</v>
      </c>
      <c r="CG76" s="19" t="s">
        <v>7295</v>
      </c>
      <c r="CH76" s="19" t="s">
        <v>7295</v>
      </c>
      <c r="CI76" s="19" t="s">
        <v>7295</v>
      </c>
      <c r="CJ76" s="19" t="s">
        <v>7295</v>
      </c>
      <c r="CK76" s="19" t="s">
        <v>7295</v>
      </c>
      <c r="CL76" s="19" t="s">
        <v>7295</v>
      </c>
      <c r="CM76" s="19" t="s">
        <v>7295</v>
      </c>
      <c r="CN76" s="19" t="s">
        <v>7295</v>
      </c>
      <c r="CO76" s="19" t="s">
        <v>7295</v>
      </c>
      <c r="CP76" s="19" t="s">
        <v>7295</v>
      </c>
      <c r="CQ76" s="19" t="s">
        <v>7295</v>
      </c>
      <c r="CR76" s="19" t="s">
        <v>7295</v>
      </c>
      <c r="CS76" s="19" t="s">
        <v>7295</v>
      </c>
      <c r="CT76" s="19" t="s">
        <v>7295</v>
      </c>
      <c r="CU76" s="19" t="s">
        <v>7295</v>
      </c>
      <c r="CV76" s="19" t="s">
        <v>7295</v>
      </c>
      <c r="CW76" s="19" t="s">
        <v>7295</v>
      </c>
      <c r="CX76" s="19" t="s">
        <v>7295</v>
      </c>
      <c r="CY76" s="19" t="s">
        <v>7295</v>
      </c>
      <c r="CZ76" s="19" t="s">
        <v>7295</v>
      </c>
      <c r="DA76" s="19" t="s">
        <v>7295</v>
      </c>
      <c r="DB76" s="19" t="s">
        <v>7295</v>
      </c>
      <c r="DC76" s="19" t="s">
        <v>7295</v>
      </c>
      <c r="DD76" s="19" t="s">
        <v>7295</v>
      </c>
      <c r="DE76" s="19" t="s">
        <v>7295</v>
      </c>
      <c r="DF76" s="19" t="s">
        <v>7295</v>
      </c>
      <c r="DG76" s="19" t="s">
        <v>7295</v>
      </c>
      <c r="DH76" s="19" t="s">
        <v>7295</v>
      </c>
      <c r="DI76" s="19" t="s">
        <v>7295</v>
      </c>
      <c r="DJ76" s="19" t="s">
        <v>7295</v>
      </c>
      <c r="DK76" s="19" t="s">
        <v>7295</v>
      </c>
      <c r="DL76" s="19" t="s">
        <v>7295</v>
      </c>
      <c r="DM76" s="19" t="s">
        <v>7295</v>
      </c>
      <c r="DN76" s="19" t="s">
        <v>7295</v>
      </c>
      <c r="DO76" s="19" t="s">
        <v>7295</v>
      </c>
      <c r="DP76" s="19" t="s">
        <v>7295</v>
      </c>
      <c r="DQ76" s="19" t="s">
        <v>7295</v>
      </c>
      <c r="DR76" s="19" t="s">
        <v>7295</v>
      </c>
      <c r="DS76" s="19" t="s">
        <v>7295</v>
      </c>
      <c r="DT76" s="19" t="s">
        <v>7295</v>
      </c>
      <c r="DU76" s="19" t="s">
        <v>7295</v>
      </c>
    </row>
    <row r="77" spans="1:125" ht="18" customHeight="1">
      <c r="A77" s="23" t="s">
        <v>228</v>
      </c>
      <c r="B77" s="24" t="s">
        <v>7283</v>
      </c>
      <c r="C77" s="24"/>
      <c r="D77" s="24"/>
      <c r="E77" s="24"/>
      <c r="F77" s="24"/>
      <c r="G77" s="24"/>
      <c r="H77" s="24"/>
      <c r="I77" s="24" t="s">
        <v>7295</v>
      </c>
      <c r="J77" s="24" t="s">
        <v>7295</v>
      </c>
      <c r="K77" s="24"/>
      <c r="L77" s="24"/>
      <c r="M77" s="24" t="s">
        <v>7295</v>
      </c>
      <c r="N77" s="24" t="s">
        <v>7295</v>
      </c>
      <c r="O77" s="24" t="s">
        <v>7286</v>
      </c>
      <c r="P77" s="24"/>
      <c r="Q77" s="24" t="s">
        <v>7286</v>
      </c>
      <c r="R77" s="24"/>
      <c r="S77" s="24"/>
      <c r="T77" s="24"/>
      <c r="U77" s="24" t="s">
        <v>7286</v>
      </c>
      <c r="V77" s="24"/>
      <c r="W77" s="24"/>
      <c r="X77" s="24"/>
      <c r="Y77" s="24" t="s">
        <v>7295</v>
      </c>
      <c r="Z77" s="24"/>
      <c r="AA77" s="24"/>
      <c r="AB77" s="24"/>
      <c r="AC77" s="24" t="s">
        <v>7295</v>
      </c>
      <c r="AD77" s="24" t="s">
        <v>7295</v>
      </c>
      <c r="AE77" s="24"/>
      <c r="AF77" s="24"/>
      <c r="AG77" s="24" t="s">
        <v>7286</v>
      </c>
      <c r="AH77" s="24"/>
      <c r="AI77" s="24" t="s">
        <v>7286</v>
      </c>
      <c r="AJ77" s="24"/>
      <c r="AK77" s="24"/>
      <c r="AL77" s="24"/>
      <c r="AM77" s="24"/>
      <c r="AN77" s="24" t="s">
        <v>7286</v>
      </c>
      <c r="AO77" s="24" t="s">
        <v>7295</v>
      </c>
      <c r="AP77" s="24" t="s">
        <v>7286</v>
      </c>
      <c r="AQ77" s="24" t="s">
        <v>7295</v>
      </c>
      <c r="AR77" s="24" t="s">
        <v>7286</v>
      </c>
      <c r="AS77" s="24" t="s">
        <v>7295</v>
      </c>
      <c r="AT77" s="24"/>
      <c r="AU77" s="24"/>
      <c r="AV77" s="24" t="s">
        <v>7286</v>
      </c>
      <c r="AW77" s="24" t="s">
        <v>7286</v>
      </c>
      <c r="AX77" s="24"/>
      <c r="AY77" s="24"/>
      <c r="AZ77" s="24" t="s">
        <v>7286</v>
      </c>
      <c r="BA77" s="24" t="s">
        <v>7286</v>
      </c>
      <c r="BB77" s="24"/>
      <c r="BC77" s="24"/>
      <c r="BD77" s="24"/>
      <c r="BE77" s="24"/>
      <c r="BF77" s="24" t="s">
        <v>7286</v>
      </c>
      <c r="BG77" s="24" t="s">
        <v>7286</v>
      </c>
      <c r="BH77" s="24"/>
      <c r="BI77" s="24"/>
      <c r="BJ77" s="24"/>
      <c r="BK77" s="24" t="s">
        <v>7286</v>
      </c>
      <c r="BL77" s="24" t="s">
        <v>7286</v>
      </c>
      <c r="BM77" s="24"/>
      <c r="BN77" s="24"/>
      <c r="BO77" s="24" t="s">
        <v>7286</v>
      </c>
      <c r="BP77" s="24" t="s">
        <v>7286</v>
      </c>
      <c r="BQ77" s="24"/>
      <c r="BR77" s="24"/>
      <c r="BS77" s="24"/>
      <c r="BT77" s="24"/>
      <c r="BU77" s="24"/>
      <c r="BV77" s="24"/>
      <c r="BW77" s="24"/>
      <c r="BX77" s="24"/>
      <c r="BY77" s="24"/>
      <c r="BZ77" s="24" t="s">
        <v>7295</v>
      </c>
      <c r="CA77" s="24" t="s">
        <v>7295</v>
      </c>
      <c r="CB77" s="24" t="s">
        <v>7295</v>
      </c>
      <c r="CC77" s="24" t="s">
        <v>7295</v>
      </c>
      <c r="CD77" s="24" t="s">
        <v>7295</v>
      </c>
      <c r="CE77" s="24" t="s">
        <v>7295</v>
      </c>
      <c r="CF77" s="24" t="s">
        <v>7295</v>
      </c>
      <c r="CG77" s="24" t="s">
        <v>7295</v>
      </c>
      <c r="CH77" s="24" t="s">
        <v>7295</v>
      </c>
      <c r="CI77" s="24" t="s">
        <v>7295</v>
      </c>
      <c r="CJ77" s="24"/>
      <c r="CK77" s="24"/>
      <c r="CL77" s="24" t="s">
        <v>7286</v>
      </c>
      <c r="CM77" s="24" t="s">
        <v>7286</v>
      </c>
      <c r="CN77" s="24"/>
      <c r="CO77" s="24"/>
      <c r="CP77" s="24" t="s">
        <v>7286</v>
      </c>
      <c r="CQ77" s="24" t="s">
        <v>7286</v>
      </c>
      <c r="CR77" s="24"/>
      <c r="CS77" s="24"/>
      <c r="CT77" s="24"/>
      <c r="CU77" s="24"/>
      <c r="CV77" s="24"/>
      <c r="CW77" s="24"/>
      <c r="CX77" s="24" t="s">
        <v>7286</v>
      </c>
      <c r="CY77" s="24" t="s">
        <v>7286</v>
      </c>
      <c r="CZ77" s="24"/>
      <c r="DA77" s="24"/>
      <c r="DB77" s="24"/>
      <c r="DC77" s="24"/>
      <c r="DD77" s="24"/>
      <c r="DE77" s="24"/>
      <c r="DF77" s="24"/>
      <c r="DG77" s="24"/>
      <c r="DH77" s="24"/>
      <c r="DI77" s="24"/>
      <c r="DJ77" s="24"/>
      <c r="DK77" s="24"/>
      <c r="DL77" s="24"/>
      <c r="DM77" s="24"/>
      <c r="DN77" s="24"/>
      <c r="DO77" s="24"/>
      <c r="DP77" s="24"/>
      <c r="DQ77" s="24"/>
      <c r="DR77" s="24"/>
      <c r="DS77" s="24"/>
      <c r="DT77" s="24"/>
      <c r="DU77" s="24"/>
    </row>
    <row r="78" spans="1:125" ht="18" customHeight="1">
      <c r="A78" s="18"/>
    </row>
    <row r="79" spans="1:125" ht="18" customHeight="1">
      <c r="A79" s="19" t="s">
        <v>7378</v>
      </c>
    </row>
    <row r="80" spans="1:125" ht="18" customHeight="1">
      <c r="A80" s="18"/>
    </row>
    <row r="81" spans="1:1" ht="18" customHeight="1">
      <c r="A81" s="18"/>
    </row>
    <row r="82" spans="1:1" ht="18" customHeight="1">
      <c r="A82" s="18"/>
    </row>
    <row r="83" spans="1:1" ht="18" customHeight="1">
      <c r="A83" s="18"/>
    </row>
    <row r="84" spans="1:1" ht="18" customHeight="1">
      <c r="A84" s="18"/>
    </row>
    <row r="87" spans="1:1" ht="18" customHeight="1">
      <c r="A87" s="18"/>
    </row>
    <row r="88" spans="1:1" ht="18" customHeight="1">
      <c r="A88" s="18"/>
    </row>
    <row r="89" spans="1:1" ht="18" customHeight="1">
      <c r="A89" s="18"/>
    </row>
    <row r="90" spans="1:1" ht="18" customHeight="1">
      <c r="A90" s="18"/>
    </row>
    <row r="91" spans="1:1" ht="18" customHeight="1">
      <c r="A91" s="18"/>
    </row>
    <row r="92" spans="1:1" ht="18" customHeight="1">
      <c r="A92" s="18"/>
    </row>
    <row r="93" spans="1:1" ht="18" customHeight="1">
      <c r="A93" s="20"/>
    </row>
    <row r="94" spans="1:1" ht="18" customHeight="1">
      <c r="A94" s="18"/>
    </row>
    <row r="95" spans="1:1" ht="18" customHeight="1">
      <c r="A95" s="18"/>
    </row>
    <row r="96" spans="1:1" ht="18" customHeight="1">
      <c r="A96" s="18"/>
    </row>
    <row r="97" spans="1:1" ht="18" customHeight="1">
      <c r="A97" s="18"/>
    </row>
    <row r="98" spans="1:1" ht="18" customHeight="1">
      <c r="A98" s="18"/>
    </row>
    <row r="99" spans="1:1" ht="18" customHeight="1">
      <c r="A99" s="18"/>
    </row>
    <row r="100" spans="1:1" ht="18" customHeight="1">
      <c r="A100" s="18"/>
    </row>
    <row r="101" spans="1:1" ht="18" customHeight="1">
      <c r="A101" s="18"/>
    </row>
    <row r="102" spans="1:1" ht="18" customHeight="1">
      <c r="A102" s="18"/>
    </row>
    <row r="103" spans="1:1" ht="18" customHeight="1">
      <c r="A103" s="18"/>
    </row>
    <row r="104" spans="1:1" ht="18" customHeight="1">
      <c r="A104" s="18"/>
    </row>
    <row r="105" spans="1:1" ht="18" customHeight="1">
      <c r="A105" s="18"/>
    </row>
    <row r="106" spans="1:1" ht="18" customHeight="1">
      <c r="A106" s="18"/>
    </row>
    <row r="107" spans="1:1" ht="18" customHeight="1">
      <c r="A107" s="18"/>
    </row>
    <row r="108" spans="1:1" ht="18" customHeight="1">
      <c r="A108" s="18"/>
    </row>
    <row r="109" spans="1:1" ht="18" customHeight="1">
      <c r="A109" s="18"/>
    </row>
    <row r="110" spans="1:1" ht="18" customHeight="1">
      <c r="A110" s="18"/>
    </row>
    <row r="111" spans="1:1" ht="18" customHeight="1">
      <c r="A111" s="18"/>
    </row>
    <row r="112" spans="1:1" ht="18" customHeight="1">
      <c r="A112" s="18"/>
    </row>
    <row r="113" spans="1:1" ht="18" customHeight="1">
      <c r="A113" s="20"/>
    </row>
    <row r="114" spans="1:1" ht="18" customHeight="1">
      <c r="A114" s="18"/>
    </row>
    <row r="115" spans="1:1" ht="18" customHeight="1">
      <c r="A115" s="18"/>
    </row>
    <row r="116" spans="1:1" ht="18" customHeight="1">
      <c r="A116" s="18"/>
    </row>
    <row r="117" spans="1:1" ht="18" customHeight="1">
      <c r="A117" s="18"/>
    </row>
    <row r="118" spans="1:1" ht="18" customHeight="1">
      <c r="A118" s="18"/>
    </row>
    <row r="119" spans="1:1" ht="18" customHeight="1">
      <c r="A119" s="18"/>
    </row>
    <row r="120" spans="1:1" ht="18" customHeight="1">
      <c r="A120" s="18"/>
    </row>
    <row r="121" spans="1:1" ht="18" customHeight="1">
      <c r="A121" s="18"/>
    </row>
    <row r="122" spans="1:1" ht="18" customHeight="1">
      <c r="A122" s="18"/>
    </row>
    <row r="123" spans="1:1" ht="18" customHeight="1">
      <c r="A123" s="18"/>
    </row>
    <row r="124" spans="1:1" ht="18" customHeight="1">
      <c r="A124" s="18"/>
    </row>
    <row r="125" spans="1:1" ht="18" customHeight="1">
      <c r="A125" s="18"/>
    </row>
    <row r="126" spans="1:1" ht="18" customHeight="1">
      <c r="A126" s="20"/>
    </row>
    <row r="127" spans="1:1" ht="18" customHeight="1">
      <c r="A127" s="20"/>
    </row>
    <row r="128" spans="1:1" ht="18" customHeight="1">
      <c r="A128" s="18"/>
    </row>
    <row r="129" spans="1:1" ht="18" customHeight="1">
      <c r="A129" s="18"/>
    </row>
    <row r="130" spans="1:1" ht="18" customHeight="1">
      <c r="A130" s="18"/>
    </row>
    <row r="131" spans="1:1" ht="18" customHeight="1">
      <c r="A131" s="18"/>
    </row>
    <row r="132" spans="1:1" ht="18" customHeight="1">
      <c r="A132" s="18"/>
    </row>
    <row r="133" spans="1:1" ht="18" customHeight="1">
      <c r="A133" s="18"/>
    </row>
    <row r="134" spans="1:1" ht="18" customHeight="1">
      <c r="A134" s="18"/>
    </row>
    <row r="135" spans="1:1" ht="18" customHeight="1">
      <c r="A135" s="18"/>
    </row>
    <row r="136" spans="1:1" ht="18" customHeight="1">
      <c r="A136" s="18"/>
    </row>
    <row r="137" spans="1:1" ht="18" customHeight="1">
      <c r="A137" s="18"/>
    </row>
    <row r="138" spans="1:1" ht="18" customHeight="1">
      <c r="A138" s="18"/>
    </row>
    <row r="139" spans="1:1" ht="18" customHeight="1">
      <c r="A139" s="18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C6CB3-D25E-104F-8F08-FB6688FF7777}">
  <dimension ref="A1:D5120"/>
  <sheetViews>
    <sheetView topLeftCell="A2567" workbookViewId="0">
      <selection activeCell="D2623" sqref="D2623"/>
    </sheetView>
  </sheetViews>
  <sheetFormatPr baseColWidth="10" defaultColWidth="7.85546875" defaultRowHeight="18" customHeight="1"/>
  <cols>
    <col min="1" max="1" width="12.140625" style="5" bestFit="1" customWidth="1"/>
    <col min="2" max="3" width="6.5703125" style="5" bestFit="1" customWidth="1"/>
    <col min="4" max="4" width="25.140625" style="5" bestFit="1" customWidth="1"/>
    <col min="5" max="16384" width="7.85546875" style="5"/>
  </cols>
  <sheetData>
    <row r="1" spans="1:4" ht="18" customHeight="1">
      <c r="A1" s="7" t="s">
        <v>7299</v>
      </c>
      <c r="B1" s="7"/>
      <c r="C1" s="7"/>
    </row>
    <row r="3" spans="1:4" s="7" customFormat="1" ht="18" customHeight="1">
      <c r="A3" s="8" t="s">
        <v>231</v>
      </c>
      <c r="B3" s="8" t="s">
        <v>7302</v>
      </c>
      <c r="C3" s="8" t="s">
        <v>7303</v>
      </c>
      <c r="D3" s="8" t="s">
        <v>7301</v>
      </c>
    </row>
    <row r="4" spans="1:4" ht="18" customHeight="1">
      <c r="A4" s="2" t="s">
        <v>7217</v>
      </c>
      <c r="B4" s="2" t="s">
        <v>7182</v>
      </c>
      <c r="C4" s="2" t="s">
        <v>7182</v>
      </c>
      <c r="D4" s="2">
        <v>1</v>
      </c>
    </row>
    <row r="5" spans="1:4" ht="18" customHeight="1">
      <c r="A5" s="2" t="s">
        <v>7217</v>
      </c>
      <c r="B5" s="2" t="s">
        <v>7182</v>
      </c>
      <c r="C5" s="2" t="s">
        <v>7183</v>
      </c>
      <c r="D5" s="2">
        <v>1</v>
      </c>
    </row>
    <row r="6" spans="1:4" ht="18" customHeight="1">
      <c r="A6" s="2" t="s">
        <v>7217</v>
      </c>
      <c r="B6" s="2" t="s">
        <v>7182</v>
      </c>
      <c r="C6" s="2" t="s">
        <v>7184</v>
      </c>
      <c r="D6" s="2">
        <v>1</v>
      </c>
    </row>
    <row r="7" spans="1:4" ht="18" customHeight="1">
      <c r="A7" s="2" t="s">
        <v>7217</v>
      </c>
      <c r="B7" s="2" t="s">
        <v>7182</v>
      </c>
      <c r="C7" s="2" t="s">
        <v>2496</v>
      </c>
      <c r="D7" s="2">
        <v>0.5</v>
      </c>
    </row>
    <row r="8" spans="1:4" ht="18" customHeight="1">
      <c r="A8" s="2" t="s">
        <v>7217</v>
      </c>
      <c r="B8" s="2" t="s">
        <v>7182</v>
      </c>
      <c r="C8" s="2" t="s">
        <v>7185</v>
      </c>
      <c r="D8" s="2">
        <v>0.69230769230769196</v>
      </c>
    </row>
    <row r="9" spans="1:4" ht="18" customHeight="1">
      <c r="A9" s="2" t="s">
        <v>7217</v>
      </c>
      <c r="B9" s="2" t="s">
        <v>7182</v>
      </c>
      <c r="C9" s="2" t="s">
        <v>5</v>
      </c>
      <c r="D9" s="2">
        <v>0.69230769230769196</v>
      </c>
    </row>
    <row r="10" spans="1:4" ht="18" customHeight="1">
      <c r="A10" s="2" t="s">
        <v>7217</v>
      </c>
      <c r="B10" s="2" t="s">
        <v>7182</v>
      </c>
      <c r="C10" s="2" t="s">
        <v>6</v>
      </c>
      <c r="D10" s="2">
        <v>0.42857142857142899</v>
      </c>
    </row>
    <row r="11" spans="1:4" ht="18" customHeight="1">
      <c r="A11" s="2" t="s">
        <v>7217</v>
      </c>
      <c r="B11" s="2" t="s">
        <v>7182</v>
      </c>
      <c r="C11" s="2" t="s">
        <v>7</v>
      </c>
      <c r="D11" s="2">
        <v>0.42857142857142899</v>
      </c>
    </row>
    <row r="12" spans="1:4" ht="18" customHeight="1">
      <c r="A12" s="2" t="s">
        <v>7217</v>
      </c>
      <c r="B12" s="2" t="s">
        <v>7182</v>
      </c>
      <c r="C12" s="2" t="s">
        <v>7186</v>
      </c>
      <c r="D12" s="2">
        <v>0.61538461538461497</v>
      </c>
    </row>
    <row r="13" spans="1:4" ht="18" customHeight="1">
      <c r="A13" s="2" t="s">
        <v>7217</v>
      </c>
      <c r="B13" s="2" t="s">
        <v>7182</v>
      </c>
      <c r="C13" s="2" t="s">
        <v>9</v>
      </c>
      <c r="D13" s="2">
        <v>0.61538461538461497</v>
      </c>
    </row>
    <row r="14" spans="1:4" ht="18" customHeight="1">
      <c r="A14" s="2" t="s">
        <v>7217</v>
      </c>
      <c r="B14" s="2" t="s">
        <v>7182</v>
      </c>
      <c r="C14" s="2" t="s">
        <v>10</v>
      </c>
      <c r="D14" s="2">
        <v>0.39130434782608697</v>
      </c>
    </row>
    <row r="15" spans="1:4" ht="18" customHeight="1">
      <c r="A15" s="2" t="s">
        <v>7217</v>
      </c>
      <c r="B15" s="2" t="s">
        <v>7182</v>
      </c>
      <c r="C15" s="2" t="s">
        <v>11</v>
      </c>
      <c r="D15" s="2">
        <v>0.375</v>
      </c>
    </row>
    <row r="16" spans="1:4" ht="18" customHeight="1">
      <c r="A16" s="2" t="s">
        <v>7217</v>
      </c>
      <c r="B16" s="2" t="s">
        <v>7182</v>
      </c>
      <c r="C16" s="2" t="s">
        <v>7187</v>
      </c>
      <c r="D16" s="2">
        <v>0.40909090909090901</v>
      </c>
    </row>
    <row r="17" spans="1:4" ht="18" customHeight="1">
      <c r="A17" s="2" t="s">
        <v>7217</v>
      </c>
      <c r="B17" s="2" t="s">
        <v>7182</v>
      </c>
      <c r="C17" s="2" t="s">
        <v>13</v>
      </c>
      <c r="D17" s="2">
        <v>0.42857142857142899</v>
      </c>
    </row>
    <row r="18" spans="1:4" ht="18" customHeight="1">
      <c r="A18" s="2" t="s">
        <v>7217</v>
      </c>
      <c r="B18" s="2" t="s">
        <v>7182</v>
      </c>
      <c r="C18" s="2" t="s">
        <v>14</v>
      </c>
      <c r="D18" s="2">
        <v>0.40909090909090901</v>
      </c>
    </row>
    <row r="19" spans="1:4" ht="18" customHeight="1">
      <c r="A19" s="2" t="s">
        <v>7217</v>
      </c>
      <c r="B19" s="2" t="s">
        <v>7182</v>
      </c>
      <c r="C19" s="2" t="s">
        <v>15</v>
      </c>
      <c r="D19" s="2">
        <v>0.42857142857142899</v>
      </c>
    </row>
    <row r="20" spans="1:4" ht="18" customHeight="1">
      <c r="A20" s="2" t="s">
        <v>7217</v>
      </c>
      <c r="B20" s="2" t="s">
        <v>7182</v>
      </c>
      <c r="C20" s="2" t="s">
        <v>16</v>
      </c>
      <c r="D20" s="2">
        <v>0.44444444444444398</v>
      </c>
    </row>
    <row r="21" spans="1:4" ht="18" customHeight="1">
      <c r="A21" s="2" t="s">
        <v>7217</v>
      </c>
      <c r="B21" s="2" t="s">
        <v>7182</v>
      </c>
      <c r="C21" s="2" t="s">
        <v>17</v>
      </c>
      <c r="D21" s="2">
        <v>0.44444444444444398</v>
      </c>
    </row>
    <row r="22" spans="1:4" ht="18" customHeight="1">
      <c r="A22" s="2" t="s">
        <v>7217</v>
      </c>
      <c r="B22" s="2" t="s">
        <v>7182</v>
      </c>
      <c r="C22" s="2" t="s">
        <v>7188</v>
      </c>
      <c r="D22" s="2">
        <v>0.40909090909090901</v>
      </c>
    </row>
    <row r="23" spans="1:4" ht="18" customHeight="1">
      <c r="A23" s="2" t="s">
        <v>7217</v>
      </c>
      <c r="B23" s="2" t="s">
        <v>7182</v>
      </c>
      <c r="C23" s="2" t="s">
        <v>19</v>
      </c>
      <c r="D23" s="2">
        <v>0.42857142857142899</v>
      </c>
    </row>
    <row r="24" spans="1:4" ht="18" customHeight="1">
      <c r="A24" s="2" t="s">
        <v>7217</v>
      </c>
      <c r="B24" s="2" t="s">
        <v>7182</v>
      </c>
      <c r="C24" s="2" t="s">
        <v>7189</v>
      </c>
      <c r="D24" s="2">
        <v>0.84615384615384603</v>
      </c>
    </row>
    <row r="25" spans="1:4" ht="18" customHeight="1">
      <c r="A25" s="2" t="s">
        <v>7217</v>
      </c>
      <c r="B25" s="2" t="s">
        <v>7182</v>
      </c>
      <c r="C25" s="2" t="s">
        <v>21</v>
      </c>
      <c r="D25" s="2">
        <v>0.84615384615384603</v>
      </c>
    </row>
    <row r="26" spans="1:4" ht="18" customHeight="1">
      <c r="A26" s="2" t="s">
        <v>7217</v>
      </c>
      <c r="B26" s="2" t="s">
        <v>7182</v>
      </c>
      <c r="C26" s="2" t="s">
        <v>3425</v>
      </c>
      <c r="D26" s="2">
        <v>0.6875</v>
      </c>
    </row>
    <row r="27" spans="1:4" ht="18" customHeight="1">
      <c r="A27" s="2" t="s">
        <v>7217</v>
      </c>
      <c r="B27" s="2" t="s">
        <v>7182</v>
      </c>
      <c r="C27" s="2" t="s">
        <v>3479</v>
      </c>
      <c r="D27" s="2">
        <v>0.6</v>
      </c>
    </row>
    <row r="28" spans="1:4" ht="18" customHeight="1">
      <c r="A28" s="2" t="s">
        <v>7217</v>
      </c>
      <c r="B28" s="2" t="s">
        <v>7182</v>
      </c>
      <c r="C28" s="2" t="s">
        <v>3724</v>
      </c>
      <c r="D28" s="2">
        <v>0.66666666666666696</v>
      </c>
    </row>
    <row r="29" spans="1:4" ht="18" customHeight="1">
      <c r="A29" s="2" t="s">
        <v>7217</v>
      </c>
      <c r="B29" s="2" t="s">
        <v>7182</v>
      </c>
      <c r="C29" s="2" t="s">
        <v>25</v>
      </c>
      <c r="D29" s="2">
        <v>0.66666666666666696</v>
      </c>
    </row>
    <row r="30" spans="1:4" ht="18" customHeight="1">
      <c r="A30" s="2" t="s">
        <v>7217</v>
      </c>
      <c r="B30" s="2" t="s">
        <v>7182</v>
      </c>
      <c r="C30" s="2" t="s">
        <v>26</v>
      </c>
      <c r="D30" s="2">
        <v>0.45454545454545497</v>
      </c>
    </row>
    <row r="31" spans="1:4" ht="18" customHeight="1">
      <c r="A31" s="2" t="s">
        <v>7217</v>
      </c>
      <c r="B31" s="2" t="s">
        <v>7182</v>
      </c>
      <c r="C31" s="2" t="s">
        <v>27</v>
      </c>
      <c r="D31" s="2">
        <v>0.45454545454545497</v>
      </c>
    </row>
    <row r="32" spans="1:4" ht="18" customHeight="1">
      <c r="A32" s="2" t="s">
        <v>7217</v>
      </c>
      <c r="B32" s="2" t="s">
        <v>7182</v>
      </c>
      <c r="C32" s="2" t="s">
        <v>7190</v>
      </c>
      <c r="D32" s="2">
        <v>0.41666666666666702</v>
      </c>
    </row>
    <row r="33" spans="1:4" ht="18" customHeight="1">
      <c r="A33" s="2" t="s">
        <v>7217</v>
      </c>
      <c r="B33" s="2" t="s">
        <v>7182</v>
      </c>
      <c r="C33" s="2" t="s">
        <v>29</v>
      </c>
      <c r="D33" s="2">
        <v>0.434782608695652</v>
      </c>
    </row>
    <row r="34" spans="1:4" ht="18" customHeight="1">
      <c r="A34" s="2" t="s">
        <v>7217</v>
      </c>
      <c r="B34" s="2" t="s">
        <v>7182</v>
      </c>
      <c r="C34" s="2" t="s">
        <v>7191</v>
      </c>
      <c r="D34" s="2">
        <v>0.375</v>
      </c>
    </row>
    <row r="35" spans="1:4" ht="18" customHeight="1">
      <c r="A35" s="2" t="s">
        <v>7217</v>
      </c>
      <c r="B35" s="2" t="s">
        <v>7182</v>
      </c>
      <c r="C35" s="2" t="s">
        <v>31</v>
      </c>
      <c r="D35" s="2">
        <v>0.39130434782608697</v>
      </c>
    </row>
    <row r="36" spans="1:4" ht="18" customHeight="1">
      <c r="A36" s="2" t="s">
        <v>7217</v>
      </c>
      <c r="B36" s="2" t="s">
        <v>7182</v>
      </c>
      <c r="C36" s="2" t="s">
        <v>32</v>
      </c>
      <c r="D36" s="2">
        <v>0.375</v>
      </c>
    </row>
    <row r="37" spans="1:4" ht="18" customHeight="1">
      <c r="A37" s="2" t="s">
        <v>7217</v>
      </c>
      <c r="B37" s="2" t="s">
        <v>7182</v>
      </c>
      <c r="C37" s="2" t="s">
        <v>33</v>
      </c>
      <c r="D37" s="2">
        <v>0.39130434782608697</v>
      </c>
    </row>
    <row r="38" spans="1:4" ht="18" customHeight="1">
      <c r="A38" s="2" t="s">
        <v>7217</v>
      </c>
      <c r="B38" s="2" t="s">
        <v>7182</v>
      </c>
      <c r="C38" s="2" t="s">
        <v>34</v>
      </c>
      <c r="D38" s="2">
        <v>0.30769230769230799</v>
      </c>
    </row>
    <row r="39" spans="1:4" ht="18" customHeight="1">
      <c r="A39" s="2" t="s">
        <v>7217</v>
      </c>
      <c r="B39" s="2" t="s">
        <v>7182</v>
      </c>
      <c r="C39" s="2" t="s">
        <v>7192</v>
      </c>
      <c r="D39" s="2">
        <v>0.30769230769230799</v>
      </c>
    </row>
    <row r="40" spans="1:4" ht="18" customHeight="1">
      <c r="A40" s="2" t="s">
        <v>7217</v>
      </c>
      <c r="B40" s="2" t="s">
        <v>7182</v>
      </c>
      <c r="C40" s="2" t="s">
        <v>7193</v>
      </c>
      <c r="D40" s="2">
        <v>0.296296296296296</v>
      </c>
    </row>
    <row r="41" spans="1:4" ht="18" customHeight="1">
      <c r="A41" s="2" t="s">
        <v>7217</v>
      </c>
      <c r="B41" s="2" t="s">
        <v>7183</v>
      </c>
      <c r="C41" s="2" t="s">
        <v>7183</v>
      </c>
      <c r="D41" s="2">
        <v>1</v>
      </c>
    </row>
    <row r="42" spans="1:4" ht="18" customHeight="1">
      <c r="A42" s="2" t="s">
        <v>7217</v>
      </c>
      <c r="B42" s="2" t="s">
        <v>7183</v>
      </c>
      <c r="C42" s="2" t="s">
        <v>7184</v>
      </c>
      <c r="D42" s="2">
        <v>1</v>
      </c>
    </row>
    <row r="43" spans="1:4" ht="18" customHeight="1">
      <c r="A43" s="2" t="s">
        <v>7217</v>
      </c>
      <c r="B43" s="2" t="s">
        <v>7183</v>
      </c>
      <c r="C43" s="2" t="s">
        <v>2496</v>
      </c>
      <c r="D43" s="2">
        <v>0.5</v>
      </c>
    </row>
    <row r="44" spans="1:4" ht="18" customHeight="1">
      <c r="A44" s="2" t="s">
        <v>7217</v>
      </c>
      <c r="B44" s="2" t="s">
        <v>7183</v>
      </c>
      <c r="C44" s="2" t="s">
        <v>7185</v>
      </c>
      <c r="D44" s="2">
        <v>0.69230769230769196</v>
      </c>
    </row>
    <row r="45" spans="1:4" ht="18" customHeight="1">
      <c r="A45" s="2" t="s">
        <v>7217</v>
      </c>
      <c r="B45" s="2" t="s">
        <v>7183</v>
      </c>
      <c r="C45" s="2" t="s">
        <v>5</v>
      </c>
      <c r="D45" s="2">
        <v>0.69230769230769196</v>
      </c>
    </row>
    <row r="46" spans="1:4" ht="18" customHeight="1">
      <c r="A46" s="2" t="s">
        <v>7217</v>
      </c>
      <c r="B46" s="2" t="s">
        <v>7183</v>
      </c>
      <c r="C46" s="2" t="s">
        <v>6</v>
      </c>
      <c r="D46" s="2">
        <v>0.42857142857142899</v>
      </c>
    </row>
    <row r="47" spans="1:4" ht="18" customHeight="1">
      <c r="A47" s="2" t="s">
        <v>7217</v>
      </c>
      <c r="B47" s="2" t="s">
        <v>7183</v>
      </c>
      <c r="C47" s="2" t="s">
        <v>7</v>
      </c>
      <c r="D47" s="2">
        <v>0.42857142857142899</v>
      </c>
    </row>
    <row r="48" spans="1:4" ht="18" customHeight="1">
      <c r="A48" s="2" t="s">
        <v>7217</v>
      </c>
      <c r="B48" s="2" t="s">
        <v>7183</v>
      </c>
      <c r="C48" s="2" t="s">
        <v>7186</v>
      </c>
      <c r="D48" s="2">
        <v>0.61538461538461497</v>
      </c>
    </row>
    <row r="49" spans="1:4" ht="18" customHeight="1">
      <c r="A49" s="2" t="s">
        <v>7217</v>
      </c>
      <c r="B49" s="2" t="s">
        <v>7183</v>
      </c>
      <c r="C49" s="2" t="s">
        <v>9</v>
      </c>
      <c r="D49" s="2">
        <v>0.61538461538461497</v>
      </c>
    </row>
    <row r="50" spans="1:4" ht="18" customHeight="1">
      <c r="A50" s="2" t="s">
        <v>7217</v>
      </c>
      <c r="B50" s="2" t="s">
        <v>7183</v>
      </c>
      <c r="C50" s="2" t="s">
        <v>10</v>
      </c>
      <c r="D50" s="2">
        <v>0.39130434782608697</v>
      </c>
    </row>
    <row r="51" spans="1:4" ht="18" customHeight="1">
      <c r="A51" s="2" t="s">
        <v>7217</v>
      </c>
      <c r="B51" s="2" t="s">
        <v>7183</v>
      </c>
      <c r="C51" s="2" t="s">
        <v>11</v>
      </c>
      <c r="D51" s="2">
        <v>0.375</v>
      </c>
    </row>
    <row r="52" spans="1:4" ht="18" customHeight="1">
      <c r="A52" s="2" t="s">
        <v>7217</v>
      </c>
      <c r="B52" s="2" t="s">
        <v>7183</v>
      </c>
      <c r="C52" s="2" t="s">
        <v>7187</v>
      </c>
      <c r="D52" s="2">
        <v>0.40909090909090901</v>
      </c>
    </row>
    <row r="53" spans="1:4" ht="18" customHeight="1">
      <c r="A53" s="2" t="s">
        <v>7217</v>
      </c>
      <c r="B53" s="2" t="s">
        <v>7183</v>
      </c>
      <c r="C53" s="2" t="s">
        <v>13</v>
      </c>
      <c r="D53" s="2">
        <v>0.42857142857142899</v>
      </c>
    </row>
    <row r="54" spans="1:4" ht="18" customHeight="1">
      <c r="A54" s="2" t="s">
        <v>7217</v>
      </c>
      <c r="B54" s="2" t="s">
        <v>7183</v>
      </c>
      <c r="C54" s="2" t="s">
        <v>14</v>
      </c>
      <c r="D54" s="2">
        <v>0.40909090909090901</v>
      </c>
    </row>
    <row r="55" spans="1:4" ht="18" customHeight="1">
      <c r="A55" s="2" t="s">
        <v>7217</v>
      </c>
      <c r="B55" s="2" t="s">
        <v>7183</v>
      </c>
      <c r="C55" s="2" t="s">
        <v>15</v>
      </c>
      <c r="D55" s="2">
        <v>0.42857142857142899</v>
      </c>
    </row>
    <row r="56" spans="1:4" ht="18" customHeight="1">
      <c r="A56" s="2" t="s">
        <v>7217</v>
      </c>
      <c r="B56" s="2" t="s">
        <v>7183</v>
      </c>
      <c r="C56" s="2" t="s">
        <v>16</v>
      </c>
      <c r="D56" s="2">
        <v>0.44444444444444398</v>
      </c>
    </row>
    <row r="57" spans="1:4" ht="18" customHeight="1">
      <c r="A57" s="2" t="s">
        <v>7217</v>
      </c>
      <c r="B57" s="2" t="s">
        <v>7183</v>
      </c>
      <c r="C57" s="2" t="s">
        <v>17</v>
      </c>
      <c r="D57" s="2">
        <v>0.44444444444444398</v>
      </c>
    </row>
    <row r="58" spans="1:4" ht="18" customHeight="1">
      <c r="A58" s="2" t="s">
        <v>7217</v>
      </c>
      <c r="B58" s="2" t="s">
        <v>7183</v>
      </c>
      <c r="C58" s="2" t="s">
        <v>7188</v>
      </c>
      <c r="D58" s="2">
        <v>0.40909090909090901</v>
      </c>
    </row>
    <row r="59" spans="1:4" ht="18" customHeight="1">
      <c r="A59" s="2" t="s">
        <v>7217</v>
      </c>
      <c r="B59" s="2" t="s">
        <v>7183</v>
      </c>
      <c r="C59" s="2" t="s">
        <v>19</v>
      </c>
      <c r="D59" s="2">
        <v>0.42857142857142899</v>
      </c>
    </row>
    <row r="60" spans="1:4" ht="18" customHeight="1">
      <c r="A60" s="2" t="s">
        <v>7217</v>
      </c>
      <c r="B60" s="2" t="s">
        <v>7183</v>
      </c>
      <c r="C60" s="2" t="s">
        <v>7189</v>
      </c>
      <c r="D60" s="2">
        <v>0.84615384615384603</v>
      </c>
    </row>
    <row r="61" spans="1:4" ht="18" customHeight="1">
      <c r="A61" s="2" t="s">
        <v>7217</v>
      </c>
      <c r="B61" s="2" t="s">
        <v>7183</v>
      </c>
      <c r="C61" s="2" t="s">
        <v>21</v>
      </c>
      <c r="D61" s="2">
        <v>0.84615384615384603</v>
      </c>
    </row>
    <row r="62" spans="1:4" ht="18" customHeight="1">
      <c r="A62" s="2" t="s">
        <v>7217</v>
      </c>
      <c r="B62" s="2" t="s">
        <v>7183</v>
      </c>
      <c r="C62" s="2" t="s">
        <v>3425</v>
      </c>
      <c r="D62" s="2">
        <v>0.6875</v>
      </c>
    </row>
    <row r="63" spans="1:4" ht="18" customHeight="1">
      <c r="A63" s="2" t="s">
        <v>7217</v>
      </c>
      <c r="B63" s="2" t="s">
        <v>7183</v>
      </c>
      <c r="C63" s="2" t="s">
        <v>3479</v>
      </c>
      <c r="D63" s="2">
        <v>0.6</v>
      </c>
    </row>
    <row r="64" spans="1:4" ht="18" customHeight="1">
      <c r="A64" s="2" t="s">
        <v>7217</v>
      </c>
      <c r="B64" s="2" t="s">
        <v>7183</v>
      </c>
      <c r="C64" s="2" t="s">
        <v>3724</v>
      </c>
      <c r="D64" s="2">
        <v>0.66666666666666696</v>
      </c>
    </row>
    <row r="65" spans="1:4" ht="18" customHeight="1">
      <c r="A65" s="2" t="s">
        <v>7217</v>
      </c>
      <c r="B65" s="2" t="s">
        <v>7183</v>
      </c>
      <c r="C65" s="2" t="s">
        <v>25</v>
      </c>
      <c r="D65" s="2">
        <v>0.66666666666666696</v>
      </c>
    </row>
    <row r="66" spans="1:4" ht="18" customHeight="1">
      <c r="A66" s="2" t="s">
        <v>7217</v>
      </c>
      <c r="B66" s="2" t="s">
        <v>7183</v>
      </c>
      <c r="C66" s="2" t="s">
        <v>26</v>
      </c>
      <c r="D66" s="2">
        <v>0.45454545454545497</v>
      </c>
    </row>
    <row r="67" spans="1:4" ht="18" customHeight="1">
      <c r="A67" s="2" t="s">
        <v>7217</v>
      </c>
      <c r="B67" s="2" t="s">
        <v>7183</v>
      </c>
      <c r="C67" s="2" t="s">
        <v>27</v>
      </c>
      <c r="D67" s="2">
        <v>0.45454545454545497</v>
      </c>
    </row>
    <row r="68" spans="1:4" ht="18" customHeight="1">
      <c r="A68" s="2" t="s">
        <v>7217</v>
      </c>
      <c r="B68" s="2" t="s">
        <v>7183</v>
      </c>
      <c r="C68" s="2" t="s">
        <v>7190</v>
      </c>
      <c r="D68" s="2">
        <v>0.41666666666666702</v>
      </c>
    </row>
    <row r="69" spans="1:4" ht="18" customHeight="1">
      <c r="A69" s="2" t="s">
        <v>7217</v>
      </c>
      <c r="B69" s="2" t="s">
        <v>7183</v>
      </c>
      <c r="C69" s="2" t="s">
        <v>29</v>
      </c>
      <c r="D69" s="2">
        <v>0.434782608695652</v>
      </c>
    </row>
    <row r="70" spans="1:4" ht="18" customHeight="1">
      <c r="A70" s="2" t="s">
        <v>7217</v>
      </c>
      <c r="B70" s="2" t="s">
        <v>7183</v>
      </c>
      <c r="C70" s="2" t="s">
        <v>7191</v>
      </c>
      <c r="D70" s="2">
        <v>0.375</v>
      </c>
    </row>
    <row r="71" spans="1:4" ht="18" customHeight="1">
      <c r="A71" s="2" t="s">
        <v>7217</v>
      </c>
      <c r="B71" s="2" t="s">
        <v>7183</v>
      </c>
      <c r="C71" s="2" t="s">
        <v>31</v>
      </c>
      <c r="D71" s="2">
        <v>0.39130434782608697</v>
      </c>
    </row>
    <row r="72" spans="1:4" ht="18" customHeight="1">
      <c r="A72" s="2" t="s">
        <v>7217</v>
      </c>
      <c r="B72" s="2" t="s">
        <v>7183</v>
      </c>
      <c r="C72" s="2" t="s">
        <v>32</v>
      </c>
      <c r="D72" s="2">
        <v>0.375</v>
      </c>
    </row>
    <row r="73" spans="1:4" ht="18" customHeight="1">
      <c r="A73" s="2" t="s">
        <v>7217</v>
      </c>
      <c r="B73" s="2" t="s">
        <v>7183</v>
      </c>
      <c r="C73" s="2" t="s">
        <v>33</v>
      </c>
      <c r="D73" s="2">
        <v>0.39130434782608697</v>
      </c>
    </row>
    <row r="74" spans="1:4" ht="18" customHeight="1">
      <c r="A74" s="2" t="s">
        <v>7217</v>
      </c>
      <c r="B74" s="2" t="s">
        <v>7183</v>
      </c>
      <c r="C74" s="2" t="s">
        <v>34</v>
      </c>
      <c r="D74" s="2">
        <v>0.30769230769230799</v>
      </c>
    </row>
    <row r="75" spans="1:4" ht="18" customHeight="1">
      <c r="A75" s="2" t="s">
        <v>7217</v>
      </c>
      <c r="B75" s="2" t="s">
        <v>7183</v>
      </c>
      <c r="C75" s="2" t="s">
        <v>7192</v>
      </c>
      <c r="D75" s="2">
        <v>0.30769230769230799</v>
      </c>
    </row>
    <row r="76" spans="1:4" ht="18" customHeight="1">
      <c r="A76" s="2" t="s">
        <v>7217</v>
      </c>
      <c r="B76" s="2" t="s">
        <v>7183</v>
      </c>
      <c r="C76" s="2" t="s">
        <v>7193</v>
      </c>
      <c r="D76" s="2">
        <v>0.296296296296296</v>
      </c>
    </row>
    <row r="77" spans="1:4" ht="18" customHeight="1">
      <c r="A77" s="2" t="s">
        <v>7217</v>
      </c>
      <c r="B77" s="2" t="s">
        <v>7184</v>
      </c>
      <c r="C77" s="2" t="s">
        <v>7184</v>
      </c>
      <c r="D77" s="2">
        <v>1</v>
      </c>
    </row>
    <row r="78" spans="1:4" ht="18" customHeight="1">
      <c r="A78" s="2" t="s">
        <v>7217</v>
      </c>
      <c r="B78" s="2" t="s">
        <v>7184</v>
      </c>
      <c r="C78" s="2" t="s">
        <v>2496</v>
      </c>
      <c r="D78" s="2">
        <v>0.5</v>
      </c>
    </row>
    <row r="79" spans="1:4" ht="18" customHeight="1">
      <c r="A79" s="2" t="s">
        <v>7217</v>
      </c>
      <c r="B79" s="2" t="s">
        <v>7184</v>
      </c>
      <c r="C79" s="2" t="s">
        <v>7185</v>
      </c>
      <c r="D79" s="2">
        <v>0.69230769230769196</v>
      </c>
    </row>
    <row r="80" spans="1:4" ht="18" customHeight="1">
      <c r="A80" s="2" t="s">
        <v>7217</v>
      </c>
      <c r="B80" s="2" t="s">
        <v>7184</v>
      </c>
      <c r="C80" s="2" t="s">
        <v>5</v>
      </c>
      <c r="D80" s="2">
        <v>0.69230769230769196</v>
      </c>
    </row>
    <row r="81" spans="1:4" ht="18" customHeight="1">
      <c r="A81" s="2" t="s">
        <v>7217</v>
      </c>
      <c r="B81" s="2" t="s">
        <v>7184</v>
      </c>
      <c r="C81" s="2" t="s">
        <v>6</v>
      </c>
      <c r="D81" s="2">
        <v>0.42857142857142899</v>
      </c>
    </row>
    <row r="82" spans="1:4" ht="18" customHeight="1">
      <c r="A82" s="2" t="s">
        <v>7217</v>
      </c>
      <c r="B82" s="2" t="s">
        <v>7184</v>
      </c>
      <c r="C82" s="2" t="s">
        <v>7</v>
      </c>
      <c r="D82" s="2">
        <v>0.42857142857142899</v>
      </c>
    </row>
    <row r="83" spans="1:4" ht="18" customHeight="1">
      <c r="A83" s="2" t="s">
        <v>7217</v>
      </c>
      <c r="B83" s="2" t="s">
        <v>7184</v>
      </c>
      <c r="C83" s="2" t="s">
        <v>7186</v>
      </c>
      <c r="D83" s="2">
        <v>0.61538461538461497</v>
      </c>
    </row>
    <row r="84" spans="1:4" ht="18" customHeight="1">
      <c r="A84" s="2" t="s">
        <v>7217</v>
      </c>
      <c r="B84" s="2" t="s">
        <v>7184</v>
      </c>
      <c r="C84" s="2" t="s">
        <v>9</v>
      </c>
      <c r="D84" s="2">
        <v>0.61538461538461497</v>
      </c>
    </row>
    <row r="85" spans="1:4" ht="18" customHeight="1">
      <c r="A85" s="2" t="s">
        <v>7217</v>
      </c>
      <c r="B85" s="2" t="s">
        <v>7184</v>
      </c>
      <c r="C85" s="2" t="s">
        <v>10</v>
      </c>
      <c r="D85" s="2">
        <v>0.39130434782608697</v>
      </c>
    </row>
    <row r="86" spans="1:4" ht="18" customHeight="1">
      <c r="A86" s="2" t="s">
        <v>7217</v>
      </c>
      <c r="B86" s="2" t="s">
        <v>7184</v>
      </c>
      <c r="C86" s="2" t="s">
        <v>11</v>
      </c>
      <c r="D86" s="2">
        <v>0.375</v>
      </c>
    </row>
    <row r="87" spans="1:4" ht="18" customHeight="1">
      <c r="A87" s="2" t="s">
        <v>7217</v>
      </c>
      <c r="B87" s="2" t="s">
        <v>7184</v>
      </c>
      <c r="C87" s="2" t="s">
        <v>7187</v>
      </c>
      <c r="D87" s="2">
        <v>0.40909090909090901</v>
      </c>
    </row>
    <row r="88" spans="1:4" ht="18" customHeight="1">
      <c r="A88" s="2" t="s">
        <v>7217</v>
      </c>
      <c r="B88" s="2" t="s">
        <v>7184</v>
      </c>
      <c r="C88" s="2" t="s">
        <v>13</v>
      </c>
      <c r="D88" s="2">
        <v>0.42857142857142899</v>
      </c>
    </row>
    <row r="89" spans="1:4" ht="18" customHeight="1">
      <c r="A89" s="2" t="s">
        <v>7217</v>
      </c>
      <c r="B89" s="2" t="s">
        <v>7184</v>
      </c>
      <c r="C89" s="2" t="s">
        <v>14</v>
      </c>
      <c r="D89" s="2">
        <v>0.40909090909090901</v>
      </c>
    </row>
    <row r="90" spans="1:4" ht="18" customHeight="1">
      <c r="A90" s="2" t="s">
        <v>7217</v>
      </c>
      <c r="B90" s="2" t="s">
        <v>7184</v>
      </c>
      <c r="C90" s="2" t="s">
        <v>15</v>
      </c>
      <c r="D90" s="2">
        <v>0.42857142857142899</v>
      </c>
    </row>
    <row r="91" spans="1:4" ht="18" customHeight="1">
      <c r="A91" s="2" t="s">
        <v>7217</v>
      </c>
      <c r="B91" s="2" t="s">
        <v>7184</v>
      </c>
      <c r="C91" s="2" t="s">
        <v>16</v>
      </c>
      <c r="D91" s="2">
        <v>0.44444444444444398</v>
      </c>
    </row>
    <row r="92" spans="1:4" ht="18" customHeight="1">
      <c r="A92" s="2" t="s">
        <v>7217</v>
      </c>
      <c r="B92" s="2" t="s">
        <v>7184</v>
      </c>
      <c r="C92" s="2" t="s">
        <v>17</v>
      </c>
      <c r="D92" s="2">
        <v>0.44444444444444398</v>
      </c>
    </row>
    <row r="93" spans="1:4" ht="18" customHeight="1">
      <c r="A93" s="2" t="s">
        <v>7217</v>
      </c>
      <c r="B93" s="2" t="s">
        <v>7184</v>
      </c>
      <c r="C93" s="2" t="s">
        <v>7188</v>
      </c>
      <c r="D93" s="2">
        <v>0.40909090909090901</v>
      </c>
    </row>
    <row r="94" spans="1:4" ht="18" customHeight="1">
      <c r="A94" s="2" t="s">
        <v>7217</v>
      </c>
      <c r="B94" s="2" t="s">
        <v>7184</v>
      </c>
      <c r="C94" s="2" t="s">
        <v>19</v>
      </c>
      <c r="D94" s="2">
        <v>0.42857142857142899</v>
      </c>
    </row>
    <row r="95" spans="1:4" ht="18" customHeight="1">
      <c r="A95" s="2" t="s">
        <v>7217</v>
      </c>
      <c r="B95" s="2" t="s">
        <v>7184</v>
      </c>
      <c r="C95" s="2" t="s">
        <v>7189</v>
      </c>
      <c r="D95" s="2">
        <v>0.84615384615384603</v>
      </c>
    </row>
    <row r="96" spans="1:4" ht="18" customHeight="1">
      <c r="A96" s="2" t="s">
        <v>7217</v>
      </c>
      <c r="B96" s="2" t="s">
        <v>7184</v>
      </c>
      <c r="C96" s="2" t="s">
        <v>21</v>
      </c>
      <c r="D96" s="2">
        <v>0.84615384615384603</v>
      </c>
    </row>
    <row r="97" spans="1:4" ht="18" customHeight="1">
      <c r="A97" s="2" t="s">
        <v>7217</v>
      </c>
      <c r="B97" s="2" t="s">
        <v>7184</v>
      </c>
      <c r="C97" s="2" t="s">
        <v>3425</v>
      </c>
      <c r="D97" s="2">
        <v>0.6875</v>
      </c>
    </row>
    <row r="98" spans="1:4" ht="18" customHeight="1">
      <c r="A98" s="2" t="s">
        <v>7217</v>
      </c>
      <c r="B98" s="2" t="s">
        <v>7184</v>
      </c>
      <c r="C98" s="2" t="s">
        <v>3479</v>
      </c>
      <c r="D98" s="2">
        <v>0.6</v>
      </c>
    </row>
    <row r="99" spans="1:4" ht="18" customHeight="1">
      <c r="A99" s="2" t="s">
        <v>7217</v>
      </c>
      <c r="B99" s="2" t="s">
        <v>7184</v>
      </c>
      <c r="C99" s="2" t="s">
        <v>3724</v>
      </c>
      <c r="D99" s="2">
        <v>0.66666666666666696</v>
      </c>
    </row>
    <row r="100" spans="1:4" ht="18" customHeight="1">
      <c r="A100" s="2" t="s">
        <v>7217</v>
      </c>
      <c r="B100" s="2" t="s">
        <v>7184</v>
      </c>
      <c r="C100" s="2" t="s">
        <v>25</v>
      </c>
      <c r="D100" s="2">
        <v>0.66666666666666696</v>
      </c>
    </row>
    <row r="101" spans="1:4" ht="18" customHeight="1">
      <c r="A101" s="2" t="s">
        <v>7217</v>
      </c>
      <c r="B101" s="2" t="s">
        <v>7184</v>
      </c>
      <c r="C101" s="2" t="s">
        <v>26</v>
      </c>
      <c r="D101" s="2">
        <v>0.45454545454545497</v>
      </c>
    </row>
    <row r="102" spans="1:4" ht="18" customHeight="1">
      <c r="A102" s="2" t="s">
        <v>7217</v>
      </c>
      <c r="B102" s="2" t="s">
        <v>7184</v>
      </c>
      <c r="C102" s="2" t="s">
        <v>27</v>
      </c>
      <c r="D102" s="2">
        <v>0.45454545454545497</v>
      </c>
    </row>
    <row r="103" spans="1:4" ht="18" customHeight="1">
      <c r="A103" s="2" t="s">
        <v>7217</v>
      </c>
      <c r="B103" s="2" t="s">
        <v>7184</v>
      </c>
      <c r="C103" s="2" t="s">
        <v>7190</v>
      </c>
      <c r="D103" s="2">
        <v>0.41666666666666702</v>
      </c>
    </row>
    <row r="104" spans="1:4" ht="18" customHeight="1">
      <c r="A104" s="2" t="s">
        <v>7217</v>
      </c>
      <c r="B104" s="2" t="s">
        <v>7184</v>
      </c>
      <c r="C104" s="2" t="s">
        <v>29</v>
      </c>
      <c r="D104" s="2">
        <v>0.434782608695652</v>
      </c>
    </row>
    <row r="105" spans="1:4" ht="18" customHeight="1">
      <c r="A105" s="2" t="s">
        <v>7217</v>
      </c>
      <c r="B105" s="2" t="s">
        <v>7184</v>
      </c>
      <c r="C105" s="2" t="s">
        <v>7191</v>
      </c>
      <c r="D105" s="2">
        <v>0.375</v>
      </c>
    </row>
    <row r="106" spans="1:4" ht="18" customHeight="1">
      <c r="A106" s="2" t="s">
        <v>7217</v>
      </c>
      <c r="B106" s="2" t="s">
        <v>7184</v>
      </c>
      <c r="C106" s="2" t="s">
        <v>31</v>
      </c>
      <c r="D106" s="2">
        <v>0.39130434782608697</v>
      </c>
    </row>
    <row r="107" spans="1:4" ht="18" customHeight="1">
      <c r="A107" s="2" t="s">
        <v>7217</v>
      </c>
      <c r="B107" s="2" t="s">
        <v>7184</v>
      </c>
      <c r="C107" s="2" t="s">
        <v>32</v>
      </c>
      <c r="D107" s="2">
        <v>0.375</v>
      </c>
    </row>
    <row r="108" spans="1:4" ht="18" customHeight="1">
      <c r="A108" s="2" t="s">
        <v>7217</v>
      </c>
      <c r="B108" s="2" t="s">
        <v>7184</v>
      </c>
      <c r="C108" s="2" t="s">
        <v>33</v>
      </c>
      <c r="D108" s="2">
        <v>0.39130434782608697</v>
      </c>
    </row>
    <row r="109" spans="1:4" ht="18" customHeight="1">
      <c r="A109" s="2" t="s">
        <v>7217</v>
      </c>
      <c r="B109" s="2" t="s">
        <v>7184</v>
      </c>
      <c r="C109" s="2" t="s">
        <v>34</v>
      </c>
      <c r="D109" s="2">
        <v>0.30769230769230799</v>
      </c>
    </row>
    <row r="110" spans="1:4" ht="18" customHeight="1">
      <c r="A110" s="2" t="s">
        <v>7217</v>
      </c>
      <c r="B110" s="2" t="s">
        <v>7184</v>
      </c>
      <c r="C110" s="2" t="s">
        <v>7192</v>
      </c>
      <c r="D110" s="2">
        <v>0.30769230769230799</v>
      </c>
    </row>
    <row r="111" spans="1:4" ht="18" customHeight="1">
      <c r="A111" s="2" t="s">
        <v>7217</v>
      </c>
      <c r="B111" s="2" t="s">
        <v>7184</v>
      </c>
      <c r="C111" s="2" t="s">
        <v>7193</v>
      </c>
      <c r="D111" s="2">
        <v>0.296296296296296</v>
      </c>
    </row>
    <row r="112" spans="1:4" ht="18" customHeight="1">
      <c r="A112" s="2" t="s">
        <v>7217</v>
      </c>
      <c r="B112" s="2" t="s">
        <v>2496</v>
      </c>
      <c r="C112" s="2" t="s">
        <v>2496</v>
      </c>
      <c r="D112" s="2">
        <v>1</v>
      </c>
    </row>
    <row r="113" spans="1:4" ht="18" customHeight="1">
      <c r="A113" s="2" t="s">
        <v>7217</v>
      </c>
      <c r="B113" s="2" t="s">
        <v>2496</v>
      </c>
      <c r="C113" s="2" t="s">
        <v>7185</v>
      </c>
      <c r="D113" s="2">
        <v>0.36363636363636398</v>
      </c>
    </row>
    <row r="114" spans="1:4" ht="18" customHeight="1">
      <c r="A114" s="2" t="s">
        <v>7217</v>
      </c>
      <c r="B114" s="2" t="s">
        <v>2496</v>
      </c>
      <c r="C114" s="2" t="s">
        <v>5</v>
      </c>
      <c r="D114" s="2">
        <v>0.36363636363636398</v>
      </c>
    </row>
    <row r="115" spans="1:4" ht="18" customHeight="1">
      <c r="A115" s="2" t="s">
        <v>7217</v>
      </c>
      <c r="B115" s="2" t="s">
        <v>2496</v>
      </c>
      <c r="C115" s="2" t="s">
        <v>6</v>
      </c>
      <c r="D115" s="2">
        <v>0.72727272727272696</v>
      </c>
    </row>
    <row r="116" spans="1:4" ht="18" customHeight="1">
      <c r="A116" s="2" t="s">
        <v>7217</v>
      </c>
      <c r="B116" s="2" t="s">
        <v>2496</v>
      </c>
      <c r="C116" s="2" t="s">
        <v>7</v>
      </c>
      <c r="D116" s="2">
        <v>0.72727272727272696</v>
      </c>
    </row>
    <row r="117" spans="1:4" ht="18" customHeight="1">
      <c r="A117" s="2" t="s">
        <v>7217</v>
      </c>
      <c r="B117" s="2" t="s">
        <v>2496</v>
      </c>
      <c r="C117" s="2" t="s">
        <v>7186</v>
      </c>
      <c r="D117" s="2">
        <v>0.38095238095238099</v>
      </c>
    </row>
    <row r="118" spans="1:4" ht="18" customHeight="1">
      <c r="A118" s="2" t="s">
        <v>7217</v>
      </c>
      <c r="B118" s="2" t="s">
        <v>2496</v>
      </c>
      <c r="C118" s="2" t="s">
        <v>9</v>
      </c>
      <c r="D118" s="2">
        <v>0.38095238095238099</v>
      </c>
    </row>
    <row r="119" spans="1:4" ht="18" customHeight="1">
      <c r="A119" s="2" t="s">
        <v>7217</v>
      </c>
      <c r="B119" s="2" t="s">
        <v>2496</v>
      </c>
      <c r="C119" s="2" t="s">
        <v>10</v>
      </c>
      <c r="D119" s="2">
        <v>0.66666666666666696</v>
      </c>
    </row>
    <row r="120" spans="1:4" ht="18" customHeight="1">
      <c r="A120" s="2" t="s">
        <v>7217</v>
      </c>
      <c r="B120" s="2" t="s">
        <v>2496</v>
      </c>
      <c r="C120" s="2" t="s">
        <v>11</v>
      </c>
      <c r="D120" s="2">
        <v>0.64</v>
      </c>
    </row>
    <row r="121" spans="1:4" ht="18" customHeight="1">
      <c r="A121" s="2" t="s">
        <v>7217</v>
      </c>
      <c r="B121" s="2" t="s">
        <v>2496</v>
      </c>
      <c r="C121" s="2" t="s">
        <v>7187</v>
      </c>
      <c r="D121" s="2">
        <v>0.56000000000000005</v>
      </c>
    </row>
    <row r="122" spans="1:4" ht="18" customHeight="1">
      <c r="A122" s="2" t="s">
        <v>7217</v>
      </c>
      <c r="B122" s="2" t="s">
        <v>2496</v>
      </c>
      <c r="C122" s="2" t="s">
        <v>13</v>
      </c>
      <c r="D122" s="2">
        <v>0.52</v>
      </c>
    </row>
    <row r="123" spans="1:4" ht="18" customHeight="1">
      <c r="A123" s="2" t="s">
        <v>7217</v>
      </c>
      <c r="B123" s="2" t="s">
        <v>2496</v>
      </c>
      <c r="C123" s="2" t="s">
        <v>14</v>
      </c>
      <c r="D123" s="2">
        <v>0.56000000000000005</v>
      </c>
    </row>
    <row r="124" spans="1:4" ht="18" customHeight="1">
      <c r="A124" s="2" t="s">
        <v>7217</v>
      </c>
      <c r="B124" s="2" t="s">
        <v>2496</v>
      </c>
      <c r="C124" s="2" t="s">
        <v>15</v>
      </c>
      <c r="D124" s="2">
        <v>0.52</v>
      </c>
    </row>
    <row r="125" spans="1:4" ht="18" customHeight="1">
      <c r="A125" s="2" t="s">
        <v>7217</v>
      </c>
      <c r="B125" s="2" t="s">
        <v>2496</v>
      </c>
      <c r="C125" s="2" t="s">
        <v>16</v>
      </c>
      <c r="D125" s="2">
        <v>0.61904761904761896</v>
      </c>
    </row>
    <row r="126" spans="1:4" ht="18" customHeight="1">
      <c r="A126" s="2" t="s">
        <v>7217</v>
      </c>
      <c r="B126" s="2" t="s">
        <v>2496</v>
      </c>
      <c r="C126" s="2" t="s">
        <v>17</v>
      </c>
      <c r="D126" s="2">
        <v>0.61904761904761896</v>
      </c>
    </row>
    <row r="127" spans="1:4" ht="18" customHeight="1">
      <c r="A127" s="2" t="s">
        <v>7217</v>
      </c>
      <c r="B127" s="2" t="s">
        <v>2496</v>
      </c>
      <c r="C127" s="2" t="s">
        <v>7188</v>
      </c>
      <c r="D127" s="2">
        <v>0.5</v>
      </c>
    </row>
    <row r="128" spans="1:4" ht="18" customHeight="1">
      <c r="A128" s="2" t="s">
        <v>7217</v>
      </c>
      <c r="B128" s="2" t="s">
        <v>2496</v>
      </c>
      <c r="C128" s="2" t="s">
        <v>19</v>
      </c>
      <c r="D128" s="2">
        <v>0.52</v>
      </c>
    </row>
    <row r="129" spans="1:4" ht="18" customHeight="1">
      <c r="A129" s="2" t="s">
        <v>7217</v>
      </c>
      <c r="B129" s="2" t="s">
        <v>2496</v>
      </c>
      <c r="C129" s="2" t="s">
        <v>7189</v>
      </c>
      <c r="D129" s="2">
        <v>0.52380952380952395</v>
      </c>
    </row>
    <row r="130" spans="1:4" ht="18" customHeight="1">
      <c r="A130" s="2" t="s">
        <v>7217</v>
      </c>
      <c r="B130" s="2" t="s">
        <v>2496</v>
      </c>
      <c r="C130" s="2" t="s">
        <v>21</v>
      </c>
      <c r="D130" s="2">
        <v>0.52380952380952395</v>
      </c>
    </row>
    <row r="131" spans="1:4" ht="18" customHeight="1">
      <c r="A131" s="2" t="s">
        <v>7217</v>
      </c>
      <c r="B131" s="2" t="s">
        <v>2496</v>
      </c>
      <c r="C131" s="2" t="s">
        <v>3425</v>
      </c>
      <c r="D131" s="2">
        <v>0.52173913043478304</v>
      </c>
    </row>
    <row r="132" spans="1:4" ht="18" customHeight="1">
      <c r="A132" s="2" t="s">
        <v>7217</v>
      </c>
      <c r="B132" s="2" t="s">
        <v>2496</v>
      </c>
      <c r="C132" s="2" t="s">
        <v>3479</v>
      </c>
      <c r="D132" s="2">
        <v>0.45454545454545497</v>
      </c>
    </row>
    <row r="133" spans="1:4" ht="18" customHeight="1">
      <c r="A133" s="2" t="s">
        <v>7217</v>
      </c>
      <c r="B133" s="2" t="s">
        <v>2496</v>
      </c>
      <c r="C133" s="2" t="s">
        <v>3724</v>
      </c>
      <c r="D133" s="2">
        <v>0.5</v>
      </c>
    </row>
    <row r="134" spans="1:4" ht="18" customHeight="1">
      <c r="A134" s="2" t="s">
        <v>7217</v>
      </c>
      <c r="B134" s="2" t="s">
        <v>2496</v>
      </c>
      <c r="C134" s="2" t="s">
        <v>25</v>
      </c>
      <c r="D134" s="2">
        <v>0.5</v>
      </c>
    </row>
    <row r="135" spans="1:4" ht="18" customHeight="1">
      <c r="A135" s="2" t="s">
        <v>7217</v>
      </c>
      <c r="B135" s="2" t="s">
        <v>2496</v>
      </c>
      <c r="C135" s="2" t="s">
        <v>26</v>
      </c>
      <c r="D135" s="2">
        <v>0.48148148148148201</v>
      </c>
    </row>
    <row r="136" spans="1:4" ht="18" customHeight="1">
      <c r="A136" s="2" t="s">
        <v>7217</v>
      </c>
      <c r="B136" s="2" t="s">
        <v>2496</v>
      </c>
      <c r="C136" s="2" t="s">
        <v>27</v>
      </c>
      <c r="D136" s="2">
        <v>0.48148148148148201</v>
      </c>
    </row>
    <row r="137" spans="1:4" ht="18" customHeight="1">
      <c r="A137" s="2" t="s">
        <v>7217</v>
      </c>
      <c r="B137" s="2" t="s">
        <v>2496</v>
      </c>
      <c r="C137" s="2" t="s">
        <v>7190</v>
      </c>
      <c r="D137" s="2">
        <v>0.5</v>
      </c>
    </row>
    <row r="138" spans="1:4" ht="18" customHeight="1">
      <c r="A138" s="2" t="s">
        <v>7217</v>
      </c>
      <c r="B138" s="2" t="s">
        <v>2496</v>
      </c>
      <c r="C138" s="2" t="s">
        <v>29</v>
      </c>
      <c r="D138" s="2">
        <v>0.46428571428571402</v>
      </c>
    </row>
    <row r="139" spans="1:4" ht="18" customHeight="1">
      <c r="A139" s="2" t="s">
        <v>7217</v>
      </c>
      <c r="B139" s="2" t="s">
        <v>2496</v>
      </c>
      <c r="C139" s="2" t="s">
        <v>7191</v>
      </c>
      <c r="D139" s="2">
        <v>0.51851851851851904</v>
      </c>
    </row>
    <row r="140" spans="1:4" ht="18" customHeight="1">
      <c r="A140" s="2" t="s">
        <v>7217</v>
      </c>
      <c r="B140" s="2" t="s">
        <v>2496</v>
      </c>
      <c r="C140" s="2" t="s">
        <v>31</v>
      </c>
      <c r="D140" s="2">
        <v>0.6</v>
      </c>
    </row>
    <row r="141" spans="1:4" ht="18" customHeight="1">
      <c r="A141" s="2" t="s">
        <v>7217</v>
      </c>
      <c r="B141" s="2" t="s">
        <v>2496</v>
      </c>
      <c r="C141" s="2" t="s">
        <v>32</v>
      </c>
      <c r="D141" s="2">
        <v>0.51851851851851904</v>
      </c>
    </row>
    <row r="142" spans="1:4" ht="18" customHeight="1">
      <c r="A142" s="2" t="s">
        <v>7217</v>
      </c>
      <c r="B142" s="2" t="s">
        <v>2496</v>
      </c>
      <c r="C142" s="2" t="s">
        <v>33</v>
      </c>
      <c r="D142" s="2">
        <v>0.6</v>
      </c>
    </row>
    <row r="143" spans="1:4" ht="18" customHeight="1">
      <c r="A143" s="2" t="s">
        <v>7217</v>
      </c>
      <c r="B143" s="2" t="s">
        <v>2496</v>
      </c>
      <c r="C143" s="2" t="s">
        <v>34</v>
      </c>
      <c r="D143" s="2">
        <v>0.5</v>
      </c>
    </row>
    <row r="144" spans="1:4" ht="18" customHeight="1">
      <c r="A144" s="2" t="s">
        <v>7217</v>
      </c>
      <c r="B144" s="2" t="s">
        <v>2496</v>
      </c>
      <c r="C144" s="2" t="s">
        <v>7192</v>
      </c>
      <c r="D144" s="2">
        <v>0.5</v>
      </c>
    </row>
    <row r="145" spans="1:4" ht="18" customHeight="1">
      <c r="A145" s="2" t="s">
        <v>7217</v>
      </c>
      <c r="B145" s="2" t="s">
        <v>2496</v>
      </c>
      <c r="C145" s="2" t="s">
        <v>7193</v>
      </c>
      <c r="D145" s="2">
        <v>0.48275862068965503</v>
      </c>
    </row>
    <row r="146" spans="1:4" ht="18" customHeight="1">
      <c r="A146" s="2" t="s">
        <v>7217</v>
      </c>
      <c r="B146" s="2" t="s">
        <v>7185</v>
      </c>
      <c r="C146" s="2" t="s">
        <v>7185</v>
      </c>
      <c r="D146" s="2">
        <v>1</v>
      </c>
    </row>
    <row r="147" spans="1:4" ht="18" customHeight="1">
      <c r="A147" s="2" t="s">
        <v>7217</v>
      </c>
      <c r="B147" s="2" t="s">
        <v>7185</v>
      </c>
      <c r="C147" s="2" t="s">
        <v>5</v>
      </c>
      <c r="D147" s="2">
        <v>1</v>
      </c>
    </row>
    <row r="148" spans="1:4" ht="18" customHeight="1">
      <c r="A148" s="2" t="s">
        <v>7217</v>
      </c>
      <c r="B148" s="2" t="s">
        <v>7185</v>
      </c>
      <c r="C148" s="2" t="s">
        <v>6</v>
      </c>
      <c r="D148" s="2">
        <v>0.42857142857142899</v>
      </c>
    </row>
    <row r="149" spans="1:4" ht="18" customHeight="1">
      <c r="A149" s="2" t="s">
        <v>7217</v>
      </c>
      <c r="B149" s="2" t="s">
        <v>7185</v>
      </c>
      <c r="C149" s="2" t="s">
        <v>7</v>
      </c>
      <c r="D149" s="2">
        <v>0.42857142857142899</v>
      </c>
    </row>
    <row r="150" spans="1:4" ht="18" customHeight="1">
      <c r="A150" s="2" t="s">
        <v>7217</v>
      </c>
      <c r="B150" s="2" t="s">
        <v>7186</v>
      </c>
      <c r="C150" s="2" t="s">
        <v>7185</v>
      </c>
      <c r="D150" s="2">
        <v>0.90909090909090895</v>
      </c>
    </row>
    <row r="151" spans="1:4" ht="18" customHeight="1">
      <c r="A151" s="2" t="s">
        <v>7217</v>
      </c>
      <c r="B151" s="2" t="s">
        <v>9</v>
      </c>
      <c r="C151" s="2" t="s">
        <v>7185</v>
      </c>
      <c r="D151" s="2">
        <v>0.90909090909090895</v>
      </c>
    </row>
    <row r="152" spans="1:4" ht="18" customHeight="1">
      <c r="A152" s="2" t="s">
        <v>7217</v>
      </c>
      <c r="B152" s="2" t="s">
        <v>10</v>
      </c>
      <c r="C152" s="2" t="s">
        <v>7185</v>
      </c>
      <c r="D152" s="2">
        <v>0.39130434782608697</v>
      </c>
    </row>
    <row r="153" spans="1:4" ht="18" customHeight="1">
      <c r="A153" s="2" t="s">
        <v>7217</v>
      </c>
      <c r="B153" s="2" t="s">
        <v>11</v>
      </c>
      <c r="C153" s="2" t="s">
        <v>7185</v>
      </c>
      <c r="D153" s="2">
        <v>0.375</v>
      </c>
    </row>
    <row r="154" spans="1:4" ht="18" customHeight="1">
      <c r="A154" s="2" t="s">
        <v>7217</v>
      </c>
      <c r="B154" s="2" t="s">
        <v>7187</v>
      </c>
      <c r="C154" s="2" t="s">
        <v>7185</v>
      </c>
      <c r="D154" s="2">
        <v>0.29166666666666702</v>
      </c>
    </row>
    <row r="155" spans="1:4" ht="18" customHeight="1">
      <c r="A155" s="2" t="s">
        <v>7217</v>
      </c>
      <c r="B155" s="2" t="s">
        <v>13</v>
      </c>
      <c r="C155" s="2" t="s">
        <v>7185</v>
      </c>
      <c r="D155" s="2">
        <v>0.30434782608695699</v>
      </c>
    </row>
    <row r="156" spans="1:4" ht="18" customHeight="1">
      <c r="A156" s="2" t="s">
        <v>7217</v>
      </c>
      <c r="B156" s="2" t="s">
        <v>14</v>
      </c>
      <c r="C156" s="2" t="s">
        <v>7185</v>
      </c>
      <c r="D156" s="2">
        <v>0.29166666666666702</v>
      </c>
    </row>
    <row r="157" spans="1:4" ht="18" customHeight="1">
      <c r="A157" s="2" t="s">
        <v>7217</v>
      </c>
      <c r="B157" s="2" t="s">
        <v>15</v>
      </c>
      <c r="C157" s="2" t="s">
        <v>7185</v>
      </c>
      <c r="D157" s="2">
        <v>0.30434782608695699</v>
      </c>
    </row>
    <row r="158" spans="1:4" ht="18" customHeight="1">
      <c r="A158" s="2" t="s">
        <v>7217</v>
      </c>
      <c r="B158" s="2" t="s">
        <v>16</v>
      </c>
      <c r="C158" s="2" t="s">
        <v>7185</v>
      </c>
      <c r="D158" s="2">
        <v>0.36842105263157898</v>
      </c>
    </row>
    <row r="159" spans="1:4" ht="18" customHeight="1">
      <c r="A159" s="2" t="s">
        <v>7217</v>
      </c>
      <c r="B159" s="2" t="s">
        <v>17</v>
      </c>
      <c r="C159" s="2" t="s">
        <v>7185</v>
      </c>
      <c r="D159" s="2">
        <v>0.36842105263157898</v>
      </c>
    </row>
    <row r="160" spans="1:4" ht="18" customHeight="1">
      <c r="A160" s="2" t="s">
        <v>7217</v>
      </c>
      <c r="B160" s="2" t="s">
        <v>7188</v>
      </c>
      <c r="C160" s="2" t="s">
        <v>7185</v>
      </c>
      <c r="D160" s="2">
        <v>0.29166666666666702</v>
      </c>
    </row>
    <row r="161" spans="1:4" ht="18" customHeight="1">
      <c r="A161" s="2" t="s">
        <v>7217</v>
      </c>
      <c r="B161" s="2" t="s">
        <v>19</v>
      </c>
      <c r="C161" s="2" t="s">
        <v>7185</v>
      </c>
      <c r="D161" s="2">
        <v>0.30434782608695699</v>
      </c>
    </row>
    <row r="162" spans="1:4" ht="18" customHeight="1">
      <c r="A162" s="2" t="s">
        <v>7217</v>
      </c>
      <c r="B162" s="2" t="s">
        <v>7185</v>
      </c>
      <c r="C162" s="2" t="s">
        <v>7189</v>
      </c>
      <c r="D162" s="2">
        <v>0.6</v>
      </c>
    </row>
    <row r="163" spans="1:4" ht="18" customHeight="1">
      <c r="A163" s="2" t="s">
        <v>7217</v>
      </c>
      <c r="B163" s="2" t="s">
        <v>7185</v>
      </c>
      <c r="C163" s="2" t="s">
        <v>21</v>
      </c>
      <c r="D163" s="2">
        <v>0.6</v>
      </c>
    </row>
    <row r="164" spans="1:4" ht="18" customHeight="1">
      <c r="A164" s="2" t="s">
        <v>7217</v>
      </c>
      <c r="B164" s="2" t="s">
        <v>7185</v>
      </c>
      <c r="C164" s="2" t="s">
        <v>3425</v>
      </c>
      <c r="D164" s="2">
        <v>0.5</v>
      </c>
    </row>
    <row r="165" spans="1:4" ht="18" customHeight="1">
      <c r="A165" s="2" t="s">
        <v>7217</v>
      </c>
      <c r="B165" s="2" t="s">
        <v>7185</v>
      </c>
      <c r="C165" s="2" t="s">
        <v>3479</v>
      </c>
      <c r="D165" s="2">
        <v>0.41176470588235298</v>
      </c>
    </row>
    <row r="166" spans="1:4" ht="18" customHeight="1">
      <c r="A166" s="2" t="s">
        <v>7217</v>
      </c>
      <c r="B166" s="2" t="s">
        <v>7185</v>
      </c>
      <c r="C166" s="2" t="s">
        <v>3724</v>
      </c>
      <c r="D166" s="2">
        <v>0.5625</v>
      </c>
    </row>
    <row r="167" spans="1:4" ht="18" customHeight="1">
      <c r="A167" s="2" t="s">
        <v>7217</v>
      </c>
      <c r="B167" s="2" t="s">
        <v>7185</v>
      </c>
      <c r="C167" s="2" t="s">
        <v>25</v>
      </c>
      <c r="D167" s="2">
        <v>0.5625</v>
      </c>
    </row>
    <row r="168" spans="1:4" ht="18" customHeight="1">
      <c r="A168" s="2" t="s">
        <v>7217</v>
      </c>
      <c r="B168" s="2" t="s">
        <v>7185</v>
      </c>
      <c r="C168" s="2" t="s">
        <v>26</v>
      </c>
      <c r="D168" s="2">
        <v>0.39130434782608697</v>
      </c>
    </row>
    <row r="169" spans="1:4" ht="18" customHeight="1">
      <c r="A169" s="2" t="s">
        <v>7217</v>
      </c>
      <c r="B169" s="2" t="s">
        <v>7185</v>
      </c>
      <c r="C169" s="2" t="s">
        <v>27</v>
      </c>
      <c r="D169" s="2">
        <v>0.39130434782608697</v>
      </c>
    </row>
    <row r="170" spans="1:4" ht="18" customHeight="1">
      <c r="A170" s="2" t="s">
        <v>7217</v>
      </c>
      <c r="B170" s="2" t="s">
        <v>7185</v>
      </c>
      <c r="C170" s="2" t="s">
        <v>7190</v>
      </c>
      <c r="D170" s="2">
        <v>0.41666666666666702</v>
      </c>
    </row>
    <row r="171" spans="1:4" ht="18" customHeight="1">
      <c r="A171" s="2" t="s">
        <v>7217</v>
      </c>
      <c r="B171" s="2" t="s">
        <v>7185</v>
      </c>
      <c r="C171" s="2" t="s">
        <v>29</v>
      </c>
      <c r="D171" s="2">
        <v>0.434782608695652</v>
      </c>
    </row>
    <row r="172" spans="1:4" ht="18" customHeight="1">
      <c r="A172" s="2" t="s">
        <v>7217</v>
      </c>
      <c r="B172" s="2" t="s">
        <v>7185</v>
      </c>
      <c r="C172" s="2" t="s">
        <v>7191</v>
      </c>
      <c r="D172" s="2">
        <v>0.269230769230769</v>
      </c>
    </row>
    <row r="173" spans="1:4" ht="18" customHeight="1">
      <c r="A173" s="2" t="s">
        <v>7217</v>
      </c>
      <c r="B173" s="2" t="s">
        <v>7185</v>
      </c>
      <c r="C173" s="2" t="s">
        <v>31</v>
      </c>
      <c r="D173" s="2">
        <v>0.28000000000000003</v>
      </c>
    </row>
    <row r="174" spans="1:4" ht="18" customHeight="1">
      <c r="A174" s="2" t="s">
        <v>7217</v>
      </c>
      <c r="B174" s="2" t="s">
        <v>7185</v>
      </c>
      <c r="C174" s="2" t="s">
        <v>32</v>
      </c>
      <c r="D174" s="2">
        <v>0.269230769230769</v>
      </c>
    </row>
    <row r="175" spans="1:4" ht="18" customHeight="1">
      <c r="A175" s="2" t="s">
        <v>7217</v>
      </c>
      <c r="B175" s="2" t="s">
        <v>7185</v>
      </c>
      <c r="C175" s="2" t="s">
        <v>33</v>
      </c>
      <c r="D175" s="2">
        <v>0.28000000000000003</v>
      </c>
    </row>
    <row r="176" spans="1:4" ht="18" customHeight="1">
      <c r="A176" s="2" t="s">
        <v>7217</v>
      </c>
      <c r="B176" s="2" t="s">
        <v>7185</v>
      </c>
      <c r="C176" s="2" t="s">
        <v>34</v>
      </c>
      <c r="D176" s="2">
        <v>0.25925925925925902</v>
      </c>
    </row>
    <row r="177" spans="1:4" ht="18" customHeight="1">
      <c r="A177" s="2" t="s">
        <v>7217</v>
      </c>
      <c r="B177" s="2" t="s">
        <v>7185</v>
      </c>
      <c r="C177" s="2" t="s">
        <v>7192</v>
      </c>
      <c r="D177" s="2">
        <v>0.25925925925925902</v>
      </c>
    </row>
    <row r="178" spans="1:4" ht="18" customHeight="1">
      <c r="A178" s="2" t="s">
        <v>7217</v>
      </c>
      <c r="B178" s="2" t="s">
        <v>7185</v>
      </c>
      <c r="C178" s="2" t="s">
        <v>7193</v>
      </c>
      <c r="D178" s="2">
        <v>0.25</v>
      </c>
    </row>
    <row r="179" spans="1:4" ht="18" customHeight="1">
      <c r="A179" s="2" t="s">
        <v>7217</v>
      </c>
      <c r="B179" s="2" t="s">
        <v>5</v>
      </c>
      <c r="C179" s="2" t="s">
        <v>5</v>
      </c>
      <c r="D179" s="2">
        <v>1</v>
      </c>
    </row>
    <row r="180" spans="1:4" ht="18" customHeight="1">
      <c r="A180" s="2" t="s">
        <v>7217</v>
      </c>
      <c r="B180" s="2" t="s">
        <v>5</v>
      </c>
      <c r="C180" s="2" t="s">
        <v>6</v>
      </c>
      <c r="D180" s="2">
        <v>0.42857142857142899</v>
      </c>
    </row>
    <row r="181" spans="1:4" ht="18" customHeight="1">
      <c r="A181" s="2" t="s">
        <v>7217</v>
      </c>
      <c r="B181" s="2" t="s">
        <v>5</v>
      </c>
      <c r="C181" s="2" t="s">
        <v>7</v>
      </c>
      <c r="D181" s="2">
        <v>0.42857142857142899</v>
      </c>
    </row>
    <row r="182" spans="1:4" ht="18" customHeight="1">
      <c r="A182" s="2" t="s">
        <v>7217</v>
      </c>
      <c r="B182" s="2" t="s">
        <v>7186</v>
      </c>
      <c r="C182" s="2" t="s">
        <v>5</v>
      </c>
      <c r="D182" s="2">
        <v>0.90909090909090895</v>
      </c>
    </row>
    <row r="183" spans="1:4" ht="18" customHeight="1">
      <c r="A183" s="2" t="s">
        <v>7217</v>
      </c>
      <c r="B183" s="2" t="s">
        <v>9</v>
      </c>
      <c r="C183" s="2" t="s">
        <v>5</v>
      </c>
      <c r="D183" s="2">
        <v>0.90909090909090895</v>
      </c>
    </row>
    <row r="184" spans="1:4" ht="18" customHeight="1">
      <c r="A184" s="2" t="s">
        <v>7217</v>
      </c>
      <c r="B184" s="2" t="s">
        <v>10</v>
      </c>
      <c r="C184" s="2" t="s">
        <v>5</v>
      </c>
      <c r="D184" s="2">
        <v>0.39130434782608697</v>
      </c>
    </row>
    <row r="185" spans="1:4" ht="18" customHeight="1">
      <c r="A185" s="2" t="s">
        <v>7217</v>
      </c>
      <c r="B185" s="2" t="s">
        <v>11</v>
      </c>
      <c r="C185" s="2" t="s">
        <v>5</v>
      </c>
      <c r="D185" s="2">
        <v>0.375</v>
      </c>
    </row>
    <row r="186" spans="1:4" ht="18" customHeight="1">
      <c r="A186" s="2" t="s">
        <v>7217</v>
      </c>
      <c r="B186" s="2" t="s">
        <v>7187</v>
      </c>
      <c r="C186" s="2" t="s">
        <v>5</v>
      </c>
      <c r="D186" s="2">
        <v>0.29166666666666702</v>
      </c>
    </row>
    <row r="187" spans="1:4" ht="18" customHeight="1">
      <c r="A187" s="2" t="s">
        <v>7217</v>
      </c>
      <c r="B187" s="2" t="s">
        <v>13</v>
      </c>
      <c r="C187" s="2" t="s">
        <v>5</v>
      </c>
      <c r="D187" s="2">
        <v>0.30434782608695699</v>
      </c>
    </row>
    <row r="188" spans="1:4" ht="18" customHeight="1">
      <c r="A188" s="2" t="s">
        <v>7217</v>
      </c>
      <c r="B188" s="2" t="s">
        <v>14</v>
      </c>
      <c r="C188" s="2" t="s">
        <v>5</v>
      </c>
      <c r="D188" s="2">
        <v>0.29166666666666702</v>
      </c>
    </row>
    <row r="189" spans="1:4" ht="18" customHeight="1">
      <c r="A189" s="2" t="s">
        <v>7217</v>
      </c>
      <c r="B189" s="2" t="s">
        <v>15</v>
      </c>
      <c r="C189" s="2" t="s">
        <v>5</v>
      </c>
      <c r="D189" s="2">
        <v>0.30434782608695699</v>
      </c>
    </row>
    <row r="190" spans="1:4" ht="18" customHeight="1">
      <c r="A190" s="2" t="s">
        <v>7217</v>
      </c>
      <c r="B190" s="2" t="s">
        <v>16</v>
      </c>
      <c r="C190" s="2" t="s">
        <v>5</v>
      </c>
      <c r="D190" s="2">
        <v>0.36842105263157898</v>
      </c>
    </row>
    <row r="191" spans="1:4" ht="18" customHeight="1">
      <c r="A191" s="2" t="s">
        <v>7217</v>
      </c>
      <c r="B191" s="2" t="s">
        <v>17</v>
      </c>
      <c r="C191" s="2" t="s">
        <v>5</v>
      </c>
      <c r="D191" s="2">
        <v>0.36842105263157898</v>
      </c>
    </row>
    <row r="192" spans="1:4" ht="18" customHeight="1">
      <c r="A192" s="2" t="s">
        <v>7217</v>
      </c>
      <c r="B192" s="2" t="s">
        <v>7188</v>
      </c>
      <c r="C192" s="2" t="s">
        <v>5</v>
      </c>
      <c r="D192" s="2">
        <v>0.29166666666666702</v>
      </c>
    </row>
    <row r="193" spans="1:4" ht="18" customHeight="1">
      <c r="A193" s="2" t="s">
        <v>7217</v>
      </c>
      <c r="B193" s="2" t="s">
        <v>19</v>
      </c>
      <c r="C193" s="2" t="s">
        <v>5</v>
      </c>
      <c r="D193" s="2">
        <v>0.30434782608695699</v>
      </c>
    </row>
    <row r="194" spans="1:4" ht="18" customHeight="1">
      <c r="A194" s="2" t="s">
        <v>7217</v>
      </c>
      <c r="B194" s="2" t="s">
        <v>5</v>
      </c>
      <c r="C194" s="2" t="s">
        <v>7189</v>
      </c>
      <c r="D194" s="2">
        <v>0.6</v>
      </c>
    </row>
    <row r="195" spans="1:4" ht="18" customHeight="1">
      <c r="A195" s="2" t="s">
        <v>7217</v>
      </c>
      <c r="B195" s="2" t="s">
        <v>5</v>
      </c>
      <c r="C195" s="2" t="s">
        <v>21</v>
      </c>
      <c r="D195" s="2">
        <v>0.6</v>
      </c>
    </row>
    <row r="196" spans="1:4" ht="18" customHeight="1">
      <c r="A196" s="2" t="s">
        <v>7217</v>
      </c>
      <c r="B196" s="2" t="s">
        <v>5</v>
      </c>
      <c r="C196" s="2" t="s">
        <v>3425</v>
      </c>
      <c r="D196" s="2">
        <v>0.5</v>
      </c>
    </row>
    <row r="197" spans="1:4" ht="18" customHeight="1">
      <c r="A197" s="2" t="s">
        <v>7217</v>
      </c>
      <c r="B197" s="2" t="s">
        <v>5</v>
      </c>
      <c r="C197" s="2" t="s">
        <v>3479</v>
      </c>
      <c r="D197" s="2">
        <v>0.41176470588235298</v>
      </c>
    </row>
    <row r="198" spans="1:4" ht="18" customHeight="1">
      <c r="A198" s="2" t="s">
        <v>7217</v>
      </c>
      <c r="B198" s="2" t="s">
        <v>5</v>
      </c>
      <c r="C198" s="2" t="s">
        <v>3724</v>
      </c>
      <c r="D198" s="2">
        <v>0.5625</v>
      </c>
    </row>
    <row r="199" spans="1:4" ht="18" customHeight="1">
      <c r="A199" s="2" t="s">
        <v>7217</v>
      </c>
      <c r="B199" s="2" t="s">
        <v>5</v>
      </c>
      <c r="C199" s="2" t="s">
        <v>25</v>
      </c>
      <c r="D199" s="2">
        <v>0.5625</v>
      </c>
    </row>
    <row r="200" spans="1:4" ht="18" customHeight="1">
      <c r="A200" s="2" t="s">
        <v>7217</v>
      </c>
      <c r="B200" s="2" t="s">
        <v>5</v>
      </c>
      <c r="C200" s="2" t="s">
        <v>26</v>
      </c>
      <c r="D200" s="2">
        <v>0.39130434782608697</v>
      </c>
    </row>
    <row r="201" spans="1:4" ht="18" customHeight="1">
      <c r="A201" s="2" t="s">
        <v>7217</v>
      </c>
      <c r="B201" s="2" t="s">
        <v>5</v>
      </c>
      <c r="C201" s="2" t="s">
        <v>27</v>
      </c>
      <c r="D201" s="2">
        <v>0.39130434782608697</v>
      </c>
    </row>
    <row r="202" spans="1:4" ht="18" customHeight="1">
      <c r="A202" s="2" t="s">
        <v>7217</v>
      </c>
      <c r="B202" s="2" t="s">
        <v>5</v>
      </c>
      <c r="C202" s="2" t="s">
        <v>7190</v>
      </c>
      <c r="D202" s="2">
        <v>0.41666666666666702</v>
      </c>
    </row>
    <row r="203" spans="1:4" ht="18" customHeight="1">
      <c r="A203" s="2" t="s">
        <v>7217</v>
      </c>
      <c r="B203" s="2" t="s">
        <v>5</v>
      </c>
      <c r="C203" s="2" t="s">
        <v>29</v>
      </c>
      <c r="D203" s="2">
        <v>0.434782608695652</v>
      </c>
    </row>
    <row r="204" spans="1:4" ht="18" customHeight="1">
      <c r="A204" s="2" t="s">
        <v>7217</v>
      </c>
      <c r="B204" s="2" t="s">
        <v>5</v>
      </c>
      <c r="C204" s="2" t="s">
        <v>7191</v>
      </c>
      <c r="D204" s="2">
        <v>0.269230769230769</v>
      </c>
    </row>
    <row r="205" spans="1:4" ht="18" customHeight="1">
      <c r="A205" s="2" t="s">
        <v>7217</v>
      </c>
      <c r="B205" s="2" t="s">
        <v>5</v>
      </c>
      <c r="C205" s="2" t="s">
        <v>31</v>
      </c>
      <c r="D205" s="2">
        <v>0.28000000000000003</v>
      </c>
    </row>
    <row r="206" spans="1:4" ht="18" customHeight="1">
      <c r="A206" s="2" t="s">
        <v>7217</v>
      </c>
      <c r="B206" s="2" t="s">
        <v>5</v>
      </c>
      <c r="C206" s="2" t="s">
        <v>32</v>
      </c>
      <c r="D206" s="2">
        <v>0.269230769230769</v>
      </c>
    </row>
    <row r="207" spans="1:4" ht="18" customHeight="1">
      <c r="A207" s="2" t="s">
        <v>7217</v>
      </c>
      <c r="B207" s="2" t="s">
        <v>5</v>
      </c>
      <c r="C207" s="2" t="s">
        <v>33</v>
      </c>
      <c r="D207" s="2">
        <v>0.28000000000000003</v>
      </c>
    </row>
    <row r="208" spans="1:4" ht="18" customHeight="1">
      <c r="A208" s="2" t="s">
        <v>7217</v>
      </c>
      <c r="B208" s="2" t="s">
        <v>5</v>
      </c>
      <c r="C208" s="2" t="s">
        <v>34</v>
      </c>
      <c r="D208" s="2">
        <v>0.25925925925925902</v>
      </c>
    </row>
    <row r="209" spans="1:4" ht="18" customHeight="1">
      <c r="A209" s="2" t="s">
        <v>7217</v>
      </c>
      <c r="B209" s="2" t="s">
        <v>5</v>
      </c>
      <c r="C209" s="2" t="s">
        <v>7192</v>
      </c>
      <c r="D209" s="2">
        <v>0.25925925925925902</v>
      </c>
    </row>
    <row r="210" spans="1:4" ht="18" customHeight="1">
      <c r="A210" s="2" t="s">
        <v>7217</v>
      </c>
      <c r="B210" s="2" t="s">
        <v>5</v>
      </c>
      <c r="C210" s="2" t="s">
        <v>7193</v>
      </c>
      <c r="D210" s="2">
        <v>0.25</v>
      </c>
    </row>
    <row r="211" spans="1:4" ht="18" customHeight="1">
      <c r="A211" s="2" t="s">
        <v>7217</v>
      </c>
      <c r="B211" s="2" t="s">
        <v>6</v>
      </c>
      <c r="C211" s="2" t="s">
        <v>6</v>
      </c>
      <c r="D211" s="2">
        <v>1</v>
      </c>
    </row>
    <row r="212" spans="1:4" ht="18" customHeight="1">
      <c r="A212" s="2" t="s">
        <v>7217</v>
      </c>
      <c r="B212" s="2" t="s">
        <v>6</v>
      </c>
      <c r="C212" s="2" t="s">
        <v>7</v>
      </c>
      <c r="D212" s="2">
        <v>1</v>
      </c>
    </row>
    <row r="213" spans="1:4" ht="18" customHeight="1">
      <c r="A213" s="2" t="s">
        <v>7217</v>
      </c>
      <c r="B213" s="2" t="s">
        <v>7186</v>
      </c>
      <c r="C213" s="2" t="s">
        <v>6</v>
      </c>
      <c r="D213" s="2">
        <v>0.45</v>
      </c>
    </row>
    <row r="214" spans="1:4" ht="18" customHeight="1">
      <c r="A214" s="2" t="s">
        <v>7217</v>
      </c>
      <c r="B214" s="2" t="s">
        <v>9</v>
      </c>
      <c r="C214" s="2" t="s">
        <v>6</v>
      </c>
      <c r="D214" s="2">
        <v>0.45</v>
      </c>
    </row>
    <row r="215" spans="1:4" ht="18" customHeight="1">
      <c r="A215" s="2" t="s">
        <v>7217</v>
      </c>
      <c r="B215" s="2" t="s">
        <v>10</v>
      </c>
      <c r="C215" s="2" t="s">
        <v>6</v>
      </c>
      <c r="D215" s="2">
        <v>0.90476190476190499</v>
      </c>
    </row>
    <row r="216" spans="1:4" ht="18" customHeight="1">
      <c r="A216" s="2" t="s">
        <v>7217</v>
      </c>
      <c r="B216" s="2" t="s">
        <v>11</v>
      </c>
      <c r="C216" s="2" t="s">
        <v>6</v>
      </c>
      <c r="D216" s="2">
        <v>0.86363636363636398</v>
      </c>
    </row>
    <row r="217" spans="1:4" ht="18" customHeight="1">
      <c r="A217" s="2" t="s">
        <v>7217</v>
      </c>
      <c r="B217" s="2" t="s">
        <v>7187</v>
      </c>
      <c r="C217" s="2" t="s">
        <v>6</v>
      </c>
      <c r="D217" s="2">
        <v>0.56000000000000005</v>
      </c>
    </row>
    <row r="218" spans="1:4" ht="18" customHeight="1">
      <c r="A218" s="2" t="s">
        <v>7217</v>
      </c>
      <c r="B218" s="2" t="s">
        <v>13</v>
      </c>
      <c r="C218" s="2" t="s">
        <v>6</v>
      </c>
      <c r="D218" s="2">
        <v>0.52</v>
      </c>
    </row>
    <row r="219" spans="1:4" ht="18" customHeight="1">
      <c r="A219" s="2" t="s">
        <v>7217</v>
      </c>
      <c r="B219" s="2" t="s">
        <v>14</v>
      </c>
      <c r="C219" s="2" t="s">
        <v>6</v>
      </c>
      <c r="D219" s="2">
        <v>0.56000000000000005</v>
      </c>
    </row>
    <row r="220" spans="1:4" ht="18" customHeight="1">
      <c r="A220" s="2" t="s">
        <v>7217</v>
      </c>
      <c r="B220" s="2" t="s">
        <v>15</v>
      </c>
      <c r="C220" s="2" t="s">
        <v>6</v>
      </c>
      <c r="D220" s="2">
        <v>0.52</v>
      </c>
    </row>
    <row r="221" spans="1:4" ht="18" customHeight="1">
      <c r="A221" s="2" t="s">
        <v>7217</v>
      </c>
      <c r="B221" s="2" t="s">
        <v>16</v>
      </c>
      <c r="C221" s="2" t="s">
        <v>6</v>
      </c>
      <c r="D221" s="2">
        <v>0.61904761904761896</v>
      </c>
    </row>
    <row r="222" spans="1:4" ht="18" customHeight="1">
      <c r="A222" s="2" t="s">
        <v>7217</v>
      </c>
      <c r="B222" s="2" t="s">
        <v>17</v>
      </c>
      <c r="C222" s="2" t="s">
        <v>6</v>
      </c>
      <c r="D222" s="2">
        <v>0.61904761904761896</v>
      </c>
    </row>
    <row r="223" spans="1:4" ht="18" customHeight="1">
      <c r="A223" s="2" t="s">
        <v>7217</v>
      </c>
      <c r="B223" s="2" t="s">
        <v>7188</v>
      </c>
      <c r="C223" s="2" t="s">
        <v>6</v>
      </c>
      <c r="D223" s="2">
        <v>0.56000000000000005</v>
      </c>
    </row>
    <row r="224" spans="1:4" ht="18" customHeight="1">
      <c r="A224" s="2" t="s">
        <v>7217</v>
      </c>
      <c r="B224" s="2" t="s">
        <v>19</v>
      </c>
      <c r="C224" s="2" t="s">
        <v>6</v>
      </c>
      <c r="D224" s="2">
        <v>0.52</v>
      </c>
    </row>
    <row r="225" spans="1:4" ht="18" customHeight="1">
      <c r="A225" s="2" t="s">
        <v>7217</v>
      </c>
      <c r="B225" s="2" t="s">
        <v>6</v>
      </c>
      <c r="C225" s="2" t="s">
        <v>7189</v>
      </c>
      <c r="D225" s="2">
        <v>0.52380952380952395</v>
      </c>
    </row>
    <row r="226" spans="1:4" ht="18" customHeight="1">
      <c r="A226" s="2" t="s">
        <v>7217</v>
      </c>
      <c r="B226" s="2" t="s">
        <v>6</v>
      </c>
      <c r="C226" s="2" t="s">
        <v>21</v>
      </c>
      <c r="D226" s="2">
        <v>0.52380952380952395</v>
      </c>
    </row>
    <row r="227" spans="1:4" ht="18" customHeight="1">
      <c r="A227" s="2" t="s">
        <v>7217</v>
      </c>
      <c r="B227" s="2" t="s">
        <v>6</v>
      </c>
      <c r="C227" s="2" t="s">
        <v>3425</v>
      </c>
      <c r="D227" s="2">
        <v>0.52173913043478304</v>
      </c>
    </row>
    <row r="228" spans="1:4" ht="18" customHeight="1">
      <c r="A228" s="2" t="s">
        <v>7217</v>
      </c>
      <c r="B228" s="2" t="s">
        <v>6</v>
      </c>
      <c r="C228" s="2" t="s">
        <v>3479</v>
      </c>
      <c r="D228" s="2">
        <v>0.45454545454545497</v>
      </c>
    </row>
    <row r="229" spans="1:4" ht="18" customHeight="1">
      <c r="A229" s="2" t="s">
        <v>7217</v>
      </c>
      <c r="B229" s="2" t="s">
        <v>6</v>
      </c>
      <c r="C229" s="2" t="s">
        <v>3724</v>
      </c>
      <c r="D229" s="2">
        <v>0.5</v>
      </c>
    </row>
    <row r="230" spans="1:4" ht="18" customHeight="1">
      <c r="A230" s="2" t="s">
        <v>7217</v>
      </c>
      <c r="B230" s="2" t="s">
        <v>6</v>
      </c>
      <c r="C230" s="2" t="s">
        <v>25</v>
      </c>
      <c r="D230" s="2">
        <v>0.5</v>
      </c>
    </row>
    <row r="231" spans="1:4" ht="18" customHeight="1">
      <c r="A231" s="2" t="s">
        <v>7217</v>
      </c>
      <c r="B231" s="2" t="s">
        <v>6</v>
      </c>
      <c r="C231" s="2" t="s">
        <v>26</v>
      </c>
      <c r="D231" s="2">
        <v>0.53846153846153799</v>
      </c>
    </row>
    <row r="232" spans="1:4" ht="18" customHeight="1">
      <c r="A232" s="2" t="s">
        <v>7217</v>
      </c>
      <c r="B232" s="2" t="s">
        <v>6</v>
      </c>
      <c r="C232" s="2" t="s">
        <v>27</v>
      </c>
      <c r="D232" s="2">
        <v>0.53846153846153799</v>
      </c>
    </row>
    <row r="233" spans="1:4" ht="18" customHeight="1">
      <c r="A233" s="2" t="s">
        <v>7217</v>
      </c>
      <c r="B233" s="2" t="s">
        <v>6</v>
      </c>
      <c r="C233" s="2" t="s">
        <v>7190</v>
      </c>
      <c r="D233" s="2">
        <v>0.5</v>
      </c>
    </row>
    <row r="234" spans="1:4" ht="18" customHeight="1">
      <c r="A234" s="2" t="s">
        <v>7217</v>
      </c>
      <c r="B234" s="2" t="s">
        <v>6</v>
      </c>
      <c r="C234" s="2" t="s">
        <v>29</v>
      </c>
      <c r="D234" s="2">
        <v>0.46428571428571402</v>
      </c>
    </row>
    <row r="235" spans="1:4" ht="18" customHeight="1">
      <c r="A235" s="2" t="s">
        <v>7217</v>
      </c>
      <c r="B235" s="2" t="s">
        <v>6</v>
      </c>
      <c r="C235" s="2" t="s">
        <v>7191</v>
      </c>
      <c r="D235" s="2">
        <v>0.57692307692307698</v>
      </c>
    </row>
    <row r="236" spans="1:4" ht="18" customHeight="1">
      <c r="A236" s="2" t="s">
        <v>7217</v>
      </c>
      <c r="B236" s="2" t="s">
        <v>6</v>
      </c>
      <c r="C236" s="2" t="s">
        <v>31</v>
      </c>
      <c r="D236" s="2">
        <v>0.53846153846153799</v>
      </c>
    </row>
    <row r="237" spans="1:4" ht="18" customHeight="1">
      <c r="A237" s="2" t="s">
        <v>7217</v>
      </c>
      <c r="B237" s="2" t="s">
        <v>6</v>
      </c>
      <c r="C237" s="2" t="s">
        <v>32</v>
      </c>
      <c r="D237" s="2">
        <v>0.51851851851851904</v>
      </c>
    </row>
    <row r="238" spans="1:4" ht="18" customHeight="1">
      <c r="A238" s="2" t="s">
        <v>7217</v>
      </c>
      <c r="B238" s="2" t="s">
        <v>6</v>
      </c>
      <c r="C238" s="2" t="s">
        <v>33</v>
      </c>
      <c r="D238" s="2">
        <v>0.53846153846153799</v>
      </c>
    </row>
    <row r="239" spans="1:4" ht="18" customHeight="1">
      <c r="A239" s="2" t="s">
        <v>7217</v>
      </c>
      <c r="B239" s="2" t="s">
        <v>6</v>
      </c>
      <c r="C239" s="2" t="s">
        <v>34</v>
      </c>
      <c r="D239" s="2">
        <v>0.5</v>
      </c>
    </row>
    <row r="240" spans="1:4" ht="18" customHeight="1">
      <c r="A240" s="2" t="s">
        <v>7217</v>
      </c>
      <c r="B240" s="2" t="s">
        <v>6</v>
      </c>
      <c r="C240" s="2" t="s">
        <v>7192</v>
      </c>
      <c r="D240" s="2">
        <v>0.5</v>
      </c>
    </row>
    <row r="241" spans="1:4" ht="18" customHeight="1">
      <c r="A241" s="2" t="s">
        <v>7217</v>
      </c>
      <c r="B241" s="2" t="s">
        <v>6</v>
      </c>
      <c r="C241" s="2" t="s">
        <v>7193</v>
      </c>
      <c r="D241" s="2">
        <v>0.48275862068965503</v>
      </c>
    </row>
    <row r="242" spans="1:4" ht="18" customHeight="1">
      <c r="A242" s="2" t="s">
        <v>7217</v>
      </c>
      <c r="B242" s="2" t="s">
        <v>7</v>
      </c>
      <c r="C242" s="2" t="s">
        <v>7</v>
      </c>
      <c r="D242" s="2">
        <v>1</v>
      </c>
    </row>
    <row r="243" spans="1:4" ht="18" customHeight="1">
      <c r="A243" s="2" t="s">
        <v>7217</v>
      </c>
      <c r="B243" s="2" t="s">
        <v>7186</v>
      </c>
      <c r="C243" s="2" t="s">
        <v>7</v>
      </c>
      <c r="D243" s="2">
        <v>0.45</v>
      </c>
    </row>
    <row r="244" spans="1:4" ht="18" customHeight="1">
      <c r="A244" s="2" t="s">
        <v>7217</v>
      </c>
      <c r="B244" s="2" t="s">
        <v>9</v>
      </c>
      <c r="C244" s="2" t="s">
        <v>7</v>
      </c>
      <c r="D244" s="2">
        <v>0.45</v>
      </c>
    </row>
    <row r="245" spans="1:4" ht="18" customHeight="1">
      <c r="A245" s="2" t="s">
        <v>7217</v>
      </c>
      <c r="B245" s="2" t="s">
        <v>10</v>
      </c>
      <c r="C245" s="2" t="s">
        <v>7</v>
      </c>
      <c r="D245" s="2">
        <v>0.90476190476190499</v>
      </c>
    </row>
    <row r="246" spans="1:4" ht="18" customHeight="1">
      <c r="A246" s="2" t="s">
        <v>7217</v>
      </c>
      <c r="B246" s="2" t="s">
        <v>11</v>
      </c>
      <c r="C246" s="2" t="s">
        <v>7</v>
      </c>
      <c r="D246" s="2">
        <v>0.86363636363636398</v>
      </c>
    </row>
    <row r="247" spans="1:4" ht="18" customHeight="1">
      <c r="A247" s="2" t="s">
        <v>7217</v>
      </c>
      <c r="B247" s="2" t="s">
        <v>7187</v>
      </c>
      <c r="C247" s="2" t="s">
        <v>7</v>
      </c>
      <c r="D247" s="2">
        <v>0.56000000000000005</v>
      </c>
    </row>
    <row r="248" spans="1:4" ht="18" customHeight="1">
      <c r="A248" s="2" t="s">
        <v>7217</v>
      </c>
      <c r="B248" s="2" t="s">
        <v>13</v>
      </c>
      <c r="C248" s="2" t="s">
        <v>7</v>
      </c>
      <c r="D248" s="2">
        <v>0.52</v>
      </c>
    </row>
    <row r="249" spans="1:4" ht="18" customHeight="1">
      <c r="A249" s="2" t="s">
        <v>7217</v>
      </c>
      <c r="B249" s="2" t="s">
        <v>14</v>
      </c>
      <c r="C249" s="2" t="s">
        <v>7</v>
      </c>
      <c r="D249" s="2">
        <v>0.56000000000000005</v>
      </c>
    </row>
    <row r="250" spans="1:4" ht="18" customHeight="1">
      <c r="A250" s="2" t="s">
        <v>7217</v>
      </c>
      <c r="B250" s="2" t="s">
        <v>15</v>
      </c>
      <c r="C250" s="2" t="s">
        <v>7</v>
      </c>
      <c r="D250" s="2">
        <v>0.52</v>
      </c>
    </row>
    <row r="251" spans="1:4" ht="18" customHeight="1">
      <c r="A251" s="2" t="s">
        <v>7217</v>
      </c>
      <c r="B251" s="2" t="s">
        <v>16</v>
      </c>
      <c r="C251" s="2" t="s">
        <v>7</v>
      </c>
      <c r="D251" s="2">
        <v>0.61904761904761896</v>
      </c>
    </row>
    <row r="252" spans="1:4" ht="18" customHeight="1">
      <c r="A252" s="2" t="s">
        <v>7217</v>
      </c>
      <c r="B252" s="2" t="s">
        <v>17</v>
      </c>
      <c r="C252" s="2" t="s">
        <v>7</v>
      </c>
      <c r="D252" s="2">
        <v>0.61904761904761896</v>
      </c>
    </row>
    <row r="253" spans="1:4" ht="18" customHeight="1">
      <c r="A253" s="2" t="s">
        <v>7217</v>
      </c>
      <c r="B253" s="2" t="s">
        <v>7188</v>
      </c>
      <c r="C253" s="2" t="s">
        <v>7</v>
      </c>
      <c r="D253" s="2">
        <v>0.56000000000000005</v>
      </c>
    </row>
    <row r="254" spans="1:4" ht="18" customHeight="1">
      <c r="A254" s="2" t="s">
        <v>7217</v>
      </c>
      <c r="B254" s="2" t="s">
        <v>19</v>
      </c>
      <c r="C254" s="2" t="s">
        <v>7</v>
      </c>
      <c r="D254" s="2">
        <v>0.52</v>
      </c>
    </row>
    <row r="255" spans="1:4" ht="18" customHeight="1">
      <c r="A255" s="2" t="s">
        <v>7217</v>
      </c>
      <c r="B255" s="2" t="s">
        <v>7</v>
      </c>
      <c r="C255" s="2" t="s">
        <v>7189</v>
      </c>
      <c r="D255" s="2">
        <v>0.52380952380952395</v>
      </c>
    </row>
    <row r="256" spans="1:4" ht="18" customHeight="1">
      <c r="A256" s="2" t="s">
        <v>7217</v>
      </c>
      <c r="B256" s="2" t="s">
        <v>7</v>
      </c>
      <c r="C256" s="2" t="s">
        <v>21</v>
      </c>
      <c r="D256" s="2">
        <v>0.52380952380952395</v>
      </c>
    </row>
    <row r="257" spans="1:4" ht="18" customHeight="1">
      <c r="A257" s="2" t="s">
        <v>7217</v>
      </c>
      <c r="B257" s="2" t="s">
        <v>7</v>
      </c>
      <c r="C257" s="2" t="s">
        <v>3425</v>
      </c>
      <c r="D257" s="2">
        <v>0.52173913043478304</v>
      </c>
    </row>
    <row r="258" spans="1:4" ht="18" customHeight="1">
      <c r="A258" s="2" t="s">
        <v>7217</v>
      </c>
      <c r="B258" s="2" t="s">
        <v>7</v>
      </c>
      <c r="C258" s="2" t="s">
        <v>3479</v>
      </c>
      <c r="D258" s="2">
        <v>0.45454545454545497</v>
      </c>
    </row>
    <row r="259" spans="1:4" ht="18" customHeight="1">
      <c r="A259" s="2" t="s">
        <v>7217</v>
      </c>
      <c r="B259" s="2" t="s">
        <v>7</v>
      </c>
      <c r="C259" s="2" t="s">
        <v>3724</v>
      </c>
      <c r="D259" s="2">
        <v>0.5</v>
      </c>
    </row>
    <row r="260" spans="1:4" ht="18" customHeight="1">
      <c r="A260" s="2" t="s">
        <v>7217</v>
      </c>
      <c r="B260" s="2" t="s">
        <v>7</v>
      </c>
      <c r="C260" s="2" t="s">
        <v>25</v>
      </c>
      <c r="D260" s="2">
        <v>0.5</v>
      </c>
    </row>
    <row r="261" spans="1:4" ht="18" customHeight="1">
      <c r="A261" s="2" t="s">
        <v>7217</v>
      </c>
      <c r="B261" s="2" t="s">
        <v>7</v>
      </c>
      <c r="C261" s="2" t="s">
        <v>26</v>
      </c>
      <c r="D261" s="2">
        <v>0.53846153846153799</v>
      </c>
    </row>
    <row r="262" spans="1:4" ht="18" customHeight="1">
      <c r="A262" s="2" t="s">
        <v>7217</v>
      </c>
      <c r="B262" s="2" t="s">
        <v>7</v>
      </c>
      <c r="C262" s="2" t="s">
        <v>27</v>
      </c>
      <c r="D262" s="2">
        <v>0.53846153846153799</v>
      </c>
    </row>
    <row r="263" spans="1:4" ht="18" customHeight="1">
      <c r="A263" s="2" t="s">
        <v>7217</v>
      </c>
      <c r="B263" s="2" t="s">
        <v>7</v>
      </c>
      <c r="C263" s="2" t="s">
        <v>7190</v>
      </c>
      <c r="D263" s="2">
        <v>0.5</v>
      </c>
    </row>
    <row r="264" spans="1:4" ht="18" customHeight="1">
      <c r="A264" s="2" t="s">
        <v>7217</v>
      </c>
      <c r="B264" s="2" t="s">
        <v>7</v>
      </c>
      <c r="C264" s="2" t="s">
        <v>29</v>
      </c>
      <c r="D264" s="2">
        <v>0.46428571428571402</v>
      </c>
    </row>
    <row r="265" spans="1:4" ht="18" customHeight="1">
      <c r="A265" s="2" t="s">
        <v>7217</v>
      </c>
      <c r="B265" s="2" t="s">
        <v>7</v>
      </c>
      <c r="C265" s="2" t="s">
        <v>7191</v>
      </c>
      <c r="D265" s="2">
        <v>0.57692307692307698</v>
      </c>
    </row>
    <row r="266" spans="1:4" ht="18" customHeight="1">
      <c r="A266" s="2" t="s">
        <v>7217</v>
      </c>
      <c r="B266" s="2" t="s">
        <v>7</v>
      </c>
      <c r="C266" s="2" t="s">
        <v>31</v>
      </c>
      <c r="D266" s="2">
        <v>0.53846153846153799</v>
      </c>
    </row>
    <row r="267" spans="1:4" ht="18" customHeight="1">
      <c r="A267" s="2" t="s">
        <v>7217</v>
      </c>
      <c r="B267" s="2" t="s">
        <v>7</v>
      </c>
      <c r="C267" s="2" t="s">
        <v>32</v>
      </c>
      <c r="D267" s="2">
        <v>0.51851851851851904</v>
      </c>
    </row>
    <row r="268" spans="1:4" ht="18" customHeight="1">
      <c r="A268" s="2" t="s">
        <v>7217</v>
      </c>
      <c r="B268" s="2" t="s">
        <v>7</v>
      </c>
      <c r="C268" s="2" t="s">
        <v>33</v>
      </c>
      <c r="D268" s="2">
        <v>0.53846153846153799</v>
      </c>
    </row>
    <row r="269" spans="1:4" ht="18" customHeight="1">
      <c r="A269" s="2" t="s">
        <v>7217</v>
      </c>
      <c r="B269" s="2" t="s">
        <v>7</v>
      </c>
      <c r="C269" s="2" t="s">
        <v>34</v>
      </c>
      <c r="D269" s="2">
        <v>0.5</v>
      </c>
    </row>
    <row r="270" spans="1:4" ht="18" customHeight="1">
      <c r="A270" s="2" t="s">
        <v>7217</v>
      </c>
      <c r="B270" s="2" t="s">
        <v>7</v>
      </c>
      <c r="C270" s="2" t="s">
        <v>7192</v>
      </c>
      <c r="D270" s="2">
        <v>0.5</v>
      </c>
    </row>
    <row r="271" spans="1:4" ht="18" customHeight="1">
      <c r="A271" s="2" t="s">
        <v>7217</v>
      </c>
      <c r="B271" s="2" t="s">
        <v>7</v>
      </c>
      <c r="C271" s="2" t="s">
        <v>7193</v>
      </c>
      <c r="D271" s="2">
        <v>0.48275862068965503</v>
      </c>
    </row>
    <row r="272" spans="1:4" ht="18" customHeight="1">
      <c r="A272" s="2" t="s">
        <v>7217</v>
      </c>
      <c r="B272" s="2" t="s">
        <v>7186</v>
      </c>
      <c r="C272" s="2" t="s">
        <v>7186</v>
      </c>
      <c r="D272" s="2">
        <v>1</v>
      </c>
    </row>
    <row r="273" spans="1:4" ht="18" customHeight="1">
      <c r="A273" s="2" t="s">
        <v>7217</v>
      </c>
      <c r="B273" s="2" t="s">
        <v>7186</v>
      </c>
      <c r="C273" s="2" t="s">
        <v>9</v>
      </c>
      <c r="D273" s="2">
        <v>1</v>
      </c>
    </row>
    <row r="274" spans="1:4" ht="18" customHeight="1">
      <c r="A274" s="2" t="s">
        <v>7217</v>
      </c>
      <c r="B274" s="2" t="s">
        <v>7186</v>
      </c>
      <c r="C274" s="2" t="s">
        <v>10</v>
      </c>
      <c r="D274" s="2">
        <v>0.40909090909090901</v>
      </c>
    </row>
    <row r="275" spans="1:4" ht="18" customHeight="1">
      <c r="A275" s="2" t="s">
        <v>7217</v>
      </c>
      <c r="B275" s="2" t="s">
        <v>7186</v>
      </c>
      <c r="C275" s="2" t="s">
        <v>11</v>
      </c>
      <c r="D275" s="2">
        <v>0.39130434782608697</v>
      </c>
    </row>
    <row r="276" spans="1:4" ht="18" customHeight="1">
      <c r="A276" s="2" t="s">
        <v>7217</v>
      </c>
      <c r="B276" s="2" t="s">
        <v>7186</v>
      </c>
      <c r="C276" s="2" t="s">
        <v>7187</v>
      </c>
      <c r="D276" s="2">
        <v>0.30434782608695699</v>
      </c>
    </row>
    <row r="277" spans="1:4" ht="18" customHeight="1">
      <c r="A277" s="2" t="s">
        <v>7217</v>
      </c>
      <c r="B277" s="2" t="s">
        <v>7186</v>
      </c>
      <c r="C277" s="2" t="s">
        <v>13</v>
      </c>
      <c r="D277" s="2">
        <v>0.31818181818181801</v>
      </c>
    </row>
    <row r="278" spans="1:4" ht="18" customHeight="1">
      <c r="A278" s="2" t="s">
        <v>7217</v>
      </c>
      <c r="B278" s="2" t="s">
        <v>7186</v>
      </c>
      <c r="C278" s="2" t="s">
        <v>14</v>
      </c>
      <c r="D278" s="2">
        <v>0.30434782608695699</v>
      </c>
    </row>
    <row r="279" spans="1:4" ht="18" customHeight="1">
      <c r="A279" s="2" t="s">
        <v>7217</v>
      </c>
      <c r="B279" s="2" t="s">
        <v>7186</v>
      </c>
      <c r="C279" s="2" t="s">
        <v>15</v>
      </c>
      <c r="D279" s="2">
        <v>0.31818181818181801</v>
      </c>
    </row>
    <row r="280" spans="1:4" ht="18" customHeight="1">
      <c r="A280" s="2" t="s">
        <v>7217</v>
      </c>
      <c r="B280" s="2" t="s">
        <v>7186</v>
      </c>
      <c r="C280" s="2" t="s">
        <v>16</v>
      </c>
      <c r="D280" s="2">
        <v>0.38888888888888901</v>
      </c>
    </row>
    <row r="281" spans="1:4" ht="18" customHeight="1">
      <c r="A281" s="2" t="s">
        <v>7217</v>
      </c>
      <c r="B281" s="2" t="s">
        <v>7186</v>
      </c>
      <c r="C281" s="2" t="s">
        <v>17</v>
      </c>
      <c r="D281" s="2">
        <v>0.38888888888888901</v>
      </c>
    </row>
    <row r="282" spans="1:4" ht="18" customHeight="1">
      <c r="A282" s="2" t="s">
        <v>7217</v>
      </c>
      <c r="B282" s="2" t="s">
        <v>7186</v>
      </c>
      <c r="C282" s="2" t="s">
        <v>7188</v>
      </c>
      <c r="D282" s="2">
        <v>0.30434782608695699</v>
      </c>
    </row>
    <row r="283" spans="1:4" ht="18" customHeight="1">
      <c r="A283" s="2" t="s">
        <v>7217</v>
      </c>
      <c r="B283" s="2" t="s">
        <v>7186</v>
      </c>
      <c r="C283" s="2" t="s">
        <v>19</v>
      </c>
      <c r="D283" s="2">
        <v>0.31818181818181801</v>
      </c>
    </row>
    <row r="284" spans="1:4" ht="18" customHeight="1">
      <c r="A284" s="2" t="s">
        <v>7217</v>
      </c>
      <c r="B284" s="2" t="s">
        <v>7186</v>
      </c>
      <c r="C284" s="2" t="s">
        <v>7189</v>
      </c>
      <c r="D284" s="2">
        <v>0.53333333333333299</v>
      </c>
    </row>
    <row r="285" spans="1:4" ht="18" customHeight="1">
      <c r="A285" s="2" t="s">
        <v>7217</v>
      </c>
      <c r="B285" s="2" t="s">
        <v>7186</v>
      </c>
      <c r="C285" s="2" t="s">
        <v>21</v>
      </c>
      <c r="D285" s="2">
        <v>0.53333333333333299</v>
      </c>
    </row>
    <row r="286" spans="1:4" ht="18" customHeight="1">
      <c r="A286" s="2" t="s">
        <v>7217</v>
      </c>
      <c r="B286" s="2" t="s">
        <v>7186</v>
      </c>
      <c r="C286" s="2" t="s">
        <v>3425</v>
      </c>
      <c r="D286" s="2">
        <v>0.44444444444444398</v>
      </c>
    </row>
    <row r="287" spans="1:4" ht="18" customHeight="1">
      <c r="A287" s="2" t="s">
        <v>7217</v>
      </c>
      <c r="B287" s="2" t="s">
        <v>7186</v>
      </c>
      <c r="C287" s="2" t="s">
        <v>3479</v>
      </c>
      <c r="D287" s="2">
        <v>0.4375</v>
      </c>
    </row>
    <row r="288" spans="1:4" ht="18" customHeight="1">
      <c r="A288" s="2" t="s">
        <v>7217</v>
      </c>
      <c r="B288" s="2" t="s">
        <v>7186</v>
      </c>
      <c r="C288" s="2" t="s">
        <v>3724</v>
      </c>
      <c r="D288" s="2">
        <v>0.6</v>
      </c>
    </row>
    <row r="289" spans="1:4" ht="18" customHeight="1">
      <c r="A289" s="2" t="s">
        <v>7217</v>
      </c>
      <c r="B289" s="2" t="s">
        <v>7186</v>
      </c>
      <c r="C289" s="2" t="s">
        <v>25</v>
      </c>
      <c r="D289" s="2">
        <v>0.6</v>
      </c>
    </row>
    <row r="290" spans="1:4" ht="18" customHeight="1">
      <c r="A290" s="2" t="s">
        <v>7217</v>
      </c>
      <c r="B290" s="2" t="s">
        <v>7186</v>
      </c>
      <c r="C290" s="2" t="s">
        <v>26</v>
      </c>
      <c r="D290" s="2">
        <v>0.40909090909090901</v>
      </c>
    </row>
    <row r="291" spans="1:4" ht="18" customHeight="1">
      <c r="A291" s="2" t="s">
        <v>7217</v>
      </c>
      <c r="B291" s="2" t="s">
        <v>7186</v>
      </c>
      <c r="C291" s="2" t="s">
        <v>27</v>
      </c>
      <c r="D291" s="2">
        <v>0.40909090909090901</v>
      </c>
    </row>
    <row r="292" spans="1:4" ht="18" customHeight="1">
      <c r="A292" s="2" t="s">
        <v>7217</v>
      </c>
      <c r="B292" s="2" t="s">
        <v>7186</v>
      </c>
      <c r="C292" s="2" t="s">
        <v>7190</v>
      </c>
      <c r="D292" s="2">
        <v>0.434782608695652</v>
      </c>
    </row>
    <row r="293" spans="1:4" ht="18" customHeight="1">
      <c r="A293" s="2" t="s">
        <v>7217</v>
      </c>
      <c r="B293" s="2" t="s">
        <v>7186</v>
      </c>
      <c r="C293" s="2" t="s">
        <v>29</v>
      </c>
      <c r="D293" s="2">
        <v>0.45454545454545497</v>
      </c>
    </row>
    <row r="294" spans="1:4" ht="18" customHeight="1">
      <c r="A294" s="2" t="s">
        <v>7217</v>
      </c>
      <c r="B294" s="2" t="s">
        <v>7186</v>
      </c>
      <c r="C294" s="2" t="s">
        <v>7191</v>
      </c>
      <c r="D294" s="2">
        <v>0.28000000000000003</v>
      </c>
    </row>
    <row r="295" spans="1:4" ht="18" customHeight="1">
      <c r="A295" s="2" t="s">
        <v>7217</v>
      </c>
      <c r="B295" s="2" t="s">
        <v>7186</v>
      </c>
      <c r="C295" s="2" t="s">
        <v>31</v>
      </c>
      <c r="D295" s="2">
        <v>0.29166666666666702</v>
      </c>
    </row>
    <row r="296" spans="1:4" ht="18" customHeight="1">
      <c r="A296" s="2" t="s">
        <v>7217</v>
      </c>
      <c r="B296" s="2" t="s">
        <v>7186</v>
      </c>
      <c r="C296" s="2" t="s">
        <v>32</v>
      </c>
      <c r="D296" s="2">
        <v>0.28000000000000003</v>
      </c>
    </row>
    <row r="297" spans="1:4" ht="18" customHeight="1">
      <c r="A297" s="2" t="s">
        <v>7217</v>
      </c>
      <c r="B297" s="2" t="s">
        <v>7186</v>
      </c>
      <c r="C297" s="2" t="s">
        <v>33</v>
      </c>
      <c r="D297" s="2">
        <v>0.29166666666666702</v>
      </c>
    </row>
    <row r="298" spans="1:4" ht="18" customHeight="1">
      <c r="A298" s="2" t="s">
        <v>7217</v>
      </c>
      <c r="B298" s="2" t="s">
        <v>7186</v>
      </c>
      <c r="C298" s="2" t="s">
        <v>34</v>
      </c>
      <c r="D298" s="2">
        <v>0.269230769230769</v>
      </c>
    </row>
    <row r="299" spans="1:4" ht="18" customHeight="1">
      <c r="A299" s="2" t="s">
        <v>7217</v>
      </c>
      <c r="B299" s="2" t="s">
        <v>7186</v>
      </c>
      <c r="C299" s="2" t="s">
        <v>7192</v>
      </c>
      <c r="D299" s="2">
        <v>0.269230769230769</v>
      </c>
    </row>
    <row r="300" spans="1:4" ht="18" customHeight="1">
      <c r="A300" s="2" t="s">
        <v>7217</v>
      </c>
      <c r="B300" s="2" t="s">
        <v>7186</v>
      </c>
      <c r="C300" s="2" t="s">
        <v>7193</v>
      </c>
      <c r="D300" s="2">
        <v>0.25925925925925902</v>
      </c>
    </row>
    <row r="301" spans="1:4" ht="18" customHeight="1">
      <c r="A301" s="2" t="s">
        <v>7217</v>
      </c>
      <c r="B301" s="2" t="s">
        <v>9</v>
      </c>
      <c r="C301" s="2" t="s">
        <v>9</v>
      </c>
      <c r="D301" s="2">
        <v>1</v>
      </c>
    </row>
    <row r="302" spans="1:4" ht="18" customHeight="1">
      <c r="A302" s="2" t="s">
        <v>7217</v>
      </c>
      <c r="B302" s="2" t="s">
        <v>9</v>
      </c>
      <c r="C302" s="2" t="s">
        <v>10</v>
      </c>
      <c r="D302" s="2">
        <v>0.40909090909090901</v>
      </c>
    </row>
    <row r="303" spans="1:4" ht="18" customHeight="1">
      <c r="A303" s="2" t="s">
        <v>7217</v>
      </c>
      <c r="B303" s="2" t="s">
        <v>9</v>
      </c>
      <c r="C303" s="2" t="s">
        <v>11</v>
      </c>
      <c r="D303" s="2">
        <v>0.39130434782608697</v>
      </c>
    </row>
    <row r="304" spans="1:4" ht="18" customHeight="1">
      <c r="A304" s="2" t="s">
        <v>7217</v>
      </c>
      <c r="B304" s="2" t="s">
        <v>9</v>
      </c>
      <c r="C304" s="2" t="s">
        <v>7187</v>
      </c>
      <c r="D304" s="2">
        <v>0.30434782608695699</v>
      </c>
    </row>
    <row r="305" spans="1:4" ht="18" customHeight="1">
      <c r="A305" s="2" t="s">
        <v>7217</v>
      </c>
      <c r="B305" s="2" t="s">
        <v>9</v>
      </c>
      <c r="C305" s="2" t="s">
        <v>13</v>
      </c>
      <c r="D305" s="2">
        <v>0.31818181818181801</v>
      </c>
    </row>
    <row r="306" spans="1:4" ht="18" customHeight="1">
      <c r="A306" s="2" t="s">
        <v>7217</v>
      </c>
      <c r="B306" s="2" t="s">
        <v>9</v>
      </c>
      <c r="C306" s="2" t="s">
        <v>14</v>
      </c>
      <c r="D306" s="2">
        <v>0.30434782608695699</v>
      </c>
    </row>
    <row r="307" spans="1:4" ht="18" customHeight="1">
      <c r="A307" s="2" t="s">
        <v>7217</v>
      </c>
      <c r="B307" s="2" t="s">
        <v>9</v>
      </c>
      <c r="C307" s="2" t="s">
        <v>15</v>
      </c>
      <c r="D307" s="2">
        <v>0.31818181818181801</v>
      </c>
    </row>
    <row r="308" spans="1:4" ht="18" customHeight="1">
      <c r="A308" s="2" t="s">
        <v>7217</v>
      </c>
      <c r="B308" s="2" t="s">
        <v>9</v>
      </c>
      <c r="C308" s="2" t="s">
        <v>16</v>
      </c>
      <c r="D308" s="2">
        <v>0.38888888888888901</v>
      </c>
    </row>
    <row r="309" spans="1:4" ht="18" customHeight="1">
      <c r="A309" s="2" t="s">
        <v>7217</v>
      </c>
      <c r="B309" s="2" t="s">
        <v>9</v>
      </c>
      <c r="C309" s="2" t="s">
        <v>17</v>
      </c>
      <c r="D309" s="2">
        <v>0.38888888888888901</v>
      </c>
    </row>
    <row r="310" spans="1:4" ht="18" customHeight="1">
      <c r="A310" s="2" t="s">
        <v>7217</v>
      </c>
      <c r="B310" s="2" t="s">
        <v>9</v>
      </c>
      <c r="C310" s="2" t="s">
        <v>7188</v>
      </c>
      <c r="D310" s="2">
        <v>0.30434782608695699</v>
      </c>
    </row>
    <row r="311" spans="1:4" ht="18" customHeight="1">
      <c r="A311" s="2" t="s">
        <v>7217</v>
      </c>
      <c r="B311" s="2" t="s">
        <v>9</v>
      </c>
      <c r="C311" s="2" t="s">
        <v>19</v>
      </c>
      <c r="D311" s="2">
        <v>0.31818181818181801</v>
      </c>
    </row>
    <row r="312" spans="1:4" ht="18" customHeight="1">
      <c r="A312" s="2" t="s">
        <v>7217</v>
      </c>
      <c r="B312" s="2" t="s">
        <v>9</v>
      </c>
      <c r="C312" s="2" t="s">
        <v>7189</v>
      </c>
      <c r="D312" s="2">
        <v>0.53333333333333299</v>
      </c>
    </row>
    <row r="313" spans="1:4" ht="18" customHeight="1">
      <c r="A313" s="2" t="s">
        <v>7217</v>
      </c>
      <c r="B313" s="2" t="s">
        <v>9</v>
      </c>
      <c r="C313" s="2" t="s">
        <v>21</v>
      </c>
      <c r="D313" s="2">
        <v>0.53333333333333299</v>
      </c>
    </row>
    <row r="314" spans="1:4" ht="18" customHeight="1">
      <c r="A314" s="2" t="s">
        <v>7217</v>
      </c>
      <c r="B314" s="2" t="s">
        <v>9</v>
      </c>
      <c r="C314" s="2" t="s">
        <v>3425</v>
      </c>
      <c r="D314" s="2">
        <v>0.44444444444444398</v>
      </c>
    </row>
    <row r="315" spans="1:4" ht="18" customHeight="1">
      <c r="A315" s="2" t="s">
        <v>7217</v>
      </c>
      <c r="B315" s="2" t="s">
        <v>9</v>
      </c>
      <c r="C315" s="2" t="s">
        <v>3479</v>
      </c>
      <c r="D315" s="2">
        <v>0.4375</v>
      </c>
    </row>
    <row r="316" spans="1:4" ht="18" customHeight="1">
      <c r="A316" s="2" t="s">
        <v>7217</v>
      </c>
      <c r="B316" s="2" t="s">
        <v>9</v>
      </c>
      <c r="C316" s="2" t="s">
        <v>3724</v>
      </c>
      <c r="D316" s="2">
        <v>0.6</v>
      </c>
    </row>
    <row r="317" spans="1:4" ht="18" customHeight="1">
      <c r="A317" s="2" t="s">
        <v>7217</v>
      </c>
      <c r="B317" s="2" t="s">
        <v>9</v>
      </c>
      <c r="C317" s="2" t="s">
        <v>25</v>
      </c>
      <c r="D317" s="2">
        <v>0.6</v>
      </c>
    </row>
    <row r="318" spans="1:4" ht="18" customHeight="1">
      <c r="A318" s="2" t="s">
        <v>7217</v>
      </c>
      <c r="B318" s="2" t="s">
        <v>9</v>
      </c>
      <c r="C318" s="2" t="s">
        <v>26</v>
      </c>
      <c r="D318" s="2">
        <v>0.40909090909090901</v>
      </c>
    </row>
    <row r="319" spans="1:4" ht="18" customHeight="1">
      <c r="A319" s="2" t="s">
        <v>7217</v>
      </c>
      <c r="B319" s="2" t="s">
        <v>9</v>
      </c>
      <c r="C319" s="2" t="s">
        <v>27</v>
      </c>
      <c r="D319" s="2">
        <v>0.40909090909090901</v>
      </c>
    </row>
    <row r="320" spans="1:4" ht="18" customHeight="1">
      <c r="A320" s="2" t="s">
        <v>7217</v>
      </c>
      <c r="B320" s="2" t="s">
        <v>9</v>
      </c>
      <c r="C320" s="2" t="s">
        <v>7190</v>
      </c>
      <c r="D320" s="2">
        <v>0.434782608695652</v>
      </c>
    </row>
    <row r="321" spans="1:4" ht="18" customHeight="1">
      <c r="A321" s="2" t="s">
        <v>7217</v>
      </c>
      <c r="B321" s="2" t="s">
        <v>9</v>
      </c>
      <c r="C321" s="2" t="s">
        <v>29</v>
      </c>
      <c r="D321" s="2">
        <v>0.45454545454545497</v>
      </c>
    </row>
    <row r="322" spans="1:4" ht="18" customHeight="1">
      <c r="A322" s="2" t="s">
        <v>7217</v>
      </c>
      <c r="B322" s="2" t="s">
        <v>9</v>
      </c>
      <c r="C322" s="2" t="s">
        <v>7191</v>
      </c>
      <c r="D322" s="2">
        <v>0.28000000000000003</v>
      </c>
    </row>
    <row r="323" spans="1:4" ht="18" customHeight="1">
      <c r="A323" s="2" t="s">
        <v>7217</v>
      </c>
      <c r="B323" s="2" t="s">
        <v>9</v>
      </c>
      <c r="C323" s="2" t="s">
        <v>31</v>
      </c>
      <c r="D323" s="2">
        <v>0.29166666666666702</v>
      </c>
    </row>
    <row r="324" spans="1:4" ht="18" customHeight="1">
      <c r="A324" s="2" t="s">
        <v>7217</v>
      </c>
      <c r="B324" s="2" t="s">
        <v>9</v>
      </c>
      <c r="C324" s="2" t="s">
        <v>32</v>
      </c>
      <c r="D324" s="2">
        <v>0.28000000000000003</v>
      </c>
    </row>
    <row r="325" spans="1:4" ht="18" customHeight="1">
      <c r="A325" s="2" t="s">
        <v>7217</v>
      </c>
      <c r="B325" s="2" t="s">
        <v>9</v>
      </c>
      <c r="C325" s="2" t="s">
        <v>33</v>
      </c>
      <c r="D325" s="2">
        <v>0.29166666666666702</v>
      </c>
    </row>
    <row r="326" spans="1:4" ht="18" customHeight="1">
      <c r="A326" s="2" t="s">
        <v>7217</v>
      </c>
      <c r="B326" s="2" t="s">
        <v>9</v>
      </c>
      <c r="C326" s="2" t="s">
        <v>34</v>
      </c>
      <c r="D326" s="2">
        <v>0.269230769230769</v>
      </c>
    </row>
    <row r="327" spans="1:4" ht="18" customHeight="1">
      <c r="A327" s="2" t="s">
        <v>7217</v>
      </c>
      <c r="B327" s="2" t="s">
        <v>9</v>
      </c>
      <c r="C327" s="2" t="s">
        <v>7192</v>
      </c>
      <c r="D327" s="2">
        <v>0.269230769230769</v>
      </c>
    </row>
    <row r="328" spans="1:4" ht="18" customHeight="1">
      <c r="A328" s="2" t="s">
        <v>7217</v>
      </c>
      <c r="B328" s="2" t="s">
        <v>9</v>
      </c>
      <c r="C328" s="2" t="s">
        <v>7193</v>
      </c>
      <c r="D328" s="2">
        <v>0.25925925925925902</v>
      </c>
    </row>
    <row r="329" spans="1:4" ht="18" customHeight="1">
      <c r="A329" s="2" t="s">
        <v>7217</v>
      </c>
      <c r="B329" s="2" t="s">
        <v>10</v>
      </c>
      <c r="C329" s="2" t="s">
        <v>10</v>
      </c>
      <c r="D329" s="2">
        <v>1</v>
      </c>
    </row>
    <row r="330" spans="1:4" ht="18" customHeight="1">
      <c r="A330" s="2" t="s">
        <v>7217</v>
      </c>
      <c r="B330" s="2" t="s">
        <v>10</v>
      </c>
      <c r="C330" s="2" t="s">
        <v>11</v>
      </c>
      <c r="D330" s="2">
        <v>0.86956521739130399</v>
      </c>
    </row>
    <row r="331" spans="1:4" ht="18" customHeight="1">
      <c r="A331" s="2" t="s">
        <v>7217</v>
      </c>
      <c r="B331" s="2" t="s">
        <v>10</v>
      </c>
      <c r="C331" s="2" t="s">
        <v>7187</v>
      </c>
      <c r="D331" s="2">
        <v>0.57692307692307698</v>
      </c>
    </row>
    <row r="332" spans="1:4" ht="18" customHeight="1">
      <c r="A332" s="2" t="s">
        <v>7217</v>
      </c>
      <c r="B332" s="2" t="s">
        <v>10</v>
      </c>
      <c r="C332" s="2" t="s">
        <v>13</v>
      </c>
      <c r="D332" s="2">
        <v>0.53846153846153799</v>
      </c>
    </row>
    <row r="333" spans="1:4" ht="18" customHeight="1">
      <c r="A333" s="2" t="s">
        <v>7217</v>
      </c>
      <c r="B333" s="2" t="s">
        <v>10</v>
      </c>
      <c r="C333" s="2" t="s">
        <v>14</v>
      </c>
      <c r="D333" s="2">
        <v>0.57692307692307698</v>
      </c>
    </row>
    <row r="334" spans="1:4" ht="18" customHeight="1">
      <c r="A334" s="2" t="s">
        <v>7217</v>
      </c>
      <c r="B334" s="2" t="s">
        <v>10</v>
      </c>
      <c r="C334" s="2" t="s">
        <v>15</v>
      </c>
      <c r="D334" s="2">
        <v>0.53846153846153799</v>
      </c>
    </row>
    <row r="335" spans="1:4" ht="18" customHeight="1">
      <c r="A335" s="2" t="s">
        <v>7217</v>
      </c>
      <c r="B335" s="2" t="s">
        <v>10</v>
      </c>
      <c r="C335" s="2" t="s">
        <v>16</v>
      </c>
      <c r="D335" s="2">
        <v>0.565217391304348</v>
      </c>
    </row>
    <row r="336" spans="1:4" ht="18" customHeight="1">
      <c r="A336" s="2" t="s">
        <v>7217</v>
      </c>
      <c r="B336" s="2" t="s">
        <v>10</v>
      </c>
      <c r="C336" s="2" t="s">
        <v>17</v>
      </c>
      <c r="D336" s="2">
        <v>0.565217391304348</v>
      </c>
    </row>
    <row r="337" spans="1:4" ht="18" customHeight="1">
      <c r="A337" s="2" t="s">
        <v>7217</v>
      </c>
      <c r="B337" s="2" t="s">
        <v>10</v>
      </c>
      <c r="C337" s="2" t="s">
        <v>7188</v>
      </c>
      <c r="D337" s="2">
        <v>0.57692307692307698</v>
      </c>
    </row>
    <row r="338" spans="1:4" ht="18" customHeight="1">
      <c r="A338" s="2" t="s">
        <v>7217</v>
      </c>
      <c r="B338" s="2" t="s">
        <v>10</v>
      </c>
      <c r="C338" s="2" t="s">
        <v>19</v>
      </c>
      <c r="D338" s="2">
        <v>0.53846153846153799</v>
      </c>
    </row>
    <row r="339" spans="1:4" ht="18" customHeight="1">
      <c r="A339" s="2" t="s">
        <v>7217</v>
      </c>
      <c r="B339" s="2" t="s">
        <v>10</v>
      </c>
      <c r="C339" s="2" t="s">
        <v>7189</v>
      </c>
      <c r="D339" s="2">
        <v>0.47826086956521702</v>
      </c>
    </row>
    <row r="340" spans="1:4" ht="18" customHeight="1">
      <c r="A340" s="2" t="s">
        <v>7217</v>
      </c>
      <c r="B340" s="2" t="s">
        <v>10</v>
      </c>
      <c r="C340" s="2" t="s">
        <v>21</v>
      </c>
      <c r="D340" s="2">
        <v>0.47826086956521702</v>
      </c>
    </row>
    <row r="341" spans="1:4" ht="18" customHeight="1">
      <c r="A341" s="2" t="s">
        <v>7217</v>
      </c>
      <c r="B341" s="2" t="s">
        <v>10</v>
      </c>
      <c r="C341" s="2" t="s">
        <v>3425</v>
      </c>
      <c r="D341" s="2">
        <v>0.48</v>
      </c>
    </row>
    <row r="342" spans="1:4" ht="18" customHeight="1">
      <c r="A342" s="2" t="s">
        <v>7217</v>
      </c>
      <c r="B342" s="2" t="s">
        <v>10</v>
      </c>
      <c r="C342" s="2" t="s">
        <v>3479</v>
      </c>
      <c r="D342" s="2">
        <v>0.47826086956521702</v>
      </c>
    </row>
    <row r="343" spans="1:4" ht="18" customHeight="1">
      <c r="A343" s="2" t="s">
        <v>7217</v>
      </c>
      <c r="B343" s="2" t="s">
        <v>10</v>
      </c>
      <c r="C343" s="2" t="s">
        <v>3724</v>
      </c>
      <c r="D343" s="2">
        <v>0.52173913043478304</v>
      </c>
    </row>
    <row r="344" spans="1:4" ht="18" customHeight="1">
      <c r="A344" s="2" t="s">
        <v>7217</v>
      </c>
      <c r="B344" s="2" t="s">
        <v>10</v>
      </c>
      <c r="C344" s="2" t="s">
        <v>25</v>
      </c>
      <c r="D344" s="2">
        <v>0.52173913043478304</v>
      </c>
    </row>
    <row r="345" spans="1:4" ht="18" customHeight="1">
      <c r="A345" s="2" t="s">
        <v>7217</v>
      </c>
      <c r="B345" s="2" t="s">
        <v>10</v>
      </c>
      <c r="C345" s="2" t="s">
        <v>26</v>
      </c>
      <c r="D345" s="2">
        <v>0.55555555555555602</v>
      </c>
    </row>
    <row r="346" spans="1:4" ht="18" customHeight="1">
      <c r="A346" s="2" t="s">
        <v>7217</v>
      </c>
      <c r="B346" s="2" t="s">
        <v>10</v>
      </c>
      <c r="C346" s="2" t="s">
        <v>27</v>
      </c>
      <c r="D346" s="2">
        <v>0.55555555555555602</v>
      </c>
    </row>
    <row r="347" spans="1:4" ht="18" customHeight="1">
      <c r="A347" s="2" t="s">
        <v>7217</v>
      </c>
      <c r="B347" s="2" t="s">
        <v>10</v>
      </c>
      <c r="C347" s="2" t="s">
        <v>7190</v>
      </c>
      <c r="D347" s="2">
        <v>0.51724137931034497</v>
      </c>
    </row>
    <row r="348" spans="1:4" ht="18" customHeight="1">
      <c r="A348" s="2" t="s">
        <v>7217</v>
      </c>
      <c r="B348" s="2" t="s">
        <v>10</v>
      </c>
      <c r="C348" s="2" t="s">
        <v>29</v>
      </c>
      <c r="D348" s="2">
        <v>0.48275862068965503</v>
      </c>
    </row>
    <row r="349" spans="1:4" ht="18" customHeight="1">
      <c r="A349" s="2" t="s">
        <v>7217</v>
      </c>
      <c r="B349" s="2" t="s">
        <v>10</v>
      </c>
      <c r="C349" s="2" t="s">
        <v>7191</v>
      </c>
      <c r="D349" s="2">
        <v>0.592592592592593</v>
      </c>
    </row>
    <row r="350" spans="1:4" ht="18" customHeight="1">
      <c r="A350" s="2" t="s">
        <v>7217</v>
      </c>
      <c r="B350" s="2" t="s">
        <v>10</v>
      </c>
      <c r="C350" s="2" t="s">
        <v>31</v>
      </c>
      <c r="D350" s="2">
        <v>0.55555555555555602</v>
      </c>
    </row>
    <row r="351" spans="1:4" ht="18" customHeight="1">
      <c r="A351" s="2" t="s">
        <v>7217</v>
      </c>
      <c r="B351" s="2" t="s">
        <v>10</v>
      </c>
      <c r="C351" s="2" t="s">
        <v>32</v>
      </c>
      <c r="D351" s="2">
        <v>0.53571428571428603</v>
      </c>
    </row>
    <row r="352" spans="1:4" ht="18" customHeight="1">
      <c r="A352" s="2" t="s">
        <v>7217</v>
      </c>
      <c r="B352" s="2" t="s">
        <v>10</v>
      </c>
      <c r="C352" s="2" t="s">
        <v>33</v>
      </c>
      <c r="D352" s="2">
        <v>0.55555555555555602</v>
      </c>
    </row>
    <row r="353" spans="1:4" ht="18" customHeight="1">
      <c r="A353" s="2" t="s">
        <v>7217</v>
      </c>
      <c r="B353" s="2" t="s">
        <v>10</v>
      </c>
      <c r="C353" s="2" t="s">
        <v>34</v>
      </c>
      <c r="D353" s="2">
        <v>0.46666666666666701</v>
      </c>
    </row>
    <row r="354" spans="1:4" ht="18" customHeight="1">
      <c r="A354" s="2" t="s">
        <v>7217</v>
      </c>
      <c r="B354" s="2" t="s">
        <v>10</v>
      </c>
      <c r="C354" s="2" t="s">
        <v>7192</v>
      </c>
      <c r="D354" s="2">
        <v>0.46666666666666701</v>
      </c>
    </row>
    <row r="355" spans="1:4" ht="18" customHeight="1">
      <c r="A355" s="2" t="s">
        <v>7217</v>
      </c>
      <c r="B355" s="2" t="s">
        <v>10</v>
      </c>
      <c r="C355" s="2" t="s">
        <v>7193</v>
      </c>
      <c r="D355" s="2">
        <v>0.45161290322580599</v>
      </c>
    </row>
    <row r="356" spans="1:4" ht="18" customHeight="1">
      <c r="A356" s="2" t="s">
        <v>7217</v>
      </c>
      <c r="B356" s="2" t="s">
        <v>11</v>
      </c>
      <c r="C356" s="2" t="s">
        <v>11</v>
      </c>
      <c r="D356" s="2">
        <v>1</v>
      </c>
    </row>
    <row r="357" spans="1:4" ht="18" customHeight="1">
      <c r="A357" s="2" t="s">
        <v>7217</v>
      </c>
      <c r="B357" s="2" t="s">
        <v>11</v>
      </c>
      <c r="C357" s="2" t="s">
        <v>7187</v>
      </c>
      <c r="D357" s="2">
        <v>0.5</v>
      </c>
    </row>
    <row r="358" spans="1:4" ht="18" customHeight="1">
      <c r="A358" s="2" t="s">
        <v>7217</v>
      </c>
      <c r="B358" s="2" t="s">
        <v>11</v>
      </c>
      <c r="C358" s="2" t="s">
        <v>13</v>
      </c>
      <c r="D358" s="2">
        <v>0.46428571428571402</v>
      </c>
    </row>
    <row r="359" spans="1:4" ht="18" customHeight="1">
      <c r="A359" s="2" t="s">
        <v>7217</v>
      </c>
      <c r="B359" s="2" t="s">
        <v>11</v>
      </c>
      <c r="C359" s="2" t="s">
        <v>14</v>
      </c>
      <c r="D359" s="2">
        <v>0.5</v>
      </c>
    </row>
    <row r="360" spans="1:4" ht="18" customHeight="1">
      <c r="A360" s="2" t="s">
        <v>7217</v>
      </c>
      <c r="B360" s="2" t="s">
        <v>11</v>
      </c>
      <c r="C360" s="2" t="s">
        <v>15</v>
      </c>
      <c r="D360" s="2">
        <v>0.46428571428571402</v>
      </c>
    </row>
    <row r="361" spans="1:4" ht="18" customHeight="1">
      <c r="A361" s="2" t="s">
        <v>7217</v>
      </c>
      <c r="B361" s="2" t="s">
        <v>11</v>
      </c>
      <c r="C361" s="2" t="s">
        <v>16</v>
      </c>
      <c r="D361" s="2">
        <v>0.54166666666666696</v>
      </c>
    </row>
    <row r="362" spans="1:4" ht="18" customHeight="1">
      <c r="A362" s="2" t="s">
        <v>7217</v>
      </c>
      <c r="B362" s="2" t="s">
        <v>11</v>
      </c>
      <c r="C362" s="2" t="s">
        <v>17</v>
      </c>
      <c r="D362" s="2">
        <v>0.54166666666666696</v>
      </c>
    </row>
    <row r="363" spans="1:4" ht="18" customHeight="1">
      <c r="A363" s="2" t="s">
        <v>7217</v>
      </c>
      <c r="B363" s="2" t="s">
        <v>11</v>
      </c>
      <c r="C363" s="2" t="s">
        <v>7188</v>
      </c>
      <c r="D363" s="2">
        <v>0.5</v>
      </c>
    </row>
    <row r="364" spans="1:4" ht="18" customHeight="1">
      <c r="A364" s="2" t="s">
        <v>7217</v>
      </c>
      <c r="B364" s="2" t="s">
        <v>11</v>
      </c>
      <c r="C364" s="2" t="s">
        <v>19</v>
      </c>
      <c r="D364" s="2">
        <v>0.46428571428571402</v>
      </c>
    </row>
    <row r="365" spans="1:4" ht="18" customHeight="1">
      <c r="A365" s="2" t="s">
        <v>7217</v>
      </c>
      <c r="B365" s="2" t="s">
        <v>11</v>
      </c>
      <c r="C365" s="2" t="s">
        <v>7189</v>
      </c>
      <c r="D365" s="2">
        <v>0.45833333333333298</v>
      </c>
    </row>
    <row r="366" spans="1:4" ht="18" customHeight="1">
      <c r="A366" s="2" t="s">
        <v>7217</v>
      </c>
      <c r="B366" s="2" t="s">
        <v>11</v>
      </c>
      <c r="C366" s="2" t="s">
        <v>21</v>
      </c>
      <c r="D366" s="2">
        <v>0.45833333333333298</v>
      </c>
    </row>
    <row r="367" spans="1:4" ht="18" customHeight="1">
      <c r="A367" s="2" t="s">
        <v>7217</v>
      </c>
      <c r="B367" s="2" t="s">
        <v>11</v>
      </c>
      <c r="C367" s="2" t="s">
        <v>3425</v>
      </c>
      <c r="D367" s="2">
        <v>0.46153846153846201</v>
      </c>
    </row>
    <row r="368" spans="1:4" ht="18" customHeight="1">
      <c r="A368" s="2" t="s">
        <v>7217</v>
      </c>
      <c r="B368" s="2" t="s">
        <v>11</v>
      </c>
      <c r="C368" s="2" t="s">
        <v>3479</v>
      </c>
      <c r="D368" s="2">
        <v>0.45833333333333298</v>
      </c>
    </row>
    <row r="369" spans="1:4" ht="18" customHeight="1">
      <c r="A369" s="2" t="s">
        <v>7217</v>
      </c>
      <c r="B369" s="2" t="s">
        <v>11</v>
      </c>
      <c r="C369" s="2" t="s">
        <v>3724</v>
      </c>
      <c r="D369" s="2">
        <v>0.5</v>
      </c>
    </row>
    <row r="370" spans="1:4" ht="18" customHeight="1">
      <c r="A370" s="2" t="s">
        <v>7217</v>
      </c>
      <c r="B370" s="2" t="s">
        <v>11</v>
      </c>
      <c r="C370" s="2" t="s">
        <v>25</v>
      </c>
      <c r="D370" s="2">
        <v>0.5</v>
      </c>
    </row>
    <row r="371" spans="1:4" ht="18" customHeight="1">
      <c r="A371" s="2" t="s">
        <v>7217</v>
      </c>
      <c r="B371" s="2" t="s">
        <v>11</v>
      </c>
      <c r="C371" s="2" t="s">
        <v>26</v>
      </c>
      <c r="D371" s="2">
        <v>0.592592592592593</v>
      </c>
    </row>
    <row r="372" spans="1:4" ht="18" customHeight="1">
      <c r="A372" s="2" t="s">
        <v>7217</v>
      </c>
      <c r="B372" s="2" t="s">
        <v>11</v>
      </c>
      <c r="C372" s="2" t="s">
        <v>27</v>
      </c>
      <c r="D372" s="2">
        <v>0.592592592592593</v>
      </c>
    </row>
    <row r="373" spans="1:4" ht="18" customHeight="1">
      <c r="A373" s="2" t="s">
        <v>7217</v>
      </c>
      <c r="B373" s="2" t="s">
        <v>11</v>
      </c>
      <c r="C373" s="2" t="s">
        <v>7190</v>
      </c>
      <c r="D373" s="2">
        <v>0.55172413793103403</v>
      </c>
    </row>
    <row r="374" spans="1:4" ht="18" customHeight="1">
      <c r="A374" s="2" t="s">
        <v>7217</v>
      </c>
      <c r="B374" s="2" t="s">
        <v>11</v>
      </c>
      <c r="C374" s="2" t="s">
        <v>29</v>
      </c>
      <c r="D374" s="2">
        <v>0.51724137931034497</v>
      </c>
    </row>
    <row r="375" spans="1:4" ht="18" customHeight="1">
      <c r="A375" s="2" t="s">
        <v>7217</v>
      </c>
      <c r="B375" s="2" t="s">
        <v>11</v>
      </c>
      <c r="C375" s="2" t="s">
        <v>7191</v>
      </c>
      <c r="D375" s="2">
        <v>0.51724137931034497</v>
      </c>
    </row>
    <row r="376" spans="1:4" ht="18" customHeight="1">
      <c r="A376" s="2" t="s">
        <v>7217</v>
      </c>
      <c r="B376" s="2" t="s">
        <v>11</v>
      </c>
      <c r="C376" s="2" t="s">
        <v>31</v>
      </c>
      <c r="D376" s="2">
        <v>0.48275862068965503</v>
      </c>
    </row>
    <row r="377" spans="1:4" ht="18" customHeight="1">
      <c r="A377" s="2" t="s">
        <v>7217</v>
      </c>
      <c r="B377" s="2" t="s">
        <v>11</v>
      </c>
      <c r="C377" s="2" t="s">
        <v>32</v>
      </c>
      <c r="D377" s="2">
        <v>0.46666666666666701</v>
      </c>
    </row>
    <row r="378" spans="1:4" ht="18" customHeight="1">
      <c r="A378" s="2" t="s">
        <v>7217</v>
      </c>
      <c r="B378" s="2" t="s">
        <v>11</v>
      </c>
      <c r="C378" s="2" t="s">
        <v>33</v>
      </c>
      <c r="D378" s="2">
        <v>0.48275862068965503</v>
      </c>
    </row>
    <row r="379" spans="1:4" ht="18" customHeight="1">
      <c r="A379" s="2" t="s">
        <v>7217</v>
      </c>
      <c r="B379" s="2" t="s">
        <v>11</v>
      </c>
      <c r="C379" s="2" t="s">
        <v>34</v>
      </c>
      <c r="D379" s="2">
        <v>0.5</v>
      </c>
    </row>
    <row r="380" spans="1:4" ht="18" customHeight="1">
      <c r="A380" s="2" t="s">
        <v>7217</v>
      </c>
      <c r="B380" s="2" t="s">
        <v>11</v>
      </c>
      <c r="C380" s="2" t="s">
        <v>7192</v>
      </c>
      <c r="D380" s="2">
        <v>0.5</v>
      </c>
    </row>
    <row r="381" spans="1:4" ht="18" customHeight="1">
      <c r="A381" s="2" t="s">
        <v>7217</v>
      </c>
      <c r="B381" s="2" t="s">
        <v>11</v>
      </c>
      <c r="C381" s="2" t="s">
        <v>7193</v>
      </c>
      <c r="D381" s="2">
        <v>0.483870967741935</v>
      </c>
    </row>
    <row r="382" spans="1:4" ht="18" customHeight="1">
      <c r="A382" s="2" t="s">
        <v>7217</v>
      </c>
      <c r="B382" s="2" t="s">
        <v>7187</v>
      </c>
      <c r="C382" s="2" t="s">
        <v>7187</v>
      </c>
      <c r="D382" s="2">
        <v>1</v>
      </c>
    </row>
    <row r="383" spans="1:4" ht="18" customHeight="1">
      <c r="A383" s="2" t="s">
        <v>7217</v>
      </c>
      <c r="B383" s="2" t="s">
        <v>7187</v>
      </c>
      <c r="C383" s="2" t="s">
        <v>13</v>
      </c>
      <c r="D383" s="2">
        <v>0.85714285714285698</v>
      </c>
    </row>
    <row r="384" spans="1:4" ht="18" customHeight="1">
      <c r="A384" s="2" t="s">
        <v>7217</v>
      </c>
      <c r="B384" s="2" t="s">
        <v>7187</v>
      </c>
      <c r="C384" s="2" t="s">
        <v>14</v>
      </c>
      <c r="D384" s="2">
        <v>1</v>
      </c>
    </row>
    <row r="385" spans="1:4" ht="18" customHeight="1">
      <c r="A385" s="2" t="s">
        <v>7217</v>
      </c>
      <c r="B385" s="2" t="s">
        <v>7187</v>
      </c>
      <c r="C385" s="2" t="s">
        <v>15</v>
      </c>
      <c r="D385" s="2">
        <v>0.85714285714285698</v>
      </c>
    </row>
    <row r="386" spans="1:4" ht="18" customHeight="1">
      <c r="A386" s="2" t="s">
        <v>7217</v>
      </c>
      <c r="B386" s="2" t="s">
        <v>7187</v>
      </c>
      <c r="C386" s="2" t="s">
        <v>16</v>
      </c>
      <c r="D386" s="2">
        <v>0.66666666666666696</v>
      </c>
    </row>
    <row r="387" spans="1:4" ht="18" customHeight="1">
      <c r="A387" s="2" t="s">
        <v>7217</v>
      </c>
      <c r="B387" s="2" t="s">
        <v>7187</v>
      </c>
      <c r="C387" s="2" t="s">
        <v>17</v>
      </c>
      <c r="D387" s="2">
        <v>0.66666666666666696</v>
      </c>
    </row>
    <row r="388" spans="1:4" ht="18" customHeight="1">
      <c r="A388" s="2" t="s">
        <v>7217</v>
      </c>
      <c r="B388" s="2" t="s">
        <v>7187</v>
      </c>
      <c r="C388" s="2" t="s">
        <v>7188</v>
      </c>
      <c r="D388" s="2">
        <v>0.90476190476190499</v>
      </c>
    </row>
    <row r="389" spans="1:4" ht="18" customHeight="1">
      <c r="A389" s="2" t="s">
        <v>7217</v>
      </c>
      <c r="B389" s="2" t="s">
        <v>7187</v>
      </c>
      <c r="C389" s="2" t="s">
        <v>19</v>
      </c>
      <c r="D389" s="2">
        <v>0.85714285714285698</v>
      </c>
    </row>
    <row r="390" spans="1:4" ht="18" customHeight="1">
      <c r="A390" s="2" t="s">
        <v>7217</v>
      </c>
      <c r="B390" s="2" t="s">
        <v>7187</v>
      </c>
      <c r="C390" s="2" t="s">
        <v>7189</v>
      </c>
      <c r="D390" s="2">
        <v>0.434782608695652</v>
      </c>
    </row>
    <row r="391" spans="1:4" ht="18" customHeight="1">
      <c r="A391" s="2" t="s">
        <v>7217</v>
      </c>
      <c r="B391" s="2" t="s">
        <v>7187</v>
      </c>
      <c r="C391" s="2" t="s">
        <v>21</v>
      </c>
      <c r="D391" s="2">
        <v>0.434782608695652</v>
      </c>
    </row>
    <row r="392" spans="1:4" ht="18" customHeight="1">
      <c r="A392" s="2" t="s">
        <v>7217</v>
      </c>
      <c r="B392" s="2" t="s">
        <v>7187</v>
      </c>
      <c r="C392" s="2" t="s">
        <v>3425</v>
      </c>
      <c r="D392" s="2">
        <v>0.38461538461538503</v>
      </c>
    </row>
    <row r="393" spans="1:4" ht="18" customHeight="1">
      <c r="A393" s="2" t="s">
        <v>7217</v>
      </c>
      <c r="B393" s="2" t="s">
        <v>7187</v>
      </c>
      <c r="C393" s="2" t="s">
        <v>3479</v>
      </c>
      <c r="D393" s="2">
        <v>0.434782608695652</v>
      </c>
    </row>
    <row r="394" spans="1:4" ht="18" customHeight="1">
      <c r="A394" s="2" t="s">
        <v>7217</v>
      </c>
      <c r="B394" s="2" t="s">
        <v>7187</v>
      </c>
      <c r="C394" s="2" t="s">
        <v>3724</v>
      </c>
      <c r="D394" s="2">
        <v>0.36</v>
      </c>
    </row>
    <row r="395" spans="1:4" ht="18" customHeight="1">
      <c r="A395" s="2" t="s">
        <v>7217</v>
      </c>
      <c r="B395" s="2" t="s">
        <v>7187</v>
      </c>
      <c r="C395" s="2" t="s">
        <v>25</v>
      </c>
      <c r="D395" s="2">
        <v>0.36</v>
      </c>
    </row>
    <row r="396" spans="1:4" ht="18" customHeight="1">
      <c r="A396" s="2" t="s">
        <v>7217</v>
      </c>
      <c r="B396" s="2" t="s">
        <v>7187</v>
      </c>
      <c r="C396" s="2" t="s">
        <v>26</v>
      </c>
      <c r="D396" s="2">
        <v>0.41379310344827602</v>
      </c>
    </row>
    <row r="397" spans="1:4" ht="18" customHeight="1">
      <c r="A397" s="2" t="s">
        <v>7217</v>
      </c>
      <c r="B397" s="2" t="s">
        <v>7187</v>
      </c>
      <c r="C397" s="2" t="s">
        <v>27</v>
      </c>
      <c r="D397" s="2">
        <v>0.41379310344827602</v>
      </c>
    </row>
    <row r="398" spans="1:4" ht="18" customHeight="1">
      <c r="A398" s="2" t="s">
        <v>7217</v>
      </c>
      <c r="B398" s="2" t="s">
        <v>7187</v>
      </c>
      <c r="C398" s="2" t="s">
        <v>7190</v>
      </c>
      <c r="D398" s="2">
        <v>0.34375</v>
      </c>
    </row>
    <row r="399" spans="1:4" ht="18" customHeight="1">
      <c r="A399" s="2" t="s">
        <v>7217</v>
      </c>
      <c r="B399" s="2" t="s">
        <v>7187</v>
      </c>
      <c r="C399" s="2" t="s">
        <v>29</v>
      </c>
      <c r="D399" s="2">
        <v>0.35483870967741898</v>
      </c>
    </row>
    <row r="400" spans="1:4" ht="18" customHeight="1">
      <c r="A400" s="2" t="s">
        <v>7217</v>
      </c>
      <c r="B400" s="2" t="s">
        <v>7187</v>
      </c>
      <c r="C400" s="2" t="s">
        <v>7191</v>
      </c>
      <c r="D400" s="2">
        <v>0.68</v>
      </c>
    </row>
    <row r="401" spans="1:4" ht="18" customHeight="1">
      <c r="A401" s="2" t="s">
        <v>7217</v>
      </c>
      <c r="B401" s="2" t="s">
        <v>7187</v>
      </c>
      <c r="C401" s="2" t="s">
        <v>31</v>
      </c>
      <c r="D401" s="2">
        <v>0.64</v>
      </c>
    </row>
    <row r="402" spans="1:4" ht="18" customHeight="1">
      <c r="A402" s="2" t="s">
        <v>7217</v>
      </c>
      <c r="B402" s="2" t="s">
        <v>7187</v>
      </c>
      <c r="C402" s="2" t="s">
        <v>32</v>
      </c>
      <c r="D402" s="2">
        <v>0.61538461538461497</v>
      </c>
    </row>
    <row r="403" spans="1:4" ht="18" customHeight="1">
      <c r="A403" s="2" t="s">
        <v>7217</v>
      </c>
      <c r="B403" s="2" t="s">
        <v>7187</v>
      </c>
      <c r="C403" s="2" t="s">
        <v>33</v>
      </c>
      <c r="D403" s="2">
        <v>0.64</v>
      </c>
    </row>
    <row r="404" spans="1:4" ht="18" customHeight="1">
      <c r="A404" s="2" t="s">
        <v>7217</v>
      </c>
      <c r="B404" s="2" t="s">
        <v>7187</v>
      </c>
      <c r="C404" s="2" t="s">
        <v>34</v>
      </c>
      <c r="D404" s="2">
        <v>0.53571428571428603</v>
      </c>
    </row>
    <row r="405" spans="1:4" ht="18" customHeight="1">
      <c r="A405" s="2" t="s">
        <v>7217</v>
      </c>
      <c r="B405" s="2" t="s">
        <v>7187</v>
      </c>
      <c r="C405" s="2" t="s">
        <v>7192</v>
      </c>
      <c r="D405" s="2">
        <v>0.53571428571428603</v>
      </c>
    </row>
    <row r="406" spans="1:4" ht="18" customHeight="1">
      <c r="A406" s="2" t="s">
        <v>7217</v>
      </c>
      <c r="B406" s="2" t="s">
        <v>7187</v>
      </c>
      <c r="C406" s="2" t="s">
        <v>7193</v>
      </c>
      <c r="D406" s="2">
        <v>0.51724137931034497</v>
      </c>
    </row>
    <row r="407" spans="1:4" ht="18" customHeight="1">
      <c r="A407" s="2" t="s">
        <v>7217</v>
      </c>
      <c r="B407" s="2" t="s">
        <v>13</v>
      </c>
      <c r="C407" s="2" t="s">
        <v>13</v>
      </c>
      <c r="D407" s="2">
        <v>1</v>
      </c>
    </row>
    <row r="408" spans="1:4" ht="18" customHeight="1">
      <c r="A408" s="2" t="s">
        <v>7217</v>
      </c>
      <c r="B408" s="2" t="s">
        <v>13</v>
      </c>
      <c r="C408" s="2" t="s">
        <v>14</v>
      </c>
      <c r="D408" s="2">
        <v>0.85714285714285698</v>
      </c>
    </row>
    <row r="409" spans="1:4" ht="18" customHeight="1">
      <c r="A409" s="2" t="s">
        <v>7217</v>
      </c>
      <c r="B409" s="2" t="s">
        <v>13</v>
      </c>
      <c r="C409" s="2" t="s">
        <v>15</v>
      </c>
      <c r="D409" s="2">
        <v>1</v>
      </c>
    </row>
    <row r="410" spans="1:4" ht="18" customHeight="1">
      <c r="A410" s="2" t="s">
        <v>7217</v>
      </c>
      <c r="B410" s="2" t="s">
        <v>13</v>
      </c>
      <c r="C410" s="2" t="s">
        <v>16</v>
      </c>
      <c r="D410" s="2">
        <v>0.7</v>
      </c>
    </row>
    <row r="411" spans="1:4" ht="18" customHeight="1">
      <c r="A411" s="2" t="s">
        <v>7217</v>
      </c>
      <c r="B411" s="2" t="s">
        <v>13</v>
      </c>
      <c r="C411" s="2" t="s">
        <v>17</v>
      </c>
      <c r="D411" s="2">
        <v>0.7</v>
      </c>
    </row>
    <row r="412" spans="1:4" ht="18" customHeight="1">
      <c r="A412" s="2" t="s">
        <v>7217</v>
      </c>
      <c r="B412" s="2" t="s">
        <v>13</v>
      </c>
      <c r="C412" s="2" t="s">
        <v>7188</v>
      </c>
      <c r="D412" s="2">
        <v>0.85714285714285698</v>
      </c>
    </row>
    <row r="413" spans="1:4" ht="18" customHeight="1">
      <c r="A413" s="2" t="s">
        <v>7217</v>
      </c>
      <c r="B413" s="2" t="s">
        <v>13</v>
      </c>
      <c r="C413" s="2" t="s">
        <v>19</v>
      </c>
      <c r="D413" s="2">
        <v>0.9</v>
      </c>
    </row>
    <row r="414" spans="1:4" ht="18" customHeight="1">
      <c r="A414" s="2" t="s">
        <v>7217</v>
      </c>
      <c r="B414" s="2" t="s">
        <v>13</v>
      </c>
      <c r="C414" s="2" t="s">
        <v>7189</v>
      </c>
      <c r="D414" s="2">
        <v>0.45454545454545497</v>
      </c>
    </row>
    <row r="415" spans="1:4" ht="18" customHeight="1">
      <c r="A415" s="2" t="s">
        <v>7217</v>
      </c>
      <c r="B415" s="2" t="s">
        <v>13</v>
      </c>
      <c r="C415" s="2" t="s">
        <v>21</v>
      </c>
      <c r="D415" s="2">
        <v>0.45454545454545497</v>
      </c>
    </row>
    <row r="416" spans="1:4" ht="18" customHeight="1">
      <c r="A416" s="2" t="s">
        <v>7217</v>
      </c>
      <c r="B416" s="2" t="s">
        <v>13</v>
      </c>
      <c r="C416" s="2" t="s">
        <v>3425</v>
      </c>
      <c r="D416" s="2">
        <v>0.34615384615384598</v>
      </c>
    </row>
    <row r="417" spans="1:4" ht="18" customHeight="1">
      <c r="A417" s="2" t="s">
        <v>7217</v>
      </c>
      <c r="B417" s="2" t="s">
        <v>13</v>
      </c>
      <c r="C417" s="2" t="s">
        <v>3479</v>
      </c>
      <c r="D417" s="2">
        <v>0.45454545454545497</v>
      </c>
    </row>
    <row r="418" spans="1:4" ht="18" customHeight="1">
      <c r="A418" s="2" t="s">
        <v>7217</v>
      </c>
      <c r="B418" s="2" t="s">
        <v>13</v>
      </c>
      <c r="C418" s="2" t="s">
        <v>3724</v>
      </c>
      <c r="D418" s="2">
        <v>0.375</v>
      </c>
    </row>
    <row r="419" spans="1:4" ht="18" customHeight="1">
      <c r="A419" s="2" t="s">
        <v>7217</v>
      </c>
      <c r="B419" s="2" t="s">
        <v>13</v>
      </c>
      <c r="C419" s="2" t="s">
        <v>25</v>
      </c>
      <c r="D419" s="2">
        <v>0.375</v>
      </c>
    </row>
    <row r="420" spans="1:4" ht="18" customHeight="1">
      <c r="A420" s="2" t="s">
        <v>7217</v>
      </c>
      <c r="B420" s="2" t="s">
        <v>13</v>
      </c>
      <c r="C420" s="2" t="s">
        <v>26</v>
      </c>
      <c r="D420" s="2">
        <v>0.37931034482758602</v>
      </c>
    </row>
    <row r="421" spans="1:4" ht="18" customHeight="1">
      <c r="A421" s="2" t="s">
        <v>7217</v>
      </c>
      <c r="B421" s="2" t="s">
        <v>13</v>
      </c>
      <c r="C421" s="2" t="s">
        <v>27</v>
      </c>
      <c r="D421" s="2">
        <v>0.37931034482758602</v>
      </c>
    </row>
    <row r="422" spans="1:4" ht="18" customHeight="1">
      <c r="A422" s="2" t="s">
        <v>7217</v>
      </c>
      <c r="B422" s="2" t="s">
        <v>13</v>
      </c>
      <c r="C422" s="2" t="s">
        <v>7190</v>
      </c>
      <c r="D422" s="2">
        <v>0.35483870967741898</v>
      </c>
    </row>
    <row r="423" spans="1:4" ht="18" customHeight="1">
      <c r="A423" s="2" t="s">
        <v>7217</v>
      </c>
      <c r="B423" s="2" t="s">
        <v>13</v>
      </c>
      <c r="C423" s="2" t="s">
        <v>29</v>
      </c>
      <c r="D423" s="2">
        <v>0.36666666666666697</v>
      </c>
    </row>
    <row r="424" spans="1:4" ht="18" customHeight="1">
      <c r="A424" s="2" t="s">
        <v>7217</v>
      </c>
      <c r="B424" s="2" t="s">
        <v>13</v>
      </c>
      <c r="C424" s="2" t="s">
        <v>7191</v>
      </c>
      <c r="D424" s="2">
        <v>0.64</v>
      </c>
    </row>
    <row r="425" spans="1:4" ht="18" customHeight="1">
      <c r="A425" s="2" t="s">
        <v>7217</v>
      </c>
      <c r="B425" s="2" t="s">
        <v>13</v>
      </c>
      <c r="C425" s="2" t="s">
        <v>31</v>
      </c>
      <c r="D425" s="2">
        <v>0.66666666666666696</v>
      </c>
    </row>
    <row r="426" spans="1:4" ht="18" customHeight="1">
      <c r="A426" s="2" t="s">
        <v>7217</v>
      </c>
      <c r="B426" s="2" t="s">
        <v>13</v>
      </c>
      <c r="C426" s="2" t="s">
        <v>32</v>
      </c>
      <c r="D426" s="2">
        <v>0.57692307692307698</v>
      </c>
    </row>
    <row r="427" spans="1:4" ht="18" customHeight="1">
      <c r="A427" s="2" t="s">
        <v>7217</v>
      </c>
      <c r="B427" s="2" t="s">
        <v>13</v>
      </c>
      <c r="C427" s="2" t="s">
        <v>33</v>
      </c>
      <c r="D427" s="2">
        <v>0.66666666666666696</v>
      </c>
    </row>
    <row r="428" spans="1:4" ht="18" customHeight="1">
      <c r="A428" s="2" t="s">
        <v>7217</v>
      </c>
      <c r="B428" s="2" t="s">
        <v>13</v>
      </c>
      <c r="C428" s="2" t="s">
        <v>34</v>
      </c>
      <c r="D428" s="2">
        <v>0.55555555555555602</v>
      </c>
    </row>
    <row r="429" spans="1:4" ht="18" customHeight="1">
      <c r="A429" s="2" t="s">
        <v>7217</v>
      </c>
      <c r="B429" s="2" t="s">
        <v>13</v>
      </c>
      <c r="C429" s="2" t="s">
        <v>7192</v>
      </c>
      <c r="D429" s="2">
        <v>0.55555555555555602</v>
      </c>
    </row>
    <row r="430" spans="1:4" ht="18" customHeight="1">
      <c r="A430" s="2" t="s">
        <v>7217</v>
      </c>
      <c r="B430" s="2" t="s">
        <v>13</v>
      </c>
      <c r="C430" s="2" t="s">
        <v>7193</v>
      </c>
      <c r="D430" s="2">
        <v>0.53571428571428603</v>
      </c>
    </row>
    <row r="431" spans="1:4" ht="18" customHeight="1">
      <c r="A431" s="2" t="s">
        <v>7217</v>
      </c>
      <c r="B431" s="2" t="s">
        <v>14</v>
      </c>
      <c r="C431" s="2" t="s">
        <v>14</v>
      </c>
      <c r="D431" s="2">
        <v>1</v>
      </c>
    </row>
    <row r="432" spans="1:4" ht="18" customHeight="1">
      <c r="A432" s="2" t="s">
        <v>7217</v>
      </c>
      <c r="B432" s="2" t="s">
        <v>14</v>
      </c>
      <c r="C432" s="2" t="s">
        <v>15</v>
      </c>
      <c r="D432" s="2">
        <v>0.85714285714285698</v>
      </c>
    </row>
    <row r="433" spans="1:4" ht="18" customHeight="1">
      <c r="A433" s="2" t="s">
        <v>7217</v>
      </c>
      <c r="B433" s="2" t="s">
        <v>14</v>
      </c>
      <c r="C433" s="2" t="s">
        <v>16</v>
      </c>
      <c r="D433" s="2">
        <v>0.66666666666666696</v>
      </c>
    </row>
    <row r="434" spans="1:4" ht="18" customHeight="1">
      <c r="A434" s="2" t="s">
        <v>7217</v>
      </c>
      <c r="B434" s="2" t="s">
        <v>14</v>
      </c>
      <c r="C434" s="2" t="s">
        <v>17</v>
      </c>
      <c r="D434" s="2">
        <v>0.66666666666666696</v>
      </c>
    </row>
    <row r="435" spans="1:4" ht="18" customHeight="1">
      <c r="A435" s="2" t="s">
        <v>7217</v>
      </c>
      <c r="B435" s="2" t="s">
        <v>14</v>
      </c>
      <c r="C435" s="2" t="s">
        <v>7188</v>
      </c>
      <c r="D435" s="2">
        <v>0.90476190476190499</v>
      </c>
    </row>
    <row r="436" spans="1:4" ht="18" customHeight="1">
      <c r="A436" s="2" t="s">
        <v>7217</v>
      </c>
      <c r="B436" s="2" t="s">
        <v>14</v>
      </c>
      <c r="C436" s="2" t="s">
        <v>19</v>
      </c>
      <c r="D436" s="2">
        <v>0.85714285714285698</v>
      </c>
    </row>
    <row r="437" spans="1:4" ht="18" customHeight="1">
      <c r="A437" s="2" t="s">
        <v>7217</v>
      </c>
      <c r="B437" s="2" t="s">
        <v>14</v>
      </c>
      <c r="C437" s="2" t="s">
        <v>7189</v>
      </c>
      <c r="D437" s="2">
        <v>0.434782608695652</v>
      </c>
    </row>
    <row r="438" spans="1:4" ht="18" customHeight="1">
      <c r="A438" s="2" t="s">
        <v>7217</v>
      </c>
      <c r="B438" s="2" t="s">
        <v>14</v>
      </c>
      <c r="C438" s="2" t="s">
        <v>21</v>
      </c>
      <c r="D438" s="2">
        <v>0.434782608695652</v>
      </c>
    </row>
    <row r="439" spans="1:4" ht="18" customHeight="1">
      <c r="A439" s="2" t="s">
        <v>7217</v>
      </c>
      <c r="B439" s="2" t="s">
        <v>14</v>
      </c>
      <c r="C439" s="2" t="s">
        <v>3425</v>
      </c>
      <c r="D439" s="2">
        <v>0.38461538461538503</v>
      </c>
    </row>
    <row r="440" spans="1:4" ht="18" customHeight="1">
      <c r="A440" s="2" t="s">
        <v>7217</v>
      </c>
      <c r="B440" s="2" t="s">
        <v>14</v>
      </c>
      <c r="C440" s="2" t="s">
        <v>3479</v>
      </c>
      <c r="D440" s="2">
        <v>0.434782608695652</v>
      </c>
    </row>
    <row r="441" spans="1:4" ht="18" customHeight="1">
      <c r="A441" s="2" t="s">
        <v>7217</v>
      </c>
      <c r="B441" s="2" t="s">
        <v>14</v>
      </c>
      <c r="C441" s="2" t="s">
        <v>3724</v>
      </c>
      <c r="D441" s="2">
        <v>0.36</v>
      </c>
    </row>
    <row r="442" spans="1:4" ht="18" customHeight="1">
      <c r="A442" s="2" t="s">
        <v>7217</v>
      </c>
      <c r="B442" s="2" t="s">
        <v>14</v>
      </c>
      <c r="C442" s="2" t="s">
        <v>25</v>
      </c>
      <c r="D442" s="2">
        <v>0.36</v>
      </c>
    </row>
    <row r="443" spans="1:4" ht="18" customHeight="1">
      <c r="A443" s="2" t="s">
        <v>7217</v>
      </c>
      <c r="B443" s="2" t="s">
        <v>14</v>
      </c>
      <c r="C443" s="2" t="s">
        <v>26</v>
      </c>
      <c r="D443" s="2">
        <v>0.41379310344827602</v>
      </c>
    </row>
    <row r="444" spans="1:4" ht="18" customHeight="1">
      <c r="A444" s="2" t="s">
        <v>7217</v>
      </c>
      <c r="B444" s="2" t="s">
        <v>14</v>
      </c>
      <c r="C444" s="2" t="s">
        <v>27</v>
      </c>
      <c r="D444" s="2">
        <v>0.41379310344827602</v>
      </c>
    </row>
    <row r="445" spans="1:4" ht="18" customHeight="1">
      <c r="A445" s="2" t="s">
        <v>7217</v>
      </c>
      <c r="B445" s="2" t="s">
        <v>14</v>
      </c>
      <c r="C445" s="2" t="s">
        <v>7190</v>
      </c>
      <c r="D445" s="2">
        <v>0.34375</v>
      </c>
    </row>
    <row r="446" spans="1:4" ht="18" customHeight="1">
      <c r="A446" s="2" t="s">
        <v>7217</v>
      </c>
      <c r="B446" s="2" t="s">
        <v>14</v>
      </c>
      <c r="C446" s="2" t="s">
        <v>29</v>
      </c>
      <c r="D446" s="2">
        <v>0.35483870967741898</v>
      </c>
    </row>
    <row r="447" spans="1:4" ht="18" customHeight="1">
      <c r="A447" s="2" t="s">
        <v>7217</v>
      </c>
      <c r="B447" s="2" t="s">
        <v>14</v>
      </c>
      <c r="C447" s="2" t="s">
        <v>7191</v>
      </c>
      <c r="D447" s="2">
        <v>0.68</v>
      </c>
    </row>
    <row r="448" spans="1:4" ht="18" customHeight="1">
      <c r="A448" s="2" t="s">
        <v>7217</v>
      </c>
      <c r="B448" s="2" t="s">
        <v>14</v>
      </c>
      <c r="C448" s="2" t="s">
        <v>31</v>
      </c>
      <c r="D448" s="2">
        <v>0.64</v>
      </c>
    </row>
    <row r="449" spans="1:4" ht="18" customHeight="1">
      <c r="A449" s="2" t="s">
        <v>7217</v>
      </c>
      <c r="B449" s="2" t="s">
        <v>14</v>
      </c>
      <c r="C449" s="2" t="s">
        <v>32</v>
      </c>
      <c r="D449" s="2">
        <v>0.61538461538461497</v>
      </c>
    </row>
    <row r="450" spans="1:4" ht="18" customHeight="1">
      <c r="A450" s="2" t="s">
        <v>7217</v>
      </c>
      <c r="B450" s="2" t="s">
        <v>14</v>
      </c>
      <c r="C450" s="2" t="s">
        <v>33</v>
      </c>
      <c r="D450" s="2">
        <v>0.64</v>
      </c>
    </row>
    <row r="451" spans="1:4" ht="18" customHeight="1">
      <c r="A451" s="2" t="s">
        <v>7217</v>
      </c>
      <c r="B451" s="2" t="s">
        <v>14</v>
      </c>
      <c r="C451" s="2" t="s">
        <v>34</v>
      </c>
      <c r="D451" s="2">
        <v>0.53571428571428603</v>
      </c>
    </row>
    <row r="452" spans="1:4" ht="18" customHeight="1">
      <c r="A452" s="2" t="s">
        <v>7217</v>
      </c>
      <c r="B452" s="2" t="s">
        <v>14</v>
      </c>
      <c r="C452" s="2" t="s">
        <v>7192</v>
      </c>
      <c r="D452" s="2">
        <v>0.53571428571428603</v>
      </c>
    </row>
    <row r="453" spans="1:4" ht="18" customHeight="1">
      <c r="A453" s="2" t="s">
        <v>7217</v>
      </c>
      <c r="B453" s="2" t="s">
        <v>14</v>
      </c>
      <c r="C453" s="2" t="s">
        <v>7193</v>
      </c>
      <c r="D453" s="2">
        <v>0.51724137931034497</v>
      </c>
    </row>
    <row r="454" spans="1:4" ht="18" customHeight="1">
      <c r="A454" s="2" t="s">
        <v>7217</v>
      </c>
      <c r="B454" s="2" t="s">
        <v>15</v>
      </c>
      <c r="C454" s="2" t="s">
        <v>15</v>
      </c>
      <c r="D454" s="2">
        <v>1</v>
      </c>
    </row>
    <row r="455" spans="1:4" ht="18" customHeight="1">
      <c r="A455" s="2" t="s">
        <v>7217</v>
      </c>
      <c r="B455" s="2" t="s">
        <v>15</v>
      </c>
      <c r="C455" s="2" t="s">
        <v>16</v>
      </c>
      <c r="D455" s="2">
        <v>0.7</v>
      </c>
    </row>
    <row r="456" spans="1:4" ht="18" customHeight="1">
      <c r="A456" s="2" t="s">
        <v>7217</v>
      </c>
      <c r="B456" s="2" t="s">
        <v>15</v>
      </c>
      <c r="C456" s="2" t="s">
        <v>17</v>
      </c>
      <c r="D456" s="2">
        <v>0.7</v>
      </c>
    </row>
    <row r="457" spans="1:4" ht="18" customHeight="1">
      <c r="A457" s="2" t="s">
        <v>7217</v>
      </c>
      <c r="B457" s="2" t="s">
        <v>15</v>
      </c>
      <c r="C457" s="2" t="s">
        <v>7188</v>
      </c>
      <c r="D457" s="2">
        <v>0.85714285714285698</v>
      </c>
    </row>
    <row r="458" spans="1:4" ht="18" customHeight="1">
      <c r="A458" s="2" t="s">
        <v>7217</v>
      </c>
      <c r="B458" s="2" t="s">
        <v>15</v>
      </c>
      <c r="C458" s="2" t="s">
        <v>19</v>
      </c>
      <c r="D458" s="2">
        <v>0.9</v>
      </c>
    </row>
    <row r="459" spans="1:4" ht="18" customHeight="1">
      <c r="A459" s="2" t="s">
        <v>7217</v>
      </c>
      <c r="B459" s="2" t="s">
        <v>15</v>
      </c>
      <c r="C459" s="2" t="s">
        <v>7189</v>
      </c>
      <c r="D459" s="2">
        <v>0.45454545454545497</v>
      </c>
    </row>
    <row r="460" spans="1:4" ht="18" customHeight="1">
      <c r="A460" s="2" t="s">
        <v>7217</v>
      </c>
      <c r="B460" s="2" t="s">
        <v>15</v>
      </c>
      <c r="C460" s="2" t="s">
        <v>21</v>
      </c>
      <c r="D460" s="2">
        <v>0.45454545454545497</v>
      </c>
    </row>
    <row r="461" spans="1:4" ht="18" customHeight="1">
      <c r="A461" s="2" t="s">
        <v>7217</v>
      </c>
      <c r="B461" s="2" t="s">
        <v>15</v>
      </c>
      <c r="C461" s="2" t="s">
        <v>3425</v>
      </c>
      <c r="D461" s="2">
        <v>0.34615384615384598</v>
      </c>
    </row>
    <row r="462" spans="1:4" ht="18" customHeight="1">
      <c r="A462" s="2" t="s">
        <v>7217</v>
      </c>
      <c r="B462" s="2" t="s">
        <v>15</v>
      </c>
      <c r="C462" s="2" t="s">
        <v>3479</v>
      </c>
      <c r="D462" s="2">
        <v>0.45454545454545497</v>
      </c>
    </row>
    <row r="463" spans="1:4" ht="18" customHeight="1">
      <c r="A463" s="2" t="s">
        <v>7217</v>
      </c>
      <c r="B463" s="2" t="s">
        <v>15</v>
      </c>
      <c r="C463" s="2" t="s">
        <v>3724</v>
      </c>
      <c r="D463" s="2">
        <v>0.375</v>
      </c>
    </row>
    <row r="464" spans="1:4" ht="18" customHeight="1">
      <c r="A464" s="2" t="s">
        <v>7217</v>
      </c>
      <c r="B464" s="2" t="s">
        <v>15</v>
      </c>
      <c r="C464" s="2" t="s">
        <v>25</v>
      </c>
      <c r="D464" s="2">
        <v>0.375</v>
      </c>
    </row>
    <row r="465" spans="1:4" ht="18" customHeight="1">
      <c r="A465" s="2" t="s">
        <v>7217</v>
      </c>
      <c r="B465" s="2" t="s">
        <v>15</v>
      </c>
      <c r="C465" s="2" t="s">
        <v>26</v>
      </c>
      <c r="D465" s="2">
        <v>0.37931034482758602</v>
      </c>
    </row>
    <row r="466" spans="1:4" ht="18" customHeight="1">
      <c r="A466" s="2" t="s">
        <v>7217</v>
      </c>
      <c r="B466" s="2" t="s">
        <v>15</v>
      </c>
      <c r="C466" s="2" t="s">
        <v>27</v>
      </c>
      <c r="D466" s="2">
        <v>0.37931034482758602</v>
      </c>
    </row>
    <row r="467" spans="1:4" ht="18" customHeight="1">
      <c r="A467" s="2" t="s">
        <v>7217</v>
      </c>
      <c r="B467" s="2" t="s">
        <v>15</v>
      </c>
      <c r="C467" s="2" t="s">
        <v>7190</v>
      </c>
      <c r="D467" s="2">
        <v>0.35483870967741898</v>
      </c>
    </row>
    <row r="468" spans="1:4" ht="18" customHeight="1">
      <c r="A468" s="2" t="s">
        <v>7217</v>
      </c>
      <c r="B468" s="2" t="s">
        <v>15</v>
      </c>
      <c r="C468" s="2" t="s">
        <v>29</v>
      </c>
      <c r="D468" s="2">
        <v>0.36666666666666697</v>
      </c>
    </row>
    <row r="469" spans="1:4" ht="18" customHeight="1">
      <c r="A469" s="2" t="s">
        <v>7217</v>
      </c>
      <c r="B469" s="2" t="s">
        <v>15</v>
      </c>
      <c r="C469" s="2" t="s">
        <v>7191</v>
      </c>
      <c r="D469" s="2">
        <v>0.64</v>
      </c>
    </row>
    <row r="470" spans="1:4" ht="18" customHeight="1">
      <c r="A470" s="2" t="s">
        <v>7217</v>
      </c>
      <c r="B470" s="2" t="s">
        <v>15</v>
      </c>
      <c r="C470" s="2" t="s">
        <v>31</v>
      </c>
      <c r="D470" s="2">
        <v>0.66666666666666696</v>
      </c>
    </row>
    <row r="471" spans="1:4" ht="18" customHeight="1">
      <c r="A471" s="2" t="s">
        <v>7217</v>
      </c>
      <c r="B471" s="2" t="s">
        <v>15</v>
      </c>
      <c r="C471" s="2" t="s">
        <v>32</v>
      </c>
      <c r="D471" s="2">
        <v>0.57692307692307698</v>
      </c>
    </row>
    <row r="472" spans="1:4" ht="18" customHeight="1">
      <c r="A472" s="2" t="s">
        <v>7217</v>
      </c>
      <c r="B472" s="2" t="s">
        <v>15</v>
      </c>
      <c r="C472" s="2" t="s">
        <v>33</v>
      </c>
      <c r="D472" s="2">
        <v>0.66666666666666696</v>
      </c>
    </row>
    <row r="473" spans="1:4" ht="18" customHeight="1">
      <c r="A473" s="2" t="s">
        <v>7217</v>
      </c>
      <c r="B473" s="2" t="s">
        <v>15</v>
      </c>
      <c r="C473" s="2" t="s">
        <v>34</v>
      </c>
      <c r="D473" s="2">
        <v>0.55555555555555602</v>
      </c>
    </row>
    <row r="474" spans="1:4" ht="18" customHeight="1">
      <c r="A474" s="2" t="s">
        <v>7217</v>
      </c>
      <c r="B474" s="2" t="s">
        <v>15</v>
      </c>
      <c r="C474" s="2" t="s">
        <v>7192</v>
      </c>
      <c r="D474" s="2">
        <v>0.55555555555555602</v>
      </c>
    </row>
    <row r="475" spans="1:4" ht="18" customHeight="1">
      <c r="A475" s="2" t="s">
        <v>7217</v>
      </c>
      <c r="B475" s="2" t="s">
        <v>15</v>
      </c>
      <c r="C475" s="2" t="s">
        <v>7193</v>
      </c>
      <c r="D475" s="2">
        <v>0.53571428571428603</v>
      </c>
    </row>
    <row r="476" spans="1:4" ht="18" customHeight="1">
      <c r="A476" s="2" t="s">
        <v>7217</v>
      </c>
      <c r="B476" s="2" t="s">
        <v>16</v>
      </c>
      <c r="C476" s="2" t="s">
        <v>16</v>
      </c>
      <c r="D476" s="2">
        <v>1</v>
      </c>
    </row>
    <row r="477" spans="1:4" ht="18" customHeight="1">
      <c r="A477" s="2" t="s">
        <v>7217</v>
      </c>
      <c r="B477" s="2" t="s">
        <v>16</v>
      </c>
      <c r="C477" s="2" t="s">
        <v>17</v>
      </c>
      <c r="D477" s="2">
        <v>1</v>
      </c>
    </row>
    <row r="478" spans="1:4" ht="18" customHeight="1">
      <c r="A478" s="2" t="s">
        <v>7217</v>
      </c>
      <c r="B478" s="2" t="s">
        <v>16</v>
      </c>
      <c r="C478" s="2" t="s">
        <v>7188</v>
      </c>
      <c r="D478" s="2">
        <v>0.66666666666666696</v>
      </c>
    </row>
    <row r="479" spans="1:4" ht="18" customHeight="1">
      <c r="A479" s="2" t="s">
        <v>7217</v>
      </c>
      <c r="B479" s="2" t="s">
        <v>16</v>
      </c>
      <c r="C479" s="2" t="s">
        <v>19</v>
      </c>
      <c r="D479" s="2">
        <v>0.7</v>
      </c>
    </row>
    <row r="480" spans="1:4" ht="18" customHeight="1">
      <c r="A480" s="2" t="s">
        <v>7217</v>
      </c>
      <c r="B480" s="2" t="s">
        <v>16</v>
      </c>
      <c r="C480" s="2" t="s">
        <v>7189</v>
      </c>
      <c r="D480" s="2">
        <v>0.4</v>
      </c>
    </row>
    <row r="481" spans="1:4" ht="18" customHeight="1">
      <c r="A481" s="2" t="s">
        <v>7217</v>
      </c>
      <c r="B481" s="2" t="s">
        <v>16</v>
      </c>
      <c r="C481" s="2" t="s">
        <v>21</v>
      </c>
      <c r="D481" s="2">
        <v>0.4</v>
      </c>
    </row>
    <row r="482" spans="1:4" ht="18" customHeight="1">
      <c r="A482" s="2" t="s">
        <v>7217</v>
      </c>
      <c r="B482" s="2" t="s">
        <v>16</v>
      </c>
      <c r="C482" s="2" t="s">
        <v>3425</v>
      </c>
      <c r="D482" s="2">
        <v>0.40909090909090901</v>
      </c>
    </row>
    <row r="483" spans="1:4" ht="18" customHeight="1">
      <c r="A483" s="2" t="s">
        <v>7217</v>
      </c>
      <c r="B483" s="2" t="s">
        <v>16</v>
      </c>
      <c r="C483" s="2" t="s">
        <v>3479</v>
      </c>
      <c r="D483" s="2">
        <v>0.47368421052631599</v>
      </c>
    </row>
    <row r="484" spans="1:4" ht="18" customHeight="1">
      <c r="A484" s="2" t="s">
        <v>7217</v>
      </c>
      <c r="B484" s="2" t="s">
        <v>16</v>
      </c>
      <c r="C484" s="2" t="s">
        <v>3724</v>
      </c>
      <c r="D484" s="2">
        <v>0.45</v>
      </c>
    </row>
    <row r="485" spans="1:4" ht="18" customHeight="1">
      <c r="A485" s="2" t="s">
        <v>7217</v>
      </c>
      <c r="B485" s="2" t="s">
        <v>16</v>
      </c>
      <c r="C485" s="2" t="s">
        <v>25</v>
      </c>
      <c r="D485" s="2">
        <v>0.45</v>
      </c>
    </row>
    <row r="486" spans="1:4" ht="18" customHeight="1">
      <c r="A486" s="2" t="s">
        <v>7217</v>
      </c>
      <c r="B486" s="2" t="s">
        <v>16</v>
      </c>
      <c r="C486" s="2" t="s">
        <v>26</v>
      </c>
      <c r="D486" s="2">
        <v>0.38461538461538503</v>
      </c>
    </row>
    <row r="487" spans="1:4" ht="18" customHeight="1">
      <c r="A487" s="2" t="s">
        <v>7217</v>
      </c>
      <c r="B487" s="2" t="s">
        <v>16</v>
      </c>
      <c r="C487" s="2" t="s">
        <v>27</v>
      </c>
      <c r="D487" s="2">
        <v>0.38461538461538503</v>
      </c>
    </row>
    <row r="488" spans="1:4" ht="18" customHeight="1">
      <c r="A488" s="2" t="s">
        <v>7217</v>
      </c>
      <c r="B488" s="2" t="s">
        <v>16</v>
      </c>
      <c r="C488" s="2" t="s">
        <v>7190</v>
      </c>
      <c r="D488" s="2">
        <v>0.407407407407407</v>
      </c>
    </row>
    <row r="489" spans="1:4" ht="18" customHeight="1">
      <c r="A489" s="2" t="s">
        <v>7217</v>
      </c>
      <c r="B489" s="2" t="s">
        <v>16</v>
      </c>
      <c r="C489" s="2" t="s">
        <v>29</v>
      </c>
      <c r="D489" s="2">
        <v>0.37037037037037002</v>
      </c>
    </row>
    <row r="490" spans="1:4" ht="18" customHeight="1">
      <c r="A490" s="2" t="s">
        <v>7217</v>
      </c>
      <c r="B490" s="2" t="s">
        <v>16</v>
      </c>
      <c r="C490" s="2" t="s">
        <v>7191</v>
      </c>
      <c r="D490" s="2">
        <v>0.60869565217391297</v>
      </c>
    </row>
    <row r="491" spans="1:4" ht="18" customHeight="1">
      <c r="A491" s="2" t="s">
        <v>7217</v>
      </c>
      <c r="B491" s="2" t="s">
        <v>16</v>
      </c>
      <c r="C491" s="2" t="s">
        <v>31</v>
      </c>
      <c r="D491" s="2">
        <v>0.71428571428571397</v>
      </c>
    </row>
    <row r="492" spans="1:4" ht="18" customHeight="1">
      <c r="A492" s="2" t="s">
        <v>7217</v>
      </c>
      <c r="B492" s="2" t="s">
        <v>16</v>
      </c>
      <c r="C492" s="2" t="s">
        <v>32</v>
      </c>
      <c r="D492" s="2">
        <v>0.60869565217391297</v>
      </c>
    </row>
    <row r="493" spans="1:4" ht="18" customHeight="1">
      <c r="A493" s="2" t="s">
        <v>7217</v>
      </c>
      <c r="B493" s="2" t="s">
        <v>16</v>
      </c>
      <c r="C493" s="2" t="s">
        <v>33</v>
      </c>
      <c r="D493" s="2">
        <v>0.71428571428571397</v>
      </c>
    </row>
    <row r="494" spans="1:4" ht="18" customHeight="1">
      <c r="A494" s="2" t="s">
        <v>7217</v>
      </c>
      <c r="B494" s="2" t="s">
        <v>16</v>
      </c>
      <c r="C494" s="2" t="s">
        <v>34</v>
      </c>
      <c r="D494" s="2">
        <v>0.58333333333333304</v>
      </c>
    </row>
    <row r="495" spans="1:4" ht="18" customHeight="1">
      <c r="A495" s="2" t="s">
        <v>7217</v>
      </c>
      <c r="B495" s="2" t="s">
        <v>16</v>
      </c>
      <c r="C495" s="2" t="s">
        <v>7192</v>
      </c>
      <c r="D495" s="2">
        <v>0.58333333333333304</v>
      </c>
    </row>
    <row r="496" spans="1:4" ht="18" customHeight="1">
      <c r="A496" s="2" t="s">
        <v>7217</v>
      </c>
      <c r="B496" s="2" t="s">
        <v>16</v>
      </c>
      <c r="C496" s="2" t="s">
        <v>7193</v>
      </c>
      <c r="D496" s="2">
        <v>0.56000000000000005</v>
      </c>
    </row>
    <row r="497" spans="1:4" ht="18" customHeight="1">
      <c r="A497" s="2" t="s">
        <v>7217</v>
      </c>
      <c r="B497" s="2" t="s">
        <v>17</v>
      </c>
      <c r="C497" s="2" t="s">
        <v>17</v>
      </c>
      <c r="D497" s="2">
        <v>1</v>
      </c>
    </row>
    <row r="498" spans="1:4" ht="18" customHeight="1">
      <c r="A498" s="2" t="s">
        <v>7217</v>
      </c>
      <c r="B498" s="2" t="s">
        <v>17</v>
      </c>
      <c r="C498" s="2" t="s">
        <v>7188</v>
      </c>
      <c r="D498" s="2">
        <v>0.66666666666666696</v>
      </c>
    </row>
    <row r="499" spans="1:4" ht="18" customHeight="1">
      <c r="A499" s="2" t="s">
        <v>7217</v>
      </c>
      <c r="B499" s="2" t="s">
        <v>17</v>
      </c>
      <c r="C499" s="2" t="s">
        <v>19</v>
      </c>
      <c r="D499" s="2">
        <v>0.7</v>
      </c>
    </row>
    <row r="500" spans="1:4" ht="18" customHeight="1">
      <c r="A500" s="2" t="s">
        <v>7217</v>
      </c>
      <c r="B500" s="2" t="s">
        <v>17</v>
      </c>
      <c r="C500" s="2" t="s">
        <v>7189</v>
      </c>
      <c r="D500" s="2">
        <v>0.4</v>
      </c>
    </row>
    <row r="501" spans="1:4" ht="18" customHeight="1">
      <c r="A501" s="2" t="s">
        <v>7217</v>
      </c>
      <c r="B501" s="2" t="s">
        <v>17</v>
      </c>
      <c r="C501" s="2" t="s">
        <v>21</v>
      </c>
      <c r="D501" s="2">
        <v>0.4</v>
      </c>
    </row>
    <row r="502" spans="1:4" ht="18" customHeight="1">
      <c r="A502" s="2" t="s">
        <v>7217</v>
      </c>
      <c r="B502" s="2" t="s">
        <v>17</v>
      </c>
      <c r="C502" s="2" t="s">
        <v>3425</v>
      </c>
      <c r="D502" s="2">
        <v>0.40909090909090901</v>
      </c>
    </row>
    <row r="503" spans="1:4" ht="18" customHeight="1">
      <c r="A503" s="2" t="s">
        <v>7217</v>
      </c>
      <c r="B503" s="2" t="s">
        <v>17</v>
      </c>
      <c r="C503" s="2" t="s">
        <v>3479</v>
      </c>
      <c r="D503" s="2">
        <v>0.47368421052631599</v>
      </c>
    </row>
    <row r="504" spans="1:4" ht="18" customHeight="1">
      <c r="A504" s="2" t="s">
        <v>7217</v>
      </c>
      <c r="B504" s="2" t="s">
        <v>17</v>
      </c>
      <c r="C504" s="2" t="s">
        <v>3724</v>
      </c>
      <c r="D504" s="2">
        <v>0.45</v>
      </c>
    </row>
    <row r="505" spans="1:4" ht="18" customHeight="1">
      <c r="A505" s="2" t="s">
        <v>7217</v>
      </c>
      <c r="B505" s="2" t="s">
        <v>17</v>
      </c>
      <c r="C505" s="2" t="s">
        <v>25</v>
      </c>
      <c r="D505" s="2">
        <v>0.45</v>
      </c>
    </row>
    <row r="506" spans="1:4" ht="18" customHeight="1">
      <c r="A506" s="2" t="s">
        <v>7217</v>
      </c>
      <c r="B506" s="2" t="s">
        <v>17</v>
      </c>
      <c r="C506" s="2" t="s">
        <v>26</v>
      </c>
      <c r="D506" s="2">
        <v>0.38461538461538503</v>
      </c>
    </row>
    <row r="507" spans="1:4" ht="18" customHeight="1">
      <c r="A507" s="2" t="s">
        <v>7217</v>
      </c>
      <c r="B507" s="2" t="s">
        <v>17</v>
      </c>
      <c r="C507" s="2" t="s">
        <v>27</v>
      </c>
      <c r="D507" s="2">
        <v>0.38461538461538503</v>
      </c>
    </row>
    <row r="508" spans="1:4" ht="18" customHeight="1">
      <c r="A508" s="2" t="s">
        <v>7217</v>
      </c>
      <c r="B508" s="2" t="s">
        <v>17</v>
      </c>
      <c r="C508" s="2" t="s">
        <v>7190</v>
      </c>
      <c r="D508" s="2">
        <v>0.407407407407407</v>
      </c>
    </row>
    <row r="509" spans="1:4" ht="18" customHeight="1">
      <c r="A509" s="2" t="s">
        <v>7217</v>
      </c>
      <c r="B509" s="2" t="s">
        <v>17</v>
      </c>
      <c r="C509" s="2" t="s">
        <v>29</v>
      </c>
      <c r="D509" s="2">
        <v>0.37037037037037002</v>
      </c>
    </row>
    <row r="510" spans="1:4" ht="18" customHeight="1">
      <c r="A510" s="2" t="s">
        <v>7217</v>
      </c>
      <c r="B510" s="2" t="s">
        <v>17</v>
      </c>
      <c r="C510" s="2" t="s">
        <v>7191</v>
      </c>
      <c r="D510" s="2">
        <v>0.60869565217391297</v>
      </c>
    </row>
    <row r="511" spans="1:4" ht="18" customHeight="1">
      <c r="A511" s="2" t="s">
        <v>7217</v>
      </c>
      <c r="B511" s="2" t="s">
        <v>17</v>
      </c>
      <c r="C511" s="2" t="s">
        <v>31</v>
      </c>
      <c r="D511" s="2">
        <v>0.71428571428571397</v>
      </c>
    </row>
    <row r="512" spans="1:4" ht="18" customHeight="1">
      <c r="A512" s="2" t="s">
        <v>7217</v>
      </c>
      <c r="B512" s="2" t="s">
        <v>17</v>
      </c>
      <c r="C512" s="2" t="s">
        <v>32</v>
      </c>
      <c r="D512" s="2">
        <v>0.60869565217391297</v>
      </c>
    </row>
    <row r="513" spans="1:4" ht="18" customHeight="1">
      <c r="A513" s="2" t="s">
        <v>7217</v>
      </c>
      <c r="B513" s="2" t="s">
        <v>17</v>
      </c>
      <c r="C513" s="2" t="s">
        <v>33</v>
      </c>
      <c r="D513" s="2">
        <v>0.71428571428571397</v>
      </c>
    </row>
    <row r="514" spans="1:4" ht="18" customHeight="1">
      <c r="A514" s="2" t="s">
        <v>7217</v>
      </c>
      <c r="B514" s="2" t="s">
        <v>17</v>
      </c>
      <c r="C514" s="2" t="s">
        <v>34</v>
      </c>
      <c r="D514" s="2">
        <v>0.58333333333333304</v>
      </c>
    </row>
    <row r="515" spans="1:4" ht="18" customHeight="1">
      <c r="A515" s="2" t="s">
        <v>7217</v>
      </c>
      <c r="B515" s="2" t="s">
        <v>17</v>
      </c>
      <c r="C515" s="2" t="s">
        <v>7192</v>
      </c>
      <c r="D515" s="2">
        <v>0.58333333333333304</v>
      </c>
    </row>
    <row r="516" spans="1:4" ht="18" customHeight="1">
      <c r="A516" s="2" t="s">
        <v>7217</v>
      </c>
      <c r="B516" s="2" t="s">
        <v>17</v>
      </c>
      <c r="C516" s="2" t="s">
        <v>7193</v>
      </c>
      <c r="D516" s="2">
        <v>0.56000000000000005</v>
      </c>
    </row>
    <row r="517" spans="1:4" ht="18" customHeight="1">
      <c r="A517" s="2" t="s">
        <v>7217</v>
      </c>
      <c r="B517" s="2" t="s">
        <v>7188</v>
      </c>
      <c r="C517" s="2" t="s">
        <v>7188</v>
      </c>
      <c r="D517" s="2">
        <v>1</v>
      </c>
    </row>
    <row r="518" spans="1:4" ht="18" customHeight="1">
      <c r="A518" s="2" t="s">
        <v>7217</v>
      </c>
      <c r="B518" s="2" t="s">
        <v>7188</v>
      </c>
      <c r="C518" s="2" t="s">
        <v>19</v>
      </c>
      <c r="D518" s="2">
        <v>0.95</v>
      </c>
    </row>
    <row r="519" spans="1:4" ht="18" customHeight="1">
      <c r="A519" s="2" t="s">
        <v>7217</v>
      </c>
      <c r="B519" s="2" t="s">
        <v>7188</v>
      </c>
      <c r="C519" s="2" t="s">
        <v>7189</v>
      </c>
      <c r="D519" s="2">
        <v>0.434782608695652</v>
      </c>
    </row>
    <row r="520" spans="1:4" ht="18" customHeight="1">
      <c r="A520" s="2" t="s">
        <v>7217</v>
      </c>
      <c r="B520" s="2" t="s">
        <v>7188</v>
      </c>
      <c r="C520" s="2" t="s">
        <v>21</v>
      </c>
      <c r="D520" s="2">
        <v>0.434782608695652</v>
      </c>
    </row>
    <row r="521" spans="1:4" ht="18" customHeight="1">
      <c r="A521" s="2" t="s">
        <v>7217</v>
      </c>
      <c r="B521" s="2" t="s">
        <v>7188</v>
      </c>
      <c r="C521" s="2" t="s">
        <v>3425</v>
      </c>
      <c r="D521" s="2">
        <v>0.38461538461538503</v>
      </c>
    </row>
    <row r="522" spans="1:4" ht="18" customHeight="1">
      <c r="A522" s="2" t="s">
        <v>7217</v>
      </c>
      <c r="B522" s="2" t="s">
        <v>7188</v>
      </c>
      <c r="C522" s="2" t="s">
        <v>3479</v>
      </c>
      <c r="D522" s="2">
        <v>0.434782608695652</v>
      </c>
    </row>
    <row r="523" spans="1:4" ht="18" customHeight="1">
      <c r="A523" s="2" t="s">
        <v>7217</v>
      </c>
      <c r="B523" s="2" t="s">
        <v>7188</v>
      </c>
      <c r="C523" s="2" t="s">
        <v>3724</v>
      </c>
      <c r="D523" s="2">
        <v>0.36</v>
      </c>
    </row>
    <row r="524" spans="1:4" ht="18" customHeight="1">
      <c r="A524" s="2" t="s">
        <v>7217</v>
      </c>
      <c r="B524" s="2" t="s">
        <v>7188</v>
      </c>
      <c r="C524" s="2" t="s">
        <v>25</v>
      </c>
      <c r="D524" s="2">
        <v>0.36</v>
      </c>
    </row>
    <row r="525" spans="1:4" ht="18" customHeight="1">
      <c r="A525" s="2" t="s">
        <v>7217</v>
      </c>
      <c r="B525" s="2" t="s">
        <v>7188</v>
      </c>
      <c r="C525" s="2" t="s">
        <v>26</v>
      </c>
      <c r="D525" s="2">
        <v>0.41379310344827602</v>
      </c>
    </row>
    <row r="526" spans="1:4" ht="18" customHeight="1">
      <c r="A526" s="2" t="s">
        <v>7217</v>
      </c>
      <c r="B526" s="2" t="s">
        <v>7188</v>
      </c>
      <c r="C526" s="2" t="s">
        <v>27</v>
      </c>
      <c r="D526" s="2">
        <v>0.41379310344827602</v>
      </c>
    </row>
    <row r="527" spans="1:4" ht="18" customHeight="1">
      <c r="A527" s="2" t="s">
        <v>7217</v>
      </c>
      <c r="B527" s="2" t="s">
        <v>7188</v>
      </c>
      <c r="C527" s="2" t="s">
        <v>7190</v>
      </c>
      <c r="D527" s="2">
        <v>0.34375</v>
      </c>
    </row>
    <row r="528" spans="1:4" ht="18" customHeight="1">
      <c r="A528" s="2" t="s">
        <v>7217</v>
      </c>
      <c r="B528" s="2" t="s">
        <v>7188</v>
      </c>
      <c r="C528" s="2" t="s">
        <v>29</v>
      </c>
      <c r="D528" s="2">
        <v>0.35483870967741898</v>
      </c>
    </row>
    <row r="529" spans="1:4" ht="18" customHeight="1">
      <c r="A529" s="2" t="s">
        <v>7217</v>
      </c>
      <c r="B529" s="2" t="s">
        <v>7188</v>
      </c>
      <c r="C529" s="2" t="s">
        <v>7191</v>
      </c>
      <c r="D529" s="2">
        <v>0.68</v>
      </c>
    </row>
    <row r="530" spans="1:4" ht="18" customHeight="1">
      <c r="A530" s="2" t="s">
        <v>7217</v>
      </c>
      <c r="B530" s="2" t="s">
        <v>7188</v>
      </c>
      <c r="C530" s="2" t="s">
        <v>31</v>
      </c>
      <c r="D530" s="2">
        <v>0.70833333333333304</v>
      </c>
    </row>
    <row r="531" spans="1:4" ht="18" customHeight="1">
      <c r="A531" s="2" t="s">
        <v>7217</v>
      </c>
      <c r="B531" s="2" t="s">
        <v>7188</v>
      </c>
      <c r="C531" s="2" t="s">
        <v>32</v>
      </c>
      <c r="D531" s="2">
        <v>0.68</v>
      </c>
    </row>
    <row r="532" spans="1:4" ht="18" customHeight="1">
      <c r="A532" s="2" t="s">
        <v>7217</v>
      </c>
      <c r="B532" s="2" t="s">
        <v>7188</v>
      </c>
      <c r="C532" s="2" t="s">
        <v>33</v>
      </c>
      <c r="D532" s="2">
        <v>0.70833333333333304</v>
      </c>
    </row>
    <row r="533" spans="1:4" ht="18" customHeight="1">
      <c r="A533" s="2" t="s">
        <v>7217</v>
      </c>
      <c r="B533" s="2" t="s">
        <v>7188</v>
      </c>
      <c r="C533" s="2" t="s">
        <v>34</v>
      </c>
      <c r="D533" s="2">
        <v>0.53571428571428603</v>
      </c>
    </row>
    <row r="534" spans="1:4" ht="18" customHeight="1">
      <c r="A534" s="2" t="s">
        <v>7217</v>
      </c>
      <c r="B534" s="2" t="s">
        <v>7188</v>
      </c>
      <c r="C534" s="2" t="s">
        <v>7192</v>
      </c>
      <c r="D534" s="2">
        <v>0.53571428571428603</v>
      </c>
    </row>
    <row r="535" spans="1:4" ht="18" customHeight="1">
      <c r="A535" s="2" t="s">
        <v>7217</v>
      </c>
      <c r="B535" s="2" t="s">
        <v>7188</v>
      </c>
      <c r="C535" s="2" t="s">
        <v>7193</v>
      </c>
      <c r="D535" s="2">
        <v>0.51724137931034497</v>
      </c>
    </row>
    <row r="536" spans="1:4" ht="18" customHeight="1">
      <c r="A536" s="2" t="s">
        <v>7217</v>
      </c>
      <c r="B536" s="2" t="s">
        <v>19</v>
      </c>
      <c r="C536" s="2" t="s">
        <v>19</v>
      </c>
      <c r="D536" s="2">
        <v>1</v>
      </c>
    </row>
    <row r="537" spans="1:4" ht="18" customHeight="1">
      <c r="A537" s="2" t="s">
        <v>7217</v>
      </c>
      <c r="B537" s="2" t="s">
        <v>19</v>
      </c>
      <c r="C537" s="2" t="s">
        <v>7189</v>
      </c>
      <c r="D537" s="2">
        <v>0.45454545454545497</v>
      </c>
    </row>
    <row r="538" spans="1:4" ht="18" customHeight="1">
      <c r="A538" s="2" t="s">
        <v>7217</v>
      </c>
      <c r="B538" s="2" t="s">
        <v>19</v>
      </c>
      <c r="C538" s="2" t="s">
        <v>21</v>
      </c>
      <c r="D538" s="2">
        <v>0.45454545454545497</v>
      </c>
    </row>
    <row r="539" spans="1:4" ht="18" customHeight="1">
      <c r="A539" s="2" t="s">
        <v>7217</v>
      </c>
      <c r="B539" s="2" t="s">
        <v>19</v>
      </c>
      <c r="C539" s="2" t="s">
        <v>3425</v>
      </c>
      <c r="D539" s="2">
        <v>0.34615384615384598</v>
      </c>
    </row>
    <row r="540" spans="1:4" ht="18" customHeight="1">
      <c r="A540" s="2" t="s">
        <v>7217</v>
      </c>
      <c r="B540" s="2" t="s">
        <v>19</v>
      </c>
      <c r="C540" s="2" t="s">
        <v>3479</v>
      </c>
      <c r="D540" s="2">
        <v>0.45454545454545497</v>
      </c>
    </row>
    <row r="541" spans="1:4" ht="18" customHeight="1">
      <c r="A541" s="2" t="s">
        <v>7217</v>
      </c>
      <c r="B541" s="2" t="s">
        <v>19</v>
      </c>
      <c r="C541" s="2" t="s">
        <v>3724</v>
      </c>
      <c r="D541" s="2">
        <v>0.375</v>
      </c>
    </row>
    <row r="542" spans="1:4" ht="18" customHeight="1">
      <c r="A542" s="2" t="s">
        <v>7217</v>
      </c>
      <c r="B542" s="2" t="s">
        <v>19</v>
      </c>
      <c r="C542" s="2" t="s">
        <v>25</v>
      </c>
      <c r="D542" s="2">
        <v>0.375</v>
      </c>
    </row>
    <row r="543" spans="1:4" ht="18" customHeight="1">
      <c r="A543" s="2" t="s">
        <v>7217</v>
      </c>
      <c r="B543" s="2" t="s">
        <v>19</v>
      </c>
      <c r="C543" s="2" t="s">
        <v>26</v>
      </c>
      <c r="D543" s="2">
        <v>0.37931034482758602</v>
      </c>
    </row>
    <row r="544" spans="1:4" ht="18" customHeight="1">
      <c r="A544" s="2" t="s">
        <v>7217</v>
      </c>
      <c r="B544" s="2" t="s">
        <v>19</v>
      </c>
      <c r="C544" s="2" t="s">
        <v>27</v>
      </c>
      <c r="D544" s="2">
        <v>0.37931034482758602</v>
      </c>
    </row>
    <row r="545" spans="1:4" ht="18" customHeight="1">
      <c r="A545" s="2" t="s">
        <v>7217</v>
      </c>
      <c r="B545" s="2" t="s">
        <v>19</v>
      </c>
      <c r="C545" s="2" t="s">
        <v>7190</v>
      </c>
      <c r="D545" s="2">
        <v>0.35483870967741898</v>
      </c>
    </row>
    <row r="546" spans="1:4" ht="18" customHeight="1">
      <c r="A546" s="2" t="s">
        <v>7217</v>
      </c>
      <c r="B546" s="2" t="s">
        <v>19</v>
      </c>
      <c r="C546" s="2" t="s">
        <v>29</v>
      </c>
      <c r="D546" s="2">
        <v>0.36666666666666697</v>
      </c>
    </row>
    <row r="547" spans="1:4" ht="18" customHeight="1">
      <c r="A547" s="2" t="s">
        <v>7217</v>
      </c>
      <c r="B547" s="2" t="s">
        <v>19</v>
      </c>
      <c r="C547" s="2" t="s">
        <v>7191</v>
      </c>
      <c r="D547" s="2">
        <v>0.64</v>
      </c>
    </row>
    <row r="548" spans="1:4" ht="18" customHeight="1">
      <c r="A548" s="2" t="s">
        <v>7217</v>
      </c>
      <c r="B548" s="2" t="s">
        <v>19</v>
      </c>
      <c r="C548" s="2" t="s">
        <v>31</v>
      </c>
      <c r="D548" s="2">
        <v>0.73913043478260898</v>
      </c>
    </row>
    <row r="549" spans="1:4" ht="18" customHeight="1">
      <c r="A549" s="2" t="s">
        <v>7217</v>
      </c>
      <c r="B549" s="2" t="s">
        <v>19</v>
      </c>
      <c r="C549" s="2" t="s">
        <v>32</v>
      </c>
      <c r="D549" s="2">
        <v>0.64</v>
      </c>
    </row>
    <row r="550" spans="1:4" ht="18" customHeight="1">
      <c r="A550" s="2" t="s">
        <v>7217</v>
      </c>
      <c r="B550" s="2" t="s">
        <v>19</v>
      </c>
      <c r="C550" s="2" t="s">
        <v>33</v>
      </c>
      <c r="D550" s="2">
        <v>0.73913043478260898</v>
      </c>
    </row>
    <row r="551" spans="1:4" ht="18" customHeight="1">
      <c r="A551" s="2" t="s">
        <v>7217</v>
      </c>
      <c r="B551" s="2" t="s">
        <v>19</v>
      </c>
      <c r="C551" s="2" t="s">
        <v>34</v>
      </c>
      <c r="D551" s="2">
        <v>0.55555555555555602</v>
      </c>
    </row>
    <row r="552" spans="1:4" ht="18" customHeight="1">
      <c r="A552" s="2" t="s">
        <v>7217</v>
      </c>
      <c r="B552" s="2" t="s">
        <v>19</v>
      </c>
      <c r="C552" s="2" t="s">
        <v>7192</v>
      </c>
      <c r="D552" s="2">
        <v>0.55555555555555602</v>
      </c>
    </row>
    <row r="553" spans="1:4" ht="18" customHeight="1">
      <c r="A553" s="2" t="s">
        <v>7217</v>
      </c>
      <c r="B553" s="2" t="s">
        <v>19</v>
      </c>
      <c r="C553" s="2" t="s">
        <v>7193</v>
      </c>
      <c r="D553" s="2">
        <v>0.53571428571428603</v>
      </c>
    </row>
    <row r="554" spans="1:4" ht="18" customHeight="1">
      <c r="A554" s="2" t="s">
        <v>7217</v>
      </c>
      <c r="B554" s="2" t="s">
        <v>7189</v>
      </c>
      <c r="C554" s="2" t="s">
        <v>7189</v>
      </c>
      <c r="D554" s="2">
        <v>1</v>
      </c>
    </row>
    <row r="555" spans="1:4" ht="18" customHeight="1">
      <c r="A555" s="2" t="s">
        <v>7217</v>
      </c>
      <c r="B555" s="2" t="s">
        <v>7189</v>
      </c>
      <c r="C555" s="2" t="s">
        <v>21</v>
      </c>
      <c r="D555" s="2">
        <v>1</v>
      </c>
    </row>
    <row r="556" spans="1:4" ht="18" customHeight="1">
      <c r="A556" s="2" t="s">
        <v>7217</v>
      </c>
      <c r="B556" s="2" t="s">
        <v>7189</v>
      </c>
      <c r="C556" s="2" t="s">
        <v>3425</v>
      </c>
      <c r="D556" s="2">
        <v>0.70588235294117596</v>
      </c>
    </row>
    <row r="557" spans="1:4" ht="18" customHeight="1">
      <c r="A557" s="2" t="s">
        <v>7217</v>
      </c>
      <c r="B557" s="2" t="s">
        <v>7189</v>
      </c>
      <c r="C557" s="2" t="s">
        <v>3479</v>
      </c>
      <c r="D557" s="2">
        <v>0.625</v>
      </c>
    </row>
    <row r="558" spans="1:4" ht="18" customHeight="1">
      <c r="A558" s="2" t="s">
        <v>7217</v>
      </c>
      <c r="B558" s="2" t="s">
        <v>7189</v>
      </c>
      <c r="C558" s="2" t="s">
        <v>3724</v>
      </c>
      <c r="D558" s="2">
        <v>0.58823529411764697</v>
      </c>
    </row>
    <row r="559" spans="1:4" ht="18" customHeight="1">
      <c r="A559" s="2" t="s">
        <v>7217</v>
      </c>
      <c r="B559" s="2" t="s">
        <v>7189</v>
      </c>
      <c r="C559" s="2" t="s">
        <v>25</v>
      </c>
      <c r="D559" s="2">
        <v>0.58823529411764697</v>
      </c>
    </row>
    <row r="560" spans="1:4" ht="18" customHeight="1">
      <c r="A560" s="2" t="s">
        <v>7217</v>
      </c>
      <c r="B560" s="2" t="s">
        <v>7189</v>
      </c>
      <c r="C560" s="2" t="s">
        <v>26</v>
      </c>
      <c r="D560" s="2">
        <v>0.41666666666666702</v>
      </c>
    </row>
    <row r="561" spans="1:4" ht="18" customHeight="1">
      <c r="A561" s="2" t="s">
        <v>7217</v>
      </c>
      <c r="B561" s="2" t="s">
        <v>7189</v>
      </c>
      <c r="C561" s="2" t="s">
        <v>27</v>
      </c>
      <c r="D561" s="2">
        <v>0.41666666666666702</v>
      </c>
    </row>
    <row r="562" spans="1:4" ht="18" customHeight="1">
      <c r="A562" s="2" t="s">
        <v>7217</v>
      </c>
      <c r="B562" s="2" t="s">
        <v>7189</v>
      </c>
      <c r="C562" s="2" t="s">
        <v>7190</v>
      </c>
      <c r="D562" s="2">
        <v>0.38461538461538503</v>
      </c>
    </row>
    <row r="563" spans="1:4" ht="18" customHeight="1">
      <c r="A563" s="2" t="s">
        <v>7217</v>
      </c>
      <c r="B563" s="2" t="s">
        <v>7189</v>
      </c>
      <c r="C563" s="2" t="s">
        <v>29</v>
      </c>
      <c r="D563" s="2">
        <v>0.4</v>
      </c>
    </row>
    <row r="564" spans="1:4" ht="18" customHeight="1">
      <c r="A564" s="2" t="s">
        <v>7217</v>
      </c>
      <c r="B564" s="2" t="s">
        <v>7189</v>
      </c>
      <c r="C564" s="2" t="s">
        <v>7191</v>
      </c>
      <c r="D564" s="2">
        <v>0.45833333333333298</v>
      </c>
    </row>
    <row r="565" spans="1:4" ht="18" customHeight="1">
      <c r="A565" s="2" t="s">
        <v>7217</v>
      </c>
      <c r="B565" s="2" t="s">
        <v>7189</v>
      </c>
      <c r="C565" s="2" t="s">
        <v>31</v>
      </c>
      <c r="D565" s="2">
        <v>0.41666666666666702</v>
      </c>
    </row>
    <row r="566" spans="1:4" ht="18" customHeight="1">
      <c r="A566" s="2" t="s">
        <v>7217</v>
      </c>
      <c r="B566" s="2" t="s">
        <v>7189</v>
      </c>
      <c r="C566" s="2" t="s">
        <v>32</v>
      </c>
      <c r="D566" s="2">
        <v>0.4</v>
      </c>
    </row>
    <row r="567" spans="1:4" ht="18" customHeight="1">
      <c r="A567" s="2" t="s">
        <v>7217</v>
      </c>
      <c r="B567" s="2" t="s">
        <v>7189</v>
      </c>
      <c r="C567" s="2" t="s">
        <v>33</v>
      </c>
      <c r="D567" s="2">
        <v>0.41666666666666702</v>
      </c>
    </row>
    <row r="568" spans="1:4" ht="18" customHeight="1">
      <c r="A568" s="2" t="s">
        <v>7217</v>
      </c>
      <c r="B568" s="2" t="s">
        <v>7189</v>
      </c>
      <c r="C568" s="2" t="s">
        <v>34</v>
      </c>
      <c r="D568" s="2">
        <v>0.38461538461538503</v>
      </c>
    </row>
    <row r="569" spans="1:4" ht="18" customHeight="1">
      <c r="A569" s="2" t="s">
        <v>7217</v>
      </c>
      <c r="B569" s="2" t="s">
        <v>7189</v>
      </c>
      <c r="C569" s="2" t="s">
        <v>7192</v>
      </c>
      <c r="D569" s="2">
        <v>0.38461538461538503</v>
      </c>
    </row>
    <row r="570" spans="1:4" ht="18" customHeight="1">
      <c r="A570" s="2" t="s">
        <v>7217</v>
      </c>
      <c r="B570" s="2" t="s">
        <v>7189</v>
      </c>
      <c r="C570" s="2" t="s">
        <v>7193</v>
      </c>
      <c r="D570" s="2">
        <v>0.37037037037037002</v>
      </c>
    </row>
    <row r="571" spans="1:4" ht="18" customHeight="1">
      <c r="A571" s="2" t="s">
        <v>7217</v>
      </c>
      <c r="B571" s="2" t="s">
        <v>21</v>
      </c>
      <c r="C571" s="2" t="s">
        <v>21</v>
      </c>
      <c r="D571" s="2">
        <v>1</v>
      </c>
    </row>
    <row r="572" spans="1:4" ht="18" customHeight="1">
      <c r="A572" s="2" t="s">
        <v>7217</v>
      </c>
      <c r="B572" s="2" t="s">
        <v>21</v>
      </c>
      <c r="C572" s="2" t="s">
        <v>3425</v>
      </c>
      <c r="D572" s="2">
        <v>0.70588235294117596</v>
      </c>
    </row>
    <row r="573" spans="1:4" ht="18" customHeight="1">
      <c r="A573" s="2" t="s">
        <v>7217</v>
      </c>
      <c r="B573" s="2" t="s">
        <v>21</v>
      </c>
      <c r="C573" s="2" t="s">
        <v>3479</v>
      </c>
      <c r="D573" s="2">
        <v>0.625</v>
      </c>
    </row>
    <row r="574" spans="1:4" ht="18" customHeight="1">
      <c r="A574" s="2" t="s">
        <v>7217</v>
      </c>
      <c r="B574" s="2" t="s">
        <v>21</v>
      </c>
      <c r="C574" s="2" t="s">
        <v>3724</v>
      </c>
      <c r="D574" s="2">
        <v>0.58823529411764697</v>
      </c>
    </row>
    <row r="575" spans="1:4" ht="18" customHeight="1">
      <c r="A575" s="2" t="s">
        <v>7217</v>
      </c>
      <c r="B575" s="2" t="s">
        <v>21</v>
      </c>
      <c r="C575" s="2" t="s">
        <v>25</v>
      </c>
      <c r="D575" s="2">
        <v>0.58823529411764697</v>
      </c>
    </row>
    <row r="576" spans="1:4" ht="18" customHeight="1">
      <c r="A576" s="2" t="s">
        <v>7217</v>
      </c>
      <c r="B576" s="2" t="s">
        <v>21</v>
      </c>
      <c r="C576" s="2" t="s">
        <v>26</v>
      </c>
      <c r="D576" s="2">
        <v>0.41666666666666702</v>
      </c>
    </row>
    <row r="577" spans="1:4" ht="18" customHeight="1">
      <c r="A577" s="2" t="s">
        <v>7217</v>
      </c>
      <c r="B577" s="2" t="s">
        <v>21</v>
      </c>
      <c r="C577" s="2" t="s">
        <v>27</v>
      </c>
      <c r="D577" s="2">
        <v>0.41666666666666702</v>
      </c>
    </row>
    <row r="578" spans="1:4" ht="18" customHeight="1">
      <c r="A578" s="2" t="s">
        <v>7217</v>
      </c>
      <c r="B578" s="2" t="s">
        <v>21</v>
      </c>
      <c r="C578" s="2" t="s">
        <v>7190</v>
      </c>
      <c r="D578" s="2">
        <v>0.38461538461538503</v>
      </c>
    </row>
    <row r="579" spans="1:4" ht="18" customHeight="1">
      <c r="A579" s="2" t="s">
        <v>7217</v>
      </c>
      <c r="B579" s="2" t="s">
        <v>21</v>
      </c>
      <c r="C579" s="2" t="s">
        <v>29</v>
      </c>
      <c r="D579" s="2">
        <v>0.4</v>
      </c>
    </row>
    <row r="580" spans="1:4" ht="18" customHeight="1">
      <c r="A580" s="2" t="s">
        <v>7217</v>
      </c>
      <c r="B580" s="2" t="s">
        <v>21</v>
      </c>
      <c r="C580" s="2" t="s">
        <v>7191</v>
      </c>
      <c r="D580" s="2">
        <v>0.45833333333333298</v>
      </c>
    </row>
    <row r="581" spans="1:4" ht="18" customHeight="1">
      <c r="A581" s="2" t="s">
        <v>7217</v>
      </c>
      <c r="B581" s="2" t="s">
        <v>21</v>
      </c>
      <c r="C581" s="2" t="s">
        <v>31</v>
      </c>
      <c r="D581" s="2">
        <v>0.41666666666666702</v>
      </c>
    </row>
    <row r="582" spans="1:4" ht="18" customHeight="1">
      <c r="A582" s="2" t="s">
        <v>7217</v>
      </c>
      <c r="B582" s="2" t="s">
        <v>21</v>
      </c>
      <c r="C582" s="2" t="s">
        <v>32</v>
      </c>
      <c r="D582" s="2">
        <v>0.4</v>
      </c>
    </row>
    <row r="583" spans="1:4" ht="18" customHeight="1">
      <c r="A583" s="2" t="s">
        <v>7217</v>
      </c>
      <c r="B583" s="2" t="s">
        <v>21</v>
      </c>
      <c r="C583" s="2" t="s">
        <v>33</v>
      </c>
      <c r="D583" s="2">
        <v>0.41666666666666702</v>
      </c>
    </row>
    <row r="584" spans="1:4" ht="18" customHeight="1">
      <c r="A584" s="2" t="s">
        <v>7217</v>
      </c>
      <c r="B584" s="2" t="s">
        <v>21</v>
      </c>
      <c r="C584" s="2" t="s">
        <v>34</v>
      </c>
      <c r="D584" s="2">
        <v>0.38461538461538503</v>
      </c>
    </row>
    <row r="585" spans="1:4" ht="18" customHeight="1">
      <c r="A585" s="2" t="s">
        <v>7217</v>
      </c>
      <c r="B585" s="2" t="s">
        <v>21</v>
      </c>
      <c r="C585" s="2" t="s">
        <v>7192</v>
      </c>
      <c r="D585" s="2">
        <v>0.38461538461538503</v>
      </c>
    </row>
    <row r="586" spans="1:4" ht="18" customHeight="1">
      <c r="A586" s="2" t="s">
        <v>7217</v>
      </c>
      <c r="B586" s="2" t="s">
        <v>21</v>
      </c>
      <c r="C586" s="2" t="s">
        <v>7193</v>
      </c>
      <c r="D586" s="2">
        <v>0.37037037037037002</v>
      </c>
    </row>
    <row r="587" spans="1:4" ht="18" customHeight="1">
      <c r="A587" s="2" t="s">
        <v>7217</v>
      </c>
      <c r="B587" s="2" t="s">
        <v>3425</v>
      </c>
      <c r="C587" s="2" t="s">
        <v>3425</v>
      </c>
      <c r="D587" s="2">
        <v>1</v>
      </c>
    </row>
    <row r="588" spans="1:4" ht="18" customHeight="1">
      <c r="A588" s="2" t="s">
        <v>7217</v>
      </c>
      <c r="B588" s="2" t="s">
        <v>3425</v>
      </c>
      <c r="C588" s="2" t="s">
        <v>3479</v>
      </c>
      <c r="D588" s="2">
        <v>0.52631578947368396</v>
      </c>
    </row>
    <row r="589" spans="1:4" ht="18" customHeight="1">
      <c r="A589" s="2" t="s">
        <v>7217</v>
      </c>
      <c r="B589" s="2" t="s">
        <v>3425</v>
      </c>
      <c r="C589" s="2" t="s">
        <v>3724</v>
      </c>
      <c r="D589" s="2">
        <v>0.57894736842105299</v>
      </c>
    </row>
    <row r="590" spans="1:4" ht="18" customHeight="1">
      <c r="A590" s="2" t="s">
        <v>7217</v>
      </c>
      <c r="B590" s="2" t="s">
        <v>3425</v>
      </c>
      <c r="C590" s="2" t="s">
        <v>25</v>
      </c>
      <c r="D590" s="2">
        <v>0.57894736842105299</v>
      </c>
    </row>
    <row r="591" spans="1:4" ht="18" customHeight="1">
      <c r="A591" s="2" t="s">
        <v>7217</v>
      </c>
      <c r="B591" s="2" t="s">
        <v>3425</v>
      </c>
      <c r="C591" s="2" t="s">
        <v>26</v>
      </c>
      <c r="D591" s="2">
        <v>0.54166666666666696</v>
      </c>
    </row>
    <row r="592" spans="1:4" ht="18" customHeight="1">
      <c r="A592" s="2" t="s">
        <v>7217</v>
      </c>
      <c r="B592" s="2" t="s">
        <v>3425</v>
      </c>
      <c r="C592" s="2" t="s">
        <v>27</v>
      </c>
      <c r="D592" s="2">
        <v>0.54166666666666696</v>
      </c>
    </row>
    <row r="593" spans="1:4" ht="18" customHeight="1">
      <c r="A593" s="2" t="s">
        <v>7217</v>
      </c>
      <c r="B593" s="2" t="s">
        <v>3425</v>
      </c>
      <c r="C593" s="2" t="s">
        <v>7190</v>
      </c>
      <c r="D593" s="2">
        <v>0.5</v>
      </c>
    </row>
    <row r="594" spans="1:4" ht="18" customHeight="1">
      <c r="A594" s="2" t="s">
        <v>7217</v>
      </c>
      <c r="B594" s="2" t="s">
        <v>3425</v>
      </c>
      <c r="C594" s="2" t="s">
        <v>29</v>
      </c>
      <c r="D594" s="2">
        <v>0.46153846153846201</v>
      </c>
    </row>
    <row r="595" spans="1:4" ht="18" customHeight="1">
      <c r="A595" s="2" t="s">
        <v>7217</v>
      </c>
      <c r="B595" s="2" t="s">
        <v>3425</v>
      </c>
      <c r="C595" s="2" t="s">
        <v>7191</v>
      </c>
      <c r="D595" s="2">
        <v>0.46153846153846201</v>
      </c>
    </row>
    <row r="596" spans="1:4" ht="18" customHeight="1">
      <c r="A596" s="2" t="s">
        <v>7217</v>
      </c>
      <c r="B596" s="2" t="s">
        <v>3425</v>
      </c>
      <c r="C596" s="2" t="s">
        <v>31</v>
      </c>
      <c r="D596" s="2">
        <v>0.42307692307692302</v>
      </c>
    </row>
    <row r="597" spans="1:4" ht="18" customHeight="1">
      <c r="A597" s="2" t="s">
        <v>7217</v>
      </c>
      <c r="B597" s="2" t="s">
        <v>3425</v>
      </c>
      <c r="C597" s="2" t="s">
        <v>32</v>
      </c>
      <c r="D597" s="2">
        <v>0.46153846153846201</v>
      </c>
    </row>
    <row r="598" spans="1:4" ht="18" customHeight="1">
      <c r="A598" s="2" t="s">
        <v>7217</v>
      </c>
      <c r="B598" s="2" t="s">
        <v>3425</v>
      </c>
      <c r="C598" s="2" t="s">
        <v>33</v>
      </c>
      <c r="D598" s="2">
        <v>0.42307692307692302</v>
      </c>
    </row>
    <row r="599" spans="1:4" ht="18" customHeight="1">
      <c r="A599" s="2" t="s">
        <v>7217</v>
      </c>
      <c r="B599" s="2" t="s">
        <v>3425</v>
      </c>
      <c r="C599" s="2" t="s">
        <v>34</v>
      </c>
      <c r="D599" s="2">
        <v>0.34482758620689702</v>
      </c>
    </row>
    <row r="600" spans="1:4" ht="18" customHeight="1">
      <c r="A600" s="2" t="s">
        <v>7217</v>
      </c>
      <c r="B600" s="2" t="s">
        <v>3425</v>
      </c>
      <c r="C600" s="2" t="s">
        <v>7192</v>
      </c>
      <c r="D600" s="2">
        <v>0.34482758620689702</v>
      </c>
    </row>
    <row r="601" spans="1:4" ht="18" customHeight="1">
      <c r="A601" s="2" t="s">
        <v>7217</v>
      </c>
      <c r="B601" s="2" t="s">
        <v>3425</v>
      </c>
      <c r="C601" s="2" t="s">
        <v>7193</v>
      </c>
      <c r="D601" s="2">
        <v>0.33333333333333298</v>
      </c>
    </row>
    <row r="602" spans="1:4" ht="18" customHeight="1">
      <c r="A602" s="2" t="s">
        <v>7217</v>
      </c>
      <c r="B602" s="2" t="s">
        <v>3479</v>
      </c>
      <c r="C602" s="2" t="s">
        <v>3479</v>
      </c>
      <c r="D602" s="2">
        <v>1</v>
      </c>
    </row>
    <row r="603" spans="1:4" ht="18" customHeight="1">
      <c r="A603" s="2" t="s">
        <v>7217</v>
      </c>
      <c r="B603" s="2" t="s">
        <v>3479</v>
      </c>
      <c r="C603" s="2" t="s">
        <v>3724</v>
      </c>
      <c r="D603" s="2">
        <v>0.6875</v>
      </c>
    </row>
    <row r="604" spans="1:4" ht="18" customHeight="1">
      <c r="A604" s="2" t="s">
        <v>7217</v>
      </c>
      <c r="B604" s="2" t="s">
        <v>3479</v>
      </c>
      <c r="C604" s="2" t="s">
        <v>25</v>
      </c>
      <c r="D604" s="2">
        <v>0.6875</v>
      </c>
    </row>
    <row r="605" spans="1:4" ht="18" customHeight="1">
      <c r="A605" s="2" t="s">
        <v>7217</v>
      </c>
      <c r="B605" s="2" t="s">
        <v>3479</v>
      </c>
      <c r="C605" s="2" t="s">
        <v>26</v>
      </c>
      <c r="D605" s="2">
        <v>0.41666666666666702</v>
      </c>
    </row>
    <row r="606" spans="1:4" ht="18" customHeight="1">
      <c r="A606" s="2" t="s">
        <v>7217</v>
      </c>
      <c r="B606" s="2" t="s">
        <v>3479</v>
      </c>
      <c r="C606" s="2" t="s">
        <v>27</v>
      </c>
      <c r="D606" s="2">
        <v>0.41666666666666702</v>
      </c>
    </row>
    <row r="607" spans="1:4" ht="18" customHeight="1">
      <c r="A607" s="2" t="s">
        <v>7217</v>
      </c>
      <c r="B607" s="2" t="s">
        <v>3479</v>
      </c>
      <c r="C607" s="2" t="s">
        <v>7190</v>
      </c>
      <c r="D607" s="2">
        <v>0.44</v>
      </c>
    </row>
    <row r="608" spans="1:4" ht="18" customHeight="1">
      <c r="A608" s="2" t="s">
        <v>7217</v>
      </c>
      <c r="B608" s="2" t="s">
        <v>3479</v>
      </c>
      <c r="C608" s="2" t="s">
        <v>29</v>
      </c>
      <c r="D608" s="2">
        <v>0.4</v>
      </c>
    </row>
    <row r="609" spans="1:4" ht="18" customHeight="1">
      <c r="A609" s="2" t="s">
        <v>7217</v>
      </c>
      <c r="B609" s="2" t="s">
        <v>3479</v>
      </c>
      <c r="C609" s="2" t="s">
        <v>7191</v>
      </c>
      <c r="D609" s="2">
        <v>0.45833333333333298</v>
      </c>
    </row>
    <row r="610" spans="1:4" ht="18" customHeight="1">
      <c r="A610" s="2" t="s">
        <v>7217</v>
      </c>
      <c r="B610" s="2" t="s">
        <v>3479</v>
      </c>
      <c r="C610" s="2" t="s">
        <v>31</v>
      </c>
      <c r="D610" s="2">
        <v>0.41666666666666702</v>
      </c>
    </row>
    <row r="611" spans="1:4" ht="18" customHeight="1">
      <c r="A611" s="2" t="s">
        <v>7217</v>
      </c>
      <c r="B611" s="2" t="s">
        <v>3479</v>
      </c>
      <c r="C611" s="2" t="s">
        <v>32</v>
      </c>
      <c r="D611" s="2">
        <v>0.4</v>
      </c>
    </row>
    <row r="612" spans="1:4" ht="18" customHeight="1">
      <c r="A612" s="2" t="s">
        <v>7217</v>
      </c>
      <c r="B612" s="2" t="s">
        <v>3479</v>
      </c>
      <c r="C612" s="2" t="s">
        <v>33</v>
      </c>
      <c r="D612" s="2">
        <v>0.41666666666666702</v>
      </c>
    </row>
    <row r="613" spans="1:4" ht="18" customHeight="1">
      <c r="A613" s="2" t="s">
        <v>7217</v>
      </c>
      <c r="B613" s="2" t="s">
        <v>3479</v>
      </c>
      <c r="C613" s="2" t="s">
        <v>34</v>
      </c>
      <c r="D613" s="2">
        <v>0.33333333333333298</v>
      </c>
    </row>
    <row r="614" spans="1:4" ht="18" customHeight="1">
      <c r="A614" s="2" t="s">
        <v>7217</v>
      </c>
      <c r="B614" s="2" t="s">
        <v>3479</v>
      </c>
      <c r="C614" s="2" t="s">
        <v>7192</v>
      </c>
      <c r="D614" s="2">
        <v>0.33333333333333298</v>
      </c>
    </row>
    <row r="615" spans="1:4" ht="18" customHeight="1">
      <c r="A615" s="2" t="s">
        <v>7217</v>
      </c>
      <c r="B615" s="2" t="s">
        <v>3479</v>
      </c>
      <c r="C615" s="2" t="s">
        <v>7193</v>
      </c>
      <c r="D615" s="2">
        <v>0.32142857142857101</v>
      </c>
    </row>
    <row r="616" spans="1:4" ht="18" customHeight="1">
      <c r="A616" s="2" t="s">
        <v>7217</v>
      </c>
      <c r="B616" s="2" t="s">
        <v>3724</v>
      </c>
      <c r="C616" s="2" t="s">
        <v>3724</v>
      </c>
      <c r="D616" s="2">
        <v>1</v>
      </c>
    </row>
    <row r="617" spans="1:4" ht="18" customHeight="1">
      <c r="A617" s="2" t="s">
        <v>7217</v>
      </c>
      <c r="B617" s="2" t="s">
        <v>3724</v>
      </c>
      <c r="C617" s="2" t="s">
        <v>25</v>
      </c>
      <c r="D617" s="2">
        <v>1</v>
      </c>
    </row>
    <row r="618" spans="1:4" ht="18" customHeight="1">
      <c r="A618" s="2" t="s">
        <v>7217</v>
      </c>
      <c r="B618" s="2" t="s">
        <v>3724</v>
      </c>
      <c r="C618" s="2" t="s">
        <v>26</v>
      </c>
      <c r="D618" s="2">
        <v>0.59090909090909105</v>
      </c>
    </row>
    <row r="619" spans="1:4" ht="18" customHeight="1">
      <c r="A619" s="2" t="s">
        <v>7217</v>
      </c>
      <c r="B619" s="2" t="s">
        <v>3724</v>
      </c>
      <c r="C619" s="2" t="s">
        <v>27</v>
      </c>
      <c r="D619" s="2">
        <v>0.59090909090909105</v>
      </c>
    </row>
    <row r="620" spans="1:4" ht="18" customHeight="1">
      <c r="A620" s="2" t="s">
        <v>7217</v>
      </c>
      <c r="B620" s="2" t="s">
        <v>7190</v>
      </c>
      <c r="C620" s="2" t="s">
        <v>3724</v>
      </c>
      <c r="D620" s="2">
        <v>0.60869565217391297</v>
      </c>
    </row>
    <row r="621" spans="1:4" ht="18" customHeight="1">
      <c r="A621" s="2" t="s">
        <v>7217</v>
      </c>
      <c r="B621" s="2" t="s">
        <v>29</v>
      </c>
      <c r="C621" s="2" t="s">
        <v>3724</v>
      </c>
      <c r="D621" s="2">
        <v>0.565217391304348</v>
      </c>
    </row>
    <row r="622" spans="1:4" ht="18" customHeight="1">
      <c r="A622" s="2" t="s">
        <v>7217</v>
      </c>
      <c r="B622" s="2" t="s">
        <v>7191</v>
      </c>
      <c r="C622" s="2" t="s">
        <v>3724</v>
      </c>
      <c r="D622" s="2">
        <v>0.44</v>
      </c>
    </row>
    <row r="623" spans="1:4" ht="18" customHeight="1">
      <c r="A623" s="2" t="s">
        <v>7217</v>
      </c>
      <c r="B623" s="2" t="s">
        <v>31</v>
      </c>
      <c r="C623" s="2" t="s">
        <v>3724</v>
      </c>
      <c r="D623" s="2">
        <v>0.45833333333333298</v>
      </c>
    </row>
    <row r="624" spans="1:4" ht="18" customHeight="1">
      <c r="A624" s="2" t="s">
        <v>7217</v>
      </c>
      <c r="B624" s="2" t="s">
        <v>32</v>
      </c>
      <c r="C624" s="2" t="s">
        <v>3724</v>
      </c>
      <c r="D624" s="2">
        <v>0.44</v>
      </c>
    </row>
    <row r="625" spans="1:4" ht="18" customHeight="1">
      <c r="A625" s="2" t="s">
        <v>7217</v>
      </c>
      <c r="B625" s="2" t="s">
        <v>33</v>
      </c>
      <c r="C625" s="2" t="s">
        <v>3724</v>
      </c>
      <c r="D625" s="2">
        <v>0.45833333333333298</v>
      </c>
    </row>
    <row r="626" spans="1:4" ht="18" customHeight="1">
      <c r="A626" s="2" t="s">
        <v>7217</v>
      </c>
      <c r="B626" s="2" t="s">
        <v>34</v>
      </c>
      <c r="C626" s="2" t="s">
        <v>3724</v>
      </c>
      <c r="D626" s="2">
        <v>0.32142857142857101</v>
      </c>
    </row>
    <row r="627" spans="1:4" ht="18" customHeight="1">
      <c r="A627" s="2" t="s">
        <v>7217</v>
      </c>
      <c r="B627" s="2" t="s">
        <v>7192</v>
      </c>
      <c r="C627" s="2" t="s">
        <v>3724</v>
      </c>
      <c r="D627" s="2">
        <v>0.32142857142857101</v>
      </c>
    </row>
    <row r="628" spans="1:4" ht="18" customHeight="1">
      <c r="A628" s="2" t="s">
        <v>7217</v>
      </c>
      <c r="B628" s="2" t="s">
        <v>7193</v>
      </c>
      <c r="C628" s="2" t="s">
        <v>3724</v>
      </c>
      <c r="D628" s="2">
        <v>0.31034482758620702</v>
      </c>
    </row>
    <row r="629" spans="1:4" ht="18" customHeight="1">
      <c r="A629" s="2" t="s">
        <v>7217</v>
      </c>
      <c r="B629" s="2" t="s">
        <v>25</v>
      </c>
      <c r="C629" s="2" t="s">
        <v>25</v>
      </c>
      <c r="D629" s="2">
        <v>1</v>
      </c>
    </row>
    <row r="630" spans="1:4" ht="18" customHeight="1">
      <c r="A630" s="2" t="s">
        <v>7217</v>
      </c>
      <c r="B630" s="2" t="s">
        <v>25</v>
      </c>
      <c r="C630" s="2" t="s">
        <v>26</v>
      </c>
      <c r="D630" s="2">
        <v>0.59090909090909105</v>
      </c>
    </row>
    <row r="631" spans="1:4" ht="18" customHeight="1">
      <c r="A631" s="2" t="s">
        <v>7217</v>
      </c>
      <c r="B631" s="2" t="s">
        <v>25</v>
      </c>
      <c r="C631" s="2" t="s">
        <v>27</v>
      </c>
      <c r="D631" s="2">
        <v>0.59090909090909105</v>
      </c>
    </row>
    <row r="632" spans="1:4" ht="18" customHeight="1">
      <c r="A632" s="2" t="s">
        <v>7217</v>
      </c>
      <c r="B632" s="2" t="s">
        <v>7190</v>
      </c>
      <c r="C632" s="2" t="s">
        <v>25</v>
      </c>
      <c r="D632" s="2">
        <v>0.60869565217391297</v>
      </c>
    </row>
    <row r="633" spans="1:4" ht="18" customHeight="1">
      <c r="A633" s="2" t="s">
        <v>7217</v>
      </c>
      <c r="B633" s="2" t="s">
        <v>29</v>
      </c>
      <c r="C633" s="2" t="s">
        <v>25</v>
      </c>
      <c r="D633" s="2">
        <v>0.565217391304348</v>
      </c>
    </row>
    <row r="634" spans="1:4" ht="18" customHeight="1">
      <c r="A634" s="2" t="s">
        <v>7217</v>
      </c>
      <c r="B634" s="2" t="s">
        <v>7191</v>
      </c>
      <c r="C634" s="2" t="s">
        <v>25</v>
      </c>
      <c r="D634" s="2">
        <v>0.44</v>
      </c>
    </row>
    <row r="635" spans="1:4" ht="18" customHeight="1">
      <c r="A635" s="2" t="s">
        <v>7217</v>
      </c>
      <c r="B635" s="2" t="s">
        <v>31</v>
      </c>
      <c r="C635" s="2" t="s">
        <v>25</v>
      </c>
      <c r="D635" s="2">
        <v>0.45833333333333298</v>
      </c>
    </row>
    <row r="636" spans="1:4" ht="18" customHeight="1">
      <c r="A636" s="2" t="s">
        <v>7217</v>
      </c>
      <c r="B636" s="2" t="s">
        <v>32</v>
      </c>
      <c r="C636" s="2" t="s">
        <v>25</v>
      </c>
      <c r="D636" s="2">
        <v>0.44</v>
      </c>
    </row>
    <row r="637" spans="1:4" ht="18" customHeight="1">
      <c r="A637" s="2" t="s">
        <v>7217</v>
      </c>
      <c r="B637" s="2" t="s">
        <v>33</v>
      </c>
      <c r="C637" s="2" t="s">
        <v>25</v>
      </c>
      <c r="D637" s="2">
        <v>0.45833333333333298</v>
      </c>
    </row>
    <row r="638" spans="1:4" ht="18" customHeight="1">
      <c r="A638" s="2" t="s">
        <v>7217</v>
      </c>
      <c r="B638" s="2" t="s">
        <v>34</v>
      </c>
      <c r="C638" s="2" t="s">
        <v>25</v>
      </c>
      <c r="D638" s="2">
        <v>0.32142857142857101</v>
      </c>
    </row>
    <row r="639" spans="1:4" ht="18" customHeight="1">
      <c r="A639" s="2" t="s">
        <v>7217</v>
      </c>
      <c r="B639" s="2" t="s">
        <v>7192</v>
      </c>
      <c r="C639" s="2" t="s">
        <v>25</v>
      </c>
      <c r="D639" s="2">
        <v>0.32142857142857101</v>
      </c>
    </row>
    <row r="640" spans="1:4" ht="18" customHeight="1">
      <c r="A640" s="2" t="s">
        <v>7217</v>
      </c>
      <c r="B640" s="2" t="s">
        <v>7193</v>
      </c>
      <c r="C640" s="2" t="s">
        <v>25</v>
      </c>
      <c r="D640" s="2">
        <v>0.31034482758620702</v>
      </c>
    </row>
    <row r="641" spans="1:4" ht="18" customHeight="1">
      <c r="A641" s="2" t="s">
        <v>7217</v>
      </c>
      <c r="B641" s="2" t="s">
        <v>26</v>
      </c>
      <c r="C641" s="2" t="s">
        <v>26</v>
      </c>
      <c r="D641" s="2">
        <v>1</v>
      </c>
    </row>
    <row r="642" spans="1:4" ht="18" customHeight="1">
      <c r="A642" s="2" t="s">
        <v>7217</v>
      </c>
      <c r="B642" s="2" t="s">
        <v>26</v>
      </c>
      <c r="C642" s="2" t="s">
        <v>27</v>
      </c>
      <c r="D642" s="2">
        <v>1</v>
      </c>
    </row>
    <row r="643" spans="1:4" ht="18" customHeight="1">
      <c r="A643" s="2" t="s">
        <v>7217</v>
      </c>
      <c r="B643" s="2" t="s">
        <v>7190</v>
      </c>
      <c r="C643" s="2" t="s">
        <v>26</v>
      </c>
      <c r="D643" s="2">
        <v>0.83333333333333304</v>
      </c>
    </row>
    <row r="644" spans="1:4" ht="18" customHeight="1">
      <c r="A644" s="2" t="s">
        <v>7217</v>
      </c>
      <c r="B644" s="2" t="s">
        <v>29</v>
      </c>
      <c r="C644" s="2" t="s">
        <v>26</v>
      </c>
      <c r="D644" s="2">
        <v>0.86956521739130399</v>
      </c>
    </row>
    <row r="645" spans="1:4" ht="18" customHeight="1">
      <c r="A645" s="2" t="s">
        <v>7217</v>
      </c>
      <c r="B645" s="2" t="s">
        <v>7191</v>
      </c>
      <c r="C645" s="2" t="s">
        <v>26</v>
      </c>
      <c r="D645" s="2">
        <v>0.38709677419354799</v>
      </c>
    </row>
    <row r="646" spans="1:4" ht="18" customHeight="1">
      <c r="A646" s="2" t="s">
        <v>7217</v>
      </c>
      <c r="B646" s="2" t="s">
        <v>31</v>
      </c>
      <c r="C646" s="2" t="s">
        <v>26</v>
      </c>
      <c r="D646" s="2">
        <v>0.4</v>
      </c>
    </row>
    <row r="647" spans="1:4" ht="18" customHeight="1">
      <c r="A647" s="2" t="s">
        <v>7217</v>
      </c>
      <c r="B647" s="2" t="s">
        <v>32</v>
      </c>
      <c r="C647" s="2" t="s">
        <v>26</v>
      </c>
      <c r="D647" s="2">
        <v>0.38709677419354799</v>
      </c>
    </row>
    <row r="648" spans="1:4" ht="18" customHeight="1">
      <c r="A648" s="2" t="s">
        <v>7217</v>
      </c>
      <c r="B648" s="2" t="s">
        <v>33</v>
      </c>
      <c r="C648" s="2" t="s">
        <v>26</v>
      </c>
      <c r="D648" s="2">
        <v>0.4</v>
      </c>
    </row>
    <row r="649" spans="1:4" ht="18" customHeight="1">
      <c r="A649" s="2" t="s">
        <v>7217</v>
      </c>
      <c r="B649" s="2" t="s">
        <v>34</v>
      </c>
      <c r="C649" s="2" t="s">
        <v>26</v>
      </c>
      <c r="D649" s="2">
        <v>0.375</v>
      </c>
    </row>
    <row r="650" spans="1:4" ht="18" customHeight="1">
      <c r="A650" s="2" t="s">
        <v>7217</v>
      </c>
      <c r="B650" s="2" t="s">
        <v>7192</v>
      </c>
      <c r="C650" s="2" t="s">
        <v>26</v>
      </c>
      <c r="D650" s="2">
        <v>0.375</v>
      </c>
    </row>
    <row r="651" spans="1:4" ht="18" customHeight="1">
      <c r="A651" s="2" t="s">
        <v>7217</v>
      </c>
      <c r="B651" s="2" t="s">
        <v>7193</v>
      </c>
      <c r="C651" s="2" t="s">
        <v>26</v>
      </c>
      <c r="D651" s="2">
        <v>0.40625</v>
      </c>
    </row>
    <row r="652" spans="1:4" ht="18" customHeight="1">
      <c r="A652" s="2" t="s">
        <v>7217</v>
      </c>
      <c r="B652" s="2" t="s">
        <v>27</v>
      </c>
      <c r="C652" s="2" t="s">
        <v>27</v>
      </c>
      <c r="D652" s="2">
        <v>1</v>
      </c>
    </row>
    <row r="653" spans="1:4" ht="18" customHeight="1">
      <c r="A653" s="2" t="s">
        <v>7217</v>
      </c>
      <c r="B653" s="2" t="s">
        <v>7190</v>
      </c>
      <c r="C653" s="2" t="s">
        <v>27</v>
      </c>
      <c r="D653" s="2">
        <v>0.83333333333333304</v>
      </c>
    </row>
    <row r="654" spans="1:4" ht="18" customHeight="1">
      <c r="A654" s="2" t="s">
        <v>7217</v>
      </c>
      <c r="B654" s="2" t="s">
        <v>29</v>
      </c>
      <c r="C654" s="2" t="s">
        <v>27</v>
      </c>
      <c r="D654" s="2">
        <v>0.86956521739130399</v>
      </c>
    </row>
    <row r="655" spans="1:4" ht="18" customHeight="1">
      <c r="A655" s="2" t="s">
        <v>7217</v>
      </c>
      <c r="B655" s="2" t="s">
        <v>7191</v>
      </c>
      <c r="C655" s="2" t="s">
        <v>27</v>
      </c>
      <c r="D655" s="2">
        <v>0.38709677419354799</v>
      </c>
    </row>
    <row r="656" spans="1:4" ht="18" customHeight="1">
      <c r="A656" s="2" t="s">
        <v>7217</v>
      </c>
      <c r="B656" s="2" t="s">
        <v>31</v>
      </c>
      <c r="C656" s="2" t="s">
        <v>27</v>
      </c>
      <c r="D656" s="2">
        <v>0.4</v>
      </c>
    </row>
    <row r="657" spans="1:4" ht="18" customHeight="1">
      <c r="A657" s="2" t="s">
        <v>7217</v>
      </c>
      <c r="B657" s="2" t="s">
        <v>32</v>
      </c>
      <c r="C657" s="2" t="s">
        <v>27</v>
      </c>
      <c r="D657" s="2">
        <v>0.38709677419354799</v>
      </c>
    </row>
    <row r="658" spans="1:4" ht="18" customHeight="1">
      <c r="A658" s="2" t="s">
        <v>7217</v>
      </c>
      <c r="B658" s="2" t="s">
        <v>33</v>
      </c>
      <c r="C658" s="2" t="s">
        <v>27</v>
      </c>
      <c r="D658" s="2">
        <v>0.4</v>
      </c>
    </row>
    <row r="659" spans="1:4" ht="18" customHeight="1">
      <c r="A659" s="2" t="s">
        <v>7217</v>
      </c>
      <c r="B659" s="2" t="s">
        <v>34</v>
      </c>
      <c r="C659" s="2" t="s">
        <v>27</v>
      </c>
      <c r="D659" s="2">
        <v>0.375</v>
      </c>
    </row>
    <row r="660" spans="1:4" ht="18" customHeight="1">
      <c r="A660" s="2" t="s">
        <v>7217</v>
      </c>
      <c r="B660" s="2" t="s">
        <v>7192</v>
      </c>
      <c r="C660" s="2" t="s">
        <v>27</v>
      </c>
      <c r="D660" s="2">
        <v>0.375</v>
      </c>
    </row>
    <row r="661" spans="1:4" ht="18" customHeight="1">
      <c r="A661" s="2" t="s">
        <v>7217</v>
      </c>
      <c r="B661" s="2" t="s">
        <v>7193</v>
      </c>
      <c r="C661" s="2" t="s">
        <v>27</v>
      </c>
      <c r="D661" s="2">
        <v>0.40625</v>
      </c>
    </row>
    <row r="662" spans="1:4" ht="18" customHeight="1">
      <c r="A662" s="2" t="s">
        <v>7217</v>
      </c>
      <c r="B662" s="2" t="s">
        <v>7190</v>
      </c>
      <c r="C662" s="2" t="s">
        <v>7190</v>
      </c>
      <c r="D662" s="2">
        <v>1</v>
      </c>
    </row>
    <row r="663" spans="1:4" ht="18" customHeight="1">
      <c r="A663" s="2" t="s">
        <v>7217</v>
      </c>
      <c r="B663" s="2" t="s">
        <v>7190</v>
      </c>
      <c r="C663" s="2" t="s">
        <v>29</v>
      </c>
      <c r="D663" s="2">
        <v>0.95652173913043503</v>
      </c>
    </row>
    <row r="664" spans="1:4" ht="18" customHeight="1">
      <c r="A664" s="2" t="s">
        <v>7217</v>
      </c>
      <c r="B664" s="2" t="s">
        <v>7190</v>
      </c>
      <c r="C664" s="2" t="s">
        <v>7191</v>
      </c>
      <c r="D664" s="2">
        <v>0.36363636363636398</v>
      </c>
    </row>
    <row r="665" spans="1:4" ht="18" customHeight="1">
      <c r="A665" s="2" t="s">
        <v>7217</v>
      </c>
      <c r="B665" s="2" t="s">
        <v>7190</v>
      </c>
      <c r="C665" s="2" t="s">
        <v>31</v>
      </c>
      <c r="D665" s="2">
        <v>0.41935483870967699</v>
      </c>
    </row>
    <row r="666" spans="1:4" ht="18" customHeight="1">
      <c r="A666" s="2" t="s">
        <v>7217</v>
      </c>
      <c r="B666" s="2" t="s">
        <v>7190</v>
      </c>
      <c r="C666" s="2" t="s">
        <v>32</v>
      </c>
      <c r="D666" s="2">
        <v>0.36363636363636398</v>
      </c>
    </row>
    <row r="667" spans="1:4" ht="18" customHeight="1">
      <c r="A667" s="2" t="s">
        <v>7217</v>
      </c>
      <c r="B667" s="2" t="s">
        <v>7190</v>
      </c>
      <c r="C667" s="2" t="s">
        <v>33</v>
      </c>
      <c r="D667" s="2">
        <v>0.41935483870967699</v>
      </c>
    </row>
    <row r="668" spans="1:4" ht="18" customHeight="1">
      <c r="A668" s="2" t="s">
        <v>7217</v>
      </c>
      <c r="B668" s="2" t="s">
        <v>7190</v>
      </c>
      <c r="C668" s="2" t="s">
        <v>34</v>
      </c>
      <c r="D668" s="2">
        <v>0.39393939393939398</v>
      </c>
    </row>
    <row r="669" spans="1:4" ht="18" customHeight="1">
      <c r="A669" s="2" t="s">
        <v>7217</v>
      </c>
      <c r="B669" s="2" t="s">
        <v>7190</v>
      </c>
      <c r="C669" s="2" t="s">
        <v>7192</v>
      </c>
      <c r="D669" s="2">
        <v>0.39393939393939398</v>
      </c>
    </row>
    <row r="670" spans="1:4" ht="18" customHeight="1">
      <c r="A670" s="2" t="s">
        <v>7217</v>
      </c>
      <c r="B670" s="2" t="s">
        <v>7190</v>
      </c>
      <c r="C670" s="2" t="s">
        <v>7193</v>
      </c>
      <c r="D670" s="2">
        <v>0.42424242424242398</v>
      </c>
    </row>
    <row r="671" spans="1:4" ht="18" customHeight="1">
      <c r="A671" s="2" t="s">
        <v>7217</v>
      </c>
      <c r="B671" s="2" t="s">
        <v>29</v>
      </c>
      <c r="C671" s="2" t="s">
        <v>29</v>
      </c>
      <c r="D671" s="2">
        <v>1</v>
      </c>
    </row>
    <row r="672" spans="1:4" ht="18" customHeight="1">
      <c r="A672" s="2" t="s">
        <v>7217</v>
      </c>
      <c r="B672" s="2" t="s">
        <v>29</v>
      </c>
      <c r="C672" s="2" t="s">
        <v>7191</v>
      </c>
      <c r="D672" s="2">
        <v>0.33333333333333298</v>
      </c>
    </row>
    <row r="673" spans="1:4" ht="18" customHeight="1">
      <c r="A673" s="2" t="s">
        <v>7217</v>
      </c>
      <c r="B673" s="2" t="s">
        <v>29</v>
      </c>
      <c r="C673" s="2" t="s">
        <v>31</v>
      </c>
      <c r="D673" s="2">
        <v>0.38709677419354799</v>
      </c>
    </row>
    <row r="674" spans="1:4" ht="18" customHeight="1">
      <c r="A674" s="2" t="s">
        <v>7217</v>
      </c>
      <c r="B674" s="2" t="s">
        <v>29</v>
      </c>
      <c r="C674" s="2" t="s">
        <v>32</v>
      </c>
      <c r="D674" s="2">
        <v>0.33333333333333298</v>
      </c>
    </row>
    <row r="675" spans="1:4" ht="18" customHeight="1">
      <c r="A675" s="2" t="s">
        <v>7217</v>
      </c>
      <c r="B675" s="2" t="s">
        <v>29</v>
      </c>
      <c r="C675" s="2" t="s">
        <v>33</v>
      </c>
      <c r="D675" s="2">
        <v>0.38709677419354799</v>
      </c>
    </row>
    <row r="676" spans="1:4" ht="18" customHeight="1">
      <c r="A676" s="2" t="s">
        <v>7217</v>
      </c>
      <c r="B676" s="2" t="s">
        <v>29</v>
      </c>
      <c r="C676" s="2" t="s">
        <v>34</v>
      </c>
      <c r="D676" s="2">
        <v>0.40625</v>
      </c>
    </row>
    <row r="677" spans="1:4" ht="18" customHeight="1">
      <c r="A677" s="2" t="s">
        <v>7217</v>
      </c>
      <c r="B677" s="2" t="s">
        <v>29</v>
      </c>
      <c r="C677" s="2" t="s">
        <v>7192</v>
      </c>
      <c r="D677" s="2">
        <v>0.40625</v>
      </c>
    </row>
    <row r="678" spans="1:4" ht="18" customHeight="1">
      <c r="A678" s="2" t="s">
        <v>7217</v>
      </c>
      <c r="B678" s="2" t="s">
        <v>29</v>
      </c>
      <c r="C678" s="2" t="s">
        <v>7193</v>
      </c>
      <c r="D678" s="2">
        <v>0.4375</v>
      </c>
    </row>
    <row r="679" spans="1:4" ht="18" customHeight="1">
      <c r="A679" s="2" t="s">
        <v>7217</v>
      </c>
      <c r="B679" s="2" t="s">
        <v>7191</v>
      </c>
      <c r="C679" s="2" t="s">
        <v>7191</v>
      </c>
      <c r="D679" s="2">
        <v>1</v>
      </c>
    </row>
    <row r="680" spans="1:4" ht="18" customHeight="1">
      <c r="A680" s="2" t="s">
        <v>7217</v>
      </c>
      <c r="B680" s="2" t="s">
        <v>7191</v>
      </c>
      <c r="C680" s="2" t="s">
        <v>31</v>
      </c>
      <c r="D680" s="2">
        <v>0.79166666666666696</v>
      </c>
    </row>
    <row r="681" spans="1:4" ht="18" customHeight="1">
      <c r="A681" s="2" t="s">
        <v>7217</v>
      </c>
      <c r="B681" s="2" t="s">
        <v>7191</v>
      </c>
      <c r="C681" s="2" t="s">
        <v>32</v>
      </c>
      <c r="D681" s="2">
        <v>0.91304347826086996</v>
      </c>
    </row>
    <row r="682" spans="1:4" ht="18" customHeight="1">
      <c r="A682" s="2" t="s">
        <v>7217</v>
      </c>
      <c r="B682" s="2" t="s">
        <v>7191</v>
      </c>
      <c r="C682" s="2" t="s">
        <v>33</v>
      </c>
      <c r="D682" s="2">
        <v>0.79166666666666696</v>
      </c>
    </row>
    <row r="683" spans="1:4" ht="18" customHeight="1">
      <c r="A683" s="2" t="s">
        <v>7217</v>
      </c>
      <c r="B683" s="2" t="s">
        <v>7191</v>
      </c>
      <c r="C683" s="2" t="s">
        <v>34</v>
      </c>
      <c r="D683" s="2">
        <v>0.55172413793103403</v>
      </c>
    </row>
    <row r="684" spans="1:4" ht="18" customHeight="1">
      <c r="A684" s="2" t="s">
        <v>7217</v>
      </c>
      <c r="B684" s="2" t="s">
        <v>7191</v>
      </c>
      <c r="C684" s="2" t="s">
        <v>7192</v>
      </c>
      <c r="D684" s="2">
        <v>0.55172413793103403</v>
      </c>
    </row>
    <row r="685" spans="1:4" ht="18" customHeight="1">
      <c r="A685" s="2" t="s">
        <v>7217</v>
      </c>
      <c r="B685" s="2" t="s">
        <v>7191</v>
      </c>
      <c r="C685" s="2" t="s">
        <v>7193</v>
      </c>
      <c r="D685" s="2">
        <v>0.53333333333333299</v>
      </c>
    </row>
    <row r="686" spans="1:4" ht="18" customHeight="1">
      <c r="A686" s="2" t="s">
        <v>7217</v>
      </c>
      <c r="B686" s="2" t="s">
        <v>31</v>
      </c>
      <c r="C686" s="2" t="s">
        <v>31</v>
      </c>
      <c r="D686" s="2">
        <v>1</v>
      </c>
    </row>
    <row r="687" spans="1:4" ht="18" customHeight="1">
      <c r="A687" s="2" t="s">
        <v>7217</v>
      </c>
      <c r="B687" s="2" t="s">
        <v>31</v>
      </c>
      <c r="C687" s="2" t="s">
        <v>32</v>
      </c>
      <c r="D687" s="2">
        <v>0.86956521739130399</v>
      </c>
    </row>
    <row r="688" spans="1:4" ht="18" customHeight="1">
      <c r="A688" s="2" t="s">
        <v>7217</v>
      </c>
      <c r="B688" s="2" t="s">
        <v>31</v>
      </c>
      <c r="C688" s="2" t="s">
        <v>33</v>
      </c>
      <c r="D688" s="2">
        <v>1</v>
      </c>
    </row>
    <row r="689" spans="1:4" ht="18" customHeight="1">
      <c r="A689" s="2" t="s">
        <v>7217</v>
      </c>
      <c r="B689" s="2" t="s">
        <v>31</v>
      </c>
      <c r="C689" s="2" t="s">
        <v>34</v>
      </c>
      <c r="D689" s="2">
        <v>0.57142857142857095</v>
      </c>
    </row>
    <row r="690" spans="1:4" ht="18" customHeight="1">
      <c r="A690" s="2" t="s">
        <v>7217</v>
      </c>
      <c r="B690" s="2" t="s">
        <v>31</v>
      </c>
      <c r="C690" s="2" t="s">
        <v>7192</v>
      </c>
      <c r="D690" s="2">
        <v>0.57142857142857095</v>
      </c>
    </row>
    <row r="691" spans="1:4" ht="18" customHeight="1">
      <c r="A691" s="2" t="s">
        <v>7217</v>
      </c>
      <c r="B691" s="2" t="s">
        <v>31</v>
      </c>
      <c r="C691" s="2" t="s">
        <v>7193</v>
      </c>
      <c r="D691" s="2">
        <v>0.55172413793103403</v>
      </c>
    </row>
    <row r="692" spans="1:4" ht="18" customHeight="1">
      <c r="A692" s="2" t="s">
        <v>7217</v>
      </c>
      <c r="B692" s="2" t="s">
        <v>32</v>
      </c>
      <c r="C692" s="2" t="s">
        <v>32</v>
      </c>
      <c r="D692" s="2">
        <v>1</v>
      </c>
    </row>
    <row r="693" spans="1:4" ht="18" customHeight="1">
      <c r="A693" s="2" t="s">
        <v>7217</v>
      </c>
      <c r="B693" s="2" t="s">
        <v>32</v>
      </c>
      <c r="C693" s="2" t="s">
        <v>33</v>
      </c>
      <c r="D693" s="2">
        <v>0.86956521739130399</v>
      </c>
    </row>
    <row r="694" spans="1:4" ht="18" customHeight="1">
      <c r="A694" s="2" t="s">
        <v>7217</v>
      </c>
      <c r="B694" s="2" t="s">
        <v>32</v>
      </c>
      <c r="C694" s="2" t="s">
        <v>34</v>
      </c>
      <c r="D694" s="2">
        <v>0.5</v>
      </c>
    </row>
    <row r="695" spans="1:4" ht="18" customHeight="1">
      <c r="A695" s="2" t="s">
        <v>7217</v>
      </c>
      <c r="B695" s="2" t="s">
        <v>32</v>
      </c>
      <c r="C695" s="2" t="s">
        <v>7192</v>
      </c>
      <c r="D695" s="2">
        <v>0.5</v>
      </c>
    </row>
    <row r="696" spans="1:4" ht="18" customHeight="1">
      <c r="A696" s="2" t="s">
        <v>7217</v>
      </c>
      <c r="B696" s="2" t="s">
        <v>32</v>
      </c>
      <c r="C696" s="2" t="s">
        <v>7193</v>
      </c>
      <c r="D696" s="2">
        <v>0.483870967741935</v>
      </c>
    </row>
    <row r="697" spans="1:4" ht="18" customHeight="1">
      <c r="A697" s="2" t="s">
        <v>7217</v>
      </c>
      <c r="B697" s="2" t="s">
        <v>33</v>
      </c>
      <c r="C697" s="2" t="s">
        <v>33</v>
      </c>
      <c r="D697" s="2">
        <v>1</v>
      </c>
    </row>
    <row r="698" spans="1:4" ht="18" customHeight="1">
      <c r="A698" s="2" t="s">
        <v>7217</v>
      </c>
      <c r="B698" s="2" t="s">
        <v>33</v>
      </c>
      <c r="C698" s="2" t="s">
        <v>34</v>
      </c>
      <c r="D698" s="2">
        <v>0.57142857142857095</v>
      </c>
    </row>
    <row r="699" spans="1:4" ht="18" customHeight="1">
      <c r="A699" s="2" t="s">
        <v>7217</v>
      </c>
      <c r="B699" s="2" t="s">
        <v>33</v>
      </c>
      <c r="C699" s="2" t="s">
        <v>7192</v>
      </c>
      <c r="D699" s="2">
        <v>0.57142857142857095</v>
      </c>
    </row>
    <row r="700" spans="1:4" ht="18" customHeight="1">
      <c r="A700" s="2" t="s">
        <v>7217</v>
      </c>
      <c r="B700" s="2" t="s">
        <v>33</v>
      </c>
      <c r="C700" s="2" t="s">
        <v>7193</v>
      </c>
      <c r="D700" s="2">
        <v>0.55172413793103403</v>
      </c>
    </row>
    <row r="701" spans="1:4" ht="18" customHeight="1">
      <c r="A701" s="2" t="s">
        <v>7217</v>
      </c>
      <c r="B701" s="2" t="s">
        <v>34</v>
      </c>
      <c r="C701" s="2" t="s">
        <v>34</v>
      </c>
      <c r="D701" s="2">
        <v>1</v>
      </c>
    </row>
    <row r="702" spans="1:4" ht="18" customHeight="1">
      <c r="A702" s="2" t="s">
        <v>7217</v>
      </c>
      <c r="B702" s="2" t="s">
        <v>34</v>
      </c>
      <c r="C702" s="2" t="s">
        <v>7192</v>
      </c>
      <c r="D702" s="2">
        <v>1</v>
      </c>
    </row>
    <row r="703" spans="1:4" ht="18" customHeight="1">
      <c r="A703" s="2" t="s">
        <v>7217</v>
      </c>
      <c r="B703" s="2" t="s">
        <v>34</v>
      </c>
      <c r="C703" s="2" t="s">
        <v>7193</v>
      </c>
      <c r="D703" s="2">
        <v>0.95833333333333304</v>
      </c>
    </row>
    <row r="704" spans="1:4" ht="18" customHeight="1">
      <c r="A704" s="2" t="s">
        <v>7217</v>
      </c>
      <c r="B704" s="2" t="s">
        <v>7192</v>
      </c>
      <c r="C704" s="2" t="s">
        <v>7192</v>
      </c>
      <c r="D704" s="2">
        <v>1</v>
      </c>
    </row>
    <row r="705" spans="1:4" ht="18" customHeight="1">
      <c r="A705" s="2" t="s">
        <v>7217</v>
      </c>
      <c r="B705" s="2" t="s">
        <v>7192</v>
      </c>
      <c r="C705" s="2" t="s">
        <v>7193</v>
      </c>
      <c r="D705" s="2">
        <v>0.95833333333333304</v>
      </c>
    </row>
    <row r="706" spans="1:4" ht="18" customHeight="1">
      <c r="A706" s="2" t="s">
        <v>7217</v>
      </c>
      <c r="B706" s="2" t="s">
        <v>7193</v>
      </c>
      <c r="C706" s="2" t="s">
        <v>7193</v>
      </c>
      <c r="D706" s="2">
        <v>1</v>
      </c>
    </row>
    <row r="707" spans="1:4" ht="18" customHeight="1">
      <c r="A707" s="2" t="s">
        <v>7218</v>
      </c>
      <c r="B707" s="2" t="s">
        <v>7194</v>
      </c>
      <c r="C707" s="2" t="s">
        <v>7194</v>
      </c>
      <c r="D707" s="2">
        <v>1</v>
      </c>
    </row>
    <row r="708" spans="1:4" ht="18" customHeight="1">
      <c r="A708" s="2" t="s">
        <v>7218</v>
      </c>
      <c r="B708" s="2" t="s">
        <v>7194</v>
      </c>
      <c r="C708" s="2" t="s">
        <v>38</v>
      </c>
      <c r="D708" s="2">
        <v>0.82608695652173902</v>
      </c>
    </row>
    <row r="709" spans="1:4" ht="18" customHeight="1">
      <c r="A709" s="2" t="s">
        <v>7218</v>
      </c>
      <c r="B709" s="2" t="s">
        <v>7194</v>
      </c>
      <c r="C709" s="2" t="s">
        <v>39</v>
      </c>
      <c r="D709" s="2">
        <v>0.91304347826086996</v>
      </c>
    </row>
    <row r="710" spans="1:4" ht="18" customHeight="1">
      <c r="A710" s="2" t="s">
        <v>7218</v>
      </c>
      <c r="B710" s="2" t="s">
        <v>7194</v>
      </c>
      <c r="C710" s="2" t="s">
        <v>40</v>
      </c>
      <c r="D710" s="2">
        <v>0.76</v>
      </c>
    </row>
    <row r="711" spans="1:4" ht="18" customHeight="1">
      <c r="A711" s="2" t="s">
        <v>7218</v>
      </c>
      <c r="B711" s="2" t="s">
        <v>7194</v>
      </c>
      <c r="C711" s="2" t="s">
        <v>7195</v>
      </c>
      <c r="D711" s="2">
        <v>0.73913043478260898</v>
      </c>
    </row>
    <row r="712" spans="1:4" ht="18" customHeight="1">
      <c r="A712" s="2" t="s">
        <v>7218</v>
      </c>
      <c r="B712" s="2" t="s">
        <v>7194</v>
      </c>
      <c r="C712" s="2" t="s">
        <v>42</v>
      </c>
      <c r="D712" s="2">
        <v>0.73913043478260898</v>
      </c>
    </row>
    <row r="713" spans="1:4" ht="18" customHeight="1">
      <c r="A713" s="2" t="s">
        <v>7218</v>
      </c>
      <c r="B713" s="2" t="s">
        <v>7194</v>
      </c>
      <c r="C713" s="2" t="s">
        <v>43</v>
      </c>
      <c r="D713" s="2">
        <v>0.53125</v>
      </c>
    </row>
    <row r="714" spans="1:4" ht="18" customHeight="1">
      <c r="A714" s="2" t="s">
        <v>7218</v>
      </c>
      <c r="B714" s="2" t="s">
        <v>7194</v>
      </c>
      <c r="C714" s="2" t="s">
        <v>44</v>
      </c>
      <c r="D714" s="2">
        <v>0.5</v>
      </c>
    </row>
    <row r="715" spans="1:4" ht="18" customHeight="1">
      <c r="A715" s="2" t="s">
        <v>7218</v>
      </c>
      <c r="B715" s="2" t="s">
        <v>7194</v>
      </c>
      <c r="C715" s="2" t="s">
        <v>7196</v>
      </c>
      <c r="D715" s="2">
        <v>0.51612903225806495</v>
      </c>
    </row>
    <row r="716" spans="1:4" ht="18" customHeight="1">
      <c r="A716" s="2" t="s">
        <v>7218</v>
      </c>
      <c r="B716" s="2" t="s">
        <v>7194</v>
      </c>
      <c r="C716" s="2" t="s">
        <v>46</v>
      </c>
      <c r="D716" s="2">
        <v>0.53333333333333299</v>
      </c>
    </row>
    <row r="717" spans="1:4" ht="18" customHeight="1">
      <c r="A717" s="2" t="s">
        <v>7218</v>
      </c>
      <c r="B717" s="2" t="s">
        <v>7194</v>
      </c>
      <c r="C717" s="2" t="s">
        <v>47</v>
      </c>
      <c r="D717" s="2">
        <v>0.48275862068965503</v>
      </c>
    </row>
    <row r="718" spans="1:4" ht="18" customHeight="1">
      <c r="A718" s="2" t="s">
        <v>7218</v>
      </c>
      <c r="B718" s="2" t="s">
        <v>7194</v>
      </c>
      <c r="C718" s="2" t="s">
        <v>48</v>
      </c>
      <c r="D718" s="2">
        <v>0.48275862068965503</v>
      </c>
    </row>
    <row r="719" spans="1:4" ht="18" customHeight="1">
      <c r="A719" s="2" t="s">
        <v>7218</v>
      </c>
      <c r="B719" s="2" t="s">
        <v>7194</v>
      </c>
      <c r="C719" s="2" t="s">
        <v>49</v>
      </c>
      <c r="D719" s="2">
        <v>0.51612903225806495</v>
      </c>
    </row>
    <row r="720" spans="1:4" ht="18" customHeight="1">
      <c r="A720" s="2" t="s">
        <v>7218</v>
      </c>
      <c r="B720" s="2" t="s">
        <v>7194</v>
      </c>
      <c r="C720" s="2" t="s">
        <v>50</v>
      </c>
      <c r="D720" s="2">
        <v>0.55172413793103403</v>
      </c>
    </row>
    <row r="721" spans="1:4" ht="18" customHeight="1">
      <c r="A721" s="2" t="s">
        <v>7218</v>
      </c>
      <c r="B721" s="2" t="s">
        <v>7194</v>
      </c>
      <c r="C721" s="2" t="s">
        <v>51</v>
      </c>
      <c r="D721" s="2">
        <v>0.48275862068965503</v>
      </c>
    </row>
    <row r="722" spans="1:4" ht="18" customHeight="1">
      <c r="A722" s="2" t="s">
        <v>7218</v>
      </c>
      <c r="B722" s="2" t="s">
        <v>7194</v>
      </c>
      <c r="C722" s="2" t="s">
        <v>52</v>
      </c>
      <c r="D722" s="2">
        <v>0.46666666666666701</v>
      </c>
    </row>
    <row r="723" spans="1:4" ht="18" customHeight="1">
      <c r="A723" s="2" t="s">
        <v>7218</v>
      </c>
      <c r="B723" s="2" t="s">
        <v>7194</v>
      </c>
      <c r="C723" s="2" t="s">
        <v>53</v>
      </c>
      <c r="D723" s="2">
        <v>0.48148148148148201</v>
      </c>
    </row>
    <row r="724" spans="1:4" ht="18" customHeight="1">
      <c r="A724" s="2" t="s">
        <v>7218</v>
      </c>
      <c r="B724" s="2" t="s">
        <v>7194</v>
      </c>
      <c r="C724" s="2" t="s">
        <v>54</v>
      </c>
      <c r="D724" s="2">
        <v>0.48148148148148201</v>
      </c>
    </row>
    <row r="725" spans="1:4" ht="18" customHeight="1">
      <c r="A725" s="2" t="s">
        <v>7218</v>
      </c>
      <c r="B725" s="2" t="s">
        <v>7194</v>
      </c>
      <c r="C725" s="2" t="s">
        <v>2033</v>
      </c>
      <c r="D725" s="2">
        <v>0.4375</v>
      </c>
    </row>
    <row r="726" spans="1:4" ht="18" customHeight="1">
      <c r="A726" s="2" t="s">
        <v>7218</v>
      </c>
      <c r="B726" s="2" t="s">
        <v>7194</v>
      </c>
      <c r="C726" s="2" t="s">
        <v>56</v>
      </c>
      <c r="D726" s="2">
        <v>0.46666666666666701</v>
      </c>
    </row>
    <row r="727" spans="1:4" ht="18" customHeight="1">
      <c r="A727" s="2" t="s">
        <v>7218</v>
      </c>
      <c r="B727" s="2" t="s">
        <v>7194</v>
      </c>
      <c r="C727" s="2" t="s">
        <v>57</v>
      </c>
      <c r="D727" s="2">
        <v>0.42857142857142899</v>
      </c>
    </row>
    <row r="728" spans="1:4" ht="18" customHeight="1">
      <c r="A728" s="2" t="s">
        <v>7218</v>
      </c>
      <c r="B728" s="2" t="s">
        <v>7194</v>
      </c>
      <c r="C728" s="2" t="s">
        <v>58</v>
      </c>
      <c r="D728" s="2">
        <v>0.42857142857142899</v>
      </c>
    </row>
    <row r="729" spans="1:4" ht="18" customHeight="1">
      <c r="A729" s="2" t="s">
        <v>7218</v>
      </c>
      <c r="B729" s="2" t="s">
        <v>7194</v>
      </c>
      <c r="C729" s="2" t="s">
        <v>59</v>
      </c>
      <c r="D729" s="2">
        <v>0.44444444444444398</v>
      </c>
    </row>
    <row r="730" spans="1:4" ht="18" customHeight="1">
      <c r="A730" s="2" t="s">
        <v>7218</v>
      </c>
      <c r="B730" s="2" t="s">
        <v>7194</v>
      </c>
      <c r="C730" s="2" t="s">
        <v>2032</v>
      </c>
      <c r="D730" s="2">
        <v>0.38888888888888901</v>
      </c>
    </row>
    <row r="731" spans="1:4" ht="18" customHeight="1">
      <c r="A731" s="2" t="s">
        <v>7218</v>
      </c>
      <c r="B731" s="2" t="s">
        <v>7194</v>
      </c>
      <c r="C731" s="2" t="s">
        <v>61</v>
      </c>
      <c r="D731" s="2">
        <v>0.394736842105263</v>
      </c>
    </row>
    <row r="732" spans="1:4" ht="18" customHeight="1">
      <c r="A732" s="2" t="s">
        <v>7218</v>
      </c>
      <c r="B732" s="2" t="s">
        <v>7194</v>
      </c>
      <c r="C732" s="2" t="s">
        <v>62</v>
      </c>
      <c r="D732" s="2">
        <v>0.33333333333333298</v>
      </c>
    </row>
    <row r="733" spans="1:4" ht="18" customHeight="1">
      <c r="A733" s="2" t="s">
        <v>7218</v>
      </c>
      <c r="B733" s="2" t="s">
        <v>7194</v>
      </c>
      <c r="C733" s="2" t="s">
        <v>63</v>
      </c>
      <c r="D733" s="2">
        <v>0.314285714285714</v>
      </c>
    </row>
    <row r="734" spans="1:4" ht="18" customHeight="1">
      <c r="A734" s="2" t="s">
        <v>7218</v>
      </c>
      <c r="B734" s="2" t="s">
        <v>7194</v>
      </c>
      <c r="C734" s="2" t="s">
        <v>64</v>
      </c>
      <c r="D734" s="2">
        <v>0.45454545454545497</v>
      </c>
    </row>
    <row r="735" spans="1:4" ht="18" customHeight="1">
      <c r="A735" s="2" t="s">
        <v>7218</v>
      </c>
      <c r="B735" s="2" t="s">
        <v>7194</v>
      </c>
      <c r="C735" s="2" t="s">
        <v>65</v>
      </c>
      <c r="D735" s="2">
        <v>0.45161290322580599</v>
      </c>
    </row>
    <row r="736" spans="1:4" ht="18" customHeight="1">
      <c r="A736" s="2" t="s">
        <v>7218</v>
      </c>
      <c r="B736" s="2" t="s">
        <v>7194</v>
      </c>
      <c r="C736" s="2" t="s">
        <v>66</v>
      </c>
      <c r="D736" s="2">
        <v>0.34375</v>
      </c>
    </row>
    <row r="737" spans="1:4" ht="18" customHeight="1">
      <c r="A737" s="2" t="s">
        <v>7218</v>
      </c>
      <c r="B737" s="2" t="s">
        <v>7194</v>
      </c>
      <c r="C737" s="2" t="s">
        <v>67</v>
      </c>
      <c r="D737" s="2">
        <v>0.36666666666666697</v>
      </c>
    </row>
    <row r="738" spans="1:4" ht="18" customHeight="1">
      <c r="A738" s="2" t="s">
        <v>7218</v>
      </c>
      <c r="B738" s="2" t="s">
        <v>7194</v>
      </c>
      <c r="C738" s="2" t="s">
        <v>68</v>
      </c>
      <c r="D738" s="2">
        <v>0.4</v>
      </c>
    </row>
    <row r="739" spans="1:4" ht="18" customHeight="1">
      <c r="A739" s="2" t="s">
        <v>7218</v>
      </c>
      <c r="B739" s="2" t="s">
        <v>7194</v>
      </c>
      <c r="C739" s="2" t="s">
        <v>69</v>
      </c>
      <c r="D739" s="2">
        <v>0.38709677419354799</v>
      </c>
    </row>
    <row r="740" spans="1:4" ht="18" customHeight="1">
      <c r="A740" s="2" t="s">
        <v>7218</v>
      </c>
      <c r="B740" s="2" t="s">
        <v>7194</v>
      </c>
      <c r="C740" s="2" t="s">
        <v>7197</v>
      </c>
      <c r="D740" s="2">
        <v>0.38709677419354799</v>
      </c>
    </row>
    <row r="741" spans="1:4" ht="18" customHeight="1">
      <c r="A741" s="2" t="s">
        <v>7218</v>
      </c>
      <c r="B741" s="2" t="s">
        <v>7194</v>
      </c>
      <c r="C741" s="2" t="s">
        <v>7198</v>
      </c>
      <c r="D741" s="2">
        <v>0.38709677419354799</v>
      </c>
    </row>
    <row r="742" spans="1:4" ht="18" customHeight="1">
      <c r="A742" s="2" t="s">
        <v>7218</v>
      </c>
      <c r="B742" s="2" t="s">
        <v>7194</v>
      </c>
      <c r="C742" s="2" t="s">
        <v>7199</v>
      </c>
      <c r="D742" s="2">
        <v>0.371428571428571</v>
      </c>
    </row>
    <row r="743" spans="1:4" ht="18" customHeight="1">
      <c r="A743" s="2" t="s">
        <v>7218</v>
      </c>
      <c r="B743" s="2" t="s">
        <v>7194</v>
      </c>
      <c r="C743" s="2" t="s">
        <v>73</v>
      </c>
      <c r="D743" s="2">
        <v>0.38709677419354799</v>
      </c>
    </row>
    <row r="744" spans="1:4" ht="18" customHeight="1">
      <c r="A744" s="2" t="s">
        <v>7218</v>
      </c>
      <c r="B744" s="2" t="s">
        <v>7194</v>
      </c>
      <c r="C744" s="2" t="s">
        <v>7200</v>
      </c>
      <c r="D744" s="2">
        <v>0.35294117647058798</v>
      </c>
    </row>
    <row r="745" spans="1:4" ht="18" customHeight="1">
      <c r="A745" s="2" t="s">
        <v>7218</v>
      </c>
      <c r="B745" s="2" t="s">
        <v>38</v>
      </c>
      <c r="C745" s="2" t="s">
        <v>38</v>
      </c>
      <c r="D745" s="2">
        <v>1</v>
      </c>
    </row>
    <row r="746" spans="1:4" ht="18" customHeight="1">
      <c r="A746" s="2" t="s">
        <v>7218</v>
      </c>
      <c r="B746" s="2" t="s">
        <v>38</v>
      </c>
      <c r="C746" s="2" t="s">
        <v>39</v>
      </c>
      <c r="D746" s="2">
        <v>0.76</v>
      </c>
    </row>
    <row r="747" spans="1:4" ht="18" customHeight="1">
      <c r="A747" s="2" t="s">
        <v>7218</v>
      </c>
      <c r="B747" s="2" t="s">
        <v>38</v>
      </c>
      <c r="C747" s="2" t="s">
        <v>40</v>
      </c>
      <c r="D747" s="2">
        <v>0.83333333333333304</v>
      </c>
    </row>
    <row r="748" spans="1:4" ht="18" customHeight="1">
      <c r="A748" s="2" t="s">
        <v>7218</v>
      </c>
      <c r="B748" s="2" t="s">
        <v>38</v>
      </c>
      <c r="C748" s="2" t="s">
        <v>7195</v>
      </c>
      <c r="D748" s="2">
        <v>0.66666666666666696</v>
      </c>
    </row>
    <row r="749" spans="1:4" ht="18" customHeight="1">
      <c r="A749" s="2" t="s">
        <v>7218</v>
      </c>
      <c r="B749" s="2" t="s">
        <v>38</v>
      </c>
      <c r="C749" s="2" t="s">
        <v>42</v>
      </c>
      <c r="D749" s="2">
        <v>0.66666666666666696</v>
      </c>
    </row>
    <row r="750" spans="1:4" ht="18" customHeight="1">
      <c r="A750" s="2" t="s">
        <v>7218</v>
      </c>
      <c r="B750" s="2" t="s">
        <v>38</v>
      </c>
      <c r="C750" s="2" t="s">
        <v>43</v>
      </c>
      <c r="D750" s="2">
        <v>0.441176470588235</v>
      </c>
    </row>
    <row r="751" spans="1:4" ht="18" customHeight="1">
      <c r="A751" s="2" t="s">
        <v>7218</v>
      </c>
      <c r="B751" s="2" t="s">
        <v>38</v>
      </c>
      <c r="C751" s="2" t="s">
        <v>44</v>
      </c>
      <c r="D751" s="2">
        <v>0.45454545454545497</v>
      </c>
    </row>
    <row r="752" spans="1:4" ht="18" customHeight="1">
      <c r="A752" s="2" t="s">
        <v>7218</v>
      </c>
      <c r="B752" s="2" t="s">
        <v>38</v>
      </c>
      <c r="C752" s="2" t="s">
        <v>7196</v>
      </c>
      <c r="D752" s="2">
        <v>0.46875</v>
      </c>
    </row>
    <row r="753" spans="1:4" ht="18" customHeight="1">
      <c r="A753" s="2" t="s">
        <v>7218</v>
      </c>
      <c r="B753" s="2" t="s">
        <v>38</v>
      </c>
      <c r="C753" s="2" t="s">
        <v>46</v>
      </c>
      <c r="D753" s="2">
        <v>0.483870967741935</v>
      </c>
    </row>
    <row r="754" spans="1:4" ht="18" customHeight="1">
      <c r="A754" s="2" t="s">
        <v>7218</v>
      </c>
      <c r="B754" s="2" t="s">
        <v>38</v>
      </c>
      <c r="C754" s="2" t="s">
        <v>47</v>
      </c>
      <c r="D754" s="2">
        <v>0.48275862068965503</v>
      </c>
    </row>
    <row r="755" spans="1:4" ht="18" customHeight="1">
      <c r="A755" s="2" t="s">
        <v>7218</v>
      </c>
      <c r="B755" s="2" t="s">
        <v>38</v>
      </c>
      <c r="C755" s="2" t="s">
        <v>48</v>
      </c>
      <c r="D755" s="2">
        <v>0.48275862068965503</v>
      </c>
    </row>
    <row r="756" spans="1:4" ht="18" customHeight="1">
      <c r="A756" s="2" t="s">
        <v>7218</v>
      </c>
      <c r="B756" s="2" t="s">
        <v>38</v>
      </c>
      <c r="C756" s="2" t="s">
        <v>49</v>
      </c>
      <c r="D756" s="2">
        <v>0.46875</v>
      </c>
    </row>
    <row r="757" spans="1:4" ht="18" customHeight="1">
      <c r="A757" s="2" t="s">
        <v>7218</v>
      </c>
      <c r="B757" s="2" t="s">
        <v>38</v>
      </c>
      <c r="C757" s="2" t="s">
        <v>50</v>
      </c>
      <c r="D757" s="2">
        <v>0.5</v>
      </c>
    </row>
    <row r="758" spans="1:4" ht="18" customHeight="1">
      <c r="A758" s="2" t="s">
        <v>7218</v>
      </c>
      <c r="B758" s="2" t="s">
        <v>38</v>
      </c>
      <c r="C758" s="2" t="s">
        <v>51</v>
      </c>
      <c r="D758" s="2">
        <v>0.48275862068965503</v>
      </c>
    </row>
    <row r="759" spans="1:4" ht="18" customHeight="1">
      <c r="A759" s="2" t="s">
        <v>7218</v>
      </c>
      <c r="B759" s="2" t="s">
        <v>38</v>
      </c>
      <c r="C759" s="2" t="s">
        <v>52</v>
      </c>
      <c r="D759" s="2">
        <v>0.46666666666666701</v>
      </c>
    </row>
    <row r="760" spans="1:4" ht="18" customHeight="1">
      <c r="A760" s="2" t="s">
        <v>7218</v>
      </c>
      <c r="B760" s="2" t="s">
        <v>38</v>
      </c>
      <c r="C760" s="2" t="s">
        <v>53</v>
      </c>
      <c r="D760" s="2">
        <v>0.48148148148148201</v>
      </c>
    </row>
    <row r="761" spans="1:4" ht="18" customHeight="1">
      <c r="A761" s="2" t="s">
        <v>7218</v>
      </c>
      <c r="B761" s="2" t="s">
        <v>38</v>
      </c>
      <c r="C761" s="2" t="s">
        <v>54</v>
      </c>
      <c r="D761" s="2">
        <v>0.48148148148148201</v>
      </c>
    </row>
    <row r="762" spans="1:4" ht="18" customHeight="1">
      <c r="A762" s="2" t="s">
        <v>7218</v>
      </c>
      <c r="B762" s="2" t="s">
        <v>38</v>
      </c>
      <c r="C762" s="2" t="s">
        <v>2033</v>
      </c>
      <c r="D762" s="2">
        <v>0.4375</v>
      </c>
    </row>
    <row r="763" spans="1:4" ht="18" customHeight="1">
      <c r="A763" s="2" t="s">
        <v>7218</v>
      </c>
      <c r="B763" s="2" t="s">
        <v>38</v>
      </c>
      <c r="C763" s="2" t="s">
        <v>56</v>
      </c>
      <c r="D763" s="2">
        <v>0.46666666666666701</v>
      </c>
    </row>
    <row r="764" spans="1:4" ht="18" customHeight="1">
      <c r="A764" s="2" t="s">
        <v>7218</v>
      </c>
      <c r="B764" s="2" t="s">
        <v>38</v>
      </c>
      <c r="C764" s="2" t="s">
        <v>57</v>
      </c>
      <c r="D764" s="2">
        <v>0.42857142857142899</v>
      </c>
    </row>
    <row r="765" spans="1:4" ht="18" customHeight="1">
      <c r="A765" s="2" t="s">
        <v>7218</v>
      </c>
      <c r="B765" s="2" t="s">
        <v>38</v>
      </c>
      <c r="C765" s="2" t="s">
        <v>58</v>
      </c>
      <c r="D765" s="2">
        <v>0.42857142857142899</v>
      </c>
    </row>
    <row r="766" spans="1:4" ht="18" customHeight="1">
      <c r="A766" s="2" t="s">
        <v>7218</v>
      </c>
      <c r="B766" s="2" t="s">
        <v>38</v>
      </c>
      <c r="C766" s="2" t="s">
        <v>59</v>
      </c>
      <c r="D766" s="2">
        <v>0.44444444444444398</v>
      </c>
    </row>
    <row r="767" spans="1:4" ht="18" customHeight="1">
      <c r="A767" s="2" t="s">
        <v>7218</v>
      </c>
      <c r="B767" s="2" t="s">
        <v>38</v>
      </c>
      <c r="C767" s="2" t="s">
        <v>2032</v>
      </c>
      <c r="D767" s="2">
        <v>0.38888888888888901</v>
      </c>
    </row>
    <row r="768" spans="1:4" ht="18" customHeight="1">
      <c r="A768" s="2" t="s">
        <v>7218</v>
      </c>
      <c r="B768" s="2" t="s">
        <v>38</v>
      </c>
      <c r="C768" s="2" t="s">
        <v>61</v>
      </c>
      <c r="D768" s="2">
        <v>0.394736842105263</v>
      </c>
    </row>
    <row r="769" spans="1:4" ht="18" customHeight="1">
      <c r="A769" s="2" t="s">
        <v>7218</v>
      </c>
      <c r="B769" s="2" t="s">
        <v>38</v>
      </c>
      <c r="C769" s="2" t="s">
        <v>62</v>
      </c>
      <c r="D769" s="2">
        <v>0.33333333333333298</v>
      </c>
    </row>
    <row r="770" spans="1:4" ht="18" customHeight="1">
      <c r="A770" s="2" t="s">
        <v>7218</v>
      </c>
      <c r="B770" s="2" t="s">
        <v>38</v>
      </c>
      <c r="C770" s="2" t="s">
        <v>63</v>
      </c>
      <c r="D770" s="2">
        <v>0.314285714285714</v>
      </c>
    </row>
    <row r="771" spans="1:4" ht="18" customHeight="1">
      <c r="A771" s="2" t="s">
        <v>7218</v>
      </c>
      <c r="B771" s="2" t="s">
        <v>38</v>
      </c>
      <c r="C771" s="2" t="s">
        <v>64</v>
      </c>
      <c r="D771" s="2">
        <v>0.41176470588235298</v>
      </c>
    </row>
    <row r="772" spans="1:4" ht="18" customHeight="1">
      <c r="A772" s="2" t="s">
        <v>7218</v>
      </c>
      <c r="B772" s="2" t="s">
        <v>38</v>
      </c>
      <c r="C772" s="2" t="s">
        <v>65</v>
      </c>
      <c r="D772" s="2">
        <v>0.45161290322580599</v>
      </c>
    </row>
    <row r="773" spans="1:4" ht="18" customHeight="1">
      <c r="A773" s="2" t="s">
        <v>7218</v>
      </c>
      <c r="B773" s="2" t="s">
        <v>38</v>
      </c>
      <c r="C773" s="2" t="s">
        <v>66</v>
      </c>
      <c r="D773" s="2">
        <v>0.34375</v>
      </c>
    </row>
    <row r="774" spans="1:4" ht="18" customHeight="1">
      <c r="A774" s="2" t="s">
        <v>7218</v>
      </c>
      <c r="B774" s="2" t="s">
        <v>38</v>
      </c>
      <c r="C774" s="2" t="s">
        <v>67</v>
      </c>
      <c r="D774" s="2">
        <v>0.36666666666666697</v>
      </c>
    </row>
    <row r="775" spans="1:4" ht="18" customHeight="1">
      <c r="A775" s="2" t="s">
        <v>7218</v>
      </c>
      <c r="B775" s="2" t="s">
        <v>38</v>
      </c>
      <c r="C775" s="2" t="s">
        <v>68</v>
      </c>
      <c r="D775" s="2">
        <v>0.4</v>
      </c>
    </row>
    <row r="776" spans="1:4" ht="18" customHeight="1">
      <c r="A776" s="2" t="s">
        <v>7218</v>
      </c>
      <c r="B776" s="2" t="s">
        <v>38</v>
      </c>
      <c r="C776" s="2" t="s">
        <v>69</v>
      </c>
      <c r="D776" s="2">
        <v>0.38709677419354799</v>
      </c>
    </row>
    <row r="777" spans="1:4" ht="18" customHeight="1">
      <c r="A777" s="2" t="s">
        <v>7218</v>
      </c>
      <c r="B777" s="2" t="s">
        <v>38</v>
      </c>
      <c r="C777" s="2" t="s">
        <v>7197</v>
      </c>
      <c r="D777" s="2">
        <v>0.38709677419354799</v>
      </c>
    </row>
    <row r="778" spans="1:4" ht="18" customHeight="1">
      <c r="A778" s="2" t="s">
        <v>7218</v>
      </c>
      <c r="B778" s="2" t="s">
        <v>38</v>
      </c>
      <c r="C778" s="2" t="s">
        <v>7198</v>
      </c>
      <c r="D778" s="2">
        <v>0.38709677419354799</v>
      </c>
    </row>
    <row r="779" spans="1:4" ht="18" customHeight="1">
      <c r="A779" s="2" t="s">
        <v>7218</v>
      </c>
      <c r="B779" s="2" t="s">
        <v>38</v>
      </c>
      <c r="C779" s="2" t="s">
        <v>7199</v>
      </c>
      <c r="D779" s="2">
        <v>0.33333333333333298</v>
      </c>
    </row>
    <row r="780" spans="1:4" ht="18" customHeight="1">
      <c r="A780" s="2" t="s">
        <v>7218</v>
      </c>
      <c r="B780" s="2" t="s">
        <v>38</v>
      </c>
      <c r="C780" s="2" t="s">
        <v>73</v>
      </c>
      <c r="D780" s="2">
        <v>0.38709677419354799</v>
      </c>
    </row>
    <row r="781" spans="1:4" ht="18" customHeight="1">
      <c r="A781" s="2" t="s">
        <v>7218</v>
      </c>
      <c r="B781" s="2" t="s">
        <v>38</v>
      </c>
      <c r="C781" s="2" t="s">
        <v>7200</v>
      </c>
      <c r="D781" s="2">
        <v>0.35294117647058798</v>
      </c>
    </row>
    <row r="782" spans="1:4" ht="18" customHeight="1">
      <c r="A782" s="2" t="s">
        <v>7218</v>
      </c>
      <c r="B782" s="2" t="s">
        <v>39</v>
      </c>
      <c r="C782" s="2" t="s">
        <v>39</v>
      </c>
      <c r="D782" s="2">
        <v>1</v>
      </c>
    </row>
    <row r="783" spans="1:4" ht="18" customHeight="1">
      <c r="A783" s="2" t="s">
        <v>7218</v>
      </c>
      <c r="B783" s="2" t="s">
        <v>39</v>
      </c>
      <c r="C783" s="2" t="s">
        <v>40</v>
      </c>
      <c r="D783" s="2">
        <v>0.76923076923076905</v>
      </c>
    </row>
    <row r="784" spans="1:4" ht="18" customHeight="1">
      <c r="A784" s="2" t="s">
        <v>7218</v>
      </c>
      <c r="B784" s="2" t="s">
        <v>39</v>
      </c>
      <c r="C784" s="2" t="s">
        <v>7195</v>
      </c>
      <c r="D784" s="2">
        <v>0.82608695652173902</v>
      </c>
    </row>
    <row r="785" spans="1:4" ht="18" customHeight="1">
      <c r="A785" s="2" t="s">
        <v>7218</v>
      </c>
      <c r="B785" s="2" t="s">
        <v>39</v>
      </c>
      <c r="C785" s="2" t="s">
        <v>42</v>
      </c>
      <c r="D785" s="2">
        <v>0.75</v>
      </c>
    </row>
    <row r="786" spans="1:4" ht="18" customHeight="1">
      <c r="A786" s="2" t="s">
        <v>7218</v>
      </c>
      <c r="B786" s="2" t="s">
        <v>39</v>
      </c>
      <c r="C786" s="2" t="s">
        <v>43</v>
      </c>
      <c r="D786" s="2">
        <v>0.59375</v>
      </c>
    </row>
    <row r="787" spans="1:4" ht="18" customHeight="1">
      <c r="A787" s="2" t="s">
        <v>7218</v>
      </c>
      <c r="B787" s="2" t="s">
        <v>39</v>
      </c>
      <c r="C787" s="2" t="s">
        <v>44</v>
      </c>
      <c r="D787" s="2">
        <v>0.5625</v>
      </c>
    </row>
    <row r="788" spans="1:4" ht="18" customHeight="1">
      <c r="A788" s="2" t="s">
        <v>7218</v>
      </c>
      <c r="B788" s="2" t="s">
        <v>39</v>
      </c>
      <c r="C788" s="2" t="s">
        <v>7196</v>
      </c>
      <c r="D788" s="2">
        <v>0.53125</v>
      </c>
    </row>
    <row r="789" spans="1:4" ht="18" customHeight="1">
      <c r="A789" s="2" t="s">
        <v>7218</v>
      </c>
      <c r="B789" s="2" t="s">
        <v>39</v>
      </c>
      <c r="C789" s="2" t="s">
        <v>46</v>
      </c>
      <c r="D789" s="2">
        <v>0.54838709677419395</v>
      </c>
    </row>
    <row r="790" spans="1:4" ht="18" customHeight="1">
      <c r="A790" s="2" t="s">
        <v>7218</v>
      </c>
      <c r="B790" s="2" t="s">
        <v>39</v>
      </c>
      <c r="C790" s="2" t="s">
        <v>47</v>
      </c>
      <c r="D790" s="2">
        <v>0.45161290322580599</v>
      </c>
    </row>
    <row r="791" spans="1:4" ht="18" customHeight="1">
      <c r="A791" s="2" t="s">
        <v>7218</v>
      </c>
      <c r="B791" s="2" t="s">
        <v>39</v>
      </c>
      <c r="C791" s="2" t="s">
        <v>48</v>
      </c>
      <c r="D791" s="2">
        <v>0.45161290322580599</v>
      </c>
    </row>
    <row r="792" spans="1:4" ht="18" customHeight="1">
      <c r="A792" s="2" t="s">
        <v>7218</v>
      </c>
      <c r="B792" s="2" t="s">
        <v>39</v>
      </c>
      <c r="C792" s="2" t="s">
        <v>49</v>
      </c>
      <c r="D792" s="2">
        <v>0.53125</v>
      </c>
    </row>
    <row r="793" spans="1:4" ht="18" customHeight="1">
      <c r="A793" s="2" t="s">
        <v>7218</v>
      </c>
      <c r="B793" s="2" t="s">
        <v>39</v>
      </c>
      <c r="C793" s="2" t="s">
        <v>50</v>
      </c>
      <c r="D793" s="2">
        <v>0.51612903225806495</v>
      </c>
    </row>
    <row r="794" spans="1:4" ht="18" customHeight="1">
      <c r="A794" s="2" t="s">
        <v>7218</v>
      </c>
      <c r="B794" s="2" t="s">
        <v>39</v>
      </c>
      <c r="C794" s="2" t="s">
        <v>51</v>
      </c>
      <c r="D794" s="2">
        <v>0.45161290322580599</v>
      </c>
    </row>
    <row r="795" spans="1:4" ht="18" customHeight="1">
      <c r="A795" s="2" t="s">
        <v>7218</v>
      </c>
      <c r="B795" s="2" t="s">
        <v>39</v>
      </c>
      <c r="C795" s="2" t="s">
        <v>52</v>
      </c>
      <c r="D795" s="2">
        <v>0.4375</v>
      </c>
    </row>
    <row r="796" spans="1:4" ht="18" customHeight="1">
      <c r="A796" s="2" t="s">
        <v>7218</v>
      </c>
      <c r="B796" s="2" t="s">
        <v>39</v>
      </c>
      <c r="C796" s="2" t="s">
        <v>53</v>
      </c>
      <c r="D796" s="2">
        <v>0.44827586206896602</v>
      </c>
    </row>
    <row r="797" spans="1:4" ht="18" customHeight="1">
      <c r="A797" s="2" t="s">
        <v>7218</v>
      </c>
      <c r="B797" s="2" t="s">
        <v>39</v>
      </c>
      <c r="C797" s="2" t="s">
        <v>54</v>
      </c>
      <c r="D797" s="2">
        <v>0.44827586206896602</v>
      </c>
    </row>
    <row r="798" spans="1:4" ht="18" customHeight="1">
      <c r="A798" s="2" t="s">
        <v>7218</v>
      </c>
      <c r="B798" s="2" t="s">
        <v>39</v>
      </c>
      <c r="C798" s="2" t="s">
        <v>2033</v>
      </c>
      <c r="D798" s="2">
        <v>0.45454545454545497</v>
      </c>
    </row>
    <row r="799" spans="1:4" ht="18" customHeight="1">
      <c r="A799" s="2" t="s">
        <v>7218</v>
      </c>
      <c r="B799" s="2" t="s">
        <v>39</v>
      </c>
      <c r="C799" s="2" t="s">
        <v>56</v>
      </c>
      <c r="D799" s="2">
        <v>0.483870967741935</v>
      </c>
    </row>
    <row r="800" spans="1:4" ht="18" customHeight="1">
      <c r="A800" s="2" t="s">
        <v>7218</v>
      </c>
      <c r="B800" s="2" t="s">
        <v>39</v>
      </c>
      <c r="C800" s="2" t="s">
        <v>57</v>
      </c>
      <c r="D800" s="2">
        <v>0.4</v>
      </c>
    </row>
    <row r="801" spans="1:4" ht="18" customHeight="1">
      <c r="A801" s="2" t="s">
        <v>7218</v>
      </c>
      <c r="B801" s="2" t="s">
        <v>39</v>
      </c>
      <c r="C801" s="2" t="s">
        <v>58</v>
      </c>
      <c r="D801" s="2">
        <v>0.4</v>
      </c>
    </row>
    <row r="802" spans="1:4" ht="18" customHeight="1">
      <c r="A802" s="2" t="s">
        <v>7218</v>
      </c>
      <c r="B802" s="2" t="s">
        <v>39</v>
      </c>
      <c r="C802" s="2" t="s">
        <v>59</v>
      </c>
      <c r="D802" s="2">
        <v>0.41379310344827602</v>
      </c>
    </row>
    <row r="803" spans="1:4" ht="18" customHeight="1">
      <c r="A803" s="2" t="s">
        <v>7218</v>
      </c>
      <c r="B803" s="2" t="s">
        <v>39</v>
      </c>
      <c r="C803" s="2" t="s">
        <v>2032</v>
      </c>
      <c r="D803" s="2">
        <v>0.44444444444444398</v>
      </c>
    </row>
    <row r="804" spans="1:4" ht="18" customHeight="1">
      <c r="A804" s="2" t="s">
        <v>7218</v>
      </c>
      <c r="B804" s="2" t="s">
        <v>39</v>
      </c>
      <c r="C804" s="2" t="s">
        <v>61</v>
      </c>
      <c r="D804" s="2">
        <v>0.44736842105263203</v>
      </c>
    </row>
    <row r="805" spans="1:4" ht="18" customHeight="1">
      <c r="A805" s="2" t="s">
        <v>7218</v>
      </c>
      <c r="B805" s="2" t="s">
        <v>39</v>
      </c>
      <c r="C805" s="2" t="s">
        <v>62</v>
      </c>
      <c r="D805" s="2">
        <v>0.35294117647058798</v>
      </c>
    </row>
    <row r="806" spans="1:4" ht="18" customHeight="1">
      <c r="A806" s="2" t="s">
        <v>7218</v>
      </c>
      <c r="B806" s="2" t="s">
        <v>39</v>
      </c>
      <c r="C806" s="2" t="s">
        <v>63</v>
      </c>
      <c r="D806" s="2">
        <v>0.33333333333333298</v>
      </c>
    </row>
    <row r="807" spans="1:4" ht="18" customHeight="1">
      <c r="A807" s="2" t="s">
        <v>7218</v>
      </c>
      <c r="B807" s="2" t="s">
        <v>39</v>
      </c>
      <c r="C807" s="2" t="s">
        <v>64</v>
      </c>
      <c r="D807" s="2">
        <v>0.51515151515151503</v>
      </c>
    </row>
    <row r="808" spans="1:4" ht="18" customHeight="1">
      <c r="A808" s="2" t="s">
        <v>7218</v>
      </c>
      <c r="B808" s="2" t="s">
        <v>39</v>
      </c>
      <c r="C808" s="2" t="s">
        <v>65</v>
      </c>
      <c r="D808" s="2">
        <v>0.46875</v>
      </c>
    </row>
    <row r="809" spans="1:4" ht="18" customHeight="1">
      <c r="A809" s="2" t="s">
        <v>7218</v>
      </c>
      <c r="B809" s="2" t="s">
        <v>39</v>
      </c>
      <c r="C809" s="2" t="s">
        <v>66</v>
      </c>
      <c r="D809" s="2">
        <v>0.36363636363636398</v>
      </c>
    </row>
    <row r="810" spans="1:4" ht="18" customHeight="1">
      <c r="A810" s="2" t="s">
        <v>7218</v>
      </c>
      <c r="B810" s="2" t="s">
        <v>39</v>
      </c>
      <c r="C810" s="2" t="s">
        <v>67</v>
      </c>
      <c r="D810" s="2">
        <v>0.34375</v>
      </c>
    </row>
    <row r="811" spans="1:4" ht="18" customHeight="1">
      <c r="A811" s="2" t="s">
        <v>7218</v>
      </c>
      <c r="B811" s="2" t="s">
        <v>39</v>
      </c>
      <c r="C811" s="2" t="s">
        <v>68</v>
      </c>
      <c r="D811" s="2">
        <v>0.45714285714285702</v>
      </c>
    </row>
    <row r="812" spans="1:4" ht="18" customHeight="1">
      <c r="A812" s="2" t="s">
        <v>7218</v>
      </c>
      <c r="B812" s="2" t="s">
        <v>39</v>
      </c>
      <c r="C812" s="2" t="s">
        <v>69</v>
      </c>
      <c r="D812" s="2">
        <v>0.40625</v>
      </c>
    </row>
    <row r="813" spans="1:4" ht="18" customHeight="1">
      <c r="A813" s="2" t="s">
        <v>7218</v>
      </c>
      <c r="B813" s="2" t="s">
        <v>39</v>
      </c>
      <c r="C813" s="2" t="s">
        <v>7197</v>
      </c>
      <c r="D813" s="2">
        <v>0.40625</v>
      </c>
    </row>
    <row r="814" spans="1:4" ht="18" customHeight="1">
      <c r="A814" s="2" t="s">
        <v>7218</v>
      </c>
      <c r="B814" s="2" t="s">
        <v>39</v>
      </c>
      <c r="C814" s="2" t="s">
        <v>7198</v>
      </c>
      <c r="D814" s="2">
        <v>0.40625</v>
      </c>
    </row>
    <row r="815" spans="1:4" ht="18" customHeight="1">
      <c r="A815" s="2" t="s">
        <v>7218</v>
      </c>
      <c r="B815" s="2" t="s">
        <v>39</v>
      </c>
      <c r="C815" s="2" t="s">
        <v>7199</v>
      </c>
      <c r="D815" s="2">
        <v>0.42857142857142899</v>
      </c>
    </row>
    <row r="816" spans="1:4" ht="18" customHeight="1">
      <c r="A816" s="2" t="s">
        <v>7218</v>
      </c>
      <c r="B816" s="2" t="s">
        <v>39</v>
      </c>
      <c r="C816" s="2" t="s">
        <v>73</v>
      </c>
      <c r="D816" s="2">
        <v>0.40625</v>
      </c>
    </row>
    <row r="817" spans="1:4" ht="18" customHeight="1">
      <c r="A817" s="2" t="s">
        <v>7218</v>
      </c>
      <c r="B817" s="2" t="s">
        <v>39</v>
      </c>
      <c r="C817" s="2" t="s">
        <v>7200</v>
      </c>
      <c r="D817" s="2">
        <v>0.371428571428571</v>
      </c>
    </row>
    <row r="818" spans="1:4" ht="18" customHeight="1">
      <c r="A818" s="2" t="s">
        <v>7218</v>
      </c>
      <c r="B818" s="2" t="s">
        <v>40</v>
      </c>
      <c r="C818" s="2" t="s">
        <v>40</v>
      </c>
      <c r="D818" s="2">
        <v>1</v>
      </c>
    </row>
    <row r="819" spans="1:4" ht="18" customHeight="1">
      <c r="A819" s="2" t="s">
        <v>7218</v>
      </c>
      <c r="B819" s="2" t="s">
        <v>40</v>
      </c>
      <c r="C819" s="2" t="s">
        <v>7195</v>
      </c>
      <c r="D819" s="2">
        <v>0.68</v>
      </c>
    </row>
    <row r="820" spans="1:4" ht="18" customHeight="1">
      <c r="A820" s="2" t="s">
        <v>7218</v>
      </c>
      <c r="B820" s="2" t="s">
        <v>40</v>
      </c>
      <c r="C820" s="2" t="s">
        <v>42</v>
      </c>
      <c r="D820" s="2">
        <v>0.75</v>
      </c>
    </row>
    <row r="821" spans="1:4" ht="18" customHeight="1">
      <c r="A821" s="2" t="s">
        <v>7218</v>
      </c>
      <c r="B821" s="2" t="s">
        <v>40</v>
      </c>
      <c r="C821" s="2" t="s">
        <v>43</v>
      </c>
      <c r="D821" s="2">
        <v>0.45714285714285702</v>
      </c>
    </row>
    <row r="822" spans="1:4" ht="18" customHeight="1">
      <c r="A822" s="2" t="s">
        <v>7218</v>
      </c>
      <c r="B822" s="2" t="s">
        <v>40</v>
      </c>
      <c r="C822" s="2" t="s">
        <v>44</v>
      </c>
      <c r="D822" s="2">
        <v>0.51515151515151503</v>
      </c>
    </row>
    <row r="823" spans="1:4" ht="18" customHeight="1">
      <c r="A823" s="2" t="s">
        <v>7218</v>
      </c>
      <c r="B823" s="2" t="s">
        <v>40</v>
      </c>
      <c r="C823" s="2" t="s">
        <v>7196</v>
      </c>
      <c r="D823" s="2">
        <v>0.53125</v>
      </c>
    </row>
    <row r="824" spans="1:4" ht="18" customHeight="1">
      <c r="A824" s="2" t="s">
        <v>7218</v>
      </c>
      <c r="B824" s="2" t="s">
        <v>40</v>
      </c>
      <c r="C824" s="2" t="s">
        <v>46</v>
      </c>
      <c r="D824" s="2">
        <v>0.54838709677419395</v>
      </c>
    </row>
    <row r="825" spans="1:4" ht="18" customHeight="1">
      <c r="A825" s="2" t="s">
        <v>7218</v>
      </c>
      <c r="B825" s="2" t="s">
        <v>40</v>
      </c>
      <c r="C825" s="2" t="s">
        <v>47</v>
      </c>
      <c r="D825" s="2">
        <v>0.45161290322580599</v>
      </c>
    </row>
    <row r="826" spans="1:4" ht="18" customHeight="1">
      <c r="A826" s="2" t="s">
        <v>7218</v>
      </c>
      <c r="B826" s="2" t="s">
        <v>40</v>
      </c>
      <c r="C826" s="2" t="s">
        <v>48</v>
      </c>
      <c r="D826" s="2">
        <v>0.45161290322580599</v>
      </c>
    </row>
    <row r="827" spans="1:4" ht="18" customHeight="1">
      <c r="A827" s="2" t="s">
        <v>7218</v>
      </c>
      <c r="B827" s="2" t="s">
        <v>40</v>
      </c>
      <c r="C827" s="2" t="s">
        <v>49</v>
      </c>
      <c r="D827" s="2">
        <v>0.53125</v>
      </c>
    </row>
    <row r="828" spans="1:4" ht="18" customHeight="1">
      <c r="A828" s="2" t="s">
        <v>7218</v>
      </c>
      <c r="B828" s="2" t="s">
        <v>40</v>
      </c>
      <c r="C828" s="2" t="s">
        <v>50</v>
      </c>
      <c r="D828" s="2">
        <v>0.51612903225806495</v>
      </c>
    </row>
    <row r="829" spans="1:4" ht="18" customHeight="1">
      <c r="A829" s="2" t="s">
        <v>7218</v>
      </c>
      <c r="B829" s="2" t="s">
        <v>40</v>
      </c>
      <c r="C829" s="2" t="s">
        <v>51</v>
      </c>
      <c r="D829" s="2">
        <v>0.45161290322580599</v>
      </c>
    </row>
    <row r="830" spans="1:4" ht="18" customHeight="1">
      <c r="A830" s="2" t="s">
        <v>7218</v>
      </c>
      <c r="B830" s="2" t="s">
        <v>40</v>
      </c>
      <c r="C830" s="2" t="s">
        <v>52</v>
      </c>
      <c r="D830" s="2">
        <v>0.483870967741935</v>
      </c>
    </row>
    <row r="831" spans="1:4" ht="18" customHeight="1">
      <c r="A831" s="2" t="s">
        <v>7218</v>
      </c>
      <c r="B831" s="2" t="s">
        <v>40</v>
      </c>
      <c r="C831" s="2" t="s">
        <v>53</v>
      </c>
      <c r="D831" s="2">
        <v>0.44827586206896602</v>
      </c>
    </row>
    <row r="832" spans="1:4" ht="18" customHeight="1">
      <c r="A832" s="2" t="s">
        <v>7218</v>
      </c>
      <c r="B832" s="2" t="s">
        <v>40</v>
      </c>
      <c r="C832" s="2" t="s">
        <v>54</v>
      </c>
      <c r="D832" s="2">
        <v>0.44827586206896602</v>
      </c>
    </row>
    <row r="833" spans="1:4" ht="18" customHeight="1">
      <c r="A833" s="2" t="s">
        <v>7218</v>
      </c>
      <c r="B833" s="2" t="s">
        <v>40</v>
      </c>
      <c r="C833" s="2" t="s">
        <v>2033</v>
      </c>
      <c r="D833" s="2">
        <v>0.5</v>
      </c>
    </row>
    <row r="834" spans="1:4" ht="18" customHeight="1">
      <c r="A834" s="2" t="s">
        <v>7218</v>
      </c>
      <c r="B834" s="2" t="s">
        <v>40</v>
      </c>
      <c r="C834" s="2" t="s">
        <v>56</v>
      </c>
      <c r="D834" s="2">
        <v>0.53333333333333299</v>
      </c>
    </row>
    <row r="835" spans="1:4" ht="18" customHeight="1">
      <c r="A835" s="2" t="s">
        <v>7218</v>
      </c>
      <c r="B835" s="2" t="s">
        <v>40</v>
      </c>
      <c r="C835" s="2" t="s">
        <v>57</v>
      </c>
      <c r="D835" s="2">
        <v>0.44827586206896602</v>
      </c>
    </row>
    <row r="836" spans="1:4" ht="18" customHeight="1">
      <c r="A836" s="2" t="s">
        <v>7218</v>
      </c>
      <c r="B836" s="2" t="s">
        <v>40</v>
      </c>
      <c r="C836" s="2" t="s">
        <v>58</v>
      </c>
      <c r="D836" s="2">
        <v>0.44827586206896602</v>
      </c>
    </row>
    <row r="837" spans="1:4" ht="18" customHeight="1">
      <c r="A837" s="2" t="s">
        <v>7218</v>
      </c>
      <c r="B837" s="2" t="s">
        <v>40</v>
      </c>
      <c r="C837" s="2" t="s">
        <v>59</v>
      </c>
      <c r="D837" s="2">
        <v>0.41379310344827602</v>
      </c>
    </row>
    <row r="838" spans="1:4" ht="18" customHeight="1">
      <c r="A838" s="2" t="s">
        <v>7218</v>
      </c>
      <c r="B838" s="2" t="s">
        <v>40</v>
      </c>
      <c r="C838" s="2" t="s">
        <v>2032</v>
      </c>
      <c r="D838" s="2">
        <v>0.44444444444444398</v>
      </c>
    </row>
    <row r="839" spans="1:4" ht="18" customHeight="1">
      <c r="A839" s="2" t="s">
        <v>7218</v>
      </c>
      <c r="B839" s="2" t="s">
        <v>40</v>
      </c>
      <c r="C839" s="2" t="s">
        <v>61</v>
      </c>
      <c r="D839" s="2">
        <v>0.44736842105263203</v>
      </c>
    </row>
    <row r="840" spans="1:4" ht="18" customHeight="1">
      <c r="A840" s="2" t="s">
        <v>7218</v>
      </c>
      <c r="B840" s="2" t="s">
        <v>40</v>
      </c>
      <c r="C840" s="2" t="s">
        <v>62</v>
      </c>
      <c r="D840" s="2">
        <v>0.35294117647058798</v>
      </c>
    </row>
    <row r="841" spans="1:4" ht="18" customHeight="1">
      <c r="A841" s="2" t="s">
        <v>7218</v>
      </c>
      <c r="B841" s="2" t="s">
        <v>40</v>
      </c>
      <c r="C841" s="2" t="s">
        <v>63</v>
      </c>
      <c r="D841" s="2">
        <v>0.33333333333333298</v>
      </c>
    </row>
    <row r="842" spans="1:4" ht="18" customHeight="1">
      <c r="A842" s="2" t="s">
        <v>7218</v>
      </c>
      <c r="B842" s="2" t="s">
        <v>40</v>
      </c>
      <c r="C842" s="2" t="s">
        <v>64</v>
      </c>
      <c r="D842" s="2">
        <v>0.47058823529411797</v>
      </c>
    </row>
    <row r="843" spans="1:4" ht="18" customHeight="1">
      <c r="A843" s="2" t="s">
        <v>7218</v>
      </c>
      <c r="B843" s="2" t="s">
        <v>40</v>
      </c>
      <c r="C843" s="2" t="s">
        <v>65</v>
      </c>
      <c r="D843" s="2">
        <v>0.51612903225806495</v>
      </c>
    </row>
    <row r="844" spans="1:4" ht="18" customHeight="1">
      <c r="A844" s="2" t="s">
        <v>7218</v>
      </c>
      <c r="B844" s="2" t="s">
        <v>40</v>
      </c>
      <c r="C844" s="2" t="s">
        <v>66</v>
      </c>
      <c r="D844" s="2">
        <v>0.36363636363636398</v>
      </c>
    </row>
    <row r="845" spans="1:4" ht="18" customHeight="1">
      <c r="A845" s="2" t="s">
        <v>7218</v>
      </c>
      <c r="B845" s="2" t="s">
        <v>40</v>
      </c>
      <c r="C845" s="2" t="s">
        <v>67</v>
      </c>
      <c r="D845" s="2">
        <v>0.38709677419354799</v>
      </c>
    </row>
    <row r="846" spans="1:4" ht="18" customHeight="1">
      <c r="A846" s="2" t="s">
        <v>7218</v>
      </c>
      <c r="B846" s="2" t="s">
        <v>40</v>
      </c>
      <c r="C846" s="2" t="s">
        <v>68</v>
      </c>
      <c r="D846" s="2">
        <v>0.37837837837837801</v>
      </c>
    </row>
    <row r="847" spans="1:4" ht="18" customHeight="1">
      <c r="A847" s="2" t="s">
        <v>7218</v>
      </c>
      <c r="B847" s="2" t="s">
        <v>40</v>
      </c>
      <c r="C847" s="2" t="s">
        <v>69</v>
      </c>
      <c r="D847" s="2">
        <v>0.36363636363636398</v>
      </c>
    </row>
    <row r="848" spans="1:4" ht="18" customHeight="1">
      <c r="A848" s="2" t="s">
        <v>7218</v>
      </c>
      <c r="B848" s="2" t="s">
        <v>40</v>
      </c>
      <c r="C848" s="2" t="s">
        <v>7197</v>
      </c>
      <c r="D848" s="2">
        <v>0.36363636363636398</v>
      </c>
    </row>
    <row r="849" spans="1:4" ht="18" customHeight="1">
      <c r="A849" s="2" t="s">
        <v>7218</v>
      </c>
      <c r="B849" s="2" t="s">
        <v>40</v>
      </c>
      <c r="C849" s="2" t="s">
        <v>7198</v>
      </c>
      <c r="D849" s="2">
        <v>0.36363636363636398</v>
      </c>
    </row>
    <row r="850" spans="1:4" ht="18" customHeight="1">
      <c r="A850" s="2" t="s">
        <v>7218</v>
      </c>
      <c r="B850" s="2" t="s">
        <v>40</v>
      </c>
      <c r="C850" s="2" t="s">
        <v>7199</v>
      </c>
      <c r="D850" s="2">
        <v>0.35135135135135098</v>
      </c>
    </row>
    <row r="851" spans="1:4" ht="18" customHeight="1">
      <c r="A851" s="2" t="s">
        <v>7218</v>
      </c>
      <c r="B851" s="2" t="s">
        <v>40</v>
      </c>
      <c r="C851" s="2" t="s">
        <v>73</v>
      </c>
      <c r="D851" s="2">
        <v>0.36363636363636398</v>
      </c>
    </row>
    <row r="852" spans="1:4" ht="18" customHeight="1">
      <c r="A852" s="2" t="s">
        <v>7218</v>
      </c>
      <c r="B852" s="2" t="s">
        <v>40</v>
      </c>
      <c r="C852" s="2" t="s">
        <v>7200</v>
      </c>
      <c r="D852" s="2">
        <v>0.33333333333333298</v>
      </c>
    </row>
    <row r="853" spans="1:4" ht="18" customHeight="1">
      <c r="A853" s="2" t="s">
        <v>7218</v>
      </c>
      <c r="B853" s="2" t="s">
        <v>7195</v>
      </c>
      <c r="C853" s="2" t="s">
        <v>7195</v>
      </c>
      <c r="D853" s="2">
        <v>1</v>
      </c>
    </row>
    <row r="854" spans="1:4" ht="18" customHeight="1">
      <c r="A854" s="2" t="s">
        <v>7218</v>
      </c>
      <c r="B854" s="2" t="s">
        <v>7195</v>
      </c>
      <c r="C854" s="2" t="s">
        <v>42</v>
      </c>
      <c r="D854" s="2">
        <v>0.9</v>
      </c>
    </row>
    <row r="855" spans="1:4" ht="18" customHeight="1">
      <c r="A855" s="2" t="s">
        <v>7218</v>
      </c>
      <c r="B855" s="2" t="s">
        <v>7195</v>
      </c>
      <c r="C855" s="2" t="s">
        <v>43</v>
      </c>
      <c r="D855" s="2">
        <v>0.62068965517241403</v>
      </c>
    </row>
    <row r="856" spans="1:4" ht="18" customHeight="1">
      <c r="A856" s="2" t="s">
        <v>7218</v>
      </c>
      <c r="B856" s="2" t="s">
        <v>7195</v>
      </c>
      <c r="C856" s="2" t="s">
        <v>44</v>
      </c>
      <c r="D856" s="2">
        <v>0.58620689655172398</v>
      </c>
    </row>
    <row r="857" spans="1:4" ht="18" customHeight="1">
      <c r="A857" s="2" t="s">
        <v>7218</v>
      </c>
      <c r="B857" s="2" t="s">
        <v>7195</v>
      </c>
      <c r="C857" s="2" t="s">
        <v>7196</v>
      </c>
      <c r="D857" s="2">
        <v>0.5</v>
      </c>
    </row>
    <row r="858" spans="1:4" ht="18" customHeight="1">
      <c r="A858" s="2" t="s">
        <v>7218</v>
      </c>
      <c r="B858" s="2" t="s">
        <v>7195</v>
      </c>
      <c r="C858" s="2" t="s">
        <v>46</v>
      </c>
      <c r="D858" s="2">
        <v>0.51724137931034497</v>
      </c>
    </row>
    <row r="859" spans="1:4" ht="18" customHeight="1">
      <c r="A859" s="2" t="s">
        <v>7218</v>
      </c>
      <c r="B859" s="2" t="s">
        <v>7195</v>
      </c>
      <c r="C859" s="2" t="s">
        <v>47</v>
      </c>
      <c r="D859" s="2">
        <v>0.41379310344827602</v>
      </c>
    </row>
    <row r="860" spans="1:4" ht="18" customHeight="1">
      <c r="A860" s="2" t="s">
        <v>7218</v>
      </c>
      <c r="B860" s="2" t="s">
        <v>7195</v>
      </c>
      <c r="C860" s="2" t="s">
        <v>48</v>
      </c>
      <c r="D860" s="2">
        <v>0.41379310344827602</v>
      </c>
    </row>
    <row r="861" spans="1:4" ht="18" customHeight="1">
      <c r="A861" s="2" t="s">
        <v>7218</v>
      </c>
      <c r="B861" s="2" t="s">
        <v>7195</v>
      </c>
      <c r="C861" s="2" t="s">
        <v>49</v>
      </c>
      <c r="D861" s="2">
        <v>0.5</v>
      </c>
    </row>
    <row r="862" spans="1:4" ht="18" customHeight="1">
      <c r="A862" s="2" t="s">
        <v>7218</v>
      </c>
      <c r="B862" s="2" t="s">
        <v>7195</v>
      </c>
      <c r="C862" s="2" t="s">
        <v>50</v>
      </c>
      <c r="D862" s="2">
        <v>0.48275862068965503</v>
      </c>
    </row>
    <row r="863" spans="1:4" ht="18" customHeight="1">
      <c r="A863" s="2" t="s">
        <v>7218</v>
      </c>
      <c r="B863" s="2" t="s">
        <v>7195</v>
      </c>
      <c r="C863" s="2" t="s">
        <v>51</v>
      </c>
      <c r="D863" s="2">
        <v>0.41379310344827602</v>
      </c>
    </row>
    <row r="864" spans="1:4" ht="18" customHeight="1">
      <c r="A864" s="2" t="s">
        <v>7218</v>
      </c>
      <c r="B864" s="2" t="s">
        <v>7195</v>
      </c>
      <c r="C864" s="2" t="s">
        <v>52</v>
      </c>
      <c r="D864" s="2">
        <v>0.4</v>
      </c>
    </row>
    <row r="865" spans="1:4" ht="18" customHeight="1">
      <c r="A865" s="2" t="s">
        <v>7218</v>
      </c>
      <c r="B865" s="2" t="s">
        <v>7195</v>
      </c>
      <c r="C865" s="2" t="s">
        <v>53</v>
      </c>
      <c r="D865" s="2">
        <v>0.46153846153846201</v>
      </c>
    </row>
    <row r="866" spans="1:4" ht="18" customHeight="1">
      <c r="A866" s="2" t="s">
        <v>7218</v>
      </c>
      <c r="B866" s="2" t="s">
        <v>7195</v>
      </c>
      <c r="C866" s="2" t="s">
        <v>54</v>
      </c>
      <c r="D866" s="2">
        <v>0.46153846153846201</v>
      </c>
    </row>
    <row r="867" spans="1:4" ht="18" customHeight="1">
      <c r="A867" s="2" t="s">
        <v>7218</v>
      </c>
      <c r="B867" s="2" t="s">
        <v>7195</v>
      </c>
      <c r="C867" s="2" t="s">
        <v>2033</v>
      </c>
      <c r="D867" s="2">
        <v>0.46666666666666701</v>
      </c>
    </row>
    <row r="868" spans="1:4" ht="18" customHeight="1">
      <c r="A868" s="2" t="s">
        <v>7218</v>
      </c>
      <c r="B868" s="2" t="s">
        <v>7195</v>
      </c>
      <c r="C868" s="2" t="s">
        <v>56</v>
      </c>
      <c r="D868" s="2">
        <v>0.5</v>
      </c>
    </row>
    <row r="869" spans="1:4" ht="18" customHeight="1">
      <c r="A869" s="2" t="s">
        <v>7218</v>
      </c>
      <c r="B869" s="2" t="s">
        <v>7195</v>
      </c>
      <c r="C869" s="2" t="s">
        <v>57</v>
      </c>
      <c r="D869" s="2">
        <v>0.407407407407407</v>
      </c>
    </row>
    <row r="870" spans="1:4" ht="18" customHeight="1">
      <c r="A870" s="2" t="s">
        <v>7218</v>
      </c>
      <c r="B870" s="2" t="s">
        <v>7195</v>
      </c>
      <c r="C870" s="2" t="s">
        <v>58</v>
      </c>
      <c r="D870" s="2">
        <v>0.407407407407407</v>
      </c>
    </row>
    <row r="871" spans="1:4" ht="18" customHeight="1">
      <c r="A871" s="2" t="s">
        <v>7218</v>
      </c>
      <c r="B871" s="2" t="s">
        <v>7195</v>
      </c>
      <c r="C871" s="2" t="s">
        <v>59</v>
      </c>
      <c r="D871" s="2">
        <v>0.48</v>
      </c>
    </row>
    <row r="872" spans="1:4" ht="18" customHeight="1">
      <c r="A872" s="2" t="s">
        <v>7218</v>
      </c>
      <c r="B872" s="2" t="s">
        <v>7195</v>
      </c>
      <c r="C872" s="2" t="s">
        <v>2032</v>
      </c>
      <c r="D872" s="2">
        <v>0.5</v>
      </c>
    </row>
    <row r="873" spans="1:4" ht="18" customHeight="1">
      <c r="A873" s="2" t="s">
        <v>7218</v>
      </c>
      <c r="B873" s="2" t="s">
        <v>7195</v>
      </c>
      <c r="C873" s="2" t="s">
        <v>61</v>
      </c>
      <c r="D873" s="2">
        <v>0.5</v>
      </c>
    </row>
    <row r="874" spans="1:4" ht="18" customHeight="1">
      <c r="A874" s="2" t="s">
        <v>7218</v>
      </c>
      <c r="B874" s="2" t="s">
        <v>7195</v>
      </c>
      <c r="C874" s="2" t="s">
        <v>62</v>
      </c>
      <c r="D874" s="2">
        <v>0.4</v>
      </c>
    </row>
    <row r="875" spans="1:4" ht="18" customHeight="1">
      <c r="A875" s="2" t="s">
        <v>7218</v>
      </c>
      <c r="B875" s="2" t="s">
        <v>7195</v>
      </c>
      <c r="C875" s="2" t="s">
        <v>63</v>
      </c>
      <c r="D875" s="2">
        <v>0.375</v>
      </c>
    </row>
    <row r="876" spans="1:4" ht="18" customHeight="1">
      <c r="A876" s="2" t="s">
        <v>7218</v>
      </c>
      <c r="B876" s="2" t="s">
        <v>7195</v>
      </c>
      <c r="C876" s="2" t="s">
        <v>64</v>
      </c>
      <c r="D876" s="2">
        <v>0.58620689655172398</v>
      </c>
    </row>
    <row r="877" spans="1:4" ht="18" customHeight="1">
      <c r="A877" s="2" t="s">
        <v>7218</v>
      </c>
      <c r="B877" s="2" t="s">
        <v>7195</v>
      </c>
      <c r="C877" s="2" t="s">
        <v>65</v>
      </c>
      <c r="D877" s="2">
        <v>0.53571428571428603</v>
      </c>
    </row>
    <row r="878" spans="1:4" ht="18" customHeight="1">
      <c r="A878" s="2" t="s">
        <v>7218</v>
      </c>
      <c r="B878" s="2" t="s">
        <v>7195</v>
      </c>
      <c r="C878" s="2" t="s">
        <v>66</v>
      </c>
      <c r="D878" s="2">
        <v>0.41379310344827602</v>
      </c>
    </row>
    <row r="879" spans="1:4" ht="18" customHeight="1">
      <c r="A879" s="2" t="s">
        <v>7218</v>
      </c>
      <c r="B879" s="2" t="s">
        <v>7195</v>
      </c>
      <c r="C879" s="2" t="s">
        <v>67</v>
      </c>
      <c r="D879" s="2">
        <v>0.39285714285714302</v>
      </c>
    </row>
    <row r="880" spans="1:4" ht="18" customHeight="1">
      <c r="A880" s="2" t="s">
        <v>7218</v>
      </c>
      <c r="B880" s="2" t="s">
        <v>7195</v>
      </c>
      <c r="C880" s="2" t="s">
        <v>68</v>
      </c>
      <c r="D880" s="2">
        <v>0.51612903225806495</v>
      </c>
    </row>
    <row r="881" spans="1:4" ht="18" customHeight="1">
      <c r="A881" s="2" t="s">
        <v>7218</v>
      </c>
      <c r="B881" s="2" t="s">
        <v>7195</v>
      </c>
      <c r="C881" s="2" t="s">
        <v>69</v>
      </c>
      <c r="D881" s="2">
        <v>0.46428571428571402</v>
      </c>
    </row>
    <row r="882" spans="1:4" ht="18" customHeight="1">
      <c r="A882" s="2" t="s">
        <v>7218</v>
      </c>
      <c r="B882" s="2" t="s">
        <v>7195</v>
      </c>
      <c r="C882" s="2" t="s">
        <v>7197</v>
      </c>
      <c r="D882" s="2">
        <v>0.46428571428571402</v>
      </c>
    </row>
    <row r="883" spans="1:4" ht="18" customHeight="1">
      <c r="A883" s="2" t="s">
        <v>7218</v>
      </c>
      <c r="B883" s="2" t="s">
        <v>7195</v>
      </c>
      <c r="C883" s="2" t="s">
        <v>7198</v>
      </c>
      <c r="D883" s="2">
        <v>0.46428571428571402</v>
      </c>
    </row>
    <row r="884" spans="1:4" ht="18" customHeight="1">
      <c r="A884" s="2" t="s">
        <v>7218</v>
      </c>
      <c r="B884" s="2" t="s">
        <v>7195</v>
      </c>
      <c r="C884" s="2" t="s">
        <v>7199</v>
      </c>
      <c r="D884" s="2">
        <v>0.483870967741935</v>
      </c>
    </row>
    <row r="885" spans="1:4" ht="18" customHeight="1">
      <c r="A885" s="2" t="s">
        <v>7218</v>
      </c>
      <c r="B885" s="2" t="s">
        <v>7195</v>
      </c>
      <c r="C885" s="2" t="s">
        <v>73</v>
      </c>
      <c r="D885" s="2">
        <v>0.46428571428571402</v>
      </c>
    </row>
    <row r="886" spans="1:4" ht="18" customHeight="1">
      <c r="A886" s="2" t="s">
        <v>7218</v>
      </c>
      <c r="B886" s="2" t="s">
        <v>7195</v>
      </c>
      <c r="C886" s="2" t="s">
        <v>7200</v>
      </c>
      <c r="D886" s="2">
        <v>0.41935483870967699</v>
      </c>
    </row>
    <row r="887" spans="1:4" ht="18" customHeight="1">
      <c r="A887" s="2" t="s">
        <v>7218</v>
      </c>
      <c r="B887" s="2" t="s">
        <v>42</v>
      </c>
      <c r="C887" s="2" t="s">
        <v>42</v>
      </c>
      <c r="D887" s="2">
        <v>1</v>
      </c>
    </row>
    <row r="888" spans="1:4" ht="18" customHeight="1">
      <c r="A888" s="2" t="s">
        <v>7218</v>
      </c>
      <c r="B888" s="2" t="s">
        <v>42</v>
      </c>
      <c r="C888" s="2" t="s">
        <v>43</v>
      </c>
      <c r="D888" s="2">
        <v>0.56666666666666698</v>
      </c>
    </row>
    <row r="889" spans="1:4" ht="18" customHeight="1">
      <c r="A889" s="2" t="s">
        <v>7218</v>
      </c>
      <c r="B889" s="2" t="s">
        <v>42</v>
      </c>
      <c r="C889" s="2" t="s">
        <v>44</v>
      </c>
      <c r="D889" s="2">
        <v>0.53333333333333299</v>
      </c>
    </row>
    <row r="890" spans="1:4" ht="18" customHeight="1">
      <c r="A890" s="2" t="s">
        <v>7218</v>
      </c>
      <c r="B890" s="2" t="s">
        <v>42</v>
      </c>
      <c r="C890" s="2" t="s">
        <v>7196</v>
      </c>
      <c r="D890" s="2">
        <v>0.5</v>
      </c>
    </row>
    <row r="891" spans="1:4" ht="18" customHeight="1">
      <c r="A891" s="2" t="s">
        <v>7218</v>
      </c>
      <c r="B891" s="2" t="s">
        <v>42</v>
      </c>
      <c r="C891" s="2" t="s">
        <v>46</v>
      </c>
      <c r="D891" s="2">
        <v>0.51724137931034497</v>
      </c>
    </row>
    <row r="892" spans="1:4" ht="18" customHeight="1">
      <c r="A892" s="2" t="s">
        <v>7218</v>
      </c>
      <c r="B892" s="2" t="s">
        <v>42</v>
      </c>
      <c r="C892" s="2" t="s">
        <v>47</v>
      </c>
      <c r="D892" s="2">
        <v>0.41379310344827602</v>
      </c>
    </row>
    <row r="893" spans="1:4" ht="18" customHeight="1">
      <c r="A893" s="2" t="s">
        <v>7218</v>
      </c>
      <c r="B893" s="2" t="s">
        <v>42</v>
      </c>
      <c r="C893" s="2" t="s">
        <v>48</v>
      </c>
      <c r="D893" s="2">
        <v>0.41379310344827602</v>
      </c>
    </row>
    <row r="894" spans="1:4" ht="18" customHeight="1">
      <c r="A894" s="2" t="s">
        <v>7218</v>
      </c>
      <c r="B894" s="2" t="s">
        <v>42</v>
      </c>
      <c r="C894" s="2" t="s">
        <v>49</v>
      </c>
      <c r="D894" s="2">
        <v>0.5</v>
      </c>
    </row>
    <row r="895" spans="1:4" ht="18" customHeight="1">
      <c r="A895" s="2" t="s">
        <v>7218</v>
      </c>
      <c r="B895" s="2" t="s">
        <v>42</v>
      </c>
      <c r="C895" s="2" t="s">
        <v>50</v>
      </c>
      <c r="D895" s="2">
        <v>0.48275862068965503</v>
      </c>
    </row>
    <row r="896" spans="1:4" ht="18" customHeight="1">
      <c r="A896" s="2" t="s">
        <v>7218</v>
      </c>
      <c r="B896" s="2" t="s">
        <v>42</v>
      </c>
      <c r="C896" s="2" t="s">
        <v>51</v>
      </c>
      <c r="D896" s="2">
        <v>0.41379310344827602</v>
      </c>
    </row>
    <row r="897" spans="1:4" ht="18" customHeight="1">
      <c r="A897" s="2" t="s">
        <v>7218</v>
      </c>
      <c r="B897" s="2" t="s">
        <v>42</v>
      </c>
      <c r="C897" s="2" t="s">
        <v>52</v>
      </c>
      <c r="D897" s="2">
        <v>0.4</v>
      </c>
    </row>
    <row r="898" spans="1:4" ht="18" customHeight="1">
      <c r="A898" s="2" t="s">
        <v>7218</v>
      </c>
      <c r="B898" s="2" t="s">
        <v>42</v>
      </c>
      <c r="C898" s="2" t="s">
        <v>53</v>
      </c>
      <c r="D898" s="2">
        <v>0.46153846153846201</v>
      </c>
    </row>
    <row r="899" spans="1:4" ht="18" customHeight="1">
      <c r="A899" s="2" t="s">
        <v>7218</v>
      </c>
      <c r="B899" s="2" t="s">
        <v>42</v>
      </c>
      <c r="C899" s="2" t="s">
        <v>54</v>
      </c>
      <c r="D899" s="2">
        <v>0.46153846153846201</v>
      </c>
    </row>
    <row r="900" spans="1:4" ht="18" customHeight="1">
      <c r="A900" s="2" t="s">
        <v>7218</v>
      </c>
      <c r="B900" s="2" t="s">
        <v>42</v>
      </c>
      <c r="C900" s="2" t="s">
        <v>2033</v>
      </c>
      <c r="D900" s="2">
        <v>0.46666666666666701</v>
      </c>
    </row>
    <row r="901" spans="1:4" ht="18" customHeight="1">
      <c r="A901" s="2" t="s">
        <v>7218</v>
      </c>
      <c r="B901" s="2" t="s">
        <v>42</v>
      </c>
      <c r="C901" s="2" t="s">
        <v>56</v>
      </c>
      <c r="D901" s="2">
        <v>0.5</v>
      </c>
    </row>
    <row r="902" spans="1:4" ht="18" customHeight="1">
      <c r="A902" s="2" t="s">
        <v>7218</v>
      </c>
      <c r="B902" s="2" t="s">
        <v>42</v>
      </c>
      <c r="C902" s="2" t="s">
        <v>57</v>
      </c>
      <c r="D902" s="2">
        <v>0.407407407407407</v>
      </c>
    </row>
    <row r="903" spans="1:4" ht="18" customHeight="1">
      <c r="A903" s="2" t="s">
        <v>7218</v>
      </c>
      <c r="B903" s="2" t="s">
        <v>42</v>
      </c>
      <c r="C903" s="2" t="s">
        <v>58</v>
      </c>
      <c r="D903" s="2">
        <v>0.407407407407407</v>
      </c>
    </row>
    <row r="904" spans="1:4" ht="18" customHeight="1">
      <c r="A904" s="2" t="s">
        <v>7218</v>
      </c>
      <c r="B904" s="2" t="s">
        <v>42</v>
      </c>
      <c r="C904" s="2" t="s">
        <v>59</v>
      </c>
      <c r="D904" s="2">
        <v>0.48</v>
      </c>
    </row>
    <row r="905" spans="1:4" ht="18" customHeight="1">
      <c r="A905" s="2" t="s">
        <v>7218</v>
      </c>
      <c r="B905" s="2" t="s">
        <v>42</v>
      </c>
      <c r="C905" s="2" t="s">
        <v>2032</v>
      </c>
      <c r="D905" s="2">
        <v>0.45454545454545497</v>
      </c>
    </row>
    <row r="906" spans="1:4" ht="18" customHeight="1">
      <c r="A906" s="2" t="s">
        <v>7218</v>
      </c>
      <c r="B906" s="2" t="s">
        <v>42</v>
      </c>
      <c r="C906" s="2" t="s">
        <v>61</v>
      </c>
      <c r="D906" s="2">
        <v>0.45714285714285702</v>
      </c>
    </row>
    <row r="907" spans="1:4" ht="18" customHeight="1">
      <c r="A907" s="2" t="s">
        <v>7218</v>
      </c>
      <c r="B907" s="2" t="s">
        <v>42</v>
      </c>
      <c r="C907" s="2" t="s">
        <v>62</v>
      </c>
      <c r="D907" s="2">
        <v>0.35483870967741898</v>
      </c>
    </row>
    <row r="908" spans="1:4" ht="18" customHeight="1">
      <c r="A908" s="2" t="s">
        <v>7218</v>
      </c>
      <c r="B908" s="2" t="s">
        <v>42</v>
      </c>
      <c r="C908" s="2" t="s">
        <v>63</v>
      </c>
      <c r="D908" s="2">
        <v>0.33333333333333298</v>
      </c>
    </row>
    <row r="909" spans="1:4" ht="18" customHeight="1">
      <c r="A909" s="2" t="s">
        <v>7218</v>
      </c>
      <c r="B909" s="2" t="s">
        <v>42</v>
      </c>
      <c r="C909" s="2" t="s">
        <v>64</v>
      </c>
      <c r="D909" s="2">
        <v>0.53333333333333299</v>
      </c>
    </row>
    <row r="910" spans="1:4" ht="18" customHeight="1">
      <c r="A910" s="2" t="s">
        <v>7218</v>
      </c>
      <c r="B910" s="2" t="s">
        <v>42</v>
      </c>
      <c r="C910" s="2" t="s">
        <v>65</v>
      </c>
      <c r="D910" s="2">
        <v>0.53571428571428603</v>
      </c>
    </row>
    <row r="911" spans="1:4" ht="18" customHeight="1">
      <c r="A911" s="2" t="s">
        <v>7218</v>
      </c>
      <c r="B911" s="2" t="s">
        <v>42</v>
      </c>
      <c r="C911" s="2" t="s">
        <v>66</v>
      </c>
      <c r="D911" s="2">
        <v>0.36666666666666697</v>
      </c>
    </row>
    <row r="912" spans="1:4" ht="18" customHeight="1">
      <c r="A912" s="2" t="s">
        <v>7218</v>
      </c>
      <c r="B912" s="2" t="s">
        <v>42</v>
      </c>
      <c r="C912" s="2" t="s">
        <v>67</v>
      </c>
      <c r="D912" s="2">
        <v>0.39285714285714302</v>
      </c>
    </row>
    <row r="913" spans="1:4" ht="18" customHeight="1">
      <c r="A913" s="2" t="s">
        <v>7218</v>
      </c>
      <c r="B913" s="2" t="s">
        <v>42</v>
      </c>
      <c r="C913" s="2" t="s">
        <v>68</v>
      </c>
      <c r="D913" s="2">
        <v>0.46875</v>
      </c>
    </row>
    <row r="914" spans="1:4" ht="18" customHeight="1">
      <c r="A914" s="2" t="s">
        <v>7218</v>
      </c>
      <c r="B914" s="2" t="s">
        <v>42</v>
      </c>
      <c r="C914" s="2" t="s">
        <v>69</v>
      </c>
      <c r="D914" s="2">
        <v>0.41379310344827602</v>
      </c>
    </row>
    <row r="915" spans="1:4" ht="18" customHeight="1">
      <c r="A915" s="2" t="s">
        <v>7218</v>
      </c>
      <c r="B915" s="2" t="s">
        <v>42</v>
      </c>
      <c r="C915" s="2" t="s">
        <v>7197</v>
      </c>
      <c r="D915" s="2">
        <v>0.41379310344827602</v>
      </c>
    </row>
    <row r="916" spans="1:4" ht="18" customHeight="1">
      <c r="A916" s="2" t="s">
        <v>7218</v>
      </c>
      <c r="B916" s="2" t="s">
        <v>42</v>
      </c>
      <c r="C916" s="2" t="s">
        <v>7198</v>
      </c>
      <c r="D916" s="2">
        <v>0.41379310344827602</v>
      </c>
    </row>
    <row r="917" spans="1:4" ht="18" customHeight="1">
      <c r="A917" s="2" t="s">
        <v>7218</v>
      </c>
      <c r="B917" s="2" t="s">
        <v>42</v>
      </c>
      <c r="C917" s="2" t="s">
        <v>7199</v>
      </c>
      <c r="D917" s="2">
        <v>0.4375</v>
      </c>
    </row>
    <row r="918" spans="1:4" ht="18" customHeight="1">
      <c r="A918" s="2" t="s">
        <v>7218</v>
      </c>
      <c r="B918" s="2" t="s">
        <v>42</v>
      </c>
      <c r="C918" s="2" t="s">
        <v>73</v>
      </c>
      <c r="D918" s="2">
        <v>0.41379310344827602</v>
      </c>
    </row>
    <row r="919" spans="1:4" ht="18" customHeight="1">
      <c r="A919" s="2" t="s">
        <v>7218</v>
      </c>
      <c r="B919" s="2" t="s">
        <v>42</v>
      </c>
      <c r="C919" s="2" t="s">
        <v>7200</v>
      </c>
      <c r="D919" s="2">
        <v>0.375</v>
      </c>
    </row>
    <row r="920" spans="1:4" ht="18" customHeight="1">
      <c r="A920" s="2" t="s">
        <v>7218</v>
      </c>
      <c r="B920" s="2" t="s">
        <v>43</v>
      </c>
      <c r="C920" s="2" t="s">
        <v>43</v>
      </c>
      <c r="D920" s="2">
        <v>1</v>
      </c>
    </row>
    <row r="921" spans="1:4" ht="18" customHeight="1">
      <c r="A921" s="2" t="s">
        <v>7218</v>
      </c>
      <c r="B921" s="2" t="s">
        <v>43</v>
      </c>
      <c r="C921" s="2" t="s">
        <v>44</v>
      </c>
      <c r="D921" s="2">
        <v>0.77419354838709697</v>
      </c>
    </row>
    <row r="922" spans="1:4" ht="18" customHeight="1">
      <c r="A922" s="2" t="s">
        <v>7218</v>
      </c>
      <c r="B922" s="2" t="s">
        <v>43</v>
      </c>
      <c r="C922" s="2" t="s">
        <v>7196</v>
      </c>
      <c r="D922" s="2">
        <v>0.45945945945945899</v>
      </c>
    </row>
    <row r="923" spans="1:4" ht="18" customHeight="1">
      <c r="A923" s="2" t="s">
        <v>7218</v>
      </c>
      <c r="B923" s="2" t="s">
        <v>43</v>
      </c>
      <c r="C923" s="2" t="s">
        <v>46</v>
      </c>
      <c r="D923" s="2">
        <v>0.43243243243243201</v>
      </c>
    </row>
    <row r="924" spans="1:4" ht="18" customHeight="1">
      <c r="A924" s="2" t="s">
        <v>7218</v>
      </c>
      <c r="B924" s="2" t="s">
        <v>43</v>
      </c>
      <c r="C924" s="2" t="s">
        <v>47</v>
      </c>
      <c r="D924" s="2">
        <v>0.38888888888888901</v>
      </c>
    </row>
    <row r="925" spans="1:4" ht="18" customHeight="1">
      <c r="A925" s="2" t="s">
        <v>7218</v>
      </c>
      <c r="B925" s="2" t="s">
        <v>43</v>
      </c>
      <c r="C925" s="2" t="s">
        <v>48</v>
      </c>
      <c r="D925" s="2">
        <v>0.38888888888888901</v>
      </c>
    </row>
    <row r="926" spans="1:4" ht="18" customHeight="1">
      <c r="A926" s="2" t="s">
        <v>7218</v>
      </c>
      <c r="B926" s="2" t="s">
        <v>43</v>
      </c>
      <c r="C926" s="2" t="s">
        <v>49</v>
      </c>
      <c r="D926" s="2">
        <v>0.45945945945945899</v>
      </c>
    </row>
    <row r="927" spans="1:4" ht="18" customHeight="1">
      <c r="A927" s="2" t="s">
        <v>7218</v>
      </c>
      <c r="B927" s="2" t="s">
        <v>43</v>
      </c>
      <c r="C927" s="2" t="s">
        <v>50</v>
      </c>
      <c r="D927" s="2">
        <v>0.40540540540540498</v>
      </c>
    </row>
    <row r="928" spans="1:4" ht="18" customHeight="1">
      <c r="A928" s="2" t="s">
        <v>7218</v>
      </c>
      <c r="B928" s="2" t="s">
        <v>43</v>
      </c>
      <c r="C928" s="2" t="s">
        <v>51</v>
      </c>
      <c r="D928" s="2">
        <v>0.38888888888888901</v>
      </c>
    </row>
    <row r="929" spans="1:4" ht="18" customHeight="1">
      <c r="A929" s="2" t="s">
        <v>7218</v>
      </c>
      <c r="B929" s="2" t="s">
        <v>43</v>
      </c>
      <c r="C929" s="2" t="s">
        <v>52</v>
      </c>
      <c r="D929" s="2">
        <v>0.37837837837837801</v>
      </c>
    </row>
    <row r="930" spans="1:4" ht="18" customHeight="1">
      <c r="A930" s="2" t="s">
        <v>7218</v>
      </c>
      <c r="B930" s="2" t="s">
        <v>43</v>
      </c>
      <c r="C930" s="2" t="s">
        <v>53</v>
      </c>
      <c r="D930" s="2">
        <v>0.42424242424242398</v>
      </c>
    </row>
    <row r="931" spans="1:4" ht="18" customHeight="1">
      <c r="A931" s="2" t="s">
        <v>7218</v>
      </c>
      <c r="B931" s="2" t="s">
        <v>43</v>
      </c>
      <c r="C931" s="2" t="s">
        <v>54</v>
      </c>
      <c r="D931" s="2">
        <v>0.42424242424242398</v>
      </c>
    </row>
    <row r="932" spans="1:4" ht="18" customHeight="1">
      <c r="A932" s="2" t="s">
        <v>7218</v>
      </c>
      <c r="B932" s="2" t="s">
        <v>43</v>
      </c>
      <c r="C932" s="2" t="s">
        <v>2033</v>
      </c>
      <c r="D932" s="2">
        <v>0.394736842105263</v>
      </c>
    </row>
    <row r="933" spans="1:4" ht="18" customHeight="1">
      <c r="A933" s="2" t="s">
        <v>7218</v>
      </c>
      <c r="B933" s="2" t="s">
        <v>43</v>
      </c>
      <c r="C933" s="2" t="s">
        <v>56</v>
      </c>
      <c r="D933" s="2">
        <v>0.41666666666666702</v>
      </c>
    </row>
    <row r="934" spans="1:4" ht="18" customHeight="1">
      <c r="A934" s="2" t="s">
        <v>7218</v>
      </c>
      <c r="B934" s="2" t="s">
        <v>43</v>
      </c>
      <c r="C934" s="2" t="s">
        <v>57</v>
      </c>
      <c r="D934" s="2">
        <v>0.34285714285714303</v>
      </c>
    </row>
    <row r="935" spans="1:4" ht="18" customHeight="1">
      <c r="A935" s="2" t="s">
        <v>7218</v>
      </c>
      <c r="B935" s="2" t="s">
        <v>43</v>
      </c>
      <c r="C935" s="2" t="s">
        <v>58</v>
      </c>
      <c r="D935" s="2">
        <v>0.34285714285714303</v>
      </c>
    </row>
    <row r="936" spans="1:4" ht="18" customHeight="1">
      <c r="A936" s="2" t="s">
        <v>7218</v>
      </c>
      <c r="B936" s="2" t="s">
        <v>43</v>
      </c>
      <c r="C936" s="2" t="s">
        <v>59</v>
      </c>
      <c r="D936" s="2">
        <v>0.39393939393939398</v>
      </c>
    </row>
    <row r="937" spans="1:4" ht="18" customHeight="1">
      <c r="A937" s="2" t="s">
        <v>7218</v>
      </c>
      <c r="B937" s="2" t="s">
        <v>43</v>
      </c>
      <c r="C937" s="2" t="s">
        <v>2032</v>
      </c>
      <c r="D937" s="2">
        <v>0.5</v>
      </c>
    </row>
    <row r="938" spans="1:4" ht="18" customHeight="1">
      <c r="A938" s="2" t="s">
        <v>7218</v>
      </c>
      <c r="B938" s="2" t="s">
        <v>43</v>
      </c>
      <c r="C938" s="2" t="s">
        <v>61</v>
      </c>
      <c r="D938" s="2">
        <v>0.57894736842105299</v>
      </c>
    </row>
    <row r="939" spans="1:4" ht="18" customHeight="1">
      <c r="A939" s="2" t="s">
        <v>7218</v>
      </c>
      <c r="B939" s="2" t="s">
        <v>43</v>
      </c>
      <c r="C939" s="2" t="s">
        <v>62</v>
      </c>
      <c r="D939" s="2">
        <v>0.41666666666666702</v>
      </c>
    </row>
    <row r="940" spans="1:4" ht="18" customHeight="1">
      <c r="A940" s="2" t="s">
        <v>7218</v>
      </c>
      <c r="B940" s="2" t="s">
        <v>43</v>
      </c>
      <c r="C940" s="2" t="s">
        <v>63</v>
      </c>
      <c r="D940" s="2">
        <v>0.43243243243243201</v>
      </c>
    </row>
    <row r="941" spans="1:4" ht="18" customHeight="1">
      <c r="A941" s="2" t="s">
        <v>7218</v>
      </c>
      <c r="B941" s="2" t="s">
        <v>43</v>
      </c>
      <c r="C941" s="2" t="s">
        <v>64</v>
      </c>
      <c r="D941" s="2">
        <v>0.48648648648648701</v>
      </c>
    </row>
    <row r="942" spans="1:4" ht="18" customHeight="1">
      <c r="A942" s="2" t="s">
        <v>7218</v>
      </c>
      <c r="B942" s="2" t="s">
        <v>43</v>
      </c>
      <c r="C942" s="2" t="s">
        <v>65</v>
      </c>
      <c r="D942" s="2">
        <v>0.44444444444444398</v>
      </c>
    </row>
    <row r="943" spans="1:4" ht="18" customHeight="1">
      <c r="A943" s="2" t="s">
        <v>7218</v>
      </c>
      <c r="B943" s="2" t="s">
        <v>43</v>
      </c>
      <c r="C943" s="2" t="s">
        <v>66</v>
      </c>
      <c r="D943" s="2">
        <v>0.42857142857142899</v>
      </c>
    </row>
    <row r="944" spans="1:4" ht="18" customHeight="1">
      <c r="A944" s="2" t="s">
        <v>7218</v>
      </c>
      <c r="B944" s="2" t="s">
        <v>43</v>
      </c>
      <c r="C944" s="2" t="s">
        <v>67</v>
      </c>
      <c r="D944" s="2">
        <v>0.41176470588235298</v>
      </c>
    </row>
    <row r="945" spans="1:4" ht="18" customHeight="1">
      <c r="A945" s="2" t="s">
        <v>7218</v>
      </c>
      <c r="B945" s="2" t="s">
        <v>43</v>
      </c>
      <c r="C945" s="2" t="s">
        <v>68</v>
      </c>
      <c r="D945" s="2">
        <v>0.51351351351351304</v>
      </c>
    </row>
    <row r="946" spans="1:4" ht="18" customHeight="1">
      <c r="A946" s="2" t="s">
        <v>7218</v>
      </c>
      <c r="B946" s="2" t="s">
        <v>43</v>
      </c>
      <c r="C946" s="2" t="s">
        <v>69</v>
      </c>
      <c r="D946" s="2">
        <v>0.42857142857142899</v>
      </c>
    </row>
    <row r="947" spans="1:4" ht="18" customHeight="1">
      <c r="A947" s="2" t="s">
        <v>7218</v>
      </c>
      <c r="B947" s="2" t="s">
        <v>43</v>
      </c>
      <c r="C947" s="2" t="s">
        <v>7197</v>
      </c>
      <c r="D947" s="2">
        <v>0.47058823529411797</v>
      </c>
    </row>
    <row r="948" spans="1:4" ht="18" customHeight="1">
      <c r="A948" s="2" t="s">
        <v>7218</v>
      </c>
      <c r="B948" s="2" t="s">
        <v>43</v>
      </c>
      <c r="C948" s="2" t="s">
        <v>7198</v>
      </c>
      <c r="D948" s="2">
        <v>0.47058823529411797</v>
      </c>
    </row>
    <row r="949" spans="1:4" ht="18" customHeight="1">
      <c r="A949" s="2" t="s">
        <v>7218</v>
      </c>
      <c r="B949" s="2" t="s">
        <v>43</v>
      </c>
      <c r="C949" s="2" t="s">
        <v>7199</v>
      </c>
      <c r="D949" s="2">
        <v>0.48648648648648701</v>
      </c>
    </row>
    <row r="950" spans="1:4" ht="18" customHeight="1">
      <c r="A950" s="2" t="s">
        <v>7218</v>
      </c>
      <c r="B950" s="2" t="s">
        <v>43</v>
      </c>
      <c r="C950" s="2" t="s">
        <v>73</v>
      </c>
      <c r="D950" s="2">
        <v>0.42857142857142899</v>
      </c>
    </row>
    <row r="951" spans="1:4" ht="18" customHeight="1">
      <c r="A951" s="2" t="s">
        <v>7218</v>
      </c>
      <c r="B951" s="2" t="s">
        <v>43</v>
      </c>
      <c r="C951" s="2" t="s">
        <v>7200</v>
      </c>
      <c r="D951" s="2">
        <v>0.43243243243243201</v>
      </c>
    </row>
    <row r="952" spans="1:4" ht="18" customHeight="1">
      <c r="A952" s="2" t="s">
        <v>7218</v>
      </c>
      <c r="B952" s="2" t="s">
        <v>44</v>
      </c>
      <c r="C952" s="2" t="s">
        <v>44</v>
      </c>
      <c r="D952" s="2">
        <v>1</v>
      </c>
    </row>
    <row r="953" spans="1:4" ht="18" customHeight="1">
      <c r="A953" s="2" t="s">
        <v>7218</v>
      </c>
      <c r="B953" s="2" t="s">
        <v>44</v>
      </c>
      <c r="C953" s="2" t="s">
        <v>7196</v>
      </c>
      <c r="D953" s="2">
        <v>0.47222222222222199</v>
      </c>
    </row>
    <row r="954" spans="1:4" ht="18" customHeight="1">
      <c r="A954" s="2" t="s">
        <v>7218</v>
      </c>
      <c r="B954" s="2" t="s">
        <v>44</v>
      </c>
      <c r="C954" s="2" t="s">
        <v>46</v>
      </c>
      <c r="D954" s="2">
        <v>0.44444444444444398</v>
      </c>
    </row>
    <row r="955" spans="1:4" ht="18" customHeight="1">
      <c r="A955" s="2" t="s">
        <v>7218</v>
      </c>
      <c r="B955" s="2" t="s">
        <v>44</v>
      </c>
      <c r="C955" s="2" t="s">
        <v>47</v>
      </c>
      <c r="D955" s="2">
        <v>0.4</v>
      </c>
    </row>
    <row r="956" spans="1:4" ht="18" customHeight="1">
      <c r="A956" s="2" t="s">
        <v>7218</v>
      </c>
      <c r="B956" s="2" t="s">
        <v>44</v>
      </c>
      <c r="C956" s="2" t="s">
        <v>48</v>
      </c>
      <c r="D956" s="2">
        <v>0.4</v>
      </c>
    </row>
    <row r="957" spans="1:4" ht="18" customHeight="1">
      <c r="A957" s="2" t="s">
        <v>7218</v>
      </c>
      <c r="B957" s="2" t="s">
        <v>44</v>
      </c>
      <c r="C957" s="2" t="s">
        <v>49</v>
      </c>
      <c r="D957" s="2">
        <v>0.47222222222222199</v>
      </c>
    </row>
    <row r="958" spans="1:4" ht="18" customHeight="1">
      <c r="A958" s="2" t="s">
        <v>7218</v>
      </c>
      <c r="B958" s="2" t="s">
        <v>44</v>
      </c>
      <c r="C958" s="2" t="s">
        <v>50</v>
      </c>
      <c r="D958" s="2">
        <v>0.41666666666666702</v>
      </c>
    </row>
    <row r="959" spans="1:4" ht="18" customHeight="1">
      <c r="A959" s="2" t="s">
        <v>7218</v>
      </c>
      <c r="B959" s="2" t="s">
        <v>44</v>
      </c>
      <c r="C959" s="2" t="s">
        <v>51</v>
      </c>
      <c r="D959" s="2">
        <v>0.4</v>
      </c>
    </row>
    <row r="960" spans="1:4" ht="18" customHeight="1">
      <c r="A960" s="2" t="s">
        <v>7218</v>
      </c>
      <c r="B960" s="2" t="s">
        <v>44</v>
      </c>
      <c r="C960" s="2" t="s">
        <v>52</v>
      </c>
      <c r="D960" s="2">
        <v>0.42857142857142899</v>
      </c>
    </row>
    <row r="961" spans="1:4" ht="18" customHeight="1">
      <c r="A961" s="2" t="s">
        <v>7218</v>
      </c>
      <c r="B961" s="2" t="s">
        <v>44</v>
      </c>
      <c r="C961" s="2" t="s">
        <v>53</v>
      </c>
      <c r="D961" s="2">
        <v>0.4375</v>
      </c>
    </row>
    <row r="962" spans="1:4" ht="18" customHeight="1">
      <c r="A962" s="2" t="s">
        <v>7218</v>
      </c>
      <c r="B962" s="2" t="s">
        <v>44</v>
      </c>
      <c r="C962" s="2" t="s">
        <v>54</v>
      </c>
      <c r="D962" s="2">
        <v>0.4375</v>
      </c>
    </row>
    <row r="963" spans="1:4" ht="18" customHeight="1">
      <c r="A963" s="2" t="s">
        <v>7218</v>
      </c>
      <c r="B963" s="2" t="s">
        <v>44</v>
      </c>
      <c r="C963" s="2" t="s">
        <v>2033</v>
      </c>
      <c r="D963" s="2">
        <v>0.44444444444444398</v>
      </c>
    </row>
    <row r="964" spans="1:4" ht="18" customHeight="1">
      <c r="A964" s="2" t="s">
        <v>7218</v>
      </c>
      <c r="B964" s="2" t="s">
        <v>44</v>
      </c>
      <c r="C964" s="2" t="s">
        <v>56</v>
      </c>
      <c r="D964" s="2">
        <v>0.47058823529411797</v>
      </c>
    </row>
    <row r="965" spans="1:4" ht="18" customHeight="1">
      <c r="A965" s="2" t="s">
        <v>7218</v>
      </c>
      <c r="B965" s="2" t="s">
        <v>44</v>
      </c>
      <c r="C965" s="2" t="s">
        <v>57</v>
      </c>
      <c r="D965" s="2">
        <v>0.39393939393939398</v>
      </c>
    </row>
    <row r="966" spans="1:4" ht="18" customHeight="1">
      <c r="A966" s="2" t="s">
        <v>7218</v>
      </c>
      <c r="B966" s="2" t="s">
        <v>44</v>
      </c>
      <c r="C966" s="2" t="s">
        <v>58</v>
      </c>
      <c r="D966" s="2">
        <v>0.39393939393939398</v>
      </c>
    </row>
    <row r="967" spans="1:4" ht="18" customHeight="1">
      <c r="A967" s="2" t="s">
        <v>7218</v>
      </c>
      <c r="B967" s="2" t="s">
        <v>44</v>
      </c>
      <c r="C967" s="2" t="s">
        <v>59</v>
      </c>
      <c r="D967" s="2">
        <v>0.40625</v>
      </c>
    </row>
    <row r="968" spans="1:4" ht="18" customHeight="1">
      <c r="A968" s="2" t="s">
        <v>7218</v>
      </c>
      <c r="B968" s="2" t="s">
        <v>44</v>
      </c>
      <c r="C968" s="2" t="s">
        <v>2032</v>
      </c>
      <c r="D968" s="2">
        <v>0.47368421052631599</v>
      </c>
    </row>
    <row r="969" spans="1:4" ht="18" customHeight="1">
      <c r="A969" s="2" t="s">
        <v>7218</v>
      </c>
      <c r="B969" s="2" t="s">
        <v>44</v>
      </c>
      <c r="C969" s="2" t="s">
        <v>61</v>
      </c>
      <c r="D969" s="2">
        <v>0.512820512820513</v>
      </c>
    </row>
    <row r="970" spans="1:4" ht="18" customHeight="1">
      <c r="A970" s="2" t="s">
        <v>7218</v>
      </c>
      <c r="B970" s="2" t="s">
        <v>44</v>
      </c>
      <c r="C970" s="2" t="s">
        <v>62</v>
      </c>
      <c r="D970" s="2">
        <v>0.42857142857142899</v>
      </c>
    </row>
    <row r="971" spans="1:4" ht="18" customHeight="1">
      <c r="A971" s="2" t="s">
        <v>7218</v>
      </c>
      <c r="B971" s="2" t="s">
        <v>44</v>
      </c>
      <c r="C971" s="2" t="s">
        <v>63</v>
      </c>
      <c r="D971" s="2">
        <v>0.44444444444444398</v>
      </c>
    </row>
    <row r="972" spans="1:4" ht="18" customHeight="1">
      <c r="A972" s="2" t="s">
        <v>7218</v>
      </c>
      <c r="B972" s="2" t="s">
        <v>44</v>
      </c>
      <c r="C972" s="2" t="s">
        <v>64</v>
      </c>
      <c r="D972" s="2">
        <v>0.5</v>
      </c>
    </row>
    <row r="973" spans="1:4" ht="18" customHeight="1">
      <c r="A973" s="2" t="s">
        <v>7218</v>
      </c>
      <c r="B973" s="2" t="s">
        <v>44</v>
      </c>
      <c r="C973" s="2" t="s">
        <v>65</v>
      </c>
      <c r="D973" s="2">
        <v>0.5</v>
      </c>
    </row>
    <row r="974" spans="1:4" ht="18" customHeight="1">
      <c r="A974" s="2" t="s">
        <v>7218</v>
      </c>
      <c r="B974" s="2" t="s">
        <v>44</v>
      </c>
      <c r="C974" s="2" t="s">
        <v>66</v>
      </c>
      <c r="D974" s="2">
        <v>0.441176470588235</v>
      </c>
    </row>
    <row r="975" spans="1:4" ht="18" customHeight="1">
      <c r="A975" s="2" t="s">
        <v>7218</v>
      </c>
      <c r="B975" s="2" t="s">
        <v>44</v>
      </c>
      <c r="C975" s="2" t="s">
        <v>67</v>
      </c>
      <c r="D975" s="2">
        <v>0.42424242424242398</v>
      </c>
    </row>
    <row r="976" spans="1:4" ht="18" customHeight="1">
      <c r="A976" s="2" t="s">
        <v>7218</v>
      </c>
      <c r="B976" s="2" t="s">
        <v>44</v>
      </c>
      <c r="C976" s="2" t="s">
        <v>68</v>
      </c>
      <c r="D976" s="2">
        <v>0.48648648648648701</v>
      </c>
    </row>
    <row r="977" spans="1:4" ht="18" customHeight="1">
      <c r="A977" s="2" t="s">
        <v>7218</v>
      </c>
      <c r="B977" s="2" t="s">
        <v>44</v>
      </c>
      <c r="C977" s="2" t="s">
        <v>69</v>
      </c>
      <c r="D977" s="2">
        <v>0.441176470588235</v>
      </c>
    </row>
    <row r="978" spans="1:4" ht="18" customHeight="1">
      <c r="A978" s="2" t="s">
        <v>7218</v>
      </c>
      <c r="B978" s="2" t="s">
        <v>44</v>
      </c>
      <c r="C978" s="2" t="s">
        <v>7197</v>
      </c>
      <c r="D978" s="2">
        <v>0.441176470588235</v>
      </c>
    </row>
    <row r="979" spans="1:4" ht="18" customHeight="1">
      <c r="A979" s="2" t="s">
        <v>7218</v>
      </c>
      <c r="B979" s="2" t="s">
        <v>44</v>
      </c>
      <c r="C979" s="2" t="s">
        <v>7198</v>
      </c>
      <c r="D979" s="2">
        <v>0.441176470588235</v>
      </c>
    </row>
    <row r="980" spans="1:4" ht="18" customHeight="1">
      <c r="A980" s="2" t="s">
        <v>7218</v>
      </c>
      <c r="B980" s="2" t="s">
        <v>44</v>
      </c>
      <c r="C980" s="2" t="s">
        <v>7199</v>
      </c>
      <c r="D980" s="2">
        <v>0.5</v>
      </c>
    </row>
    <row r="981" spans="1:4" ht="18" customHeight="1">
      <c r="A981" s="2" t="s">
        <v>7218</v>
      </c>
      <c r="B981" s="2" t="s">
        <v>44</v>
      </c>
      <c r="C981" s="2" t="s">
        <v>73</v>
      </c>
      <c r="D981" s="2">
        <v>0.441176470588235</v>
      </c>
    </row>
    <row r="982" spans="1:4" ht="18" customHeight="1">
      <c r="A982" s="2" t="s">
        <v>7218</v>
      </c>
      <c r="B982" s="2" t="s">
        <v>44</v>
      </c>
      <c r="C982" s="2" t="s">
        <v>7200</v>
      </c>
      <c r="D982" s="2">
        <v>0.44444444444444398</v>
      </c>
    </row>
    <row r="983" spans="1:4" ht="18" customHeight="1">
      <c r="A983" s="2" t="s">
        <v>7218</v>
      </c>
      <c r="B983" s="2" t="s">
        <v>7196</v>
      </c>
      <c r="C983" s="2" t="s">
        <v>7196</v>
      </c>
      <c r="D983" s="2">
        <v>1</v>
      </c>
    </row>
    <row r="984" spans="1:4" ht="18" customHeight="1">
      <c r="A984" s="2" t="s">
        <v>7218</v>
      </c>
      <c r="B984" s="2" t="s">
        <v>7196</v>
      </c>
      <c r="C984" s="2" t="s">
        <v>46</v>
      </c>
      <c r="D984" s="2">
        <v>0.88888888888888895</v>
      </c>
    </row>
    <row r="985" spans="1:4" ht="18" customHeight="1">
      <c r="A985" s="2" t="s">
        <v>7218</v>
      </c>
      <c r="B985" s="2" t="s">
        <v>7196</v>
      </c>
      <c r="C985" s="2" t="s">
        <v>47</v>
      </c>
      <c r="D985" s="2">
        <v>0.65517241379310298</v>
      </c>
    </row>
    <row r="986" spans="1:4" ht="18" customHeight="1">
      <c r="A986" s="2" t="s">
        <v>7218</v>
      </c>
      <c r="B986" s="2" t="s">
        <v>7196</v>
      </c>
      <c r="C986" s="2" t="s">
        <v>48</v>
      </c>
      <c r="D986" s="2">
        <v>0.65517241379310298</v>
      </c>
    </row>
    <row r="987" spans="1:4" ht="18" customHeight="1">
      <c r="A987" s="2" t="s">
        <v>7218</v>
      </c>
      <c r="B987" s="2" t="s">
        <v>7196</v>
      </c>
      <c r="C987" s="2" t="s">
        <v>49</v>
      </c>
      <c r="D987" s="2">
        <v>1</v>
      </c>
    </row>
    <row r="988" spans="1:4" ht="18" customHeight="1">
      <c r="A988" s="2" t="s">
        <v>7218</v>
      </c>
      <c r="B988" s="2" t="s">
        <v>7196</v>
      </c>
      <c r="C988" s="2" t="s">
        <v>50</v>
      </c>
      <c r="D988" s="2">
        <v>0.85185185185185197</v>
      </c>
    </row>
    <row r="989" spans="1:4" ht="18" customHeight="1">
      <c r="A989" s="2" t="s">
        <v>7218</v>
      </c>
      <c r="B989" s="2" t="s">
        <v>7196</v>
      </c>
      <c r="C989" s="2" t="s">
        <v>51</v>
      </c>
      <c r="D989" s="2">
        <v>0.65517241379310298</v>
      </c>
    </row>
    <row r="990" spans="1:4" ht="18" customHeight="1">
      <c r="A990" s="2" t="s">
        <v>7218</v>
      </c>
      <c r="B990" s="2" t="s">
        <v>7196</v>
      </c>
      <c r="C990" s="2" t="s">
        <v>52</v>
      </c>
      <c r="D990" s="2">
        <v>0.68965517241379304</v>
      </c>
    </row>
    <row r="991" spans="1:4" ht="18" customHeight="1">
      <c r="A991" s="2" t="s">
        <v>7218</v>
      </c>
      <c r="B991" s="2" t="s">
        <v>7196</v>
      </c>
      <c r="C991" s="2" t="s">
        <v>53</v>
      </c>
      <c r="D991" s="2">
        <v>0.5</v>
      </c>
    </row>
    <row r="992" spans="1:4" ht="18" customHeight="1">
      <c r="A992" s="2" t="s">
        <v>7218</v>
      </c>
      <c r="B992" s="2" t="s">
        <v>7196</v>
      </c>
      <c r="C992" s="2" t="s">
        <v>54</v>
      </c>
      <c r="D992" s="2">
        <v>0.5</v>
      </c>
    </row>
    <row r="993" spans="1:4" ht="18" customHeight="1">
      <c r="A993" s="2" t="s">
        <v>7218</v>
      </c>
      <c r="B993" s="2" t="s">
        <v>7196</v>
      </c>
      <c r="C993" s="2" t="s">
        <v>2033</v>
      </c>
      <c r="D993" s="2">
        <v>0.7</v>
      </c>
    </row>
    <row r="994" spans="1:4" ht="18" customHeight="1">
      <c r="A994" s="2" t="s">
        <v>7218</v>
      </c>
      <c r="B994" s="2" t="s">
        <v>7196</v>
      </c>
      <c r="C994" s="2" t="s">
        <v>56</v>
      </c>
      <c r="D994" s="2">
        <v>0.68965517241379304</v>
      </c>
    </row>
    <row r="995" spans="1:4" ht="18" customHeight="1">
      <c r="A995" s="2" t="s">
        <v>7218</v>
      </c>
      <c r="B995" s="2" t="s">
        <v>7196</v>
      </c>
      <c r="C995" s="2" t="s">
        <v>57</v>
      </c>
      <c r="D995" s="2">
        <v>0.60714285714285698</v>
      </c>
    </row>
    <row r="996" spans="1:4" ht="18" customHeight="1">
      <c r="A996" s="2" t="s">
        <v>7218</v>
      </c>
      <c r="B996" s="2" t="s">
        <v>7196</v>
      </c>
      <c r="C996" s="2" t="s">
        <v>58</v>
      </c>
      <c r="D996" s="2">
        <v>0.60714285714285698</v>
      </c>
    </row>
    <row r="997" spans="1:4" ht="18" customHeight="1">
      <c r="A997" s="2" t="s">
        <v>7218</v>
      </c>
      <c r="B997" s="2" t="s">
        <v>7196</v>
      </c>
      <c r="C997" s="2" t="s">
        <v>59</v>
      </c>
      <c r="D997" s="2">
        <v>0.41935483870967699</v>
      </c>
    </row>
    <row r="998" spans="1:4" ht="18" customHeight="1">
      <c r="A998" s="2" t="s">
        <v>7218</v>
      </c>
      <c r="B998" s="2" t="s">
        <v>7196</v>
      </c>
      <c r="C998" s="2" t="s">
        <v>2032</v>
      </c>
      <c r="D998" s="2">
        <v>0.44736842105263203</v>
      </c>
    </row>
    <row r="999" spans="1:4" ht="18" customHeight="1">
      <c r="A999" s="2" t="s">
        <v>7218</v>
      </c>
      <c r="B999" s="2" t="s">
        <v>7196</v>
      </c>
      <c r="C999" s="2" t="s">
        <v>61</v>
      </c>
      <c r="D999" s="2">
        <v>0.45</v>
      </c>
    </row>
    <row r="1000" spans="1:4" ht="18" customHeight="1">
      <c r="A1000" s="2" t="s">
        <v>7218</v>
      </c>
      <c r="B1000" s="2" t="s">
        <v>7196</v>
      </c>
      <c r="C1000" s="2" t="s">
        <v>62</v>
      </c>
      <c r="D1000" s="2">
        <v>0.441176470588235</v>
      </c>
    </row>
    <row r="1001" spans="1:4" ht="18" customHeight="1">
      <c r="A1001" s="2" t="s">
        <v>7218</v>
      </c>
      <c r="B1001" s="2" t="s">
        <v>7196</v>
      </c>
      <c r="C1001" s="2" t="s">
        <v>63</v>
      </c>
      <c r="D1001" s="2">
        <v>0.41666666666666702</v>
      </c>
    </row>
    <row r="1002" spans="1:4" ht="18" customHeight="1">
      <c r="A1002" s="2" t="s">
        <v>7218</v>
      </c>
      <c r="B1002" s="2" t="s">
        <v>7196</v>
      </c>
      <c r="C1002" s="2" t="s">
        <v>64</v>
      </c>
      <c r="D1002" s="2">
        <v>0.60606060606060597</v>
      </c>
    </row>
    <row r="1003" spans="1:4" ht="18" customHeight="1">
      <c r="A1003" s="2" t="s">
        <v>7218</v>
      </c>
      <c r="B1003" s="2" t="s">
        <v>7196</v>
      </c>
      <c r="C1003" s="2" t="s">
        <v>65</v>
      </c>
      <c r="D1003" s="2">
        <v>0.5625</v>
      </c>
    </row>
    <row r="1004" spans="1:4" ht="18" customHeight="1">
      <c r="A1004" s="2" t="s">
        <v>7218</v>
      </c>
      <c r="B1004" s="2" t="s">
        <v>7196</v>
      </c>
      <c r="C1004" s="2" t="s">
        <v>66</v>
      </c>
      <c r="D1004" s="2">
        <v>0.45454545454545497</v>
      </c>
    </row>
    <row r="1005" spans="1:4" ht="18" customHeight="1">
      <c r="A1005" s="2" t="s">
        <v>7218</v>
      </c>
      <c r="B1005" s="2" t="s">
        <v>7196</v>
      </c>
      <c r="C1005" s="2" t="s">
        <v>67</v>
      </c>
      <c r="D1005" s="2">
        <v>0.483870967741935</v>
      </c>
    </row>
    <row r="1006" spans="1:4" ht="18" customHeight="1">
      <c r="A1006" s="2" t="s">
        <v>7218</v>
      </c>
      <c r="B1006" s="2" t="s">
        <v>7196</v>
      </c>
      <c r="C1006" s="2" t="s">
        <v>68</v>
      </c>
      <c r="D1006" s="2">
        <v>0.45945945945945899</v>
      </c>
    </row>
    <row r="1007" spans="1:4" ht="18" customHeight="1">
      <c r="A1007" s="2" t="s">
        <v>7218</v>
      </c>
      <c r="B1007" s="2" t="s">
        <v>7196</v>
      </c>
      <c r="C1007" s="2" t="s">
        <v>69</v>
      </c>
      <c r="D1007" s="2">
        <v>0.41176470588235298</v>
      </c>
    </row>
    <row r="1008" spans="1:4" ht="18" customHeight="1">
      <c r="A1008" s="2" t="s">
        <v>7218</v>
      </c>
      <c r="B1008" s="2" t="s">
        <v>7196</v>
      </c>
      <c r="C1008" s="2" t="s">
        <v>7197</v>
      </c>
      <c r="D1008" s="2">
        <v>0.41176470588235298</v>
      </c>
    </row>
    <row r="1009" spans="1:4" ht="18" customHeight="1">
      <c r="A1009" s="2" t="s">
        <v>7218</v>
      </c>
      <c r="B1009" s="2" t="s">
        <v>7196</v>
      </c>
      <c r="C1009" s="2" t="s">
        <v>7198</v>
      </c>
      <c r="D1009" s="2">
        <v>0.41176470588235298</v>
      </c>
    </row>
    <row r="1010" spans="1:4" ht="18" customHeight="1">
      <c r="A1010" s="2" t="s">
        <v>7218</v>
      </c>
      <c r="B1010" s="2" t="s">
        <v>7196</v>
      </c>
      <c r="C1010" s="2" t="s">
        <v>7199</v>
      </c>
      <c r="D1010" s="2">
        <v>0.47222222222222199</v>
      </c>
    </row>
    <row r="1011" spans="1:4" ht="18" customHeight="1">
      <c r="A1011" s="2" t="s">
        <v>7218</v>
      </c>
      <c r="B1011" s="2" t="s">
        <v>7196</v>
      </c>
      <c r="C1011" s="2" t="s">
        <v>73</v>
      </c>
      <c r="D1011" s="2">
        <v>0.41176470588235298</v>
      </c>
    </row>
    <row r="1012" spans="1:4" ht="18" customHeight="1">
      <c r="A1012" s="2" t="s">
        <v>7218</v>
      </c>
      <c r="B1012" s="2" t="s">
        <v>7196</v>
      </c>
      <c r="C1012" s="2" t="s">
        <v>7200</v>
      </c>
      <c r="D1012" s="2">
        <v>0.37837837837837801</v>
      </c>
    </row>
    <row r="1013" spans="1:4" ht="18" customHeight="1">
      <c r="A1013" s="2" t="s">
        <v>7218</v>
      </c>
      <c r="B1013" s="2" t="s">
        <v>46</v>
      </c>
      <c r="C1013" s="2" t="s">
        <v>46</v>
      </c>
      <c r="D1013" s="2">
        <v>1</v>
      </c>
    </row>
    <row r="1014" spans="1:4" ht="18" customHeight="1">
      <c r="A1014" s="2" t="s">
        <v>7218</v>
      </c>
      <c r="B1014" s="2" t="s">
        <v>46</v>
      </c>
      <c r="C1014" s="2" t="s">
        <v>47</v>
      </c>
      <c r="D1014" s="2">
        <v>0.67857142857142905</v>
      </c>
    </row>
    <row r="1015" spans="1:4" ht="18" customHeight="1">
      <c r="A1015" s="2" t="s">
        <v>7218</v>
      </c>
      <c r="B1015" s="2" t="s">
        <v>46</v>
      </c>
      <c r="C1015" s="2" t="s">
        <v>48</v>
      </c>
      <c r="D1015" s="2">
        <v>0.67857142857142905</v>
      </c>
    </row>
    <row r="1016" spans="1:4" ht="18" customHeight="1">
      <c r="A1016" s="2" t="s">
        <v>7218</v>
      </c>
      <c r="B1016" s="2" t="s">
        <v>46</v>
      </c>
      <c r="C1016" s="2" t="s">
        <v>49</v>
      </c>
      <c r="D1016" s="2">
        <v>0.88888888888888895</v>
      </c>
    </row>
    <row r="1017" spans="1:4" ht="18" customHeight="1">
      <c r="A1017" s="2" t="s">
        <v>7218</v>
      </c>
      <c r="B1017" s="2" t="s">
        <v>46</v>
      </c>
      <c r="C1017" s="2" t="s">
        <v>50</v>
      </c>
      <c r="D1017" s="2">
        <v>0.96</v>
      </c>
    </row>
    <row r="1018" spans="1:4" ht="18" customHeight="1">
      <c r="A1018" s="2" t="s">
        <v>7218</v>
      </c>
      <c r="B1018" s="2" t="s">
        <v>46</v>
      </c>
      <c r="C1018" s="2" t="s">
        <v>51</v>
      </c>
      <c r="D1018" s="2">
        <v>0.67857142857142905</v>
      </c>
    </row>
    <row r="1019" spans="1:4" ht="18" customHeight="1">
      <c r="A1019" s="2" t="s">
        <v>7218</v>
      </c>
      <c r="B1019" s="2" t="s">
        <v>46</v>
      </c>
      <c r="C1019" s="2" t="s">
        <v>52</v>
      </c>
      <c r="D1019" s="2">
        <v>0.71428571428571397</v>
      </c>
    </row>
    <row r="1020" spans="1:4" ht="18" customHeight="1">
      <c r="A1020" s="2" t="s">
        <v>7218</v>
      </c>
      <c r="B1020" s="2" t="s">
        <v>46</v>
      </c>
      <c r="C1020" s="2" t="s">
        <v>53</v>
      </c>
      <c r="D1020" s="2">
        <v>0.51724137931034497</v>
      </c>
    </row>
    <row r="1021" spans="1:4" ht="18" customHeight="1">
      <c r="A1021" s="2" t="s">
        <v>7218</v>
      </c>
      <c r="B1021" s="2" t="s">
        <v>46</v>
      </c>
      <c r="C1021" s="2" t="s">
        <v>54</v>
      </c>
      <c r="D1021" s="2">
        <v>0.51724137931034497</v>
      </c>
    </row>
    <row r="1022" spans="1:4" ht="18" customHeight="1">
      <c r="A1022" s="2" t="s">
        <v>7218</v>
      </c>
      <c r="B1022" s="2" t="s">
        <v>46</v>
      </c>
      <c r="C1022" s="2" t="s">
        <v>2033</v>
      </c>
      <c r="D1022" s="2">
        <v>0.72413793103448298</v>
      </c>
    </row>
    <row r="1023" spans="1:4" ht="18" customHeight="1">
      <c r="A1023" s="2" t="s">
        <v>7218</v>
      </c>
      <c r="B1023" s="2" t="s">
        <v>46</v>
      </c>
      <c r="C1023" s="2" t="s">
        <v>56</v>
      </c>
      <c r="D1023" s="2">
        <v>0.77777777777777801</v>
      </c>
    </row>
    <row r="1024" spans="1:4" ht="18" customHeight="1">
      <c r="A1024" s="2" t="s">
        <v>7218</v>
      </c>
      <c r="B1024" s="2" t="s">
        <v>46</v>
      </c>
      <c r="C1024" s="2" t="s">
        <v>57</v>
      </c>
      <c r="D1024" s="2">
        <v>0.62962962962962998</v>
      </c>
    </row>
    <row r="1025" spans="1:4" ht="18" customHeight="1">
      <c r="A1025" s="2" t="s">
        <v>7218</v>
      </c>
      <c r="B1025" s="2" t="s">
        <v>46</v>
      </c>
      <c r="C1025" s="2" t="s">
        <v>58</v>
      </c>
      <c r="D1025" s="2">
        <v>0.62962962962962998</v>
      </c>
    </row>
    <row r="1026" spans="1:4" ht="18" customHeight="1">
      <c r="A1026" s="2" t="s">
        <v>7218</v>
      </c>
      <c r="B1026" s="2" t="s">
        <v>46</v>
      </c>
      <c r="C1026" s="2" t="s">
        <v>59</v>
      </c>
      <c r="D1026" s="2">
        <v>0.43333333333333302</v>
      </c>
    </row>
    <row r="1027" spans="1:4" ht="18" customHeight="1">
      <c r="A1027" s="2" t="s">
        <v>7218</v>
      </c>
      <c r="B1027" s="2" t="s">
        <v>46</v>
      </c>
      <c r="C1027" s="2" t="s">
        <v>2032</v>
      </c>
      <c r="D1027" s="2">
        <v>0.45945945945945899</v>
      </c>
    </row>
    <row r="1028" spans="1:4" ht="18" customHeight="1">
      <c r="A1028" s="2" t="s">
        <v>7218</v>
      </c>
      <c r="B1028" s="2" t="s">
        <v>46</v>
      </c>
      <c r="C1028" s="2" t="s">
        <v>61</v>
      </c>
      <c r="D1028" s="2">
        <v>0.46153846153846201</v>
      </c>
    </row>
    <row r="1029" spans="1:4" ht="18" customHeight="1">
      <c r="A1029" s="2" t="s">
        <v>7218</v>
      </c>
      <c r="B1029" s="2" t="s">
        <v>46</v>
      </c>
      <c r="C1029" s="2" t="s">
        <v>62</v>
      </c>
      <c r="D1029" s="2">
        <v>0.45454545454545497</v>
      </c>
    </row>
    <row r="1030" spans="1:4" ht="18" customHeight="1">
      <c r="A1030" s="2" t="s">
        <v>7218</v>
      </c>
      <c r="B1030" s="2" t="s">
        <v>46</v>
      </c>
      <c r="C1030" s="2" t="s">
        <v>63</v>
      </c>
      <c r="D1030" s="2">
        <v>0.42857142857142899</v>
      </c>
    </row>
    <row r="1031" spans="1:4" ht="18" customHeight="1">
      <c r="A1031" s="2" t="s">
        <v>7218</v>
      </c>
      <c r="B1031" s="2" t="s">
        <v>46</v>
      </c>
      <c r="C1031" s="2" t="s">
        <v>64</v>
      </c>
      <c r="D1031" s="2">
        <v>0.625</v>
      </c>
    </row>
    <row r="1032" spans="1:4" ht="18" customHeight="1">
      <c r="A1032" s="2" t="s">
        <v>7218</v>
      </c>
      <c r="B1032" s="2" t="s">
        <v>46</v>
      </c>
      <c r="C1032" s="2" t="s">
        <v>65</v>
      </c>
      <c r="D1032" s="2">
        <v>0.58064516129032295</v>
      </c>
    </row>
    <row r="1033" spans="1:4" ht="18" customHeight="1">
      <c r="A1033" s="2" t="s">
        <v>7218</v>
      </c>
      <c r="B1033" s="2" t="s">
        <v>46</v>
      </c>
      <c r="C1033" s="2" t="s">
        <v>66</v>
      </c>
      <c r="D1033" s="2">
        <v>0.46875</v>
      </c>
    </row>
    <row r="1034" spans="1:4" ht="18" customHeight="1">
      <c r="A1034" s="2" t="s">
        <v>7218</v>
      </c>
      <c r="B1034" s="2" t="s">
        <v>46</v>
      </c>
      <c r="C1034" s="2" t="s">
        <v>67</v>
      </c>
      <c r="D1034" s="2">
        <v>0.5</v>
      </c>
    </row>
    <row r="1035" spans="1:4" ht="18" customHeight="1">
      <c r="A1035" s="2" t="s">
        <v>7218</v>
      </c>
      <c r="B1035" s="2" t="s">
        <v>46</v>
      </c>
      <c r="C1035" s="2" t="s">
        <v>68</v>
      </c>
      <c r="D1035" s="2">
        <v>0.47222222222222199</v>
      </c>
    </row>
    <row r="1036" spans="1:4" ht="18" customHeight="1">
      <c r="A1036" s="2" t="s">
        <v>7218</v>
      </c>
      <c r="B1036" s="2" t="s">
        <v>46</v>
      </c>
      <c r="C1036" s="2" t="s">
        <v>69</v>
      </c>
      <c r="D1036" s="2">
        <v>0.42424242424242398</v>
      </c>
    </row>
    <row r="1037" spans="1:4" ht="18" customHeight="1">
      <c r="A1037" s="2" t="s">
        <v>7218</v>
      </c>
      <c r="B1037" s="2" t="s">
        <v>46</v>
      </c>
      <c r="C1037" s="2" t="s">
        <v>7197</v>
      </c>
      <c r="D1037" s="2">
        <v>0.42424242424242398</v>
      </c>
    </row>
    <row r="1038" spans="1:4" ht="18" customHeight="1">
      <c r="A1038" s="2" t="s">
        <v>7218</v>
      </c>
      <c r="B1038" s="2" t="s">
        <v>46</v>
      </c>
      <c r="C1038" s="2" t="s">
        <v>7198</v>
      </c>
      <c r="D1038" s="2">
        <v>0.42424242424242398</v>
      </c>
    </row>
    <row r="1039" spans="1:4" ht="18" customHeight="1">
      <c r="A1039" s="2" t="s">
        <v>7218</v>
      </c>
      <c r="B1039" s="2" t="s">
        <v>46</v>
      </c>
      <c r="C1039" s="2" t="s">
        <v>7199</v>
      </c>
      <c r="D1039" s="2">
        <v>0.48571428571428599</v>
      </c>
    </row>
    <row r="1040" spans="1:4" ht="18" customHeight="1">
      <c r="A1040" s="2" t="s">
        <v>7218</v>
      </c>
      <c r="B1040" s="2" t="s">
        <v>46</v>
      </c>
      <c r="C1040" s="2" t="s">
        <v>73</v>
      </c>
      <c r="D1040" s="2">
        <v>0.42424242424242398</v>
      </c>
    </row>
    <row r="1041" spans="1:4" ht="18" customHeight="1">
      <c r="A1041" s="2" t="s">
        <v>7218</v>
      </c>
      <c r="B1041" s="2" t="s">
        <v>46</v>
      </c>
      <c r="C1041" s="2" t="s">
        <v>7200</v>
      </c>
      <c r="D1041" s="2">
        <v>0.38888888888888901</v>
      </c>
    </row>
    <row r="1042" spans="1:4" ht="18" customHeight="1">
      <c r="A1042" s="2" t="s">
        <v>7218</v>
      </c>
      <c r="B1042" s="2" t="s">
        <v>47</v>
      </c>
      <c r="C1042" s="2" t="s">
        <v>47</v>
      </c>
      <c r="D1042" s="2">
        <v>1</v>
      </c>
    </row>
    <row r="1043" spans="1:4" ht="18" customHeight="1">
      <c r="A1043" s="2" t="s">
        <v>7218</v>
      </c>
      <c r="B1043" s="2" t="s">
        <v>47</v>
      </c>
      <c r="C1043" s="2" t="s">
        <v>48</v>
      </c>
      <c r="D1043" s="2">
        <v>1</v>
      </c>
    </row>
    <row r="1044" spans="1:4" ht="18" customHeight="1">
      <c r="A1044" s="2" t="s">
        <v>7218</v>
      </c>
      <c r="B1044" s="2" t="s">
        <v>47</v>
      </c>
      <c r="C1044" s="2" t="s">
        <v>49</v>
      </c>
      <c r="D1044" s="2">
        <v>0.65517241379310298</v>
      </c>
    </row>
    <row r="1045" spans="1:4" ht="18" customHeight="1">
      <c r="A1045" s="2" t="s">
        <v>7218</v>
      </c>
      <c r="B1045" s="2" t="s">
        <v>47</v>
      </c>
      <c r="C1045" s="2" t="s">
        <v>50</v>
      </c>
      <c r="D1045" s="2">
        <v>0.70370370370370405</v>
      </c>
    </row>
    <row r="1046" spans="1:4" ht="18" customHeight="1">
      <c r="A1046" s="2" t="s">
        <v>7218</v>
      </c>
      <c r="B1046" s="2" t="s">
        <v>47</v>
      </c>
      <c r="C1046" s="2" t="s">
        <v>51</v>
      </c>
      <c r="D1046" s="2">
        <v>1</v>
      </c>
    </row>
    <row r="1047" spans="1:4" ht="18" customHeight="1">
      <c r="A1047" s="2" t="s">
        <v>7218</v>
      </c>
      <c r="B1047" s="2" t="s">
        <v>47</v>
      </c>
      <c r="C1047" s="2" t="s">
        <v>52</v>
      </c>
      <c r="D1047" s="2">
        <v>0.95652173913043503</v>
      </c>
    </row>
    <row r="1048" spans="1:4" ht="18" customHeight="1">
      <c r="A1048" s="2" t="s">
        <v>7218</v>
      </c>
      <c r="B1048" s="2" t="s">
        <v>47</v>
      </c>
      <c r="C1048" s="2" t="s">
        <v>53</v>
      </c>
      <c r="D1048" s="2">
        <v>0.64</v>
      </c>
    </row>
    <row r="1049" spans="1:4" ht="18" customHeight="1">
      <c r="A1049" s="2" t="s">
        <v>7218</v>
      </c>
      <c r="B1049" s="2" t="s">
        <v>47</v>
      </c>
      <c r="C1049" s="2" t="s">
        <v>54</v>
      </c>
      <c r="D1049" s="2">
        <v>0.64</v>
      </c>
    </row>
    <row r="1050" spans="1:4" ht="18" customHeight="1">
      <c r="A1050" s="2" t="s">
        <v>7218</v>
      </c>
      <c r="B1050" s="2" t="s">
        <v>47</v>
      </c>
      <c r="C1050" s="2" t="s">
        <v>2033</v>
      </c>
      <c r="D1050" s="2">
        <v>0.56666666666666698</v>
      </c>
    </row>
    <row r="1051" spans="1:4" ht="18" customHeight="1">
      <c r="A1051" s="2" t="s">
        <v>7218</v>
      </c>
      <c r="B1051" s="2" t="s">
        <v>47</v>
      </c>
      <c r="C1051" s="2" t="s">
        <v>56</v>
      </c>
      <c r="D1051" s="2">
        <v>0.60714285714285698</v>
      </c>
    </row>
    <row r="1052" spans="1:4" ht="18" customHeight="1">
      <c r="A1052" s="2" t="s">
        <v>7218</v>
      </c>
      <c r="B1052" s="2" t="s">
        <v>47</v>
      </c>
      <c r="C1052" s="2" t="s">
        <v>57</v>
      </c>
      <c r="D1052" s="2">
        <v>0.70833333333333304</v>
      </c>
    </row>
    <row r="1053" spans="1:4" ht="18" customHeight="1">
      <c r="A1053" s="2" t="s">
        <v>7218</v>
      </c>
      <c r="B1053" s="2" t="s">
        <v>47</v>
      </c>
      <c r="C1053" s="2" t="s">
        <v>58</v>
      </c>
      <c r="D1053" s="2">
        <v>0.70833333333333304</v>
      </c>
    </row>
    <row r="1054" spans="1:4" ht="18" customHeight="1">
      <c r="A1054" s="2" t="s">
        <v>7218</v>
      </c>
      <c r="B1054" s="2" t="s">
        <v>47</v>
      </c>
      <c r="C1054" s="2" t="s">
        <v>59</v>
      </c>
      <c r="D1054" s="2">
        <v>0.53846153846153799</v>
      </c>
    </row>
    <row r="1055" spans="1:4" ht="18" customHeight="1">
      <c r="A1055" s="2" t="s">
        <v>7218</v>
      </c>
      <c r="B1055" s="2" t="s">
        <v>47</v>
      </c>
      <c r="C1055" s="2" t="s">
        <v>2032</v>
      </c>
      <c r="D1055" s="2">
        <v>0.37837837837837801</v>
      </c>
    </row>
    <row r="1056" spans="1:4" ht="18" customHeight="1">
      <c r="A1056" s="2" t="s">
        <v>7218</v>
      </c>
      <c r="B1056" s="2" t="s">
        <v>47</v>
      </c>
      <c r="C1056" s="2" t="s">
        <v>61</v>
      </c>
      <c r="D1056" s="2">
        <v>0.38461538461538503</v>
      </c>
    </row>
    <row r="1057" spans="1:4" ht="18" customHeight="1">
      <c r="A1057" s="2" t="s">
        <v>7218</v>
      </c>
      <c r="B1057" s="2" t="s">
        <v>47</v>
      </c>
      <c r="C1057" s="2" t="s">
        <v>62</v>
      </c>
      <c r="D1057" s="2">
        <v>0.5</v>
      </c>
    </row>
    <row r="1058" spans="1:4" ht="18" customHeight="1">
      <c r="A1058" s="2" t="s">
        <v>7218</v>
      </c>
      <c r="B1058" s="2" t="s">
        <v>47</v>
      </c>
      <c r="C1058" s="2" t="s">
        <v>63</v>
      </c>
      <c r="D1058" s="2">
        <v>0.46875</v>
      </c>
    </row>
    <row r="1059" spans="1:4" ht="18" customHeight="1">
      <c r="A1059" s="2" t="s">
        <v>7218</v>
      </c>
      <c r="B1059" s="2" t="s">
        <v>47</v>
      </c>
      <c r="C1059" s="2" t="s">
        <v>64</v>
      </c>
      <c r="D1059" s="2">
        <v>0.441176470588235</v>
      </c>
    </row>
    <row r="1060" spans="1:4" ht="18" customHeight="1">
      <c r="A1060" s="2" t="s">
        <v>7218</v>
      </c>
      <c r="B1060" s="2" t="s">
        <v>47</v>
      </c>
      <c r="C1060" s="2" t="s">
        <v>65</v>
      </c>
      <c r="D1060" s="2">
        <v>0.483870967741935</v>
      </c>
    </row>
    <row r="1061" spans="1:4" ht="18" customHeight="1">
      <c r="A1061" s="2" t="s">
        <v>7218</v>
      </c>
      <c r="B1061" s="2" t="s">
        <v>47</v>
      </c>
      <c r="C1061" s="2" t="s">
        <v>66</v>
      </c>
      <c r="D1061" s="2">
        <v>0.51724137931034497</v>
      </c>
    </row>
    <row r="1062" spans="1:4" ht="18" customHeight="1">
      <c r="A1062" s="2" t="s">
        <v>7218</v>
      </c>
      <c r="B1062" s="2" t="s">
        <v>47</v>
      </c>
      <c r="C1062" s="2" t="s">
        <v>67</v>
      </c>
      <c r="D1062" s="2">
        <v>0.55555555555555602</v>
      </c>
    </row>
    <row r="1063" spans="1:4" ht="18" customHeight="1">
      <c r="A1063" s="2" t="s">
        <v>7218</v>
      </c>
      <c r="B1063" s="2" t="s">
        <v>47</v>
      </c>
      <c r="C1063" s="2" t="s">
        <v>68</v>
      </c>
      <c r="D1063" s="2">
        <v>0.47058823529411797</v>
      </c>
    </row>
    <row r="1064" spans="1:4" ht="18" customHeight="1">
      <c r="A1064" s="2" t="s">
        <v>7218</v>
      </c>
      <c r="B1064" s="2" t="s">
        <v>47</v>
      </c>
      <c r="C1064" s="2" t="s">
        <v>69</v>
      </c>
      <c r="D1064" s="2">
        <v>0.51724137931034497</v>
      </c>
    </row>
    <row r="1065" spans="1:4" ht="18" customHeight="1">
      <c r="A1065" s="2" t="s">
        <v>7218</v>
      </c>
      <c r="B1065" s="2" t="s">
        <v>47</v>
      </c>
      <c r="C1065" s="2" t="s">
        <v>7197</v>
      </c>
      <c r="D1065" s="2">
        <v>0.51724137931034497</v>
      </c>
    </row>
    <row r="1066" spans="1:4" ht="18" customHeight="1">
      <c r="A1066" s="2" t="s">
        <v>7218</v>
      </c>
      <c r="B1066" s="2" t="s">
        <v>47</v>
      </c>
      <c r="C1066" s="2" t="s">
        <v>7198</v>
      </c>
      <c r="D1066" s="2">
        <v>0.51724137931034497</v>
      </c>
    </row>
    <row r="1067" spans="1:4" ht="18" customHeight="1">
      <c r="A1067" s="2" t="s">
        <v>7218</v>
      </c>
      <c r="B1067" s="2" t="s">
        <v>47</v>
      </c>
      <c r="C1067" s="2" t="s">
        <v>7199</v>
      </c>
      <c r="D1067" s="2">
        <v>0.48484848484848497</v>
      </c>
    </row>
    <row r="1068" spans="1:4" ht="18" customHeight="1">
      <c r="A1068" s="2" t="s">
        <v>7218</v>
      </c>
      <c r="B1068" s="2" t="s">
        <v>47</v>
      </c>
      <c r="C1068" s="2" t="s">
        <v>73</v>
      </c>
      <c r="D1068" s="2">
        <v>0.51724137931034497</v>
      </c>
    </row>
    <row r="1069" spans="1:4" ht="18" customHeight="1">
      <c r="A1069" s="2" t="s">
        <v>7218</v>
      </c>
      <c r="B1069" s="2" t="s">
        <v>47</v>
      </c>
      <c r="C1069" s="2" t="s">
        <v>7200</v>
      </c>
      <c r="D1069" s="2">
        <v>0.51612903225806495</v>
      </c>
    </row>
    <row r="1070" spans="1:4" ht="18" customHeight="1">
      <c r="A1070" s="2" t="s">
        <v>7218</v>
      </c>
      <c r="B1070" s="2" t="s">
        <v>48</v>
      </c>
      <c r="C1070" s="2" t="s">
        <v>48</v>
      </c>
      <c r="D1070" s="2">
        <v>1</v>
      </c>
    </row>
    <row r="1071" spans="1:4" ht="18" customHeight="1">
      <c r="A1071" s="2" t="s">
        <v>7218</v>
      </c>
      <c r="B1071" s="2" t="s">
        <v>48</v>
      </c>
      <c r="C1071" s="2" t="s">
        <v>49</v>
      </c>
      <c r="D1071" s="2">
        <v>0.65517241379310298</v>
      </c>
    </row>
    <row r="1072" spans="1:4" ht="18" customHeight="1">
      <c r="A1072" s="2" t="s">
        <v>7218</v>
      </c>
      <c r="B1072" s="2" t="s">
        <v>48</v>
      </c>
      <c r="C1072" s="2" t="s">
        <v>50</v>
      </c>
      <c r="D1072" s="2">
        <v>0.70370370370370405</v>
      </c>
    </row>
    <row r="1073" spans="1:4" ht="18" customHeight="1">
      <c r="A1073" s="2" t="s">
        <v>7218</v>
      </c>
      <c r="B1073" s="2" t="s">
        <v>48</v>
      </c>
      <c r="C1073" s="2" t="s">
        <v>51</v>
      </c>
      <c r="D1073" s="2">
        <v>1</v>
      </c>
    </row>
    <row r="1074" spans="1:4" ht="18" customHeight="1">
      <c r="A1074" s="2" t="s">
        <v>7218</v>
      </c>
      <c r="B1074" s="2" t="s">
        <v>48</v>
      </c>
      <c r="C1074" s="2" t="s">
        <v>52</v>
      </c>
      <c r="D1074" s="2">
        <v>0.95652173913043503</v>
      </c>
    </row>
    <row r="1075" spans="1:4" ht="18" customHeight="1">
      <c r="A1075" s="2" t="s">
        <v>7218</v>
      </c>
      <c r="B1075" s="2" t="s">
        <v>48</v>
      </c>
      <c r="C1075" s="2" t="s">
        <v>53</v>
      </c>
      <c r="D1075" s="2">
        <v>0.64</v>
      </c>
    </row>
    <row r="1076" spans="1:4" ht="18" customHeight="1">
      <c r="A1076" s="2" t="s">
        <v>7218</v>
      </c>
      <c r="B1076" s="2" t="s">
        <v>48</v>
      </c>
      <c r="C1076" s="2" t="s">
        <v>54</v>
      </c>
      <c r="D1076" s="2">
        <v>0.64</v>
      </c>
    </row>
    <row r="1077" spans="1:4" ht="18" customHeight="1">
      <c r="A1077" s="2" t="s">
        <v>7218</v>
      </c>
      <c r="B1077" s="2" t="s">
        <v>48</v>
      </c>
      <c r="C1077" s="2" t="s">
        <v>2033</v>
      </c>
      <c r="D1077" s="2">
        <v>0.56666666666666698</v>
      </c>
    </row>
    <row r="1078" spans="1:4" ht="18" customHeight="1">
      <c r="A1078" s="2" t="s">
        <v>7218</v>
      </c>
      <c r="B1078" s="2" t="s">
        <v>48</v>
      </c>
      <c r="C1078" s="2" t="s">
        <v>56</v>
      </c>
      <c r="D1078" s="2">
        <v>0.60714285714285698</v>
      </c>
    </row>
    <row r="1079" spans="1:4" ht="18" customHeight="1">
      <c r="A1079" s="2" t="s">
        <v>7218</v>
      </c>
      <c r="B1079" s="2" t="s">
        <v>48</v>
      </c>
      <c r="C1079" s="2" t="s">
        <v>57</v>
      </c>
      <c r="D1079" s="2">
        <v>0.70833333333333304</v>
      </c>
    </row>
    <row r="1080" spans="1:4" ht="18" customHeight="1">
      <c r="A1080" s="2" t="s">
        <v>7218</v>
      </c>
      <c r="B1080" s="2" t="s">
        <v>48</v>
      </c>
      <c r="C1080" s="2" t="s">
        <v>58</v>
      </c>
      <c r="D1080" s="2">
        <v>0.70833333333333304</v>
      </c>
    </row>
    <row r="1081" spans="1:4" ht="18" customHeight="1">
      <c r="A1081" s="2" t="s">
        <v>7218</v>
      </c>
      <c r="B1081" s="2" t="s">
        <v>48</v>
      </c>
      <c r="C1081" s="2" t="s">
        <v>59</v>
      </c>
      <c r="D1081" s="2">
        <v>0.53846153846153799</v>
      </c>
    </row>
    <row r="1082" spans="1:4" ht="18" customHeight="1">
      <c r="A1082" s="2" t="s">
        <v>7218</v>
      </c>
      <c r="B1082" s="2" t="s">
        <v>48</v>
      </c>
      <c r="C1082" s="2" t="s">
        <v>2032</v>
      </c>
      <c r="D1082" s="2">
        <v>0.37837837837837801</v>
      </c>
    </row>
    <row r="1083" spans="1:4" ht="18" customHeight="1">
      <c r="A1083" s="2" t="s">
        <v>7218</v>
      </c>
      <c r="B1083" s="2" t="s">
        <v>48</v>
      </c>
      <c r="C1083" s="2" t="s">
        <v>61</v>
      </c>
      <c r="D1083" s="2">
        <v>0.38461538461538503</v>
      </c>
    </row>
    <row r="1084" spans="1:4" ht="18" customHeight="1">
      <c r="A1084" s="2" t="s">
        <v>7218</v>
      </c>
      <c r="B1084" s="2" t="s">
        <v>48</v>
      </c>
      <c r="C1084" s="2" t="s">
        <v>62</v>
      </c>
      <c r="D1084" s="2">
        <v>0.5</v>
      </c>
    </row>
    <row r="1085" spans="1:4" ht="18" customHeight="1">
      <c r="A1085" s="2" t="s">
        <v>7218</v>
      </c>
      <c r="B1085" s="2" t="s">
        <v>48</v>
      </c>
      <c r="C1085" s="2" t="s">
        <v>63</v>
      </c>
      <c r="D1085" s="2">
        <v>0.46875</v>
      </c>
    </row>
    <row r="1086" spans="1:4" ht="18" customHeight="1">
      <c r="A1086" s="2" t="s">
        <v>7218</v>
      </c>
      <c r="B1086" s="2" t="s">
        <v>48</v>
      </c>
      <c r="C1086" s="2" t="s">
        <v>64</v>
      </c>
      <c r="D1086" s="2">
        <v>0.441176470588235</v>
      </c>
    </row>
    <row r="1087" spans="1:4" ht="18" customHeight="1">
      <c r="A1087" s="2" t="s">
        <v>7218</v>
      </c>
      <c r="B1087" s="2" t="s">
        <v>48</v>
      </c>
      <c r="C1087" s="2" t="s">
        <v>65</v>
      </c>
      <c r="D1087" s="2">
        <v>0.483870967741935</v>
      </c>
    </row>
    <row r="1088" spans="1:4" ht="18" customHeight="1">
      <c r="A1088" s="2" t="s">
        <v>7218</v>
      </c>
      <c r="B1088" s="2" t="s">
        <v>48</v>
      </c>
      <c r="C1088" s="2" t="s">
        <v>66</v>
      </c>
      <c r="D1088" s="2">
        <v>0.51724137931034497</v>
      </c>
    </row>
    <row r="1089" spans="1:4" ht="18" customHeight="1">
      <c r="A1089" s="2" t="s">
        <v>7218</v>
      </c>
      <c r="B1089" s="2" t="s">
        <v>48</v>
      </c>
      <c r="C1089" s="2" t="s">
        <v>67</v>
      </c>
      <c r="D1089" s="2">
        <v>0.55555555555555602</v>
      </c>
    </row>
    <row r="1090" spans="1:4" ht="18" customHeight="1">
      <c r="A1090" s="2" t="s">
        <v>7218</v>
      </c>
      <c r="B1090" s="2" t="s">
        <v>48</v>
      </c>
      <c r="C1090" s="2" t="s">
        <v>68</v>
      </c>
      <c r="D1090" s="2">
        <v>0.47058823529411797</v>
      </c>
    </row>
    <row r="1091" spans="1:4" ht="18" customHeight="1">
      <c r="A1091" s="2" t="s">
        <v>7218</v>
      </c>
      <c r="B1091" s="2" t="s">
        <v>48</v>
      </c>
      <c r="C1091" s="2" t="s">
        <v>69</v>
      </c>
      <c r="D1091" s="2">
        <v>0.51724137931034497</v>
      </c>
    </row>
    <row r="1092" spans="1:4" ht="18" customHeight="1">
      <c r="A1092" s="2" t="s">
        <v>7218</v>
      </c>
      <c r="B1092" s="2" t="s">
        <v>48</v>
      </c>
      <c r="C1092" s="2" t="s">
        <v>7197</v>
      </c>
      <c r="D1092" s="2">
        <v>0.51724137931034497</v>
      </c>
    </row>
    <row r="1093" spans="1:4" ht="18" customHeight="1">
      <c r="A1093" s="2" t="s">
        <v>7218</v>
      </c>
      <c r="B1093" s="2" t="s">
        <v>48</v>
      </c>
      <c r="C1093" s="2" t="s">
        <v>7198</v>
      </c>
      <c r="D1093" s="2">
        <v>0.51724137931034497</v>
      </c>
    </row>
    <row r="1094" spans="1:4" ht="18" customHeight="1">
      <c r="A1094" s="2" t="s">
        <v>7218</v>
      </c>
      <c r="B1094" s="2" t="s">
        <v>48</v>
      </c>
      <c r="C1094" s="2" t="s">
        <v>7199</v>
      </c>
      <c r="D1094" s="2">
        <v>0.48484848484848497</v>
      </c>
    </row>
    <row r="1095" spans="1:4" ht="18" customHeight="1">
      <c r="A1095" s="2" t="s">
        <v>7218</v>
      </c>
      <c r="B1095" s="2" t="s">
        <v>48</v>
      </c>
      <c r="C1095" s="2" t="s">
        <v>73</v>
      </c>
      <c r="D1095" s="2">
        <v>0.51724137931034497</v>
      </c>
    </row>
    <row r="1096" spans="1:4" ht="18" customHeight="1">
      <c r="A1096" s="2" t="s">
        <v>7218</v>
      </c>
      <c r="B1096" s="2" t="s">
        <v>48</v>
      </c>
      <c r="C1096" s="2" t="s">
        <v>7200</v>
      </c>
      <c r="D1096" s="2">
        <v>0.51612903225806495</v>
      </c>
    </row>
    <row r="1097" spans="1:4" ht="18" customHeight="1">
      <c r="A1097" s="2" t="s">
        <v>7218</v>
      </c>
      <c r="B1097" s="2" t="s">
        <v>49</v>
      </c>
      <c r="C1097" s="2" t="s">
        <v>49</v>
      </c>
      <c r="D1097" s="2">
        <v>1</v>
      </c>
    </row>
    <row r="1098" spans="1:4" ht="18" customHeight="1">
      <c r="A1098" s="2" t="s">
        <v>7218</v>
      </c>
      <c r="B1098" s="2" t="s">
        <v>49</v>
      </c>
      <c r="C1098" s="2" t="s">
        <v>50</v>
      </c>
      <c r="D1098" s="2">
        <v>0.85185185185185197</v>
      </c>
    </row>
    <row r="1099" spans="1:4" ht="18" customHeight="1">
      <c r="A1099" s="2" t="s">
        <v>7218</v>
      </c>
      <c r="B1099" s="2" t="s">
        <v>49</v>
      </c>
      <c r="C1099" s="2" t="s">
        <v>51</v>
      </c>
      <c r="D1099" s="2">
        <v>0.65517241379310298</v>
      </c>
    </row>
    <row r="1100" spans="1:4" ht="18" customHeight="1">
      <c r="A1100" s="2" t="s">
        <v>7218</v>
      </c>
      <c r="B1100" s="2" t="s">
        <v>49</v>
      </c>
      <c r="C1100" s="2" t="s">
        <v>52</v>
      </c>
      <c r="D1100" s="2">
        <v>0.68965517241379304</v>
      </c>
    </row>
    <row r="1101" spans="1:4" ht="18" customHeight="1">
      <c r="A1101" s="2" t="s">
        <v>7218</v>
      </c>
      <c r="B1101" s="2" t="s">
        <v>49</v>
      </c>
      <c r="C1101" s="2" t="s">
        <v>53</v>
      </c>
      <c r="D1101" s="2">
        <v>0.5</v>
      </c>
    </row>
    <row r="1102" spans="1:4" ht="18" customHeight="1">
      <c r="A1102" s="2" t="s">
        <v>7218</v>
      </c>
      <c r="B1102" s="2" t="s">
        <v>49</v>
      </c>
      <c r="C1102" s="2" t="s">
        <v>54</v>
      </c>
      <c r="D1102" s="2">
        <v>0.5</v>
      </c>
    </row>
    <row r="1103" spans="1:4" ht="18" customHeight="1">
      <c r="A1103" s="2" t="s">
        <v>7218</v>
      </c>
      <c r="B1103" s="2" t="s">
        <v>49</v>
      </c>
      <c r="C1103" s="2" t="s">
        <v>2033</v>
      </c>
      <c r="D1103" s="2">
        <v>0.7</v>
      </c>
    </row>
    <row r="1104" spans="1:4" ht="18" customHeight="1">
      <c r="A1104" s="2" t="s">
        <v>7218</v>
      </c>
      <c r="B1104" s="2" t="s">
        <v>49</v>
      </c>
      <c r="C1104" s="2" t="s">
        <v>56</v>
      </c>
      <c r="D1104" s="2">
        <v>0.68965517241379304</v>
      </c>
    </row>
    <row r="1105" spans="1:4" ht="18" customHeight="1">
      <c r="A1105" s="2" t="s">
        <v>7218</v>
      </c>
      <c r="B1105" s="2" t="s">
        <v>49</v>
      </c>
      <c r="C1105" s="2" t="s">
        <v>57</v>
      </c>
      <c r="D1105" s="2">
        <v>0.60714285714285698</v>
      </c>
    </row>
    <row r="1106" spans="1:4" ht="18" customHeight="1">
      <c r="A1106" s="2" t="s">
        <v>7218</v>
      </c>
      <c r="B1106" s="2" t="s">
        <v>49</v>
      </c>
      <c r="C1106" s="2" t="s">
        <v>58</v>
      </c>
      <c r="D1106" s="2">
        <v>0.60714285714285698</v>
      </c>
    </row>
    <row r="1107" spans="1:4" ht="18" customHeight="1">
      <c r="A1107" s="2" t="s">
        <v>7218</v>
      </c>
      <c r="B1107" s="2" t="s">
        <v>49</v>
      </c>
      <c r="C1107" s="2" t="s">
        <v>59</v>
      </c>
      <c r="D1107" s="2">
        <v>0.41935483870967699</v>
      </c>
    </row>
    <row r="1108" spans="1:4" ht="18" customHeight="1">
      <c r="A1108" s="2" t="s">
        <v>7218</v>
      </c>
      <c r="B1108" s="2" t="s">
        <v>49</v>
      </c>
      <c r="C1108" s="2" t="s">
        <v>2032</v>
      </c>
      <c r="D1108" s="2">
        <v>0.44736842105263203</v>
      </c>
    </row>
    <row r="1109" spans="1:4" ht="18" customHeight="1">
      <c r="A1109" s="2" t="s">
        <v>7218</v>
      </c>
      <c r="B1109" s="2" t="s">
        <v>49</v>
      </c>
      <c r="C1109" s="2" t="s">
        <v>61</v>
      </c>
      <c r="D1109" s="2">
        <v>0.45</v>
      </c>
    </row>
    <row r="1110" spans="1:4" ht="18" customHeight="1">
      <c r="A1110" s="2" t="s">
        <v>7218</v>
      </c>
      <c r="B1110" s="2" t="s">
        <v>49</v>
      </c>
      <c r="C1110" s="2" t="s">
        <v>62</v>
      </c>
      <c r="D1110" s="2">
        <v>0.441176470588235</v>
      </c>
    </row>
    <row r="1111" spans="1:4" ht="18" customHeight="1">
      <c r="A1111" s="2" t="s">
        <v>7218</v>
      </c>
      <c r="B1111" s="2" t="s">
        <v>49</v>
      </c>
      <c r="C1111" s="2" t="s">
        <v>63</v>
      </c>
      <c r="D1111" s="2">
        <v>0.41666666666666702</v>
      </c>
    </row>
    <row r="1112" spans="1:4" ht="18" customHeight="1">
      <c r="A1112" s="2" t="s">
        <v>7218</v>
      </c>
      <c r="B1112" s="2" t="s">
        <v>49</v>
      </c>
      <c r="C1112" s="2" t="s">
        <v>64</v>
      </c>
      <c r="D1112" s="2">
        <v>0.60606060606060597</v>
      </c>
    </row>
    <row r="1113" spans="1:4" ht="18" customHeight="1">
      <c r="A1113" s="2" t="s">
        <v>7218</v>
      </c>
      <c r="B1113" s="2" t="s">
        <v>49</v>
      </c>
      <c r="C1113" s="2" t="s">
        <v>65</v>
      </c>
      <c r="D1113" s="2">
        <v>0.5625</v>
      </c>
    </row>
    <row r="1114" spans="1:4" ht="18" customHeight="1">
      <c r="A1114" s="2" t="s">
        <v>7218</v>
      </c>
      <c r="B1114" s="2" t="s">
        <v>49</v>
      </c>
      <c r="C1114" s="2" t="s">
        <v>66</v>
      </c>
      <c r="D1114" s="2">
        <v>0.45454545454545497</v>
      </c>
    </row>
    <row r="1115" spans="1:4" ht="18" customHeight="1">
      <c r="A1115" s="2" t="s">
        <v>7218</v>
      </c>
      <c r="B1115" s="2" t="s">
        <v>49</v>
      </c>
      <c r="C1115" s="2" t="s">
        <v>67</v>
      </c>
      <c r="D1115" s="2">
        <v>0.483870967741935</v>
      </c>
    </row>
    <row r="1116" spans="1:4" ht="18" customHeight="1">
      <c r="A1116" s="2" t="s">
        <v>7218</v>
      </c>
      <c r="B1116" s="2" t="s">
        <v>49</v>
      </c>
      <c r="C1116" s="2" t="s">
        <v>68</v>
      </c>
      <c r="D1116" s="2">
        <v>0.45945945945945899</v>
      </c>
    </row>
    <row r="1117" spans="1:4" ht="18" customHeight="1">
      <c r="A1117" s="2" t="s">
        <v>7218</v>
      </c>
      <c r="B1117" s="2" t="s">
        <v>49</v>
      </c>
      <c r="C1117" s="2" t="s">
        <v>69</v>
      </c>
      <c r="D1117" s="2">
        <v>0.41176470588235298</v>
      </c>
    </row>
    <row r="1118" spans="1:4" ht="18" customHeight="1">
      <c r="A1118" s="2" t="s">
        <v>7218</v>
      </c>
      <c r="B1118" s="2" t="s">
        <v>49</v>
      </c>
      <c r="C1118" s="2" t="s">
        <v>7197</v>
      </c>
      <c r="D1118" s="2">
        <v>0.41176470588235298</v>
      </c>
    </row>
    <row r="1119" spans="1:4" ht="18" customHeight="1">
      <c r="A1119" s="2" t="s">
        <v>7218</v>
      </c>
      <c r="B1119" s="2" t="s">
        <v>49</v>
      </c>
      <c r="C1119" s="2" t="s">
        <v>7198</v>
      </c>
      <c r="D1119" s="2">
        <v>0.41176470588235298</v>
      </c>
    </row>
    <row r="1120" spans="1:4" ht="18" customHeight="1">
      <c r="A1120" s="2" t="s">
        <v>7218</v>
      </c>
      <c r="B1120" s="2" t="s">
        <v>49</v>
      </c>
      <c r="C1120" s="2" t="s">
        <v>7199</v>
      </c>
      <c r="D1120" s="2">
        <v>0.47222222222222199</v>
      </c>
    </row>
    <row r="1121" spans="1:4" ht="18" customHeight="1">
      <c r="A1121" s="2" t="s">
        <v>7218</v>
      </c>
      <c r="B1121" s="2" t="s">
        <v>49</v>
      </c>
      <c r="C1121" s="2" t="s">
        <v>73</v>
      </c>
      <c r="D1121" s="2">
        <v>0.41176470588235298</v>
      </c>
    </row>
    <row r="1122" spans="1:4" ht="18" customHeight="1">
      <c r="A1122" s="2" t="s">
        <v>7218</v>
      </c>
      <c r="B1122" s="2" t="s">
        <v>49</v>
      </c>
      <c r="C1122" s="2" t="s">
        <v>7200</v>
      </c>
      <c r="D1122" s="2">
        <v>0.37837837837837801</v>
      </c>
    </row>
    <row r="1123" spans="1:4" ht="18" customHeight="1">
      <c r="A1123" s="2" t="s">
        <v>7218</v>
      </c>
      <c r="B1123" s="2" t="s">
        <v>50</v>
      </c>
      <c r="C1123" s="2" t="s">
        <v>50</v>
      </c>
      <c r="D1123" s="2">
        <v>1</v>
      </c>
    </row>
    <row r="1124" spans="1:4" ht="18" customHeight="1">
      <c r="A1124" s="2" t="s">
        <v>7218</v>
      </c>
      <c r="B1124" s="2" t="s">
        <v>50</v>
      </c>
      <c r="C1124" s="2" t="s">
        <v>51</v>
      </c>
      <c r="D1124" s="2">
        <v>0.70370370370370405</v>
      </c>
    </row>
    <row r="1125" spans="1:4" ht="18" customHeight="1">
      <c r="A1125" s="2" t="s">
        <v>7218</v>
      </c>
      <c r="B1125" s="2" t="s">
        <v>50</v>
      </c>
      <c r="C1125" s="2" t="s">
        <v>52</v>
      </c>
      <c r="D1125" s="2">
        <v>0.74074074074074103</v>
      </c>
    </row>
    <row r="1126" spans="1:4" ht="18" customHeight="1">
      <c r="A1126" s="2" t="s">
        <v>7218</v>
      </c>
      <c r="B1126" s="2" t="s">
        <v>50</v>
      </c>
      <c r="C1126" s="2" t="s">
        <v>53</v>
      </c>
      <c r="D1126" s="2">
        <v>0.53571428571428603</v>
      </c>
    </row>
    <row r="1127" spans="1:4" ht="18" customHeight="1">
      <c r="A1127" s="2" t="s">
        <v>7218</v>
      </c>
      <c r="B1127" s="2" t="s">
        <v>50</v>
      </c>
      <c r="C1127" s="2" t="s">
        <v>54</v>
      </c>
      <c r="D1127" s="2">
        <v>0.53571428571428603</v>
      </c>
    </row>
    <row r="1128" spans="1:4" ht="18" customHeight="1">
      <c r="A1128" s="2" t="s">
        <v>7218</v>
      </c>
      <c r="B1128" s="2" t="s">
        <v>50</v>
      </c>
      <c r="C1128" s="2" t="s">
        <v>2033</v>
      </c>
      <c r="D1128" s="2">
        <v>0.68965517241379304</v>
      </c>
    </row>
    <row r="1129" spans="1:4" ht="18" customHeight="1">
      <c r="A1129" s="2" t="s">
        <v>7218</v>
      </c>
      <c r="B1129" s="2" t="s">
        <v>50</v>
      </c>
      <c r="C1129" s="2" t="s">
        <v>56</v>
      </c>
      <c r="D1129" s="2">
        <v>0.74074074074074103</v>
      </c>
    </row>
    <row r="1130" spans="1:4" ht="18" customHeight="1">
      <c r="A1130" s="2" t="s">
        <v>7218</v>
      </c>
      <c r="B1130" s="2" t="s">
        <v>50</v>
      </c>
      <c r="C1130" s="2" t="s">
        <v>57</v>
      </c>
      <c r="D1130" s="2">
        <v>0.65384615384615397</v>
      </c>
    </row>
    <row r="1131" spans="1:4" ht="18" customHeight="1">
      <c r="A1131" s="2" t="s">
        <v>7218</v>
      </c>
      <c r="B1131" s="2" t="s">
        <v>50</v>
      </c>
      <c r="C1131" s="2" t="s">
        <v>58</v>
      </c>
      <c r="D1131" s="2">
        <v>0.65384615384615397</v>
      </c>
    </row>
    <row r="1132" spans="1:4" ht="18" customHeight="1">
      <c r="A1132" s="2" t="s">
        <v>7218</v>
      </c>
      <c r="B1132" s="2" t="s">
        <v>50</v>
      </c>
      <c r="C1132" s="2" t="s">
        <v>59</v>
      </c>
      <c r="D1132" s="2">
        <v>0.44827586206896602</v>
      </c>
    </row>
    <row r="1133" spans="1:4" ht="18" customHeight="1">
      <c r="A1133" s="2" t="s">
        <v>7218</v>
      </c>
      <c r="B1133" s="2" t="s">
        <v>50</v>
      </c>
      <c r="C1133" s="2" t="s">
        <v>2032</v>
      </c>
      <c r="D1133" s="2">
        <v>0.43243243243243201</v>
      </c>
    </row>
    <row r="1134" spans="1:4" ht="18" customHeight="1">
      <c r="A1134" s="2" t="s">
        <v>7218</v>
      </c>
      <c r="B1134" s="2" t="s">
        <v>50</v>
      </c>
      <c r="C1134" s="2" t="s">
        <v>61</v>
      </c>
      <c r="D1134" s="2">
        <v>0.43589743589743601</v>
      </c>
    </row>
    <row r="1135" spans="1:4" ht="18" customHeight="1">
      <c r="A1135" s="2" t="s">
        <v>7218</v>
      </c>
      <c r="B1135" s="2" t="s">
        <v>50</v>
      </c>
      <c r="C1135" s="2" t="s">
        <v>62</v>
      </c>
      <c r="D1135" s="2">
        <v>0.46875</v>
      </c>
    </row>
    <row r="1136" spans="1:4" ht="18" customHeight="1">
      <c r="A1136" s="2" t="s">
        <v>7218</v>
      </c>
      <c r="B1136" s="2" t="s">
        <v>50</v>
      </c>
      <c r="C1136" s="2" t="s">
        <v>63</v>
      </c>
      <c r="D1136" s="2">
        <v>0.441176470588235</v>
      </c>
    </row>
    <row r="1137" spans="1:4" ht="18" customHeight="1">
      <c r="A1137" s="2" t="s">
        <v>7218</v>
      </c>
      <c r="B1137" s="2" t="s">
        <v>50</v>
      </c>
      <c r="C1137" s="2" t="s">
        <v>64</v>
      </c>
      <c r="D1137" s="2">
        <v>0.59375</v>
      </c>
    </row>
    <row r="1138" spans="1:4" ht="18" customHeight="1">
      <c r="A1138" s="2" t="s">
        <v>7218</v>
      </c>
      <c r="B1138" s="2" t="s">
        <v>50</v>
      </c>
      <c r="C1138" s="2" t="s">
        <v>65</v>
      </c>
      <c r="D1138" s="2">
        <v>0.54838709677419395</v>
      </c>
    </row>
    <row r="1139" spans="1:4" ht="18" customHeight="1">
      <c r="A1139" s="2" t="s">
        <v>7218</v>
      </c>
      <c r="B1139" s="2" t="s">
        <v>50</v>
      </c>
      <c r="C1139" s="2" t="s">
        <v>66</v>
      </c>
      <c r="D1139" s="2">
        <v>0.483870967741935</v>
      </c>
    </row>
    <row r="1140" spans="1:4" ht="18" customHeight="1">
      <c r="A1140" s="2" t="s">
        <v>7218</v>
      </c>
      <c r="B1140" s="2" t="s">
        <v>50</v>
      </c>
      <c r="C1140" s="2" t="s">
        <v>67</v>
      </c>
      <c r="D1140" s="2">
        <v>0.51724137931034497</v>
      </c>
    </row>
    <row r="1141" spans="1:4" ht="18" customHeight="1">
      <c r="A1141" s="2" t="s">
        <v>7218</v>
      </c>
      <c r="B1141" s="2" t="s">
        <v>50</v>
      </c>
      <c r="C1141" s="2" t="s">
        <v>68</v>
      </c>
      <c r="D1141" s="2">
        <v>0.44444444444444398</v>
      </c>
    </row>
    <row r="1142" spans="1:4" ht="18" customHeight="1">
      <c r="A1142" s="2" t="s">
        <v>7218</v>
      </c>
      <c r="B1142" s="2" t="s">
        <v>50</v>
      </c>
      <c r="C1142" s="2" t="s">
        <v>69</v>
      </c>
      <c r="D1142" s="2">
        <v>0.4375</v>
      </c>
    </row>
    <row r="1143" spans="1:4" ht="18" customHeight="1">
      <c r="A1143" s="2" t="s">
        <v>7218</v>
      </c>
      <c r="B1143" s="2" t="s">
        <v>50</v>
      </c>
      <c r="C1143" s="2" t="s">
        <v>7197</v>
      </c>
      <c r="D1143" s="2">
        <v>0.4375</v>
      </c>
    </row>
    <row r="1144" spans="1:4" ht="18" customHeight="1">
      <c r="A1144" s="2" t="s">
        <v>7218</v>
      </c>
      <c r="B1144" s="2" t="s">
        <v>50</v>
      </c>
      <c r="C1144" s="2" t="s">
        <v>7198</v>
      </c>
      <c r="D1144" s="2">
        <v>0.4375</v>
      </c>
    </row>
    <row r="1145" spans="1:4" ht="18" customHeight="1">
      <c r="A1145" s="2" t="s">
        <v>7218</v>
      </c>
      <c r="B1145" s="2" t="s">
        <v>50</v>
      </c>
      <c r="C1145" s="2" t="s">
        <v>7199</v>
      </c>
      <c r="D1145" s="2">
        <v>0.45714285714285702</v>
      </c>
    </row>
    <row r="1146" spans="1:4" ht="18" customHeight="1">
      <c r="A1146" s="2" t="s">
        <v>7218</v>
      </c>
      <c r="B1146" s="2" t="s">
        <v>50</v>
      </c>
      <c r="C1146" s="2" t="s">
        <v>73</v>
      </c>
      <c r="D1146" s="2">
        <v>0.4375</v>
      </c>
    </row>
    <row r="1147" spans="1:4" ht="18" customHeight="1">
      <c r="A1147" s="2" t="s">
        <v>7218</v>
      </c>
      <c r="B1147" s="2" t="s">
        <v>50</v>
      </c>
      <c r="C1147" s="2" t="s">
        <v>7200</v>
      </c>
      <c r="D1147" s="2">
        <v>0.4</v>
      </c>
    </row>
    <row r="1148" spans="1:4" ht="18" customHeight="1">
      <c r="A1148" s="2" t="s">
        <v>7218</v>
      </c>
      <c r="B1148" s="2" t="s">
        <v>51</v>
      </c>
      <c r="C1148" s="2" t="s">
        <v>51</v>
      </c>
      <c r="D1148" s="2">
        <v>1</v>
      </c>
    </row>
    <row r="1149" spans="1:4" ht="18" customHeight="1">
      <c r="A1149" s="2" t="s">
        <v>7218</v>
      </c>
      <c r="B1149" s="2" t="s">
        <v>51</v>
      </c>
      <c r="C1149" s="2" t="s">
        <v>52</v>
      </c>
      <c r="D1149" s="2">
        <v>0.95652173913043503</v>
      </c>
    </row>
    <row r="1150" spans="1:4" ht="18" customHeight="1">
      <c r="A1150" s="2" t="s">
        <v>7218</v>
      </c>
      <c r="B1150" s="2" t="s">
        <v>51</v>
      </c>
      <c r="C1150" s="2" t="s">
        <v>53</v>
      </c>
      <c r="D1150" s="2">
        <v>0.64</v>
      </c>
    </row>
    <row r="1151" spans="1:4" ht="18" customHeight="1">
      <c r="A1151" s="2" t="s">
        <v>7218</v>
      </c>
      <c r="B1151" s="2" t="s">
        <v>51</v>
      </c>
      <c r="C1151" s="2" t="s">
        <v>54</v>
      </c>
      <c r="D1151" s="2">
        <v>0.64</v>
      </c>
    </row>
    <row r="1152" spans="1:4" ht="18" customHeight="1">
      <c r="A1152" s="2" t="s">
        <v>7218</v>
      </c>
      <c r="B1152" s="2" t="s">
        <v>51</v>
      </c>
      <c r="C1152" s="2" t="s">
        <v>2033</v>
      </c>
      <c r="D1152" s="2">
        <v>0.56666666666666698</v>
      </c>
    </row>
    <row r="1153" spans="1:4" ht="18" customHeight="1">
      <c r="A1153" s="2" t="s">
        <v>7218</v>
      </c>
      <c r="B1153" s="2" t="s">
        <v>51</v>
      </c>
      <c r="C1153" s="2" t="s">
        <v>56</v>
      </c>
      <c r="D1153" s="2">
        <v>0.60714285714285698</v>
      </c>
    </row>
    <row r="1154" spans="1:4" ht="18" customHeight="1">
      <c r="A1154" s="2" t="s">
        <v>7218</v>
      </c>
      <c r="B1154" s="2" t="s">
        <v>51</v>
      </c>
      <c r="C1154" s="2" t="s">
        <v>57</v>
      </c>
      <c r="D1154" s="2">
        <v>0.70833333333333304</v>
      </c>
    </row>
    <row r="1155" spans="1:4" ht="18" customHeight="1">
      <c r="A1155" s="2" t="s">
        <v>7218</v>
      </c>
      <c r="B1155" s="2" t="s">
        <v>51</v>
      </c>
      <c r="C1155" s="2" t="s">
        <v>58</v>
      </c>
      <c r="D1155" s="2">
        <v>0.70833333333333304</v>
      </c>
    </row>
    <row r="1156" spans="1:4" ht="18" customHeight="1">
      <c r="A1156" s="2" t="s">
        <v>7218</v>
      </c>
      <c r="B1156" s="2" t="s">
        <v>51</v>
      </c>
      <c r="C1156" s="2" t="s">
        <v>59</v>
      </c>
      <c r="D1156" s="2">
        <v>0.53846153846153799</v>
      </c>
    </row>
    <row r="1157" spans="1:4" ht="18" customHeight="1">
      <c r="A1157" s="2" t="s">
        <v>7218</v>
      </c>
      <c r="B1157" s="2" t="s">
        <v>51</v>
      </c>
      <c r="C1157" s="2" t="s">
        <v>2032</v>
      </c>
      <c r="D1157" s="2">
        <v>0.37837837837837801</v>
      </c>
    </row>
    <row r="1158" spans="1:4" ht="18" customHeight="1">
      <c r="A1158" s="2" t="s">
        <v>7218</v>
      </c>
      <c r="B1158" s="2" t="s">
        <v>51</v>
      </c>
      <c r="C1158" s="2" t="s">
        <v>61</v>
      </c>
      <c r="D1158" s="2">
        <v>0.38461538461538503</v>
      </c>
    </row>
    <row r="1159" spans="1:4" ht="18" customHeight="1">
      <c r="A1159" s="2" t="s">
        <v>7218</v>
      </c>
      <c r="B1159" s="2" t="s">
        <v>51</v>
      </c>
      <c r="C1159" s="2" t="s">
        <v>62</v>
      </c>
      <c r="D1159" s="2">
        <v>0.5</v>
      </c>
    </row>
    <row r="1160" spans="1:4" ht="18" customHeight="1">
      <c r="A1160" s="2" t="s">
        <v>7218</v>
      </c>
      <c r="B1160" s="2" t="s">
        <v>51</v>
      </c>
      <c r="C1160" s="2" t="s">
        <v>63</v>
      </c>
      <c r="D1160" s="2">
        <v>0.46875</v>
      </c>
    </row>
    <row r="1161" spans="1:4" ht="18" customHeight="1">
      <c r="A1161" s="2" t="s">
        <v>7218</v>
      </c>
      <c r="B1161" s="2" t="s">
        <v>51</v>
      </c>
      <c r="C1161" s="2" t="s">
        <v>64</v>
      </c>
      <c r="D1161" s="2">
        <v>0.441176470588235</v>
      </c>
    </row>
    <row r="1162" spans="1:4" ht="18" customHeight="1">
      <c r="A1162" s="2" t="s">
        <v>7218</v>
      </c>
      <c r="B1162" s="2" t="s">
        <v>51</v>
      </c>
      <c r="C1162" s="2" t="s">
        <v>65</v>
      </c>
      <c r="D1162" s="2">
        <v>0.483870967741935</v>
      </c>
    </row>
    <row r="1163" spans="1:4" ht="18" customHeight="1">
      <c r="A1163" s="2" t="s">
        <v>7218</v>
      </c>
      <c r="B1163" s="2" t="s">
        <v>51</v>
      </c>
      <c r="C1163" s="2" t="s">
        <v>66</v>
      </c>
      <c r="D1163" s="2">
        <v>0.51724137931034497</v>
      </c>
    </row>
    <row r="1164" spans="1:4" ht="18" customHeight="1">
      <c r="A1164" s="2" t="s">
        <v>7218</v>
      </c>
      <c r="B1164" s="2" t="s">
        <v>51</v>
      </c>
      <c r="C1164" s="2" t="s">
        <v>67</v>
      </c>
      <c r="D1164" s="2">
        <v>0.55555555555555602</v>
      </c>
    </row>
    <row r="1165" spans="1:4" ht="18" customHeight="1">
      <c r="A1165" s="2" t="s">
        <v>7218</v>
      </c>
      <c r="B1165" s="2" t="s">
        <v>51</v>
      </c>
      <c r="C1165" s="2" t="s">
        <v>68</v>
      </c>
      <c r="D1165" s="2">
        <v>0.47058823529411797</v>
      </c>
    </row>
    <row r="1166" spans="1:4" ht="18" customHeight="1">
      <c r="A1166" s="2" t="s">
        <v>7218</v>
      </c>
      <c r="B1166" s="2" t="s">
        <v>51</v>
      </c>
      <c r="C1166" s="2" t="s">
        <v>69</v>
      </c>
      <c r="D1166" s="2">
        <v>0.51724137931034497</v>
      </c>
    </row>
    <row r="1167" spans="1:4" ht="18" customHeight="1">
      <c r="A1167" s="2" t="s">
        <v>7218</v>
      </c>
      <c r="B1167" s="2" t="s">
        <v>51</v>
      </c>
      <c r="C1167" s="2" t="s">
        <v>7197</v>
      </c>
      <c r="D1167" s="2">
        <v>0.51724137931034497</v>
      </c>
    </row>
    <row r="1168" spans="1:4" ht="18" customHeight="1">
      <c r="A1168" s="2" t="s">
        <v>7218</v>
      </c>
      <c r="B1168" s="2" t="s">
        <v>51</v>
      </c>
      <c r="C1168" s="2" t="s">
        <v>7198</v>
      </c>
      <c r="D1168" s="2">
        <v>0.51724137931034497</v>
      </c>
    </row>
    <row r="1169" spans="1:4" ht="18" customHeight="1">
      <c r="A1169" s="2" t="s">
        <v>7218</v>
      </c>
      <c r="B1169" s="2" t="s">
        <v>51</v>
      </c>
      <c r="C1169" s="2" t="s">
        <v>7199</v>
      </c>
      <c r="D1169" s="2">
        <v>0.48484848484848497</v>
      </c>
    </row>
    <row r="1170" spans="1:4" ht="18" customHeight="1">
      <c r="A1170" s="2" t="s">
        <v>7218</v>
      </c>
      <c r="B1170" s="2" t="s">
        <v>51</v>
      </c>
      <c r="C1170" s="2" t="s">
        <v>73</v>
      </c>
      <c r="D1170" s="2">
        <v>0.51724137931034497</v>
      </c>
    </row>
    <row r="1171" spans="1:4" ht="18" customHeight="1">
      <c r="A1171" s="2" t="s">
        <v>7218</v>
      </c>
      <c r="B1171" s="2" t="s">
        <v>51</v>
      </c>
      <c r="C1171" s="2" t="s">
        <v>7200</v>
      </c>
      <c r="D1171" s="2">
        <v>0.51612903225806495</v>
      </c>
    </row>
    <row r="1172" spans="1:4" ht="18" customHeight="1">
      <c r="A1172" s="2" t="s">
        <v>7218</v>
      </c>
      <c r="B1172" s="2" t="s">
        <v>52</v>
      </c>
      <c r="C1172" s="2" t="s">
        <v>52</v>
      </c>
      <c r="D1172" s="2">
        <v>1</v>
      </c>
    </row>
    <row r="1173" spans="1:4" ht="18" customHeight="1">
      <c r="A1173" s="2" t="s">
        <v>7218</v>
      </c>
      <c r="B1173" s="2" t="s">
        <v>52</v>
      </c>
      <c r="C1173" s="2" t="s">
        <v>53</v>
      </c>
      <c r="D1173" s="2">
        <v>0.61538461538461497</v>
      </c>
    </row>
    <row r="1174" spans="1:4" ht="18" customHeight="1">
      <c r="A1174" s="2" t="s">
        <v>7218</v>
      </c>
      <c r="B1174" s="2" t="s">
        <v>52</v>
      </c>
      <c r="C1174" s="2" t="s">
        <v>54</v>
      </c>
      <c r="D1174" s="2">
        <v>0.61538461538461497</v>
      </c>
    </row>
    <row r="1175" spans="1:4" ht="18" customHeight="1">
      <c r="A1175" s="2" t="s">
        <v>7218</v>
      </c>
      <c r="B1175" s="2" t="s">
        <v>52</v>
      </c>
      <c r="C1175" s="2" t="s">
        <v>2033</v>
      </c>
      <c r="D1175" s="2">
        <v>0.6</v>
      </c>
    </row>
    <row r="1176" spans="1:4" ht="18" customHeight="1">
      <c r="A1176" s="2" t="s">
        <v>7218</v>
      </c>
      <c r="B1176" s="2" t="s">
        <v>52</v>
      </c>
      <c r="C1176" s="2" t="s">
        <v>56</v>
      </c>
      <c r="D1176" s="2">
        <v>0.64285714285714302</v>
      </c>
    </row>
    <row r="1177" spans="1:4" ht="18" customHeight="1">
      <c r="A1177" s="2" t="s">
        <v>7218</v>
      </c>
      <c r="B1177" s="2" t="s">
        <v>52</v>
      </c>
      <c r="C1177" s="2" t="s">
        <v>57</v>
      </c>
      <c r="D1177" s="2">
        <v>0.75</v>
      </c>
    </row>
    <row r="1178" spans="1:4" ht="18" customHeight="1">
      <c r="A1178" s="2" t="s">
        <v>7218</v>
      </c>
      <c r="B1178" s="2" t="s">
        <v>52</v>
      </c>
      <c r="C1178" s="2" t="s">
        <v>58</v>
      </c>
      <c r="D1178" s="2">
        <v>0.75</v>
      </c>
    </row>
    <row r="1179" spans="1:4" ht="18" customHeight="1">
      <c r="A1179" s="2" t="s">
        <v>7218</v>
      </c>
      <c r="B1179" s="2" t="s">
        <v>52</v>
      </c>
      <c r="C1179" s="2" t="s">
        <v>59</v>
      </c>
      <c r="D1179" s="2">
        <v>0.51851851851851904</v>
      </c>
    </row>
    <row r="1180" spans="1:4" ht="18" customHeight="1">
      <c r="A1180" s="2" t="s">
        <v>7218</v>
      </c>
      <c r="B1180" s="2" t="s">
        <v>52</v>
      </c>
      <c r="C1180" s="2" t="s">
        <v>2032</v>
      </c>
      <c r="D1180" s="2">
        <v>0.40540540540540498</v>
      </c>
    </row>
    <row r="1181" spans="1:4" ht="18" customHeight="1">
      <c r="A1181" s="2" t="s">
        <v>7218</v>
      </c>
      <c r="B1181" s="2" t="s">
        <v>52</v>
      </c>
      <c r="C1181" s="2" t="s">
        <v>61</v>
      </c>
      <c r="D1181" s="2">
        <v>0.41025641025641002</v>
      </c>
    </row>
    <row r="1182" spans="1:4" ht="18" customHeight="1">
      <c r="A1182" s="2" t="s">
        <v>7218</v>
      </c>
      <c r="B1182" s="2" t="s">
        <v>52</v>
      </c>
      <c r="C1182" s="2" t="s">
        <v>62</v>
      </c>
      <c r="D1182" s="2">
        <v>0.53333333333333299</v>
      </c>
    </row>
    <row r="1183" spans="1:4" ht="18" customHeight="1">
      <c r="A1183" s="2" t="s">
        <v>7218</v>
      </c>
      <c r="B1183" s="2" t="s">
        <v>52</v>
      </c>
      <c r="C1183" s="2" t="s">
        <v>63</v>
      </c>
      <c r="D1183" s="2">
        <v>0.5</v>
      </c>
    </row>
    <row r="1184" spans="1:4" ht="18" customHeight="1">
      <c r="A1184" s="2" t="s">
        <v>7218</v>
      </c>
      <c r="B1184" s="2" t="s">
        <v>52</v>
      </c>
      <c r="C1184" s="2" t="s">
        <v>64</v>
      </c>
      <c r="D1184" s="2">
        <v>0.47058823529411797</v>
      </c>
    </row>
    <row r="1185" spans="1:4" ht="18" customHeight="1">
      <c r="A1185" s="2" t="s">
        <v>7218</v>
      </c>
      <c r="B1185" s="2" t="s">
        <v>52</v>
      </c>
      <c r="C1185" s="2" t="s">
        <v>65</v>
      </c>
      <c r="D1185" s="2">
        <v>0.51612903225806495</v>
      </c>
    </row>
    <row r="1186" spans="1:4" ht="18" customHeight="1">
      <c r="A1186" s="2" t="s">
        <v>7218</v>
      </c>
      <c r="B1186" s="2" t="s">
        <v>52</v>
      </c>
      <c r="C1186" s="2" t="s">
        <v>66</v>
      </c>
      <c r="D1186" s="2">
        <v>0.55172413793103403</v>
      </c>
    </row>
    <row r="1187" spans="1:4" ht="18" customHeight="1">
      <c r="A1187" s="2" t="s">
        <v>7218</v>
      </c>
      <c r="B1187" s="2" t="s">
        <v>52</v>
      </c>
      <c r="C1187" s="2" t="s">
        <v>67</v>
      </c>
      <c r="D1187" s="2">
        <v>0.592592592592593</v>
      </c>
    </row>
    <row r="1188" spans="1:4" ht="18" customHeight="1">
      <c r="A1188" s="2" t="s">
        <v>7218</v>
      </c>
      <c r="B1188" s="2" t="s">
        <v>52</v>
      </c>
      <c r="C1188" s="2" t="s">
        <v>68</v>
      </c>
      <c r="D1188" s="2">
        <v>0.45714285714285702</v>
      </c>
    </row>
    <row r="1189" spans="1:4" ht="18" customHeight="1">
      <c r="A1189" s="2" t="s">
        <v>7218</v>
      </c>
      <c r="B1189" s="2" t="s">
        <v>52</v>
      </c>
      <c r="C1189" s="2" t="s">
        <v>69</v>
      </c>
      <c r="D1189" s="2">
        <v>0.5</v>
      </c>
    </row>
    <row r="1190" spans="1:4" ht="18" customHeight="1">
      <c r="A1190" s="2" t="s">
        <v>7218</v>
      </c>
      <c r="B1190" s="2" t="s">
        <v>52</v>
      </c>
      <c r="C1190" s="2" t="s">
        <v>7197</v>
      </c>
      <c r="D1190" s="2">
        <v>0.5</v>
      </c>
    </row>
    <row r="1191" spans="1:4" ht="18" customHeight="1">
      <c r="A1191" s="2" t="s">
        <v>7218</v>
      </c>
      <c r="B1191" s="2" t="s">
        <v>52</v>
      </c>
      <c r="C1191" s="2" t="s">
        <v>7198</v>
      </c>
      <c r="D1191" s="2">
        <v>0.5</v>
      </c>
    </row>
    <row r="1192" spans="1:4" ht="18" customHeight="1">
      <c r="A1192" s="2" t="s">
        <v>7218</v>
      </c>
      <c r="B1192" s="2" t="s">
        <v>52</v>
      </c>
      <c r="C1192" s="2" t="s">
        <v>7199</v>
      </c>
      <c r="D1192" s="2">
        <v>0.47058823529411797</v>
      </c>
    </row>
    <row r="1193" spans="1:4" ht="18" customHeight="1">
      <c r="A1193" s="2" t="s">
        <v>7218</v>
      </c>
      <c r="B1193" s="2" t="s">
        <v>52</v>
      </c>
      <c r="C1193" s="2" t="s">
        <v>73</v>
      </c>
      <c r="D1193" s="2">
        <v>0.5</v>
      </c>
    </row>
    <row r="1194" spans="1:4" ht="18" customHeight="1">
      <c r="A1194" s="2" t="s">
        <v>7218</v>
      </c>
      <c r="B1194" s="2" t="s">
        <v>52</v>
      </c>
      <c r="C1194" s="2" t="s">
        <v>7200</v>
      </c>
      <c r="D1194" s="2">
        <v>0.5</v>
      </c>
    </row>
    <row r="1195" spans="1:4" ht="18" customHeight="1">
      <c r="A1195" s="2" t="s">
        <v>7218</v>
      </c>
      <c r="B1195" s="2" t="s">
        <v>53</v>
      </c>
      <c r="C1195" s="2" t="s">
        <v>53</v>
      </c>
      <c r="D1195" s="2">
        <v>1</v>
      </c>
    </row>
    <row r="1196" spans="1:4" ht="18" customHeight="1">
      <c r="A1196" s="2" t="s">
        <v>7218</v>
      </c>
      <c r="B1196" s="2" t="s">
        <v>53</v>
      </c>
      <c r="C1196" s="2" t="s">
        <v>54</v>
      </c>
      <c r="D1196" s="2">
        <v>1</v>
      </c>
    </row>
    <row r="1197" spans="1:4" ht="18" customHeight="1">
      <c r="A1197" s="2" t="s">
        <v>7218</v>
      </c>
      <c r="B1197" s="2" t="s">
        <v>53</v>
      </c>
      <c r="C1197" s="2" t="s">
        <v>2033</v>
      </c>
      <c r="D1197" s="2">
        <v>0.46666666666666701</v>
      </c>
    </row>
    <row r="1198" spans="1:4" ht="18" customHeight="1">
      <c r="A1198" s="2" t="s">
        <v>7218</v>
      </c>
      <c r="B1198" s="2" t="s">
        <v>53</v>
      </c>
      <c r="C1198" s="2" t="s">
        <v>56</v>
      </c>
      <c r="D1198" s="2">
        <v>0.5</v>
      </c>
    </row>
    <row r="1199" spans="1:4" ht="18" customHeight="1">
      <c r="A1199" s="2" t="s">
        <v>7218</v>
      </c>
      <c r="B1199" s="2" t="s">
        <v>53</v>
      </c>
      <c r="C1199" s="2" t="s">
        <v>57</v>
      </c>
      <c r="D1199" s="2">
        <v>0.65217391304347805</v>
      </c>
    </row>
    <row r="1200" spans="1:4" ht="18" customHeight="1">
      <c r="A1200" s="2" t="s">
        <v>7218</v>
      </c>
      <c r="B1200" s="2" t="s">
        <v>53</v>
      </c>
      <c r="C1200" s="2" t="s">
        <v>58</v>
      </c>
      <c r="D1200" s="2">
        <v>0.65217391304347805</v>
      </c>
    </row>
    <row r="1201" spans="1:4" ht="18" customHeight="1">
      <c r="A1201" s="2" t="s">
        <v>7218</v>
      </c>
      <c r="B1201" s="2" t="s">
        <v>53</v>
      </c>
      <c r="C1201" s="2" t="s">
        <v>59</v>
      </c>
      <c r="D1201" s="2">
        <v>0.85</v>
      </c>
    </row>
    <row r="1202" spans="1:4" ht="18" customHeight="1">
      <c r="A1202" s="2" t="s">
        <v>7218</v>
      </c>
      <c r="B1202" s="2" t="s">
        <v>53</v>
      </c>
      <c r="C1202" s="2" t="s">
        <v>2032</v>
      </c>
      <c r="D1202" s="2">
        <v>0.41176470588235298</v>
      </c>
    </row>
    <row r="1203" spans="1:4" ht="18" customHeight="1">
      <c r="A1203" s="2" t="s">
        <v>7218</v>
      </c>
      <c r="B1203" s="2" t="s">
        <v>53</v>
      </c>
      <c r="C1203" s="2" t="s">
        <v>61</v>
      </c>
      <c r="D1203" s="2">
        <v>0.37837837837837801</v>
      </c>
    </row>
    <row r="1204" spans="1:4" ht="18" customHeight="1">
      <c r="A1204" s="2" t="s">
        <v>7218</v>
      </c>
      <c r="B1204" s="2" t="s">
        <v>53</v>
      </c>
      <c r="C1204" s="2" t="s">
        <v>62</v>
      </c>
      <c r="D1204" s="2">
        <v>0.61538461538461497</v>
      </c>
    </row>
    <row r="1205" spans="1:4" ht="18" customHeight="1">
      <c r="A1205" s="2" t="s">
        <v>7218</v>
      </c>
      <c r="B1205" s="2" t="s">
        <v>53</v>
      </c>
      <c r="C1205" s="2" t="s">
        <v>63</v>
      </c>
      <c r="D1205" s="2">
        <v>0.57142857142857095</v>
      </c>
    </row>
    <row r="1206" spans="1:4" ht="18" customHeight="1">
      <c r="A1206" s="2" t="s">
        <v>7218</v>
      </c>
      <c r="B1206" s="2" t="s">
        <v>53</v>
      </c>
      <c r="C1206" s="2" t="s">
        <v>64</v>
      </c>
      <c r="D1206" s="2">
        <v>0.39393939393939398</v>
      </c>
    </row>
    <row r="1207" spans="1:4" ht="18" customHeight="1">
      <c r="A1207" s="2" t="s">
        <v>7218</v>
      </c>
      <c r="B1207" s="2" t="s">
        <v>53</v>
      </c>
      <c r="C1207" s="2" t="s">
        <v>65</v>
      </c>
      <c r="D1207" s="2">
        <v>0.43333333333333302</v>
      </c>
    </row>
    <row r="1208" spans="1:4" ht="18" customHeight="1">
      <c r="A1208" s="2" t="s">
        <v>7218</v>
      </c>
      <c r="B1208" s="2" t="s">
        <v>53</v>
      </c>
      <c r="C1208" s="2" t="s">
        <v>66</v>
      </c>
      <c r="D1208" s="2">
        <v>0.64</v>
      </c>
    </row>
    <row r="1209" spans="1:4" ht="18" customHeight="1">
      <c r="A1209" s="2" t="s">
        <v>7218</v>
      </c>
      <c r="B1209" s="2" t="s">
        <v>53</v>
      </c>
      <c r="C1209" s="2" t="s">
        <v>67</v>
      </c>
      <c r="D1209" s="2">
        <v>0.69565217391304301</v>
      </c>
    </row>
    <row r="1210" spans="1:4" ht="18" customHeight="1">
      <c r="A1210" s="2" t="s">
        <v>7218</v>
      </c>
      <c r="B1210" s="2" t="s">
        <v>53</v>
      </c>
      <c r="C1210" s="2" t="s">
        <v>68</v>
      </c>
      <c r="D1210" s="2">
        <v>0.56666666666666698</v>
      </c>
    </row>
    <row r="1211" spans="1:4" ht="18" customHeight="1">
      <c r="A1211" s="2" t="s">
        <v>7218</v>
      </c>
      <c r="B1211" s="2" t="s">
        <v>53</v>
      </c>
      <c r="C1211" s="2" t="s">
        <v>69</v>
      </c>
      <c r="D1211" s="2">
        <v>0.70833333333333304</v>
      </c>
    </row>
    <row r="1212" spans="1:4" ht="18" customHeight="1">
      <c r="A1212" s="2" t="s">
        <v>7218</v>
      </c>
      <c r="B1212" s="2" t="s">
        <v>53</v>
      </c>
      <c r="C1212" s="2" t="s">
        <v>7197</v>
      </c>
      <c r="D1212" s="2">
        <v>0.70833333333333304</v>
      </c>
    </row>
    <row r="1213" spans="1:4" ht="18" customHeight="1">
      <c r="A1213" s="2" t="s">
        <v>7218</v>
      </c>
      <c r="B1213" s="2" t="s">
        <v>53</v>
      </c>
      <c r="C1213" s="2" t="s">
        <v>7198</v>
      </c>
      <c r="D1213" s="2">
        <v>0.70833333333333304</v>
      </c>
    </row>
    <row r="1214" spans="1:4" ht="18" customHeight="1">
      <c r="A1214" s="2" t="s">
        <v>7218</v>
      </c>
      <c r="B1214" s="2" t="s">
        <v>53</v>
      </c>
      <c r="C1214" s="2" t="s">
        <v>7199</v>
      </c>
      <c r="D1214" s="2">
        <v>0.53333333333333299</v>
      </c>
    </row>
    <row r="1215" spans="1:4" ht="18" customHeight="1">
      <c r="A1215" s="2" t="s">
        <v>7218</v>
      </c>
      <c r="B1215" s="2" t="s">
        <v>53</v>
      </c>
      <c r="C1215" s="2" t="s">
        <v>73</v>
      </c>
      <c r="D1215" s="2">
        <v>0.70833333333333304</v>
      </c>
    </row>
    <row r="1216" spans="1:4" ht="18" customHeight="1">
      <c r="A1216" s="2" t="s">
        <v>7218</v>
      </c>
      <c r="B1216" s="2" t="s">
        <v>53</v>
      </c>
      <c r="C1216" s="2" t="s">
        <v>7200</v>
      </c>
      <c r="D1216" s="2">
        <v>0.62962962962962998</v>
      </c>
    </row>
    <row r="1217" spans="1:4" ht="18" customHeight="1">
      <c r="A1217" s="2" t="s">
        <v>7218</v>
      </c>
      <c r="B1217" s="2" t="s">
        <v>54</v>
      </c>
      <c r="C1217" s="2" t="s">
        <v>54</v>
      </c>
      <c r="D1217" s="2">
        <v>1</v>
      </c>
    </row>
    <row r="1218" spans="1:4" ht="18" customHeight="1">
      <c r="A1218" s="2" t="s">
        <v>7218</v>
      </c>
      <c r="B1218" s="2" t="s">
        <v>54</v>
      </c>
      <c r="C1218" s="2" t="s">
        <v>2033</v>
      </c>
      <c r="D1218" s="2">
        <v>0.46666666666666701</v>
      </c>
    </row>
    <row r="1219" spans="1:4" ht="18" customHeight="1">
      <c r="A1219" s="2" t="s">
        <v>7218</v>
      </c>
      <c r="B1219" s="2" t="s">
        <v>54</v>
      </c>
      <c r="C1219" s="2" t="s">
        <v>56</v>
      </c>
      <c r="D1219" s="2">
        <v>0.5</v>
      </c>
    </row>
    <row r="1220" spans="1:4" ht="18" customHeight="1">
      <c r="A1220" s="2" t="s">
        <v>7218</v>
      </c>
      <c r="B1220" s="2" t="s">
        <v>54</v>
      </c>
      <c r="C1220" s="2" t="s">
        <v>57</v>
      </c>
      <c r="D1220" s="2">
        <v>0.65217391304347805</v>
      </c>
    </row>
    <row r="1221" spans="1:4" ht="18" customHeight="1">
      <c r="A1221" s="2" t="s">
        <v>7218</v>
      </c>
      <c r="B1221" s="2" t="s">
        <v>54</v>
      </c>
      <c r="C1221" s="2" t="s">
        <v>58</v>
      </c>
      <c r="D1221" s="2">
        <v>0.65217391304347805</v>
      </c>
    </row>
    <row r="1222" spans="1:4" ht="18" customHeight="1">
      <c r="A1222" s="2" t="s">
        <v>7218</v>
      </c>
      <c r="B1222" s="2" t="s">
        <v>54</v>
      </c>
      <c r="C1222" s="2" t="s">
        <v>59</v>
      </c>
      <c r="D1222" s="2">
        <v>0.85</v>
      </c>
    </row>
    <row r="1223" spans="1:4" ht="18" customHeight="1">
      <c r="A1223" s="2" t="s">
        <v>7218</v>
      </c>
      <c r="B1223" s="2" t="s">
        <v>54</v>
      </c>
      <c r="C1223" s="2" t="s">
        <v>2032</v>
      </c>
      <c r="D1223" s="2">
        <v>0.41176470588235298</v>
      </c>
    </row>
    <row r="1224" spans="1:4" ht="18" customHeight="1">
      <c r="A1224" s="2" t="s">
        <v>7218</v>
      </c>
      <c r="B1224" s="2" t="s">
        <v>54</v>
      </c>
      <c r="C1224" s="2" t="s">
        <v>61</v>
      </c>
      <c r="D1224" s="2">
        <v>0.37837837837837801</v>
      </c>
    </row>
    <row r="1225" spans="1:4" ht="18" customHeight="1">
      <c r="A1225" s="2" t="s">
        <v>7218</v>
      </c>
      <c r="B1225" s="2" t="s">
        <v>54</v>
      </c>
      <c r="C1225" s="2" t="s">
        <v>62</v>
      </c>
      <c r="D1225" s="2">
        <v>0.61538461538461497</v>
      </c>
    </row>
    <row r="1226" spans="1:4" ht="18" customHeight="1">
      <c r="A1226" s="2" t="s">
        <v>7218</v>
      </c>
      <c r="B1226" s="2" t="s">
        <v>54</v>
      </c>
      <c r="C1226" s="2" t="s">
        <v>63</v>
      </c>
      <c r="D1226" s="2">
        <v>0.57142857142857095</v>
      </c>
    </row>
    <row r="1227" spans="1:4" ht="18" customHeight="1">
      <c r="A1227" s="2" t="s">
        <v>7218</v>
      </c>
      <c r="B1227" s="2" t="s">
        <v>54</v>
      </c>
      <c r="C1227" s="2" t="s">
        <v>64</v>
      </c>
      <c r="D1227" s="2">
        <v>0.39393939393939398</v>
      </c>
    </row>
    <row r="1228" spans="1:4" ht="18" customHeight="1">
      <c r="A1228" s="2" t="s">
        <v>7218</v>
      </c>
      <c r="B1228" s="2" t="s">
        <v>54</v>
      </c>
      <c r="C1228" s="2" t="s">
        <v>65</v>
      </c>
      <c r="D1228" s="2">
        <v>0.43333333333333302</v>
      </c>
    </row>
    <row r="1229" spans="1:4" ht="18" customHeight="1">
      <c r="A1229" s="2" t="s">
        <v>7218</v>
      </c>
      <c r="B1229" s="2" t="s">
        <v>54</v>
      </c>
      <c r="C1229" s="2" t="s">
        <v>66</v>
      </c>
      <c r="D1229" s="2">
        <v>0.64</v>
      </c>
    </row>
    <row r="1230" spans="1:4" ht="18" customHeight="1">
      <c r="A1230" s="2" t="s">
        <v>7218</v>
      </c>
      <c r="B1230" s="2" t="s">
        <v>54</v>
      </c>
      <c r="C1230" s="2" t="s">
        <v>67</v>
      </c>
      <c r="D1230" s="2">
        <v>0.69565217391304301</v>
      </c>
    </row>
    <row r="1231" spans="1:4" ht="18" customHeight="1">
      <c r="A1231" s="2" t="s">
        <v>7218</v>
      </c>
      <c r="B1231" s="2" t="s">
        <v>54</v>
      </c>
      <c r="C1231" s="2" t="s">
        <v>68</v>
      </c>
      <c r="D1231" s="2">
        <v>0.56666666666666698</v>
      </c>
    </row>
    <row r="1232" spans="1:4" ht="18" customHeight="1">
      <c r="A1232" s="2" t="s">
        <v>7218</v>
      </c>
      <c r="B1232" s="2" t="s">
        <v>54</v>
      </c>
      <c r="C1232" s="2" t="s">
        <v>69</v>
      </c>
      <c r="D1232" s="2">
        <v>0.70833333333333304</v>
      </c>
    </row>
    <row r="1233" spans="1:4" ht="18" customHeight="1">
      <c r="A1233" s="2" t="s">
        <v>7218</v>
      </c>
      <c r="B1233" s="2" t="s">
        <v>54</v>
      </c>
      <c r="C1233" s="2" t="s">
        <v>7197</v>
      </c>
      <c r="D1233" s="2">
        <v>0.70833333333333304</v>
      </c>
    </row>
    <row r="1234" spans="1:4" ht="18" customHeight="1">
      <c r="A1234" s="2" t="s">
        <v>7218</v>
      </c>
      <c r="B1234" s="2" t="s">
        <v>54</v>
      </c>
      <c r="C1234" s="2" t="s">
        <v>7198</v>
      </c>
      <c r="D1234" s="2">
        <v>0.70833333333333304</v>
      </c>
    </row>
    <row r="1235" spans="1:4" ht="18" customHeight="1">
      <c r="A1235" s="2" t="s">
        <v>7218</v>
      </c>
      <c r="B1235" s="2" t="s">
        <v>54</v>
      </c>
      <c r="C1235" s="2" t="s">
        <v>7199</v>
      </c>
      <c r="D1235" s="2">
        <v>0.53333333333333299</v>
      </c>
    </row>
    <row r="1236" spans="1:4" ht="18" customHeight="1">
      <c r="A1236" s="2" t="s">
        <v>7218</v>
      </c>
      <c r="B1236" s="2" t="s">
        <v>54</v>
      </c>
      <c r="C1236" s="2" t="s">
        <v>73</v>
      </c>
      <c r="D1236" s="2">
        <v>0.70833333333333304</v>
      </c>
    </row>
    <row r="1237" spans="1:4" ht="18" customHeight="1">
      <c r="A1237" s="2" t="s">
        <v>7218</v>
      </c>
      <c r="B1237" s="2" t="s">
        <v>54</v>
      </c>
      <c r="C1237" s="2" t="s">
        <v>7200</v>
      </c>
      <c r="D1237" s="2">
        <v>0.62962962962962998</v>
      </c>
    </row>
    <row r="1238" spans="1:4" ht="18" customHeight="1">
      <c r="A1238" s="2" t="s">
        <v>7218</v>
      </c>
      <c r="B1238" s="2" t="s">
        <v>2033</v>
      </c>
      <c r="C1238" s="2" t="s">
        <v>2033</v>
      </c>
      <c r="D1238" s="2">
        <v>1</v>
      </c>
    </row>
    <row r="1239" spans="1:4" ht="18" customHeight="1">
      <c r="A1239" s="2" t="s">
        <v>7218</v>
      </c>
      <c r="B1239" s="2" t="s">
        <v>2033</v>
      </c>
      <c r="C1239" s="2" t="s">
        <v>56</v>
      </c>
      <c r="D1239" s="2">
        <v>0.84615384615384603</v>
      </c>
    </row>
    <row r="1240" spans="1:4" ht="18" customHeight="1">
      <c r="A1240" s="2" t="s">
        <v>7218</v>
      </c>
      <c r="B1240" s="2" t="s">
        <v>2033</v>
      </c>
      <c r="C1240" s="2" t="s">
        <v>57</v>
      </c>
      <c r="D1240" s="2">
        <v>0.69230769230769196</v>
      </c>
    </row>
    <row r="1241" spans="1:4" ht="18" customHeight="1">
      <c r="A1241" s="2" t="s">
        <v>7218</v>
      </c>
      <c r="B1241" s="2" t="s">
        <v>2033</v>
      </c>
      <c r="C1241" s="2" t="s">
        <v>58</v>
      </c>
      <c r="D1241" s="2">
        <v>0.69230769230769196</v>
      </c>
    </row>
    <row r="1242" spans="1:4" ht="18" customHeight="1">
      <c r="A1242" s="2" t="s">
        <v>7218</v>
      </c>
      <c r="B1242" s="2" t="s">
        <v>2033</v>
      </c>
      <c r="C1242" s="2" t="s">
        <v>59</v>
      </c>
      <c r="D1242" s="2">
        <v>0.48275862068965503</v>
      </c>
    </row>
    <row r="1243" spans="1:4" ht="18" customHeight="1">
      <c r="A1243" s="2" t="s">
        <v>7218</v>
      </c>
      <c r="B1243" s="2" t="s">
        <v>2033</v>
      </c>
      <c r="C1243" s="2" t="s">
        <v>2032</v>
      </c>
      <c r="D1243" s="2">
        <v>0.58823529411764697</v>
      </c>
    </row>
    <row r="1244" spans="1:4" ht="18" customHeight="1">
      <c r="A1244" s="2" t="s">
        <v>7218</v>
      </c>
      <c r="B1244" s="2" t="s">
        <v>2033</v>
      </c>
      <c r="C1244" s="2" t="s">
        <v>61</v>
      </c>
      <c r="D1244" s="2">
        <v>0.58333333333333304</v>
      </c>
    </row>
    <row r="1245" spans="1:4" ht="18" customHeight="1">
      <c r="A1245" s="2" t="s">
        <v>7218</v>
      </c>
      <c r="B1245" s="2" t="s">
        <v>2033</v>
      </c>
      <c r="C1245" s="2" t="s">
        <v>62</v>
      </c>
      <c r="D1245" s="2">
        <v>0.5</v>
      </c>
    </row>
    <row r="1246" spans="1:4" ht="18" customHeight="1">
      <c r="A1246" s="2" t="s">
        <v>7218</v>
      </c>
      <c r="B1246" s="2" t="s">
        <v>2033</v>
      </c>
      <c r="C1246" s="2" t="s">
        <v>63</v>
      </c>
      <c r="D1246" s="2">
        <v>0.47058823529411797</v>
      </c>
    </row>
    <row r="1247" spans="1:4" ht="18" customHeight="1">
      <c r="A1247" s="2" t="s">
        <v>7218</v>
      </c>
      <c r="B1247" s="2" t="s">
        <v>2033</v>
      </c>
      <c r="C1247" s="2" t="s">
        <v>64</v>
      </c>
      <c r="D1247" s="2">
        <v>0.73333333333333295</v>
      </c>
    </row>
    <row r="1248" spans="1:4" ht="18" customHeight="1">
      <c r="A1248" s="2" t="s">
        <v>7218</v>
      </c>
      <c r="B1248" s="2" t="s">
        <v>2033</v>
      </c>
      <c r="C1248" s="2" t="s">
        <v>65</v>
      </c>
      <c r="D1248" s="2">
        <v>0.75</v>
      </c>
    </row>
    <row r="1249" spans="1:4" ht="18" customHeight="1">
      <c r="A1249" s="2" t="s">
        <v>7218</v>
      </c>
      <c r="B1249" s="2" t="s">
        <v>2033</v>
      </c>
      <c r="C1249" s="2" t="s">
        <v>66</v>
      </c>
      <c r="D1249" s="2">
        <v>0.51612903225806495</v>
      </c>
    </row>
    <row r="1250" spans="1:4" ht="18" customHeight="1">
      <c r="A1250" s="2" t="s">
        <v>7218</v>
      </c>
      <c r="B1250" s="2" t="s">
        <v>2033</v>
      </c>
      <c r="C1250" s="2" t="s">
        <v>67</v>
      </c>
      <c r="D1250" s="2">
        <v>0.55172413793103403</v>
      </c>
    </row>
    <row r="1251" spans="1:4" ht="18" customHeight="1">
      <c r="A1251" s="2" t="s">
        <v>7218</v>
      </c>
      <c r="B1251" s="2" t="s">
        <v>2033</v>
      </c>
      <c r="C1251" s="2" t="s">
        <v>68</v>
      </c>
      <c r="D1251" s="2">
        <v>0.394736842105263</v>
      </c>
    </row>
    <row r="1252" spans="1:4" ht="18" customHeight="1">
      <c r="A1252" s="2" t="s">
        <v>7218</v>
      </c>
      <c r="B1252" s="2" t="s">
        <v>2033</v>
      </c>
      <c r="C1252" s="2" t="s">
        <v>69</v>
      </c>
      <c r="D1252" s="2">
        <v>0.38235294117647101</v>
      </c>
    </row>
    <row r="1253" spans="1:4" ht="18" customHeight="1">
      <c r="A1253" s="2" t="s">
        <v>7218</v>
      </c>
      <c r="B1253" s="2" t="s">
        <v>2033</v>
      </c>
      <c r="C1253" s="2" t="s">
        <v>7197</v>
      </c>
      <c r="D1253" s="2">
        <v>0.42424242424242398</v>
      </c>
    </row>
    <row r="1254" spans="1:4" ht="18" customHeight="1">
      <c r="A1254" s="2" t="s">
        <v>7218</v>
      </c>
      <c r="B1254" s="2" t="s">
        <v>2033</v>
      </c>
      <c r="C1254" s="2" t="s">
        <v>7198</v>
      </c>
      <c r="D1254" s="2">
        <v>0.42424242424242398</v>
      </c>
    </row>
    <row r="1255" spans="1:4" ht="18" customHeight="1">
      <c r="A1255" s="2" t="s">
        <v>7218</v>
      </c>
      <c r="B1255" s="2" t="s">
        <v>2033</v>
      </c>
      <c r="C1255" s="2" t="s">
        <v>7199</v>
      </c>
      <c r="D1255" s="2">
        <v>0.40540540540540498</v>
      </c>
    </row>
    <row r="1256" spans="1:4" ht="18" customHeight="1">
      <c r="A1256" s="2" t="s">
        <v>7218</v>
      </c>
      <c r="B1256" s="2" t="s">
        <v>2033</v>
      </c>
      <c r="C1256" s="2" t="s">
        <v>73</v>
      </c>
      <c r="D1256" s="2">
        <v>0.38235294117647101</v>
      </c>
    </row>
    <row r="1257" spans="1:4" ht="18" customHeight="1">
      <c r="A1257" s="2" t="s">
        <v>7218</v>
      </c>
      <c r="B1257" s="2" t="s">
        <v>2033</v>
      </c>
      <c r="C1257" s="2" t="s">
        <v>7200</v>
      </c>
      <c r="D1257" s="2">
        <v>0.35135135135135098</v>
      </c>
    </row>
    <row r="1258" spans="1:4" ht="18" customHeight="1">
      <c r="A1258" s="2" t="s">
        <v>7218</v>
      </c>
      <c r="B1258" s="2" t="s">
        <v>56</v>
      </c>
      <c r="C1258" s="2" t="s">
        <v>56</v>
      </c>
      <c r="D1258" s="2">
        <v>1</v>
      </c>
    </row>
    <row r="1259" spans="1:4" ht="18" customHeight="1">
      <c r="A1259" s="2" t="s">
        <v>7218</v>
      </c>
      <c r="B1259" s="2" t="s">
        <v>56</v>
      </c>
      <c r="C1259" s="2" t="s">
        <v>57</v>
      </c>
      <c r="D1259" s="2">
        <v>0.75</v>
      </c>
    </row>
    <row r="1260" spans="1:4" ht="18" customHeight="1">
      <c r="A1260" s="2" t="s">
        <v>7218</v>
      </c>
      <c r="B1260" s="2" t="s">
        <v>56</v>
      </c>
      <c r="C1260" s="2" t="s">
        <v>58</v>
      </c>
      <c r="D1260" s="2">
        <v>0.75</v>
      </c>
    </row>
    <row r="1261" spans="1:4" ht="18" customHeight="1">
      <c r="A1261" s="2" t="s">
        <v>7218</v>
      </c>
      <c r="B1261" s="2" t="s">
        <v>56</v>
      </c>
      <c r="C1261" s="2" t="s">
        <v>59</v>
      </c>
      <c r="D1261" s="2">
        <v>0.51851851851851904</v>
      </c>
    </row>
    <row r="1262" spans="1:4" ht="18" customHeight="1">
      <c r="A1262" s="2" t="s">
        <v>7218</v>
      </c>
      <c r="B1262" s="2" t="s">
        <v>56</v>
      </c>
      <c r="C1262" s="2" t="s">
        <v>2032</v>
      </c>
      <c r="D1262" s="2">
        <v>0.52941176470588203</v>
      </c>
    </row>
    <row r="1263" spans="1:4" ht="18" customHeight="1">
      <c r="A1263" s="2" t="s">
        <v>7218</v>
      </c>
      <c r="B1263" s="2" t="s">
        <v>56</v>
      </c>
      <c r="C1263" s="2" t="s">
        <v>61</v>
      </c>
      <c r="D1263" s="2">
        <v>0.52777777777777801</v>
      </c>
    </row>
    <row r="1264" spans="1:4" ht="18" customHeight="1">
      <c r="A1264" s="2" t="s">
        <v>7218</v>
      </c>
      <c r="B1264" s="2" t="s">
        <v>56</v>
      </c>
      <c r="C1264" s="2" t="s">
        <v>62</v>
      </c>
      <c r="D1264" s="2">
        <v>0.483870967741935</v>
      </c>
    </row>
    <row r="1265" spans="1:4" ht="18" customHeight="1">
      <c r="A1265" s="2" t="s">
        <v>7218</v>
      </c>
      <c r="B1265" s="2" t="s">
        <v>56</v>
      </c>
      <c r="C1265" s="2" t="s">
        <v>63</v>
      </c>
      <c r="D1265" s="2">
        <v>0.45454545454545497</v>
      </c>
    </row>
    <row r="1266" spans="1:4" ht="18" customHeight="1">
      <c r="A1266" s="2" t="s">
        <v>7218</v>
      </c>
      <c r="B1266" s="2" t="s">
        <v>56</v>
      </c>
      <c r="C1266" s="2" t="s">
        <v>64</v>
      </c>
      <c r="D1266" s="2">
        <v>0.61290322580645196</v>
      </c>
    </row>
    <row r="1267" spans="1:4" ht="18" customHeight="1">
      <c r="A1267" s="2" t="s">
        <v>7218</v>
      </c>
      <c r="B1267" s="2" t="s">
        <v>56</v>
      </c>
      <c r="C1267" s="2" t="s">
        <v>65</v>
      </c>
      <c r="D1267" s="2">
        <v>0.67857142857142905</v>
      </c>
    </row>
    <row r="1268" spans="1:4" ht="18" customHeight="1">
      <c r="A1268" s="2" t="s">
        <v>7218</v>
      </c>
      <c r="B1268" s="2" t="s">
        <v>56</v>
      </c>
      <c r="C1268" s="2" t="s">
        <v>66</v>
      </c>
      <c r="D1268" s="2">
        <v>0.5</v>
      </c>
    </row>
    <row r="1269" spans="1:4" ht="18" customHeight="1">
      <c r="A1269" s="2" t="s">
        <v>7218</v>
      </c>
      <c r="B1269" s="2" t="s">
        <v>56</v>
      </c>
      <c r="C1269" s="2" t="s">
        <v>67</v>
      </c>
      <c r="D1269" s="2">
        <v>0.53571428571428603</v>
      </c>
    </row>
    <row r="1270" spans="1:4" ht="18" customHeight="1">
      <c r="A1270" s="2" t="s">
        <v>7218</v>
      </c>
      <c r="B1270" s="2" t="s">
        <v>56</v>
      </c>
      <c r="C1270" s="2" t="s">
        <v>68</v>
      </c>
      <c r="D1270" s="2">
        <v>0.41666666666666702</v>
      </c>
    </row>
    <row r="1271" spans="1:4" ht="18" customHeight="1">
      <c r="A1271" s="2" t="s">
        <v>7218</v>
      </c>
      <c r="B1271" s="2" t="s">
        <v>56</v>
      </c>
      <c r="C1271" s="2" t="s">
        <v>69</v>
      </c>
      <c r="D1271" s="2">
        <v>0.40625</v>
      </c>
    </row>
    <row r="1272" spans="1:4" ht="18" customHeight="1">
      <c r="A1272" s="2" t="s">
        <v>7218</v>
      </c>
      <c r="B1272" s="2" t="s">
        <v>56</v>
      </c>
      <c r="C1272" s="2" t="s">
        <v>7197</v>
      </c>
      <c r="D1272" s="2">
        <v>0.45161290322580599</v>
      </c>
    </row>
    <row r="1273" spans="1:4" ht="18" customHeight="1">
      <c r="A1273" s="2" t="s">
        <v>7218</v>
      </c>
      <c r="B1273" s="2" t="s">
        <v>56</v>
      </c>
      <c r="C1273" s="2" t="s">
        <v>7198</v>
      </c>
      <c r="D1273" s="2">
        <v>0.45161290322580599</v>
      </c>
    </row>
    <row r="1274" spans="1:4" ht="18" customHeight="1">
      <c r="A1274" s="2" t="s">
        <v>7218</v>
      </c>
      <c r="B1274" s="2" t="s">
        <v>56</v>
      </c>
      <c r="C1274" s="2" t="s">
        <v>7199</v>
      </c>
      <c r="D1274" s="2">
        <v>0.42857142857142899</v>
      </c>
    </row>
    <row r="1275" spans="1:4" ht="18" customHeight="1">
      <c r="A1275" s="2" t="s">
        <v>7218</v>
      </c>
      <c r="B1275" s="2" t="s">
        <v>56</v>
      </c>
      <c r="C1275" s="2" t="s">
        <v>73</v>
      </c>
      <c r="D1275" s="2">
        <v>0.40625</v>
      </c>
    </row>
    <row r="1276" spans="1:4" ht="18" customHeight="1">
      <c r="A1276" s="2" t="s">
        <v>7218</v>
      </c>
      <c r="B1276" s="2" t="s">
        <v>56</v>
      </c>
      <c r="C1276" s="2" t="s">
        <v>7200</v>
      </c>
      <c r="D1276" s="2">
        <v>0.371428571428571</v>
      </c>
    </row>
    <row r="1277" spans="1:4" ht="18" customHeight="1">
      <c r="A1277" s="2" t="s">
        <v>7218</v>
      </c>
      <c r="B1277" s="2" t="s">
        <v>57</v>
      </c>
      <c r="C1277" s="2" t="s">
        <v>57</v>
      </c>
      <c r="D1277" s="2">
        <v>1</v>
      </c>
    </row>
    <row r="1278" spans="1:4" ht="18" customHeight="1">
      <c r="A1278" s="2" t="s">
        <v>7218</v>
      </c>
      <c r="B1278" s="2" t="s">
        <v>57</v>
      </c>
      <c r="C1278" s="2" t="s">
        <v>58</v>
      </c>
      <c r="D1278" s="2">
        <v>1</v>
      </c>
    </row>
    <row r="1279" spans="1:4" ht="18" customHeight="1">
      <c r="A1279" s="2" t="s">
        <v>7218</v>
      </c>
      <c r="B1279" s="2" t="s">
        <v>57</v>
      </c>
      <c r="C1279" s="2" t="s">
        <v>59</v>
      </c>
      <c r="D1279" s="2">
        <v>0.68181818181818199</v>
      </c>
    </row>
    <row r="1280" spans="1:4" ht="18" customHeight="1">
      <c r="A1280" s="2" t="s">
        <v>7218</v>
      </c>
      <c r="B1280" s="2" t="s">
        <v>57</v>
      </c>
      <c r="C1280" s="2" t="s">
        <v>2032</v>
      </c>
      <c r="D1280" s="2">
        <v>0.45454545454545497</v>
      </c>
    </row>
    <row r="1281" spans="1:4" ht="18" customHeight="1">
      <c r="A1281" s="2" t="s">
        <v>7218</v>
      </c>
      <c r="B1281" s="2" t="s">
        <v>57</v>
      </c>
      <c r="C1281" s="2" t="s">
        <v>61</v>
      </c>
      <c r="D1281" s="2">
        <v>0.41666666666666702</v>
      </c>
    </row>
    <row r="1282" spans="1:4" ht="18" customHeight="1">
      <c r="A1282" s="2" t="s">
        <v>7218</v>
      </c>
      <c r="B1282" s="2" t="s">
        <v>57</v>
      </c>
      <c r="C1282" s="2" t="s">
        <v>62</v>
      </c>
      <c r="D1282" s="2">
        <v>0.61538461538461497</v>
      </c>
    </row>
    <row r="1283" spans="1:4" ht="18" customHeight="1">
      <c r="A1283" s="2" t="s">
        <v>7218</v>
      </c>
      <c r="B1283" s="2" t="s">
        <v>57</v>
      </c>
      <c r="C1283" s="2" t="s">
        <v>63</v>
      </c>
      <c r="D1283" s="2">
        <v>0.57142857142857095</v>
      </c>
    </row>
    <row r="1284" spans="1:4" ht="18" customHeight="1">
      <c r="A1284" s="2" t="s">
        <v>7218</v>
      </c>
      <c r="B1284" s="2" t="s">
        <v>57</v>
      </c>
      <c r="C1284" s="2" t="s">
        <v>64</v>
      </c>
      <c r="D1284" s="2">
        <v>0.483870967741935</v>
      </c>
    </row>
    <row r="1285" spans="1:4" ht="18" customHeight="1">
      <c r="A1285" s="2" t="s">
        <v>7218</v>
      </c>
      <c r="B1285" s="2" t="s">
        <v>57</v>
      </c>
      <c r="C1285" s="2" t="s">
        <v>65</v>
      </c>
      <c r="D1285" s="2">
        <v>0.53571428571428603</v>
      </c>
    </row>
    <row r="1286" spans="1:4" ht="18" customHeight="1">
      <c r="A1286" s="2" t="s">
        <v>7218</v>
      </c>
      <c r="B1286" s="2" t="s">
        <v>57</v>
      </c>
      <c r="C1286" s="2" t="s">
        <v>66</v>
      </c>
      <c r="D1286" s="2">
        <v>0.64</v>
      </c>
    </row>
    <row r="1287" spans="1:4" ht="18" customHeight="1">
      <c r="A1287" s="2" t="s">
        <v>7218</v>
      </c>
      <c r="B1287" s="2" t="s">
        <v>57</v>
      </c>
      <c r="C1287" s="2" t="s">
        <v>67</v>
      </c>
      <c r="D1287" s="2">
        <v>0.69565217391304301</v>
      </c>
    </row>
    <row r="1288" spans="1:4" ht="18" customHeight="1">
      <c r="A1288" s="2" t="s">
        <v>7218</v>
      </c>
      <c r="B1288" s="2" t="s">
        <v>57</v>
      </c>
      <c r="C1288" s="2" t="s">
        <v>68</v>
      </c>
      <c r="D1288" s="2">
        <v>0.42424242424242398</v>
      </c>
    </row>
    <row r="1289" spans="1:4" ht="18" customHeight="1">
      <c r="A1289" s="2" t="s">
        <v>7218</v>
      </c>
      <c r="B1289" s="2" t="s">
        <v>57</v>
      </c>
      <c r="C1289" s="2" t="s">
        <v>69</v>
      </c>
      <c r="D1289" s="2">
        <v>0.51851851851851904</v>
      </c>
    </row>
    <row r="1290" spans="1:4" ht="18" customHeight="1">
      <c r="A1290" s="2" t="s">
        <v>7218</v>
      </c>
      <c r="B1290" s="2" t="s">
        <v>57</v>
      </c>
      <c r="C1290" s="2" t="s">
        <v>7197</v>
      </c>
      <c r="D1290" s="2">
        <v>0.57692307692307698</v>
      </c>
    </row>
    <row r="1291" spans="1:4" ht="18" customHeight="1">
      <c r="A1291" s="2" t="s">
        <v>7218</v>
      </c>
      <c r="B1291" s="2" t="s">
        <v>57</v>
      </c>
      <c r="C1291" s="2" t="s">
        <v>7198</v>
      </c>
      <c r="D1291" s="2">
        <v>0.57692307692307698</v>
      </c>
    </row>
    <row r="1292" spans="1:4" ht="18" customHeight="1">
      <c r="A1292" s="2" t="s">
        <v>7218</v>
      </c>
      <c r="B1292" s="2" t="s">
        <v>57</v>
      </c>
      <c r="C1292" s="2" t="s">
        <v>7199</v>
      </c>
      <c r="D1292" s="2">
        <v>0.4375</v>
      </c>
    </row>
    <row r="1293" spans="1:4" ht="18" customHeight="1">
      <c r="A1293" s="2" t="s">
        <v>7218</v>
      </c>
      <c r="B1293" s="2" t="s">
        <v>57</v>
      </c>
      <c r="C1293" s="2" t="s">
        <v>73</v>
      </c>
      <c r="D1293" s="2">
        <v>0.51851851851851904</v>
      </c>
    </row>
    <row r="1294" spans="1:4" ht="18" customHeight="1">
      <c r="A1294" s="2" t="s">
        <v>7218</v>
      </c>
      <c r="B1294" s="2" t="s">
        <v>57</v>
      </c>
      <c r="C1294" s="2" t="s">
        <v>7200</v>
      </c>
      <c r="D1294" s="2">
        <v>0.46666666666666701</v>
      </c>
    </row>
    <row r="1295" spans="1:4" ht="18" customHeight="1">
      <c r="A1295" s="2" t="s">
        <v>7218</v>
      </c>
      <c r="B1295" s="2" t="s">
        <v>58</v>
      </c>
      <c r="C1295" s="2" t="s">
        <v>58</v>
      </c>
      <c r="D1295" s="2">
        <v>1</v>
      </c>
    </row>
    <row r="1296" spans="1:4" ht="18" customHeight="1">
      <c r="A1296" s="2" t="s">
        <v>7218</v>
      </c>
      <c r="B1296" s="2" t="s">
        <v>58</v>
      </c>
      <c r="C1296" s="2" t="s">
        <v>59</v>
      </c>
      <c r="D1296" s="2">
        <v>0.68181818181818199</v>
      </c>
    </row>
    <row r="1297" spans="1:4" ht="18" customHeight="1">
      <c r="A1297" s="2" t="s">
        <v>7218</v>
      </c>
      <c r="B1297" s="2" t="s">
        <v>58</v>
      </c>
      <c r="C1297" s="2" t="s">
        <v>2032</v>
      </c>
      <c r="D1297" s="2">
        <v>0.45454545454545497</v>
      </c>
    </row>
    <row r="1298" spans="1:4" ht="18" customHeight="1">
      <c r="A1298" s="2" t="s">
        <v>7218</v>
      </c>
      <c r="B1298" s="2" t="s">
        <v>58</v>
      </c>
      <c r="C1298" s="2" t="s">
        <v>61</v>
      </c>
      <c r="D1298" s="2">
        <v>0.41666666666666702</v>
      </c>
    </row>
    <row r="1299" spans="1:4" ht="18" customHeight="1">
      <c r="A1299" s="2" t="s">
        <v>7218</v>
      </c>
      <c r="B1299" s="2" t="s">
        <v>58</v>
      </c>
      <c r="C1299" s="2" t="s">
        <v>62</v>
      </c>
      <c r="D1299" s="2">
        <v>0.61538461538461497</v>
      </c>
    </row>
    <row r="1300" spans="1:4" ht="18" customHeight="1">
      <c r="A1300" s="2" t="s">
        <v>7218</v>
      </c>
      <c r="B1300" s="2" t="s">
        <v>58</v>
      </c>
      <c r="C1300" s="2" t="s">
        <v>63</v>
      </c>
      <c r="D1300" s="2">
        <v>0.57142857142857095</v>
      </c>
    </row>
    <row r="1301" spans="1:4" ht="18" customHeight="1">
      <c r="A1301" s="2" t="s">
        <v>7218</v>
      </c>
      <c r="B1301" s="2" t="s">
        <v>58</v>
      </c>
      <c r="C1301" s="2" t="s">
        <v>64</v>
      </c>
      <c r="D1301" s="2">
        <v>0.483870967741935</v>
      </c>
    </row>
    <row r="1302" spans="1:4" ht="18" customHeight="1">
      <c r="A1302" s="2" t="s">
        <v>7218</v>
      </c>
      <c r="B1302" s="2" t="s">
        <v>58</v>
      </c>
      <c r="C1302" s="2" t="s">
        <v>65</v>
      </c>
      <c r="D1302" s="2">
        <v>0.53571428571428603</v>
      </c>
    </row>
    <row r="1303" spans="1:4" ht="18" customHeight="1">
      <c r="A1303" s="2" t="s">
        <v>7218</v>
      </c>
      <c r="B1303" s="2" t="s">
        <v>58</v>
      </c>
      <c r="C1303" s="2" t="s">
        <v>66</v>
      </c>
      <c r="D1303" s="2">
        <v>0.64</v>
      </c>
    </row>
    <row r="1304" spans="1:4" ht="18" customHeight="1">
      <c r="A1304" s="2" t="s">
        <v>7218</v>
      </c>
      <c r="B1304" s="2" t="s">
        <v>58</v>
      </c>
      <c r="C1304" s="2" t="s">
        <v>67</v>
      </c>
      <c r="D1304" s="2">
        <v>0.69565217391304301</v>
      </c>
    </row>
    <row r="1305" spans="1:4" ht="18" customHeight="1">
      <c r="A1305" s="2" t="s">
        <v>7218</v>
      </c>
      <c r="B1305" s="2" t="s">
        <v>58</v>
      </c>
      <c r="C1305" s="2" t="s">
        <v>68</v>
      </c>
      <c r="D1305" s="2">
        <v>0.42424242424242398</v>
      </c>
    </row>
    <row r="1306" spans="1:4" ht="18" customHeight="1">
      <c r="A1306" s="2" t="s">
        <v>7218</v>
      </c>
      <c r="B1306" s="2" t="s">
        <v>58</v>
      </c>
      <c r="C1306" s="2" t="s">
        <v>69</v>
      </c>
      <c r="D1306" s="2">
        <v>0.51851851851851904</v>
      </c>
    </row>
    <row r="1307" spans="1:4" ht="18" customHeight="1">
      <c r="A1307" s="2" t="s">
        <v>7218</v>
      </c>
      <c r="B1307" s="2" t="s">
        <v>58</v>
      </c>
      <c r="C1307" s="2" t="s">
        <v>7197</v>
      </c>
      <c r="D1307" s="2">
        <v>0.57692307692307698</v>
      </c>
    </row>
    <row r="1308" spans="1:4" ht="18" customHeight="1">
      <c r="A1308" s="2" t="s">
        <v>7218</v>
      </c>
      <c r="B1308" s="2" t="s">
        <v>58</v>
      </c>
      <c r="C1308" s="2" t="s">
        <v>7198</v>
      </c>
      <c r="D1308" s="2">
        <v>0.57692307692307698</v>
      </c>
    </row>
    <row r="1309" spans="1:4" ht="18" customHeight="1">
      <c r="A1309" s="2" t="s">
        <v>7218</v>
      </c>
      <c r="B1309" s="2" t="s">
        <v>58</v>
      </c>
      <c r="C1309" s="2" t="s">
        <v>7199</v>
      </c>
      <c r="D1309" s="2">
        <v>0.4375</v>
      </c>
    </row>
    <row r="1310" spans="1:4" ht="18" customHeight="1">
      <c r="A1310" s="2" t="s">
        <v>7218</v>
      </c>
      <c r="B1310" s="2" t="s">
        <v>58</v>
      </c>
      <c r="C1310" s="2" t="s">
        <v>73</v>
      </c>
      <c r="D1310" s="2">
        <v>0.51851851851851904</v>
      </c>
    </row>
    <row r="1311" spans="1:4" ht="18" customHeight="1">
      <c r="A1311" s="2" t="s">
        <v>7218</v>
      </c>
      <c r="B1311" s="2" t="s">
        <v>58</v>
      </c>
      <c r="C1311" s="2" t="s">
        <v>7200</v>
      </c>
      <c r="D1311" s="2">
        <v>0.46666666666666701</v>
      </c>
    </row>
    <row r="1312" spans="1:4" ht="18" customHeight="1">
      <c r="A1312" s="2" t="s">
        <v>7218</v>
      </c>
      <c r="B1312" s="2" t="s">
        <v>59</v>
      </c>
      <c r="C1312" s="2" t="s">
        <v>59</v>
      </c>
      <c r="D1312" s="2">
        <v>1</v>
      </c>
    </row>
    <row r="1313" spans="1:4" ht="18" customHeight="1">
      <c r="A1313" s="2" t="s">
        <v>7218</v>
      </c>
      <c r="B1313" s="2" t="s">
        <v>59</v>
      </c>
      <c r="C1313" s="2" t="s">
        <v>2032</v>
      </c>
      <c r="D1313" s="2">
        <v>0.42424242424242398</v>
      </c>
    </row>
    <row r="1314" spans="1:4" ht="18" customHeight="1">
      <c r="A1314" s="2" t="s">
        <v>7218</v>
      </c>
      <c r="B1314" s="2" t="s">
        <v>59</v>
      </c>
      <c r="C1314" s="2" t="s">
        <v>61</v>
      </c>
      <c r="D1314" s="2">
        <v>0.38888888888888901</v>
      </c>
    </row>
    <row r="1315" spans="1:4" ht="18" customHeight="1">
      <c r="A1315" s="2" t="s">
        <v>7218</v>
      </c>
      <c r="B1315" s="2" t="s">
        <v>59</v>
      </c>
      <c r="C1315" s="2" t="s">
        <v>62</v>
      </c>
      <c r="D1315" s="2">
        <v>0.64</v>
      </c>
    </row>
    <row r="1316" spans="1:4" ht="18" customHeight="1">
      <c r="A1316" s="2" t="s">
        <v>7218</v>
      </c>
      <c r="B1316" s="2" t="s">
        <v>59</v>
      </c>
      <c r="C1316" s="2" t="s">
        <v>63</v>
      </c>
      <c r="D1316" s="2">
        <v>0.592592592592593</v>
      </c>
    </row>
    <row r="1317" spans="1:4" ht="18" customHeight="1">
      <c r="A1317" s="2" t="s">
        <v>7218</v>
      </c>
      <c r="B1317" s="2" t="s">
        <v>59</v>
      </c>
      <c r="C1317" s="2" t="s">
        <v>64</v>
      </c>
      <c r="D1317" s="2">
        <v>0.40625</v>
      </c>
    </row>
    <row r="1318" spans="1:4" ht="18" customHeight="1">
      <c r="A1318" s="2" t="s">
        <v>7218</v>
      </c>
      <c r="B1318" s="2" t="s">
        <v>59</v>
      </c>
      <c r="C1318" s="2" t="s">
        <v>65</v>
      </c>
      <c r="D1318" s="2">
        <v>0.44827586206896602</v>
      </c>
    </row>
    <row r="1319" spans="1:4" ht="18" customHeight="1">
      <c r="A1319" s="2" t="s">
        <v>7218</v>
      </c>
      <c r="B1319" s="2" t="s">
        <v>59</v>
      </c>
      <c r="C1319" s="2" t="s">
        <v>66</v>
      </c>
      <c r="D1319" s="2">
        <v>0.66666666666666696</v>
      </c>
    </row>
    <row r="1320" spans="1:4" ht="18" customHeight="1">
      <c r="A1320" s="2" t="s">
        <v>7218</v>
      </c>
      <c r="B1320" s="2" t="s">
        <v>59</v>
      </c>
      <c r="C1320" s="2" t="s">
        <v>67</v>
      </c>
      <c r="D1320" s="2">
        <v>0.72727272727272696</v>
      </c>
    </row>
    <row r="1321" spans="1:4" ht="18" customHeight="1">
      <c r="A1321" s="2" t="s">
        <v>7218</v>
      </c>
      <c r="B1321" s="2" t="s">
        <v>59</v>
      </c>
      <c r="C1321" s="2" t="s">
        <v>68</v>
      </c>
      <c r="D1321" s="2">
        <v>0.53333333333333299</v>
      </c>
    </row>
    <row r="1322" spans="1:4" ht="18" customHeight="1">
      <c r="A1322" s="2" t="s">
        <v>7218</v>
      </c>
      <c r="B1322" s="2" t="s">
        <v>59</v>
      </c>
      <c r="C1322" s="2" t="s">
        <v>69</v>
      </c>
      <c r="D1322" s="2">
        <v>0.66666666666666696</v>
      </c>
    </row>
    <row r="1323" spans="1:4" ht="18" customHeight="1">
      <c r="A1323" s="2" t="s">
        <v>7218</v>
      </c>
      <c r="B1323" s="2" t="s">
        <v>59</v>
      </c>
      <c r="C1323" s="2" t="s">
        <v>7197</v>
      </c>
      <c r="D1323" s="2">
        <v>0.73913043478260898</v>
      </c>
    </row>
    <row r="1324" spans="1:4" ht="18" customHeight="1">
      <c r="A1324" s="2" t="s">
        <v>7218</v>
      </c>
      <c r="B1324" s="2" t="s">
        <v>59</v>
      </c>
      <c r="C1324" s="2" t="s">
        <v>7198</v>
      </c>
      <c r="D1324" s="2">
        <v>0.73913043478260898</v>
      </c>
    </row>
    <row r="1325" spans="1:4" ht="18" customHeight="1">
      <c r="A1325" s="2" t="s">
        <v>7218</v>
      </c>
      <c r="B1325" s="2" t="s">
        <v>59</v>
      </c>
      <c r="C1325" s="2" t="s">
        <v>7199</v>
      </c>
      <c r="D1325" s="2">
        <v>0.5</v>
      </c>
    </row>
    <row r="1326" spans="1:4" ht="18" customHeight="1">
      <c r="A1326" s="2" t="s">
        <v>7218</v>
      </c>
      <c r="B1326" s="2" t="s">
        <v>59</v>
      </c>
      <c r="C1326" s="2" t="s">
        <v>73</v>
      </c>
      <c r="D1326" s="2">
        <v>0.66666666666666696</v>
      </c>
    </row>
    <row r="1327" spans="1:4" ht="18" customHeight="1">
      <c r="A1327" s="2" t="s">
        <v>7218</v>
      </c>
      <c r="B1327" s="2" t="s">
        <v>59</v>
      </c>
      <c r="C1327" s="2" t="s">
        <v>7200</v>
      </c>
      <c r="D1327" s="2">
        <v>0.592592592592593</v>
      </c>
    </row>
    <row r="1328" spans="1:4" ht="18" customHeight="1">
      <c r="A1328" s="2" t="s">
        <v>7218</v>
      </c>
      <c r="B1328" s="2" t="s">
        <v>2032</v>
      </c>
      <c r="C1328" s="2" t="s">
        <v>2032</v>
      </c>
      <c r="D1328" s="2">
        <v>1</v>
      </c>
    </row>
    <row r="1329" spans="1:4" ht="18" customHeight="1">
      <c r="A1329" s="2" t="s">
        <v>7218</v>
      </c>
      <c r="B1329" s="2" t="s">
        <v>2032</v>
      </c>
      <c r="C1329" s="2" t="s">
        <v>61</v>
      </c>
      <c r="D1329" s="2">
        <v>0.90625</v>
      </c>
    </row>
    <row r="1330" spans="1:4" ht="18" customHeight="1">
      <c r="A1330" s="2" t="s">
        <v>7218</v>
      </c>
      <c r="B1330" s="2" t="s">
        <v>2032</v>
      </c>
      <c r="C1330" s="2" t="s">
        <v>62</v>
      </c>
      <c r="D1330" s="2">
        <v>0.67741935483870996</v>
      </c>
    </row>
    <row r="1331" spans="1:4" ht="18" customHeight="1">
      <c r="A1331" s="2" t="s">
        <v>7218</v>
      </c>
      <c r="B1331" s="2" t="s">
        <v>2032</v>
      </c>
      <c r="C1331" s="2" t="s">
        <v>63</v>
      </c>
      <c r="D1331" s="2">
        <v>0.63636363636363602</v>
      </c>
    </row>
    <row r="1332" spans="1:4" ht="18" customHeight="1">
      <c r="A1332" s="2" t="s">
        <v>7218</v>
      </c>
      <c r="B1332" s="2" t="s">
        <v>2032</v>
      </c>
      <c r="C1332" s="2" t="s">
        <v>64</v>
      </c>
      <c r="D1332" s="2">
        <v>0.75</v>
      </c>
    </row>
    <row r="1333" spans="1:4" ht="18" customHeight="1">
      <c r="A1333" s="2" t="s">
        <v>7218</v>
      </c>
      <c r="B1333" s="2" t="s">
        <v>2032</v>
      </c>
      <c r="C1333" s="2" t="s">
        <v>65</v>
      </c>
      <c r="D1333" s="2">
        <v>0.76666666666666705</v>
      </c>
    </row>
    <row r="1334" spans="1:4" ht="18" customHeight="1">
      <c r="A1334" s="2" t="s">
        <v>7218</v>
      </c>
      <c r="B1334" s="2" t="s">
        <v>2032</v>
      </c>
      <c r="C1334" s="2" t="s">
        <v>66</v>
      </c>
      <c r="D1334" s="2">
        <v>0.64516129032258096</v>
      </c>
    </row>
    <row r="1335" spans="1:4" ht="18" customHeight="1">
      <c r="A1335" s="2" t="s">
        <v>7218</v>
      </c>
      <c r="B1335" s="2" t="s">
        <v>2032</v>
      </c>
      <c r="C1335" s="2" t="s">
        <v>67</v>
      </c>
      <c r="D1335" s="2">
        <v>0.58064516129032295</v>
      </c>
    </row>
    <row r="1336" spans="1:4" ht="18" customHeight="1">
      <c r="A1336" s="2" t="s">
        <v>7218</v>
      </c>
      <c r="B1336" s="2" t="s">
        <v>2032</v>
      </c>
      <c r="C1336" s="2" t="s">
        <v>68</v>
      </c>
      <c r="D1336" s="2">
        <v>0.5</v>
      </c>
    </row>
    <row r="1337" spans="1:4" ht="18" customHeight="1">
      <c r="A1337" s="2" t="s">
        <v>7218</v>
      </c>
      <c r="B1337" s="2" t="s">
        <v>2032</v>
      </c>
      <c r="C1337" s="2" t="s">
        <v>69</v>
      </c>
      <c r="D1337" s="2">
        <v>0.45714285714285702</v>
      </c>
    </row>
    <row r="1338" spans="1:4" ht="18" customHeight="1">
      <c r="A1338" s="2" t="s">
        <v>7218</v>
      </c>
      <c r="B1338" s="2" t="s">
        <v>2032</v>
      </c>
      <c r="C1338" s="2" t="s">
        <v>7197</v>
      </c>
      <c r="D1338" s="2">
        <v>0.54545454545454497</v>
      </c>
    </row>
    <row r="1339" spans="1:4" ht="18" customHeight="1">
      <c r="A1339" s="2" t="s">
        <v>7218</v>
      </c>
      <c r="B1339" s="2" t="s">
        <v>2032</v>
      </c>
      <c r="C1339" s="2" t="s">
        <v>7198</v>
      </c>
      <c r="D1339" s="2">
        <v>0.54545454545454497</v>
      </c>
    </row>
    <row r="1340" spans="1:4" ht="18" customHeight="1">
      <c r="A1340" s="2" t="s">
        <v>7218</v>
      </c>
      <c r="B1340" s="2" t="s">
        <v>2032</v>
      </c>
      <c r="C1340" s="2" t="s">
        <v>7199</v>
      </c>
      <c r="D1340" s="2">
        <v>0.47368421052631599</v>
      </c>
    </row>
    <row r="1341" spans="1:4" ht="18" customHeight="1">
      <c r="A1341" s="2" t="s">
        <v>7218</v>
      </c>
      <c r="B1341" s="2" t="s">
        <v>2032</v>
      </c>
      <c r="C1341" s="2" t="s">
        <v>73</v>
      </c>
      <c r="D1341" s="2">
        <v>0.45714285714285702</v>
      </c>
    </row>
    <row r="1342" spans="1:4" ht="18" customHeight="1">
      <c r="A1342" s="2" t="s">
        <v>7218</v>
      </c>
      <c r="B1342" s="2" t="s">
        <v>2032</v>
      </c>
      <c r="C1342" s="2" t="s">
        <v>7200</v>
      </c>
      <c r="D1342" s="2">
        <v>0.5</v>
      </c>
    </row>
    <row r="1343" spans="1:4" ht="18" customHeight="1">
      <c r="A1343" s="2" t="s">
        <v>7218</v>
      </c>
      <c r="B1343" s="2" t="s">
        <v>61</v>
      </c>
      <c r="C1343" s="2" t="s">
        <v>61</v>
      </c>
      <c r="D1343" s="2">
        <v>1</v>
      </c>
    </row>
    <row r="1344" spans="1:4" ht="18" customHeight="1">
      <c r="A1344" s="2" t="s">
        <v>7218</v>
      </c>
      <c r="B1344" s="2" t="s">
        <v>61</v>
      </c>
      <c r="C1344" s="2" t="s">
        <v>62</v>
      </c>
      <c r="D1344" s="2">
        <v>0.61764705882352999</v>
      </c>
    </row>
    <row r="1345" spans="1:4" ht="18" customHeight="1">
      <c r="A1345" s="2" t="s">
        <v>7218</v>
      </c>
      <c r="B1345" s="2" t="s">
        <v>61</v>
      </c>
      <c r="C1345" s="2" t="s">
        <v>63</v>
      </c>
      <c r="D1345" s="2">
        <v>0.58333333333333304</v>
      </c>
    </row>
    <row r="1346" spans="1:4" ht="18" customHeight="1">
      <c r="A1346" s="2" t="s">
        <v>7218</v>
      </c>
      <c r="B1346" s="2" t="s">
        <v>61</v>
      </c>
      <c r="C1346" s="2" t="s">
        <v>64</v>
      </c>
      <c r="D1346" s="2">
        <v>0.73529411764705899</v>
      </c>
    </row>
    <row r="1347" spans="1:4" ht="18" customHeight="1">
      <c r="A1347" s="2" t="s">
        <v>7218</v>
      </c>
      <c r="B1347" s="2" t="s">
        <v>61</v>
      </c>
      <c r="C1347" s="2" t="s">
        <v>65</v>
      </c>
      <c r="D1347" s="2">
        <v>0.75</v>
      </c>
    </row>
    <row r="1348" spans="1:4" ht="18" customHeight="1">
      <c r="A1348" s="2" t="s">
        <v>7218</v>
      </c>
      <c r="B1348" s="2" t="s">
        <v>61</v>
      </c>
      <c r="C1348" s="2" t="s">
        <v>66</v>
      </c>
      <c r="D1348" s="2">
        <v>0.58823529411764697</v>
      </c>
    </row>
    <row r="1349" spans="1:4" ht="18" customHeight="1">
      <c r="A1349" s="2" t="s">
        <v>7218</v>
      </c>
      <c r="B1349" s="2" t="s">
        <v>61</v>
      </c>
      <c r="C1349" s="2" t="s">
        <v>67</v>
      </c>
      <c r="D1349" s="2">
        <v>0.52941176470588203</v>
      </c>
    </row>
    <row r="1350" spans="1:4" ht="18" customHeight="1">
      <c r="A1350" s="2" t="s">
        <v>7218</v>
      </c>
      <c r="B1350" s="2" t="s">
        <v>61</v>
      </c>
      <c r="C1350" s="2" t="s">
        <v>68</v>
      </c>
      <c r="D1350" s="2">
        <v>0.5</v>
      </c>
    </row>
    <row r="1351" spans="1:4" ht="18" customHeight="1">
      <c r="A1351" s="2" t="s">
        <v>7218</v>
      </c>
      <c r="B1351" s="2" t="s">
        <v>61</v>
      </c>
      <c r="C1351" s="2" t="s">
        <v>69</v>
      </c>
      <c r="D1351" s="2">
        <v>0.42105263157894701</v>
      </c>
    </row>
    <row r="1352" spans="1:4" ht="18" customHeight="1">
      <c r="A1352" s="2" t="s">
        <v>7218</v>
      </c>
      <c r="B1352" s="2" t="s">
        <v>61</v>
      </c>
      <c r="C1352" s="2" t="s">
        <v>7197</v>
      </c>
      <c r="D1352" s="2">
        <v>0.5</v>
      </c>
    </row>
    <row r="1353" spans="1:4" ht="18" customHeight="1">
      <c r="A1353" s="2" t="s">
        <v>7218</v>
      </c>
      <c r="B1353" s="2" t="s">
        <v>61</v>
      </c>
      <c r="C1353" s="2" t="s">
        <v>7198</v>
      </c>
      <c r="D1353" s="2">
        <v>0.5</v>
      </c>
    </row>
    <row r="1354" spans="1:4" ht="18" customHeight="1">
      <c r="A1354" s="2" t="s">
        <v>7218</v>
      </c>
      <c r="B1354" s="2" t="s">
        <v>61</v>
      </c>
      <c r="C1354" s="2" t="s">
        <v>7199</v>
      </c>
      <c r="D1354" s="2">
        <v>0.47499999999999998</v>
      </c>
    </row>
    <row r="1355" spans="1:4" ht="18" customHeight="1">
      <c r="A1355" s="2" t="s">
        <v>7218</v>
      </c>
      <c r="B1355" s="2" t="s">
        <v>61</v>
      </c>
      <c r="C1355" s="2" t="s">
        <v>73</v>
      </c>
      <c r="D1355" s="2">
        <v>0.42105263157894701</v>
      </c>
    </row>
    <row r="1356" spans="1:4" ht="18" customHeight="1">
      <c r="A1356" s="2" t="s">
        <v>7218</v>
      </c>
      <c r="B1356" s="2" t="s">
        <v>61</v>
      </c>
      <c r="C1356" s="2" t="s">
        <v>7200</v>
      </c>
      <c r="D1356" s="2">
        <v>0.46153846153846201</v>
      </c>
    </row>
    <row r="1357" spans="1:4" ht="18" customHeight="1">
      <c r="A1357" s="2" t="s">
        <v>7218</v>
      </c>
      <c r="B1357" s="2" t="s">
        <v>62</v>
      </c>
      <c r="C1357" s="2" t="s">
        <v>62</v>
      </c>
      <c r="D1357" s="2">
        <v>1</v>
      </c>
    </row>
    <row r="1358" spans="1:4" ht="18" customHeight="1">
      <c r="A1358" s="2" t="s">
        <v>7218</v>
      </c>
      <c r="B1358" s="2" t="s">
        <v>62</v>
      </c>
      <c r="C1358" s="2" t="s">
        <v>63</v>
      </c>
      <c r="D1358" s="2">
        <v>0.92</v>
      </c>
    </row>
    <row r="1359" spans="1:4" ht="18" customHeight="1">
      <c r="A1359" s="2" t="s">
        <v>7218</v>
      </c>
      <c r="B1359" s="2" t="s">
        <v>62</v>
      </c>
      <c r="C1359" s="2" t="s">
        <v>64</v>
      </c>
      <c r="D1359" s="2">
        <v>0.5625</v>
      </c>
    </row>
    <row r="1360" spans="1:4" ht="18" customHeight="1">
      <c r="A1360" s="2" t="s">
        <v>7218</v>
      </c>
      <c r="B1360" s="2" t="s">
        <v>62</v>
      </c>
      <c r="C1360" s="2" t="s">
        <v>65</v>
      </c>
      <c r="D1360" s="2">
        <v>0.56666666666666698</v>
      </c>
    </row>
    <row r="1361" spans="1:4" ht="18" customHeight="1">
      <c r="A1361" s="2" t="s">
        <v>7218</v>
      </c>
      <c r="B1361" s="2" t="s">
        <v>62</v>
      </c>
      <c r="C1361" s="2" t="s">
        <v>66</v>
      </c>
      <c r="D1361" s="2">
        <v>0.95652173913043503</v>
      </c>
    </row>
    <row r="1362" spans="1:4" ht="18" customHeight="1">
      <c r="A1362" s="2" t="s">
        <v>7218</v>
      </c>
      <c r="B1362" s="2" t="s">
        <v>62</v>
      </c>
      <c r="C1362" s="2" t="s">
        <v>67</v>
      </c>
      <c r="D1362" s="2">
        <v>0.86956521739130399</v>
      </c>
    </row>
    <row r="1363" spans="1:4" ht="18" customHeight="1">
      <c r="A1363" s="2" t="s">
        <v>7218</v>
      </c>
      <c r="B1363" s="2" t="s">
        <v>62</v>
      </c>
      <c r="C1363" s="2" t="s">
        <v>68</v>
      </c>
      <c r="D1363" s="2">
        <v>0.59375</v>
      </c>
    </row>
    <row r="1364" spans="1:4" ht="18" customHeight="1">
      <c r="A1364" s="2" t="s">
        <v>7218</v>
      </c>
      <c r="B1364" s="2" t="s">
        <v>62</v>
      </c>
      <c r="C1364" s="2" t="s">
        <v>69</v>
      </c>
      <c r="D1364" s="2">
        <v>0.66666666666666696</v>
      </c>
    </row>
    <row r="1365" spans="1:4" ht="18" customHeight="1">
      <c r="A1365" s="2" t="s">
        <v>7218</v>
      </c>
      <c r="B1365" s="2" t="s">
        <v>62</v>
      </c>
      <c r="C1365" s="2" t="s">
        <v>7197</v>
      </c>
      <c r="D1365" s="2">
        <v>0.8</v>
      </c>
    </row>
    <row r="1366" spans="1:4" ht="18" customHeight="1">
      <c r="A1366" s="2" t="s">
        <v>7218</v>
      </c>
      <c r="B1366" s="2" t="s">
        <v>62</v>
      </c>
      <c r="C1366" s="2" t="s">
        <v>7198</v>
      </c>
      <c r="D1366" s="2">
        <v>0.8</v>
      </c>
    </row>
    <row r="1367" spans="1:4" ht="18" customHeight="1">
      <c r="A1367" s="2" t="s">
        <v>7218</v>
      </c>
      <c r="B1367" s="2" t="s">
        <v>62</v>
      </c>
      <c r="C1367" s="2" t="s">
        <v>7199</v>
      </c>
      <c r="D1367" s="2">
        <v>0.5625</v>
      </c>
    </row>
    <row r="1368" spans="1:4" ht="18" customHeight="1">
      <c r="A1368" s="2" t="s">
        <v>7218</v>
      </c>
      <c r="B1368" s="2" t="s">
        <v>62</v>
      </c>
      <c r="C1368" s="2" t="s">
        <v>73</v>
      </c>
      <c r="D1368" s="2">
        <v>0.66666666666666696</v>
      </c>
    </row>
    <row r="1369" spans="1:4" ht="18" customHeight="1">
      <c r="A1369" s="2" t="s">
        <v>7218</v>
      </c>
      <c r="B1369" s="2" t="s">
        <v>62</v>
      </c>
      <c r="C1369" s="2" t="s">
        <v>7200</v>
      </c>
      <c r="D1369" s="2">
        <v>0.65517241379310298</v>
      </c>
    </row>
    <row r="1370" spans="1:4" ht="18" customHeight="1">
      <c r="A1370" s="2" t="s">
        <v>7218</v>
      </c>
      <c r="B1370" s="2" t="s">
        <v>63</v>
      </c>
      <c r="C1370" s="2" t="s">
        <v>63</v>
      </c>
      <c r="D1370" s="2">
        <v>1</v>
      </c>
    </row>
    <row r="1371" spans="1:4" ht="18" customHeight="1">
      <c r="A1371" s="2" t="s">
        <v>7218</v>
      </c>
      <c r="B1371" s="2" t="s">
        <v>63</v>
      </c>
      <c r="C1371" s="2" t="s">
        <v>64</v>
      </c>
      <c r="D1371" s="2">
        <v>0.52941176470588203</v>
      </c>
    </row>
    <row r="1372" spans="1:4" ht="18" customHeight="1">
      <c r="A1372" s="2" t="s">
        <v>7218</v>
      </c>
      <c r="B1372" s="2" t="s">
        <v>63</v>
      </c>
      <c r="C1372" s="2" t="s">
        <v>65</v>
      </c>
      <c r="D1372" s="2">
        <v>0.53125</v>
      </c>
    </row>
    <row r="1373" spans="1:4" ht="18" customHeight="1">
      <c r="A1373" s="2" t="s">
        <v>7218</v>
      </c>
      <c r="B1373" s="2" t="s">
        <v>63</v>
      </c>
      <c r="C1373" s="2" t="s">
        <v>66</v>
      </c>
      <c r="D1373" s="2">
        <v>0.88</v>
      </c>
    </row>
    <row r="1374" spans="1:4" ht="18" customHeight="1">
      <c r="A1374" s="2" t="s">
        <v>7218</v>
      </c>
      <c r="B1374" s="2" t="s">
        <v>63</v>
      </c>
      <c r="C1374" s="2" t="s">
        <v>67</v>
      </c>
      <c r="D1374" s="2">
        <v>0.8</v>
      </c>
    </row>
    <row r="1375" spans="1:4" ht="18" customHeight="1">
      <c r="A1375" s="2" t="s">
        <v>7218</v>
      </c>
      <c r="B1375" s="2" t="s">
        <v>63</v>
      </c>
      <c r="C1375" s="2" t="s">
        <v>68</v>
      </c>
      <c r="D1375" s="2">
        <v>0.65625</v>
      </c>
    </row>
    <row r="1376" spans="1:4" ht="18" customHeight="1">
      <c r="A1376" s="2" t="s">
        <v>7218</v>
      </c>
      <c r="B1376" s="2" t="s">
        <v>63</v>
      </c>
      <c r="C1376" s="2" t="s">
        <v>69</v>
      </c>
      <c r="D1376" s="2">
        <v>0.67857142857142905</v>
      </c>
    </row>
    <row r="1377" spans="1:4" ht="18" customHeight="1">
      <c r="A1377" s="2" t="s">
        <v>7218</v>
      </c>
      <c r="B1377" s="2" t="s">
        <v>63</v>
      </c>
      <c r="C1377" s="2" t="s">
        <v>7197</v>
      </c>
      <c r="D1377" s="2">
        <v>0.74074074074074103</v>
      </c>
    </row>
    <row r="1378" spans="1:4" ht="18" customHeight="1">
      <c r="A1378" s="2" t="s">
        <v>7218</v>
      </c>
      <c r="B1378" s="2" t="s">
        <v>63</v>
      </c>
      <c r="C1378" s="2" t="s">
        <v>7198</v>
      </c>
      <c r="D1378" s="2">
        <v>0.74074074074074103</v>
      </c>
    </row>
    <row r="1379" spans="1:4" ht="18" customHeight="1">
      <c r="A1379" s="2" t="s">
        <v>7218</v>
      </c>
      <c r="B1379" s="2" t="s">
        <v>63</v>
      </c>
      <c r="C1379" s="2" t="s">
        <v>7199</v>
      </c>
      <c r="D1379" s="2">
        <v>0.625</v>
      </c>
    </row>
    <row r="1380" spans="1:4" ht="18" customHeight="1">
      <c r="A1380" s="2" t="s">
        <v>7218</v>
      </c>
      <c r="B1380" s="2" t="s">
        <v>63</v>
      </c>
      <c r="C1380" s="2" t="s">
        <v>73</v>
      </c>
      <c r="D1380" s="2">
        <v>0.67857142857142905</v>
      </c>
    </row>
    <row r="1381" spans="1:4" ht="18" customHeight="1">
      <c r="A1381" s="2" t="s">
        <v>7218</v>
      </c>
      <c r="B1381" s="2" t="s">
        <v>63</v>
      </c>
      <c r="C1381" s="2" t="s">
        <v>7200</v>
      </c>
      <c r="D1381" s="2">
        <v>0.72413793103448298</v>
      </c>
    </row>
    <row r="1382" spans="1:4" ht="18" customHeight="1">
      <c r="A1382" s="2" t="s">
        <v>7218</v>
      </c>
      <c r="B1382" s="2" t="s">
        <v>64</v>
      </c>
      <c r="C1382" s="2" t="s">
        <v>64</v>
      </c>
      <c r="D1382" s="2">
        <v>1</v>
      </c>
    </row>
    <row r="1383" spans="1:4" ht="18" customHeight="1">
      <c r="A1383" s="2" t="s">
        <v>7218</v>
      </c>
      <c r="B1383" s="2" t="s">
        <v>64</v>
      </c>
      <c r="C1383" s="2" t="s">
        <v>65</v>
      </c>
      <c r="D1383" s="2">
        <v>0.88888888888888895</v>
      </c>
    </row>
    <row r="1384" spans="1:4" ht="18" customHeight="1">
      <c r="A1384" s="2" t="s">
        <v>7218</v>
      </c>
      <c r="B1384" s="2" t="s">
        <v>64</v>
      </c>
      <c r="C1384" s="2" t="s">
        <v>66</v>
      </c>
      <c r="D1384" s="2">
        <v>0.58064516129032295</v>
      </c>
    </row>
    <row r="1385" spans="1:4" ht="18" customHeight="1">
      <c r="A1385" s="2" t="s">
        <v>7218</v>
      </c>
      <c r="B1385" s="2" t="s">
        <v>64</v>
      </c>
      <c r="C1385" s="2" t="s">
        <v>67</v>
      </c>
      <c r="D1385" s="2">
        <v>0.51612903225806495</v>
      </c>
    </row>
    <row r="1386" spans="1:4" ht="18" customHeight="1">
      <c r="A1386" s="2" t="s">
        <v>7218</v>
      </c>
      <c r="B1386" s="2" t="s">
        <v>64</v>
      </c>
      <c r="C1386" s="2" t="s">
        <v>68</v>
      </c>
      <c r="D1386" s="2">
        <v>0.48648648648648701</v>
      </c>
    </row>
    <row r="1387" spans="1:4" ht="18" customHeight="1">
      <c r="A1387" s="2" t="s">
        <v>7218</v>
      </c>
      <c r="B1387" s="2" t="s">
        <v>64</v>
      </c>
      <c r="C1387" s="2" t="s">
        <v>69</v>
      </c>
      <c r="D1387" s="2">
        <v>0.4</v>
      </c>
    </row>
    <row r="1388" spans="1:4" ht="18" customHeight="1">
      <c r="A1388" s="2" t="s">
        <v>7218</v>
      </c>
      <c r="B1388" s="2" t="s">
        <v>64</v>
      </c>
      <c r="C1388" s="2" t="s">
        <v>7197</v>
      </c>
      <c r="D1388" s="2">
        <v>0.441176470588235</v>
      </c>
    </row>
    <row r="1389" spans="1:4" ht="18" customHeight="1">
      <c r="A1389" s="2" t="s">
        <v>7218</v>
      </c>
      <c r="B1389" s="2" t="s">
        <v>64</v>
      </c>
      <c r="C1389" s="2" t="s">
        <v>7198</v>
      </c>
      <c r="D1389" s="2">
        <v>0.441176470588235</v>
      </c>
    </row>
    <row r="1390" spans="1:4" ht="18" customHeight="1">
      <c r="A1390" s="2" t="s">
        <v>7218</v>
      </c>
      <c r="B1390" s="2" t="s">
        <v>64</v>
      </c>
      <c r="C1390" s="2" t="s">
        <v>7199</v>
      </c>
      <c r="D1390" s="2">
        <v>0.5</v>
      </c>
    </row>
    <row r="1391" spans="1:4" ht="18" customHeight="1">
      <c r="A1391" s="2" t="s">
        <v>7218</v>
      </c>
      <c r="B1391" s="2" t="s">
        <v>64</v>
      </c>
      <c r="C1391" s="2" t="s">
        <v>73</v>
      </c>
      <c r="D1391" s="2">
        <v>0.4</v>
      </c>
    </row>
    <row r="1392" spans="1:4" ht="18" customHeight="1">
      <c r="A1392" s="2" t="s">
        <v>7218</v>
      </c>
      <c r="B1392" s="2" t="s">
        <v>64</v>
      </c>
      <c r="C1392" s="2" t="s">
        <v>7200</v>
      </c>
      <c r="D1392" s="2">
        <v>0.40540540540540498</v>
      </c>
    </row>
    <row r="1393" spans="1:4" ht="18" customHeight="1">
      <c r="A1393" s="2" t="s">
        <v>7218</v>
      </c>
      <c r="B1393" s="2" t="s">
        <v>65</v>
      </c>
      <c r="C1393" s="2" t="s">
        <v>65</v>
      </c>
      <c r="D1393" s="2">
        <v>1</v>
      </c>
    </row>
    <row r="1394" spans="1:4" ht="18" customHeight="1">
      <c r="A1394" s="2" t="s">
        <v>7218</v>
      </c>
      <c r="B1394" s="2" t="s">
        <v>65</v>
      </c>
      <c r="C1394" s="2" t="s">
        <v>66</v>
      </c>
      <c r="D1394" s="2">
        <v>0.58620689655172398</v>
      </c>
    </row>
    <row r="1395" spans="1:4" ht="18" customHeight="1">
      <c r="A1395" s="2" t="s">
        <v>7218</v>
      </c>
      <c r="B1395" s="2" t="s">
        <v>65</v>
      </c>
      <c r="C1395" s="2" t="s">
        <v>67</v>
      </c>
      <c r="D1395" s="2">
        <v>0.57142857142857095</v>
      </c>
    </row>
    <row r="1396" spans="1:4" ht="18" customHeight="1">
      <c r="A1396" s="2" t="s">
        <v>7218</v>
      </c>
      <c r="B1396" s="2" t="s">
        <v>65</v>
      </c>
      <c r="C1396" s="2" t="s">
        <v>68</v>
      </c>
      <c r="D1396" s="2">
        <v>0.44444444444444398</v>
      </c>
    </row>
    <row r="1397" spans="1:4" ht="18" customHeight="1">
      <c r="A1397" s="2" t="s">
        <v>7218</v>
      </c>
      <c r="B1397" s="2" t="s">
        <v>65</v>
      </c>
      <c r="C1397" s="2" t="s">
        <v>69</v>
      </c>
      <c r="D1397" s="2">
        <v>0.39393939393939398</v>
      </c>
    </row>
    <row r="1398" spans="1:4" ht="18" customHeight="1">
      <c r="A1398" s="2" t="s">
        <v>7218</v>
      </c>
      <c r="B1398" s="2" t="s">
        <v>65</v>
      </c>
      <c r="C1398" s="2" t="s">
        <v>7197</v>
      </c>
      <c r="D1398" s="2">
        <v>0.4375</v>
      </c>
    </row>
    <row r="1399" spans="1:4" ht="18" customHeight="1">
      <c r="A1399" s="2" t="s">
        <v>7218</v>
      </c>
      <c r="B1399" s="2" t="s">
        <v>65</v>
      </c>
      <c r="C1399" s="2" t="s">
        <v>7198</v>
      </c>
      <c r="D1399" s="2">
        <v>0.4375</v>
      </c>
    </row>
    <row r="1400" spans="1:4" ht="18" customHeight="1">
      <c r="A1400" s="2" t="s">
        <v>7218</v>
      </c>
      <c r="B1400" s="2" t="s">
        <v>65</v>
      </c>
      <c r="C1400" s="2" t="s">
        <v>7199</v>
      </c>
      <c r="D1400" s="2">
        <v>0.45714285714285702</v>
      </c>
    </row>
    <row r="1401" spans="1:4" ht="18" customHeight="1">
      <c r="A1401" s="2" t="s">
        <v>7218</v>
      </c>
      <c r="B1401" s="2" t="s">
        <v>65</v>
      </c>
      <c r="C1401" s="2" t="s">
        <v>73</v>
      </c>
      <c r="D1401" s="2">
        <v>0.39393939393939398</v>
      </c>
    </row>
    <row r="1402" spans="1:4" ht="18" customHeight="1">
      <c r="A1402" s="2" t="s">
        <v>7218</v>
      </c>
      <c r="B1402" s="2" t="s">
        <v>65</v>
      </c>
      <c r="C1402" s="2" t="s">
        <v>7200</v>
      </c>
      <c r="D1402" s="2">
        <v>0.4</v>
      </c>
    </row>
    <row r="1403" spans="1:4" ht="18" customHeight="1">
      <c r="A1403" s="2" t="s">
        <v>7218</v>
      </c>
      <c r="B1403" s="2" t="s">
        <v>66</v>
      </c>
      <c r="C1403" s="2" t="s">
        <v>66</v>
      </c>
      <c r="D1403" s="2">
        <v>1</v>
      </c>
    </row>
    <row r="1404" spans="1:4" ht="18" customHeight="1">
      <c r="A1404" s="2" t="s">
        <v>7218</v>
      </c>
      <c r="B1404" s="2" t="s">
        <v>66</v>
      </c>
      <c r="C1404" s="2" t="s">
        <v>67</v>
      </c>
      <c r="D1404" s="2">
        <v>0.90909090909090895</v>
      </c>
    </row>
    <row r="1405" spans="1:4" ht="18" customHeight="1">
      <c r="A1405" s="2" t="s">
        <v>7218</v>
      </c>
      <c r="B1405" s="2" t="s">
        <v>66</v>
      </c>
      <c r="C1405" s="2" t="s">
        <v>68</v>
      </c>
      <c r="D1405" s="2">
        <v>0.5625</v>
      </c>
    </row>
    <row r="1406" spans="1:4" ht="18" customHeight="1">
      <c r="A1406" s="2" t="s">
        <v>7218</v>
      </c>
      <c r="B1406" s="2" t="s">
        <v>66</v>
      </c>
      <c r="C1406" s="2" t="s">
        <v>69</v>
      </c>
      <c r="D1406" s="2">
        <v>0.62962962962962998</v>
      </c>
    </row>
    <row r="1407" spans="1:4" ht="18" customHeight="1">
      <c r="A1407" s="2" t="s">
        <v>7218</v>
      </c>
      <c r="B1407" s="2" t="s">
        <v>66</v>
      </c>
      <c r="C1407" s="2" t="s">
        <v>7197</v>
      </c>
      <c r="D1407" s="2">
        <v>0.76</v>
      </c>
    </row>
    <row r="1408" spans="1:4" ht="18" customHeight="1">
      <c r="A1408" s="2" t="s">
        <v>7218</v>
      </c>
      <c r="B1408" s="2" t="s">
        <v>66</v>
      </c>
      <c r="C1408" s="2" t="s">
        <v>7198</v>
      </c>
      <c r="D1408" s="2">
        <v>0.76</v>
      </c>
    </row>
    <row r="1409" spans="1:4" ht="18" customHeight="1">
      <c r="A1409" s="2" t="s">
        <v>7218</v>
      </c>
      <c r="B1409" s="2" t="s">
        <v>66</v>
      </c>
      <c r="C1409" s="2" t="s">
        <v>7199</v>
      </c>
      <c r="D1409" s="2">
        <v>0.53125</v>
      </c>
    </row>
    <row r="1410" spans="1:4" ht="18" customHeight="1">
      <c r="A1410" s="2" t="s">
        <v>7218</v>
      </c>
      <c r="B1410" s="2" t="s">
        <v>66</v>
      </c>
      <c r="C1410" s="2" t="s">
        <v>73</v>
      </c>
      <c r="D1410" s="2">
        <v>0.62962962962962998</v>
      </c>
    </row>
    <row r="1411" spans="1:4" ht="18" customHeight="1">
      <c r="A1411" s="2" t="s">
        <v>7218</v>
      </c>
      <c r="B1411" s="2" t="s">
        <v>66</v>
      </c>
      <c r="C1411" s="2" t="s">
        <v>7200</v>
      </c>
      <c r="D1411" s="2">
        <v>0.62068965517241403</v>
      </c>
    </row>
    <row r="1412" spans="1:4" ht="18" customHeight="1">
      <c r="A1412" s="2" t="s">
        <v>7218</v>
      </c>
      <c r="B1412" s="2" t="s">
        <v>67</v>
      </c>
      <c r="C1412" s="2" t="s">
        <v>67</v>
      </c>
      <c r="D1412" s="2">
        <v>1</v>
      </c>
    </row>
    <row r="1413" spans="1:4" ht="18" customHeight="1">
      <c r="A1413" s="2" t="s">
        <v>7218</v>
      </c>
      <c r="B1413" s="2" t="s">
        <v>67</v>
      </c>
      <c r="C1413" s="2" t="s">
        <v>68</v>
      </c>
      <c r="D1413" s="2">
        <v>0.5</v>
      </c>
    </row>
    <row r="1414" spans="1:4" ht="18" customHeight="1">
      <c r="A1414" s="2" t="s">
        <v>7218</v>
      </c>
      <c r="B1414" s="2" t="s">
        <v>67</v>
      </c>
      <c r="C1414" s="2" t="s">
        <v>69</v>
      </c>
      <c r="D1414" s="2">
        <v>0.61538461538461497</v>
      </c>
    </row>
    <row r="1415" spans="1:4" ht="18" customHeight="1">
      <c r="A1415" s="2" t="s">
        <v>7218</v>
      </c>
      <c r="B1415" s="2" t="s">
        <v>67</v>
      </c>
      <c r="C1415" s="2" t="s">
        <v>7197</v>
      </c>
      <c r="D1415" s="2">
        <v>0.75</v>
      </c>
    </row>
    <row r="1416" spans="1:4" ht="18" customHeight="1">
      <c r="A1416" s="2" t="s">
        <v>7218</v>
      </c>
      <c r="B1416" s="2" t="s">
        <v>67</v>
      </c>
      <c r="C1416" s="2" t="s">
        <v>7198</v>
      </c>
      <c r="D1416" s="2">
        <v>0.75</v>
      </c>
    </row>
    <row r="1417" spans="1:4" ht="18" customHeight="1">
      <c r="A1417" s="2" t="s">
        <v>7218</v>
      </c>
      <c r="B1417" s="2" t="s">
        <v>67</v>
      </c>
      <c r="C1417" s="2" t="s">
        <v>7199</v>
      </c>
      <c r="D1417" s="2">
        <v>0.46875</v>
      </c>
    </row>
    <row r="1418" spans="1:4" ht="18" customHeight="1">
      <c r="A1418" s="2" t="s">
        <v>7218</v>
      </c>
      <c r="B1418" s="2" t="s">
        <v>67</v>
      </c>
      <c r="C1418" s="2" t="s">
        <v>73</v>
      </c>
      <c r="D1418" s="2">
        <v>0.61538461538461497</v>
      </c>
    </row>
    <row r="1419" spans="1:4" ht="18" customHeight="1">
      <c r="A1419" s="2" t="s">
        <v>7218</v>
      </c>
      <c r="B1419" s="2" t="s">
        <v>67</v>
      </c>
      <c r="C1419" s="2" t="s">
        <v>7200</v>
      </c>
      <c r="D1419" s="2">
        <v>0.55172413793103403</v>
      </c>
    </row>
    <row r="1420" spans="1:4" ht="18" customHeight="1">
      <c r="A1420" s="2" t="s">
        <v>7218</v>
      </c>
      <c r="B1420" s="2" t="s">
        <v>68</v>
      </c>
      <c r="C1420" s="2" t="s">
        <v>68</v>
      </c>
      <c r="D1420" s="2">
        <v>1</v>
      </c>
    </row>
    <row r="1421" spans="1:4" ht="18" customHeight="1">
      <c r="A1421" s="2" t="s">
        <v>7218</v>
      </c>
      <c r="B1421" s="2" t="s">
        <v>68</v>
      </c>
      <c r="C1421" s="2" t="s">
        <v>69</v>
      </c>
      <c r="D1421" s="2">
        <v>0.72413793103448298</v>
      </c>
    </row>
    <row r="1422" spans="1:4" ht="18" customHeight="1">
      <c r="A1422" s="2" t="s">
        <v>7218</v>
      </c>
      <c r="B1422" s="2" t="s">
        <v>68</v>
      </c>
      <c r="C1422" s="2" t="s">
        <v>7197</v>
      </c>
      <c r="D1422" s="2">
        <v>0.61290322580645196</v>
      </c>
    </row>
    <row r="1423" spans="1:4" ht="18" customHeight="1">
      <c r="A1423" s="2" t="s">
        <v>7218</v>
      </c>
      <c r="B1423" s="2" t="s">
        <v>68</v>
      </c>
      <c r="C1423" s="2" t="s">
        <v>7198</v>
      </c>
      <c r="D1423" s="2">
        <v>0.61290322580645196</v>
      </c>
    </row>
    <row r="1424" spans="1:4" ht="18" customHeight="1">
      <c r="A1424" s="2" t="s">
        <v>7218</v>
      </c>
      <c r="B1424" s="2" t="s">
        <v>68</v>
      </c>
      <c r="C1424" s="2" t="s">
        <v>7199</v>
      </c>
      <c r="D1424" s="2">
        <v>0.89655172413793105</v>
      </c>
    </row>
    <row r="1425" spans="1:4" ht="18" customHeight="1">
      <c r="A1425" s="2" t="s">
        <v>7218</v>
      </c>
      <c r="B1425" s="2" t="s">
        <v>68</v>
      </c>
      <c r="C1425" s="2" t="s">
        <v>73</v>
      </c>
      <c r="D1425" s="2">
        <v>0.72413793103448298</v>
      </c>
    </row>
    <row r="1426" spans="1:4" ht="18" customHeight="1">
      <c r="A1426" s="2" t="s">
        <v>7218</v>
      </c>
      <c r="B1426" s="2" t="s">
        <v>68</v>
      </c>
      <c r="C1426" s="2" t="s">
        <v>7200</v>
      </c>
      <c r="D1426" s="2">
        <v>0.82758620689655205</v>
      </c>
    </row>
    <row r="1427" spans="1:4" ht="18" customHeight="1">
      <c r="A1427" s="2" t="s">
        <v>7218</v>
      </c>
      <c r="B1427" s="2" t="s">
        <v>69</v>
      </c>
      <c r="C1427" s="2" t="s">
        <v>69</v>
      </c>
      <c r="D1427" s="2">
        <v>1</v>
      </c>
    </row>
    <row r="1428" spans="1:4" ht="18" customHeight="1">
      <c r="A1428" s="2" t="s">
        <v>7218</v>
      </c>
      <c r="B1428" s="2" t="s">
        <v>69</v>
      </c>
      <c r="C1428" s="2" t="s">
        <v>7197</v>
      </c>
      <c r="D1428" s="2">
        <v>0.83333333333333304</v>
      </c>
    </row>
    <row r="1429" spans="1:4" ht="18" customHeight="1">
      <c r="A1429" s="2" t="s">
        <v>7218</v>
      </c>
      <c r="B1429" s="2" t="s">
        <v>69</v>
      </c>
      <c r="C1429" s="2" t="s">
        <v>7198</v>
      </c>
      <c r="D1429" s="2">
        <v>0.83333333333333304</v>
      </c>
    </row>
    <row r="1430" spans="1:4" ht="18" customHeight="1">
      <c r="A1430" s="2" t="s">
        <v>7218</v>
      </c>
      <c r="B1430" s="2" t="s">
        <v>69</v>
      </c>
      <c r="C1430" s="2" t="s">
        <v>7199</v>
      </c>
      <c r="D1430" s="2">
        <v>0.68965517241379304</v>
      </c>
    </row>
    <row r="1431" spans="1:4" ht="18" customHeight="1">
      <c r="A1431" s="2" t="s">
        <v>7218</v>
      </c>
      <c r="B1431" s="2" t="s">
        <v>69</v>
      </c>
      <c r="C1431" s="2" t="s">
        <v>73</v>
      </c>
      <c r="D1431" s="2">
        <v>1</v>
      </c>
    </row>
    <row r="1432" spans="1:4" ht="18" customHeight="1">
      <c r="A1432" s="2" t="s">
        <v>7218</v>
      </c>
      <c r="B1432" s="2" t="s">
        <v>69</v>
      </c>
      <c r="C1432" s="2" t="s">
        <v>7200</v>
      </c>
      <c r="D1432" s="2">
        <v>0.80769230769230804</v>
      </c>
    </row>
    <row r="1433" spans="1:4" ht="18" customHeight="1">
      <c r="A1433" s="2" t="s">
        <v>7218</v>
      </c>
      <c r="B1433" s="2" t="s">
        <v>7197</v>
      </c>
      <c r="C1433" s="2" t="s">
        <v>7197</v>
      </c>
      <c r="D1433" s="2">
        <v>1</v>
      </c>
    </row>
    <row r="1434" spans="1:4" ht="18" customHeight="1">
      <c r="A1434" s="2" t="s">
        <v>7218</v>
      </c>
      <c r="B1434" s="2" t="s">
        <v>7197</v>
      </c>
      <c r="C1434" s="2" t="s">
        <v>7198</v>
      </c>
      <c r="D1434" s="2">
        <v>1</v>
      </c>
    </row>
    <row r="1435" spans="1:4" ht="18" customHeight="1">
      <c r="A1435" s="2" t="s">
        <v>7218</v>
      </c>
      <c r="B1435" s="2" t="s">
        <v>7197</v>
      </c>
      <c r="C1435" s="2" t="s">
        <v>7199</v>
      </c>
      <c r="D1435" s="2">
        <v>0.58064516129032295</v>
      </c>
    </row>
    <row r="1436" spans="1:4" ht="18" customHeight="1">
      <c r="A1436" s="2" t="s">
        <v>7218</v>
      </c>
      <c r="B1436" s="2" t="s">
        <v>7197</v>
      </c>
      <c r="C1436" s="2" t="s">
        <v>73</v>
      </c>
      <c r="D1436" s="2">
        <v>0.83333333333333304</v>
      </c>
    </row>
    <row r="1437" spans="1:4" ht="18" customHeight="1">
      <c r="A1437" s="2" t="s">
        <v>7218</v>
      </c>
      <c r="B1437" s="2" t="s">
        <v>7197</v>
      </c>
      <c r="C1437" s="2" t="s">
        <v>7200</v>
      </c>
      <c r="D1437" s="2">
        <v>0.67857142857142905</v>
      </c>
    </row>
    <row r="1438" spans="1:4" ht="18" customHeight="1">
      <c r="A1438" s="2" t="s">
        <v>7218</v>
      </c>
      <c r="B1438" s="2" t="s">
        <v>7198</v>
      </c>
      <c r="C1438" s="2" t="s">
        <v>7198</v>
      </c>
      <c r="D1438" s="2">
        <v>1</v>
      </c>
    </row>
    <row r="1439" spans="1:4" ht="18" customHeight="1">
      <c r="A1439" s="2" t="s">
        <v>7218</v>
      </c>
      <c r="B1439" s="2" t="s">
        <v>7198</v>
      </c>
      <c r="C1439" s="2" t="s">
        <v>7199</v>
      </c>
      <c r="D1439" s="2">
        <v>0.58064516129032295</v>
      </c>
    </row>
    <row r="1440" spans="1:4" ht="18" customHeight="1">
      <c r="A1440" s="2" t="s">
        <v>7218</v>
      </c>
      <c r="B1440" s="2" t="s">
        <v>7198</v>
      </c>
      <c r="C1440" s="2" t="s">
        <v>73</v>
      </c>
      <c r="D1440" s="2">
        <v>0.83333333333333304</v>
      </c>
    </row>
    <row r="1441" spans="1:4" ht="18" customHeight="1">
      <c r="A1441" s="2" t="s">
        <v>7218</v>
      </c>
      <c r="B1441" s="2" t="s">
        <v>7198</v>
      </c>
      <c r="C1441" s="2" t="s">
        <v>7200</v>
      </c>
      <c r="D1441" s="2">
        <v>0.67857142857142905</v>
      </c>
    </row>
    <row r="1442" spans="1:4" ht="18" customHeight="1">
      <c r="A1442" s="2" t="s">
        <v>7218</v>
      </c>
      <c r="B1442" s="2" t="s">
        <v>7199</v>
      </c>
      <c r="C1442" s="2" t="s">
        <v>7199</v>
      </c>
      <c r="D1442" s="2">
        <v>1</v>
      </c>
    </row>
    <row r="1443" spans="1:4" ht="18" customHeight="1">
      <c r="A1443" s="2" t="s">
        <v>7218</v>
      </c>
      <c r="B1443" s="2" t="s">
        <v>7199</v>
      </c>
      <c r="C1443" s="2" t="s">
        <v>73</v>
      </c>
      <c r="D1443" s="2">
        <v>0.68965517241379304</v>
      </c>
    </row>
    <row r="1444" spans="1:4" ht="18" customHeight="1">
      <c r="A1444" s="2" t="s">
        <v>7218</v>
      </c>
      <c r="B1444" s="2" t="s">
        <v>7199</v>
      </c>
      <c r="C1444" s="2" t="s">
        <v>7200</v>
      </c>
      <c r="D1444" s="2">
        <v>0.79310344827586199</v>
      </c>
    </row>
    <row r="1445" spans="1:4" ht="18" customHeight="1">
      <c r="A1445" s="2" t="s">
        <v>7218</v>
      </c>
      <c r="B1445" s="2" t="s">
        <v>73</v>
      </c>
      <c r="C1445" s="2" t="s">
        <v>73</v>
      </c>
      <c r="D1445" s="2">
        <v>1</v>
      </c>
    </row>
    <row r="1446" spans="1:4" ht="18" customHeight="1">
      <c r="A1446" s="2" t="s">
        <v>7218</v>
      </c>
      <c r="B1446" s="2" t="s">
        <v>73</v>
      </c>
      <c r="C1446" s="2" t="s">
        <v>7200</v>
      </c>
      <c r="D1446" s="2">
        <v>0.80769230769230804</v>
      </c>
    </row>
    <row r="1447" spans="1:4" ht="18" customHeight="1">
      <c r="A1447" s="2" t="s">
        <v>7218</v>
      </c>
      <c r="B1447" s="2" t="s">
        <v>7200</v>
      </c>
      <c r="C1447" s="2" t="s">
        <v>7200</v>
      </c>
      <c r="D1447" s="2">
        <v>1</v>
      </c>
    </row>
    <row r="1448" spans="1:4" ht="18" customHeight="1">
      <c r="A1448" s="2" t="s">
        <v>7219</v>
      </c>
      <c r="B1448" s="2" t="s">
        <v>7201</v>
      </c>
      <c r="C1448" s="2" t="s">
        <v>7201</v>
      </c>
      <c r="D1448" s="2">
        <v>1</v>
      </c>
    </row>
    <row r="1449" spans="1:4" ht="18" customHeight="1">
      <c r="A1449" s="2" t="s">
        <v>7219</v>
      </c>
      <c r="B1449" s="2" t="s">
        <v>7201</v>
      </c>
      <c r="C1449" s="2" t="s">
        <v>76</v>
      </c>
      <c r="D1449" s="2">
        <v>1</v>
      </c>
    </row>
    <row r="1450" spans="1:4" ht="18" customHeight="1">
      <c r="A1450" s="2" t="s">
        <v>7219</v>
      </c>
      <c r="B1450" s="2" t="s">
        <v>7201</v>
      </c>
      <c r="C1450" s="2" t="s">
        <v>7202</v>
      </c>
      <c r="D1450" s="2">
        <v>0.66666666666666696</v>
      </c>
    </row>
    <row r="1451" spans="1:4" ht="18" customHeight="1">
      <c r="A1451" s="2" t="s">
        <v>7219</v>
      </c>
      <c r="B1451" s="2" t="s">
        <v>7201</v>
      </c>
      <c r="C1451" s="2" t="s">
        <v>7203</v>
      </c>
      <c r="D1451" s="2">
        <v>0.66666666666666696</v>
      </c>
    </row>
    <row r="1452" spans="1:4" ht="18" customHeight="1">
      <c r="A1452" s="2" t="s">
        <v>7219</v>
      </c>
      <c r="B1452" s="2" t="s">
        <v>7201</v>
      </c>
      <c r="C1452" s="2" t="s">
        <v>7204</v>
      </c>
      <c r="D1452" s="2">
        <v>1</v>
      </c>
    </row>
    <row r="1453" spans="1:4" ht="18" customHeight="1">
      <c r="A1453" s="2" t="s">
        <v>7219</v>
      </c>
      <c r="B1453" s="2" t="s">
        <v>7201</v>
      </c>
      <c r="C1453" s="2" t="s">
        <v>80</v>
      </c>
      <c r="D1453" s="2">
        <v>1</v>
      </c>
    </row>
    <row r="1454" spans="1:4" ht="18" customHeight="1">
      <c r="A1454" s="2" t="s">
        <v>7219</v>
      </c>
      <c r="B1454" s="2" t="s">
        <v>7201</v>
      </c>
      <c r="C1454" s="2" t="s">
        <v>7205</v>
      </c>
      <c r="D1454" s="2">
        <v>0.58333333333333304</v>
      </c>
    </row>
    <row r="1455" spans="1:4" ht="18" customHeight="1">
      <c r="A1455" s="2" t="s">
        <v>7219</v>
      </c>
      <c r="B1455" s="2" t="s">
        <v>7201</v>
      </c>
      <c r="C1455" s="2" t="s">
        <v>7206</v>
      </c>
      <c r="D1455" s="2">
        <v>0.58333333333333304</v>
      </c>
    </row>
    <row r="1456" spans="1:4" ht="18" customHeight="1">
      <c r="A1456" s="2" t="s">
        <v>7219</v>
      </c>
      <c r="B1456" s="2" t="s">
        <v>7201</v>
      </c>
      <c r="C1456" s="2" t="s">
        <v>7195</v>
      </c>
      <c r="D1456" s="2">
        <v>0.625</v>
      </c>
    </row>
    <row r="1457" spans="1:4" ht="18" customHeight="1">
      <c r="A1457" s="2" t="s">
        <v>7219</v>
      </c>
      <c r="B1457" s="2" t="s">
        <v>7201</v>
      </c>
      <c r="C1457" s="2" t="s">
        <v>42</v>
      </c>
      <c r="D1457" s="2">
        <v>0.6</v>
      </c>
    </row>
    <row r="1458" spans="1:4" ht="18" customHeight="1">
      <c r="A1458" s="2" t="s">
        <v>7219</v>
      </c>
      <c r="B1458" s="2" t="s">
        <v>7201</v>
      </c>
      <c r="C1458" s="2" t="s">
        <v>43</v>
      </c>
      <c r="D1458" s="2">
        <v>0.5</v>
      </c>
    </row>
    <row r="1459" spans="1:4" ht="18" customHeight="1">
      <c r="A1459" s="2" t="s">
        <v>7219</v>
      </c>
      <c r="B1459" s="2" t="s">
        <v>7201</v>
      </c>
      <c r="C1459" s="2" t="s">
        <v>44</v>
      </c>
      <c r="D1459" s="2">
        <v>0.48275862068965503</v>
      </c>
    </row>
    <row r="1460" spans="1:4" ht="18" customHeight="1">
      <c r="A1460" s="2" t="s">
        <v>7219</v>
      </c>
      <c r="B1460" s="2" t="s">
        <v>7201</v>
      </c>
      <c r="C1460" s="2" t="s">
        <v>7196</v>
      </c>
      <c r="D1460" s="2">
        <v>0.56666666666666698</v>
      </c>
    </row>
    <row r="1461" spans="1:4" ht="18" customHeight="1">
      <c r="A1461" s="2" t="s">
        <v>7219</v>
      </c>
      <c r="B1461" s="2" t="s">
        <v>7201</v>
      </c>
      <c r="C1461" s="2" t="s">
        <v>46</v>
      </c>
      <c r="D1461" s="2">
        <v>0.56666666666666698</v>
      </c>
    </row>
    <row r="1462" spans="1:4" ht="18" customHeight="1">
      <c r="A1462" s="2" t="s">
        <v>7219</v>
      </c>
      <c r="B1462" s="2" t="s">
        <v>7201</v>
      </c>
      <c r="C1462" s="2" t="s">
        <v>47</v>
      </c>
      <c r="D1462" s="2">
        <v>0.48148148148148201</v>
      </c>
    </row>
    <row r="1463" spans="1:4" ht="18" customHeight="1">
      <c r="A1463" s="2" t="s">
        <v>7219</v>
      </c>
      <c r="B1463" s="2" t="s">
        <v>7201</v>
      </c>
      <c r="C1463" s="2" t="s">
        <v>48</v>
      </c>
      <c r="D1463" s="2">
        <v>0.48148148148148201</v>
      </c>
    </row>
    <row r="1464" spans="1:4" ht="18" customHeight="1">
      <c r="A1464" s="2" t="s">
        <v>7219</v>
      </c>
      <c r="B1464" s="2" t="s">
        <v>7201</v>
      </c>
      <c r="C1464" s="2" t="s">
        <v>49</v>
      </c>
      <c r="D1464" s="2">
        <v>0.58620689655172398</v>
      </c>
    </row>
    <row r="1465" spans="1:4" ht="18" customHeight="1">
      <c r="A1465" s="2" t="s">
        <v>7219</v>
      </c>
      <c r="B1465" s="2" t="s">
        <v>7201</v>
      </c>
      <c r="C1465" s="2" t="s">
        <v>50</v>
      </c>
      <c r="D1465" s="2">
        <v>0.60714285714285698</v>
      </c>
    </row>
    <row r="1466" spans="1:4" ht="18" customHeight="1">
      <c r="A1466" s="2" t="s">
        <v>7219</v>
      </c>
      <c r="B1466" s="2" t="s">
        <v>7201</v>
      </c>
      <c r="C1466" s="2" t="s">
        <v>51</v>
      </c>
      <c r="D1466" s="2">
        <v>0.48148148148148201</v>
      </c>
    </row>
    <row r="1467" spans="1:4" ht="18" customHeight="1">
      <c r="A1467" s="2" t="s">
        <v>7219</v>
      </c>
      <c r="B1467" s="2" t="s">
        <v>7201</v>
      </c>
      <c r="C1467" s="2" t="s">
        <v>52</v>
      </c>
      <c r="D1467" s="2">
        <v>0.46428571428571402</v>
      </c>
    </row>
    <row r="1468" spans="1:4" ht="18" customHeight="1">
      <c r="A1468" s="2" t="s">
        <v>7219</v>
      </c>
      <c r="B1468" s="2" t="s">
        <v>7201</v>
      </c>
      <c r="C1468" s="2" t="s">
        <v>7207</v>
      </c>
      <c r="D1468" s="2">
        <v>0.37037037037037002</v>
      </c>
    </row>
    <row r="1469" spans="1:4" ht="18" customHeight="1">
      <c r="A1469" s="2" t="s">
        <v>7219</v>
      </c>
      <c r="B1469" s="2" t="s">
        <v>7201</v>
      </c>
      <c r="C1469" s="2" t="s">
        <v>85</v>
      </c>
      <c r="D1469" s="2">
        <v>0.407407407407407</v>
      </c>
    </row>
    <row r="1470" spans="1:4" ht="18" customHeight="1">
      <c r="A1470" s="2" t="s">
        <v>7219</v>
      </c>
      <c r="B1470" s="2" t="s">
        <v>7201</v>
      </c>
      <c r="C1470" s="2" t="s">
        <v>7208</v>
      </c>
      <c r="D1470" s="2">
        <v>0.407407407407407</v>
      </c>
    </row>
    <row r="1471" spans="1:4" ht="18" customHeight="1">
      <c r="A1471" s="2" t="s">
        <v>7219</v>
      </c>
      <c r="B1471" s="2" t="s">
        <v>7201</v>
      </c>
      <c r="C1471" s="2" t="s">
        <v>87</v>
      </c>
      <c r="D1471" s="2">
        <v>0.37037037037037002</v>
      </c>
    </row>
    <row r="1472" spans="1:4" ht="18" customHeight="1">
      <c r="A1472" s="2" t="s">
        <v>7219</v>
      </c>
      <c r="B1472" s="2" t="s">
        <v>7201</v>
      </c>
      <c r="C1472" s="2" t="s">
        <v>2033</v>
      </c>
      <c r="D1472" s="2">
        <v>0.5</v>
      </c>
    </row>
    <row r="1473" spans="1:4" ht="18" customHeight="1">
      <c r="A1473" s="2" t="s">
        <v>7219</v>
      </c>
      <c r="B1473" s="2" t="s">
        <v>7201</v>
      </c>
      <c r="C1473" s="2" t="s">
        <v>56</v>
      </c>
      <c r="D1473" s="2">
        <v>0.51724137931034497</v>
      </c>
    </row>
    <row r="1474" spans="1:4" ht="18" customHeight="1">
      <c r="A1474" s="2" t="s">
        <v>7219</v>
      </c>
      <c r="B1474" s="2" t="s">
        <v>7201</v>
      </c>
      <c r="C1474" s="2" t="s">
        <v>57</v>
      </c>
      <c r="D1474" s="2">
        <v>0.48148148148148201</v>
      </c>
    </row>
    <row r="1475" spans="1:4" ht="18" customHeight="1">
      <c r="A1475" s="2" t="s">
        <v>7219</v>
      </c>
      <c r="B1475" s="2" t="s">
        <v>7201</v>
      </c>
      <c r="C1475" s="2" t="s">
        <v>58</v>
      </c>
      <c r="D1475" s="2">
        <v>0.48148148148148201</v>
      </c>
    </row>
    <row r="1476" spans="1:4" ht="18" customHeight="1">
      <c r="A1476" s="2" t="s">
        <v>7219</v>
      </c>
      <c r="B1476" s="2" t="s">
        <v>7201</v>
      </c>
      <c r="C1476" s="2" t="s">
        <v>59</v>
      </c>
      <c r="D1476" s="2">
        <v>0.37037037037037002</v>
      </c>
    </row>
    <row r="1477" spans="1:4" ht="18" customHeight="1">
      <c r="A1477" s="2" t="s">
        <v>7219</v>
      </c>
      <c r="B1477" s="2" t="s">
        <v>7201</v>
      </c>
      <c r="C1477" s="2" t="s">
        <v>2032</v>
      </c>
      <c r="D1477" s="2">
        <v>0.37931034482758602</v>
      </c>
    </row>
    <row r="1478" spans="1:4" ht="18" customHeight="1">
      <c r="A1478" s="2" t="s">
        <v>7219</v>
      </c>
      <c r="B1478" s="2" t="s">
        <v>7201</v>
      </c>
      <c r="C1478" s="2" t="s">
        <v>61</v>
      </c>
      <c r="D1478" s="2">
        <v>0.36363636363636398</v>
      </c>
    </row>
    <row r="1479" spans="1:4" ht="18" customHeight="1">
      <c r="A1479" s="2" t="s">
        <v>7219</v>
      </c>
      <c r="B1479" s="2" t="s">
        <v>7201</v>
      </c>
      <c r="C1479" s="2" t="s">
        <v>7209</v>
      </c>
      <c r="D1479" s="2">
        <v>0.3</v>
      </c>
    </row>
    <row r="1480" spans="1:4" ht="18" customHeight="1">
      <c r="A1480" s="2" t="s">
        <v>7219</v>
      </c>
      <c r="B1480" s="2" t="s">
        <v>7201</v>
      </c>
      <c r="C1480" s="2" t="s">
        <v>7210</v>
      </c>
      <c r="D1480" s="2">
        <v>0.3</v>
      </c>
    </row>
    <row r="1481" spans="1:4" ht="18" customHeight="1">
      <c r="A1481" s="2" t="s">
        <v>7219</v>
      </c>
      <c r="B1481" s="2" t="s">
        <v>7201</v>
      </c>
      <c r="C1481" s="2" t="s">
        <v>7211</v>
      </c>
      <c r="D1481" s="2">
        <v>0.30303030303030298</v>
      </c>
    </row>
    <row r="1482" spans="1:4" ht="18" customHeight="1">
      <c r="A1482" s="2" t="s">
        <v>7219</v>
      </c>
      <c r="B1482" s="2" t="s">
        <v>7201</v>
      </c>
      <c r="C1482" s="2" t="s">
        <v>7212</v>
      </c>
      <c r="D1482" s="2">
        <v>0.29411764705882298</v>
      </c>
    </row>
    <row r="1483" spans="1:4" ht="18" customHeight="1">
      <c r="A1483" s="2" t="s">
        <v>7219</v>
      </c>
      <c r="B1483" s="2" t="s">
        <v>7201</v>
      </c>
      <c r="C1483" s="2" t="s">
        <v>64</v>
      </c>
      <c r="D1483" s="2">
        <v>0.46666666666666701</v>
      </c>
    </row>
    <row r="1484" spans="1:4" ht="18" customHeight="1">
      <c r="A1484" s="2" t="s">
        <v>7219</v>
      </c>
      <c r="B1484" s="2" t="s">
        <v>7201</v>
      </c>
      <c r="C1484" s="2" t="s">
        <v>65</v>
      </c>
      <c r="D1484" s="2">
        <v>0.5</v>
      </c>
    </row>
    <row r="1485" spans="1:4" ht="18" customHeight="1">
      <c r="A1485" s="2" t="s">
        <v>7219</v>
      </c>
      <c r="B1485" s="2" t="s">
        <v>7201</v>
      </c>
      <c r="C1485" s="2" t="s">
        <v>7213</v>
      </c>
      <c r="D1485" s="2">
        <v>0.31034482758620702</v>
      </c>
    </row>
    <row r="1486" spans="1:4" ht="18" customHeight="1">
      <c r="A1486" s="2" t="s">
        <v>7219</v>
      </c>
      <c r="B1486" s="2" t="s">
        <v>7201</v>
      </c>
      <c r="C1486" s="2" t="s">
        <v>7214</v>
      </c>
      <c r="D1486" s="2">
        <v>0.31034482758620702</v>
      </c>
    </row>
    <row r="1487" spans="1:4" ht="18" customHeight="1">
      <c r="A1487" s="2" t="s">
        <v>7219</v>
      </c>
      <c r="B1487" s="2" t="s">
        <v>7201</v>
      </c>
      <c r="C1487" s="2" t="s">
        <v>7215</v>
      </c>
      <c r="D1487" s="2">
        <v>0.31034482758620702</v>
      </c>
    </row>
    <row r="1488" spans="1:4" ht="18" customHeight="1">
      <c r="A1488" s="2" t="s">
        <v>7219</v>
      </c>
      <c r="B1488" s="2" t="s">
        <v>7201</v>
      </c>
      <c r="C1488" s="2" t="s">
        <v>7216</v>
      </c>
      <c r="D1488" s="2">
        <v>0.31034482758620702</v>
      </c>
    </row>
    <row r="1489" spans="1:4" ht="18" customHeight="1">
      <c r="A1489" s="2" t="s">
        <v>7219</v>
      </c>
      <c r="B1489" s="2" t="s">
        <v>7201</v>
      </c>
      <c r="C1489" s="2" t="s">
        <v>68</v>
      </c>
      <c r="D1489" s="2">
        <v>0.33333333333333298</v>
      </c>
    </row>
    <row r="1490" spans="1:4" ht="18" customHeight="1">
      <c r="A1490" s="2" t="s">
        <v>7219</v>
      </c>
      <c r="B1490" s="2" t="s">
        <v>7201</v>
      </c>
      <c r="C1490" s="2" t="s">
        <v>69</v>
      </c>
      <c r="D1490" s="2">
        <v>0.3</v>
      </c>
    </row>
    <row r="1491" spans="1:4" ht="18" customHeight="1">
      <c r="A1491" s="2" t="s">
        <v>7219</v>
      </c>
      <c r="B1491" s="2" t="s">
        <v>7201</v>
      </c>
      <c r="C1491" s="2" t="s">
        <v>7197</v>
      </c>
      <c r="D1491" s="2">
        <v>0.27272727272727298</v>
      </c>
    </row>
    <row r="1492" spans="1:4" ht="18" customHeight="1">
      <c r="A1492" s="2" t="s">
        <v>7219</v>
      </c>
      <c r="B1492" s="2" t="s">
        <v>7201</v>
      </c>
      <c r="C1492" s="2" t="s">
        <v>7198</v>
      </c>
      <c r="D1492" s="2">
        <v>0.27272727272727298</v>
      </c>
    </row>
    <row r="1493" spans="1:4" ht="18" customHeight="1">
      <c r="A1493" s="2" t="s">
        <v>7219</v>
      </c>
      <c r="B1493" s="2" t="s">
        <v>7201</v>
      </c>
      <c r="C1493" s="2" t="s">
        <v>7199</v>
      </c>
      <c r="D1493" s="2">
        <v>0.34285714285714303</v>
      </c>
    </row>
    <row r="1494" spans="1:4" ht="18" customHeight="1">
      <c r="A1494" s="2" t="s">
        <v>7219</v>
      </c>
      <c r="B1494" s="2" t="s">
        <v>7201</v>
      </c>
      <c r="C1494" s="2" t="s">
        <v>73</v>
      </c>
      <c r="D1494" s="2">
        <v>0.3</v>
      </c>
    </row>
    <row r="1495" spans="1:4" ht="18" customHeight="1">
      <c r="A1495" s="2" t="s">
        <v>7219</v>
      </c>
      <c r="B1495" s="2" t="s">
        <v>7201</v>
      </c>
      <c r="C1495" s="2" t="s">
        <v>7200</v>
      </c>
      <c r="D1495" s="2">
        <v>0.27272727272727298</v>
      </c>
    </row>
    <row r="1496" spans="1:4" ht="18" customHeight="1">
      <c r="A1496" s="2" t="s">
        <v>7219</v>
      </c>
      <c r="B1496" s="2" t="s">
        <v>76</v>
      </c>
      <c r="C1496" s="2" t="s">
        <v>76</v>
      </c>
      <c r="D1496" s="2">
        <v>1</v>
      </c>
    </row>
    <row r="1497" spans="1:4" ht="18" customHeight="1">
      <c r="A1497" s="2" t="s">
        <v>7219</v>
      </c>
      <c r="B1497" s="2" t="s">
        <v>76</v>
      </c>
      <c r="C1497" s="2" t="s">
        <v>7202</v>
      </c>
      <c r="D1497" s="2">
        <v>0.66666666666666696</v>
      </c>
    </row>
    <row r="1498" spans="1:4" ht="18" customHeight="1">
      <c r="A1498" s="2" t="s">
        <v>7219</v>
      </c>
      <c r="B1498" s="2" t="s">
        <v>76</v>
      </c>
      <c r="C1498" s="2" t="s">
        <v>7203</v>
      </c>
      <c r="D1498" s="2">
        <v>0.66666666666666696</v>
      </c>
    </row>
    <row r="1499" spans="1:4" ht="18" customHeight="1">
      <c r="A1499" s="2" t="s">
        <v>7219</v>
      </c>
      <c r="B1499" s="2" t="s">
        <v>76</v>
      </c>
      <c r="C1499" s="2" t="s">
        <v>7204</v>
      </c>
      <c r="D1499" s="2">
        <v>1</v>
      </c>
    </row>
    <row r="1500" spans="1:4" ht="18" customHeight="1">
      <c r="A1500" s="2" t="s">
        <v>7219</v>
      </c>
      <c r="B1500" s="2" t="s">
        <v>76</v>
      </c>
      <c r="C1500" s="2" t="s">
        <v>80</v>
      </c>
      <c r="D1500" s="2">
        <v>1</v>
      </c>
    </row>
    <row r="1501" spans="1:4" ht="18" customHeight="1">
      <c r="A1501" s="2" t="s">
        <v>7219</v>
      </c>
      <c r="B1501" s="2" t="s">
        <v>76</v>
      </c>
      <c r="C1501" s="2" t="s">
        <v>7205</v>
      </c>
      <c r="D1501" s="2">
        <v>0.58333333333333304</v>
      </c>
    </row>
    <row r="1502" spans="1:4" ht="18" customHeight="1">
      <c r="A1502" s="2" t="s">
        <v>7219</v>
      </c>
      <c r="B1502" s="2" t="s">
        <v>76</v>
      </c>
      <c r="C1502" s="2" t="s">
        <v>7206</v>
      </c>
      <c r="D1502" s="2">
        <v>0.58333333333333304</v>
      </c>
    </row>
    <row r="1503" spans="1:4" ht="18" customHeight="1">
      <c r="A1503" s="2" t="s">
        <v>7219</v>
      </c>
      <c r="B1503" s="2" t="s">
        <v>76</v>
      </c>
      <c r="C1503" s="2" t="s">
        <v>7195</v>
      </c>
      <c r="D1503" s="2">
        <v>0.625</v>
      </c>
    </row>
    <row r="1504" spans="1:4" ht="18" customHeight="1">
      <c r="A1504" s="2" t="s">
        <v>7219</v>
      </c>
      <c r="B1504" s="2" t="s">
        <v>76</v>
      </c>
      <c r="C1504" s="2" t="s">
        <v>42</v>
      </c>
      <c r="D1504" s="2">
        <v>0.6</v>
      </c>
    </row>
    <row r="1505" spans="1:4" ht="18" customHeight="1">
      <c r="A1505" s="2" t="s">
        <v>7219</v>
      </c>
      <c r="B1505" s="2" t="s">
        <v>76</v>
      </c>
      <c r="C1505" s="2" t="s">
        <v>43</v>
      </c>
      <c r="D1505" s="2">
        <v>0.5</v>
      </c>
    </row>
    <row r="1506" spans="1:4" ht="18" customHeight="1">
      <c r="A1506" s="2" t="s">
        <v>7219</v>
      </c>
      <c r="B1506" s="2" t="s">
        <v>76</v>
      </c>
      <c r="C1506" s="2" t="s">
        <v>44</v>
      </c>
      <c r="D1506" s="2">
        <v>0.48275862068965503</v>
      </c>
    </row>
    <row r="1507" spans="1:4" ht="18" customHeight="1">
      <c r="A1507" s="2" t="s">
        <v>7219</v>
      </c>
      <c r="B1507" s="2" t="s">
        <v>76</v>
      </c>
      <c r="C1507" s="2" t="s">
        <v>7196</v>
      </c>
      <c r="D1507" s="2">
        <v>0.56666666666666698</v>
      </c>
    </row>
    <row r="1508" spans="1:4" ht="18" customHeight="1">
      <c r="A1508" s="2" t="s">
        <v>7219</v>
      </c>
      <c r="B1508" s="2" t="s">
        <v>76</v>
      </c>
      <c r="C1508" s="2" t="s">
        <v>46</v>
      </c>
      <c r="D1508" s="2">
        <v>0.56666666666666698</v>
      </c>
    </row>
    <row r="1509" spans="1:4" ht="18" customHeight="1">
      <c r="A1509" s="2" t="s">
        <v>7219</v>
      </c>
      <c r="B1509" s="2" t="s">
        <v>76</v>
      </c>
      <c r="C1509" s="2" t="s">
        <v>47</v>
      </c>
      <c r="D1509" s="2">
        <v>0.48148148148148201</v>
      </c>
    </row>
    <row r="1510" spans="1:4" ht="18" customHeight="1">
      <c r="A1510" s="2" t="s">
        <v>7219</v>
      </c>
      <c r="B1510" s="2" t="s">
        <v>76</v>
      </c>
      <c r="C1510" s="2" t="s">
        <v>48</v>
      </c>
      <c r="D1510" s="2">
        <v>0.48148148148148201</v>
      </c>
    </row>
    <row r="1511" spans="1:4" ht="18" customHeight="1">
      <c r="A1511" s="2" t="s">
        <v>7219</v>
      </c>
      <c r="B1511" s="2" t="s">
        <v>76</v>
      </c>
      <c r="C1511" s="2" t="s">
        <v>49</v>
      </c>
      <c r="D1511" s="2">
        <v>0.58620689655172398</v>
      </c>
    </row>
    <row r="1512" spans="1:4" ht="18" customHeight="1">
      <c r="A1512" s="2" t="s">
        <v>7219</v>
      </c>
      <c r="B1512" s="2" t="s">
        <v>76</v>
      </c>
      <c r="C1512" s="2" t="s">
        <v>50</v>
      </c>
      <c r="D1512" s="2">
        <v>0.60714285714285698</v>
      </c>
    </row>
    <row r="1513" spans="1:4" ht="18" customHeight="1">
      <c r="A1513" s="2" t="s">
        <v>7219</v>
      </c>
      <c r="B1513" s="2" t="s">
        <v>76</v>
      </c>
      <c r="C1513" s="2" t="s">
        <v>51</v>
      </c>
      <c r="D1513" s="2">
        <v>0.48148148148148201</v>
      </c>
    </row>
    <row r="1514" spans="1:4" ht="18" customHeight="1">
      <c r="A1514" s="2" t="s">
        <v>7219</v>
      </c>
      <c r="B1514" s="2" t="s">
        <v>76</v>
      </c>
      <c r="C1514" s="2" t="s">
        <v>52</v>
      </c>
      <c r="D1514" s="2">
        <v>0.46428571428571402</v>
      </c>
    </row>
    <row r="1515" spans="1:4" ht="18" customHeight="1">
      <c r="A1515" s="2" t="s">
        <v>7219</v>
      </c>
      <c r="B1515" s="2" t="s">
        <v>76</v>
      </c>
      <c r="C1515" s="2" t="s">
        <v>7207</v>
      </c>
      <c r="D1515" s="2">
        <v>0.37037037037037002</v>
      </c>
    </row>
    <row r="1516" spans="1:4" ht="18" customHeight="1">
      <c r="A1516" s="2" t="s">
        <v>7219</v>
      </c>
      <c r="B1516" s="2" t="s">
        <v>76</v>
      </c>
      <c r="C1516" s="2" t="s">
        <v>85</v>
      </c>
      <c r="D1516" s="2">
        <v>0.407407407407407</v>
      </c>
    </row>
    <row r="1517" spans="1:4" ht="18" customHeight="1">
      <c r="A1517" s="2" t="s">
        <v>7219</v>
      </c>
      <c r="B1517" s="2" t="s">
        <v>76</v>
      </c>
      <c r="C1517" s="2" t="s">
        <v>7208</v>
      </c>
      <c r="D1517" s="2">
        <v>0.407407407407407</v>
      </c>
    </row>
    <row r="1518" spans="1:4" ht="18" customHeight="1">
      <c r="A1518" s="2" t="s">
        <v>7219</v>
      </c>
      <c r="B1518" s="2" t="s">
        <v>76</v>
      </c>
      <c r="C1518" s="2" t="s">
        <v>87</v>
      </c>
      <c r="D1518" s="2">
        <v>0.37037037037037002</v>
      </c>
    </row>
    <row r="1519" spans="1:4" ht="18" customHeight="1">
      <c r="A1519" s="2" t="s">
        <v>7219</v>
      </c>
      <c r="B1519" s="2" t="s">
        <v>76</v>
      </c>
      <c r="C1519" s="2" t="s">
        <v>2033</v>
      </c>
      <c r="D1519" s="2">
        <v>0.5</v>
      </c>
    </row>
    <row r="1520" spans="1:4" ht="18" customHeight="1">
      <c r="A1520" s="2" t="s">
        <v>7219</v>
      </c>
      <c r="B1520" s="2" t="s">
        <v>76</v>
      </c>
      <c r="C1520" s="2" t="s">
        <v>56</v>
      </c>
      <c r="D1520" s="2">
        <v>0.51724137931034497</v>
      </c>
    </row>
    <row r="1521" spans="1:4" ht="18" customHeight="1">
      <c r="A1521" s="2" t="s">
        <v>7219</v>
      </c>
      <c r="B1521" s="2" t="s">
        <v>76</v>
      </c>
      <c r="C1521" s="2" t="s">
        <v>57</v>
      </c>
      <c r="D1521" s="2">
        <v>0.48148148148148201</v>
      </c>
    </row>
    <row r="1522" spans="1:4" ht="18" customHeight="1">
      <c r="A1522" s="2" t="s">
        <v>7219</v>
      </c>
      <c r="B1522" s="2" t="s">
        <v>76</v>
      </c>
      <c r="C1522" s="2" t="s">
        <v>58</v>
      </c>
      <c r="D1522" s="2">
        <v>0.48148148148148201</v>
      </c>
    </row>
    <row r="1523" spans="1:4" ht="18" customHeight="1">
      <c r="A1523" s="2" t="s">
        <v>7219</v>
      </c>
      <c r="B1523" s="2" t="s">
        <v>76</v>
      </c>
      <c r="C1523" s="2" t="s">
        <v>59</v>
      </c>
      <c r="D1523" s="2">
        <v>0.37037037037037002</v>
      </c>
    </row>
    <row r="1524" spans="1:4" ht="18" customHeight="1">
      <c r="A1524" s="2" t="s">
        <v>7219</v>
      </c>
      <c r="B1524" s="2" t="s">
        <v>76</v>
      </c>
      <c r="C1524" s="2" t="s">
        <v>2032</v>
      </c>
      <c r="D1524" s="2">
        <v>0.37931034482758602</v>
      </c>
    </row>
    <row r="1525" spans="1:4" ht="18" customHeight="1">
      <c r="A1525" s="2" t="s">
        <v>7219</v>
      </c>
      <c r="B1525" s="2" t="s">
        <v>76</v>
      </c>
      <c r="C1525" s="2" t="s">
        <v>61</v>
      </c>
      <c r="D1525" s="2">
        <v>0.36363636363636398</v>
      </c>
    </row>
    <row r="1526" spans="1:4" ht="18" customHeight="1">
      <c r="A1526" s="2" t="s">
        <v>7219</v>
      </c>
      <c r="B1526" s="2" t="s">
        <v>76</v>
      </c>
      <c r="C1526" s="2" t="s">
        <v>7209</v>
      </c>
      <c r="D1526" s="2">
        <v>0.3</v>
      </c>
    </row>
    <row r="1527" spans="1:4" ht="18" customHeight="1">
      <c r="A1527" s="2" t="s">
        <v>7219</v>
      </c>
      <c r="B1527" s="2" t="s">
        <v>76</v>
      </c>
      <c r="C1527" s="2" t="s">
        <v>7210</v>
      </c>
      <c r="D1527" s="2">
        <v>0.3</v>
      </c>
    </row>
    <row r="1528" spans="1:4" ht="18" customHeight="1">
      <c r="A1528" s="2" t="s">
        <v>7219</v>
      </c>
      <c r="B1528" s="2" t="s">
        <v>76</v>
      </c>
      <c r="C1528" s="2" t="s">
        <v>7211</v>
      </c>
      <c r="D1528" s="2">
        <v>0.30303030303030298</v>
      </c>
    </row>
    <row r="1529" spans="1:4" ht="18" customHeight="1">
      <c r="A1529" s="2" t="s">
        <v>7219</v>
      </c>
      <c r="B1529" s="2" t="s">
        <v>76</v>
      </c>
      <c r="C1529" s="2" t="s">
        <v>7212</v>
      </c>
      <c r="D1529" s="2">
        <v>0.29411764705882298</v>
      </c>
    </row>
    <row r="1530" spans="1:4" ht="18" customHeight="1">
      <c r="A1530" s="2" t="s">
        <v>7219</v>
      </c>
      <c r="B1530" s="2" t="s">
        <v>76</v>
      </c>
      <c r="C1530" s="2" t="s">
        <v>64</v>
      </c>
      <c r="D1530" s="2">
        <v>0.46666666666666701</v>
      </c>
    </row>
    <row r="1531" spans="1:4" ht="18" customHeight="1">
      <c r="A1531" s="2" t="s">
        <v>7219</v>
      </c>
      <c r="B1531" s="2" t="s">
        <v>76</v>
      </c>
      <c r="C1531" s="2" t="s">
        <v>65</v>
      </c>
      <c r="D1531" s="2">
        <v>0.5</v>
      </c>
    </row>
    <row r="1532" spans="1:4" ht="18" customHeight="1">
      <c r="A1532" s="2" t="s">
        <v>7219</v>
      </c>
      <c r="B1532" s="2" t="s">
        <v>76</v>
      </c>
      <c r="C1532" s="2" t="s">
        <v>7213</v>
      </c>
      <c r="D1532" s="2">
        <v>0.31034482758620702</v>
      </c>
    </row>
    <row r="1533" spans="1:4" ht="18" customHeight="1">
      <c r="A1533" s="2" t="s">
        <v>7219</v>
      </c>
      <c r="B1533" s="2" t="s">
        <v>76</v>
      </c>
      <c r="C1533" s="2" t="s">
        <v>7214</v>
      </c>
      <c r="D1533" s="2">
        <v>0.31034482758620702</v>
      </c>
    </row>
    <row r="1534" spans="1:4" ht="18" customHeight="1">
      <c r="A1534" s="2" t="s">
        <v>7219</v>
      </c>
      <c r="B1534" s="2" t="s">
        <v>76</v>
      </c>
      <c r="C1534" s="2" t="s">
        <v>7215</v>
      </c>
      <c r="D1534" s="2">
        <v>0.31034482758620702</v>
      </c>
    </row>
    <row r="1535" spans="1:4" ht="18" customHeight="1">
      <c r="A1535" s="2" t="s">
        <v>7219</v>
      </c>
      <c r="B1535" s="2" t="s">
        <v>76</v>
      </c>
      <c r="C1535" s="2" t="s">
        <v>7216</v>
      </c>
      <c r="D1535" s="2">
        <v>0.31034482758620702</v>
      </c>
    </row>
    <row r="1536" spans="1:4" ht="18" customHeight="1">
      <c r="A1536" s="2" t="s">
        <v>7219</v>
      </c>
      <c r="B1536" s="2" t="s">
        <v>76</v>
      </c>
      <c r="C1536" s="2" t="s">
        <v>68</v>
      </c>
      <c r="D1536" s="2">
        <v>0.33333333333333298</v>
      </c>
    </row>
    <row r="1537" spans="1:4" ht="18" customHeight="1">
      <c r="A1537" s="2" t="s">
        <v>7219</v>
      </c>
      <c r="B1537" s="2" t="s">
        <v>76</v>
      </c>
      <c r="C1537" s="2" t="s">
        <v>69</v>
      </c>
      <c r="D1537" s="2">
        <v>0.3</v>
      </c>
    </row>
    <row r="1538" spans="1:4" ht="18" customHeight="1">
      <c r="A1538" s="2" t="s">
        <v>7219</v>
      </c>
      <c r="B1538" s="2" t="s">
        <v>76</v>
      </c>
      <c r="C1538" s="2" t="s">
        <v>7197</v>
      </c>
      <c r="D1538" s="2">
        <v>0.27272727272727298</v>
      </c>
    </row>
    <row r="1539" spans="1:4" ht="18" customHeight="1">
      <c r="A1539" s="2" t="s">
        <v>7219</v>
      </c>
      <c r="B1539" s="2" t="s">
        <v>76</v>
      </c>
      <c r="C1539" s="2" t="s">
        <v>7198</v>
      </c>
      <c r="D1539" s="2">
        <v>0.27272727272727298</v>
      </c>
    </row>
    <row r="1540" spans="1:4" ht="18" customHeight="1">
      <c r="A1540" s="2" t="s">
        <v>7219</v>
      </c>
      <c r="B1540" s="2" t="s">
        <v>76</v>
      </c>
      <c r="C1540" s="2" t="s">
        <v>7199</v>
      </c>
      <c r="D1540" s="2">
        <v>0.34285714285714303</v>
      </c>
    </row>
    <row r="1541" spans="1:4" ht="18" customHeight="1">
      <c r="A1541" s="2" t="s">
        <v>7219</v>
      </c>
      <c r="B1541" s="2" t="s">
        <v>76</v>
      </c>
      <c r="C1541" s="2" t="s">
        <v>73</v>
      </c>
      <c r="D1541" s="2">
        <v>0.3</v>
      </c>
    </row>
    <row r="1542" spans="1:4" ht="18" customHeight="1">
      <c r="A1542" s="2" t="s">
        <v>7219</v>
      </c>
      <c r="B1542" s="2" t="s">
        <v>76</v>
      </c>
      <c r="C1542" s="2" t="s">
        <v>7200</v>
      </c>
      <c r="D1542" s="2">
        <v>0.27272727272727298</v>
      </c>
    </row>
    <row r="1543" spans="1:4" ht="18" customHeight="1">
      <c r="A1543" s="2" t="s">
        <v>7219</v>
      </c>
      <c r="B1543" s="2" t="s">
        <v>7202</v>
      </c>
      <c r="C1543" s="2" t="s">
        <v>7202</v>
      </c>
      <c r="D1543" s="2">
        <v>1</v>
      </c>
    </row>
    <row r="1544" spans="1:4" ht="18" customHeight="1">
      <c r="A1544" s="2" t="s">
        <v>7219</v>
      </c>
      <c r="B1544" s="2" t="s">
        <v>7202</v>
      </c>
      <c r="C1544" s="2" t="s">
        <v>7203</v>
      </c>
      <c r="D1544" s="2">
        <v>1</v>
      </c>
    </row>
    <row r="1545" spans="1:4" ht="18" customHeight="1">
      <c r="A1545" s="2" t="s">
        <v>7219</v>
      </c>
      <c r="B1545" s="2" t="s">
        <v>7202</v>
      </c>
      <c r="C1545" s="2" t="s">
        <v>7204</v>
      </c>
      <c r="D1545" s="2">
        <v>0.66666666666666696</v>
      </c>
    </row>
    <row r="1546" spans="1:4" ht="18" customHeight="1">
      <c r="A1546" s="2" t="s">
        <v>7219</v>
      </c>
      <c r="B1546" s="2" t="s">
        <v>7202</v>
      </c>
      <c r="C1546" s="2" t="s">
        <v>80</v>
      </c>
      <c r="D1546" s="2">
        <v>0.66666666666666696</v>
      </c>
    </row>
    <row r="1547" spans="1:4" ht="18" customHeight="1">
      <c r="A1547" s="2" t="s">
        <v>7219</v>
      </c>
      <c r="B1547" s="2" t="s">
        <v>7202</v>
      </c>
      <c r="C1547" s="2" t="s">
        <v>7205</v>
      </c>
      <c r="D1547" s="2">
        <v>0.84210526315789502</v>
      </c>
    </row>
    <row r="1548" spans="1:4" ht="18" customHeight="1">
      <c r="A1548" s="2" t="s">
        <v>7219</v>
      </c>
      <c r="B1548" s="2" t="s">
        <v>7202</v>
      </c>
      <c r="C1548" s="2" t="s">
        <v>7206</v>
      </c>
      <c r="D1548" s="2">
        <v>0.84210526315789502</v>
      </c>
    </row>
    <row r="1549" spans="1:4" ht="18" customHeight="1">
      <c r="A1549" s="2" t="s">
        <v>7219</v>
      </c>
      <c r="B1549" s="2" t="s">
        <v>7202</v>
      </c>
      <c r="C1549" s="2" t="s">
        <v>7195</v>
      </c>
      <c r="D1549" s="2">
        <v>0.565217391304348</v>
      </c>
    </row>
    <row r="1550" spans="1:4" ht="18" customHeight="1">
      <c r="A1550" s="2" t="s">
        <v>7219</v>
      </c>
      <c r="B1550" s="2" t="s">
        <v>7202</v>
      </c>
      <c r="C1550" s="2" t="s">
        <v>42</v>
      </c>
      <c r="D1550" s="2">
        <v>0.54166666666666696</v>
      </c>
    </row>
    <row r="1551" spans="1:4" ht="18" customHeight="1">
      <c r="A1551" s="2" t="s">
        <v>7219</v>
      </c>
      <c r="B1551" s="2" t="s">
        <v>7202</v>
      </c>
      <c r="C1551" s="2" t="s">
        <v>43</v>
      </c>
      <c r="D1551" s="2">
        <v>0.39285714285714302</v>
      </c>
    </row>
    <row r="1552" spans="1:4" ht="18" customHeight="1">
      <c r="A1552" s="2" t="s">
        <v>7219</v>
      </c>
      <c r="B1552" s="2" t="s">
        <v>7202</v>
      </c>
      <c r="C1552" s="2" t="s">
        <v>44</v>
      </c>
      <c r="D1552" s="2">
        <v>0.37931034482758602</v>
      </c>
    </row>
    <row r="1553" spans="1:4" ht="18" customHeight="1">
      <c r="A1553" s="2" t="s">
        <v>7219</v>
      </c>
      <c r="B1553" s="2" t="s">
        <v>7202</v>
      </c>
      <c r="C1553" s="2" t="s">
        <v>7196</v>
      </c>
      <c r="D1553" s="2">
        <v>0.41935483870967699</v>
      </c>
    </row>
    <row r="1554" spans="1:4" ht="18" customHeight="1">
      <c r="A1554" s="2" t="s">
        <v>7219</v>
      </c>
      <c r="B1554" s="2" t="s">
        <v>7202</v>
      </c>
      <c r="C1554" s="2" t="s">
        <v>46</v>
      </c>
      <c r="D1554" s="2">
        <v>0.41935483870967699</v>
      </c>
    </row>
    <row r="1555" spans="1:4" ht="18" customHeight="1">
      <c r="A1555" s="2" t="s">
        <v>7219</v>
      </c>
      <c r="B1555" s="2" t="s">
        <v>7202</v>
      </c>
      <c r="C1555" s="2" t="s">
        <v>47</v>
      </c>
      <c r="D1555" s="2">
        <v>0.48</v>
      </c>
    </row>
    <row r="1556" spans="1:4" ht="18" customHeight="1">
      <c r="A1556" s="2" t="s">
        <v>7219</v>
      </c>
      <c r="B1556" s="2" t="s">
        <v>7202</v>
      </c>
      <c r="C1556" s="2" t="s">
        <v>48</v>
      </c>
      <c r="D1556" s="2">
        <v>0.48</v>
      </c>
    </row>
    <row r="1557" spans="1:4" ht="18" customHeight="1">
      <c r="A1557" s="2" t="s">
        <v>7219</v>
      </c>
      <c r="B1557" s="2" t="s">
        <v>7202</v>
      </c>
      <c r="C1557" s="2" t="s">
        <v>49</v>
      </c>
      <c r="D1557" s="2">
        <v>0.43333333333333302</v>
      </c>
    </row>
    <row r="1558" spans="1:4" ht="18" customHeight="1">
      <c r="A1558" s="2" t="s">
        <v>7219</v>
      </c>
      <c r="B1558" s="2" t="s">
        <v>7202</v>
      </c>
      <c r="C1558" s="2" t="s">
        <v>50</v>
      </c>
      <c r="D1558" s="2">
        <v>0.44827586206896602</v>
      </c>
    </row>
    <row r="1559" spans="1:4" ht="18" customHeight="1">
      <c r="A1559" s="2" t="s">
        <v>7219</v>
      </c>
      <c r="B1559" s="2" t="s">
        <v>7202</v>
      </c>
      <c r="C1559" s="2" t="s">
        <v>51</v>
      </c>
      <c r="D1559" s="2">
        <v>0.48</v>
      </c>
    </row>
    <row r="1560" spans="1:4" ht="18" customHeight="1">
      <c r="A1560" s="2" t="s">
        <v>7219</v>
      </c>
      <c r="B1560" s="2" t="s">
        <v>7202</v>
      </c>
      <c r="C1560" s="2" t="s">
        <v>52</v>
      </c>
      <c r="D1560" s="2">
        <v>0.46153846153846201</v>
      </c>
    </row>
    <row r="1561" spans="1:4" ht="18" customHeight="1">
      <c r="A1561" s="2" t="s">
        <v>7219</v>
      </c>
      <c r="B1561" s="2" t="s">
        <v>7202</v>
      </c>
      <c r="C1561" s="2" t="s">
        <v>7207</v>
      </c>
      <c r="D1561" s="2">
        <v>0.41666666666666702</v>
      </c>
    </row>
    <row r="1562" spans="1:4" ht="18" customHeight="1">
      <c r="A1562" s="2" t="s">
        <v>7219</v>
      </c>
      <c r="B1562" s="2" t="s">
        <v>7202</v>
      </c>
      <c r="C1562" s="2" t="s">
        <v>85</v>
      </c>
      <c r="D1562" s="2">
        <v>0.45833333333333298</v>
      </c>
    </row>
    <row r="1563" spans="1:4" ht="18" customHeight="1">
      <c r="A1563" s="2" t="s">
        <v>7219</v>
      </c>
      <c r="B1563" s="2" t="s">
        <v>7202</v>
      </c>
      <c r="C1563" s="2" t="s">
        <v>7208</v>
      </c>
      <c r="D1563" s="2">
        <v>0.45833333333333298</v>
      </c>
    </row>
    <row r="1564" spans="1:4" ht="18" customHeight="1">
      <c r="A1564" s="2" t="s">
        <v>7219</v>
      </c>
      <c r="B1564" s="2" t="s">
        <v>7202</v>
      </c>
      <c r="C1564" s="2" t="s">
        <v>87</v>
      </c>
      <c r="D1564" s="2">
        <v>0.41666666666666702</v>
      </c>
    </row>
    <row r="1565" spans="1:4" ht="18" customHeight="1">
      <c r="A1565" s="2" t="s">
        <v>7219</v>
      </c>
      <c r="B1565" s="2" t="s">
        <v>7202</v>
      </c>
      <c r="C1565" s="2" t="s">
        <v>2033</v>
      </c>
      <c r="D1565" s="2">
        <v>0.44827586206896602</v>
      </c>
    </row>
    <row r="1566" spans="1:4" ht="18" customHeight="1">
      <c r="A1566" s="2" t="s">
        <v>7219</v>
      </c>
      <c r="B1566" s="2" t="s">
        <v>7202</v>
      </c>
      <c r="C1566" s="2" t="s">
        <v>56</v>
      </c>
      <c r="D1566" s="2">
        <v>0.46428571428571402</v>
      </c>
    </row>
    <row r="1567" spans="1:4" ht="18" customHeight="1">
      <c r="A1567" s="2" t="s">
        <v>7219</v>
      </c>
      <c r="B1567" s="2" t="s">
        <v>7202</v>
      </c>
      <c r="C1567" s="2" t="s">
        <v>57</v>
      </c>
      <c r="D1567" s="2">
        <v>0.48</v>
      </c>
    </row>
    <row r="1568" spans="1:4" ht="18" customHeight="1">
      <c r="A1568" s="2" t="s">
        <v>7219</v>
      </c>
      <c r="B1568" s="2" t="s">
        <v>7202</v>
      </c>
      <c r="C1568" s="2" t="s">
        <v>58</v>
      </c>
      <c r="D1568" s="2">
        <v>0.48</v>
      </c>
    </row>
    <row r="1569" spans="1:4" ht="18" customHeight="1">
      <c r="A1569" s="2" t="s">
        <v>7219</v>
      </c>
      <c r="B1569" s="2" t="s">
        <v>7202</v>
      </c>
      <c r="C1569" s="2" t="s">
        <v>59</v>
      </c>
      <c r="D1569" s="2">
        <v>0.41666666666666702</v>
      </c>
    </row>
    <row r="1570" spans="1:4" ht="18" customHeight="1">
      <c r="A1570" s="2" t="s">
        <v>7219</v>
      </c>
      <c r="B1570" s="2" t="s">
        <v>7202</v>
      </c>
      <c r="C1570" s="2" t="s">
        <v>2032</v>
      </c>
      <c r="D1570" s="2">
        <v>0.37037037037037002</v>
      </c>
    </row>
    <row r="1571" spans="1:4" ht="18" customHeight="1">
      <c r="A1571" s="2" t="s">
        <v>7219</v>
      </c>
      <c r="B1571" s="2" t="s">
        <v>7202</v>
      </c>
      <c r="C1571" s="2" t="s">
        <v>61</v>
      </c>
      <c r="D1571" s="2">
        <v>0.35483870967741898</v>
      </c>
    </row>
    <row r="1572" spans="1:4" ht="18" customHeight="1">
      <c r="A1572" s="2" t="s">
        <v>7219</v>
      </c>
      <c r="B1572" s="2" t="s">
        <v>7202</v>
      </c>
      <c r="C1572" s="2" t="s">
        <v>7209</v>
      </c>
      <c r="D1572" s="2">
        <v>0.33333333333333298</v>
      </c>
    </row>
    <row r="1573" spans="1:4" ht="18" customHeight="1">
      <c r="A1573" s="2" t="s">
        <v>7219</v>
      </c>
      <c r="B1573" s="2" t="s">
        <v>7202</v>
      </c>
      <c r="C1573" s="2" t="s">
        <v>7210</v>
      </c>
      <c r="D1573" s="2">
        <v>0.33333333333333298</v>
      </c>
    </row>
    <row r="1574" spans="1:4" ht="18" customHeight="1">
      <c r="A1574" s="2" t="s">
        <v>7219</v>
      </c>
      <c r="B1574" s="2" t="s">
        <v>7202</v>
      </c>
      <c r="C1574" s="2" t="s">
        <v>7211</v>
      </c>
      <c r="D1574" s="2">
        <v>0.33333333333333298</v>
      </c>
    </row>
    <row r="1575" spans="1:4" ht="18" customHeight="1">
      <c r="A1575" s="2" t="s">
        <v>7219</v>
      </c>
      <c r="B1575" s="2" t="s">
        <v>7202</v>
      </c>
      <c r="C1575" s="2" t="s">
        <v>7212</v>
      </c>
      <c r="D1575" s="2">
        <v>0.32258064516128998</v>
      </c>
    </row>
    <row r="1576" spans="1:4" ht="18" customHeight="1">
      <c r="A1576" s="2" t="s">
        <v>7219</v>
      </c>
      <c r="B1576" s="2" t="s">
        <v>7202</v>
      </c>
      <c r="C1576" s="2" t="s">
        <v>64</v>
      </c>
      <c r="D1576" s="2">
        <v>0.41379310344827602</v>
      </c>
    </row>
    <row r="1577" spans="1:4" ht="18" customHeight="1">
      <c r="A1577" s="2" t="s">
        <v>7219</v>
      </c>
      <c r="B1577" s="2" t="s">
        <v>7202</v>
      </c>
      <c r="C1577" s="2" t="s">
        <v>65</v>
      </c>
      <c r="D1577" s="2">
        <v>0.5</v>
      </c>
    </row>
    <row r="1578" spans="1:4" ht="18" customHeight="1">
      <c r="A1578" s="2" t="s">
        <v>7219</v>
      </c>
      <c r="B1578" s="2" t="s">
        <v>7202</v>
      </c>
      <c r="C1578" s="2" t="s">
        <v>7213</v>
      </c>
      <c r="D1578" s="2">
        <v>0.34615384615384598</v>
      </c>
    </row>
    <row r="1579" spans="1:4" ht="18" customHeight="1">
      <c r="A1579" s="2" t="s">
        <v>7219</v>
      </c>
      <c r="B1579" s="2" t="s">
        <v>7202</v>
      </c>
      <c r="C1579" s="2" t="s">
        <v>7214</v>
      </c>
      <c r="D1579" s="2">
        <v>0.34615384615384598</v>
      </c>
    </row>
    <row r="1580" spans="1:4" ht="18" customHeight="1">
      <c r="A1580" s="2" t="s">
        <v>7219</v>
      </c>
      <c r="B1580" s="2" t="s">
        <v>7202</v>
      </c>
      <c r="C1580" s="2" t="s">
        <v>7215</v>
      </c>
      <c r="D1580" s="2">
        <v>0.34615384615384598</v>
      </c>
    </row>
    <row r="1581" spans="1:4" ht="18" customHeight="1">
      <c r="A1581" s="2" t="s">
        <v>7219</v>
      </c>
      <c r="B1581" s="2" t="s">
        <v>7202</v>
      </c>
      <c r="C1581" s="2" t="s">
        <v>7216</v>
      </c>
      <c r="D1581" s="2">
        <v>0.34615384615384598</v>
      </c>
    </row>
    <row r="1582" spans="1:4" ht="18" customHeight="1">
      <c r="A1582" s="2" t="s">
        <v>7219</v>
      </c>
      <c r="B1582" s="2" t="s">
        <v>7202</v>
      </c>
      <c r="C1582" s="2" t="s">
        <v>68</v>
      </c>
      <c r="D1582" s="2">
        <v>0.36363636363636398</v>
      </c>
    </row>
    <row r="1583" spans="1:4" ht="18" customHeight="1">
      <c r="A1583" s="2" t="s">
        <v>7219</v>
      </c>
      <c r="B1583" s="2" t="s">
        <v>7202</v>
      </c>
      <c r="C1583" s="2" t="s">
        <v>69</v>
      </c>
      <c r="D1583" s="2">
        <v>0.38461538461538503</v>
      </c>
    </row>
    <row r="1584" spans="1:4" ht="18" customHeight="1">
      <c r="A1584" s="2" t="s">
        <v>7219</v>
      </c>
      <c r="B1584" s="2" t="s">
        <v>7202</v>
      </c>
      <c r="C1584" s="2" t="s">
        <v>7197</v>
      </c>
      <c r="D1584" s="2">
        <v>0.34482758620689702</v>
      </c>
    </row>
    <row r="1585" spans="1:4" ht="18" customHeight="1">
      <c r="A1585" s="2" t="s">
        <v>7219</v>
      </c>
      <c r="B1585" s="2" t="s">
        <v>7202</v>
      </c>
      <c r="C1585" s="2" t="s">
        <v>7198</v>
      </c>
      <c r="D1585" s="2">
        <v>0.34482758620689702</v>
      </c>
    </row>
    <row r="1586" spans="1:4" ht="18" customHeight="1">
      <c r="A1586" s="2" t="s">
        <v>7219</v>
      </c>
      <c r="B1586" s="2" t="s">
        <v>7202</v>
      </c>
      <c r="C1586" s="2" t="s">
        <v>7199</v>
      </c>
      <c r="D1586" s="2">
        <v>0.33333333333333298</v>
      </c>
    </row>
    <row r="1587" spans="1:4" ht="18" customHeight="1">
      <c r="A1587" s="2" t="s">
        <v>7219</v>
      </c>
      <c r="B1587" s="2" t="s">
        <v>7202</v>
      </c>
      <c r="C1587" s="2" t="s">
        <v>73</v>
      </c>
      <c r="D1587" s="2">
        <v>0.33333333333333298</v>
      </c>
    </row>
    <row r="1588" spans="1:4" ht="18" customHeight="1">
      <c r="A1588" s="2" t="s">
        <v>7219</v>
      </c>
      <c r="B1588" s="2" t="s">
        <v>7202</v>
      </c>
      <c r="C1588" s="2" t="s">
        <v>7200</v>
      </c>
      <c r="D1588" s="2">
        <v>0.3</v>
      </c>
    </row>
    <row r="1589" spans="1:4" ht="18" customHeight="1">
      <c r="A1589" s="2" t="s">
        <v>7219</v>
      </c>
      <c r="B1589" s="2" t="s">
        <v>7203</v>
      </c>
      <c r="C1589" s="2" t="s">
        <v>7203</v>
      </c>
      <c r="D1589" s="2">
        <v>1</v>
      </c>
    </row>
    <row r="1590" spans="1:4" ht="18" customHeight="1">
      <c r="A1590" s="2" t="s">
        <v>7219</v>
      </c>
      <c r="B1590" s="2" t="s">
        <v>7203</v>
      </c>
      <c r="C1590" s="2" t="s">
        <v>7204</v>
      </c>
      <c r="D1590" s="2">
        <v>0.66666666666666696</v>
      </c>
    </row>
    <row r="1591" spans="1:4" ht="18" customHeight="1">
      <c r="A1591" s="2" t="s">
        <v>7219</v>
      </c>
      <c r="B1591" s="2" t="s">
        <v>7203</v>
      </c>
      <c r="C1591" s="2" t="s">
        <v>80</v>
      </c>
      <c r="D1591" s="2">
        <v>0.66666666666666696</v>
      </c>
    </row>
    <row r="1592" spans="1:4" ht="18" customHeight="1">
      <c r="A1592" s="2" t="s">
        <v>7219</v>
      </c>
      <c r="B1592" s="2" t="s">
        <v>7203</v>
      </c>
      <c r="C1592" s="2" t="s">
        <v>7205</v>
      </c>
      <c r="D1592" s="2">
        <v>0.84210526315789502</v>
      </c>
    </row>
    <row r="1593" spans="1:4" ht="18" customHeight="1">
      <c r="A1593" s="2" t="s">
        <v>7219</v>
      </c>
      <c r="B1593" s="2" t="s">
        <v>7203</v>
      </c>
      <c r="C1593" s="2" t="s">
        <v>7206</v>
      </c>
      <c r="D1593" s="2">
        <v>0.84210526315789502</v>
      </c>
    </row>
    <row r="1594" spans="1:4" ht="18" customHeight="1">
      <c r="A1594" s="2" t="s">
        <v>7219</v>
      </c>
      <c r="B1594" s="2" t="s">
        <v>7203</v>
      </c>
      <c r="C1594" s="2" t="s">
        <v>7195</v>
      </c>
      <c r="D1594" s="2">
        <v>0.565217391304348</v>
      </c>
    </row>
    <row r="1595" spans="1:4" ht="18" customHeight="1">
      <c r="A1595" s="2" t="s">
        <v>7219</v>
      </c>
      <c r="B1595" s="2" t="s">
        <v>7203</v>
      </c>
      <c r="C1595" s="2" t="s">
        <v>42</v>
      </c>
      <c r="D1595" s="2">
        <v>0.54166666666666696</v>
      </c>
    </row>
    <row r="1596" spans="1:4" ht="18" customHeight="1">
      <c r="A1596" s="2" t="s">
        <v>7219</v>
      </c>
      <c r="B1596" s="2" t="s">
        <v>7203</v>
      </c>
      <c r="C1596" s="2" t="s">
        <v>43</v>
      </c>
      <c r="D1596" s="2">
        <v>0.39285714285714302</v>
      </c>
    </row>
    <row r="1597" spans="1:4" ht="18" customHeight="1">
      <c r="A1597" s="2" t="s">
        <v>7219</v>
      </c>
      <c r="B1597" s="2" t="s">
        <v>7203</v>
      </c>
      <c r="C1597" s="2" t="s">
        <v>44</v>
      </c>
      <c r="D1597" s="2">
        <v>0.37931034482758602</v>
      </c>
    </row>
    <row r="1598" spans="1:4" ht="18" customHeight="1">
      <c r="A1598" s="2" t="s">
        <v>7219</v>
      </c>
      <c r="B1598" s="2" t="s">
        <v>7203</v>
      </c>
      <c r="C1598" s="2" t="s">
        <v>7196</v>
      </c>
      <c r="D1598" s="2">
        <v>0.41935483870967699</v>
      </c>
    </row>
    <row r="1599" spans="1:4" ht="18" customHeight="1">
      <c r="A1599" s="2" t="s">
        <v>7219</v>
      </c>
      <c r="B1599" s="2" t="s">
        <v>7203</v>
      </c>
      <c r="C1599" s="2" t="s">
        <v>46</v>
      </c>
      <c r="D1599" s="2">
        <v>0.41935483870967699</v>
      </c>
    </row>
    <row r="1600" spans="1:4" ht="18" customHeight="1">
      <c r="A1600" s="2" t="s">
        <v>7219</v>
      </c>
      <c r="B1600" s="2" t="s">
        <v>7203</v>
      </c>
      <c r="C1600" s="2" t="s">
        <v>47</v>
      </c>
      <c r="D1600" s="2">
        <v>0.48</v>
      </c>
    </row>
    <row r="1601" spans="1:4" ht="18" customHeight="1">
      <c r="A1601" s="2" t="s">
        <v>7219</v>
      </c>
      <c r="B1601" s="2" t="s">
        <v>7203</v>
      </c>
      <c r="C1601" s="2" t="s">
        <v>48</v>
      </c>
      <c r="D1601" s="2">
        <v>0.48</v>
      </c>
    </row>
    <row r="1602" spans="1:4" ht="18" customHeight="1">
      <c r="A1602" s="2" t="s">
        <v>7219</v>
      </c>
      <c r="B1602" s="2" t="s">
        <v>7203</v>
      </c>
      <c r="C1602" s="2" t="s">
        <v>49</v>
      </c>
      <c r="D1602" s="2">
        <v>0.43333333333333302</v>
      </c>
    </row>
    <row r="1603" spans="1:4" ht="18" customHeight="1">
      <c r="A1603" s="2" t="s">
        <v>7219</v>
      </c>
      <c r="B1603" s="2" t="s">
        <v>7203</v>
      </c>
      <c r="C1603" s="2" t="s">
        <v>50</v>
      </c>
      <c r="D1603" s="2">
        <v>0.44827586206896602</v>
      </c>
    </row>
    <row r="1604" spans="1:4" ht="18" customHeight="1">
      <c r="A1604" s="2" t="s">
        <v>7219</v>
      </c>
      <c r="B1604" s="2" t="s">
        <v>7203</v>
      </c>
      <c r="C1604" s="2" t="s">
        <v>51</v>
      </c>
      <c r="D1604" s="2">
        <v>0.48</v>
      </c>
    </row>
    <row r="1605" spans="1:4" ht="18" customHeight="1">
      <c r="A1605" s="2" t="s">
        <v>7219</v>
      </c>
      <c r="B1605" s="2" t="s">
        <v>7203</v>
      </c>
      <c r="C1605" s="2" t="s">
        <v>52</v>
      </c>
      <c r="D1605" s="2">
        <v>0.46153846153846201</v>
      </c>
    </row>
    <row r="1606" spans="1:4" ht="18" customHeight="1">
      <c r="A1606" s="2" t="s">
        <v>7219</v>
      </c>
      <c r="B1606" s="2" t="s">
        <v>7203</v>
      </c>
      <c r="C1606" s="2" t="s">
        <v>7207</v>
      </c>
      <c r="D1606" s="2">
        <v>0.41666666666666702</v>
      </c>
    </row>
    <row r="1607" spans="1:4" ht="18" customHeight="1">
      <c r="A1607" s="2" t="s">
        <v>7219</v>
      </c>
      <c r="B1607" s="2" t="s">
        <v>7203</v>
      </c>
      <c r="C1607" s="2" t="s">
        <v>85</v>
      </c>
      <c r="D1607" s="2">
        <v>0.45833333333333298</v>
      </c>
    </row>
    <row r="1608" spans="1:4" ht="18" customHeight="1">
      <c r="A1608" s="2" t="s">
        <v>7219</v>
      </c>
      <c r="B1608" s="2" t="s">
        <v>7203</v>
      </c>
      <c r="C1608" s="2" t="s">
        <v>7208</v>
      </c>
      <c r="D1608" s="2">
        <v>0.45833333333333298</v>
      </c>
    </row>
    <row r="1609" spans="1:4" ht="18" customHeight="1">
      <c r="A1609" s="2" t="s">
        <v>7219</v>
      </c>
      <c r="B1609" s="2" t="s">
        <v>7203</v>
      </c>
      <c r="C1609" s="2" t="s">
        <v>87</v>
      </c>
      <c r="D1609" s="2">
        <v>0.41666666666666702</v>
      </c>
    </row>
    <row r="1610" spans="1:4" ht="18" customHeight="1">
      <c r="A1610" s="2" t="s">
        <v>7219</v>
      </c>
      <c r="B1610" s="2" t="s">
        <v>7203</v>
      </c>
      <c r="C1610" s="2" t="s">
        <v>2033</v>
      </c>
      <c r="D1610" s="2">
        <v>0.44827586206896602</v>
      </c>
    </row>
    <row r="1611" spans="1:4" ht="18" customHeight="1">
      <c r="A1611" s="2" t="s">
        <v>7219</v>
      </c>
      <c r="B1611" s="2" t="s">
        <v>7203</v>
      </c>
      <c r="C1611" s="2" t="s">
        <v>56</v>
      </c>
      <c r="D1611" s="2">
        <v>0.46428571428571402</v>
      </c>
    </row>
    <row r="1612" spans="1:4" ht="18" customHeight="1">
      <c r="A1612" s="2" t="s">
        <v>7219</v>
      </c>
      <c r="B1612" s="2" t="s">
        <v>7203</v>
      </c>
      <c r="C1612" s="2" t="s">
        <v>57</v>
      </c>
      <c r="D1612" s="2">
        <v>0.48</v>
      </c>
    </row>
    <row r="1613" spans="1:4" ht="18" customHeight="1">
      <c r="A1613" s="2" t="s">
        <v>7219</v>
      </c>
      <c r="B1613" s="2" t="s">
        <v>7203</v>
      </c>
      <c r="C1613" s="2" t="s">
        <v>58</v>
      </c>
      <c r="D1613" s="2">
        <v>0.48</v>
      </c>
    </row>
    <row r="1614" spans="1:4" ht="18" customHeight="1">
      <c r="A1614" s="2" t="s">
        <v>7219</v>
      </c>
      <c r="B1614" s="2" t="s">
        <v>7203</v>
      </c>
      <c r="C1614" s="2" t="s">
        <v>59</v>
      </c>
      <c r="D1614" s="2">
        <v>0.41666666666666702</v>
      </c>
    </row>
    <row r="1615" spans="1:4" ht="18" customHeight="1">
      <c r="A1615" s="2" t="s">
        <v>7219</v>
      </c>
      <c r="B1615" s="2" t="s">
        <v>7203</v>
      </c>
      <c r="C1615" s="2" t="s">
        <v>2032</v>
      </c>
      <c r="D1615" s="2">
        <v>0.37037037037037002</v>
      </c>
    </row>
    <row r="1616" spans="1:4" ht="18" customHeight="1">
      <c r="A1616" s="2" t="s">
        <v>7219</v>
      </c>
      <c r="B1616" s="2" t="s">
        <v>7203</v>
      </c>
      <c r="C1616" s="2" t="s">
        <v>61</v>
      </c>
      <c r="D1616" s="2">
        <v>0.35483870967741898</v>
      </c>
    </row>
    <row r="1617" spans="1:4" ht="18" customHeight="1">
      <c r="A1617" s="2" t="s">
        <v>7219</v>
      </c>
      <c r="B1617" s="2" t="s">
        <v>7203</v>
      </c>
      <c r="C1617" s="2" t="s">
        <v>7209</v>
      </c>
      <c r="D1617" s="2">
        <v>0.33333333333333298</v>
      </c>
    </row>
    <row r="1618" spans="1:4" ht="18" customHeight="1">
      <c r="A1618" s="2" t="s">
        <v>7219</v>
      </c>
      <c r="B1618" s="2" t="s">
        <v>7203</v>
      </c>
      <c r="C1618" s="2" t="s">
        <v>7210</v>
      </c>
      <c r="D1618" s="2">
        <v>0.33333333333333298</v>
      </c>
    </row>
    <row r="1619" spans="1:4" ht="18" customHeight="1">
      <c r="A1619" s="2" t="s">
        <v>7219</v>
      </c>
      <c r="B1619" s="2" t="s">
        <v>7203</v>
      </c>
      <c r="C1619" s="2" t="s">
        <v>7211</v>
      </c>
      <c r="D1619" s="2">
        <v>0.33333333333333298</v>
      </c>
    </row>
    <row r="1620" spans="1:4" ht="18" customHeight="1">
      <c r="A1620" s="2" t="s">
        <v>7219</v>
      </c>
      <c r="B1620" s="2" t="s">
        <v>7203</v>
      </c>
      <c r="C1620" s="2" t="s">
        <v>7212</v>
      </c>
      <c r="D1620" s="2">
        <v>0.32258064516128998</v>
      </c>
    </row>
    <row r="1621" spans="1:4" ht="18" customHeight="1">
      <c r="A1621" s="2" t="s">
        <v>7219</v>
      </c>
      <c r="B1621" s="2" t="s">
        <v>7203</v>
      </c>
      <c r="C1621" s="2" t="s">
        <v>64</v>
      </c>
      <c r="D1621" s="2">
        <v>0.41379310344827602</v>
      </c>
    </row>
    <row r="1622" spans="1:4" ht="18" customHeight="1">
      <c r="A1622" s="2" t="s">
        <v>7219</v>
      </c>
      <c r="B1622" s="2" t="s">
        <v>7203</v>
      </c>
      <c r="C1622" s="2" t="s">
        <v>65</v>
      </c>
      <c r="D1622" s="2">
        <v>0.5</v>
      </c>
    </row>
    <row r="1623" spans="1:4" ht="18" customHeight="1">
      <c r="A1623" s="2" t="s">
        <v>7219</v>
      </c>
      <c r="B1623" s="2" t="s">
        <v>7203</v>
      </c>
      <c r="C1623" s="2" t="s">
        <v>7213</v>
      </c>
      <c r="D1623" s="2">
        <v>0.34615384615384598</v>
      </c>
    </row>
    <row r="1624" spans="1:4" ht="18" customHeight="1">
      <c r="A1624" s="2" t="s">
        <v>7219</v>
      </c>
      <c r="B1624" s="2" t="s">
        <v>7203</v>
      </c>
      <c r="C1624" s="2" t="s">
        <v>7214</v>
      </c>
      <c r="D1624" s="2">
        <v>0.34615384615384598</v>
      </c>
    </row>
    <row r="1625" spans="1:4" ht="18" customHeight="1">
      <c r="A1625" s="2" t="s">
        <v>7219</v>
      </c>
      <c r="B1625" s="2" t="s">
        <v>7203</v>
      </c>
      <c r="C1625" s="2" t="s">
        <v>7215</v>
      </c>
      <c r="D1625" s="2">
        <v>0.34615384615384598</v>
      </c>
    </row>
    <row r="1626" spans="1:4" ht="18" customHeight="1">
      <c r="A1626" s="2" t="s">
        <v>7219</v>
      </c>
      <c r="B1626" s="2" t="s">
        <v>7203</v>
      </c>
      <c r="C1626" s="2" t="s">
        <v>7216</v>
      </c>
      <c r="D1626" s="2">
        <v>0.34615384615384598</v>
      </c>
    </row>
    <row r="1627" spans="1:4" ht="18" customHeight="1">
      <c r="A1627" s="2" t="s">
        <v>7219</v>
      </c>
      <c r="B1627" s="2" t="s">
        <v>7203</v>
      </c>
      <c r="C1627" s="2" t="s">
        <v>68</v>
      </c>
      <c r="D1627" s="2">
        <v>0.36363636363636398</v>
      </c>
    </row>
    <row r="1628" spans="1:4" ht="18" customHeight="1">
      <c r="A1628" s="2" t="s">
        <v>7219</v>
      </c>
      <c r="B1628" s="2" t="s">
        <v>7203</v>
      </c>
      <c r="C1628" s="2" t="s">
        <v>69</v>
      </c>
      <c r="D1628" s="2">
        <v>0.38461538461538503</v>
      </c>
    </row>
    <row r="1629" spans="1:4" ht="18" customHeight="1">
      <c r="A1629" s="2" t="s">
        <v>7219</v>
      </c>
      <c r="B1629" s="2" t="s">
        <v>7203</v>
      </c>
      <c r="C1629" s="2" t="s">
        <v>7197</v>
      </c>
      <c r="D1629" s="2">
        <v>0.34482758620689702</v>
      </c>
    </row>
    <row r="1630" spans="1:4" ht="18" customHeight="1">
      <c r="A1630" s="2" t="s">
        <v>7219</v>
      </c>
      <c r="B1630" s="2" t="s">
        <v>7203</v>
      </c>
      <c r="C1630" s="2" t="s">
        <v>7198</v>
      </c>
      <c r="D1630" s="2">
        <v>0.34482758620689702</v>
      </c>
    </row>
    <row r="1631" spans="1:4" ht="18" customHeight="1">
      <c r="A1631" s="2" t="s">
        <v>7219</v>
      </c>
      <c r="B1631" s="2" t="s">
        <v>7203</v>
      </c>
      <c r="C1631" s="2" t="s">
        <v>7199</v>
      </c>
      <c r="D1631" s="2">
        <v>0.33333333333333298</v>
      </c>
    </row>
    <row r="1632" spans="1:4" ht="18" customHeight="1">
      <c r="A1632" s="2" t="s">
        <v>7219</v>
      </c>
      <c r="B1632" s="2" t="s">
        <v>7203</v>
      </c>
      <c r="C1632" s="2" t="s">
        <v>73</v>
      </c>
      <c r="D1632" s="2">
        <v>0.33333333333333298</v>
      </c>
    </row>
    <row r="1633" spans="1:4" ht="18" customHeight="1">
      <c r="A1633" s="2" t="s">
        <v>7219</v>
      </c>
      <c r="B1633" s="2" t="s">
        <v>7203</v>
      </c>
      <c r="C1633" s="2" t="s">
        <v>7200</v>
      </c>
      <c r="D1633" s="2">
        <v>0.3</v>
      </c>
    </row>
    <row r="1634" spans="1:4" ht="18" customHeight="1">
      <c r="A1634" s="2" t="s">
        <v>7219</v>
      </c>
      <c r="B1634" s="2" t="s">
        <v>7204</v>
      </c>
      <c r="C1634" s="2" t="s">
        <v>7204</v>
      </c>
      <c r="D1634" s="2">
        <v>1</v>
      </c>
    </row>
    <row r="1635" spans="1:4" ht="18" customHeight="1">
      <c r="A1635" s="2" t="s">
        <v>7219</v>
      </c>
      <c r="B1635" s="2" t="s">
        <v>7204</v>
      </c>
      <c r="C1635" s="2" t="s">
        <v>80</v>
      </c>
      <c r="D1635" s="2">
        <v>1</v>
      </c>
    </row>
    <row r="1636" spans="1:4" ht="18" customHeight="1">
      <c r="A1636" s="2" t="s">
        <v>7219</v>
      </c>
      <c r="B1636" s="2" t="s">
        <v>7204</v>
      </c>
      <c r="C1636" s="2" t="s">
        <v>7205</v>
      </c>
      <c r="D1636" s="2">
        <v>0.58333333333333304</v>
      </c>
    </row>
    <row r="1637" spans="1:4" ht="18" customHeight="1">
      <c r="A1637" s="2" t="s">
        <v>7219</v>
      </c>
      <c r="B1637" s="2" t="s">
        <v>7204</v>
      </c>
      <c r="C1637" s="2" t="s">
        <v>7206</v>
      </c>
      <c r="D1637" s="2">
        <v>0.58333333333333304</v>
      </c>
    </row>
    <row r="1638" spans="1:4" ht="18" customHeight="1">
      <c r="A1638" s="2" t="s">
        <v>7219</v>
      </c>
      <c r="B1638" s="2" t="s">
        <v>7204</v>
      </c>
      <c r="C1638" s="2" t="s">
        <v>7195</v>
      </c>
      <c r="D1638" s="2">
        <v>0.625</v>
      </c>
    </row>
    <row r="1639" spans="1:4" ht="18" customHeight="1">
      <c r="A1639" s="2" t="s">
        <v>7219</v>
      </c>
      <c r="B1639" s="2" t="s">
        <v>7204</v>
      </c>
      <c r="C1639" s="2" t="s">
        <v>42</v>
      </c>
      <c r="D1639" s="2">
        <v>0.6</v>
      </c>
    </row>
    <row r="1640" spans="1:4" ht="18" customHeight="1">
      <c r="A1640" s="2" t="s">
        <v>7219</v>
      </c>
      <c r="B1640" s="2" t="s">
        <v>7204</v>
      </c>
      <c r="C1640" s="2" t="s">
        <v>43</v>
      </c>
      <c r="D1640" s="2">
        <v>0.5</v>
      </c>
    </row>
    <row r="1641" spans="1:4" ht="18" customHeight="1">
      <c r="A1641" s="2" t="s">
        <v>7219</v>
      </c>
      <c r="B1641" s="2" t="s">
        <v>7204</v>
      </c>
      <c r="C1641" s="2" t="s">
        <v>44</v>
      </c>
      <c r="D1641" s="2">
        <v>0.48275862068965503</v>
      </c>
    </row>
    <row r="1642" spans="1:4" ht="18" customHeight="1">
      <c r="A1642" s="2" t="s">
        <v>7219</v>
      </c>
      <c r="B1642" s="2" t="s">
        <v>7204</v>
      </c>
      <c r="C1642" s="2" t="s">
        <v>7196</v>
      </c>
      <c r="D1642" s="2">
        <v>0.56666666666666698</v>
      </c>
    </row>
    <row r="1643" spans="1:4" ht="18" customHeight="1">
      <c r="A1643" s="2" t="s">
        <v>7219</v>
      </c>
      <c r="B1643" s="2" t="s">
        <v>7204</v>
      </c>
      <c r="C1643" s="2" t="s">
        <v>46</v>
      </c>
      <c r="D1643" s="2">
        <v>0.56666666666666698</v>
      </c>
    </row>
    <row r="1644" spans="1:4" ht="18" customHeight="1">
      <c r="A1644" s="2" t="s">
        <v>7219</v>
      </c>
      <c r="B1644" s="2" t="s">
        <v>7204</v>
      </c>
      <c r="C1644" s="2" t="s">
        <v>47</v>
      </c>
      <c r="D1644" s="2">
        <v>0.48148148148148201</v>
      </c>
    </row>
    <row r="1645" spans="1:4" ht="18" customHeight="1">
      <c r="A1645" s="2" t="s">
        <v>7219</v>
      </c>
      <c r="B1645" s="2" t="s">
        <v>7204</v>
      </c>
      <c r="C1645" s="2" t="s">
        <v>48</v>
      </c>
      <c r="D1645" s="2">
        <v>0.48148148148148201</v>
      </c>
    </row>
    <row r="1646" spans="1:4" ht="18" customHeight="1">
      <c r="A1646" s="2" t="s">
        <v>7219</v>
      </c>
      <c r="B1646" s="2" t="s">
        <v>7204</v>
      </c>
      <c r="C1646" s="2" t="s">
        <v>49</v>
      </c>
      <c r="D1646" s="2">
        <v>0.58620689655172398</v>
      </c>
    </row>
    <row r="1647" spans="1:4" ht="18" customHeight="1">
      <c r="A1647" s="2" t="s">
        <v>7219</v>
      </c>
      <c r="B1647" s="2" t="s">
        <v>7204</v>
      </c>
      <c r="C1647" s="2" t="s">
        <v>50</v>
      </c>
      <c r="D1647" s="2">
        <v>0.60714285714285698</v>
      </c>
    </row>
    <row r="1648" spans="1:4" ht="18" customHeight="1">
      <c r="A1648" s="2" t="s">
        <v>7219</v>
      </c>
      <c r="B1648" s="2" t="s">
        <v>7204</v>
      </c>
      <c r="C1648" s="2" t="s">
        <v>51</v>
      </c>
      <c r="D1648" s="2">
        <v>0.48148148148148201</v>
      </c>
    </row>
    <row r="1649" spans="1:4" ht="18" customHeight="1">
      <c r="A1649" s="2" t="s">
        <v>7219</v>
      </c>
      <c r="B1649" s="2" t="s">
        <v>7204</v>
      </c>
      <c r="C1649" s="2" t="s">
        <v>52</v>
      </c>
      <c r="D1649" s="2">
        <v>0.46428571428571402</v>
      </c>
    </row>
    <row r="1650" spans="1:4" ht="18" customHeight="1">
      <c r="A1650" s="2" t="s">
        <v>7219</v>
      </c>
      <c r="B1650" s="2" t="s">
        <v>7204</v>
      </c>
      <c r="C1650" s="2" t="s">
        <v>7207</v>
      </c>
      <c r="D1650" s="2">
        <v>0.37037037037037002</v>
      </c>
    </row>
    <row r="1651" spans="1:4" ht="18" customHeight="1">
      <c r="A1651" s="2" t="s">
        <v>7219</v>
      </c>
      <c r="B1651" s="2" t="s">
        <v>7204</v>
      </c>
      <c r="C1651" s="2" t="s">
        <v>85</v>
      </c>
      <c r="D1651" s="2">
        <v>0.407407407407407</v>
      </c>
    </row>
    <row r="1652" spans="1:4" ht="18" customHeight="1">
      <c r="A1652" s="2" t="s">
        <v>7219</v>
      </c>
      <c r="B1652" s="2" t="s">
        <v>7204</v>
      </c>
      <c r="C1652" s="2" t="s">
        <v>7208</v>
      </c>
      <c r="D1652" s="2">
        <v>0.407407407407407</v>
      </c>
    </row>
    <row r="1653" spans="1:4" ht="18" customHeight="1">
      <c r="A1653" s="2" t="s">
        <v>7219</v>
      </c>
      <c r="B1653" s="2" t="s">
        <v>7204</v>
      </c>
      <c r="C1653" s="2" t="s">
        <v>87</v>
      </c>
      <c r="D1653" s="2">
        <v>0.37037037037037002</v>
      </c>
    </row>
    <row r="1654" spans="1:4" ht="18" customHeight="1">
      <c r="A1654" s="2" t="s">
        <v>7219</v>
      </c>
      <c r="B1654" s="2" t="s">
        <v>7204</v>
      </c>
      <c r="C1654" s="2" t="s">
        <v>2033</v>
      </c>
      <c r="D1654" s="2">
        <v>0.5</v>
      </c>
    </row>
    <row r="1655" spans="1:4" ht="18" customHeight="1">
      <c r="A1655" s="2" t="s">
        <v>7219</v>
      </c>
      <c r="B1655" s="2" t="s">
        <v>7204</v>
      </c>
      <c r="C1655" s="2" t="s">
        <v>56</v>
      </c>
      <c r="D1655" s="2">
        <v>0.51724137931034497</v>
      </c>
    </row>
    <row r="1656" spans="1:4" ht="18" customHeight="1">
      <c r="A1656" s="2" t="s">
        <v>7219</v>
      </c>
      <c r="B1656" s="2" t="s">
        <v>7204</v>
      </c>
      <c r="C1656" s="2" t="s">
        <v>57</v>
      </c>
      <c r="D1656" s="2">
        <v>0.48148148148148201</v>
      </c>
    </row>
    <row r="1657" spans="1:4" ht="18" customHeight="1">
      <c r="A1657" s="2" t="s">
        <v>7219</v>
      </c>
      <c r="B1657" s="2" t="s">
        <v>7204</v>
      </c>
      <c r="C1657" s="2" t="s">
        <v>58</v>
      </c>
      <c r="D1657" s="2">
        <v>0.48148148148148201</v>
      </c>
    </row>
    <row r="1658" spans="1:4" ht="18" customHeight="1">
      <c r="A1658" s="2" t="s">
        <v>7219</v>
      </c>
      <c r="B1658" s="2" t="s">
        <v>7204</v>
      </c>
      <c r="C1658" s="2" t="s">
        <v>59</v>
      </c>
      <c r="D1658" s="2">
        <v>0.37037037037037002</v>
      </c>
    </row>
    <row r="1659" spans="1:4" ht="18" customHeight="1">
      <c r="A1659" s="2" t="s">
        <v>7219</v>
      </c>
      <c r="B1659" s="2" t="s">
        <v>7204</v>
      </c>
      <c r="C1659" s="2" t="s">
        <v>2032</v>
      </c>
      <c r="D1659" s="2">
        <v>0.37931034482758602</v>
      </c>
    </row>
    <row r="1660" spans="1:4" ht="18" customHeight="1">
      <c r="A1660" s="2" t="s">
        <v>7219</v>
      </c>
      <c r="B1660" s="2" t="s">
        <v>7204</v>
      </c>
      <c r="C1660" s="2" t="s">
        <v>61</v>
      </c>
      <c r="D1660" s="2">
        <v>0.36363636363636398</v>
      </c>
    </row>
    <row r="1661" spans="1:4" ht="18" customHeight="1">
      <c r="A1661" s="2" t="s">
        <v>7219</v>
      </c>
      <c r="B1661" s="2" t="s">
        <v>7204</v>
      </c>
      <c r="C1661" s="2" t="s">
        <v>7209</v>
      </c>
      <c r="D1661" s="2">
        <v>0.3</v>
      </c>
    </row>
    <row r="1662" spans="1:4" ht="18" customHeight="1">
      <c r="A1662" s="2" t="s">
        <v>7219</v>
      </c>
      <c r="B1662" s="2" t="s">
        <v>7204</v>
      </c>
      <c r="C1662" s="2" t="s">
        <v>7210</v>
      </c>
      <c r="D1662" s="2">
        <v>0.3</v>
      </c>
    </row>
    <row r="1663" spans="1:4" ht="18" customHeight="1">
      <c r="A1663" s="2" t="s">
        <v>7219</v>
      </c>
      <c r="B1663" s="2" t="s">
        <v>7204</v>
      </c>
      <c r="C1663" s="2" t="s">
        <v>7211</v>
      </c>
      <c r="D1663" s="2">
        <v>0.30303030303030298</v>
      </c>
    </row>
    <row r="1664" spans="1:4" ht="18" customHeight="1">
      <c r="A1664" s="2" t="s">
        <v>7219</v>
      </c>
      <c r="B1664" s="2" t="s">
        <v>7204</v>
      </c>
      <c r="C1664" s="2" t="s">
        <v>7212</v>
      </c>
      <c r="D1664" s="2">
        <v>0.29411764705882298</v>
      </c>
    </row>
    <row r="1665" spans="1:4" ht="18" customHeight="1">
      <c r="A1665" s="2" t="s">
        <v>7219</v>
      </c>
      <c r="B1665" s="2" t="s">
        <v>7204</v>
      </c>
      <c r="C1665" s="2" t="s">
        <v>64</v>
      </c>
      <c r="D1665" s="2">
        <v>0.46666666666666701</v>
      </c>
    </row>
    <row r="1666" spans="1:4" ht="18" customHeight="1">
      <c r="A1666" s="2" t="s">
        <v>7219</v>
      </c>
      <c r="B1666" s="2" t="s">
        <v>7204</v>
      </c>
      <c r="C1666" s="2" t="s">
        <v>65</v>
      </c>
      <c r="D1666" s="2">
        <v>0.5</v>
      </c>
    </row>
    <row r="1667" spans="1:4" ht="18" customHeight="1">
      <c r="A1667" s="2" t="s">
        <v>7219</v>
      </c>
      <c r="B1667" s="2" t="s">
        <v>7204</v>
      </c>
      <c r="C1667" s="2" t="s">
        <v>7213</v>
      </c>
      <c r="D1667" s="2">
        <v>0.31034482758620702</v>
      </c>
    </row>
    <row r="1668" spans="1:4" ht="18" customHeight="1">
      <c r="A1668" s="2" t="s">
        <v>7219</v>
      </c>
      <c r="B1668" s="2" t="s">
        <v>7204</v>
      </c>
      <c r="C1668" s="2" t="s">
        <v>7214</v>
      </c>
      <c r="D1668" s="2">
        <v>0.31034482758620702</v>
      </c>
    </row>
    <row r="1669" spans="1:4" ht="18" customHeight="1">
      <c r="A1669" s="2" t="s">
        <v>7219</v>
      </c>
      <c r="B1669" s="2" t="s">
        <v>7204</v>
      </c>
      <c r="C1669" s="2" t="s">
        <v>7215</v>
      </c>
      <c r="D1669" s="2">
        <v>0.31034482758620702</v>
      </c>
    </row>
    <row r="1670" spans="1:4" ht="18" customHeight="1">
      <c r="A1670" s="2" t="s">
        <v>7219</v>
      </c>
      <c r="B1670" s="2" t="s">
        <v>7204</v>
      </c>
      <c r="C1670" s="2" t="s">
        <v>7216</v>
      </c>
      <c r="D1670" s="2">
        <v>0.31034482758620702</v>
      </c>
    </row>
    <row r="1671" spans="1:4" ht="18" customHeight="1">
      <c r="A1671" s="2" t="s">
        <v>7219</v>
      </c>
      <c r="B1671" s="2" t="s">
        <v>7204</v>
      </c>
      <c r="C1671" s="2" t="s">
        <v>68</v>
      </c>
      <c r="D1671" s="2">
        <v>0.33333333333333298</v>
      </c>
    </row>
    <row r="1672" spans="1:4" ht="18" customHeight="1">
      <c r="A1672" s="2" t="s">
        <v>7219</v>
      </c>
      <c r="B1672" s="2" t="s">
        <v>7204</v>
      </c>
      <c r="C1672" s="2" t="s">
        <v>69</v>
      </c>
      <c r="D1672" s="2">
        <v>0.3</v>
      </c>
    </row>
    <row r="1673" spans="1:4" ht="18" customHeight="1">
      <c r="A1673" s="2" t="s">
        <v>7219</v>
      </c>
      <c r="B1673" s="2" t="s">
        <v>7204</v>
      </c>
      <c r="C1673" s="2" t="s">
        <v>7197</v>
      </c>
      <c r="D1673" s="2">
        <v>0.27272727272727298</v>
      </c>
    </row>
    <row r="1674" spans="1:4" ht="18" customHeight="1">
      <c r="A1674" s="2" t="s">
        <v>7219</v>
      </c>
      <c r="B1674" s="2" t="s">
        <v>7204</v>
      </c>
      <c r="C1674" s="2" t="s">
        <v>7198</v>
      </c>
      <c r="D1674" s="2">
        <v>0.27272727272727298</v>
      </c>
    </row>
    <row r="1675" spans="1:4" ht="18" customHeight="1">
      <c r="A1675" s="2" t="s">
        <v>7219</v>
      </c>
      <c r="B1675" s="2" t="s">
        <v>7204</v>
      </c>
      <c r="C1675" s="2" t="s">
        <v>7199</v>
      </c>
      <c r="D1675" s="2">
        <v>0.34285714285714303</v>
      </c>
    </row>
    <row r="1676" spans="1:4" ht="18" customHeight="1">
      <c r="A1676" s="2" t="s">
        <v>7219</v>
      </c>
      <c r="B1676" s="2" t="s">
        <v>7204</v>
      </c>
      <c r="C1676" s="2" t="s">
        <v>73</v>
      </c>
      <c r="D1676" s="2">
        <v>0.3</v>
      </c>
    </row>
    <row r="1677" spans="1:4" ht="18" customHeight="1">
      <c r="A1677" s="2" t="s">
        <v>7219</v>
      </c>
      <c r="B1677" s="2" t="s">
        <v>7204</v>
      </c>
      <c r="C1677" s="2" t="s">
        <v>7200</v>
      </c>
      <c r="D1677" s="2">
        <v>0.27272727272727298</v>
      </c>
    </row>
    <row r="1678" spans="1:4" ht="18" customHeight="1">
      <c r="A1678" s="2" t="s">
        <v>7219</v>
      </c>
      <c r="B1678" s="2" t="s">
        <v>80</v>
      </c>
      <c r="C1678" s="2" t="s">
        <v>80</v>
      </c>
      <c r="D1678" s="2">
        <v>1</v>
      </c>
    </row>
    <row r="1679" spans="1:4" ht="18" customHeight="1">
      <c r="A1679" s="2" t="s">
        <v>7219</v>
      </c>
      <c r="B1679" s="2" t="s">
        <v>80</v>
      </c>
      <c r="C1679" s="2" t="s">
        <v>7205</v>
      </c>
      <c r="D1679" s="2">
        <v>0.58333333333333304</v>
      </c>
    </row>
    <row r="1680" spans="1:4" ht="18" customHeight="1">
      <c r="A1680" s="2" t="s">
        <v>7219</v>
      </c>
      <c r="B1680" s="2" t="s">
        <v>80</v>
      </c>
      <c r="C1680" s="2" t="s">
        <v>7206</v>
      </c>
      <c r="D1680" s="2">
        <v>0.58333333333333304</v>
      </c>
    </row>
    <row r="1681" spans="1:4" ht="18" customHeight="1">
      <c r="A1681" s="2" t="s">
        <v>7219</v>
      </c>
      <c r="B1681" s="2" t="s">
        <v>80</v>
      </c>
      <c r="C1681" s="2" t="s">
        <v>7195</v>
      </c>
      <c r="D1681" s="2">
        <v>0.625</v>
      </c>
    </row>
    <row r="1682" spans="1:4" ht="18" customHeight="1">
      <c r="A1682" s="2" t="s">
        <v>7219</v>
      </c>
      <c r="B1682" s="2" t="s">
        <v>80</v>
      </c>
      <c r="C1682" s="2" t="s">
        <v>42</v>
      </c>
      <c r="D1682" s="2">
        <v>0.6</v>
      </c>
    </row>
    <row r="1683" spans="1:4" ht="18" customHeight="1">
      <c r="A1683" s="2" t="s">
        <v>7219</v>
      </c>
      <c r="B1683" s="2" t="s">
        <v>80</v>
      </c>
      <c r="C1683" s="2" t="s">
        <v>43</v>
      </c>
      <c r="D1683" s="2">
        <v>0.5</v>
      </c>
    </row>
    <row r="1684" spans="1:4" ht="18" customHeight="1">
      <c r="A1684" s="2" t="s">
        <v>7219</v>
      </c>
      <c r="B1684" s="2" t="s">
        <v>80</v>
      </c>
      <c r="C1684" s="2" t="s">
        <v>44</v>
      </c>
      <c r="D1684" s="2">
        <v>0.48275862068965503</v>
      </c>
    </row>
    <row r="1685" spans="1:4" ht="18" customHeight="1">
      <c r="A1685" s="2" t="s">
        <v>7219</v>
      </c>
      <c r="B1685" s="2" t="s">
        <v>80</v>
      </c>
      <c r="C1685" s="2" t="s">
        <v>7196</v>
      </c>
      <c r="D1685" s="2">
        <v>0.56666666666666698</v>
      </c>
    </row>
    <row r="1686" spans="1:4" ht="18" customHeight="1">
      <c r="A1686" s="2" t="s">
        <v>7219</v>
      </c>
      <c r="B1686" s="2" t="s">
        <v>80</v>
      </c>
      <c r="C1686" s="2" t="s">
        <v>46</v>
      </c>
      <c r="D1686" s="2">
        <v>0.56666666666666698</v>
      </c>
    </row>
    <row r="1687" spans="1:4" ht="18" customHeight="1">
      <c r="A1687" s="2" t="s">
        <v>7219</v>
      </c>
      <c r="B1687" s="2" t="s">
        <v>80</v>
      </c>
      <c r="C1687" s="2" t="s">
        <v>47</v>
      </c>
      <c r="D1687" s="2">
        <v>0.48148148148148201</v>
      </c>
    </row>
    <row r="1688" spans="1:4" ht="18" customHeight="1">
      <c r="A1688" s="2" t="s">
        <v>7219</v>
      </c>
      <c r="B1688" s="2" t="s">
        <v>80</v>
      </c>
      <c r="C1688" s="2" t="s">
        <v>48</v>
      </c>
      <c r="D1688" s="2">
        <v>0.48148148148148201</v>
      </c>
    </row>
    <row r="1689" spans="1:4" ht="18" customHeight="1">
      <c r="A1689" s="2" t="s">
        <v>7219</v>
      </c>
      <c r="B1689" s="2" t="s">
        <v>80</v>
      </c>
      <c r="C1689" s="2" t="s">
        <v>49</v>
      </c>
      <c r="D1689" s="2">
        <v>0.58620689655172398</v>
      </c>
    </row>
    <row r="1690" spans="1:4" ht="18" customHeight="1">
      <c r="A1690" s="2" t="s">
        <v>7219</v>
      </c>
      <c r="B1690" s="2" t="s">
        <v>80</v>
      </c>
      <c r="C1690" s="2" t="s">
        <v>50</v>
      </c>
      <c r="D1690" s="2">
        <v>0.60714285714285698</v>
      </c>
    </row>
    <row r="1691" spans="1:4" ht="18" customHeight="1">
      <c r="A1691" s="2" t="s">
        <v>7219</v>
      </c>
      <c r="B1691" s="2" t="s">
        <v>80</v>
      </c>
      <c r="C1691" s="2" t="s">
        <v>51</v>
      </c>
      <c r="D1691" s="2">
        <v>0.48148148148148201</v>
      </c>
    </row>
    <row r="1692" spans="1:4" ht="18" customHeight="1">
      <c r="A1692" s="2" t="s">
        <v>7219</v>
      </c>
      <c r="B1692" s="2" t="s">
        <v>80</v>
      </c>
      <c r="C1692" s="2" t="s">
        <v>52</v>
      </c>
      <c r="D1692" s="2">
        <v>0.46428571428571402</v>
      </c>
    </row>
    <row r="1693" spans="1:4" ht="18" customHeight="1">
      <c r="A1693" s="2" t="s">
        <v>7219</v>
      </c>
      <c r="B1693" s="2" t="s">
        <v>80</v>
      </c>
      <c r="C1693" s="2" t="s">
        <v>7207</v>
      </c>
      <c r="D1693" s="2">
        <v>0.37037037037037002</v>
      </c>
    </row>
    <row r="1694" spans="1:4" ht="18" customHeight="1">
      <c r="A1694" s="2" t="s">
        <v>7219</v>
      </c>
      <c r="B1694" s="2" t="s">
        <v>80</v>
      </c>
      <c r="C1694" s="2" t="s">
        <v>85</v>
      </c>
      <c r="D1694" s="2">
        <v>0.407407407407407</v>
      </c>
    </row>
    <row r="1695" spans="1:4" ht="18" customHeight="1">
      <c r="A1695" s="2" t="s">
        <v>7219</v>
      </c>
      <c r="B1695" s="2" t="s">
        <v>80</v>
      </c>
      <c r="C1695" s="2" t="s">
        <v>7208</v>
      </c>
      <c r="D1695" s="2">
        <v>0.407407407407407</v>
      </c>
    </row>
    <row r="1696" spans="1:4" ht="18" customHeight="1">
      <c r="A1696" s="2" t="s">
        <v>7219</v>
      </c>
      <c r="B1696" s="2" t="s">
        <v>80</v>
      </c>
      <c r="C1696" s="2" t="s">
        <v>87</v>
      </c>
      <c r="D1696" s="2">
        <v>0.37037037037037002</v>
      </c>
    </row>
    <row r="1697" spans="1:4" ht="18" customHeight="1">
      <c r="A1697" s="2" t="s">
        <v>7219</v>
      </c>
      <c r="B1697" s="2" t="s">
        <v>80</v>
      </c>
      <c r="C1697" s="2" t="s">
        <v>2033</v>
      </c>
      <c r="D1697" s="2">
        <v>0.5</v>
      </c>
    </row>
    <row r="1698" spans="1:4" ht="18" customHeight="1">
      <c r="A1698" s="2" t="s">
        <v>7219</v>
      </c>
      <c r="B1698" s="2" t="s">
        <v>80</v>
      </c>
      <c r="C1698" s="2" t="s">
        <v>56</v>
      </c>
      <c r="D1698" s="2">
        <v>0.51724137931034497</v>
      </c>
    </row>
    <row r="1699" spans="1:4" ht="18" customHeight="1">
      <c r="A1699" s="2" t="s">
        <v>7219</v>
      </c>
      <c r="B1699" s="2" t="s">
        <v>80</v>
      </c>
      <c r="C1699" s="2" t="s">
        <v>57</v>
      </c>
      <c r="D1699" s="2">
        <v>0.48148148148148201</v>
      </c>
    </row>
    <row r="1700" spans="1:4" ht="18" customHeight="1">
      <c r="A1700" s="2" t="s">
        <v>7219</v>
      </c>
      <c r="B1700" s="2" t="s">
        <v>80</v>
      </c>
      <c r="C1700" s="2" t="s">
        <v>58</v>
      </c>
      <c r="D1700" s="2">
        <v>0.48148148148148201</v>
      </c>
    </row>
    <row r="1701" spans="1:4" ht="18" customHeight="1">
      <c r="A1701" s="2" t="s">
        <v>7219</v>
      </c>
      <c r="B1701" s="2" t="s">
        <v>80</v>
      </c>
      <c r="C1701" s="2" t="s">
        <v>59</v>
      </c>
      <c r="D1701" s="2">
        <v>0.37037037037037002</v>
      </c>
    </row>
    <row r="1702" spans="1:4" ht="18" customHeight="1">
      <c r="A1702" s="2" t="s">
        <v>7219</v>
      </c>
      <c r="B1702" s="2" t="s">
        <v>80</v>
      </c>
      <c r="C1702" s="2" t="s">
        <v>2032</v>
      </c>
      <c r="D1702" s="2">
        <v>0.37931034482758602</v>
      </c>
    </row>
    <row r="1703" spans="1:4" ht="18" customHeight="1">
      <c r="A1703" s="2" t="s">
        <v>7219</v>
      </c>
      <c r="B1703" s="2" t="s">
        <v>80</v>
      </c>
      <c r="C1703" s="2" t="s">
        <v>61</v>
      </c>
      <c r="D1703" s="2">
        <v>0.36363636363636398</v>
      </c>
    </row>
    <row r="1704" spans="1:4" ht="18" customHeight="1">
      <c r="A1704" s="2" t="s">
        <v>7219</v>
      </c>
      <c r="B1704" s="2" t="s">
        <v>80</v>
      </c>
      <c r="C1704" s="2" t="s">
        <v>7209</v>
      </c>
      <c r="D1704" s="2">
        <v>0.3</v>
      </c>
    </row>
    <row r="1705" spans="1:4" ht="18" customHeight="1">
      <c r="A1705" s="2" t="s">
        <v>7219</v>
      </c>
      <c r="B1705" s="2" t="s">
        <v>80</v>
      </c>
      <c r="C1705" s="2" t="s">
        <v>7210</v>
      </c>
      <c r="D1705" s="2">
        <v>0.3</v>
      </c>
    </row>
    <row r="1706" spans="1:4" ht="18" customHeight="1">
      <c r="A1706" s="2" t="s">
        <v>7219</v>
      </c>
      <c r="B1706" s="2" t="s">
        <v>80</v>
      </c>
      <c r="C1706" s="2" t="s">
        <v>7211</v>
      </c>
      <c r="D1706" s="2">
        <v>0.30303030303030298</v>
      </c>
    </row>
    <row r="1707" spans="1:4" ht="18" customHeight="1">
      <c r="A1707" s="2" t="s">
        <v>7219</v>
      </c>
      <c r="B1707" s="2" t="s">
        <v>80</v>
      </c>
      <c r="C1707" s="2" t="s">
        <v>7212</v>
      </c>
      <c r="D1707" s="2">
        <v>0.29411764705882298</v>
      </c>
    </row>
    <row r="1708" spans="1:4" ht="18" customHeight="1">
      <c r="A1708" s="2" t="s">
        <v>7219</v>
      </c>
      <c r="B1708" s="2" t="s">
        <v>80</v>
      </c>
      <c r="C1708" s="2" t="s">
        <v>64</v>
      </c>
      <c r="D1708" s="2">
        <v>0.46666666666666701</v>
      </c>
    </row>
    <row r="1709" spans="1:4" ht="18" customHeight="1">
      <c r="A1709" s="2" t="s">
        <v>7219</v>
      </c>
      <c r="B1709" s="2" t="s">
        <v>80</v>
      </c>
      <c r="C1709" s="2" t="s">
        <v>65</v>
      </c>
      <c r="D1709" s="2">
        <v>0.5</v>
      </c>
    </row>
    <row r="1710" spans="1:4" ht="18" customHeight="1">
      <c r="A1710" s="2" t="s">
        <v>7219</v>
      </c>
      <c r="B1710" s="2" t="s">
        <v>80</v>
      </c>
      <c r="C1710" s="2" t="s">
        <v>7213</v>
      </c>
      <c r="D1710" s="2">
        <v>0.31034482758620702</v>
      </c>
    </row>
    <row r="1711" spans="1:4" ht="18" customHeight="1">
      <c r="A1711" s="2" t="s">
        <v>7219</v>
      </c>
      <c r="B1711" s="2" t="s">
        <v>80</v>
      </c>
      <c r="C1711" s="2" t="s">
        <v>7214</v>
      </c>
      <c r="D1711" s="2">
        <v>0.31034482758620702</v>
      </c>
    </row>
    <row r="1712" spans="1:4" ht="18" customHeight="1">
      <c r="A1712" s="2" t="s">
        <v>7219</v>
      </c>
      <c r="B1712" s="2" t="s">
        <v>80</v>
      </c>
      <c r="C1712" s="2" t="s">
        <v>7215</v>
      </c>
      <c r="D1712" s="2">
        <v>0.31034482758620702</v>
      </c>
    </row>
    <row r="1713" spans="1:4" ht="18" customHeight="1">
      <c r="A1713" s="2" t="s">
        <v>7219</v>
      </c>
      <c r="B1713" s="2" t="s">
        <v>80</v>
      </c>
      <c r="C1713" s="2" t="s">
        <v>7216</v>
      </c>
      <c r="D1713" s="2">
        <v>0.31034482758620702</v>
      </c>
    </row>
    <row r="1714" spans="1:4" ht="18" customHeight="1">
      <c r="A1714" s="2" t="s">
        <v>7219</v>
      </c>
      <c r="B1714" s="2" t="s">
        <v>80</v>
      </c>
      <c r="C1714" s="2" t="s">
        <v>68</v>
      </c>
      <c r="D1714" s="2">
        <v>0.33333333333333298</v>
      </c>
    </row>
    <row r="1715" spans="1:4" ht="18" customHeight="1">
      <c r="A1715" s="2" t="s">
        <v>7219</v>
      </c>
      <c r="B1715" s="2" t="s">
        <v>80</v>
      </c>
      <c r="C1715" s="2" t="s">
        <v>69</v>
      </c>
      <c r="D1715" s="2">
        <v>0.3</v>
      </c>
    </row>
    <row r="1716" spans="1:4" ht="18" customHeight="1">
      <c r="A1716" s="2" t="s">
        <v>7219</v>
      </c>
      <c r="B1716" s="2" t="s">
        <v>80</v>
      </c>
      <c r="C1716" s="2" t="s">
        <v>7197</v>
      </c>
      <c r="D1716" s="2">
        <v>0.27272727272727298</v>
      </c>
    </row>
    <row r="1717" spans="1:4" ht="18" customHeight="1">
      <c r="A1717" s="2" t="s">
        <v>7219</v>
      </c>
      <c r="B1717" s="2" t="s">
        <v>80</v>
      </c>
      <c r="C1717" s="2" t="s">
        <v>7198</v>
      </c>
      <c r="D1717" s="2">
        <v>0.27272727272727298</v>
      </c>
    </row>
    <row r="1718" spans="1:4" ht="18" customHeight="1">
      <c r="A1718" s="2" t="s">
        <v>7219</v>
      </c>
      <c r="B1718" s="2" t="s">
        <v>80</v>
      </c>
      <c r="C1718" s="2" t="s">
        <v>7199</v>
      </c>
      <c r="D1718" s="2">
        <v>0.34285714285714303</v>
      </c>
    </row>
    <row r="1719" spans="1:4" ht="18" customHeight="1">
      <c r="A1719" s="2" t="s">
        <v>7219</v>
      </c>
      <c r="B1719" s="2" t="s">
        <v>80</v>
      </c>
      <c r="C1719" s="2" t="s">
        <v>73</v>
      </c>
      <c r="D1719" s="2">
        <v>0.3</v>
      </c>
    </row>
    <row r="1720" spans="1:4" ht="18" customHeight="1">
      <c r="A1720" s="2" t="s">
        <v>7219</v>
      </c>
      <c r="B1720" s="2" t="s">
        <v>80</v>
      </c>
      <c r="C1720" s="2" t="s">
        <v>7200</v>
      </c>
      <c r="D1720" s="2">
        <v>0.27272727272727298</v>
      </c>
    </row>
    <row r="1721" spans="1:4" ht="18" customHeight="1">
      <c r="A1721" s="2" t="s">
        <v>7219</v>
      </c>
      <c r="B1721" s="2" t="s">
        <v>7205</v>
      </c>
      <c r="C1721" s="2" t="s">
        <v>7205</v>
      </c>
      <c r="D1721" s="2">
        <v>1</v>
      </c>
    </row>
    <row r="1722" spans="1:4" ht="18" customHeight="1">
      <c r="A1722" s="2" t="s">
        <v>7219</v>
      </c>
      <c r="B1722" s="2" t="s">
        <v>7205</v>
      </c>
      <c r="C1722" s="2" t="s">
        <v>7206</v>
      </c>
      <c r="D1722" s="2">
        <v>1</v>
      </c>
    </row>
    <row r="1723" spans="1:4" ht="18" customHeight="1">
      <c r="A1723" s="2" t="s">
        <v>7219</v>
      </c>
      <c r="B1723" s="2" t="s">
        <v>7205</v>
      </c>
      <c r="C1723" s="2" t="s">
        <v>7195</v>
      </c>
      <c r="D1723" s="2">
        <v>0.625</v>
      </c>
    </row>
    <row r="1724" spans="1:4" ht="18" customHeight="1">
      <c r="A1724" s="2" t="s">
        <v>7219</v>
      </c>
      <c r="B1724" s="2" t="s">
        <v>7205</v>
      </c>
      <c r="C1724" s="2" t="s">
        <v>42</v>
      </c>
      <c r="D1724" s="2">
        <v>0.6</v>
      </c>
    </row>
    <row r="1725" spans="1:4" ht="18" customHeight="1">
      <c r="A1725" s="2" t="s">
        <v>7219</v>
      </c>
      <c r="B1725" s="2" t="s">
        <v>7205</v>
      </c>
      <c r="C1725" s="2" t="s">
        <v>43</v>
      </c>
      <c r="D1725" s="2">
        <v>0.4</v>
      </c>
    </row>
    <row r="1726" spans="1:4" ht="18" customHeight="1">
      <c r="A1726" s="2" t="s">
        <v>7219</v>
      </c>
      <c r="B1726" s="2" t="s">
        <v>7205</v>
      </c>
      <c r="C1726" s="2" t="s">
        <v>44</v>
      </c>
      <c r="D1726" s="2">
        <v>0.43333333333333302</v>
      </c>
    </row>
    <row r="1727" spans="1:4" ht="18" customHeight="1">
      <c r="A1727" s="2" t="s">
        <v>7219</v>
      </c>
      <c r="B1727" s="2" t="s">
        <v>7205</v>
      </c>
      <c r="C1727" s="2" t="s">
        <v>7196</v>
      </c>
      <c r="D1727" s="2">
        <v>0.51612903225806495</v>
      </c>
    </row>
    <row r="1728" spans="1:4" ht="18" customHeight="1">
      <c r="A1728" s="2" t="s">
        <v>7219</v>
      </c>
      <c r="B1728" s="2" t="s">
        <v>7205</v>
      </c>
      <c r="C1728" s="2" t="s">
        <v>46</v>
      </c>
      <c r="D1728" s="2">
        <v>0.51612903225806495</v>
      </c>
    </row>
    <row r="1729" spans="1:4" ht="18" customHeight="1">
      <c r="A1729" s="2" t="s">
        <v>7219</v>
      </c>
      <c r="B1729" s="2" t="s">
        <v>7205</v>
      </c>
      <c r="C1729" s="2" t="s">
        <v>47</v>
      </c>
      <c r="D1729" s="2">
        <v>0.42857142857142899</v>
      </c>
    </row>
    <row r="1730" spans="1:4" ht="18" customHeight="1">
      <c r="A1730" s="2" t="s">
        <v>7219</v>
      </c>
      <c r="B1730" s="2" t="s">
        <v>7205</v>
      </c>
      <c r="C1730" s="2" t="s">
        <v>48</v>
      </c>
      <c r="D1730" s="2">
        <v>0.42857142857142899</v>
      </c>
    </row>
    <row r="1731" spans="1:4" ht="18" customHeight="1">
      <c r="A1731" s="2" t="s">
        <v>7219</v>
      </c>
      <c r="B1731" s="2" t="s">
        <v>7205</v>
      </c>
      <c r="C1731" s="2" t="s">
        <v>49</v>
      </c>
      <c r="D1731" s="2">
        <v>0.4375</v>
      </c>
    </row>
    <row r="1732" spans="1:4" ht="18" customHeight="1">
      <c r="A1732" s="2" t="s">
        <v>7219</v>
      </c>
      <c r="B1732" s="2" t="s">
        <v>7205</v>
      </c>
      <c r="C1732" s="2" t="s">
        <v>50</v>
      </c>
      <c r="D1732" s="2">
        <v>0.45161290322580599</v>
      </c>
    </row>
    <row r="1733" spans="1:4" ht="18" customHeight="1">
      <c r="A1733" s="2" t="s">
        <v>7219</v>
      </c>
      <c r="B1733" s="2" t="s">
        <v>7205</v>
      </c>
      <c r="C1733" s="2" t="s">
        <v>51</v>
      </c>
      <c r="D1733" s="2">
        <v>0.42857142857142899</v>
      </c>
    </row>
    <row r="1734" spans="1:4" ht="18" customHeight="1">
      <c r="A1734" s="2" t="s">
        <v>7219</v>
      </c>
      <c r="B1734" s="2" t="s">
        <v>7205</v>
      </c>
      <c r="C1734" s="2" t="s">
        <v>52</v>
      </c>
      <c r="D1734" s="2">
        <v>0.46428571428571402</v>
      </c>
    </row>
    <row r="1735" spans="1:4" ht="18" customHeight="1">
      <c r="A1735" s="2" t="s">
        <v>7219</v>
      </c>
      <c r="B1735" s="2" t="s">
        <v>7205</v>
      </c>
      <c r="C1735" s="2" t="s">
        <v>7207</v>
      </c>
      <c r="D1735" s="2">
        <v>0.37037037037037002</v>
      </c>
    </row>
    <row r="1736" spans="1:4" ht="18" customHeight="1">
      <c r="A1736" s="2" t="s">
        <v>7219</v>
      </c>
      <c r="B1736" s="2" t="s">
        <v>7205</v>
      </c>
      <c r="C1736" s="2" t="s">
        <v>85</v>
      </c>
      <c r="D1736" s="2">
        <v>0.407407407407407</v>
      </c>
    </row>
    <row r="1737" spans="1:4" ht="18" customHeight="1">
      <c r="A1737" s="2" t="s">
        <v>7219</v>
      </c>
      <c r="B1737" s="2" t="s">
        <v>7205</v>
      </c>
      <c r="C1737" s="2" t="s">
        <v>7208</v>
      </c>
      <c r="D1737" s="2">
        <v>0.407407407407407</v>
      </c>
    </row>
    <row r="1738" spans="1:4" ht="18" customHeight="1">
      <c r="A1738" s="2" t="s">
        <v>7219</v>
      </c>
      <c r="B1738" s="2" t="s">
        <v>7205</v>
      </c>
      <c r="C1738" s="2" t="s">
        <v>87</v>
      </c>
      <c r="D1738" s="2">
        <v>0.37037037037037002</v>
      </c>
    </row>
    <row r="1739" spans="1:4" ht="18" customHeight="1">
      <c r="A1739" s="2" t="s">
        <v>7219</v>
      </c>
      <c r="B1739" s="2" t="s">
        <v>7205</v>
      </c>
      <c r="C1739" s="2" t="s">
        <v>2033</v>
      </c>
      <c r="D1739" s="2">
        <v>0.5</v>
      </c>
    </row>
    <row r="1740" spans="1:4" ht="18" customHeight="1">
      <c r="A1740" s="2" t="s">
        <v>7219</v>
      </c>
      <c r="B1740" s="2" t="s">
        <v>7205</v>
      </c>
      <c r="C1740" s="2" t="s">
        <v>56</v>
      </c>
      <c r="D1740" s="2">
        <v>0.51724137931034497</v>
      </c>
    </row>
    <row r="1741" spans="1:4" ht="18" customHeight="1">
      <c r="A1741" s="2" t="s">
        <v>7219</v>
      </c>
      <c r="B1741" s="2" t="s">
        <v>7205</v>
      </c>
      <c r="C1741" s="2" t="s">
        <v>57</v>
      </c>
      <c r="D1741" s="2">
        <v>0.48148148148148201</v>
      </c>
    </row>
    <row r="1742" spans="1:4" ht="18" customHeight="1">
      <c r="A1742" s="2" t="s">
        <v>7219</v>
      </c>
      <c r="B1742" s="2" t="s">
        <v>7205</v>
      </c>
      <c r="C1742" s="2" t="s">
        <v>58</v>
      </c>
      <c r="D1742" s="2">
        <v>0.48148148148148201</v>
      </c>
    </row>
    <row r="1743" spans="1:4" ht="18" customHeight="1">
      <c r="A1743" s="2" t="s">
        <v>7219</v>
      </c>
      <c r="B1743" s="2" t="s">
        <v>7205</v>
      </c>
      <c r="C1743" s="2" t="s">
        <v>59</v>
      </c>
      <c r="D1743" s="2">
        <v>0.42307692307692302</v>
      </c>
    </row>
    <row r="1744" spans="1:4" ht="18" customHeight="1">
      <c r="A1744" s="2" t="s">
        <v>7219</v>
      </c>
      <c r="B1744" s="2" t="s">
        <v>7205</v>
      </c>
      <c r="C1744" s="2" t="s">
        <v>2032</v>
      </c>
      <c r="D1744" s="2">
        <v>0.42857142857142899</v>
      </c>
    </row>
    <row r="1745" spans="1:4" ht="18" customHeight="1">
      <c r="A1745" s="2" t="s">
        <v>7219</v>
      </c>
      <c r="B1745" s="2" t="s">
        <v>7205</v>
      </c>
      <c r="C1745" s="2" t="s">
        <v>61</v>
      </c>
      <c r="D1745" s="2">
        <v>0.40625</v>
      </c>
    </row>
    <row r="1746" spans="1:4" ht="18" customHeight="1">
      <c r="A1746" s="2" t="s">
        <v>7219</v>
      </c>
      <c r="B1746" s="2" t="s">
        <v>7205</v>
      </c>
      <c r="C1746" s="2" t="s">
        <v>7209</v>
      </c>
      <c r="D1746" s="2">
        <v>0.34482758620689702</v>
      </c>
    </row>
    <row r="1747" spans="1:4" ht="18" customHeight="1">
      <c r="A1747" s="2" t="s">
        <v>7219</v>
      </c>
      <c r="B1747" s="2" t="s">
        <v>7205</v>
      </c>
      <c r="C1747" s="2" t="s">
        <v>7210</v>
      </c>
      <c r="D1747" s="2">
        <v>0.34482758620689702</v>
      </c>
    </row>
    <row r="1748" spans="1:4" ht="18" customHeight="1">
      <c r="A1748" s="2" t="s">
        <v>7219</v>
      </c>
      <c r="B1748" s="2" t="s">
        <v>7205</v>
      </c>
      <c r="C1748" s="2" t="s">
        <v>7211</v>
      </c>
      <c r="D1748" s="2">
        <v>0.34375</v>
      </c>
    </row>
    <row r="1749" spans="1:4" ht="18" customHeight="1">
      <c r="A1749" s="2" t="s">
        <v>7219</v>
      </c>
      <c r="B1749" s="2" t="s">
        <v>7205</v>
      </c>
      <c r="C1749" s="2" t="s">
        <v>7212</v>
      </c>
      <c r="D1749" s="2">
        <v>0.33333333333333298</v>
      </c>
    </row>
    <row r="1750" spans="1:4" ht="18" customHeight="1">
      <c r="A1750" s="2" t="s">
        <v>7219</v>
      </c>
      <c r="B1750" s="2" t="s">
        <v>7205</v>
      </c>
      <c r="C1750" s="2" t="s">
        <v>64</v>
      </c>
      <c r="D1750" s="2">
        <v>0.46666666666666701</v>
      </c>
    </row>
    <row r="1751" spans="1:4" ht="18" customHeight="1">
      <c r="A1751" s="2" t="s">
        <v>7219</v>
      </c>
      <c r="B1751" s="2" t="s">
        <v>7205</v>
      </c>
      <c r="C1751" s="2" t="s">
        <v>65</v>
      </c>
      <c r="D1751" s="2">
        <v>0.56000000000000005</v>
      </c>
    </row>
    <row r="1752" spans="1:4" ht="18" customHeight="1">
      <c r="A1752" s="2" t="s">
        <v>7219</v>
      </c>
      <c r="B1752" s="2" t="s">
        <v>7205</v>
      </c>
      <c r="C1752" s="2" t="s">
        <v>7213</v>
      </c>
      <c r="D1752" s="2">
        <v>0.35714285714285698</v>
      </c>
    </row>
    <row r="1753" spans="1:4" ht="18" customHeight="1">
      <c r="A1753" s="2" t="s">
        <v>7219</v>
      </c>
      <c r="B1753" s="2" t="s">
        <v>7205</v>
      </c>
      <c r="C1753" s="2" t="s">
        <v>7214</v>
      </c>
      <c r="D1753" s="2">
        <v>0.35714285714285698</v>
      </c>
    </row>
    <row r="1754" spans="1:4" ht="18" customHeight="1">
      <c r="A1754" s="2" t="s">
        <v>7219</v>
      </c>
      <c r="B1754" s="2" t="s">
        <v>7205</v>
      </c>
      <c r="C1754" s="2" t="s">
        <v>7215</v>
      </c>
      <c r="D1754" s="2">
        <v>0.35714285714285698</v>
      </c>
    </row>
    <row r="1755" spans="1:4" ht="18" customHeight="1">
      <c r="A1755" s="2" t="s">
        <v>7219</v>
      </c>
      <c r="B1755" s="2" t="s">
        <v>7205</v>
      </c>
      <c r="C1755" s="2" t="s">
        <v>7216</v>
      </c>
      <c r="D1755" s="2">
        <v>0.35714285714285698</v>
      </c>
    </row>
    <row r="1756" spans="1:4" ht="18" customHeight="1">
      <c r="A1756" s="2" t="s">
        <v>7219</v>
      </c>
      <c r="B1756" s="2" t="s">
        <v>7205</v>
      </c>
      <c r="C1756" s="2" t="s">
        <v>68</v>
      </c>
      <c r="D1756" s="2">
        <v>0.371428571428571</v>
      </c>
    </row>
    <row r="1757" spans="1:4" ht="18" customHeight="1">
      <c r="A1757" s="2" t="s">
        <v>7219</v>
      </c>
      <c r="B1757" s="2" t="s">
        <v>7205</v>
      </c>
      <c r="C1757" s="2" t="s">
        <v>69</v>
      </c>
      <c r="D1757" s="2">
        <v>0.34482758620689702</v>
      </c>
    </row>
    <row r="1758" spans="1:4" ht="18" customHeight="1">
      <c r="A1758" s="2" t="s">
        <v>7219</v>
      </c>
      <c r="B1758" s="2" t="s">
        <v>7205</v>
      </c>
      <c r="C1758" s="2" t="s">
        <v>7197</v>
      </c>
      <c r="D1758" s="2">
        <v>0.4</v>
      </c>
    </row>
    <row r="1759" spans="1:4" ht="18" customHeight="1">
      <c r="A1759" s="2" t="s">
        <v>7219</v>
      </c>
      <c r="B1759" s="2" t="s">
        <v>7205</v>
      </c>
      <c r="C1759" s="2" t="s">
        <v>7198</v>
      </c>
      <c r="D1759" s="2">
        <v>0.4</v>
      </c>
    </row>
    <row r="1760" spans="1:4" ht="18" customHeight="1">
      <c r="A1760" s="2" t="s">
        <v>7219</v>
      </c>
      <c r="B1760" s="2" t="s">
        <v>7205</v>
      </c>
      <c r="C1760" s="2" t="s">
        <v>7199</v>
      </c>
      <c r="D1760" s="2">
        <v>0.30555555555555602</v>
      </c>
    </row>
    <row r="1761" spans="1:4" ht="18" customHeight="1">
      <c r="A1761" s="2" t="s">
        <v>7219</v>
      </c>
      <c r="B1761" s="2" t="s">
        <v>7205</v>
      </c>
      <c r="C1761" s="2" t="s">
        <v>73</v>
      </c>
      <c r="D1761" s="2">
        <v>0.3</v>
      </c>
    </row>
    <row r="1762" spans="1:4" ht="18" customHeight="1">
      <c r="A1762" s="2" t="s">
        <v>7219</v>
      </c>
      <c r="B1762" s="2" t="s">
        <v>7205</v>
      </c>
      <c r="C1762" s="2" t="s">
        <v>7200</v>
      </c>
      <c r="D1762" s="2">
        <v>0.27272727272727298</v>
      </c>
    </row>
    <row r="1763" spans="1:4" ht="18" customHeight="1">
      <c r="A1763" s="2" t="s">
        <v>7219</v>
      </c>
      <c r="B1763" s="2" t="s">
        <v>7206</v>
      </c>
      <c r="C1763" s="2" t="s">
        <v>7206</v>
      </c>
      <c r="D1763" s="2">
        <v>1</v>
      </c>
    </row>
    <row r="1764" spans="1:4" ht="18" customHeight="1">
      <c r="A1764" s="2" t="s">
        <v>7219</v>
      </c>
      <c r="B1764" s="2" t="s">
        <v>7206</v>
      </c>
      <c r="C1764" s="2" t="s">
        <v>7195</v>
      </c>
      <c r="D1764" s="2">
        <v>0.625</v>
      </c>
    </row>
    <row r="1765" spans="1:4" ht="18" customHeight="1">
      <c r="A1765" s="2" t="s">
        <v>7219</v>
      </c>
      <c r="B1765" s="2" t="s">
        <v>7206</v>
      </c>
      <c r="C1765" s="2" t="s">
        <v>42</v>
      </c>
      <c r="D1765" s="2">
        <v>0.6</v>
      </c>
    </row>
    <row r="1766" spans="1:4" ht="18" customHeight="1">
      <c r="A1766" s="2" t="s">
        <v>7219</v>
      </c>
      <c r="B1766" s="2" t="s">
        <v>7206</v>
      </c>
      <c r="C1766" s="2" t="s">
        <v>43</v>
      </c>
      <c r="D1766" s="2">
        <v>0.4</v>
      </c>
    </row>
    <row r="1767" spans="1:4" ht="18" customHeight="1">
      <c r="A1767" s="2" t="s">
        <v>7219</v>
      </c>
      <c r="B1767" s="2" t="s">
        <v>7206</v>
      </c>
      <c r="C1767" s="2" t="s">
        <v>44</v>
      </c>
      <c r="D1767" s="2">
        <v>0.43333333333333302</v>
      </c>
    </row>
    <row r="1768" spans="1:4" ht="18" customHeight="1">
      <c r="A1768" s="2" t="s">
        <v>7219</v>
      </c>
      <c r="B1768" s="2" t="s">
        <v>7206</v>
      </c>
      <c r="C1768" s="2" t="s">
        <v>7196</v>
      </c>
      <c r="D1768" s="2">
        <v>0.51612903225806495</v>
      </c>
    </row>
    <row r="1769" spans="1:4" ht="18" customHeight="1">
      <c r="A1769" s="2" t="s">
        <v>7219</v>
      </c>
      <c r="B1769" s="2" t="s">
        <v>7206</v>
      </c>
      <c r="C1769" s="2" t="s">
        <v>46</v>
      </c>
      <c r="D1769" s="2">
        <v>0.51612903225806495</v>
      </c>
    </row>
    <row r="1770" spans="1:4" ht="18" customHeight="1">
      <c r="A1770" s="2" t="s">
        <v>7219</v>
      </c>
      <c r="B1770" s="2" t="s">
        <v>7206</v>
      </c>
      <c r="C1770" s="2" t="s">
        <v>47</v>
      </c>
      <c r="D1770" s="2">
        <v>0.42857142857142899</v>
      </c>
    </row>
    <row r="1771" spans="1:4" ht="18" customHeight="1">
      <c r="A1771" s="2" t="s">
        <v>7219</v>
      </c>
      <c r="B1771" s="2" t="s">
        <v>7206</v>
      </c>
      <c r="C1771" s="2" t="s">
        <v>48</v>
      </c>
      <c r="D1771" s="2">
        <v>0.42857142857142899</v>
      </c>
    </row>
    <row r="1772" spans="1:4" ht="18" customHeight="1">
      <c r="A1772" s="2" t="s">
        <v>7219</v>
      </c>
      <c r="B1772" s="2" t="s">
        <v>7206</v>
      </c>
      <c r="C1772" s="2" t="s">
        <v>49</v>
      </c>
      <c r="D1772" s="2">
        <v>0.4375</v>
      </c>
    </row>
    <row r="1773" spans="1:4" ht="18" customHeight="1">
      <c r="A1773" s="2" t="s">
        <v>7219</v>
      </c>
      <c r="B1773" s="2" t="s">
        <v>7206</v>
      </c>
      <c r="C1773" s="2" t="s">
        <v>50</v>
      </c>
      <c r="D1773" s="2">
        <v>0.45161290322580599</v>
      </c>
    </row>
    <row r="1774" spans="1:4" ht="18" customHeight="1">
      <c r="A1774" s="2" t="s">
        <v>7219</v>
      </c>
      <c r="B1774" s="2" t="s">
        <v>7206</v>
      </c>
      <c r="C1774" s="2" t="s">
        <v>51</v>
      </c>
      <c r="D1774" s="2">
        <v>0.42857142857142899</v>
      </c>
    </row>
    <row r="1775" spans="1:4" ht="18" customHeight="1">
      <c r="A1775" s="2" t="s">
        <v>7219</v>
      </c>
      <c r="B1775" s="2" t="s">
        <v>7206</v>
      </c>
      <c r="C1775" s="2" t="s">
        <v>52</v>
      </c>
      <c r="D1775" s="2">
        <v>0.46428571428571402</v>
      </c>
    </row>
    <row r="1776" spans="1:4" ht="18" customHeight="1">
      <c r="A1776" s="2" t="s">
        <v>7219</v>
      </c>
      <c r="B1776" s="2" t="s">
        <v>7206</v>
      </c>
      <c r="C1776" s="2" t="s">
        <v>7207</v>
      </c>
      <c r="D1776" s="2">
        <v>0.37037037037037002</v>
      </c>
    </row>
    <row r="1777" spans="1:4" ht="18" customHeight="1">
      <c r="A1777" s="2" t="s">
        <v>7219</v>
      </c>
      <c r="B1777" s="2" t="s">
        <v>7206</v>
      </c>
      <c r="C1777" s="2" t="s">
        <v>85</v>
      </c>
      <c r="D1777" s="2">
        <v>0.407407407407407</v>
      </c>
    </row>
    <row r="1778" spans="1:4" ht="18" customHeight="1">
      <c r="A1778" s="2" t="s">
        <v>7219</v>
      </c>
      <c r="B1778" s="2" t="s">
        <v>7206</v>
      </c>
      <c r="C1778" s="2" t="s">
        <v>7208</v>
      </c>
      <c r="D1778" s="2">
        <v>0.407407407407407</v>
      </c>
    </row>
    <row r="1779" spans="1:4" ht="18" customHeight="1">
      <c r="A1779" s="2" t="s">
        <v>7219</v>
      </c>
      <c r="B1779" s="2" t="s">
        <v>7206</v>
      </c>
      <c r="C1779" s="2" t="s">
        <v>87</v>
      </c>
      <c r="D1779" s="2">
        <v>0.37037037037037002</v>
      </c>
    </row>
    <row r="1780" spans="1:4" ht="18" customHeight="1">
      <c r="A1780" s="2" t="s">
        <v>7219</v>
      </c>
      <c r="B1780" s="2" t="s">
        <v>7206</v>
      </c>
      <c r="C1780" s="2" t="s">
        <v>2033</v>
      </c>
      <c r="D1780" s="2">
        <v>0.5</v>
      </c>
    </row>
    <row r="1781" spans="1:4" ht="18" customHeight="1">
      <c r="A1781" s="2" t="s">
        <v>7219</v>
      </c>
      <c r="B1781" s="2" t="s">
        <v>7206</v>
      </c>
      <c r="C1781" s="2" t="s">
        <v>56</v>
      </c>
      <c r="D1781" s="2">
        <v>0.51724137931034497</v>
      </c>
    </row>
    <row r="1782" spans="1:4" ht="18" customHeight="1">
      <c r="A1782" s="2" t="s">
        <v>7219</v>
      </c>
      <c r="B1782" s="2" t="s">
        <v>7206</v>
      </c>
      <c r="C1782" s="2" t="s">
        <v>57</v>
      </c>
      <c r="D1782" s="2">
        <v>0.48148148148148201</v>
      </c>
    </row>
    <row r="1783" spans="1:4" ht="18" customHeight="1">
      <c r="A1783" s="2" t="s">
        <v>7219</v>
      </c>
      <c r="B1783" s="2" t="s">
        <v>7206</v>
      </c>
      <c r="C1783" s="2" t="s">
        <v>58</v>
      </c>
      <c r="D1783" s="2">
        <v>0.48148148148148201</v>
      </c>
    </row>
    <row r="1784" spans="1:4" ht="18" customHeight="1">
      <c r="A1784" s="2" t="s">
        <v>7219</v>
      </c>
      <c r="B1784" s="2" t="s">
        <v>7206</v>
      </c>
      <c r="C1784" s="2" t="s">
        <v>59</v>
      </c>
      <c r="D1784" s="2">
        <v>0.42307692307692302</v>
      </c>
    </row>
    <row r="1785" spans="1:4" ht="18" customHeight="1">
      <c r="A1785" s="2" t="s">
        <v>7219</v>
      </c>
      <c r="B1785" s="2" t="s">
        <v>7206</v>
      </c>
      <c r="C1785" s="2" t="s">
        <v>2032</v>
      </c>
      <c r="D1785" s="2">
        <v>0.42857142857142899</v>
      </c>
    </row>
    <row r="1786" spans="1:4" ht="18" customHeight="1">
      <c r="A1786" s="2" t="s">
        <v>7219</v>
      </c>
      <c r="B1786" s="2" t="s">
        <v>7206</v>
      </c>
      <c r="C1786" s="2" t="s">
        <v>61</v>
      </c>
      <c r="D1786" s="2">
        <v>0.40625</v>
      </c>
    </row>
    <row r="1787" spans="1:4" ht="18" customHeight="1">
      <c r="A1787" s="2" t="s">
        <v>7219</v>
      </c>
      <c r="B1787" s="2" t="s">
        <v>7206</v>
      </c>
      <c r="C1787" s="2" t="s">
        <v>7209</v>
      </c>
      <c r="D1787" s="2">
        <v>0.34482758620689702</v>
      </c>
    </row>
    <row r="1788" spans="1:4" ht="18" customHeight="1">
      <c r="A1788" s="2" t="s">
        <v>7219</v>
      </c>
      <c r="B1788" s="2" t="s">
        <v>7206</v>
      </c>
      <c r="C1788" s="2" t="s">
        <v>7210</v>
      </c>
      <c r="D1788" s="2">
        <v>0.34482758620689702</v>
      </c>
    </row>
    <row r="1789" spans="1:4" ht="18" customHeight="1">
      <c r="A1789" s="2" t="s">
        <v>7219</v>
      </c>
      <c r="B1789" s="2" t="s">
        <v>7206</v>
      </c>
      <c r="C1789" s="2" t="s">
        <v>7211</v>
      </c>
      <c r="D1789" s="2">
        <v>0.34375</v>
      </c>
    </row>
    <row r="1790" spans="1:4" ht="18" customHeight="1">
      <c r="A1790" s="2" t="s">
        <v>7219</v>
      </c>
      <c r="B1790" s="2" t="s">
        <v>7206</v>
      </c>
      <c r="C1790" s="2" t="s">
        <v>7212</v>
      </c>
      <c r="D1790" s="2">
        <v>0.33333333333333298</v>
      </c>
    </row>
    <row r="1791" spans="1:4" ht="18" customHeight="1">
      <c r="A1791" s="2" t="s">
        <v>7219</v>
      </c>
      <c r="B1791" s="2" t="s">
        <v>7206</v>
      </c>
      <c r="C1791" s="2" t="s">
        <v>64</v>
      </c>
      <c r="D1791" s="2">
        <v>0.46666666666666701</v>
      </c>
    </row>
    <row r="1792" spans="1:4" ht="18" customHeight="1">
      <c r="A1792" s="2" t="s">
        <v>7219</v>
      </c>
      <c r="B1792" s="2" t="s">
        <v>7206</v>
      </c>
      <c r="C1792" s="2" t="s">
        <v>65</v>
      </c>
      <c r="D1792" s="2">
        <v>0.56000000000000005</v>
      </c>
    </row>
    <row r="1793" spans="1:4" ht="18" customHeight="1">
      <c r="A1793" s="2" t="s">
        <v>7219</v>
      </c>
      <c r="B1793" s="2" t="s">
        <v>7206</v>
      </c>
      <c r="C1793" s="2" t="s">
        <v>7213</v>
      </c>
      <c r="D1793" s="2">
        <v>0.35714285714285698</v>
      </c>
    </row>
    <row r="1794" spans="1:4" ht="18" customHeight="1">
      <c r="A1794" s="2" t="s">
        <v>7219</v>
      </c>
      <c r="B1794" s="2" t="s">
        <v>7206</v>
      </c>
      <c r="C1794" s="2" t="s">
        <v>7214</v>
      </c>
      <c r="D1794" s="2">
        <v>0.35714285714285698</v>
      </c>
    </row>
    <row r="1795" spans="1:4" ht="18" customHeight="1">
      <c r="A1795" s="2" t="s">
        <v>7219</v>
      </c>
      <c r="B1795" s="2" t="s">
        <v>7206</v>
      </c>
      <c r="C1795" s="2" t="s">
        <v>7215</v>
      </c>
      <c r="D1795" s="2">
        <v>0.35714285714285698</v>
      </c>
    </row>
    <row r="1796" spans="1:4" ht="18" customHeight="1">
      <c r="A1796" s="2" t="s">
        <v>7219</v>
      </c>
      <c r="B1796" s="2" t="s">
        <v>7206</v>
      </c>
      <c r="C1796" s="2" t="s">
        <v>7216</v>
      </c>
      <c r="D1796" s="2">
        <v>0.35714285714285698</v>
      </c>
    </row>
    <row r="1797" spans="1:4" ht="18" customHeight="1">
      <c r="A1797" s="2" t="s">
        <v>7219</v>
      </c>
      <c r="B1797" s="2" t="s">
        <v>7206</v>
      </c>
      <c r="C1797" s="2" t="s">
        <v>68</v>
      </c>
      <c r="D1797" s="2">
        <v>0.371428571428571</v>
      </c>
    </row>
    <row r="1798" spans="1:4" ht="18" customHeight="1">
      <c r="A1798" s="2" t="s">
        <v>7219</v>
      </c>
      <c r="B1798" s="2" t="s">
        <v>7206</v>
      </c>
      <c r="C1798" s="2" t="s">
        <v>69</v>
      </c>
      <c r="D1798" s="2">
        <v>0.34482758620689702</v>
      </c>
    </row>
    <row r="1799" spans="1:4" ht="18" customHeight="1">
      <c r="A1799" s="2" t="s">
        <v>7219</v>
      </c>
      <c r="B1799" s="2" t="s">
        <v>7206</v>
      </c>
      <c r="C1799" s="2" t="s">
        <v>7197</v>
      </c>
      <c r="D1799" s="2">
        <v>0.4</v>
      </c>
    </row>
    <row r="1800" spans="1:4" ht="18" customHeight="1">
      <c r="A1800" s="2" t="s">
        <v>7219</v>
      </c>
      <c r="B1800" s="2" t="s">
        <v>7206</v>
      </c>
      <c r="C1800" s="2" t="s">
        <v>7198</v>
      </c>
      <c r="D1800" s="2">
        <v>0.4</v>
      </c>
    </row>
    <row r="1801" spans="1:4" ht="18" customHeight="1">
      <c r="A1801" s="2" t="s">
        <v>7219</v>
      </c>
      <c r="B1801" s="2" t="s">
        <v>7206</v>
      </c>
      <c r="C1801" s="2" t="s">
        <v>7199</v>
      </c>
      <c r="D1801" s="2">
        <v>0.30555555555555602</v>
      </c>
    </row>
    <row r="1802" spans="1:4" ht="18" customHeight="1">
      <c r="A1802" s="2" t="s">
        <v>7219</v>
      </c>
      <c r="B1802" s="2" t="s">
        <v>7206</v>
      </c>
      <c r="C1802" s="2" t="s">
        <v>73</v>
      </c>
      <c r="D1802" s="2">
        <v>0.3</v>
      </c>
    </row>
    <row r="1803" spans="1:4" ht="18" customHeight="1">
      <c r="A1803" s="2" t="s">
        <v>7219</v>
      </c>
      <c r="B1803" s="2" t="s">
        <v>7206</v>
      </c>
      <c r="C1803" s="2" t="s">
        <v>7200</v>
      </c>
      <c r="D1803" s="2">
        <v>0.27272727272727298</v>
      </c>
    </row>
    <row r="1804" spans="1:4" ht="18" customHeight="1">
      <c r="A1804" s="2" t="s">
        <v>7219</v>
      </c>
      <c r="B1804" s="2" t="s">
        <v>7195</v>
      </c>
      <c r="C1804" s="2" t="s">
        <v>7195</v>
      </c>
      <c r="D1804" s="2">
        <v>1</v>
      </c>
    </row>
    <row r="1805" spans="1:4" ht="18" customHeight="1">
      <c r="A1805" s="2" t="s">
        <v>7219</v>
      </c>
      <c r="B1805" s="2" t="s">
        <v>7195</v>
      </c>
      <c r="C1805" s="2" t="s">
        <v>42</v>
      </c>
      <c r="D1805" s="2">
        <v>0.86363636363636398</v>
      </c>
    </row>
    <row r="1806" spans="1:4" ht="18" customHeight="1">
      <c r="A1806" s="2" t="s">
        <v>7219</v>
      </c>
      <c r="B1806" s="2" t="s">
        <v>7195</v>
      </c>
      <c r="C1806" s="2" t="s">
        <v>43</v>
      </c>
      <c r="D1806" s="2">
        <v>0.592592592592593</v>
      </c>
    </row>
    <row r="1807" spans="1:4" ht="18" customHeight="1">
      <c r="A1807" s="2" t="s">
        <v>7219</v>
      </c>
      <c r="B1807" s="2" t="s">
        <v>7195</v>
      </c>
      <c r="C1807" s="2" t="s">
        <v>44</v>
      </c>
      <c r="D1807" s="2">
        <v>0.51724137931034497</v>
      </c>
    </row>
    <row r="1808" spans="1:4" ht="18" customHeight="1">
      <c r="A1808" s="2" t="s">
        <v>7219</v>
      </c>
      <c r="B1808" s="2" t="s">
        <v>7195</v>
      </c>
      <c r="C1808" s="2" t="s">
        <v>7196</v>
      </c>
      <c r="D1808" s="2">
        <v>0.54838709677419395</v>
      </c>
    </row>
    <row r="1809" spans="1:4" ht="18" customHeight="1">
      <c r="A1809" s="2" t="s">
        <v>7219</v>
      </c>
      <c r="B1809" s="2" t="s">
        <v>7195</v>
      </c>
      <c r="C1809" s="2" t="s">
        <v>46</v>
      </c>
      <c r="D1809" s="2">
        <v>0.54838709677419395</v>
      </c>
    </row>
    <row r="1810" spans="1:4" ht="18" customHeight="1">
      <c r="A1810" s="2" t="s">
        <v>7219</v>
      </c>
      <c r="B1810" s="2" t="s">
        <v>7195</v>
      </c>
      <c r="C1810" s="2" t="s">
        <v>47</v>
      </c>
      <c r="D1810" s="2">
        <v>0.41379310344827602</v>
      </c>
    </row>
    <row r="1811" spans="1:4" ht="18" customHeight="1">
      <c r="A1811" s="2" t="s">
        <v>7219</v>
      </c>
      <c r="B1811" s="2" t="s">
        <v>7195</v>
      </c>
      <c r="C1811" s="2" t="s">
        <v>48</v>
      </c>
      <c r="D1811" s="2">
        <v>0.41379310344827602</v>
      </c>
    </row>
    <row r="1812" spans="1:4" ht="18" customHeight="1">
      <c r="A1812" s="2" t="s">
        <v>7219</v>
      </c>
      <c r="B1812" s="2" t="s">
        <v>7195</v>
      </c>
      <c r="C1812" s="2" t="s">
        <v>49</v>
      </c>
      <c r="D1812" s="2">
        <v>0.46875</v>
      </c>
    </row>
    <row r="1813" spans="1:4" ht="18" customHeight="1">
      <c r="A1813" s="2" t="s">
        <v>7219</v>
      </c>
      <c r="B1813" s="2" t="s">
        <v>7195</v>
      </c>
      <c r="C1813" s="2" t="s">
        <v>50</v>
      </c>
      <c r="D1813" s="2">
        <v>0.483870967741935</v>
      </c>
    </row>
    <row r="1814" spans="1:4" ht="18" customHeight="1">
      <c r="A1814" s="2" t="s">
        <v>7219</v>
      </c>
      <c r="B1814" s="2" t="s">
        <v>7195</v>
      </c>
      <c r="C1814" s="2" t="s">
        <v>51</v>
      </c>
      <c r="D1814" s="2">
        <v>0.41379310344827602</v>
      </c>
    </row>
    <row r="1815" spans="1:4" ht="18" customHeight="1">
      <c r="A1815" s="2" t="s">
        <v>7219</v>
      </c>
      <c r="B1815" s="2" t="s">
        <v>7195</v>
      </c>
      <c r="C1815" s="2" t="s">
        <v>52</v>
      </c>
      <c r="D1815" s="2">
        <v>0.4</v>
      </c>
    </row>
    <row r="1816" spans="1:4" ht="18" customHeight="1">
      <c r="A1816" s="2" t="s">
        <v>7219</v>
      </c>
      <c r="B1816" s="2" t="s">
        <v>7207</v>
      </c>
      <c r="C1816" s="2" t="s">
        <v>7195</v>
      </c>
      <c r="D1816" s="2">
        <v>0.407407407407407</v>
      </c>
    </row>
    <row r="1817" spans="1:4" ht="18" customHeight="1">
      <c r="A1817" s="2" t="s">
        <v>7219</v>
      </c>
      <c r="B1817" s="2" t="s">
        <v>85</v>
      </c>
      <c r="C1817" s="2" t="s">
        <v>7195</v>
      </c>
      <c r="D1817" s="2">
        <v>0.44444444444444398</v>
      </c>
    </row>
    <row r="1818" spans="1:4" ht="18" customHeight="1">
      <c r="A1818" s="2" t="s">
        <v>7219</v>
      </c>
      <c r="B1818" s="2" t="s">
        <v>7208</v>
      </c>
      <c r="C1818" s="2" t="s">
        <v>7195</v>
      </c>
      <c r="D1818" s="2">
        <v>0.44444444444444398</v>
      </c>
    </row>
    <row r="1819" spans="1:4" ht="18" customHeight="1">
      <c r="A1819" s="2" t="s">
        <v>7219</v>
      </c>
      <c r="B1819" s="2" t="s">
        <v>87</v>
      </c>
      <c r="C1819" s="2" t="s">
        <v>7195</v>
      </c>
      <c r="D1819" s="2">
        <v>0.407407407407407</v>
      </c>
    </row>
    <row r="1820" spans="1:4" ht="18" customHeight="1">
      <c r="A1820" s="2" t="s">
        <v>7219</v>
      </c>
      <c r="B1820" s="2" t="s">
        <v>7195</v>
      </c>
      <c r="C1820" s="2" t="s">
        <v>2033</v>
      </c>
      <c r="D1820" s="2">
        <v>0.483870967741935</v>
      </c>
    </row>
    <row r="1821" spans="1:4" ht="18" customHeight="1">
      <c r="A1821" s="2" t="s">
        <v>7219</v>
      </c>
      <c r="B1821" s="2" t="s">
        <v>7195</v>
      </c>
      <c r="C1821" s="2" t="s">
        <v>56</v>
      </c>
      <c r="D1821" s="2">
        <v>0.5</v>
      </c>
    </row>
    <row r="1822" spans="1:4" ht="18" customHeight="1">
      <c r="A1822" s="2" t="s">
        <v>7219</v>
      </c>
      <c r="B1822" s="2" t="s">
        <v>7195</v>
      </c>
      <c r="C1822" s="2" t="s">
        <v>57</v>
      </c>
      <c r="D1822" s="2">
        <v>0.46428571428571402</v>
      </c>
    </row>
    <row r="1823" spans="1:4" ht="18" customHeight="1">
      <c r="A1823" s="2" t="s">
        <v>7219</v>
      </c>
      <c r="B1823" s="2" t="s">
        <v>7195</v>
      </c>
      <c r="C1823" s="2" t="s">
        <v>58</v>
      </c>
      <c r="D1823" s="2">
        <v>0.46428571428571402</v>
      </c>
    </row>
    <row r="1824" spans="1:4" ht="18" customHeight="1">
      <c r="A1824" s="2" t="s">
        <v>7219</v>
      </c>
      <c r="B1824" s="2" t="s">
        <v>7195</v>
      </c>
      <c r="C1824" s="2" t="s">
        <v>59</v>
      </c>
      <c r="D1824" s="2">
        <v>0.407407407407407</v>
      </c>
    </row>
    <row r="1825" spans="1:4" ht="18" customHeight="1">
      <c r="A1825" s="2" t="s">
        <v>7219</v>
      </c>
      <c r="B1825" s="2" t="s">
        <v>7195</v>
      </c>
      <c r="C1825" s="2" t="s">
        <v>2032</v>
      </c>
      <c r="D1825" s="2">
        <v>0.46428571428571402</v>
      </c>
    </row>
    <row r="1826" spans="1:4" ht="18" customHeight="1">
      <c r="A1826" s="2" t="s">
        <v>7219</v>
      </c>
      <c r="B1826" s="2" t="s">
        <v>7195</v>
      </c>
      <c r="C1826" s="2" t="s">
        <v>61</v>
      </c>
      <c r="D1826" s="2">
        <v>0.483870967741935</v>
      </c>
    </row>
    <row r="1827" spans="1:4" ht="18" customHeight="1">
      <c r="A1827" s="2" t="s">
        <v>7219</v>
      </c>
      <c r="B1827" s="2" t="s">
        <v>7195</v>
      </c>
      <c r="C1827" s="2" t="s">
        <v>7209</v>
      </c>
      <c r="D1827" s="2">
        <v>0.37931034482758602</v>
      </c>
    </row>
    <row r="1828" spans="1:4" ht="18" customHeight="1">
      <c r="A1828" s="2" t="s">
        <v>7219</v>
      </c>
      <c r="B1828" s="2" t="s">
        <v>7195</v>
      </c>
      <c r="C1828" s="2" t="s">
        <v>7210</v>
      </c>
      <c r="D1828" s="2">
        <v>0.37931034482758602</v>
      </c>
    </row>
    <row r="1829" spans="1:4" ht="18" customHeight="1">
      <c r="A1829" s="2" t="s">
        <v>7219</v>
      </c>
      <c r="B1829" s="2" t="s">
        <v>7195</v>
      </c>
      <c r="C1829" s="2" t="s">
        <v>7211</v>
      </c>
      <c r="D1829" s="2">
        <v>0.375</v>
      </c>
    </row>
    <row r="1830" spans="1:4" ht="18" customHeight="1">
      <c r="A1830" s="2" t="s">
        <v>7219</v>
      </c>
      <c r="B1830" s="2" t="s">
        <v>7195</v>
      </c>
      <c r="C1830" s="2" t="s">
        <v>7212</v>
      </c>
      <c r="D1830" s="2">
        <v>0.36363636363636398</v>
      </c>
    </row>
    <row r="1831" spans="1:4" ht="18" customHeight="1">
      <c r="A1831" s="2" t="s">
        <v>7219</v>
      </c>
      <c r="B1831" s="2" t="s">
        <v>7195</v>
      </c>
      <c r="C1831" s="2" t="s">
        <v>64</v>
      </c>
      <c r="D1831" s="2">
        <v>0.60714285714285698</v>
      </c>
    </row>
    <row r="1832" spans="1:4" ht="18" customHeight="1">
      <c r="A1832" s="2" t="s">
        <v>7219</v>
      </c>
      <c r="B1832" s="2" t="s">
        <v>7195</v>
      </c>
      <c r="C1832" s="2" t="s">
        <v>65</v>
      </c>
      <c r="D1832" s="2">
        <v>0.6</v>
      </c>
    </row>
    <row r="1833" spans="1:4" ht="18" customHeight="1">
      <c r="A1833" s="2" t="s">
        <v>7219</v>
      </c>
      <c r="B1833" s="2" t="s">
        <v>7195</v>
      </c>
      <c r="C1833" s="2" t="s">
        <v>7213</v>
      </c>
      <c r="D1833" s="2">
        <v>0.34482758620689702</v>
      </c>
    </row>
    <row r="1834" spans="1:4" ht="18" customHeight="1">
      <c r="A1834" s="2" t="s">
        <v>7219</v>
      </c>
      <c r="B1834" s="2" t="s">
        <v>7195</v>
      </c>
      <c r="C1834" s="2" t="s">
        <v>7214</v>
      </c>
      <c r="D1834" s="2">
        <v>0.34482758620689702</v>
      </c>
    </row>
    <row r="1835" spans="1:4" ht="18" customHeight="1">
      <c r="A1835" s="2" t="s">
        <v>7219</v>
      </c>
      <c r="B1835" s="2" t="s">
        <v>7195</v>
      </c>
      <c r="C1835" s="2" t="s">
        <v>7215</v>
      </c>
      <c r="D1835" s="2">
        <v>0.34482758620689702</v>
      </c>
    </row>
    <row r="1836" spans="1:4" ht="18" customHeight="1">
      <c r="A1836" s="2" t="s">
        <v>7219</v>
      </c>
      <c r="B1836" s="2" t="s">
        <v>7195</v>
      </c>
      <c r="C1836" s="2" t="s">
        <v>7216</v>
      </c>
      <c r="D1836" s="2">
        <v>0.34482758620689702</v>
      </c>
    </row>
    <row r="1837" spans="1:4" ht="18" customHeight="1">
      <c r="A1837" s="2" t="s">
        <v>7219</v>
      </c>
      <c r="B1837" s="2" t="s">
        <v>7195</v>
      </c>
      <c r="C1837" s="2" t="s">
        <v>68</v>
      </c>
      <c r="D1837" s="2">
        <v>0.441176470588235</v>
      </c>
    </row>
    <row r="1838" spans="1:4" ht="18" customHeight="1">
      <c r="A1838" s="2" t="s">
        <v>7219</v>
      </c>
      <c r="B1838" s="2" t="s">
        <v>7195</v>
      </c>
      <c r="C1838" s="2" t="s">
        <v>69</v>
      </c>
      <c r="D1838" s="2">
        <v>0.42857142857142899</v>
      </c>
    </row>
    <row r="1839" spans="1:4" ht="18" customHeight="1">
      <c r="A1839" s="2" t="s">
        <v>7219</v>
      </c>
      <c r="B1839" s="2" t="s">
        <v>7195</v>
      </c>
      <c r="C1839" s="2" t="s">
        <v>7197</v>
      </c>
      <c r="D1839" s="2">
        <v>0.43333333333333302</v>
      </c>
    </row>
    <row r="1840" spans="1:4" ht="18" customHeight="1">
      <c r="A1840" s="2" t="s">
        <v>7219</v>
      </c>
      <c r="B1840" s="2" t="s">
        <v>7195</v>
      </c>
      <c r="C1840" s="2" t="s">
        <v>7198</v>
      </c>
      <c r="D1840" s="2">
        <v>0.43333333333333302</v>
      </c>
    </row>
    <row r="1841" spans="1:4" ht="18" customHeight="1">
      <c r="A1841" s="2" t="s">
        <v>7219</v>
      </c>
      <c r="B1841" s="2" t="s">
        <v>7195</v>
      </c>
      <c r="C1841" s="2" t="s">
        <v>7199</v>
      </c>
      <c r="D1841" s="2">
        <v>0.45454545454545497</v>
      </c>
    </row>
    <row r="1842" spans="1:4" ht="18" customHeight="1">
      <c r="A1842" s="2" t="s">
        <v>7219</v>
      </c>
      <c r="B1842" s="2" t="s">
        <v>7195</v>
      </c>
      <c r="C1842" s="2" t="s">
        <v>73</v>
      </c>
      <c r="D1842" s="2">
        <v>0.42857142857142899</v>
      </c>
    </row>
    <row r="1843" spans="1:4" ht="18" customHeight="1">
      <c r="A1843" s="2" t="s">
        <v>7219</v>
      </c>
      <c r="B1843" s="2" t="s">
        <v>7195</v>
      </c>
      <c r="C1843" s="2" t="s">
        <v>7200</v>
      </c>
      <c r="D1843" s="2">
        <v>0.38709677419354799</v>
      </c>
    </row>
    <row r="1844" spans="1:4" ht="18" customHeight="1">
      <c r="A1844" s="2" t="s">
        <v>7219</v>
      </c>
      <c r="B1844" s="2" t="s">
        <v>42</v>
      </c>
      <c r="C1844" s="2" t="s">
        <v>42</v>
      </c>
      <c r="D1844" s="2">
        <v>1</v>
      </c>
    </row>
    <row r="1845" spans="1:4" ht="18" customHeight="1">
      <c r="A1845" s="2" t="s">
        <v>7219</v>
      </c>
      <c r="B1845" s="2" t="s">
        <v>42</v>
      </c>
      <c r="C1845" s="2" t="s">
        <v>43</v>
      </c>
      <c r="D1845" s="2">
        <v>0.51724137931034497</v>
      </c>
    </row>
    <row r="1846" spans="1:4" ht="18" customHeight="1">
      <c r="A1846" s="2" t="s">
        <v>7219</v>
      </c>
      <c r="B1846" s="2" t="s">
        <v>42</v>
      </c>
      <c r="C1846" s="2" t="s">
        <v>44</v>
      </c>
      <c r="D1846" s="2">
        <v>0.55172413793103403</v>
      </c>
    </row>
    <row r="1847" spans="1:4" ht="18" customHeight="1">
      <c r="A1847" s="2" t="s">
        <v>7219</v>
      </c>
      <c r="B1847" s="2" t="s">
        <v>42</v>
      </c>
      <c r="C1847" s="2" t="s">
        <v>7196</v>
      </c>
      <c r="D1847" s="2">
        <v>0.53125</v>
      </c>
    </row>
    <row r="1848" spans="1:4" ht="18" customHeight="1">
      <c r="A1848" s="2" t="s">
        <v>7219</v>
      </c>
      <c r="B1848" s="2" t="s">
        <v>42</v>
      </c>
      <c r="C1848" s="2" t="s">
        <v>46</v>
      </c>
      <c r="D1848" s="2">
        <v>0.53125</v>
      </c>
    </row>
    <row r="1849" spans="1:4" ht="18" customHeight="1">
      <c r="A1849" s="2" t="s">
        <v>7219</v>
      </c>
      <c r="B1849" s="2" t="s">
        <v>42</v>
      </c>
      <c r="C1849" s="2" t="s">
        <v>47</v>
      </c>
      <c r="D1849" s="2">
        <v>0.4</v>
      </c>
    </row>
    <row r="1850" spans="1:4" ht="18" customHeight="1">
      <c r="A1850" s="2" t="s">
        <v>7219</v>
      </c>
      <c r="B1850" s="2" t="s">
        <v>42</v>
      </c>
      <c r="C1850" s="2" t="s">
        <v>48</v>
      </c>
      <c r="D1850" s="2">
        <v>0.4</v>
      </c>
    </row>
    <row r="1851" spans="1:4" ht="18" customHeight="1">
      <c r="A1851" s="2" t="s">
        <v>7219</v>
      </c>
      <c r="B1851" s="2" t="s">
        <v>42</v>
      </c>
      <c r="C1851" s="2" t="s">
        <v>49</v>
      </c>
      <c r="D1851" s="2">
        <v>0.45454545454545497</v>
      </c>
    </row>
    <row r="1852" spans="1:4" ht="18" customHeight="1">
      <c r="A1852" s="2" t="s">
        <v>7219</v>
      </c>
      <c r="B1852" s="2" t="s">
        <v>42</v>
      </c>
      <c r="C1852" s="2" t="s">
        <v>50</v>
      </c>
      <c r="D1852" s="2">
        <v>0.46875</v>
      </c>
    </row>
    <row r="1853" spans="1:4" ht="18" customHeight="1">
      <c r="A1853" s="2" t="s">
        <v>7219</v>
      </c>
      <c r="B1853" s="2" t="s">
        <v>42</v>
      </c>
      <c r="C1853" s="2" t="s">
        <v>51</v>
      </c>
      <c r="D1853" s="2">
        <v>0.4</v>
      </c>
    </row>
    <row r="1854" spans="1:4" ht="18" customHeight="1">
      <c r="A1854" s="2" t="s">
        <v>7219</v>
      </c>
      <c r="B1854" s="2" t="s">
        <v>42</v>
      </c>
      <c r="C1854" s="2" t="s">
        <v>52</v>
      </c>
      <c r="D1854" s="2">
        <v>0.38709677419354799</v>
      </c>
    </row>
    <row r="1855" spans="1:4" ht="18" customHeight="1">
      <c r="A1855" s="2" t="s">
        <v>7219</v>
      </c>
      <c r="B1855" s="2" t="s">
        <v>7207</v>
      </c>
      <c r="C1855" s="2" t="s">
        <v>42</v>
      </c>
      <c r="D1855" s="2">
        <v>0.39285714285714302</v>
      </c>
    </row>
    <row r="1856" spans="1:4" ht="18" customHeight="1">
      <c r="A1856" s="2" t="s">
        <v>7219</v>
      </c>
      <c r="B1856" s="2" t="s">
        <v>85</v>
      </c>
      <c r="C1856" s="2" t="s">
        <v>42</v>
      </c>
      <c r="D1856" s="2">
        <v>0.42857142857142899</v>
      </c>
    </row>
    <row r="1857" spans="1:4" ht="18" customHeight="1">
      <c r="A1857" s="2" t="s">
        <v>7219</v>
      </c>
      <c r="B1857" s="2" t="s">
        <v>7208</v>
      </c>
      <c r="C1857" s="2" t="s">
        <v>42</v>
      </c>
      <c r="D1857" s="2">
        <v>0.42857142857142899</v>
      </c>
    </row>
    <row r="1858" spans="1:4" ht="18" customHeight="1">
      <c r="A1858" s="2" t="s">
        <v>7219</v>
      </c>
      <c r="B1858" s="2" t="s">
        <v>87</v>
      </c>
      <c r="C1858" s="2" t="s">
        <v>42</v>
      </c>
      <c r="D1858" s="2">
        <v>0.39285714285714302</v>
      </c>
    </row>
    <row r="1859" spans="1:4" ht="18" customHeight="1">
      <c r="A1859" s="2" t="s">
        <v>7219</v>
      </c>
      <c r="B1859" s="2" t="s">
        <v>42</v>
      </c>
      <c r="C1859" s="2" t="s">
        <v>2033</v>
      </c>
      <c r="D1859" s="2">
        <v>0.46875</v>
      </c>
    </row>
    <row r="1860" spans="1:4" ht="18" customHeight="1">
      <c r="A1860" s="2" t="s">
        <v>7219</v>
      </c>
      <c r="B1860" s="2" t="s">
        <v>42</v>
      </c>
      <c r="C1860" s="2" t="s">
        <v>56</v>
      </c>
      <c r="D1860" s="2">
        <v>0.53333333333333299</v>
      </c>
    </row>
    <row r="1861" spans="1:4" ht="18" customHeight="1">
      <c r="A1861" s="2" t="s">
        <v>7219</v>
      </c>
      <c r="B1861" s="2" t="s">
        <v>42</v>
      </c>
      <c r="C1861" s="2" t="s">
        <v>57</v>
      </c>
      <c r="D1861" s="2">
        <v>0.44827586206896602</v>
      </c>
    </row>
    <row r="1862" spans="1:4" ht="18" customHeight="1">
      <c r="A1862" s="2" t="s">
        <v>7219</v>
      </c>
      <c r="B1862" s="2" t="s">
        <v>42</v>
      </c>
      <c r="C1862" s="2" t="s">
        <v>58</v>
      </c>
      <c r="D1862" s="2">
        <v>0.44827586206896602</v>
      </c>
    </row>
    <row r="1863" spans="1:4" ht="18" customHeight="1">
      <c r="A1863" s="2" t="s">
        <v>7219</v>
      </c>
      <c r="B1863" s="2" t="s">
        <v>42</v>
      </c>
      <c r="C1863" s="2" t="s">
        <v>59</v>
      </c>
      <c r="D1863" s="2">
        <v>0.39285714285714302</v>
      </c>
    </row>
    <row r="1864" spans="1:4" ht="18" customHeight="1">
      <c r="A1864" s="2" t="s">
        <v>7219</v>
      </c>
      <c r="B1864" s="2" t="s">
        <v>42</v>
      </c>
      <c r="C1864" s="2" t="s">
        <v>2032</v>
      </c>
      <c r="D1864" s="2">
        <v>0.4</v>
      </c>
    </row>
    <row r="1865" spans="1:4" ht="18" customHeight="1">
      <c r="A1865" s="2" t="s">
        <v>7219</v>
      </c>
      <c r="B1865" s="2" t="s">
        <v>42</v>
      </c>
      <c r="C1865" s="2" t="s">
        <v>61</v>
      </c>
      <c r="D1865" s="2">
        <v>0.42424242424242398</v>
      </c>
    </row>
    <row r="1866" spans="1:4" ht="18" customHeight="1">
      <c r="A1866" s="2" t="s">
        <v>7219</v>
      </c>
      <c r="B1866" s="2" t="s">
        <v>42</v>
      </c>
      <c r="C1866" s="2" t="s">
        <v>7209</v>
      </c>
      <c r="D1866" s="2">
        <v>0.32258064516128998</v>
      </c>
    </row>
    <row r="1867" spans="1:4" ht="18" customHeight="1">
      <c r="A1867" s="2" t="s">
        <v>7219</v>
      </c>
      <c r="B1867" s="2" t="s">
        <v>42</v>
      </c>
      <c r="C1867" s="2" t="s">
        <v>7210</v>
      </c>
      <c r="D1867" s="2">
        <v>0.32258064516128998</v>
      </c>
    </row>
    <row r="1868" spans="1:4" ht="18" customHeight="1">
      <c r="A1868" s="2" t="s">
        <v>7219</v>
      </c>
      <c r="B1868" s="2" t="s">
        <v>42</v>
      </c>
      <c r="C1868" s="2" t="s">
        <v>7211</v>
      </c>
      <c r="D1868" s="2">
        <v>0.36363636363636398</v>
      </c>
    </row>
    <row r="1869" spans="1:4" ht="18" customHeight="1">
      <c r="A1869" s="2" t="s">
        <v>7219</v>
      </c>
      <c r="B1869" s="2" t="s">
        <v>42</v>
      </c>
      <c r="C1869" s="2" t="s">
        <v>7212</v>
      </c>
      <c r="D1869" s="2">
        <v>0.35294117647058798</v>
      </c>
    </row>
    <row r="1870" spans="1:4" ht="18" customHeight="1">
      <c r="A1870" s="2" t="s">
        <v>7219</v>
      </c>
      <c r="B1870" s="2" t="s">
        <v>42</v>
      </c>
      <c r="C1870" s="2" t="s">
        <v>64</v>
      </c>
      <c r="D1870" s="2">
        <v>0.53333333333333299</v>
      </c>
    </row>
    <row r="1871" spans="1:4" ht="18" customHeight="1">
      <c r="A1871" s="2" t="s">
        <v>7219</v>
      </c>
      <c r="B1871" s="2" t="s">
        <v>42</v>
      </c>
      <c r="C1871" s="2" t="s">
        <v>65</v>
      </c>
      <c r="D1871" s="2">
        <v>0.57692307692307698</v>
      </c>
    </row>
    <row r="1872" spans="1:4" ht="18" customHeight="1">
      <c r="A1872" s="2" t="s">
        <v>7219</v>
      </c>
      <c r="B1872" s="2" t="s">
        <v>42</v>
      </c>
      <c r="C1872" s="2" t="s">
        <v>7213</v>
      </c>
      <c r="D1872" s="2">
        <v>0.33333333333333298</v>
      </c>
    </row>
    <row r="1873" spans="1:4" ht="18" customHeight="1">
      <c r="A1873" s="2" t="s">
        <v>7219</v>
      </c>
      <c r="B1873" s="2" t="s">
        <v>42</v>
      </c>
      <c r="C1873" s="2" t="s">
        <v>7214</v>
      </c>
      <c r="D1873" s="2">
        <v>0.33333333333333298</v>
      </c>
    </row>
    <row r="1874" spans="1:4" ht="18" customHeight="1">
      <c r="A1874" s="2" t="s">
        <v>7219</v>
      </c>
      <c r="B1874" s="2" t="s">
        <v>42</v>
      </c>
      <c r="C1874" s="2" t="s">
        <v>7215</v>
      </c>
      <c r="D1874" s="2">
        <v>0.33333333333333298</v>
      </c>
    </row>
    <row r="1875" spans="1:4" ht="18" customHeight="1">
      <c r="A1875" s="2" t="s">
        <v>7219</v>
      </c>
      <c r="B1875" s="2" t="s">
        <v>42</v>
      </c>
      <c r="C1875" s="2" t="s">
        <v>7216</v>
      </c>
      <c r="D1875" s="2">
        <v>0.33333333333333298</v>
      </c>
    </row>
    <row r="1876" spans="1:4" ht="18" customHeight="1">
      <c r="A1876" s="2" t="s">
        <v>7219</v>
      </c>
      <c r="B1876" s="2" t="s">
        <v>42</v>
      </c>
      <c r="C1876" s="2" t="s">
        <v>68</v>
      </c>
      <c r="D1876" s="2">
        <v>0.42857142857142899</v>
      </c>
    </row>
    <row r="1877" spans="1:4" ht="18" customHeight="1">
      <c r="A1877" s="2" t="s">
        <v>7219</v>
      </c>
      <c r="B1877" s="2" t="s">
        <v>42</v>
      </c>
      <c r="C1877" s="2" t="s">
        <v>69</v>
      </c>
      <c r="D1877" s="2">
        <v>0.36666666666666697</v>
      </c>
    </row>
    <row r="1878" spans="1:4" ht="18" customHeight="1">
      <c r="A1878" s="2" t="s">
        <v>7219</v>
      </c>
      <c r="B1878" s="2" t="s">
        <v>42</v>
      </c>
      <c r="C1878" s="2" t="s">
        <v>7197</v>
      </c>
      <c r="D1878" s="2">
        <v>0.375</v>
      </c>
    </row>
    <row r="1879" spans="1:4" ht="18" customHeight="1">
      <c r="A1879" s="2" t="s">
        <v>7219</v>
      </c>
      <c r="B1879" s="2" t="s">
        <v>42</v>
      </c>
      <c r="C1879" s="2" t="s">
        <v>7198</v>
      </c>
      <c r="D1879" s="2">
        <v>0.375</v>
      </c>
    </row>
    <row r="1880" spans="1:4" ht="18" customHeight="1">
      <c r="A1880" s="2" t="s">
        <v>7219</v>
      </c>
      <c r="B1880" s="2" t="s">
        <v>42</v>
      </c>
      <c r="C1880" s="2" t="s">
        <v>7199</v>
      </c>
      <c r="D1880" s="2">
        <v>0.48484848484848497</v>
      </c>
    </row>
    <row r="1881" spans="1:4" ht="18" customHeight="1">
      <c r="A1881" s="2" t="s">
        <v>7219</v>
      </c>
      <c r="B1881" s="2" t="s">
        <v>42</v>
      </c>
      <c r="C1881" s="2" t="s">
        <v>73</v>
      </c>
      <c r="D1881" s="2">
        <v>0.36666666666666697</v>
      </c>
    </row>
    <row r="1882" spans="1:4" ht="18" customHeight="1">
      <c r="A1882" s="2" t="s">
        <v>7219</v>
      </c>
      <c r="B1882" s="2" t="s">
        <v>42</v>
      </c>
      <c r="C1882" s="2" t="s">
        <v>7200</v>
      </c>
      <c r="D1882" s="2">
        <v>0.33333333333333298</v>
      </c>
    </row>
    <row r="1883" spans="1:4" ht="18" customHeight="1">
      <c r="A1883" s="2" t="s">
        <v>7219</v>
      </c>
      <c r="B1883" s="2" t="s">
        <v>43</v>
      </c>
      <c r="C1883" s="2" t="s">
        <v>43</v>
      </c>
      <c r="D1883" s="2">
        <v>1</v>
      </c>
    </row>
    <row r="1884" spans="1:4" ht="18" customHeight="1">
      <c r="A1884" s="2" t="s">
        <v>7219</v>
      </c>
      <c r="B1884" s="2" t="s">
        <v>43</v>
      </c>
      <c r="C1884" s="2" t="s">
        <v>44</v>
      </c>
      <c r="D1884" s="2">
        <v>0.56666666666666698</v>
      </c>
    </row>
    <row r="1885" spans="1:4" ht="18" customHeight="1">
      <c r="A1885" s="2" t="s">
        <v>7219</v>
      </c>
      <c r="B1885" s="2" t="s">
        <v>43</v>
      </c>
      <c r="C1885" s="2" t="s">
        <v>7196</v>
      </c>
      <c r="D1885" s="2">
        <v>0.41666666666666702</v>
      </c>
    </row>
    <row r="1886" spans="1:4" ht="18" customHeight="1">
      <c r="A1886" s="2" t="s">
        <v>7219</v>
      </c>
      <c r="B1886" s="2" t="s">
        <v>43</v>
      </c>
      <c r="C1886" s="2" t="s">
        <v>46</v>
      </c>
      <c r="D1886" s="2">
        <v>0.41666666666666702</v>
      </c>
    </row>
    <row r="1887" spans="1:4" ht="18" customHeight="1">
      <c r="A1887" s="2" t="s">
        <v>7219</v>
      </c>
      <c r="B1887" s="2" t="s">
        <v>43</v>
      </c>
      <c r="C1887" s="2" t="s">
        <v>47</v>
      </c>
      <c r="D1887" s="2">
        <v>0.375</v>
      </c>
    </row>
    <row r="1888" spans="1:4" ht="18" customHeight="1">
      <c r="A1888" s="2" t="s">
        <v>7219</v>
      </c>
      <c r="B1888" s="2" t="s">
        <v>43</v>
      </c>
      <c r="C1888" s="2" t="s">
        <v>48</v>
      </c>
      <c r="D1888" s="2">
        <v>0.375</v>
      </c>
    </row>
    <row r="1889" spans="1:4" ht="18" customHeight="1">
      <c r="A1889" s="2" t="s">
        <v>7219</v>
      </c>
      <c r="B1889" s="2" t="s">
        <v>43</v>
      </c>
      <c r="C1889" s="2" t="s">
        <v>49</v>
      </c>
      <c r="D1889" s="2">
        <v>0.38888888888888901</v>
      </c>
    </row>
    <row r="1890" spans="1:4" ht="18" customHeight="1">
      <c r="A1890" s="2" t="s">
        <v>7219</v>
      </c>
      <c r="B1890" s="2" t="s">
        <v>43</v>
      </c>
      <c r="C1890" s="2" t="s">
        <v>50</v>
      </c>
      <c r="D1890" s="2">
        <v>0.4</v>
      </c>
    </row>
    <row r="1891" spans="1:4" ht="18" customHeight="1">
      <c r="A1891" s="2" t="s">
        <v>7219</v>
      </c>
      <c r="B1891" s="2" t="s">
        <v>43</v>
      </c>
      <c r="C1891" s="2" t="s">
        <v>51</v>
      </c>
      <c r="D1891" s="2">
        <v>0.375</v>
      </c>
    </row>
    <row r="1892" spans="1:4" ht="18" customHeight="1">
      <c r="A1892" s="2" t="s">
        <v>7219</v>
      </c>
      <c r="B1892" s="2" t="s">
        <v>43</v>
      </c>
      <c r="C1892" s="2" t="s">
        <v>52</v>
      </c>
      <c r="D1892" s="2">
        <v>0.36363636363636398</v>
      </c>
    </row>
    <row r="1893" spans="1:4" ht="18" customHeight="1">
      <c r="A1893" s="2" t="s">
        <v>7219</v>
      </c>
      <c r="B1893" s="2" t="s">
        <v>7207</v>
      </c>
      <c r="C1893" s="2" t="s">
        <v>43</v>
      </c>
      <c r="D1893" s="2">
        <v>0.36666666666666697</v>
      </c>
    </row>
    <row r="1894" spans="1:4" ht="18" customHeight="1">
      <c r="A1894" s="2" t="s">
        <v>7219</v>
      </c>
      <c r="B1894" s="2" t="s">
        <v>85</v>
      </c>
      <c r="C1894" s="2" t="s">
        <v>43</v>
      </c>
      <c r="D1894" s="2">
        <v>0.35483870967741898</v>
      </c>
    </row>
    <row r="1895" spans="1:4" ht="18" customHeight="1">
      <c r="A1895" s="2" t="s">
        <v>7219</v>
      </c>
      <c r="B1895" s="2" t="s">
        <v>7208</v>
      </c>
      <c r="C1895" s="2" t="s">
        <v>43</v>
      </c>
      <c r="D1895" s="2">
        <v>0.35483870967741898</v>
      </c>
    </row>
    <row r="1896" spans="1:4" ht="18" customHeight="1">
      <c r="A1896" s="2" t="s">
        <v>7219</v>
      </c>
      <c r="B1896" s="2" t="s">
        <v>87</v>
      </c>
      <c r="C1896" s="2" t="s">
        <v>43</v>
      </c>
      <c r="D1896" s="2">
        <v>0.36666666666666697</v>
      </c>
    </row>
    <row r="1897" spans="1:4" ht="18" customHeight="1">
      <c r="A1897" s="2" t="s">
        <v>7219</v>
      </c>
      <c r="B1897" s="2" t="s">
        <v>43</v>
      </c>
      <c r="C1897" s="2" t="s">
        <v>2033</v>
      </c>
      <c r="D1897" s="2">
        <v>0.441176470588235</v>
      </c>
    </row>
    <row r="1898" spans="1:4" ht="18" customHeight="1">
      <c r="A1898" s="2" t="s">
        <v>7219</v>
      </c>
      <c r="B1898" s="2" t="s">
        <v>43</v>
      </c>
      <c r="C1898" s="2" t="s">
        <v>56</v>
      </c>
      <c r="D1898" s="2">
        <v>0.45454545454545497</v>
      </c>
    </row>
    <row r="1899" spans="1:4" ht="18" customHeight="1">
      <c r="A1899" s="2" t="s">
        <v>7219</v>
      </c>
      <c r="B1899" s="2" t="s">
        <v>43</v>
      </c>
      <c r="C1899" s="2" t="s">
        <v>57</v>
      </c>
      <c r="D1899" s="2">
        <v>0.375</v>
      </c>
    </row>
    <row r="1900" spans="1:4" ht="18" customHeight="1">
      <c r="A1900" s="2" t="s">
        <v>7219</v>
      </c>
      <c r="B1900" s="2" t="s">
        <v>43</v>
      </c>
      <c r="C1900" s="2" t="s">
        <v>58</v>
      </c>
      <c r="D1900" s="2">
        <v>0.375</v>
      </c>
    </row>
    <row r="1901" spans="1:4" ht="18" customHeight="1">
      <c r="A1901" s="2" t="s">
        <v>7219</v>
      </c>
      <c r="B1901" s="2" t="s">
        <v>43</v>
      </c>
      <c r="C1901" s="2" t="s">
        <v>59</v>
      </c>
      <c r="D1901" s="2">
        <v>0.36666666666666697</v>
      </c>
    </row>
    <row r="1902" spans="1:4" ht="18" customHeight="1">
      <c r="A1902" s="2" t="s">
        <v>7219</v>
      </c>
      <c r="B1902" s="2" t="s">
        <v>43</v>
      </c>
      <c r="C1902" s="2" t="s">
        <v>2032</v>
      </c>
      <c r="D1902" s="2">
        <v>0.57142857142857095</v>
      </c>
    </row>
    <row r="1903" spans="1:4" ht="18" customHeight="1">
      <c r="A1903" s="2" t="s">
        <v>7219</v>
      </c>
      <c r="B1903" s="2" t="s">
        <v>43</v>
      </c>
      <c r="C1903" s="2" t="s">
        <v>61</v>
      </c>
      <c r="D1903" s="2">
        <v>0.68965517241379304</v>
      </c>
    </row>
    <row r="1904" spans="1:4" ht="18" customHeight="1">
      <c r="A1904" s="2" t="s">
        <v>7219</v>
      </c>
      <c r="B1904" s="2" t="s">
        <v>43</v>
      </c>
      <c r="C1904" s="2" t="s">
        <v>7209</v>
      </c>
      <c r="D1904" s="2">
        <v>0.38709677419354799</v>
      </c>
    </row>
    <row r="1905" spans="1:4" ht="18" customHeight="1">
      <c r="A1905" s="2" t="s">
        <v>7219</v>
      </c>
      <c r="B1905" s="2" t="s">
        <v>43</v>
      </c>
      <c r="C1905" s="2" t="s">
        <v>7210</v>
      </c>
      <c r="D1905" s="2">
        <v>0.38709677419354799</v>
      </c>
    </row>
    <row r="1906" spans="1:4" ht="18" customHeight="1">
      <c r="A1906" s="2" t="s">
        <v>7219</v>
      </c>
      <c r="B1906" s="2" t="s">
        <v>43</v>
      </c>
      <c r="C1906" s="2" t="s">
        <v>7211</v>
      </c>
      <c r="D1906" s="2">
        <v>0.34285714285714303</v>
      </c>
    </row>
    <row r="1907" spans="1:4" ht="18" customHeight="1">
      <c r="A1907" s="2" t="s">
        <v>7219</v>
      </c>
      <c r="B1907" s="2" t="s">
        <v>43</v>
      </c>
      <c r="C1907" s="2" t="s">
        <v>7212</v>
      </c>
      <c r="D1907" s="2">
        <v>0.33333333333333298</v>
      </c>
    </row>
    <row r="1908" spans="1:4" ht="18" customHeight="1">
      <c r="A1908" s="2" t="s">
        <v>7219</v>
      </c>
      <c r="B1908" s="2" t="s">
        <v>43</v>
      </c>
      <c r="C1908" s="2" t="s">
        <v>64</v>
      </c>
      <c r="D1908" s="2">
        <v>0.54838709677419395</v>
      </c>
    </row>
    <row r="1909" spans="1:4" ht="18" customHeight="1">
      <c r="A1909" s="2" t="s">
        <v>7219</v>
      </c>
      <c r="B1909" s="2" t="s">
        <v>43</v>
      </c>
      <c r="C1909" s="2" t="s">
        <v>65</v>
      </c>
      <c r="D1909" s="2">
        <v>0.53571428571428603</v>
      </c>
    </row>
    <row r="1910" spans="1:4" ht="18" customHeight="1">
      <c r="A1910" s="2" t="s">
        <v>7219</v>
      </c>
      <c r="B1910" s="2" t="s">
        <v>43</v>
      </c>
      <c r="C1910" s="2" t="s">
        <v>7213</v>
      </c>
      <c r="D1910" s="2">
        <v>0.35483870967741898</v>
      </c>
    </row>
    <row r="1911" spans="1:4" ht="18" customHeight="1">
      <c r="A1911" s="2" t="s">
        <v>7219</v>
      </c>
      <c r="B1911" s="2" t="s">
        <v>43</v>
      </c>
      <c r="C1911" s="2" t="s">
        <v>7214</v>
      </c>
      <c r="D1911" s="2">
        <v>0.35483870967741898</v>
      </c>
    </row>
    <row r="1912" spans="1:4" ht="18" customHeight="1">
      <c r="A1912" s="2" t="s">
        <v>7219</v>
      </c>
      <c r="B1912" s="2" t="s">
        <v>43</v>
      </c>
      <c r="C1912" s="2" t="s">
        <v>7215</v>
      </c>
      <c r="D1912" s="2">
        <v>0.35483870967741898</v>
      </c>
    </row>
    <row r="1913" spans="1:4" ht="18" customHeight="1">
      <c r="A1913" s="2" t="s">
        <v>7219</v>
      </c>
      <c r="B1913" s="2" t="s">
        <v>43</v>
      </c>
      <c r="C1913" s="2" t="s">
        <v>7216</v>
      </c>
      <c r="D1913" s="2">
        <v>0.35483870967741898</v>
      </c>
    </row>
    <row r="1914" spans="1:4" ht="18" customHeight="1">
      <c r="A1914" s="2" t="s">
        <v>7219</v>
      </c>
      <c r="B1914" s="2" t="s">
        <v>43</v>
      </c>
      <c r="C1914" s="2" t="s">
        <v>68</v>
      </c>
      <c r="D1914" s="2">
        <v>0.36842105263157898</v>
      </c>
    </row>
    <row r="1915" spans="1:4" ht="18" customHeight="1">
      <c r="A1915" s="2" t="s">
        <v>7219</v>
      </c>
      <c r="B1915" s="2" t="s">
        <v>43</v>
      </c>
      <c r="C1915" s="2" t="s">
        <v>69</v>
      </c>
      <c r="D1915" s="2">
        <v>0.38709677419354799</v>
      </c>
    </row>
    <row r="1916" spans="1:4" ht="18" customHeight="1">
      <c r="A1916" s="2" t="s">
        <v>7219</v>
      </c>
      <c r="B1916" s="2" t="s">
        <v>43</v>
      </c>
      <c r="C1916" s="2" t="s">
        <v>7197</v>
      </c>
      <c r="D1916" s="2">
        <v>0.39393939393939398</v>
      </c>
    </row>
    <row r="1917" spans="1:4" ht="18" customHeight="1">
      <c r="A1917" s="2" t="s">
        <v>7219</v>
      </c>
      <c r="B1917" s="2" t="s">
        <v>43</v>
      </c>
      <c r="C1917" s="2" t="s">
        <v>7198</v>
      </c>
      <c r="D1917" s="2">
        <v>0.39393939393939398</v>
      </c>
    </row>
    <row r="1918" spans="1:4" ht="18" customHeight="1">
      <c r="A1918" s="2" t="s">
        <v>7219</v>
      </c>
      <c r="B1918" s="2" t="s">
        <v>43</v>
      </c>
      <c r="C1918" s="2" t="s">
        <v>7199</v>
      </c>
      <c r="D1918" s="2">
        <v>0.37837837837837801</v>
      </c>
    </row>
    <row r="1919" spans="1:4" ht="18" customHeight="1">
      <c r="A1919" s="2" t="s">
        <v>7219</v>
      </c>
      <c r="B1919" s="2" t="s">
        <v>43</v>
      </c>
      <c r="C1919" s="2" t="s">
        <v>73</v>
      </c>
      <c r="D1919" s="2">
        <v>0.38709677419354799</v>
      </c>
    </row>
    <row r="1920" spans="1:4" ht="18" customHeight="1">
      <c r="A1920" s="2" t="s">
        <v>7219</v>
      </c>
      <c r="B1920" s="2" t="s">
        <v>43</v>
      </c>
      <c r="C1920" s="2" t="s">
        <v>7200</v>
      </c>
      <c r="D1920" s="2">
        <v>0.35294117647058798</v>
      </c>
    </row>
    <row r="1921" spans="1:4" ht="18" customHeight="1">
      <c r="A1921" s="2" t="s">
        <v>7219</v>
      </c>
      <c r="B1921" s="2" t="s">
        <v>44</v>
      </c>
      <c r="C1921" s="2" t="s">
        <v>44</v>
      </c>
      <c r="D1921" s="2">
        <v>1</v>
      </c>
    </row>
    <row r="1922" spans="1:4" ht="18" customHeight="1">
      <c r="A1922" s="2" t="s">
        <v>7219</v>
      </c>
      <c r="B1922" s="2" t="s">
        <v>44</v>
      </c>
      <c r="C1922" s="2" t="s">
        <v>7196</v>
      </c>
      <c r="D1922" s="2">
        <v>0.48571428571428599</v>
      </c>
    </row>
    <row r="1923" spans="1:4" ht="18" customHeight="1">
      <c r="A1923" s="2" t="s">
        <v>7219</v>
      </c>
      <c r="B1923" s="2" t="s">
        <v>44</v>
      </c>
      <c r="C1923" s="2" t="s">
        <v>46</v>
      </c>
      <c r="D1923" s="2">
        <v>0.48571428571428599</v>
      </c>
    </row>
    <row r="1924" spans="1:4" ht="18" customHeight="1">
      <c r="A1924" s="2" t="s">
        <v>7219</v>
      </c>
      <c r="B1924" s="2" t="s">
        <v>44</v>
      </c>
      <c r="C1924" s="2" t="s">
        <v>47</v>
      </c>
      <c r="D1924" s="2">
        <v>0.45161290322580599</v>
      </c>
    </row>
    <row r="1925" spans="1:4" ht="18" customHeight="1">
      <c r="A1925" s="2" t="s">
        <v>7219</v>
      </c>
      <c r="B1925" s="2" t="s">
        <v>44</v>
      </c>
      <c r="C1925" s="2" t="s">
        <v>48</v>
      </c>
      <c r="D1925" s="2">
        <v>0.45161290322580599</v>
      </c>
    </row>
    <row r="1926" spans="1:4" ht="18" customHeight="1">
      <c r="A1926" s="2" t="s">
        <v>7219</v>
      </c>
      <c r="B1926" s="2" t="s">
        <v>44</v>
      </c>
      <c r="C1926" s="2" t="s">
        <v>49</v>
      </c>
      <c r="D1926" s="2">
        <v>0.5</v>
      </c>
    </row>
    <row r="1927" spans="1:4" ht="18" customHeight="1">
      <c r="A1927" s="2" t="s">
        <v>7219</v>
      </c>
      <c r="B1927" s="2" t="s">
        <v>44</v>
      </c>
      <c r="C1927" s="2" t="s">
        <v>50</v>
      </c>
      <c r="D1927" s="2">
        <v>0.47058823529411797</v>
      </c>
    </row>
    <row r="1928" spans="1:4" ht="18" customHeight="1">
      <c r="A1928" s="2" t="s">
        <v>7219</v>
      </c>
      <c r="B1928" s="2" t="s">
        <v>44</v>
      </c>
      <c r="C1928" s="2" t="s">
        <v>51</v>
      </c>
      <c r="D1928" s="2">
        <v>0.45161290322580599</v>
      </c>
    </row>
    <row r="1929" spans="1:4" ht="18" customHeight="1">
      <c r="A1929" s="2" t="s">
        <v>7219</v>
      </c>
      <c r="B1929" s="2" t="s">
        <v>44</v>
      </c>
      <c r="C1929" s="2" t="s">
        <v>52</v>
      </c>
      <c r="D1929" s="2">
        <v>0.483870967741935</v>
      </c>
    </row>
    <row r="1930" spans="1:4" ht="18" customHeight="1">
      <c r="A1930" s="2" t="s">
        <v>7219</v>
      </c>
      <c r="B1930" s="2" t="s">
        <v>7207</v>
      </c>
      <c r="C1930" s="2" t="s">
        <v>44</v>
      </c>
      <c r="D1930" s="2">
        <v>0.35483870967741898</v>
      </c>
    </row>
    <row r="1931" spans="1:4" ht="18" customHeight="1">
      <c r="A1931" s="2" t="s">
        <v>7219</v>
      </c>
      <c r="B1931" s="2" t="s">
        <v>85</v>
      </c>
      <c r="C1931" s="2" t="s">
        <v>44</v>
      </c>
      <c r="D1931" s="2">
        <v>0.38709677419354799</v>
      </c>
    </row>
    <row r="1932" spans="1:4" ht="18" customHeight="1">
      <c r="A1932" s="2" t="s">
        <v>7219</v>
      </c>
      <c r="B1932" s="2" t="s">
        <v>7208</v>
      </c>
      <c r="C1932" s="2" t="s">
        <v>44</v>
      </c>
      <c r="D1932" s="2">
        <v>0.38709677419354799</v>
      </c>
    </row>
    <row r="1933" spans="1:4" ht="18" customHeight="1">
      <c r="A1933" s="2" t="s">
        <v>7219</v>
      </c>
      <c r="B1933" s="2" t="s">
        <v>87</v>
      </c>
      <c r="C1933" s="2" t="s">
        <v>44</v>
      </c>
      <c r="D1933" s="2">
        <v>0.35483870967741898</v>
      </c>
    </row>
    <row r="1934" spans="1:4" ht="18" customHeight="1">
      <c r="A1934" s="2" t="s">
        <v>7219</v>
      </c>
      <c r="B1934" s="2" t="s">
        <v>44</v>
      </c>
      <c r="C1934" s="2" t="s">
        <v>2033</v>
      </c>
      <c r="D1934" s="2">
        <v>0.51515151515151503</v>
      </c>
    </row>
    <row r="1935" spans="1:4" ht="18" customHeight="1">
      <c r="A1935" s="2" t="s">
        <v>7219</v>
      </c>
      <c r="B1935" s="2" t="s">
        <v>44</v>
      </c>
      <c r="C1935" s="2" t="s">
        <v>56</v>
      </c>
      <c r="D1935" s="2">
        <v>0.58064516129032295</v>
      </c>
    </row>
    <row r="1936" spans="1:4" ht="18" customHeight="1">
      <c r="A1936" s="2" t="s">
        <v>7219</v>
      </c>
      <c r="B1936" s="2" t="s">
        <v>44</v>
      </c>
      <c r="C1936" s="2" t="s">
        <v>57</v>
      </c>
      <c r="D1936" s="2">
        <v>0.45161290322580599</v>
      </c>
    </row>
    <row r="1937" spans="1:4" ht="18" customHeight="1">
      <c r="A1937" s="2" t="s">
        <v>7219</v>
      </c>
      <c r="B1937" s="2" t="s">
        <v>44</v>
      </c>
      <c r="C1937" s="2" t="s">
        <v>58</v>
      </c>
      <c r="D1937" s="2">
        <v>0.45161290322580599</v>
      </c>
    </row>
    <row r="1938" spans="1:4" ht="18" customHeight="1">
      <c r="A1938" s="2" t="s">
        <v>7219</v>
      </c>
      <c r="B1938" s="2" t="s">
        <v>44</v>
      </c>
      <c r="C1938" s="2" t="s">
        <v>59</v>
      </c>
      <c r="D1938" s="2">
        <v>0.35483870967741898</v>
      </c>
    </row>
    <row r="1939" spans="1:4" ht="18" customHeight="1">
      <c r="A1939" s="2" t="s">
        <v>7219</v>
      </c>
      <c r="B1939" s="2" t="s">
        <v>44</v>
      </c>
      <c r="C1939" s="2" t="s">
        <v>2032</v>
      </c>
      <c r="D1939" s="2">
        <v>0.5</v>
      </c>
    </row>
    <row r="1940" spans="1:4" ht="18" customHeight="1">
      <c r="A1940" s="2" t="s">
        <v>7219</v>
      </c>
      <c r="B1940" s="2" t="s">
        <v>44</v>
      </c>
      <c r="C1940" s="2" t="s">
        <v>61</v>
      </c>
      <c r="D1940" s="2">
        <v>0.51515151515151503</v>
      </c>
    </row>
    <row r="1941" spans="1:4" ht="18" customHeight="1">
      <c r="A1941" s="2" t="s">
        <v>7219</v>
      </c>
      <c r="B1941" s="2" t="s">
        <v>44</v>
      </c>
      <c r="C1941" s="2" t="s">
        <v>7209</v>
      </c>
      <c r="D1941" s="2">
        <v>0.41935483870967699</v>
      </c>
    </row>
    <row r="1942" spans="1:4" ht="18" customHeight="1">
      <c r="A1942" s="2" t="s">
        <v>7219</v>
      </c>
      <c r="B1942" s="2" t="s">
        <v>44</v>
      </c>
      <c r="C1942" s="2" t="s">
        <v>7210</v>
      </c>
      <c r="D1942" s="2">
        <v>0.41935483870967699</v>
      </c>
    </row>
    <row r="1943" spans="1:4" ht="18" customHeight="1">
      <c r="A1943" s="2" t="s">
        <v>7219</v>
      </c>
      <c r="B1943" s="2" t="s">
        <v>44</v>
      </c>
      <c r="C1943" s="2" t="s">
        <v>7211</v>
      </c>
      <c r="D1943" s="2">
        <v>0.45454545454545497</v>
      </c>
    </row>
    <row r="1944" spans="1:4" ht="18" customHeight="1">
      <c r="A1944" s="2" t="s">
        <v>7219</v>
      </c>
      <c r="B1944" s="2" t="s">
        <v>44</v>
      </c>
      <c r="C1944" s="2" t="s">
        <v>7212</v>
      </c>
      <c r="D1944" s="2">
        <v>0.441176470588235</v>
      </c>
    </row>
    <row r="1945" spans="1:4" ht="18" customHeight="1">
      <c r="A1945" s="2" t="s">
        <v>7219</v>
      </c>
      <c r="B1945" s="2" t="s">
        <v>44</v>
      </c>
      <c r="C1945" s="2" t="s">
        <v>64</v>
      </c>
      <c r="D1945" s="2">
        <v>0.53125</v>
      </c>
    </row>
    <row r="1946" spans="1:4" ht="18" customHeight="1">
      <c r="A1946" s="2" t="s">
        <v>7219</v>
      </c>
      <c r="B1946" s="2" t="s">
        <v>44</v>
      </c>
      <c r="C1946" s="2" t="s">
        <v>65</v>
      </c>
      <c r="D1946" s="2">
        <v>0.57142857142857095</v>
      </c>
    </row>
    <row r="1947" spans="1:4" ht="18" customHeight="1">
      <c r="A1947" s="2" t="s">
        <v>7219</v>
      </c>
      <c r="B1947" s="2" t="s">
        <v>44</v>
      </c>
      <c r="C1947" s="2" t="s">
        <v>7213</v>
      </c>
      <c r="D1947" s="2">
        <v>0.38709677419354799</v>
      </c>
    </row>
    <row r="1948" spans="1:4" ht="18" customHeight="1">
      <c r="A1948" s="2" t="s">
        <v>7219</v>
      </c>
      <c r="B1948" s="2" t="s">
        <v>44</v>
      </c>
      <c r="C1948" s="2" t="s">
        <v>7214</v>
      </c>
      <c r="D1948" s="2">
        <v>0.38709677419354799</v>
      </c>
    </row>
    <row r="1949" spans="1:4" ht="18" customHeight="1">
      <c r="A1949" s="2" t="s">
        <v>7219</v>
      </c>
      <c r="B1949" s="2" t="s">
        <v>44</v>
      </c>
      <c r="C1949" s="2" t="s">
        <v>7215</v>
      </c>
      <c r="D1949" s="2">
        <v>0.38709677419354799</v>
      </c>
    </row>
    <row r="1950" spans="1:4" ht="18" customHeight="1">
      <c r="A1950" s="2" t="s">
        <v>7219</v>
      </c>
      <c r="B1950" s="2" t="s">
        <v>44</v>
      </c>
      <c r="C1950" s="2" t="s">
        <v>7216</v>
      </c>
      <c r="D1950" s="2">
        <v>0.38709677419354799</v>
      </c>
    </row>
    <row r="1951" spans="1:4" ht="18" customHeight="1">
      <c r="A1951" s="2" t="s">
        <v>7219</v>
      </c>
      <c r="B1951" s="2" t="s">
        <v>44</v>
      </c>
      <c r="C1951" s="2" t="s">
        <v>68</v>
      </c>
      <c r="D1951" s="2">
        <v>0.43243243243243201</v>
      </c>
    </row>
    <row r="1952" spans="1:4" ht="18" customHeight="1">
      <c r="A1952" s="2" t="s">
        <v>7219</v>
      </c>
      <c r="B1952" s="2" t="s">
        <v>44</v>
      </c>
      <c r="C1952" s="2" t="s">
        <v>69</v>
      </c>
      <c r="D1952" s="2">
        <v>0.375</v>
      </c>
    </row>
    <row r="1953" spans="1:4" ht="18" customHeight="1">
      <c r="A1953" s="2" t="s">
        <v>7219</v>
      </c>
      <c r="B1953" s="2" t="s">
        <v>44</v>
      </c>
      <c r="C1953" s="2" t="s">
        <v>7197</v>
      </c>
      <c r="D1953" s="2">
        <v>0.42424242424242398</v>
      </c>
    </row>
    <row r="1954" spans="1:4" ht="18" customHeight="1">
      <c r="A1954" s="2" t="s">
        <v>7219</v>
      </c>
      <c r="B1954" s="2" t="s">
        <v>44</v>
      </c>
      <c r="C1954" s="2" t="s">
        <v>7198</v>
      </c>
      <c r="D1954" s="2">
        <v>0.42424242424242398</v>
      </c>
    </row>
    <row r="1955" spans="1:4" ht="18" customHeight="1">
      <c r="A1955" s="2" t="s">
        <v>7219</v>
      </c>
      <c r="B1955" s="2" t="s">
        <v>44</v>
      </c>
      <c r="C1955" s="2" t="s">
        <v>7199</v>
      </c>
      <c r="D1955" s="2">
        <v>0.44444444444444398</v>
      </c>
    </row>
    <row r="1956" spans="1:4" ht="18" customHeight="1">
      <c r="A1956" s="2" t="s">
        <v>7219</v>
      </c>
      <c r="B1956" s="2" t="s">
        <v>44</v>
      </c>
      <c r="C1956" s="2" t="s">
        <v>73</v>
      </c>
      <c r="D1956" s="2">
        <v>0.375</v>
      </c>
    </row>
    <row r="1957" spans="1:4" ht="18" customHeight="1">
      <c r="A1957" s="2" t="s">
        <v>7219</v>
      </c>
      <c r="B1957" s="2" t="s">
        <v>44</v>
      </c>
      <c r="C1957" s="2" t="s">
        <v>7200</v>
      </c>
      <c r="D1957" s="2">
        <v>0.34285714285714303</v>
      </c>
    </row>
    <row r="1958" spans="1:4" ht="18" customHeight="1">
      <c r="A1958" s="2" t="s">
        <v>7219</v>
      </c>
      <c r="B1958" s="2" t="s">
        <v>7196</v>
      </c>
      <c r="C1958" s="2" t="s">
        <v>7196</v>
      </c>
      <c r="D1958" s="2">
        <v>1</v>
      </c>
    </row>
    <row r="1959" spans="1:4" ht="18" customHeight="1">
      <c r="A1959" s="2" t="s">
        <v>7219</v>
      </c>
      <c r="B1959" s="2" t="s">
        <v>7196</v>
      </c>
      <c r="C1959" s="2" t="s">
        <v>46</v>
      </c>
      <c r="D1959" s="2">
        <v>0.931034482758621</v>
      </c>
    </row>
    <row r="1960" spans="1:4" ht="18" customHeight="1">
      <c r="A1960" s="2" t="s">
        <v>7219</v>
      </c>
      <c r="B1960" s="2" t="s">
        <v>7196</v>
      </c>
      <c r="C1960" s="2" t="s">
        <v>47</v>
      </c>
      <c r="D1960" s="2">
        <v>0.53125</v>
      </c>
    </row>
    <row r="1961" spans="1:4" ht="18" customHeight="1">
      <c r="A1961" s="2" t="s">
        <v>7219</v>
      </c>
      <c r="B1961" s="2" t="s">
        <v>7196</v>
      </c>
      <c r="C1961" s="2" t="s">
        <v>48</v>
      </c>
      <c r="D1961" s="2">
        <v>0.53125</v>
      </c>
    </row>
    <row r="1962" spans="1:4" ht="18" customHeight="1">
      <c r="A1962" s="2" t="s">
        <v>7219</v>
      </c>
      <c r="B1962" s="2" t="s">
        <v>7196</v>
      </c>
      <c r="C1962" s="2" t="s">
        <v>49</v>
      </c>
      <c r="D1962" s="2">
        <v>0.89655172413793105</v>
      </c>
    </row>
    <row r="1963" spans="1:4" ht="18" customHeight="1">
      <c r="A1963" s="2" t="s">
        <v>7219</v>
      </c>
      <c r="B1963" s="2" t="s">
        <v>7196</v>
      </c>
      <c r="C1963" s="2" t="s">
        <v>50</v>
      </c>
      <c r="D1963" s="2">
        <v>0.86206896551724099</v>
      </c>
    </row>
    <row r="1964" spans="1:4" ht="18" customHeight="1">
      <c r="A1964" s="2" t="s">
        <v>7219</v>
      </c>
      <c r="B1964" s="2" t="s">
        <v>7196</v>
      </c>
      <c r="C1964" s="2" t="s">
        <v>51</v>
      </c>
      <c r="D1964" s="2">
        <v>0.53125</v>
      </c>
    </row>
    <row r="1965" spans="1:4" ht="18" customHeight="1">
      <c r="A1965" s="2" t="s">
        <v>7219</v>
      </c>
      <c r="B1965" s="2" t="s">
        <v>7196</v>
      </c>
      <c r="C1965" s="2" t="s">
        <v>52</v>
      </c>
      <c r="D1965" s="2">
        <v>0.5625</v>
      </c>
    </row>
    <row r="1966" spans="1:4" ht="18" customHeight="1">
      <c r="A1966" s="2" t="s">
        <v>7219</v>
      </c>
      <c r="B1966" s="2" t="s">
        <v>7207</v>
      </c>
      <c r="C1966" s="2" t="s">
        <v>7196</v>
      </c>
      <c r="D1966" s="2">
        <v>0.39393939393939398</v>
      </c>
    </row>
    <row r="1967" spans="1:4" ht="18" customHeight="1">
      <c r="A1967" s="2" t="s">
        <v>7219</v>
      </c>
      <c r="B1967" s="2" t="s">
        <v>85</v>
      </c>
      <c r="C1967" s="2" t="s">
        <v>7196</v>
      </c>
      <c r="D1967" s="2">
        <v>0.42424242424242398</v>
      </c>
    </row>
    <row r="1968" spans="1:4" ht="18" customHeight="1">
      <c r="A1968" s="2" t="s">
        <v>7219</v>
      </c>
      <c r="B1968" s="2" t="s">
        <v>7208</v>
      </c>
      <c r="C1968" s="2" t="s">
        <v>7196</v>
      </c>
      <c r="D1968" s="2">
        <v>0.42424242424242398</v>
      </c>
    </row>
    <row r="1969" spans="1:4" ht="18" customHeight="1">
      <c r="A1969" s="2" t="s">
        <v>7219</v>
      </c>
      <c r="B1969" s="2" t="s">
        <v>87</v>
      </c>
      <c r="C1969" s="2" t="s">
        <v>7196</v>
      </c>
      <c r="D1969" s="2">
        <v>0.39393939393939398</v>
      </c>
    </row>
    <row r="1970" spans="1:4" ht="18" customHeight="1">
      <c r="A1970" s="2" t="s">
        <v>7219</v>
      </c>
      <c r="B1970" s="2" t="s">
        <v>7196</v>
      </c>
      <c r="C1970" s="2" t="s">
        <v>2033</v>
      </c>
      <c r="D1970" s="2">
        <v>0.63636363636363602</v>
      </c>
    </row>
    <row r="1971" spans="1:4" ht="18" customHeight="1">
      <c r="A1971" s="2" t="s">
        <v>7219</v>
      </c>
      <c r="B1971" s="2" t="s">
        <v>7196</v>
      </c>
      <c r="C1971" s="2" t="s">
        <v>56</v>
      </c>
      <c r="D1971" s="2">
        <v>0.60606060606060597</v>
      </c>
    </row>
    <row r="1972" spans="1:4" ht="18" customHeight="1">
      <c r="A1972" s="2" t="s">
        <v>7219</v>
      </c>
      <c r="B1972" s="2" t="s">
        <v>7196</v>
      </c>
      <c r="C1972" s="2" t="s">
        <v>57</v>
      </c>
      <c r="D1972" s="2">
        <v>0.53125</v>
      </c>
    </row>
    <row r="1973" spans="1:4" ht="18" customHeight="1">
      <c r="A1973" s="2" t="s">
        <v>7219</v>
      </c>
      <c r="B1973" s="2" t="s">
        <v>7196</v>
      </c>
      <c r="C1973" s="2" t="s">
        <v>58</v>
      </c>
      <c r="D1973" s="2">
        <v>0.53125</v>
      </c>
    </row>
    <row r="1974" spans="1:4" ht="18" customHeight="1">
      <c r="A1974" s="2" t="s">
        <v>7219</v>
      </c>
      <c r="B1974" s="2" t="s">
        <v>7196</v>
      </c>
      <c r="C1974" s="2" t="s">
        <v>59</v>
      </c>
      <c r="D1974" s="2">
        <v>0.39393939393939398</v>
      </c>
    </row>
    <row r="1975" spans="1:4" ht="18" customHeight="1">
      <c r="A1975" s="2" t="s">
        <v>7219</v>
      </c>
      <c r="B1975" s="2" t="s">
        <v>7196</v>
      </c>
      <c r="C1975" s="2" t="s">
        <v>2032</v>
      </c>
      <c r="D1975" s="2">
        <v>0.36111111111111099</v>
      </c>
    </row>
    <row r="1976" spans="1:4" ht="18" customHeight="1">
      <c r="A1976" s="2" t="s">
        <v>7219</v>
      </c>
      <c r="B1976" s="2" t="s">
        <v>7196</v>
      </c>
      <c r="C1976" s="2" t="s">
        <v>61</v>
      </c>
      <c r="D1976" s="2">
        <v>0.38461538461538503</v>
      </c>
    </row>
    <row r="1977" spans="1:4" ht="18" customHeight="1">
      <c r="A1977" s="2" t="s">
        <v>7219</v>
      </c>
      <c r="B1977" s="2" t="s">
        <v>7196</v>
      </c>
      <c r="C1977" s="2" t="s">
        <v>7209</v>
      </c>
      <c r="D1977" s="2">
        <v>0.371428571428571</v>
      </c>
    </row>
    <row r="1978" spans="1:4" ht="18" customHeight="1">
      <c r="A1978" s="2" t="s">
        <v>7219</v>
      </c>
      <c r="B1978" s="2" t="s">
        <v>7196</v>
      </c>
      <c r="C1978" s="2" t="s">
        <v>7210</v>
      </c>
      <c r="D1978" s="2">
        <v>0.371428571428571</v>
      </c>
    </row>
    <row r="1979" spans="1:4" ht="18" customHeight="1">
      <c r="A1979" s="2" t="s">
        <v>7219</v>
      </c>
      <c r="B1979" s="2" t="s">
        <v>7196</v>
      </c>
      <c r="C1979" s="2" t="s">
        <v>7211</v>
      </c>
      <c r="D1979" s="2">
        <v>0.40540540540540498</v>
      </c>
    </row>
    <row r="1980" spans="1:4" ht="18" customHeight="1">
      <c r="A1980" s="2" t="s">
        <v>7219</v>
      </c>
      <c r="B1980" s="2" t="s">
        <v>7196</v>
      </c>
      <c r="C1980" s="2" t="s">
        <v>7212</v>
      </c>
      <c r="D1980" s="2">
        <v>0.43243243243243201</v>
      </c>
    </row>
    <row r="1981" spans="1:4" ht="18" customHeight="1">
      <c r="A1981" s="2" t="s">
        <v>7219</v>
      </c>
      <c r="B1981" s="2" t="s">
        <v>7196</v>
      </c>
      <c r="C1981" s="2" t="s">
        <v>64</v>
      </c>
      <c r="D1981" s="2">
        <v>0.47222222222222199</v>
      </c>
    </row>
    <row r="1982" spans="1:4" ht="18" customHeight="1">
      <c r="A1982" s="2" t="s">
        <v>7219</v>
      </c>
      <c r="B1982" s="2" t="s">
        <v>7196</v>
      </c>
      <c r="C1982" s="2" t="s">
        <v>65</v>
      </c>
      <c r="D1982" s="2">
        <v>0.45454545454545497</v>
      </c>
    </row>
    <row r="1983" spans="1:4" ht="18" customHeight="1">
      <c r="A1983" s="2" t="s">
        <v>7219</v>
      </c>
      <c r="B1983" s="2" t="s">
        <v>7196</v>
      </c>
      <c r="C1983" s="2" t="s">
        <v>7213</v>
      </c>
      <c r="D1983" s="2">
        <v>0.38235294117647101</v>
      </c>
    </row>
    <row r="1984" spans="1:4" ht="18" customHeight="1">
      <c r="A1984" s="2" t="s">
        <v>7219</v>
      </c>
      <c r="B1984" s="2" t="s">
        <v>7196</v>
      </c>
      <c r="C1984" s="2" t="s">
        <v>7214</v>
      </c>
      <c r="D1984" s="2">
        <v>0.38235294117647101</v>
      </c>
    </row>
    <row r="1985" spans="1:4" ht="18" customHeight="1">
      <c r="A1985" s="2" t="s">
        <v>7219</v>
      </c>
      <c r="B1985" s="2" t="s">
        <v>7196</v>
      </c>
      <c r="C1985" s="2" t="s">
        <v>7215</v>
      </c>
      <c r="D1985" s="2">
        <v>0.38235294117647101</v>
      </c>
    </row>
    <row r="1986" spans="1:4" ht="18" customHeight="1">
      <c r="A1986" s="2" t="s">
        <v>7219</v>
      </c>
      <c r="B1986" s="2" t="s">
        <v>7196</v>
      </c>
      <c r="C1986" s="2" t="s">
        <v>7216</v>
      </c>
      <c r="D1986" s="2">
        <v>0.38235294117647101</v>
      </c>
    </row>
    <row r="1987" spans="1:4" ht="18" customHeight="1">
      <c r="A1987" s="2" t="s">
        <v>7219</v>
      </c>
      <c r="B1987" s="2" t="s">
        <v>7196</v>
      </c>
      <c r="C1987" s="2" t="s">
        <v>68</v>
      </c>
      <c r="D1987" s="2">
        <v>0.46153846153846201</v>
      </c>
    </row>
    <row r="1988" spans="1:4" ht="18" customHeight="1">
      <c r="A1988" s="2" t="s">
        <v>7219</v>
      </c>
      <c r="B1988" s="2" t="s">
        <v>7196</v>
      </c>
      <c r="C1988" s="2" t="s">
        <v>69</v>
      </c>
      <c r="D1988" s="2">
        <v>0.33333333333333298</v>
      </c>
    </row>
    <row r="1989" spans="1:4" ht="18" customHeight="1">
      <c r="A1989" s="2" t="s">
        <v>7219</v>
      </c>
      <c r="B1989" s="2" t="s">
        <v>7196</v>
      </c>
      <c r="C1989" s="2" t="s">
        <v>7197</v>
      </c>
      <c r="D1989" s="2">
        <v>0.37837837837837801</v>
      </c>
    </row>
    <row r="1990" spans="1:4" ht="18" customHeight="1">
      <c r="A1990" s="2" t="s">
        <v>7219</v>
      </c>
      <c r="B1990" s="2" t="s">
        <v>7196</v>
      </c>
      <c r="C1990" s="2" t="s">
        <v>7198</v>
      </c>
      <c r="D1990" s="2">
        <v>0.37837837837837801</v>
      </c>
    </row>
    <row r="1991" spans="1:4" ht="18" customHeight="1">
      <c r="A1991" s="2" t="s">
        <v>7219</v>
      </c>
      <c r="B1991" s="2" t="s">
        <v>7196</v>
      </c>
      <c r="C1991" s="2" t="s">
        <v>7199</v>
      </c>
      <c r="D1991" s="2">
        <v>0.43589743589743601</v>
      </c>
    </row>
    <row r="1992" spans="1:4" ht="18" customHeight="1">
      <c r="A1992" s="2" t="s">
        <v>7219</v>
      </c>
      <c r="B1992" s="2" t="s">
        <v>7196</v>
      </c>
      <c r="C1992" s="2" t="s">
        <v>73</v>
      </c>
      <c r="D1992" s="2">
        <v>0.33333333333333298</v>
      </c>
    </row>
    <row r="1993" spans="1:4" ht="18" customHeight="1">
      <c r="A1993" s="2" t="s">
        <v>7219</v>
      </c>
      <c r="B1993" s="2" t="s">
        <v>7196</v>
      </c>
      <c r="C1993" s="2" t="s">
        <v>7200</v>
      </c>
      <c r="D1993" s="2">
        <v>0.34210526315789502</v>
      </c>
    </row>
    <row r="1994" spans="1:4" ht="18" customHeight="1">
      <c r="A1994" s="2" t="s">
        <v>7219</v>
      </c>
      <c r="B1994" s="2" t="s">
        <v>46</v>
      </c>
      <c r="C1994" s="2" t="s">
        <v>46</v>
      </c>
      <c r="D1994" s="2">
        <v>1</v>
      </c>
    </row>
    <row r="1995" spans="1:4" ht="18" customHeight="1">
      <c r="A1995" s="2" t="s">
        <v>7219</v>
      </c>
      <c r="B1995" s="2" t="s">
        <v>46</v>
      </c>
      <c r="C1995" s="2" t="s">
        <v>47</v>
      </c>
      <c r="D1995" s="2">
        <v>0.53125</v>
      </c>
    </row>
    <row r="1996" spans="1:4" ht="18" customHeight="1">
      <c r="A1996" s="2" t="s">
        <v>7219</v>
      </c>
      <c r="B1996" s="2" t="s">
        <v>46</v>
      </c>
      <c r="C1996" s="2" t="s">
        <v>48</v>
      </c>
      <c r="D1996" s="2">
        <v>0.53125</v>
      </c>
    </row>
    <row r="1997" spans="1:4" ht="18" customHeight="1">
      <c r="A1997" s="2" t="s">
        <v>7219</v>
      </c>
      <c r="B1997" s="2" t="s">
        <v>46</v>
      </c>
      <c r="C1997" s="2" t="s">
        <v>49</v>
      </c>
      <c r="D1997" s="2">
        <v>0.83333333333333304</v>
      </c>
    </row>
    <row r="1998" spans="1:4" ht="18" customHeight="1">
      <c r="A1998" s="2" t="s">
        <v>7219</v>
      </c>
      <c r="B1998" s="2" t="s">
        <v>46</v>
      </c>
      <c r="C1998" s="2" t="s">
        <v>50</v>
      </c>
      <c r="D1998" s="2">
        <v>0.92857142857142905</v>
      </c>
    </row>
    <row r="1999" spans="1:4" ht="18" customHeight="1">
      <c r="A1999" s="2" t="s">
        <v>7219</v>
      </c>
      <c r="B1999" s="2" t="s">
        <v>46</v>
      </c>
      <c r="C1999" s="2" t="s">
        <v>51</v>
      </c>
      <c r="D1999" s="2">
        <v>0.53125</v>
      </c>
    </row>
    <row r="2000" spans="1:4" ht="18" customHeight="1">
      <c r="A2000" s="2" t="s">
        <v>7219</v>
      </c>
      <c r="B2000" s="2" t="s">
        <v>46</v>
      </c>
      <c r="C2000" s="2" t="s">
        <v>52</v>
      </c>
      <c r="D2000" s="2">
        <v>0.5625</v>
      </c>
    </row>
    <row r="2001" spans="1:4" ht="18" customHeight="1">
      <c r="A2001" s="2" t="s">
        <v>7219</v>
      </c>
      <c r="B2001" s="2" t="s">
        <v>7207</v>
      </c>
      <c r="C2001" s="2" t="s">
        <v>46</v>
      </c>
      <c r="D2001" s="2">
        <v>0.39393939393939398</v>
      </c>
    </row>
    <row r="2002" spans="1:4" ht="18" customHeight="1">
      <c r="A2002" s="2" t="s">
        <v>7219</v>
      </c>
      <c r="B2002" s="2" t="s">
        <v>85</v>
      </c>
      <c r="C2002" s="2" t="s">
        <v>46</v>
      </c>
      <c r="D2002" s="2">
        <v>0.42424242424242398</v>
      </c>
    </row>
    <row r="2003" spans="1:4" ht="18" customHeight="1">
      <c r="A2003" s="2" t="s">
        <v>7219</v>
      </c>
      <c r="B2003" s="2" t="s">
        <v>7208</v>
      </c>
      <c r="C2003" s="2" t="s">
        <v>46</v>
      </c>
      <c r="D2003" s="2">
        <v>0.42424242424242398</v>
      </c>
    </row>
    <row r="2004" spans="1:4" ht="18" customHeight="1">
      <c r="A2004" s="2" t="s">
        <v>7219</v>
      </c>
      <c r="B2004" s="2" t="s">
        <v>87</v>
      </c>
      <c r="C2004" s="2" t="s">
        <v>46</v>
      </c>
      <c r="D2004" s="2">
        <v>0.39393939393939398</v>
      </c>
    </row>
    <row r="2005" spans="1:4" ht="18" customHeight="1">
      <c r="A2005" s="2" t="s">
        <v>7219</v>
      </c>
      <c r="B2005" s="2" t="s">
        <v>46</v>
      </c>
      <c r="C2005" s="2" t="s">
        <v>2033</v>
      </c>
      <c r="D2005" s="2">
        <v>0.63636363636363602</v>
      </c>
    </row>
    <row r="2006" spans="1:4" ht="18" customHeight="1">
      <c r="A2006" s="2" t="s">
        <v>7219</v>
      </c>
      <c r="B2006" s="2" t="s">
        <v>46</v>
      </c>
      <c r="C2006" s="2" t="s">
        <v>56</v>
      </c>
      <c r="D2006" s="2">
        <v>0.65625</v>
      </c>
    </row>
    <row r="2007" spans="1:4" ht="18" customHeight="1">
      <c r="A2007" s="2" t="s">
        <v>7219</v>
      </c>
      <c r="B2007" s="2" t="s">
        <v>46</v>
      </c>
      <c r="C2007" s="2" t="s">
        <v>57</v>
      </c>
      <c r="D2007" s="2">
        <v>0.53125</v>
      </c>
    </row>
    <row r="2008" spans="1:4" ht="18" customHeight="1">
      <c r="A2008" s="2" t="s">
        <v>7219</v>
      </c>
      <c r="B2008" s="2" t="s">
        <v>46</v>
      </c>
      <c r="C2008" s="2" t="s">
        <v>58</v>
      </c>
      <c r="D2008" s="2">
        <v>0.53125</v>
      </c>
    </row>
    <row r="2009" spans="1:4" ht="18" customHeight="1">
      <c r="A2009" s="2" t="s">
        <v>7219</v>
      </c>
      <c r="B2009" s="2" t="s">
        <v>46</v>
      </c>
      <c r="C2009" s="2" t="s">
        <v>59</v>
      </c>
      <c r="D2009" s="2">
        <v>0.39393939393939398</v>
      </c>
    </row>
    <row r="2010" spans="1:4" ht="18" customHeight="1">
      <c r="A2010" s="2" t="s">
        <v>7219</v>
      </c>
      <c r="B2010" s="2" t="s">
        <v>46</v>
      </c>
      <c r="C2010" s="2" t="s">
        <v>2032</v>
      </c>
      <c r="D2010" s="2">
        <v>0.36111111111111099</v>
      </c>
    </row>
    <row r="2011" spans="1:4" ht="18" customHeight="1">
      <c r="A2011" s="2" t="s">
        <v>7219</v>
      </c>
      <c r="B2011" s="2" t="s">
        <v>46</v>
      </c>
      <c r="C2011" s="2" t="s">
        <v>61</v>
      </c>
      <c r="D2011" s="2">
        <v>0.38461538461538503</v>
      </c>
    </row>
    <row r="2012" spans="1:4" ht="18" customHeight="1">
      <c r="A2012" s="2" t="s">
        <v>7219</v>
      </c>
      <c r="B2012" s="2" t="s">
        <v>46</v>
      </c>
      <c r="C2012" s="2" t="s">
        <v>7209</v>
      </c>
      <c r="D2012" s="2">
        <v>0.371428571428571</v>
      </c>
    </row>
    <row r="2013" spans="1:4" ht="18" customHeight="1">
      <c r="A2013" s="2" t="s">
        <v>7219</v>
      </c>
      <c r="B2013" s="2" t="s">
        <v>46</v>
      </c>
      <c r="C2013" s="2" t="s">
        <v>7210</v>
      </c>
      <c r="D2013" s="2">
        <v>0.371428571428571</v>
      </c>
    </row>
    <row r="2014" spans="1:4" ht="18" customHeight="1">
      <c r="A2014" s="2" t="s">
        <v>7219</v>
      </c>
      <c r="B2014" s="2" t="s">
        <v>46</v>
      </c>
      <c r="C2014" s="2" t="s">
        <v>7211</v>
      </c>
      <c r="D2014" s="2">
        <v>0.40540540540540498</v>
      </c>
    </row>
    <row r="2015" spans="1:4" ht="18" customHeight="1">
      <c r="A2015" s="2" t="s">
        <v>7219</v>
      </c>
      <c r="B2015" s="2" t="s">
        <v>46</v>
      </c>
      <c r="C2015" s="2" t="s">
        <v>7212</v>
      </c>
      <c r="D2015" s="2">
        <v>0.43243243243243201</v>
      </c>
    </row>
    <row r="2016" spans="1:4" ht="18" customHeight="1">
      <c r="A2016" s="2" t="s">
        <v>7219</v>
      </c>
      <c r="B2016" s="2" t="s">
        <v>46</v>
      </c>
      <c r="C2016" s="2" t="s">
        <v>64</v>
      </c>
      <c r="D2016" s="2">
        <v>0.47222222222222199</v>
      </c>
    </row>
    <row r="2017" spans="1:4" ht="18" customHeight="1">
      <c r="A2017" s="2" t="s">
        <v>7219</v>
      </c>
      <c r="B2017" s="2" t="s">
        <v>46</v>
      </c>
      <c r="C2017" s="2" t="s">
        <v>65</v>
      </c>
      <c r="D2017" s="2">
        <v>0.45454545454545497</v>
      </c>
    </row>
    <row r="2018" spans="1:4" ht="18" customHeight="1">
      <c r="A2018" s="2" t="s">
        <v>7219</v>
      </c>
      <c r="B2018" s="2" t="s">
        <v>46</v>
      </c>
      <c r="C2018" s="2" t="s">
        <v>7213</v>
      </c>
      <c r="D2018" s="2">
        <v>0.38235294117647101</v>
      </c>
    </row>
    <row r="2019" spans="1:4" ht="18" customHeight="1">
      <c r="A2019" s="2" t="s">
        <v>7219</v>
      </c>
      <c r="B2019" s="2" t="s">
        <v>46</v>
      </c>
      <c r="C2019" s="2" t="s">
        <v>7214</v>
      </c>
      <c r="D2019" s="2">
        <v>0.38235294117647101</v>
      </c>
    </row>
    <row r="2020" spans="1:4" ht="18" customHeight="1">
      <c r="A2020" s="2" t="s">
        <v>7219</v>
      </c>
      <c r="B2020" s="2" t="s">
        <v>46</v>
      </c>
      <c r="C2020" s="2" t="s">
        <v>7215</v>
      </c>
      <c r="D2020" s="2">
        <v>0.38235294117647101</v>
      </c>
    </row>
    <row r="2021" spans="1:4" ht="18" customHeight="1">
      <c r="A2021" s="2" t="s">
        <v>7219</v>
      </c>
      <c r="B2021" s="2" t="s">
        <v>46</v>
      </c>
      <c r="C2021" s="2" t="s">
        <v>7216</v>
      </c>
      <c r="D2021" s="2">
        <v>0.38235294117647101</v>
      </c>
    </row>
    <row r="2022" spans="1:4" ht="18" customHeight="1">
      <c r="A2022" s="2" t="s">
        <v>7219</v>
      </c>
      <c r="B2022" s="2" t="s">
        <v>46</v>
      </c>
      <c r="C2022" s="2" t="s">
        <v>68</v>
      </c>
      <c r="D2022" s="2">
        <v>0.46153846153846201</v>
      </c>
    </row>
    <row r="2023" spans="1:4" ht="18" customHeight="1">
      <c r="A2023" s="2" t="s">
        <v>7219</v>
      </c>
      <c r="B2023" s="2" t="s">
        <v>46</v>
      </c>
      <c r="C2023" s="2" t="s">
        <v>69</v>
      </c>
      <c r="D2023" s="2">
        <v>0.33333333333333298</v>
      </c>
    </row>
    <row r="2024" spans="1:4" ht="18" customHeight="1">
      <c r="A2024" s="2" t="s">
        <v>7219</v>
      </c>
      <c r="B2024" s="2" t="s">
        <v>46</v>
      </c>
      <c r="C2024" s="2" t="s">
        <v>7197</v>
      </c>
      <c r="D2024" s="2">
        <v>0.37837837837837801</v>
      </c>
    </row>
    <row r="2025" spans="1:4" ht="18" customHeight="1">
      <c r="A2025" s="2" t="s">
        <v>7219</v>
      </c>
      <c r="B2025" s="2" t="s">
        <v>46</v>
      </c>
      <c r="C2025" s="2" t="s">
        <v>7198</v>
      </c>
      <c r="D2025" s="2">
        <v>0.37837837837837801</v>
      </c>
    </row>
    <row r="2026" spans="1:4" ht="18" customHeight="1">
      <c r="A2026" s="2" t="s">
        <v>7219</v>
      </c>
      <c r="B2026" s="2" t="s">
        <v>46</v>
      </c>
      <c r="C2026" s="2" t="s">
        <v>7199</v>
      </c>
      <c r="D2026" s="2">
        <v>0.43589743589743601</v>
      </c>
    </row>
    <row r="2027" spans="1:4" ht="18" customHeight="1">
      <c r="A2027" s="2" t="s">
        <v>7219</v>
      </c>
      <c r="B2027" s="2" t="s">
        <v>46</v>
      </c>
      <c r="C2027" s="2" t="s">
        <v>73</v>
      </c>
      <c r="D2027" s="2">
        <v>0.33333333333333298</v>
      </c>
    </row>
    <row r="2028" spans="1:4" ht="18" customHeight="1">
      <c r="A2028" s="2" t="s">
        <v>7219</v>
      </c>
      <c r="B2028" s="2" t="s">
        <v>46</v>
      </c>
      <c r="C2028" s="2" t="s">
        <v>7200</v>
      </c>
      <c r="D2028" s="2">
        <v>0.34210526315789502</v>
      </c>
    </row>
    <row r="2029" spans="1:4" ht="18" customHeight="1">
      <c r="A2029" s="2" t="s">
        <v>7219</v>
      </c>
      <c r="B2029" s="2" t="s">
        <v>47</v>
      </c>
      <c r="C2029" s="2" t="s">
        <v>47</v>
      </c>
      <c r="D2029" s="2">
        <v>1</v>
      </c>
    </row>
    <row r="2030" spans="1:4" ht="18" customHeight="1">
      <c r="A2030" s="2" t="s">
        <v>7219</v>
      </c>
      <c r="B2030" s="2" t="s">
        <v>47</v>
      </c>
      <c r="C2030" s="2" t="s">
        <v>48</v>
      </c>
      <c r="D2030" s="2">
        <v>1</v>
      </c>
    </row>
    <row r="2031" spans="1:4" ht="18" customHeight="1">
      <c r="A2031" s="2" t="s">
        <v>7219</v>
      </c>
      <c r="B2031" s="2" t="s">
        <v>47</v>
      </c>
      <c r="C2031" s="2" t="s">
        <v>49</v>
      </c>
      <c r="D2031" s="2">
        <v>0.54838709677419395</v>
      </c>
    </row>
    <row r="2032" spans="1:4" ht="18" customHeight="1">
      <c r="A2032" s="2" t="s">
        <v>7219</v>
      </c>
      <c r="B2032" s="2" t="s">
        <v>47</v>
      </c>
      <c r="C2032" s="2" t="s">
        <v>50</v>
      </c>
      <c r="D2032" s="2">
        <v>0.56666666666666698</v>
      </c>
    </row>
    <row r="2033" spans="1:4" ht="18" customHeight="1">
      <c r="A2033" s="2" t="s">
        <v>7219</v>
      </c>
      <c r="B2033" s="2" t="s">
        <v>47</v>
      </c>
      <c r="C2033" s="2" t="s">
        <v>51</v>
      </c>
      <c r="D2033" s="2">
        <v>1</v>
      </c>
    </row>
    <row r="2034" spans="1:4" ht="18" customHeight="1">
      <c r="A2034" s="2" t="s">
        <v>7219</v>
      </c>
      <c r="B2034" s="2" t="s">
        <v>47</v>
      </c>
      <c r="C2034" s="2" t="s">
        <v>52</v>
      </c>
      <c r="D2034" s="2">
        <v>0.95454545454545503</v>
      </c>
    </row>
    <row r="2035" spans="1:4" ht="18" customHeight="1">
      <c r="A2035" s="2" t="s">
        <v>7219</v>
      </c>
      <c r="B2035" s="2" t="s">
        <v>7207</v>
      </c>
      <c r="C2035" s="2" t="s">
        <v>47</v>
      </c>
      <c r="D2035" s="2">
        <v>0.625</v>
      </c>
    </row>
    <row r="2036" spans="1:4" ht="18" customHeight="1">
      <c r="A2036" s="2" t="s">
        <v>7219</v>
      </c>
      <c r="B2036" s="2" t="s">
        <v>85</v>
      </c>
      <c r="C2036" s="2" t="s">
        <v>47</v>
      </c>
      <c r="D2036" s="2">
        <v>0.66666666666666696</v>
      </c>
    </row>
    <row r="2037" spans="1:4" ht="18" customHeight="1">
      <c r="A2037" s="2" t="s">
        <v>7219</v>
      </c>
      <c r="B2037" s="2" t="s">
        <v>7208</v>
      </c>
      <c r="C2037" s="2" t="s">
        <v>47</v>
      </c>
      <c r="D2037" s="2">
        <v>0.66666666666666696</v>
      </c>
    </row>
    <row r="2038" spans="1:4" ht="18" customHeight="1">
      <c r="A2038" s="2" t="s">
        <v>7219</v>
      </c>
      <c r="B2038" s="2" t="s">
        <v>87</v>
      </c>
      <c r="C2038" s="2" t="s">
        <v>47</v>
      </c>
      <c r="D2038" s="2">
        <v>0.625</v>
      </c>
    </row>
    <row r="2039" spans="1:4" ht="18" customHeight="1">
      <c r="A2039" s="2" t="s">
        <v>7219</v>
      </c>
      <c r="B2039" s="2" t="s">
        <v>47</v>
      </c>
      <c r="C2039" s="2" t="s">
        <v>2033</v>
      </c>
      <c r="D2039" s="2">
        <v>0.56666666666666698</v>
      </c>
    </row>
    <row r="2040" spans="1:4" ht="18" customHeight="1">
      <c r="A2040" s="2" t="s">
        <v>7219</v>
      </c>
      <c r="B2040" s="2" t="s">
        <v>47</v>
      </c>
      <c r="C2040" s="2" t="s">
        <v>56</v>
      </c>
      <c r="D2040" s="2">
        <v>0.58620689655172398</v>
      </c>
    </row>
    <row r="2041" spans="1:4" ht="18" customHeight="1">
      <c r="A2041" s="2" t="s">
        <v>7219</v>
      </c>
      <c r="B2041" s="2" t="s">
        <v>47</v>
      </c>
      <c r="C2041" s="2" t="s">
        <v>57</v>
      </c>
      <c r="D2041" s="2">
        <v>0.75</v>
      </c>
    </row>
    <row r="2042" spans="1:4" ht="18" customHeight="1">
      <c r="A2042" s="2" t="s">
        <v>7219</v>
      </c>
      <c r="B2042" s="2" t="s">
        <v>47</v>
      </c>
      <c r="C2042" s="2" t="s">
        <v>58</v>
      </c>
      <c r="D2042" s="2">
        <v>0.75</v>
      </c>
    </row>
    <row r="2043" spans="1:4" ht="18" customHeight="1">
      <c r="A2043" s="2" t="s">
        <v>7219</v>
      </c>
      <c r="B2043" s="2" t="s">
        <v>47</v>
      </c>
      <c r="C2043" s="2" t="s">
        <v>59</v>
      </c>
      <c r="D2043" s="2">
        <v>0.56000000000000005</v>
      </c>
    </row>
    <row r="2044" spans="1:4" ht="18" customHeight="1">
      <c r="A2044" s="2" t="s">
        <v>7219</v>
      </c>
      <c r="B2044" s="2" t="s">
        <v>47</v>
      </c>
      <c r="C2044" s="2" t="s">
        <v>2032</v>
      </c>
      <c r="D2044" s="2">
        <v>0.35483870967741898</v>
      </c>
    </row>
    <row r="2045" spans="1:4" ht="18" customHeight="1">
      <c r="A2045" s="2" t="s">
        <v>7219</v>
      </c>
      <c r="B2045" s="2" t="s">
        <v>47</v>
      </c>
      <c r="C2045" s="2" t="s">
        <v>61</v>
      </c>
      <c r="D2045" s="2">
        <v>0.34285714285714303</v>
      </c>
    </row>
    <row r="2046" spans="1:4" ht="18" customHeight="1">
      <c r="A2046" s="2" t="s">
        <v>7219</v>
      </c>
      <c r="B2046" s="2" t="s">
        <v>47</v>
      </c>
      <c r="C2046" s="2" t="s">
        <v>7209</v>
      </c>
      <c r="D2046" s="2">
        <v>0.51851851851851904</v>
      </c>
    </row>
    <row r="2047" spans="1:4" ht="18" customHeight="1">
      <c r="A2047" s="2" t="s">
        <v>7219</v>
      </c>
      <c r="B2047" s="2" t="s">
        <v>47</v>
      </c>
      <c r="C2047" s="2" t="s">
        <v>7210</v>
      </c>
      <c r="D2047" s="2">
        <v>0.51851851851851904</v>
      </c>
    </row>
    <row r="2048" spans="1:4" ht="18" customHeight="1">
      <c r="A2048" s="2" t="s">
        <v>7219</v>
      </c>
      <c r="B2048" s="2" t="s">
        <v>47</v>
      </c>
      <c r="C2048" s="2" t="s">
        <v>7211</v>
      </c>
      <c r="D2048" s="2">
        <v>0.5</v>
      </c>
    </row>
    <row r="2049" spans="1:4" ht="18" customHeight="1">
      <c r="A2049" s="2" t="s">
        <v>7219</v>
      </c>
      <c r="B2049" s="2" t="s">
        <v>47</v>
      </c>
      <c r="C2049" s="2" t="s">
        <v>7212</v>
      </c>
      <c r="D2049" s="2">
        <v>0.483870967741935</v>
      </c>
    </row>
    <row r="2050" spans="1:4" ht="18" customHeight="1">
      <c r="A2050" s="2" t="s">
        <v>7219</v>
      </c>
      <c r="B2050" s="2" t="s">
        <v>47</v>
      </c>
      <c r="C2050" s="2" t="s">
        <v>64</v>
      </c>
      <c r="D2050" s="2">
        <v>0.35294117647058798</v>
      </c>
    </row>
    <row r="2051" spans="1:4" ht="18" customHeight="1">
      <c r="A2051" s="2" t="s">
        <v>7219</v>
      </c>
      <c r="B2051" s="2" t="s">
        <v>47</v>
      </c>
      <c r="C2051" s="2" t="s">
        <v>65</v>
      </c>
      <c r="D2051" s="2">
        <v>0.41379310344827602</v>
      </c>
    </row>
    <row r="2052" spans="1:4" ht="18" customHeight="1">
      <c r="A2052" s="2" t="s">
        <v>7219</v>
      </c>
      <c r="B2052" s="2" t="s">
        <v>47</v>
      </c>
      <c r="C2052" s="2" t="s">
        <v>7213</v>
      </c>
      <c r="D2052" s="2">
        <v>0.53846153846153799</v>
      </c>
    </row>
    <row r="2053" spans="1:4" ht="18" customHeight="1">
      <c r="A2053" s="2" t="s">
        <v>7219</v>
      </c>
      <c r="B2053" s="2" t="s">
        <v>47</v>
      </c>
      <c r="C2053" s="2" t="s">
        <v>7214</v>
      </c>
      <c r="D2053" s="2">
        <v>0.53846153846153799</v>
      </c>
    </row>
    <row r="2054" spans="1:4" ht="18" customHeight="1">
      <c r="A2054" s="2" t="s">
        <v>7219</v>
      </c>
      <c r="B2054" s="2" t="s">
        <v>47</v>
      </c>
      <c r="C2054" s="2" t="s">
        <v>7215</v>
      </c>
      <c r="D2054" s="2">
        <v>0.53846153846153799</v>
      </c>
    </row>
    <row r="2055" spans="1:4" ht="18" customHeight="1">
      <c r="A2055" s="2" t="s">
        <v>7219</v>
      </c>
      <c r="B2055" s="2" t="s">
        <v>47</v>
      </c>
      <c r="C2055" s="2" t="s">
        <v>7216</v>
      </c>
      <c r="D2055" s="2">
        <v>0.53846153846153799</v>
      </c>
    </row>
    <row r="2056" spans="1:4" ht="18" customHeight="1">
      <c r="A2056" s="2" t="s">
        <v>7219</v>
      </c>
      <c r="B2056" s="2" t="s">
        <v>47</v>
      </c>
      <c r="C2056" s="2" t="s">
        <v>68</v>
      </c>
      <c r="D2056" s="2">
        <v>0.47058823529411797</v>
      </c>
    </row>
    <row r="2057" spans="1:4" ht="18" customHeight="1">
      <c r="A2057" s="2" t="s">
        <v>7219</v>
      </c>
      <c r="B2057" s="2" t="s">
        <v>47</v>
      </c>
      <c r="C2057" s="2" t="s">
        <v>69</v>
      </c>
      <c r="D2057" s="2">
        <v>0.51851851851851904</v>
      </c>
    </row>
    <row r="2058" spans="1:4" ht="18" customHeight="1">
      <c r="A2058" s="2" t="s">
        <v>7219</v>
      </c>
      <c r="B2058" s="2" t="s">
        <v>47</v>
      </c>
      <c r="C2058" s="2" t="s">
        <v>7197</v>
      </c>
      <c r="D2058" s="2">
        <v>0.46666666666666701</v>
      </c>
    </row>
    <row r="2059" spans="1:4" ht="18" customHeight="1">
      <c r="A2059" s="2" t="s">
        <v>7219</v>
      </c>
      <c r="B2059" s="2" t="s">
        <v>47</v>
      </c>
      <c r="C2059" s="2" t="s">
        <v>7198</v>
      </c>
      <c r="D2059" s="2">
        <v>0.46666666666666701</v>
      </c>
    </row>
    <row r="2060" spans="1:4" ht="18" customHeight="1">
      <c r="A2060" s="2" t="s">
        <v>7219</v>
      </c>
      <c r="B2060" s="2" t="s">
        <v>47</v>
      </c>
      <c r="C2060" s="2" t="s">
        <v>7199</v>
      </c>
      <c r="D2060" s="2">
        <v>0.48484848484848497</v>
      </c>
    </row>
    <row r="2061" spans="1:4" ht="18" customHeight="1">
      <c r="A2061" s="2" t="s">
        <v>7219</v>
      </c>
      <c r="B2061" s="2" t="s">
        <v>47</v>
      </c>
      <c r="C2061" s="2" t="s">
        <v>73</v>
      </c>
      <c r="D2061" s="2">
        <v>0.51851851851851904</v>
      </c>
    </row>
    <row r="2062" spans="1:4" ht="18" customHeight="1">
      <c r="A2062" s="2" t="s">
        <v>7219</v>
      </c>
      <c r="B2062" s="2" t="s">
        <v>47</v>
      </c>
      <c r="C2062" s="2" t="s">
        <v>7200</v>
      </c>
      <c r="D2062" s="2">
        <v>0.51724137931034497</v>
      </c>
    </row>
    <row r="2063" spans="1:4" ht="18" customHeight="1">
      <c r="A2063" s="2" t="s">
        <v>7219</v>
      </c>
      <c r="B2063" s="2" t="s">
        <v>48</v>
      </c>
      <c r="C2063" s="2" t="s">
        <v>48</v>
      </c>
      <c r="D2063" s="2">
        <v>1</v>
      </c>
    </row>
    <row r="2064" spans="1:4" ht="18" customHeight="1">
      <c r="A2064" s="2" t="s">
        <v>7219</v>
      </c>
      <c r="B2064" s="2" t="s">
        <v>48</v>
      </c>
      <c r="C2064" s="2" t="s">
        <v>49</v>
      </c>
      <c r="D2064" s="2">
        <v>0.54838709677419395</v>
      </c>
    </row>
    <row r="2065" spans="1:4" ht="18" customHeight="1">
      <c r="A2065" s="2" t="s">
        <v>7219</v>
      </c>
      <c r="B2065" s="2" t="s">
        <v>48</v>
      </c>
      <c r="C2065" s="2" t="s">
        <v>50</v>
      </c>
      <c r="D2065" s="2">
        <v>0.56666666666666698</v>
      </c>
    </row>
    <row r="2066" spans="1:4" ht="18" customHeight="1">
      <c r="A2066" s="2" t="s">
        <v>7219</v>
      </c>
      <c r="B2066" s="2" t="s">
        <v>48</v>
      </c>
      <c r="C2066" s="2" t="s">
        <v>51</v>
      </c>
      <c r="D2066" s="2">
        <v>1</v>
      </c>
    </row>
    <row r="2067" spans="1:4" ht="18" customHeight="1">
      <c r="A2067" s="2" t="s">
        <v>7219</v>
      </c>
      <c r="B2067" s="2" t="s">
        <v>48</v>
      </c>
      <c r="C2067" s="2" t="s">
        <v>52</v>
      </c>
      <c r="D2067" s="2">
        <v>0.95454545454545503</v>
      </c>
    </row>
    <row r="2068" spans="1:4" ht="18" customHeight="1">
      <c r="A2068" s="2" t="s">
        <v>7219</v>
      </c>
      <c r="B2068" s="2" t="s">
        <v>7207</v>
      </c>
      <c r="C2068" s="2" t="s">
        <v>48</v>
      </c>
      <c r="D2068" s="2">
        <v>0.625</v>
      </c>
    </row>
    <row r="2069" spans="1:4" ht="18" customHeight="1">
      <c r="A2069" s="2" t="s">
        <v>7219</v>
      </c>
      <c r="B2069" s="2" t="s">
        <v>85</v>
      </c>
      <c r="C2069" s="2" t="s">
        <v>48</v>
      </c>
      <c r="D2069" s="2">
        <v>0.66666666666666696</v>
      </c>
    </row>
    <row r="2070" spans="1:4" ht="18" customHeight="1">
      <c r="A2070" s="2" t="s">
        <v>7219</v>
      </c>
      <c r="B2070" s="2" t="s">
        <v>7208</v>
      </c>
      <c r="C2070" s="2" t="s">
        <v>48</v>
      </c>
      <c r="D2070" s="2">
        <v>0.66666666666666696</v>
      </c>
    </row>
    <row r="2071" spans="1:4" ht="18" customHeight="1">
      <c r="A2071" s="2" t="s">
        <v>7219</v>
      </c>
      <c r="B2071" s="2" t="s">
        <v>87</v>
      </c>
      <c r="C2071" s="2" t="s">
        <v>48</v>
      </c>
      <c r="D2071" s="2">
        <v>0.625</v>
      </c>
    </row>
    <row r="2072" spans="1:4" ht="18" customHeight="1">
      <c r="A2072" s="2" t="s">
        <v>7219</v>
      </c>
      <c r="B2072" s="2" t="s">
        <v>48</v>
      </c>
      <c r="C2072" s="2" t="s">
        <v>2033</v>
      </c>
      <c r="D2072" s="2">
        <v>0.56666666666666698</v>
      </c>
    </row>
    <row r="2073" spans="1:4" ht="18" customHeight="1">
      <c r="A2073" s="2" t="s">
        <v>7219</v>
      </c>
      <c r="B2073" s="2" t="s">
        <v>48</v>
      </c>
      <c r="C2073" s="2" t="s">
        <v>56</v>
      </c>
      <c r="D2073" s="2">
        <v>0.58620689655172398</v>
      </c>
    </row>
    <row r="2074" spans="1:4" ht="18" customHeight="1">
      <c r="A2074" s="2" t="s">
        <v>7219</v>
      </c>
      <c r="B2074" s="2" t="s">
        <v>48</v>
      </c>
      <c r="C2074" s="2" t="s">
        <v>57</v>
      </c>
      <c r="D2074" s="2">
        <v>0.75</v>
      </c>
    </row>
    <row r="2075" spans="1:4" ht="18" customHeight="1">
      <c r="A2075" s="2" t="s">
        <v>7219</v>
      </c>
      <c r="B2075" s="2" t="s">
        <v>48</v>
      </c>
      <c r="C2075" s="2" t="s">
        <v>58</v>
      </c>
      <c r="D2075" s="2">
        <v>0.75</v>
      </c>
    </row>
    <row r="2076" spans="1:4" ht="18" customHeight="1">
      <c r="A2076" s="2" t="s">
        <v>7219</v>
      </c>
      <c r="B2076" s="2" t="s">
        <v>48</v>
      </c>
      <c r="C2076" s="2" t="s">
        <v>59</v>
      </c>
      <c r="D2076" s="2">
        <v>0.56000000000000005</v>
      </c>
    </row>
    <row r="2077" spans="1:4" ht="18" customHeight="1">
      <c r="A2077" s="2" t="s">
        <v>7219</v>
      </c>
      <c r="B2077" s="2" t="s">
        <v>48</v>
      </c>
      <c r="C2077" s="2" t="s">
        <v>2032</v>
      </c>
      <c r="D2077" s="2">
        <v>0.35483870967741898</v>
      </c>
    </row>
    <row r="2078" spans="1:4" ht="18" customHeight="1">
      <c r="A2078" s="2" t="s">
        <v>7219</v>
      </c>
      <c r="B2078" s="2" t="s">
        <v>48</v>
      </c>
      <c r="C2078" s="2" t="s">
        <v>61</v>
      </c>
      <c r="D2078" s="2">
        <v>0.34285714285714303</v>
      </c>
    </row>
    <row r="2079" spans="1:4" ht="18" customHeight="1">
      <c r="A2079" s="2" t="s">
        <v>7219</v>
      </c>
      <c r="B2079" s="2" t="s">
        <v>48</v>
      </c>
      <c r="C2079" s="2" t="s">
        <v>7209</v>
      </c>
      <c r="D2079" s="2">
        <v>0.51851851851851904</v>
      </c>
    </row>
    <row r="2080" spans="1:4" ht="18" customHeight="1">
      <c r="A2080" s="2" t="s">
        <v>7219</v>
      </c>
      <c r="B2080" s="2" t="s">
        <v>48</v>
      </c>
      <c r="C2080" s="2" t="s">
        <v>7210</v>
      </c>
      <c r="D2080" s="2">
        <v>0.51851851851851904</v>
      </c>
    </row>
    <row r="2081" spans="1:4" ht="18" customHeight="1">
      <c r="A2081" s="2" t="s">
        <v>7219</v>
      </c>
      <c r="B2081" s="2" t="s">
        <v>48</v>
      </c>
      <c r="C2081" s="2" t="s">
        <v>7211</v>
      </c>
      <c r="D2081" s="2">
        <v>0.5</v>
      </c>
    </row>
    <row r="2082" spans="1:4" ht="18" customHeight="1">
      <c r="A2082" s="2" t="s">
        <v>7219</v>
      </c>
      <c r="B2082" s="2" t="s">
        <v>48</v>
      </c>
      <c r="C2082" s="2" t="s">
        <v>7212</v>
      </c>
      <c r="D2082" s="2">
        <v>0.483870967741935</v>
      </c>
    </row>
    <row r="2083" spans="1:4" ht="18" customHeight="1">
      <c r="A2083" s="2" t="s">
        <v>7219</v>
      </c>
      <c r="B2083" s="2" t="s">
        <v>48</v>
      </c>
      <c r="C2083" s="2" t="s">
        <v>64</v>
      </c>
      <c r="D2083" s="2">
        <v>0.35294117647058798</v>
      </c>
    </row>
    <row r="2084" spans="1:4" ht="18" customHeight="1">
      <c r="A2084" s="2" t="s">
        <v>7219</v>
      </c>
      <c r="B2084" s="2" t="s">
        <v>48</v>
      </c>
      <c r="C2084" s="2" t="s">
        <v>65</v>
      </c>
      <c r="D2084" s="2">
        <v>0.41379310344827602</v>
      </c>
    </row>
    <row r="2085" spans="1:4" ht="18" customHeight="1">
      <c r="A2085" s="2" t="s">
        <v>7219</v>
      </c>
      <c r="B2085" s="2" t="s">
        <v>48</v>
      </c>
      <c r="C2085" s="2" t="s">
        <v>7213</v>
      </c>
      <c r="D2085" s="2">
        <v>0.53846153846153799</v>
      </c>
    </row>
    <row r="2086" spans="1:4" ht="18" customHeight="1">
      <c r="A2086" s="2" t="s">
        <v>7219</v>
      </c>
      <c r="B2086" s="2" t="s">
        <v>48</v>
      </c>
      <c r="C2086" s="2" t="s">
        <v>7214</v>
      </c>
      <c r="D2086" s="2">
        <v>0.53846153846153799</v>
      </c>
    </row>
    <row r="2087" spans="1:4" ht="18" customHeight="1">
      <c r="A2087" s="2" t="s">
        <v>7219</v>
      </c>
      <c r="B2087" s="2" t="s">
        <v>48</v>
      </c>
      <c r="C2087" s="2" t="s">
        <v>7215</v>
      </c>
      <c r="D2087" s="2">
        <v>0.53846153846153799</v>
      </c>
    </row>
    <row r="2088" spans="1:4" ht="18" customHeight="1">
      <c r="A2088" s="2" t="s">
        <v>7219</v>
      </c>
      <c r="B2088" s="2" t="s">
        <v>48</v>
      </c>
      <c r="C2088" s="2" t="s">
        <v>7216</v>
      </c>
      <c r="D2088" s="2">
        <v>0.53846153846153799</v>
      </c>
    </row>
    <row r="2089" spans="1:4" ht="18" customHeight="1">
      <c r="A2089" s="2" t="s">
        <v>7219</v>
      </c>
      <c r="B2089" s="2" t="s">
        <v>48</v>
      </c>
      <c r="C2089" s="2" t="s">
        <v>68</v>
      </c>
      <c r="D2089" s="2">
        <v>0.47058823529411797</v>
      </c>
    </row>
    <row r="2090" spans="1:4" ht="18" customHeight="1">
      <c r="A2090" s="2" t="s">
        <v>7219</v>
      </c>
      <c r="B2090" s="2" t="s">
        <v>48</v>
      </c>
      <c r="C2090" s="2" t="s">
        <v>69</v>
      </c>
      <c r="D2090" s="2">
        <v>0.51851851851851904</v>
      </c>
    </row>
    <row r="2091" spans="1:4" ht="18" customHeight="1">
      <c r="A2091" s="2" t="s">
        <v>7219</v>
      </c>
      <c r="B2091" s="2" t="s">
        <v>48</v>
      </c>
      <c r="C2091" s="2" t="s">
        <v>7197</v>
      </c>
      <c r="D2091" s="2">
        <v>0.46666666666666701</v>
      </c>
    </row>
    <row r="2092" spans="1:4" ht="18" customHeight="1">
      <c r="A2092" s="2" t="s">
        <v>7219</v>
      </c>
      <c r="B2092" s="2" t="s">
        <v>48</v>
      </c>
      <c r="C2092" s="2" t="s">
        <v>7198</v>
      </c>
      <c r="D2092" s="2">
        <v>0.46666666666666701</v>
      </c>
    </row>
    <row r="2093" spans="1:4" ht="18" customHeight="1">
      <c r="A2093" s="2" t="s">
        <v>7219</v>
      </c>
      <c r="B2093" s="2" t="s">
        <v>48</v>
      </c>
      <c r="C2093" s="2" t="s">
        <v>7199</v>
      </c>
      <c r="D2093" s="2">
        <v>0.48484848484848497</v>
      </c>
    </row>
    <row r="2094" spans="1:4" ht="18" customHeight="1">
      <c r="A2094" s="2" t="s">
        <v>7219</v>
      </c>
      <c r="B2094" s="2" t="s">
        <v>48</v>
      </c>
      <c r="C2094" s="2" t="s">
        <v>73</v>
      </c>
      <c r="D2094" s="2">
        <v>0.51851851851851904</v>
      </c>
    </row>
    <row r="2095" spans="1:4" ht="18" customHeight="1">
      <c r="A2095" s="2" t="s">
        <v>7219</v>
      </c>
      <c r="B2095" s="2" t="s">
        <v>48</v>
      </c>
      <c r="C2095" s="2" t="s">
        <v>7200</v>
      </c>
      <c r="D2095" s="2">
        <v>0.51724137931034497</v>
      </c>
    </row>
    <row r="2096" spans="1:4" ht="18" customHeight="1">
      <c r="A2096" s="2" t="s">
        <v>7219</v>
      </c>
      <c r="B2096" s="2" t="s">
        <v>49</v>
      </c>
      <c r="C2096" s="2" t="s">
        <v>49</v>
      </c>
      <c r="D2096" s="2">
        <v>1</v>
      </c>
    </row>
    <row r="2097" spans="1:4" ht="18" customHeight="1">
      <c r="A2097" s="2" t="s">
        <v>7219</v>
      </c>
      <c r="B2097" s="2" t="s">
        <v>49</v>
      </c>
      <c r="C2097" s="2" t="s">
        <v>50</v>
      </c>
      <c r="D2097" s="2">
        <v>0.89285714285714302</v>
      </c>
    </row>
    <row r="2098" spans="1:4" ht="18" customHeight="1">
      <c r="A2098" s="2" t="s">
        <v>7219</v>
      </c>
      <c r="B2098" s="2" t="s">
        <v>49</v>
      </c>
      <c r="C2098" s="2" t="s">
        <v>51</v>
      </c>
      <c r="D2098" s="2">
        <v>0.54838709677419395</v>
      </c>
    </row>
    <row r="2099" spans="1:4" ht="18" customHeight="1">
      <c r="A2099" s="2" t="s">
        <v>7219</v>
      </c>
      <c r="B2099" s="2" t="s">
        <v>49</v>
      </c>
      <c r="C2099" s="2" t="s">
        <v>52</v>
      </c>
      <c r="D2099" s="2">
        <v>0.58064516129032295</v>
      </c>
    </row>
    <row r="2100" spans="1:4" ht="18" customHeight="1">
      <c r="A2100" s="2" t="s">
        <v>7219</v>
      </c>
      <c r="B2100" s="2" t="s">
        <v>7207</v>
      </c>
      <c r="C2100" s="2" t="s">
        <v>49</v>
      </c>
      <c r="D2100" s="2">
        <v>0.40625</v>
      </c>
    </row>
    <row r="2101" spans="1:4" ht="18" customHeight="1">
      <c r="A2101" s="2" t="s">
        <v>7219</v>
      </c>
      <c r="B2101" s="2" t="s">
        <v>85</v>
      </c>
      <c r="C2101" s="2" t="s">
        <v>49</v>
      </c>
      <c r="D2101" s="2">
        <v>0.4375</v>
      </c>
    </row>
    <row r="2102" spans="1:4" ht="18" customHeight="1">
      <c r="A2102" s="2" t="s">
        <v>7219</v>
      </c>
      <c r="B2102" s="2" t="s">
        <v>7208</v>
      </c>
      <c r="C2102" s="2" t="s">
        <v>49</v>
      </c>
      <c r="D2102" s="2">
        <v>0.4375</v>
      </c>
    </row>
    <row r="2103" spans="1:4" ht="18" customHeight="1">
      <c r="A2103" s="2" t="s">
        <v>7219</v>
      </c>
      <c r="B2103" s="2" t="s">
        <v>87</v>
      </c>
      <c r="C2103" s="2" t="s">
        <v>49</v>
      </c>
      <c r="D2103" s="2">
        <v>0.40625</v>
      </c>
    </row>
    <row r="2104" spans="1:4" ht="18" customHeight="1">
      <c r="A2104" s="2" t="s">
        <v>7219</v>
      </c>
      <c r="B2104" s="2" t="s">
        <v>49</v>
      </c>
      <c r="C2104" s="2" t="s">
        <v>2033</v>
      </c>
      <c r="D2104" s="2">
        <v>0.60606060606060597</v>
      </c>
    </row>
    <row r="2105" spans="1:4" ht="18" customHeight="1">
      <c r="A2105" s="2" t="s">
        <v>7219</v>
      </c>
      <c r="B2105" s="2" t="s">
        <v>49</v>
      </c>
      <c r="C2105" s="2" t="s">
        <v>56</v>
      </c>
      <c r="D2105" s="2">
        <v>0.57575757575757602</v>
      </c>
    </row>
    <row r="2106" spans="1:4" ht="18" customHeight="1">
      <c r="A2106" s="2" t="s">
        <v>7219</v>
      </c>
      <c r="B2106" s="2" t="s">
        <v>49</v>
      </c>
      <c r="C2106" s="2" t="s">
        <v>57</v>
      </c>
      <c r="D2106" s="2">
        <v>0.54838709677419395</v>
      </c>
    </row>
    <row r="2107" spans="1:4" ht="18" customHeight="1">
      <c r="A2107" s="2" t="s">
        <v>7219</v>
      </c>
      <c r="B2107" s="2" t="s">
        <v>49</v>
      </c>
      <c r="C2107" s="2" t="s">
        <v>58</v>
      </c>
      <c r="D2107" s="2">
        <v>0.54838709677419395</v>
      </c>
    </row>
    <row r="2108" spans="1:4" ht="18" customHeight="1">
      <c r="A2108" s="2" t="s">
        <v>7219</v>
      </c>
      <c r="B2108" s="2" t="s">
        <v>49</v>
      </c>
      <c r="C2108" s="2" t="s">
        <v>59</v>
      </c>
      <c r="D2108" s="2">
        <v>0.40625</v>
      </c>
    </row>
    <row r="2109" spans="1:4" ht="18" customHeight="1">
      <c r="A2109" s="2" t="s">
        <v>7219</v>
      </c>
      <c r="B2109" s="2" t="s">
        <v>49</v>
      </c>
      <c r="C2109" s="2" t="s">
        <v>2032</v>
      </c>
      <c r="D2109" s="2">
        <v>0.33333333333333298</v>
      </c>
    </row>
    <row r="2110" spans="1:4" ht="18" customHeight="1">
      <c r="A2110" s="2" t="s">
        <v>7219</v>
      </c>
      <c r="B2110" s="2" t="s">
        <v>49</v>
      </c>
      <c r="C2110" s="2" t="s">
        <v>61</v>
      </c>
      <c r="D2110" s="2">
        <v>0.35897435897435898</v>
      </c>
    </row>
    <row r="2111" spans="1:4" ht="18" customHeight="1">
      <c r="A2111" s="2" t="s">
        <v>7219</v>
      </c>
      <c r="B2111" s="2" t="s">
        <v>49</v>
      </c>
      <c r="C2111" s="2" t="s">
        <v>7209</v>
      </c>
      <c r="D2111" s="2">
        <v>0.38235294117647101</v>
      </c>
    </row>
    <row r="2112" spans="1:4" ht="18" customHeight="1">
      <c r="A2112" s="2" t="s">
        <v>7219</v>
      </c>
      <c r="B2112" s="2" t="s">
        <v>49</v>
      </c>
      <c r="C2112" s="2" t="s">
        <v>7210</v>
      </c>
      <c r="D2112" s="2">
        <v>0.38235294117647101</v>
      </c>
    </row>
    <row r="2113" spans="1:4" ht="18" customHeight="1">
      <c r="A2113" s="2" t="s">
        <v>7219</v>
      </c>
      <c r="B2113" s="2" t="s">
        <v>49</v>
      </c>
      <c r="C2113" s="2" t="s">
        <v>7211</v>
      </c>
      <c r="D2113" s="2">
        <v>0.41666666666666702</v>
      </c>
    </row>
    <row r="2114" spans="1:4" ht="18" customHeight="1">
      <c r="A2114" s="2" t="s">
        <v>7219</v>
      </c>
      <c r="B2114" s="2" t="s">
        <v>49</v>
      </c>
      <c r="C2114" s="2" t="s">
        <v>7212</v>
      </c>
      <c r="D2114" s="2">
        <v>0.44444444444444398</v>
      </c>
    </row>
    <row r="2115" spans="1:4" ht="18" customHeight="1">
      <c r="A2115" s="2" t="s">
        <v>7219</v>
      </c>
      <c r="B2115" s="2" t="s">
        <v>49</v>
      </c>
      <c r="C2115" s="2" t="s">
        <v>64</v>
      </c>
      <c r="D2115" s="2">
        <v>0.44444444444444398</v>
      </c>
    </row>
    <row r="2116" spans="1:4" ht="18" customHeight="1">
      <c r="A2116" s="2" t="s">
        <v>7219</v>
      </c>
      <c r="B2116" s="2" t="s">
        <v>49</v>
      </c>
      <c r="C2116" s="2" t="s">
        <v>65</v>
      </c>
      <c r="D2116" s="2">
        <v>0.42424242424242398</v>
      </c>
    </row>
    <row r="2117" spans="1:4" ht="18" customHeight="1">
      <c r="A2117" s="2" t="s">
        <v>7219</v>
      </c>
      <c r="B2117" s="2" t="s">
        <v>49</v>
      </c>
      <c r="C2117" s="2" t="s">
        <v>7213</v>
      </c>
      <c r="D2117" s="2">
        <v>0.39393939393939398</v>
      </c>
    </row>
    <row r="2118" spans="1:4" ht="18" customHeight="1">
      <c r="A2118" s="2" t="s">
        <v>7219</v>
      </c>
      <c r="B2118" s="2" t="s">
        <v>49</v>
      </c>
      <c r="C2118" s="2" t="s">
        <v>7214</v>
      </c>
      <c r="D2118" s="2">
        <v>0.39393939393939398</v>
      </c>
    </row>
    <row r="2119" spans="1:4" ht="18" customHeight="1">
      <c r="A2119" s="2" t="s">
        <v>7219</v>
      </c>
      <c r="B2119" s="2" t="s">
        <v>49</v>
      </c>
      <c r="C2119" s="2" t="s">
        <v>7215</v>
      </c>
      <c r="D2119" s="2">
        <v>0.39393939393939398</v>
      </c>
    </row>
    <row r="2120" spans="1:4" ht="18" customHeight="1">
      <c r="A2120" s="2" t="s">
        <v>7219</v>
      </c>
      <c r="B2120" s="2" t="s">
        <v>49</v>
      </c>
      <c r="C2120" s="2" t="s">
        <v>7216</v>
      </c>
      <c r="D2120" s="2">
        <v>0.39393939393939398</v>
      </c>
    </row>
    <row r="2121" spans="1:4" ht="18" customHeight="1">
      <c r="A2121" s="2" t="s">
        <v>7219</v>
      </c>
      <c r="B2121" s="2" t="s">
        <v>49</v>
      </c>
      <c r="C2121" s="2" t="s">
        <v>68</v>
      </c>
      <c r="D2121" s="2">
        <v>0.47368421052631599</v>
      </c>
    </row>
    <row r="2122" spans="1:4" ht="18" customHeight="1">
      <c r="A2122" s="2" t="s">
        <v>7219</v>
      </c>
      <c r="B2122" s="2" t="s">
        <v>49</v>
      </c>
      <c r="C2122" s="2" t="s">
        <v>69</v>
      </c>
      <c r="D2122" s="2">
        <v>0.34285714285714303</v>
      </c>
    </row>
    <row r="2123" spans="1:4" ht="18" customHeight="1">
      <c r="A2123" s="2" t="s">
        <v>7219</v>
      </c>
      <c r="B2123" s="2" t="s">
        <v>49</v>
      </c>
      <c r="C2123" s="2" t="s">
        <v>7197</v>
      </c>
      <c r="D2123" s="2">
        <v>0.35135135135135098</v>
      </c>
    </row>
    <row r="2124" spans="1:4" ht="18" customHeight="1">
      <c r="A2124" s="2" t="s">
        <v>7219</v>
      </c>
      <c r="B2124" s="2" t="s">
        <v>49</v>
      </c>
      <c r="C2124" s="2" t="s">
        <v>7198</v>
      </c>
      <c r="D2124" s="2">
        <v>0.35135135135135098</v>
      </c>
    </row>
    <row r="2125" spans="1:4" ht="18" customHeight="1">
      <c r="A2125" s="2" t="s">
        <v>7219</v>
      </c>
      <c r="B2125" s="2" t="s">
        <v>49</v>
      </c>
      <c r="C2125" s="2" t="s">
        <v>7199</v>
      </c>
      <c r="D2125" s="2">
        <v>0.44736842105263203</v>
      </c>
    </row>
    <row r="2126" spans="1:4" ht="18" customHeight="1">
      <c r="A2126" s="2" t="s">
        <v>7219</v>
      </c>
      <c r="B2126" s="2" t="s">
        <v>49</v>
      </c>
      <c r="C2126" s="2" t="s">
        <v>73</v>
      </c>
      <c r="D2126" s="2">
        <v>0.34285714285714303</v>
      </c>
    </row>
    <row r="2127" spans="1:4" ht="18" customHeight="1">
      <c r="A2127" s="2" t="s">
        <v>7219</v>
      </c>
      <c r="B2127" s="2" t="s">
        <v>49</v>
      </c>
      <c r="C2127" s="2" t="s">
        <v>7200</v>
      </c>
      <c r="D2127" s="2">
        <v>0.35135135135135098</v>
      </c>
    </row>
    <row r="2128" spans="1:4" ht="18" customHeight="1">
      <c r="A2128" s="2" t="s">
        <v>7219</v>
      </c>
      <c r="B2128" s="2" t="s">
        <v>50</v>
      </c>
      <c r="C2128" s="2" t="s">
        <v>50</v>
      </c>
      <c r="D2128" s="2">
        <v>1</v>
      </c>
    </row>
    <row r="2129" spans="1:4" ht="18" customHeight="1">
      <c r="A2129" s="2" t="s">
        <v>7219</v>
      </c>
      <c r="B2129" s="2" t="s">
        <v>50</v>
      </c>
      <c r="C2129" s="2" t="s">
        <v>51</v>
      </c>
      <c r="D2129" s="2">
        <v>0.56666666666666698</v>
      </c>
    </row>
    <row r="2130" spans="1:4" ht="18" customHeight="1">
      <c r="A2130" s="2" t="s">
        <v>7219</v>
      </c>
      <c r="B2130" s="2" t="s">
        <v>50</v>
      </c>
      <c r="C2130" s="2" t="s">
        <v>52</v>
      </c>
      <c r="D2130" s="2">
        <v>0.6</v>
      </c>
    </row>
    <row r="2131" spans="1:4" ht="18" customHeight="1">
      <c r="A2131" s="2" t="s">
        <v>7219</v>
      </c>
      <c r="B2131" s="2" t="s">
        <v>7207</v>
      </c>
      <c r="C2131" s="2" t="s">
        <v>50</v>
      </c>
      <c r="D2131" s="2">
        <v>0.41935483870967699</v>
      </c>
    </row>
    <row r="2132" spans="1:4" ht="18" customHeight="1">
      <c r="A2132" s="2" t="s">
        <v>7219</v>
      </c>
      <c r="B2132" s="2" t="s">
        <v>85</v>
      </c>
      <c r="C2132" s="2" t="s">
        <v>50</v>
      </c>
      <c r="D2132" s="2">
        <v>0.45161290322580599</v>
      </c>
    </row>
    <row r="2133" spans="1:4" ht="18" customHeight="1">
      <c r="A2133" s="2" t="s">
        <v>7219</v>
      </c>
      <c r="B2133" s="2" t="s">
        <v>7208</v>
      </c>
      <c r="C2133" s="2" t="s">
        <v>50</v>
      </c>
      <c r="D2133" s="2">
        <v>0.45161290322580599</v>
      </c>
    </row>
    <row r="2134" spans="1:4" ht="18" customHeight="1">
      <c r="A2134" s="2" t="s">
        <v>7219</v>
      </c>
      <c r="B2134" s="2" t="s">
        <v>87</v>
      </c>
      <c r="C2134" s="2" t="s">
        <v>50</v>
      </c>
      <c r="D2134" s="2">
        <v>0.41935483870967699</v>
      </c>
    </row>
    <row r="2135" spans="1:4" ht="18" customHeight="1">
      <c r="A2135" s="2" t="s">
        <v>7219</v>
      </c>
      <c r="B2135" s="2" t="s">
        <v>50</v>
      </c>
      <c r="C2135" s="2" t="s">
        <v>2033</v>
      </c>
      <c r="D2135" s="2">
        <v>0.625</v>
      </c>
    </row>
    <row r="2136" spans="1:4" ht="18" customHeight="1">
      <c r="A2136" s="2" t="s">
        <v>7219</v>
      </c>
      <c r="B2136" s="2" t="s">
        <v>50</v>
      </c>
      <c r="C2136" s="2" t="s">
        <v>56</v>
      </c>
      <c r="D2136" s="2">
        <v>0.64516129032258096</v>
      </c>
    </row>
    <row r="2137" spans="1:4" ht="18" customHeight="1">
      <c r="A2137" s="2" t="s">
        <v>7219</v>
      </c>
      <c r="B2137" s="2" t="s">
        <v>50</v>
      </c>
      <c r="C2137" s="2" t="s">
        <v>57</v>
      </c>
      <c r="D2137" s="2">
        <v>0.56666666666666698</v>
      </c>
    </row>
    <row r="2138" spans="1:4" ht="18" customHeight="1">
      <c r="A2138" s="2" t="s">
        <v>7219</v>
      </c>
      <c r="B2138" s="2" t="s">
        <v>50</v>
      </c>
      <c r="C2138" s="2" t="s">
        <v>58</v>
      </c>
      <c r="D2138" s="2">
        <v>0.56666666666666698</v>
      </c>
    </row>
    <row r="2139" spans="1:4" ht="18" customHeight="1">
      <c r="A2139" s="2" t="s">
        <v>7219</v>
      </c>
      <c r="B2139" s="2" t="s">
        <v>50</v>
      </c>
      <c r="C2139" s="2" t="s">
        <v>59</v>
      </c>
      <c r="D2139" s="2">
        <v>0.41935483870967699</v>
      </c>
    </row>
    <row r="2140" spans="1:4" ht="18" customHeight="1">
      <c r="A2140" s="2" t="s">
        <v>7219</v>
      </c>
      <c r="B2140" s="2" t="s">
        <v>50</v>
      </c>
      <c r="C2140" s="2" t="s">
        <v>2032</v>
      </c>
      <c r="D2140" s="2">
        <v>0.34285714285714303</v>
      </c>
    </row>
    <row r="2141" spans="1:4" ht="18" customHeight="1">
      <c r="A2141" s="2" t="s">
        <v>7219</v>
      </c>
      <c r="B2141" s="2" t="s">
        <v>50</v>
      </c>
      <c r="C2141" s="2" t="s">
        <v>61</v>
      </c>
      <c r="D2141" s="2">
        <v>0.36842105263157898</v>
      </c>
    </row>
    <row r="2142" spans="1:4" ht="18" customHeight="1">
      <c r="A2142" s="2" t="s">
        <v>7219</v>
      </c>
      <c r="B2142" s="2" t="s">
        <v>50</v>
      </c>
      <c r="C2142" s="2" t="s">
        <v>7209</v>
      </c>
      <c r="D2142" s="2">
        <v>0.39393939393939398</v>
      </c>
    </row>
    <row r="2143" spans="1:4" ht="18" customHeight="1">
      <c r="A2143" s="2" t="s">
        <v>7219</v>
      </c>
      <c r="B2143" s="2" t="s">
        <v>50</v>
      </c>
      <c r="C2143" s="2" t="s">
        <v>7210</v>
      </c>
      <c r="D2143" s="2">
        <v>0.39393939393939398</v>
      </c>
    </row>
    <row r="2144" spans="1:4" ht="18" customHeight="1">
      <c r="A2144" s="2" t="s">
        <v>7219</v>
      </c>
      <c r="B2144" s="2" t="s">
        <v>50</v>
      </c>
      <c r="C2144" s="2" t="s">
        <v>7211</v>
      </c>
      <c r="D2144" s="2">
        <v>0.42857142857142899</v>
      </c>
    </row>
    <row r="2145" spans="1:4" ht="18" customHeight="1">
      <c r="A2145" s="2" t="s">
        <v>7219</v>
      </c>
      <c r="B2145" s="2" t="s">
        <v>50</v>
      </c>
      <c r="C2145" s="2" t="s">
        <v>7212</v>
      </c>
      <c r="D2145" s="2">
        <v>0.45714285714285702</v>
      </c>
    </row>
    <row r="2146" spans="1:4" ht="18" customHeight="1">
      <c r="A2146" s="2" t="s">
        <v>7219</v>
      </c>
      <c r="B2146" s="2" t="s">
        <v>50</v>
      </c>
      <c r="C2146" s="2" t="s">
        <v>64</v>
      </c>
      <c r="D2146" s="2">
        <v>0.45714285714285702</v>
      </c>
    </row>
    <row r="2147" spans="1:4" ht="18" customHeight="1">
      <c r="A2147" s="2" t="s">
        <v>7219</v>
      </c>
      <c r="B2147" s="2" t="s">
        <v>50</v>
      </c>
      <c r="C2147" s="2" t="s">
        <v>65</v>
      </c>
      <c r="D2147" s="2">
        <v>0.4375</v>
      </c>
    </row>
    <row r="2148" spans="1:4" ht="18" customHeight="1">
      <c r="A2148" s="2" t="s">
        <v>7219</v>
      </c>
      <c r="B2148" s="2" t="s">
        <v>50</v>
      </c>
      <c r="C2148" s="2" t="s">
        <v>7213</v>
      </c>
      <c r="D2148" s="2">
        <v>0.40625</v>
      </c>
    </row>
    <row r="2149" spans="1:4" ht="18" customHeight="1">
      <c r="A2149" s="2" t="s">
        <v>7219</v>
      </c>
      <c r="B2149" s="2" t="s">
        <v>50</v>
      </c>
      <c r="C2149" s="2" t="s">
        <v>7214</v>
      </c>
      <c r="D2149" s="2">
        <v>0.40625</v>
      </c>
    </row>
    <row r="2150" spans="1:4" ht="18" customHeight="1">
      <c r="A2150" s="2" t="s">
        <v>7219</v>
      </c>
      <c r="B2150" s="2" t="s">
        <v>50</v>
      </c>
      <c r="C2150" s="2" t="s">
        <v>7215</v>
      </c>
      <c r="D2150" s="2">
        <v>0.40625</v>
      </c>
    </row>
    <row r="2151" spans="1:4" ht="18" customHeight="1">
      <c r="A2151" s="2" t="s">
        <v>7219</v>
      </c>
      <c r="B2151" s="2" t="s">
        <v>50</v>
      </c>
      <c r="C2151" s="2" t="s">
        <v>7216</v>
      </c>
      <c r="D2151" s="2">
        <v>0.40625</v>
      </c>
    </row>
    <row r="2152" spans="1:4" ht="18" customHeight="1">
      <c r="A2152" s="2" t="s">
        <v>7219</v>
      </c>
      <c r="B2152" s="2" t="s">
        <v>50</v>
      </c>
      <c r="C2152" s="2" t="s">
        <v>68</v>
      </c>
      <c r="D2152" s="2">
        <v>0.48648648648648701</v>
      </c>
    </row>
    <row r="2153" spans="1:4" ht="18" customHeight="1">
      <c r="A2153" s="2" t="s">
        <v>7219</v>
      </c>
      <c r="B2153" s="2" t="s">
        <v>50</v>
      </c>
      <c r="C2153" s="2" t="s">
        <v>69</v>
      </c>
      <c r="D2153" s="2">
        <v>0.35294117647058798</v>
      </c>
    </row>
    <row r="2154" spans="1:4" ht="18" customHeight="1">
      <c r="A2154" s="2" t="s">
        <v>7219</v>
      </c>
      <c r="B2154" s="2" t="s">
        <v>50</v>
      </c>
      <c r="C2154" s="2" t="s">
        <v>7197</v>
      </c>
      <c r="D2154" s="2">
        <v>0.36111111111111099</v>
      </c>
    </row>
    <row r="2155" spans="1:4" ht="18" customHeight="1">
      <c r="A2155" s="2" t="s">
        <v>7219</v>
      </c>
      <c r="B2155" s="2" t="s">
        <v>50</v>
      </c>
      <c r="C2155" s="2" t="s">
        <v>7198</v>
      </c>
      <c r="D2155" s="2">
        <v>0.36111111111111099</v>
      </c>
    </row>
    <row r="2156" spans="1:4" ht="18" customHeight="1">
      <c r="A2156" s="2" t="s">
        <v>7219</v>
      </c>
      <c r="B2156" s="2" t="s">
        <v>50</v>
      </c>
      <c r="C2156" s="2" t="s">
        <v>7199</v>
      </c>
      <c r="D2156" s="2">
        <v>0.45945945945945899</v>
      </c>
    </row>
    <row r="2157" spans="1:4" ht="18" customHeight="1">
      <c r="A2157" s="2" t="s">
        <v>7219</v>
      </c>
      <c r="B2157" s="2" t="s">
        <v>50</v>
      </c>
      <c r="C2157" s="2" t="s">
        <v>73</v>
      </c>
      <c r="D2157" s="2">
        <v>0.35294117647058798</v>
      </c>
    </row>
    <row r="2158" spans="1:4" ht="18" customHeight="1">
      <c r="A2158" s="2" t="s">
        <v>7219</v>
      </c>
      <c r="B2158" s="2" t="s">
        <v>50</v>
      </c>
      <c r="C2158" s="2" t="s">
        <v>7200</v>
      </c>
      <c r="D2158" s="2">
        <v>0.36111111111111099</v>
      </c>
    </row>
    <row r="2159" spans="1:4" ht="18" customHeight="1">
      <c r="A2159" s="2" t="s">
        <v>7219</v>
      </c>
      <c r="B2159" s="2" t="s">
        <v>51</v>
      </c>
      <c r="C2159" s="2" t="s">
        <v>51</v>
      </c>
      <c r="D2159" s="2">
        <v>1</v>
      </c>
    </row>
    <row r="2160" spans="1:4" ht="18" customHeight="1">
      <c r="A2160" s="2" t="s">
        <v>7219</v>
      </c>
      <c r="B2160" s="2" t="s">
        <v>51</v>
      </c>
      <c r="C2160" s="2" t="s">
        <v>52</v>
      </c>
      <c r="D2160" s="2">
        <v>0.95454545454545503</v>
      </c>
    </row>
    <row r="2161" spans="1:4" ht="18" customHeight="1">
      <c r="A2161" s="2" t="s">
        <v>7219</v>
      </c>
      <c r="B2161" s="2" t="s">
        <v>7207</v>
      </c>
      <c r="C2161" s="2" t="s">
        <v>51</v>
      </c>
      <c r="D2161" s="2">
        <v>0.625</v>
      </c>
    </row>
    <row r="2162" spans="1:4" ht="18" customHeight="1">
      <c r="A2162" s="2" t="s">
        <v>7219</v>
      </c>
      <c r="B2162" s="2" t="s">
        <v>85</v>
      </c>
      <c r="C2162" s="2" t="s">
        <v>51</v>
      </c>
      <c r="D2162" s="2">
        <v>0.66666666666666696</v>
      </c>
    </row>
    <row r="2163" spans="1:4" ht="18" customHeight="1">
      <c r="A2163" s="2" t="s">
        <v>7219</v>
      </c>
      <c r="B2163" s="2" t="s">
        <v>7208</v>
      </c>
      <c r="C2163" s="2" t="s">
        <v>51</v>
      </c>
      <c r="D2163" s="2">
        <v>0.66666666666666696</v>
      </c>
    </row>
    <row r="2164" spans="1:4" ht="18" customHeight="1">
      <c r="A2164" s="2" t="s">
        <v>7219</v>
      </c>
      <c r="B2164" s="2" t="s">
        <v>87</v>
      </c>
      <c r="C2164" s="2" t="s">
        <v>51</v>
      </c>
      <c r="D2164" s="2">
        <v>0.625</v>
      </c>
    </row>
    <row r="2165" spans="1:4" ht="18" customHeight="1">
      <c r="A2165" s="2" t="s">
        <v>7219</v>
      </c>
      <c r="B2165" s="2" t="s">
        <v>51</v>
      </c>
      <c r="C2165" s="2" t="s">
        <v>2033</v>
      </c>
      <c r="D2165" s="2">
        <v>0.56666666666666698</v>
      </c>
    </row>
    <row r="2166" spans="1:4" ht="18" customHeight="1">
      <c r="A2166" s="2" t="s">
        <v>7219</v>
      </c>
      <c r="B2166" s="2" t="s">
        <v>51</v>
      </c>
      <c r="C2166" s="2" t="s">
        <v>56</v>
      </c>
      <c r="D2166" s="2">
        <v>0.58620689655172398</v>
      </c>
    </row>
    <row r="2167" spans="1:4" ht="18" customHeight="1">
      <c r="A2167" s="2" t="s">
        <v>7219</v>
      </c>
      <c r="B2167" s="2" t="s">
        <v>51</v>
      </c>
      <c r="C2167" s="2" t="s">
        <v>57</v>
      </c>
      <c r="D2167" s="2">
        <v>0.75</v>
      </c>
    </row>
    <row r="2168" spans="1:4" ht="18" customHeight="1">
      <c r="A2168" s="2" t="s">
        <v>7219</v>
      </c>
      <c r="B2168" s="2" t="s">
        <v>51</v>
      </c>
      <c r="C2168" s="2" t="s">
        <v>58</v>
      </c>
      <c r="D2168" s="2">
        <v>0.75</v>
      </c>
    </row>
    <row r="2169" spans="1:4" ht="18" customHeight="1">
      <c r="A2169" s="2" t="s">
        <v>7219</v>
      </c>
      <c r="B2169" s="2" t="s">
        <v>51</v>
      </c>
      <c r="C2169" s="2" t="s">
        <v>59</v>
      </c>
      <c r="D2169" s="2">
        <v>0.56000000000000005</v>
      </c>
    </row>
    <row r="2170" spans="1:4" ht="18" customHeight="1">
      <c r="A2170" s="2" t="s">
        <v>7219</v>
      </c>
      <c r="B2170" s="2" t="s">
        <v>51</v>
      </c>
      <c r="C2170" s="2" t="s">
        <v>2032</v>
      </c>
      <c r="D2170" s="2">
        <v>0.35483870967741898</v>
      </c>
    </row>
    <row r="2171" spans="1:4" ht="18" customHeight="1">
      <c r="A2171" s="2" t="s">
        <v>7219</v>
      </c>
      <c r="B2171" s="2" t="s">
        <v>51</v>
      </c>
      <c r="C2171" s="2" t="s">
        <v>61</v>
      </c>
      <c r="D2171" s="2">
        <v>0.34285714285714303</v>
      </c>
    </row>
    <row r="2172" spans="1:4" ht="18" customHeight="1">
      <c r="A2172" s="2" t="s">
        <v>7219</v>
      </c>
      <c r="B2172" s="2" t="s">
        <v>51</v>
      </c>
      <c r="C2172" s="2" t="s">
        <v>7209</v>
      </c>
      <c r="D2172" s="2">
        <v>0.51851851851851904</v>
      </c>
    </row>
    <row r="2173" spans="1:4" ht="18" customHeight="1">
      <c r="A2173" s="2" t="s">
        <v>7219</v>
      </c>
      <c r="B2173" s="2" t="s">
        <v>51</v>
      </c>
      <c r="C2173" s="2" t="s">
        <v>7210</v>
      </c>
      <c r="D2173" s="2">
        <v>0.51851851851851904</v>
      </c>
    </row>
    <row r="2174" spans="1:4" ht="18" customHeight="1">
      <c r="A2174" s="2" t="s">
        <v>7219</v>
      </c>
      <c r="B2174" s="2" t="s">
        <v>51</v>
      </c>
      <c r="C2174" s="2" t="s">
        <v>7211</v>
      </c>
      <c r="D2174" s="2">
        <v>0.5</v>
      </c>
    </row>
    <row r="2175" spans="1:4" ht="18" customHeight="1">
      <c r="A2175" s="2" t="s">
        <v>7219</v>
      </c>
      <c r="B2175" s="2" t="s">
        <v>51</v>
      </c>
      <c r="C2175" s="2" t="s">
        <v>7212</v>
      </c>
      <c r="D2175" s="2">
        <v>0.483870967741935</v>
      </c>
    </row>
    <row r="2176" spans="1:4" ht="18" customHeight="1">
      <c r="A2176" s="2" t="s">
        <v>7219</v>
      </c>
      <c r="B2176" s="2" t="s">
        <v>51</v>
      </c>
      <c r="C2176" s="2" t="s">
        <v>64</v>
      </c>
      <c r="D2176" s="2">
        <v>0.35294117647058798</v>
      </c>
    </row>
    <row r="2177" spans="1:4" ht="18" customHeight="1">
      <c r="A2177" s="2" t="s">
        <v>7219</v>
      </c>
      <c r="B2177" s="2" t="s">
        <v>51</v>
      </c>
      <c r="C2177" s="2" t="s">
        <v>65</v>
      </c>
      <c r="D2177" s="2">
        <v>0.41379310344827602</v>
      </c>
    </row>
    <row r="2178" spans="1:4" ht="18" customHeight="1">
      <c r="A2178" s="2" t="s">
        <v>7219</v>
      </c>
      <c r="B2178" s="2" t="s">
        <v>51</v>
      </c>
      <c r="C2178" s="2" t="s">
        <v>7213</v>
      </c>
      <c r="D2178" s="2">
        <v>0.53846153846153799</v>
      </c>
    </row>
    <row r="2179" spans="1:4" ht="18" customHeight="1">
      <c r="A2179" s="2" t="s">
        <v>7219</v>
      </c>
      <c r="B2179" s="2" t="s">
        <v>51</v>
      </c>
      <c r="C2179" s="2" t="s">
        <v>7214</v>
      </c>
      <c r="D2179" s="2">
        <v>0.53846153846153799</v>
      </c>
    </row>
    <row r="2180" spans="1:4" ht="18" customHeight="1">
      <c r="A2180" s="2" t="s">
        <v>7219</v>
      </c>
      <c r="B2180" s="2" t="s">
        <v>51</v>
      </c>
      <c r="C2180" s="2" t="s">
        <v>7215</v>
      </c>
      <c r="D2180" s="2">
        <v>0.53846153846153799</v>
      </c>
    </row>
    <row r="2181" spans="1:4" ht="18" customHeight="1">
      <c r="A2181" s="2" t="s">
        <v>7219</v>
      </c>
      <c r="B2181" s="2" t="s">
        <v>51</v>
      </c>
      <c r="C2181" s="2" t="s">
        <v>7216</v>
      </c>
      <c r="D2181" s="2">
        <v>0.53846153846153799</v>
      </c>
    </row>
    <row r="2182" spans="1:4" ht="18" customHeight="1">
      <c r="A2182" s="2" t="s">
        <v>7219</v>
      </c>
      <c r="B2182" s="2" t="s">
        <v>51</v>
      </c>
      <c r="C2182" s="2" t="s">
        <v>68</v>
      </c>
      <c r="D2182" s="2">
        <v>0.47058823529411797</v>
      </c>
    </row>
    <row r="2183" spans="1:4" ht="18" customHeight="1">
      <c r="A2183" s="2" t="s">
        <v>7219</v>
      </c>
      <c r="B2183" s="2" t="s">
        <v>51</v>
      </c>
      <c r="C2183" s="2" t="s">
        <v>69</v>
      </c>
      <c r="D2183" s="2">
        <v>0.51851851851851904</v>
      </c>
    </row>
    <row r="2184" spans="1:4" ht="18" customHeight="1">
      <c r="A2184" s="2" t="s">
        <v>7219</v>
      </c>
      <c r="B2184" s="2" t="s">
        <v>51</v>
      </c>
      <c r="C2184" s="2" t="s">
        <v>7197</v>
      </c>
      <c r="D2184" s="2">
        <v>0.46666666666666701</v>
      </c>
    </row>
    <row r="2185" spans="1:4" ht="18" customHeight="1">
      <c r="A2185" s="2" t="s">
        <v>7219</v>
      </c>
      <c r="B2185" s="2" t="s">
        <v>51</v>
      </c>
      <c r="C2185" s="2" t="s">
        <v>7198</v>
      </c>
      <c r="D2185" s="2">
        <v>0.46666666666666701</v>
      </c>
    </row>
    <row r="2186" spans="1:4" ht="18" customHeight="1">
      <c r="A2186" s="2" t="s">
        <v>7219</v>
      </c>
      <c r="B2186" s="2" t="s">
        <v>51</v>
      </c>
      <c r="C2186" s="2" t="s">
        <v>7199</v>
      </c>
      <c r="D2186" s="2">
        <v>0.48484848484848497</v>
      </c>
    </row>
    <row r="2187" spans="1:4" ht="18" customHeight="1">
      <c r="A2187" s="2" t="s">
        <v>7219</v>
      </c>
      <c r="B2187" s="2" t="s">
        <v>51</v>
      </c>
      <c r="C2187" s="2" t="s">
        <v>73</v>
      </c>
      <c r="D2187" s="2">
        <v>0.51851851851851904</v>
      </c>
    </row>
    <row r="2188" spans="1:4" ht="18" customHeight="1">
      <c r="A2188" s="2" t="s">
        <v>7219</v>
      </c>
      <c r="B2188" s="2" t="s">
        <v>51</v>
      </c>
      <c r="C2188" s="2" t="s">
        <v>7200</v>
      </c>
      <c r="D2188" s="2">
        <v>0.51724137931034497</v>
      </c>
    </row>
    <row r="2189" spans="1:4" ht="18" customHeight="1">
      <c r="A2189" s="2" t="s">
        <v>7219</v>
      </c>
      <c r="B2189" s="2" t="s">
        <v>52</v>
      </c>
      <c r="C2189" s="2" t="s">
        <v>52</v>
      </c>
      <c r="D2189" s="2">
        <v>1</v>
      </c>
    </row>
    <row r="2190" spans="1:4" ht="18" customHeight="1">
      <c r="A2190" s="2" t="s">
        <v>7219</v>
      </c>
      <c r="B2190" s="2" t="s">
        <v>7207</v>
      </c>
      <c r="C2190" s="2" t="s">
        <v>52</v>
      </c>
      <c r="D2190" s="2">
        <v>0.6</v>
      </c>
    </row>
    <row r="2191" spans="1:4" ht="18" customHeight="1">
      <c r="A2191" s="2" t="s">
        <v>7219</v>
      </c>
      <c r="B2191" s="2" t="s">
        <v>85</v>
      </c>
      <c r="C2191" s="2" t="s">
        <v>52</v>
      </c>
      <c r="D2191" s="2">
        <v>0.64</v>
      </c>
    </row>
    <row r="2192" spans="1:4" ht="18" customHeight="1">
      <c r="A2192" s="2" t="s">
        <v>7219</v>
      </c>
      <c r="B2192" s="2" t="s">
        <v>7208</v>
      </c>
      <c r="C2192" s="2" t="s">
        <v>52</v>
      </c>
      <c r="D2192" s="2">
        <v>0.64</v>
      </c>
    </row>
    <row r="2193" spans="1:4" ht="18" customHeight="1">
      <c r="A2193" s="2" t="s">
        <v>7219</v>
      </c>
      <c r="B2193" s="2" t="s">
        <v>87</v>
      </c>
      <c r="C2193" s="2" t="s">
        <v>52</v>
      </c>
      <c r="D2193" s="2">
        <v>0.6</v>
      </c>
    </row>
    <row r="2194" spans="1:4" ht="18" customHeight="1">
      <c r="A2194" s="2" t="s">
        <v>7219</v>
      </c>
      <c r="B2194" s="2" t="s">
        <v>52</v>
      </c>
      <c r="C2194" s="2" t="s">
        <v>2033</v>
      </c>
      <c r="D2194" s="2">
        <v>0.6</v>
      </c>
    </row>
    <row r="2195" spans="1:4" ht="18" customHeight="1">
      <c r="A2195" s="2" t="s">
        <v>7219</v>
      </c>
      <c r="B2195" s="2" t="s">
        <v>52</v>
      </c>
      <c r="C2195" s="2" t="s">
        <v>56</v>
      </c>
      <c r="D2195" s="2">
        <v>0.62068965517241403</v>
      </c>
    </row>
    <row r="2196" spans="1:4" ht="18" customHeight="1">
      <c r="A2196" s="2" t="s">
        <v>7219</v>
      </c>
      <c r="B2196" s="2" t="s">
        <v>52</v>
      </c>
      <c r="C2196" s="2" t="s">
        <v>57</v>
      </c>
      <c r="D2196" s="2">
        <v>0.79166666666666696</v>
      </c>
    </row>
    <row r="2197" spans="1:4" ht="18" customHeight="1">
      <c r="A2197" s="2" t="s">
        <v>7219</v>
      </c>
      <c r="B2197" s="2" t="s">
        <v>52</v>
      </c>
      <c r="C2197" s="2" t="s">
        <v>58</v>
      </c>
      <c r="D2197" s="2">
        <v>0.79166666666666696</v>
      </c>
    </row>
    <row r="2198" spans="1:4" ht="18" customHeight="1">
      <c r="A2198" s="2" t="s">
        <v>7219</v>
      </c>
      <c r="B2198" s="2" t="s">
        <v>52</v>
      </c>
      <c r="C2198" s="2" t="s">
        <v>59</v>
      </c>
      <c r="D2198" s="2">
        <v>0.6</v>
      </c>
    </row>
    <row r="2199" spans="1:4" ht="18" customHeight="1">
      <c r="A2199" s="2" t="s">
        <v>7219</v>
      </c>
      <c r="B2199" s="2" t="s">
        <v>52</v>
      </c>
      <c r="C2199" s="2" t="s">
        <v>2032</v>
      </c>
      <c r="D2199" s="2">
        <v>0.38709677419354799</v>
      </c>
    </row>
    <row r="2200" spans="1:4" ht="18" customHeight="1">
      <c r="A2200" s="2" t="s">
        <v>7219</v>
      </c>
      <c r="B2200" s="2" t="s">
        <v>52</v>
      </c>
      <c r="C2200" s="2" t="s">
        <v>61</v>
      </c>
      <c r="D2200" s="2">
        <v>0.371428571428571</v>
      </c>
    </row>
    <row r="2201" spans="1:4" ht="18" customHeight="1">
      <c r="A2201" s="2" t="s">
        <v>7219</v>
      </c>
      <c r="B2201" s="2" t="s">
        <v>52</v>
      </c>
      <c r="C2201" s="2" t="s">
        <v>7209</v>
      </c>
      <c r="D2201" s="2">
        <v>0.55555555555555602</v>
      </c>
    </row>
    <row r="2202" spans="1:4" ht="18" customHeight="1">
      <c r="A2202" s="2" t="s">
        <v>7219</v>
      </c>
      <c r="B2202" s="2" t="s">
        <v>52</v>
      </c>
      <c r="C2202" s="2" t="s">
        <v>7210</v>
      </c>
      <c r="D2202" s="2">
        <v>0.55555555555555602</v>
      </c>
    </row>
    <row r="2203" spans="1:4" ht="18" customHeight="1">
      <c r="A2203" s="2" t="s">
        <v>7219</v>
      </c>
      <c r="B2203" s="2" t="s">
        <v>52</v>
      </c>
      <c r="C2203" s="2" t="s">
        <v>7211</v>
      </c>
      <c r="D2203" s="2">
        <v>0.53333333333333299</v>
      </c>
    </row>
    <row r="2204" spans="1:4" ht="18" customHeight="1">
      <c r="A2204" s="2" t="s">
        <v>7219</v>
      </c>
      <c r="B2204" s="2" t="s">
        <v>52</v>
      </c>
      <c r="C2204" s="2" t="s">
        <v>7212</v>
      </c>
      <c r="D2204" s="2">
        <v>0.51612903225806495</v>
      </c>
    </row>
    <row r="2205" spans="1:4" ht="18" customHeight="1">
      <c r="A2205" s="2" t="s">
        <v>7219</v>
      </c>
      <c r="B2205" s="2" t="s">
        <v>52</v>
      </c>
      <c r="C2205" s="2" t="s">
        <v>64</v>
      </c>
      <c r="D2205" s="2">
        <v>0.38235294117647101</v>
      </c>
    </row>
    <row r="2206" spans="1:4" ht="18" customHeight="1">
      <c r="A2206" s="2" t="s">
        <v>7219</v>
      </c>
      <c r="B2206" s="2" t="s">
        <v>52</v>
      </c>
      <c r="C2206" s="2" t="s">
        <v>65</v>
      </c>
      <c r="D2206" s="2">
        <v>0.44827586206896602</v>
      </c>
    </row>
    <row r="2207" spans="1:4" ht="18" customHeight="1">
      <c r="A2207" s="2" t="s">
        <v>7219</v>
      </c>
      <c r="B2207" s="2" t="s">
        <v>52</v>
      </c>
      <c r="C2207" s="2" t="s">
        <v>7213</v>
      </c>
      <c r="D2207" s="2">
        <v>0.57692307692307698</v>
      </c>
    </row>
    <row r="2208" spans="1:4" ht="18" customHeight="1">
      <c r="A2208" s="2" t="s">
        <v>7219</v>
      </c>
      <c r="B2208" s="2" t="s">
        <v>52</v>
      </c>
      <c r="C2208" s="2" t="s">
        <v>7214</v>
      </c>
      <c r="D2208" s="2">
        <v>0.57692307692307698</v>
      </c>
    </row>
    <row r="2209" spans="1:4" ht="18" customHeight="1">
      <c r="A2209" s="2" t="s">
        <v>7219</v>
      </c>
      <c r="B2209" s="2" t="s">
        <v>52</v>
      </c>
      <c r="C2209" s="2" t="s">
        <v>7215</v>
      </c>
      <c r="D2209" s="2">
        <v>0.57692307692307698</v>
      </c>
    </row>
    <row r="2210" spans="1:4" ht="18" customHeight="1">
      <c r="A2210" s="2" t="s">
        <v>7219</v>
      </c>
      <c r="B2210" s="2" t="s">
        <v>52</v>
      </c>
      <c r="C2210" s="2" t="s">
        <v>7216</v>
      </c>
      <c r="D2210" s="2">
        <v>0.57692307692307698</v>
      </c>
    </row>
    <row r="2211" spans="1:4" ht="18" customHeight="1">
      <c r="A2211" s="2" t="s">
        <v>7219</v>
      </c>
      <c r="B2211" s="2" t="s">
        <v>52</v>
      </c>
      <c r="C2211" s="2" t="s">
        <v>68</v>
      </c>
      <c r="D2211" s="2">
        <v>0.5</v>
      </c>
    </row>
    <row r="2212" spans="1:4" ht="18" customHeight="1">
      <c r="A2212" s="2" t="s">
        <v>7219</v>
      </c>
      <c r="B2212" s="2" t="s">
        <v>52</v>
      </c>
      <c r="C2212" s="2" t="s">
        <v>69</v>
      </c>
      <c r="D2212" s="2">
        <v>0.5</v>
      </c>
    </row>
    <row r="2213" spans="1:4" ht="18" customHeight="1">
      <c r="A2213" s="2" t="s">
        <v>7219</v>
      </c>
      <c r="B2213" s="2" t="s">
        <v>52</v>
      </c>
      <c r="C2213" s="2" t="s">
        <v>7197</v>
      </c>
      <c r="D2213" s="2">
        <v>0.5</v>
      </c>
    </row>
    <row r="2214" spans="1:4" ht="18" customHeight="1">
      <c r="A2214" s="2" t="s">
        <v>7219</v>
      </c>
      <c r="B2214" s="2" t="s">
        <v>52</v>
      </c>
      <c r="C2214" s="2" t="s">
        <v>7198</v>
      </c>
      <c r="D2214" s="2">
        <v>0.5</v>
      </c>
    </row>
    <row r="2215" spans="1:4" ht="18" customHeight="1">
      <c r="A2215" s="2" t="s">
        <v>7219</v>
      </c>
      <c r="B2215" s="2" t="s">
        <v>52</v>
      </c>
      <c r="C2215" s="2" t="s">
        <v>7199</v>
      </c>
      <c r="D2215" s="2">
        <v>0.47058823529411797</v>
      </c>
    </row>
    <row r="2216" spans="1:4" ht="18" customHeight="1">
      <c r="A2216" s="2" t="s">
        <v>7219</v>
      </c>
      <c r="B2216" s="2" t="s">
        <v>52</v>
      </c>
      <c r="C2216" s="2" t="s">
        <v>73</v>
      </c>
      <c r="D2216" s="2">
        <v>0.5</v>
      </c>
    </row>
    <row r="2217" spans="1:4" ht="18" customHeight="1">
      <c r="A2217" s="2" t="s">
        <v>7219</v>
      </c>
      <c r="B2217" s="2" t="s">
        <v>52</v>
      </c>
      <c r="C2217" s="2" t="s">
        <v>7200</v>
      </c>
      <c r="D2217" s="2">
        <v>0.5</v>
      </c>
    </row>
    <row r="2218" spans="1:4" ht="18" customHeight="1">
      <c r="A2218" s="2" t="s">
        <v>7219</v>
      </c>
      <c r="B2218" s="2" t="s">
        <v>7207</v>
      </c>
      <c r="C2218" s="2" t="s">
        <v>7207</v>
      </c>
      <c r="D2218" s="2">
        <v>1</v>
      </c>
    </row>
    <row r="2219" spans="1:4" ht="18" customHeight="1">
      <c r="A2219" s="2" t="s">
        <v>7219</v>
      </c>
      <c r="B2219" s="2" t="s">
        <v>7207</v>
      </c>
      <c r="C2219" s="2" t="s">
        <v>85</v>
      </c>
      <c r="D2219" s="2">
        <v>0.94736842105263197</v>
      </c>
    </row>
    <row r="2220" spans="1:4" ht="18" customHeight="1">
      <c r="A2220" s="2" t="s">
        <v>7219</v>
      </c>
      <c r="B2220" s="2" t="s">
        <v>7207</v>
      </c>
      <c r="C2220" s="2" t="s">
        <v>7208</v>
      </c>
      <c r="D2220" s="2">
        <v>0.94736842105263197</v>
      </c>
    </row>
    <row r="2221" spans="1:4" ht="18" customHeight="1">
      <c r="A2221" s="2" t="s">
        <v>7219</v>
      </c>
      <c r="B2221" s="2" t="s">
        <v>7207</v>
      </c>
      <c r="C2221" s="2" t="s">
        <v>87</v>
      </c>
      <c r="D2221" s="2">
        <v>1</v>
      </c>
    </row>
    <row r="2222" spans="1:4" ht="18" customHeight="1">
      <c r="A2222" s="2" t="s">
        <v>7219</v>
      </c>
      <c r="B2222" s="2" t="s">
        <v>7207</v>
      </c>
      <c r="C2222" s="2" t="s">
        <v>2033</v>
      </c>
      <c r="D2222" s="2">
        <v>0.41935483870967699</v>
      </c>
    </row>
    <row r="2223" spans="1:4" ht="18" customHeight="1">
      <c r="A2223" s="2" t="s">
        <v>7219</v>
      </c>
      <c r="B2223" s="2" t="s">
        <v>7207</v>
      </c>
      <c r="C2223" s="2" t="s">
        <v>56</v>
      </c>
      <c r="D2223" s="2">
        <v>0.43333333333333302</v>
      </c>
    </row>
    <row r="2224" spans="1:4" ht="18" customHeight="1">
      <c r="A2224" s="2" t="s">
        <v>7219</v>
      </c>
      <c r="B2224" s="2" t="s">
        <v>7207</v>
      </c>
      <c r="C2224" s="2" t="s">
        <v>57</v>
      </c>
      <c r="D2224" s="2">
        <v>0.625</v>
      </c>
    </row>
    <row r="2225" spans="1:4" ht="18" customHeight="1">
      <c r="A2225" s="2" t="s">
        <v>7219</v>
      </c>
      <c r="B2225" s="2" t="s">
        <v>7207</v>
      </c>
      <c r="C2225" s="2" t="s">
        <v>58</v>
      </c>
      <c r="D2225" s="2">
        <v>0.625</v>
      </c>
    </row>
    <row r="2226" spans="1:4" ht="18" customHeight="1">
      <c r="A2226" s="2" t="s">
        <v>7219</v>
      </c>
      <c r="B2226" s="2" t="s">
        <v>7207</v>
      </c>
      <c r="C2226" s="2" t="s">
        <v>59</v>
      </c>
      <c r="D2226" s="2">
        <v>0.89473684210526305</v>
      </c>
    </row>
    <row r="2227" spans="1:4" ht="18" customHeight="1">
      <c r="A2227" s="2" t="s">
        <v>7219</v>
      </c>
      <c r="B2227" s="2" t="s">
        <v>7207</v>
      </c>
      <c r="C2227" s="2" t="s">
        <v>2032</v>
      </c>
      <c r="D2227" s="2">
        <v>0.3</v>
      </c>
    </row>
    <row r="2228" spans="1:4" ht="18" customHeight="1">
      <c r="A2228" s="2" t="s">
        <v>7219</v>
      </c>
      <c r="B2228" s="2" t="s">
        <v>7207</v>
      </c>
      <c r="C2228" s="2" t="s">
        <v>61</v>
      </c>
      <c r="D2228" s="2">
        <v>0.33333333333333298</v>
      </c>
    </row>
    <row r="2229" spans="1:4" ht="18" customHeight="1">
      <c r="A2229" s="2" t="s">
        <v>7219</v>
      </c>
      <c r="B2229" s="2" t="s">
        <v>7207</v>
      </c>
      <c r="C2229" s="2" t="s">
        <v>7209</v>
      </c>
      <c r="D2229" s="2">
        <v>0.65217391304347805</v>
      </c>
    </row>
    <row r="2230" spans="1:4" ht="18" customHeight="1">
      <c r="A2230" s="2" t="s">
        <v>7219</v>
      </c>
      <c r="B2230" s="2" t="s">
        <v>7207</v>
      </c>
      <c r="C2230" s="2" t="s">
        <v>7210</v>
      </c>
      <c r="D2230" s="2">
        <v>0.65217391304347805</v>
      </c>
    </row>
    <row r="2231" spans="1:4" ht="18" customHeight="1">
      <c r="A2231" s="2" t="s">
        <v>7219</v>
      </c>
      <c r="B2231" s="2" t="s">
        <v>7207</v>
      </c>
      <c r="C2231" s="2" t="s">
        <v>7211</v>
      </c>
      <c r="D2231" s="2">
        <v>0.55555555555555602</v>
      </c>
    </row>
    <row r="2232" spans="1:4" ht="18" customHeight="1">
      <c r="A2232" s="2" t="s">
        <v>7219</v>
      </c>
      <c r="B2232" s="2" t="s">
        <v>7207</v>
      </c>
      <c r="C2232" s="2" t="s">
        <v>7212</v>
      </c>
      <c r="D2232" s="2">
        <v>0.53571428571428603</v>
      </c>
    </row>
    <row r="2233" spans="1:4" ht="18" customHeight="1">
      <c r="A2233" s="2" t="s">
        <v>7219</v>
      </c>
      <c r="B2233" s="2" t="s">
        <v>7207</v>
      </c>
      <c r="C2233" s="2" t="s">
        <v>64</v>
      </c>
      <c r="D2233" s="2">
        <v>0.30303030303030298</v>
      </c>
    </row>
    <row r="2234" spans="1:4" ht="18" customHeight="1">
      <c r="A2234" s="2" t="s">
        <v>7219</v>
      </c>
      <c r="B2234" s="2" t="s">
        <v>7207</v>
      </c>
      <c r="C2234" s="2" t="s">
        <v>65</v>
      </c>
      <c r="D2234" s="2">
        <v>0.35714285714285698</v>
      </c>
    </row>
    <row r="2235" spans="1:4" ht="18" customHeight="1">
      <c r="A2235" s="2" t="s">
        <v>7219</v>
      </c>
      <c r="B2235" s="2" t="s">
        <v>7207</v>
      </c>
      <c r="C2235" s="2" t="s">
        <v>7213</v>
      </c>
      <c r="D2235" s="2">
        <v>0.68181818181818199</v>
      </c>
    </row>
    <row r="2236" spans="1:4" ht="18" customHeight="1">
      <c r="A2236" s="2" t="s">
        <v>7219</v>
      </c>
      <c r="B2236" s="2" t="s">
        <v>7207</v>
      </c>
      <c r="C2236" s="2" t="s">
        <v>7214</v>
      </c>
      <c r="D2236" s="2">
        <v>0.68181818181818199</v>
      </c>
    </row>
    <row r="2237" spans="1:4" ht="18" customHeight="1">
      <c r="A2237" s="2" t="s">
        <v>7219</v>
      </c>
      <c r="B2237" s="2" t="s">
        <v>7207</v>
      </c>
      <c r="C2237" s="2" t="s">
        <v>7215</v>
      </c>
      <c r="D2237" s="2">
        <v>0.76190476190476197</v>
      </c>
    </row>
    <row r="2238" spans="1:4" ht="18" customHeight="1">
      <c r="A2238" s="2" t="s">
        <v>7219</v>
      </c>
      <c r="B2238" s="2" t="s">
        <v>7207</v>
      </c>
      <c r="C2238" s="2" t="s">
        <v>7216</v>
      </c>
      <c r="D2238" s="2">
        <v>0.76190476190476197</v>
      </c>
    </row>
    <row r="2239" spans="1:4" ht="18" customHeight="1">
      <c r="A2239" s="2" t="s">
        <v>7219</v>
      </c>
      <c r="B2239" s="2" t="s">
        <v>7207</v>
      </c>
      <c r="C2239" s="2" t="s">
        <v>68</v>
      </c>
      <c r="D2239" s="2">
        <v>0.51612903225806495</v>
      </c>
    </row>
    <row r="2240" spans="1:4" ht="18" customHeight="1">
      <c r="A2240" s="2" t="s">
        <v>7219</v>
      </c>
      <c r="B2240" s="2" t="s">
        <v>7207</v>
      </c>
      <c r="C2240" s="2" t="s">
        <v>69</v>
      </c>
      <c r="D2240" s="2">
        <v>0.72727272727272696</v>
      </c>
    </row>
    <row r="2241" spans="1:4" ht="18" customHeight="1">
      <c r="A2241" s="2" t="s">
        <v>7219</v>
      </c>
      <c r="B2241" s="2" t="s">
        <v>7207</v>
      </c>
      <c r="C2241" s="2" t="s">
        <v>7197</v>
      </c>
      <c r="D2241" s="2">
        <v>0.64</v>
      </c>
    </row>
    <row r="2242" spans="1:4" ht="18" customHeight="1">
      <c r="A2242" s="2" t="s">
        <v>7219</v>
      </c>
      <c r="B2242" s="2" t="s">
        <v>7207</v>
      </c>
      <c r="C2242" s="2" t="s">
        <v>7198</v>
      </c>
      <c r="D2242" s="2">
        <v>0.64</v>
      </c>
    </row>
    <row r="2243" spans="1:4" ht="18" customHeight="1">
      <c r="A2243" s="2" t="s">
        <v>7219</v>
      </c>
      <c r="B2243" s="2" t="s">
        <v>7207</v>
      </c>
      <c r="C2243" s="2" t="s">
        <v>7199</v>
      </c>
      <c r="D2243" s="2">
        <v>0.53333333333333299</v>
      </c>
    </row>
    <row r="2244" spans="1:4" ht="18" customHeight="1">
      <c r="A2244" s="2" t="s">
        <v>7219</v>
      </c>
      <c r="B2244" s="2" t="s">
        <v>7207</v>
      </c>
      <c r="C2244" s="2" t="s">
        <v>73</v>
      </c>
      <c r="D2244" s="2">
        <v>0.72727272727272696</v>
      </c>
    </row>
    <row r="2245" spans="1:4" ht="18" customHeight="1">
      <c r="A2245" s="2" t="s">
        <v>7219</v>
      </c>
      <c r="B2245" s="2" t="s">
        <v>7207</v>
      </c>
      <c r="C2245" s="2" t="s">
        <v>7200</v>
      </c>
      <c r="D2245" s="2">
        <v>0.64</v>
      </c>
    </row>
    <row r="2246" spans="1:4" ht="18" customHeight="1">
      <c r="A2246" s="2" t="s">
        <v>7219</v>
      </c>
      <c r="B2246" s="2" t="s">
        <v>85</v>
      </c>
      <c r="C2246" s="2" t="s">
        <v>85</v>
      </c>
      <c r="D2246" s="2">
        <v>1</v>
      </c>
    </row>
    <row r="2247" spans="1:4" ht="18" customHeight="1">
      <c r="A2247" s="2" t="s">
        <v>7219</v>
      </c>
      <c r="B2247" s="2" t="s">
        <v>85</v>
      </c>
      <c r="C2247" s="2" t="s">
        <v>7208</v>
      </c>
      <c r="D2247" s="2">
        <v>1</v>
      </c>
    </row>
    <row r="2248" spans="1:4" ht="18" customHeight="1">
      <c r="A2248" s="2" t="s">
        <v>7219</v>
      </c>
      <c r="B2248" s="2" t="s">
        <v>85</v>
      </c>
      <c r="C2248" s="2" t="s">
        <v>87</v>
      </c>
      <c r="D2248" s="2">
        <v>0.94736842105263197</v>
      </c>
    </row>
    <row r="2249" spans="1:4" ht="18" customHeight="1">
      <c r="A2249" s="2" t="s">
        <v>7219</v>
      </c>
      <c r="B2249" s="2" t="s">
        <v>85</v>
      </c>
      <c r="C2249" s="2" t="s">
        <v>2033</v>
      </c>
      <c r="D2249" s="2">
        <v>0.45161290322580599</v>
      </c>
    </row>
    <row r="2250" spans="1:4" ht="18" customHeight="1">
      <c r="A2250" s="2" t="s">
        <v>7219</v>
      </c>
      <c r="B2250" s="2" t="s">
        <v>85</v>
      </c>
      <c r="C2250" s="2" t="s">
        <v>56</v>
      </c>
      <c r="D2250" s="2">
        <v>0.46666666666666701</v>
      </c>
    </row>
    <row r="2251" spans="1:4" ht="18" customHeight="1">
      <c r="A2251" s="2" t="s">
        <v>7219</v>
      </c>
      <c r="B2251" s="2" t="s">
        <v>85</v>
      </c>
      <c r="C2251" s="2" t="s">
        <v>57</v>
      </c>
      <c r="D2251" s="2">
        <v>0.66666666666666696</v>
      </c>
    </row>
    <row r="2252" spans="1:4" ht="18" customHeight="1">
      <c r="A2252" s="2" t="s">
        <v>7219</v>
      </c>
      <c r="B2252" s="2" t="s">
        <v>85</v>
      </c>
      <c r="C2252" s="2" t="s">
        <v>58</v>
      </c>
      <c r="D2252" s="2">
        <v>0.66666666666666696</v>
      </c>
    </row>
    <row r="2253" spans="1:4" ht="18" customHeight="1">
      <c r="A2253" s="2" t="s">
        <v>7219</v>
      </c>
      <c r="B2253" s="2" t="s">
        <v>85</v>
      </c>
      <c r="C2253" s="2" t="s">
        <v>59</v>
      </c>
      <c r="D2253" s="2">
        <v>0.85</v>
      </c>
    </row>
    <row r="2254" spans="1:4" ht="18" customHeight="1">
      <c r="A2254" s="2" t="s">
        <v>7219</v>
      </c>
      <c r="B2254" s="2" t="s">
        <v>85</v>
      </c>
      <c r="C2254" s="2" t="s">
        <v>2032</v>
      </c>
      <c r="D2254" s="2">
        <v>0.29032258064516098</v>
      </c>
    </row>
    <row r="2255" spans="1:4" ht="18" customHeight="1">
      <c r="A2255" s="2" t="s">
        <v>7219</v>
      </c>
      <c r="B2255" s="2" t="s">
        <v>85</v>
      </c>
      <c r="C2255" s="2" t="s">
        <v>61</v>
      </c>
      <c r="D2255" s="2">
        <v>0.32352941176470601</v>
      </c>
    </row>
    <row r="2256" spans="1:4" ht="18" customHeight="1">
      <c r="A2256" s="2" t="s">
        <v>7219</v>
      </c>
      <c r="B2256" s="2" t="s">
        <v>85</v>
      </c>
      <c r="C2256" s="2" t="s">
        <v>7209</v>
      </c>
      <c r="D2256" s="2">
        <v>0.625</v>
      </c>
    </row>
    <row r="2257" spans="1:4" ht="18" customHeight="1">
      <c r="A2257" s="2" t="s">
        <v>7219</v>
      </c>
      <c r="B2257" s="2" t="s">
        <v>85</v>
      </c>
      <c r="C2257" s="2" t="s">
        <v>7210</v>
      </c>
      <c r="D2257" s="2">
        <v>0.625</v>
      </c>
    </row>
    <row r="2258" spans="1:4" ht="18" customHeight="1">
      <c r="A2258" s="2" t="s">
        <v>7219</v>
      </c>
      <c r="B2258" s="2" t="s">
        <v>85</v>
      </c>
      <c r="C2258" s="2" t="s">
        <v>7211</v>
      </c>
      <c r="D2258" s="2">
        <v>0.592592592592593</v>
      </c>
    </row>
    <row r="2259" spans="1:4" ht="18" customHeight="1">
      <c r="A2259" s="2" t="s">
        <v>7219</v>
      </c>
      <c r="B2259" s="2" t="s">
        <v>85</v>
      </c>
      <c r="C2259" s="2" t="s">
        <v>7212</v>
      </c>
      <c r="D2259" s="2">
        <v>0.57142857142857095</v>
      </c>
    </row>
    <row r="2260" spans="1:4" ht="18" customHeight="1">
      <c r="A2260" s="2" t="s">
        <v>7219</v>
      </c>
      <c r="B2260" s="2" t="s">
        <v>85</v>
      </c>
      <c r="C2260" s="2" t="s">
        <v>64</v>
      </c>
      <c r="D2260" s="2">
        <v>0.33333333333333298</v>
      </c>
    </row>
    <row r="2261" spans="1:4" ht="18" customHeight="1">
      <c r="A2261" s="2" t="s">
        <v>7219</v>
      </c>
      <c r="B2261" s="2" t="s">
        <v>85</v>
      </c>
      <c r="C2261" s="2" t="s">
        <v>65</v>
      </c>
      <c r="D2261" s="2">
        <v>0.39285714285714302</v>
      </c>
    </row>
    <row r="2262" spans="1:4" ht="18" customHeight="1">
      <c r="A2262" s="2" t="s">
        <v>7219</v>
      </c>
      <c r="B2262" s="2" t="s">
        <v>85</v>
      </c>
      <c r="C2262" s="2" t="s">
        <v>7213</v>
      </c>
      <c r="D2262" s="2">
        <v>0.65217391304347805</v>
      </c>
    </row>
    <row r="2263" spans="1:4" ht="18" customHeight="1">
      <c r="A2263" s="2" t="s">
        <v>7219</v>
      </c>
      <c r="B2263" s="2" t="s">
        <v>85</v>
      </c>
      <c r="C2263" s="2" t="s">
        <v>7214</v>
      </c>
      <c r="D2263" s="2">
        <v>0.65217391304347805</v>
      </c>
    </row>
    <row r="2264" spans="1:4" ht="18" customHeight="1">
      <c r="A2264" s="2" t="s">
        <v>7219</v>
      </c>
      <c r="B2264" s="2" t="s">
        <v>85</v>
      </c>
      <c r="C2264" s="2" t="s">
        <v>7215</v>
      </c>
      <c r="D2264" s="2">
        <v>0.72727272727272696</v>
      </c>
    </row>
    <row r="2265" spans="1:4" ht="18" customHeight="1">
      <c r="A2265" s="2" t="s">
        <v>7219</v>
      </c>
      <c r="B2265" s="2" t="s">
        <v>85</v>
      </c>
      <c r="C2265" s="2" t="s">
        <v>7216</v>
      </c>
      <c r="D2265" s="2">
        <v>0.72727272727272696</v>
      </c>
    </row>
    <row r="2266" spans="1:4" ht="18" customHeight="1">
      <c r="A2266" s="2" t="s">
        <v>7219</v>
      </c>
      <c r="B2266" s="2" t="s">
        <v>85</v>
      </c>
      <c r="C2266" s="2" t="s">
        <v>68</v>
      </c>
      <c r="D2266" s="2">
        <v>0.54838709677419395</v>
      </c>
    </row>
    <row r="2267" spans="1:4" ht="18" customHeight="1">
      <c r="A2267" s="2" t="s">
        <v>7219</v>
      </c>
      <c r="B2267" s="2" t="s">
        <v>85</v>
      </c>
      <c r="C2267" s="2" t="s">
        <v>69</v>
      </c>
      <c r="D2267" s="2">
        <v>0.69565217391304301</v>
      </c>
    </row>
    <row r="2268" spans="1:4" ht="18" customHeight="1">
      <c r="A2268" s="2" t="s">
        <v>7219</v>
      </c>
      <c r="B2268" s="2" t="s">
        <v>85</v>
      </c>
      <c r="C2268" s="2" t="s">
        <v>7197</v>
      </c>
      <c r="D2268" s="2">
        <v>0.61538461538461497</v>
      </c>
    </row>
    <row r="2269" spans="1:4" ht="18" customHeight="1">
      <c r="A2269" s="2" t="s">
        <v>7219</v>
      </c>
      <c r="B2269" s="2" t="s">
        <v>85</v>
      </c>
      <c r="C2269" s="2" t="s">
        <v>7198</v>
      </c>
      <c r="D2269" s="2">
        <v>0.61538461538461497</v>
      </c>
    </row>
    <row r="2270" spans="1:4" ht="18" customHeight="1">
      <c r="A2270" s="2" t="s">
        <v>7219</v>
      </c>
      <c r="B2270" s="2" t="s">
        <v>85</v>
      </c>
      <c r="C2270" s="2" t="s">
        <v>7199</v>
      </c>
      <c r="D2270" s="2">
        <v>0.56666666666666698</v>
      </c>
    </row>
    <row r="2271" spans="1:4" ht="18" customHeight="1">
      <c r="A2271" s="2" t="s">
        <v>7219</v>
      </c>
      <c r="B2271" s="2" t="s">
        <v>85</v>
      </c>
      <c r="C2271" s="2" t="s">
        <v>73</v>
      </c>
      <c r="D2271" s="2">
        <v>0.69565217391304301</v>
      </c>
    </row>
    <row r="2272" spans="1:4" ht="18" customHeight="1">
      <c r="A2272" s="2" t="s">
        <v>7219</v>
      </c>
      <c r="B2272" s="2" t="s">
        <v>85</v>
      </c>
      <c r="C2272" s="2" t="s">
        <v>7200</v>
      </c>
      <c r="D2272" s="2">
        <v>0.61538461538461497</v>
      </c>
    </row>
    <row r="2273" spans="1:4" ht="18" customHeight="1">
      <c r="A2273" s="2" t="s">
        <v>7219</v>
      </c>
      <c r="B2273" s="2" t="s">
        <v>7208</v>
      </c>
      <c r="C2273" s="2" t="s">
        <v>7208</v>
      </c>
      <c r="D2273" s="2">
        <v>1</v>
      </c>
    </row>
    <row r="2274" spans="1:4" ht="18" customHeight="1">
      <c r="A2274" s="2" t="s">
        <v>7219</v>
      </c>
      <c r="B2274" s="2" t="s">
        <v>7208</v>
      </c>
      <c r="C2274" s="2" t="s">
        <v>87</v>
      </c>
      <c r="D2274" s="2">
        <v>0.94736842105263197</v>
      </c>
    </row>
    <row r="2275" spans="1:4" ht="18" customHeight="1">
      <c r="A2275" s="2" t="s">
        <v>7219</v>
      </c>
      <c r="B2275" s="2" t="s">
        <v>7208</v>
      </c>
      <c r="C2275" s="2" t="s">
        <v>2033</v>
      </c>
      <c r="D2275" s="2">
        <v>0.45161290322580599</v>
      </c>
    </row>
    <row r="2276" spans="1:4" ht="18" customHeight="1">
      <c r="A2276" s="2" t="s">
        <v>7219</v>
      </c>
      <c r="B2276" s="2" t="s">
        <v>7208</v>
      </c>
      <c r="C2276" s="2" t="s">
        <v>56</v>
      </c>
      <c r="D2276" s="2">
        <v>0.46666666666666701</v>
      </c>
    </row>
    <row r="2277" spans="1:4" ht="18" customHeight="1">
      <c r="A2277" s="2" t="s">
        <v>7219</v>
      </c>
      <c r="B2277" s="2" t="s">
        <v>7208</v>
      </c>
      <c r="C2277" s="2" t="s">
        <v>57</v>
      </c>
      <c r="D2277" s="2">
        <v>0.66666666666666696</v>
      </c>
    </row>
    <row r="2278" spans="1:4" ht="18" customHeight="1">
      <c r="A2278" s="2" t="s">
        <v>7219</v>
      </c>
      <c r="B2278" s="2" t="s">
        <v>7208</v>
      </c>
      <c r="C2278" s="2" t="s">
        <v>58</v>
      </c>
      <c r="D2278" s="2">
        <v>0.66666666666666696</v>
      </c>
    </row>
    <row r="2279" spans="1:4" ht="18" customHeight="1">
      <c r="A2279" s="2" t="s">
        <v>7219</v>
      </c>
      <c r="B2279" s="2" t="s">
        <v>7208</v>
      </c>
      <c r="C2279" s="2" t="s">
        <v>59</v>
      </c>
      <c r="D2279" s="2">
        <v>0.85</v>
      </c>
    </row>
    <row r="2280" spans="1:4" ht="18" customHeight="1">
      <c r="A2280" s="2" t="s">
        <v>7219</v>
      </c>
      <c r="B2280" s="2" t="s">
        <v>7208</v>
      </c>
      <c r="C2280" s="2" t="s">
        <v>2032</v>
      </c>
      <c r="D2280" s="2">
        <v>0.29032258064516098</v>
      </c>
    </row>
    <row r="2281" spans="1:4" ht="18" customHeight="1">
      <c r="A2281" s="2" t="s">
        <v>7219</v>
      </c>
      <c r="B2281" s="2" t="s">
        <v>7208</v>
      </c>
      <c r="C2281" s="2" t="s">
        <v>61</v>
      </c>
      <c r="D2281" s="2">
        <v>0.32352941176470601</v>
      </c>
    </row>
    <row r="2282" spans="1:4" ht="18" customHeight="1">
      <c r="A2282" s="2" t="s">
        <v>7219</v>
      </c>
      <c r="B2282" s="2" t="s">
        <v>7208</v>
      </c>
      <c r="C2282" s="2" t="s">
        <v>7209</v>
      </c>
      <c r="D2282" s="2">
        <v>0.625</v>
      </c>
    </row>
    <row r="2283" spans="1:4" ht="18" customHeight="1">
      <c r="A2283" s="2" t="s">
        <v>7219</v>
      </c>
      <c r="B2283" s="2" t="s">
        <v>7208</v>
      </c>
      <c r="C2283" s="2" t="s">
        <v>7210</v>
      </c>
      <c r="D2283" s="2">
        <v>0.625</v>
      </c>
    </row>
    <row r="2284" spans="1:4" ht="18" customHeight="1">
      <c r="A2284" s="2" t="s">
        <v>7219</v>
      </c>
      <c r="B2284" s="2" t="s">
        <v>7208</v>
      </c>
      <c r="C2284" s="2" t="s">
        <v>7211</v>
      </c>
      <c r="D2284" s="2">
        <v>0.592592592592593</v>
      </c>
    </row>
    <row r="2285" spans="1:4" ht="18" customHeight="1">
      <c r="A2285" s="2" t="s">
        <v>7219</v>
      </c>
      <c r="B2285" s="2" t="s">
        <v>7208</v>
      </c>
      <c r="C2285" s="2" t="s">
        <v>7212</v>
      </c>
      <c r="D2285" s="2">
        <v>0.57142857142857095</v>
      </c>
    </row>
    <row r="2286" spans="1:4" ht="18" customHeight="1">
      <c r="A2286" s="2" t="s">
        <v>7219</v>
      </c>
      <c r="B2286" s="2" t="s">
        <v>7208</v>
      </c>
      <c r="C2286" s="2" t="s">
        <v>64</v>
      </c>
      <c r="D2286" s="2">
        <v>0.33333333333333298</v>
      </c>
    </row>
    <row r="2287" spans="1:4" ht="18" customHeight="1">
      <c r="A2287" s="2" t="s">
        <v>7219</v>
      </c>
      <c r="B2287" s="2" t="s">
        <v>7208</v>
      </c>
      <c r="C2287" s="2" t="s">
        <v>65</v>
      </c>
      <c r="D2287" s="2">
        <v>0.39285714285714302</v>
      </c>
    </row>
    <row r="2288" spans="1:4" ht="18" customHeight="1">
      <c r="A2288" s="2" t="s">
        <v>7219</v>
      </c>
      <c r="B2288" s="2" t="s">
        <v>7208</v>
      </c>
      <c r="C2288" s="2" t="s">
        <v>7213</v>
      </c>
      <c r="D2288" s="2">
        <v>0.65217391304347805</v>
      </c>
    </row>
    <row r="2289" spans="1:4" ht="18" customHeight="1">
      <c r="A2289" s="2" t="s">
        <v>7219</v>
      </c>
      <c r="B2289" s="2" t="s">
        <v>7208</v>
      </c>
      <c r="C2289" s="2" t="s">
        <v>7214</v>
      </c>
      <c r="D2289" s="2">
        <v>0.65217391304347805</v>
      </c>
    </row>
    <row r="2290" spans="1:4" ht="18" customHeight="1">
      <c r="A2290" s="2" t="s">
        <v>7219</v>
      </c>
      <c r="B2290" s="2" t="s">
        <v>7208</v>
      </c>
      <c r="C2290" s="2" t="s">
        <v>7215</v>
      </c>
      <c r="D2290" s="2">
        <v>0.72727272727272696</v>
      </c>
    </row>
    <row r="2291" spans="1:4" ht="18" customHeight="1">
      <c r="A2291" s="2" t="s">
        <v>7219</v>
      </c>
      <c r="B2291" s="2" t="s">
        <v>7208</v>
      </c>
      <c r="C2291" s="2" t="s">
        <v>7216</v>
      </c>
      <c r="D2291" s="2">
        <v>0.72727272727272696</v>
      </c>
    </row>
    <row r="2292" spans="1:4" ht="18" customHeight="1">
      <c r="A2292" s="2" t="s">
        <v>7219</v>
      </c>
      <c r="B2292" s="2" t="s">
        <v>7208</v>
      </c>
      <c r="C2292" s="2" t="s">
        <v>68</v>
      </c>
      <c r="D2292" s="2">
        <v>0.54838709677419395</v>
      </c>
    </row>
    <row r="2293" spans="1:4" ht="18" customHeight="1">
      <c r="A2293" s="2" t="s">
        <v>7219</v>
      </c>
      <c r="B2293" s="2" t="s">
        <v>7208</v>
      </c>
      <c r="C2293" s="2" t="s">
        <v>69</v>
      </c>
      <c r="D2293" s="2">
        <v>0.69565217391304301</v>
      </c>
    </row>
    <row r="2294" spans="1:4" ht="18" customHeight="1">
      <c r="A2294" s="2" t="s">
        <v>7219</v>
      </c>
      <c r="B2294" s="2" t="s">
        <v>7208</v>
      </c>
      <c r="C2294" s="2" t="s">
        <v>7197</v>
      </c>
      <c r="D2294" s="2">
        <v>0.61538461538461497</v>
      </c>
    </row>
    <row r="2295" spans="1:4" ht="18" customHeight="1">
      <c r="A2295" s="2" t="s">
        <v>7219</v>
      </c>
      <c r="B2295" s="2" t="s">
        <v>7208</v>
      </c>
      <c r="C2295" s="2" t="s">
        <v>7198</v>
      </c>
      <c r="D2295" s="2">
        <v>0.61538461538461497</v>
      </c>
    </row>
    <row r="2296" spans="1:4" ht="18" customHeight="1">
      <c r="A2296" s="2" t="s">
        <v>7219</v>
      </c>
      <c r="B2296" s="2" t="s">
        <v>7208</v>
      </c>
      <c r="C2296" s="2" t="s">
        <v>7199</v>
      </c>
      <c r="D2296" s="2">
        <v>0.56666666666666698</v>
      </c>
    </row>
    <row r="2297" spans="1:4" ht="18" customHeight="1">
      <c r="A2297" s="2" t="s">
        <v>7219</v>
      </c>
      <c r="B2297" s="2" t="s">
        <v>7208</v>
      </c>
      <c r="C2297" s="2" t="s">
        <v>73</v>
      </c>
      <c r="D2297" s="2">
        <v>0.69565217391304301</v>
      </c>
    </row>
    <row r="2298" spans="1:4" ht="18" customHeight="1">
      <c r="A2298" s="2" t="s">
        <v>7219</v>
      </c>
      <c r="B2298" s="2" t="s">
        <v>7208</v>
      </c>
      <c r="C2298" s="2" t="s">
        <v>7200</v>
      </c>
      <c r="D2298" s="2">
        <v>0.61538461538461497</v>
      </c>
    </row>
    <row r="2299" spans="1:4" ht="18" customHeight="1">
      <c r="A2299" s="2" t="s">
        <v>7219</v>
      </c>
      <c r="B2299" s="2" t="s">
        <v>87</v>
      </c>
      <c r="C2299" s="2" t="s">
        <v>87</v>
      </c>
      <c r="D2299" s="2">
        <v>1</v>
      </c>
    </row>
    <row r="2300" spans="1:4" ht="18" customHeight="1">
      <c r="A2300" s="2" t="s">
        <v>7219</v>
      </c>
      <c r="B2300" s="2" t="s">
        <v>87</v>
      </c>
      <c r="C2300" s="2" t="s">
        <v>2033</v>
      </c>
      <c r="D2300" s="2">
        <v>0.41935483870967699</v>
      </c>
    </row>
    <row r="2301" spans="1:4" ht="18" customHeight="1">
      <c r="A2301" s="2" t="s">
        <v>7219</v>
      </c>
      <c r="B2301" s="2" t="s">
        <v>87</v>
      </c>
      <c r="C2301" s="2" t="s">
        <v>56</v>
      </c>
      <c r="D2301" s="2">
        <v>0.43333333333333302</v>
      </c>
    </row>
    <row r="2302" spans="1:4" ht="18" customHeight="1">
      <c r="A2302" s="2" t="s">
        <v>7219</v>
      </c>
      <c r="B2302" s="2" t="s">
        <v>87</v>
      </c>
      <c r="C2302" s="2" t="s">
        <v>57</v>
      </c>
      <c r="D2302" s="2">
        <v>0.625</v>
      </c>
    </row>
    <row r="2303" spans="1:4" ht="18" customHeight="1">
      <c r="A2303" s="2" t="s">
        <v>7219</v>
      </c>
      <c r="B2303" s="2" t="s">
        <v>87</v>
      </c>
      <c r="C2303" s="2" t="s">
        <v>58</v>
      </c>
      <c r="D2303" s="2">
        <v>0.625</v>
      </c>
    </row>
    <row r="2304" spans="1:4" ht="18" customHeight="1">
      <c r="A2304" s="2" t="s">
        <v>7219</v>
      </c>
      <c r="B2304" s="2" t="s">
        <v>87</v>
      </c>
      <c r="C2304" s="2" t="s">
        <v>59</v>
      </c>
      <c r="D2304" s="2">
        <v>0.89473684210526305</v>
      </c>
    </row>
    <row r="2305" spans="1:4" ht="18" customHeight="1">
      <c r="A2305" s="2" t="s">
        <v>7219</v>
      </c>
      <c r="B2305" s="2" t="s">
        <v>87</v>
      </c>
      <c r="C2305" s="2" t="s">
        <v>2032</v>
      </c>
      <c r="D2305" s="2">
        <v>0.3</v>
      </c>
    </row>
    <row r="2306" spans="1:4" ht="18" customHeight="1">
      <c r="A2306" s="2" t="s">
        <v>7219</v>
      </c>
      <c r="B2306" s="2" t="s">
        <v>87</v>
      </c>
      <c r="C2306" s="2" t="s">
        <v>61</v>
      </c>
      <c r="D2306" s="2">
        <v>0.33333333333333298</v>
      </c>
    </row>
    <row r="2307" spans="1:4" ht="18" customHeight="1">
      <c r="A2307" s="2" t="s">
        <v>7219</v>
      </c>
      <c r="B2307" s="2" t="s">
        <v>87</v>
      </c>
      <c r="C2307" s="2" t="s">
        <v>7209</v>
      </c>
      <c r="D2307" s="2">
        <v>0.65217391304347805</v>
      </c>
    </row>
    <row r="2308" spans="1:4" ht="18" customHeight="1">
      <c r="A2308" s="2" t="s">
        <v>7219</v>
      </c>
      <c r="B2308" s="2" t="s">
        <v>87</v>
      </c>
      <c r="C2308" s="2" t="s">
        <v>7210</v>
      </c>
      <c r="D2308" s="2">
        <v>0.65217391304347805</v>
      </c>
    </row>
    <row r="2309" spans="1:4" ht="18" customHeight="1">
      <c r="A2309" s="2" t="s">
        <v>7219</v>
      </c>
      <c r="B2309" s="2" t="s">
        <v>87</v>
      </c>
      <c r="C2309" s="2" t="s">
        <v>7211</v>
      </c>
      <c r="D2309" s="2">
        <v>0.55555555555555602</v>
      </c>
    </row>
    <row r="2310" spans="1:4" ht="18" customHeight="1">
      <c r="A2310" s="2" t="s">
        <v>7219</v>
      </c>
      <c r="B2310" s="2" t="s">
        <v>87</v>
      </c>
      <c r="C2310" s="2" t="s">
        <v>7212</v>
      </c>
      <c r="D2310" s="2">
        <v>0.53571428571428603</v>
      </c>
    </row>
    <row r="2311" spans="1:4" ht="18" customHeight="1">
      <c r="A2311" s="2" t="s">
        <v>7219</v>
      </c>
      <c r="B2311" s="2" t="s">
        <v>87</v>
      </c>
      <c r="C2311" s="2" t="s">
        <v>64</v>
      </c>
      <c r="D2311" s="2">
        <v>0.30303030303030298</v>
      </c>
    </row>
    <row r="2312" spans="1:4" ht="18" customHeight="1">
      <c r="A2312" s="2" t="s">
        <v>7219</v>
      </c>
      <c r="B2312" s="2" t="s">
        <v>87</v>
      </c>
      <c r="C2312" s="2" t="s">
        <v>65</v>
      </c>
      <c r="D2312" s="2">
        <v>0.35714285714285698</v>
      </c>
    </row>
    <row r="2313" spans="1:4" ht="18" customHeight="1">
      <c r="A2313" s="2" t="s">
        <v>7219</v>
      </c>
      <c r="B2313" s="2" t="s">
        <v>87</v>
      </c>
      <c r="C2313" s="2" t="s">
        <v>7213</v>
      </c>
      <c r="D2313" s="2">
        <v>0.68181818181818199</v>
      </c>
    </row>
    <row r="2314" spans="1:4" ht="18" customHeight="1">
      <c r="A2314" s="2" t="s">
        <v>7219</v>
      </c>
      <c r="B2314" s="2" t="s">
        <v>87</v>
      </c>
      <c r="C2314" s="2" t="s">
        <v>7214</v>
      </c>
      <c r="D2314" s="2">
        <v>0.68181818181818199</v>
      </c>
    </row>
    <row r="2315" spans="1:4" ht="18" customHeight="1">
      <c r="A2315" s="2" t="s">
        <v>7219</v>
      </c>
      <c r="B2315" s="2" t="s">
        <v>87</v>
      </c>
      <c r="C2315" s="2" t="s">
        <v>7215</v>
      </c>
      <c r="D2315" s="2">
        <v>0.76190476190476197</v>
      </c>
    </row>
    <row r="2316" spans="1:4" ht="18" customHeight="1">
      <c r="A2316" s="2" t="s">
        <v>7219</v>
      </c>
      <c r="B2316" s="2" t="s">
        <v>87</v>
      </c>
      <c r="C2316" s="2" t="s">
        <v>7216</v>
      </c>
      <c r="D2316" s="2">
        <v>0.76190476190476197</v>
      </c>
    </row>
    <row r="2317" spans="1:4" ht="18" customHeight="1">
      <c r="A2317" s="2" t="s">
        <v>7219</v>
      </c>
      <c r="B2317" s="2" t="s">
        <v>87</v>
      </c>
      <c r="C2317" s="2" t="s">
        <v>68</v>
      </c>
      <c r="D2317" s="2">
        <v>0.51612903225806495</v>
      </c>
    </row>
    <row r="2318" spans="1:4" ht="18" customHeight="1">
      <c r="A2318" s="2" t="s">
        <v>7219</v>
      </c>
      <c r="B2318" s="2" t="s">
        <v>87</v>
      </c>
      <c r="C2318" s="2" t="s">
        <v>69</v>
      </c>
      <c r="D2318" s="2">
        <v>0.72727272727272696</v>
      </c>
    </row>
    <row r="2319" spans="1:4" ht="18" customHeight="1">
      <c r="A2319" s="2" t="s">
        <v>7219</v>
      </c>
      <c r="B2319" s="2" t="s">
        <v>87</v>
      </c>
      <c r="C2319" s="2" t="s">
        <v>7197</v>
      </c>
      <c r="D2319" s="2">
        <v>0.64</v>
      </c>
    </row>
    <row r="2320" spans="1:4" ht="18" customHeight="1">
      <c r="A2320" s="2" t="s">
        <v>7219</v>
      </c>
      <c r="B2320" s="2" t="s">
        <v>87</v>
      </c>
      <c r="C2320" s="2" t="s">
        <v>7198</v>
      </c>
      <c r="D2320" s="2">
        <v>0.64</v>
      </c>
    </row>
    <row r="2321" spans="1:4" ht="18" customHeight="1">
      <c r="A2321" s="2" t="s">
        <v>7219</v>
      </c>
      <c r="B2321" s="2" t="s">
        <v>87</v>
      </c>
      <c r="C2321" s="2" t="s">
        <v>7199</v>
      </c>
      <c r="D2321" s="2">
        <v>0.53333333333333299</v>
      </c>
    </row>
    <row r="2322" spans="1:4" ht="18" customHeight="1">
      <c r="A2322" s="2" t="s">
        <v>7219</v>
      </c>
      <c r="B2322" s="2" t="s">
        <v>87</v>
      </c>
      <c r="C2322" s="2" t="s">
        <v>73</v>
      </c>
      <c r="D2322" s="2">
        <v>0.72727272727272696</v>
      </c>
    </row>
    <row r="2323" spans="1:4" ht="18" customHeight="1">
      <c r="A2323" s="2" t="s">
        <v>7219</v>
      </c>
      <c r="B2323" s="2" t="s">
        <v>87</v>
      </c>
      <c r="C2323" s="2" t="s">
        <v>7200</v>
      </c>
      <c r="D2323" s="2">
        <v>0.64</v>
      </c>
    </row>
    <row r="2324" spans="1:4" ht="18" customHeight="1">
      <c r="A2324" s="2" t="s">
        <v>7219</v>
      </c>
      <c r="B2324" s="2" t="s">
        <v>2033</v>
      </c>
      <c r="C2324" s="2" t="s">
        <v>2033</v>
      </c>
      <c r="D2324" s="2">
        <v>1</v>
      </c>
    </row>
    <row r="2325" spans="1:4" ht="18" customHeight="1">
      <c r="A2325" s="2" t="s">
        <v>7219</v>
      </c>
      <c r="B2325" s="2" t="s">
        <v>2033</v>
      </c>
      <c r="C2325" s="2" t="s">
        <v>56</v>
      </c>
      <c r="D2325" s="2">
        <v>0.82142857142857095</v>
      </c>
    </row>
    <row r="2326" spans="1:4" ht="18" customHeight="1">
      <c r="A2326" s="2" t="s">
        <v>7219</v>
      </c>
      <c r="B2326" s="2" t="s">
        <v>2033</v>
      </c>
      <c r="C2326" s="2" t="s">
        <v>57</v>
      </c>
      <c r="D2326" s="2">
        <v>0.67857142857142905</v>
      </c>
    </row>
    <row r="2327" spans="1:4" ht="18" customHeight="1">
      <c r="A2327" s="2" t="s">
        <v>7219</v>
      </c>
      <c r="B2327" s="2" t="s">
        <v>2033</v>
      </c>
      <c r="C2327" s="2" t="s">
        <v>58</v>
      </c>
      <c r="D2327" s="2">
        <v>0.67857142857142905</v>
      </c>
    </row>
    <row r="2328" spans="1:4" ht="18" customHeight="1">
      <c r="A2328" s="2" t="s">
        <v>7219</v>
      </c>
      <c r="B2328" s="2" t="s">
        <v>2033</v>
      </c>
      <c r="C2328" s="2" t="s">
        <v>59</v>
      </c>
      <c r="D2328" s="2">
        <v>0.46666666666666701</v>
      </c>
    </row>
    <row r="2329" spans="1:4" ht="18" customHeight="1">
      <c r="A2329" s="2" t="s">
        <v>7219</v>
      </c>
      <c r="B2329" s="2" t="s">
        <v>2033</v>
      </c>
      <c r="C2329" s="2" t="s">
        <v>2032</v>
      </c>
      <c r="D2329" s="2">
        <v>0.51612903225806495</v>
      </c>
    </row>
    <row r="2330" spans="1:4" ht="18" customHeight="1">
      <c r="A2330" s="2" t="s">
        <v>7219</v>
      </c>
      <c r="B2330" s="2" t="s">
        <v>2033</v>
      </c>
      <c r="C2330" s="2" t="s">
        <v>61</v>
      </c>
      <c r="D2330" s="2">
        <v>0.48571428571428599</v>
      </c>
    </row>
    <row r="2331" spans="1:4" ht="18" customHeight="1">
      <c r="A2331" s="2" t="s">
        <v>7219</v>
      </c>
      <c r="B2331" s="2" t="s">
        <v>2033</v>
      </c>
      <c r="C2331" s="2" t="s">
        <v>7209</v>
      </c>
      <c r="D2331" s="2">
        <v>0.483870967741935</v>
      </c>
    </row>
    <row r="2332" spans="1:4" ht="18" customHeight="1">
      <c r="A2332" s="2" t="s">
        <v>7219</v>
      </c>
      <c r="B2332" s="2" t="s">
        <v>2033</v>
      </c>
      <c r="C2332" s="2" t="s">
        <v>7210</v>
      </c>
      <c r="D2332" s="2">
        <v>0.483870967741935</v>
      </c>
    </row>
    <row r="2333" spans="1:4" ht="18" customHeight="1">
      <c r="A2333" s="2" t="s">
        <v>7219</v>
      </c>
      <c r="B2333" s="2" t="s">
        <v>2033</v>
      </c>
      <c r="C2333" s="2" t="s">
        <v>7211</v>
      </c>
      <c r="D2333" s="2">
        <v>0.47058823529411797</v>
      </c>
    </row>
    <row r="2334" spans="1:4" ht="18" customHeight="1">
      <c r="A2334" s="2" t="s">
        <v>7219</v>
      </c>
      <c r="B2334" s="2" t="s">
        <v>2033</v>
      </c>
      <c r="C2334" s="2" t="s">
        <v>7212</v>
      </c>
      <c r="D2334" s="2">
        <v>0.45714285714285702</v>
      </c>
    </row>
    <row r="2335" spans="1:4" ht="18" customHeight="1">
      <c r="A2335" s="2" t="s">
        <v>7219</v>
      </c>
      <c r="B2335" s="2" t="s">
        <v>2033</v>
      </c>
      <c r="C2335" s="2" t="s">
        <v>64</v>
      </c>
      <c r="D2335" s="2">
        <v>0.64516129032258096</v>
      </c>
    </row>
    <row r="2336" spans="1:4" ht="18" customHeight="1">
      <c r="A2336" s="2" t="s">
        <v>7219</v>
      </c>
      <c r="B2336" s="2" t="s">
        <v>2033</v>
      </c>
      <c r="C2336" s="2" t="s">
        <v>65</v>
      </c>
      <c r="D2336" s="2">
        <v>0.70370370370370405</v>
      </c>
    </row>
    <row r="2337" spans="1:4" ht="18" customHeight="1">
      <c r="A2337" s="2" t="s">
        <v>7219</v>
      </c>
      <c r="B2337" s="2" t="s">
        <v>2033</v>
      </c>
      <c r="C2337" s="2" t="s">
        <v>7213</v>
      </c>
      <c r="D2337" s="2">
        <v>0.5</v>
      </c>
    </row>
    <row r="2338" spans="1:4" ht="18" customHeight="1">
      <c r="A2338" s="2" t="s">
        <v>7219</v>
      </c>
      <c r="B2338" s="2" t="s">
        <v>2033</v>
      </c>
      <c r="C2338" s="2" t="s">
        <v>7214</v>
      </c>
      <c r="D2338" s="2">
        <v>0.5</v>
      </c>
    </row>
    <row r="2339" spans="1:4" ht="18" customHeight="1">
      <c r="A2339" s="2" t="s">
        <v>7219</v>
      </c>
      <c r="B2339" s="2" t="s">
        <v>2033</v>
      </c>
      <c r="C2339" s="2" t="s">
        <v>7215</v>
      </c>
      <c r="D2339" s="2">
        <v>0.5</v>
      </c>
    </row>
    <row r="2340" spans="1:4" ht="18" customHeight="1">
      <c r="A2340" s="2" t="s">
        <v>7219</v>
      </c>
      <c r="B2340" s="2" t="s">
        <v>2033</v>
      </c>
      <c r="C2340" s="2" t="s">
        <v>7216</v>
      </c>
      <c r="D2340" s="2">
        <v>0.5</v>
      </c>
    </row>
    <row r="2341" spans="1:4" ht="18" customHeight="1">
      <c r="A2341" s="2" t="s">
        <v>7219</v>
      </c>
      <c r="B2341" s="2" t="s">
        <v>2033</v>
      </c>
      <c r="C2341" s="2" t="s">
        <v>68</v>
      </c>
      <c r="D2341" s="2">
        <v>0.375</v>
      </c>
    </row>
    <row r="2342" spans="1:4" ht="18" customHeight="1">
      <c r="A2342" s="2" t="s">
        <v>7219</v>
      </c>
      <c r="B2342" s="2" t="s">
        <v>2033</v>
      </c>
      <c r="C2342" s="2" t="s">
        <v>69</v>
      </c>
      <c r="D2342" s="2">
        <v>0.35294117647058798</v>
      </c>
    </row>
    <row r="2343" spans="1:4" ht="18" customHeight="1">
      <c r="A2343" s="2" t="s">
        <v>7219</v>
      </c>
      <c r="B2343" s="2" t="s">
        <v>2033</v>
      </c>
      <c r="C2343" s="2" t="s">
        <v>7197</v>
      </c>
      <c r="D2343" s="2">
        <v>0.441176470588235</v>
      </c>
    </row>
    <row r="2344" spans="1:4" ht="18" customHeight="1">
      <c r="A2344" s="2" t="s">
        <v>7219</v>
      </c>
      <c r="B2344" s="2" t="s">
        <v>2033</v>
      </c>
      <c r="C2344" s="2" t="s">
        <v>7198</v>
      </c>
      <c r="D2344" s="2">
        <v>0.441176470588235</v>
      </c>
    </row>
    <row r="2345" spans="1:4" ht="18" customHeight="1">
      <c r="A2345" s="2" t="s">
        <v>7219</v>
      </c>
      <c r="B2345" s="2" t="s">
        <v>2033</v>
      </c>
      <c r="C2345" s="2" t="s">
        <v>7199</v>
      </c>
      <c r="D2345" s="2">
        <v>0.35</v>
      </c>
    </row>
    <row r="2346" spans="1:4" ht="18" customHeight="1">
      <c r="A2346" s="2" t="s">
        <v>7219</v>
      </c>
      <c r="B2346" s="2" t="s">
        <v>2033</v>
      </c>
      <c r="C2346" s="2" t="s">
        <v>73</v>
      </c>
      <c r="D2346" s="2">
        <v>0.35294117647058798</v>
      </c>
    </row>
    <row r="2347" spans="1:4" ht="18" customHeight="1">
      <c r="A2347" s="2" t="s">
        <v>7219</v>
      </c>
      <c r="B2347" s="2" t="s">
        <v>2033</v>
      </c>
      <c r="C2347" s="2" t="s">
        <v>7200</v>
      </c>
      <c r="D2347" s="2">
        <v>0.32432432432432401</v>
      </c>
    </row>
    <row r="2348" spans="1:4" ht="18" customHeight="1">
      <c r="A2348" s="2" t="s">
        <v>7219</v>
      </c>
      <c r="B2348" s="2" t="s">
        <v>56</v>
      </c>
      <c r="C2348" s="2" t="s">
        <v>56</v>
      </c>
      <c r="D2348" s="2">
        <v>1</v>
      </c>
    </row>
    <row r="2349" spans="1:4" ht="18" customHeight="1">
      <c r="A2349" s="2" t="s">
        <v>7219</v>
      </c>
      <c r="B2349" s="2" t="s">
        <v>56</v>
      </c>
      <c r="C2349" s="2" t="s">
        <v>57</v>
      </c>
      <c r="D2349" s="2">
        <v>0.70370370370370405</v>
      </c>
    </row>
    <row r="2350" spans="1:4" ht="18" customHeight="1">
      <c r="A2350" s="2" t="s">
        <v>7219</v>
      </c>
      <c r="B2350" s="2" t="s">
        <v>56</v>
      </c>
      <c r="C2350" s="2" t="s">
        <v>58</v>
      </c>
      <c r="D2350" s="2">
        <v>0.70370370370370405</v>
      </c>
    </row>
    <row r="2351" spans="1:4" ht="18" customHeight="1">
      <c r="A2351" s="2" t="s">
        <v>7219</v>
      </c>
      <c r="B2351" s="2" t="s">
        <v>56</v>
      </c>
      <c r="C2351" s="2" t="s">
        <v>59</v>
      </c>
      <c r="D2351" s="2">
        <v>0.48275862068965503</v>
      </c>
    </row>
    <row r="2352" spans="1:4" ht="18" customHeight="1">
      <c r="A2352" s="2" t="s">
        <v>7219</v>
      </c>
      <c r="B2352" s="2" t="s">
        <v>56</v>
      </c>
      <c r="C2352" s="2" t="s">
        <v>2032</v>
      </c>
      <c r="D2352" s="2">
        <v>0.4375</v>
      </c>
    </row>
    <row r="2353" spans="1:4" ht="18" customHeight="1">
      <c r="A2353" s="2" t="s">
        <v>7219</v>
      </c>
      <c r="B2353" s="2" t="s">
        <v>56</v>
      </c>
      <c r="C2353" s="2" t="s">
        <v>61</v>
      </c>
      <c r="D2353" s="2">
        <v>0.41666666666666702</v>
      </c>
    </row>
    <row r="2354" spans="1:4" ht="18" customHeight="1">
      <c r="A2354" s="2" t="s">
        <v>7219</v>
      </c>
      <c r="B2354" s="2" t="s">
        <v>56</v>
      </c>
      <c r="C2354" s="2" t="s">
        <v>7209</v>
      </c>
      <c r="D2354" s="2">
        <v>0.45161290322580599</v>
      </c>
    </row>
    <row r="2355" spans="1:4" ht="18" customHeight="1">
      <c r="A2355" s="2" t="s">
        <v>7219</v>
      </c>
      <c r="B2355" s="2" t="s">
        <v>56</v>
      </c>
      <c r="C2355" s="2" t="s">
        <v>7210</v>
      </c>
      <c r="D2355" s="2">
        <v>0.45161290322580599</v>
      </c>
    </row>
    <row r="2356" spans="1:4" ht="18" customHeight="1">
      <c r="A2356" s="2" t="s">
        <v>7219</v>
      </c>
      <c r="B2356" s="2" t="s">
        <v>56</v>
      </c>
      <c r="C2356" s="2" t="s">
        <v>7211</v>
      </c>
      <c r="D2356" s="2">
        <v>0.48484848484848497</v>
      </c>
    </row>
    <row r="2357" spans="1:4" ht="18" customHeight="1">
      <c r="A2357" s="2" t="s">
        <v>7219</v>
      </c>
      <c r="B2357" s="2" t="s">
        <v>56</v>
      </c>
      <c r="C2357" s="2" t="s">
        <v>7212</v>
      </c>
      <c r="D2357" s="2">
        <v>0.47058823529411797</v>
      </c>
    </row>
    <row r="2358" spans="1:4" ht="18" customHeight="1">
      <c r="A2358" s="2" t="s">
        <v>7219</v>
      </c>
      <c r="B2358" s="2" t="s">
        <v>56</v>
      </c>
      <c r="C2358" s="2" t="s">
        <v>64</v>
      </c>
      <c r="D2358" s="2">
        <v>0.51515151515151503</v>
      </c>
    </row>
    <row r="2359" spans="1:4" ht="18" customHeight="1">
      <c r="A2359" s="2" t="s">
        <v>7219</v>
      </c>
      <c r="B2359" s="2" t="s">
        <v>56</v>
      </c>
      <c r="C2359" s="2" t="s">
        <v>65</v>
      </c>
      <c r="D2359" s="2">
        <v>0.60714285714285698</v>
      </c>
    </row>
    <row r="2360" spans="1:4" ht="18" customHeight="1">
      <c r="A2360" s="2" t="s">
        <v>7219</v>
      </c>
      <c r="B2360" s="2" t="s">
        <v>56</v>
      </c>
      <c r="C2360" s="2" t="s">
        <v>7213</v>
      </c>
      <c r="D2360" s="2">
        <v>0.46666666666666701</v>
      </c>
    </row>
    <row r="2361" spans="1:4" ht="18" customHeight="1">
      <c r="A2361" s="2" t="s">
        <v>7219</v>
      </c>
      <c r="B2361" s="2" t="s">
        <v>56</v>
      </c>
      <c r="C2361" s="2" t="s">
        <v>7214</v>
      </c>
      <c r="D2361" s="2">
        <v>0.46666666666666701</v>
      </c>
    </row>
    <row r="2362" spans="1:4" ht="18" customHeight="1">
      <c r="A2362" s="2" t="s">
        <v>7219</v>
      </c>
      <c r="B2362" s="2" t="s">
        <v>56</v>
      </c>
      <c r="C2362" s="2" t="s">
        <v>7215</v>
      </c>
      <c r="D2362" s="2">
        <v>0.46666666666666701</v>
      </c>
    </row>
    <row r="2363" spans="1:4" ht="18" customHeight="1">
      <c r="A2363" s="2" t="s">
        <v>7219</v>
      </c>
      <c r="B2363" s="2" t="s">
        <v>56</v>
      </c>
      <c r="C2363" s="2" t="s">
        <v>7216</v>
      </c>
      <c r="D2363" s="2">
        <v>0.46666666666666701</v>
      </c>
    </row>
    <row r="2364" spans="1:4" ht="18" customHeight="1">
      <c r="A2364" s="2" t="s">
        <v>7219</v>
      </c>
      <c r="B2364" s="2" t="s">
        <v>56</v>
      </c>
      <c r="C2364" s="2" t="s">
        <v>68</v>
      </c>
      <c r="D2364" s="2">
        <v>0.42105263157894701</v>
      </c>
    </row>
    <row r="2365" spans="1:4" ht="18" customHeight="1">
      <c r="A2365" s="2" t="s">
        <v>7219</v>
      </c>
      <c r="B2365" s="2" t="s">
        <v>56</v>
      </c>
      <c r="C2365" s="2" t="s">
        <v>69</v>
      </c>
      <c r="D2365" s="2">
        <v>0.36363636363636398</v>
      </c>
    </row>
    <row r="2366" spans="1:4" ht="18" customHeight="1">
      <c r="A2366" s="2" t="s">
        <v>7219</v>
      </c>
      <c r="B2366" s="2" t="s">
        <v>56</v>
      </c>
      <c r="C2366" s="2" t="s">
        <v>7197</v>
      </c>
      <c r="D2366" s="2">
        <v>0.45454545454545497</v>
      </c>
    </row>
    <row r="2367" spans="1:4" ht="18" customHeight="1">
      <c r="A2367" s="2" t="s">
        <v>7219</v>
      </c>
      <c r="B2367" s="2" t="s">
        <v>56</v>
      </c>
      <c r="C2367" s="2" t="s">
        <v>7198</v>
      </c>
      <c r="D2367" s="2">
        <v>0.45454545454545497</v>
      </c>
    </row>
    <row r="2368" spans="1:4" ht="18" customHeight="1">
      <c r="A2368" s="2" t="s">
        <v>7219</v>
      </c>
      <c r="B2368" s="2" t="s">
        <v>56</v>
      </c>
      <c r="C2368" s="2" t="s">
        <v>7199</v>
      </c>
      <c r="D2368" s="2">
        <v>0.394736842105263</v>
      </c>
    </row>
    <row r="2369" spans="1:4" ht="18" customHeight="1">
      <c r="A2369" s="2" t="s">
        <v>7219</v>
      </c>
      <c r="B2369" s="2" t="s">
        <v>56</v>
      </c>
      <c r="C2369" s="2" t="s">
        <v>73</v>
      </c>
      <c r="D2369" s="2">
        <v>0.36363636363636398</v>
      </c>
    </row>
    <row r="2370" spans="1:4" ht="18" customHeight="1">
      <c r="A2370" s="2" t="s">
        <v>7219</v>
      </c>
      <c r="B2370" s="2" t="s">
        <v>56</v>
      </c>
      <c r="C2370" s="2" t="s">
        <v>7200</v>
      </c>
      <c r="D2370" s="2">
        <v>0.33333333333333298</v>
      </c>
    </row>
    <row r="2371" spans="1:4" ht="18" customHeight="1">
      <c r="A2371" s="2" t="s">
        <v>7219</v>
      </c>
      <c r="B2371" s="2" t="s">
        <v>57</v>
      </c>
      <c r="C2371" s="2" t="s">
        <v>57</v>
      </c>
      <c r="D2371" s="2">
        <v>1</v>
      </c>
    </row>
    <row r="2372" spans="1:4" ht="18" customHeight="1">
      <c r="A2372" s="2" t="s">
        <v>7219</v>
      </c>
      <c r="B2372" s="2" t="s">
        <v>57</v>
      </c>
      <c r="C2372" s="2" t="s">
        <v>58</v>
      </c>
      <c r="D2372" s="2">
        <v>1</v>
      </c>
    </row>
    <row r="2373" spans="1:4" ht="18" customHeight="1">
      <c r="A2373" s="2" t="s">
        <v>7219</v>
      </c>
      <c r="B2373" s="2" t="s">
        <v>57</v>
      </c>
      <c r="C2373" s="2" t="s">
        <v>59</v>
      </c>
      <c r="D2373" s="2">
        <v>0.69565217391304301</v>
      </c>
    </row>
    <row r="2374" spans="1:4" ht="18" customHeight="1">
      <c r="A2374" s="2" t="s">
        <v>7219</v>
      </c>
      <c r="B2374" s="2" t="s">
        <v>57</v>
      </c>
      <c r="C2374" s="2" t="s">
        <v>2032</v>
      </c>
      <c r="D2374" s="2">
        <v>0.4</v>
      </c>
    </row>
    <row r="2375" spans="1:4" ht="18" customHeight="1">
      <c r="A2375" s="2" t="s">
        <v>7219</v>
      </c>
      <c r="B2375" s="2" t="s">
        <v>57</v>
      </c>
      <c r="C2375" s="2" t="s">
        <v>61</v>
      </c>
      <c r="D2375" s="2">
        <v>0.34285714285714303</v>
      </c>
    </row>
    <row r="2376" spans="1:4" ht="18" customHeight="1">
      <c r="A2376" s="2" t="s">
        <v>7219</v>
      </c>
      <c r="B2376" s="2" t="s">
        <v>57</v>
      </c>
      <c r="C2376" s="2" t="s">
        <v>7209</v>
      </c>
      <c r="D2376" s="2">
        <v>0.57692307692307698</v>
      </c>
    </row>
    <row r="2377" spans="1:4" ht="18" customHeight="1">
      <c r="A2377" s="2" t="s">
        <v>7219</v>
      </c>
      <c r="B2377" s="2" t="s">
        <v>57</v>
      </c>
      <c r="C2377" s="2" t="s">
        <v>7210</v>
      </c>
      <c r="D2377" s="2">
        <v>0.57692307692307698</v>
      </c>
    </row>
    <row r="2378" spans="1:4" ht="18" customHeight="1">
      <c r="A2378" s="2" t="s">
        <v>7219</v>
      </c>
      <c r="B2378" s="2" t="s">
        <v>57</v>
      </c>
      <c r="C2378" s="2" t="s">
        <v>7211</v>
      </c>
      <c r="D2378" s="2">
        <v>0.55172413793103403</v>
      </c>
    </row>
    <row r="2379" spans="1:4" ht="18" customHeight="1">
      <c r="A2379" s="2" t="s">
        <v>7219</v>
      </c>
      <c r="B2379" s="2" t="s">
        <v>57</v>
      </c>
      <c r="C2379" s="2" t="s">
        <v>7212</v>
      </c>
      <c r="D2379" s="2">
        <v>0.53333333333333299</v>
      </c>
    </row>
    <row r="2380" spans="1:4" ht="18" customHeight="1">
      <c r="A2380" s="2" t="s">
        <v>7219</v>
      </c>
      <c r="B2380" s="2" t="s">
        <v>57</v>
      </c>
      <c r="C2380" s="2" t="s">
        <v>64</v>
      </c>
      <c r="D2380" s="2">
        <v>0.4375</v>
      </c>
    </row>
    <row r="2381" spans="1:4" ht="18" customHeight="1">
      <c r="A2381" s="2" t="s">
        <v>7219</v>
      </c>
      <c r="B2381" s="2" t="s">
        <v>57</v>
      </c>
      <c r="C2381" s="2" t="s">
        <v>65</v>
      </c>
      <c r="D2381" s="2">
        <v>0.51851851851851904</v>
      </c>
    </row>
    <row r="2382" spans="1:4" ht="18" customHeight="1">
      <c r="A2382" s="2" t="s">
        <v>7219</v>
      </c>
      <c r="B2382" s="2" t="s">
        <v>57</v>
      </c>
      <c r="C2382" s="2" t="s">
        <v>7213</v>
      </c>
      <c r="D2382" s="2">
        <v>0.6</v>
      </c>
    </row>
    <row r="2383" spans="1:4" ht="18" customHeight="1">
      <c r="A2383" s="2" t="s">
        <v>7219</v>
      </c>
      <c r="B2383" s="2" t="s">
        <v>57</v>
      </c>
      <c r="C2383" s="2" t="s">
        <v>7214</v>
      </c>
      <c r="D2383" s="2">
        <v>0.6</v>
      </c>
    </row>
    <row r="2384" spans="1:4" ht="18" customHeight="1">
      <c r="A2384" s="2" t="s">
        <v>7219</v>
      </c>
      <c r="B2384" s="2" t="s">
        <v>57</v>
      </c>
      <c r="C2384" s="2" t="s">
        <v>7215</v>
      </c>
      <c r="D2384" s="2">
        <v>0.6</v>
      </c>
    </row>
    <row r="2385" spans="1:4" ht="18" customHeight="1">
      <c r="A2385" s="2" t="s">
        <v>7219</v>
      </c>
      <c r="B2385" s="2" t="s">
        <v>57</v>
      </c>
      <c r="C2385" s="2" t="s">
        <v>7216</v>
      </c>
      <c r="D2385" s="2">
        <v>0.6</v>
      </c>
    </row>
    <row r="2386" spans="1:4" ht="18" customHeight="1">
      <c r="A2386" s="2" t="s">
        <v>7219</v>
      </c>
      <c r="B2386" s="2" t="s">
        <v>57</v>
      </c>
      <c r="C2386" s="2" t="s">
        <v>68</v>
      </c>
      <c r="D2386" s="2">
        <v>0.51515151515151503</v>
      </c>
    </row>
    <row r="2387" spans="1:4" ht="18" customHeight="1">
      <c r="A2387" s="2" t="s">
        <v>7219</v>
      </c>
      <c r="B2387" s="2" t="s">
        <v>57</v>
      </c>
      <c r="C2387" s="2" t="s">
        <v>69</v>
      </c>
      <c r="D2387" s="2">
        <v>0.51851851851851904</v>
      </c>
    </row>
    <row r="2388" spans="1:4" ht="18" customHeight="1">
      <c r="A2388" s="2" t="s">
        <v>7219</v>
      </c>
      <c r="B2388" s="2" t="s">
        <v>57</v>
      </c>
      <c r="C2388" s="2" t="s">
        <v>7197</v>
      </c>
      <c r="D2388" s="2">
        <v>0.57142857142857095</v>
      </c>
    </row>
    <row r="2389" spans="1:4" ht="18" customHeight="1">
      <c r="A2389" s="2" t="s">
        <v>7219</v>
      </c>
      <c r="B2389" s="2" t="s">
        <v>57</v>
      </c>
      <c r="C2389" s="2" t="s">
        <v>7198</v>
      </c>
      <c r="D2389" s="2">
        <v>0.57142857142857095</v>
      </c>
    </row>
    <row r="2390" spans="1:4" ht="18" customHeight="1">
      <c r="A2390" s="2" t="s">
        <v>7219</v>
      </c>
      <c r="B2390" s="2" t="s">
        <v>57</v>
      </c>
      <c r="C2390" s="2" t="s">
        <v>7199</v>
      </c>
      <c r="D2390" s="2">
        <v>0.48484848484848497</v>
      </c>
    </row>
    <row r="2391" spans="1:4" ht="18" customHeight="1">
      <c r="A2391" s="2" t="s">
        <v>7219</v>
      </c>
      <c r="B2391" s="2" t="s">
        <v>57</v>
      </c>
      <c r="C2391" s="2" t="s">
        <v>73</v>
      </c>
      <c r="D2391" s="2">
        <v>0.51851851851851904</v>
      </c>
    </row>
    <row r="2392" spans="1:4" ht="18" customHeight="1">
      <c r="A2392" s="2" t="s">
        <v>7219</v>
      </c>
      <c r="B2392" s="2" t="s">
        <v>57</v>
      </c>
      <c r="C2392" s="2" t="s">
        <v>7200</v>
      </c>
      <c r="D2392" s="2">
        <v>0.46666666666666701</v>
      </c>
    </row>
    <row r="2393" spans="1:4" ht="18" customHeight="1">
      <c r="A2393" s="2" t="s">
        <v>7219</v>
      </c>
      <c r="B2393" s="2" t="s">
        <v>58</v>
      </c>
      <c r="C2393" s="2" t="s">
        <v>58</v>
      </c>
      <c r="D2393" s="2">
        <v>1</v>
      </c>
    </row>
    <row r="2394" spans="1:4" ht="18" customHeight="1">
      <c r="A2394" s="2" t="s">
        <v>7219</v>
      </c>
      <c r="B2394" s="2" t="s">
        <v>58</v>
      </c>
      <c r="C2394" s="2" t="s">
        <v>59</v>
      </c>
      <c r="D2394" s="2">
        <v>0.69565217391304301</v>
      </c>
    </row>
    <row r="2395" spans="1:4" ht="18" customHeight="1">
      <c r="A2395" s="2" t="s">
        <v>7219</v>
      </c>
      <c r="B2395" s="2" t="s">
        <v>58</v>
      </c>
      <c r="C2395" s="2" t="s">
        <v>2032</v>
      </c>
      <c r="D2395" s="2">
        <v>0.4</v>
      </c>
    </row>
    <row r="2396" spans="1:4" ht="18" customHeight="1">
      <c r="A2396" s="2" t="s">
        <v>7219</v>
      </c>
      <c r="B2396" s="2" t="s">
        <v>58</v>
      </c>
      <c r="C2396" s="2" t="s">
        <v>61</v>
      </c>
      <c r="D2396" s="2">
        <v>0.34285714285714303</v>
      </c>
    </row>
    <row r="2397" spans="1:4" ht="18" customHeight="1">
      <c r="A2397" s="2" t="s">
        <v>7219</v>
      </c>
      <c r="B2397" s="2" t="s">
        <v>58</v>
      </c>
      <c r="C2397" s="2" t="s">
        <v>7209</v>
      </c>
      <c r="D2397" s="2">
        <v>0.57692307692307698</v>
      </c>
    </row>
    <row r="2398" spans="1:4" ht="18" customHeight="1">
      <c r="A2398" s="2" t="s">
        <v>7219</v>
      </c>
      <c r="B2398" s="2" t="s">
        <v>58</v>
      </c>
      <c r="C2398" s="2" t="s">
        <v>7210</v>
      </c>
      <c r="D2398" s="2">
        <v>0.57692307692307698</v>
      </c>
    </row>
    <row r="2399" spans="1:4" ht="18" customHeight="1">
      <c r="A2399" s="2" t="s">
        <v>7219</v>
      </c>
      <c r="B2399" s="2" t="s">
        <v>58</v>
      </c>
      <c r="C2399" s="2" t="s">
        <v>7211</v>
      </c>
      <c r="D2399" s="2">
        <v>0.55172413793103403</v>
      </c>
    </row>
    <row r="2400" spans="1:4" ht="18" customHeight="1">
      <c r="A2400" s="2" t="s">
        <v>7219</v>
      </c>
      <c r="B2400" s="2" t="s">
        <v>58</v>
      </c>
      <c r="C2400" s="2" t="s">
        <v>7212</v>
      </c>
      <c r="D2400" s="2">
        <v>0.53333333333333299</v>
      </c>
    </row>
    <row r="2401" spans="1:4" ht="18" customHeight="1">
      <c r="A2401" s="2" t="s">
        <v>7219</v>
      </c>
      <c r="B2401" s="2" t="s">
        <v>58</v>
      </c>
      <c r="C2401" s="2" t="s">
        <v>64</v>
      </c>
      <c r="D2401" s="2">
        <v>0.4375</v>
      </c>
    </row>
    <row r="2402" spans="1:4" ht="18" customHeight="1">
      <c r="A2402" s="2" t="s">
        <v>7219</v>
      </c>
      <c r="B2402" s="2" t="s">
        <v>58</v>
      </c>
      <c r="C2402" s="2" t="s">
        <v>65</v>
      </c>
      <c r="D2402" s="2">
        <v>0.51851851851851904</v>
      </c>
    </row>
    <row r="2403" spans="1:4" ht="18" customHeight="1">
      <c r="A2403" s="2" t="s">
        <v>7219</v>
      </c>
      <c r="B2403" s="2" t="s">
        <v>58</v>
      </c>
      <c r="C2403" s="2" t="s">
        <v>7213</v>
      </c>
      <c r="D2403" s="2">
        <v>0.6</v>
      </c>
    </row>
    <row r="2404" spans="1:4" ht="18" customHeight="1">
      <c r="A2404" s="2" t="s">
        <v>7219</v>
      </c>
      <c r="B2404" s="2" t="s">
        <v>58</v>
      </c>
      <c r="C2404" s="2" t="s">
        <v>7214</v>
      </c>
      <c r="D2404" s="2">
        <v>0.6</v>
      </c>
    </row>
    <row r="2405" spans="1:4" ht="18" customHeight="1">
      <c r="A2405" s="2" t="s">
        <v>7219</v>
      </c>
      <c r="B2405" s="2" t="s">
        <v>58</v>
      </c>
      <c r="C2405" s="2" t="s">
        <v>7215</v>
      </c>
      <c r="D2405" s="2">
        <v>0.6</v>
      </c>
    </row>
    <row r="2406" spans="1:4" ht="18" customHeight="1">
      <c r="A2406" s="2" t="s">
        <v>7219</v>
      </c>
      <c r="B2406" s="2" t="s">
        <v>58</v>
      </c>
      <c r="C2406" s="2" t="s">
        <v>7216</v>
      </c>
      <c r="D2406" s="2">
        <v>0.6</v>
      </c>
    </row>
    <row r="2407" spans="1:4" ht="18" customHeight="1">
      <c r="A2407" s="2" t="s">
        <v>7219</v>
      </c>
      <c r="B2407" s="2" t="s">
        <v>58</v>
      </c>
      <c r="C2407" s="2" t="s">
        <v>68</v>
      </c>
      <c r="D2407" s="2">
        <v>0.51515151515151503</v>
      </c>
    </row>
    <row r="2408" spans="1:4" ht="18" customHeight="1">
      <c r="A2408" s="2" t="s">
        <v>7219</v>
      </c>
      <c r="B2408" s="2" t="s">
        <v>58</v>
      </c>
      <c r="C2408" s="2" t="s">
        <v>69</v>
      </c>
      <c r="D2408" s="2">
        <v>0.51851851851851904</v>
      </c>
    </row>
    <row r="2409" spans="1:4" ht="18" customHeight="1">
      <c r="A2409" s="2" t="s">
        <v>7219</v>
      </c>
      <c r="B2409" s="2" t="s">
        <v>58</v>
      </c>
      <c r="C2409" s="2" t="s">
        <v>7197</v>
      </c>
      <c r="D2409" s="2">
        <v>0.57142857142857095</v>
      </c>
    </row>
    <row r="2410" spans="1:4" ht="18" customHeight="1">
      <c r="A2410" s="2" t="s">
        <v>7219</v>
      </c>
      <c r="B2410" s="2" t="s">
        <v>58</v>
      </c>
      <c r="C2410" s="2" t="s">
        <v>7198</v>
      </c>
      <c r="D2410" s="2">
        <v>0.57142857142857095</v>
      </c>
    </row>
    <row r="2411" spans="1:4" ht="18" customHeight="1">
      <c r="A2411" s="2" t="s">
        <v>7219</v>
      </c>
      <c r="B2411" s="2" t="s">
        <v>58</v>
      </c>
      <c r="C2411" s="2" t="s">
        <v>7199</v>
      </c>
      <c r="D2411" s="2">
        <v>0.48484848484848497</v>
      </c>
    </row>
    <row r="2412" spans="1:4" ht="18" customHeight="1">
      <c r="A2412" s="2" t="s">
        <v>7219</v>
      </c>
      <c r="B2412" s="2" t="s">
        <v>58</v>
      </c>
      <c r="C2412" s="2" t="s">
        <v>73</v>
      </c>
      <c r="D2412" s="2">
        <v>0.51851851851851904</v>
      </c>
    </row>
    <row r="2413" spans="1:4" ht="18" customHeight="1">
      <c r="A2413" s="2" t="s">
        <v>7219</v>
      </c>
      <c r="B2413" s="2" t="s">
        <v>58</v>
      </c>
      <c r="C2413" s="2" t="s">
        <v>7200</v>
      </c>
      <c r="D2413" s="2">
        <v>0.46666666666666701</v>
      </c>
    </row>
    <row r="2414" spans="1:4" ht="18" customHeight="1">
      <c r="A2414" s="2" t="s">
        <v>7219</v>
      </c>
      <c r="B2414" s="2" t="s">
        <v>59</v>
      </c>
      <c r="C2414" s="2" t="s">
        <v>59</v>
      </c>
      <c r="D2414" s="2">
        <v>1</v>
      </c>
    </row>
    <row r="2415" spans="1:4" ht="18" customHeight="1">
      <c r="A2415" s="2" t="s">
        <v>7219</v>
      </c>
      <c r="B2415" s="2" t="s">
        <v>59</v>
      </c>
      <c r="C2415" s="2" t="s">
        <v>2032</v>
      </c>
      <c r="D2415" s="2">
        <v>0.34482758620689702</v>
      </c>
    </row>
    <row r="2416" spans="1:4" ht="18" customHeight="1">
      <c r="A2416" s="2" t="s">
        <v>7219</v>
      </c>
      <c r="B2416" s="2" t="s">
        <v>59</v>
      </c>
      <c r="C2416" s="2" t="s">
        <v>61</v>
      </c>
      <c r="D2416" s="2">
        <v>0.33333333333333298</v>
      </c>
    </row>
    <row r="2417" spans="1:4" ht="18" customHeight="1">
      <c r="A2417" s="2" t="s">
        <v>7219</v>
      </c>
      <c r="B2417" s="2" t="s">
        <v>59</v>
      </c>
      <c r="C2417" s="2" t="s">
        <v>7209</v>
      </c>
      <c r="D2417" s="2">
        <v>0.65217391304347805</v>
      </c>
    </row>
    <row r="2418" spans="1:4" ht="18" customHeight="1">
      <c r="A2418" s="2" t="s">
        <v>7219</v>
      </c>
      <c r="B2418" s="2" t="s">
        <v>59</v>
      </c>
      <c r="C2418" s="2" t="s">
        <v>7210</v>
      </c>
      <c r="D2418" s="2">
        <v>0.65217391304347805</v>
      </c>
    </row>
    <row r="2419" spans="1:4" ht="18" customHeight="1">
      <c r="A2419" s="2" t="s">
        <v>7219</v>
      </c>
      <c r="B2419" s="2" t="s">
        <v>59</v>
      </c>
      <c r="C2419" s="2" t="s">
        <v>7211</v>
      </c>
      <c r="D2419" s="2">
        <v>0.55555555555555602</v>
      </c>
    </row>
    <row r="2420" spans="1:4" ht="18" customHeight="1">
      <c r="A2420" s="2" t="s">
        <v>7219</v>
      </c>
      <c r="B2420" s="2" t="s">
        <v>59</v>
      </c>
      <c r="C2420" s="2" t="s">
        <v>7212</v>
      </c>
      <c r="D2420" s="2">
        <v>0.53571428571428603</v>
      </c>
    </row>
    <row r="2421" spans="1:4" ht="18" customHeight="1">
      <c r="A2421" s="2" t="s">
        <v>7219</v>
      </c>
      <c r="B2421" s="2" t="s">
        <v>59</v>
      </c>
      <c r="C2421" s="2" t="s">
        <v>64</v>
      </c>
      <c r="D2421" s="2">
        <v>0.34375</v>
      </c>
    </row>
    <row r="2422" spans="1:4" ht="18" customHeight="1">
      <c r="A2422" s="2" t="s">
        <v>7219</v>
      </c>
      <c r="B2422" s="2" t="s">
        <v>59</v>
      </c>
      <c r="C2422" s="2" t="s">
        <v>65</v>
      </c>
      <c r="D2422" s="2">
        <v>0.407407407407407</v>
      </c>
    </row>
    <row r="2423" spans="1:4" ht="18" customHeight="1">
      <c r="A2423" s="2" t="s">
        <v>7219</v>
      </c>
      <c r="B2423" s="2" t="s">
        <v>59</v>
      </c>
      <c r="C2423" s="2" t="s">
        <v>7213</v>
      </c>
      <c r="D2423" s="2">
        <v>0.68181818181818199</v>
      </c>
    </row>
    <row r="2424" spans="1:4" ht="18" customHeight="1">
      <c r="A2424" s="2" t="s">
        <v>7219</v>
      </c>
      <c r="B2424" s="2" t="s">
        <v>59</v>
      </c>
      <c r="C2424" s="2" t="s">
        <v>7214</v>
      </c>
      <c r="D2424" s="2">
        <v>0.68181818181818199</v>
      </c>
    </row>
    <row r="2425" spans="1:4" ht="18" customHeight="1">
      <c r="A2425" s="2" t="s">
        <v>7219</v>
      </c>
      <c r="B2425" s="2" t="s">
        <v>59</v>
      </c>
      <c r="C2425" s="2" t="s">
        <v>7215</v>
      </c>
      <c r="D2425" s="2">
        <v>0.76190476190476197</v>
      </c>
    </row>
    <row r="2426" spans="1:4" ht="18" customHeight="1">
      <c r="A2426" s="2" t="s">
        <v>7219</v>
      </c>
      <c r="B2426" s="2" t="s">
        <v>59</v>
      </c>
      <c r="C2426" s="2" t="s">
        <v>7216</v>
      </c>
      <c r="D2426" s="2">
        <v>0.76190476190476197</v>
      </c>
    </row>
    <row r="2427" spans="1:4" ht="18" customHeight="1">
      <c r="A2427" s="2" t="s">
        <v>7219</v>
      </c>
      <c r="B2427" s="2" t="s">
        <v>59</v>
      </c>
      <c r="C2427" s="2" t="s">
        <v>68</v>
      </c>
      <c r="D2427" s="2">
        <v>0.51612903225806495</v>
      </c>
    </row>
    <row r="2428" spans="1:4" ht="18" customHeight="1">
      <c r="A2428" s="2" t="s">
        <v>7219</v>
      </c>
      <c r="B2428" s="2" t="s">
        <v>59</v>
      </c>
      <c r="C2428" s="2" t="s">
        <v>69</v>
      </c>
      <c r="D2428" s="2">
        <v>0.65217391304347805</v>
      </c>
    </row>
    <row r="2429" spans="1:4" ht="18" customHeight="1">
      <c r="A2429" s="2" t="s">
        <v>7219</v>
      </c>
      <c r="B2429" s="2" t="s">
        <v>59</v>
      </c>
      <c r="C2429" s="2" t="s">
        <v>7197</v>
      </c>
      <c r="D2429" s="2">
        <v>0.64</v>
      </c>
    </row>
    <row r="2430" spans="1:4" ht="18" customHeight="1">
      <c r="A2430" s="2" t="s">
        <v>7219</v>
      </c>
      <c r="B2430" s="2" t="s">
        <v>59</v>
      </c>
      <c r="C2430" s="2" t="s">
        <v>7198</v>
      </c>
      <c r="D2430" s="2">
        <v>0.64</v>
      </c>
    </row>
    <row r="2431" spans="1:4" ht="18" customHeight="1">
      <c r="A2431" s="2" t="s">
        <v>7219</v>
      </c>
      <c r="B2431" s="2" t="s">
        <v>59</v>
      </c>
      <c r="C2431" s="2" t="s">
        <v>7199</v>
      </c>
      <c r="D2431" s="2">
        <v>0.483870967741935</v>
      </c>
    </row>
    <row r="2432" spans="1:4" ht="18" customHeight="1">
      <c r="A2432" s="2" t="s">
        <v>7219</v>
      </c>
      <c r="B2432" s="2" t="s">
        <v>59</v>
      </c>
      <c r="C2432" s="2" t="s">
        <v>73</v>
      </c>
      <c r="D2432" s="2">
        <v>0.65217391304347805</v>
      </c>
    </row>
    <row r="2433" spans="1:4" ht="18" customHeight="1">
      <c r="A2433" s="2" t="s">
        <v>7219</v>
      </c>
      <c r="B2433" s="2" t="s">
        <v>59</v>
      </c>
      <c r="C2433" s="2" t="s">
        <v>7200</v>
      </c>
      <c r="D2433" s="2">
        <v>0.57692307692307698</v>
      </c>
    </row>
    <row r="2434" spans="1:4" ht="18" customHeight="1">
      <c r="A2434" s="2" t="s">
        <v>7219</v>
      </c>
      <c r="B2434" s="2" t="s">
        <v>2032</v>
      </c>
      <c r="C2434" s="2" t="s">
        <v>2032</v>
      </c>
      <c r="D2434" s="2">
        <v>1</v>
      </c>
    </row>
    <row r="2435" spans="1:4" ht="18" customHeight="1">
      <c r="A2435" s="2" t="s">
        <v>7219</v>
      </c>
      <c r="B2435" s="2" t="s">
        <v>2032</v>
      </c>
      <c r="C2435" s="2" t="s">
        <v>61</v>
      </c>
      <c r="D2435" s="2">
        <v>0.80769230769230804</v>
      </c>
    </row>
    <row r="2436" spans="1:4" ht="18" customHeight="1">
      <c r="A2436" s="2" t="s">
        <v>7219</v>
      </c>
      <c r="B2436" s="2" t="s">
        <v>7209</v>
      </c>
      <c r="C2436" s="2" t="s">
        <v>2032</v>
      </c>
      <c r="D2436" s="2">
        <v>0.46428571428571402</v>
      </c>
    </row>
    <row r="2437" spans="1:4" ht="18" customHeight="1">
      <c r="A2437" s="2" t="s">
        <v>7219</v>
      </c>
      <c r="B2437" s="2" t="s">
        <v>7210</v>
      </c>
      <c r="C2437" s="2" t="s">
        <v>2032</v>
      </c>
      <c r="D2437" s="2">
        <v>0.46428571428571402</v>
      </c>
    </row>
    <row r="2438" spans="1:4" ht="18" customHeight="1">
      <c r="A2438" s="2" t="s">
        <v>7219</v>
      </c>
      <c r="B2438" s="2" t="s">
        <v>7211</v>
      </c>
      <c r="C2438" s="2" t="s">
        <v>2032</v>
      </c>
      <c r="D2438" s="2">
        <v>0.40625</v>
      </c>
    </row>
    <row r="2439" spans="1:4" ht="18" customHeight="1">
      <c r="A2439" s="2" t="s">
        <v>7219</v>
      </c>
      <c r="B2439" s="2" t="s">
        <v>7212</v>
      </c>
      <c r="C2439" s="2" t="s">
        <v>2032</v>
      </c>
      <c r="D2439" s="2">
        <v>0.39393939393939398</v>
      </c>
    </row>
    <row r="2440" spans="1:4" ht="18" customHeight="1">
      <c r="A2440" s="2" t="s">
        <v>7219</v>
      </c>
      <c r="B2440" s="2" t="s">
        <v>2032</v>
      </c>
      <c r="C2440" s="2" t="s">
        <v>64</v>
      </c>
      <c r="D2440" s="2">
        <v>0.64285714285714302</v>
      </c>
    </row>
    <row r="2441" spans="1:4" ht="18" customHeight="1">
      <c r="A2441" s="2" t="s">
        <v>7219</v>
      </c>
      <c r="B2441" s="2" t="s">
        <v>2032</v>
      </c>
      <c r="C2441" s="2" t="s">
        <v>65</v>
      </c>
      <c r="D2441" s="2">
        <v>0.64</v>
      </c>
    </row>
    <row r="2442" spans="1:4" ht="18" customHeight="1">
      <c r="A2442" s="2" t="s">
        <v>7219</v>
      </c>
      <c r="B2442" s="2" t="s">
        <v>7213</v>
      </c>
      <c r="C2442" s="2" t="s">
        <v>2032</v>
      </c>
      <c r="D2442" s="2">
        <v>0.37931034482758602</v>
      </c>
    </row>
    <row r="2443" spans="1:4" ht="18" customHeight="1">
      <c r="A2443" s="2" t="s">
        <v>7219</v>
      </c>
      <c r="B2443" s="2" t="s">
        <v>7214</v>
      </c>
      <c r="C2443" s="2" t="s">
        <v>2032</v>
      </c>
      <c r="D2443" s="2">
        <v>0.37931034482758602</v>
      </c>
    </row>
    <row r="2444" spans="1:4" ht="18" customHeight="1">
      <c r="A2444" s="2" t="s">
        <v>7219</v>
      </c>
      <c r="B2444" s="2" t="s">
        <v>7215</v>
      </c>
      <c r="C2444" s="2" t="s">
        <v>2032</v>
      </c>
      <c r="D2444" s="2">
        <v>0.37931034482758602</v>
      </c>
    </row>
    <row r="2445" spans="1:4" ht="18" customHeight="1">
      <c r="A2445" s="2" t="s">
        <v>7219</v>
      </c>
      <c r="B2445" s="2" t="s">
        <v>7216</v>
      </c>
      <c r="C2445" s="2" t="s">
        <v>2032</v>
      </c>
      <c r="D2445" s="2">
        <v>0.37931034482758602</v>
      </c>
    </row>
    <row r="2446" spans="1:4" ht="18" customHeight="1">
      <c r="A2446" s="2" t="s">
        <v>7219</v>
      </c>
      <c r="B2446" s="2" t="s">
        <v>2032</v>
      </c>
      <c r="C2446" s="2" t="s">
        <v>68</v>
      </c>
      <c r="D2446" s="2">
        <v>0.38888888888888901</v>
      </c>
    </row>
    <row r="2447" spans="1:4" ht="18" customHeight="1">
      <c r="A2447" s="2" t="s">
        <v>7219</v>
      </c>
      <c r="B2447" s="2" t="s">
        <v>2032</v>
      </c>
      <c r="C2447" s="2" t="s">
        <v>69</v>
      </c>
      <c r="D2447" s="2">
        <v>0.36666666666666697</v>
      </c>
    </row>
    <row r="2448" spans="1:4" ht="18" customHeight="1">
      <c r="A2448" s="2" t="s">
        <v>7219</v>
      </c>
      <c r="B2448" s="2" t="s">
        <v>2032</v>
      </c>
      <c r="C2448" s="2" t="s">
        <v>7197</v>
      </c>
      <c r="D2448" s="2">
        <v>0.41935483870967699</v>
      </c>
    </row>
    <row r="2449" spans="1:4" ht="18" customHeight="1">
      <c r="A2449" s="2" t="s">
        <v>7219</v>
      </c>
      <c r="B2449" s="2" t="s">
        <v>2032</v>
      </c>
      <c r="C2449" s="2" t="s">
        <v>7198</v>
      </c>
      <c r="D2449" s="2">
        <v>0.41935483870967699</v>
      </c>
    </row>
    <row r="2450" spans="1:4" ht="18" customHeight="1">
      <c r="A2450" s="2" t="s">
        <v>7219</v>
      </c>
      <c r="B2450" s="2" t="s">
        <v>2032</v>
      </c>
      <c r="C2450" s="2" t="s">
        <v>7199</v>
      </c>
      <c r="D2450" s="2">
        <v>0.36111111111111099</v>
      </c>
    </row>
    <row r="2451" spans="1:4" ht="18" customHeight="1">
      <c r="A2451" s="2" t="s">
        <v>7219</v>
      </c>
      <c r="B2451" s="2" t="s">
        <v>2032</v>
      </c>
      <c r="C2451" s="2" t="s">
        <v>73</v>
      </c>
      <c r="D2451" s="2">
        <v>0.36666666666666697</v>
      </c>
    </row>
    <row r="2452" spans="1:4" ht="18" customHeight="1">
      <c r="A2452" s="2" t="s">
        <v>7219</v>
      </c>
      <c r="B2452" s="2" t="s">
        <v>2032</v>
      </c>
      <c r="C2452" s="2" t="s">
        <v>7200</v>
      </c>
      <c r="D2452" s="2">
        <v>0.33333333333333298</v>
      </c>
    </row>
    <row r="2453" spans="1:4" ht="18" customHeight="1">
      <c r="A2453" s="2" t="s">
        <v>7219</v>
      </c>
      <c r="B2453" s="2" t="s">
        <v>61</v>
      </c>
      <c r="C2453" s="2" t="s">
        <v>61</v>
      </c>
      <c r="D2453" s="2">
        <v>1</v>
      </c>
    </row>
    <row r="2454" spans="1:4" ht="18" customHeight="1">
      <c r="A2454" s="2" t="s">
        <v>7219</v>
      </c>
      <c r="B2454" s="2" t="s">
        <v>7209</v>
      </c>
      <c r="C2454" s="2" t="s">
        <v>61</v>
      </c>
      <c r="D2454" s="2">
        <v>0.483870967741935</v>
      </c>
    </row>
    <row r="2455" spans="1:4" ht="18" customHeight="1">
      <c r="A2455" s="2" t="s">
        <v>7219</v>
      </c>
      <c r="B2455" s="2" t="s">
        <v>7210</v>
      </c>
      <c r="C2455" s="2" t="s">
        <v>61</v>
      </c>
      <c r="D2455" s="2">
        <v>0.483870967741935</v>
      </c>
    </row>
    <row r="2456" spans="1:4" ht="18" customHeight="1">
      <c r="A2456" s="2" t="s">
        <v>7219</v>
      </c>
      <c r="B2456" s="2" t="s">
        <v>7211</v>
      </c>
      <c r="C2456" s="2" t="s">
        <v>61</v>
      </c>
      <c r="D2456" s="2">
        <v>0.42857142857142899</v>
      </c>
    </row>
    <row r="2457" spans="1:4" ht="18" customHeight="1">
      <c r="A2457" s="2" t="s">
        <v>7219</v>
      </c>
      <c r="B2457" s="2" t="s">
        <v>7212</v>
      </c>
      <c r="C2457" s="2" t="s">
        <v>61</v>
      </c>
      <c r="D2457" s="2">
        <v>0.41666666666666702</v>
      </c>
    </row>
    <row r="2458" spans="1:4" ht="18" customHeight="1">
      <c r="A2458" s="2" t="s">
        <v>7219</v>
      </c>
      <c r="B2458" s="2" t="s">
        <v>61</v>
      </c>
      <c r="C2458" s="2" t="s">
        <v>64</v>
      </c>
      <c r="D2458" s="2">
        <v>0.64516129032258096</v>
      </c>
    </row>
    <row r="2459" spans="1:4" ht="18" customHeight="1">
      <c r="A2459" s="2" t="s">
        <v>7219</v>
      </c>
      <c r="B2459" s="2" t="s">
        <v>61</v>
      </c>
      <c r="C2459" s="2" t="s">
        <v>65</v>
      </c>
      <c r="D2459" s="2">
        <v>0.64285714285714302</v>
      </c>
    </row>
    <row r="2460" spans="1:4" ht="18" customHeight="1">
      <c r="A2460" s="2" t="s">
        <v>7219</v>
      </c>
      <c r="B2460" s="2" t="s">
        <v>7213</v>
      </c>
      <c r="C2460" s="2" t="s">
        <v>61</v>
      </c>
      <c r="D2460" s="2">
        <v>0.40625</v>
      </c>
    </row>
    <row r="2461" spans="1:4" ht="18" customHeight="1">
      <c r="A2461" s="2" t="s">
        <v>7219</v>
      </c>
      <c r="B2461" s="2" t="s">
        <v>7214</v>
      </c>
      <c r="C2461" s="2" t="s">
        <v>61</v>
      </c>
      <c r="D2461" s="2">
        <v>0.40625</v>
      </c>
    </row>
    <row r="2462" spans="1:4" ht="18" customHeight="1">
      <c r="A2462" s="2" t="s">
        <v>7219</v>
      </c>
      <c r="B2462" s="2" t="s">
        <v>7215</v>
      </c>
      <c r="C2462" s="2" t="s">
        <v>61</v>
      </c>
      <c r="D2462" s="2">
        <v>0.40625</v>
      </c>
    </row>
    <row r="2463" spans="1:4" ht="18" customHeight="1">
      <c r="A2463" s="2" t="s">
        <v>7219</v>
      </c>
      <c r="B2463" s="2" t="s">
        <v>7216</v>
      </c>
      <c r="C2463" s="2" t="s">
        <v>61</v>
      </c>
      <c r="D2463" s="2">
        <v>0.40625</v>
      </c>
    </row>
    <row r="2464" spans="1:4" ht="18" customHeight="1">
      <c r="A2464" s="2" t="s">
        <v>7219</v>
      </c>
      <c r="B2464" s="2" t="s">
        <v>61</v>
      </c>
      <c r="C2464" s="2" t="s">
        <v>68</v>
      </c>
      <c r="D2464" s="2">
        <v>0.41025641025641002</v>
      </c>
    </row>
    <row r="2465" spans="1:4" ht="18" customHeight="1">
      <c r="A2465" s="2" t="s">
        <v>7219</v>
      </c>
      <c r="B2465" s="2" t="s">
        <v>61</v>
      </c>
      <c r="C2465" s="2" t="s">
        <v>69</v>
      </c>
      <c r="D2465" s="2">
        <v>0.39393939393939398</v>
      </c>
    </row>
    <row r="2466" spans="1:4" ht="18" customHeight="1">
      <c r="A2466" s="2" t="s">
        <v>7219</v>
      </c>
      <c r="B2466" s="2" t="s">
        <v>61</v>
      </c>
      <c r="C2466" s="2" t="s">
        <v>7197</v>
      </c>
      <c r="D2466" s="2">
        <v>0.441176470588235</v>
      </c>
    </row>
    <row r="2467" spans="1:4" ht="18" customHeight="1">
      <c r="A2467" s="2" t="s">
        <v>7219</v>
      </c>
      <c r="B2467" s="2" t="s">
        <v>61</v>
      </c>
      <c r="C2467" s="2" t="s">
        <v>7198</v>
      </c>
      <c r="D2467" s="2">
        <v>0.441176470588235</v>
      </c>
    </row>
    <row r="2468" spans="1:4" ht="18" customHeight="1">
      <c r="A2468" s="2" t="s">
        <v>7219</v>
      </c>
      <c r="B2468" s="2" t="s">
        <v>61</v>
      </c>
      <c r="C2468" s="2" t="s">
        <v>7199</v>
      </c>
      <c r="D2468" s="2">
        <v>0.38461538461538503</v>
      </c>
    </row>
    <row r="2469" spans="1:4" ht="18" customHeight="1">
      <c r="A2469" s="2" t="s">
        <v>7219</v>
      </c>
      <c r="B2469" s="2" t="s">
        <v>61</v>
      </c>
      <c r="C2469" s="2" t="s">
        <v>73</v>
      </c>
      <c r="D2469" s="2">
        <v>0.39393939393939398</v>
      </c>
    </row>
    <row r="2470" spans="1:4" ht="18" customHeight="1">
      <c r="A2470" s="2" t="s">
        <v>7219</v>
      </c>
      <c r="B2470" s="2" t="s">
        <v>61</v>
      </c>
      <c r="C2470" s="2" t="s">
        <v>7200</v>
      </c>
      <c r="D2470" s="2">
        <v>0.36111111111111099</v>
      </c>
    </row>
    <row r="2471" spans="1:4" ht="18" customHeight="1">
      <c r="A2471" s="2" t="s">
        <v>7219</v>
      </c>
      <c r="B2471" s="2" t="s">
        <v>7209</v>
      </c>
      <c r="C2471" s="2" t="s">
        <v>7209</v>
      </c>
      <c r="D2471" s="2">
        <v>1</v>
      </c>
    </row>
    <row r="2472" spans="1:4" ht="18" customHeight="1">
      <c r="A2472" s="2" t="s">
        <v>7219</v>
      </c>
      <c r="B2472" s="2" t="s">
        <v>7209</v>
      </c>
      <c r="C2472" s="2" t="s">
        <v>7210</v>
      </c>
      <c r="D2472" s="2">
        <v>1</v>
      </c>
    </row>
    <row r="2473" spans="1:4" ht="18" customHeight="1">
      <c r="A2473" s="2" t="s">
        <v>7219</v>
      </c>
      <c r="B2473" s="2" t="s">
        <v>7209</v>
      </c>
      <c r="C2473" s="2" t="s">
        <v>7211</v>
      </c>
      <c r="D2473" s="2">
        <v>0.83333333333333304</v>
      </c>
    </row>
    <row r="2474" spans="1:4" ht="18" customHeight="1">
      <c r="A2474" s="2" t="s">
        <v>7219</v>
      </c>
      <c r="B2474" s="2" t="s">
        <v>7209</v>
      </c>
      <c r="C2474" s="2" t="s">
        <v>7212</v>
      </c>
      <c r="D2474" s="2">
        <v>0.8</v>
      </c>
    </row>
    <row r="2475" spans="1:4" ht="18" customHeight="1">
      <c r="A2475" s="2" t="s">
        <v>7219</v>
      </c>
      <c r="B2475" s="2" t="s">
        <v>7209</v>
      </c>
      <c r="C2475" s="2" t="s">
        <v>64</v>
      </c>
      <c r="D2475" s="2">
        <v>0.5</v>
      </c>
    </row>
    <row r="2476" spans="1:4" ht="18" customHeight="1">
      <c r="A2476" s="2" t="s">
        <v>7219</v>
      </c>
      <c r="B2476" s="2" t="s">
        <v>7209</v>
      </c>
      <c r="C2476" s="2" t="s">
        <v>65</v>
      </c>
      <c r="D2476" s="2">
        <v>0.48148148148148201</v>
      </c>
    </row>
    <row r="2477" spans="1:4" ht="18" customHeight="1">
      <c r="A2477" s="2" t="s">
        <v>7219</v>
      </c>
      <c r="B2477" s="2" t="s">
        <v>7209</v>
      </c>
      <c r="C2477" s="2" t="s">
        <v>7213</v>
      </c>
      <c r="D2477" s="2">
        <v>0.85714285714285698</v>
      </c>
    </row>
    <row r="2478" spans="1:4" ht="18" customHeight="1">
      <c r="A2478" s="2" t="s">
        <v>7219</v>
      </c>
      <c r="B2478" s="2" t="s">
        <v>7209</v>
      </c>
      <c r="C2478" s="2" t="s">
        <v>7214</v>
      </c>
      <c r="D2478" s="2">
        <v>0.85714285714285698</v>
      </c>
    </row>
    <row r="2479" spans="1:4" ht="18" customHeight="1">
      <c r="A2479" s="2" t="s">
        <v>7219</v>
      </c>
      <c r="B2479" s="2" t="s">
        <v>7209</v>
      </c>
      <c r="C2479" s="2" t="s">
        <v>7215</v>
      </c>
      <c r="D2479" s="2">
        <v>0.85714285714285698</v>
      </c>
    </row>
    <row r="2480" spans="1:4" ht="18" customHeight="1">
      <c r="A2480" s="2" t="s">
        <v>7219</v>
      </c>
      <c r="B2480" s="2" t="s">
        <v>7209</v>
      </c>
      <c r="C2480" s="2" t="s">
        <v>7216</v>
      </c>
      <c r="D2480" s="2">
        <v>0.85714285714285698</v>
      </c>
    </row>
    <row r="2481" spans="1:4" ht="18" customHeight="1">
      <c r="A2481" s="2" t="s">
        <v>7219</v>
      </c>
      <c r="B2481" s="2" t="s">
        <v>7209</v>
      </c>
      <c r="C2481" s="2" t="s">
        <v>68</v>
      </c>
      <c r="D2481" s="2">
        <v>0.58064516129032295</v>
      </c>
    </row>
    <row r="2482" spans="1:4" ht="18" customHeight="1">
      <c r="A2482" s="2" t="s">
        <v>7219</v>
      </c>
      <c r="B2482" s="2" t="s">
        <v>7209</v>
      </c>
      <c r="C2482" s="2" t="s">
        <v>69</v>
      </c>
      <c r="D2482" s="2">
        <v>0.73913043478260898</v>
      </c>
    </row>
    <row r="2483" spans="1:4" ht="18" customHeight="1">
      <c r="A2483" s="2" t="s">
        <v>7219</v>
      </c>
      <c r="B2483" s="2" t="s">
        <v>7209</v>
      </c>
      <c r="C2483" s="2" t="s">
        <v>7197</v>
      </c>
      <c r="D2483" s="2">
        <v>0.79166666666666696</v>
      </c>
    </row>
    <row r="2484" spans="1:4" ht="18" customHeight="1">
      <c r="A2484" s="2" t="s">
        <v>7219</v>
      </c>
      <c r="B2484" s="2" t="s">
        <v>7209</v>
      </c>
      <c r="C2484" s="2" t="s">
        <v>7198</v>
      </c>
      <c r="D2484" s="2">
        <v>0.79166666666666696</v>
      </c>
    </row>
    <row r="2485" spans="1:4" ht="18" customHeight="1">
      <c r="A2485" s="2" t="s">
        <v>7219</v>
      </c>
      <c r="B2485" s="2" t="s">
        <v>7209</v>
      </c>
      <c r="C2485" s="2" t="s">
        <v>7199</v>
      </c>
      <c r="D2485" s="2">
        <v>0.54838709677419395</v>
      </c>
    </row>
    <row r="2486" spans="1:4" ht="18" customHeight="1">
      <c r="A2486" s="2" t="s">
        <v>7219</v>
      </c>
      <c r="B2486" s="2" t="s">
        <v>7209</v>
      </c>
      <c r="C2486" s="2" t="s">
        <v>73</v>
      </c>
      <c r="D2486" s="2">
        <v>0.73913043478260898</v>
      </c>
    </row>
    <row r="2487" spans="1:4" ht="18" customHeight="1">
      <c r="A2487" s="2" t="s">
        <v>7219</v>
      </c>
      <c r="B2487" s="2" t="s">
        <v>7209</v>
      </c>
      <c r="C2487" s="2" t="s">
        <v>7200</v>
      </c>
      <c r="D2487" s="2">
        <v>0.65384615384615397</v>
      </c>
    </row>
    <row r="2488" spans="1:4" ht="18" customHeight="1">
      <c r="A2488" s="2" t="s">
        <v>7219</v>
      </c>
      <c r="B2488" s="2" t="s">
        <v>7210</v>
      </c>
      <c r="C2488" s="2" t="s">
        <v>7210</v>
      </c>
      <c r="D2488" s="2">
        <v>1</v>
      </c>
    </row>
    <row r="2489" spans="1:4" ht="18" customHeight="1">
      <c r="A2489" s="2" t="s">
        <v>7219</v>
      </c>
      <c r="B2489" s="2" t="s">
        <v>7210</v>
      </c>
      <c r="C2489" s="2" t="s">
        <v>7211</v>
      </c>
      <c r="D2489" s="2">
        <v>0.83333333333333304</v>
      </c>
    </row>
    <row r="2490" spans="1:4" ht="18" customHeight="1">
      <c r="A2490" s="2" t="s">
        <v>7219</v>
      </c>
      <c r="B2490" s="2" t="s">
        <v>7210</v>
      </c>
      <c r="C2490" s="2" t="s">
        <v>7212</v>
      </c>
      <c r="D2490" s="2">
        <v>0.8</v>
      </c>
    </row>
    <row r="2491" spans="1:4" ht="18" customHeight="1">
      <c r="A2491" s="2" t="s">
        <v>7219</v>
      </c>
      <c r="B2491" s="2" t="s">
        <v>7210</v>
      </c>
      <c r="C2491" s="2" t="s">
        <v>64</v>
      </c>
      <c r="D2491" s="2">
        <v>0.5</v>
      </c>
    </row>
    <row r="2492" spans="1:4" ht="18" customHeight="1">
      <c r="A2492" s="2" t="s">
        <v>7219</v>
      </c>
      <c r="B2492" s="2" t="s">
        <v>7210</v>
      </c>
      <c r="C2492" s="2" t="s">
        <v>65</v>
      </c>
      <c r="D2492" s="2">
        <v>0.48148148148148201</v>
      </c>
    </row>
    <row r="2493" spans="1:4" ht="18" customHeight="1">
      <c r="A2493" s="2" t="s">
        <v>7219</v>
      </c>
      <c r="B2493" s="2" t="s">
        <v>7210</v>
      </c>
      <c r="C2493" s="2" t="s">
        <v>7213</v>
      </c>
      <c r="D2493" s="2">
        <v>0.85714285714285698</v>
      </c>
    </row>
    <row r="2494" spans="1:4" ht="18" customHeight="1">
      <c r="A2494" s="2" t="s">
        <v>7219</v>
      </c>
      <c r="B2494" s="2" t="s">
        <v>7210</v>
      </c>
      <c r="C2494" s="2" t="s">
        <v>7214</v>
      </c>
      <c r="D2494" s="2">
        <v>0.85714285714285698</v>
      </c>
    </row>
    <row r="2495" spans="1:4" ht="18" customHeight="1">
      <c r="A2495" s="2" t="s">
        <v>7219</v>
      </c>
      <c r="B2495" s="2" t="s">
        <v>7210</v>
      </c>
      <c r="C2495" s="2" t="s">
        <v>7215</v>
      </c>
      <c r="D2495" s="2">
        <v>0.85714285714285698</v>
      </c>
    </row>
    <row r="2496" spans="1:4" ht="18" customHeight="1">
      <c r="A2496" s="2" t="s">
        <v>7219</v>
      </c>
      <c r="B2496" s="2" t="s">
        <v>7210</v>
      </c>
      <c r="C2496" s="2" t="s">
        <v>7216</v>
      </c>
      <c r="D2496" s="2">
        <v>0.85714285714285698</v>
      </c>
    </row>
    <row r="2497" spans="1:4" ht="18" customHeight="1">
      <c r="A2497" s="2" t="s">
        <v>7219</v>
      </c>
      <c r="B2497" s="2" t="s">
        <v>7210</v>
      </c>
      <c r="C2497" s="2" t="s">
        <v>68</v>
      </c>
      <c r="D2497" s="2">
        <v>0.58064516129032295</v>
      </c>
    </row>
    <row r="2498" spans="1:4" ht="18" customHeight="1">
      <c r="A2498" s="2" t="s">
        <v>7219</v>
      </c>
      <c r="B2498" s="2" t="s">
        <v>7210</v>
      </c>
      <c r="C2498" s="2" t="s">
        <v>69</v>
      </c>
      <c r="D2498" s="2">
        <v>0.73913043478260898</v>
      </c>
    </row>
    <row r="2499" spans="1:4" ht="18" customHeight="1">
      <c r="A2499" s="2" t="s">
        <v>7219</v>
      </c>
      <c r="B2499" s="2" t="s">
        <v>7210</v>
      </c>
      <c r="C2499" s="2" t="s">
        <v>7197</v>
      </c>
      <c r="D2499" s="2">
        <v>0.79166666666666696</v>
      </c>
    </row>
    <row r="2500" spans="1:4" ht="18" customHeight="1">
      <c r="A2500" s="2" t="s">
        <v>7219</v>
      </c>
      <c r="B2500" s="2" t="s">
        <v>7210</v>
      </c>
      <c r="C2500" s="2" t="s">
        <v>7198</v>
      </c>
      <c r="D2500" s="2">
        <v>0.79166666666666696</v>
      </c>
    </row>
    <row r="2501" spans="1:4" ht="18" customHeight="1">
      <c r="A2501" s="2" t="s">
        <v>7219</v>
      </c>
      <c r="B2501" s="2" t="s">
        <v>7210</v>
      </c>
      <c r="C2501" s="2" t="s">
        <v>7199</v>
      </c>
      <c r="D2501" s="2">
        <v>0.54838709677419395</v>
      </c>
    </row>
    <row r="2502" spans="1:4" ht="18" customHeight="1">
      <c r="A2502" s="2" t="s">
        <v>7219</v>
      </c>
      <c r="B2502" s="2" t="s">
        <v>7210</v>
      </c>
      <c r="C2502" s="2" t="s">
        <v>73</v>
      </c>
      <c r="D2502" s="2">
        <v>0.73913043478260898</v>
      </c>
    </row>
    <row r="2503" spans="1:4" ht="18" customHeight="1">
      <c r="A2503" s="2" t="s">
        <v>7219</v>
      </c>
      <c r="B2503" s="2" t="s">
        <v>7210</v>
      </c>
      <c r="C2503" s="2" t="s">
        <v>7200</v>
      </c>
      <c r="D2503" s="2">
        <v>0.65384615384615397</v>
      </c>
    </row>
    <row r="2504" spans="1:4" ht="18" customHeight="1">
      <c r="A2504" s="2" t="s">
        <v>7219</v>
      </c>
      <c r="B2504" s="2" t="s">
        <v>7211</v>
      </c>
      <c r="C2504" s="2" t="s">
        <v>7211</v>
      </c>
      <c r="D2504" s="2">
        <v>1</v>
      </c>
    </row>
    <row r="2505" spans="1:4" ht="18" customHeight="1">
      <c r="A2505" s="2" t="s">
        <v>7219</v>
      </c>
      <c r="B2505" s="2" t="s">
        <v>7211</v>
      </c>
      <c r="C2505" s="2" t="s">
        <v>7212</v>
      </c>
      <c r="D2505" s="2">
        <v>0.96</v>
      </c>
    </row>
    <row r="2506" spans="1:4" ht="18" customHeight="1">
      <c r="A2506" s="2" t="s">
        <v>7219</v>
      </c>
      <c r="B2506" s="2" t="s">
        <v>7211</v>
      </c>
      <c r="C2506" s="2" t="s">
        <v>64</v>
      </c>
      <c r="D2506" s="2">
        <v>0.53125</v>
      </c>
    </row>
    <row r="2507" spans="1:4" ht="18" customHeight="1">
      <c r="A2507" s="2" t="s">
        <v>7219</v>
      </c>
      <c r="B2507" s="2" t="s">
        <v>7211</v>
      </c>
      <c r="C2507" s="2" t="s">
        <v>65</v>
      </c>
      <c r="D2507" s="2">
        <v>0.46666666666666701</v>
      </c>
    </row>
    <row r="2508" spans="1:4" ht="18" customHeight="1">
      <c r="A2508" s="2" t="s">
        <v>7219</v>
      </c>
      <c r="B2508" s="2" t="s">
        <v>7211</v>
      </c>
      <c r="C2508" s="2" t="s">
        <v>7213</v>
      </c>
      <c r="D2508" s="2">
        <v>0.79166666666666696</v>
      </c>
    </row>
    <row r="2509" spans="1:4" ht="18" customHeight="1">
      <c r="A2509" s="2" t="s">
        <v>7219</v>
      </c>
      <c r="B2509" s="2" t="s">
        <v>7211</v>
      </c>
      <c r="C2509" s="2" t="s">
        <v>7214</v>
      </c>
      <c r="D2509" s="2">
        <v>0.79166666666666696</v>
      </c>
    </row>
    <row r="2510" spans="1:4" ht="18" customHeight="1">
      <c r="A2510" s="2" t="s">
        <v>7219</v>
      </c>
      <c r="B2510" s="2" t="s">
        <v>7211</v>
      </c>
      <c r="C2510" s="2" t="s">
        <v>7215</v>
      </c>
      <c r="D2510" s="2">
        <v>0.72</v>
      </c>
    </row>
    <row r="2511" spans="1:4" ht="18" customHeight="1">
      <c r="A2511" s="2" t="s">
        <v>7219</v>
      </c>
      <c r="B2511" s="2" t="s">
        <v>7211</v>
      </c>
      <c r="C2511" s="2" t="s">
        <v>7216</v>
      </c>
      <c r="D2511" s="2">
        <v>0.72</v>
      </c>
    </row>
    <row r="2512" spans="1:4" ht="18" customHeight="1">
      <c r="A2512" s="2" t="s">
        <v>7219</v>
      </c>
      <c r="B2512" s="2" t="s">
        <v>7211</v>
      </c>
      <c r="C2512" s="2" t="s">
        <v>68</v>
      </c>
      <c r="D2512" s="2">
        <v>0.70967741935483897</v>
      </c>
    </row>
    <row r="2513" spans="1:4" ht="18" customHeight="1">
      <c r="A2513" s="2" t="s">
        <v>7219</v>
      </c>
      <c r="B2513" s="2" t="s">
        <v>7211</v>
      </c>
      <c r="C2513" s="2" t="s">
        <v>69</v>
      </c>
      <c r="D2513" s="2">
        <v>0.62962962962962998</v>
      </c>
    </row>
    <row r="2514" spans="1:4" ht="18" customHeight="1">
      <c r="A2514" s="2" t="s">
        <v>7219</v>
      </c>
      <c r="B2514" s="2" t="s">
        <v>7211</v>
      </c>
      <c r="C2514" s="2" t="s">
        <v>7197</v>
      </c>
      <c r="D2514" s="2">
        <v>0.67857142857142905</v>
      </c>
    </row>
    <row r="2515" spans="1:4" ht="18" customHeight="1">
      <c r="A2515" s="2" t="s">
        <v>7219</v>
      </c>
      <c r="B2515" s="2" t="s">
        <v>7211</v>
      </c>
      <c r="C2515" s="2" t="s">
        <v>7198</v>
      </c>
      <c r="D2515" s="2">
        <v>0.67857142857142905</v>
      </c>
    </row>
    <row r="2516" spans="1:4" ht="18" customHeight="1">
      <c r="A2516" s="2" t="s">
        <v>7219</v>
      </c>
      <c r="B2516" s="2" t="s">
        <v>7211</v>
      </c>
      <c r="C2516" s="2" t="s">
        <v>7199</v>
      </c>
      <c r="D2516" s="2">
        <v>0.67741935483870996</v>
      </c>
    </row>
    <row r="2517" spans="1:4" ht="18" customHeight="1">
      <c r="A2517" s="2" t="s">
        <v>7219</v>
      </c>
      <c r="B2517" s="2" t="s">
        <v>7211</v>
      </c>
      <c r="C2517" s="2" t="s">
        <v>73</v>
      </c>
      <c r="D2517" s="2">
        <v>0.62962962962962998</v>
      </c>
    </row>
    <row r="2518" spans="1:4" ht="18" customHeight="1">
      <c r="A2518" s="2" t="s">
        <v>7219</v>
      </c>
      <c r="B2518" s="2" t="s">
        <v>7211</v>
      </c>
      <c r="C2518" s="2" t="s">
        <v>7200</v>
      </c>
      <c r="D2518" s="2">
        <v>0.67857142857142905</v>
      </c>
    </row>
    <row r="2519" spans="1:4" ht="18" customHeight="1">
      <c r="A2519" s="2" t="s">
        <v>7219</v>
      </c>
      <c r="B2519" s="2" t="s">
        <v>7212</v>
      </c>
      <c r="C2519" s="2" t="s">
        <v>7212</v>
      </c>
      <c r="D2519" s="2">
        <v>1</v>
      </c>
    </row>
    <row r="2520" spans="1:4" ht="18" customHeight="1">
      <c r="A2520" s="2" t="s">
        <v>7219</v>
      </c>
      <c r="B2520" s="2" t="s">
        <v>7212</v>
      </c>
      <c r="C2520" s="2" t="s">
        <v>64</v>
      </c>
      <c r="D2520" s="2">
        <v>0.51515151515151503</v>
      </c>
    </row>
    <row r="2521" spans="1:4" ht="18" customHeight="1">
      <c r="A2521" s="2" t="s">
        <v>7219</v>
      </c>
      <c r="B2521" s="2" t="s">
        <v>7212</v>
      </c>
      <c r="C2521" s="2" t="s">
        <v>65</v>
      </c>
      <c r="D2521" s="2">
        <v>0.45161290322580599</v>
      </c>
    </row>
    <row r="2522" spans="1:4" ht="18" customHeight="1">
      <c r="A2522" s="2" t="s">
        <v>7219</v>
      </c>
      <c r="B2522" s="2" t="s">
        <v>7212</v>
      </c>
      <c r="C2522" s="2" t="s">
        <v>7213</v>
      </c>
      <c r="D2522" s="2">
        <v>0.76</v>
      </c>
    </row>
    <row r="2523" spans="1:4" ht="18" customHeight="1">
      <c r="A2523" s="2" t="s">
        <v>7219</v>
      </c>
      <c r="B2523" s="2" t="s">
        <v>7212</v>
      </c>
      <c r="C2523" s="2" t="s">
        <v>7214</v>
      </c>
      <c r="D2523" s="2">
        <v>0.76</v>
      </c>
    </row>
    <row r="2524" spans="1:4" ht="18" customHeight="1">
      <c r="A2524" s="2" t="s">
        <v>7219</v>
      </c>
      <c r="B2524" s="2" t="s">
        <v>7212</v>
      </c>
      <c r="C2524" s="2" t="s">
        <v>7215</v>
      </c>
      <c r="D2524" s="2">
        <v>0.69230769230769196</v>
      </c>
    </row>
    <row r="2525" spans="1:4" ht="18" customHeight="1">
      <c r="A2525" s="2" t="s">
        <v>7219</v>
      </c>
      <c r="B2525" s="2" t="s">
        <v>7212</v>
      </c>
      <c r="C2525" s="2" t="s">
        <v>7216</v>
      </c>
      <c r="D2525" s="2">
        <v>0.69230769230769196</v>
      </c>
    </row>
    <row r="2526" spans="1:4" ht="18" customHeight="1">
      <c r="A2526" s="2" t="s">
        <v>7219</v>
      </c>
      <c r="B2526" s="2" t="s">
        <v>7212</v>
      </c>
      <c r="C2526" s="2" t="s">
        <v>68</v>
      </c>
      <c r="D2526" s="2">
        <v>0.74193548387096797</v>
      </c>
    </row>
    <row r="2527" spans="1:4" ht="18" customHeight="1">
      <c r="A2527" s="2" t="s">
        <v>7219</v>
      </c>
      <c r="B2527" s="2" t="s">
        <v>7212</v>
      </c>
      <c r="C2527" s="2" t="s">
        <v>69</v>
      </c>
      <c r="D2527" s="2">
        <v>0.60714285714285698</v>
      </c>
    </row>
    <row r="2528" spans="1:4" ht="18" customHeight="1">
      <c r="A2528" s="2" t="s">
        <v>7219</v>
      </c>
      <c r="B2528" s="2" t="s">
        <v>7212</v>
      </c>
      <c r="C2528" s="2" t="s">
        <v>7197</v>
      </c>
      <c r="D2528" s="2">
        <v>0.65517241379310298</v>
      </c>
    </row>
    <row r="2529" spans="1:4" ht="18" customHeight="1">
      <c r="A2529" s="2" t="s">
        <v>7219</v>
      </c>
      <c r="B2529" s="2" t="s">
        <v>7212</v>
      </c>
      <c r="C2529" s="2" t="s">
        <v>7198</v>
      </c>
      <c r="D2529" s="2">
        <v>0.65517241379310298</v>
      </c>
    </row>
    <row r="2530" spans="1:4" ht="18" customHeight="1">
      <c r="A2530" s="2" t="s">
        <v>7219</v>
      </c>
      <c r="B2530" s="2" t="s">
        <v>7212</v>
      </c>
      <c r="C2530" s="2" t="s">
        <v>7199</v>
      </c>
      <c r="D2530" s="2">
        <v>0.70967741935483897</v>
      </c>
    </row>
    <row r="2531" spans="1:4" ht="18" customHeight="1">
      <c r="A2531" s="2" t="s">
        <v>7219</v>
      </c>
      <c r="B2531" s="2" t="s">
        <v>7212</v>
      </c>
      <c r="C2531" s="2" t="s">
        <v>73</v>
      </c>
      <c r="D2531" s="2">
        <v>0.60714285714285698</v>
      </c>
    </row>
    <row r="2532" spans="1:4" ht="18" customHeight="1">
      <c r="A2532" s="2" t="s">
        <v>7219</v>
      </c>
      <c r="B2532" s="2" t="s">
        <v>7212</v>
      </c>
      <c r="C2532" s="2" t="s">
        <v>7200</v>
      </c>
      <c r="D2532" s="2">
        <v>0.65517241379310298</v>
      </c>
    </row>
    <row r="2533" spans="1:4" ht="18" customHeight="1">
      <c r="A2533" s="2" t="s">
        <v>7219</v>
      </c>
      <c r="B2533" s="2" t="s">
        <v>64</v>
      </c>
      <c r="C2533" s="2" t="s">
        <v>64</v>
      </c>
      <c r="D2533" s="2">
        <v>1</v>
      </c>
    </row>
    <row r="2534" spans="1:4" ht="18" customHeight="1">
      <c r="A2534" s="2" t="s">
        <v>7219</v>
      </c>
      <c r="B2534" s="2" t="s">
        <v>64</v>
      </c>
      <c r="C2534" s="2" t="s">
        <v>65</v>
      </c>
      <c r="D2534" s="2">
        <v>0.8</v>
      </c>
    </row>
    <row r="2535" spans="1:4" ht="18" customHeight="1">
      <c r="A2535" s="2" t="s">
        <v>7219</v>
      </c>
      <c r="B2535" s="2" t="s">
        <v>7213</v>
      </c>
      <c r="C2535" s="2" t="s">
        <v>64</v>
      </c>
      <c r="D2535" s="2">
        <v>0.46666666666666701</v>
      </c>
    </row>
    <row r="2536" spans="1:4" ht="18" customHeight="1">
      <c r="A2536" s="2" t="s">
        <v>7219</v>
      </c>
      <c r="B2536" s="2" t="s">
        <v>7214</v>
      </c>
      <c r="C2536" s="2" t="s">
        <v>64</v>
      </c>
      <c r="D2536" s="2">
        <v>0.46666666666666701</v>
      </c>
    </row>
    <row r="2537" spans="1:4" ht="18" customHeight="1">
      <c r="A2537" s="2" t="s">
        <v>7219</v>
      </c>
      <c r="B2537" s="2" t="s">
        <v>7215</v>
      </c>
      <c r="C2537" s="2" t="s">
        <v>64</v>
      </c>
      <c r="D2537" s="2">
        <v>0.41935483870967699</v>
      </c>
    </row>
    <row r="2538" spans="1:4" ht="18" customHeight="1">
      <c r="A2538" s="2" t="s">
        <v>7219</v>
      </c>
      <c r="B2538" s="2" t="s">
        <v>7216</v>
      </c>
      <c r="C2538" s="2" t="s">
        <v>64</v>
      </c>
      <c r="D2538" s="2">
        <v>0.41935483870967699</v>
      </c>
    </row>
    <row r="2539" spans="1:4" ht="18" customHeight="1">
      <c r="A2539" s="2" t="s">
        <v>7219</v>
      </c>
      <c r="B2539" s="2" t="s">
        <v>64</v>
      </c>
      <c r="C2539" s="2" t="s">
        <v>68</v>
      </c>
      <c r="D2539" s="2">
        <v>0.45945945945945899</v>
      </c>
    </row>
    <row r="2540" spans="1:4" ht="18" customHeight="1">
      <c r="A2540" s="2" t="s">
        <v>7219</v>
      </c>
      <c r="B2540" s="2" t="s">
        <v>64</v>
      </c>
      <c r="C2540" s="2" t="s">
        <v>69</v>
      </c>
      <c r="D2540" s="2">
        <v>0.36363636363636398</v>
      </c>
    </row>
    <row r="2541" spans="1:4" ht="18" customHeight="1">
      <c r="A2541" s="2" t="s">
        <v>7219</v>
      </c>
      <c r="B2541" s="2" t="s">
        <v>64</v>
      </c>
      <c r="C2541" s="2" t="s">
        <v>7197</v>
      </c>
      <c r="D2541" s="2">
        <v>0.45454545454545497</v>
      </c>
    </row>
    <row r="2542" spans="1:4" ht="18" customHeight="1">
      <c r="A2542" s="2" t="s">
        <v>7219</v>
      </c>
      <c r="B2542" s="2" t="s">
        <v>64</v>
      </c>
      <c r="C2542" s="2" t="s">
        <v>7198</v>
      </c>
      <c r="D2542" s="2">
        <v>0.45454545454545497</v>
      </c>
    </row>
    <row r="2543" spans="1:4" ht="18" customHeight="1">
      <c r="A2543" s="2" t="s">
        <v>7219</v>
      </c>
      <c r="B2543" s="2" t="s">
        <v>64</v>
      </c>
      <c r="C2543" s="2" t="s">
        <v>7199</v>
      </c>
      <c r="D2543" s="2">
        <v>0.43243243243243201</v>
      </c>
    </row>
    <row r="2544" spans="1:4" ht="18" customHeight="1">
      <c r="A2544" s="2" t="s">
        <v>7219</v>
      </c>
      <c r="B2544" s="2" t="s">
        <v>64</v>
      </c>
      <c r="C2544" s="2" t="s">
        <v>73</v>
      </c>
      <c r="D2544" s="2">
        <v>0.36363636363636398</v>
      </c>
    </row>
    <row r="2545" spans="1:4" ht="18" customHeight="1">
      <c r="A2545" s="2" t="s">
        <v>7219</v>
      </c>
      <c r="B2545" s="2" t="s">
        <v>64</v>
      </c>
      <c r="C2545" s="2" t="s">
        <v>7200</v>
      </c>
      <c r="D2545" s="2">
        <v>0.371428571428571</v>
      </c>
    </row>
    <row r="2546" spans="1:4" ht="18" customHeight="1">
      <c r="A2546" s="2" t="s">
        <v>7219</v>
      </c>
      <c r="B2546" s="2" t="s">
        <v>65</v>
      </c>
      <c r="C2546" s="2" t="s">
        <v>65</v>
      </c>
      <c r="D2546" s="2">
        <v>1</v>
      </c>
    </row>
    <row r="2547" spans="1:4" ht="18" customHeight="1">
      <c r="A2547" s="2" t="s">
        <v>7219</v>
      </c>
      <c r="B2547" s="2" t="s">
        <v>7213</v>
      </c>
      <c r="C2547" s="2" t="s">
        <v>65</v>
      </c>
      <c r="D2547" s="2">
        <v>0.5</v>
      </c>
    </row>
    <row r="2548" spans="1:4" ht="18" customHeight="1">
      <c r="A2548" s="2" t="s">
        <v>7219</v>
      </c>
      <c r="B2548" s="2" t="s">
        <v>7214</v>
      </c>
      <c r="C2548" s="2" t="s">
        <v>65</v>
      </c>
      <c r="D2548" s="2">
        <v>0.5</v>
      </c>
    </row>
    <row r="2549" spans="1:4" ht="18" customHeight="1">
      <c r="A2549" s="2" t="s">
        <v>7219</v>
      </c>
      <c r="B2549" s="2" t="s">
        <v>7215</v>
      </c>
      <c r="C2549" s="2" t="s">
        <v>65</v>
      </c>
      <c r="D2549" s="2">
        <v>0.5</v>
      </c>
    </row>
    <row r="2550" spans="1:4" ht="18" customHeight="1">
      <c r="A2550" s="2" t="s">
        <v>7219</v>
      </c>
      <c r="B2550" s="2" t="s">
        <v>7216</v>
      </c>
      <c r="C2550" s="2" t="s">
        <v>65</v>
      </c>
      <c r="D2550" s="2">
        <v>0.5</v>
      </c>
    </row>
    <row r="2551" spans="1:4" ht="18" customHeight="1">
      <c r="A2551" s="2" t="s">
        <v>7219</v>
      </c>
      <c r="B2551" s="2" t="s">
        <v>65</v>
      </c>
      <c r="C2551" s="2" t="s">
        <v>68</v>
      </c>
      <c r="D2551" s="2">
        <v>0.36111111111111099</v>
      </c>
    </row>
    <row r="2552" spans="1:4" ht="18" customHeight="1">
      <c r="A2552" s="2" t="s">
        <v>7219</v>
      </c>
      <c r="B2552" s="2" t="s">
        <v>65</v>
      </c>
      <c r="C2552" s="2" t="s">
        <v>69</v>
      </c>
      <c r="D2552" s="2">
        <v>0.33333333333333298</v>
      </c>
    </row>
    <row r="2553" spans="1:4" ht="18" customHeight="1">
      <c r="A2553" s="2" t="s">
        <v>7219</v>
      </c>
      <c r="B2553" s="2" t="s">
        <v>65</v>
      </c>
      <c r="C2553" s="2" t="s">
        <v>7197</v>
      </c>
      <c r="D2553" s="2">
        <v>0.43333333333333302</v>
      </c>
    </row>
    <row r="2554" spans="1:4" ht="18" customHeight="1">
      <c r="A2554" s="2" t="s">
        <v>7219</v>
      </c>
      <c r="B2554" s="2" t="s">
        <v>65</v>
      </c>
      <c r="C2554" s="2" t="s">
        <v>7198</v>
      </c>
      <c r="D2554" s="2">
        <v>0.43333333333333302</v>
      </c>
    </row>
    <row r="2555" spans="1:4" ht="18" customHeight="1">
      <c r="A2555" s="2" t="s">
        <v>7219</v>
      </c>
      <c r="B2555" s="2" t="s">
        <v>65</v>
      </c>
      <c r="C2555" s="2" t="s">
        <v>7199</v>
      </c>
      <c r="D2555" s="2">
        <v>0.33333333333333298</v>
      </c>
    </row>
    <row r="2556" spans="1:4" ht="18" customHeight="1">
      <c r="A2556" s="2" t="s">
        <v>7219</v>
      </c>
      <c r="B2556" s="2" t="s">
        <v>65</v>
      </c>
      <c r="C2556" s="2" t="s">
        <v>73</v>
      </c>
      <c r="D2556" s="2">
        <v>0.33333333333333298</v>
      </c>
    </row>
    <row r="2557" spans="1:4" ht="18" customHeight="1">
      <c r="A2557" s="2" t="s">
        <v>7219</v>
      </c>
      <c r="B2557" s="2" t="s">
        <v>65</v>
      </c>
      <c r="C2557" s="2" t="s">
        <v>7200</v>
      </c>
      <c r="D2557" s="2">
        <v>0.30303030303030298</v>
      </c>
    </row>
    <row r="2558" spans="1:4" ht="18" customHeight="1">
      <c r="A2558" s="2" t="s">
        <v>7219</v>
      </c>
      <c r="B2558" s="2" t="s">
        <v>7213</v>
      </c>
      <c r="C2558" s="2" t="s">
        <v>7213</v>
      </c>
      <c r="D2558" s="2">
        <v>1</v>
      </c>
    </row>
    <row r="2559" spans="1:4" ht="18" customHeight="1">
      <c r="A2559" s="2" t="s">
        <v>7219</v>
      </c>
      <c r="B2559" s="2" t="s">
        <v>7213</v>
      </c>
      <c r="C2559" s="2" t="s">
        <v>7214</v>
      </c>
      <c r="D2559" s="2">
        <v>1</v>
      </c>
    </row>
    <row r="2560" spans="1:4" ht="18" customHeight="1">
      <c r="A2560" s="2" t="s">
        <v>7219</v>
      </c>
      <c r="B2560" s="2" t="s">
        <v>7213</v>
      </c>
      <c r="C2560" s="2" t="s">
        <v>7215</v>
      </c>
      <c r="D2560" s="2">
        <v>0.9</v>
      </c>
    </row>
    <row r="2561" spans="1:4" ht="18" customHeight="1">
      <c r="A2561" s="2" t="s">
        <v>7219</v>
      </c>
      <c r="B2561" s="2" t="s">
        <v>7213</v>
      </c>
      <c r="C2561" s="2" t="s">
        <v>7216</v>
      </c>
      <c r="D2561" s="2">
        <v>0.9</v>
      </c>
    </row>
    <row r="2562" spans="1:4" ht="18" customHeight="1">
      <c r="A2562" s="2" t="s">
        <v>7219</v>
      </c>
      <c r="B2562" s="2" t="s">
        <v>7213</v>
      </c>
      <c r="C2562" s="2" t="s">
        <v>68</v>
      </c>
      <c r="D2562" s="2">
        <v>0.54838709677419395</v>
      </c>
    </row>
    <row r="2563" spans="1:4" ht="18" customHeight="1">
      <c r="A2563" s="2" t="s">
        <v>7219</v>
      </c>
      <c r="B2563" s="2" t="s">
        <v>7213</v>
      </c>
      <c r="C2563" s="2" t="s">
        <v>69</v>
      </c>
      <c r="D2563" s="2">
        <v>0.625</v>
      </c>
    </row>
    <row r="2564" spans="1:4" ht="18" customHeight="1">
      <c r="A2564" s="2" t="s">
        <v>7219</v>
      </c>
      <c r="B2564" s="2" t="s">
        <v>7213</v>
      </c>
      <c r="C2564" s="2" t="s">
        <v>7197</v>
      </c>
      <c r="D2564" s="2">
        <v>0.68</v>
      </c>
    </row>
    <row r="2565" spans="1:4" ht="18" customHeight="1">
      <c r="A2565" s="2" t="s">
        <v>7219</v>
      </c>
      <c r="B2565" s="2" t="s">
        <v>7213</v>
      </c>
      <c r="C2565" s="2" t="s">
        <v>7198</v>
      </c>
      <c r="D2565" s="2">
        <v>0.68</v>
      </c>
    </row>
    <row r="2566" spans="1:4" ht="18" customHeight="1">
      <c r="A2566" s="2" t="s">
        <v>7219</v>
      </c>
      <c r="B2566" s="2" t="s">
        <v>7213</v>
      </c>
      <c r="C2566" s="2" t="s">
        <v>7199</v>
      </c>
      <c r="D2566" s="2">
        <v>0.51612903225806495</v>
      </c>
    </row>
    <row r="2567" spans="1:4" ht="18" customHeight="1">
      <c r="A2567" s="2" t="s">
        <v>7219</v>
      </c>
      <c r="B2567" s="2" t="s">
        <v>7213</v>
      </c>
      <c r="C2567" s="2" t="s">
        <v>73</v>
      </c>
      <c r="D2567" s="2">
        <v>0.625</v>
      </c>
    </row>
    <row r="2568" spans="1:4" ht="18" customHeight="1">
      <c r="A2568" s="2" t="s">
        <v>7219</v>
      </c>
      <c r="B2568" s="2" t="s">
        <v>7213</v>
      </c>
      <c r="C2568" s="2" t="s">
        <v>7200</v>
      </c>
      <c r="D2568" s="2">
        <v>0.61538461538461497</v>
      </c>
    </row>
    <row r="2569" spans="1:4" ht="18" customHeight="1">
      <c r="A2569" s="2" t="s">
        <v>7219</v>
      </c>
      <c r="B2569" s="2" t="s">
        <v>7214</v>
      </c>
      <c r="C2569" s="2" t="s">
        <v>7214</v>
      </c>
      <c r="D2569" s="2">
        <v>1</v>
      </c>
    </row>
    <row r="2570" spans="1:4" ht="18" customHeight="1">
      <c r="A2570" s="2" t="s">
        <v>7219</v>
      </c>
      <c r="B2570" s="2" t="s">
        <v>7214</v>
      </c>
      <c r="C2570" s="2" t="s">
        <v>7215</v>
      </c>
      <c r="D2570" s="2">
        <v>0.9</v>
      </c>
    </row>
    <row r="2571" spans="1:4" ht="18" customHeight="1">
      <c r="A2571" s="2" t="s">
        <v>7219</v>
      </c>
      <c r="B2571" s="2" t="s">
        <v>7214</v>
      </c>
      <c r="C2571" s="2" t="s">
        <v>7216</v>
      </c>
      <c r="D2571" s="2">
        <v>0.9</v>
      </c>
    </row>
    <row r="2572" spans="1:4" ht="18" customHeight="1">
      <c r="A2572" s="2" t="s">
        <v>7219</v>
      </c>
      <c r="B2572" s="2" t="s">
        <v>7214</v>
      </c>
      <c r="C2572" s="2" t="s">
        <v>68</v>
      </c>
      <c r="D2572" s="2">
        <v>0.54838709677419395</v>
      </c>
    </row>
    <row r="2573" spans="1:4" ht="18" customHeight="1">
      <c r="A2573" s="2" t="s">
        <v>7219</v>
      </c>
      <c r="B2573" s="2" t="s">
        <v>7214</v>
      </c>
      <c r="C2573" s="2" t="s">
        <v>69</v>
      </c>
      <c r="D2573" s="2">
        <v>0.625</v>
      </c>
    </row>
    <row r="2574" spans="1:4" ht="18" customHeight="1">
      <c r="A2574" s="2" t="s">
        <v>7219</v>
      </c>
      <c r="B2574" s="2" t="s">
        <v>7214</v>
      </c>
      <c r="C2574" s="2" t="s">
        <v>7197</v>
      </c>
      <c r="D2574" s="2">
        <v>0.68</v>
      </c>
    </row>
    <row r="2575" spans="1:4" ht="18" customHeight="1">
      <c r="A2575" s="2" t="s">
        <v>7219</v>
      </c>
      <c r="B2575" s="2" t="s">
        <v>7214</v>
      </c>
      <c r="C2575" s="2" t="s">
        <v>7198</v>
      </c>
      <c r="D2575" s="2">
        <v>0.68</v>
      </c>
    </row>
    <row r="2576" spans="1:4" ht="18" customHeight="1">
      <c r="A2576" s="2" t="s">
        <v>7219</v>
      </c>
      <c r="B2576" s="2" t="s">
        <v>7214</v>
      </c>
      <c r="C2576" s="2" t="s">
        <v>7199</v>
      </c>
      <c r="D2576" s="2">
        <v>0.51612903225806495</v>
      </c>
    </row>
    <row r="2577" spans="1:4" ht="18" customHeight="1">
      <c r="A2577" s="2" t="s">
        <v>7219</v>
      </c>
      <c r="B2577" s="2" t="s">
        <v>7214</v>
      </c>
      <c r="C2577" s="2" t="s">
        <v>73</v>
      </c>
      <c r="D2577" s="2">
        <v>0.625</v>
      </c>
    </row>
    <row r="2578" spans="1:4" ht="18" customHeight="1">
      <c r="A2578" s="2" t="s">
        <v>7219</v>
      </c>
      <c r="B2578" s="2" t="s">
        <v>7214</v>
      </c>
      <c r="C2578" s="2" t="s">
        <v>7200</v>
      </c>
      <c r="D2578" s="2">
        <v>0.61538461538461497</v>
      </c>
    </row>
    <row r="2579" spans="1:4" ht="18" customHeight="1">
      <c r="A2579" s="2" t="s">
        <v>7219</v>
      </c>
      <c r="B2579" s="2" t="s">
        <v>7215</v>
      </c>
      <c r="C2579" s="2" t="s">
        <v>7215</v>
      </c>
      <c r="D2579" s="2">
        <v>1</v>
      </c>
    </row>
    <row r="2580" spans="1:4" ht="18" customHeight="1">
      <c r="A2580" s="2" t="s">
        <v>7219</v>
      </c>
      <c r="B2580" s="2" t="s">
        <v>7215</v>
      </c>
      <c r="C2580" s="2" t="s">
        <v>7216</v>
      </c>
      <c r="D2580" s="2">
        <v>1</v>
      </c>
    </row>
    <row r="2581" spans="1:4" ht="18" customHeight="1">
      <c r="A2581" s="2" t="s">
        <v>7219</v>
      </c>
      <c r="B2581" s="2" t="s">
        <v>7215</v>
      </c>
      <c r="C2581" s="2" t="s">
        <v>68</v>
      </c>
      <c r="D2581" s="2">
        <v>0.5</v>
      </c>
    </row>
    <row r="2582" spans="1:4" ht="18" customHeight="1">
      <c r="A2582" s="2" t="s">
        <v>7219</v>
      </c>
      <c r="B2582" s="2" t="s">
        <v>7215</v>
      </c>
      <c r="C2582" s="2" t="s">
        <v>69</v>
      </c>
      <c r="D2582" s="2">
        <v>0.625</v>
      </c>
    </row>
    <row r="2583" spans="1:4" ht="18" customHeight="1">
      <c r="A2583" s="2" t="s">
        <v>7219</v>
      </c>
      <c r="B2583" s="2" t="s">
        <v>7215</v>
      </c>
      <c r="C2583" s="2" t="s">
        <v>7197</v>
      </c>
      <c r="D2583" s="2">
        <v>0.68</v>
      </c>
    </row>
    <row r="2584" spans="1:4" ht="18" customHeight="1">
      <c r="A2584" s="2" t="s">
        <v>7219</v>
      </c>
      <c r="B2584" s="2" t="s">
        <v>7215</v>
      </c>
      <c r="C2584" s="2" t="s">
        <v>7198</v>
      </c>
      <c r="D2584" s="2">
        <v>0.68</v>
      </c>
    </row>
    <row r="2585" spans="1:4" ht="18" customHeight="1">
      <c r="A2585" s="2" t="s">
        <v>7219</v>
      </c>
      <c r="B2585" s="2" t="s">
        <v>7215</v>
      </c>
      <c r="C2585" s="2" t="s">
        <v>7199</v>
      </c>
      <c r="D2585" s="2">
        <v>0.46875</v>
      </c>
    </row>
    <row r="2586" spans="1:4" ht="18" customHeight="1">
      <c r="A2586" s="2" t="s">
        <v>7219</v>
      </c>
      <c r="B2586" s="2" t="s">
        <v>7215</v>
      </c>
      <c r="C2586" s="2" t="s">
        <v>73</v>
      </c>
      <c r="D2586" s="2">
        <v>0.625</v>
      </c>
    </row>
    <row r="2587" spans="1:4" ht="18" customHeight="1">
      <c r="A2587" s="2" t="s">
        <v>7219</v>
      </c>
      <c r="B2587" s="2" t="s">
        <v>7215</v>
      </c>
      <c r="C2587" s="2" t="s">
        <v>7200</v>
      </c>
      <c r="D2587" s="2">
        <v>0.55555555555555602</v>
      </c>
    </row>
    <row r="2588" spans="1:4" ht="18" customHeight="1">
      <c r="A2588" s="2" t="s">
        <v>7219</v>
      </c>
      <c r="B2588" s="2" t="s">
        <v>7216</v>
      </c>
      <c r="C2588" s="2" t="s">
        <v>7216</v>
      </c>
      <c r="D2588" s="2">
        <v>1</v>
      </c>
    </row>
    <row r="2589" spans="1:4" ht="18" customHeight="1">
      <c r="A2589" s="2" t="s">
        <v>7219</v>
      </c>
      <c r="B2589" s="2" t="s">
        <v>7216</v>
      </c>
      <c r="C2589" s="2" t="s">
        <v>68</v>
      </c>
      <c r="D2589" s="2">
        <v>0.5</v>
      </c>
    </row>
    <row r="2590" spans="1:4" ht="18" customHeight="1">
      <c r="A2590" s="2" t="s">
        <v>7219</v>
      </c>
      <c r="B2590" s="2" t="s">
        <v>7216</v>
      </c>
      <c r="C2590" s="2" t="s">
        <v>69</v>
      </c>
      <c r="D2590" s="2">
        <v>0.625</v>
      </c>
    </row>
    <row r="2591" spans="1:4" ht="18" customHeight="1">
      <c r="A2591" s="2" t="s">
        <v>7219</v>
      </c>
      <c r="B2591" s="2" t="s">
        <v>7216</v>
      </c>
      <c r="C2591" s="2" t="s">
        <v>7197</v>
      </c>
      <c r="D2591" s="2">
        <v>0.68</v>
      </c>
    </row>
    <row r="2592" spans="1:4" ht="18" customHeight="1">
      <c r="A2592" s="2" t="s">
        <v>7219</v>
      </c>
      <c r="B2592" s="2" t="s">
        <v>7216</v>
      </c>
      <c r="C2592" s="2" t="s">
        <v>7198</v>
      </c>
      <c r="D2592" s="2">
        <v>0.68</v>
      </c>
    </row>
    <row r="2593" spans="1:4" ht="18" customHeight="1">
      <c r="A2593" s="2" t="s">
        <v>7219</v>
      </c>
      <c r="B2593" s="2" t="s">
        <v>7216</v>
      </c>
      <c r="C2593" s="2" t="s">
        <v>7199</v>
      </c>
      <c r="D2593" s="2">
        <v>0.46875</v>
      </c>
    </row>
    <row r="2594" spans="1:4" ht="18" customHeight="1">
      <c r="A2594" s="2" t="s">
        <v>7219</v>
      </c>
      <c r="B2594" s="2" t="s">
        <v>7216</v>
      </c>
      <c r="C2594" s="2" t="s">
        <v>73</v>
      </c>
      <c r="D2594" s="2">
        <v>0.625</v>
      </c>
    </row>
    <row r="2595" spans="1:4" ht="18" customHeight="1">
      <c r="A2595" s="2" t="s">
        <v>7219</v>
      </c>
      <c r="B2595" s="2" t="s">
        <v>7216</v>
      </c>
      <c r="C2595" s="2" t="s">
        <v>7200</v>
      </c>
      <c r="D2595" s="2">
        <v>0.55555555555555602</v>
      </c>
    </row>
    <row r="2596" spans="1:4" ht="18" customHeight="1">
      <c r="A2596" s="2" t="s">
        <v>7219</v>
      </c>
      <c r="B2596" s="2" t="s">
        <v>68</v>
      </c>
      <c r="C2596" s="2" t="s">
        <v>68</v>
      </c>
      <c r="D2596" s="2">
        <v>1</v>
      </c>
    </row>
    <row r="2597" spans="1:4" ht="18" customHeight="1">
      <c r="A2597" s="2" t="s">
        <v>7219</v>
      </c>
      <c r="B2597" s="2" t="s">
        <v>68</v>
      </c>
      <c r="C2597" s="2" t="s">
        <v>69</v>
      </c>
      <c r="D2597" s="2">
        <v>0.63333333333333297</v>
      </c>
    </row>
    <row r="2598" spans="1:4" ht="18" customHeight="1">
      <c r="A2598" s="2" t="s">
        <v>7219</v>
      </c>
      <c r="B2598" s="2" t="s">
        <v>68</v>
      </c>
      <c r="C2598" s="2" t="s">
        <v>7197</v>
      </c>
      <c r="D2598" s="2">
        <v>0.625</v>
      </c>
    </row>
    <row r="2599" spans="1:4" ht="18" customHeight="1">
      <c r="A2599" s="2" t="s">
        <v>7219</v>
      </c>
      <c r="B2599" s="2" t="s">
        <v>68</v>
      </c>
      <c r="C2599" s="2" t="s">
        <v>7198</v>
      </c>
      <c r="D2599" s="2">
        <v>0.625</v>
      </c>
    </row>
    <row r="2600" spans="1:4" ht="18" customHeight="1">
      <c r="A2600" s="2" t="s">
        <v>7219</v>
      </c>
      <c r="B2600" s="2" t="s">
        <v>68</v>
      </c>
      <c r="C2600" s="2" t="s">
        <v>7199</v>
      </c>
      <c r="D2600" s="2">
        <v>0.9</v>
      </c>
    </row>
    <row r="2601" spans="1:4" ht="18" customHeight="1">
      <c r="A2601" s="2" t="s">
        <v>7219</v>
      </c>
      <c r="B2601" s="2" t="s">
        <v>68</v>
      </c>
      <c r="C2601" s="2" t="s">
        <v>73</v>
      </c>
      <c r="D2601" s="2">
        <v>0.63333333333333297</v>
      </c>
    </row>
    <row r="2602" spans="1:4" ht="18" customHeight="1">
      <c r="A2602" s="2" t="s">
        <v>7219</v>
      </c>
      <c r="B2602" s="2" t="s">
        <v>68</v>
      </c>
      <c r="C2602" s="2" t="s">
        <v>7200</v>
      </c>
      <c r="D2602" s="2">
        <v>0.67741935483870996</v>
      </c>
    </row>
    <row r="2603" spans="1:4" ht="18" customHeight="1">
      <c r="A2603" s="2" t="s">
        <v>7219</v>
      </c>
      <c r="B2603" s="2" t="s">
        <v>69</v>
      </c>
      <c r="C2603" s="2" t="s">
        <v>69</v>
      </c>
      <c r="D2603" s="2">
        <v>1</v>
      </c>
    </row>
    <row r="2604" spans="1:4" ht="18" customHeight="1">
      <c r="A2604" s="2" t="s">
        <v>7219</v>
      </c>
      <c r="B2604" s="2" t="s">
        <v>69</v>
      </c>
      <c r="C2604" s="2" t="s">
        <v>7197</v>
      </c>
      <c r="D2604" s="2">
        <v>0.86956521739130399</v>
      </c>
    </row>
    <row r="2605" spans="1:4" ht="18" customHeight="1">
      <c r="A2605" s="2" t="s">
        <v>7219</v>
      </c>
      <c r="B2605" s="2" t="s">
        <v>69</v>
      </c>
      <c r="C2605" s="2" t="s">
        <v>7198</v>
      </c>
      <c r="D2605" s="2">
        <v>0.86956521739130399</v>
      </c>
    </row>
    <row r="2606" spans="1:4" ht="18" customHeight="1">
      <c r="A2606" s="2" t="s">
        <v>7219</v>
      </c>
      <c r="B2606" s="2" t="s">
        <v>69</v>
      </c>
      <c r="C2606" s="2" t="s">
        <v>7199</v>
      </c>
      <c r="D2606" s="2">
        <v>0.6</v>
      </c>
    </row>
    <row r="2607" spans="1:4" ht="18" customHeight="1">
      <c r="A2607" s="2" t="s">
        <v>7219</v>
      </c>
      <c r="B2607" s="2" t="s">
        <v>69</v>
      </c>
      <c r="C2607" s="2" t="s">
        <v>73</v>
      </c>
      <c r="D2607" s="2">
        <v>0.90476190476190499</v>
      </c>
    </row>
    <row r="2608" spans="1:4" ht="18" customHeight="1">
      <c r="A2608" s="2" t="s">
        <v>7219</v>
      </c>
      <c r="B2608" s="2" t="s">
        <v>69</v>
      </c>
      <c r="C2608" s="2" t="s">
        <v>7200</v>
      </c>
      <c r="D2608" s="2">
        <v>0.72</v>
      </c>
    </row>
    <row r="2609" spans="1:4" ht="18" customHeight="1">
      <c r="A2609" s="2" t="s">
        <v>7219</v>
      </c>
      <c r="B2609" s="2" t="s">
        <v>7197</v>
      </c>
      <c r="C2609" s="2" t="s">
        <v>7197</v>
      </c>
      <c r="D2609" s="2">
        <v>1</v>
      </c>
    </row>
    <row r="2610" spans="1:4" ht="18" customHeight="1">
      <c r="A2610" s="2" t="s">
        <v>7219</v>
      </c>
      <c r="B2610" s="2" t="s">
        <v>7197</v>
      </c>
      <c r="C2610" s="2" t="s">
        <v>7198</v>
      </c>
      <c r="D2610" s="2">
        <v>1</v>
      </c>
    </row>
    <row r="2611" spans="1:4" ht="18" customHeight="1">
      <c r="A2611" s="2" t="s">
        <v>7219</v>
      </c>
      <c r="B2611" s="2" t="s">
        <v>7197</v>
      </c>
      <c r="C2611" s="2" t="s">
        <v>7199</v>
      </c>
      <c r="D2611" s="2">
        <v>0.54545454545454497</v>
      </c>
    </row>
    <row r="2612" spans="1:4" ht="18" customHeight="1">
      <c r="A2612" s="2" t="s">
        <v>7219</v>
      </c>
      <c r="B2612" s="2" t="s">
        <v>7197</v>
      </c>
      <c r="C2612" s="2" t="s">
        <v>73</v>
      </c>
      <c r="D2612" s="2">
        <v>0.79166666666666696</v>
      </c>
    </row>
    <row r="2613" spans="1:4" ht="18" customHeight="1">
      <c r="A2613" s="2" t="s">
        <v>7219</v>
      </c>
      <c r="B2613" s="2" t="s">
        <v>7197</v>
      </c>
      <c r="C2613" s="2" t="s">
        <v>7200</v>
      </c>
      <c r="D2613" s="2">
        <v>0.64285714285714302</v>
      </c>
    </row>
    <row r="2614" spans="1:4" ht="18" customHeight="1">
      <c r="A2614" s="2" t="s">
        <v>7219</v>
      </c>
      <c r="B2614" s="2" t="s">
        <v>7198</v>
      </c>
      <c r="C2614" s="2" t="s">
        <v>7198</v>
      </c>
      <c r="D2614" s="2">
        <v>1</v>
      </c>
    </row>
    <row r="2615" spans="1:4" ht="18" customHeight="1">
      <c r="A2615" s="2" t="s">
        <v>7219</v>
      </c>
      <c r="B2615" s="2" t="s">
        <v>7198</v>
      </c>
      <c r="C2615" s="2" t="s">
        <v>7199</v>
      </c>
      <c r="D2615" s="2">
        <v>0.54545454545454497</v>
      </c>
    </row>
    <row r="2616" spans="1:4" ht="18" customHeight="1">
      <c r="A2616" s="2" t="s">
        <v>7219</v>
      </c>
      <c r="B2616" s="2" t="s">
        <v>7198</v>
      </c>
      <c r="C2616" s="2" t="s">
        <v>73</v>
      </c>
      <c r="D2616" s="2">
        <v>0.79166666666666696</v>
      </c>
    </row>
    <row r="2617" spans="1:4" ht="18" customHeight="1">
      <c r="A2617" s="2" t="s">
        <v>7219</v>
      </c>
      <c r="B2617" s="2" t="s">
        <v>7198</v>
      </c>
      <c r="C2617" s="2" t="s">
        <v>7200</v>
      </c>
      <c r="D2617" s="2">
        <v>0.64285714285714302</v>
      </c>
    </row>
    <row r="2618" spans="1:4" ht="18" customHeight="1">
      <c r="A2618" s="2" t="s">
        <v>7219</v>
      </c>
      <c r="B2618" s="2" t="s">
        <v>7199</v>
      </c>
      <c r="C2618" s="2" t="s">
        <v>7199</v>
      </c>
      <c r="D2618" s="2">
        <v>1</v>
      </c>
    </row>
    <row r="2619" spans="1:4" ht="18" customHeight="1">
      <c r="A2619" s="2" t="s">
        <v>7219</v>
      </c>
      <c r="B2619" s="2" t="s">
        <v>7199</v>
      </c>
      <c r="C2619" s="2" t="s">
        <v>73</v>
      </c>
      <c r="D2619" s="2">
        <v>0.65517241379310298</v>
      </c>
    </row>
    <row r="2620" spans="1:4" ht="18" customHeight="1">
      <c r="A2620" s="2" t="s">
        <v>7219</v>
      </c>
      <c r="B2620" s="2" t="s">
        <v>7199</v>
      </c>
      <c r="C2620" s="2" t="s">
        <v>7200</v>
      </c>
      <c r="D2620" s="2">
        <v>0.7</v>
      </c>
    </row>
    <row r="2621" spans="1:4" ht="18" customHeight="1">
      <c r="A2621" s="2" t="s">
        <v>7219</v>
      </c>
      <c r="B2621" s="2" t="s">
        <v>73</v>
      </c>
      <c r="C2621" s="2" t="s">
        <v>73</v>
      </c>
      <c r="D2621" s="2">
        <v>1</v>
      </c>
    </row>
    <row r="2622" spans="1:4" ht="18" customHeight="1">
      <c r="A2622" s="2" t="s">
        <v>7219</v>
      </c>
      <c r="B2622" s="2" t="s">
        <v>73</v>
      </c>
      <c r="C2622" s="2" t="s">
        <v>7200</v>
      </c>
      <c r="D2622" s="2">
        <v>0.79166666666666696</v>
      </c>
    </row>
    <row r="2623" spans="1:4" ht="18" customHeight="1">
      <c r="A2623" s="25" t="s">
        <v>7219</v>
      </c>
      <c r="B2623" s="25" t="s">
        <v>7200</v>
      </c>
      <c r="C2623" s="25" t="s">
        <v>7200</v>
      </c>
      <c r="D2623" s="25">
        <v>1</v>
      </c>
    </row>
    <row r="2624" spans="1:4" ht="18" customHeight="1">
      <c r="A2624" s="2"/>
      <c r="B2624" s="2"/>
      <c r="C2624" s="2"/>
      <c r="D2624" s="2"/>
    </row>
    <row r="2625" spans="1:4" ht="18" customHeight="1">
      <c r="A2625" s="2"/>
      <c r="B2625" s="2"/>
      <c r="C2625" s="2"/>
      <c r="D2625" s="2"/>
    </row>
    <row r="2626" spans="1:4" ht="18" customHeight="1">
      <c r="A2626" s="2"/>
      <c r="B2626" s="2"/>
      <c r="C2626" s="2"/>
      <c r="D2626" s="2"/>
    </row>
    <row r="2627" spans="1:4" ht="18" customHeight="1">
      <c r="A2627" s="2"/>
      <c r="B2627" s="2"/>
      <c r="C2627" s="2"/>
      <c r="D2627" s="2"/>
    </row>
    <row r="2628" spans="1:4" ht="18" customHeight="1">
      <c r="A2628" s="2"/>
      <c r="B2628" s="2"/>
      <c r="C2628" s="2"/>
      <c r="D2628" s="2"/>
    </row>
    <row r="2629" spans="1:4" ht="18" customHeight="1">
      <c r="A2629" s="2"/>
      <c r="B2629" s="2"/>
      <c r="C2629" s="2"/>
      <c r="D2629" s="2"/>
    </row>
    <row r="2630" spans="1:4" ht="18" customHeight="1">
      <c r="A2630" s="2"/>
      <c r="B2630" s="2"/>
      <c r="C2630" s="2"/>
      <c r="D2630" s="2"/>
    </row>
    <row r="2631" spans="1:4" ht="18" customHeight="1">
      <c r="A2631" s="2"/>
      <c r="B2631" s="2"/>
      <c r="C2631" s="2"/>
      <c r="D2631" s="2"/>
    </row>
    <row r="2632" spans="1:4" ht="18" customHeight="1">
      <c r="A2632" s="2"/>
      <c r="B2632" s="2"/>
      <c r="C2632" s="2"/>
      <c r="D2632" s="2"/>
    </row>
    <row r="2633" spans="1:4" ht="18" customHeight="1">
      <c r="A2633" s="2"/>
      <c r="B2633" s="2"/>
      <c r="C2633" s="2"/>
      <c r="D2633" s="2"/>
    </row>
    <row r="2634" spans="1:4" ht="18" customHeight="1">
      <c r="A2634" s="2"/>
      <c r="B2634" s="2"/>
      <c r="C2634" s="2"/>
      <c r="D2634" s="2"/>
    </row>
    <row r="2635" spans="1:4" ht="18" customHeight="1">
      <c r="A2635" s="2"/>
      <c r="B2635" s="2"/>
      <c r="C2635" s="2"/>
      <c r="D2635" s="2"/>
    </row>
    <row r="2636" spans="1:4" ht="18" customHeight="1">
      <c r="A2636" s="2"/>
      <c r="B2636" s="2"/>
      <c r="C2636" s="2"/>
      <c r="D2636" s="2"/>
    </row>
    <row r="2637" spans="1:4" ht="18" customHeight="1">
      <c r="A2637" s="2"/>
      <c r="B2637" s="2"/>
      <c r="C2637" s="2"/>
      <c r="D2637" s="2"/>
    </row>
    <row r="2638" spans="1:4" ht="18" customHeight="1">
      <c r="A2638" s="2"/>
      <c r="B2638" s="2"/>
      <c r="C2638" s="2"/>
      <c r="D2638" s="2"/>
    </row>
    <row r="2639" spans="1:4" ht="18" customHeight="1">
      <c r="A2639" s="2"/>
      <c r="B2639" s="2"/>
      <c r="C2639" s="2"/>
      <c r="D2639" s="2"/>
    </row>
    <row r="2640" spans="1:4" ht="18" customHeight="1">
      <c r="A2640" s="2"/>
      <c r="B2640" s="2"/>
      <c r="C2640" s="2"/>
      <c r="D2640" s="2"/>
    </row>
    <row r="2641" spans="1:4" ht="18" customHeight="1">
      <c r="A2641" s="2"/>
      <c r="B2641" s="2"/>
      <c r="C2641" s="2"/>
      <c r="D2641" s="2"/>
    </row>
    <row r="2642" spans="1:4" ht="18" customHeight="1">
      <c r="A2642" s="2"/>
      <c r="B2642" s="2"/>
      <c r="C2642" s="2"/>
      <c r="D2642" s="2"/>
    </row>
    <row r="2643" spans="1:4" ht="18" customHeight="1">
      <c r="A2643" s="2"/>
      <c r="B2643" s="2"/>
      <c r="C2643" s="2"/>
      <c r="D2643" s="2"/>
    </row>
    <row r="2644" spans="1:4" ht="18" customHeight="1">
      <c r="A2644" s="2"/>
      <c r="B2644" s="2"/>
      <c r="C2644" s="2"/>
      <c r="D2644" s="2"/>
    </row>
    <row r="2645" spans="1:4" ht="18" customHeight="1">
      <c r="A2645" s="2"/>
      <c r="B2645" s="2"/>
      <c r="C2645" s="2"/>
      <c r="D2645" s="2"/>
    </row>
    <row r="2646" spans="1:4" ht="18" customHeight="1">
      <c r="A2646" s="2"/>
      <c r="B2646" s="2"/>
      <c r="C2646" s="2"/>
      <c r="D2646" s="2"/>
    </row>
    <row r="2647" spans="1:4" ht="18" customHeight="1">
      <c r="A2647" s="2"/>
      <c r="B2647" s="2"/>
      <c r="C2647" s="2"/>
      <c r="D2647" s="2"/>
    </row>
    <row r="2648" spans="1:4" ht="18" customHeight="1">
      <c r="A2648" s="2"/>
      <c r="B2648" s="2"/>
      <c r="C2648" s="2"/>
      <c r="D2648" s="2"/>
    </row>
    <row r="2649" spans="1:4" ht="18" customHeight="1">
      <c r="A2649" s="2"/>
      <c r="B2649" s="2"/>
      <c r="C2649" s="2"/>
      <c r="D2649" s="2"/>
    </row>
    <row r="2650" spans="1:4" ht="18" customHeight="1">
      <c r="A2650" s="2"/>
      <c r="B2650" s="2"/>
      <c r="C2650" s="2"/>
      <c r="D2650" s="2"/>
    </row>
    <row r="2651" spans="1:4" ht="18" customHeight="1">
      <c r="A2651" s="2"/>
      <c r="B2651" s="2"/>
      <c r="C2651" s="2"/>
      <c r="D2651" s="2"/>
    </row>
    <row r="2652" spans="1:4" ht="18" customHeight="1">
      <c r="A2652" s="2"/>
      <c r="B2652" s="2"/>
      <c r="C2652" s="2"/>
      <c r="D2652" s="2"/>
    </row>
    <row r="2653" spans="1:4" ht="18" customHeight="1">
      <c r="A2653" s="2"/>
      <c r="B2653" s="2"/>
      <c r="C2653" s="2"/>
      <c r="D2653" s="2"/>
    </row>
    <row r="2654" spans="1:4" ht="18" customHeight="1">
      <c r="A2654" s="2"/>
      <c r="B2654" s="2"/>
      <c r="C2654" s="2"/>
      <c r="D2654" s="2"/>
    </row>
    <row r="2655" spans="1:4" ht="18" customHeight="1">
      <c r="A2655" s="2"/>
      <c r="B2655" s="2"/>
      <c r="C2655" s="2"/>
      <c r="D2655" s="2"/>
    </row>
    <row r="2656" spans="1:4" ht="18" customHeight="1">
      <c r="A2656" s="2"/>
      <c r="B2656" s="2"/>
      <c r="C2656" s="2"/>
      <c r="D2656" s="2"/>
    </row>
    <row r="2657" spans="1:4" ht="18" customHeight="1">
      <c r="A2657" s="2"/>
      <c r="B2657" s="2"/>
      <c r="C2657" s="2"/>
      <c r="D2657" s="2"/>
    </row>
    <row r="2658" spans="1:4" ht="18" customHeight="1">
      <c r="A2658" s="2"/>
      <c r="B2658" s="2"/>
      <c r="C2658" s="2"/>
      <c r="D2658" s="2"/>
    </row>
    <row r="2659" spans="1:4" ht="18" customHeight="1">
      <c r="A2659" s="2"/>
      <c r="B2659" s="2"/>
      <c r="C2659" s="2"/>
      <c r="D2659" s="2"/>
    </row>
    <row r="2660" spans="1:4" ht="18" customHeight="1">
      <c r="A2660" s="2"/>
      <c r="B2660" s="2"/>
      <c r="C2660" s="2"/>
      <c r="D2660" s="2"/>
    </row>
    <row r="2661" spans="1:4" ht="18" customHeight="1">
      <c r="A2661" s="2"/>
      <c r="B2661" s="2"/>
      <c r="C2661" s="2"/>
      <c r="D2661" s="2"/>
    </row>
    <row r="2662" spans="1:4" ht="18" customHeight="1">
      <c r="A2662" s="2"/>
      <c r="B2662" s="2"/>
      <c r="C2662" s="2"/>
      <c r="D2662" s="2"/>
    </row>
    <row r="2663" spans="1:4" ht="18" customHeight="1">
      <c r="A2663" s="2"/>
      <c r="B2663" s="2"/>
      <c r="C2663" s="2"/>
      <c r="D2663" s="2"/>
    </row>
    <row r="2664" spans="1:4" ht="18" customHeight="1">
      <c r="A2664" s="2"/>
      <c r="B2664" s="2"/>
      <c r="C2664" s="2"/>
      <c r="D2664" s="2"/>
    </row>
    <row r="2665" spans="1:4" ht="18" customHeight="1">
      <c r="A2665" s="2"/>
      <c r="B2665" s="2"/>
      <c r="C2665" s="2"/>
      <c r="D2665" s="2"/>
    </row>
    <row r="2666" spans="1:4" ht="18" customHeight="1">
      <c r="A2666" s="2"/>
      <c r="B2666" s="2"/>
      <c r="C2666" s="2"/>
      <c r="D2666" s="2"/>
    </row>
    <row r="2667" spans="1:4" ht="18" customHeight="1">
      <c r="A2667" s="2"/>
      <c r="B2667" s="2"/>
      <c r="C2667" s="2"/>
      <c r="D2667" s="2"/>
    </row>
    <row r="2668" spans="1:4" ht="18" customHeight="1">
      <c r="A2668" s="2"/>
      <c r="B2668" s="2"/>
      <c r="C2668" s="2"/>
      <c r="D2668" s="2"/>
    </row>
    <row r="2669" spans="1:4" ht="18" customHeight="1">
      <c r="A2669" s="2"/>
      <c r="B2669" s="2"/>
      <c r="C2669" s="2"/>
      <c r="D2669" s="2"/>
    </row>
    <row r="2670" spans="1:4" ht="18" customHeight="1">
      <c r="A2670" s="2"/>
      <c r="B2670" s="2"/>
      <c r="C2670" s="2"/>
      <c r="D2670" s="2"/>
    </row>
    <row r="2671" spans="1:4" ht="18" customHeight="1">
      <c r="A2671" s="2"/>
      <c r="B2671" s="2"/>
      <c r="C2671" s="2"/>
      <c r="D2671" s="2"/>
    </row>
    <row r="2672" spans="1:4" ht="18" customHeight="1">
      <c r="A2672" s="2"/>
      <c r="B2672" s="2"/>
      <c r="C2672" s="2"/>
      <c r="D2672" s="2"/>
    </row>
    <row r="2673" spans="1:4" ht="18" customHeight="1">
      <c r="A2673" s="2"/>
      <c r="B2673" s="2"/>
      <c r="C2673" s="2"/>
      <c r="D2673" s="2"/>
    </row>
    <row r="2674" spans="1:4" ht="18" customHeight="1">
      <c r="A2674" s="2"/>
      <c r="B2674" s="2"/>
      <c r="C2674" s="2"/>
      <c r="D2674" s="2"/>
    </row>
    <row r="2675" spans="1:4" ht="18" customHeight="1">
      <c r="A2675" s="2"/>
      <c r="B2675" s="2"/>
      <c r="C2675" s="2"/>
      <c r="D2675" s="2"/>
    </row>
    <row r="2676" spans="1:4" ht="18" customHeight="1">
      <c r="A2676" s="2"/>
      <c r="B2676" s="2"/>
      <c r="C2676" s="2"/>
      <c r="D2676" s="2"/>
    </row>
    <row r="2677" spans="1:4" ht="18" customHeight="1">
      <c r="A2677" s="2"/>
      <c r="B2677" s="2"/>
      <c r="C2677" s="2"/>
      <c r="D2677" s="2"/>
    </row>
    <row r="2678" spans="1:4" ht="18" customHeight="1">
      <c r="A2678" s="2"/>
      <c r="B2678" s="2"/>
      <c r="C2678" s="2"/>
      <c r="D2678" s="2"/>
    </row>
    <row r="2679" spans="1:4" ht="18" customHeight="1">
      <c r="A2679" s="2"/>
      <c r="B2679" s="2"/>
      <c r="C2679" s="2"/>
      <c r="D2679" s="2"/>
    </row>
    <row r="2680" spans="1:4" ht="18" customHeight="1">
      <c r="A2680" s="2"/>
      <c r="B2680" s="2"/>
      <c r="C2680" s="2"/>
      <c r="D2680" s="2"/>
    </row>
    <row r="2681" spans="1:4" ht="18" customHeight="1">
      <c r="A2681" s="2"/>
      <c r="B2681" s="2"/>
      <c r="C2681" s="2"/>
      <c r="D2681" s="2"/>
    </row>
    <row r="2682" spans="1:4" ht="18" customHeight="1">
      <c r="A2682" s="2"/>
      <c r="B2682" s="2"/>
      <c r="C2682" s="2"/>
      <c r="D2682" s="2"/>
    </row>
    <row r="2683" spans="1:4" ht="18" customHeight="1">
      <c r="A2683" s="2"/>
      <c r="B2683" s="2"/>
      <c r="C2683" s="2"/>
      <c r="D2683" s="2"/>
    </row>
    <row r="2684" spans="1:4" ht="18" customHeight="1">
      <c r="A2684" s="2"/>
      <c r="B2684" s="2"/>
      <c r="C2684" s="2"/>
      <c r="D2684" s="2"/>
    </row>
    <row r="2685" spans="1:4" ht="18" customHeight="1">
      <c r="A2685" s="2"/>
      <c r="B2685" s="2"/>
      <c r="C2685" s="2"/>
      <c r="D2685" s="2"/>
    </row>
    <row r="2686" spans="1:4" ht="18" customHeight="1">
      <c r="A2686" s="2"/>
      <c r="B2686" s="2"/>
      <c r="C2686" s="2"/>
      <c r="D2686" s="2"/>
    </row>
    <row r="2687" spans="1:4" ht="18" customHeight="1">
      <c r="A2687" s="2"/>
      <c r="B2687" s="2"/>
      <c r="C2687" s="2"/>
      <c r="D2687" s="2"/>
    </row>
    <row r="2688" spans="1:4" ht="18" customHeight="1">
      <c r="A2688" s="2"/>
      <c r="B2688" s="2"/>
      <c r="C2688" s="2"/>
      <c r="D2688" s="2"/>
    </row>
    <row r="2689" spans="1:4" ht="18" customHeight="1">
      <c r="A2689" s="2"/>
      <c r="B2689" s="2"/>
      <c r="C2689" s="2"/>
      <c r="D2689" s="2"/>
    </row>
    <row r="2690" spans="1:4" ht="18" customHeight="1">
      <c r="A2690" s="2"/>
      <c r="B2690" s="2"/>
      <c r="C2690" s="2"/>
      <c r="D2690" s="2"/>
    </row>
    <row r="2691" spans="1:4" ht="18" customHeight="1">
      <c r="A2691" s="2"/>
      <c r="B2691" s="2"/>
      <c r="C2691" s="2"/>
      <c r="D2691" s="2"/>
    </row>
    <row r="2692" spans="1:4" ht="18" customHeight="1">
      <c r="A2692" s="2"/>
      <c r="B2692" s="2"/>
      <c r="C2692" s="2"/>
      <c r="D2692" s="2"/>
    </row>
    <row r="2693" spans="1:4" ht="18" customHeight="1">
      <c r="A2693" s="2"/>
      <c r="B2693" s="2"/>
      <c r="C2693" s="2"/>
      <c r="D2693" s="2"/>
    </row>
    <row r="2694" spans="1:4" ht="18" customHeight="1">
      <c r="A2694" s="2"/>
      <c r="B2694" s="2"/>
      <c r="C2694" s="2"/>
      <c r="D2694" s="2"/>
    </row>
    <row r="2695" spans="1:4" ht="18" customHeight="1">
      <c r="A2695" s="2"/>
      <c r="B2695" s="2"/>
      <c r="C2695" s="2"/>
      <c r="D2695" s="2"/>
    </row>
    <row r="2696" spans="1:4" ht="18" customHeight="1">
      <c r="A2696" s="2"/>
      <c r="B2696" s="2"/>
      <c r="C2696" s="2"/>
      <c r="D2696" s="2"/>
    </row>
    <row r="2697" spans="1:4" ht="18" customHeight="1">
      <c r="A2697" s="2"/>
      <c r="B2697" s="2"/>
      <c r="C2697" s="2"/>
      <c r="D2697" s="2"/>
    </row>
    <row r="2698" spans="1:4" ht="18" customHeight="1">
      <c r="A2698" s="2"/>
      <c r="B2698" s="2"/>
      <c r="C2698" s="2"/>
      <c r="D2698" s="2"/>
    </row>
    <row r="2699" spans="1:4" ht="18" customHeight="1">
      <c r="A2699" s="2"/>
      <c r="B2699" s="2"/>
      <c r="C2699" s="2"/>
      <c r="D2699" s="2"/>
    </row>
    <row r="2700" spans="1:4" ht="18" customHeight="1">
      <c r="A2700" s="2"/>
      <c r="B2700" s="2"/>
      <c r="C2700" s="2"/>
      <c r="D2700" s="2"/>
    </row>
    <row r="2701" spans="1:4" ht="18" customHeight="1">
      <c r="A2701" s="2"/>
      <c r="B2701" s="2"/>
      <c r="C2701" s="2"/>
      <c r="D2701" s="2"/>
    </row>
    <row r="2702" spans="1:4" ht="18" customHeight="1">
      <c r="A2702" s="2"/>
      <c r="B2702" s="2"/>
      <c r="C2702" s="2"/>
      <c r="D2702" s="2"/>
    </row>
    <row r="2703" spans="1:4" ht="18" customHeight="1">
      <c r="A2703" s="2"/>
      <c r="B2703" s="2"/>
      <c r="C2703" s="2"/>
      <c r="D2703" s="2"/>
    </row>
    <row r="2704" spans="1:4" ht="18" customHeight="1">
      <c r="A2704" s="2"/>
      <c r="B2704" s="2"/>
      <c r="C2704" s="2"/>
      <c r="D2704" s="2"/>
    </row>
    <row r="2705" spans="1:4" ht="18" customHeight="1">
      <c r="A2705" s="2"/>
      <c r="B2705" s="2"/>
      <c r="C2705" s="2"/>
      <c r="D2705" s="2"/>
    </row>
    <row r="2706" spans="1:4" ht="18" customHeight="1">
      <c r="A2706" s="2"/>
      <c r="B2706" s="2"/>
      <c r="C2706" s="2"/>
      <c r="D2706" s="2"/>
    </row>
    <row r="2707" spans="1:4" ht="18" customHeight="1">
      <c r="A2707" s="2"/>
      <c r="B2707" s="2"/>
      <c r="C2707" s="2"/>
      <c r="D2707" s="2"/>
    </row>
    <row r="2708" spans="1:4" ht="18" customHeight="1">
      <c r="A2708" s="2"/>
      <c r="B2708" s="2"/>
      <c r="C2708" s="2"/>
      <c r="D2708" s="2"/>
    </row>
    <row r="2709" spans="1:4" ht="18" customHeight="1">
      <c r="A2709" s="2"/>
      <c r="B2709" s="2"/>
      <c r="C2709" s="2"/>
      <c r="D2709" s="2"/>
    </row>
    <row r="2710" spans="1:4" ht="18" customHeight="1">
      <c r="A2710" s="2"/>
      <c r="B2710" s="2"/>
      <c r="C2710" s="2"/>
      <c r="D2710" s="2"/>
    </row>
    <row r="2711" spans="1:4" ht="18" customHeight="1">
      <c r="A2711" s="2"/>
      <c r="B2711" s="2"/>
      <c r="C2711" s="2"/>
      <c r="D2711" s="2"/>
    </row>
    <row r="2712" spans="1:4" ht="18" customHeight="1">
      <c r="A2712" s="2"/>
      <c r="B2712" s="2"/>
      <c r="C2712" s="2"/>
      <c r="D2712" s="2"/>
    </row>
    <row r="2713" spans="1:4" ht="18" customHeight="1">
      <c r="A2713" s="2"/>
      <c r="B2713" s="2"/>
      <c r="C2713" s="2"/>
      <c r="D2713" s="2"/>
    </row>
    <row r="2714" spans="1:4" ht="18" customHeight="1">
      <c r="A2714" s="2"/>
      <c r="B2714" s="2"/>
      <c r="C2714" s="2"/>
      <c r="D2714" s="2"/>
    </row>
    <row r="2715" spans="1:4" ht="18" customHeight="1">
      <c r="A2715" s="2"/>
      <c r="B2715" s="2"/>
      <c r="C2715" s="2"/>
      <c r="D2715" s="2"/>
    </row>
    <row r="2716" spans="1:4" ht="18" customHeight="1">
      <c r="A2716" s="2"/>
      <c r="B2716" s="2"/>
      <c r="C2716" s="2"/>
      <c r="D2716" s="2"/>
    </row>
    <row r="2717" spans="1:4" ht="18" customHeight="1">
      <c r="A2717" s="2"/>
      <c r="B2717" s="2"/>
      <c r="C2717" s="2"/>
      <c r="D2717" s="2"/>
    </row>
    <row r="2718" spans="1:4" ht="18" customHeight="1">
      <c r="A2718" s="2"/>
      <c r="B2718" s="2"/>
      <c r="C2718" s="2"/>
      <c r="D2718" s="2"/>
    </row>
    <row r="2719" spans="1:4" ht="18" customHeight="1">
      <c r="A2719" s="2"/>
      <c r="B2719" s="2"/>
      <c r="C2719" s="2"/>
      <c r="D2719" s="2"/>
    </row>
    <row r="2720" spans="1:4" ht="18" customHeight="1">
      <c r="A2720" s="2"/>
      <c r="B2720" s="2"/>
      <c r="C2720" s="2"/>
      <c r="D2720" s="2"/>
    </row>
    <row r="2721" spans="1:4" ht="18" customHeight="1">
      <c r="A2721" s="2"/>
      <c r="B2721" s="2"/>
      <c r="C2721" s="2"/>
      <c r="D2721" s="2"/>
    </row>
    <row r="2722" spans="1:4" ht="18" customHeight="1">
      <c r="A2722" s="2"/>
      <c r="B2722" s="2"/>
      <c r="C2722" s="2"/>
      <c r="D2722" s="2"/>
    </row>
    <row r="2723" spans="1:4" ht="18" customHeight="1">
      <c r="A2723" s="2"/>
      <c r="B2723" s="2"/>
      <c r="C2723" s="2"/>
      <c r="D2723" s="2"/>
    </row>
    <row r="2724" spans="1:4" ht="18" customHeight="1">
      <c r="A2724" s="2"/>
      <c r="B2724" s="2"/>
      <c r="C2724" s="2"/>
      <c r="D2724" s="2"/>
    </row>
    <row r="2725" spans="1:4" ht="18" customHeight="1">
      <c r="A2725" s="2"/>
      <c r="B2725" s="2"/>
      <c r="C2725" s="2"/>
      <c r="D2725" s="2"/>
    </row>
    <row r="2726" spans="1:4" ht="18" customHeight="1">
      <c r="A2726" s="2"/>
      <c r="B2726" s="2"/>
      <c r="C2726" s="2"/>
      <c r="D2726" s="2"/>
    </row>
    <row r="2727" spans="1:4" ht="18" customHeight="1">
      <c r="A2727" s="2"/>
      <c r="B2727" s="2"/>
      <c r="C2727" s="2"/>
      <c r="D2727" s="2"/>
    </row>
    <row r="2728" spans="1:4" ht="18" customHeight="1">
      <c r="A2728" s="2"/>
      <c r="B2728" s="2"/>
      <c r="C2728" s="2"/>
      <c r="D2728" s="2"/>
    </row>
    <row r="2729" spans="1:4" ht="18" customHeight="1">
      <c r="A2729" s="2"/>
      <c r="B2729" s="2"/>
      <c r="C2729" s="2"/>
      <c r="D2729" s="2"/>
    </row>
    <row r="2730" spans="1:4" ht="18" customHeight="1">
      <c r="A2730" s="2"/>
      <c r="B2730" s="2"/>
      <c r="C2730" s="2"/>
      <c r="D2730" s="2"/>
    </row>
    <row r="2731" spans="1:4" ht="18" customHeight="1">
      <c r="A2731" s="2"/>
      <c r="B2731" s="2"/>
      <c r="C2731" s="2"/>
      <c r="D2731" s="2"/>
    </row>
    <row r="2732" spans="1:4" ht="18" customHeight="1">
      <c r="A2732" s="2"/>
      <c r="B2732" s="2"/>
      <c r="C2732" s="2"/>
      <c r="D2732" s="2"/>
    </row>
    <row r="2733" spans="1:4" ht="18" customHeight="1">
      <c r="A2733" s="2"/>
      <c r="B2733" s="2"/>
      <c r="C2733" s="2"/>
      <c r="D2733" s="2"/>
    </row>
    <row r="2734" spans="1:4" ht="18" customHeight="1">
      <c r="A2734" s="2"/>
      <c r="B2734" s="2"/>
      <c r="C2734" s="2"/>
      <c r="D2734" s="2"/>
    </row>
    <row r="2735" spans="1:4" ht="18" customHeight="1">
      <c r="A2735" s="2"/>
      <c r="B2735" s="2"/>
      <c r="C2735" s="2"/>
      <c r="D2735" s="2"/>
    </row>
    <row r="2736" spans="1:4" ht="18" customHeight="1">
      <c r="A2736" s="2"/>
      <c r="B2736" s="2"/>
      <c r="C2736" s="2"/>
      <c r="D2736" s="2"/>
    </row>
    <row r="2737" spans="1:4" ht="18" customHeight="1">
      <c r="A2737" s="2"/>
      <c r="B2737" s="2"/>
      <c r="C2737" s="2"/>
      <c r="D2737" s="2"/>
    </row>
    <row r="2738" spans="1:4" ht="18" customHeight="1">
      <c r="A2738" s="2"/>
      <c r="B2738" s="2"/>
      <c r="C2738" s="2"/>
      <c r="D2738" s="2"/>
    </row>
    <row r="2739" spans="1:4" ht="18" customHeight="1">
      <c r="A2739" s="2"/>
      <c r="B2739" s="2"/>
      <c r="C2739" s="2"/>
      <c r="D2739" s="2"/>
    </row>
    <row r="2740" spans="1:4" ht="18" customHeight="1">
      <c r="A2740" s="2"/>
      <c r="B2740" s="2"/>
      <c r="C2740" s="2"/>
      <c r="D2740" s="2"/>
    </row>
    <row r="2741" spans="1:4" ht="18" customHeight="1">
      <c r="A2741" s="2"/>
      <c r="B2741" s="2"/>
      <c r="C2741" s="2"/>
      <c r="D2741" s="2"/>
    </row>
    <row r="2742" spans="1:4" ht="18" customHeight="1">
      <c r="A2742" s="2"/>
      <c r="B2742" s="2"/>
      <c r="C2742" s="2"/>
      <c r="D2742" s="2"/>
    </row>
    <row r="2743" spans="1:4" ht="18" customHeight="1">
      <c r="A2743" s="2"/>
      <c r="B2743" s="2"/>
      <c r="C2743" s="2"/>
      <c r="D2743" s="2"/>
    </row>
    <row r="2744" spans="1:4" ht="18" customHeight="1">
      <c r="A2744" s="2"/>
      <c r="B2744" s="2"/>
      <c r="C2744" s="2"/>
      <c r="D2744" s="2"/>
    </row>
    <row r="2745" spans="1:4" ht="18" customHeight="1">
      <c r="A2745" s="2"/>
      <c r="B2745" s="2"/>
      <c r="C2745" s="2"/>
      <c r="D2745" s="2"/>
    </row>
    <row r="2746" spans="1:4" ht="18" customHeight="1">
      <c r="A2746" s="2"/>
      <c r="B2746" s="2"/>
      <c r="C2746" s="2"/>
      <c r="D2746" s="2"/>
    </row>
    <row r="2747" spans="1:4" ht="18" customHeight="1">
      <c r="A2747" s="2"/>
      <c r="B2747" s="2"/>
      <c r="C2747" s="2"/>
      <c r="D2747" s="2"/>
    </row>
    <row r="2748" spans="1:4" ht="18" customHeight="1">
      <c r="A2748" s="2"/>
      <c r="B2748" s="2"/>
      <c r="C2748" s="2"/>
      <c r="D2748" s="2"/>
    </row>
    <row r="2749" spans="1:4" ht="18" customHeight="1">
      <c r="A2749" s="2"/>
      <c r="B2749" s="2"/>
      <c r="C2749" s="2"/>
      <c r="D2749" s="2"/>
    </row>
    <row r="2750" spans="1:4" ht="18" customHeight="1">
      <c r="A2750" s="2"/>
      <c r="B2750" s="2"/>
      <c r="C2750" s="2"/>
      <c r="D2750" s="2"/>
    </row>
    <row r="2751" spans="1:4" ht="18" customHeight="1">
      <c r="A2751" s="2"/>
      <c r="B2751" s="2"/>
      <c r="C2751" s="2"/>
      <c r="D2751" s="2"/>
    </row>
    <row r="2752" spans="1:4" ht="18" customHeight="1">
      <c r="A2752" s="2"/>
      <c r="B2752" s="2"/>
      <c r="C2752" s="2"/>
      <c r="D2752" s="2"/>
    </row>
    <row r="2753" spans="1:4" ht="18" customHeight="1">
      <c r="A2753" s="2"/>
      <c r="B2753" s="2"/>
      <c r="C2753" s="2"/>
      <c r="D2753" s="2"/>
    </row>
    <row r="2754" spans="1:4" ht="18" customHeight="1">
      <c r="A2754" s="2"/>
      <c r="B2754" s="2"/>
      <c r="C2754" s="2"/>
      <c r="D2754" s="2"/>
    </row>
    <row r="2755" spans="1:4" ht="18" customHeight="1">
      <c r="A2755" s="2"/>
      <c r="B2755" s="2"/>
      <c r="C2755" s="2"/>
      <c r="D2755" s="2"/>
    </row>
    <row r="2756" spans="1:4" ht="18" customHeight="1">
      <c r="A2756" s="2"/>
      <c r="B2756" s="2"/>
      <c r="C2756" s="2"/>
      <c r="D2756" s="2"/>
    </row>
    <row r="2757" spans="1:4" ht="18" customHeight="1">
      <c r="A2757" s="2"/>
      <c r="B2757" s="2"/>
      <c r="C2757" s="2"/>
      <c r="D2757" s="2"/>
    </row>
    <row r="2758" spans="1:4" ht="18" customHeight="1">
      <c r="A2758" s="2"/>
      <c r="B2758" s="2"/>
      <c r="C2758" s="2"/>
      <c r="D2758" s="2"/>
    </row>
    <row r="2759" spans="1:4" ht="18" customHeight="1">
      <c r="A2759" s="2"/>
      <c r="B2759" s="2"/>
      <c r="C2759" s="2"/>
      <c r="D2759" s="2"/>
    </row>
    <row r="2760" spans="1:4" ht="18" customHeight="1">
      <c r="A2760" s="2"/>
      <c r="B2760" s="2"/>
      <c r="C2760" s="2"/>
      <c r="D2760" s="2"/>
    </row>
    <row r="2761" spans="1:4" ht="18" customHeight="1">
      <c r="A2761" s="2"/>
      <c r="B2761" s="2"/>
      <c r="C2761" s="2"/>
      <c r="D2761" s="2"/>
    </row>
    <row r="2762" spans="1:4" ht="18" customHeight="1">
      <c r="A2762" s="2"/>
      <c r="B2762" s="2"/>
      <c r="C2762" s="2"/>
      <c r="D2762" s="2"/>
    </row>
    <row r="2763" spans="1:4" ht="18" customHeight="1">
      <c r="A2763" s="2"/>
      <c r="B2763" s="2"/>
      <c r="C2763" s="2"/>
      <c r="D2763" s="2"/>
    </row>
    <row r="2764" spans="1:4" ht="18" customHeight="1">
      <c r="A2764" s="2"/>
      <c r="B2764" s="2"/>
      <c r="C2764" s="2"/>
      <c r="D2764" s="2"/>
    </row>
    <row r="2765" spans="1:4" ht="18" customHeight="1">
      <c r="A2765" s="2"/>
      <c r="B2765" s="2"/>
      <c r="C2765" s="2"/>
      <c r="D2765" s="2"/>
    </row>
    <row r="2766" spans="1:4" ht="18" customHeight="1">
      <c r="A2766" s="2"/>
      <c r="B2766" s="2"/>
      <c r="C2766" s="2"/>
      <c r="D2766" s="2"/>
    </row>
    <row r="2767" spans="1:4" ht="18" customHeight="1">
      <c r="A2767" s="2"/>
      <c r="B2767" s="2"/>
      <c r="C2767" s="2"/>
      <c r="D2767" s="2"/>
    </row>
    <row r="2768" spans="1:4" ht="18" customHeight="1">
      <c r="A2768" s="2"/>
      <c r="B2768" s="2"/>
      <c r="C2768" s="2"/>
      <c r="D2768" s="2"/>
    </row>
    <row r="2769" spans="1:4" ht="18" customHeight="1">
      <c r="A2769" s="2"/>
      <c r="B2769" s="2"/>
      <c r="C2769" s="2"/>
      <c r="D2769" s="2"/>
    </row>
    <row r="2770" spans="1:4" ht="18" customHeight="1">
      <c r="A2770" s="2"/>
      <c r="B2770" s="2"/>
      <c r="C2770" s="2"/>
      <c r="D2770" s="2"/>
    </row>
    <row r="2771" spans="1:4" ht="18" customHeight="1">
      <c r="A2771" s="2"/>
      <c r="B2771" s="2"/>
      <c r="C2771" s="2"/>
      <c r="D2771" s="2"/>
    </row>
    <row r="2772" spans="1:4" ht="18" customHeight="1">
      <c r="A2772" s="2"/>
      <c r="B2772" s="2"/>
      <c r="C2772" s="2"/>
      <c r="D2772" s="2"/>
    </row>
    <row r="2773" spans="1:4" ht="18" customHeight="1">
      <c r="A2773" s="2"/>
      <c r="B2773" s="2"/>
      <c r="C2773" s="2"/>
      <c r="D2773" s="2"/>
    </row>
    <row r="2774" spans="1:4" ht="18" customHeight="1">
      <c r="A2774" s="2"/>
      <c r="B2774" s="2"/>
      <c r="C2774" s="2"/>
      <c r="D2774" s="2"/>
    </row>
    <row r="2775" spans="1:4" ht="18" customHeight="1">
      <c r="A2775" s="2"/>
      <c r="B2775" s="2"/>
      <c r="C2775" s="2"/>
      <c r="D2775" s="2"/>
    </row>
    <row r="2776" spans="1:4" ht="18" customHeight="1">
      <c r="A2776" s="2"/>
      <c r="B2776" s="2"/>
      <c r="C2776" s="2"/>
      <c r="D2776" s="2"/>
    </row>
    <row r="2777" spans="1:4" ht="18" customHeight="1">
      <c r="A2777" s="2"/>
      <c r="B2777" s="2"/>
      <c r="C2777" s="2"/>
      <c r="D2777" s="2"/>
    </row>
    <row r="2778" spans="1:4" ht="18" customHeight="1">
      <c r="A2778" s="2"/>
      <c r="B2778" s="2"/>
      <c r="C2778" s="2"/>
      <c r="D2778" s="2"/>
    </row>
    <row r="2779" spans="1:4" ht="18" customHeight="1">
      <c r="A2779" s="2"/>
      <c r="B2779" s="2"/>
      <c r="C2779" s="2"/>
      <c r="D2779" s="2"/>
    </row>
    <row r="2780" spans="1:4" ht="18" customHeight="1">
      <c r="A2780" s="2"/>
      <c r="B2780" s="2"/>
      <c r="C2780" s="2"/>
      <c r="D2780" s="2"/>
    </row>
    <row r="2781" spans="1:4" ht="18" customHeight="1">
      <c r="A2781" s="2"/>
      <c r="B2781" s="2"/>
      <c r="C2781" s="2"/>
      <c r="D2781" s="2"/>
    </row>
    <row r="2782" spans="1:4" ht="18" customHeight="1">
      <c r="A2782" s="2"/>
      <c r="B2782" s="2"/>
      <c r="C2782" s="2"/>
      <c r="D2782" s="2"/>
    </row>
    <row r="2783" spans="1:4" ht="18" customHeight="1">
      <c r="A2783" s="2"/>
      <c r="B2783" s="2"/>
      <c r="C2783" s="2"/>
      <c r="D2783" s="2"/>
    </row>
    <row r="2784" spans="1:4" ht="18" customHeight="1">
      <c r="A2784" s="2"/>
      <c r="B2784" s="2"/>
      <c r="C2784" s="2"/>
      <c r="D2784" s="2"/>
    </row>
    <row r="2785" spans="1:4" ht="18" customHeight="1">
      <c r="A2785" s="2"/>
      <c r="B2785" s="2"/>
      <c r="C2785" s="2"/>
      <c r="D2785" s="2"/>
    </row>
    <row r="2786" spans="1:4" ht="18" customHeight="1">
      <c r="A2786" s="2"/>
      <c r="B2786" s="2"/>
      <c r="C2786" s="2"/>
      <c r="D2786" s="2"/>
    </row>
    <row r="2787" spans="1:4" ht="18" customHeight="1">
      <c r="A2787" s="2"/>
      <c r="B2787" s="2"/>
      <c r="C2787" s="2"/>
      <c r="D2787" s="2"/>
    </row>
    <row r="2788" spans="1:4" ht="18" customHeight="1">
      <c r="A2788" s="2"/>
      <c r="B2788" s="2"/>
      <c r="C2788" s="2"/>
      <c r="D2788" s="2"/>
    </row>
    <row r="2789" spans="1:4" ht="18" customHeight="1">
      <c r="A2789" s="2"/>
      <c r="B2789" s="2"/>
      <c r="C2789" s="2"/>
      <c r="D2789" s="2"/>
    </row>
    <row r="2790" spans="1:4" ht="18" customHeight="1">
      <c r="A2790" s="2"/>
      <c r="B2790" s="2"/>
      <c r="C2790" s="2"/>
      <c r="D2790" s="2"/>
    </row>
    <row r="2791" spans="1:4" ht="18" customHeight="1">
      <c r="A2791" s="2"/>
      <c r="B2791" s="2"/>
      <c r="C2791" s="2"/>
      <c r="D2791" s="2"/>
    </row>
    <row r="2792" spans="1:4" ht="18" customHeight="1">
      <c r="A2792" s="2"/>
      <c r="B2792" s="2"/>
      <c r="C2792" s="2"/>
      <c r="D2792" s="2"/>
    </row>
    <row r="2793" spans="1:4" ht="18" customHeight="1">
      <c r="A2793" s="2"/>
      <c r="B2793" s="2"/>
      <c r="C2793" s="2"/>
      <c r="D2793" s="2"/>
    </row>
    <row r="2794" spans="1:4" ht="18" customHeight="1">
      <c r="A2794" s="2"/>
      <c r="B2794" s="2"/>
      <c r="C2794" s="2"/>
      <c r="D2794" s="2"/>
    </row>
    <row r="2795" spans="1:4" ht="18" customHeight="1">
      <c r="A2795" s="2"/>
      <c r="B2795" s="2"/>
      <c r="C2795" s="2"/>
      <c r="D2795" s="2"/>
    </row>
    <row r="2796" spans="1:4" ht="18" customHeight="1">
      <c r="A2796" s="2"/>
      <c r="B2796" s="2"/>
      <c r="C2796" s="2"/>
      <c r="D2796" s="2"/>
    </row>
    <row r="2797" spans="1:4" ht="18" customHeight="1">
      <c r="A2797" s="2"/>
      <c r="B2797" s="2"/>
      <c r="C2797" s="2"/>
      <c r="D2797" s="2"/>
    </row>
    <row r="2798" spans="1:4" ht="18" customHeight="1">
      <c r="A2798" s="2"/>
      <c r="B2798" s="2"/>
      <c r="C2798" s="2"/>
      <c r="D2798" s="2"/>
    </row>
    <row r="2799" spans="1:4" ht="18" customHeight="1">
      <c r="A2799" s="2"/>
      <c r="B2799" s="2"/>
      <c r="C2799" s="2"/>
      <c r="D2799" s="2"/>
    </row>
    <row r="2800" spans="1:4" ht="18" customHeight="1">
      <c r="A2800" s="2"/>
      <c r="B2800" s="2"/>
      <c r="C2800" s="2"/>
      <c r="D2800" s="2"/>
    </row>
    <row r="2801" spans="1:4" ht="18" customHeight="1">
      <c r="A2801" s="2"/>
      <c r="B2801" s="2"/>
      <c r="C2801" s="2"/>
      <c r="D2801" s="2"/>
    </row>
    <row r="2802" spans="1:4" ht="18" customHeight="1">
      <c r="A2802" s="2"/>
      <c r="B2802" s="2"/>
      <c r="C2802" s="2"/>
      <c r="D2802" s="2"/>
    </row>
    <row r="2803" spans="1:4" ht="18" customHeight="1">
      <c r="A2803" s="2"/>
      <c r="B2803" s="2"/>
      <c r="C2803" s="2"/>
      <c r="D2803" s="2"/>
    </row>
    <row r="2804" spans="1:4" ht="18" customHeight="1">
      <c r="A2804" s="2"/>
      <c r="B2804" s="2"/>
      <c r="C2804" s="2"/>
      <c r="D2804" s="2"/>
    </row>
    <row r="2805" spans="1:4" ht="18" customHeight="1">
      <c r="A2805" s="2"/>
      <c r="B2805" s="2"/>
      <c r="C2805" s="2"/>
      <c r="D2805" s="2"/>
    </row>
    <row r="2806" spans="1:4" ht="18" customHeight="1">
      <c r="A2806" s="2"/>
      <c r="B2806" s="2"/>
      <c r="C2806" s="2"/>
      <c r="D2806" s="2"/>
    </row>
    <row r="2807" spans="1:4" ht="18" customHeight="1">
      <c r="A2807" s="2"/>
      <c r="B2807" s="2"/>
      <c r="C2807" s="2"/>
      <c r="D2807" s="2"/>
    </row>
    <row r="2808" spans="1:4" ht="18" customHeight="1">
      <c r="A2808" s="2"/>
      <c r="B2808" s="2"/>
      <c r="C2808" s="2"/>
      <c r="D2808" s="2"/>
    </row>
    <row r="2809" spans="1:4" ht="18" customHeight="1">
      <c r="A2809" s="2"/>
      <c r="B2809" s="2"/>
      <c r="C2809" s="2"/>
      <c r="D2809" s="2"/>
    </row>
    <row r="2810" spans="1:4" ht="18" customHeight="1">
      <c r="A2810" s="2"/>
      <c r="B2810" s="2"/>
      <c r="C2810" s="2"/>
      <c r="D2810" s="2"/>
    </row>
    <row r="2811" spans="1:4" ht="18" customHeight="1">
      <c r="A2811" s="2"/>
      <c r="B2811" s="2"/>
      <c r="C2811" s="2"/>
      <c r="D2811" s="2"/>
    </row>
    <row r="2812" spans="1:4" ht="18" customHeight="1">
      <c r="A2812" s="2"/>
      <c r="B2812" s="2"/>
      <c r="C2812" s="2"/>
      <c r="D2812" s="2"/>
    </row>
    <row r="2813" spans="1:4" ht="18" customHeight="1">
      <c r="A2813" s="2"/>
      <c r="B2813" s="2"/>
      <c r="C2813" s="2"/>
      <c r="D2813" s="2"/>
    </row>
    <row r="2814" spans="1:4" ht="18" customHeight="1">
      <c r="A2814" s="2"/>
      <c r="B2814" s="2"/>
      <c r="C2814" s="2"/>
      <c r="D2814" s="2"/>
    </row>
    <row r="2815" spans="1:4" ht="18" customHeight="1">
      <c r="A2815" s="2"/>
      <c r="B2815" s="2"/>
      <c r="C2815" s="2"/>
      <c r="D2815" s="2"/>
    </row>
    <row r="2816" spans="1:4" ht="18" customHeight="1">
      <c r="A2816" s="2"/>
      <c r="B2816" s="2"/>
      <c r="C2816" s="2"/>
      <c r="D2816" s="2"/>
    </row>
    <row r="2817" spans="1:4" ht="18" customHeight="1">
      <c r="A2817" s="2"/>
      <c r="B2817" s="2"/>
      <c r="C2817" s="2"/>
      <c r="D2817" s="2"/>
    </row>
    <row r="2818" spans="1:4" ht="18" customHeight="1">
      <c r="A2818" s="2"/>
      <c r="B2818" s="2"/>
      <c r="C2818" s="2"/>
      <c r="D2818" s="2"/>
    </row>
    <row r="2819" spans="1:4" ht="18" customHeight="1">
      <c r="A2819" s="2"/>
      <c r="B2819" s="2"/>
      <c r="C2819" s="2"/>
      <c r="D2819" s="2"/>
    </row>
    <row r="2820" spans="1:4" ht="18" customHeight="1">
      <c r="A2820" s="2"/>
      <c r="B2820" s="2"/>
      <c r="C2820" s="2"/>
      <c r="D2820" s="2"/>
    </row>
    <row r="2821" spans="1:4" ht="18" customHeight="1">
      <c r="A2821" s="2"/>
      <c r="B2821" s="2"/>
      <c r="C2821" s="2"/>
      <c r="D2821" s="2"/>
    </row>
    <row r="2822" spans="1:4" ht="18" customHeight="1">
      <c r="A2822" s="2"/>
      <c r="B2822" s="2"/>
      <c r="C2822" s="2"/>
      <c r="D2822" s="2"/>
    </row>
    <row r="2823" spans="1:4" ht="18" customHeight="1">
      <c r="A2823" s="2"/>
      <c r="B2823" s="2"/>
      <c r="C2823" s="2"/>
      <c r="D2823" s="2"/>
    </row>
    <row r="2824" spans="1:4" ht="18" customHeight="1">
      <c r="A2824" s="2"/>
      <c r="B2824" s="2"/>
      <c r="C2824" s="2"/>
      <c r="D2824" s="2"/>
    </row>
    <row r="2825" spans="1:4" ht="18" customHeight="1">
      <c r="A2825" s="2"/>
      <c r="B2825" s="2"/>
      <c r="C2825" s="2"/>
      <c r="D2825" s="2"/>
    </row>
    <row r="2826" spans="1:4" ht="18" customHeight="1">
      <c r="A2826" s="2"/>
      <c r="B2826" s="2"/>
      <c r="C2826" s="2"/>
      <c r="D2826" s="2"/>
    </row>
    <row r="2827" spans="1:4" ht="18" customHeight="1">
      <c r="A2827" s="2"/>
      <c r="B2827" s="2"/>
      <c r="C2827" s="2"/>
      <c r="D2827" s="2"/>
    </row>
    <row r="2828" spans="1:4" ht="18" customHeight="1">
      <c r="A2828" s="2"/>
      <c r="B2828" s="2"/>
      <c r="C2828" s="2"/>
      <c r="D2828" s="2"/>
    </row>
    <row r="2829" spans="1:4" ht="18" customHeight="1">
      <c r="A2829" s="2"/>
      <c r="B2829" s="2"/>
      <c r="C2829" s="2"/>
      <c r="D2829" s="2"/>
    </row>
    <row r="2830" spans="1:4" ht="18" customHeight="1">
      <c r="A2830" s="2"/>
      <c r="B2830" s="2"/>
      <c r="C2830" s="2"/>
      <c r="D2830" s="2"/>
    </row>
    <row r="2831" spans="1:4" ht="18" customHeight="1">
      <c r="A2831" s="2"/>
      <c r="B2831" s="2"/>
      <c r="C2831" s="2"/>
      <c r="D2831" s="2"/>
    </row>
    <row r="2832" spans="1:4" ht="18" customHeight="1">
      <c r="A2832" s="2"/>
      <c r="B2832" s="2"/>
      <c r="C2832" s="2"/>
      <c r="D2832" s="2"/>
    </row>
    <row r="2833" spans="1:4" ht="18" customHeight="1">
      <c r="A2833" s="2"/>
      <c r="B2833" s="2"/>
      <c r="C2833" s="2"/>
      <c r="D2833" s="2"/>
    </row>
    <row r="2834" spans="1:4" ht="18" customHeight="1">
      <c r="A2834" s="2"/>
      <c r="B2834" s="2"/>
      <c r="C2834" s="2"/>
      <c r="D2834" s="2"/>
    </row>
    <row r="2835" spans="1:4" ht="18" customHeight="1">
      <c r="A2835" s="2"/>
      <c r="B2835" s="2"/>
      <c r="C2835" s="2"/>
      <c r="D2835" s="2"/>
    </row>
    <row r="2836" spans="1:4" ht="18" customHeight="1">
      <c r="A2836" s="2"/>
      <c r="B2836" s="2"/>
      <c r="C2836" s="2"/>
      <c r="D2836" s="2"/>
    </row>
    <row r="2837" spans="1:4" ht="18" customHeight="1">
      <c r="A2837" s="2"/>
      <c r="B2837" s="2"/>
      <c r="C2837" s="2"/>
      <c r="D2837" s="2"/>
    </row>
    <row r="2838" spans="1:4" ht="18" customHeight="1">
      <c r="A2838" s="2"/>
      <c r="B2838" s="2"/>
      <c r="C2838" s="2"/>
      <c r="D2838" s="2"/>
    </row>
    <row r="2839" spans="1:4" ht="18" customHeight="1">
      <c r="A2839" s="2"/>
      <c r="B2839" s="2"/>
      <c r="C2839" s="2"/>
      <c r="D2839" s="2"/>
    </row>
    <row r="2840" spans="1:4" ht="18" customHeight="1">
      <c r="A2840" s="2"/>
      <c r="B2840" s="2"/>
      <c r="C2840" s="2"/>
      <c r="D2840" s="2"/>
    </row>
    <row r="2841" spans="1:4" ht="18" customHeight="1">
      <c r="A2841" s="2"/>
      <c r="B2841" s="2"/>
      <c r="C2841" s="2"/>
      <c r="D2841" s="2"/>
    </row>
    <row r="2842" spans="1:4" ht="18" customHeight="1">
      <c r="A2842" s="2"/>
      <c r="B2842" s="2"/>
      <c r="C2842" s="2"/>
      <c r="D2842" s="2"/>
    </row>
    <row r="2843" spans="1:4" ht="18" customHeight="1">
      <c r="A2843" s="2"/>
      <c r="B2843" s="2"/>
      <c r="C2843" s="2"/>
      <c r="D2843" s="2"/>
    </row>
    <row r="2844" spans="1:4" ht="18" customHeight="1">
      <c r="A2844" s="2"/>
      <c r="B2844" s="2"/>
      <c r="C2844" s="2"/>
      <c r="D2844" s="2"/>
    </row>
    <row r="2845" spans="1:4" ht="18" customHeight="1">
      <c r="A2845" s="2"/>
      <c r="B2845" s="2"/>
      <c r="C2845" s="2"/>
      <c r="D2845" s="2"/>
    </row>
    <row r="2846" spans="1:4" ht="18" customHeight="1">
      <c r="A2846" s="2"/>
      <c r="B2846" s="2"/>
      <c r="C2846" s="2"/>
      <c r="D2846" s="2"/>
    </row>
    <row r="2847" spans="1:4" ht="18" customHeight="1">
      <c r="A2847" s="2"/>
      <c r="B2847" s="2"/>
      <c r="C2847" s="2"/>
      <c r="D2847" s="2"/>
    </row>
    <row r="2848" spans="1:4" ht="18" customHeight="1">
      <c r="A2848" s="2"/>
      <c r="B2848" s="2"/>
      <c r="C2848" s="2"/>
      <c r="D2848" s="2"/>
    </row>
    <row r="2849" spans="1:4" ht="18" customHeight="1">
      <c r="A2849" s="2"/>
      <c r="B2849" s="2"/>
      <c r="C2849" s="2"/>
      <c r="D2849" s="2"/>
    </row>
    <row r="2850" spans="1:4" ht="18" customHeight="1">
      <c r="A2850" s="2"/>
      <c r="B2850" s="2"/>
      <c r="C2850" s="2"/>
      <c r="D2850" s="2"/>
    </row>
    <row r="2851" spans="1:4" ht="18" customHeight="1">
      <c r="A2851" s="2"/>
      <c r="B2851" s="2"/>
      <c r="C2851" s="2"/>
      <c r="D2851" s="2"/>
    </row>
    <row r="2852" spans="1:4" ht="18" customHeight="1">
      <c r="A2852" s="2"/>
      <c r="B2852" s="2"/>
      <c r="C2852" s="2"/>
      <c r="D2852" s="2"/>
    </row>
    <row r="2853" spans="1:4" ht="18" customHeight="1">
      <c r="A2853" s="2"/>
      <c r="B2853" s="2"/>
      <c r="C2853" s="2"/>
      <c r="D2853" s="2"/>
    </row>
    <row r="2854" spans="1:4" ht="18" customHeight="1">
      <c r="A2854" s="2"/>
      <c r="B2854" s="2"/>
      <c r="C2854" s="2"/>
      <c r="D2854" s="2"/>
    </row>
    <row r="2855" spans="1:4" ht="18" customHeight="1">
      <c r="A2855" s="2"/>
      <c r="B2855" s="2"/>
      <c r="C2855" s="2"/>
      <c r="D2855" s="2"/>
    </row>
    <row r="2856" spans="1:4" ht="18" customHeight="1">
      <c r="A2856" s="2"/>
      <c r="B2856" s="2"/>
      <c r="C2856" s="2"/>
      <c r="D2856" s="2"/>
    </row>
    <row r="2857" spans="1:4" ht="18" customHeight="1">
      <c r="A2857" s="2"/>
      <c r="B2857" s="2"/>
      <c r="C2857" s="2"/>
      <c r="D2857" s="2"/>
    </row>
    <row r="2858" spans="1:4" ht="18" customHeight="1">
      <c r="A2858" s="2"/>
      <c r="B2858" s="2"/>
      <c r="C2858" s="2"/>
      <c r="D2858" s="2"/>
    </row>
    <row r="2859" spans="1:4" ht="18" customHeight="1">
      <c r="A2859" s="2"/>
      <c r="B2859" s="2"/>
      <c r="C2859" s="2"/>
      <c r="D2859" s="2"/>
    </row>
    <row r="2860" spans="1:4" ht="18" customHeight="1">
      <c r="A2860" s="2"/>
      <c r="B2860" s="2"/>
      <c r="C2860" s="2"/>
      <c r="D2860" s="2"/>
    </row>
    <row r="2861" spans="1:4" ht="18" customHeight="1">
      <c r="A2861" s="2"/>
      <c r="B2861" s="2"/>
      <c r="C2861" s="2"/>
      <c r="D2861" s="2"/>
    </row>
    <row r="2862" spans="1:4" ht="18" customHeight="1">
      <c r="A2862" s="2"/>
      <c r="B2862" s="2"/>
      <c r="C2862" s="2"/>
      <c r="D2862" s="2"/>
    </row>
    <row r="2863" spans="1:4" ht="18" customHeight="1">
      <c r="A2863" s="2"/>
      <c r="B2863" s="2"/>
      <c r="C2863" s="2"/>
      <c r="D2863" s="2"/>
    </row>
    <row r="2864" spans="1:4" ht="18" customHeight="1">
      <c r="A2864" s="2"/>
      <c r="B2864" s="2"/>
      <c r="C2864" s="2"/>
      <c r="D2864" s="2"/>
    </row>
    <row r="2865" spans="1:4" ht="18" customHeight="1">
      <c r="A2865" s="2"/>
      <c r="B2865" s="2"/>
      <c r="C2865" s="2"/>
      <c r="D2865" s="2"/>
    </row>
    <row r="2866" spans="1:4" ht="18" customHeight="1">
      <c r="A2866" s="2"/>
      <c r="B2866" s="2"/>
      <c r="C2866" s="2"/>
      <c r="D2866" s="2"/>
    </row>
    <row r="2867" spans="1:4" ht="18" customHeight="1">
      <c r="A2867" s="2"/>
      <c r="B2867" s="2"/>
      <c r="C2867" s="2"/>
      <c r="D2867" s="2"/>
    </row>
    <row r="2868" spans="1:4" ht="18" customHeight="1">
      <c r="A2868" s="2"/>
      <c r="B2868" s="2"/>
      <c r="C2868" s="2"/>
      <c r="D2868" s="2"/>
    </row>
    <row r="2869" spans="1:4" ht="18" customHeight="1">
      <c r="A2869" s="2"/>
      <c r="B2869" s="2"/>
      <c r="C2869" s="2"/>
      <c r="D2869" s="2"/>
    </row>
    <row r="2870" spans="1:4" ht="18" customHeight="1">
      <c r="A2870" s="2"/>
      <c r="B2870" s="2"/>
      <c r="C2870" s="2"/>
      <c r="D2870" s="2"/>
    </row>
    <row r="2871" spans="1:4" ht="18" customHeight="1">
      <c r="A2871" s="2"/>
      <c r="B2871" s="2"/>
      <c r="C2871" s="2"/>
      <c r="D2871" s="2"/>
    </row>
    <row r="2872" spans="1:4" ht="18" customHeight="1">
      <c r="A2872" s="2"/>
      <c r="B2872" s="2"/>
      <c r="C2872" s="2"/>
      <c r="D2872" s="2"/>
    </row>
    <row r="2873" spans="1:4" ht="18" customHeight="1">
      <c r="A2873" s="2"/>
      <c r="B2873" s="2"/>
      <c r="C2873" s="2"/>
      <c r="D2873" s="2"/>
    </row>
    <row r="2874" spans="1:4" ht="18" customHeight="1">
      <c r="A2874" s="2"/>
      <c r="B2874" s="2"/>
      <c r="C2874" s="2"/>
      <c r="D2874" s="2"/>
    </row>
    <row r="2875" spans="1:4" ht="18" customHeight="1">
      <c r="A2875" s="2"/>
      <c r="B2875" s="2"/>
      <c r="C2875" s="2"/>
      <c r="D2875" s="2"/>
    </row>
    <row r="2876" spans="1:4" ht="18" customHeight="1">
      <c r="A2876" s="2"/>
      <c r="B2876" s="2"/>
      <c r="C2876" s="2"/>
      <c r="D2876" s="2"/>
    </row>
    <row r="2877" spans="1:4" ht="18" customHeight="1">
      <c r="A2877" s="2"/>
      <c r="B2877" s="2"/>
      <c r="C2877" s="2"/>
      <c r="D2877" s="2"/>
    </row>
    <row r="2878" spans="1:4" ht="18" customHeight="1">
      <c r="A2878" s="2"/>
      <c r="B2878" s="2"/>
      <c r="C2878" s="2"/>
      <c r="D2878" s="2"/>
    </row>
    <row r="2879" spans="1:4" ht="18" customHeight="1">
      <c r="A2879" s="2"/>
      <c r="B2879" s="2"/>
      <c r="C2879" s="2"/>
      <c r="D2879" s="2"/>
    </row>
    <row r="2880" spans="1:4" ht="18" customHeight="1">
      <c r="A2880" s="2"/>
      <c r="B2880" s="2"/>
      <c r="C2880" s="2"/>
      <c r="D2880" s="2"/>
    </row>
    <row r="2881" spans="1:4" ht="18" customHeight="1">
      <c r="A2881" s="2"/>
      <c r="B2881" s="2"/>
      <c r="C2881" s="2"/>
      <c r="D2881" s="2"/>
    </row>
    <row r="2882" spans="1:4" ht="18" customHeight="1">
      <c r="A2882" s="2"/>
      <c r="B2882" s="2"/>
      <c r="C2882" s="2"/>
      <c r="D2882" s="2"/>
    </row>
    <row r="2883" spans="1:4" ht="18" customHeight="1">
      <c r="A2883" s="2"/>
      <c r="B2883" s="2"/>
      <c r="C2883" s="2"/>
      <c r="D2883" s="2"/>
    </row>
    <row r="2884" spans="1:4" ht="18" customHeight="1">
      <c r="A2884" s="2"/>
      <c r="B2884" s="2"/>
      <c r="C2884" s="2"/>
      <c r="D2884" s="2"/>
    </row>
    <row r="2885" spans="1:4" ht="18" customHeight="1">
      <c r="A2885" s="2"/>
      <c r="B2885" s="2"/>
      <c r="C2885" s="2"/>
      <c r="D2885" s="2"/>
    </row>
    <row r="2886" spans="1:4" ht="18" customHeight="1">
      <c r="A2886" s="2"/>
      <c r="B2886" s="2"/>
      <c r="C2886" s="2"/>
      <c r="D2886" s="2"/>
    </row>
    <row r="2887" spans="1:4" ht="18" customHeight="1">
      <c r="A2887" s="2"/>
      <c r="B2887" s="2"/>
      <c r="C2887" s="2"/>
      <c r="D2887" s="2"/>
    </row>
    <row r="2888" spans="1:4" ht="18" customHeight="1">
      <c r="A2888" s="2"/>
      <c r="B2888" s="2"/>
      <c r="C2888" s="2"/>
      <c r="D2888" s="2"/>
    </row>
    <row r="2889" spans="1:4" ht="18" customHeight="1">
      <c r="A2889" s="2"/>
      <c r="B2889" s="2"/>
      <c r="C2889" s="2"/>
      <c r="D2889" s="2"/>
    </row>
    <row r="2890" spans="1:4" ht="18" customHeight="1">
      <c r="A2890" s="2"/>
      <c r="B2890" s="2"/>
      <c r="C2890" s="2"/>
      <c r="D2890" s="2"/>
    </row>
    <row r="2891" spans="1:4" ht="18" customHeight="1">
      <c r="A2891" s="2"/>
      <c r="B2891" s="2"/>
      <c r="C2891" s="2"/>
      <c r="D2891" s="2"/>
    </row>
    <row r="2892" spans="1:4" ht="18" customHeight="1">
      <c r="A2892" s="2"/>
      <c r="B2892" s="2"/>
      <c r="C2892" s="2"/>
      <c r="D2892" s="2"/>
    </row>
    <row r="2893" spans="1:4" ht="18" customHeight="1">
      <c r="A2893" s="2"/>
      <c r="B2893" s="2"/>
      <c r="C2893" s="2"/>
      <c r="D2893" s="2"/>
    </row>
    <row r="2894" spans="1:4" ht="18" customHeight="1">
      <c r="A2894" s="2"/>
      <c r="B2894" s="2"/>
      <c r="C2894" s="2"/>
      <c r="D2894" s="2"/>
    </row>
    <row r="2895" spans="1:4" ht="18" customHeight="1">
      <c r="A2895" s="2"/>
      <c r="B2895" s="2"/>
      <c r="C2895" s="2"/>
      <c r="D2895" s="2"/>
    </row>
    <row r="2896" spans="1:4" ht="18" customHeight="1">
      <c r="A2896" s="2"/>
      <c r="B2896" s="2"/>
      <c r="C2896" s="2"/>
      <c r="D2896" s="2"/>
    </row>
    <row r="2897" spans="1:4" ht="18" customHeight="1">
      <c r="A2897" s="2"/>
      <c r="B2897" s="2"/>
      <c r="C2897" s="2"/>
      <c r="D2897" s="2"/>
    </row>
    <row r="2898" spans="1:4" ht="18" customHeight="1">
      <c r="A2898" s="2"/>
      <c r="B2898" s="2"/>
      <c r="C2898" s="2"/>
      <c r="D2898" s="2"/>
    </row>
    <row r="2899" spans="1:4" ht="18" customHeight="1">
      <c r="A2899" s="2"/>
      <c r="B2899" s="2"/>
      <c r="C2899" s="2"/>
      <c r="D2899" s="2"/>
    </row>
    <row r="2900" spans="1:4" ht="18" customHeight="1">
      <c r="A2900" s="2"/>
      <c r="B2900" s="2"/>
      <c r="C2900" s="2"/>
      <c r="D2900" s="2"/>
    </row>
    <row r="2901" spans="1:4" ht="18" customHeight="1">
      <c r="A2901" s="2"/>
      <c r="B2901" s="2"/>
      <c r="C2901" s="2"/>
      <c r="D2901" s="2"/>
    </row>
    <row r="2902" spans="1:4" ht="18" customHeight="1">
      <c r="A2902" s="2"/>
      <c r="B2902" s="2"/>
      <c r="C2902" s="2"/>
      <c r="D2902" s="2"/>
    </row>
    <row r="2903" spans="1:4" ht="18" customHeight="1">
      <c r="A2903" s="2"/>
      <c r="B2903" s="2"/>
      <c r="C2903" s="2"/>
      <c r="D2903" s="2"/>
    </row>
    <row r="2904" spans="1:4" ht="18" customHeight="1">
      <c r="A2904" s="2"/>
      <c r="B2904" s="2"/>
      <c r="C2904" s="2"/>
      <c r="D2904" s="2"/>
    </row>
    <row r="2905" spans="1:4" ht="18" customHeight="1">
      <c r="A2905" s="2"/>
      <c r="B2905" s="2"/>
      <c r="C2905" s="2"/>
      <c r="D2905" s="2"/>
    </row>
    <row r="2906" spans="1:4" ht="18" customHeight="1">
      <c r="A2906" s="2"/>
      <c r="B2906" s="2"/>
      <c r="C2906" s="2"/>
      <c r="D2906" s="2"/>
    </row>
    <row r="2907" spans="1:4" ht="18" customHeight="1">
      <c r="A2907" s="2"/>
      <c r="B2907" s="2"/>
      <c r="C2907" s="2"/>
      <c r="D2907" s="2"/>
    </row>
    <row r="2908" spans="1:4" ht="18" customHeight="1">
      <c r="A2908" s="2"/>
      <c r="B2908" s="2"/>
      <c r="C2908" s="2"/>
      <c r="D2908" s="2"/>
    </row>
    <row r="2909" spans="1:4" ht="18" customHeight="1">
      <c r="A2909" s="2"/>
      <c r="B2909" s="2"/>
      <c r="C2909" s="2"/>
      <c r="D2909" s="2"/>
    </row>
    <row r="2910" spans="1:4" ht="18" customHeight="1">
      <c r="A2910" s="2"/>
      <c r="B2910" s="2"/>
      <c r="C2910" s="2"/>
      <c r="D2910" s="2"/>
    </row>
    <row r="2911" spans="1:4" ht="18" customHeight="1">
      <c r="A2911" s="2"/>
      <c r="B2911" s="2"/>
      <c r="C2911" s="2"/>
      <c r="D2911" s="2"/>
    </row>
    <row r="2912" spans="1:4" ht="18" customHeight="1">
      <c r="A2912" s="2"/>
      <c r="B2912" s="2"/>
      <c r="C2912" s="2"/>
      <c r="D2912" s="2"/>
    </row>
    <row r="2913" spans="1:4" ht="18" customHeight="1">
      <c r="A2913" s="2"/>
      <c r="B2913" s="2"/>
      <c r="C2913" s="2"/>
      <c r="D2913" s="2"/>
    </row>
    <row r="2914" spans="1:4" ht="18" customHeight="1">
      <c r="A2914" s="2"/>
      <c r="B2914" s="2"/>
      <c r="C2914" s="2"/>
      <c r="D2914" s="2"/>
    </row>
    <row r="2915" spans="1:4" ht="18" customHeight="1">
      <c r="A2915" s="2"/>
      <c r="B2915" s="2"/>
      <c r="C2915" s="2"/>
      <c r="D2915" s="2"/>
    </row>
    <row r="2916" spans="1:4" ht="18" customHeight="1">
      <c r="A2916" s="2"/>
      <c r="B2916" s="2"/>
      <c r="C2916" s="2"/>
      <c r="D2916" s="2"/>
    </row>
    <row r="2917" spans="1:4" ht="18" customHeight="1">
      <c r="A2917" s="2"/>
      <c r="B2917" s="2"/>
      <c r="C2917" s="2"/>
      <c r="D2917" s="2"/>
    </row>
    <row r="2918" spans="1:4" ht="18" customHeight="1">
      <c r="A2918" s="2"/>
      <c r="B2918" s="2"/>
      <c r="C2918" s="2"/>
      <c r="D2918" s="2"/>
    </row>
    <row r="2919" spans="1:4" ht="18" customHeight="1">
      <c r="A2919" s="2"/>
      <c r="B2919" s="2"/>
      <c r="C2919" s="2"/>
      <c r="D2919" s="2"/>
    </row>
    <row r="2920" spans="1:4" ht="18" customHeight="1">
      <c r="A2920" s="2"/>
      <c r="B2920" s="2"/>
      <c r="C2920" s="2"/>
      <c r="D2920" s="2"/>
    </row>
    <row r="2921" spans="1:4" ht="18" customHeight="1">
      <c r="A2921" s="2"/>
      <c r="B2921" s="2"/>
      <c r="C2921" s="2"/>
      <c r="D2921" s="2"/>
    </row>
    <row r="2922" spans="1:4" ht="18" customHeight="1">
      <c r="A2922" s="2"/>
      <c r="B2922" s="2"/>
      <c r="C2922" s="2"/>
      <c r="D2922" s="2"/>
    </row>
    <row r="2923" spans="1:4" ht="18" customHeight="1">
      <c r="A2923" s="2"/>
      <c r="B2923" s="2"/>
      <c r="C2923" s="2"/>
      <c r="D2923" s="2"/>
    </row>
    <row r="2924" spans="1:4" ht="18" customHeight="1">
      <c r="A2924" s="2"/>
      <c r="B2924" s="2"/>
      <c r="C2924" s="2"/>
      <c r="D2924" s="2"/>
    </row>
    <row r="2925" spans="1:4" ht="18" customHeight="1">
      <c r="A2925" s="2"/>
      <c r="B2925" s="2"/>
      <c r="C2925" s="2"/>
      <c r="D2925" s="2"/>
    </row>
    <row r="2926" spans="1:4" ht="18" customHeight="1">
      <c r="A2926" s="2"/>
      <c r="B2926" s="2"/>
      <c r="C2926" s="2"/>
      <c r="D2926" s="2"/>
    </row>
    <row r="2927" spans="1:4" ht="18" customHeight="1">
      <c r="A2927" s="2"/>
      <c r="B2927" s="2"/>
      <c r="C2927" s="2"/>
      <c r="D2927" s="2"/>
    </row>
    <row r="2928" spans="1:4" ht="18" customHeight="1">
      <c r="A2928" s="2"/>
      <c r="B2928" s="2"/>
      <c r="C2928" s="2"/>
      <c r="D2928" s="2"/>
    </row>
    <row r="2929" spans="1:4" ht="18" customHeight="1">
      <c r="A2929" s="2"/>
      <c r="B2929" s="2"/>
      <c r="C2929" s="2"/>
      <c r="D2929" s="2"/>
    </row>
    <row r="2930" spans="1:4" ht="18" customHeight="1">
      <c r="A2930" s="2"/>
      <c r="B2930" s="2"/>
      <c r="C2930" s="2"/>
      <c r="D2930" s="2"/>
    </row>
    <row r="2931" spans="1:4" ht="18" customHeight="1">
      <c r="A2931" s="2"/>
      <c r="B2931" s="2"/>
      <c r="C2931" s="2"/>
      <c r="D2931" s="2"/>
    </row>
    <row r="2932" spans="1:4" ht="18" customHeight="1">
      <c r="A2932" s="2"/>
      <c r="B2932" s="2"/>
      <c r="C2932" s="2"/>
      <c r="D2932" s="2"/>
    </row>
    <row r="2933" spans="1:4" ht="18" customHeight="1">
      <c r="A2933" s="2"/>
      <c r="B2933" s="2"/>
      <c r="C2933" s="2"/>
      <c r="D2933" s="2"/>
    </row>
    <row r="2934" spans="1:4" ht="18" customHeight="1">
      <c r="A2934" s="2"/>
      <c r="B2934" s="2"/>
      <c r="C2934" s="2"/>
      <c r="D2934" s="2"/>
    </row>
    <row r="2935" spans="1:4" ht="18" customHeight="1">
      <c r="A2935" s="2"/>
      <c r="B2935" s="2"/>
      <c r="C2935" s="2"/>
      <c r="D2935" s="2"/>
    </row>
    <row r="2936" spans="1:4" ht="18" customHeight="1">
      <c r="A2936" s="2"/>
      <c r="B2936" s="2"/>
      <c r="C2936" s="2"/>
      <c r="D2936" s="2"/>
    </row>
    <row r="2937" spans="1:4" ht="18" customHeight="1">
      <c r="A2937" s="2"/>
      <c r="B2937" s="2"/>
      <c r="C2937" s="2"/>
      <c r="D2937" s="2"/>
    </row>
    <row r="2938" spans="1:4" ht="18" customHeight="1">
      <c r="A2938" s="2"/>
      <c r="B2938" s="2"/>
      <c r="C2938" s="2"/>
      <c r="D2938" s="2"/>
    </row>
    <row r="2939" spans="1:4" ht="18" customHeight="1">
      <c r="A2939" s="2"/>
      <c r="B2939" s="2"/>
      <c r="C2939" s="2"/>
      <c r="D2939" s="2"/>
    </row>
    <row r="2940" spans="1:4" ht="18" customHeight="1">
      <c r="A2940" s="2"/>
      <c r="B2940" s="2"/>
      <c r="C2940" s="2"/>
      <c r="D2940" s="2"/>
    </row>
    <row r="2941" spans="1:4" ht="18" customHeight="1">
      <c r="A2941" s="2"/>
      <c r="B2941" s="2"/>
      <c r="C2941" s="2"/>
      <c r="D2941" s="2"/>
    </row>
    <row r="2942" spans="1:4" ht="18" customHeight="1">
      <c r="A2942" s="2"/>
      <c r="B2942" s="2"/>
      <c r="C2942" s="2"/>
      <c r="D2942" s="2"/>
    </row>
    <row r="2943" spans="1:4" ht="18" customHeight="1">
      <c r="A2943" s="2"/>
      <c r="B2943" s="2"/>
      <c r="C2943" s="2"/>
      <c r="D2943" s="2"/>
    </row>
    <row r="2944" spans="1:4" ht="18" customHeight="1">
      <c r="A2944" s="2"/>
      <c r="B2944" s="2"/>
      <c r="C2944" s="2"/>
      <c r="D2944" s="2"/>
    </row>
    <row r="2945" spans="1:4" ht="18" customHeight="1">
      <c r="A2945" s="2"/>
      <c r="B2945" s="2"/>
      <c r="C2945" s="2"/>
      <c r="D2945" s="2"/>
    </row>
    <row r="2946" spans="1:4" ht="18" customHeight="1">
      <c r="A2946" s="2"/>
      <c r="B2946" s="2"/>
      <c r="C2946" s="2"/>
      <c r="D2946" s="2"/>
    </row>
    <row r="2947" spans="1:4" ht="18" customHeight="1">
      <c r="A2947" s="2"/>
      <c r="B2947" s="2"/>
      <c r="C2947" s="2"/>
      <c r="D2947" s="2"/>
    </row>
    <row r="2948" spans="1:4" ht="18" customHeight="1">
      <c r="A2948" s="2"/>
      <c r="B2948" s="2"/>
      <c r="C2948" s="2"/>
      <c r="D2948" s="2"/>
    </row>
    <row r="2949" spans="1:4" ht="18" customHeight="1">
      <c r="A2949" s="2"/>
      <c r="B2949" s="2"/>
      <c r="C2949" s="2"/>
      <c r="D2949" s="2"/>
    </row>
    <row r="2950" spans="1:4" ht="18" customHeight="1">
      <c r="A2950" s="2"/>
      <c r="B2950" s="2"/>
      <c r="C2950" s="2"/>
      <c r="D2950" s="2"/>
    </row>
    <row r="2951" spans="1:4" ht="18" customHeight="1">
      <c r="A2951" s="2"/>
      <c r="B2951" s="2"/>
      <c r="C2951" s="2"/>
      <c r="D2951" s="2"/>
    </row>
    <row r="2952" spans="1:4" ht="18" customHeight="1">
      <c r="A2952" s="2"/>
      <c r="B2952" s="2"/>
      <c r="C2952" s="2"/>
      <c r="D2952" s="2"/>
    </row>
    <row r="2953" spans="1:4" ht="18" customHeight="1">
      <c r="A2953" s="2"/>
      <c r="B2953" s="2"/>
      <c r="C2953" s="2"/>
      <c r="D2953" s="2"/>
    </row>
    <row r="2954" spans="1:4" ht="18" customHeight="1">
      <c r="A2954" s="2"/>
      <c r="B2954" s="2"/>
      <c r="C2954" s="2"/>
      <c r="D2954" s="2"/>
    </row>
    <row r="2955" spans="1:4" ht="18" customHeight="1">
      <c r="A2955" s="2"/>
      <c r="B2955" s="2"/>
      <c r="C2955" s="2"/>
      <c r="D2955" s="2"/>
    </row>
    <row r="2956" spans="1:4" ht="18" customHeight="1">
      <c r="A2956" s="2"/>
      <c r="B2956" s="2"/>
      <c r="C2956" s="2"/>
      <c r="D2956" s="2"/>
    </row>
    <row r="2957" spans="1:4" ht="18" customHeight="1">
      <c r="A2957" s="2"/>
      <c r="B2957" s="2"/>
      <c r="C2957" s="2"/>
      <c r="D2957" s="2"/>
    </row>
    <row r="2958" spans="1:4" ht="18" customHeight="1">
      <c r="A2958" s="2"/>
      <c r="B2958" s="2"/>
      <c r="C2958" s="2"/>
      <c r="D2958" s="2"/>
    </row>
    <row r="2959" spans="1:4" ht="18" customHeight="1">
      <c r="A2959" s="2"/>
      <c r="B2959" s="2"/>
      <c r="C2959" s="2"/>
      <c r="D2959" s="2"/>
    </row>
    <row r="2960" spans="1:4" ht="18" customHeight="1">
      <c r="A2960" s="2"/>
      <c r="B2960" s="2"/>
      <c r="C2960" s="2"/>
      <c r="D2960" s="2"/>
    </row>
    <row r="2961" spans="1:4" ht="18" customHeight="1">
      <c r="A2961" s="2"/>
      <c r="B2961" s="2"/>
      <c r="C2961" s="2"/>
      <c r="D2961" s="2"/>
    </row>
    <row r="2962" spans="1:4" ht="18" customHeight="1">
      <c r="A2962" s="2"/>
      <c r="B2962" s="2"/>
      <c r="C2962" s="2"/>
      <c r="D2962" s="2"/>
    </row>
    <row r="2963" spans="1:4" ht="18" customHeight="1">
      <c r="A2963" s="2"/>
      <c r="B2963" s="2"/>
      <c r="C2963" s="2"/>
      <c r="D2963" s="2"/>
    </row>
    <row r="2964" spans="1:4" ht="18" customHeight="1">
      <c r="A2964" s="2"/>
      <c r="B2964" s="2"/>
      <c r="C2964" s="2"/>
      <c r="D2964" s="2"/>
    </row>
    <row r="2965" spans="1:4" ht="18" customHeight="1">
      <c r="A2965" s="2"/>
      <c r="B2965" s="2"/>
      <c r="C2965" s="2"/>
      <c r="D2965" s="2"/>
    </row>
    <row r="2966" spans="1:4" ht="18" customHeight="1">
      <c r="A2966" s="2"/>
      <c r="B2966" s="2"/>
      <c r="C2966" s="2"/>
      <c r="D2966" s="2"/>
    </row>
    <row r="2967" spans="1:4" ht="18" customHeight="1">
      <c r="A2967" s="2"/>
      <c r="B2967" s="2"/>
      <c r="C2967" s="2"/>
      <c r="D2967" s="2"/>
    </row>
    <row r="2968" spans="1:4" ht="18" customHeight="1">
      <c r="A2968" s="2"/>
      <c r="B2968" s="2"/>
      <c r="C2968" s="2"/>
      <c r="D2968" s="2"/>
    </row>
    <row r="2969" spans="1:4" ht="18" customHeight="1">
      <c r="A2969" s="2"/>
      <c r="B2969" s="2"/>
      <c r="C2969" s="2"/>
      <c r="D2969" s="2"/>
    </row>
    <row r="2970" spans="1:4" ht="18" customHeight="1">
      <c r="A2970" s="2"/>
      <c r="B2970" s="2"/>
      <c r="C2970" s="2"/>
      <c r="D2970" s="2"/>
    </row>
    <row r="2971" spans="1:4" ht="18" customHeight="1">
      <c r="A2971" s="2"/>
      <c r="B2971" s="2"/>
      <c r="C2971" s="2"/>
      <c r="D2971" s="2"/>
    </row>
    <row r="2972" spans="1:4" ht="18" customHeight="1">
      <c r="A2972" s="2"/>
      <c r="B2972" s="2"/>
      <c r="C2972" s="2"/>
      <c r="D2972" s="2"/>
    </row>
    <row r="2973" spans="1:4" ht="18" customHeight="1">
      <c r="A2973" s="2"/>
      <c r="B2973" s="2"/>
      <c r="C2973" s="2"/>
      <c r="D2973" s="2"/>
    </row>
    <row r="2974" spans="1:4" ht="18" customHeight="1">
      <c r="A2974" s="2"/>
      <c r="B2974" s="2"/>
      <c r="C2974" s="2"/>
      <c r="D2974" s="2"/>
    </row>
    <row r="2975" spans="1:4" ht="18" customHeight="1">
      <c r="A2975" s="2"/>
      <c r="B2975" s="2"/>
      <c r="C2975" s="2"/>
      <c r="D2975" s="2"/>
    </row>
    <row r="2976" spans="1:4" ht="18" customHeight="1">
      <c r="A2976" s="2"/>
      <c r="B2976" s="2"/>
      <c r="C2976" s="2"/>
      <c r="D2976" s="2"/>
    </row>
    <row r="2977" spans="1:4" ht="18" customHeight="1">
      <c r="A2977" s="2"/>
      <c r="B2977" s="2"/>
      <c r="C2977" s="2"/>
      <c r="D2977" s="2"/>
    </row>
    <row r="2978" spans="1:4" ht="18" customHeight="1">
      <c r="A2978" s="2"/>
      <c r="B2978" s="2"/>
      <c r="C2978" s="2"/>
      <c r="D2978" s="2"/>
    </row>
    <row r="2979" spans="1:4" ht="18" customHeight="1">
      <c r="A2979" s="2"/>
      <c r="B2979" s="2"/>
      <c r="C2979" s="2"/>
      <c r="D2979" s="2"/>
    </row>
    <row r="2980" spans="1:4" ht="18" customHeight="1">
      <c r="A2980" s="2"/>
      <c r="B2980" s="2"/>
      <c r="C2980" s="2"/>
      <c r="D2980" s="2"/>
    </row>
    <row r="2981" spans="1:4" ht="18" customHeight="1">
      <c r="A2981" s="2"/>
      <c r="B2981" s="2"/>
      <c r="C2981" s="2"/>
      <c r="D2981" s="2"/>
    </row>
    <row r="2982" spans="1:4" ht="18" customHeight="1">
      <c r="A2982" s="2"/>
      <c r="B2982" s="2"/>
      <c r="C2982" s="2"/>
      <c r="D2982" s="2"/>
    </row>
    <row r="2983" spans="1:4" ht="18" customHeight="1">
      <c r="A2983" s="2"/>
      <c r="B2983" s="2"/>
      <c r="C2983" s="2"/>
      <c r="D2983" s="2"/>
    </row>
    <row r="2984" spans="1:4" ht="18" customHeight="1">
      <c r="A2984" s="2"/>
      <c r="B2984" s="2"/>
      <c r="C2984" s="2"/>
      <c r="D2984" s="2"/>
    </row>
    <row r="2985" spans="1:4" ht="18" customHeight="1">
      <c r="A2985" s="2"/>
      <c r="B2985" s="2"/>
      <c r="C2985" s="2"/>
      <c r="D2985" s="2"/>
    </row>
    <row r="2986" spans="1:4" ht="18" customHeight="1">
      <c r="A2986" s="2"/>
      <c r="B2986" s="2"/>
      <c r="C2986" s="2"/>
      <c r="D2986" s="2"/>
    </row>
    <row r="2987" spans="1:4" ht="18" customHeight="1">
      <c r="A2987" s="2"/>
      <c r="B2987" s="2"/>
      <c r="C2987" s="2"/>
      <c r="D2987" s="2"/>
    </row>
    <row r="2988" spans="1:4" ht="18" customHeight="1">
      <c r="A2988" s="2"/>
      <c r="B2988" s="2"/>
      <c r="C2988" s="2"/>
      <c r="D2988" s="2"/>
    </row>
    <row r="2989" spans="1:4" ht="18" customHeight="1">
      <c r="A2989" s="2"/>
      <c r="B2989" s="2"/>
      <c r="C2989" s="2"/>
      <c r="D2989" s="2"/>
    </row>
    <row r="2990" spans="1:4" ht="18" customHeight="1">
      <c r="A2990" s="2"/>
      <c r="B2990" s="2"/>
      <c r="C2990" s="2"/>
      <c r="D2990" s="2"/>
    </row>
    <row r="2991" spans="1:4" ht="18" customHeight="1">
      <c r="A2991" s="2"/>
      <c r="B2991" s="2"/>
      <c r="C2991" s="2"/>
      <c r="D2991" s="2"/>
    </row>
    <row r="2992" spans="1:4" ht="18" customHeight="1">
      <c r="A2992" s="2"/>
      <c r="B2992" s="2"/>
      <c r="C2992" s="2"/>
      <c r="D2992" s="2"/>
    </row>
    <row r="2993" spans="1:4" ht="18" customHeight="1">
      <c r="A2993" s="2"/>
      <c r="B2993" s="2"/>
      <c r="C2993" s="2"/>
      <c r="D2993" s="2"/>
    </row>
    <row r="2994" spans="1:4" ht="18" customHeight="1">
      <c r="A2994" s="2"/>
      <c r="B2994" s="2"/>
      <c r="C2994" s="2"/>
      <c r="D2994" s="2"/>
    </row>
    <row r="2995" spans="1:4" ht="18" customHeight="1">
      <c r="A2995" s="2"/>
      <c r="B2995" s="2"/>
      <c r="C2995" s="2"/>
      <c r="D2995" s="2"/>
    </row>
    <row r="2996" spans="1:4" ht="18" customHeight="1">
      <c r="A2996" s="2"/>
      <c r="B2996" s="2"/>
      <c r="C2996" s="2"/>
      <c r="D2996" s="2"/>
    </row>
    <row r="2997" spans="1:4" ht="18" customHeight="1">
      <c r="A2997" s="2"/>
      <c r="B2997" s="2"/>
      <c r="C2997" s="2"/>
      <c r="D2997" s="2"/>
    </row>
    <row r="2998" spans="1:4" ht="18" customHeight="1">
      <c r="A2998" s="2"/>
      <c r="B2998" s="2"/>
      <c r="C2998" s="2"/>
      <c r="D2998" s="2"/>
    </row>
    <row r="2999" spans="1:4" ht="18" customHeight="1">
      <c r="A2999" s="2"/>
      <c r="B2999" s="2"/>
      <c r="C2999" s="2"/>
      <c r="D2999" s="2"/>
    </row>
    <row r="3000" spans="1:4" ht="18" customHeight="1">
      <c r="A3000" s="2"/>
      <c r="B3000" s="2"/>
      <c r="C3000" s="2"/>
      <c r="D3000" s="2"/>
    </row>
    <row r="3001" spans="1:4" ht="18" customHeight="1">
      <c r="A3001" s="2"/>
      <c r="B3001" s="2"/>
      <c r="C3001" s="2"/>
      <c r="D3001" s="2"/>
    </row>
    <row r="3002" spans="1:4" ht="18" customHeight="1">
      <c r="A3002" s="2"/>
      <c r="B3002" s="2"/>
      <c r="C3002" s="2"/>
      <c r="D3002" s="2"/>
    </row>
    <row r="3003" spans="1:4" ht="18" customHeight="1">
      <c r="A3003" s="2"/>
      <c r="B3003" s="2"/>
      <c r="C3003" s="2"/>
      <c r="D3003" s="2"/>
    </row>
    <row r="3004" spans="1:4" ht="18" customHeight="1">
      <c r="A3004" s="2"/>
      <c r="B3004" s="2"/>
      <c r="C3004" s="2"/>
      <c r="D3004" s="2"/>
    </row>
    <row r="3005" spans="1:4" ht="18" customHeight="1">
      <c r="A3005" s="2"/>
      <c r="B3005" s="2"/>
      <c r="C3005" s="2"/>
      <c r="D3005" s="2"/>
    </row>
    <row r="3006" spans="1:4" ht="18" customHeight="1">
      <c r="A3006" s="2"/>
      <c r="B3006" s="2"/>
      <c r="C3006" s="2"/>
      <c r="D3006" s="2"/>
    </row>
    <row r="3007" spans="1:4" ht="18" customHeight="1">
      <c r="A3007" s="2"/>
      <c r="B3007" s="2"/>
      <c r="C3007" s="2"/>
      <c r="D3007" s="2"/>
    </row>
    <row r="3008" spans="1:4" ht="18" customHeight="1">
      <c r="A3008" s="2"/>
      <c r="B3008" s="2"/>
      <c r="C3008" s="2"/>
      <c r="D3008" s="2"/>
    </row>
    <row r="3009" spans="1:4" ht="18" customHeight="1">
      <c r="A3009" s="2"/>
      <c r="B3009" s="2"/>
      <c r="C3009" s="2"/>
      <c r="D3009" s="2"/>
    </row>
    <row r="3010" spans="1:4" ht="18" customHeight="1">
      <c r="A3010" s="2"/>
      <c r="B3010" s="2"/>
      <c r="C3010" s="2"/>
      <c r="D3010" s="2"/>
    </row>
    <row r="3011" spans="1:4" ht="18" customHeight="1">
      <c r="A3011" s="2"/>
      <c r="B3011" s="2"/>
      <c r="C3011" s="2"/>
      <c r="D3011" s="2"/>
    </row>
    <row r="3012" spans="1:4" ht="18" customHeight="1">
      <c r="A3012" s="2"/>
      <c r="B3012" s="2"/>
      <c r="C3012" s="2"/>
      <c r="D3012" s="2"/>
    </row>
    <row r="3013" spans="1:4" ht="18" customHeight="1">
      <c r="A3013" s="2"/>
      <c r="B3013" s="2"/>
      <c r="C3013" s="2"/>
      <c r="D3013" s="2"/>
    </row>
    <row r="3014" spans="1:4" ht="18" customHeight="1">
      <c r="A3014" s="2"/>
      <c r="B3014" s="2"/>
      <c r="C3014" s="2"/>
      <c r="D3014" s="2"/>
    </row>
    <row r="3015" spans="1:4" ht="18" customHeight="1">
      <c r="A3015" s="2"/>
      <c r="B3015" s="2"/>
      <c r="C3015" s="2"/>
      <c r="D3015" s="2"/>
    </row>
    <row r="3016" spans="1:4" ht="18" customHeight="1">
      <c r="A3016" s="2"/>
      <c r="B3016" s="2"/>
      <c r="C3016" s="2"/>
      <c r="D3016" s="2"/>
    </row>
    <row r="3017" spans="1:4" ht="18" customHeight="1">
      <c r="A3017" s="2"/>
      <c r="B3017" s="2"/>
      <c r="C3017" s="2"/>
      <c r="D3017" s="2"/>
    </row>
    <row r="3018" spans="1:4" ht="18" customHeight="1">
      <c r="A3018" s="2"/>
      <c r="B3018" s="2"/>
      <c r="C3018" s="2"/>
      <c r="D3018" s="2"/>
    </row>
    <row r="3019" spans="1:4" ht="18" customHeight="1">
      <c r="A3019" s="2"/>
      <c r="B3019" s="2"/>
      <c r="C3019" s="2"/>
      <c r="D3019" s="2"/>
    </row>
    <row r="3020" spans="1:4" ht="18" customHeight="1">
      <c r="A3020" s="2"/>
      <c r="B3020" s="2"/>
      <c r="C3020" s="2"/>
      <c r="D3020" s="2"/>
    </row>
    <row r="3021" spans="1:4" ht="18" customHeight="1">
      <c r="A3021" s="2"/>
      <c r="B3021" s="2"/>
      <c r="C3021" s="2"/>
      <c r="D3021" s="2"/>
    </row>
    <row r="3022" spans="1:4" ht="18" customHeight="1">
      <c r="A3022" s="2"/>
      <c r="B3022" s="2"/>
      <c r="C3022" s="2"/>
      <c r="D3022" s="2"/>
    </row>
    <row r="3023" spans="1:4" ht="18" customHeight="1">
      <c r="A3023" s="2"/>
      <c r="B3023" s="2"/>
      <c r="C3023" s="2"/>
      <c r="D3023" s="2"/>
    </row>
    <row r="3024" spans="1:4" ht="18" customHeight="1">
      <c r="A3024" s="2"/>
      <c r="B3024" s="2"/>
      <c r="C3024" s="2"/>
      <c r="D3024" s="2"/>
    </row>
    <row r="3025" spans="1:4" ht="18" customHeight="1">
      <c r="A3025" s="2"/>
      <c r="B3025" s="2"/>
      <c r="C3025" s="2"/>
      <c r="D3025" s="2"/>
    </row>
    <row r="3026" spans="1:4" ht="18" customHeight="1">
      <c r="A3026" s="2"/>
      <c r="B3026" s="2"/>
      <c r="C3026" s="2"/>
      <c r="D3026" s="2"/>
    </row>
    <row r="3027" spans="1:4" ht="18" customHeight="1">
      <c r="A3027" s="2"/>
      <c r="B3027" s="2"/>
      <c r="C3027" s="2"/>
      <c r="D3027" s="2"/>
    </row>
    <row r="3028" spans="1:4" ht="18" customHeight="1">
      <c r="A3028" s="2"/>
      <c r="B3028" s="2"/>
      <c r="C3028" s="2"/>
      <c r="D3028" s="2"/>
    </row>
    <row r="3029" spans="1:4" ht="18" customHeight="1">
      <c r="A3029" s="2"/>
      <c r="B3029" s="2"/>
      <c r="C3029" s="2"/>
      <c r="D3029" s="2"/>
    </row>
    <row r="3030" spans="1:4" ht="18" customHeight="1">
      <c r="A3030" s="2"/>
      <c r="B3030" s="2"/>
      <c r="C3030" s="2"/>
      <c r="D3030" s="2"/>
    </row>
    <row r="3031" spans="1:4" ht="18" customHeight="1">
      <c r="A3031" s="2"/>
      <c r="B3031" s="2"/>
      <c r="C3031" s="2"/>
      <c r="D3031" s="2"/>
    </row>
    <row r="3032" spans="1:4" ht="18" customHeight="1">
      <c r="A3032" s="2"/>
      <c r="B3032" s="2"/>
      <c r="C3032" s="2"/>
      <c r="D3032" s="2"/>
    </row>
    <row r="3033" spans="1:4" ht="18" customHeight="1">
      <c r="A3033" s="2"/>
      <c r="B3033" s="2"/>
      <c r="C3033" s="2"/>
      <c r="D3033" s="2"/>
    </row>
    <row r="3034" spans="1:4" ht="18" customHeight="1">
      <c r="A3034" s="2"/>
      <c r="B3034" s="2"/>
      <c r="C3034" s="2"/>
      <c r="D3034" s="2"/>
    </row>
    <row r="3035" spans="1:4" ht="18" customHeight="1">
      <c r="A3035" s="2"/>
      <c r="B3035" s="2"/>
      <c r="C3035" s="2"/>
      <c r="D3035" s="2"/>
    </row>
    <row r="3036" spans="1:4" ht="18" customHeight="1">
      <c r="A3036" s="2"/>
      <c r="B3036" s="2"/>
      <c r="C3036" s="2"/>
      <c r="D3036" s="2"/>
    </row>
    <row r="3037" spans="1:4" ht="18" customHeight="1">
      <c r="A3037" s="2"/>
      <c r="B3037" s="2"/>
      <c r="C3037" s="2"/>
      <c r="D3037" s="2"/>
    </row>
    <row r="3038" spans="1:4" ht="18" customHeight="1">
      <c r="A3038" s="2"/>
      <c r="B3038" s="2"/>
      <c r="C3038" s="2"/>
      <c r="D3038" s="2"/>
    </row>
    <row r="3039" spans="1:4" ht="18" customHeight="1">
      <c r="A3039" s="2"/>
      <c r="B3039" s="2"/>
      <c r="C3039" s="2"/>
      <c r="D3039" s="2"/>
    </row>
    <row r="3040" spans="1:4" ht="18" customHeight="1">
      <c r="A3040" s="2"/>
      <c r="B3040" s="2"/>
      <c r="C3040" s="2"/>
      <c r="D3040" s="2"/>
    </row>
    <row r="3041" spans="1:4" ht="18" customHeight="1">
      <c r="A3041" s="2"/>
      <c r="B3041" s="2"/>
      <c r="C3041" s="2"/>
      <c r="D3041" s="2"/>
    </row>
    <row r="3042" spans="1:4" ht="18" customHeight="1">
      <c r="A3042" s="2"/>
      <c r="B3042" s="2"/>
      <c r="C3042" s="2"/>
      <c r="D3042" s="2"/>
    </row>
    <row r="3043" spans="1:4" ht="18" customHeight="1">
      <c r="A3043" s="2"/>
      <c r="B3043" s="2"/>
      <c r="C3043" s="2"/>
      <c r="D3043" s="2"/>
    </row>
    <row r="3044" spans="1:4" ht="18" customHeight="1">
      <c r="A3044" s="2"/>
      <c r="B3044" s="2"/>
      <c r="C3044" s="2"/>
      <c r="D3044" s="2"/>
    </row>
    <row r="3045" spans="1:4" ht="18" customHeight="1">
      <c r="A3045" s="2"/>
      <c r="B3045" s="2"/>
      <c r="C3045" s="2"/>
      <c r="D3045" s="2"/>
    </row>
    <row r="3046" spans="1:4" ht="18" customHeight="1">
      <c r="A3046" s="2"/>
      <c r="B3046" s="2"/>
      <c r="C3046" s="2"/>
      <c r="D3046" s="2"/>
    </row>
    <row r="3047" spans="1:4" ht="18" customHeight="1">
      <c r="A3047" s="2"/>
      <c r="B3047" s="2"/>
      <c r="C3047" s="2"/>
      <c r="D3047" s="2"/>
    </row>
    <row r="3048" spans="1:4" ht="18" customHeight="1">
      <c r="A3048" s="2"/>
      <c r="B3048" s="2"/>
      <c r="C3048" s="2"/>
      <c r="D3048" s="2"/>
    </row>
    <row r="3049" spans="1:4" ht="18" customHeight="1">
      <c r="A3049" s="2"/>
      <c r="B3049" s="2"/>
      <c r="C3049" s="2"/>
      <c r="D3049" s="2"/>
    </row>
    <row r="3050" spans="1:4" ht="18" customHeight="1">
      <c r="A3050" s="2"/>
      <c r="B3050" s="2"/>
      <c r="C3050" s="2"/>
      <c r="D3050" s="2"/>
    </row>
    <row r="3051" spans="1:4" ht="18" customHeight="1">
      <c r="A3051" s="2"/>
      <c r="B3051" s="2"/>
      <c r="C3051" s="2"/>
      <c r="D3051" s="2"/>
    </row>
    <row r="3052" spans="1:4" ht="18" customHeight="1">
      <c r="A3052" s="2"/>
      <c r="B3052" s="2"/>
      <c r="C3052" s="2"/>
      <c r="D3052" s="2"/>
    </row>
    <row r="3053" spans="1:4" ht="18" customHeight="1">
      <c r="A3053" s="2"/>
      <c r="B3053" s="2"/>
      <c r="C3053" s="2"/>
      <c r="D3053" s="2"/>
    </row>
    <row r="3054" spans="1:4" ht="18" customHeight="1">
      <c r="A3054" s="2"/>
      <c r="B3054" s="2"/>
      <c r="C3054" s="2"/>
      <c r="D3054" s="2"/>
    </row>
    <row r="3055" spans="1:4" ht="18" customHeight="1">
      <c r="A3055" s="2"/>
      <c r="B3055" s="2"/>
      <c r="C3055" s="2"/>
      <c r="D3055" s="2"/>
    </row>
    <row r="3056" spans="1:4" ht="18" customHeight="1">
      <c r="A3056" s="2"/>
      <c r="B3056" s="2"/>
      <c r="C3056" s="2"/>
      <c r="D3056" s="2"/>
    </row>
    <row r="3057" spans="1:4" ht="18" customHeight="1">
      <c r="A3057" s="2"/>
      <c r="B3057" s="2"/>
      <c r="C3057" s="2"/>
      <c r="D3057" s="2"/>
    </row>
    <row r="3058" spans="1:4" ht="18" customHeight="1">
      <c r="A3058" s="2"/>
      <c r="B3058" s="2"/>
      <c r="C3058" s="2"/>
      <c r="D3058" s="2"/>
    </row>
    <row r="3059" spans="1:4" ht="18" customHeight="1">
      <c r="A3059" s="2"/>
      <c r="B3059" s="2"/>
      <c r="C3059" s="2"/>
      <c r="D3059" s="2"/>
    </row>
    <row r="3060" spans="1:4" ht="18" customHeight="1">
      <c r="A3060" s="2"/>
      <c r="B3060" s="2"/>
      <c r="C3060" s="2"/>
      <c r="D3060" s="2"/>
    </row>
    <row r="3061" spans="1:4" ht="18" customHeight="1">
      <c r="A3061" s="2"/>
      <c r="B3061" s="2"/>
      <c r="C3061" s="2"/>
      <c r="D3061" s="2"/>
    </row>
    <row r="3062" spans="1:4" ht="18" customHeight="1">
      <c r="A3062" s="2"/>
      <c r="B3062" s="2"/>
      <c r="C3062" s="2"/>
      <c r="D3062" s="2"/>
    </row>
    <row r="3063" spans="1:4" ht="18" customHeight="1">
      <c r="A3063" s="2"/>
      <c r="B3063" s="2"/>
      <c r="C3063" s="2"/>
      <c r="D3063" s="2"/>
    </row>
    <row r="3064" spans="1:4" ht="18" customHeight="1">
      <c r="A3064" s="2"/>
      <c r="B3064" s="2"/>
      <c r="C3064" s="2"/>
      <c r="D3064" s="2"/>
    </row>
    <row r="3065" spans="1:4" ht="18" customHeight="1">
      <c r="A3065" s="2"/>
      <c r="B3065" s="2"/>
      <c r="C3065" s="2"/>
      <c r="D3065" s="2"/>
    </row>
    <row r="3066" spans="1:4" ht="18" customHeight="1">
      <c r="A3066" s="2"/>
      <c r="B3066" s="2"/>
      <c r="C3066" s="2"/>
      <c r="D3066" s="2"/>
    </row>
    <row r="3067" spans="1:4" ht="18" customHeight="1">
      <c r="A3067" s="2"/>
      <c r="B3067" s="2"/>
      <c r="C3067" s="2"/>
      <c r="D3067" s="2"/>
    </row>
    <row r="3068" spans="1:4" ht="18" customHeight="1">
      <c r="A3068" s="2"/>
      <c r="B3068" s="2"/>
      <c r="C3068" s="2"/>
      <c r="D3068" s="2"/>
    </row>
    <row r="3069" spans="1:4" ht="18" customHeight="1">
      <c r="A3069" s="2"/>
      <c r="B3069" s="2"/>
      <c r="C3069" s="2"/>
      <c r="D3069" s="2"/>
    </row>
    <row r="3070" spans="1:4" ht="18" customHeight="1">
      <c r="A3070" s="2"/>
      <c r="B3070" s="2"/>
      <c r="C3070" s="2"/>
      <c r="D3070" s="2"/>
    </row>
    <row r="3071" spans="1:4" ht="18" customHeight="1">
      <c r="A3071" s="2"/>
      <c r="B3071" s="2"/>
      <c r="C3071" s="2"/>
      <c r="D3071" s="2"/>
    </row>
    <row r="3072" spans="1:4" ht="18" customHeight="1">
      <c r="A3072" s="2"/>
      <c r="B3072" s="2"/>
      <c r="C3072" s="2"/>
      <c r="D3072" s="2"/>
    </row>
    <row r="3073" spans="1:4" ht="18" customHeight="1">
      <c r="A3073" s="2"/>
      <c r="B3073" s="2"/>
      <c r="C3073" s="2"/>
      <c r="D3073" s="2"/>
    </row>
    <row r="3074" spans="1:4" ht="18" customHeight="1">
      <c r="A3074" s="2"/>
      <c r="B3074" s="2"/>
      <c r="C3074" s="2"/>
      <c r="D3074" s="2"/>
    </row>
    <row r="3075" spans="1:4" ht="18" customHeight="1">
      <c r="A3075" s="2"/>
      <c r="B3075" s="2"/>
      <c r="C3075" s="2"/>
      <c r="D3075" s="2"/>
    </row>
    <row r="3076" spans="1:4" ht="18" customHeight="1">
      <c r="A3076" s="2"/>
      <c r="B3076" s="2"/>
      <c r="C3076" s="2"/>
      <c r="D3076" s="2"/>
    </row>
    <row r="3077" spans="1:4" ht="18" customHeight="1">
      <c r="A3077" s="2"/>
      <c r="B3077" s="2"/>
      <c r="C3077" s="2"/>
      <c r="D3077" s="2"/>
    </row>
    <row r="3078" spans="1:4" ht="18" customHeight="1">
      <c r="A3078" s="2"/>
      <c r="B3078" s="2"/>
      <c r="C3078" s="2"/>
      <c r="D3078" s="2"/>
    </row>
    <row r="3079" spans="1:4" ht="18" customHeight="1">
      <c r="A3079" s="2"/>
      <c r="B3079" s="2"/>
      <c r="C3079" s="2"/>
      <c r="D3079" s="2"/>
    </row>
    <row r="3080" spans="1:4" ht="18" customHeight="1">
      <c r="A3080" s="2"/>
      <c r="B3080" s="2"/>
      <c r="C3080" s="2"/>
      <c r="D3080" s="2"/>
    </row>
    <row r="3081" spans="1:4" ht="18" customHeight="1">
      <c r="A3081" s="2"/>
      <c r="B3081" s="2"/>
      <c r="C3081" s="2"/>
      <c r="D3081" s="2"/>
    </row>
    <row r="3082" spans="1:4" ht="18" customHeight="1">
      <c r="A3082" s="2"/>
      <c r="B3082" s="2"/>
      <c r="C3082" s="2"/>
      <c r="D3082" s="2"/>
    </row>
    <row r="3083" spans="1:4" ht="18" customHeight="1">
      <c r="A3083" s="2"/>
      <c r="B3083" s="2"/>
      <c r="C3083" s="2"/>
      <c r="D3083" s="2"/>
    </row>
    <row r="3084" spans="1:4" ht="18" customHeight="1">
      <c r="A3084" s="2"/>
      <c r="B3084" s="2"/>
      <c r="C3084" s="2"/>
      <c r="D3084" s="2"/>
    </row>
    <row r="3085" spans="1:4" ht="18" customHeight="1">
      <c r="A3085" s="2"/>
      <c r="B3085" s="2"/>
      <c r="C3085" s="2"/>
      <c r="D3085" s="2"/>
    </row>
    <row r="3086" spans="1:4" ht="18" customHeight="1">
      <c r="A3086" s="2"/>
      <c r="B3086" s="2"/>
      <c r="C3086" s="2"/>
      <c r="D3086" s="2"/>
    </row>
    <row r="3087" spans="1:4" ht="18" customHeight="1">
      <c r="A3087" s="2"/>
      <c r="B3087" s="2"/>
      <c r="C3087" s="2"/>
      <c r="D3087" s="2"/>
    </row>
    <row r="3088" spans="1:4" ht="18" customHeight="1">
      <c r="A3088" s="2"/>
      <c r="B3088" s="2"/>
      <c r="C3088" s="2"/>
      <c r="D3088" s="2"/>
    </row>
    <row r="3089" spans="1:4" ht="18" customHeight="1">
      <c r="A3089" s="2"/>
      <c r="B3089" s="2"/>
      <c r="C3089" s="2"/>
      <c r="D3089" s="2"/>
    </row>
    <row r="3090" spans="1:4" ht="18" customHeight="1">
      <c r="A3090" s="2"/>
      <c r="B3090" s="2"/>
      <c r="C3090" s="2"/>
      <c r="D3090" s="2"/>
    </row>
    <row r="3091" spans="1:4" ht="18" customHeight="1">
      <c r="A3091" s="2"/>
      <c r="B3091" s="2"/>
      <c r="C3091" s="2"/>
      <c r="D3091" s="2"/>
    </row>
    <row r="3092" spans="1:4" ht="18" customHeight="1">
      <c r="A3092" s="2"/>
      <c r="B3092" s="2"/>
      <c r="C3092" s="2"/>
      <c r="D3092" s="2"/>
    </row>
    <row r="3093" spans="1:4" ht="18" customHeight="1">
      <c r="A3093" s="2"/>
      <c r="B3093" s="2"/>
      <c r="C3093" s="2"/>
      <c r="D3093" s="2"/>
    </row>
    <row r="3094" spans="1:4" ht="18" customHeight="1">
      <c r="A3094" s="2"/>
      <c r="B3094" s="2"/>
      <c r="C3094" s="2"/>
      <c r="D3094" s="2"/>
    </row>
    <row r="3095" spans="1:4" ht="18" customHeight="1">
      <c r="A3095" s="2"/>
      <c r="B3095" s="2"/>
      <c r="C3095" s="2"/>
      <c r="D3095" s="2"/>
    </row>
    <row r="3096" spans="1:4" ht="18" customHeight="1">
      <c r="A3096" s="2"/>
      <c r="B3096" s="2"/>
      <c r="C3096" s="2"/>
      <c r="D3096" s="2"/>
    </row>
    <row r="3097" spans="1:4" ht="18" customHeight="1">
      <c r="A3097" s="2"/>
      <c r="B3097" s="2"/>
      <c r="C3097" s="2"/>
      <c r="D3097" s="2"/>
    </row>
    <row r="3098" spans="1:4" ht="18" customHeight="1">
      <c r="A3098" s="2"/>
      <c r="B3098" s="2"/>
      <c r="C3098" s="2"/>
      <c r="D3098" s="2"/>
    </row>
    <row r="3099" spans="1:4" ht="18" customHeight="1">
      <c r="A3099" s="2"/>
      <c r="B3099" s="2"/>
      <c r="C3099" s="2"/>
      <c r="D3099" s="2"/>
    </row>
    <row r="3100" spans="1:4" ht="18" customHeight="1">
      <c r="A3100" s="2"/>
      <c r="B3100" s="2"/>
      <c r="C3100" s="2"/>
      <c r="D3100" s="2"/>
    </row>
    <row r="3101" spans="1:4" ht="18" customHeight="1">
      <c r="A3101" s="2"/>
      <c r="B3101" s="2"/>
      <c r="C3101" s="2"/>
      <c r="D3101" s="2"/>
    </row>
    <row r="3102" spans="1:4" ht="18" customHeight="1">
      <c r="A3102" s="2"/>
      <c r="B3102" s="2"/>
      <c r="C3102" s="2"/>
      <c r="D3102" s="2"/>
    </row>
    <row r="3103" spans="1:4" ht="18" customHeight="1">
      <c r="A3103" s="2"/>
      <c r="B3103" s="2"/>
      <c r="C3103" s="2"/>
      <c r="D3103" s="2"/>
    </row>
    <row r="3104" spans="1:4" ht="18" customHeight="1">
      <c r="A3104" s="2"/>
      <c r="B3104" s="2"/>
      <c r="C3104" s="2"/>
      <c r="D3104" s="2"/>
    </row>
    <row r="3105" spans="1:4" ht="18" customHeight="1">
      <c r="A3105" s="2"/>
      <c r="B3105" s="2"/>
      <c r="C3105" s="2"/>
      <c r="D3105" s="2"/>
    </row>
    <row r="3106" spans="1:4" ht="18" customHeight="1">
      <c r="A3106" s="2"/>
      <c r="B3106" s="2"/>
      <c r="C3106" s="2"/>
      <c r="D3106" s="2"/>
    </row>
    <row r="3107" spans="1:4" ht="18" customHeight="1">
      <c r="A3107" s="2"/>
      <c r="B3107" s="2"/>
      <c r="C3107" s="2"/>
      <c r="D3107" s="2"/>
    </row>
    <row r="3108" spans="1:4" ht="18" customHeight="1">
      <c r="A3108" s="2"/>
      <c r="B3108" s="2"/>
      <c r="C3108" s="2"/>
      <c r="D3108" s="2"/>
    </row>
    <row r="3109" spans="1:4" ht="18" customHeight="1">
      <c r="A3109" s="2"/>
      <c r="B3109" s="2"/>
      <c r="C3109" s="2"/>
      <c r="D3109" s="2"/>
    </row>
    <row r="3110" spans="1:4" ht="18" customHeight="1">
      <c r="A3110" s="2"/>
      <c r="B3110" s="2"/>
      <c r="C3110" s="2"/>
      <c r="D3110" s="2"/>
    </row>
    <row r="3111" spans="1:4" ht="18" customHeight="1">
      <c r="A3111" s="2"/>
      <c r="B3111" s="2"/>
      <c r="C3111" s="2"/>
      <c r="D3111" s="2"/>
    </row>
    <row r="3112" spans="1:4" ht="18" customHeight="1">
      <c r="A3112" s="2"/>
      <c r="B3112" s="2"/>
      <c r="C3112" s="2"/>
      <c r="D3112" s="2"/>
    </row>
    <row r="3113" spans="1:4" ht="18" customHeight="1">
      <c r="A3113" s="2"/>
      <c r="B3113" s="2"/>
      <c r="C3113" s="2"/>
      <c r="D3113" s="2"/>
    </row>
    <row r="3114" spans="1:4" ht="18" customHeight="1">
      <c r="A3114" s="2"/>
      <c r="B3114" s="2"/>
      <c r="C3114" s="2"/>
      <c r="D3114" s="2"/>
    </row>
    <row r="3115" spans="1:4" ht="18" customHeight="1">
      <c r="A3115" s="2"/>
      <c r="B3115" s="2"/>
      <c r="C3115" s="2"/>
      <c r="D3115" s="2"/>
    </row>
    <row r="3116" spans="1:4" ht="18" customHeight="1">
      <c r="A3116" s="2"/>
      <c r="B3116" s="2"/>
      <c r="C3116" s="2"/>
      <c r="D3116" s="2"/>
    </row>
    <row r="3117" spans="1:4" ht="18" customHeight="1">
      <c r="A3117" s="2"/>
      <c r="B3117" s="2"/>
      <c r="C3117" s="2"/>
      <c r="D3117" s="2"/>
    </row>
    <row r="3118" spans="1:4" ht="18" customHeight="1">
      <c r="A3118" s="2"/>
      <c r="B3118" s="2"/>
      <c r="C3118" s="2"/>
      <c r="D3118" s="2"/>
    </row>
    <row r="3119" spans="1:4" ht="18" customHeight="1">
      <c r="A3119" s="2"/>
      <c r="B3119" s="2"/>
      <c r="C3119" s="2"/>
      <c r="D3119" s="2"/>
    </row>
    <row r="3120" spans="1:4" ht="18" customHeight="1">
      <c r="A3120" s="2"/>
      <c r="B3120" s="2"/>
      <c r="C3120" s="2"/>
      <c r="D3120" s="2"/>
    </row>
    <row r="3121" spans="1:4" ht="18" customHeight="1">
      <c r="A3121" s="2"/>
      <c r="B3121" s="2"/>
      <c r="C3121" s="2"/>
      <c r="D3121" s="2"/>
    </row>
    <row r="3122" spans="1:4" ht="18" customHeight="1">
      <c r="A3122" s="2"/>
      <c r="B3122" s="2"/>
      <c r="C3122" s="2"/>
      <c r="D3122" s="2"/>
    </row>
    <row r="3123" spans="1:4" ht="18" customHeight="1">
      <c r="A3123" s="2"/>
      <c r="B3123" s="2"/>
      <c r="C3123" s="2"/>
      <c r="D3123" s="2"/>
    </row>
    <row r="3124" spans="1:4" ht="18" customHeight="1">
      <c r="A3124" s="2"/>
      <c r="B3124" s="2"/>
      <c r="C3124" s="2"/>
      <c r="D3124" s="2"/>
    </row>
    <row r="3125" spans="1:4" ht="18" customHeight="1">
      <c r="A3125" s="2"/>
      <c r="B3125" s="2"/>
      <c r="C3125" s="2"/>
      <c r="D3125" s="2"/>
    </row>
    <row r="3126" spans="1:4" ht="18" customHeight="1">
      <c r="A3126" s="2"/>
      <c r="B3126" s="2"/>
      <c r="C3126" s="2"/>
      <c r="D3126" s="2"/>
    </row>
    <row r="3127" spans="1:4" ht="18" customHeight="1">
      <c r="A3127" s="2"/>
      <c r="B3127" s="2"/>
      <c r="C3127" s="2"/>
      <c r="D3127" s="2"/>
    </row>
    <row r="3128" spans="1:4" ht="18" customHeight="1">
      <c r="A3128" s="2"/>
      <c r="B3128" s="2"/>
      <c r="C3128" s="2"/>
      <c r="D3128" s="2"/>
    </row>
    <row r="3129" spans="1:4" ht="18" customHeight="1">
      <c r="A3129" s="2"/>
      <c r="B3129" s="2"/>
      <c r="C3129" s="2"/>
      <c r="D3129" s="2"/>
    </row>
    <row r="3130" spans="1:4" ht="18" customHeight="1">
      <c r="A3130" s="2"/>
      <c r="B3130" s="2"/>
      <c r="C3130" s="2"/>
      <c r="D3130" s="2"/>
    </row>
    <row r="3131" spans="1:4" ht="18" customHeight="1">
      <c r="A3131" s="2"/>
      <c r="B3131" s="2"/>
      <c r="C3131" s="2"/>
      <c r="D3131" s="2"/>
    </row>
    <row r="3132" spans="1:4" ht="18" customHeight="1">
      <c r="A3132" s="2"/>
      <c r="B3132" s="2"/>
      <c r="C3132" s="2"/>
      <c r="D3132" s="2"/>
    </row>
    <row r="3133" spans="1:4" ht="18" customHeight="1">
      <c r="A3133" s="2"/>
      <c r="B3133" s="2"/>
      <c r="C3133" s="2"/>
      <c r="D3133" s="2"/>
    </row>
    <row r="3134" spans="1:4" ht="18" customHeight="1">
      <c r="A3134" s="2"/>
      <c r="B3134" s="2"/>
      <c r="C3134" s="2"/>
      <c r="D3134" s="2"/>
    </row>
    <row r="3135" spans="1:4" ht="18" customHeight="1">
      <c r="A3135" s="2"/>
      <c r="B3135" s="2"/>
      <c r="C3135" s="2"/>
      <c r="D3135" s="2"/>
    </row>
    <row r="3136" spans="1:4" ht="18" customHeight="1">
      <c r="A3136" s="2"/>
      <c r="B3136" s="2"/>
      <c r="C3136" s="2"/>
      <c r="D3136" s="2"/>
    </row>
    <row r="3137" spans="1:4" ht="18" customHeight="1">
      <c r="A3137" s="2"/>
      <c r="B3137" s="2"/>
      <c r="C3137" s="2"/>
      <c r="D3137" s="2"/>
    </row>
    <row r="3138" spans="1:4" ht="18" customHeight="1">
      <c r="A3138" s="2"/>
      <c r="B3138" s="2"/>
      <c r="C3138" s="2"/>
      <c r="D3138" s="2"/>
    </row>
    <row r="3139" spans="1:4" ht="18" customHeight="1">
      <c r="A3139" s="2"/>
      <c r="B3139" s="2"/>
      <c r="C3139" s="2"/>
      <c r="D3139" s="2"/>
    </row>
    <row r="3140" spans="1:4" ht="18" customHeight="1">
      <c r="A3140" s="2"/>
      <c r="B3140" s="2"/>
      <c r="C3140" s="2"/>
      <c r="D3140" s="2"/>
    </row>
    <row r="3141" spans="1:4" ht="18" customHeight="1">
      <c r="A3141" s="2"/>
      <c r="B3141" s="2"/>
      <c r="C3141" s="2"/>
      <c r="D3141" s="2"/>
    </row>
    <row r="3142" spans="1:4" ht="18" customHeight="1">
      <c r="A3142" s="2"/>
      <c r="B3142" s="2"/>
      <c r="C3142" s="2"/>
      <c r="D3142" s="2"/>
    </row>
    <row r="3143" spans="1:4" ht="18" customHeight="1">
      <c r="A3143" s="2"/>
      <c r="B3143" s="2"/>
      <c r="C3143" s="2"/>
      <c r="D3143" s="2"/>
    </row>
    <row r="3144" spans="1:4" ht="18" customHeight="1">
      <c r="A3144" s="2"/>
      <c r="B3144" s="2"/>
      <c r="C3144" s="2"/>
      <c r="D3144" s="2"/>
    </row>
    <row r="3145" spans="1:4" ht="18" customHeight="1">
      <c r="A3145" s="2"/>
      <c r="B3145" s="2"/>
      <c r="C3145" s="2"/>
      <c r="D3145" s="2"/>
    </row>
    <row r="3146" spans="1:4" ht="18" customHeight="1">
      <c r="A3146" s="2"/>
      <c r="B3146" s="2"/>
      <c r="C3146" s="2"/>
      <c r="D3146" s="2"/>
    </row>
    <row r="3147" spans="1:4" ht="18" customHeight="1">
      <c r="A3147" s="2"/>
      <c r="B3147" s="2"/>
      <c r="C3147" s="2"/>
      <c r="D3147" s="2"/>
    </row>
    <row r="3148" spans="1:4" ht="18" customHeight="1">
      <c r="A3148" s="2"/>
      <c r="B3148" s="2"/>
      <c r="C3148" s="2"/>
      <c r="D3148" s="2"/>
    </row>
    <row r="3149" spans="1:4" ht="18" customHeight="1">
      <c r="A3149" s="2"/>
      <c r="B3149" s="2"/>
      <c r="C3149" s="2"/>
      <c r="D3149" s="2"/>
    </row>
    <row r="3150" spans="1:4" ht="18" customHeight="1">
      <c r="A3150" s="2"/>
      <c r="B3150" s="2"/>
      <c r="C3150" s="2"/>
      <c r="D3150" s="2"/>
    </row>
    <row r="3151" spans="1:4" ht="18" customHeight="1">
      <c r="A3151" s="2"/>
      <c r="B3151" s="2"/>
      <c r="C3151" s="2"/>
      <c r="D3151" s="2"/>
    </row>
    <row r="3152" spans="1:4" ht="18" customHeight="1">
      <c r="A3152" s="2"/>
      <c r="B3152" s="2"/>
      <c r="C3152" s="2"/>
      <c r="D3152" s="2"/>
    </row>
    <row r="3153" spans="1:4" ht="18" customHeight="1">
      <c r="A3153" s="2"/>
      <c r="B3153" s="2"/>
      <c r="C3153" s="2"/>
      <c r="D3153" s="2"/>
    </row>
    <row r="3154" spans="1:4" ht="18" customHeight="1">
      <c r="A3154" s="2"/>
      <c r="B3154" s="2"/>
      <c r="C3154" s="2"/>
      <c r="D3154" s="2"/>
    </row>
    <row r="3155" spans="1:4" ht="18" customHeight="1">
      <c r="A3155" s="2"/>
      <c r="B3155" s="2"/>
      <c r="C3155" s="2"/>
      <c r="D3155" s="2"/>
    </row>
    <row r="3156" spans="1:4" ht="18" customHeight="1">
      <c r="A3156" s="2"/>
      <c r="B3156" s="2"/>
      <c r="C3156" s="2"/>
      <c r="D3156" s="2"/>
    </row>
    <row r="3157" spans="1:4" ht="18" customHeight="1">
      <c r="A3157" s="2"/>
      <c r="B3157" s="2"/>
      <c r="C3157" s="2"/>
      <c r="D3157" s="2"/>
    </row>
    <row r="3158" spans="1:4" ht="18" customHeight="1">
      <c r="A3158" s="2"/>
      <c r="B3158" s="2"/>
      <c r="C3158" s="2"/>
      <c r="D3158" s="2"/>
    </row>
    <row r="3159" spans="1:4" ht="18" customHeight="1">
      <c r="A3159" s="2"/>
      <c r="B3159" s="2"/>
      <c r="C3159" s="2"/>
      <c r="D3159" s="2"/>
    </row>
    <row r="3160" spans="1:4" ht="18" customHeight="1">
      <c r="A3160" s="2"/>
      <c r="B3160" s="2"/>
      <c r="C3160" s="2"/>
      <c r="D3160" s="2"/>
    </row>
    <row r="3161" spans="1:4" ht="18" customHeight="1">
      <c r="A3161" s="2"/>
      <c r="B3161" s="2"/>
      <c r="C3161" s="2"/>
      <c r="D3161" s="2"/>
    </row>
    <row r="3162" spans="1:4" ht="18" customHeight="1">
      <c r="A3162" s="2"/>
      <c r="B3162" s="2"/>
      <c r="C3162" s="2"/>
      <c r="D3162" s="2"/>
    </row>
    <row r="3163" spans="1:4" ht="18" customHeight="1">
      <c r="A3163" s="2"/>
      <c r="B3163" s="2"/>
      <c r="C3163" s="2"/>
      <c r="D3163" s="2"/>
    </row>
    <row r="3164" spans="1:4" ht="18" customHeight="1">
      <c r="A3164" s="2"/>
      <c r="B3164" s="2"/>
      <c r="C3164" s="2"/>
      <c r="D3164" s="2"/>
    </row>
    <row r="3165" spans="1:4" ht="18" customHeight="1">
      <c r="A3165" s="2"/>
      <c r="B3165" s="2"/>
      <c r="C3165" s="2"/>
      <c r="D3165" s="2"/>
    </row>
    <row r="3166" spans="1:4" ht="18" customHeight="1">
      <c r="A3166" s="2"/>
      <c r="B3166" s="2"/>
      <c r="C3166" s="2"/>
      <c r="D3166" s="2"/>
    </row>
    <row r="3167" spans="1:4" ht="18" customHeight="1">
      <c r="A3167" s="2"/>
      <c r="B3167" s="2"/>
      <c r="C3167" s="2"/>
      <c r="D3167" s="2"/>
    </row>
    <row r="3168" spans="1:4" ht="18" customHeight="1">
      <c r="A3168" s="2"/>
      <c r="B3168" s="2"/>
      <c r="C3168" s="2"/>
      <c r="D3168" s="2"/>
    </row>
    <row r="3169" spans="1:4" ht="18" customHeight="1">
      <c r="A3169" s="2"/>
      <c r="B3169" s="2"/>
      <c r="C3169" s="2"/>
      <c r="D3169" s="2"/>
    </row>
    <row r="3170" spans="1:4" ht="18" customHeight="1">
      <c r="A3170" s="2"/>
      <c r="B3170" s="2"/>
      <c r="C3170" s="2"/>
      <c r="D3170" s="2"/>
    </row>
    <row r="3171" spans="1:4" ht="18" customHeight="1">
      <c r="A3171" s="2"/>
      <c r="B3171" s="2"/>
      <c r="C3171" s="2"/>
      <c r="D3171" s="2"/>
    </row>
    <row r="3172" spans="1:4" ht="18" customHeight="1">
      <c r="A3172" s="2"/>
      <c r="B3172" s="2"/>
      <c r="C3172" s="2"/>
      <c r="D3172" s="2"/>
    </row>
    <row r="3173" spans="1:4" ht="18" customHeight="1">
      <c r="A3173" s="2"/>
      <c r="B3173" s="2"/>
      <c r="C3173" s="2"/>
      <c r="D3173" s="2"/>
    </row>
    <row r="3174" spans="1:4" ht="18" customHeight="1">
      <c r="A3174" s="2"/>
      <c r="B3174" s="2"/>
      <c r="C3174" s="2"/>
      <c r="D3174" s="2"/>
    </row>
    <row r="3175" spans="1:4" ht="18" customHeight="1">
      <c r="A3175" s="2"/>
      <c r="B3175" s="2"/>
      <c r="C3175" s="2"/>
      <c r="D3175" s="2"/>
    </row>
    <row r="3176" spans="1:4" ht="18" customHeight="1">
      <c r="A3176" s="2"/>
      <c r="B3176" s="2"/>
      <c r="C3176" s="2"/>
      <c r="D3176" s="2"/>
    </row>
    <row r="3177" spans="1:4" ht="18" customHeight="1">
      <c r="A3177" s="2"/>
      <c r="B3177" s="2"/>
      <c r="C3177" s="2"/>
      <c r="D3177" s="2"/>
    </row>
    <row r="3178" spans="1:4" ht="18" customHeight="1">
      <c r="A3178" s="2"/>
      <c r="B3178" s="2"/>
      <c r="C3178" s="2"/>
      <c r="D3178" s="2"/>
    </row>
    <row r="3179" spans="1:4" ht="18" customHeight="1">
      <c r="A3179" s="2"/>
      <c r="B3179" s="2"/>
      <c r="C3179" s="2"/>
      <c r="D3179" s="2"/>
    </row>
    <row r="3180" spans="1:4" ht="18" customHeight="1">
      <c r="A3180" s="2"/>
      <c r="B3180" s="2"/>
      <c r="C3180" s="2"/>
      <c r="D3180" s="2"/>
    </row>
    <row r="3181" spans="1:4" ht="18" customHeight="1">
      <c r="A3181" s="2"/>
      <c r="B3181" s="2"/>
      <c r="C3181" s="2"/>
      <c r="D3181" s="2"/>
    </row>
    <row r="3182" spans="1:4" ht="18" customHeight="1">
      <c r="A3182" s="2"/>
      <c r="B3182" s="2"/>
      <c r="C3182" s="2"/>
      <c r="D3182" s="2"/>
    </row>
    <row r="3183" spans="1:4" ht="18" customHeight="1">
      <c r="A3183" s="2"/>
      <c r="B3183" s="2"/>
      <c r="C3183" s="2"/>
      <c r="D3183" s="2"/>
    </row>
    <row r="3184" spans="1:4" ht="18" customHeight="1">
      <c r="A3184" s="2"/>
      <c r="B3184" s="2"/>
      <c r="C3184" s="2"/>
      <c r="D3184" s="2"/>
    </row>
    <row r="3185" spans="1:4" ht="18" customHeight="1">
      <c r="A3185" s="2"/>
      <c r="B3185" s="2"/>
      <c r="C3185" s="2"/>
      <c r="D3185" s="2"/>
    </row>
    <row r="3186" spans="1:4" ht="18" customHeight="1">
      <c r="A3186" s="2"/>
      <c r="B3186" s="2"/>
      <c r="C3186" s="2"/>
      <c r="D3186" s="2"/>
    </row>
    <row r="3187" spans="1:4" ht="18" customHeight="1">
      <c r="A3187" s="2"/>
      <c r="B3187" s="2"/>
      <c r="C3187" s="2"/>
      <c r="D3187" s="2"/>
    </row>
    <row r="3188" spans="1:4" ht="18" customHeight="1">
      <c r="A3188" s="2"/>
      <c r="B3188" s="2"/>
      <c r="C3188" s="2"/>
      <c r="D3188" s="2"/>
    </row>
    <row r="3189" spans="1:4" ht="18" customHeight="1">
      <c r="A3189" s="2"/>
      <c r="B3189" s="2"/>
      <c r="C3189" s="2"/>
      <c r="D3189" s="2"/>
    </row>
    <row r="3190" spans="1:4" ht="18" customHeight="1">
      <c r="A3190" s="2"/>
      <c r="B3190" s="2"/>
      <c r="C3190" s="2"/>
      <c r="D3190" s="2"/>
    </row>
    <row r="3191" spans="1:4" ht="18" customHeight="1">
      <c r="A3191" s="2"/>
      <c r="B3191" s="2"/>
      <c r="C3191" s="2"/>
      <c r="D3191" s="2"/>
    </row>
    <row r="3192" spans="1:4" ht="18" customHeight="1">
      <c r="A3192" s="2"/>
      <c r="B3192" s="2"/>
      <c r="C3192" s="2"/>
      <c r="D3192" s="2"/>
    </row>
    <row r="3193" spans="1:4" ht="18" customHeight="1">
      <c r="A3193" s="2"/>
      <c r="B3193" s="2"/>
      <c r="C3193" s="2"/>
      <c r="D3193" s="2"/>
    </row>
    <row r="3194" spans="1:4" ht="18" customHeight="1">
      <c r="A3194" s="2"/>
      <c r="B3194" s="2"/>
      <c r="C3194" s="2"/>
      <c r="D3194" s="2"/>
    </row>
    <row r="3195" spans="1:4" ht="18" customHeight="1">
      <c r="A3195" s="2"/>
      <c r="B3195" s="2"/>
      <c r="C3195" s="2"/>
      <c r="D3195" s="2"/>
    </row>
    <row r="3196" spans="1:4" ht="18" customHeight="1">
      <c r="A3196" s="2"/>
      <c r="B3196" s="2"/>
      <c r="C3196" s="2"/>
      <c r="D3196" s="2"/>
    </row>
    <row r="3197" spans="1:4" ht="18" customHeight="1">
      <c r="A3197" s="2"/>
      <c r="B3197" s="2"/>
      <c r="C3197" s="2"/>
      <c r="D3197" s="2"/>
    </row>
    <row r="3198" spans="1:4" ht="18" customHeight="1">
      <c r="A3198" s="2"/>
      <c r="B3198" s="2"/>
      <c r="C3198" s="2"/>
      <c r="D3198" s="2"/>
    </row>
    <row r="3199" spans="1:4" ht="18" customHeight="1">
      <c r="A3199" s="2"/>
      <c r="B3199" s="2"/>
      <c r="C3199" s="2"/>
      <c r="D3199" s="2"/>
    </row>
    <row r="3200" spans="1:4" ht="18" customHeight="1">
      <c r="A3200" s="2"/>
      <c r="B3200" s="2"/>
      <c r="C3200" s="2"/>
      <c r="D3200" s="2"/>
    </row>
    <row r="3201" spans="1:4" ht="18" customHeight="1">
      <c r="A3201" s="2"/>
      <c r="B3201" s="2"/>
      <c r="C3201" s="2"/>
      <c r="D3201" s="2"/>
    </row>
    <row r="3202" spans="1:4" ht="18" customHeight="1">
      <c r="A3202" s="2"/>
      <c r="B3202" s="2"/>
      <c r="C3202" s="2"/>
      <c r="D3202" s="2"/>
    </row>
    <row r="3203" spans="1:4" ht="18" customHeight="1">
      <c r="A3203" s="2"/>
      <c r="B3203" s="2"/>
      <c r="C3203" s="2"/>
      <c r="D3203" s="2"/>
    </row>
    <row r="3204" spans="1:4" ht="18" customHeight="1">
      <c r="A3204" s="2"/>
      <c r="B3204" s="2"/>
      <c r="C3204" s="2"/>
      <c r="D3204" s="2"/>
    </row>
    <row r="3205" spans="1:4" ht="18" customHeight="1">
      <c r="A3205" s="2"/>
      <c r="B3205" s="2"/>
      <c r="C3205" s="2"/>
      <c r="D3205" s="2"/>
    </row>
    <row r="3206" spans="1:4" ht="18" customHeight="1">
      <c r="A3206" s="2"/>
      <c r="B3206" s="2"/>
      <c r="C3206" s="2"/>
      <c r="D3206" s="2"/>
    </row>
    <row r="3207" spans="1:4" ht="18" customHeight="1">
      <c r="A3207" s="2"/>
      <c r="B3207" s="2"/>
      <c r="C3207" s="2"/>
      <c r="D3207" s="2"/>
    </row>
    <row r="3208" spans="1:4" ht="18" customHeight="1">
      <c r="A3208" s="2"/>
      <c r="B3208" s="2"/>
      <c r="C3208" s="2"/>
      <c r="D3208" s="2"/>
    </row>
    <row r="3209" spans="1:4" ht="18" customHeight="1">
      <c r="A3209" s="2"/>
      <c r="B3209" s="2"/>
      <c r="C3209" s="2"/>
      <c r="D3209" s="2"/>
    </row>
    <row r="3210" spans="1:4" ht="18" customHeight="1">
      <c r="A3210" s="2"/>
      <c r="B3210" s="2"/>
      <c r="C3210" s="2"/>
      <c r="D3210" s="2"/>
    </row>
    <row r="3211" spans="1:4" ht="18" customHeight="1">
      <c r="A3211" s="2"/>
      <c r="B3211" s="2"/>
      <c r="C3211" s="2"/>
      <c r="D3211" s="2"/>
    </row>
    <row r="3212" spans="1:4" ht="18" customHeight="1">
      <c r="A3212" s="2"/>
      <c r="B3212" s="2"/>
      <c r="C3212" s="2"/>
      <c r="D3212" s="2"/>
    </row>
    <row r="3213" spans="1:4" ht="18" customHeight="1">
      <c r="A3213" s="2"/>
      <c r="B3213" s="2"/>
      <c r="C3213" s="2"/>
      <c r="D3213" s="2"/>
    </row>
    <row r="3214" spans="1:4" ht="18" customHeight="1">
      <c r="A3214" s="2"/>
      <c r="B3214" s="2"/>
      <c r="C3214" s="2"/>
      <c r="D3214" s="2"/>
    </row>
    <row r="3215" spans="1:4" ht="18" customHeight="1">
      <c r="A3215" s="2"/>
      <c r="B3215" s="2"/>
      <c r="C3215" s="2"/>
      <c r="D3215" s="2"/>
    </row>
    <row r="3216" spans="1:4" ht="18" customHeight="1">
      <c r="A3216" s="2"/>
      <c r="B3216" s="2"/>
      <c r="C3216" s="2"/>
      <c r="D3216" s="2"/>
    </row>
    <row r="3217" spans="1:4" ht="18" customHeight="1">
      <c r="A3217" s="2"/>
      <c r="B3217" s="2"/>
      <c r="C3217" s="2"/>
      <c r="D3217" s="2"/>
    </row>
    <row r="3218" spans="1:4" ht="18" customHeight="1">
      <c r="A3218" s="2"/>
      <c r="B3218" s="2"/>
      <c r="C3218" s="2"/>
      <c r="D3218" s="2"/>
    </row>
    <row r="3219" spans="1:4" ht="18" customHeight="1">
      <c r="A3219" s="2"/>
      <c r="B3219" s="2"/>
      <c r="C3219" s="2"/>
      <c r="D3219" s="2"/>
    </row>
    <row r="3220" spans="1:4" ht="18" customHeight="1">
      <c r="A3220" s="2"/>
      <c r="B3220" s="2"/>
      <c r="C3220" s="2"/>
      <c r="D3220" s="2"/>
    </row>
    <row r="3221" spans="1:4" ht="18" customHeight="1">
      <c r="A3221" s="2"/>
      <c r="B3221" s="2"/>
      <c r="C3221" s="2"/>
      <c r="D3221" s="2"/>
    </row>
    <row r="3222" spans="1:4" ht="18" customHeight="1">
      <c r="A3222" s="2"/>
      <c r="B3222" s="2"/>
      <c r="C3222" s="2"/>
      <c r="D3222" s="2"/>
    </row>
    <row r="3223" spans="1:4" ht="18" customHeight="1">
      <c r="A3223" s="2"/>
      <c r="B3223" s="2"/>
      <c r="C3223" s="2"/>
      <c r="D3223" s="2"/>
    </row>
    <row r="3224" spans="1:4" ht="18" customHeight="1">
      <c r="A3224" s="2"/>
      <c r="B3224" s="2"/>
      <c r="C3224" s="2"/>
      <c r="D3224" s="2"/>
    </row>
    <row r="3225" spans="1:4" ht="18" customHeight="1">
      <c r="A3225" s="2"/>
      <c r="B3225" s="2"/>
      <c r="C3225" s="2"/>
      <c r="D3225" s="2"/>
    </row>
    <row r="3226" spans="1:4" ht="18" customHeight="1">
      <c r="A3226" s="2"/>
      <c r="B3226" s="2"/>
      <c r="C3226" s="2"/>
      <c r="D3226" s="2"/>
    </row>
    <row r="3227" spans="1:4" ht="18" customHeight="1">
      <c r="A3227" s="2"/>
      <c r="B3227" s="2"/>
      <c r="C3227" s="2"/>
      <c r="D3227" s="2"/>
    </row>
    <row r="3228" spans="1:4" ht="18" customHeight="1">
      <c r="A3228" s="2"/>
      <c r="B3228" s="2"/>
      <c r="C3228" s="2"/>
      <c r="D3228" s="2"/>
    </row>
    <row r="3229" spans="1:4" ht="18" customHeight="1">
      <c r="A3229" s="2"/>
      <c r="B3229" s="2"/>
      <c r="C3229" s="2"/>
      <c r="D3229" s="2"/>
    </row>
    <row r="3230" spans="1:4" ht="18" customHeight="1">
      <c r="A3230" s="2"/>
      <c r="B3230" s="2"/>
      <c r="C3230" s="2"/>
      <c r="D3230" s="2"/>
    </row>
    <row r="3231" spans="1:4" ht="18" customHeight="1">
      <c r="A3231" s="2"/>
      <c r="B3231" s="2"/>
      <c r="C3231" s="2"/>
      <c r="D3231" s="2"/>
    </row>
    <row r="3232" spans="1:4" ht="18" customHeight="1">
      <c r="A3232" s="2"/>
      <c r="B3232" s="2"/>
      <c r="C3232" s="2"/>
      <c r="D3232" s="2"/>
    </row>
    <row r="3233" spans="1:4" ht="18" customHeight="1">
      <c r="A3233" s="2"/>
      <c r="B3233" s="2"/>
      <c r="C3233" s="2"/>
      <c r="D3233" s="2"/>
    </row>
    <row r="3234" spans="1:4" ht="18" customHeight="1">
      <c r="A3234" s="2"/>
      <c r="B3234" s="2"/>
      <c r="C3234" s="2"/>
      <c r="D3234" s="2"/>
    </row>
    <row r="3235" spans="1:4" ht="18" customHeight="1">
      <c r="A3235" s="2"/>
      <c r="B3235" s="2"/>
      <c r="C3235" s="2"/>
      <c r="D3235" s="2"/>
    </row>
    <row r="3236" spans="1:4" ht="18" customHeight="1">
      <c r="A3236" s="2"/>
      <c r="B3236" s="2"/>
      <c r="C3236" s="2"/>
      <c r="D3236" s="2"/>
    </row>
    <row r="3237" spans="1:4" ht="18" customHeight="1">
      <c r="A3237" s="2"/>
      <c r="B3237" s="2"/>
      <c r="C3237" s="2"/>
      <c r="D3237" s="2"/>
    </row>
    <row r="3238" spans="1:4" ht="18" customHeight="1">
      <c r="A3238" s="2"/>
      <c r="B3238" s="2"/>
      <c r="C3238" s="2"/>
      <c r="D3238" s="2"/>
    </row>
    <row r="3239" spans="1:4" ht="18" customHeight="1">
      <c r="A3239" s="2"/>
      <c r="B3239" s="2"/>
      <c r="C3239" s="2"/>
      <c r="D3239" s="2"/>
    </row>
    <row r="3240" spans="1:4" ht="18" customHeight="1">
      <c r="A3240" s="2"/>
      <c r="B3240" s="2"/>
      <c r="C3240" s="2"/>
      <c r="D3240" s="2"/>
    </row>
    <row r="3241" spans="1:4" ht="18" customHeight="1">
      <c r="A3241" s="2"/>
      <c r="B3241" s="2"/>
      <c r="C3241" s="2"/>
      <c r="D3241" s="2"/>
    </row>
    <row r="3242" spans="1:4" ht="18" customHeight="1">
      <c r="A3242" s="2"/>
      <c r="B3242" s="2"/>
      <c r="C3242" s="2"/>
      <c r="D3242" s="2"/>
    </row>
    <row r="3243" spans="1:4" ht="18" customHeight="1">
      <c r="A3243" s="2"/>
      <c r="B3243" s="2"/>
      <c r="C3243" s="2"/>
      <c r="D3243" s="2"/>
    </row>
    <row r="3244" spans="1:4" ht="18" customHeight="1">
      <c r="A3244" s="2"/>
      <c r="B3244" s="2"/>
      <c r="C3244" s="2"/>
      <c r="D3244" s="2"/>
    </row>
    <row r="3245" spans="1:4" ht="18" customHeight="1">
      <c r="A3245" s="2"/>
      <c r="B3245" s="2"/>
      <c r="C3245" s="2"/>
      <c r="D3245" s="2"/>
    </row>
    <row r="3246" spans="1:4" ht="18" customHeight="1">
      <c r="A3246" s="2"/>
      <c r="B3246" s="2"/>
      <c r="C3246" s="2"/>
      <c r="D3246" s="2"/>
    </row>
    <row r="3247" spans="1:4" ht="18" customHeight="1">
      <c r="A3247" s="2"/>
      <c r="B3247" s="2"/>
      <c r="C3247" s="2"/>
      <c r="D3247" s="2"/>
    </row>
    <row r="3248" spans="1:4" ht="18" customHeight="1">
      <c r="A3248" s="2"/>
      <c r="B3248" s="2"/>
      <c r="C3248" s="2"/>
      <c r="D3248" s="2"/>
    </row>
    <row r="3249" spans="1:4" ht="18" customHeight="1">
      <c r="A3249" s="2"/>
      <c r="B3249" s="2"/>
      <c r="C3249" s="2"/>
      <c r="D3249" s="2"/>
    </row>
    <row r="3250" spans="1:4" ht="18" customHeight="1">
      <c r="A3250" s="2"/>
      <c r="B3250" s="2"/>
      <c r="C3250" s="2"/>
      <c r="D3250" s="2"/>
    </row>
    <row r="3251" spans="1:4" ht="18" customHeight="1">
      <c r="A3251" s="2"/>
      <c r="B3251" s="2"/>
      <c r="C3251" s="2"/>
      <c r="D3251" s="2"/>
    </row>
    <row r="3252" spans="1:4" ht="18" customHeight="1">
      <c r="A3252" s="2"/>
      <c r="B3252" s="2"/>
      <c r="C3252" s="2"/>
      <c r="D3252" s="2"/>
    </row>
    <row r="3253" spans="1:4" ht="18" customHeight="1">
      <c r="A3253" s="2"/>
      <c r="B3253" s="2"/>
      <c r="C3253" s="2"/>
      <c r="D3253" s="2"/>
    </row>
    <row r="3254" spans="1:4" ht="18" customHeight="1">
      <c r="A3254" s="2"/>
      <c r="B3254" s="2"/>
      <c r="C3254" s="2"/>
      <c r="D3254" s="2"/>
    </row>
    <row r="3255" spans="1:4" ht="18" customHeight="1">
      <c r="A3255" s="2"/>
      <c r="B3255" s="2"/>
      <c r="C3255" s="2"/>
      <c r="D3255" s="2"/>
    </row>
    <row r="3256" spans="1:4" ht="18" customHeight="1">
      <c r="A3256" s="2"/>
      <c r="B3256" s="2"/>
      <c r="C3256" s="2"/>
      <c r="D3256" s="2"/>
    </row>
    <row r="3257" spans="1:4" ht="18" customHeight="1">
      <c r="A3257" s="2"/>
      <c r="B3257" s="2"/>
      <c r="C3257" s="2"/>
      <c r="D3257" s="2"/>
    </row>
    <row r="3258" spans="1:4" ht="18" customHeight="1">
      <c r="A3258" s="2"/>
      <c r="B3258" s="2"/>
      <c r="C3258" s="2"/>
      <c r="D3258" s="2"/>
    </row>
    <row r="3259" spans="1:4" ht="18" customHeight="1">
      <c r="A3259" s="2"/>
      <c r="B3259" s="2"/>
      <c r="C3259" s="2"/>
      <c r="D3259" s="2"/>
    </row>
    <row r="3260" spans="1:4" ht="18" customHeight="1">
      <c r="A3260" s="2"/>
      <c r="B3260" s="2"/>
      <c r="C3260" s="2"/>
      <c r="D3260" s="2"/>
    </row>
    <row r="3261" spans="1:4" ht="18" customHeight="1">
      <c r="A3261" s="2"/>
      <c r="B3261" s="2"/>
      <c r="C3261" s="2"/>
      <c r="D3261" s="2"/>
    </row>
    <row r="3262" spans="1:4" ht="18" customHeight="1">
      <c r="A3262" s="2"/>
      <c r="B3262" s="2"/>
      <c r="C3262" s="2"/>
      <c r="D3262" s="2"/>
    </row>
    <row r="3263" spans="1:4" ht="18" customHeight="1">
      <c r="A3263" s="2"/>
      <c r="B3263" s="2"/>
      <c r="C3263" s="2"/>
      <c r="D3263" s="2"/>
    </row>
    <row r="3264" spans="1:4" ht="18" customHeight="1">
      <c r="A3264" s="2"/>
      <c r="B3264" s="2"/>
      <c r="C3264" s="2"/>
      <c r="D3264" s="2"/>
    </row>
    <row r="3265" spans="1:4" ht="18" customHeight="1">
      <c r="A3265" s="2"/>
      <c r="B3265" s="2"/>
      <c r="C3265" s="2"/>
      <c r="D3265" s="2"/>
    </row>
    <row r="3266" spans="1:4" ht="18" customHeight="1">
      <c r="A3266" s="2"/>
      <c r="B3266" s="2"/>
      <c r="C3266" s="2"/>
      <c r="D3266" s="2"/>
    </row>
    <row r="3267" spans="1:4" ht="18" customHeight="1">
      <c r="A3267" s="2"/>
      <c r="B3267" s="2"/>
      <c r="C3267" s="2"/>
      <c r="D3267" s="2"/>
    </row>
    <row r="3268" spans="1:4" ht="18" customHeight="1">
      <c r="A3268" s="2"/>
      <c r="B3268" s="2"/>
      <c r="C3268" s="2"/>
      <c r="D3268" s="2"/>
    </row>
    <row r="3269" spans="1:4" ht="18" customHeight="1">
      <c r="A3269" s="2"/>
      <c r="B3269" s="2"/>
      <c r="C3269" s="2"/>
      <c r="D3269" s="2"/>
    </row>
    <row r="3270" spans="1:4" ht="18" customHeight="1">
      <c r="A3270" s="2"/>
      <c r="B3270" s="2"/>
      <c r="C3270" s="2"/>
      <c r="D3270" s="2"/>
    </row>
    <row r="3271" spans="1:4" ht="18" customHeight="1">
      <c r="A3271" s="2"/>
      <c r="B3271" s="2"/>
      <c r="C3271" s="2"/>
      <c r="D3271" s="2"/>
    </row>
    <row r="3272" spans="1:4" ht="18" customHeight="1">
      <c r="A3272" s="2"/>
      <c r="B3272" s="2"/>
      <c r="C3272" s="2"/>
      <c r="D3272" s="2"/>
    </row>
    <row r="3273" spans="1:4" ht="18" customHeight="1">
      <c r="A3273" s="2"/>
      <c r="B3273" s="2"/>
      <c r="C3273" s="2"/>
      <c r="D3273" s="2"/>
    </row>
    <row r="3274" spans="1:4" ht="18" customHeight="1">
      <c r="A3274" s="2"/>
      <c r="B3274" s="2"/>
      <c r="C3274" s="2"/>
      <c r="D3274" s="2"/>
    </row>
    <row r="3275" spans="1:4" ht="18" customHeight="1">
      <c r="A3275" s="2"/>
      <c r="B3275" s="2"/>
      <c r="C3275" s="2"/>
      <c r="D3275" s="2"/>
    </row>
    <row r="3276" spans="1:4" ht="18" customHeight="1">
      <c r="A3276" s="2"/>
      <c r="B3276" s="2"/>
      <c r="C3276" s="2"/>
      <c r="D3276" s="2"/>
    </row>
    <row r="3277" spans="1:4" ht="18" customHeight="1">
      <c r="A3277" s="2"/>
      <c r="B3277" s="2"/>
      <c r="C3277" s="2"/>
      <c r="D3277" s="2"/>
    </row>
    <row r="3278" spans="1:4" ht="18" customHeight="1">
      <c r="A3278" s="2"/>
      <c r="B3278" s="2"/>
      <c r="C3278" s="2"/>
      <c r="D3278" s="2"/>
    </row>
    <row r="3279" spans="1:4" ht="18" customHeight="1">
      <c r="A3279" s="2"/>
      <c r="B3279" s="2"/>
      <c r="C3279" s="2"/>
      <c r="D3279" s="2"/>
    </row>
    <row r="3280" spans="1:4" ht="18" customHeight="1">
      <c r="A3280" s="2"/>
      <c r="B3280" s="2"/>
      <c r="C3280" s="2"/>
      <c r="D3280" s="2"/>
    </row>
    <row r="3281" spans="1:4" ht="18" customHeight="1">
      <c r="A3281" s="2"/>
      <c r="B3281" s="2"/>
      <c r="C3281" s="2"/>
      <c r="D3281" s="2"/>
    </row>
    <row r="3282" spans="1:4" ht="18" customHeight="1">
      <c r="A3282" s="2"/>
      <c r="B3282" s="2"/>
      <c r="C3282" s="2"/>
      <c r="D3282" s="2"/>
    </row>
    <row r="3283" spans="1:4" ht="18" customHeight="1">
      <c r="A3283" s="2"/>
      <c r="B3283" s="2"/>
      <c r="C3283" s="2"/>
      <c r="D3283" s="2"/>
    </row>
    <row r="3284" spans="1:4" ht="18" customHeight="1">
      <c r="A3284" s="2"/>
      <c r="B3284" s="2"/>
      <c r="C3284" s="2"/>
      <c r="D3284" s="2"/>
    </row>
    <row r="3285" spans="1:4" ht="18" customHeight="1">
      <c r="A3285" s="2"/>
      <c r="B3285" s="2"/>
      <c r="C3285" s="2"/>
      <c r="D3285" s="2"/>
    </row>
    <row r="3286" spans="1:4" ht="18" customHeight="1">
      <c r="A3286" s="2"/>
      <c r="B3286" s="2"/>
      <c r="C3286" s="2"/>
      <c r="D3286" s="2"/>
    </row>
    <row r="3287" spans="1:4" ht="18" customHeight="1">
      <c r="A3287" s="2"/>
      <c r="B3287" s="2"/>
      <c r="C3287" s="2"/>
      <c r="D3287" s="2"/>
    </row>
    <row r="3288" spans="1:4" ht="18" customHeight="1">
      <c r="A3288" s="2"/>
      <c r="B3288" s="2"/>
      <c r="C3288" s="2"/>
      <c r="D3288" s="2"/>
    </row>
    <row r="3289" spans="1:4" ht="18" customHeight="1">
      <c r="A3289" s="2"/>
      <c r="B3289" s="2"/>
      <c r="C3289" s="2"/>
      <c r="D3289" s="2"/>
    </row>
    <row r="3290" spans="1:4" ht="18" customHeight="1">
      <c r="A3290" s="2"/>
      <c r="B3290" s="2"/>
      <c r="C3290" s="2"/>
      <c r="D3290" s="2"/>
    </row>
    <row r="3291" spans="1:4" ht="18" customHeight="1">
      <c r="A3291" s="2"/>
      <c r="B3291" s="2"/>
      <c r="C3291" s="2"/>
      <c r="D3291" s="2"/>
    </row>
    <row r="3292" spans="1:4" ht="18" customHeight="1">
      <c r="A3292" s="2"/>
      <c r="B3292" s="2"/>
      <c r="C3292" s="2"/>
      <c r="D3292" s="2"/>
    </row>
    <row r="3293" spans="1:4" ht="18" customHeight="1">
      <c r="A3293" s="2"/>
      <c r="B3293" s="2"/>
      <c r="C3293" s="2"/>
      <c r="D3293" s="2"/>
    </row>
    <row r="3294" spans="1:4" ht="18" customHeight="1">
      <c r="A3294" s="2"/>
      <c r="B3294" s="2"/>
      <c r="C3294" s="2"/>
      <c r="D3294" s="2"/>
    </row>
    <row r="3295" spans="1:4" ht="18" customHeight="1">
      <c r="A3295" s="2"/>
      <c r="B3295" s="2"/>
      <c r="C3295" s="2"/>
      <c r="D3295" s="2"/>
    </row>
    <row r="3296" spans="1:4" ht="18" customHeight="1">
      <c r="A3296" s="2"/>
      <c r="B3296" s="2"/>
      <c r="C3296" s="2"/>
      <c r="D3296" s="2"/>
    </row>
    <row r="3297" spans="1:4" ht="18" customHeight="1">
      <c r="A3297" s="2"/>
      <c r="B3297" s="2"/>
      <c r="C3297" s="2"/>
      <c r="D3297" s="2"/>
    </row>
    <row r="3298" spans="1:4" ht="18" customHeight="1">
      <c r="A3298" s="2"/>
      <c r="B3298" s="2"/>
      <c r="C3298" s="2"/>
      <c r="D3298" s="2"/>
    </row>
    <row r="3299" spans="1:4" ht="18" customHeight="1">
      <c r="A3299" s="2"/>
      <c r="B3299" s="2"/>
      <c r="C3299" s="2"/>
      <c r="D3299" s="2"/>
    </row>
    <row r="3300" spans="1:4" ht="18" customHeight="1">
      <c r="A3300" s="2"/>
      <c r="B3300" s="2"/>
      <c r="C3300" s="2"/>
      <c r="D3300" s="2"/>
    </row>
    <row r="3301" spans="1:4" ht="18" customHeight="1">
      <c r="A3301" s="2"/>
      <c r="B3301" s="2"/>
      <c r="C3301" s="2"/>
      <c r="D3301" s="2"/>
    </row>
    <row r="3302" spans="1:4" ht="18" customHeight="1">
      <c r="A3302" s="2"/>
      <c r="B3302" s="2"/>
      <c r="C3302" s="2"/>
      <c r="D3302" s="2"/>
    </row>
    <row r="3303" spans="1:4" ht="18" customHeight="1">
      <c r="A3303" s="2"/>
      <c r="B3303" s="2"/>
      <c r="C3303" s="2"/>
      <c r="D3303" s="2"/>
    </row>
    <row r="3304" spans="1:4" ht="18" customHeight="1">
      <c r="A3304" s="2"/>
      <c r="B3304" s="2"/>
      <c r="C3304" s="2"/>
      <c r="D3304" s="2"/>
    </row>
    <row r="3305" spans="1:4" ht="18" customHeight="1">
      <c r="A3305" s="2"/>
      <c r="B3305" s="2"/>
      <c r="C3305" s="2"/>
      <c r="D3305" s="2"/>
    </row>
    <row r="3306" spans="1:4" ht="18" customHeight="1">
      <c r="A3306" s="2"/>
      <c r="B3306" s="2"/>
      <c r="C3306" s="2"/>
      <c r="D3306" s="2"/>
    </row>
    <row r="3307" spans="1:4" ht="18" customHeight="1">
      <c r="A3307" s="2"/>
      <c r="B3307" s="2"/>
      <c r="C3307" s="2"/>
      <c r="D3307" s="2"/>
    </row>
    <row r="3308" spans="1:4" ht="18" customHeight="1">
      <c r="A3308" s="2"/>
      <c r="B3308" s="2"/>
      <c r="C3308" s="2"/>
      <c r="D3308" s="2"/>
    </row>
    <row r="3309" spans="1:4" ht="18" customHeight="1">
      <c r="A3309" s="2"/>
      <c r="B3309" s="2"/>
      <c r="C3309" s="2"/>
      <c r="D3309" s="2"/>
    </row>
    <row r="3310" spans="1:4" ht="18" customHeight="1">
      <c r="A3310" s="2"/>
      <c r="B3310" s="2"/>
      <c r="C3310" s="2"/>
      <c r="D3310" s="2"/>
    </row>
    <row r="3311" spans="1:4" ht="18" customHeight="1">
      <c r="A3311" s="2"/>
      <c r="B3311" s="2"/>
      <c r="C3311" s="2"/>
      <c r="D3311" s="2"/>
    </row>
    <row r="3312" spans="1:4" ht="18" customHeight="1">
      <c r="A3312" s="2"/>
      <c r="B3312" s="2"/>
      <c r="C3312" s="2"/>
      <c r="D3312" s="2"/>
    </row>
    <row r="3313" spans="1:4" ht="18" customHeight="1">
      <c r="A3313" s="2"/>
      <c r="B3313" s="2"/>
      <c r="C3313" s="2"/>
      <c r="D3313" s="2"/>
    </row>
    <row r="3314" spans="1:4" ht="18" customHeight="1">
      <c r="A3314" s="2"/>
      <c r="B3314" s="2"/>
      <c r="C3314" s="2"/>
      <c r="D3314" s="2"/>
    </row>
    <row r="3315" spans="1:4" ht="18" customHeight="1">
      <c r="A3315" s="2"/>
      <c r="B3315" s="2"/>
      <c r="C3315" s="2"/>
      <c r="D3315" s="2"/>
    </row>
    <row r="3316" spans="1:4" ht="18" customHeight="1">
      <c r="A3316" s="2"/>
      <c r="B3316" s="2"/>
      <c r="C3316" s="2"/>
      <c r="D3316" s="2"/>
    </row>
    <row r="3317" spans="1:4" ht="18" customHeight="1">
      <c r="A3317" s="2"/>
      <c r="B3317" s="2"/>
      <c r="C3317" s="2"/>
      <c r="D3317" s="2"/>
    </row>
    <row r="3318" spans="1:4" ht="18" customHeight="1">
      <c r="A3318" s="2"/>
      <c r="B3318" s="2"/>
      <c r="C3318" s="2"/>
      <c r="D3318" s="2"/>
    </row>
    <row r="3319" spans="1:4" ht="18" customHeight="1">
      <c r="A3319" s="2"/>
      <c r="B3319" s="2"/>
      <c r="C3319" s="2"/>
      <c r="D3319" s="2"/>
    </row>
    <row r="3320" spans="1:4" ht="18" customHeight="1">
      <c r="A3320" s="2"/>
      <c r="B3320" s="2"/>
      <c r="C3320" s="2"/>
      <c r="D3320" s="2"/>
    </row>
    <row r="3321" spans="1:4" ht="18" customHeight="1">
      <c r="A3321" s="2"/>
      <c r="B3321" s="2"/>
      <c r="C3321" s="2"/>
      <c r="D3321" s="2"/>
    </row>
    <row r="3322" spans="1:4" ht="18" customHeight="1">
      <c r="A3322" s="2"/>
      <c r="B3322" s="2"/>
      <c r="C3322" s="2"/>
      <c r="D3322" s="2"/>
    </row>
    <row r="3323" spans="1:4" ht="18" customHeight="1">
      <c r="A3323" s="2"/>
      <c r="B3323" s="2"/>
      <c r="C3323" s="2"/>
      <c r="D3323" s="2"/>
    </row>
    <row r="3324" spans="1:4" ht="18" customHeight="1">
      <c r="A3324" s="2"/>
      <c r="B3324" s="2"/>
      <c r="C3324" s="2"/>
      <c r="D3324" s="2"/>
    </row>
    <row r="3325" spans="1:4" ht="18" customHeight="1">
      <c r="A3325" s="2"/>
      <c r="B3325" s="2"/>
      <c r="C3325" s="2"/>
      <c r="D3325" s="2"/>
    </row>
    <row r="3326" spans="1:4" ht="18" customHeight="1">
      <c r="A3326" s="2"/>
      <c r="B3326" s="2"/>
      <c r="C3326" s="2"/>
      <c r="D3326" s="2"/>
    </row>
    <row r="3327" spans="1:4" ht="18" customHeight="1">
      <c r="A3327" s="2"/>
      <c r="B3327" s="2"/>
      <c r="C3327" s="2"/>
      <c r="D3327" s="2"/>
    </row>
    <row r="3328" spans="1:4" ht="18" customHeight="1">
      <c r="A3328" s="2"/>
      <c r="B3328" s="2"/>
      <c r="C3328" s="2"/>
      <c r="D3328" s="2"/>
    </row>
    <row r="3329" spans="1:4" ht="18" customHeight="1">
      <c r="A3329" s="2"/>
      <c r="B3329" s="2"/>
      <c r="C3329" s="2"/>
      <c r="D3329" s="2"/>
    </row>
    <row r="3330" spans="1:4" ht="18" customHeight="1">
      <c r="A3330" s="2"/>
      <c r="B3330" s="2"/>
      <c r="C3330" s="2"/>
      <c r="D3330" s="2"/>
    </row>
    <row r="3331" spans="1:4" ht="18" customHeight="1">
      <c r="A3331" s="2"/>
      <c r="B3331" s="2"/>
      <c r="C3331" s="2"/>
      <c r="D3331" s="2"/>
    </row>
    <row r="3332" spans="1:4" ht="18" customHeight="1">
      <c r="A3332" s="2"/>
      <c r="B3332" s="2"/>
      <c r="C3332" s="2"/>
      <c r="D3332" s="2"/>
    </row>
    <row r="3333" spans="1:4" ht="18" customHeight="1">
      <c r="A3333" s="2"/>
      <c r="B3333" s="2"/>
      <c r="C3333" s="2"/>
      <c r="D3333" s="2"/>
    </row>
    <row r="3334" spans="1:4" ht="18" customHeight="1">
      <c r="A3334" s="2"/>
      <c r="B3334" s="2"/>
      <c r="C3334" s="2"/>
      <c r="D3334" s="2"/>
    </row>
    <row r="3335" spans="1:4" ht="18" customHeight="1">
      <c r="A3335" s="2"/>
      <c r="B3335" s="2"/>
      <c r="C3335" s="2"/>
      <c r="D3335" s="2"/>
    </row>
    <row r="3336" spans="1:4" ht="18" customHeight="1">
      <c r="A3336" s="2"/>
      <c r="B3336" s="2"/>
      <c r="C3336" s="2"/>
      <c r="D3336" s="2"/>
    </row>
    <row r="3337" spans="1:4" ht="18" customHeight="1">
      <c r="A3337" s="2"/>
      <c r="B3337" s="2"/>
      <c r="C3337" s="2"/>
      <c r="D3337" s="2"/>
    </row>
    <row r="3338" spans="1:4" ht="18" customHeight="1">
      <c r="A3338" s="2"/>
      <c r="B3338" s="2"/>
      <c r="C3338" s="2"/>
      <c r="D3338" s="2"/>
    </row>
    <row r="3339" spans="1:4" ht="18" customHeight="1">
      <c r="A3339" s="2"/>
      <c r="B3339" s="2"/>
      <c r="C3339" s="2"/>
      <c r="D3339" s="2"/>
    </row>
    <row r="3340" spans="1:4" ht="18" customHeight="1">
      <c r="A3340" s="2"/>
      <c r="B3340" s="2"/>
      <c r="C3340" s="2"/>
      <c r="D3340" s="2"/>
    </row>
    <row r="3341" spans="1:4" ht="18" customHeight="1">
      <c r="A3341" s="2"/>
      <c r="B3341" s="2"/>
      <c r="C3341" s="2"/>
      <c r="D3341" s="2"/>
    </row>
    <row r="3342" spans="1:4" ht="18" customHeight="1">
      <c r="A3342" s="2"/>
      <c r="B3342" s="2"/>
      <c r="C3342" s="2"/>
      <c r="D3342" s="2"/>
    </row>
    <row r="3343" spans="1:4" ht="18" customHeight="1">
      <c r="A3343" s="2"/>
      <c r="B3343" s="2"/>
      <c r="C3343" s="2"/>
      <c r="D3343" s="2"/>
    </row>
    <row r="3344" spans="1:4" ht="18" customHeight="1">
      <c r="A3344" s="2"/>
      <c r="B3344" s="2"/>
      <c r="C3344" s="2"/>
      <c r="D3344" s="2"/>
    </row>
    <row r="3345" spans="1:4" ht="18" customHeight="1">
      <c r="A3345" s="2"/>
      <c r="B3345" s="2"/>
      <c r="C3345" s="2"/>
      <c r="D3345" s="2"/>
    </row>
    <row r="3346" spans="1:4" ht="18" customHeight="1">
      <c r="A3346" s="2"/>
      <c r="B3346" s="2"/>
      <c r="C3346" s="2"/>
      <c r="D3346" s="2"/>
    </row>
    <row r="3347" spans="1:4" ht="18" customHeight="1">
      <c r="A3347" s="2"/>
      <c r="B3347" s="2"/>
      <c r="C3347" s="2"/>
      <c r="D3347" s="2"/>
    </row>
    <row r="3348" spans="1:4" ht="18" customHeight="1">
      <c r="A3348" s="2"/>
      <c r="B3348" s="2"/>
      <c r="C3348" s="2"/>
      <c r="D3348" s="2"/>
    </row>
    <row r="3349" spans="1:4" ht="18" customHeight="1">
      <c r="A3349" s="2"/>
      <c r="B3349" s="2"/>
      <c r="C3349" s="2"/>
      <c r="D3349" s="2"/>
    </row>
    <row r="3350" spans="1:4" ht="18" customHeight="1">
      <c r="A3350" s="2"/>
      <c r="B3350" s="2"/>
      <c r="C3350" s="2"/>
      <c r="D3350" s="2"/>
    </row>
    <row r="3351" spans="1:4" ht="18" customHeight="1">
      <c r="A3351" s="2"/>
      <c r="B3351" s="2"/>
      <c r="C3351" s="2"/>
      <c r="D3351" s="2"/>
    </row>
    <row r="3352" spans="1:4" ht="18" customHeight="1">
      <c r="A3352" s="2"/>
      <c r="B3352" s="2"/>
      <c r="C3352" s="2"/>
      <c r="D3352" s="2"/>
    </row>
    <row r="3353" spans="1:4" ht="18" customHeight="1">
      <c r="A3353" s="2"/>
      <c r="B3353" s="2"/>
      <c r="C3353" s="2"/>
      <c r="D3353" s="2"/>
    </row>
    <row r="3354" spans="1:4" ht="18" customHeight="1">
      <c r="A3354" s="2"/>
      <c r="B3354" s="2"/>
      <c r="C3354" s="2"/>
      <c r="D3354" s="2"/>
    </row>
    <row r="3355" spans="1:4" ht="18" customHeight="1">
      <c r="A3355" s="2"/>
      <c r="B3355" s="2"/>
      <c r="C3355" s="2"/>
      <c r="D3355" s="2"/>
    </row>
    <row r="3356" spans="1:4" ht="18" customHeight="1">
      <c r="A3356" s="2"/>
      <c r="B3356" s="2"/>
      <c r="C3356" s="2"/>
      <c r="D3356" s="2"/>
    </row>
    <row r="3357" spans="1:4" ht="18" customHeight="1">
      <c r="A3357" s="2"/>
      <c r="B3357" s="2"/>
      <c r="C3357" s="2"/>
      <c r="D3357" s="2"/>
    </row>
    <row r="3358" spans="1:4" ht="18" customHeight="1">
      <c r="A3358" s="2"/>
      <c r="B3358" s="2"/>
      <c r="C3358" s="2"/>
      <c r="D3358" s="2"/>
    </row>
    <row r="3359" spans="1:4" ht="18" customHeight="1">
      <c r="A3359" s="2"/>
      <c r="B3359" s="2"/>
      <c r="C3359" s="2"/>
      <c r="D3359" s="2"/>
    </row>
    <row r="3360" spans="1:4" ht="18" customHeight="1">
      <c r="A3360" s="2"/>
      <c r="B3360" s="2"/>
      <c r="C3360" s="2"/>
      <c r="D3360" s="2"/>
    </row>
    <row r="3361" spans="1:4" ht="18" customHeight="1">
      <c r="A3361" s="2"/>
      <c r="B3361" s="2"/>
      <c r="C3361" s="2"/>
      <c r="D3361" s="2"/>
    </row>
    <row r="3362" spans="1:4" ht="18" customHeight="1">
      <c r="A3362" s="2"/>
      <c r="B3362" s="2"/>
      <c r="C3362" s="2"/>
      <c r="D3362" s="2"/>
    </row>
    <row r="3363" spans="1:4" ht="18" customHeight="1">
      <c r="A3363" s="2"/>
      <c r="B3363" s="2"/>
      <c r="C3363" s="2"/>
      <c r="D3363" s="2"/>
    </row>
    <row r="3364" spans="1:4" ht="18" customHeight="1">
      <c r="A3364" s="2"/>
      <c r="B3364" s="2"/>
      <c r="C3364" s="2"/>
      <c r="D3364" s="2"/>
    </row>
    <row r="3365" spans="1:4" ht="18" customHeight="1">
      <c r="A3365" s="2"/>
      <c r="B3365" s="2"/>
      <c r="C3365" s="2"/>
      <c r="D3365" s="2"/>
    </row>
    <row r="3366" spans="1:4" ht="18" customHeight="1">
      <c r="A3366" s="2"/>
      <c r="B3366" s="2"/>
      <c r="C3366" s="2"/>
      <c r="D3366" s="2"/>
    </row>
    <row r="3367" spans="1:4" ht="18" customHeight="1">
      <c r="A3367" s="2"/>
      <c r="B3367" s="2"/>
      <c r="C3367" s="2"/>
      <c r="D3367" s="2"/>
    </row>
    <row r="3368" spans="1:4" ht="18" customHeight="1">
      <c r="A3368" s="2"/>
      <c r="B3368" s="2"/>
      <c r="C3368" s="2"/>
      <c r="D3368" s="2"/>
    </row>
    <row r="3369" spans="1:4" ht="18" customHeight="1">
      <c r="A3369" s="2"/>
      <c r="B3369" s="2"/>
      <c r="C3369" s="2"/>
      <c r="D3369" s="2"/>
    </row>
    <row r="3370" spans="1:4" ht="18" customHeight="1">
      <c r="A3370" s="2"/>
      <c r="B3370" s="2"/>
      <c r="C3370" s="2"/>
      <c r="D3370" s="2"/>
    </row>
    <row r="3371" spans="1:4" ht="18" customHeight="1">
      <c r="A3371" s="2"/>
      <c r="B3371" s="2"/>
      <c r="C3371" s="2"/>
      <c r="D3371" s="2"/>
    </row>
    <row r="3372" spans="1:4" ht="18" customHeight="1">
      <c r="A3372" s="2"/>
      <c r="B3372" s="2"/>
      <c r="C3372" s="2"/>
      <c r="D3372" s="2"/>
    </row>
    <row r="3373" spans="1:4" ht="18" customHeight="1">
      <c r="A3373" s="2"/>
      <c r="B3373" s="2"/>
      <c r="C3373" s="2"/>
      <c r="D3373" s="2"/>
    </row>
    <row r="3374" spans="1:4" ht="18" customHeight="1">
      <c r="A3374" s="2"/>
      <c r="B3374" s="2"/>
      <c r="C3374" s="2"/>
      <c r="D3374" s="2"/>
    </row>
    <row r="3375" spans="1:4" ht="18" customHeight="1">
      <c r="A3375" s="2"/>
      <c r="B3375" s="2"/>
      <c r="C3375" s="2"/>
      <c r="D3375" s="2"/>
    </row>
    <row r="3376" spans="1:4" ht="18" customHeight="1">
      <c r="A3376" s="2"/>
      <c r="B3376" s="2"/>
      <c r="C3376" s="2"/>
      <c r="D3376" s="2"/>
    </row>
    <row r="3377" spans="1:4" ht="18" customHeight="1">
      <c r="A3377" s="2"/>
      <c r="B3377" s="2"/>
      <c r="C3377" s="2"/>
      <c r="D3377" s="2"/>
    </row>
    <row r="3378" spans="1:4" ht="18" customHeight="1">
      <c r="A3378" s="2"/>
      <c r="B3378" s="2"/>
      <c r="C3378" s="2"/>
      <c r="D3378" s="2"/>
    </row>
    <row r="3379" spans="1:4" ht="18" customHeight="1">
      <c r="A3379" s="2"/>
      <c r="B3379" s="2"/>
      <c r="C3379" s="2"/>
      <c r="D3379" s="2"/>
    </row>
    <row r="3380" spans="1:4" ht="18" customHeight="1">
      <c r="A3380" s="2"/>
      <c r="B3380" s="2"/>
      <c r="C3380" s="2"/>
      <c r="D3380" s="2"/>
    </row>
    <row r="3381" spans="1:4" ht="18" customHeight="1">
      <c r="A3381" s="2"/>
      <c r="B3381" s="2"/>
      <c r="C3381" s="2"/>
      <c r="D3381" s="2"/>
    </row>
    <row r="3382" spans="1:4" ht="18" customHeight="1">
      <c r="A3382" s="2"/>
      <c r="B3382" s="2"/>
      <c r="C3382" s="2"/>
      <c r="D3382" s="2"/>
    </row>
    <row r="3383" spans="1:4" ht="18" customHeight="1">
      <c r="A3383" s="2"/>
      <c r="B3383" s="2"/>
      <c r="C3383" s="2"/>
      <c r="D3383" s="2"/>
    </row>
    <row r="3384" spans="1:4" ht="18" customHeight="1">
      <c r="A3384" s="2"/>
      <c r="B3384" s="2"/>
      <c r="C3384" s="2"/>
      <c r="D3384" s="2"/>
    </row>
    <row r="3385" spans="1:4" ht="18" customHeight="1">
      <c r="A3385" s="2"/>
      <c r="B3385" s="2"/>
      <c r="C3385" s="2"/>
      <c r="D3385" s="2"/>
    </row>
    <row r="3386" spans="1:4" ht="18" customHeight="1">
      <c r="A3386" s="2"/>
      <c r="B3386" s="2"/>
      <c r="C3386" s="2"/>
      <c r="D3386" s="2"/>
    </row>
    <row r="3387" spans="1:4" ht="18" customHeight="1">
      <c r="A3387" s="2"/>
      <c r="B3387" s="2"/>
      <c r="C3387" s="2"/>
      <c r="D3387" s="2"/>
    </row>
    <row r="3388" spans="1:4" ht="18" customHeight="1">
      <c r="A3388" s="2"/>
      <c r="B3388" s="2"/>
      <c r="C3388" s="2"/>
      <c r="D3388" s="2"/>
    </row>
    <row r="3389" spans="1:4" ht="18" customHeight="1">
      <c r="A3389" s="2"/>
      <c r="B3389" s="2"/>
      <c r="C3389" s="2"/>
      <c r="D3389" s="2"/>
    </row>
    <row r="3390" spans="1:4" ht="18" customHeight="1">
      <c r="A3390" s="2"/>
      <c r="B3390" s="2"/>
      <c r="C3390" s="2"/>
      <c r="D3390" s="2"/>
    </row>
    <row r="3391" spans="1:4" ht="18" customHeight="1">
      <c r="A3391" s="2"/>
      <c r="B3391" s="2"/>
      <c r="C3391" s="2"/>
      <c r="D3391" s="2"/>
    </row>
    <row r="3392" spans="1:4" ht="18" customHeight="1">
      <c r="A3392" s="2"/>
      <c r="B3392" s="2"/>
      <c r="C3392" s="2"/>
      <c r="D3392" s="2"/>
    </row>
    <row r="3393" spans="1:4" ht="18" customHeight="1">
      <c r="A3393" s="2"/>
      <c r="B3393" s="2"/>
      <c r="C3393" s="2"/>
      <c r="D3393" s="2"/>
    </row>
    <row r="3394" spans="1:4" ht="18" customHeight="1">
      <c r="A3394" s="2"/>
      <c r="B3394" s="2"/>
      <c r="C3394" s="2"/>
      <c r="D3394" s="2"/>
    </row>
    <row r="3395" spans="1:4" ht="18" customHeight="1">
      <c r="A3395" s="2"/>
      <c r="B3395" s="2"/>
      <c r="C3395" s="2"/>
      <c r="D3395" s="2"/>
    </row>
    <row r="3396" spans="1:4" ht="18" customHeight="1">
      <c r="A3396" s="2"/>
      <c r="B3396" s="2"/>
      <c r="C3396" s="2"/>
      <c r="D3396" s="2"/>
    </row>
    <row r="3397" spans="1:4" ht="18" customHeight="1">
      <c r="A3397" s="2"/>
      <c r="B3397" s="2"/>
      <c r="C3397" s="2"/>
      <c r="D3397" s="2"/>
    </row>
    <row r="3398" spans="1:4" ht="18" customHeight="1">
      <c r="A3398" s="2"/>
      <c r="B3398" s="2"/>
      <c r="C3398" s="2"/>
      <c r="D3398" s="2"/>
    </row>
    <row r="3399" spans="1:4" ht="18" customHeight="1">
      <c r="A3399" s="2"/>
      <c r="B3399" s="2"/>
      <c r="C3399" s="2"/>
      <c r="D3399" s="2"/>
    </row>
    <row r="3400" spans="1:4" ht="18" customHeight="1">
      <c r="A3400" s="2"/>
      <c r="B3400" s="2"/>
      <c r="C3400" s="2"/>
      <c r="D3400" s="2"/>
    </row>
    <row r="3401" spans="1:4" ht="18" customHeight="1">
      <c r="A3401" s="2"/>
      <c r="B3401" s="2"/>
      <c r="C3401" s="2"/>
      <c r="D3401" s="2"/>
    </row>
    <row r="3402" spans="1:4" ht="18" customHeight="1">
      <c r="A3402" s="2"/>
      <c r="B3402" s="2"/>
      <c r="C3402" s="2"/>
      <c r="D3402" s="2"/>
    </row>
    <row r="3403" spans="1:4" ht="18" customHeight="1">
      <c r="A3403" s="2"/>
      <c r="B3403" s="2"/>
      <c r="C3403" s="2"/>
      <c r="D3403" s="2"/>
    </row>
    <row r="3404" spans="1:4" ht="18" customHeight="1">
      <c r="A3404" s="2"/>
      <c r="B3404" s="2"/>
      <c r="C3404" s="2"/>
      <c r="D3404" s="2"/>
    </row>
    <row r="3405" spans="1:4" ht="18" customHeight="1">
      <c r="A3405" s="2"/>
      <c r="B3405" s="2"/>
      <c r="C3405" s="2"/>
      <c r="D3405" s="2"/>
    </row>
    <row r="3406" spans="1:4" ht="18" customHeight="1">
      <c r="A3406" s="2"/>
      <c r="B3406" s="2"/>
      <c r="C3406" s="2"/>
      <c r="D3406" s="2"/>
    </row>
    <row r="3407" spans="1:4" ht="18" customHeight="1">
      <c r="A3407" s="2"/>
      <c r="B3407" s="2"/>
      <c r="C3407" s="2"/>
      <c r="D3407" s="2"/>
    </row>
    <row r="3408" spans="1:4" ht="18" customHeight="1">
      <c r="A3408" s="2"/>
      <c r="B3408" s="2"/>
      <c r="C3408" s="2"/>
      <c r="D3408" s="2"/>
    </row>
    <row r="3409" spans="1:4" ht="18" customHeight="1">
      <c r="A3409" s="2"/>
      <c r="B3409" s="2"/>
      <c r="C3409" s="2"/>
      <c r="D3409" s="2"/>
    </row>
    <row r="3410" spans="1:4" ht="18" customHeight="1">
      <c r="A3410" s="2"/>
      <c r="B3410" s="2"/>
      <c r="C3410" s="2"/>
      <c r="D3410" s="2"/>
    </row>
    <row r="3411" spans="1:4" ht="18" customHeight="1">
      <c r="A3411" s="2"/>
      <c r="B3411" s="2"/>
      <c r="C3411" s="2"/>
      <c r="D3411" s="2"/>
    </row>
    <row r="3412" spans="1:4" ht="18" customHeight="1">
      <c r="A3412" s="2"/>
      <c r="B3412" s="2"/>
      <c r="C3412" s="2"/>
      <c r="D3412" s="2"/>
    </row>
    <row r="3413" spans="1:4" ht="18" customHeight="1">
      <c r="A3413" s="2"/>
      <c r="B3413" s="2"/>
      <c r="C3413" s="2"/>
      <c r="D3413" s="2"/>
    </row>
    <row r="3414" spans="1:4" ht="18" customHeight="1">
      <c r="A3414" s="2"/>
      <c r="B3414" s="2"/>
      <c r="C3414" s="2"/>
      <c r="D3414" s="2"/>
    </row>
    <row r="3415" spans="1:4" ht="18" customHeight="1">
      <c r="A3415" s="2"/>
      <c r="B3415" s="2"/>
      <c r="C3415" s="2"/>
      <c r="D3415" s="2"/>
    </row>
    <row r="3416" spans="1:4" ht="18" customHeight="1">
      <c r="A3416" s="2"/>
      <c r="B3416" s="2"/>
      <c r="C3416" s="2"/>
      <c r="D3416" s="2"/>
    </row>
    <row r="3417" spans="1:4" ht="18" customHeight="1">
      <c r="A3417" s="2"/>
      <c r="B3417" s="2"/>
      <c r="C3417" s="2"/>
      <c r="D3417" s="2"/>
    </row>
    <row r="3418" spans="1:4" ht="18" customHeight="1">
      <c r="A3418" s="2"/>
      <c r="B3418" s="2"/>
      <c r="C3418" s="2"/>
      <c r="D3418" s="2"/>
    </row>
    <row r="3419" spans="1:4" ht="18" customHeight="1">
      <c r="A3419" s="2"/>
      <c r="B3419" s="2"/>
      <c r="C3419" s="2"/>
      <c r="D3419" s="2"/>
    </row>
    <row r="3420" spans="1:4" ht="18" customHeight="1">
      <c r="A3420" s="2"/>
      <c r="B3420" s="2"/>
      <c r="C3420" s="2"/>
      <c r="D3420" s="2"/>
    </row>
    <row r="3421" spans="1:4" ht="18" customHeight="1">
      <c r="A3421" s="2"/>
      <c r="B3421" s="2"/>
      <c r="C3421" s="2"/>
      <c r="D3421" s="2"/>
    </row>
    <row r="3422" spans="1:4" ht="18" customHeight="1">
      <c r="A3422" s="2"/>
      <c r="B3422" s="2"/>
      <c r="C3422" s="2"/>
      <c r="D3422" s="2"/>
    </row>
    <row r="3423" spans="1:4" ht="18" customHeight="1">
      <c r="A3423" s="2"/>
      <c r="B3423" s="2"/>
      <c r="C3423" s="2"/>
      <c r="D3423" s="2"/>
    </row>
    <row r="3424" spans="1:4" ht="18" customHeight="1">
      <c r="A3424" s="2"/>
      <c r="B3424" s="2"/>
      <c r="C3424" s="2"/>
      <c r="D3424" s="2"/>
    </row>
    <row r="3425" spans="1:4" ht="18" customHeight="1">
      <c r="A3425" s="2"/>
      <c r="B3425" s="2"/>
      <c r="C3425" s="2"/>
      <c r="D3425" s="2"/>
    </row>
    <row r="3426" spans="1:4" ht="18" customHeight="1">
      <c r="A3426" s="2"/>
      <c r="B3426" s="2"/>
      <c r="C3426" s="2"/>
      <c r="D3426" s="2"/>
    </row>
    <row r="3427" spans="1:4" ht="18" customHeight="1">
      <c r="A3427" s="2"/>
      <c r="B3427" s="2"/>
      <c r="C3427" s="2"/>
      <c r="D3427" s="2"/>
    </row>
    <row r="3428" spans="1:4" ht="18" customHeight="1">
      <c r="A3428" s="2"/>
      <c r="B3428" s="2"/>
      <c r="C3428" s="2"/>
      <c r="D3428" s="2"/>
    </row>
    <row r="3429" spans="1:4" ht="18" customHeight="1">
      <c r="A3429" s="2"/>
      <c r="B3429" s="2"/>
      <c r="C3429" s="2"/>
      <c r="D3429" s="2"/>
    </row>
    <row r="3430" spans="1:4" ht="18" customHeight="1">
      <c r="A3430" s="2"/>
      <c r="B3430" s="2"/>
      <c r="C3430" s="2"/>
      <c r="D3430" s="2"/>
    </row>
    <row r="3431" spans="1:4" ht="18" customHeight="1">
      <c r="A3431" s="2"/>
      <c r="B3431" s="2"/>
      <c r="C3431" s="2"/>
      <c r="D3431" s="2"/>
    </row>
    <row r="3432" spans="1:4" ht="18" customHeight="1">
      <c r="A3432" s="2"/>
      <c r="B3432" s="2"/>
      <c r="C3432" s="2"/>
      <c r="D3432" s="2"/>
    </row>
    <row r="3433" spans="1:4" ht="18" customHeight="1">
      <c r="A3433" s="2"/>
      <c r="B3433" s="2"/>
      <c r="C3433" s="2"/>
      <c r="D3433" s="2"/>
    </row>
    <row r="3434" spans="1:4" ht="18" customHeight="1">
      <c r="A3434" s="2"/>
      <c r="B3434" s="2"/>
      <c r="C3434" s="2"/>
      <c r="D3434" s="2"/>
    </row>
    <row r="3435" spans="1:4" ht="18" customHeight="1">
      <c r="A3435" s="2"/>
      <c r="B3435" s="2"/>
      <c r="C3435" s="2"/>
      <c r="D3435" s="2"/>
    </row>
    <row r="3436" spans="1:4" ht="18" customHeight="1">
      <c r="A3436" s="2"/>
      <c r="B3436" s="2"/>
      <c r="C3436" s="2"/>
      <c r="D3436" s="2"/>
    </row>
    <row r="3437" spans="1:4" ht="18" customHeight="1">
      <c r="A3437" s="2"/>
      <c r="B3437" s="2"/>
      <c r="C3437" s="2"/>
      <c r="D3437" s="2"/>
    </row>
    <row r="3438" spans="1:4" ht="18" customHeight="1">
      <c r="A3438" s="2"/>
      <c r="B3438" s="2"/>
      <c r="C3438" s="2"/>
      <c r="D3438" s="2"/>
    </row>
    <row r="3439" spans="1:4" ht="18" customHeight="1">
      <c r="A3439" s="2"/>
      <c r="B3439" s="2"/>
      <c r="C3439" s="2"/>
      <c r="D3439" s="2"/>
    </row>
    <row r="3440" spans="1:4" ht="18" customHeight="1">
      <c r="A3440" s="2"/>
      <c r="B3440" s="2"/>
      <c r="C3440" s="2"/>
      <c r="D3440" s="2"/>
    </row>
    <row r="3441" spans="1:4" ht="18" customHeight="1">
      <c r="A3441" s="2"/>
      <c r="B3441" s="2"/>
      <c r="C3441" s="2"/>
      <c r="D3441" s="2"/>
    </row>
    <row r="3442" spans="1:4" ht="18" customHeight="1">
      <c r="A3442" s="2"/>
      <c r="B3442" s="2"/>
      <c r="C3442" s="2"/>
      <c r="D3442" s="2"/>
    </row>
    <row r="3443" spans="1:4" ht="18" customHeight="1">
      <c r="A3443" s="2"/>
      <c r="B3443" s="2"/>
      <c r="C3443" s="2"/>
      <c r="D3443" s="2"/>
    </row>
    <row r="3444" spans="1:4" ht="18" customHeight="1">
      <c r="A3444" s="2"/>
      <c r="B3444" s="2"/>
      <c r="C3444" s="2"/>
      <c r="D3444" s="2"/>
    </row>
    <row r="3445" spans="1:4" ht="18" customHeight="1">
      <c r="A3445" s="2"/>
      <c r="B3445" s="2"/>
      <c r="C3445" s="2"/>
      <c r="D3445" s="2"/>
    </row>
    <row r="3446" spans="1:4" ht="18" customHeight="1">
      <c r="A3446" s="2"/>
      <c r="B3446" s="2"/>
      <c r="C3446" s="2"/>
      <c r="D3446" s="2"/>
    </row>
    <row r="3447" spans="1:4" ht="18" customHeight="1">
      <c r="A3447" s="2"/>
      <c r="B3447" s="2"/>
      <c r="C3447" s="2"/>
      <c r="D3447" s="2"/>
    </row>
    <row r="3448" spans="1:4" ht="18" customHeight="1">
      <c r="A3448" s="2"/>
      <c r="B3448" s="2"/>
      <c r="C3448" s="2"/>
      <c r="D3448" s="2"/>
    </row>
    <row r="3449" spans="1:4" ht="18" customHeight="1">
      <c r="A3449" s="2"/>
      <c r="B3449" s="2"/>
      <c r="C3449" s="2"/>
      <c r="D3449" s="2"/>
    </row>
    <row r="3450" spans="1:4" ht="18" customHeight="1">
      <c r="A3450" s="2"/>
      <c r="B3450" s="2"/>
      <c r="C3450" s="2"/>
      <c r="D3450" s="2"/>
    </row>
    <row r="3451" spans="1:4" ht="18" customHeight="1">
      <c r="A3451" s="2"/>
      <c r="B3451" s="2"/>
      <c r="C3451" s="2"/>
      <c r="D3451" s="2"/>
    </row>
    <row r="3452" spans="1:4" ht="18" customHeight="1">
      <c r="A3452" s="2"/>
      <c r="B3452" s="2"/>
      <c r="C3452" s="2"/>
      <c r="D3452" s="2"/>
    </row>
    <row r="3453" spans="1:4" ht="18" customHeight="1">
      <c r="A3453" s="2"/>
      <c r="B3453" s="2"/>
      <c r="C3453" s="2"/>
      <c r="D3453" s="2"/>
    </row>
    <row r="3454" spans="1:4" ht="18" customHeight="1">
      <c r="A3454" s="2"/>
      <c r="B3454" s="2"/>
      <c r="C3454" s="2"/>
      <c r="D3454" s="2"/>
    </row>
    <row r="3455" spans="1:4" ht="18" customHeight="1">
      <c r="A3455" s="2"/>
      <c r="B3455" s="2"/>
      <c r="C3455" s="2"/>
      <c r="D3455" s="2"/>
    </row>
    <row r="3456" spans="1:4" ht="18" customHeight="1">
      <c r="A3456" s="2"/>
      <c r="B3456" s="2"/>
      <c r="C3456" s="2"/>
      <c r="D3456" s="2"/>
    </row>
    <row r="3457" spans="1:4" ht="18" customHeight="1">
      <c r="A3457" s="2"/>
      <c r="B3457" s="2"/>
      <c r="C3457" s="2"/>
      <c r="D3457" s="2"/>
    </row>
    <row r="3458" spans="1:4" ht="18" customHeight="1">
      <c r="A3458" s="2"/>
      <c r="B3458" s="2"/>
      <c r="C3458" s="2"/>
      <c r="D3458" s="2"/>
    </row>
    <row r="3459" spans="1:4" ht="18" customHeight="1">
      <c r="A3459" s="2"/>
      <c r="B3459" s="2"/>
      <c r="C3459" s="2"/>
      <c r="D3459" s="2"/>
    </row>
    <row r="3460" spans="1:4" ht="18" customHeight="1">
      <c r="A3460" s="2"/>
      <c r="B3460" s="2"/>
      <c r="C3460" s="2"/>
      <c r="D3460" s="2"/>
    </row>
    <row r="3461" spans="1:4" ht="18" customHeight="1">
      <c r="A3461" s="2"/>
      <c r="B3461" s="2"/>
      <c r="C3461" s="2"/>
      <c r="D3461" s="2"/>
    </row>
    <row r="3462" spans="1:4" ht="18" customHeight="1">
      <c r="A3462" s="2"/>
      <c r="B3462" s="2"/>
      <c r="C3462" s="2"/>
      <c r="D3462" s="2"/>
    </row>
    <row r="3463" spans="1:4" ht="18" customHeight="1">
      <c r="A3463" s="2"/>
      <c r="B3463" s="2"/>
      <c r="C3463" s="2"/>
      <c r="D3463" s="2"/>
    </row>
    <row r="3464" spans="1:4" ht="18" customHeight="1">
      <c r="A3464" s="2"/>
      <c r="B3464" s="2"/>
      <c r="C3464" s="2"/>
      <c r="D3464" s="2"/>
    </row>
    <row r="3465" spans="1:4" ht="18" customHeight="1">
      <c r="A3465" s="2"/>
      <c r="B3465" s="2"/>
      <c r="C3465" s="2"/>
      <c r="D3465" s="2"/>
    </row>
    <row r="3466" spans="1:4" ht="18" customHeight="1">
      <c r="A3466" s="2"/>
      <c r="B3466" s="2"/>
      <c r="C3466" s="2"/>
      <c r="D3466" s="2"/>
    </row>
    <row r="3467" spans="1:4" ht="18" customHeight="1">
      <c r="A3467" s="2"/>
      <c r="B3467" s="2"/>
      <c r="C3467" s="2"/>
      <c r="D3467" s="2"/>
    </row>
    <row r="3468" spans="1:4" ht="18" customHeight="1">
      <c r="A3468" s="2"/>
      <c r="B3468" s="2"/>
      <c r="C3468" s="2"/>
      <c r="D3468" s="2"/>
    </row>
    <row r="3469" spans="1:4" ht="18" customHeight="1">
      <c r="A3469" s="2"/>
      <c r="B3469" s="2"/>
      <c r="C3469" s="2"/>
      <c r="D3469" s="2"/>
    </row>
    <row r="3470" spans="1:4" ht="18" customHeight="1">
      <c r="A3470" s="2"/>
      <c r="B3470" s="2"/>
      <c r="C3470" s="2"/>
      <c r="D3470" s="2"/>
    </row>
    <row r="3471" spans="1:4" ht="18" customHeight="1">
      <c r="A3471" s="2"/>
      <c r="B3471" s="2"/>
      <c r="C3471" s="2"/>
      <c r="D3471" s="2"/>
    </row>
    <row r="3472" spans="1:4" ht="18" customHeight="1">
      <c r="A3472" s="2"/>
      <c r="B3472" s="2"/>
      <c r="C3472" s="2"/>
      <c r="D3472" s="2"/>
    </row>
    <row r="3473" spans="1:4" ht="18" customHeight="1">
      <c r="A3473" s="2"/>
      <c r="B3473" s="2"/>
      <c r="C3473" s="2"/>
      <c r="D3473" s="2"/>
    </row>
    <row r="3474" spans="1:4" ht="18" customHeight="1">
      <c r="A3474" s="2"/>
      <c r="B3474" s="2"/>
      <c r="C3474" s="2"/>
      <c r="D3474" s="2"/>
    </row>
    <row r="3475" spans="1:4" ht="18" customHeight="1">
      <c r="A3475" s="2"/>
      <c r="B3475" s="2"/>
      <c r="C3475" s="2"/>
      <c r="D3475" s="2"/>
    </row>
    <row r="3476" spans="1:4" ht="18" customHeight="1">
      <c r="A3476" s="2"/>
      <c r="B3476" s="2"/>
      <c r="C3476" s="2"/>
      <c r="D3476" s="2"/>
    </row>
    <row r="3477" spans="1:4" ht="18" customHeight="1">
      <c r="A3477" s="2"/>
      <c r="B3477" s="2"/>
      <c r="C3477" s="2"/>
      <c r="D3477" s="2"/>
    </row>
    <row r="3478" spans="1:4" ht="18" customHeight="1">
      <c r="A3478" s="2"/>
      <c r="B3478" s="2"/>
      <c r="C3478" s="2"/>
      <c r="D3478" s="2"/>
    </row>
    <row r="3479" spans="1:4" ht="18" customHeight="1">
      <c r="A3479" s="2"/>
      <c r="B3479" s="2"/>
      <c r="C3479" s="2"/>
      <c r="D3479" s="2"/>
    </row>
    <row r="3480" spans="1:4" ht="18" customHeight="1">
      <c r="A3480" s="2"/>
      <c r="B3480" s="2"/>
      <c r="C3480" s="2"/>
      <c r="D3480" s="2"/>
    </row>
    <row r="3481" spans="1:4" ht="18" customHeight="1">
      <c r="A3481" s="2"/>
      <c r="B3481" s="2"/>
      <c r="C3481" s="2"/>
      <c r="D3481" s="2"/>
    </row>
    <row r="3482" spans="1:4" ht="18" customHeight="1">
      <c r="A3482" s="2"/>
      <c r="B3482" s="2"/>
      <c r="C3482" s="2"/>
      <c r="D3482" s="2"/>
    </row>
    <row r="3483" spans="1:4" ht="18" customHeight="1">
      <c r="A3483" s="2"/>
      <c r="B3483" s="2"/>
      <c r="C3483" s="2"/>
      <c r="D3483" s="2"/>
    </row>
    <row r="3484" spans="1:4" ht="18" customHeight="1">
      <c r="A3484" s="2"/>
      <c r="B3484" s="2"/>
      <c r="C3484" s="2"/>
      <c r="D3484" s="2"/>
    </row>
    <row r="3485" spans="1:4" ht="18" customHeight="1">
      <c r="A3485" s="2"/>
      <c r="B3485" s="2"/>
      <c r="C3485" s="2"/>
      <c r="D3485" s="2"/>
    </row>
    <row r="3486" spans="1:4" ht="18" customHeight="1">
      <c r="A3486" s="2"/>
      <c r="B3486" s="2"/>
      <c r="C3486" s="2"/>
      <c r="D3486" s="2"/>
    </row>
    <row r="3487" spans="1:4" ht="18" customHeight="1">
      <c r="A3487" s="2"/>
      <c r="B3487" s="2"/>
      <c r="C3487" s="2"/>
      <c r="D3487" s="2"/>
    </row>
    <row r="3488" spans="1:4" ht="18" customHeight="1">
      <c r="A3488" s="2"/>
      <c r="B3488" s="2"/>
      <c r="C3488" s="2"/>
      <c r="D3488" s="2"/>
    </row>
    <row r="3489" spans="1:4" ht="18" customHeight="1">
      <c r="A3489" s="2"/>
      <c r="B3489" s="2"/>
      <c r="C3489" s="2"/>
      <c r="D3489" s="2"/>
    </row>
    <row r="3490" spans="1:4" ht="18" customHeight="1">
      <c r="A3490" s="2"/>
      <c r="B3490" s="2"/>
      <c r="C3490" s="2"/>
      <c r="D3490" s="2"/>
    </row>
    <row r="3491" spans="1:4" ht="18" customHeight="1">
      <c r="A3491" s="2"/>
      <c r="B3491" s="2"/>
      <c r="C3491" s="2"/>
      <c r="D3491" s="2"/>
    </row>
    <row r="3492" spans="1:4" ht="18" customHeight="1">
      <c r="A3492" s="2"/>
      <c r="B3492" s="2"/>
      <c r="C3492" s="2"/>
      <c r="D3492" s="2"/>
    </row>
    <row r="3493" spans="1:4" ht="18" customHeight="1">
      <c r="A3493" s="2"/>
      <c r="B3493" s="2"/>
      <c r="C3493" s="2"/>
      <c r="D3493" s="2"/>
    </row>
    <row r="3494" spans="1:4" ht="18" customHeight="1">
      <c r="A3494" s="2"/>
      <c r="B3494" s="2"/>
      <c r="C3494" s="2"/>
      <c r="D3494" s="2"/>
    </row>
    <row r="3495" spans="1:4" ht="18" customHeight="1">
      <c r="A3495" s="2"/>
      <c r="B3495" s="2"/>
      <c r="C3495" s="2"/>
      <c r="D3495" s="2"/>
    </row>
    <row r="3496" spans="1:4" ht="18" customHeight="1">
      <c r="A3496" s="2"/>
      <c r="B3496" s="2"/>
      <c r="C3496" s="2"/>
      <c r="D3496" s="2"/>
    </row>
    <row r="3497" spans="1:4" ht="18" customHeight="1">
      <c r="A3497" s="2"/>
      <c r="B3497" s="2"/>
      <c r="C3497" s="2"/>
      <c r="D3497" s="2"/>
    </row>
    <row r="3498" spans="1:4" ht="18" customHeight="1">
      <c r="A3498" s="2"/>
      <c r="B3498" s="2"/>
      <c r="C3498" s="2"/>
      <c r="D3498" s="2"/>
    </row>
    <row r="3499" spans="1:4" ht="18" customHeight="1">
      <c r="A3499" s="2"/>
      <c r="B3499" s="2"/>
      <c r="C3499" s="2"/>
      <c r="D3499" s="2"/>
    </row>
    <row r="3500" spans="1:4" ht="18" customHeight="1">
      <c r="A3500" s="2"/>
      <c r="B3500" s="2"/>
      <c r="C3500" s="2"/>
      <c r="D3500" s="2"/>
    </row>
    <row r="3501" spans="1:4" ht="18" customHeight="1">
      <c r="A3501" s="2"/>
      <c r="B3501" s="2"/>
      <c r="C3501" s="2"/>
      <c r="D3501" s="2"/>
    </row>
    <row r="3502" spans="1:4" ht="18" customHeight="1">
      <c r="A3502" s="2"/>
      <c r="B3502" s="2"/>
      <c r="C3502" s="2"/>
      <c r="D3502" s="2"/>
    </row>
    <row r="3503" spans="1:4" ht="18" customHeight="1">
      <c r="A3503" s="2"/>
      <c r="B3503" s="2"/>
      <c r="C3503" s="2"/>
      <c r="D3503" s="2"/>
    </row>
    <row r="3504" spans="1:4" ht="18" customHeight="1">
      <c r="A3504" s="2"/>
      <c r="B3504" s="2"/>
      <c r="C3504" s="2"/>
      <c r="D3504" s="2"/>
    </row>
    <row r="3505" spans="1:4" ht="18" customHeight="1">
      <c r="A3505" s="2"/>
      <c r="B3505" s="2"/>
      <c r="C3505" s="2"/>
      <c r="D3505" s="2"/>
    </row>
    <row r="3506" spans="1:4" ht="18" customHeight="1">
      <c r="A3506" s="2"/>
      <c r="B3506" s="2"/>
      <c r="C3506" s="2"/>
      <c r="D3506" s="2"/>
    </row>
    <row r="3507" spans="1:4" ht="18" customHeight="1">
      <c r="A3507" s="2"/>
      <c r="B3507" s="2"/>
      <c r="C3507" s="2"/>
      <c r="D3507" s="2"/>
    </row>
    <row r="3508" spans="1:4" ht="18" customHeight="1">
      <c r="A3508" s="2"/>
      <c r="B3508" s="2"/>
      <c r="C3508" s="2"/>
      <c r="D3508" s="2"/>
    </row>
    <row r="3509" spans="1:4" ht="18" customHeight="1">
      <c r="A3509" s="2"/>
      <c r="B3509" s="2"/>
      <c r="C3509" s="2"/>
      <c r="D3509" s="2"/>
    </row>
    <row r="3510" spans="1:4" ht="18" customHeight="1">
      <c r="A3510" s="2"/>
      <c r="B3510" s="2"/>
      <c r="C3510" s="2"/>
      <c r="D3510" s="2"/>
    </row>
    <row r="3511" spans="1:4" ht="18" customHeight="1">
      <c r="A3511" s="2"/>
      <c r="B3511" s="2"/>
      <c r="C3511" s="2"/>
      <c r="D3511" s="2"/>
    </row>
    <row r="3512" spans="1:4" ht="18" customHeight="1">
      <c r="A3512" s="2"/>
      <c r="B3512" s="2"/>
      <c r="C3512" s="2"/>
      <c r="D3512" s="2"/>
    </row>
    <row r="3513" spans="1:4" ht="18" customHeight="1">
      <c r="A3513" s="2"/>
      <c r="B3513" s="2"/>
      <c r="C3513" s="2"/>
      <c r="D3513" s="2"/>
    </row>
    <row r="3514" spans="1:4" ht="18" customHeight="1">
      <c r="A3514" s="2"/>
      <c r="B3514" s="2"/>
      <c r="C3514" s="2"/>
      <c r="D3514" s="2"/>
    </row>
    <row r="3515" spans="1:4" ht="18" customHeight="1">
      <c r="A3515" s="2"/>
      <c r="B3515" s="2"/>
      <c r="C3515" s="2"/>
      <c r="D3515" s="2"/>
    </row>
    <row r="3516" spans="1:4" ht="18" customHeight="1">
      <c r="A3516" s="2"/>
      <c r="B3516" s="2"/>
      <c r="C3516" s="2"/>
      <c r="D3516" s="2"/>
    </row>
    <row r="3517" spans="1:4" ht="18" customHeight="1">
      <c r="A3517" s="2"/>
      <c r="B3517" s="2"/>
      <c r="C3517" s="2"/>
      <c r="D3517" s="2"/>
    </row>
    <row r="3518" spans="1:4" ht="18" customHeight="1">
      <c r="A3518" s="2"/>
      <c r="B3518" s="2"/>
      <c r="C3518" s="2"/>
      <c r="D3518" s="2"/>
    </row>
    <row r="3519" spans="1:4" ht="18" customHeight="1">
      <c r="A3519" s="2"/>
      <c r="B3519" s="2"/>
      <c r="C3519" s="2"/>
      <c r="D3519" s="2"/>
    </row>
    <row r="3520" spans="1:4" ht="18" customHeight="1">
      <c r="A3520" s="2"/>
      <c r="B3520" s="2"/>
      <c r="C3520" s="2"/>
      <c r="D3520" s="2"/>
    </row>
    <row r="3521" spans="1:4" ht="18" customHeight="1">
      <c r="A3521" s="2"/>
      <c r="B3521" s="2"/>
      <c r="C3521" s="2"/>
      <c r="D3521" s="2"/>
    </row>
    <row r="3522" spans="1:4" ht="18" customHeight="1">
      <c r="A3522" s="2"/>
      <c r="B3522" s="2"/>
      <c r="C3522" s="2"/>
      <c r="D3522" s="2"/>
    </row>
    <row r="3523" spans="1:4" ht="18" customHeight="1">
      <c r="A3523" s="2"/>
      <c r="B3523" s="2"/>
      <c r="C3523" s="2"/>
      <c r="D3523" s="2"/>
    </row>
    <row r="3524" spans="1:4" ht="18" customHeight="1">
      <c r="A3524" s="2"/>
      <c r="B3524" s="2"/>
      <c r="C3524" s="2"/>
      <c r="D3524" s="2"/>
    </row>
    <row r="3525" spans="1:4" ht="18" customHeight="1">
      <c r="A3525" s="2"/>
      <c r="B3525" s="2"/>
      <c r="C3525" s="2"/>
      <c r="D3525" s="2"/>
    </row>
    <row r="3526" spans="1:4" ht="18" customHeight="1">
      <c r="A3526" s="2"/>
      <c r="B3526" s="2"/>
      <c r="C3526" s="2"/>
      <c r="D3526" s="2"/>
    </row>
    <row r="3527" spans="1:4" ht="18" customHeight="1">
      <c r="A3527" s="2"/>
      <c r="B3527" s="2"/>
      <c r="C3527" s="2"/>
      <c r="D3527" s="2"/>
    </row>
    <row r="3528" spans="1:4" ht="18" customHeight="1">
      <c r="A3528" s="2"/>
      <c r="B3528" s="2"/>
      <c r="C3528" s="2"/>
      <c r="D3528" s="2"/>
    </row>
    <row r="3529" spans="1:4" ht="18" customHeight="1">
      <c r="A3529" s="2"/>
      <c r="B3529" s="2"/>
      <c r="C3529" s="2"/>
      <c r="D3529" s="2"/>
    </row>
    <row r="3530" spans="1:4" ht="18" customHeight="1">
      <c r="A3530" s="2"/>
      <c r="B3530" s="2"/>
      <c r="C3530" s="2"/>
      <c r="D3530" s="2"/>
    </row>
    <row r="3531" spans="1:4" ht="18" customHeight="1">
      <c r="A3531" s="2"/>
      <c r="B3531" s="2"/>
      <c r="C3531" s="2"/>
      <c r="D3531" s="2"/>
    </row>
    <row r="3532" spans="1:4" ht="18" customHeight="1">
      <c r="A3532" s="2"/>
      <c r="B3532" s="2"/>
      <c r="C3532" s="2"/>
      <c r="D3532" s="2"/>
    </row>
    <row r="3533" spans="1:4" ht="18" customHeight="1">
      <c r="A3533" s="2"/>
      <c r="B3533" s="2"/>
      <c r="C3533" s="2"/>
      <c r="D3533" s="2"/>
    </row>
    <row r="3534" spans="1:4" ht="18" customHeight="1">
      <c r="A3534" s="2"/>
      <c r="B3534" s="2"/>
      <c r="C3534" s="2"/>
      <c r="D3534" s="2"/>
    </row>
    <row r="3535" spans="1:4" ht="18" customHeight="1">
      <c r="A3535" s="2"/>
      <c r="B3535" s="2"/>
      <c r="C3535" s="2"/>
      <c r="D3535" s="2"/>
    </row>
    <row r="3536" spans="1:4" ht="18" customHeight="1">
      <c r="A3536" s="2"/>
      <c r="B3536" s="2"/>
      <c r="C3536" s="2"/>
      <c r="D3536" s="2"/>
    </row>
    <row r="3537" spans="1:4" ht="18" customHeight="1">
      <c r="A3537" s="2"/>
      <c r="B3537" s="2"/>
      <c r="C3537" s="2"/>
      <c r="D3537" s="2"/>
    </row>
    <row r="3538" spans="1:4" ht="18" customHeight="1">
      <c r="A3538" s="2"/>
      <c r="B3538" s="2"/>
      <c r="C3538" s="2"/>
      <c r="D3538" s="2"/>
    </row>
    <row r="3539" spans="1:4" ht="18" customHeight="1">
      <c r="A3539" s="2"/>
      <c r="B3539" s="2"/>
      <c r="C3539" s="2"/>
      <c r="D3539" s="2"/>
    </row>
    <row r="3540" spans="1:4" ht="18" customHeight="1">
      <c r="A3540" s="2"/>
      <c r="B3540" s="2"/>
      <c r="C3540" s="2"/>
      <c r="D3540" s="2"/>
    </row>
    <row r="3541" spans="1:4" ht="18" customHeight="1">
      <c r="A3541" s="2"/>
      <c r="B3541" s="2"/>
      <c r="C3541" s="2"/>
      <c r="D3541" s="2"/>
    </row>
    <row r="3542" spans="1:4" ht="18" customHeight="1">
      <c r="A3542" s="2"/>
      <c r="B3542" s="2"/>
      <c r="C3542" s="2"/>
      <c r="D3542" s="2"/>
    </row>
    <row r="3543" spans="1:4" ht="18" customHeight="1">
      <c r="A3543" s="2"/>
      <c r="B3543" s="2"/>
      <c r="C3543" s="2"/>
      <c r="D3543" s="2"/>
    </row>
    <row r="3544" spans="1:4" ht="18" customHeight="1">
      <c r="A3544" s="2"/>
      <c r="B3544" s="2"/>
      <c r="C3544" s="2"/>
      <c r="D3544" s="2"/>
    </row>
    <row r="3545" spans="1:4" ht="18" customHeight="1">
      <c r="A3545" s="2"/>
      <c r="B3545" s="2"/>
      <c r="C3545" s="2"/>
      <c r="D3545" s="2"/>
    </row>
    <row r="3546" spans="1:4" ht="18" customHeight="1">
      <c r="A3546" s="2"/>
      <c r="B3546" s="2"/>
      <c r="C3546" s="2"/>
      <c r="D3546" s="2"/>
    </row>
    <row r="3547" spans="1:4" ht="18" customHeight="1">
      <c r="A3547" s="2"/>
      <c r="B3547" s="2"/>
      <c r="C3547" s="2"/>
      <c r="D3547" s="2"/>
    </row>
    <row r="3548" spans="1:4" ht="18" customHeight="1">
      <c r="A3548" s="2"/>
      <c r="B3548" s="2"/>
      <c r="C3548" s="2"/>
      <c r="D3548" s="2"/>
    </row>
    <row r="3549" spans="1:4" ht="18" customHeight="1">
      <c r="A3549" s="2"/>
      <c r="B3549" s="2"/>
      <c r="C3549" s="2"/>
      <c r="D3549" s="2"/>
    </row>
    <row r="3550" spans="1:4" ht="18" customHeight="1">
      <c r="A3550" s="2"/>
      <c r="B3550" s="2"/>
      <c r="C3550" s="2"/>
      <c r="D3550" s="2"/>
    </row>
    <row r="3551" spans="1:4" ht="18" customHeight="1">
      <c r="A3551" s="2"/>
      <c r="B3551" s="2"/>
      <c r="C3551" s="2"/>
      <c r="D3551" s="2"/>
    </row>
    <row r="3552" spans="1:4" ht="18" customHeight="1">
      <c r="A3552" s="2"/>
      <c r="B3552" s="2"/>
      <c r="C3552" s="2"/>
      <c r="D3552" s="2"/>
    </row>
    <row r="3553" spans="1:4" ht="18" customHeight="1">
      <c r="A3553" s="2"/>
      <c r="B3553" s="2"/>
      <c r="C3553" s="2"/>
      <c r="D3553" s="2"/>
    </row>
    <row r="3554" spans="1:4" ht="18" customHeight="1">
      <c r="A3554" s="2"/>
      <c r="B3554" s="2"/>
      <c r="C3554" s="2"/>
      <c r="D3554" s="2"/>
    </row>
    <row r="3555" spans="1:4" ht="18" customHeight="1">
      <c r="A3555" s="2"/>
      <c r="B3555" s="2"/>
      <c r="C3555" s="2"/>
      <c r="D3555" s="2"/>
    </row>
    <row r="3556" spans="1:4" ht="18" customHeight="1">
      <c r="A3556" s="2"/>
      <c r="B3556" s="2"/>
      <c r="C3556" s="2"/>
      <c r="D3556" s="2"/>
    </row>
    <row r="3557" spans="1:4" ht="18" customHeight="1">
      <c r="A3557" s="2"/>
      <c r="B3557" s="2"/>
      <c r="C3557" s="2"/>
      <c r="D3557" s="2"/>
    </row>
    <row r="3558" spans="1:4" ht="18" customHeight="1">
      <c r="A3558" s="2"/>
      <c r="B3558" s="2"/>
      <c r="C3558" s="2"/>
      <c r="D3558" s="2"/>
    </row>
    <row r="3559" spans="1:4" ht="18" customHeight="1">
      <c r="A3559" s="2"/>
      <c r="B3559" s="2"/>
      <c r="C3559" s="2"/>
      <c r="D3559" s="2"/>
    </row>
    <row r="3560" spans="1:4" ht="18" customHeight="1">
      <c r="A3560" s="2"/>
      <c r="B3560" s="2"/>
      <c r="C3560" s="2"/>
      <c r="D3560" s="2"/>
    </row>
    <row r="3561" spans="1:4" ht="18" customHeight="1">
      <c r="A3561" s="2"/>
      <c r="B3561" s="2"/>
      <c r="C3561" s="2"/>
      <c r="D3561" s="2"/>
    </row>
    <row r="3562" spans="1:4" ht="18" customHeight="1">
      <c r="A3562" s="2"/>
      <c r="B3562" s="2"/>
      <c r="C3562" s="2"/>
      <c r="D3562" s="2"/>
    </row>
    <row r="3563" spans="1:4" ht="18" customHeight="1">
      <c r="A3563" s="2"/>
      <c r="B3563" s="2"/>
      <c r="C3563" s="2"/>
      <c r="D3563" s="2"/>
    </row>
    <row r="3564" spans="1:4" ht="18" customHeight="1">
      <c r="A3564" s="2"/>
      <c r="B3564" s="2"/>
      <c r="C3564" s="2"/>
      <c r="D3564" s="2"/>
    </row>
    <row r="3565" spans="1:4" ht="18" customHeight="1">
      <c r="A3565" s="2"/>
      <c r="B3565" s="2"/>
      <c r="C3565" s="2"/>
      <c r="D3565" s="2"/>
    </row>
    <row r="3566" spans="1:4" ht="18" customHeight="1">
      <c r="A3566" s="2"/>
      <c r="B3566" s="2"/>
      <c r="C3566" s="2"/>
      <c r="D3566" s="2"/>
    </row>
    <row r="3567" spans="1:4" ht="18" customHeight="1">
      <c r="A3567" s="2"/>
      <c r="B3567" s="2"/>
      <c r="C3567" s="2"/>
      <c r="D3567" s="2"/>
    </row>
    <row r="3568" spans="1:4" ht="18" customHeight="1">
      <c r="A3568" s="2"/>
      <c r="B3568" s="2"/>
      <c r="C3568" s="2"/>
      <c r="D3568" s="2"/>
    </row>
    <row r="3569" spans="1:4" ht="18" customHeight="1">
      <c r="A3569" s="2"/>
      <c r="B3569" s="2"/>
      <c r="C3569" s="2"/>
      <c r="D3569" s="2"/>
    </row>
    <row r="3570" spans="1:4" ht="18" customHeight="1">
      <c r="A3570" s="2"/>
      <c r="B3570" s="2"/>
      <c r="C3570" s="2"/>
      <c r="D3570" s="2"/>
    </row>
    <row r="3571" spans="1:4" ht="18" customHeight="1">
      <c r="A3571" s="2"/>
      <c r="B3571" s="2"/>
      <c r="C3571" s="2"/>
      <c r="D3571" s="2"/>
    </row>
    <row r="3572" spans="1:4" ht="18" customHeight="1">
      <c r="A3572" s="2"/>
      <c r="B3572" s="2"/>
      <c r="C3572" s="2"/>
      <c r="D3572" s="2"/>
    </row>
    <row r="3573" spans="1:4" ht="18" customHeight="1">
      <c r="A3573" s="2"/>
      <c r="B3573" s="2"/>
      <c r="C3573" s="2"/>
      <c r="D3573" s="2"/>
    </row>
    <row r="3574" spans="1:4" ht="18" customHeight="1">
      <c r="A3574" s="2"/>
      <c r="B3574" s="2"/>
      <c r="C3574" s="2"/>
      <c r="D3574" s="2"/>
    </row>
    <row r="3575" spans="1:4" ht="18" customHeight="1">
      <c r="A3575" s="2"/>
      <c r="B3575" s="2"/>
      <c r="C3575" s="2"/>
      <c r="D3575" s="2"/>
    </row>
    <row r="3576" spans="1:4" ht="18" customHeight="1">
      <c r="A3576" s="2"/>
      <c r="B3576" s="2"/>
      <c r="C3576" s="2"/>
      <c r="D3576" s="2"/>
    </row>
    <row r="3577" spans="1:4" ht="18" customHeight="1">
      <c r="A3577" s="2"/>
      <c r="B3577" s="2"/>
      <c r="C3577" s="2"/>
      <c r="D3577" s="2"/>
    </row>
    <row r="3578" spans="1:4" ht="18" customHeight="1">
      <c r="A3578" s="2"/>
      <c r="B3578" s="2"/>
      <c r="C3578" s="2"/>
      <c r="D3578" s="2"/>
    </row>
    <row r="3579" spans="1:4" ht="18" customHeight="1">
      <c r="A3579" s="2"/>
      <c r="B3579" s="2"/>
      <c r="C3579" s="2"/>
      <c r="D3579" s="2"/>
    </row>
    <row r="3580" spans="1:4" ht="18" customHeight="1">
      <c r="A3580" s="2"/>
      <c r="B3580" s="2"/>
      <c r="C3580" s="2"/>
      <c r="D3580" s="2"/>
    </row>
    <row r="3581" spans="1:4" ht="18" customHeight="1">
      <c r="A3581" s="2"/>
      <c r="B3581" s="2"/>
      <c r="C3581" s="2"/>
      <c r="D3581" s="2"/>
    </row>
    <row r="3582" spans="1:4" ht="18" customHeight="1">
      <c r="A3582" s="2"/>
      <c r="B3582" s="2"/>
      <c r="C3582" s="2"/>
      <c r="D3582" s="2"/>
    </row>
    <row r="3583" spans="1:4" ht="18" customHeight="1">
      <c r="A3583" s="2"/>
      <c r="B3583" s="2"/>
      <c r="C3583" s="2"/>
      <c r="D3583" s="2"/>
    </row>
    <row r="3584" spans="1:4" ht="18" customHeight="1">
      <c r="A3584" s="2"/>
      <c r="B3584" s="2"/>
      <c r="C3584" s="2"/>
      <c r="D3584" s="2"/>
    </row>
    <row r="3585" spans="1:4" ht="18" customHeight="1">
      <c r="A3585" s="2"/>
      <c r="B3585" s="2"/>
      <c r="C3585" s="2"/>
      <c r="D3585" s="2"/>
    </row>
    <row r="3586" spans="1:4" ht="18" customHeight="1">
      <c r="A3586" s="2"/>
      <c r="B3586" s="2"/>
      <c r="C3586" s="2"/>
      <c r="D3586" s="2"/>
    </row>
    <row r="3587" spans="1:4" ht="18" customHeight="1">
      <c r="A3587" s="2"/>
      <c r="B3587" s="2"/>
      <c r="C3587" s="2"/>
      <c r="D3587" s="2"/>
    </row>
    <row r="3588" spans="1:4" ht="18" customHeight="1">
      <c r="A3588" s="2"/>
      <c r="B3588" s="2"/>
      <c r="C3588" s="2"/>
      <c r="D3588" s="2"/>
    </row>
    <row r="3589" spans="1:4" ht="18" customHeight="1">
      <c r="A3589" s="2"/>
      <c r="B3589" s="2"/>
      <c r="C3589" s="2"/>
      <c r="D3589" s="2"/>
    </row>
    <row r="3590" spans="1:4" ht="18" customHeight="1">
      <c r="A3590" s="2"/>
      <c r="B3590" s="2"/>
      <c r="C3590" s="2"/>
      <c r="D3590" s="2"/>
    </row>
    <row r="3591" spans="1:4" ht="18" customHeight="1">
      <c r="A3591" s="2"/>
      <c r="B3591" s="2"/>
      <c r="C3591" s="2"/>
      <c r="D3591" s="2"/>
    </row>
    <row r="3592" spans="1:4" ht="18" customHeight="1">
      <c r="A3592" s="2"/>
      <c r="B3592" s="2"/>
      <c r="C3592" s="2"/>
      <c r="D3592" s="2"/>
    </row>
    <row r="3593" spans="1:4" ht="18" customHeight="1">
      <c r="A3593" s="2"/>
      <c r="B3593" s="2"/>
      <c r="C3593" s="2"/>
      <c r="D3593" s="2"/>
    </row>
    <row r="3594" spans="1:4" ht="18" customHeight="1">
      <c r="A3594" s="2"/>
      <c r="B3594" s="2"/>
      <c r="C3594" s="2"/>
      <c r="D3594" s="2"/>
    </row>
    <row r="3595" spans="1:4" ht="18" customHeight="1">
      <c r="A3595" s="2"/>
      <c r="B3595" s="2"/>
      <c r="C3595" s="2"/>
      <c r="D3595" s="2"/>
    </row>
    <row r="3596" spans="1:4" ht="18" customHeight="1">
      <c r="A3596" s="2"/>
      <c r="B3596" s="2"/>
      <c r="C3596" s="2"/>
      <c r="D3596" s="2"/>
    </row>
    <row r="3597" spans="1:4" ht="18" customHeight="1">
      <c r="A3597" s="2"/>
      <c r="B3597" s="2"/>
      <c r="C3597" s="2"/>
      <c r="D3597" s="2"/>
    </row>
    <row r="3598" spans="1:4" ht="18" customHeight="1">
      <c r="A3598" s="2"/>
      <c r="B3598" s="2"/>
      <c r="C3598" s="2"/>
      <c r="D3598" s="2"/>
    </row>
    <row r="3599" spans="1:4" ht="18" customHeight="1">
      <c r="A3599" s="2"/>
      <c r="B3599" s="2"/>
      <c r="C3599" s="2"/>
      <c r="D3599" s="2"/>
    </row>
    <row r="3600" spans="1:4" ht="18" customHeight="1">
      <c r="A3600" s="2"/>
      <c r="B3600" s="2"/>
      <c r="C3600" s="2"/>
      <c r="D3600" s="2"/>
    </row>
    <row r="3601" spans="1:4" ht="18" customHeight="1">
      <c r="A3601" s="2"/>
      <c r="B3601" s="2"/>
      <c r="C3601" s="2"/>
      <c r="D3601" s="2"/>
    </row>
    <row r="3602" spans="1:4" ht="18" customHeight="1">
      <c r="A3602" s="2"/>
      <c r="B3602" s="2"/>
      <c r="C3602" s="2"/>
      <c r="D3602" s="2"/>
    </row>
    <row r="3603" spans="1:4" ht="18" customHeight="1">
      <c r="A3603" s="2"/>
      <c r="B3603" s="2"/>
      <c r="C3603" s="2"/>
      <c r="D3603" s="2"/>
    </row>
    <row r="3604" spans="1:4" ht="18" customHeight="1">
      <c r="A3604" s="2"/>
      <c r="B3604" s="2"/>
      <c r="C3604" s="2"/>
      <c r="D3604" s="2"/>
    </row>
    <row r="3605" spans="1:4" ht="18" customHeight="1">
      <c r="A3605" s="2"/>
      <c r="B3605" s="2"/>
      <c r="C3605" s="2"/>
      <c r="D3605" s="2"/>
    </row>
    <row r="3606" spans="1:4" ht="18" customHeight="1">
      <c r="A3606" s="2"/>
      <c r="B3606" s="2"/>
      <c r="C3606" s="2"/>
      <c r="D3606" s="2"/>
    </row>
    <row r="3607" spans="1:4" ht="18" customHeight="1">
      <c r="A3607" s="2"/>
      <c r="B3607" s="2"/>
      <c r="C3607" s="2"/>
      <c r="D3607" s="2"/>
    </row>
    <row r="3608" spans="1:4" ht="18" customHeight="1">
      <c r="A3608" s="2"/>
      <c r="B3608" s="2"/>
      <c r="C3608" s="2"/>
      <c r="D3608" s="2"/>
    </row>
    <row r="3609" spans="1:4" ht="18" customHeight="1">
      <c r="A3609" s="2"/>
      <c r="B3609" s="2"/>
      <c r="C3609" s="2"/>
      <c r="D3609" s="2"/>
    </row>
    <row r="3610" spans="1:4" ht="18" customHeight="1">
      <c r="A3610" s="2"/>
      <c r="B3610" s="2"/>
      <c r="C3610" s="2"/>
      <c r="D3610" s="2"/>
    </row>
    <row r="3611" spans="1:4" ht="18" customHeight="1">
      <c r="A3611" s="2"/>
      <c r="B3611" s="2"/>
      <c r="C3611" s="2"/>
      <c r="D3611" s="2"/>
    </row>
    <row r="3612" spans="1:4" ht="18" customHeight="1">
      <c r="A3612" s="2"/>
      <c r="B3612" s="2"/>
      <c r="C3612" s="2"/>
      <c r="D3612" s="2"/>
    </row>
    <row r="3613" spans="1:4" ht="18" customHeight="1">
      <c r="A3613" s="2"/>
      <c r="B3613" s="2"/>
      <c r="C3613" s="2"/>
      <c r="D3613" s="2"/>
    </row>
    <row r="3614" spans="1:4" ht="18" customHeight="1">
      <c r="A3614" s="2"/>
      <c r="B3614" s="2"/>
      <c r="C3614" s="2"/>
      <c r="D3614" s="2"/>
    </row>
    <row r="3615" spans="1:4" ht="18" customHeight="1">
      <c r="A3615" s="2"/>
      <c r="B3615" s="2"/>
      <c r="C3615" s="2"/>
      <c r="D3615" s="2"/>
    </row>
    <row r="3616" spans="1:4" ht="18" customHeight="1">
      <c r="A3616" s="2"/>
      <c r="B3616" s="2"/>
      <c r="C3616" s="2"/>
      <c r="D3616" s="2"/>
    </row>
    <row r="3617" spans="1:4" ht="18" customHeight="1">
      <c r="A3617" s="2"/>
      <c r="B3617" s="2"/>
      <c r="C3617" s="2"/>
      <c r="D3617" s="2"/>
    </row>
    <row r="3618" spans="1:4" ht="18" customHeight="1">
      <c r="A3618" s="2"/>
      <c r="B3618" s="2"/>
      <c r="C3618" s="2"/>
      <c r="D3618" s="2"/>
    </row>
    <row r="3619" spans="1:4" ht="18" customHeight="1">
      <c r="A3619" s="2"/>
      <c r="B3619" s="2"/>
      <c r="C3619" s="2"/>
      <c r="D3619" s="2"/>
    </row>
    <row r="3620" spans="1:4" ht="18" customHeight="1">
      <c r="A3620" s="2"/>
      <c r="B3620" s="2"/>
      <c r="C3620" s="2"/>
      <c r="D3620" s="2"/>
    </row>
    <row r="3621" spans="1:4" ht="18" customHeight="1">
      <c r="A3621" s="2"/>
      <c r="B3621" s="2"/>
      <c r="C3621" s="2"/>
      <c r="D3621" s="2"/>
    </row>
    <row r="3622" spans="1:4" ht="18" customHeight="1">
      <c r="A3622" s="2"/>
      <c r="B3622" s="2"/>
      <c r="C3622" s="2"/>
      <c r="D3622" s="2"/>
    </row>
    <row r="3623" spans="1:4" ht="18" customHeight="1">
      <c r="A3623" s="2"/>
      <c r="B3623" s="2"/>
      <c r="C3623" s="2"/>
      <c r="D3623" s="2"/>
    </row>
    <row r="3624" spans="1:4" ht="18" customHeight="1">
      <c r="A3624" s="2"/>
      <c r="B3624" s="2"/>
      <c r="C3624" s="2"/>
      <c r="D3624" s="2"/>
    </row>
    <row r="3625" spans="1:4" ht="18" customHeight="1">
      <c r="A3625" s="2"/>
      <c r="B3625" s="2"/>
      <c r="C3625" s="2"/>
      <c r="D3625" s="2"/>
    </row>
    <row r="3626" spans="1:4" ht="18" customHeight="1">
      <c r="A3626" s="2"/>
      <c r="B3626" s="2"/>
      <c r="C3626" s="2"/>
      <c r="D3626" s="2"/>
    </row>
    <row r="3627" spans="1:4" ht="18" customHeight="1">
      <c r="A3627" s="2"/>
      <c r="B3627" s="2"/>
      <c r="C3627" s="2"/>
      <c r="D3627" s="2"/>
    </row>
    <row r="3628" spans="1:4" ht="18" customHeight="1">
      <c r="A3628" s="2"/>
      <c r="B3628" s="2"/>
      <c r="C3628" s="2"/>
      <c r="D3628" s="2"/>
    </row>
    <row r="3629" spans="1:4" ht="18" customHeight="1">
      <c r="A3629" s="2"/>
      <c r="B3629" s="2"/>
      <c r="C3629" s="2"/>
      <c r="D3629" s="2"/>
    </row>
    <row r="3630" spans="1:4" ht="18" customHeight="1">
      <c r="A3630" s="2"/>
      <c r="B3630" s="2"/>
      <c r="C3630" s="2"/>
      <c r="D3630" s="2"/>
    </row>
    <row r="3631" spans="1:4" ht="18" customHeight="1">
      <c r="A3631" s="2"/>
      <c r="B3631" s="2"/>
      <c r="C3631" s="2"/>
      <c r="D3631" s="2"/>
    </row>
    <row r="3632" spans="1:4" ht="18" customHeight="1">
      <c r="A3632" s="2"/>
      <c r="B3632" s="2"/>
      <c r="C3632" s="2"/>
      <c r="D3632" s="2"/>
    </row>
    <row r="3633" spans="1:4" ht="18" customHeight="1">
      <c r="A3633" s="2"/>
      <c r="B3633" s="2"/>
      <c r="C3633" s="2"/>
      <c r="D3633" s="2"/>
    </row>
    <row r="3634" spans="1:4" ht="18" customHeight="1">
      <c r="A3634" s="2"/>
      <c r="B3634" s="2"/>
      <c r="C3634" s="2"/>
      <c r="D3634" s="2"/>
    </row>
    <row r="3635" spans="1:4" ht="18" customHeight="1">
      <c r="A3635" s="2"/>
      <c r="B3635" s="2"/>
      <c r="C3635" s="2"/>
      <c r="D3635" s="2"/>
    </row>
    <row r="3636" spans="1:4" ht="18" customHeight="1">
      <c r="A3636" s="2"/>
      <c r="B3636" s="2"/>
      <c r="C3636" s="2"/>
      <c r="D3636" s="2"/>
    </row>
    <row r="3637" spans="1:4" ht="18" customHeight="1">
      <c r="A3637" s="2"/>
      <c r="B3637" s="2"/>
      <c r="C3637" s="2"/>
      <c r="D3637" s="2"/>
    </row>
    <row r="3638" spans="1:4" ht="18" customHeight="1">
      <c r="A3638" s="2"/>
      <c r="B3638" s="2"/>
      <c r="C3638" s="2"/>
      <c r="D3638" s="2"/>
    </row>
    <row r="3639" spans="1:4" ht="18" customHeight="1">
      <c r="A3639" s="2"/>
      <c r="B3639" s="2"/>
      <c r="C3639" s="2"/>
      <c r="D3639" s="2"/>
    </row>
    <row r="3640" spans="1:4" ht="18" customHeight="1">
      <c r="A3640" s="2"/>
      <c r="B3640" s="2"/>
      <c r="C3640" s="2"/>
      <c r="D3640" s="2"/>
    </row>
    <row r="3641" spans="1:4" ht="18" customHeight="1">
      <c r="A3641" s="2"/>
      <c r="B3641" s="2"/>
      <c r="C3641" s="2"/>
      <c r="D3641" s="2"/>
    </row>
    <row r="3642" spans="1:4" ht="18" customHeight="1">
      <c r="A3642" s="2"/>
      <c r="B3642" s="2"/>
      <c r="C3642" s="2"/>
      <c r="D3642" s="2"/>
    </row>
    <row r="3643" spans="1:4" ht="18" customHeight="1">
      <c r="A3643" s="2"/>
      <c r="B3643" s="2"/>
      <c r="C3643" s="2"/>
      <c r="D3643" s="2"/>
    </row>
    <row r="3644" spans="1:4" ht="18" customHeight="1">
      <c r="A3644" s="2"/>
      <c r="B3644" s="2"/>
      <c r="C3644" s="2"/>
      <c r="D3644" s="2"/>
    </row>
    <row r="3645" spans="1:4" ht="18" customHeight="1">
      <c r="A3645" s="2"/>
      <c r="B3645" s="2"/>
      <c r="C3645" s="2"/>
      <c r="D3645" s="2"/>
    </row>
    <row r="3646" spans="1:4" ht="18" customHeight="1">
      <c r="A3646" s="2"/>
      <c r="B3646" s="2"/>
      <c r="C3646" s="2"/>
      <c r="D3646" s="2"/>
    </row>
    <row r="3647" spans="1:4" ht="18" customHeight="1">
      <c r="A3647" s="2"/>
      <c r="B3647" s="2"/>
      <c r="C3647" s="2"/>
      <c r="D3647" s="2"/>
    </row>
    <row r="3648" spans="1:4" ht="18" customHeight="1">
      <c r="A3648" s="2"/>
      <c r="B3648" s="2"/>
      <c r="C3648" s="2"/>
      <c r="D3648" s="2"/>
    </row>
    <row r="3649" spans="1:4" ht="18" customHeight="1">
      <c r="A3649" s="2"/>
      <c r="B3649" s="2"/>
      <c r="C3649" s="2"/>
      <c r="D3649" s="2"/>
    </row>
    <row r="3650" spans="1:4" ht="18" customHeight="1">
      <c r="A3650" s="2"/>
      <c r="B3650" s="2"/>
      <c r="C3650" s="2"/>
      <c r="D3650" s="2"/>
    </row>
    <row r="3651" spans="1:4" ht="18" customHeight="1">
      <c r="A3651" s="2"/>
      <c r="B3651" s="2"/>
      <c r="C3651" s="2"/>
      <c r="D3651" s="2"/>
    </row>
    <row r="3652" spans="1:4" ht="18" customHeight="1">
      <c r="A3652" s="2"/>
      <c r="B3652" s="2"/>
      <c r="C3652" s="2"/>
      <c r="D3652" s="2"/>
    </row>
    <row r="3653" spans="1:4" ht="18" customHeight="1">
      <c r="A3653" s="2"/>
      <c r="B3653" s="2"/>
      <c r="C3653" s="2"/>
      <c r="D3653" s="2"/>
    </row>
    <row r="3654" spans="1:4" ht="18" customHeight="1">
      <c r="A3654" s="2"/>
      <c r="B3654" s="2"/>
      <c r="C3654" s="2"/>
      <c r="D3654" s="2"/>
    </row>
    <row r="3655" spans="1:4" ht="18" customHeight="1">
      <c r="A3655" s="2"/>
      <c r="B3655" s="2"/>
      <c r="C3655" s="2"/>
      <c r="D3655" s="2"/>
    </row>
    <row r="3656" spans="1:4" ht="18" customHeight="1">
      <c r="A3656" s="2"/>
      <c r="B3656" s="2"/>
      <c r="C3656" s="2"/>
      <c r="D3656" s="2"/>
    </row>
    <row r="3657" spans="1:4" ht="18" customHeight="1">
      <c r="A3657" s="2"/>
      <c r="B3657" s="2"/>
      <c r="C3657" s="2"/>
      <c r="D3657" s="2"/>
    </row>
    <row r="3658" spans="1:4" ht="18" customHeight="1">
      <c r="A3658" s="2"/>
      <c r="B3658" s="2"/>
      <c r="C3658" s="2"/>
      <c r="D3658" s="2"/>
    </row>
    <row r="3659" spans="1:4" ht="18" customHeight="1">
      <c r="A3659" s="2"/>
      <c r="B3659" s="2"/>
      <c r="C3659" s="2"/>
      <c r="D3659" s="2"/>
    </row>
    <row r="3660" spans="1:4" ht="18" customHeight="1">
      <c r="A3660" s="2"/>
      <c r="B3660" s="2"/>
      <c r="C3660" s="2"/>
      <c r="D3660" s="2"/>
    </row>
    <row r="3661" spans="1:4" ht="18" customHeight="1">
      <c r="A3661" s="2"/>
      <c r="B3661" s="2"/>
      <c r="C3661" s="2"/>
      <c r="D3661" s="2"/>
    </row>
    <row r="3662" spans="1:4" ht="18" customHeight="1">
      <c r="A3662" s="2"/>
      <c r="B3662" s="2"/>
      <c r="C3662" s="2"/>
      <c r="D3662" s="2"/>
    </row>
    <row r="3663" spans="1:4" ht="18" customHeight="1">
      <c r="A3663" s="2"/>
      <c r="B3663" s="2"/>
      <c r="C3663" s="2"/>
      <c r="D3663" s="2"/>
    </row>
    <row r="3664" spans="1:4" ht="18" customHeight="1">
      <c r="A3664" s="2"/>
      <c r="B3664" s="2"/>
      <c r="C3664" s="2"/>
      <c r="D3664" s="2"/>
    </row>
    <row r="3665" spans="1:4" ht="18" customHeight="1">
      <c r="A3665" s="2"/>
      <c r="B3665" s="2"/>
      <c r="C3665" s="2"/>
      <c r="D3665" s="2"/>
    </row>
    <row r="3666" spans="1:4" ht="18" customHeight="1">
      <c r="A3666" s="2"/>
      <c r="B3666" s="2"/>
      <c r="C3666" s="2"/>
      <c r="D3666" s="2"/>
    </row>
    <row r="3667" spans="1:4" ht="18" customHeight="1">
      <c r="A3667" s="2"/>
      <c r="B3667" s="2"/>
      <c r="C3667" s="2"/>
      <c r="D3667" s="2"/>
    </row>
    <row r="3668" spans="1:4" ht="18" customHeight="1">
      <c r="A3668" s="2"/>
      <c r="B3668" s="2"/>
      <c r="C3668" s="2"/>
      <c r="D3668" s="2"/>
    </row>
    <row r="3669" spans="1:4" ht="18" customHeight="1">
      <c r="A3669" s="2"/>
      <c r="B3669" s="2"/>
      <c r="C3669" s="2"/>
      <c r="D3669" s="2"/>
    </row>
    <row r="3670" spans="1:4" ht="18" customHeight="1">
      <c r="A3670" s="2"/>
      <c r="B3670" s="2"/>
      <c r="C3670" s="2"/>
      <c r="D3670" s="2"/>
    </row>
    <row r="3671" spans="1:4" ht="18" customHeight="1">
      <c r="A3671" s="2"/>
      <c r="B3671" s="2"/>
      <c r="C3671" s="2"/>
      <c r="D3671" s="2"/>
    </row>
    <row r="3672" spans="1:4" ht="18" customHeight="1">
      <c r="A3672" s="2"/>
      <c r="B3672" s="2"/>
      <c r="C3672" s="2"/>
      <c r="D3672" s="2"/>
    </row>
    <row r="3673" spans="1:4" ht="18" customHeight="1">
      <c r="A3673" s="2"/>
      <c r="B3673" s="2"/>
      <c r="C3673" s="2"/>
      <c r="D3673" s="2"/>
    </row>
    <row r="3674" spans="1:4" ht="18" customHeight="1">
      <c r="A3674" s="2"/>
      <c r="B3674" s="2"/>
      <c r="C3674" s="2"/>
      <c r="D3674" s="2"/>
    </row>
    <row r="3675" spans="1:4" ht="18" customHeight="1">
      <c r="A3675" s="2"/>
      <c r="B3675" s="2"/>
      <c r="C3675" s="2"/>
      <c r="D3675" s="2"/>
    </row>
    <row r="3676" spans="1:4" ht="18" customHeight="1">
      <c r="A3676" s="2"/>
      <c r="B3676" s="2"/>
      <c r="C3676" s="2"/>
      <c r="D3676" s="2"/>
    </row>
    <row r="3677" spans="1:4" ht="18" customHeight="1">
      <c r="A3677" s="2"/>
      <c r="B3677" s="2"/>
      <c r="C3677" s="2"/>
      <c r="D3677" s="2"/>
    </row>
    <row r="3678" spans="1:4" ht="18" customHeight="1">
      <c r="A3678" s="2"/>
      <c r="B3678" s="2"/>
      <c r="C3678" s="2"/>
      <c r="D3678" s="2"/>
    </row>
    <row r="3679" spans="1:4" ht="18" customHeight="1">
      <c r="A3679" s="2"/>
      <c r="B3679" s="2"/>
      <c r="C3679" s="2"/>
      <c r="D3679" s="2"/>
    </row>
    <row r="3680" spans="1:4" ht="18" customHeight="1">
      <c r="A3680" s="2"/>
      <c r="B3680" s="2"/>
      <c r="C3680" s="2"/>
      <c r="D3680" s="2"/>
    </row>
    <row r="3681" spans="1:4" ht="18" customHeight="1">
      <c r="A3681" s="2"/>
      <c r="B3681" s="2"/>
      <c r="C3681" s="2"/>
      <c r="D3681" s="2"/>
    </row>
    <row r="3682" spans="1:4" ht="18" customHeight="1">
      <c r="A3682" s="2"/>
      <c r="B3682" s="2"/>
      <c r="C3682" s="2"/>
      <c r="D3682" s="2"/>
    </row>
    <row r="3683" spans="1:4" ht="18" customHeight="1">
      <c r="A3683" s="2"/>
      <c r="B3683" s="2"/>
      <c r="C3683" s="2"/>
      <c r="D3683" s="2"/>
    </row>
    <row r="3684" spans="1:4" ht="18" customHeight="1">
      <c r="A3684" s="2"/>
      <c r="B3684" s="2"/>
      <c r="C3684" s="2"/>
      <c r="D3684" s="2"/>
    </row>
    <row r="3685" spans="1:4" ht="18" customHeight="1">
      <c r="A3685" s="2"/>
      <c r="B3685" s="2"/>
      <c r="C3685" s="2"/>
      <c r="D3685" s="2"/>
    </row>
    <row r="3686" spans="1:4" ht="18" customHeight="1">
      <c r="A3686" s="2"/>
      <c r="B3686" s="2"/>
      <c r="C3686" s="2"/>
      <c r="D3686" s="2"/>
    </row>
    <row r="3687" spans="1:4" ht="18" customHeight="1">
      <c r="A3687" s="2"/>
      <c r="B3687" s="2"/>
      <c r="C3687" s="2"/>
      <c r="D3687" s="2"/>
    </row>
    <row r="3688" spans="1:4" ht="18" customHeight="1">
      <c r="A3688" s="2"/>
      <c r="B3688" s="2"/>
      <c r="C3688" s="2"/>
      <c r="D3688" s="2"/>
    </row>
    <row r="3689" spans="1:4" ht="18" customHeight="1">
      <c r="A3689" s="2"/>
      <c r="B3689" s="2"/>
      <c r="C3689" s="2"/>
      <c r="D3689" s="2"/>
    </row>
    <row r="3690" spans="1:4" ht="18" customHeight="1">
      <c r="A3690" s="2"/>
      <c r="B3690" s="2"/>
      <c r="C3690" s="2"/>
      <c r="D3690" s="2"/>
    </row>
    <row r="3691" spans="1:4" ht="18" customHeight="1">
      <c r="A3691" s="2"/>
      <c r="B3691" s="2"/>
      <c r="C3691" s="2"/>
      <c r="D3691" s="2"/>
    </row>
    <row r="3692" spans="1:4" ht="18" customHeight="1">
      <c r="A3692" s="2"/>
      <c r="B3692" s="2"/>
      <c r="C3692" s="2"/>
      <c r="D3692" s="2"/>
    </row>
    <row r="3693" spans="1:4" ht="18" customHeight="1">
      <c r="A3693" s="2"/>
      <c r="B3693" s="2"/>
      <c r="C3693" s="2"/>
      <c r="D3693" s="2"/>
    </row>
    <row r="3694" spans="1:4" ht="18" customHeight="1">
      <c r="A3694" s="2"/>
      <c r="B3694" s="2"/>
      <c r="C3694" s="2"/>
      <c r="D3694" s="2"/>
    </row>
    <row r="3695" spans="1:4" ht="18" customHeight="1">
      <c r="A3695" s="2"/>
      <c r="B3695" s="2"/>
      <c r="C3695" s="2"/>
      <c r="D3695" s="2"/>
    </row>
    <row r="3696" spans="1:4" ht="18" customHeight="1">
      <c r="A3696" s="2"/>
      <c r="B3696" s="2"/>
      <c r="C3696" s="2"/>
      <c r="D3696" s="2"/>
    </row>
    <row r="3697" spans="1:4" ht="18" customHeight="1">
      <c r="A3697" s="2"/>
      <c r="B3697" s="2"/>
      <c r="C3697" s="2"/>
      <c r="D3697" s="2"/>
    </row>
    <row r="3698" spans="1:4" ht="18" customHeight="1">
      <c r="A3698" s="2"/>
      <c r="B3698" s="2"/>
      <c r="C3698" s="2"/>
      <c r="D3698" s="2"/>
    </row>
    <row r="3699" spans="1:4" ht="18" customHeight="1">
      <c r="A3699" s="2"/>
      <c r="B3699" s="2"/>
      <c r="C3699" s="2"/>
      <c r="D3699" s="2"/>
    </row>
    <row r="3700" spans="1:4" ht="18" customHeight="1">
      <c r="A3700" s="2"/>
      <c r="B3700" s="2"/>
      <c r="C3700" s="2"/>
      <c r="D3700" s="2"/>
    </row>
    <row r="3701" spans="1:4" ht="18" customHeight="1">
      <c r="A3701" s="2"/>
      <c r="B3701" s="2"/>
      <c r="C3701" s="2"/>
      <c r="D3701" s="2"/>
    </row>
    <row r="3702" spans="1:4" ht="18" customHeight="1">
      <c r="A3702" s="2"/>
      <c r="B3702" s="2"/>
      <c r="C3702" s="2"/>
      <c r="D3702" s="2"/>
    </row>
    <row r="3703" spans="1:4" ht="18" customHeight="1">
      <c r="A3703" s="2"/>
      <c r="B3703" s="2"/>
      <c r="C3703" s="2"/>
      <c r="D3703" s="2"/>
    </row>
    <row r="3704" spans="1:4" ht="18" customHeight="1">
      <c r="A3704" s="2"/>
      <c r="B3704" s="2"/>
      <c r="C3704" s="2"/>
      <c r="D3704" s="2"/>
    </row>
    <row r="3705" spans="1:4" ht="18" customHeight="1">
      <c r="A3705" s="2"/>
      <c r="B3705" s="2"/>
      <c r="C3705" s="2"/>
      <c r="D3705" s="2"/>
    </row>
    <row r="3706" spans="1:4" ht="18" customHeight="1">
      <c r="A3706" s="2"/>
      <c r="B3706" s="2"/>
      <c r="C3706" s="2"/>
      <c r="D3706" s="2"/>
    </row>
    <row r="3707" spans="1:4" ht="18" customHeight="1">
      <c r="A3707" s="2"/>
      <c r="B3707" s="2"/>
      <c r="C3707" s="2"/>
      <c r="D3707" s="2"/>
    </row>
    <row r="3708" spans="1:4" ht="18" customHeight="1">
      <c r="A3708" s="2"/>
      <c r="B3708" s="2"/>
      <c r="C3708" s="2"/>
      <c r="D3708" s="2"/>
    </row>
    <row r="3709" spans="1:4" ht="18" customHeight="1">
      <c r="A3709" s="2"/>
      <c r="B3709" s="2"/>
      <c r="C3709" s="2"/>
      <c r="D3709" s="2"/>
    </row>
    <row r="3710" spans="1:4" ht="18" customHeight="1">
      <c r="A3710" s="2"/>
      <c r="B3710" s="2"/>
      <c r="C3710" s="2"/>
      <c r="D3710" s="2"/>
    </row>
    <row r="3711" spans="1:4" ht="18" customHeight="1">
      <c r="A3711" s="2"/>
      <c r="B3711" s="2"/>
      <c r="C3711" s="2"/>
      <c r="D3711" s="2"/>
    </row>
    <row r="3712" spans="1:4" ht="18" customHeight="1">
      <c r="A3712" s="2"/>
      <c r="B3712" s="2"/>
      <c r="C3712" s="2"/>
      <c r="D3712" s="2"/>
    </row>
    <row r="3713" spans="1:4" ht="18" customHeight="1">
      <c r="A3713" s="2"/>
      <c r="B3713" s="2"/>
      <c r="C3713" s="2"/>
      <c r="D3713" s="2"/>
    </row>
    <row r="3714" spans="1:4" ht="18" customHeight="1">
      <c r="A3714" s="2"/>
      <c r="B3714" s="2"/>
      <c r="C3714" s="2"/>
      <c r="D3714" s="2"/>
    </row>
    <row r="3715" spans="1:4" ht="18" customHeight="1">
      <c r="A3715" s="2"/>
      <c r="B3715" s="2"/>
      <c r="C3715" s="2"/>
      <c r="D3715" s="2"/>
    </row>
    <row r="3716" spans="1:4" ht="18" customHeight="1">
      <c r="A3716" s="2"/>
      <c r="B3716" s="2"/>
      <c r="C3716" s="2"/>
      <c r="D3716" s="2"/>
    </row>
    <row r="3717" spans="1:4" ht="18" customHeight="1">
      <c r="A3717" s="2"/>
      <c r="B3717" s="2"/>
      <c r="C3717" s="2"/>
      <c r="D3717" s="2"/>
    </row>
    <row r="3718" spans="1:4" ht="18" customHeight="1">
      <c r="A3718" s="2"/>
      <c r="B3718" s="2"/>
      <c r="C3718" s="2"/>
      <c r="D3718" s="2"/>
    </row>
    <row r="3719" spans="1:4" ht="18" customHeight="1">
      <c r="A3719" s="2"/>
      <c r="B3719" s="2"/>
      <c r="C3719" s="2"/>
      <c r="D3719" s="2"/>
    </row>
    <row r="3720" spans="1:4" ht="18" customHeight="1">
      <c r="A3720" s="2"/>
      <c r="B3720" s="2"/>
      <c r="C3720" s="2"/>
      <c r="D3720" s="2"/>
    </row>
    <row r="3721" spans="1:4" ht="18" customHeight="1">
      <c r="A3721" s="2"/>
      <c r="B3721" s="2"/>
      <c r="C3721" s="2"/>
      <c r="D3721" s="2"/>
    </row>
    <row r="3722" spans="1:4" ht="18" customHeight="1">
      <c r="A3722" s="2"/>
      <c r="B3722" s="2"/>
      <c r="C3722" s="2"/>
      <c r="D3722" s="2"/>
    </row>
    <row r="3723" spans="1:4" ht="18" customHeight="1">
      <c r="A3723" s="2"/>
      <c r="B3723" s="2"/>
      <c r="C3723" s="2"/>
      <c r="D3723" s="2"/>
    </row>
    <row r="3724" spans="1:4" ht="18" customHeight="1">
      <c r="A3724" s="2"/>
      <c r="B3724" s="2"/>
      <c r="C3724" s="2"/>
      <c r="D3724" s="2"/>
    </row>
    <row r="3725" spans="1:4" ht="18" customHeight="1">
      <c r="A3725" s="2"/>
      <c r="B3725" s="2"/>
      <c r="C3725" s="2"/>
      <c r="D3725" s="2"/>
    </row>
    <row r="3726" spans="1:4" ht="18" customHeight="1">
      <c r="A3726" s="2"/>
      <c r="B3726" s="2"/>
      <c r="C3726" s="2"/>
      <c r="D3726" s="2"/>
    </row>
    <row r="3727" spans="1:4" ht="18" customHeight="1">
      <c r="A3727" s="2"/>
      <c r="B3727" s="2"/>
      <c r="C3727" s="2"/>
      <c r="D3727" s="2"/>
    </row>
    <row r="3728" spans="1:4" ht="18" customHeight="1">
      <c r="A3728" s="2"/>
      <c r="B3728" s="2"/>
      <c r="C3728" s="2"/>
      <c r="D3728" s="2"/>
    </row>
    <row r="3729" spans="1:4" ht="18" customHeight="1">
      <c r="A3729" s="2"/>
      <c r="B3729" s="2"/>
      <c r="C3729" s="2"/>
      <c r="D3729" s="2"/>
    </row>
    <row r="3730" spans="1:4" ht="18" customHeight="1">
      <c r="A3730" s="2"/>
      <c r="B3730" s="2"/>
      <c r="C3730" s="2"/>
      <c r="D3730" s="2"/>
    </row>
    <row r="3731" spans="1:4" ht="18" customHeight="1">
      <c r="A3731" s="2"/>
      <c r="B3731" s="2"/>
      <c r="C3731" s="2"/>
      <c r="D3731" s="2"/>
    </row>
    <row r="3732" spans="1:4" ht="18" customHeight="1">
      <c r="A3732" s="2"/>
      <c r="B3732" s="2"/>
      <c r="C3732" s="2"/>
      <c r="D3732" s="2"/>
    </row>
    <row r="3733" spans="1:4" ht="18" customHeight="1">
      <c r="A3733" s="2"/>
      <c r="B3733" s="2"/>
      <c r="C3733" s="2"/>
      <c r="D3733" s="2"/>
    </row>
    <row r="3734" spans="1:4" ht="18" customHeight="1">
      <c r="A3734" s="2"/>
      <c r="B3734" s="2"/>
      <c r="C3734" s="2"/>
      <c r="D3734" s="2"/>
    </row>
    <row r="3735" spans="1:4" ht="18" customHeight="1">
      <c r="A3735" s="2"/>
      <c r="B3735" s="2"/>
      <c r="C3735" s="2"/>
      <c r="D3735" s="2"/>
    </row>
    <row r="3736" spans="1:4" ht="18" customHeight="1">
      <c r="A3736" s="2"/>
      <c r="B3736" s="2"/>
      <c r="C3736" s="2"/>
      <c r="D3736" s="2"/>
    </row>
    <row r="3737" spans="1:4" ht="18" customHeight="1">
      <c r="A3737" s="2"/>
      <c r="B3737" s="2"/>
      <c r="C3737" s="2"/>
      <c r="D3737" s="2"/>
    </row>
    <row r="3738" spans="1:4" ht="18" customHeight="1">
      <c r="A3738" s="2"/>
      <c r="B3738" s="2"/>
      <c r="C3738" s="2"/>
      <c r="D3738" s="2"/>
    </row>
    <row r="3739" spans="1:4" ht="18" customHeight="1">
      <c r="A3739" s="2"/>
      <c r="B3739" s="2"/>
      <c r="C3739" s="2"/>
      <c r="D3739" s="2"/>
    </row>
    <row r="3740" spans="1:4" ht="18" customHeight="1">
      <c r="A3740" s="2"/>
      <c r="B3740" s="2"/>
      <c r="C3740" s="2"/>
      <c r="D3740" s="2"/>
    </row>
    <row r="3741" spans="1:4" ht="18" customHeight="1">
      <c r="A3741" s="2"/>
      <c r="B3741" s="2"/>
      <c r="C3741" s="2"/>
      <c r="D3741" s="2"/>
    </row>
    <row r="3742" spans="1:4" ht="18" customHeight="1">
      <c r="A3742" s="2"/>
      <c r="B3742" s="2"/>
      <c r="C3742" s="2"/>
      <c r="D3742" s="2"/>
    </row>
    <row r="3743" spans="1:4" ht="18" customHeight="1">
      <c r="A3743" s="2"/>
      <c r="B3743" s="2"/>
      <c r="C3743" s="2"/>
      <c r="D3743" s="2"/>
    </row>
    <row r="3744" spans="1:4" ht="18" customHeight="1">
      <c r="A3744" s="2"/>
      <c r="B3744" s="2"/>
      <c r="C3744" s="2"/>
      <c r="D3744" s="2"/>
    </row>
    <row r="3745" spans="1:4" ht="18" customHeight="1">
      <c r="A3745" s="2"/>
      <c r="B3745" s="2"/>
      <c r="C3745" s="2"/>
      <c r="D3745" s="2"/>
    </row>
    <row r="3746" spans="1:4" ht="18" customHeight="1">
      <c r="A3746" s="2"/>
      <c r="B3746" s="2"/>
      <c r="C3746" s="2"/>
      <c r="D3746" s="2"/>
    </row>
    <row r="3747" spans="1:4" ht="18" customHeight="1">
      <c r="A3747" s="2"/>
      <c r="B3747" s="2"/>
      <c r="C3747" s="2"/>
      <c r="D3747" s="2"/>
    </row>
    <row r="3748" spans="1:4" ht="18" customHeight="1">
      <c r="A3748" s="2"/>
      <c r="B3748" s="2"/>
      <c r="C3748" s="2"/>
      <c r="D3748" s="2"/>
    </row>
    <row r="3749" spans="1:4" ht="18" customHeight="1">
      <c r="A3749" s="2"/>
      <c r="B3749" s="2"/>
      <c r="C3749" s="2"/>
      <c r="D3749" s="2"/>
    </row>
    <row r="3750" spans="1:4" ht="18" customHeight="1">
      <c r="A3750" s="2"/>
      <c r="B3750" s="2"/>
      <c r="C3750" s="2"/>
      <c r="D3750" s="2"/>
    </row>
    <row r="3751" spans="1:4" ht="18" customHeight="1">
      <c r="A3751" s="2"/>
      <c r="B3751" s="2"/>
      <c r="C3751" s="2"/>
      <c r="D3751" s="2"/>
    </row>
    <row r="3752" spans="1:4" ht="18" customHeight="1">
      <c r="A3752" s="2"/>
      <c r="B3752" s="2"/>
      <c r="C3752" s="2"/>
      <c r="D3752" s="2"/>
    </row>
    <row r="3753" spans="1:4" ht="18" customHeight="1">
      <c r="A3753" s="2"/>
      <c r="B3753" s="2"/>
      <c r="C3753" s="2"/>
      <c r="D3753" s="2"/>
    </row>
    <row r="3754" spans="1:4" ht="18" customHeight="1">
      <c r="A3754" s="2"/>
      <c r="B3754" s="2"/>
      <c r="C3754" s="2"/>
      <c r="D3754" s="2"/>
    </row>
    <row r="3755" spans="1:4" ht="18" customHeight="1">
      <c r="A3755" s="2"/>
      <c r="B3755" s="2"/>
      <c r="C3755" s="2"/>
      <c r="D3755" s="2"/>
    </row>
    <row r="3756" spans="1:4" ht="18" customHeight="1">
      <c r="A3756" s="2"/>
      <c r="B3756" s="2"/>
      <c r="C3756" s="2"/>
      <c r="D3756" s="2"/>
    </row>
    <row r="3757" spans="1:4" ht="18" customHeight="1">
      <c r="A3757" s="2"/>
      <c r="B3757" s="2"/>
      <c r="C3757" s="2"/>
      <c r="D3757" s="2"/>
    </row>
    <row r="3758" spans="1:4" ht="18" customHeight="1">
      <c r="A3758" s="2"/>
      <c r="B3758" s="2"/>
      <c r="C3758" s="2"/>
      <c r="D3758" s="2"/>
    </row>
    <row r="3759" spans="1:4" ht="18" customHeight="1">
      <c r="A3759" s="2"/>
      <c r="B3759" s="2"/>
      <c r="C3759" s="2"/>
      <c r="D3759" s="2"/>
    </row>
    <row r="3760" spans="1:4" ht="18" customHeight="1">
      <c r="A3760" s="2"/>
      <c r="B3760" s="2"/>
      <c r="C3760" s="2"/>
      <c r="D3760" s="2"/>
    </row>
    <row r="3761" spans="1:4" ht="18" customHeight="1">
      <c r="A3761" s="2"/>
      <c r="B3761" s="2"/>
      <c r="C3761" s="2"/>
      <c r="D3761" s="2"/>
    </row>
    <row r="3762" spans="1:4" ht="18" customHeight="1">
      <c r="A3762" s="2"/>
      <c r="B3762" s="2"/>
      <c r="C3762" s="2"/>
      <c r="D3762" s="2"/>
    </row>
    <row r="3763" spans="1:4" ht="18" customHeight="1">
      <c r="A3763" s="2"/>
      <c r="B3763" s="2"/>
      <c r="C3763" s="2"/>
      <c r="D3763" s="2"/>
    </row>
    <row r="3764" spans="1:4" ht="18" customHeight="1">
      <c r="A3764" s="2"/>
      <c r="B3764" s="2"/>
      <c r="C3764" s="2"/>
      <c r="D3764" s="2"/>
    </row>
    <row r="3765" spans="1:4" ht="18" customHeight="1">
      <c r="A3765" s="2"/>
      <c r="B3765" s="2"/>
      <c r="C3765" s="2"/>
      <c r="D3765" s="2"/>
    </row>
    <row r="3766" spans="1:4" ht="18" customHeight="1">
      <c r="A3766" s="2"/>
      <c r="B3766" s="2"/>
      <c r="C3766" s="2"/>
      <c r="D3766" s="2"/>
    </row>
    <row r="3767" spans="1:4" ht="18" customHeight="1">
      <c r="A3767" s="2"/>
      <c r="B3767" s="2"/>
      <c r="C3767" s="2"/>
      <c r="D3767" s="2"/>
    </row>
    <row r="3768" spans="1:4" ht="18" customHeight="1">
      <c r="A3768" s="2"/>
      <c r="B3768" s="2"/>
      <c r="C3768" s="2"/>
      <c r="D3768" s="2"/>
    </row>
    <row r="3769" spans="1:4" ht="18" customHeight="1">
      <c r="A3769" s="2"/>
      <c r="B3769" s="2"/>
      <c r="C3769" s="2"/>
      <c r="D3769" s="2"/>
    </row>
    <row r="3770" spans="1:4" ht="18" customHeight="1">
      <c r="A3770" s="2"/>
      <c r="B3770" s="2"/>
      <c r="C3770" s="2"/>
      <c r="D3770" s="2"/>
    </row>
    <row r="3771" spans="1:4" ht="18" customHeight="1">
      <c r="A3771" s="2"/>
      <c r="B3771" s="2"/>
      <c r="C3771" s="2"/>
      <c r="D3771" s="2"/>
    </row>
    <row r="3772" spans="1:4" ht="18" customHeight="1">
      <c r="A3772" s="2"/>
      <c r="B3772" s="2"/>
      <c r="C3772" s="2"/>
      <c r="D3772" s="2"/>
    </row>
    <row r="3773" spans="1:4" ht="18" customHeight="1">
      <c r="A3773" s="2"/>
      <c r="B3773" s="2"/>
      <c r="C3773" s="2"/>
      <c r="D3773" s="2"/>
    </row>
    <row r="3774" spans="1:4" ht="18" customHeight="1">
      <c r="A3774" s="2"/>
      <c r="B3774" s="2"/>
      <c r="C3774" s="2"/>
      <c r="D3774" s="2"/>
    </row>
    <row r="3775" spans="1:4" ht="18" customHeight="1">
      <c r="A3775" s="2"/>
      <c r="B3775" s="2"/>
      <c r="C3775" s="2"/>
      <c r="D3775" s="2"/>
    </row>
    <row r="3776" spans="1:4" ht="18" customHeight="1">
      <c r="A3776" s="2"/>
      <c r="B3776" s="2"/>
      <c r="C3776" s="2"/>
      <c r="D3776" s="2"/>
    </row>
    <row r="3777" spans="1:4" ht="18" customHeight="1">
      <c r="A3777" s="2"/>
      <c r="B3777" s="2"/>
      <c r="C3777" s="2"/>
      <c r="D3777" s="2"/>
    </row>
    <row r="3778" spans="1:4" ht="18" customHeight="1">
      <c r="A3778" s="2"/>
      <c r="B3778" s="2"/>
      <c r="C3778" s="2"/>
      <c r="D3778" s="2"/>
    </row>
    <row r="3779" spans="1:4" ht="18" customHeight="1">
      <c r="A3779" s="2"/>
      <c r="B3779" s="2"/>
      <c r="C3779" s="2"/>
      <c r="D3779" s="2"/>
    </row>
    <row r="3780" spans="1:4" ht="18" customHeight="1">
      <c r="A3780" s="2"/>
      <c r="B3780" s="2"/>
      <c r="C3780" s="2"/>
      <c r="D3780" s="2"/>
    </row>
    <row r="3781" spans="1:4" ht="18" customHeight="1">
      <c r="A3781" s="2"/>
      <c r="B3781" s="2"/>
      <c r="C3781" s="2"/>
      <c r="D3781" s="2"/>
    </row>
    <row r="3782" spans="1:4" ht="18" customHeight="1">
      <c r="A3782" s="2"/>
      <c r="B3782" s="2"/>
      <c r="C3782" s="2"/>
      <c r="D3782" s="2"/>
    </row>
    <row r="3783" spans="1:4" ht="18" customHeight="1">
      <c r="A3783" s="2"/>
      <c r="B3783" s="2"/>
      <c r="C3783" s="2"/>
      <c r="D3783" s="2"/>
    </row>
    <row r="3784" spans="1:4" ht="18" customHeight="1">
      <c r="A3784" s="2"/>
      <c r="B3784" s="2"/>
      <c r="C3784" s="2"/>
      <c r="D3784" s="2"/>
    </row>
    <row r="3785" spans="1:4" ht="18" customHeight="1">
      <c r="A3785" s="2"/>
      <c r="B3785" s="2"/>
      <c r="C3785" s="2"/>
      <c r="D3785" s="2"/>
    </row>
    <row r="3786" spans="1:4" ht="18" customHeight="1">
      <c r="A3786" s="2"/>
      <c r="B3786" s="2"/>
      <c r="C3786" s="2"/>
      <c r="D3786" s="2"/>
    </row>
    <row r="3787" spans="1:4" ht="18" customHeight="1">
      <c r="A3787" s="2"/>
      <c r="B3787" s="2"/>
      <c r="C3787" s="2"/>
      <c r="D3787" s="2"/>
    </row>
    <row r="3788" spans="1:4" ht="18" customHeight="1">
      <c r="A3788" s="2"/>
      <c r="B3788" s="2"/>
      <c r="C3788" s="2"/>
      <c r="D3788" s="2"/>
    </row>
    <row r="3789" spans="1:4" ht="18" customHeight="1">
      <c r="A3789" s="2"/>
      <c r="B3789" s="2"/>
      <c r="C3789" s="2"/>
      <c r="D3789" s="2"/>
    </row>
    <row r="3790" spans="1:4" ht="18" customHeight="1">
      <c r="A3790" s="2"/>
      <c r="B3790" s="2"/>
      <c r="C3790" s="2"/>
      <c r="D3790" s="2"/>
    </row>
    <row r="3791" spans="1:4" ht="18" customHeight="1">
      <c r="A3791" s="2"/>
      <c r="B3791" s="2"/>
      <c r="C3791" s="2"/>
      <c r="D3791" s="2"/>
    </row>
    <row r="3792" spans="1:4" ht="18" customHeight="1">
      <c r="A3792" s="2"/>
      <c r="B3792" s="2"/>
      <c r="C3792" s="2"/>
      <c r="D3792" s="2"/>
    </row>
    <row r="3793" spans="1:4" ht="18" customHeight="1">
      <c r="A3793" s="2"/>
      <c r="B3793" s="2"/>
      <c r="C3793" s="2"/>
      <c r="D3793" s="2"/>
    </row>
    <row r="3794" spans="1:4" ht="18" customHeight="1">
      <c r="A3794" s="2"/>
      <c r="B3794" s="2"/>
      <c r="C3794" s="2"/>
      <c r="D3794" s="2"/>
    </row>
    <row r="3795" spans="1:4" ht="18" customHeight="1">
      <c r="A3795" s="2"/>
      <c r="B3795" s="2"/>
      <c r="C3795" s="2"/>
      <c r="D3795" s="2"/>
    </row>
    <row r="3796" spans="1:4" ht="18" customHeight="1">
      <c r="A3796" s="2"/>
      <c r="B3796" s="2"/>
      <c r="C3796" s="2"/>
      <c r="D3796" s="2"/>
    </row>
    <row r="3797" spans="1:4" ht="18" customHeight="1">
      <c r="A3797" s="2"/>
      <c r="B3797" s="2"/>
      <c r="C3797" s="2"/>
      <c r="D3797" s="2"/>
    </row>
    <row r="3798" spans="1:4" ht="18" customHeight="1">
      <c r="A3798" s="2"/>
      <c r="B3798" s="2"/>
      <c r="C3798" s="2"/>
      <c r="D3798" s="2"/>
    </row>
    <row r="3799" spans="1:4" ht="18" customHeight="1">
      <c r="A3799" s="2"/>
      <c r="B3799" s="2"/>
      <c r="C3799" s="2"/>
      <c r="D3799" s="2"/>
    </row>
    <row r="3800" spans="1:4" ht="18" customHeight="1">
      <c r="A3800" s="2"/>
      <c r="B3800" s="2"/>
      <c r="C3800" s="2"/>
      <c r="D3800" s="2"/>
    </row>
    <row r="3801" spans="1:4" ht="18" customHeight="1">
      <c r="A3801" s="2"/>
      <c r="B3801" s="2"/>
      <c r="C3801" s="2"/>
      <c r="D3801" s="2"/>
    </row>
    <row r="3802" spans="1:4" ht="18" customHeight="1">
      <c r="A3802" s="2"/>
      <c r="B3802" s="2"/>
      <c r="C3802" s="2"/>
      <c r="D3802" s="2"/>
    </row>
    <row r="3803" spans="1:4" ht="18" customHeight="1">
      <c r="A3803" s="2"/>
      <c r="B3803" s="2"/>
      <c r="C3803" s="2"/>
      <c r="D3803" s="2"/>
    </row>
    <row r="3804" spans="1:4" ht="18" customHeight="1">
      <c r="A3804" s="2"/>
      <c r="B3804" s="2"/>
      <c r="C3804" s="2"/>
      <c r="D3804" s="2"/>
    </row>
    <row r="3805" spans="1:4" ht="18" customHeight="1">
      <c r="A3805" s="2"/>
      <c r="B3805" s="2"/>
      <c r="C3805" s="2"/>
      <c r="D3805" s="2"/>
    </row>
    <row r="3806" spans="1:4" ht="18" customHeight="1">
      <c r="A3806" s="2"/>
      <c r="B3806" s="2"/>
      <c r="C3806" s="2"/>
      <c r="D3806" s="2"/>
    </row>
    <row r="3807" spans="1:4" ht="18" customHeight="1">
      <c r="A3807" s="2"/>
      <c r="B3807" s="2"/>
      <c r="C3807" s="2"/>
      <c r="D3807" s="2"/>
    </row>
    <row r="3808" spans="1:4" ht="18" customHeight="1">
      <c r="A3808" s="2"/>
      <c r="B3808" s="2"/>
      <c r="C3808" s="2"/>
      <c r="D3808" s="2"/>
    </row>
    <row r="3809" spans="1:4" ht="18" customHeight="1">
      <c r="A3809" s="2"/>
      <c r="B3809" s="2"/>
      <c r="C3809" s="2"/>
      <c r="D3809" s="2"/>
    </row>
    <row r="3810" spans="1:4" ht="18" customHeight="1">
      <c r="A3810" s="2"/>
      <c r="B3810" s="2"/>
      <c r="C3810" s="2"/>
      <c r="D3810" s="2"/>
    </row>
    <row r="3811" spans="1:4" ht="18" customHeight="1">
      <c r="A3811" s="2"/>
      <c r="B3811" s="2"/>
      <c r="C3811" s="2"/>
      <c r="D3811" s="2"/>
    </row>
    <row r="3812" spans="1:4" ht="18" customHeight="1">
      <c r="A3812" s="2"/>
      <c r="B3812" s="2"/>
      <c r="C3812" s="2"/>
      <c r="D3812" s="2"/>
    </row>
    <row r="3813" spans="1:4" ht="18" customHeight="1">
      <c r="A3813" s="2"/>
      <c r="B3813" s="2"/>
      <c r="C3813" s="2"/>
      <c r="D3813" s="2"/>
    </row>
    <row r="3814" spans="1:4" ht="18" customHeight="1">
      <c r="A3814" s="2"/>
      <c r="B3814" s="2"/>
      <c r="C3814" s="2"/>
      <c r="D3814" s="2"/>
    </row>
    <row r="3815" spans="1:4" ht="18" customHeight="1">
      <c r="A3815" s="2"/>
      <c r="B3815" s="2"/>
      <c r="C3815" s="2"/>
      <c r="D3815" s="2"/>
    </row>
    <row r="3816" spans="1:4" ht="18" customHeight="1">
      <c r="A3816" s="2"/>
      <c r="B3816" s="2"/>
      <c r="C3816" s="2"/>
      <c r="D3816" s="2"/>
    </row>
    <row r="3817" spans="1:4" ht="18" customHeight="1">
      <c r="A3817" s="2"/>
      <c r="B3817" s="2"/>
      <c r="C3817" s="2"/>
      <c r="D3817" s="2"/>
    </row>
    <row r="3818" spans="1:4" ht="18" customHeight="1">
      <c r="A3818" s="2"/>
      <c r="B3818" s="2"/>
      <c r="C3818" s="2"/>
      <c r="D3818" s="2"/>
    </row>
    <row r="3819" spans="1:4" ht="18" customHeight="1">
      <c r="A3819" s="2"/>
      <c r="B3819" s="2"/>
      <c r="C3819" s="2"/>
      <c r="D3819" s="2"/>
    </row>
    <row r="3820" spans="1:4" ht="18" customHeight="1">
      <c r="A3820" s="2"/>
      <c r="B3820" s="2"/>
      <c r="C3820" s="2"/>
      <c r="D3820" s="2"/>
    </row>
    <row r="3821" spans="1:4" ht="18" customHeight="1">
      <c r="A3821" s="2"/>
      <c r="B3821" s="2"/>
      <c r="C3821" s="2"/>
      <c r="D3821" s="2"/>
    </row>
    <row r="3822" spans="1:4" ht="18" customHeight="1">
      <c r="A3822" s="2"/>
      <c r="B3822" s="2"/>
      <c r="C3822" s="2"/>
      <c r="D3822" s="2"/>
    </row>
    <row r="3823" spans="1:4" ht="18" customHeight="1">
      <c r="A3823" s="2"/>
      <c r="B3823" s="2"/>
      <c r="C3823" s="2"/>
      <c r="D3823" s="2"/>
    </row>
    <row r="3824" spans="1:4" ht="18" customHeight="1">
      <c r="A3824" s="2"/>
      <c r="B3824" s="2"/>
      <c r="C3824" s="2"/>
      <c r="D3824" s="2"/>
    </row>
    <row r="3825" spans="1:4" ht="18" customHeight="1">
      <c r="A3825" s="2"/>
      <c r="B3825" s="2"/>
      <c r="C3825" s="2"/>
      <c r="D3825" s="2"/>
    </row>
    <row r="3826" spans="1:4" ht="18" customHeight="1">
      <c r="A3826" s="2"/>
      <c r="B3826" s="2"/>
      <c r="C3826" s="2"/>
      <c r="D3826" s="2"/>
    </row>
    <row r="3827" spans="1:4" ht="18" customHeight="1">
      <c r="A3827" s="2"/>
      <c r="B3827" s="2"/>
      <c r="C3827" s="2"/>
      <c r="D3827" s="2"/>
    </row>
    <row r="3828" spans="1:4" ht="18" customHeight="1">
      <c r="A3828" s="2"/>
      <c r="B3828" s="2"/>
      <c r="C3828" s="2"/>
      <c r="D3828" s="2"/>
    </row>
    <row r="3829" spans="1:4" ht="18" customHeight="1">
      <c r="A3829" s="2"/>
      <c r="B3829" s="2"/>
      <c r="C3829" s="2"/>
      <c r="D3829" s="2"/>
    </row>
    <row r="3830" spans="1:4" ht="18" customHeight="1">
      <c r="A3830" s="2"/>
      <c r="B3830" s="2"/>
      <c r="C3830" s="2"/>
      <c r="D3830" s="2"/>
    </row>
    <row r="3831" spans="1:4" ht="18" customHeight="1">
      <c r="A3831" s="2"/>
      <c r="B3831" s="2"/>
      <c r="C3831" s="2"/>
      <c r="D3831" s="2"/>
    </row>
    <row r="3832" spans="1:4" ht="18" customHeight="1">
      <c r="A3832" s="2"/>
      <c r="B3832" s="2"/>
      <c r="C3832" s="2"/>
      <c r="D3832" s="2"/>
    </row>
    <row r="3833" spans="1:4" ht="18" customHeight="1">
      <c r="A3833" s="2"/>
      <c r="B3833" s="2"/>
      <c r="C3833" s="2"/>
      <c r="D3833" s="2"/>
    </row>
    <row r="3834" spans="1:4" ht="18" customHeight="1">
      <c r="A3834" s="2"/>
      <c r="B3834" s="2"/>
      <c r="C3834" s="2"/>
      <c r="D3834" s="2"/>
    </row>
    <row r="3835" spans="1:4" ht="18" customHeight="1">
      <c r="A3835" s="2"/>
      <c r="B3835" s="2"/>
      <c r="C3835" s="2"/>
      <c r="D3835" s="2"/>
    </row>
    <row r="3836" spans="1:4" ht="18" customHeight="1">
      <c r="A3836" s="2"/>
      <c r="B3836" s="2"/>
      <c r="C3836" s="2"/>
      <c r="D3836" s="2"/>
    </row>
    <row r="3837" spans="1:4" ht="18" customHeight="1">
      <c r="A3837" s="2"/>
      <c r="B3837" s="2"/>
      <c r="C3837" s="2"/>
      <c r="D3837" s="2"/>
    </row>
    <row r="3838" spans="1:4" ht="18" customHeight="1">
      <c r="A3838" s="2"/>
      <c r="B3838" s="2"/>
      <c r="C3838" s="2"/>
      <c r="D3838" s="2"/>
    </row>
    <row r="3839" spans="1:4" ht="18" customHeight="1">
      <c r="A3839" s="2"/>
      <c r="B3839" s="2"/>
      <c r="C3839" s="2"/>
      <c r="D3839" s="2"/>
    </row>
    <row r="3840" spans="1:4" ht="18" customHeight="1">
      <c r="A3840" s="2"/>
      <c r="B3840" s="2"/>
      <c r="C3840" s="2"/>
      <c r="D3840" s="2"/>
    </row>
    <row r="3841" spans="1:4" ht="18" customHeight="1">
      <c r="A3841" s="2"/>
      <c r="B3841" s="2"/>
      <c r="C3841" s="2"/>
      <c r="D3841" s="2"/>
    </row>
    <row r="3842" spans="1:4" ht="18" customHeight="1">
      <c r="A3842" s="2"/>
      <c r="B3842" s="2"/>
      <c r="C3842" s="2"/>
      <c r="D3842" s="2"/>
    </row>
    <row r="3843" spans="1:4" ht="18" customHeight="1">
      <c r="A3843" s="2"/>
      <c r="B3843" s="2"/>
      <c r="C3843" s="2"/>
      <c r="D3843" s="2"/>
    </row>
    <row r="3844" spans="1:4" ht="18" customHeight="1">
      <c r="A3844" s="2"/>
      <c r="B3844" s="2"/>
      <c r="C3844" s="2"/>
      <c r="D3844" s="2"/>
    </row>
    <row r="3845" spans="1:4" ht="18" customHeight="1">
      <c r="A3845" s="2"/>
      <c r="B3845" s="2"/>
      <c r="C3845" s="2"/>
      <c r="D3845" s="2"/>
    </row>
    <row r="3846" spans="1:4" ht="18" customHeight="1">
      <c r="A3846" s="2"/>
      <c r="B3846" s="2"/>
      <c r="C3846" s="2"/>
      <c r="D3846" s="2"/>
    </row>
    <row r="3847" spans="1:4" ht="18" customHeight="1">
      <c r="A3847" s="2"/>
      <c r="B3847" s="2"/>
      <c r="C3847" s="2"/>
      <c r="D3847" s="2"/>
    </row>
    <row r="3848" spans="1:4" ht="18" customHeight="1">
      <c r="A3848" s="2"/>
      <c r="B3848" s="2"/>
      <c r="C3848" s="2"/>
      <c r="D3848" s="2"/>
    </row>
    <row r="3849" spans="1:4" ht="18" customHeight="1">
      <c r="A3849" s="2"/>
      <c r="B3849" s="2"/>
      <c r="C3849" s="2"/>
      <c r="D3849" s="2"/>
    </row>
    <row r="3850" spans="1:4" ht="18" customHeight="1">
      <c r="A3850" s="2"/>
      <c r="B3850" s="2"/>
      <c r="C3850" s="2"/>
      <c r="D3850" s="2"/>
    </row>
    <row r="3851" spans="1:4" ht="18" customHeight="1">
      <c r="A3851" s="2"/>
      <c r="B3851" s="2"/>
      <c r="C3851" s="2"/>
      <c r="D3851" s="2"/>
    </row>
    <row r="3852" spans="1:4" ht="18" customHeight="1">
      <c r="A3852" s="2"/>
      <c r="B3852" s="2"/>
      <c r="C3852" s="2"/>
      <c r="D3852" s="2"/>
    </row>
    <row r="3853" spans="1:4" ht="18" customHeight="1">
      <c r="A3853" s="2"/>
      <c r="B3853" s="2"/>
      <c r="C3853" s="2"/>
      <c r="D3853" s="2"/>
    </row>
    <row r="3854" spans="1:4" ht="18" customHeight="1">
      <c r="A3854" s="2"/>
      <c r="B3854" s="2"/>
      <c r="C3854" s="2"/>
      <c r="D3854" s="2"/>
    </row>
    <row r="3855" spans="1:4" ht="18" customHeight="1">
      <c r="A3855" s="2"/>
      <c r="B3855" s="2"/>
      <c r="C3855" s="2"/>
      <c r="D3855" s="2"/>
    </row>
    <row r="3856" spans="1:4" ht="18" customHeight="1">
      <c r="A3856" s="2"/>
      <c r="B3856" s="2"/>
      <c r="C3856" s="2"/>
      <c r="D3856" s="2"/>
    </row>
    <row r="3857" spans="1:4" ht="18" customHeight="1">
      <c r="A3857" s="2"/>
      <c r="B3857" s="2"/>
      <c r="C3857" s="2"/>
      <c r="D3857" s="2"/>
    </row>
    <row r="3858" spans="1:4" ht="18" customHeight="1">
      <c r="A3858" s="2"/>
      <c r="B3858" s="2"/>
      <c r="C3858" s="2"/>
      <c r="D3858" s="2"/>
    </row>
    <row r="3859" spans="1:4" ht="18" customHeight="1">
      <c r="A3859" s="2"/>
      <c r="B3859" s="2"/>
      <c r="C3859" s="2"/>
      <c r="D3859" s="2"/>
    </row>
    <row r="3860" spans="1:4" ht="18" customHeight="1">
      <c r="A3860" s="2"/>
      <c r="B3860" s="2"/>
      <c r="C3860" s="2"/>
      <c r="D3860" s="2"/>
    </row>
    <row r="3861" spans="1:4" ht="18" customHeight="1">
      <c r="A3861" s="2"/>
      <c r="B3861" s="2"/>
      <c r="C3861" s="2"/>
      <c r="D3861" s="2"/>
    </row>
    <row r="3862" spans="1:4" ht="18" customHeight="1">
      <c r="A3862" s="2"/>
      <c r="B3862" s="2"/>
      <c r="C3862" s="2"/>
      <c r="D3862" s="2"/>
    </row>
    <row r="3863" spans="1:4" ht="18" customHeight="1">
      <c r="A3863" s="2"/>
      <c r="B3863" s="2"/>
      <c r="C3863" s="2"/>
      <c r="D3863" s="2"/>
    </row>
    <row r="3864" spans="1:4" ht="18" customHeight="1">
      <c r="A3864" s="2"/>
      <c r="B3864" s="2"/>
      <c r="C3864" s="2"/>
      <c r="D3864" s="2"/>
    </row>
    <row r="3865" spans="1:4" ht="18" customHeight="1">
      <c r="A3865" s="2"/>
      <c r="B3865" s="2"/>
      <c r="C3865" s="2"/>
      <c r="D3865" s="2"/>
    </row>
    <row r="3866" spans="1:4" ht="18" customHeight="1">
      <c r="A3866" s="2"/>
      <c r="B3866" s="2"/>
      <c r="C3866" s="2"/>
      <c r="D3866" s="2"/>
    </row>
    <row r="3867" spans="1:4" ht="18" customHeight="1">
      <c r="A3867" s="2"/>
      <c r="B3867" s="2"/>
      <c r="C3867" s="2"/>
      <c r="D3867" s="2"/>
    </row>
    <row r="3868" spans="1:4" ht="18" customHeight="1">
      <c r="A3868" s="2"/>
      <c r="B3868" s="2"/>
      <c r="C3868" s="2"/>
      <c r="D3868" s="2"/>
    </row>
    <row r="3869" spans="1:4" ht="18" customHeight="1">
      <c r="A3869" s="2"/>
      <c r="B3869" s="2"/>
      <c r="C3869" s="2"/>
      <c r="D3869" s="2"/>
    </row>
    <row r="3870" spans="1:4" ht="18" customHeight="1">
      <c r="A3870" s="2"/>
      <c r="B3870" s="2"/>
      <c r="C3870" s="2"/>
      <c r="D3870" s="2"/>
    </row>
    <row r="3871" spans="1:4" ht="18" customHeight="1">
      <c r="A3871" s="2"/>
      <c r="B3871" s="2"/>
      <c r="C3871" s="2"/>
      <c r="D3871" s="2"/>
    </row>
    <row r="3872" spans="1:4" ht="18" customHeight="1">
      <c r="A3872" s="2"/>
      <c r="B3872" s="2"/>
      <c r="C3872" s="2"/>
      <c r="D3872" s="2"/>
    </row>
    <row r="3873" spans="1:4" ht="18" customHeight="1">
      <c r="A3873" s="2"/>
      <c r="B3873" s="2"/>
      <c r="C3873" s="2"/>
      <c r="D3873" s="2"/>
    </row>
    <row r="3874" spans="1:4" ht="18" customHeight="1">
      <c r="A3874" s="2"/>
      <c r="B3874" s="2"/>
      <c r="C3874" s="2"/>
      <c r="D3874" s="2"/>
    </row>
    <row r="3875" spans="1:4" ht="18" customHeight="1">
      <c r="A3875" s="2"/>
      <c r="B3875" s="2"/>
      <c r="C3875" s="2"/>
      <c r="D3875" s="2"/>
    </row>
    <row r="3876" spans="1:4" ht="18" customHeight="1">
      <c r="A3876" s="2"/>
      <c r="B3876" s="2"/>
      <c r="C3876" s="2"/>
      <c r="D3876" s="2"/>
    </row>
    <row r="3877" spans="1:4" ht="18" customHeight="1">
      <c r="A3877" s="2"/>
      <c r="B3877" s="2"/>
      <c r="C3877" s="2"/>
      <c r="D3877" s="2"/>
    </row>
    <row r="3878" spans="1:4" ht="18" customHeight="1">
      <c r="A3878" s="2"/>
      <c r="B3878" s="2"/>
      <c r="C3878" s="2"/>
      <c r="D3878" s="2"/>
    </row>
    <row r="3879" spans="1:4" ht="18" customHeight="1">
      <c r="A3879" s="2"/>
      <c r="B3879" s="2"/>
      <c r="C3879" s="2"/>
      <c r="D3879" s="2"/>
    </row>
    <row r="3880" spans="1:4" ht="18" customHeight="1">
      <c r="A3880" s="2"/>
      <c r="B3880" s="2"/>
      <c r="C3880" s="2"/>
      <c r="D3880" s="2"/>
    </row>
    <row r="3881" spans="1:4" ht="18" customHeight="1">
      <c r="A3881" s="2"/>
      <c r="B3881" s="2"/>
      <c r="C3881" s="2"/>
      <c r="D3881" s="2"/>
    </row>
    <row r="3882" spans="1:4" ht="18" customHeight="1">
      <c r="A3882" s="2"/>
      <c r="B3882" s="2"/>
      <c r="C3882" s="2"/>
      <c r="D3882" s="2"/>
    </row>
    <row r="3883" spans="1:4" ht="18" customHeight="1">
      <c r="A3883" s="2"/>
      <c r="B3883" s="2"/>
      <c r="C3883" s="2"/>
      <c r="D3883" s="2"/>
    </row>
    <row r="3884" spans="1:4" ht="18" customHeight="1">
      <c r="A3884" s="2"/>
      <c r="B3884" s="2"/>
      <c r="C3884" s="2"/>
      <c r="D3884" s="2"/>
    </row>
    <row r="3885" spans="1:4" ht="18" customHeight="1">
      <c r="A3885" s="2"/>
      <c r="B3885" s="2"/>
      <c r="C3885" s="2"/>
      <c r="D3885" s="2"/>
    </row>
    <row r="3886" spans="1:4" ht="18" customHeight="1">
      <c r="A3886" s="2"/>
      <c r="B3886" s="2"/>
      <c r="C3886" s="2"/>
      <c r="D3886" s="2"/>
    </row>
    <row r="3887" spans="1:4" ht="18" customHeight="1">
      <c r="A3887" s="2"/>
      <c r="B3887" s="2"/>
      <c r="C3887" s="2"/>
      <c r="D3887" s="2"/>
    </row>
    <row r="3888" spans="1:4" ht="18" customHeight="1">
      <c r="A3888" s="2"/>
      <c r="B3888" s="2"/>
      <c r="C3888" s="2"/>
      <c r="D3888" s="2"/>
    </row>
    <row r="3889" spans="1:4" ht="18" customHeight="1">
      <c r="A3889" s="2"/>
      <c r="B3889" s="2"/>
      <c r="C3889" s="2"/>
      <c r="D3889" s="2"/>
    </row>
    <row r="3890" spans="1:4" ht="18" customHeight="1">
      <c r="A3890" s="2"/>
      <c r="B3890" s="2"/>
      <c r="C3890" s="2"/>
      <c r="D3890" s="2"/>
    </row>
    <row r="3891" spans="1:4" ht="18" customHeight="1">
      <c r="A3891" s="2"/>
      <c r="B3891" s="2"/>
      <c r="C3891" s="2"/>
      <c r="D3891" s="2"/>
    </row>
    <row r="3892" spans="1:4" ht="18" customHeight="1">
      <c r="A3892" s="2"/>
      <c r="B3892" s="2"/>
      <c r="C3892" s="2"/>
      <c r="D3892" s="2"/>
    </row>
    <row r="3893" spans="1:4" ht="18" customHeight="1">
      <c r="A3893" s="2"/>
      <c r="B3893" s="2"/>
      <c r="C3893" s="2"/>
      <c r="D3893" s="2"/>
    </row>
    <row r="3894" spans="1:4" ht="18" customHeight="1">
      <c r="A3894" s="2"/>
      <c r="B3894" s="2"/>
      <c r="C3894" s="2"/>
      <c r="D3894" s="2"/>
    </row>
    <row r="3895" spans="1:4" ht="18" customHeight="1">
      <c r="A3895" s="2"/>
      <c r="B3895" s="2"/>
      <c r="C3895" s="2"/>
      <c r="D3895" s="2"/>
    </row>
    <row r="3896" spans="1:4" ht="18" customHeight="1">
      <c r="A3896" s="2"/>
      <c r="B3896" s="2"/>
      <c r="C3896" s="2"/>
      <c r="D3896" s="2"/>
    </row>
    <row r="3897" spans="1:4" ht="18" customHeight="1">
      <c r="A3897" s="2"/>
      <c r="B3897" s="2"/>
      <c r="C3897" s="2"/>
      <c r="D3897" s="2"/>
    </row>
    <row r="3898" spans="1:4" ht="18" customHeight="1">
      <c r="A3898" s="2"/>
      <c r="B3898" s="2"/>
      <c r="C3898" s="2"/>
      <c r="D3898" s="2"/>
    </row>
    <row r="3899" spans="1:4" ht="18" customHeight="1">
      <c r="A3899" s="2"/>
      <c r="B3899" s="2"/>
      <c r="C3899" s="2"/>
      <c r="D3899" s="2"/>
    </row>
    <row r="3900" spans="1:4" ht="18" customHeight="1">
      <c r="A3900" s="2"/>
      <c r="B3900" s="2"/>
      <c r="C3900" s="2"/>
      <c r="D3900" s="2"/>
    </row>
    <row r="3901" spans="1:4" ht="18" customHeight="1">
      <c r="A3901" s="2"/>
      <c r="B3901" s="2"/>
      <c r="C3901" s="2"/>
      <c r="D3901" s="2"/>
    </row>
    <row r="3902" spans="1:4" ht="18" customHeight="1">
      <c r="A3902" s="2"/>
      <c r="B3902" s="2"/>
      <c r="C3902" s="2"/>
      <c r="D3902" s="2"/>
    </row>
    <row r="3903" spans="1:4" ht="18" customHeight="1">
      <c r="A3903" s="2"/>
      <c r="B3903" s="2"/>
      <c r="C3903" s="2"/>
      <c r="D3903" s="2"/>
    </row>
    <row r="3904" spans="1:4" ht="18" customHeight="1">
      <c r="A3904" s="2"/>
      <c r="B3904" s="2"/>
      <c r="C3904" s="2"/>
      <c r="D3904" s="2"/>
    </row>
    <row r="3905" spans="1:4" ht="18" customHeight="1">
      <c r="A3905" s="2"/>
      <c r="B3905" s="2"/>
      <c r="C3905" s="2"/>
      <c r="D3905" s="2"/>
    </row>
    <row r="3906" spans="1:4" ht="18" customHeight="1">
      <c r="A3906" s="2"/>
      <c r="B3906" s="2"/>
      <c r="C3906" s="2"/>
      <c r="D3906" s="2"/>
    </row>
    <row r="3907" spans="1:4" ht="18" customHeight="1">
      <c r="A3907" s="2"/>
      <c r="B3907" s="2"/>
      <c r="C3907" s="2"/>
      <c r="D3907" s="2"/>
    </row>
    <row r="3908" spans="1:4" ht="18" customHeight="1">
      <c r="A3908" s="2"/>
      <c r="B3908" s="2"/>
      <c r="C3908" s="2"/>
      <c r="D3908" s="2"/>
    </row>
    <row r="3909" spans="1:4" ht="18" customHeight="1">
      <c r="A3909" s="2"/>
      <c r="B3909" s="2"/>
      <c r="C3909" s="2"/>
      <c r="D3909" s="2"/>
    </row>
    <row r="3910" spans="1:4" ht="18" customHeight="1">
      <c r="A3910" s="2"/>
      <c r="B3910" s="2"/>
      <c r="C3910" s="2"/>
      <c r="D3910" s="2"/>
    </row>
    <row r="3911" spans="1:4" ht="18" customHeight="1">
      <c r="A3911" s="2"/>
      <c r="B3911" s="2"/>
      <c r="C3911" s="2"/>
      <c r="D3911" s="2"/>
    </row>
    <row r="3912" spans="1:4" ht="18" customHeight="1">
      <c r="A3912" s="2"/>
      <c r="B3912" s="2"/>
      <c r="C3912" s="2"/>
      <c r="D3912" s="2"/>
    </row>
    <row r="3913" spans="1:4" ht="18" customHeight="1">
      <c r="A3913" s="2"/>
      <c r="B3913" s="2"/>
      <c r="C3913" s="2"/>
      <c r="D3913" s="2"/>
    </row>
    <row r="3914" spans="1:4" ht="18" customHeight="1">
      <c r="A3914" s="2"/>
      <c r="B3914" s="2"/>
      <c r="C3914" s="2"/>
      <c r="D3914" s="2"/>
    </row>
    <row r="3915" spans="1:4" ht="18" customHeight="1">
      <c r="A3915" s="2"/>
      <c r="B3915" s="2"/>
      <c r="C3915" s="2"/>
      <c r="D3915" s="2"/>
    </row>
    <row r="3916" spans="1:4" ht="18" customHeight="1">
      <c r="A3916" s="2"/>
      <c r="B3916" s="2"/>
      <c r="C3916" s="2"/>
      <c r="D3916" s="2"/>
    </row>
    <row r="3917" spans="1:4" ht="18" customHeight="1">
      <c r="A3917" s="2"/>
      <c r="B3917" s="2"/>
      <c r="C3917" s="2"/>
      <c r="D3917" s="2"/>
    </row>
    <row r="3918" spans="1:4" ht="18" customHeight="1">
      <c r="A3918" s="2"/>
      <c r="B3918" s="2"/>
      <c r="C3918" s="2"/>
      <c r="D3918" s="2"/>
    </row>
    <row r="3919" spans="1:4" ht="18" customHeight="1">
      <c r="A3919" s="2"/>
      <c r="B3919" s="2"/>
      <c r="C3919" s="2"/>
      <c r="D3919" s="2"/>
    </row>
    <row r="3920" spans="1:4" ht="18" customHeight="1">
      <c r="A3920" s="2"/>
      <c r="B3920" s="2"/>
      <c r="C3920" s="2"/>
      <c r="D3920" s="2"/>
    </row>
    <row r="3921" spans="1:4" ht="18" customHeight="1">
      <c r="A3921" s="2"/>
      <c r="B3921" s="2"/>
      <c r="C3921" s="2"/>
      <c r="D3921" s="2"/>
    </row>
    <row r="3922" spans="1:4" ht="18" customHeight="1">
      <c r="A3922" s="2"/>
      <c r="B3922" s="2"/>
      <c r="C3922" s="2"/>
      <c r="D3922" s="2"/>
    </row>
    <row r="3923" spans="1:4" ht="18" customHeight="1">
      <c r="A3923" s="2"/>
      <c r="B3923" s="2"/>
      <c r="C3923" s="2"/>
      <c r="D3923" s="2"/>
    </row>
    <row r="3924" spans="1:4" ht="18" customHeight="1">
      <c r="A3924" s="2"/>
      <c r="B3924" s="2"/>
      <c r="C3924" s="2"/>
      <c r="D3924" s="2"/>
    </row>
    <row r="3925" spans="1:4" ht="18" customHeight="1">
      <c r="A3925" s="2"/>
      <c r="B3925" s="2"/>
      <c r="C3925" s="2"/>
      <c r="D3925" s="2"/>
    </row>
    <row r="3926" spans="1:4" ht="18" customHeight="1">
      <c r="A3926" s="2"/>
      <c r="B3926" s="2"/>
      <c r="C3926" s="2"/>
      <c r="D3926" s="2"/>
    </row>
    <row r="3927" spans="1:4" ht="18" customHeight="1">
      <c r="A3927" s="2"/>
      <c r="B3927" s="2"/>
      <c r="C3927" s="2"/>
      <c r="D3927" s="2"/>
    </row>
    <row r="3928" spans="1:4" ht="18" customHeight="1">
      <c r="A3928" s="2"/>
      <c r="B3928" s="2"/>
      <c r="C3928" s="2"/>
      <c r="D3928" s="2"/>
    </row>
    <row r="3929" spans="1:4" ht="18" customHeight="1">
      <c r="A3929" s="2"/>
      <c r="B3929" s="2"/>
      <c r="C3929" s="2"/>
      <c r="D3929" s="2"/>
    </row>
    <row r="3930" spans="1:4" ht="18" customHeight="1">
      <c r="A3930" s="2"/>
      <c r="B3930" s="2"/>
      <c r="C3930" s="2"/>
      <c r="D3930" s="2"/>
    </row>
    <row r="3931" spans="1:4" ht="18" customHeight="1">
      <c r="A3931" s="2"/>
      <c r="B3931" s="2"/>
      <c r="C3931" s="2"/>
      <c r="D3931" s="2"/>
    </row>
    <row r="3932" spans="1:4" ht="18" customHeight="1">
      <c r="A3932" s="2"/>
      <c r="B3932" s="2"/>
      <c r="C3932" s="2"/>
      <c r="D3932" s="2"/>
    </row>
    <row r="3933" spans="1:4" ht="18" customHeight="1">
      <c r="A3933" s="2"/>
      <c r="B3933" s="2"/>
      <c r="C3933" s="2"/>
      <c r="D3933" s="2"/>
    </row>
    <row r="3934" spans="1:4" ht="18" customHeight="1">
      <c r="A3934" s="2"/>
      <c r="B3934" s="2"/>
      <c r="C3934" s="2"/>
      <c r="D3934" s="2"/>
    </row>
    <row r="3935" spans="1:4" ht="18" customHeight="1">
      <c r="A3935" s="2"/>
      <c r="B3935" s="2"/>
      <c r="C3935" s="2"/>
      <c r="D3935" s="2"/>
    </row>
    <row r="3936" spans="1:4" ht="18" customHeight="1">
      <c r="A3936" s="2"/>
      <c r="B3936" s="2"/>
      <c r="C3936" s="2"/>
      <c r="D3936" s="2"/>
    </row>
    <row r="3937" spans="1:4" ht="18" customHeight="1">
      <c r="A3937" s="2"/>
      <c r="B3937" s="2"/>
      <c r="C3937" s="2"/>
      <c r="D3937" s="2"/>
    </row>
    <row r="3938" spans="1:4" ht="18" customHeight="1">
      <c r="A3938" s="2"/>
      <c r="B3938" s="2"/>
      <c r="C3938" s="2"/>
      <c r="D3938" s="2"/>
    </row>
    <row r="3939" spans="1:4" ht="18" customHeight="1">
      <c r="A3939" s="2"/>
      <c r="B3939" s="2"/>
      <c r="C3939" s="2"/>
      <c r="D3939" s="2"/>
    </row>
    <row r="3940" spans="1:4" ht="18" customHeight="1">
      <c r="A3940" s="2"/>
      <c r="B3940" s="2"/>
      <c r="C3940" s="2"/>
      <c r="D3940" s="2"/>
    </row>
    <row r="3941" spans="1:4" ht="18" customHeight="1">
      <c r="A3941" s="2"/>
      <c r="B3941" s="2"/>
      <c r="C3941" s="2"/>
      <c r="D3941" s="2"/>
    </row>
    <row r="3942" spans="1:4" ht="18" customHeight="1">
      <c r="A3942" s="2"/>
      <c r="B3942" s="2"/>
      <c r="C3942" s="2"/>
      <c r="D3942" s="2"/>
    </row>
    <row r="3943" spans="1:4" ht="18" customHeight="1">
      <c r="A3943" s="2"/>
      <c r="B3943" s="2"/>
      <c r="C3943" s="2"/>
      <c r="D3943" s="2"/>
    </row>
    <row r="3944" spans="1:4" ht="18" customHeight="1">
      <c r="A3944" s="2"/>
      <c r="B3944" s="2"/>
      <c r="C3944" s="2"/>
      <c r="D3944" s="2"/>
    </row>
    <row r="3945" spans="1:4" ht="18" customHeight="1">
      <c r="A3945" s="2"/>
      <c r="B3945" s="2"/>
      <c r="C3945" s="2"/>
      <c r="D3945" s="2"/>
    </row>
    <row r="3946" spans="1:4" ht="18" customHeight="1">
      <c r="A3946" s="2"/>
      <c r="B3946" s="2"/>
      <c r="C3946" s="2"/>
      <c r="D3946" s="2"/>
    </row>
    <row r="3947" spans="1:4" ht="18" customHeight="1">
      <c r="A3947" s="2"/>
      <c r="B3947" s="2"/>
      <c r="C3947" s="2"/>
      <c r="D3947" s="2"/>
    </row>
    <row r="3948" spans="1:4" ht="18" customHeight="1">
      <c r="A3948" s="2"/>
      <c r="B3948" s="2"/>
      <c r="C3948" s="2"/>
      <c r="D3948" s="2"/>
    </row>
    <row r="3949" spans="1:4" ht="18" customHeight="1">
      <c r="A3949" s="2"/>
      <c r="B3949" s="2"/>
      <c r="C3949" s="2"/>
      <c r="D3949" s="2"/>
    </row>
    <row r="3950" spans="1:4" ht="18" customHeight="1">
      <c r="A3950" s="2"/>
      <c r="B3950" s="2"/>
      <c r="C3950" s="2"/>
      <c r="D3950" s="2"/>
    </row>
    <row r="3951" spans="1:4" ht="18" customHeight="1">
      <c r="A3951" s="2"/>
      <c r="B3951" s="2"/>
      <c r="C3951" s="2"/>
      <c r="D3951" s="2"/>
    </row>
    <row r="3952" spans="1:4" ht="18" customHeight="1">
      <c r="A3952" s="2"/>
      <c r="B3952" s="2"/>
      <c r="C3952" s="2"/>
      <c r="D3952" s="2"/>
    </row>
    <row r="3953" spans="1:4" ht="18" customHeight="1">
      <c r="A3953" s="2"/>
      <c r="B3953" s="2"/>
      <c r="C3953" s="2"/>
      <c r="D3953" s="2"/>
    </row>
    <row r="3954" spans="1:4" ht="18" customHeight="1">
      <c r="A3954" s="2"/>
      <c r="B3954" s="2"/>
      <c r="C3954" s="2"/>
      <c r="D3954" s="2"/>
    </row>
    <row r="3955" spans="1:4" ht="18" customHeight="1">
      <c r="A3955" s="2"/>
      <c r="B3955" s="2"/>
      <c r="C3955" s="2"/>
      <c r="D3955" s="2"/>
    </row>
    <row r="3956" spans="1:4" ht="18" customHeight="1">
      <c r="A3956" s="2"/>
      <c r="B3956" s="2"/>
      <c r="C3956" s="2"/>
      <c r="D3956" s="2"/>
    </row>
    <row r="3957" spans="1:4" ht="18" customHeight="1">
      <c r="A3957" s="2"/>
      <c r="B3957" s="2"/>
      <c r="C3957" s="2"/>
      <c r="D3957" s="2"/>
    </row>
    <row r="3958" spans="1:4" ht="18" customHeight="1">
      <c r="A3958" s="2"/>
      <c r="B3958" s="2"/>
      <c r="C3958" s="2"/>
      <c r="D3958" s="2"/>
    </row>
    <row r="3959" spans="1:4" ht="18" customHeight="1">
      <c r="A3959" s="2"/>
      <c r="B3959" s="2"/>
      <c r="C3959" s="2"/>
      <c r="D3959" s="2"/>
    </row>
    <row r="3960" spans="1:4" ht="18" customHeight="1">
      <c r="A3960" s="2"/>
      <c r="B3960" s="2"/>
      <c r="C3960" s="2"/>
      <c r="D3960" s="2"/>
    </row>
    <row r="3961" spans="1:4" ht="18" customHeight="1">
      <c r="A3961" s="2"/>
      <c r="B3961" s="2"/>
      <c r="C3961" s="2"/>
      <c r="D3961" s="2"/>
    </row>
    <row r="3962" spans="1:4" ht="18" customHeight="1">
      <c r="A3962" s="2"/>
      <c r="B3962" s="2"/>
      <c r="C3962" s="2"/>
      <c r="D3962" s="2"/>
    </row>
    <row r="3963" spans="1:4" ht="18" customHeight="1">
      <c r="A3963" s="2"/>
      <c r="B3963" s="2"/>
      <c r="C3963" s="2"/>
      <c r="D3963" s="2"/>
    </row>
    <row r="3964" spans="1:4" ht="18" customHeight="1">
      <c r="A3964" s="2"/>
      <c r="B3964" s="2"/>
      <c r="C3964" s="2"/>
      <c r="D3964" s="2"/>
    </row>
    <row r="3965" spans="1:4" ht="18" customHeight="1">
      <c r="A3965" s="2"/>
      <c r="B3965" s="2"/>
      <c r="C3965" s="2"/>
      <c r="D3965" s="2"/>
    </row>
    <row r="3966" spans="1:4" ht="18" customHeight="1">
      <c r="A3966" s="2"/>
      <c r="B3966" s="2"/>
      <c r="C3966" s="2"/>
      <c r="D3966" s="2"/>
    </row>
    <row r="3967" spans="1:4" ht="18" customHeight="1">
      <c r="A3967" s="2"/>
      <c r="B3967" s="2"/>
      <c r="C3967" s="2"/>
      <c r="D3967" s="2"/>
    </row>
    <row r="3968" spans="1:4" ht="18" customHeight="1">
      <c r="A3968" s="2"/>
      <c r="B3968" s="2"/>
      <c r="C3968" s="2"/>
      <c r="D3968" s="2"/>
    </row>
    <row r="3969" spans="1:4" ht="18" customHeight="1">
      <c r="A3969" s="2"/>
      <c r="B3969" s="2"/>
      <c r="C3969" s="2"/>
      <c r="D3969" s="2"/>
    </row>
    <row r="3970" spans="1:4" ht="18" customHeight="1">
      <c r="A3970" s="2"/>
      <c r="B3970" s="2"/>
      <c r="C3970" s="2"/>
      <c r="D3970" s="2"/>
    </row>
    <row r="3971" spans="1:4" ht="18" customHeight="1">
      <c r="A3971" s="2"/>
      <c r="B3971" s="2"/>
      <c r="C3971" s="2"/>
      <c r="D3971" s="2"/>
    </row>
    <row r="3972" spans="1:4" ht="18" customHeight="1">
      <c r="A3972" s="2"/>
      <c r="B3972" s="2"/>
      <c r="C3972" s="2"/>
      <c r="D3972" s="2"/>
    </row>
    <row r="3973" spans="1:4" ht="18" customHeight="1">
      <c r="A3973" s="2"/>
      <c r="B3973" s="2"/>
      <c r="C3973" s="2"/>
      <c r="D3973" s="2"/>
    </row>
    <row r="3974" spans="1:4" ht="18" customHeight="1">
      <c r="A3974" s="2"/>
      <c r="B3974" s="2"/>
      <c r="C3974" s="2"/>
      <c r="D3974" s="2"/>
    </row>
    <row r="3975" spans="1:4" ht="18" customHeight="1">
      <c r="A3975" s="2"/>
      <c r="B3975" s="2"/>
      <c r="C3975" s="2"/>
      <c r="D3975" s="2"/>
    </row>
    <row r="3976" spans="1:4" ht="18" customHeight="1">
      <c r="A3976" s="2"/>
      <c r="B3976" s="2"/>
      <c r="C3976" s="2"/>
      <c r="D3976" s="2"/>
    </row>
    <row r="3977" spans="1:4" ht="18" customHeight="1">
      <c r="A3977" s="2"/>
      <c r="B3977" s="2"/>
      <c r="C3977" s="2"/>
      <c r="D3977" s="2"/>
    </row>
    <row r="3978" spans="1:4" ht="18" customHeight="1">
      <c r="A3978" s="2"/>
      <c r="B3978" s="2"/>
      <c r="C3978" s="2"/>
      <c r="D3978" s="2"/>
    </row>
    <row r="3979" spans="1:4" ht="18" customHeight="1">
      <c r="A3979" s="2"/>
      <c r="B3979" s="2"/>
      <c r="C3979" s="2"/>
      <c r="D3979" s="2"/>
    </row>
    <row r="3980" spans="1:4" ht="18" customHeight="1">
      <c r="A3980" s="2"/>
      <c r="B3980" s="2"/>
      <c r="C3980" s="2"/>
      <c r="D3980" s="2"/>
    </row>
    <row r="3981" spans="1:4" ht="18" customHeight="1">
      <c r="A3981" s="2"/>
      <c r="B3981" s="2"/>
      <c r="C3981" s="2"/>
      <c r="D3981" s="2"/>
    </row>
    <row r="3982" spans="1:4" ht="18" customHeight="1">
      <c r="A3982" s="2"/>
      <c r="B3982" s="2"/>
      <c r="C3982" s="2"/>
      <c r="D3982" s="2"/>
    </row>
    <row r="3983" spans="1:4" ht="18" customHeight="1">
      <c r="A3983" s="2"/>
      <c r="B3983" s="2"/>
      <c r="C3983" s="2"/>
      <c r="D3983" s="2"/>
    </row>
    <row r="3984" spans="1:4" ht="18" customHeight="1">
      <c r="A3984" s="2"/>
      <c r="B3984" s="2"/>
      <c r="C3984" s="2"/>
      <c r="D3984" s="2"/>
    </row>
    <row r="3985" spans="1:4" ht="18" customHeight="1">
      <c r="A3985" s="2"/>
      <c r="B3985" s="2"/>
      <c r="C3985" s="2"/>
      <c r="D3985" s="2"/>
    </row>
    <row r="3986" spans="1:4" ht="18" customHeight="1">
      <c r="A3986" s="2"/>
      <c r="B3986" s="2"/>
      <c r="C3986" s="2"/>
      <c r="D3986" s="2"/>
    </row>
    <row r="3987" spans="1:4" ht="18" customHeight="1">
      <c r="A3987" s="2"/>
      <c r="B3987" s="2"/>
      <c r="C3987" s="2"/>
      <c r="D3987" s="2"/>
    </row>
    <row r="3988" spans="1:4" ht="18" customHeight="1">
      <c r="A3988" s="2"/>
      <c r="B3988" s="2"/>
      <c r="C3988" s="2"/>
      <c r="D3988" s="2"/>
    </row>
    <row r="3989" spans="1:4" ht="18" customHeight="1">
      <c r="A3989" s="2"/>
      <c r="B3989" s="2"/>
      <c r="C3989" s="2"/>
      <c r="D3989" s="2"/>
    </row>
    <row r="3990" spans="1:4" ht="18" customHeight="1">
      <c r="A3990" s="2"/>
      <c r="B3990" s="2"/>
      <c r="C3990" s="2"/>
      <c r="D3990" s="2"/>
    </row>
    <row r="3991" spans="1:4" ht="18" customHeight="1">
      <c r="A3991" s="2"/>
      <c r="B3991" s="2"/>
      <c r="C3991" s="2"/>
      <c r="D3991" s="2"/>
    </row>
    <row r="3992" spans="1:4" ht="18" customHeight="1">
      <c r="A3992" s="2"/>
      <c r="B3992" s="2"/>
      <c r="C3992" s="2"/>
      <c r="D3992" s="2"/>
    </row>
    <row r="3993" spans="1:4" ht="18" customHeight="1">
      <c r="A3993" s="2"/>
      <c r="B3993" s="2"/>
      <c r="C3993" s="2"/>
      <c r="D3993" s="2"/>
    </row>
    <row r="3994" spans="1:4" ht="18" customHeight="1">
      <c r="A3994" s="2"/>
      <c r="B3994" s="2"/>
      <c r="C3994" s="2"/>
      <c r="D3994" s="2"/>
    </row>
    <row r="3995" spans="1:4" ht="18" customHeight="1">
      <c r="A3995" s="2"/>
      <c r="B3995" s="2"/>
      <c r="C3995" s="2"/>
      <c r="D3995" s="2"/>
    </row>
    <row r="3996" spans="1:4" ht="18" customHeight="1">
      <c r="A3996" s="2"/>
      <c r="B3996" s="2"/>
      <c r="C3996" s="2"/>
      <c r="D3996" s="2"/>
    </row>
    <row r="3997" spans="1:4" ht="18" customHeight="1">
      <c r="A3997" s="2"/>
      <c r="B3997" s="2"/>
      <c r="C3997" s="2"/>
      <c r="D3997" s="2"/>
    </row>
    <row r="3998" spans="1:4" ht="18" customHeight="1">
      <c r="A3998" s="2"/>
      <c r="B3998" s="2"/>
      <c r="C3998" s="2"/>
      <c r="D3998" s="2"/>
    </row>
    <row r="3999" spans="1:4" ht="18" customHeight="1">
      <c r="A3999" s="2"/>
      <c r="B3999" s="2"/>
      <c r="C3999" s="2"/>
      <c r="D3999" s="2"/>
    </row>
    <row r="4000" spans="1:4" ht="18" customHeight="1">
      <c r="A4000" s="2"/>
      <c r="B4000" s="2"/>
      <c r="C4000" s="2"/>
      <c r="D4000" s="2"/>
    </row>
    <row r="4001" spans="1:4" ht="18" customHeight="1">
      <c r="A4001" s="2"/>
      <c r="B4001" s="2"/>
      <c r="C4001" s="2"/>
      <c r="D4001" s="2"/>
    </row>
    <row r="4002" spans="1:4" ht="18" customHeight="1">
      <c r="A4002" s="2"/>
      <c r="B4002" s="2"/>
      <c r="C4002" s="2"/>
      <c r="D4002" s="2"/>
    </row>
    <row r="4003" spans="1:4" ht="18" customHeight="1">
      <c r="A4003" s="2"/>
      <c r="B4003" s="2"/>
      <c r="C4003" s="2"/>
      <c r="D4003" s="2"/>
    </row>
    <row r="4004" spans="1:4" ht="18" customHeight="1">
      <c r="A4004" s="2"/>
      <c r="B4004" s="2"/>
      <c r="C4004" s="2"/>
      <c r="D4004" s="2"/>
    </row>
    <row r="4005" spans="1:4" ht="18" customHeight="1">
      <c r="A4005" s="2"/>
      <c r="B4005" s="2"/>
      <c r="C4005" s="2"/>
      <c r="D4005" s="2"/>
    </row>
    <row r="4006" spans="1:4" ht="18" customHeight="1">
      <c r="A4006" s="2"/>
      <c r="B4006" s="2"/>
      <c r="C4006" s="2"/>
      <c r="D4006" s="2"/>
    </row>
    <row r="4007" spans="1:4" ht="18" customHeight="1">
      <c r="A4007" s="2"/>
      <c r="B4007" s="2"/>
      <c r="C4007" s="2"/>
      <c r="D4007" s="2"/>
    </row>
    <row r="4008" spans="1:4" ht="18" customHeight="1">
      <c r="A4008" s="2"/>
      <c r="B4008" s="2"/>
      <c r="C4008" s="2"/>
      <c r="D4008" s="2"/>
    </row>
    <row r="4009" spans="1:4" ht="18" customHeight="1">
      <c r="A4009" s="2"/>
      <c r="B4009" s="2"/>
      <c r="C4009" s="2"/>
      <c r="D4009" s="2"/>
    </row>
    <row r="4010" spans="1:4" ht="18" customHeight="1">
      <c r="A4010" s="2"/>
      <c r="B4010" s="2"/>
      <c r="C4010" s="2"/>
      <c r="D4010" s="2"/>
    </row>
    <row r="4011" spans="1:4" ht="18" customHeight="1">
      <c r="A4011" s="2"/>
      <c r="B4011" s="2"/>
      <c r="C4011" s="2"/>
      <c r="D4011" s="2"/>
    </row>
    <row r="4012" spans="1:4" ht="18" customHeight="1">
      <c r="A4012" s="2"/>
      <c r="B4012" s="2"/>
      <c r="C4012" s="2"/>
      <c r="D4012" s="2"/>
    </row>
    <row r="4013" spans="1:4" ht="18" customHeight="1">
      <c r="A4013" s="2"/>
      <c r="B4013" s="2"/>
      <c r="C4013" s="2"/>
      <c r="D4013" s="2"/>
    </row>
    <row r="4014" spans="1:4" ht="18" customHeight="1">
      <c r="A4014" s="2"/>
      <c r="B4014" s="2"/>
      <c r="C4014" s="2"/>
      <c r="D4014" s="2"/>
    </row>
    <row r="4015" spans="1:4" ht="18" customHeight="1">
      <c r="A4015" s="2"/>
      <c r="B4015" s="2"/>
      <c r="C4015" s="2"/>
      <c r="D4015" s="2"/>
    </row>
    <row r="4016" spans="1:4" ht="18" customHeight="1">
      <c r="A4016" s="2"/>
      <c r="B4016" s="2"/>
      <c r="C4016" s="2"/>
      <c r="D4016" s="2"/>
    </row>
    <row r="4017" spans="1:4" ht="18" customHeight="1">
      <c r="A4017" s="2"/>
      <c r="B4017" s="2"/>
      <c r="C4017" s="2"/>
      <c r="D4017" s="2"/>
    </row>
    <row r="4018" spans="1:4" ht="18" customHeight="1">
      <c r="A4018" s="2"/>
      <c r="B4018" s="2"/>
      <c r="C4018" s="2"/>
      <c r="D4018" s="2"/>
    </row>
    <row r="4019" spans="1:4" ht="18" customHeight="1">
      <c r="A4019" s="2"/>
      <c r="B4019" s="2"/>
      <c r="C4019" s="2"/>
      <c r="D4019" s="2"/>
    </row>
    <row r="4020" spans="1:4" ht="18" customHeight="1">
      <c r="A4020" s="2"/>
      <c r="B4020" s="2"/>
      <c r="C4020" s="2"/>
      <c r="D4020" s="2"/>
    </row>
    <row r="4021" spans="1:4" ht="18" customHeight="1">
      <c r="A4021" s="2"/>
      <c r="B4021" s="2"/>
      <c r="C4021" s="2"/>
      <c r="D4021" s="2"/>
    </row>
    <row r="4022" spans="1:4" ht="18" customHeight="1">
      <c r="A4022" s="2"/>
      <c r="B4022" s="2"/>
      <c r="C4022" s="2"/>
      <c r="D4022" s="2"/>
    </row>
    <row r="4023" spans="1:4" ht="18" customHeight="1">
      <c r="A4023" s="2"/>
      <c r="B4023" s="2"/>
      <c r="C4023" s="2"/>
      <c r="D4023" s="2"/>
    </row>
    <row r="4024" spans="1:4" ht="18" customHeight="1">
      <c r="A4024" s="2"/>
      <c r="B4024" s="2"/>
      <c r="C4024" s="2"/>
      <c r="D4024" s="2"/>
    </row>
    <row r="4025" spans="1:4" ht="18" customHeight="1">
      <c r="A4025" s="2"/>
      <c r="B4025" s="2"/>
      <c r="C4025" s="2"/>
      <c r="D4025" s="2"/>
    </row>
    <row r="4026" spans="1:4" ht="18" customHeight="1">
      <c r="A4026" s="2"/>
      <c r="B4026" s="2"/>
      <c r="C4026" s="2"/>
      <c r="D4026" s="2"/>
    </row>
    <row r="4027" spans="1:4" ht="18" customHeight="1">
      <c r="A4027" s="2"/>
      <c r="B4027" s="2"/>
      <c r="C4027" s="2"/>
      <c r="D4027" s="2"/>
    </row>
    <row r="4028" spans="1:4" ht="18" customHeight="1">
      <c r="A4028" s="2"/>
      <c r="B4028" s="2"/>
      <c r="C4028" s="2"/>
      <c r="D4028" s="2"/>
    </row>
    <row r="4029" spans="1:4" ht="18" customHeight="1">
      <c r="A4029" s="2"/>
      <c r="B4029" s="2"/>
      <c r="C4029" s="2"/>
      <c r="D4029" s="2"/>
    </row>
    <row r="4030" spans="1:4" ht="18" customHeight="1">
      <c r="A4030" s="2"/>
      <c r="B4030" s="2"/>
      <c r="C4030" s="2"/>
      <c r="D4030" s="2"/>
    </row>
    <row r="4031" spans="1:4" ht="18" customHeight="1">
      <c r="A4031" s="2"/>
      <c r="B4031" s="2"/>
      <c r="C4031" s="2"/>
      <c r="D4031" s="2"/>
    </row>
    <row r="4032" spans="1:4" ht="18" customHeight="1">
      <c r="A4032" s="2"/>
      <c r="B4032" s="2"/>
      <c r="C4032" s="2"/>
      <c r="D4032" s="2"/>
    </row>
    <row r="4033" spans="1:4" ht="18" customHeight="1">
      <c r="A4033" s="2"/>
      <c r="B4033" s="2"/>
      <c r="C4033" s="2"/>
      <c r="D4033" s="2"/>
    </row>
    <row r="4034" spans="1:4" ht="18" customHeight="1">
      <c r="A4034" s="2"/>
      <c r="B4034" s="2"/>
      <c r="C4034" s="2"/>
      <c r="D4034" s="2"/>
    </row>
    <row r="4035" spans="1:4" ht="18" customHeight="1">
      <c r="A4035" s="2"/>
      <c r="B4035" s="2"/>
      <c r="C4035" s="2"/>
      <c r="D4035" s="2"/>
    </row>
    <row r="4036" spans="1:4" ht="18" customHeight="1">
      <c r="A4036" s="2"/>
      <c r="B4036" s="2"/>
      <c r="C4036" s="2"/>
      <c r="D4036" s="2"/>
    </row>
    <row r="4037" spans="1:4" ht="18" customHeight="1">
      <c r="A4037" s="2"/>
      <c r="B4037" s="2"/>
      <c r="C4037" s="2"/>
      <c r="D4037" s="2"/>
    </row>
    <row r="4038" spans="1:4" ht="18" customHeight="1">
      <c r="A4038" s="2"/>
      <c r="B4038" s="2"/>
      <c r="C4038" s="2"/>
      <c r="D4038" s="2"/>
    </row>
    <row r="4039" spans="1:4" ht="18" customHeight="1">
      <c r="A4039" s="2"/>
      <c r="B4039" s="2"/>
      <c r="C4039" s="2"/>
      <c r="D4039" s="2"/>
    </row>
    <row r="4040" spans="1:4" ht="18" customHeight="1">
      <c r="A4040" s="2"/>
      <c r="B4040" s="2"/>
      <c r="C4040" s="2"/>
      <c r="D4040" s="2"/>
    </row>
    <row r="4041" spans="1:4" ht="18" customHeight="1">
      <c r="A4041" s="2"/>
      <c r="B4041" s="2"/>
      <c r="C4041" s="2"/>
      <c r="D4041" s="2"/>
    </row>
    <row r="4042" spans="1:4" ht="18" customHeight="1">
      <c r="A4042" s="2"/>
      <c r="B4042" s="2"/>
      <c r="C4042" s="2"/>
      <c r="D4042" s="2"/>
    </row>
    <row r="4043" spans="1:4" ht="18" customHeight="1">
      <c r="A4043" s="2"/>
      <c r="B4043" s="2"/>
      <c r="C4043" s="2"/>
      <c r="D4043" s="2"/>
    </row>
    <row r="4044" spans="1:4" ht="18" customHeight="1">
      <c r="A4044" s="2"/>
      <c r="B4044" s="2"/>
      <c r="C4044" s="2"/>
      <c r="D4044" s="2"/>
    </row>
    <row r="4045" spans="1:4" ht="18" customHeight="1">
      <c r="A4045" s="2"/>
      <c r="B4045" s="2"/>
      <c r="C4045" s="2"/>
      <c r="D4045" s="2"/>
    </row>
    <row r="4046" spans="1:4" ht="18" customHeight="1">
      <c r="A4046" s="2"/>
      <c r="B4046" s="2"/>
      <c r="C4046" s="2"/>
      <c r="D4046" s="2"/>
    </row>
    <row r="4047" spans="1:4" ht="18" customHeight="1">
      <c r="A4047" s="2"/>
      <c r="B4047" s="2"/>
      <c r="C4047" s="2"/>
      <c r="D4047" s="2"/>
    </row>
    <row r="4048" spans="1:4" ht="18" customHeight="1">
      <c r="A4048" s="2"/>
      <c r="B4048" s="2"/>
      <c r="C4048" s="2"/>
      <c r="D4048" s="2"/>
    </row>
    <row r="4049" spans="1:4" ht="18" customHeight="1">
      <c r="A4049" s="2"/>
      <c r="B4049" s="2"/>
      <c r="C4049" s="2"/>
      <c r="D4049" s="2"/>
    </row>
    <row r="4050" spans="1:4" ht="18" customHeight="1">
      <c r="A4050" s="2"/>
      <c r="B4050" s="2"/>
      <c r="C4050" s="2"/>
      <c r="D4050" s="2"/>
    </row>
    <row r="4051" spans="1:4" ht="18" customHeight="1">
      <c r="A4051" s="2"/>
      <c r="B4051" s="2"/>
      <c r="C4051" s="2"/>
      <c r="D4051" s="2"/>
    </row>
    <row r="4052" spans="1:4" ht="18" customHeight="1">
      <c r="A4052" s="2"/>
      <c r="B4052" s="2"/>
      <c r="C4052" s="2"/>
      <c r="D4052" s="2"/>
    </row>
    <row r="4053" spans="1:4" ht="18" customHeight="1">
      <c r="A4053" s="2"/>
      <c r="B4053" s="2"/>
      <c r="C4053" s="2"/>
      <c r="D4053" s="2"/>
    </row>
    <row r="4054" spans="1:4" ht="18" customHeight="1">
      <c r="A4054" s="2"/>
      <c r="B4054" s="2"/>
      <c r="C4054" s="2"/>
      <c r="D4054" s="2"/>
    </row>
    <row r="4055" spans="1:4" ht="18" customHeight="1">
      <c r="A4055" s="2"/>
      <c r="B4055" s="2"/>
      <c r="C4055" s="2"/>
      <c r="D4055" s="2"/>
    </row>
    <row r="4056" spans="1:4" ht="18" customHeight="1">
      <c r="A4056" s="2"/>
      <c r="B4056" s="2"/>
      <c r="C4056" s="2"/>
      <c r="D4056" s="2"/>
    </row>
    <row r="4057" spans="1:4" ht="18" customHeight="1">
      <c r="A4057" s="2"/>
      <c r="B4057" s="2"/>
      <c r="C4057" s="2"/>
      <c r="D4057" s="2"/>
    </row>
    <row r="4058" spans="1:4" ht="18" customHeight="1">
      <c r="A4058" s="2"/>
      <c r="B4058" s="2"/>
      <c r="C4058" s="2"/>
      <c r="D4058" s="2"/>
    </row>
    <row r="4059" spans="1:4" ht="18" customHeight="1">
      <c r="A4059" s="2"/>
      <c r="B4059" s="2"/>
      <c r="C4059" s="2"/>
      <c r="D4059" s="2"/>
    </row>
    <row r="4060" spans="1:4" ht="18" customHeight="1">
      <c r="A4060" s="2"/>
      <c r="B4060" s="2"/>
      <c r="C4060" s="2"/>
      <c r="D4060" s="2"/>
    </row>
    <row r="4061" spans="1:4" ht="18" customHeight="1">
      <c r="A4061" s="2"/>
      <c r="B4061" s="2"/>
      <c r="C4061" s="2"/>
      <c r="D4061" s="2"/>
    </row>
    <row r="4062" spans="1:4" ht="18" customHeight="1">
      <c r="A4062" s="2"/>
      <c r="B4062" s="2"/>
      <c r="C4062" s="2"/>
      <c r="D4062" s="2"/>
    </row>
    <row r="4063" spans="1:4" ht="18" customHeight="1">
      <c r="A4063" s="2"/>
      <c r="B4063" s="2"/>
      <c r="C4063" s="2"/>
      <c r="D4063" s="2"/>
    </row>
    <row r="4064" spans="1:4" ht="18" customHeight="1">
      <c r="A4064" s="2"/>
      <c r="B4064" s="2"/>
      <c r="C4064" s="2"/>
      <c r="D4064" s="2"/>
    </row>
    <row r="4065" spans="1:4" ht="18" customHeight="1">
      <c r="A4065" s="2"/>
      <c r="B4065" s="2"/>
      <c r="C4065" s="2"/>
      <c r="D4065" s="2"/>
    </row>
    <row r="4066" spans="1:4" ht="18" customHeight="1">
      <c r="A4066" s="2"/>
      <c r="B4066" s="2"/>
      <c r="C4066" s="2"/>
      <c r="D4066" s="2"/>
    </row>
    <row r="4067" spans="1:4" ht="18" customHeight="1">
      <c r="A4067" s="2"/>
      <c r="B4067" s="2"/>
      <c r="C4067" s="2"/>
      <c r="D4067" s="2"/>
    </row>
    <row r="4068" spans="1:4" ht="18" customHeight="1">
      <c r="A4068" s="2"/>
      <c r="B4068" s="2"/>
      <c r="C4068" s="2"/>
      <c r="D4068" s="2"/>
    </row>
    <row r="4069" spans="1:4" ht="18" customHeight="1">
      <c r="A4069" s="2"/>
      <c r="B4069" s="2"/>
      <c r="C4069" s="2"/>
      <c r="D4069" s="2"/>
    </row>
    <row r="4070" spans="1:4" ht="18" customHeight="1">
      <c r="A4070" s="2"/>
      <c r="B4070" s="2"/>
      <c r="C4070" s="2"/>
      <c r="D4070" s="2"/>
    </row>
    <row r="4071" spans="1:4" ht="18" customHeight="1">
      <c r="A4071" s="2"/>
      <c r="B4071" s="2"/>
      <c r="C4071" s="2"/>
      <c r="D4071" s="2"/>
    </row>
    <row r="4072" spans="1:4" ht="18" customHeight="1">
      <c r="A4072" s="2"/>
      <c r="B4072" s="2"/>
      <c r="C4072" s="2"/>
      <c r="D4072" s="2"/>
    </row>
    <row r="4073" spans="1:4" ht="18" customHeight="1">
      <c r="A4073" s="2"/>
      <c r="B4073" s="2"/>
      <c r="C4073" s="2"/>
      <c r="D4073" s="2"/>
    </row>
    <row r="4074" spans="1:4" ht="18" customHeight="1">
      <c r="A4074" s="2"/>
      <c r="B4074" s="2"/>
      <c r="C4074" s="2"/>
      <c r="D4074" s="2"/>
    </row>
    <row r="4075" spans="1:4" ht="18" customHeight="1">
      <c r="A4075" s="2"/>
      <c r="B4075" s="2"/>
      <c r="C4075" s="2"/>
      <c r="D4075" s="2"/>
    </row>
    <row r="4076" spans="1:4" ht="18" customHeight="1">
      <c r="A4076" s="2"/>
      <c r="B4076" s="2"/>
      <c r="C4076" s="2"/>
      <c r="D4076" s="2"/>
    </row>
    <row r="4077" spans="1:4" ht="18" customHeight="1">
      <c r="A4077" s="2"/>
      <c r="B4077" s="2"/>
      <c r="C4077" s="2"/>
      <c r="D4077" s="2"/>
    </row>
    <row r="4078" spans="1:4" ht="18" customHeight="1">
      <c r="A4078" s="2"/>
      <c r="B4078" s="2"/>
      <c r="C4078" s="2"/>
      <c r="D4078" s="2"/>
    </row>
    <row r="4079" spans="1:4" ht="18" customHeight="1">
      <c r="A4079" s="2"/>
      <c r="B4079" s="2"/>
      <c r="C4079" s="2"/>
      <c r="D4079" s="2"/>
    </row>
    <row r="4080" spans="1:4" ht="18" customHeight="1">
      <c r="A4080" s="2"/>
      <c r="B4080" s="2"/>
      <c r="C4080" s="2"/>
      <c r="D4080" s="2"/>
    </row>
    <row r="4081" spans="1:4" ht="18" customHeight="1">
      <c r="A4081" s="2"/>
      <c r="B4081" s="2"/>
      <c r="C4081" s="2"/>
      <c r="D4081" s="2"/>
    </row>
    <row r="4082" spans="1:4" ht="18" customHeight="1">
      <c r="A4082" s="2"/>
      <c r="B4082" s="2"/>
      <c r="C4082" s="2"/>
      <c r="D4082" s="2"/>
    </row>
    <row r="4083" spans="1:4" ht="18" customHeight="1">
      <c r="A4083" s="2"/>
      <c r="B4083" s="2"/>
      <c r="C4083" s="2"/>
      <c r="D4083" s="2"/>
    </row>
    <row r="4084" spans="1:4" ht="18" customHeight="1">
      <c r="A4084" s="2"/>
      <c r="B4084" s="2"/>
      <c r="C4084" s="2"/>
      <c r="D4084" s="2"/>
    </row>
    <row r="4085" spans="1:4" ht="18" customHeight="1">
      <c r="A4085" s="2"/>
      <c r="B4085" s="2"/>
      <c r="C4085" s="2"/>
      <c r="D4085" s="2"/>
    </row>
    <row r="4086" spans="1:4" ht="18" customHeight="1">
      <c r="A4086" s="2"/>
      <c r="B4086" s="2"/>
      <c r="C4086" s="2"/>
      <c r="D4086" s="2"/>
    </row>
    <row r="4087" spans="1:4" ht="18" customHeight="1">
      <c r="A4087" s="2"/>
      <c r="B4087" s="2"/>
      <c r="C4087" s="2"/>
      <c r="D4087" s="2"/>
    </row>
    <row r="4088" spans="1:4" ht="18" customHeight="1">
      <c r="A4088" s="2"/>
      <c r="B4088" s="2"/>
      <c r="C4088" s="2"/>
      <c r="D4088" s="2"/>
    </row>
    <row r="4089" spans="1:4" ht="18" customHeight="1">
      <c r="A4089" s="2"/>
      <c r="B4089" s="2"/>
      <c r="C4089" s="2"/>
      <c r="D4089" s="2"/>
    </row>
    <row r="4090" spans="1:4" ht="18" customHeight="1">
      <c r="A4090" s="2"/>
      <c r="B4090" s="2"/>
      <c r="C4090" s="2"/>
      <c r="D4090" s="2"/>
    </row>
    <row r="4091" spans="1:4" ht="18" customHeight="1">
      <c r="A4091" s="2"/>
      <c r="B4091" s="2"/>
      <c r="C4091" s="2"/>
      <c r="D4091" s="2"/>
    </row>
    <row r="4092" spans="1:4" ht="18" customHeight="1">
      <c r="A4092" s="2"/>
      <c r="B4092" s="2"/>
      <c r="C4092" s="2"/>
      <c r="D4092" s="2"/>
    </row>
    <row r="4093" spans="1:4" ht="18" customHeight="1">
      <c r="A4093" s="2"/>
      <c r="B4093" s="2"/>
      <c r="C4093" s="2"/>
      <c r="D4093" s="2"/>
    </row>
    <row r="4094" spans="1:4" ht="18" customHeight="1">
      <c r="A4094" s="2"/>
      <c r="B4094" s="2"/>
      <c r="C4094" s="2"/>
      <c r="D4094" s="2"/>
    </row>
    <row r="4095" spans="1:4" ht="18" customHeight="1">
      <c r="A4095" s="2"/>
      <c r="B4095" s="2"/>
      <c r="C4095" s="2"/>
      <c r="D4095" s="2"/>
    </row>
    <row r="4096" spans="1:4" ht="18" customHeight="1">
      <c r="A4096" s="2"/>
      <c r="B4096" s="2"/>
      <c r="C4096" s="2"/>
      <c r="D4096" s="2"/>
    </row>
    <row r="4097" spans="1:4" ht="18" customHeight="1">
      <c r="A4097" s="2"/>
      <c r="B4097" s="2"/>
      <c r="C4097" s="2"/>
      <c r="D4097" s="2"/>
    </row>
    <row r="4098" spans="1:4" ht="18" customHeight="1">
      <c r="A4098" s="2"/>
      <c r="B4098" s="2"/>
      <c r="C4098" s="2"/>
      <c r="D4098" s="2"/>
    </row>
    <row r="4099" spans="1:4" ht="18" customHeight="1">
      <c r="A4099" s="2"/>
      <c r="B4099" s="2"/>
      <c r="C4099" s="2"/>
      <c r="D4099" s="2"/>
    </row>
    <row r="4100" spans="1:4" ht="18" customHeight="1">
      <c r="A4100" s="2"/>
      <c r="B4100" s="2"/>
      <c r="C4100" s="2"/>
      <c r="D4100" s="2"/>
    </row>
    <row r="4101" spans="1:4" ht="18" customHeight="1">
      <c r="A4101" s="2"/>
      <c r="B4101" s="2"/>
      <c r="C4101" s="2"/>
      <c r="D4101" s="2"/>
    </row>
    <row r="4102" spans="1:4" ht="18" customHeight="1">
      <c r="A4102" s="2"/>
      <c r="B4102" s="2"/>
      <c r="C4102" s="2"/>
      <c r="D4102" s="2"/>
    </row>
    <row r="4103" spans="1:4" ht="18" customHeight="1">
      <c r="A4103" s="2"/>
      <c r="B4103" s="2"/>
      <c r="C4103" s="2"/>
      <c r="D4103" s="2"/>
    </row>
    <row r="4104" spans="1:4" ht="18" customHeight="1">
      <c r="A4104" s="2"/>
      <c r="B4104" s="2"/>
      <c r="C4104" s="2"/>
      <c r="D4104" s="2"/>
    </row>
    <row r="4105" spans="1:4" ht="18" customHeight="1">
      <c r="A4105" s="2"/>
      <c r="B4105" s="2"/>
      <c r="C4105" s="2"/>
      <c r="D4105" s="2"/>
    </row>
    <row r="4106" spans="1:4" ht="18" customHeight="1">
      <c r="A4106" s="2"/>
      <c r="B4106" s="2"/>
      <c r="C4106" s="2"/>
      <c r="D4106" s="2"/>
    </row>
    <row r="4107" spans="1:4" ht="18" customHeight="1">
      <c r="A4107" s="2"/>
      <c r="B4107" s="2"/>
      <c r="C4107" s="2"/>
      <c r="D4107" s="2"/>
    </row>
    <row r="4108" spans="1:4" ht="18" customHeight="1">
      <c r="A4108" s="2"/>
      <c r="B4108" s="2"/>
      <c r="C4108" s="2"/>
      <c r="D4108" s="2"/>
    </row>
    <row r="4109" spans="1:4" ht="18" customHeight="1">
      <c r="A4109" s="2"/>
      <c r="B4109" s="2"/>
      <c r="C4109" s="2"/>
      <c r="D4109" s="2"/>
    </row>
    <row r="4110" spans="1:4" ht="18" customHeight="1">
      <c r="A4110" s="2"/>
      <c r="B4110" s="2"/>
      <c r="C4110" s="2"/>
      <c r="D4110" s="2"/>
    </row>
    <row r="4111" spans="1:4" ht="18" customHeight="1">
      <c r="A4111" s="2"/>
      <c r="B4111" s="2"/>
      <c r="C4111" s="2"/>
      <c r="D4111" s="2"/>
    </row>
    <row r="4112" spans="1:4" ht="18" customHeight="1">
      <c r="A4112" s="2"/>
      <c r="B4112" s="2"/>
      <c r="C4112" s="2"/>
      <c r="D4112" s="2"/>
    </row>
    <row r="4113" spans="1:4" ht="18" customHeight="1">
      <c r="A4113" s="2"/>
      <c r="B4113" s="2"/>
      <c r="C4113" s="2"/>
      <c r="D4113" s="2"/>
    </row>
    <row r="4114" spans="1:4" ht="18" customHeight="1">
      <c r="A4114" s="2"/>
      <c r="B4114" s="2"/>
      <c r="C4114" s="2"/>
      <c r="D4114" s="2"/>
    </row>
    <row r="4115" spans="1:4" ht="18" customHeight="1">
      <c r="A4115" s="2"/>
      <c r="B4115" s="2"/>
      <c r="C4115" s="2"/>
      <c r="D4115" s="2"/>
    </row>
    <row r="4116" spans="1:4" ht="18" customHeight="1">
      <c r="A4116" s="2"/>
      <c r="B4116" s="2"/>
      <c r="C4116" s="2"/>
      <c r="D4116" s="2"/>
    </row>
    <row r="4117" spans="1:4" ht="18" customHeight="1">
      <c r="A4117" s="2"/>
      <c r="B4117" s="2"/>
      <c r="C4117" s="2"/>
      <c r="D4117" s="2"/>
    </row>
    <row r="4118" spans="1:4" ht="18" customHeight="1">
      <c r="A4118" s="2"/>
      <c r="B4118" s="2"/>
      <c r="C4118" s="2"/>
      <c r="D4118" s="2"/>
    </row>
    <row r="4119" spans="1:4" ht="18" customHeight="1">
      <c r="A4119" s="2"/>
      <c r="B4119" s="2"/>
      <c r="C4119" s="2"/>
      <c r="D4119" s="2"/>
    </row>
    <row r="4120" spans="1:4" ht="18" customHeight="1">
      <c r="A4120" s="2"/>
      <c r="B4120" s="2"/>
      <c r="C4120" s="2"/>
      <c r="D4120" s="2"/>
    </row>
    <row r="4121" spans="1:4" ht="18" customHeight="1">
      <c r="A4121" s="2"/>
      <c r="B4121" s="2"/>
      <c r="C4121" s="2"/>
      <c r="D4121" s="2"/>
    </row>
    <row r="4122" spans="1:4" ht="18" customHeight="1">
      <c r="A4122" s="2"/>
      <c r="B4122" s="2"/>
      <c r="C4122" s="2"/>
      <c r="D4122" s="2"/>
    </row>
    <row r="4123" spans="1:4" ht="18" customHeight="1">
      <c r="A4123" s="2"/>
      <c r="B4123" s="2"/>
      <c r="C4123" s="2"/>
      <c r="D4123" s="2"/>
    </row>
    <row r="4124" spans="1:4" ht="18" customHeight="1">
      <c r="A4124" s="2"/>
      <c r="B4124" s="2"/>
      <c r="C4124" s="2"/>
      <c r="D4124" s="2"/>
    </row>
    <row r="4125" spans="1:4" ht="18" customHeight="1">
      <c r="A4125" s="2"/>
      <c r="B4125" s="2"/>
      <c r="C4125" s="2"/>
      <c r="D4125" s="2"/>
    </row>
    <row r="4126" spans="1:4" ht="18" customHeight="1">
      <c r="A4126" s="2"/>
      <c r="B4126" s="2"/>
      <c r="C4126" s="2"/>
      <c r="D4126" s="2"/>
    </row>
    <row r="4127" spans="1:4" ht="18" customHeight="1">
      <c r="A4127" s="2"/>
      <c r="B4127" s="2"/>
      <c r="C4127" s="2"/>
      <c r="D4127" s="2"/>
    </row>
    <row r="4128" spans="1:4" ht="18" customHeight="1">
      <c r="A4128" s="2"/>
      <c r="B4128" s="2"/>
      <c r="C4128" s="2"/>
      <c r="D4128" s="2"/>
    </row>
    <row r="4129" spans="1:4" ht="18" customHeight="1">
      <c r="A4129" s="2"/>
      <c r="B4129" s="2"/>
      <c r="C4129" s="2"/>
      <c r="D4129" s="2"/>
    </row>
    <row r="4130" spans="1:4" ht="18" customHeight="1">
      <c r="A4130" s="2"/>
      <c r="B4130" s="2"/>
      <c r="C4130" s="2"/>
      <c r="D4130" s="2"/>
    </row>
    <row r="4131" spans="1:4" ht="18" customHeight="1">
      <c r="A4131" s="2"/>
      <c r="B4131" s="2"/>
      <c r="C4131" s="2"/>
      <c r="D4131" s="2"/>
    </row>
    <row r="4132" spans="1:4" ht="18" customHeight="1">
      <c r="A4132" s="2"/>
      <c r="B4132" s="2"/>
      <c r="C4132" s="2"/>
      <c r="D4132" s="2"/>
    </row>
    <row r="4133" spans="1:4" ht="18" customHeight="1">
      <c r="A4133" s="2"/>
      <c r="B4133" s="2"/>
      <c r="C4133" s="2"/>
      <c r="D4133" s="2"/>
    </row>
    <row r="4134" spans="1:4" ht="18" customHeight="1">
      <c r="A4134" s="2"/>
      <c r="B4134" s="2"/>
      <c r="C4134" s="2"/>
      <c r="D4134" s="2"/>
    </row>
    <row r="4135" spans="1:4" ht="18" customHeight="1">
      <c r="A4135" s="2"/>
      <c r="B4135" s="2"/>
      <c r="C4135" s="2"/>
      <c r="D4135" s="2"/>
    </row>
    <row r="4136" spans="1:4" ht="18" customHeight="1">
      <c r="A4136" s="2"/>
      <c r="B4136" s="2"/>
      <c r="C4136" s="2"/>
      <c r="D4136" s="2"/>
    </row>
    <row r="4137" spans="1:4" ht="18" customHeight="1">
      <c r="A4137" s="2"/>
      <c r="B4137" s="2"/>
      <c r="C4137" s="2"/>
      <c r="D4137" s="2"/>
    </row>
    <row r="4138" spans="1:4" ht="18" customHeight="1">
      <c r="A4138" s="2"/>
      <c r="B4138" s="2"/>
      <c r="C4138" s="2"/>
      <c r="D4138" s="2"/>
    </row>
    <row r="4139" spans="1:4" ht="18" customHeight="1">
      <c r="A4139" s="2"/>
      <c r="B4139" s="2"/>
      <c r="C4139" s="2"/>
      <c r="D4139" s="2"/>
    </row>
    <row r="4140" spans="1:4" ht="18" customHeight="1">
      <c r="A4140" s="2"/>
      <c r="B4140" s="2"/>
      <c r="C4140" s="2"/>
      <c r="D4140" s="2"/>
    </row>
    <row r="4141" spans="1:4" ht="18" customHeight="1">
      <c r="A4141" s="2"/>
      <c r="B4141" s="2"/>
      <c r="C4141" s="2"/>
      <c r="D4141" s="2"/>
    </row>
    <row r="4142" spans="1:4" ht="18" customHeight="1">
      <c r="A4142" s="2"/>
      <c r="B4142" s="2"/>
      <c r="C4142" s="2"/>
      <c r="D4142" s="2"/>
    </row>
    <row r="4143" spans="1:4" ht="18" customHeight="1">
      <c r="A4143" s="2"/>
      <c r="B4143" s="2"/>
      <c r="C4143" s="2"/>
      <c r="D4143" s="2"/>
    </row>
    <row r="4144" spans="1:4" ht="18" customHeight="1">
      <c r="A4144" s="2"/>
      <c r="B4144" s="2"/>
      <c r="C4144" s="2"/>
      <c r="D4144" s="2"/>
    </row>
    <row r="4145" spans="1:4" ht="18" customHeight="1">
      <c r="A4145" s="2"/>
      <c r="B4145" s="2"/>
      <c r="C4145" s="2"/>
      <c r="D4145" s="2"/>
    </row>
    <row r="4146" spans="1:4" ht="18" customHeight="1">
      <c r="A4146" s="2"/>
      <c r="B4146" s="2"/>
      <c r="C4146" s="2"/>
      <c r="D4146" s="2"/>
    </row>
    <row r="4147" spans="1:4" ht="18" customHeight="1">
      <c r="A4147" s="2"/>
      <c r="B4147" s="2"/>
      <c r="C4147" s="2"/>
      <c r="D4147" s="2"/>
    </row>
    <row r="4148" spans="1:4" ht="18" customHeight="1">
      <c r="A4148" s="2"/>
      <c r="B4148" s="2"/>
      <c r="C4148" s="2"/>
      <c r="D4148" s="2"/>
    </row>
    <row r="4149" spans="1:4" ht="18" customHeight="1">
      <c r="A4149" s="2"/>
      <c r="B4149" s="2"/>
      <c r="C4149" s="2"/>
      <c r="D4149" s="2"/>
    </row>
    <row r="4150" spans="1:4" ht="18" customHeight="1">
      <c r="A4150" s="2"/>
      <c r="B4150" s="2"/>
      <c r="C4150" s="2"/>
      <c r="D4150" s="2"/>
    </row>
    <row r="4151" spans="1:4" ht="18" customHeight="1">
      <c r="A4151" s="2"/>
      <c r="B4151" s="2"/>
      <c r="C4151" s="2"/>
      <c r="D4151" s="2"/>
    </row>
    <row r="4152" spans="1:4" ht="18" customHeight="1">
      <c r="A4152" s="2"/>
      <c r="B4152" s="2"/>
      <c r="C4152" s="2"/>
      <c r="D4152" s="2"/>
    </row>
    <row r="4153" spans="1:4" ht="18" customHeight="1">
      <c r="A4153" s="2"/>
      <c r="B4153" s="2"/>
      <c r="C4153" s="2"/>
      <c r="D4153" s="2"/>
    </row>
    <row r="4154" spans="1:4" ht="18" customHeight="1">
      <c r="A4154" s="2"/>
      <c r="B4154" s="2"/>
      <c r="C4154" s="2"/>
      <c r="D4154" s="2"/>
    </row>
    <row r="4155" spans="1:4" ht="18" customHeight="1">
      <c r="A4155" s="2"/>
      <c r="B4155" s="2"/>
      <c r="C4155" s="2"/>
      <c r="D4155" s="2"/>
    </row>
    <row r="4156" spans="1:4" ht="18" customHeight="1">
      <c r="A4156" s="2"/>
      <c r="B4156" s="2"/>
      <c r="C4156" s="2"/>
      <c r="D4156" s="2"/>
    </row>
    <row r="4157" spans="1:4" ht="18" customHeight="1">
      <c r="A4157" s="2"/>
      <c r="B4157" s="2"/>
      <c r="C4157" s="2"/>
      <c r="D4157" s="2"/>
    </row>
    <row r="4158" spans="1:4" ht="18" customHeight="1">
      <c r="A4158" s="2"/>
      <c r="B4158" s="2"/>
      <c r="C4158" s="2"/>
      <c r="D4158" s="2"/>
    </row>
    <row r="4159" spans="1:4" ht="18" customHeight="1">
      <c r="A4159" s="2"/>
      <c r="B4159" s="2"/>
      <c r="C4159" s="2"/>
      <c r="D4159" s="2"/>
    </row>
    <row r="4160" spans="1:4" ht="18" customHeight="1">
      <c r="A4160" s="2"/>
      <c r="B4160" s="2"/>
      <c r="C4160" s="2"/>
      <c r="D4160" s="2"/>
    </row>
    <row r="4161" spans="1:4" ht="18" customHeight="1">
      <c r="A4161" s="2"/>
      <c r="B4161" s="2"/>
      <c r="C4161" s="2"/>
      <c r="D4161" s="2"/>
    </row>
    <row r="4162" spans="1:4" ht="18" customHeight="1">
      <c r="A4162" s="2"/>
      <c r="B4162" s="2"/>
      <c r="C4162" s="2"/>
      <c r="D4162" s="2"/>
    </row>
    <row r="4163" spans="1:4" ht="18" customHeight="1">
      <c r="A4163" s="2"/>
      <c r="B4163" s="2"/>
      <c r="C4163" s="2"/>
      <c r="D4163" s="2"/>
    </row>
    <row r="4164" spans="1:4" ht="18" customHeight="1">
      <c r="A4164" s="2"/>
      <c r="B4164" s="2"/>
      <c r="C4164" s="2"/>
      <c r="D4164" s="2"/>
    </row>
    <row r="4165" spans="1:4" ht="18" customHeight="1">
      <c r="A4165" s="2"/>
      <c r="B4165" s="2"/>
      <c r="C4165" s="2"/>
      <c r="D4165" s="2"/>
    </row>
    <row r="4166" spans="1:4" ht="18" customHeight="1">
      <c r="A4166" s="2"/>
      <c r="B4166" s="2"/>
      <c r="C4166" s="2"/>
      <c r="D4166" s="2"/>
    </row>
    <row r="4167" spans="1:4" ht="18" customHeight="1">
      <c r="A4167" s="2"/>
      <c r="B4167" s="2"/>
      <c r="C4167" s="2"/>
      <c r="D4167" s="2"/>
    </row>
    <row r="4168" spans="1:4" ht="18" customHeight="1">
      <c r="A4168" s="2"/>
      <c r="B4168" s="2"/>
      <c r="C4168" s="2"/>
      <c r="D4168" s="2"/>
    </row>
    <row r="4169" spans="1:4" ht="18" customHeight="1">
      <c r="A4169" s="2"/>
      <c r="B4169" s="2"/>
      <c r="C4169" s="2"/>
      <c r="D4169" s="2"/>
    </row>
    <row r="4170" spans="1:4" ht="18" customHeight="1">
      <c r="A4170" s="2"/>
      <c r="B4170" s="2"/>
      <c r="C4170" s="2"/>
      <c r="D4170" s="2"/>
    </row>
    <row r="4171" spans="1:4" ht="18" customHeight="1">
      <c r="A4171" s="2"/>
      <c r="B4171" s="2"/>
      <c r="C4171" s="2"/>
      <c r="D4171" s="2"/>
    </row>
    <row r="4172" spans="1:4" ht="18" customHeight="1">
      <c r="A4172" s="2"/>
      <c r="B4172" s="2"/>
      <c r="C4172" s="2"/>
      <c r="D4172" s="2"/>
    </row>
    <row r="4173" spans="1:4" ht="18" customHeight="1">
      <c r="A4173" s="2"/>
      <c r="B4173" s="2"/>
      <c r="C4173" s="2"/>
      <c r="D4173" s="2"/>
    </row>
    <row r="4174" spans="1:4" ht="18" customHeight="1">
      <c r="A4174" s="2"/>
      <c r="B4174" s="2"/>
      <c r="C4174" s="2"/>
      <c r="D4174" s="2"/>
    </row>
    <row r="4175" spans="1:4" ht="18" customHeight="1">
      <c r="A4175" s="2"/>
      <c r="B4175" s="2"/>
      <c r="C4175" s="2"/>
      <c r="D4175" s="2"/>
    </row>
    <row r="4176" spans="1:4" ht="18" customHeight="1">
      <c r="A4176" s="2"/>
      <c r="B4176" s="2"/>
      <c r="C4176" s="2"/>
      <c r="D4176" s="2"/>
    </row>
    <row r="4177" spans="1:4" ht="18" customHeight="1">
      <c r="A4177" s="2"/>
      <c r="B4177" s="2"/>
      <c r="C4177" s="2"/>
      <c r="D4177" s="2"/>
    </row>
    <row r="4178" spans="1:4" ht="18" customHeight="1">
      <c r="A4178" s="2"/>
      <c r="B4178" s="2"/>
      <c r="C4178" s="2"/>
      <c r="D4178" s="2"/>
    </row>
    <row r="4179" spans="1:4" ht="18" customHeight="1">
      <c r="A4179" s="2"/>
      <c r="B4179" s="2"/>
      <c r="C4179" s="2"/>
      <c r="D4179" s="2"/>
    </row>
    <row r="4180" spans="1:4" ht="18" customHeight="1">
      <c r="A4180" s="2"/>
      <c r="B4180" s="2"/>
      <c r="C4180" s="2"/>
      <c r="D4180" s="2"/>
    </row>
    <row r="4181" spans="1:4" ht="18" customHeight="1">
      <c r="A4181" s="2"/>
      <c r="B4181" s="2"/>
      <c r="C4181" s="2"/>
      <c r="D4181" s="2"/>
    </row>
    <row r="4182" spans="1:4" ht="18" customHeight="1">
      <c r="A4182" s="2"/>
      <c r="B4182" s="2"/>
      <c r="C4182" s="2"/>
      <c r="D4182" s="2"/>
    </row>
    <row r="4183" spans="1:4" ht="18" customHeight="1">
      <c r="A4183" s="2"/>
      <c r="B4183" s="2"/>
      <c r="C4183" s="2"/>
      <c r="D4183" s="2"/>
    </row>
    <row r="4184" spans="1:4" ht="18" customHeight="1">
      <c r="A4184" s="2"/>
      <c r="B4184" s="2"/>
      <c r="C4184" s="2"/>
      <c r="D4184" s="2"/>
    </row>
    <row r="4185" spans="1:4" ht="18" customHeight="1">
      <c r="A4185" s="2"/>
      <c r="B4185" s="2"/>
      <c r="C4185" s="2"/>
      <c r="D4185" s="2"/>
    </row>
    <row r="4186" spans="1:4" ht="18" customHeight="1">
      <c r="A4186" s="2"/>
      <c r="B4186" s="2"/>
      <c r="C4186" s="2"/>
      <c r="D4186" s="2"/>
    </row>
    <row r="4187" spans="1:4" ht="18" customHeight="1">
      <c r="A4187" s="2"/>
      <c r="B4187" s="2"/>
      <c r="C4187" s="2"/>
      <c r="D4187" s="2"/>
    </row>
    <row r="4188" spans="1:4" ht="18" customHeight="1">
      <c r="A4188" s="2"/>
      <c r="B4188" s="2"/>
      <c r="C4188" s="2"/>
      <c r="D4188" s="2"/>
    </row>
    <row r="4189" spans="1:4" ht="18" customHeight="1">
      <c r="A4189" s="2"/>
      <c r="B4189" s="2"/>
      <c r="C4189" s="2"/>
      <c r="D4189" s="2"/>
    </row>
    <row r="4190" spans="1:4" ht="18" customHeight="1">
      <c r="A4190" s="2"/>
      <c r="B4190" s="2"/>
      <c r="C4190" s="2"/>
      <c r="D4190" s="2"/>
    </row>
    <row r="4191" spans="1:4" ht="18" customHeight="1">
      <c r="A4191" s="2"/>
      <c r="B4191" s="2"/>
      <c r="C4191" s="2"/>
      <c r="D4191" s="2"/>
    </row>
    <row r="4192" spans="1:4" ht="18" customHeight="1">
      <c r="A4192" s="2"/>
      <c r="B4192" s="2"/>
      <c r="C4192" s="2"/>
      <c r="D4192" s="2"/>
    </row>
    <row r="4193" spans="1:4" ht="18" customHeight="1">
      <c r="A4193" s="2"/>
      <c r="B4193" s="2"/>
      <c r="C4193" s="2"/>
      <c r="D4193" s="2"/>
    </row>
    <row r="4194" spans="1:4" ht="18" customHeight="1">
      <c r="A4194" s="2"/>
      <c r="B4194" s="2"/>
      <c r="C4194" s="2"/>
      <c r="D4194" s="2"/>
    </row>
    <row r="4195" spans="1:4" ht="18" customHeight="1">
      <c r="A4195" s="2"/>
      <c r="B4195" s="2"/>
      <c r="C4195" s="2"/>
      <c r="D4195" s="2"/>
    </row>
    <row r="4196" spans="1:4" ht="18" customHeight="1">
      <c r="A4196" s="2"/>
      <c r="B4196" s="2"/>
      <c r="C4196" s="2"/>
      <c r="D4196" s="2"/>
    </row>
    <row r="4197" spans="1:4" ht="18" customHeight="1">
      <c r="A4197" s="2"/>
      <c r="B4197" s="2"/>
      <c r="C4197" s="2"/>
      <c r="D4197" s="2"/>
    </row>
    <row r="4198" spans="1:4" ht="18" customHeight="1">
      <c r="A4198" s="2"/>
      <c r="B4198" s="2"/>
      <c r="C4198" s="2"/>
      <c r="D4198" s="2"/>
    </row>
    <row r="4199" spans="1:4" ht="18" customHeight="1">
      <c r="A4199" s="2"/>
      <c r="B4199" s="2"/>
      <c r="C4199" s="2"/>
      <c r="D4199" s="2"/>
    </row>
    <row r="4200" spans="1:4" ht="18" customHeight="1">
      <c r="A4200" s="2"/>
      <c r="B4200" s="2"/>
      <c r="C4200" s="2"/>
      <c r="D4200" s="2"/>
    </row>
    <row r="4201" spans="1:4" ht="18" customHeight="1">
      <c r="A4201" s="2"/>
      <c r="B4201" s="2"/>
      <c r="C4201" s="2"/>
      <c r="D4201" s="2"/>
    </row>
    <row r="4202" spans="1:4" ht="18" customHeight="1">
      <c r="A4202" s="2"/>
      <c r="B4202" s="2"/>
      <c r="C4202" s="2"/>
      <c r="D4202" s="2"/>
    </row>
    <row r="4203" spans="1:4" ht="18" customHeight="1">
      <c r="A4203" s="2"/>
      <c r="B4203" s="2"/>
      <c r="C4203" s="2"/>
      <c r="D4203" s="2"/>
    </row>
    <row r="4204" spans="1:4" ht="18" customHeight="1">
      <c r="A4204" s="2"/>
      <c r="B4204" s="2"/>
      <c r="C4204" s="2"/>
      <c r="D4204" s="2"/>
    </row>
    <row r="4205" spans="1:4" ht="18" customHeight="1">
      <c r="A4205" s="2"/>
      <c r="B4205" s="2"/>
      <c r="C4205" s="2"/>
      <c r="D4205" s="2"/>
    </row>
    <row r="4206" spans="1:4" ht="18" customHeight="1">
      <c r="A4206" s="2"/>
      <c r="B4206" s="2"/>
      <c r="C4206" s="2"/>
      <c r="D4206" s="2"/>
    </row>
    <row r="4207" spans="1:4" ht="18" customHeight="1">
      <c r="A4207" s="2"/>
      <c r="B4207" s="2"/>
      <c r="C4207" s="2"/>
      <c r="D4207" s="2"/>
    </row>
    <row r="4208" spans="1:4" ht="18" customHeight="1">
      <c r="A4208" s="2"/>
      <c r="B4208" s="2"/>
      <c r="C4208" s="2"/>
      <c r="D4208" s="2"/>
    </row>
    <row r="4209" spans="1:4" ht="18" customHeight="1">
      <c r="A4209" s="2"/>
      <c r="B4209" s="2"/>
      <c r="C4209" s="2"/>
      <c r="D4209" s="2"/>
    </row>
    <row r="4210" spans="1:4" ht="18" customHeight="1">
      <c r="A4210" s="2"/>
      <c r="B4210" s="2"/>
      <c r="C4210" s="2"/>
      <c r="D4210" s="2"/>
    </row>
    <row r="4211" spans="1:4" ht="18" customHeight="1">
      <c r="A4211" s="2"/>
      <c r="B4211" s="2"/>
      <c r="C4211" s="2"/>
      <c r="D4211" s="2"/>
    </row>
    <row r="4212" spans="1:4" ht="18" customHeight="1">
      <c r="A4212" s="2"/>
      <c r="B4212" s="2"/>
      <c r="C4212" s="2"/>
      <c r="D4212" s="2"/>
    </row>
    <row r="4213" spans="1:4" ht="18" customHeight="1">
      <c r="A4213" s="2"/>
      <c r="B4213" s="2"/>
      <c r="C4213" s="2"/>
      <c r="D4213" s="2"/>
    </row>
    <row r="4214" spans="1:4" ht="18" customHeight="1">
      <c r="A4214" s="2"/>
      <c r="B4214" s="2"/>
      <c r="C4214" s="2"/>
      <c r="D4214" s="2"/>
    </row>
    <row r="4215" spans="1:4" ht="18" customHeight="1">
      <c r="A4215" s="2"/>
      <c r="B4215" s="2"/>
      <c r="C4215" s="2"/>
      <c r="D4215" s="2"/>
    </row>
    <row r="4216" spans="1:4" ht="18" customHeight="1">
      <c r="A4216" s="2"/>
      <c r="B4216" s="2"/>
      <c r="C4216" s="2"/>
      <c r="D4216" s="2"/>
    </row>
    <row r="4217" spans="1:4" ht="18" customHeight="1">
      <c r="A4217" s="2"/>
      <c r="B4217" s="2"/>
      <c r="C4217" s="2"/>
      <c r="D4217" s="2"/>
    </row>
    <row r="4218" spans="1:4" ht="18" customHeight="1">
      <c r="A4218" s="2"/>
      <c r="B4218" s="2"/>
      <c r="C4218" s="2"/>
      <c r="D4218" s="2"/>
    </row>
    <row r="4219" spans="1:4" ht="18" customHeight="1">
      <c r="A4219" s="2"/>
      <c r="B4219" s="2"/>
      <c r="C4219" s="2"/>
      <c r="D4219" s="2"/>
    </row>
    <row r="4220" spans="1:4" ht="18" customHeight="1">
      <c r="A4220" s="2"/>
      <c r="B4220" s="2"/>
      <c r="C4220" s="2"/>
      <c r="D4220" s="2"/>
    </row>
    <row r="4221" spans="1:4" ht="18" customHeight="1">
      <c r="A4221" s="2"/>
      <c r="B4221" s="2"/>
      <c r="C4221" s="2"/>
      <c r="D4221" s="2"/>
    </row>
    <row r="4222" spans="1:4" ht="18" customHeight="1">
      <c r="A4222" s="2"/>
      <c r="B4222" s="2"/>
      <c r="C4222" s="2"/>
      <c r="D4222" s="2"/>
    </row>
    <row r="4223" spans="1:4" ht="18" customHeight="1">
      <c r="A4223" s="2"/>
      <c r="B4223" s="2"/>
      <c r="C4223" s="2"/>
      <c r="D4223" s="2"/>
    </row>
    <row r="4224" spans="1:4" ht="18" customHeight="1">
      <c r="A4224" s="2"/>
      <c r="B4224" s="2"/>
      <c r="C4224" s="2"/>
      <c r="D4224" s="2"/>
    </row>
    <row r="4225" spans="1:4" ht="18" customHeight="1">
      <c r="A4225" s="2"/>
      <c r="B4225" s="2"/>
      <c r="C4225" s="2"/>
      <c r="D4225" s="2"/>
    </row>
    <row r="4226" spans="1:4" ht="18" customHeight="1">
      <c r="A4226" s="2"/>
      <c r="B4226" s="2"/>
      <c r="C4226" s="2"/>
      <c r="D4226" s="2"/>
    </row>
    <row r="4227" spans="1:4" ht="18" customHeight="1">
      <c r="A4227" s="2"/>
      <c r="B4227" s="2"/>
      <c r="C4227" s="2"/>
      <c r="D4227" s="2"/>
    </row>
    <row r="4228" spans="1:4" ht="18" customHeight="1">
      <c r="A4228" s="2"/>
      <c r="B4228" s="2"/>
      <c r="C4228" s="2"/>
      <c r="D4228" s="2"/>
    </row>
    <row r="4229" spans="1:4" ht="18" customHeight="1">
      <c r="A4229" s="2"/>
      <c r="B4229" s="2"/>
      <c r="C4229" s="2"/>
      <c r="D4229" s="2"/>
    </row>
    <row r="4230" spans="1:4" ht="18" customHeight="1">
      <c r="A4230" s="2"/>
      <c r="B4230" s="2"/>
      <c r="C4230" s="2"/>
      <c r="D4230" s="2"/>
    </row>
    <row r="4231" spans="1:4" ht="18" customHeight="1">
      <c r="A4231" s="2"/>
      <c r="B4231" s="2"/>
      <c r="C4231" s="2"/>
      <c r="D4231" s="2"/>
    </row>
    <row r="4232" spans="1:4" ht="18" customHeight="1">
      <c r="A4232" s="2"/>
      <c r="B4232" s="2"/>
      <c r="C4232" s="2"/>
      <c r="D4232" s="2"/>
    </row>
    <row r="4233" spans="1:4" ht="18" customHeight="1">
      <c r="A4233" s="2"/>
      <c r="B4233" s="2"/>
      <c r="C4233" s="2"/>
      <c r="D4233" s="2"/>
    </row>
    <row r="4234" spans="1:4" ht="18" customHeight="1">
      <c r="A4234" s="2"/>
      <c r="B4234" s="2"/>
      <c r="C4234" s="2"/>
      <c r="D4234" s="2"/>
    </row>
    <row r="4235" spans="1:4" ht="18" customHeight="1">
      <c r="A4235" s="2"/>
      <c r="B4235" s="2"/>
      <c r="C4235" s="2"/>
      <c r="D4235" s="2"/>
    </row>
    <row r="4236" spans="1:4" ht="18" customHeight="1">
      <c r="A4236" s="2"/>
      <c r="B4236" s="2"/>
      <c r="C4236" s="2"/>
      <c r="D4236" s="2"/>
    </row>
    <row r="4237" spans="1:4" ht="18" customHeight="1">
      <c r="A4237" s="2"/>
      <c r="B4237" s="2"/>
      <c r="C4237" s="2"/>
      <c r="D4237" s="2"/>
    </row>
    <row r="4238" spans="1:4" ht="18" customHeight="1">
      <c r="A4238" s="2"/>
      <c r="B4238" s="2"/>
      <c r="C4238" s="2"/>
      <c r="D4238" s="2"/>
    </row>
    <row r="4239" spans="1:4" ht="18" customHeight="1">
      <c r="A4239" s="2"/>
      <c r="B4239" s="2"/>
      <c r="C4239" s="2"/>
      <c r="D4239" s="2"/>
    </row>
    <row r="4240" spans="1:4" ht="18" customHeight="1">
      <c r="A4240" s="2"/>
      <c r="B4240" s="2"/>
      <c r="C4240" s="2"/>
      <c r="D4240" s="2"/>
    </row>
    <row r="4241" spans="1:4" ht="18" customHeight="1">
      <c r="A4241" s="2"/>
      <c r="B4241" s="2"/>
      <c r="C4241" s="2"/>
      <c r="D4241" s="2"/>
    </row>
    <row r="4242" spans="1:4" ht="18" customHeight="1">
      <c r="A4242" s="2"/>
      <c r="B4242" s="2"/>
      <c r="C4242" s="2"/>
      <c r="D4242" s="2"/>
    </row>
    <row r="4243" spans="1:4" ht="18" customHeight="1">
      <c r="A4243" s="2"/>
      <c r="B4243" s="2"/>
      <c r="C4243" s="2"/>
      <c r="D4243" s="2"/>
    </row>
    <row r="4244" spans="1:4" ht="18" customHeight="1">
      <c r="A4244" s="2"/>
      <c r="B4244" s="2"/>
      <c r="C4244" s="2"/>
      <c r="D4244" s="2"/>
    </row>
    <row r="4245" spans="1:4" ht="18" customHeight="1">
      <c r="A4245" s="2"/>
      <c r="B4245" s="2"/>
      <c r="C4245" s="2"/>
      <c r="D4245" s="2"/>
    </row>
    <row r="4246" spans="1:4" ht="18" customHeight="1">
      <c r="A4246" s="2"/>
      <c r="B4246" s="2"/>
      <c r="C4246" s="2"/>
      <c r="D4246" s="2"/>
    </row>
    <row r="4247" spans="1:4" ht="18" customHeight="1">
      <c r="A4247" s="2"/>
      <c r="B4247" s="2"/>
      <c r="C4247" s="2"/>
      <c r="D4247" s="2"/>
    </row>
    <row r="4248" spans="1:4" ht="18" customHeight="1">
      <c r="A4248" s="2"/>
      <c r="B4248" s="2"/>
      <c r="C4248" s="2"/>
      <c r="D4248" s="2"/>
    </row>
    <row r="4249" spans="1:4" ht="18" customHeight="1">
      <c r="A4249" s="2"/>
      <c r="B4249" s="2"/>
      <c r="C4249" s="2"/>
      <c r="D4249" s="2"/>
    </row>
    <row r="4250" spans="1:4" ht="18" customHeight="1">
      <c r="A4250" s="2"/>
      <c r="B4250" s="2"/>
      <c r="C4250" s="2"/>
      <c r="D4250" s="2"/>
    </row>
    <row r="4251" spans="1:4" ht="18" customHeight="1">
      <c r="A4251" s="2"/>
      <c r="B4251" s="2"/>
      <c r="C4251" s="2"/>
      <c r="D4251" s="2"/>
    </row>
    <row r="4252" spans="1:4" ht="18" customHeight="1">
      <c r="A4252" s="2"/>
      <c r="B4252" s="2"/>
      <c r="C4252" s="2"/>
      <c r="D4252" s="2"/>
    </row>
    <row r="4253" spans="1:4" ht="18" customHeight="1">
      <c r="A4253" s="2"/>
      <c r="B4253" s="2"/>
      <c r="C4253" s="2"/>
      <c r="D4253" s="2"/>
    </row>
    <row r="4254" spans="1:4" ht="18" customHeight="1">
      <c r="A4254" s="2"/>
      <c r="B4254" s="2"/>
      <c r="C4254" s="2"/>
      <c r="D4254" s="2"/>
    </row>
    <row r="4255" spans="1:4" ht="18" customHeight="1">
      <c r="A4255" s="2"/>
      <c r="B4255" s="2"/>
      <c r="C4255" s="2"/>
      <c r="D4255" s="2"/>
    </row>
    <row r="4256" spans="1:4" ht="18" customHeight="1">
      <c r="A4256" s="2"/>
      <c r="B4256" s="2"/>
      <c r="C4256" s="2"/>
      <c r="D4256" s="2"/>
    </row>
    <row r="4257" spans="1:4" ht="18" customHeight="1">
      <c r="A4257" s="2"/>
      <c r="B4257" s="2"/>
      <c r="C4257" s="2"/>
      <c r="D4257" s="2"/>
    </row>
    <row r="4258" spans="1:4" ht="18" customHeight="1">
      <c r="A4258" s="2"/>
      <c r="B4258" s="2"/>
      <c r="C4258" s="2"/>
      <c r="D4258" s="2"/>
    </row>
    <row r="4259" spans="1:4" ht="18" customHeight="1">
      <c r="A4259" s="2"/>
      <c r="B4259" s="2"/>
      <c r="C4259" s="2"/>
      <c r="D4259" s="2"/>
    </row>
    <row r="4260" spans="1:4" ht="18" customHeight="1">
      <c r="A4260" s="2"/>
      <c r="B4260" s="2"/>
      <c r="C4260" s="2"/>
      <c r="D4260" s="2"/>
    </row>
    <row r="4261" spans="1:4" ht="18" customHeight="1">
      <c r="A4261" s="2"/>
      <c r="B4261" s="2"/>
      <c r="C4261" s="2"/>
      <c r="D4261" s="2"/>
    </row>
    <row r="4262" spans="1:4" ht="18" customHeight="1">
      <c r="A4262" s="2"/>
      <c r="B4262" s="2"/>
      <c r="C4262" s="2"/>
      <c r="D4262" s="2"/>
    </row>
    <row r="4263" spans="1:4" ht="18" customHeight="1">
      <c r="A4263" s="2"/>
      <c r="B4263" s="2"/>
      <c r="C4263" s="2"/>
      <c r="D4263" s="2"/>
    </row>
    <row r="4264" spans="1:4" ht="18" customHeight="1">
      <c r="A4264" s="2"/>
      <c r="B4264" s="2"/>
      <c r="C4264" s="2"/>
      <c r="D4264" s="2"/>
    </row>
    <row r="4265" spans="1:4" ht="18" customHeight="1">
      <c r="A4265" s="2"/>
      <c r="B4265" s="2"/>
      <c r="C4265" s="2"/>
      <c r="D4265" s="2"/>
    </row>
    <row r="4266" spans="1:4" ht="18" customHeight="1">
      <c r="A4266" s="2"/>
      <c r="B4266" s="2"/>
      <c r="C4266" s="2"/>
      <c r="D4266" s="2"/>
    </row>
    <row r="4267" spans="1:4" ht="18" customHeight="1">
      <c r="A4267" s="2"/>
      <c r="B4267" s="2"/>
      <c r="C4267" s="2"/>
      <c r="D4267" s="2"/>
    </row>
    <row r="4268" spans="1:4" ht="18" customHeight="1">
      <c r="A4268" s="2"/>
      <c r="B4268" s="2"/>
      <c r="C4268" s="2"/>
      <c r="D4268" s="2"/>
    </row>
    <row r="4269" spans="1:4" ht="18" customHeight="1">
      <c r="A4269" s="2"/>
      <c r="B4269" s="2"/>
      <c r="C4269" s="2"/>
      <c r="D4269" s="2"/>
    </row>
    <row r="4270" spans="1:4" ht="18" customHeight="1">
      <c r="A4270" s="2"/>
      <c r="B4270" s="2"/>
      <c r="C4270" s="2"/>
      <c r="D4270" s="2"/>
    </row>
    <row r="4271" spans="1:4" ht="18" customHeight="1">
      <c r="A4271" s="2"/>
      <c r="B4271" s="2"/>
      <c r="C4271" s="2"/>
      <c r="D4271" s="2"/>
    </row>
    <row r="4272" spans="1:4" ht="18" customHeight="1">
      <c r="A4272" s="2"/>
      <c r="B4272" s="2"/>
      <c r="C4272" s="2"/>
      <c r="D4272" s="2"/>
    </row>
    <row r="4273" spans="1:4" ht="18" customHeight="1">
      <c r="A4273" s="2"/>
      <c r="B4273" s="2"/>
      <c r="C4273" s="2"/>
      <c r="D4273" s="2"/>
    </row>
    <row r="4274" spans="1:4" ht="18" customHeight="1">
      <c r="A4274" s="2"/>
      <c r="B4274" s="2"/>
      <c r="C4274" s="2"/>
      <c r="D4274" s="2"/>
    </row>
    <row r="4275" spans="1:4" ht="18" customHeight="1">
      <c r="A4275" s="2"/>
      <c r="B4275" s="2"/>
      <c r="C4275" s="2"/>
      <c r="D4275" s="2"/>
    </row>
    <row r="4276" spans="1:4" ht="18" customHeight="1">
      <c r="A4276" s="2"/>
      <c r="B4276" s="2"/>
      <c r="C4276" s="2"/>
      <c r="D4276" s="2"/>
    </row>
    <row r="4277" spans="1:4" ht="18" customHeight="1">
      <c r="A4277" s="2"/>
      <c r="B4277" s="2"/>
      <c r="C4277" s="2"/>
      <c r="D4277" s="2"/>
    </row>
    <row r="4278" spans="1:4" ht="18" customHeight="1">
      <c r="A4278" s="2"/>
      <c r="B4278" s="2"/>
      <c r="C4278" s="2"/>
      <c r="D4278" s="2"/>
    </row>
    <row r="4279" spans="1:4" ht="18" customHeight="1">
      <c r="A4279" s="2"/>
      <c r="B4279" s="2"/>
      <c r="C4279" s="2"/>
      <c r="D4279" s="2"/>
    </row>
    <row r="4280" spans="1:4" ht="18" customHeight="1">
      <c r="A4280" s="2"/>
      <c r="B4280" s="2"/>
      <c r="C4280" s="2"/>
      <c r="D4280" s="2"/>
    </row>
    <row r="4281" spans="1:4" ht="18" customHeight="1">
      <c r="A4281" s="2"/>
      <c r="B4281" s="2"/>
      <c r="C4281" s="2"/>
      <c r="D4281" s="2"/>
    </row>
    <row r="4282" spans="1:4" ht="18" customHeight="1">
      <c r="A4282" s="2"/>
      <c r="B4282" s="2"/>
      <c r="C4282" s="2"/>
      <c r="D4282" s="2"/>
    </row>
    <row r="4283" spans="1:4" ht="18" customHeight="1">
      <c r="A4283" s="2"/>
      <c r="B4283" s="2"/>
      <c r="C4283" s="2"/>
      <c r="D4283" s="2"/>
    </row>
    <row r="4284" spans="1:4" ht="18" customHeight="1">
      <c r="A4284" s="2"/>
      <c r="B4284" s="2"/>
      <c r="C4284" s="2"/>
      <c r="D4284" s="2"/>
    </row>
    <row r="4285" spans="1:4" ht="18" customHeight="1">
      <c r="A4285" s="2"/>
      <c r="B4285" s="2"/>
      <c r="C4285" s="2"/>
      <c r="D4285" s="2"/>
    </row>
    <row r="4286" spans="1:4" ht="18" customHeight="1">
      <c r="A4286" s="2"/>
      <c r="B4286" s="2"/>
      <c r="C4286" s="2"/>
      <c r="D4286" s="2"/>
    </row>
    <row r="4287" spans="1:4" ht="18" customHeight="1">
      <c r="A4287" s="2"/>
      <c r="B4287" s="2"/>
      <c r="C4287" s="2"/>
      <c r="D4287" s="2"/>
    </row>
    <row r="4288" spans="1:4" ht="18" customHeight="1">
      <c r="A4288" s="2"/>
      <c r="B4288" s="2"/>
      <c r="C4288" s="2"/>
      <c r="D4288" s="2"/>
    </row>
    <row r="4289" spans="1:4" ht="18" customHeight="1">
      <c r="A4289" s="2"/>
      <c r="B4289" s="2"/>
      <c r="C4289" s="2"/>
      <c r="D4289" s="2"/>
    </row>
    <row r="4290" spans="1:4" ht="18" customHeight="1">
      <c r="A4290" s="2"/>
      <c r="B4290" s="2"/>
      <c r="C4290" s="2"/>
      <c r="D4290" s="2"/>
    </row>
    <row r="4291" spans="1:4" ht="18" customHeight="1">
      <c r="A4291" s="2"/>
      <c r="B4291" s="2"/>
      <c r="C4291" s="2"/>
      <c r="D4291" s="2"/>
    </row>
    <row r="4292" spans="1:4" ht="18" customHeight="1">
      <c r="A4292" s="2"/>
      <c r="B4292" s="2"/>
      <c r="C4292" s="2"/>
      <c r="D4292" s="2"/>
    </row>
    <row r="4293" spans="1:4" ht="18" customHeight="1">
      <c r="A4293" s="2"/>
      <c r="B4293" s="2"/>
      <c r="C4293" s="2"/>
      <c r="D4293" s="2"/>
    </row>
    <row r="4294" spans="1:4" ht="18" customHeight="1">
      <c r="A4294" s="2"/>
      <c r="B4294" s="2"/>
      <c r="C4294" s="2"/>
      <c r="D4294" s="2"/>
    </row>
    <row r="4295" spans="1:4" ht="18" customHeight="1">
      <c r="A4295" s="2"/>
      <c r="B4295" s="2"/>
      <c r="C4295" s="2"/>
      <c r="D4295" s="2"/>
    </row>
    <row r="4296" spans="1:4" ht="18" customHeight="1">
      <c r="A4296" s="2"/>
      <c r="B4296" s="2"/>
      <c r="C4296" s="2"/>
      <c r="D4296" s="2"/>
    </row>
    <row r="4297" spans="1:4" ht="18" customHeight="1">
      <c r="A4297" s="2"/>
      <c r="B4297" s="2"/>
      <c r="C4297" s="2"/>
      <c r="D4297" s="2"/>
    </row>
    <row r="4298" spans="1:4" ht="18" customHeight="1">
      <c r="A4298" s="2"/>
      <c r="B4298" s="2"/>
      <c r="C4298" s="2"/>
      <c r="D4298" s="2"/>
    </row>
    <row r="4299" spans="1:4" ht="18" customHeight="1">
      <c r="A4299" s="2"/>
      <c r="B4299" s="2"/>
      <c r="C4299" s="2"/>
      <c r="D4299" s="2"/>
    </row>
    <row r="4300" spans="1:4" ht="18" customHeight="1">
      <c r="A4300" s="2"/>
      <c r="B4300" s="2"/>
      <c r="C4300" s="2"/>
      <c r="D4300" s="2"/>
    </row>
    <row r="4301" spans="1:4" ht="18" customHeight="1">
      <c r="A4301" s="2"/>
      <c r="B4301" s="2"/>
      <c r="C4301" s="2"/>
      <c r="D4301" s="2"/>
    </row>
    <row r="4302" spans="1:4" ht="18" customHeight="1">
      <c r="A4302" s="2"/>
      <c r="B4302" s="2"/>
      <c r="C4302" s="2"/>
      <c r="D4302" s="2"/>
    </row>
    <row r="4303" spans="1:4" ht="18" customHeight="1">
      <c r="A4303" s="2"/>
      <c r="B4303" s="2"/>
      <c r="C4303" s="2"/>
      <c r="D4303" s="2"/>
    </row>
    <row r="4304" spans="1:4" ht="18" customHeight="1">
      <c r="A4304" s="2"/>
      <c r="B4304" s="2"/>
      <c r="C4304" s="2"/>
      <c r="D4304" s="2"/>
    </row>
    <row r="4305" spans="1:4" ht="18" customHeight="1">
      <c r="A4305" s="2"/>
      <c r="B4305" s="2"/>
      <c r="C4305" s="2"/>
      <c r="D4305" s="2"/>
    </row>
    <row r="4306" spans="1:4" ht="18" customHeight="1">
      <c r="A4306" s="2"/>
      <c r="B4306" s="2"/>
      <c r="C4306" s="2"/>
      <c r="D4306" s="2"/>
    </row>
    <row r="4307" spans="1:4" ht="18" customHeight="1">
      <c r="A4307" s="2"/>
      <c r="B4307" s="2"/>
      <c r="C4307" s="2"/>
      <c r="D4307" s="2"/>
    </row>
    <row r="4308" spans="1:4" ht="18" customHeight="1">
      <c r="A4308" s="2"/>
      <c r="B4308" s="2"/>
      <c r="C4308" s="2"/>
      <c r="D4308" s="2"/>
    </row>
    <row r="4309" spans="1:4" ht="18" customHeight="1">
      <c r="A4309" s="2"/>
      <c r="B4309" s="2"/>
      <c r="C4309" s="2"/>
      <c r="D4309" s="2"/>
    </row>
    <row r="4310" spans="1:4" ht="18" customHeight="1">
      <c r="A4310" s="2"/>
      <c r="B4310" s="2"/>
      <c r="C4310" s="2"/>
      <c r="D4310" s="2"/>
    </row>
    <row r="4311" spans="1:4" ht="18" customHeight="1">
      <c r="A4311" s="2"/>
      <c r="B4311" s="2"/>
      <c r="C4311" s="2"/>
      <c r="D4311" s="2"/>
    </row>
    <row r="4312" spans="1:4" ht="18" customHeight="1">
      <c r="A4312" s="2"/>
      <c r="B4312" s="2"/>
      <c r="C4312" s="2"/>
      <c r="D4312" s="2"/>
    </row>
    <row r="4313" spans="1:4" ht="18" customHeight="1">
      <c r="A4313" s="2"/>
      <c r="B4313" s="2"/>
      <c r="C4313" s="2"/>
      <c r="D4313" s="2"/>
    </row>
    <row r="4314" spans="1:4" ht="18" customHeight="1">
      <c r="A4314" s="2"/>
      <c r="B4314" s="2"/>
      <c r="C4314" s="2"/>
      <c r="D4314" s="2"/>
    </row>
    <row r="4315" spans="1:4" ht="18" customHeight="1">
      <c r="A4315" s="2"/>
      <c r="B4315" s="2"/>
      <c r="C4315" s="2"/>
      <c r="D4315" s="2"/>
    </row>
    <row r="4316" spans="1:4" ht="18" customHeight="1">
      <c r="A4316" s="2"/>
      <c r="B4316" s="2"/>
      <c r="C4316" s="2"/>
      <c r="D4316" s="2"/>
    </row>
    <row r="4317" spans="1:4" ht="18" customHeight="1">
      <c r="A4317" s="2"/>
      <c r="B4317" s="2"/>
      <c r="C4317" s="2"/>
      <c r="D4317" s="2"/>
    </row>
    <row r="4318" spans="1:4" ht="18" customHeight="1">
      <c r="A4318" s="2"/>
      <c r="B4318" s="2"/>
      <c r="C4318" s="2"/>
      <c r="D4318" s="2"/>
    </row>
    <row r="4319" spans="1:4" ht="18" customHeight="1">
      <c r="A4319" s="2"/>
      <c r="B4319" s="2"/>
      <c r="C4319" s="2"/>
      <c r="D4319" s="2"/>
    </row>
    <row r="4320" spans="1:4" ht="18" customHeight="1">
      <c r="A4320" s="2"/>
      <c r="B4320" s="2"/>
      <c r="C4320" s="2"/>
      <c r="D4320" s="2"/>
    </row>
    <row r="4321" spans="1:4" ht="18" customHeight="1">
      <c r="A4321" s="2"/>
      <c r="B4321" s="2"/>
      <c r="C4321" s="2"/>
      <c r="D4321" s="2"/>
    </row>
    <row r="4322" spans="1:4" ht="18" customHeight="1">
      <c r="A4322" s="2"/>
      <c r="B4322" s="2"/>
      <c r="C4322" s="2"/>
      <c r="D4322" s="2"/>
    </row>
    <row r="4323" spans="1:4" ht="18" customHeight="1">
      <c r="A4323" s="2"/>
      <c r="B4323" s="2"/>
      <c r="C4323" s="2"/>
      <c r="D4323" s="2"/>
    </row>
    <row r="4324" spans="1:4" ht="18" customHeight="1">
      <c r="A4324" s="2"/>
      <c r="B4324" s="2"/>
      <c r="C4324" s="2"/>
      <c r="D4324" s="2"/>
    </row>
    <row r="4325" spans="1:4" ht="18" customHeight="1">
      <c r="A4325" s="2"/>
      <c r="B4325" s="2"/>
      <c r="C4325" s="2"/>
      <c r="D4325" s="2"/>
    </row>
    <row r="4326" spans="1:4" ht="18" customHeight="1">
      <c r="A4326" s="2"/>
      <c r="B4326" s="2"/>
      <c r="C4326" s="2"/>
      <c r="D4326" s="2"/>
    </row>
    <row r="4327" spans="1:4" ht="18" customHeight="1">
      <c r="A4327" s="2"/>
      <c r="B4327" s="2"/>
      <c r="C4327" s="2"/>
      <c r="D4327" s="2"/>
    </row>
    <row r="4328" spans="1:4" ht="18" customHeight="1">
      <c r="A4328" s="2"/>
      <c r="B4328" s="2"/>
      <c r="C4328" s="2"/>
      <c r="D4328" s="2"/>
    </row>
    <row r="4329" spans="1:4" ht="18" customHeight="1">
      <c r="A4329" s="2"/>
      <c r="B4329" s="2"/>
      <c r="C4329" s="2"/>
      <c r="D4329" s="2"/>
    </row>
    <row r="4330" spans="1:4" ht="18" customHeight="1">
      <c r="A4330" s="2"/>
      <c r="B4330" s="2"/>
      <c r="C4330" s="2"/>
      <c r="D4330" s="2"/>
    </row>
    <row r="4331" spans="1:4" ht="18" customHeight="1">
      <c r="A4331" s="2"/>
      <c r="B4331" s="2"/>
      <c r="C4331" s="2"/>
      <c r="D4331" s="2"/>
    </row>
    <row r="4332" spans="1:4" ht="18" customHeight="1">
      <c r="A4332" s="2"/>
      <c r="B4332" s="2"/>
      <c r="C4332" s="2"/>
      <c r="D4332" s="2"/>
    </row>
    <row r="4333" spans="1:4" ht="18" customHeight="1">
      <c r="A4333" s="2"/>
      <c r="B4333" s="2"/>
      <c r="C4333" s="2"/>
      <c r="D4333" s="2"/>
    </row>
    <row r="4334" spans="1:4" ht="18" customHeight="1">
      <c r="A4334" s="2"/>
      <c r="B4334" s="2"/>
      <c r="C4334" s="2"/>
      <c r="D4334" s="2"/>
    </row>
    <row r="4335" spans="1:4" ht="18" customHeight="1">
      <c r="A4335" s="2"/>
      <c r="B4335" s="2"/>
      <c r="C4335" s="2"/>
      <c r="D4335" s="2"/>
    </row>
    <row r="4336" spans="1:4" ht="18" customHeight="1">
      <c r="A4336" s="2"/>
      <c r="B4336" s="2"/>
      <c r="C4336" s="2"/>
      <c r="D4336" s="2"/>
    </row>
    <row r="4337" spans="1:4" ht="18" customHeight="1">
      <c r="A4337" s="2"/>
      <c r="B4337" s="2"/>
      <c r="C4337" s="2"/>
      <c r="D4337" s="2"/>
    </row>
    <row r="4338" spans="1:4" ht="18" customHeight="1">
      <c r="A4338" s="2"/>
      <c r="B4338" s="2"/>
      <c r="C4338" s="2"/>
      <c r="D4338" s="2"/>
    </row>
    <row r="4339" spans="1:4" ht="18" customHeight="1">
      <c r="A4339" s="2"/>
      <c r="B4339" s="2"/>
      <c r="C4339" s="2"/>
      <c r="D4339" s="2"/>
    </row>
    <row r="4340" spans="1:4" ht="18" customHeight="1">
      <c r="A4340" s="2"/>
      <c r="B4340" s="2"/>
      <c r="C4340" s="2"/>
      <c r="D4340" s="2"/>
    </row>
    <row r="4341" spans="1:4" ht="18" customHeight="1">
      <c r="A4341" s="2"/>
      <c r="B4341" s="2"/>
      <c r="C4341" s="2"/>
      <c r="D4341" s="2"/>
    </row>
    <row r="4342" spans="1:4" ht="18" customHeight="1">
      <c r="A4342" s="2"/>
      <c r="B4342" s="2"/>
      <c r="C4342" s="2"/>
      <c r="D4342" s="2"/>
    </row>
    <row r="4343" spans="1:4" ht="18" customHeight="1">
      <c r="A4343" s="2"/>
      <c r="B4343" s="2"/>
      <c r="C4343" s="2"/>
      <c r="D4343" s="2"/>
    </row>
    <row r="4344" spans="1:4" ht="18" customHeight="1">
      <c r="A4344" s="2"/>
      <c r="B4344" s="2"/>
      <c r="C4344" s="2"/>
      <c r="D4344" s="2"/>
    </row>
    <row r="4345" spans="1:4" ht="18" customHeight="1">
      <c r="A4345" s="2"/>
      <c r="B4345" s="2"/>
      <c r="C4345" s="2"/>
      <c r="D4345" s="2"/>
    </row>
    <row r="4346" spans="1:4" ht="18" customHeight="1">
      <c r="A4346" s="2"/>
      <c r="B4346" s="2"/>
      <c r="C4346" s="2"/>
      <c r="D4346" s="2"/>
    </row>
    <row r="4347" spans="1:4" ht="18" customHeight="1">
      <c r="A4347" s="2"/>
      <c r="B4347" s="2"/>
      <c r="C4347" s="2"/>
      <c r="D4347" s="2"/>
    </row>
    <row r="4348" spans="1:4" ht="18" customHeight="1">
      <c r="A4348" s="2"/>
      <c r="B4348" s="2"/>
      <c r="C4348" s="2"/>
      <c r="D4348" s="2"/>
    </row>
    <row r="4349" spans="1:4" ht="18" customHeight="1">
      <c r="A4349" s="2"/>
      <c r="B4349" s="2"/>
      <c r="C4349" s="2"/>
      <c r="D4349" s="2"/>
    </row>
    <row r="4350" spans="1:4" ht="18" customHeight="1">
      <c r="A4350" s="2"/>
      <c r="B4350" s="2"/>
      <c r="C4350" s="2"/>
      <c r="D4350" s="2"/>
    </row>
    <row r="4351" spans="1:4" ht="18" customHeight="1">
      <c r="A4351" s="2"/>
      <c r="B4351" s="2"/>
      <c r="C4351" s="2"/>
      <c r="D4351" s="2"/>
    </row>
    <row r="4352" spans="1:4" ht="18" customHeight="1">
      <c r="A4352" s="2"/>
      <c r="B4352" s="2"/>
      <c r="C4352" s="2"/>
      <c r="D4352" s="2"/>
    </row>
    <row r="4353" spans="1:4" ht="18" customHeight="1">
      <c r="A4353" s="2"/>
      <c r="B4353" s="2"/>
      <c r="C4353" s="2"/>
      <c r="D4353" s="2"/>
    </row>
    <row r="4354" spans="1:4" ht="18" customHeight="1">
      <c r="A4354" s="2"/>
      <c r="B4354" s="2"/>
      <c r="C4354" s="2"/>
      <c r="D4354" s="2"/>
    </row>
    <row r="4355" spans="1:4" ht="18" customHeight="1">
      <c r="A4355" s="2"/>
      <c r="B4355" s="2"/>
      <c r="C4355" s="2"/>
      <c r="D4355" s="2"/>
    </row>
    <row r="4356" spans="1:4" ht="18" customHeight="1">
      <c r="A4356" s="2"/>
      <c r="B4356" s="2"/>
      <c r="C4356" s="2"/>
      <c r="D4356" s="2"/>
    </row>
    <row r="4357" spans="1:4" ht="18" customHeight="1">
      <c r="A4357" s="2"/>
      <c r="B4357" s="2"/>
      <c r="C4357" s="2"/>
      <c r="D4357" s="2"/>
    </row>
    <row r="4358" spans="1:4" ht="18" customHeight="1">
      <c r="A4358" s="2"/>
      <c r="B4358" s="2"/>
      <c r="C4358" s="2"/>
      <c r="D4358" s="2"/>
    </row>
    <row r="4359" spans="1:4" ht="18" customHeight="1">
      <c r="A4359" s="2"/>
      <c r="B4359" s="2"/>
      <c r="C4359" s="2"/>
      <c r="D4359" s="2"/>
    </row>
    <row r="4360" spans="1:4" ht="18" customHeight="1">
      <c r="A4360" s="2"/>
      <c r="B4360" s="2"/>
      <c r="C4360" s="2"/>
      <c r="D4360" s="2"/>
    </row>
    <row r="4361" spans="1:4" ht="18" customHeight="1">
      <c r="A4361" s="2"/>
      <c r="B4361" s="2"/>
      <c r="C4361" s="2"/>
      <c r="D4361" s="2"/>
    </row>
    <row r="4362" spans="1:4" ht="18" customHeight="1">
      <c r="A4362" s="2"/>
      <c r="B4362" s="2"/>
      <c r="C4362" s="2"/>
      <c r="D4362" s="2"/>
    </row>
    <row r="4363" spans="1:4" ht="18" customHeight="1">
      <c r="A4363" s="2"/>
      <c r="B4363" s="2"/>
      <c r="C4363" s="2"/>
      <c r="D4363" s="2"/>
    </row>
    <row r="4364" spans="1:4" ht="18" customHeight="1">
      <c r="A4364" s="2"/>
      <c r="B4364" s="2"/>
      <c r="C4364" s="2"/>
      <c r="D4364" s="2"/>
    </row>
    <row r="4365" spans="1:4" ht="18" customHeight="1">
      <c r="A4365" s="2"/>
      <c r="B4365" s="2"/>
      <c r="C4365" s="2"/>
      <c r="D4365" s="2"/>
    </row>
    <row r="4366" spans="1:4" ht="18" customHeight="1">
      <c r="A4366" s="2"/>
      <c r="B4366" s="2"/>
      <c r="C4366" s="2"/>
      <c r="D4366" s="2"/>
    </row>
    <row r="4367" spans="1:4" ht="18" customHeight="1">
      <c r="A4367" s="2"/>
      <c r="B4367" s="2"/>
      <c r="C4367" s="2"/>
      <c r="D4367" s="2"/>
    </row>
    <row r="4368" spans="1:4" ht="18" customHeight="1">
      <c r="A4368" s="2"/>
      <c r="B4368" s="2"/>
      <c r="C4368" s="2"/>
      <c r="D4368" s="2"/>
    </row>
    <row r="4369" spans="1:4" ht="18" customHeight="1">
      <c r="A4369" s="2"/>
      <c r="B4369" s="2"/>
      <c r="C4369" s="2"/>
      <c r="D4369" s="2"/>
    </row>
    <row r="4370" spans="1:4" ht="18" customHeight="1">
      <c r="A4370" s="2"/>
      <c r="B4370" s="2"/>
      <c r="C4370" s="2"/>
      <c r="D4370" s="2"/>
    </row>
    <row r="4371" spans="1:4" ht="18" customHeight="1">
      <c r="A4371" s="2"/>
      <c r="B4371" s="2"/>
      <c r="C4371" s="2"/>
      <c r="D4371" s="2"/>
    </row>
    <row r="4372" spans="1:4" ht="18" customHeight="1">
      <c r="A4372" s="2"/>
      <c r="B4372" s="2"/>
      <c r="C4372" s="2"/>
      <c r="D4372" s="2"/>
    </row>
    <row r="4373" spans="1:4" ht="18" customHeight="1">
      <c r="A4373" s="2"/>
      <c r="B4373" s="2"/>
      <c r="C4373" s="2"/>
      <c r="D4373" s="2"/>
    </row>
    <row r="4374" spans="1:4" ht="18" customHeight="1">
      <c r="A4374" s="2"/>
      <c r="B4374" s="2"/>
      <c r="C4374" s="2"/>
      <c r="D4374" s="2"/>
    </row>
    <row r="4375" spans="1:4" ht="18" customHeight="1">
      <c r="A4375" s="2"/>
      <c r="B4375" s="2"/>
      <c r="C4375" s="2"/>
      <c r="D4375" s="2"/>
    </row>
    <row r="4376" spans="1:4" ht="18" customHeight="1">
      <c r="A4376" s="2"/>
      <c r="B4376" s="2"/>
      <c r="C4376" s="2"/>
      <c r="D4376" s="2"/>
    </row>
    <row r="4377" spans="1:4" ht="18" customHeight="1">
      <c r="A4377" s="2"/>
      <c r="B4377" s="2"/>
      <c r="C4377" s="2"/>
      <c r="D4377" s="2"/>
    </row>
    <row r="4378" spans="1:4" ht="18" customHeight="1">
      <c r="A4378" s="2"/>
      <c r="B4378" s="2"/>
      <c r="C4378" s="2"/>
      <c r="D4378" s="2"/>
    </row>
    <row r="4379" spans="1:4" ht="18" customHeight="1">
      <c r="A4379" s="2"/>
      <c r="B4379" s="2"/>
      <c r="C4379" s="2"/>
      <c r="D4379" s="2"/>
    </row>
    <row r="4380" spans="1:4" ht="18" customHeight="1">
      <c r="A4380" s="2"/>
      <c r="B4380" s="2"/>
      <c r="C4380" s="2"/>
      <c r="D4380" s="2"/>
    </row>
    <row r="4381" spans="1:4" ht="18" customHeight="1">
      <c r="A4381" s="2"/>
      <c r="B4381" s="2"/>
      <c r="C4381" s="2"/>
      <c r="D4381" s="2"/>
    </row>
    <row r="4382" spans="1:4" ht="18" customHeight="1">
      <c r="A4382" s="2"/>
      <c r="B4382" s="2"/>
      <c r="C4382" s="2"/>
      <c r="D4382" s="2"/>
    </row>
    <row r="4383" spans="1:4" ht="18" customHeight="1">
      <c r="A4383" s="2"/>
      <c r="B4383" s="2"/>
      <c r="C4383" s="2"/>
      <c r="D4383" s="2"/>
    </row>
    <row r="4384" spans="1:4" ht="18" customHeight="1">
      <c r="A4384" s="2"/>
      <c r="B4384" s="2"/>
      <c r="C4384" s="2"/>
      <c r="D4384" s="2"/>
    </row>
    <row r="4385" spans="1:4" ht="18" customHeight="1">
      <c r="A4385" s="2"/>
      <c r="B4385" s="2"/>
      <c r="C4385" s="2"/>
      <c r="D4385" s="2"/>
    </row>
    <row r="4386" spans="1:4" ht="18" customHeight="1">
      <c r="A4386" s="2"/>
      <c r="B4386" s="2"/>
      <c r="C4386" s="2"/>
      <c r="D4386" s="2"/>
    </row>
    <row r="4387" spans="1:4" ht="18" customHeight="1">
      <c r="A4387" s="2"/>
      <c r="B4387" s="2"/>
      <c r="C4387" s="2"/>
      <c r="D4387" s="2"/>
    </row>
    <row r="4388" spans="1:4" ht="18" customHeight="1">
      <c r="A4388" s="2"/>
      <c r="B4388" s="2"/>
      <c r="C4388" s="2"/>
      <c r="D4388" s="2"/>
    </row>
    <row r="4389" spans="1:4" ht="18" customHeight="1">
      <c r="A4389" s="2"/>
      <c r="B4389" s="2"/>
      <c r="C4389" s="2"/>
      <c r="D4389" s="2"/>
    </row>
    <row r="4390" spans="1:4" ht="18" customHeight="1">
      <c r="A4390" s="2"/>
      <c r="B4390" s="2"/>
      <c r="C4390" s="2"/>
      <c r="D4390" s="2"/>
    </row>
    <row r="4391" spans="1:4" ht="18" customHeight="1">
      <c r="A4391" s="2"/>
      <c r="B4391" s="2"/>
      <c r="C4391" s="2"/>
      <c r="D4391" s="2"/>
    </row>
    <row r="4392" spans="1:4" ht="18" customHeight="1">
      <c r="A4392" s="2"/>
      <c r="B4392" s="2"/>
      <c r="C4392" s="2"/>
      <c r="D4392" s="2"/>
    </row>
    <row r="4393" spans="1:4" ht="18" customHeight="1">
      <c r="A4393" s="2"/>
      <c r="B4393" s="2"/>
      <c r="C4393" s="2"/>
      <c r="D4393" s="2"/>
    </row>
    <row r="4394" spans="1:4" ht="18" customHeight="1">
      <c r="A4394" s="2"/>
      <c r="B4394" s="2"/>
      <c r="C4394" s="2"/>
      <c r="D4394" s="2"/>
    </row>
    <row r="4395" spans="1:4" ht="18" customHeight="1">
      <c r="A4395" s="2"/>
      <c r="B4395" s="2"/>
      <c r="C4395" s="2"/>
      <c r="D4395" s="2"/>
    </row>
    <row r="4396" spans="1:4" ht="18" customHeight="1">
      <c r="A4396" s="2"/>
      <c r="B4396" s="2"/>
      <c r="C4396" s="2"/>
      <c r="D4396" s="2"/>
    </row>
    <row r="4397" spans="1:4" ht="18" customHeight="1">
      <c r="A4397" s="2"/>
      <c r="B4397" s="2"/>
      <c r="C4397" s="2"/>
      <c r="D4397" s="2"/>
    </row>
    <row r="4398" spans="1:4" ht="18" customHeight="1">
      <c r="A4398" s="2"/>
      <c r="B4398" s="2"/>
      <c r="C4398" s="2"/>
      <c r="D4398" s="2"/>
    </row>
    <row r="4399" spans="1:4" ht="18" customHeight="1">
      <c r="A4399" s="2"/>
      <c r="B4399" s="2"/>
      <c r="C4399" s="2"/>
      <c r="D4399" s="2"/>
    </row>
    <row r="4400" spans="1:4" ht="18" customHeight="1">
      <c r="A4400" s="2"/>
      <c r="B4400" s="2"/>
      <c r="C4400" s="2"/>
      <c r="D4400" s="2"/>
    </row>
    <row r="4401" spans="1:4" ht="18" customHeight="1">
      <c r="A4401" s="2"/>
      <c r="B4401" s="2"/>
      <c r="C4401" s="2"/>
      <c r="D4401" s="2"/>
    </row>
    <row r="4402" spans="1:4" ht="18" customHeight="1">
      <c r="A4402" s="2"/>
      <c r="B4402" s="2"/>
      <c r="C4402" s="2"/>
      <c r="D4402" s="2"/>
    </row>
    <row r="4403" spans="1:4" ht="18" customHeight="1">
      <c r="A4403" s="2"/>
      <c r="B4403" s="2"/>
      <c r="C4403" s="2"/>
      <c r="D4403" s="2"/>
    </row>
    <row r="4404" spans="1:4" ht="18" customHeight="1">
      <c r="A4404" s="2"/>
      <c r="B4404" s="2"/>
      <c r="C4404" s="2"/>
      <c r="D4404" s="2"/>
    </row>
    <row r="4405" spans="1:4" ht="18" customHeight="1">
      <c r="A4405" s="2"/>
      <c r="B4405" s="2"/>
      <c r="C4405" s="2"/>
      <c r="D4405" s="2"/>
    </row>
    <row r="4406" spans="1:4" ht="18" customHeight="1">
      <c r="A4406" s="2"/>
      <c r="B4406" s="2"/>
      <c r="C4406" s="2"/>
      <c r="D4406" s="2"/>
    </row>
    <row r="4407" spans="1:4" ht="18" customHeight="1">
      <c r="A4407" s="2"/>
      <c r="B4407" s="2"/>
      <c r="C4407" s="2"/>
      <c r="D4407" s="2"/>
    </row>
    <row r="4408" spans="1:4" ht="18" customHeight="1">
      <c r="A4408" s="2"/>
      <c r="B4408" s="2"/>
      <c r="C4408" s="2"/>
      <c r="D4408" s="2"/>
    </row>
    <row r="4409" spans="1:4" ht="18" customHeight="1">
      <c r="A4409" s="2"/>
      <c r="B4409" s="2"/>
      <c r="C4409" s="2"/>
      <c r="D4409" s="2"/>
    </row>
    <row r="4410" spans="1:4" ht="18" customHeight="1">
      <c r="A4410" s="2"/>
      <c r="B4410" s="2"/>
      <c r="C4410" s="2"/>
      <c r="D4410" s="2"/>
    </row>
    <row r="4411" spans="1:4" ht="18" customHeight="1">
      <c r="A4411" s="2"/>
      <c r="B4411" s="2"/>
      <c r="C4411" s="2"/>
      <c r="D4411" s="2"/>
    </row>
    <row r="4412" spans="1:4" ht="18" customHeight="1">
      <c r="A4412" s="2"/>
      <c r="B4412" s="2"/>
      <c r="C4412" s="2"/>
      <c r="D4412" s="2"/>
    </row>
    <row r="4413" spans="1:4" ht="18" customHeight="1">
      <c r="A4413" s="2"/>
      <c r="B4413" s="2"/>
      <c r="C4413" s="2"/>
      <c r="D4413" s="2"/>
    </row>
    <row r="4414" spans="1:4" ht="18" customHeight="1">
      <c r="A4414" s="2"/>
      <c r="B4414" s="2"/>
      <c r="C4414" s="2"/>
      <c r="D4414" s="2"/>
    </row>
    <row r="4415" spans="1:4" ht="18" customHeight="1">
      <c r="A4415" s="2"/>
      <c r="B4415" s="2"/>
      <c r="C4415" s="2"/>
      <c r="D4415" s="2"/>
    </row>
    <row r="4416" spans="1:4" ht="18" customHeight="1">
      <c r="A4416" s="2"/>
      <c r="B4416" s="2"/>
      <c r="C4416" s="2"/>
      <c r="D4416" s="2"/>
    </row>
    <row r="4417" spans="1:4" ht="18" customHeight="1">
      <c r="A4417" s="2"/>
      <c r="B4417" s="2"/>
      <c r="C4417" s="2"/>
      <c r="D4417" s="2"/>
    </row>
    <row r="4418" spans="1:4" ht="18" customHeight="1">
      <c r="A4418" s="2"/>
      <c r="B4418" s="2"/>
      <c r="C4418" s="2"/>
      <c r="D4418" s="2"/>
    </row>
    <row r="4419" spans="1:4" ht="18" customHeight="1">
      <c r="A4419" s="2"/>
      <c r="B4419" s="2"/>
      <c r="C4419" s="2"/>
      <c r="D4419" s="2"/>
    </row>
    <row r="4420" spans="1:4" ht="18" customHeight="1">
      <c r="A4420" s="2"/>
      <c r="B4420" s="2"/>
      <c r="C4420" s="2"/>
      <c r="D4420" s="2"/>
    </row>
    <row r="4421" spans="1:4" ht="18" customHeight="1">
      <c r="A4421" s="2"/>
      <c r="B4421" s="2"/>
      <c r="C4421" s="2"/>
      <c r="D4421" s="2"/>
    </row>
    <row r="4422" spans="1:4" ht="18" customHeight="1">
      <c r="A4422" s="2"/>
      <c r="B4422" s="2"/>
      <c r="C4422" s="2"/>
      <c r="D4422" s="2"/>
    </row>
    <row r="4423" spans="1:4" ht="18" customHeight="1">
      <c r="A4423" s="2"/>
      <c r="B4423" s="2"/>
      <c r="C4423" s="2"/>
      <c r="D4423" s="2"/>
    </row>
    <row r="4424" spans="1:4" ht="18" customHeight="1">
      <c r="A4424" s="2"/>
      <c r="B4424" s="2"/>
      <c r="C4424" s="2"/>
      <c r="D4424" s="2"/>
    </row>
    <row r="4425" spans="1:4" ht="18" customHeight="1">
      <c r="A4425" s="2"/>
      <c r="B4425" s="2"/>
      <c r="C4425" s="2"/>
      <c r="D4425" s="2"/>
    </row>
    <row r="4426" spans="1:4" ht="18" customHeight="1">
      <c r="A4426" s="2"/>
      <c r="B4426" s="2"/>
      <c r="C4426" s="2"/>
      <c r="D4426" s="2"/>
    </row>
    <row r="4427" spans="1:4" ht="18" customHeight="1">
      <c r="A4427" s="2"/>
      <c r="B4427" s="2"/>
      <c r="C4427" s="2"/>
      <c r="D4427" s="2"/>
    </row>
    <row r="4428" spans="1:4" ht="18" customHeight="1">
      <c r="A4428" s="2"/>
      <c r="B4428" s="2"/>
      <c r="C4428" s="2"/>
      <c r="D4428" s="2"/>
    </row>
    <row r="4429" spans="1:4" ht="18" customHeight="1">
      <c r="A4429" s="2"/>
      <c r="B4429" s="2"/>
      <c r="C4429" s="2"/>
      <c r="D4429" s="2"/>
    </row>
    <row r="4430" spans="1:4" ht="18" customHeight="1">
      <c r="A4430" s="2"/>
      <c r="B4430" s="2"/>
      <c r="C4430" s="2"/>
      <c r="D4430" s="2"/>
    </row>
    <row r="4431" spans="1:4" ht="18" customHeight="1">
      <c r="A4431" s="2"/>
      <c r="B4431" s="2"/>
      <c r="C4431" s="2"/>
      <c r="D4431" s="2"/>
    </row>
    <row r="4432" spans="1:4" ht="18" customHeight="1">
      <c r="A4432" s="2"/>
      <c r="B4432" s="2"/>
      <c r="C4432" s="2"/>
      <c r="D4432" s="2"/>
    </row>
    <row r="4433" spans="1:4" ht="18" customHeight="1">
      <c r="A4433" s="2"/>
      <c r="B4433" s="2"/>
      <c r="C4433" s="2"/>
      <c r="D4433" s="2"/>
    </row>
    <row r="4434" spans="1:4" ht="18" customHeight="1">
      <c r="A4434" s="2"/>
      <c r="B4434" s="2"/>
      <c r="C4434" s="2"/>
      <c r="D4434" s="2"/>
    </row>
    <row r="4435" spans="1:4" ht="18" customHeight="1">
      <c r="A4435" s="2"/>
      <c r="B4435" s="2"/>
      <c r="C4435" s="2"/>
      <c r="D4435" s="2"/>
    </row>
    <row r="4436" spans="1:4" ht="18" customHeight="1">
      <c r="A4436" s="2"/>
      <c r="B4436" s="2"/>
      <c r="C4436" s="2"/>
      <c r="D4436" s="2"/>
    </row>
    <row r="4437" spans="1:4" ht="18" customHeight="1">
      <c r="A4437" s="2"/>
      <c r="B4437" s="2"/>
      <c r="C4437" s="2"/>
      <c r="D4437" s="2"/>
    </row>
    <row r="4438" spans="1:4" ht="18" customHeight="1">
      <c r="A4438" s="2"/>
      <c r="B4438" s="2"/>
      <c r="C4438" s="2"/>
      <c r="D4438" s="2"/>
    </row>
    <row r="4439" spans="1:4" ht="18" customHeight="1">
      <c r="A4439" s="2"/>
      <c r="B4439" s="2"/>
      <c r="C4439" s="2"/>
      <c r="D4439" s="2"/>
    </row>
    <row r="4440" spans="1:4" ht="18" customHeight="1">
      <c r="A4440" s="2"/>
      <c r="B4440" s="2"/>
      <c r="C4440" s="2"/>
      <c r="D4440" s="2"/>
    </row>
    <row r="4441" spans="1:4" ht="18" customHeight="1">
      <c r="A4441" s="2"/>
      <c r="B4441" s="2"/>
      <c r="C4441" s="2"/>
      <c r="D4441" s="2"/>
    </row>
    <row r="4442" spans="1:4" ht="18" customHeight="1">
      <c r="A4442" s="2"/>
      <c r="B4442" s="2"/>
      <c r="C4442" s="2"/>
      <c r="D4442" s="2"/>
    </row>
    <row r="4443" spans="1:4" ht="18" customHeight="1">
      <c r="A4443" s="2"/>
      <c r="B4443" s="2"/>
      <c r="C4443" s="2"/>
      <c r="D4443" s="2"/>
    </row>
    <row r="4444" spans="1:4" ht="18" customHeight="1">
      <c r="A4444" s="2"/>
      <c r="B4444" s="2"/>
      <c r="C4444" s="2"/>
      <c r="D4444" s="2"/>
    </row>
    <row r="4445" spans="1:4" ht="18" customHeight="1">
      <c r="A4445" s="2"/>
      <c r="B4445" s="2"/>
      <c r="C4445" s="2"/>
      <c r="D4445" s="2"/>
    </row>
    <row r="4446" spans="1:4" ht="18" customHeight="1">
      <c r="A4446" s="2"/>
      <c r="B4446" s="2"/>
      <c r="C4446" s="2"/>
      <c r="D4446" s="2"/>
    </row>
    <row r="4447" spans="1:4" ht="18" customHeight="1">
      <c r="A4447" s="2"/>
      <c r="B4447" s="2"/>
      <c r="C4447" s="2"/>
      <c r="D4447" s="2"/>
    </row>
    <row r="4448" spans="1:4" ht="18" customHeight="1">
      <c r="A4448" s="2"/>
      <c r="B4448" s="2"/>
      <c r="C4448" s="2"/>
      <c r="D4448" s="2"/>
    </row>
    <row r="4449" spans="1:4" ht="18" customHeight="1">
      <c r="A4449" s="2"/>
      <c r="B4449" s="2"/>
      <c r="C4449" s="2"/>
      <c r="D4449" s="2"/>
    </row>
    <row r="4450" spans="1:4" ht="18" customHeight="1">
      <c r="A4450" s="2"/>
      <c r="B4450" s="2"/>
      <c r="C4450" s="2"/>
      <c r="D4450" s="2"/>
    </row>
    <row r="4451" spans="1:4" ht="18" customHeight="1">
      <c r="A4451" s="2"/>
      <c r="B4451" s="2"/>
      <c r="C4451" s="2"/>
      <c r="D4451" s="2"/>
    </row>
    <row r="4452" spans="1:4" ht="18" customHeight="1">
      <c r="A4452" s="2"/>
      <c r="B4452" s="2"/>
      <c r="C4452" s="2"/>
      <c r="D4452" s="2"/>
    </row>
    <row r="4453" spans="1:4" ht="18" customHeight="1">
      <c r="A4453" s="2"/>
      <c r="B4453" s="2"/>
      <c r="C4453" s="2"/>
      <c r="D4453" s="2"/>
    </row>
    <row r="4454" spans="1:4" ht="18" customHeight="1">
      <c r="A4454" s="2"/>
      <c r="B4454" s="2"/>
      <c r="C4454" s="2"/>
      <c r="D4454" s="2"/>
    </row>
    <row r="4455" spans="1:4" ht="18" customHeight="1">
      <c r="A4455" s="2"/>
      <c r="B4455" s="2"/>
      <c r="C4455" s="2"/>
      <c r="D4455" s="2"/>
    </row>
    <row r="4456" spans="1:4" ht="18" customHeight="1">
      <c r="A4456" s="2"/>
      <c r="B4456" s="2"/>
      <c r="C4456" s="2"/>
      <c r="D4456" s="2"/>
    </row>
    <row r="4457" spans="1:4" ht="18" customHeight="1">
      <c r="A4457" s="2"/>
      <c r="B4457" s="2"/>
      <c r="C4457" s="2"/>
      <c r="D4457" s="2"/>
    </row>
    <row r="4458" spans="1:4" ht="18" customHeight="1">
      <c r="A4458" s="2"/>
      <c r="B4458" s="2"/>
      <c r="C4458" s="2"/>
      <c r="D4458" s="2"/>
    </row>
    <row r="4459" spans="1:4" ht="18" customHeight="1">
      <c r="A4459" s="2"/>
      <c r="B4459" s="2"/>
      <c r="C4459" s="2"/>
      <c r="D4459" s="2"/>
    </row>
    <row r="4460" spans="1:4" ht="18" customHeight="1">
      <c r="A4460" s="2"/>
      <c r="B4460" s="2"/>
      <c r="C4460" s="2"/>
      <c r="D4460" s="2"/>
    </row>
    <row r="4461" spans="1:4" ht="18" customHeight="1">
      <c r="A4461" s="2"/>
      <c r="B4461" s="2"/>
      <c r="C4461" s="2"/>
      <c r="D4461" s="2"/>
    </row>
    <row r="4462" spans="1:4" ht="18" customHeight="1">
      <c r="A4462" s="2"/>
      <c r="B4462" s="2"/>
      <c r="C4462" s="2"/>
      <c r="D4462" s="2"/>
    </row>
    <row r="4463" spans="1:4" ht="18" customHeight="1">
      <c r="A4463" s="2"/>
      <c r="B4463" s="2"/>
      <c r="C4463" s="2"/>
      <c r="D4463" s="2"/>
    </row>
    <row r="4464" spans="1:4" ht="18" customHeight="1">
      <c r="A4464" s="2"/>
      <c r="B4464" s="2"/>
      <c r="C4464" s="2"/>
      <c r="D4464" s="2"/>
    </row>
    <row r="4465" spans="1:4" ht="18" customHeight="1">
      <c r="A4465" s="2"/>
      <c r="B4465" s="2"/>
      <c r="C4465" s="2"/>
      <c r="D4465" s="2"/>
    </row>
    <row r="4466" spans="1:4" ht="18" customHeight="1">
      <c r="A4466" s="2"/>
      <c r="B4466" s="2"/>
      <c r="C4466" s="2"/>
      <c r="D4466" s="2"/>
    </row>
    <row r="4467" spans="1:4" ht="18" customHeight="1">
      <c r="A4467" s="2"/>
      <c r="B4467" s="2"/>
      <c r="C4467" s="2"/>
      <c r="D4467" s="2"/>
    </row>
    <row r="4468" spans="1:4" ht="18" customHeight="1">
      <c r="A4468" s="2"/>
      <c r="B4468" s="2"/>
      <c r="C4468" s="2"/>
      <c r="D4468" s="2"/>
    </row>
    <row r="4469" spans="1:4" ht="18" customHeight="1">
      <c r="A4469" s="2"/>
      <c r="B4469" s="2"/>
      <c r="C4469" s="2"/>
      <c r="D4469" s="2"/>
    </row>
    <row r="4470" spans="1:4" ht="18" customHeight="1">
      <c r="A4470" s="2"/>
      <c r="B4470" s="2"/>
      <c r="C4470" s="2"/>
      <c r="D4470" s="2"/>
    </row>
    <row r="4471" spans="1:4" ht="18" customHeight="1">
      <c r="A4471" s="2"/>
      <c r="B4471" s="2"/>
      <c r="C4471" s="2"/>
      <c r="D4471" s="2"/>
    </row>
    <row r="4472" spans="1:4" ht="18" customHeight="1">
      <c r="A4472" s="2"/>
      <c r="B4472" s="2"/>
      <c r="C4472" s="2"/>
      <c r="D4472" s="2"/>
    </row>
    <row r="4473" spans="1:4" ht="18" customHeight="1">
      <c r="A4473" s="2"/>
      <c r="B4473" s="2"/>
      <c r="C4473" s="2"/>
      <c r="D4473" s="2"/>
    </row>
    <row r="4474" spans="1:4" ht="18" customHeight="1">
      <c r="A4474" s="2"/>
      <c r="B4474" s="2"/>
      <c r="C4474" s="2"/>
      <c r="D4474" s="2"/>
    </row>
    <row r="4475" spans="1:4" ht="18" customHeight="1">
      <c r="A4475" s="2"/>
      <c r="B4475" s="2"/>
      <c r="C4475" s="2"/>
      <c r="D4475" s="2"/>
    </row>
    <row r="4476" spans="1:4" ht="18" customHeight="1">
      <c r="A4476" s="2"/>
      <c r="B4476" s="2"/>
      <c r="C4476" s="2"/>
      <c r="D4476" s="2"/>
    </row>
    <row r="4477" spans="1:4" ht="18" customHeight="1">
      <c r="A4477" s="2"/>
      <c r="B4477" s="2"/>
      <c r="C4477" s="2"/>
      <c r="D4477" s="2"/>
    </row>
    <row r="4478" spans="1:4" ht="18" customHeight="1">
      <c r="A4478" s="2"/>
      <c r="B4478" s="2"/>
      <c r="C4478" s="2"/>
      <c r="D4478" s="2"/>
    </row>
    <row r="4479" spans="1:4" ht="18" customHeight="1">
      <c r="A4479" s="2"/>
      <c r="B4479" s="2"/>
      <c r="C4479" s="2"/>
      <c r="D4479" s="2"/>
    </row>
    <row r="4480" spans="1:4" ht="18" customHeight="1">
      <c r="A4480" s="2"/>
      <c r="B4480" s="2"/>
      <c r="C4480" s="2"/>
      <c r="D4480" s="2"/>
    </row>
    <row r="4481" spans="1:4" ht="18" customHeight="1">
      <c r="A4481" s="2"/>
      <c r="B4481" s="2"/>
      <c r="C4481" s="2"/>
      <c r="D4481" s="2"/>
    </row>
    <row r="4482" spans="1:4" ht="18" customHeight="1">
      <c r="A4482" s="2"/>
      <c r="B4482" s="2"/>
      <c r="C4482" s="2"/>
      <c r="D4482" s="2"/>
    </row>
    <row r="4483" spans="1:4" ht="18" customHeight="1">
      <c r="A4483" s="2"/>
      <c r="B4483" s="2"/>
      <c r="C4483" s="2"/>
      <c r="D4483" s="2"/>
    </row>
    <row r="4484" spans="1:4" ht="18" customHeight="1">
      <c r="A4484" s="2"/>
      <c r="B4484" s="2"/>
      <c r="C4484" s="2"/>
      <c r="D4484" s="2"/>
    </row>
    <row r="4485" spans="1:4" ht="18" customHeight="1">
      <c r="A4485" s="2"/>
      <c r="B4485" s="2"/>
      <c r="C4485" s="2"/>
      <c r="D4485" s="2"/>
    </row>
    <row r="4486" spans="1:4" ht="18" customHeight="1">
      <c r="A4486" s="2"/>
      <c r="B4486" s="2"/>
      <c r="C4486" s="2"/>
      <c r="D4486" s="2"/>
    </row>
    <row r="4487" spans="1:4" ht="18" customHeight="1">
      <c r="A4487" s="2"/>
      <c r="B4487" s="2"/>
      <c r="C4487" s="2"/>
      <c r="D4487" s="2"/>
    </row>
    <row r="4488" spans="1:4" ht="18" customHeight="1">
      <c r="A4488" s="2"/>
      <c r="B4488" s="2"/>
      <c r="C4488" s="2"/>
      <c r="D4488" s="2"/>
    </row>
    <row r="4489" spans="1:4" ht="18" customHeight="1">
      <c r="A4489" s="2"/>
      <c r="B4489" s="2"/>
      <c r="C4489" s="2"/>
      <c r="D4489" s="2"/>
    </row>
    <row r="4490" spans="1:4" ht="18" customHeight="1">
      <c r="A4490" s="2"/>
      <c r="B4490" s="2"/>
      <c r="C4490" s="2"/>
      <c r="D4490" s="2"/>
    </row>
    <row r="4491" spans="1:4" ht="18" customHeight="1">
      <c r="A4491" s="2"/>
      <c r="B4491" s="2"/>
      <c r="C4491" s="2"/>
      <c r="D4491" s="2"/>
    </row>
    <row r="4492" spans="1:4" ht="18" customHeight="1">
      <c r="A4492" s="2"/>
      <c r="B4492" s="2"/>
      <c r="C4492" s="2"/>
      <c r="D4492" s="2"/>
    </row>
    <row r="4493" spans="1:4" ht="18" customHeight="1">
      <c r="A4493" s="2"/>
      <c r="B4493" s="2"/>
      <c r="C4493" s="2"/>
      <c r="D4493" s="2"/>
    </row>
    <row r="4494" spans="1:4" ht="18" customHeight="1">
      <c r="A4494" s="2"/>
      <c r="B4494" s="2"/>
      <c r="C4494" s="2"/>
      <c r="D4494" s="2"/>
    </row>
    <row r="4495" spans="1:4" ht="18" customHeight="1">
      <c r="A4495" s="2"/>
      <c r="B4495" s="2"/>
      <c r="C4495" s="2"/>
      <c r="D4495" s="2"/>
    </row>
    <row r="4496" spans="1:4" ht="18" customHeight="1">
      <c r="A4496" s="2"/>
      <c r="B4496" s="2"/>
      <c r="C4496" s="2"/>
      <c r="D4496" s="2"/>
    </row>
    <row r="4497" spans="1:4" ht="18" customHeight="1">
      <c r="A4497" s="2"/>
      <c r="B4497" s="2"/>
      <c r="C4497" s="2"/>
      <c r="D4497" s="2"/>
    </row>
    <row r="4498" spans="1:4" ht="18" customHeight="1">
      <c r="A4498" s="2"/>
      <c r="B4498" s="2"/>
      <c r="C4498" s="2"/>
      <c r="D4498" s="2"/>
    </row>
    <row r="4499" spans="1:4" ht="18" customHeight="1">
      <c r="A4499" s="2"/>
      <c r="B4499" s="2"/>
      <c r="C4499" s="2"/>
      <c r="D4499" s="2"/>
    </row>
    <row r="4500" spans="1:4" ht="18" customHeight="1">
      <c r="A4500" s="2"/>
      <c r="B4500" s="2"/>
      <c r="C4500" s="2"/>
      <c r="D4500" s="2"/>
    </row>
    <row r="4501" spans="1:4" ht="18" customHeight="1">
      <c r="A4501" s="2"/>
      <c r="B4501" s="2"/>
      <c r="C4501" s="2"/>
      <c r="D4501" s="2"/>
    </row>
    <row r="4502" spans="1:4" ht="18" customHeight="1">
      <c r="A4502" s="2"/>
      <c r="B4502" s="2"/>
      <c r="C4502" s="2"/>
      <c r="D4502" s="2"/>
    </row>
    <row r="4503" spans="1:4" ht="18" customHeight="1">
      <c r="A4503" s="2"/>
      <c r="B4503" s="2"/>
      <c r="C4503" s="2"/>
      <c r="D4503" s="2"/>
    </row>
    <row r="4504" spans="1:4" ht="18" customHeight="1">
      <c r="A4504" s="2"/>
      <c r="B4504" s="2"/>
      <c r="C4504" s="2"/>
      <c r="D4504" s="2"/>
    </row>
    <row r="4505" spans="1:4" ht="18" customHeight="1">
      <c r="A4505" s="2"/>
      <c r="B4505" s="2"/>
      <c r="C4505" s="2"/>
      <c r="D4505" s="2"/>
    </row>
    <row r="4506" spans="1:4" ht="18" customHeight="1">
      <c r="A4506" s="2"/>
      <c r="B4506" s="2"/>
      <c r="C4506" s="2"/>
      <c r="D4506" s="2"/>
    </row>
    <row r="4507" spans="1:4" ht="18" customHeight="1">
      <c r="A4507" s="2"/>
      <c r="B4507" s="2"/>
      <c r="C4507" s="2"/>
      <c r="D4507" s="2"/>
    </row>
    <row r="4508" spans="1:4" ht="18" customHeight="1">
      <c r="A4508" s="2"/>
      <c r="B4508" s="2"/>
      <c r="C4508" s="2"/>
      <c r="D4508" s="2"/>
    </row>
    <row r="4509" spans="1:4" ht="18" customHeight="1">
      <c r="A4509" s="2"/>
      <c r="B4509" s="2"/>
      <c r="C4509" s="2"/>
      <c r="D4509" s="2"/>
    </row>
    <row r="4510" spans="1:4" ht="18" customHeight="1">
      <c r="A4510" s="2"/>
      <c r="B4510" s="2"/>
      <c r="C4510" s="2"/>
      <c r="D4510" s="2"/>
    </row>
    <row r="4511" spans="1:4" ht="18" customHeight="1">
      <c r="A4511" s="2"/>
      <c r="B4511" s="2"/>
      <c r="C4511" s="2"/>
      <c r="D4511" s="2"/>
    </row>
    <row r="4512" spans="1:4" ht="18" customHeight="1">
      <c r="A4512" s="2"/>
      <c r="B4512" s="2"/>
      <c r="C4512" s="2"/>
      <c r="D4512" s="2"/>
    </row>
    <row r="4513" spans="1:4" ht="18" customHeight="1">
      <c r="A4513" s="2"/>
      <c r="B4513" s="2"/>
      <c r="C4513" s="2"/>
      <c r="D4513" s="2"/>
    </row>
    <row r="4514" spans="1:4" ht="18" customHeight="1">
      <c r="A4514" s="2"/>
      <c r="B4514" s="2"/>
      <c r="C4514" s="2"/>
      <c r="D4514" s="2"/>
    </row>
    <row r="4515" spans="1:4" ht="18" customHeight="1">
      <c r="A4515" s="2"/>
      <c r="B4515" s="2"/>
      <c r="C4515" s="2"/>
      <c r="D4515" s="2"/>
    </row>
    <row r="4516" spans="1:4" ht="18" customHeight="1">
      <c r="A4516" s="2"/>
      <c r="B4516" s="2"/>
      <c r="C4516" s="2"/>
      <c r="D4516" s="2"/>
    </row>
    <row r="4517" spans="1:4" ht="18" customHeight="1">
      <c r="A4517" s="2"/>
      <c r="B4517" s="2"/>
      <c r="C4517" s="2"/>
      <c r="D4517" s="2"/>
    </row>
    <row r="4518" spans="1:4" ht="18" customHeight="1">
      <c r="A4518" s="2"/>
      <c r="B4518" s="2"/>
      <c r="C4518" s="2"/>
      <c r="D4518" s="2"/>
    </row>
    <row r="4519" spans="1:4" ht="18" customHeight="1">
      <c r="A4519" s="2"/>
      <c r="B4519" s="2"/>
      <c r="C4519" s="2"/>
      <c r="D4519" s="2"/>
    </row>
    <row r="4520" spans="1:4" ht="18" customHeight="1">
      <c r="A4520" s="2"/>
      <c r="B4520" s="2"/>
      <c r="C4520" s="2"/>
      <c r="D4520" s="2"/>
    </row>
    <row r="4521" spans="1:4" ht="18" customHeight="1">
      <c r="A4521" s="2"/>
      <c r="B4521" s="2"/>
      <c r="C4521" s="2"/>
      <c r="D4521" s="2"/>
    </row>
    <row r="4522" spans="1:4" ht="18" customHeight="1">
      <c r="A4522" s="2"/>
      <c r="B4522" s="2"/>
      <c r="C4522" s="2"/>
      <c r="D4522" s="2"/>
    </row>
    <row r="4523" spans="1:4" ht="18" customHeight="1">
      <c r="A4523" s="2"/>
      <c r="B4523" s="2"/>
      <c r="C4523" s="2"/>
      <c r="D4523" s="2"/>
    </row>
    <row r="4524" spans="1:4" ht="18" customHeight="1">
      <c r="A4524" s="2"/>
      <c r="B4524" s="2"/>
      <c r="C4524" s="2"/>
      <c r="D4524" s="2"/>
    </row>
    <row r="4525" spans="1:4" ht="18" customHeight="1">
      <c r="A4525" s="2"/>
      <c r="B4525" s="2"/>
      <c r="C4525" s="2"/>
      <c r="D4525" s="2"/>
    </row>
    <row r="4526" spans="1:4" ht="18" customHeight="1">
      <c r="A4526" s="2"/>
      <c r="B4526" s="2"/>
      <c r="C4526" s="2"/>
      <c r="D4526" s="2"/>
    </row>
    <row r="4527" spans="1:4" ht="18" customHeight="1">
      <c r="A4527" s="2"/>
      <c r="B4527" s="2"/>
      <c r="C4527" s="2"/>
      <c r="D4527" s="2"/>
    </row>
    <row r="4528" spans="1:4" ht="18" customHeight="1">
      <c r="A4528" s="2"/>
      <c r="B4528" s="2"/>
      <c r="C4528" s="2"/>
      <c r="D4528" s="2"/>
    </row>
    <row r="4529" spans="1:4" ht="18" customHeight="1">
      <c r="A4529" s="2"/>
      <c r="B4529" s="2"/>
      <c r="C4529" s="2"/>
      <c r="D4529" s="2"/>
    </row>
    <row r="4530" spans="1:4" ht="18" customHeight="1">
      <c r="A4530" s="2"/>
      <c r="B4530" s="2"/>
      <c r="C4530" s="2"/>
      <c r="D4530" s="2"/>
    </row>
    <row r="4531" spans="1:4" ht="18" customHeight="1">
      <c r="A4531" s="2"/>
      <c r="B4531" s="2"/>
      <c r="C4531" s="2"/>
      <c r="D4531" s="2"/>
    </row>
    <row r="4532" spans="1:4" ht="18" customHeight="1">
      <c r="A4532" s="2"/>
      <c r="B4532" s="2"/>
      <c r="C4532" s="2"/>
      <c r="D4532" s="2"/>
    </row>
    <row r="4533" spans="1:4" ht="18" customHeight="1">
      <c r="A4533" s="2"/>
      <c r="B4533" s="2"/>
      <c r="C4533" s="2"/>
      <c r="D4533" s="2"/>
    </row>
    <row r="4534" spans="1:4" ht="18" customHeight="1">
      <c r="A4534" s="2"/>
      <c r="B4534" s="2"/>
      <c r="C4534" s="2"/>
      <c r="D4534" s="2"/>
    </row>
    <row r="4535" spans="1:4" ht="18" customHeight="1">
      <c r="A4535" s="2"/>
      <c r="B4535" s="2"/>
      <c r="C4535" s="2"/>
      <c r="D4535" s="2"/>
    </row>
    <row r="4536" spans="1:4" ht="18" customHeight="1">
      <c r="A4536" s="2"/>
      <c r="B4536" s="2"/>
      <c r="C4536" s="2"/>
      <c r="D4536" s="2"/>
    </row>
    <row r="4537" spans="1:4" ht="18" customHeight="1">
      <c r="A4537" s="2"/>
      <c r="B4537" s="2"/>
      <c r="C4537" s="2"/>
      <c r="D4537" s="2"/>
    </row>
    <row r="4538" spans="1:4" ht="18" customHeight="1">
      <c r="A4538" s="2"/>
      <c r="B4538" s="2"/>
      <c r="C4538" s="2"/>
      <c r="D4538" s="2"/>
    </row>
    <row r="4539" spans="1:4" ht="18" customHeight="1">
      <c r="A4539" s="2"/>
      <c r="B4539" s="2"/>
      <c r="C4539" s="2"/>
      <c r="D4539" s="2"/>
    </row>
    <row r="4540" spans="1:4" ht="18" customHeight="1">
      <c r="A4540" s="2"/>
      <c r="B4540" s="2"/>
      <c r="C4540" s="2"/>
      <c r="D4540" s="2"/>
    </row>
    <row r="4541" spans="1:4" ht="18" customHeight="1">
      <c r="A4541" s="2"/>
      <c r="B4541" s="2"/>
      <c r="C4541" s="2"/>
      <c r="D4541" s="2"/>
    </row>
    <row r="4542" spans="1:4" ht="18" customHeight="1">
      <c r="A4542" s="2"/>
      <c r="B4542" s="2"/>
      <c r="C4542" s="2"/>
      <c r="D4542" s="2"/>
    </row>
    <row r="4543" spans="1:4" ht="18" customHeight="1">
      <c r="A4543" s="2"/>
      <c r="B4543" s="2"/>
      <c r="C4543" s="2"/>
      <c r="D4543" s="2"/>
    </row>
    <row r="4544" spans="1:4" ht="18" customHeight="1">
      <c r="A4544" s="2"/>
      <c r="B4544" s="2"/>
      <c r="C4544" s="2"/>
      <c r="D4544" s="2"/>
    </row>
    <row r="4545" spans="1:4" ht="18" customHeight="1">
      <c r="A4545" s="2"/>
      <c r="B4545" s="2"/>
      <c r="C4545" s="2"/>
      <c r="D4545" s="2"/>
    </row>
    <row r="4546" spans="1:4" ht="18" customHeight="1">
      <c r="A4546" s="2"/>
      <c r="B4546" s="2"/>
      <c r="C4546" s="2"/>
      <c r="D4546" s="2"/>
    </row>
    <row r="4547" spans="1:4" ht="18" customHeight="1">
      <c r="A4547" s="2"/>
      <c r="B4547" s="2"/>
      <c r="C4547" s="2"/>
      <c r="D4547" s="2"/>
    </row>
    <row r="4548" spans="1:4" ht="18" customHeight="1">
      <c r="A4548" s="2"/>
      <c r="B4548" s="2"/>
      <c r="C4548" s="2"/>
      <c r="D4548" s="2"/>
    </row>
    <row r="4549" spans="1:4" ht="18" customHeight="1">
      <c r="A4549" s="2"/>
      <c r="B4549" s="2"/>
      <c r="C4549" s="2"/>
      <c r="D4549" s="2"/>
    </row>
    <row r="4550" spans="1:4" ht="18" customHeight="1">
      <c r="A4550" s="2"/>
      <c r="B4550" s="2"/>
      <c r="C4550" s="2"/>
      <c r="D4550" s="2"/>
    </row>
    <row r="4551" spans="1:4" ht="18" customHeight="1">
      <c r="A4551" s="2"/>
      <c r="B4551" s="2"/>
      <c r="C4551" s="2"/>
      <c r="D4551" s="2"/>
    </row>
    <row r="4552" spans="1:4" ht="18" customHeight="1">
      <c r="A4552" s="2"/>
      <c r="B4552" s="2"/>
      <c r="C4552" s="2"/>
      <c r="D4552" s="2"/>
    </row>
    <row r="4553" spans="1:4" ht="18" customHeight="1">
      <c r="A4553" s="2"/>
      <c r="B4553" s="2"/>
      <c r="C4553" s="2"/>
      <c r="D4553" s="2"/>
    </row>
    <row r="4554" spans="1:4" ht="18" customHeight="1">
      <c r="A4554" s="2"/>
      <c r="B4554" s="2"/>
      <c r="C4554" s="2"/>
      <c r="D4554" s="2"/>
    </row>
    <row r="4555" spans="1:4" ht="18" customHeight="1">
      <c r="A4555" s="2"/>
      <c r="B4555" s="2"/>
      <c r="C4555" s="2"/>
      <c r="D4555" s="2"/>
    </row>
    <row r="4556" spans="1:4" ht="18" customHeight="1">
      <c r="A4556" s="2"/>
      <c r="B4556" s="2"/>
      <c r="C4556" s="2"/>
      <c r="D4556" s="2"/>
    </row>
    <row r="4557" spans="1:4" ht="18" customHeight="1">
      <c r="A4557" s="2"/>
      <c r="B4557" s="2"/>
      <c r="C4557" s="2"/>
      <c r="D4557" s="2"/>
    </row>
    <row r="4558" spans="1:4" ht="18" customHeight="1">
      <c r="A4558" s="2"/>
      <c r="B4558" s="2"/>
      <c r="C4558" s="2"/>
      <c r="D4558" s="2"/>
    </row>
    <row r="4559" spans="1:4" ht="18" customHeight="1">
      <c r="A4559" s="2"/>
      <c r="B4559" s="2"/>
      <c r="C4559" s="2"/>
      <c r="D4559" s="2"/>
    </row>
    <row r="4560" spans="1:4" ht="18" customHeight="1">
      <c r="A4560" s="2"/>
      <c r="B4560" s="2"/>
      <c r="C4560" s="2"/>
      <c r="D4560" s="2"/>
    </row>
    <row r="4561" spans="1:4" ht="18" customHeight="1">
      <c r="A4561" s="2"/>
      <c r="B4561" s="2"/>
      <c r="C4561" s="2"/>
      <c r="D4561" s="2"/>
    </row>
    <row r="4562" spans="1:4" ht="18" customHeight="1">
      <c r="A4562" s="2"/>
      <c r="B4562" s="2"/>
      <c r="C4562" s="2"/>
      <c r="D4562" s="2"/>
    </row>
    <row r="4563" spans="1:4" ht="18" customHeight="1">
      <c r="A4563" s="2"/>
      <c r="B4563" s="2"/>
      <c r="C4563" s="2"/>
      <c r="D4563" s="2"/>
    </row>
    <row r="4564" spans="1:4" ht="18" customHeight="1">
      <c r="A4564" s="2"/>
      <c r="B4564" s="2"/>
      <c r="C4564" s="2"/>
      <c r="D4564" s="2"/>
    </row>
    <row r="4565" spans="1:4" ht="18" customHeight="1">
      <c r="A4565" s="2"/>
      <c r="B4565" s="2"/>
      <c r="C4565" s="2"/>
      <c r="D4565" s="2"/>
    </row>
    <row r="4566" spans="1:4" ht="18" customHeight="1">
      <c r="A4566" s="2"/>
      <c r="B4566" s="2"/>
      <c r="C4566" s="2"/>
      <c r="D4566" s="2"/>
    </row>
    <row r="4567" spans="1:4" ht="18" customHeight="1">
      <c r="A4567" s="2"/>
      <c r="B4567" s="2"/>
      <c r="C4567" s="2"/>
      <c r="D4567" s="2"/>
    </row>
    <row r="4568" spans="1:4" ht="18" customHeight="1">
      <c r="A4568" s="2"/>
      <c r="B4568" s="2"/>
      <c r="C4568" s="2"/>
      <c r="D4568" s="2"/>
    </row>
    <row r="4569" spans="1:4" ht="18" customHeight="1">
      <c r="A4569" s="2"/>
      <c r="B4569" s="2"/>
      <c r="C4569" s="2"/>
      <c r="D4569" s="2"/>
    </row>
    <row r="4570" spans="1:4" ht="18" customHeight="1">
      <c r="A4570" s="2"/>
      <c r="B4570" s="2"/>
      <c r="C4570" s="2"/>
      <c r="D4570" s="2"/>
    </row>
    <row r="4571" spans="1:4" ht="18" customHeight="1">
      <c r="A4571" s="2"/>
      <c r="B4571" s="2"/>
      <c r="C4571" s="2"/>
      <c r="D4571" s="2"/>
    </row>
    <row r="4572" spans="1:4" ht="18" customHeight="1">
      <c r="A4572" s="2"/>
      <c r="B4572" s="2"/>
      <c r="C4572" s="2"/>
      <c r="D4572" s="2"/>
    </row>
    <row r="4573" spans="1:4" ht="18" customHeight="1">
      <c r="A4573" s="2"/>
      <c r="B4573" s="2"/>
      <c r="C4573" s="2"/>
      <c r="D4573" s="2"/>
    </row>
    <row r="4574" spans="1:4" ht="18" customHeight="1">
      <c r="A4574" s="2"/>
      <c r="B4574" s="2"/>
      <c r="C4574" s="2"/>
      <c r="D4574" s="2"/>
    </row>
    <row r="4575" spans="1:4" ht="18" customHeight="1">
      <c r="A4575" s="2"/>
      <c r="B4575" s="2"/>
      <c r="C4575" s="2"/>
      <c r="D4575" s="2"/>
    </row>
    <row r="4576" spans="1:4" ht="18" customHeight="1">
      <c r="A4576" s="2"/>
      <c r="B4576" s="2"/>
      <c r="C4576" s="2"/>
      <c r="D4576" s="2"/>
    </row>
    <row r="4577" spans="1:4" ht="18" customHeight="1">
      <c r="A4577" s="2"/>
      <c r="B4577" s="2"/>
      <c r="C4577" s="2"/>
      <c r="D4577" s="2"/>
    </row>
    <row r="4578" spans="1:4" ht="18" customHeight="1">
      <c r="A4578" s="2"/>
      <c r="B4578" s="2"/>
      <c r="C4578" s="2"/>
      <c r="D4578" s="2"/>
    </row>
    <row r="4579" spans="1:4" ht="18" customHeight="1">
      <c r="A4579" s="2"/>
      <c r="B4579" s="2"/>
      <c r="C4579" s="2"/>
      <c r="D4579" s="2"/>
    </row>
    <row r="4580" spans="1:4" ht="18" customHeight="1">
      <c r="A4580" s="2"/>
      <c r="B4580" s="2"/>
      <c r="C4580" s="2"/>
      <c r="D4580" s="2"/>
    </row>
    <row r="4581" spans="1:4" ht="18" customHeight="1">
      <c r="A4581" s="2"/>
      <c r="B4581" s="2"/>
      <c r="C4581" s="2"/>
      <c r="D4581" s="2"/>
    </row>
    <row r="4582" spans="1:4" ht="18" customHeight="1">
      <c r="A4582" s="2"/>
      <c r="B4582" s="2"/>
      <c r="C4582" s="2"/>
      <c r="D4582" s="2"/>
    </row>
    <row r="4583" spans="1:4" ht="18" customHeight="1">
      <c r="A4583" s="2"/>
      <c r="B4583" s="2"/>
      <c r="C4583" s="2"/>
      <c r="D4583" s="2"/>
    </row>
    <row r="4584" spans="1:4" ht="18" customHeight="1">
      <c r="A4584" s="2"/>
      <c r="B4584" s="2"/>
      <c r="C4584" s="2"/>
      <c r="D4584" s="2"/>
    </row>
    <row r="4585" spans="1:4" ht="18" customHeight="1">
      <c r="A4585" s="2"/>
      <c r="B4585" s="2"/>
      <c r="C4585" s="2"/>
      <c r="D4585" s="2"/>
    </row>
    <row r="4586" spans="1:4" ht="18" customHeight="1">
      <c r="A4586" s="2"/>
      <c r="B4586" s="2"/>
      <c r="C4586" s="2"/>
      <c r="D4586" s="2"/>
    </row>
    <row r="4587" spans="1:4" ht="18" customHeight="1">
      <c r="A4587" s="2"/>
      <c r="B4587" s="2"/>
      <c r="C4587" s="2"/>
      <c r="D4587" s="2"/>
    </row>
    <row r="4588" spans="1:4" ht="18" customHeight="1">
      <c r="A4588" s="2"/>
      <c r="B4588" s="2"/>
      <c r="C4588" s="2"/>
      <c r="D4588" s="2"/>
    </row>
    <row r="4589" spans="1:4" ht="18" customHeight="1">
      <c r="A4589" s="2"/>
      <c r="B4589" s="2"/>
      <c r="C4589" s="2"/>
      <c r="D4589" s="2"/>
    </row>
    <row r="4590" spans="1:4" ht="18" customHeight="1">
      <c r="A4590" s="2"/>
      <c r="B4590" s="2"/>
      <c r="C4590" s="2"/>
      <c r="D4590" s="2"/>
    </row>
    <row r="4591" spans="1:4" ht="18" customHeight="1">
      <c r="A4591" s="2"/>
      <c r="B4591" s="2"/>
      <c r="C4591" s="2"/>
      <c r="D4591" s="2"/>
    </row>
    <row r="4592" spans="1:4" ht="18" customHeight="1">
      <c r="A4592" s="2"/>
      <c r="B4592" s="2"/>
      <c r="C4592" s="2"/>
      <c r="D4592" s="2"/>
    </row>
    <row r="4593" spans="1:4" ht="18" customHeight="1">
      <c r="A4593" s="2"/>
      <c r="B4593" s="2"/>
      <c r="C4593" s="2"/>
      <c r="D4593" s="2"/>
    </row>
    <row r="4594" spans="1:4" ht="18" customHeight="1">
      <c r="A4594" s="2"/>
      <c r="B4594" s="2"/>
      <c r="C4594" s="2"/>
      <c r="D4594" s="2"/>
    </row>
    <row r="4595" spans="1:4" ht="18" customHeight="1">
      <c r="A4595" s="2"/>
      <c r="B4595" s="2"/>
      <c r="C4595" s="2"/>
      <c r="D4595" s="2"/>
    </row>
    <row r="4596" spans="1:4" ht="18" customHeight="1">
      <c r="A4596" s="2"/>
      <c r="B4596" s="2"/>
      <c r="C4596" s="2"/>
      <c r="D4596" s="2"/>
    </row>
    <row r="4597" spans="1:4" ht="18" customHeight="1">
      <c r="A4597" s="2"/>
      <c r="B4597" s="2"/>
      <c r="C4597" s="2"/>
      <c r="D4597" s="2"/>
    </row>
    <row r="4598" spans="1:4" ht="18" customHeight="1">
      <c r="A4598" s="2"/>
      <c r="B4598" s="2"/>
      <c r="C4598" s="2"/>
      <c r="D4598" s="2"/>
    </row>
    <row r="4599" spans="1:4" ht="18" customHeight="1">
      <c r="A4599" s="2"/>
      <c r="B4599" s="2"/>
      <c r="C4599" s="2"/>
      <c r="D4599" s="2"/>
    </row>
    <row r="4600" spans="1:4" ht="18" customHeight="1">
      <c r="A4600" s="2"/>
      <c r="B4600" s="2"/>
      <c r="C4600" s="2"/>
      <c r="D4600" s="2"/>
    </row>
    <row r="4601" spans="1:4" ht="18" customHeight="1">
      <c r="A4601" s="2"/>
      <c r="B4601" s="2"/>
      <c r="C4601" s="2"/>
      <c r="D4601" s="2"/>
    </row>
    <row r="4602" spans="1:4" ht="18" customHeight="1">
      <c r="A4602" s="2"/>
      <c r="B4602" s="2"/>
      <c r="C4602" s="2"/>
      <c r="D4602" s="2"/>
    </row>
    <row r="4603" spans="1:4" ht="18" customHeight="1">
      <c r="A4603" s="2"/>
      <c r="B4603" s="2"/>
      <c r="C4603" s="2"/>
      <c r="D4603" s="2"/>
    </row>
    <row r="4604" spans="1:4" ht="18" customHeight="1">
      <c r="A4604" s="2"/>
      <c r="B4604" s="2"/>
      <c r="C4604" s="2"/>
      <c r="D4604" s="2"/>
    </row>
    <row r="4605" spans="1:4" ht="18" customHeight="1">
      <c r="A4605" s="2"/>
      <c r="B4605" s="2"/>
      <c r="C4605" s="2"/>
      <c r="D4605" s="2"/>
    </row>
    <row r="4606" spans="1:4" ht="18" customHeight="1">
      <c r="A4606" s="2"/>
      <c r="B4606" s="2"/>
      <c r="C4606" s="2"/>
      <c r="D4606" s="2"/>
    </row>
    <row r="4607" spans="1:4" ht="18" customHeight="1">
      <c r="A4607" s="2"/>
      <c r="B4607" s="2"/>
      <c r="C4607" s="2"/>
      <c r="D4607" s="2"/>
    </row>
    <row r="4608" spans="1:4" ht="18" customHeight="1">
      <c r="A4608" s="2"/>
      <c r="B4608" s="2"/>
      <c r="C4608" s="2"/>
      <c r="D4608" s="2"/>
    </row>
    <row r="4609" spans="1:4" ht="18" customHeight="1">
      <c r="A4609" s="2"/>
      <c r="B4609" s="2"/>
      <c r="C4609" s="2"/>
      <c r="D4609" s="2"/>
    </row>
    <row r="4610" spans="1:4" ht="18" customHeight="1">
      <c r="A4610" s="2"/>
      <c r="B4610" s="2"/>
      <c r="C4610" s="2"/>
      <c r="D4610" s="2"/>
    </row>
    <row r="4611" spans="1:4" ht="18" customHeight="1">
      <c r="A4611" s="2"/>
      <c r="B4611" s="2"/>
      <c r="C4611" s="2"/>
      <c r="D4611" s="2"/>
    </row>
    <row r="4612" spans="1:4" ht="18" customHeight="1">
      <c r="A4612" s="2"/>
      <c r="B4612" s="2"/>
      <c r="C4612" s="2"/>
      <c r="D4612" s="2"/>
    </row>
    <row r="4613" spans="1:4" ht="18" customHeight="1">
      <c r="A4613" s="2"/>
      <c r="B4613" s="2"/>
      <c r="C4613" s="2"/>
      <c r="D4613" s="2"/>
    </row>
    <row r="4614" spans="1:4" ht="18" customHeight="1">
      <c r="A4614" s="2"/>
      <c r="B4614" s="2"/>
      <c r="C4614" s="2"/>
      <c r="D4614" s="2"/>
    </row>
    <row r="4615" spans="1:4" ht="18" customHeight="1">
      <c r="A4615" s="2"/>
      <c r="B4615" s="2"/>
      <c r="C4615" s="2"/>
      <c r="D4615" s="2"/>
    </row>
    <row r="4616" spans="1:4" ht="18" customHeight="1">
      <c r="A4616" s="2"/>
      <c r="B4616" s="2"/>
      <c r="C4616" s="2"/>
      <c r="D4616" s="2"/>
    </row>
    <row r="4617" spans="1:4" ht="18" customHeight="1">
      <c r="A4617" s="2"/>
      <c r="B4617" s="2"/>
      <c r="C4617" s="2"/>
      <c r="D4617" s="2"/>
    </row>
    <row r="4618" spans="1:4" ht="18" customHeight="1">
      <c r="A4618" s="2"/>
      <c r="B4618" s="2"/>
      <c r="C4618" s="2"/>
      <c r="D4618" s="2"/>
    </row>
    <row r="4619" spans="1:4" ht="18" customHeight="1">
      <c r="A4619" s="2"/>
      <c r="B4619" s="2"/>
      <c r="C4619" s="2"/>
      <c r="D4619" s="2"/>
    </row>
    <row r="4620" spans="1:4" ht="18" customHeight="1">
      <c r="A4620" s="2"/>
      <c r="B4620" s="2"/>
      <c r="C4620" s="2"/>
      <c r="D4620" s="2"/>
    </row>
    <row r="4621" spans="1:4" ht="18" customHeight="1">
      <c r="A4621" s="2"/>
      <c r="B4621" s="2"/>
      <c r="C4621" s="2"/>
      <c r="D4621" s="2"/>
    </row>
    <row r="4622" spans="1:4" ht="18" customHeight="1">
      <c r="A4622" s="2"/>
      <c r="B4622" s="2"/>
      <c r="C4622" s="2"/>
      <c r="D4622" s="2"/>
    </row>
    <row r="4623" spans="1:4" ht="18" customHeight="1">
      <c r="A4623" s="2"/>
      <c r="B4623" s="2"/>
      <c r="C4623" s="2"/>
      <c r="D4623" s="2"/>
    </row>
    <row r="4624" spans="1:4" ht="18" customHeight="1">
      <c r="A4624" s="2"/>
      <c r="B4624" s="2"/>
      <c r="C4624" s="2"/>
      <c r="D4624" s="2"/>
    </row>
    <row r="4625" spans="1:4" ht="18" customHeight="1">
      <c r="A4625" s="2"/>
      <c r="B4625" s="2"/>
      <c r="C4625" s="2"/>
      <c r="D4625" s="2"/>
    </row>
    <row r="4626" spans="1:4" ht="18" customHeight="1">
      <c r="A4626" s="2"/>
      <c r="B4626" s="2"/>
      <c r="C4626" s="2"/>
      <c r="D4626" s="2"/>
    </row>
    <row r="4627" spans="1:4" ht="18" customHeight="1">
      <c r="A4627" s="2"/>
      <c r="B4627" s="2"/>
      <c r="C4627" s="2"/>
      <c r="D4627" s="2"/>
    </row>
    <row r="4628" spans="1:4" ht="18" customHeight="1">
      <c r="A4628" s="2"/>
      <c r="B4628" s="2"/>
      <c r="C4628" s="2"/>
      <c r="D4628" s="2"/>
    </row>
    <row r="4629" spans="1:4" ht="18" customHeight="1">
      <c r="A4629" s="2"/>
      <c r="B4629" s="2"/>
      <c r="C4629" s="2"/>
      <c r="D4629" s="2"/>
    </row>
    <row r="4630" spans="1:4" ht="18" customHeight="1">
      <c r="A4630" s="2"/>
      <c r="B4630" s="2"/>
      <c r="C4630" s="2"/>
      <c r="D4630" s="2"/>
    </row>
    <row r="4631" spans="1:4" ht="18" customHeight="1">
      <c r="A4631" s="2"/>
      <c r="B4631" s="2"/>
      <c r="C4631" s="2"/>
      <c r="D4631" s="2"/>
    </row>
    <row r="4632" spans="1:4" ht="18" customHeight="1">
      <c r="A4632" s="2"/>
      <c r="B4632" s="2"/>
      <c r="C4632" s="2"/>
      <c r="D4632" s="2"/>
    </row>
    <row r="4633" spans="1:4" ht="18" customHeight="1">
      <c r="A4633" s="2"/>
      <c r="B4633" s="2"/>
      <c r="C4633" s="2"/>
      <c r="D4633" s="2"/>
    </row>
    <row r="4634" spans="1:4" ht="18" customHeight="1">
      <c r="A4634" s="2"/>
      <c r="B4634" s="2"/>
      <c r="C4634" s="2"/>
      <c r="D4634" s="2"/>
    </row>
    <row r="4635" spans="1:4" ht="18" customHeight="1">
      <c r="A4635" s="2"/>
      <c r="B4635" s="2"/>
      <c r="C4635" s="2"/>
      <c r="D4635" s="2"/>
    </row>
    <row r="4636" spans="1:4" ht="18" customHeight="1">
      <c r="A4636" s="2"/>
      <c r="B4636" s="2"/>
      <c r="C4636" s="2"/>
      <c r="D4636" s="2"/>
    </row>
    <row r="4637" spans="1:4" ht="18" customHeight="1">
      <c r="A4637" s="2"/>
      <c r="B4637" s="2"/>
      <c r="C4637" s="2"/>
      <c r="D4637" s="2"/>
    </row>
    <row r="4638" spans="1:4" ht="18" customHeight="1">
      <c r="A4638" s="2"/>
      <c r="B4638" s="2"/>
      <c r="C4638" s="2"/>
      <c r="D4638" s="2"/>
    </row>
    <row r="4639" spans="1:4" ht="18" customHeight="1">
      <c r="A4639" s="2"/>
      <c r="B4639" s="2"/>
      <c r="C4639" s="2"/>
      <c r="D4639" s="2"/>
    </row>
    <row r="4640" spans="1:4" ht="18" customHeight="1">
      <c r="A4640" s="2"/>
      <c r="B4640" s="2"/>
      <c r="C4640" s="2"/>
      <c r="D4640" s="2"/>
    </row>
    <row r="4641" spans="1:4" ht="18" customHeight="1">
      <c r="A4641" s="2"/>
      <c r="B4641" s="2"/>
      <c r="C4641" s="2"/>
      <c r="D4641" s="2"/>
    </row>
    <row r="4642" spans="1:4" ht="18" customHeight="1">
      <c r="A4642" s="2"/>
      <c r="B4642" s="2"/>
      <c r="C4642" s="2"/>
      <c r="D4642" s="2"/>
    </row>
    <row r="4643" spans="1:4" ht="18" customHeight="1">
      <c r="A4643" s="2"/>
      <c r="B4643" s="2"/>
      <c r="C4643" s="2"/>
      <c r="D4643" s="2"/>
    </row>
    <row r="4644" spans="1:4" ht="18" customHeight="1">
      <c r="A4644" s="2"/>
      <c r="B4644" s="2"/>
      <c r="C4644" s="2"/>
      <c r="D4644" s="2"/>
    </row>
    <row r="4645" spans="1:4" ht="18" customHeight="1">
      <c r="A4645" s="2"/>
      <c r="B4645" s="2"/>
      <c r="C4645" s="2"/>
      <c r="D4645" s="2"/>
    </row>
    <row r="4646" spans="1:4" ht="18" customHeight="1">
      <c r="A4646" s="2"/>
      <c r="B4646" s="2"/>
      <c r="C4646" s="2"/>
      <c r="D4646" s="2"/>
    </row>
    <row r="4647" spans="1:4" ht="18" customHeight="1">
      <c r="A4647" s="2"/>
      <c r="B4647" s="2"/>
      <c r="C4647" s="2"/>
      <c r="D4647" s="2"/>
    </row>
    <row r="4648" spans="1:4" ht="18" customHeight="1">
      <c r="A4648" s="2"/>
      <c r="B4648" s="2"/>
      <c r="C4648" s="2"/>
      <c r="D4648" s="2"/>
    </row>
    <row r="4649" spans="1:4" ht="18" customHeight="1">
      <c r="A4649" s="2"/>
      <c r="B4649" s="2"/>
      <c r="C4649" s="2"/>
      <c r="D4649" s="2"/>
    </row>
    <row r="4650" spans="1:4" ht="18" customHeight="1">
      <c r="A4650" s="2"/>
      <c r="B4650" s="2"/>
      <c r="C4650" s="2"/>
      <c r="D4650" s="2"/>
    </row>
    <row r="4651" spans="1:4" ht="18" customHeight="1">
      <c r="A4651" s="2"/>
      <c r="B4651" s="2"/>
      <c r="C4651" s="2"/>
      <c r="D4651" s="2"/>
    </row>
    <row r="4652" spans="1:4" ht="18" customHeight="1">
      <c r="A4652" s="2"/>
      <c r="B4652" s="2"/>
      <c r="C4652" s="2"/>
      <c r="D4652" s="2"/>
    </row>
    <row r="4653" spans="1:4" ht="18" customHeight="1">
      <c r="A4653" s="2"/>
      <c r="B4653" s="2"/>
      <c r="C4653" s="2"/>
      <c r="D4653" s="2"/>
    </row>
    <row r="4654" spans="1:4" ht="18" customHeight="1">
      <c r="A4654" s="2"/>
      <c r="B4654" s="2"/>
      <c r="C4654" s="2"/>
      <c r="D4654" s="2"/>
    </row>
    <row r="4655" spans="1:4" ht="18" customHeight="1">
      <c r="A4655" s="2"/>
      <c r="B4655" s="2"/>
      <c r="C4655" s="2"/>
      <c r="D4655" s="2"/>
    </row>
    <row r="4656" spans="1:4" ht="18" customHeight="1">
      <c r="A4656" s="2"/>
      <c r="B4656" s="2"/>
      <c r="C4656" s="2"/>
      <c r="D4656" s="2"/>
    </row>
    <row r="4657" spans="1:4" ht="18" customHeight="1">
      <c r="A4657" s="2"/>
      <c r="B4657" s="2"/>
      <c r="C4657" s="2"/>
      <c r="D4657" s="2"/>
    </row>
    <row r="4658" spans="1:4" ht="18" customHeight="1">
      <c r="A4658" s="2"/>
      <c r="B4658" s="2"/>
      <c r="C4658" s="2"/>
      <c r="D4658" s="2"/>
    </row>
    <row r="4659" spans="1:4" ht="18" customHeight="1">
      <c r="A4659" s="2"/>
      <c r="B4659" s="2"/>
      <c r="C4659" s="2"/>
      <c r="D4659" s="2"/>
    </row>
    <row r="4660" spans="1:4" ht="18" customHeight="1">
      <c r="A4660" s="2"/>
      <c r="B4660" s="2"/>
      <c r="C4660" s="2"/>
      <c r="D4660" s="2"/>
    </row>
    <row r="4661" spans="1:4" ht="18" customHeight="1">
      <c r="A4661" s="2"/>
      <c r="B4661" s="2"/>
      <c r="C4661" s="2"/>
      <c r="D4661" s="2"/>
    </row>
    <row r="4662" spans="1:4" ht="18" customHeight="1">
      <c r="A4662" s="2"/>
      <c r="B4662" s="2"/>
      <c r="C4662" s="2"/>
      <c r="D4662" s="2"/>
    </row>
    <row r="4663" spans="1:4" ht="18" customHeight="1">
      <c r="A4663" s="2"/>
      <c r="B4663" s="2"/>
      <c r="C4663" s="2"/>
      <c r="D4663" s="2"/>
    </row>
    <row r="4664" spans="1:4" ht="18" customHeight="1">
      <c r="A4664" s="2"/>
      <c r="B4664" s="2"/>
      <c r="C4664" s="2"/>
      <c r="D4664" s="2"/>
    </row>
    <row r="4665" spans="1:4" ht="18" customHeight="1">
      <c r="A4665" s="2"/>
      <c r="B4665" s="2"/>
      <c r="C4665" s="2"/>
      <c r="D4665" s="2"/>
    </row>
    <row r="4666" spans="1:4" ht="18" customHeight="1">
      <c r="A4666" s="2"/>
      <c r="B4666" s="2"/>
      <c r="C4666" s="2"/>
      <c r="D4666" s="2"/>
    </row>
    <row r="4667" spans="1:4" ht="18" customHeight="1">
      <c r="A4667" s="2"/>
      <c r="B4667" s="2"/>
      <c r="C4667" s="2"/>
      <c r="D4667" s="2"/>
    </row>
    <row r="4668" spans="1:4" ht="18" customHeight="1">
      <c r="A4668" s="2"/>
      <c r="B4668" s="2"/>
      <c r="C4668" s="2"/>
      <c r="D4668" s="2"/>
    </row>
    <row r="4669" spans="1:4" ht="18" customHeight="1">
      <c r="A4669" s="2"/>
      <c r="B4669" s="2"/>
      <c r="C4669" s="2"/>
      <c r="D4669" s="2"/>
    </row>
    <row r="4670" spans="1:4" ht="18" customHeight="1">
      <c r="A4670" s="2"/>
      <c r="B4670" s="2"/>
      <c r="C4670" s="2"/>
      <c r="D4670" s="2"/>
    </row>
    <row r="4671" spans="1:4" ht="18" customHeight="1">
      <c r="A4671" s="2"/>
      <c r="B4671" s="2"/>
      <c r="C4671" s="2"/>
      <c r="D4671" s="2"/>
    </row>
    <row r="4672" spans="1:4" ht="18" customHeight="1">
      <c r="A4672" s="2"/>
      <c r="B4672" s="2"/>
      <c r="C4672" s="2"/>
      <c r="D4672" s="2"/>
    </row>
    <row r="4673" spans="1:4" ht="18" customHeight="1">
      <c r="A4673" s="2"/>
      <c r="B4673" s="2"/>
      <c r="C4673" s="2"/>
      <c r="D4673" s="2"/>
    </row>
    <row r="4674" spans="1:4" ht="18" customHeight="1">
      <c r="A4674" s="2"/>
      <c r="B4674" s="2"/>
      <c r="C4674" s="2"/>
      <c r="D4674" s="2"/>
    </row>
    <row r="4675" spans="1:4" ht="18" customHeight="1">
      <c r="A4675" s="2"/>
      <c r="B4675" s="2"/>
      <c r="C4675" s="2"/>
      <c r="D4675" s="2"/>
    </row>
    <row r="4676" spans="1:4" ht="18" customHeight="1">
      <c r="A4676" s="2"/>
      <c r="B4676" s="2"/>
      <c r="C4676" s="2"/>
      <c r="D4676" s="2"/>
    </row>
    <row r="4677" spans="1:4" ht="18" customHeight="1">
      <c r="A4677" s="2"/>
      <c r="B4677" s="2"/>
      <c r="C4677" s="2"/>
      <c r="D4677" s="2"/>
    </row>
    <row r="4678" spans="1:4" ht="18" customHeight="1">
      <c r="A4678" s="2"/>
      <c r="B4678" s="2"/>
      <c r="C4678" s="2"/>
      <c r="D4678" s="2"/>
    </row>
    <row r="4679" spans="1:4" ht="18" customHeight="1">
      <c r="A4679" s="2"/>
      <c r="B4679" s="2"/>
      <c r="C4679" s="2"/>
      <c r="D4679" s="2"/>
    </row>
    <row r="4680" spans="1:4" ht="18" customHeight="1">
      <c r="A4680" s="2"/>
      <c r="B4680" s="2"/>
      <c r="C4680" s="2"/>
      <c r="D4680" s="2"/>
    </row>
    <row r="4681" spans="1:4" ht="18" customHeight="1">
      <c r="A4681" s="2"/>
      <c r="B4681" s="2"/>
      <c r="C4681" s="2"/>
      <c r="D4681" s="2"/>
    </row>
    <row r="4682" spans="1:4" ht="18" customHeight="1">
      <c r="A4682" s="2"/>
      <c r="B4682" s="2"/>
      <c r="C4682" s="2"/>
      <c r="D4682" s="2"/>
    </row>
    <row r="4683" spans="1:4" ht="18" customHeight="1">
      <c r="A4683" s="2"/>
      <c r="B4683" s="2"/>
      <c r="C4683" s="2"/>
      <c r="D4683" s="2"/>
    </row>
    <row r="4684" spans="1:4" ht="18" customHeight="1">
      <c r="A4684" s="2"/>
      <c r="B4684" s="2"/>
      <c r="C4684" s="2"/>
      <c r="D4684" s="2"/>
    </row>
    <row r="4685" spans="1:4" ht="18" customHeight="1">
      <c r="A4685" s="2"/>
      <c r="B4685" s="2"/>
      <c r="C4685" s="2"/>
      <c r="D4685" s="2"/>
    </row>
    <row r="4686" spans="1:4" ht="18" customHeight="1">
      <c r="A4686" s="2"/>
      <c r="B4686" s="2"/>
      <c r="C4686" s="2"/>
      <c r="D4686" s="2"/>
    </row>
    <row r="4687" spans="1:4" ht="18" customHeight="1">
      <c r="A4687" s="2"/>
      <c r="B4687" s="2"/>
      <c r="C4687" s="2"/>
      <c r="D4687" s="2"/>
    </row>
    <row r="4688" spans="1:4" ht="18" customHeight="1">
      <c r="A4688" s="2"/>
      <c r="B4688" s="2"/>
      <c r="C4688" s="2"/>
      <c r="D4688" s="2"/>
    </row>
    <row r="4689" spans="1:4" ht="18" customHeight="1">
      <c r="A4689" s="2"/>
      <c r="B4689" s="2"/>
      <c r="C4689" s="2"/>
      <c r="D4689" s="2"/>
    </row>
    <row r="4690" spans="1:4" ht="18" customHeight="1">
      <c r="A4690" s="2"/>
      <c r="B4690" s="2"/>
      <c r="C4690" s="2"/>
      <c r="D4690" s="2"/>
    </row>
    <row r="4691" spans="1:4" ht="18" customHeight="1">
      <c r="A4691" s="2"/>
      <c r="B4691" s="2"/>
      <c r="C4691" s="2"/>
      <c r="D4691" s="2"/>
    </row>
    <row r="4692" spans="1:4" ht="18" customHeight="1">
      <c r="A4692" s="2"/>
      <c r="B4692" s="2"/>
      <c r="C4692" s="2"/>
      <c r="D4692" s="2"/>
    </row>
    <row r="4693" spans="1:4" ht="18" customHeight="1">
      <c r="A4693" s="2"/>
      <c r="B4693" s="2"/>
      <c r="C4693" s="2"/>
      <c r="D4693" s="2"/>
    </row>
    <row r="4694" spans="1:4" ht="18" customHeight="1">
      <c r="A4694" s="2"/>
      <c r="B4694" s="2"/>
      <c r="C4694" s="2"/>
      <c r="D4694" s="2"/>
    </row>
    <row r="4695" spans="1:4" ht="18" customHeight="1">
      <c r="A4695" s="2"/>
      <c r="B4695" s="2"/>
      <c r="C4695" s="2"/>
      <c r="D4695" s="2"/>
    </row>
    <row r="4696" spans="1:4" ht="18" customHeight="1">
      <c r="A4696" s="2"/>
      <c r="B4696" s="2"/>
      <c r="C4696" s="2"/>
      <c r="D4696" s="2"/>
    </row>
    <row r="4697" spans="1:4" ht="18" customHeight="1">
      <c r="A4697" s="2"/>
      <c r="B4697" s="2"/>
      <c r="C4697" s="2"/>
      <c r="D4697" s="2"/>
    </row>
    <row r="4698" spans="1:4" ht="18" customHeight="1">
      <c r="A4698" s="2"/>
      <c r="B4698" s="2"/>
      <c r="C4698" s="2"/>
      <c r="D4698" s="2"/>
    </row>
    <row r="4699" spans="1:4" ht="18" customHeight="1">
      <c r="A4699" s="2"/>
      <c r="B4699" s="2"/>
      <c r="C4699" s="2"/>
      <c r="D4699" s="2"/>
    </row>
    <row r="4700" spans="1:4" ht="18" customHeight="1">
      <c r="A4700" s="2"/>
      <c r="B4700" s="2"/>
      <c r="C4700" s="2"/>
      <c r="D4700" s="2"/>
    </row>
    <row r="4701" spans="1:4" ht="18" customHeight="1">
      <c r="A4701" s="2"/>
      <c r="B4701" s="2"/>
      <c r="C4701" s="2"/>
      <c r="D4701" s="2"/>
    </row>
    <row r="4702" spans="1:4" ht="18" customHeight="1">
      <c r="A4702" s="2"/>
      <c r="B4702" s="2"/>
      <c r="C4702" s="2"/>
      <c r="D4702" s="2"/>
    </row>
    <row r="4703" spans="1:4" ht="18" customHeight="1">
      <c r="A4703" s="2"/>
      <c r="B4703" s="2"/>
      <c r="C4703" s="2"/>
      <c r="D4703" s="2"/>
    </row>
    <row r="4704" spans="1:4" ht="18" customHeight="1">
      <c r="A4704" s="2"/>
      <c r="B4704" s="2"/>
      <c r="C4704" s="2"/>
      <c r="D4704" s="2"/>
    </row>
    <row r="4705" spans="1:4" ht="18" customHeight="1">
      <c r="A4705" s="2"/>
      <c r="B4705" s="2"/>
      <c r="C4705" s="2"/>
      <c r="D4705" s="2"/>
    </row>
    <row r="4706" spans="1:4" ht="18" customHeight="1">
      <c r="A4706" s="2"/>
      <c r="B4706" s="2"/>
      <c r="C4706" s="2"/>
      <c r="D4706" s="2"/>
    </row>
    <row r="4707" spans="1:4" ht="18" customHeight="1">
      <c r="A4707" s="2"/>
      <c r="B4707" s="2"/>
      <c r="C4707" s="2"/>
      <c r="D4707" s="2"/>
    </row>
    <row r="4708" spans="1:4" ht="18" customHeight="1">
      <c r="A4708" s="2"/>
      <c r="B4708" s="2"/>
      <c r="C4708" s="2"/>
      <c r="D4708" s="2"/>
    </row>
    <row r="4709" spans="1:4" ht="18" customHeight="1">
      <c r="A4709" s="2"/>
      <c r="B4709" s="2"/>
      <c r="C4709" s="2"/>
      <c r="D4709" s="2"/>
    </row>
    <row r="4710" spans="1:4" ht="18" customHeight="1">
      <c r="A4710" s="2"/>
      <c r="B4710" s="2"/>
      <c r="C4710" s="2"/>
      <c r="D4710" s="2"/>
    </row>
    <row r="4711" spans="1:4" ht="18" customHeight="1">
      <c r="A4711" s="2"/>
      <c r="B4711" s="2"/>
      <c r="C4711" s="2"/>
      <c r="D4711" s="2"/>
    </row>
    <row r="4712" spans="1:4" ht="18" customHeight="1">
      <c r="A4712" s="2"/>
      <c r="B4712" s="2"/>
      <c r="C4712" s="2"/>
      <c r="D4712" s="2"/>
    </row>
    <row r="4713" spans="1:4" ht="18" customHeight="1">
      <c r="A4713" s="2"/>
      <c r="B4713" s="2"/>
      <c r="C4713" s="2"/>
      <c r="D4713" s="2"/>
    </row>
    <row r="4714" spans="1:4" ht="18" customHeight="1">
      <c r="A4714" s="2"/>
      <c r="B4714" s="2"/>
      <c r="C4714" s="2"/>
      <c r="D4714" s="2"/>
    </row>
    <row r="4715" spans="1:4" ht="18" customHeight="1">
      <c r="A4715" s="2"/>
      <c r="B4715" s="2"/>
      <c r="C4715" s="2"/>
      <c r="D4715" s="2"/>
    </row>
    <row r="4716" spans="1:4" ht="18" customHeight="1">
      <c r="A4716" s="2"/>
      <c r="B4716" s="2"/>
      <c r="C4716" s="2"/>
      <c r="D4716" s="2"/>
    </row>
    <row r="4717" spans="1:4" ht="18" customHeight="1">
      <c r="A4717" s="2"/>
      <c r="B4717" s="2"/>
      <c r="C4717" s="2"/>
      <c r="D4717" s="2"/>
    </row>
    <row r="4718" spans="1:4" ht="18" customHeight="1">
      <c r="A4718" s="2"/>
      <c r="B4718" s="2"/>
      <c r="C4718" s="2"/>
      <c r="D4718" s="2"/>
    </row>
    <row r="4719" spans="1:4" ht="18" customHeight="1">
      <c r="A4719" s="2"/>
      <c r="B4719" s="2"/>
      <c r="C4719" s="2"/>
      <c r="D4719" s="2"/>
    </row>
    <row r="4720" spans="1:4" ht="18" customHeight="1">
      <c r="A4720" s="2"/>
      <c r="B4720" s="2"/>
      <c r="C4720" s="2"/>
      <c r="D4720" s="2"/>
    </row>
    <row r="4721" spans="1:4" ht="18" customHeight="1">
      <c r="A4721" s="2"/>
      <c r="B4721" s="2"/>
      <c r="C4721" s="2"/>
      <c r="D4721" s="2"/>
    </row>
    <row r="4722" spans="1:4" ht="18" customHeight="1">
      <c r="A4722" s="2"/>
      <c r="B4722" s="2"/>
      <c r="C4722" s="2"/>
      <c r="D4722" s="2"/>
    </row>
    <row r="4723" spans="1:4" ht="18" customHeight="1">
      <c r="A4723" s="2"/>
      <c r="B4723" s="2"/>
      <c r="C4723" s="2"/>
      <c r="D4723" s="2"/>
    </row>
    <row r="4724" spans="1:4" ht="18" customHeight="1">
      <c r="A4724" s="2"/>
      <c r="B4724" s="2"/>
      <c r="C4724" s="2"/>
      <c r="D4724" s="2"/>
    </row>
    <row r="4725" spans="1:4" ht="18" customHeight="1">
      <c r="A4725" s="2"/>
      <c r="B4725" s="2"/>
      <c r="C4725" s="2"/>
      <c r="D4725" s="2"/>
    </row>
    <row r="4726" spans="1:4" ht="18" customHeight="1">
      <c r="A4726" s="2"/>
      <c r="B4726" s="2"/>
      <c r="C4726" s="2"/>
      <c r="D4726" s="2"/>
    </row>
    <row r="4727" spans="1:4" ht="18" customHeight="1">
      <c r="A4727" s="2"/>
      <c r="B4727" s="2"/>
      <c r="C4727" s="2"/>
      <c r="D4727" s="2"/>
    </row>
    <row r="4728" spans="1:4" ht="18" customHeight="1">
      <c r="A4728" s="2"/>
      <c r="B4728" s="2"/>
      <c r="C4728" s="2"/>
      <c r="D4728" s="2"/>
    </row>
    <row r="4729" spans="1:4" ht="18" customHeight="1">
      <c r="A4729" s="2"/>
      <c r="B4729" s="2"/>
      <c r="C4729" s="2"/>
      <c r="D4729" s="2"/>
    </row>
    <row r="4730" spans="1:4" ht="18" customHeight="1">
      <c r="A4730" s="2"/>
      <c r="B4730" s="2"/>
      <c r="C4730" s="2"/>
      <c r="D4730" s="2"/>
    </row>
    <row r="4731" spans="1:4" ht="18" customHeight="1">
      <c r="A4731" s="2"/>
      <c r="B4731" s="2"/>
      <c r="C4731" s="2"/>
      <c r="D4731" s="2"/>
    </row>
    <row r="4732" spans="1:4" ht="18" customHeight="1">
      <c r="A4732" s="2"/>
      <c r="B4732" s="2"/>
      <c r="C4732" s="2"/>
      <c r="D4732" s="2"/>
    </row>
    <row r="4733" spans="1:4" ht="18" customHeight="1">
      <c r="A4733" s="2"/>
      <c r="B4733" s="2"/>
      <c r="C4733" s="2"/>
      <c r="D4733" s="2"/>
    </row>
    <row r="4734" spans="1:4" ht="18" customHeight="1">
      <c r="A4734" s="2"/>
      <c r="B4734" s="2"/>
      <c r="C4734" s="2"/>
      <c r="D4734" s="2"/>
    </row>
    <row r="4735" spans="1:4" ht="18" customHeight="1">
      <c r="A4735" s="2"/>
      <c r="B4735" s="2"/>
      <c r="C4735" s="2"/>
      <c r="D4735" s="2"/>
    </row>
    <row r="4736" spans="1:4" ht="18" customHeight="1">
      <c r="A4736" s="2"/>
      <c r="B4736" s="2"/>
      <c r="C4736" s="2"/>
      <c r="D4736" s="2"/>
    </row>
    <row r="4737" spans="1:4" ht="18" customHeight="1">
      <c r="A4737" s="2"/>
      <c r="B4737" s="2"/>
      <c r="C4737" s="2"/>
      <c r="D4737" s="2"/>
    </row>
    <row r="4738" spans="1:4" ht="18" customHeight="1">
      <c r="A4738" s="2"/>
      <c r="B4738" s="2"/>
      <c r="C4738" s="2"/>
      <c r="D4738" s="2"/>
    </row>
    <row r="4739" spans="1:4" ht="18" customHeight="1">
      <c r="A4739" s="2"/>
      <c r="B4739" s="2"/>
      <c r="C4739" s="2"/>
      <c r="D4739" s="2"/>
    </row>
    <row r="4740" spans="1:4" ht="18" customHeight="1">
      <c r="A4740" s="2"/>
      <c r="B4740" s="2"/>
      <c r="C4740" s="2"/>
      <c r="D4740" s="2"/>
    </row>
    <row r="4741" spans="1:4" ht="18" customHeight="1">
      <c r="A4741" s="2"/>
      <c r="B4741" s="2"/>
      <c r="C4741" s="2"/>
      <c r="D4741" s="2"/>
    </row>
    <row r="4742" spans="1:4" ht="18" customHeight="1">
      <c r="A4742" s="2"/>
      <c r="B4742" s="2"/>
      <c r="C4742" s="2"/>
      <c r="D4742" s="2"/>
    </row>
    <row r="4743" spans="1:4" ht="18" customHeight="1">
      <c r="A4743" s="2"/>
      <c r="B4743" s="2"/>
      <c r="C4743" s="2"/>
      <c r="D4743" s="2"/>
    </row>
    <row r="4744" spans="1:4" ht="18" customHeight="1">
      <c r="A4744" s="2"/>
      <c r="B4744" s="2"/>
      <c r="C4744" s="2"/>
      <c r="D4744" s="2"/>
    </row>
    <row r="4745" spans="1:4" ht="18" customHeight="1">
      <c r="A4745" s="2"/>
      <c r="B4745" s="2"/>
      <c r="C4745" s="2"/>
      <c r="D4745" s="2"/>
    </row>
    <row r="4746" spans="1:4" ht="18" customHeight="1">
      <c r="A4746" s="2"/>
      <c r="B4746" s="2"/>
      <c r="C4746" s="2"/>
      <c r="D4746" s="2"/>
    </row>
    <row r="4747" spans="1:4" ht="18" customHeight="1">
      <c r="A4747" s="2"/>
      <c r="B4747" s="2"/>
      <c r="C4747" s="2"/>
      <c r="D4747" s="2"/>
    </row>
    <row r="4748" spans="1:4" ht="18" customHeight="1">
      <c r="A4748" s="2"/>
      <c r="B4748" s="2"/>
      <c r="C4748" s="2"/>
      <c r="D4748" s="2"/>
    </row>
    <row r="4749" spans="1:4" ht="18" customHeight="1">
      <c r="A4749" s="2"/>
      <c r="B4749" s="2"/>
      <c r="C4749" s="2"/>
      <c r="D4749" s="2"/>
    </row>
    <row r="4750" spans="1:4" ht="18" customHeight="1">
      <c r="A4750" s="2"/>
      <c r="B4750" s="2"/>
      <c r="C4750" s="2"/>
      <c r="D4750" s="2"/>
    </row>
    <row r="4751" spans="1:4" ht="18" customHeight="1">
      <c r="A4751" s="2"/>
      <c r="B4751" s="2"/>
      <c r="C4751" s="2"/>
      <c r="D4751" s="2"/>
    </row>
    <row r="4752" spans="1:4" ht="18" customHeight="1">
      <c r="A4752" s="2"/>
      <c r="B4752" s="2"/>
      <c r="C4752" s="2"/>
      <c r="D4752" s="2"/>
    </row>
    <row r="4753" spans="1:4" ht="18" customHeight="1">
      <c r="A4753" s="2"/>
      <c r="B4753" s="2"/>
      <c r="C4753" s="2"/>
      <c r="D4753" s="2"/>
    </row>
    <row r="4754" spans="1:4" ht="18" customHeight="1">
      <c r="A4754" s="2"/>
      <c r="B4754" s="2"/>
      <c r="C4754" s="2"/>
      <c r="D4754" s="2"/>
    </row>
    <row r="4755" spans="1:4" ht="18" customHeight="1">
      <c r="A4755" s="2"/>
      <c r="B4755" s="2"/>
      <c r="C4755" s="2"/>
      <c r="D4755" s="2"/>
    </row>
    <row r="4756" spans="1:4" ht="18" customHeight="1">
      <c r="A4756" s="2"/>
      <c r="B4756" s="2"/>
      <c r="C4756" s="2"/>
      <c r="D4756" s="2"/>
    </row>
    <row r="4757" spans="1:4" ht="18" customHeight="1">
      <c r="A4757" s="2"/>
      <c r="B4757" s="2"/>
      <c r="C4757" s="2"/>
      <c r="D4757" s="2"/>
    </row>
    <row r="4758" spans="1:4" ht="18" customHeight="1">
      <c r="A4758" s="2"/>
      <c r="B4758" s="2"/>
      <c r="C4758" s="2"/>
      <c r="D4758" s="2"/>
    </row>
    <row r="4759" spans="1:4" ht="18" customHeight="1">
      <c r="A4759" s="2"/>
      <c r="B4759" s="2"/>
      <c r="C4759" s="2"/>
      <c r="D4759" s="2"/>
    </row>
    <row r="4760" spans="1:4" ht="18" customHeight="1">
      <c r="A4760" s="2"/>
      <c r="B4760" s="2"/>
      <c r="C4760" s="2"/>
      <c r="D4760" s="2"/>
    </row>
    <row r="4761" spans="1:4" ht="18" customHeight="1">
      <c r="A4761" s="2"/>
      <c r="B4761" s="2"/>
      <c r="C4761" s="2"/>
      <c r="D4761" s="2"/>
    </row>
    <row r="4762" spans="1:4" ht="18" customHeight="1">
      <c r="A4762" s="2"/>
      <c r="B4762" s="2"/>
      <c r="C4762" s="2"/>
      <c r="D4762" s="2"/>
    </row>
    <row r="4763" spans="1:4" ht="18" customHeight="1">
      <c r="A4763" s="2"/>
      <c r="B4763" s="2"/>
      <c r="C4763" s="2"/>
      <c r="D4763" s="2"/>
    </row>
    <row r="4764" spans="1:4" ht="18" customHeight="1">
      <c r="A4764" s="2"/>
      <c r="B4764" s="2"/>
      <c r="C4764" s="2"/>
      <c r="D4764" s="2"/>
    </row>
    <row r="4765" spans="1:4" ht="18" customHeight="1">
      <c r="A4765" s="2"/>
      <c r="B4765" s="2"/>
      <c r="C4765" s="2"/>
      <c r="D4765" s="2"/>
    </row>
    <row r="4766" spans="1:4" ht="18" customHeight="1">
      <c r="A4766" s="2"/>
      <c r="B4766" s="2"/>
      <c r="C4766" s="2"/>
      <c r="D4766" s="2"/>
    </row>
    <row r="4767" spans="1:4" ht="18" customHeight="1">
      <c r="A4767" s="2"/>
      <c r="B4767" s="2"/>
      <c r="C4767" s="2"/>
      <c r="D4767" s="2"/>
    </row>
    <row r="4768" spans="1:4" ht="18" customHeight="1">
      <c r="A4768" s="2"/>
      <c r="B4768" s="2"/>
      <c r="C4768" s="2"/>
      <c r="D4768" s="2"/>
    </row>
    <row r="4769" spans="1:4" ht="18" customHeight="1">
      <c r="A4769" s="2"/>
      <c r="B4769" s="2"/>
      <c r="C4769" s="2"/>
      <c r="D4769" s="2"/>
    </row>
    <row r="4770" spans="1:4" ht="18" customHeight="1">
      <c r="A4770" s="2"/>
      <c r="B4770" s="2"/>
      <c r="C4770" s="2"/>
      <c r="D4770" s="2"/>
    </row>
    <row r="4771" spans="1:4" ht="18" customHeight="1">
      <c r="A4771" s="2"/>
      <c r="B4771" s="2"/>
      <c r="C4771" s="2"/>
      <c r="D4771" s="2"/>
    </row>
    <row r="4772" spans="1:4" ht="18" customHeight="1">
      <c r="A4772" s="2"/>
      <c r="B4772" s="2"/>
      <c r="C4772" s="2"/>
      <c r="D4772" s="2"/>
    </row>
    <row r="4773" spans="1:4" ht="18" customHeight="1">
      <c r="A4773" s="2"/>
      <c r="B4773" s="2"/>
      <c r="C4773" s="2"/>
      <c r="D4773" s="2"/>
    </row>
    <row r="4774" spans="1:4" ht="18" customHeight="1">
      <c r="A4774" s="2"/>
      <c r="B4774" s="2"/>
      <c r="C4774" s="2"/>
      <c r="D4774" s="2"/>
    </row>
    <row r="4775" spans="1:4" ht="18" customHeight="1">
      <c r="A4775" s="2"/>
      <c r="B4775" s="2"/>
      <c r="C4775" s="2"/>
      <c r="D4775" s="2"/>
    </row>
    <row r="4776" spans="1:4" ht="18" customHeight="1">
      <c r="A4776" s="2"/>
      <c r="B4776" s="2"/>
      <c r="C4776" s="2"/>
      <c r="D4776" s="2"/>
    </row>
    <row r="4777" spans="1:4" ht="18" customHeight="1">
      <c r="A4777" s="2"/>
      <c r="B4777" s="2"/>
      <c r="C4777" s="2"/>
      <c r="D4777" s="2"/>
    </row>
    <row r="4778" spans="1:4" ht="18" customHeight="1">
      <c r="A4778" s="2"/>
      <c r="B4778" s="2"/>
      <c r="C4778" s="2"/>
      <c r="D4778" s="2"/>
    </row>
    <row r="4779" spans="1:4" ht="18" customHeight="1">
      <c r="A4779" s="2"/>
      <c r="B4779" s="2"/>
      <c r="C4779" s="2"/>
      <c r="D4779" s="2"/>
    </row>
    <row r="4780" spans="1:4" ht="18" customHeight="1">
      <c r="A4780" s="2"/>
      <c r="B4780" s="2"/>
      <c r="C4780" s="2"/>
      <c r="D4780" s="2"/>
    </row>
    <row r="4781" spans="1:4" ht="18" customHeight="1">
      <c r="A4781" s="2"/>
      <c r="B4781" s="2"/>
      <c r="C4781" s="2"/>
      <c r="D4781" s="2"/>
    </row>
    <row r="4782" spans="1:4" ht="18" customHeight="1">
      <c r="A4782" s="2"/>
      <c r="B4782" s="2"/>
      <c r="C4782" s="2"/>
      <c r="D4782" s="2"/>
    </row>
    <row r="4783" spans="1:4" ht="18" customHeight="1">
      <c r="A4783" s="2"/>
      <c r="B4783" s="2"/>
      <c r="C4783" s="2"/>
      <c r="D4783" s="2"/>
    </row>
    <row r="4784" spans="1:4" ht="18" customHeight="1">
      <c r="A4784" s="2"/>
      <c r="B4784" s="2"/>
      <c r="C4784" s="2"/>
      <c r="D4784" s="2"/>
    </row>
    <row r="4785" spans="1:4" ht="18" customHeight="1">
      <c r="A4785" s="2"/>
      <c r="B4785" s="2"/>
      <c r="C4785" s="2"/>
      <c r="D4785" s="2"/>
    </row>
    <row r="4786" spans="1:4" ht="18" customHeight="1">
      <c r="A4786" s="2"/>
      <c r="B4786" s="2"/>
      <c r="C4786" s="2"/>
      <c r="D4786" s="2"/>
    </row>
    <row r="4787" spans="1:4" ht="18" customHeight="1">
      <c r="A4787" s="2"/>
      <c r="B4787" s="2"/>
      <c r="C4787" s="2"/>
      <c r="D4787" s="2"/>
    </row>
    <row r="4788" spans="1:4" ht="18" customHeight="1">
      <c r="A4788" s="2"/>
      <c r="B4788" s="2"/>
      <c r="C4788" s="2"/>
      <c r="D4788" s="2"/>
    </row>
    <row r="4789" spans="1:4" ht="18" customHeight="1">
      <c r="A4789" s="2"/>
      <c r="B4789" s="2"/>
      <c r="C4789" s="2"/>
      <c r="D4789" s="2"/>
    </row>
    <row r="4790" spans="1:4" ht="18" customHeight="1">
      <c r="A4790" s="2"/>
      <c r="B4790" s="2"/>
      <c r="C4790" s="2"/>
      <c r="D4790" s="2"/>
    </row>
    <row r="4791" spans="1:4" ht="18" customHeight="1">
      <c r="A4791" s="2"/>
      <c r="B4791" s="2"/>
      <c r="C4791" s="2"/>
      <c r="D4791" s="2"/>
    </row>
    <row r="4792" spans="1:4" ht="18" customHeight="1">
      <c r="A4792" s="2"/>
      <c r="B4792" s="2"/>
      <c r="C4792" s="2"/>
      <c r="D4792" s="2"/>
    </row>
    <row r="4793" spans="1:4" ht="18" customHeight="1">
      <c r="A4793" s="2"/>
      <c r="B4793" s="2"/>
      <c r="C4793" s="2"/>
      <c r="D4793" s="2"/>
    </row>
    <row r="4794" spans="1:4" ht="18" customHeight="1">
      <c r="A4794" s="2"/>
      <c r="B4794" s="2"/>
      <c r="C4794" s="2"/>
      <c r="D4794" s="2"/>
    </row>
    <row r="4795" spans="1:4" ht="18" customHeight="1">
      <c r="A4795" s="2"/>
      <c r="B4795" s="2"/>
      <c r="C4795" s="2"/>
      <c r="D4795" s="2"/>
    </row>
    <row r="4796" spans="1:4" ht="18" customHeight="1">
      <c r="A4796" s="2"/>
      <c r="B4796" s="2"/>
      <c r="C4796" s="2"/>
      <c r="D4796" s="2"/>
    </row>
    <row r="4797" spans="1:4" ht="18" customHeight="1">
      <c r="A4797" s="2"/>
      <c r="B4797" s="2"/>
      <c r="C4797" s="2"/>
      <c r="D4797" s="2"/>
    </row>
    <row r="4798" spans="1:4" ht="18" customHeight="1">
      <c r="A4798" s="2"/>
      <c r="B4798" s="2"/>
      <c r="C4798" s="2"/>
      <c r="D4798" s="2"/>
    </row>
    <row r="4799" spans="1:4" ht="18" customHeight="1">
      <c r="A4799" s="2"/>
      <c r="B4799" s="2"/>
      <c r="C4799" s="2"/>
      <c r="D4799" s="2"/>
    </row>
    <row r="4800" spans="1:4" ht="18" customHeight="1">
      <c r="A4800" s="2"/>
      <c r="B4800" s="2"/>
      <c r="C4800" s="2"/>
      <c r="D4800" s="2"/>
    </row>
    <row r="4801" spans="1:4" ht="18" customHeight="1">
      <c r="A4801" s="2"/>
      <c r="B4801" s="2"/>
      <c r="C4801" s="2"/>
      <c r="D4801" s="2"/>
    </row>
    <row r="4802" spans="1:4" ht="18" customHeight="1">
      <c r="A4802" s="2"/>
      <c r="B4802" s="2"/>
      <c r="C4802" s="2"/>
      <c r="D4802" s="2"/>
    </row>
    <row r="4803" spans="1:4" ht="18" customHeight="1">
      <c r="A4803" s="2"/>
      <c r="B4803" s="2"/>
      <c r="C4803" s="2"/>
      <c r="D4803" s="2"/>
    </row>
    <row r="4804" spans="1:4" ht="18" customHeight="1">
      <c r="A4804" s="2"/>
      <c r="B4804" s="2"/>
      <c r="C4804" s="2"/>
      <c r="D4804" s="2"/>
    </row>
    <row r="4805" spans="1:4" ht="18" customHeight="1">
      <c r="A4805" s="2"/>
      <c r="B4805" s="2"/>
      <c r="C4805" s="2"/>
      <c r="D4805" s="2"/>
    </row>
    <row r="4806" spans="1:4" ht="18" customHeight="1">
      <c r="A4806" s="2"/>
      <c r="B4806" s="2"/>
      <c r="C4806" s="2"/>
      <c r="D4806" s="2"/>
    </row>
    <row r="4807" spans="1:4" ht="18" customHeight="1">
      <c r="A4807" s="2"/>
      <c r="B4807" s="2"/>
      <c r="C4807" s="2"/>
      <c r="D4807" s="2"/>
    </row>
    <row r="4808" spans="1:4" ht="18" customHeight="1">
      <c r="A4808" s="2"/>
      <c r="B4808" s="2"/>
      <c r="C4808" s="2"/>
      <c r="D4808" s="2"/>
    </row>
    <row r="4809" spans="1:4" ht="18" customHeight="1">
      <c r="A4809" s="2"/>
      <c r="B4809" s="2"/>
      <c r="C4809" s="2"/>
      <c r="D4809" s="2"/>
    </row>
    <row r="4810" spans="1:4" ht="18" customHeight="1">
      <c r="A4810" s="2"/>
      <c r="B4810" s="2"/>
      <c r="C4810" s="2"/>
      <c r="D4810" s="2"/>
    </row>
    <row r="4811" spans="1:4" ht="18" customHeight="1">
      <c r="A4811" s="2"/>
      <c r="B4811" s="2"/>
      <c r="C4811" s="2"/>
      <c r="D4811" s="2"/>
    </row>
    <row r="4812" spans="1:4" ht="18" customHeight="1">
      <c r="A4812" s="2"/>
      <c r="B4812" s="2"/>
      <c r="C4812" s="2"/>
      <c r="D4812" s="2"/>
    </row>
    <row r="4813" spans="1:4" ht="18" customHeight="1">
      <c r="A4813" s="2"/>
      <c r="B4813" s="2"/>
      <c r="C4813" s="2"/>
      <c r="D4813" s="2"/>
    </row>
    <row r="4814" spans="1:4" ht="18" customHeight="1">
      <c r="A4814" s="2"/>
      <c r="B4814" s="2"/>
      <c r="C4814" s="2"/>
      <c r="D4814" s="2"/>
    </row>
    <row r="4815" spans="1:4" ht="18" customHeight="1">
      <c r="A4815" s="2"/>
      <c r="B4815" s="2"/>
      <c r="C4815" s="2"/>
      <c r="D4815" s="2"/>
    </row>
    <row r="4816" spans="1:4" ht="18" customHeight="1">
      <c r="A4816" s="2"/>
      <c r="B4816" s="2"/>
      <c r="C4816" s="2"/>
      <c r="D4816" s="2"/>
    </row>
    <row r="4817" spans="1:4" ht="18" customHeight="1">
      <c r="A4817" s="2"/>
      <c r="B4817" s="2"/>
      <c r="C4817" s="2"/>
      <c r="D4817" s="2"/>
    </row>
    <row r="4818" spans="1:4" ht="18" customHeight="1">
      <c r="A4818" s="2"/>
      <c r="B4818" s="2"/>
      <c r="C4818" s="2"/>
      <c r="D4818" s="2"/>
    </row>
    <row r="4819" spans="1:4" ht="18" customHeight="1">
      <c r="A4819" s="2"/>
      <c r="B4819" s="2"/>
      <c r="C4819" s="2"/>
      <c r="D4819" s="2"/>
    </row>
    <row r="4820" spans="1:4" ht="18" customHeight="1">
      <c r="A4820" s="2"/>
      <c r="B4820" s="2"/>
      <c r="C4820" s="2"/>
      <c r="D4820" s="2"/>
    </row>
    <row r="4821" spans="1:4" ht="18" customHeight="1">
      <c r="A4821" s="2"/>
      <c r="B4821" s="2"/>
      <c r="C4821" s="2"/>
      <c r="D4821" s="2"/>
    </row>
    <row r="4822" spans="1:4" ht="18" customHeight="1">
      <c r="A4822" s="2"/>
      <c r="B4822" s="2"/>
      <c r="C4822" s="2"/>
      <c r="D4822" s="2"/>
    </row>
    <row r="4823" spans="1:4" ht="18" customHeight="1">
      <c r="A4823" s="2"/>
      <c r="B4823" s="2"/>
      <c r="C4823" s="2"/>
      <c r="D4823" s="2"/>
    </row>
    <row r="4824" spans="1:4" ht="18" customHeight="1">
      <c r="A4824" s="2"/>
      <c r="B4824" s="2"/>
      <c r="C4824" s="2"/>
      <c r="D4824" s="2"/>
    </row>
    <row r="4825" spans="1:4" ht="18" customHeight="1">
      <c r="A4825" s="2"/>
      <c r="B4825" s="2"/>
      <c r="C4825" s="2"/>
      <c r="D4825" s="2"/>
    </row>
    <row r="4826" spans="1:4" ht="18" customHeight="1">
      <c r="A4826" s="2"/>
      <c r="B4826" s="2"/>
      <c r="C4826" s="2"/>
      <c r="D4826" s="2"/>
    </row>
    <row r="4827" spans="1:4" ht="18" customHeight="1">
      <c r="A4827" s="2"/>
      <c r="B4827" s="2"/>
      <c r="C4827" s="2"/>
      <c r="D4827" s="2"/>
    </row>
    <row r="4828" spans="1:4" ht="18" customHeight="1">
      <c r="A4828" s="2"/>
      <c r="B4828" s="2"/>
      <c r="C4828" s="2"/>
      <c r="D4828" s="2"/>
    </row>
    <row r="4829" spans="1:4" ht="18" customHeight="1">
      <c r="A4829" s="2"/>
      <c r="B4829" s="2"/>
      <c r="C4829" s="2"/>
      <c r="D4829" s="2"/>
    </row>
    <row r="4830" spans="1:4" ht="18" customHeight="1">
      <c r="A4830" s="2"/>
      <c r="B4830" s="2"/>
      <c r="C4830" s="2"/>
      <c r="D4830" s="2"/>
    </row>
    <row r="4831" spans="1:4" ht="18" customHeight="1">
      <c r="A4831" s="2"/>
      <c r="B4831" s="2"/>
      <c r="C4831" s="2"/>
      <c r="D4831" s="2"/>
    </row>
    <row r="4832" spans="1:4" ht="18" customHeight="1">
      <c r="A4832" s="2"/>
      <c r="B4832" s="2"/>
      <c r="C4832" s="2"/>
      <c r="D4832" s="2"/>
    </row>
    <row r="4833" spans="1:4" ht="18" customHeight="1">
      <c r="A4833" s="2"/>
      <c r="B4833" s="2"/>
      <c r="C4833" s="2"/>
      <c r="D4833" s="2"/>
    </row>
    <row r="4834" spans="1:4" ht="18" customHeight="1">
      <c r="A4834" s="2"/>
      <c r="B4834" s="2"/>
      <c r="C4834" s="2"/>
      <c r="D4834" s="2"/>
    </row>
    <row r="4835" spans="1:4" ht="18" customHeight="1">
      <c r="A4835" s="2"/>
      <c r="B4835" s="2"/>
      <c r="C4835" s="2"/>
      <c r="D4835" s="2"/>
    </row>
    <row r="4836" spans="1:4" ht="18" customHeight="1">
      <c r="A4836" s="2"/>
      <c r="B4836" s="2"/>
      <c r="C4836" s="2"/>
      <c r="D4836" s="2"/>
    </row>
    <row r="4837" spans="1:4" ht="18" customHeight="1">
      <c r="A4837" s="2"/>
      <c r="B4837" s="2"/>
      <c r="C4837" s="2"/>
      <c r="D4837" s="2"/>
    </row>
    <row r="4838" spans="1:4" ht="18" customHeight="1">
      <c r="A4838" s="2"/>
      <c r="B4838" s="2"/>
      <c r="C4838" s="2"/>
      <c r="D4838" s="2"/>
    </row>
    <row r="4839" spans="1:4" ht="18" customHeight="1">
      <c r="A4839" s="2"/>
      <c r="B4839" s="2"/>
      <c r="C4839" s="2"/>
      <c r="D4839" s="2"/>
    </row>
    <row r="4840" spans="1:4" ht="18" customHeight="1">
      <c r="A4840" s="2"/>
      <c r="B4840" s="2"/>
      <c r="C4840" s="2"/>
      <c r="D4840" s="2"/>
    </row>
    <row r="4841" spans="1:4" ht="18" customHeight="1">
      <c r="A4841" s="2"/>
      <c r="B4841" s="2"/>
      <c r="C4841" s="2"/>
      <c r="D4841" s="2"/>
    </row>
    <row r="4842" spans="1:4" ht="18" customHeight="1">
      <c r="A4842" s="2"/>
      <c r="B4842" s="2"/>
      <c r="C4842" s="2"/>
      <c r="D4842" s="2"/>
    </row>
    <row r="4843" spans="1:4" ht="18" customHeight="1">
      <c r="A4843" s="2"/>
      <c r="B4843" s="2"/>
      <c r="C4843" s="2"/>
      <c r="D4843" s="2"/>
    </row>
    <row r="4844" spans="1:4" ht="18" customHeight="1">
      <c r="A4844" s="2"/>
      <c r="B4844" s="2"/>
      <c r="C4844" s="2"/>
      <c r="D4844" s="2"/>
    </row>
    <row r="4845" spans="1:4" ht="18" customHeight="1">
      <c r="A4845" s="2"/>
      <c r="B4845" s="2"/>
      <c r="C4845" s="2"/>
      <c r="D4845" s="2"/>
    </row>
    <row r="4846" spans="1:4" ht="18" customHeight="1">
      <c r="A4846" s="2"/>
      <c r="B4846" s="2"/>
      <c r="C4846" s="2"/>
      <c r="D4846" s="2"/>
    </row>
    <row r="4847" spans="1:4" ht="18" customHeight="1">
      <c r="A4847" s="2"/>
      <c r="B4847" s="2"/>
      <c r="C4847" s="2"/>
      <c r="D4847" s="2"/>
    </row>
    <row r="4848" spans="1:4" ht="18" customHeight="1">
      <c r="A4848" s="2"/>
      <c r="B4848" s="2"/>
      <c r="C4848" s="2"/>
      <c r="D4848" s="2"/>
    </row>
    <row r="4849" spans="1:4" ht="18" customHeight="1">
      <c r="A4849" s="2"/>
      <c r="B4849" s="2"/>
      <c r="C4849" s="2"/>
      <c r="D4849" s="2"/>
    </row>
    <row r="4850" spans="1:4" ht="18" customHeight="1">
      <c r="A4850" s="2"/>
      <c r="B4850" s="2"/>
      <c r="C4850" s="2"/>
      <c r="D4850" s="2"/>
    </row>
    <row r="4851" spans="1:4" ht="18" customHeight="1">
      <c r="A4851" s="2"/>
      <c r="B4851" s="2"/>
      <c r="C4851" s="2"/>
      <c r="D4851" s="2"/>
    </row>
    <row r="4852" spans="1:4" ht="18" customHeight="1">
      <c r="A4852" s="2"/>
      <c r="B4852" s="2"/>
      <c r="C4852" s="2"/>
      <c r="D4852" s="2"/>
    </row>
    <row r="4853" spans="1:4" ht="18" customHeight="1">
      <c r="A4853" s="2"/>
      <c r="B4853" s="2"/>
      <c r="C4853" s="2"/>
      <c r="D4853" s="2"/>
    </row>
    <row r="4854" spans="1:4" ht="18" customHeight="1">
      <c r="A4854" s="2"/>
      <c r="B4854" s="2"/>
      <c r="C4854" s="2"/>
      <c r="D4854" s="2"/>
    </row>
    <row r="4855" spans="1:4" ht="18" customHeight="1">
      <c r="A4855" s="2"/>
      <c r="B4855" s="2"/>
      <c r="C4855" s="2"/>
      <c r="D4855" s="2"/>
    </row>
    <row r="4856" spans="1:4" ht="18" customHeight="1">
      <c r="A4856" s="2"/>
      <c r="B4856" s="2"/>
      <c r="C4856" s="2"/>
      <c r="D4856" s="2"/>
    </row>
    <row r="4857" spans="1:4" ht="18" customHeight="1">
      <c r="A4857" s="2"/>
      <c r="B4857" s="2"/>
      <c r="C4857" s="2"/>
      <c r="D4857" s="2"/>
    </row>
    <row r="4858" spans="1:4" ht="18" customHeight="1">
      <c r="A4858" s="2"/>
      <c r="B4858" s="2"/>
      <c r="C4858" s="2"/>
      <c r="D4858" s="2"/>
    </row>
    <row r="4859" spans="1:4" ht="18" customHeight="1">
      <c r="A4859" s="2"/>
      <c r="B4859" s="2"/>
      <c r="C4859" s="2"/>
      <c r="D4859" s="2"/>
    </row>
    <row r="4860" spans="1:4" ht="18" customHeight="1">
      <c r="A4860" s="2"/>
      <c r="B4860" s="2"/>
      <c r="C4860" s="2"/>
      <c r="D4860" s="2"/>
    </row>
    <row r="4861" spans="1:4" ht="18" customHeight="1">
      <c r="A4861" s="2"/>
      <c r="B4861" s="2"/>
      <c r="C4861" s="2"/>
      <c r="D4861" s="2"/>
    </row>
    <row r="4862" spans="1:4" ht="18" customHeight="1">
      <c r="A4862" s="2"/>
      <c r="B4862" s="2"/>
      <c r="C4862" s="2"/>
      <c r="D4862" s="2"/>
    </row>
    <row r="4863" spans="1:4" ht="18" customHeight="1">
      <c r="A4863" s="2"/>
      <c r="B4863" s="2"/>
      <c r="C4863" s="2"/>
      <c r="D4863" s="2"/>
    </row>
    <row r="4864" spans="1:4" ht="18" customHeight="1">
      <c r="A4864" s="2"/>
      <c r="B4864" s="2"/>
      <c r="C4864" s="2"/>
      <c r="D4864" s="2"/>
    </row>
    <row r="4865" spans="1:4" ht="18" customHeight="1">
      <c r="A4865" s="2"/>
      <c r="B4865" s="2"/>
      <c r="C4865" s="2"/>
      <c r="D4865" s="2"/>
    </row>
    <row r="4866" spans="1:4" ht="18" customHeight="1">
      <c r="A4866" s="2"/>
      <c r="B4866" s="2"/>
      <c r="C4866" s="2"/>
      <c r="D4866" s="2"/>
    </row>
    <row r="4867" spans="1:4" ht="18" customHeight="1">
      <c r="A4867" s="2"/>
      <c r="B4867" s="2"/>
      <c r="C4867" s="2"/>
      <c r="D4867" s="2"/>
    </row>
    <row r="4868" spans="1:4" ht="18" customHeight="1">
      <c r="A4868" s="2"/>
      <c r="B4868" s="2"/>
      <c r="C4868" s="2"/>
      <c r="D4868" s="2"/>
    </row>
    <row r="4869" spans="1:4" ht="18" customHeight="1">
      <c r="A4869" s="2"/>
      <c r="B4869" s="2"/>
      <c r="C4869" s="2"/>
      <c r="D4869" s="2"/>
    </row>
    <row r="4870" spans="1:4" ht="18" customHeight="1">
      <c r="A4870" s="2"/>
      <c r="B4870" s="2"/>
      <c r="C4870" s="2"/>
      <c r="D4870" s="2"/>
    </row>
    <row r="4871" spans="1:4" ht="18" customHeight="1">
      <c r="A4871" s="2"/>
      <c r="B4871" s="2"/>
      <c r="C4871" s="2"/>
      <c r="D4871" s="2"/>
    </row>
    <row r="4872" spans="1:4" ht="18" customHeight="1">
      <c r="A4872" s="2"/>
      <c r="B4872" s="2"/>
      <c r="C4872" s="2"/>
      <c r="D4872" s="2"/>
    </row>
    <row r="4873" spans="1:4" ht="18" customHeight="1">
      <c r="A4873" s="2"/>
      <c r="B4873" s="2"/>
      <c r="C4873" s="2"/>
      <c r="D4873" s="2"/>
    </row>
    <row r="4874" spans="1:4" ht="18" customHeight="1">
      <c r="A4874" s="2"/>
      <c r="B4874" s="2"/>
      <c r="C4874" s="2"/>
      <c r="D4874" s="2"/>
    </row>
    <row r="4875" spans="1:4" ht="18" customHeight="1">
      <c r="A4875" s="2"/>
      <c r="B4875" s="2"/>
      <c r="C4875" s="2"/>
      <c r="D4875" s="2"/>
    </row>
    <row r="4876" spans="1:4" ht="18" customHeight="1">
      <c r="A4876" s="2"/>
      <c r="B4876" s="2"/>
      <c r="C4876" s="2"/>
      <c r="D4876" s="2"/>
    </row>
    <row r="4877" spans="1:4" ht="18" customHeight="1">
      <c r="A4877" s="2"/>
      <c r="B4877" s="2"/>
      <c r="C4877" s="2"/>
      <c r="D4877" s="2"/>
    </row>
    <row r="4878" spans="1:4" ht="18" customHeight="1">
      <c r="A4878" s="2"/>
      <c r="B4878" s="2"/>
      <c r="C4878" s="2"/>
      <c r="D4878" s="2"/>
    </row>
    <row r="4879" spans="1:4" ht="18" customHeight="1">
      <c r="A4879" s="2"/>
      <c r="B4879" s="2"/>
      <c r="C4879" s="2"/>
      <c r="D4879" s="2"/>
    </row>
    <row r="4880" spans="1:4" ht="18" customHeight="1">
      <c r="A4880" s="2"/>
      <c r="B4880" s="2"/>
      <c r="C4880" s="2"/>
      <c r="D4880" s="2"/>
    </row>
    <row r="4881" spans="1:4" ht="18" customHeight="1">
      <c r="A4881" s="2"/>
      <c r="B4881" s="2"/>
      <c r="C4881" s="2"/>
      <c r="D4881" s="2"/>
    </row>
    <row r="4882" spans="1:4" ht="18" customHeight="1">
      <c r="A4882" s="2"/>
      <c r="B4882" s="2"/>
      <c r="C4882" s="2"/>
      <c r="D4882" s="2"/>
    </row>
    <row r="4883" spans="1:4" ht="18" customHeight="1">
      <c r="A4883" s="2"/>
      <c r="B4883" s="2"/>
      <c r="C4883" s="2"/>
      <c r="D4883" s="2"/>
    </row>
    <row r="4884" spans="1:4" ht="18" customHeight="1">
      <c r="A4884" s="2"/>
      <c r="B4884" s="2"/>
      <c r="C4884" s="2"/>
      <c r="D4884" s="2"/>
    </row>
    <row r="4885" spans="1:4" ht="18" customHeight="1">
      <c r="A4885" s="2"/>
      <c r="B4885" s="2"/>
      <c r="C4885" s="2"/>
      <c r="D4885" s="2"/>
    </row>
    <row r="4886" spans="1:4" ht="18" customHeight="1">
      <c r="A4886" s="2"/>
      <c r="B4886" s="2"/>
      <c r="C4886" s="2"/>
      <c r="D4886" s="2"/>
    </row>
    <row r="4887" spans="1:4" ht="18" customHeight="1">
      <c r="A4887" s="2"/>
      <c r="B4887" s="2"/>
      <c r="C4887" s="2"/>
      <c r="D4887" s="2"/>
    </row>
    <row r="4888" spans="1:4" ht="18" customHeight="1">
      <c r="A4888" s="2"/>
      <c r="B4888" s="2"/>
      <c r="C4888" s="2"/>
      <c r="D4888" s="2"/>
    </row>
    <row r="4889" spans="1:4" ht="18" customHeight="1">
      <c r="A4889" s="2"/>
      <c r="B4889" s="2"/>
      <c r="C4889" s="2"/>
      <c r="D4889" s="2"/>
    </row>
    <row r="4890" spans="1:4" ht="18" customHeight="1">
      <c r="A4890" s="2"/>
      <c r="B4890" s="2"/>
      <c r="C4890" s="2"/>
      <c r="D4890" s="2"/>
    </row>
    <row r="4891" spans="1:4" ht="18" customHeight="1">
      <c r="A4891" s="2"/>
      <c r="B4891" s="2"/>
      <c r="C4891" s="2"/>
      <c r="D4891" s="2"/>
    </row>
    <row r="4892" spans="1:4" ht="18" customHeight="1">
      <c r="A4892" s="2"/>
      <c r="B4892" s="2"/>
      <c r="C4892" s="2"/>
      <c r="D4892" s="2"/>
    </row>
    <row r="4893" spans="1:4" ht="18" customHeight="1">
      <c r="A4893" s="2"/>
      <c r="B4893" s="2"/>
      <c r="C4893" s="2"/>
      <c r="D4893" s="2"/>
    </row>
    <row r="4894" spans="1:4" ht="18" customHeight="1">
      <c r="A4894" s="2"/>
      <c r="B4894" s="2"/>
      <c r="C4894" s="2"/>
      <c r="D4894" s="2"/>
    </row>
    <row r="4895" spans="1:4" ht="18" customHeight="1">
      <c r="A4895" s="2"/>
      <c r="B4895" s="2"/>
      <c r="C4895" s="2"/>
      <c r="D4895" s="2"/>
    </row>
    <row r="4896" spans="1:4" ht="18" customHeight="1">
      <c r="A4896" s="2"/>
      <c r="B4896" s="2"/>
      <c r="C4896" s="2"/>
      <c r="D4896" s="2"/>
    </row>
    <row r="4897" spans="1:4" ht="18" customHeight="1">
      <c r="A4897" s="2"/>
      <c r="B4897" s="2"/>
      <c r="C4897" s="2"/>
      <c r="D4897" s="2"/>
    </row>
    <row r="4898" spans="1:4" ht="18" customHeight="1">
      <c r="A4898" s="2"/>
      <c r="B4898" s="2"/>
      <c r="C4898" s="2"/>
      <c r="D4898" s="2"/>
    </row>
    <row r="4899" spans="1:4" ht="18" customHeight="1">
      <c r="A4899" s="2"/>
      <c r="B4899" s="2"/>
      <c r="C4899" s="2"/>
      <c r="D4899" s="2"/>
    </row>
    <row r="4900" spans="1:4" ht="18" customHeight="1">
      <c r="A4900" s="2"/>
      <c r="B4900" s="2"/>
      <c r="C4900" s="2"/>
      <c r="D4900" s="2"/>
    </row>
    <row r="4901" spans="1:4" ht="18" customHeight="1">
      <c r="A4901" s="2"/>
      <c r="B4901" s="2"/>
      <c r="C4901" s="2"/>
      <c r="D4901" s="2"/>
    </row>
    <row r="4902" spans="1:4" ht="18" customHeight="1">
      <c r="A4902" s="2"/>
      <c r="B4902" s="2"/>
      <c r="C4902" s="2"/>
      <c r="D4902" s="2"/>
    </row>
    <row r="4903" spans="1:4" ht="18" customHeight="1">
      <c r="A4903" s="2"/>
      <c r="B4903" s="2"/>
      <c r="C4903" s="2"/>
      <c r="D4903" s="2"/>
    </row>
    <row r="4904" spans="1:4" ht="18" customHeight="1">
      <c r="A4904" s="2"/>
      <c r="B4904" s="2"/>
      <c r="C4904" s="2"/>
      <c r="D4904" s="2"/>
    </row>
    <row r="4905" spans="1:4" ht="18" customHeight="1">
      <c r="A4905" s="2"/>
      <c r="B4905" s="2"/>
      <c r="C4905" s="2"/>
      <c r="D4905" s="2"/>
    </row>
    <row r="4906" spans="1:4" ht="18" customHeight="1">
      <c r="A4906" s="2"/>
      <c r="B4906" s="2"/>
      <c r="C4906" s="2"/>
      <c r="D4906" s="2"/>
    </row>
    <row r="4907" spans="1:4" ht="18" customHeight="1">
      <c r="A4907" s="2"/>
      <c r="B4907" s="2"/>
      <c r="C4907" s="2"/>
      <c r="D4907" s="2"/>
    </row>
    <row r="4908" spans="1:4" ht="18" customHeight="1">
      <c r="A4908" s="2"/>
      <c r="B4908" s="2"/>
      <c r="C4908" s="2"/>
      <c r="D4908" s="2"/>
    </row>
    <row r="4909" spans="1:4" ht="18" customHeight="1">
      <c r="A4909" s="2"/>
      <c r="B4909" s="2"/>
      <c r="C4909" s="2"/>
      <c r="D4909" s="2"/>
    </row>
    <row r="4910" spans="1:4" ht="18" customHeight="1">
      <c r="A4910" s="2"/>
      <c r="B4910" s="2"/>
      <c r="C4910" s="2"/>
      <c r="D4910" s="2"/>
    </row>
    <row r="4911" spans="1:4" ht="18" customHeight="1">
      <c r="A4911" s="2"/>
      <c r="B4911" s="2"/>
      <c r="C4911" s="2"/>
      <c r="D4911" s="2"/>
    </row>
    <row r="4912" spans="1:4" ht="18" customHeight="1">
      <c r="A4912" s="2"/>
      <c r="B4912" s="2"/>
      <c r="C4912" s="2"/>
      <c r="D4912" s="2"/>
    </row>
    <row r="4913" spans="1:4" ht="18" customHeight="1">
      <c r="A4913" s="2"/>
      <c r="B4913" s="2"/>
      <c r="C4913" s="2"/>
      <c r="D4913" s="2"/>
    </row>
    <row r="4914" spans="1:4" ht="18" customHeight="1">
      <c r="A4914" s="2"/>
      <c r="B4914" s="2"/>
      <c r="C4914" s="2"/>
      <c r="D4914" s="2"/>
    </row>
    <row r="4915" spans="1:4" ht="18" customHeight="1">
      <c r="A4915" s="2"/>
      <c r="B4915" s="2"/>
      <c r="C4915" s="2"/>
      <c r="D4915" s="2"/>
    </row>
    <row r="4916" spans="1:4" ht="18" customHeight="1">
      <c r="A4916" s="2"/>
      <c r="B4916" s="2"/>
      <c r="C4916" s="2"/>
      <c r="D4916" s="2"/>
    </row>
    <row r="4917" spans="1:4" ht="18" customHeight="1">
      <c r="A4917" s="2"/>
      <c r="B4917" s="2"/>
      <c r="C4917" s="2"/>
      <c r="D4917" s="2"/>
    </row>
    <row r="4918" spans="1:4" ht="18" customHeight="1">
      <c r="A4918" s="2"/>
      <c r="B4918" s="2"/>
      <c r="C4918" s="2"/>
      <c r="D4918" s="2"/>
    </row>
    <row r="4919" spans="1:4" ht="18" customHeight="1">
      <c r="A4919" s="2"/>
      <c r="B4919" s="2"/>
      <c r="C4919" s="2"/>
      <c r="D4919" s="2"/>
    </row>
    <row r="4920" spans="1:4" ht="18" customHeight="1">
      <c r="A4920" s="2"/>
      <c r="B4920" s="2"/>
      <c r="C4920" s="2"/>
      <c r="D4920" s="2"/>
    </row>
    <row r="4921" spans="1:4" ht="18" customHeight="1">
      <c r="A4921" s="2"/>
      <c r="B4921" s="2"/>
      <c r="C4921" s="2"/>
      <c r="D4921" s="2"/>
    </row>
    <row r="4922" spans="1:4" ht="18" customHeight="1">
      <c r="A4922" s="2"/>
      <c r="B4922" s="2"/>
      <c r="C4922" s="2"/>
      <c r="D4922" s="2"/>
    </row>
    <row r="4923" spans="1:4" ht="18" customHeight="1">
      <c r="A4923" s="2"/>
      <c r="B4923" s="2"/>
      <c r="C4923" s="2"/>
      <c r="D4923" s="2"/>
    </row>
    <row r="4924" spans="1:4" ht="18" customHeight="1">
      <c r="A4924" s="2"/>
      <c r="B4924" s="2"/>
      <c r="C4924" s="2"/>
      <c r="D4924" s="2"/>
    </row>
    <row r="4925" spans="1:4" ht="18" customHeight="1">
      <c r="A4925" s="2"/>
      <c r="B4925" s="2"/>
      <c r="C4925" s="2"/>
      <c r="D4925" s="2"/>
    </row>
    <row r="4926" spans="1:4" ht="18" customHeight="1">
      <c r="A4926" s="2"/>
      <c r="B4926" s="2"/>
      <c r="C4926" s="2"/>
      <c r="D4926" s="2"/>
    </row>
    <row r="4927" spans="1:4" ht="18" customHeight="1">
      <c r="A4927" s="2"/>
      <c r="B4927" s="2"/>
      <c r="C4927" s="2"/>
      <c r="D4927" s="2"/>
    </row>
    <row r="4928" spans="1:4" ht="18" customHeight="1">
      <c r="A4928" s="2"/>
      <c r="B4928" s="2"/>
      <c r="C4928" s="2"/>
      <c r="D4928" s="2"/>
    </row>
    <row r="4929" spans="1:4" ht="18" customHeight="1">
      <c r="A4929" s="2"/>
      <c r="B4929" s="2"/>
      <c r="C4929" s="2"/>
      <c r="D4929" s="2"/>
    </row>
    <row r="4930" spans="1:4" ht="18" customHeight="1">
      <c r="A4930" s="2"/>
      <c r="B4930" s="2"/>
      <c r="C4930" s="2"/>
      <c r="D4930" s="2"/>
    </row>
    <row r="4931" spans="1:4" ht="18" customHeight="1">
      <c r="A4931" s="2"/>
      <c r="B4931" s="2"/>
      <c r="C4931" s="2"/>
      <c r="D4931" s="2"/>
    </row>
    <row r="4932" spans="1:4" ht="18" customHeight="1">
      <c r="A4932" s="2"/>
      <c r="B4932" s="2"/>
      <c r="C4932" s="2"/>
      <c r="D4932" s="2"/>
    </row>
    <row r="4933" spans="1:4" ht="18" customHeight="1">
      <c r="A4933" s="2"/>
      <c r="B4933" s="2"/>
      <c r="C4933" s="2"/>
      <c r="D4933" s="2"/>
    </row>
    <row r="4934" spans="1:4" ht="18" customHeight="1">
      <c r="A4934" s="2"/>
      <c r="B4934" s="2"/>
      <c r="C4934" s="2"/>
      <c r="D4934" s="2"/>
    </row>
    <row r="4935" spans="1:4" ht="18" customHeight="1">
      <c r="A4935" s="2"/>
      <c r="B4935" s="2"/>
      <c r="C4935" s="2"/>
      <c r="D4935" s="2"/>
    </row>
    <row r="4936" spans="1:4" ht="18" customHeight="1">
      <c r="A4936" s="2"/>
      <c r="B4936" s="2"/>
      <c r="C4936" s="2"/>
      <c r="D4936" s="2"/>
    </row>
    <row r="4937" spans="1:4" ht="18" customHeight="1">
      <c r="A4937" s="2"/>
      <c r="B4937" s="2"/>
      <c r="C4937" s="2"/>
      <c r="D4937" s="2"/>
    </row>
    <row r="4938" spans="1:4" ht="18" customHeight="1">
      <c r="A4938" s="2"/>
      <c r="B4938" s="2"/>
      <c r="C4938" s="2"/>
      <c r="D4938" s="2"/>
    </row>
    <row r="4939" spans="1:4" ht="18" customHeight="1">
      <c r="A4939" s="2"/>
      <c r="B4939" s="2"/>
      <c r="C4939" s="2"/>
      <c r="D4939" s="2"/>
    </row>
    <row r="4940" spans="1:4" ht="18" customHeight="1">
      <c r="A4940" s="2"/>
      <c r="B4940" s="2"/>
      <c r="C4940" s="2"/>
      <c r="D4940" s="2"/>
    </row>
    <row r="4941" spans="1:4" ht="18" customHeight="1">
      <c r="A4941" s="2"/>
      <c r="B4941" s="2"/>
      <c r="C4941" s="2"/>
      <c r="D4941" s="2"/>
    </row>
    <row r="4942" spans="1:4" ht="18" customHeight="1">
      <c r="A4942" s="2"/>
      <c r="B4942" s="2"/>
      <c r="C4942" s="2"/>
      <c r="D4942" s="2"/>
    </row>
    <row r="4943" spans="1:4" ht="18" customHeight="1">
      <c r="A4943" s="2"/>
      <c r="B4943" s="2"/>
      <c r="C4943" s="2"/>
      <c r="D4943" s="2"/>
    </row>
    <row r="4944" spans="1:4" ht="18" customHeight="1">
      <c r="A4944" s="2"/>
      <c r="B4944" s="2"/>
      <c r="C4944" s="2"/>
      <c r="D4944" s="2"/>
    </row>
    <row r="4945" spans="1:4" ht="18" customHeight="1">
      <c r="A4945" s="2"/>
      <c r="B4945" s="2"/>
      <c r="C4945" s="2"/>
      <c r="D4945" s="2"/>
    </row>
    <row r="4946" spans="1:4" ht="18" customHeight="1">
      <c r="A4946" s="2"/>
      <c r="B4946" s="2"/>
      <c r="C4946" s="2"/>
      <c r="D4946" s="2"/>
    </row>
    <row r="4947" spans="1:4" ht="18" customHeight="1">
      <c r="A4947" s="2"/>
      <c r="B4947" s="2"/>
      <c r="C4947" s="2"/>
      <c r="D4947" s="2"/>
    </row>
    <row r="4948" spans="1:4" ht="18" customHeight="1">
      <c r="A4948" s="2"/>
      <c r="B4948" s="2"/>
      <c r="C4948" s="2"/>
      <c r="D4948" s="2"/>
    </row>
    <row r="4949" spans="1:4" ht="18" customHeight="1">
      <c r="A4949" s="2"/>
      <c r="B4949" s="2"/>
      <c r="C4949" s="2"/>
      <c r="D4949" s="2"/>
    </row>
    <row r="4950" spans="1:4" ht="18" customHeight="1">
      <c r="A4950" s="2"/>
      <c r="B4950" s="2"/>
      <c r="C4950" s="2"/>
      <c r="D4950" s="2"/>
    </row>
    <row r="4951" spans="1:4" ht="18" customHeight="1">
      <c r="A4951" s="2"/>
      <c r="B4951" s="2"/>
      <c r="C4951" s="2"/>
      <c r="D4951" s="2"/>
    </row>
    <row r="4952" spans="1:4" ht="18" customHeight="1">
      <c r="A4952" s="2"/>
      <c r="B4952" s="2"/>
      <c r="C4952" s="2"/>
      <c r="D4952" s="2"/>
    </row>
    <row r="4953" spans="1:4" ht="18" customHeight="1">
      <c r="A4953" s="2"/>
      <c r="B4953" s="2"/>
      <c r="C4953" s="2"/>
      <c r="D4953" s="2"/>
    </row>
    <row r="4954" spans="1:4" ht="18" customHeight="1">
      <c r="A4954" s="2"/>
      <c r="B4954" s="2"/>
      <c r="C4954" s="2"/>
      <c r="D4954" s="2"/>
    </row>
    <row r="4955" spans="1:4" ht="18" customHeight="1">
      <c r="A4955" s="2"/>
      <c r="B4955" s="2"/>
      <c r="C4955" s="2"/>
      <c r="D4955" s="2"/>
    </row>
    <row r="4956" spans="1:4" ht="18" customHeight="1">
      <c r="A4956" s="2"/>
      <c r="B4956" s="2"/>
      <c r="C4956" s="2"/>
      <c r="D4956" s="2"/>
    </row>
    <row r="4957" spans="1:4" ht="18" customHeight="1">
      <c r="A4957" s="2"/>
      <c r="B4957" s="2"/>
      <c r="C4957" s="2"/>
      <c r="D4957" s="2"/>
    </row>
    <row r="4958" spans="1:4" ht="18" customHeight="1">
      <c r="A4958" s="2"/>
      <c r="B4958" s="2"/>
      <c r="C4958" s="2"/>
      <c r="D4958" s="2"/>
    </row>
    <row r="4959" spans="1:4" ht="18" customHeight="1">
      <c r="A4959" s="2"/>
      <c r="B4959" s="2"/>
      <c r="C4959" s="2"/>
      <c r="D4959" s="2"/>
    </row>
    <row r="4960" spans="1:4" ht="18" customHeight="1">
      <c r="A4960" s="2"/>
      <c r="B4960" s="2"/>
      <c r="C4960" s="2"/>
      <c r="D4960" s="2"/>
    </row>
    <row r="4961" spans="1:4" ht="18" customHeight="1">
      <c r="A4961" s="2"/>
      <c r="B4961" s="2"/>
      <c r="C4961" s="2"/>
      <c r="D4961" s="2"/>
    </row>
    <row r="4962" spans="1:4" ht="18" customHeight="1">
      <c r="A4962" s="2"/>
      <c r="B4962" s="2"/>
      <c r="C4962" s="2"/>
      <c r="D4962" s="2"/>
    </row>
    <row r="4963" spans="1:4" ht="18" customHeight="1">
      <c r="A4963" s="2"/>
      <c r="B4963" s="2"/>
      <c r="C4963" s="2"/>
      <c r="D4963" s="2"/>
    </row>
    <row r="4964" spans="1:4" ht="18" customHeight="1">
      <c r="A4964" s="2"/>
      <c r="B4964" s="2"/>
      <c r="C4964" s="2"/>
      <c r="D4964" s="2"/>
    </row>
    <row r="4965" spans="1:4" ht="18" customHeight="1">
      <c r="A4965" s="2"/>
      <c r="B4965" s="2"/>
      <c r="C4965" s="2"/>
      <c r="D4965" s="2"/>
    </row>
    <row r="4966" spans="1:4" ht="18" customHeight="1">
      <c r="A4966" s="2"/>
      <c r="B4966" s="2"/>
      <c r="C4966" s="2"/>
      <c r="D4966" s="2"/>
    </row>
    <row r="4967" spans="1:4" ht="18" customHeight="1">
      <c r="A4967" s="2"/>
      <c r="B4967" s="2"/>
      <c r="C4967" s="2"/>
      <c r="D4967" s="2"/>
    </row>
    <row r="4968" spans="1:4" ht="18" customHeight="1">
      <c r="A4968" s="2"/>
      <c r="B4968" s="2"/>
      <c r="C4968" s="2"/>
      <c r="D4968" s="2"/>
    </row>
    <row r="4969" spans="1:4" ht="18" customHeight="1">
      <c r="A4969" s="2"/>
      <c r="B4969" s="2"/>
      <c r="C4969" s="2"/>
      <c r="D4969" s="2"/>
    </row>
    <row r="4970" spans="1:4" ht="18" customHeight="1">
      <c r="A4970" s="2"/>
      <c r="B4970" s="2"/>
      <c r="C4970" s="2"/>
      <c r="D4970" s="2"/>
    </row>
    <row r="4971" spans="1:4" ht="18" customHeight="1">
      <c r="A4971" s="2"/>
      <c r="B4971" s="2"/>
      <c r="C4971" s="2"/>
      <c r="D4971" s="2"/>
    </row>
    <row r="4972" spans="1:4" ht="18" customHeight="1">
      <c r="A4972" s="2"/>
      <c r="B4972" s="2"/>
      <c r="C4972" s="2"/>
      <c r="D4972" s="2"/>
    </row>
    <row r="4973" spans="1:4" ht="18" customHeight="1">
      <c r="A4973" s="2"/>
      <c r="B4973" s="2"/>
      <c r="C4973" s="2"/>
      <c r="D4973" s="2"/>
    </row>
    <row r="4974" spans="1:4" ht="18" customHeight="1">
      <c r="A4974" s="2"/>
      <c r="B4974" s="2"/>
      <c r="C4974" s="2"/>
      <c r="D4974" s="2"/>
    </row>
    <row r="4975" spans="1:4" ht="18" customHeight="1">
      <c r="A4975" s="2"/>
      <c r="B4975" s="2"/>
      <c r="C4975" s="2"/>
      <c r="D4975" s="2"/>
    </row>
    <row r="4976" spans="1:4" ht="18" customHeight="1">
      <c r="A4976" s="2"/>
      <c r="B4976" s="2"/>
      <c r="C4976" s="2"/>
      <c r="D4976" s="2"/>
    </row>
    <row r="4977" spans="1:4" ht="18" customHeight="1">
      <c r="A4977" s="2"/>
      <c r="B4977" s="2"/>
      <c r="C4977" s="2"/>
      <c r="D4977" s="2"/>
    </row>
    <row r="4978" spans="1:4" ht="18" customHeight="1">
      <c r="A4978" s="2"/>
      <c r="B4978" s="2"/>
      <c r="C4978" s="2"/>
      <c r="D4978" s="2"/>
    </row>
    <row r="4979" spans="1:4" ht="18" customHeight="1">
      <c r="A4979" s="2"/>
      <c r="B4979" s="2"/>
      <c r="C4979" s="2"/>
      <c r="D4979" s="2"/>
    </row>
    <row r="4980" spans="1:4" ht="18" customHeight="1">
      <c r="A4980" s="2"/>
      <c r="B4980" s="2"/>
      <c r="C4980" s="2"/>
      <c r="D4980" s="2"/>
    </row>
    <row r="4981" spans="1:4" ht="18" customHeight="1">
      <c r="A4981" s="2"/>
      <c r="B4981" s="2"/>
      <c r="C4981" s="2"/>
      <c r="D4981" s="2"/>
    </row>
    <row r="4982" spans="1:4" ht="18" customHeight="1">
      <c r="A4982" s="2"/>
      <c r="B4982" s="2"/>
      <c r="C4982" s="2"/>
      <c r="D4982" s="2"/>
    </row>
    <row r="4983" spans="1:4" ht="18" customHeight="1">
      <c r="A4983" s="2"/>
      <c r="B4983" s="2"/>
      <c r="C4983" s="2"/>
      <c r="D4983" s="2"/>
    </row>
    <row r="4984" spans="1:4" ht="18" customHeight="1">
      <c r="A4984" s="2"/>
      <c r="B4984" s="2"/>
      <c r="C4984" s="2"/>
      <c r="D4984" s="2"/>
    </row>
    <row r="4985" spans="1:4" ht="18" customHeight="1">
      <c r="A4985" s="2"/>
      <c r="B4985" s="2"/>
      <c r="C4985" s="2"/>
      <c r="D4985" s="2"/>
    </row>
    <row r="4986" spans="1:4" ht="18" customHeight="1">
      <c r="A4986" s="2"/>
      <c r="B4986" s="2"/>
      <c r="C4986" s="2"/>
      <c r="D4986" s="2"/>
    </row>
    <row r="4987" spans="1:4" ht="18" customHeight="1">
      <c r="A4987" s="2"/>
      <c r="B4987" s="2"/>
      <c r="C4987" s="2"/>
      <c r="D4987" s="2"/>
    </row>
    <row r="4988" spans="1:4" ht="18" customHeight="1">
      <c r="A4988" s="2"/>
      <c r="B4988" s="2"/>
      <c r="C4988" s="2"/>
      <c r="D4988" s="2"/>
    </row>
    <row r="4989" spans="1:4" ht="18" customHeight="1">
      <c r="A4989" s="2"/>
      <c r="B4989" s="2"/>
      <c r="C4989" s="2"/>
      <c r="D4989" s="2"/>
    </row>
    <row r="4990" spans="1:4" ht="18" customHeight="1">
      <c r="A4990" s="2"/>
      <c r="B4990" s="2"/>
      <c r="C4990" s="2"/>
      <c r="D4990" s="2"/>
    </row>
    <row r="4991" spans="1:4" ht="18" customHeight="1">
      <c r="A4991" s="2"/>
      <c r="B4991" s="2"/>
      <c r="C4991" s="2"/>
      <c r="D4991" s="2"/>
    </row>
    <row r="4992" spans="1:4" ht="18" customHeight="1">
      <c r="A4992" s="2"/>
      <c r="B4992" s="2"/>
      <c r="C4992" s="2"/>
      <c r="D4992" s="2"/>
    </row>
    <row r="4993" spans="1:4" ht="18" customHeight="1">
      <c r="A4993" s="2"/>
      <c r="B4993" s="2"/>
      <c r="C4993" s="2"/>
      <c r="D4993" s="2"/>
    </row>
    <row r="4994" spans="1:4" ht="18" customHeight="1">
      <c r="A4994" s="2"/>
      <c r="B4994" s="2"/>
      <c r="C4994" s="2"/>
      <c r="D4994" s="2"/>
    </row>
    <row r="4995" spans="1:4" ht="18" customHeight="1">
      <c r="A4995" s="2"/>
      <c r="B4995" s="2"/>
      <c r="C4995" s="2"/>
      <c r="D4995" s="2"/>
    </row>
    <row r="4996" spans="1:4" ht="18" customHeight="1">
      <c r="A4996" s="2"/>
      <c r="B4996" s="2"/>
      <c r="C4996" s="2"/>
      <c r="D4996" s="2"/>
    </row>
    <row r="4997" spans="1:4" ht="18" customHeight="1">
      <c r="A4997" s="2"/>
      <c r="B4997" s="2"/>
      <c r="C4997" s="2"/>
      <c r="D4997" s="2"/>
    </row>
    <row r="4998" spans="1:4" ht="18" customHeight="1">
      <c r="A4998" s="2"/>
      <c r="B4998" s="2"/>
      <c r="C4998" s="2"/>
      <c r="D4998" s="2"/>
    </row>
    <row r="4999" spans="1:4" ht="18" customHeight="1">
      <c r="A4999" s="2"/>
      <c r="B4999" s="2"/>
      <c r="C4999" s="2"/>
      <c r="D4999" s="2"/>
    </row>
    <row r="5000" spans="1:4" ht="18" customHeight="1">
      <c r="A5000" s="2"/>
      <c r="B5000" s="2"/>
      <c r="C5000" s="2"/>
      <c r="D5000" s="2"/>
    </row>
    <row r="5001" spans="1:4" ht="18" customHeight="1">
      <c r="A5001" s="2"/>
      <c r="B5001" s="2"/>
      <c r="C5001" s="2"/>
      <c r="D5001" s="2"/>
    </row>
    <row r="5002" spans="1:4" ht="18" customHeight="1">
      <c r="A5002" s="2"/>
      <c r="B5002" s="2"/>
      <c r="C5002" s="2"/>
      <c r="D5002" s="2"/>
    </row>
    <row r="5003" spans="1:4" ht="18" customHeight="1">
      <c r="A5003" s="2"/>
      <c r="B5003" s="2"/>
      <c r="C5003" s="2"/>
      <c r="D5003" s="2"/>
    </row>
    <row r="5004" spans="1:4" ht="18" customHeight="1">
      <c r="A5004" s="2"/>
      <c r="B5004" s="2"/>
      <c r="C5004" s="2"/>
      <c r="D5004" s="2"/>
    </row>
    <row r="5005" spans="1:4" ht="18" customHeight="1">
      <c r="A5005" s="2"/>
      <c r="B5005" s="2"/>
      <c r="C5005" s="2"/>
      <c r="D5005" s="2"/>
    </row>
    <row r="5006" spans="1:4" ht="18" customHeight="1">
      <c r="A5006" s="2"/>
      <c r="B5006" s="2"/>
      <c r="C5006" s="2"/>
      <c r="D5006" s="2"/>
    </row>
    <row r="5007" spans="1:4" ht="18" customHeight="1">
      <c r="A5007" s="2"/>
      <c r="B5007" s="2"/>
      <c r="C5007" s="2"/>
      <c r="D5007" s="2"/>
    </row>
    <row r="5008" spans="1:4" ht="18" customHeight="1">
      <c r="A5008" s="2"/>
      <c r="B5008" s="2"/>
      <c r="C5008" s="2"/>
      <c r="D5008" s="2"/>
    </row>
    <row r="5009" spans="1:4" ht="18" customHeight="1">
      <c r="A5009" s="2"/>
      <c r="B5009" s="2"/>
      <c r="C5009" s="2"/>
      <c r="D5009" s="2"/>
    </row>
    <row r="5010" spans="1:4" ht="18" customHeight="1">
      <c r="A5010" s="2"/>
      <c r="B5010" s="2"/>
      <c r="C5010" s="2"/>
      <c r="D5010" s="2"/>
    </row>
    <row r="5011" spans="1:4" ht="18" customHeight="1">
      <c r="A5011" s="2"/>
      <c r="B5011" s="2"/>
      <c r="C5011" s="2"/>
      <c r="D5011" s="2"/>
    </row>
    <row r="5012" spans="1:4" ht="18" customHeight="1">
      <c r="A5012" s="2"/>
      <c r="B5012" s="2"/>
      <c r="C5012" s="2"/>
      <c r="D5012" s="2"/>
    </row>
    <row r="5013" spans="1:4" ht="18" customHeight="1">
      <c r="A5013" s="2"/>
      <c r="B5013" s="2"/>
      <c r="C5013" s="2"/>
      <c r="D5013" s="2"/>
    </row>
    <row r="5014" spans="1:4" ht="18" customHeight="1">
      <c r="A5014" s="2"/>
      <c r="B5014" s="2"/>
      <c r="C5014" s="2"/>
      <c r="D5014" s="2"/>
    </row>
    <row r="5015" spans="1:4" ht="18" customHeight="1">
      <c r="A5015" s="2"/>
      <c r="B5015" s="2"/>
      <c r="C5015" s="2"/>
      <c r="D5015" s="2"/>
    </row>
    <row r="5016" spans="1:4" ht="18" customHeight="1">
      <c r="A5016" s="2"/>
      <c r="B5016" s="2"/>
      <c r="C5016" s="2"/>
      <c r="D5016" s="2"/>
    </row>
    <row r="5017" spans="1:4" ht="18" customHeight="1">
      <c r="A5017" s="2"/>
      <c r="B5017" s="2"/>
      <c r="C5017" s="2"/>
      <c r="D5017" s="2"/>
    </row>
    <row r="5018" spans="1:4" ht="18" customHeight="1">
      <c r="A5018" s="2"/>
      <c r="B5018" s="2"/>
      <c r="C5018" s="2"/>
      <c r="D5018" s="2"/>
    </row>
    <row r="5019" spans="1:4" ht="18" customHeight="1">
      <c r="A5019" s="2"/>
      <c r="B5019" s="2"/>
      <c r="C5019" s="2"/>
      <c r="D5019" s="2"/>
    </row>
    <row r="5020" spans="1:4" ht="18" customHeight="1">
      <c r="A5020" s="2"/>
      <c r="B5020" s="2"/>
      <c r="C5020" s="2"/>
      <c r="D5020" s="2"/>
    </row>
    <row r="5021" spans="1:4" ht="18" customHeight="1">
      <c r="A5021" s="2"/>
      <c r="B5021" s="2"/>
      <c r="C5021" s="2"/>
      <c r="D5021" s="2"/>
    </row>
    <row r="5022" spans="1:4" ht="18" customHeight="1">
      <c r="A5022" s="2"/>
      <c r="B5022" s="2"/>
      <c r="C5022" s="2"/>
      <c r="D5022" s="2"/>
    </row>
    <row r="5023" spans="1:4" ht="18" customHeight="1">
      <c r="A5023" s="2"/>
      <c r="B5023" s="2"/>
      <c r="C5023" s="2"/>
      <c r="D5023" s="2"/>
    </row>
    <row r="5024" spans="1:4" ht="18" customHeight="1">
      <c r="A5024" s="2"/>
      <c r="B5024" s="2"/>
      <c r="C5024" s="2"/>
      <c r="D5024" s="2"/>
    </row>
    <row r="5025" spans="1:4" ht="18" customHeight="1">
      <c r="A5025" s="2"/>
      <c r="B5025" s="2"/>
      <c r="C5025" s="2"/>
      <c r="D5025" s="2"/>
    </row>
    <row r="5026" spans="1:4" ht="18" customHeight="1">
      <c r="A5026" s="2"/>
      <c r="B5026" s="2"/>
      <c r="C5026" s="2"/>
      <c r="D5026" s="2"/>
    </row>
    <row r="5027" spans="1:4" ht="18" customHeight="1">
      <c r="A5027" s="2"/>
      <c r="B5027" s="2"/>
      <c r="C5027" s="2"/>
      <c r="D5027" s="2"/>
    </row>
    <row r="5028" spans="1:4" ht="18" customHeight="1">
      <c r="A5028" s="2"/>
      <c r="B5028" s="2"/>
      <c r="C5028" s="2"/>
      <c r="D5028" s="2"/>
    </row>
    <row r="5029" spans="1:4" ht="18" customHeight="1">
      <c r="A5029" s="2"/>
      <c r="B5029" s="2"/>
      <c r="C5029" s="2"/>
      <c r="D5029" s="2"/>
    </row>
    <row r="5030" spans="1:4" ht="18" customHeight="1">
      <c r="A5030" s="2"/>
      <c r="B5030" s="2"/>
      <c r="C5030" s="2"/>
      <c r="D5030" s="2"/>
    </row>
    <row r="5031" spans="1:4" ht="18" customHeight="1">
      <c r="A5031" s="2"/>
      <c r="B5031" s="2"/>
      <c r="C5031" s="2"/>
      <c r="D5031" s="2"/>
    </row>
    <row r="5032" spans="1:4" ht="18" customHeight="1">
      <c r="A5032" s="2"/>
      <c r="B5032" s="2"/>
      <c r="C5032" s="2"/>
      <c r="D5032" s="2"/>
    </row>
    <row r="5033" spans="1:4" ht="18" customHeight="1">
      <c r="A5033" s="2"/>
      <c r="B5033" s="2"/>
      <c r="C5033" s="2"/>
      <c r="D5033" s="2"/>
    </row>
    <row r="5034" spans="1:4" ht="18" customHeight="1">
      <c r="A5034" s="2"/>
      <c r="B5034" s="2"/>
      <c r="C5034" s="2"/>
      <c r="D5034" s="2"/>
    </row>
    <row r="5035" spans="1:4" ht="18" customHeight="1">
      <c r="A5035" s="2"/>
      <c r="B5035" s="2"/>
      <c r="C5035" s="2"/>
      <c r="D5035" s="2"/>
    </row>
    <row r="5036" spans="1:4" ht="18" customHeight="1">
      <c r="A5036" s="2"/>
      <c r="B5036" s="2"/>
      <c r="C5036" s="2"/>
      <c r="D5036" s="2"/>
    </row>
    <row r="5037" spans="1:4" ht="18" customHeight="1">
      <c r="A5037" s="2"/>
      <c r="B5037" s="2"/>
      <c r="C5037" s="2"/>
      <c r="D5037" s="2"/>
    </row>
    <row r="5038" spans="1:4" ht="18" customHeight="1">
      <c r="A5038" s="2"/>
      <c r="B5038" s="2"/>
      <c r="C5038" s="2"/>
      <c r="D5038" s="2"/>
    </row>
    <row r="5039" spans="1:4" ht="18" customHeight="1">
      <c r="A5039" s="2"/>
      <c r="B5039" s="2"/>
      <c r="C5039" s="2"/>
      <c r="D5039" s="2"/>
    </row>
    <row r="5040" spans="1:4" ht="18" customHeight="1">
      <c r="A5040" s="2"/>
      <c r="B5040" s="2"/>
      <c r="C5040" s="2"/>
      <c r="D5040" s="2"/>
    </row>
    <row r="5041" spans="1:4" ht="18" customHeight="1">
      <c r="A5041" s="2"/>
      <c r="B5041" s="2"/>
      <c r="C5041" s="2"/>
      <c r="D5041" s="2"/>
    </row>
    <row r="5042" spans="1:4" ht="18" customHeight="1">
      <c r="A5042" s="2"/>
      <c r="B5042" s="2"/>
      <c r="C5042" s="2"/>
      <c r="D5042" s="2"/>
    </row>
    <row r="5043" spans="1:4" ht="18" customHeight="1">
      <c r="A5043" s="2"/>
      <c r="B5043" s="2"/>
      <c r="C5043" s="2"/>
      <c r="D5043" s="2"/>
    </row>
    <row r="5044" spans="1:4" ht="18" customHeight="1">
      <c r="A5044" s="2"/>
      <c r="B5044" s="2"/>
      <c r="C5044" s="2"/>
      <c r="D5044" s="2"/>
    </row>
    <row r="5045" spans="1:4" ht="18" customHeight="1">
      <c r="A5045" s="2"/>
      <c r="B5045" s="2"/>
      <c r="C5045" s="2"/>
      <c r="D5045" s="2"/>
    </row>
    <row r="5046" spans="1:4" ht="18" customHeight="1">
      <c r="A5046" s="2"/>
      <c r="B5046" s="2"/>
      <c r="C5046" s="2"/>
      <c r="D5046" s="2"/>
    </row>
    <row r="5047" spans="1:4" ht="18" customHeight="1">
      <c r="A5047" s="2"/>
      <c r="B5047" s="2"/>
      <c r="C5047" s="2"/>
      <c r="D5047" s="2"/>
    </row>
    <row r="5048" spans="1:4" ht="18" customHeight="1">
      <c r="A5048" s="2"/>
      <c r="B5048" s="2"/>
      <c r="C5048" s="2"/>
      <c r="D5048" s="2"/>
    </row>
    <row r="5049" spans="1:4" ht="18" customHeight="1">
      <c r="A5049" s="2"/>
      <c r="B5049" s="2"/>
      <c r="C5049" s="2"/>
      <c r="D5049" s="2"/>
    </row>
    <row r="5050" spans="1:4" ht="18" customHeight="1">
      <c r="A5050" s="2"/>
      <c r="B5050" s="2"/>
      <c r="C5050" s="2"/>
      <c r="D5050" s="2"/>
    </row>
    <row r="5051" spans="1:4" ht="18" customHeight="1">
      <c r="A5051" s="2"/>
      <c r="B5051" s="2"/>
      <c r="C5051" s="2"/>
      <c r="D5051" s="2"/>
    </row>
    <row r="5052" spans="1:4" ht="18" customHeight="1">
      <c r="A5052" s="2"/>
      <c r="B5052" s="2"/>
      <c r="C5052" s="2"/>
      <c r="D5052" s="2"/>
    </row>
    <row r="5053" spans="1:4" ht="18" customHeight="1">
      <c r="A5053" s="2"/>
      <c r="B5053" s="2"/>
      <c r="C5053" s="2"/>
      <c r="D5053" s="2"/>
    </row>
    <row r="5054" spans="1:4" ht="18" customHeight="1">
      <c r="A5054" s="2"/>
      <c r="B5054" s="2"/>
      <c r="C5054" s="2"/>
      <c r="D5054" s="2"/>
    </row>
    <row r="5055" spans="1:4" ht="18" customHeight="1">
      <c r="A5055" s="2"/>
      <c r="B5055" s="2"/>
      <c r="C5055" s="2"/>
      <c r="D5055" s="2"/>
    </row>
    <row r="5056" spans="1:4" ht="18" customHeight="1">
      <c r="A5056" s="2"/>
      <c r="B5056" s="2"/>
      <c r="C5056" s="2"/>
      <c r="D5056" s="2"/>
    </row>
    <row r="5057" spans="1:4" ht="18" customHeight="1">
      <c r="A5057" s="2"/>
      <c r="B5057" s="2"/>
      <c r="C5057" s="2"/>
      <c r="D5057" s="2"/>
    </row>
    <row r="5058" spans="1:4" ht="18" customHeight="1">
      <c r="A5058" s="2"/>
      <c r="B5058" s="2"/>
      <c r="C5058" s="2"/>
      <c r="D5058" s="2"/>
    </row>
    <row r="5059" spans="1:4" ht="18" customHeight="1">
      <c r="A5059" s="2"/>
      <c r="B5059" s="2"/>
      <c r="C5059" s="2"/>
      <c r="D5059" s="2"/>
    </row>
    <row r="5060" spans="1:4" ht="18" customHeight="1">
      <c r="A5060" s="2"/>
      <c r="B5060" s="2"/>
      <c r="C5060" s="2"/>
      <c r="D5060" s="2"/>
    </row>
    <row r="5061" spans="1:4" ht="18" customHeight="1">
      <c r="A5061" s="2"/>
      <c r="B5061" s="2"/>
      <c r="C5061" s="2"/>
      <c r="D5061" s="2"/>
    </row>
    <row r="5062" spans="1:4" ht="18" customHeight="1">
      <c r="A5062" s="2"/>
      <c r="B5062" s="2"/>
      <c r="C5062" s="2"/>
      <c r="D5062" s="2"/>
    </row>
    <row r="5063" spans="1:4" ht="18" customHeight="1">
      <c r="A5063" s="2"/>
      <c r="B5063" s="2"/>
      <c r="C5063" s="2"/>
      <c r="D5063" s="2"/>
    </row>
    <row r="5064" spans="1:4" ht="18" customHeight="1">
      <c r="A5064" s="2"/>
      <c r="B5064" s="2"/>
      <c r="C5064" s="2"/>
      <c r="D5064" s="2"/>
    </row>
    <row r="5065" spans="1:4" ht="18" customHeight="1">
      <c r="A5065" s="2"/>
      <c r="B5065" s="2"/>
      <c r="C5065" s="2"/>
      <c r="D5065" s="2"/>
    </row>
    <row r="5066" spans="1:4" ht="18" customHeight="1">
      <c r="A5066" s="2"/>
      <c r="B5066" s="2"/>
      <c r="C5066" s="2"/>
      <c r="D5066" s="2"/>
    </row>
    <row r="5067" spans="1:4" ht="18" customHeight="1">
      <c r="A5067" s="2"/>
      <c r="B5067" s="2"/>
      <c r="C5067" s="2"/>
      <c r="D5067" s="2"/>
    </row>
    <row r="5068" spans="1:4" ht="18" customHeight="1">
      <c r="A5068" s="2"/>
      <c r="B5068" s="2"/>
      <c r="C5068" s="2"/>
      <c r="D5068" s="2"/>
    </row>
    <row r="5069" spans="1:4" ht="18" customHeight="1">
      <c r="A5069" s="2"/>
      <c r="B5069" s="2"/>
      <c r="C5069" s="2"/>
      <c r="D5069" s="2"/>
    </row>
    <row r="5070" spans="1:4" ht="18" customHeight="1">
      <c r="A5070" s="2"/>
      <c r="B5070" s="2"/>
      <c r="C5070" s="2"/>
      <c r="D5070" s="2"/>
    </row>
    <row r="5071" spans="1:4" ht="18" customHeight="1">
      <c r="A5071" s="2"/>
      <c r="B5071" s="2"/>
      <c r="C5071" s="2"/>
      <c r="D5071" s="2"/>
    </row>
    <row r="5072" spans="1:4" ht="18" customHeight="1">
      <c r="A5072" s="2"/>
      <c r="B5072" s="2"/>
      <c r="C5072" s="2"/>
      <c r="D5072" s="2"/>
    </row>
    <row r="5073" spans="1:4" ht="18" customHeight="1">
      <c r="A5073" s="2"/>
      <c r="B5073" s="2"/>
      <c r="C5073" s="2"/>
      <c r="D5073" s="2"/>
    </row>
    <row r="5074" spans="1:4" ht="18" customHeight="1">
      <c r="A5074" s="2"/>
      <c r="B5074" s="2"/>
      <c r="C5074" s="2"/>
      <c r="D5074" s="2"/>
    </row>
    <row r="5075" spans="1:4" ht="18" customHeight="1">
      <c r="A5075" s="2"/>
      <c r="B5075" s="2"/>
      <c r="C5075" s="2"/>
      <c r="D5075" s="2"/>
    </row>
    <row r="5076" spans="1:4" ht="18" customHeight="1">
      <c r="A5076" s="2"/>
      <c r="B5076" s="2"/>
      <c r="C5076" s="2"/>
      <c r="D5076" s="2"/>
    </row>
    <row r="5077" spans="1:4" ht="18" customHeight="1">
      <c r="A5077" s="2"/>
      <c r="B5077" s="2"/>
      <c r="C5077" s="2"/>
      <c r="D5077" s="2"/>
    </row>
    <row r="5078" spans="1:4" ht="18" customHeight="1">
      <c r="A5078" s="2"/>
      <c r="B5078" s="2"/>
      <c r="C5078" s="2"/>
      <c r="D5078" s="2"/>
    </row>
    <row r="5079" spans="1:4" ht="18" customHeight="1">
      <c r="A5079" s="2"/>
      <c r="B5079" s="2"/>
      <c r="C5079" s="2"/>
      <c r="D5079" s="2"/>
    </row>
    <row r="5080" spans="1:4" ht="18" customHeight="1">
      <c r="A5080" s="2"/>
      <c r="B5080" s="2"/>
      <c r="C5080" s="2"/>
      <c r="D5080" s="2"/>
    </row>
    <row r="5081" spans="1:4" ht="18" customHeight="1">
      <c r="A5081" s="2"/>
      <c r="B5081" s="2"/>
      <c r="C5081" s="2"/>
      <c r="D5081" s="2"/>
    </row>
    <row r="5082" spans="1:4" ht="18" customHeight="1">
      <c r="A5082" s="2"/>
      <c r="B5082" s="2"/>
      <c r="C5082" s="2"/>
      <c r="D5082" s="2"/>
    </row>
    <row r="5083" spans="1:4" ht="18" customHeight="1">
      <c r="A5083" s="2"/>
      <c r="B5083" s="2"/>
      <c r="C5083" s="2"/>
      <c r="D5083" s="2"/>
    </row>
    <row r="5084" spans="1:4" ht="18" customHeight="1">
      <c r="A5084" s="2"/>
      <c r="B5084" s="2"/>
      <c r="C5084" s="2"/>
      <c r="D5084" s="2"/>
    </row>
    <row r="5085" spans="1:4" ht="18" customHeight="1">
      <c r="A5085" s="2"/>
      <c r="B5085" s="2"/>
      <c r="C5085" s="2"/>
      <c r="D5085" s="2"/>
    </row>
    <row r="5086" spans="1:4" ht="18" customHeight="1">
      <c r="A5086" s="2"/>
      <c r="B5086" s="2"/>
      <c r="C5086" s="2"/>
      <c r="D5086" s="2"/>
    </row>
    <row r="5087" spans="1:4" ht="18" customHeight="1">
      <c r="A5087" s="2"/>
      <c r="B5087" s="2"/>
      <c r="C5087" s="2"/>
      <c r="D5087" s="2"/>
    </row>
    <row r="5088" spans="1:4" ht="18" customHeight="1">
      <c r="A5088" s="2"/>
      <c r="B5088" s="2"/>
      <c r="C5088" s="2"/>
      <c r="D5088" s="2"/>
    </row>
    <row r="5089" spans="1:4" ht="18" customHeight="1">
      <c r="A5089" s="2"/>
      <c r="B5089" s="2"/>
      <c r="C5089" s="2"/>
      <c r="D5089" s="2"/>
    </row>
    <row r="5090" spans="1:4" ht="18" customHeight="1">
      <c r="A5090" s="2"/>
      <c r="B5090" s="2"/>
      <c r="C5090" s="2"/>
      <c r="D5090" s="2"/>
    </row>
    <row r="5091" spans="1:4" ht="18" customHeight="1">
      <c r="A5091" s="2"/>
      <c r="B5091" s="2"/>
      <c r="C5091" s="2"/>
      <c r="D5091" s="2"/>
    </row>
    <row r="5092" spans="1:4" ht="18" customHeight="1">
      <c r="A5092" s="2"/>
      <c r="B5092" s="2"/>
      <c r="C5092" s="2"/>
      <c r="D5092" s="2"/>
    </row>
    <row r="5093" spans="1:4" ht="18" customHeight="1">
      <c r="A5093" s="2"/>
      <c r="B5093" s="2"/>
      <c r="C5093" s="2"/>
      <c r="D5093" s="2"/>
    </row>
    <row r="5094" spans="1:4" ht="18" customHeight="1">
      <c r="A5094" s="2"/>
      <c r="B5094" s="2"/>
      <c r="C5094" s="2"/>
      <c r="D5094" s="2"/>
    </row>
    <row r="5095" spans="1:4" ht="18" customHeight="1">
      <c r="A5095" s="2"/>
      <c r="B5095" s="2"/>
      <c r="C5095" s="2"/>
      <c r="D5095" s="2"/>
    </row>
    <row r="5096" spans="1:4" ht="18" customHeight="1">
      <c r="A5096" s="2"/>
      <c r="B5096" s="2"/>
      <c r="C5096" s="2"/>
      <c r="D5096" s="2"/>
    </row>
    <row r="5097" spans="1:4" ht="18" customHeight="1">
      <c r="A5097" s="2"/>
      <c r="B5097" s="2"/>
      <c r="C5097" s="2"/>
      <c r="D5097" s="2"/>
    </row>
    <row r="5098" spans="1:4" ht="18" customHeight="1">
      <c r="A5098" s="2"/>
      <c r="B5098" s="2"/>
      <c r="C5098" s="2"/>
      <c r="D5098" s="2"/>
    </row>
    <row r="5099" spans="1:4" ht="18" customHeight="1">
      <c r="A5099" s="2"/>
      <c r="B5099" s="2"/>
      <c r="C5099" s="2"/>
      <c r="D5099" s="2"/>
    </row>
    <row r="5100" spans="1:4" ht="18" customHeight="1">
      <c r="A5100" s="2"/>
      <c r="B5100" s="2"/>
      <c r="C5100" s="2"/>
      <c r="D5100" s="2"/>
    </row>
    <row r="5101" spans="1:4" ht="18" customHeight="1">
      <c r="A5101" s="2"/>
      <c r="B5101" s="2"/>
      <c r="C5101" s="2"/>
      <c r="D5101" s="2"/>
    </row>
    <row r="5102" spans="1:4" ht="18" customHeight="1">
      <c r="A5102" s="2"/>
      <c r="B5102" s="2"/>
      <c r="C5102" s="2"/>
      <c r="D5102" s="2"/>
    </row>
    <row r="5103" spans="1:4" ht="18" customHeight="1">
      <c r="A5103" s="2"/>
      <c r="B5103" s="2"/>
      <c r="C5103" s="2"/>
      <c r="D5103" s="2"/>
    </row>
    <row r="5104" spans="1:4" ht="18" customHeight="1">
      <c r="A5104" s="2"/>
      <c r="B5104" s="2"/>
      <c r="C5104" s="2"/>
      <c r="D5104" s="2"/>
    </row>
    <row r="5105" spans="1:4" ht="18" customHeight="1">
      <c r="A5105" s="2"/>
      <c r="B5105" s="2"/>
      <c r="C5105" s="2"/>
      <c r="D5105" s="2"/>
    </row>
    <row r="5106" spans="1:4" ht="18" customHeight="1">
      <c r="A5106" s="2"/>
      <c r="B5106" s="2"/>
      <c r="C5106" s="2"/>
      <c r="D5106" s="2"/>
    </row>
    <row r="5107" spans="1:4" ht="18" customHeight="1">
      <c r="A5107" s="2"/>
      <c r="B5107" s="2"/>
      <c r="C5107" s="2"/>
      <c r="D5107" s="2"/>
    </row>
    <row r="5108" spans="1:4" ht="18" customHeight="1">
      <c r="A5108" s="2"/>
      <c r="B5108" s="2"/>
      <c r="C5108" s="2"/>
      <c r="D5108" s="2"/>
    </row>
    <row r="5109" spans="1:4" ht="18" customHeight="1">
      <c r="A5109" s="2"/>
      <c r="B5109" s="2"/>
      <c r="C5109" s="2"/>
      <c r="D5109" s="2"/>
    </row>
    <row r="5110" spans="1:4" ht="18" customHeight="1">
      <c r="A5110" s="2"/>
      <c r="B5110" s="2"/>
      <c r="C5110" s="2"/>
      <c r="D5110" s="2"/>
    </row>
    <row r="5111" spans="1:4" ht="18" customHeight="1">
      <c r="A5111" s="2"/>
      <c r="B5111" s="2"/>
      <c r="C5111" s="2"/>
      <c r="D5111" s="2"/>
    </row>
    <row r="5112" spans="1:4" ht="18" customHeight="1">
      <c r="A5112" s="2"/>
      <c r="B5112" s="2"/>
      <c r="C5112" s="2"/>
      <c r="D5112" s="2"/>
    </row>
    <row r="5113" spans="1:4" ht="18" customHeight="1">
      <c r="A5113" s="2"/>
      <c r="B5113" s="2"/>
      <c r="C5113" s="2"/>
      <c r="D5113" s="2"/>
    </row>
    <row r="5114" spans="1:4" ht="18" customHeight="1">
      <c r="A5114" s="2"/>
      <c r="B5114" s="2"/>
      <c r="C5114" s="2"/>
      <c r="D5114" s="2"/>
    </row>
    <row r="5115" spans="1:4" ht="18" customHeight="1">
      <c r="A5115" s="2"/>
      <c r="B5115" s="2"/>
      <c r="C5115" s="2"/>
      <c r="D5115" s="2"/>
    </row>
    <row r="5116" spans="1:4" ht="18" customHeight="1">
      <c r="A5116" s="2"/>
      <c r="B5116" s="2"/>
      <c r="C5116" s="2"/>
      <c r="D5116" s="2"/>
    </row>
    <row r="5117" spans="1:4" ht="18" customHeight="1">
      <c r="A5117" s="2"/>
      <c r="B5117" s="2"/>
      <c r="C5117" s="2"/>
      <c r="D5117" s="2"/>
    </row>
    <row r="5118" spans="1:4" ht="18" customHeight="1">
      <c r="A5118" s="2"/>
      <c r="B5118" s="2"/>
      <c r="C5118" s="2"/>
      <c r="D5118" s="2"/>
    </row>
    <row r="5119" spans="1:4" ht="18" customHeight="1">
      <c r="A5119" s="2"/>
      <c r="B5119" s="2"/>
      <c r="C5119" s="2"/>
      <c r="D5119" s="2"/>
    </row>
    <row r="5120" spans="1:4" ht="18" customHeight="1">
      <c r="A5120" s="2"/>
      <c r="B5120" s="2"/>
      <c r="C5120" s="2"/>
      <c r="D5120" s="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01C8C-B85F-1342-9F93-B5A30AE0F556}">
  <dimension ref="A1:O95"/>
  <sheetViews>
    <sheetView zoomScale="109" zoomScaleNormal="109" workbookViewId="0">
      <selection activeCell="A39" sqref="A39"/>
    </sheetView>
  </sheetViews>
  <sheetFormatPr baseColWidth="10" defaultRowHeight="18" customHeight="1"/>
  <cols>
    <col min="1" max="1" width="12.140625" style="2" customWidth="1"/>
    <col min="2" max="2" width="15.42578125" style="2" bestFit="1" customWidth="1"/>
    <col min="3" max="3" width="15.140625" style="2" bestFit="1" customWidth="1"/>
    <col min="4" max="4" width="16" style="2" bestFit="1" customWidth="1"/>
    <col min="5" max="5" width="110.85546875" style="2" bestFit="1" customWidth="1"/>
    <col min="6" max="6" width="16.140625" style="2" bestFit="1" customWidth="1"/>
    <col min="7" max="7" width="11.28515625" style="2" bestFit="1" customWidth="1"/>
    <col min="8" max="8" width="21.140625" style="2" bestFit="1" customWidth="1"/>
    <col min="9" max="9" width="16" style="2" bestFit="1" customWidth="1"/>
    <col min="10" max="11" width="11.140625" style="2" bestFit="1" customWidth="1"/>
    <col min="12" max="12" width="15.7109375" style="2" bestFit="1" customWidth="1"/>
    <col min="13" max="13" width="11.140625" style="2" bestFit="1" customWidth="1"/>
    <col min="14" max="14" width="14.42578125" style="2" bestFit="1" customWidth="1"/>
    <col min="15" max="15" width="11.140625" style="2" bestFit="1" customWidth="1"/>
    <col min="16" max="16384" width="10.7109375" style="2"/>
  </cols>
  <sheetData>
    <row r="1" spans="1:15" ht="18" customHeight="1">
      <c r="A1" s="1" t="s">
        <v>7298</v>
      </c>
    </row>
    <row r="3" spans="1:15" ht="18" customHeight="1">
      <c r="A3" s="8" t="s">
        <v>230</v>
      </c>
      <c r="B3" s="8" t="s">
        <v>7389</v>
      </c>
      <c r="C3" s="8" t="s">
        <v>7390</v>
      </c>
      <c r="D3" s="8" t="s">
        <v>7379</v>
      </c>
      <c r="E3" s="8" t="s">
        <v>7380</v>
      </c>
      <c r="F3" s="8" t="s">
        <v>7381</v>
      </c>
      <c r="G3" s="8" t="s">
        <v>7382</v>
      </c>
      <c r="H3" s="8" t="s">
        <v>7383</v>
      </c>
      <c r="I3" s="8" t="s">
        <v>7384</v>
      </c>
      <c r="J3" s="8" t="s">
        <v>7391</v>
      </c>
      <c r="K3" s="8" t="s">
        <v>7385</v>
      </c>
      <c r="L3" s="8" t="s">
        <v>7386</v>
      </c>
      <c r="M3" s="8" t="s">
        <v>7387</v>
      </c>
      <c r="N3" s="8" t="s">
        <v>7388</v>
      </c>
      <c r="O3" s="8" t="s">
        <v>7392</v>
      </c>
    </row>
    <row r="4" spans="1:15" ht="18" customHeight="1">
      <c r="A4" s="2" t="s">
        <v>7394</v>
      </c>
      <c r="B4" s="9" t="s">
        <v>316</v>
      </c>
      <c r="C4" s="2" t="s">
        <v>99</v>
      </c>
      <c r="D4" s="9" t="s">
        <v>316</v>
      </c>
      <c r="E4" s="9" t="s">
        <v>7220</v>
      </c>
      <c r="F4" s="2">
        <v>4</v>
      </c>
      <c r="G4" s="2">
        <v>30</v>
      </c>
      <c r="H4" s="2">
        <v>0</v>
      </c>
      <c r="I4" s="2">
        <v>56</v>
      </c>
      <c r="J4" s="2">
        <v>1.29052461556211E-2</v>
      </c>
      <c r="K4" s="2" t="s">
        <v>7221</v>
      </c>
      <c r="L4" s="2" t="s">
        <v>7221</v>
      </c>
      <c r="M4" s="2">
        <v>0.133333333333333</v>
      </c>
      <c r="N4" s="2">
        <v>0</v>
      </c>
      <c r="O4" s="2">
        <v>3.2485619633115199E-2</v>
      </c>
    </row>
    <row r="5" spans="1:15" ht="18" customHeight="1">
      <c r="A5" s="2" t="s">
        <v>7394</v>
      </c>
      <c r="B5" s="9" t="s">
        <v>285</v>
      </c>
      <c r="C5" s="2" t="s">
        <v>101</v>
      </c>
      <c r="D5" s="9" t="s">
        <v>285</v>
      </c>
      <c r="E5" s="9" t="s">
        <v>7222</v>
      </c>
      <c r="F5" s="2">
        <v>10</v>
      </c>
      <c r="G5" s="2">
        <v>30</v>
      </c>
      <c r="H5" s="2">
        <v>46</v>
      </c>
      <c r="I5" s="2">
        <v>56</v>
      </c>
      <c r="J5" s="10">
        <v>1.10165857582425E-5</v>
      </c>
      <c r="K5" s="2">
        <v>0.112322171783049</v>
      </c>
      <c r="L5" s="2">
        <v>-3.15428535891908</v>
      </c>
      <c r="M5" s="2">
        <v>0.33333333333333298</v>
      </c>
      <c r="N5" s="2">
        <v>0.82142857142857095</v>
      </c>
      <c r="O5" s="10">
        <v>7.3110069122882002E-5</v>
      </c>
    </row>
    <row r="6" spans="1:15" ht="18" customHeight="1">
      <c r="A6" s="2" t="s">
        <v>7394</v>
      </c>
      <c r="B6" s="9" t="s">
        <v>268</v>
      </c>
      <c r="C6" s="2" t="s">
        <v>107</v>
      </c>
      <c r="D6" s="9" t="s">
        <v>268</v>
      </c>
      <c r="E6" s="9" t="s">
        <v>7223</v>
      </c>
      <c r="F6" s="2">
        <v>5</v>
      </c>
      <c r="G6" s="2">
        <v>30</v>
      </c>
      <c r="H6" s="2">
        <v>29</v>
      </c>
      <c r="I6" s="2">
        <v>56</v>
      </c>
      <c r="J6" s="2">
        <v>2.3118674313571102E-3</v>
      </c>
      <c r="K6" s="2">
        <v>0.18983484837140399</v>
      </c>
      <c r="L6" s="2">
        <v>-2.39718323973735</v>
      </c>
      <c r="M6" s="2">
        <v>0.16666666666666699</v>
      </c>
      <c r="N6" s="2">
        <v>0.51785714285714302</v>
      </c>
      <c r="O6" s="2">
        <v>7.67119647677586E-3</v>
      </c>
    </row>
    <row r="7" spans="1:15" ht="18" customHeight="1">
      <c r="A7" s="2" t="s">
        <v>7394</v>
      </c>
      <c r="B7" s="9" t="s">
        <v>261</v>
      </c>
      <c r="C7" s="2" t="s">
        <v>113</v>
      </c>
      <c r="D7" s="9" t="s">
        <v>7224</v>
      </c>
      <c r="E7" s="9" t="s">
        <v>7225</v>
      </c>
      <c r="F7" s="2">
        <v>8</v>
      </c>
      <c r="G7" s="2">
        <v>30</v>
      </c>
      <c r="H7" s="2">
        <v>50</v>
      </c>
      <c r="I7" s="2">
        <v>56</v>
      </c>
      <c r="J7" s="10">
        <v>5.8580131631568696E-9</v>
      </c>
      <c r="K7" s="2">
        <v>4.6145152171054603E-2</v>
      </c>
      <c r="L7" s="2">
        <v>-4.4376770978331104</v>
      </c>
      <c r="M7" s="2">
        <v>0.266666666666667</v>
      </c>
      <c r="N7" s="2">
        <v>0.89285714285714302</v>
      </c>
      <c r="O7" s="10">
        <v>1.06908740227613E-7</v>
      </c>
    </row>
    <row r="8" spans="1:15" ht="18" customHeight="1">
      <c r="A8" s="2" t="s">
        <v>7394</v>
      </c>
      <c r="B8" s="9" t="s">
        <v>262</v>
      </c>
      <c r="C8" s="2" t="s">
        <v>121</v>
      </c>
      <c r="D8" s="9" t="s">
        <v>262</v>
      </c>
      <c r="E8" s="9" t="s">
        <v>7226</v>
      </c>
      <c r="F8" s="2">
        <v>26</v>
      </c>
      <c r="G8" s="2">
        <v>30</v>
      </c>
      <c r="H8" s="2">
        <v>56</v>
      </c>
      <c r="I8" s="2">
        <v>56</v>
      </c>
      <c r="J8" s="2">
        <v>1.29052461556211E-2</v>
      </c>
      <c r="K8" s="2">
        <v>0</v>
      </c>
      <c r="L8" s="2" t="s">
        <v>7268</v>
      </c>
      <c r="M8" s="2">
        <v>0.86666666666666703</v>
      </c>
      <c r="N8" s="2">
        <v>1</v>
      </c>
      <c r="O8" s="2">
        <v>3.2485619633115199E-2</v>
      </c>
    </row>
    <row r="9" spans="1:15" ht="18" customHeight="1">
      <c r="A9" s="2" t="s">
        <v>7394</v>
      </c>
      <c r="B9" s="9" t="s">
        <v>237</v>
      </c>
      <c r="C9" s="2" t="s">
        <v>126</v>
      </c>
      <c r="D9" s="9" t="s">
        <v>7227</v>
      </c>
      <c r="E9" s="9" t="s">
        <v>7228</v>
      </c>
      <c r="F9" s="2">
        <v>30</v>
      </c>
      <c r="G9" s="2">
        <v>30</v>
      </c>
      <c r="H9" s="2">
        <v>38</v>
      </c>
      <c r="I9" s="2">
        <v>56</v>
      </c>
      <c r="J9" s="10">
        <v>1.7713192438130999E-4</v>
      </c>
      <c r="K9" s="2" t="s">
        <v>7221</v>
      </c>
      <c r="L9" s="2" t="s">
        <v>7221</v>
      </c>
      <c r="M9" s="2">
        <v>1</v>
      </c>
      <c r="N9" s="2">
        <v>0.67857142857142905</v>
      </c>
      <c r="O9" s="10">
        <v>8.0816440498974996E-4</v>
      </c>
    </row>
    <row r="10" spans="1:15" ht="18" customHeight="1">
      <c r="A10" s="2" t="s">
        <v>7394</v>
      </c>
      <c r="B10" s="9" t="s">
        <v>424</v>
      </c>
      <c r="C10" s="2" t="s">
        <v>132</v>
      </c>
      <c r="D10" s="9" t="s">
        <v>424</v>
      </c>
      <c r="E10" s="9" t="s">
        <v>7229</v>
      </c>
      <c r="F10" s="2">
        <v>20</v>
      </c>
      <c r="G10" s="2">
        <v>30</v>
      </c>
      <c r="H10" s="2">
        <v>9</v>
      </c>
      <c r="I10" s="2">
        <v>56</v>
      </c>
      <c r="J10" s="10">
        <v>3.7975053276704702E-6</v>
      </c>
      <c r="K10" s="2">
        <v>10.076185878553</v>
      </c>
      <c r="L10" s="2">
        <v>3.33287773616436</v>
      </c>
      <c r="M10" s="2">
        <v>0.66666666666666696</v>
      </c>
      <c r="N10" s="2">
        <v>0.160714285714286</v>
      </c>
      <c r="O10" s="10">
        <v>2.7721788891994401E-5</v>
      </c>
    </row>
    <row r="11" spans="1:15" ht="18" customHeight="1">
      <c r="A11" s="2" t="s">
        <v>7394</v>
      </c>
      <c r="B11" s="9" t="s">
        <v>269</v>
      </c>
      <c r="C11" s="2" t="s">
        <v>136</v>
      </c>
      <c r="D11" s="9" t="s">
        <v>7230</v>
      </c>
      <c r="E11" s="9" t="s">
        <v>7231</v>
      </c>
      <c r="F11" s="2">
        <v>14</v>
      </c>
      <c r="G11" s="2">
        <v>30</v>
      </c>
      <c r="H11" s="2">
        <v>48</v>
      </c>
      <c r="I11" s="2">
        <v>56</v>
      </c>
      <c r="J11" s="10">
        <v>2.7139803043160998E-4</v>
      </c>
      <c r="K11" s="2">
        <v>0.149862655883747</v>
      </c>
      <c r="L11" s="2">
        <v>-2.7382871704637699</v>
      </c>
      <c r="M11" s="2">
        <v>0.46666666666666701</v>
      </c>
      <c r="N11" s="2">
        <v>0.85714285714285698</v>
      </c>
      <c r="O11" s="2">
        <v>1.1654150718533999E-3</v>
      </c>
    </row>
    <row r="12" spans="1:15" ht="18" customHeight="1">
      <c r="A12" s="2" t="s">
        <v>7394</v>
      </c>
      <c r="B12" s="9" t="s">
        <v>252</v>
      </c>
      <c r="C12" s="2" t="s">
        <v>253</v>
      </c>
      <c r="D12" s="9" t="s">
        <v>7232</v>
      </c>
      <c r="E12" s="9" t="s">
        <v>7233</v>
      </c>
      <c r="F12" s="2">
        <v>0</v>
      </c>
      <c r="G12" s="2">
        <v>30</v>
      </c>
      <c r="H12" s="2">
        <v>12</v>
      </c>
      <c r="I12" s="2">
        <v>56</v>
      </c>
      <c r="J12" s="2">
        <v>6.5688525775657201E-3</v>
      </c>
      <c r="K12" s="2">
        <v>0</v>
      </c>
      <c r="L12" s="2" t="s">
        <v>7268</v>
      </c>
      <c r="M12" s="2">
        <v>0</v>
      </c>
      <c r="N12" s="2">
        <v>0.214285714285714</v>
      </c>
      <c r="O12" s="2">
        <v>1.9181049526491901E-2</v>
      </c>
    </row>
    <row r="13" spans="1:15" ht="18" customHeight="1">
      <c r="A13" s="2" t="s">
        <v>7394</v>
      </c>
      <c r="B13" s="9" t="s">
        <v>265</v>
      </c>
      <c r="C13" s="2" t="s">
        <v>147</v>
      </c>
      <c r="D13" s="9" t="s">
        <v>7232</v>
      </c>
      <c r="E13" s="9" t="s">
        <v>7233</v>
      </c>
      <c r="F13" s="2">
        <v>19</v>
      </c>
      <c r="G13" s="2">
        <v>30</v>
      </c>
      <c r="H13" s="2">
        <v>14</v>
      </c>
      <c r="I13" s="2">
        <v>56</v>
      </c>
      <c r="J13" s="10">
        <v>9.4189666032371997E-4</v>
      </c>
      <c r="K13" s="2">
        <v>5.0693233483396396</v>
      </c>
      <c r="L13" s="2">
        <v>2.34179318960663</v>
      </c>
      <c r="M13" s="2">
        <v>0.63333333333333297</v>
      </c>
      <c r="N13" s="2">
        <v>0.25</v>
      </c>
      <c r="O13" s="2">
        <v>3.6188661159806202E-3</v>
      </c>
    </row>
    <row r="14" spans="1:15" ht="18" customHeight="1">
      <c r="A14" s="2" t="s">
        <v>7394</v>
      </c>
      <c r="B14" s="9" t="s">
        <v>307</v>
      </c>
      <c r="C14" s="2" t="s">
        <v>308</v>
      </c>
      <c r="D14" s="9" t="s">
        <v>307</v>
      </c>
      <c r="E14" s="9" t="s">
        <v>7234</v>
      </c>
      <c r="F14" s="2">
        <v>0</v>
      </c>
      <c r="G14" s="2">
        <v>30</v>
      </c>
      <c r="H14" s="2">
        <v>25</v>
      </c>
      <c r="I14" s="2">
        <v>56</v>
      </c>
      <c r="J14" s="10">
        <v>2.42700239245148E-6</v>
      </c>
      <c r="K14" s="2">
        <v>0</v>
      </c>
      <c r="L14" s="2" t="s">
        <v>7268</v>
      </c>
      <c r="M14" s="2">
        <v>0</v>
      </c>
      <c r="N14" s="2">
        <v>0.44642857142857101</v>
      </c>
      <c r="O14" s="10">
        <v>2.22714144327154E-5</v>
      </c>
    </row>
    <row r="15" spans="1:15" ht="18" customHeight="1">
      <c r="A15" s="2" t="s">
        <v>7394</v>
      </c>
      <c r="B15" s="9" t="s">
        <v>280</v>
      </c>
      <c r="C15" s="2" t="s">
        <v>159</v>
      </c>
      <c r="D15" s="9" t="s">
        <v>7235</v>
      </c>
      <c r="E15" s="9" t="s">
        <v>7236</v>
      </c>
      <c r="F15" s="2">
        <v>13</v>
      </c>
      <c r="G15" s="2">
        <v>30</v>
      </c>
      <c r="H15" s="2">
        <v>40</v>
      </c>
      <c r="I15" s="2">
        <v>56</v>
      </c>
      <c r="J15" s="2">
        <v>1.91267501320974E-2</v>
      </c>
      <c r="K15" s="2">
        <v>0.31049752227745298</v>
      </c>
      <c r="L15" s="2">
        <v>-1.6873463388805501</v>
      </c>
      <c r="M15" s="2">
        <v>0.43333333333333302</v>
      </c>
      <c r="N15" s="2">
        <v>0.71428571428571397</v>
      </c>
      <c r="O15" s="2">
        <v>4.5040411601390502E-2</v>
      </c>
    </row>
    <row r="16" spans="1:15" ht="18" customHeight="1">
      <c r="A16" s="2" t="s">
        <v>7394</v>
      </c>
      <c r="B16" s="9" t="s">
        <v>7237</v>
      </c>
      <c r="C16" s="2" t="s">
        <v>7238</v>
      </c>
      <c r="D16" s="9" t="s">
        <v>7237</v>
      </c>
      <c r="E16" s="9" t="s">
        <v>7239</v>
      </c>
      <c r="F16" s="2">
        <v>0</v>
      </c>
      <c r="G16" s="2">
        <v>30</v>
      </c>
      <c r="H16" s="2">
        <v>10</v>
      </c>
      <c r="I16" s="2">
        <v>56</v>
      </c>
      <c r="J16" s="2">
        <v>1.28362480355483E-2</v>
      </c>
      <c r="K16" s="2">
        <v>0</v>
      </c>
      <c r="L16" s="2" t="s">
        <v>7268</v>
      </c>
      <c r="M16" s="2">
        <v>0</v>
      </c>
      <c r="N16" s="2">
        <v>0.17857142857142899</v>
      </c>
      <c r="O16" s="2">
        <v>3.2485619633115199E-2</v>
      </c>
    </row>
    <row r="17" spans="1:15" ht="18" customHeight="1">
      <c r="A17" s="2" t="s">
        <v>7394</v>
      </c>
      <c r="B17" s="9" t="s">
        <v>297</v>
      </c>
      <c r="C17" s="2" t="s">
        <v>169</v>
      </c>
      <c r="D17" s="9" t="s">
        <v>297</v>
      </c>
      <c r="E17" s="9" t="s">
        <v>7240</v>
      </c>
      <c r="F17" s="2">
        <v>12</v>
      </c>
      <c r="G17" s="2">
        <v>30</v>
      </c>
      <c r="H17" s="2">
        <v>0</v>
      </c>
      <c r="I17" s="2">
        <v>56</v>
      </c>
      <c r="J17" s="10">
        <v>5.6567653783419802E-7</v>
      </c>
      <c r="K17" s="2" t="s">
        <v>7221</v>
      </c>
      <c r="L17" s="2" t="s">
        <v>7221</v>
      </c>
      <c r="M17" s="2">
        <v>0.4</v>
      </c>
      <c r="N17" s="2">
        <v>0</v>
      </c>
      <c r="O17" s="10">
        <v>6.8823978769827402E-6</v>
      </c>
    </row>
    <row r="18" spans="1:15" ht="18" customHeight="1">
      <c r="A18" s="2" t="s">
        <v>7394</v>
      </c>
      <c r="B18" s="9" t="s">
        <v>553</v>
      </c>
      <c r="C18" s="2" t="s">
        <v>554</v>
      </c>
      <c r="D18" s="9" t="s">
        <v>553</v>
      </c>
      <c r="E18" s="9" t="s">
        <v>7241</v>
      </c>
      <c r="F18" s="2">
        <v>10</v>
      </c>
      <c r="G18" s="2">
        <v>30</v>
      </c>
      <c r="H18" s="2">
        <v>2</v>
      </c>
      <c r="I18" s="2">
        <v>56</v>
      </c>
      <c r="J18" s="10">
        <v>3.2317993779947999E-4</v>
      </c>
      <c r="K18" s="2">
        <v>13.0432049442347</v>
      </c>
      <c r="L18" s="2">
        <v>3.7052265034930199</v>
      </c>
      <c r="M18" s="2">
        <v>0.33333333333333298</v>
      </c>
      <c r="N18" s="2">
        <v>3.5714285714285698E-2</v>
      </c>
      <c r="O18" s="2">
        <v>1.31067419218681E-3</v>
      </c>
    </row>
    <row r="19" spans="1:15" ht="18" customHeight="1">
      <c r="A19" s="2" t="s">
        <v>7394</v>
      </c>
      <c r="B19" s="9" t="s">
        <v>295</v>
      </c>
      <c r="C19" s="2" t="s">
        <v>296</v>
      </c>
      <c r="D19" s="9" t="s">
        <v>295</v>
      </c>
      <c r="E19" s="9" t="s">
        <v>7242</v>
      </c>
      <c r="F19" s="2">
        <v>8</v>
      </c>
      <c r="G19" s="2">
        <v>30</v>
      </c>
      <c r="H19" s="2">
        <v>2</v>
      </c>
      <c r="I19" s="2">
        <v>56</v>
      </c>
      <c r="J19" s="2">
        <v>2.78030018345509E-3</v>
      </c>
      <c r="K19" s="2">
        <v>9.5328422644870905</v>
      </c>
      <c r="L19" s="2">
        <v>3.2529064249982098</v>
      </c>
      <c r="M19" s="2">
        <v>0.266666666666667</v>
      </c>
      <c r="N19" s="2">
        <v>3.5714285714285698E-2</v>
      </c>
      <c r="O19" s="2">
        <v>8.8244310170531096E-3</v>
      </c>
    </row>
    <row r="20" spans="1:15" ht="18" customHeight="1">
      <c r="A20" s="2" t="s">
        <v>7394</v>
      </c>
      <c r="B20" s="9" t="s">
        <v>292</v>
      </c>
      <c r="C20" s="2" t="s">
        <v>293</v>
      </c>
      <c r="D20" s="9" t="s">
        <v>292</v>
      </c>
      <c r="E20" s="9" t="s">
        <v>7243</v>
      </c>
      <c r="F20" s="2">
        <v>2</v>
      </c>
      <c r="G20" s="2">
        <v>30</v>
      </c>
      <c r="H20" s="2">
        <v>20</v>
      </c>
      <c r="I20" s="2">
        <v>56</v>
      </c>
      <c r="J20" s="2">
        <v>3.7207552577784601E-3</v>
      </c>
      <c r="K20" s="2">
        <v>0.13112974762995799</v>
      </c>
      <c r="L20" s="2">
        <v>-2.9309330875132198</v>
      </c>
      <c r="M20" s="2">
        <v>6.6666666666666693E-2</v>
      </c>
      <c r="N20" s="2">
        <v>0.35714285714285698</v>
      </c>
      <c r="O20" s="2">
        <v>1.1317297242409499E-2</v>
      </c>
    </row>
    <row r="21" spans="1:15" ht="18" customHeight="1">
      <c r="A21" s="2" t="s">
        <v>7394</v>
      </c>
      <c r="B21" s="9" t="s">
        <v>278</v>
      </c>
      <c r="C21" s="2" t="s">
        <v>175</v>
      </c>
      <c r="D21" s="9" t="s">
        <v>278</v>
      </c>
      <c r="E21" s="9" t="s">
        <v>7244</v>
      </c>
      <c r="F21" s="2">
        <v>18</v>
      </c>
      <c r="G21" s="2">
        <v>30</v>
      </c>
      <c r="H21" s="2">
        <v>8</v>
      </c>
      <c r="I21" s="2">
        <v>56</v>
      </c>
      <c r="J21" s="10">
        <v>1.9836670082798599E-5</v>
      </c>
      <c r="K21" s="2">
        <v>8.7117846154646994</v>
      </c>
      <c r="L21" s="2">
        <v>3.12296828623548</v>
      </c>
      <c r="M21" s="2">
        <v>0.6</v>
      </c>
      <c r="N21" s="2">
        <v>0.14285714285714299</v>
      </c>
      <c r="O21" s="2">
        <v>1.2067307633702E-4</v>
      </c>
    </row>
    <row r="22" spans="1:15" ht="18" customHeight="1">
      <c r="A22" s="2" t="s">
        <v>7394</v>
      </c>
      <c r="B22" s="9" t="s">
        <v>578</v>
      </c>
      <c r="C22" s="2" t="s">
        <v>177</v>
      </c>
      <c r="D22" s="9" t="s">
        <v>578</v>
      </c>
      <c r="E22" s="9" t="s">
        <v>7245</v>
      </c>
      <c r="F22" s="2">
        <v>0</v>
      </c>
      <c r="G22" s="2">
        <v>30</v>
      </c>
      <c r="H22" s="2">
        <v>10</v>
      </c>
      <c r="I22" s="2">
        <v>56</v>
      </c>
      <c r="J22" s="2">
        <v>1.28362480355483E-2</v>
      </c>
      <c r="K22" s="2">
        <v>0</v>
      </c>
      <c r="L22" s="2" t="s">
        <v>7268</v>
      </c>
      <c r="M22" s="2">
        <v>0</v>
      </c>
      <c r="N22" s="2">
        <v>0.17857142857142899</v>
      </c>
      <c r="O22" s="2">
        <v>3.2485619633115199E-2</v>
      </c>
    </row>
    <row r="23" spans="1:15" ht="18" customHeight="1">
      <c r="A23" s="2" t="s">
        <v>7394</v>
      </c>
      <c r="B23" s="9" t="s">
        <v>291</v>
      </c>
      <c r="C23" s="2" t="s">
        <v>181</v>
      </c>
      <c r="D23" s="9" t="s">
        <v>291</v>
      </c>
      <c r="E23" s="9" t="s">
        <v>7240</v>
      </c>
      <c r="F23" s="2">
        <v>0</v>
      </c>
      <c r="G23" s="2">
        <v>30</v>
      </c>
      <c r="H23" s="2">
        <v>18</v>
      </c>
      <c r="I23" s="2">
        <v>56</v>
      </c>
      <c r="J23" s="10">
        <v>1.7713192438130999E-4</v>
      </c>
      <c r="K23" s="2">
        <v>0</v>
      </c>
      <c r="L23" s="2" t="s">
        <v>7268</v>
      </c>
      <c r="M23" s="2">
        <v>0</v>
      </c>
      <c r="N23" s="2">
        <v>0.32142857142857101</v>
      </c>
      <c r="O23" s="10">
        <v>8.0816440498974996E-4</v>
      </c>
    </row>
    <row r="24" spans="1:15" ht="18" customHeight="1">
      <c r="A24" s="2" t="s">
        <v>7394</v>
      </c>
      <c r="B24" s="9" t="s">
        <v>254</v>
      </c>
      <c r="C24" s="2" t="s">
        <v>183</v>
      </c>
      <c r="D24" s="9" t="s">
        <v>254</v>
      </c>
      <c r="E24" s="9" t="s">
        <v>7246</v>
      </c>
      <c r="F24" s="2">
        <v>0</v>
      </c>
      <c r="G24" s="2">
        <v>30</v>
      </c>
      <c r="H24" s="2">
        <v>46</v>
      </c>
      <c r="I24" s="2">
        <v>56</v>
      </c>
      <c r="J24" s="10">
        <v>6.5985638623505E-15</v>
      </c>
      <c r="K24" s="2">
        <v>0</v>
      </c>
      <c r="L24" s="2" t="s">
        <v>7268</v>
      </c>
      <c r="M24" s="2">
        <v>0</v>
      </c>
      <c r="N24" s="2">
        <v>0.82142857142857095</v>
      </c>
      <c r="O24" s="10">
        <v>2.4084758097579301E-13</v>
      </c>
    </row>
    <row r="25" spans="1:15" ht="18" customHeight="1">
      <c r="A25" s="2" t="s">
        <v>7394</v>
      </c>
      <c r="B25" s="9" t="s">
        <v>255</v>
      </c>
      <c r="C25" s="2" t="s">
        <v>185</v>
      </c>
      <c r="D25" s="9" t="s">
        <v>255</v>
      </c>
      <c r="E25" s="9" t="s">
        <v>7247</v>
      </c>
      <c r="F25" s="2">
        <v>5</v>
      </c>
      <c r="G25" s="2">
        <v>30</v>
      </c>
      <c r="H25" s="2">
        <v>1</v>
      </c>
      <c r="I25" s="2">
        <v>56</v>
      </c>
      <c r="J25" s="2">
        <v>1.8236772119340501E-2</v>
      </c>
      <c r="K25" s="2">
        <v>10.689084987049201</v>
      </c>
      <c r="L25" s="2">
        <v>3.4180664548544502</v>
      </c>
      <c r="M25" s="2">
        <v>0.16666666666666699</v>
      </c>
      <c r="N25" s="2">
        <v>1.7857142857142901E-2</v>
      </c>
      <c r="O25" s="2">
        <v>4.43761454903953E-2</v>
      </c>
    </row>
    <row r="26" spans="1:15" ht="18" customHeight="1">
      <c r="A26" s="2" t="s">
        <v>7394</v>
      </c>
      <c r="B26" s="9" t="s">
        <v>270</v>
      </c>
      <c r="C26" s="2" t="s">
        <v>271</v>
      </c>
      <c r="D26" s="9" t="s">
        <v>270</v>
      </c>
      <c r="E26" s="9" t="s">
        <v>7248</v>
      </c>
      <c r="F26" s="2">
        <v>24</v>
      </c>
      <c r="G26" s="2">
        <v>30</v>
      </c>
      <c r="H26" s="2">
        <v>19</v>
      </c>
      <c r="I26" s="2">
        <v>56</v>
      </c>
      <c r="J26" s="10">
        <v>8.5956398830898796E-5</v>
      </c>
      <c r="K26" s="2">
        <v>7.5858201095896298</v>
      </c>
      <c r="L26" s="2">
        <v>2.92330515991581</v>
      </c>
      <c r="M26" s="2">
        <v>0.8</v>
      </c>
      <c r="N26" s="2">
        <v>0.33928571428571402</v>
      </c>
      <c r="O26" s="10">
        <v>4.8267823958889002E-4</v>
      </c>
    </row>
    <row r="27" spans="1:15" ht="18" customHeight="1">
      <c r="A27" s="2" t="s">
        <v>7394</v>
      </c>
      <c r="B27" s="9" t="s">
        <v>607</v>
      </c>
      <c r="C27" s="2" t="s">
        <v>608</v>
      </c>
      <c r="D27" s="9" t="s">
        <v>607</v>
      </c>
      <c r="E27" s="9" t="s">
        <v>7249</v>
      </c>
      <c r="F27" s="2">
        <v>4</v>
      </c>
      <c r="G27" s="2">
        <v>30</v>
      </c>
      <c r="H27" s="2">
        <v>27</v>
      </c>
      <c r="I27" s="2">
        <v>56</v>
      </c>
      <c r="J27" s="2">
        <v>1.87819994406408E-3</v>
      </c>
      <c r="K27" s="2">
        <v>0.168567522627423</v>
      </c>
      <c r="L27" s="2">
        <v>-2.56860149133432</v>
      </c>
      <c r="M27" s="2">
        <v>0.133333333333333</v>
      </c>
      <c r="N27" s="2">
        <v>0.48214285714285698</v>
      </c>
      <c r="O27" s="2">
        <v>6.5289807579370501E-3</v>
      </c>
    </row>
    <row r="28" spans="1:15" ht="18" customHeight="1">
      <c r="A28" s="2" t="s">
        <v>7394</v>
      </c>
      <c r="B28" s="9" t="s">
        <v>283</v>
      </c>
      <c r="C28" s="2" t="s">
        <v>190</v>
      </c>
      <c r="D28" s="9" t="s">
        <v>283</v>
      </c>
      <c r="E28" s="9" t="s">
        <v>7250</v>
      </c>
      <c r="F28" s="2">
        <v>8</v>
      </c>
      <c r="G28" s="2">
        <v>30</v>
      </c>
      <c r="H28" s="2">
        <v>0</v>
      </c>
      <c r="I28" s="2">
        <v>56</v>
      </c>
      <c r="J28" s="10">
        <v>1.1030692487766E-4</v>
      </c>
      <c r="K28" s="2" t="s">
        <v>7221</v>
      </c>
      <c r="L28" s="2" t="s">
        <v>7221</v>
      </c>
      <c r="M28" s="2">
        <v>0.266666666666667</v>
      </c>
      <c r="N28" s="2">
        <v>0</v>
      </c>
      <c r="O28" s="10">
        <v>5.7517182257640995E-4</v>
      </c>
    </row>
    <row r="29" spans="1:15" ht="18" customHeight="1">
      <c r="A29" s="2" t="s">
        <v>7394</v>
      </c>
      <c r="B29" s="9" t="s">
        <v>249</v>
      </c>
      <c r="C29" s="2" t="s">
        <v>196</v>
      </c>
      <c r="D29" s="9" t="s">
        <v>249</v>
      </c>
      <c r="E29" s="9" t="s">
        <v>7251</v>
      </c>
      <c r="F29" s="2">
        <v>30</v>
      </c>
      <c r="G29" s="2">
        <v>30</v>
      </c>
      <c r="H29" s="2">
        <v>22</v>
      </c>
      <c r="I29" s="2">
        <v>56</v>
      </c>
      <c r="J29" s="10">
        <v>3.20632322510267E-9</v>
      </c>
      <c r="K29" s="2" t="s">
        <v>7221</v>
      </c>
      <c r="L29" s="2" t="s">
        <v>7221</v>
      </c>
      <c r="M29" s="2">
        <v>1</v>
      </c>
      <c r="N29" s="2">
        <v>0.39285714285714302</v>
      </c>
      <c r="O29" s="10">
        <v>7.8020531810831699E-8</v>
      </c>
    </row>
    <row r="30" spans="1:15" ht="18" customHeight="1">
      <c r="A30" s="2" t="s">
        <v>7394</v>
      </c>
      <c r="B30" s="9" t="s">
        <v>666</v>
      </c>
      <c r="C30" s="2" t="s">
        <v>667</v>
      </c>
      <c r="D30" s="9" t="s">
        <v>666</v>
      </c>
      <c r="E30" s="9" t="s">
        <v>7252</v>
      </c>
      <c r="F30" s="2">
        <v>6</v>
      </c>
      <c r="G30" s="2">
        <v>30</v>
      </c>
      <c r="H30" s="2">
        <v>0</v>
      </c>
      <c r="I30" s="2">
        <v>56</v>
      </c>
      <c r="J30" s="2">
        <v>1.2629343572950499E-3</v>
      </c>
      <c r="K30" s="2" t="s">
        <v>7221</v>
      </c>
      <c r="L30" s="2" t="s">
        <v>7221</v>
      </c>
      <c r="M30" s="2">
        <v>0.2</v>
      </c>
      <c r="N30" s="2">
        <v>0</v>
      </c>
      <c r="O30" s="2">
        <v>4.6097104041269397E-3</v>
      </c>
    </row>
    <row r="31" spans="1:15" ht="18" customHeight="1">
      <c r="A31" s="2" t="s">
        <v>7394</v>
      </c>
      <c r="B31" s="9" t="s">
        <v>257</v>
      </c>
      <c r="C31" s="2" t="s">
        <v>209</v>
      </c>
      <c r="D31" s="9" t="s">
        <v>257</v>
      </c>
      <c r="E31" s="9" t="s">
        <v>7254</v>
      </c>
      <c r="F31" s="2">
        <v>30</v>
      </c>
      <c r="G31" s="2">
        <v>30</v>
      </c>
      <c r="H31" s="2">
        <v>24</v>
      </c>
      <c r="I31" s="2">
        <v>56</v>
      </c>
      <c r="J31" s="10">
        <v>1.31187583202396E-8</v>
      </c>
      <c r="K31" s="2" t="s">
        <v>7221</v>
      </c>
      <c r="L31" s="2" t="s">
        <v>7221</v>
      </c>
      <c r="M31" s="2">
        <v>1</v>
      </c>
      <c r="N31" s="2">
        <v>0.42857142857142899</v>
      </c>
      <c r="O31" s="2">
        <v>1.9153387147549799E-7</v>
      </c>
    </row>
    <row r="32" spans="1:15" ht="18" customHeight="1">
      <c r="A32" s="2" t="s">
        <v>7394</v>
      </c>
      <c r="B32" s="9" t="s">
        <v>277</v>
      </c>
      <c r="C32" s="2" t="s">
        <v>215</v>
      </c>
      <c r="D32" s="9" t="s">
        <v>277</v>
      </c>
      <c r="E32" s="9" t="s">
        <v>7255</v>
      </c>
      <c r="F32" s="2">
        <v>16</v>
      </c>
      <c r="G32" s="2">
        <v>30</v>
      </c>
      <c r="H32" s="2">
        <v>4</v>
      </c>
      <c r="I32" s="2">
        <v>56</v>
      </c>
      <c r="J32" s="10">
        <v>3.10862189991586E-6</v>
      </c>
      <c r="K32" s="2">
        <v>14.261276745909299</v>
      </c>
      <c r="L32" s="2">
        <v>3.8340312402412899</v>
      </c>
      <c r="M32" s="2">
        <v>0.53333333333333299</v>
      </c>
      <c r="N32" s="2">
        <v>7.1428571428571397E-2</v>
      </c>
      <c r="O32" s="10">
        <v>2.5214377632650901E-5</v>
      </c>
    </row>
    <row r="33" spans="1:15" ht="18" customHeight="1">
      <c r="A33" s="2" t="s">
        <v>7394</v>
      </c>
      <c r="B33" s="9" t="s">
        <v>288</v>
      </c>
      <c r="C33" s="2" t="s">
        <v>225</v>
      </c>
      <c r="D33" s="9" t="s">
        <v>288</v>
      </c>
      <c r="E33" s="9" t="s">
        <v>7256</v>
      </c>
      <c r="F33" s="2">
        <v>12</v>
      </c>
      <c r="G33" s="2">
        <v>30</v>
      </c>
      <c r="H33" s="2">
        <v>50</v>
      </c>
      <c r="I33" s="2">
        <v>56</v>
      </c>
      <c r="J33" s="10">
        <v>2.4407029515304599E-6</v>
      </c>
      <c r="K33" s="2">
        <v>8.3199875940417806E-2</v>
      </c>
      <c r="L33" s="2">
        <v>-3.58727481261361</v>
      </c>
      <c r="M33" s="2">
        <v>0.4</v>
      </c>
      <c r="N33" s="2">
        <v>0.89285714285714302</v>
      </c>
      <c r="O33" s="10">
        <v>2.22714144327154E-5</v>
      </c>
    </row>
    <row r="34" spans="1:15" ht="18" customHeight="1">
      <c r="A34" s="2" t="s">
        <v>7394</v>
      </c>
      <c r="B34" s="9" t="s">
        <v>272</v>
      </c>
      <c r="C34" s="2" t="s">
        <v>273</v>
      </c>
      <c r="D34" s="9" t="s">
        <v>272</v>
      </c>
      <c r="E34" s="9" t="s">
        <v>7257</v>
      </c>
      <c r="F34" s="2">
        <v>28</v>
      </c>
      <c r="G34" s="2">
        <v>30</v>
      </c>
      <c r="H34" s="2">
        <v>4</v>
      </c>
      <c r="I34" s="2">
        <v>56</v>
      </c>
      <c r="J34" s="10">
        <v>4.0266655706532198E-16</v>
      </c>
      <c r="K34" s="2">
        <v>156.73621135977999</v>
      </c>
      <c r="L34" s="2">
        <v>7.2921947193866696</v>
      </c>
      <c r="M34" s="2">
        <v>0.93333333333333302</v>
      </c>
      <c r="N34" s="2">
        <v>7.1428571428571397E-2</v>
      </c>
      <c r="O34" s="10">
        <v>2.9394658665768497E-14</v>
      </c>
    </row>
    <row r="35" spans="1:15" ht="18" customHeight="1">
      <c r="A35" s="2" t="s">
        <v>7395</v>
      </c>
      <c r="B35" s="9" t="s">
        <v>424</v>
      </c>
      <c r="C35" s="2" t="s">
        <v>132</v>
      </c>
      <c r="D35" s="9" t="s">
        <v>424</v>
      </c>
      <c r="E35" s="9" t="s">
        <v>7229</v>
      </c>
      <c r="F35" s="2">
        <v>7</v>
      </c>
      <c r="G35" s="2">
        <v>8</v>
      </c>
      <c r="H35" s="2">
        <v>22</v>
      </c>
      <c r="I35" s="2">
        <v>78</v>
      </c>
      <c r="J35" s="10">
        <v>1.75755700305086E-3</v>
      </c>
      <c r="K35" s="2">
        <v>17.2091296950796</v>
      </c>
      <c r="L35" s="2">
        <v>4.1051022337331702</v>
      </c>
      <c r="M35" s="2">
        <v>0.875</v>
      </c>
      <c r="N35" s="2">
        <v>0.28205128205128199</v>
      </c>
      <c r="O35" s="10">
        <v>1.60377076528391E-2</v>
      </c>
    </row>
    <row r="36" spans="1:15" ht="18" customHeight="1">
      <c r="A36" s="2" t="s">
        <v>7395</v>
      </c>
      <c r="B36" s="9" t="s">
        <v>269</v>
      </c>
      <c r="C36" s="2" t="s">
        <v>136</v>
      </c>
      <c r="D36" s="9" t="s">
        <v>7230</v>
      </c>
      <c r="E36" s="9" t="s">
        <v>7231</v>
      </c>
      <c r="F36" s="2">
        <v>0</v>
      </c>
      <c r="G36" s="2">
        <v>8</v>
      </c>
      <c r="H36" s="2">
        <v>62</v>
      </c>
      <c r="I36" s="2">
        <v>78</v>
      </c>
      <c r="J36" s="2">
        <v>1.38610257856891E-5</v>
      </c>
      <c r="K36" s="2">
        <v>0</v>
      </c>
      <c r="L36" s="2" t="s">
        <v>7268</v>
      </c>
      <c r="M36" s="2">
        <v>0</v>
      </c>
      <c r="N36" s="2">
        <v>0.79487179487179505</v>
      </c>
      <c r="O36" s="2">
        <v>2.5296372058881999E-4</v>
      </c>
    </row>
    <row r="37" spans="1:15" ht="18" customHeight="1">
      <c r="A37" s="2" t="s">
        <v>7395</v>
      </c>
      <c r="B37" s="9" t="s">
        <v>265</v>
      </c>
      <c r="C37" s="2" t="s">
        <v>147</v>
      </c>
      <c r="D37" s="9" t="s">
        <v>7232</v>
      </c>
      <c r="E37" s="9" t="s">
        <v>7233</v>
      </c>
      <c r="F37" s="2">
        <v>8</v>
      </c>
      <c r="G37" s="2">
        <v>8</v>
      </c>
      <c r="H37" s="2">
        <v>25</v>
      </c>
      <c r="I37" s="2">
        <v>78</v>
      </c>
      <c r="J37" s="10">
        <v>2.6166720962284999E-4</v>
      </c>
      <c r="K37" s="2" t="s">
        <v>7221</v>
      </c>
      <c r="L37" s="2" t="s">
        <v>7221</v>
      </c>
      <c r="M37" s="2">
        <v>1</v>
      </c>
      <c r="N37" s="2">
        <v>0.32051282051282098</v>
      </c>
      <c r="O37" s="10">
        <v>3.8203412604936602E-3</v>
      </c>
    </row>
    <row r="38" spans="1:15" ht="18" customHeight="1">
      <c r="A38" s="2" t="s">
        <v>7395</v>
      </c>
      <c r="B38" s="9" t="s">
        <v>263</v>
      </c>
      <c r="C38" s="2" t="s">
        <v>264</v>
      </c>
      <c r="D38" s="9" t="s">
        <v>263</v>
      </c>
      <c r="E38" s="9" t="s">
        <v>7258</v>
      </c>
      <c r="F38" s="2">
        <v>8</v>
      </c>
      <c r="G38" s="2">
        <v>8</v>
      </c>
      <c r="H38" s="2">
        <v>39</v>
      </c>
      <c r="I38" s="2">
        <v>78</v>
      </c>
      <c r="J38" s="10">
        <v>7.0859159697097803E-3</v>
      </c>
      <c r="K38" s="2" t="s">
        <v>7221</v>
      </c>
      <c r="L38" s="2" t="s">
        <v>7221</v>
      </c>
      <c r="M38" s="2">
        <v>1</v>
      </c>
      <c r="N38" s="2">
        <v>0.5</v>
      </c>
      <c r="O38" s="2">
        <v>4.7024715071710403E-2</v>
      </c>
    </row>
    <row r="39" spans="1:15" ht="18" customHeight="1">
      <c r="A39" s="2" t="s">
        <v>7395</v>
      </c>
      <c r="B39" s="9" t="s">
        <v>301</v>
      </c>
      <c r="C39" s="2" t="s">
        <v>302</v>
      </c>
      <c r="D39" s="9" t="s">
        <v>301</v>
      </c>
      <c r="E39" s="9" t="s">
        <v>7259</v>
      </c>
      <c r="F39" s="2">
        <v>8</v>
      </c>
      <c r="G39" s="2">
        <v>8</v>
      </c>
      <c r="H39" s="2">
        <v>2</v>
      </c>
      <c r="I39" s="2">
        <v>78</v>
      </c>
      <c r="J39" s="2">
        <v>8.4809076137061603E-10</v>
      </c>
      <c r="K39" s="2" t="s">
        <v>7221</v>
      </c>
      <c r="L39" s="2" t="s">
        <v>7221</v>
      </c>
      <c r="M39" s="2">
        <v>1</v>
      </c>
      <c r="N39" s="2">
        <v>2.5641025641025599E-2</v>
      </c>
      <c r="O39" s="2">
        <v>6.1910625580054999E-8</v>
      </c>
    </row>
    <row r="40" spans="1:15" ht="18" customHeight="1">
      <c r="A40" s="2" t="s">
        <v>7395</v>
      </c>
      <c r="B40" s="9" t="s">
        <v>292</v>
      </c>
      <c r="C40" s="2" t="s">
        <v>293</v>
      </c>
      <c r="D40" s="9" t="s">
        <v>292</v>
      </c>
      <c r="E40" s="9" t="s">
        <v>7243</v>
      </c>
      <c r="F40" s="2">
        <v>8</v>
      </c>
      <c r="G40" s="2">
        <v>8</v>
      </c>
      <c r="H40" s="2">
        <v>14</v>
      </c>
      <c r="I40" s="2">
        <v>78</v>
      </c>
      <c r="J40" s="10">
        <v>6.0265329502995796E-6</v>
      </c>
      <c r="K40" s="2" t="s">
        <v>7221</v>
      </c>
      <c r="L40" s="2" t="s">
        <v>7221</v>
      </c>
      <c r="M40" s="2">
        <v>1</v>
      </c>
      <c r="N40" s="2">
        <v>0.17948717948717999</v>
      </c>
      <c r="O40" s="10">
        <v>1.4664563512395E-4</v>
      </c>
    </row>
    <row r="41" spans="1:15" ht="18" customHeight="1">
      <c r="A41" s="2" t="s">
        <v>7395</v>
      </c>
      <c r="B41" s="9" t="s">
        <v>254</v>
      </c>
      <c r="C41" s="2" t="s">
        <v>183</v>
      </c>
      <c r="D41" s="9" t="s">
        <v>254</v>
      </c>
      <c r="E41" s="9" t="s">
        <v>7246</v>
      </c>
      <c r="F41" s="2">
        <v>0</v>
      </c>
      <c r="G41" s="2">
        <v>8</v>
      </c>
      <c r="H41" s="2">
        <v>46</v>
      </c>
      <c r="I41" s="2">
        <v>78</v>
      </c>
      <c r="J41" s="10">
        <v>1.44938117454705E-3</v>
      </c>
      <c r="K41" s="2">
        <v>0</v>
      </c>
      <c r="L41" s="2" t="s">
        <v>7268</v>
      </c>
      <c r="M41" s="2">
        <v>0</v>
      </c>
      <c r="N41" s="2">
        <v>0.58974358974358998</v>
      </c>
      <c r="O41" s="10">
        <v>1.51149751059907E-2</v>
      </c>
    </row>
    <row r="42" spans="1:15" ht="18" customHeight="1">
      <c r="A42" s="2" t="s">
        <v>7395</v>
      </c>
      <c r="B42" s="9" t="s">
        <v>270</v>
      </c>
      <c r="C42" s="2" t="s">
        <v>271</v>
      </c>
      <c r="D42" s="9" t="s">
        <v>270</v>
      </c>
      <c r="E42" s="9" t="s">
        <v>7248</v>
      </c>
      <c r="F42" s="2">
        <v>0</v>
      </c>
      <c r="G42" s="2">
        <v>8</v>
      </c>
      <c r="H42" s="2">
        <v>43</v>
      </c>
      <c r="I42" s="2">
        <v>78</v>
      </c>
      <c r="J42" s="2">
        <v>5.4657946753506898E-3</v>
      </c>
      <c r="K42" s="2">
        <v>0</v>
      </c>
      <c r="L42" s="2" t="s">
        <v>7268</v>
      </c>
      <c r="M42" s="2">
        <v>0</v>
      </c>
      <c r="N42" s="2">
        <v>0.55128205128205099</v>
      </c>
      <c r="O42" s="2">
        <v>3.9900301130059997E-2</v>
      </c>
    </row>
    <row r="43" spans="1:15" ht="18" customHeight="1">
      <c r="A43" s="2" t="s">
        <v>7395</v>
      </c>
      <c r="B43" s="9" t="s">
        <v>659</v>
      </c>
      <c r="C43" s="2" t="s">
        <v>198</v>
      </c>
      <c r="D43" s="9" t="s">
        <v>659</v>
      </c>
      <c r="E43" s="9" t="s">
        <v>7260</v>
      </c>
      <c r="F43" s="2">
        <v>4</v>
      </c>
      <c r="G43" s="2">
        <v>8</v>
      </c>
      <c r="H43" s="2">
        <v>2</v>
      </c>
      <c r="I43" s="2">
        <v>78</v>
      </c>
      <c r="J43" s="2">
        <v>4.5645790186797999E-4</v>
      </c>
      <c r="K43" s="2">
        <v>33.6933442232163</v>
      </c>
      <c r="L43" s="2">
        <v>5.0743917247363202</v>
      </c>
      <c r="M43" s="2">
        <v>0.5</v>
      </c>
      <c r="N43" s="2">
        <v>2.5641025641025599E-2</v>
      </c>
      <c r="O43" s="2">
        <v>5.5535711393937997E-3</v>
      </c>
    </row>
    <row r="44" spans="1:15" ht="18" customHeight="1">
      <c r="A44" s="2" t="s">
        <v>7395</v>
      </c>
      <c r="B44" s="9" t="s">
        <v>7261</v>
      </c>
      <c r="C44" s="2" t="s">
        <v>287</v>
      </c>
      <c r="D44" s="9" t="s">
        <v>7261</v>
      </c>
      <c r="E44" s="9" t="s">
        <v>7262</v>
      </c>
      <c r="F44" s="2">
        <v>8</v>
      </c>
      <c r="G44" s="2">
        <v>8</v>
      </c>
      <c r="H44" s="2">
        <v>8</v>
      </c>
      <c r="I44" s="2">
        <v>78</v>
      </c>
      <c r="J44" s="10">
        <v>2.4255395775199502E-7</v>
      </c>
      <c r="K44" s="2" t="s">
        <v>7221</v>
      </c>
      <c r="L44" s="2" t="s">
        <v>7221</v>
      </c>
      <c r="M44" s="2">
        <v>1</v>
      </c>
      <c r="N44" s="2">
        <v>0.102564102564103</v>
      </c>
      <c r="O44" s="2">
        <v>8.8532194579478298E-6</v>
      </c>
    </row>
    <row r="45" spans="1:15" ht="18" customHeight="1">
      <c r="A45" s="2" t="s">
        <v>7395</v>
      </c>
      <c r="B45" s="9" t="s">
        <v>303</v>
      </c>
      <c r="C45" s="2" t="s">
        <v>219</v>
      </c>
      <c r="D45" s="9" t="s">
        <v>7263</v>
      </c>
      <c r="E45" s="9" t="s">
        <v>7264</v>
      </c>
      <c r="F45" s="2">
        <v>4</v>
      </c>
      <c r="G45" s="2">
        <v>8</v>
      </c>
      <c r="H45" s="2">
        <v>5</v>
      </c>
      <c r="I45" s="2">
        <v>78</v>
      </c>
      <c r="J45" s="10">
        <v>3.3919505906755102E-3</v>
      </c>
      <c r="K45" s="2">
        <v>13.668837478622001</v>
      </c>
      <c r="L45" s="2">
        <v>3.7728186432340101</v>
      </c>
      <c r="M45" s="2">
        <v>0.5</v>
      </c>
      <c r="N45" s="2">
        <v>6.4102564102564097E-2</v>
      </c>
      <c r="O45" s="10">
        <v>2.7512488124368101E-2</v>
      </c>
    </row>
    <row r="46" spans="1:15" ht="18" customHeight="1">
      <c r="A46" s="2" t="s">
        <v>2027</v>
      </c>
      <c r="B46" s="9" t="s">
        <v>268</v>
      </c>
      <c r="C46" s="2" t="s">
        <v>107</v>
      </c>
      <c r="D46" s="9" t="s">
        <v>268</v>
      </c>
      <c r="E46" s="9" t="s">
        <v>7223</v>
      </c>
      <c r="F46" s="2">
        <v>0</v>
      </c>
      <c r="G46" s="2">
        <v>12</v>
      </c>
      <c r="H46" s="2">
        <v>34</v>
      </c>
      <c r="I46" s="2">
        <v>74</v>
      </c>
      <c r="J46" s="2">
        <v>2.5878017765281502E-3</v>
      </c>
      <c r="K46" s="2">
        <v>0</v>
      </c>
      <c r="L46" s="2" t="s">
        <v>7268</v>
      </c>
      <c r="M46" s="2">
        <v>0</v>
      </c>
      <c r="N46" s="2">
        <v>0.45945945945945998</v>
      </c>
      <c r="O46" s="2">
        <v>2.1127052611724501E-2</v>
      </c>
    </row>
    <row r="47" spans="1:15" ht="18" customHeight="1">
      <c r="A47" s="2" t="s">
        <v>2027</v>
      </c>
      <c r="B47" s="9" t="s">
        <v>261</v>
      </c>
      <c r="C47" s="2" t="s">
        <v>113</v>
      </c>
      <c r="D47" s="9" t="s">
        <v>7224</v>
      </c>
      <c r="E47" s="9" t="s">
        <v>7225</v>
      </c>
      <c r="F47" s="2">
        <v>12</v>
      </c>
      <c r="G47" s="2">
        <v>12</v>
      </c>
      <c r="H47" s="2">
        <v>46</v>
      </c>
      <c r="I47" s="2">
        <v>74</v>
      </c>
      <c r="J47" s="2">
        <v>7.3764931233637702E-3</v>
      </c>
      <c r="K47" s="2" t="s">
        <v>7221</v>
      </c>
      <c r="L47" s="2" t="s">
        <v>7221</v>
      </c>
      <c r="M47" s="2">
        <v>1</v>
      </c>
      <c r="N47" s="2">
        <v>0.62162162162162204</v>
      </c>
      <c r="O47" s="2">
        <v>4.4873666500462997E-2</v>
      </c>
    </row>
    <row r="48" spans="1:15" ht="18" customHeight="1">
      <c r="A48" s="2" t="s">
        <v>2027</v>
      </c>
      <c r="B48" s="9" t="s">
        <v>282</v>
      </c>
      <c r="C48" s="2" t="s">
        <v>117</v>
      </c>
      <c r="D48" s="9" t="s">
        <v>282</v>
      </c>
      <c r="E48" s="9" t="s">
        <v>7265</v>
      </c>
      <c r="F48" s="2">
        <v>12</v>
      </c>
      <c r="G48" s="2">
        <v>12</v>
      </c>
      <c r="H48" s="2">
        <v>12</v>
      </c>
      <c r="I48" s="2">
        <v>74</v>
      </c>
      <c r="J48" s="2">
        <v>1.7685519343781999E-8</v>
      </c>
      <c r="K48" s="2" t="s">
        <v>7221</v>
      </c>
      <c r="L48" s="2" t="s">
        <v>7221</v>
      </c>
      <c r="M48" s="2">
        <v>1</v>
      </c>
      <c r="N48" s="2">
        <v>0.162162162162162</v>
      </c>
      <c r="O48" s="2">
        <v>6.4552145604804203E-7</v>
      </c>
    </row>
    <row r="49" spans="1:15" ht="18" customHeight="1">
      <c r="A49" s="2" t="s">
        <v>2027</v>
      </c>
      <c r="B49" s="9" t="s">
        <v>421</v>
      </c>
      <c r="C49" s="2" t="s">
        <v>422</v>
      </c>
      <c r="D49" s="9" t="s">
        <v>421</v>
      </c>
      <c r="E49" s="9" t="s">
        <v>7266</v>
      </c>
      <c r="F49" s="2">
        <v>8</v>
      </c>
      <c r="G49" s="2">
        <v>12</v>
      </c>
      <c r="H49" s="2">
        <v>0</v>
      </c>
      <c r="I49" s="2">
        <v>74</v>
      </c>
      <c r="J49" s="10">
        <v>9.3289983750767998E-9</v>
      </c>
      <c r="K49" s="2" t="s">
        <v>7221</v>
      </c>
      <c r="L49" s="2" t="s">
        <v>7221</v>
      </c>
      <c r="M49" s="2">
        <v>0.66666666666666696</v>
      </c>
      <c r="N49" s="2">
        <v>0</v>
      </c>
      <c r="O49" s="10">
        <v>6.4552145604804203E-7</v>
      </c>
    </row>
    <row r="50" spans="1:15" ht="18" customHeight="1">
      <c r="A50" s="2" t="s">
        <v>2027</v>
      </c>
      <c r="B50" s="9" t="s">
        <v>424</v>
      </c>
      <c r="C50" s="2" t="s">
        <v>132</v>
      </c>
      <c r="D50" s="9" t="s">
        <v>424</v>
      </c>
      <c r="E50" s="9" t="s">
        <v>7229</v>
      </c>
      <c r="F50" s="2">
        <v>0</v>
      </c>
      <c r="G50" s="2">
        <v>12</v>
      </c>
      <c r="H50" s="2">
        <v>29</v>
      </c>
      <c r="I50" s="2">
        <v>74</v>
      </c>
      <c r="J50" s="10">
        <v>6.7645590015139798E-3</v>
      </c>
      <c r="K50" s="2">
        <v>0</v>
      </c>
      <c r="L50" s="2" t="s">
        <v>7268</v>
      </c>
      <c r="M50" s="2">
        <v>0</v>
      </c>
      <c r="N50" s="2">
        <v>0.391891891891892</v>
      </c>
      <c r="O50" s="10">
        <v>4.4873666500462997E-2</v>
      </c>
    </row>
    <row r="51" spans="1:15" ht="18" customHeight="1">
      <c r="A51" s="2" t="s">
        <v>2027</v>
      </c>
      <c r="B51" s="9" t="s">
        <v>265</v>
      </c>
      <c r="C51" s="2" t="s">
        <v>147</v>
      </c>
      <c r="D51" s="9" t="s">
        <v>7232</v>
      </c>
      <c r="E51" s="9" t="s">
        <v>7233</v>
      </c>
      <c r="F51" s="2">
        <v>0</v>
      </c>
      <c r="G51" s="2">
        <v>12</v>
      </c>
      <c r="H51" s="2">
        <v>33</v>
      </c>
      <c r="I51" s="2">
        <v>74</v>
      </c>
      <c r="J51" s="2">
        <v>2.6483878909415101E-3</v>
      </c>
      <c r="K51" s="2">
        <v>0</v>
      </c>
      <c r="L51" s="2" t="s">
        <v>7268</v>
      </c>
      <c r="M51" s="2">
        <v>0</v>
      </c>
      <c r="N51" s="2">
        <v>0.445945945945946</v>
      </c>
      <c r="O51" s="2">
        <v>2.1127052611724501E-2</v>
      </c>
    </row>
    <row r="52" spans="1:15" ht="18" customHeight="1">
      <c r="A52" s="2" t="s">
        <v>2027</v>
      </c>
      <c r="B52" s="9" t="s">
        <v>280</v>
      </c>
      <c r="C52" s="2" t="s">
        <v>159</v>
      </c>
      <c r="D52" s="9" t="s">
        <v>7235</v>
      </c>
      <c r="E52" s="9" t="s">
        <v>7236</v>
      </c>
      <c r="F52" s="2">
        <v>0</v>
      </c>
      <c r="G52" s="2">
        <v>12</v>
      </c>
      <c r="H52" s="2">
        <v>53</v>
      </c>
      <c r="I52" s="2">
        <v>74</v>
      </c>
      <c r="J52" s="2">
        <v>2.32054976723563E-6</v>
      </c>
      <c r="K52" s="2">
        <v>0</v>
      </c>
      <c r="L52" s="2" t="s">
        <v>7268</v>
      </c>
      <c r="M52" s="2">
        <v>0</v>
      </c>
      <c r="N52" s="2">
        <v>0.71621621621621601</v>
      </c>
      <c r="O52" s="2">
        <v>4.2350033252050201E-5</v>
      </c>
    </row>
    <row r="53" spans="1:15" ht="18" customHeight="1">
      <c r="A53" s="2" t="s">
        <v>2027</v>
      </c>
      <c r="B53" s="9" t="s">
        <v>578</v>
      </c>
      <c r="C53" s="2" t="s">
        <v>177</v>
      </c>
      <c r="D53" s="9" t="s">
        <v>578</v>
      </c>
      <c r="E53" s="9" t="s">
        <v>7245</v>
      </c>
      <c r="F53" s="2">
        <v>8</v>
      </c>
      <c r="G53" s="2">
        <v>12</v>
      </c>
      <c r="H53" s="2">
        <v>2</v>
      </c>
      <c r="I53" s="2">
        <v>74</v>
      </c>
      <c r="J53" s="10">
        <v>3.8220312989812501E-7</v>
      </c>
      <c r="K53" s="2">
        <v>62.727460936702897</v>
      </c>
      <c r="L53" s="2">
        <v>5.9710252617419304</v>
      </c>
      <c r="M53" s="2">
        <v>0.66666666666666696</v>
      </c>
      <c r="N53" s="2">
        <v>2.7027027027027001E-2</v>
      </c>
      <c r="O53" s="10">
        <v>9.3002761608543696E-6</v>
      </c>
    </row>
    <row r="54" spans="1:15" ht="18" customHeight="1">
      <c r="A54" s="2" t="s">
        <v>2027</v>
      </c>
      <c r="B54" s="9" t="s">
        <v>254</v>
      </c>
      <c r="C54" s="2" t="s">
        <v>183</v>
      </c>
      <c r="D54" s="9" t="s">
        <v>254</v>
      </c>
      <c r="E54" s="9" t="s">
        <v>7246</v>
      </c>
      <c r="F54" s="2">
        <v>12</v>
      </c>
      <c r="G54" s="2">
        <v>12</v>
      </c>
      <c r="H54" s="2">
        <v>34</v>
      </c>
      <c r="I54" s="2">
        <v>74</v>
      </c>
      <c r="J54" s="10">
        <v>2.9101904124888002E-4</v>
      </c>
      <c r="K54" s="2" t="s">
        <v>7221</v>
      </c>
      <c r="L54" s="2" t="s">
        <v>7221</v>
      </c>
      <c r="M54" s="2">
        <v>1</v>
      </c>
      <c r="N54" s="2">
        <v>0.45945945945945998</v>
      </c>
      <c r="O54" s="10">
        <v>3.5407316685281002E-3</v>
      </c>
    </row>
    <row r="55" spans="1:15" ht="18" customHeight="1">
      <c r="A55" s="2" t="s">
        <v>2027</v>
      </c>
      <c r="B55" s="9" t="s">
        <v>270</v>
      </c>
      <c r="C55" s="2" t="s">
        <v>271</v>
      </c>
      <c r="D55" s="9" t="s">
        <v>270</v>
      </c>
      <c r="E55" s="9" t="s">
        <v>7248</v>
      </c>
      <c r="F55" s="2">
        <v>12</v>
      </c>
      <c r="G55" s="2">
        <v>12</v>
      </c>
      <c r="H55" s="2">
        <v>31</v>
      </c>
      <c r="I55" s="2">
        <v>74</v>
      </c>
      <c r="J55" s="10">
        <v>2.0063375866334E-4</v>
      </c>
      <c r="K55" s="2" t="s">
        <v>7221</v>
      </c>
      <c r="L55" s="2" t="s">
        <v>7221</v>
      </c>
      <c r="M55" s="2">
        <v>1</v>
      </c>
      <c r="N55" s="2">
        <v>0.41891891891891903</v>
      </c>
      <c r="O55" s="2">
        <v>2.9292528764848398E-3</v>
      </c>
    </row>
    <row r="56" spans="1:15" ht="18" customHeight="1">
      <c r="A56" s="2" t="s">
        <v>2027</v>
      </c>
      <c r="B56" s="9" t="s">
        <v>249</v>
      </c>
      <c r="C56" s="2" t="s">
        <v>196</v>
      </c>
      <c r="D56" s="9" t="s">
        <v>249</v>
      </c>
      <c r="E56" s="9" t="s">
        <v>7251</v>
      </c>
      <c r="F56" s="2">
        <v>12</v>
      </c>
      <c r="G56" s="2">
        <v>12</v>
      </c>
      <c r="H56" s="2">
        <v>40</v>
      </c>
      <c r="I56" s="2">
        <v>74</v>
      </c>
      <c r="J56" s="10">
        <v>2.5878017765281502E-3</v>
      </c>
      <c r="K56" s="2" t="s">
        <v>7221</v>
      </c>
      <c r="L56" s="2" t="s">
        <v>7221</v>
      </c>
      <c r="M56" s="2">
        <v>1</v>
      </c>
      <c r="N56" s="2">
        <v>0.54054054054054101</v>
      </c>
      <c r="O56" s="2">
        <v>2.1127052611724501E-2</v>
      </c>
    </row>
    <row r="57" spans="1:15" ht="18" customHeight="1">
      <c r="A57" s="2" t="s">
        <v>2027</v>
      </c>
      <c r="B57" s="9" t="s">
        <v>272</v>
      </c>
      <c r="C57" s="2" t="s">
        <v>273</v>
      </c>
      <c r="D57" s="9" t="s">
        <v>272</v>
      </c>
      <c r="E57" s="9" t="s">
        <v>7257</v>
      </c>
      <c r="F57" s="2">
        <v>0</v>
      </c>
      <c r="G57" s="2">
        <v>12</v>
      </c>
      <c r="H57" s="2">
        <v>32</v>
      </c>
      <c r="I57" s="2">
        <v>74</v>
      </c>
      <c r="J57" s="2">
        <v>2.8941167961266398E-3</v>
      </c>
      <c r="K57" s="2">
        <v>0</v>
      </c>
      <c r="L57" s="2" t="s">
        <v>7268</v>
      </c>
      <c r="M57" s="2">
        <v>0</v>
      </c>
      <c r="N57" s="2">
        <v>0.43243243243243201</v>
      </c>
      <c r="O57" s="2">
        <v>2.1127052611724501E-2</v>
      </c>
    </row>
    <row r="58" spans="1:15" ht="18" customHeight="1">
      <c r="A58" s="2" t="s">
        <v>7396</v>
      </c>
      <c r="B58" s="9" t="s">
        <v>285</v>
      </c>
      <c r="C58" s="2" t="s">
        <v>101</v>
      </c>
      <c r="D58" s="9" t="s">
        <v>285</v>
      </c>
      <c r="E58" s="9" t="s">
        <v>7222</v>
      </c>
      <c r="F58" s="2">
        <v>12</v>
      </c>
      <c r="G58" s="2">
        <v>12</v>
      </c>
      <c r="H58" s="2">
        <v>44</v>
      </c>
      <c r="I58" s="2">
        <v>74</v>
      </c>
      <c r="J58" s="2">
        <v>6.5688525775657201E-3</v>
      </c>
      <c r="K58" s="2" t="s">
        <v>7221</v>
      </c>
      <c r="L58" s="2" t="s">
        <v>7221</v>
      </c>
      <c r="M58" s="2">
        <v>1</v>
      </c>
      <c r="N58" s="2">
        <v>0.59459459459459496</v>
      </c>
      <c r="O58" s="2">
        <v>3.2920853807367999E-2</v>
      </c>
    </row>
    <row r="59" spans="1:15" ht="18" customHeight="1">
      <c r="A59" s="2" t="s">
        <v>7396</v>
      </c>
      <c r="B59" s="9" t="s">
        <v>261</v>
      </c>
      <c r="C59" s="2" t="s">
        <v>113</v>
      </c>
      <c r="D59" s="9" t="s">
        <v>7224</v>
      </c>
      <c r="E59" s="9" t="s">
        <v>7225</v>
      </c>
      <c r="F59" s="2">
        <v>12</v>
      </c>
      <c r="G59" s="2">
        <v>12</v>
      </c>
      <c r="H59" s="2">
        <v>46</v>
      </c>
      <c r="I59" s="2">
        <v>74</v>
      </c>
      <c r="J59" s="2">
        <v>7.3764931233637702E-3</v>
      </c>
      <c r="K59" s="2" t="s">
        <v>7221</v>
      </c>
      <c r="L59" s="2" t="s">
        <v>7221</v>
      </c>
      <c r="M59" s="2">
        <v>1</v>
      </c>
      <c r="N59" s="2">
        <v>0.62162162162162204</v>
      </c>
      <c r="O59" s="2">
        <v>3.3655249875347203E-2</v>
      </c>
    </row>
    <row r="60" spans="1:15" ht="18" customHeight="1">
      <c r="A60" s="2" t="s">
        <v>7396</v>
      </c>
      <c r="B60" s="9" t="s">
        <v>237</v>
      </c>
      <c r="C60" s="2" t="s">
        <v>126</v>
      </c>
      <c r="D60" s="9" t="s">
        <v>7227</v>
      </c>
      <c r="E60" s="9" t="s">
        <v>7228</v>
      </c>
      <c r="F60" s="2">
        <v>4</v>
      </c>
      <c r="G60" s="2">
        <v>12</v>
      </c>
      <c r="H60" s="2">
        <v>64</v>
      </c>
      <c r="I60" s="2">
        <v>74</v>
      </c>
      <c r="J60" s="2">
        <v>2.4966511503977999E-4</v>
      </c>
      <c r="K60" s="2">
        <v>8.1892997542592605E-2</v>
      </c>
      <c r="L60" s="2">
        <v>-3.6101160937384602</v>
      </c>
      <c r="M60" s="2">
        <v>0.33333333333333298</v>
      </c>
      <c r="N60" s="2">
        <v>0.86486486486486502</v>
      </c>
      <c r="O60" s="2">
        <v>3.5407316685281002E-3</v>
      </c>
    </row>
    <row r="61" spans="1:15" ht="18" customHeight="1">
      <c r="A61" s="2" t="s">
        <v>7396</v>
      </c>
      <c r="B61" s="9" t="s">
        <v>424</v>
      </c>
      <c r="C61" s="2" t="s">
        <v>132</v>
      </c>
      <c r="D61" s="9" t="s">
        <v>424</v>
      </c>
      <c r="E61" s="9" t="s">
        <v>7229</v>
      </c>
      <c r="F61" s="2">
        <v>0</v>
      </c>
      <c r="G61" s="2">
        <v>12</v>
      </c>
      <c r="H61" s="2">
        <v>29</v>
      </c>
      <c r="I61" s="2">
        <v>74</v>
      </c>
      <c r="J61" s="10">
        <v>6.7645590015139798E-3</v>
      </c>
      <c r="K61" s="2">
        <v>0</v>
      </c>
      <c r="L61" s="2" t="s">
        <v>7268</v>
      </c>
      <c r="M61" s="2">
        <v>0</v>
      </c>
      <c r="N61" s="2">
        <v>0.391891891891892</v>
      </c>
      <c r="O61" s="2">
        <v>3.2920853807367999E-2</v>
      </c>
    </row>
    <row r="62" spans="1:15" ht="18" customHeight="1">
      <c r="A62" s="2" t="s">
        <v>7396</v>
      </c>
      <c r="B62" s="9" t="s">
        <v>265</v>
      </c>
      <c r="C62" s="2" t="s">
        <v>147</v>
      </c>
      <c r="D62" s="9" t="s">
        <v>7232</v>
      </c>
      <c r="E62" s="9" t="s">
        <v>7233</v>
      </c>
      <c r="F62" s="2">
        <v>0</v>
      </c>
      <c r="G62" s="2">
        <v>12</v>
      </c>
      <c r="H62" s="2">
        <v>33</v>
      </c>
      <c r="I62" s="2">
        <v>74</v>
      </c>
      <c r="J62" s="2">
        <v>2.6483878909415101E-3</v>
      </c>
      <c r="K62" s="2">
        <v>0</v>
      </c>
      <c r="L62" s="2" t="s">
        <v>7268</v>
      </c>
      <c r="M62" s="2">
        <v>0</v>
      </c>
      <c r="N62" s="2">
        <v>0.445945945945946</v>
      </c>
      <c r="O62" s="2">
        <v>1.6111026336560801E-2</v>
      </c>
    </row>
    <row r="63" spans="1:15" ht="18" customHeight="1">
      <c r="A63" s="2" t="s">
        <v>7396</v>
      </c>
      <c r="B63" s="9" t="s">
        <v>263</v>
      </c>
      <c r="C63" s="2" t="s">
        <v>264</v>
      </c>
      <c r="D63" s="9" t="s">
        <v>263</v>
      </c>
      <c r="E63" s="9" t="s">
        <v>7258</v>
      </c>
      <c r="F63" s="2">
        <v>12</v>
      </c>
      <c r="G63" s="2">
        <v>12</v>
      </c>
      <c r="H63" s="2">
        <v>35</v>
      </c>
      <c r="I63" s="2">
        <v>74</v>
      </c>
      <c r="J63" s="2">
        <v>3.6730781959103999E-4</v>
      </c>
      <c r="K63" s="2" t="s">
        <v>7221</v>
      </c>
      <c r="L63" s="2" t="s">
        <v>7221</v>
      </c>
      <c r="M63" s="2">
        <v>1</v>
      </c>
      <c r="N63" s="2">
        <v>0.47297297297297303</v>
      </c>
      <c r="O63" s="2">
        <v>3.83049583287808E-3</v>
      </c>
    </row>
    <row r="64" spans="1:15" ht="18" customHeight="1">
      <c r="A64" s="2" t="s">
        <v>7396</v>
      </c>
      <c r="B64" s="9" t="s">
        <v>280</v>
      </c>
      <c r="C64" s="2" t="s">
        <v>159</v>
      </c>
      <c r="D64" s="9" t="s">
        <v>7235</v>
      </c>
      <c r="E64" s="9" t="s">
        <v>7236</v>
      </c>
      <c r="F64" s="2">
        <v>12</v>
      </c>
      <c r="G64" s="2">
        <v>12</v>
      </c>
      <c r="H64" s="2">
        <v>41</v>
      </c>
      <c r="I64" s="2">
        <v>74</v>
      </c>
      <c r="J64" s="10">
        <v>2.6483878909415101E-3</v>
      </c>
      <c r="K64" s="2" t="s">
        <v>7221</v>
      </c>
      <c r="L64" s="2" t="s">
        <v>7221</v>
      </c>
      <c r="M64" s="2">
        <v>1</v>
      </c>
      <c r="N64" s="2">
        <v>0.55405405405405395</v>
      </c>
      <c r="O64" s="2">
        <v>1.6111026336560801E-2</v>
      </c>
    </row>
    <row r="65" spans="1:15" ht="18" customHeight="1">
      <c r="A65" s="2" t="s">
        <v>7396</v>
      </c>
      <c r="B65" s="9" t="s">
        <v>292</v>
      </c>
      <c r="C65" s="2" t="s">
        <v>293</v>
      </c>
      <c r="D65" s="9" t="s">
        <v>292</v>
      </c>
      <c r="E65" s="9" t="s">
        <v>7243</v>
      </c>
      <c r="F65" s="2">
        <v>12</v>
      </c>
      <c r="G65" s="2">
        <v>12</v>
      </c>
      <c r="H65" s="2">
        <v>10</v>
      </c>
      <c r="I65" s="2">
        <v>74</v>
      </c>
      <c r="J65" s="2">
        <v>4.2291459300347803E-9</v>
      </c>
      <c r="K65" s="2" t="s">
        <v>7221</v>
      </c>
      <c r="L65" s="2" t="s">
        <v>7221</v>
      </c>
      <c r="M65" s="2">
        <v>1</v>
      </c>
      <c r="N65" s="2">
        <v>0.135135135135135</v>
      </c>
      <c r="O65" s="2">
        <v>3.0872765289253899E-7</v>
      </c>
    </row>
    <row r="66" spans="1:15" ht="18" customHeight="1">
      <c r="A66" s="2" t="s">
        <v>7396</v>
      </c>
      <c r="B66" s="9" t="s">
        <v>291</v>
      </c>
      <c r="C66" s="2" t="s">
        <v>181</v>
      </c>
      <c r="D66" s="9" t="s">
        <v>291</v>
      </c>
      <c r="E66" s="9" t="s">
        <v>7240</v>
      </c>
      <c r="F66" s="2">
        <v>7</v>
      </c>
      <c r="G66" s="2">
        <v>12</v>
      </c>
      <c r="H66" s="2">
        <v>11</v>
      </c>
      <c r="I66" s="2">
        <v>74</v>
      </c>
      <c r="J66" s="10">
        <v>2.41926963478418E-3</v>
      </c>
      <c r="K66" s="2">
        <v>7.7390164012409404</v>
      </c>
      <c r="L66" s="2">
        <v>2.95215021711582</v>
      </c>
      <c r="M66" s="2">
        <v>0.58333333333333304</v>
      </c>
      <c r="N66" s="2">
        <v>0.14864864864864899</v>
      </c>
      <c r="O66" s="10">
        <v>1.6111026336560801E-2</v>
      </c>
    </row>
    <row r="67" spans="1:15" ht="18" customHeight="1">
      <c r="A67" s="2" t="s">
        <v>7396</v>
      </c>
      <c r="B67" s="9" t="s">
        <v>254</v>
      </c>
      <c r="C67" s="2" t="s">
        <v>183</v>
      </c>
      <c r="D67" s="9" t="s">
        <v>254</v>
      </c>
      <c r="E67" s="9" t="s">
        <v>7246</v>
      </c>
      <c r="F67" s="2">
        <v>12</v>
      </c>
      <c r="G67" s="2">
        <v>12</v>
      </c>
      <c r="H67" s="2">
        <v>34</v>
      </c>
      <c r="I67" s="2">
        <v>74</v>
      </c>
      <c r="J67" s="2">
        <v>2.9101904124888002E-4</v>
      </c>
      <c r="K67" s="2" t="s">
        <v>7221</v>
      </c>
      <c r="L67" s="2" t="s">
        <v>7221</v>
      </c>
      <c r="M67" s="2">
        <v>1</v>
      </c>
      <c r="N67" s="2">
        <v>0.45945945945945998</v>
      </c>
      <c r="O67" s="2">
        <v>3.5407316685281002E-3</v>
      </c>
    </row>
    <row r="68" spans="1:15" ht="18" customHeight="1">
      <c r="A68" s="2" t="s">
        <v>7396</v>
      </c>
      <c r="B68" s="9" t="s">
        <v>270</v>
      </c>
      <c r="C68" s="2" t="s">
        <v>271</v>
      </c>
      <c r="D68" s="9" t="s">
        <v>270</v>
      </c>
      <c r="E68" s="9" t="s">
        <v>7248</v>
      </c>
      <c r="F68" s="2">
        <v>0</v>
      </c>
      <c r="G68" s="2">
        <v>12</v>
      </c>
      <c r="H68" s="2">
        <v>43</v>
      </c>
      <c r="I68" s="2">
        <v>74</v>
      </c>
      <c r="J68" s="10">
        <v>2.0063375866334E-4</v>
      </c>
      <c r="K68" s="2">
        <v>0</v>
      </c>
      <c r="L68" s="2" t="s">
        <v>7268</v>
      </c>
      <c r="M68" s="2">
        <v>0</v>
      </c>
      <c r="N68" s="2">
        <v>0.58108108108108103</v>
      </c>
      <c r="O68" s="2">
        <v>3.5407316685281002E-3</v>
      </c>
    </row>
    <row r="69" spans="1:15" ht="18" customHeight="1">
      <c r="A69" s="2" t="s">
        <v>7396</v>
      </c>
      <c r="B69" s="9" t="s">
        <v>607</v>
      </c>
      <c r="C69" s="2" t="s">
        <v>608</v>
      </c>
      <c r="D69" s="9" t="s">
        <v>607</v>
      </c>
      <c r="E69" s="9" t="s">
        <v>7249</v>
      </c>
      <c r="F69" s="2">
        <v>12</v>
      </c>
      <c r="G69" s="2">
        <v>12</v>
      </c>
      <c r="H69" s="2">
        <v>19</v>
      </c>
      <c r="I69" s="2">
        <v>74</v>
      </c>
      <c r="J69" s="10">
        <v>9.2294593015054004E-7</v>
      </c>
      <c r="K69" s="2" t="s">
        <v>7221</v>
      </c>
      <c r="L69" s="2" t="s">
        <v>7221</v>
      </c>
      <c r="M69" s="2">
        <v>1</v>
      </c>
      <c r="N69" s="2">
        <v>0.25675675675675702</v>
      </c>
      <c r="O69" s="2">
        <v>3.36875264504947E-5</v>
      </c>
    </row>
    <row r="70" spans="1:15" ht="18" customHeight="1">
      <c r="A70" s="2" t="s">
        <v>7396</v>
      </c>
      <c r="B70" s="9" t="s">
        <v>249</v>
      </c>
      <c r="C70" s="2" t="s">
        <v>196</v>
      </c>
      <c r="D70" s="9" t="s">
        <v>249</v>
      </c>
      <c r="E70" s="9" t="s">
        <v>7251</v>
      </c>
      <c r="F70" s="2">
        <v>0</v>
      </c>
      <c r="G70" s="2">
        <v>12</v>
      </c>
      <c r="H70" s="2">
        <v>52</v>
      </c>
      <c r="I70" s="2">
        <v>74</v>
      </c>
      <c r="J70" s="10">
        <v>3.5863041857278E-6</v>
      </c>
      <c r="K70" s="2">
        <v>0</v>
      </c>
      <c r="L70" s="2" t="s">
        <v>7268</v>
      </c>
      <c r="M70" s="2">
        <v>0</v>
      </c>
      <c r="N70" s="2">
        <v>0.70270270270270296</v>
      </c>
      <c r="O70" s="10">
        <v>8.7266735186043094E-5</v>
      </c>
    </row>
    <row r="71" spans="1:15" ht="18" customHeight="1">
      <c r="A71" s="2" t="s">
        <v>7396</v>
      </c>
      <c r="B71" s="9" t="s">
        <v>274</v>
      </c>
      <c r="C71" s="2" t="s">
        <v>207</v>
      </c>
      <c r="D71" s="9" t="s">
        <v>274</v>
      </c>
      <c r="E71" s="9" t="s">
        <v>7253</v>
      </c>
      <c r="F71" s="2">
        <v>0</v>
      </c>
      <c r="G71" s="2">
        <v>12</v>
      </c>
      <c r="H71" s="2">
        <v>34</v>
      </c>
      <c r="I71" s="2">
        <v>74</v>
      </c>
      <c r="J71" s="10">
        <v>2.5878017765281502E-3</v>
      </c>
      <c r="K71" s="2">
        <v>0</v>
      </c>
      <c r="L71" s="2" t="s">
        <v>7268</v>
      </c>
      <c r="M71" s="2">
        <v>0</v>
      </c>
      <c r="N71" s="2">
        <v>0.45945945945945998</v>
      </c>
      <c r="O71" s="10">
        <v>1.6111026336560801E-2</v>
      </c>
    </row>
    <row r="72" spans="1:15" ht="18" customHeight="1">
      <c r="A72" s="2" t="s">
        <v>7396</v>
      </c>
      <c r="B72" s="9" t="s">
        <v>257</v>
      </c>
      <c r="C72" s="2" t="s">
        <v>209</v>
      </c>
      <c r="D72" s="9" t="s">
        <v>257</v>
      </c>
      <c r="E72" s="9" t="s">
        <v>7254</v>
      </c>
      <c r="F72" s="2">
        <v>2</v>
      </c>
      <c r="G72" s="2">
        <v>12</v>
      </c>
      <c r="H72" s="2">
        <v>52</v>
      </c>
      <c r="I72" s="2">
        <v>74</v>
      </c>
      <c r="J72" s="10">
        <v>6.5080873017471996E-4</v>
      </c>
      <c r="K72" s="2">
        <v>8.7289510104297405E-2</v>
      </c>
      <c r="L72" s="2">
        <v>-3.5180478993771702</v>
      </c>
      <c r="M72" s="2">
        <v>0.16666666666666699</v>
      </c>
      <c r="N72" s="2">
        <v>0.70270270270270296</v>
      </c>
      <c r="O72" s="2">
        <v>5.9386296628443297E-3</v>
      </c>
    </row>
    <row r="73" spans="1:15" ht="18" customHeight="1">
      <c r="A73" s="2" t="s">
        <v>7396</v>
      </c>
      <c r="B73" s="9" t="s">
        <v>272</v>
      </c>
      <c r="C73" s="2" t="s">
        <v>273</v>
      </c>
      <c r="D73" s="9" t="s">
        <v>272</v>
      </c>
      <c r="E73" s="9" t="s">
        <v>7257</v>
      </c>
      <c r="F73" s="2">
        <v>0</v>
      </c>
      <c r="G73" s="2">
        <v>12</v>
      </c>
      <c r="H73" s="2">
        <v>32</v>
      </c>
      <c r="I73" s="2">
        <v>74</v>
      </c>
      <c r="J73" s="2">
        <v>2.8941167961266398E-3</v>
      </c>
      <c r="K73" s="2">
        <v>0</v>
      </c>
      <c r="L73" s="2" t="s">
        <v>7268</v>
      </c>
      <c r="M73" s="2">
        <v>0</v>
      </c>
      <c r="N73" s="2">
        <v>0.43243243243243201</v>
      </c>
      <c r="O73" s="2">
        <v>1.6251578932095698E-2</v>
      </c>
    </row>
    <row r="74" spans="1:15" ht="18" customHeight="1">
      <c r="A74" s="2" t="s">
        <v>7393</v>
      </c>
      <c r="B74" s="9" t="s">
        <v>285</v>
      </c>
      <c r="C74" s="2" t="s">
        <v>101</v>
      </c>
      <c r="D74" s="9" t="s">
        <v>285</v>
      </c>
      <c r="E74" s="9" t="s">
        <v>7222</v>
      </c>
      <c r="F74" s="2">
        <v>20</v>
      </c>
      <c r="G74" s="2">
        <v>22</v>
      </c>
      <c r="H74" s="2">
        <v>36</v>
      </c>
      <c r="I74" s="2">
        <v>64</v>
      </c>
      <c r="J74" s="2">
        <v>3.7207552577784601E-3</v>
      </c>
      <c r="K74" s="2">
        <v>7.6260346570783799</v>
      </c>
      <c r="L74" s="2">
        <v>2.93093308751321</v>
      </c>
      <c r="M74" s="2">
        <v>0.90909090909090895</v>
      </c>
      <c r="N74" s="2">
        <v>0.5625</v>
      </c>
      <c r="O74" s="2">
        <v>1.3580756690891401E-2</v>
      </c>
    </row>
    <row r="75" spans="1:15" ht="18" customHeight="1">
      <c r="A75" s="2" t="s">
        <v>7393</v>
      </c>
      <c r="B75" s="9" t="s">
        <v>268</v>
      </c>
      <c r="C75" s="2" t="s">
        <v>107</v>
      </c>
      <c r="D75" s="9" t="s">
        <v>268</v>
      </c>
      <c r="E75" s="9" t="s">
        <v>7223</v>
      </c>
      <c r="F75" s="2">
        <v>14</v>
      </c>
      <c r="G75" s="2">
        <v>22</v>
      </c>
      <c r="H75" s="2">
        <v>20</v>
      </c>
      <c r="I75" s="2">
        <v>64</v>
      </c>
      <c r="J75" s="2">
        <v>1.10779135225955E-2</v>
      </c>
      <c r="K75" s="2">
        <v>3.7843550030588502</v>
      </c>
      <c r="L75" s="2">
        <v>1.9200474314704701</v>
      </c>
      <c r="M75" s="2">
        <v>0.63636363636363602</v>
      </c>
      <c r="N75" s="2">
        <v>0.3125</v>
      </c>
      <c r="O75" s="2">
        <v>3.6758531234066902E-2</v>
      </c>
    </row>
    <row r="76" spans="1:15" ht="18" customHeight="1">
      <c r="A76" s="2" t="s">
        <v>7393</v>
      </c>
      <c r="B76" s="9" t="s">
        <v>261</v>
      </c>
      <c r="C76" s="2" t="s">
        <v>113</v>
      </c>
      <c r="D76" s="9" t="s">
        <v>7224</v>
      </c>
      <c r="E76" s="9" t="s">
        <v>7225</v>
      </c>
      <c r="F76" s="2">
        <v>22</v>
      </c>
      <c r="G76" s="2">
        <v>22</v>
      </c>
      <c r="H76" s="2">
        <v>36</v>
      </c>
      <c r="I76" s="2">
        <v>64</v>
      </c>
      <c r="J76" s="10">
        <v>4.0956167123367498E-5</v>
      </c>
      <c r="K76" s="2" t="s">
        <v>7221</v>
      </c>
      <c r="L76" s="2" t="s">
        <v>7221</v>
      </c>
      <c r="M76" s="2">
        <v>1</v>
      </c>
      <c r="N76" s="2">
        <v>0.5625</v>
      </c>
      <c r="O76" s="10">
        <v>3.7372502500072002E-4</v>
      </c>
    </row>
    <row r="77" spans="1:15" ht="18" customHeight="1">
      <c r="A77" s="2" t="s">
        <v>7393</v>
      </c>
      <c r="B77" s="9" t="s">
        <v>282</v>
      </c>
      <c r="C77" s="2" t="s">
        <v>117</v>
      </c>
      <c r="D77" s="9" t="s">
        <v>282</v>
      </c>
      <c r="E77" s="9" t="s">
        <v>7265</v>
      </c>
      <c r="F77" s="2">
        <v>0</v>
      </c>
      <c r="G77" s="2">
        <v>22</v>
      </c>
      <c r="H77" s="2">
        <v>24</v>
      </c>
      <c r="I77" s="2">
        <v>64</v>
      </c>
      <c r="J77" s="10">
        <v>2.4510918942205001E-4</v>
      </c>
      <c r="K77" s="2">
        <v>0</v>
      </c>
      <c r="L77" s="2" t="s">
        <v>7268</v>
      </c>
      <c r="M77" s="2">
        <v>0</v>
      </c>
      <c r="N77" s="2">
        <v>0.375</v>
      </c>
      <c r="O77" s="2">
        <v>1.11831067673811E-3</v>
      </c>
    </row>
    <row r="78" spans="1:15" ht="18" customHeight="1">
      <c r="A78" s="2" t="s">
        <v>7393</v>
      </c>
      <c r="B78" s="9" t="s">
        <v>397</v>
      </c>
      <c r="C78" s="2" t="s">
        <v>398</v>
      </c>
      <c r="D78" s="9" t="s">
        <v>397</v>
      </c>
      <c r="E78" s="9" t="s">
        <v>7267</v>
      </c>
      <c r="F78" s="2">
        <v>8</v>
      </c>
      <c r="G78" s="2">
        <v>22</v>
      </c>
      <c r="H78" s="2">
        <v>0</v>
      </c>
      <c r="I78" s="2">
        <v>64</v>
      </c>
      <c r="J78" s="10">
        <v>6.0265329502995999E-6</v>
      </c>
      <c r="K78" s="2" t="s">
        <v>7221</v>
      </c>
      <c r="L78" s="2" t="s">
        <v>7221</v>
      </c>
      <c r="M78" s="2">
        <v>0.36363636363636398</v>
      </c>
      <c r="N78" s="2">
        <v>0</v>
      </c>
      <c r="O78" s="10">
        <v>7.3322817561978404E-5</v>
      </c>
    </row>
    <row r="79" spans="1:15" ht="18" customHeight="1">
      <c r="A79" s="2" t="s">
        <v>7393</v>
      </c>
      <c r="B79" s="9" t="s">
        <v>237</v>
      </c>
      <c r="C79" s="2" t="s">
        <v>126</v>
      </c>
      <c r="D79" s="9" t="s">
        <v>7227</v>
      </c>
      <c r="E79" s="9" t="s">
        <v>7228</v>
      </c>
      <c r="F79" s="2">
        <v>12</v>
      </c>
      <c r="G79" s="2">
        <v>22</v>
      </c>
      <c r="H79" s="2">
        <v>56</v>
      </c>
      <c r="I79" s="2">
        <v>64</v>
      </c>
      <c r="J79" s="2">
        <v>2.1974280000297201E-3</v>
      </c>
      <c r="K79" s="2">
        <v>0.17602771430137301</v>
      </c>
      <c r="L79" s="2">
        <v>-2.5061255061529302</v>
      </c>
      <c r="M79" s="2">
        <v>0.54545454545454497</v>
      </c>
      <c r="N79" s="2">
        <v>0.875</v>
      </c>
      <c r="O79" s="2">
        <v>8.8722562476960098E-3</v>
      </c>
    </row>
    <row r="80" spans="1:15" ht="18" customHeight="1">
      <c r="A80" s="2" t="s">
        <v>7393</v>
      </c>
      <c r="B80" s="9" t="s">
        <v>424</v>
      </c>
      <c r="C80" s="2" t="s">
        <v>132</v>
      </c>
      <c r="D80" s="9" t="s">
        <v>424</v>
      </c>
      <c r="E80" s="9" t="s">
        <v>7229</v>
      </c>
      <c r="F80" s="2">
        <v>0</v>
      </c>
      <c r="G80" s="2">
        <v>22</v>
      </c>
      <c r="H80" s="2">
        <v>29</v>
      </c>
      <c r="I80" s="2">
        <v>64</v>
      </c>
      <c r="J80" s="10">
        <v>3.6401701695036602E-5</v>
      </c>
      <c r="K80" s="2">
        <v>0</v>
      </c>
      <c r="L80" s="2" t="s">
        <v>7268</v>
      </c>
      <c r="M80" s="2">
        <v>0</v>
      </c>
      <c r="N80" s="2">
        <v>0.453125</v>
      </c>
      <c r="O80" s="10">
        <v>3.7372502500072002E-4</v>
      </c>
    </row>
    <row r="81" spans="1:15" ht="18" customHeight="1">
      <c r="A81" s="2" t="s">
        <v>7393</v>
      </c>
      <c r="B81" s="9" t="s">
        <v>269</v>
      </c>
      <c r="C81" s="2" t="s">
        <v>136</v>
      </c>
      <c r="D81" s="9" t="s">
        <v>7230</v>
      </c>
      <c r="E81" s="9" t="s">
        <v>7231</v>
      </c>
      <c r="F81" s="2">
        <v>22</v>
      </c>
      <c r="G81" s="2">
        <v>22</v>
      </c>
      <c r="H81" s="2">
        <v>40</v>
      </c>
      <c r="I81" s="2">
        <v>64</v>
      </c>
      <c r="J81" s="10">
        <v>2.4510918942205001E-4</v>
      </c>
      <c r="K81" s="2" t="s">
        <v>7221</v>
      </c>
      <c r="L81" s="2" t="s">
        <v>7221</v>
      </c>
      <c r="M81" s="2">
        <v>1</v>
      </c>
      <c r="N81" s="2">
        <v>0.625</v>
      </c>
      <c r="O81" s="2">
        <v>1.11831067673811E-3</v>
      </c>
    </row>
    <row r="82" spans="1:15" ht="18" customHeight="1">
      <c r="A82" s="2" t="s">
        <v>7393</v>
      </c>
      <c r="B82" s="9" t="s">
        <v>307</v>
      </c>
      <c r="C82" s="2" t="s">
        <v>308</v>
      </c>
      <c r="D82" s="9" t="s">
        <v>307</v>
      </c>
      <c r="E82" s="9" t="s">
        <v>7234</v>
      </c>
      <c r="F82" s="2">
        <v>14</v>
      </c>
      <c r="G82" s="2">
        <v>22</v>
      </c>
      <c r="H82" s="2">
        <v>11</v>
      </c>
      <c r="I82" s="2">
        <v>64</v>
      </c>
      <c r="J82" s="10">
        <v>8.6374456124032502E-5</v>
      </c>
      <c r="K82" s="2">
        <v>8.1593180252296094</v>
      </c>
      <c r="L82" s="2">
        <v>3.0284485734301501</v>
      </c>
      <c r="M82" s="2">
        <v>0.63636363636363602</v>
      </c>
      <c r="N82" s="2">
        <v>0.171875</v>
      </c>
      <c r="O82" s="10">
        <v>6.3053352970542998E-4</v>
      </c>
    </row>
    <row r="83" spans="1:15" ht="18" customHeight="1">
      <c r="A83" s="2" t="s">
        <v>7393</v>
      </c>
      <c r="B83" s="9" t="s">
        <v>263</v>
      </c>
      <c r="C83" s="2" t="s">
        <v>264</v>
      </c>
      <c r="D83" s="9" t="s">
        <v>263</v>
      </c>
      <c r="E83" s="9" t="s">
        <v>7258</v>
      </c>
      <c r="F83" s="2">
        <v>4</v>
      </c>
      <c r="G83" s="2">
        <v>22</v>
      </c>
      <c r="H83" s="2">
        <v>43</v>
      </c>
      <c r="I83" s="2">
        <v>64</v>
      </c>
      <c r="J83" s="10">
        <v>1.1806712905163E-4</v>
      </c>
      <c r="K83" s="2">
        <v>0.11163224988508701</v>
      </c>
      <c r="L83" s="2">
        <v>-3.1631742215913401</v>
      </c>
      <c r="M83" s="2">
        <v>0.18181818181818199</v>
      </c>
      <c r="N83" s="2">
        <v>0.671875</v>
      </c>
      <c r="O83" s="10">
        <v>7.1824170173074003E-4</v>
      </c>
    </row>
    <row r="84" spans="1:15" ht="18" customHeight="1">
      <c r="A84" s="2" t="s">
        <v>7393</v>
      </c>
      <c r="B84" s="9" t="s">
        <v>280</v>
      </c>
      <c r="C84" s="2" t="s">
        <v>159</v>
      </c>
      <c r="D84" s="9" t="s">
        <v>7235</v>
      </c>
      <c r="E84" s="9" t="s">
        <v>7236</v>
      </c>
      <c r="F84" s="2">
        <v>21</v>
      </c>
      <c r="G84" s="2">
        <v>22</v>
      </c>
      <c r="H84" s="2">
        <v>32</v>
      </c>
      <c r="I84" s="2">
        <v>64</v>
      </c>
      <c r="J84" s="10">
        <v>8.61134534178719E-5</v>
      </c>
      <c r="K84" s="2">
        <v>20.450252719796001</v>
      </c>
      <c r="L84" s="2">
        <v>4.3540467666775404</v>
      </c>
      <c r="M84" s="2">
        <v>0.95454545454545503</v>
      </c>
      <c r="N84" s="2">
        <v>0.5</v>
      </c>
      <c r="O84" s="10">
        <v>6.3053352970542998E-4</v>
      </c>
    </row>
    <row r="85" spans="1:15" ht="18" customHeight="1">
      <c r="A85" s="2" t="s">
        <v>7393</v>
      </c>
      <c r="B85" s="9" t="s">
        <v>7237</v>
      </c>
      <c r="C85" s="2" t="s">
        <v>7238</v>
      </c>
      <c r="D85" s="9" t="s">
        <v>7237</v>
      </c>
      <c r="E85" s="9" t="s">
        <v>7239</v>
      </c>
      <c r="F85" s="2">
        <v>8</v>
      </c>
      <c r="G85" s="2">
        <v>22</v>
      </c>
      <c r="H85" s="2">
        <v>2</v>
      </c>
      <c r="I85" s="2">
        <v>64</v>
      </c>
      <c r="J85" s="10">
        <v>1.9123355023876001E-4</v>
      </c>
      <c r="K85" s="2">
        <v>16.908926852080398</v>
      </c>
      <c r="L85" s="2">
        <v>4.0797131949480496</v>
      </c>
      <c r="M85" s="2">
        <v>0.36363636363636398</v>
      </c>
      <c r="N85" s="2">
        <v>3.125E-2</v>
      </c>
      <c r="O85" s="2">
        <v>1.0738499359561099E-3</v>
      </c>
    </row>
    <row r="86" spans="1:15" ht="18" customHeight="1">
      <c r="A86" s="2" t="s">
        <v>7393</v>
      </c>
      <c r="B86" s="9" t="s">
        <v>292</v>
      </c>
      <c r="C86" s="2" t="s">
        <v>293</v>
      </c>
      <c r="D86" s="9" t="s">
        <v>292</v>
      </c>
      <c r="E86" s="9" t="s">
        <v>7243</v>
      </c>
      <c r="F86" s="2">
        <v>0</v>
      </c>
      <c r="G86" s="2">
        <v>22</v>
      </c>
      <c r="H86" s="2">
        <v>22</v>
      </c>
      <c r="I86" s="2">
        <v>64</v>
      </c>
      <c r="J86" s="10">
        <v>5.6262746272924002E-4</v>
      </c>
      <c r="K86" s="2">
        <v>0</v>
      </c>
      <c r="L86" s="2" t="s">
        <v>7268</v>
      </c>
      <c r="M86" s="2">
        <v>0</v>
      </c>
      <c r="N86" s="2">
        <v>0.34375</v>
      </c>
      <c r="O86" s="2">
        <v>2.4159885164255798E-3</v>
      </c>
    </row>
    <row r="87" spans="1:15" ht="18" customHeight="1">
      <c r="A87" s="2" t="s">
        <v>7393</v>
      </c>
      <c r="B87" s="9" t="s">
        <v>305</v>
      </c>
      <c r="C87" s="2" t="s">
        <v>306</v>
      </c>
      <c r="D87" s="9" t="s">
        <v>305</v>
      </c>
      <c r="E87" s="9" t="s">
        <v>7240</v>
      </c>
      <c r="F87" s="2">
        <v>9</v>
      </c>
      <c r="G87" s="2">
        <v>22</v>
      </c>
      <c r="H87" s="2">
        <v>0</v>
      </c>
      <c r="I87" s="2">
        <v>64</v>
      </c>
      <c r="J87" s="10">
        <v>1.08168540133582E-6</v>
      </c>
      <c r="K87" s="2" t="s">
        <v>7221</v>
      </c>
      <c r="L87" s="2" t="s">
        <v>7221</v>
      </c>
      <c r="M87" s="2">
        <v>0.40909090909090901</v>
      </c>
      <c r="N87" s="2">
        <v>0</v>
      </c>
      <c r="O87" s="10">
        <v>1.9740758574378799E-5</v>
      </c>
    </row>
    <row r="88" spans="1:15" ht="18" customHeight="1">
      <c r="A88" s="2" t="s">
        <v>7393</v>
      </c>
      <c r="B88" s="9" t="s">
        <v>254</v>
      </c>
      <c r="C88" s="2" t="s">
        <v>183</v>
      </c>
      <c r="D88" s="9" t="s">
        <v>254</v>
      </c>
      <c r="E88" s="9" t="s">
        <v>7246</v>
      </c>
      <c r="F88" s="2">
        <v>22</v>
      </c>
      <c r="G88" s="2">
        <v>22</v>
      </c>
      <c r="H88" s="2">
        <v>24</v>
      </c>
      <c r="I88" s="2">
        <v>64</v>
      </c>
      <c r="J88" s="10">
        <v>8.2667358842676495E-8</v>
      </c>
      <c r="K88" s="2" t="s">
        <v>7221</v>
      </c>
      <c r="L88" s="2" t="s">
        <v>7221</v>
      </c>
      <c r="M88" s="2">
        <v>1</v>
      </c>
      <c r="N88" s="2">
        <v>0.375</v>
      </c>
      <c r="O88" s="10">
        <v>2.0115723985051302E-6</v>
      </c>
    </row>
    <row r="89" spans="1:15" ht="18" customHeight="1">
      <c r="A89" s="2" t="s">
        <v>7393</v>
      </c>
      <c r="B89" s="9" t="s">
        <v>249</v>
      </c>
      <c r="C89" s="2" t="s">
        <v>196</v>
      </c>
      <c r="D89" s="9" t="s">
        <v>249</v>
      </c>
      <c r="E89" s="9" t="s">
        <v>7251</v>
      </c>
      <c r="F89" s="2">
        <v>0</v>
      </c>
      <c r="G89" s="2">
        <v>22</v>
      </c>
      <c r="H89" s="2">
        <v>52</v>
      </c>
      <c r="I89" s="2">
        <v>64</v>
      </c>
      <c r="J89" s="10">
        <v>3.22807181632188E-12</v>
      </c>
      <c r="K89" s="2">
        <v>0</v>
      </c>
      <c r="L89" s="2" t="s">
        <v>7268</v>
      </c>
      <c r="M89" s="2">
        <v>0</v>
      </c>
      <c r="N89" s="2">
        <v>0.8125</v>
      </c>
      <c r="O89" s="10">
        <v>1.17824621295749E-10</v>
      </c>
    </row>
    <row r="90" spans="1:15" ht="18" customHeight="1">
      <c r="A90" s="2" t="s">
        <v>7393</v>
      </c>
      <c r="B90" s="9" t="s">
        <v>7261</v>
      </c>
      <c r="C90" s="2" t="s">
        <v>287</v>
      </c>
      <c r="D90" s="9" t="s">
        <v>7261</v>
      </c>
      <c r="E90" s="9" t="s">
        <v>7262</v>
      </c>
      <c r="F90" s="2">
        <v>0</v>
      </c>
      <c r="G90" s="2">
        <v>22</v>
      </c>
      <c r="H90" s="2">
        <v>16</v>
      </c>
      <c r="I90" s="2">
        <v>64</v>
      </c>
      <c r="J90" s="2">
        <v>8.8119831184130595E-3</v>
      </c>
      <c r="K90" s="2">
        <v>0</v>
      </c>
      <c r="L90" s="2" t="s">
        <v>7268</v>
      </c>
      <c r="M90" s="2">
        <v>0</v>
      </c>
      <c r="N90" s="2">
        <v>0.25</v>
      </c>
      <c r="O90" s="2">
        <v>3.0632131792578701E-2</v>
      </c>
    </row>
    <row r="91" spans="1:15" ht="18" customHeight="1">
      <c r="A91" s="2" t="s">
        <v>7393</v>
      </c>
      <c r="B91" s="9" t="s">
        <v>274</v>
      </c>
      <c r="C91" s="2" t="s">
        <v>207</v>
      </c>
      <c r="D91" s="9" t="s">
        <v>274</v>
      </c>
      <c r="E91" s="9" t="s">
        <v>7253</v>
      </c>
      <c r="F91" s="2">
        <v>22</v>
      </c>
      <c r="G91" s="2">
        <v>22</v>
      </c>
      <c r="H91" s="2">
        <v>12</v>
      </c>
      <c r="I91" s="2">
        <v>64</v>
      </c>
      <c r="J91" s="10">
        <v>3.22807181632188E-12</v>
      </c>
      <c r="K91" s="2" t="s">
        <v>7221</v>
      </c>
      <c r="L91" s="2" t="s">
        <v>7221</v>
      </c>
      <c r="M91" s="2">
        <v>1</v>
      </c>
      <c r="N91" s="2">
        <v>0.1875</v>
      </c>
      <c r="O91" s="10">
        <v>1.17824621295749E-10</v>
      </c>
    </row>
    <row r="92" spans="1:15" ht="18" customHeight="1">
      <c r="A92" s="2" t="s">
        <v>7393</v>
      </c>
      <c r="B92" s="9" t="s">
        <v>257</v>
      </c>
      <c r="C92" s="2" t="s">
        <v>209</v>
      </c>
      <c r="D92" s="9" t="s">
        <v>257</v>
      </c>
      <c r="E92" s="9" t="s">
        <v>7254</v>
      </c>
      <c r="F92" s="2">
        <v>6</v>
      </c>
      <c r="G92" s="2">
        <v>22</v>
      </c>
      <c r="H92" s="2">
        <v>48</v>
      </c>
      <c r="I92" s="2">
        <v>64</v>
      </c>
      <c r="J92" s="10">
        <v>1.0744573757179001E-4</v>
      </c>
      <c r="K92" s="2">
        <v>0.128712093122236</v>
      </c>
      <c r="L92" s="2">
        <v>-2.95778048679998</v>
      </c>
      <c r="M92" s="2">
        <v>0.27272727272727298</v>
      </c>
      <c r="N92" s="2">
        <v>0.75</v>
      </c>
      <c r="O92" s="10">
        <v>7.1304898570368998E-4</v>
      </c>
    </row>
    <row r="93" spans="1:15" ht="18" customHeight="1">
      <c r="A93" s="2" t="s">
        <v>7393</v>
      </c>
      <c r="B93" s="9" t="s">
        <v>277</v>
      </c>
      <c r="C93" s="2" t="s">
        <v>215</v>
      </c>
      <c r="D93" s="9" t="s">
        <v>277</v>
      </c>
      <c r="E93" s="9" t="s">
        <v>7255</v>
      </c>
      <c r="F93" s="2">
        <v>0</v>
      </c>
      <c r="G93" s="2">
        <v>22</v>
      </c>
      <c r="H93" s="2">
        <v>20</v>
      </c>
      <c r="I93" s="2">
        <v>64</v>
      </c>
      <c r="J93" s="2">
        <v>2.3092173795373201E-3</v>
      </c>
      <c r="K93" s="2">
        <v>0</v>
      </c>
      <c r="L93" s="2" t="s">
        <v>7268</v>
      </c>
      <c r="M93" s="2">
        <v>0</v>
      </c>
      <c r="N93" s="2">
        <v>0.3125</v>
      </c>
      <c r="O93" s="2">
        <v>8.8722562476960098E-3</v>
      </c>
    </row>
    <row r="94" spans="1:15" ht="18" customHeight="1">
      <c r="A94" s="2" t="s">
        <v>7393</v>
      </c>
      <c r="B94" s="9" t="s">
        <v>288</v>
      </c>
      <c r="C94" s="2" t="s">
        <v>225</v>
      </c>
      <c r="D94" s="9" t="s">
        <v>288</v>
      </c>
      <c r="E94" s="9" t="s">
        <v>7256</v>
      </c>
      <c r="F94" s="2">
        <v>22</v>
      </c>
      <c r="G94" s="2">
        <v>22</v>
      </c>
      <c r="H94" s="2">
        <v>40</v>
      </c>
      <c r="I94" s="2">
        <v>64</v>
      </c>
      <c r="J94" s="10">
        <v>2.4510918942205001E-4</v>
      </c>
      <c r="K94" s="2" t="s">
        <v>7221</v>
      </c>
      <c r="L94" s="2" t="s">
        <v>7221</v>
      </c>
      <c r="M94" s="2">
        <v>1</v>
      </c>
      <c r="N94" s="2">
        <v>0.625</v>
      </c>
      <c r="O94" s="2">
        <v>1.11831067673811E-3</v>
      </c>
    </row>
    <row r="95" spans="1:15" ht="18" customHeight="1">
      <c r="A95" s="25" t="s">
        <v>7393</v>
      </c>
      <c r="B95" s="26" t="s">
        <v>272</v>
      </c>
      <c r="C95" s="25" t="s">
        <v>273</v>
      </c>
      <c r="D95" s="26" t="s">
        <v>272</v>
      </c>
      <c r="E95" s="26" t="s">
        <v>7257</v>
      </c>
      <c r="F95" s="25">
        <v>0</v>
      </c>
      <c r="G95" s="25">
        <v>22</v>
      </c>
      <c r="H95" s="25">
        <v>32</v>
      </c>
      <c r="I95" s="25">
        <v>64</v>
      </c>
      <c r="J95" s="27">
        <v>5.5250957638102004E-6</v>
      </c>
      <c r="K95" s="25">
        <v>0</v>
      </c>
      <c r="L95" s="25" t="s">
        <v>7268</v>
      </c>
      <c r="M95" s="25">
        <v>0</v>
      </c>
      <c r="N95" s="25">
        <v>0.5</v>
      </c>
      <c r="O95" s="27">
        <v>7.3322817561978404E-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18CB6-2C2A-9443-9D22-4C64DFC4F442}">
  <dimension ref="A1:G6388"/>
  <sheetViews>
    <sheetView topLeftCell="A798" workbookViewId="0">
      <selection activeCell="C19" sqref="C19"/>
    </sheetView>
  </sheetViews>
  <sheetFormatPr baseColWidth="10" defaultRowHeight="18" customHeight="1"/>
  <cols>
    <col min="1" max="1" width="22.85546875" style="2" bestFit="1" customWidth="1"/>
    <col min="2" max="2" width="12.140625" style="2" bestFit="1" customWidth="1"/>
    <col min="3" max="3" width="29.28515625" style="2" bestFit="1" customWidth="1"/>
    <col min="4" max="16384" width="10.7109375" style="2"/>
  </cols>
  <sheetData>
    <row r="1" spans="1:7" ht="18" customHeight="1">
      <c r="A1" s="1" t="s">
        <v>7355</v>
      </c>
    </row>
    <row r="3" spans="1:7" ht="18" customHeight="1">
      <c r="A3" s="8" t="s">
        <v>778</v>
      </c>
      <c r="B3" s="8" t="s">
        <v>232</v>
      </c>
      <c r="C3" s="8" t="s">
        <v>7181</v>
      </c>
    </row>
    <row r="4" spans="1:7" ht="18" customHeight="1">
      <c r="A4" s="2" t="s">
        <v>2040</v>
      </c>
      <c r="B4" s="2" t="s">
        <v>2041</v>
      </c>
      <c r="C4" s="2" t="s">
        <v>7178</v>
      </c>
      <c r="G4" s="11"/>
    </row>
    <row r="5" spans="1:7" ht="18" customHeight="1">
      <c r="A5" s="2" t="s">
        <v>2042</v>
      </c>
      <c r="B5" s="2" t="s">
        <v>2041</v>
      </c>
      <c r="C5" s="2" t="s">
        <v>7178</v>
      </c>
      <c r="G5" s="11"/>
    </row>
    <row r="6" spans="1:7" ht="18" customHeight="1">
      <c r="A6" s="2" t="s">
        <v>2043</v>
      </c>
      <c r="B6" s="2" t="s">
        <v>2041</v>
      </c>
      <c r="C6" s="2" t="s">
        <v>7178</v>
      </c>
      <c r="G6" s="11"/>
    </row>
    <row r="7" spans="1:7" ht="18" customHeight="1">
      <c r="A7" s="2" t="s">
        <v>2044</v>
      </c>
      <c r="B7" s="2" t="s">
        <v>2041</v>
      </c>
      <c r="C7" s="2" t="s">
        <v>7178</v>
      </c>
      <c r="G7" s="11"/>
    </row>
    <row r="8" spans="1:7" ht="18" customHeight="1">
      <c r="A8" s="2" t="s">
        <v>2045</v>
      </c>
      <c r="B8" s="2" t="s">
        <v>2041</v>
      </c>
      <c r="C8" s="2" t="s">
        <v>7178</v>
      </c>
      <c r="G8" s="11"/>
    </row>
    <row r="9" spans="1:7" ht="18" customHeight="1">
      <c r="A9" s="2" t="s">
        <v>2046</v>
      </c>
      <c r="B9" s="2" t="s">
        <v>2041</v>
      </c>
      <c r="C9" s="2" t="s">
        <v>7178</v>
      </c>
      <c r="G9" s="11"/>
    </row>
    <row r="10" spans="1:7" ht="18" customHeight="1">
      <c r="A10" s="2" t="s">
        <v>2047</v>
      </c>
      <c r="B10" s="2" t="s">
        <v>2041</v>
      </c>
      <c r="C10" s="2" t="s">
        <v>7178</v>
      </c>
      <c r="G10" s="11"/>
    </row>
    <row r="11" spans="1:7" ht="18" customHeight="1">
      <c r="A11" s="2" t="s">
        <v>2048</v>
      </c>
      <c r="B11" s="2" t="s">
        <v>2041</v>
      </c>
      <c r="C11" s="2" t="s">
        <v>7178</v>
      </c>
      <c r="G11" s="11"/>
    </row>
    <row r="12" spans="1:7" ht="18" customHeight="1">
      <c r="A12" s="2" t="s">
        <v>2049</v>
      </c>
      <c r="B12" s="2" t="s">
        <v>2041</v>
      </c>
      <c r="C12" s="2" t="s">
        <v>7178</v>
      </c>
      <c r="G12" s="11"/>
    </row>
    <row r="13" spans="1:7" ht="18" customHeight="1">
      <c r="A13" s="2" t="s">
        <v>2050</v>
      </c>
      <c r="B13" s="2" t="s">
        <v>2041</v>
      </c>
      <c r="C13" s="2" t="s">
        <v>7178</v>
      </c>
      <c r="G13" s="11"/>
    </row>
    <row r="14" spans="1:7" ht="18" customHeight="1">
      <c r="A14" s="2" t="s">
        <v>2051</v>
      </c>
      <c r="B14" s="2" t="s">
        <v>2041</v>
      </c>
      <c r="C14" s="2" t="s">
        <v>7178</v>
      </c>
      <c r="G14" s="11"/>
    </row>
    <row r="15" spans="1:7" ht="18" customHeight="1">
      <c r="A15" s="2" t="s">
        <v>2052</v>
      </c>
      <c r="B15" s="2" t="s">
        <v>2041</v>
      </c>
      <c r="C15" s="2" t="s">
        <v>7178</v>
      </c>
      <c r="G15" s="11"/>
    </row>
    <row r="16" spans="1:7" ht="18" customHeight="1">
      <c r="A16" s="2" t="s">
        <v>2053</v>
      </c>
      <c r="B16" s="2" t="s">
        <v>2041</v>
      </c>
      <c r="C16" s="2" t="s">
        <v>7178</v>
      </c>
      <c r="G16" s="11"/>
    </row>
    <row r="17" spans="1:7" ht="18" customHeight="1">
      <c r="A17" s="2" t="s">
        <v>2054</v>
      </c>
      <c r="B17" s="2" t="s">
        <v>2041</v>
      </c>
      <c r="C17" s="2" t="s">
        <v>7178</v>
      </c>
      <c r="G17" s="11"/>
    </row>
    <row r="18" spans="1:7" ht="18" customHeight="1">
      <c r="A18" s="2" t="s">
        <v>2055</v>
      </c>
      <c r="B18" s="2" t="s">
        <v>2041</v>
      </c>
      <c r="C18" s="2" t="s">
        <v>7178</v>
      </c>
      <c r="G18" s="11"/>
    </row>
    <row r="19" spans="1:7" ht="18" customHeight="1">
      <c r="A19" s="2" t="s">
        <v>2056</v>
      </c>
      <c r="B19" s="2" t="s">
        <v>2041</v>
      </c>
      <c r="C19" s="2" t="s">
        <v>7178</v>
      </c>
      <c r="G19" s="11"/>
    </row>
    <row r="20" spans="1:7" ht="18" customHeight="1">
      <c r="A20" s="2" t="s">
        <v>2057</v>
      </c>
      <c r="B20" s="2" t="s">
        <v>2041</v>
      </c>
      <c r="C20" s="2" t="s">
        <v>7178</v>
      </c>
      <c r="G20" s="11"/>
    </row>
    <row r="21" spans="1:7" ht="18" customHeight="1">
      <c r="A21" s="2" t="s">
        <v>2058</v>
      </c>
      <c r="B21" s="2" t="s">
        <v>2041</v>
      </c>
      <c r="C21" s="2" t="s">
        <v>7178</v>
      </c>
      <c r="G21" s="11"/>
    </row>
    <row r="22" spans="1:7" ht="18" customHeight="1">
      <c r="A22" s="2" t="s">
        <v>2059</v>
      </c>
      <c r="B22" s="2" t="s">
        <v>2041</v>
      </c>
      <c r="C22" s="2" t="s">
        <v>7178</v>
      </c>
      <c r="G22" s="11"/>
    </row>
    <row r="23" spans="1:7" ht="18" customHeight="1">
      <c r="A23" s="2" t="s">
        <v>2060</v>
      </c>
      <c r="B23" s="2" t="s">
        <v>2041</v>
      </c>
      <c r="C23" s="2" t="s">
        <v>7178</v>
      </c>
      <c r="G23" s="11"/>
    </row>
    <row r="24" spans="1:7" ht="18" customHeight="1">
      <c r="A24" s="2" t="s">
        <v>2061</v>
      </c>
      <c r="B24" s="2" t="s">
        <v>2041</v>
      </c>
      <c r="C24" s="2" t="s">
        <v>7178</v>
      </c>
      <c r="G24" s="11"/>
    </row>
    <row r="25" spans="1:7" ht="18" customHeight="1">
      <c r="A25" s="2" t="s">
        <v>2062</v>
      </c>
      <c r="B25" s="2" t="s">
        <v>2041</v>
      </c>
      <c r="C25" s="2" t="s">
        <v>7178</v>
      </c>
      <c r="G25" s="11"/>
    </row>
    <row r="26" spans="1:7" ht="18" customHeight="1">
      <c r="A26" s="2" t="s">
        <v>2063</v>
      </c>
      <c r="B26" s="2" t="s">
        <v>2041</v>
      </c>
      <c r="C26" s="2" t="s">
        <v>7178</v>
      </c>
      <c r="G26" s="11"/>
    </row>
    <row r="27" spans="1:7" ht="18" customHeight="1">
      <c r="A27" s="2" t="s">
        <v>2064</v>
      </c>
      <c r="B27" s="2" t="s">
        <v>2041</v>
      </c>
      <c r="C27" s="2" t="s">
        <v>7178</v>
      </c>
      <c r="G27" s="11"/>
    </row>
    <row r="28" spans="1:7" ht="18" customHeight="1">
      <c r="A28" s="2" t="s">
        <v>2065</v>
      </c>
      <c r="B28" s="2" t="s">
        <v>2041</v>
      </c>
      <c r="C28" s="2" t="s">
        <v>7178</v>
      </c>
    </row>
    <row r="29" spans="1:7" ht="18" customHeight="1">
      <c r="A29" s="2" t="s">
        <v>2066</v>
      </c>
      <c r="B29" s="2" t="s">
        <v>2041</v>
      </c>
      <c r="C29" s="2" t="s">
        <v>7178</v>
      </c>
    </row>
    <row r="30" spans="1:7" ht="18" customHeight="1">
      <c r="A30" s="2" t="s">
        <v>2067</v>
      </c>
      <c r="B30" s="2" t="s">
        <v>2041</v>
      </c>
      <c r="C30" s="2" t="s">
        <v>7178</v>
      </c>
    </row>
    <row r="31" spans="1:7" ht="18" customHeight="1">
      <c r="A31" s="2" t="s">
        <v>2068</v>
      </c>
      <c r="B31" s="2" t="s">
        <v>2041</v>
      </c>
      <c r="C31" s="2" t="s">
        <v>7178</v>
      </c>
    </row>
    <row r="32" spans="1:7" ht="18" customHeight="1">
      <c r="A32" s="2" t="s">
        <v>2069</v>
      </c>
      <c r="B32" s="2" t="s">
        <v>2041</v>
      </c>
      <c r="C32" s="2" t="s">
        <v>7178</v>
      </c>
    </row>
    <row r="33" spans="1:3" ht="18" customHeight="1">
      <c r="A33" s="2" t="s">
        <v>2070</v>
      </c>
      <c r="B33" s="2" t="s">
        <v>2041</v>
      </c>
      <c r="C33" s="2" t="s">
        <v>7178</v>
      </c>
    </row>
    <row r="34" spans="1:3" ht="18" customHeight="1">
      <c r="A34" s="2" t="s">
        <v>2071</v>
      </c>
      <c r="B34" s="2" t="s">
        <v>2041</v>
      </c>
      <c r="C34" s="2" t="s">
        <v>7178</v>
      </c>
    </row>
    <row r="35" spans="1:3" ht="18" customHeight="1">
      <c r="A35" s="2" t="s">
        <v>2072</v>
      </c>
      <c r="B35" s="2" t="s">
        <v>2041</v>
      </c>
      <c r="C35" s="2" t="s">
        <v>7178</v>
      </c>
    </row>
    <row r="36" spans="1:3" ht="18" customHeight="1">
      <c r="A36" s="2" t="s">
        <v>2073</v>
      </c>
      <c r="B36" s="2" t="s">
        <v>2041</v>
      </c>
      <c r="C36" s="2" t="s">
        <v>7178</v>
      </c>
    </row>
    <row r="37" spans="1:3" ht="18" customHeight="1">
      <c r="A37" s="2" t="s">
        <v>2074</v>
      </c>
      <c r="B37" s="2" t="s">
        <v>2041</v>
      </c>
      <c r="C37" s="2" t="s">
        <v>7178</v>
      </c>
    </row>
    <row r="38" spans="1:3" ht="18" customHeight="1">
      <c r="A38" s="2" t="s">
        <v>2075</v>
      </c>
      <c r="B38" s="2" t="s">
        <v>2041</v>
      </c>
      <c r="C38" s="2" t="s">
        <v>7178</v>
      </c>
    </row>
    <row r="39" spans="1:3" ht="18" customHeight="1">
      <c r="A39" s="2" t="s">
        <v>2076</v>
      </c>
      <c r="B39" s="2" t="s">
        <v>2041</v>
      </c>
      <c r="C39" s="2" t="s">
        <v>7178</v>
      </c>
    </row>
    <row r="40" spans="1:3" ht="18" customHeight="1">
      <c r="A40" s="2" t="s">
        <v>2077</v>
      </c>
      <c r="B40" s="2" t="s">
        <v>2041</v>
      </c>
      <c r="C40" s="2" t="s">
        <v>7178</v>
      </c>
    </row>
    <row r="41" spans="1:3" ht="18" customHeight="1">
      <c r="A41" s="2" t="s">
        <v>2078</v>
      </c>
      <c r="B41" s="2" t="s">
        <v>2041</v>
      </c>
      <c r="C41" s="2" t="s">
        <v>7178</v>
      </c>
    </row>
    <row r="42" spans="1:3" ht="18" customHeight="1">
      <c r="A42" s="2" t="s">
        <v>2079</v>
      </c>
      <c r="B42" s="2" t="s">
        <v>2041</v>
      </c>
      <c r="C42" s="2" t="s">
        <v>7178</v>
      </c>
    </row>
    <row r="43" spans="1:3" ht="18" customHeight="1">
      <c r="A43" s="2" t="s">
        <v>2080</v>
      </c>
      <c r="B43" s="2" t="s">
        <v>2041</v>
      </c>
      <c r="C43" s="2" t="s">
        <v>7178</v>
      </c>
    </row>
    <row r="44" spans="1:3" ht="18" customHeight="1">
      <c r="A44" s="2" t="s">
        <v>2081</v>
      </c>
      <c r="B44" s="2" t="s">
        <v>2041</v>
      </c>
      <c r="C44" s="2" t="s">
        <v>7178</v>
      </c>
    </row>
    <row r="45" spans="1:3" ht="18" customHeight="1">
      <c r="A45" s="2" t="s">
        <v>2082</v>
      </c>
      <c r="B45" s="2" t="s">
        <v>2041</v>
      </c>
      <c r="C45" s="2" t="s">
        <v>7178</v>
      </c>
    </row>
    <row r="46" spans="1:3" ht="18" customHeight="1">
      <c r="A46" s="2" t="s">
        <v>2083</v>
      </c>
      <c r="B46" s="2" t="s">
        <v>2041</v>
      </c>
      <c r="C46" s="2" t="s">
        <v>7178</v>
      </c>
    </row>
    <row r="47" spans="1:3" ht="18" customHeight="1">
      <c r="A47" s="2" t="s">
        <v>2084</v>
      </c>
      <c r="B47" s="2" t="s">
        <v>2041</v>
      </c>
      <c r="C47" s="2" t="s">
        <v>7178</v>
      </c>
    </row>
    <row r="48" spans="1:3" ht="18" customHeight="1">
      <c r="A48" s="2" t="s">
        <v>2085</v>
      </c>
      <c r="B48" s="2" t="s">
        <v>2041</v>
      </c>
      <c r="C48" s="2" t="s">
        <v>7178</v>
      </c>
    </row>
    <row r="49" spans="1:3" ht="18" customHeight="1">
      <c r="A49" s="2" t="s">
        <v>2086</v>
      </c>
      <c r="B49" s="2" t="s">
        <v>2041</v>
      </c>
      <c r="C49" s="2" t="s">
        <v>7178</v>
      </c>
    </row>
    <row r="50" spans="1:3" ht="18" customHeight="1">
      <c r="A50" s="2" t="s">
        <v>2087</v>
      </c>
      <c r="B50" s="2" t="s">
        <v>2041</v>
      </c>
      <c r="C50" s="2" t="s">
        <v>7178</v>
      </c>
    </row>
    <row r="51" spans="1:3" ht="18" customHeight="1">
      <c r="A51" s="2" t="s">
        <v>2088</v>
      </c>
      <c r="B51" s="2" t="s">
        <v>2041</v>
      </c>
      <c r="C51" s="2" t="s">
        <v>7178</v>
      </c>
    </row>
    <row r="52" spans="1:3" ht="18" customHeight="1">
      <c r="A52" s="2" t="s">
        <v>2089</v>
      </c>
      <c r="B52" s="2" t="s">
        <v>2041</v>
      </c>
      <c r="C52" s="2" t="s">
        <v>7178</v>
      </c>
    </row>
    <row r="53" spans="1:3" ht="18" customHeight="1">
      <c r="A53" s="2" t="s">
        <v>2090</v>
      </c>
      <c r="B53" s="2" t="s">
        <v>2041</v>
      </c>
      <c r="C53" s="2" t="s">
        <v>7178</v>
      </c>
    </row>
    <row r="54" spans="1:3" ht="18" customHeight="1">
      <c r="A54" s="2" t="s">
        <v>2091</v>
      </c>
      <c r="B54" s="2" t="s">
        <v>2041</v>
      </c>
      <c r="C54" s="2" t="s">
        <v>7178</v>
      </c>
    </row>
    <row r="55" spans="1:3" ht="18" customHeight="1">
      <c r="A55" s="2" t="s">
        <v>2092</v>
      </c>
      <c r="B55" s="2" t="s">
        <v>2041</v>
      </c>
      <c r="C55" s="2" t="s">
        <v>7178</v>
      </c>
    </row>
    <row r="56" spans="1:3" ht="18" customHeight="1">
      <c r="A56" s="2" t="s">
        <v>2093</v>
      </c>
      <c r="B56" s="2" t="s">
        <v>2041</v>
      </c>
      <c r="C56" s="2" t="s">
        <v>7178</v>
      </c>
    </row>
    <row r="57" spans="1:3" ht="18" customHeight="1">
      <c r="A57" s="2" t="s">
        <v>2094</v>
      </c>
      <c r="B57" s="2" t="s">
        <v>2041</v>
      </c>
      <c r="C57" s="2" t="s">
        <v>7178</v>
      </c>
    </row>
    <row r="58" spans="1:3" ht="18" customHeight="1">
      <c r="A58" s="2" t="s">
        <v>2095</v>
      </c>
      <c r="B58" s="2" t="s">
        <v>2041</v>
      </c>
      <c r="C58" s="2" t="s">
        <v>7178</v>
      </c>
    </row>
    <row r="59" spans="1:3" ht="18" customHeight="1">
      <c r="A59" s="2" t="s">
        <v>2096</v>
      </c>
      <c r="B59" s="2" t="s">
        <v>2041</v>
      </c>
      <c r="C59" s="2" t="s">
        <v>7178</v>
      </c>
    </row>
    <row r="60" spans="1:3" ht="18" customHeight="1">
      <c r="A60" s="2" t="s">
        <v>2097</v>
      </c>
      <c r="B60" s="2" t="s">
        <v>2041</v>
      </c>
      <c r="C60" s="2" t="s">
        <v>7178</v>
      </c>
    </row>
    <row r="61" spans="1:3" ht="18" customHeight="1">
      <c r="A61" s="2" t="s">
        <v>2098</v>
      </c>
      <c r="B61" s="2" t="s">
        <v>2041</v>
      </c>
      <c r="C61" s="2" t="s">
        <v>7178</v>
      </c>
    </row>
    <row r="62" spans="1:3" ht="18" customHeight="1">
      <c r="A62" s="2" t="s">
        <v>2099</v>
      </c>
      <c r="B62" s="2" t="s">
        <v>2041</v>
      </c>
      <c r="C62" s="2" t="s">
        <v>7178</v>
      </c>
    </row>
    <row r="63" spans="1:3" ht="18" customHeight="1">
      <c r="A63" s="2" t="s">
        <v>2100</v>
      </c>
      <c r="B63" s="2" t="s">
        <v>2041</v>
      </c>
      <c r="C63" s="2" t="s">
        <v>7178</v>
      </c>
    </row>
    <row r="64" spans="1:3" ht="18" customHeight="1">
      <c r="A64" s="2" t="s">
        <v>2101</v>
      </c>
      <c r="B64" s="2" t="s">
        <v>2041</v>
      </c>
      <c r="C64" s="2" t="s">
        <v>7178</v>
      </c>
    </row>
    <row r="65" spans="1:3" ht="18" customHeight="1">
      <c r="A65" s="2" t="s">
        <v>2102</v>
      </c>
      <c r="B65" s="2" t="s">
        <v>2041</v>
      </c>
      <c r="C65" s="2" t="s">
        <v>7178</v>
      </c>
    </row>
    <row r="66" spans="1:3" ht="18" customHeight="1">
      <c r="A66" s="2" t="s">
        <v>2103</v>
      </c>
      <c r="B66" s="2" t="s">
        <v>2041</v>
      </c>
      <c r="C66" s="2" t="s">
        <v>7178</v>
      </c>
    </row>
    <row r="67" spans="1:3" ht="18" customHeight="1">
      <c r="A67" s="2" t="s">
        <v>2104</v>
      </c>
      <c r="B67" s="2" t="s">
        <v>2041</v>
      </c>
      <c r="C67" s="2" t="s">
        <v>7178</v>
      </c>
    </row>
    <row r="68" spans="1:3" ht="18" customHeight="1">
      <c r="A68" s="2" t="s">
        <v>2105</v>
      </c>
      <c r="B68" s="2" t="s">
        <v>2041</v>
      </c>
      <c r="C68" s="2" t="s">
        <v>7178</v>
      </c>
    </row>
    <row r="69" spans="1:3" ht="18" customHeight="1">
      <c r="A69" s="2" t="s">
        <v>2106</v>
      </c>
      <c r="B69" s="2" t="s">
        <v>2041</v>
      </c>
      <c r="C69" s="2" t="s">
        <v>7178</v>
      </c>
    </row>
    <row r="70" spans="1:3" ht="18" customHeight="1">
      <c r="A70" s="2" t="s">
        <v>2107</v>
      </c>
      <c r="B70" s="2" t="s">
        <v>2041</v>
      </c>
      <c r="C70" s="2" t="s">
        <v>7178</v>
      </c>
    </row>
    <row r="71" spans="1:3" ht="18" customHeight="1">
      <c r="A71" s="2" t="s">
        <v>2108</v>
      </c>
      <c r="B71" s="2" t="s">
        <v>2041</v>
      </c>
      <c r="C71" s="2" t="s">
        <v>7178</v>
      </c>
    </row>
    <row r="72" spans="1:3" ht="18" customHeight="1">
      <c r="A72" s="2" t="s">
        <v>2109</v>
      </c>
      <c r="B72" s="2" t="s">
        <v>2041</v>
      </c>
      <c r="C72" s="2" t="s">
        <v>7178</v>
      </c>
    </row>
    <row r="73" spans="1:3" ht="18" customHeight="1">
      <c r="A73" s="2" t="s">
        <v>2110</v>
      </c>
      <c r="B73" s="2" t="s">
        <v>2041</v>
      </c>
      <c r="C73" s="2" t="s">
        <v>7178</v>
      </c>
    </row>
    <row r="74" spans="1:3" ht="18" customHeight="1">
      <c r="A74" s="2" t="s">
        <v>2111</v>
      </c>
      <c r="B74" s="2" t="s">
        <v>2041</v>
      </c>
      <c r="C74" s="2" t="s">
        <v>7178</v>
      </c>
    </row>
    <row r="75" spans="1:3" ht="18" customHeight="1">
      <c r="A75" s="2" t="s">
        <v>2112</v>
      </c>
      <c r="B75" s="2" t="s">
        <v>2041</v>
      </c>
      <c r="C75" s="2" t="s">
        <v>7178</v>
      </c>
    </row>
    <row r="76" spans="1:3" ht="18" customHeight="1">
      <c r="A76" s="2" t="s">
        <v>2113</v>
      </c>
      <c r="B76" s="2" t="s">
        <v>2041</v>
      </c>
      <c r="C76" s="2" t="s">
        <v>7178</v>
      </c>
    </row>
    <row r="77" spans="1:3" ht="18" customHeight="1">
      <c r="A77" s="2" t="s">
        <v>2114</v>
      </c>
      <c r="B77" s="2" t="s">
        <v>2041</v>
      </c>
      <c r="C77" s="2" t="s">
        <v>7178</v>
      </c>
    </row>
    <row r="78" spans="1:3" ht="18" customHeight="1">
      <c r="A78" s="2" t="s">
        <v>2115</v>
      </c>
      <c r="B78" s="2" t="s">
        <v>2041</v>
      </c>
      <c r="C78" s="2" t="s">
        <v>7178</v>
      </c>
    </row>
    <row r="79" spans="1:3" ht="18" customHeight="1">
      <c r="A79" s="2" t="s">
        <v>2116</v>
      </c>
      <c r="B79" s="2" t="s">
        <v>2041</v>
      </c>
      <c r="C79" s="2" t="s">
        <v>7178</v>
      </c>
    </row>
    <row r="80" spans="1:3" ht="18" customHeight="1">
      <c r="A80" s="2" t="s">
        <v>2117</v>
      </c>
      <c r="B80" s="2" t="s">
        <v>2041</v>
      </c>
      <c r="C80" s="2" t="s">
        <v>7178</v>
      </c>
    </row>
    <row r="81" spans="1:3" ht="18" customHeight="1">
      <c r="A81" s="2" t="s">
        <v>2118</v>
      </c>
      <c r="B81" s="2" t="s">
        <v>2041</v>
      </c>
      <c r="C81" s="2" t="s">
        <v>7178</v>
      </c>
    </row>
    <row r="82" spans="1:3" ht="18" customHeight="1">
      <c r="A82" s="2" t="s">
        <v>2119</v>
      </c>
      <c r="B82" s="2" t="s">
        <v>2041</v>
      </c>
      <c r="C82" s="2" t="s">
        <v>7178</v>
      </c>
    </row>
    <row r="83" spans="1:3" ht="18" customHeight="1">
      <c r="A83" s="2" t="s">
        <v>2120</v>
      </c>
      <c r="B83" s="2" t="s">
        <v>2041</v>
      </c>
      <c r="C83" s="2" t="s">
        <v>7178</v>
      </c>
    </row>
    <row r="84" spans="1:3" ht="18" customHeight="1">
      <c r="A84" s="2" t="s">
        <v>2121</v>
      </c>
      <c r="B84" s="2" t="s">
        <v>2041</v>
      </c>
      <c r="C84" s="2" t="s">
        <v>7178</v>
      </c>
    </row>
    <row r="85" spans="1:3" ht="18" customHeight="1">
      <c r="A85" s="2" t="s">
        <v>2122</v>
      </c>
      <c r="B85" s="2" t="s">
        <v>2041</v>
      </c>
      <c r="C85" s="2" t="s">
        <v>7178</v>
      </c>
    </row>
    <row r="86" spans="1:3" ht="18" customHeight="1">
      <c r="A86" s="2" t="s">
        <v>2123</v>
      </c>
      <c r="B86" s="2" t="s">
        <v>2041</v>
      </c>
      <c r="C86" s="2" t="s">
        <v>7178</v>
      </c>
    </row>
    <row r="87" spans="1:3" ht="18" customHeight="1">
      <c r="A87" s="2" t="s">
        <v>2124</v>
      </c>
      <c r="B87" s="2" t="s">
        <v>2041</v>
      </c>
      <c r="C87" s="2" t="s">
        <v>7178</v>
      </c>
    </row>
    <row r="88" spans="1:3" ht="18" customHeight="1">
      <c r="A88" s="2" t="s">
        <v>2125</v>
      </c>
      <c r="B88" s="2" t="s">
        <v>2041</v>
      </c>
      <c r="C88" s="2" t="s">
        <v>7178</v>
      </c>
    </row>
    <row r="89" spans="1:3" ht="18" customHeight="1">
      <c r="A89" s="2" t="s">
        <v>2126</v>
      </c>
      <c r="B89" s="2" t="s">
        <v>2041</v>
      </c>
      <c r="C89" s="2" t="s">
        <v>7178</v>
      </c>
    </row>
    <row r="90" spans="1:3" ht="18" customHeight="1">
      <c r="A90" s="2" t="s">
        <v>2127</v>
      </c>
      <c r="B90" s="2" t="s">
        <v>2041</v>
      </c>
      <c r="C90" s="2" t="s">
        <v>7178</v>
      </c>
    </row>
    <row r="91" spans="1:3" ht="18" customHeight="1">
      <c r="A91" s="2" t="s">
        <v>2128</v>
      </c>
      <c r="B91" s="2" t="s">
        <v>2041</v>
      </c>
      <c r="C91" s="2" t="s">
        <v>7178</v>
      </c>
    </row>
    <row r="92" spans="1:3" ht="18" customHeight="1">
      <c r="A92" s="2" t="s">
        <v>2129</v>
      </c>
      <c r="B92" s="2" t="s">
        <v>2041</v>
      </c>
      <c r="C92" s="2" t="s">
        <v>7178</v>
      </c>
    </row>
    <row r="93" spans="1:3" ht="18" customHeight="1">
      <c r="A93" s="2" t="s">
        <v>2130</v>
      </c>
      <c r="B93" s="2" t="s">
        <v>2041</v>
      </c>
      <c r="C93" s="2" t="s">
        <v>7178</v>
      </c>
    </row>
    <row r="94" spans="1:3" ht="18" customHeight="1">
      <c r="A94" s="2" t="s">
        <v>2131</v>
      </c>
      <c r="B94" s="2" t="s">
        <v>2041</v>
      </c>
      <c r="C94" s="2" t="s">
        <v>7178</v>
      </c>
    </row>
    <row r="95" spans="1:3" ht="18" customHeight="1">
      <c r="A95" s="2" t="s">
        <v>2132</v>
      </c>
      <c r="B95" s="2" t="s">
        <v>2041</v>
      </c>
      <c r="C95" s="2" t="s">
        <v>7178</v>
      </c>
    </row>
    <row r="96" spans="1:3" ht="18" customHeight="1">
      <c r="A96" s="2" t="s">
        <v>2133</v>
      </c>
      <c r="B96" s="2" t="s">
        <v>2041</v>
      </c>
      <c r="C96" s="2" t="s">
        <v>7178</v>
      </c>
    </row>
    <row r="97" spans="1:3" ht="18" customHeight="1">
      <c r="A97" s="2" t="s">
        <v>2134</v>
      </c>
      <c r="B97" s="2" t="s">
        <v>2041</v>
      </c>
      <c r="C97" s="2" t="s">
        <v>7178</v>
      </c>
    </row>
    <row r="98" spans="1:3" ht="18" customHeight="1">
      <c r="A98" s="2" t="s">
        <v>2135</v>
      </c>
      <c r="B98" s="2" t="s">
        <v>2041</v>
      </c>
      <c r="C98" s="2" t="s">
        <v>7178</v>
      </c>
    </row>
    <row r="99" spans="1:3" ht="18" customHeight="1">
      <c r="A99" s="2" t="s">
        <v>2136</v>
      </c>
      <c r="B99" s="2" t="s">
        <v>2041</v>
      </c>
      <c r="C99" s="2" t="s">
        <v>7178</v>
      </c>
    </row>
    <row r="100" spans="1:3" ht="18" customHeight="1">
      <c r="A100" s="2" t="s">
        <v>2137</v>
      </c>
      <c r="B100" s="2" t="s">
        <v>2041</v>
      </c>
      <c r="C100" s="2" t="s">
        <v>7178</v>
      </c>
    </row>
    <row r="101" spans="1:3" ht="18" customHeight="1">
      <c r="A101" s="2" t="s">
        <v>2138</v>
      </c>
      <c r="B101" s="2" t="s">
        <v>2041</v>
      </c>
      <c r="C101" s="2" t="s">
        <v>7178</v>
      </c>
    </row>
    <row r="102" spans="1:3" ht="18" customHeight="1">
      <c r="A102" s="2" t="s">
        <v>2139</v>
      </c>
      <c r="B102" s="2" t="s">
        <v>2041</v>
      </c>
      <c r="C102" s="2" t="s">
        <v>7178</v>
      </c>
    </row>
    <row r="103" spans="1:3" ht="18" customHeight="1">
      <c r="A103" s="2" t="s">
        <v>2140</v>
      </c>
      <c r="B103" s="2" t="s">
        <v>2041</v>
      </c>
      <c r="C103" s="2" t="s">
        <v>7178</v>
      </c>
    </row>
    <row r="104" spans="1:3" ht="18" customHeight="1">
      <c r="A104" s="2" t="s">
        <v>2141</v>
      </c>
      <c r="B104" s="2" t="s">
        <v>2041</v>
      </c>
      <c r="C104" s="2" t="s">
        <v>7178</v>
      </c>
    </row>
    <row r="105" spans="1:3" ht="18" customHeight="1">
      <c r="A105" s="2" t="s">
        <v>2142</v>
      </c>
      <c r="B105" s="2" t="s">
        <v>2041</v>
      </c>
      <c r="C105" s="2" t="s">
        <v>7178</v>
      </c>
    </row>
    <row r="106" spans="1:3" ht="18" customHeight="1">
      <c r="A106" s="2" t="s">
        <v>2143</v>
      </c>
      <c r="B106" s="2" t="s">
        <v>2041</v>
      </c>
      <c r="C106" s="2" t="s">
        <v>7178</v>
      </c>
    </row>
    <row r="107" spans="1:3" ht="18" customHeight="1">
      <c r="A107" s="2" t="s">
        <v>2144</v>
      </c>
      <c r="B107" s="2" t="s">
        <v>2041</v>
      </c>
      <c r="C107" s="2" t="s">
        <v>7178</v>
      </c>
    </row>
    <row r="108" spans="1:3" ht="18" customHeight="1">
      <c r="A108" s="2" t="s">
        <v>2145</v>
      </c>
      <c r="B108" s="2" t="s">
        <v>2041</v>
      </c>
      <c r="C108" s="2" t="s">
        <v>7178</v>
      </c>
    </row>
    <row r="109" spans="1:3" ht="18" customHeight="1">
      <c r="A109" s="2" t="s">
        <v>2146</v>
      </c>
      <c r="B109" s="2" t="s">
        <v>2041</v>
      </c>
      <c r="C109" s="2" t="s">
        <v>7178</v>
      </c>
    </row>
    <row r="110" spans="1:3" ht="18" customHeight="1">
      <c r="A110" s="2" t="s">
        <v>2147</v>
      </c>
      <c r="B110" s="2" t="s">
        <v>2041</v>
      </c>
      <c r="C110" s="2" t="s">
        <v>7178</v>
      </c>
    </row>
    <row r="111" spans="1:3" ht="18" customHeight="1">
      <c r="A111" s="2" t="s">
        <v>2148</v>
      </c>
      <c r="B111" s="2" t="s">
        <v>2041</v>
      </c>
      <c r="C111" s="2" t="s">
        <v>7178</v>
      </c>
    </row>
    <row r="112" spans="1:3" ht="18" customHeight="1">
      <c r="A112" s="2" t="s">
        <v>2149</v>
      </c>
      <c r="B112" s="2" t="s">
        <v>2041</v>
      </c>
      <c r="C112" s="2" t="s">
        <v>7178</v>
      </c>
    </row>
    <row r="113" spans="1:3" ht="18" customHeight="1">
      <c r="A113" s="2" t="s">
        <v>2150</v>
      </c>
      <c r="B113" s="2" t="s">
        <v>2041</v>
      </c>
      <c r="C113" s="2" t="s">
        <v>7178</v>
      </c>
    </row>
    <row r="114" spans="1:3" ht="18" customHeight="1">
      <c r="A114" s="2" t="s">
        <v>2151</v>
      </c>
      <c r="B114" s="2" t="s">
        <v>2041</v>
      </c>
      <c r="C114" s="2" t="s">
        <v>7178</v>
      </c>
    </row>
    <row r="115" spans="1:3" ht="18" customHeight="1">
      <c r="A115" s="2" t="s">
        <v>2152</v>
      </c>
      <c r="B115" s="2" t="s">
        <v>2041</v>
      </c>
      <c r="C115" s="2" t="s">
        <v>7178</v>
      </c>
    </row>
    <row r="116" spans="1:3" ht="18" customHeight="1">
      <c r="A116" s="2" t="s">
        <v>2153</v>
      </c>
      <c r="B116" s="2" t="s">
        <v>2041</v>
      </c>
      <c r="C116" s="2" t="s">
        <v>7178</v>
      </c>
    </row>
    <row r="117" spans="1:3" ht="18" customHeight="1">
      <c r="A117" s="2" t="s">
        <v>2154</v>
      </c>
      <c r="B117" s="2" t="s">
        <v>2041</v>
      </c>
      <c r="C117" s="2" t="s">
        <v>7178</v>
      </c>
    </row>
    <row r="118" spans="1:3" ht="18" customHeight="1">
      <c r="A118" s="2" t="s">
        <v>2155</v>
      </c>
      <c r="B118" s="2" t="s">
        <v>2041</v>
      </c>
      <c r="C118" s="2" t="s">
        <v>7178</v>
      </c>
    </row>
    <row r="119" spans="1:3" ht="18" customHeight="1">
      <c r="A119" s="2" t="s">
        <v>2156</v>
      </c>
      <c r="B119" s="2" t="s">
        <v>2041</v>
      </c>
      <c r="C119" s="2" t="s">
        <v>7178</v>
      </c>
    </row>
    <row r="120" spans="1:3" ht="18" customHeight="1">
      <c r="A120" s="2" t="s">
        <v>2157</v>
      </c>
      <c r="B120" s="2" t="s">
        <v>2041</v>
      </c>
      <c r="C120" s="2" t="s">
        <v>7178</v>
      </c>
    </row>
    <row r="121" spans="1:3" ht="18" customHeight="1">
      <c r="A121" s="2" t="s">
        <v>2158</v>
      </c>
      <c r="B121" s="2" t="s">
        <v>2041</v>
      </c>
      <c r="C121" s="2" t="s">
        <v>7178</v>
      </c>
    </row>
    <row r="122" spans="1:3" ht="18" customHeight="1">
      <c r="A122" s="2" t="s">
        <v>2159</v>
      </c>
      <c r="B122" s="2" t="s">
        <v>2041</v>
      </c>
      <c r="C122" s="2" t="s">
        <v>7178</v>
      </c>
    </row>
    <row r="123" spans="1:3" ht="18" customHeight="1">
      <c r="A123" s="2" t="s">
        <v>2160</v>
      </c>
      <c r="B123" s="2" t="s">
        <v>2041</v>
      </c>
      <c r="C123" s="2" t="s">
        <v>7178</v>
      </c>
    </row>
    <row r="124" spans="1:3" ht="18" customHeight="1">
      <c r="A124" s="2" t="s">
        <v>2161</v>
      </c>
      <c r="B124" s="2" t="s">
        <v>2041</v>
      </c>
      <c r="C124" s="2" t="s">
        <v>7178</v>
      </c>
    </row>
    <row r="125" spans="1:3" ht="18" customHeight="1">
      <c r="A125" s="2" t="s">
        <v>2162</v>
      </c>
      <c r="B125" s="2" t="s">
        <v>2041</v>
      </c>
      <c r="C125" s="2" t="s">
        <v>7178</v>
      </c>
    </row>
    <row r="126" spans="1:3" ht="18" customHeight="1">
      <c r="A126" s="2" t="s">
        <v>2163</v>
      </c>
      <c r="B126" s="2" t="s">
        <v>2041</v>
      </c>
      <c r="C126" s="2" t="s">
        <v>7178</v>
      </c>
    </row>
    <row r="127" spans="1:3" ht="18" customHeight="1">
      <c r="A127" s="2" t="s">
        <v>2164</v>
      </c>
      <c r="B127" s="2" t="s">
        <v>2041</v>
      </c>
      <c r="C127" s="2" t="s">
        <v>7178</v>
      </c>
    </row>
    <row r="128" spans="1:3" ht="18" customHeight="1">
      <c r="A128" s="2" t="s">
        <v>2165</v>
      </c>
      <c r="B128" s="2" t="s">
        <v>2041</v>
      </c>
      <c r="C128" s="2" t="s">
        <v>7178</v>
      </c>
    </row>
    <row r="129" spans="1:3" ht="18" customHeight="1">
      <c r="A129" s="2" t="s">
        <v>2166</v>
      </c>
      <c r="B129" s="2" t="s">
        <v>2041</v>
      </c>
      <c r="C129" s="2" t="s">
        <v>7178</v>
      </c>
    </row>
    <row r="130" spans="1:3" ht="18" customHeight="1">
      <c r="A130" s="2" t="s">
        <v>2167</v>
      </c>
      <c r="B130" s="2" t="s">
        <v>2041</v>
      </c>
      <c r="C130" s="2" t="s">
        <v>7178</v>
      </c>
    </row>
    <row r="131" spans="1:3" ht="18" customHeight="1">
      <c r="A131" s="2" t="s">
        <v>2168</v>
      </c>
      <c r="B131" s="2" t="s">
        <v>2041</v>
      </c>
      <c r="C131" s="2" t="s">
        <v>7178</v>
      </c>
    </row>
    <row r="132" spans="1:3" ht="18" customHeight="1">
      <c r="A132" s="2" t="s">
        <v>2169</v>
      </c>
      <c r="B132" s="2" t="s">
        <v>2041</v>
      </c>
      <c r="C132" s="2" t="s">
        <v>7178</v>
      </c>
    </row>
    <row r="133" spans="1:3" ht="18" customHeight="1">
      <c r="A133" s="2" t="s">
        <v>2170</v>
      </c>
      <c r="B133" s="2" t="s">
        <v>2041</v>
      </c>
      <c r="C133" s="2" t="s">
        <v>7178</v>
      </c>
    </row>
    <row r="134" spans="1:3" ht="18" customHeight="1">
      <c r="A134" s="2" t="s">
        <v>2171</v>
      </c>
      <c r="B134" s="2" t="s">
        <v>2041</v>
      </c>
      <c r="C134" s="2" t="s">
        <v>7178</v>
      </c>
    </row>
    <row r="135" spans="1:3" ht="18" customHeight="1">
      <c r="A135" s="2" t="s">
        <v>2172</v>
      </c>
      <c r="B135" s="2" t="s">
        <v>2041</v>
      </c>
      <c r="C135" s="2" t="s">
        <v>7178</v>
      </c>
    </row>
    <row r="136" spans="1:3" ht="18" customHeight="1">
      <c r="A136" s="2" t="s">
        <v>2173</v>
      </c>
      <c r="B136" s="2" t="s">
        <v>2041</v>
      </c>
      <c r="C136" s="2" t="s">
        <v>7178</v>
      </c>
    </row>
    <row r="137" spans="1:3" ht="18" customHeight="1">
      <c r="A137" s="2" t="s">
        <v>2174</v>
      </c>
      <c r="B137" s="2" t="s">
        <v>2041</v>
      </c>
      <c r="C137" s="2" t="s">
        <v>7178</v>
      </c>
    </row>
    <row r="138" spans="1:3" ht="18" customHeight="1">
      <c r="A138" s="2" t="s">
        <v>2175</v>
      </c>
      <c r="B138" s="2" t="s">
        <v>2041</v>
      </c>
      <c r="C138" s="2" t="s">
        <v>7178</v>
      </c>
    </row>
    <row r="139" spans="1:3" ht="18" customHeight="1">
      <c r="A139" s="2" t="s">
        <v>2176</v>
      </c>
      <c r="B139" s="2" t="s">
        <v>2041</v>
      </c>
      <c r="C139" s="2" t="s">
        <v>7178</v>
      </c>
    </row>
    <row r="140" spans="1:3" ht="18" customHeight="1">
      <c r="A140" s="2" t="s">
        <v>2177</v>
      </c>
      <c r="B140" s="2" t="s">
        <v>2041</v>
      </c>
      <c r="C140" s="2" t="s">
        <v>7178</v>
      </c>
    </row>
    <row r="141" spans="1:3" ht="18" customHeight="1">
      <c r="A141" s="2" t="s">
        <v>2178</v>
      </c>
      <c r="B141" s="2" t="s">
        <v>2041</v>
      </c>
      <c r="C141" s="2" t="s">
        <v>7178</v>
      </c>
    </row>
    <row r="142" spans="1:3" ht="18" customHeight="1">
      <c r="A142" s="2" t="s">
        <v>2179</v>
      </c>
      <c r="B142" s="2" t="s">
        <v>2041</v>
      </c>
      <c r="C142" s="2" t="s">
        <v>7178</v>
      </c>
    </row>
    <row r="143" spans="1:3" ht="18" customHeight="1">
      <c r="A143" s="2" t="s">
        <v>2180</v>
      </c>
      <c r="B143" s="2" t="s">
        <v>2041</v>
      </c>
      <c r="C143" s="2" t="s">
        <v>7178</v>
      </c>
    </row>
    <row r="144" spans="1:3" ht="18" customHeight="1">
      <c r="A144" s="2" t="s">
        <v>2181</v>
      </c>
      <c r="B144" s="2" t="s">
        <v>2041</v>
      </c>
      <c r="C144" s="2" t="s">
        <v>7178</v>
      </c>
    </row>
    <row r="145" spans="1:3" ht="18" customHeight="1">
      <c r="A145" s="2" t="s">
        <v>2182</v>
      </c>
      <c r="B145" s="2" t="s">
        <v>2041</v>
      </c>
      <c r="C145" s="2" t="s">
        <v>7178</v>
      </c>
    </row>
    <row r="146" spans="1:3" ht="18" customHeight="1">
      <c r="A146" s="2" t="s">
        <v>2183</v>
      </c>
      <c r="B146" s="2" t="s">
        <v>2041</v>
      </c>
      <c r="C146" s="2" t="s">
        <v>7178</v>
      </c>
    </row>
    <row r="147" spans="1:3" ht="18" customHeight="1">
      <c r="A147" s="2" t="s">
        <v>2184</v>
      </c>
      <c r="B147" s="2" t="s">
        <v>2041</v>
      </c>
      <c r="C147" s="2" t="s">
        <v>7178</v>
      </c>
    </row>
    <row r="148" spans="1:3" ht="18" customHeight="1">
      <c r="A148" s="2" t="s">
        <v>2185</v>
      </c>
      <c r="B148" s="2" t="s">
        <v>2041</v>
      </c>
      <c r="C148" s="2" t="s">
        <v>7178</v>
      </c>
    </row>
    <row r="149" spans="1:3" ht="18" customHeight="1">
      <c r="A149" s="2" t="s">
        <v>2186</v>
      </c>
      <c r="B149" s="2" t="s">
        <v>2041</v>
      </c>
      <c r="C149" s="2" t="s">
        <v>7178</v>
      </c>
    </row>
    <row r="150" spans="1:3" ht="18" customHeight="1">
      <c r="A150" s="2" t="s">
        <v>2187</v>
      </c>
      <c r="B150" s="2" t="s">
        <v>2041</v>
      </c>
      <c r="C150" s="2" t="s">
        <v>7178</v>
      </c>
    </row>
    <row r="151" spans="1:3" ht="18" customHeight="1">
      <c r="A151" s="2" t="s">
        <v>2188</v>
      </c>
      <c r="B151" s="2" t="s">
        <v>2041</v>
      </c>
      <c r="C151" s="2" t="s">
        <v>7178</v>
      </c>
    </row>
    <row r="152" spans="1:3" ht="18" customHeight="1">
      <c r="A152" s="2" t="s">
        <v>2189</v>
      </c>
      <c r="B152" s="2" t="s">
        <v>2041</v>
      </c>
      <c r="C152" s="2" t="s">
        <v>7178</v>
      </c>
    </row>
    <row r="153" spans="1:3" ht="18" customHeight="1">
      <c r="A153" s="2" t="s">
        <v>2190</v>
      </c>
      <c r="B153" s="2" t="s">
        <v>2041</v>
      </c>
      <c r="C153" s="2" t="s">
        <v>7178</v>
      </c>
    </row>
    <row r="154" spans="1:3" ht="18" customHeight="1">
      <c r="A154" s="2" t="s">
        <v>2191</v>
      </c>
      <c r="B154" s="2" t="s">
        <v>2041</v>
      </c>
      <c r="C154" s="2" t="s">
        <v>7178</v>
      </c>
    </row>
    <row r="155" spans="1:3" ht="18" customHeight="1">
      <c r="A155" s="2" t="s">
        <v>2192</v>
      </c>
      <c r="B155" s="2" t="s">
        <v>2041</v>
      </c>
      <c r="C155" s="2" t="s">
        <v>7178</v>
      </c>
    </row>
    <row r="156" spans="1:3" ht="18" customHeight="1">
      <c r="A156" s="2" t="s">
        <v>2193</v>
      </c>
      <c r="B156" s="2" t="s">
        <v>2041</v>
      </c>
      <c r="C156" s="2" t="s">
        <v>7178</v>
      </c>
    </row>
    <row r="157" spans="1:3" ht="18" customHeight="1">
      <c r="A157" s="2" t="s">
        <v>2194</v>
      </c>
      <c r="B157" s="2" t="s">
        <v>2041</v>
      </c>
      <c r="C157" s="2" t="s">
        <v>7178</v>
      </c>
    </row>
    <row r="158" spans="1:3" ht="18" customHeight="1">
      <c r="A158" s="2" t="s">
        <v>2195</v>
      </c>
      <c r="B158" s="2" t="s">
        <v>2041</v>
      </c>
      <c r="C158" s="2" t="s">
        <v>7178</v>
      </c>
    </row>
    <row r="159" spans="1:3" ht="18" customHeight="1">
      <c r="A159" s="2" t="s">
        <v>2196</v>
      </c>
      <c r="B159" s="2" t="s">
        <v>2041</v>
      </c>
      <c r="C159" s="2" t="s">
        <v>7178</v>
      </c>
    </row>
    <row r="160" spans="1:3" ht="18" customHeight="1">
      <c r="A160" s="2" t="s">
        <v>2197</v>
      </c>
      <c r="B160" s="2" t="s">
        <v>2041</v>
      </c>
      <c r="C160" s="2" t="s">
        <v>7178</v>
      </c>
    </row>
    <row r="161" spans="1:3" ht="18" customHeight="1">
      <c r="A161" s="2" t="s">
        <v>2198</v>
      </c>
      <c r="B161" s="2" t="s">
        <v>2041</v>
      </c>
      <c r="C161" s="2" t="s">
        <v>7178</v>
      </c>
    </row>
    <row r="162" spans="1:3" ht="18" customHeight="1">
      <c r="A162" s="2" t="s">
        <v>2199</v>
      </c>
      <c r="B162" s="2" t="s">
        <v>2041</v>
      </c>
      <c r="C162" s="2" t="s">
        <v>7178</v>
      </c>
    </row>
    <row r="163" spans="1:3" ht="18" customHeight="1">
      <c r="A163" s="2" t="s">
        <v>2200</v>
      </c>
      <c r="B163" s="2" t="s">
        <v>2041</v>
      </c>
      <c r="C163" s="2" t="s">
        <v>7178</v>
      </c>
    </row>
    <row r="164" spans="1:3" ht="18" customHeight="1">
      <c r="A164" s="2" t="s">
        <v>2201</v>
      </c>
      <c r="B164" s="2" t="s">
        <v>2041</v>
      </c>
      <c r="C164" s="2" t="s">
        <v>7178</v>
      </c>
    </row>
    <row r="165" spans="1:3" ht="18" customHeight="1">
      <c r="A165" s="2" t="s">
        <v>2202</v>
      </c>
      <c r="B165" s="2" t="s">
        <v>2041</v>
      </c>
      <c r="C165" s="2" t="s">
        <v>7178</v>
      </c>
    </row>
    <row r="166" spans="1:3" ht="18" customHeight="1">
      <c r="A166" s="2" t="s">
        <v>2203</v>
      </c>
      <c r="B166" s="2" t="s">
        <v>2041</v>
      </c>
      <c r="C166" s="2" t="s">
        <v>7178</v>
      </c>
    </row>
    <row r="167" spans="1:3" ht="18" customHeight="1">
      <c r="A167" s="2" t="s">
        <v>2204</v>
      </c>
      <c r="B167" s="2" t="s">
        <v>2041</v>
      </c>
      <c r="C167" s="2" t="s">
        <v>7178</v>
      </c>
    </row>
    <row r="168" spans="1:3" ht="18" customHeight="1">
      <c r="A168" s="2" t="s">
        <v>2205</v>
      </c>
      <c r="B168" s="2" t="s">
        <v>2041</v>
      </c>
      <c r="C168" s="2" t="s">
        <v>7178</v>
      </c>
    </row>
    <row r="169" spans="1:3" ht="18" customHeight="1">
      <c r="A169" s="2" t="s">
        <v>2206</v>
      </c>
      <c r="B169" s="2" t="s">
        <v>2041</v>
      </c>
      <c r="C169" s="2" t="s">
        <v>7178</v>
      </c>
    </row>
    <row r="170" spans="1:3" ht="18" customHeight="1">
      <c r="A170" s="2" t="s">
        <v>2207</v>
      </c>
      <c r="B170" s="2" t="s">
        <v>2041</v>
      </c>
      <c r="C170" s="2" t="s">
        <v>7178</v>
      </c>
    </row>
    <row r="171" spans="1:3" ht="18" customHeight="1">
      <c r="A171" s="2" t="s">
        <v>2208</v>
      </c>
      <c r="B171" s="2" t="s">
        <v>2041</v>
      </c>
      <c r="C171" s="2" t="s">
        <v>7178</v>
      </c>
    </row>
    <row r="172" spans="1:3" ht="18" customHeight="1">
      <c r="A172" s="2" t="s">
        <v>2209</v>
      </c>
      <c r="B172" s="2" t="s">
        <v>2041</v>
      </c>
      <c r="C172" s="2" t="s">
        <v>7178</v>
      </c>
    </row>
    <row r="173" spans="1:3" ht="18" customHeight="1">
      <c r="A173" s="2" t="s">
        <v>2210</v>
      </c>
      <c r="B173" s="2" t="s">
        <v>2041</v>
      </c>
      <c r="C173" s="2" t="s">
        <v>7178</v>
      </c>
    </row>
    <row r="174" spans="1:3" ht="18" customHeight="1">
      <c r="A174" s="2" t="s">
        <v>2211</v>
      </c>
      <c r="B174" s="2" t="s">
        <v>2041</v>
      </c>
      <c r="C174" s="2" t="s">
        <v>7178</v>
      </c>
    </row>
    <row r="175" spans="1:3" ht="18" customHeight="1">
      <c r="A175" s="2" t="s">
        <v>2212</v>
      </c>
      <c r="B175" s="2" t="s">
        <v>2041</v>
      </c>
      <c r="C175" s="2" t="s">
        <v>7178</v>
      </c>
    </row>
    <row r="176" spans="1:3" ht="18" customHeight="1">
      <c r="A176" s="2" t="s">
        <v>2213</v>
      </c>
      <c r="B176" s="2" t="s">
        <v>2041</v>
      </c>
      <c r="C176" s="2" t="s">
        <v>7178</v>
      </c>
    </row>
    <row r="177" spans="1:3" ht="18" customHeight="1">
      <c r="A177" s="2" t="s">
        <v>2214</v>
      </c>
      <c r="B177" s="2" t="s">
        <v>2041</v>
      </c>
      <c r="C177" s="2" t="s">
        <v>7178</v>
      </c>
    </row>
    <row r="178" spans="1:3" ht="18" customHeight="1">
      <c r="A178" s="2" t="s">
        <v>2215</v>
      </c>
      <c r="B178" s="2" t="s">
        <v>2041</v>
      </c>
      <c r="C178" s="2" t="s">
        <v>7178</v>
      </c>
    </row>
    <row r="179" spans="1:3" ht="18" customHeight="1">
      <c r="A179" s="2" t="s">
        <v>2216</v>
      </c>
      <c r="B179" s="2" t="s">
        <v>2041</v>
      </c>
      <c r="C179" s="2" t="s">
        <v>7178</v>
      </c>
    </row>
    <row r="180" spans="1:3" ht="18" customHeight="1">
      <c r="A180" s="2" t="s">
        <v>2217</v>
      </c>
      <c r="B180" s="2" t="s">
        <v>2041</v>
      </c>
      <c r="C180" s="2" t="s">
        <v>7178</v>
      </c>
    </row>
    <row r="181" spans="1:3" ht="18" customHeight="1">
      <c r="A181" s="2" t="s">
        <v>2218</v>
      </c>
      <c r="B181" s="2" t="s">
        <v>2041</v>
      </c>
      <c r="C181" s="2" t="s">
        <v>7178</v>
      </c>
    </row>
    <row r="182" spans="1:3" ht="18" customHeight="1">
      <c r="A182" s="2" t="s">
        <v>2219</v>
      </c>
      <c r="B182" s="2" t="s">
        <v>2041</v>
      </c>
      <c r="C182" s="2" t="s">
        <v>7178</v>
      </c>
    </row>
    <row r="183" spans="1:3" ht="18" customHeight="1">
      <c r="A183" s="2" t="s">
        <v>2220</v>
      </c>
      <c r="B183" s="2" t="s">
        <v>2041</v>
      </c>
      <c r="C183" s="2" t="s">
        <v>7178</v>
      </c>
    </row>
    <row r="184" spans="1:3" ht="18" customHeight="1">
      <c r="A184" s="2" t="s">
        <v>2221</v>
      </c>
      <c r="B184" s="2" t="s">
        <v>2041</v>
      </c>
      <c r="C184" s="2" t="s">
        <v>7178</v>
      </c>
    </row>
    <row r="185" spans="1:3" ht="18" customHeight="1">
      <c r="A185" s="2" t="s">
        <v>2222</v>
      </c>
      <c r="B185" s="2" t="s">
        <v>2041</v>
      </c>
      <c r="C185" s="2" t="s">
        <v>7178</v>
      </c>
    </row>
    <row r="186" spans="1:3" ht="18" customHeight="1">
      <c r="A186" s="2" t="s">
        <v>2223</v>
      </c>
      <c r="B186" s="2" t="s">
        <v>2041</v>
      </c>
      <c r="C186" s="2" t="s">
        <v>7178</v>
      </c>
    </row>
    <row r="187" spans="1:3" ht="18" customHeight="1">
      <c r="A187" s="2" t="s">
        <v>2224</v>
      </c>
      <c r="B187" s="2" t="s">
        <v>2041</v>
      </c>
      <c r="C187" s="2" t="s">
        <v>7178</v>
      </c>
    </row>
    <row r="188" spans="1:3" ht="18" customHeight="1">
      <c r="A188" s="2" t="s">
        <v>2225</v>
      </c>
      <c r="B188" s="2" t="s">
        <v>2041</v>
      </c>
      <c r="C188" s="2" t="s">
        <v>7178</v>
      </c>
    </row>
    <row r="189" spans="1:3" ht="18" customHeight="1">
      <c r="A189" s="2" t="s">
        <v>2226</v>
      </c>
      <c r="B189" s="2" t="s">
        <v>2041</v>
      </c>
      <c r="C189" s="2" t="s">
        <v>7178</v>
      </c>
    </row>
    <row r="190" spans="1:3" ht="18" customHeight="1">
      <c r="A190" s="2" t="s">
        <v>2227</v>
      </c>
      <c r="B190" s="2" t="s">
        <v>2041</v>
      </c>
      <c r="C190" s="2" t="s">
        <v>7178</v>
      </c>
    </row>
    <row r="191" spans="1:3" ht="18" customHeight="1">
      <c r="A191" s="2" t="s">
        <v>2228</v>
      </c>
      <c r="B191" s="2" t="s">
        <v>2041</v>
      </c>
      <c r="C191" s="2" t="s">
        <v>7178</v>
      </c>
    </row>
    <row r="192" spans="1:3" ht="18" customHeight="1">
      <c r="A192" s="2" t="s">
        <v>2229</v>
      </c>
      <c r="B192" s="2" t="s">
        <v>2041</v>
      </c>
      <c r="C192" s="2" t="s">
        <v>7178</v>
      </c>
    </row>
    <row r="193" spans="1:3" ht="18" customHeight="1">
      <c r="A193" s="2" t="s">
        <v>2230</v>
      </c>
      <c r="B193" s="2" t="s">
        <v>2041</v>
      </c>
      <c r="C193" s="2" t="s">
        <v>7178</v>
      </c>
    </row>
    <row r="194" spans="1:3" ht="18" customHeight="1">
      <c r="A194" s="2" t="s">
        <v>2231</v>
      </c>
      <c r="B194" s="2" t="s">
        <v>2041</v>
      </c>
      <c r="C194" s="2" t="s">
        <v>7178</v>
      </c>
    </row>
    <row r="195" spans="1:3" ht="18" customHeight="1">
      <c r="A195" s="2" t="s">
        <v>2232</v>
      </c>
      <c r="B195" s="2" t="s">
        <v>2041</v>
      </c>
      <c r="C195" s="2" t="s">
        <v>7178</v>
      </c>
    </row>
    <row r="196" spans="1:3" ht="18" customHeight="1">
      <c r="A196" s="2" t="s">
        <v>2233</v>
      </c>
      <c r="B196" s="2" t="s">
        <v>2041</v>
      </c>
      <c r="C196" s="2" t="s">
        <v>7178</v>
      </c>
    </row>
    <row r="197" spans="1:3" ht="18" customHeight="1">
      <c r="A197" s="2" t="s">
        <v>2234</v>
      </c>
      <c r="B197" s="2" t="s">
        <v>2041</v>
      </c>
      <c r="C197" s="2" t="s">
        <v>7178</v>
      </c>
    </row>
    <row r="198" spans="1:3" ht="18" customHeight="1">
      <c r="A198" s="2" t="s">
        <v>2235</v>
      </c>
      <c r="B198" s="2" t="s">
        <v>2041</v>
      </c>
      <c r="C198" s="2" t="s">
        <v>7178</v>
      </c>
    </row>
    <row r="199" spans="1:3" ht="18" customHeight="1">
      <c r="A199" s="2" t="s">
        <v>2236</v>
      </c>
      <c r="B199" s="2" t="s">
        <v>2041</v>
      </c>
      <c r="C199" s="2" t="s">
        <v>7178</v>
      </c>
    </row>
    <row r="200" spans="1:3" ht="18" customHeight="1">
      <c r="A200" s="2" t="s">
        <v>2237</v>
      </c>
      <c r="B200" s="2" t="s">
        <v>2041</v>
      </c>
      <c r="C200" s="2" t="s">
        <v>7178</v>
      </c>
    </row>
    <row r="201" spans="1:3" ht="18" customHeight="1">
      <c r="A201" s="2" t="s">
        <v>2238</v>
      </c>
      <c r="B201" s="2" t="s">
        <v>2041</v>
      </c>
      <c r="C201" s="2" t="s">
        <v>7178</v>
      </c>
    </row>
    <row r="202" spans="1:3" ht="18" customHeight="1">
      <c r="A202" s="2" t="s">
        <v>2239</v>
      </c>
      <c r="B202" s="2" t="s">
        <v>2041</v>
      </c>
      <c r="C202" s="2" t="s">
        <v>7178</v>
      </c>
    </row>
    <row r="203" spans="1:3" ht="18" customHeight="1">
      <c r="A203" s="2" t="s">
        <v>2240</v>
      </c>
      <c r="B203" s="2" t="s">
        <v>2041</v>
      </c>
      <c r="C203" s="2" t="s">
        <v>7178</v>
      </c>
    </row>
    <row r="204" spans="1:3" ht="18" customHeight="1">
      <c r="A204" s="2" t="s">
        <v>2241</v>
      </c>
      <c r="B204" s="2" t="s">
        <v>2041</v>
      </c>
      <c r="C204" s="2" t="s">
        <v>7178</v>
      </c>
    </row>
    <row r="205" spans="1:3" ht="18" customHeight="1">
      <c r="A205" s="2" t="s">
        <v>2242</v>
      </c>
      <c r="B205" s="2" t="s">
        <v>2041</v>
      </c>
      <c r="C205" s="2" t="s">
        <v>7178</v>
      </c>
    </row>
    <row r="206" spans="1:3" ht="18" customHeight="1">
      <c r="A206" s="2" t="s">
        <v>2243</v>
      </c>
      <c r="B206" s="2" t="s">
        <v>2041</v>
      </c>
      <c r="C206" s="2" t="s">
        <v>7178</v>
      </c>
    </row>
    <row r="207" spans="1:3" ht="18" customHeight="1">
      <c r="A207" s="2" t="s">
        <v>2244</v>
      </c>
      <c r="B207" s="2" t="s">
        <v>2041</v>
      </c>
      <c r="C207" s="2" t="s">
        <v>7178</v>
      </c>
    </row>
    <row r="208" spans="1:3" ht="18" customHeight="1">
      <c r="A208" s="2" t="s">
        <v>2245</v>
      </c>
      <c r="B208" s="2" t="s">
        <v>2041</v>
      </c>
      <c r="C208" s="2" t="s">
        <v>7178</v>
      </c>
    </row>
    <row r="209" spans="1:3" ht="18" customHeight="1">
      <c r="A209" s="2" t="s">
        <v>2246</v>
      </c>
      <c r="B209" s="2" t="s">
        <v>2041</v>
      </c>
      <c r="C209" s="2" t="s">
        <v>7178</v>
      </c>
    </row>
    <row r="210" spans="1:3" ht="18" customHeight="1">
      <c r="A210" s="2" t="s">
        <v>2247</v>
      </c>
      <c r="B210" s="2" t="s">
        <v>2041</v>
      </c>
      <c r="C210" s="2" t="s">
        <v>7178</v>
      </c>
    </row>
    <row r="211" spans="1:3" ht="18" customHeight="1">
      <c r="A211" s="2" t="s">
        <v>2248</v>
      </c>
      <c r="B211" s="2" t="s">
        <v>2041</v>
      </c>
      <c r="C211" s="2" t="s">
        <v>7178</v>
      </c>
    </row>
    <row r="212" spans="1:3" ht="18" customHeight="1">
      <c r="A212" s="2" t="s">
        <v>2249</v>
      </c>
      <c r="B212" s="2" t="s">
        <v>2041</v>
      </c>
      <c r="C212" s="2" t="s">
        <v>7178</v>
      </c>
    </row>
    <row r="213" spans="1:3" ht="18" customHeight="1">
      <c r="A213" s="2" t="s">
        <v>2250</v>
      </c>
      <c r="B213" s="2" t="s">
        <v>2041</v>
      </c>
      <c r="C213" s="2" t="s">
        <v>7178</v>
      </c>
    </row>
    <row r="214" spans="1:3" ht="18" customHeight="1">
      <c r="A214" s="2" t="s">
        <v>2251</v>
      </c>
      <c r="B214" s="2" t="s">
        <v>2041</v>
      </c>
      <c r="C214" s="2" t="s">
        <v>7178</v>
      </c>
    </row>
    <row r="215" spans="1:3" ht="18" customHeight="1">
      <c r="A215" s="2" t="s">
        <v>2252</v>
      </c>
      <c r="B215" s="2" t="s">
        <v>2041</v>
      </c>
      <c r="C215" s="2" t="s">
        <v>7178</v>
      </c>
    </row>
    <row r="216" spans="1:3" ht="18" customHeight="1">
      <c r="A216" s="2" t="s">
        <v>2253</v>
      </c>
      <c r="B216" s="2" t="s">
        <v>2041</v>
      </c>
      <c r="C216" s="2" t="s">
        <v>7178</v>
      </c>
    </row>
    <row r="217" spans="1:3" ht="18" customHeight="1">
      <c r="A217" s="2" t="s">
        <v>2254</v>
      </c>
      <c r="B217" s="2" t="s">
        <v>2041</v>
      </c>
      <c r="C217" s="2" t="s">
        <v>7178</v>
      </c>
    </row>
    <row r="218" spans="1:3" ht="18" customHeight="1">
      <c r="A218" s="2" t="s">
        <v>2255</v>
      </c>
      <c r="B218" s="2" t="s">
        <v>2041</v>
      </c>
      <c r="C218" s="2" t="s">
        <v>7178</v>
      </c>
    </row>
    <row r="219" spans="1:3" ht="18" customHeight="1">
      <c r="A219" s="2" t="s">
        <v>2256</v>
      </c>
      <c r="B219" s="2" t="s">
        <v>2041</v>
      </c>
      <c r="C219" s="2" t="s">
        <v>7178</v>
      </c>
    </row>
    <row r="220" spans="1:3" ht="18" customHeight="1">
      <c r="A220" s="2" t="s">
        <v>2257</v>
      </c>
      <c r="B220" s="2" t="s">
        <v>2041</v>
      </c>
      <c r="C220" s="2" t="s">
        <v>7178</v>
      </c>
    </row>
    <row r="221" spans="1:3" ht="18" customHeight="1">
      <c r="A221" s="2" t="s">
        <v>2258</v>
      </c>
      <c r="B221" s="2" t="s">
        <v>2041</v>
      </c>
      <c r="C221" s="2" t="s">
        <v>7178</v>
      </c>
    </row>
    <row r="222" spans="1:3" ht="18" customHeight="1">
      <c r="A222" s="2" t="s">
        <v>2259</v>
      </c>
      <c r="B222" s="2" t="s">
        <v>2041</v>
      </c>
      <c r="C222" s="2" t="s">
        <v>7178</v>
      </c>
    </row>
    <row r="223" spans="1:3" ht="18" customHeight="1">
      <c r="A223" s="2" t="s">
        <v>2260</v>
      </c>
      <c r="B223" s="2" t="s">
        <v>2041</v>
      </c>
      <c r="C223" s="2" t="s">
        <v>7178</v>
      </c>
    </row>
    <row r="224" spans="1:3" ht="18" customHeight="1">
      <c r="A224" s="2" t="s">
        <v>2261</v>
      </c>
      <c r="B224" s="2" t="s">
        <v>2041</v>
      </c>
      <c r="C224" s="2" t="s">
        <v>7178</v>
      </c>
    </row>
    <row r="225" spans="1:3" ht="18" customHeight="1">
      <c r="A225" s="2" t="s">
        <v>2262</v>
      </c>
      <c r="B225" s="2" t="s">
        <v>2041</v>
      </c>
      <c r="C225" s="2" t="s">
        <v>7178</v>
      </c>
    </row>
    <row r="226" spans="1:3" ht="18" customHeight="1">
      <c r="A226" s="2" t="s">
        <v>2263</v>
      </c>
      <c r="B226" s="2" t="s">
        <v>2041</v>
      </c>
      <c r="C226" s="2" t="s">
        <v>7178</v>
      </c>
    </row>
    <row r="227" spans="1:3" ht="18" customHeight="1">
      <c r="A227" s="2" t="s">
        <v>2264</v>
      </c>
      <c r="B227" s="2" t="s">
        <v>2041</v>
      </c>
      <c r="C227" s="2" t="s">
        <v>7178</v>
      </c>
    </row>
    <row r="228" spans="1:3" ht="18" customHeight="1">
      <c r="A228" s="2" t="s">
        <v>2265</v>
      </c>
      <c r="B228" s="2" t="s">
        <v>2041</v>
      </c>
      <c r="C228" s="2" t="s">
        <v>7178</v>
      </c>
    </row>
    <row r="229" spans="1:3" ht="18" customHeight="1">
      <c r="A229" s="2" t="s">
        <v>2266</v>
      </c>
      <c r="B229" s="2" t="s">
        <v>2041</v>
      </c>
      <c r="C229" s="2" t="s">
        <v>7178</v>
      </c>
    </row>
    <row r="230" spans="1:3" ht="18" customHeight="1">
      <c r="A230" s="2" t="s">
        <v>2267</v>
      </c>
      <c r="B230" s="2" t="s">
        <v>2041</v>
      </c>
      <c r="C230" s="2" t="s">
        <v>7178</v>
      </c>
    </row>
    <row r="231" spans="1:3" ht="18" customHeight="1">
      <c r="A231" s="2" t="s">
        <v>2268</v>
      </c>
      <c r="B231" s="2" t="s">
        <v>2041</v>
      </c>
      <c r="C231" s="2" t="s">
        <v>7178</v>
      </c>
    </row>
    <row r="232" spans="1:3" ht="18" customHeight="1">
      <c r="A232" s="2" t="s">
        <v>2269</v>
      </c>
      <c r="B232" s="2" t="s">
        <v>2041</v>
      </c>
      <c r="C232" s="2" t="s">
        <v>7178</v>
      </c>
    </row>
    <row r="233" spans="1:3" ht="18" customHeight="1">
      <c r="A233" s="2" t="s">
        <v>2270</v>
      </c>
      <c r="B233" s="2" t="s">
        <v>2041</v>
      </c>
      <c r="C233" s="2" t="s">
        <v>7178</v>
      </c>
    </row>
    <row r="234" spans="1:3" ht="18" customHeight="1">
      <c r="A234" s="2" t="s">
        <v>2271</v>
      </c>
      <c r="B234" s="2" t="s">
        <v>2041</v>
      </c>
      <c r="C234" s="2" t="s">
        <v>7178</v>
      </c>
    </row>
    <row r="235" spans="1:3" ht="18" customHeight="1">
      <c r="A235" s="2" t="s">
        <v>2272</v>
      </c>
      <c r="B235" s="2" t="s">
        <v>2041</v>
      </c>
      <c r="C235" s="2" t="s">
        <v>7178</v>
      </c>
    </row>
    <row r="236" spans="1:3" ht="18" customHeight="1">
      <c r="A236" s="2" t="s">
        <v>2273</v>
      </c>
      <c r="B236" s="2" t="s">
        <v>2041</v>
      </c>
      <c r="C236" s="2" t="s">
        <v>7178</v>
      </c>
    </row>
    <row r="237" spans="1:3" ht="18" customHeight="1">
      <c r="A237" s="2" t="s">
        <v>2274</v>
      </c>
      <c r="B237" s="2" t="s">
        <v>2041</v>
      </c>
      <c r="C237" s="2" t="s">
        <v>7178</v>
      </c>
    </row>
    <row r="238" spans="1:3" ht="18" customHeight="1">
      <c r="A238" s="2" t="s">
        <v>2275</v>
      </c>
      <c r="B238" s="2" t="s">
        <v>2041</v>
      </c>
      <c r="C238" s="2" t="s">
        <v>7178</v>
      </c>
    </row>
    <row r="239" spans="1:3" ht="18" customHeight="1">
      <c r="A239" s="2" t="s">
        <v>2276</v>
      </c>
      <c r="B239" s="2" t="s">
        <v>2041</v>
      </c>
      <c r="C239" s="2" t="s">
        <v>7178</v>
      </c>
    </row>
    <row r="240" spans="1:3" ht="18" customHeight="1">
      <c r="A240" s="2" t="s">
        <v>2277</v>
      </c>
      <c r="B240" s="2" t="s">
        <v>2041</v>
      </c>
      <c r="C240" s="2" t="s">
        <v>7178</v>
      </c>
    </row>
    <row r="241" spans="1:3" ht="18" customHeight="1">
      <c r="A241" s="2" t="s">
        <v>2278</v>
      </c>
      <c r="B241" s="2" t="s">
        <v>2041</v>
      </c>
      <c r="C241" s="2" t="s">
        <v>7178</v>
      </c>
    </row>
    <row r="242" spans="1:3" ht="18" customHeight="1">
      <c r="A242" s="2" t="s">
        <v>2279</v>
      </c>
      <c r="B242" s="2" t="s">
        <v>2041</v>
      </c>
      <c r="C242" s="2" t="s">
        <v>7178</v>
      </c>
    </row>
    <row r="243" spans="1:3" ht="18" customHeight="1">
      <c r="A243" s="2" t="s">
        <v>2280</v>
      </c>
      <c r="B243" s="2" t="s">
        <v>2041</v>
      </c>
      <c r="C243" s="2" t="s">
        <v>7178</v>
      </c>
    </row>
    <row r="244" spans="1:3" ht="18" customHeight="1">
      <c r="A244" s="2" t="s">
        <v>2281</v>
      </c>
      <c r="B244" s="2" t="s">
        <v>2041</v>
      </c>
      <c r="C244" s="2" t="s">
        <v>7178</v>
      </c>
    </row>
    <row r="245" spans="1:3" ht="18" customHeight="1">
      <c r="A245" s="2" t="s">
        <v>2282</v>
      </c>
      <c r="B245" s="2" t="s">
        <v>2041</v>
      </c>
      <c r="C245" s="2" t="s">
        <v>7178</v>
      </c>
    </row>
    <row r="246" spans="1:3" ht="18" customHeight="1">
      <c r="A246" s="2" t="s">
        <v>2283</v>
      </c>
      <c r="B246" s="2" t="s">
        <v>2041</v>
      </c>
      <c r="C246" s="2" t="s">
        <v>7178</v>
      </c>
    </row>
    <row r="247" spans="1:3" ht="18" customHeight="1">
      <c r="A247" s="2" t="s">
        <v>2284</v>
      </c>
      <c r="B247" s="2" t="s">
        <v>2041</v>
      </c>
      <c r="C247" s="2" t="s">
        <v>7178</v>
      </c>
    </row>
    <row r="248" spans="1:3" ht="18" customHeight="1">
      <c r="A248" s="2" t="s">
        <v>2285</v>
      </c>
      <c r="B248" s="2" t="s">
        <v>2041</v>
      </c>
      <c r="C248" s="2" t="s">
        <v>7178</v>
      </c>
    </row>
    <row r="249" spans="1:3" ht="18" customHeight="1">
      <c r="A249" s="2" t="s">
        <v>2286</v>
      </c>
      <c r="B249" s="2" t="s">
        <v>2041</v>
      </c>
      <c r="C249" s="2" t="s">
        <v>7178</v>
      </c>
    </row>
    <row r="250" spans="1:3" ht="18" customHeight="1">
      <c r="A250" s="2" t="s">
        <v>2287</v>
      </c>
      <c r="B250" s="2" t="s">
        <v>2041</v>
      </c>
      <c r="C250" s="2" t="s">
        <v>7178</v>
      </c>
    </row>
    <row r="251" spans="1:3" ht="18" customHeight="1">
      <c r="A251" s="2" t="s">
        <v>2288</v>
      </c>
      <c r="B251" s="2" t="s">
        <v>2041</v>
      </c>
      <c r="C251" s="2" t="s">
        <v>7178</v>
      </c>
    </row>
    <row r="252" spans="1:3" ht="18" customHeight="1">
      <c r="A252" s="2" t="s">
        <v>2289</v>
      </c>
      <c r="B252" s="2" t="s">
        <v>2041</v>
      </c>
      <c r="C252" s="2" t="s">
        <v>7178</v>
      </c>
    </row>
    <row r="253" spans="1:3" ht="18" customHeight="1">
      <c r="A253" s="2" t="s">
        <v>2290</v>
      </c>
      <c r="B253" s="2" t="s">
        <v>2041</v>
      </c>
      <c r="C253" s="2" t="s">
        <v>7178</v>
      </c>
    </row>
    <row r="254" spans="1:3" ht="18" customHeight="1">
      <c r="A254" s="2" t="s">
        <v>2291</v>
      </c>
      <c r="B254" s="2" t="s">
        <v>2041</v>
      </c>
      <c r="C254" s="2" t="s">
        <v>7178</v>
      </c>
    </row>
    <row r="255" spans="1:3" ht="18" customHeight="1">
      <c r="A255" s="2" t="s">
        <v>2292</v>
      </c>
      <c r="B255" s="2" t="s">
        <v>2041</v>
      </c>
      <c r="C255" s="2" t="s">
        <v>7178</v>
      </c>
    </row>
    <row r="256" spans="1:3" ht="18" customHeight="1">
      <c r="A256" s="2" t="s">
        <v>2293</v>
      </c>
      <c r="B256" s="2" t="s">
        <v>2041</v>
      </c>
      <c r="C256" s="2" t="s">
        <v>7178</v>
      </c>
    </row>
    <row r="257" spans="1:3" ht="18" customHeight="1">
      <c r="A257" s="2" t="s">
        <v>2294</v>
      </c>
      <c r="B257" s="2" t="s">
        <v>2041</v>
      </c>
      <c r="C257" s="2" t="s">
        <v>7178</v>
      </c>
    </row>
    <row r="258" spans="1:3" ht="18" customHeight="1">
      <c r="A258" s="2" t="s">
        <v>2295</v>
      </c>
      <c r="B258" s="2" t="s">
        <v>2041</v>
      </c>
      <c r="C258" s="2" t="s">
        <v>7178</v>
      </c>
    </row>
    <row r="259" spans="1:3" ht="18" customHeight="1">
      <c r="A259" s="2" t="s">
        <v>2296</v>
      </c>
      <c r="B259" s="2" t="s">
        <v>2041</v>
      </c>
      <c r="C259" s="2" t="s">
        <v>7178</v>
      </c>
    </row>
    <row r="260" spans="1:3" ht="18" customHeight="1">
      <c r="A260" s="2" t="s">
        <v>2297</v>
      </c>
      <c r="B260" s="2" t="s">
        <v>2041</v>
      </c>
      <c r="C260" s="2" t="s">
        <v>7178</v>
      </c>
    </row>
    <row r="261" spans="1:3" ht="18" customHeight="1">
      <c r="A261" s="2" t="s">
        <v>2298</v>
      </c>
      <c r="B261" s="2" t="s">
        <v>2041</v>
      </c>
      <c r="C261" s="2" t="s">
        <v>7178</v>
      </c>
    </row>
    <row r="262" spans="1:3" ht="18" customHeight="1">
      <c r="A262" s="2" t="s">
        <v>2299</v>
      </c>
      <c r="B262" s="2" t="s">
        <v>2041</v>
      </c>
      <c r="C262" s="2" t="s">
        <v>7178</v>
      </c>
    </row>
    <row r="263" spans="1:3" ht="18" customHeight="1">
      <c r="A263" s="2" t="s">
        <v>2300</v>
      </c>
      <c r="B263" s="2" t="s">
        <v>2041</v>
      </c>
      <c r="C263" s="2" t="s">
        <v>7178</v>
      </c>
    </row>
    <row r="264" spans="1:3" ht="18" customHeight="1">
      <c r="A264" s="2" t="s">
        <v>2301</v>
      </c>
      <c r="B264" s="2" t="s">
        <v>2041</v>
      </c>
      <c r="C264" s="2" t="s">
        <v>7178</v>
      </c>
    </row>
    <row r="265" spans="1:3" ht="18" customHeight="1">
      <c r="A265" s="2" t="s">
        <v>2302</v>
      </c>
      <c r="B265" s="2" t="s">
        <v>2041</v>
      </c>
      <c r="C265" s="2" t="s">
        <v>7178</v>
      </c>
    </row>
    <row r="266" spans="1:3" ht="18" customHeight="1">
      <c r="A266" s="2" t="s">
        <v>2303</v>
      </c>
      <c r="B266" s="2" t="s">
        <v>2041</v>
      </c>
      <c r="C266" s="2" t="s">
        <v>7178</v>
      </c>
    </row>
    <row r="267" spans="1:3" ht="18" customHeight="1">
      <c r="A267" s="2" t="s">
        <v>2304</v>
      </c>
      <c r="B267" s="2" t="s">
        <v>2041</v>
      </c>
      <c r="C267" s="2" t="s">
        <v>7178</v>
      </c>
    </row>
    <row r="268" spans="1:3" ht="18" customHeight="1">
      <c r="A268" s="2" t="s">
        <v>2305</v>
      </c>
      <c r="B268" s="2" t="s">
        <v>2041</v>
      </c>
      <c r="C268" s="2" t="s">
        <v>7178</v>
      </c>
    </row>
    <row r="269" spans="1:3" ht="18" customHeight="1">
      <c r="A269" s="2" t="s">
        <v>2306</v>
      </c>
      <c r="B269" s="2" t="s">
        <v>2041</v>
      </c>
      <c r="C269" s="2" t="s">
        <v>7178</v>
      </c>
    </row>
    <row r="270" spans="1:3" ht="18" customHeight="1">
      <c r="A270" s="2" t="s">
        <v>2307</v>
      </c>
      <c r="B270" s="2" t="s">
        <v>2041</v>
      </c>
      <c r="C270" s="2" t="s">
        <v>7178</v>
      </c>
    </row>
    <row r="271" spans="1:3" ht="18" customHeight="1">
      <c r="A271" s="2" t="s">
        <v>2308</v>
      </c>
      <c r="B271" s="2" t="s">
        <v>2041</v>
      </c>
      <c r="C271" s="2" t="s">
        <v>7178</v>
      </c>
    </row>
    <row r="272" spans="1:3" ht="18" customHeight="1">
      <c r="A272" s="2" t="s">
        <v>2309</v>
      </c>
      <c r="B272" s="2" t="s">
        <v>2041</v>
      </c>
      <c r="C272" s="2" t="s">
        <v>7178</v>
      </c>
    </row>
    <row r="273" spans="1:3" ht="18" customHeight="1">
      <c r="A273" s="2" t="s">
        <v>2310</v>
      </c>
      <c r="B273" s="2" t="s">
        <v>2041</v>
      </c>
      <c r="C273" s="2" t="s">
        <v>7178</v>
      </c>
    </row>
    <row r="274" spans="1:3" ht="18" customHeight="1">
      <c r="A274" s="2" t="s">
        <v>2311</v>
      </c>
      <c r="B274" s="2" t="s">
        <v>2041</v>
      </c>
      <c r="C274" s="2" t="s">
        <v>7178</v>
      </c>
    </row>
    <row r="275" spans="1:3" ht="18" customHeight="1">
      <c r="A275" s="2" t="s">
        <v>2312</v>
      </c>
      <c r="B275" s="2" t="s">
        <v>2041</v>
      </c>
      <c r="C275" s="2" t="s">
        <v>7178</v>
      </c>
    </row>
    <row r="276" spans="1:3" ht="18" customHeight="1">
      <c r="A276" s="2" t="s">
        <v>2313</v>
      </c>
      <c r="B276" s="2" t="s">
        <v>2041</v>
      </c>
      <c r="C276" s="2" t="s">
        <v>7178</v>
      </c>
    </row>
    <row r="277" spans="1:3" ht="18" customHeight="1">
      <c r="A277" s="2" t="s">
        <v>2314</v>
      </c>
      <c r="B277" s="2" t="s">
        <v>2041</v>
      </c>
      <c r="C277" s="2" t="s">
        <v>7178</v>
      </c>
    </row>
    <row r="278" spans="1:3" ht="18" customHeight="1">
      <c r="A278" s="2" t="s">
        <v>2315</v>
      </c>
      <c r="B278" s="2" t="s">
        <v>2041</v>
      </c>
      <c r="C278" s="2" t="s">
        <v>7178</v>
      </c>
    </row>
    <row r="279" spans="1:3" ht="18" customHeight="1">
      <c r="A279" s="2" t="s">
        <v>2316</v>
      </c>
      <c r="B279" s="2" t="s">
        <v>2041</v>
      </c>
      <c r="C279" s="2" t="s">
        <v>7178</v>
      </c>
    </row>
    <row r="280" spans="1:3" ht="18" customHeight="1">
      <c r="A280" s="2" t="s">
        <v>2317</v>
      </c>
      <c r="B280" s="2" t="s">
        <v>2041</v>
      </c>
      <c r="C280" s="2" t="s">
        <v>7178</v>
      </c>
    </row>
    <row r="281" spans="1:3" ht="18" customHeight="1">
      <c r="A281" s="2" t="s">
        <v>2318</v>
      </c>
      <c r="B281" s="2" t="s">
        <v>2041</v>
      </c>
      <c r="C281" s="2" t="s">
        <v>7178</v>
      </c>
    </row>
    <row r="282" spans="1:3" ht="18" customHeight="1">
      <c r="A282" s="2" t="s">
        <v>2319</v>
      </c>
      <c r="B282" s="2" t="s">
        <v>2041</v>
      </c>
      <c r="C282" s="2" t="s">
        <v>7178</v>
      </c>
    </row>
    <row r="283" spans="1:3" ht="18" customHeight="1">
      <c r="A283" s="2" t="s">
        <v>2320</v>
      </c>
      <c r="B283" s="2" t="s">
        <v>2041</v>
      </c>
      <c r="C283" s="2" t="s">
        <v>7178</v>
      </c>
    </row>
    <row r="284" spans="1:3" ht="18" customHeight="1">
      <c r="A284" s="2" t="s">
        <v>2321</v>
      </c>
      <c r="B284" s="2" t="s">
        <v>2041</v>
      </c>
      <c r="C284" s="2" t="s">
        <v>7178</v>
      </c>
    </row>
    <row r="285" spans="1:3" ht="18" customHeight="1">
      <c r="A285" s="2" t="s">
        <v>2322</v>
      </c>
      <c r="B285" s="2" t="s">
        <v>2041</v>
      </c>
      <c r="C285" s="2" t="s">
        <v>7178</v>
      </c>
    </row>
    <row r="286" spans="1:3" ht="18" customHeight="1">
      <c r="A286" s="2" t="s">
        <v>2323</v>
      </c>
      <c r="B286" s="2" t="s">
        <v>2041</v>
      </c>
      <c r="C286" s="2" t="s">
        <v>7178</v>
      </c>
    </row>
    <row r="287" spans="1:3" ht="18" customHeight="1">
      <c r="A287" s="2" t="s">
        <v>2324</v>
      </c>
      <c r="B287" s="2" t="s">
        <v>2041</v>
      </c>
      <c r="C287" s="2" t="s">
        <v>7178</v>
      </c>
    </row>
    <row r="288" spans="1:3" ht="18" customHeight="1">
      <c r="A288" s="2" t="s">
        <v>2325</v>
      </c>
      <c r="B288" s="2" t="s">
        <v>2041</v>
      </c>
      <c r="C288" s="2" t="s">
        <v>7178</v>
      </c>
    </row>
    <row r="289" spans="1:3" ht="18" customHeight="1">
      <c r="A289" s="2" t="s">
        <v>2326</v>
      </c>
      <c r="B289" s="2" t="s">
        <v>2041</v>
      </c>
      <c r="C289" s="2" t="s">
        <v>7178</v>
      </c>
    </row>
    <row r="290" spans="1:3" ht="18" customHeight="1">
      <c r="A290" s="2" t="s">
        <v>2327</v>
      </c>
      <c r="B290" s="2" t="s">
        <v>2041</v>
      </c>
      <c r="C290" s="2" t="s">
        <v>7178</v>
      </c>
    </row>
    <row r="291" spans="1:3" ht="18" customHeight="1">
      <c r="A291" s="2" t="s">
        <v>2328</v>
      </c>
      <c r="B291" s="2" t="s">
        <v>2041</v>
      </c>
      <c r="C291" s="2" t="s">
        <v>7178</v>
      </c>
    </row>
    <row r="292" spans="1:3" ht="18" customHeight="1">
      <c r="A292" s="2" t="s">
        <v>2329</v>
      </c>
      <c r="B292" s="2" t="s">
        <v>2041</v>
      </c>
      <c r="C292" s="2" t="s">
        <v>7178</v>
      </c>
    </row>
    <row r="293" spans="1:3" ht="18" customHeight="1">
      <c r="A293" s="2" t="s">
        <v>2330</v>
      </c>
      <c r="B293" s="2" t="s">
        <v>2041</v>
      </c>
      <c r="C293" s="2" t="s">
        <v>7178</v>
      </c>
    </row>
    <row r="294" spans="1:3" ht="18" customHeight="1">
      <c r="A294" s="2" t="s">
        <v>2331</v>
      </c>
      <c r="B294" s="2" t="s">
        <v>2041</v>
      </c>
      <c r="C294" s="2" t="s">
        <v>7178</v>
      </c>
    </row>
    <row r="295" spans="1:3" ht="18" customHeight="1">
      <c r="A295" s="2" t="s">
        <v>2332</v>
      </c>
      <c r="B295" s="2" t="s">
        <v>2041</v>
      </c>
      <c r="C295" s="2" t="s">
        <v>7178</v>
      </c>
    </row>
    <row r="296" spans="1:3" ht="18" customHeight="1">
      <c r="A296" s="2" t="s">
        <v>2333</v>
      </c>
      <c r="B296" s="2" t="s">
        <v>2041</v>
      </c>
      <c r="C296" s="2" t="s">
        <v>7178</v>
      </c>
    </row>
    <row r="297" spans="1:3" ht="18" customHeight="1">
      <c r="A297" s="2" t="s">
        <v>2334</v>
      </c>
      <c r="B297" s="2" t="s">
        <v>2041</v>
      </c>
      <c r="C297" s="2" t="s">
        <v>7178</v>
      </c>
    </row>
    <row r="298" spans="1:3" ht="18" customHeight="1">
      <c r="A298" s="2" t="s">
        <v>2335</v>
      </c>
      <c r="B298" s="2" t="s">
        <v>2041</v>
      </c>
      <c r="C298" s="2" t="s">
        <v>7178</v>
      </c>
    </row>
    <row r="299" spans="1:3" ht="18" customHeight="1">
      <c r="A299" s="2" t="s">
        <v>2336</v>
      </c>
      <c r="B299" s="2" t="s">
        <v>2041</v>
      </c>
      <c r="C299" s="2" t="s">
        <v>7178</v>
      </c>
    </row>
    <row r="300" spans="1:3" ht="18" customHeight="1">
      <c r="A300" s="2" t="s">
        <v>2337</v>
      </c>
      <c r="B300" s="2" t="s">
        <v>2041</v>
      </c>
      <c r="C300" s="2" t="s">
        <v>7178</v>
      </c>
    </row>
    <row r="301" spans="1:3" ht="18" customHeight="1">
      <c r="A301" s="2" t="s">
        <v>2338</v>
      </c>
      <c r="B301" s="2" t="s">
        <v>2041</v>
      </c>
      <c r="C301" s="2" t="s">
        <v>7178</v>
      </c>
    </row>
    <row r="302" spans="1:3" ht="18" customHeight="1">
      <c r="A302" s="2" t="s">
        <v>2339</v>
      </c>
      <c r="B302" s="2" t="s">
        <v>2041</v>
      </c>
      <c r="C302" s="2" t="s">
        <v>7178</v>
      </c>
    </row>
    <row r="303" spans="1:3" ht="18" customHeight="1">
      <c r="A303" s="2" t="s">
        <v>2340</v>
      </c>
      <c r="B303" s="2" t="s">
        <v>2041</v>
      </c>
      <c r="C303" s="2" t="s">
        <v>7178</v>
      </c>
    </row>
    <row r="304" spans="1:3" ht="18" customHeight="1">
      <c r="A304" s="2" t="s">
        <v>2341</v>
      </c>
      <c r="B304" s="2" t="s">
        <v>2041</v>
      </c>
      <c r="C304" s="2" t="s">
        <v>7178</v>
      </c>
    </row>
    <row r="305" spans="1:3" ht="18" customHeight="1">
      <c r="A305" s="2" t="s">
        <v>2342</v>
      </c>
      <c r="B305" s="2" t="s">
        <v>2041</v>
      </c>
      <c r="C305" s="2" t="s">
        <v>7178</v>
      </c>
    </row>
    <row r="306" spans="1:3" ht="18" customHeight="1">
      <c r="A306" s="2" t="s">
        <v>2343</v>
      </c>
      <c r="B306" s="2" t="s">
        <v>2041</v>
      </c>
      <c r="C306" s="2" t="s">
        <v>7178</v>
      </c>
    </row>
    <row r="307" spans="1:3" ht="18" customHeight="1">
      <c r="A307" s="2" t="s">
        <v>2344</v>
      </c>
      <c r="B307" s="2" t="s">
        <v>2041</v>
      </c>
      <c r="C307" s="2" t="s">
        <v>7178</v>
      </c>
    </row>
    <row r="308" spans="1:3" ht="18" customHeight="1">
      <c r="A308" s="2" t="s">
        <v>2345</v>
      </c>
      <c r="B308" s="2" t="s">
        <v>2041</v>
      </c>
      <c r="C308" s="2" t="s">
        <v>7178</v>
      </c>
    </row>
    <row r="309" spans="1:3" ht="18" customHeight="1">
      <c r="A309" s="2" t="s">
        <v>2346</v>
      </c>
      <c r="B309" s="2" t="s">
        <v>2041</v>
      </c>
      <c r="C309" s="2" t="s">
        <v>7178</v>
      </c>
    </row>
    <row r="310" spans="1:3" ht="18" customHeight="1">
      <c r="A310" s="2" t="s">
        <v>2347</v>
      </c>
      <c r="B310" s="2" t="s">
        <v>2041</v>
      </c>
      <c r="C310" s="2" t="s">
        <v>7178</v>
      </c>
    </row>
    <row r="311" spans="1:3" ht="18" customHeight="1">
      <c r="A311" s="2" t="s">
        <v>2348</v>
      </c>
      <c r="B311" s="2" t="s">
        <v>2041</v>
      </c>
      <c r="C311" s="2" t="s">
        <v>7178</v>
      </c>
    </row>
    <row r="312" spans="1:3" ht="18" customHeight="1">
      <c r="A312" s="2" t="s">
        <v>2349</v>
      </c>
      <c r="B312" s="2" t="s">
        <v>2041</v>
      </c>
      <c r="C312" s="2" t="s">
        <v>7178</v>
      </c>
    </row>
    <row r="313" spans="1:3" ht="18" customHeight="1">
      <c r="A313" s="2" t="s">
        <v>2350</v>
      </c>
      <c r="B313" s="2" t="s">
        <v>2041</v>
      </c>
      <c r="C313" s="2" t="s">
        <v>7178</v>
      </c>
    </row>
    <row r="314" spans="1:3" ht="18" customHeight="1">
      <c r="A314" s="2" t="s">
        <v>2351</v>
      </c>
      <c r="B314" s="2" t="s">
        <v>2041</v>
      </c>
      <c r="C314" s="2" t="s">
        <v>7178</v>
      </c>
    </row>
    <row r="315" spans="1:3" ht="18" customHeight="1">
      <c r="A315" s="2" t="s">
        <v>2352</v>
      </c>
      <c r="B315" s="2" t="s">
        <v>2041</v>
      </c>
      <c r="C315" s="2" t="s">
        <v>7178</v>
      </c>
    </row>
    <row r="316" spans="1:3" ht="18" customHeight="1">
      <c r="A316" s="2" t="s">
        <v>2353</v>
      </c>
      <c r="B316" s="2" t="s">
        <v>2041</v>
      </c>
      <c r="C316" s="2" t="s">
        <v>7178</v>
      </c>
    </row>
    <row r="317" spans="1:3" ht="18" customHeight="1">
      <c r="A317" s="2" t="s">
        <v>2354</v>
      </c>
      <c r="B317" s="2" t="s">
        <v>2041</v>
      </c>
      <c r="C317" s="2" t="s">
        <v>7178</v>
      </c>
    </row>
    <row r="318" spans="1:3" ht="18" customHeight="1">
      <c r="A318" s="2" t="s">
        <v>2355</v>
      </c>
      <c r="B318" s="2" t="s">
        <v>2041</v>
      </c>
      <c r="C318" s="2" t="s">
        <v>7178</v>
      </c>
    </row>
    <row r="319" spans="1:3" ht="18" customHeight="1">
      <c r="A319" s="2" t="s">
        <v>2356</v>
      </c>
      <c r="B319" s="2" t="s">
        <v>2041</v>
      </c>
      <c r="C319" s="2" t="s">
        <v>7178</v>
      </c>
    </row>
    <row r="320" spans="1:3" ht="18" customHeight="1">
      <c r="A320" s="2" t="s">
        <v>2357</v>
      </c>
      <c r="B320" s="2" t="s">
        <v>2041</v>
      </c>
      <c r="C320" s="2" t="s">
        <v>7178</v>
      </c>
    </row>
    <row r="321" spans="1:3" ht="18" customHeight="1">
      <c r="A321" s="2" t="s">
        <v>2358</v>
      </c>
      <c r="B321" s="2" t="s">
        <v>2041</v>
      </c>
      <c r="C321" s="2" t="s">
        <v>7178</v>
      </c>
    </row>
    <row r="322" spans="1:3" ht="18" customHeight="1">
      <c r="A322" s="2" t="s">
        <v>2359</v>
      </c>
      <c r="B322" s="2" t="s">
        <v>2041</v>
      </c>
      <c r="C322" s="2" t="s">
        <v>7178</v>
      </c>
    </row>
    <row r="323" spans="1:3" ht="18" customHeight="1">
      <c r="A323" s="2" t="s">
        <v>2360</v>
      </c>
      <c r="B323" s="2" t="s">
        <v>2041</v>
      </c>
      <c r="C323" s="2" t="s">
        <v>7178</v>
      </c>
    </row>
    <row r="324" spans="1:3" ht="18" customHeight="1">
      <c r="A324" s="2" t="s">
        <v>2361</v>
      </c>
      <c r="B324" s="2" t="s">
        <v>2041</v>
      </c>
      <c r="C324" s="2" t="s">
        <v>7178</v>
      </c>
    </row>
    <row r="325" spans="1:3" ht="18" customHeight="1">
      <c r="A325" s="2" t="s">
        <v>2362</v>
      </c>
      <c r="B325" s="2" t="s">
        <v>2041</v>
      </c>
      <c r="C325" s="2" t="s">
        <v>7178</v>
      </c>
    </row>
    <row r="326" spans="1:3" ht="18" customHeight="1">
      <c r="A326" s="2" t="s">
        <v>2363</v>
      </c>
      <c r="B326" s="2" t="s">
        <v>2041</v>
      </c>
      <c r="C326" s="2" t="s">
        <v>7178</v>
      </c>
    </row>
    <row r="327" spans="1:3" ht="18" customHeight="1">
      <c r="A327" s="2" t="s">
        <v>2364</v>
      </c>
      <c r="B327" s="2" t="s">
        <v>2041</v>
      </c>
      <c r="C327" s="2" t="s">
        <v>7178</v>
      </c>
    </row>
    <row r="328" spans="1:3" ht="18" customHeight="1">
      <c r="A328" s="2" t="s">
        <v>2365</v>
      </c>
      <c r="B328" s="2" t="s">
        <v>2041</v>
      </c>
      <c r="C328" s="2" t="s">
        <v>7178</v>
      </c>
    </row>
    <row r="329" spans="1:3" ht="18" customHeight="1">
      <c r="A329" s="2" t="s">
        <v>2366</v>
      </c>
      <c r="B329" s="2" t="s">
        <v>2041</v>
      </c>
      <c r="C329" s="2" t="s">
        <v>7178</v>
      </c>
    </row>
    <row r="330" spans="1:3" ht="18" customHeight="1">
      <c r="A330" s="2" t="s">
        <v>2367</v>
      </c>
      <c r="B330" s="2" t="s">
        <v>2041</v>
      </c>
      <c r="C330" s="2" t="s">
        <v>7178</v>
      </c>
    </row>
    <row r="331" spans="1:3" ht="18" customHeight="1">
      <c r="A331" s="2" t="s">
        <v>2368</v>
      </c>
      <c r="B331" s="2" t="s">
        <v>2041</v>
      </c>
      <c r="C331" s="2" t="s">
        <v>7178</v>
      </c>
    </row>
    <row r="332" spans="1:3" ht="18" customHeight="1">
      <c r="A332" s="2" t="s">
        <v>2369</v>
      </c>
      <c r="B332" s="2" t="s">
        <v>2041</v>
      </c>
      <c r="C332" s="2" t="s">
        <v>7178</v>
      </c>
    </row>
    <row r="333" spans="1:3" ht="18" customHeight="1">
      <c r="A333" s="2" t="s">
        <v>2370</v>
      </c>
      <c r="B333" s="2" t="s">
        <v>2041</v>
      </c>
      <c r="C333" s="2" t="s">
        <v>7178</v>
      </c>
    </row>
    <row r="334" spans="1:3" ht="18" customHeight="1">
      <c r="A334" s="2" t="s">
        <v>2371</v>
      </c>
      <c r="B334" s="2" t="s">
        <v>2041</v>
      </c>
      <c r="C334" s="2" t="s">
        <v>7178</v>
      </c>
    </row>
    <row r="335" spans="1:3" ht="18" customHeight="1">
      <c r="A335" s="2" t="s">
        <v>2372</v>
      </c>
      <c r="B335" s="2" t="s">
        <v>2041</v>
      </c>
      <c r="C335" s="2" t="s">
        <v>7178</v>
      </c>
    </row>
    <row r="336" spans="1:3" ht="18" customHeight="1">
      <c r="A336" s="2" t="s">
        <v>2373</v>
      </c>
      <c r="B336" s="2" t="s">
        <v>2041</v>
      </c>
      <c r="C336" s="2" t="s">
        <v>7178</v>
      </c>
    </row>
    <row r="337" spans="1:3" ht="18" customHeight="1">
      <c r="A337" s="2" t="s">
        <v>2374</v>
      </c>
      <c r="B337" s="2" t="s">
        <v>2041</v>
      </c>
      <c r="C337" s="2" t="s">
        <v>7178</v>
      </c>
    </row>
    <row r="338" spans="1:3" ht="18" customHeight="1">
      <c r="A338" s="2" t="s">
        <v>2375</v>
      </c>
      <c r="B338" s="2" t="s">
        <v>2041</v>
      </c>
      <c r="C338" s="2" t="s">
        <v>7178</v>
      </c>
    </row>
    <row r="339" spans="1:3" ht="18" customHeight="1">
      <c r="A339" s="2" t="s">
        <v>2376</v>
      </c>
      <c r="B339" s="2" t="s">
        <v>2041</v>
      </c>
      <c r="C339" s="2" t="s">
        <v>7178</v>
      </c>
    </row>
    <row r="340" spans="1:3" ht="18" customHeight="1">
      <c r="A340" s="2" t="s">
        <v>2377</v>
      </c>
      <c r="B340" s="2" t="s">
        <v>2041</v>
      </c>
      <c r="C340" s="2" t="s">
        <v>7178</v>
      </c>
    </row>
    <row r="341" spans="1:3" ht="18" customHeight="1">
      <c r="A341" s="2" t="s">
        <v>2378</v>
      </c>
      <c r="B341" s="2" t="s">
        <v>2041</v>
      </c>
      <c r="C341" s="2" t="s">
        <v>7178</v>
      </c>
    </row>
    <row r="342" spans="1:3" ht="18" customHeight="1">
      <c r="A342" s="2" t="s">
        <v>2379</v>
      </c>
      <c r="B342" s="2" t="s">
        <v>2041</v>
      </c>
      <c r="C342" s="2" t="s">
        <v>7178</v>
      </c>
    </row>
    <row r="343" spans="1:3" ht="18" customHeight="1">
      <c r="A343" s="2" t="s">
        <v>2380</v>
      </c>
      <c r="B343" s="2" t="s">
        <v>2041</v>
      </c>
      <c r="C343" s="2" t="s">
        <v>7178</v>
      </c>
    </row>
    <row r="344" spans="1:3" ht="18" customHeight="1">
      <c r="A344" s="2" t="s">
        <v>2381</v>
      </c>
      <c r="B344" s="2" t="s">
        <v>2041</v>
      </c>
      <c r="C344" s="2" t="s">
        <v>7178</v>
      </c>
    </row>
    <row r="345" spans="1:3" ht="18" customHeight="1">
      <c r="A345" s="2" t="s">
        <v>2382</v>
      </c>
      <c r="B345" s="2" t="s">
        <v>2041</v>
      </c>
      <c r="C345" s="2" t="s">
        <v>7178</v>
      </c>
    </row>
    <row r="346" spans="1:3" ht="18" customHeight="1">
      <c r="A346" s="2" t="s">
        <v>2383</v>
      </c>
      <c r="B346" s="2" t="s">
        <v>2041</v>
      </c>
      <c r="C346" s="2" t="s">
        <v>7178</v>
      </c>
    </row>
    <row r="347" spans="1:3" ht="18" customHeight="1">
      <c r="A347" s="2" t="s">
        <v>2384</v>
      </c>
      <c r="B347" s="2" t="s">
        <v>2041</v>
      </c>
      <c r="C347" s="2" t="s">
        <v>7178</v>
      </c>
    </row>
    <row r="348" spans="1:3" ht="18" customHeight="1">
      <c r="A348" s="2" t="s">
        <v>2385</v>
      </c>
      <c r="B348" s="2" t="s">
        <v>2041</v>
      </c>
      <c r="C348" s="2" t="s">
        <v>2386</v>
      </c>
    </row>
    <row r="349" spans="1:3" ht="18" customHeight="1">
      <c r="A349" s="2" t="s">
        <v>2387</v>
      </c>
      <c r="B349" s="2" t="s">
        <v>2041</v>
      </c>
      <c r="C349" s="2" t="s">
        <v>2386</v>
      </c>
    </row>
    <row r="350" spans="1:3" ht="18" customHeight="1">
      <c r="A350" s="2" t="s">
        <v>2388</v>
      </c>
      <c r="B350" s="2" t="s">
        <v>2041</v>
      </c>
      <c r="C350" s="2" t="s">
        <v>2386</v>
      </c>
    </row>
    <row r="351" spans="1:3" ht="18" customHeight="1">
      <c r="A351" s="2" t="s">
        <v>2389</v>
      </c>
      <c r="B351" s="2" t="s">
        <v>2041</v>
      </c>
      <c r="C351" s="2" t="s">
        <v>2386</v>
      </c>
    </row>
    <row r="352" spans="1:3" ht="18" customHeight="1">
      <c r="A352" s="2" t="s">
        <v>2390</v>
      </c>
      <c r="B352" s="2" t="s">
        <v>2041</v>
      </c>
      <c r="C352" s="2" t="s">
        <v>2386</v>
      </c>
    </row>
    <row r="353" spans="1:3" ht="18" customHeight="1">
      <c r="A353" s="2" t="s">
        <v>2391</v>
      </c>
      <c r="B353" s="2" t="s">
        <v>2041</v>
      </c>
      <c r="C353" s="2" t="s">
        <v>2386</v>
      </c>
    </row>
    <row r="354" spans="1:3" ht="18" customHeight="1">
      <c r="A354" s="2" t="s">
        <v>2392</v>
      </c>
      <c r="B354" s="2" t="s">
        <v>2041</v>
      </c>
      <c r="C354" s="2" t="s">
        <v>2386</v>
      </c>
    </row>
    <row r="355" spans="1:3" ht="18" customHeight="1">
      <c r="A355" s="2" t="s">
        <v>2393</v>
      </c>
      <c r="B355" s="2" t="s">
        <v>2041</v>
      </c>
      <c r="C355" s="2" t="s">
        <v>2386</v>
      </c>
    </row>
    <row r="356" spans="1:3" ht="18" customHeight="1">
      <c r="A356" s="2" t="s">
        <v>2394</v>
      </c>
      <c r="B356" s="2" t="s">
        <v>2041</v>
      </c>
      <c r="C356" s="2" t="s">
        <v>2386</v>
      </c>
    </row>
    <row r="357" spans="1:3" ht="18" customHeight="1">
      <c r="A357" s="2" t="s">
        <v>2395</v>
      </c>
      <c r="B357" s="2" t="s">
        <v>2041</v>
      </c>
      <c r="C357" s="2" t="s">
        <v>2386</v>
      </c>
    </row>
    <row r="358" spans="1:3" ht="18" customHeight="1">
      <c r="A358" s="2" t="s">
        <v>2396</v>
      </c>
      <c r="B358" s="2" t="s">
        <v>2041</v>
      </c>
      <c r="C358" s="2" t="s">
        <v>2386</v>
      </c>
    </row>
    <row r="359" spans="1:3" ht="18" customHeight="1">
      <c r="A359" s="2" t="s">
        <v>2397</v>
      </c>
      <c r="B359" s="2" t="s">
        <v>2041</v>
      </c>
      <c r="C359" s="2" t="s">
        <v>2386</v>
      </c>
    </row>
    <row r="360" spans="1:3" ht="18" customHeight="1">
      <c r="A360" s="2" t="s">
        <v>2398</v>
      </c>
      <c r="B360" s="2" t="s">
        <v>2041</v>
      </c>
      <c r="C360" s="2" t="s">
        <v>2386</v>
      </c>
    </row>
    <row r="361" spans="1:3" ht="18" customHeight="1">
      <c r="A361" s="2" t="s">
        <v>2399</v>
      </c>
      <c r="B361" s="2" t="s">
        <v>2041</v>
      </c>
      <c r="C361" s="2" t="s">
        <v>2386</v>
      </c>
    </row>
    <row r="362" spans="1:3" ht="18" customHeight="1">
      <c r="A362" s="2" t="s">
        <v>2400</v>
      </c>
      <c r="B362" s="2" t="s">
        <v>2041</v>
      </c>
      <c r="C362" s="2" t="s">
        <v>2386</v>
      </c>
    </row>
    <row r="363" spans="1:3" ht="18" customHeight="1">
      <c r="A363" s="2" t="s">
        <v>2401</v>
      </c>
      <c r="B363" s="2" t="s">
        <v>2041</v>
      </c>
      <c r="C363" s="2" t="s">
        <v>2386</v>
      </c>
    </row>
    <row r="364" spans="1:3" ht="18" customHeight="1">
      <c r="A364" s="2" t="s">
        <v>2402</v>
      </c>
      <c r="B364" s="2" t="s">
        <v>2041</v>
      </c>
      <c r="C364" s="2" t="s">
        <v>2386</v>
      </c>
    </row>
    <row r="365" spans="1:3" ht="18" customHeight="1">
      <c r="A365" s="2" t="s">
        <v>2403</v>
      </c>
      <c r="B365" s="2" t="s">
        <v>2041</v>
      </c>
      <c r="C365" s="2" t="s">
        <v>2386</v>
      </c>
    </row>
    <row r="366" spans="1:3" ht="18" customHeight="1">
      <c r="A366" s="2" t="s">
        <v>2404</v>
      </c>
      <c r="B366" s="2" t="s">
        <v>2041</v>
      </c>
      <c r="C366" s="2" t="s">
        <v>2386</v>
      </c>
    </row>
    <row r="367" spans="1:3" ht="18" customHeight="1">
      <c r="A367" s="2" t="s">
        <v>2405</v>
      </c>
      <c r="B367" s="2" t="s">
        <v>2041</v>
      </c>
      <c r="C367" s="2" t="s">
        <v>2386</v>
      </c>
    </row>
    <row r="368" spans="1:3" ht="18" customHeight="1">
      <c r="A368" s="2" t="s">
        <v>2406</v>
      </c>
      <c r="B368" s="2" t="s">
        <v>2041</v>
      </c>
      <c r="C368" s="2" t="s">
        <v>2386</v>
      </c>
    </row>
    <row r="369" spans="1:3" ht="18" customHeight="1">
      <c r="A369" s="2" t="s">
        <v>2407</v>
      </c>
      <c r="B369" s="2" t="s">
        <v>2041</v>
      </c>
      <c r="C369" s="2" t="s">
        <v>2386</v>
      </c>
    </row>
    <row r="370" spans="1:3" ht="18" customHeight="1">
      <c r="A370" s="2" t="s">
        <v>2408</v>
      </c>
      <c r="B370" s="2" t="s">
        <v>2041</v>
      </c>
      <c r="C370" s="2" t="s">
        <v>2386</v>
      </c>
    </row>
    <row r="371" spans="1:3" ht="18" customHeight="1">
      <c r="A371" s="2" t="s">
        <v>2409</v>
      </c>
      <c r="B371" s="2" t="s">
        <v>2041</v>
      </c>
      <c r="C371" s="2" t="s">
        <v>2386</v>
      </c>
    </row>
    <row r="372" spans="1:3" ht="18" customHeight="1">
      <c r="A372" s="2" t="s">
        <v>2410</v>
      </c>
      <c r="B372" s="2" t="s">
        <v>2041</v>
      </c>
      <c r="C372" s="2" t="s">
        <v>2386</v>
      </c>
    </row>
    <row r="373" spans="1:3" ht="18" customHeight="1">
      <c r="A373" s="2" t="s">
        <v>2411</v>
      </c>
      <c r="B373" s="2" t="s">
        <v>2041</v>
      </c>
      <c r="C373" s="2" t="s">
        <v>2386</v>
      </c>
    </row>
    <row r="374" spans="1:3" ht="18" customHeight="1">
      <c r="A374" s="2" t="s">
        <v>2412</v>
      </c>
      <c r="B374" s="2" t="s">
        <v>2041</v>
      </c>
      <c r="C374" s="2" t="s">
        <v>2386</v>
      </c>
    </row>
    <row r="375" spans="1:3" ht="18" customHeight="1">
      <c r="A375" s="2" t="s">
        <v>2413</v>
      </c>
      <c r="B375" s="2" t="s">
        <v>2041</v>
      </c>
      <c r="C375" s="2" t="s">
        <v>2386</v>
      </c>
    </row>
    <row r="376" spans="1:3" ht="18" customHeight="1">
      <c r="A376" s="2" t="s">
        <v>2414</v>
      </c>
      <c r="B376" s="2" t="s">
        <v>2041</v>
      </c>
      <c r="C376" s="2" t="s">
        <v>2386</v>
      </c>
    </row>
    <row r="377" spans="1:3" ht="18" customHeight="1">
      <c r="A377" s="2" t="s">
        <v>2415</v>
      </c>
      <c r="B377" s="2" t="s">
        <v>2041</v>
      </c>
      <c r="C377" s="2" t="s">
        <v>2386</v>
      </c>
    </row>
    <row r="378" spans="1:3" ht="18" customHeight="1">
      <c r="A378" s="2" t="s">
        <v>2416</v>
      </c>
      <c r="B378" s="2" t="s">
        <v>2041</v>
      </c>
      <c r="C378" s="2" t="s">
        <v>2386</v>
      </c>
    </row>
    <row r="379" spans="1:3" ht="18" customHeight="1">
      <c r="A379" s="2" t="s">
        <v>2417</v>
      </c>
      <c r="B379" s="2" t="s">
        <v>2041</v>
      </c>
      <c r="C379" s="2" t="s">
        <v>2386</v>
      </c>
    </row>
    <row r="380" spans="1:3" ht="18" customHeight="1">
      <c r="A380" s="2" t="s">
        <v>2418</v>
      </c>
      <c r="B380" s="2" t="s">
        <v>2041</v>
      </c>
      <c r="C380" s="2" t="s">
        <v>2386</v>
      </c>
    </row>
    <row r="381" spans="1:3" ht="18" customHeight="1">
      <c r="A381" s="2" t="s">
        <v>2419</v>
      </c>
      <c r="B381" s="2" t="s">
        <v>2041</v>
      </c>
      <c r="C381" s="2" t="s">
        <v>2386</v>
      </c>
    </row>
    <row r="382" spans="1:3" ht="18" customHeight="1">
      <c r="A382" s="2" t="s">
        <v>2420</v>
      </c>
      <c r="B382" s="2" t="s">
        <v>2041</v>
      </c>
      <c r="C382" s="2" t="s">
        <v>2386</v>
      </c>
    </row>
    <row r="383" spans="1:3" ht="18" customHeight="1">
      <c r="A383" s="2" t="s">
        <v>2421</v>
      </c>
      <c r="B383" s="2" t="s">
        <v>2041</v>
      </c>
      <c r="C383" s="2" t="s">
        <v>2386</v>
      </c>
    </row>
    <row r="384" spans="1:3" ht="18" customHeight="1">
      <c r="A384" s="2" t="s">
        <v>2422</v>
      </c>
      <c r="B384" s="2" t="s">
        <v>2041</v>
      </c>
      <c r="C384" s="2" t="s">
        <v>2386</v>
      </c>
    </row>
    <row r="385" spans="1:3" ht="18" customHeight="1">
      <c r="A385" s="2" t="s">
        <v>2423</v>
      </c>
      <c r="B385" s="2" t="s">
        <v>2041</v>
      </c>
      <c r="C385" s="2" t="s">
        <v>2386</v>
      </c>
    </row>
    <row r="386" spans="1:3" ht="18" customHeight="1">
      <c r="A386" s="2" t="s">
        <v>2424</v>
      </c>
      <c r="B386" s="2" t="s">
        <v>2041</v>
      </c>
      <c r="C386" s="2" t="s">
        <v>2386</v>
      </c>
    </row>
    <row r="387" spans="1:3" ht="18" customHeight="1">
      <c r="A387" s="2" t="s">
        <v>2425</v>
      </c>
      <c r="B387" s="2" t="s">
        <v>2041</v>
      </c>
      <c r="C387" s="2" t="s">
        <v>2386</v>
      </c>
    </row>
    <row r="388" spans="1:3" ht="18" customHeight="1">
      <c r="A388" s="2" t="s">
        <v>2426</v>
      </c>
      <c r="B388" s="2" t="s">
        <v>2041</v>
      </c>
      <c r="C388" s="2" t="s">
        <v>2386</v>
      </c>
    </row>
    <row r="389" spans="1:3" ht="18" customHeight="1">
      <c r="A389" s="2" t="s">
        <v>2427</v>
      </c>
      <c r="B389" s="2" t="s">
        <v>2041</v>
      </c>
      <c r="C389" s="2" t="s">
        <v>2386</v>
      </c>
    </row>
    <row r="390" spans="1:3" ht="18" customHeight="1">
      <c r="A390" s="2" t="s">
        <v>2428</v>
      </c>
      <c r="B390" s="2" t="s">
        <v>2041</v>
      </c>
      <c r="C390" s="2" t="s">
        <v>2386</v>
      </c>
    </row>
    <row r="391" spans="1:3" ht="18" customHeight="1">
      <c r="A391" s="2" t="s">
        <v>2429</v>
      </c>
      <c r="B391" s="2" t="s">
        <v>2041</v>
      </c>
      <c r="C391" s="2" t="s">
        <v>2386</v>
      </c>
    </row>
    <row r="392" spans="1:3" ht="18" customHeight="1">
      <c r="A392" s="2" t="s">
        <v>2430</v>
      </c>
      <c r="B392" s="2" t="s">
        <v>2041</v>
      </c>
      <c r="C392" s="2" t="s">
        <v>2386</v>
      </c>
    </row>
    <row r="393" spans="1:3" ht="18" customHeight="1">
      <c r="A393" s="2" t="s">
        <v>2431</v>
      </c>
      <c r="B393" s="2" t="s">
        <v>2041</v>
      </c>
      <c r="C393" s="2" t="s">
        <v>2386</v>
      </c>
    </row>
    <row r="394" spans="1:3" ht="18" customHeight="1">
      <c r="A394" s="2" t="s">
        <v>2432</v>
      </c>
      <c r="B394" s="2" t="s">
        <v>2041</v>
      </c>
      <c r="C394" s="2" t="s">
        <v>2386</v>
      </c>
    </row>
    <row r="395" spans="1:3" ht="18" customHeight="1">
      <c r="A395" s="2" t="s">
        <v>2433</v>
      </c>
      <c r="B395" s="2" t="s">
        <v>2041</v>
      </c>
      <c r="C395" s="2" t="s">
        <v>2386</v>
      </c>
    </row>
    <row r="396" spans="1:3" ht="18" customHeight="1">
      <c r="A396" s="2" t="s">
        <v>2434</v>
      </c>
      <c r="B396" s="2" t="s">
        <v>2041</v>
      </c>
      <c r="C396" s="2" t="s">
        <v>2386</v>
      </c>
    </row>
    <row r="397" spans="1:3" ht="18" customHeight="1">
      <c r="A397" s="2" t="s">
        <v>2435</v>
      </c>
      <c r="B397" s="2" t="s">
        <v>2041</v>
      </c>
      <c r="C397" s="2" t="s">
        <v>2386</v>
      </c>
    </row>
    <row r="398" spans="1:3" ht="18" customHeight="1">
      <c r="A398" s="2" t="s">
        <v>2436</v>
      </c>
      <c r="B398" s="2" t="s">
        <v>2041</v>
      </c>
      <c r="C398" s="2" t="s">
        <v>2386</v>
      </c>
    </row>
    <row r="399" spans="1:3" ht="18" customHeight="1">
      <c r="A399" s="2" t="s">
        <v>2437</v>
      </c>
      <c r="B399" s="2" t="s">
        <v>2041</v>
      </c>
      <c r="C399" s="2" t="s">
        <v>2386</v>
      </c>
    </row>
    <row r="400" spans="1:3" ht="18" customHeight="1">
      <c r="A400" s="2" t="s">
        <v>2438</v>
      </c>
      <c r="B400" s="2" t="s">
        <v>2041</v>
      </c>
      <c r="C400" s="2" t="s">
        <v>2386</v>
      </c>
    </row>
    <row r="401" spans="1:3" ht="18" customHeight="1">
      <c r="A401" s="2" t="s">
        <v>2439</v>
      </c>
      <c r="B401" s="2" t="s">
        <v>2041</v>
      </c>
      <c r="C401" s="2" t="s">
        <v>2386</v>
      </c>
    </row>
    <row r="402" spans="1:3" ht="18" customHeight="1">
      <c r="A402" s="2" t="s">
        <v>2440</v>
      </c>
      <c r="B402" s="2" t="s">
        <v>2041</v>
      </c>
      <c r="C402" s="2" t="s">
        <v>2386</v>
      </c>
    </row>
    <row r="403" spans="1:3" ht="18" customHeight="1">
      <c r="A403" s="2" t="s">
        <v>2441</v>
      </c>
      <c r="B403" s="2" t="s">
        <v>2041</v>
      </c>
      <c r="C403" s="2" t="s">
        <v>2386</v>
      </c>
    </row>
    <row r="404" spans="1:3" ht="18" customHeight="1">
      <c r="A404" s="2" t="s">
        <v>2442</v>
      </c>
      <c r="B404" s="2" t="s">
        <v>2041</v>
      </c>
      <c r="C404" s="2" t="s">
        <v>2386</v>
      </c>
    </row>
    <row r="405" spans="1:3" ht="18" customHeight="1">
      <c r="A405" s="2" t="s">
        <v>2443</v>
      </c>
      <c r="B405" s="2" t="s">
        <v>2041</v>
      </c>
      <c r="C405" s="2" t="s">
        <v>2386</v>
      </c>
    </row>
    <row r="406" spans="1:3" ht="18" customHeight="1">
      <c r="A406" s="2" t="s">
        <v>2444</v>
      </c>
      <c r="B406" s="2" t="s">
        <v>2041</v>
      </c>
      <c r="C406" s="2" t="s">
        <v>2386</v>
      </c>
    </row>
    <row r="407" spans="1:3" ht="18" customHeight="1">
      <c r="A407" s="2" t="s">
        <v>2445</v>
      </c>
      <c r="B407" s="2" t="s">
        <v>2041</v>
      </c>
      <c r="C407" s="2" t="s">
        <v>2386</v>
      </c>
    </row>
    <row r="408" spans="1:3" ht="18" customHeight="1">
      <c r="A408" s="2" t="s">
        <v>2446</v>
      </c>
      <c r="B408" s="2" t="s">
        <v>2041</v>
      </c>
      <c r="C408" s="2" t="s">
        <v>2386</v>
      </c>
    </row>
    <row r="409" spans="1:3" ht="18" customHeight="1">
      <c r="A409" s="2" t="s">
        <v>2447</v>
      </c>
      <c r="B409" s="2" t="s">
        <v>2041</v>
      </c>
      <c r="C409" s="2" t="s">
        <v>2386</v>
      </c>
    </row>
    <row r="410" spans="1:3" ht="18" customHeight="1">
      <c r="A410" s="2" t="s">
        <v>2448</v>
      </c>
      <c r="B410" s="2" t="s">
        <v>2041</v>
      </c>
      <c r="C410" s="2" t="s">
        <v>2386</v>
      </c>
    </row>
    <row r="411" spans="1:3" ht="18" customHeight="1">
      <c r="A411" s="2" t="s">
        <v>2449</v>
      </c>
      <c r="B411" s="2" t="s">
        <v>2041</v>
      </c>
      <c r="C411" s="2" t="s">
        <v>2386</v>
      </c>
    </row>
    <row r="412" spans="1:3" ht="18" customHeight="1">
      <c r="A412" s="2" t="s">
        <v>2450</v>
      </c>
      <c r="B412" s="2" t="s">
        <v>2041</v>
      </c>
      <c r="C412" s="2" t="s">
        <v>2386</v>
      </c>
    </row>
    <row r="413" spans="1:3" ht="18" customHeight="1">
      <c r="A413" s="2" t="s">
        <v>2451</v>
      </c>
      <c r="B413" s="2" t="s">
        <v>2041</v>
      </c>
      <c r="C413" s="2" t="s">
        <v>2386</v>
      </c>
    </row>
    <row r="414" spans="1:3" ht="18" customHeight="1">
      <c r="A414" s="2" t="s">
        <v>2452</v>
      </c>
      <c r="B414" s="2" t="s">
        <v>2041</v>
      </c>
      <c r="C414" s="2" t="s">
        <v>2386</v>
      </c>
    </row>
    <row r="415" spans="1:3" ht="18" customHeight="1">
      <c r="A415" s="2" t="s">
        <v>2453</v>
      </c>
      <c r="B415" s="2" t="s">
        <v>2041</v>
      </c>
      <c r="C415" s="2" t="s">
        <v>2386</v>
      </c>
    </row>
    <row r="416" spans="1:3" ht="18" customHeight="1">
      <c r="A416" s="2" t="s">
        <v>2454</v>
      </c>
      <c r="B416" s="2" t="s">
        <v>2041</v>
      </c>
      <c r="C416" s="2" t="s">
        <v>2386</v>
      </c>
    </row>
    <row r="417" spans="1:3" ht="18" customHeight="1">
      <c r="A417" s="2" t="s">
        <v>2455</v>
      </c>
      <c r="B417" s="2" t="s">
        <v>2041</v>
      </c>
      <c r="C417" s="2" t="s">
        <v>2386</v>
      </c>
    </row>
    <row r="418" spans="1:3" ht="18" customHeight="1">
      <c r="A418" s="2" t="s">
        <v>2456</v>
      </c>
      <c r="B418" s="2" t="s">
        <v>2041</v>
      </c>
      <c r="C418" s="2" t="s">
        <v>2386</v>
      </c>
    </row>
    <row r="419" spans="1:3" ht="18" customHeight="1">
      <c r="A419" s="2" t="s">
        <v>2457</v>
      </c>
      <c r="B419" s="2" t="s">
        <v>2041</v>
      </c>
      <c r="C419" s="2" t="s">
        <v>2386</v>
      </c>
    </row>
    <row r="420" spans="1:3" ht="18" customHeight="1">
      <c r="A420" s="2" t="s">
        <v>2458</v>
      </c>
      <c r="B420" s="2" t="s">
        <v>2041</v>
      </c>
      <c r="C420" s="2" t="s">
        <v>2386</v>
      </c>
    </row>
    <row r="421" spans="1:3" ht="18" customHeight="1">
      <c r="A421" s="2" t="s">
        <v>2459</v>
      </c>
      <c r="B421" s="2" t="s">
        <v>2041</v>
      </c>
      <c r="C421" s="2" t="s">
        <v>2386</v>
      </c>
    </row>
    <row r="422" spans="1:3" ht="18" customHeight="1">
      <c r="A422" s="2" t="s">
        <v>2460</v>
      </c>
      <c r="B422" s="2" t="s">
        <v>2041</v>
      </c>
      <c r="C422" s="2" t="s">
        <v>2386</v>
      </c>
    </row>
    <row r="423" spans="1:3" ht="18" customHeight="1">
      <c r="A423" s="2" t="s">
        <v>2461</v>
      </c>
      <c r="B423" s="2" t="s">
        <v>2041</v>
      </c>
      <c r="C423" s="2" t="s">
        <v>2386</v>
      </c>
    </row>
    <row r="424" spans="1:3" ht="18" customHeight="1">
      <c r="A424" s="2" t="s">
        <v>2462</v>
      </c>
      <c r="B424" s="2" t="s">
        <v>2041</v>
      </c>
      <c r="C424" s="2" t="s">
        <v>2386</v>
      </c>
    </row>
    <row r="425" spans="1:3" ht="18" customHeight="1">
      <c r="A425" s="2" t="s">
        <v>2463</v>
      </c>
      <c r="B425" s="2" t="s">
        <v>2041</v>
      </c>
      <c r="C425" s="2" t="s">
        <v>2386</v>
      </c>
    </row>
    <row r="426" spans="1:3" ht="18" customHeight="1">
      <c r="A426" s="2" t="s">
        <v>2464</v>
      </c>
      <c r="B426" s="2" t="s">
        <v>2041</v>
      </c>
      <c r="C426" s="2" t="s">
        <v>2386</v>
      </c>
    </row>
    <row r="427" spans="1:3" ht="18" customHeight="1">
      <c r="A427" s="2" t="s">
        <v>2465</v>
      </c>
      <c r="B427" s="2" t="s">
        <v>2041</v>
      </c>
      <c r="C427" s="2" t="s">
        <v>2386</v>
      </c>
    </row>
    <row r="428" spans="1:3" ht="18" customHeight="1">
      <c r="A428" s="2" t="s">
        <v>2466</v>
      </c>
      <c r="B428" s="2" t="s">
        <v>2041</v>
      </c>
      <c r="C428" s="2" t="s">
        <v>2386</v>
      </c>
    </row>
    <row r="429" spans="1:3" ht="18" customHeight="1">
      <c r="A429" s="2" t="s">
        <v>2467</v>
      </c>
      <c r="B429" s="2" t="s">
        <v>2041</v>
      </c>
      <c r="C429" s="2" t="s">
        <v>2386</v>
      </c>
    </row>
    <row r="430" spans="1:3" ht="18" customHeight="1">
      <c r="A430" s="2" t="s">
        <v>2468</v>
      </c>
      <c r="B430" s="2" t="s">
        <v>2041</v>
      </c>
      <c r="C430" s="2" t="s">
        <v>2386</v>
      </c>
    </row>
    <row r="431" spans="1:3" ht="18" customHeight="1">
      <c r="A431" s="2" t="s">
        <v>2469</v>
      </c>
      <c r="B431" s="2" t="s">
        <v>2041</v>
      </c>
      <c r="C431" s="2" t="s">
        <v>2386</v>
      </c>
    </row>
    <row r="432" spans="1:3" ht="18" customHeight="1">
      <c r="A432" s="2" t="s">
        <v>2470</v>
      </c>
      <c r="B432" s="2" t="s">
        <v>2041</v>
      </c>
      <c r="C432" s="2" t="s">
        <v>2386</v>
      </c>
    </row>
    <row r="433" spans="1:3" ht="18" customHeight="1">
      <c r="A433" s="2" t="s">
        <v>2471</v>
      </c>
      <c r="B433" s="2" t="s">
        <v>2041</v>
      </c>
      <c r="C433" s="2" t="s">
        <v>2386</v>
      </c>
    </row>
    <row r="434" spans="1:3" ht="18" customHeight="1">
      <c r="A434" s="2" t="s">
        <v>2472</v>
      </c>
      <c r="B434" s="2" t="s">
        <v>2041</v>
      </c>
      <c r="C434" s="2" t="s">
        <v>2386</v>
      </c>
    </row>
    <row r="435" spans="1:3" ht="18" customHeight="1">
      <c r="A435" s="2" t="s">
        <v>2473</v>
      </c>
      <c r="B435" s="2" t="s">
        <v>2041</v>
      </c>
      <c r="C435" s="2" t="s">
        <v>2386</v>
      </c>
    </row>
    <row r="436" spans="1:3" ht="18" customHeight="1">
      <c r="A436" s="2" t="s">
        <v>2474</v>
      </c>
      <c r="B436" s="2" t="s">
        <v>2041</v>
      </c>
      <c r="C436" s="2" t="s">
        <v>2386</v>
      </c>
    </row>
    <row r="437" spans="1:3" ht="18" customHeight="1">
      <c r="A437" s="2" t="s">
        <v>2475</v>
      </c>
      <c r="B437" s="2" t="s">
        <v>2041</v>
      </c>
      <c r="C437" s="2" t="s">
        <v>2386</v>
      </c>
    </row>
    <row r="438" spans="1:3" ht="18" customHeight="1">
      <c r="A438" s="2" t="s">
        <v>2476</v>
      </c>
      <c r="B438" s="2" t="s">
        <v>2041</v>
      </c>
      <c r="C438" s="2" t="s">
        <v>2386</v>
      </c>
    </row>
    <row r="439" spans="1:3" ht="18" customHeight="1">
      <c r="A439" s="2" t="s">
        <v>2477</v>
      </c>
      <c r="B439" s="2" t="s">
        <v>2041</v>
      </c>
      <c r="C439" s="2" t="s">
        <v>2386</v>
      </c>
    </row>
    <row r="440" spans="1:3" ht="18" customHeight="1">
      <c r="A440" s="2" t="s">
        <v>2478</v>
      </c>
      <c r="B440" s="2" t="s">
        <v>2041</v>
      </c>
      <c r="C440" s="2" t="s">
        <v>2386</v>
      </c>
    </row>
    <row r="441" spans="1:3" ht="18" customHeight="1">
      <c r="A441" s="2" t="s">
        <v>2479</v>
      </c>
      <c r="B441" s="2" t="s">
        <v>2041</v>
      </c>
      <c r="C441" s="2" t="s">
        <v>2386</v>
      </c>
    </row>
    <row r="442" spans="1:3" ht="18" customHeight="1">
      <c r="A442" s="2" t="s">
        <v>2480</v>
      </c>
      <c r="B442" s="2" t="s">
        <v>2041</v>
      </c>
      <c r="C442" s="2" t="s">
        <v>2386</v>
      </c>
    </row>
    <row r="443" spans="1:3" ht="18" customHeight="1">
      <c r="A443" s="2" t="s">
        <v>2481</v>
      </c>
      <c r="B443" s="2" t="s">
        <v>2041</v>
      </c>
      <c r="C443" s="2" t="s">
        <v>2386</v>
      </c>
    </row>
    <row r="444" spans="1:3" ht="18" customHeight="1">
      <c r="A444" s="2" t="s">
        <v>2482</v>
      </c>
      <c r="B444" s="2" t="s">
        <v>2041</v>
      </c>
      <c r="C444" s="2" t="s">
        <v>2386</v>
      </c>
    </row>
    <row r="445" spans="1:3" ht="18" customHeight="1">
      <c r="A445" s="2" t="s">
        <v>2483</v>
      </c>
      <c r="B445" s="2" t="s">
        <v>2041</v>
      </c>
      <c r="C445" s="2" t="s">
        <v>2386</v>
      </c>
    </row>
    <row r="446" spans="1:3" ht="18" customHeight="1">
      <c r="A446" s="2" t="s">
        <v>2484</v>
      </c>
      <c r="B446" s="2" t="s">
        <v>2041</v>
      </c>
      <c r="C446" s="2" t="s">
        <v>2386</v>
      </c>
    </row>
    <row r="447" spans="1:3" ht="18" customHeight="1">
      <c r="A447" s="2" t="s">
        <v>2485</v>
      </c>
      <c r="B447" s="2" t="s">
        <v>2041</v>
      </c>
      <c r="C447" s="2" t="s">
        <v>2386</v>
      </c>
    </row>
    <row r="448" spans="1:3" ht="18" customHeight="1">
      <c r="A448" s="2" t="s">
        <v>2486</v>
      </c>
      <c r="B448" s="2" t="s">
        <v>2041</v>
      </c>
      <c r="C448" s="2" t="s">
        <v>2386</v>
      </c>
    </row>
    <row r="449" spans="1:3" ht="18" customHeight="1">
      <c r="A449" s="2" t="s">
        <v>2487</v>
      </c>
      <c r="B449" s="2" t="s">
        <v>2041</v>
      </c>
      <c r="C449" s="2" t="s">
        <v>2386</v>
      </c>
    </row>
    <row r="450" spans="1:3" ht="18" customHeight="1">
      <c r="A450" s="2" t="s">
        <v>2488</v>
      </c>
      <c r="B450" s="2" t="s">
        <v>2041</v>
      </c>
      <c r="C450" s="2" t="s">
        <v>2386</v>
      </c>
    </row>
    <row r="451" spans="1:3" ht="18" customHeight="1">
      <c r="A451" s="2" t="s">
        <v>2489</v>
      </c>
      <c r="B451" s="2" t="s">
        <v>2041</v>
      </c>
      <c r="C451" s="2" t="s">
        <v>2386</v>
      </c>
    </row>
    <row r="452" spans="1:3" ht="18" customHeight="1">
      <c r="A452" s="2" t="s">
        <v>2490</v>
      </c>
      <c r="B452" s="2" t="s">
        <v>2041</v>
      </c>
      <c r="C452" s="2" t="s">
        <v>2386</v>
      </c>
    </row>
    <row r="453" spans="1:3" ht="18" customHeight="1">
      <c r="A453" s="2" t="s">
        <v>2491</v>
      </c>
      <c r="B453" s="2" t="s">
        <v>2041</v>
      </c>
      <c r="C453" s="2" t="s">
        <v>2386</v>
      </c>
    </row>
    <row r="454" spans="1:3" ht="18" customHeight="1">
      <c r="A454" s="2" t="s">
        <v>2492</v>
      </c>
      <c r="B454" s="2" t="s">
        <v>2041</v>
      </c>
      <c r="C454" s="2" t="s">
        <v>2386</v>
      </c>
    </row>
    <row r="455" spans="1:3" ht="18" customHeight="1">
      <c r="A455" s="2" t="s">
        <v>2493</v>
      </c>
      <c r="B455" s="2" t="s">
        <v>2041</v>
      </c>
      <c r="C455" s="2" t="s">
        <v>2386</v>
      </c>
    </row>
    <row r="456" spans="1:3" ht="18" customHeight="1">
      <c r="A456" s="2" t="s">
        <v>2494</v>
      </c>
      <c r="B456" s="2" t="s">
        <v>2041</v>
      </c>
      <c r="C456" s="2" t="s">
        <v>2386</v>
      </c>
    </row>
    <row r="457" spans="1:3" ht="18" customHeight="1">
      <c r="A457" s="2" t="s">
        <v>2495</v>
      </c>
      <c r="B457" s="2" t="s">
        <v>2041</v>
      </c>
      <c r="C457" s="2" t="s">
        <v>2496</v>
      </c>
    </row>
    <row r="458" spans="1:3" ht="18" customHeight="1">
      <c r="A458" s="2" t="s">
        <v>2497</v>
      </c>
      <c r="B458" s="2" t="s">
        <v>2041</v>
      </c>
      <c r="C458" s="2" t="s">
        <v>2496</v>
      </c>
    </row>
    <row r="459" spans="1:3" ht="18" customHeight="1">
      <c r="A459" s="2" t="s">
        <v>2498</v>
      </c>
      <c r="B459" s="2" t="s">
        <v>2041</v>
      </c>
      <c r="C459" s="2" t="s">
        <v>2496</v>
      </c>
    </row>
    <row r="460" spans="1:3" ht="18" customHeight="1">
      <c r="A460" s="2" t="s">
        <v>2499</v>
      </c>
      <c r="B460" s="2" t="s">
        <v>2041</v>
      </c>
      <c r="C460" s="2" t="s">
        <v>2496</v>
      </c>
    </row>
    <row r="461" spans="1:3" ht="18" customHeight="1">
      <c r="A461" s="2" t="s">
        <v>2500</v>
      </c>
      <c r="B461" s="2" t="s">
        <v>2041</v>
      </c>
      <c r="C461" s="2" t="s">
        <v>2496</v>
      </c>
    </row>
    <row r="462" spans="1:3" ht="18" customHeight="1">
      <c r="A462" s="2" t="s">
        <v>2501</v>
      </c>
      <c r="B462" s="2" t="s">
        <v>2041</v>
      </c>
      <c r="C462" s="2" t="s">
        <v>2496</v>
      </c>
    </row>
    <row r="463" spans="1:3" ht="18" customHeight="1">
      <c r="A463" s="2" t="s">
        <v>2502</v>
      </c>
      <c r="B463" s="2" t="s">
        <v>2041</v>
      </c>
      <c r="C463" s="2" t="s">
        <v>2496</v>
      </c>
    </row>
    <row r="464" spans="1:3" ht="18" customHeight="1">
      <c r="A464" s="2" t="s">
        <v>2503</v>
      </c>
      <c r="B464" s="2" t="s">
        <v>2041</v>
      </c>
      <c r="C464" s="2" t="s">
        <v>2496</v>
      </c>
    </row>
    <row r="465" spans="1:3" ht="18" customHeight="1">
      <c r="A465" s="2" t="s">
        <v>2504</v>
      </c>
      <c r="B465" s="2" t="s">
        <v>2041</v>
      </c>
      <c r="C465" s="2" t="s">
        <v>2496</v>
      </c>
    </row>
    <row r="466" spans="1:3" ht="18" customHeight="1">
      <c r="A466" s="2" t="s">
        <v>2505</v>
      </c>
      <c r="B466" s="2" t="s">
        <v>2041</v>
      </c>
      <c r="C466" s="2" t="s">
        <v>2496</v>
      </c>
    </row>
    <row r="467" spans="1:3" ht="18" customHeight="1">
      <c r="A467" s="2" t="s">
        <v>2506</v>
      </c>
      <c r="B467" s="2" t="s">
        <v>2041</v>
      </c>
      <c r="C467" s="2" t="s">
        <v>2496</v>
      </c>
    </row>
    <row r="468" spans="1:3" ht="18" customHeight="1">
      <c r="A468" s="2" t="s">
        <v>2507</v>
      </c>
      <c r="B468" s="2" t="s">
        <v>2041</v>
      </c>
      <c r="C468" s="2" t="s">
        <v>2496</v>
      </c>
    </row>
    <row r="469" spans="1:3" ht="18" customHeight="1">
      <c r="A469" s="2" t="s">
        <v>2508</v>
      </c>
      <c r="B469" s="2" t="s">
        <v>2041</v>
      </c>
      <c r="C469" s="2" t="s">
        <v>2496</v>
      </c>
    </row>
    <row r="470" spans="1:3" ht="18" customHeight="1">
      <c r="A470" s="2" t="s">
        <v>2509</v>
      </c>
      <c r="B470" s="2" t="s">
        <v>2041</v>
      </c>
      <c r="C470" s="2" t="s">
        <v>2496</v>
      </c>
    </row>
    <row r="471" spans="1:3" ht="18" customHeight="1">
      <c r="A471" s="2" t="s">
        <v>2510</v>
      </c>
      <c r="B471" s="2" t="s">
        <v>2041</v>
      </c>
      <c r="C471" s="2" t="s">
        <v>2496</v>
      </c>
    </row>
    <row r="472" spans="1:3" ht="18" customHeight="1">
      <c r="A472" s="2" t="s">
        <v>2511</v>
      </c>
      <c r="B472" s="2" t="s">
        <v>2041</v>
      </c>
      <c r="C472" s="2" t="s">
        <v>2496</v>
      </c>
    </row>
    <row r="473" spans="1:3" ht="18" customHeight="1">
      <c r="A473" s="2" t="s">
        <v>2512</v>
      </c>
      <c r="B473" s="2" t="s">
        <v>2041</v>
      </c>
      <c r="C473" s="2" t="s">
        <v>2496</v>
      </c>
    </row>
    <row r="474" spans="1:3" ht="18" customHeight="1">
      <c r="A474" s="2" t="s">
        <v>2513</v>
      </c>
      <c r="B474" s="2" t="s">
        <v>2041</v>
      </c>
      <c r="C474" s="2" t="s">
        <v>2496</v>
      </c>
    </row>
    <row r="475" spans="1:3" ht="18" customHeight="1">
      <c r="A475" s="2" t="s">
        <v>2514</v>
      </c>
      <c r="B475" s="2" t="s">
        <v>2041</v>
      </c>
      <c r="C475" s="2" t="s">
        <v>2496</v>
      </c>
    </row>
    <row r="476" spans="1:3" ht="18" customHeight="1">
      <c r="A476" s="2" t="s">
        <v>2515</v>
      </c>
      <c r="B476" s="2" t="s">
        <v>2041</v>
      </c>
      <c r="C476" s="2" t="s">
        <v>2496</v>
      </c>
    </row>
    <row r="477" spans="1:3" ht="18" customHeight="1">
      <c r="A477" s="2" t="s">
        <v>2516</v>
      </c>
      <c r="B477" s="2" t="s">
        <v>2041</v>
      </c>
      <c r="C477" s="2" t="s">
        <v>2496</v>
      </c>
    </row>
    <row r="478" spans="1:3" ht="18" customHeight="1">
      <c r="A478" s="2" t="s">
        <v>2517</v>
      </c>
      <c r="B478" s="2" t="s">
        <v>2041</v>
      </c>
      <c r="C478" s="2" t="s">
        <v>2496</v>
      </c>
    </row>
    <row r="479" spans="1:3" ht="18" customHeight="1">
      <c r="A479" s="2" t="s">
        <v>2518</v>
      </c>
      <c r="B479" s="2" t="s">
        <v>2041</v>
      </c>
      <c r="C479" s="2" t="s">
        <v>2496</v>
      </c>
    </row>
    <row r="480" spans="1:3" ht="18" customHeight="1">
      <c r="A480" s="2" t="s">
        <v>2519</v>
      </c>
      <c r="B480" s="2" t="s">
        <v>2041</v>
      </c>
      <c r="C480" s="2" t="s">
        <v>2496</v>
      </c>
    </row>
    <row r="481" spans="1:3" ht="18" customHeight="1">
      <c r="A481" s="2" t="s">
        <v>2520</v>
      </c>
      <c r="B481" s="2" t="s">
        <v>2041</v>
      </c>
      <c r="C481" s="2" t="s">
        <v>2496</v>
      </c>
    </row>
    <row r="482" spans="1:3" ht="18" customHeight="1">
      <c r="A482" s="2" t="s">
        <v>2521</v>
      </c>
      <c r="B482" s="2" t="s">
        <v>2041</v>
      </c>
      <c r="C482" s="2" t="s">
        <v>2496</v>
      </c>
    </row>
    <row r="483" spans="1:3" ht="18" customHeight="1">
      <c r="A483" s="2" t="s">
        <v>2522</v>
      </c>
      <c r="B483" s="2" t="s">
        <v>2041</v>
      </c>
      <c r="C483" s="2" t="s">
        <v>2496</v>
      </c>
    </row>
    <row r="484" spans="1:3" ht="18" customHeight="1">
      <c r="A484" s="2" t="s">
        <v>2523</v>
      </c>
      <c r="B484" s="2" t="s">
        <v>2041</v>
      </c>
      <c r="C484" s="2" t="s">
        <v>2496</v>
      </c>
    </row>
    <row r="485" spans="1:3" ht="18" customHeight="1">
      <c r="A485" s="2" t="s">
        <v>2524</v>
      </c>
      <c r="B485" s="2" t="s">
        <v>2041</v>
      </c>
      <c r="C485" s="2" t="s">
        <v>2496</v>
      </c>
    </row>
    <row r="486" spans="1:3" ht="18" customHeight="1">
      <c r="A486" s="2" t="s">
        <v>2525</v>
      </c>
      <c r="B486" s="2" t="s">
        <v>2041</v>
      </c>
      <c r="C486" s="2" t="s">
        <v>2496</v>
      </c>
    </row>
    <row r="487" spans="1:3" ht="18" customHeight="1">
      <c r="A487" s="2" t="s">
        <v>2526</v>
      </c>
      <c r="B487" s="2" t="s">
        <v>2041</v>
      </c>
      <c r="C487" s="2" t="s">
        <v>2496</v>
      </c>
    </row>
    <row r="488" spans="1:3" ht="18" customHeight="1">
      <c r="A488" s="2" t="s">
        <v>2527</v>
      </c>
      <c r="B488" s="2" t="s">
        <v>2041</v>
      </c>
      <c r="C488" s="2" t="s">
        <v>2496</v>
      </c>
    </row>
    <row r="489" spans="1:3" ht="18" customHeight="1">
      <c r="A489" s="2" t="s">
        <v>2528</v>
      </c>
      <c r="B489" s="2" t="s">
        <v>2041</v>
      </c>
      <c r="C489" s="2" t="s">
        <v>2496</v>
      </c>
    </row>
    <row r="490" spans="1:3" ht="18" customHeight="1">
      <c r="A490" s="2" t="s">
        <v>2529</v>
      </c>
      <c r="B490" s="2" t="s">
        <v>2041</v>
      </c>
      <c r="C490" s="2" t="s">
        <v>2496</v>
      </c>
    </row>
    <row r="491" spans="1:3" ht="18" customHeight="1">
      <c r="A491" s="2" t="s">
        <v>2530</v>
      </c>
      <c r="B491" s="2" t="s">
        <v>2041</v>
      </c>
      <c r="C491" s="2" t="s">
        <v>2496</v>
      </c>
    </row>
    <row r="492" spans="1:3" ht="18" customHeight="1">
      <c r="A492" s="2" t="s">
        <v>2531</v>
      </c>
      <c r="B492" s="2" t="s">
        <v>2041</v>
      </c>
      <c r="C492" s="2" t="s">
        <v>2496</v>
      </c>
    </row>
    <row r="493" spans="1:3" ht="18" customHeight="1">
      <c r="A493" s="2" t="s">
        <v>2532</v>
      </c>
      <c r="B493" s="2" t="s">
        <v>2041</v>
      </c>
      <c r="C493" s="2" t="s">
        <v>2496</v>
      </c>
    </row>
    <row r="494" spans="1:3" ht="18" customHeight="1">
      <c r="A494" s="2" t="s">
        <v>2533</v>
      </c>
      <c r="B494" s="2" t="s">
        <v>2041</v>
      </c>
      <c r="C494" s="2" t="s">
        <v>2496</v>
      </c>
    </row>
    <row r="495" spans="1:3" ht="18" customHeight="1">
      <c r="A495" s="2" t="s">
        <v>2534</v>
      </c>
      <c r="B495" s="2" t="s">
        <v>2041</v>
      </c>
      <c r="C495" s="2" t="s">
        <v>2496</v>
      </c>
    </row>
    <row r="496" spans="1:3" ht="18" customHeight="1">
      <c r="A496" s="2" t="s">
        <v>2535</v>
      </c>
      <c r="B496" s="2" t="s">
        <v>2041</v>
      </c>
      <c r="C496" s="2" t="s">
        <v>2496</v>
      </c>
    </row>
    <row r="497" spans="1:3" ht="18" customHeight="1">
      <c r="A497" s="2" t="s">
        <v>2536</v>
      </c>
      <c r="B497" s="2" t="s">
        <v>2041</v>
      </c>
      <c r="C497" s="2" t="s">
        <v>2496</v>
      </c>
    </row>
    <row r="498" spans="1:3" ht="18" customHeight="1">
      <c r="A498" s="2" t="s">
        <v>2537</v>
      </c>
      <c r="B498" s="2" t="s">
        <v>2041</v>
      </c>
      <c r="C498" s="2" t="s">
        <v>2496</v>
      </c>
    </row>
    <row r="499" spans="1:3" ht="18" customHeight="1">
      <c r="A499" s="2" t="s">
        <v>2538</v>
      </c>
      <c r="B499" s="2" t="s">
        <v>2041</v>
      </c>
      <c r="C499" s="2" t="s">
        <v>2496</v>
      </c>
    </row>
    <row r="500" spans="1:3" ht="18" customHeight="1">
      <c r="A500" s="2" t="s">
        <v>2539</v>
      </c>
      <c r="B500" s="2" t="s">
        <v>2041</v>
      </c>
      <c r="C500" s="2" t="s">
        <v>2496</v>
      </c>
    </row>
    <row r="501" spans="1:3" ht="18" customHeight="1">
      <c r="A501" s="2" t="s">
        <v>2540</v>
      </c>
      <c r="B501" s="2" t="s">
        <v>2041</v>
      </c>
      <c r="C501" s="2" t="s">
        <v>2496</v>
      </c>
    </row>
    <row r="502" spans="1:3" ht="18" customHeight="1">
      <c r="A502" s="2" t="s">
        <v>2541</v>
      </c>
      <c r="B502" s="2" t="s">
        <v>2041</v>
      </c>
      <c r="C502" s="2" t="s">
        <v>2496</v>
      </c>
    </row>
    <row r="503" spans="1:3" ht="18" customHeight="1">
      <c r="A503" s="2" t="s">
        <v>2542</v>
      </c>
      <c r="B503" s="2" t="s">
        <v>2041</v>
      </c>
      <c r="C503" s="2" t="s">
        <v>2496</v>
      </c>
    </row>
    <row r="504" spans="1:3" ht="18" customHeight="1">
      <c r="A504" s="2" t="s">
        <v>2543</v>
      </c>
      <c r="B504" s="2" t="s">
        <v>2041</v>
      </c>
      <c r="C504" s="2" t="s">
        <v>2496</v>
      </c>
    </row>
    <row r="505" spans="1:3" ht="18" customHeight="1">
      <c r="A505" s="2" t="s">
        <v>2544</v>
      </c>
      <c r="B505" s="2" t="s">
        <v>2041</v>
      </c>
      <c r="C505" s="2" t="s">
        <v>2496</v>
      </c>
    </row>
    <row r="506" spans="1:3" ht="18" customHeight="1">
      <c r="A506" s="2" t="s">
        <v>2545</v>
      </c>
      <c r="B506" s="2" t="s">
        <v>2041</v>
      </c>
      <c r="C506" s="2" t="s">
        <v>2496</v>
      </c>
    </row>
    <row r="507" spans="1:3" ht="18" customHeight="1">
      <c r="A507" s="2" t="s">
        <v>2546</v>
      </c>
      <c r="B507" s="2" t="s">
        <v>2041</v>
      </c>
      <c r="C507" s="2" t="s">
        <v>2496</v>
      </c>
    </row>
    <row r="508" spans="1:3" ht="18" customHeight="1">
      <c r="A508" s="2" t="s">
        <v>2547</v>
      </c>
      <c r="B508" s="2" t="s">
        <v>2041</v>
      </c>
      <c r="C508" s="2" t="s">
        <v>2496</v>
      </c>
    </row>
    <row r="509" spans="1:3" ht="18" customHeight="1">
      <c r="A509" s="2" t="s">
        <v>2548</v>
      </c>
      <c r="B509" s="2" t="s">
        <v>2041</v>
      </c>
      <c r="C509" s="2" t="s">
        <v>2496</v>
      </c>
    </row>
    <row r="510" spans="1:3" ht="18" customHeight="1">
      <c r="A510" s="2" t="s">
        <v>2549</v>
      </c>
      <c r="B510" s="2" t="s">
        <v>2041</v>
      </c>
      <c r="C510" s="2" t="s">
        <v>2496</v>
      </c>
    </row>
    <row r="511" spans="1:3" ht="18" customHeight="1">
      <c r="A511" s="2" t="s">
        <v>2550</v>
      </c>
      <c r="B511" s="2" t="s">
        <v>2041</v>
      </c>
      <c r="C511" s="2" t="s">
        <v>2496</v>
      </c>
    </row>
    <row r="512" spans="1:3" ht="18" customHeight="1">
      <c r="A512" s="2" t="s">
        <v>2551</v>
      </c>
      <c r="B512" s="2" t="s">
        <v>2041</v>
      </c>
      <c r="C512" s="2" t="s">
        <v>2496</v>
      </c>
    </row>
    <row r="513" spans="1:3" ht="18" customHeight="1">
      <c r="A513" s="2" t="s">
        <v>2552</v>
      </c>
      <c r="B513" s="2" t="s">
        <v>2041</v>
      </c>
      <c r="C513" s="2" t="s">
        <v>2496</v>
      </c>
    </row>
    <row r="514" spans="1:3" ht="18" customHeight="1">
      <c r="A514" s="2" t="s">
        <v>2553</v>
      </c>
      <c r="B514" s="2" t="s">
        <v>2041</v>
      </c>
      <c r="C514" s="2" t="s">
        <v>2496</v>
      </c>
    </row>
    <row r="515" spans="1:3" ht="18" customHeight="1">
      <c r="A515" s="2" t="s">
        <v>2554</v>
      </c>
      <c r="B515" s="2" t="s">
        <v>2041</v>
      </c>
      <c r="C515" s="2" t="s">
        <v>2496</v>
      </c>
    </row>
    <row r="516" spans="1:3" ht="18" customHeight="1">
      <c r="A516" s="2" t="s">
        <v>2555</v>
      </c>
      <c r="B516" s="2" t="s">
        <v>2041</v>
      </c>
      <c r="C516" s="2" t="s">
        <v>2496</v>
      </c>
    </row>
    <row r="517" spans="1:3" ht="18" customHeight="1">
      <c r="A517" s="2" t="s">
        <v>2556</v>
      </c>
      <c r="B517" s="2" t="s">
        <v>2041</v>
      </c>
      <c r="C517" s="2" t="s">
        <v>2496</v>
      </c>
    </row>
    <row r="518" spans="1:3" ht="18" customHeight="1">
      <c r="A518" s="2" t="s">
        <v>2557</v>
      </c>
      <c r="B518" s="2" t="s">
        <v>2041</v>
      </c>
      <c r="C518" s="2" t="s">
        <v>2496</v>
      </c>
    </row>
    <row r="519" spans="1:3" ht="18" customHeight="1">
      <c r="A519" s="2" t="s">
        <v>2558</v>
      </c>
      <c r="B519" s="2" t="s">
        <v>2041</v>
      </c>
      <c r="C519" s="2" t="s">
        <v>2496</v>
      </c>
    </row>
    <row r="520" spans="1:3" ht="18" customHeight="1">
      <c r="A520" s="2" t="s">
        <v>2559</v>
      </c>
      <c r="B520" s="2" t="s">
        <v>2041</v>
      </c>
      <c r="C520" s="2" t="s">
        <v>2496</v>
      </c>
    </row>
    <row r="521" spans="1:3" ht="18" customHeight="1">
      <c r="A521" s="2" t="s">
        <v>2560</v>
      </c>
      <c r="B521" s="2" t="s">
        <v>2041</v>
      </c>
      <c r="C521" s="2" t="s">
        <v>2496</v>
      </c>
    </row>
    <row r="522" spans="1:3" ht="18" customHeight="1">
      <c r="A522" s="2" t="s">
        <v>2561</v>
      </c>
      <c r="B522" s="2" t="s">
        <v>2041</v>
      </c>
      <c r="C522" s="2" t="s">
        <v>2496</v>
      </c>
    </row>
    <row r="523" spans="1:3" ht="18" customHeight="1">
      <c r="A523" s="2" t="s">
        <v>2562</v>
      </c>
      <c r="B523" s="2" t="s">
        <v>2041</v>
      </c>
      <c r="C523" s="2" t="s">
        <v>2496</v>
      </c>
    </row>
    <row r="524" spans="1:3" ht="18" customHeight="1">
      <c r="A524" s="2" t="s">
        <v>2563</v>
      </c>
      <c r="B524" s="2" t="s">
        <v>2041</v>
      </c>
      <c r="C524" s="2" t="s">
        <v>2496</v>
      </c>
    </row>
    <row r="525" spans="1:3" ht="18" customHeight="1">
      <c r="A525" s="2" t="s">
        <v>2564</v>
      </c>
      <c r="B525" s="2" t="s">
        <v>2041</v>
      </c>
      <c r="C525" s="2" t="s">
        <v>2496</v>
      </c>
    </row>
    <row r="526" spans="1:3" ht="18" customHeight="1">
      <c r="A526" s="2" t="s">
        <v>2565</v>
      </c>
      <c r="B526" s="2" t="s">
        <v>2041</v>
      </c>
      <c r="C526" s="2" t="s">
        <v>2496</v>
      </c>
    </row>
    <row r="527" spans="1:3" ht="18" customHeight="1">
      <c r="A527" s="2" t="s">
        <v>2566</v>
      </c>
      <c r="B527" s="2" t="s">
        <v>2041</v>
      </c>
      <c r="C527" s="2" t="s">
        <v>2496</v>
      </c>
    </row>
    <row r="528" spans="1:3" ht="18" customHeight="1">
      <c r="A528" s="2" t="s">
        <v>2567</v>
      </c>
      <c r="B528" s="2" t="s">
        <v>2041</v>
      </c>
      <c r="C528" s="2" t="s">
        <v>10</v>
      </c>
    </row>
    <row r="529" spans="1:3" ht="18" customHeight="1">
      <c r="A529" s="2" t="s">
        <v>2568</v>
      </c>
      <c r="B529" s="2" t="s">
        <v>2041</v>
      </c>
      <c r="C529" s="2" t="s">
        <v>10</v>
      </c>
    </row>
    <row r="530" spans="1:3" ht="18" customHeight="1">
      <c r="A530" s="2" t="s">
        <v>2569</v>
      </c>
      <c r="B530" s="2" t="s">
        <v>2041</v>
      </c>
      <c r="C530" s="2" t="s">
        <v>10</v>
      </c>
    </row>
    <row r="531" spans="1:3" ht="18" customHeight="1">
      <c r="A531" s="2" t="s">
        <v>2570</v>
      </c>
      <c r="B531" s="2" t="s">
        <v>2041</v>
      </c>
      <c r="C531" s="2" t="s">
        <v>10</v>
      </c>
    </row>
    <row r="532" spans="1:3" ht="18" customHeight="1">
      <c r="A532" s="2" t="s">
        <v>2571</v>
      </c>
      <c r="B532" s="2" t="s">
        <v>2041</v>
      </c>
      <c r="C532" s="2" t="s">
        <v>10</v>
      </c>
    </row>
    <row r="533" spans="1:3" ht="18" customHeight="1">
      <c r="A533" s="2" t="s">
        <v>2572</v>
      </c>
      <c r="B533" s="2" t="s">
        <v>2041</v>
      </c>
      <c r="C533" s="2" t="s">
        <v>10</v>
      </c>
    </row>
    <row r="534" spans="1:3" ht="18" customHeight="1">
      <c r="A534" s="2" t="s">
        <v>2573</v>
      </c>
      <c r="B534" s="2" t="s">
        <v>2041</v>
      </c>
      <c r="C534" s="2" t="s">
        <v>10</v>
      </c>
    </row>
    <row r="535" spans="1:3" ht="18" customHeight="1">
      <c r="A535" s="2" t="s">
        <v>2574</v>
      </c>
      <c r="B535" s="2" t="s">
        <v>2041</v>
      </c>
      <c r="C535" s="2" t="s">
        <v>10</v>
      </c>
    </row>
    <row r="536" spans="1:3" ht="18" customHeight="1">
      <c r="A536" s="2" t="s">
        <v>2575</v>
      </c>
      <c r="B536" s="2" t="s">
        <v>2041</v>
      </c>
      <c r="C536" s="2" t="s">
        <v>10</v>
      </c>
    </row>
    <row r="537" spans="1:3" ht="18" customHeight="1">
      <c r="A537" s="2" t="s">
        <v>2576</v>
      </c>
      <c r="B537" s="2" t="s">
        <v>2041</v>
      </c>
      <c r="C537" s="2" t="s">
        <v>10</v>
      </c>
    </row>
    <row r="538" spans="1:3" ht="18" customHeight="1">
      <c r="A538" s="2" t="s">
        <v>2577</v>
      </c>
      <c r="B538" s="2" t="s">
        <v>2041</v>
      </c>
      <c r="C538" s="2" t="s">
        <v>10</v>
      </c>
    </row>
    <row r="539" spans="1:3" ht="18" customHeight="1">
      <c r="A539" s="2" t="s">
        <v>2578</v>
      </c>
      <c r="B539" s="2" t="s">
        <v>2041</v>
      </c>
      <c r="C539" s="2" t="s">
        <v>10</v>
      </c>
    </row>
    <row r="540" spans="1:3" ht="18" customHeight="1">
      <c r="A540" s="2" t="s">
        <v>2579</v>
      </c>
      <c r="B540" s="2" t="s">
        <v>2041</v>
      </c>
      <c r="C540" s="2" t="s">
        <v>10</v>
      </c>
    </row>
    <row r="541" spans="1:3" ht="18" customHeight="1">
      <c r="A541" s="2" t="s">
        <v>2580</v>
      </c>
      <c r="B541" s="2" t="s">
        <v>2041</v>
      </c>
      <c r="C541" s="2" t="s">
        <v>10</v>
      </c>
    </row>
    <row r="542" spans="1:3" ht="18" customHeight="1">
      <c r="A542" s="2" t="s">
        <v>2581</v>
      </c>
      <c r="B542" s="2" t="s">
        <v>2041</v>
      </c>
      <c r="C542" s="2" t="s">
        <v>10</v>
      </c>
    </row>
    <row r="543" spans="1:3" ht="18" customHeight="1">
      <c r="A543" s="2" t="s">
        <v>2582</v>
      </c>
      <c r="B543" s="2" t="s">
        <v>2041</v>
      </c>
      <c r="C543" s="2" t="s">
        <v>10</v>
      </c>
    </row>
    <row r="544" spans="1:3" ht="18" customHeight="1">
      <c r="A544" s="2" t="s">
        <v>2583</v>
      </c>
      <c r="B544" s="2" t="s">
        <v>2041</v>
      </c>
      <c r="C544" s="2" t="s">
        <v>10</v>
      </c>
    </row>
    <row r="545" spans="1:3" ht="18" customHeight="1">
      <c r="A545" s="2" t="s">
        <v>2584</v>
      </c>
      <c r="B545" s="2" t="s">
        <v>2041</v>
      </c>
      <c r="C545" s="2" t="s">
        <v>10</v>
      </c>
    </row>
    <row r="546" spans="1:3" ht="18" customHeight="1">
      <c r="A546" s="2" t="s">
        <v>2585</v>
      </c>
      <c r="B546" s="2" t="s">
        <v>2041</v>
      </c>
      <c r="C546" s="2" t="s">
        <v>10</v>
      </c>
    </row>
    <row r="547" spans="1:3" ht="18" customHeight="1">
      <c r="A547" s="2" t="s">
        <v>2586</v>
      </c>
      <c r="B547" s="2" t="s">
        <v>2041</v>
      </c>
      <c r="C547" s="2" t="s">
        <v>10</v>
      </c>
    </row>
    <row r="548" spans="1:3" ht="18" customHeight="1">
      <c r="A548" s="2" t="s">
        <v>2587</v>
      </c>
      <c r="B548" s="2" t="s">
        <v>2041</v>
      </c>
      <c r="C548" s="2" t="s">
        <v>10</v>
      </c>
    </row>
    <row r="549" spans="1:3" ht="18" customHeight="1">
      <c r="A549" s="2" t="s">
        <v>2588</v>
      </c>
      <c r="B549" s="2" t="s">
        <v>2041</v>
      </c>
      <c r="C549" s="2" t="s">
        <v>10</v>
      </c>
    </row>
    <row r="550" spans="1:3" ht="18" customHeight="1">
      <c r="A550" s="2" t="s">
        <v>2589</v>
      </c>
      <c r="B550" s="2" t="s">
        <v>2041</v>
      </c>
      <c r="C550" s="2" t="s">
        <v>10</v>
      </c>
    </row>
    <row r="551" spans="1:3" ht="18" customHeight="1">
      <c r="A551" s="2" t="s">
        <v>2590</v>
      </c>
      <c r="B551" s="2" t="s">
        <v>2041</v>
      </c>
      <c r="C551" s="2" t="s">
        <v>10</v>
      </c>
    </row>
    <row r="552" spans="1:3" ht="18" customHeight="1">
      <c r="A552" s="2" t="s">
        <v>2591</v>
      </c>
      <c r="B552" s="2" t="s">
        <v>2041</v>
      </c>
      <c r="C552" s="2" t="s">
        <v>10</v>
      </c>
    </row>
    <row r="553" spans="1:3" ht="18" customHeight="1">
      <c r="A553" s="2" t="s">
        <v>2592</v>
      </c>
      <c r="B553" s="2" t="s">
        <v>2041</v>
      </c>
      <c r="C553" s="2" t="s">
        <v>10</v>
      </c>
    </row>
    <row r="554" spans="1:3" ht="18" customHeight="1">
      <c r="A554" s="2" t="s">
        <v>2593</v>
      </c>
      <c r="B554" s="2" t="s">
        <v>2041</v>
      </c>
      <c r="C554" s="2" t="s">
        <v>10</v>
      </c>
    </row>
    <row r="555" spans="1:3" ht="18" customHeight="1">
      <c r="A555" s="2" t="s">
        <v>2594</v>
      </c>
      <c r="B555" s="2" t="s">
        <v>2041</v>
      </c>
      <c r="C555" s="2" t="s">
        <v>10</v>
      </c>
    </row>
    <row r="556" spans="1:3" ht="18" customHeight="1">
      <c r="A556" s="2" t="s">
        <v>2595</v>
      </c>
      <c r="B556" s="2" t="s">
        <v>2041</v>
      </c>
      <c r="C556" s="2" t="s">
        <v>10</v>
      </c>
    </row>
    <row r="557" spans="1:3" ht="18" customHeight="1">
      <c r="A557" s="2" t="s">
        <v>2596</v>
      </c>
      <c r="B557" s="2" t="s">
        <v>2041</v>
      </c>
      <c r="C557" s="2" t="s">
        <v>10</v>
      </c>
    </row>
    <row r="558" spans="1:3" ht="18" customHeight="1">
      <c r="A558" s="2" t="s">
        <v>2597</v>
      </c>
      <c r="B558" s="2" t="s">
        <v>2041</v>
      </c>
      <c r="C558" s="2" t="s">
        <v>10</v>
      </c>
    </row>
    <row r="559" spans="1:3" ht="18" customHeight="1">
      <c r="A559" s="2" t="s">
        <v>2598</v>
      </c>
      <c r="B559" s="2" t="s">
        <v>2041</v>
      </c>
      <c r="C559" s="2" t="s">
        <v>10</v>
      </c>
    </row>
    <row r="560" spans="1:3" ht="18" customHeight="1">
      <c r="A560" s="2" t="s">
        <v>2599</v>
      </c>
      <c r="B560" s="2" t="s">
        <v>2041</v>
      </c>
      <c r="C560" s="2" t="s">
        <v>10</v>
      </c>
    </row>
    <row r="561" spans="1:3" ht="18" customHeight="1">
      <c r="A561" s="2" t="s">
        <v>2600</v>
      </c>
      <c r="B561" s="2" t="s">
        <v>2041</v>
      </c>
      <c r="C561" s="2" t="s">
        <v>10</v>
      </c>
    </row>
    <row r="562" spans="1:3" ht="18" customHeight="1">
      <c r="A562" s="2" t="s">
        <v>2601</v>
      </c>
      <c r="B562" s="2" t="s">
        <v>2041</v>
      </c>
      <c r="C562" s="2" t="s">
        <v>10</v>
      </c>
    </row>
    <row r="563" spans="1:3" ht="18" customHeight="1">
      <c r="A563" s="2" t="s">
        <v>2602</v>
      </c>
      <c r="B563" s="2" t="s">
        <v>2041</v>
      </c>
      <c r="C563" s="2" t="s">
        <v>10</v>
      </c>
    </row>
    <row r="564" spans="1:3" ht="18" customHeight="1">
      <c r="A564" s="2" t="s">
        <v>2603</v>
      </c>
      <c r="B564" s="2" t="s">
        <v>2041</v>
      </c>
      <c r="C564" s="2" t="s">
        <v>10</v>
      </c>
    </row>
    <row r="565" spans="1:3" ht="18" customHeight="1">
      <c r="A565" s="2" t="s">
        <v>2604</v>
      </c>
      <c r="B565" s="2" t="s">
        <v>2041</v>
      </c>
      <c r="C565" s="2" t="s">
        <v>11</v>
      </c>
    </row>
    <row r="566" spans="1:3" ht="18" customHeight="1">
      <c r="A566" s="2" t="s">
        <v>2605</v>
      </c>
      <c r="B566" s="2" t="s">
        <v>2041</v>
      </c>
      <c r="C566" s="2" t="s">
        <v>11</v>
      </c>
    </row>
    <row r="567" spans="1:3" ht="18" customHeight="1">
      <c r="A567" s="2" t="s">
        <v>2606</v>
      </c>
      <c r="B567" s="2" t="s">
        <v>2041</v>
      </c>
      <c r="C567" s="2" t="s">
        <v>11</v>
      </c>
    </row>
    <row r="568" spans="1:3" ht="18" customHeight="1">
      <c r="A568" s="2" t="s">
        <v>2607</v>
      </c>
      <c r="B568" s="2" t="s">
        <v>2041</v>
      </c>
      <c r="C568" s="2" t="s">
        <v>11</v>
      </c>
    </row>
    <row r="569" spans="1:3" ht="18" customHeight="1">
      <c r="A569" s="2" t="s">
        <v>2608</v>
      </c>
      <c r="B569" s="2" t="s">
        <v>2041</v>
      </c>
      <c r="C569" s="2" t="s">
        <v>11</v>
      </c>
    </row>
    <row r="570" spans="1:3" ht="18" customHeight="1">
      <c r="A570" s="2" t="s">
        <v>2609</v>
      </c>
      <c r="B570" s="2" t="s">
        <v>2041</v>
      </c>
      <c r="C570" s="2" t="s">
        <v>11</v>
      </c>
    </row>
    <row r="571" spans="1:3" ht="18" customHeight="1">
      <c r="A571" s="2" t="s">
        <v>2610</v>
      </c>
      <c r="B571" s="2" t="s">
        <v>2041</v>
      </c>
      <c r="C571" s="2" t="s">
        <v>11</v>
      </c>
    </row>
    <row r="572" spans="1:3" ht="18" customHeight="1">
      <c r="A572" s="2" t="s">
        <v>2611</v>
      </c>
      <c r="B572" s="2" t="s">
        <v>2041</v>
      </c>
      <c r="C572" s="2" t="s">
        <v>11</v>
      </c>
    </row>
    <row r="573" spans="1:3" ht="18" customHeight="1">
      <c r="A573" s="2" t="s">
        <v>2612</v>
      </c>
      <c r="B573" s="2" t="s">
        <v>2041</v>
      </c>
      <c r="C573" s="2" t="s">
        <v>11</v>
      </c>
    </row>
    <row r="574" spans="1:3" ht="18" customHeight="1">
      <c r="A574" s="2" t="s">
        <v>2613</v>
      </c>
      <c r="B574" s="2" t="s">
        <v>2041</v>
      </c>
      <c r="C574" s="2" t="s">
        <v>11</v>
      </c>
    </row>
    <row r="575" spans="1:3" ht="18" customHeight="1">
      <c r="A575" s="2" t="s">
        <v>2614</v>
      </c>
      <c r="B575" s="2" t="s">
        <v>2041</v>
      </c>
      <c r="C575" s="2" t="s">
        <v>11</v>
      </c>
    </row>
    <row r="576" spans="1:3" ht="18" customHeight="1">
      <c r="A576" s="2" t="s">
        <v>2615</v>
      </c>
      <c r="B576" s="2" t="s">
        <v>2041</v>
      </c>
      <c r="C576" s="2" t="s">
        <v>11</v>
      </c>
    </row>
    <row r="577" spans="1:3" ht="18" customHeight="1">
      <c r="A577" s="2" t="s">
        <v>2616</v>
      </c>
      <c r="B577" s="2" t="s">
        <v>2041</v>
      </c>
      <c r="C577" s="2" t="s">
        <v>11</v>
      </c>
    </row>
    <row r="578" spans="1:3" ht="18" customHeight="1">
      <c r="A578" s="2" t="s">
        <v>2617</v>
      </c>
      <c r="B578" s="2" t="s">
        <v>2041</v>
      </c>
      <c r="C578" s="2" t="s">
        <v>11</v>
      </c>
    </row>
    <row r="579" spans="1:3" ht="18" customHeight="1">
      <c r="A579" s="2" t="s">
        <v>2618</v>
      </c>
      <c r="B579" s="2" t="s">
        <v>2041</v>
      </c>
      <c r="C579" s="2" t="s">
        <v>11</v>
      </c>
    </row>
    <row r="580" spans="1:3" ht="18" customHeight="1">
      <c r="A580" s="2" t="s">
        <v>2619</v>
      </c>
      <c r="B580" s="2" t="s">
        <v>2041</v>
      </c>
      <c r="C580" s="2" t="s">
        <v>11</v>
      </c>
    </row>
    <row r="581" spans="1:3" ht="18" customHeight="1">
      <c r="A581" s="2" t="s">
        <v>2620</v>
      </c>
      <c r="B581" s="2" t="s">
        <v>2041</v>
      </c>
      <c r="C581" s="2" t="s">
        <v>11</v>
      </c>
    </row>
    <row r="582" spans="1:3" ht="18" customHeight="1">
      <c r="A582" s="2" t="s">
        <v>2621</v>
      </c>
      <c r="B582" s="2" t="s">
        <v>2041</v>
      </c>
      <c r="C582" s="2" t="s">
        <v>11</v>
      </c>
    </row>
    <row r="583" spans="1:3" ht="18" customHeight="1">
      <c r="A583" s="2" t="s">
        <v>2622</v>
      </c>
      <c r="B583" s="2" t="s">
        <v>2041</v>
      </c>
      <c r="C583" s="2" t="s">
        <v>11</v>
      </c>
    </row>
    <row r="584" spans="1:3" ht="18" customHeight="1">
      <c r="A584" s="2" t="s">
        <v>2623</v>
      </c>
      <c r="B584" s="2" t="s">
        <v>2041</v>
      </c>
      <c r="C584" s="2" t="s">
        <v>2624</v>
      </c>
    </row>
    <row r="585" spans="1:3" ht="18" customHeight="1">
      <c r="A585" s="2" t="s">
        <v>2625</v>
      </c>
      <c r="B585" s="2" t="s">
        <v>2041</v>
      </c>
      <c r="C585" s="2" t="s">
        <v>2624</v>
      </c>
    </row>
    <row r="586" spans="1:3" ht="18" customHeight="1">
      <c r="A586" s="2" t="s">
        <v>2626</v>
      </c>
      <c r="B586" s="2" t="s">
        <v>2041</v>
      </c>
      <c r="C586" s="2" t="s">
        <v>2624</v>
      </c>
    </row>
    <row r="587" spans="1:3" ht="18" customHeight="1">
      <c r="A587" s="2" t="s">
        <v>2627</v>
      </c>
      <c r="B587" s="2" t="s">
        <v>2041</v>
      </c>
      <c r="C587" s="2" t="s">
        <v>2624</v>
      </c>
    </row>
    <row r="588" spans="1:3" ht="18" customHeight="1">
      <c r="A588" s="2" t="s">
        <v>2628</v>
      </c>
      <c r="B588" s="2" t="s">
        <v>2041</v>
      </c>
      <c r="C588" s="2" t="s">
        <v>2624</v>
      </c>
    </row>
    <row r="589" spans="1:3" ht="18" customHeight="1">
      <c r="A589" s="2" t="s">
        <v>2629</v>
      </c>
      <c r="B589" s="2" t="s">
        <v>2041</v>
      </c>
      <c r="C589" s="2" t="s">
        <v>2624</v>
      </c>
    </row>
    <row r="590" spans="1:3" ht="18" customHeight="1">
      <c r="A590" s="2" t="s">
        <v>2630</v>
      </c>
      <c r="B590" s="2" t="s">
        <v>2041</v>
      </c>
      <c r="C590" s="2" t="s">
        <v>2624</v>
      </c>
    </row>
    <row r="591" spans="1:3" ht="18" customHeight="1">
      <c r="A591" s="2" t="s">
        <v>2631</v>
      </c>
      <c r="B591" s="2" t="s">
        <v>2041</v>
      </c>
      <c r="C591" s="2" t="s">
        <v>2624</v>
      </c>
    </row>
    <row r="592" spans="1:3" ht="18" customHeight="1">
      <c r="A592" s="2" t="s">
        <v>2632</v>
      </c>
      <c r="B592" s="2" t="s">
        <v>2041</v>
      </c>
      <c r="C592" s="2" t="s">
        <v>2624</v>
      </c>
    </row>
    <row r="593" spans="1:3" ht="18" customHeight="1">
      <c r="A593" s="2" t="s">
        <v>2633</v>
      </c>
      <c r="B593" s="2" t="s">
        <v>2041</v>
      </c>
      <c r="C593" s="2" t="s">
        <v>2624</v>
      </c>
    </row>
    <row r="594" spans="1:3" ht="18" customHeight="1">
      <c r="A594" s="2" t="s">
        <v>2634</v>
      </c>
      <c r="B594" s="2" t="s">
        <v>2041</v>
      </c>
      <c r="C594" s="2" t="s">
        <v>2624</v>
      </c>
    </row>
    <row r="595" spans="1:3" ht="18" customHeight="1">
      <c r="A595" s="2" t="s">
        <v>2635</v>
      </c>
      <c r="B595" s="2" t="s">
        <v>2041</v>
      </c>
      <c r="C595" s="2" t="s">
        <v>2624</v>
      </c>
    </row>
    <row r="596" spans="1:3" ht="18" customHeight="1">
      <c r="A596" s="2" t="s">
        <v>2636</v>
      </c>
      <c r="B596" s="2" t="s">
        <v>2041</v>
      </c>
      <c r="C596" s="2" t="s">
        <v>2624</v>
      </c>
    </row>
    <row r="597" spans="1:3" ht="18" customHeight="1">
      <c r="A597" s="2" t="s">
        <v>2637</v>
      </c>
      <c r="B597" s="2" t="s">
        <v>2041</v>
      </c>
      <c r="C597" s="2" t="s">
        <v>2624</v>
      </c>
    </row>
    <row r="598" spans="1:3" ht="18" customHeight="1">
      <c r="A598" s="2" t="s">
        <v>2638</v>
      </c>
      <c r="B598" s="2" t="s">
        <v>2041</v>
      </c>
      <c r="C598" s="2" t="s">
        <v>2624</v>
      </c>
    </row>
    <row r="599" spans="1:3" ht="18" customHeight="1">
      <c r="A599" s="2" t="s">
        <v>2639</v>
      </c>
      <c r="B599" s="2" t="s">
        <v>2041</v>
      </c>
      <c r="C599" s="2" t="s">
        <v>2624</v>
      </c>
    </row>
    <row r="600" spans="1:3" ht="18" customHeight="1">
      <c r="A600" s="2" t="s">
        <v>2640</v>
      </c>
      <c r="B600" s="2" t="s">
        <v>2041</v>
      </c>
      <c r="C600" s="2" t="s">
        <v>2624</v>
      </c>
    </row>
    <row r="601" spans="1:3" ht="18" customHeight="1">
      <c r="A601" s="2" t="s">
        <v>2641</v>
      </c>
      <c r="B601" s="2" t="s">
        <v>2041</v>
      </c>
      <c r="C601" s="2" t="s">
        <v>2624</v>
      </c>
    </row>
    <row r="602" spans="1:3" ht="18" customHeight="1">
      <c r="A602" s="2" t="s">
        <v>2642</v>
      </c>
      <c r="B602" s="2" t="s">
        <v>2041</v>
      </c>
      <c r="C602" s="2" t="s">
        <v>2624</v>
      </c>
    </row>
    <row r="603" spans="1:3" ht="18" customHeight="1">
      <c r="A603" s="2" t="s">
        <v>2643</v>
      </c>
      <c r="B603" s="2" t="s">
        <v>2041</v>
      </c>
      <c r="C603" s="2" t="s">
        <v>2624</v>
      </c>
    </row>
    <row r="604" spans="1:3" ht="18" customHeight="1">
      <c r="A604" s="2" t="s">
        <v>2644</v>
      </c>
      <c r="B604" s="2" t="s">
        <v>2041</v>
      </c>
      <c r="C604" s="2" t="s">
        <v>2624</v>
      </c>
    </row>
    <row r="605" spans="1:3" ht="18" customHeight="1">
      <c r="A605" s="2" t="s">
        <v>2645</v>
      </c>
      <c r="B605" s="2" t="s">
        <v>2041</v>
      </c>
      <c r="C605" s="2" t="s">
        <v>2624</v>
      </c>
    </row>
    <row r="606" spans="1:3" ht="18" customHeight="1">
      <c r="A606" s="2" t="s">
        <v>2646</v>
      </c>
      <c r="B606" s="2" t="s">
        <v>2041</v>
      </c>
      <c r="C606" s="2" t="s">
        <v>2624</v>
      </c>
    </row>
    <row r="607" spans="1:3" ht="18" customHeight="1">
      <c r="A607" s="2" t="s">
        <v>2647</v>
      </c>
      <c r="B607" s="2" t="s">
        <v>2041</v>
      </c>
      <c r="C607" s="2" t="s">
        <v>2624</v>
      </c>
    </row>
    <row r="608" spans="1:3" ht="18" customHeight="1">
      <c r="A608" s="2" t="s">
        <v>2648</v>
      </c>
      <c r="B608" s="2" t="s">
        <v>2041</v>
      </c>
      <c r="C608" s="2" t="s">
        <v>2624</v>
      </c>
    </row>
    <row r="609" spans="1:3" ht="18" customHeight="1">
      <c r="A609" s="2" t="s">
        <v>2649</v>
      </c>
      <c r="B609" s="2" t="s">
        <v>2041</v>
      </c>
      <c r="C609" s="2" t="s">
        <v>2624</v>
      </c>
    </row>
    <row r="610" spans="1:3" ht="18" customHeight="1">
      <c r="A610" s="2" t="s">
        <v>2650</v>
      </c>
      <c r="B610" s="2" t="s">
        <v>2041</v>
      </c>
      <c r="C610" s="2" t="s">
        <v>2624</v>
      </c>
    </row>
    <row r="611" spans="1:3" ht="18" customHeight="1">
      <c r="A611" s="2" t="s">
        <v>2651</v>
      </c>
      <c r="B611" s="2" t="s">
        <v>2041</v>
      </c>
      <c r="C611" s="2" t="s">
        <v>2624</v>
      </c>
    </row>
    <row r="612" spans="1:3" ht="18" customHeight="1">
      <c r="A612" s="2" t="s">
        <v>2652</v>
      </c>
      <c r="B612" s="2" t="s">
        <v>2041</v>
      </c>
      <c r="C612" s="2" t="s">
        <v>2624</v>
      </c>
    </row>
    <row r="613" spans="1:3" ht="18" customHeight="1">
      <c r="A613" s="2" t="s">
        <v>2653</v>
      </c>
      <c r="B613" s="2" t="s">
        <v>2041</v>
      </c>
      <c r="C613" s="2" t="s">
        <v>2624</v>
      </c>
    </row>
    <row r="614" spans="1:3" ht="18" customHeight="1">
      <c r="A614" s="2" t="s">
        <v>2654</v>
      </c>
      <c r="B614" s="2" t="s">
        <v>2041</v>
      </c>
      <c r="C614" s="2" t="s">
        <v>2624</v>
      </c>
    </row>
    <row r="615" spans="1:3" ht="18" customHeight="1">
      <c r="A615" s="2" t="s">
        <v>2655</v>
      </c>
      <c r="B615" s="2" t="s">
        <v>2041</v>
      </c>
      <c r="C615" s="2" t="s">
        <v>2624</v>
      </c>
    </row>
    <row r="616" spans="1:3" ht="18" customHeight="1">
      <c r="A616" s="2" t="s">
        <v>2656</v>
      </c>
      <c r="B616" s="2" t="s">
        <v>2041</v>
      </c>
      <c r="C616" s="2" t="s">
        <v>2624</v>
      </c>
    </row>
    <row r="617" spans="1:3" ht="18" customHeight="1">
      <c r="A617" s="2" t="s">
        <v>2657</v>
      </c>
      <c r="B617" s="2" t="s">
        <v>2041</v>
      </c>
      <c r="C617" s="2" t="s">
        <v>2624</v>
      </c>
    </row>
    <row r="618" spans="1:3" ht="18" customHeight="1">
      <c r="A618" s="2" t="s">
        <v>2658</v>
      </c>
      <c r="B618" s="2" t="s">
        <v>2041</v>
      </c>
      <c r="C618" s="2" t="s">
        <v>2624</v>
      </c>
    </row>
    <row r="619" spans="1:3" ht="18" customHeight="1">
      <c r="A619" s="2" t="s">
        <v>2659</v>
      </c>
      <c r="B619" s="2" t="s">
        <v>2041</v>
      </c>
      <c r="C619" s="2" t="s">
        <v>2624</v>
      </c>
    </row>
    <row r="620" spans="1:3" ht="18" customHeight="1">
      <c r="A620" s="2" t="s">
        <v>2660</v>
      </c>
      <c r="B620" s="2" t="s">
        <v>2041</v>
      </c>
      <c r="C620" s="2" t="s">
        <v>2624</v>
      </c>
    </row>
    <row r="621" spans="1:3" ht="18" customHeight="1">
      <c r="A621" s="2" t="s">
        <v>2661</v>
      </c>
      <c r="B621" s="2" t="s">
        <v>2041</v>
      </c>
      <c r="C621" s="2" t="s">
        <v>2624</v>
      </c>
    </row>
    <row r="622" spans="1:3" ht="18" customHeight="1">
      <c r="A622" s="2" t="s">
        <v>2662</v>
      </c>
      <c r="B622" s="2" t="s">
        <v>2041</v>
      </c>
      <c r="C622" s="2" t="s">
        <v>2624</v>
      </c>
    </row>
    <row r="623" spans="1:3" ht="18" customHeight="1">
      <c r="A623" s="2" t="s">
        <v>2663</v>
      </c>
      <c r="B623" s="2" t="s">
        <v>2041</v>
      </c>
      <c r="C623" s="2" t="s">
        <v>2624</v>
      </c>
    </row>
    <row r="624" spans="1:3" ht="18" customHeight="1">
      <c r="A624" s="2" t="s">
        <v>2664</v>
      </c>
      <c r="B624" s="2" t="s">
        <v>2041</v>
      </c>
      <c r="C624" s="2" t="s">
        <v>2624</v>
      </c>
    </row>
    <row r="625" spans="1:3" ht="18" customHeight="1">
      <c r="A625" s="2" t="s">
        <v>2665</v>
      </c>
      <c r="B625" s="2" t="s">
        <v>2041</v>
      </c>
      <c r="C625" s="2" t="s">
        <v>2624</v>
      </c>
    </row>
    <row r="626" spans="1:3" ht="18" customHeight="1">
      <c r="A626" s="2" t="s">
        <v>2666</v>
      </c>
      <c r="B626" s="2" t="s">
        <v>2041</v>
      </c>
      <c r="C626" s="2" t="s">
        <v>2624</v>
      </c>
    </row>
    <row r="627" spans="1:3" ht="18" customHeight="1">
      <c r="A627" s="2" t="s">
        <v>2667</v>
      </c>
      <c r="B627" s="2" t="s">
        <v>2041</v>
      </c>
      <c r="C627" s="2" t="s">
        <v>2624</v>
      </c>
    </row>
    <row r="628" spans="1:3" ht="18" customHeight="1">
      <c r="A628" s="2" t="s">
        <v>2668</v>
      </c>
      <c r="B628" s="2" t="s">
        <v>2041</v>
      </c>
      <c r="C628" s="2" t="s">
        <v>2624</v>
      </c>
    </row>
    <row r="629" spans="1:3" ht="18" customHeight="1">
      <c r="A629" s="2" t="s">
        <v>2669</v>
      </c>
      <c r="B629" s="2" t="s">
        <v>2041</v>
      </c>
      <c r="C629" s="2" t="s">
        <v>2624</v>
      </c>
    </row>
    <row r="630" spans="1:3" ht="18" customHeight="1">
      <c r="A630" s="2" t="s">
        <v>2670</v>
      </c>
      <c r="B630" s="2" t="s">
        <v>2041</v>
      </c>
      <c r="C630" s="2" t="s">
        <v>2624</v>
      </c>
    </row>
    <row r="631" spans="1:3" ht="18" customHeight="1">
      <c r="A631" s="2" t="s">
        <v>2671</v>
      </c>
      <c r="B631" s="2" t="s">
        <v>2041</v>
      </c>
      <c r="C631" s="2" t="s">
        <v>2624</v>
      </c>
    </row>
    <row r="632" spans="1:3" ht="18" customHeight="1">
      <c r="A632" s="2" t="s">
        <v>2672</v>
      </c>
      <c r="B632" s="2" t="s">
        <v>2041</v>
      </c>
      <c r="C632" s="2" t="s">
        <v>2624</v>
      </c>
    </row>
    <row r="633" spans="1:3" ht="18" customHeight="1">
      <c r="A633" s="2" t="s">
        <v>2673</v>
      </c>
      <c r="B633" s="2" t="s">
        <v>2041</v>
      </c>
      <c r="C633" s="2" t="s">
        <v>2624</v>
      </c>
    </row>
    <row r="634" spans="1:3" ht="18" customHeight="1">
      <c r="A634" s="2" t="s">
        <v>2674</v>
      </c>
      <c r="B634" s="2" t="s">
        <v>2041</v>
      </c>
      <c r="C634" s="2" t="s">
        <v>2624</v>
      </c>
    </row>
    <row r="635" spans="1:3" ht="18" customHeight="1">
      <c r="A635" s="2" t="s">
        <v>2675</v>
      </c>
      <c r="B635" s="2" t="s">
        <v>2041</v>
      </c>
      <c r="C635" s="2" t="s">
        <v>2624</v>
      </c>
    </row>
    <row r="636" spans="1:3" ht="18" customHeight="1">
      <c r="A636" s="2" t="s">
        <v>2676</v>
      </c>
      <c r="B636" s="2" t="s">
        <v>2041</v>
      </c>
      <c r="C636" s="2" t="s">
        <v>2624</v>
      </c>
    </row>
    <row r="637" spans="1:3" ht="18" customHeight="1">
      <c r="A637" s="2" t="s">
        <v>2677</v>
      </c>
      <c r="B637" s="2" t="s">
        <v>2041</v>
      </c>
      <c r="C637" s="2" t="s">
        <v>2624</v>
      </c>
    </row>
    <row r="638" spans="1:3" ht="18" customHeight="1">
      <c r="A638" s="2" t="s">
        <v>2678</v>
      </c>
      <c r="B638" s="2" t="s">
        <v>2041</v>
      </c>
      <c r="C638" s="2" t="s">
        <v>2624</v>
      </c>
    </row>
    <row r="639" spans="1:3" ht="18" customHeight="1">
      <c r="A639" s="2" t="s">
        <v>2679</v>
      </c>
      <c r="B639" s="2" t="s">
        <v>2041</v>
      </c>
      <c r="C639" s="2" t="s">
        <v>2624</v>
      </c>
    </row>
    <row r="640" spans="1:3" ht="18" customHeight="1">
      <c r="A640" s="2" t="s">
        <v>2680</v>
      </c>
      <c r="B640" s="2" t="s">
        <v>2041</v>
      </c>
      <c r="C640" s="2" t="s">
        <v>2624</v>
      </c>
    </row>
    <row r="641" spans="1:3" ht="18" customHeight="1">
      <c r="A641" s="2" t="s">
        <v>2681</v>
      </c>
      <c r="B641" s="2" t="s">
        <v>2041</v>
      </c>
      <c r="C641" s="2" t="s">
        <v>2624</v>
      </c>
    </row>
    <row r="642" spans="1:3" ht="18" customHeight="1">
      <c r="A642" s="2" t="s">
        <v>2682</v>
      </c>
      <c r="B642" s="2" t="s">
        <v>2041</v>
      </c>
      <c r="C642" s="2" t="s">
        <v>2624</v>
      </c>
    </row>
    <row r="643" spans="1:3" ht="18" customHeight="1">
      <c r="A643" s="2" t="s">
        <v>2683</v>
      </c>
      <c r="B643" s="2" t="s">
        <v>2041</v>
      </c>
      <c r="C643" s="2" t="s">
        <v>2624</v>
      </c>
    </row>
    <row r="644" spans="1:3" ht="18" customHeight="1">
      <c r="A644" s="2" t="s">
        <v>2684</v>
      </c>
      <c r="B644" s="2" t="s">
        <v>2041</v>
      </c>
      <c r="C644" s="2" t="s">
        <v>2624</v>
      </c>
    </row>
    <row r="645" spans="1:3" ht="18" customHeight="1">
      <c r="A645" s="2" t="s">
        <v>2685</v>
      </c>
      <c r="B645" s="2" t="s">
        <v>2041</v>
      </c>
      <c r="C645" s="2" t="s">
        <v>2624</v>
      </c>
    </row>
    <row r="646" spans="1:3" ht="18" customHeight="1">
      <c r="A646" s="2" t="s">
        <v>2686</v>
      </c>
      <c r="B646" s="2" t="s">
        <v>2041</v>
      </c>
      <c r="C646" s="2" t="s">
        <v>2624</v>
      </c>
    </row>
    <row r="647" spans="1:3" ht="18" customHeight="1">
      <c r="A647" s="2" t="s">
        <v>2687</v>
      </c>
      <c r="B647" s="2" t="s">
        <v>2041</v>
      </c>
      <c r="C647" s="2" t="s">
        <v>2624</v>
      </c>
    </row>
    <row r="648" spans="1:3" ht="18" customHeight="1">
      <c r="A648" s="2" t="s">
        <v>2688</v>
      </c>
      <c r="B648" s="2" t="s">
        <v>2041</v>
      </c>
      <c r="C648" s="2" t="s">
        <v>2624</v>
      </c>
    </row>
    <row r="649" spans="1:3" ht="18" customHeight="1">
      <c r="A649" s="2" t="s">
        <v>2689</v>
      </c>
      <c r="B649" s="2" t="s">
        <v>2041</v>
      </c>
      <c r="C649" s="2" t="s">
        <v>2624</v>
      </c>
    </row>
    <row r="650" spans="1:3" ht="18" customHeight="1">
      <c r="A650" s="2" t="s">
        <v>2690</v>
      </c>
      <c r="B650" s="2" t="s">
        <v>2041</v>
      </c>
      <c r="C650" s="2" t="s">
        <v>2624</v>
      </c>
    </row>
    <row r="651" spans="1:3" ht="18" customHeight="1">
      <c r="A651" s="2" t="s">
        <v>2691</v>
      </c>
      <c r="B651" s="2" t="s">
        <v>2041</v>
      </c>
      <c r="C651" s="2" t="s">
        <v>2624</v>
      </c>
    </row>
    <row r="652" spans="1:3" ht="18" customHeight="1">
      <c r="A652" s="2" t="s">
        <v>2692</v>
      </c>
      <c r="B652" s="2" t="s">
        <v>2041</v>
      </c>
      <c r="C652" s="2" t="s">
        <v>2624</v>
      </c>
    </row>
    <row r="653" spans="1:3" ht="18" customHeight="1">
      <c r="A653" s="2" t="s">
        <v>2693</v>
      </c>
      <c r="B653" s="2" t="s">
        <v>2041</v>
      </c>
      <c r="C653" s="2" t="s">
        <v>2624</v>
      </c>
    </row>
    <row r="654" spans="1:3" ht="18" customHeight="1">
      <c r="A654" s="2" t="s">
        <v>2694</v>
      </c>
      <c r="B654" s="2" t="s">
        <v>2041</v>
      </c>
      <c r="C654" s="2" t="s">
        <v>2624</v>
      </c>
    </row>
    <row r="655" spans="1:3" ht="18" customHeight="1">
      <c r="A655" s="2" t="s">
        <v>2695</v>
      </c>
      <c r="B655" s="2" t="s">
        <v>2041</v>
      </c>
      <c r="C655" s="2" t="s">
        <v>2624</v>
      </c>
    </row>
    <row r="656" spans="1:3" ht="18" customHeight="1">
      <c r="A656" s="2" t="s">
        <v>2696</v>
      </c>
      <c r="B656" s="2" t="s">
        <v>2041</v>
      </c>
      <c r="C656" s="2" t="s">
        <v>2624</v>
      </c>
    </row>
    <row r="657" spans="1:3" ht="18" customHeight="1">
      <c r="A657" s="2" t="s">
        <v>2697</v>
      </c>
      <c r="B657" s="2" t="s">
        <v>2041</v>
      </c>
      <c r="C657" s="2" t="s">
        <v>2624</v>
      </c>
    </row>
    <row r="658" spans="1:3" ht="18" customHeight="1">
      <c r="A658" s="2" t="s">
        <v>2698</v>
      </c>
      <c r="B658" s="2" t="s">
        <v>2041</v>
      </c>
      <c r="C658" s="2" t="s">
        <v>2624</v>
      </c>
    </row>
    <row r="659" spans="1:3" ht="18" customHeight="1">
      <c r="A659" s="2" t="s">
        <v>2699</v>
      </c>
      <c r="B659" s="2" t="s">
        <v>2041</v>
      </c>
      <c r="C659" s="2" t="s">
        <v>2624</v>
      </c>
    </row>
    <row r="660" spans="1:3" ht="18" customHeight="1">
      <c r="A660" s="2" t="s">
        <v>2700</v>
      </c>
      <c r="B660" s="2" t="s">
        <v>2041</v>
      </c>
      <c r="C660" s="2" t="s">
        <v>2624</v>
      </c>
    </row>
    <row r="661" spans="1:3" ht="18" customHeight="1">
      <c r="A661" s="2" t="s">
        <v>2701</v>
      </c>
      <c r="B661" s="2" t="s">
        <v>2041</v>
      </c>
      <c r="C661" s="2" t="s">
        <v>2624</v>
      </c>
    </row>
    <row r="662" spans="1:3" ht="18" customHeight="1">
      <c r="A662" s="2" t="s">
        <v>2702</v>
      </c>
      <c r="B662" s="2" t="s">
        <v>2041</v>
      </c>
      <c r="C662" s="2" t="s">
        <v>2624</v>
      </c>
    </row>
    <row r="663" spans="1:3" ht="18" customHeight="1">
      <c r="A663" s="2" t="s">
        <v>2703</v>
      </c>
      <c r="B663" s="2" t="s">
        <v>2041</v>
      </c>
      <c r="C663" s="2" t="s">
        <v>2624</v>
      </c>
    </row>
    <row r="664" spans="1:3" ht="18" customHeight="1">
      <c r="A664" s="2" t="s">
        <v>2704</v>
      </c>
      <c r="B664" s="2" t="s">
        <v>2041</v>
      </c>
      <c r="C664" s="2" t="s">
        <v>2624</v>
      </c>
    </row>
    <row r="665" spans="1:3" ht="18" customHeight="1">
      <c r="A665" s="2" t="s">
        <v>2705</v>
      </c>
      <c r="B665" s="2" t="s">
        <v>2041</v>
      </c>
      <c r="C665" s="2" t="s">
        <v>2624</v>
      </c>
    </row>
    <row r="666" spans="1:3" ht="18" customHeight="1">
      <c r="A666" s="2" t="s">
        <v>2706</v>
      </c>
      <c r="B666" s="2" t="s">
        <v>2041</v>
      </c>
      <c r="C666" s="2" t="s">
        <v>2624</v>
      </c>
    </row>
    <row r="667" spans="1:3" ht="18" customHeight="1">
      <c r="A667" s="2" t="s">
        <v>2707</v>
      </c>
      <c r="B667" s="2" t="s">
        <v>2041</v>
      </c>
      <c r="C667" s="2" t="s">
        <v>2624</v>
      </c>
    </row>
    <row r="668" spans="1:3" ht="18" customHeight="1">
      <c r="A668" s="2" t="s">
        <v>2708</v>
      </c>
      <c r="B668" s="2" t="s">
        <v>2041</v>
      </c>
      <c r="C668" s="2" t="s">
        <v>2624</v>
      </c>
    </row>
    <row r="669" spans="1:3" ht="18" customHeight="1">
      <c r="A669" s="2" t="s">
        <v>2709</v>
      </c>
      <c r="B669" s="2" t="s">
        <v>2041</v>
      </c>
      <c r="C669" s="2" t="s">
        <v>2624</v>
      </c>
    </row>
    <row r="670" spans="1:3" ht="18" customHeight="1">
      <c r="A670" s="2" t="s">
        <v>2710</v>
      </c>
      <c r="B670" s="2" t="s">
        <v>2041</v>
      </c>
      <c r="C670" s="2" t="s">
        <v>2624</v>
      </c>
    </row>
    <row r="671" spans="1:3" ht="18" customHeight="1">
      <c r="A671" s="2" t="s">
        <v>2711</v>
      </c>
      <c r="B671" s="2" t="s">
        <v>2041</v>
      </c>
      <c r="C671" s="2" t="s">
        <v>2624</v>
      </c>
    </row>
    <row r="672" spans="1:3" ht="18" customHeight="1">
      <c r="A672" s="2" t="s">
        <v>2712</v>
      </c>
      <c r="B672" s="2" t="s">
        <v>2041</v>
      </c>
      <c r="C672" s="2" t="s">
        <v>2624</v>
      </c>
    </row>
    <row r="673" spans="1:3" ht="18" customHeight="1">
      <c r="A673" s="2" t="s">
        <v>2713</v>
      </c>
      <c r="B673" s="2" t="s">
        <v>2041</v>
      </c>
      <c r="C673" s="2" t="s">
        <v>2624</v>
      </c>
    </row>
    <row r="674" spans="1:3" ht="18" customHeight="1">
      <c r="A674" s="2" t="s">
        <v>2714</v>
      </c>
      <c r="B674" s="2" t="s">
        <v>2041</v>
      </c>
      <c r="C674" s="2" t="s">
        <v>2624</v>
      </c>
    </row>
    <row r="675" spans="1:3" ht="18" customHeight="1">
      <c r="A675" s="2" t="s">
        <v>2715</v>
      </c>
      <c r="B675" s="2" t="s">
        <v>2041</v>
      </c>
      <c r="C675" s="2" t="s">
        <v>2624</v>
      </c>
    </row>
    <row r="676" spans="1:3" ht="18" customHeight="1">
      <c r="A676" s="2" t="s">
        <v>2716</v>
      </c>
      <c r="B676" s="2" t="s">
        <v>2041</v>
      </c>
      <c r="C676" s="2" t="s">
        <v>2624</v>
      </c>
    </row>
    <row r="677" spans="1:3" ht="18" customHeight="1">
      <c r="A677" s="2" t="s">
        <v>2717</v>
      </c>
      <c r="B677" s="2" t="s">
        <v>2041</v>
      </c>
      <c r="C677" s="2" t="s">
        <v>2624</v>
      </c>
    </row>
    <row r="678" spans="1:3" ht="18" customHeight="1">
      <c r="A678" s="2" t="s">
        <v>2718</v>
      </c>
      <c r="B678" s="2" t="s">
        <v>2041</v>
      </c>
      <c r="C678" s="2" t="s">
        <v>2624</v>
      </c>
    </row>
    <row r="679" spans="1:3" ht="18" customHeight="1">
      <c r="A679" s="2" t="s">
        <v>2719</v>
      </c>
      <c r="B679" s="2" t="s">
        <v>2041</v>
      </c>
      <c r="C679" s="2" t="s">
        <v>2624</v>
      </c>
    </row>
    <row r="680" spans="1:3" ht="18" customHeight="1">
      <c r="A680" s="2" t="s">
        <v>2720</v>
      </c>
      <c r="B680" s="2" t="s">
        <v>2041</v>
      </c>
      <c r="C680" s="2" t="s">
        <v>2624</v>
      </c>
    </row>
    <row r="681" spans="1:3" ht="18" customHeight="1">
      <c r="A681" s="2" t="s">
        <v>2721</v>
      </c>
      <c r="B681" s="2" t="s">
        <v>2041</v>
      </c>
      <c r="C681" s="2" t="s">
        <v>2624</v>
      </c>
    </row>
    <row r="682" spans="1:3" ht="18" customHeight="1">
      <c r="A682" s="2" t="s">
        <v>2722</v>
      </c>
      <c r="B682" s="2" t="s">
        <v>2041</v>
      </c>
      <c r="C682" s="2" t="s">
        <v>2624</v>
      </c>
    </row>
    <row r="683" spans="1:3" ht="18" customHeight="1">
      <c r="A683" s="2" t="s">
        <v>2723</v>
      </c>
      <c r="B683" s="2" t="s">
        <v>2041</v>
      </c>
      <c r="C683" s="2" t="s">
        <v>2624</v>
      </c>
    </row>
    <row r="684" spans="1:3" ht="18" customHeight="1">
      <c r="A684" s="2" t="s">
        <v>2724</v>
      </c>
      <c r="B684" s="2" t="s">
        <v>2041</v>
      </c>
      <c r="C684" s="2" t="s">
        <v>2624</v>
      </c>
    </row>
    <row r="685" spans="1:3" ht="18" customHeight="1">
      <c r="A685" s="2" t="s">
        <v>2725</v>
      </c>
      <c r="B685" s="2" t="s">
        <v>2041</v>
      </c>
      <c r="C685" s="2" t="s">
        <v>2624</v>
      </c>
    </row>
    <row r="686" spans="1:3" ht="18" customHeight="1">
      <c r="A686" s="2" t="s">
        <v>2726</v>
      </c>
      <c r="B686" s="2" t="s">
        <v>2041</v>
      </c>
      <c r="C686" s="2" t="s">
        <v>2624</v>
      </c>
    </row>
    <row r="687" spans="1:3" ht="18" customHeight="1">
      <c r="A687" s="2" t="s">
        <v>2727</v>
      </c>
      <c r="B687" s="2" t="s">
        <v>2041</v>
      </c>
      <c r="C687" s="2" t="s">
        <v>2624</v>
      </c>
    </row>
    <row r="688" spans="1:3" ht="18" customHeight="1">
      <c r="A688" s="2" t="s">
        <v>2728</v>
      </c>
      <c r="B688" s="2" t="s">
        <v>2041</v>
      </c>
      <c r="C688" s="2" t="s">
        <v>2624</v>
      </c>
    </row>
    <row r="689" spans="1:3" ht="18" customHeight="1">
      <c r="A689" s="2" t="s">
        <v>2729</v>
      </c>
      <c r="B689" s="2" t="s">
        <v>2041</v>
      </c>
      <c r="C689" s="2" t="s">
        <v>2624</v>
      </c>
    </row>
    <row r="690" spans="1:3" ht="18" customHeight="1">
      <c r="A690" s="2" t="s">
        <v>2730</v>
      </c>
      <c r="B690" s="2" t="s">
        <v>2041</v>
      </c>
      <c r="C690" s="2" t="s">
        <v>2624</v>
      </c>
    </row>
    <row r="691" spans="1:3" ht="18" customHeight="1">
      <c r="A691" s="2" t="s">
        <v>2731</v>
      </c>
      <c r="B691" s="2" t="s">
        <v>2041</v>
      </c>
      <c r="C691" s="2" t="s">
        <v>2624</v>
      </c>
    </row>
    <row r="692" spans="1:3" ht="18" customHeight="1">
      <c r="A692" s="2" t="s">
        <v>2732</v>
      </c>
      <c r="B692" s="2" t="s">
        <v>2041</v>
      </c>
      <c r="C692" s="2" t="s">
        <v>2624</v>
      </c>
    </row>
    <row r="693" spans="1:3" ht="18" customHeight="1">
      <c r="A693" s="2" t="s">
        <v>2733</v>
      </c>
      <c r="B693" s="2" t="s">
        <v>2041</v>
      </c>
      <c r="C693" s="2" t="s">
        <v>2624</v>
      </c>
    </row>
    <row r="694" spans="1:3" ht="18" customHeight="1">
      <c r="A694" s="2" t="s">
        <v>2734</v>
      </c>
      <c r="B694" s="2" t="s">
        <v>2041</v>
      </c>
      <c r="C694" s="2" t="s">
        <v>2624</v>
      </c>
    </row>
    <row r="695" spans="1:3" ht="18" customHeight="1">
      <c r="A695" s="2" t="s">
        <v>2735</v>
      </c>
      <c r="B695" s="2" t="s">
        <v>2041</v>
      </c>
      <c r="C695" s="2" t="s">
        <v>2624</v>
      </c>
    </row>
    <row r="696" spans="1:3" ht="18" customHeight="1">
      <c r="A696" s="2" t="s">
        <v>2736</v>
      </c>
      <c r="B696" s="2" t="s">
        <v>2041</v>
      </c>
      <c r="C696" s="2" t="s">
        <v>2624</v>
      </c>
    </row>
    <row r="697" spans="1:3" ht="18" customHeight="1">
      <c r="A697" s="2" t="s">
        <v>2737</v>
      </c>
      <c r="B697" s="2" t="s">
        <v>2041</v>
      </c>
      <c r="C697" s="2" t="s">
        <v>2624</v>
      </c>
    </row>
    <row r="698" spans="1:3" ht="18" customHeight="1">
      <c r="A698" s="2" t="s">
        <v>2738</v>
      </c>
      <c r="B698" s="2" t="s">
        <v>2041</v>
      </c>
      <c r="C698" s="2" t="s">
        <v>2624</v>
      </c>
    </row>
    <row r="699" spans="1:3" ht="18" customHeight="1">
      <c r="A699" s="2" t="s">
        <v>2739</v>
      </c>
      <c r="B699" s="2" t="s">
        <v>2041</v>
      </c>
      <c r="C699" s="2" t="s">
        <v>2624</v>
      </c>
    </row>
    <row r="700" spans="1:3" ht="18" customHeight="1">
      <c r="A700" s="2" t="s">
        <v>2740</v>
      </c>
      <c r="B700" s="2" t="s">
        <v>2041</v>
      </c>
      <c r="C700" s="2" t="s">
        <v>2624</v>
      </c>
    </row>
    <row r="701" spans="1:3" ht="18" customHeight="1">
      <c r="A701" s="2" t="s">
        <v>2741</v>
      </c>
      <c r="B701" s="2" t="s">
        <v>2041</v>
      </c>
      <c r="C701" s="2" t="s">
        <v>2624</v>
      </c>
    </row>
    <row r="702" spans="1:3" ht="18" customHeight="1">
      <c r="A702" s="2" t="s">
        <v>2742</v>
      </c>
      <c r="B702" s="2" t="s">
        <v>2041</v>
      </c>
      <c r="C702" s="2" t="s">
        <v>2624</v>
      </c>
    </row>
    <row r="703" spans="1:3" ht="18" customHeight="1">
      <c r="A703" s="2" t="s">
        <v>2743</v>
      </c>
      <c r="B703" s="2" t="s">
        <v>2041</v>
      </c>
      <c r="C703" s="2" t="s">
        <v>2624</v>
      </c>
    </row>
    <row r="704" spans="1:3" ht="18" customHeight="1">
      <c r="A704" s="2" t="s">
        <v>2744</v>
      </c>
      <c r="B704" s="2" t="s">
        <v>2041</v>
      </c>
      <c r="C704" s="2" t="s">
        <v>2624</v>
      </c>
    </row>
    <row r="705" spans="1:3" ht="18" customHeight="1">
      <c r="A705" s="2" t="s">
        <v>2745</v>
      </c>
      <c r="B705" s="2" t="s">
        <v>2041</v>
      </c>
      <c r="C705" s="2" t="s">
        <v>2746</v>
      </c>
    </row>
    <row r="706" spans="1:3" ht="18" customHeight="1">
      <c r="A706" s="2" t="s">
        <v>2747</v>
      </c>
      <c r="B706" s="2" t="s">
        <v>2041</v>
      </c>
      <c r="C706" s="2" t="s">
        <v>2746</v>
      </c>
    </row>
    <row r="707" spans="1:3" ht="18" customHeight="1">
      <c r="A707" s="2" t="s">
        <v>2748</v>
      </c>
      <c r="B707" s="2" t="s">
        <v>2041</v>
      </c>
      <c r="C707" s="2" t="s">
        <v>2746</v>
      </c>
    </row>
    <row r="708" spans="1:3" ht="18" customHeight="1">
      <c r="A708" s="2" t="s">
        <v>2749</v>
      </c>
      <c r="B708" s="2" t="s">
        <v>2041</v>
      </c>
      <c r="C708" s="2" t="s">
        <v>2746</v>
      </c>
    </row>
    <row r="709" spans="1:3" ht="18" customHeight="1">
      <c r="A709" s="2" t="s">
        <v>2750</v>
      </c>
      <c r="B709" s="2" t="s">
        <v>2041</v>
      </c>
      <c r="C709" s="2" t="s">
        <v>2746</v>
      </c>
    </row>
    <row r="710" spans="1:3" ht="18" customHeight="1">
      <c r="A710" s="2" t="s">
        <v>2751</v>
      </c>
      <c r="B710" s="2" t="s">
        <v>2041</v>
      </c>
      <c r="C710" s="2" t="s">
        <v>2746</v>
      </c>
    </row>
    <row r="711" spans="1:3" ht="18" customHeight="1">
      <c r="A711" s="2" t="s">
        <v>2752</v>
      </c>
      <c r="B711" s="2" t="s">
        <v>2041</v>
      </c>
      <c r="C711" s="2" t="s">
        <v>2746</v>
      </c>
    </row>
    <row r="712" spans="1:3" ht="18" customHeight="1">
      <c r="A712" s="2" t="s">
        <v>2753</v>
      </c>
      <c r="B712" s="2" t="s">
        <v>2041</v>
      </c>
      <c r="C712" s="2" t="s">
        <v>2746</v>
      </c>
    </row>
    <row r="713" spans="1:3" ht="18" customHeight="1">
      <c r="A713" s="2" t="s">
        <v>2754</v>
      </c>
      <c r="B713" s="2" t="s">
        <v>2041</v>
      </c>
      <c r="C713" s="2" t="s">
        <v>2746</v>
      </c>
    </row>
    <row r="714" spans="1:3" ht="18" customHeight="1">
      <c r="A714" s="2" t="s">
        <v>2755</v>
      </c>
      <c r="B714" s="2" t="s">
        <v>2041</v>
      </c>
      <c r="C714" s="2" t="s">
        <v>2746</v>
      </c>
    </row>
    <row r="715" spans="1:3" ht="18" customHeight="1">
      <c r="A715" s="2" t="s">
        <v>2756</v>
      </c>
      <c r="B715" s="2" t="s">
        <v>2041</v>
      </c>
      <c r="C715" s="2" t="s">
        <v>2746</v>
      </c>
    </row>
    <row r="716" spans="1:3" ht="18" customHeight="1">
      <c r="A716" s="2" t="s">
        <v>2757</v>
      </c>
      <c r="B716" s="2" t="s">
        <v>2041</v>
      </c>
      <c r="C716" s="2" t="s">
        <v>2746</v>
      </c>
    </row>
    <row r="717" spans="1:3" ht="18" customHeight="1">
      <c r="A717" s="2" t="s">
        <v>2758</v>
      </c>
      <c r="B717" s="2" t="s">
        <v>2041</v>
      </c>
      <c r="C717" s="2" t="s">
        <v>2746</v>
      </c>
    </row>
    <row r="718" spans="1:3" ht="18" customHeight="1">
      <c r="A718" s="2" t="s">
        <v>2759</v>
      </c>
      <c r="B718" s="2" t="s">
        <v>2041</v>
      </c>
      <c r="C718" s="2" t="s">
        <v>2746</v>
      </c>
    </row>
    <row r="719" spans="1:3" ht="18" customHeight="1">
      <c r="A719" s="2" t="s">
        <v>2760</v>
      </c>
      <c r="B719" s="2" t="s">
        <v>2041</v>
      </c>
      <c r="C719" s="2" t="s">
        <v>2746</v>
      </c>
    </row>
    <row r="720" spans="1:3" ht="18" customHeight="1">
      <c r="A720" s="2" t="s">
        <v>2761</v>
      </c>
      <c r="B720" s="2" t="s">
        <v>2041</v>
      </c>
      <c r="C720" s="2" t="s">
        <v>2746</v>
      </c>
    </row>
    <row r="721" spans="1:3" ht="18" customHeight="1">
      <c r="A721" s="2" t="s">
        <v>2762</v>
      </c>
      <c r="B721" s="2" t="s">
        <v>2041</v>
      </c>
      <c r="C721" s="2" t="s">
        <v>2746</v>
      </c>
    </row>
    <row r="722" spans="1:3" ht="18" customHeight="1">
      <c r="A722" s="2" t="s">
        <v>2763</v>
      </c>
      <c r="B722" s="2" t="s">
        <v>2041</v>
      </c>
      <c r="C722" s="2" t="s">
        <v>2746</v>
      </c>
    </row>
    <row r="723" spans="1:3" ht="18" customHeight="1">
      <c r="A723" s="2" t="s">
        <v>2764</v>
      </c>
      <c r="B723" s="2" t="s">
        <v>2041</v>
      </c>
      <c r="C723" s="2" t="s">
        <v>2746</v>
      </c>
    </row>
    <row r="724" spans="1:3" ht="18" customHeight="1">
      <c r="A724" s="2" t="s">
        <v>2765</v>
      </c>
      <c r="B724" s="2" t="s">
        <v>2041</v>
      </c>
      <c r="C724" s="2" t="s">
        <v>2746</v>
      </c>
    </row>
    <row r="725" spans="1:3" ht="18" customHeight="1">
      <c r="A725" s="2" t="s">
        <v>2766</v>
      </c>
      <c r="B725" s="2" t="s">
        <v>2041</v>
      </c>
      <c r="C725" s="2" t="s">
        <v>2746</v>
      </c>
    </row>
    <row r="726" spans="1:3" ht="18" customHeight="1">
      <c r="A726" s="2" t="s">
        <v>2767</v>
      </c>
      <c r="B726" s="2" t="s">
        <v>2041</v>
      </c>
      <c r="C726" s="2" t="s">
        <v>2746</v>
      </c>
    </row>
    <row r="727" spans="1:3" ht="18" customHeight="1">
      <c r="A727" s="2" t="s">
        <v>2768</v>
      </c>
      <c r="B727" s="2" t="s">
        <v>2041</v>
      </c>
      <c r="C727" s="2" t="s">
        <v>2746</v>
      </c>
    </row>
    <row r="728" spans="1:3" ht="18" customHeight="1">
      <c r="A728" s="2" t="s">
        <v>2769</v>
      </c>
      <c r="B728" s="2" t="s">
        <v>2041</v>
      </c>
      <c r="C728" s="2" t="s">
        <v>2746</v>
      </c>
    </row>
    <row r="729" spans="1:3" ht="18" customHeight="1">
      <c r="A729" s="2" t="s">
        <v>2770</v>
      </c>
      <c r="B729" s="2" t="s">
        <v>2041</v>
      </c>
      <c r="C729" s="2" t="s">
        <v>2746</v>
      </c>
    </row>
    <row r="730" spans="1:3" ht="18" customHeight="1">
      <c r="A730" s="2" t="s">
        <v>2771</v>
      </c>
      <c r="B730" s="2" t="s">
        <v>2041</v>
      </c>
      <c r="C730" s="2" t="s">
        <v>2746</v>
      </c>
    </row>
    <row r="731" spans="1:3" ht="18" customHeight="1">
      <c r="A731" s="2" t="s">
        <v>2772</v>
      </c>
      <c r="B731" s="2" t="s">
        <v>2041</v>
      </c>
      <c r="C731" s="2" t="s">
        <v>2746</v>
      </c>
    </row>
    <row r="732" spans="1:3" ht="18" customHeight="1">
      <c r="A732" s="2" t="s">
        <v>2773</v>
      </c>
      <c r="B732" s="2" t="s">
        <v>2041</v>
      </c>
      <c r="C732" s="2" t="s">
        <v>2746</v>
      </c>
    </row>
    <row r="733" spans="1:3" ht="18" customHeight="1">
      <c r="A733" s="2" t="s">
        <v>2774</v>
      </c>
      <c r="B733" s="2" t="s">
        <v>2041</v>
      </c>
      <c r="C733" s="2" t="s">
        <v>2746</v>
      </c>
    </row>
    <row r="734" spans="1:3" ht="18" customHeight="1">
      <c r="A734" s="2" t="s">
        <v>2775</v>
      </c>
      <c r="B734" s="2" t="s">
        <v>2041</v>
      </c>
      <c r="C734" s="2" t="s">
        <v>2746</v>
      </c>
    </row>
    <row r="735" spans="1:3" ht="18" customHeight="1">
      <c r="A735" s="2" t="s">
        <v>2776</v>
      </c>
      <c r="B735" s="2" t="s">
        <v>2041</v>
      </c>
      <c r="C735" s="2" t="s">
        <v>2746</v>
      </c>
    </row>
    <row r="736" spans="1:3" ht="18" customHeight="1">
      <c r="A736" s="2" t="s">
        <v>2777</v>
      </c>
      <c r="B736" s="2" t="s">
        <v>2041</v>
      </c>
      <c r="C736" s="2" t="s">
        <v>2746</v>
      </c>
    </row>
    <row r="737" spans="1:3" ht="18" customHeight="1">
      <c r="A737" s="2" t="s">
        <v>2778</v>
      </c>
      <c r="B737" s="2" t="s">
        <v>2041</v>
      </c>
      <c r="C737" s="2" t="s">
        <v>2746</v>
      </c>
    </row>
    <row r="738" spans="1:3" ht="18" customHeight="1">
      <c r="A738" s="2" t="s">
        <v>2779</v>
      </c>
      <c r="B738" s="2" t="s">
        <v>2041</v>
      </c>
      <c r="C738" s="2" t="s">
        <v>2746</v>
      </c>
    </row>
    <row r="739" spans="1:3" ht="18" customHeight="1">
      <c r="A739" s="2" t="s">
        <v>2780</v>
      </c>
      <c r="B739" s="2" t="s">
        <v>2041</v>
      </c>
      <c r="C739" s="2" t="s">
        <v>2746</v>
      </c>
    </row>
    <row r="740" spans="1:3" ht="18" customHeight="1">
      <c r="A740" s="2" t="s">
        <v>2781</v>
      </c>
      <c r="B740" s="2" t="s">
        <v>2041</v>
      </c>
      <c r="C740" s="2" t="s">
        <v>2746</v>
      </c>
    </row>
    <row r="741" spans="1:3" ht="18" customHeight="1">
      <c r="A741" s="2" t="s">
        <v>2782</v>
      </c>
      <c r="B741" s="2" t="s">
        <v>2041</v>
      </c>
      <c r="C741" s="2" t="s">
        <v>2746</v>
      </c>
    </row>
    <row r="742" spans="1:3" ht="18" customHeight="1">
      <c r="A742" s="2" t="s">
        <v>2783</v>
      </c>
      <c r="B742" s="2" t="s">
        <v>2041</v>
      </c>
      <c r="C742" s="2" t="s">
        <v>2746</v>
      </c>
    </row>
    <row r="743" spans="1:3" ht="18" customHeight="1">
      <c r="A743" s="2" t="s">
        <v>2784</v>
      </c>
      <c r="B743" s="2" t="s">
        <v>2041</v>
      </c>
      <c r="C743" s="2" t="s">
        <v>2746</v>
      </c>
    </row>
    <row r="744" spans="1:3" ht="18" customHeight="1">
      <c r="A744" s="2" t="s">
        <v>2785</v>
      </c>
      <c r="B744" s="2" t="s">
        <v>2041</v>
      </c>
      <c r="C744" s="2" t="s">
        <v>2746</v>
      </c>
    </row>
    <row r="745" spans="1:3" ht="18" customHeight="1">
      <c r="A745" s="2" t="s">
        <v>2786</v>
      </c>
      <c r="B745" s="2" t="s">
        <v>2041</v>
      </c>
      <c r="C745" s="2" t="s">
        <v>2746</v>
      </c>
    </row>
    <row r="746" spans="1:3" ht="18" customHeight="1">
      <c r="A746" s="2" t="s">
        <v>2787</v>
      </c>
      <c r="B746" s="2" t="s">
        <v>2041</v>
      </c>
      <c r="C746" s="2" t="s">
        <v>2746</v>
      </c>
    </row>
    <row r="747" spans="1:3" ht="18" customHeight="1">
      <c r="A747" s="2" t="s">
        <v>2788</v>
      </c>
      <c r="B747" s="2" t="s">
        <v>2041</v>
      </c>
      <c r="C747" s="2" t="s">
        <v>2746</v>
      </c>
    </row>
    <row r="748" spans="1:3" ht="18" customHeight="1">
      <c r="A748" s="2" t="s">
        <v>2789</v>
      </c>
      <c r="B748" s="2" t="s">
        <v>2041</v>
      </c>
      <c r="C748" s="2" t="s">
        <v>2746</v>
      </c>
    </row>
    <row r="749" spans="1:3" ht="18" customHeight="1">
      <c r="A749" s="2" t="s">
        <v>2790</v>
      </c>
      <c r="B749" s="2" t="s">
        <v>2041</v>
      </c>
      <c r="C749" s="2" t="s">
        <v>2746</v>
      </c>
    </row>
    <row r="750" spans="1:3" ht="18" customHeight="1">
      <c r="A750" s="2" t="s">
        <v>2791</v>
      </c>
      <c r="B750" s="2" t="s">
        <v>2041</v>
      </c>
      <c r="C750" s="2" t="s">
        <v>2746</v>
      </c>
    </row>
    <row r="751" spans="1:3" ht="18" customHeight="1">
      <c r="A751" s="2" t="s">
        <v>2792</v>
      </c>
      <c r="B751" s="2" t="s">
        <v>2041</v>
      </c>
      <c r="C751" s="2" t="s">
        <v>2746</v>
      </c>
    </row>
    <row r="752" spans="1:3" ht="18" customHeight="1">
      <c r="A752" s="2" t="s">
        <v>2793</v>
      </c>
      <c r="B752" s="2" t="s">
        <v>2041</v>
      </c>
      <c r="C752" s="2" t="s">
        <v>2746</v>
      </c>
    </row>
    <row r="753" spans="1:3" ht="18" customHeight="1">
      <c r="A753" s="2" t="s">
        <v>2794</v>
      </c>
      <c r="B753" s="2" t="s">
        <v>2041</v>
      </c>
      <c r="C753" s="2" t="s">
        <v>2746</v>
      </c>
    </row>
    <row r="754" spans="1:3" ht="18" customHeight="1">
      <c r="A754" s="2" t="s">
        <v>2795</v>
      </c>
      <c r="B754" s="2" t="s">
        <v>2041</v>
      </c>
      <c r="C754" s="2" t="s">
        <v>2746</v>
      </c>
    </row>
    <row r="755" spans="1:3" ht="18" customHeight="1">
      <c r="A755" s="2" t="s">
        <v>2796</v>
      </c>
      <c r="B755" s="2" t="s">
        <v>2041</v>
      </c>
      <c r="C755" s="2" t="s">
        <v>2746</v>
      </c>
    </row>
    <row r="756" spans="1:3" ht="18" customHeight="1">
      <c r="A756" s="2" t="s">
        <v>2797</v>
      </c>
      <c r="B756" s="2" t="s">
        <v>2041</v>
      </c>
      <c r="C756" s="2" t="s">
        <v>2746</v>
      </c>
    </row>
    <row r="757" spans="1:3" ht="18" customHeight="1">
      <c r="A757" s="2" t="s">
        <v>2798</v>
      </c>
      <c r="B757" s="2" t="s">
        <v>2041</v>
      </c>
      <c r="C757" s="2" t="s">
        <v>2746</v>
      </c>
    </row>
    <row r="758" spans="1:3" ht="18" customHeight="1">
      <c r="A758" s="2" t="s">
        <v>2799</v>
      </c>
      <c r="B758" s="2" t="s">
        <v>2041</v>
      </c>
      <c r="C758" s="2" t="s">
        <v>2746</v>
      </c>
    </row>
    <row r="759" spans="1:3" ht="18" customHeight="1">
      <c r="A759" s="2" t="s">
        <v>2800</v>
      </c>
      <c r="B759" s="2" t="s">
        <v>2041</v>
      </c>
      <c r="C759" s="2" t="s">
        <v>2746</v>
      </c>
    </row>
    <row r="760" spans="1:3" ht="18" customHeight="1">
      <c r="A760" s="2" t="s">
        <v>2801</v>
      </c>
      <c r="B760" s="2" t="s">
        <v>2041</v>
      </c>
      <c r="C760" s="2" t="s">
        <v>2746</v>
      </c>
    </row>
    <row r="761" spans="1:3" ht="18" customHeight="1">
      <c r="A761" s="2" t="s">
        <v>2802</v>
      </c>
      <c r="B761" s="2" t="s">
        <v>2041</v>
      </c>
      <c r="C761" s="2" t="s">
        <v>2746</v>
      </c>
    </row>
    <row r="762" spans="1:3" ht="18" customHeight="1">
      <c r="A762" s="2" t="s">
        <v>2803</v>
      </c>
      <c r="B762" s="2" t="s">
        <v>2041</v>
      </c>
      <c r="C762" s="2" t="s">
        <v>2746</v>
      </c>
    </row>
    <row r="763" spans="1:3" ht="18" customHeight="1">
      <c r="A763" s="2" t="s">
        <v>2804</v>
      </c>
      <c r="B763" s="2" t="s">
        <v>2041</v>
      </c>
      <c r="C763" s="2" t="s">
        <v>2746</v>
      </c>
    </row>
    <row r="764" spans="1:3" ht="18" customHeight="1">
      <c r="A764" s="2" t="s">
        <v>2805</v>
      </c>
      <c r="B764" s="2" t="s">
        <v>2041</v>
      </c>
      <c r="C764" s="2" t="s">
        <v>2746</v>
      </c>
    </row>
    <row r="765" spans="1:3" ht="18" customHeight="1">
      <c r="A765" s="2" t="s">
        <v>2806</v>
      </c>
      <c r="B765" s="2" t="s">
        <v>2041</v>
      </c>
      <c r="C765" s="2" t="s">
        <v>2746</v>
      </c>
    </row>
    <row r="766" spans="1:3" ht="18" customHeight="1">
      <c r="A766" s="2" t="s">
        <v>2807</v>
      </c>
      <c r="B766" s="2" t="s">
        <v>2041</v>
      </c>
      <c r="C766" s="2" t="s">
        <v>2746</v>
      </c>
    </row>
    <row r="767" spans="1:3" ht="18" customHeight="1">
      <c r="A767" s="2" t="s">
        <v>2808</v>
      </c>
      <c r="B767" s="2" t="s">
        <v>2041</v>
      </c>
      <c r="C767" s="2" t="s">
        <v>2746</v>
      </c>
    </row>
    <row r="768" spans="1:3" ht="18" customHeight="1">
      <c r="A768" s="2" t="s">
        <v>2809</v>
      </c>
      <c r="B768" s="2" t="s">
        <v>2041</v>
      </c>
      <c r="C768" s="2" t="s">
        <v>2746</v>
      </c>
    </row>
    <row r="769" spans="1:3" ht="18" customHeight="1">
      <c r="A769" s="2" t="s">
        <v>2810</v>
      </c>
      <c r="B769" s="2" t="s">
        <v>2041</v>
      </c>
      <c r="C769" s="2" t="s">
        <v>2746</v>
      </c>
    </row>
    <row r="770" spans="1:3" ht="18" customHeight="1">
      <c r="A770" s="2" t="s">
        <v>2811</v>
      </c>
      <c r="B770" s="2" t="s">
        <v>2041</v>
      </c>
      <c r="C770" s="2" t="s">
        <v>2746</v>
      </c>
    </row>
    <row r="771" spans="1:3" ht="18" customHeight="1">
      <c r="A771" s="2" t="s">
        <v>2812</v>
      </c>
      <c r="B771" s="2" t="s">
        <v>2041</v>
      </c>
      <c r="C771" s="2" t="s">
        <v>2746</v>
      </c>
    </row>
    <row r="772" spans="1:3" ht="18" customHeight="1">
      <c r="A772" s="2" t="s">
        <v>2813</v>
      </c>
      <c r="B772" s="2" t="s">
        <v>2041</v>
      </c>
      <c r="C772" s="2" t="s">
        <v>2746</v>
      </c>
    </row>
    <row r="773" spans="1:3" ht="18" customHeight="1">
      <c r="A773" s="2" t="s">
        <v>2814</v>
      </c>
      <c r="B773" s="2" t="s">
        <v>2041</v>
      </c>
      <c r="C773" s="2" t="s">
        <v>2746</v>
      </c>
    </row>
    <row r="774" spans="1:3" ht="18" customHeight="1">
      <c r="A774" s="2" t="s">
        <v>2815</v>
      </c>
      <c r="B774" s="2" t="s">
        <v>2041</v>
      </c>
      <c r="C774" s="2" t="s">
        <v>2746</v>
      </c>
    </row>
    <row r="775" spans="1:3" ht="18" customHeight="1">
      <c r="A775" s="2" t="s">
        <v>2816</v>
      </c>
      <c r="B775" s="2" t="s">
        <v>2041</v>
      </c>
      <c r="C775" s="2" t="s">
        <v>2746</v>
      </c>
    </row>
    <row r="776" spans="1:3" ht="18" customHeight="1">
      <c r="A776" s="2" t="s">
        <v>2817</v>
      </c>
      <c r="B776" s="2" t="s">
        <v>2041</v>
      </c>
      <c r="C776" s="2" t="s">
        <v>2746</v>
      </c>
    </row>
    <row r="777" spans="1:3" ht="18" customHeight="1">
      <c r="A777" s="2" t="s">
        <v>2818</v>
      </c>
      <c r="B777" s="2" t="s">
        <v>2041</v>
      </c>
      <c r="C777" s="2" t="s">
        <v>2746</v>
      </c>
    </row>
    <row r="778" spans="1:3" ht="18" customHeight="1">
      <c r="A778" s="2" t="s">
        <v>2819</v>
      </c>
      <c r="B778" s="2" t="s">
        <v>2041</v>
      </c>
      <c r="C778" s="2" t="s">
        <v>2746</v>
      </c>
    </row>
    <row r="779" spans="1:3" ht="18" customHeight="1">
      <c r="A779" s="2" t="s">
        <v>2820</v>
      </c>
      <c r="B779" s="2" t="s">
        <v>2041</v>
      </c>
      <c r="C779" s="2" t="s">
        <v>2746</v>
      </c>
    </row>
    <row r="780" spans="1:3" ht="18" customHeight="1">
      <c r="A780" s="2" t="s">
        <v>2821</v>
      </c>
      <c r="B780" s="2" t="s">
        <v>2041</v>
      </c>
      <c r="C780" s="2" t="s">
        <v>2746</v>
      </c>
    </row>
    <row r="781" spans="1:3" ht="18" customHeight="1">
      <c r="A781" s="2" t="s">
        <v>2822</v>
      </c>
      <c r="B781" s="2" t="s">
        <v>2041</v>
      </c>
      <c r="C781" s="2" t="s">
        <v>2746</v>
      </c>
    </row>
    <row r="782" spans="1:3" ht="18" customHeight="1">
      <c r="A782" s="2" t="s">
        <v>2823</v>
      </c>
      <c r="B782" s="2" t="s">
        <v>2041</v>
      </c>
      <c r="C782" s="2" t="s">
        <v>2746</v>
      </c>
    </row>
    <row r="783" spans="1:3" ht="18" customHeight="1">
      <c r="A783" s="2" t="s">
        <v>2824</v>
      </c>
      <c r="B783" s="2" t="s">
        <v>2041</v>
      </c>
      <c r="C783" s="2" t="s">
        <v>2746</v>
      </c>
    </row>
    <row r="784" spans="1:3" ht="18" customHeight="1">
      <c r="A784" s="2" t="s">
        <v>2825</v>
      </c>
      <c r="B784" s="2" t="s">
        <v>2041</v>
      </c>
      <c r="C784" s="2" t="s">
        <v>2746</v>
      </c>
    </row>
    <row r="785" spans="1:3" ht="18" customHeight="1">
      <c r="A785" s="2" t="s">
        <v>2826</v>
      </c>
      <c r="B785" s="2" t="s">
        <v>2041</v>
      </c>
      <c r="C785" s="2" t="s">
        <v>2746</v>
      </c>
    </row>
    <row r="786" spans="1:3" ht="18" customHeight="1">
      <c r="A786" s="2" t="s">
        <v>2827</v>
      </c>
      <c r="B786" s="2" t="s">
        <v>2041</v>
      </c>
      <c r="C786" s="2" t="s">
        <v>2746</v>
      </c>
    </row>
    <row r="787" spans="1:3" ht="18" customHeight="1">
      <c r="A787" s="2" t="s">
        <v>2828</v>
      </c>
      <c r="B787" s="2" t="s">
        <v>2041</v>
      </c>
      <c r="C787" s="2" t="s">
        <v>2746</v>
      </c>
    </row>
    <row r="788" spans="1:3" ht="18" customHeight="1">
      <c r="A788" s="2" t="s">
        <v>2829</v>
      </c>
      <c r="B788" s="2" t="s">
        <v>2041</v>
      </c>
      <c r="C788" s="2" t="s">
        <v>2746</v>
      </c>
    </row>
    <row r="789" spans="1:3" ht="18" customHeight="1">
      <c r="A789" s="2" t="s">
        <v>2830</v>
      </c>
      <c r="B789" s="2" t="s">
        <v>2041</v>
      </c>
      <c r="C789" s="2" t="s">
        <v>2746</v>
      </c>
    </row>
    <row r="790" spans="1:3" ht="18" customHeight="1">
      <c r="A790" s="2" t="s">
        <v>2831</v>
      </c>
      <c r="B790" s="2" t="s">
        <v>2041</v>
      </c>
      <c r="C790" s="2" t="s">
        <v>2746</v>
      </c>
    </row>
    <row r="791" spans="1:3" ht="18" customHeight="1">
      <c r="A791" s="2" t="s">
        <v>2832</v>
      </c>
      <c r="B791" s="2" t="s">
        <v>2041</v>
      </c>
      <c r="C791" s="2" t="s">
        <v>2746</v>
      </c>
    </row>
    <row r="792" spans="1:3" ht="18" customHeight="1">
      <c r="A792" s="2" t="s">
        <v>2833</v>
      </c>
      <c r="B792" s="2" t="s">
        <v>2041</v>
      </c>
      <c r="C792" s="2" t="s">
        <v>2746</v>
      </c>
    </row>
    <row r="793" spans="1:3" ht="18" customHeight="1">
      <c r="A793" s="2" t="s">
        <v>2834</v>
      </c>
      <c r="B793" s="2" t="s">
        <v>2041</v>
      </c>
      <c r="C793" s="2" t="s">
        <v>2746</v>
      </c>
    </row>
    <row r="794" spans="1:3" ht="18" customHeight="1">
      <c r="A794" s="2" t="s">
        <v>2835</v>
      </c>
      <c r="B794" s="2" t="s">
        <v>2041</v>
      </c>
      <c r="C794" s="2" t="s">
        <v>2746</v>
      </c>
    </row>
    <row r="795" spans="1:3" ht="18" customHeight="1">
      <c r="A795" s="2" t="s">
        <v>2836</v>
      </c>
      <c r="B795" s="2" t="s">
        <v>2041</v>
      </c>
      <c r="C795" s="2" t="s">
        <v>2746</v>
      </c>
    </row>
    <row r="796" spans="1:3" ht="18" customHeight="1">
      <c r="A796" s="2" t="s">
        <v>2837</v>
      </c>
      <c r="B796" s="2" t="s">
        <v>2041</v>
      </c>
      <c r="C796" s="2" t="s">
        <v>2746</v>
      </c>
    </row>
    <row r="797" spans="1:3" ht="18" customHeight="1">
      <c r="A797" s="2" t="s">
        <v>2838</v>
      </c>
      <c r="B797" s="2" t="s">
        <v>2041</v>
      </c>
      <c r="C797" s="2" t="s">
        <v>2746</v>
      </c>
    </row>
    <row r="798" spans="1:3" ht="18" customHeight="1">
      <c r="A798" s="2" t="s">
        <v>2839</v>
      </c>
      <c r="B798" s="2" t="s">
        <v>2041</v>
      </c>
      <c r="C798" s="2" t="s">
        <v>2746</v>
      </c>
    </row>
    <row r="799" spans="1:3" ht="18" customHeight="1">
      <c r="A799" s="2" t="s">
        <v>2840</v>
      </c>
      <c r="B799" s="2" t="s">
        <v>2041</v>
      </c>
      <c r="C799" s="2" t="s">
        <v>2746</v>
      </c>
    </row>
    <row r="800" spans="1:3" ht="18" customHeight="1">
      <c r="A800" s="2" t="s">
        <v>2841</v>
      </c>
      <c r="B800" s="2" t="s">
        <v>2041</v>
      </c>
      <c r="C800" s="2" t="s">
        <v>2746</v>
      </c>
    </row>
    <row r="801" spans="1:3" ht="18" customHeight="1">
      <c r="A801" s="2" t="s">
        <v>2842</v>
      </c>
      <c r="B801" s="2" t="s">
        <v>2041</v>
      </c>
      <c r="C801" s="2" t="s">
        <v>2746</v>
      </c>
    </row>
    <row r="802" spans="1:3" ht="18" customHeight="1">
      <c r="A802" s="2" t="s">
        <v>2843</v>
      </c>
      <c r="B802" s="2" t="s">
        <v>2041</v>
      </c>
      <c r="C802" s="2" t="s">
        <v>2746</v>
      </c>
    </row>
    <row r="803" spans="1:3" ht="18" customHeight="1">
      <c r="A803" s="2" t="s">
        <v>2844</v>
      </c>
      <c r="B803" s="2" t="s">
        <v>2041</v>
      </c>
      <c r="C803" s="2" t="s">
        <v>2746</v>
      </c>
    </row>
    <row r="804" spans="1:3" ht="18" customHeight="1">
      <c r="A804" s="2" t="s">
        <v>2845</v>
      </c>
      <c r="B804" s="2" t="s">
        <v>2041</v>
      </c>
      <c r="C804" s="2" t="s">
        <v>2746</v>
      </c>
    </row>
    <row r="805" spans="1:3" ht="18" customHeight="1">
      <c r="A805" s="2" t="s">
        <v>2846</v>
      </c>
      <c r="B805" s="2" t="s">
        <v>2041</v>
      </c>
      <c r="C805" s="2" t="s">
        <v>2746</v>
      </c>
    </row>
    <row r="806" spans="1:3" ht="18" customHeight="1">
      <c r="A806" s="2" t="s">
        <v>2847</v>
      </c>
      <c r="B806" s="2" t="s">
        <v>2041</v>
      </c>
      <c r="C806" s="2" t="s">
        <v>2746</v>
      </c>
    </row>
    <row r="807" spans="1:3" ht="18" customHeight="1">
      <c r="A807" s="2" t="s">
        <v>2848</v>
      </c>
      <c r="B807" s="2" t="s">
        <v>2041</v>
      </c>
      <c r="C807" s="2" t="s">
        <v>2746</v>
      </c>
    </row>
    <row r="808" spans="1:3" ht="18" customHeight="1">
      <c r="A808" s="2" t="s">
        <v>2849</v>
      </c>
      <c r="B808" s="2" t="s">
        <v>2041</v>
      </c>
      <c r="C808" s="2" t="s">
        <v>2746</v>
      </c>
    </row>
    <row r="809" spans="1:3" ht="18" customHeight="1">
      <c r="A809" s="2" t="s">
        <v>2850</v>
      </c>
      <c r="B809" s="2" t="s">
        <v>2041</v>
      </c>
      <c r="C809" s="2" t="s">
        <v>2746</v>
      </c>
    </row>
    <row r="810" spans="1:3" ht="18" customHeight="1">
      <c r="A810" s="2" t="s">
        <v>2851</v>
      </c>
      <c r="B810" s="2" t="s">
        <v>2041</v>
      </c>
      <c r="C810" s="2" t="s">
        <v>2746</v>
      </c>
    </row>
    <row r="811" spans="1:3" ht="18" customHeight="1">
      <c r="A811" s="2" t="s">
        <v>2852</v>
      </c>
      <c r="B811" s="2" t="s">
        <v>2041</v>
      </c>
      <c r="C811" s="2" t="s">
        <v>2746</v>
      </c>
    </row>
    <row r="812" spans="1:3" ht="18" customHeight="1">
      <c r="A812" s="2" t="s">
        <v>2853</v>
      </c>
      <c r="B812" s="2" t="s">
        <v>2041</v>
      </c>
      <c r="C812" s="2" t="s">
        <v>2746</v>
      </c>
    </row>
    <row r="813" spans="1:3" ht="18" customHeight="1">
      <c r="A813" s="2" t="s">
        <v>2854</v>
      </c>
      <c r="B813" s="2" t="s">
        <v>2041</v>
      </c>
      <c r="C813" s="2" t="s">
        <v>2746</v>
      </c>
    </row>
    <row r="814" spans="1:3" ht="18" customHeight="1">
      <c r="A814" s="2" t="s">
        <v>2855</v>
      </c>
      <c r="B814" s="2" t="s">
        <v>2041</v>
      </c>
      <c r="C814" s="2" t="s">
        <v>2746</v>
      </c>
    </row>
    <row r="815" spans="1:3" ht="18" customHeight="1">
      <c r="A815" s="2" t="s">
        <v>2856</v>
      </c>
      <c r="B815" s="2" t="s">
        <v>2041</v>
      </c>
      <c r="C815" s="2" t="s">
        <v>2746</v>
      </c>
    </row>
    <row r="816" spans="1:3" ht="18" customHeight="1">
      <c r="A816" s="2" t="s">
        <v>2857</v>
      </c>
      <c r="B816" s="2" t="s">
        <v>2041</v>
      </c>
      <c r="C816" s="2" t="s">
        <v>2746</v>
      </c>
    </row>
    <row r="817" spans="1:3" ht="18" customHeight="1">
      <c r="A817" s="2" t="s">
        <v>2858</v>
      </c>
      <c r="B817" s="2" t="s">
        <v>2041</v>
      </c>
      <c r="C817" s="2" t="s">
        <v>2859</v>
      </c>
    </row>
    <row r="818" spans="1:3" ht="18" customHeight="1">
      <c r="A818" s="2" t="s">
        <v>2860</v>
      </c>
      <c r="B818" s="2" t="s">
        <v>2041</v>
      </c>
      <c r="C818" s="2" t="s">
        <v>2859</v>
      </c>
    </row>
    <row r="819" spans="1:3" ht="18" customHeight="1">
      <c r="A819" s="2" t="s">
        <v>2861</v>
      </c>
      <c r="B819" s="2" t="s">
        <v>2041</v>
      </c>
      <c r="C819" s="2" t="s">
        <v>2859</v>
      </c>
    </row>
    <row r="820" spans="1:3" ht="18" customHeight="1">
      <c r="A820" s="2" t="s">
        <v>2862</v>
      </c>
      <c r="B820" s="2" t="s">
        <v>2041</v>
      </c>
      <c r="C820" s="2" t="s">
        <v>2859</v>
      </c>
    </row>
    <row r="821" spans="1:3" ht="18" customHeight="1">
      <c r="A821" s="2" t="s">
        <v>2863</v>
      </c>
      <c r="B821" s="2" t="s">
        <v>2041</v>
      </c>
      <c r="C821" s="2" t="s">
        <v>2859</v>
      </c>
    </row>
    <row r="822" spans="1:3" ht="18" customHeight="1">
      <c r="A822" s="2" t="s">
        <v>2864</v>
      </c>
      <c r="B822" s="2" t="s">
        <v>2041</v>
      </c>
      <c r="C822" s="2" t="s">
        <v>2859</v>
      </c>
    </row>
    <row r="823" spans="1:3" ht="18" customHeight="1">
      <c r="A823" s="2" t="s">
        <v>2865</v>
      </c>
      <c r="B823" s="2" t="s">
        <v>2041</v>
      </c>
      <c r="C823" s="2" t="s">
        <v>2859</v>
      </c>
    </row>
    <row r="824" spans="1:3" ht="18" customHeight="1">
      <c r="A824" s="2" t="s">
        <v>2866</v>
      </c>
      <c r="B824" s="2" t="s">
        <v>2041</v>
      </c>
      <c r="C824" s="2" t="s">
        <v>2859</v>
      </c>
    </row>
    <row r="825" spans="1:3" ht="18" customHeight="1">
      <c r="A825" s="2" t="s">
        <v>2867</v>
      </c>
      <c r="B825" s="2" t="s">
        <v>2041</v>
      </c>
      <c r="C825" s="2" t="s">
        <v>2859</v>
      </c>
    </row>
    <row r="826" spans="1:3" ht="18" customHeight="1">
      <c r="A826" s="2" t="s">
        <v>2868</v>
      </c>
      <c r="B826" s="2" t="s">
        <v>2041</v>
      </c>
      <c r="C826" s="2" t="s">
        <v>2859</v>
      </c>
    </row>
    <row r="827" spans="1:3" ht="18" customHeight="1">
      <c r="A827" s="2" t="s">
        <v>2869</v>
      </c>
      <c r="B827" s="2" t="s">
        <v>2041</v>
      </c>
      <c r="C827" s="2" t="s">
        <v>2859</v>
      </c>
    </row>
    <row r="828" spans="1:3" ht="18" customHeight="1">
      <c r="A828" s="2" t="s">
        <v>2870</v>
      </c>
      <c r="B828" s="2" t="s">
        <v>2041</v>
      </c>
      <c r="C828" s="2" t="s">
        <v>2859</v>
      </c>
    </row>
    <row r="829" spans="1:3" ht="18" customHeight="1">
      <c r="A829" s="2" t="s">
        <v>2871</v>
      </c>
      <c r="B829" s="2" t="s">
        <v>2041</v>
      </c>
      <c r="C829" s="2" t="s">
        <v>2859</v>
      </c>
    </row>
    <row r="830" spans="1:3" ht="18" customHeight="1">
      <c r="A830" s="2" t="s">
        <v>2872</v>
      </c>
      <c r="B830" s="2" t="s">
        <v>2041</v>
      </c>
      <c r="C830" s="2" t="s">
        <v>2859</v>
      </c>
    </row>
    <row r="831" spans="1:3" ht="18" customHeight="1">
      <c r="A831" s="2" t="s">
        <v>2873</v>
      </c>
      <c r="B831" s="2" t="s">
        <v>2041</v>
      </c>
      <c r="C831" s="2" t="s">
        <v>2859</v>
      </c>
    </row>
    <row r="832" spans="1:3" ht="18" customHeight="1">
      <c r="A832" s="2" t="s">
        <v>2874</v>
      </c>
      <c r="B832" s="2" t="s">
        <v>2041</v>
      </c>
      <c r="C832" s="2" t="s">
        <v>2859</v>
      </c>
    </row>
    <row r="833" spans="1:3" ht="18" customHeight="1">
      <c r="A833" s="2" t="s">
        <v>2875</v>
      </c>
      <c r="B833" s="2" t="s">
        <v>2041</v>
      </c>
      <c r="C833" s="2" t="s">
        <v>2859</v>
      </c>
    </row>
    <row r="834" spans="1:3" ht="18" customHeight="1">
      <c r="A834" s="2" t="s">
        <v>2876</v>
      </c>
      <c r="B834" s="2" t="s">
        <v>2041</v>
      </c>
      <c r="C834" s="2" t="s">
        <v>2859</v>
      </c>
    </row>
    <row r="835" spans="1:3" ht="18" customHeight="1">
      <c r="A835" s="2" t="s">
        <v>2877</v>
      </c>
      <c r="B835" s="2" t="s">
        <v>2041</v>
      </c>
      <c r="C835" s="2" t="s">
        <v>2859</v>
      </c>
    </row>
    <row r="836" spans="1:3" ht="18" customHeight="1">
      <c r="A836" s="2" t="s">
        <v>2878</v>
      </c>
      <c r="B836" s="2" t="s">
        <v>2041</v>
      </c>
      <c r="C836" s="2" t="s">
        <v>2859</v>
      </c>
    </row>
    <row r="837" spans="1:3" ht="18" customHeight="1">
      <c r="A837" s="2" t="s">
        <v>2879</v>
      </c>
      <c r="B837" s="2" t="s">
        <v>2041</v>
      </c>
      <c r="C837" s="2" t="s">
        <v>2859</v>
      </c>
    </row>
    <row r="838" spans="1:3" ht="18" customHeight="1">
      <c r="A838" s="2" t="s">
        <v>2880</v>
      </c>
      <c r="B838" s="2" t="s">
        <v>2041</v>
      </c>
      <c r="C838" s="2" t="s">
        <v>2859</v>
      </c>
    </row>
    <row r="839" spans="1:3" ht="18" customHeight="1">
      <c r="A839" s="2" t="s">
        <v>2881</v>
      </c>
      <c r="B839" s="2" t="s">
        <v>2041</v>
      </c>
      <c r="C839" s="2" t="s">
        <v>2859</v>
      </c>
    </row>
    <row r="840" spans="1:3" ht="18" customHeight="1">
      <c r="A840" s="2" t="s">
        <v>2882</v>
      </c>
      <c r="B840" s="2" t="s">
        <v>2041</v>
      </c>
      <c r="C840" s="2" t="s">
        <v>2859</v>
      </c>
    </row>
    <row r="841" spans="1:3" ht="18" customHeight="1">
      <c r="A841" s="2" t="s">
        <v>2883</v>
      </c>
      <c r="B841" s="2" t="s">
        <v>2041</v>
      </c>
      <c r="C841" s="2" t="s">
        <v>2859</v>
      </c>
    </row>
    <row r="842" spans="1:3" ht="18" customHeight="1">
      <c r="A842" s="2" t="s">
        <v>2884</v>
      </c>
      <c r="B842" s="2" t="s">
        <v>2041</v>
      </c>
      <c r="C842" s="2" t="s">
        <v>2859</v>
      </c>
    </row>
    <row r="843" spans="1:3" ht="18" customHeight="1">
      <c r="A843" s="2" t="s">
        <v>2885</v>
      </c>
      <c r="B843" s="2" t="s">
        <v>2041</v>
      </c>
      <c r="C843" s="2" t="s">
        <v>2859</v>
      </c>
    </row>
    <row r="844" spans="1:3" ht="18" customHeight="1">
      <c r="A844" s="2" t="s">
        <v>2886</v>
      </c>
      <c r="B844" s="2" t="s">
        <v>2041</v>
      </c>
      <c r="C844" s="2" t="s">
        <v>2859</v>
      </c>
    </row>
    <row r="845" spans="1:3" ht="18" customHeight="1">
      <c r="A845" s="2" t="s">
        <v>2887</v>
      </c>
      <c r="B845" s="2" t="s">
        <v>2041</v>
      </c>
      <c r="C845" s="2" t="s">
        <v>2859</v>
      </c>
    </row>
    <row r="846" spans="1:3" ht="18" customHeight="1">
      <c r="A846" s="2" t="s">
        <v>2888</v>
      </c>
      <c r="B846" s="2" t="s">
        <v>2041</v>
      </c>
      <c r="C846" s="2" t="s">
        <v>2859</v>
      </c>
    </row>
    <row r="847" spans="1:3" ht="18" customHeight="1">
      <c r="A847" s="2" t="s">
        <v>2889</v>
      </c>
      <c r="B847" s="2" t="s">
        <v>2041</v>
      </c>
      <c r="C847" s="2" t="s">
        <v>2859</v>
      </c>
    </row>
    <row r="848" spans="1:3" ht="18" customHeight="1">
      <c r="A848" s="2" t="s">
        <v>2890</v>
      </c>
      <c r="B848" s="2" t="s">
        <v>2041</v>
      </c>
      <c r="C848" s="2" t="s">
        <v>2859</v>
      </c>
    </row>
    <row r="849" spans="1:3" ht="18" customHeight="1">
      <c r="A849" s="2" t="s">
        <v>2891</v>
      </c>
      <c r="B849" s="2" t="s">
        <v>2041</v>
      </c>
      <c r="C849" s="2" t="s">
        <v>2859</v>
      </c>
    </row>
    <row r="850" spans="1:3" ht="18" customHeight="1">
      <c r="A850" s="2" t="s">
        <v>2892</v>
      </c>
      <c r="B850" s="2" t="s">
        <v>2041</v>
      </c>
      <c r="C850" s="2" t="s">
        <v>2859</v>
      </c>
    </row>
    <row r="851" spans="1:3" ht="18" customHeight="1">
      <c r="A851" s="2" t="s">
        <v>2893</v>
      </c>
      <c r="B851" s="2" t="s">
        <v>2041</v>
      </c>
      <c r="C851" s="2" t="s">
        <v>2859</v>
      </c>
    </row>
    <row r="852" spans="1:3" ht="18" customHeight="1">
      <c r="A852" s="2" t="s">
        <v>2894</v>
      </c>
      <c r="B852" s="2" t="s">
        <v>2041</v>
      </c>
      <c r="C852" s="2" t="s">
        <v>2859</v>
      </c>
    </row>
    <row r="853" spans="1:3" ht="18" customHeight="1">
      <c r="A853" s="2" t="s">
        <v>2895</v>
      </c>
      <c r="B853" s="2" t="s">
        <v>2041</v>
      </c>
      <c r="C853" s="2" t="s">
        <v>2859</v>
      </c>
    </row>
    <row r="854" spans="1:3" ht="18" customHeight="1">
      <c r="A854" s="2" t="s">
        <v>2896</v>
      </c>
      <c r="B854" s="2" t="s">
        <v>2041</v>
      </c>
      <c r="C854" s="2" t="s">
        <v>2859</v>
      </c>
    </row>
    <row r="855" spans="1:3" ht="18" customHeight="1">
      <c r="A855" s="2" t="s">
        <v>2897</v>
      </c>
      <c r="B855" s="2" t="s">
        <v>2041</v>
      </c>
      <c r="C855" s="2" t="s">
        <v>2859</v>
      </c>
    </row>
    <row r="856" spans="1:3" ht="18" customHeight="1">
      <c r="A856" s="2" t="s">
        <v>2898</v>
      </c>
      <c r="B856" s="2" t="s">
        <v>2041</v>
      </c>
      <c r="C856" s="2" t="s">
        <v>2859</v>
      </c>
    </row>
    <row r="857" spans="1:3" ht="18" customHeight="1">
      <c r="A857" s="2" t="s">
        <v>2899</v>
      </c>
      <c r="B857" s="2" t="s">
        <v>2041</v>
      </c>
      <c r="C857" s="2" t="s">
        <v>2859</v>
      </c>
    </row>
    <row r="858" spans="1:3" ht="18" customHeight="1">
      <c r="A858" s="2" t="s">
        <v>2900</v>
      </c>
      <c r="B858" s="2" t="s">
        <v>2041</v>
      </c>
      <c r="C858" s="2" t="s">
        <v>2859</v>
      </c>
    </row>
    <row r="859" spans="1:3" ht="18" customHeight="1">
      <c r="A859" s="2" t="s">
        <v>2901</v>
      </c>
      <c r="B859" s="2" t="s">
        <v>2041</v>
      </c>
      <c r="C859" s="2" t="s">
        <v>2859</v>
      </c>
    </row>
    <row r="860" spans="1:3" ht="18" customHeight="1">
      <c r="A860" s="2" t="s">
        <v>2902</v>
      </c>
      <c r="B860" s="2" t="s">
        <v>2041</v>
      </c>
      <c r="C860" s="2" t="s">
        <v>2859</v>
      </c>
    </row>
    <row r="861" spans="1:3" ht="18" customHeight="1">
      <c r="A861" s="2" t="s">
        <v>2903</v>
      </c>
      <c r="B861" s="2" t="s">
        <v>2041</v>
      </c>
      <c r="C861" s="2" t="s">
        <v>2859</v>
      </c>
    </row>
    <row r="862" spans="1:3" ht="18" customHeight="1">
      <c r="A862" s="2" t="s">
        <v>2904</v>
      </c>
      <c r="B862" s="2" t="s">
        <v>2041</v>
      </c>
      <c r="C862" s="2" t="s">
        <v>2859</v>
      </c>
    </row>
    <row r="863" spans="1:3" ht="18" customHeight="1">
      <c r="A863" s="2" t="s">
        <v>2905</v>
      </c>
      <c r="B863" s="2" t="s">
        <v>2041</v>
      </c>
      <c r="C863" s="2" t="s">
        <v>2859</v>
      </c>
    </row>
    <row r="864" spans="1:3" ht="18" customHeight="1">
      <c r="A864" s="2" t="s">
        <v>2906</v>
      </c>
      <c r="B864" s="2" t="s">
        <v>2041</v>
      </c>
      <c r="C864" s="2" t="s">
        <v>2859</v>
      </c>
    </row>
    <row r="865" spans="1:3" ht="18" customHeight="1">
      <c r="A865" s="2" t="s">
        <v>2907</v>
      </c>
      <c r="B865" s="2" t="s">
        <v>2041</v>
      </c>
      <c r="C865" s="2" t="s">
        <v>2859</v>
      </c>
    </row>
    <row r="866" spans="1:3" ht="18" customHeight="1">
      <c r="A866" s="2" t="s">
        <v>2908</v>
      </c>
      <c r="B866" s="2" t="s">
        <v>2041</v>
      </c>
      <c r="C866" s="2" t="s">
        <v>2859</v>
      </c>
    </row>
    <row r="867" spans="1:3" ht="18" customHeight="1">
      <c r="A867" s="2" t="s">
        <v>2909</v>
      </c>
      <c r="B867" s="2" t="s">
        <v>2041</v>
      </c>
      <c r="C867" s="2" t="s">
        <v>2859</v>
      </c>
    </row>
    <row r="868" spans="1:3" ht="18" customHeight="1">
      <c r="A868" s="2" t="s">
        <v>2910</v>
      </c>
      <c r="B868" s="2" t="s">
        <v>2041</v>
      </c>
      <c r="C868" s="2" t="s">
        <v>2859</v>
      </c>
    </row>
    <row r="869" spans="1:3" ht="18" customHeight="1">
      <c r="A869" s="2" t="s">
        <v>2911</v>
      </c>
      <c r="B869" s="2" t="s">
        <v>2041</v>
      </c>
      <c r="C869" s="2" t="s">
        <v>2859</v>
      </c>
    </row>
    <row r="870" spans="1:3" ht="18" customHeight="1">
      <c r="A870" s="2" t="s">
        <v>2912</v>
      </c>
      <c r="B870" s="2" t="s">
        <v>2041</v>
      </c>
      <c r="C870" s="2" t="s">
        <v>2859</v>
      </c>
    </row>
    <row r="871" spans="1:3" ht="18" customHeight="1">
      <c r="A871" s="2" t="s">
        <v>2913</v>
      </c>
      <c r="B871" s="2" t="s">
        <v>2041</v>
      </c>
      <c r="C871" s="2" t="s">
        <v>2859</v>
      </c>
    </row>
    <row r="872" spans="1:3" ht="18" customHeight="1">
      <c r="A872" s="2" t="s">
        <v>2914</v>
      </c>
      <c r="B872" s="2" t="s">
        <v>2041</v>
      </c>
      <c r="C872" s="2" t="s">
        <v>2859</v>
      </c>
    </row>
    <row r="873" spans="1:3" ht="18" customHeight="1">
      <c r="A873" s="2" t="s">
        <v>2915</v>
      </c>
      <c r="B873" s="2" t="s">
        <v>2041</v>
      </c>
      <c r="C873" s="2" t="s">
        <v>2859</v>
      </c>
    </row>
    <row r="874" spans="1:3" ht="18" customHeight="1">
      <c r="A874" s="2" t="s">
        <v>2916</v>
      </c>
      <c r="B874" s="2" t="s">
        <v>2041</v>
      </c>
      <c r="C874" s="2" t="s">
        <v>2859</v>
      </c>
    </row>
    <row r="875" spans="1:3" ht="18" customHeight="1">
      <c r="A875" s="2" t="s">
        <v>2917</v>
      </c>
      <c r="B875" s="2" t="s">
        <v>2041</v>
      </c>
      <c r="C875" s="2" t="s">
        <v>2859</v>
      </c>
    </row>
    <row r="876" spans="1:3" ht="18" customHeight="1">
      <c r="A876" s="2" t="s">
        <v>2918</v>
      </c>
      <c r="B876" s="2" t="s">
        <v>2041</v>
      </c>
      <c r="C876" s="2" t="s">
        <v>2859</v>
      </c>
    </row>
    <row r="877" spans="1:3" ht="18" customHeight="1">
      <c r="A877" s="2" t="s">
        <v>2919</v>
      </c>
      <c r="B877" s="2" t="s">
        <v>2041</v>
      </c>
      <c r="C877" s="2" t="s">
        <v>2859</v>
      </c>
    </row>
    <row r="878" spans="1:3" ht="18" customHeight="1">
      <c r="A878" s="2" t="s">
        <v>2920</v>
      </c>
      <c r="B878" s="2" t="s">
        <v>2041</v>
      </c>
      <c r="C878" s="2" t="s">
        <v>2859</v>
      </c>
    </row>
    <row r="879" spans="1:3" ht="18" customHeight="1">
      <c r="A879" s="2" t="s">
        <v>2921</v>
      </c>
      <c r="B879" s="2" t="s">
        <v>2041</v>
      </c>
      <c r="C879" s="2" t="s">
        <v>2859</v>
      </c>
    </row>
    <row r="880" spans="1:3" ht="18" customHeight="1">
      <c r="A880" s="2" t="s">
        <v>2922</v>
      </c>
      <c r="B880" s="2" t="s">
        <v>2041</v>
      </c>
      <c r="C880" s="2" t="s">
        <v>2859</v>
      </c>
    </row>
    <row r="881" spans="1:3" ht="18" customHeight="1">
      <c r="A881" s="2" t="s">
        <v>2923</v>
      </c>
      <c r="B881" s="2" t="s">
        <v>2041</v>
      </c>
      <c r="C881" s="2" t="s">
        <v>2859</v>
      </c>
    </row>
    <row r="882" spans="1:3" ht="18" customHeight="1">
      <c r="A882" s="2" t="s">
        <v>2924</v>
      </c>
      <c r="B882" s="2" t="s">
        <v>2041</v>
      </c>
      <c r="C882" s="2" t="s">
        <v>2859</v>
      </c>
    </row>
    <row r="883" spans="1:3" ht="18" customHeight="1">
      <c r="A883" s="2" t="s">
        <v>2925</v>
      </c>
      <c r="B883" s="2" t="s">
        <v>2041</v>
      </c>
      <c r="C883" s="2" t="s">
        <v>2859</v>
      </c>
    </row>
    <row r="884" spans="1:3" ht="18" customHeight="1">
      <c r="A884" s="2" t="s">
        <v>2926</v>
      </c>
      <c r="B884" s="2" t="s">
        <v>2041</v>
      </c>
      <c r="C884" s="2" t="s">
        <v>2859</v>
      </c>
    </row>
    <row r="885" spans="1:3" ht="18" customHeight="1">
      <c r="A885" s="2" t="s">
        <v>2927</v>
      </c>
      <c r="B885" s="2" t="s">
        <v>2041</v>
      </c>
      <c r="C885" s="2" t="s">
        <v>2859</v>
      </c>
    </row>
    <row r="886" spans="1:3" ht="18" customHeight="1">
      <c r="A886" s="2" t="s">
        <v>2928</v>
      </c>
      <c r="B886" s="2" t="s">
        <v>2041</v>
      </c>
      <c r="C886" s="2" t="s">
        <v>2859</v>
      </c>
    </row>
    <row r="887" spans="1:3" ht="18" customHeight="1">
      <c r="A887" s="2" t="s">
        <v>2929</v>
      </c>
      <c r="B887" s="2" t="s">
        <v>2041</v>
      </c>
      <c r="C887" s="2" t="s">
        <v>2859</v>
      </c>
    </row>
    <row r="888" spans="1:3" ht="18" customHeight="1">
      <c r="A888" s="2" t="s">
        <v>2930</v>
      </c>
      <c r="B888" s="2" t="s">
        <v>2041</v>
      </c>
      <c r="C888" s="2" t="s">
        <v>2859</v>
      </c>
    </row>
    <row r="889" spans="1:3" ht="18" customHeight="1">
      <c r="A889" s="2" t="s">
        <v>2931</v>
      </c>
      <c r="B889" s="2" t="s">
        <v>2041</v>
      </c>
      <c r="C889" s="2" t="s">
        <v>2859</v>
      </c>
    </row>
    <row r="890" spans="1:3" ht="18" customHeight="1">
      <c r="A890" s="2" t="s">
        <v>2932</v>
      </c>
      <c r="B890" s="2" t="s">
        <v>2041</v>
      </c>
      <c r="C890" s="2" t="s">
        <v>2859</v>
      </c>
    </row>
    <row r="891" spans="1:3" ht="18" customHeight="1">
      <c r="A891" s="2" t="s">
        <v>2933</v>
      </c>
      <c r="B891" s="2" t="s">
        <v>2041</v>
      </c>
      <c r="C891" s="2" t="s">
        <v>2859</v>
      </c>
    </row>
    <row r="892" spans="1:3" ht="18" customHeight="1">
      <c r="A892" s="2" t="s">
        <v>2934</v>
      </c>
      <c r="B892" s="2" t="s">
        <v>2041</v>
      </c>
      <c r="C892" s="2" t="s">
        <v>2859</v>
      </c>
    </row>
    <row r="893" spans="1:3" ht="18" customHeight="1">
      <c r="A893" s="2" t="s">
        <v>2935</v>
      </c>
      <c r="B893" s="2" t="s">
        <v>2041</v>
      </c>
      <c r="C893" s="2" t="s">
        <v>2859</v>
      </c>
    </row>
    <row r="894" spans="1:3" ht="18" customHeight="1">
      <c r="A894" s="2" t="s">
        <v>2936</v>
      </c>
      <c r="B894" s="2" t="s">
        <v>2041</v>
      </c>
      <c r="C894" s="2" t="s">
        <v>2859</v>
      </c>
    </row>
    <row r="895" spans="1:3" ht="18" customHeight="1">
      <c r="A895" s="2" t="s">
        <v>2937</v>
      </c>
      <c r="B895" s="2" t="s">
        <v>2041</v>
      </c>
      <c r="C895" s="2" t="s">
        <v>2859</v>
      </c>
    </row>
    <row r="896" spans="1:3" ht="18" customHeight="1">
      <c r="A896" s="2" t="s">
        <v>2938</v>
      </c>
      <c r="B896" s="2" t="s">
        <v>2041</v>
      </c>
      <c r="C896" s="2" t="s">
        <v>2859</v>
      </c>
    </row>
    <row r="897" spans="1:3" ht="18" customHeight="1">
      <c r="A897" s="2" t="s">
        <v>2939</v>
      </c>
      <c r="B897" s="2" t="s">
        <v>2041</v>
      </c>
      <c r="C897" s="2" t="s">
        <v>2859</v>
      </c>
    </row>
    <row r="898" spans="1:3" ht="18" customHeight="1">
      <c r="A898" s="2" t="s">
        <v>2940</v>
      </c>
      <c r="B898" s="2" t="s">
        <v>2041</v>
      </c>
      <c r="C898" s="2" t="s">
        <v>2859</v>
      </c>
    </row>
    <row r="899" spans="1:3" ht="18" customHeight="1">
      <c r="A899" s="2" t="s">
        <v>2941</v>
      </c>
      <c r="B899" s="2" t="s">
        <v>2041</v>
      </c>
      <c r="C899" s="2" t="s">
        <v>2859</v>
      </c>
    </row>
    <row r="900" spans="1:3" ht="18" customHeight="1">
      <c r="A900" s="2" t="s">
        <v>2942</v>
      </c>
      <c r="B900" s="2" t="s">
        <v>2041</v>
      </c>
      <c r="C900" s="2" t="s">
        <v>2859</v>
      </c>
    </row>
    <row r="901" spans="1:3" ht="18" customHeight="1">
      <c r="A901" s="2" t="s">
        <v>2943</v>
      </c>
      <c r="B901" s="2" t="s">
        <v>2041</v>
      </c>
      <c r="C901" s="2" t="s">
        <v>2859</v>
      </c>
    </row>
    <row r="902" spans="1:3" ht="18" customHeight="1">
      <c r="A902" s="2" t="s">
        <v>2944</v>
      </c>
      <c r="B902" s="2" t="s">
        <v>2041</v>
      </c>
      <c r="C902" s="2" t="s">
        <v>2859</v>
      </c>
    </row>
    <row r="903" spans="1:3" ht="18" customHeight="1">
      <c r="A903" s="2" t="s">
        <v>2945</v>
      </c>
      <c r="B903" s="2" t="s">
        <v>2041</v>
      </c>
      <c r="C903" s="2" t="s">
        <v>2859</v>
      </c>
    </row>
    <row r="904" spans="1:3" ht="18" customHeight="1">
      <c r="A904" s="2" t="s">
        <v>2946</v>
      </c>
      <c r="B904" s="2" t="s">
        <v>2041</v>
      </c>
      <c r="C904" s="2" t="s">
        <v>2859</v>
      </c>
    </row>
    <row r="905" spans="1:3" ht="18" customHeight="1">
      <c r="A905" s="2" t="s">
        <v>2947</v>
      </c>
      <c r="B905" s="2" t="s">
        <v>2041</v>
      </c>
      <c r="C905" s="2" t="s">
        <v>2859</v>
      </c>
    </row>
    <row r="906" spans="1:3" ht="18" customHeight="1">
      <c r="A906" s="2" t="s">
        <v>2948</v>
      </c>
      <c r="B906" s="2" t="s">
        <v>2041</v>
      </c>
      <c r="C906" s="2" t="s">
        <v>2859</v>
      </c>
    </row>
    <row r="907" spans="1:3" ht="18" customHeight="1">
      <c r="A907" s="2" t="s">
        <v>2949</v>
      </c>
      <c r="B907" s="2" t="s">
        <v>2041</v>
      </c>
      <c r="C907" s="2" t="s">
        <v>2859</v>
      </c>
    </row>
    <row r="908" spans="1:3" ht="18" customHeight="1">
      <c r="A908" s="2" t="s">
        <v>2950</v>
      </c>
      <c r="B908" s="2" t="s">
        <v>2041</v>
      </c>
      <c r="C908" s="2" t="s">
        <v>2859</v>
      </c>
    </row>
    <row r="909" spans="1:3" ht="18" customHeight="1">
      <c r="A909" s="2" t="s">
        <v>2951</v>
      </c>
      <c r="B909" s="2" t="s">
        <v>2041</v>
      </c>
      <c r="C909" s="2" t="s">
        <v>2859</v>
      </c>
    </row>
    <row r="910" spans="1:3" ht="18" customHeight="1">
      <c r="A910" s="2" t="s">
        <v>2952</v>
      </c>
      <c r="B910" s="2" t="s">
        <v>2041</v>
      </c>
      <c r="C910" s="2" t="s">
        <v>2859</v>
      </c>
    </row>
    <row r="911" spans="1:3" ht="18" customHeight="1">
      <c r="A911" s="2" t="s">
        <v>2953</v>
      </c>
      <c r="B911" s="2" t="s">
        <v>2041</v>
      </c>
      <c r="C911" s="2" t="s">
        <v>2859</v>
      </c>
    </row>
    <row r="912" spans="1:3" ht="18" customHeight="1">
      <c r="A912" s="2" t="s">
        <v>2954</v>
      </c>
      <c r="B912" s="2" t="s">
        <v>2041</v>
      </c>
      <c r="C912" s="2" t="s">
        <v>2859</v>
      </c>
    </row>
    <row r="913" spans="1:3" ht="18" customHeight="1">
      <c r="A913" s="2" t="s">
        <v>2955</v>
      </c>
      <c r="B913" s="2" t="s">
        <v>2041</v>
      </c>
      <c r="C913" s="2" t="s">
        <v>2859</v>
      </c>
    </row>
    <row r="914" spans="1:3" ht="18" customHeight="1">
      <c r="A914" s="2" t="s">
        <v>2956</v>
      </c>
      <c r="B914" s="2" t="s">
        <v>2041</v>
      </c>
      <c r="C914" s="2" t="s">
        <v>2859</v>
      </c>
    </row>
    <row r="915" spans="1:3" ht="18" customHeight="1">
      <c r="A915" s="2" t="s">
        <v>2957</v>
      </c>
      <c r="B915" s="2" t="s">
        <v>2041</v>
      </c>
      <c r="C915" s="2" t="s">
        <v>2859</v>
      </c>
    </row>
    <row r="916" spans="1:3" ht="18" customHeight="1">
      <c r="A916" s="2" t="s">
        <v>2958</v>
      </c>
      <c r="B916" s="2" t="s">
        <v>2041</v>
      </c>
      <c r="C916" s="2" t="s">
        <v>2859</v>
      </c>
    </row>
    <row r="917" spans="1:3" ht="18" customHeight="1">
      <c r="A917" s="2" t="s">
        <v>2959</v>
      </c>
      <c r="B917" s="2" t="s">
        <v>2041</v>
      </c>
      <c r="C917" s="2" t="s">
        <v>2859</v>
      </c>
    </row>
    <row r="918" spans="1:3" ht="18" customHeight="1">
      <c r="A918" s="2" t="s">
        <v>2960</v>
      </c>
      <c r="B918" s="2" t="s">
        <v>2041</v>
      </c>
      <c r="C918" s="2" t="s">
        <v>2859</v>
      </c>
    </row>
    <row r="919" spans="1:3" ht="18" customHeight="1">
      <c r="A919" s="2" t="s">
        <v>2961</v>
      </c>
      <c r="B919" s="2" t="s">
        <v>2041</v>
      </c>
      <c r="C919" s="2" t="s">
        <v>2859</v>
      </c>
    </row>
    <row r="920" spans="1:3" ht="18" customHeight="1">
      <c r="A920" s="2" t="s">
        <v>2962</v>
      </c>
      <c r="B920" s="2" t="s">
        <v>2041</v>
      </c>
      <c r="C920" s="2" t="s">
        <v>2859</v>
      </c>
    </row>
    <row r="921" spans="1:3" ht="18" customHeight="1">
      <c r="A921" s="2" t="s">
        <v>2963</v>
      </c>
      <c r="B921" s="2" t="s">
        <v>2041</v>
      </c>
      <c r="C921" s="2" t="s">
        <v>2859</v>
      </c>
    </row>
    <row r="922" spans="1:3" ht="18" customHeight="1">
      <c r="A922" s="2" t="s">
        <v>2964</v>
      </c>
      <c r="B922" s="2" t="s">
        <v>2041</v>
      </c>
      <c r="C922" s="2" t="s">
        <v>2859</v>
      </c>
    </row>
    <row r="923" spans="1:3" ht="18" customHeight="1">
      <c r="A923" s="2" t="s">
        <v>2965</v>
      </c>
      <c r="B923" s="2" t="s">
        <v>2041</v>
      </c>
      <c r="C923" s="2" t="s">
        <v>2859</v>
      </c>
    </row>
    <row r="924" spans="1:3" ht="18" customHeight="1">
      <c r="A924" s="2" t="s">
        <v>2966</v>
      </c>
      <c r="B924" s="2" t="s">
        <v>2041</v>
      </c>
      <c r="C924" s="2" t="s">
        <v>2859</v>
      </c>
    </row>
    <row r="925" spans="1:3" ht="18" customHeight="1">
      <c r="A925" s="2" t="s">
        <v>2967</v>
      </c>
      <c r="B925" s="2" t="s">
        <v>2041</v>
      </c>
      <c r="C925" s="2" t="s">
        <v>2859</v>
      </c>
    </row>
    <row r="926" spans="1:3" ht="18" customHeight="1">
      <c r="A926" s="2" t="s">
        <v>2968</v>
      </c>
      <c r="B926" s="2" t="s">
        <v>2041</v>
      </c>
      <c r="C926" s="2" t="s">
        <v>2859</v>
      </c>
    </row>
    <row r="927" spans="1:3" ht="18" customHeight="1">
      <c r="A927" s="2" t="s">
        <v>2969</v>
      </c>
      <c r="B927" s="2" t="s">
        <v>2041</v>
      </c>
      <c r="C927" s="2" t="s">
        <v>2970</v>
      </c>
    </row>
    <row r="928" spans="1:3" ht="18" customHeight="1">
      <c r="A928" s="2" t="s">
        <v>2971</v>
      </c>
      <c r="B928" s="2" t="s">
        <v>2041</v>
      </c>
      <c r="C928" s="2" t="s">
        <v>2970</v>
      </c>
    </row>
    <row r="929" spans="1:3" ht="18" customHeight="1">
      <c r="A929" s="2" t="s">
        <v>2972</v>
      </c>
      <c r="B929" s="2" t="s">
        <v>2041</v>
      </c>
      <c r="C929" s="2" t="s">
        <v>2970</v>
      </c>
    </row>
    <row r="930" spans="1:3" ht="18" customHeight="1">
      <c r="A930" s="2" t="s">
        <v>2973</v>
      </c>
      <c r="B930" s="2" t="s">
        <v>2041</v>
      </c>
      <c r="C930" s="2" t="s">
        <v>2970</v>
      </c>
    </row>
    <row r="931" spans="1:3" ht="18" customHeight="1">
      <c r="A931" s="2" t="s">
        <v>2974</v>
      </c>
      <c r="B931" s="2" t="s">
        <v>2041</v>
      </c>
      <c r="C931" s="2" t="s">
        <v>2970</v>
      </c>
    </row>
    <row r="932" spans="1:3" ht="18" customHeight="1">
      <c r="A932" s="2" t="s">
        <v>2975</v>
      </c>
      <c r="B932" s="2" t="s">
        <v>2041</v>
      </c>
      <c r="C932" s="2" t="s">
        <v>2970</v>
      </c>
    </row>
    <row r="933" spans="1:3" ht="18" customHeight="1">
      <c r="A933" s="2" t="s">
        <v>2976</v>
      </c>
      <c r="B933" s="2" t="s">
        <v>2041</v>
      </c>
      <c r="C933" s="2" t="s">
        <v>2970</v>
      </c>
    </row>
    <row r="934" spans="1:3" ht="18" customHeight="1">
      <c r="A934" s="2" t="s">
        <v>2977</v>
      </c>
      <c r="B934" s="2" t="s">
        <v>2041</v>
      </c>
      <c r="C934" s="2" t="s">
        <v>2970</v>
      </c>
    </row>
    <row r="935" spans="1:3" ht="18" customHeight="1">
      <c r="A935" s="2" t="s">
        <v>2978</v>
      </c>
      <c r="B935" s="2" t="s">
        <v>2041</v>
      </c>
      <c r="C935" s="2" t="s">
        <v>2970</v>
      </c>
    </row>
    <row r="936" spans="1:3" ht="18" customHeight="1">
      <c r="A936" s="2" t="s">
        <v>2979</v>
      </c>
      <c r="B936" s="2" t="s">
        <v>2041</v>
      </c>
      <c r="C936" s="2" t="s">
        <v>2970</v>
      </c>
    </row>
    <row r="937" spans="1:3" ht="18" customHeight="1">
      <c r="A937" s="2" t="s">
        <v>2980</v>
      </c>
      <c r="B937" s="2" t="s">
        <v>2041</v>
      </c>
      <c r="C937" s="2" t="s">
        <v>2970</v>
      </c>
    </row>
    <row r="938" spans="1:3" ht="18" customHeight="1">
      <c r="A938" s="2" t="s">
        <v>2981</v>
      </c>
      <c r="B938" s="2" t="s">
        <v>2041</v>
      </c>
      <c r="C938" s="2" t="s">
        <v>2970</v>
      </c>
    </row>
    <row r="939" spans="1:3" ht="18" customHeight="1">
      <c r="A939" s="2" t="s">
        <v>2982</v>
      </c>
      <c r="B939" s="2" t="s">
        <v>2041</v>
      </c>
      <c r="C939" s="2" t="s">
        <v>2970</v>
      </c>
    </row>
    <row r="940" spans="1:3" ht="18" customHeight="1">
      <c r="A940" s="2" t="s">
        <v>2983</v>
      </c>
      <c r="B940" s="2" t="s">
        <v>2041</v>
      </c>
      <c r="C940" s="2" t="s">
        <v>2970</v>
      </c>
    </row>
    <row r="941" spans="1:3" ht="18" customHeight="1">
      <c r="A941" s="2" t="s">
        <v>2984</v>
      </c>
      <c r="B941" s="2" t="s">
        <v>2041</v>
      </c>
      <c r="C941" s="2" t="s">
        <v>2970</v>
      </c>
    </row>
    <row r="942" spans="1:3" ht="18" customHeight="1">
      <c r="A942" s="2" t="s">
        <v>2985</v>
      </c>
      <c r="B942" s="2" t="s">
        <v>2041</v>
      </c>
      <c r="C942" s="2" t="s">
        <v>2970</v>
      </c>
    </row>
    <row r="943" spans="1:3" ht="18" customHeight="1">
      <c r="A943" s="2" t="s">
        <v>2986</v>
      </c>
      <c r="B943" s="2" t="s">
        <v>2041</v>
      </c>
      <c r="C943" s="2" t="s">
        <v>2970</v>
      </c>
    </row>
    <row r="944" spans="1:3" ht="18" customHeight="1">
      <c r="A944" s="2" t="s">
        <v>2987</v>
      </c>
      <c r="B944" s="2" t="s">
        <v>2041</v>
      </c>
      <c r="C944" s="2" t="s">
        <v>2970</v>
      </c>
    </row>
    <row r="945" spans="1:3" ht="18" customHeight="1">
      <c r="A945" s="2" t="s">
        <v>2988</v>
      </c>
      <c r="B945" s="2" t="s">
        <v>2041</v>
      </c>
      <c r="C945" s="2" t="s">
        <v>2970</v>
      </c>
    </row>
    <row r="946" spans="1:3" ht="18" customHeight="1">
      <c r="A946" s="2" t="s">
        <v>2989</v>
      </c>
      <c r="B946" s="2" t="s">
        <v>2041</v>
      </c>
      <c r="C946" s="2" t="s">
        <v>2970</v>
      </c>
    </row>
    <row r="947" spans="1:3" ht="18" customHeight="1">
      <c r="A947" s="2" t="s">
        <v>2990</v>
      </c>
      <c r="B947" s="2" t="s">
        <v>2041</v>
      </c>
      <c r="C947" s="2" t="s">
        <v>2970</v>
      </c>
    </row>
    <row r="948" spans="1:3" ht="18" customHeight="1">
      <c r="A948" s="2" t="s">
        <v>2991</v>
      </c>
      <c r="B948" s="2" t="s">
        <v>2041</v>
      </c>
      <c r="C948" s="2" t="s">
        <v>2970</v>
      </c>
    </row>
    <row r="949" spans="1:3" ht="18" customHeight="1">
      <c r="A949" s="2" t="s">
        <v>2992</v>
      </c>
      <c r="B949" s="2" t="s">
        <v>2041</v>
      </c>
      <c r="C949" s="2" t="s">
        <v>2970</v>
      </c>
    </row>
    <row r="950" spans="1:3" ht="18" customHeight="1">
      <c r="A950" s="2" t="s">
        <v>2993</v>
      </c>
      <c r="B950" s="2" t="s">
        <v>2041</v>
      </c>
      <c r="C950" s="2" t="s">
        <v>2970</v>
      </c>
    </row>
    <row r="951" spans="1:3" ht="18" customHeight="1">
      <c r="A951" s="2" t="s">
        <v>2994</v>
      </c>
      <c r="B951" s="2" t="s">
        <v>2041</v>
      </c>
      <c r="C951" s="2" t="s">
        <v>2970</v>
      </c>
    </row>
    <row r="952" spans="1:3" ht="18" customHeight="1">
      <c r="A952" s="2" t="s">
        <v>2995</v>
      </c>
      <c r="B952" s="2" t="s">
        <v>2041</v>
      </c>
      <c r="C952" s="2" t="s">
        <v>2970</v>
      </c>
    </row>
    <row r="953" spans="1:3" ht="18" customHeight="1">
      <c r="A953" s="2" t="s">
        <v>2996</v>
      </c>
      <c r="B953" s="2" t="s">
        <v>2041</v>
      </c>
      <c r="C953" s="2" t="s">
        <v>2970</v>
      </c>
    </row>
    <row r="954" spans="1:3" ht="18" customHeight="1">
      <c r="A954" s="2" t="s">
        <v>2997</v>
      </c>
      <c r="B954" s="2" t="s">
        <v>2041</v>
      </c>
      <c r="C954" s="2" t="s">
        <v>2970</v>
      </c>
    </row>
    <row r="955" spans="1:3" ht="18" customHeight="1">
      <c r="A955" s="2" t="s">
        <v>2998</v>
      </c>
      <c r="B955" s="2" t="s">
        <v>2041</v>
      </c>
      <c r="C955" s="2" t="s">
        <v>2970</v>
      </c>
    </row>
    <row r="956" spans="1:3" ht="18" customHeight="1">
      <c r="A956" s="2" t="s">
        <v>2999</v>
      </c>
      <c r="B956" s="2" t="s">
        <v>2041</v>
      </c>
      <c r="C956" s="2" t="s">
        <v>2970</v>
      </c>
    </row>
    <row r="957" spans="1:3" ht="18" customHeight="1">
      <c r="A957" s="2" t="s">
        <v>3000</v>
      </c>
      <c r="B957" s="2" t="s">
        <v>2041</v>
      </c>
      <c r="C957" s="2" t="s">
        <v>2970</v>
      </c>
    </row>
    <row r="958" spans="1:3" ht="18" customHeight="1">
      <c r="A958" s="2" t="s">
        <v>3001</v>
      </c>
      <c r="B958" s="2" t="s">
        <v>2041</v>
      </c>
      <c r="C958" s="2" t="s">
        <v>2970</v>
      </c>
    </row>
    <row r="959" spans="1:3" ht="18" customHeight="1">
      <c r="A959" s="2" t="s">
        <v>3002</v>
      </c>
      <c r="B959" s="2" t="s">
        <v>2041</v>
      </c>
      <c r="C959" s="2" t="s">
        <v>2970</v>
      </c>
    </row>
    <row r="960" spans="1:3" ht="18" customHeight="1">
      <c r="A960" s="2" t="s">
        <v>3003</v>
      </c>
      <c r="B960" s="2" t="s">
        <v>2041</v>
      </c>
      <c r="C960" s="2" t="s">
        <v>2970</v>
      </c>
    </row>
    <row r="961" spans="1:3" ht="18" customHeight="1">
      <c r="A961" s="2" t="s">
        <v>3004</v>
      </c>
      <c r="B961" s="2" t="s">
        <v>2041</v>
      </c>
      <c r="C961" s="2" t="s">
        <v>2970</v>
      </c>
    </row>
    <row r="962" spans="1:3" ht="18" customHeight="1">
      <c r="A962" s="2" t="s">
        <v>3005</v>
      </c>
      <c r="B962" s="2" t="s">
        <v>2041</v>
      </c>
      <c r="C962" s="2" t="s">
        <v>2970</v>
      </c>
    </row>
    <row r="963" spans="1:3" ht="18" customHeight="1">
      <c r="A963" s="2" t="s">
        <v>3006</v>
      </c>
      <c r="B963" s="2" t="s">
        <v>2041</v>
      </c>
      <c r="C963" s="2" t="s">
        <v>2970</v>
      </c>
    </row>
    <row r="964" spans="1:3" ht="18" customHeight="1">
      <c r="A964" s="2" t="s">
        <v>3007</v>
      </c>
      <c r="B964" s="2" t="s">
        <v>2041</v>
      </c>
      <c r="C964" s="2" t="s">
        <v>2970</v>
      </c>
    </row>
    <row r="965" spans="1:3" ht="18" customHeight="1">
      <c r="A965" s="2" t="s">
        <v>3008</v>
      </c>
      <c r="B965" s="2" t="s">
        <v>2041</v>
      </c>
      <c r="C965" s="2" t="s">
        <v>2970</v>
      </c>
    </row>
    <row r="966" spans="1:3" ht="18" customHeight="1">
      <c r="A966" s="2" t="s">
        <v>3009</v>
      </c>
      <c r="B966" s="2" t="s">
        <v>2041</v>
      </c>
      <c r="C966" s="2" t="s">
        <v>2970</v>
      </c>
    </row>
    <row r="967" spans="1:3" ht="18" customHeight="1">
      <c r="A967" s="2" t="s">
        <v>3010</v>
      </c>
      <c r="B967" s="2" t="s">
        <v>2041</v>
      </c>
      <c r="C967" s="2" t="s">
        <v>2970</v>
      </c>
    </row>
    <row r="968" spans="1:3" ht="18" customHeight="1">
      <c r="A968" s="2" t="s">
        <v>3011</v>
      </c>
      <c r="B968" s="2" t="s">
        <v>2041</v>
      </c>
      <c r="C968" s="2" t="s">
        <v>2970</v>
      </c>
    </row>
    <row r="969" spans="1:3" ht="18" customHeight="1">
      <c r="A969" s="2" t="s">
        <v>3012</v>
      </c>
      <c r="B969" s="2" t="s">
        <v>2041</v>
      </c>
      <c r="C969" s="2" t="s">
        <v>2970</v>
      </c>
    </row>
    <row r="970" spans="1:3" ht="18" customHeight="1">
      <c r="A970" s="2" t="s">
        <v>3013</v>
      </c>
      <c r="B970" s="2" t="s">
        <v>2041</v>
      </c>
      <c r="C970" s="2" t="s">
        <v>2970</v>
      </c>
    </row>
    <row r="971" spans="1:3" ht="18" customHeight="1">
      <c r="A971" s="2" t="s">
        <v>3014</v>
      </c>
      <c r="B971" s="2" t="s">
        <v>2041</v>
      </c>
      <c r="C971" s="2" t="s">
        <v>2970</v>
      </c>
    </row>
    <row r="972" spans="1:3" ht="18" customHeight="1">
      <c r="A972" s="2" t="s">
        <v>3015</v>
      </c>
      <c r="B972" s="2" t="s">
        <v>2041</v>
      </c>
      <c r="C972" s="2" t="s">
        <v>2970</v>
      </c>
    </row>
    <row r="973" spans="1:3" ht="18" customHeight="1">
      <c r="A973" s="2" t="s">
        <v>3016</v>
      </c>
      <c r="B973" s="2" t="s">
        <v>2041</v>
      </c>
      <c r="C973" s="2" t="s">
        <v>2970</v>
      </c>
    </row>
    <row r="974" spans="1:3" ht="18" customHeight="1">
      <c r="A974" s="2" t="s">
        <v>3017</v>
      </c>
      <c r="B974" s="2" t="s">
        <v>2041</v>
      </c>
      <c r="C974" s="2" t="s">
        <v>2970</v>
      </c>
    </row>
    <row r="975" spans="1:3" ht="18" customHeight="1">
      <c r="A975" s="2" t="s">
        <v>3018</v>
      </c>
      <c r="B975" s="2" t="s">
        <v>2041</v>
      </c>
      <c r="C975" s="2" t="s">
        <v>2970</v>
      </c>
    </row>
    <row r="976" spans="1:3" ht="18" customHeight="1">
      <c r="A976" s="2" t="s">
        <v>3019</v>
      </c>
      <c r="B976" s="2" t="s">
        <v>2041</v>
      </c>
      <c r="C976" s="2" t="s">
        <v>2970</v>
      </c>
    </row>
    <row r="977" spans="1:3" ht="18" customHeight="1">
      <c r="A977" s="2" t="s">
        <v>3020</v>
      </c>
      <c r="B977" s="2" t="s">
        <v>2041</v>
      </c>
      <c r="C977" s="2" t="s">
        <v>2970</v>
      </c>
    </row>
    <row r="978" spans="1:3" ht="18" customHeight="1">
      <c r="A978" s="2" t="s">
        <v>3021</v>
      </c>
      <c r="B978" s="2" t="s">
        <v>2041</v>
      </c>
      <c r="C978" s="2" t="s">
        <v>2970</v>
      </c>
    </row>
    <row r="979" spans="1:3" ht="18" customHeight="1">
      <c r="A979" s="2" t="s">
        <v>3022</v>
      </c>
      <c r="B979" s="2" t="s">
        <v>2041</v>
      </c>
      <c r="C979" s="2" t="s">
        <v>2970</v>
      </c>
    </row>
    <row r="980" spans="1:3" ht="18" customHeight="1">
      <c r="A980" s="2" t="s">
        <v>3023</v>
      </c>
      <c r="B980" s="2" t="s">
        <v>2041</v>
      </c>
      <c r="C980" s="2" t="s">
        <v>2970</v>
      </c>
    </row>
    <row r="981" spans="1:3" ht="18" customHeight="1">
      <c r="A981" s="2" t="s">
        <v>3024</v>
      </c>
      <c r="B981" s="2" t="s">
        <v>2041</v>
      </c>
      <c r="C981" s="2" t="s">
        <v>2970</v>
      </c>
    </row>
    <row r="982" spans="1:3" ht="18" customHeight="1">
      <c r="A982" s="2" t="s">
        <v>3025</v>
      </c>
      <c r="B982" s="2" t="s">
        <v>2041</v>
      </c>
      <c r="C982" s="2" t="s">
        <v>2970</v>
      </c>
    </row>
    <row r="983" spans="1:3" ht="18" customHeight="1">
      <c r="A983" s="2" t="s">
        <v>3026</v>
      </c>
      <c r="B983" s="2" t="s">
        <v>2041</v>
      </c>
      <c r="C983" s="2" t="s">
        <v>2970</v>
      </c>
    </row>
    <row r="984" spans="1:3" ht="18" customHeight="1">
      <c r="A984" s="2" t="s">
        <v>3027</v>
      </c>
      <c r="B984" s="2" t="s">
        <v>2041</v>
      </c>
      <c r="C984" s="2" t="s">
        <v>2970</v>
      </c>
    </row>
    <row r="985" spans="1:3" ht="18" customHeight="1">
      <c r="A985" s="2" t="s">
        <v>3028</v>
      </c>
      <c r="B985" s="2" t="s">
        <v>2041</v>
      </c>
      <c r="C985" s="2" t="s">
        <v>2970</v>
      </c>
    </row>
    <row r="986" spans="1:3" ht="18" customHeight="1">
      <c r="A986" s="2" t="s">
        <v>3029</v>
      </c>
      <c r="B986" s="2" t="s">
        <v>2041</v>
      </c>
      <c r="C986" s="2" t="s">
        <v>2970</v>
      </c>
    </row>
    <row r="987" spans="1:3" ht="18" customHeight="1">
      <c r="A987" s="2" t="s">
        <v>3030</v>
      </c>
      <c r="B987" s="2" t="s">
        <v>2041</v>
      </c>
      <c r="C987" s="2" t="s">
        <v>2970</v>
      </c>
    </row>
    <row r="988" spans="1:3" ht="18" customHeight="1">
      <c r="A988" s="2" t="s">
        <v>3031</v>
      </c>
      <c r="B988" s="2" t="s">
        <v>2041</v>
      </c>
      <c r="C988" s="2" t="s">
        <v>2970</v>
      </c>
    </row>
    <row r="989" spans="1:3" ht="18" customHeight="1">
      <c r="A989" s="2" t="s">
        <v>3032</v>
      </c>
      <c r="B989" s="2" t="s">
        <v>2041</v>
      </c>
      <c r="C989" s="2" t="s">
        <v>2970</v>
      </c>
    </row>
    <row r="990" spans="1:3" ht="18" customHeight="1">
      <c r="A990" s="2" t="s">
        <v>3033</v>
      </c>
      <c r="B990" s="2" t="s">
        <v>2041</v>
      </c>
      <c r="C990" s="2" t="s">
        <v>7177</v>
      </c>
    </row>
    <row r="991" spans="1:3" ht="18" customHeight="1">
      <c r="A991" s="2" t="s">
        <v>3034</v>
      </c>
      <c r="B991" s="2" t="s">
        <v>2041</v>
      </c>
      <c r="C991" s="2" t="s">
        <v>7177</v>
      </c>
    </row>
    <row r="992" spans="1:3" ht="18" customHeight="1">
      <c r="A992" s="2" t="s">
        <v>3035</v>
      </c>
      <c r="B992" s="2" t="s">
        <v>2041</v>
      </c>
      <c r="C992" s="2" t="s">
        <v>7177</v>
      </c>
    </row>
    <row r="993" spans="1:3" ht="18" customHeight="1">
      <c r="A993" s="2" t="s">
        <v>3036</v>
      </c>
      <c r="B993" s="2" t="s">
        <v>2041</v>
      </c>
      <c r="C993" s="2" t="s">
        <v>7177</v>
      </c>
    </row>
    <row r="994" spans="1:3" ht="18" customHeight="1">
      <c r="A994" s="2" t="s">
        <v>3037</v>
      </c>
      <c r="B994" s="2" t="s">
        <v>2041</v>
      </c>
      <c r="C994" s="2" t="s">
        <v>7177</v>
      </c>
    </row>
    <row r="995" spans="1:3" ht="18" customHeight="1">
      <c r="A995" s="2" t="s">
        <v>3038</v>
      </c>
      <c r="B995" s="2" t="s">
        <v>2041</v>
      </c>
      <c r="C995" s="2" t="s">
        <v>7177</v>
      </c>
    </row>
    <row r="996" spans="1:3" ht="18" customHeight="1">
      <c r="A996" s="2" t="s">
        <v>3039</v>
      </c>
      <c r="B996" s="2" t="s">
        <v>2041</v>
      </c>
      <c r="C996" s="2" t="s">
        <v>7177</v>
      </c>
    </row>
    <row r="997" spans="1:3" ht="18" customHeight="1">
      <c r="A997" s="2" t="s">
        <v>3040</v>
      </c>
      <c r="B997" s="2" t="s">
        <v>2041</v>
      </c>
      <c r="C997" s="2" t="s">
        <v>7177</v>
      </c>
    </row>
    <row r="998" spans="1:3" ht="18" customHeight="1">
      <c r="A998" s="2" t="s">
        <v>3041</v>
      </c>
      <c r="B998" s="2" t="s">
        <v>2041</v>
      </c>
      <c r="C998" s="2" t="s">
        <v>7177</v>
      </c>
    </row>
    <row r="999" spans="1:3" ht="18" customHeight="1">
      <c r="A999" s="2" t="s">
        <v>3042</v>
      </c>
      <c r="B999" s="2" t="s">
        <v>2041</v>
      </c>
      <c r="C999" s="2" t="s">
        <v>7177</v>
      </c>
    </row>
    <row r="1000" spans="1:3" ht="18" customHeight="1">
      <c r="A1000" s="2" t="s">
        <v>3043</v>
      </c>
      <c r="B1000" s="2" t="s">
        <v>2041</v>
      </c>
      <c r="C1000" s="2" t="s">
        <v>7177</v>
      </c>
    </row>
    <row r="1001" spans="1:3" ht="18" customHeight="1">
      <c r="A1001" s="2" t="s">
        <v>3044</v>
      </c>
      <c r="B1001" s="2" t="s">
        <v>2041</v>
      </c>
      <c r="C1001" s="2" t="s">
        <v>7177</v>
      </c>
    </row>
    <row r="1002" spans="1:3" ht="18" customHeight="1">
      <c r="A1002" s="2" t="s">
        <v>3045</v>
      </c>
      <c r="B1002" s="2" t="s">
        <v>2041</v>
      </c>
      <c r="C1002" s="2" t="s">
        <v>7177</v>
      </c>
    </row>
    <row r="1003" spans="1:3" ht="18" customHeight="1">
      <c r="A1003" s="2" t="s">
        <v>3046</v>
      </c>
      <c r="B1003" s="2" t="s">
        <v>2041</v>
      </c>
      <c r="C1003" s="2" t="s">
        <v>7177</v>
      </c>
    </row>
    <row r="1004" spans="1:3" ht="18" customHeight="1">
      <c r="A1004" s="2" t="s">
        <v>3047</v>
      </c>
      <c r="B1004" s="2" t="s">
        <v>2041</v>
      </c>
      <c r="C1004" s="2" t="s">
        <v>7177</v>
      </c>
    </row>
    <row r="1005" spans="1:3" ht="18" customHeight="1">
      <c r="A1005" s="2" t="s">
        <v>3048</v>
      </c>
      <c r="B1005" s="2" t="s">
        <v>2041</v>
      </c>
      <c r="C1005" s="2" t="s">
        <v>7177</v>
      </c>
    </row>
    <row r="1006" spans="1:3" ht="18" customHeight="1">
      <c r="A1006" s="2" t="s">
        <v>3049</v>
      </c>
      <c r="B1006" s="2" t="s">
        <v>2041</v>
      </c>
      <c r="C1006" s="2" t="s">
        <v>7177</v>
      </c>
    </row>
    <row r="1007" spans="1:3" ht="18" customHeight="1">
      <c r="A1007" s="2" t="s">
        <v>3050</v>
      </c>
      <c r="B1007" s="2" t="s">
        <v>2041</v>
      </c>
      <c r="C1007" s="2" t="s">
        <v>7177</v>
      </c>
    </row>
    <row r="1008" spans="1:3" ht="18" customHeight="1">
      <c r="A1008" s="2" t="s">
        <v>3051</v>
      </c>
      <c r="B1008" s="2" t="s">
        <v>2041</v>
      </c>
      <c r="C1008" s="2" t="s">
        <v>7177</v>
      </c>
    </row>
    <row r="1009" spans="1:3" ht="18" customHeight="1">
      <c r="A1009" s="2" t="s">
        <v>3052</v>
      </c>
      <c r="B1009" s="2" t="s">
        <v>2041</v>
      </c>
      <c r="C1009" s="2" t="s">
        <v>7177</v>
      </c>
    </row>
    <row r="1010" spans="1:3" ht="18" customHeight="1">
      <c r="A1010" s="2" t="s">
        <v>3053</v>
      </c>
      <c r="B1010" s="2" t="s">
        <v>2041</v>
      </c>
      <c r="C1010" s="2" t="s">
        <v>7177</v>
      </c>
    </row>
    <row r="1011" spans="1:3" ht="18" customHeight="1">
      <c r="A1011" s="2" t="s">
        <v>3054</v>
      </c>
      <c r="B1011" s="2" t="s">
        <v>2041</v>
      </c>
      <c r="C1011" s="2" t="s">
        <v>7177</v>
      </c>
    </row>
    <row r="1012" spans="1:3" ht="18" customHeight="1">
      <c r="A1012" s="2" t="s">
        <v>3055</v>
      </c>
      <c r="B1012" s="2" t="s">
        <v>2041</v>
      </c>
      <c r="C1012" s="2" t="s">
        <v>7177</v>
      </c>
    </row>
    <row r="1013" spans="1:3" ht="18" customHeight="1">
      <c r="A1013" s="2" t="s">
        <v>3056</v>
      </c>
      <c r="B1013" s="2" t="s">
        <v>2041</v>
      </c>
      <c r="C1013" s="2" t="s">
        <v>7177</v>
      </c>
    </row>
    <row r="1014" spans="1:3" ht="18" customHeight="1">
      <c r="A1014" s="2" t="s">
        <v>3057</v>
      </c>
      <c r="B1014" s="2" t="s">
        <v>2041</v>
      </c>
      <c r="C1014" s="2" t="s">
        <v>7177</v>
      </c>
    </row>
    <row r="1015" spans="1:3" ht="18" customHeight="1">
      <c r="A1015" s="2" t="s">
        <v>3058</v>
      </c>
      <c r="B1015" s="2" t="s">
        <v>2041</v>
      </c>
      <c r="C1015" s="2" t="s">
        <v>7177</v>
      </c>
    </row>
    <row r="1016" spans="1:3" ht="18" customHeight="1">
      <c r="A1016" s="2" t="s">
        <v>3059</v>
      </c>
      <c r="B1016" s="2" t="s">
        <v>2041</v>
      </c>
      <c r="C1016" s="2" t="s">
        <v>7177</v>
      </c>
    </row>
    <row r="1017" spans="1:3" ht="18" customHeight="1">
      <c r="A1017" s="2" t="s">
        <v>3060</v>
      </c>
      <c r="B1017" s="2" t="s">
        <v>2041</v>
      </c>
      <c r="C1017" s="2" t="s">
        <v>7177</v>
      </c>
    </row>
    <row r="1018" spans="1:3" ht="18" customHeight="1">
      <c r="A1018" s="2" t="s">
        <v>3061</v>
      </c>
      <c r="B1018" s="2" t="s">
        <v>2041</v>
      </c>
      <c r="C1018" s="2" t="s">
        <v>7177</v>
      </c>
    </row>
    <row r="1019" spans="1:3" ht="18" customHeight="1">
      <c r="A1019" s="2" t="s">
        <v>3062</v>
      </c>
      <c r="B1019" s="2" t="s">
        <v>2041</v>
      </c>
      <c r="C1019" s="2" t="s">
        <v>7177</v>
      </c>
    </row>
    <row r="1020" spans="1:3" ht="18" customHeight="1">
      <c r="A1020" s="2" t="s">
        <v>3063</v>
      </c>
      <c r="B1020" s="2" t="s">
        <v>2041</v>
      </c>
      <c r="C1020" s="2" t="s">
        <v>7177</v>
      </c>
    </row>
    <row r="1021" spans="1:3" ht="18" customHeight="1">
      <c r="A1021" s="2" t="s">
        <v>3064</v>
      </c>
      <c r="B1021" s="2" t="s">
        <v>2041</v>
      </c>
      <c r="C1021" s="2" t="s">
        <v>7177</v>
      </c>
    </row>
    <row r="1022" spans="1:3" ht="18" customHeight="1">
      <c r="A1022" s="2" t="s">
        <v>3065</v>
      </c>
      <c r="B1022" s="2" t="s">
        <v>2041</v>
      </c>
      <c r="C1022" s="2" t="s">
        <v>7177</v>
      </c>
    </row>
    <row r="1023" spans="1:3" ht="18" customHeight="1">
      <c r="A1023" s="2" t="s">
        <v>3066</v>
      </c>
      <c r="B1023" s="2" t="s">
        <v>2041</v>
      </c>
      <c r="C1023" s="2" t="s">
        <v>7177</v>
      </c>
    </row>
    <row r="1024" spans="1:3" ht="18" customHeight="1">
      <c r="A1024" s="2" t="s">
        <v>3067</v>
      </c>
      <c r="B1024" s="2" t="s">
        <v>2041</v>
      </c>
      <c r="C1024" s="2" t="s">
        <v>7177</v>
      </c>
    </row>
    <row r="1025" spans="1:3" ht="18" customHeight="1">
      <c r="A1025" s="2" t="s">
        <v>3068</v>
      </c>
      <c r="B1025" s="2" t="s">
        <v>2041</v>
      </c>
      <c r="C1025" s="2" t="s">
        <v>7177</v>
      </c>
    </row>
    <row r="1026" spans="1:3" ht="18" customHeight="1">
      <c r="A1026" s="2" t="s">
        <v>3069</v>
      </c>
      <c r="B1026" s="2" t="s">
        <v>2041</v>
      </c>
      <c r="C1026" s="2" t="s">
        <v>7177</v>
      </c>
    </row>
    <row r="1027" spans="1:3" ht="18" customHeight="1">
      <c r="A1027" s="2" t="s">
        <v>3070</v>
      </c>
      <c r="B1027" s="2" t="s">
        <v>2041</v>
      </c>
      <c r="C1027" s="2" t="s">
        <v>7177</v>
      </c>
    </row>
    <row r="1028" spans="1:3" ht="18" customHeight="1">
      <c r="A1028" s="2" t="s">
        <v>3071</v>
      </c>
      <c r="B1028" s="2" t="s">
        <v>2041</v>
      </c>
      <c r="C1028" s="2" t="s">
        <v>7177</v>
      </c>
    </row>
    <row r="1029" spans="1:3" ht="18" customHeight="1">
      <c r="A1029" s="2" t="s">
        <v>3072</v>
      </c>
      <c r="B1029" s="2" t="s">
        <v>2041</v>
      </c>
      <c r="C1029" s="2" t="s">
        <v>7177</v>
      </c>
    </row>
    <row r="1030" spans="1:3" ht="18" customHeight="1">
      <c r="A1030" s="2" t="s">
        <v>3073</v>
      </c>
      <c r="B1030" s="2" t="s">
        <v>2041</v>
      </c>
      <c r="C1030" s="2" t="s">
        <v>7177</v>
      </c>
    </row>
    <row r="1031" spans="1:3" ht="18" customHeight="1">
      <c r="A1031" s="2" t="s">
        <v>3074</v>
      </c>
      <c r="B1031" s="2" t="s">
        <v>2041</v>
      </c>
      <c r="C1031" s="2" t="s">
        <v>7177</v>
      </c>
    </row>
    <row r="1032" spans="1:3" ht="18" customHeight="1">
      <c r="A1032" s="2" t="s">
        <v>3075</v>
      </c>
      <c r="B1032" s="2" t="s">
        <v>2041</v>
      </c>
      <c r="C1032" s="2" t="s">
        <v>7177</v>
      </c>
    </row>
    <row r="1033" spans="1:3" ht="18" customHeight="1">
      <c r="A1033" s="2" t="s">
        <v>3076</v>
      </c>
      <c r="B1033" s="2" t="s">
        <v>2041</v>
      </c>
      <c r="C1033" s="2" t="s">
        <v>7177</v>
      </c>
    </row>
    <row r="1034" spans="1:3" ht="18" customHeight="1">
      <c r="A1034" s="2" t="s">
        <v>3077</v>
      </c>
      <c r="B1034" s="2" t="s">
        <v>2041</v>
      </c>
      <c r="C1034" s="2" t="s">
        <v>7177</v>
      </c>
    </row>
    <row r="1035" spans="1:3" ht="18" customHeight="1">
      <c r="A1035" s="2" t="s">
        <v>3078</v>
      </c>
      <c r="B1035" s="2" t="s">
        <v>2041</v>
      </c>
      <c r="C1035" s="2" t="s">
        <v>7177</v>
      </c>
    </row>
    <row r="1036" spans="1:3" ht="18" customHeight="1">
      <c r="A1036" s="2" t="s">
        <v>3079</v>
      </c>
      <c r="B1036" s="2" t="s">
        <v>2041</v>
      </c>
      <c r="C1036" s="2" t="s">
        <v>7177</v>
      </c>
    </row>
    <row r="1037" spans="1:3" ht="18" customHeight="1">
      <c r="A1037" s="2" t="s">
        <v>3080</v>
      </c>
      <c r="B1037" s="2" t="s">
        <v>2041</v>
      </c>
      <c r="C1037" s="2" t="s">
        <v>7177</v>
      </c>
    </row>
    <row r="1038" spans="1:3" ht="18" customHeight="1">
      <c r="A1038" s="2" t="s">
        <v>3081</v>
      </c>
      <c r="B1038" s="2" t="s">
        <v>2041</v>
      </c>
      <c r="C1038" s="2" t="s">
        <v>7177</v>
      </c>
    </row>
    <row r="1039" spans="1:3" ht="18" customHeight="1">
      <c r="A1039" s="2" t="s">
        <v>3082</v>
      </c>
      <c r="B1039" s="2" t="s">
        <v>2041</v>
      </c>
      <c r="C1039" s="2" t="s">
        <v>7177</v>
      </c>
    </row>
    <row r="1040" spans="1:3" ht="18" customHeight="1">
      <c r="A1040" s="2" t="s">
        <v>3083</v>
      </c>
      <c r="B1040" s="2" t="s">
        <v>2041</v>
      </c>
      <c r="C1040" s="2" t="s">
        <v>7177</v>
      </c>
    </row>
    <row r="1041" spans="1:3" ht="18" customHeight="1">
      <c r="A1041" s="2" t="s">
        <v>3084</v>
      </c>
      <c r="B1041" s="2" t="s">
        <v>2041</v>
      </c>
      <c r="C1041" s="2" t="s">
        <v>7177</v>
      </c>
    </row>
    <row r="1042" spans="1:3" ht="18" customHeight="1">
      <c r="A1042" s="2" t="s">
        <v>3085</v>
      </c>
      <c r="B1042" s="2" t="s">
        <v>2041</v>
      </c>
      <c r="C1042" s="2" t="s">
        <v>7177</v>
      </c>
    </row>
    <row r="1043" spans="1:3" ht="18" customHeight="1">
      <c r="A1043" s="2" t="s">
        <v>3086</v>
      </c>
      <c r="B1043" s="2" t="s">
        <v>2041</v>
      </c>
      <c r="C1043" s="2" t="s">
        <v>7177</v>
      </c>
    </row>
    <row r="1044" spans="1:3" ht="18" customHeight="1">
      <c r="A1044" s="2" t="s">
        <v>3087</v>
      </c>
      <c r="B1044" s="2" t="s">
        <v>2041</v>
      </c>
      <c r="C1044" s="2" t="s">
        <v>7177</v>
      </c>
    </row>
    <row r="1045" spans="1:3" ht="18" customHeight="1">
      <c r="A1045" s="2" t="s">
        <v>3088</v>
      </c>
      <c r="B1045" s="2" t="s">
        <v>2041</v>
      </c>
      <c r="C1045" s="2" t="s">
        <v>7177</v>
      </c>
    </row>
    <row r="1046" spans="1:3" ht="18" customHeight="1">
      <c r="A1046" s="2" t="s">
        <v>3089</v>
      </c>
      <c r="B1046" s="2" t="s">
        <v>2041</v>
      </c>
      <c r="C1046" s="2" t="s">
        <v>7177</v>
      </c>
    </row>
    <row r="1047" spans="1:3" ht="18" customHeight="1">
      <c r="A1047" s="2" t="s">
        <v>3090</v>
      </c>
      <c r="B1047" s="2" t="s">
        <v>2041</v>
      </c>
      <c r="C1047" s="2" t="s">
        <v>7177</v>
      </c>
    </row>
    <row r="1048" spans="1:3" ht="18" customHeight="1">
      <c r="A1048" s="2" t="s">
        <v>3091</v>
      </c>
      <c r="B1048" s="2" t="s">
        <v>2041</v>
      </c>
      <c r="C1048" s="2" t="s">
        <v>7177</v>
      </c>
    </row>
    <row r="1049" spans="1:3" ht="18" customHeight="1">
      <c r="A1049" s="2" t="s">
        <v>3092</v>
      </c>
      <c r="B1049" s="2" t="s">
        <v>2041</v>
      </c>
      <c r="C1049" s="2" t="s">
        <v>7177</v>
      </c>
    </row>
    <row r="1050" spans="1:3" ht="18" customHeight="1">
      <c r="A1050" s="2" t="s">
        <v>3093</v>
      </c>
      <c r="B1050" s="2" t="s">
        <v>2041</v>
      </c>
      <c r="C1050" s="2" t="s">
        <v>7177</v>
      </c>
    </row>
    <row r="1051" spans="1:3" ht="18" customHeight="1">
      <c r="A1051" s="2" t="s">
        <v>3094</v>
      </c>
      <c r="B1051" s="2" t="s">
        <v>2041</v>
      </c>
      <c r="C1051" s="2" t="s">
        <v>7177</v>
      </c>
    </row>
    <row r="1052" spans="1:3" ht="18" customHeight="1">
      <c r="A1052" s="2" t="s">
        <v>3095</v>
      </c>
      <c r="B1052" s="2" t="s">
        <v>2041</v>
      </c>
      <c r="C1052" s="2" t="s">
        <v>7177</v>
      </c>
    </row>
    <row r="1053" spans="1:3" ht="18" customHeight="1">
      <c r="A1053" s="2" t="s">
        <v>3096</v>
      </c>
      <c r="B1053" s="2" t="s">
        <v>2041</v>
      </c>
      <c r="C1053" s="2" t="s">
        <v>7177</v>
      </c>
    </row>
    <row r="1054" spans="1:3" ht="18" customHeight="1">
      <c r="A1054" s="2" t="s">
        <v>3097</v>
      </c>
      <c r="B1054" s="2" t="s">
        <v>2041</v>
      </c>
      <c r="C1054" s="2" t="s">
        <v>7177</v>
      </c>
    </row>
    <row r="1055" spans="1:3" ht="18" customHeight="1">
      <c r="A1055" s="2" t="s">
        <v>3098</v>
      </c>
      <c r="B1055" s="2" t="s">
        <v>2041</v>
      </c>
      <c r="C1055" s="2" t="s">
        <v>7177</v>
      </c>
    </row>
    <row r="1056" spans="1:3" ht="18" customHeight="1">
      <c r="A1056" s="2" t="s">
        <v>3099</v>
      </c>
      <c r="B1056" s="2" t="s">
        <v>2041</v>
      </c>
      <c r="C1056" s="2" t="s">
        <v>7177</v>
      </c>
    </row>
    <row r="1057" spans="1:3" ht="18" customHeight="1">
      <c r="A1057" s="2" t="s">
        <v>3100</v>
      </c>
      <c r="B1057" s="2" t="s">
        <v>2041</v>
      </c>
      <c r="C1057" s="2" t="s">
        <v>7177</v>
      </c>
    </row>
    <row r="1058" spans="1:3" ht="18" customHeight="1">
      <c r="A1058" s="2" t="s">
        <v>3101</v>
      </c>
      <c r="B1058" s="2" t="s">
        <v>2041</v>
      </c>
      <c r="C1058" s="2" t="s">
        <v>7177</v>
      </c>
    </row>
    <row r="1059" spans="1:3" ht="18" customHeight="1">
      <c r="A1059" s="2" t="s">
        <v>3102</v>
      </c>
      <c r="B1059" s="2" t="s">
        <v>2041</v>
      </c>
      <c r="C1059" s="2" t="s">
        <v>7177</v>
      </c>
    </row>
    <row r="1060" spans="1:3" ht="18" customHeight="1">
      <c r="A1060" s="2" t="s">
        <v>3103</v>
      </c>
      <c r="B1060" s="2" t="s">
        <v>2041</v>
      </c>
      <c r="C1060" s="2" t="s">
        <v>7177</v>
      </c>
    </row>
    <row r="1061" spans="1:3" ht="18" customHeight="1">
      <c r="A1061" s="2" t="s">
        <v>3104</v>
      </c>
      <c r="B1061" s="2" t="s">
        <v>2041</v>
      </c>
      <c r="C1061" s="2" t="s">
        <v>7177</v>
      </c>
    </row>
    <row r="1062" spans="1:3" ht="18" customHeight="1">
      <c r="A1062" s="2" t="s">
        <v>3105</v>
      </c>
      <c r="B1062" s="2" t="s">
        <v>2041</v>
      </c>
      <c r="C1062" s="2" t="s">
        <v>7177</v>
      </c>
    </row>
    <row r="1063" spans="1:3" ht="18" customHeight="1">
      <c r="A1063" s="2" t="s">
        <v>3106</v>
      </c>
      <c r="B1063" s="2" t="s">
        <v>2041</v>
      </c>
      <c r="C1063" s="2" t="s">
        <v>7177</v>
      </c>
    </row>
    <row r="1064" spans="1:3" ht="18" customHeight="1">
      <c r="A1064" s="2" t="s">
        <v>3107</v>
      </c>
      <c r="B1064" s="2" t="s">
        <v>2041</v>
      </c>
      <c r="C1064" s="2" t="s">
        <v>7177</v>
      </c>
    </row>
    <row r="1065" spans="1:3" ht="18" customHeight="1">
      <c r="A1065" s="2" t="s">
        <v>3108</v>
      </c>
      <c r="B1065" s="2" t="s">
        <v>2041</v>
      </c>
      <c r="C1065" s="2" t="s">
        <v>7177</v>
      </c>
    </row>
    <row r="1066" spans="1:3" ht="18" customHeight="1">
      <c r="A1066" s="2" t="s">
        <v>3109</v>
      </c>
      <c r="B1066" s="2" t="s">
        <v>2041</v>
      </c>
      <c r="C1066" s="2" t="s">
        <v>7177</v>
      </c>
    </row>
    <row r="1067" spans="1:3" ht="18" customHeight="1">
      <c r="A1067" s="2" t="s">
        <v>3110</v>
      </c>
      <c r="B1067" s="2" t="s">
        <v>2041</v>
      </c>
      <c r="C1067" s="2" t="s">
        <v>7177</v>
      </c>
    </row>
    <row r="1068" spans="1:3" ht="18" customHeight="1">
      <c r="A1068" s="2" t="s">
        <v>3111</v>
      </c>
      <c r="B1068" s="2" t="s">
        <v>2041</v>
      </c>
      <c r="C1068" s="2" t="s">
        <v>7177</v>
      </c>
    </row>
    <row r="1069" spans="1:3" ht="18" customHeight="1">
      <c r="A1069" s="2" t="s">
        <v>3112</v>
      </c>
      <c r="B1069" s="2" t="s">
        <v>2041</v>
      </c>
      <c r="C1069" s="2" t="s">
        <v>7177</v>
      </c>
    </row>
    <row r="1070" spans="1:3" ht="18" customHeight="1">
      <c r="A1070" s="2" t="s">
        <v>3113</v>
      </c>
      <c r="B1070" s="2" t="s">
        <v>2041</v>
      </c>
      <c r="C1070" s="2" t="s">
        <v>7177</v>
      </c>
    </row>
    <row r="1071" spans="1:3" ht="18" customHeight="1">
      <c r="A1071" s="2" t="s">
        <v>3114</v>
      </c>
      <c r="B1071" s="2" t="s">
        <v>2041</v>
      </c>
      <c r="C1071" s="2" t="s">
        <v>7177</v>
      </c>
    </row>
    <row r="1072" spans="1:3" ht="18" customHeight="1">
      <c r="A1072" s="2" t="s">
        <v>3115</v>
      </c>
      <c r="B1072" s="2" t="s">
        <v>2041</v>
      </c>
      <c r="C1072" s="2" t="s">
        <v>7177</v>
      </c>
    </row>
    <row r="1073" spans="1:3" ht="18" customHeight="1">
      <c r="A1073" s="2" t="s">
        <v>3116</v>
      </c>
      <c r="B1073" s="2" t="s">
        <v>2041</v>
      </c>
      <c r="C1073" s="2" t="s">
        <v>7177</v>
      </c>
    </row>
    <row r="1074" spans="1:3" ht="18" customHeight="1">
      <c r="A1074" s="2" t="s">
        <v>3117</v>
      </c>
      <c r="B1074" s="2" t="s">
        <v>2041</v>
      </c>
      <c r="C1074" s="2" t="s">
        <v>7177</v>
      </c>
    </row>
    <row r="1075" spans="1:3" ht="18" customHeight="1">
      <c r="A1075" s="2" t="s">
        <v>3118</v>
      </c>
      <c r="B1075" s="2" t="s">
        <v>2041</v>
      </c>
      <c r="C1075" s="2" t="s">
        <v>7177</v>
      </c>
    </row>
    <row r="1076" spans="1:3" ht="18" customHeight="1">
      <c r="A1076" s="2" t="s">
        <v>3119</v>
      </c>
      <c r="B1076" s="2" t="s">
        <v>2041</v>
      </c>
      <c r="C1076" s="2" t="s">
        <v>7177</v>
      </c>
    </row>
    <row r="1077" spans="1:3" ht="18" customHeight="1">
      <c r="A1077" s="2" t="s">
        <v>3120</v>
      </c>
      <c r="B1077" s="2" t="s">
        <v>2041</v>
      </c>
      <c r="C1077" s="2" t="s">
        <v>7177</v>
      </c>
    </row>
    <row r="1078" spans="1:3" ht="18" customHeight="1">
      <c r="A1078" s="2" t="s">
        <v>3121</v>
      </c>
      <c r="B1078" s="2" t="s">
        <v>2041</v>
      </c>
      <c r="C1078" s="2" t="s">
        <v>7177</v>
      </c>
    </row>
    <row r="1079" spans="1:3" ht="18" customHeight="1">
      <c r="A1079" s="2" t="s">
        <v>3122</v>
      </c>
      <c r="B1079" s="2" t="s">
        <v>2041</v>
      </c>
      <c r="C1079" s="2" t="s">
        <v>7177</v>
      </c>
    </row>
    <row r="1080" spans="1:3" ht="18" customHeight="1">
      <c r="A1080" s="2" t="s">
        <v>3123</v>
      </c>
      <c r="B1080" s="2" t="s">
        <v>2041</v>
      </c>
      <c r="C1080" s="2" t="s">
        <v>7177</v>
      </c>
    </row>
    <row r="1081" spans="1:3" ht="18" customHeight="1">
      <c r="A1081" s="2" t="s">
        <v>3124</v>
      </c>
      <c r="B1081" s="2" t="s">
        <v>2041</v>
      </c>
      <c r="C1081" s="2" t="s">
        <v>7177</v>
      </c>
    </row>
    <row r="1082" spans="1:3" ht="18" customHeight="1">
      <c r="A1082" s="2" t="s">
        <v>3125</v>
      </c>
      <c r="B1082" s="2" t="s">
        <v>2041</v>
      </c>
      <c r="C1082" s="2" t="s">
        <v>7177</v>
      </c>
    </row>
    <row r="1083" spans="1:3" ht="18" customHeight="1">
      <c r="A1083" s="2" t="s">
        <v>3126</v>
      </c>
      <c r="B1083" s="2" t="s">
        <v>2041</v>
      </c>
      <c r="C1083" s="2" t="s">
        <v>7177</v>
      </c>
    </row>
    <row r="1084" spans="1:3" ht="18" customHeight="1">
      <c r="A1084" s="2" t="s">
        <v>3127</v>
      </c>
      <c r="B1084" s="2" t="s">
        <v>2041</v>
      </c>
      <c r="C1084" s="2" t="s">
        <v>7177</v>
      </c>
    </row>
    <row r="1085" spans="1:3" ht="18" customHeight="1">
      <c r="A1085" s="2" t="s">
        <v>3128</v>
      </c>
      <c r="B1085" s="2" t="s">
        <v>2041</v>
      </c>
      <c r="C1085" s="2" t="s">
        <v>7177</v>
      </c>
    </row>
    <row r="1086" spans="1:3" ht="18" customHeight="1">
      <c r="A1086" s="2" t="s">
        <v>3129</v>
      </c>
      <c r="B1086" s="2" t="s">
        <v>2041</v>
      </c>
      <c r="C1086" s="2" t="s">
        <v>7177</v>
      </c>
    </row>
    <row r="1087" spans="1:3" ht="18" customHeight="1">
      <c r="A1087" s="2" t="s">
        <v>3130</v>
      </c>
      <c r="B1087" s="2" t="s">
        <v>2041</v>
      </c>
      <c r="C1087" s="2" t="s">
        <v>7177</v>
      </c>
    </row>
    <row r="1088" spans="1:3" ht="18" customHeight="1">
      <c r="A1088" s="2" t="s">
        <v>3131</v>
      </c>
      <c r="B1088" s="2" t="s">
        <v>2041</v>
      </c>
      <c r="C1088" s="2" t="s">
        <v>7177</v>
      </c>
    </row>
    <row r="1089" spans="1:3" ht="18" customHeight="1">
      <c r="A1089" s="2" t="s">
        <v>3132</v>
      </c>
      <c r="B1089" s="2" t="s">
        <v>2041</v>
      </c>
      <c r="C1089" s="2" t="s">
        <v>7177</v>
      </c>
    </row>
    <row r="1090" spans="1:3" ht="18" customHeight="1">
      <c r="A1090" s="2" t="s">
        <v>3133</v>
      </c>
      <c r="B1090" s="2" t="s">
        <v>2041</v>
      </c>
      <c r="C1090" s="2" t="s">
        <v>7177</v>
      </c>
    </row>
    <row r="1091" spans="1:3" ht="18" customHeight="1">
      <c r="A1091" s="2" t="s">
        <v>3134</v>
      </c>
      <c r="B1091" s="2" t="s">
        <v>2041</v>
      </c>
      <c r="C1091" s="2" t="s">
        <v>7177</v>
      </c>
    </row>
    <row r="1092" spans="1:3" ht="18" customHeight="1">
      <c r="A1092" s="2" t="s">
        <v>3135</v>
      </c>
      <c r="B1092" s="2" t="s">
        <v>2041</v>
      </c>
      <c r="C1092" s="2" t="s">
        <v>7177</v>
      </c>
    </row>
    <row r="1093" spans="1:3" ht="18" customHeight="1">
      <c r="A1093" s="2" t="s">
        <v>3136</v>
      </c>
      <c r="B1093" s="2" t="s">
        <v>2041</v>
      </c>
      <c r="C1093" s="2" t="s">
        <v>7177</v>
      </c>
    </row>
    <row r="1094" spans="1:3" ht="18" customHeight="1">
      <c r="A1094" s="2" t="s">
        <v>3137</v>
      </c>
      <c r="B1094" s="2" t="s">
        <v>2041</v>
      </c>
      <c r="C1094" s="2" t="s">
        <v>7177</v>
      </c>
    </row>
    <row r="1095" spans="1:3" ht="18" customHeight="1">
      <c r="A1095" s="2" t="s">
        <v>3138</v>
      </c>
      <c r="B1095" s="2" t="s">
        <v>2041</v>
      </c>
      <c r="C1095" s="2" t="s">
        <v>7177</v>
      </c>
    </row>
    <row r="1096" spans="1:3" ht="18" customHeight="1">
      <c r="A1096" s="2" t="s">
        <v>3139</v>
      </c>
      <c r="B1096" s="2" t="s">
        <v>2041</v>
      </c>
      <c r="C1096" s="2" t="s">
        <v>7177</v>
      </c>
    </row>
    <row r="1097" spans="1:3" ht="18" customHeight="1">
      <c r="A1097" s="2" t="s">
        <v>3140</v>
      </c>
      <c r="B1097" s="2" t="s">
        <v>2041</v>
      </c>
      <c r="C1097" s="2" t="s">
        <v>7177</v>
      </c>
    </row>
    <row r="1098" spans="1:3" ht="18" customHeight="1">
      <c r="A1098" s="2" t="s">
        <v>3141</v>
      </c>
      <c r="B1098" s="2" t="s">
        <v>2041</v>
      </c>
      <c r="C1098" s="2" t="s">
        <v>7177</v>
      </c>
    </row>
    <row r="1099" spans="1:3" ht="18" customHeight="1">
      <c r="A1099" s="2" t="s">
        <v>3142</v>
      </c>
      <c r="B1099" s="2" t="s">
        <v>2041</v>
      </c>
      <c r="C1099" s="2" t="s">
        <v>7177</v>
      </c>
    </row>
    <row r="1100" spans="1:3" ht="18" customHeight="1">
      <c r="A1100" s="2" t="s">
        <v>3143</v>
      </c>
      <c r="B1100" s="2" t="s">
        <v>2041</v>
      </c>
      <c r="C1100" s="2" t="s">
        <v>7177</v>
      </c>
    </row>
    <row r="1101" spans="1:3" ht="18" customHeight="1">
      <c r="A1101" s="2" t="s">
        <v>3144</v>
      </c>
      <c r="B1101" s="2" t="s">
        <v>2041</v>
      </c>
      <c r="C1101" s="2" t="s">
        <v>7177</v>
      </c>
    </row>
    <row r="1102" spans="1:3" ht="18" customHeight="1">
      <c r="A1102" s="2" t="s">
        <v>3145</v>
      </c>
      <c r="B1102" s="2" t="s">
        <v>2041</v>
      </c>
      <c r="C1102" s="2" t="s">
        <v>7177</v>
      </c>
    </row>
    <row r="1103" spans="1:3" ht="18" customHeight="1">
      <c r="A1103" s="2" t="s">
        <v>3146</v>
      </c>
      <c r="B1103" s="2" t="s">
        <v>2041</v>
      </c>
      <c r="C1103" s="2" t="s">
        <v>7177</v>
      </c>
    </row>
    <row r="1104" spans="1:3" ht="18" customHeight="1">
      <c r="A1104" s="2" t="s">
        <v>3147</v>
      </c>
      <c r="B1104" s="2" t="s">
        <v>2041</v>
      </c>
      <c r="C1104" s="2" t="s">
        <v>7177</v>
      </c>
    </row>
    <row r="1105" spans="1:3" ht="18" customHeight="1">
      <c r="A1105" s="2" t="s">
        <v>3148</v>
      </c>
      <c r="B1105" s="2" t="s">
        <v>2041</v>
      </c>
      <c r="C1105" s="2" t="s">
        <v>7177</v>
      </c>
    </row>
    <row r="1106" spans="1:3" ht="18" customHeight="1">
      <c r="A1106" s="2" t="s">
        <v>3149</v>
      </c>
      <c r="B1106" s="2" t="s">
        <v>2041</v>
      </c>
      <c r="C1106" s="2" t="s">
        <v>7177</v>
      </c>
    </row>
    <row r="1107" spans="1:3" ht="18" customHeight="1">
      <c r="A1107" s="2" t="s">
        <v>3150</v>
      </c>
      <c r="B1107" s="2" t="s">
        <v>2041</v>
      </c>
      <c r="C1107" s="2" t="s">
        <v>7177</v>
      </c>
    </row>
    <row r="1108" spans="1:3" ht="18" customHeight="1">
      <c r="A1108" s="2" t="s">
        <v>3151</v>
      </c>
      <c r="B1108" s="2" t="s">
        <v>2041</v>
      </c>
      <c r="C1108" s="2" t="s">
        <v>7177</v>
      </c>
    </row>
    <row r="1109" spans="1:3" ht="18" customHeight="1">
      <c r="A1109" s="2" t="s">
        <v>3152</v>
      </c>
      <c r="B1109" s="2" t="s">
        <v>2041</v>
      </c>
      <c r="C1109" s="2" t="s">
        <v>7177</v>
      </c>
    </row>
    <row r="1110" spans="1:3" ht="18" customHeight="1">
      <c r="A1110" s="2" t="s">
        <v>3153</v>
      </c>
      <c r="B1110" s="2" t="s">
        <v>2041</v>
      </c>
      <c r="C1110" s="2" t="s">
        <v>7177</v>
      </c>
    </row>
    <row r="1111" spans="1:3" ht="18" customHeight="1">
      <c r="A1111" s="2" t="s">
        <v>3154</v>
      </c>
      <c r="B1111" s="2" t="s">
        <v>2041</v>
      </c>
      <c r="C1111" s="2" t="s">
        <v>7177</v>
      </c>
    </row>
    <row r="1112" spans="1:3" ht="18" customHeight="1">
      <c r="A1112" s="2" t="s">
        <v>3155</v>
      </c>
      <c r="B1112" s="2" t="s">
        <v>2041</v>
      </c>
      <c r="C1112" s="2" t="s">
        <v>7177</v>
      </c>
    </row>
    <row r="1113" spans="1:3" ht="18" customHeight="1">
      <c r="A1113" s="2" t="s">
        <v>3156</v>
      </c>
      <c r="B1113" s="2" t="s">
        <v>2041</v>
      </c>
      <c r="C1113" s="2" t="s">
        <v>7177</v>
      </c>
    </row>
    <row r="1114" spans="1:3" ht="18" customHeight="1">
      <c r="A1114" s="2" t="s">
        <v>3157</v>
      </c>
      <c r="B1114" s="2" t="s">
        <v>2041</v>
      </c>
      <c r="C1114" s="2" t="s">
        <v>7177</v>
      </c>
    </row>
    <row r="1115" spans="1:3" ht="18" customHeight="1">
      <c r="A1115" s="2" t="s">
        <v>3158</v>
      </c>
      <c r="B1115" s="2" t="s">
        <v>2041</v>
      </c>
      <c r="C1115" s="2" t="s">
        <v>7177</v>
      </c>
    </row>
    <row r="1116" spans="1:3" ht="18" customHeight="1">
      <c r="A1116" s="2" t="s">
        <v>3159</v>
      </c>
      <c r="B1116" s="2" t="s">
        <v>2041</v>
      </c>
      <c r="C1116" s="2" t="s">
        <v>7177</v>
      </c>
    </row>
    <row r="1117" spans="1:3" ht="18" customHeight="1">
      <c r="A1117" s="2" t="s">
        <v>3160</v>
      </c>
      <c r="B1117" s="2" t="s">
        <v>2041</v>
      </c>
      <c r="C1117" s="2" t="s">
        <v>7177</v>
      </c>
    </row>
    <row r="1118" spans="1:3" ht="18" customHeight="1">
      <c r="A1118" s="2" t="s">
        <v>3161</v>
      </c>
      <c r="B1118" s="2" t="s">
        <v>2041</v>
      </c>
      <c r="C1118" s="2" t="s">
        <v>7177</v>
      </c>
    </row>
    <row r="1119" spans="1:3" ht="18" customHeight="1">
      <c r="A1119" s="2" t="s">
        <v>3162</v>
      </c>
      <c r="B1119" s="2" t="s">
        <v>2041</v>
      </c>
      <c r="C1119" s="2" t="s">
        <v>7177</v>
      </c>
    </row>
    <row r="1120" spans="1:3" ht="18" customHeight="1">
      <c r="A1120" s="2" t="s">
        <v>3163</v>
      </c>
      <c r="B1120" s="2" t="s">
        <v>2041</v>
      </c>
      <c r="C1120" s="2" t="s">
        <v>7177</v>
      </c>
    </row>
    <row r="1121" spans="1:3" ht="18" customHeight="1">
      <c r="A1121" s="2" t="s">
        <v>3164</v>
      </c>
      <c r="B1121" s="2" t="s">
        <v>2041</v>
      </c>
      <c r="C1121" s="2" t="s">
        <v>7177</v>
      </c>
    </row>
    <row r="1122" spans="1:3" ht="18" customHeight="1">
      <c r="A1122" s="2" t="s">
        <v>3165</v>
      </c>
      <c r="B1122" s="2" t="s">
        <v>2041</v>
      </c>
      <c r="C1122" s="2" t="s">
        <v>7177</v>
      </c>
    </row>
    <row r="1123" spans="1:3" ht="18" customHeight="1">
      <c r="A1123" s="2" t="s">
        <v>3166</v>
      </c>
      <c r="B1123" s="2" t="s">
        <v>2041</v>
      </c>
      <c r="C1123" s="2" t="s">
        <v>7177</v>
      </c>
    </row>
    <row r="1124" spans="1:3" ht="18" customHeight="1">
      <c r="A1124" s="2" t="s">
        <v>3167</v>
      </c>
      <c r="B1124" s="2" t="s">
        <v>2041</v>
      </c>
      <c r="C1124" s="2" t="s">
        <v>7177</v>
      </c>
    </row>
    <row r="1125" spans="1:3" ht="18" customHeight="1">
      <c r="A1125" s="2" t="s">
        <v>3168</v>
      </c>
      <c r="B1125" s="2" t="s">
        <v>2041</v>
      </c>
      <c r="C1125" s="2" t="s">
        <v>7177</v>
      </c>
    </row>
    <row r="1126" spans="1:3" ht="18" customHeight="1">
      <c r="A1126" s="2" t="s">
        <v>3169</v>
      </c>
      <c r="B1126" s="2" t="s">
        <v>2041</v>
      </c>
      <c r="C1126" s="2" t="s">
        <v>7177</v>
      </c>
    </row>
    <row r="1127" spans="1:3" ht="18" customHeight="1">
      <c r="A1127" s="2" t="s">
        <v>3170</v>
      </c>
      <c r="B1127" s="2" t="s">
        <v>2041</v>
      </c>
      <c r="C1127" s="2" t="s">
        <v>7177</v>
      </c>
    </row>
    <row r="1128" spans="1:3" ht="18" customHeight="1">
      <c r="A1128" s="2" t="s">
        <v>3171</v>
      </c>
      <c r="B1128" s="2" t="s">
        <v>2041</v>
      </c>
      <c r="C1128" s="2" t="s">
        <v>7177</v>
      </c>
    </row>
    <row r="1129" spans="1:3" ht="18" customHeight="1">
      <c r="A1129" s="2" t="s">
        <v>3172</v>
      </c>
      <c r="B1129" s="2" t="s">
        <v>2041</v>
      </c>
      <c r="C1129" s="2" t="s">
        <v>7177</v>
      </c>
    </row>
    <row r="1130" spans="1:3" ht="18" customHeight="1">
      <c r="A1130" s="2" t="s">
        <v>3173</v>
      </c>
      <c r="B1130" s="2" t="s">
        <v>2041</v>
      </c>
      <c r="C1130" s="2" t="s">
        <v>7177</v>
      </c>
    </row>
    <row r="1131" spans="1:3" ht="18" customHeight="1">
      <c r="A1131" s="2" t="s">
        <v>3174</v>
      </c>
      <c r="B1131" s="2" t="s">
        <v>2041</v>
      </c>
      <c r="C1131" s="2" t="s">
        <v>7177</v>
      </c>
    </row>
    <row r="1132" spans="1:3" ht="18" customHeight="1">
      <c r="A1132" s="2" t="s">
        <v>3175</v>
      </c>
      <c r="B1132" s="2" t="s">
        <v>2041</v>
      </c>
      <c r="C1132" s="2" t="s">
        <v>7177</v>
      </c>
    </row>
    <row r="1133" spans="1:3" ht="18" customHeight="1">
      <c r="A1133" s="2" t="s">
        <v>3176</v>
      </c>
      <c r="B1133" s="2" t="s">
        <v>2041</v>
      </c>
      <c r="C1133" s="2" t="s">
        <v>7177</v>
      </c>
    </row>
    <row r="1134" spans="1:3" ht="18" customHeight="1">
      <c r="A1134" s="2" t="s">
        <v>3177</v>
      </c>
      <c r="B1134" s="2" t="s">
        <v>2041</v>
      </c>
      <c r="C1134" s="2" t="s">
        <v>7177</v>
      </c>
    </row>
    <row r="1135" spans="1:3" ht="18" customHeight="1">
      <c r="A1135" s="2" t="s">
        <v>3178</v>
      </c>
      <c r="B1135" s="2" t="s">
        <v>2041</v>
      </c>
      <c r="C1135" s="2" t="s">
        <v>7177</v>
      </c>
    </row>
    <row r="1136" spans="1:3" ht="18" customHeight="1">
      <c r="A1136" s="2" t="s">
        <v>3179</v>
      </c>
      <c r="B1136" s="2" t="s">
        <v>2041</v>
      </c>
      <c r="C1136" s="2" t="s">
        <v>7177</v>
      </c>
    </row>
    <row r="1137" spans="1:3" ht="18" customHeight="1">
      <c r="A1137" s="2" t="s">
        <v>3180</v>
      </c>
      <c r="B1137" s="2" t="s">
        <v>2041</v>
      </c>
      <c r="C1137" s="2" t="s">
        <v>7177</v>
      </c>
    </row>
    <row r="1138" spans="1:3" ht="18" customHeight="1">
      <c r="A1138" s="2" t="s">
        <v>3181</v>
      </c>
      <c r="B1138" s="2" t="s">
        <v>2041</v>
      </c>
      <c r="C1138" s="2" t="s">
        <v>7177</v>
      </c>
    </row>
    <row r="1139" spans="1:3" ht="18" customHeight="1">
      <c r="A1139" s="2" t="s">
        <v>3182</v>
      </c>
      <c r="B1139" s="2" t="s">
        <v>2041</v>
      </c>
      <c r="C1139" s="2" t="s">
        <v>7177</v>
      </c>
    </row>
    <row r="1140" spans="1:3" ht="18" customHeight="1">
      <c r="A1140" s="2" t="s">
        <v>3183</v>
      </c>
      <c r="B1140" s="2" t="s">
        <v>2041</v>
      </c>
      <c r="C1140" s="2" t="s">
        <v>7177</v>
      </c>
    </row>
    <row r="1141" spans="1:3" ht="18" customHeight="1">
      <c r="A1141" s="2" t="s">
        <v>3184</v>
      </c>
      <c r="B1141" s="2" t="s">
        <v>2041</v>
      </c>
      <c r="C1141" s="2" t="s">
        <v>7177</v>
      </c>
    </row>
    <row r="1142" spans="1:3" ht="18" customHeight="1">
      <c r="A1142" s="2" t="s">
        <v>3185</v>
      </c>
      <c r="B1142" s="2" t="s">
        <v>2041</v>
      </c>
      <c r="C1142" s="2" t="s">
        <v>7177</v>
      </c>
    </row>
    <row r="1143" spans="1:3" ht="18" customHeight="1">
      <c r="A1143" s="2" t="s">
        <v>3186</v>
      </c>
      <c r="B1143" s="2" t="s">
        <v>2041</v>
      </c>
      <c r="C1143" s="2" t="s">
        <v>7177</v>
      </c>
    </row>
    <row r="1144" spans="1:3" ht="18" customHeight="1">
      <c r="A1144" s="2" t="s">
        <v>3187</v>
      </c>
      <c r="B1144" s="2" t="s">
        <v>2041</v>
      </c>
      <c r="C1144" s="2" t="s">
        <v>7177</v>
      </c>
    </row>
    <row r="1145" spans="1:3" ht="18" customHeight="1">
      <c r="A1145" s="2" t="s">
        <v>3188</v>
      </c>
      <c r="B1145" s="2" t="s">
        <v>2041</v>
      </c>
      <c r="C1145" s="2" t="s">
        <v>7177</v>
      </c>
    </row>
    <row r="1146" spans="1:3" ht="18" customHeight="1">
      <c r="A1146" s="2" t="s">
        <v>3189</v>
      </c>
      <c r="B1146" s="2" t="s">
        <v>2041</v>
      </c>
      <c r="C1146" s="2" t="s">
        <v>7177</v>
      </c>
    </row>
    <row r="1147" spans="1:3" ht="18" customHeight="1">
      <c r="A1147" s="2" t="s">
        <v>3190</v>
      </c>
      <c r="B1147" s="2" t="s">
        <v>2041</v>
      </c>
      <c r="C1147" s="2" t="s">
        <v>7177</v>
      </c>
    </row>
    <row r="1148" spans="1:3" ht="18" customHeight="1">
      <c r="A1148" s="2" t="s">
        <v>3191</v>
      </c>
      <c r="B1148" s="2" t="s">
        <v>2041</v>
      </c>
      <c r="C1148" s="2" t="s">
        <v>7177</v>
      </c>
    </row>
    <row r="1149" spans="1:3" ht="18" customHeight="1">
      <c r="A1149" s="2" t="s">
        <v>3192</v>
      </c>
      <c r="B1149" s="2" t="s">
        <v>2041</v>
      </c>
      <c r="C1149" s="2" t="s">
        <v>7177</v>
      </c>
    </row>
    <row r="1150" spans="1:3" ht="18" customHeight="1">
      <c r="A1150" s="2" t="s">
        <v>3193</v>
      </c>
      <c r="B1150" s="2" t="s">
        <v>2041</v>
      </c>
      <c r="C1150" s="2" t="s">
        <v>7177</v>
      </c>
    </row>
    <row r="1151" spans="1:3" ht="18" customHeight="1">
      <c r="A1151" s="2" t="s">
        <v>3194</v>
      </c>
      <c r="B1151" s="2" t="s">
        <v>2041</v>
      </c>
      <c r="C1151" s="2" t="s">
        <v>7177</v>
      </c>
    </row>
    <row r="1152" spans="1:3" ht="18" customHeight="1">
      <c r="A1152" s="2" t="s">
        <v>3195</v>
      </c>
      <c r="B1152" s="2" t="s">
        <v>2041</v>
      </c>
      <c r="C1152" s="2" t="s">
        <v>7177</v>
      </c>
    </row>
    <row r="1153" spans="1:3" ht="18" customHeight="1">
      <c r="A1153" s="2" t="s">
        <v>3196</v>
      </c>
      <c r="B1153" s="2" t="s">
        <v>2041</v>
      </c>
      <c r="C1153" s="2" t="s">
        <v>7177</v>
      </c>
    </row>
    <row r="1154" spans="1:3" ht="18" customHeight="1">
      <c r="A1154" s="2" t="s">
        <v>3197</v>
      </c>
      <c r="B1154" s="2" t="s">
        <v>2041</v>
      </c>
      <c r="C1154" s="2" t="s">
        <v>7177</v>
      </c>
    </row>
    <row r="1155" spans="1:3" ht="18" customHeight="1">
      <c r="A1155" s="2" t="s">
        <v>3198</v>
      </c>
      <c r="B1155" s="2" t="s">
        <v>2041</v>
      </c>
      <c r="C1155" s="2" t="s">
        <v>7177</v>
      </c>
    </row>
    <row r="1156" spans="1:3" ht="18" customHeight="1">
      <c r="A1156" s="2" t="s">
        <v>3199</v>
      </c>
      <c r="B1156" s="2" t="s">
        <v>2041</v>
      </c>
      <c r="C1156" s="2" t="s">
        <v>7177</v>
      </c>
    </row>
    <row r="1157" spans="1:3" ht="18" customHeight="1">
      <c r="A1157" s="2" t="s">
        <v>3200</v>
      </c>
      <c r="B1157" s="2" t="s">
        <v>2041</v>
      </c>
      <c r="C1157" s="2" t="s">
        <v>7177</v>
      </c>
    </row>
    <row r="1158" spans="1:3" ht="18" customHeight="1">
      <c r="A1158" s="2" t="s">
        <v>3201</v>
      </c>
      <c r="B1158" s="2" t="s">
        <v>2041</v>
      </c>
      <c r="C1158" s="2" t="s">
        <v>7177</v>
      </c>
    </row>
    <row r="1159" spans="1:3" ht="18" customHeight="1">
      <c r="A1159" s="2" t="s">
        <v>3202</v>
      </c>
      <c r="B1159" s="2" t="s">
        <v>2041</v>
      </c>
      <c r="C1159" s="2" t="s">
        <v>7177</v>
      </c>
    </row>
    <row r="1160" spans="1:3" ht="18" customHeight="1">
      <c r="A1160" s="2" t="s">
        <v>3203</v>
      </c>
      <c r="B1160" s="2" t="s">
        <v>2041</v>
      </c>
      <c r="C1160" s="2" t="s">
        <v>7177</v>
      </c>
    </row>
    <row r="1161" spans="1:3" ht="18" customHeight="1">
      <c r="A1161" s="2" t="s">
        <v>3204</v>
      </c>
      <c r="B1161" s="2" t="s">
        <v>2041</v>
      </c>
      <c r="C1161" s="2" t="s">
        <v>7177</v>
      </c>
    </row>
    <row r="1162" spans="1:3" ht="18" customHeight="1">
      <c r="A1162" s="2" t="s">
        <v>3205</v>
      </c>
      <c r="B1162" s="2" t="s">
        <v>2041</v>
      </c>
      <c r="C1162" s="2" t="s">
        <v>7177</v>
      </c>
    </row>
    <row r="1163" spans="1:3" ht="18" customHeight="1">
      <c r="A1163" s="2" t="s">
        <v>3206</v>
      </c>
      <c r="B1163" s="2" t="s">
        <v>2041</v>
      </c>
      <c r="C1163" s="2" t="s">
        <v>7177</v>
      </c>
    </row>
    <row r="1164" spans="1:3" ht="18" customHeight="1">
      <c r="A1164" s="2" t="s">
        <v>3207</v>
      </c>
      <c r="B1164" s="2" t="s">
        <v>2041</v>
      </c>
      <c r="C1164" s="2" t="s">
        <v>7177</v>
      </c>
    </row>
    <row r="1165" spans="1:3" ht="18" customHeight="1">
      <c r="A1165" s="2" t="s">
        <v>3208</v>
      </c>
      <c r="B1165" s="2" t="s">
        <v>2041</v>
      </c>
      <c r="C1165" s="2" t="s">
        <v>7177</v>
      </c>
    </row>
    <row r="1166" spans="1:3" ht="18" customHeight="1">
      <c r="A1166" s="2" t="s">
        <v>3209</v>
      </c>
      <c r="B1166" s="2" t="s">
        <v>2041</v>
      </c>
      <c r="C1166" s="2" t="s">
        <v>7177</v>
      </c>
    </row>
    <row r="1167" spans="1:3" ht="18" customHeight="1">
      <c r="A1167" s="2" t="s">
        <v>3210</v>
      </c>
      <c r="B1167" s="2" t="s">
        <v>2041</v>
      </c>
      <c r="C1167" s="2" t="s">
        <v>7177</v>
      </c>
    </row>
    <row r="1168" spans="1:3" ht="18" customHeight="1">
      <c r="A1168" s="2" t="s">
        <v>3211</v>
      </c>
      <c r="B1168" s="2" t="s">
        <v>2041</v>
      </c>
      <c r="C1168" s="2" t="s">
        <v>7177</v>
      </c>
    </row>
    <row r="1169" spans="1:3" ht="18" customHeight="1">
      <c r="A1169" s="2" t="s">
        <v>3212</v>
      </c>
      <c r="B1169" s="2" t="s">
        <v>2041</v>
      </c>
      <c r="C1169" s="2" t="s">
        <v>7177</v>
      </c>
    </row>
    <row r="1170" spans="1:3" ht="18" customHeight="1">
      <c r="A1170" s="2" t="s">
        <v>3213</v>
      </c>
      <c r="B1170" s="2" t="s">
        <v>2041</v>
      </c>
      <c r="C1170" s="2" t="s">
        <v>7177</v>
      </c>
    </row>
    <row r="1171" spans="1:3" ht="18" customHeight="1">
      <c r="A1171" s="2" t="s">
        <v>3214</v>
      </c>
      <c r="B1171" s="2" t="s">
        <v>2041</v>
      </c>
      <c r="C1171" s="2" t="s">
        <v>7177</v>
      </c>
    </row>
    <row r="1172" spans="1:3" ht="18" customHeight="1">
      <c r="A1172" s="2" t="s">
        <v>3215</v>
      </c>
      <c r="B1172" s="2" t="s">
        <v>2041</v>
      </c>
      <c r="C1172" s="2" t="s">
        <v>7177</v>
      </c>
    </row>
    <row r="1173" spans="1:3" ht="18" customHeight="1">
      <c r="A1173" s="2" t="s">
        <v>3216</v>
      </c>
      <c r="B1173" s="2" t="s">
        <v>2041</v>
      </c>
      <c r="C1173" s="2" t="s">
        <v>7177</v>
      </c>
    </row>
    <row r="1174" spans="1:3" ht="18" customHeight="1">
      <c r="A1174" s="2" t="s">
        <v>3217</v>
      </c>
      <c r="B1174" s="2" t="s">
        <v>2041</v>
      </c>
      <c r="C1174" s="2" t="s">
        <v>7177</v>
      </c>
    </row>
    <row r="1175" spans="1:3" ht="18" customHeight="1">
      <c r="A1175" s="2" t="s">
        <v>3218</v>
      </c>
      <c r="B1175" s="2" t="s">
        <v>2041</v>
      </c>
      <c r="C1175" s="2" t="s">
        <v>7177</v>
      </c>
    </row>
    <row r="1176" spans="1:3" ht="18" customHeight="1">
      <c r="A1176" s="2" t="s">
        <v>3219</v>
      </c>
      <c r="B1176" s="2" t="s">
        <v>2041</v>
      </c>
      <c r="C1176" s="2" t="s">
        <v>7177</v>
      </c>
    </row>
    <row r="1177" spans="1:3" ht="18" customHeight="1">
      <c r="A1177" s="2" t="s">
        <v>3220</v>
      </c>
      <c r="B1177" s="2" t="s">
        <v>2041</v>
      </c>
      <c r="C1177" s="2" t="s">
        <v>7177</v>
      </c>
    </row>
    <row r="1178" spans="1:3" ht="18" customHeight="1">
      <c r="A1178" s="2" t="s">
        <v>3221</v>
      </c>
      <c r="B1178" s="2" t="s">
        <v>2041</v>
      </c>
      <c r="C1178" s="2" t="s">
        <v>7177</v>
      </c>
    </row>
    <row r="1179" spans="1:3" ht="18" customHeight="1">
      <c r="A1179" s="2" t="s">
        <v>3222</v>
      </c>
      <c r="B1179" s="2" t="s">
        <v>2041</v>
      </c>
      <c r="C1179" s="2" t="s">
        <v>7177</v>
      </c>
    </row>
    <row r="1180" spans="1:3" ht="18" customHeight="1">
      <c r="A1180" s="2" t="s">
        <v>3223</v>
      </c>
      <c r="B1180" s="2" t="s">
        <v>2041</v>
      </c>
      <c r="C1180" s="2" t="s">
        <v>7177</v>
      </c>
    </row>
    <row r="1181" spans="1:3" ht="18" customHeight="1">
      <c r="A1181" s="2" t="s">
        <v>3224</v>
      </c>
      <c r="B1181" s="2" t="s">
        <v>2041</v>
      </c>
      <c r="C1181" s="2" t="s">
        <v>7177</v>
      </c>
    </row>
    <row r="1182" spans="1:3" ht="18" customHeight="1">
      <c r="A1182" s="2" t="s">
        <v>3225</v>
      </c>
      <c r="B1182" s="2" t="s">
        <v>2041</v>
      </c>
      <c r="C1182" s="2" t="s">
        <v>7177</v>
      </c>
    </row>
    <row r="1183" spans="1:3" ht="18" customHeight="1">
      <c r="A1183" s="2" t="s">
        <v>3226</v>
      </c>
      <c r="B1183" s="2" t="s">
        <v>2041</v>
      </c>
      <c r="C1183" s="2" t="s">
        <v>7177</v>
      </c>
    </row>
    <row r="1184" spans="1:3" ht="18" customHeight="1">
      <c r="A1184" s="2" t="s">
        <v>3227</v>
      </c>
      <c r="B1184" s="2" t="s">
        <v>2041</v>
      </c>
      <c r="C1184" s="2" t="s">
        <v>7177</v>
      </c>
    </row>
    <row r="1185" spans="1:3" ht="18" customHeight="1">
      <c r="A1185" s="2" t="s">
        <v>3228</v>
      </c>
      <c r="B1185" s="2" t="s">
        <v>2041</v>
      </c>
      <c r="C1185" s="2" t="s">
        <v>7177</v>
      </c>
    </row>
    <row r="1186" spans="1:3" ht="18" customHeight="1">
      <c r="A1186" s="2" t="s">
        <v>3229</v>
      </c>
      <c r="B1186" s="2" t="s">
        <v>2041</v>
      </c>
      <c r="C1186" s="2" t="s">
        <v>7177</v>
      </c>
    </row>
    <row r="1187" spans="1:3" ht="18" customHeight="1">
      <c r="A1187" s="2" t="s">
        <v>3230</v>
      </c>
      <c r="B1187" s="2" t="s">
        <v>2041</v>
      </c>
      <c r="C1187" s="2" t="s">
        <v>7177</v>
      </c>
    </row>
    <row r="1188" spans="1:3" ht="18" customHeight="1">
      <c r="A1188" s="2" t="s">
        <v>3231</v>
      </c>
      <c r="B1188" s="2" t="s">
        <v>2041</v>
      </c>
      <c r="C1188" s="2" t="s">
        <v>7177</v>
      </c>
    </row>
    <row r="1189" spans="1:3" ht="18" customHeight="1">
      <c r="A1189" s="2" t="s">
        <v>3232</v>
      </c>
      <c r="B1189" s="2" t="s">
        <v>2041</v>
      </c>
      <c r="C1189" s="2" t="s">
        <v>7177</v>
      </c>
    </row>
    <row r="1190" spans="1:3" ht="18" customHeight="1">
      <c r="A1190" s="2" t="s">
        <v>3233</v>
      </c>
      <c r="B1190" s="2" t="s">
        <v>2041</v>
      </c>
      <c r="C1190" s="2" t="s">
        <v>7177</v>
      </c>
    </row>
    <row r="1191" spans="1:3" ht="18" customHeight="1">
      <c r="A1191" s="2" t="s">
        <v>3234</v>
      </c>
      <c r="B1191" s="2" t="s">
        <v>2041</v>
      </c>
      <c r="C1191" s="2" t="s">
        <v>7177</v>
      </c>
    </row>
    <row r="1192" spans="1:3" ht="18" customHeight="1">
      <c r="A1192" s="2" t="s">
        <v>3235</v>
      </c>
      <c r="B1192" s="2" t="s">
        <v>2041</v>
      </c>
      <c r="C1192" s="2" t="s">
        <v>7177</v>
      </c>
    </row>
    <row r="1193" spans="1:3" ht="18" customHeight="1">
      <c r="A1193" s="2" t="s">
        <v>3236</v>
      </c>
      <c r="B1193" s="2" t="s">
        <v>2041</v>
      </c>
      <c r="C1193" s="2" t="s">
        <v>7177</v>
      </c>
    </row>
    <row r="1194" spans="1:3" ht="18" customHeight="1">
      <c r="A1194" s="2" t="s">
        <v>3237</v>
      </c>
      <c r="B1194" s="2" t="s">
        <v>2041</v>
      </c>
      <c r="C1194" s="2" t="s">
        <v>7177</v>
      </c>
    </row>
    <row r="1195" spans="1:3" ht="18" customHeight="1">
      <c r="A1195" s="2" t="s">
        <v>3238</v>
      </c>
      <c r="B1195" s="2" t="s">
        <v>2041</v>
      </c>
      <c r="C1195" s="2" t="s">
        <v>7177</v>
      </c>
    </row>
    <row r="1196" spans="1:3" ht="18" customHeight="1">
      <c r="A1196" s="2" t="s">
        <v>3239</v>
      </c>
      <c r="B1196" s="2" t="s">
        <v>2041</v>
      </c>
      <c r="C1196" s="2" t="s">
        <v>7177</v>
      </c>
    </row>
    <row r="1197" spans="1:3" ht="18" customHeight="1">
      <c r="A1197" s="2" t="s">
        <v>3240</v>
      </c>
      <c r="B1197" s="2" t="s">
        <v>2041</v>
      </c>
      <c r="C1197" s="2" t="s">
        <v>7177</v>
      </c>
    </row>
    <row r="1198" spans="1:3" ht="18" customHeight="1">
      <c r="A1198" s="2" t="s">
        <v>3241</v>
      </c>
      <c r="B1198" s="2" t="s">
        <v>2041</v>
      </c>
      <c r="C1198" s="2" t="s">
        <v>7177</v>
      </c>
    </row>
    <row r="1199" spans="1:3" ht="18" customHeight="1">
      <c r="A1199" s="2" t="s">
        <v>3242</v>
      </c>
      <c r="B1199" s="2" t="s">
        <v>2041</v>
      </c>
      <c r="C1199" s="2" t="s">
        <v>7177</v>
      </c>
    </row>
    <row r="1200" spans="1:3" ht="18" customHeight="1">
      <c r="A1200" s="2" t="s">
        <v>3243</v>
      </c>
      <c r="B1200" s="2" t="s">
        <v>2041</v>
      </c>
      <c r="C1200" s="2" t="s">
        <v>7177</v>
      </c>
    </row>
    <row r="1201" spans="1:3" ht="18" customHeight="1">
      <c r="A1201" s="2" t="s">
        <v>3244</v>
      </c>
      <c r="B1201" s="2" t="s">
        <v>2041</v>
      </c>
      <c r="C1201" s="2" t="s">
        <v>7177</v>
      </c>
    </row>
    <row r="1202" spans="1:3" ht="18" customHeight="1">
      <c r="A1202" s="2" t="s">
        <v>3245</v>
      </c>
      <c r="B1202" s="2" t="s">
        <v>2041</v>
      </c>
      <c r="C1202" s="2" t="s">
        <v>7177</v>
      </c>
    </row>
    <row r="1203" spans="1:3" ht="18" customHeight="1">
      <c r="A1203" s="2" t="s">
        <v>3246</v>
      </c>
      <c r="B1203" s="2" t="s">
        <v>2041</v>
      </c>
      <c r="C1203" s="2" t="s">
        <v>7177</v>
      </c>
    </row>
    <row r="1204" spans="1:3" ht="18" customHeight="1">
      <c r="A1204" s="2" t="s">
        <v>3247</v>
      </c>
      <c r="B1204" s="2" t="s">
        <v>2041</v>
      </c>
      <c r="C1204" s="2" t="s">
        <v>7177</v>
      </c>
    </row>
    <row r="1205" spans="1:3" ht="18" customHeight="1">
      <c r="A1205" s="2" t="s">
        <v>3248</v>
      </c>
      <c r="B1205" s="2" t="s">
        <v>2041</v>
      </c>
      <c r="C1205" s="2" t="s">
        <v>7177</v>
      </c>
    </row>
    <row r="1206" spans="1:3" ht="18" customHeight="1">
      <c r="A1206" s="2" t="s">
        <v>3249</v>
      </c>
      <c r="B1206" s="2" t="s">
        <v>2041</v>
      </c>
      <c r="C1206" s="2" t="s">
        <v>7177</v>
      </c>
    </row>
    <row r="1207" spans="1:3" ht="18" customHeight="1">
      <c r="A1207" s="2" t="s">
        <v>3250</v>
      </c>
      <c r="B1207" s="2" t="s">
        <v>2041</v>
      </c>
      <c r="C1207" s="2" t="s">
        <v>7177</v>
      </c>
    </row>
    <row r="1208" spans="1:3" ht="18" customHeight="1">
      <c r="A1208" s="2" t="s">
        <v>3251</v>
      </c>
      <c r="B1208" s="2" t="s">
        <v>2041</v>
      </c>
      <c r="C1208" s="2" t="s">
        <v>7177</v>
      </c>
    </row>
    <row r="1209" spans="1:3" ht="18" customHeight="1">
      <c r="A1209" s="2" t="s">
        <v>3252</v>
      </c>
      <c r="B1209" s="2" t="s">
        <v>2041</v>
      </c>
      <c r="C1209" s="2" t="s">
        <v>7177</v>
      </c>
    </row>
    <row r="1210" spans="1:3" ht="18" customHeight="1">
      <c r="A1210" s="2" t="s">
        <v>3253</v>
      </c>
      <c r="B1210" s="2" t="s">
        <v>2041</v>
      </c>
      <c r="C1210" s="2" t="s">
        <v>7177</v>
      </c>
    </row>
    <row r="1211" spans="1:3" ht="18" customHeight="1">
      <c r="A1211" s="2" t="s">
        <v>3254</v>
      </c>
      <c r="B1211" s="2" t="s">
        <v>2041</v>
      </c>
      <c r="C1211" s="2" t="s">
        <v>7177</v>
      </c>
    </row>
    <row r="1212" spans="1:3" ht="18" customHeight="1">
      <c r="A1212" s="2" t="s">
        <v>3255</v>
      </c>
      <c r="B1212" s="2" t="s">
        <v>2041</v>
      </c>
      <c r="C1212" s="2" t="s">
        <v>7177</v>
      </c>
    </row>
    <row r="1213" spans="1:3" ht="18" customHeight="1">
      <c r="A1213" s="2" t="s">
        <v>3256</v>
      </c>
      <c r="B1213" s="2" t="s">
        <v>2041</v>
      </c>
      <c r="C1213" s="2" t="s">
        <v>7177</v>
      </c>
    </row>
    <row r="1214" spans="1:3" ht="18" customHeight="1">
      <c r="A1214" s="2" t="s">
        <v>3257</v>
      </c>
      <c r="B1214" s="2" t="s">
        <v>2041</v>
      </c>
      <c r="C1214" s="2" t="s">
        <v>7177</v>
      </c>
    </row>
    <row r="1215" spans="1:3" ht="18" customHeight="1">
      <c r="A1215" s="2" t="s">
        <v>3258</v>
      </c>
      <c r="B1215" s="2" t="s">
        <v>2041</v>
      </c>
      <c r="C1215" s="2" t="s">
        <v>7177</v>
      </c>
    </row>
    <row r="1216" spans="1:3" ht="18" customHeight="1">
      <c r="A1216" s="2" t="s">
        <v>3259</v>
      </c>
      <c r="B1216" s="2" t="s">
        <v>2041</v>
      </c>
      <c r="C1216" s="2" t="s">
        <v>7177</v>
      </c>
    </row>
    <row r="1217" spans="1:3" ht="18" customHeight="1">
      <c r="A1217" s="2" t="s">
        <v>3260</v>
      </c>
      <c r="B1217" s="2" t="s">
        <v>2041</v>
      </c>
      <c r="C1217" s="2" t="s">
        <v>7177</v>
      </c>
    </row>
    <row r="1218" spans="1:3" ht="18" customHeight="1">
      <c r="A1218" s="2" t="s">
        <v>3261</v>
      </c>
      <c r="B1218" s="2" t="s">
        <v>2041</v>
      </c>
      <c r="C1218" s="2" t="s">
        <v>7177</v>
      </c>
    </row>
    <row r="1219" spans="1:3" ht="18" customHeight="1">
      <c r="A1219" s="2" t="s">
        <v>3262</v>
      </c>
      <c r="B1219" s="2" t="s">
        <v>2041</v>
      </c>
      <c r="C1219" s="2" t="s">
        <v>7177</v>
      </c>
    </row>
    <row r="1220" spans="1:3" ht="18" customHeight="1">
      <c r="A1220" s="2" t="s">
        <v>3263</v>
      </c>
      <c r="B1220" s="2" t="s">
        <v>2041</v>
      </c>
      <c r="C1220" s="2" t="s">
        <v>7177</v>
      </c>
    </row>
    <row r="1221" spans="1:3" ht="18" customHeight="1">
      <c r="A1221" s="2" t="s">
        <v>3264</v>
      </c>
      <c r="B1221" s="2" t="s">
        <v>2041</v>
      </c>
      <c r="C1221" s="2" t="s">
        <v>7177</v>
      </c>
    </row>
    <row r="1222" spans="1:3" ht="18" customHeight="1">
      <c r="A1222" s="2" t="s">
        <v>3265</v>
      </c>
      <c r="B1222" s="2" t="s">
        <v>2041</v>
      </c>
      <c r="C1222" s="2" t="s">
        <v>7177</v>
      </c>
    </row>
    <row r="1223" spans="1:3" ht="18" customHeight="1">
      <c r="A1223" s="2" t="s">
        <v>3266</v>
      </c>
      <c r="B1223" s="2" t="s">
        <v>2041</v>
      </c>
      <c r="C1223" s="2" t="s">
        <v>7177</v>
      </c>
    </row>
    <row r="1224" spans="1:3" ht="18" customHeight="1">
      <c r="A1224" s="2" t="s">
        <v>3267</v>
      </c>
      <c r="B1224" s="2" t="s">
        <v>2041</v>
      </c>
      <c r="C1224" s="2" t="s">
        <v>7177</v>
      </c>
    </row>
    <row r="1225" spans="1:3" ht="18" customHeight="1">
      <c r="A1225" s="2" t="s">
        <v>3268</v>
      </c>
      <c r="B1225" s="2" t="s">
        <v>2041</v>
      </c>
      <c r="C1225" s="2" t="s">
        <v>7177</v>
      </c>
    </row>
    <row r="1226" spans="1:3" ht="18" customHeight="1">
      <c r="A1226" s="2" t="s">
        <v>3269</v>
      </c>
      <c r="B1226" s="2" t="s">
        <v>2041</v>
      </c>
      <c r="C1226" s="2" t="s">
        <v>7177</v>
      </c>
    </row>
    <row r="1227" spans="1:3" ht="18" customHeight="1">
      <c r="A1227" s="2" t="s">
        <v>3270</v>
      </c>
      <c r="B1227" s="2" t="s">
        <v>2041</v>
      </c>
      <c r="C1227" s="2" t="s">
        <v>7177</v>
      </c>
    </row>
    <row r="1228" spans="1:3" ht="18" customHeight="1">
      <c r="A1228" s="2" t="s">
        <v>3271</v>
      </c>
      <c r="B1228" s="2" t="s">
        <v>2041</v>
      </c>
      <c r="C1228" s="2" t="s">
        <v>7177</v>
      </c>
    </row>
    <row r="1229" spans="1:3" ht="18" customHeight="1">
      <c r="A1229" s="2" t="s">
        <v>3272</v>
      </c>
      <c r="B1229" s="2" t="s">
        <v>2041</v>
      </c>
      <c r="C1229" s="2" t="s">
        <v>7177</v>
      </c>
    </row>
    <row r="1230" spans="1:3" ht="18" customHeight="1">
      <c r="A1230" s="2" t="s">
        <v>3273</v>
      </c>
      <c r="B1230" s="2" t="s">
        <v>2041</v>
      </c>
      <c r="C1230" s="2" t="s">
        <v>7177</v>
      </c>
    </row>
    <row r="1231" spans="1:3" ht="18" customHeight="1">
      <c r="A1231" s="2" t="s">
        <v>3274</v>
      </c>
      <c r="B1231" s="2" t="s">
        <v>2041</v>
      </c>
      <c r="C1231" s="2" t="s">
        <v>7177</v>
      </c>
    </row>
    <row r="1232" spans="1:3" ht="18" customHeight="1">
      <c r="A1232" s="2" t="s">
        <v>3275</v>
      </c>
      <c r="B1232" s="2" t="s">
        <v>2041</v>
      </c>
      <c r="C1232" s="2" t="s">
        <v>7177</v>
      </c>
    </row>
    <row r="1233" spans="1:3" ht="18" customHeight="1">
      <c r="A1233" s="2" t="s">
        <v>3276</v>
      </c>
      <c r="B1233" s="2" t="s">
        <v>2041</v>
      </c>
      <c r="C1233" s="2" t="s">
        <v>7177</v>
      </c>
    </row>
    <row r="1234" spans="1:3" ht="18" customHeight="1">
      <c r="A1234" s="2" t="s">
        <v>3277</v>
      </c>
      <c r="B1234" s="2" t="s">
        <v>2041</v>
      </c>
      <c r="C1234" s="2" t="s">
        <v>7177</v>
      </c>
    </row>
    <row r="1235" spans="1:3" ht="18" customHeight="1">
      <c r="A1235" s="2" t="s">
        <v>3278</v>
      </c>
      <c r="B1235" s="2" t="s">
        <v>2041</v>
      </c>
      <c r="C1235" s="2" t="s">
        <v>7177</v>
      </c>
    </row>
    <row r="1236" spans="1:3" ht="18" customHeight="1">
      <c r="A1236" s="2" t="s">
        <v>3279</v>
      </c>
      <c r="B1236" s="2" t="s">
        <v>2041</v>
      </c>
      <c r="C1236" s="2" t="s">
        <v>7177</v>
      </c>
    </row>
    <row r="1237" spans="1:3" ht="18" customHeight="1">
      <c r="A1237" s="2" t="s">
        <v>3280</v>
      </c>
      <c r="B1237" s="2" t="s">
        <v>2041</v>
      </c>
      <c r="C1237" s="2" t="s">
        <v>7177</v>
      </c>
    </row>
    <row r="1238" spans="1:3" ht="18" customHeight="1">
      <c r="A1238" s="2" t="s">
        <v>3281</v>
      </c>
      <c r="B1238" s="2" t="s">
        <v>2041</v>
      </c>
      <c r="C1238" s="2" t="s">
        <v>7177</v>
      </c>
    </row>
    <row r="1239" spans="1:3" ht="18" customHeight="1">
      <c r="A1239" s="2" t="s">
        <v>3282</v>
      </c>
      <c r="B1239" s="2" t="s">
        <v>2041</v>
      </c>
      <c r="C1239" s="2" t="s">
        <v>7177</v>
      </c>
    </row>
    <row r="1240" spans="1:3" ht="18" customHeight="1">
      <c r="A1240" s="2" t="s">
        <v>3283</v>
      </c>
      <c r="B1240" s="2" t="s">
        <v>2041</v>
      </c>
      <c r="C1240" s="2" t="s">
        <v>7177</v>
      </c>
    </row>
    <row r="1241" spans="1:3" ht="18" customHeight="1">
      <c r="A1241" s="2" t="s">
        <v>3284</v>
      </c>
      <c r="B1241" s="2" t="s">
        <v>2041</v>
      </c>
      <c r="C1241" s="2" t="s">
        <v>7177</v>
      </c>
    </row>
    <row r="1242" spans="1:3" ht="18" customHeight="1">
      <c r="A1242" s="2" t="s">
        <v>3285</v>
      </c>
      <c r="B1242" s="2" t="s">
        <v>2041</v>
      </c>
      <c r="C1242" s="2" t="s">
        <v>7177</v>
      </c>
    </row>
    <row r="1243" spans="1:3" ht="18" customHeight="1">
      <c r="A1243" s="2" t="s">
        <v>3286</v>
      </c>
      <c r="B1243" s="2" t="s">
        <v>2041</v>
      </c>
      <c r="C1243" s="2" t="s">
        <v>7177</v>
      </c>
    </row>
    <row r="1244" spans="1:3" ht="18" customHeight="1">
      <c r="A1244" s="2" t="s">
        <v>3287</v>
      </c>
      <c r="B1244" s="2" t="s">
        <v>2041</v>
      </c>
      <c r="C1244" s="2" t="s">
        <v>7177</v>
      </c>
    </row>
    <row r="1245" spans="1:3" ht="18" customHeight="1">
      <c r="A1245" s="2" t="s">
        <v>3288</v>
      </c>
      <c r="B1245" s="2" t="s">
        <v>2041</v>
      </c>
      <c r="C1245" s="2" t="s">
        <v>7177</v>
      </c>
    </row>
    <row r="1246" spans="1:3" ht="18" customHeight="1">
      <c r="A1246" s="2" t="s">
        <v>3289</v>
      </c>
      <c r="B1246" s="2" t="s">
        <v>2041</v>
      </c>
      <c r="C1246" s="2" t="s">
        <v>7177</v>
      </c>
    </row>
    <row r="1247" spans="1:3" ht="18" customHeight="1">
      <c r="A1247" s="2" t="s">
        <v>3290</v>
      </c>
      <c r="B1247" s="2" t="s">
        <v>2041</v>
      </c>
      <c r="C1247" s="2" t="s">
        <v>7177</v>
      </c>
    </row>
    <row r="1248" spans="1:3" ht="18" customHeight="1">
      <c r="A1248" s="2" t="s">
        <v>3291</v>
      </c>
      <c r="B1248" s="2" t="s">
        <v>2041</v>
      </c>
      <c r="C1248" s="2" t="s">
        <v>7177</v>
      </c>
    </row>
    <row r="1249" spans="1:3" ht="18" customHeight="1">
      <c r="A1249" s="2" t="s">
        <v>3292</v>
      </c>
      <c r="B1249" s="2" t="s">
        <v>2041</v>
      </c>
      <c r="C1249" s="2" t="s">
        <v>7177</v>
      </c>
    </row>
    <row r="1250" spans="1:3" ht="18" customHeight="1">
      <c r="A1250" s="2" t="s">
        <v>3293</v>
      </c>
      <c r="B1250" s="2" t="s">
        <v>2041</v>
      </c>
      <c r="C1250" s="2" t="s">
        <v>7177</v>
      </c>
    </row>
    <row r="1251" spans="1:3" ht="18" customHeight="1">
      <c r="A1251" s="2" t="s">
        <v>3294</v>
      </c>
      <c r="B1251" s="2" t="s">
        <v>2041</v>
      </c>
      <c r="C1251" s="2" t="s">
        <v>7177</v>
      </c>
    </row>
    <row r="1252" spans="1:3" ht="18" customHeight="1">
      <c r="A1252" s="2" t="s">
        <v>3295</v>
      </c>
      <c r="B1252" s="2" t="s">
        <v>2041</v>
      </c>
      <c r="C1252" s="2" t="s">
        <v>7177</v>
      </c>
    </row>
    <row r="1253" spans="1:3" ht="18" customHeight="1">
      <c r="A1253" s="2" t="s">
        <v>3296</v>
      </c>
      <c r="B1253" s="2" t="s">
        <v>2041</v>
      </c>
      <c r="C1253" s="2" t="s">
        <v>7177</v>
      </c>
    </row>
    <row r="1254" spans="1:3" ht="18" customHeight="1">
      <c r="A1254" s="2" t="s">
        <v>3297</v>
      </c>
      <c r="B1254" s="2" t="s">
        <v>2041</v>
      </c>
      <c r="C1254" s="2" t="s">
        <v>7177</v>
      </c>
    </row>
    <row r="1255" spans="1:3" ht="18" customHeight="1">
      <c r="A1255" s="2" t="s">
        <v>3298</v>
      </c>
      <c r="B1255" s="2" t="s">
        <v>2041</v>
      </c>
      <c r="C1255" s="2" t="s">
        <v>7177</v>
      </c>
    </row>
    <row r="1256" spans="1:3" ht="18" customHeight="1">
      <c r="A1256" s="2" t="s">
        <v>3299</v>
      </c>
      <c r="B1256" s="2" t="s">
        <v>2041</v>
      </c>
      <c r="C1256" s="2" t="s">
        <v>7177</v>
      </c>
    </row>
    <row r="1257" spans="1:3" ht="18" customHeight="1">
      <c r="A1257" s="2" t="s">
        <v>3300</v>
      </c>
      <c r="B1257" s="2" t="s">
        <v>2041</v>
      </c>
      <c r="C1257" s="2" t="s">
        <v>7177</v>
      </c>
    </row>
    <row r="1258" spans="1:3" ht="18" customHeight="1">
      <c r="A1258" s="2" t="s">
        <v>3301</v>
      </c>
      <c r="B1258" s="2" t="s">
        <v>2041</v>
      </c>
      <c r="C1258" s="2" t="s">
        <v>7177</v>
      </c>
    </row>
    <row r="1259" spans="1:3" ht="18" customHeight="1">
      <c r="A1259" s="2" t="s">
        <v>3302</v>
      </c>
      <c r="B1259" s="2" t="s">
        <v>2041</v>
      </c>
      <c r="C1259" s="2" t="s">
        <v>7177</v>
      </c>
    </row>
    <row r="1260" spans="1:3" ht="18" customHeight="1">
      <c r="A1260" s="2" t="s">
        <v>3303</v>
      </c>
      <c r="B1260" s="2" t="s">
        <v>2041</v>
      </c>
      <c r="C1260" s="2" t="s">
        <v>7177</v>
      </c>
    </row>
    <row r="1261" spans="1:3" ht="18" customHeight="1">
      <c r="A1261" s="2" t="s">
        <v>3304</v>
      </c>
      <c r="B1261" s="2" t="s">
        <v>2041</v>
      </c>
      <c r="C1261" s="2" t="s">
        <v>7177</v>
      </c>
    </row>
    <row r="1262" spans="1:3" ht="18" customHeight="1">
      <c r="A1262" s="2" t="s">
        <v>3305</v>
      </c>
      <c r="B1262" s="2" t="s">
        <v>2041</v>
      </c>
      <c r="C1262" s="2" t="s">
        <v>7177</v>
      </c>
    </row>
    <row r="1263" spans="1:3" ht="18" customHeight="1">
      <c r="A1263" s="2" t="s">
        <v>3306</v>
      </c>
      <c r="B1263" s="2" t="s">
        <v>2041</v>
      </c>
      <c r="C1263" s="2" t="s">
        <v>7177</v>
      </c>
    </row>
    <row r="1264" spans="1:3" ht="18" customHeight="1">
      <c r="A1264" s="2" t="s">
        <v>3307</v>
      </c>
      <c r="B1264" s="2" t="s">
        <v>2041</v>
      </c>
      <c r="C1264" s="2" t="s">
        <v>7177</v>
      </c>
    </row>
    <row r="1265" spans="1:3" ht="18" customHeight="1">
      <c r="A1265" s="2" t="s">
        <v>3308</v>
      </c>
      <c r="B1265" s="2" t="s">
        <v>2041</v>
      </c>
      <c r="C1265" s="2" t="s">
        <v>7177</v>
      </c>
    </row>
    <row r="1266" spans="1:3" ht="18" customHeight="1">
      <c r="A1266" s="2" t="s">
        <v>3309</v>
      </c>
      <c r="B1266" s="2" t="s">
        <v>2041</v>
      </c>
      <c r="C1266" s="2" t="s">
        <v>7177</v>
      </c>
    </row>
    <row r="1267" spans="1:3" ht="18" customHeight="1">
      <c r="A1267" s="2" t="s">
        <v>3310</v>
      </c>
      <c r="B1267" s="2" t="s">
        <v>2041</v>
      </c>
      <c r="C1267" s="2" t="s">
        <v>7177</v>
      </c>
    </row>
    <row r="1268" spans="1:3" ht="18" customHeight="1">
      <c r="A1268" s="2" t="s">
        <v>3311</v>
      </c>
      <c r="B1268" s="2" t="s">
        <v>2041</v>
      </c>
      <c r="C1268" s="2" t="s">
        <v>7177</v>
      </c>
    </row>
    <row r="1269" spans="1:3" ht="18" customHeight="1">
      <c r="A1269" s="2" t="s">
        <v>3312</v>
      </c>
      <c r="B1269" s="2" t="s">
        <v>2041</v>
      </c>
      <c r="C1269" s="2" t="s">
        <v>7177</v>
      </c>
    </row>
    <row r="1270" spans="1:3" ht="18" customHeight="1">
      <c r="A1270" s="2" t="s">
        <v>3313</v>
      </c>
      <c r="B1270" s="2" t="s">
        <v>2041</v>
      </c>
      <c r="C1270" s="2" t="s">
        <v>7177</v>
      </c>
    </row>
    <row r="1271" spans="1:3" ht="18" customHeight="1">
      <c r="A1271" s="2" t="s">
        <v>3314</v>
      </c>
      <c r="B1271" s="2" t="s">
        <v>2041</v>
      </c>
      <c r="C1271" s="2" t="s">
        <v>7177</v>
      </c>
    </row>
    <row r="1272" spans="1:3" ht="18" customHeight="1">
      <c r="A1272" s="2" t="s">
        <v>3315</v>
      </c>
      <c r="B1272" s="2" t="s">
        <v>2041</v>
      </c>
      <c r="C1272" s="2" t="s">
        <v>7177</v>
      </c>
    </row>
    <row r="1273" spans="1:3" ht="18" customHeight="1">
      <c r="A1273" s="2" t="s">
        <v>3316</v>
      </c>
      <c r="B1273" s="2" t="s">
        <v>2041</v>
      </c>
      <c r="C1273" s="2" t="s">
        <v>7177</v>
      </c>
    </row>
    <row r="1274" spans="1:3" ht="18" customHeight="1">
      <c r="A1274" s="2" t="s">
        <v>3317</v>
      </c>
      <c r="B1274" s="2" t="s">
        <v>2041</v>
      </c>
      <c r="C1274" s="2" t="s">
        <v>7177</v>
      </c>
    </row>
    <row r="1275" spans="1:3" ht="18" customHeight="1">
      <c r="A1275" s="2" t="s">
        <v>3318</v>
      </c>
      <c r="B1275" s="2" t="s">
        <v>2041</v>
      </c>
      <c r="C1275" s="2" t="s">
        <v>7177</v>
      </c>
    </row>
    <row r="1276" spans="1:3" ht="18" customHeight="1">
      <c r="A1276" s="2" t="s">
        <v>3319</v>
      </c>
      <c r="B1276" s="2" t="s">
        <v>2041</v>
      </c>
      <c r="C1276" s="2" t="s">
        <v>7177</v>
      </c>
    </row>
    <row r="1277" spans="1:3" ht="18" customHeight="1">
      <c r="A1277" s="2" t="s">
        <v>3320</v>
      </c>
      <c r="B1277" s="2" t="s">
        <v>2041</v>
      </c>
      <c r="C1277" s="2" t="s">
        <v>7177</v>
      </c>
    </row>
    <row r="1278" spans="1:3" ht="18" customHeight="1">
      <c r="A1278" s="2" t="s">
        <v>3321</v>
      </c>
      <c r="B1278" s="2" t="s">
        <v>2041</v>
      </c>
      <c r="C1278" s="2" t="s">
        <v>7177</v>
      </c>
    </row>
    <row r="1279" spans="1:3" ht="18" customHeight="1">
      <c r="A1279" s="2" t="s">
        <v>3322</v>
      </c>
      <c r="B1279" s="2" t="s">
        <v>2041</v>
      </c>
      <c r="C1279" s="2" t="s">
        <v>7177</v>
      </c>
    </row>
    <row r="1280" spans="1:3" ht="18" customHeight="1">
      <c r="A1280" s="2" t="s">
        <v>3323</v>
      </c>
      <c r="B1280" s="2" t="s">
        <v>2041</v>
      </c>
      <c r="C1280" s="2" t="s">
        <v>7177</v>
      </c>
    </row>
    <row r="1281" spans="1:3" ht="18" customHeight="1">
      <c r="A1281" s="2" t="s">
        <v>3324</v>
      </c>
      <c r="B1281" s="2" t="s">
        <v>2041</v>
      </c>
      <c r="C1281" s="2" t="s">
        <v>7177</v>
      </c>
    </row>
    <row r="1282" spans="1:3" ht="18" customHeight="1">
      <c r="A1282" s="2" t="s">
        <v>3325</v>
      </c>
      <c r="B1282" s="2" t="s">
        <v>2041</v>
      </c>
      <c r="C1282" s="2" t="s">
        <v>7177</v>
      </c>
    </row>
    <row r="1283" spans="1:3" ht="18" customHeight="1">
      <c r="A1283" s="2" t="s">
        <v>3326</v>
      </c>
      <c r="B1283" s="2" t="s">
        <v>2041</v>
      </c>
      <c r="C1283" s="2" t="s">
        <v>7177</v>
      </c>
    </row>
    <row r="1284" spans="1:3" ht="18" customHeight="1">
      <c r="A1284" s="2" t="s">
        <v>3327</v>
      </c>
      <c r="B1284" s="2" t="s">
        <v>2041</v>
      </c>
      <c r="C1284" s="2" t="s">
        <v>7177</v>
      </c>
    </row>
    <row r="1285" spans="1:3" ht="18" customHeight="1">
      <c r="A1285" s="2" t="s">
        <v>3328</v>
      </c>
      <c r="B1285" s="2" t="s">
        <v>2041</v>
      </c>
      <c r="C1285" s="2" t="s">
        <v>7177</v>
      </c>
    </row>
    <row r="1286" spans="1:3" ht="18" customHeight="1">
      <c r="A1286" s="2" t="s">
        <v>3329</v>
      </c>
      <c r="B1286" s="2" t="s">
        <v>2041</v>
      </c>
      <c r="C1286" s="2" t="s">
        <v>7177</v>
      </c>
    </row>
    <row r="1287" spans="1:3" ht="18" customHeight="1">
      <c r="A1287" s="2" t="s">
        <v>3330</v>
      </c>
      <c r="B1287" s="2" t="s">
        <v>2041</v>
      </c>
      <c r="C1287" s="2" t="s">
        <v>7177</v>
      </c>
    </row>
    <row r="1288" spans="1:3" ht="18" customHeight="1">
      <c r="A1288" s="2" t="s">
        <v>3331</v>
      </c>
      <c r="B1288" s="2" t="s">
        <v>2041</v>
      </c>
      <c r="C1288" s="2" t="s">
        <v>7177</v>
      </c>
    </row>
    <row r="1289" spans="1:3" ht="18" customHeight="1">
      <c r="A1289" s="2" t="s">
        <v>3332</v>
      </c>
      <c r="B1289" s="2" t="s">
        <v>2041</v>
      </c>
      <c r="C1289" s="2" t="s">
        <v>7177</v>
      </c>
    </row>
    <row r="1290" spans="1:3" ht="18" customHeight="1">
      <c r="A1290" s="2" t="s">
        <v>3333</v>
      </c>
      <c r="B1290" s="2" t="s">
        <v>2041</v>
      </c>
      <c r="C1290" s="2" t="s">
        <v>7177</v>
      </c>
    </row>
    <row r="1291" spans="1:3" ht="18" customHeight="1">
      <c r="A1291" s="2" t="s">
        <v>3334</v>
      </c>
      <c r="B1291" s="2" t="s">
        <v>2041</v>
      </c>
      <c r="C1291" s="2" t="s">
        <v>7177</v>
      </c>
    </row>
    <row r="1292" spans="1:3" ht="18" customHeight="1">
      <c r="A1292" s="2" t="s">
        <v>3335</v>
      </c>
      <c r="B1292" s="2" t="s">
        <v>2041</v>
      </c>
      <c r="C1292" s="2" t="s">
        <v>7177</v>
      </c>
    </row>
    <row r="1293" spans="1:3" ht="18" customHeight="1">
      <c r="A1293" s="2" t="s">
        <v>3336</v>
      </c>
      <c r="B1293" s="2" t="s">
        <v>2041</v>
      </c>
      <c r="C1293" s="2" t="s">
        <v>7177</v>
      </c>
    </row>
    <row r="1294" spans="1:3" ht="18" customHeight="1">
      <c r="A1294" s="2" t="s">
        <v>3337</v>
      </c>
      <c r="B1294" s="2" t="s">
        <v>2041</v>
      </c>
      <c r="C1294" s="2" t="s">
        <v>7177</v>
      </c>
    </row>
    <row r="1295" spans="1:3" ht="18" customHeight="1">
      <c r="A1295" s="2" t="s">
        <v>3338</v>
      </c>
      <c r="B1295" s="2" t="s">
        <v>2041</v>
      </c>
      <c r="C1295" s="2" t="s">
        <v>7177</v>
      </c>
    </row>
    <row r="1296" spans="1:3" ht="18" customHeight="1">
      <c r="A1296" s="2" t="s">
        <v>3339</v>
      </c>
      <c r="B1296" s="2" t="s">
        <v>2041</v>
      </c>
      <c r="C1296" s="2" t="s">
        <v>7177</v>
      </c>
    </row>
    <row r="1297" spans="1:3" ht="18" customHeight="1">
      <c r="A1297" s="2" t="s">
        <v>3340</v>
      </c>
      <c r="B1297" s="2" t="s">
        <v>2041</v>
      </c>
      <c r="C1297" s="2" t="s">
        <v>7177</v>
      </c>
    </row>
    <row r="1298" spans="1:3" ht="18" customHeight="1">
      <c r="A1298" s="2" t="s">
        <v>3341</v>
      </c>
      <c r="B1298" s="2" t="s">
        <v>2041</v>
      </c>
      <c r="C1298" s="2" t="s">
        <v>7177</v>
      </c>
    </row>
    <row r="1299" spans="1:3" ht="18" customHeight="1">
      <c r="A1299" s="2" t="s">
        <v>3342</v>
      </c>
      <c r="B1299" s="2" t="s">
        <v>2041</v>
      </c>
      <c r="C1299" s="2" t="s">
        <v>7177</v>
      </c>
    </row>
    <row r="1300" spans="1:3" ht="18" customHeight="1">
      <c r="A1300" s="2" t="s">
        <v>3343</v>
      </c>
      <c r="B1300" s="2" t="s">
        <v>2041</v>
      </c>
      <c r="C1300" s="2" t="s">
        <v>7177</v>
      </c>
    </row>
    <row r="1301" spans="1:3" ht="18" customHeight="1">
      <c r="A1301" s="2" t="s">
        <v>3344</v>
      </c>
      <c r="B1301" s="2" t="s">
        <v>2041</v>
      </c>
      <c r="C1301" s="2" t="s">
        <v>7177</v>
      </c>
    </row>
    <row r="1302" spans="1:3" ht="18" customHeight="1">
      <c r="A1302" s="2" t="s">
        <v>3345</v>
      </c>
      <c r="B1302" s="2" t="s">
        <v>2041</v>
      </c>
      <c r="C1302" s="2" t="s">
        <v>7177</v>
      </c>
    </row>
    <row r="1303" spans="1:3" ht="18" customHeight="1">
      <c r="A1303" s="2" t="s">
        <v>3346</v>
      </c>
      <c r="B1303" s="2" t="s">
        <v>2041</v>
      </c>
      <c r="C1303" s="2" t="s">
        <v>7177</v>
      </c>
    </row>
    <row r="1304" spans="1:3" ht="18" customHeight="1">
      <c r="A1304" s="2" t="s">
        <v>3347</v>
      </c>
      <c r="B1304" s="2" t="s">
        <v>2041</v>
      </c>
      <c r="C1304" s="2" t="s">
        <v>7177</v>
      </c>
    </row>
    <row r="1305" spans="1:3" ht="18" customHeight="1">
      <c r="A1305" s="2" t="s">
        <v>3348</v>
      </c>
      <c r="B1305" s="2" t="s">
        <v>2041</v>
      </c>
      <c r="C1305" s="2" t="s">
        <v>7177</v>
      </c>
    </row>
    <row r="1306" spans="1:3" ht="18" customHeight="1">
      <c r="A1306" s="2" t="s">
        <v>3349</v>
      </c>
      <c r="B1306" s="2" t="s">
        <v>2041</v>
      </c>
      <c r="C1306" s="2" t="s">
        <v>7177</v>
      </c>
    </row>
    <row r="1307" spans="1:3" ht="18" customHeight="1">
      <c r="A1307" s="2" t="s">
        <v>3350</v>
      </c>
      <c r="B1307" s="2" t="s">
        <v>2041</v>
      </c>
      <c r="C1307" s="2" t="s">
        <v>7177</v>
      </c>
    </row>
    <row r="1308" spans="1:3" ht="18" customHeight="1">
      <c r="A1308" s="2" t="s">
        <v>3351</v>
      </c>
      <c r="B1308" s="2" t="s">
        <v>2041</v>
      </c>
      <c r="C1308" s="2" t="s">
        <v>7177</v>
      </c>
    </row>
    <row r="1309" spans="1:3" ht="18" customHeight="1">
      <c r="A1309" s="2" t="s">
        <v>3352</v>
      </c>
      <c r="B1309" s="2" t="s">
        <v>2041</v>
      </c>
      <c r="C1309" s="2" t="s">
        <v>7177</v>
      </c>
    </row>
    <row r="1310" spans="1:3" ht="18" customHeight="1">
      <c r="A1310" s="2" t="s">
        <v>3353</v>
      </c>
      <c r="B1310" s="2" t="s">
        <v>2041</v>
      </c>
      <c r="C1310" s="2" t="s">
        <v>7177</v>
      </c>
    </row>
    <row r="1311" spans="1:3" ht="18" customHeight="1">
      <c r="A1311" s="2" t="s">
        <v>3354</v>
      </c>
      <c r="B1311" s="2" t="s">
        <v>2041</v>
      </c>
      <c r="C1311" s="2" t="s">
        <v>7177</v>
      </c>
    </row>
    <row r="1312" spans="1:3" ht="18" customHeight="1">
      <c r="A1312" s="2" t="s">
        <v>3355</v>
      </c>
      <c r="B1312" s="2" t="s">
        <v>2041</v>
      </c>
      <c r="C1312" s="2" t="s">
        <v>7177</v>
      </c>
    </row>
    <row r="1313" spans="1:3" ht="18" customHeight="1">
      <c r="A1313" s="2" t="s">
        <v>3356</v>
      </c>
      <c r="B1313" s="2" t="s">
        <v>2041</v>
      </c>
      <c r="C1313" s="2" t="s">
        <v>7177</v>
      </c>
    </row>
    <row r="1314" spans="1:3" ht="18" customHeight="1">
      <c r="A1314" s="2" t="s">
        <v>3357</v>
      </c>
      <c r="B1314" s="2" t="s">
        <v>2041</v>
      </c>
      <c r="C1314" s="2" t="s">
        <v>7177</v>
      </c>
    </row>
    <row r="1315" spans="1:3" ht="18" customHeight="1">
      <c r="A1315" s="2" t="s">
        <v>3358</v>
      </c>
      <c r="B1315" s="2" t="s">
        <v>2041</v>
      </c>
      <c r="C1315" s="2" t="s">
        <v>7177</v>
      </c>
    </row>
    <row r="1316" spans="1:3" ht="18" customHeight="1">
      <c r="A1316" s="2" t="s">
        <v>3359</v>
      </c>
      <c r="B1316" s="2" t="s">
        <v>2041</v>
      </c>
      <c r="C1316" s="2" t="s">
        <v>7177</v>
      </c>
    </row>
    <row r="1317" spans="1:3" ht="18" customHeight="1">
      <c r="A1317" s="2" t="s">
        <v>3360</v>
      </c>
      <c r="B1317" s="2" t="s">
        <v>2041</v>
      </c>
      <c r="C1317" s="2" t="s">
        <v>7177</v>
      </c>
    </row>
    <row r="1318" spans="1:3" ht="18" customHeight="1">
      <c r="A1318" s="2" t="s">
        <v>3361</v>
      </c>
      <c r="B1318" s="2" t="s">
        <v>2041</v>
      </c>
      <c r="C1318" s="2" t="s">
        <v>7177</v>
      </c>
    </row>
    <row r="1319" spans="1:3" ht="18" customHeight="1">
      <c r="A1319" s="2" t="s">
        <v>3362</v>
      </c>
      <c r="B1319" s="2" t="s">
        <v>2041</v>
      </c>
      <c r="C1319" s="2" t="s">
        <v>7177</v>
      </c>
    </row>
    <row r="1320" spans="1:3" ht="18" customHeight="1">
      <c r="A1320" s="2" t="s">
        <v>3363</v>
      </c>
      <c r="B1320" s="2" t="s">
        <v>2041</v>
      </c>
      <c r="C1320" s="2" t="s">
        <v>7177</v>
      </c>
    </row>
    <row r="1321" spans="1:3" ht="18" customHeight="1">
      <c r="A1321" s="2" t="s">
        <v>3364</v>
      </c>
      <c r="B1321" s="2" t="s">
        <v>2041</v>
      </c>
      <c r="C1321" s="2" t="s">
        <v>7177</v>
      </c>
    </row>
    <row r="1322" spans="1:3" ht="18" customHeight="1">
      <c r="A1322" s="2" t="s">
        <v>3365</v>
      </c>
      <c r="B1322" s="2" t="s">
        <v>2041</v>
      </c>
      <c r="C1322" s="2" t="s">
        <v>7177</v>
      </c>
    </row>
    <row r="1323" spans="1:3" ht="18" customHeight="1">
      <c r="A1323" s="2" t="s">
        <v>3366</v>
      </c>
      <c r="B1323" s="2" t="s">
        <v>2041</v>
      </c>
      <c r="C1323" s="2" t="s">
        <v>7177</v>
      </c>
    </row>
    <row r="1324" spans="1:3" ht="18" customHeight="1">
      <c r="A1324" s="2" t="s">
        <v>3367</v>
      </c>
      <c r="B1324" s="2" t="s">
        <v>2041</v>
      </c>
      <c r="C1324" s="2" t="s">
        <v>7177</v>
      </c>
    </row>
    <row r="1325" spans="1:3" ht="18" customHeight="1">
      <c r="A1325" s="2" t="s">
        <v>3368</v>
      </c>
      <c r="B1325" s="2" t="s">
        <v>2041</v>
      </c>
      <c r="C1325" s="2" t="s">
        <v>7177</v>
      </c>
    </row>
    <row r="1326" spans="1:3" ht="18" customHeight="1">
      <c r="A1326" s="2" t="s">
        <v>3369</v>
      </c>
      <c r="B1326" s="2" t="s">
        <v>2041</v>
      </c>
      <c r="C1326" s="2" t="s">
        <v>7177</v>
      </c>
    </row>
    <row r="1327" spans="1:3" ht="18" customHeight="1">
      <c r="A1327" s="2" t="s">
        <v>3370</v>
      </c>
      <c r="B1327" s="2" t="s">
        <v>2041</v>
      </c>
      <c r="C1327" s="2" t="s">
        <v>7177</v>
      </c>
    </row>
    <row r="1328" spans="1:3" ht="18" customHeight="1">
      <c r="A1328" s="2" t="s">
        <v>3371</v>
      </c>
      <c r="B1328" s="2" t="s">
        <v>2041</v>
      </c>
      <c r="C1328" s="2" t="s">
        <v>7177</v>
      </c>
    </row>
    <row r="1329" spans="1:3" ht="18" customHeight="1">
      <c r="A1329" s="2" t="s">
        <v>3372</v>
      </c>
      <c r="B1329" s="2" t="s">
        <v>2041</v>
      </c>
      <c r="C1329" s="2" t="s">
        <v>7177</v>
      </c>
    </row>
    <row r="1330" spans="1:3" ht="18" customHeight="1">
      <c r="A1330" s="2" t="s">
        <v>3373</v>
      </c>
      <c r="B1330" s="2" t="s">
        <v>2041</v>
      </c>
      <c r="C1330" s="2" t="s">
        <v>7177</v>
      </c>
    </row>
    <row r="1331" spans="1:3" ht="18" customHeight="1">
      <c r="A1331" s="2" t="s">
        <v>3374</v>
      </c>
      <c r="B1331" s="2" t="s">
        <v>2041</v>
      </c>
      <c r="C1331" s="2" t="s">
        <v>7177</v>
      </c>
    </row>
    <row r="1332" spans="1:3" ht="18" customHeight="1">
      <c r="A1332" s="2" t="s">
        <v>3375</v>
      </c>
      <c r="B1332" s="2" t="s">
        <v>2041</v>
      </c>
      <c r="C1332" s="2" t="s">
        <v>7177</v>
      </c>
    </row>
    <row r="1333" spans="1:3" ht="18" customHeight="1">
      <c r="A1333" s="2" t="s">
        <v>3376</v>
      </c>
      <c r="B1333" s="2" t="s">
        <v>2041</v>
      </c>
      <c r="C1333" s="2" t="s">
        <v>7177</v>
      </c>
    </row>
    <row r="1334" spans="1:3" ht="18" customHeight="1">
      <c r="A1334" s="2" t="s">
        <v>3377</v>
      </c>
      <c r="B1334" s="2" t="s">
        <v>2041</v>
      </c>
      <c r="C1334" s="2" t="s">
        <v>7177</v>
      </c>
    </row>
    <row r="1335" spans="1:3" ht="18" customHeight="1">
      <c r="A1335" s="2" t="s">
        <v>3378</v>
      </c>
      <c r="B1335" s="2" t="s">
        <v>2041</v>
      </c>
      <c r="C1335" s="2" t="s">
        <v>7177</v>
      </c>
    </row>
    <row r="1336" spans="1:3" ht="18" customHeight="1">
      <c r="A1336" s="2" t="s">
        <v>3379</v>
      </c>
      <c r="B1336" s="2" t="s">
        <v>2041</v>
      </c>
      <c r="C1336" s="2" t="s">
        <v>3380</v>
      </c>
    </row>
    <row r="1337" spans="1:3" ht="18" customHeight="1">
      <c r="A1337" s="2" t="s">
        <v>3381</v>
      </c>
      <c r="B1337" s="2" t="s">
        <v>2041</v>
      </c>
      <c r="C1337" s="2" t="s">
        <v>3380</v>
      </c>
    </row>
    <row r="1338" spans="1:3" ht="18" customHeight="1">
      <c r="A1338" s="2" t="s">
        <v>3382</v>
      </c>
      <c r="B1338" s="2" t="s">
        <v>2041</v>
      </c>
      <c r="C1338" s="2" t="s">
        <v>3380</v>
      </c>
    </row>
    <row r="1339" spans="1:3" ht="18" customHeight="1">
      <c r="A1339" s="2" t="s">
        <v>3383</v>
      </c>
      <c r="B1339" s="2" t="s">
        <v>2041</v>
      </c>
      <c r="C1339" s="2" t="s">
        <v>3380</v>
      </c>
    </row>
    <row r="1340" spans="1:3" ht="18" customHeight="1">
      <c r="A1340" s="2" t="s">
        <v>3384</v>
      </c>
      <c r="B1340" s="2" t="s">
        <v>2041</v>
      </c>
      <c r="C1340" s="2" t="s">
        <v>3380</v>
      </c>
    </row>
    <row r="1341" spans="1:3" ht="18" customHeight="1">
      <c r="A1341" s="2" t="s">
        <v>3385</v>
      </c>
      <c r="B1341" s="2" t="s">
        <v>2041</v>
      </c>
      <c r="C1341" s="2" t="s">
        <v>3380</v>
      </c>
    </row>
    <row r="1342" spans="1:3" ht="18" customHeight="1">
      <c r="A1342" s="2" t="s">
        <v>3386</v>
      </c>
      <c r="B1342" s="2" t="s">
        <v>2041</v>
      </c>
      <c r="C1342" s="2" t="s">
        <v>3380</v>
      </c>
    </row>
    <row r="1343" spans="1:3" ht="18" customHeight="1">
      <c r="A1343" s="2" t="s">
        <v>3387</v>
      </c>
      <c r="B1343" s="2" t="s">
        <v>2041</v>
      </c>
      <c r="C1343" s="2" t="s">
        <v>3380</v>
      </c>
    </row>
    <row r="1344" spans="1:3" ht="18" customHeight="1">
      <c r="A1344" s="2" t="s">
        <v>3388</v>
      </c>
      <c r="B1344" s="2" t="s">
        <v>2041</v>
      </c>
      <c r="C1344" s="2" t="s">
        <v>3380</v>
      </c>
    </row>
    <row r="1345" spans="1:3" ht="18" customHeight="1">
      <c r="A1345" s="2" t="s">
        <v>3389</v>
      </c>
      <c r="B1345" s="2" t="s">
        <v>2041</v>
      </c>
      <c r="C1345" s="2" t="s">
        <v>3380</v>
      </c>
    </row>
    <row r="1346" spans="1:3" ht="18" customHeight="1">
      <c r="A1346" s="2" t="s">
        <v>3390</v>
      </c>
      <c r="B1346" s="2" t="s">
        <v>2041</v>
      </c>
      <c r="C1346" s="2" t="s">
        <v>3380</v>
      </c>
    </row>
    <row r="1347" spans="1:3" ht="18" customHeight="1">
      <c r="A1347" s="2" t="s">
        <v>3391</v>
      </c>
      <c r="B1347" s="2" t="s">
        <v>2041</v>
      </c>
      <c r="C1347" s="2" t="s">
        <v>3380</v>
      </c>
    </row>
    <row r="1348" spans="1:3" ht="18" customHeight="1">
      <c r="A1348" s="2" t="s">
        <v>3392</v>
      </c>
      <c r="B1348" s="2" t="s">
        <v>2041</v>
      </c>
      <c r="C1348" s="2" t="s">
        <v>3380</v>
      </c>
    </row>
    <row r="1349" spans="1:3" ht="18" customHeight="1">
      <c r="A1349" s="2" t="s">
        <v>3393</v>
      </c>
      <c r="B1349" s="2" t="s">
        <v>2041</v>
      </c>
      <c r="C1349" s="2" t="s">
        <v>3380</v>
      </c>
    </row>
    <row r="1350" spans="1:3" ht="18" customHeight="1">
      <c r="A1350" s="2" t="s">
        <v>3394</v>
      </c>
      <c r="B1350" s="2" t="s">
        <v>2041</v>
      </c>
      <c r="C1350" s="2" t="s">
        <v>3380</v>
      </c>
    </row>
    <row r="1351" spans="1:3" ht="18" customHeight="1">
      <c r="A1351" s="2" t="s">
        <v>3395</v>
      </c>
      <c r="B1351" s="2" t="s">
        <v>2041</v>
      </c>
      <c r="C1351" s="2" t="s">
        <v>3380</v>
      </c>
    </row>
    <row r="1352" spans="1:3" ht="18" customHeight="1">
      <c r="A1352" s="2" t="s">
        <v>3396</v>
      </c>
      <c r="B1352" s="2" t="s">
        <v>2041</v>
      </c>
      <c r="C1352" s="2" t="s">
        <v>3380</v>
      </c>
    </row>
    <row r="1353" spans="1:3" ht="18" customHeight="1">
      <c r="A1353" s="2" t="s">
        <v>3397</v>
      </c>
      <c r="B1353" s="2" t="s">
        <v>2041</v>
      </c>
      <c r="C1353" s="2" t="s">
        <v>3380</v>
      </c>
    </row>
    <row r="1354" spans="1:3" ht="18" customHeight="1">
      <c r="A1354" s="2" t="s">
        <v>3398</v>
      </c>
      <c r="B1354" s="2" t="s">
        <v>2041</v>
      </c>
      <c r="C1354" s="2" t="s">
        <v>3380</v>
      </c>
    </row>
    <row r="1355" spans="1:3" ht="18" customHeight="1">
      <c r="A1355" s="2" t="s">
        <v>3399</v>
      </c>
      <c r="B1355" s="2" t="s">
        <v>2041</v>
      </c>
      <c r="C1355" s="2" t="s">
        <v>3380</v>
      </c>
    </row>
    <row r="1356" spans="1:3" ht="18" customHeight="1">
      <c r="A1356" s="2" t="s">
        <v>3400</v>
      </c>
      <c r="B1356" s="2" t="s">
        <v>2041</v>
      </c>
      <c r="C1356" s="2" t="s">
        <v>3380</v>
      </c>
    </row>
    <row r="1357" spans="1:3" ht="18" customHeight="1">
      <c r="A1357" s="2" t="s">
        <v>3401</v>
      </c>
      <c r="B1357" s="2" t="s">
        <v>2041</v>
      </c>
      <c r="C1357" s="2" t="s">
        <v>3380</v>
      </c>
    </row>
    <row r="1358" spans="1:3" ht="18" customHeight="1">
      <c r="A1358" s="2" t="s">
        <v>3402</v>
      </c>
      <c r="B1358" s="2" t="s">
        <v>2041</v>
      </c>
      <c r="C1358" s="2" t="s">
        <v>3380</v>
      </c>
    </row>
    <row r="1359" spans="1:3" ht="18" customHeight="1">
      <c r="A1359" s="2" t="s">
        <v>3403</v>
      </c>
      <c r="B1359" s="2" t="s">
        <v>2041</v>
      </c>
      <c r="C1359" s="2" t="s">
        <v>3380</v>
      </c>
    </row>
    <row r="1360" spans="1:3" ht="18" customHeight="1">
      <c r="A1360" s="2" t="s">
        <v>3404</v>
      </c>
      <c r="B1360" s="2" t="s">
        <v>2041</v>
      </c>
      <c r="C1360" s="2" t="s">
        <v>3380</v>
      </c>
    </row>
    <row r="1361" spans="1:3" ht="18" customHeight="1">
      <c r="A1361" s="2" t="s">
        <v>3405</v>
      </c>
      <c r="B1361" s="2" t="s">
        <v>2041</v>
      </c>
      <c r="C1361" s="2" t="s">
        <v>3380</v>
      </c>
    </row>
    <row r="1362" spans="1:3" ht="18" customHeight="1">
      <c r="A1362" s="2" t="s">
        <v>3406</v>
      </c>
      <c r="B1362" s="2" t="s">
        <v>2041</v>
      </c>
      <c r="C1362" s="2" t="s">
        <v>3380</v>
      </c>
    </row>
    <row r="1363" spans="1:3" ht="18" customHeight="1">
      <c r="A1363" s="2" t="s">
        <v>3407</v>
      </c>
      <c r="B1363" s="2" t="s">
        <v>2041</v>
      </c>
      <c r="C1363" s="2" t="s">
        <v>3380</v>
      </c>
    </row>
    <row r="1364" spans="1:3" ht="18" customHeight="1">
      <c r="A1364" s="2" t="s">
        <v>3408</v>
      </c>
      <c r="B1364" s="2" t="s">
        <v>2041</v>
      </c>
      <c r="C1364" s="2" t="s">
        <v>3380</v>
      </c>
    </row>
    <row r="1365" spans="1:3" ht="18" customHeight="1">
      <c r="A1365" s="2" t="s">
        <v>3409</v>
      </c>
      <c r="B1365" s="2" t="s">
        <v>2041</v>
      </c>
      <c r="C1365" s="2" t="s">
        <v>3380</v>
      </c>
    </row>
    <row r="1366" spans="1:3" ht="18" customHeight="1">
      <c r="A1366" s="2" t="s">
        <v>3410</v>
      </c>
      <c r="B1366" s="2" t="s">
        <v>2041</v>
      </c>
      <c r="C1366" s="2" t="s">
        <v>3380</v>
      </c>
    </row>
    <row r="1367" spans="1:3" ht="18" customHeight="1">
      <c r="A1367" s="2" t="s">
        <v>3411</v>
      </c>
      <c r="B1367" s="2" t="s">
        <v>2041</v>
      </c>
      <c r="C1367" s="2" t="s">
        <v>3380</v>
      </c>
    </row>
    <row r="1368" spans="1:3" ht="18" customHeight="1">
      <c r="A1368" s="2" t="s">
        <v>3412</v>
      </c>
      <c r="B1368" s="2" t="s">
        <v>2041</v>
      </c>
      <c r="C1368" s="2" t="s">
        <v>3380</v>
      </c>
    </row>
    <row r="1369" spans="1:3" ht="18" customHeight="1">
      <c r="A1369" s="2" t="s">
        <v>3413</v>
      </c>
      <c r="B1369" s="2" t="s">
        <v>2041</v>
      </c>
      <c r="C1369" s="2" t="s">
        <v>3380</v>
      </c>
    </row>
    <row r="1370" spans="1:3" ht="18" customHeight="1">
      <c r="A1370" s="2" t="s">
        <v>3414</v>
      </c>
      <c r="B1370" s="2" t="s">
        <v>2041</v>
      </c>
      <c r="C1370" s="2" t="s">
        <v>3380</v>
      </c>
    </row>
    <row r="1371" spans="1:3" ht="18" customHeight="1">
      <c r="A1371" s="2" t="s">
        <v>3415</v>
      </c>
      <c r="B1371" s="2" t="s">
        <v>2041</v>
      </c>
      <c r="C1371" s="2" t="s">
        <v>3380</v>
      </c>
    </row>
    <row r="1372" spans="1:3" ht="18" customHeight="1">
      <c r="A1372" s="2" t="s">
        <v>3416</v>
      </c>
      <c r="B1372" s="2" t="s">
        <v>2041</v>
      </c>
      <c r="C1372" s="2" t="s">
        <v>3380</v>
      </c>
    </row>
    <row r="1373" spans="1:3" ht="18" customHeight="1">
      <c r="A1373" s="2" t="s">
        <v>3417</v>
      </c>
      <c r="B1373" s="2" t="s">
        <v>2041</v>
      </c>
      <c r="C1373" s="2" t="s">
        <v>3380</v>
      </c>
    </row>
    <row r="1374" spans="1:3" ht="18" customHeight="1">
      <c r="A1374" s="2" t="s">
        <v>3418</v>
      </c>
      <c r="B1374" s="2" t="s">
        <v>2041</v>
      </c>
      <c r="C1374" s="2" t="s">
        <v>3380</v>
      </c>
    </row>
    <row r="1375" spans="1:3" ht="18" customHeight="1">
      <c r="A1375" s="2" t="s">
        <v>3419</v>
      </c>
      <c r="B1375" s="2" t="s">
        <v>2041</v>
      </c>
      <c r="C1375" s="2" t="s">
        <v>3380</v>
      </c>
    </row>
    <row r="1376" spans="1:3" ht="18" customHeight="1">
      <c r="A1376" s="2" t="s">
        <v>3420</v>
      </c>
      <c r="B1376" s="2" t="s">
        <v>2041</v>
      </c>
      <c r="C1376" s="2" t="s">
        <v>3380</v>
      </c>
    </row>
    <row r="1377" spans="1:3" ht="18" customHeight="1">
      <c r="A1377" s="2" t="s">
        <v>3421</v>
      </c>
      <c r="B1377" s="2" t="s">
        <v>2041</v>
      </c>
      <c r="C1377" s="2" t="s">
        <v>3380</v>
      </c>
    </row>
    <row r="1378" spans="1:3" ht="18" customHeight="1">
      <c r="A1378" s="2" t="s">
        <v>3422</v>
      </c>
      <c r="B1378" s="2" t="s">
        <v>2041</v>
      </c>
      <c r="C1378" s="2" t="s">
        <v>3380</v>
      </c>
    </row>
    <row r="1379" spans="1:3" ht="18" customHeight="1">
      <c r="A1379" s="2" t="s">
        <v>3423</v>
      </c>
      <c r="B1379" s="2" t="s">
        <v>2041</v>
      </c>
      <c r="C1379" s="2" t="s">
        <v>3380</v>
      </c>
    </row>
    <row r="1380" spans="1:3" ht="18" customHeight="1">
      <c r="A1380" s="2" t="s">
        <v>3424</v>
      </c>
      <c r="B1380" s="2" t="s">
        <v>2041</v>
      </c>
      <c r="C1380" s="2" t="s">
        <v>3425</v>
      </c>
    </row>
    <row r="1381" spans="1:3" ht="18" customHeight="1">
      <c r="A1381" s="2" t="s">
        <v>3426</v>
      </c>
      <c r="B1381" s="2" t="s">
        <v>2041</v>
      </c>
      <c r="C1381" s="2" t="s">
        <v>3425</v>
      </c>
    </row>
    <row r="1382" spans="1:3" ht="18" customHeight="1">
      <c r="A1382" s="2" t="s">
        <v>3427</v>
      </c>
      <c r="B1382" s="2" t="s">
        <v>2041</v>
      </c>
      <c r="C1382" s="2" t="s">
        <v>3425</v>
      </c>
    </row>
    <row r="1383" spans="1:3" ht="18" customHeight="1">
      <c r="A1383" s="2" t="s">
        <v>3428</v>
      </c>
      <c r="B1383" s="2" t="s">
        <v>2041</v>
      </c>
      <c r="C1383" s="2" t="s">
        <v>3425</v>
      </c>
    </row>
    <row r="1384" spans="1:3" ht="18" customHeight="1">
      <c r="A1384" s="2" t="s">
        <v>3429</v>
      </c>
      <c r="B1384" s="2" t="s">
        <v>2041</v>
      </c>
      <c r="C1384" s="2" t="s">
        <v>3425</v>
      </c>
    </row>
    <row r="1385" spans="1:3" ht="18" customHeight="1">
      <c r="A1385" s="2" t="s">
        <v>3430</v>
      </c>
      <c r="B1385" s="2" t="s">
        <v>2041</v>
      </c>
      <c r="C1385" s="2" t="s">
        <v>3425</v>
      </c>
    </row>
    <row r="1386" spans="1:3" ht="18" customHeight="1">
      <c r="A1386" s="2" t="s">
        <v>3431</v>
      </c>
      <c r="B1386" s="2" t="s">
        <v>2041</v>
      </c>
      <c r="C1386" s="2" t="s">
        <v>3425</v>
      </c>
    </row>
    <row r="1387" spans="1:3" ht="18" customHeight="1">
      <c r="A1387" s="2" t="s">
        <v>3432</v>
      </c>
      <c r="B1387" s="2" t="s">
        <v>2041</v>
      </c>
      <c r="C1387" s="2" t="s">
        <v>3425</v>
      </c>
    </row>
    <row r="1388" spans="1:3" ht="18" customHeight="1">
      <c r="A1388" s="2" t="s">
        <v>3433</v>
      </c>
      <c r="B1388" s="2" t="s">
        <v>2041</v>
      </c>
      <c r="C1388" s="2" t="s">
        <v>3425</v>
      </c>
    </row>
    <row r="1389" spans="1:3" ht="18" customHeight="1">
      <c r="A1389" s="2" t="s">
        <v>3434</v>
      </c>
      <c r="B1389" s="2" t="s">
        <v>2041</v>
      </c>
      <c r="C1389" s="2" t="s">
        <v>3425</v>
      </c>
    </row>
    <row r="1390" spans="1:3" ht="18" customHeight="1">
      <c r="A1390" s="2" t="s">
        <v>3435</v>
      </c>
      <c r="B1390" s="2" t="s">
        <v>2041</v>
      </c>
      <c r="C1390" s="2" t="s">
        <v>3425</v>
      </c>
    </row>
    <row r="1391" spans="1:3" ht="18" customHeight="1">
      <c r="A1391" s="2" t="s">
        <v>3436</v>
      </c>
      <c r="B1391" s="2" t="s">
        <v>2041</v>
      </c>
      <c r="C1391" s="2" t="s">
        <v>3425</v>
      </c>
    </row>
    <row r="1392" spans="1:3" ht="18" customHeight="1">
      <c r="A1392" s="2" t="s">
        <v>3437</v>
      </c>
      <c r="B1392" s="2" t="s">
        <v>2041</v>
      </c>
      <c r="C1392" s="2" t="s">
        <v>3425</v>
      </c>
    </row>
    <row r="1393" spans="1:3" ht="18" customHeight="1">
      <c r="A1393" s="2" t="s">
        <v>3438</v>
      </c>
      <c r="B1393" s="2" t="s">
        <v>2041</v>
      </c>
      <c r="C1393" s="2" t="s">
        <v>3425</v>
      </c>
    </row>
    <row r="1394" spans="1:3" ht="18" customHeight="1">
      <c r="A1394" s="2" t="s">
        <v>3439</v>
      </c>
      <c r="B1394" s="2" t="s">
        <v>2041</v>
      </c>
      <c r="C1394" s="2" t="s">
        <v>3425</v>
      </c>
    </row>
    <row r="1395" spans="1:3" ht="18" customHeight="1">
      <c r="A1395" s="2" t="s">
        <v>3440</v>
      </c>
      <c r="B1395" s="2" t="s">
        <v>2041</v>
      </c>
      <c r="C1395" s="2" t="s">
        <v>3425</v>
      </c>
    </row>
    <row r="1396" spans="1:3" ht="18" customHeight="1">
      <c r="A1396" s="2" t="s">
        <v>3441</v>
      </c>
      <c r="B1396" s="2" t="s">
        <v>2041</v>
      </c>
      <c r="C1396" s="2" t="s">
        <v>3425</v>
      </c>
    </row>
    <row r="1397" spans="1:3" ht="18" customHeight="1">
      <c r="A1397" s="2" t="s">
        <v>3442</v>
      </c>
      <c r="B1397" s="2" t="s">
        <v>2041</v>
      </c>
      <c r="C1397" s="2" t="s">
        <v>3425</v>
      </c>
    </row>
    <row r="1398" spans="1:3" ht="18" customHeight="1">
      <c r="A1398" s="2" t="s">
        <v>3443</v>
      </c>
      <c r="B1398" s="2" t="s">
        <v>2041</v>
      </c>
      <c r="C1398" s="2" t="s">
        <v>3425</v>
      </c>
    </row>
    <row r="1399" spans="1:3" ht="18" customHeight="1">
      <c r="A1399" s="2" t="s">
        <v>3444</v>
      </c>
      <c r="B1399" s="2" t="s">
        <v>2041</v>
      </c>
      <c r="C1399" s="2" t="s">
        <v>3425</v>
      </c>
    </row>
    <row r="1400" spans="1:3" ht="18" customHeight="1">
      <c r="A1400" s="2" t="s">
        <v>3445</v>
      </c>
      <c r="B1400" s="2" t="s">
        <v>2041</v>
      </c>
      <c r="C1400" s="2" t="s">
        <v>3425</v>
      </c>
    </row>
    <row r="1401" spans="1:3" ht="18" customHeight="1">
      <c r="A1401" s="2" t="s">
        <v>3446</v>
      </c>
      <c r="B1401" s="2" t="s">
        <v>2041</v>
      </c>
      <c r="C1401" s="2" t="s">
        <v>3425</v>
      </c>
    </row>
    <row r="1402" spans="1:3" ht="18" customHeight="1">
      <c r="A1402" s="2" t="s">
        <v>3447</v>
      </c>
      <c r="B1402" s="2" t="s">
        <v>2041</v>
      </c>
      <c r="C1402" s="2" t="s">
        <v>3425</v>
      </c>
    </row>
    <row r="1403" spans="1:3" ht="18" customHeight="1">
      <c r="A1403" s="2" t="s">
        <v>3448</v>
      </c>
      <c r="B1403" s="2" t="s">
        <v>2041</v>
      </c>
      <c r="C1403" s="2" t="s">
        <v>3425</v>
      </c>
    </row>
    <row r="1404" spans="1:3" ht="18" customHeight="1">
      <c r="A1404" s="2" t="s">
        <v>3449</v>
      </c>
      <c r="B1404" s="2" t="s">
        <v>2041</v>
      </c>
      <c r="C1404" s="2" t="s">
        <v>3425</v>
      </c>
    </row>
    <row r="1405" spans="1:3" ht="18" customHeight="1">
      <c r="A1405" s="2" t="s">
        <v>3450</v>
      </c>
      <c r="B1405" s="2" t="s">
        <v>2041</v>
      </c>
      <c r="C1405" s="2" t="s">
        <v>3425</v>
      </c>
    </row>
    <row r="1406" spans="1:3" ht="18" customHeight="1">
      <c r="A1406" s="2" t="s">
        <v>3451</v>
      </c>
      <c r="B1406" s="2" t="s">
        <v>2041</v>
      </c>
      <c r="C1406" s="2" t="s">
        <v>3425</v>
      </c>
    </row>
    <row r="1407" spans="1:3" ht="18" customHeight="1">
      <c r="A1407" s="2" t="s">
        <v>3452</v>
      </c>
      <c r="B1407" s="2" t="s">
        <v>2041</v>
      </c>
      <c r="C1407" s="2" t="s">
        <v>3425</v>
      </c>
    </row>
    <row r="1408" spans="1:3" ht="18" customHeight="1">
      <c r="A1408" s="2" t="s">
        <v>3453</v>
      </c>
      <c r="B1408" s="2" t="s">
        <v>2041</v>
      </c>
      <c r="C1408" s="2" t="s">
        <v>3425</v>
      </c>
    </row>
    <row r="1409" spans="1:3" ht="18" customHeight="1">
      <c r="A1409" s="2" t="s">
        <v>3454</v>
      </c>
      <c r="B1409" s="2" t="s">
        <v>2041</v>
      </c>
      <c r="C1409" s="2" t="s">
        <v>3425</v>
      </c>
    </row>
    <row r="1410" spans="1:3" ht="18" customHeight="1">
      <c r="A1410" s="2" t="s">
        <v>3455</v>
      </c>
      <c r="B1410" s="2" t="s">
        <v>2041</v>
      </c>
      <c r="C1410" s="2" t="s">
        <v>3425</v>
      </c>
    </row>
    <row r="1411" spans="1:3" ht="18" customHeight="1">
      <c r="A1411" s="2" t="s">
        <v>3456</v>
      </c>
      <c r="B1411" s="2" t="s">
        <v>2041</v>
      </c>
      <c r="C1411" s="2" t="s">
        <v>3425</v>
      </c>
    </row>
    <row r="1412" spans="1:3" ht="18" customHeight="1">
      <c r="A1412" s="2" t="s">
        <v>3457</v>
      </c>
      <c r="B1412" s="2" t="s">
        <v>2041</v>
      </c>
      <c r="C1412" s="2" t="s">
        <v>3425</v>
      </c>
    </row>
    <row r="1413" spans="1:3" ht="18" customHeight="1">
      <c r="A1413" s="2" t="s">
        <v>3458</v>
      </c>
      <c r="B1413" s="2" t="s">
        <v>2041</v>
      </c>
      <c r="C1413" s="2" t="s">
        <v>3425</v>
      </c>
    </row>
    <row r="1414" spans="1:3" ht="18" customHeight="1">
      <c r="A1414" s="2" t="s">
        <v>3459</v>
      </c>
      <c r="B1414" s="2" t="s">
        <v>2041</v>
      </c>
      <c r="C1414" s="2" t="s">
        <v>3425</v>
      </c>
    </row>
    <row r="1415" spans="1:3" ht="18" customHeight="1">
      <c r="A1415" s="2" t="s">
        <v>3460</v>
      </c>
      <c r="B1415" s="2" t="s">
        <v>2041</v>
      </c>
      <c r="C1415" s="2" t="s">
        <v>3425</v>
      </c>
    </row>
    <row r="1416" spans="1:3" ht="18" customHeight="1">
      <c r="A1416" s="2" t="s">
        <v>3461</v>
      </c>
      <c r="B1416" s="2" t="s">
        <v>2041</v>
      </c>
      <c r="C1416" s="2" t="s">
        <v>3425</v>
      </c>
    </row>
    <row r="1417" spans="1:3" ht="18" customHeight="1">
      <c r="A1417" s="2" t="s">
        <v>3462</v>
      </c>
      <c r="B1417" s="2" t="s">
        <v>2041</v>
      </c>
      <c r="C1417" s="2" t="s">
        <v>3425</v>
      </c>
    </row>
    <row r="1418" spans="1:3" ht="18" customHeight="1">
      <c r="A1418" s="2" t="s">
        <v>3463</v>
      </c>
      <c r="B1418" s="2" t="s">
        <v>2041</v>
      </c>
      <c r="C1418" s="2" t="s">
        <v>3425</v>
      </c>
    </row>
    <row r="1419" spans="1:3" ht="18" customHeight="1">
      <c r="A1419" s="2" t="s">
        <v>3464</v>
      </c>
      <c r="B1419" s="2" t="s">
        <v>2041</v>
      </c>
      <c r="C1419" s="2" t="s">
        <v>3425</v>
      </c>
    </row>
    <row r="1420" spans="1:3" ht="18" customHeight="1">
      <c r="A1420" s="2" t="s">
        <v>3465</v>
      </c>
      <c r="B1420" s="2" t="s">
        <v>2041</v>
      </c>
      <c r="C1420" s="2" t="s">
        <v>3425</v>
      </c>
    </row>
    <row r="1421" spans="1:3" ht="18" customHeight="1">
      <c r="A1421" s="2" t="s">
        <v>3466</v>
      </c>
      <c r="B1421" s="2" t="s">
        <v>2041</v>
      </c>
      <c r="C1421" s="2" t="s">
        <v>3425</v>
      </c>
    </row>
    <row r="1422" spans="1:3" ht="18" customHeight="1">
      <c r="A1422" s="2" t="s">
        <v>3467</v>
      </c>
      <c r="B1422" s="2" t="s">
        <v>2041</v>
      </c>
      <c r="C1422" s="2" t="s">
        <v>3425</v>
      </c>
    </row>
    <row r="1423" spans="1:3" ht="18" customHeight="1">
      <c r="A1423" s="2" t="s">
        <v>3468</v>
      </c>
      <c r="B1423" s="2" t="s">
        <v>2041</v>
      </c>
      <c r="C1423" s="2" t="s">
        <v>3425</v>
      </c>
    </row>
    <row r="1424" spans="1:3" ht="18" customHeight="1">
      <c r="A1424" s="2" t="s">
        <v>3469</v>
      </c>
      <c r="B1424" s="2" t="s">
        <v>2041</v>
      </c>
      <c r="C1424" s="2" t="s">
        <v>3425</v>
      </c>
    </row>
    <row r="1425" spans="1:3" ht="18" customHeight="1">
      <c r="A1425" s="2" t="s">
        <v>3470</v>
      </c>
      <c r="B1425" s="2" t="s">
        <v>2041</v>
      </c>
      <c r="C1425" s="2" t="s">
        <v>3425</v>
      </c>
    </row>
    <row r="1426" spans="1:3" ht="18" customHeight="1">
      <c r="A1426" s="2" t="s">
        <v>3471</v>
      </c>
      <c r="B1426" s="2" t="s">
        <v>2041</v>
      </c>
      <c r="C1426" s="2" t="s">
        <v>3425</v>
      </c>
    </row>
    <row r="1427" spans="1:3" ht="18" customHeight="1">
      <c r="A1427" s="2" t="s">
        <v>3472</v>
      </c>
      <c r="B1427" s="2" t="s">
        <v>2041</v>
      </c>
      <c r="C1427" s="2" t="s">
        <v>3425</v>
      </c>
    </row>
    <row r="1428" spans="1:3" ht="18" customHeight="1">
      <c r="A1428" s="2" t="s">
        <v>3473</v>
      </c>
      <c r="B1428" s="2" t="s">
        <v>2041</v>
      </c>
      <c r="C1428" s="2" t="s">
        <v>3425</v>
      </c>
    </row>
    <row r="1429" spans="1:3" ht="18" customHeight="1">
      <c r="A1429" s="2" t="s">
        <v>3474</v>
      </c>
      <c r="B1429" s="2" t="s">
        <v>2041</v>
      </c>
      <c r="C1429" s="2" t="s">
        <v>3425</v>
      </c>
    </row>
    <row r="1430" spans="1:3" ht="18" customHeight="1">
      <c r="A1430" s="2" t="s">
        <v>3475</v>
      </c>
      <c r="B1430" s="2" t="s">
        <v>2041</v>
      </c>
      <c r="C1430" s="2" t="s">
        <v>3425</v>
      </c>
    </row>
    <row r="1431" spans="1:3" ht="18" customHeight="1">
      <c r="A1431" s="2" t="s">
        <v>3476</v>
      </c>
      <c r="B1431" s="2" t="s">
        <v>2041</v>
      </c>
      <c r="C1431" s="2" t="s">
        <v>3425</v>
      </c>
    </row>
    <row r="1432" spans="1:3" ht="18" customHeight="1">
      <c r="A1432" s="2" t="s">
        <v>3477</v>
      </c>
      <c r="B1432" s="2" t="s">
        <v>2041</v>
      </c>
      <c r="C1432" s="2" t="s">
        <v>3425</v>
      </c>
    </row>
    <row r="1433" spans="1:3" ht="18" customHeight="1">
      <c r="A1433" s="2" t="s">
        <v>3478</v>
      </c>
      <c r="B1433" s="2" t="s">
        <v>2041</v>
      </c>
      <c r="C1433" s="2" t="s">
        <v>3479</v>
      </c>
    </row>
    <row r="1434" spans="1:3" ht="18" customHeight="1">
      <c r="A1434" s="2" t="s">
        <v>3480</v>
      </c>
      <c r="B1434" s="2" t="s">
        <v>2041</v>
      </c>
      <c r="C1434" s="2" t="s">
        <v>3479</v>
      </c>
    </row>
    <row r="1435" spans="1:3" ht="18" customHeight="1">
      <c r="A1435" s="2" t="s">
        <v>3481</v>
      </c>
      <c r="B1435" s="2" t="s">
        <v>2041</v>
      </c>
      <c r="C1435" s="2" t="s">
        <v>3479</v>
      </c>
    </row>
    <row r="1436" spans="1:3" ht="18" customHeight="1">
      <c r="A1436" s="2" t="s">
        <v>3482</v>
      </c>
      <c r="B1436" s="2" t="s">
        <v>2041</v>
      </c>
      <c r="C1436" s="2" t="s">
        <v>3479</v>
      </c>
    </row>
    <row r="1437" spans="1:3" ht="18" customHeight="1">
      <c r="A1437" s="2" t="s">
        <v>3483</v>
      </c>
      <c r="B1437" s="2" t="s">
        <v>2041</v>
      </c>
      <c r="C1437" s="2" t="s">
        <v>3479</v>
      </c>
    </row>
    <row r="1438" spans="1:3" ht="18" customHeight="1">
      <c r="A1438" s="2" t="s">
        <v>3484</v>
      </c>
      <c r="B1438" s="2" t="s">
        <v>2041</v>
      </c>
      <c r="C1438" s="2" t="s">
        <v>3479</v>
      </c>
    </row>
    <row r="1439" spans="1:3" ht="18" customHeight="1">
      <c r="A1439" s="2" t="s">
        <v>3485</v>
      </c>
      <c r="B1439" s="2" t="s">
        <v>2041</v>
      </c>
      <c r="C1439" s="2" t="s">
        <v>3479</v>
      </c>
    </row>
    <row r="1440" spans="1:3" ht="18" customHeight="1">
      <c r="A1440" s="2" t="s">
        <v>3486</v>
      </c>
      <c r="B1440" s="2" t="s">
        <v>2041</v>
      </c>
      <c r="C1440" s="2" t="s">
        <v>3479</v>
      </c>
    </row>
    <row r="1441" spans="1:3" ht="18" customHeight="1">
      <c r="A1441" s="2" t="s">
        <v>3487</v>
      </c>
      <c r="B1441" s="2" t="s">
        <v>2041</v>
      </c>
      <c r="C1441" s="2" t="s">
        <v>3479</v>
      </c>
    </row>
    <row r="1442" spans="1:3" ht="18" customHeight="1">
      <c r="A1442" s="2" t="s">
        <v>3488</v>
      </c>
      <c r="B1442" s="2" t="s">
        <v>2041</v>
      </c>
      <c r="C1442" s="2" t="s">
        <v>3479</v>
      </c>
    </row>
    <row r="1443" spans="1:3" ht="18" customHeight="1">
      <c r="A1443" s="2" t="s">
        <v>3489</v>
      </c>
      <c r="B1443" s="2" t="s">
        <v>2041</v>
      </c>
      <c r="C1443" s="2" t="s">
        <v>3479</v>
      </c>
    </row>
    <row r="1444" spans="1:3" ht="18" customHeight="1">
      <c r="A1444" s="2" t="s">
        <v>3490</v>
      </c>
      <c r="B1444" s="2" t="s">
        <v>2041</v>
      </c>
      <c r="C1444" s="2" t="s">
        <v>3479</v>
      </c>
    </row>
    <row r="1445" spans="1:3" ht="18" customHeight="1">
      <c r="A1445" s="2" t="s">
        <v>3491</v>
      </c>
      <c r="B1445" s="2" t="s">
        <v>2041</v>
      </c>
      <c r="C1445" s="2" t="s">
        <v>3479</v>
      </c>
    </row>
    <row r="1446" spans="1:3" ht="18" customHeight="1">
      <c r="A1446" s="2" t="s">
        <v>3492</v>
      </c>
      <c r="B1446" s="2" t="s">
        <v>2041</v>
      </c>
      <c r="C1446" s="2" t="s">
        <v>3479</v>
      </c>
    </row>
    <row r="1447" spans="1:3" ht="18" customHeight="1">
      <c r="A1447" s="2" t="s">
        <v>3493</v>
      </c>
      <c r="B1447" s="2" t="s">
        <v>2041</v>
      </c>
      <c r="C1447" s="2" t="s">
        <v>3479</v>
      </c>
    </row>
    <row r="1448" spans="1:3" ht="18" customHeight="1">
      <c r="A1448" s="2" t="s">
        <v>3494</v>
      </c>
      <c r="B1448" s="2" t="s">
        <v>2041</v>
      </c>
      <c r="C1448" s="2" t="s">
        <v>3479</v>
      </c>
    </row>
    <row r="1449" spans="1:3" ht="18" customHeight="1">
      <c r="A1449" s="2" t="s">
        <v>3495</v>
      </c>
      <c r="B1449" s="2" t="s">
        <v>2041</v>
      </c>
      <c r="C1449" s="2" t="s">
        <v>3479</v>
      </c>
    </row>
    <row r="1450" spans="1:3" ht="18" customHeight="1">
      <c r="A1450" s="2" t="s">
        <v>3496</v>
      </c>
      <c r="B1450" s="2" t="s">
        <v>2041</v>
      </c>
      <c r="C1450" s="2" t="s">
        <v>3479</v>
      </c>
    </row>
    <row r="1451" spans="1:3" ht="18" customHeight="1">
      <c r="A1451" s="2" t="s">
        <v>3497</v>
      </c>
      <c r="B1451" s="2" t="s">
        <v>2041</v>
      </c>
      <c r="C1451" s="2" t="s">
        <v>3479</v>
      </c>
    </row>
    <row r="1452" spans="1:3" ht="18" customHeight="1">
      <c r="A1452" s="2" t="s">
        <v>3498</v>
      </c>
      <c r="B1452" s="2" t="s">
        <v>2041</v>
      </c>
      <c r="C1452" s="2" t="s">
        <v>3479</v>
      </c>
    </row>
    <row r="1453" spans="1:3" ht="18" customHeight="1">
      <c r="A1453" s="2" t="s">
        <v>3499</v>
      </c>
      <c r="B1453" s="2" t="s">
        <v>2041</v>
      </c>
      <c r="C1453" s="2" t="s">
        <v>3479</v>
      </c>
    </row>
    <row r="1454" spans="1:3" ht="18" customHeight="1">
      <c r="A1454" s="2" t="s">
        <v>3500</v>
      </c>
      <c r="B1454" s="2" t="s">
        <v>2041</v>
      </c>
      <c r="C1454" s="2" t="s">
        <v>3479</v>
      </c>
    </row>
    <row r="1455" spans="1:3" ht="18" customHeight="1">
      <c r="A1455" s="2" t="s">
        <v>3501</v>
      </c>
      <c r="B1455" s="2" t="s">
        <v>2041</v>
      </c>
      <c r="C1455" s="2" t="s">
        <v>3479</v>
      </c>
    </row>
    <row r="1456" spans="1:3" ht="18" customHeight="1">
      <c r="A1456" s="2" t="s">
        <v>3502</v>
      </c>
      <c r="B1456" s="2" t="s">
        <v>2041</v>
      </c>
      <c r="C1456" s="2" t="s">
        <v>3479</v>
      </c>
    </row>
    <row r="1457" spans="1:3" ht="18" customHeight="1">
      <c r="A1457" s="2" t="s">
        <v>3503</v>
      </c>
      <c r="B1457" s="2" t="s">
        <v>2041</v>
      </c>
      <c r="C1457" s="2" t="s">
        <v>3479</v>
      </c>
    </row>
    <row r="1458" spans="1:3" ht="18" customHeight="1">
      <c r="A1458" s="2" t="s">
        <v>3504</v>
      </c>
      <c r="B1458" s="2" t="s">
        <v>2041</v>
      </c>
      <c r="C1458" s="2" t="s">
        <v>3479</v>
      </c>
    </row>
    <row r="1459" spans="1:3" ht="18" customHeight="1">
      <c r="A1459" s="2" t="s">
        <v>3505</v>
      </c>
      <c r="B1459" s="2" t="s">
        <v>2041</v>
      </c>
      <c r="C1459" s="2" t="s">
        <v>3479</v>
      </c>
    </row>
    <row r="1460" spans="1:3" ht="18" customHeight="1">
      <c r="A1460" s="2" t="s">
        <v>3506</v>
      </c>
      <c r="B1460" s="2" t="s">
        <v>2041</v>
      </c>
      <c r="C1460" s="2" t="s">
        <v>3479</v>
      </c>
    </row>
    <row r="1461" spans="1:3" ht="18" customHeight="1">
      <c r="A1461" s="2" t="s">
        <v>3507</v>
      </c>
      <c r="B1461" s="2" t="s">
        <v>2041</v>
      </c>
      <c r="C1461" s="2" t="s">
        <v>3479</v>
      </c>
    </row>
    <row r="1462" spans="1:3" ht="18" customHeight="1">
      <c r="A1462" s="2" t="s">
        <v>3508</v>
      </c>
      <c r="B1462" s="2" t="s">
        <v>2041</v>
      </c>
      <c r="C1462" s="2" t="s">
        <v>3479</v>
      </c>
    </row>
    <row r="1463" spans="1:3" ht="18" customHeight="1">
      <c r="A1463" s="2" t="s">
        <v>3509</v>
      </c>
      <c r="B1463" s="2" t="s">
        <v>2041</v>
      </c>
      <c r="C1463" s="2" t="s">
        <v>3479</v>
      </c>
    </row>
    <row r="1464" spans="1:3" ht="18" customHeight="1">
      <c r="A1464" s="2" t="s">
        <v>3510</v>
      </c>
      <c r="B1464" s="2" t="s">
        <v>2041</v>
      </c>
      <c r="C1464" s="2" t="s">
        <v>3479</v>
      </c>
    </row>
    <row r="1465" spans="1:3" ht="18" customHeight="1">
      <c r="A1465" s="2" t="s">
        <v>3511</v>
      </c>
      <c r="B1465" s="2" t="s">
        <v>2041</v>
      </c>
      <c r="C1465" s="2" t="s">
        <v>3479</v>
      </c>
    </row>
    <row r="1466" spans="1:3" ht="18" customHeight="1">
      <c r="A1466" s="2" t="s">
        <v>3512</v>
      </c>
      <c r="B1466" s="2" t="s">
        <v>2041</v>
      </c>
      <c r="C1466" s="2" t="s">
        <v>3513</v>
      </c>
    </row>
    <row r="1467" spans="1:3" ht="18" customHeight="1">
      <c r="A1467" s="2" t="s">
        <v>3514</v>
      </c>
      <c r="B1467" s="2" t="s">
        <v>2041</v>
      </c>
      <c r="C1467" s="2" t="s">
        <v>3513</v>
      </c>
    </row>
    <row r="1468" spans="1:3" ht="18" customHeight="1">
      <c r="A1468" s="2" t="s">
        <v>3515</v>
      </c>
      <c r="B1468" s="2" t="s">
        <v>2041</v>
      </c>
      <c r="C1468" s="2" t="s">
        <v>3513</v>
      </c>
    </row>
    <row r="1469" spans="1:3" ht="18" customHeight="1">
      <c r="A1469" s="2" t="s">
        <v>3516</v>
      </c>
      <c r="B1469" s="2" t="s">
        <v>2041</v>
      </c>
      <c r="C1469" s="2" t="s">
        <v>3513</v>
      </c>
    </row>
    <row r="1470" spans="1:3" ht="18" customHeight="1">
      <c r="A1470" s="2" t="s">
        <v>3517</v>
      </c>
      <c r="B1470" s="2" t="s">
        <v>2041</v>
      </c>
      <c r="C1470" s="2" t="s">
        <v>3513</v>
      </c>
    </row>
    <row r="1471" spans="1:3" ht="18" customHeight="1">
      <c r="A1471" s="2" t="s">
        <v>3518</v>
      </c>
      <c r="B1471" s="2" t="s">
        <v>2041</v>
      </c>
      <c r="C1471" s="2" t="s">
        <v>3513</v>
      </c>
    </row>
    <row r="1472" spans="1:3" ht="18" customHeight="1">
      <c r="A1472" s="2" t="s">
        <v>3519</v>
      </c>
      <c r="B1472" s="2" t="s">
        <v>2041</v>
      </c>
      <c r="C1472" s="2" t="s">
        <v>3513</v>
      </c>
    </row>
    <row r="1473" spans="1:3" ht="18" customHeight="1">
      <c r="A1473" s="2" t="s">
        <v>3520</v>
      </c>
      <c r="B1473" s="2" t="s">
        <v>2041</v>
      </c>
      <c r="C1473" s="2" t="s">
        <v>3513</v>
      </c>
    </row>
    <row r="1474" spans="1:3" ht="18" customHeight="1">
      <c r="A1474" s="2" t="s">
        <v>3521</v>
      </c>
      <c r="B1474" s="2" t="s">
        <v>2041</v>
      </c>
      <c r="C1474" s="2" t="s">
        <v>3513</v>
      </c>
    </row>
    <row r="1475" spans="1:3" ht="18" customHeight="1">
      <c r="A1475" s="2" t="s">
        <v>3522</v>
      </c>
      <c r="B1475" s="2" t="s">
        <v>2041</v>
      </c>
      <c r="C1475" s="2" t="s">
        <v>3513</v>
      </c>
    </row>
    <row r="1476" spans="1:3" ht="18" customHeight="1">
      <c r="A1476" s="2" t="s">
        <v>3523</v>
      </c>
      <c r="B1476" s="2" t="s">
        <v>2041</v>
      </c>
      <c r="C1476" s="2" t="s">
        <v>3513</v>
      </c>
    </row>
    <row r="1477" spans="1:3" ht="18" customHeight="1">
      <c r="A1477" s="2" t="s">
        <v>3524</v>
      </c>
      <c r="B1477" s="2" t="s">
        <v>2041</v>
      </c>
      <c r="C1477" s="2" t="s">
        <v>3513</v>
      </c>
    </row>
    <row r="1478" spans="1:3" ht="18" customHeight="1">
      <c r="A1478" s="2" t="s">
        <v>3525</v>
      </c>
      <c r="B1478" s="2" t="s">
        <v>2041</v>
      </c>
      <c r="C1478" s="2" t="s">
        <v>3513</v>
      </c>
    </row>
    <row r="1479" spans="1:3" ht="18" customHeight="1">
      <c r="A1479" s="2" t="s">
        <v>3526</v>
      </c>
      <c r="B1479" s="2" t="s">
        <v>2041</v>
      </c>
      <c r="C1479" s="2" t="s">
        <v>3513</v>
      </c>
    </row>
    <row r="1480" spans="1:3" ht="18" customHeight="1">
      <c r="A1480" s="2" t="s">
        <v>3527</v>
      </c>
      <c r="B1480" s="2" t="s">
        <v>2041</v>
      </c>
      <c r="C1480" s="2" t="s">
        <v>3513</v>
      </c>
    </row>
    <row r="1481" spans="1:3" ht="18" customHeight="1">
      <c r="A1481" s="2" t="s">
        <v>3528</v>
      </c>
      <c r="B1481" s="2" t="s">
        <v>2041</v>
      </c>
      <c r="C1481" s="2" t="s">
        <v>3513</v>
      </c>
    </row>
    <row r="1482" spans="1:3" ht="18" customHeight="1">
      <c r="A1482" s="2" t="s">
        <v>3529</v>
      </c>
      <c r="B1482" s="2" t="s">
        <v>2041</v>
      </c>
      <c r="C1482" s="2" t="s">
        <v>3513</v>
      </c>
    </row>
    <row r="1483" spans="1:3" ht="18" customHeight="1">
      <c r="A1483" s="2" t="s">
        <v>3530</v>
      </c>
      <c r="B1483" s="2" t="s">
        <v>2041</v>
      </c>
      <c r="C1483" s="2" t="s">
        <v>3513</v>
      </c>
    </row>
    <row r="1484" spans="1:3" ht="18" customHeight="1">
      <c r="A1484" s="2" t="s">
        <v>3531</v>
      </c>
      <c r="B1484" s="2" t="s">
        <v>2041</v>
      </c>
      <c r="C1484" s="2" t="s">
        <v>3513</v>
      </c>
    </row>
    <row r="1485" spans="1:3" ht="18" customHeight="1">
      <c r="A1485" s="2" t="s">
        <v>3532</v>
      </c>
      <c r="B1485" s="2" t="s">
        <v>2041</v>
      </c>
      <c r="C1485" s="2" t="s">
        <v>3513</v>
      </c>
    </row>
    <row r="1486" spans="1:3" ht="18" customHeight="1">
      <c r="A1486" s="2" t="s">
        <v>3533</v>
      </c>
      <c r="B1486" s="2" t="s">
        <v>2041</v>
      </c>
      <c r="C1486" s="2" t="s">
        <v>3513</v>
      </c>
    </row>
    <row r="1487" spans="1:3" ht="18" customHeight="1">
      <c r="A1487" s="2" t="s">
        <v>3534</v>
      </c>
      <c r="B1487" s="2" t="s">
        <v>2041</v>
      </c>
      <c r="C1487" s="2" t="s">
        <v>3513</v>
      </c>
    </row>
    <row r="1488" spans="1:3" ht="18" customHeight="1">
      <c r="A1488" s="2" t="s">
        <v>3535</v>
      </c>
      <c r="B1488" s="2" t="s">
        <v>2041</v>
      </c>
      <c r="C1488" s="2" t="s">
        <v>3513</v>
      </c>
    </row>
    <row r="1489" spans="1:3" ht="18" customHeight="1">
      <c r="A1489" s="2" t="s">
        <v>3536</v>
      </c>
      <c r="B1489" s="2" t="s">
        <v>2041</v>
      </c>
      <c r="C1489" s="2" t="s">
        <v>3513</v>
      </c>
    </row>
    <row r="1490" spans="1:3" ht="18" customHeight="1">
      <c r="A1490" s="2" t="s">
        <v>3537</v>
      </c>
      <c r="B1490" s="2" t="s">
        <v>2041</v>
      </c>
      <c r="C1490" s="2" t="s">
        <v>3513</v>
      </c>
    </row>
    <row r="1491" spans="1:3" ht="18" customHeight="1">
      <c r="A1491" s="2" t="s">
        <v>3538</v>
      </c>
      <c r="B1491" s="2" t="s">
        <v>2041</v>
      </c>
      <c r="C1491" s="2" t="s">
        <v>3513</v>
      </c>
    </row>
    <row r="1492" spans="1:3" ht="18" customHeight="1">
      <c r="A1492" s="2" t="s">
        <v>3539</v>
      </c>
      <c r="B1492" s="2" t="s">
        <v>2041</v>
      </c>
      <c r="C1492" s="2" t="s">
        <v>3513</v>
      </c>
    </row>
    <row r="1493" spans="1:3" ht="18" customHeight="1">
      <c r="A1493" s="2" t="s">
        <v>3540</v>
      </c>
      <c r="B1493" s="2" t="s">
        <v>2041</v>
      </c>
      <c r="C1493" s="2" t="s">
        <v>3513</v>
      </c>
    </row>
    <row r="1494" spans="1:3" ht="18" customHeight="1">
      <c r="A1494" s="2" t="s">
        <v>3541</v>
      </c>
      <c r="B1494" s="2" t="s">
        <v>2041</v>
      </c>
      <c r="C1494" s="2" t="s">
        <v>3513</v>
      </c>
    </row>
    <row r="1495" spans="1:3" ht="18" customHeight="1">
      <c r="A1495" s="2" t="s">
        <v>3542</v>
      </c>
      <c r="B1495" s="2" t="s">
        <v>2041</v>
      </c>
      <c r="C1495" s="2" t="s">
        <v>3513</v>
      </c>
    </row>
    <row r="1496" spans="1:3" ht="18" customHeight="1">
      <c r="A1496" s="2" t="s">
        <v>3543</v>
      </c>
      <c r="B1496" s="2" t="s">
        <v>2041</v>
      </c>
      <c r="C1496" s="2" t="s">
        <v>3513</v>
      </c>
    </row>
    <row r="1497" spans="1:3" ht="18" customHeight="1">
      <c r="A1497" s="2" t="s">
        <v>3544</v>
      </c>
      <c r="B1497" s="2" t="s">
        <v>2041</v>
      </c>
      <c r="C1497" s="2" t="s">
        <v>3513</v>
      </c>
    </row>
    <row r="1498" spans="1:3" ht="18" customHeight="1">
      <c r="A1498" s="2" t="s">
        <v>3545</v>
      </c>
      <c r="B1498" s="2" t="s">
        <v>2041</v>
      </c>
      <c r="C1498" s="2" t="s">
        <v>3513</v>
      </c>
    </row>
    <row r="1499" spans="1:3" ht="18" customHeight="1">
      <c r="A1499" s="2" t="s">
        <v>3546</v>
      </c>
      <c r="B1499" s="2" t="s">
        <v>2041</v>
      </c>
      <c r="C1499" s="2" t="s">
        <v>3513</v>
      </c>
    </row>
    <row r="1500" spans="1:3" ht="18" customHeight="1">
      <c r="A1500" s="2" t="s">
        <v>3547</v>
      </c>
      <c r="B1500" s="2" t="s">
        <v>2041</v>
      </c>
      <c r="C1500" s="2" t="s">
        <v>3513</v>
      </c>
    </row>
    <row r="1501" spans="1:3" ht="18" customHeight="1">
      <c r="A1501" s="2" t="s">
        <v>3548</v>
      </c>
      <c r="B1501" s="2" t="s">
        <v>2041</v>
      </c>
      <c r="C1501" s="2" t="s">
        <v>3513</v>
      </c>
    </row>
    <row r="1502" spans="1:3" ht="18" customHeight="1">
      <c r="A1502" s="2" t="s">
        <v>3549</v>
      </c>
      <c r="B1502" s="2" t="s">
        <v>2041</v>
      </c>
      <c r="C1502" s="2" t="s">
        <v>3513</v>
      </c>
    </row>
    <row r="1503" spans="1:3" ht="18" customHeight="1">
      <c r="A1503" s="2" t="s">
        <v>3550</v>
      </c>
      <c r="B1503" s="2" t="s">
        <v>2041</v>
      </c>
      <c r="C1503" s="2" t="s">
        <v>3513</v>
      </c>
    </row>
    <row r="1504" spans="1:3" ht="18" customHeight="1">
      <c r="A1504" s="2" t="s">
        <v>3551</v>
      </c>
      <c r="B1504" s="2" t="s">
        <v>2041</v>
      </c>
      <c r="C1504" s="2" t="s">
        <v>3513</v>
      </c>
    </row>
    <row r="1505" spans="1:3" ht="18" customHeight="1">
      <c r="A1505" s="2" t="s">
        <v>3552</v>
      </c>
      <c r="B1505" s="2" t="s">
        <v>2041</v>
      </c>
      <c r="C1505" s="2" t="s">
        <v>3513</v>
      </c>
    </row>
    <row r="1506" spans="1:3" ht="18" customHeight="1">
      <c r="A1506" s="2" t="s">
        <v>3553</v>
      </c>
      <c r="B1506" s="2" t="s">
        <v>2041</v>
      </c>
      <c r="C1506" s="2" t="s">
        <v>3513</v>
      </c>
    </row>
    <row r="1507" spans="1:3" ht="18" customHeight="1">
      <c r="A1507" s="2" t="s">
        <v>3554</v>
      </c>
      <c r="B1507" s="2" t="s">
        <v>2041</v>
      </c>
      <c r="C1507" s="2" t="s">
        <v>3513</v>
      </c>
    </row>
    <row r="1508" spans="1:3" ht="18" customHeight="1">
      <c r="A1508" s="2" t="s">
        <v>3555</v>
      </c>
      <c r="B1508" s="2" t="s">
        <v>2041</v>
      </c>
      <c r="C1508" s="2" t="s">
        <v>3513</v>
      </c>
    </row>
    <row r="1509" spans="1:3" ht="18" customHeight="1">
      <c r="A1509" s="2" t="s">
        <v>3556</v>
      </c>
      <c r="B1509" s="2" t="s">
        <v>2041</v>
      </c>
      <c r="C1509" s="2" t="s">
        <v>3513</v>
      </c>
    </row>
    <row r="1510" spans="1:3" ht="18" customHeight="1">
      <c r="A1510" s="2" t="s">
        <v>3557</v>
      </c>
      <c r="B1510" s="2" t="s">
        <v>2041</v>
      </c>
      <c r="C1510" s="2" t="s">
        <v>3513</v>
      </c>
    </row>
    <row r="1511" spans="1:3" ht="18" customHeight="1">
      <c r="A1511" s="2" t="s">
        <v>3558</v>
      </c>
      <c r="B1511" s="2" t="s">
        <v>2041</v>
      </c>
      <c r="C1511" s="2" t="s">
        <v>3513</v>
      </c>
    </row>
    <row r="1512" spans="1:3" ht="18" customHeight="1">
      <c r="A1512" s="2" t="s">
        <v>3559</v>
      </c>
      <c r="B1512" s="2" t="s">
        <v>2041</v>
      </c>
      <c r="C1512" s="2" t="s">
        <v>3513</v>
      </c>
    </row>
    <row r="1513" spans="1:3" ht="18" customHeight="1">
      <c r="A1513" s="2" t="s">
        <v>3560</v>
      </c>
      <c r="B1513" s="2" t="s">
        <v>2041</v>
      </c>
      <c r="C1513" s="2" t="s">
        <v>3513</v>
      </c>
    </row>
    <row r="1514" spans="1:3" ht="18" customHeight="1">
      <c r="A1514" s="2" t="s">
        <v>3561</v>
      </c>
      <c r="B1514" s="2" t="s">
        <v>2041</v>
      </c>
      <c r="C1514" s="2" t="s">
        <v>3513</v>
      </c>
    </row>
    <row r="1515" spans="1:3" ht="18" customHeight="1">
      <c r="A1515" s="2" t="s">
        <v>3562</v>
      </c>
      <c r="B1515" s="2" t="s">
        <v>2041</v>
      </c>
      <c r="C1515" s="2" t="s">
        <v>3513</v>
      </c>
    </row>
    <row r="1516" spans="1:3" ht="18" customHeight="1">
      <c r="A1516" s="2" t="s">
        <v>3563</v>
      </c>
      <c r="B1516" s="2" t="s">
        <v>2041</v>
      </c>
      <c r="C1516" s="2" t="s">
        <v>3513</v>
      </c>
    </row>
    <row r="1517" spans="1:3" ht="18" customHeight="1">
      <c r="A1517" s="2" t="s">
        <v>3564</v>
      </c>
      <c r="B1517" s="2" t="s">
        <v>2041</v>
      </c>
      <c r="C1517" s="2" t="s">
        <v>3513</v>
      </c>
    </row>
    <row r="1518" spans="1:3" ht="18" customHeight="1">
      <c r="A1518" s="2" t="s">
        <v>3565</v>
      </c>
      <c r="B1518" s="2" t="s">
        <v>2041</v>
      </c>
      <c r="C1518" s="2" t="s">
        <v>3513</v>
      </c>
    </row>
    <row r="1519" spans="1:3" ht="18" customHeight="1">
      <c r="A1519" s="2" t="s">
        <v>3566</v>
      </c>
      <c r="B1519" s="2" t="s">
        <v>2041</v>
      </c>
      <c r="C1519" s="2" t="s">
        <v>3513</v>
      </c>
    </row>
    <row r="1520" spans="1:3" ht="18" customHeight="1">
      <c r="A1520" s="2" t="s">
        <v>3567</v>
      </c>
      <c r="B1520" s="2" t="s">
        <v>2041</v>
      </c>
      <c r="C1520" s="2" t="s">
        <v>3513</v>
      </c>
    </row>
    <row r="1521" spans="1:3" ht="18" customHeight="1">
      <c r="A1521" s="2" t="s">
        <v>3568</v>
      </c>
      <c r="B1521" s="2" t="s">
        <v>2041</v>
      </c>
      <c r="C1521" s="2" t="s">
        <v>3513</v>
      </c>
    </row>
    <row r="1522" spans="1:3" ht="18" customHeight="1">
      <c r="A1522" s="2" t="s">
        <v>3569</v>
      </c>
      <c r="B1522" s="2" t="s">
        <v>2041</v>
      </c>
      <c r="C1522" s="2" t="s">
        <v>3513</v>
      </c>
    </row>
    <row r="1523" spans="1:3" ht="18" customHeight="1">
      <c r="A1523" s="2" t="s">
        <v>3570</v>
      </c>
      <c r="B1523" s="2" t="s">
        <v>2041</v>
      </c>
      <c r="C1523" s="2" t="s">
        <v>3513</v>
      </c>
    </row>
    <row r="1524" spans="1:3" ht="18" customHeight="1">
      <c r="A1524" s="2" t="s">
        <v>3571</v>
      </c>
      <c r="B1524" s="2" t="s">
        <v>2041</v>
      </c>
      <c r="C1524" s="2" t="s">
        <v>3513</v>
      </c>
    </row>
    <row r="1525" spans="1:3" ht="18" customHeight="1">
      <c r="A1525" s="2" t="s">
        <v>3572</v>
      </c>
      <c r="B1525" s="2" t="s">
        <v>2041</v>
      </c>
      <c r="C1525" s="2" t="s">
        <v>3573</v>
      </c>
    </row>
    <row r="1526" spans="1:3" ht="18" customHeight="1">
      <c r="A1526" s="2" t="s">
        <v>3574</v>
      </c>
      <c r="B1526" s="2" t="s">
        <v>2041</v>
      </c>
      <c r="C1526" s="2" t="s">
        <v>3573</v>
      </c>
    </row>
    <row r="1527" spans="1:3" ht="18" customHeight="1">
      <c r="A1527" s="2" t="s">
        <v>3575</v>
      </c>
      <c r="B1527" s="2" t="s">
        <v>2041</v>
      </c>
      <c r="C1527" s="2" t="s">
        <v>3573</v>
      </c>
    </row>
    <row r="1528" spans="1:3" ht="18" customHeight="1">
      <c r="A1528" s="2" t="s">
        <v>3576</v>
      </c>
      <c r="B1528" s="2" t="s">
        <v>2041</v>
      </c>
      <c r="C1528" s="2" t="s">
        <v>3573</v>
      </c>
    </row>
    <row r="1529" spans="1:3" ht="18" customHeight="1">
      <c r="A1529" s="2" t="s">
        <v>3577</v>
      </c>
      <c r="B1529" s="2" t="s">
        <v>2041</v>
      </c>
      <c r="C1529" s="2" t="s">
        <v>3573</v>
      </c>
    </row>
    <row r="1530" spans="1:3" ht="18" customHeight="1">
      <c r="A1530" s="2" t="s">
        <v>3578</v>
      </c>
      <c r="B1530" s="2" t="s">
        <v>2041</v>
      </c>
      <c r="C1530" s="2" t="s">
        <v>3573</v>
      </c>
    </row>
    <row r="1531" spans="1:3" ht="18" customHeight="1">
      <c r="A1531" s="2" t="s">
        <v>3579</v>
      </c>
      <c r="B1531" s="2" t="s">
        <v>2041</v>
      </c>
      <c r="C1531" s="2" t="s">
        <v>3573</v>
      </c>
    </row>
    <row r="1532" spans="1:3" ht="18" customHeight="1">
      <c r="A1532" s="2" t="s">
        <v>3580</v>
      </c>
      <c r="B1532" s="2" t="s">
        <v>2041</v>
      </c>
      <c r="C1532" s="2" t="s">
        <v>3573</v>
      </c>
    </row>
    <row r="1533" spans="1:3" ht="18" customHeight="1">
      <c r="A1533" s="2" t="s">
        <v>3581</v>
      </c>
      <c r="B1533" s="2" t="s">
        <v>2041</v>
      </c>
      <c r="C1533" s="2" t="s">
        <v>3573</v>
      </c>
    </row>
    <row r="1534" spans="1:3" ht="18" customHeight="1">
      <c r="A1534" s="2" t="s">
        <v>3582</v>
      </c>
      <c r="B1534" s="2" t="s">
        <v>2041</v>
      </c>
      <c r="C1534" s="2" t="s">
        <v>3573</v>
      </c>
    </row>
    <row r="1535" spans="1:3" ht="18" customHeight="1">
      <c r="A1535" s="2" t="s">
        <v>3583</v>
      </c>
      <c r="B1535" s="2" t="s">
        <v>2041</v>
      </c>
      <c r="C1535" s="2" t="s">
        <v>3573</v>
      </c>
    </row>
    <row r="1536" spans="1:3" ht="18" customHeight="1">
      <c r="A1536" s="2" t="s">
        <v>3584</v>
      </c>
      <c r="B1536" s="2" t="s">
        <v>2041</v>
      </c>
      <c r="C1536" s="2" t="s">
        <v>3573</v>
      </c>
    </row>
    <row r="1537" spans="1:3" ht="18" customHeight="1">
      <c r="A1537" s="2" t="s">
        <v>3585</v>
      </c>
      <c r="B1537" s="2" t="s">
        <v>2041</v>
      </c>
      <c r="C1537" s="2" t="s">
        <v>3573</v>
      </c>
    </row>
    <row r="1538" spans="1:3" ht="18" customHeight="1">
      <c r="A1538" s="2" t="s">
        <v>3586</v>
      </c>
      <c r="B1538" s="2" t="s">
        <v>2041</v>
      </c>
      <c r="C1538" s="2" t="s">
        <v>3573</v>
      </c>
    </row>
    <row r="1539" spans="1:3" ht="18" customHeight="1">
      <c r="A1539" s="2" t="s">
        <v>3587</v>
      </c>
      <c r="B1539" s="2" t="s">
        <v>2041</v>
      </c>
      <c r="C1539" s="2" t="s">
        <v>3573</v>
      </c>
    </row>
    <row r="1540" spans="1:3" ht="18" customHeight="1">
      <c r="A1540" s="2" t="s">
        <v>3588</v>
      </c>
      <c r="B1540" s="2" t="s">
        <v>2041</v>
      </c>
      <c r="C1540" s="2" t="s">
        <v>3573</v>
      </c>
    </row>
    <row r="1541" spans="1:3" ht="18" customHeight="1">
      <c r="A1541" s="2" t="s">
        <v>3589</v>
      </c>
      <c r="B1541" s="2" t="s">
        <v>2041</v>
      </c>
      <c r="C1541" s="2" t="s">
        <v>3573</v>
      </c>
    </row>
    <row r="1542" spans="1:3" ht="18" customHeight="1">
      <c r="A1542" s="2" t="s">
        <v>3590</v>
      </c>
      <c r="B1542" s="2" t="s">
        <v>2041</v>
      </c>
      <c r="C1542" s="2" t="s">
        <v>3573</v>
      </c>
    </row>
    <row r="1543" spans="1:3" ht="18" customHeight="1">
      <c r="A1543" s="2" t="s">
        <v>3591</v>
      </c>
      <c r="B1543" s="2" t="s">
        <v>2041</v>
      </c>
      <c r="C1543" s="2" t="s">
        <v>3573</v>
      </c>
    </row>
    <row r="1544" spans="1:3" ht="18" customHeight="1">
      <c r="A1544" s="2" t="s">
        <v>3592</v>
      </c>
      <c r="B1544" s="2" t="s">
        <v>2041</v>
      </c>
      <c r="C1544" s="2" t="s">
        <v>3573</v>
      </c>
    </row>
    <row r="1545" spans="1:3" ht="18" customHeight="1">
      <c r="A1545" s="2" t="s">
        <v>3593</v>
      </c>
      <c r="B1545" s="2" t="s">
        <v>2041</v>
      </c>
      <c r="C1545" s="2" t="s">
        <v>3573</v>
      </c>
    </row>
    <row r="1546" spans="1:3" ht="18" customHeight="1">
      <c r="A1546" s="2" t="s">
        <v>3594</v>
      </c>
      <c r="B1546" s="2" t="s">
        <v>2041</v>
      </c>
      <c r="C1546" s="2" t="s">
        <v>3573</v>
      </c>
    </row>
    <row r="1547" spans="1:3" ht="18" customHeight="1">
      <c r="A1547" s="2" t="s">
        <v>3595</v>
      </c>
      <c r="B1547" s="2" t="s">
        <v>2041</v>
      </c>
      <c r="C1547" s="2" t="s">
        <v>3573</v>
      </c>
    </row>
    <row r="1548" spans="1:3" ht="18" customHeight="1">
      <c r="A1548" s="2" t="s">
        <v>3596</v>
      </c>
      <c r="B1548" s="2" t="s">
        <v>2041</v>
      </c>
      <c r="C1548" s="2" t="s">
        <v>3573</v>
      </c>
    </row>
    <row r="1549" spans="1:3" ht="18" customHeight="1">
      <c r="A1549" s="2" t="s">
        <v>3597</v>
      </c>
      <c r="B1549" s="2" t="s">
        <v>2041</v>
      </c>
      <c r="C1549" s="2" t="s">
        <v>3573</v>
      </c>
    </row>
    <row r="1550" spans="1:3" ht="18" customHeight="1">
      <c r="A1550" s="2" t="s">
        <v>3598</v>
      </c>
      <c r="B1550" s="2" t="s">
        <v>2041</v>
      </c>
      <c r="C1550" s="2" t="s">
        <v>3573</v>
      </c>
    </row>
    <row r="1551" spans="1:3" ht="18" customHeight="1">
      <c r="A1551" s="2" t="s">
        <v>3599</v>
      </c>
      <c r="B1551" s="2" t="s">
        <v>2041</v>
      </c>
      <c r="C1551" s="2" t="s">
        <v>3573</v>
      </c>
    </row>
    <row r="1552" spans="1:3" ht="18" customHeight="1">
      <c r="A1552" s="2" t="s">
        <v>3600</v>
      </c>
      <c r="B1552" s="2" t="s">
        <v>2041</v>
      </c>
      <c r="C1552" s="2" t="s">
        <v>3573</v>
      </c>
    </row>
    <row r="1553" spans="1:3" ht="18" customHeight="1">
      <c r="A1553" s="2" t="s">
        <v>3601</v>
      </c>
      <c r="B1553" s="2" t="s">
        <v>2041</v>
      </c>
      <c r="C1553" s="2" t="s">
        <v>3573</v>
      </c>
    </row>
    <row r="1554" spans="1:3" ht="18" customHeight="1">
      <c r="A1554" s="2" t="s">
        <v>3602</v>
      </c>
      <c r="B1554" s="2" t="s">
        <v>2041</v>
      </c>
      <c r="C1554" s="2" t="s">
        <v>3573</v>
      </c>
    </row>
    <row r="1555" spans="1:3" ht="18" customHeight="1">
      <c r="A1555" s="2" t="s">
        <v>3603</v>
      </c>
      <c r="B1555" s="2" t="s">
        <v>2041</v>
      </c>
      <c r="C1555" s="2" t="s">
        <v>3573</v>
      </c>
    </row>
    <row r="1556" spans="1:3" ht="18" customHeight="1">
      <c r="A1556" s="2" t="s">
        <v>3604</v>
      </c>
      <c r="B1556" s="2" t="s">
        <v>2041</v>
      </c>
      <c r="C1556" s="2" t="s">
        <v>3573</v>
      </c>
    </row>
    <row r="1557" spans="1:3" ht="18" customHeight="1">
      <c r="A1557" s="2" t="s">
        <v>3605</v>
      </c>
      <c r="B1557" s="2" t="s">
        <v>2041</v>
      </c>
      <c r="C1557" s="2" t="s">
        <v>3573</v>
      </c>
    </row>
    <row r="1558" spans="1:3" ht="18" customHeight="1">
      <c r="A1558" s="2" t="s">
        <v>3606</v>
      </c>
      <c r="B1558" s="2" t="s">
        <v>2041</v>
      </c>
      <c r="C1558" s="2" t="s">
        <v>3573</v>
      </c>
    </row>
    <row r="1559" spans="1:3" ht="18" customHeight="1">
      <c r="A1559" s="2" t="s">
        <v>3607</v>
      </c>
      <c r="B1559" s="2" t="s">
        <v>2041</v>
      </c>
      <c r="C1559" s="2" t="s">
        <v>3573</v>
      </c>
    </row>
    <row r="1560" spans="1:3" ht="18" customHeight="1">
      <c r="A1560" s="2" t="s">
        <v>3608</v>
      </c>
      <c r="B1560" s="2" t="s">
        <v>2041</v>
      </c>
      <c r="C1560" s="2" t="s">
        <v>3573</v>
      </c>
    </row>
    <row r="1561" spans="1:3" ht="18" customHeight="1">
      <c r="A1561" s="2" t="s">
        <v>3609</v>
      </c>
      <c r="B1561" s="2" t="s">
        <v>2041</v>
      </c>
      <c r="C1561" s="2" t="s">
        <v>3573</v>
      </c>
    </row>
    <row r="1562" spans="1:3" ht="18" customHeight="1">
      <c r="A1562" s="2" t="s">
        <v>3610</v>
      </c>
      <c r="B1562" s="2" t="s">
        <v>2041</v>
      </c>
      <c r="C1562" s="2" t="s">
        <v>3573</v>
      </c>
    </row>
    <row r="1563" spans="1:3" ht="18" customHeight="1">
      <c r="A1563" s="2" t="s">
        <v>3611</v>
      </c>
      <c r="B1563" s="2" t="s">
        <v>2041</v>
      </c>
      <c r="C1563" s="2" t="s">
        <v>3573</v>
      </c>
    </row>
    <row r="1564" spans="1:3" ht="18" customHeight="1">
      <c r="A1564" s="2" t="s">
        <v>3612</v>
      </c>
      <c r="B1564" s="2" t="s">
        <v>2041</v>
      </c>
      <c r="C1564" s="2" t="s">
        <v>3573</v>
      </c>
    </row>
    <row r="1565" spans="1:3" ht="18" customHeight="1">
      <c r="A1565" s="2" t="s">
        <v>3613</v>
      </c>
      <c r="B1565" s="2" t="s">
        <v>2041</v>
      </c>
      <c r="C1565" s="2" t="s">
        <v>3573</v>
      </c>
    </row>
    <row r="1566" spans="1:3" ht="18" customHeight="1">
      <c r="A1566" s="2" t="s">
        <v>3614</v>
      </c>
      <c r="B1566" s="2" t="s">
        <v>2041</v>
      </c>
      <c r="C1566" s="2" t="s">
        <v>3573</v>
      </c>
    </row>
    <row r="1567" spans="1:3" ht="18" customHeight="1">
      <c r="A1567" s="2" t="s">
        <v>3615</v>
      </c>
      <c r="B1567" s="2" t="s">
        <v>2041</v>
      </c>
      <c r="C1567" s="2" t="s">
        <v>3573</v>
      </c>
    </row>
    <row r="1568" spans="1:3" ht="18" customHeight="1">
      <c r="A1568" s="2" t="s">
        <v>3616</v>
      </c>
      <c r="B1568" s="2" t="s">
        <v>2041</v>
      </c>
      <c r="C1568" s="2" t="s">
        <v>3573</v>
      </c>
    </row>
    <row r="1569" spans="1:3" ht="18" customHeight="1">
      <c r="A1569" s="2" t="s">
        <v>3617</v>
      </c>
      <c r="B1569" s="2" t="s">
        <v>2041</v>
      </c>
      <c r="C1569" s="2" t="s">
        <v>3573</v>
      </c>
    </row>
    <row r="1570" spans="1:3" ht="18" customHeight="1">
      <c r="A1570" s="2" t="s">
        <v>3618</v>
      </c>
      <c r="B1570" s="2" t="s">
        <v>2041</v>
      </c>
      <c r="C1570" s="2" t="s">
        <v>3573</v>
      </c>
    </row>
    <row r="1571" spans="1:3" ht="18" customHeight="1">
      <c r="A1571" s="2" t="s">
        <v>3619</v>
      </c>
      <c r="B1571" s="2" t="s">
        <v>2041</v>
      </c>
      <c r="C1571" s="2" t="s">
        <v>3573</v>
      </c>
    </row>
    <row r="1572" spans="1:3" ht="18" customHeight="1">
      <c r="A1572" s="2" t="s">
        <v>3620</v>
      </c>
      <c r="B1572" s="2" t="s">
        <v>2041</v>
      </c>
      <c r="C1572" s="2" t="s">
        <v>3573</v>
      </c>
    </row>
    <row r="1573" spans="1:3" ht="18" customHeight="1">
      <c r="A1573" s="2" t="s">
        <v>3621</v>
      </c>
      <c r="B1573" s="2" t="s">
        <v>2041</v>
      </c>
      <c r="C1573" s="2" t="s">
        <v>3573</v>
      </c>
    </row>
    <row r="1574" spans="1:3" ht="18" customHeight="1">
      <c r="A1574" s="2" t="s">
        <v>3622</v>
      </c>
      <c r="B1574" s="2" t="s">
        <v>2041</v>
      </c>
      <c r="C1574" s="2" t="s">
        <v>3573</v>
      </c>
    </row>
    <row r="1575" spans="1:3" ht="18" customHeight="1">
      <c r="A1575" s="2" t="s">
        <v>3623</v>
      </c>
      <c r="B1575" s="2" t="s">
        <v>2041</v>
      </c>
      <c r="C1575" s="2" t="s">
        <v>3573</v>
      </c>
    </row>
    <row r="1576" spans="1:3" ht="18" customHeight="1">
      <c r="A1576" s="2" t="s">
        <v>3624</v>
      </c>
      <c r="B1576" s="2" t="s">
        <v>2041</v>
      </c>
      <c r="C1576" s="2" t="s">
        <v>3573</v>
      </c>
    </row>
    <row r="1577" spans="1:3" ht="18" customHeight="1">
      <c r="A1577" s="2" t="s">
        <v>3625</v>
      </c>
      <c r="B1577" s="2" t="s">
        <v>2041</v>
      </c>
      <c r="C1577" s="2" t="s">
        <v>3573</v>
      </c>
    </row>
    <row r="1578" spans="1:3" ht="18" customHeight="1">
      <c r="A1578" s="2" t="s">
        <v>3626</v>
      </c>
      <c r="B1578" s="2" t="s">
        <v>2041</v>
      </c>
      <c r="C1578" s="2" t="s">
        <v>3573</v>
      </c>
    </row>
    <row r="1579" spans="1:3" ht="18" customHeight="1">
      <c r="A1579" s="2" t="s">
        <v>3627</v>
      </c>
      <c r="B1579" s="2" t="s">
        <v>2041</v>
      </c>
      <c r="C1579" s="2" t="s">
        <v>3573</v>
      </c>
    </row>
    <row r="1580" spans="1:3" ht="18" customHeight="1">
      <c r="A1580" s="2" t="s">
        <v>3628</v>
      </c>
      <c r="B1580" s="2" t="s">
        <v>2041</v>
      </c>
      <c r="C1580" s="2" t="s">
        <v>3573</v>
      </c>
    </row>
    <row r="1581" spans="1:3" ht="18" customHeight="1">
      <c r="A1581" s="2" t="s">
        <v>3629</v>
      </c>
      <c r="B1581" s="2" t="s">
        <v>2041</v>
      </c>
      <c r="C1581" s="2" t="s">
        <v>3573</v>
      </c>
    </row>
    <row r="1582" spans="1:3" ht="18" customHeight="1">
      <c r="A1582" s="2" t="s">
        <v>3630</v>
      </c>
      <c r="B1582" s="2" t="s">
        <v>2041</v>
      </c>
      <c r="C1582" s="2" t="s">
        <v>3573</v>
      </c>
    </row>
    <row r="1583" spans="1:3" ht="18" customHeight="1">
      <c r="A1583" s="2" t="s">
        <v>3631</v>
      </c>
      <c r="B1583" s="2" t="s">
        <v>2041</v>
      </c>
      <c r="C1583" s="2" t="s">
        <v>3573</v>
      </c>
    </row>
    <row r="1584" spans="1:3" ht="18" customHeight="1">
      <c r="A1584" s="2" t="s">
        <v>3632</v>
      </c>
      <c r="B1584" s="2" t="s">
        <v>2041</v>
      </c>
      <c r="C1584" s="2" t="s">
        <v>3573</v>
      </c>
    </row>
    <row r="1585" spans="1:3" ht="18" customHeight="1">
      <c r="A1585" s="2" t="s">
        <v>3633</v>
      </c>
      <c r="B1585" s="2" t="s">
        <v>2041</v>
      </c>
      <c r="C1585" s="2" t="s">
        <v>3573</v>
      </c>
    </row>
    <row r="1586" spans="1:3" ht="18" customHeight="1">
      <c r="A1586" s="2" t="s">
        <v>3634</v>
      </c>
      <c r="B1586" s="2" t="s">
        <v>2041</v>
      </c>
      <c r="C1586" s="2" t="s">
        <v>3573</v>
      </c>
    </row>
    <row r="1587" spans="1:3" ht="18" customHeight="1">
      <c r="A1587" s="2" t="s">
        <v>3635</v>
      </c>
      <c r="B1587" s="2" t="s">
        <v>2041</v>
      </c>
      <c r="C1587" s="2" t="s">
        <v>3573</v>
      </c>
    </row>
    <row r="1588" spans="1:3" ht="18" customHeight="1">
      <c r="A1588" s="2" t="s">
        <v>3636</v>
      </c>
      <c r="B1588" s="2" t="s">
        <v>2041</v>
      </c>
      <c r="C1588" s="2" t="s">
        <v>3573</v>
      </c>
    </row>
    <row r="1589" spans="1:3" ht="18" customHeight="1">
      <c r="A1589" s="2" t="s">
        <v>3637</v>
      </c>
      <c r="B1589" s="2" t="s">
        <v>2041</v>
      </c>
      <c r="C1589" s="2" t="s">
        <v>3573</v>
      </c>
    </row>
    <row r="1590" spans="1:3" ht="18" customHeight="1">
      <c r="A1590" s="2" t="s">
        <v>3638</v>
      </c>
      <c r="B1590" s="2" t="s">
        <v>2041</v>
      </c>
      <c r="C1590" s="2" t="s">
        <v>3573</v>
      </c>
    </row>
    <row r="1591" spans="1:3" ht="18" customHeight="1">
      <c r="A1591" s="2" t="s">
        <v>3639</v>
      </c>
      <c r="B1591" s="2" t="s">
        <v>2041</v>
      </c>
      <c r="C1591" s="2" t="s">
        <v>3573</v>
      </c>
    </row>
    <row r="1592" spans="1:3" ht="18" customHeight="1">
      <c r="A1592" s="2" t="s">
        <v>3640</v>
      </c>
      <c r="B1592" s="2" t="s">
        <v>2041</v>
      </c>
      <c r="C1592" s="2" t="s">
        <v>3573</v>
      </c>
    </row>
    <row r="1593" spans="1:3" ht="18" customHeight="1">
      <c r="A1593" s="2" t="s">
        <v>3641</v>
      </c>
      <c r="B1593" s="2" t="s">
        <v>2041</v>
      </c>
      <c r="C1593" s="2" t="s">
        <v>3573</v>
      </c>
    </row>
    <row r="1594" spans="1:3" ht="18" customHeight="1">
      <c r="A1594" s="2" t="s">
        <v>3642</v>
      </c>
      <c r="B1594" s="2" t="s">
        <v>2041</v>
      </c>
      <c r="C1594" s="2" t="s">
        <v>3573</v>
      </c>
    </row>
    <row r="1595" spans="1:3" ht="18" customHeight="1">
      <c r="A1595" s="2" t="s">
        <v>3643</v>
      </c>
      <c r="B1595" s="2" t="s">
        <v>2041</v>
      </c>
      <c r="C1595" s="2" t="s">
        <v>3644</v>
      </c>
    </row>
    <row r="1596" spans="1:3" ht="18" customHeight="1">
      <c r="A1596" s="2" t="s">
        <v>3645</v>
      </c>
      <c r="B1596" s="2" t="s">
        <v>2041</v>
      </c>
      <c r="C1596" s="2" t="s">
        <v>3644</v>
      </c>
    </row>
    <row r="1597" spans="1:3" ht="18" customHeight="1">
      <c r="A1597" s="2" t="s">
        <v>3646</v>
      </c>
      <c r="B1597" s="2" t="s">
        <v>2041</v>
      </c>
      <c r="C1597" s="2" t="s">
        <v>3644</v>
      </c>
    </row>
    <row r="1598" spans="1:3" ht="18" customHeight="1">
      <c r="A1598" s="2" t="s">
        <v>3647</v>
      </c>
      <c r="B1598" s="2" t="s">
        <v>2041</v>
      </c>
      <c r="C1598" s="2" t="s">
        <v>3644</v>
      </c>
    </row>
    <row r="1599" spans="1:3" ht="18" customHeight="1">
      <c r="A1599" s="2" t="s">
        <v>3648</v>
      </c>
      <c r="B1599" s="2" t="s">
        <v>2041</v>
      </c>
      <c r="C1599" s="2" t="s">
        <v>3644</v>
      </c>
    </row>
    <row r="1600" spans="1:3" ht="18" customHeight="1">
      <c r="A1600" s="2" t="s">
        <v>3649</v>
      </c>
      <c r="B1600" s="2" t="s">
        <v>2041</v>
      </c>
      <c r="C1600" s="2" t="s">
        <v>3644</v>
      </c>
    </row>
    <row r="1601" spans="1:3" ht="18" customHeight="1">
      <c r="A1601" s="2" t="s">
        <v>3650</v>
      </c>
      <c r="B1601" s="2" t="s">
        <v>2041</v>
      </c>
      <c r="C1601" s="2" t="s">
        <v>3644</v>
      </c>
    </row>
    <row r="1602" spans="1:3" ht="18" customHeight="1">
      <c r="A1602" s="2" t="s">
        <v>3651</v>
      </c>
      <c r="B1602" s="2" t="s">
        <v>2041</v>
      </c>
      <c r="C1602" s="2" t="s">
        <v>3644</v>
      </c>
    </row>
    <row r="1603" spans="1:3" ht="18" customHeight="1">
      <c r="A1603" s="2" t="s">
        <v>3652</v>
      </c>
      <c r="B1603" s="2" t="s">
        <v>2041</v>
      </c>
      <c r="C1603" s="2" t="s">
        <v>3644</v>
      </c>
    </row>
    <row r="1604" spans="1:3" ht="18" customHeight="1">
      <c r="A1604" s="2" t="s">
        <v>3653</v>
      </c>
      <c r="B1604" s="2" t="s">
        <v>2041</v>
      </c>
      <c r="C1604" s="2" t="s">
        <v>3644</v>
      </c>
    </row>
    <row r="1605" spans="1:3" ht="18" customHeight="1">
      <c r="A1605" s="2" t="s">
        <v>3654</v>
      </c>
      <c r="B1605" s="2" t="s">
        <v>2041</v>
      </c>
      <c r="C1605" s="2" t="s">
        <v>3644</v>
      </c>
    </row>
    <row r="1606" spans="1:3" ht="18" customHeight="1">
      <c r="A1606" s="2" t="s">
        <v>3655</v>
      </c>
      <c r="B1606" s="2" t="s">
        <v>2041</v>
      </c>
      <c r="C1606" s="2" t="s">
        <v>3644</v>
      </c>
    </row>
    <row r="1607" spans="1:3" ht="18" customHeight="1">
      <c r="A1607" s="2" t="s">
        <v>3656</v>
      </c>
      <c r="B1607" s="2" t="s">
        <v>2041</v>
      </c>
      <c r="C1607" s="2" t="s">
        <v>3644</v>
      </c>
    </row>
    <row r="1608" spans="1:3" ht="18" customHeight="1">
      <c r="A1608" s="2" t="s">
        <v>3657</v>
      </c>
      <c r="B1608" s="2" t="s">
        <v>2041</v>
      </c>
      <c r="C1608" s="2" t="s">
        <v>3644</v>
      </c>
    </row>
    <row r="1609" spans="1:3" ht="18" customHeight="1">
      <c r="A1609" s="2" t="s">
        <v>3658</v>
      </c>
      <c r="B1609" s="2" t="s">
        <v>2041</v>
      </c>
      <c r="C1609" s="2" t="s">
        <v>3644</v>
      </c>
    </row>
    <row r="1610" spans="1:3" ht="18" customHeight="1">
      <c r="A1610" s="2" t="s">
        <v>3659</v>
      </c>
      <c r="B1610" s="2" t="s">
        <v>2041</v>
      </c>
      <c r="C1610" s="2" t="s">
        <v>3644</v>
      </c>
    </row>
    <row r="1611" spans="1:3" ht="18" customHeight="1">
      <c r="A1611" s="2" t="s">
        <v>3660</v>
      </c>
      <c r="B1611" s="2" t="s">
        <v>2041</v>
      </c>
      <c r="C1611" s="2" t="s">
        <v>3644</v>
      </c>
    </row>
    <row r="1612" spans="1:3" ht="18" customHeight="1">
      <c r="A1612" s="2" t="s">
        <v>3661</v>
      </c>
      <c r="B1612" s="2" t="s">
        <v>2041</v>
      </c>
      <c r="C1612" s="2" t="s">
        <v>3644</v>
      </c>
    </row>
    <row r="1613" spans="1:3" ht="18" customHeight="1">
      <c r="A1613" s="2" t="s">
        <v>3662</v>
      </c>
      <c r="B1613" s="2" t="s">
        <v>2041</v>
      </c>
      <c r="C1613" s="2" t="s">
        <v>3644</v>
      </c>
    </row>
    <row r="1614" spans="1:3" ht="18" customHeight="1">
      <c r="A1614" s="2" t="s">
        <v>3663</v>
      </c>
      <c r="B1614" s="2" t="s">
        <v>2041</v>
      </c>
      <c r="C1614" s="2" t="s">
        <v>3644</v>
      </c>
    </row>
    <row r="1615" spans="1:3" ht="18" customHeight="1">
      <c r="A1615" s="2" t="s">
        <v>3664</v>
      </c>
      <c r="B1615" s="2" t="s">
        <v>2041</v>
      </c>
      <c r="C1615" s="2" t="s">
        <v>3644</v>
      </c>
    </row>
    <row r="1616" spans="1:3" ht="18" customHeight="1">
      <c r="A1616" s="2" t="s">
        <v>3665</v>
      </c>
      <c r="B1616" s="2" t="s">
        <v>2041</v>
      </c>
      <c r="C1616" s="2" t="s">
        <v>3644</v>
      </c>
    </row>
    <row r="1617" spans="1:3" ht="18" customHeight="1">
      <c r="A1617" s="2" t="s">
        <v>3666</v>
      </c>
      <c r="B1617" s="2" t="s">
        <v>2041</v>
      </c>
      <c r="C1617" s="2" t="s">
        <v>3644</v>
      </c>
    </row>
    <row r="1618" spans="1:3" ht="18" customHeight="1">
      <c r="A1618" s="2" t="s">
        <v>3667</v>
      </c>
      <c r="B1618" s="2" t="s">
        <v>2041</v>
      </c>
      <c r="C1618" s="2" t="s">
        <v>3644</v>
      </c>
    </row>
    <row r="1619" spans="1:3" ht="18" customHeight="1">
      <c r="A1619" s="2" t="s">
        <v>3668</v>
      </c>
      <c r="B1619" s="2" t="s">
        <v>2041</v>
      </c>
      <c r="C1619" s="2" t="s">
        <v>3644</v>
      </c>
    </row>
    <row r="1620" spans="1:3" ht="18" customHeight="1">
      <c r="A1620" s="2" t="s">
        <v>3669</v>
      </c>
      <c r="B1620" s="2" t="s">
        <v>2041</v>
      </c>
      <c r="C1620" s="2" t="s">
        <v>3644</v>
      </c>
    </row>
    <row r="1621" spans="1:3" ht="18" customHeight="1">
      <c r="A1621" s="2" t="s">
        <v>3670</v>
      </c>
      <c r="B1621" s="2" t="s">
        <v>2041</v>
      </c>
      <c r="C1621" s="2" t="s">
        <v>3644</v>
      </c>
    </row>
    <row r="1622" spans="1:3" ht="18" customHeight="1">
      <c r="A1622" s="2" t="s">
        <v>3671</v>
      </c>
      <c r="B1622" s="2" t="s">
        <v>2041</v>
      </c>
      <c r="C1622" s="2" t="s">
        <v>3644</v>
      </c>
    </row>
    <row r="1623" spans="1:3" ht="18" customHeight="1">
      <c r="A1623" s="2" t="s">
        <v>3672</v>
      </c>
      <c r="B1623" s="2" t="s">
        <v>2041</v>
      </c>
      <c r="C1623" s="2" t="s">
        <v>3644</v>
      </c>
    </row>
    <row r="1624" spans="1:3" ht="18" customHeight="1">
      <c r="A1624" s="2" t="s">
        <v>3673</v>
      </c>
      <c r="B1624" s="2" t="s">
        <v>2041</v>
      </c>
      <c r="C1624" s="2" t="s">
        <v>3644</v>
      </c>
    </row>
    <row r="1625" spans="1:3" ht="18" customHeight="1">
      <c r="A1625" s="2" t="s">
        <v>3674</v>
      </c>
      <c r="B1625" s="2" t="s">
        <v>2041</v>
      </c>
      <c r="C1625" s="2" t="s">
        <v>3644</v>
      </c>
    </row>
    <row r="1626" spans="1:3" ht="18" customHeight="1">
      <c r="A1626" s="2" t="s">
        <v>3675</v>
      </c>
      <c r="B1626" s="2" t="s">
        <v>2041</v>
      </c>
      <c r="C1626" s="2" t="s">
        <v>3644</v>
      </c>
    </row>
    <row r="1627" spans="1:3" ht="18" customHeight="1">
      <c r="A1627" s="2" t="s">
        <v>3676</v>
      </c>
      <c r="B1627" s="2" t="s">
        <v>2041</v>
      </c>
      <c r="C1627" s="2" t="s">
        <v>3644</v>
      </c>
    </row>
    <row r="1628" spans="1:3" ht="18" customHeight="1">
      <c r="A1628" s="2" t="s">
        <v>3677</v>
      </c>
      <c r="B1628" s="2" t="s">
        <v>2041</v>
      </c>
      <c r="C1628" s="2" t="s">
        <v>3644</v>
      </c>
    </row>
    <row r="1629" spans="1:3" ht="18" customHeight="1">
      <c r="A1629" s="2" t="s">
        <v>3678</v>
      </c>
      <c r="B1629" s="2" t="s">
        <v>2041</v>
      </c>
      <c r="C1629" s="2" t="s">
        <v>3644</v>
      </c>
    </row>
    <row r="1630" spans="1:3" ht="18" customHeight="1">
      <c r="A1630" s="2" t="s">
        <v>3679</v>
      </c>
      <c r="B1630" s="2" t="s">
        <v>2041</v>
      </c>
      <c r="C1630" s="2" t="s">
        <v>3644</v>
      </c>
    </row>
    <row r="1631" spans="1:3" ht="18" customHeight="1">
      <c r="A1631" s="2" t="s">
        <v>3680</v>
      </c>
      <c r="B1631" s="2" t="s">
        <v>2041</v>
      </c>
      <c r="C1631" s="2" t="s">
        <v>3644</v>
      </c>
    </row>
    <row r="1632" spans="1:3" ht="18" customHeight="1">
      <c r="A1632" s="2" t="s">
        <v>3681</v>
      </c>
      <c r="B1632" s="2" t="s">
        <v>2041</v>
      </c>
      <c r="C1632" s="2" t="s">
        <v>3644</v>
      </c>
    </row>
    <row r="1633" spans="1:3" ht="18" customHeight="1">
      <c r="A1633" s="2" t="s">
        <v>3682</v>
      </c>
      <c r="B1633" s="2" t="s">
        <v>2041</v>
      </c>
      <c r="C1633" s="2" t="s">
        <v>3644</v>
      </c>
    </row>
    <row r="1634" spans="1:3" ht="18" customHeight="1">
      <c r="A1634" s="2" t="s">
        <v>3683</v>
      </c>
      <c r="B1634" s="2" t="s">
        <v>2041</v>
      </c>
      <c r="C1634" s="2" t="s">
        <v>3644</v>
      </c>
    </row>
    <row r="1635" spans="1:3" ht="18" customHeight="1">
      <c r="A1635" s="2" t="s">
        <v>3684</v>
      </c>
      <c r="B1635" s="2" t="s">
        <v>2041</v>
      </c>
      <c r="C1635" s="2" t="s">
        <v>3644</v>
      </c>
    </row>
    <row r="1636" spans="1:3" ht="18" customHeight="1">
      <c r="A1636" s="2" t="s">
        <v>3685</v>
      </c>
      <c r="B1636" s="2" t="s">
        <v>2041</v>
      </c>
      <c r="C1636" s="2" t="s">
        <v>3644</v>
      </c>
    </row>
    <row r="1637" spans="1:3" ht="18" customHeight="1">
      <c r="A1637" s="2" t="s">
        <v>3686</v>
      </c>
      <c r="B1637" s="2" t="s">
        <v>2041</v>
      </c>
      <c r="C1637" s="2" t="s">
        <v>3644</v>
      </c>
    </row>
    <row r="1638" spans="1:3" ht="18" customHeight="1">
      <c r="A1638" s="2" t="s">
        <v>3687</v>
      </c>
      <c r="B1638" s="2" t="s">
        <v>2041</v>
      </c>
      <c r="C1638" s="2" t="s">
        <v>3644</v>
      </c>
    </row>
    <row r="1639" spans="1:3" ht="18" customHeight="1">
      <c r="A1639" s="2" t="s">
        <v>3688</v>
      </c>
      <c r="B1639" s="2" t="s">
        <v>2041</v>
      </c>
      <c r="C1639" s="2" t="s">
        <v>3644</v>
      </c>
    </row>
    <row r="1640" spans="1:3" ht="18" customHeight="1">
      <c r="A1640" s="2" t="s">
        <v>3689</v>
      </c>
      <c r="B1640" s="2" t="s">
        <v>2041</v>
      </c>
      <c r="C1640" s="2" t="s">
        <v>3644</v>
      </c>
    </row>
    <row r="1641" spans="1:3" ht="18" customHeight="1">
      <c r="A1641" s="2" t="s">
        <v>3690</v>
      </c>
      <c r="B1641" s="2" t="s">
        <v>2041</v>
      </c>
      <c r="C1641" s="2" t="s">
        <v>3644</v>
      </c>
    </row>
    <row r="1642" spans="1:3" ht="18" customHeight="1">
      <c r="A1642" s="2" t="s">
        <v>3691</v>
      </c>
      <c r="B1642" s="2" t="s">
        <v>2041</v>
      </c>
      <c r="C1642" s="2" t="s">
        <v>3644</v>
      </c>
    </row>
    <row r="1643" spans="1:3" ht="18" customHeight="1">
      <c r="A1643" s="2" t="s">
        <v>3692</v>
      </c>
      <c r="B1643" s="2" t="s">
        <v>2041</v>
      </c>
      <c r="C1643" s="2" t="s">
        <v>3644</v>
      </c>
    </row>
    <row r="1644" spans="1:3" ht="18" customHeight="1">
      <c r="A1644" s="2" t="s">
        <v>3693</v>
      </c>
      <c r="B1644" s="2" t="s">
        <v>2041</v>
      </c>
      <c r="C1644" s="2" t="s">
        <v>3644</v>
      </c>
    </row>
    <row r="1645" spans="1:3" ht="18" customHeight="1">
      <c r="A1645" s="2" t="s">
        <v>3694</v>
      </c>
      <c r="B1645" s="2" t="s">
        <v>2041</v>
      </c>
      <c r="C1645" s="2" t="s">
        <v>3644</v>
      </c>
    </row>
    <row r="1646" spans="1:3" ht="18" customHeight="1">
      <c r="A1646" s="2" t="s">
        <v>3695</v>
      </c>
      <c r="B1646" s="2" t="s">
        <v>2041</v>
      </c>
      <c r="C1646" s="2" t="s">
        <v>3644</v>
      </c>
    </row>
    <row r="1647" spans="1:3" ht="18" customHeight="1">
      <c r="A1647" s="2" t="s">
        <v>1569</v>
      </c>
      <c r="B1647" s="2" t="s">
        <v>2041</v>
      </c>
      <c r="C1647" s="2" t="s">
        <v>3644</v>
      </c>
    </row>
    <row r="1648" spans="1:3" ht="18" customHeight="1">
      <c r="A1648" s="2" t="s">
        <v>3696</v>
      </c>
      <c r="B1648" s="2" t="s">
        <v>2041</v>
      </c>
      <c r="C1648" s="2" t="s">
        <v>3644</v>
      </c>
    </row>
    <row r="1649" spans="1:3" ht="18" customHeight="1">
      <c r="A1649" s="2" t="s">
        <v>3697</v>
      </c>
      <c r="B1649" s="2" t="s">
        <v>2041</v>
      </c>
      <c r="C1649" s="2" t="s">
        <v>3644</v>
      </c>
    </row>
    <row r="1650" spans="1:3" ht="18" customHeight="1">
      <c r="A1650" s="2" t="s">
        <v>3698</v>
      </c>
      <c r="B1650" s="2" t="s">
        <v>2041</v>
      </c>
      <c r="C1650" s="2" t="s">
        <v>3644</v>
      </c>
    </row>
    <row r="1651" spans="1:3" ht="18" customHeight="1">
      <c r="A1651" s="2" t="s">
        <v>3699</v>
      </c>
      <c r="B1651" s="2" t="s">
        <v>2041</v>
      </c>
      <c r="C1651" s="2" t="s">
        <v>3644</v>
      </c>
    </row>
    <row r="1652" spans="1:3" ht="18" customHeight="1">
      <c r="A1652" s="2" t="s">
        <v>3700</v>
      </c>
      <c r="B1652" s="2" t="s">
        <v>2041</v>
      </c>
      <c r="C1652" s="2" t="s">
        <v>3644</v>
      </c>
    </row>
    <row r="1653" spans="1:3" ht="18" customHeight="1">
      <c r="A1653" s="2" t="s">
        <v>3701</v>
      </c>
      <c r="B1653" s="2" t="s">
        <v>2041</v>
      </c>
      <c r="C1653" s="2" t="s">
        <v>3644</v>
      </c>
    </row>
    <row r="1654" spans="1:3" ht="18" customHeight="1">
      <c r="A1654" s="2" t="s">
        <v>3702</v>
      </c>
      <c r="B1654" s="2" t="s">
        <v>2041</v>
      </c>
      <c r="C1654" s="2" t="s">
        <v>3644</v>
      </c>
    </row>
    <row r="1655" spans="1:3" ht="18" customHeight="1">
      <c r="A1655" s="2" t="s">
        <v>3703</v>
      </c>
      <c r="B1655" s="2" t="s">
        <v>2041</v>
      </c>
      <c r="C1655" s="2" t="s">
        <v>3644</v>
      </c>
    </row>
    <row r="1656" spans="1:3" ht="18" customHeight="1">
      <c r="A1656" s="2" t="s">
        <v>3704</v>
      </c>
      <c r="B1656" s="2" t="s">
        <v>2041</v>
      </c>
      <c r="C1656" s="2" t="s">
        <v>3644</v>
      </c>
    </row>
    <row r="1657" spans="1:3" ht="18" customHeight="1">
      <c r="A1657" s="2" t="s">
        <v>3705</v>
      </c>
      <c r="B1657" s="2" t="s">
        <v>2041</v>
      </c>
      <c r="C1657" s="2" t="s">
        <v>3644</v>
      </c>
    </row>
    <row r="1658" spans="1:3" ht="18" customHeight="1">
      <c r="A1658" s="2" t="s">
        <v>3706</v>
      </c>
      <c r="B1658" s="2" t="s">
        <v>2041</v>
      </c>
      <c r="C1658" s="2" t="s">
        <v>3644</v>
      </c>
    </row>
    <row r="1659" spans="1:3" ht="18" customHeight="1">
      <c r="A1659" s="2" t="s">
        <v>3707</v>
      </c>
      <c r="B1659" s="2" t="s">
        <v>2041</v>
      </c>
      <c r="C1659" s="2" t="s">
        <v>3644</v>
      </c>
    </row>
    <row r="1660" spans="1:3" ht="18" customHeight="1">
      <c r="A1660" s="2" t="s">
        <v>1770</v>
      </c>
      <c r="B1660" s="2" t="s">
        <v>2041</v>
      </c>
      <c r="C1660" s="2" t="s">
        <v>3644</v>
      </c>
    </row>
    <row r="1661" spans="1:3" ht="18" customHeight="1">
      <c r="A1661" s="2" t="s">
        <v>3708</v>
      </c>
      <c r="B1661" s="2" t="s">
        <v>2041</v>
      </c>
      <c r="C1661" s="2" t="s">
        <v>3644</v>
      </c>
    </row>
    <row r="1662" spans="1:3" ht="18" customHeight="1">
      <c r="A1662" s="2" t="s">
        <v>3709</v>
      </c>
      <c r="B1662" s="2" t="s">
        <v>2041</v>
      </c>
      <c r="C1662" s="2" t="s">
        <v>3644</v>
      </c>
    </row>
    <row r="1663" spans="1:3" ht="18" customHeight="1">
      <c r="A1663" s="2" t="s">
        <v>3710</v>
      </c>
      <c r="B1663" s="2" t="s">
        <v>2041</v>
      </c>
      <c r="C1663" s="2" t="s">
        <v>3644</v>
      </c>
    </row>
    <row r="1664" spans="1:3" ht="18" customHeight="1">
      <c r="A1664" s="2" t="s">
        <v>3711</v>
      </c>
      <c r="B1664" s="2" t="s">
        <v>2041</v>
      </c>
      <c r="C1664" s="2" t="s">
        <v>3644</v>
      </c>
    </row>
    <row r="1665" spans="1:3" ht="18" customHeight="1">
      <c r="A1665" s="2" t="s">
        <v>3712</v>
      </c>
      <c r="B1665" s="2" t="s">
        <v>2041</v>
      </c>
      <c r="C1665" s="2" t="s">
        <v>3644</v>
      </c>
    </row>
    <row r="1666" spans="1:3" ht="18" customHeight="1">
      <c r="A1666" s="2" t="s">
        <v>3713</v>
      </c>
      <c r="B1666" s="2" t="s">
        <v>2041</v>
      </c>
      <c r="C1666" s="2" t="s">
        <v>3644</v>
      </c>
    </row>
    <row r="1667" spans="1:3" ht="18" customHeight="1">
      <c r="A1667" s="2" t="s">
        <v>3714</v>
      </c>
      <c r="B1667" s="2" t="s">
        <v>2041</v>
      </c>
      <c r="C1667" s="2" t="s">
        <v>3644</v>
      </c>
    </row>
    <row r="1668" spans="1:3" ht="18" customHeight="1">
      <c r="A1668" s="2" t="s">
        <v>3715</v>
      </c>
      <c r="B1668" s="2" t="s">
        <v>2041</v>
      </c>
      <c r="C1668" s="2" t="s">
        <v>3644</v>
      </c>
    </row>
    <row r="1669" spans="1:3" ht="18" customHeight="1">
      <c r="A1669" s="2" t="s">
        <v>3716</v>
      </c>
      <c r="B1669" s="2" t="s">
        <v>2041</v>
      </c>
      <c r="C1669" s="2" t="s">
        <v>3644</v>
      </c>
    </row>
    <row r="1670" spans="1:3" ht="18" customHeight="1">
      <c r="A1670" s="2" t="s">
        <v>3717</v>
      </c>
      <c r="B1670" s="2" t="s">
        <v>2041</v>
      </c>
      <c r="C1670" s="2" t="s">
        <v>3644</v>
      </c>
    </row>
    <row r="1671" spans="1:3" ht="18" customHeight="1">
      <c r="A1671" s="2" t="s">
        <v>3718</v>
      </c>
      <c r="B1671" s="2" t="s">
        <v>2041</v>
      </c>
      <c r="C1671" s="2" t="s">
        <v>3644</v>
      </c>
    </row>
    <row r="1672" spans="1:3" ht="18" customHeight="1">
      <c r="A1672" s="2" t="s">
        <v>3719</v>
      </c>
      <c r="B1672" s="2" t="s">
        <v>2041</v>
      </c>
      <c r="C1672" s="2" t="s">
        <v>3644</v>
      </c>
    </row>
    <row r="1673" spans="1:3" ht="18" customHeight="1">
      <c r="A1673" s="2" t="s">
        <v>3720</v>
      </c>
      <c r="B1673" s="2" t="s">
        <v>2041</v>
      </c>
      <c r="C1673" s="2" t="s">
        <v>3644</v>
      </c>
    </row>
    <row r="1674" spans="1:3" ht="18" customHeight="1">
      <c r="A1674" s="2" t="s">
        <v>3721</v>
      </c>
      <c r="B1674" s="2" t="s">
        <v>2041</v>
      </c>
      <c r="C1674" s="2" t="s">
        <v>3644</v>
      </c>
    </row>
    <row r="1675" spans="1:3" ht="18" customHeight="1">
      <c r="A1675" s="2" t="s">
        <v>3722</v>
      </c>
      <c r="B1675" s="2" t="s">
        <v>2041</v>
      </c>
      <c r="C1675" s="2" t="s">
        <v>3644</v>
      </c>
    </row>
    <row r="1676" spans="1:3" ht="18" customHeight="1">
      <c r="A1676" s="2" t="s">
        <v>3723</v>
      </c>
      <c r="B1676" s="2" t="s">
        <v>2041</v>
      </c>
      <c r="C1676" s="2" t="s">
        <v>3724</v>
      </c>
    </row>
    <row r="1677" spans="1:3" ht="18" customHeight="1">
      <c r="A1677" s="2" t="s">
        <v>3725</v>
      </c>
      <c r="B1677" s="2" t="s">
        <v>2041</v>
      </c>
      <c r="C1677" s="2" t="s">
        <v>3724</v>
      </c>
    </row>
    <row r="1678" spans="1:3" ht="18" customHeight="1">
      <c r="A1678" s="2" t="s">
        <v>3726</v>
      </c>
      <c r="B1678" s="2" t="s">
        <v>2041</v>
      </c>
      <c r="C1678" s="2" t="s">
        <v>3724</v>
      </c>
    </row>
    <row r="1679" spans="1:3" ht="18" customHeight="1">
      <c r="A1679" s="2" t="s">
        <v>3727</v>
      </c>
      <c r="B1679" s="2" t="s">
        <v>2041</v>
      </c>
      <c r="C1679" s="2" t="s">
        <v>3724</v>
      </c>
    </row>
    <row r="1680" spans="1:3" ht="18" customHeight="1">
      <c r="A1680" s="2" t="s">
        <v>3728</v>
      </c>
      <c r="B1680" s="2" t="s">
        <v>2041</v>
      </c>
      <c r="C1680" s="2" t="s">
        <v>3724</v>
      </c>
    </row>
    <row r="1681" spans="1:3" ht="18" customHeight="1">
      <c r="A1681" s="2" t="s">
        <v>3729</v>
      </c>
      <c r="B1681" s="2" t="s">
        <v>2041</v>
      </c>
      <c r="C1681" s="2" t="s">
        <v>3724</v>
      </c>
    </row>
    <row r="1682" spans="1:3" ht="18" customHeight="1">
      <c r="A1682" s="2" t="s">
        <v>3730</v>
      </c>
      <c r="B1682" s="2" t="s">
        <v>2041</v>
      </c>
      <c r="C1682" s="2" t="s">
        <v>3724</v>
      </c>
    </row>
    <row r="1683" spans="1:3" ht="18" customHeight="1">
      <c r="A1683" s="2" t="s">
        <v>3731</v>
      </c>
      <c r="B1683" s="2" t="s">
        <v>2041</v>
      </c>
      <c r="C1683" s="2" t="s">
        <v>3724</v>
      </c>
    </row>
    <row r="1684" spans="1:3" ht="18" customHeight="1">
      <c r="A1684" s="2" t="s">
        <v>3732</v>
      </c>
      <c r="B1684" s="2" t="s">
        <v>2041</v>
      </c>
      <c r="C1684" s="2" t="s">
        <v>3724</v>
      </c>
    </row>
    <row r="1685" spans="1:3" ht="18" customHeight="1">
      <c r="A1685" s="2" t="s">
        <v>3733</v>
      </c>
      <c r="B1685" s="2" t="s">
        <v>2041</v>
      </c>
      <c r="C1685" s="2" t="s">
        <v>3724</v>
      </c>
    </row>
    <row r="1686" spans="1:3" ht="18" customHeight="1">
      <c r="A1686" s="2" t="s">
        <v>3734</v>
      </c>
      <c r="B1686" s="2" t="s">
        <v>2041</v>
      </c>
      <c r="C1686" s="2" t="s">
        <v>3724</v>
      </c>
    </row>
    <row r="1687" spans="1:3" ht="18" customHeight="1">
      <c r="A1687" s="2" t="s">
        <v>3735</v>
      </c>
      <c r="B1687" s="2" t="s">
        <v>2041</v>
      </c>
      <c r="C1687" s="2" t="s">
        <v>3724</v>
      </c>
    </row>
    <row r="1688" spans="1:3" ht="18" customHeight="1">
      <c r="A1688" s="2" t="s">
        <v>3736</v>
      </c>
      <c r="B1688" s="2" t="s">
        <v>2041</v>
      </c>
      <c r="C1688" s="2" t="s">
        <v>3724</v>
      </c>
    </row>
    <row r="1689" spans="1:3" ht="18" customHeight="1">
      <c r="A1689" s="2" t="s">
        <v>3737</v>
      </c>
      <c r="B1689" s="2" t="s">
        <v>2041</v>
      </c>
      <c r="C1689" s="2" t="s">
        <v>3724</v>
      </c>
    </row>
    <row r="1690" spans="1:3" ht="18" customHeight="1">
      <c r="A1690" s="2" t="s">
        <v>3738</v>
      </c>
      <c r="B1690" s="2" t="s">
        <v>2041</v>
      </c>
      <c r="C1690" s="2" t="s">
        <v>3724</v>
      </c>
    </row>
    <row r="1691" spans="1:3" ht="18" customHeight="1">
      <c r="A1691" s="2" t="s">
        <v>3739</v>
      </c>
      <c r="B1691" s="2" t="s">
        <v>2041</v>
      </c>
      <c r="C1691" s="2" t="s">
        <v>3724</v>
      </c>
    </row>
    <row r="1692" spans="1:3" ht="18" customHeight="1">
      <c r="A1692" s="2" t="s">
        <v>3740</v>
      </c>
      <c r="B1692" s="2" t="s">
        <v>2041</v>
      </c>
      <c r="C1692" s="2" t="s">
        <v>3724</v>
      </c>
    </row>
    <row r="1693" spans="1:3" ht="18" customHeight="1">
      <c r="A1693" s="2" t="s">
        <v>3741</v>
      </c>
      <c r="B1693" s="2" t="s">
        <v>2041</v>
      </c>
      <c r="C1693" s="2" t="s">
        <v>3724</v>
      </c>
    </row>
    <row r="1694" spans="1:3" ht="18" customHeight="1">
      <c r="A1694" s="2" t="s">
        <v>3742</v>
      </c>
      <c r="B1694" s="2" t="s">
        <v>2041</v>
      </c>
      <c r="C1694" s="2" t="s">
        <v>3724</v>
      </c>
    </row>
    <row r="1695" spans="1:3" ht="18" customHeight="1">
      <c r="A1695" s="2" t="s">
        <v>3743</v>
      </c>
      <c r="B1695" s="2" t="s">
        <v>2041</v>
      </c>
      <c r="C1695" s="2" t="s">
        <v>3724</v>
      </c>
    </row>
    <row r="1696" spans="1:3" ht="18" customHeight="1">
      <c r="A1696" s="2" t="s">
        <v>3744</v>
      </c>
      <c r="B1696" s="2" t="s">
        <v>2041</v>
      </c>
      <c r="C1696" s="2" t="s">
        <v>3724</v>
      </c>
    </row>
    <row r="1697" spans="1:3" ht="18" customHeight="1">
      <c r="A1697" s="2" t="s">
        <v>3745</v>
      </c>
      <c r="B1697" s="2" t="s">
        <v>2041</v>
      </c>
      <c r="C1697" s="2" t="s">
        <v>3724</v>
      </c>
    </row>
    <row r="1698" spans="1:3" ht="18" customHeight="1">
      <c r="A1698" s="2" t="s">
        <v>3746</v>
      </c>
      <c r="B1698" s="2" t="s">
        <v>2041</v>
      </c>
      <c r="C1698" s="2" t="s">
        <v>3724</v>
      </c>
    </row>
    <row r="1699" spans="1:3" ht="18" customHeight="1">
      <c r="A1699" s="2" t="s">
        <v>3747</v>
      </c>
      <c r="B1699" s="2" t="s">
        <v>2041</v>
      </c>
      <c r="C1699" s="2" t="s">
        <v>3724</v>
      </c>
    </row>
    <row r="1700" spans="1:3" ht="18" customHeight="1">
      <c r="A1700" s="2" t="s">
        <v>3748</v>
      </c>
      <c r="B1700" s="2" t="s">
        <v>2041</v>
      </c>
      <c r="C1700" s="2" t="s">
        <v>3724</v>
      </c>
    </row>
    <row r="1701" spans="1:3" ht="18" customHeight="1">
      <c r="A1701" s="2" t="s">
        <v>3749</v>
      </c>
      <c r="B1701" s="2" t="s">
        <v>2041</v>
      </c>
      <c r="C1701" s="2" t="s">
        <v>3724</v>
      </c>
    </row>
    <row r="1702" spans="1:3" ht="18" customHeight="1">
      <c r="A1702" s="2" t="s">
        <v>3750</v>
      </c>
      <c r="B1702" s="2" t="s">
        <v>2041</v>
      </c>
      <c r="C1702" s="2" t="s">
        <v>3724</v>
      </c>
    </row>
    <row r="1703" spans="1:3" ht="18" customHeight="1">
      <c r="A1703" s="2" t="s">
        <v>3751</v>
      </c>
      <c r="B1703" s="2" t="s">
        <v>2041</v>
      </c>
      <c r="C1703" s="2" t="s">
        <v>3724</v>
      </c>
    </row>
    <row r="1704" spans="1:3" ht="18" customHeight="1">
      <c r="A1704" s="2" t="s">
        <v>3752</v>
      </c>
      <c r="B1704" s="2" t="s">
        <v>2041</v>
      </c>
      <c r="C1704" s="2" t="s">
        <v>3724</v>
      </c>
    </row>
    <row r="1705" spans="1:3" ht="18" customHeight="1">
      <c r="A1705" s="2" t="s">
        <v>3753</v>
      </c>
      <c r="B1705" s="2" t="s">
        <v>2041</v>
      </c>
      <c r="C1705" s="2" t="s">
        <v>3724</v>
      </c>
    </row>
    <row r="1706" spans="1:3" ht="18" customHeight="1">
      <c r="A1706" s="2" t="s">
        <v>3754</v>
      </c>
      <c r="B1706" s="2" t="s">
        <v>2041</v>
      </c>
      <c r="C1706" s="2" t="s">
        <v>3724</v>
      </c>
    </row>
    <row r="1707" spans="1:3" ht="18" customHeight="1">
      <c r="A1707" s="2" t="s">
        <v>3755</v>
      </c>
      <c r="B1707" s="2" t="s">
        <v>2041</v>
      </c>
      <c r="C1707" s="2" t="s">
        <v>3724</v>
      </c>
    </row>
    <row r="1708" spans="1:3" ht="18" customHeight="1">
      <c r="A1708" s="2" t="s">
        <v>3756</v>
      </c>
      <c r="B1708" s="2" t="s">
        <v>2041</v>
      </c>
      <c r="C1708" s="2" t="s">
        <v>3724</v>
      </c>
    </row>
    <row r="1709" spans="1:3" ht="18" customHeight="1">
      <c r="A1709" s="2" t="s">
        <v>3757</v>
      </c>
      <c r="B1709" s="2" t="s">
        <v>2041</v>
      </c>
      <c r="C1709" s="2" t="s">
        <v>3724</v>
      </c>
    </row>
    <row r="1710" spans="1:3" ht="18" customHeight="1">
      <c r="A1710" s="2" t="s">
        <v>3758</v>
      </c>
      <c r="B1710" s="2" t="s">
        <v>2041</v>
      </c>
      <c r="C1710" s="2" t="s">
        <v>3724</v>
      </c>
    </row>
    <row r="1711" spans="1:3" ht="18" customHeight="1">
      <c r="A1711" s="2" t="s">
        <v>3759</v>
      </c>
      <c r="B1711" s="2" t="s">
        <v>2041</v>
      </c>
      <c r="C1711" s="2" t="s">
        <v>3724</v>
      </c>
    </row>
    <row r="1712" spans="1:3" ht="18" customHeight="1">
      <c r="A1712" s="2" t="s">
        <v>3760</v>
      </c>
      <c r="B1712" s="2" t="s">
        <v>2041</v>
      </c>
      <c r="C1712" s="2" t="s">
        <v>25</v>
      </c>
    </row>
    <row r="1713" spans="1:3" ht="18" customHeight="1">
      <c r="A1713" s="2" t="s">
        <v>3761</v>
      </c>
      <c r="B1713" s="2" t="s">
        <v>2041</v>
      </c>
      <c r="C1713" s="2" t="s">
        <v>25</v>
      </c>
    </row>
    <row r="1714" spans="1:3" ht="18" customHeight="1">
      <c r="A1714" s="2" t="s">
        <v>3762</v>
      </c>
      <c r="B1714" s="2" t="s">
        <v>2041</v>
      </c>
      <c r="C1714" s="2" t="s">
        <v>25</v>
      </c>
    </row>
    <row r="1715" spans="1:3" ht="18" customHeight="1">
      <c r="A1715" s="2" t="s">
        <v>3763</v>
      </c>
      <c r="B1715" s="2" t="s">
        <v>2041</v>
      </c>
      <c r="C1715" s="2" t="s">
        <v>25</v>
      </c>
    </row>
    <row r="1716" spans="1:3" ht="18" customHeight="1">
      <c r="A1716" s="2" t="s">
        <v>3764</v>
      </c>
      <c r="B1716" s="2" t="s">
        <v>2041</v>
      </c>
      <c r="C1716" s="2" t="s">
        <v>25</v>
      </c>
    </row>
    <row r="1717" spans="1:3" ht="18" customHeight="1">
      <c r="A1717" s="2" t="s">
        <v>3765</v>
      </c>
      <c r="B1717" s="2" t="s">
        <v>2041</v>
      </c>
      <c r="C1717" s="2" t="s">
        <v>25</v>
      </c>
    </row>
    <row r="1718" spans="1:3" ht="18" customHeight="1">
      <c r="A1718" s="2" t="s">
        <v>3766</v>
      </c>
      <c r="B1718" s="2" t="s">
        <v>2041</v>
      </c>
      <c r="C1718" s="2" t="s">
        <v>25</v>
      </c>
    </row>
    <row r="1719" spans="1:3" ht="18" customHeight="1">
      <c r="A1719" s="2" t="s">
        <v>3767</v>
      </c>
      <c r="B1719" s="2" t="s">
        <v>2041</v>
      </c>
      <c r="C1719" s="2" t="s">
        <v>25</v>
      </c>
    </row>
    <row r="1720" spans="1:3" ht="18" customHeight="1">
      <c r="A1720" s="2" t="s">
        <v>3768</v>
      </c>
      <c r="B1720" s="2" t="s">
        <v>2041</v>
      </c>
      <c r="C1720" s="2" t="s">
        <v>25</v>
      </c>
    </row>
    <row r="1721" spans="1:3" ht="18" customHeight="1">
      <c r="A1721" s="2" t="s">
        <v>3769</v>
      </c>
      <c r="B1721" s="2" t="s">
        <v>2041</v>
      </c>
      <c r="C1721" s="2" t="s">
        <v>25</v>
      </c>
    </row>
    <row r="1722" spans="1:3" ht="18" customHeight="1">
      <c r="A1722" s="2" t="s">
        <v>3770</v>
      </c>
      <c r="B1722" s="2" t="s">
        <v>2041</v>
      </c>
      <c r="C1722" s="2" t="s">
        <v>25</v>
      </c>
    </row>
    <row r="1723" spans="1:3" ht="18" customHeight="1">
      <c r="A1723" s="2" t="s">
        <v>3771</v>
      </c>
      <c r="B1723" s="2" t="s">
        <v>2041</v>
      </c>
      <c r="C1723" s="2" t="s">
        <v>25</v>
      </c>
    </row>
    <row r="1724" spans="1:3" ht="18" customHeight="1">
      <c r="A1724" s="2" t="s">
        <v>3772</v>
      </c>
      <c r="B1724" s="2" t="s">
        <v>2041</v>
      </c>
      <c r="C1724" s="2" t="s">
        <v>25</v>
      </c>
    </row>
    <row r="1725" spans="1:3" ht="18" customHeight="1">
      <c r="A1725" s="2" t="s">
        <v>3773</v>
      </c>
      <c r="B1725" s="2" t="s">
        <v>2041</v>
      </c>
      <c r="C1725" s="2" t="s">
        <v>25</v>
      </c>
    </row>
    <row r="1726" spans="1:3" ht="18" customHeight="1">
      <c r="A1726" s="2" t="s">
        <v>3774</v>
      </c>
      <c r="B1726" s="2" t="s">
        <v>2041</v>
      </c>
      <c r="C1726" s="2" t="s">
        <v>25</v>
      </c>
    </row>
    <row r="1727" spans="1:3" ht="18" customHeight="1">
      <c r="A1727" s="2" t="s">
        <v>3775</v>
      </c>
      <c r="B1727" s="2" t="s">
        <v>2041</v>
      </c>
      <c r="C1727" s="2" t="s">
        <v>25</v>
      </c>
    </row>
    <row r="1728" spans="1:3" ht="18" customHeight="1">
      <c r="A1728" s="2" t="s">
        <v>3776</v>
      </c>
      <c r="B1728" s="2" t="s">
        <v>2041</v>
      </c>
      <c r="C1728" s="2" t="s">
        <v>25</v>
      </c>
    </row>
    <row r="1729" spans="1:3" ht="18" customHeight="1">
      <c r="A1729" s="2" t="s">
        <v>3777</v>
      </c>
      <c r="B1729" s="2" t="s">
        <v>2041</v>
      </c>
      <c r="C1729" s="2" t="s">
        <v>25</v>
      </c>
    </row>
    <row r="1730" spans="1:3" ht="18" customHeight="1">
      <c r="A1730" s="2" t="s">
        <v>3778</v>
      </c>
      <c r="B1730" s="2" t="s">
        <v>2041</v>
      </c>
      <c r="C1730" s="2" t="s">
        <v>25</v>
      </c>
    </row>
    <row r="1731" spans="1:3" ht="18" customHeight="1">
      <c r="A1731" s="2" t="s">
        <v>3779</v>
      </c>
      <c r="B1731" s="2" t="s">
        <v>2041</v>
      </c>
      <c r="C1731" s="2" t="s">
        <v>25</v>
      </c>
    </row>
    <row r="1732" spans="1:3" ht="18" customHeight="1">
      <c r="A1732" s="2" t="s">
        <v>3780</v>
      </c>
      <c r="B1732" s="2" t="s">
        <v>2041</v>
      </c>
      <c r="C1732" s="2" t="s">
        <v>25</v>
      </c>
    </row>
    <row r="1733" spans="1:3" ht="18" customHeight="1">
      <c r="A1733" s="2" t="s">
        <v>3781</v>
      </c>
      <c r="B1733" s="2" t="s">
        <v>2041</v>
      </c>
      <c r="C1733" s="2" t="s">
        <v>25</v>
      </c>
    </row>
    <row r="1734" spans="1:3" ht="18" customHeight="1">
      <c r="A1734" s="2" t="s">
        <v>3782</v>
      </c>
      <c r="B1734" s="2" t="s">
        <v>2041</v>
      </c>
      <c r="C1734" s="2" t="s">
        <v>25</v>
      </c>
    </row>
    <row r="1735" spans="1:3" ht="18" customHeight="1">
      <c r="A1735" s="2" t="s">
        <v>3783</v>
      </c>
      <c r="B1735" s="2" t="s">
        <v>2041</v>
      </c>
      <c r="C1735" s="2" t="s">
        <v>25</v>
      </c>
    </row>
    <row r="1736" spans="1:3" ht="18" customHeight="1">
      <c r="A1736" s="2" t="s">
        <v>3784</v>
      </c>
      <c r="B1736" s="2" t="s">
        <v>2041</v>
      </c>
      <c r="C1736" s="2" t="s">
        <v>25</v>
      </c>
    </row>
    <row r="1737" spans="1:3" ht="18" customHeight="1">
      <c r="A1737" s="2" t="s">
        <v>3785</v>
      </c>
      <c r="B1737" s="2" t="s">
        <v>2041</v>
      </c>
      <c r="C1737" s="2" t="s">
        <v>25</v>
      </c>
    </row>
    <row r="1738" spans="1:3" ht="18" customHeight="1">
      <c r="A1738" s="2" t="s">
        <v>3786</v>
      </c>
      <c r="B1738" s="2" t="s">
        <v>2041</v>
      </c>
      <c r="C1738" s="2" t="s">
        <v>25</v>
      </c>
    </row>
    <row r="1739" spans="1:3" ht="18" customHeight="1">
      <c r="A1739" s="2" t="s">
        <v>3787</v>
      </c>
      <c r="B1739" s="2" t="s">
        <v>2041</v>
      </c>
      <c r="C1739" s="2" t="s">
        <v>25</v>
      </c>
    </row>
    <row r="1740" spans="1:3" ht="18" customHeight="1">
      <c r="A1740" s="2" t="s">
        <v>3788</v>
      </c>
      <c r="B1740" s="2" t="s">
        <v>2041</v>
      </c>
      <c r="C1740" s="2" t="s">
        <v>25</v>
      </c>
    </row>
    <row r="1741" spans="1:3" ht="18" customHeight="1">
      <c r="A1741" s="2" t="s">
        <v>3789</v>
      </c>
      <c r="B1741" s="2" t="s">
        <v>2041</v>
      </c>
      <c r="C1741" s="2" t="s">
        <v>25</v>
      </c>
    </row>
    <row r="1742" spans="1:3" ht="18" customHeight="1">
      <c r="A1742" s="2" t="s">
        <v>3790</v>
      </c>
      <c r="B1742" s="2" t="s">
        <v>2041</v>
      </c>
      <c r="C1742" s="2" t="s">
        <v>25</v>
      </c>
    </row>
    <row r="1743" spans="1:3" ht="18" customHeight="1">
      <c r="A1743" s="2" t="s">
        <v>3791</v>
      </c>
      <c r="B1743" s="2" t="s">
        <v>2041</v>
      </c>
      <c r="C1743" s="2" t="s">
        <v>25</v>
      </c>
    </row>
    <row r="1744" spans="1:3" ht="18" customHeight="1">
      <c r="A1744" s="2" t="s">
        <v>3792</v>
      </c>
      <c r="B1744" s="2" t="s">
        <v>2041</v>
      </c>
      <c r="C1744" s="2" t="s">
        <v>25</v>
      </c>
    </row>
    <row r="1745" spans="1:3" ht="18" customHeight="1">
      <c r="A1745" s="2" t="s">
        <v>3793</v>
      </c>
      <c r="B1745" s="2" t="s">
        <v>2041</v>
      </c>
      <c r="C1745" s="2" t="s">
        <v>25</v>
      </c>
    </row>
    <row r="1746" spans="1:3" ht="18" customHeight="1">
      <c r="A1746" s="2" t="s">
        <v>3794</v>
      </c>
      <c r="B1746" s="2" t="s">
        <v>2041</v>
      </c>
      <c r="C1746" s="2" t="s">
        <v>25</v>
      </c>
    </row>
    <row r="1747" spans="1:3" ht="18" customHeight="1">
      <c r="A1747" s="2" t="s">
        <v>3795</v>
      </c>
      <c r="B1747" s="2" t="s">
        <v>2041</v>
      </c>
      <c r="C1747" s="2" t="s">
        <v>25</v>
      </c>
    </row>
    <row r="1748" spans="1:3" ht="18" customHeight="1">
      <c r="A1748" s="2" t="s">
        <v>3796</v>
      </c>
      <c r="B1748" s="2" t="s">
        <v>2041</v>
      </c>
      <c r="C1748" s="2" t="s">
        <v>25</v>
      </c>
    </row>
    <row r="1749" spans="1:3" ht="18" customHeight="1">
      <c r="A1749" s="2" t="s">
        <v>3797</v>
      </c>
      <c r="B1749" s="2" t="s">
        <v>2041</v>
      </c>
      <c r="C1749" s="2" t="s">
        <v>25</v>
      </c>
    </row>
    <row r="1750" spans="1:3" ht="18" customHeight="1">
      <c r="A1750" s="2" t="s">
        <v>3798</v>
      </c>
      <c r="B1750" s="2" t="s">
        <v>2041</v>
      </c>
      <c r="C1750" s="2" t="s">
        <v>25</v>
      </c>
    </row>
    <row r="1751" spans="1:3" ht="18" customHeight="1">
      <c r="A1751" s="2" t="s">
        <v>3799</v>
      </c>
      <c r="B1751" s="2" t="s">
        <v>2041</v>
      </c>
      <c r="C1751" s="2" t="s">
        <v>25</v>
      </c>
    </row>
    <row r="1752" spans="1:3" ht="18" customHeight="1">
      <c r="A1752" s="2" t="s">
        <v>3800</v>
      </c>
      <c r="B1752" s="2" t="s">
        <v>2041</v>
      </c>
      <c r="C1752" s="2" t="s">
        <v>25</v>
      </c>
    </row>
    <row r="1753" spans="1:3" ht="18" customHeight="1">
      <c r="A1753" s="2" t="s">
        <v>3801</v>
      </c>
      <c r="B1753" s="2" t="s">
        <v>2041</v>
      </c>
      <c r="C1753" s="2" t="s">
        <v>25</v>
      </c>
    </row>
    <row r="1754" spans="1:3" ht="18" customHeight="1">
      <c r="A1754" s="2" t="s">
        <v>3802</v>
      </c>
      <c r="B1754" s="2" t="s">
        <v>2041</v>
      </c>
      <c r="C1754" s="2" t="s">
        <v>25</v>
      </c>
    </row>
    <row r="1755" spans="1:3" ht="18" customHeight="1">
      <c r="A1755" s="2" t="s">
        <v>3803</v>
      </c>
      <c r="B1755" s="2" t="s">
        <v>2041</v>
      </c>
      <c r="C1755" s="2" t="s">
        <v>25</v>
      </c>
    </row>
    <row r="1756" spans="1:3" ht="18" customHeight="1">
      <c r="A1756" s="2" t="s">
        <v>3804</v>
      </c>
      <c r="B1756" s="2" t="s">
        <v>2041</v>
      </c>
      <c r="C1756" s="2" t="s">
        <v>25</v>
      </c>
    </row>
    <row r="1757" spans="1:3" ht="18" customHeight="1">
      <c r="A1757" s="2" t="s">
        <v>3805</v>
      </c>
      <c r="B1757" s="2" t="s">
        <v>2041</v>
      </c>
      <c r="C1757" s="2" t="s">
        <v>25</v>
      </c>
    </row>
    <row r="1758" spans="1:3" ht="18" customHeight="1">
      <c r="A1758" s="2" t="s">
        <v>3806</v>
      </c>
      <c r="B1758" s="2" t="s">
        <v>2041</v>
      </c>
      <c r="C1758" s="2" t="s">
        <v>25</v>
      </c>
    </row>
    <row r="1759" spans="1:3" ht="18" customHeight="1">
      <c r="A1759" s="2" t="s">
        <v>3807</v>
      </c>
      <c r="B1759" s="2" t="s">
        <v>2041</v>
      </c>
      <c r="C1759" s="2" t="s">
        <v>25</v>
      </c>
    </row>
    <row r="1760" spans="1:3" ht="18" customHeight="1">
      <c r="A1760" s="2" t="s">
        <v>3808</v>
      </c>
      <c r="B1760" s="2" t="s">
        <v>2041</v>
      </c>
      <c r="C1760" s="2" t="s">
        <v>25</v>
      </c>
    </row>
    <row r="1761" spans="1:3" ht="18" customHeight="1">
      <c r="A1761" s="2" t="s">
        <v>3809</v>
      </c>
      <c r="B1761" s="2" t="s">
        <v>2041</v>
      </c>
      <c r="C1761" s="2" t="s">
        <v>3810</v>
      </c>
    </row>
    <row r="1762" spans="1:3" ht="18" customHeight="1">
      <c r="A1762" s="2" t="s">
        <v>3811</v>
      </c>
      <c r="B1762" s="2" t="s">
        <v>2041</v>
      </c>
      <c r="C1762" s="2" t="s">
        <v>3810</v>
      </c>
    </row>
    <row r="1763" spans="1:3" ht="18" customHeight="1">
      <c r="A1763" s="2" t="s">
        <v>3812</v>
      </c>
      <c r="B1763" s="2" t="s">
        <v>2041</v>
      </c>
      <c r="C1763" s="2" t="s">
        <v>3810</v>
      </c>
    </row>
    <row r="1764" spans="1:3" ht="18" customHeight="1">
      <c r="A1764" s="2" t="s">
        <v>3813</v>
      </c>
      <c r="B1764" s="2" t="s">
        <v>2041</v>
      </c>
      <c r="C1764" s="2" t="s">
        <v>3810</v>
      </c>
    </row>
    <row r="1765" spans="1:3" ht="18" customHeight="1">
      <c r="A1765" s="2" t="s">
        <v>3814</v>
      </c>
      <c r="B1765" s="2" t="s">
        <v>2041</v>
      </c>
      <c r="C1765" s="2" t="s">
        <v>3810</v>
      </c>
    </row>
    <row r="1766" spans="1:3" ht="18" customHeight="1">
      <c r="A1766" s="2" t="s">
        <v>3815</v>
      </c>
      <c r="B1766" s="2" t="s">
        <v>2041</v>
      </c>
      <c r="C1766" s="2" t="s">
        <v>3810</v>
      </c>
    </row>
    <row r="1767" spans="1:3" ht="18" customHeight="1">
      <c r="A1767" s="2" t="s">
        <v>3816</v>
      </c>
      <c r="B1767" s="2" t="s">
        <v>2041</v>
      </c>
      <c r="C1767" s="2" t="s">
        <v>3810</v>
      </c>
    </row>
    <row r="1768" spans="1:3" ht="18" customHeight="1">
      <c r="A1768" s="2" t="s">
        <v>3817</v>
      </c>
      <c r="B1768" s="2" t="s">
        <v>2041</v>
      </c>
      <c r="C1768" s="2" t="s">
        <v>3810</v>
      </c>
    </row>
    <row r="1769" spans="1:3" ht="18" customHeight="1">
      <c r="A1769" s="2" t="s">
        <v>3818</v>
      </c>
      <c r="B1769" s="2" t="s">
        <v>2041</v>
      </c>
      <c r="C1769" s="2" t="s">
        <v>3810</v>
      </c>
    </row>
    <row r="1770" spans="1:3" ht="18" customHeight="1">
      <c r="A1770" s="2" t="s">
        <v>3819</v>
      </c>
      <c r="B1770" s="2" t="s">
        <v>2041</v>
      </c>
      <c r="C1770" s="2" t="s">
        <v>3810</v>
      </c>
    </row>
    <row r="1771" spans="1:3" ht="18" customHeight="1">
      <c r="A1771" s="2" t="s">
        <v>3820</v>
      </c>
      <c r="B1771" s="2" t="s">
        <v>2041</v>
      </c>
      <c r="C1771" s="2" t="s">
        <v>3810</v>
      </c>
    </row>
    <row r="1772" spans="1:3" ht="18" customHeight="1">
      <c r="A1772" s="2" t="s">
        <v>3821</v>
      </c>
      <c r="B1772" s="2" t="s">
        <v>2041</v>
      </c>
      <c r="C1772" s="2" t="s">
        <v>3810</v>
      </c>
    </row>
    <row r="1773" spans="1:3" ht="18" customHeight="1">
      <c r="A1773" s="2" t="s">
        <v>3822</v>
      </c>
      <c r="B1773" s="2" t="s">
        <v>2041</v>
      </c>
      <c r="C1773" s="2" t="s">
        <v>3810</v>
      </c>
    </row>
    <row r="1774" spans="1:3" ht="18" customHeight="1">
      <c r="A1774" s="2" t="s">
        <v>3823</v>
      </c>
      <c r="B1774" s="2" t="s">
        <v>2041</v>
      </c>
      <c r="C1774" s="2" t="s">
        <v>3810</v>
      </c>
    </row>
    <row r="1775" spans="1:3" ht="18" customHeight="1">
      <c r="A1775" s="2" t="s">
        <v>3824</v>
      </c>
      <c r="B1775" s="2" t="s">
        <v>2041</v>
      </c>
      <c r="C1775" s="2" t="s">
        <v>3810</v>
      </c>
    </row>
    <row r="1776" spans="1:3" ht="18" customHeight="1">
      <c r="A1776" s="2" t="s">
        <v>3825</v>
      </c>
      <c r="B1776" s="2" t="s">
        <v>2041</v>
      </c>
      <c r="C1776" s="2" t="s">
        <v>3810</v>
      </c>
    </row>
    <row r="1777" spans="1:3" ht="18" customHeight="1">
      <c r="A1777" s="2" t="s">
        <v>3826</v>
      </c>
      <c r="B1777" s="2" t="s">
        <v>2041</v>
      </c>
      <c r="C1777" s="2" t="s">
        <v>3810</v>
      </c>
    </row>
    <row r="1778" spans="1:3" ht="18" customHeight="1">
      <c r="A1778" s="2" t="s">
        <v>3827</v>
      </c>
      <c r="B1778" s="2" t="s">
        <v>2041</v>
      </c>
      <c r="C1778" s="2" t="s">
        <v>3810</v>
      </c>
    </row>
    <row r="1779" spans="1:3" ht="18" customHeight="1">
      <c r="A1779" s="2" t="s">
        <v>3828</v>
      </c>
      <c r="B1779" s="2" t="s">
        <v>2041</v>
      </c>
      <c r="C1779" s="2" t="s">
        <v>3810</v>
      </c>
    </row>
    <row r="1780" spans="1:3" ht="18" customHeight="1">
      <c r="A1780" s="2" t="s">
        <v>3829</v>
      </c>
      <c r="B1780" s="2" t="s">
        <v>2041</v>
      </c>
      <c r="C1780" s="2" t="s">
        <v>3810</v>
      </c>
    </row>
    <row r="1781" spans="1:3" ht="18" customHeight="1">
      <c r="A1781" s="2" t="s">
        <v>3830</v>
      </c>
      <c r="B1781" s="2" t="s">
        <v>2041</v>
      </c>
      <c r="C1781" s="2" t="s">
        <v>3810</v>
      </c>
    </row>
    <row r="1782" spans="1:3" ht="18" customHeight="1">
      <c r="A1782" s="2" t="s">
        <v>3831</v>
      </c>
      <c r="B1782" s="2" t="s">
        <v>2041</v>
      </c>
      <c r="C1782" s="2" t="s">
        <v>3810</v>
      </c>
    </row>
    <row r="1783" spans="1:3" ht="18" customHeight="1">
      <c r="A1783" s="2" t="s">
        <v>3832</v>
      </c>
      <c r="B1783" s="2" t="s">
        <v>2041</v>
      </c>
      <c r="C1783" s="2" t="s">
        <v>3810</v>
      </c>
    </row>
    <row r="1784" spans="1:3" ht="18" customHeight="1">
      <c r="A1784" s="2" t="s">
        <v>3833</v>
      </c>
      <c r="B1784" s="2" t="s">
        <v>2041</v>
      </c>
      <c r="C1784" s="2" t="s">
        <v>3810</v>
      </c>
    </row>
    <row r="1785" spans="1:3" ht="18" customHeight="1">
      <c r="A1785" s="2" t="s">
        <v>3834</v>
      </c>
      <c r="B1785" s="2" t="s">
        <v>2041</v>
      </c>
      <c r="C1785" s="2" t="s">
        <v>3810</v>
      </c>
    </row>
    <row r="1786" spans="1:3" ht="18" customHeight="1">
      <c r="A1786" s="2" t="s">
        <v>3835</v>
      </c>
      <c r="B1786" s="2" t="s">
        <v>2041</v>
      </c>
      <c r="C1786" s="2" t="s">
        <v>3810</v>
      </c>
    </row>
    <row r="1787" spans="1:3" ht="18" customHeight="1">
      <c r="A1787" s="2" t="s">
        <v>3836</v>
      </c>
      <c r="B1787" s="2" t="s">
        <v>2041</v>
      </c>
      <c r="C1787" s="2" t="s">
        <v>3810</v>
      </c>
    </row>
    <row r="1788" spans="1:3" ht="18" customHeight="1">
      <c r="A1788" s="2" t="s">
        <v>3837</v>
      </c>
      <c r="B1788" s="2" t="s">
        <v>2041</v>
      </c>
      <c r="C1788" s="2" t="s">
        <v>3810</v>
      </c>
    </row>
    <row r="1789" spans="1:3" ht="18" customHeight="1">
      <c r="A1789" s="2" t="s">
        <v>3838</v>
      </c>
      <c r="B1789" s="2" t="s">
        <v>2041</v>
      </c>
      <c r="C1789" s="2" t="s">
        <v>3810</v>
      </c>
    </row>
    <row r="1790" spans="1:3" ht="18" customHeight="1">
      <c r="A1790" s="2" t="s">
        <v>3839</v>
      </c>
      <c r="B1790" s="2" t="s">
        <v>2041</v>
      </c>
      <c r="C1790" s="2" t="s">
        <v>3810</v>
      </c>
    </row>
    <row r="1791" spans="1:3" ht="18" customHeight="1">
      <c r="A1791" s="2" t="s">
        <v>3840</v>
      </c>
      <c r="B1791" s="2" t="s">
        <v>2041</v>
      </c>
      <c r="C1791" s="2" t="s">
        <v>3810</v>
      </c>
    </row>
    <row r="1792" spans="1:3" ht="18" customHeight="1">
      <c r="A1792" s="2" t="s">
        <v>3841</v>
      </c>
      <c r="B1792" s="2" t="s">
        <v>2041</v>
      </c>
      <c r="C1792" s="2" t="s">
        <v>3810</v>
      </c>
    </row>
    <row r="1793" spans="1:3" ht="18" customHeight="1">
      <c r="A1793" s="2" t="s">
        <v>3842</v>
      </c>
      <c r="B1793" s="2" t="s">
        <v>2041</v>
      </c>
      <c r="C1793" s="2" t="s">
        <v>3810</v>
      </c>
    </row>
    <row r="1794" spans="1:3" ht="18" customHeight="1">
      <c r="A1794" s="2" t="s">
        <v>3843</v>
      </c>
      <c r="B1794" s="2" t="s">
        <v>2041</v>
      </c>
      <c r="C1794" s="2" t="s">
        <v>3810</v>
      </c>
    </row>
    <row r="1795" spans="1:3" ht="18" customHeight="1">
      <c r="A1795" s="2" t="s">
        <v>3844</v>
      </c>
      <c r="B1795" s="2" t="s">
        <v>2041</v>
      </c>
      <c r="C1795" s="2" t="s">
        <v>3810</v>
      </c>
    </row>
    <row r="1796" spans="1:3" ht="18" customHeight="1">
      <c r="A1796" s="2" t="s">
        <v>3845</v>
      </c>
      <c r="B1796" s="2" t="s">
        <v>2041</v>
      </c>
      <c r="C1796" s="2" t="s">
        <v>3810</v>
      </c>
    </row>
    <row r="1797" spans="1:3" ht="18" customHeight="1">
      <c r="A1797" s="2" t="s">
        <v>3846</v>
      </c>
      <c r="B1797" s="2" t="s">
        <v>2041</v>
      </c>
      <c r="C1797" s="2" t="s">
        <v>3810</v>
      </c>
    </row>
    <row r="1798" spans="1:3" ht="18" customHeight="1">
      <c r="A1798" s="2" t="s">
        <v>3847</v>
      </c>
      <c r="B1798" s="2" t="s">
        <v>2041</v>
      </c>
      <c r="C1798" s="2" t="s">
        <v>3810</v>
      </c>
    </row>
    <row r="1799" spans="1:3" ht="18" customHeight="1">
      <c r="A1799" s="2" t="s">
        <v>3848</v>
      </c>
      <c r="B1799" s="2" t="s">
        <v>2041</v>
      </c>
      <c r="C1799" s="2" t="s">
        <v>3810</v>
      </c>
    </row>
    <row r="1800" spans="1:3" ht="18" customHeight="1">
      <c r="A1800" s="2" t="s">
        <v>3849</v>
      </c>
      <c r="B1800" s="2" t="s">
        <v>2041</v>
      </c>
      <c r="C1800" s="2" t="s">
        <v>3810</v>
      </c>
    </row>
    <row r="1801" spans="1:3" ht="18" customHeight="1">
      <c r="A1801" s="2" t="s">
        <v>3850</v>
      </c>
      <c r="B1801" s="2" t="s">
        <v>2041</v>
      </c>
      <c r="C1801" s="2" t="s">
        <v>3810</v>
      </c>
    </row>
    <row r="1802" spans="1:3" ht="18" customHeight="1">
      <c r="A1802" s="2" t="s">
        <v>3851</v>
      </c>
      <c r="B1802" s="2" t="s">
        <v>2041</v>
      </c>
      <c r="C1802" s="2" t="s">
        <v>3810</v>
      </c>
    </row>
    <row r="1803" spans="1:3" ht="18" customHeight="1">
      <c r="A1803" s="2" t="s">
        <v>3852</v>
      </c>
      <c r="B1803" s="2" t="s">
        <v>2041</v>
      </c>
      <c r="C1803" s="2" t="s">
        <v>3810</v>
      </c>
    </row>
    <row r="1804" spans="1:3" ht="18" customHeight="1">
      <c r="A1804" s="2" t="s">
        <v>3853</v>
      </c>
      <c r="B1804" s="2" t="s">
        <v>2041</v>
      </c>
      <c r="C1804" s="2" t="s">
        <v>3810</v>
      </c>
    </row>
    <row r="1805" spans="1:3" ht="18" customHeight="1">
      <c r="A1805" s="2" t="s">
        <v>3854</v>
      </c>
      <c r="B1805" s="2" t="s">
        <v>2041</v>
      </c>
      <c r="C1805" s="2" t="s">
        <v>3810</v>
      </c>
    </row>
    <row r="1806" spans="1:3" ht="18" customHeight="1">
      <c r="A1806" s="2" t="s">
        <v>3855</v>
      </c>
      <c r="B1806" s="2" t="s">
        <v>2041</v>
      </c>
      <c r="C1806" s="2" t="s">
        <v>3810</v>
      </c>
    </row>
    <row r="1807" spans="1:3" ht="18" customHeight="1">
      <c r="A1807" s="2" t="s">
        <v>3856</v>
      </c>
      <c r="B1807" s="2" t="s">
        <v>2041</v>
      </c>
      <c r="C1807" s="2" t="s">
        <v>3810</v>
      </c>
    </row>
    <row r="1808" spans="1:3" ht="18" customHeight="1">
      <c r="A1808" s="2" t="s">
        <v>3857</v>
      </c>
      <c r="B1808" s="2" t="s">
        <v>2041</v>
      </c>
      <c r="C1808" s="2" t="s">
        <v>3810</v>
      </c>
    </row>
    <row r="1809" spans="1:3" ht="18" customHeight="1">
      <c r="A1809" s="2" t="s">
        <v>3858</v>
      </c>
      <c r="B1809" s="2" t="s">
        <v>2041</v>
      </c>
      <c r="C1809" s="2" t="s">
        <v>3810</v>
      </c>
    </row>
    <row r="1810" spans="1:3" ht="18" customHeight="1">
      <c r="A1810" s="2" t="s">
        <v>3859</v>
      </c>
      <c r="B1810" s="2" t="s">
        <v>2041</v>
      </c>
      <c r="C1810" s="2" t="s">
        <v>3810</v>
      </c>
    </row>
    <row r="1811" spans="1:3" ht="18" customHeight="1">
      <c r="A1811" s="2" t="s">
        <v>3860</v>
      </c>
      <c r="B1811" s="2" t="s">
        <v>2041</v>
      </c>
      <c r="C1811" s="2" t="s">
        <v>3810</v>
      </c>
    </row>
    <row r="1812" spans="1:3" ht="18" customHeight="1">
      <c r="A1812" s="2" t="s">
        <v>3861</v>
      </c>
      <c r="B1812" s="2" t="s">
        <v>2041</v>
      </c>
      <c r="C1812" s="2" t="s">
        <v>3810</v>
      </c>
    </row>
    <row r="1813" spans="1:3" ht="18" customHeight="1">
      <c r="A1813" s="2" t="s">
        <v>3862</v>
      </c>
      <c r="B1813" s="2" t="s">
        <v>2041</v>
      </c>
      <c r="C1813" s="2" t="s">
        <v>3810</v>
      </c>
    </row>
    <row r="1814" spans="1:3" ht="18" customHeight="1">
      <c r="A1814" s="2" t="s">
        <v>3863</v>
      </c>
      <c r="B1814" s="2" t="s">
        <v>2041</v>
      </c>
      <c r="C1814" s="2" t="s">
        <v>3810</v>
      </c>
    </row>
    <row r="1815" spans="1:3" ht="18" customHeight="1">
      <c r="A1815" s="2" t="s">
        <v>3864</v>
      </c>
      <c r="B1815" s="2" t="s">
        <v>2041</v>
      </c>
      <c r="C1815" s="2" t="s">
        <v>3810</v>
      </c>
    </row>
    <row r="1816" spans="1:3" ht="18" customHeight="1">
      <c r="A1816" s="2" t="s">
        <v>3865</v>
      </c>
      <c r="B1816" s="2" t="s">
        <v>2041</v>
      </c>
      <c r="C1816" s="2" t="s">
        <v>3810</v>
      </c>
    </row>
    <row r="1817" spans="1:3" ht="18" customHeight="1">
      <c r="A1817" s="2" t="s">
        <v>3866</v>
      </c>
      <c r="B1817" s="2" t="s">
        <v>2041</v>
      </c>
      <c r="C1817" s="2" t="s">
        <v>3810</v>
      </c>
    </row>
    <row r="1818" spans="1:3" ht="18" customHeight="1">
      <c r="A1818" s="2" t="s">
        <v>3867</v>
      </c>
      <c r="B1818" s="2" t="s">
        <v>2041</v>
      </c>
      <c r="C1818" s="2" t="s">
        <v>3810</v>
      </c>
    </row>
    <row r="1819" spans="1:3" ht="18" customHeight="1">
      <c r="A1819" s="2" t="s">
        <v>3868</v>
      </c>
      <c r="B1819" s="2" t="s">
        <v>2041</v>
      </c>
      <c r="C1819" s="2" t="s">
        <v>3810</v>
      </c>
    </row>
    <row r="1820" spans="1:3" ht="18" customHeight="1">
      <c r="A1820" s="2" t="s">
        <v>3869</v>
      </c>
      <c r="B1820" s="2" t="s">
        <v>2041</v>
      </c>
      <c r="C1820" s="2" t="s">
        <v>3810</v>
      </c>
    </row>
    <row r="1821" spans="1:3" ht="18" customHeight="1">
      <c r="A1821" s="2" t="s">
        <v>3870</v>
      </c>
      <c r="B1821" s="2" t="s">
        <v>2041</v>
      </c>
      <c r="C1821" s="2" t="s">
        <v>3810</v>
      </c>
    </row>
    <row r="1822" spans="1:3" ht="18" customHeight="1">
      <c r="A1822" s="2" t="s">
        <v>3871</v>
      </c>
      <c r="B1822" s="2" t="s">
        <v>2041</v>
      </c>
      <c r="C1822" s="2" t="s">
        <v>3810</v>
      </c>
    </row>
    <row r="1823" spans="1:3" ht="18" customHeight="1">
      <c r="A1823" s="2" t="s">
        <v>3872</v>
      </c>
      <c r="B1823" s="2" t="s">
        <v>2041</v>
      </c>
      <c r="C1823" s="2" t="s">
        <v>3810</v>
      </c>
    </row>
    <row r="1824" spans="1:3" ht="18" customHeight="1">
      <c r="A1824" s="2" t="s">
        <v>3873</v>
      </c>
      <c r="B1824" s="2" t="s">
        <v>2041</v>
      </c>
      <c r="C1824" s="2" t="s">
        <v>3810</v>
      </c>
    </row>
    <row r="1825" spans="1:3" ht="18" customHeight="1">
      <c r="A1825" s="2" t="s">
        <v>3874</v>
      </c>
      <c r="B1825" s="2" t="s">
        <v>2041</v>
      </c>
      <c r="C1825" s="2" t="s">
        <v>7180</v>
      </c>
    </row>
    <row r="1826" spans="1:3" ht="18" customHeight="1">
      <c r="A1826" s="2" t="s">
        <v>3875</v>
      </c>
      <c r="B1826" s="2" t="s">
        <v>2041</v>
      </c>
      <c r="C1826" s="2" t="s">
        <v>7180</v>
      </c>
    </row>
    <row r="1827" spans="1:3" ht="18" customHeight="1">
      <c r="A1827" s="2" t="s">
        <v>3876</v>
      </c>
      <c r="B1827" s="2" t="s">
        <v>2041</v>
      </c>
      <c r="C1827" s="2" t="s">
        <v>7180</v>
      </c>
    </row>
    <row r="1828" spans="1:3" ht="18" customHeight="1">
      <c r="A1828" s="2" t="s">
        <v>3877</v>
      </c>
      <c r="B1828" s="2" t="s">
        <v>2041</v>
      </c>
      <c r="C1828" s="2" t="s">
        <v>7180</v>
      </c>
    </row>
    <row r="1829" spans="1:3" ht="18" customHeight="1">
      <c r="A1829" s="2" t="s">
        <v>3878</v>
      </c>
      <c r="B1829" s="2" t="s">
        <v>2041</v>
      </c>
      <c r="C1829" s="2" t="s">
        <v>7180</v>
      </c>
    </row>
    <row r="1830" spans="1:3" ht="18" customHeight="1">
      <c r="A1830" s="2" t="s">
        <v>3879</v>
      </c>
      <c r="B1830" s="2" t="s">
        <v>2041</v>
      </c>
      <c r="C1830" s="2" t="s">
        <v>7180</v>
      </c>
    </row>
    <row r="1831" spans="1:3" ht="18" customHeight="1">
      <c r="A1831" s="2" t="s">
        <v>3880</v>
      </c>
      <c r="B1831" s="2" t="s">
        <v>2041</v>
      </c>
      <c r="C1831" s="2" t="s">
        <v>7180</v>
      </c>
    </row>
    <row r="1832" spans="1:3" ht="18" customHeight="1">
      <c r="A1832" s="2" t="s">
        <v>3881</v>
      </c>
      <c r="B1832" s="2" t="s">
        <v>2041</v>
      </c>
      <c r="C1832" s="2" t="s">
        <v>7180</v>
      </c>
    </row>
    <row r="1833" spans="1:3" ht="18" customHeight="1">
      <c r="A1833" s="2" t="s">
        <v>3882</v>
      </c>
      <c r="B1833" s="2" t="s">
        <v>2041</v>
      </c>
      <c r="C1833" s="2" t="s">
        <v>7180</v>
      </c>
    </row>
    <row r="1834" spans="1:3" ht="18" customHeight="1">
      <c r="A1834" s="2" t="s">
        <v>3883</v>
      </c>
      <c r="B1834" s="2" t="s">
        <v>2041</v>
      </c>
      <c r="C1834" s="2" t="s">
        <v>7180</v>
      </c>
    </row>
    <row r="1835" spans="1:3" ht="18" customHeight="1">
      <c r="A1835" s="2" t="s">
        <v>3884</v>
      </c>
      <c r="B1835" s="2" t="s">
        <v>2041</v>
      </c>
      <c r="C1835" s="2" t="s">
        <v>7180</v>
      </c>
    </row>
    <row r="1836" spans="1:3" ht="18" customHeight="1">
      <c r="A1836" s="2" t="s">
        <v>3885</v>
      </c>
      <c r="B1836" s="2" t="s">
        <v>2041</v>
      </c>
      <c r="C1836" s="2" t="s">
        <v>7180</v>
      </c>
    </row>
    <row r="1837" spans="1:3" ht="18" customHeight="1">
      <c r="A1837" s="2" t="s">
        <v>3886</v>
      </c>
      <c r="B1837" s="2" t="s">
        <v>2041</v>
      </c>
      <c r="C1837" s="2" t="s">
        <v>7180</v>
      </c>
    </row>
    <row r="1838" spans="1:3" ht="18" customHeight="1">
      <c r="A1838" s="2" t="s">
        <v>3887</v>
      </c>
      <c r="B1838" s="2" t="s">
        <v>2041</v>
      </c>
      <c r="C1838" s="2" t="s">
        <v>7180</v>
      </c>
    </row>
    <row r="1839" spans="1:3" ht="18" customHeight="1">
      <c r="A1839" s="2" t="s">
        <v>3888</v>
      </c>
      <c r="B1839" s="2" t="s">
        <v>2041</v>
      </c>
      <c r="C1839" s="2" t="s">
        <v>7180</v>
      </c>
    </row>
    <row r="1840" spans="1:3" ht="18" customHeight="1">
      <c r="A1840" s="2" t="s">
        <v>3889</v>
      </c>
      <c r="B1840" s="2" t="s">
        <v>2041</v>
      </c>
      <c r="C1840" s="2" t="s">
        <v>7180</v>
      </c>
    </row>
    <row r="1841" spans="1:3" ht="18" customHeight="1">
      <c r="A1841" s="2" t="s">
        <v>3890</v>
      </c>
      <c r="B1841" s="2" t="s">
        <v>2041</v>
      </c>
      <c r="C1841" s="2" t="s">
        <v>7180</v>
      </c>
    </row>
    <row r="1842" spans="1:3" ht="18" customHeight="1">
      <c r="A1842" s="2" t="s">
        <v>3891</v>
      </c>
      <c r="B1842" s="2" t="s">
        <v>2041</v>
      </c>
      <c r="C1842" s="2" t="s">
        <v>7180</v>
      </c>
    </row>
    <row r="1843" spans="1:3" ht="18" customHeight="1">
      <c r="A1843" s="2" t="s">
        <v>3892</v>
      </c>
      <c r="B1843" s="2" t="s">
        <v>2041</v>
      </c>
      <c r="C1843" s="2" t="s">
        <v>7180</v>
      </c>
    </row>
    <row r="1844" spans="1:3" ht="18" customHeight="1">
      <c r="A1844" s="2" t="s">
        <v>3893</v>
      </c>
      <c r="B1844" s="2" t="s">
        <v>2041</v>
      </c>
      <c r="C1844" s="2" t="s">
        <v>7180</v>
      </c>
    </row>
    <row r="1845" spans="1:3" ht="18" customHeight="1">
      <c r="A1845" s="2" t="s">
        <v>3894</v>
      </c>
      <c r="B1845" s="2" t="s">
        <v>2041</v>
      </c>
      <c r="C1845" s="2" t="s">
        <v>7180</v>
      </c>
    </row>
    <row r="1846" spans="1:3" ht="18" customHeight="1">
      <c r="A1846" s="2" t="s">
        <v>3895</v>
      </c>
      <c r="B1846" s="2" t="s">
        <v>2041</v>
      </c>
      <c r="C1846" s="2" t="s">
        <v>7180</v>
      </c>
    </row>
    <row r="1847" spans="1:3" ht="18" customHeight="1">
      <c r="A1847" s="2" t="s">
        <v>3896</v>
      </c>
      <c r="B1847" s="2" t="s">
        <v>2041</v>
      </c>
      <c r="C1847" s="2" t="s">
        <v>7180</v>
      </c>
    </row>
    <row r="1848" spans="1:3" ht="18" customHeight="1">
      <c r="A1848" s="2" t="s">
        <v>3897</v>
      </c>
      <c r="B1848" s="2" t="s">
        <v>2041</v>
      </c>
      <c r="C1848" s="2" t="s">
        <v>7180</v>
      </c>
    </row>
    <row r="1849" spans="1:3" ht="18" customHeight="1">
      <c r="A1849" s="2" t="s">
        <v>3898</v>
      </c>
      <c r="B1849" s="2" t="s">
        <v>2041</v>
      </c>
      <c r="C1849" s="2" t="s">
        <v>7180</v>
      </c>
    </row>
    <row r="1850" spans="1:3" ht="18" customHeight="1">
      <c r="A1850" s="2" t="s">
        <v>3899</v>
      </c>
      <c r="B1850" s="2" t="s">
        <v>2041</v>
      </c>
      <c r="C1850" s="2" t="s">
        <v>7180</v>
      </c>
    </row>
    <row r="1851" spans="1:3" ht="18" customHeight="1">
      <c r="A1851" s="2" t="s">
        <v>3900</v>
      </c>
      <c r="B1851" s="2" t="s">
        <v>2041</v>
      </c>
      <c r="C1851" s="2" t="s">
        <v>7180</v>
      </c>
    </row>
    <row r="1852" spans="1:3" ht="18" customHeight="1">
      <c r="A1852" s="2" t="s">
        <v>3901</v>
      </c>
      <c r="B1852" s="2" t="s">
        <v>2041</v>
      </c>
      <c r="C1852" s="2" t="s">
        <v>7180</v>
      </c>
    </row>
    <row r="1853" spans="1:3" ht="18" customHeight="1">
      <c r="A1853" s="2" t="s">
        <v>3902</v>
      </c>
      <c r="B1853" s="2" t="s">
        <v>2041</v>
      </c>
      <c r="C1853" s="2" t="s">
        <v>7180</v>
      </c>
    </row>
    <row r="1854" spans="1:3" ht="18" customHeight="1">
      <c r="A1854" s="2" t="s">
        <v>3903</v>
      </c>
      <c r="B1854" s="2" t="s">
        <v>2041</v>
      </c>
      <c r="C1854" s="2" t="s">
        <v>7180</v>
      </c>
    </row>
    <row r="1855" spans="1:3" ht="18" customHeight="1">
      <c r="A1855" s="2" t="s">
        <v>3904</v>
      </c>
      <c r="B1855" s="2" t="s">
        <v>2041</v>
      </c>
      <c r="C1855" s="2" t="s">
        <v>7180</v>
      </c>
    </row>
    <row r="1856" spans="1:3" ht="18" customHeight="1">
      <c r="A1856" s="2" t="s">
        <v>3905</v>
      </c>
      <c r="B1856" s="2" t="s">
        <v>2041</v>
      </c>
      <c r="C1856" s="2" t="s">
        <v>7180</v>
      </c>
    </row>
    <row r="1857" spans="1:3" ht="18" customHeight="1">
      <c r="A1857" s="2" t="s">
        <v>3906</v>
      </c>
      <c r="B1857" s="2" t="s">
        <v>2041</v>
      </c>
      <c r="C1857" s="2" t="s">
        <v>7180</v>
      </c>
    </row>
    <row r="1858" spans="1:3" ht="18" customHeight="1">
      <c r="A1858" s="2" t="s">
        <v>3907</v>
      </c>
      <c r="B1858" s="2" t="s">
        <v>2041</v>
      </c>
      <c r="C1858" s="2" t="s">
        <v>7180</v>
      </c>
    </row>
    <row r="1859" spans="1:3" ht="18" customHeight="1">
      <c r="A1859" s="2" t="s">
        <v>3908</v>
      </c>
      <c r="B1859" s="2" t="s">
        <v>2041</v>
      </c>
      <c r="C1859" s="2" t="s">
        <v>7180</v>
      </c>
    </row>
    <row r="1860" spans="1:3" ht="18" customHeight="1">
      <c r="A1860" s="2" t="s">
        <v>3909</v>
      </c>
      <c r="B1860" s="2" t="s">
        <v>2041</v>
      </c>
      <c r="C1860" s="2" t="s">
        <v>7180</v>
      </c>
    </row>
    <row r="1861" spans="1:3" ht="18" customHeight="1">
      <c r="A1861" s="2" t="s">
        <v>3910</v>
      </c>
      <c r="B1861" s="2" t="s">
        <v>2041</v>
      </c>
      <c r="C1861" s="2" t="s">
        <v>7180</v>
      </c>
    </row>
    <row r="1862" spans="1:3" ht="18" customHeight="1">
      <c r="A1862" s="2" t="s">
        <v>3911</v>
      </c>
      <c r="B1862" s="2" t="s">
        <v>2041</v>
      </c>
      <c r="C1862" s="2" t="s">
        <v>7180</v>
      </c>
    </row>
    <row r="1863" spans="1:3" ht="18" customHeight="1">
      <c r="A1863" s="2" t="s">
        <v>3912</v>
      </c>
      <c r="B1863" s="2" t="s">
        <v>2041</v>
      </c>
      <c r="C1863" s="2" t="s">
        <v>7180</v>
      </c>
    </row>
    <row r="1864" spans="1:3" ht="18" customHeight="1">
      <c r="A1864" s="2" t="s">
        <v>3913</v>
      </c>
      <c r="B1864" s="2" t="s">
        <v>2041</v>
      </c>
      <c r="C1864" s="2" t="s">
        <v>7180</v>
      </c>
    </row>
    <row r="1865" spans="1:3" ht="18" customHeight="1">
      <c r="A1865" s="2" t="s">
        <v>3914</v>
      </c>
      <c r="B1865" s="2" t="s">
        <v>2041</v>
      </c>
      <c r="C1865" s="2" t="s">
        <v>7180</v>
      </c>
    </row>
    <row r="1866" spans="1:3" ht="18" customHeight="1">
      <c r="A1866" s="2" t="s">
        <v>3915</v>
      </c>
      <c r="B1866" s="2" t="s">
        <v>2041</v>
      </c>
      <c r="C1866" s="2" t="s">
        <v>3916</v>
      </c>
    </row>
    <row r="1867" spans="1:3" ht="18" customHeight="1">
      <c r="A1867" s="2" t="s">
        <v>3917</v>
      </c>
      <c r="B1867" s="2" t="s">
        <v>2041</v>
      </c>
      <c r="C1867" s="2" t="s">
        <v>3916</v>
      </c>
    </row>
    <row r="1868" spans="1:3" ht="18" customHeight="1">
      <c r="A1868" s="2" t="s">
        <v>3918</v>
      </c>
      <c r="B1868" s="2" t="s">
        <v>2041</v>
      </c>
      <c r="C1868" s="2" t="s">
        <v>3916</v>
      </c>
    </row>
    <row r="1869" spans="1:3" ht="18" customHeight="1">
      <c r="A1869" s="2" t="s">
        <v>3919</v>
      </c>
      <c r="B1869" s="2" t="s">
        <v>2041</v>
      </c>
      <c r="C1869" s="2" t="s">
        <v>3916</v>
      </c>
    </row>
    <row r="1870" spans="1:3" ht="18" customHeight="1">
      <c r="A1870" s="2" t="s">
        <v>3920</v>
      </c>
      <c r="B1870" s="2" t="s">
        <v>2041</v>
      </c>
      <c r="C1870" s="2" t="s">
        <v>3916</v>
      </c>
    </row>
    <row r="1871" spans="1:3" ht="18" customHeight="1">
      <c r="A1871" s="2" t="s">
        <v>3921</v>
      </c>
      <c r="B1871" s="2" t="s">
        <v>2041</v>
      </c>
      <c r="C1871" s="2" t="s">
        <v>3916</v>
      </c>
    </row>
    <row r="1872" spans="1:3" ht="18" customHeight="1">
      <c r="A1872" s="2" t="s">
        <v>3922</v>
      </c>
      <c r="B1872" s="2" t="s">
        <v>2041</v>
      </c>
      <c r="C1872" s="2" t="s">
        <v>3916</v>
      </c>
    </row>
    <row r="1873" spans="1:3" ht="18" customHeight="1">
      <c r="A1873" s="2" t="s">
        <v>3923</v>
      </c>
      <c r="B1873" s="2" t="s">
        <v>2041</v>
      </c>
      <c r="C1873" s="2" t="s">
        <v>3916</v>
      </c>
    </row>
    <row r="1874" spans="1:3" ht="18" customHeight="1">
      <c r="A1874" s="2" t="s">
        <v>3924</v>
      </c>
      <c r="B1874" s="2" t="s">
        <v>2041</v>
      </c>
      <c r="C1874" s="2" t="s">
        <v>3916</v>
      </c>
    </row>
    <row r="1875" spans="1:3" ht="18" customHeight="1">
      <c r="A1875" s="2" t="s">
        <v>3925</v>
      </c>
      <c r="B1875" s="2" t="s">
        <v>2041</v>
      </c>
      <c r="C1875" s="2" t="s">
        <v>3916</v>
      </c>
    </row>
    <row r="1876" spans="1:3" ht="18" customHeight="1">
      <c r="A1876" s="2" t="s">
        <v>3926</v>
      </c>
      <c r="B1876" s="2" t="s">
        <v>2041</v>
      </c>
      <c r="C1876" s="2" t="s">
        <v>3916</v>
      </c>
    </row>
    <row r="1877" spans="1:3" ht="18" customHeight="1">
      <c r="A1877" s="2" t="s">
        <v>3927</v>
      </c>
      <c r="B1877" s="2" t="s">
        <v>2041</v>
      </c>
      <c r="C1877" s="2" t="s">
        <v>3916</v>
      </c>
    </row>
    <row r="1878" spans="1:3" ht="18" customHeight="1">
      <c r="A1878" s="2" t="s">
        <v>3928</v>
      </c>
      <c r="B1878" s="2" t="s">
        <v>2041</v>
      </c>
      <c r="C1878" s="2" t="s">
        <v>3916</v>
      </c>
    </row>
    <row r="1879" spans="1:3" ht="18" customHeight="1">
      <c r="A1879" s="2" t="s">
        <v>3929</v>
      </c>
      <c r="B1879" s="2" t="s">
        <v>2041</v>
      </c>
      <c r="C1879" s="2" t="s">
        <v>3916</v>
      </c>
    </row>
    <row r="1880" spans="1:3" ht="18" customHeight="1">
      <c r="A1880" s="2" t="s">
        <v>3930</v>
      </c>
      <c r="B1880" s="2" t="s">
        <v>2041</v>
      </c>
      <c r="C1880" s="2" t="s">
        <v>3916</v>
      </c>
    </row>
    <row r="1881" spans="1:3" ht="18" customHeight="1">
      <c r="A1881" s="2" t="s">
        <v>3931</v>
      </c>
      <c r="B1881" s="2" t="s">
        <v>2041</v>
      </c>
      <c r="C1881" s="2" t="s">
        <v>3916</v>
      </c>
    </row>
    <row r="1882" spans="1:3" ht="18" customHeight="1">
      <c r="A1882" s="2" t="s">
        <v>3932</v>
      </c>
      <c r="B1882" s="2" t="s">
        <v>2041</v>
      </c>
      <c r="C1882" s="2" t="s">
        <v>3916</v>
      </c>
    </row>
    <row r="1883" spans="1:3" ht="18" customHeight="1">
      <c r="A1883" s="2" t="s">
        <v>3933</v>
      </c>
      <c r="B1883" s="2" t="s">
        <v>2041</v>
      </c>
      <c r="C1883" s="2" t="s">
        <v>3916</v>
      </c>
    </row>
    <row r="1884" spans="1:3" ht="18" customHeight="1">
      <c r="A1884" s="2" t="s">
        <v>3934</v>
      </c>
      <c r="B1884" s="2" t="s">
        <v>2041</v>
      </c>
      <c r="C1884" s="2" t="s">
        <v>3916</v>
      </c>
    </row>
    <row r="1885" spans="1:3" ht="18" customHeight="1">
      <c r="A1885" s="2" t="s">
        <v>3935</v>
      </c>
      <c r="B1885" s="2" t="s">
        <v>2041</v>
      </c>
      <c r="C1885" s="2" t="s">
        <v>3916</v>
      </c>
    </row>
    <row r="1886" spans="1:3" ht="18" customHeight="1">
      <c r="A1886" s="2" t="s">
        <v>3936</v>
      </c>
      <c r="B1886" s="2" t="s">
        <v>2041</v>
      </c>
      <c r="C1886" s="2" t="s">
        <v>3916</v>
      </c>
    </row>
    <row r="1887" spans="1:3" ht="18" customHeight="1">
      <c r="A1887" s="2" t="s">
        <v>3937</v>
      </c>
      <c r="B1887" s="2" t="s">
        <v>2041</v>
      </c>
      <c r="C1887" s="2" t="s">
        <v>3916</v>
      </c>
    </row>
    <row r="1888" spans="1:3" ht="18" customHeight="1">
      <c r="A1888" s="2" t="s">
        <v>3938</v>
      </c>
      <c r="B1888" s="2" t="s">
        <v>2041</v>
      </c>
      <c r="C1888" s="2" t="s">
        <v>3916</v>
      </c>
    </row>
    <row r="1889" spans="1:3" ht="18" customHeight="1">
      <c r="A1889" s="2" t="s">
        <v>3939</v>
      </c>
      <c r="B1889" s="2" t="s">
        <v>2041</v>
      </c>
      <c r="C1889" s="2" t="s">
        <v>3916</v>
      </c>
    </row>
    <row r="1890" spans="1:3" ht="18" customHeight="1">
      <c r="A1890" s="2" t="s">
        <v>3940</v>
      </c>
      <c r="B1890" s="2" t="s">
        <v>2041</v>
      </c>
      <c r="C1890" s="2" t="s">
        <v>3916</v>
      </c>
    </row>
    <row r="1891" spans="1:3" ht="18" customHeight="1">
      <c r="A1891" s="2" t="s">
        <v>3941</v>
      </c>
      <c r="B1891" s="2" t="s">
        <v>2041</v>
      </c>
      <c r="C1891" s="2" t="s">
        <v>3916</v>
      </c>
    </row>
    <row r="1892" spans="1:3" ht="18" customHeight="1">
      <c r="A1892" s="2" t="s">
        <v>3942</v>
      </c>
      <c r="B1892" s="2" t="s">
        <v>2041</v>
      </c>
      <c r="C1892" s="2" t="s">
        <v>3916</v>
      </c>
    </row>
    <row r="1893" spans="1:3" ht="18" customHeight="1">
      <c r="A1893" s="2" t="s">
        <v>3943</v>
      </c>
      <c r="B1893" s="2" t="s">
        <v>2041</v>
      </c>
      <c r="C1893" s="2" t="s">
        <v>3916</v>
      </c>
    </row>
    <row r="1894" spans="1:3" ht="18" customHeight="1">
      <c r="A1894" s="2" t="s">
        <v>3944</v>
      </c>
      <c r="B1894" s="2" t="s">
        <v>2041</v>
      </c>
      <c r="C1894" s="2" t="s">
        <v>3916</v>
      </c>
    </row>
    <row r="1895" spans="1:3" ht="18" customHeight="1">
      <c r="A1895" s="2" t="s">
        <v>3945</v>
      </c>
      <c r="B1895" s="2" t="s">
        <v>2041</v>
      </c>
      <c r="C1895" s="2" t="s">
        <v>3916</v>
      </c>
    </row>
    <row r="1896" spans="1:3" ht="18" customHeight="1">
      <c r="A1896" s="2" t="s">
        <v>3946</v>
      </c>
      <c r="B1896" s="2" t="s">
        <v>2041</v>
      </c>
      <c r="C1896" s="2" t="s">
        <v>3916</v>
      </c>
    </row>
    <row r="1897" spans="1:3" ht="18" customHeight="1">
      <c r="A1897" s="2" t="s">
        <v>3947</v>
      </c>
      <c r="B1897" s="2" t="s">
        <v>2041</v>
      </c>
      <c r="C1897" s="2" t="s">
        <v>3916</v>
      </c>
    </row>
    <row r="1898" spans="1:3" ht="18" customHeight="1">
      <c r="A1898" s="2" t="s">
        <v>3948</v>
      </c>
      <c r="B1898" s="2" t="s">
        <v>2041</v>
      </c>
      <c r="C1898" s="2" t="s">
        <v>3916</v>
      </c>
    </row>
    <row r="1899" spans="1:3" ht="18" customHeight="1">
      <c r="A1899" s="2" t="s">
        <v>3949</v>
      </c>
      <c r="B1899" s="2" t="s">
        <v>2041</v>
      </c>
      <c r="C1899" s="2" t="s">
        <v>3916</v>
      </c>
    </row>
    <row r="1900" spans="1:3" ht="18" customHeight="1">
      <c r="A1900" s="2" t="s">
        <v>3950</v>
      </c>
      <c r="B1900" s="2" t="s">
        <v>2041</v>
      </c>
      <c r="C1900" s="2" t="s">
        <v>3916</v>
      </c>
    </row>
    <row r="1901" spans="1:3" ht="18" customHeight="1">
      <c r="A1901" s="2" t="s">
        <v>3951</v>
      </c>
      <c r="B1901" s="2" t="s">
        <v>2041</v>
      </c>
      <c r="C1901" s="2" t="s">
        <v>3916</v>
      </c>
    </row>
    <row r="1902" spans="1:3" ht="18" customHeight="1">
      <c r="A1902" s="2" t="s">
        <v>3952</v>
      </c>
      <c r="B1902" s="2" t="s">
        <v>2041</v>
      </c>
      <c r="C1902" s="2" t="s">
        <v>3916</v>
      </c>
    </row>
    <row r="1903" spans="1:3" ht="18" customHeight="1">
      <c r="A1903" s="2" t="s">
        <v>3953</v>
      </c>
      <c r="B1903" s="2" t="s">
        <v>2041</v>
      </c>
      <c r="C1903" s="2" t="s">
        <v>3916</v>
      </c>
    </row>
    <row r="1904" spans="1:3" ht="18" customHeight="1">
      <c r="A1904" s="2" t="s">
        <v>3954</v>
      </c>
      <c r="B1904" s="2" t="s">
        <v>2041</v>
      </c>
      <c r="C1904" s="2" t="s">
        <v>3916</v>
      </c>
    </row>
    <row r="1905" spans="1:3" ht="18" customHeight="1">
      <c r="A1905" s="2" t="s">
        <v>3955</v>
      </c>
      <c r="B1905" s="2" t="s">
        <v>2041</v>
      </c>
      <c r="C1905" s="2" t="s">
        <v>3916</v>
      </c>
    </row>
    <row r="1906" spans="1:3" ht="18" customHeight="1">
      <c r="A1906" s="2" t="s">
        <v>3956</v>
      </c>
      <c r="B1906" s="2" t="s">
        <v>2041</v>
      </c>
      <c r="C1906" s="2" t="s">
        <v>3916</v>
      </c>
    </row>
    <row r="1907" spans="1:3" ht="18" customHeight="1">
      <c r="A1907" s="2" t="s">
        <v>3957</v>
      </c>
      <c r="B1907" s="2" t="s">
        <v>2041</v>
      </c>
      <c r="C1907" s="2" t="s">
        <v>3916</v>
      </c>
    </row>
    <row r="1908" spans="1:3" ht="18" customHeight="1">
      <c r="A1908" s="2" t="s">
        <v>3958</v>
      </c>
      <c r="B1908" s="2" t="s">
        <v>2041</v>
      </c>
      <c r="C1908" s="2" t="s">
        <v>3916</v>
      </c>
    </row>
    <row r="1909" spans="1:3" ht="18" customHeight="1">
      <c r="A1909" s="2" t="s">
        <v>3959</v>
      </c>
      <c r="B1909" s="2" t="s">
        <v>2041</v>
      </c>
      <c r="C1909" s="2" t="s">
        <v>3916</v>
      </c>
    </row>
    <row r="1910" spans="1:3" ht="18" customHeight="1">
      <c r="A1910" s="2" t="s">
        <v>3960</v>
      </c>
      <c r="B1910" s="2" t="s">
        <v>2041</v>
      </c>
      <c r="C1910" s="2" t="s">
        <v>3916</v>
      </c>
    </row>
    <row r="1911" spans="1:3" ht="18" customHeight="1">
      <c r="A1911" s="2" t="s">
        <v>3961</v>
      </c>
      <c r="B1911" s="2" t="s">
        <v>2041</v>
      </c>
      <c r="C1911" s="2" t="s">
        <v>3916</v>
      </c>
    </row>
    <row r="1912" spans="1:3" ht="18" customHeight="1">
      <c r="A1912" s="2" t="s">
        <v>3962</v>
      </c>
      <c r="B1912" s="2" t="s">
        <v>2041</v>
      </c>
      <c r="C1912" s="2" t="s">
        <v>3916</v>
      </c>
    </row>
    <row r="1913" spans="1:3" ht="18" customHeight="1">
      <c r="A1913" s="2" t="s">
        <v>3963</v>
      </c>
      <c r="B1913" s="2" t="s">
        <v>2041</v>
      </c>
      <c r="C1913" s="2" t="s">
        <v>3916</v>
      </c>
    </row>
    <row r="1914" spans="1:3" ht="18" customHeight="1">
      <c r="A1914" s="2" t="s">
        <v>3964</v>
      </c>
      <c r="B1914" s="2" t="s">
        <v>2041</v>
      </c>
      <c r="C1914" s="2" t="s">
        <v>3916</v>
      </c>
    </row>
    <row r="1915" spans="1:3" ht="18" customHeight="1">
      <c r="A1915" s="2" t="s">
        <v>3965</v>
      </c>
      <c r="B1915" s="2" t="s">
        <v>2041</v>
      </c>
      <c r="C1915" s="2" t="s">
        <v>3916</v>
      </c>
    </row>
    <row r="1916" spans="1:3" ht="18" customHeight="1">
      <c r="A1916" s="2" t="s">
        <v>3966</v>
      </c>
      <c r="B1916" s="2" t="s">
        <v>2041</v>
      </c>
      <c r="C1916" s="2" t="s">
        <v>3916</v>
      </c>
    </row>
    <row r="1917" spans="1:3" ht="18" customHeight="1">
      <c r="A1917" s="2" t="s">
        <v>3967</v>
      </c>
      <c r="B1917" s="2" t="s">
        <v>2041</v>
      </c>
      <c r="C1917" s="2" t="s">
        <v>3916</v>
      </c>
    </row>
    <row r="1918" spans="1:3" ht="18" customHeight="1">
      <c r="A1918" s="2" t="s">
        <v>3968</v>
      </c>
      <c r="B1918" s="2" t="s">
        <v>2041</v>
      </c>
      <c r="C1918" s="2" t="s">
        <v>3916</v>
      </c>
    </row>
    <row r="1919" spans="1:3" ht="18" customHeight="1">
      <c r="A1919" s="2" t="s">
        <v>3969</v>
      </c>
      <c r="B1919" s="2" t="s">
        <v>2041</v>
      </c>
      <c r="C1919" s="2" t="s">
        <v>3916</v>
      </c>
    </row>
    <row r="1920" spans="1:3" ht="18" customHeight="1">
      <c r="A1920" s="2" t="s">
        <v>3970</v>
      </c>
      <c r="B1920" s="2" t="s">
        <v>2041</v>
      </c>
      <c r="C1920" s="2" t="s">
        <v>3916</v>
      </c>
    </row>
    <row r="1921" spans="1:3" ht="18" customHeight="1">
      <c r="A1921" s="2" t="s">
        <v>3971</v>
      </c>
      <c r="B1921" s="2" t="s">
        <v>2041</v>
      </c>
      <c r="C1921" s="2" t="s">
        <v>3916</v>
      </c>
    </row>
    <row r="1922" spans="1:3" ht="18" customHeight="1">
      <c r="A1922" s="2" t="s">
        <v>3972</v>
      </c>
      <c r="B1922" s="2" t="s">
        <v>2041</v>
      </c>
      <c r="C1922" s="2" t="s">
        <v>3916</v>
      </c>
    </row>
    <row r="1923" spans="1:3" ht="18" customHeight="1">
      <c r="A1923" s="2" t="s">
        <v>3973</v>
      </c>
      <c r="B1923" s="2" t="s">
        <v>2041</v>
      </c>
      <c r="C1923" s="2" t="s">
        <v>3916</v>
      </c>
    </row>
    <row r="1924" spans="1:3" ht="18" customHeight="1">
      <c r="A1924" s="2" t="s">
        <v>3974</v>
      </c>
      <c r="B1924" s="2" t="s">
        <v>2041</v>
      </c>
      <c r="C1924" s="2" t="s">
        <v>3916</v>
      </c>
    </row>
    <row r="1925" spans="1:3" ht="18" customHeight="1">
      <c r="A1925" s="2" t="s">
        <v>3975</v>
      </c>
      <c r="B1925" s="2" t="s">
        <v>2041</v>
      </c>
      <c r="C1925" s="2" t="s">
        <v>3916</v>
      </c>
    </row>
    <row r="1926" spans="1:3" ht="18" customHeight="1">
      <c r="A1926" s="2" t="s">
        <v>3976</v>
      </c>
      <c r="B1926" s="2" t="s">
        <v>2041</v>
      </c>
      <c r="C1926" s="2" t="s">
        <v>3916</v>
      </c>
    </row>
    <row r="1927" spans="1:3" ht="18" customHeight="1">
      <c r="A1927" s="2" t="s">
        <v>3977</v>
      </c>
      <c r="B1927" s="2" t="s">
        <v>2041</v>
      </c>
      <c r="C1927" s="2" t="s">
        <v>3916</v>
      </c>
    </row>
    <row r="1928" spans="1:3" ht="18" customHeight="1">
      <c r="A1928" s="2" t="s">
        <v>3978</v>
      </c>
      <c r="B1928" s="2" t="s">
        <v>2041</v>
      </c>
      <c r="C1928" s="2" t="s">
        <v>3916</v>
      </c>
    </row>
    <row r="1929" spans="1:3" ht="18" customHeight="1">
      <c r="A1929" s="2" t="s">
        <v>3979</v>
      </c>
      <c r="B1929" s="2" t="s">
        <v>2041</v>
      </c>
      <c r="C1929" s="2" t="s">
        <v>3916</v>
      </c>
    </row>
    <row r="1930" spans="1:3" ht="18" customHeight="1">
      <c r="A1930" s="2" t="s">
        <v>3980</v>
      </c>
      <c r="B1930" s="2" t="s">
        <v>2041</v>
      </c>
      <c r="C1930" s="2" t="s">
        <v>3916</v>
      </c>
    </row>
    <row r="1931" spans="1:3" ht="18" customHeight="1">
      <c r="A1931" s="2" t="s">
        <v>3981</v>
      </c>
      <c r="B1931" s="2" t="s">
        <v>2041</v>
      </c>
      <c r="C1931" s="2" t="s">
        <v>3916</v>
      </c>
    </row>
    <row r="1932" spans="1:3" ht="18" customHeight="1">
      <c r="A1932" s="2" t="s">
        <v>3982</v>
      </c>
      <c r="B1932" s="2" t="s">
        <v>2041</v>
      </c>
      <c r="C1932" s="2" t="s">
        <v>3916</v>
      </c>
    </row>
    <row r="1933" spans="1:3" ht="18" customHeight="1">
      <c r="A1933" s="2" t="s">
        <v>3983</v>
      </c>
      <c r="B1933" s="2" t="s">
        <v>2041</v>
      </c>
      <c r="C1933" s="2" t="s">
        <v>3916</v>
      </c>
    </row>
    <row r="1934" spans="1:3" ht="18" customHeight="1">
      <c r="A1934" s="2" t="s">
        <v>3984</v>
      </c>
      <c r="B1934" s="2" t="s">
        <v>2041</v>
      </c>
      <c r="C1934" s="2" t="s">
        <v>3916</v>
      </c>
    </row>
    <row r="1935" spans="1:3" ht="18" customHeight="1">
      <c r="A1935" s="2" t="s">
        <v>3985</v>
      </c>
      <c r="B1935" s="2" t="s">
        <v>2041</v>
      </c>
      <c r="C1935" s="2" t="s">
        <v>3916</v>
      </c>
    </row>
    <row r="1936" spans="1:3" ht="18" customHeight="1">
      <c r="A1936" s="2" t="s">
        <v>3986</v>
      </c>
      <c r="B1936" s="2" t="s">
        <v>2041</v>
      </c>
      <c r="C1936" s="2" t="s">
        <v>3916</v>
      </c>
    </row>
    <row r="1937" spans="1:3" ht="18" customHeight="1">
      <c r="A1937" s="2" t="s">
        <v>3987</v>
      </c>
      <c r="B1937" s="2" t="s">
        <v>2041</v>
      </c>
      <c r="C1937" s="2" t="s">
        <v>3916</v>
      </c>
    </row>
    <row r="1938" spans="1:3" ht="18" customHeight="1">
      <c r="A1938" s="2" t="s">
        <v>3988</v>
      </c>
      <c r="B1938" s="2" t="s">
        <v>2041</v>
      </c>
      <c r="C1938" s="2" t="s">
        <v>3916</v>
      </c>
    </row>
    <row r="1939" spans="1:3" ht="18" customHeight="1">
      <c r="A1939" s="2" t="s">
        <v>3989</v>
      </c>
      <c r="B1939" s="2" t="s">
        <v>2041</v>
      </c>
      <c r="C1939" s="2" t="s">
        <v>3916</v>
      </c>
    </row>
    <row r="1940" spans="1:3" ht="18" customHeight="1">
      <c r="A1940" s="2" t="s">
        <v>3990</v>
      </c>
      <c r="B1940" s="2" t="s">
        <v>2041</v>
      </c>
      <c r="C1940" s="2" t="s">
        <v>3916</v>
      </c>
    </row>
    <row r="1941" spans="1:3" ht="18" customHeight="1">
      <c r="A1941" s="2" t="s">
        <v>3991</v>
      </c>
      <c r="B1941" s="2" t="s">
        <v>2041</v>
      </c>
      <c r="C1941" s="2" t="s">
        <v>3916</v>
      </c>
    </row>
    <row r="1942" spans="1:3" ht="18" customHeight="1">
      <c r="A1942" s="2" t="s">
        <v>3992</v>
      </c>
      <c r="B1942" s="2" t="s">
        <v>2041</v>
      </c>
      <c r="C1942" s="2" t="s">
        <v>3916</v>
      </c>
    </row>
    <row r="1943" spans="1:3" ht="18" customHeight="1">
      <c r="A1943" s="2" t="s">
        <v>3993</v>
      </c>
      <c r="B1943" s="2" t="s">
        <v>2041</v>
      </c>
      <c r="C1943" s="2" t="s">
        <v>3916</v>
      </c>
    </row>
    <row r="1944" spans="1:3" ht="18" customHeight="1">
      <c r="A1944" s="2" t="s">
        <v>3994</v>
      </c>
      <c r="B1944" s="2" t="s">
        <v>2041</v>
      </c>
      <c r="C1944" s="2" t="s">
        <v>3916</v>
      </c>
    </row>
    <row r="1945" spans="1:3" ht="18" customHeight="1">
      <c r="A1945" s="2" t="s">
        <v>3995</v>
      </c>
      <c r="B1945" s="2" t="s">
        <v>2041</v>
      </c>
      <c r="C1945" s="2" t="s">
        <v>3916</v>
      </c>
    </row>
    <row r="1946" spans="1:3" ht="18" customHeight="1">
      <c r="A1946" s="2" t="s">
        <v>3996</v>
      </c>
      <c r="B1946" s="2" t="s">
        <v>2041</v>
      </c>
      <c r="C1946" s="2" t="s">
        <v>3916</v>
      </c>
    </row>
    <row r="1947" spans="1:3" ht="18" customHeight="1">
      <c r="A1947" s="2" t="s">
        <v>3997</v>
      </c>
      <c r="B1947" s="2" t="s">
        <v>2041</v>
      </c>
      <c r="C1947" s="2" t="s">
        <v>3916</v>
      </c>
    </row>
    <row r="1948" spans="1:3" ht="18" customHeight="1">
      <c r="A1948" s="2" t="s">
        <v>3998</v>
      </c>
      <c r="B1948" s="2" t="s">
        <v>2041</v>
      </c>
      <c r="C1948" s="2" t="s">
        <v>3916</v>
      </c>
    </row>
    <row r="1949" spans="1:3" ht="18" customHeight="1">
      <c r="A1949" s="2" t="s">
        <v>3999</v>
      </c>
      <c r="B1949" s="2" t="s">
        <v>2041</v>
      </c>
      <c r="C1949" s="2" t="s">
        <v>3916</v>
      </c>
    </row>
    <row r="1950" spans="1:3" ht="18" customHeight="1">
      <c r="A1950" s="2" t="s">
        <v>4000</v>
      </c>
      <c r="B1950" s="2" t="s">
        <v>2041</v>
      </c>
      <c r="C1950" s="2" t="s">
        <v>3916</v>
      </c>
    </row>
    <row r="1951" spans="1:3" ht="18" customHeight="1">
      <c r="A1951" s="2" t="s">
        <v>4001</v>
      </c>
      <c r="B1951" s="2" t="s">
        <v>2041</v>
      </c>
      <c r="C1951" s="2" t="s">
        <v>3916</v>
      </c>
    </row>
    <row r="1952" spans="1:3" ht="18" customHeight="1">
      <c r="A1952" s="2" t="s">
        <v>4002</v>
      </c>
      <c r="B1952" s="2" t="s">
        <v>2041</v>
      </c>
      <c r="C1952" s="2" t="s">
        <v>3916</v>
      </c>
    </row>
    <row r="1953" spans="1:3" ht="18" customHeight="1">
      <c r="A1953" s="2" t="s">
        <v>4003</v>
      </c>
      <c r="B1953" s="2" t="s">
        <v>2041</v>
      </c>
      <c r="C1953" s="2" t="s">
        <v>3916</v>
      </c>
    </row>
    <row r="1954" spans="1:3" ht="18" customHeight="1">
      <c r="A1954" s="2" t="s">
        <v>4004</v>
      </c>
      <c r="B1954" s="2" t="s">
        <v>2041</v>
      </c>
      <c r="C1954" s="2" t="s">
        <v>3916</v>
      </c>
    </row>
    <row r="1955" spans="1:3" ht="18" customHeight="1">
      <c r="A1955" s="2" t="s">
        <v>4005</v>
      </c>
      <c r="B1955" s="2" t="s">
        <v>2041</v>
      </c>
      <c r="C1955" s="2" t="s">
        <v>3916</v>
      </c>
    </row>
    <row r="1956" spans="1:3" ht="18" customHeight="1">
      <c r="A1956" s="2" t="s">
        <v>4006</v>
      </c>
      <c r="B1956" s="2" t="s">
        <v>2041</v>
      </c>
      <c r="C1956" s="2" t="s">
        <v>3916</v>
      </c>
    </row>
    <row r="1957" spans="1:3" ht="18" customHeight="1">
      <c r="A1957" s="2" t="s">
        <v>4007</v>
      </c>
      <c r="B1957" s="2" t="s">
        <v>2041</v>
      </c>
      <c r="C1957" s="2" t="s">
        <v>3916</v>
      </c>
    </row>
    <row r="1958" spans="1:3" ht="18" customHeight="1">
      <c r="A1958" s="2" t="s">
        <v>4008</v>
      </c>
      <c r="B1958" s="2" t="s">
        <v>2041</v>
      </c>
      <c r="C1958" s="2" t="s">
        <v>3916</v>
      </c>
    </row>
    <row r="1959" spans="1:3" ht="18" customHeight="1">
      <c r="A1959" s="2" t="s">
        <v>4009</v>
      </c>
      <c r="B1959" s="2" t="s">
        <v>2041</v>
      </c>
      <c r="C1959" s="2" t="s">
        <v>3916</v>
      </c>
    </row>
    <row r="1960" spans="1:3" ht="18" customHeight="1">
      <c r="A1960" s="2" t="s">
        <v>4010</v>
      </c>
      <c r="B1960" s="2" t="s">
        <v>2041</v>
      </c>
      <c r="C1960" s="2" t="s">
        <v>3916</v>
      </c>
    </row>
    <row r="1961" spans="1:3" ht="18" customHeight="1">
      <c r="A1961" s="2" t="s">
        <v>4011</v>
      </c>
      <c r="B1961" s="2" t="s">
        <v>2041</v>
      </c>
      <c r="C1961" s="2" t="s">
        <v>3916</v>
      </c>
    </row>
    <row r="1962" spans="1:3" ht="18" customHeight="1">
      <c r="A1962" s="2" t="s">
        <v>4012</v>
      </c>
      <c r="B1962" s="2" t="s">
        <v>2041</v>
      </c>
      <c r="C1962" s="2" t="s">
        <v>3916</v>
      </c>
    </row>
    <row r="1963" spans="1:3" ht="18" customHeight="1">
      <c r="A1963" s="2" t="s">
        <v>4013</v>
      </c>
      <c r="B1963" s="2" t="s">
        <v>2041</v>
      </c>
      <c r="C1963" s="2" t="s">
        <v>3916</v>
      </c>
    </row>
    <row r="1964" spans="1:3" ht="18" customHeight="1">
      <c r="A1964" s="2" t="s">
        <v>4014</v>
      </c>
      <c r="B1964" s="2" t="s">
        <v>2041</v>
      </c>
      <c r="C1964" s="2" t="s">
        <v>3916</v>
      </c>
    </row>
    <row r="1965" spans="1:3" ht="18" customHeight="1">
      <c r="A1965" s="2" t="s">
        <v>4015</v>
      </c>
      <c r="B1965" s="2" t="s">
        <v>2041</v>
      </c>
      <c r="C1965" s="2" t="s">
        <v>3916</v>
      </c>
    </row>
    <row r="1966" spans="1:3" ht="18" customHeight="1">
      <c r="A1966" s="2" t="s">
        <v>4016</v>
      </c>
      <c r="B1966" s="2" t="s">
        <v>2041</v>
      </c>
      <c r="C1966" s="2" t="s">
        <v>3916</v>
      </c>
    </row>
    <row r="1967" spans="1:3" ht="18" customHeight="1">
      <c r="A1967" s="2" t="s">
        <v>4017</v>
      </c>
      <c r="B1967" s="2" t="s">
        <v>2041</v>
      </c>
      <c r="C1967" s="2" t="s">
        <v>3916</v>
      </c>
    </row>
    <row r="1968" spans="1:3" ht="18" customHeight="1">
      <c r="A1968" s="2" t="s">
        <v>4018</v>
      </c>
      <c r="B1968" s="2" t="s">
        <v>2041</v>
      </c>
      <c r="C1968" s="2" t="s">
        <v>3916</v>
      </c>
    </row>
    <row r="1969" spans="1:3" ht="18" customHeight="1">
      <c r="A1969" s="2" t="s">
        <v>4019</v>
      </c>
      <c r="B1969" s="2" t="s">
        <v>2041</v>
      </c>
      <c r="C1969" s="2" t="s">
        <v>3916</v>
      </c>
    </row>
    <row r="1970" spans="1:3" ht="18" customHeight="1">
      <c r="A1970" s="2" t="s">
        <v>4020</v>
      </c>
      <c r="B1970" s="2" t="s">
        <v>2041</v>
      </c>
      <c r="C1970" s="2" t="s">
        <v>3916</v>
      </c>
    </row>
    <row r="1971" spans="1:3" ht="18" customHeight="1">
      <c r="A1971" s="2" t="s">
        <v>4021</v>
      </c>
      <c r="B1971" s="2" t="s">
        <v>2041</v>
      </c>
      <c r="C1971" s="2" t="s">
        <v>3916</v>
      </c>
    </row>
    <row r="1972" spans="1:3" ht="18" customHeight="1">
      <c r="A1972" s="2" t="s">
        <v>4022</v>
      </c>
      <c r="B1972" s="2" t="s">
        <v>2041</v>
      </c>
      <c r="C1972" s="2" t="s">
        <v>3916</v>
      </c>
    </row>
    <row r="1973" spans="1:3" ht="18" customHeight="1">
      <c r="A1973" s="2" t="s">
        <v>4023</v>
      </c>
      <c r="B1973" s="2" t="s">
        <v>2041</v>
      </c>
      <c r="C1973" s="2" t="s">
        <v>3916</v>
      </c>
    </row>
    <row r="1974" spans="1:3" ht="18" customHeight="1">
      <c r="A1974" s="2" t="s">
        <v>4024</v>
      </c>
      <c r="B1974" s="2" t="s">
        <v>2041</v>
      </c>
      <c r="C1974" s="2" t="s">
        <v>3916</v>
      </c>
    </row>
    <row r="1975" spans="1:3" ht="18" customHeight="1">
      <c r="A1975" s="2" t="s">
        <v>4025</v>
      </c>
      <c r="B1975" s="2" t="s">
        <v>2041</v>
      </c>
      <c r="C1975" s="2" t="s">
        <v>3916</v>
      </c>
    </row>
    <row r="1976" spans="1:3" ht="18" customHeight="1">
      <c r="A1976" s="2" t="s">
        <v>4026</v>
      </c>
      <c r="B1976" s="2" t="s">
        <v>2041</v>
      </c>
      <c r="C1976" s="2" t="s">
        <v>3916</v>
      </c>
    </row>
    <row r="1977" spans="1:3" ht="18" customHeight="1">
      <c r="A1977" s="2" t="s">
        <v>4027</v>
      </c>
      <c r="B1977" s="2" t="s">
        <v>2041</v>
      </c>
      <c r="C1977" s="2" t="s">
        <v>3916</v>
      </c>
    </row>
    <row r="1978" spans="1:3" ht="18" customHeight="1">
      <c r="A1978" s="2" t="s">
        <v>4028</v>
      </c>
      <c r="B1978" s="2" t="s">
        <v>2041</v>
      </c>
      <c r="C1978" s="2" t="s">
        <v>3916</v>
      </c>
    </row>
    <row r="1979" spans="1:3" ht="18" customHeight="1">
      <c r="A1979" s="2" t="s">
        <v>4029</v>
      </c>
      <c r="B1979" s="2" t="s">
        <v>2041</v>
      </c>
      <c r="C1979" s="2" t="s">
        <v>3916</v>
      </c>
    </row>
    <row r="1980" spans="1:3" ht="18" customHeight="1">
      <c r="A1980" s="2" t="s">
        <v>4030</v>
      </c>
      <c r="B1980" s="2" t="s">
        <v>2041</v>
      </c>
      <c r="C1980" s="2" t="s">
        <v>3916</v>
      </c>
    </row>
    <row r="1981" spans="1:3" ht="18" customHeight="1">
      <c r="A1981" s="2" t="s">
        <v>4031</v>
      </c>
      <c r="B1981" s="2" t="s">
        <v>2041</v>
      </c>
      <c r="C1981" s="2" t="s">
        <v>3916</v>
      </c>
    </row>
    <row r="1982" spans="1:3" ht="18" customHeight="1">
      <c r="A1982" s="2" t="s">
        <v>4032</v>
      </c>
      <c r="B1982" s="2" t="s">
        <v>2041</v>
      </c>
      <c r="C1982" s="2" t="s">
        <v>3916</v>
      </c>
    </row>
    <row r="1983" spans="1:3" ht="18" customHeight="1">
      <c r="A1983" s="2" t="s">
        <v>4033</v>
      </c>
      <c r="B1983" s="2" t="s">
        <v>2041</v>
      </c>
      <c r="C1983" s="2" t="s">
        <v>3916</v>
      </c>
    </row>
    <row r="1984" spans="1:3" ht="18" customHeight="1">
      <c r="A1984" s="2" t="s">
        <v>4034</v>
      </c>
      <c r="B1984" s="2" t="s">
        <v>2041</v>
      </c>
      <c r="C1984" s="2" t="s">
        <v>3916</v>
      </c>
    </row>
    <row r="1985" spans="1:3" ht="18" customHeight="1">
      <c r="A1985" s="2" t="s">
        <v>4035</v>
      </c>
      <c r="B1985" s="2" t="s">
        <v>2041</v>
      </c>
      <c r="C1985" s="2" t="s">
        <v>3916</v>
      </c>
    </row>
    <row r="1986" spans="1:3" ht="18" customHeight="1">
      <c r="A1986" s="2" t="s">
        <v>4036</v>
      </c>
      <c r="B1986" s="2" t="s">
        <v>2041</v>
      </c>
      <c r="C1986" s="2" t="s">
        <v>3916</v>
      </c>
    </row>
    <row r="1987" spans="1:3" ht="18" customHeight="1">
      <c r="A1987" s="2" t="s">
        <v>4037</v>
      </c>
      <c r="B1987" s="2" t="s">
        <v>2041</v>
      </c>
      <c r="C1987" s="2" t="s">
        <v>3916</v>
      </c>
    </row>
    <row r="1988" spans="1:3" ht="18" customHeight="1">
      <c r="A1988" s="2" t="s">
        <v>4038</v>
      </c>
      <c r="B1988" s="2" t="s">
        <v>2041</v>
      </c>
      <c r="C1988" s="2" t="s">
        <v>3916</v>
      </c>
    </row>
    <row r="1989" spans="1:3" ht="18" customHeight="1">
      <c r="A1989" s="2" t="s">
        <v>4039</v>
      </c>
      <c r="B1989" s="2" t="s">
        <v>2041</v>
      </c>
      <c r="C1989" s="2" t="s">
        <v>3916</v>
      </c>
    </row>
    <row r="1990" spans="1:3" ht="18" customHeight="1">
      <c r="A1990" s="2" t="s">
        <v>4040</v>
      </c>
      <c r="B1990" s="2" t="s">
        <v>2041</v>
      </c>
      <c r="C1990" s="2" t="s">
        <v>3916</v>
      </c>
    </row>
    <row r="1991" spans="1:3" ht="18" customHeight="1">
      <c r="A1991" s="2" t="s">
        <v>4041</v>
      </c>
      <c r="B1991" s="2" t="s">
        <v>2041</v>
      </c>
      <c r="C1991" s="2" t="s">
        <v>3916</v>
      </c>
    </row>
    <row r="1992" spans="1:3" ht="18" customHeight="1">
      <c r="A1992" s="2" t="s">
        <v>4042</v>
      </c>
      <c r="B1992" s="2" t="s">
        <v>2041</v>
      </c>
      <c r="C1992" s="2" t="s">
        <v>3916</v>
      </c>
    </row>
    <row r="1993" spans="1:3" ht="18" customHeight="1">
      <c r="A1993" s="2" t="s">
        <v>4043</v>
      </c>
      <c r="B1993" s="2" t="s">
        <v>2041</v>
      </c>
      <c r="C1993" s="2" t="s">
        <v>3916</v>
      </c>
    </row>
    <row r="1994" spans="1:3" ht="18" customHeight="1">
      <c r="A1994" s="2" t="s">
        <v>4044</v>
      </c>
      <c r="B1994" s="2" t="s">
        <v>2041</v>
      </c>
      <c r="C1994" s="2" t="s">
        <v>3916</v>
      </c>
    </row>
    <row r="1995" spans="1:3" ht="18" customHeight="1">
      <c r="A1995" s="2" t="s">
        <v>4045</v>
      </c>
      <c r="B1995" s="2" t="s">
        <v>2041</v>
      </c>
      <c r="C1995" s="2" t="s">
        <v>3916</v>
      </c>
    </row>
    <row r="1996" spans="1:3" ht="18" customHeight="1">
      <c r="A1996" s="2" t="s">
        <v>4046</v>
      </c>
      <c r="B1996" s="2" t="s">
        <v>2041</v>
      </c>
      <c r="C1996" s="2" t="s">
        <v>3916</v>
      </c>
    </row>
    <row r="1997" spans="1:3" ht="18" customHeight="1">
      <c r="A1997" s="2" t="s">
        <v>4047</v>
      </c>
      <c r="B1997" s="2" t="s">
        <v>2041</v>
      </c>
      <c r="C1997" s="2" t="s">
        <v>3916</v>
      </c>
    </row>
    <row r="1998" spans="1:3" ht="18" customHeight="1">
      <c r="A1998" s="2" t="s">
        <v>4048</v>
      </c>
      <c r="B1998" s="2" t="s">
        <v>2041</v>
      </c>
      <c r="C1998" s="2" t="s">
        <v>3916</v>
      </c>
    </row>
    <row r="1999" spans="1:3" ht="18" customHeight="1">
      <c r="A1999" s="2" t="s">
        <v>4049</v>
      </c>
      <c r="B1999" s="2" t="s">
        <v>2041</v>
      </c>
      <c r="C1999" s="2" t="s">
        <v>3916</v>
      </c>
    </row>
    <row r="2000" spans="1:3" ht="18" customHeight="1">
      <c r="A2000" s="2" t="s">
        <v>4050</v>
      </c>
      <c r="B2000" s="2" t="s">
        <v>2041</v>
      </c>
      <c r="C2000" s="2" t="s">
        <v>3916</v>
      </c>
    </row>
    <row r="2001" spans="1:3" ht="18" customHeight="1">
      <c r="A2001" s="2" t="s">
        <v>4051</v>
      </c>
      <c r="B2001" s="2" t="s">
        <v>2041</v>
      </c>
      <c r="C2001" s="2" t="s">
        <v>3916</v>
      </c>
    </row>
    <row r="2002" spans="1:3" ht="18" customHeight="1">
      <c r="A2002" s="2" t="s">
        <v>4052</v>
      </c>
      <c r="B2002" s="2" t="s">
        <v>2041</v>
      </c>
      <c r="C2002" s="2" t="s">
        <v>3916</v>
      </c>
    </row>
    <row r="2003" spans="1:3" ht="18" customHeight="1">
      <c r="A2003" s="2" t="s">
        <v>4053</v>
      </c>
      <c r="B2003" s="2" t="s">
        <v>2041</v>
      </c>
      <c r="C2003" s="2" t="s">
        <v>3916</v>
      </c>
    </row>
    <row r="2004" spans="1:3" ht="18" customHeight="1">
      <c r="A2004" s="2" t="s">
        <v>4054</v>
      </c>
      <c r="B2004" s="2" t="s">
        <v>2041</v>
      </c>
      <c r="C2004" s="2" t="s">
        <v>3916</v>
      </c>
    </row>
    <row r="2005" spans="1:3" ht="18" customHeight="1">
      <c r="A2005" s="2" t="s">
        <v>4055</v>
      </c>
      <c r="B2005" s="2" t="s">
        <v>2041</v>
      </c>
      <c r="C2005" s="2" t="s">
        <v>3916</v>
      </c>
    </row>
    <row r="2006" spans="1:3" ht="18" customHeight="1">
      <c r="A2006" s="2" t="s">
        <v>4056</v>
      </c>
      <c r="B2006" s="2" t="s">
        <v>2041</v>
      </c>
      <c r="C2006" s="2" t="s">
        <v>3916</v>
      </c>
    </row>
    <row r="2007" spans="1:3" ht="18" customHeight="1">
      <c r="A2007" s="2" t="s">
        <v>4057</v>
      </c>
      <c r="B2007" s="2" t="s">
        <v>2041</v>
      </c>
      <c r="C2007" s="2" t="s">
        <v>3916</v>
      </c>
    </row>
    <row r="2008" spans="1:3" ht="18" customHeight="1">
      <c r="A2008" s="2" t="s">
        <v>4058</v>
      </c>
      <c r="B2008" s="2" t="s">
        <v>2041</v>
      </c>
      <c r="C2008" s="2" t="s">
        <v>3916</v>
      </c>
    </row>
    <row r="2009" spans="1:3" ht="18" customHeight="1">
      <c r="A2009" s="2" t="s">
        <v>4059</v>
      </c>
      <c r="B2009" s="2" t="s">
        <v>2041</v>
      </c>
      <c r="C2009" s="2" t="s">
        <v>3916</v>
      </c>
    </row>
    <row r="2010" spans="1:3" ht="18" customHeight="1">
      <c r="A2010" s="2" t="s">
        <v>4060</v>
      </c>
      <c r="B2010" s="2" t="s">
        <v>2041</v>
      </c>
      <c r="C2010" s="2" t="s">
        <v>3916</v>
      </c>
    </row>
    <row r="2011" spans="1:3" ht="18" customHeight="1">
      <c r="A2011" s="2" t="s">
        <v>4061</v>
      </c>
      <c r="B2011" s="2" t="s">
        <v>2041</v>
      </c>
      <c r="C2011" s="2" t="s">
        <v>3916</v>
      </c>
    </row>
    <row r="2012" spans="1:3" ht="18" customHeight="1">
      <c r="A2012" s="2" t="s">
        <v>4062</v>
      </c>
      <c r="B2012" s="2" t="s">
        <v>2041</v>
      </c>
      <c r="C2012" s="2" t="s">
        <v>3916</v>
      </c>
    </row>
    <row r="2013" spans="1:3" ht="18" customHeight="1">
      <c r="A2013" s="2" t="s">
        <v>4063</v>
      </c>
      <c r="B2013" s="2" t="s">
        <v>2041</v>
      </c>
      <c r="C2013" s="2" t="s">
        <v>3916</v>
      </c>
    </row>
    <row r="2014" spans="1:3" ht="18" customHeight="1">
      <c r="A2014" s="2" t="s">
        <v>4064</v>
      </c>
      <c r="B2014" s="2" t="s">
        <v>2041</v>
      </c>
      <c r="C2014" s="2" t="s">
        <v>3916</v>
      </c>
    </row>
    <row r="2015" spans="1:3" ht="18" customHeight="1">
      <c r="A2015" s="2" t="s">
        <v>4065</v>
      </c>
      <c r="B2015" s="2" t="s">
        <v>2041</v>
      </c>
      <c r="C2015" s="2" t="s">
        <v>3916</v>
      </c>
    </row>
    <row r="2016" spans="1:3" ht="18" customHeight="1">
      <c r="A2016" s="2" t="s">
        <v>4066</v>
      </c>
      <c r="B2016" s="2" t="s">
        <v>2041</v>
      </c>
      <c r="C2016" s="2" t="s">
        <v>3916</v>
      </c>
    </row>
    <row r="2017" spans="1:3" ht="18" customHeight="1">
      <c r="A2017" s="2" t="s">
        <v>4067</v>
      </c>
      <c r="B2017" s="2" t="s">
        <v>2041</v>
      </c>
      <c r="C2017" s="2" t="s">
        <v>3916</v>
      </c>
    </row>
    <row r="2018" spans="1:3" ht="18" customHeight="1">
      <c r="A2018" s="2" t="s">
        <v>4068</v>
      </c>
      <c r="B2018" s="2" t="s">
        <v>2041</v>
      </c>
      <c r="C2018" s="2" t="s">
        <v>3916</v>
      </c>
    </row>
    <row r="2019" spans="1:3" ht="18" customHeight="1">
      <c r="A2019" s="2" t="s">
        <v>4069</v>
      </c>
      <c r="B2019" s="2" t="s">
        <v>2041</v>
      </c>
      <c r="C2019" s="2" t="s">
        <v>3916</v>
      </c>
    </row>
    <row r="2020" spans="1:3" ht="18" customHeight="1">
      <c r="A2020" s="2" t="s">
        <v>4070</v>
      </c>
      <c r="B2020" s="2" t="s">
        <v>2041</v>
      </c>
      <c r="C2020" s="2" t="s">
        <v>3916</v>
      </c>
    </row>
    <row r="2021" spans="1:3" ht="18" customHeight="1">
      <c r="A2021" s="2" t="s">
        <v>4071</v>
      </c>
      <c r="B2021" s="2" t="s">
        <v>2041</v>
      </c>
      <c r="C2021" s="2" t="s">
        <v>3916</v>
      </c>
    </row>
    <row r="2022" spans="1:3" ht="18" customHeight="1">
      <c r="A2022" s="2" t="s">
        <v>4072</v>
      </c>
      <c r="B2022" s="2" t="s">
        <v>2041</v>
      </c>
      <c r="C2022" s="2" t="s">
        <v>3916</v>
      </c>
    </row>
    <row r="2023" spans="1:3" ht="18" customHeight="1">
      <c r="A2023" s="2" t="s">
        <v>4073</v>
      </c>
      <c r="B2023" s="2" t="s">
        <v>2041</v>
      </c>
      <c r="C2023" s="2" t="s">
        <v>3916</v>
      </c>
    </row>
    <row r="2024" spans="1:3" ht="18" customHeight="1">
      <c r="A2024" s="2" t="s">
        <v>4074</v>
      </c>
      <c r="B2024" s="2" t="s">
        <v>2041</v>
      </c>
      <c r="C2024" s="2" t="s">
        <v>3916</v>
      </c>
    </row>
    <row r="2025" spans="1:3" ht="18" customHeight="1">
      <c r="A2025" s="2" t="s">
        <v>4075</v>
      </c>
      <c r="B2025" s="2" t="s">
        <v>2041</v>
      </c>
      <c r="C2025" s="2" t="s">
        <v>3916</v>
      </c>
    </row>
    <row r="2026" spans="1:3" ht="18" customHeight="1">
      <c r="A2026" s="2" t="s">
        <v>4076</v>
      </c>
      <c r="B2026" s="2" t="s">
        <v>2041</v>
      </c>
      <c r="C2026" s="2" t="s">
        <v>3916</v>
      </c>
    </row>
    <row r="2027" spans="1:3" ht="18" customHeight="1">
      <c r="A2027" s="2" t="s">
        <v>4077</v>
      </c>
      <c r="B2027" s="2" t="s">
        <v>2041</v>
      </c>
      <c r="C2027" s="2" t="s">
        <v>3916</v>
      </c>
    </row>
    <row r="2028" spans="1:3" ht="18" customHeight="1">
      <c r="A2028" s="2" t="s">
        <v>4078</v>
      </c>
      <c r="B2028" s="2" t="s">
        <v>2041</v>
      </c>
      <c r="C2028" s="2" t="s">
        <v>3916</v>
      </c>
    </row>
    <row r="2029" spans="1:3" ht="18" customHeight="1">
      <c r="A2029" s="2" t="s">
        <v>4079</v>
      </c>
      <c r="B2029" s="2" t="s">
        <v>2041</v>
      </c>
      <c r="C2029" s="2" t="s">
        <v>3916</v>
      </c>
    </row>
    <row r="2030" spans="1:3" ht="18" customHeight="1">
      <c r="A2030" s="2" t="s">
        <v>4080</v>
      </c>
      <c r="B2030" s="2" t="s">
        <v>2041</v>
      </c>
      <c r="C2030" s="2" t="s">
        <v>3916</v>
      </c>
    </row>
    <row r="2031" spans="1:3" ht="18" customHeight="1">
      <c r="A2031" s="2" t="s">
        <v>4081</v>
      </c>
      <c r="B2031" s="2" t="s">
        <v>2041</v>
      </c>
      <c r="C2031" s="2" t="s">
        <v>3916</v>
      </c>
    </row>
    <row r="2032" spans="1:3" ht="18" customHeight="1">
      <c r="A2032" s="2" t="s">
        <v>4082</v>
      </c>
      <c r="B2032" s="2" t="s">
        <v>2041</v>
      </c>
      <c r="C2032" s="2" t="s">
        <v>3916</v>
      </c>
    </row>
    <row r="2033" spans="1:3" ht="18" customHeight="1">
      <c r="A2033" s="2" t="s">
        <v>4083</v>
      </c>
      <c r="B2033" s="2" t="s">
        <v>2041</v>
      </c>
      <c r="C2033" s="2" t="s">
        <v>3916</v>
      </c>
    </row>
    <row r="2034" spans="1:3" ht="18" customHeight="1">
      <c r="A2034" s="2" t="s">
        <v>4084</v>
      </c>
      <c r="B2034" s="2" t="s">
        <v>2041</v>
      </c>
      <c r="C2034" s="2" t="s">
        <v>3916</v>
      </c>
    </row>
    <row r="2035" spans="1:3" ht="18" customHeight="1">
      <c r="A2035" s="2" t="s">
        <v>4085</v>
      </c>
      <c r="B2035" s="2" t="s">
        <v>2041</v>
      </c>
      <c r="C2035" s="2" t="s">
        <v>3916</v>
      </c>
    </row>
    <row r="2036" spans="1:3" ht="18" customHeight="1">
      <c r="A2036" s="2" t="s">
        <v>4086</v>
      </c>
      <c r="B2036" s="2" t="s">
        <v>2041</v>
      </c>
      <c r="C2036" s="2" t="s">
        <v>3916</v>
      </c>
    </row>
    <row r="2037" spans="1:3" ht="18" customHeight="1">
      <c r="A2037" s="2" t="s">
        <v>4087</v>
      </c>
      <c r="B2037" s="2" t="s">
        <v>2041</v>
      </c>
      <c r="C2037" s="2" t="s">
        <v>3916</v>
      </c>
    </row>
    <row r="2038" spans="1:3" ht="18" customHeight="1">
      <c r="A2038" s="2" t="s">
        <v>4088</v>
      </c>
      <c r="B2038" s="2" t="s">
        <v>2041</v>
      </c>
      <c r="C2038" s="2" t="s">
        <v>3916</v>
      </c>
    </row>
    <row r="2039" spans="1:3" ht="18" customHeight="1">
      <c r="A2039" s="2" t="s">
        <v>4089</v>
      </c>
      <c r="B2039" s="2" t="s">
        <v>2041</v>
      </c>
      <c r="C2039" s="2" t="s">
        <v>3916</v>
      </c>
    </row>
    <row r="2040" spans="1:3" ht="18" customHeight="1">
      <c r="A2040" s="2" t="s">
        <v>4090</v>
      </c>
      <c r="B2040" s="2" t="s">
        <v>2041</v>
      </c>
      <c r="C2040" s="2" t="s">
        <v>3916</v>
      </c>
    </row>
    <row r="2041" spans="1:3" ht="18" customHeight="1">
      <c r="A2041" s="2" t="s">
        <v>4091</v>
      </c>
      <c r="B2041" s="2" t="s">
        <v>2041</v>
      </c>
      <c r="C2041" s="2" t="s">
        <v>3916</v>
      </c>
    </row>
    <row r="2042" spans="1:3" ht="18" customHeight="1">
      <c r="A2042" s="2" t="s">
        <v>4092</v>
      </c>
      <c r="B2042" s="2" t="s">
        <v>2041</v>
      </c>
      <c r="C2042" s="2" t="s">
        <v>3916</v>
      </c>
    </row>
    <row r="2043" spans="1:3" ht="18" customHeight="1">
      <c r="A2043" s="2" t="s">
        <v>4093</v>
      </c>
      <c r="B2043" s="2" t="s">
        <v>2041</v>
      </c>
      <c r="C2043" s="2" t="s">
        <v>3916</v>
      </c>
    </row>
    <row r="2044" spans="1:3" ht="18" customHeight="1">
      <c r="A2044" s="2" t="s">
        <v>4094</v>
      </c>
      <c r="B2044" s="2" t="s">
        <v>2041</v>
      </c>
      <c r="C2044" s="2" t="s">
        <v>3916</v>
      </c>
    </row>
    <row r="2045" spans="1:3" ht="18" customHeight="1">
      <c r="A2045" s="2" t="s">
        <v>4095</v>
      </c>
      <c r="B2045" s="2" t="s">
        <v>2041</v>
      </c>
      <c r="C2045" s="2" t="s">
        <v>3916</v>
      </c>
    </row>
    <row r="2046" spans="1:3" ht="18" customHeight="1">
      <c r="A2046" s="2" t="s">
        <v>4096</v>
      </c>
      <c r="B2046" s="2" t="s">
        <v>2041</v>
      </c>
      <c r="C2046" s="2" t="s">
        <v>3916</v>
      </c>
    </row>
    <row r="2047" spans="1:3" ht="18" customHeight="1">
      <c r="A2047" s="2" t="s">
        <v>4097</v>
      </c>
      <c r="B2047" s="2" t="s">
        <v>2041</v>
      </c>
      <c r="C2047" s="2" t="s">
        <v>3916</v>
      </c>
    </row>
    <row r="2048" spans="1:3" ht="18" customHeight="1">
      <c r="A2048" s="2" t="s">
        <v>4098</v>
      </c>
      <c r="B2048" s="2" t="s">
        <v>2041</v>
      </c>
      <c r="C2048" s="2" t="s">
        <v>3916</v>
      </c>
    </row>
    <row r="2049" spans="1:3" ht="18" customHeight="1">
      <c r="A2049" s="2" t="s">
        <v>4099</v>
      </c>
      <c r="B2049" s="2" t="s">
        <v>2041</v>
      </c>
      <c r="C2049" s="2" t="s">
        <v>3916</v>
      </c>
    </row>
    <row r="2050" spans="1:3" ht="18" customHeight="1">
      <c r="A2050" s="2" t="s">
        <v>4100</v>
      </c>
      <c r="B2050" s="2" t="s">
        <v>2041</v>
      </c>
      <c r="C2050" s="2" t="s">
        <v>3916</v>
      </c>
    </row>
    <row r="2051" spans="1:3" ht="18" customHeight="1">
      <c r="A2051" s="2" t="s">
        <v>4101</v>
      </c>
      <c r="B2051" s="2" t="s">
        <v>2041</v>
      </c>
      <c r="C2051" s="2" t="s">
        <v>3916</v>
      </c>
    </row>
    <row r="2052" spans="1:3" ht="18" customHeight="1">
      <c r="A2052" s="2" t="s">
        <v>4102</v>
      </c>
      <c r="B2052" s="2" t="s">
        <v>2041</v>
      </c>
      <c r="C2052" s="2" t="s">
        <v>3916</v>
      </c>
    </row>
    <row r="2053" spans="1:3" ht="18" customHeight="1">
      <c r="A2053" s="2" t="s">
        <v>4103</v>
      </c>
      <c r="B2053" s="2" t="s">
        <v>2041</v>
      </c>
      <c r="C2053" s="2" t="s">
        <v>3916</v>
      </c>
    </row>
    <row r="2054" spans="1:3" ht="18" customHeight="1">
      <c r="A2054" s="2" t="s">
        <v>4104</v>
      </c>
      <c r="B2054" s="2" t="s">
        <v>2041</v>
      </c>
      <c r="C2054" s="2" t="s">
        <v>3916</v>
      </c>
    </row>
    <row r="2055" spans="1:3" ht="18" customHeight="1">
      <c r="A2055" s="2" t="s">
        <v>4105</v>
      </c>
      <c r="B2055" s="2" t="s">
        <v>2041</v>
      </c>
      <c r="C2055" s="2" t="s">
        <v>3916</v>
      </c>
    </row>
    <row r="2056" spans="1:3" ht="18" customHeight="1">
      <c r="A2056" s="2" t="s">
        <v>4106</v>
      </c>
      <c r="B2056" s="2" t="s">
        <v>2041</v>
      </c>
      <c r="C2056" s="2" t="s">
        <v>3916</v>
      </c>
    </row>
    <row r="2057" spans="1:3" ht="18" customHeight="1">
      <c r="A2057" s="2" t="s">
        <v>4107</v>
      </c>
      <c r="B2057" s="2" t="s">
        <v>2041</v>
      </c>
      <c r="C2057" s="2" t="s">
        <v>3916</v>
      </c>
    </row>
    <row r="2058" spans="1:3" ht="18" customHeight="1">
      <c r="A2058" s="2" t="s">
        <v>4108</v>
      </c>
      <c r="B2058" s="2" t="s">
        <v>2041</v>
      </c>
      <c r="C2058" s="2" t="s">
        <v>3916</v>
      </c>
    </row>
    <row r="2059" spans="1:3" ht="18" customHeight="1">
      <c r="A2059" s="2" t="s">
        <v>4109</v>
      </c>
      <c r="B2059" s="2" t="s">
        <v>2041</v>
      </c>
      <c r="C2059" s="2" t="s">
        <v>3916</v>
      </c>
    </row>
    <row r="2060" spans="1:3" ht="18" customHeight="1">
      <c r="A2060" s="2" t="s">
        <v>4110</v>
      </c>
      <c r="B2060" s="2" t="s">
        <v>2041</v>
      </c>
      <c r="C2060" s="2" t="s">
        <v>3916</v>
      </c>
    </row>
    <row r="2061" spans="1:3" ht="18" customHeight="1">
      <c r="A2061" s="2" t="s">
        <v>4111</v>
      </c>
      <c r="B2061" s="2" t="s">
        <v>2041</v>
      </c>
      <c r="C2061" s="2" t="s">
        <v>3916</v>
      </c>
    </row>
    <row r="2062" spans="1:3" ht="18" customHeight="1">
      <c r="A2062" s="2" t="s">
        <v>4112</v>
      </c>
      <c r="B2062" s="2" t="s">
        <v>2041</v>
      </c>
      <c r="C2062" s="2" t="s">
        <v>3916</v>
      </c>
    </row>
    <row r="2063" spans="1:3" ht="18" customHeight="1">
      <c r="A2063" s="2" t="s">
        <v>4113</v>
      </c>
      <c r="B2063" s="2" t="s">
        <v>2041</v>
      </c>
      <c r="C2063" s="2" t="s">
        <v>3916</v>
      </c>
    </row>
    <row r="2064" spans="1:3" ht="18" customHeight="1">
      <c r="A2064" s="2" t="s">
        <v>4114</v>
      </c>
      <c r="B2064" s="2" t="s">
        <v>2041</v>
      </c>
      <c r="C2064" s="2" t="s">
        <v>3916</v>
      </c>
    </row>
    <row r="2065" spans="1:3" ht="18" customHeight="1">
      <c r="A2065" s="2" t="s">
        <v>4115</v>
      </c>
      <c r="B2065" s="2" t="s">
        <v>2041</v>
      </c>
      <c r="C2065" s="2" t="s">
        <v>3916</v>
      </c>
    </row>
    <row r="2066" spans="1:3" ht="18" customHeight="1">
      <c r="A2066" s="2" t="s">
        <v>4116</v>
      </c>
      <c r="B2066" s="2" t="s">
        <v>2041</v>
      </c>
      <c r="C2066" s="2" t="s">
        <v>3916</v>
      </c>
    </row>
    <row r="2067" spans="1:3" ht="18" customHeight="1">
      <c r="A2067" s="2" t="s">
        <v>4117</v>
      </c>
      <c r="B2067" s="2" t="s">
        <v>2041</v>
      </c>
      <c r="C2067" s="2" t="s">
        <v>3916</v>
      </c>
    </row>
    <row r="2068" spans="1:3" ht="18" customHeight="1">
      <c r="A2068" s="2" t="s">
        <v>4118</v>
      </c>
      <c r="B2068" s="2" t="s">
        <v>2041</v>
      </c>
      <c r="C2068" s="2" t="s">
        <v>3916</v>
      </c>
    </row>
    <row r="2069" spans="1:3" ht="18" customHeight="1">
      <c r="A2069" s="2" t="s">
        <v>4119</v>
      </c>
      <c r="B2069" s="2" t="s">
        <v>2041</v>
      </c>
      <c r="C2069" s="2" t="s">
        <v>3916</v>
      </c>
    </row>
    <row r="2070" spans="1:3" ht="18" customHeight="1">
      <c r="A2070" s="2" t="s">
        <v>4120</v>
      </c>
      <c r="B2070" s="2" t="s">
        <v>2041</v>
      </c>
      <c r="C2070" s="2" t="s">
        <v>3916</v>
      </c>
    </row>
    <row r="2071" spans="1:3" ht="18" customHeight="1">
      <c r="A2071" s="2" t="s">
        <v>4121</v>
      </c>
      <c r="B2071" s="2" t="s">
        <v>2041</v>
      </c>
      <c r="C2071" s="2" t="s">
        <v>3916</v>
      </c>
    </row>
    <row r="2072" spans="1:3" ht="18" customHeight="1">
      <c r="A2072" s="2" t="s">
        <v>4122</v>
      </c>
      <c r="B2072" s="2" t="s">
        <v>2041</v>
      </c>
      <c r="C2072" s="2" t="s">
        <v>3916</v>
      </c>
    </row>
    <row r="2073" spans="1:3" ht="18" customHeight="1">
      <c r="A2073" s="2" t="s">
        <v>4123</v>
      </c>
      <c r="B2073" s="2" t="s">
        <v>2041</v>
      </c>
      <c r="C2073" s="2" t="s">
        <v>3916</v>
      </c>
    </row>
    <row r="2074" spans="1:3" ht="18" customHeight="1">
      <c r="A2074" s="2" t="s">
        <v>4124</v>
      </c>
      <c r="B2074" s="2" t="s">
        <v>2041</v>
      </c>
      <c r="C2074" s="2" t="s">
        <v>3916</v>
      </c>
    </row>
    <row r="2075" spans="1:3" ht="18" customHeight="1">
      <c r="A2075" s="2" t="s">
        <v>4125</v>
      </c>
      <c r="B2075" s="2" t="s">
        <v>2041</v>
      </c>
      <c r="C2075" s="2" t="s">
        <v>3916</v>
      </c>
    </row>
    <row r="2076" spans="1:3" ht="18" customHeight="1">
      <c r="A2076" s="2" t="s">
        <v>4126</v>
      </c>
      <c r="B2076" s="2" t="s">
        <v>2041</v>
      </c>
      <c r="C2076" s="2" t="s">
        <v>3916</v>
      </c>
    </row>
    <row r="2077" spans="1:3" ht="18" customHeight="1">
      <c r="A2077" s="2" t="s">
        <v>4127</v>
      </c>
      <c r="B2077" s="2" t="s">
        <v>2041</v>
      </c>
      <c r="C2077" s="2" t="s">
        <v>3916</v>
      </c>
    </row>
    <row r="2078" spans="1:3" ht="18" customHeight="1">
      <c r="A2078" s="2" t="s">
        <v>4128</v>
      </c>
      <c r="B2078" s="2" t="s">
        <v>2041</v>
      </c>
      <c r="C2078" s="2" t="s">
        <v>3916</v>
      </c>
    </row>
    <row r="2079" spans="1:3" ht="18" customHeight="1">
      <c r="A2079" s="2" t="s">
        <v>4129</v>
      </c>
      <c r="B2079" s="2" t="s">
        <v>2041</v>
      </c>
      <c r="C2079" s="2" t="s">
        <v>3916</v>
      </c>
    </row>
    <row r="2080" spans="1:3" ht="18" customHeight="1">
      <c r="A2080" s="2" t="s">
        <v>4130</v>
      </c>
      <c r="B2080" s="2" t="s">
        <v>2041</v>
      </c>
      <c r="C2080" s="2" t="s">
        <v>3916</v>
      </c>
    </row>
    <row r="2081" spans="1:3" ht="18" customHeight="1">
      <c r="A2081" s="2" t="s">
        <v>4131</v>
      </c>
      <c r="B2081" s="2" t="s">
        <v>2041</v>
      </c>
      <c r="C2081" s="2" t="s">
        <v>3916</v>
      </c>
    </row>
    <row r="2082" spans="1:3" ht="18" customHeight="1">
      <c r="A2082" s="2" t="s">
        <v>4132</v>
      </c>
      <c r="B2082" s="2" t="s">
        <v>2041</v>
      </c>
      <c r="C2082" s="2" t="s">
        <v>3916</v>
      </c>
    </row>
    <row r="2083" spans="1:3" ht="18" customHeight="1">
      <c r="A2083" s="2" t="s">
        <v>4133</v>
      </c>
      <c r="B2083" s="2" t="s">
        <v>2041</v>
      </c>
      <c r="C2083" s="2" t="s">
        <v>3916</v>
      </c>
    </row>
    <row r="2084" spans="1:3" ht="18" customHeight="1">
      <c r="A2084" s="2" t="s">
        <v>4134</v>
      </c>
      <c r="B2084" s="2" t="s">
        <v>2041</v>
      </c>
      <c r="C2084" s="2" t="s">
        <v>3916</v>
      </c>
    </row>
    <row r="2085" spans="1:3" ht="18" customHeight="1">
      <c r="A2085" s="2" t="s">
        <v>4135</v>
      </c>
      <c r="B2085" s="2" t="s">
        <v>2041</v>
      </c>
      <c r="C2085" s="2" t="s">
        <v>3916</v>
      </c>
    </row>
    <row r="2086" spans="1:3" ht="18" customHeight="1">
      <c r="A2086" s="2" t="s">
        <v>4136</v>
      </c>
      <c r="B2086" s="2" t="s">
        <v>2041</v>
      </c>
      <c r="C2086" s="2" t="s">
        <v>3916</v>
      </c>
    </row>
    <row r="2087" spans="1:3" ht="18" customHeight="1">
      <c r="A2087" s="2" t="s">
        <v>4137</v>
      </c>
      <c r="B2087" s="2" t="s">
        <v>2041</v>
      </c>
      <c r="C2087" s="2" t="s">
        <v>3916</v>
      </c>
    </row>
    <row r="2088" spans="1:3" ht="18" customHeight="1">
      <c r="A2088" s="2" t="s">
        <v>4138</v>
      </c>
      <c r="B2088" s="2" t="s">
        <v>2041</v>
      </c>
      <c r="C2088" s="2" t="s">
        <v>3916</v>
      </c>
    </row>
    <row r="2089" spans="1:3" ht="18" customHeight="1">
      <c r="A2089" s="2" t="s">
        <v>4139</v>
      </c>
      <c r="B2089" s="2" t="s">
        <v>2041</v>
      </c>
      <c r="C2089" s="2" t="s">
        <v>3916</v>
      </c>
    </row>
    <row r="2090" spans="1:3" ht="18" customHeight="1">
      <c r="A2090" s="2" t="s">
        <v>4140</v>
      </c>
      <c r="B2090" s="2" t="s">
        <v>2041</v>
      </c>
      <c r="C2090" s="2" t="s">
        <v>3916</v>
      </c>
    </row>
    <row r="2091" spans="1:3" ht="18" customHeight="1">
      <c r="A2091" s="2" t="s">
        <v>4141</v>
      </c>
      <c r="B2091" s="2" t="s">
        <v>2041</v>
      </c>
      <c r="C2091" s="2" t="s">
        <v>3916</v>
      </c>
    </row>
    <row r="2092" spans="1:3" ht="18" customHeight="1">
      <c r="A2092" s="2" t="s">
        <v>4142</v>
      </c>
      <c r="B2092" s="2" t="s">
        <v>2041</v>
      </c>
      <c r="C2092" s="2" t="s">
        <v>3916</v>
      </c>
    </row>
    <row r="2093" spans="1:3" ht="18" customHeight="1">
      <c r="A2093" s="2" t="s">
        <v>4143</v>
      </c>
      <c r="B2093" s="2" t="s">
        <v>2041</v>
      </c>
      <c r="C2093" s="2" t="s">
        <v>3916</v>
      </c>
    </row>
    <row r="2094" spans="1:3" ht="18" customHeight="1">
      <c r="A2094" s="2" t="s">
        <v>4144</v>
      </c>
      <c r="B2094" s="2" t="s">
        <v>2041</v>
      </c>
      <c r="C2094" s="2" t="s">
        <v>3916</v>
      </c>
    </row>
    <row r="2095" spans="1:3" ht="18" customHeight="1">
      <c r="A2095" s="2" t="s">
        <v>4145</v>
      </c>
      <c r="B2095" s="2" t="s">
        <v>2041</v>
      </c>
      <c r="C2095" s="2" t="s">
        <v>3916</v>
      </c>
    </row>
    <row r="2096" spans="1:3" ht="18" customHeight="1">
      <c r="A2096" s="2" t="s">
        <v>4146</v>
      </c>
      <c r="B2096" s="2" t="s">
        <v>2041</v>
      </c>
      <c r="C2096" s="2" t="s">
        <v>3916</v>
      </c>
    </row>
    <row r="2097" spans="1:3" ht="18" customHeight="1">
      <c r="A2097" s="2" t="s">
        <v>4147</v>
      </c>
      <c r="B2097" s="2" t="s">
        <v>2041</v>
      </c>
      <c r="C2097" s="2" t="s">
        <v>3916</v>
      </c>
    </row>
    <row r="2098" spans="1:3" ht="18" customHeight="1">
      <c r="A2098" s="2" t="s">
        <v>4148</v>
      </c>
      <c r="B2098" s="2" t="s">
        <v>2041</v>
      </c>
      <c r="C2098" s="2" t="s">
        <v>3916</v>
      </c>
    </row>
    <row r="2099" spans="1:3" ht="18" customHeight="1">
      <c r="A2099" s="2" t="s">
        <v>4149</v>
      </c>
      <c r="B2099" s="2" t="s">
        <v>2041</v>
      </c>
      <c r="C2099" s="2" t="s">
        <v>3916</v>
      </c>
    </row>
    <row r="2100" spans="1:3" ht="18" customHeight="1">
      <c r="A2100" s="2" t="s">
        <v>4150</v>
      </c>
      <c r="B2100" s="2" t="s">
        <v>2041</v>
      </c>
      <c r="C2100" s="2" t="s">
        <v>3916</v>
      </c>
    </row>
    <row r="2101" spans="1:3" ht="18" customHeight="1">
      <c r="A2101" s="2" t="s">
        <v>4151</v>
      </c>
      <c r="B2101" s="2" t="s">
        <v>2041</v>
      </c>
      <c r="C2101" s="2" t="s">
        <v>3916</v>
      </c>
    </row>
    <row r="2102" spans="1:3" ht="18" customHeight="1">
      <c r="A2102" s="2" t="s">
        <v>4152</v>
      </c>
      <c r="B2102" s="2" t="s">
        <v>2041</v>
      </c>
      <c r="C2102" s="2" t="s">
        <v>3916</v>
      </c>
    </row>
    <row r="2103" spans="1:3" ht="18" customHeight="1">
      <c r="A2103" s="2" t="s">
        <v>4153</v>
      </c>
      <c r="B2103" s="2" t="s">
        <v>2041</v>
      </c>
      <c r="C2103" s="2" t="s">
        <v>3916</v>
      </c>
    </row>
    <row r="2104" spans="1:3" ht="18" customHeight="1">
      <c r="A2104" s="2" t="s">
        <v>4154</v>
      </c>
      <c r="B2104" s="2" t="s">
        <v>2041</v>
      </c>
      <c r="C2104" s="2" t="s">
        <v>3916</v>
      </c>
    </row>
    <row r="2105" spans="1:3" ht="18" customHeight="1">
      <c r="A2105" s="2" t="s">
        <v>4155</v>
      </c>
      <c r="B2105" s="2" t="s">
        <v>2041</v>
      </c>
      <c r="C2105" s="2" t="s">
        <v>3916</v>
      </c>
    </row>
    <row r="2106" spans="1:3" ht="18" customHeight="1">
      <c r="A2106" s="2" t="s">
        <v>4156</v>
      </c>
      <c r="B2106" s="2" t="s">
        <v>2041</v>
      </c>
      <c r="C2106" s="2" t="s">
        <v>3916</v>
      </c>
    </row>
    <row r="2107" spans="1:3" ht="18" customHeight="1">
      <c r="A2107" s="2" t="s">
        <v>4157</v>
      </c>
      <c r="B2107" s="2" t="s">
        <v>2041</v>
      </c>
      <c r="C2107" s="2" t="s">
        <v>3916</v>
      </c>
    </row>
    <row r="2108" spans="1:3" ht="18" customHeight="1">
      <c r="A2108" s="2" t="s">
        <v>4158</v>
      </c>
      <c r="B2108" s="2" t="s">
        <v>2041</v>
      </c>
      <c r="C2108" s="2" t="s">
        <v>3916</v>
      </c>
    </row>
    <row r="2109" spans="1:3" ht="18" customHeight="1">
      <c r="A2109" s="2" t="s">
        <v>4159</v>
      </c>
      <c r="B2109" s="2" t="s">
        <v>2041</v>
      </c>
      <c r="C2109" s="2" t="s">
        <v>3916</v>
      </c>
    </row>
    <row r="2110" spans="1:3" ht="18" customHeight="1">
      <c r="A2110" s="2" t="s">
        <v>4160</v>
      </c>
      <c r="B2110" s="2" t="s">
        <v>2041</v>
      </c>
      <c r="C2110" s="2" t="s">
        <v>3916</v>
      </c>
    </row>
    <row r="2111" spans="1:3" ht="18" customHeight="1">
      <c r="A2111" s="2" t="s">
        <v>4161</v>
      </c>
      <c r="B2111" s="2" t="s">
        <v>2041</v>
      </c>
      <c r="C2111" s="2" t="s">
        <v>3916</v>
      </c>
    </row>
    <row r="2112" spans="1:3" ht="18" customHeight="1">
      <c r="A2112" s="2" t="s">
        <v>4162</v>
      </c>
      <c r="B2112" s="2" t="s">
        <v>2041</v>
      </c>
      <c r="C2112" s="2" t="s">
        <v>3916</v>
      </c>
    </row>
    <row r="2113" spans="1:3" ht="18" customHeight="1">
      <c r="A2113" s="2" t="s">
        <v>4163</v>
      </c>
      <c r="B2113" s="2" t="s">
        <v>2041</v>
      </c>
      <c r="C2113" s="2" t="s">
        <v>3916</v>
      </c>
    </row>
    <row r="2114" spans="1:3" ht="18" customHeight="1">
      <c r="A2114" s="2" t="s">
        <v>4164</v>
      </c>
      <c r="B2114" s="2" t="s">
        <v>2041</v>
      </c>
      <c r="C2114" s="2" t="s">
        <v>3916</v>
      </c>
    </row>
    <row r="2115" spans="1:3" ht="18" customHeight="1">
      <c r="A2115" s="2" t="s">
        <v>4165</v>
      </c>
      <c r="B2115" s="2" t="s">
        <v>2041</v>
      </c>
      <c r="C2115" s="2" t="s">
        <v>3916</v>
      </c>
    </row>
    <row r="2116" spans="1:3" ht="18" customHeight="1">
      <c r="A2116" s="2" t="s">
        <v>4166</v>
      </c>
      <c r="B2116" s="2" t="s">
        <v>2041</v>
      </c>
      <c r="C2116" s="2" t="s">
        <v>3916</v>
      </c>
    </row>
    <row r="2117" spans="1:3" ht="18" customHeight="1">
      <c r="A2117" s="2" t="s">
        <v>4167</v>
      </c>
      <c r="B2117" s="2" t="s">
        <v>2041</v>
      </c>
      <c r="C2117" s="2" t="s">
        <v>3916</v>
      </c>
    </row>
    <row r="2118" spans="1:3" ht="18" customHeight="1">
      <c r="A2118" s="2" t="s">
        <v>4168</v>
      </c>
      <c r="B2118" s="2" t="s">
        <v>2041</v>
      </c>
      <c r="C2118" s="2" t="s">
        <v>3916</v>
      </c>
    </row>
    <row r="2119" spans="1:3" ht="18" customHeight="1">
      <c r="A2119" s="2" t="s">
        <v>4169</v>
      </c>
      <c r="B2119" s="2" t="s">
        <v>2041</v>
      </c>
      <c r="C2119" s="2" t="s">
        <v>3916</v>
      </c>
    </row>
    <row r="2120" spans="1:3" ht="18" customHeight="1">
      <c r="A2120" s="2" t="s">
        <v>4170</v>
      </c>
      <c r="B2120" s="2" t="s">
        <v>2041</v>
      </c>
      <c r="C2120" s="2" t="s">
        <v>3916</v>
      </c>
    </row>
    <row r="2121" spans="1:3" ht="18" customHeight="1">
      <c r="A2121" s="2" t="s">
        <v>4171</v>
      </c>
      <c r="B2121" s="2" t="s">
        <v>2041</v>
      </c>
      <c r="C2121" s="2" t="s">
        <v>3916</v>
      </c>
    </row>
    <row r="2122" spans="1:3" ht="18" customHeight="1">
      <c r="A2122" s="2" t="s">
        <v>4172</v>
      </c>
      <c r="B2122" s="2" t="s">
        <v>2041</v>
      </c>
      <c r="C2122" s="2" t="s">
        <v>3916</v>
      </c>
    </row>
    <row r="2123" spans="1:3" ht="18" customHeight="1">
      <c r="A2123" s="2" t="s">
        <v>4173</v>
      </c>
      <c r="B2123" s="2" t="s">
        <v>2041</v>
      </c>
      <c r="C2123" s="2" t="s">
        <v>3916</v>
      </c>
    </row>
    <row r="2124" spans="1:3" ht="18" customHeight="1">
      <c r="A2124" s="2" t="s">
        <v>4174</v>
      </c>
      <c r="B2124" s="2" t="s">
        <v>2041</v>
      </c>
      <c r="C2124" s="2" t="s">
        <v>3916</v>
      </c>
    </row>
    <row r="2125" spans="1:3" ht="18" customHeight="1">
      <c r="A2125" s="2" t="s">
        <v>4175</v>
      </c>
      <c r="B2125" s="2" t="s">
        <v>2041</v>
      </c>
      <c r="C2125" s="2" t="s">
        <v>3916</v>
      </c>
    </row>
    <row r="2126" spans="1:3" ht="18" customHeight="1">
      <c r="A2126" s="2" t="s">
        <v>4176</v>
      </c>
      <c r="B2126" s="2" t="s">
        <v>2041</v>
      </c>
      <c r="C2126" s="2" t="s">
        <v>3916</v>
      </c>
    </row>
    <row r="2127" spans="1:3" ht="18" customHeight="1">
      <c r="A2127" s="2" t="s">
        <v>4177</v>
      </c>
      <c r="B2127" s="2" t="s">
        <v>2041</v>
      </c>
      <c r="C2127" s="2" t="s">
        <v>3916</v>
      </c>
    </row>
    <row r="2128" spans="1:3" ht="18" customHeight="1">
      <c r="A2128" s="2" t="s">
        <v>4178</v>
      </c>
      <c r="B2128" s="2" t="s">
        <v>2041</v>
      </c>
      <c r="C2128" s="2" t="s">
        <v>3916</v>
      </c>
    </row>
    <row r="2129" spans="1:3" ht="18" customHeight="1">
      <c r="A2129" s="2" t="s">
        <v>4179</v>
      </c>
      <c r="B2129" s="2" t="s">
        <v>2041</v>
      </c>
      <c r="C2129" s="2" t="s">
        <v>3916</v>
      </c>
    </row>
    <row r="2130" spans="1:3" ht="18" customHeight="1">
      <c r="A2130" s="2" t="s">
        <v>4180</v>
      </c>
      <c r="B2130" s="2" t="s">
        <v>2041</v>
      </c>
      <c r="C2130" s="2" t="s">
        <v>3916</v>
      </c>
    </row>
    <row r="2131" spans="1:3" ht="18" customHeight="1">
      <c r="A2131" s="2" t="s">
        <v>4181</v>
      </c>
      <c r="B2131" s="2" t="s">
        <v>2041</v>
      </c>
      <c r="C2131" s="2" t="s">
        <v>3916</v>
      </c>
    </row>
    <row r="2132" spans="1:3" ht="18" customHeight="1">
      <c r="A2132" s="2" t="s">
        <v>4182</v>
      </c>
      <c r="B2132" s="2" t="s">
        <v>2041</v>
      </c>
      <c r="C2132" s="2" t="s">
        <v>3916</v>
      </c>
    </row>
    <row r="2133" spans="1:3" ht="18" customHeight="1">
      <c r="A2133" s="2" t="s">
        <v>4183</v>
      </c>
      <c r="B2133" s="2" t="s">
        <v>2041</v>
      </c>
      <c r="C2133" s="2" t="s">
        <v>3916</v>
      </c>
    </row>
    <row r="2134" spans="1:3" ht="18" customHeight="1">
      <c r="A2134" s="2" t="s">
        <v>4184</v>
      </c>
      <c r="B2134" s="2" t="s">
        <v>2041</v>
      </c>
      <c r="C2134" s="2" t="s">
        <v>3916</v>
      </c>
    </row>
    <row r="2135" spans="1:3" ht="18" customHeight="1">
      <c r="A2135" s="2" t="s">
        <v>4185</v>
      </c>
      <c r="B2135" s="2" t="s">
        <v>2041</v>
      </c>
      <c r="C2135" s="2" t="s">
        <v>3916</v>
      </c>
    </row>
    <row r="2136" spans="1:3" ht="18" customHeight="1">
      <c r="A2136" s="2" t="s">
        <v>4186</v>
      </c>
      <c r="B2136" s="2" t="s">
        <v>2041</v>
      </c>
      <c r="C2136" s="2" t="s">
        <v>3916</v>
      </c>
    </row>
    <row r="2137" spans="1:3" ht="18" customHeight="1">
      <c r="A2137" s="2" t="s">
        <v>4187</v>
      </c>
      <c r="B2137" s="2" t="s">
        <v>2041</v>
      </c>
      <c r="C2137" s="2" t="s">
        <v>3916</v>
      </c>
    </row>
    <row r="2138" spans="1:3" ht="18" customHeight="1">
      <c r="A2138" s="2" t="s">
        <v>4188</v>
      </c>
      <c r="B2138" s="2" t="s">
        <v>2041</v>
      </c>
      <c r="C2138" s="2" t="s">
        <v>3916</v>
      </c>
    </row>
    <row r="2139" spans="1:3" ht="18" customHeight="1">
      <c r="A2139" s="2" t="s">
        <v>4189</v>
      </c>
      <c r="B2139" s="2" t="s">
        <v>2041</v>
      </c>
      <c r="C2139" s="2" t="s">
        <v>3916</v>
      </c>
    </row>
    <row r="2140" spans="1:3" ht="18" customHeight="1">
      <c r="A2140" s="2" t="s">
        <v>4190</v>
      </c>
      <c r="B2140" s="2" t="s">
        <v>2041</v>
      </c>
      <c r="C2140" s="2" t="s">
        <v>3916</v>
      </c>
    </row>
    <row r="2141" spans="1:3" ht="18" customHeight="1">
      <c r="A2141" s="2" t="s">
        <v>4191</v>
      </c>
      <c r="B2141" s="2" t="s">
        <v>2041</v>
      </c>
      <c r="C2141" s="2" t="s">
        <v>3916</v>
      </c>
    </row>
    <row r="2142" spans="1:3" ht="18" customHeight="1">
      <c r="A2142" s="2" t="s">
        <v>4192</v>
      </c>
      <c r="B2142" s="2" t="s">
        <v>2041</v>
      </c>
      <c r="C2142" s="2" t="s">
        <v>3916</v>
      </c>
    </row>
    <row r="2143" spans="1:3" ht="18" customHeight="1">
      <c r="A2143" s="2" t="s">
        <v>4193</v>
      </c>
      <c r="B2143" s="2" t="s">
        <v>2041</v>
      </c>
      <c r="C2143" s="2" t="s">
        <v>3916</v>
      </c>
    </row>
    <row r="2144" spans="1:3" ht="18" customHeight="1">
      <c r="A2144" s="2" t="s">
        <v>4194</v>
      </c>
      <c r="B2144" s="2" t="s">
        <v>2041</v>
      </c>
      <c r="C2144" s="2" t="s">
        <v>3916</v>
      </c>
    </row>
    <row r="2145" spans="1:3" ht="18" customHeight="1">
      <c r="A2145" s="2" t="s">
        <v>4195</v>
      </c>
      <c r="B2145" s="2" t="s">
        <v>2041</v>
      </c>
      <c r="C2145" s="2" t="s">
        <v>3916</v>
      </c>
    </row>
    <row r="2146" spans="1:3" ht="18" customHeight="1">
      <c r="A2146" s="2" t="s">
        <v>4196</v>
      </c>
      <c r="B2146" s="2" t="s">
        <v>2041</v>
      </c>
      <c r="C2146" s="2" t="s">
        <v>3916</v>
      </c>
    </row>
    <row r="2147" spans="1:3" ht="18" customHeight="1">
      <c r="A2147" s="2" t="s">
        <v>4197</v>
      </c>
      <c r="B2147" s="2" t="s">
        <v>2041</v>
      </c>
      <c r="C2147" s="2" t="s">
        <v>3916</v>
      </c>
    </row>
    <row r="2148" spans="1:3" ht="18" customHeight="1">
      <c r="A2148" s="2" t="s">
        <v>4198</v>
      </c>
      <c r="B2148" s="2" t="s">
        <v>2041</v>
      </c>
      <c r="C2148" s="2" t="s">
        <v>3916</v>
      </c>
    </row>
    <row r="2149" spans="1:3" ht="18" customHeight="1">
      <c r="A2149" s="2" t="s">
        <v>4199</v>
      </c>
      <c r="B2149" s="2" t="s">
        <v>2041</v>
      </c>
      <c r="C2149" s="2" t="s">
        <v>3916</v>
      </c>
    </row>
    <row r="2150" spans="1:3" ht="18" customHeight="1">
      <c r="A2150" s="2" t="s">
        <v>4200</v>
      </c>
      <c r="B2150" s="2" t="s">
        <v>2041</v>
      </c>
      <c r="C2150" s="2" t="s">
        <v>3916</v>
      </c>
    </row>
    <row r="2151" spans="1:3" ht="18" customHeight="1">
      <c r="A2151" s="2" t="s">
        <v>4201</v>
      </c>
      <c r="B2151" s="2" t="s">
        <v>2041</v>
      </c>
      <c r="C2151" s="2" t="s">
        <v>3916</v>
      </c>
    </row>
    <row r="2152" spans="1:3" ht="18" customHeight="1">
      <c r="A2152" s="2" t="s">
        <v>4202</v>
      </c>
      <c r="B2152" s="2" t="s">
        <v>2041</v>
      </c>
      <c r="C2152" s="2" t="s">
        <v>3916</v>
      </c>
    </row>
    <row r="2153" spans="1:3" ht="18" customHeight="1">
      <c r="A2153" s="2" t="s">
        <v>4203</v>
      </c>
      <c r="B2153" s="2" t="s">
        <v>2041</v>
      </c>
      <c r="C2153" s="2" t="s">
        <v>3916</v>
      </c>
    </row>
    <row r="2154" spans="1:3" ht="18" customHeight="1">
      <c r="A2154" s="2" t="s">
        <v>4204</v>
      </c>
      <c r="B2154" s="2" t="s">
        <v>2041</v>
      </c>
      <c r="C2154" s="2" t="s">
        <v>3916</v>
      </c>
    </row>
    <row r="2155" spans="1:3" ht="18" customHeight="1">
      <c r="A2155" s="2" t="s">
        <v>4205</v>
      </c>
      <c r="B2155" s="2" t="s">
        <v>2041</v>
      </c>
      <c r="C2155" s="2" t="s">
        <v>3916</v>
      </c>
    </row>
    <row r="2156" spans="1:3" ht="18" customHeight="1">
      <c r="A2156" s="2" t="s">
        <v>4206</v>
      </c>
      <c r="B2156" s="2" t="s">
        <v>2041</v>
      </c>
      <c r="C2156" s="2" t="s">
        <v>3916</v>
      </c>
    </row>
    <row r="2157" spans="1:3" ht="18" customHeight="1">
      <c r="A2157" s="2" t="s">
        <v>4207</v>
      </c>
      <c r="B2157" s="2" t="s">
        <v>2041</v>
      </c>
      <c r="C2157" s="2" t="s">
        <v>3916</v>
      </c>
    </row>
    <row r="2158" spans="1:3" ht="18" customHeight="1">
      <c r="A2158" s="2" t="s">
        <v>4208</v>
      </c>
      <c r="B2158" s="2" t="s">
        <v>2041</v>
      </c>
      <c r="C2158" s="2" t="s">
        <v>3916</v>
      </c>
    </row>
    <row r="2159" spans="1:3" ht="18" customHeight="1">
      <c r="A2159" s="2" t="s">
        <v>4209</v>
      </c>
      <c r="B2159" s="2" t="s">
        <v>2041</v>
      </c>
      <c r="C2159" s="2" t="s">
        <v>3916</v>
      </c>
    </row>
    <row r="2160" spans="1:3" ht="18" customHeight="1">
      <c r="A2160" s="2" t="s">
        <v>4210</v>
      </c>
      <c r="B2160" s="2" t="s">
        <v>2041</v>
      </c>
      <c r="C2160" s="2" t="s">
        <v>3916</v>
      </c>
    </row>
    <row r="2161" spans="1:3" ht="18" customHeight="1">
      <c r="A2161" s="2" t="s">
        <v>4211</v>
      </c>
      <c r="B2161" s="2" t="s">
        <v>2041</v>
      </c>
      <c r="C2161" s="2" t="s">
        <v>3916</v>
      </c>
    </row>
    <row r="2162" spans="1:3" ht="18" customHeight="1">
      <c r="A2162" s="2" t="s">
        <v>4212</v>
      </c>
      <c r="B2162" s="2" t="s">
        <v>2041</v>
      </c>
      <c r="C2162" s="2" t="s">
        <v>3916</v>
      </c>
    </row>
    <row r="2163" spans="1:3" ht="18" customHeight="1">
      <c r="A2163" s="2" t="s">
        <v>4213</v>
      </c>
      <c r="B2163" s="2" t="s">
        <v>2041</v>
      </c>
      <c r="C2163" s="2" t="s">
        <v>3916</v>
      </c>
    </row>
    <row r="2164" spans="1:3" ht="18" customHeight="1">
      <c r="A2164" s="2" t="s">
        <v>4214</v>
      </c>
      <c r="B2164" s="2" t="s">
        <v>2041</v>
      </c>
      <c r="C2164" s="2" t="s">
        <v>3916</v>
      </c>
    </row>
    <row r="2165" spans="1:3" ht="18" customHeight="1">
      <c r="A2165" s="2" t="s">
        <v>4215</v>
      </c>
      <c r="B2165" s="2" t="s">
        <v>2041</v>
      </c>
      <c r="C2165" s="2" t="s">
        <v>3916</v>
      </c>
    </row>
    <row r="2166" spans="1:3" ht="18" customHeight="1">
      <c r="A2166" s="2" t="s">
        <v>4216</v>
      </c>
      <c r="B2166" s="2" t="s">
        <v>2041</v>
      </c>
      <c r="C2166" s="2" t="s">
        <v>3916</v>
      </c>
    </row>
    <row r="2167" spans="1:3" ht="18" customHeight="1">
      <c r="A2167" s="2" t="s">
        <v>4217</v>
      </c>
      <c r="B2167" s="2" t="s">
        <v>2041</v>
      </c>
      <c r="C2167" s="2" t="s">
        <v>3916</v>
      </c>
    </row>
    <row r="2168" spans="1:3" ht="18" customHeight="1">
      <c r="A2168" s="2" t="s">
        <v>4218</v>
      </c>
      <c r="B2168" s="2" t="s">
        <v>2041</v>
      </c>
      <c r="C2168" s="2" t="s">
        <v>3916</v>
      </c>
    </row>
    <row r="2169" spans="1:3" ht="18" customHeight="1">
      <c r="A2169" s="2" t="s">
        <v>4219</v>
      </c>
      <c r="B2169" s="2" t="s">
        <v>2041</v>
      </c>
      <c r="C2169" s="2" t="s">
        <v>3916</v>
      </c>
    </row>
    <row r="2170" spans="1:3" ht="18" customHeight="1">
      <c r="A2170" s="2" t="s">
        <v>4220</v>
      </c>
      <c r="B2170" s="2" t="s">
        <v>2041</v>
      </c>
      <c r="C2170" s="2" t="s">
        <v>3916</v>
      </c>
    </row>
    <row r="2171" spans="1:3" ht="18" customHeight="1">
      <c r="A2171" s="2" t="s">
        <v>4221</v>
      </c>
      <c r="B2171" s="2" t="s">
        <v>2041</v>
      </c>
      <c r="C2171" s="2" t="s">
        <v>3916</v>
      </c>
    </row>
    <row r="2172" spans="1:3" ht="18" customHeight="1">
      <c r="A2172" s="2" t="s">
        <v>4222</v>
      </c>
      <c r="B2172" s="2" t="s">
        <v>2041</v>
      </c>
      <c r="C2172" s="2" t="s">
        <v>3916</v>
      </c>
    </row>
    <row r="2173" spans="1:3" ht="18" customHeight="1">
      <c r="A2173" s="2" t="s">
        <v>4223</v>
      </c>
      <c r="B2173" s="2" t="s">
        <v>2041</v>
      </c>
      <c r="C2173" s="2" t="s">
        <v>3916</v>
      </c>
    </row>
    <row r="2174" spans="1:3" ht="18" customHeight="1">
      <c r="A2174" s="2" t="s">
        <v>4224</v>
      </c>
      <c r="B2174" s="2" t="s">
        <v>2041</v>
      </c>
      <c r="C2174" s="2" t="s">
        <v>3916</v>
      </c>
    </row>
    <row r="2175" spans="1:3" ht="18" customHeight="1">
      <c r="A2175" s="2" t="s">
        <v>4225</v>
      </c>
      <c r="B2175" s="2" t="s">
        <v>2041</v>
      </c>
      <c r="C2175" s="2" t="s">
        <v>3916</v>
      </c>
    </row>
    <row r="2176" spans="1:3" ht="18" customHeight="1">
      <c r="A2176" s="2" t="s">
        <v>4226</v>
      </c>
      <c r="B2176" s="2" t="s">
        <v>2041</v>
      </c>
      <c r="C2176" s="2" t="s">
        <v>3916</v>
      </c>
    </row>
    <row r="2177" spans="1:3" ht="18" customHeight="1">
      <c r="A2177" s="2" t="s">
        <v>4227</v>
      </c>
      <c r="B2177" s="2" t="s">
        <v>2041</v>
      </c>
      <c r="C2177" s="2" t="s">
        <v>3916</v>
      </c>
    </row>
    <row r="2178" spans="1:3" ht="18" customHeight="1">
      <c r="A2178" s="2" t="s">
        <v>4228</v>
      </c>
      <c r="B2178" s="2" t="s">
        <v>2041</v>
      </c>
      <c r="C2178" s="2" t="s">
        <v>3916</v>
      </c>
    </row>
    <row r="2179" spans="1:3" ht="18" customHeight="1">
      <c r="A2179" s="2" t="s">
        <v>4229</v>
      </c>
      <c r="B2179" s="2" t="s">
        <v>2041</v>
      </c>
      <c r="C2179" s="2" t="s">
        <v>3916</v>
      </c>
    </row>
    <row r="2180" spans="1:3" ht="18" customHeight="1">
      <c r="A2180" s="2" t="s">
        <v>4230</v>
      </c>
      <c r="B2180" s="2" t="s">
        <v>2041</v>
      </c>
      <c r="C2180" s="2" t="s">
        <v>3916</v>
      </c>
    </row>
    <row r="2181" spans="1:3" ht="18" customHeight="1">
      <c r="A2181" s="2" t="s">
        <v>4231</v>
      </c>
      <c r="B2181" s="2" t="s">
        <v>2041</v>
      </c>
      <c r="C2181" s="2" t="s">
        <v>3916</v>
      </c>
    </row>
    <row r="2182" spans="1:3" ht="18" customHeight="1">
      <c r="A2182" s="2" t="s">
        <v>4232</v>
      </c>
      <c r="B2182" s="2" t="s">
        <v>2041</v>
      </c>
      <c r="C2182" s="2" t="s">
        <v>3916</v>
      </c>
    </row>
    <row r="2183" spans="1:3" ht="18" customHeight="1">
      <c r="A2183" s="2" t="s">
        <v>4233</v>
      </c>
      <c r="B2183" s="2" t="s">
        <v>2041</v>
      </c>
      <c r="C2183" s="2" t="s">
        <v>3916</v>
      </c>
    </row>
    <row r="2184" spans="1:3" ht="18" customHeight="1">
      <c r="A2184" s="2" t="s">
        <v>4234</v>
      </c>
      <c r="B2184" s="2" t="s">
        <v>2041</v>
      </c>
      <c r="C2184" s="2" t="s">
        <v>3916</v>
      </c>
    </row>
    <row r="2185" spans="1:3" ht="18" customHeight="1">
      <c r="A2185" s="2" t="s">
        <v>4235</v>
      </c>
      <c r="B2185" s="2" t="s">
        <v>2041</v>
      </c>
      <c r="C2185" s="2" t="s">
        <v>3916</v>
      </c>
    </row>
    <row r="2186" spans="1:3" ht="18" customHeight="1">
      <c r="A2186" s="2" t="s">
        <v>4236</v>
      </c>
      <c r="B2186" s="2" t="s">
        <v>2041</v>
      </c>
      <c r="C2186" s="2" t="s">
        <v>3916</v>
      </c>
    </row>
    <row r="2187" spans="1:3" ht="18" customHeight="1">
      <c r="A2187" s="2" t="s">
        <v>4237</v>
      </c>
      <c r="B2187" s="2" t="s">
        <v>2041</v>
      </c>
      <c r="C2187" s="2" t="s">
        <v>3916</v>
      </c>
    </row>
    <row r="2188" spans="1:3" ht="18" customHeight="1">
      <c r="A2188" s="2" t="s">
        <v>4238</v>
      </c>
      <c r="B2188" s="2" t="s">
        <v>2041</v>
      </c>
      <c r="C2188" s="2" t="s">
        <v>3916</v>
      </c>
    </row>
    <row r="2189" spans="1:3" ht="18" customHeight="1">
      <c r="A2189" s="2" t="s">
        <v>4239</v>
      </c>
      <c r="B2189" s="2" t="s">
        <v>2041</v>
      </c>
      <c r="C2189" s="2" t="s">
        <v>3916</v>
      </c>
    </row>
    <row r="2190" spans="1:3" ht="18" customHeight="1">
      <c r="A2190" s="2" t="s">
        <v>4240</v>
      </c>
      <c r="B2190" s="2" t="s">
        <v>2041</v>
      </c>
      <c r="C2190" s="2" t="s">
        <v>3916</v>
      </c>
    </row>
    <row r="2191" spans="1:3" ht="18" customHeight="1">
      <c r="A2191" s="2" t="s">
        <v>4241</v>
      </c>
      <c r="B2191" s="2" t="s">
        <v>2041</v>
      </c>
      <c r="C2191" s="2" t="s">
        <v>3916</v>
      </c>
    </row>
    <row r="2192" spans="1:3" ht="18" customHeight="1">
      <c r="A2192" s="2" t="s">
        <v>4242</v>
      </c>
      <c r="B2192" s="2" t="s">
        <v>2041</v>
      </c>
      <c r="C2192" s="2" t="s">
        <v>3916</v>
      </c>
    </row>
    <row r="2193" spans="1:3" ht="18" customHeight="1">
      <c r="A2193" s="2" t="s">
        <v>4243</v>
      </c>
      <c r="B2193" s="2" t="s">
        <v>2041</v>
      </c>
      <c r="C2193" s="2" t="s">
        <v>3916</v>
      </c>
    </row>
    <row r="2194" spans="1:3" ht="18" customHeight="1">
      <c r="A2194" s="2" t="s">
        <v>4244</v>
      </c>
      <c r="B2194" s="2" t="s">
        <v>2041</v>
      </c>
      <c r="C2194" s="2" t="s">
        <v>3916</v>
      </c>
    </row>
    <row r="2195" spans="1:3" ht="18" customHeight="1">
      <c r="A2195" s="2" t="s">
        <v>4245</v>
      </c>
      <c r="B2195" s="2" t="s">
        <v>2041</v>
      </c>
      <c r="C2195" s="2" t="s">
        <v>3916</v>
      </c>
    </row>
    <row r="2196" spans="1:3" ht="18" customHeight="1">
      <c r="A2196" s="2" t="s">
        <v>4246</v>
      </c>
      <c r="B2196" s="2" t="s">
        <v>2041</v>
      </c>
      <c r="C2196" s="2" t="s">
        <v>3916</v>
      </c>
    </row>
    <row r="2197" spans="1:3" ht="18" customHeight="1">
      <c r="A2197" s="2" t="s">
        <v>4247</v>
      </c>
      <c r="B2197" s="2" t="s">
        <v>2041</v>
      </c>
      <c r="C2197" s="2" t="s">
        <v>3916</v>
      </c>
    </row>
    <row r="2198" spans="1:3" ht="18" customHeight="1">
      <c r="A2198" s="2" t="s">
        <v>4248</v>
      </c>
      <c r="B2198" s="2" t="s">
        <v>2041</v>
      </c>
      <c r="C2198" s="2" t="s">
        <v>3916</v>
      </c>
    </row>
    <row r="2199" spans="1:3" ht="18" customHeight="1">
      <c r="A2199" s="2" t="s">
        <v>4249</v>
      </c>
      <c r="B2199" s="2" t="s">
        <v>2041</v>
      </c>
      <c r="C2199" s="2" t="s">
        <v>3916</v>
      </c>
    </row>
    <row r="2200" spans="1:3" ht="18" customHeight="1">
      <c r="A2200" s="2" t="s">
        <v>4250</v>
      </c>
      <c r="B2200" s="2" t="s">
        <v>2041</v>
      </c>
      <c r="C2200" s="2" t="s">
        <v>3916</v>
      </c>
    </row>
    <row r="2201" spans="1:3" ht="18" customHeight="1">
      <c r="A2201" s="2" t="s">
        <v>4251</v>
      </c>
      <c r="B2201" s="2" t="s">
        <v>2041</v>
      </c>
      <c r="C2201" s="2" t="s">
        <v>3916</v>
      </c>
    </row>
    <row r="2202" spans="1:3" ht="18" customHeight="1">
      <c r="A2202" s="2" t="s">
        <v>4252</v>
      </c>
      <c r="B2202" s="2" t="s">
        <v>2041</v>
      </c>
      <c r="C2202" s="2" t="s">
        <v>3916</v>
      </c>
    </row>
    <row r="2203" spans="1:3" ht="18" customHeight="1">
      <c r="A2203" s="2" t="s">
        <v>4253</v>
      </c>
      <c r="B2203" s="2" t="s">
        <v>2041</v>
      </c>
      <c r="C2203" s="2" t="s">
        <v>3916</v>
      </c>
    </row>
    <row r="2204" spans="1:3" ht="18" customHeight="1">
      <c r="A2204" s="2" t="s">
        <v>4254</v>
      </c>
      <c r="B2204" s="2" t="s">
        <v>2041</v>
      </c>
      <c r="C2204" s="2" t="s">
        <v>3916</v>
      </c>
    </row>
    <row r="2205" spans="1:3" ht="18" customHeight="1">
      <c r="A2205" s="2" t="s">
        <v>4255</v>
      </c>
      <c r="B2205" s="2" t="s">
        <v>2041</v>
      </c>
      <c r="C2205" s="2" t="s">
        <v>3916</v>
      </c>
    </row>
    <row r="2206" spans="1:3" ht="18" customHeight="1">
      <c r="A2206" s="2" t="s">
        <v>4256</v>
      </c>
      <c r="B2206" s="2" t="s">
        <v>2041</v>
      </c>
      <c r="C2206" s="2" t="s">
        <v>3916</v>
      </c>
    </row>
    <row r="2207" spans="1:3" ht="18" customHeight="1">
      <c r="A2207" s="2" t="s">
        <v>4257</v>
      </c>
      <c r="B2207" s="2" t="s">
        <v>2041</v>
      </c>
      <c r="C2207" s="2" t="s">
        <v>3916</v>
      </c>
    </row>
    <row r="2208" spans="1:3" ht="18" customHeight="1">
      <c r="A2208" s="2" t="s">
        <v>4258</v>
      </c>
      <c r="B2208" s="2" t="s">
        <v>2041</v>
      </c>
      <c r="C2208" s="2" t="s">
        <v>3916</v>
      </c>
    </row>
    <row r="2209" spans="1:3" ht="18" customHeight="1">
      <c r="A2209" s="2" t="s">
        <v>4259</v>
      </c>
      <c r="B2209" s="2" t="s">
        <v>2041</v>
      </c>
      <c r="C2209" s="2" t="s">
        <v>3916</v>
      </c>
    </row>
    <row r="2210" spans="1:3" ht="18" customHeight="1">
      <c r="A2210" s="2" t="s">
        <v>4260</v>
      </c>
      <c r="B2210" s="2" t="s">
        <v>2041</v>
      </c>
      <c r="C2210" s="2" t="s">
        <v>3916</v>
      </c>
    </row>
    <row r="2211" spans="1:3" ht="18" customHeight="1">
      <c r="A2211" s="2" t="s">
        <v>4261</v>
      </c>
      <c r="B2211" s="2" t="s">
        <v>2041</v>
      </c>
      <c r="C2211" s="2" t="s">
        <v>3916</v>
      </c>
    </row>
    <row r="2212" spans="1:3" ht="18" customHeight="1">
      <c r="A2212" s="2" t="s">
        <v>4262</v>
      </c>
      <c r="B2212" s="2" t="s">
        <v>2041</v>
      </c>
      <c r="C2212" s="2" t="s">
        <v>3916</v>
      </c>
    </row>
    <row r="2213" spans="1:3" ht="18" customHeight="1">
      <c r="A2213" s="2" t="s">
        <v>4263</v>
      </c>
      <c r="B2213" s="2" t="s">
        <v>2041</v>
      </c>
      <c r="C2213" s="2" t="s">
        <v>3916</v>
      </c>
    </row>
    <row r="2214" spans="1:3" ht="18" customHeight="1">
      <c r="A2214" s="2" t="s">
        <v>4264</v>
      </c>
      <c r="B2214" s="2" t="s">
        <v>2041</v>
      </c>
      <c r="C2214" s="2" t="s">
        <v>3916</v>
      </c>
    </row>
    <row r="2215" spans="1:3" ht="18" customHeight="1">
      <c r="A2215" s="2" t="s">
        <v>4265</v>
      </c>
      <c r="B2215" s="2" t="s">
        <v>2041</v>
      </c>
      <c r="C2215" s="2" t="s">
        <v>3916</v>
      </c>
    </row>
    <row r="2216" spans="1:3" ht="18" customHeight="1">
      <c r="A2216" s="2" t="s">
        <v>4266</v>
      </c>
      <c r="B2216" s="2" t="s">
        <v>2041</v>
      </c>
      <c r="C2216" s="2" t="s">
        <v>3916</v>
      </c>
    </row>
    <row r="2217" spans="1:3" ht="18" customHeight="1">
      <c r="A2217" s="2" t="s">
        <v>4267</v>
      </c>
      <c r="B2217" s="2" t="s">
        <v>2041</v>
      </c>
      <c r="C2217" s="2" t="s">
        <v>3916</v>
      </c>
    </row>
    <row r="2218" spans="1:3" ht="18" customHeight="1">
      <c r="A2218" s="2" t="s">
        <v>4268</v>
      </c>
      <c r="B2218" s="2" t="s">
        <v>2041</v>
      </c>
      <c r="C2218" s="2" t="s">
        <v>3916</v>
      </c>
    </row>
    <row r="2219" spans="1:3" ht="18" customHeight="1">
      <c r="A2219" s="2" t="s">
        <v>4269</v>
      </c>
      <c r="B2219" s="2" t="s">
        <v>2041</v>
      </c>
      <c r="C2219" s="2" t="s">
        <v>3916</v>
      </c>
    </row>
    <row r="2220" spans="1:3" ht="18" customHeight="1">
      <c r="A2220" s="2" t="s">
        <v>4270</v>
      </c>
      <c r="B2220" s="2" t="s">
        <v>2041</v>
      </c>
      <c r="C2220" s="2" t="s">
        <v>3916</v>
      </c>
    </row>
    <row r="2221" spans="1:3" ht="18" customHeight="1">
      <c r="A2221" s="2" t="s">
        <v>4271</v>
      </c>
      <c r="B2221" s="2" t="s">
        <v>2041</v>
      </c>
      <c r="C2221" s="2" t="s">
        <v>3916</v>
      </c>
    </row>
    <row r="2222" spans="1:3" ht="18" customHeight="1">
      <c r="A2222" s="2" t="s">
        <v>4272</v>
      </c>
      <c r="B2222" s="2" t="s">
        <v>2041</v>
      </c>
      <c r="C2222" s="2" t="s">
        <v>3916</v>
      </c>
    </row>
    <row r="2223" spans="1:3" ht="18" customHeight="1">
      <c r="A2223" s="2" t="s">
        <v>4273</v>
      </c>
      <c r="B2223" s="2" t="s">
        <v>2041</v>
      </c>
      <c r="C2223" s="2" t="s">
        <v>3916</v>
      </c>
    </row>
    <row r="2224" spans="1:3" ht="18" customHeight="1">
      <c r="A2224" s="2" t="s">
        <v>4274</v>
      </c>
      <c r="B2224" s="2" t="s">
        <v>2041</v>
      </c>
      <c r="C2224" s="2" t="s">
        <v>3916</v>
      </c>
    </row>
    <row r="2225" spans="1:3" ht="18" customHeight="1">
      <c r="A2225" s="2" t="s">
        <v>4275</v>
      </c>
      <c r="B2225" s="2" t="s">
        <v>2041</v>
      </c>
      <c r="C2225" s="2" t="s">
        <v>3916</v>
      </c>
    </row>
    <row r="2226" spans="1:3" ht="18" customHeight="1">
      <c r="A2226" s="2" t="s">
        <v>4276</v>
      </c>
      <c r="B2226" s="2" t="s">
        <v>2041</v>
      </c>
      <c r="C2226" s="2" t="s">
        <v>3916</v>
      </c>
    </row>
    <row r="2227" spans="1:3" ht="18" customHeight="1">
      <c r="A2227" s="2" t="s">
        <v>4277</v>
      </c>
      <c r="B2227" s="2" t="s">
        <v>2041</v>
      </c>
      <c r="C2227" s="2" t="s">
        <v>3916</v>
      </c>
    </row>
    <row r="2228" spans="1:3" ht="18" customHeight="1">
      <c r="A2228" s="2" t="s">
        <v>4278</v>
      </c>
      <c r="B2228" s="2" t="s">
        <v>2041</v>
      </c>
      <c r="C2228" s="2" t="s">
        <v>3916</v>
      </c>
    </row>
    <row r="2229" spans="1:3" ht="18" customHeight="1">
      <c r="A2229" s="2" t="s">
        <v>4279</v>
      </c>
      <c r="B2229" s="2" t="s">
        <v>2041</v>
      </c>
      <c r="C2229" s="2" t="s">
        <v>3916</v>
      </c>
    </row>
    <row r="2230" spans="1:3" ht="18" customHeight="1">
      <c r="A2230" s="2" t="s">
        <v>4280</v>
      </c>
      <c r="B2230" s="2" t="s">
        <v>2041</v>
      </c>
      <c r="C2230" s="2" t="s">
        <v>3916</v>
      </c>
    </row>
    <row r="2231" spans="1:3" ht="18" customHeight="1">
      <c r="A2231" s="2" t="s">
        <v>4281</v>
      </c>
      <c r="B2231" s="2" t="s">
        <v>2041</v>
      </c>
      <c r="C2231" s="2" t="s">
        <v>3916</v>
      </c>
    </row>
    <row r="2232" spans="1:3" ht="18" customHeight="1">
      <c r="A2232" s="2" t="s">
        <v>4282</v>
      </c>
      <c r="B2232" s="2" t="s">
        <v>2041</v>
      </c>
      <c r="C2232" s="2" t="s">
        <v>3916</v>
      </c>
    </row>
    <row r="2233" spans="1:3" ht="18" customHeight="1">
      <c r="A2233" s="2" t="s">
        <v>4283</v>
      </c>
      <c r="B2233" s="2" t="s">
        <v>2041</v>
      </c>
      <c r="C2233" s="2" t="s">
        <v>3916</v>
      </c>
    </row>
    <row r="2234" spans="1:3" ht="18" customHeight="1">
      <c r="A2234" s="2" t="s">
        <v>4284</v>
      </c>
      <c r="B2234" s="2" t="s">
        <v>2041</v>
      </c>
      <c r="C2234" s="2" t="s">
        <v>3916</v>
      </c>
    </row>
    <row r="2235" spans="1:3" ht="18" customHeight="1">
      <c r="A2235" s="2" t="s">
        <v>4285</v>
      </c>
      <c r="B2235" s="2" t="s">
        <v>2041</v>
      </c>
      <c r="C2235" s="2" t="s">
        <v>3916</v>
      </c>
    </row>
    <row r="2236" spans="1:3" ht="18" customHeight="1">
      <c r="A2236" s="2" t="s">
        <v>4286</v>
      </c>
      <c r="B2236" s="2" t="s">
        <v>2041</v>
      </c>
      <c r="C2236" s="2" t="s">
        <v>3916</v>
      </c>
    </row>
    <row r="2237" spans="1:3" ht="18" customHeight="1">
      <c r="A2237" s="2" t="s">
        <v>4287</v>
      </c>
      <c r="B2237" s="2" t="s">
        <v>2041</v>
      </c>
      <c r="C2237" s="2" t="s">
        <v>3916</v>
      </c>
    </row>
    <row r="2238" spans="1:3" ht="18" customHeight="1">
      <c r="A2238" s="2" t="s">
        <v>4288</v>
      </c>
      <c r="B2238" s="2" t="s">
        <v>2041</v>
      </c>
      <c r="C2238" s="2" t="s">
        <v>3916</v>
      </c>
    </row>
    <row r="2239" spans="1:3" ht="18" customHeight="1">
      <c r="A2239" s="2" t="s">
        <v>4289</v>
      </c>
      <c r="B2239" s="2" t="s">
        <v>2041</v>
      </c>
      <c r="C2239" s="2" t="s">
        <v>3916</v>
      </c>
    </row>
    <row r="2240" spans="1:3" ht="18" customHeight="1">
      <c r="A2240" s="2" t="s">
        <v>4290</v>
      </c>
      <c r="B2240" s="2" t="s">
        <v>2041</v>
      </c>
      <c r="C2240" s="2" t="s">
        <v>3916</v>
      </c>
    </row>
    <row r="2241" spans="1:3" ht="18" customHeight="1">
      <c r="A2241" s="2" t="s">
        <v>4291</v>
      </c>
      <c r="B2241" s="2" t="s">
        <v>2041</v>
      </c>
      <c r="C2241" s="2" t="s">
        <v>3916</v>
      </c>
    </row>
    <row r="2242" spans="1:3" ht="18" customHeight="1">
      <c r="A2242" s="2" t="s">
        <v>4292</v>
      </c>
      <c r="B2242" s="2" t="s">
        <v>2041</v>
      </c>
      <c r="C2242" s="2" t="s">
        <v>3916</v>
      </c>
    </row>
    <row r="2243" spans="1:3" ht="18" customHeight="1">
      <c r="A2243" s="2" t="s">
        <v>4293</v>
      </c>
      <c r="B2243" s="2" t="s">
        <v>2041</v>
      </c>
      <c r="C2243" s="2" t="s">
        <v>3916</v>
      </c>
    </row>
    <row r="2244" spans="1:3" ht="18" customHeight="1">
      <c r="A2244" s="2" t="s">
        <v>4294</v>
      </c>
      <c r="B2244" s="2" t="s">
        <v>2041</v>
      </c>
      <c r="C2244" s="2" t="s">
        <v>3916</v>
      </c>
    </row>
    <row r="2245" spans="1:3" ht="18" customHeight="1">
      <c r="A2245" s="2" t="s">
        <v>4295</v>
      </c>
      <c r="B2245" s="2" t="s">
        <v>2041</v>
      </c>
      <c r="C2245" s="2" t="s">
        <v>3916</v>
      </c>
    </row>
    <row r="2246" spans="1:3" ht="18" customHeight="1">
      <c r="A2246" s="2" t="s">
        <v>4296</v>
      </c>
      <c r="B2246" s="2" t="s">
        <v>2041</v>
      </c>
      <c r="C2246" s="2" t="s">
        <v>3916</v>
      </c>
    </row>
    <row r="2247" spans="1:3" ht="18" customHeight="1">
      <c r="A2247" s="2" t="s">
        <v>4297</v>
      </c>
      <c r="B2247" s="2" t="s">
        <v>2041</v>
      </c>
      <c r="C2247" s="2" t="s">
        <v>3916</v>
      </c>
    </row>
    <row r="2248" spans="1:3" ht="18" customHeight="1">
      <c r="A2248" s="2" t="s">
        <v>4298</v>
      </c>
      <c r="B2248" s="2" t="s">
        <v>2041</v>
      </c>
      <c r="C2248" s="2" t="s">
        <v>3916</v>
      </c>
    </row>
    <row r="2249" spans="1:3" ht="18" customHeight="1">
      <c r="A2249" s="2" t="s">
        <v>4299</v>
      </c>
      <c r="B2249" s="2" t="s">
        <v>2041</v>
      </c>
      <c r="C2249" s="2" t="s">
        <v>3916</v>
      </c>
    </row>
    <row r="2250" spans="1:3" ht="18" customHeight="1">
      <c r="A2250" s="2" t="s">
        <v>4300</v>
      </c>
      <c r="B2250" s="2" t="s">
        <v>2041</v>
      </c>
      <c r="C2250" s="2" t="s">
        <v>3916</v>
      </c>
    </row>
    <row r="2251" spans="1:3" ht="18" customHeight="1">
      <c r="A2251" s="2" t="s">
        <v>4301</v>
      </c>
      <c r="B2251" s="2" t="s">
        <v>2041</v>
      </c>
      <c r="C2251" s="2" t="s">
        <v>3916</v>
      </c>
    </row>
    <row r="2252" spans="1:3" ht="18" customHeight="1">
      <c r="A2252" s="2" t="s">
        <v>4302</v>
      </c>
      <c r="B2252" s="2" t="s">
        <v>2041</v>
      </c>
      <c r="C2252" s="2" t="s">
        <v>3916</v>
      </c>
    </row>
    <row r="2253" spans="1:3" ht="18" customHeight="1">
      <c r="A2253" s="2" t="s">
        <v>4303</v>
      </c>
      <c r="B2253" s="2" t="s">
        <v>2041</v>
      </c>
      <c r="C2253" s="2" t="s">
        <v>3916</v>
      </c>
    </row>
    <row r="2254" spans="1:3" ht="18" customHeight="1">
      <c r="A2254" s="2" t="s">
        <v>4304</v>
      </c>
      <c r="B2254" s="2" t="s">
        <v>2041</v>
      </c>
      <c r="C2254" s="2" t="s">
        <v>3916</v>
      </c>
    </row>
    <row r="2255" spans="1:3" ht="18" customHeight="1">
      <c r="A2255" s="2" t="s">
        <v>4305</v>
      </c>
      <c r="B2255" s="2" t="s">
        <v>2041</v>
      </c>
      <c r="C2255" s="2" t="s">
        <v>3916</v>
      </c>
    </row>
    <row r="2256" spans="1:3" ht="18" customHeight="1">
      <c r="A2256" s="2" t="s">
        <v>4306</v>
      </c>
      <c r="B2256" s="2" t="s">
        <v>2041</v>
      </c>
      <c r="C2256" s="2" t="s">
        <v>3916</v>
      </c>
    </row>
    <row r="2257" spans="1:3" ht="18" customHeight="1">
      <c r="A2257" s="2" t="s">
        <v>4307</v>
      </c>
      <c r="B2257" s="2" t="s">
        <v>2041</v>
      </c>
      <c r="C2257" s="2" t="s">
        <v>3916</v>
      </c>
    </row>
    <row r="2258" spans="1:3" ht="18" customHeight="1">
      <c r="A2258" s="2" t="s">
        <v>4308</v>
      </c>
      <c r="B2258" s="2" t="s">
        <v>2041</v>
      </c>
      <c r="C2258" s="2" t="s">
        <v>3916</v>
      </c>
    </row>
    <row r="2259" spans="1:3" ht="18" customHeight="1">
      <c r="A2259" s="2" t="s">
        <v>4309</v>
      </c>
      <c r="B2259" s="2" t="s">
        <v>2041</v>
      </c>
      <c r="C2259" s="2" t="s">
        <v>3916</v>
      </c>
    </row>
    <row r="2260" spans="1:3" ht="18" customHeight="1">
      <c r="A2260" s="2" t="s">
        <v>4310</v>
      </c>
      <c r="B2260" s="2" t="s">
        <v>2041</v>
      </c>
      <c r="C2260" s="2" t="s">
        <v>3916</v>
      </c>
    </row>
    <row r="2261" spans="1:3" ht="18" customHeight="1">
      <c r="A2261" s="2" t="s">
        <v>4311</v>
      </c>
      <c r="B2261" s="2" t="s">
        <v>2041</v>
      </c>
      <c r="C2261" s="2" t="s">
        <v>3916</v>
      </c>
    </row>
    <row r="2262" spans="1:3" ht="18" customHeight="1">
      <c r="A2262" s="2" t="s">
        <v>4312</v>
      </c>
      <c r="B2262" s="2" t="s">
        <v>2041</v>
      </c>
      <c r="C2262" s="2" t="s">
        <v>3916</v>
      </c>
    </row>
    <row r="2263" spans="1:3" ht="18" customHeight="1">
      <c r="A2263" s="2" t="s">
        <v>4313</v>
      </c>
      <c r="B2263" s="2" t="s">
        <v>2041</v>
      </c>
      <c r="C2263" s="2" t="s">
        <v>3916</v>
      </c>
    </row>
    <row r="2264" spans="1:3" ht="18" customHeight="1">
      <c r="A2264" s="2" t="s">
        <v>4314</v>
      </c>
      <c r="B2264" s="2" t="s">
        <v>2041</v>
      </c>
      <c r="C2264" s="2" t="s">
        <v>3916</v>
      </c>
    </row>
    <row r="2265" spans="1:3" ht="18" customHeight="1">
      <c r="A2265" s="2" t="s">
        <v>4315</v>
      </c>
      <c r="B2265" s="2" t="s">
        <v>2041</v>
      </c>
      <c r="C2265" s="2" t="s">
        <v>3916</v>
      </c>
    </row>
    <row r="2266" spans="1:3" ht="18" customHeight="1">
      <c r="A2266" s="2" t="s">
        <v>4316</v>
      </c>
      <c r="B2266" s="2" t="s">
        <v>2041</v>
      </c>
      <c r="C2266" s="2" t="s">
        <v>3916</v>
      </c>
    </row>
    <row r="2267" spans="1:3" ht="18" customHeight="1">
      <c r="A2267" s="2" t="s">
        <v>4317</v>
      </c>
      <c r="B2267" s="2" t="s">
        <v>2041</v>
      </c>
      <c r="C2267" s="2" t="s">
        <v>3916</v>
      </c>
    </row>
    <row r="2268" spans="1:3" ht="18" customHeight="1">
      <c r="A2268" s="2" t="s">
        <v>4318</v>
      </c>
      <c r="B2268" s="2" t="s">
        <v>2041</v>
      </c>
      <c r="C2268" s="2" t="s">
        <v>3916</v>
      </c>
    </row>
    <row r="2269" spans="1:3" ht="18" customHeight="1">
      <c r="A2269" s="2" t="s">
        <v>4319</v>
      </c>
      <c r="B2269" s="2" t="s">
        <v>2041</v>
      </c>
      <c r="C2269" s="2" t="s">
        <v>3916</v>
      </c>
    </row>
    <row r="2270" spans="1:3" ht="18" customHeight="1">
      <c r="A2270" s="2" t="s">
        <v>4320</v>
      </c>
      <c r="B2270" s="2" t="s">
        <v>2041</v>
      </c>
      <c r="C2270" s="2" t="s">
        <v>3916</v>
      </c>
    </row>
    <row r="2271" spans="1:3" ht="18" customHeight="1">
      <c r="A2271" s="2" t="s">
        <v>4321</v>
      </c>
      <c r="B2271" s="2" t="s">
        <v>2041</v>
      </c>
      <c r="C2271" s="2" t="s">
        <v>3916</v>
      </c>
    </row>
    <row r="2272" spans="1:3" ht="18" customHeight="1">
      <c r="A2272" s="2" t="s">
        <v>4322</v>
      </c>
      <c r="B2272" s="2" t="s">
        <v>2041</v>
      </c>
      <c r="C2272" s="2" t="s">
        <v>3916</v>
      </c>
    </row>
    <row r="2273" spans="1:3" ht="18" customHeight="1">
      <c r="A2273" s="2" t="s">
        <v>4323</v>
      </c>
      <c r="B2273" s="2" t="s">
        <v>2041</v>
      </c>
      <c r="C2273" s="2" t="s">
        <v>3916</v>
      </c>
    </row>
    <row r="2274" spans="1:3" ht="18" customHeight="1">
      <c r="A2274" s="2" t="s">
        <v>4324</v>
      </c>
      <c r="B2274" s="2" t="s">
        <v>2041</v>
      </c>
      <c r="C2274" s="2" t="s">
        <v>3916</v>
      </c>
    </row>
    <row r="2275" spans="1:3" ht="18" customHeight="1">
      <c r="A2275" s="2" t="s">
        <v>4325</v>
      </c>
      <c r="B2275" s="2" t="s">
        <v>2041</v>
      </c>
      <c r="C2275" s="2" t="s">
        <v>3916</v>
      </c>
    </row>
    <row r="2276" spans="1:3" ht="18" customHeight="1">
      <c r="A2276" s="2" t="s">
        <v>4326</v>
      </c>
      <c r="B2276" s="2" t="s">
        <v>2041</v>
      </c>
      <c r="C2276" s="2" t="s">
        <v>3916</v>
      </c>
    </row>
    <row r="2277" spans="1:3" ht="18" customHeight="1">
      <c r="A2277" s="2" t="s">
        <v>4327</v>
      </c>
      <c r="B2277" s="2" t="s">
        <v>2041</v>
      </c>
      <c r="C2277" s="2" t="s">
        <v>3916</v>
      </c>
    </row>
    <row r="2278" spans="1:3" ht="18" customHeight="1">
      <c r="A2278" s="2" t="s">
        <v>4328</v>
      </c>
      <c r="B2278" s="2" t="s">
        <v>2041</v>
      </c>
      <c r="C2278" s="2" t="s">
        <v>3916</v>
      </c>
    </row>
    <row r="2279" spans="1:3" ht="18" customHeight="1">
      <c r="A2279" s="2" t="s">
        <v>4329</v>
      </c>
      <c r="B2279" s="2" t="s">
        <v>2041</v>
      </c>
      <c r="C2279" s="2" t="s">
        <v>3916</v>
      </c>
    </row>
    <row r="2280" spans="1:3" ht="18" customHeight="1">
      <c r="A2280" s="2" t="s">
        <v>4330</v>
      </c>
      <c r="B2280" s="2" t="s">
        <v>2041</v>
      </c>
      <c r="C2280" s="2" t="s">
        <v>3916</v>
      </c>
    </row>
    <row r="2281" spans="1:3" ht="18" customHeight="1">
      <c r="A2281" s="2" t="s">
        <v>4331</v>
      </c>
      <c r="B2281" s="2" t="s">
        <v>2041</v>
      </c>
      <c r="C2281" s="2" t="s">
        <v>3916</v>
      </c>
    </row>
    <row r="2282" spans="1:3" ht="18" customHeight="1">
      <c r="A2282" s="2" t="s">
        <v>4332</v>
      </c>
      <c r="B2282" s="2" t="s">
        <v>2041</v>
      </c>
      <c r="C2282" s="2" t="s">
        <v>3916</v>
      </c>
    </row>
    <row r="2283" spans="1:3" ht="18" customHeight="1">
      <c r="A2283" s="2" t="s">
        <v>4333</v>
      </c>
      <c r="B2283" s="2" t="s">
        <v>2041</v>
      </c>
      <c r="C2283" s="2" t="s">
        <v>3916</v>
      </c>
    </row>
    <row r="2284" spans="1:3" ht="18" customHeight="1">
      <c r="A2284" s="2" t="s">
        <v>4334</v>
      </c>
      <c r="B2284" s="2" t="s">
        <v>2041</v>
      </c>
      <c r="C2284" s="2" t="s">
        <v>3916</v>
      </c>
    </row>
    <row r="2285" spans="1:3" ht="18" customHeight="1">
      <c r="A2285" s="2" t="s">
        <v>4335</v>
      </c>
      <c r="B2285" s="2" t="s">
        <v>2041</v>
      </c>
      <c r="C2285" s="2" t="s">
        <v>3916</v>
      </c>
    </row>
    <row r="2286" spans="1:3" ht="18" customHeight="1">
      <c r="A2286" s="2" t="s">
        <v>4336</v>
      </c>
      <c r="B2286" s="2" t="s">
        <v>2041</v>
      </c>
      <c r="C2286" s="2" t="s">
        <v>3916</v>
      </c>
    </row>
    <row r="2287" spans="1:3" ht="18" customHeight="1">
      <c r="A2287" s="2" t="s">
        <v>4337</v>
      </c>
      <c r="B2287" s="2" t="s">
        <v>2041</v>
      </c>
      <c r="C2287" s="2" t="s">
        <v>3916</v>
      </c>
    </row>
    <row r="2288" spans="1:3" ht="18" customHeight="1">
      <c r="A2288" s="2" t="s">
        <v>4338</v>
      </c>
      <c r="B2288" s="2" t="s">
        <v>2041</v>
      </c>
      <c r="C2288" s="2" t="s">
        <v>3916</v>
      </c>
    </row>
    <row r="2289" spans="1:3" ht="18" customHeight="1">
      <c r="A2289" s="2" t="s">
        <v>4339</v>
      </c>
      <c r="B2289" s="2" t="s">
        <v>2041</v>
      </c>
      <c r="C2289" s="2" t="s">
        <v>3916</v>
      </c>
    </row>
    <row r="2290" spans="1:3" ht="18" customHeight="1">
      <c r="A2290" s="2" t="s">
        <v>4340</v>
      </c>
      <c r="B2290" s="2" t="s">
        <v>2041</v>
      </c>
      <c r="C2290" s="2" t="s">
        <v>3916</v>
      </c>
    </row>
    <row r="2291" spans="1:3" ht="18" customHeight="1">
      <c r="A2291" s="2" t="s">
        <v>4341</v>
      </c>
      <c r="B2291" s="2" t="s">
        <v>2041</v>
      </c>
      <c r="C2291" s="2" t="s">
        <v>3916</v>
      </c>
    </row>
    <row r="2292" spans="1:3" ht="18" customHeight="1">
      <c r="A2292" s="2" t="s">
        <v>4342</v>
      </c>
      <c r="B2292" s="2" t="s">
        <v>2041</v>
      </c>
      <c r="C2292" s="2" t="s">
        <v>3916</v>
      </c>
    </row>
    <row r="2293" spans="1:3" ht="18" customHeight="1">
      <c r="A2293" s="2" t="s">
        <v>4343</v>
      </c>
      <c r="B2293" s="2" t="s">
        <v>2041</v>
      </c>
      <c r="C2293" s="2" t="s">
        <v>3916</v>
      </c>
    </row>
    <row r="2294" spans="1:3" ht="18" customHeight="1">
      <c r="A2294" s="2" t="s">
        <v>4344</v>
      </c>
      <c r="B2294" s="2" t="s">
        <v>2041</v>
      </c>
      <c r="C2294" s="2" t="s">
        <v>3916</v>
      </c>
    </row>
    <row r="2295" spans="1:3" ht="18" customHeight="1">
      <c r="A2295" s="2" t="s">
        <v>4345</v>
      </c>
      <c r="B2295" s="2" t="s">
        <v>2041</v>
      </c>
      <c r="C2295" s="2" t="s">
        <v>3916</v>
      </c>
    </row>
    <row r="2296" spans="1:3" ht="18" customHeight="1">
      <c r="A2296" s="2" t="s">
        <v>4346</v>
      </c>
      <c r="B2296" s="2" t="s">
        <v>2041</v>
      </c>
      <c r="C2296" s="2" t="s">
        <v>3916</v>
      </c>
    </row>
    <row r="2297" spans="1:3" ht="18" customHeight="1">
      <c r="A2297" s="2" t="s">
        <v>4347</v>
      </c>
      <c r="B2297" s="2" t="s">
        <v>2041</v>
      </c>
      <c r="C2297" s="2" t="s">
        <v>3916</v>
      </c>
    </row>
    <row r="2298" spans="1:3" ht="18" customHeight="1">
      <c r="A2298" s="2" t="s">
        <v>4348</v>
      </c>
      <c r="B2298" s="2" t="s">
        <v>2041</v>
      </c>
      <c r="C2298" s="2" t="s">
        <v>3916</v>
      </c>
    </row>
    <row r="2299" spans="1:3" ht="18" customHeight="1">
      <c r="A2299" s="2" t="s">
        <v>4349</v>
      </c>
      <c r="B2299" s="2" t="s">
        <v>2041</v>
      </c>
      <c r="C2299" s="2" t="s">
        <v>3916</v>
      </c>
    </row>
    <row r="2300" spans="1:3" ht="18" customHeight="1">
      <c r="A2300" s="2" t="s">
        <v>4350</v>
      </c>
      <c r="B2300" s="2" t="s">
        <v>2041</v>
      </c>
      <c r="C2300" s="2" t="s">
        <v>3916</v>
      </c>
    </row>
    <row r="2301" spans="1:3" ht="18" customHeight="1">
      <c r="A2301" s="2" t="s">
        <v>4351</v>
      </c>
      <c r="B2301" s="2" t="s">
        <v>2041</v>
      </c>
      <c r="C2301" s="2" t="s">
        <v>3916</v>
      </c>
    </row>
    <row r="2302" spans="1:3" ht="18" customHeight="1">
      <c r="A2302" s="2" t="s">
        <v>4352</v>
      </c>
      <c r="B2302" s="2" t="s">
        <v>2041</v>
      </c>
      <c r="C2302" s="2" t="s">
        <v>3916</v>
      </c>
    </row>
    <row r="2303" spans="1:3" ht="18" customHeight="1">
      <c r="A2303" s="2" t="s">
        <v>4353</v>
      </c>
      <c r="B2303" s="2" t="s">
        <v>2041</v>
      </c>
      <c r="C2303" s="2" t="s">
        <v>3916</v>
      </c>
    </row>
    <row r="2304" spans="1:3" ht="18" customHeight="1">
      <c r="A2304" s="2" t="s">
        <v>4354</v>
      </c>
      <c r="B2304" s="2" t="s">
        <v>2041</v>
      </c>
      <c r="C2304" s="2" t="s">
        <v>3916</v>
      </c>
    </row>
    <row r="2305" spans="1:3" ht="18" customHeight="1">
      <c r="A2305" s="2" t="s">
        <v>4355</v>
      </c>
      <c r="B2305" s="2" t="s">
        <v>2041</v>
      </c>
      <c r="C2305" s="2" t="s">
        <v>3916</v>
      </c>
    </row>
    <row r="2306" spans="1:3" ht="18" customHeight="1">
      <c r="A2306" s="2" t="s">
        <v>4356</v>
      </c>
      <c r="B2306" s="2" t="s">
        <v>2041</v>
      </c>
      <c r="C2306" s="2" t="s">
        <v>3916</v>
      </c>
    </row>
    <row r="2307" spans="1:3" ht="18" customHeight="1">
      <c r="A2307" s="2" t="s">
        <v>4357</v>
      </c>
      <c r="B2307" s="2" t="s">
        <v>2041</v>
      </c>
      <c r="C2307" s="2" t="s">
        <v>3916</v>
      </c>
    </row>
    <row r="2308" spans="1:3" ht="18" customHeight="1">
      <c r="A2308" s="2" t="s">
        <v>4358</v>
      </c>
      <c r="B2308" s="2" t="s">
        <v>2041</v>
      </c>
      <c r="C2308" s="2" t="s">
        <v>3916</v>
      </c>
    </row>
    <row r="2309" spans="1:3" ht="18" customHeight="1">
      <c r="A2309" s="2" t="s">
        <v>4359</v>
      </c>
      <c r="B2309" s="2" t="s">
        <v>2041</v>
      </c>
      <c r="C2309" s="2" t="s">
        <v>3916</v>
      </c>
    </row>
    <row r="2310" spans="1:3" ht="18" customHeight="1">
      <c r="A2310" s="2" t="s">
        <v>4360</v>
      </c>
      <c r="B2310" s="2" t="s">
        <v>2041</v>
      </c>
      <c r="C2310" s="2" t="s">
        <v>3916</v>
      </c>
    </row>
    <row r="2311" spans="1:3" ht="18" customHeight="1">
      <c r="A2311" s="2" t="s">
        <v>4361</v>
      </c>
      <c r="B2311" s="2" t="s">
        <v>2041</v>
      </c>
      <c r="C2311" s="2" t="s">
        <v>3916</v>
      </c>
    </row>
    <row r="2312" spans="1:3" ht="18" customHeight="1">
      <c r="A2312" s="2" t="s">
        <v>4362</v>
      </c>
      <c r="B2312" s="2" t="s">
        <v>2041</v>
      </c>
      <c r="C2312" s="2" t="s">
        <v>3916</v>
      </c>
    </row>
    <row r="2313" spans="1:3" ht="18" customHeight="1">
      <c r="A2313" s="2" t="s">
        <v>4363</v>
      </c>
      <c r="B2313" s="2" t="s">
        <v>2041</v>
      </c>
      <c r="C2313" s="2" t="s">
        <v>3916</v>
      </c>
    </row>
    <row r="2314" spans="1:3" ht="18" customHeight="1">
      <c r="A2314" s="2" t="s">
        <v>4364</v>
      </c>
      <c r="B2314" s="2" t="s">
        <v>2041</v>
      </c>
      <c r="C2314" s="2" t="s">
        <v>3916</v>
      </c>
    </row>
    <row r="2315" spans="1:3" ht="18" customHeight="1">
      <c r="A2315" s="2" t="s">
        <v>4365</v>
      </c>
      <c r="B2315" s="2" t="s">
        <v>2041</v>
      </c>
      <c r="C2315" s="2" t="s">
        <v>3916</v>
      </c>
    </row>
    <row r="2316" spans="1:3" ht="18" customHeight="1">
      <c r="A2316" s="2" t="s">
        <v>4366</v>
      </c>
      <c r="B2316" s="2" t="s">
        <v>2041</v>
      </c>
      <c r="C2316" s="2" t="s">
        <v>3916</v>
      </c>
    </row>
    <row r="2317" spans="1:3" ht="18" customHeight="1">
      <c r="A2317" s="2" t="s">
        <v>4367</v>
      </c>
      <c r="B2317" s="2" t="s">
        <v>2041</v>
      </c>
      <c r="C2317" s="2" t="s">
        <v>3916</v>
      </c>
    </row>
    <row r="2318" spans="1:3" ht="18" customHeight="1">
      <c r="A2318" s="2" t="s">
        <v>4368</v>
      </c>
      <c r="B2318" s="2" t="s">
        <v>2041</v>
      </c>
      <c r="C2318" s="2" t="s">
        <v>3916</v>
      </c>
    </row>
    <row r="2319" spans="1:3" ht="18" customHeight="1">
      <c r="A2319" s="2" t="s">
        <v>4369</v>
      </c>
      <c r="B2319" s="2" t="s">
        <v>2041</v>
      </c>
      <c r="C2319" s="2" t="s">
        <v>3916</v>
      </c>
    </row>
    <row r="2320" spans="1:3" ht="18" customHeight="1">
      <c r="A2320" s="2" t="s">
        <v>4370</v>
      </c>
      <c r="B2320" s="2" t="s">
        <v>2041</v>
      </c>
      <c r="C2320" s="2" t="s">
        <v>3916</v>
      </c>
    </row>
    <row r="2321" spans="1:3" ht="18" customHeight="1">
      <c r="A2321" s="2" t="s">
        <v>4371</v>
      </c>
      <c r="B2321" s="2" t="s">
        <v>2041</v>
      </c>
      <c r="C2321" s="2" t="s">
        <v>3916</v>
      </c>
    </row>
    <row r="2322" spans="1:3" ht="18" customHeight="1">
      <c r="A2322" s="2" t="s">
        <v>4372</v>
      </c>
      <c r="B2322" s="2" t="s">
        <v>2041</v>
      </c>
      <c r="C2322" s="2" t="s">
        <v>3916</v>
      </c>
    </row>
    <row r="2323" spans="1:3" ht="18" customHeight="1">
      <c r="A2323" s="2" t="s">
        <v>4373</v>
      </c>
      <c r="B2323" s="2" t="s">
        <v>2041</v>
      </c>
      <c r="C2323" s="2" t="s">
        <v>3916</v>
      </c>
    </row>
    <row r="2324" spans="1:3" ht="18" customHeight="1">
      <c r="A2324" s="2" t="s">
        <v>4374</v>
      </c>
      <c r="B2324" s="2" t="s">
        <v>2041</v>
      </c>
      <c r="C2324" s="2" t="s">
        <v>3916</v>
      </c>
    </row>
    <row r="2325" spans="1:3" ht="18" customHeight="1">
      <c r="A2325" s="2" t="s">
        <v>4375</v>
      </c>
      <c r="B2325" s="2" t="s">
        <v>2041</v>
      </c>
      <c r="C2325" s="2" t="s">
        <v>3916</v>
      </c>
    </row>
    <row r="2326" spans="1:3" ht="18" customHeight="1">
      <c r="A2326" s="2" t="s">
        <v>4376</v>
      </c>
      <c r="B2326" s="2" t="s">
        <v>2041</v>
      </c>
      <c r="C2326" s="2" t="s">
        <v>3916</v>
      </c>
    </row>
    <row r="2327" spans="1:3" ht="18" customHeight="1">
      <c r="A2327" s="2" t="s">
        <v>4377</v>
      </c>
      <c r="B2327" s="2" t="s">
        <v>2041</v>
      </c>
      <c r="C2327" s="2" t="s">
        <v>3916</v>
      </c>
    </row>
    <row r="2328" spans="1:3" ht="18" customHeight="1">
      <c r="A2328" s="2" t="s">
        <v>4378</v>
      </c>
      <c r="B2328" s="2" t="s">
        <v>2041</v>
      </c>
      <c r="C2328" s="2" t="s">
        <v>3916</v>
      </c>
    </row>
    <row r="2329" spans="1:3" ht="18" customHeight="1">
      <c r="A2329" s="2" t="s">
        <v>4379</v>
      </c>
      <c r="B2329" s="2" t="s">
        <v>2041</v>
      </c>
      <c r="C2329" s="2" t="s">
        <v>3916</v>
      </c>
    </row>
    <row r="2330" spans="1:3" ht="18" customHeight="1">
      <c r="A2330" s="2" t="s">
        <v>4380</v>
      </c>
      <c r="B2330" s="2" t="s">
        <v>2041</v>
      </c>
      <c r="C2330" s="2" t="s">
        <v>3916</v>
      </c>
    </row>
    <row r="2331" spans="1:3" ht="18" customHeight="1">
      <c r="A2331" s="2" t="s">
        <v>4381</v>
      </c>
      <c r="B2331" s="2" t="s">
        <v>2041</v>
      </c>
      <c r="C2331" s="2" t="s">
        <v>3916</v>
      </c>
    </row>
    <row r="2332" spans="1:3" ht="18" customHeight="1">
      <c r="A2332" s="2" t="s">
        <v>4382</v>
      </c>
      <c r="B2332" s="2" t="s">
        <v>2041</v>
      </c>
      <c r="C2332" s="2" t="s">
        <v>3916</v>
      </c>
    </row>
    <row r="2333" spans="1:3" ht="18" customHeight="1">
      <c r="A2333" s="2" t="s">
        <v>4383</v>
      </c>
      <c r="B2333" s="2" t="s">
        <v>2041</v>
      </c>
      <c r="C2333" s="2" t="s">
        <v>3916</v>
      </c>
    </row>
    <row r="2334" spans="1:3" ht="18" customHeight="1">
      <c r="A2334" s="2" t="s">
        <v>4384</v>
      </c>
      <c r="B2334" s="2" t="s">
        <v>2041</v>
      </c>
      <c r="C2334" s="2" t="s">
        <v>3916</v>
      </c>
    </row>
    <row r="2335" spans="1:3" ht="18" customHeight="1">
      <c r="A2335" s="2" t="s">
        <v>4385</v>
      </c>
      <c r="B2335" s="2" t="s">
        <v>2041</v>
      </c>
      <c r="C2335" s="2" t="s">
        <v>3916</v>
      </c>
    </row>
    <row r="2336" spans="1:3" ht="18" customHeight="1">
      <c r="A2336" s="2" t="s">
        <v>4386</v>
      </c>
      <c r="B2336" s="2" t="s">
        <v>2041</v>
      </c>
      <c r="C2336" s="2" t="s">
        <v>3916</v>
      </c>
    </row>
    <row r="2337" spans="1:3" ht="18" customHeight="1">
      <c r="A2337" s="2" t="s">
        <v>4387</v>
      </c>
      <c r="B2337" s="2" t="s">
        <v>2041</v>
      </c>
      <c r="C2337" s="2" t="s">
        <v>3916</v>
      </c>
    </row>
    <row r="2338" spans="1:3" ht="18" customHeight="1">
      <c r="A2338" s="2" t="s">
        <v>4388</v>
      </c>
      <c r="B2338" s="2" t="s">
        <v>2041</v>
      </c>
      <c r="C2338" s="2" t="s">
        <v>3916</v>
      </c>
    </row>
    <row r="2339" spans="1:3" ht="18" customHeight="1">
      <c r="A2339" s="2" t="s">
        <v>4389</v>
      </c>
      <c r="B2339" s="2" t="s">
        <v>2041</v>
      </c>
      <c r="C2339" s="2" t="s">
        <v>3916</v>
      </c>
    </row>
    <row r="2340" spans="1:3" ht="18" customHeight="1">
      <c r="A2340" s="2" t="s">
        <v>4390</v>
      </c>
      <c r="B2340" s="2" t="s">
        <v>2041</v>
      </c>
      <c r="C2340" s="2" t="s">
        <v>3916</v>
      </c>
    </row>
    <row r="2341" spans="1:3" ht="18" customHeight="1">
      <c r="A2341" s="2" t="s">
        <v>4391</v>
      </c>
      <c r="B2341" s="2" t="s">
        <v>2041</v>
      </c>
      <c r="C2341" s="2" t="s">
        <v>3916</v>
      </c>
    </row>
    <row r="2342" spans="1:3" ht="18" customHeight="1">
      <c r="A2342" s="2" t="s">
        <v>4392</v>
      </c>
      <c r="B2342" s="2" t="s">
        <v>2041</v>
      </c>
      <c r="C2342" s="2" t="s">
        <v>3916</v>
      </c>
    </row>
    <row r="2343" spans="1:3" ht="18" customHeight="1">
      <c r="A2343" s="2" t="s">
        <v>4393</v>
      </c>
      <c r="B2343" s="2" t="s">
        <v>2041</v>
      </c>
      <c r="C2343" s="2" t="s">
        <v>3916</v>
      </c>
    </row>
    <row r="2344" spans="1:3" ht="18" customHeight="1">
      <c r="A2344" s="2" t="s">
        <v>4394</v>
      </c>
      <c r="B2344" s="2" t="s">
        <v>2041</v>
      </c>
      <c r="C2344" s="2" t="s">
        <v>3916</v>
      </c>
    </row>
    <row r="2345" spans="1:3" ht="18" customHeight="1">
      <c r="A2345" s="2" t="s">
        <v>4395</v>
      </c>
      <c r="B2345" s="2" t="s">
        <v>2041</v>
      </c>
      <c r="C2345" s="2" t="s">
        <v>3916</v>
      </c>
    </row>
    <row r="2346" spans="1:3" ht="18" customHeight="1">
      <c r="A2346" s="2" t="s">
        <v>4396</v>
      </c>
      <c r="B2346" s="2" t="s">
        <v>2041</v>
      </c>
      <c r="C2346" s="2" t="s">
        <v>3916</v>
      </c>
    </row>
    <row r="2347" spans="1:3" ht="18" customHeight="1">
      <c r="A2347" s="2" t="s">
        <v>4397</v>
      </c>
      <c r="B2347" s="2" t="s">
        <v>2041</v>
      </c>
      <c r="C2347" s="2" t="s">
        <v>3916</v>
      </c>
    </row>
    <row r="2348" spans="1:3" ht="18" customHeight="1">
      <c r="A2348" s="2" t="s">
        <v>4398</v>
      </c>
      <c r="B2348" s="2" t="s">
        <v>2041</v>
      </c>
      <c r="C2348" s="2" t="s">
        <v>3916</v>
      </c>
    </row>
    <row r="2349" spans="1:3" ht="18" customHeight="1">
      <c r="A2349" s="2" t="s">
        <v>4399</v>
      </c>
      <c r="B2349" s="2" t="s">
        <v>2041</v>
      </c>
      <c r="C2349" s="2" t="s">
        <v>3916</v>
      </c>
    </row>
    <row r="2350" spans="1:3" ht="18" customHeight="1">
      <c r="A2350" s="2" t="s">
        <v>4400</v>
      </c>
      <c r="B2350" s="2" t="s">
        <v>2041</v>
      </c>
      <c r="C2350" s="2" t="s">
        <v>3916</v>
      </c>
    </row>
    <row r="2351" spans="1:3" ht="18" customHeight="1">
      <c r="A2351" s="2" t="s">
        <v>4401</v>
      </c>
      <c r="B2351" s="2" t="s">
        <v>2041</v>
      </c>
      <c r="C2351" s="2" t="s">
        <v>3916</v>
      </c>
    </row>
    <row r="2352" spans="1:3" ht="18" customHeight="1">
      <c r="A2352" s="2" t="s">
        <v>4402</v>
      </c>
      <c r="B2352" s="2" t="s">
        <v>2041</v>
      </c>
      <c r="C2352" s="2" t="s">
        <v>3916</v>
      </c>
    </row>
    <row r="2353" spans="1:3" ht="18" customHeight="1">
      <c r="A2353" s="2" t="s">
        <v>4403</v>
      </c>
      <c r="B2353" s="2" t="s">
        <v>2041</v>
      </c>
      <c r="C2353" s="2" t="s">
        <v>3916</v>
      </c>
    </row>
    <row r="2354" spans="1:3" ht="18" customHeight="1">
      <c r="A2354" s="2" t="s">
        <v>4404</v>
      </c>
      <c r="B2354" s="2" t="s">
        <v>2041</v>
      </c>
      <c r="C2354" s="2" t="s">
        <v>3916</v>
      </c>
    </row>
    <row r="2355" spans="1:3" ht="18" customHeight="1">
      <c r="A2355" s="2" t="s">
        <v>4405</v>
      </c>
      <c r="B2355" s="2" t="s">
        <v>2041</v>
      </c>
      <c r="C2355" s="2" t="s">
        <v>3916</v>
      </c>
    </row>
    <row r="2356" spans="1:3" ht="18" customHeight="1">
      <c r="A2356" s="2" t="s">
        <v>4406</v>
      </c>
      <c r="B2356" s="2" t="s">
        <v>2041</v>
      </c>
      <c r="C2356" s="2" t="s">
        <v>3916</v>
      </c>
    </row>
    <row r="2357" spans="1:3" ht="18" customHeight="1">
      <c r="A2357" s="2" t="s">
        <v>4407</v>
      </c>
      <c r="B2357" s="2" t="s">
        <v>2041</v>
      </c>
      <c r="C2357" s="2" t="s">
        <v>3916</v>
      </c>
    </row>
    <row r="2358" spans="1:3" ht="18" customHeight="1">
      <c r="A2358" s="2" t="s">
        <v>4408</v>
      </c>
      <c r="B2358" s="2" t="s">
        <v>2041</v>
      </c>
      <c r="C2358" s="2" t="s">
        <v>3916</v>
      </c>
    </row>
    <row r="2359" spans="1:3" ht="18" customHeight="1">
      <c r="A2359" s="2" t="s">
        <v>4409</v>
      </c>
      <c r="B2359" s="2" t="s">
        <v>2041</v>
      </c>
      <c r="C2359" s="2" t="s">
        <v>3916</v>
      </c>
    </row>
    <row r="2360" spans="1:3" ht="18" customHeight="1">
      <c r="A2360" s="2" t="s">
        <v>4410</v>
      </c>
      <c r="B2360" s="2" t="s">
        <v>2041</v>
      </c>
      <c r="C2360" s="2" t="s">
        <v>3916</v>
      </c>
    </row>
    <row r="2361" spans="1:3" ht="18" customHeight="1">
      <c r="A2361" s="2" t="s">
        <v>4411</v>
      </c>
      <c r="B2361" s="2" t="s">
        <v>2041</v>
      </c>
      <c r="C2361" s="2" t="s">
        <v>3916</v>
      </c>
    </row>
    <row r="2362" spans="1:3" ht="18" customHeight="1">
      <c r="A2362" s="2" t="s">
        <v>4412</v>
      </c>
      <c r="B2362" s="2" t="s">
        <v>2041</v>
      </c>
      <c r="C2362" s="2" t="s">
        <v>3916</v>
      </c>
    </row>
    <row r="2363" spans="1:3" ht="18" customHeight="1">
      <c r="A2363" s="2" t="s">
        <v>4413</v>
      </c>
      <c r="B2363" s="2" t="s">
        <v>2041</v>
      </c>
      <c r="C2363" s="2" t="s">
        <v>3916</v>
      </c>
    </row>
    <row r="2364" spans="1:3" ht="18" customHeight="1">
      <c r="A2364" s="2" t="s">
        <v>4414</v>
      </c>
      <c r="B2364" s="2" t="s">
        <v>2041</v>
      </c>
      <c r="C2364" s="2" t="s">
        <v>3916</v>
      </c>
    </row>
    <row r="2365" spans="1:3" ht="18" customHeight="1">
      <c r="A2365" s="2" t="s">
        <v>4415</v>
      </c>
      <c r="B2365" s="2" t="s">
        <v>2041</v>
      </c>
      <c r="C2365" s="2" t="s">
        <v>3916</v>
      </c>
    </row>
    <row r="2366" spans="1:3" ht="18" customHeight="1">
      <c r="A2366" s="2" t="s">
        <v>4416</v>
      </c>
      <c r="B2366" s="2" t="s">
        <v>2041</v>
      </c>
      <c r="C2366" s="2" t="s">
        <v>3916</v>
      </c>
    </row>
    <row r="2367" spans="1:3" ht="18" customHeight="1">
      <c r="A2367" s="2" t="s">
        <v>4417</v>
      </c>
      <c r="B2367" s="2" t="s">
        <v>2041</v>
      </c>
      <c r="C2367" s="2" t="s">
        <v>3916</v>
      </c>
    </row>
    <row r="2368" spans="1:3" ht="18" customHeight="1">
      <c r="A2368" s="2" t="s">
        <v>4418</v>
      </c>
      <c r="B2368" s="2" t="s">
        <v>2041</v>
      </c>
      <c r="C2368" s="2" t="s">
        <v>3916</v>
      </c>
    </row>
    <row r="2369" spans="1:3" ht="18" customHeight="1">
      <c r="A2369" s="2" t="s">
        <v>4419</v>
      </c>
      <c r="B2369" s="2" t="s">
        <v>2041</v>
      </c>
      <c r="C2369" s="2" t="s">
        <v>3916</v>
      </c>
    </row>
    <row r="2370" spans="1:3" ht="18" customHeight="1">
      <c r="A2370" s="2" t="s">
        <v>4420</v>
      </c>
      <c r="B2370" s="2" t="s">
        <v>2041</v>
      </c>
      <c r="C2370" s="2" t="s">
        <v>3916</v>
      </c>
    </row>
    <row r="2371" spans="1:3" ht="18" customHeight="1">
      <c r="A2371" s="2" t="s">
        <v>4421</v>
      </c>
      <c r="B2371" s="2" t="s">
        <v>2041</v>
      </c>
      <c r="C2371" s="2" t="s">
        <v>3916</v>
      </c>
    </row>
    <row r="2372" spans="1:3" ht="18" customHeight="1">
      <c r="A2372" s="2" t="s">
        <v>4422</v>
      </c>
      <c r="B2372" s="2" t="s">
        <v>2041</v>
      </c>
      <c r="C2372" s="2" t="s">
        <v>3916</v>
      </c>
    </row>
    <row r="2373" spans="1:3" ht="18" customHeight="1">
      <c r="A2373" s="2" t="s">
        <v>4423</v>
      </c>
      <c r="B2373" s="2" t="s">
        <v>2041</v>
      </c>
      <c r="C2373" s="2" t="s">
        <v>3916</v>
      </c>
    </row>
    <row r="2374" spans="1:3" ht="18" customHeight="1">
      <c r="A2374" s="2" t="s">
        <v>4424</v>
      </c>
      <c r="B2374" s="2" t="s">
        <v>2041</v>
      </c>
      <c r="C2374" s="2" t="s">
        <v>3916</v>
      </c>
    </row>
    <row r="2375" spans="1:3" ht="18" customHeight="1">
      <c r="A2375" s="2" t="s">
        <v>4425</v>
      </c>
      <c r="B2375" s="2" t="s">
        <v>2041</v>
      </c>
      <c r="C2375" s="2" t="s">
        <v>3916</v>
      </c>
    </row>
    <row r="2376" spans="1:3" ht="18" customHeight="1">
      <c r="A2376" s="2" t="s">
        <v>4426</v>
      </c>
      <c r="B2376" s="2" t="s">
        <v>2041</v>
      </c>
      <c r="C2376" s="2" t="s">
        <v>3916</v>
      </c>
    </row>
    <row r="2377" spans="1:3" ht="18" customHeight="1">
      <c r="A2377" s="2" t="s">
        <v>4427</v>
      </c>
      <c r="B2377" s="2" t="s">
        <v>2041</v>
      </c>
      <c r="C2377" s="2" t="s">
        <v>3916</v>
      </c>
    </row>
    <row r="2378" spans="1:3" ht="18" customHeight="1">
      <c r="A2378" s="2" t="s">
        <v>4428</v>
      </c>
      <c r="B2378" s="2" t="s">
        <v>2041</v>
      </c>
      <c r="C2378" s="2" t="s">
        <v>3916</v>
      </c>
    </row>
    <row r="2379" spans="1:3" ht="18" customHeight="1">
      <c r="A2379" s="2" t="s">
        <v>4429</v>
      </c>
      <c r="B2379" s="2" t="s">
        <v>2041</v>
      </c>
      <c r="C2379" s="2" t="s">
        <v>3916</v>
      </c>
    </row>
    <row r="2380" spans="1:3" ht="18" customHeight="1">
      <c r="A2380" s="2" t="s">
        <v>4430</v>
      </c>
      <c r="B2380" s="2" t="s">
        <v>2041</v>
      </c>
      <c r="C2380" s="2" t="s">
        <v>3916</v>
      </c>
    </row>
    <row r="2381" spans="1:3" ht="18" customHeight="1">
      <c r="A2381" s="2" t="s">
        <v>4431</v>
      </c>
      <c r="B2381" s="2" t="s">
        <v>2041</v>
      </c>
      <c r="C2381" s="2" t="s">
        <v>3916</v>
      </c>
    </row>
    <row r="2382" spans="1:3" ht="18" customHeight="1">
      <c r="A2382" s="2" t="s">
        <v>4432</v>
      </c>
      <c r="B2382" s="2" t="s">
        <v>2041</v>
      </c>
      <c r="C2382" s="2" t="s">
        <v>3916</v>
      </c>
    </row>
    <row r="2383" spans="1:3" ht="18" customHeight="1">
      <c r="A2383" s="2" t="s">
        <v>4433</v>
      </c>
      <c r="B2383" s="2" t="s">
        <v>2041</v>
      </c>
      <c r="C2383" s="2" t="s">
        <v>3916</v>
      </c>
    </row>
    <row r="2384" spans="1:3" ht="18" customHeight="1">
      <c r="A2384" s="2" t="s">
        <v>4434</v>
      </c>
      <c r="B2384" s="2" t="s">
        <v>2041</v>
      </c>
      <c r="C2384" s="2" t="s">
        <v>3916</v>
      </c>
    </row>
    <row r="2385" spans="1:3" ht="18" customHeight="1">
      <c r="A2385" s="2" t="s">
        <v>4435</v>
      </c>
      <c r="B2385" s="2" t="s">
        <v>2041</v>
      </c>
      <c r="C2385" s="2" t="s">
        <v>3916</v>
      </c>
    </row>
    <row r="2386" spans="1:3" ht="18" customHeight="1">
      <c r="A2386" s="2" t="s">
        <v>4436</v>
      </c>
      <c r="B2386" s="2" t="s">
        <v>2041</v>
      </c>
      <c r="C2386" s="2" t="s">
        <v>3916</v>
      </c>
    </row>
    <row r="2387" spans="1:3" ht="18" customHeight="1">
      <c r="A2387" s="2" t="s">
        <v>4437</v>
      </c>
      <c r="B2387" s="2" t="s">
        <v>2041</v>
      </c>
      <c r="C2387" s="2" t="s">
        <v>3916</v>
      </c>
    </row>
    <row r="2388" spans="1:3" ht="18" customHeight="1">
      <c r="A2388" s="2" t="s">
        <v>4438</v>
      </c>
      <c r="B2388" s="2" t="s">
        <v>2041</v>
      </c>
      <c r="C2388" s="2" t="s">
        <v>3916</v>
      </c>
    </row>
    <row r="2389" spans="1:3" ht="18" customHeight="1">
      <c r="A2389" s="2" t="s">
        <v>4439</v>
      </c>
      <c r="B2389" s="2" t="s">
        <v>2041</v>
      </c>
      <c r="C2389" s="2" t="s">
        <v>3916</v>
      </c>
    </row>
    <row r="2390" spans="1:3" ht="18" customHeight="1">
      <c r="A2390" s="2" t="s">
        <v>4440</v>
      </c>
      <c r="B2390" s="2" t="s">
        <v>2041</v>
      </c>
      <c r="C2390" s="2" t="s">
        <v>3916</v>
      </c>
    </row>
    <row r="2391" spans="1:3" ht="18" customHeight="1">
      <c r="A2391" s="2" t="s">
        <v>4441</v>
      </c>
      <c r="B2391" s="2" t="s">
        <v>2041</v>
      </c>
      <c r="C2391" s="2" t="s">
        <v>3916</v>
      </c>
    </row>
    <row r="2392" spans="1:3" ht="18" customHeight="1">
      <c r="A2392" s="2" t="s">
        <v>4442</v>
      </c>
      <c r="B2392" s="2" t="s">
        <v>2041</v>
      </c>
      <c r="C2392" s="2" t="s">
        <v>3916</v>
      </c>
    </row>
    <row r="2393" spans="1:3" ht="18" customHeight="1">
      <c r="A2393" s="2" t="s">
        <v>4443</v>
      </c>
      <c r="B2393" s="2" t="s">
        <v>2041</v>
      </c>
      <c r="C2393" s="2" t="s">
        <v>3916</v>
      </c>
    </row>
    <row r="2394" spans="1:3" ht="18" customHeight="1">
      <c r="A2394" s="2" t="s">
        <v>4444</v>
      </c>
      <c r="B2394" s="2" t="s">
        <v>2041</v>
      </c>
      <c r="C2394" s="2" t="s">
        <v>3916</v>
      </c>
    </row>
    <row r="2395" spans="1:3" ht="18" customHeight="1">
      <c r="A2395" s="2" t="s">
        <v>4445</v>
      </c>
      <c r="B2395" s="2" t="s">
        <v>2041</v>
      </c>
      <c r="C2395" s="2" t="s">
        <v>3916</v>
      </c>
    </row>
    <row r="2396" spans="1:3" ht="18" customHeight="1">
      <c r="A2396" s="2" t="s">
        <v>4446</v>
      </c>
      <c r="B2396" s="2" t="s">
        <v>2041</v>
      </c>
      <c r="C2396" s="2" t="s">
        <v>3916</v>
      </c>
    </row>
    <row r="2397" spans="1:3" ht="18" customHeight="1">
      <c r="A2397" s="2" t="s">
        <v>4447</v>
      </c>
      <c r="B2397" s="2" t="s">
        <v>2041</v>
      </c>
      <c r="C2397" s="2" t="s">
        <v>3916</v>
      </c>
    </row>
    <row r="2398" spans="1:3" ht="18" customHeight="1">
      <c r="A2398" s="2" t="s">
        <v>4448</v>
      </c>
      <c r="B2398" s="2" t="s">
        <v>2041</v>
      </c>
      <c r="C2398" s="2" t="s">
        <v>3916</v>
      </c>
    </row>
    <row r="2399" spans="1:3" ht="18" customHeight="1">
      <c r="A2399" s="2" t="s">
        <v>4449</v>
      </c>
      <c r="B2399" s="2" t="s">
        <v>2041</v>
      </c>
      <c r="C2399" s="2" t="s">
        <v>3916</v>
      </c>
    </row>
    <row r="2400" spans="1:3" ht="18" customHeight="1">
      <c r="A2400" s="2" t="s">
        <v>4450</v>
      </c>
      <c r="B2400" s="2" t="s">
        <v>2041</v>
      </c>
      <c r="C2400" s="2" t="s">
        <v>3916</v>
      </c>
    </row>
    <row r="2401" spans="1:3" ht="18" customHeight="1">
      <c r="A2401" s="2" t="s">
        <v>4451</v>
      </c>
      <c r="B2401" s="2" t="s">
        <v>2041</v>
      </c>
      <c r="C2401" s="2" t="s">
        <v>3916</v>
      </c>
    </row>
    <row r="2402" spans="1:3" ht="18" customHeight="1">
      <c r="A2402" s="2" t="s">
        <v>4452</v>
      </c>
      <c r="B2402" s="2" t="s">
        <v>2041</v>
      </c>
      <c r="C2402" s="2" t="s">
        <v>3916</v>
      </c>
    </row>
    <row r="2403" spans="1:3" ht="18" customHeight="1">
      <c r="A2403" s="2" t="s">
        <v>4453</v>
      </c>
      <c r="B2403" s="2" t="s">
        <v>2041</v>
      </c>
      <c r="C2403" s="2" t="s">
        <v>3916</v>
      </c>
    </row>
    <row r="2404" spans="1:3" ht="18" customHeight="1">
      <c r="A2404" s="2" t="s">
        <v>4454</v>
      </c>
      <c r="B2404" s="2" t="s">
        <v>2041</v>
      </c>
      <c r="C2404" s="2" t="s">
        <v>3916</v>
      </c>
    </row>
    <row r="2405" spans="1:3" ht="18" customHeight="1">
      <c r="A2405" s="2" t="s">
        <v>4455</v>
      </c>
      <c r="B2405" s="2" t="s">
        <v>2041</v>
      </c>
      <c r="C2405" s="2" t="s">
        <v>3916</v>
      </c>
    </row>
    <row r="2406" spans="1:3" ht="18" customHeight="1">
      <c r="A2406" s="2" t="s">
        <v>4456</v>
      </c>
      <c r="B2406" s="2" t="s">
        <v>2041</v>
      </c>
      <c r="C2406" s="2" t="s">
        <v>3916</v>
      </c>
    </row>
    <row r="2407" spans="1:3" ht="18" customHeight="1">
      <c r="A2407" s="2" t="s">
        <v>4457</v>
      </c>
      <c r="B2407" s="2" t="s">
        <v>2041</v>
      </c>
      <c r="C2407" s="2" t="s">
        <v>3916</v>
      </c>
    </row>
    <row r="2408" spans="1:3" ht="18" customHeight="1">
      <c r="A2408" s="2" t="s">
        <v>4458</v>
      </c>
      <c r="B2408" s="2" t="s">
        <v>2041</v>
      </c>
      <c r="C2408" s="2" t="s">
        <v>3916</v>
      </c>
    </row>
    <row r="2409" spans="1:3" ht="18" customHeight="1">
      <c r="A2409" s="2" t="s">
        <v>4459</v>
      </c>
      <c r="B2409" s="2" t="s">
        <v>2041</v>
      </c>
      <c r="C2409" s="2" t="s">
        <v>3916</v>
      </c>
    </row>
    <row r="2410" spans="1:3" ht="18" customHeight="1">
      <c r="A2410" s="2" t="s">
        <v>4460</v>
      </c>
      <c r="B2410" s="2" t="s">
        <v>2041</v>
      </c>
      <c r="C2410" s="2" t="s">
        <v>3916</v>
      </c>
    </row>
    <row r="2411" spans="1:3" ht="18" customHeight="1">
      <c r="A2411" s="2" t="s">
        <v>4461</v>
      </c>
      <c r="B2411" s="2" t="s">
        <v>2041</v>
      </c>
      <c r="C2411" s="2" t="s">
        <v>3916</v>
      </c>
    </row>
    <row r="2412" spans="1:3" ht="18" customHeight="1">
      <c r="A2412" s="2" t="s">
        <v>4462</v>
      </c>
      <c r="B2412" s="2" t="s">
        <v>2041</v>
      </c>
      <c r="C2412" s="2" t="s">
        <v>3916</v>
      </c>
    </row>
    <row r="2413" spans="1:3" ht="18" customHeight="1">
      <c r="A2413" s="2" t="s">
        <v>4463</v>
      </c>
      <c r="B2413" s="2" t="s">
        <v>2041</v>
      </c>
      <c r="C2413" s="2" t="s">
        <v>3916</v>
      </c>
    </row>
    <row r="2414" spans="1:3" ht="18" customHeight="1">
      <c r="A2414" s="2" t="s">
        <v>4464</v>
      </c>
      <c r="B2414" s="2" t="s">
        <v>2041</v>
      </c>
      <c r="C2414" s="2" t="s">
        <v>3916</v>
      </c>
    </row>
    <row r="2415" spans="1:3" ht="18" customHeight="1">
      <c r="A2415" s="2" t="s">
        <v>4465</v>
      </c>
      <c r="B2415" s="2" t="s">
        <v>2041</v>
      </c>
      <c r="C2415" s="2" t="s">
        <v>3916</v>
      </c>
    </row>
    <row r="2416" spans="1:3" ht="18" customHeight="1">
      <c r="A2416" s="2" t="s">
        <v>4466</v>
      </c>
      <c r="B2416" s="2" t="s">
        <v>2041</v>
      </c>
      <c r="C2416" s="2" t="s">
        <v>3916</v>
      </c>
    </row>
    <row r="2417" spans="1:3" ht="18" customHeight="1">
      <c r="A2417" s="2" t="s">
        <v>4467</v>
      </c>
      <c r="B2417" s="2" t="s">
        <v>2041</v>
      </c>
      <c r="C2417" s="2" t="s">
        <v>3916</v>
      </c>
    </row>
    <row r="2418" spans="1:3" ht="18" customHeight="1">
      <c r="A2418" s="2" t="s">
        <v>4468</v>
      </c>
      <c r="B2418" s="2" t="s">
        <v>2041</v>
      </c>
      <c r="C2418" s="2" t="s">
        <v>3916</v>
      </c>
    </row>
    <row r="2419" spans="1:3" ht="18" customHeight="1">
      <c r="A2419" s="2" t="s">
        <v>4469</v>
      </c>
      <c r="B2419" s="2" t="s">
        <v>2041</v>
      </c>
      <c r="C2419" s="2" t="s">
        <v>3916</v>
      </c>
    </row>
    <row r="2420" spans="1:3" ht="18" customHeight="1">
      <c r="A2420" s="2" t="s">
        <v>4470</v>
      </c>
      <c r="B2420" s="2" t="s">
        <v>2041</v>
      </c>
      <c r="C2420" s="2" t="s">
        <v>3916</v>
      </c>
    </row>
    <row r="2421" spans="1:3" ht="18" customHeight="1">
      <c r="A2421" s="2" t="s">
        <v>4471</v>
      </c>
      <c r="B2421" s="2" t="s">
        <v>2041</v>
      </c>
      <c r="C2421" s="2" t="s">
        <v>3916</v>
      </c>
    </row>
    <row r="2422" spans="1:3" ht="18" customHeight="1">
      <c r="A2422" s="2" t="s">
        <v>4472</v>
      </c>
      <c r="B2422" s="2" t="s">
        <v>2041</v>
      </c>
      <c r="C2422" s="2" t="s">
        <v>3916</v>
      </c>
    </row>
    <row r="2423" spans="1:3" ht="18" customHeight="1">
      <c r="A2423" s="2" t="s">
        <v>4473</v>
      </c>
      <c r="B2423" s="2" t="s">
        <v>2041</v>
      </c>
      <c r="C2423" s="2" t="s">
        <v>3916</v>
      </c>
    </row>
    <row r="2424" spans="1:3" ht="18" customHeight="1">
      <c r="A2424" s="2" t="s">
        <v>4474</v>
      </c>
      <c r="B2424" s="2" t="s">
        <v>2041</v>
      </c>
      <c r="C2424" s="2" t="s">
        <v>3916</v>
      </c>
    </row>
    <row r="2425" spans="1:3" ht="18" customHeight="1">
      <c r="A2425" s="2" t="s">
        <v>4475</v>
      </c>
      <c r="B2425" s="2" t="s">
        <v>2041</v>
      </c>
      <c r="C2425" s="2" t="s">
        <v>3916</v>
      </c>
    </row>
    <row r="2426" spans="1:3" ht="18" customHeight="1">
      <c r="A2426" s="2" t="s">
        <v>4476</v>
      </c>
      <c r="B2426" s="2" t="s">
        <v>2041</v>
      </c>
      <c r="C2426" s="2" t="s">
        <v>3916</v>
      </c>
    </row>
    <row r="2427" spans="1:3" ht="18" customHeight="1">
      <c r="A2427" s="2" t="s">
        <v>4477</v>
      </c>
      <c r="B2427" s="2" t="s">
        <v>2041</v>
      </c>
      <c r="C2427" s="2" t="s">
        <v>3916</v>
      </c>
    </row>
    <row r="2428" spans="1:3" ht="18" customHeight="1">
      <c r="A2428" s="2" t="s">
        <v>4478</v>
      </c>
      <c r="B2428" s="2" t="s">
        <v>2041</v>
      </c>
      <c r="C2428" s="2" t="s">
        <v>3916</v>
      </c>
    </row>
    <row r="2429" spans="1:3" ht="18" customHeight="1">
      <c r="A2429" s="2" t="s">
        <v>4479</v>
      </c>
      <c r="B2429" s="2" t="s">
        <v>2041</v>
      </c>
      <c r="C2429" s="2" t="s">
        <v>3916</v>
      </c>
    </row>
    <row r="2430" spans="1:3" ht="18" customHeight="1">
      <c r="A2430" s="2" t="s">
        <v>4480</v>
      </c>
      <c r="B2430" s="2" t="s">
        <v>2041</v>
      </c>
      <c r="C2430" s="2" t="s">
        <v>3916</v>
      </c>
    </row>
    <row r="2431" spans="1:3" ht="18" customHeight="1">
      <c r="A2431" s="2" t="s">
        <v>4481</v>
      </c>
      <c r="B2431" s="2" t="s">
        <v>2041</v>
      </c>
      <c r="C2431" s="2" t="s">
        <v>3916</v>
      </c>
    </row>
    <row r="2432" spans="1:3" ht="18" customHeight="1">
      <c r="A2432" s="2" t="s">
        <v>4482</v>
      </c>
      <c r="B2432" s="2" t="s">
        <v>2041</v>
      </c>
      <c r="C2432" s="2" t="s">
        <v>3916</v>
      </c>
    </row>
    <row r="2433" spans="1:3" ht="18" customHeight="1">
      <c r="A2433" s="2" t="s">
        <v>4483</v>
      </c>
      <c r="B2433" s="2" t="s">
        <v>2041</v>
      </c>
      <c r="C2433" s="2" t="s">
        <v>3916</v>
      </c>
    </row>
    <row r="2434" spans="1:3" ht="18" customHeight="1">
      <c r="A2434" s="2" t="s">
        <v>4484</v>
      </c>
      <c r="B2434" s="2" t="s">
        <v>2041</v>
      </c>
      <c r="C2434" s="2" t="s">
        <v>3916</v>
      </c>
    </row>
    <row r="2435" spans="1:3" ht="18" customHeight="1">
      <c r="A2435" s="2" t="s">
        <v>4485</v>
      </c>
      <c r="B2435" s="2" t="s">
        <v>2041</v>
      </c>
      <c r="C2435" s="2" t="s">
        <v>3916</v>
      </c>
    </row>
    <row r="2436" spans="1:3" ht="18" customHeight="1">
      <c r="A2436" s="2" t="s">
        <v>4486</v>
      </c>
      <c r="B2436" s="2" t="s">
        <v>2041</v>
      </c>
      <c r="C2436" s="2" t="s">
        <v>3916</v>
      </c>
    </row>
    <row r="2437" spans="1:3" ht="18" customHeight="1">
      <c r="A2437" s="2" t="s">
        <v>4487</v>
      </c>
      <c r="B2437" s="2" t="s">
        <v>2041</v>
      </c>
      <c r="C2437" s="2" t="s">
        <v>3916</v>
      </c>
    </row>
    <row r="2438" spans="1:3" ht="18" customHeight="1">
      <c r="A2438" s="2" t="s">
        <v>4488</v>
      </c>
      <c r="B2438" s="2" t="s">
        <v>2041</v>
      </c>
      <c r="C2438" s="2" t="s">
        <v>3916</v>
      </c>
    </row>
    <row r="2439" spans="1:3" ht="18" customHeight="1">
      <c r="A2439" s="2" t="s">
        <v>4489</v>
      </c>
      <c r="B2439" s="2" t="s">
        <v>2041</v>
      </c>
      <c r="C2439" s="2" t="s">
        <v>3916</v>
      </c>
    </row>
    <row r="2440" spans="1:3" ht="18" customHeight="1">
      <c r="A2440" s="2" t="s">
        <v>4490</v>
      </c>
      <c r="B2440" s="2" t="s">
        <v>2041</v>
      </c>
      <c r="C2440" s="2" t="s">
        <v>3916</v>
      </c>
    </row>
    <row r="2441" spans="1:3" ht="18" customHeight="1">
      <c r="A2441" s="2" t="s">
        <v>4491</v>
      </c>
      <c r="B2441" s="2" t="s">
        <v>2041</v>
      </c>
      <c r="C2441" s="2" t="s">
        <v>3916</v>
      </c>
    </row>
    <row r="2442" spans="1:3" ht="18" customHeight="1">
      <c r="A2442" s="2" t="s">
        <v>4492</v>
      </c>
      <c r="B2442" s="2" t="s">
        <v>2041</v>
      </c>
      <c r="C2442" s="2" t="s">
        <v>3916</v>
      </c>
    </row>
    <row r="2443" spans="1:3" ht="18" customHeight="1">
      <c r="A2443" s="2" t="s">
        <v>4493</v>
      </c>
      <c r="B2443" s="2" t="s">
        <v>2041</v>
      </c>
      <c r="C2443" s="2" t="s">
        <v>3916</v>
      </c>
    </row>
    <row r="2444" spans="1:3" ht="18" customHeight="1">
      <c r="A2444" s="2" t="s">
        <v>4494</v>
      </c>
      <c r="B2444" s="2" t="s">
        <v>2041</v>
      </c>
      <c r="C2444" s="2" t="s">
        <v>3916</v>
      </c>
    </row>
    <row r="2445" spans="1:3" ht="18" customHeight="1">
      <c r="A2445" s="2" t="s">
        <v>4495</v>
      </c>
      <c r="B2445" s="2" t="s">
        <v>2041</v>
      </c>
      <c r="C2445" s="2" t="s">
        <v>3916</v>
      </c>
    </row>
    <row r="2446" spans="1:3" ht="18" customHeight="1">
      <c r="A2446" s="2" t="s">
        <v>4496</v>
      </c>
      <c r="B2446" s="2" t="s">
        <v>2041</v>
      </c>
      <c r="C2446" s="2" t="s">
        <v>3916</v>
      </c>
    </row>
    <row r="2447" spans="1:3" ht="18" customHeight="1">
      <c r="A2447" s="2" t="s">
        <v>4497</v>
      </c>
      <c r="B2447" s="2" t="s">
        <v>2041</v>
      </c>
      <c r="C2447" s="2" t="s">
        <v>3916</v>
      </c>
    </row>
    <row r="2448" spans="1:3" ht="18" customHeight="1">
      <c r="A2448" s="2" t="s">
        <v>4498</v>
      </c>
      <c r="B2448" s="2" t="s">
        <v>2041</v>
      </c>
      <c r="C2448" s="2" t="s">
        <v>3916</v>
      </c>
    </row>
    <row r="2449" spans="1:3" ht="18" customHeight="1">
      <c r="A2449" s="2" t="s">
        <v>4499</v>
      </c>
      <c r="B2449" s="2" t="s">
        <v>2041</v>
      </c>
      <c r="C2449" s="2" t="s">
        <v>3916</v>
      </c>
    </row>
    <row r="2450" spans="1:3" ht="18" customHeight="1">
      <c r="A2450" s="2" t="s">
        <v>4500</v>
      </c>
      <c r="B2450" s="2" t="s">
        <v>2041</v>
      </c>
      <c r="C2450" s="2" t="s">
        <v>3916</v>
      </c>
    </row>
    <row r="2451" spans="1:3" ht="18" customHeight="1">
      <c r="A2451" s="2" t="s">
        <v>4501</v>
      </c>
      <c r="B2451" s="2" t="s">
        <v>2041</v>
      </c>
      <c r="C2451" s="2" t="s">
        <v>3916</v>
      </c>
    </row>
    <row r="2452" spans="1:3" ht="18" customHeight="1">
      <c r="A2452" s="2" t="s">
        <v>4502</v>
      </c>
      <c r="B2452" s="2" t="s">
        <v>2041</v>
      </c>
      <c r="C2452" s="2" t="s">
        <v>3916</v>
      </c>
    </row>
    <row r="2453" spans="1:3" ht="18" customHeight="1">
      <c r="A2453" s="2" t="s">
        <v>4503</v>
      </c>
      <c r="B2453" s="2" t="s">
        <v>2041</v>
      </c>
      <c r="C2453" s="2" t="s">
        <v>3916</v>
      </c>
    </row>
    <row r="2454" spans="1:3" ht="18" customHeight="1">
      <c r="A2454" s="2" t="s">
        <v>4504</v>
      </c>
      <c r="B2454" s="2" t="s">
        <v>2041</v>
      </c>
      <c r="C2454" s="2" t="s">
        <v>3916</v>
      </c>
    </row>
    <row r="2455" spans="1:3" ht="18" customHeight="1">
      <c r="A2455" s="2" t="s">
        <v>4505</v>
      </c>
      <c r="B2455" s="2" t="s">
        <v>2041</v>
      </c>
      <c r="C2455" s="2" t="s">
        <v>3916</v>
      </c>
    </row>
    <row r="2456" spans="1:3" ht="18" customHeight="1">
      <c r="A2456" s="2" t="s">
        <v>4506</v>
      </c>
      <c r="B2456" s="2" t="s">
        <v>2041</v>
      </c>
      <c r="C2456" s="2" t="s">
        <v>3916</v>
      </c>
    </row>
    <row r="2457" spans="1:3" ht="18" customHeight="1">
      <c r="A2457" s="2" t="s">
        <v>4507</v>
      </c>
      <c r="B2457" s="2" t="s">
        <v>2041</v>
      </c>
      <c r="C2457" s="2" t="s">
        <v>3916</v>
      </c>
    </row>
    <row r="2458" spans="1:3" ht="18" customHeight="1">
      <c r="A2458" s="2" t="s">
        <v>4508</v>
      </c>
      <c r="B2458" s="2" t="s">
        <v>2041</v>
      </c>
      <c r="C2458" s="2" t="s">
        <v>3916</v>
      </c>
    </row>
    <row r="2459" spans="1:3" ht="18" customHeight="1">
      <c r="A2459" s="2" t="s">
        <v>4509</v>
      </c>
      <c r="B2459" s="2" t="s">
        <v>2041</v>
      </c>
      <c r="C2459" s="2" t="s">
        <v>3916</v>
      </c>
    </row>
    <row r="2460" spans="1:3" ht="18" customHeight="1">
      <c r="A2460" s="2" t="s">
        <v>4510</v>
      </c>
      <c r="B2460" s="2" t="s">
        <v>2041</v>
      </c>
      <c r="C2460" s="2" t="s">
        <v>3916</v>
      </c>
    </row>
    <row r="2461" spans="1:3" ht="18" customHeight="1">
      <c r="A2461" s="2" t="s">
        <v>4511</v>
      </c>
      <c r="B2461" s="2" t="s">
        <v>2041</v>
      </c>
      <c r="C2461" s="2" t="s">
        <v>3916</v>
      </c>
    </row>
    <row r="2462" spans="1:3" ht="18" customHeight="1">
      <c r="A2462" s="2" t="s">
        <v>4512</v>
      </c>
      <c r="B2462" s="2" t="s">
        <v>2041</v>
      </c>
      <c r="C2462" s="2" t="s">
        <v>3916</v>
      </c>
    </row>
    <row r="2463" spans="1:3" ht="18" customHeight="1">
      <c r="A2463" s="2" t="s">
        <v>4513</v>
      </c>
      <c r="B2463" s="2" t="s">
        <v>2041</v>
      </c>
      <c r="C2463" s="2" t="s">
        <v>3916</v>
      </c>
    </row>
    <row r="2464" spans="1:3" ht="18" customHeight="1">
      <c r="A2464" s="2" t="s">
        <v>4514</v>
      </c>
      <c r="B2464" s="2" t="s">
        <v>2041</v>
      </c>
      <c r="C2464" s="2" t="s">
        <v>3916</v>
      </c>
    </row>
    <row r="2465" spans="1:3" ht="18" customHeight="1">
      <c r="A2465" s="2" t="s">
        <v>4515</v>
      </c>
      <c r="B2465" s="2" t="s">
        <v>2041</v>
      </c>
      <c r="C2465" s="2" t="s">
        <v>3916</v>
      </c>
    </row>
    <row r="2466" spans="1:3" ht="18" customHeight="1">
      <c r="A2466" s="2" t="s">
        <v>4516</v>
      </c>
      <c r="B2466" s="2" t="s">
        <v>2041</v>
      </c>
      <c r="C2466" s="2" t="s">
        <v>3916</v>
      </c>
    </row>
    <row r="2467" spans="1:3" ht="18" customHeight="1">
      <c r="A2467" s="2" t="s">
        <v>4517</v>
      </c>
      <c r="B2467" s="2" t="s">
        <v>2041</v>
      </c>
      <c r="C2467" s="2" t="s">
        <v>3916</v>
      </c>
    </row>
    <row r="2468" spans="1:3" ht="18" customHeight="1">
      <c r="A2468" s="2" t="s">
        <v>4518</v>
      </c>
      <c r="B2468" s="2" t="s">
        <v>2041</v>
      </c>
      <c r="C2468" s="2" t="s">
        <v>3916</v>
      </c>
    </row>
    <row r="2469" spans="1:3" ht="18" customHeight="1">
      <c r="A2469" s="2" t="s">
        <v>4519</v>
      </c>
      <c r="B2469" s="2" t="s">
        <v>2041</v>
      </c>
      <c r="C2469" s="2" t="s">
        <v>3916</v>
      </c>
    </row>
    <row r="2470" spans="1:3" ht="18" customHeight="1">
      <c r="A2470" s="2" t="s">
        <v>4520</v>
      </c>
      <c r="B2470" s="2" t="s">
        <v>2041</v>
      </c>
      <c r="C2470" s="2" t="s">
        <v>3916</v>
      </c>
    </row>
    <row r="2471" spans="1:3" ht="18" customHeight="1">
      <c r="A2471" s="2" t="s">
        <v>4521</v>
      </c>
      <c r="B2471" s="2" t="s">
        <v>2041</v>
      </c>
      <c r="C2471" s="2" t="s">
        <v>3916</v>
      </c>
    </row>
    <row r="2472" spans="1:3" ht="18" customHeight="1">
      <c r="A2472" s="2" t="s">
        <v>4522</v>
      </c>
      <c r="B2472" s="2" t="s">
        <v>2041</v>
      </c>
      <c r="C2472" s="2" t="s">
        <v>3916</v>
      </c>
    </row>
    <row r="2473" spans="1:3" ht="18" customHeight="1">
      <c r="A2473" s="2" t="s">
        <v>4523</v>
      </c>
      <c r="B2473" s="2" t="s">
        <v>2041</v>
      </c>
      <c r="C2473" s="2" t="s">
        <v>3916</v>
      </c>
    </row>
    <row r="2474" spans="1:3" ht="18" customHeight="1">
      <c r="A2474" s="2" t="s">
        <v>4524</v>
      </c>
      <c r="B2474" s="2" t="s">
        <v>2041</v>
      </c>
      <c r="C2474" s="2" t="s">
        <v>3916</v>
      </c>
    </row>
    <row r="2475" spans="1:3" ht="18" customHeight="1">
      <c r="A2475" s="2" t="s">
        <v>4525</v>
      </c>
      <c r="B2475" s="2" t="s">
        <v>2041</v>
      </c>
      <c r="C2475" s="2" t="s">
        <v>3916</v>
      </c>
    </row>
    <row r="2476" spans="1:3" ht="18" customHeight="1">
      <c r="A2476" s="2" t="s">
        <v>4526</v>
      </c>
      <c r="B2476" s="2" t="s">
        <v>2041</v>
      </c>
      <c r="C2476" s="2" t="s">
        <v>3916</v>
      </c>
    </row>
    <row r="2477" spans="1:3" ht="18" customHeight="1">
      <c r="A2477" s="2" t="s">
        <v>4527</v>
      </c>
      <c r="B2477" s="2" t="s">
        <v>2041</v>
      </c>
      <c r="C2477" s="2" t="s">
        <v>3916</v>
      </c>
    </row>
    <row r="2478" spans="1:3" ht="18" customHeight="1">
      <c r="A2478" s="2" t="s">
        <v>4528</v>
      </c>
      <c r="B2478" s="2" t="s">
        <v>2041</v>
      </c>
      <c r="C2478" s="2" t="s">
        <v>3916</v>
      </c>
    </row>
    <row r="2479" spans="1:3" ht="18" customHeight="1">
      <c r="A2479" s="2" t="s">
        <v>4529</v>
      </c>
      <c r="B2479" s="2" t="s">
        <v>2041</v>
      </c>
      <c r="C2479" s="2" t="s">
        <v>3916</v>
      </c>
    </row>
    <row r="2480" spans="1:3" ht="18" customHeight="1">
      <c r="A2480" s="2" t="s">
        <v>4530</v>
      </c>
      <c r="B2480" s="2" t="s">
        <v>2041</v>
      </c>
      <c r="C2480" s="2" t="s">
        <v>3916</v>
      </c>
    </row>
    <row r="2481" spans="1:3" ht="18" customHeight="1">
      <c r="A2481" s="2" t="s">
        <v>4531</v>
      </c>
      <c r="B2481" s="2" t="s">
        <v>2041</v>
      </c>
      <c r="C2481" s="2" t="s">
        <v>3916</v>
      </c>
    </row>
    <row r="2482" spans="1:3" ht="18" customHeight="1">
      <c r="A2482" s="2" t="s">
        <v>4532</v>
      </c>
      <c r="B2482" s="2" t="s">
        <v>2041</v>
      </c>
      <c r="C2482" s="2" t="s">
        <v>3916</v>
      </c>
    </row>
    <row r="2483" spans="1:3" ht="18" customHeight="1">
      <c r="A2483" s="2" t="s">
        <v>4533</v>
      </c>
      <c r="B2483" s="2" t="s">
        <v>2041</v>
      </c>
      <c r="C2483" s="2" t="s">
        <v>3916</v>
      </c>
    </row>
    <row r="2484" spans="1:3" ht="18" customHeight="1">
      <c r="A2484" s="2" t="s">
        <v>4534</v>
      </c>
      <c r="B2484" s="2" t="s">
        <v>2041</v>
      </c>
      <c r="C2484" s="2" t="s">
        <v>3916</v>
      </c>
    </row>
    <row r="2485" spans="1:3" ht="18" customHeight="1">
      <c r="A2485" s="2" t="s">
        <v>4535</v>
      </c>
      <c r="B2485" s="2" t="s">
        <v>2041</v>
      </c>
      <c r="C2485" s="2" t="s">
        <v>3916</v>
      </c>
    </row>
    <row r="2486" spans="1:3" ht="18" customHeight="1">
      <c r="A2486" s="2" t="s">
        <v>4536</v>
      </c>
      <c r="B2486" s="2" t="s">
        <v>2041</v>
      </c>
      <c r="C2486" s="2" t="s">
        <v>3916</v>
      </c>
    </row>
    <row r="2487" spans="1:3" ht="18" customHeight="1">
      <c r="A2487" s="2" t="s">
        <v>4537</v>
      </c>
      <c r="B2487" s="2" t="s">
        <v>2041</v>
      </c>
      <c r="C2487" s="2" t="s">
        <v>3916</v>
      </c>
    </row>
    <row r="2488" spans="1:3" ht="18" customHeight="1">
      <c r="A2488" s="2" t="s">
        <v>4538</v>
      </c>
      <c r="B2488" s="2" t="s">
        <v>2041</v>
      </c>
      <c r="C2488" s="2" t="s">
        <v>3916</v>
      </c>
    </row>
    <row r="2489" spans="1:3" ht="18" customHeight="1">
      <c r="A2489" s="2" t="s">
        <v>4539</v>
      </c>
      <c r="B2489" s="2" t="s">
        <v>2041</v>
      </c>
      <c r="C2489" s="2" t="s">
        <v>3916</v>
      </c>
    </row>
    <row r="2490" spans="1:3" ht="18" customHeight="1">
      <c r="A2490" s="2" t="s">
        <v>4540</v>
      </c>
      <c r="B2490" s="2" t="s">
        <v>2041</v>
      </c>
      <c r="C2490" s="2" t="s">
        <v>3916</v>
      </c>
    </row>
    <row r="2491" spans="1:3" ht="18" customHeight="1">
      <c r="A2491" s="2" t="s">
        <v>4541</v>
      </c>
      <c r="B2491" s="2" t="s">
        <v>2041</v>
      </c>
      <c r="C2491" s="2" t="s">
        <v>3916</v>
      </c>
    </row>
    <row r="2492" spans="1:3" ht="18" customHeight="1">
      <c r="A2492" s="2" t="s">
        <v>4542</v>
      </c>
      <c r="B2492" s="2" t="s">
        <v>2041</v>
      </c>
      <c r="C2492" s="2" t="s">
        <v>3916</v>
      </c>
    </row>
    <row r="2493" spans="1:3" ht="18" customHeight="1">
      <c r="A2493" s="2" t="s">
        <v>4543</v>
      </c>
      <c r="B2493" s="2" t="s">
        <v>2041</v>
      </c>
      <c r="C2493" s="2" t="s">
        <v>3916</v>
      </c>
    </row>
    <row r="2494" spans="1:3" ht="18" customHeight="1">
      <c r="A2494" s="2" t="s">
        <v>4544</v>
      </c>
      <c r="B2494" s="2" t="s">
        <v>2041</v>
      </c>
      <c r="C2494" s="2" t="s">
        <v>3916</v>
      </c>
    </row>
    <row r="2495" spans="1:3" ht="18" customHeight="1">
      <c r="A2495" s="2" t="s">
        <v>4545</v>
      </c>
      <c r="B2495" s="2" t="s">
        <v>2041</v>
      </c>
      <c r="C2495" s="2" t="s">
        <v>3916</v>
      </c>
    </row>
    <row r="2496" spans="1:3" ht="18" customHeight="1">
      <c r="A2496" s="2" t="s">
        <v>4546</v>
      </c>
      <c r="B2496" s="2" t="s">
        <v>2041</v>
      </c>
      <c r="C2496" s="2" t="s">
        <v>3916</v>
      </c>
    </row>
    <row r="2497" spans="1:3" ht="18" customHeight="1">
      <c r="A2497" s="2" t="s">
        <v>4547</v>
      </c>
      <c r="B2497" s="2" t="s">
        <v>2041</v>
      </c>
      <c r="C2497" s="2" t="s">
        <v>3916</v>
      </c>
    </row>
    <row r="2498" spans="1:3" ht="18" customHeight="1">
      <c r="A2498" s="2" t="s">
        <v>4548</v>
      </c>
      <c r="B2498" s="2" t="s">
        <v>2041</v>
      </c>
      <c r="C2498" s="2" t="s">
        <v>3916</v>
      </c>
    </row>
    <row r="2499" spans="1:3" ht="18" customHeight="1">
      <c r="A2499" s="2" t="s">
        <v>4549</v>
      </c>
      <c r="B2499" s="2" t="s">
        <v>2041</v>
      </c>
      <c r="C2499" s="2" t="s">
        <v>3916</v>
      </c>
    </row>
    <row r="2500" spans="1:3" ht="18" customHeight="1">
      <c r="A2500" s="2" t="s">
        <v>4550</v>
      </c>
      <c r="B2500" s="2" t="s">
        <v>2041</v>
      </c>
      <c r="C2500" s="2" t="s">
        <v>3916</v>
      </c>
    </row>
    <row r="2501" spans="1:3" ht="18" customHeight="1">
      <c r="A2501" s="2" t="s">
        <v>4551</v>
      </c>
      <c r="B2501" s="2" t="s">
        <v>2041</v>
      </c>
      <c r="C2501" s="2" t="s">
        <v>3916</v>
      </c>
    </row>
    <row r="2502" spans="1:3" ht="18" customHeight="1">
      <c r="A2502" s="2" t="s">
        <v>4552</v>
      </c>
      <c r="B2502" s="2" t="s">
        <v>2041</v>
      </c>
      <c r="C2502" s="2" t="s">
        <v>3916</v>
      </c>
    </row>
    <row r="2503" spans="1:3" ht="18" customHeight="1">
      <c r="A2503" s="2" t="s">
        <v>4553</v>
      </c>
      <c r="B2503" s="2" t="s">
        <v>2041</v>
      </c>
      <c r="C2503" s="2" t="s">
        <v>3916</v>
      </c>
    </row>
    <row r="2504" spans="1:3" ht="18" customHeight="1">
      <c r="A2504" s="2" t="s">
        <v>4554</v>
      </c>
      <c r="B2504" s="2" t="s">
        <v>2041</v>
      </c>
      <c r="C2504" s="2" t="s">
        <v>3916</v>
      </c>
    </row>
    <row r="2505" spans="1:3" ht="18" customHeight="1">
      <c r="A2505" s="2" t="s">
        <v>4555</v>
      </c>
      <c r="B2505" s="2" t="s">
        <v>2041</v>
      </c>
      <c r="C2505" s="2" t="s">
        <v>3916</v>
      </c>
    </row>
    <row r="2506" spans="1:3" ht="18" customHeight="1">
      <c r="A2506" s="2" t="s">
        <v>4556</v>
      </c>
      <c r="B2506" s="2" t="s">
        <v>2041</v>
      </c>
      <c r="C2506" s="2" t="s">
        <v>3916</v>
      </c>
    </row>
    <row r="2507" spans="1:3" ht="18" customHeight="1">
      <c r="A2507" s="2" t="s">
        <v>4557</v>
      </c>
      <c r="B2507" s="2" t="s">
        <v>2041</v>
      </c>
      <c r="C2507" s="2" t="s">
        <v>3916</v>
      </c>
    </row>
    <row r="2508" spans="1:3" ht="18" customHeight="1">
      <c r="A2508" s="2" t="s">
        <v>4558</v>
      </c>
      <c r="B2508" s="2" t="s">
        <v>2041</v>
      </c>
      <c r="C2508" s="2" t="s">
        <v>3916</v>
      </c>
    </row>
    <row r="2509" spans="1:3" ht="18" customHeight="1">
      <c r="A2509" s="2" t="s">
        <v>4559</v>
      </c>
      <c r="B2509" s="2" t="s">
        <v>2041</v>
      </c>
      <c r="C2509" s="2" t="s">
        <v>3916</v>
      </c>
    </row>
    <row r="2510" spans="1:3" ht="18" customHeight="1">
      <c r="A2510" s="2" t="s">
        <v>4560</v>
      </c>
      <c r="B2510" s="2" t="s">
        <v>2041</v>
      </c>
      <c r="C2510" s="2" t="s">
        <v>3916</v>
      </c>
    </row>
    <row r="2511" spans="1:3" ht="18" customHeight="1">
      <c r="A2511" s="2" t="s">
        <v>4561</v>
      </c>
      <c r="B2511" s="2" t="s">
        <v>2041</v>
      </c>
      <c r="C2511" s="2" t="s">
        <v>3916</v>
      </c>
    </row>
    <row r="2512" spans="1:3" ht="18" customHeight="1">
      <c r="A2512" s="2" t="s">
        <v>4562</v>
      </c>
      <c r="B2512" s="2" t="s">
        <v>2041</v>
      </c>
      <c r="C2512" s="2" t="s">
        <v>3916</v>
      </c>
    </row>
    <row r="2513" spans="1:3" ht="18" customHeight="1">
      <c r="A2513" s="2" t="s">
        <v>4563</v>
      </c>
      <c r="B2513" s="2" t="s">
        <v>2041</v>
      </c>
      <c r="C2513" s="2" t="s">
        <v>3916</v>
      </c>
    </row>
    <row r="2514" spans="1:3" ht="18" customHeight="1">
      <c r="A2514" s="2" t="s">
        <v>4564</v>
      </c>
      <c r="B2514" s="2" t="s">
        <v>2041</v>
      </c>
      <c r="C2514" s="2" t="s">
        <v>3916</v>
      </c>
    </row>
    <row r="2515" spans="1:3" ht="18" customHeight="1">
      <c r="A2515" s="2" t="s">
        <v>4565</v>
      </c>
      <c r="B2515" s="2" t="s">
        <v>2041</v>
      </c>
      <c r="C2515" s="2" t="s">
        <v>3916</v>
      </c>
    </row>
    <row r="2516" spans="1:3" ht="18" customHeight="1">
      <c r="A2516" s="2" t="s">
        <v>4566</v>
      </c>
      <c r="B2516" s="2" t="s">
        <v>2041</v>
      </c>
      <c r="C2516" s="2" t="s">
        <v>3916</v>
      </c>
    </row>
    <row r="2517" spans="1:3" ht="18" customHeight="1">
      <c r="A2517" s="2" t="s">
        <v>4567</v>
      </c>
      <c r="B2517" s="2" t="s">
        <v>2041</v>
      </c>
      <c r="C2517" s="2" t="s">
        <v>3916</v>
      </c>
    </row>
    <row r="2518" spans="1:3" ht="18" customHeight="1">
      <c r="A2518" s="2" t="s">
        <v>4568</v>
      </c>
      <c r="B2518" s="2" t="s">
        <v>2041</v>
      </c>
      <c r="C2518" s="2" t="s">
        <v>3916</v>
      </c>
    </row>
    <row r="2519" spans="1:3" ht="18" customHeight="1">
      <c r="A2519" s="2" t="s">
        <v>4569</v>
      </c>
      <c r="B2519" s="2" t="s">
        <v>2041</v>
      </c>
      <c r="C2519" s="2" t="s">
        <v>3916</v>
      </c>
    </row>
    <row r="2520" spans="1:3" ht="18" customHeight="1">
      <c r="A2520" s="2" t="s">
        <v>4570</v>
      </c>
      <c r="B2520" s="2" t="s">
        <v>2041</v>
      </c>
      <c r="C2520" s="2" t="s">
        <v>3916</v>
      </c>
    </row>
    <row r="2521" spans="1:3" ht="18" customHeight="1">
      <c r="A2521" s="2" t="s">
        <v>4571</v>
      </c>
      <c r="B2521" s="2" t="s">
        <v>2041</v>
      </c>
      <c r="C2521" s="2" t="s">
        <v>3916</v>
      </c>
    </row>
    <row r="2522" spans="1:3" ht="18" customHeight="1">
      <c r="A2522" s="2" t="s">
        <v>4572</v>
      </c>
      <c r="B2522" s="2" t="s">
        <v>2041</v>
      </c>
      <c r="C2522" s="2" t="s">
        <v>3916</v>
      </c>
    </row>
    <row r="2523" spans="1:3" ht="18" customHeight="1">
      <c r="A2523" s="2" t="s">
        <v>4573</v>
      </c>
      <c r="B2523" s="2" t="s">
        <v>2041</v>
      </c>
      <c r="C2523" s="2" t="s">
        <v>3916</v>
      </c>
    </row>
    <row r="2524" spans="1:3" ht="18" customHeight="1">
      <c r="A2524" s="2" t="s">
        <v>4574</v>
      </c>
      <c r="B2524" s="2" t="s">
        <v>2041</v>
      </c>
      <c r="C2524" s="2" t="s">
        <v>3916</v>
      </c>
    </row>
    <row r="2525" spans="1:3" ht="18" customHeight="1">
      <c r="A2525" s="2" t="s">
        <v>4575</v>
      </c>
      <c r="B2525" s="2" t="s">
        <v>2041</v>
      </c>
      <c r="C2525" s="2" t="s">
        <v>3916</v>
      </c>
    </row>
    <row r="2526" spans="1:3" ht="18" customHeight="1">
      <c r="A2526" s="2" t="s">
        <v>4576</v>
      </c>
      <c r="B2526" s="2" t="s">
        <v>2041</v>
      </c>
      <c r="C2526" s="2" t="s">
        <v>3916</v>
      </c>
    </row>
    <row r="2527" spans="1:3" ht="18" customHeight="1">
      <c r="A2527" s="2" t="s">
        <v>4577</v>
      </c>
      <c r="B2527" s="2" t="s">
        <v>2041</v>
      </c>
      <c r="C2527" s="2" t="s">
        <v>3916</v>
      </c>
    </row>
    <row r="2528" spans="1:3" ht="18" customHeight="1">
      <c r="A2528" s="2" t="s">
        <v>4578</v>
      </c>
      <c r="B2528" s="2" t="s">
        <v>2041</v>
      </c>
      <c r="C2528" s="2" t="s">
        <v>3916</v>
      </c>
    </row>
    <row r="2529" spans="1:3" ht="18" customHeight="1">
      <c r="A2529" s="2" t="s">
        <v>4579</v>
      </c>
      <c r="B2529" s="2" t="s">
        <v>2041</v>
      </c>
      <c r="C2529" s="2" t="s">
        <v>3916</v>
      </c>
    </row>
    <row r="2530" spans="1:3" ht="18" customHeight="1">
      <c r="A2530" s="2" t="s">
        <v>4580</v>
      </c>
      <c r="B2530" s="2" t="s">
        <v>2041</v>
      </c>
      <c r="C2530" s="2" t="s">
        <v>3916</v>
      </c>
    </row>
    <row r="2531" spans="1:3" ht="18" customHeight="1">
      <c r="A2531" s="2" t="s">
        <v>4581</v>
      </c>
      <c r="B2531" s="2" t="s">
        <v>2041</v>
      </c>
      <c r="C2531" s="2" t="s">
        <v>3916</v>
      </c>
    </row>
    <row r="2532" spans="1:3" ht="18" customHeight="1">
      <c r="A2532" s="2" t="s">
        <v>4582</v>
      </c>
      <c r="B2532" s="2" t="s">
        <v>2041</v>
      </c>
      <c r="C2532" s="2" t="s">
        <v>3916</v>
      </c>
    </row>
    <row r="2533" spans="1:3" ht="18" customHeight="1">
      <c r="A2533" s="2" t="s">
        <v>4583</v>
      </c>
      <c r="B2533" s="2" t="s">
        <v>2041</v>
      </c>
      <c r="C2533" s="2" t="s">
        <v>3916</v>
      </c>
    </row>
    <row r="2534" spans="1:3" ht="18" customHeight="1">
      <c r="A2534" s="2" t="s">
        <v>4584</v>
      </c>
      <c r="B2534" s="2" t="s">
        <v>2041</v>
      </c>
      <c r="C2534" s="2" t="s">
        <v>3916</v>
      </c>
    </row>
    <row r="2535" spans="1:3" ht="18" customHeight="1">
      <c r="A2535" s="2" t="s">
        <v>4585</v>
      </c>
      <c r="B2535" s="2" t="s">
        <v>2041</v>
      </c>
      <c r="C2535" s="2" t="s">
        <v>3916</v>
      </c>
    </row>
    <row r="2536" spans="1:3" ht="18" customHeight="1">
      <c r="A2536" s="2" t="s">
        <v>4586</v>
      </c>
      <c r="B2536" s="2" t="s">
        <v>2041</v>
      </c>
      <c r="C2536" s="2" t="s">
        <v>3916</v>
      </c>
    </row>
    <row r="2537" spans="1:3" ht="18" customHeight="1">
      <c r="A2537" s="2" t="s">
        <v>4587</v>
      </c>
      <c r="B2537" s="2" t="s">
        <v>2041</v>
      </c>
      <c r="C2537" s="2" t="s">
        <v>3916</v>
      </c>
    </row>
    <row r="2538" spans="1:3" ht="18" customHeight="1">
      <c r="A2538" s="2" t="s">
        <v>4588</v>
      </c>
      <c r="B2538" s="2" t="s">
        <v>2041</v>
      </c>
      <c r="C2538" s="2" t="s">
        <v>3916</v>
      </c>
    </row>
    <row r="2539" spans="1:3" ht="18" customHeight="1">
      <c r="A2539" s="2" t="s">
        <v>4589</v>
      </c>
      <c r="B2539" s="2" t="s">
        <v>2041</v>
      </c>
      <c r="C2539" s="2" t="s">
        <v>3916</v>
      </c>
    </row>
    <row r="2540" spans="1:3" ht="18" customHeight="1">
      <c r="A2540" s="2" t="s">
        <v>4590</v>
      </c>
      <c r="B2540" s="2" t="s">
        <v>2041</v>
      </c>
      <c r="C2540" s="2" t="s">
        <v>3916</v>
      </c>
    </row>
    <row r="2541" spans="1:3" ht="18" customHeight="1">
      <c r="A2541" s="2" t="s">
        <v>4591</v>
      </c>
      <c r="B2541" s="2" t="s">
        <v>2041</v>
      </c>
      <c r="C2541" s="2" t="s">
        <v>3916</v>
      </c>
    </row>
    <row r="2542" spans="1:3" ht="18" customHeight="1">
      <c r="A2542" s="2" t="s">
        <v>4592</v>
      </c>
      <c r="B2542" s="2" t="s">
        <v>2041</v>
      </c>
      <c r="C2542" s="2" t="s">
        <v>3916</v>
      </c>
    </row>
    <row r="2543" spans="1:3" ht="18" customHeight="1">
      <c r="A2543" s="2" t="s">
        <v>4593</v>
      </c>
      <c r="B2543" s="2" t="s">
        <v>2041</v>
      </c>
      <c r="C2543" s="2" t="s">
        <v>3916</v>
      </c>
    </row>
    <row r="2544" spans="1:3" ht="18" customHeight="1">
      <c r="A2544" s="2" t="s">
        <v>4594</v>
      </c>
      <c r="B2544" s="2" t="s">
        <v>2041</v>
      </c>
      <c r="C2544" s="2" t="s">
        <v>3916</v>
      </c>
    </row>
    <row r="2545" spans="1:3" ht="18" customHeight="1">
      <c r="A2545" s="2" t="s">
        <v>4595</v>
      </c>
      <c r="B2545" s="2" t="s">
        <v>2041</v>
      </c>
      <c r="C2545" s="2" t="s">
        <v>3916</v>
      </c>
    </row>
    <row r="2546" spans="1:3" ht="18" customHeight="1">
      <c r="A2546" s="2" t="s">
        <v>4596</v>
      </c>
      <c r="B2546" s="2" t="s">
        <v>2041</v>
      </c>
      <c r="C2546" s="2" t="s">
        <v>3916</v>
      </c>
    </row>
    <row r="2547" spans="1:3" ht="18" customHeight="1">
      <c r="A2547" s="2" t="s">
        <v>4597</v>
      </c>
      <c r="B2547" s="2" t="s">
        <v>2041</v>
      </c>
      <c r="C2547" s="2" t="s">
        <v>3916</v>
      </c>
    </row>
    <row r="2548" spans="1:3" ht="18" customHeight="1">
      <c r="A2548" s="2" t="s">
        <v>4598</v>
      </c>
      <c r="B2548" s="2" t="s">
        <v>2041</v>
      </c>
      <c r="C2548" s="2" t="s">
        <v>3916</v>
      </c>
    </row>
    <row r="2549" spans="1:3" ht="18" customHeight="1">
      <c r="A2549" s="2" t="s">
        <v>4599</v>
      </c>
      <c r="B2549" s="2" t="s">
        <v>2041</v>
      </c>
      <c r="C2549" s="2" t="s">
        <v>3916</v>
      </c>
    </row>
    <row r="2550" spans="1:3" ht="18" customHeight="1">
      <c r="A2550" s="2" t="s">
        <v>4600</v>
      </c>
      <c r="B2550" s="2" t="s">
        <v>2041</v>
      </c>
      <c r="C2550" s="2" t="s">
        <v>3916</v>
      </c>
    </row>
    <row r="2551" spans="1:3" ht="18" customHeight="1">
      <c r="A2551" s="2" t="s">
        <v>4601</v>
      </c>
      <c r="B2551" s="2" t="s">
        <v>2041</v>
      </c>
      <c r="C2551" s="2" t="s">
        <v>3916</v>
      </c>
    </row>
    <row r="2552" spans="1:3" ht="18" customHeight="1">
      <c r="A2552" s="2" t="s">
        <v>4602</v>
      </c>
      <c r="B2552" s="2" t="s">
        <v>2041</v>
      </c>
      <c r="C2552" s="2" t="s">
        <v>3916</v>
      </c>
    </row>
    <row r="2553" spans="1:3" ht="18" customHeight="1">
      <c r="A2553" s="2" t="s">
        <v>4603</v>
      </c>
      <c r="B2553" s="2" t="s">
        <v>2041</v>
      </c>
      <c r="C2553" s="2" t="s">
        <v>3916</v>
      </c>
    </row>
    <row r="2554" spans="1:3" ht="18" customHeight="1">
      <c r="A2554" s="2" t="s">
        <v>4604</v>
      </c>
      <c r="B2554" s="2" t="s">
        <v>2041</v>
      </c>
      <c r="C2554" s="2" t="s">
        <v>3916</v>
      </c>
    </row>
    <row r="2555" spans="1:3" ht="18" customHeight="1">
      <c r="A2555" s="2" t="s">
        <v>4605</v>
      </c>
      <c r="B2555" s="2" t="s">
        <v>2041</v>
      </c>
      <c r="C2555" s="2" t="s">
        <v>3916</v>
      </c>
    </row>
    <row r="2556" spans="1:3" ht="18" customHeight="1">
      <c r="A2556" s="2" t="s">
        <v>4606</v>
      </c>
      <c r="B2556" s="2" t="s">
        <v>2041</v>
      </c>
      <c r="C2556" s="2" t="s">
        <v>3916</v>
      </c>
    </row>
    <row r="2557" spans="1:3" ht="18" customHeight="1">
      <c r="A2557" s="2" t="s">
        <v>4607</v>
      </c>
      <c r="B2557" s="2" t="s">
        <v>2041</v>
      </c>
      <c r="C2557" s="2" t="s">
        <v>3916</v>
      </c>
    </row>
    <row r="2558" spans="1:3" ht="18" customHeight="1">
      <c r="A2558" s="2" t="s">
        <v>4608</v>
      </c>
      <c r="B2558" s="2" t="s">
        <v>2041</v>
      </c>
      <c r="C2558" s="2" t="s">
        <v>3916</v>
      </c>
    </row>
    <row r="2559" spans="1:3" ht="18" customHeight="1">
      <c r="A2559" s="2" t="s">
        <v>4609</v>
      </c>
      <c r="B2559" s="2" t="s">
        <v>2041</v>
      </c>
      <c r="C2559" s="2" t="s">
        <v>3916</v>
      </c>
    </row>
    <row r="2560" spans="1:3" ht="18" customHeight="1">
      <c r="A2560" s="2" t="s">
        <v>4610</v>
      </c>
      <c r="B2560" s="2" t="s">
        <v>2041</v>
      </c>
      <c r="C2560" s="2" t="s">
        <v>3916</v>
      </c>
    </row>
    <row r="2561" spans="1:3" ht="18" customHeight="1">
      <c r="A2561" s="2" t="s">
        <v>4611</v>
      </c>
      <c r="B2561" s="2" t="s">
        <v>2041</v>
      </c>
      <c r="C2561" s="2" t="s">
        <v>3916</v>
      </c>
    </row>
    <row r="2562" spans="1:3" ht="18" customHeight="1">
      <c r="A2562" s="2" t="s">
        <v>4612</v>
      </c>
      <c r="B2562" s="2" t="s">
        <v>2041</v>
      </c>
      <c r="C2562" s="2" t="s">
        <v>3916</v>
      </c>
    </row>
    <row r="2563" spans="1:3" ht="18" customHeight="1">
      <c r="A2563" s="2" t="s">
        <v>4613</v>
      </c>
      <c r="B2563" s="2" t="s">
        <v>2041</v>
      </c>
      <c r="C2563" s="2" t="s">
        <v>3916</v>
      </c>
    </row>
    <row r="2564" spans="1:3" ht="18" customHeight="1">
      <c r="A2564" s="2" t="s">
        <v>4614</v>
      </c>
      <c r="B2564" s="2" t="s">
        <v>2041</v>
      </c>
      <c r="C2564" s="2" t="s">
        <v>3916</v>
      </c>
    </row>
    <row r="2565" spans="1:3" ht="18" customHeight="1">
      <c r="A2565" s="2" t="s">
        <v>4615</v>
      </c>
      <c r="B2565" s="2" t="s">
        <v>2041</v>
      </c>
      <c r="C2565" s="2" t="s">
        <v>3916</v>
      </c>
    </row>
    <row r="2566" spans="1:3" ht="18" customHeight="1">
      <c r="A2566" s="2" t="s">
        <v>4616</v>
      </c>
      <c r="B2566" s="2" t="s">
        <v>2041</v>
      </c>
      <c r="C2566" s="2" t="s">
        <v>3916</v>
      </c>
    </row>
    <row r="2567" spans="1:3" ht="18" customHeight="1">
      <c r="A2567" s="2" t="s">
        <v>4617</v>
      </c>
      <c r="B2567" s="2" t="s">
        <v>2041</v>
      </c>
      <c r="C2567" s="2" t="s">
        <v>3916</v>
      </c>
    </row>
    <row r="2568" spans="1:3" ht="18" customHeight="1">
      <c r="A2568" s="2" t="s">
        <v>4618</v>
      </c>
      <c r="B2568" s="2" t="s">
        <v>2041</v>
      </c>
      <c r="C2568" s="2" t="s">
        <v>3916</v>
      </c>
    </row>
    <row r="2569" spans="1:3" ht="18" customHeight="1">
      <c r="A2569" s="2" t="s">
        <v>4619</v>
      </c>
      <c r="B2569" s="2" t="s">
        <v>2041</v>
      </c>
      <c r="C2569" s="2" t="s">
        <v>3916</v>
      </c>
    </row>
    <row r="2570" spans="1:3" ht="18" customHeight="1">
      <c r="A2570" s="2" t="s">
        <v>4620</v>
      </c>
      <c r="B2570" s="2" t="s">
        <v>2041</v>
      </c>
      <c r="C2570" s="2" t="s">
        <v>3916</v>
      </c>
    </row>
    <row r="2571" spans="1:3" ht="18" customHeight="1">
      <c r="A2571" s="2" t="s">
        <v>4621</v>
      </c>
      <c r="B2571" s="2" t="s">
        <v>2041</v>
      </c>
      <c r="C2571" s="2" t="s">
        <v>3916</v>
      </c>
    </row>
    <row r="2572" spans="1:3" ht="18" customHeight="1">
      <c r="A2572" s="2" t="s">
        <v>4622</v>
      </c>
      <c r="B2572" s="2" t="s">
        <v>2041</v>
      </c>
      <c r="C2572" s="2" t="s">
        <v>3916</v>
      </c>
    </row>
    <row r="2573" spans="1:3" ht="18" customHeight="1">
      <c r="A2573" s="2" t="s">
        <v>4623</v>
      </c>
      <c r="B2573" s="2" t="s">
        <v>2041</v>
      </c>
      <c r="C2573" s="2" t="s">
        <v>3916</v>
      </c>
    </row>
    <row r="2574" spans="1:3" ht="18" customHeight="1">
      <c r="A2574" s="2" t="s">
        <v>4624</v>
      </c>
      <c r="B2574" s="2" t="s">
        <v>2041</v>
      </c>
      <c r="C2574" s="2" t="s">
        <v>3916</v>
      </c>
    </row>
    <row r="2575" spans="1:3" ht="18" customHeight="1">
      <c r="A2575" s="2" t="s">
        <v>4625</v>
      </c>
      <c r="B2575" s="2" t="s">
        <v>2041</v>
      </c>
      <c r="C2575" s="2" t="s">
        <v>3916</v>
      </c>
    </row>
    <row r="2576" spans="1:3" ht="18" customHeight="1">
      <c r="A2576" s="2" t="s">
        <v>4626</v>
      </c>
      <c r="B2576" s="2" t="s">
        <v>2041</v>
      </c>
      <c r="C2576" s="2" t="s">
        <v>3916</v>
      </c>
    </row>
    <row r="2577" spans="1:3" ht="18" customHeight="1">
      <c r="A2577" s="2" t="s">
        <v>4627</v>
      </c>
      <c r="B2577" s="2" t="s">
        <v>2041</v>
      </c>
      <c r="C2577" s="2" t="s">
        <v>3916</v>
      </c>
    </row>
    <row r="2578" spans="1:3" ht="18" customHeight="1">
      <c r="A2578" s="2" t="s">
        <v>4628</v>
      </c>
      <c r="B2578" s="2" t="s">
        <v>2041</v>
      </c>
      <c r="C2578" s="2" t="s">
        <v>3916</v>
      </c>
    </row>
    <row r="2579" spans="1:3" ht="18" customHeight="1">
      <c r="A2579" s="2" t="s">
        <v>4629</v>
      </c>
      <c r="B2579" s="2" t="s">
        <v>2041</v>
      </c>
      <c r="C2579" s="2" t="s">
        <v>3916</v>
      </c>
    </row>
    <row r="2580" spans="1:3" ht="18" customHeight="1">
      <c r="A2580" s="2" t="s">
        <v>4630</v>
      </c>
      <c r="B2580" s="2" t="s">
        <v>2041</v>
      </c>
      <c r="C2580" s="2" t="s">
        <v>3916</v>
      </c>
    </row>
    <row r="2581" spans="1:3" ht="18" customHeight="1">
      <c r="A2581" s="2" t="s">
        <v>4631</v>
      </c>
      <c r="B2581" s="2" t="s">
        <v>2041</v>
      </c>
      <c r="C2581" s="2" t="s">
        <v>3916</v>
      </c>
    </row>
    <row r="2582" spans="1:3" ht="18" customHeight="1">
      <c r="A2582" s="2" t="s">
        <v>4632</v>
      </c>
      <c r="B2582" s="2" t="s">
        <v>2041</v>
      </c>
      <c r="C2582" s="2" t="s">
        <v>3916</v>
      </c>
    </row>
    <row r="2583" spans="1:3" ht="18" customHeight="1">
      <c r="A2583" s="2" t="s">
        <v>4633</v>
      </c>
      <c r="B2583" s="2" t="s">
        <v>2041</v>
      </c>
      <c r="C2583" s="2" t="s">
        <v>3916</v>
      </c>
    </row>
    <row r="2584" spans="1:3" ht="18" customHeight="1">
      <c r="A2584" s="2" t="s">
        <v>4634</v>
      </c>
      <c r="B2584" s="2" t="s">
        <v>2041</v>
      </c>
      <c r="C2584" s="2" t="s">
        <v>3916</v>
      </c>
    </row>
    <row r="2585" spans="1:3" ht="18" customHeight="1">
      <c r="A2585" s="2" t="s">
        <v>4635</v>
      </c>
      <c r="B2585" s="2" t="s">
        <v>2041</v>
      </c>
      <c r="C2585" s="2" t="s">
        <v>3916</v>
      </c>
    </row>
    <row r="2586" spans="1:3" ht="18" customHeight="1">
      <c r="A2586" s="2" t="s">
        <v>4636</v>
      </c>
      <c r="B2586" s="2" t="s">
        <v>2041</v>
      </c>
      <c r="C2586" s="2" t="s">
        <v>3916</v>
      </c>
    </row>
    <row r="2587" spans="1:3" ht="18" customHeight="1">
      <c r="A2587" s="2" t="s">
        <v>4637</v>
      </c>
      <c r="B2587" s="2" t="s">
        <v>2041</v>
      </c>
      <c r="C2587" s="2" t="s">
        <v>3916</v>
      </c>
    </row>
    <row r="2588" spans="1:3" ht="18" customHeight="1">
      <c r="A2588" s="2" t="s">
        <v>4638</v>
      </c>
      <c r="B2588" s="2" t="s">
        <v>2041</v>
      </c>
      <c r="C2588" s="2" t="s">
        <v>3916</v>
      </c>
    </row>
    <row r="2589" spans="1:3" ht="18" customHeight="1">
      <c r="A2589" s="2" t="s">
        <v>4639</v>
      </c>
      <c r="B2589" s="2" t="s">
        <v>2041</v>
      </c>
      <c r="C2589" s="2" t="s">
        <v>3916</v>
      </c>
    </row>
    <row r="2590" spans="1:3" ht="18" customHeight="1">
      <c r="A2590" s="2" t="s">
        <v>4640</v>
      </c>
      <c r="B2590" s="2" t="s">
        <v>2041</v>
      </c>
      <c r="C2590" s="2" t="s">
        <v>3916</v>
      </c>
    </row>
    <row r="2591" spans="1:3" ht="18" customHeight="1">
      <c r="A2591" s="2" t="s">
        <v>4641</v>
      </c>
      <c r="B2591" s="2" t="s">
        <v>2041</v>
      </c>
      <c r="C2591" s="2" t="s">
        <v>3916</v>
      </c>
    </row>
    <row r="2592" spans="1:3" ht="18" customHeight="1">
      <c r="A2592" s="2" t="s">
        <v>4642</v>
      </c>
      <c r="B2592" s="2" t="s">
        <v>2041</v>
      </c>
      <c r="C2592" s="2" t="s">
        <v>3916</v>
      </c>
    </row>
    <row r="2593" spans="1:3" ht="18" customHeight="1">
      <c r="A2593" s="2" t="s">
        <v>4643</v>
      </c>
      <c r="B2593" s="2" t="s">
        <v>2041</v>
      </c>
      <c r="C2593" s="2" t="s">
        <v>3916</v>
      </c>
    </row>
    <row r="2594" spans="1:3" ht="18" customHeight="1">
      <c r="A2594" s="2" t="s">
        <v>4644</v>
      </c>
      <c r="B2594" s="2" t="s">
        <v>2041</v>
      </c>
      <c r="C2594" s="2" t="s">
        <v>3916</v>
      </c>
    </row>
    <row r="2595" spans="1:3" ht="18" customHeight="1">
      <c r="A2595" s="2" t="s">
        <v>4645</v>
      </c>
      <c r="B2595" s="2" t="s">
        <v>2041</v>
      </c>
      <c r="C2595" s="2" t="s">
        <v>3916</v>
      </c>
    </row>
    <row r="2596" spans="1:3" ht="18" customHeight="1">
      <c r="A2596" s="2" t="s">
        <v>4646</v>
      </c>
      <c r="B2596" s="2" t="s">
        <v>2041</v>
      </c>
      <c r="C2596" s="2" t="s">
        <v>3916</v>
      </c>
    </row>
    <row r="2597" spans="1:3" ht="18" customHeight="1">
      <c r="A2597" s="2" t="s">
        <v>4647</v>
      </c>
      <c r="B2597" s="2" t="s">
        <v>2041</v>
      </c>
      <c r="C2597" s="2" t="s">
        <v>3916</v>
      </c>
    </row>
    <row r="2598" spans="1:3" ht="18" customHeight="1">
      <c r="A2598" s="2" t="s">
        <v>4648</v>
      </c>
      <c r="B2598" s="2" t="s">
        <v>2041</v>
      </c>
      <c r="C2598" s="2" t="s">
        <v>3916</v>
      </c>
    </row>
    <row r="2599" spans="1:3" ht="18" customHeight="1">
      <c r="A2599" s="2" t="s">
        <v>4649</v>
      </c>
      <c r="B2599" s="2" t="s">
        <v>2041</v>
      </c>
      <c r="C2599" s="2" t="s">
        <v>3916</v>
      </c>
    </row>
    <row r="2600" spans="1:3" ht="18" customHeight="1">
      <c r="A2600" s="2" t="s">
        <v>4650</v>
      </c>
      <c r="B2600" s="2" t="s">
        <v>2041</v>
      </c>
      <c r="C2600" s="2" t="s">
        <v>3916</v>
      </c>
    </row>
    <row r="2601" spans="1:3" ht="18" customHeight="1">
      <c r="A2601" s="2" t="s">
        <v>4651</v>
      </c>
      <c r="B2601" s="2" t="s">
        <v>2041</v>
      </c>
      <c r="C2601" s="2" t="s">
        <v>3916</v>
      </c>
    </row>
    <row r="2602" spans="1:3" ht="18" customHeight="1">
      <c r="A2602" s="2" t="s">
        <v>4652</v>
      </c>
      <c r="B2602" s="2" t="s">
        <v>2041</v>
      </c>
      <c r="C2602" s="2" t="s">
        <v>3916</v>
      </c>
    </row>
    <row r="2603" spans="1:3" ht="18" customHeight="1">
      <c r="A2603" s="2" t="s">
        <v>4653</v>
      </c>
      <c r="B2603" s="2" t="s">
        <v>2041</v>
      </c>
      <c r="C2603" s="2" t="s">
        <v>3916</v>
      </c>
    </row>
    <row r="2604" spans="1:3" ht="18" customHeight="1">
      <c r="A2604" s="2" t="s">
        <v>4654</v>
      </c>
      <c r="B2604" s="2" t="s">
        <v>2041</v>
      </c>
      <c r="C2604" s="2" t="s">
        <v>3916</v>
      </c>
    </row>
    <row r="2605" spans="1:3" ht="18" customHeight="1">
      <c r="A2605" s="2" t="s">
        <v>4655</v>
      </c>
      <c r="B2605" s="2" t="s">
        <v>2041</v>
      </c>
      <c r="C2605" s="2" t="s">
        <v>3916</v>
      </c>
    </row>
    <row r="2606" spans="1:3" ht="18" customHeight="1">
      <c r="A2606" s="2" t="s">
        <v>4656</v>
      </c>
      <c r="B2606" s="2" t="s">
        <v>2041</v>
      </c>
      <c r="C2606" s="2" t="s">
        <v>3916</v>
      </c>
    </row>
    <row r="2607" spans="1:3" ht="18" customHeight="1">
      <c r="A2607" s="2" t="s">
        <v>4657</v>
      </c>
      <c r="B2607" s="2" t="s">
        <v>2041</v>
      </c>
      <c r="C2607" s="2" t="s">
        <v>3916</v>
      </c>
    </row>
    <row r="2608" spans="1:3" ht="18" customHeight="1">
      <c r="A2608" s="2" t="s">
        <v>4658</v>
      </c>
      <c r="B2608" s="2" t="s">
        <v>2041</v>
      </c>
      <c r="C2608" s="2" t="s">
        <v>3916</v>
      </c>
    </row>
    <row r="2609" spans="1:3" ht="18" customHeight="1">
      <c r="A2609" s="2" t="s">
        <v>4659</v>
      </c>
      <c r="B2609" s="2" t="s">
        <v>2041</v>
      </c>
      <c r="C2609" s="2" t="s">
        <v>3916</v>
      </c>
    </row>
    <row r="2610" spans="1:3" ht="18" customHeight="1">
      <c r="A2610" s="2" t="s">
        <v>4660</v>
      </c>
      <c r="B2610" s="2" t="s">
        <v>2041</v>
      </c>
      <c r="C2610" s="2" t="s">
        <v>3916</v>
      </c>
    </row>
    <row r="2611" spans="1:3" ht="18" customHeight="1">
      <c r="A2611" s="2" t="s">
        <v>4661</v>
      </c>
      <c r="B2611" s="2" t="s">
        <v>2041</v>
      </c>
      <c r="C2611" s="2" t="s">
        <v>3916</v>
      </c>
    </row>
    <row r="2612" spans="1:3" ht="18" customHeight="1">
      <c r="A2612" s="2" t="s">
        <v>4662</v>
      </c>
      <c r="B2612" s="2" t="s">
        <v>2041</v>
      </c>
      <c r="C2612" s="2" t="s">
        <v>3916</v>
      </c>
    </row>
    <row r="2613" spans="1:3" ht="18" customHeight="1">
      <c r="A2613" s="2" t="s">
        <v>4663</v>
      </c>
      <c r="B2613" s="2" t="s">
        <v>2041</v>
      </c>
      <c r="C2613" s="2" t="s">
        <v>3916</v>
      </c>
    </row>
    <row r="2614" spans="1:3" ht="18" customHeight="1">
      <c r="A2614" s="2" t="s">
        <v>4664</v>
      </c>
      <c r="B2614" s="2" t="s">
        <v>2041</v>
      </c>
      <c r="C2614" s="2" t="s">
        <v>3916</v>
      </c>
    </row>
    <row r="2615" spans="1:3" ht="18" customHeight="1">
      <c r="A2615" s="2" t="s">
        <v>4665</v>
      </c>
      <c r="B2615" s="2" t="s">
        <v>2041</v>
      </c>
      <c r="C2615" s="2" t="s">
        <v>3916</v>
      </c>
    </row>
    <row r="2616" spans="1:3" ht="18" customHeight="1">
      <c r="A2616" s="2" t="s">
        <v>4666</v>
      </c>
      <c r="B2616" s="2" t="s">
        <v>2041</v>
      </c>
      <c r="C2616" s="2" t="s">
        <v>3916</v>
      </c>
    </row>
    <row r="2617" spans="1:3" ht="18" customHeight="1">
      <c r="A2617" s="2" t="s">
        <v>4667</v>
      </c>
      <c r="B2617" s="2" t="s">
        <v>2041</v>
      </c>
      <c r="C2617" s="2" t="s">
        <v>3916</v>
      </c>
    </row>
    <row r="2618" spans="1:3" ht="18" customHeight="1">
      <c r="A2618" s="2" t="s">
        <v>4668</v>
      </c>
      <c r="B2618" s="2" t="s">
        <v>2041</v>
      </c>
      <c r="C2618" s="2" t="s">
        <v>3916</v>
      </c>
    </row>
    <row r="2619" spans="1:3" ht="18" customHeight="1">
      <c r="A2619" s="2" t="s">
        <v>4669</v>
      </c>
      <c r="B2619" s="2" t="s">
        <v>2041</v>
      </c>
      <c r="C2619" s="2" t="s">
        <v>3916</v>
      </c>
    </row>
    <row r="2620" spans="1:3" ht="18" customHeight="1">
      <c r="A2620" s="2" t="s">
        <v>4670</v>
      </c>
      <c r="B2620" s="2" t="s">
        <v>2041</v>
      </c>
      <c r="C2620" s="2" t="s">
        <v>3916</v>
      </c>
    </row>
    <row r="2621" spans="1:3" ht="18" customHeight="1">
      <c r="A2621" s="2" t="s">
        <v>4671</v>
      </c>
      <c r="B2621" s="2" t="s">
        <v>2041</v>
      </c>
      <c r="C2621" s="2" t="s">
        <v>3916</v>
      </c>
    </row>
    <row r="2622" spans="1:3" ht="18" customHeight="1">
      <c r="A2622" s="2" t="s">
        <v>4672</v>
      </c>
      <c r="B2622" s="2" t="s">
        <v>2041</v>
      </c>
      <c r="C2622" s="2" t="s">
        <v>3916</v>
      </c>
    </row>
    <row r="2623" spans="1:3" ht="18" customHeight="1">
      <c r="A2623" s="2" t="s">
        <v>4673</v>
      </c>
      <c r="B2623" s="2" t="s">
        <v>2041</v>
      </c>
      <c r="C2623" s="2" t="s">
        <v>3916</v>
      </c>
    </row>
    <row r="2624" spans="1:3" ht="18" customHeight="1">
      <c r="A2624" s="2" t="s">
        <v>4674</v>
      </c>
      <c r="B2624" s="2" t="s">
        <v>2041</v>
      </c>
      <c r="C2624" s="2" t="s">
        <v>3916</v>
      </c>
    </row>
    <row r="2625" spans="1:3" ht="18" customHeight="1">
      <c r="A2625" s="2" t="s">
        <v>4675</v>
      </c>
      <c r="B2625" s="2" t="s">
        <v>2041</v>
      </c>
      <c r="C2625" s="2" t="s">
        <v>3916</v>
      </c>
    </row>
    <row r="2626" spans="1:3" ht="18" customHeight="1">
      <c r="A2626" s="2" t="s">
        <v>4676</v>
      </c>
      <c r="B2626" s="2" t="s">
        <v>2041</v>
      </c>
      <c r="C2626" s="2" t="s">
        <v>3916</v>
      </c>
    </row>
    <row r="2627" spans="1:3" ht="18" customHeight="1">
      <c r="A2627" s="2" t="s">
        <v>4677</v>
      </c>
      <c r="B2627" s="2" t="s">
        <v>2041</v>
      </c>
      <c r="C2627" s="2" t="s">
        <v>3916</v>
      </c>
    </row>
    <row r="2628" spans="1:3" ht="18" customHeight="1">
      <c r="A2628" s="2" t="s">
        <v>4678</v>
      </c>
      <c r="B2628" s="2" t="s">
        <v>2041</v>
      </c>
      <c r="C2628" s="2" t="s">
        <v>3916</v>
      </c>
    </row>
    <row r="2629" spans="1:3" ht="18" customHeight="1">
      <c r="A2629" s="2" t="s">
        <v>4679</v>
      </c>
      <c r="B2629" s="2" t="s">
        <v>2041</v>
      </c>
      <c r="C2629" s="2" t="s">
        <v>3916</v>
      </c>
    </row>
    <row r="2630" spans="1:3" ht="18" customHeight="1">
      <c r="A2630" s="2" t="s">
        <v>4680</v>
      </c>
      <c r="B2630" s="2" t="s">
        <v>2041</v>
      </c>
      <c r="C2630" s="2" t="s">
        <v>3916</v>
      </c>
    </row>
    <row r="2631" spans="1:3" ht="18" customHeight="1">
      <c r="A2631" s="2" t="s">
        <v>4681</v>
      </c>
      <c r="B2631" s="2" t="s">
        <v>2041</v>
      </c>
      <c r="C2631" s="2" t="s">
        <v>3916</v>
      </c>
    </row>
    <row r="2632" spans="1:3" ht="18" customHeight="1">
      <c r="A2632" s="2" t="s">
        <v>4682</v>
      </c>
      <c r="B2632" s="2" t="s">
        <v>2041</v>
      </c>
      <c r="C2632" s="2" t="s">
        <v>3916</v>
      </c>
    </row>
    <row r="2633" spans="1:3" ht="18" customHeight="1">
      <c r="A2633" s="2" t="s">
        <v>4683</v>
      </c>
      <c r="B2633" s="2" t="s">
        <v>2041</v>
      </c>
      <c r="C2633" s="2" t="s">
        <v>3916</v>
      </c>
    </row>
    <row r="2634" spans="1:3" ht="18" customHeight="1">
      <c r="A2634" s="2" t="s">
        <v>4684</v>
      </c>
      <c r="B2634" s="2" t="s">
        <v>2041</v>
      </c>
      <c r="C2634" s="2" t="s">
        <v>3916</v>
      </c>
    </row>
    <row r="2635" spans="1:3" ht="18" customHeight="1">
      <c r="A2635" s="2" t="s">
        <v>4685</v>
      </c>
      <c r="B2635" s="2" t="s">
        <v>2041</v>
      </c>
      <c r="C2635" s="2" t="s">
        <v>3916</v>
      </c>
    </row>
    <row r="2636" spans="1:3" ht="18" customHeight="1">
      <c r="A2636" s="2" t="s">
        <v>4686</v>
      </c>
      <c r="B2636" s="2" t="s">
        <v>2041</v>
      </c>
      <c r="C2636" s="2" t="s">
        <v>3916</v>
      </c>
    </row>
    <row r="2637" spans="1:3" ht="18" customHeight="1">
      <c r="A2637" s="2" t="s">
        <v>4687</v>
      </c>
      <c r="B2637" s="2" t="s">
        <v>2041</v>
      </c>
      <c r="C2637" s="2" t="s">
        <v>3916</v>
      </c>
    </row>
    <row r="2638" spans="1:3" ht="18" customHeight="1">
      <c r="A2638" s="2" t="s">
        <v>4688</v>
      </c>
      <c r="B2638" s="2" t="s">
        <v>2041</v>
      </c>
      <c r="C2638" s="2" t="s">
        <v>3916</v>
      </c>
    </row>
    <row r="2639" spans="1:3" ht="18" customHeight="1">
      <c r="A2639" s="2" t="s">
        <v>4689</v>
      </c>
      <c r="B2639" s="2" t="s">
        <v>2041</v>
      </c>
      <c r="C2639" s="2" t="s">
        <v>3916</v>
      </c>
    </row>
    <row r="2640" spans="1:3" ht="18" customHeight="1">
      <c r="A2640" s="2" t="s">
        <v>4690</v>
      </c>
      <c r="B2640" s="2" t="s">
        <v>2041</v>
      </c>
      <c r="C2640" s="2" t="s">
        <v>3916</v>
      </c>
    </row>
    <row r="2641" spans="1:3" ht="18" customHeight="1">
      <c r="A2641" s="2" t="s">
        <v>4691</v>
      </c>
      <c r="B2641" s="2" t="s">
        <v>2041</v>
      </c>
      <c r="C2641" s="2" t="s">
        <v>3916</v>
      </c>
    </row>
    <row r="2642" spans="1:3" ht="18" customHeight="1">
      <c r="A2642" s="2" t="s">
        <v>4692</v>
      </c>
      <c r="B2642" s="2" t="s">
        <v>2041</v>
      </c>
      <c r="C2642" s="2" t="s">
        <v>3916</v>
      </c>
    </row>
    <row r="2643" spans="1:3" ht="18" customHeight="1">
      <c r="A2643" s="2" t="s">
        <v>4693</v>
      </c>
      <c r="B2643" s="2" t="s">
        <v>2041</v>
      </c>
      <c r="C2643" s="2" t="s">
        <v>3916</v>
      </c>
    </row>
    <row r="2644" spans="1:3" ht="18" customHeight="1">
      <c r="A2644" s="2" t="s">
        <v>4694</v>
      </c>
      <c r="B2644" s="2" t="s">
        <v>2041</v>
      </c>
      <c r="C2644" s="2" t="s">
        <v>3916</v>
      </c>
    </row>
    <row r="2645" spans="1:3" ht="18" customHeight="1">
      <c r="A2645" s="2" t="s">
        <v>4695</v>
      </c>
      <c r="B2645" s="2" t="s">
        <v>2041</v>
      </c>
      <c r="C2645" s="2" t="s">
        <v>3916</v>
      </c>
    </row>
    <row r="2646" spans="1:3" ht="18" customHeight="1">
      <c r="A2646" s="2" t="s">
        <v>4696</v>
      </c>
      <c r="B2646" s="2" t="s">
        <v>2041</v>
      </c>
      <c r="C2646" s="2" t="s">
        <v>3916</v>
      </c>
    </row>
    <row r="2647" spans="1:3" ht="18" customHeight="1">
      <c r="A2647" s="2" t="s">
        <v>4697</v>
      </c>
      <c r="B2647" s="2" t="s">
        <v>2041</v>
      </c>
      <c r="C2647" s="2" t="s">
        <v>3916</v>
      </c>
    </row>
    <row r="2648" spans="1:3" ht="18" customHeight="1">
      <c r="A2648" s="2" t="s">
        <v>4698</v>
      </c>
      <c r="B2648" s="2" t="s">
        <v>2041</v>
      </c>
      <c r="C2648" s="2" t="s">
        <v>3916</v>
      </c>
    </row>
    <row r="2649" spans="1:3" ht="18" customHeight="1">
      <c r="A2649" s="2" t="s">
        <v>4699</v>
      </c>
      <c r="B2649" s="2" t="s">
        <v>2041</v>
      </c>
      <c r="C2649" s="2" t="s">
        <v>3916</v>
      </c>
    </row>
    <row r="2650" spans="1:3" ht="18" customHeight="1">
      <c r="A2650" s="2" t="s">
        <v>4700</v>
      </c>
      <c r="B2650" s="2" t="s">
        <v>2041</v>
      </c>
      <c r="C2650" s="2" t="s">
        <v>3916</v>
      </c>
    </row>
    <row r="2651" spans="1:3" ht="18" customHeight="1">
      <c r="A2651" s="2" t="s">
        <v>4701</v>
      </c>
      <c r="B2651" s="2" t="s">
        <v>2041</v>
      </c>
      <c r="C2651" s="2" t="s">
        <v>3916</v>
      </c>
    </row>
    <row r="2652" spans="1:3" ht="18" customHeight="1">
      <c r="A2652" s="2" t="s">
        <v>4702</v>
      </c>
      <c r="B2652" s="2" t="s">
        <v>2041</v>
      </c>
      <c r="C2652" s="2" t="s">
        <v>3916</v>
      </c>
    </row>
    <row r="2653" spans="1:3" ht="18" customHeight="1">
      <c r="A2653" s="2" t="s">
        <v>4703</v>
      </c>
      <c r="B2653" s="2" t="s">
        <v>2041</v>
      </c>
      <c r="C2653" s="2" t="s">
        <v>3916</v>
      </c>
    </row>
    <row r="2654" spans="1:3" ht="18" customHeight="1">
      <c r="A2654" s="2" t="s">
        <v>4704</v>
      </c>
      <c r="B2654" s="2" t="s">
        <v>2041</v>
      </c>
      <c r="C2654" s="2" t="s">
        <v>3916</v>
      </c>
    </row>
    <row r="2655" spans="1:3" ht="18" customHeight="1">
      <c r="A2655" s="2" t="s">
        <v>4705</v>
      </c>
      <c r="B2655" s="2" t="s">
        <v>2041</v>
      </c>
      <c r="C2655" s="2" t="s">
        <v>3916</v>
      </c>
    </row>
    <row r="2656" spans="1:3" ht="18" customHeight="1">
      <c r="A2656" s="2" t="s">
        <v>4706</v>
      </c>
      <c r="B2656" s="2" t="s">
        <v>2041</v>
      </c>
      <c r="C2656" s="2" t="s">
        <v>3916</v>
      </c>
    </row>
    <row r="2657" spans="1:3" ht="18" customHeight="1">
      <c r="A2657" s="2" t="s">
        <v>4707</v>
      </c>
      <c r="B2657" s="2" t="s">
        <v>2041</v>
      </c>
      <c r="C2657" s="2" t="s">
        <v>3916</v>
      </c>
    </row>
    <row r="2658" spans="1:3" ht="18" customHeight="1">
      <c r="A2658" s="2" t="s">
        <v>4708</v>
      </c>
      <c r="B2658" s="2" t="s">
        <v>2041</v>
      </c>
      <c r="C2658" s="2" t="s">
        <v>3916</v>
      </c>
    </row>
    <row r="2659" spans="1:3" ht="18" customHeight="1">
      <c r="A2659" s="2" t="s">
        <v>4709</v>
      </c>
      <c r="B2659" s="2" t="s">
        <v>2041</v>
      </c>
      <c r="C2659" s="2" t="s">
        <v>3916</v>
      </c>
    </row>
    <row r="2660" spans="1:3" ht="18" customHeight="1">
      <c r="A2660" s="2" t="s">
        <v>4710</v>
      </c>
      <c r="B2660" s="2" t="s">
        <v>2041</v>
      </c>
      <c r="C2660" s="2" t="s">
        <v>3916</v>
      </c>
    </row>
    <row r="2661" spans="1:3" ht="18" customHeight="1">
      <c r="A2661" s="2" t="s">
        <v>4711</v>
      </c>
      <c r="B2661" s="2" t="s">
        <v>2041</v>
      </c>
      <c r="C2661" s="2" t="s">
        <v>3916</v>
      </c>
    </row>
    <row r="2662" spans="1:3" ht="18" customHeight="1">
      <c r="A2662" s="2" t="s">
        <v>4712</v>
      </c>
      <c r="B2662" s="2" t="s">
        <v>2041</v>
      </c>
      <c r="C2662" s="2" t="s">
        <v>3916</v>
      </c>
    </row>
    <row r="2663" spans="1:3" ht="18" customHeight="1">
      <c r="A2663" s="2" t="s">
        <v>4713</v>
      </c>
      <c r="B2663" s="2" t="s">
        <v>2041</v>
      </c>
      <c r="C2663" s="2" t="s">
        <v>3916</v>
      </c>
    </row>
    <row r="2664" spans="1:3" ht="18" customHeight="1">
      <c r="A2664" s="2" t="s">
        <v>4714</v>
      </c>
      <c r="B2664" s="2" t="s">
        <v>2041</v>
      </c>
      <c r="C2664" s="2" t="s">
        <v>3916</v>
      </c>
    </row>
    <row r="2665" spans="1:3" ht="18" customHeight="1">
      <c r="A2665" s="2" t="s">
        <v>4715</v>
      </c>
      <c r="B2665" s="2" t="s">
        <v>2041</v>
      </c>
      <c r="C2665" s="2" t="s">
        <v>3916</v>
      </c>
    </row>
    <row r="2666" spans="1:3" ht="18" customHeight="1">
      <c r="A2666" s="2" t="s">
        <v>4716</v>
      </c>
      <c r="B2666" s="2" t="s">
        <v>2041</v>
      </c>
      <c r="C2666" s="2" t="s">
        <v>3916</v>
      </c>
    </row>
    <row r="2667" spans="1:3" ht="18" customHeight="1">
      <c r="A2667" s="2" t="s">
        <v>4717</v>
      </c>
      <c r="B2667" s="2" t="s">
        <v>2041</v>
      </c>
      <c r="C2667" s="2" t="s">
        <v>3916</v>
      </c>
    </row>
    <row r="2668" spans="1:3" ht="18" customHeight="1">
      <c r="A2668" s="2" t="s">
        <v>4718</v>
      </c>
      <c r="B2668" s="2" t="s">
        <v>2041</v>
      </c>
      <c r="C2668" s="2" t="s">
        <v>3916</v>
      </c>
    </row>
    <row r="2669" spans="1:3" ht="18" customHeight="1">
      <c r="A2669" s="2" t="s">
        <v>4719</v>
      </c>
      <c r="B2669" s="2" t="s">
        <v>2041</v>
      </c>
      <c r="C2669" s="2" t="s">
        <v>3916</v>
      </c>
    </row>
    <row r="2670" spans="1:3" ht="18" customHeight="1">
      <c r="A2670" s="2" t="s">
        <v>4720</v>
      </c>
      <c r="B2670" s="2" t="s">
        <v>2041</v>
      </c>
      <c r="C2670" s="2" t="s">
        <v>3916</v>
      </c>
    </row>
    <row r="2671" spans="1:3" ht="18" customHeight="1">
      <c r="A2671" s="2" t="s">
        <v>4721</v>
      </c>
      <c r="B2671" s="2" t="s">
        <v>2041</v>
      </c>
      <c r="C2671" s="2" t="s">
        <v>3916</v>
      </c>
    </row>
    <row r="2672" spans="1:3" ht="18" customHeight="1">
      <c r="A2672" s="2" t="s">
        <v>4722</v>
      </c>
      <c r="B2672" s="2" t="s">
        <v>2041</v>
      </c>
      <c r="C2672" s="2" t="s">
        <v>3916</v>
      </c>
    </row>
    <row r="2673" spans="1:3" ht="18" customHeight="1">
      <c r="A2673" s="2" t="s">
        <v>4723</v>
      </c>
      <c r="B2673" s="2" t="s">
        <v>2041</v>
      </c>
      <c r="C2673" s="2" t="s">
        <v>3916</v>
      </c>
    </row>
    <row r="2674" spans="1:3" ht="18" customHeight="1">
      <c r="A2674" s="2" t="s">
        <v>4724</v>
      </c>
      <c r="B2674" s="2" t="s">
        <v>2041</v>
      </c>
      <c r="C2674" s="2" t="s">
        <v>3916</v>
      </c>
    </row>
    <row r="2675" spans="1:3" ht="18" customHeight="1">
      <c r="A2675" s="2" t="s">
        <v>4725</v>
      </c>
      <c r="B2675" s="2" t="s">
        <v>2041</v>
      </c>
      <c r="C2675" s="2" t="s">
        <v>3916</v>
      </c>
    </row>
    <row r="2676" spans="1:3" ht="18" customHeight="1">
      <c r="A2676" s="2" t="s">
        <v>4726</v>
      </c>
      <c r="B2676" s="2" t="s">
        <v>2041</v>
      </c>
      <c r="C2676" s="2" t="s">
        <v>3916</v>
      </c>
    </row>
    <row r="2677" spans="1:3" ht="18" customHeight="1">
      <c r="A2677" s="2" t="s">
        <v>4727</v>
      </c>
      <c r="B2677" s="2" t="s">
        <v>2041</v>
      </c>
      <c r="C2677" s="2" t="s">
        <v>3916</v>
      </c>
    </row>
    <row r="2678" spans="1:3" ht="18" customHeight="1">
      <c r="A2678" s="2" t="s">
        <v>4728</v>
      </c>
      <c r="B2678" s="2" t="s">
        <v>2041</v>
      </c>
      <c r="C2678" s="2" t="s">
        <v>3916</v>
      </c>
    </row>
    <row r="2679" spans="1:3" ht="18" customHeight="1">
      <c r="A2679" s="2" t="s">
        <v>4729</v>
      </c>
      <c r="B2679" s="2" t="s">
        <v>2041</v>
      </c>
      <c r="C2679" s="2" t="s">
        <v>3916</v>
      </c>
    </row>
    <row r="2680" spans="1:3" ht="18" customHeight="1">
      <c r="A2680" s="2" t="s">
        <v>4730</v>
      </c>
      <c r="B2680" s="2" t="s">
        <v>2041</v>
      </c>
      <c r="C2680" s="2" t="s">
        <v>3916</v>
      </c>
    </row>
    <row r="2681" spans="1:3" ht="18" customHeight="1">
      <c r="A2681" s="2" t="s">
        <v>4731</v>
      </c>
      <c r="B2681" s="2" t="s">
        <v>2041</v>
      </c>
      <c r="C2681" s="2" t="s">
        <v>3916</v>
      </c>
    </row>
    <row r="2682" spans="1:3" ht="18" customHeight="1">
      <c r="A2682" s="2" t="s">
        <v>4732</v>
      </c>
      <c r="B2682" s="2" t="s">
        <v>2041</v>
      </c>
      <c r="C2682" s="2" t="s">
        <v>3916</v>
      </c>
    </row>
    <row r="2683" spans="1:3" ht="18" customHeight="1">
      <c r="A2683" s="2" t="s">
        <v>4733</v>
      </c>
      <c r="B2683" s="2" t="s">
        <v>2041</v>
      </c>
      <c r="C2683" s="2" t="s">
        <v>3916</v>
      </c>
    </row>
    <row r="2684" spans="1:3" ht="18" customHeight="1">
      <c r="A2684" s="2" t="s">
        <v>4734</v>
      </c>
      <c r="B2684" s="2" t="s">
        <v>2041</v>
      </c>
      <c r="C2684" s="2" t="s">
        <v>3916</v>
      </c>
    </row>
    <row r="2685" spans="1:3" ht="18" customHeight="1">
      <c r="A2685" s="2" t="s">
        <v>4735</v>
      </c>
      <c r="B2685" s="2" t="s">
        <v>2041</v>
      </c>
      <c r="C2685" s="2" t="s">
        <v>3916</v>
      </c>
    </row>
    <row r="2686" spans="1:3" ht="18" customHeight="1">
      <c r="A2686" s="2" t="s">
        <v>4736</v>
      </c>
      <c r="B2686" s="2" t="s">
        <v>2041</v>
      </c>
      <c r="C2686" s="2" t="s">
        <v>3916</v>
      </c>
    </row>
    <row r="2687" spans="1:3" ht="18" customHeight="1">
      <c r="A2687" s="2" t="s">
        <v>4737</v>
      </c>
      <c r="B2687" s="2" t="s">
        <v>2041</v>
      </c>
      <c r="C2687" s="2" t="s">
        <v>3916</v>
      </c>
    </row>
    <row r="2688" spans="1:3" ht="18" customHeight="1">
      <c r="A2688" s="2" t="s">
        <v>4738</v>
      </c>
      <c r="B2688" s="2" t="s">
        <v>2041</v>
      </c>
      <c r="C2688" s="2" t="s">
        <v>3916</v>
      </c>
    </row>
    <row r="2689" spans="1:3" ht="18" customHeight="1">
      <c r="A2689" s="2" t="s">
        <v>4739</v>
      </c>
      <c r="B2689" s="2" t="s">
        <v>2041</v>
      </c>
      <c r="C2689" s="2" t="s">
        <v>3916</v>
      </c>
    </row>
    <row r="2690" spans="1:3" ht="18" customHeight="1">
      <c r="A2690" s="2" t="s">
        <v>4740</v>
      </c>
      <c r="B2690" s="2" t="s">
        <v>2041</v>
      </c>
      <c r="C2690" s="2" t="s">
        <v>3916</v>
      </c>
    </row>
    <row r="2691" spans="1:3" ht="18" customHeight="1">
      <c r="A2691" s="2" t="s">
        <v>4741</v>
      </c>
      <c r="B2691" s="2" t="s">
        <v>2041</v>
      </c>
      <c r="C2691" s="2" t="s">
        <v>3916</v>
      </c>
    </row>
    <row r="2692" spans="1:3" ht="18" customHeight="1">
      <c r="A2692" s="2" t="s">
        <v>4742</v>
      </c>
      <c r="B2692" s="2" t="s">
        <v>2041</v>
      </c>
      <c r="C2692" s="2" t="s">
        <v>3916</v>
      </c>
    </row>
    <row r="2693" spans="1:3" ht="18" customHeight="1">
      <c r="A2693" s="2" t="s">
        <v>4743</v>
      </c>
      <c r="B2693" s="2" t="s">
        <v>2041</v>
      </c>
      <c r="C2693" s="2" t="s">
        <v>3916</v>
      </c>
    </row>
    <row r="2694" spans="1:3" ht="18" customHeight="1">
      <c r="A2694" s="2" t="s">
        <v>4744</v>
      </c>
      <c r="B2694" s="2" t="s">
        <v>2041</v>
      </c>
      <c r="C2694" s="2" t="s">
        <v>3916</v>
      </c>
    </row>
    <row r="2695" spans="1:3" ht="18" customHeight="1">
      <c r="A2695" s="2" t="s">
        <v>4745</v>
      </c>
      <c r="B2695" s="2" t="s">
        <v>2041</v>
      </c>
      <c r="C2695" s="2" t="s">
        <v>3916</v>
      </c>
    </row>
    <row r="2696" spans="1:3" ht="18" customHeight="1">
      <c r="A2696" s="2" t="s">
        <v>4746</v>
      </c>
      <c r="B2696" s="2" t="s">
        <v>2041</v>
      </c>
      <c r="C2696" s="2" t="s">
        <v>3916</v>
      </c>
    </row>
    <row r="2697" spans="1:3" ht="18" customHeight="1">
      <c r="A2697" s="2" t="s">
        <v>4747</v>
      </c>
      <c r="B2697" s="2" t="s">
        <v>2041</v>
      </c>
      <c r="C2697" s="2" t="s">
        <v>3916</v>
      </c>
    </row>
    <row r="2698" spans="1:3" ht="18" customHeight="1">
      <c r="A2698" s="2" t="s">
        <v>4748</v>
      </c>
      <c r="B2698" s="2" t="s">
        <v>2041</v>
      </c>
      <c r="C2698" s="2" t="s">
        <v>3916</v>
      </c>
    </row>
    <row r="2699" spans="1:3" ht="18" customHeight="1">
      <c r="A2699" s="2" t="s">
        <v>4749</v>
      </c>
      <c r="B2699" s="2" t="s">
        <v>2041</v>
      </c>
      <c r="C2699" s="2" t="s">
        <v>3916</v>
      </c>
    </row>
    <row r="2700" spans="1:3" ht="18" customHeight="1">
      <c r="A2700" s="2" t="s">
        <v>4750</v>
      </c>
      <c r="B2700" s="2" t="s">
        <v>2041</v>
      </c>
      <c r="C2700" s="2" t="s">
        <v>3916</v>
      </c>
    </row>
    <row r="2701" spans="1:3" ht="18" customHeight="1">
      <c r="A2701" s="2" t="s">
        <v>4751</v>
      </c>
      <c r="B2701" s="2" t="s">
        <v>2041</v>
      </c>
      <c r="C2701" s="2" t="s">
        <v>3916</v>
      </c>
    </row>
    <row r="2702" spans="1:3" ht="18" customHeight="1">
      <c r="A2702" s="2" t="s">
        <v>4752</v>
      </c>
      <c r="B2702" s="2" t="s">
        <v>2041</v>
      </c>
      <c r="C2702" s="2" t="s">
        <v>3916</v>
      </c>
    </row>
    <row r="2703" spans="1:3" ht="18" customHeight="1">
      <c r="A2703" s="2" t="s">
        <v>4753</v>
      </c>
      <c r="B2703" s="2" t="s">
        <v>2041</v>
      </c>
      <c r="C2703" s="2" t="s">
        <v>3916</v>
      </c>
    </row>
    <row r="2704" spans="1:3" ht="18" customHeight="1">
      <c r="A2704" s="2" t="s">
        <v>4754</v>
      </c>
      <c r="B2704" s="2" t="s">
        <v>2041</v>
      </c>
      <c r="C2704" s="2" t="s">
        <v>3916</v>
      </c>
    </row>
    <row r="2705" spans="1:3" ht="18" customHeight="1">
      <c r="A2705" s="2" t="s">
        <v>4755</v>
      </c>
      <c r="B2705" s="2" t="s">
        <v>2041</v>
      </c>
      <c r="C2705" s="2" t="s">
        <v>3916</v>
      </c>
    </row>
    <row r="2706" spans="1:3" ht="18" customHeight="1">
      <c r="A2706" s="2" t="s">
        <v>4756</v>
      </c>
      <c r="B2706" s="2" t="s">
        <v>2041</v>
      </c>
      <c r="C2706" s="2" t="s">
        <v>3916</v>
      </c>
    </row>
    <row r="2707" spans="1:3" ht="18" customHeight="1">
      <c r="A2707" s="2" t="s">
        <v>4757</v>
      </c>
      <c r="B2707" s="2" t="s">
        <v>2041</v>
      </c>
      <c r="C2707" s="2" t="s">
        <v>3916</v>
      </c>
    </row>
    <row r="2708" spans="1:3" ht="18" customHeight="1">
      <c r="A2708" s="2" t="s">
        <v>4758</v>
      </c>
      <c r="B2708" s="2" t="s">
        <v>2041</v>
      </c>
      <c r="C2708" s="2" t="s">
        <v>3916</v>
      </c>
    </row>
    <row r="2709" spans="1:3" ht="18" customHeight="1">
      <c r="A2709" s="2" t="s">
        <v>4759</v>
      </c>
      <c r="B2709" s="2" t="s">
        <v>2041</v>
      </c>
      <c r="C2709" s="2" t="s">
        <v>3916</v>
      </c>
    </row>
    <row r="2710" spans="1:3" ht="18" customHeight="1">
      <c r="A2710" s="2" t="s">
        <v>4760</v>
      </c>
      <c r="B2710" s="2" t="s">
        <v>2041</v>
      </c>
      <c r="C2710" s="2" t="s">
        <v>3916</v>
      </c>
    </row>
    <row r="2711" spans="1:3" ht="18" customHeight="1">
      <c r="A2711" s="2" t="s">
        <v>4761</v>
      </c>
      <c r="B2711" s="2" t="s">
        <v>2041</v>
      </c>
      <c r="C2711" s="2" t="s">
        <v>3916</v>
      </c>
    </row>
    <row r="2712" spans="1:3" ht="18" customHeight="1">
      <c r="A2712" s="2" t="s">
        <v>4762</v>
      </c>
      <c r="B2712" s="2" t="s">
        <v>2041</v>
      </c>
      <c r="C2712" s="2" t="s">
        <v>3916</v>
      </c>
    </row>
    <row r="2713" spans="1:3" ht="18" customHeight="1">
      <c r="A2713" s="2" t="s">
        <v>4763</v>
      </c>
      <c r="B2713" s="2" t="s">
        <v>2041</v>
      </c>
      <c r="C2713" s="2" t="s">
        <v>3916</v>
      </c>
    </row>
    <row r="2714" spans="1:3" ht="18" customHeight="1">
      <c r="A2714" s="2" t="s">
        <v>4764</v>
      </c>
      <c r="B2714" s="2" t="s">
        <v>2041</v>
      </c>
      <c r="C2714" s="2" t="s">
        <v>3916</v>
      </c>
    </row>
    <row r="2715" spans="1:3" ht="18" customHeight="1">
      <c r="A2715" s="2" t="s">
        <v>4765</v>
      </c>
      <c r="B2715" s="2" t="s">
        <v>2041</v>
      </c>
      <c r="C2715" s="2" t="s">
        <v>3916</v>
      </c>
    </row>
    <row r="2716" spans="1:3" ht="18" customHeight="1">
      <c r="A2716" s="2" t="s">
        <v>4766</v>
      </c>
      <c r="B2716" s="2" t="s">
        <v>2041</v>
      </c>
      <c r="C2716" s="2" t="s">
        <v>3916</v>
      </c>
    </row>
    <row r="2717" spans="1:3" ht="18" customHeight="1">
      <c r="A2717" s="2" t="s">
        <v>4767</v>
      </c>
      <c r="B2717" s="2" t="s">
        <v>2041</v>
      </c>
      <c r="C2717" s="2" t="s">
        <v>3916</v>
      </c>
    </row>
    <row r="2718" spans="1:3" ht="18" customHeight="1">
      <c r="A2718" s="2" t="s">
        <v>4768</v>
      </c>
      <c r="B2718" s="2" t="s">
        <v>2041</v>
      </c>
      <c r="C2718" s="2" t="s">
        <v>3916</v>
      </c>
    </row>
    <row r="2719" spans="1:3" ht="18" customHeight="1">
      <c r="A2719" s="2" t="s">
        <v>4769</v>
      </c>
      <c r="B2719" s="2" t="s">
        <v>2041</v>
      </c>
      <c r="C2719" s="2" t="s">
        <v>3916</v>
      </c>
    </row>
    <row r="2720" spans="1:3" ht="18" customHeight="1">
      <c r="A2720" s="2" t="s">
        <v>4770</v>
      </c>
      <c r="B2720" s="2" t="s">
        <v>2041</v>
      </c>
      <c r="C2720" s="2" t="s">
        <v>3916</v>
      </c>
    </row>
    <row r="2721" spans="1:3" ht="18" customHeight="1">
      <c r="A2721" s="2" t="s">
        <v>4771</v>
      </c>
      <c r="B2721" s="2" t="s">
        <v>2041</v>
      </c>
      <c r="C2721" s="2" t="s">
        <v>3916</v>
      </c>
    </row>
    <row r="2722" spans="1:3" ht="18" customHeight="1">
      <c r="A2722" s="2" t="s">
        <v>4772</v>
      </c>
      <c r="B2722" s="2" t="s">
        <v>2041</v>
      </c>
      <c r="C2722" s="2" t="s">
        <v>3916</v>
      </c>
    </row>
    <row r="2723" spans="1:3" ht="18" customHeight="1">
      <c r="A2723" s="2" t="s">
        <v>4773</v>
      </c>
      <c r="B2723" s="2" t="s">
        <v>2041</v>
      </c>
      <c r="C2723" s="2" t="s">
        <v>3916</v>
      </c>
    </row>
    <row r="2724" spans="1:3" ht="18" customHeight="1">
      <c r="A2724" s="2" t="s">
        <v>4774</v>
      </c>
      <c r="B2724" s="2" t="s">
        <v>2041</v>
      </c>
      <c r="C2724" s="2" t="s">
        <v>3916</v>
      </c>
    </row>
    <row r="2725" spans="1:3" ht="18" customHeight="1">
      <c r="A2725" s="2" t="s">
        <v>4775</v>
      </c>
      <c r="B2725" s="2" t="s">
        <v>2041</v>
      </c>
      <c r="C2725" s="2" t="s">
        <v>3916</v>
      </c>
    </row>
    <row r="2726" spans="1:3" ht="18" customHeight="1">
      <c r="A2726" s="2" t="s">
        <v>4776</v>
      </c>
      <c r="B2726" s="2" t="s">
        <v>2041</v>
      </c>
      <c r="C2726" s="2" t="s">
        <v>3916</v>
      </c>
    </row>
    <row r="2727" spans="1:3" ht="18" customHeight="1">
      <c r="A2727" s="2" t="s">
        <v>4777</v>
      </c>
      <c r="B2727" s="2" t="s">
        <v>2041</v>
      </c>
      <c r="C2727" s="2" t="s">
        <v>3916</v>
      </c>
    </row>
    <row r="2728" spans="1:3" ht="18" customHeight="1">
      <c r="A2728" s="2" t="s">
        <v>4778</v>
      </c>
      <c r="B2728" s="2" t="s">
        <v>2041</v>
      </c>
      <c r="C2728" s="2" t="s">
        <v>3916</v>
      </c>
    </row>
    <row r="2729" spans="1:3" ht="18" customHeight="1">
      <c r="A2729" s="2" t="s">
        <v>4779</v>
      </c>
      <c r="B2729" s="2" t="s">
        <v>2041</v>
      </c>
      <c r="C2729" s="2" t="s">
        <v>3916</v>
      </c>
    </row>
    <row r="2730" spans="1:3" ht="18" customHeight="1">
      <c r="A2730" s="2" t="s">
        <v>4780</v>
      </c>
      <c r="B2730" s="2" t="s">
        <v>2041</v>
      </c>
      <c r="C2730" s="2" t="s">
        <v>3916</v>
      </c>
    </row>
    <row r="2731" spans="1:3" ht="18" customHeight="1">
      <c r="A2731" s="2" t="s">
        <v>4781</v>
      </c>
      <c r="B2731" s="2" t="s">
        <v>2041</v>
      </c>
      <c r="C2731" s="2" t="s">
        <v>3916</v>
      </c>
    </row>
    <row r="2732" spans="1:3" ht="18" customHeight="1">
      <c r="A2732" s="2" t="s">
        <v>4782</v>
      </c>
      <c r="B2732" s="2" t="s">
        <v>2041</v>
      </c>
      <c r="C2732" s="2" t="s">
        <v>3916</v>
      </c>
    </row>
    <row r="2733" spans="1:3" ht="18" customHeight="1">
      <c r="A2733" s="2" t="s">
        <v>4783</v>
      </c>
      <c r="B2733" s="2" t="s">
        <v>2041</v>
      </c>
      <c r="C2733" s="2" t="s">
        <v>3916</v>
      </c>
    </row>
    <row r="2734" spans="1:3" ht="18" customHeight="1">
      <c r="A2734" s="2" t="s">
        <v>4784</v>
      </c>
      <c r="B2734" s="2" t="s">
        <v>2041</v>
      </c>
      <c r="C2734" s="2" t="s">
        <v>3916</v>
      </c>
    </row>
    <row r="2735" spans="1:3" ht="18" customHeight="1">
      <c r="A2735" s="2" t="s">
        <v>4785</v>
      </c>
      <c r="B2735" s="2" t="s">
        <v>2041</v>
      </c>
      <c r="C2735" s="2" t="s">
        <v>3916</v>
      </c>
    </row>
    <row r="2736" spans="1:3" ht="18" customHeight="1">
      <c r="A2736" s="2" t="s">
        <v>4786</v>
      </c>
      <c r="B2736" s="2" t="s">
        <v>2041</v>
      </c>
      <c r="C2736" s="2" t="s">
        <v>3916</v>
      </c>
    </row>
    <row r="2737" spans="1:3" ht="18" customHeight="1">
      <c r="A2737" s="2" t="s">
        <v>4787</v>
      </c>
      <c r="B2737" s="2" t="s">
        <v>2041</v>
      </c>
      <c r="C2737" s="2" t="s">
        <v>3916</v>
      </c>
    </row>
    <row r="2738" spans="1:3" ht="18" customHeight="1">
      <c r="A2738" s="2" t="s">
        <v>4788</v>
      </c>
      <c r="B2738" s="2" t="s">
        <v>2041</v>
      </c>
      <c r="C2738" s="2" t="s">
        <v>3916</v>
      </c>
    </row>
    <row r="2739" spans="1:3" ht="18" customHeight="1">
      <c r="A2739" s="2" t="s">
        <v>4789</v>
      </c>
      <c r="B2739" s="2" t="s">
        <v>2041</v>
      </c>
      <c r="C2739" s="2" t="s">
        <v>3916</v>
      </c>
    </row>
    <row r="2740" spans="1:3" ht="18" customHeight="1">
      <c r="A2740" s="2" t="s">
        <v>4790</v>
      </c>
      <c r="B2740" s="2" t="s">
        <v>2041</v>
      </c>
      <c r="C2740" s="2" t="s">
        <v>3916</v>
      </c>
    </row>
    <row r="2741" spans="1:3" ht="18" customHeight="1">
      <c r="A2741" s="2" t="s">
        <v>4791</v>
      </c>
      <c r="B2741" s="2" t="s">
        <v>2041</v>
      </c>
      <c r="C2741" s="2" t="s">
        <v>3916</v>
      </c>
    </row>
    <row r="2742" spans="1:3" ht="18" customHeight="1">
      <c r="A2742" s="2" t="s">
        <v>4792</v>
      </c>
      <c r="B2742" s="2" t="s">
        <v>2041</v>
      </c>
      <c r="C2742" s="2" t="s">
        <v>3916</v>
      </c>
    </row>
    <row r="2743" spans="1:3" ht="18" customHeight="1">
      <c r="A2743" s="2" t="s">
        <v>4793</v>
      </c>
      <c r="B2743" s="2" t="s">
        <v>2041</v>
      </c>
      <c r="C2743" s="2" t="s">
        <v>3916</v>
      </c>
    </row>
    <row r="2744" spans="1:3" ht="18" customHeight="1">
      <c r="A2744" s="2" t="s">
        <v>4794</v>
      </c>
      <c r="B2744" s="2" t="s">
        <v>2041</v>
      </c>
      <c r="C2744" s="2" t="s">
        <v>3916</v>
      </c>
    </row>
    <row r="2745" spans="1:3" ht="18" customHeight="1">
      <c r="A2745" s="2" t="s">
        <v>4795</v>
      </c>
      <c r="B2745" s="2" t="s">
        <v>2041</v>
      </c>
      <c r="C2745" s="2" t="s">
        <v>3916</v>
      </c>
    </row>
    <row r="2746" spans="1:3" ht="18" customHeight="1">
      <c r="A2746" s="2" t="s">
        <v>1979</v>
      </c>
      <c r="B2746" s="2" t="s">
        <v>2041</v>
      </c>
      <c r="C2746" s="2" t="s">
        <v>3916</v>
      </c>
    </row>
    <row r="2747" spans="1:3" ht="18" customHeight="1">
      <c r="A2747" s="2" t="s">
        <v>4796</v>
      </c>
      <c r="B2747" s="2" t="s">
        <v>2041</v>
      </c>
      <c r="C2747" s="2" t="s">
        <v>3916</v>
      </c>
    </row>
    <row r="2748" spans="1:3" ht="18" customHeight="1">
      <c r="A2748" s="2" t="s">
        <v>4797</v>
      </c>
      <c r="B2748" s="2" t="s">
        <v>2041</v>
      </c>
      <c r="C2748" s="2" t="s">
        <v>3916</v>
      </c>
    </row>
    <row r="2749" spans="1:3" ht="18" customHeight="1">
      <c r="A2749" s="2" t="s">
        <v>4798</v>
      </c>
      <c r="B2749" s="2" t="s">
        <v>2041</v>
      </c>
      <c r="C2749" s="2" t="s">
        <v>3916</v>
      </c>
    </row>
    <row r="2750" spans="1:3" ht="18" customHeight="1">
      <c r="A2750" s="2" t="s">
        <v>4799</v>
      </c>
      <c r="B2750" s="2" t="s">
        <v>2041</v>
      </c>
      <c r="C2750" s="2" t="s">
        <v>3916</v>
      </c>
    </row>
    <row r="2751" spans="1:3" ht="18" customHeight="1">
      <c r="A2751" s="2" t="s">
        <v>4800</v>
      </c>
      <c r="B2751" s="2" t="s">
        <v>2041</v>
      </c>
      <c r="C2751" s="2" t="s">
        <v>3916</v>
      </c>
    </row>
    <row r="2752" spans="1:3" ht="18" customHeight="1">
      <c r="A2752" s="2" t="s">
        <v>4801</v>
      </c>
      <c r="B2752" s="2" t="s">
        <v>2041</v>
      </c>
      <c r="C2752" s="2" t="s">
        <v>3916</v>
      </c>
    </row>
    <row r="2753" spans="1:3" ht="18" customHeight="1">
      <c r="A2753" s="2" t="s">
        <v>4802</v>
      </c>
      <c r="B2753" s="2" t="s">
        <v>2041</v>
      </c>
      <c r="C2753" s="2" t="s">
        <v>3916</v>
      </c>
    </row>
    <row r="2754" spans="1:3" ht="18" customHeight="1">
      <c r="A2754" s="2" t="s">
        <v>4803</v>
      </c>
      <c r="B2754" s="2" t="s">
        <v>2041</v>
      </c>
      <c r="C2754" s="2" t="s">
        <v>3916</v>
      </c>
    </row>
    <row r="2755" spans="1:3" ht="18" customHeight="1">
      <c r="A2755" s="2" t="s">
        <v>4804</v>
      </c>
      <c r="B2755" s="2" t="s">
        <v>2041</v>
      </c>
      <c r="C2755" s="2" t="s">
        <v>3916</v>
      </c>
    </row>
    <row r="2756" spans="1:3" ht="18" customHeight="1">
      <c r="A2756" s="2" t="s">
        <v>4805</v>
      </c>
      <c r="B2756" s="2" t="s">
        <v>2041</v>
      </c>
      <c r="C2756" s="2" t="s">
        <v>3916</v>
      </c>
    </row>
    <row r="2757" spans="1:3" ht="18" customHeight="1">
      <c r="A2757" s="2" t="s">
        <v>4806</v>
      </c>
      <c r="B2757" s="2" t="s">
        <v>2041</v>
      </c>
      <c r="C2757" s="2" t="s">
        <v>3916</v>
      </c>
    </row>
    <row r="2758" spans="1:3" ht="18" customHeight="1">
      <c r="A2758" s="2" t="s">
        <v>4807</v>
      </c>
      <c r="B2758" s="2" t="s">
        <v>2041</v>
      </c>
      <c r="C2758" s="2" t="s">
        <v>3916</v>
      </c>
    </row>
    <row r="2759" spans="1:3" ht="18" customHeight="1">
      <c r="A2759" s="2" t="s">
        <v>4808</v>
      </c>
      <c r="B2759" s="2" t="s">
        <v>2041</v>
      </c>
      <c r="C2759" s="2" t="s">
        <v>3916</v>
      </c>
    </row>
    <row r="2760" spans="1:3" ht="18" customHeight="1">
      <c r="A2760" s="2" t="s">
        <v>4809</v>
      </c>
      <c r="B2760" s="2" t="s">
        <v>2041</v>
      </c>
      <c r="C2760" s="2" t="s">
        <v>3916</v>
      </c>
    </row>
    <row r="2761" spans="1:3" ht="18" customHeight="1">
      <c r="A2761" s="2" t="s">
        <v>4810</v>
      </c>
      <c r="B2761" s="2" t="s">
        <v>2041</v>
      </c>
      <c r="C2761" s="2" t="s">
        <v>3916</v>
      </c>
    </row>
    <row r="2762" spans="1:3" ht="18" customHeight="1">
      <c r="A2762" s="2" t="s">
        <v>4811</v>
      </c>
      <c r="B2762" s="2" t="s">
        <v>2041</v>
      </c>
      <c r="C2762" s="2" t="s">
        <v>3916</v>
      </c>
    </row>
    <row r="2763" spans="1:3" ht="18" customHeight="1">
      <c r="A2763" s="2" t="s">
        <v>4812</v>
      </c>
      <c r="B2763" s="2" t="s">
        <v>2041</v>
      </c>
      <c r="C2763" s="2" t="s">
        <v>3916</v>
      </c>
    </row>
    <row r="2764" spans="1:3" ht="18" customHeight="1">
      <c r="A2764" s="2" t="s">
        <v>4813</v>
      </c>
      <c r="B2764" s="2" t="s">
        <v>2041</v>
      </c>
      <c r="C2764" s="2" t="s">
        <v>3916</v>
      </c>
    </row>
    <row r="2765" spans="1:3" ht="18" customHeight="1">
      <c r="A2765" s="2" t="s">
        <v>4814</v>
      </c>
      <c r="B2765" s="2" t="s">
        <v>2041</v>
      </c>
      <c r="C2765" s="2" t="s">
        <v>3916</v>
      </c>
    </row>
    <row r="2766" spans="1:3" ht="18" customHeight="1">
      <c r="A2766" s="2" t="s">
        <v>4815</v>
      </c>
      <c r="B2766" s="2" t="s">
        <v>2041</v>
      </c>
      <c r="C2766" s="2" t="s">
        <v>3916</v>
      </c>
    </row>
    <row r="2767" spans="1:3" ht="18" customHeight="1">
      <c r="A2767" s="2" t="s">
        <v>4816</v>
      </c>
      <c r="B2767" s="2" t="s">
        <v>2041</v>
      </c>
      <c r="C2767" s="2" t="s">
        <v>3916</v>
      </c>
    </row>
    <row r="2768" spans="1:3" ht="18" customHeight="1">
      <c r="A2768" s="2" t="s">
        <v>4817</v>
      </c>
      <c r="B2768" s="2" t="s">
        <v>2041</v>
      </c>
      <c r="C2768" s="2" t="s">
        <v>3916</v>
      </c>
    </row>
    <row r="2769" spans="1:3" ht="18" customHeight="1">
      <c r="A2769" s="2" t="s">
        <v>4818</v>
      </c>
      <c r="B2769" s="2" t="s">
        <v>2041</v>
      </c>
      <c r="C2769" s="2" t="s">
        <v>3916</v>
      </c>
    </row>
    <row r="2770" spans="1:3" ht="18" customHeight="1">
      <c r="A2770" s="2" t="s">
        <v>4819</v>
      </c>
      <c r="B2770" s="2" t="s">
        <v>2041</v>
      </c>
      <c r="C2770" s="2" t="s">
        <v>3916</v>
      </c>
    </row>
    <row r="2771" spans="1:3" ht="18" customHeight="1">
      <c r="A2771" s="2" t="s">
        <v>4820</v>
      </c>
      <c r="B2771" s="2" t="s">
        <v>2041</v>
      </c>
      <c r="C2771" s="2" t="s">
        <v>3916</v>
      </c>
    </row>
    <row r="2772" spans="1:3" ht="18" customHeight="1">
      <c r="A2772" s="2" t="s">
        <v>4821</v>
      </c>
      <c r="B2772" s="2" t="s">
        <v>2041</v>
      </c>
      <c r="C2772" s="2" t="s">
        <v>3916</v>
      </c>
    </row>
    <row r="2773" spans="1:3" ht="18" customHeight="1">
      <c r="A2773" s="2" t="s">
        <v>4822</v>
      </c>
      <c r="B2773" s="2" t="s">
        <v>2041</v>
      </c>
      <c r="C2773" s="2" t="s">
        <v>3916</v>
      </c>
    </row>
    <row r="2774" spans="1:3" ht="18" customHeight="1">
      <c r="A2774" s="2" t="s">
        <v>4823</v>
      </c>
      <c r="B2774" s="2" t="s">
        <v>2041</v>
      </c>
      <c r="C2774" s="2" t="s">
        <v>3916</v>
      </c>
    </row>
    <row r="2775" spans="1:3" ht="18" customHeight="1">
      <c r="A2775" s="2" t="s">
        <v>4824</v>
      </c>
      <c r="B2775" s="2" t="s">
        <v>2041</v>
      </c>
      <c r="C2775" s="2" t="s">
        <v>3916</v>
      </c>
    </row>
    <row r="2776" spans="1:3" ht="18" customHeight="1">
      <c r="A2776" s="2" t="s">
        <v>4825</v>
      </c>
      <c r="B2776" s="2" t="s">
        <v>2041</v>
      </c>
      <c r="C2776" s="2" t="s">
        <v>3916</v>
      </c>
    </row>
    <row r="2777" spans="1:3" ht="18" customHeight="1">
      <c r="A2777" s="2" t="s">
        <v>4826</v>
      </c>
      <c r="B2777" s="2" t="s">
        <v>2041</v>
      </c>
      <c r="C2777" s="2" t="s">
        <v>3916</v>
      </c>
    </row>
    <row r="2778" spans="1:3" ht="18" customHeight="1">
      <c r="A2778" s="2" t="s">
        <v>4827</v>
      </c>
      <c r="B2778" s="2" t="s">
        <v>2041</v>
      </c>
      <c r="C2778" s="2" t="s">
        <v>3916</v>
      </c>
    </row>
    <row r="2779" spans="1:3" ht="18" customHeight="1">
      <c r="A2779" s="2" t="s">
        <v>4828</v>
      </c>
      <c r="B2779" s="2" t="s">
        <v>2041</v>
      </c>
      <c r="C2779" s="2" t="s">
        <v>3916</v>
      </c>
    </row>
    <row r="2780" spans="1:3" ht="18" customHeight="1">
      <c r="A2780" s="2" t="s">
        <v>4829</v>
      </c>
      <c r="B2780" s="2" t="s">
        <v>2041</v>
      </c>
      <c r="C2780" s="2" t="s">
        <v>3916</v>
      </c>
    </row>
    <row r="2781" spans="1:3" ht="18" customHeight="1">
      <c r="A2781" s="2" t="s">
        <v>4830</v>
      </c>
      <c r="B2781" s="2" t="s">
        <v>2041</v>
      </c>
      <c r="C2781" s="2" t="s">
        <v>3916</v>
      </c>
    </row>
    <row r="2782" spans="1:3" ht="18" customHeight="1">
      <c r="A2782" s="2" t="s">
        <v>4831</v>
      </c>
      <c r="B2782" s="2" t="s">
        <v>2041</v>
      </c>
      <c r="C2782" s="2" t="s">
        <v>3916</v>
      </c>
    </row>
    <row r="2783" spans="1:3" ht="18" customHeight="1">
      <c r="A2783" s="2" t="s">
        <v>4832</v>
      </c>
      <c r="B2783" s="2" t="s">
        <v>2041</v>
      </c>
      <c r="C2783" s="2" t="s">
        <v>3916</v>
      </c>
    </row>
    <row r="2784" spans="1:3" ht="18" customHeight="1">
      <c r="A2784" s="2" t="s">
        <v>4833</v>
      </c>
      <c r="B2784" s="2" t="s">
        <v>2041</v>
      </c>
      <c r="C2784" s="2" t="s">
        <v>3916</v>
      </c>
    </row>
    <row r="2785" spans="1:3" ht="18" customHeight="1">
      <c r="A2785" s="2" t="s">
        <v>4834</v>
      </c>
      <c r="B2785" s="2" t="s">
        <v>2041</v>
      </c>
      <c r="C2785" s="2" t="s">
        <v>3916</v>
      </c>
    </row>
    <row r="2786" spans="1:3" ht="18" customHeight="1">
      <c r="A2786" s="2" t="s">
        <v>4835</v>
      </c>
      <c r="B2786" s="2" t="s">
        <v>2041</v>
      </c>
      <c r="C2786" s="2" t="s">
        <v>3916</v>
      </c>
    </row>
    <row r="2787" spans="1:3" ht="18" customHeight="1">
      <c r="A2787" s="2" t="s">
        <v>4836</v>
      </c>
      <c r="B2787" s="2" t="s">
        <v>2041</v>
      </c>
      <c r="C2787" s="2" t="s">
        <v>3916</v>
      </c>
    </row>
    <row r="2788" spans="1:3" ht="18" customHeight="1">
      <c r="A2788" s="2" t="s">
        <v>4837</v>
      </c>
      <c r="B2788" s="2" t="s">
        <v>2041</v>
      </c>
      <c r="C2788" s="2" t="s">
        <v>3916</v>
      </c>
    </row>
    <row r="2789" spans="1:3" ht="18" customHeight="1">
      <c r="A2789" s="2" t="s">
        <v>4838</v>
      </c>
      <c r="B2789" s="2" t="s">
        <v>2041</v>
      </c>
      <c r="C2789" s="2" t="s">
        <v>3916</v>
      </c>
    </row>
    <row r="2790" spans="1:3" ht="18" customHeight="1">
      <c r="A2790" s="2" t="s">
        <v>4839</v>
      </c>
      <c r="B2790" s="2" t="s">
        <v>2041</v>
      </c>
      <c r="C2790" s="2" t="s">
        <v>3916</v>
      </c>
    </row>
    <row r="2791" spans="1:3" ht="18" customHeight="1">
      <c r="A2791" s="2" t="s">
        <v>4840</v>
      </c>
      <c r="B2791" s="2" t="s">
        <v>2041</v>
      </c>
      <c r="C2791" s="2" t="s">
        <v>3916</v>
      </c>
    </row>
    <row r="2792" spans="1:3" ht="18" customHeight="1">
      <c r="A2792" s="2" t="s">
        <v>4841</v>
      </c>
      <c r="B2792" s="2" t="s">
        <v>2041</v>
      </c>
      <c r="C2792" s="2" t="s">
        <v>3916</v>
      </c>
    </row>
    <row r="2793" spans="1:3" ht="18" customHeight="1">
      <c r="A2793" s="2" t="s">
        <v>4842</v>
      </c>
      <c r="B2793" s="2" t="s">
        <v>4843</v>
      </c>
      <c r="C2793" s="2" t="s">
        <v>2031</v>
      </c>
    </row>
    <row r="2794" spans="1:3" ht="18" customHeight="1">
      <c r="A2794" s="2" t="s">
        <v>4844</v>
      </c>
      <c r="B2794" s="2" t="s">
        <v>4843</v>
      </c>
      <c r="C2794" s="2" t="s">
        <v>2031</v>
      </c>
    </row>
    <row r="2795" spans="1:3" ht="18" customHeight="1">
      <c r="A2795" s="2" t="s">
        <v>4845</v>
      </c>
      <c r="B2795" s="2" t="s">
        <v>4843</v>
      </c>
      <c r="C2795" s="2" t="s">
        <v>2031</v>
      </c>
    </row>
    <row r="2796" spans="1:3" ht="18" customHeight="1">
      <c r="A2796" s="2" t="s">
        <v>4846</v>
      </c>
      <c r="B2796" s="2" t="s">
        <v>4843</v>
      </c>
      <c r="C2796" s="2" t="s">
        <v>2031</v>
      </c>
    </row>
    <row r="2797" spans="1:3" ht="18" customHeight="1">
      <c r="A2797" s="2" t="s">
        <v>4847</v>
      </c>
      <c r="B2797" s="2" t="s">
        <v>4843</v>
      </c>
      <c r="C2797" s="2" t="s">
        <v>2031</v>
      </c>
    </row>
    <row r="2798" spans="1:3" ht="18" customHeight="1">
      <c r="A2798" s="2" t="s">
        <v>4848</v>
      </c>
      <c r="B2798" s="2" t="s">
        <v>4843</v>
      </c>
      <c r="C2798" s="2" t="s">
        <v>2031</v>
      </c>
    </row>
    <row r="2799" spans="1:3" ht="18" customHeight="1">
      <c r="A2799" s="2" t="s">
        <v>4849</v>
      </c>
      <c r="B2799" s="2" t="s">
        <v>4843</v>
      </c>
      <c r="C2799" s="2" t="s">
        <v>2031</v>
      </c>
    </row>
    <row r="2800" spans="1:3" ht="18" customHeight="1">
      <c r="A2800" s="2" t="s">
        <v>4850</v>
      </c>
      <c r="B2800" s="2" t="s">
        <v>4843</v>
      </c>
      <c r="C2800" s="2" t="s">
        <v>2031</v>
      </c>
    </row>
    <row r="2801" spans="1:3" ht="18" customHeight="1">
      <c r="A2801" s="2" t="s">
        <v>4851</v>
      </c>
      <c r="B2801" s="2" t="s">
        <v>4843</v>
      </c>
      <c r="C2801" s="2" t="s">
        <v>2031</v>
      </c>
    </row>
    <row r="2802" spans="1:3" ht="18" customHeight="1">
      <c r="A2802" s="2" t="s">
        <v>4852</v>
      </c>
      <c r="B2802" s="2" t="s">
        <v>4843</v>
      </c>
      <c r="C2802" s="2" t="s">
        <v>2031</v>
      </c>
    </row>
    <row r="2803" spans="1:3" ht="18" customHeight="1">
      <c r="A2803" s="2" t="s">
        <v>4853</v>
      </c>
      <c r="B2803" s="2" t="s">
        <v>4843</v>
      </c>
      <c r="C2803" s="2" t="s">
        <v>2031</v>
      </c>
    </row>
    <row r="2804" spans="1:3" ht="18" customHeight="1">
      <c r="A2804" s="2" t="s">
        <v>4854</v>
      </c>
      <c r="B2804" s="2" t="s">
        <v>4843</v>
      </c>
      <c r="C2804" s="2" t="s">
        <v>2031</v>
      </c>
    </row>
    <row r="2805" spans="1:3" ht="18" customHeight="1">
      <c r="A2805" s="2" t="s">
        <v>4855</v>
      </c>
      <c r="B2805" s="2" t="s">
        <v>4843</v>
      </c>
      <c r="C2805" s="2" t="s">
        <v>2031</v>
      </c>
    </row>
    <row r="2806" spans="1:3" ht="18" customHeight="1">
      <c r="A2806" s="2" t="s">
        <v>4856</v>
      </c>
      <c r="B2806" s="2" t="s">
        <v>4843</v>
      </c>
      <c r="C2806" s="2" t="s">
        <v>2031</v>
      </c>
    </row>
    <row r="2807" spans="1:3" ht="18" customHeight="1">
      <c r="A2807" s="2" t="s">
        <v>4857</v>
      </c>
      <c r="B2807" s="2" t="s">
        <v>4843</v>
      </c>
      <c r="C2807" s="2" t="s">
        <v>2031</v>
      </c>
    </row>
    <row r="2808" spans="1:3" ht="18" customHeight="1">
      <c r="A2808" s="2" t="s">
        <v>4858</v>
      </c>
      <c r="B2808" s="2" t="s">
        <v>4843</v>
      </c>
      <c r="C2808" s="2" t="s">
        <v>2031</v>
      </c>
    </row>
    <row r="2809" spans="1:3" ht="18" customHeight="1">
      <c r="A2809" s="2" t="s">
        <v>4859</v>
      </c>
      <c r="B2809" s="2" t="s">
        <v>4843</v>
      </c>
      <c r="C2809" s="2" t="s">
        <v>2031</v>
      </c>
    </row>
    <row r="2810" spans="1:3" ht="18" customHeight="1">
      <c r="A2810" s="2" t="s">
        <v>4860</v>
      </c>
      <c r="B2810" s="2" t="s">
        <v>4843</v>
      </c>
      <c r="C2810" s="2" t="s">
        <v>2031</v>
      </c>
    </row>
    <row r="2811" spans="1:3" ht="18" customHeight="1">
      <c r="A2811" s="2" t="s">
        <v>4861</v>
      </c>
      <c r="B2811" s="2" t="s">
        <v>4843</v>
      </c>
      <c r="C2811" s="2" t="s">
        <v>2031</v>
      </c>
    </row>
    <row r="2812" spans="1:3" ht="18" customHeight="1">
      <c r="A2812" s="2" t="s">
        <v>4862</v>
      </c>
      <c r="B2812" s="2" t="s">
        <v>4843</v>
      </c>
      <c r="C2812" s="2" t="s">
        <v>2031</v>
      </c>
    </row>
    <row r="2813" spans="1:3" ht="18" customHeight="1">
      <c r="A2813" s="2" t="s">
        <v>4863</v>
      </c>
      <c r="B2813" s="2" t="s">
        <v>4843</v>
      </c>
      <c r="C2813" s="2" t="s">
        <v>2031</v>
      </c>
    </row>
    <row r="2814" spans="1:3" ht="18" customHeight="1">
      <c r="A2814" s="2" t="s">
        <v>4864</v>
      </c>
      <c r="B2814" s="2" t="s">
        <v>4843</v>
      </c>
      <c r="C2814" s="2" t="s">
        <v>2031</v>
      </c>
    </row>
    <row r="2815" spans="1:3" ht="18" customHeight="1">
      <c r="A2815" s="2" t="s">
        <v>4865</v>
      </c>
      <c r="B2815" s="2" t="s">
        <v>4843</v>
      </c>
      <c r="C2815" s="2" t="s">
        <v>2031</v>
      </c>
    </row>
    <row r="2816" spans="1:3" ht="18" customHeight="1">
      <c r="A2816" s="2" t="s">
        <v>4866</v>
      </c>
      <c r="B2816" s="2" t="s">
        <v>4843</v>
      </c>
      <c r="C2816" s="2" t="s">
        <v>2031</v>
      </c>
    </row>
    <row r="2817" spans="1:3" ht="18" customHeight="1">
      <c r="A2817" s="2" t="s">
        <v>4867</v>
      </c>
      <c r="B2817" s="2" t="s">
        <v>4843</v>
      </c>
      <c r="C2817" s="2" t="s">
        <v>2031</v>
      </c>
    </row>
    <row r="2818" spans="1:3" ht="18" customHeight="1">
      <c r="A2818" s="2" t="s">
        <v>4868</v>
      </c>
      <c r="B2818" s="2" t="s">
        <v>4843</v>
      </c>
      <c r="C2818" s="2" t="s">
        <v>2031</v>
      </c>
    </row>
    <row r="2819" spans="1:3" ht="18" customHeight="1">
      <c r="A2819" s="2" t="s">
        <v>4869</v>
      </c>
      <c r="B2819" s="2" t="s">
        <v>4843</v>
      </c>
      <c r="C2819" s="2" t="s">
        <v>2031</v>
      </c>
    </row>
    <row r="2820" spans="1:3" ht="18" customHeight="1">
      <c r="A2820" s="2" t="s">
        <v>4870</v>
      </c>
      <c r="B2820" s="2" t="s">
        <v>4843</v>
      </c>
      <c r="C2820" s="2" t="s">
        <v>2031</v>
      </c>
    </row>
    <row r="2821" spans="1:3" ht="18" customHeight="1">
      <c r="A2821" s="2" t="s">
        <v>4871</v>
      </c>
      <c r="B2821" s="2" t="s">
        <v>4843</v>
      </c>
      <c r="C2821" s="2" t="s">
        <v>2031</v>
      </c>
    </row>
    <row r="2822" spans="1:3" ht="18" customHeight="1">
      <c r="A2822" s="2" t="s">
        <v>4872</v>
      </c>
      <c r="B2822" s="2" t="s">
        <v>4843</v>
      </c>
      <c r="C2822" s="2" t="s">
        <v>2031</v>
      </c>
    </row>
    <row r="2823" spans="1:3" ht="18" customHeight="1">
      <c r="A2823" s="2" t="s">
        <v>4873</v>
      </c>
      <c r="B2823" s="2" t="s">
        <v>4843</v>
      </c>
      <c r="C2823" s="2" t="s">
        <v>2031</v>
      </c>
    </row>
    <row r="2824" spans="1:3" ht="18" customHeight="1">
      <c r="A2824" s="2" t="s">
        <v>4874</v>
      </c>
      <c r="B2824" s="2" t="s">
        <v>4843</v>
      </c>
      <c r="C2824" s="2" t="s">
        <v>2031</v>
      </c>
    </row>
    <row r="2825" spans="1:3" ht="18" customHeight="1">
      <c r="A2825" s="2" t="s">
        <v>4875</v>
      </c>
      <c r="B2825" s="2" t="s">
        <v>4843</v>
      </c>
      <c r="C2825" s="2" t="s">
        <v>40</v>
      </c>
    </row>
    <row r="2826" spans="1:3" ht="18" customHeight="1">
      <c r="A2826" s="2" t="s">
        <v>4876</v>
      </c>
      <c r="B2826" s="2" t="s">
        <v>4843</v>
      </c>
      <c r="C2826" s="2" t="s">
        <v>40</v>
      </c>
    </row>
    <row r="2827" spans="1:3" ht="18" customHeight="1">
      <c r="A2827" s="2" t="s">
        <v>4877</v>
      </c>
      <c r="B2827" s="2" t="s">
        <v>4843</v>
      </c>
      <c r="C2827" s="2" t="s">
        <v>40</v>
      </c>
    </row>
    <row r="2828" spans="1:3" ht="18" customHeight="1">
      <c r="A2828" s="2" t="s">
        <v>4878</v>
      </c>
      <c r="B2828" s="2" t="s">
        <v>4843</v>
      </c>
      <c r="C2828" s="2" t="s">
        <v>40</v>
      </c>
    </row>
    <row r="2829" spans="1:3" ht="18" customHeight="1">
      <c r="A2829" s="2" t="s">
        <v>4879</v>
      </c>
      <c r="B2829" s="2" t="s">
        <v>4843</v>
      </c>
      <c r="C2829" s="2" t="s">
        <v>40</v>
      </c>
    </row>
    <row r="2830" spans="1:3" ht="18" customHeight="1">
      <c r="A2830" s="2" t="s">
        <v>4880</v>
      </c>
      <c r="B2830" s="2" t="s">
        <v>4843</v>
      </c>
      <c r="C2830" s="2" t="s">
        <v>40</v>
      </c>
    </row>
    <row r="2831" spans="1:3" ht="18" customHeight="1">
      <c r="A2831" s="2" t="s">
        <v>4881</v>
      </c>
      <c r="B2831" s="2" t="s">
        <v>4843</v>
      </c>
      <c r="C2831" s="2" t="s">
        <v>40</v>
      </c>
    </row>
    <row r="2832" spans="1:3" ht="18" customHeight="1">
      <c r="A2832" s="2" t="s">
        <v>4882</v>
      </c>
      <c r="B2832" s="2" t="s">
        <v>4843</v>
      </c>
      <c r="C2832" s="2" t="s">
        <v>40</v>
      </c>
    </row>
    <row r="2833" spans="1:3" ht="18" customHeight="1">
      <c r="A2833" s="2" t="s">
        <v>4883</v>
      </c>
      <c r="B2833" s="2" t="s">
        <v>4843</v>
      </c>
      <c r="C2833" s="2" t="s">
        <v>40</v>
      </c>
    </row>
    <row r="2834" spans="1:3" ht="18" customHeight="1">
      <c r="A2834" s="2" t="s">
        <v>4884</v>
      </c>
      <c r="B2834" s="2" t="s">
        <v>4843</v>
      </c>
      <c r="C2834" s="2" t="s">
        <v>40</v>
      </c>
    </row>
    <row r="2835" spans="1:3" ht="18" customHeight="1">
      <c r="A2835" s="2" t="s">
        <v>4885</v>
      </c>
      <c r="B2835" s="2" t="s">
        <v>4843</v>
      </c>
      <c r="C2835" s="2" t="s">
        <v>40</v>
      </c>
    </row>
    <row r="2836" spans="1:3" ht="18" customHeight="1">
      <c r="A2836" s="2" t="s">
        <v>4886</v>
      </c>
      <c r="B2836" s="2" t="s">
        <v>4843</v>
      </c>
      <c r="C2836" s="2" t="s">
        <v>40</v>
      </c>
    </row>
    <row r="2837" spans="1:3" ht="18" customHeight="1">
      <c r="A2837" s="2" t="s">
        <v>4887</v>
      </c>
      <c r="B2837" s="2" t="s">
        <v>4843</v>
      </c>
      <c r="C2837" s="2" t="s">
        <v>40</v>
      </c>
    </row>
    <row r="2838" spans="1:3" ht="18" customHeight="1">
      <c r="A2838" s="2" t="s">
        <v>4888</v>
      </c>
      <c r="B2838" s="2" t="s">
        <v>4843</v>
      </c>
      <c r="C2838" s="2" t="s">
        <v>40</v>
      </c>
    </row>
    <row r="2839" spans="1:3" ht="18" customHeight="1">
      <c r="A2839" s="2" t="s">
        <v>4889</v>
      </c>
      <c r="B2839" s="2" t="s">
        <v>4843</v>
      </c>
      <c r="C2839" s="2" t="s">
        <v>40</v>
      </c>
    </row>
    <row r="2840" spans="1:3" ht="18" customHeight="1">
      <c r="A2840" s="2" t="s">
        <v>4890</v>
      </c>
      <c r="B2840" s="2" t="s">
        <v>4843</v>
      </c>
      <c r="C2840" s="2" t="s">
        <v>40</v>
      </c>
    </row>
    <row r="2841" spans="1:3" ht="18" customHeight="1">
      <c r="A2841" s="2" t="s">
        <v>4891</v>
      </c>
      <c r="B2841" s="2" t="s">
        <v>4843</v>
      </c>
      <c r="C2841" s="2" t="s">
        <v>40</v>
      </c>
    </row>
    <row r="2842" spans="1:3" ht="18" customHeight="1">
      <c r="A2842" s="2" t="s">
        <v>4892</v>
      </c>
      <c r="B2842" s="2" t="s">
        <v>4843</v>
      </c>
      <c r="C2842" s="2" t="s">
        <v>40</v>
      </c>
    </row>
    <row r="2843" spans="1:3" ht="18" customHeight="1">
      <c r="A2843" s="2" t="s">
        <v>4893</v>
      </c>
      <c r="B2843" s="2" t="s">
        <v>4843</v>
      </c>
      <c r="C2843" s="2" t="s">
        <v>40</v>
      </c>
    </row>
    <row r="2844" spans="1:3" ht="18" customHeight="1">
      <c r="A2844" s="2" t="s">
        <v>4894</v>
      </c>
      <c r="B2844" s="2" t="s">
        <v>4843</v>
      </c>
      <c r="C2844" s="2" t="s">
        <v>40</v>
      </c>
    </row>
    <row r="2845" spans="1:3" ht="18" customHeight="1">
      <c r="A2845" s="2" t="s">
        <v>2965</v>
      </c>
      <c r="B2845" s="2" t="s">
        <v>4843</v>
      </c>
      <c r="C2845" s="2" t="s">
        <v>40</v>
      </c>
    </row>
    <row r="2846" spans="1:3" ht="18" customHeight="1">
      <c r="A2846" s="2" t="s">
        <v>4895</v>
      </c>
      <c r="B2846" s="2" t="s">
        <v>4843</v>
      </c>
      <c r="C2846" s="2" t="s">
        <v>40</v>
      </c>
    </row>
    <row r="2847" spans="1:3" ht="18" customHeight="1">
      <c r="A2847" s="2" t="s">
        <v>4896</v>
      </c>
      <c r="B2847" s="2" t="s">
        <v>4843</v>
      </c>
      <c r="C2847" s="2" t="s">
        <v>42</v>
      </c>
    </row>
    <row r="2848" spans="1:3" ht="18" customHeight="1">
      <c r="A2848" s="2" t="s">
        <v>4897</v>
      </c>
      <c r="B2848" s="2" t="s">
        <v>4843</v>
      </c>
      <c r="C2848" s="2" t="s">
        <v>42</v>
      </c>
    </row>
    <row r="2849" spans="1:3" ht="18" customHeight="1">
      <c r="A2849" s="2" t="s">
        <v>4898</v>
      </c>
      <c r="B2849" s="2" t="s">
        <v>4843</v>
      </c>
      <c r="C2849" s="2" t="s">
        <v>42</v>
      </c>
    </row>
    <row r="2850" spans="1:3" ht="18" customHeight="1">
      <c r="A2850" s="2" t="s">
        <v>4899</v>
      </c>
      <c r="B2850" s="2" t="s">
        <v>4843</v>
      </c>
      <c r="C2850" s="2" t="s">
        <v>42</v>
      </c>
    </row>
    <row r="2851" spans="1:3" ht="18" customHeight="1">
      <c r="A2851" s="2" t="s">
        <v>4900</v>
      </c>
      <c r="B2851" s="2" t="s">
        <v>4843</v>
      </c>
      <c r="C2851" s="2" t="s">
        <v>42</v>
      </c>
    </row>
    <row r="2852" spans="1:3" ht="18" customHeight="1">
      <c r="A2852" s="2" t="s">
        <v>4901</v>
      </c>
      <c r="B2852" s="2" t="s">
        <v>4843</v>
      </c>
      <c r="C2852" s="2" t="s">
        <v>42</v>
      </c>
    </row>
    <row r="2853" spans="1:3" ht="18" customHeight="1">
      <c r="A2853" s="2" t="s">
        <v>4902</v>
      </c>
      <c r="B2853" s="2" t="s">
        <v>4843</v>
      </c>
      <c r="C2853" s="2" t="s">
        <v>42</v>
      </c>
    </row>
    <row r="2854" spans="1:3" ht="18" customHeight="1">
      <c r="A2854" s="2" t="s">
        <v>4903</v>
      </c>
      <c r="B2854" s="2" t="s">
        <v>4843</v>
      </c>
      <c r="C2854" s="2" t="s">
        <v>42</v>
      </c>
    </row>
    <row r="2855" spans="1:3" ht="18" customHeight="1">
      <c r="A2855" s="2" t="s">
        <v>4904</v>
      </c>
      <c r="B2855" s="2" t="s">
        <v>4843</v>
      </c>
      <c r="C2855" s="2" t="s">
        <v>42</v>
      </c>
    </row>
    <row r="2856" spans="1:3" ht="18" customHeight="1">
      <c r="A2856" s="2" t="s">
        <v>4905</v>
      </c>
      <c r="B2856" s="2" t="s">
        <v>4843</v>
      </c>
      <c r="C2856" s="2" t="s">
        <v>42</v>
      </c>
    </row>
    <row r="2857" spans="1:3" ht="18" customHeight="1">
      <c r="A2857" s="2" t="s">
        <v>4906</v>
      </c>
      <c r="B2857" s="2" t="s">
        <v>4843</v>
      </c>
      <c r="C2857" s="2" t="s">
        <v>42</v>
      </c>
    </row>
    <row r="2858" spans="1:3" ht="18" customHeight="1">
      <c r="A2858" s="2" t="s">
        <v>4907</v>
      </c>
      <c r="B2858" s="2" t="s">
        <v>4843</v>
      </c>
      <c r="C2858" s="2" t="s">
        <v>42</v>
      </c>
    </row>
    <row r="2859" spans="1:3" ht="18" customHeight="1">
      <c r="A2859" s="2" t="s">
        <v>4908</v>
      </c>
      <c r="B2859" s="2" t="s">
        <v>4843</v>
      </c>
      <c r="C2859" s="2" t="s">
        <v>42</v>
      </c>
    </row>
    <row r="2860" spans="1:3" ht="18" customHeight="1">
      <c r="A2860" s="2" t="s">
        <v>4909</v>
      </c>
      <c r="B2860" s="2" t="s">
        <v>4843</v>
      </c>
      <c r="C2860" s="2" t="s">
        <v>42</v>
      </c>
    </row>
    <row r="2861" spans="1:3" ht="18" customHeight="1">
      <c r="A2861" s="2" t="s">
        <v>4910</v>
      </c>
      <c r="B2861" s="2" t="s">
        <v>4843</v>
      </c>
      <c r="C2861" s="2" t="s">
        <v>42</v>
      </c>
    </row>
    <row r="2862" spans="1:3" ht="18" customHeight="1">
      <c r="A2862" s="2" t="s">
        <v>4911</v>
      </c>
      <c r="B2862" s="2" t="s">
        <v>4843</v>
      </c>
      <c r="C2862" s="2" t="s">
        <v>42</v>
      </c>
    </row>
    <row r="2863" spans="1:3" ht="18" customHeight="1">
      <c r="A2863" s="2" t="s">
        <v>4912</v>
      </c>
      <c r="B2863" s="2" t="s">
        <v>4843</v>
      </c>
      <c r="C2863" s="2" t="s">
        <v>42</v>
      </c>
    </row>
    <row r="2864" spans="1:3" ht="18" customHeight="1">
      <c r="A2864" s="2" t="s">
        <v>4913</v>
      </c>
      <c r="B2864" s="2" t="s">
        <v>4843</v>
      </c>
      <c r="C2864" s="2" t="s">
        <v>42</v>
      </c>
    </row>
    <row r="2865" spans="1:3" ht="18" customHeight="1">
      <c r="A2865" s="2" t="s">
        <v>4914</v>
      </c>
      <c r="B2865" s="2" t="s">
        <v>4843</v>
      </c>
      <c r="C2865" s="2" t="s">
        <v>42</v>
      </c>
    </row>
    <row r="2866" spans="1:3" ht="18" customHeight="1">
      <c r="A2866" s="2" t="s">
        <v>4915</v>
      </c>
      <c r="B2866" s="2" t="s">
        <v>4843</v>
      </c>
      <c r="C2866" s="2" t="s">
        <v>42</v>
      </c>
    </row>
    <row r="2867" spans="1:3" ht="18" customHeight="1">
      <c r="A2867" s="2" t="s">
        <v>4916</v>
      </c>
      <c r="B2867" s="2" t="s">
        <v>4843</v>
      </c>
      <c r="C2867" s="2" t="s">
        <v>42</v>
      </c>
    </row>
    <row r="2868" spans="1:3" ht="18" customHeight="1">
      <c r="A2868" s="2" t="s">
        <v>4917</v>
      </c>
      <c r="B2868" s="2" t="s">
        <v>4843</v>
      </c>
      <c r="C2868" s="2" t="s">
        <v>42</v>
      </c>
    </row>
    <row r="2869" spans="1:3" ht="18" customHeight="1">
      <c r="A2869" s="2" t="s">
        <v>4918</v>
      </c>
      <c r="B2869" s="2" t="s">
        <v>4843</v>
      </c>
      <c r="C2869" s="2" t="s">
        <v>42</v>
      </c>
    </row>
    <row r="2870" spans="1:3" ht="18" customHeight="1">
      <c r="A2870" s="2" t="s">
        <v>4919</v>
      </c>
      <c r="B2870" s="2" t="s">
        <v>4843</v>
      </c>
      <c r="C2870" s="2" t="s">
        <v>42</v>
      </c>
    </row>
    <row r="2871" spans="1:3" ht="18" customHeight="1">
      <c r="A2871" s="2" t="s">
        <v>4920</v>
      </c>
      <c r="B2871" s="2" t="s">
        <v>4843</v>
      </c>
      <c r="C2871" s="2" t="s">
        <v>42</v>
      </c>
    </row>
    <row r="2872" spans="1:3" ht="18" customHeight="1">
      <c r="A2872" s="2" t="s">
        <v>4921</v>
      </c>
      <c r="B2872" s="2" t="s">
        <v>4843</v>
      </c>
      <c r="C2872" s="2" t="s">
        <v>42</v>
      </c>
    </row>
    <row r="2873" spans="1:3" ht="18" customHeight="1">
      <c r="A2873" s="2" t="s">
        <v>4922</v>
      </c>
      <c r="B2873" s="2" t="s">
        <v>4843</v>
      </c>
      <c r="C2873" s="2" t="s">
        <v>42</v>
      </c>
    </row>
    <row r="2874" spans="1:3" ht="18" customHeight="1">
      <c r="A2874" s="2" t="s">
        <v>4923</v>
      </c>
      <c r="B2874" s="2" t="s">
        <v>4843</v>
      </c>
      <c r="C2874" s="2" t="s">
        <v>42</v>
      </c>
    </row>
    <row r="2875" spans="1:3" ht="18" customHeight="1">
      <c r="A2875" s="2" t="s">
        <v>4924</v>
      </c>
      <c r="B2875" s="2" t="s">
        <v>4843</v>
      </c>
      <c r="C2875" s="2" t="s">
        <v>43</v>
      </c>
    </row>
    <row r="2876" spans="1:3" ht="18" customHeight="1">
      <c r="A2876" s="2" t="s">
        <v>4925</v>
      </c>
      <c r="B2876" s="2" t="s">
        <v>4843</v>
      </c>
      <c r="C2876" s="2" t="s">
        <v>43</v>
      </c>
    </row>
    <row r="2877" spans="1:3" ht="18" customHeight="1">
      <c r="A2877" s="2" t="s">
        <v>4926</v>
      </c>
      <c r="B2877" s="2" t="s">
        <v>4843</v>
      </c>
      <c r="C2877" s="2" t="s">
        <v>43</v>
      </c>
    </row>
    <row r="2878" spans="1:3" ht="18" customHeight="1">
      <c r="A2878" s="2" t="s">
        <v>4927</v>
      </c>
      <c r="B2878" s="2" t="s">
        <v>4843</v>
      </c>
      <c r="C2878" s="2" t="s">
        <v>43</v>
      </c>
    </row>
    <row r="2879" spans="1:3" ht="18" customHeight="1">
      <c r="A2879" s="2" t="s">
        <v>4928</v>
      </c>
      <c r="B2879" s="2" t="s">
        <v>4843</v>
      </c>
      <c r="C2879" s="2" t="s">
        <v>43</v>
      </c>
    </row>
    <row r="2880" spans="1:3" ht="18" customHeight="1">
      <c r="A2880" s="2" t="s">
        <v>4929</v>
      </c>
      <c r="B2880" s="2" t="s">
        <v>4843</v>
      </c>
      <c r="C2880" s="2" t="s">
        <v>43</v>
      </c>
    </row>
    <row r="2881" spans="1:3" ht="18" customHeight="1">
      <c r="A2881" s="2" t="s">
        <v>4930</v>
      </c>
      <c r="B2881" s="2" t="s">
        <v>4843</v>
      </c>
      <c r="C2881" s="2" t="s">
        <v>43</v>
      </c>
    </row>
    <row r="2882" spans="1:3" ht="18" customHeight="1">
      <c r="A2882" s="2" t="s">
        <v>4931</v>
      </c>
      <c r="B2882" s="2" t="s">
        <v>4843</v>
      </c>
      <c r="C2882" s="2" t="s">
        <v>43</v>
      </c>
    </row>
    <row r="2883" spans="1:3" ht="18" customHeight="1">
      <c r="A2883" s="2" t="s">
        <v>4932</v>
      </c>
      <c r="B2883" s="2" t="s">
        <v>4843</v>
      </c>
      <c r="C2883" s="2" t="s">
        <v>43</v>
      </c>
    </row>
    <row r="2884" spans="1:3" ht="18" customHeight="1">
      <c r="A2884" s="2" t="s">
        <v>4933</v>
      </c>
      <c r="B2884" s="2" t="s">
        <v>4843</v>
      </c>
      <c r="C2884" s="2" t="s">
        <v>43</v>
      </c>
    </row>
    <row r="2885" spans="1:3" ht="18" customHeight="1">
      <c r="A2885" s="2" t="s">
        <v>4934</v>
      </c>
      <c r="B2885" s="2" t="s">
        <v>4843</v>
      </c>
      <c r="C2885" s="2" t="s">
        <v>43</v>
      </c>
    </row>
    <row r="2886" spans="1:3" ht="18" customHeight="1">
      <c r="A2886" s="2" t="s">
        <v>4935</v>
      </c>
      <c r="B2886" s="2" t="s">
        <v>4843</v>
      </c>
      <c r="C2886" s="2" t="s">
        <v>43</v>
      </c>
    </row>
    <row r="2887" spans="1:3" ht="18" customHeight="1">
      <c r="A2887" s="2" t="s">
        <v>4936</v>
      </c>
      <c r="B2887" s="2" t="s">
        <v>4843</v>
      </c>
      <c r="C2887" s="2" t="s">
        <v>43</v>
      </c>
    </row>
    <row r="2888" spans="1:3" ht="18" customHeight="1">
      <c r="A2888" s="2" t="s">
        <v>4937</v>
      </c>
      <c r="B2888" s="2" t="s">
        <v>4843</v>
      </c>
      <c r="C2888" s="2" t="s">
        <v>44</v>
      </c>
    </row>
    <row r="2889" spans="1:3" ht="18" customHeight="1">
      <c r="A2889" s="2" t="s">
        <v>4938</v>
      </c>
      <c r="B2889" s="2" t="s">
        <v>4843</v>
      </c>
      <c r="C2889" s="2" t="s">
        <v>44</v>
      </c>
    </row>
    <row r="2890" spans="1:3" ht="18" customHeight="1">
      <c r="A2890" s="2" t="s">
        <v>4939</v>
      </c>
      <c r="B2890" s="2" t="s">
        <v>4843</v>
      </c>
      <c r="C2890" s="2" t="s">
        <v>44</v>
      </c>
    </row>
    <row r="2891" spans="1:3" ht="18" customHeight="1">
      <c r="A2891" s="2" t="s">
        <v>4940</v>
      </c>
      <c r="B2891" s="2" t="s">
        <v>4843</v>
      </c>
      <c r="C2891" s="2" t="s">
        <v>44</v>
      </c>
    </row>
    <row r="2892" spans="1:3" ht="18" customHeight="1">
      <c r="A2892" s="2" t="s">
        <v>4941</v>
      </c>
      <c r="B2892" s="2" t="s">
        <v>4843</v>
      </c>
      <c r="C2892" s="2" t="s">
        <v>44</v>
      </c>
    </row>
    <row r="2893" spans="1:3" ht="18" customHeight="1">
      <c r="A2893" s="2" t="s">
        <v>4942</v>
      </c>
      <c r="B2893" s="2" t="s">
        <v>4843</v>
      </c>
      <c r="C2893" s="2" t="s">
        <v>44</v>
      </c>
    </row>
    <row r="2894" spans="1:3" ht="18" customHeight="1">
      <c r="A2894" s="2" t="s">
        <v>4943</v>
      </c>
      <c r="B2894" s="2" t="s">
        <v>4843</v>
      </c>
      <c r="C2894" s="2" t="s">
        <v>44</v>
      </c>
    </row>
    <row r="2895" spans="1:3" ht="18" customHeight="1">
      <c r="A2895" s="2" t="s">
        <v>4944</v>
      </c>
      <c r="B2895" s="2" t="s">
        <v>4843</v>
      </c>
      <c r="C2895" s="2" t="s">
        <v>44</v>
      </c>
    </row>
    <row r="2896" spans="1:3" ht="18" customHeight="1">
      <c r="A2896" s="2" t="s">
        <v>4945</v>
      </c>
      <c r="B2896" s="2" t="s">
        <v>4843</v>
      </c>
      <c r="C2896" s="2" t="s">
        <v>44</v>
      </c>
    </row>
    <row r="2897" spans="1:3" ht="18" customHeight="1">
      <c r="A2897" s="2" t="s">
        <v>4946</v>
      </c>
      <c r="B2897" s="2" t="s">
        <v>4843</v>
      </c>
      <c r="C2897" s="2" t="s">
        <v>44</v>
      </c>
    </row>
    <row r="2898" spans="1:3" ht="18" customHeight="1">
      <c r="A2898" s="2" t="s">
        <v>4947</v>
      </c>
      <c r="B2898" s="2" t="s">
        <v>4843</v>
      </c>
      <c r="C2898" s="2" t="s">
        <v>44</v>
      </c>
    </row>
    <row r="2899" spans="1:3" ht="18" customHeight="1">
      <c r="A2899" s="2" t="s">
        <v>4948</v>
      </c>
      <c r="B2899" s="2" t="s">
        <v>4843</v>
      </c>
      <c r="C2899" s="2" t="s">
        <v>44</v>
      </c>
    </row>
    <row r="2900" spans="1:3" ht="18" customHeight="1">
      <c r="A2900" s="2" t="s">
        <v>4949</v>
      </c>
      <c r="B2900" s="2" t="s">
        <v>4843</v>
      </c>
      <c r="C2900" s="2" t="s">
        <v>44</v>
      </c>
    </row>
    <row r="2901" spans="1:3" ht="18" customHeight="1">
      <c r="A2901" s="2" t="s">
        <v>4950</v>
      </c>
      <c r="B2901" s="2" t="s">
        <v>4843</v>
      </c>
      <c r="C2901" s="2" t="s">
        <v>44</v>
      </c>
    </row>
    <row r="2902" spans="1:3" ht="18" customHeight="1">
      <c r="A2902" s="2" t="s">
        <v>4951</v>
      </c>
      <c r="B2902" s="2" t="s">
        <v>4843</v>
      </c>
      <c r="C2902" s="2" t="s">
        <v>44</v>
      </c>
    </row>
    <row r="2903" spans="1:3" ht="18" customHeight="1">
      <c r="A2903" s="2" t="s">
        <v>4952</v>
      </c>
      <c r="B2903" s="2" t="s">
        <v>4843</v>
      </c>
      <c r="C2903" s="2" t="s">
        <v>44</v>
      </c>
    </row>
    <row r="2904" spans="1:3" ht="18" customHeight="1">
      <c r="A2904" s="2" t="s">
        <v>4953</v>
      </c>
      <c r="B2904" s="2" t="s">
        <v>4843</v>
      </c>
      <c r="C2904" s="2" t="s">
        <v>44</v>
      </c>
    </row>
    <row r="2905" spans="1:3" ht="18" customHeight="1">
      <c r="A2905" s="2" t="s">
        <v>4954</v>
      </c>
      <c r="B2905" s="2" t="s">
        <v>4843</v>
      </c>
      <c r="C2905" s="2" t="s">
        <v>44</v>
      </c>
    </row>
    <row r="2906" spans="1:3" ht="18" customHeight="1">
      <c r="A2906" s="2" t="s">
        <v>4955</v>
      </c>
      <c r="B2906" s="2" t="s">
        <v>4843</v>
      </c>
      <c r="C2906" s="2" t="s">
        <v>2033</v>
      </c>
    </row>
    <row r="2907" spans="1:3" ht="18" customHeight="1">
      <c r="A2907" s="2" t="s">
        <v>4956</v>
      </c>
      <c r="B2907" s="2" t="s">
        <v>4843</v>
      </c>
      <c r="C2907" s="2" t="s">
        <v>2033</v>
      </c>
    </row>
    <row r="2908" spans="1:3" ht="18" customHeight="1">
      <c r="A2908" s="2" t="s">
        <v>4957</v>
      </c>
      <c r="B2908" s="2" t="s">
        <v>4843</v>
      </c>
      <c r="C2908" s="2" t="s">
        <v>2033</v>
      </c>
    </row>
    <row r="2909" spans="1:3" ht="18" customHeight="1">
      <c r="A2909" s="2" t="s">
        <v>4958</v>
      </c>
      <c r="B2909" s="2" t="s">
        <v>4843</v>
      </c>
      <c r="C2909" s="2" t="s">
        <v>2033</v>
      </c>
    </row>
    <row r="2910" spans="1:3" ht="18" customHeight="1">
      <c r="A2910" s="2" t="s">
        <v>4959</v>
      </c>
      <c r="B2910" s="2" t="s">
        <v>4843</v>
      </c>
      <c r="C2910" s="2" t="s">
        <v>2033</v>
      </c>
    </row>
    <row r="2911" spans="1:3" ht="18" customHeight="1">
      <c r="A2911" s="2" t="s">
        <v>4960</v>
      </c>
      <c r="B2911" s="2" t="s">
        <v>4843</v>
      </c>
      <c r="C2911" s="2" t="s">
        <v>2033</v>
      </c>
    </row>
    <row r="2912" spans="1:3" ht="18" customHeight="1">
      <c r="A2912" s="2" t="s">
        <v>4961</v>
      </c>
      <c r="B2912" s="2" t="s">
        <v>4843</v>
      </c>
      <c r="C2912" s="2" t="s">
        <v>2033</v>
      </c>
    </row>
    <row r="2913" spans="1:3" ht="18" customHeight="1">
      <c r="A2913" s="2" t="s">
        <v>4962</v>
      </c>
      <c r="B2913" s="2" t="s">
        <v>4843</v>
      </c>
      <c r="C2913" s="2" t="s">
        <v>2033</v>
      </c>
    </row>
    <row r="2914" spans="1:3" ht="18" customHeight="1">
      <c r="A2914" s="2" t="s">
        <v>4963</v>
      </c>
      <c r="B2914" s="2" t="s">
        <v>4843</v>
      </c>
      <c r="C2914" s="2" t="s">
        <v>2033</v>
      </c>
    </row>
    <row r="2915" spans="1:3" ht="18" customHeight="1">
      <c r="A2915" s="2" t="s">
        <v>4964</v>
      </c>
      <c r="B2915" s="2" t="s">
        <v>4843</v>
      </c>
      <c r="C2915" s="2" t="s">
        <v>2033</v>
      </c>
    </row>
    <row r="2916" spans="1:3" ht="18" customHeight="1">
      <c r="A2916" s="2" t="s">
        <v>4965</v>
      </c>
      <c r="B2916" s="2" t="s">
        <v>4843</v>
      </c>
      <c r="C2916" s="2" t="s">
        <v>2033</v>
      </c>
    </row>
    <row r="2917" spans="1:3" ht="18" customHeight="1">
      <c r="A2917" s="2" t="s">
        <v>4966</v>
      </c>
      <c r="B2917" s="2" t="s">
        <v>4843</v>
      </c>
      <c r="C2917" s="2" t="s">
        <v>2033</v>
      </c>
    </row>
    <row r="2918" spans="1:3" ht="18" customHeight="1">
      <c r="A2918" s="2" t="s">
        <v>4967</v>
      </c>
      <c r="B2918" s="2" t="s">
        <v>4843</v>
      </c>
      <c r="C2918" s="2" t="s">
        <v>2033</v>
      </c>
    </row>
    <row r="2919" spans="1:3" ht="18" customHeight="1">
      <c r="A2919" s="2" t="s">
        <v>3288</v>
      </c>
      <c r="B2919" s="2" t="s">
        <v>4843</v>
      </c>
      <c r="C2919" s="2" t="s">
        <v>2033</v>
      </c>
    </row>
    <row r="2920" spans="1:3" ht="18" customHeight="1">
      <c r="A2920" s="2" t="s">
        <v>4968</v>
      </c>
      <c r="B2920" s="2" t="s">
        <v>4843</v>
      </c>
      <c r="C2920" s="2" t="s">
        <v>2033</v>
      </c>
    </row>
    <row r="2921" spans="1:3" ht="18" customHeight="1">
      <c r="A2921" s="2" t="s">
        <v>4969</v>
      </c>
      <c r="B2921" s="2" t="s">
        <v>4843</v>
      </c>
      <c r="C2921" s="2" t="s">
        <v>2033</v>
      </c>
    </row>
    <row r="2922" spans="1:3" ht="18" customHeight="1">
      <c r="A2922" s="2" t="s">
        <v>4970</v>
      </c>
      <c r="B2922" s="2" t="s">
        <v>4843</v>
      </c>
      <c r="C2922" s="2" t="s">
        <v>2026</v>
      </c>
    </row>
    <row r="2923" spans="1:3" ht="18" customHeight="1">
      <c r="A2923" s="2" t="s">
        <v>4971</v>
      </c>
      <c r="B2923" s="2" t="s">
        <v>4843</v>
      </c>
      <c r="C2923" s="2" t="s">
        <v>2026</v>
      </c>
    </row>
    <row r="2924" spans="1:3" ht="18" customHeight="1">
      <c r="A2924" s="2" t="s">
        <v>4972</v>
      </c>
      <c r="B2924" s="2" t="s">
        <v>4843</v>
      </c>
      <c r="C2924" s="2" t="s">
        <v>2026</v>
      </c>
    </row>
    <row r="2925" spans="1:3" ht="18" customHeight="1">
      <c r="A2925" s="2" t="s">
        <v>4973</v>
      </c>
      <c r="B2925" s="2" t="s">
        <v>4843</v>
      </c>
      <c r="C2925" s="2" t="s">
        <v>2026</v>
      </c>
    </row>
    <row r="2926" spans="1:3" ht="18" customHeight="1">
      <c r="A2926" s="2" t="s">
        <v>4974</v>
      </c>
      <c r="B2926" s="2" t="s">
        <v>4843</v>
      </c>
      <c r="C2926" s="2" t="s">
        <v>2026</v>
      </c>
    </row>
    <row r="2927" spans="1:3" ht="18" customHeight="1">
      <c r="A2927" s="2" t="s">
        <v>4975</v>
      </c>
      <c r="B2927" s="2" t="s">
        <v>4843</v>
      </c>
      <c r="C2927" s="2" t="s">
        <v>2026</v>
      </c>
    </row>
    <row r="2928" spans="1:3" ht="18" customHeight="1">
      <c r="A2928" s="2" t="s">
        <v>4976</v>
      </c>
      <c r="B2928" s="2" t="s">
        <v>4843</v>
      </c>
      <c r="C2928" s="2" t="s">
        <v>2026</v>
      </c>
    </row>
    <row r="2929" spans="1:3" ht="18" customHeight="1">
      <c r="A2929" s="2" t="s">
        <v>4977</v>
      </c>
      <c r="B2929" s="2" t="s">
        <v>4843</v>
      </c>
      <c r="C2929" s="2" t="s">
        <v>2026</v>
      </c>
    </row>
    <row r="2930" spans="1:3" ht="18" customHeight="1">
      <c r="A2930" s="2" t="s">
        <v>4978</v>
      </c>
      <c r="B2930" s="2" t="s">
        <v>4843</v>
      </c>
      <c r="C2930" s="2" t="s">
        <v>2026</v>
      </c>
    </row>
    <row r="2931" spans="1:3" ht="18" customHeight="1">
      <c r="A2931" s="2" t="s">
        <v>4979</v>
      </c>
      <c r="B2931" s="2" t="s">
        <v>4843</v>
      </c>
      <c r="C2931" s="2" t="s">
        <v>2026</v>
      </c>
    </row>
    <row r="2932" spans="1:3" ht="18" customHeight="1">
      <c r="A2932" s="2" t="s">
        <v>4980</v>
      </c>
      <c r="B2932" s="2" t="s">
        <v>4843</v>
      </c>
      <c r="C2932" s="2" t="s">
        <v>2026</v>
      </c>
    </row>
    <row r="2933" spans="1:3" ht="18" customHeight="1">
      <c r="A2933" s="2" t="s">
        <v>4981</v>
      </c>
      <c r="B2933" s="2" t="s">
        <v>4843</v>
      </c>
      <c r="C2933" s="2" t="s">
        <v>2026</v>
      </c>
    </row>
    <row r="2934" spans="1:3" ht="18" customHeight="1">
      <c r="A2934" s="2" t="s">
        <v>4982</v>
      </c>
      <c r="B2934" s="2" t="s">
        <v>4843</v>
      </c>
      <c r="C2934" s="2" t="s">
        <v>2026</v>
      </c>
    </row>
    <row r="2935" spans="1:3" ht="18" customHeight="1">
      <c r="A2935" s="2" t="s">
        <v>4983</v>
      </c>
      <c r="B2935" s="2" t="s">
        <v>4843</v>
      </c>
      <c r="C2935" s="2" t="s">
        <v>2026</v>
      </c>
    </row>
    <row r="2936" spans="1:3" ht="18" customHeight="1">
      <c r="A2936" s="2" t="s">
        <v>4984</v>
      </c>
      <c r="B2936" s="2" t="s">
        <v>4843</v>
      </c>
      <c r="C2936" s="2" t="s">
        <v>2026</v>
      </c>
    </row>
    <row r="2937" spans="1:3" ht="18" customHeight="1">
      <c r="A2937" s="2" t="s">
        <v>4985</v>
      </c>
      <c r="B2937" s="2" t="s">
        <v>4843</v>
      </c>
      <c r="C2937" s="2" t="s">
        <v>2026</v>
      </c>
    </row>
    <row r="2938" spans="1:3" ht="18" customHeight="1">
      <c r="A2938" s="2" t="s">
        <v>4986</v>
      </c>
      <c r="B2938" s="2" t="s">
        <v>4843</v>
      </c>
      <c r="C2938" s="2" t="s">
        <v>2026</v>
      </c>
    </row>
    <row r="2939" spans="1:3" ht="18" customHeight="1">
      <c r="A2939" s="2" t="s">
        <v>4987</v>
      </c>
      <c r="B2939" s="2" t="s">
        <v>4843</v>
      </c>
      <c r="C2939" s="2" t="s">
        <v>2026</v>
      </c>
    </row>
    <row r="2940" spans="1:3" ht="18" customHeight="1">
      <c r="A2940" s="2" t="s">
        <v>4988</v>
      </c>
      <c r="B2940" s="2" t="s">
        <v>4843</v>
      </c>
      <c r="C2940" s="2" t="s">
        <v>2026</v>
      </c>
    </row>
    <row r="2941" spans="1:3" ht="18" customHeight="1">
      <c r="A2941" s="2" t="s">
        <v>4989</v>
      </c>
      <c r="B2941" s="2" t="s">
        <v>4843</v>
      </c>
      <c r="C2941" s="2" t="s">
        <v>2026</v>
      </c>
    </row>
    <row r="2942" spans="1:3" ht="18" customHeight="1">
      <c r="A2942" s="2" t="s">
        <v>4990</v>
      </c>
      <c r="B2942" s="2" t="s">
        <v>4843</v>
      </c>
      <c r="C2942" s="2" t="s">
        <v>2026</v>
      </c>
    </row>
    <row r="2943" spans="1:3" ht="18" customHeight="1">
      <c r="A2943" s="2" t="s">
        <v>4991</v>
      </c>
      <c r="B2943" s="2" t="s">
        <v>4843</v>
      </c>
      <c r="C2943" s="2" t="s">
        <v>2026</v>
      </c>
    </row>
    <row r="2944" spans="1:3" ht="18" customHeight="1">
      <c r="A2944" s="2" t="s">
        <v>4992</v>
      </c>
      <c r="B2944" s="2" t="s">
        <v>4843</v>
      </c>
      <c r="C2944" s="2" t="s">
        <v>2026</v>
      </c>
    </row>
    <row r="2945" spans="1:3" ht="18" customHeight="1">
      <c r="A2945" s="2" t="s">
        <v>4993</v>
      </c>
      <c r="B2945" s="2" t="s">
        <v>4843</v>
      </c>
      <c r="C2945" s="2" t="s">
        <v>2026</v>
      </c>
    </row>
    <row r="2946" spans="1:3" ht="18" customHeight="1">
      <c r="A2946" s="2" t="s">
        <v>4994</v>
      </c>
      <c r="B2946" s="2" t="s">
        <v>4843</v>
      </c>
      <c r="C2946" s="2" t="s">
        <v>2026</v>
      </c>
    </row>
    <row r="2947" spans="1:3" ht="18" customHeight="1">
      <c r="A2947" s="2" t="s">
        <v>2234</v>
      </c>
      <c r="B2947" s="2" t="s">
        <v>4843</v>
      </c>
      <c r="C2947" s="2" t="s">
        <v>2026</v>
      </c>
    </row>
    <row r="2948" spans="1:3" ht="18" customHeight="1">
      <c r="A2948" s="2" t="s">
        <v>4995</v>
      </c>
      <c r="B2948" s="2" t="s">
        <v>4843</v>
      </c>
      <c r="C2948" s="2" t="s">
        <v>2026</v>
      </c>
    </row>
    <row r="2949" spans="1:3" ht="18" customHeight="1">
      <c r="A2949" s="2" t="s">
        <v>4996</v>
      </c>
      <c r="B2949" s="2" t="s">
        <v>4843</v>
      </c>
      <c r="C2949" s="2" t="s">
        <v>2026</v>
      </c>
    </row>
    <row r="2950" spans="1:3" ht="18" customHeight="1">
      <c r="A2950" s="2" t="s">
        <v>4997</v>
      </c>
      <c r="B2950" s="2" t="s">
        <v>4843</v>
      </c>
      <c r="C2950" s="2" t="s">
        <v>2026</v>
      </c>
    </row>
    <row r="2951" spans="1:3" ht="18" customHeight="1">
      <c r="A2951" s="2" t="s">
        <v>4998</v>
      </c>
      <c r="B2951" s="2" t="s">
        <v>4843</v>
      </c>
      <c r="C2951" s="2" t="s">
        <v>2026</v>
      </c>
    </row>
    <row r="2952" spans="1:3" ht="18" customHeight="1">
      <c r="A2952" s="2" t="s">
        <v>4999</v>
      </c>
      <c r="B2952" s="2" t="s">
        <v>4843</v>
      </c>
      <c r="C2952" s="2" t="s">
        <v>2026</v>
      </c>
    </row>
    <row r="2953" spans="1:3" ht="18" customHeight="1">
      <c r="A2953" s="2" t="s">
        <v>5000</v>
      </c>
      <c r="B2953" s="2" t="s">
        <v>4843</v>
      </c>
      <c r="C2953" s="2" t="s">
        <v>2026</v>
      </c>
    </row>
    <row r="2954" spans="1:3" ht="18" customHeight="1">
      <c r="A2954" s="2" t="s">
        <v>5001</v>
      </c>
      <c r="B2954" s="2" t="s">
        <v>4843</v>
      </c>
      <c r="C2954" s="2" t="s">
        <v>2026</v>
      </c>
    </row>
    <row r="2955" spans="1:3" ht="18" customHeight="1">
      <c r="A2955" s="2" t="s">
        <v>5002</v>
      </c>
      <c r="B2955" s="2" t="s">
        <v>4843</v>
      </c>
      <c r="C2955" s="2" t="s">
        <v>2026</v>
      </c>
    </row>
    <row r="2956" spans="1:3" ht="18" customHeight="1">
      <c r="A2956" s="2" t="s">
        <v>5003</v>
      </c>
      <c r="B2956" s="2" t="s">
        <v>4843</v>
      </c>
      <c r="C2956" s="2" t="s">
        <v>2026</v>
      </c>
    </row>
    <row r="2957" spans="1:3" ht="18" customHeight="1">
      <c r="A2957" s="2" t="s">
        <v>5004</v>
      </c>
      <c r="B2957" s="2" t="s">
        <v>4843</v>
      </c>
      <c r="C2957" s="2" t="s">
        <v>2026</v>
      </c>
    </row>
    <row r="2958" spans="1:3" ht="18" customHeight="1">
      <c r="A2958" s="2" t="s">
        <v>5005</v>
      </c>
      <c r="B2958" s="2" t="s">
        <v>4843</v>
      </c>
      <c r="C2958" s="2" t="s">
        <v>2026</v>
      </c>
    </row>
    <row r="2959" spans="1:3" ht="18" customHeight="1">
      <c r="A2959" s="2" t="s">
        <v>5006</v>
      </c>
      <c r="B2959" s="2" t="s">
        <v>4843</v>
      </c>
      <c r="C2959" s="2" t="s">
        <v>2026</v>
      </c>
    </row>
    <row r="2960" spans="1:3" ht="18" customHeight="1">
      <c r="A2960" s="2" t="s">
        <v>5007</v>
      </c>
      <c r="B2960" s="2" t="s">
        <v>4843</v>
      </c>
      <c r="C2960" s="2" t="s">
        <v>2026</v>
      </c>
    </row>
    <row r="2961" spans="1:3" ht="18" customHeight="1">
      <c r="A2961" s="2" t="s">
        <v>5008</v>
      </c>
      <c r="B2961" s="2" t="s">
        <v>4843</v>
      </c>
      <c r="C2961" s="2" t="s">
        <v>2026</v>
      </c>
    </row>
    <row r="2962" spans="1:3" ht="18" customHeight="1">
      <c r="A2962" s="2" t="s">
        <v>5009</v>
      </c>
      <c r="B2962" s="2" t="s">
        <v>4843</v>
      </c>
      <c r="C2962" s="2" t="s">
        <v>2026</v>
      </c>
    </row>
    <row r="2963" spans="1:3" ht="18" customHeight="1">
      <c r="A2963" s="2" t="s">
        <v>5010</v>
      </c>
      <c r="B2963" s="2" t="s">
        <v>4843</v>
      </c>
      <c r="C2963" s="2" t="s">
        <v>2026</v>
      </c>
    </row>
    <row r="2964" spans="1:3" ht="18" customHeight="1">
      <c r="A2964" s="2" t="s">
        <v>804</v>
      </c>
      <c r="B2964" s="2" t="s">
        <v>4843</v>
      </c>
      <c r="C2964" s="2" t="s">
        <v>7179</v>
      </c>
    </row>
    <row r="2965" spans="1:3" ht="18" customHeight="1">
      <c r="A2965" s="2" t="s">
        <v>805</v>
      </c>
      <c r="B2965" s="2" t="s">
        <v>4843</v>
      </c>
      <c r="C2965" s="2" t="s">
        <v>7179</v>
      </c>
    </row>
    <row r="2966" spans="1:3" ht="18" customHeight="1">
      <c r="A2966" s="2" t="s">
        <v>847</v>
      </c>
      <c r="B2966" s="2" t="s">
        <v>4843</v>
      </c>
      <c r="C2966" s="2" t="s">
        <v>7179</v>
      </c>
    </row>
    <row r="2967" spans="1:3" ht="18" customHeight="1">
      <c r="A2967" s="2" t="s">
        <v>911</v>
      </c>
      <c r="B2967" s="2" t="s">
        <v>4843</v>
      </c>
      <c r="C2967" s="2" t="s">
        <v>7179</v>
      </c>
    </row>
    <row r="2968" spans="1:3" ht="18" customHeight="1">
      <c r="A2968" s="2" t="s">
        <v>992</v>
      </c>
      <c r="B2968" s="2" t="s">
        <v>4843</v>
      </c>
      <c r="C2968" s="2" t="s">
        <v>7179</v>
      </c>
    </row>
    <row r="2969" spans="1:3" ht="18" customHeight="1">
      <c r="A2969" s="2" t="s">
        <v>1015</v>
      </c>
      <c r="B2969" s="2" t="s">
        <v>4843</v>
      </c>
      <c r="C2969" s="2" t="s">
        <v>7179</v>
      </c>
    </row>
    <row r="2970" spans="1:3" ht="18" customHeight="1">
      <c r="A2970" s="2" t="s">
        <v>1028</v>
      </c>
      <c r="B2970" s="2" t="s">
        <v>4843</v>
      </c>
      <c r="C2970" s="2" t="s">
        <v>7179</v>
      </c>
    </row>
    <row r="2971" spans="1:3" ht="18" customHeight="1">
      <c r="A2971" s="2" t="s">
        <v>1031</v>
      </c>
      <c r="B2971" s="2" t="s">
        <v>4843</v>
      </c>
      <c r="C2971" s="2" t="s">
        <v>7179</v>
      </c>
    </row>
    <row r="2972" spans="1:3" ht="18" customHeight="1">
      <c r="A2972" s="2" t="s">
        <v>1034</v>
      </c>
      <c r="B2972" s="2" t="s">
        <v>4843</v>
      </c>
      <c r="C2972" s="2" t="s">
        <v>7179</v>
      </c>
    </row>
    <row r="2973" spans="1:3" ht="18" customHeight="1">
      <c r="A2973" s="2" t="s">
        <v>1093</v>
      </c>
      <c r="B2973" s="2" t="s">
        <v>4843</v>
      </c>
      <c r="C2973" s="2" t="s">
        <v>7179</v>
      </c>
    </row>
    <row r="2974" spans="1:3" ht="18" customHeight="1">
      <c r="A2974" s="2" t="s">
        <v>1100</v>
      </c>
      <c r="B2974" s="2" t="s">
        <v>4843</v>
      </c>
      <c r="C2974" s="2" t="s">
        <v>7179</v>
      </c>
    </row>
    <row r="2975" spans="1:3" ht="18" customHeight="1">
      <c r="A2975" s="2" t="s">
        <v>1119</v>
      </c>
      <c r="B2975" s="2" t="s">
        <v>4843</v>
      </c>
      <c r="C2975" s="2" t="s">
        <v>7179</v>
      </c>
    </row>
    <row r="2976" spans="1:3" ht="18" customHeight="1">
      <c r="A2976" s="2" t="s">
        <v>1246</v>
      </c>
      <c r="B2976" s="2" t="s">
        <v>4843</v>
      </c>
      <c r="C2976" s="2" t="s">
        <v>7179</v>
      </c>
    </row>
    <row r="2977" spans="1:3" ht="18" customHeight="1">
      <c r="A2977" s="2" t="s">
        <v>1317</v>
      </c>
      <c r="B2977" s="2" t="s">
        <v>4843</v>
      </c>
      <c r="C2977" s="2" t="s">
        <v>7179</v>
      </c>
    </row>
    <row r="2978" spans="1:3" ht="18" customHeight="1">
      <c r="A2978" s="2" t="s">
        <v>1323</v>
      </c>
      <c r="B2978" s="2" t="s">
        <v>4843</v>
      </c>
      <c r="C2978" s="2" t="s">
        <v>7179</v>
      </c>
    </row>
    <row r="2979" spans="1:3" ht="18" customHeight="1">
      <c r="A2979" s="2" t="s">
        <v>1345</v>
      </c>
      <c r="B2979" s="2" t="s">
        <v>4843</v>
      </c>
      <c r="C2979" s="2" t="s">
        <v>7179</v>
      </c>
    </row>
    <row r="2980" spans="1:3" ht="18" customHeight="1">
      <c r="A2980" s="2" t="s">
        <v>1382</v>
      </c>
      <c r="B2980" s="2" t="s">
        <v>4843</v>
      </c>
      <c r="C2980" s="2" t="s">
        <v>7179</v>
      </c>
    </row>
    <row r="2981" spans="1:3" ht="18" customHeight="1">
      <c r="A2981" s="2" t="s">
        <v>1497</v>
      </c>
      <c r="B2981" s="2" t="s">
        <v>4843</v>
      </c>
      <c r="C2981" s="2" t="s">
        <v>7179</v>
      </c>
    </row>
    <row r="2982" spans="1:3" ht="18" customHeight="1">
      <c r="A2982" s="2" t="s">
        <v>1557</v>
      </c>
      <c r="B2982" s="2" t="s">
        <v>4843</v>
      </c>
      <c r="C2982" s="2" t="s">
        <v>7179</v>
      </c>
    </row>
    <row r="2983" spans="1:3" ht="18" customHeight="1">
      <c r="A2983" s="2" t="s">
        <v>1584</v>
      </c>
      <c r="B2983" s="2" t="s">
        <v>4843</v>
      </c>
      <c r="C2983" s="2" t="s">
        <v>7179</v>
      </c>
    </row>
    <row r="2984" spans="1:3" ht="18" customHeight="1">
      <c r="A2984" s="2" t="s">
        <v>1603</v>
      </c>
      <c r="B2984" s="2" t="s">
        <v>4843</v>
      </c>
      <c r="C2984" s="2" t="s">
        <v>7179</v>
      </c>
    </row>
    <row r="2985" spans="1:3" ht="18" customHeight="1">
      <c r="A2985" s="2" t="s">
        <v>1622</v>
      </c>
      <c r="B2985" s="2" t="s">
        <v>4843</v>
      </c>
      <c r="C2985" s="2" t="s">
        <v>7179</v>
      </c>
    </row>
    <row r="2986" spans="1:3" ht="18" customHeight="1">
      <c r="A2986" s="2" t="s">
        <v>1642</v>
      </c>
      <c r="B2986" s="2" t="s">
        <v>4843</v>
      </c>
      <c r="C2986" s="2" t="s">
        <v>7179</v>
      </c>
    </row>
    <row r="2987" spans="1:3" ht="18" customHeight="1">
      <c r="A2987" s="2" t="s">
        <v>1665</v>
      </c>
      <c r="B2987" s="2" t="s">
        <v>4843</v>
      </c>
      <c r="C2987" s="2" t="s">
        <v>7179</v>
      </c>
    </row>
    <row r="2988" spans="1:3" ht="18" customHeight="1">
      <c r="A2988" s="2" t="s">
        <v>1780</v>
      </c>
      <c r="B2988" s="2" t="s">
        <v>4843</v>
      </c>
      <c r="C2988" s="2" t="s">
        <v>7179</v>
      </c>
    </row>
    <row r="2989" spans="1:3" ht="18" customHeight="1">
      <c r="A2989" s="2" t="s">
        <v>1859</v>
      </c>
      <c r="B2989" s="2" t="s">
        <v>4843</v>
      </c>
      <c r="C2989" s="2" t="s">
        <v>7179</v>
      </c>
    </row>
    <row r="2990" spans="1:3" ht="18" customHeight="1">
      <c r="A2990" s="2" t="s">
        <v>1864</v>
      </c>
      <c r="B2990" s="2" t="s">
        <v>4843</v>
      </c>
      <c r="C2990" s="2" t="s">
        <v>7179</v>
      </c>
    </row>
    <row r="2991" spans="1:3" ht="18" customHeight="1">
      <c r="A2991" s="2" t="s">
        <v>1890</v>
      </c>
      <c r="B2991" s="2" t="s">
        <v>4843</v>
      </c>
      <c r="C2991" s="2" t="s">
        <v>7179</v>
      </c>
    </row>
    <row r="2992" spans="1:3" ht="18" customHeight="1">
      <c r="A2992" s="2" t="s">
        <v>1893</v>
      </c>
      <c r="B2992" s="2" t="s">
        <v>4843</v>
      </c>
      <c r="C2992" s="2" t="s">
        <v>7179</v>
      </c>
    </row>
    <row r="2993" spans="1:3" ht="18" customHeight="1">
      <c r="A2993" s="2" t="s">
        <v>1922</v>
      </c>
      <c r="B2993" s="2" t="s">
        <v>4843</v>
      </c>
      <c r="C2993" s="2" t="s">
        <v>7179</v>
      </c>
    </row>
    <row r="2994" spans="1:3" ht="18" customHeight="1">
      <c r="A2994" s="2" t="s">
        <v>2006</v>
      </c>
      <c r="B2994" s="2" t="s">
        <v>4843</v>
      </c>
      <c r="C2994" s="2" t="s">
        <v>7179</v>
      </c>
    </row>
    <row r="2995" spans="1:3" ht="18" customHeight="1">
      <c r="A2995" s="2" t="s">
        <v>5011</v>
      </c>
      <c r="B2995" s="2" t="s">
        <v>4843</v>
      </c>
      <c r="C2995" s="2" t="s">
        <v>2032</v>
      </c>
    </row>
    <row r="2996" spans="1:3" ht="18" customHeight="1">
      <c r="A2996" s="2" t="s">
        <v>5012</v>
      </c>
      <c r="B2996" s="2" t="s">
        <v>4843</v>
      </c>
      <c r="C2996" s="2" t="s">
        <v>2032</v>
      </c>
    </row>
    <row r="2997" spans="1:3" ht="18" customHeight="1">
      <c r="A2997" s="2" t="s">
        <v>5013</v>
      </c>
      <c r="B2997" s="2" t="s">
        <v>4843</v>
      </c>
      <c r="C2997" s="2" t="s">
        <v>2032</v>
      </c>
    </row>
    <row r="2998" spans="1:3" ht="18" customHeight="1">
      <c r="A2998" s="2" t="s">
        <v>5014</v>
      </c>
      <c r="B2998" s="2" t="s">
        <v>4843</v>
      </c>
      <c r="C2998" s="2" t="s">
        <v>2032</v>
      </c>
    </row>
    <row r="2999" spans="1:3" ht="18" customHeight="1">
      <c r="A2999" s="2" t="s">
        <v>5015</v>
      </c>
      <c r="B2999" s="2" t="s">
        <v>4843</v>
      </c>
      <c r="C2999" s="2" t="s">
        <v>2032</v>
      </c>
    </row>
    <row r="3000" spans="1:3" ht="18" customHeight="1">
      <c r="A3000" s="2" t="s">
        <v>5016</v>
      </c>
      <c r="B3000" s="2" t="s">
        <v>4843</v>
      </c>
      <c r="C3000" s="2" t="s">
        <v>2032</v>
      </c>
    </row>
    <row r="3001" spans="1:3" ht="18" customHeight="1">
      <c r="A3001" s="2" t="s">
        <v>5017</v>
      </c>
      <c r="B3001" s="2" t="s">
        <v>4843</v>
      </c>
      <c r="C3001" s="2" t="s">
        <v>2032</v>
      </c>
    </row>
    <row r="3002" spans="1:3" ht="18" customHeight="1">
      <c r="A3002" s="2" t="s">
        <v>5018</v>
      </c>
      <c r="B3002" s="2" t="s">
        <v>4843</v>
      </c>
      <c r="C3002" s="2" t="s">
        <v>2032</v>
      </c>
    </row>
    <row r="3003" spans="1:3" ht="18" customHeight="1">
      <c r="A3003" s="2" t="s">
        <v>5019</v>
      </c>
      <c r="B3003" s="2" t="s">
        <v>4843</v>
      </c>
      <c r="C3003" s="2" t="s">
        <v>2032</v>
      </c>
    </row>
    <row r="3004" spans="1:3" ht="18" customHeight="1">
      <c r="A3004" s="2" t="s">
        <v>5020</v>
      </c>
      <c r="B3004" s="2" t="s">
        <v>4843</v>
      </c>
      <c r="C3004" s="2" t="s">
        <v>2032</v>
      </c>
    </row>
    <row r="3005" spans="1:3" ht="18" customHeight="1">
      <c r="A3005" s="2" t="s">
        <v>5021</v>
      </c>
      <c r="B3005" s="2" t="s">
        <v>4843</v>
      </c>
      <c r="C3005" s="2" t="s">
        <v>2032</v>
      </c>
    </row>
    <row r="3006" spans="1:3" ht="18" customHeight="1">
      <c r="A3006" s="2" t="s">
        <v>5022</v>
      </c>
      <c r="B3006" s="2" t="s">
        <v>4843</v>
      </c>
      <c r="C3006" s="2" t="s">
        <v>2032</v>
      </c>
    </row>
    <row r="3007" spans="1:3" ht="18" customHeight="1">
      <c r="A3007" s="2" t="s">
        <v>5023</v>
      </c>
      <c r="B3007" s="2" t="s">
        <v>4843</v>
      </c>
      <c r="C3007" s="2" t="s">
        <v>2032</v>
      </c>
    </row>
    <row r="3008" spans="1:3" ht="18" customHeight="1">
      <c r="A3008" s="2" t="s">
        <v>5024</v>
      </c>
      <c r="B3008" s="2" t="s">
        <v>4843</v>
      </c>
      <c r="C3008" s="2" t="s">
        <v>2032</v>
      </c>
    </row>
    <row r="3009" spans="1:3" ht="18" customHeight="1">
      <c r="A3009" s="2" t="s">
        <v>5025</v>
      </c>
      <c r="B3009" s="2" t="s">
        <v>4843</v>
      </c>
      <c r="C3009" s="2" t="s">
        <v>2032</v>
      </c>
    </row>
    <row r="3010" spans="1:3" ht="18" customHeight="1">
      <c r="A3010" s="2" t="s">
        <v>5026</v>
      </c>
      <c r="B3010" s="2" t="s">
        <v>4843</v>
      </c>
      <c r="C3010" s="2" t="s">
        <v>2032</v>
      </c>
    </row>
    <row r="3011" spans="1:3" ht="18" customHeight="1">
      <c r="A3011" s="2" t="s">
        <v>5027</v>
      </c>
      <c r="B3011" s="2" t="s">
        <v>4843</v>
      </c>
      <c r="C3011" s="2" t="s">
        <v>2032</v>
      </c>
    </row>
    <row r="3012" spans="1:3" ht="18" customHeight="1">
      <c r="A3012" s="2" t="s">
        <v>5028</v>
      </c>
      <c r="B3012" s="2" t="s">
        <v>4843</v>
      </c>
      <c r="C3012" s="2" t="s">
        <v>2032</v>
      </c>
    </row>
    <row r="3013" spans="1:3" ht="18" customHeight="1">
      <c r="A3013" s="2" t="s">
        <v>5029</v>
      </c>
      <c r="B3013" s="2" t="s">
        <v>4843</v>
      </c>
      <c r="C3013" s="2" t="s">
        <v>61</v>
      </c>
    </row>
    <row r="3014" spans="1:3" ht="18" customHeight="1">
      <c r="A3014" s="2" t="s">
        <v>5030</v>
      </c>
      <c r="B3014" s="2" t="s">
        <v>4843</v>
      </c>
      <c r="C3014" s="2" t="s">
        <v>61</v>
      </c>
    </row>
    <row r="3015" spans="1:3" ht="18" customHeight="1">
      <c r="A3015" s="2" t="s">
        <v>5031</v>
      </c>
      <c r="B3015" s="2" t="s">
        <v>4843</v>
      </c>
      <c r="C3015" s="2" t="s">
        <v>61</v>
      </c>
    </row>
    <row r="3016" spans="1:3" ht="18" customHeight="1">
      <c r="A3016" s="2" t="s">
        <v>5032</v>
      </c>
      <c r="B3016" s="2" t="s">
        <v>4843</v>
      </c>
      <c r="C3016" s="2" t="s">
        <v>61</v>
      </c>
    </row>
    <row r="3017" spans="1:3" ht="18" customHeight="1">
      <c r="A3017" s="2" t="s">
        <v>5033</v>
      </c>
      <c r="B3017" s="2" t="s">
        <v>4843</v>
      </c>
      <c r="C3017" s="2" t="s">
        <v>61</v>
      </c>
    </row>
    <row r="3018" spans="1:3" ht="18" customHeight="1">
      <c r="A3018" s="2" t="s">
        <v>5034</v>
      </c>
      <c r="B3018" s="2" t="s">
        <v>4843</v>
      </c>
      <c r="C3018" s="2" t="s">
        <v>61</v>
      </c>
    </row>
    <row r="3019" spans="1:3" ht="18" customHeight="1">
      <c r="A3019" s="2" t="s">
        <v>5035</v>
      </c>
      <c r="B3019" s="2" t="s">
        <v>4843</v>
      </c>
      <c r="C3019" s="2" t="s">
        <v>61</v>
      </c>
    </row>
    <row r="3020" spans="1:3" ht="18" customHeight="1">
      <c r="A3020" s="2" t="s">
        <v>5036</v>
      </c>
      <c r="B3020" s="2" t="s">
        <v>4843</v>
      </c>
      <c r="C3020" s="2" t="s">
        <v>61</v>
      </c>
    </row>
    <row r="3021" spans="1:3" ht="18" customHeight="1">
      <c r="A3021" s="2" t="s">
        <v>5037</v>
      </c>
      <c r="B3021" s="2" t="s">
        <v>4843</v>
      </c>
      <c r="C3021" s="2" t="s">
        <v>61</v>
      </c>
    </row>
    <row r="3022" spans="1:3" ht="18" customHeight="1">
      <c r="A3022" s="2" t="s">
        <v>5038</v>
      </c>
      <c r="B3022" s="2" t="s">
        <v>4843</v>
      </c>
      <c r="C3022" s="2" t="s">
        <v>61</v>
      </c>
    </row>
    <row r="3023" spans="1:3" ht="18" customHeight="1">
      <c r="A3023" s="2" t="s">
        <v>5039</v>
      </c>
      <c r="B3023" s="2" t="s">
        <v>4843</v>
      </c>
      <c r="C3023" s="2" t="s">
        <v>61</v>
      </c>
    </row>
    <row r="3024" spans="1:3" ht="18" customHeight="1">
      <c r="A3024" s="2" t="s">
        <v>5040</v>
      </c>
      <c r="B3024" s="2" t="s">
        <v>4843</v>
      </c>
      <c r="C3024" s="2" t="s">
        <v>61</v>
      </c>
    </row>
    <row r="3025" spans="1:3" ht="18" customHeight="1">
      <c r="A3025" s="2" t="s">
        <v>5041</v>
      </c>
      <c r="B3025" s="2" t="s">
        <v>4843</v>
      </c>
      <c r="C3025" s="2" t="s">
        <v>61</v>
      </c>
    </row>
    <row r="3026" spans="1:3" ht="18" customHeight="1">
      <c r="A3026" s="2" t="s">
        <v>5042</v>
      </c>
      <c r="B3026" s="2" t="s">
        <v>4843</v>
      </c>
      <c r="C3026" s="2" t="s">
        <v>61</v>
      </c>
    </row>
    <row r="3027" spans="1:3" ht="18" customHeight="1">
      <c r="A3027" s="2" t="s">
        <v>5043</v>
      </c>
      <c r="B3027" s="2" t="s">
        <v>4843</v>
      </c>
      <c r="C3027" s="2" t="s">
        <v>61</v>
      </c>
    </row>
    <row r="3028" spans="1:3" ht="18" customHeight="1">
      <c r="A3028" s="2" t="s">
        <v>5044</v>
      </c>
      <c r="B3028" s="2" t="s">
        <v>4843</v>
      </c>
      <c r="C3028" s="2" t="s">
        <v>61</v>
      </c>
    </row>
    <row r="3029" spans="1:3" ht="18" customHeight="1">
      <c r="A3029" s="2" t="s">
        <v>5045</v>
      </c>
      <c r="B3029" s="2" t="s">
        <v>4843</v>
      </c>
      <c r="C3029" s="2" t="s">
        <v>61</v>
      </c>
    </row>
    <row r="3030" spans="1:3" ht="18" customHeight="1">
      <c r="A3030" s="2" t="s">
        <v>5046</v>
      </c>
      <c r="B3030" s="2" t="s">
        <v>4843</v>
      </c>
      <c r="C3030" s="2" t="s">
        <v>61</v>
      </c>
    </row>
    <row r="3031" spans="1:3" ht="18" customHeight="1">
      <c r="A3031" s="2" t="s">
        <v>5047</v>
      </c>
      <c r="B3031" s="2" t="s">
        <v>4843</v>
      </c>
      <c r="C3031" s="2" t="s">
        <v>61</v>
      </c>
    </row>
    <row r="3032" spans="1:3" ht="18" customHeight="1">
      <c r="A3032" s="2" t="s">
        <v>5048</v>
      </c>
      <c r="B3032" s="2" t="s">
        <v>4843</v>
      </c>
      <c r="C3032" s="2" t="s">
        <v>2029</v>
      </c>
    </row>
    <row r="3033" spans="1:3" ht="18" customHeight="1">
      <c r="A3033" s="2" t="s">
        <v>5049</v>
      </c>
      <c r="B3033" s="2" t="s">
        <v>4843</v>
      </c>
      <c r="C3033" s="2" t="s">
        <v>2029</v>
      </c>
    </row>
    <row r="3034" spans="1:3" ht="18" customHeight="1">
      <c r="A3034" s="2" t="s">
        <v>5050</v>
      </c>
      <c r="B3034" s="2" t="s">
        <v>4843</v>
      </c>
      <c r="C3034" s="2" t="s">
        <v>2029</v>
      </c>
    </row>
    <row r="3035" spans="1:3" ht="18" customHeight="1">
      <c r="A3035" s="2" t="s">
        <v>5051</v>
      </c>
      <c r="B3035" s="2" t="s">
        <v>4843</v>
      </c>
      <c r="C3035" s="2" t="s">
        <v>2029</v>
      </c>
    </row>
    <row r="3036" spans="1:3" ht="18" customHeight="1">
      <c r="A3036" s="2" t="s">
        <v>5052</v>
      </c>
      <c r="B3036" s="2" t="s">
        <v>4843</v>
      </c>
      <c r="C3036" s="2" t="s">
        <v>2029</v>
      </c>
    </row>
    <row r="3037" spans="1:3" ht="18" customHeight="1">
      <c r="A3037" s="2" t="s">
        <v>5053</v>
      </c>
      <c r="B3037" s="2" t="s">
        <v>4843</v>
      </c>
      <c r="C3037" s="2" t="s">
        <v>2029</v>
      </c>
    </row>
    <row r="3038" spans="1:3" ht="18" customHeight="1">
      <c r="A3038" s="2" t="s">
        <v>5054</v>
      </c>
      <c r="B3038" s="2" t="s">
        <v>4843</v>
      </c>
      <c r="C3038" s="2" t="s">
        <v>2029</v>
      </c>
    </row>
    <row r="3039" spans="1:3" ht="18" customHeight="1">
      <c r="A3039" s="2" t="s">
        <v>5055</v>
      </c>
      <c r="B3039" s="2" t="s">
        <v>4843</v>
      </c>
      <c r="C3039" s="2" t="s">
        <v>2029</v>
      </c>
    </row>
    <row r="3040" spans="1:3" ht="18" customHeight="1">
      <c r="A3040" s="2" t="s">
        <v>5056</v>
      </c>
      <c r="B3040" s="2" t="s">
        <v>4843</v>
      </c>
      <c r="C3040" s="2" t="s">
        <v>2029</v>
      </c>
    </row>
    <row r="3041" spans="1:3" ht="18" customHeight="1">
      <c r="A3041" s="2" t="s">
        <v>5057</v>
      </c>
      <c r="B3041" s="2" t="s">
        <v>4843</v>
      </c>
      <c r="C3041" s="2" t="s">
        <v>2029</v>
      </c>
    </row>
    <row r="3042" spans="1:3" ht="18" customHeight="1">
      <c r="A3042" s="2" t="s">
        <v>5058</v>
      </c>
      <c r="B3042" s="2" t="s">
        <v>4843</v>
      </c>
      <c r="C3042" s="2" t="s">
        <v>2029</v>
      </c>
    </row>
    <row r="3043" spans="1:3" ht="18" customHeight="1">
      <c r="A3043" s="2" t="s">
        <v>5059</v>
      </c>
      <c r="B3043" s="2" t="s">
        <v>4843</v>
      </c>
      <c r="C3043" s="2" t="s">
        <v>2029</v>
      </c>
    </row>
    <row r="3044" spans="1:3" ht="18" customHeight="1">
      <c r="A3044" s="2" t="s">
        <v>5060</v>
      </c>
      <c r="B3044" s="2" t="s">
        <v>4843</v>
      </c>
      <c r="C3044" s="2" t="s">
        <v>2029</v>
      </c>
    </row>
    <row r="3045" spans="1:3" ht="18" customHeight="1">
      <c r="A3045" s="2" t="s">
        <v>5061</v>
      </c>
      <c r="B3045" s="2" t="s">
        <v>4843</v>
      </c>
      <c r="C3045" s="2" t="s">
        <v>2029</v>
      </c>
    </row>
    <row r="3046" spans="1:3" ht="18" customHeight="1">
      <c r="A3046" s="2" t="s">
        <v>5062</v>
      </c>
      <c r="B3046" s="2" t="s">
        <v>4843</v>
      </c>
      <c r="C3046" s="2" t="s">
        <v>2029</v>
      </c>
    </row>
    <row r="3047" spans="1:3" ht="18" customHeight="1">
      <c r="A3047" s="2" t="s">
        <v>5063</v>
      </c>
      <c r="B3047" s="2" t="s">
        <v>4843</v>
      </c>
      <c r="C3047" s="2" t="s">
        <v>2029</v>
      </c>
    </row>
    <row r="3048" spans="1:3" ht="18" customHeight="1">
      <c r="A3048" s="2" t="s">
        <v>5064</v>
      </c>
      <c r="B3048" s="2" t="s">
        <v>4843</v>
      </c>
      <c r="C3048" s="2" t="s">
        <v>2029</v>
      </c>
    </row>
    <row r="3049" spans="1:3" ht="18" customHeight="1">
      <c r="A3049" s="2" t="s">
        <v>5065</v>
      </c>
      <c r="B3049" s="2" t="s">
        <v>4843</v>
      </c>
      <c r="C3049" s="2" t="s">
        <v>2029</v>
      </c>
    </row>
    <row r="3050" spans="1:3" ht="18" customHeight="1">
      <c r="A3050" s="2" t="s">
        <v>5066</v>
      </c>
      <c r="B3050" s="2" t="s">
        <v>4843</v>
      </c>
      <c r="C3050" s="2" t="s">
        <v>2029</v>
      </c>
    </row>
    <row r="3051" spans="1:3" ht="18" customHeight="1">
      <c r="A3051" s="2" t="s">
        <v>5067</v>
      </c>
      <c r="B3051" s="2" t="s">
        <v>4843</v>
      </c>
      <c r="C3051" s="2" t="s">
        <v>2029</v>
      </c>
    </row>
    <row r="3052" spans="1:3" ht="18" customHeight="1">
      <c r="A3052" s="2" t="s">
        <v>5068</v>
      </c>
      <c r="B3052" s="2" t="s">
        <v>4843</v>
      </c>
      <c r="C3052" s="2" t="s">
        <v>2029</v>
      </c>
    </row>
    <row r="3053" spans="1:3" ht="18" customHeight="1">
      <c r="A3053" s="2" t="s">
        <v>5069</v>
      </c>
      <c r="B3053" s="2" t="s">
        <v>4843</v>
      </c>
      <c r="C3053" s="2" t="s">
        <v>2029</v>
      </c>
    </row>
    <row r="3054" spans="1:3" ht="18" customHeight="1">
      <c r="A3054" s="2" t="s">
        <v>5070</v>
      </c>
      <c r="B3054" s="2" t="s">
        <v>4843</v>
      </c>
      <c r="C3054" s="2" t="s">
        <v>2029</v>
      </c>
    </row>
    <row r="3055" spans="1:3" ht="18" customHeight="1">
      <c r="A3055" s="2" t="s">
        <v>5071</v>
      </c>
      <c r="B3055" s="2" t="s">
        <v>4843</v>
      </c>
      <c r="C3055" s="2" t="s">
        <v>2029</v>
      </c>
    </row>
    <row r="3056" spans="1:3" ht="18" customHeight="1">
      <c r="A3056" s="2" t="s">
        <v>5072</v>
      </c>
      <c r="B3056" s="2" t="s">
        <v>4843</v>
      </c>
      <c r="C3056" s="2" t="s">
        <v>2029</v>
      </c>
    </row>
    <row r="3057" spans="1:3" ht="18" customHeight="1">
      <c r="A3057" s="2" t="s">
        <v>5073</v>
      </c>
      <c r="B3057" s="2" t="s">
        <v>4843</v>
      </c>
      <c r="C3057" s="2" t="s">
        <v>2029</v>
      </c>
    </row>
    <row r="3058" spans="1:3" ht="18" customHeight="1">
      <c r="A3058" s="2" t="s">
        <v>5074</v>
      </c>
      <c r="B3058" s="2" t="s">
        <v>4843</v>
      </c>
      <c r="C3058" s="2" t="s">
        <v>2029</v>
      </c>
    </row>
    <row r="3059" spans="1:3" ht="18" customHeight="1">
      <c r="A3059" s="2" t="s">
        <v>5075</v>
      </c>
      <c r="B3059" s="2" t="s">
        <v>4843</v>
      </c>
      <c r="C3059" s="2" t="s">
        <v>2029</v>
      </c>
    </row>
    <row r="3060" spans="1:3" ht="18" customHeight="1">
      <c r="A3060" s="2" t="s">
        <v>5076</v>
      </c>
      <c r="B3060" s="2" t="s">
        <v>4843</v>
      </c>
      <c r="C3060" s="2" t="s">
        <v>2029</v>
      </c>
    </row>
    <row r="3061" spans="1:3" ht="18" customHeight="1">
      <c r="A3061" s="2" t="s">
        <v>5077</v>
      </c>
      <c r="B3061" s="2" t="s">
        <v>4843</v>
      </c>
      <c r="C3061" s="2" t="s">
        <v>2029</v>
      </c>
    </row>
    <row r="3062" spans="1:3" ht="18" customHeight="1">
      <c r="A3062" s="2" t="s">
        <v>5078</v>
      </c>
      <c r="B3062" s="2" t="s">
        <v>4843</v>
      </c>
      <c r="C3062" s="2" t="s">
        <v>2029</v>
      </c>
    </row>
    <row r="3063" spans="1:3" ht="18" customHeight="1">
      <c r="A3063" s="2" t="s">
        <v>5079</v>
      </c>
      <c r="B3063" s="2" t="s">
        <v>4843</v>
      </c>
      <c r="C3063" s="2" t="s">
        <v>2029</v>
      </c>
    </row>
    <row r="3064" spans="1:3" ht="18" customHeight="1">
      <c r="A3064" s="2" t="s">
        <v>5080</v>
      </c>
      <c r="B3064" s="2" t="s">
        <v>4843</v>
      </c>
      <c r="C3064" s="2" t="s">
        <v>2029</v>
      </c>
    </row>
    <row r="3065" spans="1:3" ht="18" customHeight="1">
      <c r="A3065" s="2" t="s">
        <v>5081</v>
      </c>
      <c r="B3065" s="2" t="s">
        <v>4843</v>
      </c>
      <c r="C3065" s="2" t="s">
        <v>2029</v>
      </c>
    </row>
    <row r="3066" spans="1:3" ht="18" customHeight="1">
      <c r="A3066" s="2" t="s">
        <v>5082</v>
      </c>
      <c r="B3066" s="2" t="s">
        <v>4843</v>
      </c>
      <c r="C3066" s="2" t="s">
        <v>2029</v>
      </c>
    </row>
    <row r="3067" spans="1:3" ht="18" customHeight="1">
      <c r="A3067" s="2" t="s">
        <v>5083</v>
      </c>
      <c r="B3067" s="2" t="s">
        <v>4843</v>
      </c>
      <c r="C3067" s="2" t="s">
        <v>2029</v>
      </c>
    </row>
    <row r="3068" spans="1:3" ht="18" customHeight="1">
      <c r="A3068" s="2" t="s">
        <v>5084</v>
      </c>
      <c r="B3068" s="2" t="s">
        <v>4843</v>
      </c>
      <c r="C3068" s="2" t="s">
        <v>2029</v>
      </c>
    </row>
    <row r="3069" spans="1:3" ht="18" customHeight="1">
      <c r="A3069" s="2" t="s">
        <v>5085</v>
      </c>
      <c r="B3069" s="2" t="s">
        <v>4843</v>
      </c>
      <c r="C3069" s="2" t="s">
        <v>2029</v>
      </c>
    </row>
    <row r="3070" spans="1:3" ht="18" customHeight="1">
      <c r="A3070" s="2" t="s">
        <v>5086</v>
      </c>
      <c r="B3070" s="2" t="s">
        <v>4843</v>
      </c>
      <c r="C3070" s="2" t="s">
        <v>2029</v>
      </c>
    </row>
    <row r="3071" spans="1:3" ht="18" customHeight="1">
      <c r="A3071" s="2" t="s">
        <v>5087</v>
      </c>
      <c r="B3071" s="2" t="s">
        <v>4843</v>
      </c>
      <c r="C3071" s="2" t="s">
        <v>2029</v>
      </c>
    </row>
    <row r="3072" spans="1:3" ht="18" customHeight="1">
      <c r="A3072" s="2" t="s">
        <v>5088</v>
      </c>
      <c r="B3072" s="2" t="s">
        <v>4843</v>
      </c>
      <c r="C3072" s="2" t="s">
        <v>2029</v>
      </c>
    </row>
    <row r="3073" spans="1:3" ht="18" customHeight="1">
      <c r="A3073" s="2" t="s">
        <v>5089</v>
      </c>
      <c r="B3073" s="2" t="s">
        <v>4843</v>
      </c>
      <c r="C3073" s="2" t="s">
        <v>2029</v>
      </c>
    </row>
    <row r="3074" spans="1:3" ht="18" customHeight="1">
      <c r="A3074" s="2" t="s">
        <v>5090</v>
      </c>
      <c r="B3074" s="2" t="s">
        <v>4843</v>
      </c>
      <c r="C3074" s="2" t="s">
        <v>2029</v>
      </c>
    </row>
    <row r="3075" spans="1:3" ht="18" customHeight="1">
      <c r="A3075" s="2" t="s">
        <v>5091</v>
      </c>
      <c r="B3075" s="2" t="s">
        <v>4843</v>
      </c>
      <c r="C3075" s="2" t="s">
        <v>2029</v>
      </c>
    </row>
    <row r="3076" spans="1:3" ht="18" customHeight="1">
      <c r="A3076" s="2" t="s">
        <v>5092</v>
      </c>
      <c r="B3076" s="2" t="s">
        <v>4843</v>
      </c>
      <c r="C3076" s="2" t="s">
        <v>2029</v>
      </c>
    </row>
    <row r="3077" spans="1:3" ht="18" customHeight="1">
      <c r="A3077" s="2" t="s">
        <v>5093</v>
      </c>
      <c r="B3077" s="2" t="s">
        <v>4843</v>
      </c>
      <c r="C3077" s="2" t="s">
        <v>2029</v>
      </c>
    </row>
    <row r="3078" spans="1:3" ht="18" customHeight="1">
      <c r="A3078" s="2" t="s">
        <v>5094</v>
      </c>
      <c r="B3078" s="2" t="s">
        <v>4843</v>
      </c>
      <c r="C3078" s="2" t="s">
        <v>63</v>
      </c>
    </row>
    <row r="3079" spans="1:3" ht="18" customHeight="1">
      <c r="A3079" s="2" t="s">
        <v>5095</v>
      </c>
      <c r="B3079" s="2" t="s">
        <v>4843</v>
      </c>
      <c r="C3079" s="2" t="s">
        <v>63</v>
      </c>
    </row>
    <row r="3080" spans="1:3" ht="18" customHeight="1">
      <c r="A3080" s="2" t="s">
        <v>5096</v>
      </c>
      <c r="B3080" s="2" t="s">
        <v>4843</v>
      </c>
      <c r="C3080" s="2" t="s">
        <v>63</v>
      </c>
    </row>
    <row r="3081" spans="1:3" ht="18" customHeight="1">
      <c r="A3081" s="2" t="s">
        <v>5097</v>
      </c>
      <c r="B3081" s="2" t="s">
        <v>4843</v>
      </c>
      <c r="C3081" s="2" t="s">
        <v>63</v>
      </c>
    </row>
    <row r="3082" spans="1:3" ht="18" customHeight="1">
      <c r="A3082" s="2" t="s">
        <v>5098</v>
      </c>
      <c r="B3082" s="2" t="s">
        <v>4843</v>
      </c>
      <c r="C3082" s="2" t="s">
        <v>63</v>
      </c>
    </row>
    <row r="3083" spans="1:3" ht="18" customHeight="1">
      <c r="A3083" s="2" t="s">
        <v>5099</v>
      </c>
      <c r="B3083" s="2" t="s">
        <v>4843</v>
      </c>
      <c r="C3083" s="2" t="s">
        <v>63</v>
      </c>
    </row>
    <row r="3084" spans="1:3" ht="18" customHeight="1">
      <c r="A3084" s="2" t="s">
        <v>5100</v>
      </c>
      <c r="B3084" s="2" t="s">
        <v>4843</v>
      </c>
      <c r="C3084" s="2" t="s">
        <v>63</v>
      </c>
    </row>
    <row r="3085" spans="1:3" ht="18" customHeight="1">
      <c r="A3085" s="2" t="s">
        <v>5101</v>
      </c>
      <c r="B3085" s="2" t="s">
        <v>4843</v>
      </c>
      <c r="C3085" s="2" t="s">
        <v>63</v>
      </c>
    </row>
    <row r="3086" spans="1:3" ht="18" customHeight="1">
      <c r="A3086" s="2" t="s">
        <v>5102</v>
      </c>
      <c r="B3086" s="2" t="s">
        <v>4843</v>
      </c>
      <c r="C3086" s="2" t="s">
        <v>63</v>
      </c>
    </row>
    <row r="3087" spans="1:3" ht="18" customHeight="1">
      <c r="A3087" s="2" t="s">
        <v>5103</v>
      </c>
      <c r="B3087" s="2" t="s">
        <v>4843</v>
      </c>
      <c r="C3087" s="2" t="s">
        <v>63</v>
      </c>
    </row>
    <row r="3088" spans="1:3" ht="18" customHeight="1">
      <c r="A3088" s="2" t="s">
        <v>5104</v>
      </c>
      <c r="B3088" s="2" t="s">
        <v>4843</v>
      </c>
      <c r="C3088" s="2" t="s">
        <v>63</v>
      </c>
    </row>
    <row r="3089" spans="1:3" ht="18" customHeight="1">
      <c r="A3089" s="2" t="s">
        <v>5105</v>
      </c>
      <c r="B3089" s="2" t="s">
        <v>4843</v>
      </c>
      <c r="C3089" s="2" t="s">
        <v>63</v>
      </c>
    </row>
    <row r="3090" spans="1:3" ht="18" customHeight="1">
      <c r="A3090" s="2" t="s">
        <v>5106</v>
      </c>
      <c r="B3090" s="2" t="s">
        <v>4843</v>
      </c>
      <c r="C3090" s="2" t="s">
        <v>63</v>
      </c>
    </row>
    <row r="3091" spans="1:3" ht="18" customHeight="1">
      <c r="A3091" s="2" t="s">
        <v>5107</v>
      </c>
      <c r="B3091" s="2" t="s">
        <v>4843</v>
      </c>
      <c r="C3091" s="2" t="s">
        <v>63</v>
      </c>
    </row>
    <row r="3092" spans="1:3" ht="18" customHeight="1">
      <c r="A3092" s="2" t="s">
        <v>5108</v>
      </c>
      <c r="B3092" s="2" t="s">
        <v>4843</v>
      </c>
      <c r="C3092" s="2" t="s">
        <v>63</v>
      </c>
    </row>
    <row r="3093" spans="1:3" ht="18" customHeight="1">
      <c r="A3093" s="2" t="s">
        <v>5109</v>
      </c>
      <c r="B3093" s="2" t="s">
        <v>4843</v>
      </c>
      <c r="C3093" s="2" t="s">
        <v>63</v>
      </c>
    </row>
    <row r="3094" spans="1:3" ht="18" customHeight="1">
      <c r="A3094" s="2" t="s">
        <v>5110</v>
      </c>
      <c r="B3094" s="2" t="s">
        <v>4843</v>
      </c>
      <c r="C3094" s="2" t="s">
        <v>63</v>
      </c>
    </row>
    <row r="3095" spans="1:3" ht="18" customHeight="1">
      <c r="A3095" s="2" t="s">
        <v>5111</v>
      </c>
      <c r="B3095" s="2" t="s">
        <v>4843</v>
      </c>
      <c r="C3095" s="2" t="s">
        <v>63</v>
      </c>
    </row>
    <row r="3096" spans="1:3" ht="18" customHeight="1">
      <c r="A3096" s="2" t="s">
        <v>5112</v>
      </c>
      <c r="B3096" s="2" t="s">
        <v>4843</v>
      </c>
      <c r="C3096" s="2" t="s">
        <v>63</v>
      </c>
    </row>
    <row r="3097" spans="1:3" ht="18" customHeight="1">
      <c r="A3097" s="2" t="s">
        <v>5113</v>
      </c>
      <c r="B3097" s="2" t="s">
        <v>4843</v>
      </c>
      <c r="C3097" s="2" t="s">
        <v>63</v>
      </c>
    </row>
    <row r="3098" spans="1:3" ht="18" customHeight="1">
      <c r="A3098" s="2" t="s">
        <v>5114</v>
      </c>
      <c r="B3098" s="2" t="s">
        <v>4843</v>
      </c>
      <c r="C3098" s="2" t="s">
        <v>63</v>
      </c>
    </row>
    <row r="3099" spans="1:3" ht="18" customHeight="1">
      <c r="A3099" s="2" t="s">
        <v>5115</v>
      </c>
      <c r="B3099" s="2" t="s">
        <v>4843</v>
      </c>
      <c r="C3099" s="2" t="s">
        <v>63</v>
      </c>
    </row>
    <row r="3100" spans="1:3" ht="18" customHeight="1">
      <c r="A3100" s="2" t="s">
        <v>5116</v>
      </c>
      <c r="B3100" s="2" t="s">
        <v>4843</v>
      </c>
      <c r="C3100" s="2" t="s">
        <v>2028</v>
      </c>
    </row>
    <row r="3101" spans="1:3" ht="18" customHeight="1">
      <c r="A3101" s="2" t="s">
        <v>5117</v>
      </c>
      <c r="B3101" s="2" t="s">
        <v>4843</v>
      </c>
      <c r="C3101" s="2" t="s">
        <v>2028</v>
      </c>
    </row>
    <row r="3102" spans="1:3" ht="18" customHeight="1">
      <c r="A3102" s="2" t="s">
        <v>5118</v>
      </c>
      <c r="B3102" s="2" t="s">
        <v>4843</v>
      </c>
      <c r="C3102" s="2" t="s">
        <v>2028</v>
      </c>
    </row>
    <row r="3103" spans="1:3" ht="18" customHeight="1">
      <c r="A3103" s="2" t="s">
        <v>5119</v>
      </c>
      <c r="B3103" s="2" t="s">
        <v>4843</v>
      </c>
      <c r="C3103" s="2" t="s">
        <v>2028</v>
      </c>
    </row>
    <row r="3104" spans="1:3" ht="18" customHeight="1">
      <c r="A3104" s="2" t="s">
        <v>5120</v>
      </c>
      <c r="B3104" s="2" t="s">
        <v>4843</v>
      </c>
      <c r="C3104" s="2" t="s">
        <v>2028</v>
      </c>
    </row>
    <row r="3105" spans="1:3" ht="18" customHeight="1">
      <c r="A3105" s="2" t="s">
        <v>5121</v>
      </c>
      <c r="B3105" s="2" t="s">
        <v>4843</v>
      </c>
      <c r="C3105" s="2" t="s">
        <v>2028</v>
      </c>
    </row>
    <row r="3106" spans="1:3" ht="18" customHeight="1">
      <c r="A3106" s="2" t="s">
        <v>5122</v>
      </c>
      <c r="B3106" s="2" t="s">
        <v>4843</v>
      </c>
      <c r="C3106" s="2" t="s">
        <v>2028</v>
      </c>
    </row>
    <row r="3107" spans="1:3" ht="18" customHeight="1">
      <c r="A3107" s="2" t="s">
        <v>5123</v>
      </c>
      <c r="B3107" s="2" t="s">
        <v>4843</v>
      </c>
      <c r="C3107" s="2" t="s">
        <v>2028</v>
      </c>
    </row>
    <row r="3108" spans="1:3" ht="18" customHeight="1">
      <c r="A3108" s="2" t="s">
        <v>5124</v>
      </c>
      <c r="B3108" s="2" t="s">
        <v>4843</v>
      </c>
      <c r="C3108" s="2" t="s">
        <v>2028</v>
      </c>
    </row>
    <row r="3109" spans="1:3" ht="18" customHeight="1">
      <c r="A3109" s="2" t="s">
        <v>5125</v>
      </c>
      <c r="B3109" s="2" t="s">
        <v>4843</v>
      </c>
      <c r="C3109" s="2" t="s">
        <v>2028</v>
      </c>
    </row>
    <row r="3110" spans="1:3" ht="18" customHeight="1">
      <c r="A3110" s="2" t="s">
        <v>5126</v>
      </c>
      <c r="B3110" s="2" t="s">
        <v>4843</v>
      </c>
      <c r="C3110" s="2" t="s">
        <v>2028</v>
      </c>
    </row>
    <row r="3111" spans="1:3" ht="18" customHeight="1">
      <c r="A3111" s="2" t="s">
        <v>5127</v>
      </c>
      <c r="B3111" s="2" t="s">
        <v>4843</v>
      </c>
      <c r="C3111" s="2" t="s">
        <v>2028</v>
      </c>
    </row>
    <row r="3112" spans="1:3" ht="18" customHeight="1">
      <c r="A3112" s="2" t="s">
        <v>5128</v>
      </c>
      <c r="B3112" s="2" t="s">
        <v>4843</v>
      </c>
      <c r="C3112" s="2" t="s">
        <v>2028</v>
      </c>
    </row>
    <row r="3113" spans="1:3" ht="18" customHeight="1">
      <c r="A3113" s="2" t="s">
        <v>5129</v>
      </c>
      <c r="B3113" s="2" t="s">
        <v>4843</v>
      </c>
      <c r="C3113" s="2" t="s">
        <v>2028</v>
      </c>
    </row>
    <row r="3114" spans="1:3" ht="18" customHeight="1">
      <c r="A3114" s="2" t="s">
        <v>5130</v>
      </c>
      <c r="B3114" s="2" t="s">
        <v>4843</v>
      </c>
      <c r="C3114" s="2" t="s">
        <v>2028</v>
      </c>
    </row>
    <row r="3115" spans="1:3" ht="18" customHeight="1">
      <c r="A3115" s="2" t="s">
        <v>5131</v>
      </c>
      <c r="B3115" s="2" t="s">
        <v>4843</v>
      </c>
      <c r="C3115" s="2" t="s">
        <v>2028</v>
      </c>
    </row>
    <row r="3116" spans="1:3" ht="18" customHeight="1">
      <c r="A3116" s="2" t="s">
        <v>2798</v>
      </c>
      <c r="B3116" s="2" t="s">
        <v>4843</v>
      </c>
      <c r="C3116" s="2" t="s">
        <v>2028</v>
      </c>
    </row>
    <row r="3117" spans="1:3" ht="18" customHeight="1">
      <c r="A3117" s="2" t="s">
        <v>5132</v>
      </c>
      <c r="B3117" s="2" t="s">
        <v>4843</v>
      </c>
      <c r="C3117" s="2" t="s">
        <v>2028</v>
      </c>
    </row>
    <row r="3118" spans="1:3" ht="18" customHeight="1">
      <c r="A3118" s="2" t="s">
        <v>5133</v>
      </c>
      <c r="B3118" s="2" t="s">
        <v>4843</v>
      </c>
      <c r="C3118" s="2" t="s">
        <v>2028</v>
      </c>
    </row>
    <row r="3119" spans="1:3" ht="18" customHeight="1">
      <c r="A3119" s="2" t="s">
        <v>5134</v>
      </c>
      <c r="B3119" s="2" t="s">
        <v>4843</v>
      </c>
      <c r="C3119" s="2" t="s">
        <v>2028</v>
      </c>
    </row>
    <row r="3120" spans="1:3" ht="18" customHeight="1">
      <c r="A3120" s="2" t="s">
        <v>5135</v>
      </c>
      <c r="B3120" s="2" t="s">
        <v>4843</v>
      </c>
      <c r="C3120" s="2" t="s">
        <v>2028</v>
      </c>
    </row>
    <row r="3121" spans="1:3" ht="18" customHeight="1">
      <c r="A3121" s="2" t="s">
        <v>5136</v>
      </c>
      <c r="B3121" s="2" t="s">
        <v>4843</v>
      </c>
      <c r="C3121" s="2" t="s">
        <v>2028</v>
      </c>
    </row>
    <row r="3122" spans="1:3" ht="18" customHeight="1">
      <c r="A3122" s="2" t="s">
        <v>5137</v>
      </c>
      <c r="B3122" s="2" t="s">
        <v>4843</v>
      </c>
      <c r="C3122" s="2" t="s">
        <v>2028</v>
      </c>
    </row>
    <row r="3123" spans="1:3" ht="18" customHeight="1">
      <c r="A3123" s="2" t="s">
        <v>5138</v>
      </c>
      <c r="B3123" s="2" t="s">
        <v>4843</v>
      </c>
      <c r="C3123" s="2" t="s">
        <v>2028</v>
      </c>
    </row>
    <row r="3124" spans="1:3" ht="18" customHeight="1">
      <c r="A3124" s="2" t="s">
        <v>5139</v>
      </c>
      <c r="B3124" s="2" t="s">
        <v>4843</v>
      </c>
      <c r="C3124" s="2" t="s">
        <v>2028</v>
      </c>
    </row>
    <row r="3125" spans="1:3" ht="18" customHeight="1">
      <c r="A3125" s="2" t="s">
        <v>5140</v>
      </c>
      <c r="B3125" s="2" t="s">
        <v>4843</v>
      </c>
      <c r="C3125" s="2" t="s">
        <v>2028</v>
      </c>
    </row>
    <row r="3126" spans="1:3" ht="18" customHeight="1">
      <c r="A3126" s="2" t="s">
        <v>5141</v>
      </c>
      <c r="B3126" s="2" t="s">
        <v>4843</v>
      </c>
      <c r="C3126" s="2" t="s">
        <v>2028</v>
      </c>
    </row>
    <row r="3127" spans="1:3" ht="18" customHeight="1">
      <c r="A3127" s="2" t="s">
        <v>5142</v>
      </c>
      <c r="B3127" s="2" t="s">
        <v>4843</v>
      </c>
      <c r="C3127" s="2" t="s">
        <v>2028</v>
      </c>
    </row>
    <row r="3128" spans="1:3" ht="18" customHeight="1">
      <c r="A3128" s="2" t="s">
        <v>5143</v>
      </c>
      <c r="B3128" s="2" t="s">
        <v>4843</v>
      </c>
      <c r="C3128" s="2" t="s">
        <v>2028</v>
      </c>
    </row>
    <row r="3129" spans="1:3" ht="18" customHeight="1">
      <c r="A3129" s="2" t="s">
        <v>5144</v>
      </c>
      <c r="B3129" s="2" t="s">
        <v>4843</v>
      </c>
      <c r="C3129" s="2" t="s">
        <v>2028</v>
      </c>
    </row>
    <row r="3130" spans="1:3" ht="18" customHeight="1">
      <c r="A3130" s="2" t="s">
        <v>5145</v>
      </c>
      <c r="B3130" s="2" t="s">
        <v>4843</v>
      </c>
      <c r="C3130" s="2" t="s">
        <v>2028</v>
      </c>
    </row>
    <row r="3131" spans="1:3" ht="18" customHeight="1">
      <c r="A3131" s="2" t="s">
        <v>5146</v>
      </c>
      <c r="B3131" s="2" t="s">
        <v>4843</v>
      </c>
      <c r="C3131" s="2" t="s">
        <v>2028</v>
      </c>
    </row>
    <row r="3132" spans="1:3" ht="18" customHeight="1">
      <c r="A3132" s="2" t="s">
        <v>5147</v>
      </c>
      <c r="B3132" s="2" t="s">
        <v>4843</v>
      </c>
      <c r="C3132" s="2" t="s">
        <v>2028</v>
      </c>
    </row>
    <row r="3133" spans="1:3" ht="18" customHeight="1">
      <c r="A3133" s="2" t="s">
        <v>3024</v>
      </c>
      <c r="B3133" s="2" t="s">
        <v>4843</v>
      </c>
      <c r="C3133" s="2" t="s">
        <v>2028</v>
      </c>
    </row>
    <row r="3134" spans="1:3" ht="18" customHeight="1">
      <c r="A3134" s="2" t="s">
        <v>5148</v>
      </c>
      <c r="B3134" s="2" t="s">
        <v>4843</v>
      </c>
      <c r="C3134" s="2" t="s">
        <v>2028</v>
      </c>
    </row>
    <row r="3135" spans="1:3" ht="18" customHeight="1">
      <c r="A3135" s="2" t="s">
        <v>5149</v>
      </c>
      <c r="B3135" s="2" t="s">
        <v>4843</v>
      </c>
      <c r="C3135" s="2" t="s">
        <v>2030</v>
      </c>
    </row>
    <row r="3136" spans="1:3" ht="18" customHeight="1">
      <c r="A3136" s="2" t="s">
        <v>5150</v>
      </c>
      <c r="B3136" s="2" t="s">
        <v>4843</v>
      </c>
      <c r="C3136" s="2" t="s">
        <v>2030</v>
      </c>
    </row>
    <row r="3137" spans="1:3" ht="18" customHeight="1">
      <c r="A3137" s="2" t="s">
        <v>5151</v>
      </c>
      <c r="B3137" s="2" t="s">
        <v>4843</v>
      </c>
      <c r="C3137" s="2" t="s">
        <v>2030</v>
      </c>
    </row>
    <row r="3138" spans="1:3" ht="18" customHeight="1">
      <c r="A3138" s="2" t="s">
        <v>5152</v>
      </c>
      <c r="B3138" s="2" t="s">
        <v>4843</v>
      </c>
      <c r="C3138" s="2" t="s">
        <v>2030</v>
      </c>
    </row>
    <row r="3139" spans="1:3" ht="18" customHeight="1">
      <c r="A3139" s="2" t="s">
        <v>5153</v>
      </c>
      <c r="B3139" s="2" t="s">
        <v>4843</v>
      </c>
      <c r="C3139" s="2" t="s">
        <v>2030</v>
      </c>
    </row>
    <row r="3140" spans="1:3" ht="18" customHeight="1">
      <c r="A3140" s="2" t="s">
        <v>5154</v>
      </c>
      <c r="B3140" s="2" t="s">
        <v>4843</v>
      </c>
      <c r="C3140" s="2" t="s">
        <v>2030</v>
      </c>
    </row>
    <row r="3141" spans="1:3" ht="18" customHeight="1">
      <c r="A3141" s="2" t="s">
        <v>5155</v>
      </c>
      <c r="B3141" s="2" t="s">
        <v>4843</v>
      </c>
      <c r="C3141" s="2" t="s">
        <v>2030</v>
      </c>
    </row>
    <row r="3142" spans="1:3" ht="18" customHeight="1">
      <c r="A3142" s="2" t="s">
        <v>5156</v>
      </c>
      <c r="B3142" s="2" t="s">
        <v>4843</v>
      </c>
      <c r="C3142" s="2" t="s">
        <v>2030</v>
      </c>
    </row>
    <row r="3143" spans="1:3" ht="18" customHeight="1">
      <c r="A3143" s="2" t="s">
        <v>5157</v>
      </c>
      <c r="B3143" s="2" t="s">
        <v>4843</v>
      </c>
      <c r="C3143" s="2" t="s">
        <v>2030</v>
      </c>
    </row>
    <row r="3144" spans="1:3" ht="18" customHeight="1">
      <c r="A3144" s="2" t="s">
        <v>5158</v>
      </c>
      <c r="B3144" s="2" t="s">
        <v>4843</v>
      </c>
      <c r="C3144" s="2" t="s">
        <v>2030</v>
      </c>
    </row>
    <row r="3145" spans="1:3" ht="18" customHeight="1">
      <c r="A3145" s="2" t="s">
        <v>5159</v>
      </c>
      <c r="B3145" s="2" t="s">
        <v>4843</v>
      </c>
      <c r="C3145" s="2" t="s">
        <v>2030</v>
      </c>
    </row>
    <row r="3146" spans="1:3" ht="18" customHeight="1">
      <c r="A3146" s="2" t="s">
        <v>5160</v>
      </c>
      <c r="B3146" s="2" t="s">
        <v>4843</v>
      </c>
      <c r="C3146" s="2" t="s">
        <v>2030</v>
      </c>
    </row>
    <row r="3147" spans="1:3" ht="18" customHeight="1">
      <c r="A3147" s="2" t="s">
        <v>5161</v>
      </c>
      <c r="B3147" s="2" t="s">
        <v>4843</v>
      </c>
      <c r="C3147" s="2" t="s">
        <v>2030</v>
      </c>
    </row>
    <row r="3148" spans="1:3" ht="18" customHeight="1">
      <c r="A3148" s="2" t="s">
        <v>5162</v>
      </c>
      <c r="B3148" s="2" t="s">
        <v>4843</v>
      </c>
      <c r="C3148" s="2" t="s">
        <v>2030</v>
      </c>
    </row>
    <row r="3149" spans="1:3" ht="18" customHeight="1">
      <c r="A3149" s="2" t="s">
        <v>5163</v>
      </c>
      <c r="B3149" s="2" t="s">
        <v>4843</v>
      </c>
      <c r="C3149" s="2" t="s">
        <v>2030</v>
      </c>
    </row>
    <row r="3150" spans="1:3" ht="18" customHeight="1">
      <c r="A3150" s="2" t="s">
        <v>5164</v>
      </c>
      <c r="B3150" s="2" t="s">
        <v>4843</v>
      </c>
      <c r="C3150" s="2" t="s">
        <v>2030</v>
      </c>
    </row>
    <row r="3151" spans="1:3" ht="18" customHeight="1">
      <c r="A3151" s="2" t="s">
        <v>5165</v>
      </c>
      <c r="B3151" s="2" t="s">
        <v>4843</v>
      </c>
      <c r="C3151" s="2" t="s">
        <v>2030</v>
      </c>
    </row>
    <row r="3152" spans="1:3" ht="18" customHeight="1">
      <c r="A3152" s="2" t="s">
        <v>5166</v>
      </c>
      <c r="B3152" s="2" t="s">
        <v>4843</v>
      </c>
      <c r="C3152" s="2" t="s">
        <v>2030</v>
      </c>
    </row>
    <row r="3153" spans="1:3" ht="18" customHeight="1">
      <c r="A3153" s="2" t="s">
        <v>5167</v>
      </c>
      <c r="B3153" s="2" t="s">
        <v>4843</v>
      </c>
      <c r="C3153" s="2" t="s">
        <v>2030</v>
      </c>
    </row>
    <row r="3154" spans="1:3" ht="18" customHeight="1">
      <c r="A3154" s="2" t="s">
        <v>5168</v>
      </c>
      <c r="B3154" s="2" t="s">
        <v>4843</v>
      </c>
      <c r="C3154" s="2" t="s">
        <v>2030</v>
      </c>
    </row>
    <row r="3155" spans="1:3" ht="18" customHeight="1">
      <c r="A3155" s="2" t="s">
        <v>5169</v>
      </c>
      <c r="B3155" s="2" t="s">
        <v>4843</v>
      </c>
      <c r="C3155" s="2" t="s">
        <v>2030</v>
      </c>
    </row>
    <row r="3156" spans="1:3" ht="18" customHeight="1">
      <c r="A3156" s="2" t="s">
        <v>5170</v>
      </c>
      <c r="B3156" s="2" t="s">
        <v>4843</v>
      </c>
      <c r="C3156" s="2" t="s">
        <v>2030</v>
      </c>
    </row>
    <row r="3157" spans="1:3" ht="18" customHeight="1">
      <c r="A3157" s="2" t="s">
        <v>5171</v>
      </c>
      <c r="B3157" s="2" t="s">
        <v>4843</v>
      </c>
      <c r="C3157" s="2" t="s">
        <v>2030</v>
      </c>
    </row>
    <row r="3158" spans="1:3" ht="18" customHeight="1">
      <c r="A3158" s="2" t="s">
        <v>5172</v>
      </c>
      <c r="B3158" s="2" t="s">
        <v>4843</v>
      </c>
      <c r="C3158" s="2" t="s">
        <v>2030</v>
      </c>
    </row>
    <row r="3159" spans="1:3" ht="18" customHeight="1">
      <c r="A3159" s="2" t="s">
        <v>5173</v>
      </c>
      <c r="B3159" s="2" t="s">
        <v>4843</v>
      </c>
      <c r="C3159" s="2" t="s">
        <v>2030</v>
      </c>
    </row>
    <row r="3160" spans="1:3" ht="18" customHeight="1">
      <c r="A3160" s="2" t="s">
        <v>5174</v>
      </c>
      <c r="B3160" s="2" t="s">
        <v>4843</v>
      </c>
      <c r="C3160" s="2" t="s">
        <v>2030</v>
      </c>
    </row>
    <row r="3161" spans="1:3" ht="18" customHeight="1">
      <c r="A3161" s="2" t="s">
        <v>5175</v>
      </c>
      <c r="B3161" s="2" t="s">
        <v>4843</v>
      </c>
      <c r="C3161" s="2" t="s">
        <v>2030</v>
      </c>
    </row>
    <row r="3162" spans="1:3" ht="18" customHeight="1">
      <c r="A3162" s="2" t="s">
        <v>5176</v>
      </c>
      <c r="B3162" s="2" t="s">
        <v>4843</v>
      </c>
      <c r="C3162" s="2" t="s">
        <v>2030</v>
      </c>
    </row>
    <row r="3163" spans="1:3" ht="18" customHeight="1">
      <c r="A3163" s="2" t="s">
        <v>5177</v>
      </c>
      <c r="B3163" s="2" t="s">
        <v>4843</v>
      </c>
      <c r="C3163" s="2" t="s">
        <v>2030</v>
      </c>
    </row>
    <row r="3164" spans="1:3" ht="18" customHeight="1">
      <c r="A3164" s="2" t="s">
        <v>5178</v>
      </c>
      <c r="B3164" s="2" t="s">
        <v>4843</v>
      </c>
      <c r="C3164" s="2" t="s">
        <v>2030</v>
      </c>
    </row>
    <row r="3165" spans="1:3" ht="18" customHeight="1">
      <c r="A3165" s="2" t="s">
        <v>5179</v>
      </c>
      <c r="B3165" s="2" t="s">
        <v>4843</v>
      </c>
      <c r="C3165" s="2" t="s">
        <v>2030</v>
      </c>
    </row>
    <row r="3166" spans="1:3" ht="18" customHeight="1">
      <c r="A3166" s="2" t="s">
        <v>5180</v>
      </c>
      <c r="B3166" s="2" t="s">
        <v>4843</v>
      </c>
      <c r="C3166" s="2" t="s">
        <v>2030</v>
      </c>
    </row>
    <row r="3167" spans="1:3" ht="18" customHeight="1">
      <c r="A3167" s="2" t="s">
        <v>5181</v>
      </c>
      <c r="B3167" s="2" t="s">
        <v>4843</v>
      </c>
      <c r="C3167" s="2" t="s">
        <v>2030</v>
      </c>
    </row>
    <row r="3168" spans="1:3" ht="18" customHeight="1">
      <c r="A3168" s="2" t="s">
        <v>5182</v>
      </c>
      <c r="B3168" s="2" t="s">
        <v>4843</v>
      </c>
      <c r="C3168" s="2" t="s">
        <v>2030</v>
      </c>
    </row>
    <row r="3169" spans="1:3" ht="18" customHeight="1">
      <c r="A3169" s="2" t="s">
        <v>780</v>
      </c>
      <c r="B3169" s="2" t="s">
        <v>4843</v>
      </c>
      <c r="C3169" s="2" t="s">
        <v>2034</v>
      </c>
    </row>
    <row r="3170" spans="1:3" ht="18" customHeight="1">
      <c r="A3170" s="2" t="s">
        <v>786</v>
      </c>
      <c r="B3170" s="2" t="s">
        <v>4843</v>
      </c>
      <c r="C3170" s="2" t="s">
        <v>2034</v>
      </c>
    </row>
    <row r="3171" spans="1:3" ht="18" customHeight="1">
      <c r="A3171" s="2" t="s">
        <v>798</v>
      </c>
      <c r="B3171" s="2" t="s">
        <v>4843</v>
      </c>
      <c r="C3171" s="2" t="s">
        <v>2034</v>
      </c>
    </row>
    <row r="3172" spans="1:3" ht="18" customHeight="1">
      <c r="A3172" s="2" t="s">
        <v>799</v>
      </c>
      <c r="B3172" s="2" t="s">
        <v>4843</v>
      </c>
      <c r="C3172" s="2" t="s">
        <v>2034</v>
      </c>
    </row>
    <row r="3173" spans="1:3" ht="18" customHeight="1">
      <c r="A3173" s="2" t="s">
        <v>822</v>
      </c>
      <c r="B3173" s="2" t="s">
        <v>4843</v>
      </c>
      <c r="C3173" s="2" t="s">
        <v>2034</v>
      </c>
    </row>
    <row r="3174" spans="1:3" ht="18" customHeight="1">
      <c r="A3174" s="2" t="s">
        <v>852</v>
      </c>
      <c r="B3174" s="2" t="s">
        <v>4843</v>
      </c>
      <c r="C3174" s="2" t="s">
        <v>2034</v>
      </c>
    </row>
    <row r="3175" spans="1:3" ht="18" customHeight="1">
      <c r="A3175" s="2" t="s">
        <v>868</v>
      </c>
      <c r="B3175" s="2" t="s">
        <v>4843</v>
      </c>
      <c r="C3175" s="2" t="s">
        <v>2034</v>
      </c>
    </row>
    <row r="3176" spans="1:3" ht="18" customHeight="1">
      <c r="A3176" s="2" t="s">
        <v>876</v>
      </c>
      <c r="B3176" s="2" t="s">
        <v>4843</v>
      </c>
      <c r="C3176" s="2" t="s">
        <v>2034</v>
      </c>
    </row>
    <row r="3177" spans="1:3" ht="18" customHeight="1">
      <c r="A3177" s="2" t="s">
        <v>877</v>
      </c>
      <c r="B3177" s="2" t="s">
        <v>4843</v>
      </c>
      <c r="C3177" s="2" t="s">
        <v>2034</v>
      </c>
    </row>
    <row r="3178" spans="1:3" ht="18" customHeight="1">
      <c r="A3178" s="2" t="s">
        <v>918</v>
      </c>
      <c r="B3178" s="2" t="s">
        <v>4843</v>
      </c>
      <c r="C3178" s="2" t="s">
        <v>2034</v>
      </c>
    </row>
    <row r="3179" spans="1:3" ht="18" customHeight="1">
      <c r="A3179" s="2" t="s">
        <v>945</v>
      </c>
      <c r="B3179" s="2" t="s">
        <v>4843</v>
      </c>
      <c r="C3179" s="2" t="s">
        <v>2034</v>
      </c>
    </row>
    <row r="3180" spans="1:3" ht="18" customHeight="1">
      <c r="A3180" s="2" t="s">
        <v>959</v>
      </c>
      <c r="B3180" s="2" t="s">
        <v>4843</v>
      </c>
      <c r="C3180" s="2" t="s">
        <v>2034</v>
      </c>
    </row>
    <row r="3181" spans="1:3" ht="18" customHeight="1">
      <c r="A3181" s="2" t="s">
        <v>974</v>
      </c>
      <c r="B3181" s="2" t="s">
        <v>4843</v>
      </c>
      <c r="C3181" s="2" t="s">
        <v>2034</v>
      </c>
    </row>
    <row r="3182" spans="1:3" ht="18" customHeight="1">
      <c r="A3182" s="2" t="s">
        <v>1056</v>
      </c>
      <c r="B3182" s="2" t="s">
        <v>4843</v>
      </c>
      <c r="C3182" s="2" t="s">
        <v>2034</v>
      </c>
    </row>
    <row r="3183" spans="1:3" ht="18" customHeight="1">
      <c r="A3183" s="2" t="s">
        <v>1058</v>
      </c>
      <c r="B3183" s="2" t="s">
        <v>4843</v>
      </c>
      <c r="C3183" s="2" t="s">
        <v>2034</v>
      </c>
    </row>
    <row r="3184" spans="1:3" ht="18" customHeight="1">
      <c r="A3184" s="2" t="s">
        <v>1069</v>
      </c>
      <c r="B3184" s="2" t="s">
        <v>4843</v>
      </c>
      <c r="C3184" s="2" t="s">
        <v>2034</v>
      </c>
    </row>
    <row r="3185" spans="1:3" ht="18" customHeight="1">
      <c r="A3185" s="2" t="s">
        <v>1072</v>
      </c>
      <c r="B3185" s="2" t="s">
        <v>4843</v>
      </c>
      <c r="C3185" s="2" t="s">
        <v>2034</v>
      </c>
    </row>
    <row r="3186" spans="1:3" ht="18" customHeight="1">
      <c r="A3186" s="2" t="s">
        <v>1080</v>
      </c>
      <c r="B3186" s="2" t="s">
        <v>4843</v>
      </c>
      <c r="C3186" s="2" t="s">
        <v>2034</v>
      </c>
    </row>
    <row r="3187" spans="1:3" ht="18" customHeight="1">
      <c r="A3187" s="2" t="s">
        <v>1082</v>
      </c>
      <c r="B3187" s="2" t="s">
        <v>4843</v>
      </c>
      <c r="C3187" s="2" t="s">
        <v>2034</v>
      </c>
    </row>
    <row r="3188" spans="1:3" ht="18" customHeight="1">
      <c r="A3188" s="2" t="s">
        <v>1094</v>
      </c>
      <c r="B3188" s="2" t="s">
        <v>4843</v>
      </c>
      <c r="C3188" s="2" t="s">
        <v>2034</v>
      </c>
    </row>
    <row r="3189" spans="1:3" ht="18" customHeight="1">
      <c r="A3189" s="2" t="s">
        <v>1102</v>
      </c>
      <c r="B3189" s="2" t="s">
        <v>4843</v>
      </c>
      <c r="C3189" s="2" t="s">
        <v>2034</v>
      </c>
    </row>
    <row r="3190" spans="1:3" ht="18" customHeight="1">
      <c r="A3190" s="2" t="s">
        <v>1105</v>
      </c>
      <c r="B3190" s="2" t="s">
        <v>4843</v>
      </c>
      <c r="C3190" s="2" t="s">
        <v>2034</v>
      </c>
    </row>
    <row r="3191" spans="1:3" ht="18" customHeight="1">
      <c r="A3191" s="2" t="s">
        <v>1112</v>
      </c>
      <c r="B3191" s="2" t="s">
        <v>4843</v>
      </c>
      <c r="C3191" s="2" t="s">
        <v>2034</v>
      </c>
    </row>
    <row r="3192" spans="1:3" ht="18" customHeight="1">
      <c r="A3192" s="2" t="s">
        <v>1113</v>
      </c>
      <c r="B3192" s="2" t="s">
        <v>4843</v>
      </c>
      <c r="C3192" s="2" t="s">
        <v>2034</v>
      </c>
    </row>
    <row r="3193" spans="1:3" ht="18" customHeight="1">
      <c r="A3193" s="2" t="s">
        <v>1121</v>
      </c>
      <c r="B3193" s="2" t="s">
        <v>4843</v>
      </c>
      <c r="C3193" s="2" t="s">
        <v>2034</v>
      </c>
    </row>
    <row r="3194" spans="1:3" ht="18" customHeight="1">
      <c r="A3194" s="2" t="s">
        <v>1124</v>
      </c>
      <c r="B3194" s="2" t="s">
        <v>4843</v>
      </c>
      <c r="C3194" s="2" t="s">
        <v>2034</v>
      </c>
    </row>
    <row r="3195" spans="1:3" ht="18" customHeight="1">
      <c r="A3195" s="2" t="s">
        <v>1132</v>
      </c>
      <c r="B3195" s="2" t="s">
        <v>4843</v>
      </c>
      <c r="C3195" s="2" t="s">
        <v>2034</v>
      </c>
    </row>
    <row r="3196" spans="1:3" ht="18" customHeight="1">
      <c r="A3196" s="2" t="s">
        <v>1148</v>
      </c>
      <c r="B3196" s="2" t="s">
        <v>4843</v>
      </c>
      <c r="C3196" s="2" t="s">
        <v>2034</v>
      </c>
    </row>
    <row r="3197" spans="1:3" ht="18" customHeight="1">
      <c r="A3197" s="2" t="s">
        <v>1157</v>
      </c>
      <c r="B3197" s="2" t="s">
        <v>4843</v>
      </c>
      <c r="C3197" s="2" t="s">
        <v>2034</v>
      </c>
    </row>
    <row r="3198" spans="1:3" ht="18" customHeight="1">
      <c r="A3198" s="2" t="s">
        <v>1208</v>
      </c>
      <c r="B3198" s="2" t="s">
        <v>4843</v>
      </c>
      <c r="C3198" s="2" t="s">
        <v>2034</v>
      </c>
    </row>
    <row r="3199" spans="1:3" ht="18" customHeight="1">
      <c r="A3199" s="2" t="s">
        <v>1238</v>
      </c>
      <c r="B3199" s="2" t="s">
        <v>4843</v>
      </c>
      <c r="C3199" s="2" t="s">
        <v>2034</v>
      </c>
    </row>
    <row r="3200" spans="1:3" ht="18" customHeight="1">
      <c r="A3200" s="2" t="s">
        <v>1256</v>
      </c>
      <c r="B3200" s="2" t="s">
        <v>4843</v>
      </c>
      <c r="C3200" s="2" t="s">
        <v>2034</v>
      </c>
    </row>
    <row r="3201" spans="1:3" ht="18" customHeight="1">
      <c r="A3201" s="2" t="s">
        <v>1282</v>
      </c>
      <c r="B3201" s="2" t="s">
        <v>4843</v>
      </c>
      <c r="C3201" s="2" t="s">
        <v>2034</v>
      </c>
    </row>
    <row r="3202" spans="1:3" ht="18" customHeight="1">
      <c r="A3202" s="2" t="s">
        <v>1283</v>
      </c>
      <c r="B3202" s="2" t="s">
        <v>4843</v>
      </c>
      <c r="C3202" s="2" t="s">
        <v>2034</v>
      </c>
    </row>
    <row r="3203" spans="1:3" ht="18" customHeight="1">
      <c r="A3203" s="2" t="s">
        <v>1321</v>
      </c>
      <c r="B3203" s="2" t="s">
        <v>4843</v>
      </c>
      <c r="C3203" s="2" t="s">
        <v>2034</v>
      </c>
    </row>
    <row r="3204" spans="1:3" ht="18" customHeight="1">
      <c r="A3204" s="2" t="s">
        <v>1328</v>
      </c>
      <c r="B3204" s="2" t="s">
        <v>4843</v>
      </c>
      <c r="C3204" s="2" t="s">
        <v>2034</v>
      </c>
    </row>
    <row r="3205" spans="1:3" ht="18" customHeight="1">
      <c r="A3205" s="2" t="s">
        <v>1329</v>
      </c>
      <c r="B3205" s="2" t="s">
        <v>4843</v>
      </c>
      <c r="C3205" s="2" t="s">
        <v>2034</v>
      </c>
    </row>
    <row r="3206" spans="1:3" ht="18" customHeight="1">
      <c r="A3206" s="2" t="s">
        <v>1341</v>
      </c>
      <c r="B3206" s="2" t="s">
        <v>4843</v>
      </c>
      <c r="C3206" s="2" t="s">
        <v>2034</v>
      </c>
    </row>
    <row r="3207" spans="1:3" ht="18" customHeight="1">
      <c r="A3207" s="2" t="s">
        <v>1348</v>
      </c>
      <c r="B3207" s="2" t="s">
        <v>4843</v>
      </c>
      <c r="C3207" s="2" t="s">
        <v>2034</v>
      </c>
    </row>
    <row r="3208" spans="1:3" ht="18" customHeight="1">
      <c r="A3208" s="2" t="s">
        <v>1369</v>
      </c>
      <c r="B3208" s="2" t="s">
        <v>4843</v>
      </c>
      <c r="C3208" s="2" t="s">
        <v>2034</v>
      </c>
    </row>
    <row r="3209" spans="1:3" ht="18" customHeight="1">
      <c r="A3209" s="2" t="s">
        <v>1377</v>
      </c>
      <c r="B3209" s="2" t="s">
        <v>4843</v>
      </c>
      <c r="C3209" s="2" t="s">
        <v>2034</v>
      </c>
    </row>
    <row r="3210" spans="1:3" ht="18" customHeight="1">
      <c r="A3210" s="2" t="s">
        <v>1398</v>
      </c>
      <c r="B3210" s="2" t="s">
        <v>4843</v>
      </c>
      <c r="C3210" s="2" t="s">
        <v>2034</v>
      </c>
    </row>
    <row r="3211" spans="1:3" ht="18" customHeight="1">
      <c r="A3211" s="2" t="s">
        <v>1399</v>
      </c>
      <c r="B3211" s="2" t="s">
        <v>4843</v>
      </c>
      <c r="C3211" s="2" t="s">
        <v>2034</v>
      </c>
    </row>
    <row r="3212" spans="1:3" ht="18" customHeight="1">
      <c r="A3212" s="2" t="s">
        <v>1411</v>
      </c>
      <c r="B3212" s="2" t="s">
        <v>4843</v>
      </c>
      <c r="C3212" s="2" t="s">
        <v>2034</v>
      </c>
    </row>
    <row r="3213" spans="1:3" ht="18" customHeight="1">
      <c r="A3213" s="2" t="s">
        <v>1412</v>
      </c>
      <c r="B3213" s="2" t="s">
        <v>4843</v>
      </c>
      <c r="C3213" s="2" t="s">
        <v>2034</v>
      </c>
    </row>
    <row r="3214" spans="1:3" ht="18" customHeight="1">
      <c r="A3214" s="2" t="s">
        <v>1433</v>
      </c>
      <c r="B3214" s="2" t="s">
        <v>4843</v>
      </c>
      <c r="C3214" s="2" t="s">
        <v>2034</v>
      </c>
    </row>
    <row r="3215" spans="1:3" ht="18" customHeight="1">
      <c r="A3215" s="2" t="s">
        <v>1435</v>
      </c>
      <c r="B3215" s="2" t="s">
        <v>4843</v>
      </c>
      <c r="C3215" s="2" t="s">
        <v>2034</v>
      </c>
    </row>
    <row r="3216" spans="1:3" ht="18" customHeight="1">
      <c r="A3216" s="2" t="s">
        <v>1472</v>
      </c>
      <c r="B3216" s="2" t="s">
        <v>4843</v>
      </c>
      <c r="C3216" s="2" t="s">
        <v>2034</v>
      </c>
    </row>
    <row r="3217" spans="1:3" ht="18" customHeight="1">
      <c r="A3217" s="2" t="s">
        <v>1484</v>
      </c>
      <c r="B3217" s="2" t="s">
        <v>4843</v>
      </c>
      <c r="C3217" s="2" t="s">
        <v>2034</v>
      </c>
    </row>
    <row r="3218" spans="1:3" ht="18" customHeight="1">
      <c r="A3218" s="2" t="s">
        <v>1505</v>
      </c>
      <c r="B3218" s="2" t="s">
        <v>4843</v>
      </c>
      <c r="C3218" s="2" t="s">
        <v>2034</v>
      </c>
    </row>
    <row r="3219" spans="1:3" ht="18" customHeight="1">
      <c r="A3219" s="2" t="s">
        <v>1519</v>
      </c>
      <c r="B3219" s="2" t="s">
        <v>4843</v>
      </c>
      <c r="C3219" s="2" t="s">
        <v>2034</v>
      </c>
    </row>
    <row r="3220" spans="1:3" ht="18" customHeight="1">
      <c r="A3220" s="2" t="s">
        <v>1534</v>
      </c>
      <c r="B3220" s="2" t="s">
        <v>4843</v>
      </c>
      <c r="C3220" s="2" t="s">
        <v>2034</v>
      </c>
    </row>
    <row r="3221" spans="1:3" ht="18" customHeight="1">
      <c r="A3221" s="2" t="s">
        <v>1536</v>
      </c>
      <c r="B3221" s="2" t="s">
        <v>4843</v>
      </c>
      <c r="C3221" s="2" t="s">
        <v>2034</v>
      </c>
    </row>
    <row r="3222" spans="1:3" ht="18" customHeight="1">
      <c r="A3222" s="2" t="s">
        <v>1546</v>
      </c>
      <c r="B3222" s="2" t="s">
        <v>4843</v>
      </c>
      <c r="C3222" s="2" t="s">
        <v>2034</v>
      </c>
    </row>
    <row r="3223" spans="1:3" ht="18" customHeight="1">
      <c r="A3223" s="2" t="s">
        <v>1562</v>
      </c>
      <c r="B3223" s="2" t="s">
        <v>4843</v>
      </c>
      <c r="C3223" s="2" t="s">
        <v>2034</v>
      </c>
    </row>
    <row r="3224" spans="1:3" ht="18" customHeight="1">
      <c r="A3224" s="2" t="s">
        <v>1565</v>
      </c>
      <c r="B3224" s="2" t="s">
        <v>4843</v>
      </c>
      <c r="C3224" s="2" t="s">
        <v>2034</v>
      </c>
    </row>
    <row r="3225" spans="1:3" ht="18" customHeight="1">
      <c r="A3225" s="2" t="s">
        <v>1595</v>
      </c>
      <c r="B3225" s="2" t="s">
        <v>4843</v>
      </c>
      <c r="C3225" s="2" t="s">
        <v>2034</v>
      </c>
    </row>
    <row r="3226" spans="1:3" ht="18" customHeight="1">
      <c r="A3226" s="2" t="s">
        <v>1605</v>
      </c>
      <c r="B3226" s="2" t="s">
        <v>4843</v>
      </c>
      <c r="C3226" s="2" t="s">
        <v>2034</v>
      </c>
    </row>
    <row r="3227" spans="1:3" ht="18" customHeight="1">
      <c r="A3227" s="2" t="s">
        <v>1664</v>
      </c>
      <c r="B3227" s="2" t="s">
        <v>4843</v>
      </c>
      <c r="C3227" s="2" t="s">
        <v>2034</v>
      </c>
    </row>
    <row r="3228" spans="1:3" ht="18" customHeight="1">
      <c r="A3228" s="2" t="s">
        <v>1679</v>
      </c>
      <c r="B3228" s="2" t="s">
        <v>4843</v>
      </c>
      <c r="C3228" s="2" t="s">
        <v>2034</v>
      </c>
    </row>
    <row r="3229" spans="1:3" ht="18" customHeight="1">
      <c r="A3229" s="2" t="s">
        <v>1693</v>
      </c>
      <c r="B3229" s="2" t="s">
        <v>4843</v>
      </c>
      <c r="C3229" s="2" t="s">
        <v>2034</v>
      </c>
    </row>
    <row r="3230" spans="1:3" ht="18" customHeight="1">
      <c r="A3230" s="2" t="s">
        <v>1718</v>
      </c>
      <c r="B3230" s="2" t="s">
        <v>4843</v>
      </c>
      <c r="C3230" s="2" t="s">
        <v>2034</v>
      </c>
    </row>
    <row r="3231" spans="1:3" ht="18" customHeight="1">
      <c r="A3231" s="2" t="s">
        <v>1719</v>
      </c>
      <c r="B3231" s="2" t="s">
        <v>4843</v>
      </c>
      <c r="C3231" s="2" t="s">
        <v>2034</v>
      </c>
    </row>
    <row r="3232" spans="1:3" ht="18" customHeight="1">
      <c r="A3232" s="2" t="s">
        <v>1733</v>
      </c>
      <c r="B3232" s="2" t="s">
        <v>4843</v>
      </c>
      <c r="C3232" s="2" t="s">
        <v>2034</v>
      </c>
    </row>
    <row r="3233" spans="1:3" ht="18" customHeight="1">
      <c r="A3233" s="2" t="s">
        <v>1754</v>
      </c>
      <c r="B3233" s="2" t="s">
        <v>4843</v>
      </c>
      <c r="C3233" s="2" t="s">
        <v>2034</v>
      </c>
    </row>
    <row r="3234" spans="1:3" ht="18" customHeight="1">
      <c r="A3234" s="2" t="s">
        <v>1775</v>
      </c>
      <c r="B3234" s="2" t="s">
        <v>4843</v>
      </c>
      <c r="C3234" s="2" t="s">
        <v>2034</v>
      </c>
    </row>
    <row r="3235" spans="1:3" ht="18" customHeight="1">
      <c r="A3235" s="2" t="s">
        <v>1786</v>
      </c>
      <c r="B3235" s="2" t="s">
        <v>4843</v>
      </c>
      <c r="C3235" s="2" t="s">
        <v>2034</v>
      </c>
    </row>
    <row r="3236" spans="1:3" ht="18" customHeight="1">
      <c r="A3236" s="2" t="s">
        <v>1808</v>
      </c>
      <c r="B3236" s="2" t="s">
        <v>4843</v>
      </c>
      <c r="C3236" s="2" t="s">
        <v>2034</v>
      </c>
    </row>
    <row r="3237" spans="1:3" ht="18" customHeight="1">
      <c r="A3237" s="2" t="s">
        <v>1823</v>
      </c>
      <c r="B3237" s="2" t="s">
        <v>4843</v>
      </c>
      <c r="C3237" s="2" t="s">
        <v>2034</v>
      </c>
    </row>
    <row r="3238" spans="1:3" ht="18" customHeight="1">
      <c r="A3238" s="2" t="s">
        <v>1832</v>
      </c>
      <c r="B3238" s="2" t="s">
        <v>4843</v>
      </c>
      <c r="C3238" s="2" t="s">
        <v>2034</v>
      </c>
    </row>
    <row r="3239" spans="1:3" ht="18" customHeight="1">
      <c r="A3239" s="2" t="s">
        <v>1860</v>
      </c>
      <c r="B3239" s="2" t="s">
        <v>4843</v>
      </c>
      <c r="C3239" s="2" t="s">
        <v>2034</v>
      </c>
    </row>
    <row r="3240" spans="1:3" ht="18" customHeight="1">
      <c r="A3240" s="2" t="s">
        <v>1880</v>
      </c>
      <c r="B3240" s="2" t="s">
        <v>4843</v>
      </c>
      <c r="C3240" s="2" t="s">
        <v>2034</v>
      </c>
    </row>
    <row r="3241" spans="1:3" ht="18" customHeight="1">
      <c r="A3241" s="2" t="s">
        <v>1885</v>
      </c>
      <c r="B3241" s="2" t="s">
        <v>4843</v>
      </c>
      <c r="C3241" s="2" t="s">
        <v>2034</v>
      </c>
    </row>
    <row r="3242" spans="1:3" ht="18" customHeight="1">
      <c r="A3242" s="2" t="s">
        <v>1913</v>
      </c>
      <c r="B3242" s="2" t="s">
        <v>4843</v>
      </c>
      <c r="C3242" s="2" t="s">
        <v>2034</v>
      </c>
    </row>
    <row r="3243" spans="1:3" ht="18" customHeight="1">
      <c r="A3243" s="2" t="s">
        <v>1927</v>
      </c>
      <c r="B3243" s="2" t="s">
        <v>4843</v>
      </c>
      <c r="C3243" s="2" t="s">
        <v>2034</v>
      </c>
    </row>
    <row r="3244" spans="1:3" ht="18" customHeight="1">
      <c r="A3244" s="2" t="s">
        <v>1945</v>
      </c>
      <c r="B3244" s="2" t="s">
        <v>4843</v>
      </c>
      <c r="C3244" s="2" t="s">
        <v>2034</v>
      </c>
    </row>
    <row r="3245" spans="1:3" ht="18" customHeight="1">
      <c r="A3245" s="2" t="s">
        <v>1971</v>
      </c>
      <c r="B3245" s="2" t="s">
        <v>4843</v>
      </c>
      <c r="C3245" s="2" t="s">
        <v>2034</v>
      </c>
    </row>
    <row r="3246" spans="1:3" ht="18" customHeight="1">
      <c r="A3246" s="2" t="s">
        <v>1976</v>
      </c>
      <c r="B3246" s="2" t="s">
        <v>4843</v>
      </c>
      <c r="C3246" s="2" t="s">
        <v>2034</v>
      </c>
    </row>
    <row r="3247" spans="1:3" ht="18" customHeight="1">
      <c r="A3247" s="2" t="s">
        <v>1994</v>
      </c>
      <c r="B3247" s="2" t="s">
        <v>4843</v>
      </c>
      <c r="C3247" s="2" t="s">
        <v>2034</v>
      </c>
    </row>
    <row r="3248" spans="1:3" ht="18" customHeight="1">
      <c r="A3248" s="2" t="s">
        <v>2014</v>
      </c>
      <c r="B3248" s="2" t="s">
        <v>4843</v>
      </c>
      <c r="C3248" s="2" t="s">
        <v>2034</v>
      </c>
    </row>
    <row r="3249" spans="1:3" ht="18" customHeight="1">
      <c r="A3249" s="2" t="s">
        <v>2022</v>
      </c>
      <c r="B3249" s="2" t="s">
        <v>4843</v>
      </c>
      <c r="C3249" s="2" t="s">
        <v>2034</v>
      </c>
    </row>
    <row r="3250" spans="1:3" ht="18" customHeight="1">
      <c r="A3250" s="2" t="s">
        <v>2024</v>
      </c>
      <c r="B3250" s="2" t="s">
        <v>4843</v>
      </c>
      <c r="C3250" s="2" t="s">
        <v>2034</v>
      </c>
    </row>
    <row r="3251" spans="1:3" ht="18" customHeight="1">
      <c r="A3251" s="2" t="s">
        <v>5183</v>
      </c>
      <c r="B3251" s="2" t="s">
        <v>4843</v>
      </c>
      <c r="C3251" s="2" t="s">
        <v>2034</v>
      </c>
    </row>
    <row r="3252" spans="1:3" ht="18" customHeight="1">
      <c r="A3252" s="2" t="s">
        <v>5184</v>
      </c>
      <c r="B3252" s="2" t="s">
        <v>4843</v>
      </c>
      <c r="C3252" s="2" t="s">
        <v>2034</v>
      </c>
    </row>
    <row r="3253" spans="1:3" ht="18" customHeight="1">
      <c r="A3253" s="2" t="s">
        <v>5185</v>
      </c>
      <c r="B3253" s="2" t="s">
        <v>4843</v>
      </c>
      <c r="C3253" s="2" t="s">
        <v>2034</v>
      </c>
    </row>
    <row r="3254" spans="1:3" ht="18" customHeight="1">
      <c r="A3254" s="2" t="s">
        <v>5186</v>
      </c>
      <c r="B3254" s="2" t="s">
        <v>4843</v>
      </c>
      <c r="C3254" s="2" t="s">
        <v>2034</v>
      </c>
    </row>
    <row r="3255" spans="1:3" ht="18" customHeight="1">
      <c r="A3255" s="2" t="s">
        <v>5187</v>
      </c>
      <c r="B3255" s="2" t="s">
        <v>4843</v>
      </c>
      <c r="C3255" s="2" t="s">
        <v>2034</v>
      </c>
    </row>
    <row r="3256" spans="1:3" ht="18" customHeight="1">
      <c r="A3256" s="2" t="s">
        <v>5188</v>
      </c>
      <c r="B3256" s="2" t="s">
        <v>4843</v>
      </c>
      <c r="C3256" s="2" t="s">
        <v>2034</v>
      </c>
    </row>
    <row r="3257" spans="1:3" ht="18" customHeight="1">
      <c r="A3257" s="2" t="s">
        <v>5189</v>
      </c>
      <c r="B3257" s="2" t="s">
        <v>4843</v>
      </c>
      <c r="C3257" s="2" t="s">
        <v>2034</v>
      </c>
    </row>
    <row r="3258" spans="1:3" ht="18" customHeight="1">
      <c r="A3258" s="2" t="s">
        <v>5190</v>
      </c>
      <c r="B3258" s="2" t="s">
        <v>4843</v>
      </c>
      <c r="C3258" s="2" t="s">
        <v>2034</v>
      </c>
    </row>
    <row r="3259" spans="1:3" ht="18" customHeight="1">
      <c r="A3259" s="2" t="s">
        <v>5191</v>
      </c>
      <c r="B3259" s="2" t="s">
        <v>4843</v>
      </c>
      <c r="C3259" s="2" t="s">
        <v>2034</v>
      </c>
    </row>
    <row r="3260" spans="1:3" ht="18" customHeight="1">
      <c r="A3260" s="2" t="s">
        <v>5192</v>
      </c>
      <c r="B3260" s="2" t="s">
        <v>4843</v>
      </c>
      <c r="C3260" s="2" t="s">
        <v>2034</v>
      </c>
    </row>
    <row r="3261" spans="1:3" ht="18" customHeight="1">
      <c r="A3261" s="2" t="s">
        <v>5193</v>
      </c>
      <c r="B3261" s="2" t="s">
        <v>4843</v>
      </c>
      <c r="C3261" s="2" t="s">
        <v>2034</v>
      </c>
    </row>
    <row r="3262" spans="1:3" ht="18" customHeight="1">
      <c r="A3262" s="2" t="s">
        <v>5194</v>
      </c>
      <c r="B3262" s="2" t="s">
        <v>4843</v>
      </c>
      <c r="C3262" s="2" t="s">
        <v>2034</v>
      </c>
    </row>
    <row r="3263" spans="1:3" ht="18" customHeight="1">
      <c r="A3263" s="2" t="s">
        <v>5195</v>
      </c>
      <c r="B3263" s="2" t="s">
        <v>4843</v>
      </c>
      <c r="C3263" s="2" t="s">
        <v>2034</v>
      </c>
    </row>
    <row r="3264" spans="1:3" ht="18" customHeight="1">
      <c r="A3264" s="2" t="s">
        <v>5196</v>
      </c>
      <c r="B3264" s="2" t="s">
        <v>4843</v>
      </c>
      <c r="C3264" s="2" t="s">
        <v>2034</v>
      </c>
    </row>
    <row r="3265" spans="1:3" ht="18" customHeight="1">
      <c r="A3265" s="2" t="s">
        <v>5197</v>
      </c>
      <c r="B3265" s="2" t="s">
        <v>4843</v>
      </c>
      <c r="C3265" s="2" t="s">
        <v>2034</v>
      </c>
    </row>
    <row r="3266" spans="1:3" ht="18" customHeight="1">
      <c r="A3266" s="2" t="s">
        <v>5198</v>
      </c>
      <c r="B3266" s="2" t="s">
        <v>4843</v>
      </c>
      <c r="C3266" s="2" t="s">
        <v>2034</v>
      </c>
    </row>
    <row r="3267" spans="1:3" ht="18" customHeight="1">
      <c r="A3267" s="2" t="s">
        <v>5199</v>
      </c>
      <c r="B3267" s="2" t="s">
        <v>4843</v>
      </c>
      <c r="C3267" s="2" t="s">
        <v>2034</v>
      </c>
    </row>
    <row r="3268" spans="1:3" ht="18" customHeight="1">
      <c r="A3268" s="2" t="s">
        <v>5200</v>
      </c>
      <c r="B3268" s="2" t="s">
        <v>4843</v>
      </c>
      <c r="C3268" s="2" t="s">
        <v>2034</v>
      </c>
    </row>
    <row r="3269" spans="1:3" ht="18" customHeight="1">
      <c r="A3269" s="2" t="s">
        <v>5201</v>
      </c>
      <c r="B3269" s="2" t="s">
        <v>4843</v>
      </c>
      <c r="C3269" s="2" t="s">
        <v>2034</v>
      </c>
    </row>
    <row r="3270" spans="1:3" ht="18" customHeight="1">
      <c r="A3270" s="2" t="s">
        <v>5202</v>
      </c>
      <c r="B3270" s="2" t="s">
        <v>4843</v>
      </c>
      <c r="C3270" s="2" t="s">
        <v>2034</v>
      </c>
    </row>
    <row r="3271" spans="1:3" ht="18" customHeight="1">
      <c r="A3271" s="2" t="s">
        <v>5203</v>
      </c>
      <c r="B3271" s="2" t="s">
        <v>4843</v>
      </c>
      <c r="C3271" s="2" t="s">
        <v>2034</v>
      </c>
    </row>
    <row r="3272" spans="1:3" ht="18" customHeight="1">
      <c r="A3272" s="2" t="s">
        <v>5204</v>
      </c>
      <c r="B3272" s="2" t="s">
        <v>4843</v>
      </c>
      <c r="C3272" s="2" t="s">
        <v>2034</v>
      </c>
    </row>
    <row r="3273" spans="1:3" ht="18" customHeight="1">
      <c r="A3273" s="2" t="s">
        <v>5205</v>
      </c>
      <c r="B3273" s="2" t="s">
        <v>4843</v>
      </c>
      <c r="C3273" s="2" t="s">
        <v>2034</v>
      </c>
    </row>
    <row r="3274" spans="1:3" ht="18" customHeight="1">
      <c r="A3274" s="2" t="s">
        <v>5206</v>
      </c>
      <c r="B3274" s="2" t="s">
        <v>4843</v>
      </c>
      <c r="C3274" s="2" t="s">
        <v>2034</v>
      </c>
    </row>
    <row r="3275" spans="1:3" ht="18" customHeight="1">
      <c r="A3275" s="2" t="s">
        <v>5207</v>
      </c>
      <c r="B3275" s="2" t="s">
        <v>4843</v>
      </c>
      <c r="C3275" s="2" t="s">
        <v>2034</v>
      </c>
    </row>
    <row r="3276" spans="1:3" ht="18" customHeight="1">
      <c r="A3276" s="2" t="s">
        <v>5208</v>
      </c>
      <c r="B3276" s="2" t="s">
        <v>4843</v>
      </c>
      <c r="C3276" s="2" t="s">
        <v>2034</v>
      </c>
    </row>
    <row r="3277" spans="1:3" ht="18" customHeight="1">
      <c r="A3277" s="2" t="s">
        <v>5209</v>
      </c>
      <c r="B3277" s="2" t="s">
        <v>4843</v>
      </c>
      <c r="C3277" s="2" t="s">
        <v>2034</v>
      </c>
    </row>
    <row r="3278" spans="1:3" ht="18" customHeight="1">
      <c r="A3278" s="2" t="s">
        <v>5210</v>
      </c>
      <c r="B3278" s="2" t="s">
        <v>4843</v>
      </c>
      <c r="C3278" s="2" t="s">
        <v>2034</v>
      </c>
    </row>
    <row r="3279" spans="1:3" ht="18" customHeight="1">
      <c r="A3279" s="2" t="s">
        <v>5211</v>
      </c>
      <c r="B3279" s="2" t="s">
        <v>4843</v>
      </c>
      <c r="C3279" s="2" t="s">
        <v>2034</v>
      </c>
    </row>
    <row r="3280" spans="1:3" ht="18" customHeight="1">
      <c r="A3280" s="2" t="s">
        <v>5212</v>
      </c>
      <c r="B3280" s="2" t="s">
        <v>4843</v>
      </c>
      <c r="C3280" s="2" t="s">
        <v>2034</v>
      </c>
    </row>
    <row r="3281" spans="1:3" ht="18" customHeight="1">
      <c r="A3281" s="2" t="s">
        <v>5213</v>
      </c>
      <c r="B3281" s="2" t="s">
        <v>4843</v>
      </c>
      <c r="C3281" s="2" t="s">
        <v>2034</v>
      </c>
    </row>
    <row r="3282" spans="1:3" ht="18" customHeight="1">
      <c r="A3282" s="2" t="s">
        <v>5214</v>
      </c>
      <c r="B3282" s="2" t="s">
        <v>4843</v>
      </c>
      <c r="C3282" s="2" t="s">
        <v>2034</v>
      </c>
    </row>
    <row r="3283" spans="1:3" ht="18" customHeight="1">
      <c r="A3283" s="2" t="s">
        <v>5215</v>
      </c>
      <c r="B3283" s="2" t="s">
        <v>4843</v>
      </c>
      <c r="C3283" s="2" t="s">
        <v>2034</v>
      </c>
    </row>
    <row r="3284" spans="1:3" ht="18" customHeight="1">
      <c r="A3284" s="2" t="s">
        <v>5216</v>
      </c>
      <c r="B3284" s="2" t="s">
        <v>4843</v>
      </c>
      <c r="C3284" s="2" t="s">
        <v>2034</v>
      </c>
    </row>
    <row r="3285" spans="1:3" ht="18" customHeight="1">
      <c r="A3285" s="2" t="s">
        <v>5217</v>
      </c>
      <c r="B3285" s="2" t="s">
        <v>4843</v>
      </c>
      <c r="C3285" s="2" t="s">
        <v>2034</v>
      </c>
    </row>
    <row r="3286" spans="1:3" ht="18" customHeight="1">
      <c r="A3286" s="2" t="s">
        <v>5218</v>
      </c>
      <c r="B3286" s="2" t="s">
        <v>4843</v>
      </c>
      <c r="C3286" s="2" t="s">
        <v>2034</v>
      </c>
    </row>
    <row r="3287" spans="1:3" ht="18" customHeight="1">
      <c r="A3287" s="2" t="s">
        <v>5219</v>
      </c>
      <c r="B3287" s="2" t="s">
        <v>4843</v>
      </c>
      <c r="C3287" s="2" t="s">
        <v>2034</v>
      </c>
    </row>
    <row r="3288" spans="1:3" ht="18" customHeight="1">
      <c r="A3288" s="2" t="s">
        <v>5220</v>
      </c>
      <c r="B3288" s="2" t="s">
        <v>4843</v>
      </c>
      <c r="C3288" s="2" t="s">
        <v>2034</v>
      </c>
    </row>
    <row r="3289" spans="1:3" ht="18" customHeight="1">
      <c r="A3289" s="2" t="s">
        <v>5221</v>
      </c>
      <c r="B3289" s="2" t="s">
        <v>4843</v>
      </c>
      <c r="C3289" s="2" t="s">
        <v>2034</v>
      </c>
    </row>
    <row r="3290" spans="1:3" ht="18" customHeight="1">
      <c r="A3290" s="2" t="s">
        <v>5222</v>
      </c>
      <c r="B3290" s="2" t="s">
        <v>4843</v>
      </c>
      <c r="C3290" s="2" t="s">
        <v>2034</v>
      </c>
    </row>
    <row r="3291" spans="1:3" ht="18" customHeight="1">
      <c r="A3291" s="2" t="s">
        <v>5223</v>
      </c>
      <c r="B3291" s="2" t="s">
        <v>4843</v>
      </c>
      <c r="C3291" s="2" t="s">
        <v>2034</v>
      </c>
    </row>
    <row r="3292" spans="1:3" ht="18" customHeight="1">
      <c r="A3292" s="2" t="s">
        <v>5224</v>
      </c>
      <c r="B3292" s="2" t="s">
        <v>4843</v>
      </c>
      <c r="C3292" s="2" t="s">
        <v>2034</v>
      </c>
    </row>
    <row r="3293" spans="1:3" ht="18" customHeight="1">
      <c r="A3293" s="2" t="s">
        <v>5225</v>
      </c>
      <c r="B3293" s="2" t="s">
        <v>4843</v>
      </c>
      <c r="C3293" s="2" t="s">
        <v>2034</v>
      </c>
    </row>
    <row r="3294" spans="1:3" ht="18" customHeight="1">
      <c r="A3294" s="2" t="s">
        <v>5226</v>
      </c>
      <c r="B3294" s="2" t="s">
        <v>4843</v>
      </c>
      <c r="C3294" s="2" t="s">
        <v>2034</v>
      </c>
    </row>
    <row r="3295" spans="1:3" ht="18" customHeight="1">
      <c r="A3295" s="2" t="s">
        <v>5227</v>
      </c>
      <c r="B3295" s="2" t="s">
        <v>4843</v>
      </c>
      <c r="C3295" s="2" t="s">
        <v>2034</v>
      </c>
    </row>
    <row r="3296" spans="1:3" ht="18" customHeight="1">
      <c r="A3296" s="2" t="s">
        <v>5228</v>
      </c>
      <c r="B3296" s="2" t="s">
        <v>4843</v>
      </c>
      <c r="C3296" s="2" t="s">
        <v>2034</v>
      </c>
    </row>
    <row r="3297" spans="1:3" ht="18" customHeight="1">
      <c r="A3297" s="2" t="s">
        <v>5229</v>
      </c>
      <c r="B3297" s="2" t="s">
        <v>4843</v>
      </c>
      <c r="C3297" s="2" t="s">
        <v>2034</v>
      </c>
    </row>
    <row r="3298" spans="1:3" ht="18" customHeight="1">
      <c r="A3298" s="2" t="s">
        <v>5230</v>
      </c>
      <c r="B3298" s="2" t="s">
        <v>4843</v>
      </c>
      <c r="C3298" s="2" t="s">
        <v>2034</v>
      </c>
    </row>
    <row r="3299" spans="1:3" ht="18" customHeight="1">
      <c r="A3299" s="2" t="s">
        <v>5231</v>
      </c>
      <c r="B3299" s="2" t="s">
        <v>4843</v>
      </c>
      <c r="C3299" s="2" t="s">
        <v>2034</v>
      </c>
    </row>
    <row r="3300" spans="1:3" ht="18" customHeight="1">
      <c r="A3300" s="2" t="s">
        <v>5232</v>
      </c>
      <c r="B3300" s="2" t="s">
        <v>4843</v>
      </c>
      <c r="C3300" s="2" t="s">
        <v>2034</v>
      </c>
    </row>
    <row r="3301" spans="1:3" ht="18" customHeight="1">
      <c r="A3301" s="2" t="s">
        <v>5233</v>
      </c>
      <c r="B3301" s="2" t="s">
        <v>4843</v>
      </c>
      <c r="C3301" s="2" t="s">
        <v>2034</v>
      </c>
    </row>
    <row r="3302" spans="1:3" ht="18" customHeight="1">
      <c r="A3302" s="2" t="s">
        <v>5234</v>
      </c>
      <c r="B3302" s="2" t="s">
        <v>4843</v>
      </c>
      <c r="C3302" s="2" t="s">
        <v>2034</v>
      </c>
    </row>
    <row r="3303" spans="1:3" ht="18" customHeight="1">
      <c r="A3303" s="2" t="s">
        <v>5235</v>
      </c>
      <c r="B3303" s="2" t="s">
        <v>4843</v>
      </c>
      <c r="C3303" s="2" t="s">
        <v>2034</v>
      </c>
    </row>
    <row r="3304" spans="1:3" ht="18" customHeight="1">
      <c r="A3304" s="2" t="s">
        <v>5236</v>
      </c>
      <c r="B3304" s="2" t="s">
        <v>4843</v>
      </c>
      <c r="C3304" s="2" t="s">
        <v>2034</v>
      </c>
    </row>
    <row r="3305" spans="1:3" ht="18" customHeight="1">
      <c r="A3305" s="2" t="s">
        <v>5237</v>
      </c>
      <c r="B3305" s="2" t="s">
        <v>4843</v>
      </c>
      <c r="C3305" s="2" t="s">
        <v>2034</v>
      </c>
    </row>
    <row r="3306" spans="1:3" ht="18" customHeight="1">
      <c r="A3306" s="2" t="s">
        <v>5238</v>
      </c>
      <c r="B3306" s="2" t="s">
        <v>4843</v>
      </c>
      <c r="C3306" s="2" t="s">
        <v>2034</v>
      </c>
    </row>
    <row r="3307" spans="1:3" ht="18" customHeight="1">
      <c r="A3307" s="2" t="s">
        <v>5239</v>
      </c>
      <c r="B3307" s="2" t="s">
        <v>4843</v>
      </c>
      <c r="C3307" s="2" t="s">
        <v>2034</v>
      </c>
    </row>
    <row r="3308" spans="1:3" ht="18" customHeight="1">
      <c r="A3308" s="2" t="s">
        <v>5240</v>
      </c>
      <c r="B3308" s="2" t="s">
        <v>4843</v>
      </c>
      <c r="C3308" s="2" t="s">
        <v>2034</v>
      </c>
    </row>
    <row r="3309" spans="1:3" ht="18" customHeight="1">
      <c r="A3309" s="2" t="s">
        <v>5241</v>
      </c>
      <c r="B3309" s="2" t="s">
        <v>4843</v>
      </c>
      <c r="C3309" s="2" t="s">
        <v>2034</v>
      </c>
    </row>
    <row r="3310" spans="1:3" ht="18" customHeight="1">
      <c r="A3310" s="2" t="s">
        <v>5242</v>
      </c>
      <c r="B3310" s="2" t="s">
        <v>4843</v>
      </c>
      <c r="C3310" s="2" t="s">
        <v>2034</v>
      </c>
    </row>
    <row r="3311" spans="1:3" ht="18" customHeight="1">
      <c r="A3311" s="2" t="s">
        <v>5243</v>
      </c>
      <c r="B3311" s="2" t="s">
        <v>4843</v>
      </c>
      <c r="C3311" s="2" t="s">
        <v>2034</v>
      </c>
    </row>
    <row r="3312" spans="1:3" ht="18" customHeight="1">
      <c r="A3312" s="2" t="s">
        <v>5244</v>
      </c>
      <c r="B3312" s="2" t="s">
        <v>4843</v>
      </c>
      <c r="C3312" s="2" t="s">
        <v>2034</v>
      </c>
    </row>
    <row r="3313" spans="1:3" ht="18" customHeight="1">
      <c r="A3313" s="2" t="s">
        <v>5245</v>
      </c>
      <c r="B3313" s="2" t="s">
        <v>4843</v>
      </c>
      <c r="C3313" s="2" t="s">
        <v>2034</v>
      </c>
    </row>
    <row r="3314" spans="1:3" ht="18" customHeight="1">
      <c r="A3314" s="2" t="s">
        <v>5246</v>
      </c>
      <c r="B3314" s="2" t="s">
        <v>4843</v>
      </c>
      <c r="C3314" s="2" t="s">
        <v>2034</v>
      </c>
    </row>
    <row r="3315" spans="1:3" ht="18" customHeight="1">
      <c r="A3315" s="2" t="s">
        <v>5247</v>
      </c>
      <c r="B3315" s="2" t="s">
        <v>4843</v>
      </c>
      <c r="C3315" s="2" t="s">
        <v>2034</v>
      </c>
    </row>
    <row r="3316" spans="1:3" ht="18" customHeight="1">
      <c r="A3316" s="2" t="s">
        <v>5248</v>
      </c>
      <c r="B3316" s="2" t="s">
        <v>4843</v>
      </c>
      <c r="C3316" s="2" t="s">
        <v>2034</v>
      </c>
    </row>
    <row r="3317" spans="1:3" ht="18" customHeight="1">
      <c r="A3317" s="2" t="s">
        <v>5249</v>
      </c>
      <c r="B3317" s="2" t="s">
        <v>4843</v>
      </c>
      <c r="C3317" s="2" t="s">
        <v>2034</v>
      </c>
    </row>
    <row r="3318" spans="1:3" ht="18" customHeight="1">
      <c r="A3318" s="2" t="s">
        <v>5250</v>
      </c>
      <c r="B3318" s="2" t="s">
        <v>4843</v>
      </c>
      <c r="C3318" s="2" t="s">
        <v>2034</v>
      </c>
    </row>
    <row r="3319" spans="1:3" ht="18" customHeight="1">
      <c r="A3319" s="2" t="s">
        <v>5251</v>
      </c>
      <c r="B3319" s="2" t="s">
        <v>4843</v>
      </c>
      <c r="C3319" s="2" t="s">
        <v>2034</v>
      </c>
    </row>
    <row r="3320" spans="1:3" ht="18" customHeight="1">
      <c r="A3320" s="2" t="s">
        <v>5252</v>
      </c>
      <c r="B3320" s="2" t="s">
        <v>4843</v>
      </c>
      <c r="C3320" s="2" t="s">
        <v>2034</v>
      </c>
    </row>
    <row r="3321" spans="1:3" ht="18" customHeight="1">
      <c r="A3321" s="2" t="s">
        <v>2902</v>
      </c>
      <c r="B3321" s="2" t="s">
        <v>4843</v>
      </c>
      <c r="C3321" s="2" t="s">
        <v>2034</v>
      </c>
    </row>
    <row r="3322" spans="1:3" ht="18" customHeight="1">
      <c r="A3322" s="2" t="s">
        <v>5253</v>
      </c>
      <c r="B3322" s="2" t="s">
        <v>4843</v>
      </c>
      <c r="C3322" s="2" t="s">
        <v>2034</v>
      </c>
    </row>
    <row r="3323" spans="1:3" ht="18" customHeight="1">
      <c r="A3323" s="2" t="s">
        <v>5254</v>
      </c>
      <c r="B3323" s="2" t="s">
        <v>4843</v>
      </c>
      <c r="C3323" s="2" t="s">
        <v>2034</v>
      </c>
    </row>
    <row r="3324" spans="1:3" ht="18" customHeight="1">
      <c r="A3324" s="2" t="s">
        <v>5255</v>
      </c>
      <c r="B3324" s="2" t="s">
        <v>4843</v>
      </c>
      <c r="C3324" s="2" t="s">
        <v>2034</v>
      </c>
    </row>
    <row r="3325" spans="1:3" ht="18" customHeight="1">
      <c r="A3325" s="2" t="s">
        <v>5256</v>
      </c>
      <c r="B3325" s="2" t="s">
        <v>4843</v>
      </c>
      <c r="C3325" s="2" t="s">
        <v>2034</v>
      </c>
    </row>
    <row r="3326" spans="1:3" ht="18" customHeight="1">
      <c r="A3326" s="2" t="s">
        <v>5257</v>
      </c>
      <c r="B3326" s="2" t="s">
        <v>4843</v>
      </c>
      <c r="C3326" s="2" t="s">
        <v>2034</v>
      </c>
    </row>
    <row r="3327" spans="1:3" ht="18" customHeight="1">
      <c r="A3327" s="2" t="s">
        <v>5258</v>
      </c>
      <c r="B3327" s="2" t="s">
        <v>4843</v>
      </c>
      <c r="C3327" s="2" t="s">
        <v>2034</v>
      </c>
    </row>
    <row r="3328" spans="1:3" ht="18" customHeight="1">
      <c r="A3328" s="2" t="s">
        <v>5259</v>
      </c>
      <c r="B3328" s="2" t="s">
        <v>4843</v>
      </c>
      <c r="C3328" s="2" t="s">
        <v>2034</v>
      </c>
    </row>
    <row r="3329" spans="1:3" ht="18" customHeight="1">
      <c r="A3329" s="2" t="s">
        <v>5260</v>
      </c>
      <c r="B3329" s="2" t="s">
        <v>4843</v>
      </c>
      <c r="C3329" s="2" t="s">
        <v>2034</v>
      </c>
    </row>
    <row r="3330" spans="1:3" ht="18" customHeight="1">
      <c r="A3330" s="2" t="s">
        <v>5261</v>
      </c>
      <c r="B3330" s="2" t="s">
        <v>4843</v>
      </c>
      <c r="C3330" s="2" t="s">
        <v>2034</v>
      </c>
    </row>
    <row r="3331" spans="1:3" ht="18" customHeight="1">
      <c r="A3331" s="2" t="s">
        <v>5262</v>
      </c>
      <c r="B3331" s="2" t="s">
        <v>4843</v>
      </c>
      <c r="C3331" s="2" t="s">
        <v>2034</v>
      </c>
    </row>
    <row r="3332" spans="1:3" ht="18" customHeight="1">
      <c r="A3332" s="2" t="s">
        <v>5263</v>
      </c>
      <c r="B3332" s="2" t="s">
        <v>4843</v>
      </c>
      <c r="C3332" s="2" t="s">
        <v>2034</v>
      </c>
    </row>
    <row r="3333" spans="1:3" ht="18" customHeight="1">
      <c r="A3333" s="2" t="s">
        <v>5264</v>
      </c>
      <c r="B3333" s="2" t="s">
        <v>4843</v>
      </c>
      <c r="C3333" s="2" t="s">
        <v>2034</v>
      </c>
    </row>
    <row r="3334" spans="1:3" ht="18" customHeight="1">
      <c r="A3334" s="2" t="s">
        <v>5265</v>
      </c>
      <c r="B3334" s="2" t="s">
        <v>4843</v>
      </c>
      <c r="C3334" s="2" t="s">
        <v>2034</v>
      </c>
    </row>
    <row r="3335" spans="1:3" ht="18" customHeight="1">
      <c r="A3335" s="2" t="s">
        <v>5266</v>
      </c>
      <c r="B3335" s="2" t="s">
        <v>4843</v>
      </c>
      <c r="C3335" s="2" t="s">
        <v>2034</v>
      </c>
    </row>
    <row r="3336" spans="1:3" ht="18" customHeight="1">
      <c r="A3336" s="2" t="s">
        <v>5267</v>
      </c>
      <c r="B3336" s="2" t="s">
        <v>4843</v>
      </c>
      <c r="C3336" s="2" t="s">
        <v>2034</v>
      </c>
    </row>
    <row r="3337" spans="1:3" ht="18" customHeight="1">
      <c r="A3337" s="2" t="s">
        <v>5268</v>
      </c>
      <c r="B3337" s="2" t="s">
        <v>4843</v>
      </c>
      <c r="C3337" s="2" t="s">
        <v>2034</v>
      </c>
    </row>
    <row r="3338" spans="1:3" ht="18" customHeight="1">
      <c r="A3338" s="2" t="s">
        <v>5269</v>
      </c>
      <c r="B3338" s="2" t="s">
        <v>4843</v>
      </c>
      <c r="C3338" s="2" t="s">
        <v>2034</v>
      </c>
    </row>
    <row r="3339" spans="1:3" ht="18" customHeight="1">
      <c r="A3339" s="2" t="s">
        <v>5270</v>
      </c>
      <c r="B3339" s="2" t="s">
        <v>4843</v>
      </c>
      <c r="C3339" s="2" t="s">
        <v>2034</v>
      </c>
    </row>
    <row r="3340" spans="1:3" ht="18" customHeight="1">
      <c r="A3340" s="2" t="s">
        <v>5271</v>
      </c>
      <c r="B3340" s="2" t="s">
        <v>4843</v>
      </c>
      <c r="C3340" s="2" t="s">
        <v>2034</v>
      </c>
    </row>
    <row r="3341" spans="1:3" ht="18" customHeight="1">
      <c r="A3341" s="2" t="s">
        <v>5272</v>
      </c>
      <c r="B3341" s="2" t="s">
        <v>4843</v>
      </c>
      <c r="C3341" s="2" t="s">
        <v>2034</v>
      </c>
    </row>
    <row r="3342" spans="1:3" ht="18" customHeight="1">
      <c r="A3342" s="2" t="s">
        <v>5273</v>
      </c>
      <c r="B3342" s="2" t="s">
        <v>4843</v>
      </c>
      <c r="C3342" s="2" t="s">
        <v>2034</v>
      </c>
    </row>
    <row r="3343" spans="1:3" ht="18" customHeight="1">
      <c r="A3343" s="2" t="s">
        <v>5274</v>
      </c>
      <c r="B3343" s="2" t="s">
        <v>4843</v>
      </c>
      <c r="C3343" s="2" t="s">
        <v>2034</v>
      </c>
    </row>
    <row r="3344" spans="1:3" ht="18" customHeight="1">
      <c r="A3344" s="2" t="s">
        <v>5275</v>
      </c>
      <c r="B3344" s="2" t="s">
        <v>4843</v>
      </c>
      <c r="C3344" s="2" t="s">
        <v>2034</v>
      </c>
    </row>
    <row r="3345" spans="1:3" ht="18" customHeight="1">
      <c r="A3345" s="2" t="s">
        <v>5276</v>
      </c>
      <c r="B3345" s="2" t="s">
        <v>4843</v>
      </c>
      <c r="C3345" s="2" t="s">
        <v>2034</v>
      </c>
    </row>
    <row r="3346" spans="1:3" ht="18" customHeight="1">
      <c r="A3346" s="2" t="s">
        <v>5277</v>
      </c>
      <c r="B3346" s="2" t="s">
        <v>4843</v>
      </c>
      <c r="C3346" s="2" t="s">
        <v>2034</v>
      </c>
    </row>
    <row r="3347" spans="1:3" ht="18" customHeight="1">
      <c r="A3347" s="2" t="s">
        <v>5278</v>
      </c>
      <c r="B3347" s="2" t="s">
        <v>4843</v>
      </c>
      <c r="C3347" s="2" t="s">
        <v>2034</v>
      </c>
    </row>
    <row r="3348" spans="1:3" ht="18" customHeight="1">
      <c r="A3348" s="2" t="s">
        <v>5279</v>
      </c>
      <c r="B3348" s="2" t="s">
        <v>4843</v>
      </c>
      <c r="C3348" s="2" t="s">
        <v>2034</v>
      </c>
    </row>
    <row r="3349" spans="1:3" ht="18" customHeight="1">
      <c r="A3349" s="2" t="s">
        <v>5280</v>
      </c>
      <c r="B3349" s="2" t="s">
        <v>4843</v>
      </c>
      <c r="C3349" s="2" t="s">
        <v>2034</v>
      </c>
    </row>
    <row r="3350" spans="1:3" ht="18" customHeight="1">
      <c r="A3350" s="2" t="s">
        <v>5281</v>
      </c>
      <c r="B3350" s="2" t="s">
        <v>4843</v>
      </c>
      <c r="C3350" s="2" t="s">
        <v>2034</v>
      </c>
    </row>
    <row r="3351" spans="1:3" ht="18" customHeight="1">
      <c r="A3351" s="2" t="s">
        <v>5282</v>
      </c>
      <c r="B3351" s="2" t="s">
        <v>4843</v>
      </c>
      <c r="C3351" s="2" t="s">
        <v>2034</v>
      </c>
    </row>
    <row r="3352" spans="1:3" ht="18" customHeight="1">
      <c r="A3352" s="2" t="s">
        <v>5283</v>
      </c>
      <c r="B3352" s="2" t="s">
        <v>4843</v>
      </c>
      <c r="C3352" s="2" t="s">
        <v>2034</v>
      </c>
    </row>
    <row r="3353" spans="1:3" ht="18" customHeight="1">
      <c r="A3353" s="2" t="s">
        <v>5284</v>
      </c>
      <c r="B3353" s="2" t="s">
        <v>4843</v>
      </c>
      <c r="C3353" s="2" t="s">
        <v>2034</v>
      </c>
    </row>
    <row r="3354" spans="1:3" ht="18" customHeight="1">
      <c r="A3354" s="2" t="s">
        <v>5285</v>
      </c>
      <c r="B3354" s="2" t="s">
        <v>4843</v>
      </c>
      <c r="C3354" s="2" t="s">
        <v>2034</v>
      </c>
    </row>
    <row r="3355" spans="1:3" ht="18" customHeight="1">
      <c r="A3355" s="2" t="s">
        <v>5286</v>
      </c>
      <c r="B3355" s="2" t="s">
        <v>4843</v>
      </c>
      <c r="C3355" s="2" t="s">
        <v>2034</v>
      </c>
    </row>
    <row r="3356" spans="1:3" ht="18" customHeight="1">
      <c r="A3356" s="2" t="s">
        <v>5287</v>
      </c>
      <c r="B3356" s="2" t="s">
        <v>4843</v>
      </c>
      <c r="C3356" s="2" t="s">
        <v>2034</v>
      </c>
    </row>
    <row r="3357" spans="1:3" ht="18" customHeight="1">
      <c r="A3357" s="2" t="s">
        <v>5288</v>
      </c>
      <c r="B3357" s="2" t="s">
        <v>4843</v>
      </c>
      <c r="C3357" s="2" t="s">
        <v>2034</v>
      </c>
    </row>
    <row r="3358" spans="1:3" ht="18" customHeight="1">
      <c r="A3358" s="2" t="s">
        <v>5289</v>
      </c>
      <c r="B3358" s="2" t="s">
        <v>4843</v>
      </c>
      <c r="C3358" s="2" t="s">
        <v>2034</v>
      </c>
    </row>
    <row r="3359" spans="1:3" ht="18" customHeight="1">
      <c r="A3359" s="2" t="s">
        <v>5290</v>
      </c>
      <c r="B3359" s="2" t="s">
        <v>4843</v>
      </c>
      <c r="C3359" s="2" t="s">
        <v>2034</v>
      </c>
    </row>
    <row r="3360" spans="1:3" ht="18" customHeight="1">
      <c r="A3360" s="2" t="s">
        <v>5291</v>
      </c>
      <c r="B3360" s="2" t="s">
        <v>4843</v>
      </c>
      <c r="C3360" s="2" t="s">
        <v>2034</v>
      </c>
    </row>
    <row r="3361" spans="1:3" ht="18" customHeight="1">
      <c r="A3361" s="2" t="s">
        <v>5292</v>
      </c>
      <c r="B3361" s="2" t="s">
        <v>4843</v>
      </c>
      <c r="C3361" s="2" t="s">
        <v>2034</v>
      </c>
    </row>
    <row r="3362" spans="1:3" ht="18" customHeight="1">
      <c r="A3362" s="2" t="s">
        <v>5293</v>
      </c>
      <c r="B3362" s="2" t="s">
        <v>4843</v>
      </c>
      <c r="C3362" s="2" t="s">
        <v>2034</v>
      </c>
    </row>
    <row r="3363" spans="1:3" ht="18" customHeight="1">
      <c r="A3363" s="2" t="s">
        <v>5294</v>
      </c>
      <c r="B3363" s="2" t="s">
        <v>4843</v>
      </c>
      <c r="C3363" s="2" t="s">
        <v>2034</v>
      </c>
    </row>
    <row r="3364" spans="1:3" ht="18" customHeight="1">
      <c r="A3364" s="2" t="s">
        <v>5295</v>
      </c>
      <c r="B3364" s="2" t="s">
        <v>4843</v>
      </c>
      <c r="C3364" s="2" t="s">
        <v>2034</v>
      </c>
    </row>
    <row r="3365" spans="1:3" ht="18" customHeight="1">
      <c r="A3365" s="2" t="s">
        <v>5296</v>
      </c>
      <c r="B3365" s="2" t="s">
        <v>4843</v>
      </c>
      <c r="C3365" s="2" t="s">
        <v>2034</v>
      </c>
    </row>
    <row r="3366" spans="1:3" ht="18" customHeight="1">
      <c r="A3366" s="2" t="s">
        <v>5297</v>
      </c>
      <c r="B3366" s="2" t="s">
        <v>4843</v>
      </c>
      <c r="C3366" s="2" t="s">
        <v>2034</v>
      </c>
    </row>
    <row r="3367" spans="1:3" ht="18" customHeight="1">
      <c r="A3367" s="2" t="s">
        <v>5298</v>
      </c>
      <c r="B3367" s="2" t="s">
        <v>4843</v>
      </c>
      <c r="C3367" s="2" t="s">
        <v>2034</v>
      </c>
    </row>
    <row r="3368" spans="1:3" ht="18" customHeight="1">
      <c r="A3368" s="2" t="s">
        <v>5299</v>
      </c>
      <c r="B3368" s="2" t="s">
        <v>4843</v>
      </c>
      <c r="C3368" s="2" t="s">
        <v>2034</v>
      </c>
    </row>
    <row r="3369" spans="1:3" ht="18" customHeight="1">
      <c r="A3369" s="2" t="s">
        <v>5300</v>
      </c>
      <c r="B3369" s="2" t="s">
        <v>4843</v>
      </c>
      <c r="C3369" s="2" t="s">
        <v>2034</v>
      </c>
    </row>
    <row r="3370" spans="1:3" ht="18" customHeight="1">
      <c r="A3370" s="2" t="s">
        <v>5301</v>
      </c>
      <c r="B3370" s="2" t="s">
        <v>4843</v>
      </c>
      <c r="C3370" s="2" t="s">
        <v>2034</v>
      </c>
    </row>
    <row r="3371" spans="1:3" ht="18" customHeight="1">
      <c r="A3371" s="2" t="s">
        <v>5302</v>
      </c>
      <c r="B3371" s="2" t="s">
        <v>4843</v>
      </c>
      <c r="C3371" s="2" t="s">
        <v>2034</v>
      </c>
    </row>
    <row r="3372" spans="1:3" ht="18" customHeight="1">
      <c r="A3372" s="2" t="s">
        <v>5303</v>
      </c>
      <c r="B3372" s="2" t="s">
        <v>4843</v>
      </c>
      <c r="C3372" s="2" t="s">
        <v>2034</v>
      </c>
    </row>
    <row r="3373" spans="1:3" ht="18" customHeight="1">
      <c r="A3373" s="2" t="s">
        <v>5304</v>
      </c>
      <c r="B3373" s="2" t="s">
        <v>4843</v>
      </c>
      <c r="C3373" s="2" t="s">
        <v>2034</v>
      </c>
    </row>
    <row r="3374" spans="1:3" ht="18" customHeight="1">
      <c r="A3374" s="2" t="s">
        <v>5305</v>
      </c>
      <c r="B3374" s="2" t="s">
        <v>4843</v>
      </c>
      <c r="C3374" s="2" t="s">
        <v>2034</v>
      </c>
    </row>
    <row r="3375" spans="1:3" ht="18" customHeight="1">
      <c r="A3375" s="2" t="s">
        <v>5306</v>
      </c>
      <c r="B3375" s="2" t="s">
        <v>4843</v>
      </c>
      <c r="C3375" s="2" t="s">
        <v>2034</v>
      </c>
    </row>
    <row r="3376" spans="1:3" ht="18" customHeight="1">
      <c r="A3376" s="2" t="s">
        <v>5307</v>
      </c>
      <c r="B3376" s="2" t="s">
        <v>4843</v>
      </c>
      <c r="C3376" s="2" t="s">
        <v>2034</v>
      </c>
    </row>
    <row r="3377" spans="1:3" ht="18" customHeight="1">
      <c r="A3377" s="2" t="s">
        <v>5308</v>
      </c>
      <c r="B3377" s="2" t="s">
        <v>4843</v>
      </c>
      <c r="C3377" s="2" t="s">
        <v>2034</v>
      </c>
    </row>
    <row r="3378" spans="1:3" ht="18" customHeight="1">
      <c r="A3378" s="2" t="s">
        <v>5309</v>
      </c>
      <c r="B3378" s="2" t="s">
        <v>4843</v>
      </c>
      <c r="C3378" s="2" t="s">
        <v>2034</v>
      </c>
    </row>
    <row r="3379" spans="1:3" ht="18" customHeight="1">
      <c r="A3379" s="2" t="s">
        <v>5310</v>
      </c>
      <c r="B3379" s="2" t="s">
        <v>4843</v>
      </c>
      <c r="C3379" s="2" t="s">
        <v>2034</v>
      </c>
    </row>
    <row r="3380" spans="1:3" ht="18" customHeight="1">
      <c r="A3380" s="2" t="s">
        <v>5311</v>
      </c>
      <c r="B3380" s="2" t="s">
        <v>4843</v>
      </c>
      <c r="C3380" s="2" t="s">
        <v>2034</v>
      </c>
    </row>
    <row r="3381" spans="1:3" ht="18" customHeight="1">
      <c r="A3381" s="2" t="s">
        <v>5312</v>
      </c>
      <c r="B3381" s="2" t="s">
        <v>4843</v>
      </c>
      <c r="C3381" s="2" t="s">
        <v>2034</v>
      </c>
    </row>
    <row r="3382" spans="1:3" ht="18" customHeight="1">
      <c r="A3382" s="2" t="s">
        <v>5313</v>
      </c>
      <c r="B3382" s="2" t="s">
        <v>4843</v>
      </c>
      <c r="C3382" s="2" t="s">
        <v>2034</v>
      </c>
    </row>
    <row r="3383" spans="1:3" ht="18" customHeight="1">
      <c r="A3383" s="2" t="s">
        <v>5314</v>
      </c>
      <c r="B3383" s="2" t="s">
        <v>4843</v>
      </c>
      <c r="C3383" s="2" t="s">
        <v>2034</v>
      </c>
    </row>
    <row r="3384" spans="1:3" ht="18" customHeight="1">
      <c r="A3384" s="2" t="s">
        <v>5315</v>
      </c>
      <c r="B3384" s="2" t="s">
        <v>4843</v>
      </c>
      <c r="C3384" s="2" t="s">
        <v>2034</v>
      </c>
    </row>
    <row r="3385" spans="1:3" ht="18" customHeight="1">
      <c r="A3385" s="2" t="s">
        <v>5316</v>
      </c>
      <c r="B3385" s="2" t="s">
        <v>4843</v>
      </c>
      <c r="C3385" s="2" t="s">
        <v>2034</v>
      </c>
    </row>
    <row r="3386" spans="1:3" ht="18" customHeight="1">
      <c r="A3386" s="2" t="s">
        <v>5317</v>
      </c>
      <c r="B3386" s="2" t="s">
        <v>4843</v>
      </c>
      <c r="C3386" s="2" t="s">
        <v>2034</v>
      </c>
    </row>
    <row r="3387" spans="1:3" ht="18" customHeight="1">
      <c r="A3387" s="2" t="s">
        <v>5318</v>
      </c>
      <c r="B3387" s="2" t="s">
        <v>4843</v>
      </c>
      <c r="C3387" s="2" t="s">
        <v>2034</v>
      </c>
    </row>
    <row r="3388" spans="1:3" ht="18" customHeight="1">
      <c r="A3388" s="2" t="s">
        <v>5319</v>
      </c>
      <c r="B3388" s="2" t="s">
        <v>4843</v>
      </c>
      <c r="C3388" s="2" t="s">
        <v>2034</v>
      </c>
    </row>
    <row r="3389" spans="1:3" ht="18" customHeight="1">
      <c r="A3389" s="2" t="s">
        <v>5320</v>
      </c>
      <c r="B3389" s="2" t="s">
        <v>4843</v>
      </c>
      <c r="C3389" s="2" t="s">
        <v>2034</v>
      </c>
    </row>
    <row r="3390" spans="1:3" ht="18" customHeight="1">
      <c r="A3390" s="2" t="s">
        <v>3405</v>
      </c>
      <c r="B3390" s="2" t="s">
        <v>4843</v>
      </c>
      <c r="C3390" s="2" t="s">
        <v>2034</v>
      </c>
    </row>
    <row r="3391" spans="1:3" ht="18" customHeight="1">
      <c r="A3391" s="2" t="s">
        <v>5321</v>
      </c>
      <c r="B3391" s="2" t="s">
        <v>4843</v>
      </c>
      <c r="C3391" s="2" t="s">
        <v>2034</v>
      </c>
    </row>
    <row r="3392" spans="1:3" ht="18" customHeight="1">
      <c r="A3392" s="2" t="s">
        <v>5322</v>
      </c>
      <c r="B3392" s="2" t="s">
        <v>4843</v>
      </c>
      <c r="C3392" s="2" t="s">
        <v>2034</v>
      </c>
    </row>
    <row r="3393" spans="1:3" ht="18" customHeight="1">
      <c r="A3393" s="2" t="s">
        <v>5323</v>
      </c>
      <c r="B3393" s="2" t="s">
        <v>4843</v>
      </c>
      <c r="C3393" s="2" t="s">
        <v>2034</v>
      </c>
    </row>
    <row r="3394" spans="1:3" ht="18" customHeight="1">
      <c r="A3394" s="2" t="s">
        <v>5324</v>
      </c>
      <c r="B3394" s="2" t="s">
        <v>4843</v>
      </c>
      <c r="C3394" s="2" t="s">
        <v>2034</v>
      </c>
    </row>
    <row r="3395" spans="1:3" ht="18" customHeight="1">
      <c r="A3395" s="2" t="s">
        <v>5325</v>
      </c>
      <c r="B3395" s="2" t="s">
        <v>4843</v>
      </c>
      <c r="C3395" s="2" t="s">
        <v>2034</v>
      </c>
    </row>
    <row r="3396" spans="1:3" ht="18" customHeight="1">
      <c r="A3396" s="2" t="s">
        <v>5326</v>
      </c>
      <c r="B3396" s="2" t="s">
        <v>4843</v>
      </c>
      <c r="C3396" s="2" t="s">
        <v>2034</v>
      </c>
    </row>
    <row r="3397" spans="1:3" ht="18" customHeight="1">
      <c r="A3397" s="2" t="s">
        <v>5327</v>
      </c>
      <c r="B3397" s="2" t="s">
        <v>4843</v>
      </c>
      <c r="C3397" s="2" t="s">
        <v>2034</v>
      </c>
    </row>
    <row r="3398" spans="1:3" ht="18" customHeight="1">
      <c r="A3398" s="2" t="s">
        <v>5328</v>
      </c>
      <c r="B3398" s="2" t="s">
        <v>4843</v>
      </c>
      <c r="C3398" s="2" t="s">
        <v>2034</v>
      </c>
    </row>
    <row r="3399" spans="1:3" ht="18" customHeight="1">
      <c r="A3399" s="2" t="s">
        <v>5329</v>
      </c>
      <c r="B3399" s="2" t="s">
        <v>4843</v>
      </c>
      <c r="C3399" s="2" t="s">
        <v>2034</v>
      </c>
    </row>
    <row r="3400" spans="1:3" ht="18" customHeight="1">
      <c r="A3400" s="2" t="s">
        <v>2823</v>
      </c>
      <c r="B3400" s="2" t="s">
        <v>4843</v>
      </c>
      <c r="C3400" s="2" t="s">
        <v>2034</v>
      </c>
    </row>
    <row r="3401" spans="1:3" ht="18" customHeight="1">
      <c r="A3401" s="2" t="s">
        <v>5330</v>
      </c>
      <c r="B3401" s="2" t="s">
        <v>4843</v>
      </c>
      <c r="C3401" s="2" t="s">
        <v>2034</v>
      </c>
    </row>
    <row r="3402" spans="1:3" ht="18" customHeight="1">
      <c r="A3402" s="2" t="s">
        <v>5331</v>
      </c>
      <c r="B3402" s="2" t="s">
        <v>4843</v>
      </c>
      <c r="C3402" s="2" t="s">
        <v>2034</v>
      </c>
    </row>
    <row r="3403" spans="1:3" ht="18" customHeight="1">
      <c r="A3403" s="2" t="s">
        <v>5332</v>
      </c>
      <c r="B3403" s="2" t="s">
        <v>4843</v>
      </c>
      <c r="C3403" s="2" t="s">
        <v>2034</v>
      </c>
    </row>
    <row r="3404" spans="1:3" ht="18" customHeight="1">
      <c r="A3404" s="2" t="s">
        <v>5333</v>
      </c>
      <c r="B3404" s="2" t="s">
        <v>4843</v>
      </c>
      <c r="C3404" s="2" t="s">
        <v>2034</v>
      </c>
    </row>
    <row r="3405" spans="1:3" ht="18" customHeight="1">
      <c r="A3405" s="2" t="s">
        <v>5334</v>
      </c>
      <c r="B3405" s="2" t="s">
        <v>4843</v>
      </c>
      <c r="C3405" s="2" t="s">
        <v>2034</v>
      </c>
    </row>
    <row r="3406" spans="1:3" ht="18" customHeight="1">
      <c r="A3406" s="2" t="s">
        <v>5335</v>
      </c>
      <c r="B3406" s="2" t="s">
        <v>4843</v>
      </c>
      <c r="C3406" s="2" t="s">
        <v>2034</v>
      </c>
    </row>
    <row r="3407" spans="1:3" ht="18" customHeight="1">
      <c r="A3407" s="2" t="s">
        <v>5336</v>
      </c>
      <c r="B3407" s="2" t="s">
        <v>4843</v>
      </c>
      <c r="C3407" s="2" t="s">
        <v>2034</v>
      </c>
    </row>
    <row r="3408" spans="1:3" ht="18" customHeight="1">
      <c r="A3408" s="2" t="s">
        <v>5337</v>
      </c>
      <c r="B3408" s="2" t="s">
        <v>4843</v>
      </c>
      <c r="C3408" s="2" t="s">
        <v>2034</v>
      </c>
    </row>
    <row r="3409" spans="1:3" ht="18" customHeight="1">
      <c r="A3409" s="2" t="s">
        <v>5338</v>
      </c>
      <c r="B3409" s="2" t="s">
        <v>4843</v>
      </c>
      <c r="C3409" s="2" t="s">
        <v>2034</v>
      </c>
    </row>
    <row r="3410" spans="1:3" ht="18" customHeight="1">
      <c r="A3410" s="2" t="s">
        <v>5339</v>
      </c>
      <c r="B3410" s="2" t="s">
        <v>4843</v>
      </c>
      <c r="C3410" s="2" t="s">
        <v>2034</v>
      </c>
    </row>
    <row r="3411" spans="1:3" ht="18" customHeight="1">
      <c r="A3411" s="2" t="s">
        <v>5340</v>
      </c>
      <c r="B3411" s="2" t="s">
        <v>4843</v>
      </c>
      <c r="C3411" s="2" t="s">
        <v>2034</v>
      </c>
    </row>
    <row r="3412" spans="1:3" ht="18" customHeight="1">
      <c r="A3412" s="2" t="s">
        <v>5341</v>
      </c>
      <c r="B3412" s="2" t="s">
        <v>4843</v>
      </c>
      <c r="C3412" s="2" t="s">
        <v>2034</v>
      </c>
    </row>
    <row r="3413" spans="1:3" ht="18" customHeight="1">
      <c r="A3413" s="2" t="s">
        <v>5342</v>
      </c>
      <c r="B3413" s="2" t="s">
        <v>4843</v>
      </c>
      <c r="C3413" s="2" t="s">
        <v>2034</v>
      </c>
    </row>
    <row r="3414" spans="1:3" ht="18" customHeight="1">
      <c r="A3414" s="2" t="s">
        <v>5343</v>
      </c>
      <c r="B3414" s="2" t="s">
        <v>4843</v>
      </c>
      <c r="C3414" s="2" t="s">
        <v>2034</v>
      </c>
    </row>
    <row r="3415" spans="1:3" ht="18" customHeight="1">
      <c r="A3415" s="2" t="s">
        <v>5344</v>
      </c>
      <c r="B3415" s="2" t="s">
        <v>4843</v>
      </c>
      <c r="C3415" s="2" t="s">
        <v>2034</v>
      </c>
    </row>
    <row r="3416" spans="1:3" ht="18" customHeight="1">
      <c r="A3416" s="2" t="s">
        <v>5345</v>
      </c>
      <c r="B3416" s="2" t="s">
        <v>4843</v>
      </c>
      <c r="C3416" s="2" t="s">
        <v>2034</v>
      </c>
    </row>
    <row r="3417" spans="1:3" ht="18" customHeight="1">
      <c r="A3417" s="2" t="s">
        <v>5346</v>
      </c>
      <c r="B3417" s="2" t="s">
        <v>4843</v>
      </c>
      <c r="C3417" s="2" t="s">
        <v>2034</v>
      </c>
    </row>
    <row r="3418" spans="1:3" ht="18" customHeight="1">
      <c r="A3418" s="2" t="s">
        <v>5347</v>
      </c>
      <c r="B3418" s="2" t="s">
        <v>4843</v>
      </c>
      <c r="C3418" s="2" t="s">
        <v>2034</v>
      </c>
    </row>
    <row r="3419" spans="1:3" ht="18" customHeight="1">
      <c r="A3419" s="2" t="s">
        <v>5348</v>
      </c>
      <c r="B3419" s="2" t="s">
        <v>4843</v>
      </c>
      <c r="C3419" s="2" t="s">
        <v>2034</v>
      </c>
    </row>
    <row r="3420" spans="1:3" ht="18" customHeight="1">
      <c r="A3420" s="2" t="s">
        <v>5349</v>
      </c>
      <c r="B3420" s="2" t="s">
        <v>4843</v>
      </c>
      <c r="C3420" s="2" t="s">
        <v>2034</v>
      </c>
    </row>
    <row r="3421" spans="1:3" ht="18" customHeight="1">
      <c r="A3421" s="2" t="s">
        <v>5350</v>
      </c>
      <c r="B3421" s="2" t="s">
        <v>4843</v>
      </c>
      <c r="C3421" s="2" t="s">
        <v>2034</v>
      </c>
    </row>
    <row r="3422" spans="1:3" ht="18" customHeight="1">
      <c r="A3422" s="2" t="s">
        <v>5351</v>
      </c>
      <c r="B3422" s="2" t="s">
        <v>4843</v>
      </c>
      <c r="C3422" s="2" t="s">
        <v>2034</v>
      </c>
    </row>
    <row r="3423" spans="1:3" ht="18" customHeight="1">
      <c r="A3423" s="2" t="s">
        <v>5352</v>
      </c>
      <c r="B3423" s="2" t="s">
        <v>4843</v>
      </c>
      <c r="C3423" s="2" t="s">
        <v>2034</v>
      </c>
    </row>
    <row r="3424" spans="1:3" ht="18" customHeight="1">
      <c r="A3424" s="2" t="s">
        <v>5353</v>
      </c>
      <c r="B3424" s="2" t="s">
        <v>4843</v>
      </c>
      <c r="C3424" s="2" t="s">
        <v>2034</v>
      </c>
    </row>
    <row r="3425" spans="1:3" ht="18" customHeight="1">
      <c r="A3425" s="2" t="s">
        <v>5354</v>
      </c>
      <c r="B3425" s="2" t="s">
        <v>4843</v>
      </c>
      <c r="C3425" s="2" t="s">
        <v>2034</v>
      </c>
    </row>
    <row r="3426" spans="1:3" ht="18" customHeight="1">
      <c r="A3426" s="2" t="s">
        <v>5355</v>
      </c>
      <c r="B3426" s="2" t="s">
        <v>4843</v>
      </c>
      <c r="C3426" s="2" t="s">
        <v>2034</v>
      </c>
    </row>
    <row r="3427" spans="1:3" ht="18" customHeight="1">
      <c r="A3427" s="2" t="s">
        <v>5356</v>
      </c>
      <c r="B3427" s="2" t="s">
        <v>4843</v>
      </c>
      <c r="C3427" s="2" t="s">
        <v>2034</v>
      </c>
    </row>
    <row r="3428" spans="1:3" ht="18" customHeight="1">
      <c r="A3428" s="2" t="s">
        <v>5357</v>
      </c>
      <c r="B3428" s="2" t="s">
        <v>4843</v>
      </c>
      <c r="C3428" s="2" t="s">
        <v>2034</v>
      </c>
    </row>
    <row r="3429" spans="1:3" ht="18" customHeight="1">
      <c r="A3429" s="2" t="s">
        <v>5358</v>
      </c>
      <c r="B3429" s="2" t="s">
        <v>4843</v>
      </c>
      <c r="C3429" s="2" t="s">
        <v>2034</v>
      </c>
    </row>
    <row r="3430" spans="1:3" ht="18" customHeight="1">
      <c r="A3430" s="2" t="s">
        <v>5359</v>
      </c>
      <c r="B3430" s="2" t="s">
        <v>4843</v>
      </c>
      <c r="C3430" s="2" t="s">
        <v>2034</v>
      </c>
    </row>
    <row r="3431" spans="1:3" ht="18" customHeight="1">
      <c r="A3431" s="2" t="s">
        <v>5360</v>
      </c>
      <c r="B3431" s="2" t="s">
        <v>4843</v>
      </c>
      <c r="C3431" s="2" t="s">
        <v>2034</v>
      </c>
    </row>
    <row r="3432" spans="1:3" ht="18" customHeight="1">
      <c r="A3432" s="2" t="s">
        <v>5361</v>
      </c>
      <c r="B3432" s="2" t="s">
        <v>4843</v>
      </c>
      <c r="C3432" s="2" t="s">
        <v>2034</v>
      </c>
    </row>
    <row r="3433" spans="1:3" ht="18" customHeight="1">
      <c r="A3433" s="2" t="s">
        <v>5362</v>
      </c>
      <c r="B3433" s="2" t="s">
        <v>4843</v>
      </c>
      <c r="C3433" s="2" t="s">
        <v>2034</v>
      </c>
    </row>
    <row r="3434" spans="1:3" ht="18" customHeight="1">
      <c r="A3434" s="2" t="s">
        <v>5363</v>
      </c>
      <c r="B3434" s="2" t="s">
        <v>4843</v>
      </c>
      <c r="C3434" s="2" t="s">
        <v>2034</v>
      </c>
    </row>
    <row r="3435" spans="1:3" ht="18" customHeight="1">
      <c r="A3435" s="2" t="s">
        <v>5364</v>
      </c>
      <c r="B3435" s="2" t="s">
        <v>4843</v>
      </c>
      <c r="C3435" s="2" t="s">
        <v>2034</v>
      </c>
    </row>
    <row r="3436" spans="1:3" ht="18" customHeight="1">
      <c r="A3436" s="2" t="s">
        <v>5365</v>
      </c>
      <c r="B3436" s="2" t="s">
        <v>4843</v>
      </c>
      <c r="C3436" s="2" t="s">
        <v>2034</v>
      </c>
    </row>
    <row r="3437" spans="1:3" ht="18" customHeight="1">
      <c r="A3437" s="2" t="s">
        <v>5366</v>
      </c>
      <c r="B3437" s="2" t="s">
        <v>4843</v>
      </c>
      <c r="C3437" s="2" t="s">
        <v>2034</v>
      </c>
    </row>
    <row r="3438" spans="1:3" ht="18" customHeight="1">
      <c r="A3438" s="2" t="s">
        <v>5367</v>
      </c>
      <c r="B3438" s="2" t="s">
        <v>4843</v>
      </c>
      <c r="C3438" s="2" t="s">
        <v>2034</v>
      </c>
    </row>
    <row r="3439" spans="1:3" ht="18" customHeight="1">
      <c r="A3439" s="2" t="s">
        <v>5368</v>
      </c>
      <c r="B3439" s="2" t="s">
        <v>4843</v>
      </c>
      <c r="C3439" s="2" t="s">
        <v>2034</v>
      </c>
    </row>
    <row r="3440" spans="1:3" ht="18" customHeight="1">
      <c r="A3440" s="2" t="s">
        <v>5369</v>
      </c>
      <c r="B3440" s="2" t="s">
        <v>4843</v>
      </c>
      <c r="C3440" s="2" t="s">
        <v>2034</v>
      </c>
    </row>
    <row r="3441" spans="1:3" ht="18" customHeight="1">
      <c r="A3441" s="2" t="s">
        <v>5370</v>
      </c>
      <c r="B3441" s="2" t="s">
        <v>4843</v>
      </c>
      <c r="C3441" s="2" t="s">
        <v>2034</v>
      </c>
    </row>
    <row r="3442" spans="1:3" ht="18" customHeight="1">
      <c r="A3442" s="2" t="s">
        <v>5371</v>
      </c>
      <c r="B3442" s="2" t="s">
        <v>4843</v>
      </c>
      <c r="C3442" s="2" t="s">
        <v>2034</v>
      </c>
    </row>
    <row r="3443" spans="1:3" ht="18" customHeight="1">
      <c r="A3443" s="2" t="s">
        <v>5372</v>
      </c>
      <c r="B3443" s="2" t="s">
        <v>4843</v>
      </c>
      <c r="C3443" s="2" t="s">
        <v>2034</v>
      </c>
    </row>
    <row r="3444" spans="1:3" ht="18" customHeight="1">
      <c r="A3444" s="2" t="s">
        <v>5373</v>
      </c>
      <c r="B3444" s="2" t="s">
        <v>4843</v>
      </c>
      <c r="C3444" s="2" t="s">
        <v>2034</v>
      </c>
    </row>
    <row r="3445" spans="1:3" ht="18" customHeight="1">
      <c r="A3445" s="2" t="s">
        <v>5374</v>
      </c>
      <c r="B3445" s="2" t="s">
        <v>4843</v>
      </c>
      <c r="C3445" s="2" t="s">
        <v>2034</v>
      </c>
    </row>
    <row r="3446" spans="1:3" ht="18" customHeight="1">
      <c r="A3446" s="2" t="s">
        <v>5375</v>
      </c>
      <c r="B3446" s="2" t="s">
        <v>4843</v>
      </c>
      <c r="C3446" s="2" t="s">
        <v>2034</v>
      </c>
    </row>
    <row r="3447" spans="1:3" ht="18" customHeight="1">
      <c r="A3447" s="2" t="s">
        <v>5376</v>
      </c>
      <c r="B3447" s="2" t="s">
        <v>4843</v>
      </c>
      <c r="C3447" s="2" t="s">
        <v>2034</v>
      </c>
    </row>
    <row r="3448" spans="1:3" ht="18" customHeight="1">
      <c r="A3448" s="2" t="s">
        <v>5377</v>
      </c>
      <c r="B3448" s="2" t="s">
        <v>4843</v>
      </c>
      <c r="C3448" s="2" t="s">
        <v>2034</v>
      </c>
    </row>
    <row r="3449" spans="1:3" ht="18" customHeight="1">
      <c r="A3449" s="2" t="s">
        <v>5378</v>
      </c>
      <c r="B3449" s="2" t="s">
        <v>4843</v>
      </c>
      <c r="C3449" s="2" t="s">
        <v>2034</v>
      </c>
    </row>
    <row r="3450" spans="1:3" ht="18" customHeight="1">
      <c r="A3450" s="2" t="s">
        <v>5379</v>
      </c>
      <c r="B3450" s="2" t="s">
        <v>4843</v>
      </c>
      <c r="C3450" s="2" t="s">
        <v>2034</v>
      </c>
    </row>
    <row r="3451" spans="1:3" ht="18" customHeight="1">
      <c r="A3451" s="2" t="s">
        <v>5380</v>
      </c>
      <c r="B3451" s="2" t="s">
        <v>4843</v>
      </c>
      <c r="C3451" s="2" t="s">
        <v>2034</v>
      </c>
    </row>
    <row r="3452" spans="1:3" ht="18" customHeight="1">
      <c r="A3452" s="2" t="s">
        <v>5381</v>
      </c>
      <c r="B3452" s="2" t="s">
        <v>4843</v>
      </c>
      <c r="C3452" s="2" t="s">
        <v>2034</v>
      </c>
    </row>
    <row r="3453" spans="1:3" ht="18" customHeight="1">
      <c r="A3453" s="2" t="s">
        <v>5382</v>
      </c>
      <c r="B3453" s="2" t="s">
        <v>4843</v>
      </c>
      <c r="C3453" s="2" t="s">
        <v>2034</v>
      </c>
    </row>
    <row r="3454" spans="1:3" ht="18" customHeight="1">
      <c r="A3454" s="2" t="s">
        <v>5383</v>
      </c>
      <c r="B3454" s="2" t="s">
        <v>4843</v>
      </c>
      <c r="C3454" s="2" t="s">
        <v>2034</v>
      </c>
    </row>
    <row r="3455" spans="1:3" ht="18" customHeight="1">
      <c r="A3455" s="2" t="s">
        <v>5384</v>
      </c>
      <c r="B3455" s="2" t="s">
        <v>4843</v>
      </c>
      <c r="C3455" s="2" t="s">
        <v>229</v>
      </c>
    </row>
    <row r="3456" spans="1:3" ht="18" customHeight="1">
      <c r="A3456" s="2" t="s">
        <v>5385</v>
      </c>
      <c r="B3456" s="2" t="s">
        <v>4843</v>
      </c>
      <c r="C3456" s="2" t="s">
        <v>229</v>
      </c>
    </row>
    <row r="3457" spans="1:3" ht="18" customHeight="1">
      <c r="A3457" s="2" t="s">
        <v>5386</v>
      </c>
      <c r="B3457" s="2" t="s">
        <v>4843</v>
      </c>
      <c r="C3457" s="2" t="s">
        <v>229</v>
      </c>
    </row>
    <row r="3458" spans="1:3" ht="18" customHeight="1">
      <c r="A3458" s="2" t="s">
        <v>781</v>
      </c>
      <c r="B3458" s="2" t="s">
        <v>4843</v>
      </c>
      <c r="C3458" s="2" t="s">
        <v>229</v>
      </c>
    </row>
    <row r="3459" spans="1:3" ht="18" customHeight="1">
      <c r="A3459" s="2" t="s">
        <v>5387</v>
      </c>
      <c r="B3459" s="2" t="s">
        <v>4843</v>
      </c>
      <c r="C3459" s="2" t="s">
        <v>229</v>
      </c>
    </row>
    <row r="3460" spans="1:3" ht="18" customHeight="1">
      <c r="A3460" s="2" t="s">
        <v>782</v>
      </c>
      <c r="B3460" s="2" t="s">
        <v>4843</v>
      </c>
      <c r="C3460" s="2" t="s">
        <v>229</v>
      </c>
    </row>
    <row r="3461" spans="1:3" ht="18" customHeight="1">
      <c r="A3461" s="2" t="s">
        <v>5388</v>
      </c>
      <c r="B3461" s="2" t="s">
        <v>4843</v>
      </c>
      <c r="C3461" s="2" t="s">
        <v>229</v>
      </c>
    </row>
    <row r="3462" spans="1:3" ht="18" customHeight="1">
      <c r="A3462" s="2" t="s">
        <v>788</v>
      </c>
      <c r="B3462" s="2" t="s">
        <v>4843</v>
      </c>
      <c r="C3462" s="2" t="s">
        <v>229</v>
      </c>
    </row>
    <row r="3463" spans="1:3" ht="18" customHeight="1">
      <c r="A3463" s="2" t="s">
        <v>789</v>
      </c>
      <c r="B3463" s="2" t="s">
        <v>4843</v>
      </c>
      <c r="C3463" s="2" t="s">
        <v>229</v>
      </c>
    </row>
    <row r="3464" spans="1:3" ht="18" customHeight="1">
      <c r="A3464" s="2" t="s">
        <v>790</v>
      </c>
      <c r="B3464" s="2" t="s">
        <v>4843</v>
      </c>
      <c r="C3464" s="2" t="s">
        <v>229</v>
      </c>
    </row>
    <row r="3465" spans="1:3" ht="18" customHeight="1">
      <c r="A3465" s="2" t="s">
        <v>5389</v>
      </c>
      <c r="B3465" s="2" t="s">
        <v>4843</v>
      </c>
      <c r="C3465" s="2" t="s">
        <v>229</v>
      </c>
    </row>
    <row r="3466" spans="1:3" ht="18" customHeight="1">
      <c r="A3466" s="2" t="s">
        <v>791</v>
      </c>
      <c r="B3466" s="2" t="s">
        <v>4843</v>
      </c>
      <c r="C3466" s="2" t="s">
        <v>229</v>
      </c>
    </row>
    <row r="3467" spans="1:3" ht="18" customHeight="1">
      <c r="A3467" s="2" t="s">
        <v>5390</v>
      </c>
      <c r="B3467" s="2" t="s">
        <v>4843</v>
      </c>
      <c r="C3467" s="2" t="s">
        <v>229</v>
      </c>
    </row>
    <row r="3468" spans="1:3" ht="18" customHeight="1">
      <c r="A3468" s="2" t="s">
        <v>5391</v>
      </c>
      <c r="B3468" s="2" t="s">
        <v>4843</v>
      </c>
      <c r="C3468" s="2" t="s">
        <v>229</v>
      </c>
    </row>
    <row r="3469" spans="1:3" ht="18" customHeight="1">
      <c r="A3469" s="2" t="s">
        <v>5392</v>
      </c>
      <c r="B3469" s="2" t="s">
        <v>4843</v>
      </c>
      <c r="C3469" s="2" t="s">
        <v>229</v>
      </c>
    </row>
    <row r="3470" spans="1:3" ht="18" customHeight="1">
      <c r="A3470" s="2" t="s">
        <v>797</v>
      </c>
      <c r="B3470" s="2" t="s">
        <v>4843</v>
      </c>
      <c r="C3470" s="2" t="s">
        <v>229</v>
      </c>
    </row>
    <row r="3471" spans="1:3" ht="18" customHeight="1">
      <c r="A3471" s="2" t="s">
        <v>5393</v>
      </c>
      <c r="B3471" s="2" t="s">
        <v>4843</v>
      </c>
      <c r="C3471" s="2" t="s">
        <v>229</v>
      </c>
    </row>
    <row r="3472" spans="1:3" ht="18" customHeight="1">
      <c r="A3472" s="2" t="s">
        <v>5394</v>
      </c>
      <c r="B3472" s="2" t="s">
        <v>4843</v>
      </c>
      <c r="C3472" s="2" t="s">
        <v>229</v>
      </c>
    </row>
    <row r="3473" spans="1:3" ht="18" customHeight="1">
      <c r="A3473" s="2" t="s">
        <v>800</v>
      </c>
      <c r="B3473" s="2" t="s">
        <v>4843</v>
      </c>
      <c r="C3473" s="2" t="s">
        <v>229</v>
      </c>
    </row>
    <row r="3474" spans="1:3" ht="18" customHeight="1">
      <c r="A3474" s="2" t="s">
        <v>802</v>
      </c>
      <c r="B3474" s="2" t="s">
        <v>4843</v>
      </c>
      <c r="C3474" s="2" t="s">
        <v>229</v>
      </c>
    </row>
    <row r="3475" spans="1:3" ht="18" customHeight="1">
      <c r="A3475" s="2" t="s">
        <v>803</v>
      </c>
      <c r="B3475" s="2" t="s">
        <v>4843</v>
      </c>
      <c r="C3475" s="2" t="s">
        <v>229</v>
      </c>
    </row>
    <row r="3476" spans="1:3" ht="18" customHeight="1">
      <c r="A3476" s="2" t="s">
        <v>807</v>
      </c>
      <c r="B3476" s="2" t="s">
        <v>4843</v>
      </c>
      <c r="C3476" s="2" t="s">
        <v>229</v>
      </c>
    </row>
    <row r="3477" spans="1:3" ht="18" customHeight="1">
      <c r="A3477" s="2" t="s">
        <v>5395</v>
      </c>
      <c r="B3477" s="2" t="s">
        <v>4843</v>
      </c>
      <c r="C3477" s="2" t="s">
        <v>229</v>
      </c>
    </row>
    <row r="3478" spans="1:3" ht="18" customHeight="1">
      <c r="A3478" s="2" t="s">
        <v>5396</v>
      </c>
      <c r="B3478" s="2" t="s">
        <v>4843</v>
      </c>
      <c r="C3478" s="2" t="s">
        <v>229</v>
      </c>
    </row>
    <row r="3479" spans="1:3" ht="18" customHeight="1">
      <c r="A3479" s="2" t="s">
        <v>809</v>
      </c>
      <c r="B3479" s="2" t="s">
        <v>4843</v>
      </c>
      <c r="C3479" s="2" t="s">
        <v>229</v>
      </c>
    </row>
    <row r="3480" spans="1:3" ht="18" customHeight="1">
      <c r="A3480" s="2" t="s">
        <v>5397</v>
      </c>
      <c r="B3480" s="2" t="s">
        <v>4843</v>
      </c>
      <c r="C3480" s="2" t="s">
        <v>229</v>
      </c>
    </row>
    <row r="3481" spans="1:3" ht="18" customHeight="1">
      <c r="A3481" s="2" t="s">
        <v>810</v>
      </c>
      <c r="B3481" s="2" t="s">
        <v>4843</v>
      </c>
      <c r="C3481" s="2" t="s">
        <v>229</v>
      </c>
    </row>
    <row r="3482" spans="1:3" ht="18" customHeight="1">
      <c r="A3482" s="2" t="s">
        <v>5398</v>
      </c>
      <c r="B3482" s="2" t="s">
        <v>4843</v>
      </c>
      <c r="C3482" s="2" t="s">
        <v>229</v>
      </c>
    </row>
    <row r="3483" spans="1:3" ht="18" customHeight="1">
      <c r="A3483" s="2" t="s">
        <v>5399</v>
      </c>
      <c r="B3483" s="2" t="s">
        <v>4843</v>
      </c>
      <c r="C3483" s="2" t="s">
        <v>229</v>
      </c>
    </row>
    <row r="3484" spans="1:3" ht="18" customHeight="1">
      <c r="A3484" s="2" t="s">
        <v>5400</v>
      </c>
      <c r="B3484" s="2" t="s">
        <v>4843</v>
      </c>
      <c r="C3484" s="2" t="s">
        <v>229</v>
      </c>
    </row>
    <row r="3485" spans="1:3" ht="18" customHeight="1">
      <c r="A3485" s="2" t="s">
        <v>5401</v>
      </c>
      <c r="B3485" s="2" t="s">
        <v>4843</v>
      </c>
      <c r="C3485" s="2" t="s">
        <v>229</v>
      </c>
    </row>
    <row r="3486" spans="1:3" ht="18" customHeight="1">
      <c r="A3486" s="2" t="s">
        <v>5402</v>
      </c>
      <c r="B3486" s="2" t="s">
        <v>4843</v>
      </c>
      <c r="C3486" s="2" t="s">
        <v>229</v>
      </c>
    </row>
    <row r="3487" spans="1:3" ht="18" customHeight="1">
      <c r="A3487" s="2" t="s">
        <v>811</v>
      </c>
      <c r="B3487" s="2" t="s">
        <v>4843</v>
      </c>
      <c r="C3487" s="2" t="s">
        <v>229</v>
      </c>
    </row>
    <row r="3488" spans="1:3" ht="18" customHeight="1">
      <c r="A3488" s="2" t="s">
        <v>812</v>
      </c>
      <c r="B3488" s="2" t="s">
        <v>4843</v>
      </c>
      <c r="C3488" s="2" t="s">
        <v>229</v>
      </c>
    </row>
    <row r="3489" spans="1:3" ht="18" customHeight="1">
      <c r="A3489" s="2" t="s">
        <v>5403</v>
      </c>
      <c r="B3489" s="2" t="s">
        <v>4843</v>
      </c>
      <c r="C3489" s="2" t="s">
        <v>229</v>
      </c>
    </row>
    <row r="3490" spans="1:3" ht="18" customHeight="1">
      <c r="A3490" s="2" t="s">
        <v>5404</v>
      </c>
      <c r="B3490" s="2" t="s">
        <v>4843</v>
      </c>
      <c r="C3490" s="2" t="s">
        <v>229</v>
      </c>
    </row>
    <row r="3491" spans="1:3" ht="18" customHeight="1">
      <c r="A3491" s="2" t="s">
        <v>5405</v>
      </c>
      <c r="B3491" s="2" t="s">
        <v>4843</v>
      </c>
      <c r="C3491" s="2" t="s">
        <v>229</v>
      </c>
    </row>
    <row r="3492" spans="1:3" ht="18" customHeight="1">
      <c r="A3492" s="2" t="s">
        <v>815</v>
      </c>
      <c r="B3492" s="2" t="s">
        <v>4843</v>
      </c>
      <c r="C3492" s="2" t="s">
        <v>229</v>
      </c>
    </row>
    <row r="3493" spans="1:3" ht="18" customHeight="1">
      <c r="A3493" s="2" t="s">
        <v>816</v>
      </c>
      <c r="B3493" s="2" t="s">
        <v>4843</v>
      </c>
      <c r="C3493" s="2" t="s">
        <v>229</v>
      </c>
    </row>
    <row r="3494" spans="1:3" ht="18" customHeight="1">
      <c r="A3494" s="2" t="s">
        <v>818</v>
      </c>
      <c r="B3494" s="2" t="s">
        <v>4843</v>
      </c>
      <c r="C3494" s="2" t="s">
        <v>229</v>
      </c>
    </row>
    <row r="3495" spans="1:3" ht="18" customHeight="1">
      <c r="A3495" s="2" t="s">
        <v>819</v>
      </c>
      <c r="B3495" s="2" t="s">
        <v>4843</v>
      </c>
      <c r="C3495" s="2" t="s">
        <v>229</v>
      </c>
    </row>
    <row r="3496" spans="1:3" ht="18" customHeight="1">
      <c r="A3496" s="2" t="s">
        <v>5406</v>
      </c>
      <c r="B3496" s="2" t="s">
        <v>4843</v>
      </c>
      <c r="C3496" s="2" t="s">
        <v>229</v>
      </c>
    </row>
    <row r="3497" spans="1:3" ht="18" customHeight="1">
      <c r="A3497" s="2" t="s">
        <v>821</v>
      </c>
      <c r="B3497" s="2" t="s">
        <v>4843</v>
      </c>
      <c r="C3497" s="2" t="s">
        <v>229</v>
      </c>
    </row>
    <row r="3498" spans="1:3" ht="18" customHeight="1">
      <c r="A3498" s="2" t="s">
        <v>5407</v>
      </c>
      <c r="B3498" s="2" t="s">
        <v>4843</v>
      </c>
      <c r="C3498" s="2" t="s">
        <v>229</v>
      </c>
    </row>
    <row r="3499" spans="1:3" ht="18" customHeight="1">
      <c r="A3499" s="2" t="s">
        <v>5408</v>
      </c>
      <c r="B3499" s="2" t="s">
        <v>4843</v>
      </c>
      <c r="C3499" s="2" t="s">
        <v>229</v>
      </c>
    </row>
    <row r="3500" spans="1:3" ht="18" customHeight="1">
      <c r="A3500" s="2" t="s">
        <v>5409</v>
      </c>
      <c r="B3500" s="2" t="s">
        <v>4843</v>
      </c>
      <c r="C3500" s="2" t="s">
        <v>229</v>
      </c>
    </row>
    <row r="3501" spans="1:3" ht="18" customHeight="1">
      <c r="A3501" s="2" t="s">
        <v>5410</v>
      </c>
      <c r="B3501" s="2" t="s">
        <v>4843</v>
      </c>
      <c r="C3501" s="2" t="s">
        <v>229</v>
      </c>
    </row>
    <row r="3502" spans="1:3" ht="18" customHeight="1">
      <c r="A3502" s="2" t="s">
        <v>5411</v>
      </c>
      <c r="B3502" s="2" t="s">
        <v>4843</v>
      </c>
      <c r="C3502" s="2" t="s">
        <v>229</v>
      </c>
    </row>
    <row r="3503" spans="1:3" ht="18" customHeight="1">
      <c r="A3503" s="2" t="s">
        <v>5412</v>
      </c>
      <c r="B3503" s="2" t="s">
        <v>4843</v>
      </c>
      <c r="C3503" s="2" t="s">
        <v>229</v>
      </c>
    </row>
    <row r="3504" spans="1:3" ht="18" customHeight="1">
      <c r="A3504" s="2" t="s">
        <v>5413</v>
      </c>
      <c r="B3504" s="2" t="s">
        <v>4843</v>
      </c>
      <c r="C3504" s="2" t="s">
        <v>229</v>
      </c>
    </row>
    <row r="3505" spans="1:3" ht="18" customHeight="1">
      <c r="A3505" s="2" t="s">
        <v>5414</v>
      </c>
      <c r="B3505" s="2" t="s">
        <v>4843</v>
      </c>
      <c r="C3505" s="2" t="s">
        <v>229</v>
      </c>
    </row>
    <row r="3506" spans="1:3" ht="18" customHeight="1">
      <c r="A3506" s="2" t="s">
        <v>5415</v>
      </c>
      <c r="B3506" s="2" t="s">
        <v>4843</v>
      </c>
      <c r="C3506" s="2" t="s">
        <v>229</v>
      </c>
    </row>
    <row r="3507" spans="1:3" ht="18" customHeight="1">
      <c r="A3507" s="2" t="s">
        <v>5416</v>
      </c>
      <c r="B3507" s="2" t="s">
        <v>4843</v>
      </c>
      <c r="C3507" s="2" t="s">
        <v>229</v>
      </c>
    </row>
    <row r="3508" spans="1:3" ht="18" customHeight="1">
      <c r="A3508" s="2" t="s">
        <v>5417</v>
      </c>
      <c r="B3508" s="2" t="s">
        <v>4843</v>
      </c>
      <c r="C3508" s="2" t="s">
        <v>229</v>
      </c>
    </row>
    <row r="3509" spans="1:3" ht="18" customHeight="1">
      <c r="A3509" s="2" t="s">
        <v>5418</v>
      </c>
      <c r="B3509" s="2" t="s">
        <v>4843</v>
      </c>
      <c r="C3509" s="2" t="s">
        <v>229</v>
      </c>
    </row>
    <row r="3510" spans="1:3" ht="18" customHeight="1">
      <c r="A3510" s="2" t="s">
        <v>5419</v>
      </c>
      <c r="B3510" s="2" t="s">
        <v>4843</v>
      </c>
      <c r="C3510" s="2" t="s">
        <v>229</v>
      </c>
    </row>
    <row r="3511" spans="1:3" ht="18" customHeight="1">
      <c r="A3511" s="2" t="s">
        <v>5420</v>
      </c>
      <c r="B3511" s="2" t="s">
        <v>4843</v>
      </c>
      <c r="C3511" s="2" t="s">
        <v>229</v>
      </c>
    </row>
    <row r="3512" spans="1:3" ht="18" customHeight="1">
      <c r="A3512" s="2" t="s">
        <v>5421</v>
      </c>
      <c r="B3512" s="2" t="s">
        <v>4843</v>
      </c>
      <c r="C3512" s="2" t="s">
        <v>229</v>
      </c>
    </row>
    <row r="3513" spans="1:3" ht="18" customHeight="1">
      <c r="A3513" s="2" t="s">
        <v>5422</v>
      </c>
      <c r="B3513" s="2" t="s">
        <v>4843</v>
      </c>
      <c r="C3513" s="2" t="s">
        <v>229</v>
      </c>
    </row>
    <row r="3514" spans="1:3" ht="18" customHeight="1">
      <c r="A3514" s="2" t="s">
        <v>829</v>
      </c>
      <c r="B3514" s="2" t="s">
        <v>4843</v>
      </c>
      <c r="C3514" s="2" t="s">
        <v>229</v>
      </c>
    </row>
    <row r="3515" spans="1:3" ht="18" customHeight="1">
      <c r="A3515" s="2" t="s">
        <v>5423</v>
      </c>
      <c r="B3515" s="2" t="s">
        <v>4843</v>
      </c>
      <c r="C3515" s="2" t="s">
        <v>229</v>
      </c>
    </row>
    <row r="3516" spans="1:3" ht="18" customHeight="1">
      <c r="A3516" s="2" t="s">
        <v>830</v>
      </c>
      <c r="B3516" s="2" t="s">
        <v>4843</v>
      </c>
      <c r="C3516" s="2" t="s">
        <v>229</v>
      </c>
    </row>
    <row r="3517" spans="1:3" ht="18" customHeight="1">
      <c r="A3517" s="2" t="s">
        <v>5424</v>
      </c>
      <c r="B3517" s="2" t="s">
        <v>4843</v>
      </c>
      <c r="C3517" s="2" t="s">
        <v>229</v>
      </c>
    </row>
    <row r="3518" spans="1:3" ht="18" customHeight="1">
      <c r="A3518" s="2" t="s">
        <v>5425</v>
      </c>
      <c r="B3518" s="2" t="s">
        <v>4843</v>
      </c>
      <c r="C3518" s="2" t="s">
        <v>229</v>
      </c>
    </row>
    <row r="3519" spans="1:3" ht="18" customHeight="1">
      <c r="A3519" s="2" t="s">
        <v>5426</v>
      </c>
      <c r="B3519" s="2" t="s">
        <v>4843</v>
      </c>
      <c r="C3519" s="2" t="s">
        <v>229</v>
      </c>
    </row>
    <row r="3520" spans="1:3" ht="18" customHeight="1">
      <c r="A3520" s="2" t="s">
        <v>5427</v>
      </c>
      <c r="B3520" s="2" t="s">
        <v>4843</v>
      </c>
      <c r="C3520" s="2" t="s">
        <v>229</v>
      </c>
    </row>
    <row r="3521" spans="1:3" ht="18" customHeight="1">
      <c r="A3521" s="2" t="s">
        <v>833</v>
      </c>
      <c r="B3521" s="2" t="s">
        <v>4843</v>
      </c>
      <c r="C3521" s="2" t="s">
        <v>229</v>
      </c>
    </row>
    <row r="3522" spans="1:3" ht="18" customHeight="1">
      <c r="A3522" s="2" t="s">
        <v>834</v>
      </c>
      <c r="B3522" s="2" t="s">
        <v>4843</v>
      </c>
      <c r="C3522" s="2" t="s">
        <v>229</v>
      </c>
    </row>
    <row r="3523" spans="1:3" ht="18" customHeight="1">
      <c r="A3523" s="2" t="s">
        <v>5428</v>
      </c>
      <c r="B3523" s="2" t="s">
        <v>4843</v>
      </c>
      <c r="C3523" s="2" t="s">
        <v>229</v>
      </c>
    </row>
    <row r="3524" spans="1:3" ht="18" customHeight="1">
      <c r="A3524" s="2" t="s">
        <v>5429</v>
      </c>
      <c r="B3524" s="2" t="s">
        <v>4843</v>
      </c>
      <c r="C3524" s="2" t="s">
        <v>229</v>
      </c>
    </row>
    <row r="3525" spans="1:3" ht="18" customHeight="1">
      <c r="A3525" s="2" t="s">
        <v>5430</v>
      </c>
      <c r="B3525" s="2" t="s">
        <v>4843</v>
      </c>
      <c r="C3525" s="2" t="s">
        <v>229</v>
      </c>
    </row>
    <row r="3526" spans="1:3" ht="18" customHeight="1">
      <c r="A3526" s="2" t="s">
        <v>837</v>
      </c>
      <c r="B3526" s="2" t="s">
        <v>4843</v>
      </c>
      <c r="C3526" s="2" t="s">
        <v>229</v>
      </c>
    </row>
    <row r="3527" spans="1:3" ht="18" customHeight="1">
      <c r="A3527" s="2" t="s">
        <v>5431</v>
      </c>
      <c r="B3527" s="2" t="s">
        <v>4843</v>
      </c>
      <c r="C3527" s="2" t="s">
        <v>229</v>
      </c>
    </row>
    <row r="3528" spans="1:3" ht="18" customHeight="1">
      <c r="A3528" s="2" t="s">
        <v>5432</v>
      </c>
      <c r="B3528" s="2" t="s">
        <v>4843</v>
      </c>
      <c r="C3528" s="2" t="s">
        <v>229</v>
      </c>
    </row>
    <row r="3529" spans="1:3" ht="18" customHeight="1">
      <c r="A3529" s="2" t="s">
        <v>5433</v>
      </c>
      <c r="B3529" s="2" t="s">
        <v>4843</v>
      </c>
      <c r="C3529" s="2" t="s">
        <v>229</v>
      </c>
    </row>
    <row r="3530" spans="1:3" ht="18" customHeight="1">
      <c r="A3530" s="2" t="s">
        <v>5434</v>
      </c>
      <c r="B3530" s="2" t="s">
        <v>4843</v>
      </c>
      <c r="C3530" s="2" t="s">
        <v>229</v>
      </c>
    </row>
    <row r="3531" spans="1:3" ht="18" customHeight="1">
      <c r="A3531" s="2" t="s">
        <v>5435</v>
      </c>
      <c r="B3531" s="2" t="s">
        <v>4843</v>
      </c>
      <c r="C3531" s="2" t="s">
        <v>229</v>
      </c>
    </row>
    <row r="3532" spans="1:3" ht="18" customHeight="1">
      <c r="A3532" s="2" t="s">
        <v>5436</v>
      </c>
      <c r="B3532" s="2" t="s">
        <v>4843</v>
      </c>
      <c r="C3532" s="2" t="s">
        <v>229</v>
      </c>
    </row>
    <row r="3533" spans="1:3" ht="18" customHeight="1">
      <c r="A3533" s="2" t="s">
        <v>5437</v>
      </c>
      <c r="B3533" s="2" t="s">
        <v>4843</v>
      </c>
      <c r="C3533" s="2" t="s">
        <v>229</v>
      </c>
    </row>
    <row r="3534" spans="1:3" ht="18" customHeight="1">
      <c r="A3534" s="2" t="s">
        <v>840</v>
      </c>
      <c r="B3534" s="2" t="s">
        <v>4843</v>
      </c>
      <c r="C3534" s="2" t="s">
        <v>229</v>
      </c>
    </row>
    <row r="3535" spans="1:3" ht="18" customHeight="1">
      <c r="A3535" s="2" t="s">
        <v>5438</v>
      </c>
      <c r="B3535" s="2" t="s">
        <v>4843</v>
      </c>
      <c r="C3535" s="2" t="s">
        <v>229</v>
      </c>
    </row>
    <row r="3536" spans="1:3" ht="18" customHeight="1">
      <c r="A3536" s="2" t="s">
        <v>5439</v>
      </c>
      <c r="B3536" s="2" t="s">
        <v>4843</v>
      </c>
      <c r="C3536" s="2" t="s">
        <v>229</v>
      </c>
    </row>
    <row r="3537" spans="1:3" ht="18" customHeight="1">
      <c r="A3537" s="2" t="s">
        <v>841</v>
      </c>
      <c r="B3537" s="2" t="s">
        <v>4843</v>
      </c>
      <c r="C3537" s="2" t="s">
        <v>229</v>
      </c>
    </row>
    <row r="3538" spans="1:3" ht="18" customHeight="1">
      <c r="A3538" s="2" t="s">
        <v>5440</v>
      </c>
      <c r="B3538" s="2" t="s">
        <v>4843</v>
      </c>
      <c r="C3538" s="2" t="s">
        <v>229</v>
      </c>
    </row>
    <row r="3539" spans="1:3" ht="18" customHeight="1">
      <c r="A3539" s="2" t="s">
        <v>5441</v>
      </c>
      <c r="B3539" s="2" t="s">
        <v>4843</v>
      </c>
      <c r="C3539" s="2" t="s">
        <v>229</v>
      </c>
    </row>
    <row r="3540" spans="1:3" ht="18" customHeight="1">
      <c r="A3540" s="2" t="s">
        <v>842</v>
      </c>
      <c r="B3540" s="2" t="s">
        <v>4843</v>
      </c>
      <c r="C3540" s="2" t="s">
        <v>229</v>
      </c>
    </row>
    <row r="3541" spans="1:3" ht="18" customHeight="1">
      <c r="A3541" s="2" t="s">
        <v>5442</v>
      </c>
      <c r="B3541" s="2" t="s">
        <v>4843</v>
      </c>
      <c r="C3541" s="2" t="s">
        <v>229</v>
      </c>
    </row>
    <row r="3542" spans="1:3" ht="18" customHeight="1">
      <c r="A3542" s="2" t="s">
        <v>5443</v>
      </c>
      <c r="B3542" s="2" t="s">
        <v>4843</v>
      </c>
      <c r="C3542" s="2" t="s">
        <v>229</v>
      </c>
    </row>
    <row r="3543" spans="1:3" ht="18" customHeight="1">
      <c r="A3543" s="2" t="s">
        <v>5444</v>
      </c>
      <c r="B3543" s="2" t="s">
        <v>4843</v>
      </c>
      <c r="C3543" s="2" t="s">
        <v>229</v>
      </c>
    </row>
    <row r="3544" spans="1:3" ht="18" customHeight="1">
      <c r="A3544" s="2" t="s">
        <v>845</v>
      </c>
      <c r="B3544" s="2" t="s">
        <v>4843</v>
      </c>
      <c r="C3544" s="2" t="s">
        <v>229</v>
      </c>
    </row>
    <row r="3545" spans="1:3" ht="18" customHeight="1">
      <c r="A3545" s="2" t="s">
        <v>846</v>
      </c>
      <c r="B3545" s="2" t="s">
        <v>4843</v>
      </c>
      <c r="C3545" s="2" t="s">
        <v>229</v>
      </c>
    </row>
    <row r="3546" spans="1:3" ht="18" customHeight="1">
      <c r="A3546" s="2" t="s">
        <v>849</v>
      </c>
      <c r="B3546" s="2" t="s">
        <v>4843</v>
      </c>
      <c r="C3546" s="2" t="s">
        <v>229</v>
      </c>
    </row>
    <row r="3547" spans="1:3" ht="18" customHeight="1">
      <c r="A3547" s="2" t="s">
        <v>5445</v>
      </c>
      <c r="B3547" s="2" t="s">
        <v>4843</v>
      </c>
      <c r="C3547" s="2" t="s">
        <v>229</v>
      </c>
    </row>
    <row r="3548" spans="1:3" ht="18" customHeight="1">
      <c r="A3548" s="2" t="s">
        <v>850</v>
      </c>
      <c r="B3548" s="2" t="s">
        <v>4843</v>
      </c>
      <c r="C3548" s="2" t="s">
        <v>229</v>
      </c>
    </row>
    <row r="3549" spans="1:3" ht="18" customHeight="1">
      <c r="A3549" s="2" t="s">
        <v>5446</v>
      </c>
      <c r="B3549" s="2" t="s">
        <v>4843</v>
      </c>
      <c r="C3549" s="2" t="s">
        <v>229</v>
      </c>
    </row>
    <row r="3550" spans="1:3" ht="18" customHeight="1">
      <c r="A3550" s="2" t="s">
        <v>5447</v>
      </c>
      <c r="B3550" s="2" t="s">
        <v>4843</v>
      </c>
      <c r="C3550" s="2" t="s">
        <v>229</v>
      </c>
    </row>
    <row r="3551" spans="1:3" ht="18" customHeight="1">
      <c r="A3551" s="2" t="s">
        <v>851</v>
      </c>
      <c r="B3551" s="2" t="s">
        <v>4843</v>
      </c>
      <c r="C3551" s="2" t="s">
        <v>229</v>
      </c>
    </row>
    <row r="3552" spans="1:3" ht="18" customHeight="1">
      <c r="A3552" s="2" t="s">
        <v>5448</v>
      </c>
      <c r="B3552" s="2" t="s">
        <v>4843</v>
      </c>
      <c r="C3552" s="2" t="s">
        <v>229</v>
      </c>
    </row>
    <row r="3553" spans="1:3" ht="18" customHeight="1">
      <c r="A3553" s="2" t="s">
        <v>5449</v>
      </c>
      <c r="B3553" s="2" t="s">
        <v>4843</v>
      </c>
      <c r="C3553" s="2" t="s">
        <v>229</v>
      </c>
    </row>
    <row r="3554" spans="1:3" ht="18" customHeight="1">
      <c r="A3554" s="2" t="s">
        <v>855</v>
      </c>
      <c r="B3554" s="2" t="s">
        <v>4843</v>
      </c>
      <c r="C3554" s="2" t="s">
        <v>229</v>
      </c>
    </row>
    <row r="3555" spans="1:3" ht="18" customHeight="1">
      <c r="A3555" s="2" t="s">
        <v>5450</v>
      </c>
      <c r="B3555" s="2" t="s">
        <v>4843</v>
      </c>
      <c r="C3555" s="2" t="s">
        <v>229</v>
      </c>
    </row>
    <row r="3556" spans="1:3" ht="18" customHeight="1">
      <c r="A3556" s="2" t="s">
        <v>5451</v>
      </c>
      <c r="B3556" s="2" t="s">
        <v>4843</v>
      </c>
      <c r="C3556" s="2" t="s">
        <v>229</v>
      </c>
    </row>
    <row r="3557" spans="1:3" ht="18" customHeight="1">
      <c r="A3557" s="2" t="s">
        <v>5452</v>
      </c>
      <c r="B3557" s="2" t="s">
        <v>4843</v>
      </c>
      <c r="C3557" s="2" t="s">
        <v>229</v>
      </c>
    </row>
    <row r="3558" spans="1:3" ht="18" customHeight="1">
      <c r="A3558" s="2" t="s">
        <v>859</v>
      </c>
      <c r="B3558" s="2" t="s">
        <v>4843</v>
      </c>
      <c r="C3558" s="2" t="s">
        <v>229</v>
      </c>
    </row>
    <row r="3559" spans="1:3" ht="18" customHeight="1">
      <c r="A3559" s="2" t="s">
        <v>5453</v>
      </c>
      <c r="B3559" s="2" t="s">
        <v>4843</v>
      </c>
      <c r="C3559" s="2" t="s">
        <v>229</v>
      </c>
    </row>
    <row r="3560" spans="1:3" ht="18" customHeight="1">
      <c r="A3560" s="2" t="s">
        <v>860</v>
      </c>
      <c r="B3560" s="2" t="s">
        <v>4843</v>
      </c>
      <c r="C3560" s="2" t="s">
        <v>229</v>
      </c>
    </row>
    <row r="3561" spans="1:3" ht="18" customHeight="1">
      <c r="A3561" s="2" t="s">
        <v>861</v>
      </c>
      <c r="B3561" s="2" t="s">
        <v>4843</v>
      </c>
      <c r="C3561" s="2" t="s">
        <v>229</v>
      </c>
    </row>
    <row r="3562" spans="1:3" ht="18" customHeight="1">
      <c r="A3562" s="2" t="s">
        <v>5454</v>
      </c>
      <c r="B3562" s="2" t="s">
        <v>4843</v>
      </c>
      <c r="C3562" s="2" t="s">
        <v>229</v>
      </c>
    </row>
    <row r="3563" spans="1:3" ht="18" customHeight="1">
      <c r="A3563" s="2" t="s">
        <v>864</v>
      </c>
      <c r="B3563" s="2" t="s">
        <v>4843</v>
      </c>
      <c r="C3563" s="2" t="s">
        <v>229</v>
      </c>
    </row>
    <row r="3564" spans="1:3" ht="18" customHeight="1">
      <c r="A3564" s="2" t="s">
        <v>865</v>
      </c>
      <c r="B3564" s="2" t="s">
        <v>4843</v>
      </c>
      <c r="C3564" s="2" t="s">
        <v>229</v>
      </c>
    </row>
    <row r="3565" spans="1:3" ht="18" customHeight="1">
      <c r="A3565" s="2" t="s">
        <v>5455</v>
      </c>
      <c r="B3565" s="2" t="s">
        <v>4843</v>
      </c>
      <c r="C3565" s="2" t="s">
        <v>229</v>
      </c>
    </row>
    <row r="3566" spans="1:3" ht="18" customHeight="1">
      <c r="A3566" s="2" t="s">
        <v>867</v>
      </c>
      <c r="B3566" s="2" t="s">
        <v>4843</v>
      </c>
      <c r="C3566" s="2" t="s">
        <v>229</v>
      </c>
    </row>
    <row r="3567" spans="1:3" ht="18" customHeight="1">
      <c r="A3567" s="2" t="s">
        <v>5456</v>
      </c>
      <c r="B3567" s="2" t="s">
        <v>4843</v>
      </c>
      <c r="C3567" s="2" t="s">
        <v>229</v>
      </c>
    </row>
    <row r="3568" spans="1:3" ht="18" customHeight="1">
      <c r="A3568" s="2" t="s">
        <v>869</v>
      </c>
      <c r="B3568" s="2" t="s">
        <v>4843</v>
      </c>
      <c r="C3568" s="2" t="s">
        <v>229</v>
      </c>
    </row>
    <row r="3569" spans="1:3" ht="18" customHeight="1">
      <c r="A3569" s="2" t="s">
        <v>5457</v>
      </c>
      <c r="B3569" s="2" t="s">
        <v>4843</v>
      </c>
      <c r="C3569" s="2" t="s">
        <v>229</v>
      </c>
    </row>
    <row r="3570" spans="1:3" ht="18" customHeight="1">
      <c r="A3570" s="2" t="s">
        <v>870</v>
      </c>
      <c r="B3570" s="2" t="s">
        <v>4843</v>
      </c>
      <c r="C3570" s="2" t="s">
        <v>229</v>
      </c>
    </row>
    <row r="3571" spans="1:3" ht="18" customHeight="1">
      <c r="A3571" s="2" t="s">
        <v>5458</v>
      </c>
      <c r="B3571" s="2" t="s">
        <v>4843</v>
      </c>
      <c r="C3571" s="2" t="s">
        <v>229</v>
      </c>
    </row>
    <row r="3572" spans="1:3" ht="18" customHeight="1">
      <c r="A3572" s="2" t="s">
        <v>872</v>
      </c>
      <c r="B3572" s="2" t="s">
        <v>4843</v>
      </c>
      <c r="C3572" s="2" t="s">
        <v>229</v>
      </c>
    </row>
    <row r="3573" spans="1:3" ht="18" customHeight="1">
      <c r="A3573" s="2" t="s">
        <v>873</v>
      </c>
      <c r="B3573" s="2" t="s">
        <v>4843</v>
      </c>
      <c r="C3573" s="2" t="s">
        <v>229</v>
      </c>
    </row>
    <row r="3574" spans="1:3" ht="18" customHeight="1">
      <c r="A3574" s="2" t="s">
        <v>874</v>
      </c>
      <c r="B3574" s="2" t="s">
        <v>4843</v>
      </c>
      <c r="C3574" s="2" t="s">
        <v>229</v>
      </c>
    </row>
    <row r="3575" spans="1:3" ht="18" customHeight="1">
      <c r="A3575" s="2" t="s">
        <v>5459</v>
      </c>
      <c r="B3575" s="2" t="s">
        <v>4843</v>
      </c>
      <c r="C3575" s="2" t="s">
        <v>229</v>
      </c>
    </row>
    <row r="3576" spans="1:3" ht="18" customHeight="1">
      <c r="A3576" s="2" t="s">
        <v>5460</v>
      </c>
      <c r="B3576" s="2" t="s">
        <v>4843</v>
      </c>
      <c r="C3576" s="2" t="s">
        <v>229</v>
      </c>
    </row>
    <row r="3577" spans="1:3" ht="18" customHeight="1">
      <c r="A3577" s="2" t="s">
        <v>875</v>
      </c>
      <c r="B3577" s="2" t="s">
        <v>4843</v>
      </c>
      <c r="C3577" s="2" t="s">
        <v>229</v>
      </c>
    </row>
    <row r="3578" spans="1:3" ht="18" customHeight="1">
      <c r="A3578" s="2" t="s">
        <v>5461</v>
      </c>
      <c r="B3578" s="2" t="s">
        <v>4843</v>
      </c>
      <c r="C3578" s="2" t="s">
        <v>229</v>
      </c>
    </row>
    <row r="3579" spans="1:3" ht="18" customHeight="1">
      <c r="A3579" s="2" t="s">
        <v>5462</v>
      </c>
      <c r="B3579" s="2" t="s">
        <v>4843</v>
      </c>
      <c r="C3579" s="2" t="s">
        <v>229</v>
      </c>
    </row>
    <row r="3580" spans="1:3" ht="18" customHeight="1">
      <c r="A3580" s="2" t="s">
        <v>5463</v>
      </c>
      <c r="B3580" s="2" t="s">
        <v>4843</v>
      </c>
      <c r="C3580" s="2" t="s">
        <v>229</v>
      </c>
    </row>
    <row r="3581" spans="1:3" ht="18" customHeight="1">
      <c r="A3581" s="2" t="s">
        <v>5464</v>
      </c>
      <c r="B3581" s="2" t="s">
        <v>4843</v>
      </c>
      <c r="C3581" s="2" t="s">
        <v>229</v>
      </c>
    </row>
    <row r="3582" spans="1:3" ht="18" customHeight="1">
      <c r="A3582" s="2" t="s">
        <v>5465</v>
      </c>
      <c r="B3582" s="2" t="s">
        <v>4843</v>
      </c>
      <c r="C3582" s="2" t="s">
        <v>229</v>
      </c>
    </row>
    <row r="3583" spans="1:3" ht="18" customHeight="1">
      <c r="A3583" s="2" t="s">
        <v>5466</v>
      </c>
      <c r="B3583" s="2" t="s">
        <v>4843</v>
      </c>
      <c r="C3583" s="2" t="s">
        <v>229</v>
      </c>
    </row>
    <row r="3584" spans="1:3" ht="18" customHeight="1">
      <c r="A3584" s="2" t="s">
        <v>5467</v>
      </c>
      <c r="B3584" s="2" t="s">
        <v>4843</v>
      </c>
      <c r="C3584" s="2" t="s">
        <v>229</v>
      </c>
    </row>
    <row r="3585" spans="1:3" ht="18" customHeight="1">
      <c r="A3585" s="2" t="s">
        <v>5468</v>
      </c>
      <c r="B3585" s="2" t="s">
        <v>4843</v>
      </c>
      <c r="C3585" s="2" t="s">
        <v>229</v>
      </c>
    </row>
    <row r="3586" spans="1:3" ht="18" customHeight="1">
      <c r="A3586" s="2" t="s">
        <v>880</v>
      </c>
      <c r="B3586" s="2" t="s">
        <v>4843</v>
      </c>
      <c r="C3586" s="2" t="s">
        <v>229</v>
      </c>
    </row>
    <row r="3587" spans="1:3" ht="18" customHeight="1">
      <c r="A3587" s="2" t="s">
        <v>5469</v>
      </c>
      <c r="B3587" s="2" t="s">
        <v>4843</v>
      </c>
      <c r="C3587" s="2" t="s">
        <v>229</v>
      </c>
    </row>
    <row r="3588" spans="1:3" ht="18" customHeight="1">
      <c r="A3588" s="2" t="s">
        <v>881</v>
      </c>
      <c r="B3588" s="2" t="s">
        <v>4843</v>
      </c>
      <c r="C3588" s="2" t="s">
        <v>229</v>
      </c>
    </row>
    <row r="3589" spans="1:3" ht="18" customHeight="1">
      <c r="A3589" s="2" t="s">
        <v>883</v>
      </c>
      <c r="B3589" s="2" t="s">
        <v>4843</v>
      </c>
      <c r="C3589" s="2" t="s">
        <v>229</v>
      </c>
    </row>
    <row r="3590" spans="1:3" ht="18" customHeight="1">
      <c r="A3590" s="2" t="s">
        <v>884</v>
      </c>
      <c r="B3590" s="2" t="s">
        <v>4843</v>
      </c>
      <c r="C3590" s="2" t="s">
        <v>229</v>
      </c>
    </row>
    <row r="3591" spans="1:3" ht="18" customHeight="1">
      <c r="A3591" s="2" t="s">
        <v>5470</v>
      </c>
      <c r="B3591" s="2" t="s">
        <v>4843</v>
      </c>
      <c r="C3591" s="2" t="s">
        <v>229</v>
      </c>
    </row>
    <row r="3592" spans="1:3" ht="18" customHeight="1">
      <c r="A3592" s="2" t="s">
        <v>885</v>
      </c>
      <c r="B3592" s="2" t="s">
        <v>4843</v>
      </c>
      <c r="C3592" s="2" t="s">
        <v>229</v>
      </c>
    </row>
    <row r="3593" spans="1:3" ht="18" customHeight="1">
      <c r="A3593" s="2" t="s">
        <v>5471</v>
      </c>
      <c r="B3593" s="2" t="s">
        <v>4843</v>
      </c>
      <c r="C3593" s="2" t="s">
        <v>229</v>
      </c>
    </row>
    <row r="3594" spans="1:3" ht="18" customHeight="1">
      <c r="A3594" s="2" t="s">
        <v>886</v>
      </c>
      <c r="B3594" s="2" t="s">
        <v>4843</v>
      </c>
      <c r="C3594" s="2" t="s">
        <v>229</v>
      </c>
    </row>
    <row r="3595" spans="1:3" ht="18" customHeight="1">
      <c r="A3595" s="2" t="s">
        <v>5472</v>
      </c>
      <c r="B3595" s="2" t="s">
        <v>4843</v>
      </c>
      <c r="C3595" s="2" t="s">
        <v>229</v>
      </c>
    </row>
    <row r="3596" spans="1:3" ht="18" customHeight="1">
      <c r="A3596" s="2" t="s">
        <v>5473</v>
      </c>
      <c r="B3596" s="2" t="s">
        <v>4843</v>
      </c>
      <c r="C3596" s="2" t="s">
        <v>229</v>
      </c>
    </row>
    <row r="3597" spans="1:3" ht="18" customHeight="1">
      <c r="A3597" s="2" t="s">
        <v>891</v>
      </c>
      <c r="B3597" s="2" t="s">
        <v>4843</v>
      </c>
      <c r="C3597" s="2" t="s">
        <v>229</v>
      </c>
    </row>
    <row r="3598" spans="1:3" ht="18" customHeight="1">
      <c r="A3598" s="2" t="s">
        <v>5474</v>
      </c>
      <c r="B3598" s="2" t="s">
        <v>4843</v>
      </c>
      <c r="C3598" s="2" t="s">
        <v>229</v>
      </c>
    </row>
    <row r="3599" spans="1:3" ht="18" customHeight="1">
      <c r="A3599" s="2" t="s">
        <v>5475</v>
      </c>
      <c r="B3599" s="2" t="s">
        <v>4843</v>
      </c>
      <c r="C3599" s="2" t="s">
        <v>229</v>
      </c>
    </row>
    <row r="3600" spans="1:3" ht="18" customHeight="1">
      <c r="A3600" s="2" t="s">
        <v>896</v>
      </c>
      <c r="B3600" s="2" t="s">
        <v>4843</v>
      </c>
      <c r="C3600" s="2" t="s">
        <v>229</v>
      </c>
    </row>
    <row r="3601" spans="1:3" ht="18" customHeight="1">
      <c r="A3601" s="2" t="s">
        <v>897</v>
      </c>
      <c r="B3601" s="2" t="s">
        <v>4843</v>
      </c>
      <c r="C3601" s="2" t="s">
        <v>229</v>
      </c>
    </row>
    <row r="3602" spans="1:3" ht="18" customHeight="1">
      <c r="A3602" s="2" t="s">
        <v>898</v>
      </c>
      <c r="B3602" s="2" t="s">
        <v>4843</v>
      </c>
      <c r="C3602" s="2" t="s">
        <v>229</v>
      </c>
    </row>
    <row r="3603" spans="1:3" ht="18" customHeight="1">
      <c r="A3603" s="2" t="s">
        <v>5476</v>
      </c>
      <c r="B3603" s="2" t="s">
        <v>4843</v>
      </c>
      <c r="C3603" s="2" t="s">
        <v>229</v>
      </c>
    </row>
    <row r="3604" spans="1:3" ht="18" customHeight="1">
      <c r="A3604" s="2" t="s">
        <v>900</v>
      </c>
      <c r="B3604" s="2" t="s">
        <v>4843</v>
      </c>
      <c r="C3604" s="2" t="s">
        <v>229</v>
      </c>
    </row>
    <row r="3605" spans="1:3" ht="18" customHeight="1">
      <c r="A3605" s="2" t="s">
        <v>904</v>
      </c>
      <c r="B3605" s="2" t="s">
        <v>4843</v>
      </c>
      <c r="C3605" s="2" t="s">
        <v>229</v>
      </c>
    </row>
    <row r="3606" spans="1:3" ht="18" customHeight="1">
      <c r="A3606" s="2" t="s">
        <v>5477</v>
      </c>
      <c r="B3606" s="2" t="s">
        <v>4843</v>
      </c>
      <c r="C3606" s="2" t="s">
        <v>229</v>
      </c>
    </row>
    <row r="3607" spans="1:3" ht="18" customHeight="1">
      <c r="A3607" s="2" t="s">
        <v>908</v>
      </c>
      <c r="B3607" s="2" t="s">
        <v>4843</v>
      </c>
      <c r="C3607" s="2" t="s">
        <v>229</v>
      </c>
    </row>
    <row r="3608" spans="1:3" ht="18" customHeight="1">
      <c r="A3608" s="2" t="s">
        <v>910</v>
      </c>
      <c r="B3608" s="2" t="s">
        <v>4843</v>
      </c>
      <c r="C3608" s="2" t="s">
        <v>229</v>
      </c>
    </row>
    <row r="3609" spans="1:3" ht="18" customHeight="1">
      <c r="A3609" s="2" t="s">
        <v>5478</v>
      </c>
      <c r="B3609" s="2" t="s">
        <v>4843</v>
      </c>
      <c r="C3609" s="2" t="s">
        <v>229</v>
      </c>
    </row>
    <row r="3610" spans="1:3" ht="18" customHeight="1">
      <c r="A3610" s="2" t="s">
        <v>5479</v>
      </c>
      <c r="B3610" s="2" t="s">
        <v>4843</v>
      </c>
      <c r="C3610" s="2" t="s">
        <v>229</v>
      </c>
    </row>
    <row r="3611" spans="1:3" ht="18" customHeight="1">
      <c r="A3611" s="2" t="s">
        <v>915</v>
      </c>
      <c r="B3611" s="2" t="s">
        <v>4843</v>
      </c>
      <c r="C3611" s="2" t="s">
        <v>229</v>
      </c>
    </row>
    <row r="3612" spans="1:3" ht="18" customHeight="1">
      <c r="A3612" s="2" t="s">
        <v>5480</v>
      </c>
      <c r="B3612" s="2" t="s">
        <v>4843</v>
      </c>
      <c r="C3612" s="2" t="s">
        <v>229</v>
      </c>
    </row>
    <row r="3613" spans="1:3" ht="18" customHeight="1">
      <c r="A3613" s="2" t="s">
        <v>5481</v>
      </c>
      <c r="B3613" s="2" t="s">
        <v>4843</v>
      </c>
      <c r="C3613" s="2" t="s">
        <v>229</v>
      </c>
    </row>
    <row r="3614" spans="1:3" ht="18" customHeight="1">
      <c r="A3614" s="2" t="s">
        <v>5482</v>
      </c>
      <c r="B3614" s="2" t="s">
        <v>4843</v>
      </c>
      <c r="C3614" s="2" t="s">
        <v>229</v>
      </c>
    </row>
    <row r="3615" spans="1:3" ht="18" customHeight="1">
      <c r="A3615" s="2" t="s">
        <v>5483</v>
      </c>
      <c r="B3615" s="2" t="s">
        <v>4843</v>
      </c>
      <c r="C3615" s="2" t="s">
        <v>229</v>
      </c>
    </row>
    <row r="3616" spans="1:3" ht="18" customHeight="1">
      <c r="A3616" s="2" t="s">
        <v>920</v>
      </c>
      <c r="B3616" s="2" t="s">
        <v>4843</v>
      </c>
      <c r="C3616" s="2" t="s">
        <v>229</v>
      </c>
    </row>
    <row r="3617" spans="1:3" ht="18" customHeight="1">
      <c r="A3617" s="2" t="s">
        <v>5484</v>
      </c>
      <c r="B3617" s="2" t="s">
        <v>4843</v>
      </c>
      <c r="C3617" s="2" t="s">
        <v>229</v>
      </c>
    </row>
    <row r="3618" spans="1:3" ht="18" customHeight="1">
      <c r="A3618" s="2" t="s">
        <v>922</v>
      </c>
      <c r="B3618" s="2" t="s">
        <v>4843</v>
      </c>
      <c r="C3618" s="2" t="s">
        <v>229</v>
      </c>
    </row>
    <row r="3619" spans="1:3" ht="18" customHeight="1">
      <c r="A3619" s="2" t="s">
        <v>5485</v>
      </c>
      <c r="B3619" s="2" t="s">
        <v>4843</v>
      </c>
      <c r="C3619" s="2" t="s">
        <v>229</v>
      </c>
    </row>
    <row r="3620" spans="1:3" ht="18" customHeight="1">
      <c r="A3620" s="2" t="s">
        <v>5486</v>
      </c>
      <c r="B3620" s="2" t="s">
        <v>4843</v>
      </c>
      <c r="C3620" s="2" t="s">
        <v>229</v>
      </c>
    </row>
    <row r="3621" spans="1:3" ht="18" customHeight="1">
      <c r="A3621" s="2" t="s">
        <v>5487</v>
      </c>
      <c r="B3621" s="2" t="s">
        <v>4843</v>
      </c>
      <c r="C3621" s="2" t="s">
        <v>229</v>
      </c>
    </row>
    <row r="3622" spans="1:3" ht="18" customHeight="1">
      <c r="A3622" s="2" t="s">
        <v>928</v>
      </c>
      <c r="B3622" s="2" t="s">
        <v>4843</v>
      </c>
      <c r="C3622" s="2" t="s">
        <v>229</v>
      </c>
    </row>
    <row r="3623" spans="1:3" ht="18" customHeight="1">
      <c r="A3623" s="2" t="s">
        <v>5488</v>
      </c>
      <c r="B3623" s="2" t="s">
        <v>4843</v>
      </c>
      <c r="C3623" s="2" t="s">
        <v>229</v>
      </c>
    </row>
    <row r="3624" spans="1:3" ht="18" customHeight="1">
      <c r="A3624" s="2" t="s">
        <v>5489</v>
      </c>
      <c r="B3624" s="2" t="s">
        <v>4843</v>
      </c>
      <c r="C3624" s="2" t="s">
        <v>229</v>
      </c>
    </row>
    <row r="3625" spans="1:3" ht="18" customHeight="1">
      <c r="A3625" s="2" t="s">
        <v>5490</v>
      </c>
      <c r="B3625" s="2" t="s">
        <v>4843</v>
      </c>
      <c r="C3625" s="2" t="s">
        <v>229</v>
      </c>
    </row>
    <row r="3626" spans="1:3" ht="18" customHeight="1">
      <c r="A3626" s="2" t="s">
        <v>930</v>
      </c>
      <c r="B3626" s="2" t="s">
        <v>4843</v>
      </c>
      <c r="C3626" s="2" t="s">
        <v>229</v>
      </c>
    </row>
    <row r="3627" spans="1:3" ht="18" customHeight="1">
      <c r="A3627" s="2" t="s">
        <v>932</v>
      </c>
      <c r="B3627" s="2" t="s">
        <v>4843</v>
      </c>
      <c r="C3627" s="2" t="s">
        <v>229</v>
      </c>
    </row>
    <row r="3628" spans="1:3" ht="18" customHeight="1">
      <c r="A3628" s="2" t="s">
        <v>5491</v>
      </c>
      <c r="B3628" s="2" t="s">
        <v>4843</v>
      </c>
      <c r="C3628" s="2" t="s">
        <v>229</v>
      </c>
    </row>
    <row r="3629" spans="1:3" ht="18" customHeight="1">
      <c r="A3629" s="2" t="s">
        <v>5492</v>
      </c>
      <c r="B3629" s="2" t="s">
        <v>4843</v>
      </c>
      <c r="C3629" s="2" t="s">
        <v>229</v>
      </c>
    </row>
    <row r="3630" spans="1:3" ht="18" customHeight="1">
      <c r="A3630" s="2" t="s">
        <v>935</v>
      </c>
      <c r="B3630" s="2" t="s">
        <v>4843</v>
      </c>
      <c r="C3630" s="2" t="s">
        <v>229</v>
      </c>
    </row>
    <row r="3631" spans="1:3" ht="18" customHeight="1">
      <c r="A3631" s="2" t="s">
        <v>936</v>
      </c>
      <c r="B3631" s="2" t="s">
        <v>4843</v>
      </c>
      <c r="C3631" s="2" t="s">
        <v>229</v>
      </c>
    </row>
    <row r="3632" spans="1:3" ht="18" customHeight="1">
      <c r="A3632" s="2" t="s">
        <v>5493</v>
      </c>
      <c r="B3632" s="2" t="s">
        <v>4843</v>
      </c>
      <c r="C3632" s="2" t="s">
        <v>229</v>
      </c>
    </row>
    <row r="3633" spans="1:3" ht="18" customHeight="1">
      <c r="A3633" s="2" t="s">
        <v>937</v>
      </c>
      <c r="B3633" s="2" t="s">
        <v>4843</v>
      </c>
      <c r="C3633" s="2" t="s">
        <v>229</v>
      </c>
    </row>
    <row r="3634" spans="1:3" ht="18" customHeight="1">
      <c r="A3634" s="2" t="s">
        <v>5494</v>
      </c>
      <c r="B3634" s="2" t="s">
        <v>4843</v>
      </c>
      <c r="C3634" s="2" t="s">
        <v>229</v>
      </c>
    </row>
    <row r="3635" spans="1:3" ht="18" customHeight="1">
      <c r="A3635" s="2" t="s">
        <v>5495</v>
      </c>
      <c r="B3635" s="2" t="s">
        <v>4843</v>
      </c>
      <c r="C3635" s="2" t="s">
        <v>229</v>
      </c>
    </row>
    <row r="3636" spans="1:3" ht="18" customHeight="1">
      <c r="A3636" s="2" t="s">
        <v>5496</v>
      </c>
      <c r="B3636" s="2" t="s">
        <v>4843</v>
      </c>
      <c r="C3636" s="2" t="s">
        <v>229</v>
      </c>
    </row>
    <row r="3637" spans="1:3" ht="18" customHeight="1">
      <c r="A3637" s="2" t="s">
        <v>5497</v>
      </c>
      <c r="B3637" s="2" t="s">
        <v>4843</v>
      </c>
      <c r="C3637" s="2" t="s">
        <v>229</v>
      </c>
    </row>
    <row r="3638" spans="1:3" ht="18" customHeight="1">
      <c r="A3638" s="2" t="s">
        <v>5498</v>
      </c>
      <c r="B3638" s="2" t="s">
        <v>4843</v>
      </c>
      <c r="C3638" s="2" t="s">
        <v>229</v>
      </c>
    </row>
    <row r="3639" spans="1:3" ht="18" customHeight="1">
      <c r="A3639" s="2" t="s">
        <v>939</v>
      </c>
      <c r="B3639" s="2" t="s">
        <v>4843</v>
      </c>
      <c r="C3639" s="2" t="s">
        <v>229</v>
      </c>
    </row>
    <row r="3640" spans="1:3" ht="18" customHeight="1">
      <c r="A3640" s="2" t="s">
        <v>5499</v>
      </c>
      <c r="B3640" s="2" t="s">
        <v>4843</v>
      </c>
      <c r="C3640" s="2" t="s">
        <v>229</v>
      </c>
    </row>
    <row r="3641" spans="1:3" ht="18" customHeight="1">
      <c r="A3641" s="2" t="s">
        <v>5500</v>
      </c>
      <c r="B3641" s="2" t="s">
        <v>4843</v>
      </c>
      <c r="C3641" s="2" t="s">
        <v>229</v>
      </c>
    </row>
    <row r="3642" spans="1:3" ht="18" customHeight="1">
      <c r="A3642" s="2" t="s">
        <v>941</v>
      </c>
      <c r="B3642" s="2" t="s">
        <v>4843</v>
      </c>
      <c r="C3642" s="2" t="s">
        <v>229</v>
      </c>
    </row>
    <row r="3643" spans="1:3" ht="18" customHeight="1">
      <c r="A3643" s="2" t="s">
        <v>5501</v>
      </c>
      <c r="B3643" s="2" t="s">
        <v>4843</v>
      </c>
      <c r="C3643" s="2" t="s">
        <v>229</v>
      </c>
    </row>
    <row r="3644" spans="1:3" ht="18" customHeight="1">
      <c r="A3644" s="2" t="s">
        <v>5502</v>
      </c>
      <c r="B3644" s="2" t="s">
        <v>4843</v>
      </c>
      <c r="C3644" s="2" t="s">
        <v>229</v>
      </c>
    </row>
    <row r="3645" spans="1:3" ht="18" customHeight="1">
      <c r="A3645" s="2" t="s">
        <v>943</v>
      </c>
      <c r="B3645" s="2" t="s">
        <v>4843</v>
      </c>
      <c r="C3645" s="2" t="s">
        <v>229</v>
      </c>
    </row>
    <row r="3646" spans="1:3" ht="18" customHeight="1">
      <c r="A3646" s="2" t="s">
        <v>946</v>
      </c>
      <c r="B3646" s="2" t="s">
        <v>4843</v>
      </c>
      <c r="C3646" s="2" t="s">
        <v>229</v>
      </c>
    </row>
    <row r="3647" spans="1:3" ht="18" customHeight="1">
      <c r="A3647" s="2" t="s">
        <v>5503</v>
      </c>
      <c r="B3647" s="2" t="s">
        <v>4843</v>
      </c>
      <c r="C3647" s="2" t="s">
        <v>229</v>
      </c>
    </row>
    <row r="3648" spans="1:3" ht="18" customHeight="1">
      <c r="A3648" s="2" t="s">
        <v>5504</v>
      </c>
      <c r="B3648" s="2" t="s">
        <v>4843</v>
      </c>
      <c r="C3648" s="2" t="s">
        <v>229</v>
      </c>
    </row>
    <row r="3649" spans="1:3" ht="18" customHeight="1">
      <c r="A3649" s="2" t="s">
        <v>5505</v>
      </c>
      <c r="B3649" s="2" t="s">
        <v>4843</v>
      </c>
      <c r="C3649" s="2" t="s">
        <v>229</v>
      </c>
    </row>
    <row r="3650" spans="1:3" ht="18" customHeight="1">
      <c r="A3650" s="2" t="s">
        <v>5506</v>
      </c>
      <c r="B3650" s="2" t="s">
        <v>4843</v>
      </c>
      <c r="C3650" s="2" t="s">
        <v>229</v>
      </c>
    </row>
    <row r="3651" spans="1:3" ht="18" customHeight="1">
      <c r="A3651" s="2" t="s">
        <v>5507</v>
      </c>
      <c r="B3651" s="2" t="s">
        <v>4843</v>
      </c>
      <c r="C3651" s="2" t="s">
        <v>229</v>
      </c>
    </row>
    <row r="3652" spans="1:3" ht="18" customHeight="1">
      <c r="A3652" s="2" t="s">
        <v>948</v>
      </c>
      <c r="B3652" s="2" t="s">
        <v>4843</v>
      </c>
      <c r="C3652" s="2" t="s">
        <v>229</v>
      </c>
    </row>
    <row r="3653" spans="1:3" ht="18" customHeight="1">
      <c r="A3653" s="2" t="s">
        <v>5508</v>
      </c>
      <c r="B3653" s="2" t="s">
        <v>4843</v>
      </c>
      <c r="C3653" s="2" t="s">
        <v>229</v>
      </c>
    </row>
    <row r="3654" spans="1:3" ht="18" customHeight="1">
      <c r="A3654" s="2" t="s">
        <v>5509</v>
      </c>
      <c r="B3654" s="2" t="s">
        <v>4843</v>
      </c>
      <c r="C3654" s="2" t="s">
        <v>229</v>
      </c>
    </row>
    <row r="3655" spans="1:3" ht="18" customHeight="1">
      <c r="A3655" s="2" t="s">
        <v>951</v>
      </c>
      <c r="B3655" s="2" t="s">
        <v>4843</v>
      </c>
      <c r="C3655" s="2" t="s">
        <v>229</v>
      </c>
    </row>
    <row r="3656" spans="1:3" ht="18" customHeight="1">
      <c r="A3656" s="2" t="s">
        <v>952</v>
      </c>
      <c r="B3656" s="2" t="s">
        <v>4843</v>
      </c>
      <c r="C3656" s="2" t="s">
        <v>229</v>
      </c>
    </row>
    <row r="3657" spans="1:3" ht="18" customHeight="1">
      <c r="A3657" s="2" t="s">
        <v>5510</v>
      </c>
      <c r="B3657" s="2" t="s">
        <v>4843</v>
      </c>
      <c r="C3657" s="2" t="s">
        <v>229</v>
      </c>
    </row>
    <row r="3658" spans="1:3" ht="18" customHeight="1">
      <c r="A3658" s="2" t="s">
        <v>5511</v>
      </c>
      <c r="B3658" s="2" t="s">
        <v>4843</v>
      </c>
      <c r="C3658" s="2" t="s">
        <v>229</v>
      </c>
    </row>
    <row r="3659" spans="1:3" ht="18" customHeight="1">
      <c r="A3659" s="2" t="s">
        <v>953</v>
      </c>
      <c r="B3659" s="2" t="s">
        <v>4843</v>
      </c>
      <c r="C3659" s="2" t="s">
        <v>229</v>
      </c>
    </row>
    <row r="3660" spans="1:3" ht="18" customHeight="1">
      <c r="A3660" s="2" t="s">
        <v>5512</v>
      </c>
      <c r="B3660" s="2" t="s">
        <v>4843</v>
      </c>
      <c r="C3660" s="2" t="s">
        <v>229</v>
      </c>
    </row>
    <row r="3661" spans="1:3" ht="18" customHeight="1">
      <c r="A3661" s="2" t="s">
        <v>955</v>
      </c>
      <c r="B3661" s="2" t="s">
        <v>4843</v>
      </c>
      <c r="C3661" s="2" t="s">
        <v>229</v>
      </c>
    </row>
    <row r="3662" spans="1:3" ht="18" customHeight="1">
      <c r="A3662" s="2" t="s">
        <v>956</v>
      </c>
      <c r="B3662" s="2" t="s">
        <v>4843</v>
      </c>
      <c r="C3662" s="2" t="s">
        <v>229</v>
      </c>
    </row>
    <row r="3663" spans="1:3" ht="18" customHeight="1">
      <c r="A3663" s="2" t="s">
        <v>958</v>
      </c>
      <c r="B3663" s="2" t="s">
        <v>4843</v>
      </c>
      <c r="C3663" s="2" t="s">
        <v>229</v>
      </c>
    </row>
    <row r="3664" spans="1:3" ht="18" customHeight="1">
      <c r="A3664" s="2" t="s">
        <v>5513</v>
      </c>
      <c r="B3664" s="2" t="s">
        <v>4843</v>
      </c>
      <c r="C3664" s="2" t="s">
        <v>229</v>
      </c>
    </row>
    <row r="3665" spans="1:3" ht="18" customHeight="1">
      <c r="A3665" s="2" t="s">
        <v>5514</v>
      </c>
      <c r="B3665" s="2" t="s">
        <v>4843</v>
      </c>
      <c r="C3665" s="2" t="s">
        <v>229</v>
      </c>
    </row>
    <row r="3666" spans="1:3" ht="18" customHeight="1">
      <c r="A3666" s="2" t="s">
        <v>5515</v>
      </c>
      <c r="B3666" s="2" t="s">
        <v>4843</v>
      </c>
      <c r="C3666" s="2" t="s">
        <v>229</v>
      </c>
    </row>
    <row r="3667" spans="1:3" ht="18" customHeight="1">
      <c r="A3667" s="2" t="s">
        <v>5516</v>
      </c>
      <c r="B3667" s="2" t="s">
        <v>4843</v>
      </c>
      <c r="C3667" s="2" t="s">
        <v>229</v>
      </c>
    </row>
    <row r="3668" spans="1:3" ht="18" customHeight="1">
      <c r="A3668" s="2" t="s">
        <v>962</v>
      </c>
      <c r="B3668" s="2" t="s">
        <v>4843</v>
      </c>
      <c r="C3668" s="2" t="s">
        <v>229</v>
      </c>
    </row>
    <row r="3669" spans="1:3" ht="18" customHeight="1">
      <c r="A3669" s="2" t="s">
        <v>5517</v>
      </c>
      <c r="B3669" s="2" t="s">
        <v>4843</v>
      </c>
      <c r="C3669" s="2" t="s">
        <v>229</v>
      </c>
    </row>
    <row r="3670" spans="1:3" ht="18" customHeight="1">
      <c r="A3670" s="2" t="s">
        <v>5518</v>
      </c>
      <c r="B3670" s="2" t="s">
        <v>4843</v>
      </c>
      <c r="C3670" s="2" t="s">
        <v>229</v>
      </c>
    </row>
    <row r="3671" spans="1:3" ht="18" customHeight="1">
      <c r="A3671" s="2" t="s">
        <v>965</v>
      </c>
      <c r="B3671" s="2" t="s">
        <v>4843</v>
      </c>
      <c r="C3671" s="2" t="s">
        <v>229</v>
      </c>
    </row>
    <row r="3672" spans="1:3" ht="18" customHeight="1">
      <c r="A3672" s="2" t="s">
        <v>5519</v>
      </c>
      <c r="B3672" s="2" t="s">
        <v>4843</v>
      </c>
      <c r="C3672" s="2" t="s">
        <v>229</v>
      </c>
    </row>
    <row r="3673" spans="1:3" ht="18" customHeight="1">
      <c r="A3673" s="2" t="s">
        <v>5520</v>
      </c>
      <c r="B3673" s="2" t="s">
        <v>4843</v>
      </c>
      <c r="C3673" s="2" t="s">
        <v>229</v>
      </c>
    </row>
    <row r="3674" spans="1:3" ht="18" customHeight="1">
      <c r="A3674" s="2" t="s">
        <v>967</v>
      </c>
      <c r="B3674" s="2" t="s">
        <v>4843</v>
      </c>
      <c r="C3674" s="2" t="s">
        <v>229</v>
      </c>
    </row>
    <row r="3675" spans="1:3" ht="18" customHeight="1">
      <c r="A3675" s="2" t="s">
        <v>969</v>
      </c>
      <c r="B3675" s="2" t="s">
        <v>4843</v>
      </c>
      <c r="C3675" s="2" t="s">
        <v>229</v>
      </c>
    </row>
    <row r="3676" spans="1:3" ht="18" customHeight="1">
      <c r="A3676" s="2" t="s">
        <v>5521</v>
      </c>
      <c r="B3676" s="2" t="s">
        <v>4843</v>
      </c>
      <c r="C3676" s="2" t="s">
        <v>229</v>
      </c>
    </row>
    <row r="3677" spans="1:3" ht="18" customHeight="1">
      <c r="A3677" s="2" t="s">
        <v>5522</v>
      </c>
      <c r="B3677" s="2" t="s">
        <v>4843</v>
      </c>
      <c r="C3677" s="2" t="s">
        <v>229</v>
      </c>
    </row>
    <row r="3678" spans="1:3" ht="18" customHeight="1">
      <c r="A3678" s="2" t="s">
        <v>5523</v>
      </c>
      <c r="B3678" s="2" t="s">
        <v>4843</v>
      </c>
      <c r="C3678" s="2" t="s">
        <v>229</v>
      </c>
    </row>
    <row r="3679" spans="1:3" ht="18" customHeight="1">
      <c r="A3679" s="2" t="s">
        <v>5524</v>
      </c>
      <c r="B3679" s="2" t="s">
        <v>4843</v>
      </c>
      <c r="C3679" s="2" t="s">
        <v>229</v>
      </c>
    </row>
    <row r="3680" spans="1:3" ht="18" customHeight="1">
      <c r="A3680" s="2" t="s">
        <v>971</v>
      </c>
      <c r="B3680" s="2" t="s">
        <v>4843</v>
      </c>
      <c r="C3680" s="2" t="s">
        <v>229</v>
      </c>
    </row>
    <row r="3681" spans="1:3" ht="18" customHeight="1">
      <c r="A3681" s="2" t="s">
        <v>972</v>
      </c>
      <c r="B3681" s="2" t="s">
        <v>4843</v>
      </c>
      <c r="C3681" s="2" t="s">
        <v>229</v>
      </c>
    </row>
    <row r="3682" spans="1:3" ht="18" customHeight="1">
      <c r="A3682" s="2" t="s">
        <v>5525</v>
      </c>
      <c r="B3682" s="2" t="s">
        <v>4843</v>
      </c>
      <c r="C3682" s="2" t="s">
        <v>229</v>
      </c>
    </row>
    <row r="3683" spans="1:3" ht="18" customHeight="1">
      <c r="A3683" s="2" t="s">
        <v>976</v>
      </c>
      <c r="B3683" s="2" t="s">
        <v>4843</v>
      </c>
      <c r="C3683" s="2" t="s">
        <v>229</v>
      </c>
    </row>
    <row r="3684" spans="1:3" ht="18" customHeight="1">
      <c r="A3684" s="2" t="s">
        <v>5526</v>
      </c>
      <c r="B3684" s="2" t="s">
        <v>4843</v>
      </c>
      <c r="C3684" s="2" t="s">
        <v>229</v>
      </c>
    </row>
    <row r="3685" spans="1:3" ht="18" customHeight="1">
      <c r="A3685" s="2" t="s">
        <v>978</v>
      </c>
      <c r="B3685" s="2" t="s">
        <v>4843</v>
      </c>
      <c r="C3685" s="2" t="s">
        <v>229</v>
      </c>
    </row>
    <row r="3686" spans="1:3" ht="18" customHeight="1">
      <c r="A3686" s="2" t="s">
        <v>979</v>
      </c>
      <c r="B3686" s="2" t="s">
        <v>4843</v>
      </c>
      <c r="C3686" s="2" t="s">
        <v>229</v>
      </c>
    </row>
    <row r="3687" spans="1:3" ht="18" customHeight="1">
      <c r="A3687" s="2" t="s">
        <v>980</v>
      </c>
      <c r="B3687" s="2" t="s">
        <v>4843</v>
      </c>
      <c r="C3687" s="2" t="s">
        <v>229</v>
      </c>
    </row>
    <row r="3688" spans="1:3" ht="18" customHeight="1">
      <c r="A3688" s="2" t="s">
        <v>5527</v>
      </c>
      <c r="B3688" s="2" t="s">
        <v>4843</v>
      </c>
      <c r="C3688" s="2" t="s">
        <v>229</v>
      </c>
    </row>
    <row r="3689" spans="1:3" ht="18" customHeight="1">
      <c r="A3689" s="2" t="s">
        <v>5528</v>
      </c>
      <c r="B3689" s="2" t="s">
        <v>4843</v>
      </c>
      <c r="C3689" s="2" t="s">
        <v>229</v>
      </c>
    </row>
    <row r="3690" spans="1:3" ht="18" customHeight="1">
      <c r="A3690" s="2" t="s">
        <v>5529</v>
      </c>
      <c r="B3690" s="2" t="s">
        <v>4843</v>
      </c>
      <c r="C3690" s="2" t="s">
        <v>229</v>
      </c>
    </row>
    <row r="3691" spans="1:3" ht="18" customHeight="1">
      <c r="A3691" s="2" t="s">
        <v>5530</v>
      </c>
      <c r="B3691" s="2" t="s">
        <v>4843</v>
      </c>
      <c r="C3691" s="2" t="s">
        <v>229</v>
      </c>
    </row>
    <row r="3692" spans="1:3" ht="18" customHeight="1">
      <c r="A3692" s="2" t="s">
        <v>5531</v>
      </c>
      <c r="B3692" s="2" t="s">
        <v>4843</v>
      </c>
      <c r="C3692" s="2" t="s">
        <v>229</v>
      </c>
    </row>
    <row r="3693" spans="1:3" ht="18" customHeight="1">
      <c r="A3693" s="2" t="s">
        <v>5532</v>
      </c>
      <c r="B3693" s="2" t="s">
        <v>4843</v>
      </c>
      <c r="C3693" s="2" t="s">
        <v>229</v>
      </c>
    </row>
    <row r="3694" spans="1:3" ht="18" customHeight="1">
      <c r="A3694" s="2" t="s">
        <v>983</v>
      </c>
      <c r="B3694" s="2" t="s">
        <v>4843</v>
      </c>
      <c r="C3694" s="2" t="s">
        <v>229</v>
      </c>
    </row>
    <row r="3695" spans="1:3" ht="18" customHeight="1">
      <c r="A3695" s="2" t="s">
        <v>984</v>
      </c>
      <c r="B3695" s="2" t="s">
        <v>4843</v>
      </c>
      <c r="C3695" s="2" t="s">
        <v>229</v>
      </c>
    </row>
    <row r="3696" spans="1:3" ht="18" customHeight="1">
      <c r="A3696" s="2" t="s">
        <v>985</v>
      </c>
      <c r="B3696" s="2" t="s">
        <v>4843</v>
      </c>
      <c r="C3696" s="2" t="s">
        <v>229</v>
      </c>
    </row>
    <row r="3697" spans="1:3" ht="18" customHeight="1">
      <c r="A3697" s="2" t="s">
        <v>5533</v>
      </c>
      <c r="B3697" s="2" t="s">
        <v>4843</v>
      </c>
      <c r="C3697" s="2" t="s">
        <v>229</v>
      </c>
    </row>
    <row r="3698" spans="1:3" ht="18" customHeight="1">
      <c r="A3698" s="2" t="s">
        <v>5534</v>
      </c>
      <c r="B3698" s="2" t="s">
        <v>4843</v>
      </c>
      <c r="C3698" s="2" t="s">
        <v>229</v>
      </c>
    </row>
    <row r="3699" spans="1:3" ht="18" customHeight="1">
      <c r="A3699" s="2" t="s">
        <v>988</v>
      </c>
      <c r="B3699" s="2" t="s">
        <v>4843</v>
      </c>
      <c r="C3699" s="2" t="s">
        <v>229</v>
      </c>
    </row>
    <row r="3700" spans="1:3" ht="18" customHeight="1">
      <c r="A3700" s="2" t="s">
        <v>989</v>
      </c>
      <c r="B3700" s="2" t="s">
        <v>4843</v>
      </c>
      <c r="C3700" s="2" t="s">
        <v>229</v>
      </c>
    </row>
    <row r="3701" spans="1:3" ht="18" customHeight="1">
      <c r="A3701" s="2" t="s">
        <v>990</v>
      </c>
      <c r="B3701" s="2" t="s">
        <v>4843</v>
      </c>
      <c r="C3701" s="2" t="s">
        <v>229</v>
      </c>
    </row>
    <row r="3702" spans="1:3" ht="18" customHeight="1">
      <c r="A3702" s="2" t="s">
        <v>991</v>
      </c>
      <c r="B3702" s="2" t="s">
        <v>4843</v>
      </c>
      <c r="C3702" s="2" t="s">
        <v>229</v>
      </c>
    </row>
    <row r="3703" spans="1:3" ht="18" customHeight="1">
      <c r="A3703" s="2" t="s">
        <v>993</v>
      </c>
      <c r="B3703" s="2" t="s">
        <v>4843</v>
      </c>
      <c r="C3703" s="2" t="s">
        <v>229</v>
      </c>
    </row>
    <row r="3704" spans="1:3" ht="18" customHeight="1">
      <c r="A3704" s="2" t="s">
        <v>5535</v>
      </c>
      <c r="B3704" s="2" t="s">
        <v>4843</v>
      </c>
      <c r="C3704" s="2" t="s">
        <v>229</v>
      </c>
    </row>
    <row r="3705" spans="1:3" ht="18" customHeight="1">
      <c r="A3705" s="2" t="s">
        <v>5536</v>
      </c>
      <c r="B3705" s="2" t="s">
        <v>4843</v>
      </c>
      <c r="C3705" s="2" t="s">
        <v>229</v>
      </c>
    </row>
    <row r="3706" spans="1:3" ht="18" customHeight="1">
      <c r="A3706" s="2" t="s">
        <v>994</v>
      </c>
      <c r="B3706" s="2" t="s">
        <v>4843</v>
      </c>
      <c r="C3706" s="2" t="s">
        <v>229</v>
      </c>
    </row>
    <row r="3707" spans="1:3" ht="18" customHeight="1">
      <c r="A3707" s="2" t="s">
        <v>995</v>
      </c>
      <c r="B3707" s="2" t="s">
        <v>4843</v>
      </c>
      <c r="C3707" s="2" t="s">
        <v>229</v>
      </c>
    </row>
    <row r="3708" spans="1:3" ht="18" customHeight="1">
      <c r="A3708" s="2" t="s">
        <v>5537</v>
      </c>
      <c r="B3708" s="2" t="s">
        <v>4843</v>
      </c>
      <c r="C3708" s="2" t="s">
        <v>229</v>
      </c>
    </row>
    <row r="3709" spans="1:3" ht="18" customHeight="1">
      <c r="A3709" s="2" t="s">
        <v>5538</v>
      </c>
      <c r="B3709" s="2" t="s">
        <v>4843</v>
      </c>
      <c r="C3709" s="2" t="s">
        <v>229</v>
      </c>
    </row>
    <row r="3710" spans="1:3" ht="18" customHeight="1">
      <c r="A3710" s="2" t="s">
        <v>5539</v>
      </c>
      <c r="B3710" s="2" t="s">
        <v>4843</v>
      </c>
      <c r="C3710" s="2" t="s">
        <v>229</v>
      </c>
    </row>
    <row r="3711" spans="1:3" ht="18" customHeight="1">
      <c r="A3711" s="2" t="s">
        <v>1000</v>
      </c>
      <c r="B3711" s="2" t="s">
        <v>4843</v>
      </c>
      <c r="C3711" s="2" t="s">
        <v>229</v>
      </c>
    </row>
    <row r="3712" spans="1:3" ht="18" customHeight="1">
      <c r="A3712" s="2" t="s">
        <v>1002</v>
      </c>
      <c r="B3712" s="2" t="s">
        <v>4843</v>
      </c>
      <c r="C3712" s="2" t="s">
        <v>229</v>
      </c>
    </row>
    <row r="3713" spans="1:3" ht="18" customHeight="1">
      <c r="A3713" s="2" t="s">
        <v>1003</v>
      </c>
      <c r="B3713" s="2" t="s">
        <v>4843</v>
      </c>
      <c r="C3713" s="2" t="s">
        <v>229</v>
      </c>
    </row>
    <row r="3714" spans="1:3" ht="18" customHeight="1">
      <c r="A3714" s="2" t="s">
        <v>5540</v>
      </c>
      <c r="B3714" s="2" t="s">
        <v>4843</v>
      </c>
      <c r="C3714" s="2" t="s">
        <v>229</v>
      </c>
    </row>
    <row r="3715" spans="1:3" ht="18" customHeight="1">
      <c r="A3715" s="2" t="s">
        <v>5541</v>
      </c>
      <c r="B3715" s="2" t="s">
        <v>4843</v>
      </c>
      <c r="C3715" s="2" t="s">
        <v>229</v>
      </c>
    </row>
    <row r="3716" spans="1:3" ht="18" customHeight="1">
      <c r="A3716" s="2" t="s">
        <v>1006</v>
      </c>
      <c r="B3716" s="2" t="s">
        <v>4843</v>
      </c>
      <c r="C3716" s="2" t="s">
        <v>229</v>
      </c>
    </row>
    <row r="3717" spans="1:3" ht="18" customHeight="1">
      <c r="A3717" s="2" t="s">
        <v>1007</v>
      </c>
      <c r="B3717" s="2" t="s">
        <v>4843</v>
      </c>
      <c r="C3717" s="2" t="s">
        <v>229</v>
      </c>
    </row>
    <row r="3718" spans="1:3" ht="18" customHeight="1">
      <c r="A3718" s="2" t="s">
        <v>5542</v>
      </c>
      <c r="B3718" s="2" t="s">
        <v>4843</v>
      </c>
      <c r="C3718" s="2" t="s">
        <v>229</v>
      </c>
    </row>
    <row r="3719" spans="1:3" ht="18" customHeight="1">
      <c r="A3719" s="2" t="s">
        <v>1009</v>
      </c>
      <c r="B3719" s="2" t="s">
        <v>4843</v>
      </c>
      <c r="C3719" s="2" t="s">
        <v>229</v>
      </c>
    </row>
    <row r="3720" spans="1:3" ht="18" customHeight="1">
      <c r="A3720" s="2" t="s">
        <v>1010</v>
      </c>
      <c r="B3720" s="2" t="s">
        <v>4843</v>
      </c>
      <c r="C3720" s="2" t="s">
        <v>229</v>
      </c>
    </row>
    <row r="3721" spans="1:3" ht="18" customHeight="1">
      <c r="A3721" s="2" t="s">
        <v>5543</v>
      </c>
      <c r="B3721" s="2" t="s">
        <v>4843</v>
      </c>
      <c r="C3721" s="2" t="s">
        <v>229</v>
      </c>
    </row>
    <row r="3722" spans="1:3" ht="18" customHeight="1">
      <c r="A3722" s="2" t="s">
        <v>1011</v>
      </c>
      <c r="B3722" s="2" t="s">
        <v>4843</v>
      </c>
      <c r="C3722" s="2" t="s">
        <v>229</v>
      </c>
    </row>
    <row r="3723" spans="1:3" ht="18" customHeight="1">
      <c r="A3723" s="2" t="s">
        <v>5544</v>
      </c>
      <c r="B3723" s="2" t="s">
        <v>4843</v>
      </c>
      <c r="C3723" s="2" t="s">
        <v>229</v>
      </c>
    </row>
    <row r="3724" spans="1:3" ht="18" customHeight="1">
      <c r="A3724" s="2" t="s">
        <v>5545</v>
      </c>
      <c r="B3724" s="2" t="s">
        <v>4843</v>
      </c>
      <c r="C3724" s="2" t="s">
        <v>229</v>
      </c>
    </row>
    <row r="3725" spans="1:3" ht="18" customHeight="1">
      <c r="A3725" s="2" t="s">
        <v>1014</v>
      </c>
      <c r="B3725" s="2" t="s">
        <v>4843</v>
      </c>
      <c r="C3725" s="2" t="s">
        <v>229</v>
      </c>
    </row>
    <row r="3726" spans="1:3" ht="18" customHeight="1">
      <c r="A3726" s="2" t="s">
        <v>5546</v>
      </c>
      <c r="B3726" s="2" t="s">
        <v>4843</v>
      </c>
      <c r="C3726" s="2" t="s">
        <v>229</v>
      </c>
    </row>
    <row r="3727" spans="1:3" ht="18" customHeight="1">
      <c r="A3727" s="2" t="s">
        <v>5547</v>
      </c>
      <c r="B3727" s="2" t="s">
        <v>4843</v>
      </c>
      <c r="C3727" s="2" t="s">
        <v>229</v>
      </c>
    </row>
    <row r="3728" spans="1:3" ht="18" customHeight="1">
      <c r="A3728" s="2" t="s">
        <v>1016</v>
      </c>
      <c r="B3728" s="2" t="s">
        <v>4843</v>
      </c>
      <c r="C3728" s="2" t="s">
        <v>229</v>
      </c>
    </row>
    <row r="3729" spans="1:3" ht="18" customHeight="1">
      <c r="A3729" s="2" t="s">
        <v>5548</v>
      </c>
      <c r="B3729" s="2" t="s">
        <v>4843</v>
      </c>
      <c r="C3729" s="2" t="s">
        <v>229</v>
      </c>
    </row>
    <row r="3730" spans="1:3" ht="18" customHeight="1">
      <c r="A3730" s="2" t="s">
        <v>5549</v>
      </c>
      <c r="B3730" s="2" t="s">
        <v>4843</v>
      </c>
      <c r="C3730" s="2" t="s">
        <v>229</v>
      </c>
    </row>
    <row r="3731" spans="1:3" ht="18" customHeight="1">
      <c r="A3731" s="2" t="s">
        <v>1017</v>
      </c>
      <c r="B3731" s="2" t="s">
        <v>4843</v>
      </c>
      <c r="C3731" s="2" t="s">
        <v>229</v>
      </c>
    </row>
    <row r="3732" spans="1:3" ht="18" customHeight="1">
      <c r="A3732" s="2" t="s">
        <v>1018</v>
      </c>
      <c r="B3732" s="2" t="s">
        <v>4843</v>
      </c>
      <c r="C3732" s="2" t="s">
        <v>229</v>
      </c>
    </row>
    <row r="3733" spans="1:3" ht="18" customHeight="1">
      <c r="A3733" s="2" t="s">
        <v>1020</v>
      </c>
      <c r="B3733" s="2" t="s">
        <v>4843</v>
      </c>
      <c r="C3733" s="2" t="s">
        <v>229</v>
      </c>
    </row>
    <row r="3734" spans="1:3" ht="18" customHeight="1">
      <c r="A3734" s="2" t="s">
        <v>1022</v>
      </c>
      <c r="B3734" s="2" t="s">
        <v>4843</v>
      </c>
      <c r="C3734" s="2" t="s">
        <v>229</v>
      </c>
    </row>
    <row r="3735" spans="1:3" ht="18" customHeight="1">
      <c r="A3735" s="2" t="s">
        <v>5550</v>
      </c>
      <c r="B3735" s="2" t="s">
        <v>4843</v>
      </c>
      <c r="C3735" s="2" t="s">
        <v>229</v>
      </c>
    </row>
    <row r="3736" spans="1:3" ht="18" customHeight="1">
      <c r="A3736" s="2" t="s">
        <v>5551</v>
      </c>
      <c r="B3736" s="2" t="s">
        <v>4843</v>
      </c>
      <c r="C3736" s="2" t="s">
        <v>229</v>
      </c>
    </row>
    <row r="3737" spans="1:3" ht="18" customHeight="1">
      <c r="A3737" s="2" t="s">
        <v>1026</v>
      </c>
      <c r="B3737" s="2" t="s">
        <v>4843</v>
      </c>
      <c r="C3737" s="2" t="s">
        <v>229</v>
      </c>
    </row>
    <row r="3738" spans="1:3" ht="18" customHeight="1">
      <c r="A3738" s="2" t="s">
        <v>5552</v>
      </c>
      <c r="B3738" s="2" t="s">
        <v>4843</v>
      </c>
      <c r="C3738" s="2" t="s">
        <v>229</v>
      </c>
    </row>
    <row r="3739" spans="1:3" ht="18" customHeight="1">
      <c r="A3739" s="2" t="s">
        <v>5553</v>
      </c>
      <c r="B3739" s="2" t="s">
        <v>4843</v>
      </c>
      <c r="C3739" s="2" t="s">
        <v>229</v>
      </c>
    </row>
    <row r="3740" spans="1:3" ht="18" customHeight="1">
      <c r="A3740" s="2" t="s">
        <v>5554</v>
      </c>
      <c r="B3740" s="2" t="s">
        <v>4843</v>
      </c>
      <c r="C3740" s="2" t="s">
        <v>229</v>
      </c>
    </row>
    <row r="3741" spans="1:3" ht="18" customHeight="1">
      <c r="A3741" s="2" t="s">
        <v>1029</v>
      </c>
      <c r="B3741" s="2" t="s">
        <v>4843</v>
      </c>
      <c r="C3741" s="2" t="s">
        <v>229</v>
      </c>
    </row>
    <row r="3742" spans="1:3" ht="18" customHeight="1">
      <c r="A3742" s="2" t="s">
        <v>5555</v>
      </c>
      <c r="B3742" s="2" t="s">
        <v>4843</v>
      </c>
      <c r="C3742" s="2" t="s">
        <v>229</v>
      </c>
    </row>
    <row r="3743" spans="1:3" ht="18" customHeight="1">
      <c r="A3743" s="2" t="s">
        <v>1030</v>
      </c>
      <c r="B3743" s="2" t="s">
        <v>4843</v>
      </c>
      <c r="C3743" s="2" t="s">
        <v>229</v>
      </c>
    </row>
    <row r="3744" spans="1:3" ht="18" customHeight="1">
      <c r="A3744" s="2" t="s">
        <v>5556</v>
      </c>
      <c r="B3744" s="2" t="s">
        <v>4843</v>
      </c>
      <c r="C3744" s="2" t="s">
        <v>229</v>
      </c>
    </row>
    <row r="3745" spans="1:3" ht="18" customHeight="1">
      <c r="A3745" s="2" t="s">
        <v>1032</v>
      </c>
      <c r="B3745" s="2" t="s">
        <v>4843</v>
      </c>
      <c r="C3745" s="2" t="s">
        <v>229</v>
      </c>
    </row>
    <row r="3746" spans="1:3" ht="18" customHeight="1">
      <c r="A3746" s="2" t="s">
        <v>1033</v>
      </c>
      <c r="B3746" s="2" t="s">
        <v>4843</v>
      </c>
      <c r="C3746" s="2" t="s">
        <v>229</v>
      </c>
    </row>
    <row r="3747" spans="1:3" ht="18" customHeight="1">
      <c r="A3747" s="2" t="s">
        <v>1035</v>
      </c>
      <c r="B3747" s="2" t="s">
        <v>4843</v>
      </c>
      <c r="C3747" s="2" t="s">
        <v>229</v>
      </c>
    </row>
    <row r="3748" spans="1:3" ht="18" customHeight="1">
      <c r="A3748" s="2" t="s">
        <v>1037</v>
      </c>
      <c r="B3748" s="2" t="s">
        <v>4843</v>
      </c>
      <c r="C3748" s="2" t="s">
        <v>229</v>
      </c>
    </row>
    <row r="3749" spans="1:3" ht="18" customHeight="1">
      <c r="A3749" s="2" t="s">
        <v>5557</v>
      </c>
      <c r="B3749" s="2" t="s">
        <v>4843</v>
      </c>
      <c r="C3749" s="2" t="s">
        <v>229</v>
      </c>
    </row>
    <row r="3750" spans="1:3" ht="18" customHeight="1">
      <c r="A3750" s="2" t="s">
        <v>5558</v>
      </c>
      <c r="B3750" s="2" t="s">
        <v>4843</v>
      </c>
      <c r="C3750" s="2" t="s">
        <v>229</v>
      </c>
    </row>
    <row r="3751" spans="1:3" ht="18" customHeight="1">
      <c r="A3751" s="2" t="s">
        <v>5559</v>
      </c>
      <c r="B3751" s="2" t="s">
        <v>4843</v>
      </c>
      <c r="C3751" s="2" t="s">
        <v>229</v>
      </c>
    </row>
    <row r="3752" spans="1:3" ht="18" customHeight="1">
      <c r="A3752" s="2" t="s">
        <v>5560</v>
      </c>
      <c r="B3752" s="2" t="s">
        <v>4843</v>
      </c>
      <c r="C3752" s="2" t="s">
        <v>229</v>
      </c>
    </row>
    <row r="3753" spans="1:3" ht="18" customHeight="1">
      <c r="A3753" s="2" t="s">
        <v>5561</v>
      </c>
      <c r="B3753" s="2" t="s">
        <v>4843</v>
      </c>
      <c r="C3753" s="2" t="s">
        <v>229</v>
      </c>
    </row>
    <row r="3754" spans="1:3" ht="18" customHeight="1">
      <c r="A3754" s="2" t="s">
        <v>1038</v>
      </c>
      <c r="B3754" s="2" t="s">
        <v>4843</v>
      </c>
      <c r="C3754" s="2" t="s">
        <v>229</v>
      </c>
    </row>
    <row r="3755" spans="1:3" ht="18" customHeight="1">
      <c r="A3755" s="2" t="s">
        <v>5562</v>
      </c>
      <c r="B3755" s="2" t="s">
        <v>4843</v>
      </c>
      <c r="C3755" s="2" t="s">
        <v>229</v>
      </c>
    </row>
    <row r="3756" spans="1:3" ht="18" customHeight="1">
      <c r="A3756" s="2" t="s">
        <v>5563</v>
      </c>
      <c r="B3756" s="2" t="s">
        <v>4843</v>
      </c>
      <c r="C3756" s="2" t="s">
        <v>229</v>
      </c>
    </row>
    <row r="3757" spans="1:3" ht="18" customHeight="1">
      <c r="A3757" s="2" t="s">
        <v>1041</v>
      </c>
      <c r="B3757" s="2" t="s">
        <v>4843</v>
      </c>
      <c r="C3757" s="2" t="s">
        <v>229</v>
      </c>
    </row>
    <row r="3758" spans="1:3" ht="18" customHeight="1">
      <c r="A3758" s="2" t="s">
        <v>5564</v>
      </c>
      <c r="B3758" s="2" t="s">
        <v>4843</v>
      </c>
      <c r="C3758" s="2" t="s">
        <v>229</v>
      </c>
    </row>
    <row r="3759" spans="1:3" ht="18" customHeight="1">
      <c r="A3759" s="2" t="s">
        <v>1043</v>
      </c>
      <c r="B3759" s="2" t="s">
        <v>4843</v>
      </c>
      <c r="C3759" s="2" t="s">
        <v>229</v>
      </c>
    </row>
    <row r="3760" spans="1:3" ht="18" customHeight="1">
      <c r="A3760" s="2" t="s">
        <v>5565</v>
      </c>
      <c r="B3760" s="2" t="s">
        <v>4843</v>
      </c>
      <c r="C3760" s="2" t="s">
        <v>229</v>
      </c>
    </row>
    <row r="3761" spans="1:3" ht="18" customHeight="1">
      <c r="A3761" s="2" t="s">
        <v>5566</v>
      </c>
      <c r="B3761" s="2" t="s">
        <v>4843</v>
      </c>
      <c r="C3761" s="2" t="s">
        <v>229</v>
      </c>
    </row>
    <row r="3762" spans="1:3" ht="18" customHeight="1">
      <c r="A3762" s="2" t="s">
        <v>5567</v>
      </c>
      <c r="B3762" s="2" t="s">
        <v>4843</v>
      </c>
      <c r="C3762" s="2" t="s">
        <v>229</v>
      </c>
    </row>
    <row r="3763" spans="1:3" ht="18" customHeight="1">
      <c r="A3763" s="2" t="s">
        <v>1045</v>
      </c>
      <c r="B3763" s="2" t="s">
        <v>4843</v>
      </c>
      <c r="C3763" s="2" t="s">
        <v>229</v>
      </c>
    </row>
    <row r="3764" spans="1:3" ht="18" customHeight="1">
      <c r="A3764" s="2" t="s">
        <v>5568</v>
      </c>
      <c r="B3764" s="2" t="s">
        <v>4843</v>
      </c>
      <c r="C3764" s="2" t="s">
        <v>229</v>
      </c>
    </row>
    <row r="3765" spans="1:3" ht="18" customHeight="1">
      <c r="A3765" s="2" t="s">
        <v>1046</v>
      </c>
      <c r="B3765" s="2" t="s">
        <v>4843</v>
      </c>
      <c r="C3765" s="2" t="s">
        <v>229</v>
      </c>
    </row>
    <row r="3766" spans="1:3" ht="18" customHeight="1">
      <c r="A3766" s="2" t="s">
        <v>5569</v>
      </c>
      <c r="B3766" s="2" t="s">
        <v>4843</v>
      </c>
      <c r="C3766" s="2" t="s">
        <v>229</v>
      </c>
    </row>
    <row r="3767" spans="1:3" ht="18" customHeight="1">
      <c r="A3767" s="2" t="s">
        <v>5570</v>
      </c>
      <c r="B3767" s="2" t="s">
        <v>4843</v>
      </c>
      <c r="C3767" s="2" t="s">
        <v>229</v>
      </c>
    </row>
    <row r="3768" spans="1:3" ht="18" customHeight="1">
      <c r="A3768" s="2" t="s">
        <v>5571</v>
      </c>
      <c r="B3768" s="2" t="s">
        <v>4843</v>
      </c>
      <c r="C3768" s="2" t="s">
        <v>229</v>
      </c>
    </row>
    <row r="3769" spans="1:3" ht="18" customHeight="1">
      <c r="A3769" s="2" t="s">
        <v>1047</v>
      </c>
      <c r="B3769" s="2" t="s">
        <v>4843</v>
      </c>
      <c r="C3769" s="2" t="s">
        <v>229</v>
      </c>
    </row>
    <row r="3770" spans="1:3" ht="18" customHeight="1">
      <c r="A3770" s="2" t="s">
        <v>5572</v>
      </c>
      <c r="B3770" s="2" t="s">
        <v>4843</v>
      </c>
      <c r="C3770" s="2" t="s">
        <v>229</v>
      </c>
    </row>
    <row r="3771" spans="1:3" ht="18" customHeight="1">
      <c r="A3771" s="2" t="s">
        <v>5573</v>
      </c>
      <c r="B3771" s="2" t="s">
        <v>4843</v>
      </c>
      <c r="C3771" s="2" t="s">
        <v>229</v>
      </c>
    </row>
    <row r="3772" spans="1:3" ht="18" customHeight="1">
      <c r="A3772" s="2" t="s">
        <v>1050</v>
      </c>
      <c r="B3772" s="2" t="s">
        <v>4843</v>
      </c>
      <c r="C3772" s="2" t="s">
        <v>229</v>
      </c>
    </row>
    <row r="3773" spans="1:3" ht="18" customHeight="1">
      <c r="A3773" s="2" t="s">
        <v>5574</v>
      </c>
      <c r="B3773" s="2" t="s">
        <v>4843</v>
      </c>
      <c r="C3773" s="2" t="s">
        <v>229</v>
      </c>
    </row>
    <row r="3774" spans="1:3" ht="18" customHeight="1">
      <c r="A3774" s="2" t="s">
        <v>5575</v>
      </c>
      <c r="B3774" s="2" t="s">
        <v>4843</v>
      </c>
      <c r="C3774" s="2" t="s">
        <v>229</v>
      </c>
    </row>
    <row r="3775" spans="1:3" ht="18" customHeight="1">
      <c r="A3775" s="2" t="s">
        <v>1052</v>
      </c>
      <c r="B3775" s="2" t="s">
        <v>4843</v>
      </c>
      <c r="C3775" s="2" t="s">
        <v>229</v>
      </c>
    </row>
    <row r="3776" spans="1:3" ht="18" customHeight="1">
      <c r="A3776" s="2" t="s">
        <v>5576</v>
      </c>
      <c r="B3776" s="2" t="s">
        <v>4843</v>
      </c>
      <c r="C3776" s="2" t="s">
        <v>229</v>
      </c>
    </row>
    <row r="3777" spans="1:3" ht="18" customHeight="1">
      <c r="A3777" s="2" t="s">
        <v>1053</v>
      </c>
      <c r="B3777" s="2" t="s">
        <v>4843</v>
      </c>
      <c r="C3777" s="2" t="s">
        <v>229</v>
      </c>
    </row>
    <row r="3778" spans="1:3" ht="18" customHeight="1">
      <c r="A3778" s="2" t="s">
        <v>1054</v>
      </c>
      <c r="B3778" s="2" t="s">
        <v>4843</v>
      </c>
      <c r="C3778" s="2" t="s">
        <v>229</v>
      </c>
    </row>
    <row r="3779" spans="1:3" ht="18" customHeight="1">
      <c r="A3779" s="2" t="s">
        <v>1055</v>
      </c>
      <c r="B3779" s="2" t="s">
        <v>4843</v>
      </c>
      <c r="C3779" s="2" t="s">
        <v>229</v>
      </c>
    </row>
    <row r="3780" spans="1:3" ht="18" customHeight="1">
      <c r="A3780" s="2" t="s">
        <v>5577</v>
      </c>
      <c r="B3780" s="2" t="s">
        <v>4843</v>
      </c>
      <c r="C3780" s="2" t="s">
        <v>229</v>
      </c>
    </row>
    <row r="3781" spans="1:3" ht="18" customHeight="1">
      <c r="A3781" s="2" t="s">
        <v>5578</v>
      </c>
      <c r="B3781" s="2" t="s">
        <v>4843</v>
      </c>
      <c r="C3781" s="2" t="s">
        <v>229</v>
      </c>
    </row>
    <row r="3782" spans="1:3" ht="18" customHeight="1">
      <c r="A3782" s="2" t="s">
        <v>5579</v>
      </c>
      <c r="B3782" s="2" t="s">
        <v>4843</v>
      </c>
      <c r="C3782" s="2" t="s">
        <v>229</v>
      </c>
    </row>
    <row r="3783" spans="1:3" ht="18" customHeight="1">
      <c r="A3783" s="2" t="s">
        <v>5580</v>
      </c>
      <c r="B3783" s="2" t="s">
        <v>4843</v>
      </c>
      <c r="C3783" s="2" t="s">
        <v>229</v>
      </c>
    </row>
    <row r="3784" spans="1:3" ht="18" customHeight="1">
      <c r="A3784" s="2" t="s">
        <v>5581</v>
      </c>
      <c r="B3784" s="2" t="s">
        <v>4843</v>
      </c>
      <c r="C3784" s="2" t="s">
        <v>229</v>
      </c>
    </row>
    <row r="3785" spans="1:3" ht="18" customHeight="1">
      <c r="A3785" s="2" t="s">
        <v>5582</v>
      </c>
      <c r="B3785" s="2" t="s">
        <v>4843</v>
      </c>
      <c r="C3785" s="2" t="s">
        <v>229</v>
      </c>
    </row>
    <row r="3786" spans="1:3" ht="18" customHeight="1">
      <c r="A3786" s="2" t="s">
        <v>5583</v>
      </c>
      <c r="B3786" s="2" t="s">
        <v>4843</v>
      </c>
      <c r="C3786" s="2" t="s">
        <v>229</v>
      </c>
    </row>
    <row r="3787" spans="1:3" ht="18" customHeight="1">
      <c r="A3787" s="2" t="s">
        <v>5584</v>
      </c>
      <c r="B3787" s="2" t="s">
        <v>4843</v>
      </c>
      <c r="C3787" s="2" t="s">
        <v>229</v>
      </c>
    </row>
    <row r="3788" spans="1:3" ht="18" customHeight="1">
      <c r="A3788" s="2" t="s">
        <v>5585</v>
      </c>
      <c r="B3788" s="2" t="s">
        <v>4843</v>
      </c>
      <c r="C3788" s="2" t="s">
        <v>229</v>
      </c>
    </row>
    <row r="3789" spans="1:3" ht="18" customHeight="1">
      <c r="A3789" s="2" t="s">
        <v>1062</v>
      </c>
      <c r="B3789" s="2" t="s">
        <v>4843</v>
      </c>
      <c r="C3789" s="2" t="s">
        <v>229</v>
      </c>
    </row>
    <row r="3790" spans="1:3" ht="18" customHeight="1">
      <c r="A3790" s="2" t="s">
        <v>5586</v>
      </c>
      <c r="B3790" s="2" t="s">
        <v>4843</v>
      </c>
      <c r="C3790" s="2" t="s">
        <v>229</v>
      </c>
    </row>
    <row r="3791" spans="1:3" ht="18" customHeight="1">
      <c r="A3791" s="2" t="s">
        <v>5587</v>
      </c>
      <c r="B3791" s="2" t="s">
        <v>4843</v>
      </c>
      <c r="C3791" s="2" t="s">
        <v>229</v>
      </c>
    </row>
    <row r="3792" spans="1:3" ht="18" customHeight="1">
      <c r="A3792" s="2" t="s">
        <v>1063</v>
      </c>
      <c r="B3792" s="2" t="s">
        <v>4843</v>
      </c>
      <c r="C3792" s="2" t="s">
        <v>229</v>
      </c>
    </row>
    <row r="3793" spans="1:3" ht="18" customHeight="1">
      <c r="A3793" s="2" t="s">
        <v>5588</v>
      </c>
      <c r="B3793" s="2" t="s">
        <v>4843</v>
      </c>
      <c r="C3793" s="2" t="s">
        <v>229</v>
      </c>
    </row>
    <row r="3794" spans="1:3" ht="18" customHeight="1">
      <c r="A3794" s="2" t="s">
        <v>5589</v>
      </c>
      <c r="B3794" s="2" t="s">
        <v>4843</v>
      </c>
      <c r="C3794" s="2" t="s">
        <v>229</v>
      </c>
    </row>
    <row r="3795" spans="1:3" ht="18" customHeight="1">
      <c r="A3795" s="2" t="s">
        <v>1065</v>
      </c>
      <c r="B3795" s="2" t="s">
        <v>4843</v>
      </c>
      <c r="C3795" s="2" t="s">
        <v>229</v>
      </c>
    </row>
    <row r="3796" spans="1:3" ht="18" customHeight="1">
      <c r="A3796" s="2" t="s">
        <v>1070</v>
      </c>
      <c r="B3796" s="2" t="s">
        <v>4843</v>
      </c>
      <c r="C3796" s="2" t="s">
        <v>229</v>
      </c>
    </row>
    <row r="3797" spans="1:3" ht="18" customHeight="1">
      <c r="A3797" s="2" t="s">
        <v>5590</v>
      </c>
      <c r="B3797" s="2" t="s">
        <v>4843</v>
      </c>
      <c r="C3797" s="2" t="s">
        <v>229</v>
      </c>
    </row>
    <row r="3798" spans="1:3" ht="18" customHeight="1">
      <c r="A3798" s="2" t="s">
        <v>5591</v>
      </c>
      <c r="B3798" s="2" t="s">
        <v>4843</v>
      </c>
      <c r="C3798" s="2" t="s">
        <v>229</v>
      </c>
    </row>
    <row r="3799" spans="1:3" ht="18" customHeight="1">
      <c r="A3799" s="2" t="s">
        <v>1074</v>
      </c>
      <c r="B3799" s="2" t="s">
        <v>4843</v>
      </c>
      <c r="C3799" s="2" t="s">
        <v>229</v>
      </c>
    </row>
    <row r="3800" spans="1:3" ht="18" customHeight="1">
      <c r="A3800" s="2" t="s">
        <v>1075</v>
      </c>
      <c r="B3800" s="2" t="s">
        <v>4843</v>
      </c>
      <c r="C3800" s="2" t="s">
        <v>229</v>
      </c>
    </row>
    <row r="3801" spans="1:3" ht="18" customHeight="1">
      <c r="A3801" s="2" t="s">
        <v>5592</v>
      </c>
      <c r="B3801" s="2" t="s">
        <v>4843</v>
      </c>
      <c r="C3801" s="2" t="s">
        <v>229</v>
      </c>
    </row>
    <row r="3802" spans="1:3" ht="18" customHeight="1">
      <c r="A3802" s="2" t="s">
        <v>1076</v>
      </c>
      <c r="B3802" s="2" t="s">
        <v>4843</v>
      </c>
      <c r="C3802" s="2" t="s">
        <v>229</v>
      </c>
    </row>
    <row r="3803" spans="1:3" ht="18" customHeight="1">
      <c r="A3803" s="2" t="s">
        <v>1077</v>
      </c>
      <c r="B3803" s="2" t="s">
        <v>4843</v>
      </c>
      <c r="C3803" s="2" t="s">
        <v>229</v>
      </c>
    </row>
    <row r="3804" spans="1:3" ht="18" customHeight="1">
      <c r="A3804" s="2" t="s">
        <v>5593</v>
      </c>
      <c r="B3804" s="2" t="s">
        <v>4843</v>
      </c>
      <c r="C3804" s="2" t="s">
        <v>229</v>
      </c>
    </row>
    <row r="3805" spans="1:3" ht="18" customHeight="1">
      <c r="A3805" s="2" t="s">
        <v>5594</v>
      </c>
      <c r="B3805" s="2" t="s">
        <v>4843</v>
      </c>
      <c r="C3805" s="2" t="s">
        <v>229</v>
      </c>
    </row>
    <row r="3806" spans="1:3" ht="18" customHeight="1">
      <c r="A3806" s="2" t="s">
        <v>5595</v>
      </c>
      <c r="B3806" s="2" t="s">
        <v>4843</v>
      </c>
      <c r="C3806" s="2" t="s">
        <v>229</v>
      </c>
    </row>
    <row r="3807" spans="1:3" ht="18" customHeight="1">
      <c r="A3807" s="2" t="s">
        <v>1078</v>
      </c>
      <c r="B3807" s="2" t="s">
        <v>4843</v>
      </c>
      <c r="C3807" s="2" t="s">
        <v>229</v>
      </c>
    </row>
    <row r="3808" spans="1:3" ht="18" customHeight="1">
      <c r="A3808" s="2" t="s">
        <v>5596</v>
      </c>
      <c r="B3808" s="2" t="s">
        <v>4843</v>
      </c>
      <c r="C3808" s="2" t="s">
        <v>229</v>
      </c>
    </row>
    <row r="3809" spans="1:3" ht="18" customHeight="1">
      <c r="A3809" s="2" t="s">
        <v>1081</v>
      </c>
      <c r="B3809" s="2" t="s">
        <v>4843</v>
      </c>
      <c r="C3809" s="2" t="s">
        <v>229</v>
      </c>
    </row>
    <row r="3810" spans="1:3" ht="18" customHeight="1">
      <c r="A3810" s="2" t="s">
        <v>5597</v>
      </c>
      <c r="B3810" s="2" t="s">
        <v>4843</v>
      </c>
      <c r="C3810" s="2" t="s">
        <v>229</v>
      </c>
    </row>
    <row r="3811" spans="1:3" ht="18" customHeight="1">
      <c r="A3811" s="2" t="s">
        <v>5598</v>
      </c>
      <c r="B3811" s="2" t="s">
        <v>4843</v>
      </c>
      <c r="C3811" s="2" t="s">
        <v>229</v>
      </c>
    </row>
    <row r="3812" spans="1:3" ht="18" customHeight="1">
      <c r="A3812" s="2" t="s">
        <v>1083</v>
      </c>
      <c r="B3812" s="2" t="s">
        <v>4843</v>
      </c>
      <c r="C3812" s="2" t="s">
        <v>229</v>
      </c>
    </row>
    <row r="3813" spans="1:3" ht="18" customHeight="1">
      <c r="A3813" s="2" t="s">
        <v>5599</v>
      </c>
      <c r="B3813" s="2" t="s">
        <v>4843</v>
      </c>
      <c r="C3813" s="2" t="s">
        <v>229</v>
      </c>
    </row>
    <row r="3814" spans="1:3" ht="18" customHeight="1">
      <c r="A3814" s="2" t="s">
        <v>5600</v>
      </c>
      <c r="B3814" s="2" t="s">
        <v>4843</v>
      </c>
      <c r="C3814" s="2" t="s">
        <v>229</v>
      </c>
    </row>
    <row r="3815" spans="1:3" ht="18" customHeight="1">
      <c r="A3815" s="2" t="s">
        <v>1084</v>
      </c>
      <c r="B3815" s="2" t="s">
        <v>4843</v>
      </c>
      <c r="C3815" s="2" t="s">
        <v>229</v>
      </c>
    </row>
    <row r="3816" spans="1:3" ht="18" customHeight="1">
      <c r="A3816" s="2" t="s">
        <v>1085</v>
      </c>
      <c r="B3816" s="2" t="s">
        <v>4843</v>
      </c>
      <c r="C3816" s="2" t="s">
        <v>229</v>
      </c>
    </row>
    <row r="3817" spans="1:3" ht="18" customHeight="1">
      <c r="A3817" s="2" t="s">
        <v>5601</v>
      </c>
      <c r="B3817" s="2" t="s">
        <v>4843</v>
      </c>
      <c r="C3817" s="2" t="s">
        <v>229</v>
      </c>
    </row>
    <row r="3818" spans="1:3" ht="18" customHeight="1">
      <c r="A3818" s="2" t="s">
        <v>5602</v>
      </c>
      <c r="B3818" s="2" t="s">
        <v>4843</v>
      </c>
      <c r="C3818" s="2" t="s">
        <v>229</v>
      </c>
    </row>
    <row r="3819" spans="1:3" ht="18" customHeight="1">
      <c r="A3819" s="2" t="s">
        <v>5603</v>
      </c>
      <c r="B3819" s="2" t="s">
        <v>4843</v>
      </c>
      <c r="C3819" s="2" t="s">
        <v>229</v>
      </c>
    </row>
    <row r="3820" spans="1:3" ht="18" customHeight="1">
      <c r="A3820" s="2" t="s">
        <v>1086</v>
      </c>
      <c r="B3820" s="2" t="s">
        <v>4843</v>
      </c>
      <c r="C3820" s="2" t="s">
        <v>229</v>
      </c>
    </row>
    <row r="3821" spans="1:3" ht="18" customHeight="1">
      <c r="A3821" s="2" t="s">
        <v>5604</v>
      </c>
      <c r="B3821" s="2" t="s">
        <v>4843</v>
      </c>
      <c r="C3821" s="2" t="s">
        <v>229</v>
      </c>
    </row>
    <row r="3822" spans="1:3" ht="18" customHeight="1">
      <c r="A3822" s="2" t="s">
        <v>5605</v>
      </c>
      <c r="B3822" s="2" t="s">
        <v>4843</v>
      </c>
      <c r="C3822" s="2" t="s">
        <v>229</v>
      </c>
    </row>
    <row r="3823" spans="1:3" ht="18" customHeight="1">
      <c r="A3823" s="2" t="s">
        <v>5606</v>
      </c>
      <c r="B3823" s="2" t="s">
        <v>4843</v>
      </c>
      <c r="C3823" s="2" t="s">
        <v>229</v>
      </c>
    </row>
    <row r="3824" spans="1:3" ht="18" customHeight="1">
      <c r="A3824" s="2" t="s">
        <v>5607</v>
      </c>
      <c r="B3824" s="2" t="s">
        <v>4843</v>
      </c>
      <c r="C3824" s="2" t="s">
        <v>229</v>
      </c>
    </row>
    <row r="3825" spans="1:3" ht="18" customHeight="1">
      <c r="A3825" s="2" t="s">
        <v>5608</v>
      </c>
      <c r="B3825" s="2" t="s">
        <v>4843</v>
      </c>
      <c r="C3825" s="2" t="s">
        <v>229</v>
      </c>
    </row>
    <row r="3826" spans="1:3" ht="18" customHeight="1">
      <c r="A3826" s="2" t="s">
        <v>5609</v>
      </c>
      <c r="B3826" s="2" t="s">
        <v>4843</v>
      </c>
      <c r="C3826" s="2" t="s">
        <v>229</v>
      </c>
    </row>
    <row r="3827" spans="1:3" ht="18" customHeight="1">
      <c r="A3827" s="2" t="s">
        <v>1089</v>
      </c>
      <c r="B3827" s="2" t="s">
        <v>4843</v>
      </c>
      <c r="C3827" s="2" t="s">
        <v>229</v>
      </c>
    </row>
    <row r="3828" spans="1:3" ht="18" customHeight="1">
      <c r="A3828" s="2" t="s">
        <v>5610</v>
      </c>
      <c r="B3828" s="2" t="s">
        <v>4843</v>
      </c>
      <c r="C3828" s="2" t="s">
        <v>229</v>
      </c>
    </row>
    <row r="3829" spans="1:3" ht="18" customHeight="1">
      <c r="A3829" s="2" t="s">
        <v>1090</v>
      </c>
      <c r="B3829" s="2" t="s">
        <v>4843</v>
      </c>
      <c r="C3829" s="2" t="s">
        <v>229</v>
      </c>
    </row>
    <row r="3830" spans="1:3" ht="18" customHeight="1">
      <c r="A3830" s="2" t="s">
        <v>1091</v>
      </c>
      <c r="B3830" s="2" t="s">
        <v>4843</v>
      </c>
      <c r="C3830" s="2" t="s">
        <v>229</v>
      </c>
    </row>
    <row r="3831" spans="1:3" ht="18" customHeight="1">
      <c r="A3831" s="2" t="s">
        <v>1092</v>
      </c>
      <c r="B3831" s="2" t="s">
        <v>4843</v>
      </c>
      <c r="C3831" s="2" t="s">
        <v>229</v>
      </c>
    </row>
    <row r="3832" spans="1:3" ht="18" customHeight="1">
      <c r="A3832" s="2" t="s">
        <v>5611</v>
      </c>
      <c r="B3832" s="2" t="s">
        <v>4843</v>
      </c>
      <c r="C3832" s="2" t="s">
        <v>229</v>
      </c>
    </row>
    <row r="3833" spans="1:3" ht="18" customHeight="1">
      <c r="A3833" s="2" t="s">
        <v>5612</v>
      </c>
      <c r="B3833" s="2" t="s">
        <v>4843</v>
      </c>
      <c r="C3833" s="2" t="s">
        <v>229</v>
      </c>
    </row>
    <row r="3834" spans="1:3" ht="18" customHeight="1">
      <c r="A3834" s="2" t="s">
        <v>5613</v>
      </c>
      <c r="B3834" s="2" t="s">
        <v>4843</v>
      </c>
      <c r="C3834" s="2" t="s">
        <v>229</v>
      </c>
    </row>
    <row r="3835" spans="1:3" ht="18" customHeight="1">
      <c r="A3835" s="2" t="s">
        <v>5614</v>
      </c>
      <c r="B3835" s="2" t="s">
        <v>4843</v>
      </c>
      <c r="C3835" s="2" t="s">
        <v>229</v>
      </c>
    </row>
    <row r="3836" spans="1:3" ht="18" customHeight="1">
      <c r="A3836" s="2" t="s">
        <v>5615</v>
      </c>
      <c r="B3836" s="2" t="s">
        <v>4843</v>
      </c>
      <c r="C3836" s="2" t="s">
        <v>229</v>
      </c>
    </row>
    <row r="3837" spans="1:3" ht="18" customHeight="1">
      <c r="A3837" s="2" t="s">
        <v>5616</v>
      </c>
      <c r="B3837" s="2" t="s">
        <v>4843</v>
      </c>
      <c r="C3837" s="2" t="s">
        <v>229</v>
      </c>
    </row>
    <row r="3838" spans="1:3" ht="18" customHeight="1">
      <c r="A3838" s="2" t="s">
        <v>1097</v>
      </c>
      <c r="B3838" s="2" t="s">
        <v>4843</v>
      </c>
      <c r="C3838" s="2" t="s">
        <v>229</v>
      </c>
    </row>
    <row r="3839" spans="1:3" ht="18" customHeight="1">
      <c r="A3839" s="2" t="s">
        <v>5617</v>
      </c>
      <c r="B3839" s="2" t="s">
        <v>4843</v>
      </c>
      <c r="C3839" s="2" t="s">
        <v>229</v>
      </c>
    </row>
    <row r="3840" spans="1:3" ht="18" customHeight="1">
      <c r="A3840" s="2" t="s">
        <v>5618</v>
      </c>
      <c r="B3840" s="2" t="s">
        <v>4843</v>
      </c>
      <c r="C3840" s="2" t="s">
        <v>229</v>
      </c>
    </row>
    <row r="3841" spans="1:3" ht="18" customHeight="1">
      <c r="A3841" s="2" t="s">
        <v>5619</v>
      </c>
      <c r="B3841" s="2" t="s">
        <v>4843</v>
      </c>
      <c r="C3841" s="2" t="s">
        <v>229</v>
      </c>
    </row>
    <row r="3842" spans="1:3" ht="18" customHeight="1">
      <c r="A3842" s="2" t="s">
        <v>5620</v>
      </c>
      <c r="B3842" s="2" t="s">
        <v>4843</v>
      </c>
      <c r="C3842" s="2" t="s">
        <v>229</v>
      </c>
    </row>
    <row r="3843" spans="1:3" ht="18" customHeight="1">
      <c r="A3843" s="2" t="s">
        <v>5621</v>
      </c>
      <c r="B3843" s="2" t="s">
        <v>4843</v>
      </c>
      <c r="C3843" s="2" t="s">
        <v>229</v>
      </c>
    </row>
    <row r="3844" spans="1:3" ht="18" customHeight="1">
      <c r="A3844" s="2" t="s">
        <v>5622</v>
      </c>
      <c r="B3844" s="2" t="s">
        <v>4843</v>
      </c>
      <c r="C3844" s="2" t="s">
        <v>229</v>
      </c>
    </row>
    <row r="3845" spans="1:3" ht="18" customHeight="1">
      <c r="A3845" s="2" t="s">
        <v>5623</v>
      </c>
      <c r="B3845" s="2" t="s">
        <v>4843</v>
      </c>
      <c r="C3845" s="2" t="s">
        <v>229</v>
      </c>
    </row>
    <row r="3846" spans="1:3" ht="18" customHeight="1">
      <c r="A3846" s="2" t="s">
        <v>5624</v>
      </c>
      <c r="B3846" s="2" t="s">
        <v>4843</v>
      </c>
      <c r="C3846" s="2" t="s">
        <v>229</v>
      </c>
    </row>
    <row r="3847" spans="1:3" ht="18" customHeight="1">
      <c r="A3847" s="2" t="s">
        <v>5625</v>
      </c>
      <c r="B3847" s="2" t="s">
        <v>4843</v>
      </c>
      <c r="C3847" s="2" t="s">
        <v>229</v>
      </c>
    </row>
    <row r="3848" spans="1:3" ht="18" customHeight="1">
      <c r="A3848" s="2" t="s">
        <v>5626</v>
      </c>
      <c r="B3848" s="2" t="s">
        <v>4843</v>
      </c>
      <c r="C3848" s="2" t="s">
        <v>229</v>
      </c>
    </row>
    <row r="3849" spans="1:3" ht="18" customHeight="1">
      <c r="A3849" s="2" t="s">
        <v>5627</v>
      </c>
      <c r="B3849" s="2" t="s">
        <v>4843</v>
      </c>
      <c r="C3849" s="2" t="s">
        <v>229</v>
      </c>
    </row>
    <row r="3850" spans="1:3" ht="18" customHeight="1">
      <c r="A3850" s="2" t="s">
        <v>5628</v>
      </c>
      <c r="B3850" s="2" t="s">
        <v>4843</v>
      </c>
      <c r="C3850" s="2" t="s">
        <v>229</v>
      </c>
    </row>
    <row r="3851" spans="1:3" ht="18" customHeight="1">
      <c r="A3851" s="2" t="s">
        <v>1106</v>
      </c>
      <c r="B3851" s="2" t="s">
        <v>4843</v>
      </c>
      <c r="C3851" s="2" t="s">
        <v>229</v>
      </c>
    </row>
    <row r="3852" spans="1:3" ht="18" customHeight="1">
      <c r="A3852" s="2" t="s">
        <v>5629</v>
      </c>
      <c r="B3852" s="2" t="s">
        <v>4843</v>
      </c>
      <c r="C3852" s="2" t="s">
        <v>229</v>
      </c>
    </row>
    <row r="3853" spans="1:3" ht="18" customHeight="1">
      <c r="A3853" s="2" t="s">
        <v>5630</v>
      </c>
      <c r="B3853" s="2" t="s">
        <v>4843</v>
      </c>
      <c r="C3853" s="2" t="s">
        <v>229</v>
      </c>
    </row>
    <row r="3854" spans="1:3" ht="18" customHeight="1">
      <c r="A3854" s="2" t="s">
        <v>1107</v>
      </c>
      <c r="B3854" s="2" t="s">
        <v>4843</v>
      </c>
      <c r="C3854" s="2" t="s">
        <v>229</v>
      </c>
    </row>
    <row r="3855" spans="1:3" ht="18" customHeight="1">
      <c r="A3855" s="2" t="s">
        <v>1108</v>
      </c>
      <c r="B3855" s="2" t="s">
        <v>4843</v>
      </c>
      <c r="C3855" s="2" t="s">
        <v>229</v>
      </c>
    </row>
    <row r="3856" spans="1:3" ht="18" customHeight="1">
      <c r="A3856" s="2" t="s">
        <v>4142</v>
      </c>
      <c r="B3856" s="2" t="s">
        <v>4843</v>
      </c>
      <c r="C3856" s="2" t="s">
        <v>229</v>
      </c>
    </row>
    <row r="3857" spans="1:3" ht="18" customHeight="1">
      <c r="A3857" s="2" t="s">
        <v>5631</v>
      </c>
      <c r="B3857" s="2" t="s">
        <v>4843</v>
      </c>
      <c r="C3857" s="2" t="s">
        <v>229</v>
      </c>
    </row>
    <row r="3858" spans="1:3" ht="18" customHeight="1">
      <c r="A3858" s="2" t="s">
        <v>1110</v>
      </c>
      <c r="B3858" s="2" t="s">
        <v>4843</v>
      </c>
      <c r="C3858" s="2" t="s">
        <v>229</v>
      </c>
    </row>
    <row r="3859" spans="1:3" ht="18" customHeight="1">
      <c r="A3859" s="2" t="s">
        <v>1111</v>
      </c>
      <c r="B3859" s="2" t="s">
        <v>4843</v>
      </c>
      <c r="C3859" s="2" t="s">
        <v>229</v>
      </c>
    </row>
    <row r="3860" spans="1:3" ht="18" customHeight="1">
      <c r="A3860" s="2" t="s">
        <v>5632</v>
      </c>
      <c r="B3860" s="2" t="s">
        <v>4843</v>
      </c>
      <c r="C3860" s="2" t="s">
        <v>229</v>
      </c>
    </row>
    <row r="3861" spans="1:3" ht="18" customHeight="1">
      <c r="A3861" s="2" t="s">
        <v>5633</v>
      </c>
      <c r="B3861" s="2" t="s">
        <v>4843</v>
      </c>
      <c r="C3861" s="2" t="s">
        <v>229</v>
      </c>
    </row>
    <row r="3862" spans="1:3" ht="18" customHeight="1">
      <c r="A3862" s="2" t="s">
        <v>5634</v>
      </c>
      <c r="B3862" s="2" t="s">
        <v>4843</v>
      </c>
      <c r="C3862" s="2" t="s">
        <v>229</v>
      </c>
    </row>
    <row r="3863" spans="1:3" ht="18" customHeight="1">
      <c r="A3863" s="2" t="s">
        <v>5635</v>
      </c>
      <c r="B3863" s="2" t="s">
        <v>4843</v>
      </c>
      <c r="C3863" s="2" t="s">
        <v>229</v>
      </c>
    </row>
    <row r="3864" spans="1:3" ht="18" customHeight="1">
      <c r="A3864" s="2" t="s">
        <v>5636</v>
      </c>
      <c r="B3864" s="2" t="s">
        <v>4843</v>
      </c>
      <c r="C3864" s="2" t="s">
        <v>229</v>
      </c>
    </row>
    <row r="3865" spans="1:3" ht="18" customHeight="1">
      <c r="A3865" s="2" t="s">
        <v>5637</v>
      </c>
      <c r="B3865" s="2" t="s">
        <v>4843</v>
      </c>
      <c r="C3865" s="2" t="s">
        <v>229</v>
      </c>
    </row>
    <row r="3866" spans="1:3" ht="18" customHeight="1">
      <c r="A3866" s="2" t="s">
        <v>1116</v>
      </c>
      <c r="B3866" s="2" t="s">
        <v>4843</v>
      </c>
      <c r="C3866" s="2" t="s">
        <v>229</v>
      </c>
    </row>
    <row r="3867" spans="1:3" ht="18" customHeight="1">
      <c r="A3867" s="2" t="s">
        <v>1117</v>
      </c>
      <c r="B3867" s="2" t="s">
        <v>4843</v>
      </c>
      <c r="C3867" s="2" t="s">
        <v>229</v>
      </c>
    </row>
    <row r="3868" spans="1:3" ht="18" customHeight="1">
      <c r="A3868" s="2" t="s">
        <v>1118</v>
      </c>
      <c r="B3868" s="2" t="s">
        <v>4843</v>
      </c>
      <c r="C3868" s="2" t="s">
        <v>229</v>
      </c>
    </row>
    <row r="3869" spans="1:3" ht="18" customHeight="1">
      <c r="A3869" s="2" t="s">
        <v>1120</v>
      </c>
      <c r="B3869" s="2" t="s">
        <v>4843</v>
      </c>
      <c r="C3869" s="2" t="s">
        <v>229</v>
      </c>
    </row>
    <row r="3870" spans="1:3" ht="18" customHeight="1">
      <c r="A3870" s="2" t="s">
        <v>5638</v>
      </c>
      <c r="B3870" s="2" t="s">
        <v>4843</v>
      </c>
      <c r="C3870" s="2" t="s">
        <v>229</v>
      </c>
    </row>
    <row r="3871" spans="1:3" ht="18" customHeight="1">
      <c r="A3871" s="2" t="s">
        <v>5639</v>
      </c>
      <c r="B3871" s="2" t="s">
        <v>4843</v>
      </c>
      <c r="C3871" s="2" t="s">
        <v>229</v>
      </c>
    </row>
    <row r="3872" spans="1:3" ht="18" customHeight="1">
      <c r="A3872" s="2" t="s">
        <v>5640</v>
      </c>
      <c r="B3872" s="2" t="s">
        <v>4843</v>
      </c>
      <c r="C3872" s="2" t="s">
        <v>229</v>
      </c>
    </row>
    <row r="3873" spans="1:3" ht="18" customHeight="1">
      <c r="A3873" s="2" t="s">
        <v>5641</v>
      </c>
      <c r="B3873" s="2" t="s">
        <v>4843</v>
      </c>
      <c r="C3873" s="2" t="s">
        <v>229</v>
      </c>
    </row>
    <row r="3874" spans="1:3" ht="18" customHeight="1">
      <c r="A3874" s="2" t="s">
        <v>5642</v>
      </c>
      <c r="B3874" s="2" t="s">
        <v>4843</v>
      </c>
      <c r="C3874" s="2" t="s">
        <v>229</v>
      </c>
    </row>
    <row r="3875" spans="1:3" ht="18" customHeight="1">
      <c r="A3875" s="2" t="s">
        <v>5643</v>
      </c>
      <c r="B3875" s="2" t="s">
        <v>4843</v>
      </c>
      <c r="C3875" s="2" t="s">
        <v>229</v>
      </c>
    </row>
    <row r="3876" spans="1:3" ht="18" customHeight="1">
      <c r="A3876" s="2" t="s">
        <v>1125</v>
      </c>
      <c r="B3876" s="2" t="s">
        <v>4843</v>
      </c>
      <c r="C3876" s="2" t="s">
        <v>229</v>
      </c>
    </row>
    <row r="3877" spans="1:3" ht="18" customHeight="1">
      <c r="A3877" s="2" t="s">
        <v>1130</v>
      </c>
      <c r="B3877" s="2" t="s">
        <v>4843</v>
      </c>
      <c r="C3877" s="2" t="s">
        <v>229</v>
      </c>
    </row>
    <row r="3878" spans="1:3" ht="18" customHeight="1">
      <c r="A3878" s="2" t="s">
        <v>1131</v>
      </c>
      <c r="B3878" s="2" t="s">
        <v>4843</v>
      </c>
      <c r="C3878" s="2" t="s">
        <v>229</v>
      </c>
    </row>
    <row r="3879" spans="1:3" ht="18" customHeight="1">
      <c r="A3879" s="2" t="s">
        <v>5644</v>
      </c>
      <c r="B3879" s="2" t="s">
        <v>4843</v>
      </c>
      <c r="C3879" s="2" t="s">
        <v>229</v>
      </c>
    </row>
    <row r="3880" spans="1:3" ht="18" customHeight="1">
      <c r="A3880" s="2" t="s">
        <v>1135</v>
      </c>
      <c r="B3880" s="2" t="s">
        <v>4843</v>
      </c>
      <c r="C3880" s="2" t="s">
        <v>229</v>
      </c>
    </row>
    <row r="3881" spans="1:3" ht="18" customHeight="1">
      <c r="A3881" s="2" t="s">
        <v>1136</v>
      </c>
      <c r="B3881" s="2" t="s">
        <v>4843</v>
      </c>
      <c r="C3881" s="2" t="s">
        <v>229</v>
      </c>
    </row>
    <row r="3882" spans="1:3" ht="18" customHeight="1">
      <c r="A3882" s="2" t="s">
        <v>5645</v>
      </c>
      <c r="B3882" s="2" t="s">
        <v>4843</v>
      </c>
      <c r="C3882" s="2" t="s">
        <v>229</v>
      </c>
    </row>
    <row r="3883" spans="1:3" ht="18" customHeight="1">
      <c r="A3883" s="2" t="s">
        <v>1137</v>
      </c>
      <c r="B3883" s="2" t="s">
        <v>4843</v>
      </c>
      <c r="C3883" s="2" t="s">
        <v>229</v>
      </c>
    </row>
    <row r="3884" spans="1:3" ht="18" customHeight="1">
      <c r="A3884" s="2" t="s">
        <v>5646</v>
      </c>
      <c r="B3884" s="2" t="s">
        <v>4843</v>
      </c>
      <c r="C3884" s="2" t="s">
        <v>229</v>
      </c>
    </row>
    <row r="3885" spans="1:3" ht="18" customHeight="1">
      <c r="A3885" s="2" t="s">
        <v>5647</v>
      </c>
      <c r="B3885" s="2" t="s">
        <v>4843</v>
      </c>
      <c r="C3885" s="2" t="s">
        <v>229</v>
      </c>
    </row>
    <row r="3886" spans="1:3" ht="18" customHeight="1">
      <c r="A3886" s="2" t="s">
        <v>5648</v>
      </c>
      <c r="B3886" s="2" t="s">
        <v>4843</v>
      </c>
      <c r="C3886" s="2" t="s">
        <v>229</v>
      </c>
    </row>
    <row r="3887" spans="1:3" ht="18" customHeight="1">
      <c r="A3887" s="2" t="s">
        <v>5649</v>
      </c>
      <c r="B3887" s="2" t="s">
        <v>4843</v>
      </c>
      <c r="C3887" s="2" t="s">
        <v>229</v>
      </c>
    </row>
    <row r="3888" spans="1:3" ht="18" customHeight="1">
      <c r="A3888" s="2" t="s">
        <v>5650</v>
      </c>
      <c r="B3888" s="2" t="s">
        <v>4843</v>
      </c>
      <c r="C3888" s="2" t="s">
        <v>229</v>
      </c>
    </row>
    <row r="3889" spans="1:3" ht="18" customHeight="1">
      <c r="A3889" s="2" t="s">
        <v>5651</v>
      </c>
      <c r="B3889" s="2" t="s">
        <v>4843</v>
      </c>
      <c r="C3889" s="2" t="s">
        <v>229</v>
      </c>
    </row>
    <row r="3890" spans="1:3" ht="18" customHeight="1">
      <c r="A3890" s="2" t="s">
        <v>5652</v>
      </c>
      <c r="B3890" s="2" t="s">
        <v>4843</v>
      </c>
      <c r="C3890" s="2" t="s">
        <v>229</v>
      </c>
    </row>
    <row r="3891" spans="1:3" ht="18" customHeight="1">
      <c r="A3891" s="2" t="s">
        <v>1139</v>
      </c>
      <c r="B3891" s="2" t="s">
        <v>4843</v>
      </c>
      <c r="C3891" s="2" t="s">
        <v>229</v>
      </c>
    </row>
    <row r="3892" spans="1:3" ht="18" customHeight="1">
      <c r="A3892" s="2" t="s">
        <v>5653</v>
      </c>
      <c r="B3892" s="2" t="s">
        <v>4843</v>
      </c>
      <c r="C3892" s="2" t="s">
        <v>229</v>
      </c>
    </row>
    <row r="3893" spans="1:3" ht="18" customHeight="1">
      <c r="A3893" s="2" t="s">
        <v>5654</v>
      </c>
      <c r="B3893" s="2" t="s">
        <v>4843</v>
      </c>
      <c r="C3893" s="2" t="s">
        <v>229</v>
      </c>
    </row>
    <row r="3894" spans="1:3" ht="18" customHeight="1">
      <c r="A3894" s="2" t="s">
        <v>1140</v>
      </c>
      <c r="B3894" s="2" t="s">
        <v>4843</v>
      </c>
      <c r="C3894" s="2" t="s">
        <v>229</v>
      </c>
    </row>
    <row r="3895" spans="1:3" ht="18" customHeight="1">
      <c r="A3895" s="2" t="s">
        <v>1141</v>
      </c>
      <c r="B3895" s="2" t="s">
        <v>4843</v>
      </c>
      <c r="C3895" s="2" t="s">
        <v>229</v>
      </c>
    </row>
    <row r="3896" spans="1:3" ht="18" customHeight="1">
      <c r="A3896" s="2" t="s">
        <v>5655</v>
      </c>
      <c r="B3896" s="2" t="s">
        <v>4843</v>
      </c>
      <c r="C3896" s="2" t="s">
        <v>229</v>
      </c>
    </row>
    <row r="3897" spans="1:3" ht="18" customHeight="1">
      <c r="A3897" s="2" t="s">
        <v>1144</v>
      </c>
      <c r="B3897" s="2" t="s">
        <v>4843</v>
      </c>
      <c r="C3897" s="2" t="s">
        <v>229</v>
      </c>
    </row>
    <row r="3898" spans="1:3" ht="18" customHeight="1">
      <c r="A3898" s="2" t="s">
        <v>1147</v>
      </c>
      <c r="B3898" s="2" t="s">
        <v>4843</v>
      </c>
      <c r="C3898" s="2" t="s">
        <v>229</v>
      </c>
    </row>
    <row r="3899" spans="1:3" ht="18" customHeight="1">
      <c r="A3899" s="2" t="s">
        <v>5656</v>
      </c>
      <c r="B3899" s="2" t="s">
        <v>4843</v>
      </c>
      <c r="C3899" s="2" t="s">
        <v>229</v>
      </c>
    </row>
    <row r="3900" spans="1:3" ht="18" customHeight="1">
      <c r="A3900" s="2" t="s">
        <v>5657</v>
      </c>
      <c r="B3900" s="2" t="s">
        <v>4843</v>
      </c>
      <c r="C3900" s="2" t="s">
        <v>229</v>
      </c>
    </row>
    <row r="3901" spans="1:3" ht="18" customHeight="1">
      <c r="A3901" s="2" t="s">
        <v>5658</v>
      </c>
      <c r="B3901" s="2" t="s">
        <v>4843</v>
      </c>
      <c r="C3901" s="2" t="s">
        <v>229</v>
      </c>
    </row>
    <row r="3902" spans="1:3" ht="18" customHeight="1">
      <c r="A3902" s="2" t="s">
        <v>5659</v>
      </c>
      <c r="B3902" s="2" t="s">
        <v>4843</v>
      </c>
      <c r="C3902" s="2" t="s">
        <v>229</v>
      </c>
    </row>
    <row r="3903" spans="1:3" ht="18" customHeight="1">
      <c r="A3903" s="2" t="s">
        <v>5660</v>
      </c>
      <c r="B3903" s="2" t="s">
        <v>4843</v>
      </c>
      <c r="C3903" s="2" t="s">
        <v>229</v>
      </c>
    </row>
    <row r="3904" spans="1:3" ht="18" customHeight="1">
      <c r="A3904" s="2" t="s">
        <v>5661</v>
      </c>
      <c r="B3904" s="2" t="s">
        <v>4843</v>
      </c>
      <c r="C3904" s="2" t="s">
        <v>229</v>
      </c>
    </row>
    <row r="3905" spans="1:3" ht="18" customHeight="1">
      <c r="A3905" s="2" t="s">
        <v>1153</v>
      </c>
      <c r="B3905" s="2" t="s">
        <v>4843</v>
      </c>
      <c r="C3905" s="2" t="s">
        <v>229</v>
      </c>
    </row>
    <row r="3906" spans="1:3" ht="18" customHeight="1">
      <c r="A3906" s="2" t="s">
        <v>5662</v>
      </c>
      <c r="B3906" s="2" t="s">
        <v>4843</v>
      </c>
      <c r="C3906" s="2" t="s">
        <v>229</v>
      </c>
    </row>
    <row r="3907" spans="1:3" ht="18" customHeight="1">
      <c r="A3907" s="2" t="s">
        <v>5663</v>
      </c>
      <c r="B3907" s="2" t="s">
        <v>4843</v>
      </c>
      <c r="C3907" s="2" t="s">
        <v>229</v>
      </c>
    </row>
    <row r="3908" spans="1:3" ht="18" customHeight="1">
      <c r="A3908" s="2" t="s">
        <v>5664</v>
      </c>
      <c r="B3908" s="2" t="s">
        <v>4843</v>
      </c>
      <c r="C3908" s="2" t="s">
        <v>229</v>
      </c>
    </row>
    <row r="3909" spans="1:3" ht="18" customHeight="1">
      <c r="A3909" s="2" t="s">
        <v>5665</v>
      </c>
      <c r="B3909" s="2" t="s">
        <v>4843</v>
      </c>
      <c r="C3909" s="2" t="s">
        <v>229</v>
      </c>
    </row>
    <row r="3910" spans="1:3" ht="18" customHeight="1">
      <c r="A3910" s="2" t="s">
        <v>1155</v>
      </c>
      <c r="B3910" s="2" t="s">
        <v>4843</v>
      </c>
      <c r="C3910" s="2" t="s">
        <v>229</v>
      </c>
    </row>
    <row r="3911" spans="1:3" ht="18" customHeight="1">
      <c r="A3911" s="2" t="s">
        <v>1156</v>
      </c>
      <c r="B3911" s="2" t="s">
        <v>4843</v>
      </c>
      <c r="C3911" s="2" t="s">
        <v>229</v>
      </c>
    </row>
    <row r="3912" spans="1:3" ht="18" customHeight="1">
      <c r="A3912" s="2" t="s">
        <v>5666</v>
      </c>
      <c r="B3912" s="2" t="s">
        <v>4843</v>
      </c>
      <c r="C3912" s="2" t="s">
        <v>229</v>
      </c>
    </row>
    <row r="3913" spans="1:3" ht="18" customHeight="1">
      <c r="A3913" s="2" t="s">
        <v>1158</v>
      </c>
      <c r="B3913" s="2" t="s">
        <v>4843</v>
      </c>
      <c r="C3913" s="2" t="s">
        <v>229</v>
      </c>
    </row>
    <row r="3914" spans="1:3" ht="18" customHeight="1">
      <c r="A3914" s="2" t="s">
        <v>1159</v>
      </c>
      <c r="B3914" s="2" t="s">
        <v>4843</v>
      </c>
      <c r="C3914" s="2" t="s">
        <v>229</v>
      </c>
    </row>
    <row r="3915" spans="1:3" ht="18" customHeight="1">
      <c r="A3915" s="2" t="s">
        <v>1160</v>
      </c>
      <c r="B3915" s="2" t="s">
        <v>4843</v>
      </c>
      <c r="C3915" s="2" t="s">
        <v>229</v>
      </c>
    </row>
    <row r="3916" spans="1:3" ht="18" customHeight="1">
      <c r="A3916" s="2" t="s">
        <v>5667</v>
      </c>
      <c r="B3916" s="2" t="s">
        <v>4843</v>
      </c>
      <c r="C3916" s="2" t="s">
        <v>229</v>
      </c>
    </row>
    <row r="3917" spans="1:3" ht="18" customHeight="1">
      <c r="A3917" s="2" t="s">
        <v>1161</v>
      </c>
      <c r="B3917" s="2" t="s">
        <v>4843</v>
      </c>
      <c r="C3917" s="2" t="s">
        <v>229</v>
      </c>
    </row>
    <row r="3918" spans="1:3" ht="18" customHeight="1">
      <c r="A3918" s="2" t="s">
        <v>1162</v>
      </c>
      <c r="B3918" s="2" t="s">
        <v>4843</v>
      </c>
      <c r="C3918" s="2" t="s">
        <v>229</v>
      </c>
    </row>
    <row r="3919" spans="1:3" ht="18" customHeight="1">
      <c r="A3919" s="2" t="s">
        <v>1163</v>
      </c>
      <c r="B3919" s="2" t="s">
        <v>4843</v>
      </c>
      <c r="C3919" s="2" t="s">
        <v>229</v>
      </c>
    </row>
    <row r="3920" spans="1:3" ht="18" customHeight="1">
      <c r="A3920" s="2" t="s">
        <v>1164</v>
      </c>
      <c r="B3920" s="2" t="s">
        <v>4843</v>
      </c>
      <c r="C3920" s="2" t="s">
        <v>229</v>
      </c>
    </row>
    <row r="3921" spans="1:3" ht="18" customHeight="1">
      <c r="A3921" s="2" t="s">
        <v>1165</v>
      </c>
      <c r="B3921" s="2" t="s">
        <v>4843</v>
      </c>
      <c r="C3921" s="2" t="s">
        <v>229</v>
      </c>
    </row>
    <row r="3922" spans="1:3" ht="18" customHeight="1">
      <c r="A3922" s="2" t="s">
        <v>1166</v>
      </c>
      <c r="B3922" s="2" t="s">
        <v>4843</v>
      </c>
      <c r="C3922" s="2" t="s">
        <v>229</v>
      </c>
    </row>
    <row r="3923" spans="1:3" ht="18" customHeight="1">
      <c r="A3923" s="2" t="s">
        <v>1167</v>
      </c>
      <c r="B3923" s="2" t="s">
        <v>4843</v>
      </c>
      <c r="C3923" s="2" t="s">
        <v>229</v>
      </c>
    </row>
    <row r="3924" spans="1:3" ht="18" customHeight="1">
      <c r="A3924" s="2" t="s">
        <v>1168</v>
      </c>
      <c r="B3924" s="2" t="s">
        <v>4843</v>
      </c>
      <c r="C3924" s="2" t="s">
        <v>229</v>
      </c>
    </row>
    <row r="3925" spans="1:3" ht="18" customHeight="1">
      <c r="A3925" s="2" t="s">
        <v>1170</v>
      </c>
      <c r="B3925" s="2" t="s">
        <v>4843</v>
      </c>
      <c r="C3925" s="2" t="s">
        <v>229</v>
      </c>
    </row>
    <row r="3926" spans="1:3" ht="18" customHeight="1">
      <c r="A3926" s="2" t="s">
        <v>5668</v>
      </c>
      <c r="B3926" s="2" t="s">
        <v>4843</v>
      </c>
      <c r="C3926" s="2" t="s">
        <v>229</v>
      </c>
    </row>
    <row r="3927" spans="1:3" ht="18" customHeight="1">
      <c r="A3927" s="2" t="s">
        <v>5669</v>
      </c>
      <c r="B3927" s="2" t="s">
        <v>4843</v>
      </c>
      <c r="C3927" s="2" t="s">
        <v>229</v>
      </c>
    </row>
    <row r="3928" spans="1:3" ht="18" customHeight="1">
      <c r="A3928" s="2" t="s">
        <v>5670</v>
      </c>
      <c r="B3928" s="2" t="s">
        <v>4843</v>
      </c>
      <c r="C3928" s="2" t="s">
        <v>229</v>
      </c>
    </row>
    <row r="3929" spans="1:3" ht="18" customHeight="1">
      <c r="A3929" s="2" t="s">
        <v>5671</v>
      </c>
      <c r="B3929" s="2" t="s">
        <v>4843</v>
      </c>
      <c r="C3929" s="2" t="s">
        <v>229</v>
      </c>
    </row>
    <row r="3930" spans="1:3" ht="18" customHeight="1">
      <c r="A3930" s="2" t="s">
        <v>5672</v>
      </c>
      <c r="B3930" s="2" t="s">
        <v>4843</v>
      </c>
      <c r="C3930" s="2" t="s">
        <v>229</v>
      </c>
    </row>
    <row r="3931" spans="1:3" ht="18" customHeight="1">
      <c r="A3931" s="2" t="s">
        <v>1174</v>
      </c>
      <c r="B3931" s="2" t="s">
        <v>4843</v>
      </c>
      <c r="C3931" s="2" t="s">
        <v>229</v>
      </c>
    </row>
    <row r="3932" spans="1:3" ht="18" customHeight="1">
      <c r="A3932" s="2" t="s">
        <v>1175</v>
      </c>
      <c r="B3932" s="2" t="s">
        <v>4843</v>
      </c>
      <c r="C3932" s="2" t="s">
        <v>229</v>
      </c>
    </row>
    <row r="3933" spans="1:3" ht="18" customHeight="1">
      <c r="A3933" s="2" t="s">
        <v>1176</v>
      </c>
      <c r="B3933" s="2" t="s">
        <v>4843</v>
      </c>
      <c r="C3933" s="2" t="s">
        <v>229</v>
      </c>
    </row>
    <row r="3934" spans="1:3" ht="18" customHeight="1">
      <c r="A3934" s="2" t="s">
        <v>1178</v>
      </c>
      <c r="B3934" s="2" t="s">
        <v>4843</v>
      </c>
      <c r="C3934" s="2" t="s">
        <v>229</v>
      </c>
    </row>
    <row r="3935" spans="1:3" ht="18" customHeight="1">
      <c r="A3935" s="2" t="s">
        <v>5673</v>
      </c>
      <c r="B3935" s="2" t="s">
        <v>4843</v>
      </c>
      <c r="C3935" s="2" t="s">
        <v>229</v>
      </c>
    </row>
    <row r="3936" spans="1:3" ht="18" customHeight="1">
      <c r="A3936" s="2" t="s">
        <v>5674</v>
      </c>
      <c r="B3936" s="2" t="s">
        <v>4843</v>
      </c>
      <c r="C3936" s="2" t="s">
        <v>229</v>
      </c>
    </row>
    <row r="3937" spans="1:3" ht="18" customHeight="1">
      <c r="A3937" s="2" t="s">
        <v>5675</v>
      </c>
      <c r="B3937" s="2" t="s">
        <v>4843</v>
      </c>
      <c r="C3937" s="2" t="s">
        <v>229</v>
      </c>
    </row>
    <row r="3938" spans="1:3" ht="18" customHeight="1">
      <c r="A3938" s="2" t="s">
        <v>1185</v>
      </c>
      <c r="B3938" s="2" t="s">
        <v>4843</v>
      </c>
      <c r="C3938" s="2" t="s">
        <v>229</v>
      </c>
    </row>
    <row r="3939" spans="1:3" ht="18" customHeight="1">
      <c r="A3939" s="2" t="s">
        <v>1190</v>
      </c>
      <c r="B3939" s="2" t="s">
        <v>4843</v>
      </c>
      <c r="C3939" s="2" t="s">
        <v>229</v>
      </c>
    </row>
    <row r="3940" spans="1:3" ht="18" customHeight="1">
      <c r="A3940" s="2" t="s">
        <v>5676</v>
      </c>
      <c r="B3940" s="2" t="s">
        <v>4843</v>
      </c>
      <c r="C3940" s="2" t="s">
        <v>229</v>
      </c>
    </row>
    <row r="3941" spans="1:3" ht="18" customHeight="1">
      <c r="A3941" s="2" t="s">
        <v>5677</v>
      </c>
      <c r="B3941" s="2" t="s">
        <v>4843</v>
      </c>
      <c r="C3941" s="2" t="s">
        <v>229</v>
      </c>
    </row>
    <row r="3942" spans="1:3" ht="18" customHeight="1">
      <c r="A3942" s="2" t="s">
        <v>5678</v>
      </c>
      <c r="B3942" s="2" t="s">
        <v>4843</v>
      </c>
      <c r="C3942" s="2" t="s">
        <v>229</v>
      </c>
    </row>
    <row r="3943" spans="1:3" ht="18" customHeight="1">
      <c r="A3943" s="2" t="s">
        <v>1193</v>
      </c>
      <c r="B3943" s="2" t="s">
        <v>4843</v>
      </c>
      <c r="C3943" s="2" t="s">
        <v>229</v>
      </c>
    </row>
    <row r="3944" spans="1:3" ht="18" customHeight="1">
      <c r="A3944" s="2" t="s">
        <v>5679</v>
      </c>
      <c r="B3944" s="2" t="s">
        <v>4843</v>
      </c>
      <c r="C3944" s="2" t="s">
        <v>229</v>
      </c>
    </row>
    <row r="3945" spans="1:3" ht="18" customHeight="1">
      <c r="A3945" s="2" t="s">
        <v>5680</v>
      </c>
      <c r="B3945" s="2" t="s">
        <v>4843</v>
      </c>
      <c r="C3945" s="2" t="s">
        <v>229</v>
      </c>
    </row>
    <row r="3946" spans="1:3" ht="18" customHeight="1">
      <c r="A3946" s="2" t="s">
        <v>1196</v>
      </c>
      <c r="B3946" s="2" t="s">
        <v>4843</v>
      </c>
      <c r="C3946" s="2" t="s">
        <v>229</v>
      </c>
    </row>
    <row r="3947" spans="1:3" ht="18" customHeight="1">
      <c r="A3947" s="2" t="s">
        <v>5681</v>
      </c>
      <c r="B3947" s="2" t="s">
        <v>4843</v>
      </c>
      <c r="C3947" s="2" t="s">
        <v>229</v>
      </c>
    </row>
    <row r="3948" spans="1:3" ht="18" customHeight="1">
      <c r="A3948" s="2" t="s">
        <v>5682</v>
      </c>
      <c r="B3948" s="2" t="s">
        <v>4843</v>
      </c>
      <c r="C3948" s="2" t="s">
        <v>229</v>
      </c>
    </row>
    <row r="3949" spans="1:3" ht="18" customHeight="1">
      <c r="A3949" s="2" t="s">
        <v>5683</v>
      </c>
      <c r="B3949" s="2" t="s">
        <v>4843</v>
      </c>
      <c r="C3949" s="2" t="s">
        <v>229</v>
      </c>
    </row>
    <row r="3950" spans="1:3" ht="18" customHeight="1">
      <c r="A3950" s="2" t="s">
        <v>5684</v>
      </c>
      <c r="B3950" s="2" t="s">
        <v>4843</v>
      </c>
      <c r="C3950" s="2" t="s">
        <v>229</v>
      </c>
    </row>
    <row r="3951" spans="1:3" ht="18" customHeight="1">
      <c r="A3951" s="2" t="s">
        <v>5685</v>
      </c>
      <c r="B3951" s="2" t="s">
        <v>4843</v>
      </c>
      <c r="C3951" s="2" t="s">
        <v>229</v>
      </c>
    </row>
    <row r="3952" spans="1:3" ht="18" customHeight="1">
      <c r="A3952" s="2" t="s">
        <v>5686</v>
      </c>
      <c r="B3952" s="2" t="s">
        <v>4843</v>
      </c>
      <c r="C3952" s="2" t="s">
        <v>229</v>
      </c>
    </row>
    <row r="3953" spans="1:3" ht="18" customHeight="1">
      <c r="A3953" s="2" t="s">
        <v>5687</v>
      </c>
      <c r="B3953" s="2" t="s">
        <v>4843</v>
      </c>
      <c r="C3953" s="2" t="s">
        <v>229</v>
      </c>
    </row>
    <row r="3954" spans="1:3" ht="18" customHeight="1">
      <c r="A3954" s="2" t="s">
        <v>5688</v>
      </c>
      <c r="B3954" s="2" t="s">
        <v>4843</v>
      </c>
      <c r="C3954" s="2" t="s">
        <v>229</v>
      </c>
    </row>
    <row r="3955" spans="1:3" ht="18" customHeight="1">
      <c r="A3955" s="2" t="s">
        <v>5689</v>
      </c>
      <c r="B3955" s="2" t="s">
        <v>4843</v>
      </c>
      <c r="C3955" s="2" t="s">
        <v>229</v>
      </c>
    </row>
    <row r="3956" spans="1:3" ht="18" customHeight="1">
      <c r="A3956" s="2" t="s">
        <v>5690</v>
      </c>
      <c r="B3956" s="2" t="s">
        <v>4843</v>
      </c>
      <c r="C3956" s="2" t="s">
        <v>229</v>
      </c>
    </row>
    <row r="3957" spans="1:3" ht="18" customHeight="1">
      <c r="A3957" s="2" t="s">
        <v>1199</v>
      </c>
      <c r="B3957" s="2" t="s">
        <v>4843</v>
      </c>
      <c r="C3957" s="2" t="s">
        <v>229</v>
      </c>
    </row>
    <row r="3958" spans="1:3" ht="18" customHeight="1">
      <c r="A3958" s="2" t="s">
        <v>1200</v>
      </c>
      <c r="B3958" s="2" t="s">
        <v>4843</v>
      </c>
      <c r="C3958" s="2" t="s">
        <v>229</v>
      </c>
    </row>
    <row r="3959" spans="1:3" ht="18" customHeight="1">
      <c r="A3959" s="2" t="s">
        <v>5691</v>
      </c>
      <c r="B3959" s="2" t="s">
        <v>4843</v>
      </c>
      <c r="C3959" s="2" t="s">
        <v>229</v>
      </c>
    </row>
    <row r="3960" spans="1:3" ht="18" customHeight="1">
      <c r="A3960" s="2" t="s">
        <v>5692</v>
      </c>
      <c r="B3960" s="2" t="s">
        <v>4843</v>
      </c>
      <c r="C3960" s="2" t="s">
        <v>229</v>
      </c>
    </row>
    <row r="3961" spans="1:3" ht="18" customHeight="1">
      <c r="A3961" s="2" t="s">
        <v>5693</v>
      </c>
      <c r="B3961" s="2" t="s">
        <v>4843</v>
      </c>
      <c r="C3961" s="2" t="s">
        <v>229</v>
      </c>
    </row>
    <row r="3962" spans="1:3" ht="18" customHeight="1">
      <c r="A3962" s="2" t="s">
        <v>5694</v>
      </c>
      <c r="B3962" s="2" t="s">
        <v>4843</v>
      </c>
      <c r="C3962" s="2" t="s">
        <v>229</v>
      </c>
    </row>
    <row r="3963" spans="1:3" ht="18" customHeight="1">
      <c r="A3963" s="2" t="s">
        <v>1202</v>
      </c>
      <c r="B3963" s="2" t="s">
        <v>4843</v>
      </c>
      <c r="C3963" s="2" t="s">
        <v>229</v>
      </c>
    </row>
    <row r="3964" spans="1:3" ht="18" customHeight="1">
      <c r="A3964" s="2" t="s">
        <v>1204</v>
      </c>
      <c r="B3964" s="2" t="s">
        <v>4843</v>
      </c>
      <c r="C3964" s="2" t="s">
        <v>229</v>
      </c>
    </row>
    <row r="3965" spans="1:3" ht="18" customHeight="1">
      <c r="A3965" s="2" t="s">
        <v>5695</v>
      </c>
      <c r="B3965" s="2" t="s">
        <v>4843</v>
      </c>
      <c r="C3965" s="2" t="s">
        <v>229</v>
      </c>
    </row>
    <row r="3966" spans="1:3" ht="18" customHeight="1">
      <c r="A3966" s="2" t="s">
        <v>1205</v>
      </c>
      <c r="B3966" s="2" t="s">
        <v>4843</v>
      </c>
      <c r="C3966" s="2" t="s">
        <v>229</v>
      </c>
    </row>
    <row r="3967" spans="1:3" ht="18" customHeight="1">
      <c r="A3967" s="2" t="s">
        <v>5696</v>
      </c>
      <c r="B3967" s="2" t="s">
        <v>4843</v>
      </c>
      <c r="C3967" s="2" t="s">
        <v>229</v>
      </c>
    </row>
    <row r="3968" spans="1:3" ht="18" customHeight="1">
      <c r="A3968" s="2" t="s">
        <v>5697</v>
      </c>
      <c r="B3968" s="2" t="s">
        <v>4843</v>
      </c>
      <c r="C3968" s="2" t="s">
        <v>229</v>
      </c>
    </row>
    <row r="3969" spans="1:3" ht="18" customHeight="1">
      <c r="A3969" s="2" t="s">
        <v>5698</v>
      </c>
      <c r="B3969" s="2" t="s">
        <v>4843</v>
      </c>
      <c r="C3969" s="2" t="s">
        <v>229</v>
      </c>
    </row>
    <row r="3970" spans="1:3" ht="18" customHeight="1">
      <c r="A3970" s="2" t="s">
        <v>5699</v>
      </c>
      <c r="B3970" s="2" t="s">
        <v>4843</v>
      </c>
      <c r="C3970" s="2" t="s">
        <v>229</v>
      </c>
    </row>
    <row r="3971" spans="1:3" ht="18" customHeight="1">
      <c r="A3971" s="2" t="s">
        <v>5700</v>
      </c>
      <c r="B3971" s="2" t="s">
        <v>4843</v>
      </c>
      <c r="C3971" s="2" t="s">
        <v>229</v>
      </c>
    </row>
    <row r="3972" spans="1:3" ht="18" customHeight="1">
      <c r="A3972" s="2" t="s">
        <v>5701</v>
      </c>
      <c r="B3972" s="2" t="s">
        <v>4843</v>
      </c>
      <c r="C3972" s="2" t="s">
        <v>229</v>
      </c>
    </row>
    <row r="3973" spans="1:3" ht="18" customHeight="1">
      <c r="A3973" s="2" t="s">
        <v>2165</v>
      </c>
      <c r="B3973" s="2" t="s">
        <v>4843</v>
      </c>
      <c r="C3973" s="2" t="s">
        <v>229</v>
      </c>
    </row>
    <row r="3974" spans="1:3" ht="18" customHeight="1">
      <c r="A3974" s="2" t="s">
        <v>5702</v>
      </c>
      <c r="B3974" s="2" t="s">
        <v>4843</v>
      </c>
      <c r="C3974" s="2" t="s">
        <v>229</v>
      </c>
    </row>
    <row r="3975" spans="1:3" ht="18" customHeight="1">
      <c r="A3975" s="2" t="s">
        <v>5703</v>
      </c>
      <c r="B3975" s="2" t="s">
        <v>4843</v>
      </c>
      <c r="C3975" s="2" t="s">
        <v>229</v>
      </c>
    </row>
    <row r="3976" spans="1:3" ht="18" customHeight="1">
      <c r="A3976" s="2" t="s">
        <v>1207</v>
      </c>
      <c r="B3976" s="2" t="s">
        <v>4843</v>
      </c>
      <c r="C3976" s="2" t="s">
        <v>229</v>
      </c>
    </row>
    <row r="3977" spans="1:3" ht="18" customHeight="1">
      <c r="A3977" s="2" t="s">
        <v>5704</v>
      </c>
      <c r="B3977" s="2" t="s">
        <v>4843</v>
      </c>
      <c r="C3977" s="2" t="s">
        <v>229</v>
      </c>
    </row>
    <row r="3978" spans="1:3" ht="18" customHeight="1">
      <c r="A3978" s="2" t="s">
        <v>5705</v>
      </c>
      <c r="B3978" s="2" t="s">
        <v>4843</v>
      </c>
      <c r="C3978" s="2" t="s">
        <v>229</v>
      </c>
    </row>
    <row r="3979" spans="1:3" ht="18" customHeight="1">
      <c r="A3979" s="2" t="s">
        <v>5706</v>
      </c>
      <c r="B3979" s="2" t="s">
        <v>4843</v>
      </c>
      <c r="C3979" s="2" t="s">
        <v>229</v>
      </c>
    </row>
    <row r="3980" spans="1:3" ht="18" customHeight="1">
      <c r="A3980" s="2" t="s">
        <v>1209</v>
      </c>
      <c r="B3980" s="2" t="s">
        <v>4843</v>
      </c>
      <c r="C3980" s="2" t="s">
        <v>229</v>
      </c>
    </row>
    <row r="3981" spans="1:3" ht="18" customHeight="1">
      <c r="A3981" s="2" t="s">
        <v>1210</v>
      </c>
      <c r="B3981" s="2" t="s">
        <v>4843</v>
      </c>
      <c r="C3981" s="2" t="s">
        <v>229</v>
      </c>
    </row>
    <row r="3982" spans="1:3" ht="18" customHeight="1">
      <c r="A3982" s="2" t="s">
        <v>5707</v>
      </c>
      <c r="B3982" s="2" t="s">
        <v>4843</v>
      </c>
      <c r="C3982" s="2" t="s">
        <v>229</v>
      </c>
    </row>
    <row r="3983" spans="1:3" ht="18" customHeight="1">
      <c r="A3983" s="2" t="s">
        <v>1211</v>
      </c>
      <c r="B3983" s="2" t="s">
        <v>4843</v>
      </c>
      <c r="C3983" s="2" t="s">
        <v>229</v>
      </c>
    </row>
    <row r="3984" spans="1:3" ht="18" customHeight="1">
      <c r="A3984" s="2" t="s">
        <v>5708</v>
      </c>
      <c r="B3984" s="2" t="s">
        <v>4843</v>
      </c>
      <c r="C3984" s="2" t="s">
        <v>229</v>
      </c>
    </row>
    <row r="3985" spans="1:3" ht="18" customHeight="1">
      <c r="A3985" s="2" t="s">
        <v>1212</v>
      </c>
      <c r="B3985" s="2" t="s">
        <v>4843</v>
      </c>
      <c r="C3985" s="2" t="s">
        <v>229</v>
      </c>
    </row>
    <row r="3986" spans="1:3" ht="18" customHeight="1">
      <c r="A3986" s="2" t="s">
        <v>5709</v>
      </c>
      <c r="B3986" s="2" t="s">
        <v>4843</v>
      </c>
      <c r="C3986" s="2" t="s">
        <v>229</v>
      </c>
    </row>
    <row r="3987" spans="1:3" ht="18" customHeight="1">
      <c r="A3987" s="2" t="s">
        <v>5710</v>
      </c>
      <c r="B3987" s="2" t="s">
        <v>4843</v>
      </c>
      <c r="C3987" s="2" t="s">
        <v>229</v>
      </c>
    </row>
    <row r="3988" spans="1:3" ht="18" customHeight="1">
      <c r="A3988" s="2" t="s">
        <v>1213</v>
      </c>
      <c r="B3988" s="2" t="s">
        <v>4843</v>
      </c>
      <c r="C3988" s="2" t="s">
        <v>229</v>
      </c>
    </row>
    <row r="3989" spans="1:3" ht="18" customHeight="1">
      <c r="A3989" s="2" t="s">
        <v>5711</v>
      </c>
      <c r="B3989" s="2" t="s">
        <v>4843</v>
      </c>
      <c r="C3989" s="2" t="s">
        <v>229</v>
      </c>
    </row>
    <row r="3990" spans="1:3" ht="18" customHeight="1">
      <c r="A3990" s="2" t="s">
        <v>1214</v>
      </c>
      <c r="B3990" s="2" t="s">
        <v>4843</v>
      </c>
      <c r="C3990" s="2" t="s">
        <v>229</v>
      </c>
    </row>
    <row r="3991" spans="1:3" ht="18" customHeight="1">
      <c r="A3991" s="2" t="s">
        <v>1215</v>
      </c>
      <c r="B3991" s="2" t="s">
        <v>4843</v>
      </c>
      <c r="C3991" s="2" t="s">
        <v>229</v>
      </c>
    </row>
    <row r="3992" spans="1:3" ht="18" customHeight="1">
      <c r="A3992" s="2" t="s">
        <v>5712</v>
      </c>
      <c r="B3992" s="2" t="s">
        <v>4843</v>
      </c>
      <c r="C3992" s="2" t="s">
        <v>229</v>
      </c>
    </row>
    <row r="3993" spans="1:3" ht="18" customHeight="1">
      <c r="A3993" s="2" t="s">
        <v>5713</v>
      </c>
      <c r="B3993" s="2" t="s">
        <v>4843</v>
      </c>
      <c r="C3993" s="2" t="s">
        <v>229</v>
      </c>
    </row>
    <row r="3994" spans="1:3" ht="18" customHeight="1">
      <c r="A3994" s="2" t="s">
        <v>5714</v>
      </c>
      <c r="B3994" s="2" t="s">
        <v>4843</v>
      </c>
      <c r="C3994" s="2" t="s">
        <v>229</v>
      </c>
    </row>
    <row r="3995" spans="1:3" ht="18" customHeight="1">
      <c r="A3995" s="2" t="s">
        <v>5715</v>
      </c>
      <c r="B3995" s="2" t="s">
        <v>4843</v>
      </c>
      <c r="C3995" s="2" t="s">
        <v>229</v>
      </c>
    </row>
    <row r="3996" spans="1:3" ht="18" customHeight="1">
      <c r="A3996" s="2" t="s">
        <v>5716</v>
      </c>
      <c r="B3996" s="2" t="s">
        <v>4843</v>
      </c>
      <c r="C3996" s="2" t="s">
        <v>229</v>
      </c>
    </row>
    <row r="3997" spans="1:3" ht="18" customHeight="1">
      <c r="A3997" s="2" t="s">
        <v>1218</v>
      </c>
      <c r="B3997" s="2" t="s">
        <v>4843</v>
      </c>
      <c r="C3997" s="2" t="s">
        <v>229</v>
      </c>
    </row>
    <row r="3998" spans="1:3" ht="18" customHeight="1">
      <c r="A3998" s="2" t="s">
        <v>5717</v>
      </c>
      <c r="B3998" s="2" t="s">
        <v>4843</v>
      </c>
      <c r="C3998" s="2" t="s">
        <v>229</v>
      </c>
    </row>
    <row r="3999" spans="1:3" ht="18" customHeight="1">
      <c r="A3999" s="2" t="s">
        <v>1219</v>
      </c>
      <c r="B3999" s="2" t="s">
        <v>4843</v>
      </c>
      <c r="C3999" s="2" t="s">
        <v>229</v>
      </c>
    </row>
    <row r="4000" spans="1:3" ht="18" customHeight="1">
      <c r="A4000" s="2" t="s">
        <v>5718</v>
      </c>
      <c r="B4000" s="2" t="s">
        <v>4843</v>
      </c>
      <c r="C4000" s="2" t="s">
        <v>229</v>
      </c>
    </row>
    <row r="4001" spans="1:3" ht="18" customHeight="1">
      <c r="A4001" s="2" t="s">
        <v>5719</v>
      </c>
      <c r="B4001" s="2" t="s">
        <v>4843</v>
      </c>
      <c r="C4001" s="2" t="s">
        <v>229</v>
      </c>
    </row>
    <row r="4002" spans="1:3" ht="18" customHeight="1">
      <c r="A4002" s="2" t="s">
        <v>1220</v>
      </c>
      <c r="B4002" s="2" t="s">
        <v>4843</v>
      </c>
      <c r="C4002" s="2" t="s">
        <v>229</v>
      </c>
    </row>
    <row r="4003" spans="1:3" ht="18" customHeight="1">
      <c r="A4003" s="2" t="s">
        <v>1221</v>
      </c>
      <c r="B4003" s="2" t="s">
        <v>4843</v>
      </c>
      <c r="C4003" s="2" t="s">
        <v>229</v>
      </c>
    </row>
    <row r="4004" spans="1:3" ht="18" customHeight="1">
      <c r="A4004" s="2" t="s">
        <v>1222</v>
      </c>
      <c r="B4004" s="2" t="s">
        <v>4843</v>
      </c>
      <c r="C4004" s="2" t="s">
        <v>229</v>
      </c>
    </row>
    <row r="4005" spans="1:3" ht="18" customHeight="1">
      <c r="A4005" s="2" t="s">
        <v>1223</v>
      </c>
      <c r="B4005" s="2" t="s">
        <v>4843</v>
      </c>
      <c r="C4005" s="2" t="s">
        <v>229</v>
      </c>
    </row>
    <row r="4006" spans="1:3" ht="18" customHeight="1">
      <c r="A4006" s="2" t="s">
        <v>5720</v>
      </c>
      <c r="B4006" s="2" t="s">
        <v>4843</v>
      </c>
      <c r="C4006" s="2" t="s">
        <v>229</v>
      </c>
    </row>
    <row r="4007" spans="1:3" ht="18" customHeight="1">
      <c r="A4007" s="2" t="s">
        <v>1225</v>
      </c>
      <c r="B4007" s="2" t="s">
        <v>4843</v>
      </c>
      <c r="C4007" s="2" t="s">
        <v>229</v>
      </c>
    </row>
    <row r="4008" spans="1:3" ht="18" customHeight="1">
      <c r="A4008" s="2" t="s">
        <v>1226</v>
      </c>
      <c r="B4008" s="2" t="s">
        <v>4843</v>
      </c>
      <c r="C4008" s="2" t="s">
        <v>229</v>
      </c>
    </row>
    <row r="4009" spans="1:3" ht="18" customHeight="1">
      <c r="A4009" s="2" t="s">
        <v>1227</v>
      </c>
      <c r="B4009" s="2" t="s">
        <v>4843</v>
      </c>
      <c r="C4009" s="2" t="s">
        <v>229</v>
      </c>
    </row>
    <row r="4010" spans="1:3" ht="18" customHeight="1">
      <c r="A4010" s="2" t="s">
        <v>5721</v>
      </c>
      <c r="B4010" s="2" t="s">
        <v>4843</v>
      </c>
      <c r="C4010" s="2" t="s">
        <v>229</v>
      </c>
    </row>
    <row r="4011" spans="1:3" ht="18" customHeight="1">
      <c r="A4011" s="2" t="s">
        <v>5722</v>
      </c>
      <c r="B4011" s="2" t="s">
        <v>4843</v>
      </c>
      <c r="C4011" s="2" t="s">
        <v>229</v>
      </c>
    </row>
    <row r="4012" spans="1:3" ht="18" customHeight="1">
      <c r="A4012" s="2" t="s">
        <v>5723</v>
      </c>
      <c r="B4012" s="2" t="s">
        <v>4843</v>
      </c>
      <c r="C4012" s="2" t="s">
        <v>229</v>
      </c>
    </row>
    <row r="4013" spans="1:3" ht="18" customHeight="1">
      <c r="A4013" s="2" t="s">
        <v>5724</v>
      </c>
      <c r="B4013" s="2" t="s">
        <v>4843</v>
      </c>
      <c r="C4013" s="2" t="s">
        <v>229</v>
      </c>
    </row>
    <row r="4014" spans="1:3" ht="18" customHeight="1">
      <c r="A4014" s="2" t="s">
        <v>1229</v>
      </c>
      <c r="B4014" s="2" t="s">
        <v>4843</v>
      </c>
      <c r="C4014" s="2" t="s">
        <v>229</v>
      </c>
    </row>
    <row r="4015" spans="1:3" ht="18" customHeight="1">
      <c r="A4015" s="2" t="s">
        <v>5725</v>
      </c>
      <c r="B4015" s="2" t="s">
        <v>4843</v>
      </c>
      <c r="C4015" s="2" t="s">
        <v>229</v>
      </c>
    </row>
    <row r="4016" spans="1:3" ht="18" customHeight="1">
      <c r="A4016" s="2" t="s">
        <v>5726</v>
      </c>
      <c r="B4016" s="2" t="s">
        <v>4843</v>
      </c>
      <c r="C4016" s="2" t="s">
        <v>229</v>
      </c>
    </row>
    <row r="4017" spans="1:3" ht="18" customHeight="1">
      <c r="A4017" s="2" t="s">
        <v>5727</v>
      </c>
      <c r="B4017" s="2" t="s">
        <v>4843</v>
      </c>
      <c r="C4017" s="2" t="s">
        <v>229</v>
      </c>
    </row>
    <row r="4018" spans="1:3" ht="18" customHeight="1">
      <c r="A4018" s="2" t="s">
        <v>5728</v>
      </c>
      <c r="B4018" s="2" t="s">
        <v>4843</v>
      </c>
      <c r="C4018" s="2" t="s">
        <v>229</v>
      </c>
    </row>
    <row r="4019" spans="1:3" ht="18" customHeight="1">
      <c r="A4019" s="2" t="s">
        <v>5729</v>
      </c>
      <c r="B4019" s="2" t="s">
        <v>4843</v>
      </c>
      <c r="C4019" s="2" t="s">
        <v>229</v>
      </c>
    </row>
    <row r="4020" spans="1:3" ht="18" customHeight="1">
      <c r="A4020" s="2" t="s">
        <v>5730</v>
      </c>
      <c r="B4020" s="2" t="s">
        <v>4843</v>
      </c>
      <c r="C4020" s="2" t="s">
        <v>229</v>
      </c>
    </row>
    <row r="4021" spans="1:3" ht="18" customHeight="1">
      <c r="A4021" s="2" t="s">
        <v>5731</v>
      </c>
      <c r="B4021" s="2" t="s">
        <v>4843</v>
      </c>
      <c r="C4021" s="2" t="s">
        <v>229</v>
      </c>
    </row>
    <row r="4022" spans="1:3" ht="18" customHeight="1">
      <c r="A4022" s="2" t="s">
        <v>1231</v>
      </c>
      <c r="B4022" s="2" t="s">
        <v>4843</v>
      </c>
      <c r="C4022" s="2" t="s">
        <v>229</v>
      </c>
    </row>
    <row r="4023" spans="1:3" ht="18" customHeight="1">
      <c r="A4023" s="2" t="s">
        <v>5732</v>
      </c>
      <c r="B4023" s="2" t="s">
        <v>4843</v>
      </c>
      <c r="C4023" s="2" t="s">
        <v>229</v>
      </c>
    </row>
    <row r="4024" spans="1:3" ht="18" customHeight="1">
      <c r="A4024" s="2" t="s">
        <v>1232</v>
      </c>
      <c r="B4024" s="2" t="s">
        <v>4843</v>
      </c>
      <c r="C4024" s="2" t="s">
        <v>229</v>
      </c>
    </row>
    <row r="4025" spans="1:3" ht="18" customHeight="1">
      <c r="A4025" s="2" t="s">
        <v>1233</v>
      </c>
      <c r="B4025" s="2" t="s">
        <v>4843</v>
      </c>
      <c r="C4025" s="2" t="s">
        <v>229</v>
      </c>
    </row>
    <row r="4026" spans="1:3" ht="18" customHeight="1">
      <c r="A4026" s="2" t="s">
        <v>1234</v>
      </c>
      <c r="B4026" s="2" t="s">
        <v>4843</v>
      </c>
      <c r="C4026" s="2" t="s">
        <v>229</v>
      </c>
    </row>
    <row r="4027" spans="1:3" ht="18" customHeight="1">
      <c r="A4027" s="2" t="s">
        <v>5733</v>
      </c>
      <c r="B4027" s="2" t="s">
        <v>4843</v>
      </c>
      <c r="C4027" s="2" t="s">
        <v>229</v>
      </c>
    </row>
    <row r="4028" spans="1:3" ht="18" customHeight="1">
      <c r="A4028" s="2" t="s">
        <v>5734</v>
      </c>
      <c r="B4028" s="2" t="s">
        <v>4843</v>
      </c>
      <c r="C4028" s="2" t="s">
        <v>229</v>
      </c>
    </row>
    <row r="4029" spans="1:3" ht="18" customHeight="1">
      <c r="A4029" s="2" t="s">
        <v>1237</v>
      </c>
      <c r="B4029" s="2" t="s">
        <v>4843</v>
      </c>
      <c r="C4029" s="2" t="s">
        <v>229</v>
      </c>
    </row>
    <row r="4030" spans="1:3" ht="18" customHeight="1">
      <c r="A4030" s="2" t="s">
        <v>1242</v>
      </c>
      <c r="B4030" s="2" t="s">
        <v>4843</v>
      </c>
      <c r="C4030" s="2" t="s">
        <v>229</v>
      </c>
    </row>
    <row r="4031" spans="1:3" ht="18" customHeight="1">
      <c r="A4031" s="2" t="s">
        <v>1244</v>
      </c>
      <c r="B4031" s="2" t="s">
        <v>4843</v>
      </c>
      <c r="C4031" s="2" t="s">
        <v>229</v>
      </c>
    </row>
    <row r="4032" spans="1:3" ht="18" customHeight="1">
      <c r="A4032" s="2" t="s">
        <v>5735</v>
      </c>
      <c r="B4032" s="2" t="s">
        <v>4843</v>
      </c>
      <c r="C4032" s="2" t="s">
        <v>229</v>
      </c>
    </row>
    <row r="4033" spans="1:3" ht="18" customHeight="1">
      <c r="A4033" s="2" t="s">
        <v>1245</v>
      </c>
      <c r="B4033" s="2" t="s">
        <v>4843</v>
      </c>
      <c r="C4033" s="2" t="s">
        <v>229</v>
      </c>
    </row>
    <row r="4034" spans="1:3" ht="18" customHeight="1">
      <c r="A4034" s="2" t="s">
        <v>5736</v>
      </c>
      <c r="B4034" s="2" t="s">
        <v>4843</v>
      </c>
      <c r="C4034" s="2" t="s">
        <v>229</v>
      </c>
    </row>
    <row r="4035" spans="1:3" ht="18" customHeight="1">
      <c r="A4035" s="2" t="s">
        <v>5737</v>
      </c>
      <c r="B4035" s="2" t="s">
        <v>4843</v>
      </c>
      <c r="C4035" s="2" t="s">
        <v>229</v>
      </c>
    </row>
    <row r="4036" spans="1:3" ht="18" customHeight="1">
      <c r="A4036" s="2" t="s">
        <v>1247</v>
      </c>
      <c r="B4036" s="2" t="s">
        <v>4843</v>
      </c>
      <c r="C4036" s="2" t="s">
        <v>229</v>
      </c>
    </row>
    <row r="4037" spans="1:3" ht="18" customHeight="1">
      <c r="A4037" s="2" t="s">
        <v>5738</v>
      </c>
      <c r="B4037" s="2" t="s">
        <v>4843</v>
      </c>
      <c r="C4037" s="2" t="s">
        <v>229</v>
      </c>
    </row>
    <row r="4038" spans="1:3" ht="18" customHeight="1">
      <c r="A4038" s="2" t="s">
        <v>1251</v>
      </c>
      <c r="B4038" s="2" t="s">
        <v>4843</v>
      </c>
      <c r="C4038" s="2" t="s">
        <v>229</v>
      </c>
    </row>
    <row r="4039" spans="1:3" ht="18" customHeight="1">
      <c r="A4039" s="2" t="s">
        <v>5739</v>
      </c>
      <c r="B4039" s="2" t="s">
        <v>4843</v>
      </c>
      <c r="C4039" s="2" t="s">
        <v>229</v>
      </c>
    </row>
    <row r="4040" spans="1:3" ht="18" customHeight="1">
      <c r="A4040" s="2" t="s">
        <v>5740</v>
      </c>
      <c r="B4040" s="2" t="s">
        <v>4843</v>
      </c>
      <c r="C4040" s="2" t="s">
        <v>229</v>
      </c>
    </row>
    <row r="4041" spans="1:3" ht="18" customHeight="1">
      <c r="A4041" s="2" t="s">
        <v>1252</v>
      </c>
      <c r="B4041" s="2" t="s">
        <v>4843</v>
      </c>
      <c r="C4041" s="2" t="s">
        <v>229</v>
      </c>
    </row>
    <row r="4042" spans="1:3" ht="18" customHeight="1">
      <c r="A4042" s="2" t="s">
        <v>5741</v>
      </c>
      <c r="B4042" s="2" t="s">
        <v>4843</v>
      </c>
      <c r="C4042" s="2" t="s">
        <v>229</v>
      </c>
    </row>
    <row r="4043" spans="1:3" ht="18" customHeight="1">
      <c r="A4043" s="2" t="s">
        <v>1254</v>
      </c>
      <c r="B4043" s="2" t="s">
        <v>4843</v>
      </c>
      <c r="C4043" s="2" t="s">
        <v>229</v>
      </c>
    </row>
    <row r="4044" spans="1:3" ht="18" customHeight="1">
      <c r="A4044" s="2" t="s">
        <v>1257</v>
      </c>
      <c r="B4044" s="2" t="s">
        <v>4843</v>
      </c>
      <c r="C4044" s="2" t="s">
        <v>229</v>
      </c>
    </row>
    <row r="4045" spans="1:3" ht="18" customHeight="1">
      <c r="A4045" s="2" t="s">
        <v>1258</v>
      </c>
      <c r="B4045" s="2" t="s">
        <v>4843</v>
      </c>
      <c r="C4045" s="2" t="s">
        <v>229</v>
      </c>
    </row>
    <row r="4046" spans="1:3" ht="18" customHeight="1">
      <c r="A4046" s="2" t="s">
        <v>5742</v>
      </c>
      <c r="B4046" s="2" t="s">
        <v>4843</v>
      </c>
      <c r="C4046" s="2" t="s">
        <v>229</v>
      </c>
    </row>
    <row r="4047" spans="1:3" ht="18" customHeight="1">
      <c r="A4047" s="2" t="s">
        <v>5743</v>
      </c>
      <c r="B4047" s="2" t="s">
        <v>4843</v>
      </c>
      <c r="C4047" s="2" t="s">
        <v>229</v>
      </c>
    </row>
    <row r="4048" spans="1:3" ht="18" customHeight="1">
      <c r="A4048" s="2" t="s">
        <v>5744</v>
      </c>
      <c r="B4048" s="2" t="s">
        <v>4843</v>
      </c>
      <c r="C4048" s="2" t="s">
        <v>229</v>
      </c>
    </row>
    <row r="4049" spans="1:3" ht="18" customHeight="1">
      <c r="A4049" s="2" t="s">
        <v>1261</v>
      </c>
      <c r="B4049" s="2" t="s">
        <v>4843</v>
      </c>
      <c r="C4049" s="2" t="s">
        <v>229</v>
      </c>
    </row>
    <row r="4050" spans="1:3" ht="18" customHeight="1">
      <c r="A4050" s="2" t="s">
        <v>1262</v>
      </c>
      <c r="B4050" s="2" t="s">
        <v>4843</v>
      </c>
      <c r="C4050" s="2" t="s">
        <v>229</v>
      </c>
    </row>
    <row r="4051" spans="1:3" ht="18" customHeight="1">
      <c r="A4051" s="2" t="s">
        <v>5745</v>
      </c>
      <c r="B4051" s="2" t="s">
        <v>4843</v>
      </c>
      <c r="C4051" s="2" t="s">
        <v>229</v>
      </c>
    </row>
    <row r="4052" spans="1:3" ht="18" customHeight="1">
      <c r="A4052" s="2" t="s">
        <v>1263</v>
      </c>
      <c r="B4052" s="2" t="s">
        <v>4843</v>
      </c>
      <c r="C4052" s="2" t="s">
        <v>229</v>
      </c>
    </row>
    <row r="4053" spans="1:3" ht="18" customHeight="1">
      <c r="A4053" s="2" t="s">
        <v>5746</v>
      </c>
      <c r="B4053" s="2" t="s">
        <v>4843</v>
      </c>
      <c r="C4053" s="2" t="s">
        <v>229</v>
      </c>
    </row>
    <row r="4054" spans="1:3" ht="18" customHeight="1">
      <c r="A4054" s="2" t="s">
        <v>1266</v>
      </c>
      <c r="B4054" s="2" t="s">
        <v>4843</v>
      </c>
      <c r="C4054" s="2" t="s">
        <v>229</v>
      </c>
    </row>
    <row r="4055" spans="1:3" ht="18" customHeight="1">
      <c r="A4055" s="2" t="s">
        <v>5747</v>
      </c>
      <c r="B4055" s="2" t="s">
        <v>4843</v>
      </c>
      <c r="C4055" s="2" t="s">
        <v>229</v>
      </c>
    </row>
    <row r="4056" spans="1:3" ht="18" customHeight="1">
      <c r="A4056" s="2" t="s">
        <v>1267</v>
      </c>
      <c r="B4056" s="2" t="s">
        <v>4843</v>
      </c>
      <c r="C4056" s="2" t="s">
        <v>229</v>
      </c>
    </row>
    <row r="4057" spans="1:3" ht="18" customHeight="1">
      <c r="A4057" s="2" t="s">
        <v>5748</v>
      </c>
      <c r="B4057" s="2" t="s">
        <v>4843</v>
      </c>
      <c r="C4057" s="2" t="s">
        <v>229</v>
      </c>
    </row>
    <row r="4058" spans="1:3" ht="18" customHeight="1">
      <c r="A4058" s="2" t="s">
        <v>5749</v>
      </c>
      <c r="B4058" s="2" t="s">
        <v>4843</v>
      </c>
      <c r="C4058" s="2" t="s">
        <v>229</v>
      </c>
    </row>
    <row r="4059" spans="1:3" ht="18" customHeight="1">
      <c r="A4059" s="2" t="s">
        <v>5750</v>
      </c>
      <c r="B4059" s="2" t="s">
        <v>4843</v>
      </c>
      <c r="C4059" s="2" t="s">
        <v>229</v>
      </c>
    </row>
    <row r="4060" spans="1:3" ht="18" customHeight="1">
      <c r="A4060" s="2" t="s">
        <v>5751</v>
      </c>
      <c r="B4060" s="2" t="s">
        <v>4843</v>
      </c>
      <c r="C4060" s="2" t="s">
        <v>229</v>
      </c>
    </row>
    <row r="4061" spans="1:3" ht="18" customHeight="1">
      <c r="A4061" s="2" t="s">
        <v>5752</v>
      </c>
      <c r="B4061" s="2" t="s">
        <v>4843</v>
      </c>
      <c r="C4061" s="2" t="s">
        <v>229</v>
      </c>
    </row>
    <row r="4062" spans="1:3" ht="18" customHeight="1">
      <c r="A4062" s="2" t="s">
        <v>5753</v>
      </c>
      <c r="B4062" s="2" t="s">
        <v>4843</v>
      </c>
      <c r="C4062" s="2" t="s">
        <v>229</v>
      </c>
    </row>
    <row r="4063" spans="1:3" ht="18" customHeight="1">
      <c r="A4063" s="2" t="s">
        <v>5754</v>
      </c>
      <c r="B4063" s="2" t="s">
        <v>4843</v>
      </c>
      <c r="C4063" s="2" t="s">
        <v>229</v>
      </c>
    </row>
    <row r="4064" spans="1:3" ht="18" customHeight="1">
      <c r="A4064" s="2" t="s">
        <v>5755</v>
      </c>
      <c r="B4064" s="2" t="s">
        <v>4843</v>
      </c>
      <c r="C4064" s="2" t="s">
        <v>229</v>
      </c>
    </row>
    <row r="4065" spans="1:3" ht="18" customHeight="1">
      <c r="A4065" s="2" t="s">
        <v>5756</v>
      </c>
      <c r="B4065" s="2" t="s">
        <v>4843</v>
      </c>
      <c r="C4065" s="2" t="s">
        <v>229</v>
      </c>
    </row>
    <row r="4066" spans="1:3" ht="18" customHeight="1">
      <c r="A4066" s="2" t="s">
        <v>5757</v>
      </c>
      <c r="B4066" s="2" t="s">
        <v>4843</v>
      </c>
      <c r="C4066" s="2" t="s">
        <v>229</v>
      </c>
    </row>
    <row r="4067" spans="1:3" ht="18" customHeight="1">
      <c r="A4067" s="2" t="s">
        <v>5758</v>
      </c>
      <c r="B4067" s="2" t="s">
        <v>4843</v>
      </c>
      <c r="C4067" s="2" t="s">
        <v>229</v>
      </c>
    </row>
    <row r="4068" spans="1:3" ht="18" customHeight="1">
      <c r="A4068" s="2" t="s">
        <v>5759</v>
      </c>
      <c r="B4068" s="2" t="s">
        <v>4843</v>
      </c>
      <c r="C4068" s="2" t="s">
        <v>229</v>
      </c>
    </row>
    <row r="4069" spans="1:3" ht="18" customHeight="1">
      <c r="A4069" s="2" t="s">
        <v>5760</v>
      </c>
      <c r="B4069" s="2" t="s">
        <v>4843</v>
      </c>
      <c r="C4069" s="2" t="s">
        <v>229</v>
      </c>
    </row>
    <row r="4070" spans="1:3" ht="18" customHeight="1">
      <c r="A4070" s="2" t="s">
        <v>5761</v>
      </c>
      <c r="B4070" s="2" t="s">
        <v>4843</v>
      </c>
      <c r="C4070" s="2" t="s">
        <v>229</v>
      </c>
    </row>
    <row r="4071" spans="1:3" ht="18" customHeight="1">
      <c r="A4071" s="2" t="s">
        <v>1271</v>
      </c>
      <c r="B4071" s="2" t="s">
        <v>4843</v>
      </c>
      <c r="C4071" s="2" t="s">
        <v>229</v>
      </c>
    </row>
    <row r="4072" spans="1:3" ht="18" customHeight="1">
      <c r="A4072" s="2" t="s">
        <v>5762</v>
      </c>
      <c r="B4072" s="2" t="s">
        <v>4843</v>
      </c>
      <c r="C4072" s="2" t="s">
        <v>229</v>
      </c>
    </row>
    <row r="4073" spans="1:3" ht="18" customHeight="1">
      <c r="A4073" s="2" t="s">
        <v>5763</v>
      </c>
      <c r="B4073" s="2" t="s">
        <v>4843</v>
      </c>
      <c r="C4073" s="2" t="s">
        <v>229</v>
      </c>
    </row>
    <row r="4074" spans="1:3" ht="18" customHeight="1">
      <c r="A4074" s="2" t="s">
        <v>5764</v>
      </c>
      <c r="B4074" s="2" t="s">
        <v>4843</v>
      </c>
      <c r="C4074" s="2" t="s">
        <v>229</v>
      </c>
    </row>
    <row r="4075" spans="1:3" ht="18" customHeight="1">
      <c r="A4075" s="2" t="s">
        <v>5765</v>
      </c>
      <c r="B4075" s="2" t="s">
        <v>4843</v>
      </c>
      <c r="C4075" s="2" t="s">
        <v>229</v>
      </c>
    </row>
    <row r="4076" spans="1:3" ht="18" customHeight="1">
      <c r="A4076" s="2" t="s">
        <v>5766</v>
      </c>
      <c r="B4076" s="2" t="s">
        <v>4843</v>
      </c>
      <c r="C4076" s="2" t="s">
        <v>229</v>
      </c>
    </row>
    <row r="4077" spans="1:3" ht="18" customHeight="1">
      <c r="A4077" s="2" t="s">
        <v>1276</v>
      </c>
      <c r="B4077" s="2" t="s">
        <v>4843</v>
      </c>
      <c r="C4077" s="2" t="s">
        <v>229</v>
      </c>
    </row>
    <row r="4078" spans="1:3" ht="18" customHeight="1">
      <c r="A4078" s="2" t="s">
        <v>1277</v>
      </c>
      <c r="B4078" s="2" t="s">
        <v>4843</v>
      </c>
      <c r="C4078" s="2" t="s">
        <v>229</v>
      </c>
    </row>
    <row r="4079" spans="1:3" ht="18" customHeight="1">
      <c r="A4079" s="2" t="s">
        <v>5767</v>
      </c>
      <c r="B4079" s="2" t="s">
        <v>4843</v>
      </c>
      <c r="C4079" s="2" t="s">
        <v>229</v>
      </c>
    </row>
    <row r="4080" spans="1:3" ht="18" customHeight="1">
      <c r="A4080" s="2" t="s">
        <v>1278</v>
      </c>
      <c r="B4080" s="2" t="s">
        <v>4843</v>
      </c>
      <c r="C4080" s="2" t="s">
        <v>229</v>
      </c>
    </row>
    <row r="4081" spans="1:3" ht="18" customHeight="1">
      <c r="A4081" s="2" t="s">
        <v>1279</v>
      </c>
      <c r="B4081" s="2" t="s">
        <v>4843</v>
      </c>
      <c r="C4081" s="2" t="s">
        <v>229</v>
      </c>
    </row>
    <row r="4082" spans="1:3" ht="18" customHeight="1">
      <c r="A4082" s="2" t="s">
        <v>1280</v>
      </c>
      <c r="B4082" s="2" t="s">
        <v>4843</v>
      </c>
      <c r="C4082" s="2" t="s">
        <v>229</v>
      </c>
    </row>
    <row r="4083" spans="1:3" ht="18" customHeight="1">
      <c r="A4083" s="2" t="s">
        <v>5768</v>
      </c>
      <c r="B4083" s="2" t="s">
        <v>4843</v>
      </c>
      <c r="C4083" s="2" t="s">
        <v>229</v>
      </c>
    </row>
    <row r="4084" spans="1:3" ht="18" customHeight="1">
      <c r="A4084" s="2" t="s">
        <v>5769</v>
      </c>
      <c r="B4084" s="2" t="s">
        <v>4843</v>
      </c>
      <c r="C4084" s="2" t="s">
        <v>229</v>
      </c>
    </row>
    <row r="4085" spans="1:3" ht="18" customHeight="1">
      <c r="A4085" s="2" t="s">
        <v>1284</v>
      </c>
      <c r="B4085" s="2" t="s">
        <v>4843</v>
      </c>
      <c r="C4085" s="2" t="s">
        <v>229</v>
      </c>
    </row>
    <row r="4086" spans="1:3" ht="18" customHeight="1">
      <c r="A4086" s="2" t="s">
        <v>5770</v>
      </c>
      <c r="B4086" s="2" t="s">
        <v>4843</v>
      </c>
      <c r="C4086" s="2" t="s">
        <v>229</v>
      </c>
    </row>
    <row r="4087" spans="1:3" ht="18" customHeight="1">
      <c r="A4087" s="2" t="s">
        <v>5771</v>
      </c>
      <c r="B4087" s="2" t="s">
        <v>4843</v>
      </c>
      <c r="C4087" s="2" t="s">
        <v>229</v>
      </c>
    </row>
    <row r="4088" spans="1:3" ht="18" customHeight="1">
      <c r="A4088" s="2" t="s">
        <v>5772</v>
      </c>
      <c r="B4088" s="2" t="s">
        <v>4843</v>
      </c>
      <c r="C4088" s="2" t="s">
        <v>229</v>
      </c>
    </row>
    <row r="4089" spans="1:3" ht="18" customHeight="1">
      <c r="A4089" s="2" t="s">
        <v>1286</v>
      </c>
      <c r="B4089" s="2" t="s">
        <v>4843</v>
      </c>
      <c r="C4089" s="2" t="s">
        <v>229</v>
      </c>
    </row>
    <row r="4090" spans="1:3" ht="18" customHeight="1">
      <c r="A4090" s="2" t="s">
        <v>5773</v>
      </c>
      <c r="B4090" s="2" t="s">
        <v>4843</v>
      </c>
      <c r="C4090" s="2" t="s">
        <v>229</v>
      </c>
    </row>
    <row r="4091" spans="1:3" ht="18" customHeight="1">
      <c r="A4091" s="2" t="s">
        <v>1287</v>
      </c>
      <c r="B4091" s="2" t="s">
        <v>4843</v>
      </c>
      <c r="C4091" s="2" t="s">
        <v>229</v>
      </c>
    </row>
    <row r="4092" spans="1:3" ht="18" customHeight="1">
      <c r="A4092" s="2" t="s">
        <v>1288</v>
      </c>
      <c r="B4092" s="2" t="s">
        <v>4843</v>
      </c>
      <c r="C4092" s="2" t="s">
        <v>229</v>
      </c>
    </row>
    <row r="4093" spans="1:3" ht="18" customHeight="1">
      <c r="A4093" s="2" t="s">
        <v>1289</v>
      </c>
      <c r="B4093" s="2" t="s">
        <v>4843</v>
      </c>
      <c r="C4093" s="2" t="s">
        <v>229</v>
      </c>
    </row>
    <row r="4094" spans="1:3" ht="18" customHeight="1">
      <c r="A4094" s="2" t="s">
        <v>5774</v>
      </c>
      <c r="B4094" s="2" t="s">
        <v>4843</v>
      </c>
      <c r="C4094" s="2" t="s">
        <v>229</v>
      </c>
    </row>
    <row r="4095" spans="1:3" ht="18" customHeight="1">
      <c r="A4095" s="2" t="s">
        <v>5775</v>
      </c>
      <c r="B4095" s="2" t="s">
        <v>4843</v>
      </c>
      <c r="C4095" s="2" t="s">
        <v>229</v>
      </c>
    </row>
    <row r="4096" spans="1:3" ht="18" customHeight="1">
      <c r="A4096" s="2" t="s">
        <v>5776</v>
      </c>
      <c r="B4096" s="2" t="s">
        <v>4843</v>
      </c>
      <c r="C4096" s="2" t="s">
        <v>229</v>
      </c>
    </row>
    <row r="4097" spans="1:3" ht="18" customHeight="1">
      <c r="A4097" s="2" t="s">
        <v>5777</v>
      </c>
      <c r="B4097" s="2" t="s">
        <v>4843</v>
      </c>
      <c r="C4097" s="2" t="s">
        <v>229</v>
      </c>
    </row>
    <row r="4098" spans="1:3" ht="18" customHeight="1">
      <c r="A4098" s="2" t="s">
        <v>5778</v>
      </c>
      <c r="B4098" s="2" t="s">
        <v>4843</v>
      </c>
      <c r="C4098" s="2" t="s">
        <v>229</v>
      </c>
    </row>
    <row r="4099" spans="1:3" ht="18" customHeight="1">
      <c r="A4099" s="2" t="s">
        <v>1292</v>
      </c>
      <c r="B4099" s="2" t="s">
        <v>4843</v>
      </c>
      <c r="C4099" s="2" t="s">
        <v>229</v>
      </c>
    </row>
    <row r="4100" spans="1:3" ht="18" customHeight="1">
      <c r="A4100" s="2" t="s">
        <v>5779</v>
      </c>
      <c r="B4100" s="2" t="s">
        <v>4843</v>
      </c>
      <c r="C4100" s="2" t="s">
        <v>229</v>
      </c>
    </row>
    <row r="4101" spans="1:3" ht="18" customHeight="1">
      <c r="A4101" s="2" t="s">
        <v>5780</v>
      </c>
      <c r="B4101" s="2" t="s">
        <v>4843</v>
      </c>
      <c r="C4101" s="2" t="s">
        <v>229</v>
      </c>
    </row>
    <row r="4102" spans="1:3" ht="18" customHeight="1">
      <c r="A4102" s="2" t="s">
        <v>5781</v>
      </c>
      <c r="B4102" s="2" t="s">
        <v>4843</v>
      </c>
      <c r="C4102" s="2" t="s">
        <v>229</v>
      </c>
    </row>
    <row r="4103" spans="1:3" ht="18" customHeight="1">
      <c r="A4103" s="2" t="s">
        <v>5782</v>
      </c>
      <c r="B4103" s="2" t="s">
        <v>4843</v>
      </c>
      <c r="C4103" s="2" t="s">
        <v>229</v>
      </c>
    </row>
    <row r="4104" spans="1:3" ht="18" customHeight="1">
      <c r="A4104" s="2" t="s">
        <v>5783</v>
      </c>
      <c r="B4104" s="2" t="s">
        <v>4843</v>
      </c>
      <c r="C4104" s="2" t="s">
        <v>229</v>
      </c>
    </row>
    <row r="4105" spans="1:3" ht="18" customHeight="1">
      <c r="A4105" s="2" t="s">
        <v>1295</v>
      </c>
      <c r="B4105" s="2" t="s">
        <v>4843</v>
      </c>
      <c r="C4105" s="2" t="s">
        <v>229</v>
      </c>
    </row>
    <row r="4106" spans="1:3" ht="18" customHeight="1">
      <c r="A4106" s="2" t="s">
        <v>1298</v>
      </c>
      <c r="B4106" s="2" t="s">
        <v>4843</v>
      </c>
      <c r="C4106" s="2" t="s">
        <v>229</v>
      </c>
    </row>
    <row r="4107" spans="1:3" ht="18" customHeight="1">
      <c r="A4107" s="2" t="s">
        <v>5784</v>
      </c>
      <c r="B4107" s="2" t="s">
        <v>4843</v>
      </c>
      <c r="C4107" s="2" t="s">
        <v>229</v>
      </c>
    </row>
    <row r="4108" spans="1:3" ht="18" customHeight="1">
      <c r="A4108" s="2" t="s">
        <v>1299</v>
      </c>
      <c r="B4108" s="2" t="s">
        <v>4843</v>
      </c>
      <c r="C4108" s="2" t="s">
        <v>229</v>
      </c>
    </row>
    <row r="4109" spans="1:3" ht="18" customHeight="1">
      <c r="A4109" s="2" t="s">
        <v>5785</v>
      </c>
      <c r="B4109" s="2" t="s">
        <v>4843</v>
      </c>
      <c r="C4109" s="2" t="s">
        <v>229</v>
      </c>
    </row>
    <row r="4110" spans="1:3" ht="18" customHeight="1">
      <c r="A4110" s="2" t="s">
        <v>5786</v>
      </c>
      <c r="B4110" s="2" t="s">
        <v>4843</v>
      </c>
      <c r="C4110" s="2" t="s">
        <v>229</v>
      </c>
    </row>
    <row r="4111" spans="1:3" ht="18" customHeight="1">
      <c r="A4111" s="2" t="s">
        <v>1300</v>
      </c>
      <c r="B4111" s="2" t="s">
        <v>4843</v>
      </c>
      <c r="C4111" s="2" t="s">
        <v>229</v>
      </c>
    </row>
    <row r="4112" spans="1:3" ht="18" customHeight="1">
      <c r="A4112" s="2" t="s">
        <v>5787</v>
      </c>
      <c r="B4112" s="2" t="s">
        <v>4843</v>
      </c>
      <c r="C4112" s="2" t="s">
        <v>229</v>
      </c>
    </row>
    <row r="4113" spans="1:3" ht="18" customHeight="1">
      <c r="A4113" s="2" t="s">
        <v>5788</v>
      </c>
      <c r="B4113" s="2" t="s">
        <v>4843</v>
      </c>
      <c r="C4113" s="2" t="s">
        <v>229</v>
      </c>
    </row>
    <row r="4114" spans="1:3" ht="18" customHeight="1">
      <c r="A4114" s="2" t="s">
        <v>1304</v>
      </c>
      <c r="B4114" s="2" t="s">
        <v>4843</v>
      </c>
      <c r="C4114" s="2" t="s">
        <v>229</v>
      </c>
    </row>
    <row r="4115" spans="1:3" ht="18" customHeight="1">
      <c r="A4115" s="2" t="s">
        <v>5789</v>
      </c>
      <c r="B4115" s="2" t="s">
        <v>4843</v>
      </c>
      <c r="C4115" s="2" t="s">
        <v>229</v>
      </c>
    </row>
    <row r="4116" spans="1:3" ht="18" customHeight="1">
      <c r="A4116" s="2" t="s">
        <v>5790</v>
      </c>
      <c r="B4116" s="2" t="s">
        <v>4843</v>
      </c>
      <c r="C4116" s="2" t="s">
        <v>229</v>
      </c>
    </row>
    <row r="4117" spans="1:3" ht="18" customHeight="1">
      <c r="A4117" s="2" t="s">
        <v>5791</v>
      </c>
      <c r="B4117" s="2" t="s">
        <v>4843</v>
      </c>
      <c r="C4117" s="2" t="s">
        <v>229</v>
      </c>
    </row>
    <row r="4118" spans="1:3" ht="18" customHeight="1">
      <c r="A4118" s="2" t="s">
        <v>5792</v>
      </c>
      <c r="B4118" s="2" t="s">
        <v>4843</v>
      </c>
      <c r="C4118" s="2" t="s">
        <v>229</v>
      </c>
    </row>
    <row r="4119" spans="1:3" ht="18" customHeight="1">
      <c r="A4119" s="2" t="s">
        <v>5793</v>
      </c>
      <c r="B4119" s="2" t="s">
        <v>4843</v>
      </c>
      <c r="C4119" s="2" t="s">
        <v>229</v>
      </c>
    </row>
    <row r="4120" spans="1:3" ht="18" customHeight="1">
      <c r="A4120" s="2" t="s">
        <v>1308</v>
      </c>
      <c r="B4120" s="2" t="s">
        <v>4843</v>
      </c>
      <c r="C4120" s="2" t="s">
        <v>229</v>
      </c>
    </row>
    <row r="4121" spans="1:3" ht="18" customHeight="1">
      <c r="A4121" s="2" t="s">
        <v>5794</v>
      </c>
      <c r="B4121" s="2" t="s">
        <v>4843</v>
      </c>
      <c r="C4121" s="2" t="s">
        <v>229</v>
      </c>
    </row>
    <row r="4122" spans="1:3" ht="18" customHeight="1">
      <c r="A4122" s="2" t="s">
        <v>1309</v>
      </c>
      <c r="B4122" s="2" t="s">
        <v>4843</v>
      </c>
      <c r="C4122" s="2" t="s">
        <v>229</v>
      </c>
    </row>
    <row r="4123" spans="1:3" ht="18" customHeight="1">
      <c r="A4123" s="2" t="s">
        <v>1310</v>
      </c>
      <c r="B4123" s="2" t="s">
        <v>4843</v>
      </c>
      <c r="C4123" s="2" t="s">
        <v>229</v>
      </c>
    </row>
    <row r="4124" spans="1:3" ht="18" customHeight="1">
      <c r="A4124" s="2" t="s">
        <v>1313</v>
      </c>
      <c r="B4124" s="2" t="s">
        <v>4843</v>
      </c>
      <c r="C4124" s="2" t="s">
        <v>229</v>
      </c>
    </row>
    <row r="4125" spans="1:3" ht="18" customHeight="1">
      <c r="A4125" s="2" t="s">
        <v>5795</v>
      </c>
      <c r="B4125" s="2" t="s">
        <v>4843</v>
      </c>
      <c r="C4125" s="2" t="s">
        <v>229</v>
      </c>
    </row>
    <row r="4126" spans="1:3" ht="18" customHeight="1">
      <c r="A4126" s="2" t="s">
        <v>5796</v>
      </c>
      <c r="B4126" s="2" t="s">
        <v>4843</v>
      </c>
      <c r="C4126" s="2" t="s">
        <v>229</v>
      </c>
    </row>
    <row r="4127" spans="1:3" ht="18" customHeight="1">
      <c r="A4127" s="2" t="s">
        <v>1318</v>
      </c>
      <c r="B4127" s="2" t="s">
        <v>4843</v>
      </c>
      <c r="C4127" s="2" t="s">
        <v>229</v>
      </c>
    </row>
    <row r="4128" spans="1:3" ht="18" customHeight="1">
      <c r="A4128" s="2" t="s">
        <v>5797</v>
      </c>
      <c r="B4128" s="2" t="s">
        <v>4843</v>
      </c>
      <c r="C4128" s="2" t="s">
        <v>229</v>
      </c>
    </row>
    <row r="4129" spans="1:3" ht="18" customHeight="1">
      <c r="A4129" s="2" t="s">
        <v>5798</v>
      </c>
      <c r="B4129" s="2" t="s">
        <v>4843</v>
      </c>
      <c r="C4129" s="2" t="s">
        <v>229</v>
      </c>
    </row>
    <row r="4130" spans="1:3" ht="18" customHeight="1">
      <c r="A4130" s="2" t="s">
        <v>5799</v>
      </c>
      <c r="B4130" s="2" t="s">
        <v>4843</v>
      </c>
      <c r="C4130" s="2" t="s">
        <v>229</v>
      </c>
    </row>
    <row r="4131" spans="1:3" ht="18" customHeight="1">
      <c r="A4131" s="2" t="s">
        <v>5800</v>
      </c>
      <c r="B4131" s="2" t="s">
        <v>4843</v>
      </c>
      <c r="C4131" s="2" t="s">
        <v>229</v>
      </c>
    </row>
    <row r="4132" spans="1:3" ht="18" customHeight="1">
      <c r="A4132" s="2" t="s">
        <v>5801</v>
      </c>
      <c r="B4132" s="2" t="s">
        <v>4843</v>
      </c>
      <c r="C4132" s="2" t="s">
        <v>229</v>
      </c>
    </row>
    <row r="4133" spans="1:3" ht="18" customHeight="1">
      <c r="A4133" s="2" t="s">
        <v>5802</v>
      </c>
      <c r="B4133" s="2" t="s">
        <v>4843</v>
      </c>
      <c r="C4133" s="2" t="s">
        <v>229</v>
      </c>
    </row>
    <row r="4134" spans="1:3" ht="18" customHeight="1">
      <c r="A4134" s="2" t="s">
        <v>5803</v>
      </c>
      <c r="B4134" s="2" t="s">
        <v>4843</v>
      </c>
      <c r="C4134" s="2" t="s">
        <v>229</v>
      </c>
    </row>
    <row r="4135" spans="1:3" ht="18" customHeight="1">
      <c r="A4135" s="2" t="s">
        <v>1324</v>
      </c>
      <c r="B4135" s="2" t="s">
        <v>4843</v>
      </c>
      <c r="C4135" s="2" t="s">
        <v>229</v>
      </c>
    </row>
    <row r="4136" spans="1:3" ht="18" customHeight="1">
      <c r="A4136" s="2" t="s">
        <v>5804</v>
      </c>
      <c r="B4136" s="2" t="s">
        <v>4843</v>
      </c>
      <c r="C4136" s="2" t="s">
        <v>229</v>
      </c>
    </row>
    <row r="4137" spans="1:3" ht="18" customHeight="1">
      <c r="A4137" s="2" t="s">
        <v>5805</v>
      </c>
      <c r="B4137" s="2" t="s">
        <v>4843</v>
      </c>
      <c r="C4137" s="2" t="s">
        <v>229</v>
      </c>
    </row>
    <row r="4138" spans="1:3" ht="18" customHeight="1">
      <c r="A4138" s="2" t="s">
        <v>1326</v>
      </c>
      <c r="B4138" s="2" t="s">
        <v>4843</v>
      </c>
      <c r="C4138" s="2" t="s">
        <v>229</v>
      </c>
    </row>
    <row r="4139" spans="1:3" ht="18" customHeight="1">
      <c r="A4139" s="2" t="s">
        <v>5806</v>
      </c>
      <c r="B4139" s="2" t="s">
        <v>4843</v>
      </c>
      <c r="C4139" s="2" t="s">
        <v>229</v>
      </c>
    </row>
    <row r="4140" spans="1:3" ht="18" customHeight="1">
      <c r="A4140" s="2" t="s">
        <v>1327</v>
      </c>
      <c r="B4140" s="2" t="s">
        <v>4843</v>
      </c>
      <c r="C4140" s="2" t="s">
        <v>229</v>
      </c>
    </row>
    <row r="4141" spans="1:3" ht="18" customHeight="1">
      <c r="A4141" s="2" t="s">
        <v>5807</v>
      </c>
      <c r="B4141" s="2" t="s">
        <v>4843</v>
      </c>
      <c r="C4141" s="2" t="s">
        <v>229</v>
      </c>
    </row>
    <row r="4142" spans="1:3" ht="18" customHeight="1">
      <c r="A4142" s="2" t="s">
        <v>1334</v>
      </c>
      <c r="B4142" s="2" t="s">
        <v>4843</v>
      </c>
      <c r="C4142" s="2" t="s">
        <v>229</v>
      </c>
    </row>
    <row r="4143" spans="1:3" ht="18" customHeight="1">
      <c r="A4143" s="2" t="s">
        <v>1335</v>
      </c>
      <c r="B4143" s="2" t="s">
        <v>4843</v>
      </c>
      <c r="C4143" s="2" t="s">
        <v>229</v>
      </c>
    </row>
    <row r="4144" spans="1:3" ht="18" customHeight="1">
      <c r="A4144" s="2" t="s">
        <v>5808</v>
      </c>
      <c r="B4144" s="2" t="s">
        <v>4843</v>
      </c>
      <c r="C4144" s="2" t="s">
        <v>229</v>
      </c>
    </row>
    <row r="4145" spans="1:3" ht="18" customHeight="1">
      <c r="A4145" s="2" t="s">
        <v>5809</v>
      </c>
      <c r="B4145" s="2" t="s">
        <v>4843</v>
      </c>
      <c r="C4145" s="2" t="s">
        <v>229</v>
      </c>
    </row>
    <row r="4146" spans="1:3" ht="18" customHeight="1">
      <c r="A4146" s="2" t="s">
        <v>5810</v>
      </c>
      <c r="B4146" s="2" t="s">
        <v>4843</v>
      </c>
      <c r="C4146" s="2" t="s">
        <v>229</v>
      </c>
    </row>
    <row r="4147" spans="1:3" ht="18" customHeight="1">
      <c r="A4147" s="2" t="s">
        <v>5811</v>
      </c>
      <c r="B4147" s="2" t="s">
        <v>4843</v>
      </c>
      <c r="C4147" s="2" t="s">
        <v>229</v>
      </c>
    </row>
    <row r="4148" spans="1:3" ht="18" customHeight="1">
      <c r="A4148" s="2" t="s">
        <v>5812</v>
      </c>
      <c r="B4148" s="2" t="s">
        <v>4843</v>
      </c>
      <c r="C4148" s="2" t="s">
        <v>229</v>
      </c>
    </row>
    <row r="4149" spans="1:3" ht="18" customHeight="1">
      <c r="A4149" s="2" t="s">
        <v>5813</v>
      </c>
      <c r="B4149" s="2" t="s">
        <v>4843</v>
      </c>
      <c r="C4149" s="2" t="s">
        <v>229</v>
      </c>
    </row>
    <row r="4150" spans="1:3" ht="18" customHeight="1">
      <c r="A4150" s="2" t="s">
        <v>1343</v>
      </c>
      <c r="B4150" s="2" t="s">
        <v>4843</v>
      </c>
      <c r="C4150" s="2" t="s">
        <v>229</v>
      </c>
    </row>
    <row r="4151" spans="1:3" ht="18" customHeight="1">
      <c r="A4151" s="2" t="s">
        <v>5814</v>
      </c>
      <c r="B4151" s="2" t="s">
        <v>4843</v>
      </c>
      <c r="C4151" s="2" t="s">
        <v>229</v>
      </c>
    </row>
    <row r="4152" spans="1:3" ht="18" customHeight="1">
      <c r="A4152" s="2" t="s">
        <v>5815</v>
      </c>
      <c r="B4152" s="2" t="s">
        <v>4843</v>
      </c>
      <c r="C4152" s="2" t="s">
        <v>229</v>
      </c>
    </row>
    <row r="4153" spans="1:3" ht="18" customHeight="1">
      <c r="A4153" s="2" t="s">
        <v>5816</v>
      </c>
      <c r="B4153" s="2" t="s">
        <v>4843</v>
      </c>
      <c r="C4153" s="2" t="s">
        <v>229</v>
      </c>
    </row>
    <row r="4154" spans="1:3" ht="18" customHeight="1">
      <c r="A4154" s="2" t="s">
        <v>5817</v>
      </c>
      <c r="B4154" s="2" t="s">
        <v>4843</v>
      </c>
      <c r="C4154" s="2" t="s">
        <v>229</v>
      </c>
    </row>
    <row r="4155" spans="1:3" ht="18" customHeight="1">
      <c r="A4155" s="2" t="s">
        <v>1346</v>
      </c>
      <c r="B4155" s="2" t="s">
        <v>4843</v>
      </c>
      <c r="C4155" s="2" t="s">
        <v>229</v>
      </c>
    </row>
    <row r="4156" spans="1:3" ht="18" customHeight="1">
      <c r="A4156" s="2" t="s">
        <v>1347</v>
      </c>
      <c r="B4156" s="2" t="s">
        <v>4843</v>
      </c>
      <c r="C4156" s="2" t="s">
        <v>229</v>
      </c>
    </row>
    <row r="4157" spans="1:3" ht="18" customHeight="1">
      <c r="A4157" s="2" t="s">
        <v>5818</v>
      </c>
      <c r="B4157" s="2" t="s">
        <v>4843</v>
      </c>
      <c r="C4157" s="2" t="s">
        <v>229</v>
      </c>
    </row>
    <row r="4158" spans="1:3" ht="18" customHeight="1">
      <c r="A4158" s="2" t="s">
        <v>5819</v>
      </c>
      <c r="B4158" s="2" t="s">
        <v>4843</v>
      </c>
      <c r="C4158" s="2" t="s">
        <v>229</v>
      </c>
    </row>
    <row r="4159" spans="1:3" ht="18" customHeight="1">
      <c r="A4159" s="2" t="s">
        <v>5820</v>
      </c>
      <c r="B4159" s="2" t="s">
        <v>4843</v>
      </c>
      <c r="C4159" s="2" t="s">
        <v>229</v>
      </c>
    </row>
    <row r="4160" spans="1:3" ht="18" customHeight="1">
      <c r="A4160" s="2" t="s">
        <v>5821</v>
      </c>
      <c r="B4160" s="2" t="s">
        <v>4843</v>
      </c>
      <c r="C4160" s="2" t="s">
        <v>229</v>
      </c>
    </row>
    <row r="4161" spans="1:3" ht="18" customHeight="1">
      <c r="A4161" s="2" t="s">
        <v>5822</v>
      </c>
      <c r="B4161" s="2" t="s">
        <v>4843</v>
      </c>
      <c r="C4161" s="2" t="s">
        <v>229</v>
      </c>
    </row>
    <row r="4162" spans="1:3" ht="18" customHeight="1">
      <c r="A4162" s="2" t="s">
        <v>1351</v>
      </c>
      <c r="B4162" s="2" t="s">
        <v>4843</v>
      </c>
      <c r="C4162" s="2" t="s">
        <v>229</v>
      </c>
    </row>
    <row r="4163" spans="1:3" ht="18" customHeight="1">
      <c r="A4163" s="2" t="s">
        <v>5823</v>
      </c>
      <c r="B4163" s="2" t="s">
        <v>4843</v>
      </c>
      <c r="C4163" s="2" t="s">
        <v>229</v>
      </c>
    </row>
    <row r="4164" spans="1:3" ht="18" customHeight="1">
      <c r="A4164" s="2" t="s">
        <v>1353</v>
      </c>
      <c r="B4164" s="2" t="s">
        <v>4843</v>
      </c>
      <c r="C4164" s="2" t="s">
        <v>229</v>
      </c>
    </row>
    <row r="4165" spans="1:3" ht="18" customHeight="1">
      <c r="A4165" s="2" t="s">
        <v>5824</v>
      </c>
      <c r="B4165" s="2" t="s">
        <v>4843</v>
      </c>
      <c r="C4165" s="2" t="s">
        <v>229</v>
      </c>
    </row>
    <row r="4166" spans="1:3" ht="18" customHeight="1">
      <c r="A4166" s="2" t="s">
        <v>5825</v>
      </c>
      <c r="B4166" s="2" t="s">
        <v>4843</v>
      </c>
      <c r="C4166" s="2" t="s">
        <v>229</v>
      </c>
    </row>
    <row r="4167" spans="1:3" ht="18" customHeight="1">
      <c r="A4167" s="2" t="s">
        <v>5826</v>
      </c>
      <c r="B4167" s="2" t="s">
        <v>4843</v>
      </c>
      <c r="C4167" s="2" t="s">
        <v>229</v>
      </c>
    </row>
    <row r="4168" spans="1:3" ht="18" customHeight="1">
      <c r="A4168" s="2" t="s">
        <v>1356</v>
      </c>
      <c r="B4168" s="2" t="s">
        <v>4843</v>
      </c>
      <c r="C4168" s="2" t="s">
        <v>229</v>
      </c>
    </row>
    <row r="4169" spans="1:3" ht="18" customHeight="1">
      <c r="A4169" s="2" t="s">
        <v>1358</v>
      </c>
      <c r="B4169" s="2" t="s">
        <v>4843</v>
      </c>
      <c r="C4169" s="2" t="s">
        <v>229</v>
      </c>
    </row>
    <row r="4170" spans="1:3" ht="18" customHeight="1">
      <c r="A4170" s="2" t="s">
        <v>1361</v>
      </c>
      <c r="B4170" s="2" t="s">
        <v>4843</v>
      </c>
      <c r="C4170" s="2" t="s">
        <v>229</v>
      </c>
    </row>
    <row r="4171" spans="1:3" ht="18" customHeight="1">
      <c r="A4171" s="2" t="s">
        <v>1362</v>
      </c>
      <c r="B4171" s="2" t="s">
        <v>4843</v>
      </c>
      <c r="C4171" s="2" t="s">
        <v>229</v>
      </c>
    </row>
    <row r="4172" spans="1:3" ht="18" customHeight="1">
      <c r="A4172" s="2" t="s">
        <v>1364</v>
      </c>
      <c r="B4172" s="2" t="s">
        <v>4843</v>
      </c>
      <c r="C4172" s="2" t="s">
        <v>229</v>
      </c>
    </row>
    <row r="4173" spans="1:3" ht="18" customHeight="1">
      <c r="A4173" s="2" t="s">
        <v>5827</v>
      </c>
      <c r="B4173" s="2" t="s">
        <v>4843</v>
      </c>
      <c r="C4173" s="2" t="s">
        <v>229</v>
      </c>
    </row>
    <row r="4174" spans="1:3" ht="18" customHeight="1">
      <c r="A4174" s="2" t="s">
        <v>5828</v>
      </c>
      <c r="B4174" s="2" t="s">
        <v>4843</v>
      </c>
      <c r="C4174" s="2" t="s">
        <v>229</v>
      </c>
    </row>
    <row r="4175" spans="1:3" ht="18" customHeight="1">
      <c r="A4175" s="2" t="s">
        <v>5829</v>
      </c>
      <c r="B4175" s="2" t="s">
        <v>4843</v>
      </c>
      <c r="C4175" s="2" t="s">
        <v>229</v>
      </c>
    </row>
    <row r="4176" spans="1:3" ht="18" customHeight="1">
      <c r="A4176" s="2" t="s">
        <v>1365</v>
      </c>
      <c r="B4176" s="2" t="s">
        <v>4843</v>
      </c>
      <c r="C4176" s="2" t="s">
        <v>229</v>
      </c>
    </row>
    <row r="4177" spans="1:3" ht="18" customHeight="1">
      <c r="A4177" s="2" t="s">
        <v>5830</v>
      </c>
      <c r="B4177" s="2" t="s">
        <v>4843</v>
      </c>
      <c r="C4177" s="2" t="s">
        <v>229</v>
      </c>
    </row>
    <row r="4178" spans="1:3" ht="18" customHeight="1">
      <c r="A4178" s="2" t="s">
        <v>1366</v>
      </c>
      <c r="B4178" s="2" t="s">
        <v>4843</v>
      </c>
      <c r="C4178" s="2" t="s">
        <v>229</v>
      </c>
    </row>
    <row r="4179" spans="1:3" ht="18" customHeight="1">
      <c r="A4179" s="2" t="s">
        <v>5831</v>
      </c>
      <c r="B4179" s="2" t="s">
        <v>4843</v>
      </c>
      <c r="C4179" s="2" t="s">
        <v>229</v>
      </c>
    </row>
    <row r="4180" spans="1:3" ht="18" customHeight="1">
      <c r="A4180" s="2" t="s">
        <v>5832</v>
      </c>
      <c r="B4180" s="2" t="s">
        <v>4843</v>
      </c>
      <c r="C4180" s="2" t="s">
        <v>229</v>
      </c>
    </row>
    <row r="4181" spans="1:3" ht="18" customHeight="1">
      <c r="A4181" s="2" t="s">
        <v>1367</v>
      </c>
      <c r="B4181" s="2" t="s">
        <v>4843</v>
      </c>
      <c r="C4181" s="2" t="s">
        <v>229</v>
      </c>
    </row>
    <row r="4182" spans="1:3" ht="18" customHeight="1">
      <c r="A4182" s="2" t="s">
        <v>1368</v>
      </c>
      <c r="B4182" s="2" t="s">
        <v>4843</v>
      </c>
      <c r="C4182" s="2" t="s">
        <v>229</v>
      </c>
    </row>
    <row r="4183" spans="1:3" ht="18" customHeight="1">
      <c r="A4183" s="2" t="s">
        <v>5833</v>
      </c>
      <c r="B4183" s="2" t="s">
        <v>4843</v>
      </c>
      <c r="C4183" s="2" t="s">
        <v>229</v>
      </c>
    </row>
    <row r="4184" spans="1:3" ht="18" customHeight="1">
      <c r="A4184" s="2" t="s">
        <v>5834</v>
      </c>
      <c r="B4184" s="2" t="s">
        <v>4843</v>
      </c>
      <c r="C4184" s="2" t="s">
        <v>229</v>
      </c>
    </row>
    <row r="4185" spans="1:3" ht="18" customHeight="1">
      <c r="A4185" s="2" t="s">
        <v>5835</v>
      </c>
      <c r="B4185" s="2" t="s">
        <v>4843</v>
      </c>
      <c r="C4185" s="2" t="s">
        <v>229</v>
      </c>
    </row>
    <row r="4186" spans="1:3" ht="18" customHeight="1">
      <c r="A4186" s="2" t="s">
        <v>5836</v>
      </c>
      <c r="B4186" s="2" t="s">
        <v>4843</v>
      </c>
      <c r="C4186" s="2" t="s">
        <v>229</v>
      </c>
    </row>
    <row r="4187" spans="1:3" ht="18" customHeight="1">
      <c r="A4187" s="2" t="s">
        <v>5837</v>
      </c>
      <c r="B4187" s="2" t="s">
        <v>4843</v>
      </c>
      <c r="C4187" s="2" t="s">
        <v>229</v>
      </c>
    </row>
    <row r="4188" spans="1:3" ht="18" customHeight="1">
      <c r="A4188" s="2" t="s">
        <v>5838</v>
      </c>
      <c r="B4188" s="2" t="s">
        <v>4843</v>
      </c>
      <c r="C4188" s="2" t="s">
        <v>229</v>
      </c>
    </row>
    <row r="4189" spans="1:3" ht="18" customHeight="1">
      <c r="A4189" s="2" t="s">
        <v>5839</v>
      </c>
      <c r="B4189" s="2" t="s">
        <v>4843</v>
      </c>
      <c r="C4189" s="2" t="s">
        <v>229</v>
      </c>
    </row>
    <row r="4190" spans="1:3" ht="18" customHeight="1">
      <c r="A4190" s="2" t="s">
        <v>5840</v>
      </c>
      <c r="B4190" s="2" t="s">
        <v>4843</v>
      </c>
      <c r="C4190" s="2" t="s">
        <v>229</v>
      </c>
    </row>
    <row r="4191" spans="1:3" ht="18" customHeight="1">
      <c r="A4191" s="2" t="s">
        <v>1370</v>
      </c>
      <c r="B4191" s="2" t="s">
        <v>4843</v>
      </c>
      <c r="C4191" s="2" t="s">
        <v>229</v>
      </c>
    </row>
    <row r="4192" spans="1:3" ht="18" customHeight="1">
      <c r="A4192" s="2" t="s">
        <v>5841</v>
      </c>
      <c r="B4192" s="2" t="s">
        <v>4843</v>
      </c>
      <c r="C4192" s="2" t="s">
        <v>229</v>
      </c>
    </row>
    <row r="4193" spans="1:3" ht="18" customHeight="1">
      <c r="A4193" s="2" t="s">
        <v>5842</v>
      </c>
      <c r="B4193" s="2" t="s">
        <v>4843</v>
      </c>
      <c r="C4193" s="2" t="s">
        <v>229</v>
      </c>
    </row>
    <row r="4194" spans="1:3" ht="18" customHeight="1">
      <c r="A4194" s="2" t="s">
        <v>5843</v>
      </c>
      <c r="B4194" s="2" t="s">
        <v>4843</v>
      </c>
      <c r="C4194" s="2" t="s">
        <v>229</v>
      </c>
    </row>
    <row r="4195" spans="1:3" ht="18" customHeight="1">
      <c r="A4195" s="2" t="s">
        <v>5844</v>
      </c>
      <c r="B4195" s="2" t="s">
        <v>4843</v>
      </c>
      <c r="C4195" s="2" t="s">
        <v>229</v>
      </c>
    </row>
    <row r="4196" spans="1:3" ht="18" customHeight="1">
      <c r="A4196" s="2" t="s">
        <v>5845</v>
      </c>
      <c r="B4196" s="2" t="s">
        <v>4843</v>
      </c>
      <c r="C4196" s="2" t="s">
        <v>229</v>
      </c>
    </row>
    <row r="4197" spans="1:3" ht="18" customHeight="1">
      <c r="A4197" s="2" t="s">
        <v>5846</v>
      </c>
      <c r="B4197" s="2" t="s">
        <v>4843</v>
      </c>
      <c r="C4197" s="2" t="s">
        <v>229</v>
      </c>
    </row>
    <row r="4198" spans="1:3" ht="18" customHeight="1">
      <c r="A4198" s="2" t="s">
        <v>1378</v>
      </c>
      <c r="B4198" s="2" t="s">
        <v>4843</v>
      </c>
      <c r="C4198" s="2" t="s">
        <v>229</v>
      </c>
    </row>
    <row r="4199" spans="1:3" ht="18" customHeight="1">
      <c r="A4199" s="2" t="s">
        <v>1379</v>
      </c>
      <c r="B4199" s="2" t="s">
        <v>4843</v>
      </c>
      <c r="C4199" s="2" t="s">
        <v>229</v>
      </c>
    </row>
    <row r="4200" spans="1:3" ht="18" customHeight="1">
      <c r="A4200" s="2" t="s">
        <v>5847</v>
      </c>
      <c r="B4200" s="2" t="s">
        <v>4843</v>
      </c>
      <c r="C4200" s="2" t="s">
        <v>229</v>
      </c>
    </row>
    <row r="4201" spans="1:3" ht="18" customHeight="1">
      <c r="A4201" s="2" t="s">
        <v>5848</v>
      </c>
      <c r="B4201" s="2" t="s">
        <v>4843</v>
      </c>
      <c r="C4201" s="2" t="s">
        <v>229</v>
      </c>
    </row>
    <row r="4202" spans="1:3" ht="18" customHeight="1">
      <c r="A4202" s="2" t="s">
        <v>1381</v>
      </c>
      <c r="B4202" s="2" t="s">
        <v>4843</v>
      </c>
      <c r="C4202" s="2" t="s">
        <v>229</v>
      </c>
    </row>
    <row r="4203" spans="1:3" ht="18" customHeight="1">
      <c r="A4203" s="2" t="s">
        <v>5849</v>
      </c>
      <c r="B4203" s="2" t="s">
        <v>4843</v>
      </c>
      <c r="C4203" s="2" t="s">
        <v>229</v>
      </c>
    </row>
    <row r="4204" spans="1:3" ht="18" customHeight="1">
      <c r="A4204" s="2" t="s">
        <v>5850</v>
      </c>
      <c r="B4204" s="2" t="s">
        <v>4843</v>
      </c>
      <c r="C4204" s="2" t="s">
        <v>229</v>
      </c>
    </row>
    <row r="4205" spans="1:3" ht="18" customHeight="1">
      <c r="A4205" s="2" t="s">
        <v>5851</v>
      </c>
      <c r="B4205" s="2" t="s">
        <v>4843</v>
      </c>
      <c r="C4205" s="2" t="s">
        <v>229</v>
      </c>
    </row>
    <row r="4206" spans="1:3" ht="18" customHeight="1">
      <c r="A4206" s="2" t="s">
        <v>5852</v>
      </c>
      <c r="B4206" s="2" t="s">
        <v>4843</v>
      </c>
      <c r="C4206" s="2" t="s">
        <v>229</v>
      </c>
    </row>
    <row r="4207" spans="1:3" ht="18" customHeight="1">
      <c r="A4207" s="2" t="s">
        <v>1383</v>
      </c>
      <c r="B4207" s="2" t="s">
        <v>4843</v>
      </c>
      <c r="C4207" s="2" t="s">
        <v>229</v>
      </c>
    </row>
    <row r="4208" spans="1:3" ht="18" customHeight="1">
      <c r="A4208" s="2" t="s">
        <v>5853</v>
      </c>
      <c r="B4208" s="2" t="s">
        <v>4843</v>
      </c>
      <c r="C4208" s="2" t="s">
        <v>229</v>
      </c>
    </row>
    <row r="4209" spans="1:3" ht="18" customHeight="1">
      <c r="A4209" s="2" t="s">
        <v>5854</v>
      </c>
      <c r="B4209" s="2" t="s">
        <v>4843</v>
      </c>
      <c r="C4209" s="2" t="s">
        <v>229</v>
      </c>
    </row>
    <row r="4210" spans="1:3" ht="18" customHeight="1">
      <c r="A4210" s="2" t="s">
        <v>5855</v>
      </c>
      <c r="B4210" s="2" t="s">
        <v>4843</v>
      </c>
      <c r="C4210" s="2" t="s">
        <v>229</v>
      </c>
    </row>
    <row r="4211" spans="1:3" ht="18" customHeight="1">
      <c r="A4211" s="2" t="s">
        <v>5856</v>
      </c>
      <c r="B4211" s="2" t="s">
        <v>4843</v>
      </c>
      <c r="C4211" s="2" t="s">
        <v>229</v>
      </c>
    </row>
    <row r="4212" spans="1:3" ht="18" customHeight="1">
      <c r="A4212" s="2" t="s">
        <v>5857</v>
      </c>
      <c r="B4212" s="2" t="s">
        <v>4843</v>
      </c>
      <c r="C4212" s="2" t="s">
        <v>229</v>
      </c>
    </row>
    <row r="4213" spans="1:3" ht="18" customHeight="1">
      <c r="A4213" s="2" t="s">
        <v>1387</v>
      </c>
      <c r="B4213" s="2" t="s">
        <v>4843</v>
      </c>
      <c r="C4213" s="2" t="s">
        <v>229</v>
      </c>
    </row>
    <row r="4214" spans="1:3" ht="18" customHeight="1">
      <c r="A4214" s="2" t="s">
        <v>1389</v>
      </c>
      <c r="B4214" s="2" t="s">
        <v>4843</v>
      </c>
      <c r="C4214" s="2" t="s">
        <v>229</v>
      </c>
    </row>
    <row r="4215" spans="1:3" ht="18" customHeight="1">
      <c r="A4215" s="2" t="s">
        <v>5858</v>
      </c>
      <c r="B4215" s="2" t="s">
        <v>4843</v>
      </c>
      <c r="C4215" s="2" t="s">
        <v>229</v>
      </c>
    </row>
    <row r="4216" spans="1:3" ht="18" customHeight="1">
      <c r="A4216" s="2" t="s">
        <v>5859</v>
      </c>
      <c r="B4216" s="2" t="s">
        <v>4843</v>
      </c>
      <c r="C4216" s="2" t="s">
        <v>229</v>
      </c>
    </row>
    <row r="4217" spans="1:3" ht="18" customHeight="1">
      <c r="A4217" s="2" t="s">
        <v>5860</v>
      </c>
      <c r="B4217" s="2" t="s">
        <v>4843</v>
      </c>
      <c r="C4217" s="2" t="s">
        <v>229</v>
      </c>
    </row>
    <row r="4218" spans="1:3" ht="18" customHeight="1">
      <c r="A4218" s="2" t="s">
        <v>5861</v>
      </c>
      <c r="B4218" s="2" t="s">
        <v>4843</v>
      </c>
      <c r="C4218" s="2" t="s">
        <v>229</v>
      </c>
    </row>
    <row r="4219" spans="1:3" ht="18" customHeight="1">
      <c r="A4219" s="2" t="s">
        <v>1393</v>
      </c>
      <c r="B4219" s="2" t="s">
        <v>4843</v>
      </c>
      <c r="C4219" s="2" t="s">
        <v>229</v>
      </c>
    </row>
    <row r="4220" spans="1:3" ht="18" customHeight="1">
      <c r="A4220" s="2" t="s">
        <v>5862</v>
      </c>
      <c r="B4220" s="2" t="s">
        <v>4843</v>
      </c>
      <c r="C4220" s="2" t="s">
        <v>229</v>
      </c>
    </row>
    <row r="4221" spans="1:3" ht="18" customHeight="1">
      <c r="A4221" s="2" t="s">
        <v>5863</v>
      </c>
      <c r="B4221" s="2" t="s">
        <v>4843</v>
      </c>
      <c r="C4221" s="2" t="s">
        <v>229</v>
      </c>
    </row>
    <row r="4222" spans="1:3" ht="18" customHeight="1">
      <c r="A4222" s="2" t="s">
        <v>5864</v>
      </c>
      <c r="B4222" s="2" t="s">
        <v>4843</v>
      </c>
      <c r="C4222" s="2" t="s">
        <v>229</v>
      </c>
    </row>
    <row r="4223" spans="1:3" ht="18" customHeight="1">
      <c r="A4223" s="2" t="s">
        <v>5865</v>
      </c>
      <c r="B4223" s="2" t="s">
        <v>4843</v>
      </c>
      <c r="C4223" s="2" t="s">
        <v>229</v>
      </c>
    </row>
    <row r="4224" spans="1:3" ht="18" customHeight="1">
      <c r="A4224" s="2" t="s">
        <v>1395</v>
      </c>
      <c r="B4224" s="2" t="s">
        <v>4843</v>
      </c>
      <c r="C4224" s="2" t="s">
        <v>229</v>
      </c>
    </row>
    <row r="4225" spans="1:3" ht="18" customHeight="1">
      <c r="A4225" s="2" t="s">
        <v>5866</v>
      </c>
      <c r="B4225" s="2" t="s">
        <v>4843</v>
      </c>
      <c r="C4225" s="2" t="s">
        <v>229</v>
      </c>
    </row>
    <row r="4226" spans="1:3" ht="18" customHeight="1">
      <c r="A4226" s="2" t="s">
        <v>1396</v>
      </c>
      <c r="B4226" s="2" t="s">
        <v>4843</v>
      </c>
      <c r="C4226" s="2" t="s">
        <v>229</v>
      </c>
    </row>
    <row r="4227" spans="1:3" ht="18" customHeight="1">
      <c r="A4227" s="2" t="s">
        <v>1397</v>
      </c>
      <c r="B4227" s="2" t="s">
        <v>4843</v>
      </c>
      <c r="C4227" s="2" t="s">
        <v>229</v>
      </c>
    </row>
    <row r="4228" spans="1:3" ht="18" customHeight="1">
      <c r="A4228" s="2" t="s">
        <v>5867</v>
      </c>
      <c r="B4228" s="2" t="s">
        <v>4843</v>
      </c>
      <c r="C4228" s="2" t="s">
        <v>229</v>
      </c>
    </row>
    <row r="4229" spans="1:3" ht="18" customHeight="1">
      <c r="A4229" s="2" t="s">
        <v>5868</v>
      </c>
      <c r="B4229" s="2" t="s">
        <v>4843</v>
      </c>
      <c r="C4229" s="2" t="s">
        <v>229</v>
      </c>
    </row>
    <row r="4230" spans="1:3" ht="18" customHeight="1">
      <c r="A4230" s="2" t="s">
        <v>1400</v>
      </c>
      <c r="B4230" s="2" t="s">
        <v>4843</v>
      </c>
      <c r="C4230" s="2" t="s">
        <v>229</v>
      </c>
    </row>
    <row r="4231" spans="1:3" ht="18" customHeight="1">
      <c r="A4231" s="2" t="s">
        <v>1403</v>
      </c>
      <c r="B4231" s="2" t="s">
        <v>4843</v>
      </c>
      <c r="C4231" s="2" t="s">
        <v>229</v>
      </c>
    </row>
    <row r="4232" spans="1:3" ht="18" customHeight="1">
      <c r="A4232" s="2" t="s">
        <v>5869</v>
      </c>
      <c r="B4232" s="2" t="s">
        <v>4843</v>
      </c>
      <c r="C4232" s="2" t="s">
        <v>229</v>
      </c>
    </row>
    <row r="4233" spans="1:3" ht="18" customHeight="1">
      <c r="A4233" s="2" t="s">
        <v>1404</v>
      </c>
      <c r="B4233" s="2" t="s">
        <v>4843</v>
      </c>
      <c r="C4233" s="2" t="s">
        <v>229</v>
      </c>
    </row>
    <row r="4234" spans="1:3" ht="18" customHeight="1">
      <c r="A4234" s="2" t="s">
        <v>5870</v>
      </c>
      <c r="B4234" s="2" t="s">
        <v>4843</v>
      </c>
      <c r="C4234" s="2" t="s">
        <v>229</v>
      </c>
    </row>
    <row r="4235" spans="1:3" ht="18" customHeight="1">
      <c r="A4235" s="2" t="s">
        <v>1405</v>
      </c>
      <c r="B4235" s="2" t="s">
        <v>4843</v>
      </c>
      <c r="C4235" s="2" t="s">
        <v>229</v>
      </c>
    </row>
    <row r="4236" spans="1:3" ht="18" customHeight="1">
      <c r="A4236" s="2" t="s">
        <v>1408</v>
      </c>
      <c r="B4236" s="2" t="s">
        <v>4843</v>
      </c>
      <c r="C4236" s="2" t="s">
        <v>229</v>
      </c>
    </row>
    <row r="4237" spans="1:3" ht="18" customHeight="1">
      <c r="A4237" s="2" t="s">
        <v>5871</v>
      </c>
      <c r="B4237" s="2" t="s">
        <v>4843</v>
      </c>
      <c r="C4237" s="2" t="s">
        <v>229</v>
      </c>
    </row>
    <row r="4238" spans="1:3" ht="18" customHeight="1">
      <c r="A4238" s="2" t="s">
        <v>5872</v>
      </c>
      <c r="B4238" s="2" t="s">
        <v>4843</v>
      </c>
      <c r="C4238" s="2" t="s">
        <v>229</v>
      </c>
    </row>
    <row r="4239" spans="1:3" ht="18" customHeight="1">
      <c r="A4239" s="2" t="s">
        <v>5873</v>
      </c>
      <c r="B4239" s="2" t="s">
        <v>4843</v>
      </c>
      <c r="C4239" s="2" t="s">
        <v>229</v>
      </c>
    </row>
    <row r="4240" spans="1:3" ht="18" customHeight="1">
      <c r="A4240" s="2" t="s">
        <v>5874</v>
      </c>
      <c r="B4240" s="2" t="s">
        <v>4843</v>
      </c>
      <c r="C4240" s="2" t="s">
        <v>229</v>
      </c>
    </row>
    <row r="4241" spans="1:3" ht="18" customHeight="1">
      <c r="A4241" s="2" t="s">
        <v>5875</v>
      </c>
      <c r="B4241" s="2" t="s">
        <v>4843</v>
      </c>
      <c r="C4241" s="2" t="s">
        <v>229</v>
      </c>
    </row>
    <row r="4242" spans="1:3" ht="18" customHeight="1">
      <c r="A4242" s="2" t="s">
        <v>5876</v>
      </c>
      <c r="B4242" s="2" t="s">
        <v>4843</v>
      </c>
      <c r="C4242" s="2" t="s">
        <v>229</v>
      </c>
    </row>
    <row r="4243" spans="1:3" ht="18" customHeight="1">
      <c r="A4243" s="2" t="s">
        <v>1409</v>
      </c>
      <c r="B4243" s="2" t="s">
        <v>4843</v>
      </c>
      <c r="C4243" s="2" t="s">
        <v>229</v>
      </c>
    </row>
    <row r="4244" spans="1:3" ht="18" customHeight="1">
      <c r="A4244" s="2" t="s">
        <v>5877</v>
      </c>
      <c r="B4244" s="2" t="s">
        <v>4843</v>
      </c>
      <c r="C4244" s="2" t="s">
        <v>229</v>
      </c>
    </row>
    <row r="4245" spans="1:3" ht="18" customHeight="1">
      <c r="A4245" s="2" t="s">
        <v>1413</v>
      </c>
      <c r="B4245" s="2" t="s">
        <v>4843</v>
      </c>
      <c r="C4245" s="2" t="s">
        <v>229</v>
      </c>
    </row>
    <row r="4246" spans="1:3" ht="18" customHeight="1">
      <c r="A4246" s="2" t="s">
        <v>5878</v>
      </c>
      <c r="B4246" s="2" t="s">
        <v>4843</v>
      </c>
      <c r="C4246" s="2" t="s">
        <v>229</v>
      </c>
    </row>
    <row r="4247" spans="1:3" ht="18" customHeight="1">
      <c r="A4247" s="2" t="s">
        <v>5879</v>
      </c>
      <c r="B4247" s="2" t="s">
        <v>4843</v>
      </c>
      <c r="C4247" s="2" t="s">
        <v>229</v>
      </c>
    </row>
    <row r="4248" spans="1:3" ht="18" customHeight="1">
      <c r="A4248" s="2" t="s">
        <v>1415</v>
      </c>
      <c r="B4248" s="2" t="s">
        <v>4843</v>
      </c>
      <c r="C4248" s="2" t="s">
        <v>229</v>
      </c>
    </row>
    <row r="4249" spans="1:3" ht="18" customHeight="1">
      <c r="A4249" s="2" t="s">
        <v>1416</v>
      </c>
      <c r="B4249" s="2" t="s">
        <v>4843</v>
      </c>
      <c r="C4249" s="2" t="s">
        <v>229</v>
      </c>
    </row>
    <row r="4250" spans="1:3" ht="18" customHeight="1">
      <c r="A4250" s="2" t="s">
        <v>1417</v>
      </c>
      <c r="B4250" s="2" t="s">
        <v>4843</v>
      </c>
      <c r="C4250" s="2" t="s">
        <v>229</v>
      </c>
    </row>
    <row r="4251" spans="1:3" ht="18" customHeight="1">
      <c r="A4251" s="2" t="s">
        <v>1418</v>
      </c>
      <c r="B4251" s="2" t="s">
        <v>4843</v>
      </c>
      <c r="C4251" s="2" t="s">
        <v>229</v>
      </c>
    </row>
    <row r="4252" spans="1:3" ht="18" customHeight="1">
      <c r="A4252" s="2" t="s">
        <v>5880</v>
      </c>
      <c r="B4252" s="2" t="s">
        <v>4843</v>
      </c>
      <c r="C4252" s="2" t="s">
        <v>229</v>
      </c>
    </row>
    <row r="4253" spans="1:3" ht="18" customHeight="1">
      <c r="A4253" s="2" t="s">
        <v>5881</v>
      </c>
      <c r="B4253" s="2" t="s">
        <v>4843</v>
      </c>
      <c r="C4253" s="2" t="s">
        <v>229</v>
      </c>
    </row>
    <row r="4254" spans="1:3" ht="18" customHeight="1">
      <c r="A4254" s="2" t="s">
        <v>5882</v>
      </c>
      <c r="B4254" s="2" t="s">
        <v>4843</v>
      </c>
      <c r="C4254" s="2" t="s">
        <v>229</v>
      </c>
    </row>
    <row r="4255" spans="1:3" ht="18" customHeight="1">
      <c r="A4255" s="2" t="s">
        <v>5883</v>
      </c>
      <c r="B4255" s="2" t="s">
        <v>4843</v>
      </c>
      <c r="C4255" s="2" t="s">
        <v>229</v>
      </c>
    </row>
    <row r="4256" spans="1:3" ht="18" customHeight="1">
      <c r="A4256" s="2" t="s">
        <v>1425</v>
      </c>
      <c r="B4256" s="2" t="s">
        <v>4843</v>
      </c>
      <c r="C4256" s="2" t="s">
        <v>229</v>
      </c>
    </row>
    <row r="4257" spans="1:3" ht="18" customHeight="1">
      <c r="A4257" s="2" t="s">
        <v>5884</v>
      </c>
      <c r="B4257" s="2" t="s">
        <v>4843</v>
      </c>
      <c r="C4257" s="2" t="s">
        <v>229</v>
      </c>
    </row>
    <row r="4258" spans="1:3" ht="18" customHeight="1">
      <c r="A4258" s="2" t="s">
        <v>5885</v>
      </c>
      <c r="B4258" s="2" t="s">
        <v>4843</v>
      </c>
      <c r="C4258" s="2" t="s">
        <v>229</v>
      </c>
    </row>
    <row r="4259" spans="1:3" ht="18" customHeight="1">
      <c r="A4259" s="2" t="s">
        <v>5886</v>
      </c>
      <c r="B4259" s="2" t="s">
        <v>4843</v>
      </c>
      <c r="C4259" s="2" t="s">
        <v>229</v>
      </c>
    </row>
    <row r="4260" spans="1:3" ht="18" customHeight="1">
      <c r="A4260" s="2" t="s">
        <v>5887</v>
      </c>
      <c r="B4260" s="2" t="s">
        <v>4843</v>
      </c>
      <c r="C4260" s="2" t="s">
        <v>229</v>
      </c>
    </row>
    <row r="4261" spans="1:3" ht="18" customHeight="1">
      <c r="A4261" s="2" t="s">
        <v>1429</v>
      </c>
      <c r="B4261" s="2" t="s">
        <v>4843</v>
      </c>
      <c r="C4261" s="2" t="s">
        <v>229</v>
      </c>
    </row>
    <row r="4262" spans="1:3" ht="18" customHeight="1">
      <c r="A4262" s="2" t="s">
        <v>5888</v>
      </c>
      <c r="B4262" s="2" t="s">
        <v>4843</v>
      </c>
      <c r="C4262" s="2" t="s">
        <v>229</v>
      </c>
    </row>
    <row r="4263" spans="1:3" ht="18" customHeight="1">
      <c r="A4263" s="2" t="s">
        <v>5889</v>
      </c>
      <c r="B4263" s="2" t="s">
        <v>4843</v>
      </c>
      <c r="C4263" s="2" t="s">
        <v>229</v>
      </c>
    </row>
    <row r="4264" spans="1:3" ht="18" customHeight="1">
      <c r="A4264" s="2" t="s">
        <v>1430</v>
      </c>
      <c r="B4264" s="2" t="s">
        <v>4843</v>
      </c>
      <c r="C4264" s="2" t="s">
        <v>229</v>
      </c>
    </row>
    <row r="4265" spans="1:3" ht="18" customHeight="1">
      <c r="A4265" s="2" t="s">
        <v>1431</v>
      </c>
      <c r="B4265" s="2" t="s">
        <v>4843</v>
      </c>
      <c r="C4265" s="2" t="s">
        <v>229</v>
      </c>
    </row>
    <row r="4266" spans="1:3" ht="18" customHeight="1">
      <c r="A4266" s="2" t="s">
        <v>5890</v>
      </c>
      <c r="B4266" s="2" t="s">
        <v>4843</v>
      </c>
      <c r="C4266" s="2" t="s">
        <v>229</v>
      </c>
    </row>
    <row r="4267" spans="1:3" ht="18" customHeight="1">
      <c r="A4267" s="2" t="s">
        <v>5891</v>
      </c>
      <c r="B4267" s="2" t="s">
        <v>4843</v>
      </c>
      <c r="C4267" s="2" t="s">
        <v>229</v>
      </c>
    </row>
    <row r="4268" spans="1:3" ht="18" customHeight="1">
      <c r="A4268" s="2" t="s">
        <v>5892</v>
      </c>
      <c r="B4268" s="2" t="s">
        <v>4843</v>
      </c>
      <c r="C4268" s="2" t="s">
        <v>229</v>
      </c>
    </row>
    <row r="4269" spans="1:3" ht="18" customHeight="1">
      <c r="A4269" s="2" t="s">
        <v>5893</v>
      </c>
      <c r="B4269" s="2" t="s">
        <v>4843</v>
      </c>
      <c r="C4269" s="2" t="s">
        <v>229</v>
      </c>
    </row>
    <row r="4270" spans="1:3" ht="18" customHeight="1">
      <c r="A4270" s="2" t="s">
        <v>5894</v>
      </c>
      <c r="B4270" s="2" t="s">
        <v>4843</v>
      </c>
      <c r="C4270" s="2" t="s">
        <v>229</v>
      </c>
    </row>
    <row r="4271" spans="1:3" ht="18" customHeight="1">
      <c r="A4271" s="2" t="s">
        <v>5895</v>
      </c>
      <c r="B4271" s="2" t="s">
        <v>4843</v>
      </c>
      <c r="C4271" s="2" t="s">
        <v>229</v>
      </c>
    </row>
    <row r="4272" spans="1:3" ht="18" customHeight="1">
      <c r="A4272" s="2" t="s">
        <v>1440</v>
      </c>
      <c r="B4272" s="2" t="s">
        <v>4843</v>
      </c>
      <c r="C4272" s="2" t="s">
        <v>229</v>
      </c>
    </row>
    <row r="4273" spans="1:3" ht="18" customHeight="1">
      <c r="A4273" s="2" t="s">
        <v>5896</v>
      </c>
      <c r="B4273" s="2" t="s">
        <v>4843</v>
      </c>
      <c r="C4273" s="2" t="s">
        <v>229</v>
      </c>
    </row>
    <row r="4274" spans="1:3" ht="18" customHeight="1">
      <c r="A4274" s="2" t="s">
        <v>1446</v>
      </c>
      <c r="B4274" s="2" t="s">
        <v>4843</v>
      </c>
      <c r="C4274" s="2" t="s">
        <v>229</v>
      </c>
    </row>
    <row r="4275" spans="1:3" ht="18" customHeight="1">
      <c r="A4275" s="2" t="s">
        <v>5897</v>
      </c>
      <c r="B4275" s="2" t="s">
        <v>4843</v>
      </c>
      <c r="C4275" s="2" t="s">
        <v>229</v>
      </c>
    </row>
    <row r="4276" spans="1:3" ht="18" customHeight="1">
      <c r="A4276" s="2" t="s">
        <v>1447</v>
      </c>
      <c r="B4276" s="2" t="s">
        <v>4843</v>
      </c>
      <c r="C4276" s="2" t="s">
        <v>229</v>
      </c>
    </row>
    <row r="4277" spans="1:3" ht="18" customHeight="1">
      <c r="A4277" s="2" t="s">
        <v>1450</v>
      </c>
      <c r="B4277" s="2" t="s">
        <v>4843</v>
      </c>
      <c r="C4277" s="2" t="s">
        <v>229</v>
      </c>
    </row>
    <row r="4278" spans="1:3" ht="18" customHeight="1">
      <c r="A4278" s="2" t="s">
        <v>5898</v>
      </c>
      <c r="B4278" s="2" t="s">
        <v>4843</v>
      </c>
      <c r="C4278" s="2" t="s">
        <v>229</v>
      </c>
    </row>
    <row r="4279" spans="1:3" ht="18" customHeight="1">
      <c r="A4279" s="2" t="s">
        <v>1453</v>
      </c>
      <c r="B4279" s="2" t="s">
        <v>4843</v>
      </c>
      <c r="C4279" s="2" t="s">
        <v>229</v>
      </c>
    </row>
    <row r="4280" spans="1:3" ht="18" customHeight="1">
      <c r="A4280" s="2" t="s">
        <v>5899</v>
      </c>
      <c r="B4280" s="2" t="s">
        <v>4843</v>
      </c>
      <c r="C4280" s="2" t="s">
        <v>229</v>
      </c>
    </row>
    <row r="4281" spans="1:3" ht="18" customHeight="1">
      <c r="A4281" s="2" t="s">
        <v>5900</v>
      </c>
      <c r="B4281" s="2" t="s">
        <v>4843</v>
      </c>
      <c r="C4281" s="2" t="s">
        <v>229</v>
      </c>
    </row>
    <row r="4282" spans="1:3" ht="18" customHeight="1">
      <c r="A4282" s="2" t="s">
        <v>5901</v>
      </c>
      <c r="B4282" s="2" t="s">
        <v>4843</v>
      </c>
      <c r="C4282" s="2" t="s">
        <v>229</v>
      </c>
    </row>
    <row r="4283" spans="1:3" ht="18" customHeight="1">
      <c r="A4283" s="2" t="s">
        <v>5902</v>
      </c>
      <c r="B4283" s="2" t="s">
        <v>4843</v>
      </c>
      <c r="C4283" s="2" t="s">
        <v>229</v>
      </c>
    </row>
    <row r="4284" spans="1:3" ht="18" customHeight="1">
      <c r="A4284" s="2" t="s">
        <v>1456</v>
      </c>
      <c r="B4284" s="2" t="s">
        <v>4843</v>
      </c>
      <c r="C4284" s="2" t="s">
        <v>229</v>
      </c>
    </row>
    <row r="4285" spans="1:3" ht="18" customHeight="1">
      <c r="A4285" s="2" t="s">
        <v>1459</v>
      </c>
      <c r="B4285" s="2" t="s">
        <v>4843</v>
      </c>
      <c r="C4285" s="2" t="s">
        <v>229</v>
      </c>
    </row>
    <row r="4286" spans="1:3" ht="18" customHeight="1">
      <c r="A4286" s="2" t="s">
        <v>5903</v>
      </c>
      <c r="B4286" s="2" t="s">
        <v>4843</v>
      </c>
      <c r="C4286" s="2" t="s">
        <v>229</v>
      </c>
    </row>
    <row r="4287" spans="1:3" ht="18" customHeight="1">
      <c r="A4287" s="2" t="s">
        <v>5904</v>
      </c>
      <c r="B4287" s="2" t="s">
        <v>4843</v>
      </c>
      <c r="C4287" s="2" t="s">
        <v>229</v>
      </c>
    </row>
    <row r="4288" spans="1:3" ht="18" customHeight="1">
      <c r="A4288" s="2" t="s">
        <v>1462</v>
      </c>
      <c r="B4288" s="2" t="s">
        <v>4843</v>
      </c>
      <c r="C4288" s="2" t="s">
        <v>229</v>
      </c>
    </row>
    <row r="4289" spans="1:3" ht="18" customHeight="1">
      <c r="A4289" s="2" t="s">
        <v>1464</v>
      </c>
      <c r="B4289" s="2" t="s">
        <v>4843</v>
      </c>
      <c r="C4289" s="2" t="s">
        <v>229</v>
      </c>
    </row>
    <row r="4290" spans="1:3" ht="18" customHeight="1">
      <c r="A4290" s="2" t="s">
        <v>5905</v>
      </c>
      <c r="B4290" s="2" t="s">
        <v>4843</v>
      </c>
      <c r="C4290" s="2" t="s">
        <v>229</v>
      </c>
    </row>
    <row r="4291" spans="1:3" ht="18" customHeight="1">
      <c r="A4291" s="2" t="s">
        <v>5906</v>
      </c>
      <c r="B4291" s="2" t="s">
        <v>4843</v>
      </c>
      <c r="C4291" s="2" t="s">
        <v>229</v>
      </c>
    </row>
    <row r="4292" spans="1:3" ht="18" customHeight="1">
      <c r="A4292" s="2" t="s">
        <v>5907</v>
      </c>
      <c r="B4292" s="2" t="s">
        <v>4843</v>
      </c>
      <c r="C4292" s="2" t="s">
        <v>229</v>
      </c>
    </row>
    <row r="4293" spans="1:3" ht="18" customHeight="1">
      <c r="A4293" s="2" t="s">
        <v>1465</v>
      </c>
      <c r="B4293" s="2" t="s">
        <v>4843</v>
      </c>
      <c r="C4293" s="2" t="s">
        <v>229</v>
      </c>
    </row>
    <row r="4294" spans="1:3" ht="18" customHeight="1">
      <c r="A4294" s="2" t="s">
        <v>5908</v>
      </c>
      <c r="B4294" s="2" t="s">
        <v>4843</v>
      </c>
      <c r="C4294" s="2" t="s">
        <v>229</v>
      </c>
    </row>
    <row r="4295" spans="1:3" ht="18" customHeight="1">
      <c r="A4295" s="2" t="s">
        <v>1466</v>
      </c>
      <c r="B4295" s="2" t="s">
        <v>4843</v>
      </c>
      <c r="C4295" s="2" t="s">
        <v>229</v>
      </c>
    </row>
    <row r="4296" spans="1:3" ht="18" customHeight="1">
      <c r="A4296" s="2" t="s">
        <v>5909</v>
      </c>
      <c r="B4296" s="2" t="s">
        <v>4843</v>
      </c>
      <c r="C4296" s="2" t="s">
        <v>229</v>
      </c>
    </row>
    <row r="4297" spans="1:3" ht="18" customHeight="1">
      <c r="A4297" s="2" t="s">
        <v>5910</v>
      </c>
      <c r="B4297" s="2" t="s">
        <v>4843</v>
      </c>
      <c r="C4297" s="2" t="s">
        <v>229</v>
      </c>
    </row>
    <row r="4298" spans="1:3" ht="18" customHeight="1">
      <c r="A4298" s="2" t="s">
        <v>5911</v>
      </c>
      <c r="B4298" s="2" t="s">
        <v>4843</v>
      </c>
      <c r="C4298" s="2" t="s">
        <v>229</v>
      </c>
    </row>
    <row r="4299" spans="1:3" ht="18" customHeight="1">
      <c r="A4299" s="2" t="s">
        <v>5912</v>
      </c>
      <c r="B4299" s="2" t="s">
        <v>4843</v>
      </c>
      <c r="C4299" s="2" t="s">
        <v>229</v>
      </c>
    </row>
    <row r="4300" spans="1:3" ht="18" customHeight="1">
      <c r="A4300" s="2" t="s">
        <v>5913</v>
      </c>
      <c r="B4300" s="2" t="s">
        <v>4843</v>
      </c>
      <c r="C4300" s="2" t="s">
        <v>229</v>
      </c>
    </row>
    <row r="4301" spans="1:3" ht="18" customHeight="1">
      <c r="A4301" s="2" t="s">
        <v>5914</v>
      </c>
      <c r="B4301" s="2" t="s">
        <v>4843</v>
      </c>
      <c r="C4301" s="2" t="s">
        <v>229</v>
      </c>
    </row>
    <row r="4302" spans="1:3" ht="18" customHeight="1">
      <c r="A4302" s="2" t="s">
        <v>5915</v>
      </c>
      <c r="B4302" s="2" t="s">
        <v>4843</v>
      </c>
      <c r="C4302" s="2" t="s">
        <v>229</v>
      </c>
    </row>
    <row r="4303" spans="1:3" ht="18" customHeight="1">
      <c r="A4303" s="2" t="s">
        <v>5916</v>
      </c>
      <c r="B4303" s="2" t="s">
        <v>4843</v>
      </c>
      <c r="C4303" s="2" t="s">
        <v>229</v>
      </c>
    </row>
    <row r="4304" spans="1:3" ht="18" customHeight="1">
      <c r="A4304" s="2" t="s">
        <v>1470</v>
      </c>
      <c r="B4304" s="2" t="s">
        <v>4843</v>
      </c>
      <c r="C4304" s="2" t="s">
        <v>229</v>
      </c>
    </row>
    <row r="4305" spans="1:3" ht="18" customHeight="1">
      <c r="A4305" s="2" t="s">
        <v>5917</v>
      </c>
      <c r="B4305" s="2" t="s">
        <v>4843</v>
      </c>
      <c r="C4305" s="2" t="s">
        <v>229</v>
      </c>
    </row>
    <row r="4306" spans="1:3" ht="18" customHeight="1">
      <c r="A4306" s="2" t="s">
        <v>5918</v>
      </c>
      <c r="B4306" s="2" t="s">
        <v>4843</v>
      </c>
      <c r="C4306" s="2" t="s">
        <v>229</v>
      </c>
    </row>
    <row r="4307" spans="1:3" ht="18" customHeight="1">
      <c r="A4307" s="2" t="s">
        <v>5919</v>
      </c>
      <c r="B4307" s="2" t="s">
        <v>4843</v>
      </c>
      <c r="C4307" s="2" t="s">
        <v>229</v>
      </c>
    </row>
    <row r="4308" spans="1:3" ht="18" customHeight="1">
      <c r="A4308" s="2" t="s">
        <v>5920</v>
      </c>
      <c r="B4308" s="2" t="s">
        <v>4843</v>
      </c>
      <c r="C4308" s="2" t="s">
        <v>229</v>
      </c>
    </row>
    <row r="4309" spans="1:3" ht="18" customHeight="1">
      <c r="A4309" s="2" t="s">
        <v>5921</v>
      </c>
      <c r="B4309" s="2" t="s">
        <v>4843</v>
      </c>
      <c r="C4309" s="2" t="s">
        <v>229</v>
      </c>
    </row>
    <row r="4310" spans="1:3" ht="18" customHeight="1">
      <c r="A4310" s="2" t="s">
        <v>5922</v>
      </c>
      <c r="B4310" s="2" t="s">
        <v>4843</v>
      </c>
      <c r="C4310" s="2" t="s">
        <v>229</v>
      </c>
    </row>
    <row r="4311" spans="1:3" ht="18" customHeight="1">
      <c r="A4311" s="2" t="s">
        <v>1475</v>
      </c>
      <c r="B4311" s="2" t="s">
        <v>4843</v>
      </c>
      <c r="C4311" s="2" t="s">
        <v>229</v>
      </c>
    </row>
    <row r="4312" spans="1:3" ht="18" customHeight="1">
      <c r="A4312" s="2" t="s">
        <v>5923</v>
      </c>
      <c r="B4312" s="2" t="s">
        <v>4843</v>
      </c>
      <c r="C4312" s="2" t="s">
        <v>229</v>
      </c>
    </row>
    <row r="4313" spans="1:3" ht="18" customHeight="1">
      <c r="A4313" s="2" t="s">
        <v>1477</v>
      </c>
      <c r="B4313" s="2" t="s">
        <v>4843</v>
      </c>
      <c r="C4313" s="2" t="s">
        <v>229</v>
      </c>
    </row>
    <row r="4314" spans="1:3" ht="18" customHeight="1">
      <c r="A4314" s="2" t="s">
        <v>5924</v>
      </c>
      <c r="B4314" s="2" t="s">
        <v>4843</v>
      </c>
      <c r="C4314" s="2" t="s">
        <v>229</v>
      </c>
    </row>
    <row r="4315" spans="1:3" ht="18" customHeight="1">
      <c r="A4315" s="2" t="s">
        <v>5925</v>
      </c>
      <c r="B4315" s="2" t="s">
        <v>4843</v>
      </c>
      <c r="C4315" s="2" t="s">
        <v>229</v>
      </c>
    </row>
    <row r="4316" spans="1:3" ht="18" customHeight="1">
      <c r="A4316" s="2" t="s">
        <v>5926</v>
      </c>
      <c r="B4316" s="2" t="s">
        <v>4843</v>
      </c>
      <c r="C4316" s="2" t="s">
        <v>229</v>
      </c>
    </row>
    <row r="4317" spans="1:3" ht="18" customHeight="1">
      <c r="A4317" s="2" t="s">
        <v>5927</v>
      </c>
      <c r="B4317" s="2" t="s">
        <v>4843</v>
      </c>
      <c r="C4317" s="2" t="s">
        <v>229</v>
      </c>
    </row>
    <row r="4318" spans="1:3" ht="18" customHeight="1">
      <c r="A4318" s="2" t="s">
        <v>5928</v>
      </c>
      <c r="B4318" s="2" t="s">
        <v>4843</v>
      </c>
      <c r="C4318" s="2" t="s">
        <v>229</v>
      </c>
    </row>
    <row r="4319" spans="1:3" ht="18" customHeight="1">
      <c r="A4319" s="2" t="s">
        <v>1482</v>
      </c>
      <c r="B4319" s="2" t="s">
        <v>4843</v>
      </c>
      <c r="C4319" s="2" t="s">
        <v>229</v>
      </c>
    </row>
    <row r="4320" spans="1:3" ht="18" customHeight="1">
      <c r="A4320" s="2" t="s">
        <v>5929</v>
      </c>
      <c r="B4320" s="2" t="s">
        <v>4843</v>
      </c>
      <c r="C4320" s="2" t="s">
        <v>229</v>
      </c>
    </row>
    <row r="4321" spans="1:3" ht="18" customHeight="1">
      <c r="A4321" s="2" t="s">
        <v>5930</v>
      </c>
      <c r="B4321" s="2" t="s">
        <v>4843</v>
      </c>
      <c r="C4321" s="2" t="s">
        <v>229</v>
      </c>
    </row>
    <row r="4322" spans="1:3" ht="18" customHeight="1">
      <c r="A4322" s="2" t="s">
        <v>1483</v>
      </c>
      <c r="B4322" s="2" t="s">
        <v>4843</v>
      </c>
      <c r="C4322" s="2" t="s">
        <v>229</v>
      </c>
    </row>
    <row r="4323" spans="1:3" ht="18" customHeight="1">
      <c r="A4323" s="2" t="s">
        <v>5931</v>
      </c>
      <c r="B4323" s="2" t="s">
        <v>4843</v>
      </c>
      <c r="C4323" s="2" t="s">
        <v>229</v>
      </c>
    </row>
    <row r="4324" spans="1:3" ht="18" customHeight="1">
      <c r="A4324" s="2" t="s">
        <v>5932</v>
      </c>
      <c r="B4324" s="2" t="s">
        <v>4843</v>
      </c>
      <c r="C4324" s="2" t="s">
        <v>229</v>
      </c>
    </row>
    <row r="4325" spans="1:3" ht="18" customHeight="1">
      <c r="A4325" s="2" t="s">
        <v>5933</v>
      </c>
      <c r="B4325" s="2" t="s">
        <v>4843</v>
      </c>
      <c r="C4325" s="2" t="s">
        <v>229</v>
      </c>
    </row>
    <row r="4326" spans="1:3" ht="18" customHeight="1">
      <c r="A4326" s="2" t="s">
        <v>1490</v>
      </c>
      <c r="B4326" s="2" t="s">
        <v>4843</v>
      </c>
      <c r="C4326" s="2" t="s">
        <v>229</v>
      </c>
    </row>
    <row r="4327" spans="1:3" ht="18" customHeight="1">
      <c r="A4327" s="2" t="s">
        <v>5934</v>
      </c>
      <c r="B4327" s="2" t="s">
        <v>4843</v>
      </c>
      <c r="C4327" s="2" t="s">
        <v>229</v>
      </c>
    </row>
    <row r="4328" spans="1:3" ht="18" customHeight="1">
      <c r="A4328" s="2" t="s">
        <v>1491</v>
      </c>
      <c r="B4328" s="2" t="s">
        <v>4843</v>
      </c>
      <c r="C4328" s="2" t="s">
        <v>229</v>
      </c>
    </row>
    <row r="4329" spans="1:3" ht="18" customHeight="1">
      <c r="A4329" s="2" t="s">
        <v>5935</v>
      </c>
      <c r="B4329" s="2" t="s">
        <v>4843</v>
      </c>
      <c r="C4329" s="2" t="s">
        <v>229</v>
      </c>
    </row>
    <row r="4330" spans="1:3" ht="18" customHeight="1">
      <c r="A4330" s="2" t="s">
        <v>1492</v>
      </c>
      <c r="B4330" s="2" t="s">
        <v>4843</v>
      </c>
      <c r="C4330" s="2" t="s">
        <v>229</v>
      </c>
    </row>
    <row r="4331" spans="1:3" ht="18" customHeight="1">
      <c r="A4331" s="2" t="s">
        <v>5936</v>
      </c>
      <c r="B4331" s="2" t="s">
        <v>4843</v>
      </c>
      <c r="C4331" s="2" t="s">
        <v>229</v>
      </c>
    </row>
    <row r="4332" spans="1:3" ht="18" customHeight="1">
      <c r="A4332" s="2" t="s">
        <v>5937</v>
      </c>
      <c r="B4332" s="2" t="s">
        <v>4843</v>
      </c>
      <c r="C4332" s="2" t="s">
        <v>229</v>
      </c>
    </row>
    <row r="4333" spans="1:3" ht="18" customHeight="1">
      <c r="A4333" s="2" t="s">
        <v>1494</v>
      </c>
      <c r="B4333" s="2" t="s">
        <v>4843</v>
      </c>
      <c r="C4333" s="2" t="s">
        <v>229</v>
      </c>
    </row>
    <row r="4334" spans="1:3" ht="18" customHeight="1">
      <c r="A4334" s="2" t="s">
        <v>1495</v>
      </c>
      <c r="B4334" s="2" t="s">
        <v>4843</v>
      </c>
      <c r="C4334" s="2" t="s">
        <v>229</v>
      </c>
    </row>
    <row r="4335" spans="1:3" ht="18" customHeight="1">
      <c r="A4335" s="2" t="s">
        <v>5938</v>
      </c>
      <c r="B4335" s="2" t="s">
        <v>4843</v>
      </c>
      <c r="C4335" s="2" t="s">
        <v>229</v>
      </c>
    </row>
    <row r="4336" spans="1:3" ht="18" customHeight="1">
      <c r="A4336" s="2" t="s">
        <v>5939</v>
      </c>
      <c r="B4336" s="2" t="s">
        <v>4843</v>
      </c>
      <c r="C4336" s="2" t="s">
        <v>229</v>
      </c>
    </row>
    <row r="4337" spans="1:3" ht="18" customHeight="1">
      <c r="A4337" s="2" t="s">
        <v>5940</v>
      </c>
      <c r="B4337" s="2" t="s">
        <v>4843</v>
      </c>
      <c r="C4337" s="2" t="s">
        <v>229</v>
      </c>
    </row>
    <row r="4338" spans="1:3" ht="18" customHeight="1">
      <c r="A4338" s="2" t="s">
        <v>1501</v>
      </c>
      <c r="B4338" s="2" t="s">
        <v>4843</v>
      </c>
      <c r="C4338" s="2" t="s">
        <v>229</v>
      </c>
    </row>
    <row r="4339" spans="1:3" ht="18" customHeight="1">
      <c r="A4339" s="2" t="s">
        <v>5941</v>
      </c>
      <c r="B4339" s="2" t="s">
        <v>4843</v>
      </c>
      <c r="C4339" s="2" t="s">
        <v>229</v>
      </c>
    </row>
    <row r="4340" spans="1:3" ht="18" customHeight="1">
      <c r="A4340" s="2" t="s">
        <v>5942</v>
      </c>
      <c r="B4340" s="2" t="s">
        <v>4843</v>
      </c>
      <c r="C4340" s="2" t="s">
        <v>229</v>
      </c>
    </row>
    <row r="4341" spans="1:3" ht="18" customHeight="1">
      <c r="A4341" s="2" t="s">
        <v>1503</v>
      </c>
      <c r="B4341" s="2" t="s">
        <v>4843</v>
      </c>
      <c r="C4341" s="2" t="s">
        <v>229</v>
      </c>
    </row>
    <row r="4342" spans="1:3" ht="18" customHeight="1">
      <c r="A4342" s="2" t="s">
        <v>5943</v>
      </c>
      <c r="B4342" s="2" t="s">
        <v>4843</v>
      </c>
      <c r="C4342" s="2" t="s">
        <v>229</v>
      </c>
    </row>
    <row r="4343" spans="1:3" ht="18" customHeight="1">
      <c r="A4343" s="2" t="s">
        <v>1504</v>
      </c>
      <c r="B4343" s="2" t="s">
        <v>4843</v>
      </c>
      <c r="C4343" s="2" t="s">
        <v>229</v>
      </c>
    </row>
    <row r="4344" spans="1:3" ht="18" customHeight="1">
      <c r="A4344" s="2" t="s">
        <v>5944</v>
      </c>
      <c r="B4344" s="2" t="s">
        <v>4843</v>
      </c>
      <c r="C4344" s="2" t="s">
        <v>229</v>
      </c>
    </row>
    <row r="4345" spans="1:3" ht="18" customHeight="1">
      <c r="A4345" s="2" t="s">
        <v>5945</v>
      </c>
      <c r="B4345" s="2" t="s">
        <v>4843</v>
      </c>
      <c r="C4345" s="2" t="s">
        <v>229</v>
      </c>
    </row>
    <row r="4346" spans="1:3" ht="18" customHeight="1">
      <c r="A4346" s="2" t="s">
        <v>5946</v>
      </c>
      <c r="B4346" s="2" t="s">
        <v>4843</v>
      </c>
      <c r="C4346" s="2" t="s">
        <v>229</v>
      </c>
    </row>
    <row r="4347" spans="1:3" ht="18" customHeight="1">
      <c r="A4347" s="2" t="s">
        <v>5947</v>
      </c>
      <c r="B4347" s="2" t="s">
        <v>4843</v>
      </c>
      <c r="C4347" s="2" t="s">
        <v>229</v>
      </c>
    </row>
    <row r="4348" spans="1:3" ht="18" customHeight="1">
      <c r="A4348" s="2" t="s">
        <v>5948</v>
      </c>
      <c r="B4348" s="2" t="s">
        <v>4843</v>
      </c>
      <c r="C4348" s="2" t="s">
        <v>229</v>
      </c>
    </row>
    <row r="4349" spans="1:3" ht="18" customHeight="1">
      <c r="A4349" s="2" t="s">
        <v>5949</v>
      </c>
      <c r="B4349" s="2" t="s">
        <v>4843</v>
      </c>
      <c r="C4349" s="2" t="s">
        <v>229</v>
      </c>
    </row>
    <row r="4350" spans="1:3" ht="18" customHeight="1">
      <c r="A4350" s="2" t="s">
        <v>1507</v>
      </c>
      <c r="B4350" s="2" t="s">
        <v>4843</v>
      </c>
      <c r="C4350" s="2" t="s">
        <v>229</v>
      </c>
    </row>
    <row r="4351" spans="1:3" ht="18" customHeight="1">
      <c r="A4351" s="2" t="s">
        <v>1509</v>
      </c>
      <c r="B4351" s="2" t="s">
        <v>4843</v>
      </c>
      <c r="C4351" s="2" t="s">
        <v>229</v>
      </c>
    </row>
    <row r="4352" spans="1:3" ht="18" customHeight="1">
      <c r="A4352" s="2" t="s">
        <v>1510</v>
      </c>
      <c r="B4352" s="2" t="s">
        <v>4843</v>
      </c>
      <c r="C4352" s="2" t="s">
        <v>229</v>
      </c>
    </row>
    <row r="4353" spans="1:3" ht="18" customHeight="1">
      <c r="A4353" s="2" t="s">
        <v>1511</v>
      </c>
      <c r="B4353" s="2" t="s">
        <v>4843</v>
      </c>
      <c r="C4353" s="2" t="s">
        <v>229</v>
      </c>
    </row>
    <row r="4354" spans="1:3" ht="18" customHeight="1">
      <c r="A4354" s="2" t="s">
        <v>5950</v>
      </c>
      <c r="B4354" s="2" t="s">
        <v>4843</v>
      </c>
      <c r="C4354" s="2" t="s">
        <v>229</v>
      </c>
    </row>
    <row r="4355" spans="1:3" ht="18" customHeight="1">
      <c r="A4355" s="2" t="s">
        <v>5951</v>
      </c>
      <c r="B4355" s="2" t="s">
        <v>4843</v>
      </c>
      <c r="C4355" s="2" t="s">
        <v>229</v>
      </c>
    </row>
    <row r="4356" spans="1:3" ht="18" customHeight="1">
      <c r="A4356" s="2" t="s">
        <v>5952</v>
      </c>
      <c r="B4356" s="2" t="s">
        <v>4843</v>
      </c>
      <c r="C4356" s="2" t="s">
        <v>229</v>
      </c>
    </row>
    <row r="4357" spans="1:3" ht="18" customHeight="1">
      <c r="A4357" s="2" t="s">
        <v>5953</v>
      </c>
      <c r="B4357" s="2" t="s">
        <v>4843</v>
      </c>
      <c r="C4357" s="2" t="s">
        <v>229</v>
      </c>
    </row>
    <row r="4358" spans="1:3" ht="18" customHeight="1">
      <c r="A4358" s="2" t="s">
        <v>4457</v>
      </c>
      <c r="B4358" s="2" t="s">
        <v>4843</v>
      </c>
      <c r="C4358" s="2" t="s">
        <v>229</v>
      </c>
    </row>
    <row r="4359" spans="1:3" ht="18" customHeight="1">
      <c r="A4359" s="2" t="s">
        <v>5954</v>
      </c>
      <c r="B4359" s="2" t="s">
        <v>4843</v>
      </c>
      <c r="C4359" s="2" t="s">
        <v>229</v>
      </c>
    </row>
    <row r="4360" spans="1:3" ht="18" customHeight="1">
      <c r="A4360" s="2" t="s">
        <v>1513</v>
      </c>
      <c r="B4360" s="2" t="s">
        <v>4843</v>
      </c>
      <c r="C4360" s="2" t="s">
        <v>229</v>
      </c>
    </row>
    <row r="4361" spans="1:3" ht="18" customHeight="1">
      <c r="A4361" s="2" t="s">
        <v>5955</v>
      </c>
      <c r="B4361" s="2" t="s">
        <v>4843</v>
      </c>
      <c r="C4361" s="2" t="s">
        <v>229</v>
      </c>
    </row>
    <row r="4362" spans="1:3" ht="18" customHeight="1">
      <c r="A4362" s="2" t="s">
        <v>1515</v>
      </c>
      <c r="B4362" s="2" t="s">
        <v>4843</v>
      </c>
      <c r="C4362" s="2" t="s">
        <v>229</v>
      </c>
    </row>
    <row r="4363" spans="1:3" ht="18" customHeight="1">
      <c r="A4363" s="2" t="s">
        <v>1516</v>
      </c>
      <c r="B4363" s="2" t="s">
        <v>4843</v>
      </c>
      <c r="C4363" s="2" t="s">
        <v>229</v>
      </c>
    </row>
    <row r="4364" spans="1:3" ht="18" customHeight="1">
      <c r="A4364" s="2" t="s">
        <v>5956</v>
      </c>
      <c r="B4364" s="2" t="s">
        <v>4843</v>
      </c>
      <c r="C4364" s="2" t="s">
        <v>229</v>
      </c>
    </row>
    <row r="4365" spans="1:3" ht="18" customHeight="1">
      <c r="A4365" s="2" t="s">
        <v>5957</v>
      </c>
      <c r="B4365" s="2" t="s">
        <v>4843</v>
      </c>
      <c r="C4365" s="2" t="s">
        <v>229</v>
      </c>
    </row>
    <row r="4366" spans="1:3" ht="18" customHeight="1">
      <c r="A4366" s="2" t="s">
        <v>5958</v>
      </c>
      <c r="B4366" s="2" t="s">
        <v>4843</v>
      </c>
      <c r="C4366" s="2" t="s">
        <v>229</v>
      </c>
    </row>
    <row r="4367" spans="1:3" ht="18" customHeight="1">
      <c r="A4367" s="2" t="s">
        <v>5959</v>
      </c>
      <c r="B4367" s="2" t="s">
        <v>4843</v>
      </c>
      <c r="C4367" s="2" t="s">
        <v>229</v>
      </c>
    </row>
    <row r="4368" spans="1:3" ht="18" customHeight="1">
      <c r="A4368" s="2" t="s">
        <v>5960</v>
      </c>
      <c r="B4368" s="2" t="s">
        <v>4843</v>
      </c>
      <c r="C4368" s="2" t="s">
        <v>229</v>
      </c>
    </row>
    <row r="4369" spans="1:3" ht="18" customHeight="1">
      <c r="A4369" s="2" t="s">
        <v>5961</v>
      </c>
      <c r="B4369" s="2" t="s">
        <v>4843</v>
      </c>
      <c r="C4369" s="2" t="s">
        <v>229</v>
      </c>
    </row>
    <row r="4370" spans="1:3" ht="18" customHeight="1">
      <c r="A4370" s="2" t="s">
        <v>1520</v>
      </c>
      <c r="B4370" s="2" t="s">
        <v>4843</v>
      </c>
      <c r="C4370" s="2" t="s">
        <v>229</v>
      </c>
    </row>
    <row r="4371" spans="1:3" ht="18" customHeight="1">
      <c r="A4371" s="2" t="s">
        <v>5962</v>
      </c>
      <c r="B4371" s="2" t="s">
        <v>4843</v>
      </c>
      <c r="C4371" s="2" t="s">
        <v>229</v>
      </c>
    </row>
    <row r="4372" spans="1:3" ht="18" customHeight="1">
      <c r="A4372" s="2" t="s">
        <v>5963</v>
      </c>
      <c r="B4372" s="2" t="s">
        <v>4843</v>
      </c>
      <c r="C4372" s="2" t="s">
        <v>229</v>
      </c>
    </row>
    <row r="4373" spans="1:3" ht="18" customHeight="1">
      <c r="A4373" s="2" t="s">
        <v>5964</v>
      </c>
      <c r="B4373" s="2" t="s">
        <v>4843</v>
      </c>
      <c r="C4373" s="2" t="s">
        <v>229</v>
      </c>
    </row>
    <row r="4374" spans="1:3" ht="18" customHeight="1">
      <c r="A4374" s="2" t="s">
        <v>5965</v>
      </c>
      <c r="B4374" s="2" t="s">
        <v>4843</v>
      </c>
      <c r="C4374" s="2" t="s">
        <v>229</v>
      </c>
    </row>
    <row r="4375" spans="1:3" ht="18" customHeight="1">
      <c r="A4375" s="2" t="s">
        <v>1524</v>
      </c>
      <c r="B4375" s="2" t="s">
        <v>4843</v>
      </c>
      <c r="C4375" s="2" t="s">
        <v>229</v>
      </c>
    </row>
    <row r="4376" spans="1:3" ht="18" customHeight="1">
      <c r="A4376" s="2" t="s">
        <v>1525</v>
      </c>
      <c r="B4376" s="2" t="s">
        <v>4843</v>
      </c>
      <c r="C4376" s="2" t="s">
        <v>229</v>
      </c>
    </row>
    <row r="4377" spans="1:3" ht="18" customHeight="1">
      <c r="A4377" s="2" t="s">
        <v>1526</v>
      </c>
      <c r="B4377" s="2" t="s">
        <v>4843</v>
      </c>
      <c r="C4377" s="2" t="s">
        <v>229</v>
      </c>
    </row>
    <row r="4378" spans="1:3" ht="18" customHeight="1">
      <c r="A4378" s="2" t="s">
        <v>5966</v>
      </c>
      <c r="B4378" s="2" t="s">
        <v>4843</v>
      </c>
      <c r="C4378" s="2" t="s">
        <v>229</v>
      </c>
    </row>
    <row r="4379" spans="1:3" ht="18" customHeight="1">
      <c r="A4379" s="2" t="s">
        <v>1527</v>
      </c>
      <c r="B4379" s="2" t="s">
        <v>4843</v>
      </c>
      <c r="C4379" s="2" t="s">
        <v>229</v>
      </c>
    </row>
    <row r="4380" spans="1:3" ht="18" customHeight="1">
      <c r="A4380" s="2" t="s">
        <v>5967</v>
      </c>
      <c r="B4380" s="2" t="s">
        <v>4843</v>
      </c>
      <c r="C4380" s="2" t="s">
        <v>229</v>
      </c>
    </row>
    <row r="4381" spans="1:3" ht="18" customHeight="1">
      <c r="A4381" s="2" t="s">
        <v>5968</v>
      </c>
      <c r="B4381" s="2" t="s">
        <v>4843</v>
      </c>
      <c r="C4381" s="2" t="s">
        <v>229</v>
      </c>
    </row>
    <row r="4382" spans="1:3" ht="18" customHeight="1">
      <c r="A4382" s="2" t="s">
        <v>5969</v>
      </c>
      <c r="B4382" s="2" t="s">
        <v>4843</v>
      </c>
      <c r="C4382" s="2" t="s">
        <v>229</v>
      </c>
    </row>
    <row r="4383" spans="1:3" ht="18" customHeight="1">
      <c r="A4383" s="2" t="s">
        <v>5970</v>
      </c>
      <c r="B4383" s="2" t="s">
        <v>4843</v>
      </c>
      <c r="C4383" s="2" t="s">
        <v>229</v>
      </c>
    </row>
    <row r="4384" spans="1:3" ht="18" customHeight="1">
      <c r="A4384" s="2" t="s">
        <v>1530</v>
      </c>
      <c r="B4384" s="2" t="s">
        <v>4843</v>
      </c>
      <c r="C4384" s="2" t="s">
        <v>229</v>
      </c>
    </row>
    <row r="4385" spans="1:3" ht="18" customHeight="1">
      <c r="A4385" s="2" t="s">
        <v>1531</v>
      </c>
      <c r="B4385" s="2" t="s">
        <v>4843</v>
      </c>
      <c r="C4385" s="2" t="s">
        <v>229</v>
      </c>
    </row>
    <row r="4386" spans="1:3" ht="18" customHeight="1">
      <c r="A4386" s="2" t="s">
        <v>5971</v>
      </c>
      <c r="B4386" s="2" t="s">
        <v>4843</v>
      </c>
      <c r="C4386" s="2" t="s">
        <v>229</v>
      </c>
    </row>
    <row r="4387" spans="1:3" ht="18" customHeight="1">
      <c r="A4387" s="2" t="s">
        <v>1532</v>
      </c>
      <c r="B4387" s="2" t="s">
        <v>4843</v>
      </c>
      <c r="C4387" s="2" t="s">
        <v>229</v>
      </c>
    </row>
    <row r="4388" spans="1:3" ht="18" customHeight="1">
      <c r="A4388" s="2" t="s">
        <v>1533</v>
      </c>
      <c r="B4388" s="2" t="s">
        <v>4843</v>
      </c>
      <c r="C4388" s="2" t="s">
        <v>229</v>
      </c>
    </row>
    <row r="4389" spans="1:3" ht="18" customHeight="1">
      <c r="A4389" s="2" t="s">
        <v>5972</v>
      </c>
      <c r="B4389" s="2" t="s">
        <v>4843</v>
      </c>
      <c r="C4389" s="2" t="s">
        <v>229</v>
      </c>
    </row>
    <row r="4390" spans="1:3" ht="18" customHeight="1">
      <c r="A4390" s="2" t="s">
        <v>5973</v>
      </c>
      <c r="B4390" s="2" t="s">
        <v>4843</v>
      </c>
      <c r="C4390" s="2" t="s">
        <v>229</v>
      </c>
    </row>
    <row r="4391" spans="1:3" ht="18" customHeight="1">
      <c r="A4391" s="2" t="s">
        <v>5974</v>
      </c>
      <c r="B4391" s="2" t="s">
        <v>4843</v>
      </c>
      <c r="C4391" s="2" t="s">
        <v>229</v>
      </c>
    </row>
    <row r="4392" spans="1:3" ht="18" customHeight="1">
      <c r="A4392" s="2" t="s">
        <v>5975</v>
      </c>
      <c r="B4392" s="2" t="s">
        <v>4843</v>
      </c>
      <c r="C4392" s="2" t="s">
        <v>229</v>
      </c>
    </row>
    <row r="4393" spans="1:3" ht="18" customHeight="1">
      <c r="A4393" s="2" t="s">
        <v>1535</v>
      </c>
      <c r="B4393" s="2" t="s">
        <v>4843</v>
      </c>
      <c r="C4393" s="2" t="s">
        <v>229</v>
      </c>
    </row>
    <row r="4394" spans="1:3" ht="18" customHeight="1">
      <c r="A4394" s="2" t="s">
        <v>5976</v>
      </c>
      <c r="B4394" s="2" t="s">
        <v>4843</v>
      </c>
      <c r="C4394" s="2" t="s">
        <v>229</v>
      </c>
    </row>
    <row r="4395" spans="1:3" ht="18" customHeight="1">
      <c r="A4395" s="2" t="s">
        <v>5977</v>
      </c>
      <c r="B4395" s="2" t="s">
        <v>4843</v>
      </c>
      <c r="C4395" s="2" t="s">
        <v>229</v>
      </c>
    </row>
    <row r="4396" spans="1:3" ht="18" customHeight="1">
      <c r="A4396" s="2" t="s">
        <v>5978</v>
      </c>
      <c r="B4396" s="2" t="s">
        <v>4843</v>
      </c>
      <c r="C4396" s="2" t="s">
        <v>229</v>
      </c>
    </row>
    <row r="4397" spans="1:3" ht="18" customHeight="1">
      <c r="A4397" s="2" t="s">
        <v>1537</v>
      </c>
      <c r="B4397" s="2" t="s">
        <v>4843</v>
      </c>
      <c r="C4397" s="2" t="s">
        <v>229</v>
      </c>
    </row>
    <row r="4398" spans="1:3" ht="18" customHeight="1">
      <c r="A4398" s="2" t="s">
        <v>5979</v>
      </c>
      <c r="B4398" s="2" t="s">
        <v>4843</v>
      </c>
      <c r="C4398" s="2" t="s">
        <v>229</v>
      </c>
    </row>
    <row r="4399" spans="1:3" ht="18" customHeight="1">
      <c r="A4399" s="2" t="s">
        <v>5980</v>
      </c>
      <c r="B4399" s="2" t="s">
        <v>4843</v>
      </c>
      <c r="C4399" s="2" t="s">
        <v>229</v>
      </c>
    </row>
    <row r="4400" spans="1:3" ht="18" customHeight="1">
      <c r="A4400" s="2" t="s">
        <v>5981</v>
      </c>
      <c r="B4400" s="2" t="s">
        <v>4843</v>
      </c>
      <c r="C4400" s="2" t="s">
        <v>229</v>
      </c>
    </row>
    <row r="4401" spans="1:3" ht="18" customHeight="1">
      <c r="A4401" s="2" t="s">
        <v>5982</v>
      </c>
      <c r="B4401" s="2" t="s">
        <v>4843</v>
      </c>
      <c r="C4401" s="2" t="s">
        <v>229</v>
      </c>
    </row>
    <row r="4402" spans="1:3" ht="18" customHeight="1">
      <c r="A4402" s="2" t="s">
        <v>5983</v>
      </c>
      <c r="B4402" s="2" t="s">
        <v>4843</v>
      </c>
      <c r="C4402" s="2" t="s">
        <v>229</v>
      </c>
    </row>
    <row r="4403" spans="1:3" ht="18" customHeight="1">
      <c r="A4403" s="2" t="s">
        <v>1540</v>
      </c>
      <c r="B4403" s="2" t="s">
        <v>4843</v>
      </c>
      <c r="C4403" s="2" t="s">
        <v>229</v>
      </c>
    </row>
    <row r="4404" spans="1:3" ht="18" customHeight="1">
      <c r="A4404" s="2" t="s">
        <v>1541</v>
      </c>
      <c r="B4404" s="2" t="s">
        <v>4843</v>
      </c>
      <c r="C4404" s="2" t="s">
        <v>229</v>
      </c>
    </row>
    <row r="4405" spans="1:3" ht="18" customHeight="1">
      <c r="A4405" s="2" t="s">
        <v>1542</v>
      </c>
      <c r="B4405" s="2" t="s">
        <v>4843</v>
      </c>
      <c r="C4405" s="2" t="s">
        <v>229</v>
      </c>
    </row>
    <row r="4406" spans="1:3" ht="18" customHeight="1">
      <c r="A4406" s="2" t="s">
        <v>1544</v>
      </c>
      <c r="B4406" s="2" t="s">
        <v>4843</v>
      </c>
      <c r="C4406" s="2" t="s">
        <v>229</v>
      </c>
    </row>
    <row r="4407" spans="1:3" ht="18" customHeight="1">
      <c r="A4407" s="2" t="s">
        <v>5984</v>
      </c>
      <c r="B4407" s="2" t="s">
        <v>4843</v>
      </c>
      <c r="C4407" s="2" t="s">
        <v>229</v>
      </c>
    </row>
    <row r="4408" spans="1:3" ht="18" customHeight="1">
      <c r="A4408" s="2" t="s">
        <v>1547</v>
      </c>
      <c r="B4408" s="2" t="s">
        <v>4843</v>
      </c>
      <c r="C4408" s="2" t="s">
        <v>229</v>
      </c>
    </row>
    <row r="4409" spans="1:3" ht="18" customHeight="1">
      <c r="A4409" s="2" t="s">
        <v>1548</v>
      </c>
      <c r="B4409" s="2" t="s">
        <v>4843</v>
      </c>
      <c r="C4409" s="2" t="s">
        <v>229</v>
      </c>
    </row>
    <row r="4410" spans="1:3" ht="18" customHeight="1">
      <c r="A4410" s="2" t="s">
        <v>1549</v>
      </c>
      <c r="B4410" s="2" t="s">
        <v>4843</v>
      </c>
      <c r="C4410" s="2" t="s">
        <v>229</v>
      </c>
    </row>
    <row r="4411" spans="1:3" ht="18" customHeight="1">
      <c r="A4411" s="2" t="s">
        <v>5985</v>
      </c>
      <c r="B4411" s="2" t="s">
        <v>4843</v>
      </c>
      <c r="C4411" s="2" t="s">
        <v>229</v>
      </c>
    </row>
    <row r="4412" spans="1:3" ht="18" customHeight="1">
      <c r="A4412" s="2" t="s">
        <v>1550</v>
      </c>
      <c r="B4412" s="2" t="s">
        <v>4843</v>
      </c>
      <c r="C4412" s="2" t="s">
        <v>229</v>
      </c>
    </row>
    <row r="4413" spans="1:3" ht="18" customHeight="1">
      <c r="A4413" s="2" t="s">
        <v>5986</v>
      </c>
      <c r="B4413" s="2" t="s">
        <v>4843</v>
      </c>
      <c r="C4413" s="2" t="s">
        <v>229</v>
      </c>
    </row>
    <row r="4414" spans="1:3" ht="18" customHeight="1">
      <c r="A4414" s="2" t="s">
        <v>5987</v>
      </c>
      <c r="B4414" s="2" t="s">
        <v>4843</v>
      </c>
      <c r="C4414" s="2" t="s">
        <v>229</v>
      </c>
    </row>
    <row r="4415" spans="1:3" ht="18" customHeight="1">
      <c r="A4415" s="2" t="s">
        <v>5988</v>
      </c>
      <c r="B4415" s="2" t="s">
        <v>4843</v>
      </c>
      <c r="C4415" s="2" t="s">
        <v>229</v>
      </c>
    </row>
    <row r="4416" spans="1:3" ht="18" customHeight="1">
      <c r="A4416" s="2" t="s">
        <v>1555</v>
      </c>
      <c r="B4416" s="2" t="s">
        <v>4843</v>
      </c>
      <c r="C4416" s="2" t="s">
        <v>229</v>
      </c>
    </row>
    <row r="4417" spans="1:3" ht="18" customHeight="1">
      <c r="A4417" s="2" t="s">
        <v>5989</v>
      </c>
      <c r="B4417" s="2" t="s">
        <v>4843</v>
      </c>
      <c r="C4417" s="2" t="s">
        <v>229</v>
      </c>
    </row>
    <row r="4418" spans="1:3" ht="18" customHeight="1">
      <c r="A4418" s="2" t="s">
        <v>1556</v>
      </c>
      <c r="B4418" s="2" t="s">
        <v>4843</v>
      </c>
      <c r="C4418" s="2" t="s">
        <v>229</v>
      </c>
    </row>
    <row r="4419" spans="1:3" ht="18" customHeight="1">
      <c r="A4419" s="2" t="s">
        <v>5990</v>
      </c>
      <c r="B4419" s="2" t="s">
        <v>4843</v>
      </c>
      <c r="C4419" s="2" t="s">
        <v>229</v>
      </c>
    </row>
    <row r="4420" spans="1:3" ht="18" customHeight="1">
      <c r="A4420" s="2" t="s">
        <v>5991</v>
      </c>
      <c r="B4420" s="2" t="s">
        <v>4843</v>
      </c>
      <c r="C4420" s="2" t="s">
        <v>229</v>
      </c>
    </row>
    <row r="4421" spans="1:3" ht="18" customHeight="1">
      <c r="A4421" s="2" t="s">
        <v>5992</v>
      </c>
      <c r="B4421" s="2" t="s">
        <v>4843</v>
      </c>
      <c r="C4421" s="2" t="s">
        <v>229</v>
      </c>
    </row>
    <row r="4422" spans="1:3" ht="18" customHeight="1">
      <c r="A4422" s="2" t="s">
        <v>1560</v>
      </c>
      <c r="B4422" s="2" t="s">
        <v>4843</v>
      </c>
      <c r="C4422" s="2" t="s">
        <v>229</v>
      </c>
    </row>
    <row r="4423" spans="1:3" ht="18" customHeight="1">
      <c r="A4423" s="2" t="s">
        <v>5993</v>
      </c>
      <c r="B4423" s="2" t="s">
        <v>4843</v>
      </c>
      <c r="C4423" s="2" t="s">
        <v>229</v>
      </c>
    </row>
    <row r="4424" spans="1:3" ht="18" customHeight="1">
      <c r="A4424" s="2" t="s">
        <v>1561</v>
      </c>
      <c r="B4424" s="2" t="s">
        <v>4843</v>
      </c>
      <c r="C4424" s="2" t="s">
        <v>229</v>
      </c>
    </row>
    <row r="4425" spans="1:3" ht="18" customHeight="1">
      <c r="A4425" s="2" t="s">
        <v>5994</v>
      </c>
      <c r="B4425" s="2" t="s">
        <v>4843</v>
      </c>
      <c r="C4425" s="2" t="s">
        <v>229</v>
      </c>
    </row>
    <row r="4426" spans="1:3" ht="18" customHeight="1">
      <c r="A4426" s="2" t="s">
        <v>5995</v>
      </c>
      <c r="B4426" s="2" t="s">
        <v>4843</v>
      </c>
      <c r="C4426" s="2" t="s">
        <v>229</v>
      </c>
    </row>
    <row r="4427" spans="1:3" ht="18" customHeight="1">
      <c r="A4427" s="2" t="s">
        <v>5996</v>
      </c>
      <c r="B4427" s="2" t="s">
        <v>4843</v>
      </c>
      <c r="C4427" s="2" t="s">
        <v>229</v>
      </c>
    </row>
    <row r="4428" spans="1:3" ht="18" customHeight="1">
      <c r="A4428" s="2" t="s">
        <v>5997</v>
      </c>
      <c r="B4428" s="2" t="s">
        <v>4843</v>
      </c>
      <c r="C4428" s="2" t="s">
        <v>229</v>
      </c>
    </row>
    <row r="4429" spans="1:3" ht="18" customHeight="1">
      <c r="A4429" s="2" t="s">
        <v>1564</v>
      </c>
      <c r="B4429" s="2" t="s">
        <v>4843</v>
      </c>
      <c r="C4429" s="2" t="s">
        <v>229</v>
      </c>
    </row>
    <row r="4430" spans="1:3" ht="18" customHeight="1">
      <c r="A4430" s="2" t="s">
        <v>5998</v>
      </c>
      <c r="B4430" s="2" t="s">
        <v>4843</v>
      </c>
      <c r="C4430" s="2" t="s">
        <v>229</v>
      </c>
    </row>
    <row r="4431" spans="1:3" ht="18" customHeight="1">
      <c r="A4431" s="2" t="s">
        <v>5999</v>
      </c>
      <c r="B4431" s="2" t="s">
        <v>4843</v>
      </c>
      <c r="C4431" s="2" t="s">
        <v>229</v>
      </c>
    </row>
    <row r="4432" spans="1:3" ht="18" customHeight="1">
      <c r="A4432" s="2" t="s">
        <v>1567</v>
      </c>
      <c r="B4432" s="2" t="s">
        <v>4843</v>
      </c>
      <c r="C4432" s="2" t="s">
        <v>229</v>
      </c>
    </row>
    <row r="4433" spans="1:3" ht="18" customHeight="1">
      <c r="A4433" s="2" t="s">
        <v>1568</v>
      </c>
      <c r="B4433" s="2" t="s">
        <v>4843</v>
      </c>
      <c r="C4433" s="2" t="s">
        <v>229</v>
      </c>
    </row>
    <row r="4434" spans="1:3" ht="18" customHeight="1">
      <c r="A4434" s="2" t="s">
        <v>1569</v>
      </c>
      <c r="B4434" s="2" t="s">
        <v>4843</v>
      </c>
      <c r="C4434" s="2" t="s">
        <v>229</v>
      </c>
    </row>
    <row r="4435" spans="1:3" ht="18" customHeight="1">
      <c r="A4435" s="2" t="s">
        <v>1571</v>
      </c>
      <c r="B4435" s="2" t="s">
        <v>4843</v>
      </c>
      <c r="C4435" s="2" t="s">
        <v>229</v>
      </c>
    </row>
    <row r="4436" spans="1:3" ht="18" customHeight="1">
      <c r="A4436" s="2" t="s">
        <v>6000</v>
      </c>
      <c r="B4436" s="2" t="s">
        <v>4843</v>
      </c>
      <c r="C4436" s="2" t="s">
        <v>229</v>
      </c>
    </row>
    <row r="4437" spans="1:3" ht="18" customHeight="1">
      <c r="A4437" s="2" t="s">
        <v>1574</v>
      </c>
      <c r="B4437" s="2" t="s">
        <v>4843</v>
      </c>
      <c r="C4437" s="2" t="s">
        <v>229</v>
      </c>
    </row>
    <row r="4438" spans="1:3" ht="18" customHeight="1">
      <c r="A4438" s="2" t="s">
        <v>6001</v>
      </c>
      <c r="B4438" s="2" t="s">
        <v>4843</v>
      </c>
      <c r="C4438" s="2" t="s">
        <v>229</v>
      </c>
    </row>
    <row r="4439" spans="1:3" ht="18" customHeight="1">
      <c r="A4439" s="2" t="s">
        <v>6002</v>
      </c>
      <c r="B4439" s="2" t="s">
        <v>4843</v>
      </c>
      <c r="C4439" s="2" t="s">
        <v>229</v>
      </c>
    </row>
    <row r="4440" spans="1:3" ht="18" customHeight="1">
      <c r="A4440" s="2" t="s">
        <v>1575</v>
      </c>
      <c r="B4440" s="2" t="s">
        <v>4843</v>
      </c>
      <c r="C4440" s="2" t="s">
        <v>229</v>
      </c>
    </row>
    <row r="4441" spans="1:3" ht="18" customHeight="1">
      <c r="A4441" s="2" t="s">
        <v>6003</v>
      </c>
      <c r="B4441" s="2" t="s">
        <v>4843</v>
      </c>
      <c r="C4441" s="2" t="s">
        <v>229</v>
      </c>
    </row>
    <row r="4442" spans="1:3" ht="18" customHeight="1">
      <c r="A4442" s="2" t="s">
        <v>6004</v>
      </c>
      <c r="B4442" s="2" t="s">
        <v>4843</v>
      </c>
      <c r="C4442" s="2" t="s">
        <v>229</v>
      </c>
    </row>
    <row r="4443" spans="1:3" ht="18" customHeight="1">
      <c r="A4443" s="2" t="s">
        <v>6005</v>
      </c>
      <c r="B4443" s="2" t="s">
        <v>4843</v>
      </c>
      <c r="C4443" s="2" t="s">
        <v>229</v>
      </c>
    </row>
    <row r="4444" spans="1:3" ht="18" customHeight="1">
      <c r="A4444" s="2" t="s">
        <v>1576</v>
      </c>
      <c r="B4444" s="2" t="s">
        <v>4843</v>
      </c>
      <c r="C4444" s="2" t="s">
        <v>229</v>
      </c>
    </row>
    <row r="4445" spans="1:3" ht="18" customHeight="1">
      <c r="A4445" s="2" t="s">
        <v>6006</v>
      </c>
      <c r="B4445" s="2" t="s">
        <v>4843</v>
      </c>
      <c r="C4445" s="2" t="s">
        <v>229</v>
      </c>
    </row>
    <row r="4446" spans="1:3" ht="18" customHeight="1">
      <c r="A4446" s="2" t="s">
        <v>6007</v>
      </c>
      <c r="B4446" s="2" t="s">
        <v>4843</v>
      </c>
      <c r="C4446" s="2" t="s">
        <v>229</v>
      </c>
    </row>
    <row r="4447" spans="1:3" ht="18" customHeight="1">
      <c r="A4447" s="2" t="s">
        <v>2268</v>
      </c>
      <c r="B4447" s="2" t="s">
        <v>4843</v>
      </c>
      <c r="C4447" s="2" t="s">
        <v>229</v>
      </c>
    </row>
    <row r="4448" spans="1:3" ht="18" customHeight="1">
      <c r="A4448" s="2" t="s">
        <v>1578</v>
      </c>
      <c r="B4448" s="2" t="s">
        <v>4843</v>
      </c>
      <c r="C4448" s="2" t="s">
        <v>229</v>
      </c>
    </row>
    <row r="4449" spans="1:3" ht="18" customHeight="1">
      <c r="A4449" s="2" t="s">
        <v>6008</v>
      </c>
      <c r="B4449" s="2" t="s">
        <v>4843</v>
      </c>
      <c r="C4449" s="2" t="s">
        <v>229</v>
      </c>
    </row>
    <row r="4450" spans="1:3" ht="18" customHeight="1">
      <c r="A4450" s="2" t="s">
        <v>6009</v>
      </c>
      <c r="B4450" s="2" t="s">
        <v>4843</v>
      </c>
      <c r="C4450" s="2" t="s">
        <v>229</v>
      </c>
    </row>
    <row r="4451" spans="1:3" ht="18" customHeight="1">
      <c r="A4451" s="2" t="s">
        <v>1580</v>
      </c>
      <c r="B4451" s="2" t="s">
        <v>4843</v>
      </c>
      <c r="C4451" s="2" t="s">
        <v>229</v>
      </c>
    </row>
    <row r="4452" spans="1:3" ht="18" customHeight="1">
      <c r="A4452" s="2" t="s">
        <v>6010</v>
      </c>
      <c r="B4452" s="2" t="s">
        <v>4843</v>
      </c>
      <c r="C4452" s="2" t="s">
        <v>229</v>
      </c>
    </row>
    <row r="4453" spans="1:3" ht="18" customHeight="1">
      <c r="A4453" s="2" t="s">
        <v>1582</v>
      </c>
      <c r="B4453" s="2" t="s">
        <v>4843</v>
      </c>
      <c r="C4453" s="2" t="s">
        <v>229</v>
      </c>
    </row>
    <row r="4454" spans="1:3" ht="18" customHeight="1">
      <c r="A4454" s="2" t="s">
        <v>1583</v>
      </c>
      <c r="B4454" s="2" t="s">
        <v>4843</v>
      </c>
      <c r="C4454" s="2" t="s">
        <v>229</v>
      </c>
    </row>
    <row r="4455" spans="1:3" ht="18" customHeight="1">
      <c r="A4455" s="2" t="s">
        <v>6011</v>
      </c>
      <c r="B4455" s="2" t="s">
        <v>4843</v>
      </c>
      <c r="C4455" s="2" t="s">
        <v>229</v>
      </c>
    </row>
    <row r="4456" spans="1:3" ht="18" customHeight="1">
      <c r="A4456" s="2" t="s">
        <v>1585</v>
      </c>
      <c r="B4456" s="2" t="s">
        <v>4843</v>
      </c>
      <c r="C4456" s="2" t="s">
        <v>229</v>
      </c>
    </row>
    <row r="4457" spans="1:3" ht="18" customHeight="1">
      <c r="A4457" s="2" t="s">
        <v>6012</v>
      </c>
      <c r="B4457" s="2" t="s">
        <v>4843</v>
      </c>
      <c r="C4457" s="2" t="s">
        <v>229</v>
      </c>
    </row>
    <row r="4458" spans="1:3" ht="18" customHeight="1">
      <c r="A4458" s="2" t="s">
        <v>6013</v>
      </c>
      <c r="B4458" s="2" t="s">
        <v>4843</v>
      </c>
      <c r="C4458" s="2" t="s">
        <v>229</v>
      </c>
    </row>
    <row r="4459" spans="1:3" ht="18" customHeight="1">
      <c r="A4459" s="2" t="s">
        <v>6014</v>
      </c>
      <c r="B4459" s="2" t="s">
        <v>4843</v>
      </c>
      <c r="C4459" s="2" t="s">
        <v>229</v>
      </c>
    </row>
    <row r="4460" spans="1:3" ht="18" customHeight="1">
      <c r="A4460" s="2" t="s">
        <v>1590</v>
      </c>
      <c r="B4460" s="2" t="s">
        <v>4843</v>
      </c>
      <c r="C4460" s="2" t="s">
        <v>229</v>
      </c>
    </row>
    <row r="4461" spans="1:3" ht="18" customHeight="1">
      <c r="A4461" s="2" t="s">
        <v>1591</v>
      </c>
      <c r="B4461" s="2" t="s">
        <v>4843</v>
      </c>
      <c r="C4461" s="2" t="s">
        <v>229</v>
      </c>
    </row>
    <row r="4462" spans="1:3" ht="18" customHeight="1">
      <c r="A4462" s="2" t="s">
        <v>1594</v>
      </c>
      <c r="B4462" s="2" t="s">
        <v>4843</v>
      </c>
      <c r="C4462" s="2" t="s">
        <v>229</v>
      </c>
    </row>
    <row r="4463" spans="1:3" ht="18" customHeight="1">
      <c r="A4463" s="2" t="s">
        <v>1597</v>
      </c>
      <c r="B4463" s="2" t="s">
        <v>4843</v>
      </c>
      <c r="C4463" s="2" t="s">
        <v>229</v>
      </c>
    </row>
    <row r="4464" spans="1:3" ht="18" customHeight="1">
      <c r="A4464" s="2" t="s">
        <v>1599</v>
      </c>
      <c r="B4464" s="2" t="s">
        <v>4843</v>
      </c>
      <c r="C4464" s="2" t="s">
        <v>229</v>
      </c>
    </row>
    <row r="4465" spans="1:3" ht="18" customHeight="1">
      <c r="A4465" s="2" t="s">
        <v>1601</v>
      </c>
      <c r="B4465" s="2" t="s">
        <v>4843</v>
      </c>
      <c r="C4465" s="2" t="s">
        <v>229</v>
      </c>
    </row>
    <row r="4466" spans="1:3" ht="18" customHeight="1">
      <c r="A4466" s="2" t="s">
        <v>6015</v>
      </c>
      <c r="B4466" s="2" t="s">
        <v>4843</v>
      </c>
      <c r="C4466" s="2" t="s">
        <v>229</v>
      </c>
    </row>
    <row r="4467" spans="1:3" ht="18" customHeight="1">
      <c r="A4467" s="2" t="s">
        <v>6016</v>
      </c>
      <c r="B4467" s="2" t="s">
        <v>4843</v>
      </c>
      <c r="C4467" s="2" t="s">
        <v>229</v>
      </c>
    </row>
    <row r="4468" spans="1:3" ht="18" customHeight="1">
      <c r="A4468" s="2" t="s">
        <v>1606</v>
      </c>
      <c r="B4468" s="2" t="s">
        <v>4843</v>
      </c>
      <c r="C4468" s="2" t="s">
        <v>229</v>
      </c>
    </row>
    <row r="4469" spans="1:3" ht="18" customHeight="1">
      <c r="A4469" s="2" t="s">
        <v>6017</v>
      </c>
      <c r="B4469" s="2" t="s">
        <v>4843</v>
      </c>
      <c r="C4469" s="2" t="s">
        <v>229</v>
      </c>
    </row>
    <row r="4470" spans="1:3" ht="18" customHeight="1">
      <c r="A4470" s="2" t="s">
        <v>1607</v>
      </c>
      <c r="B4470" s="2" t="s">
        <v>4843</v>
      </c>
      <c r="C4470" s="2" t="s">
        <v>229</v>
      </c>
    </row>
    <row r="4471" spans="1:3" ht="18" customHeight="1">
      <c r="A4471" s="2" t="s">
        <v>6018</v>
      </c>
      <c r="B4471" s="2" t="s">
        <v>4843</v>
      </c>
      <c r="C4471" s="2" t="s">
        <v>229</v>
      </c>
    </row>
    <row r="4472" spans="1:3" ht="18" customHeight="1">
      <c r="A4472" s="2" t="s">
        <v>6019</v>
      </c>
      <c r="B4472" s="2" t="s">
        <v>4843</v>
      </c>
      <c r="C4472" s="2" t="s">
        <v>229</v>
      </c>
    </row>
    <row r="4473" spans="1:3" ht="18" customHeight="1">
      <c r="A4473" s="2" t="s">
        <v>1608</v>
      </c>
      <c r="B4473" s="2" t="s">
        <v>4843</v>
      </c>
      <c r="C4473" s="2" t="s">
        <v>229</v>
      </c>
    </row>
    <row r="4474" spans="1:3" ht="18" customHeight="1">
      <c r="A4474" s="2" t="s">
        <v>1609</v>
      </c>
      <c r="B4474" s="2" t="s">
        <v>4843</v>
      </c>
      <c r="C4474" s="2" t="s">
        <v>229</v>
      </c>
    </row>
    <row r="4475" spans="1:3" ht="18" customHeight="1">
      <c r="A4475" s="2" t="s">
        <v>6020</v>
      </c>
      <c r="B4475" s="2" t="s">
        <v>4843</v>
      </c>
      <c r="C4475" s="2" t="s">
        <v>229</v>
      </c>
    </row>
    <row r="4476" spans="1:3" ht="18" customHeight="1">
      <c r="A4476" s="2" t="s">
        <v>6021</v>
      </c>
      <c r="B4476" s="2" t="s">
        <v>4843</v>
      </c>
      <c r="C4476" s="2" t="s">
        <v>229</v>
      </c>
    </row>
    <row r="4477" spans="1:3" ht="18" customHeight="1">
      <c r="A4477" s="2" t="s">
        <v>1611</v>
      </c>
      <c r="B4477" s="2" t="s">
        <v>4843</v>
      </c>
      <c r="C4477" s="2" t="s">
        <v>229</v>
      </c>
    </row>
    <row r="4478" spans="1:3" ht="18" customHeight="1">
      <c r="A4478" s="2" t="s">
        <v>6022</v>
      </c>
      <c r="B4478" s="2" t="s">
        <v>4843</v>
      </c>
      <c r="C4478" s="2" t="s">
        <v>229</v>
      </c>
    </row>
    <row r="4479" spans="1:3" ht="18" customHeight="1">
      <c r="A4479" s="2" t="s">
        <v>6023</v>
      </c>
      <c r="B4479" s="2" t="s">
        <v>4843</v>
      </c>
      <c r="C4479" s="2" t="s">
        <v>229</v>
      </c>
    </row>
    <row r="4480" spans="1:3" ht="18" customHeight="1">
      <c r="A4480" s="2" t="s">
        <v>6024</v>
      </c>
      <c r="B4480" s="2" t="s">
        <v>4843</v>
      </c>
      <c r="C4480" s="2" t="s">
        <v>229</v>
      </c>
    </row>
    <row r="4481" spans="1:3" ht="18" customHeight="1">
      <c r="A4481" s="2" t="s">
        <v>6025</v>
      </c>
      <c r="B4481" s="2" t="s">
        <v>4843</v>
      </c>
      <c r="C4481" s="2" t="s">
        <v>229</v>
      </c>
    </row>
    <row r="4482" spans="1:3" ht="18" customHeight="1">
      <c r="A4482" s="2" t="s">
        <v>1613</v>
      </c>
      <c r="B4482" s="2" t="s">
        <v>4843</v>
      </c>
      <c r="C4482" s="2" t="s">
        <v>229</v>
      </c>
    </row>
    <row r="4483" spans="1:3" ht="18" customHeight="1">
      <c r="A4483" s="2" t="s">
        <v>1614</v>
      </c>
      <c r="B4483" s="2" t="s">
        <v>4843</v>
      </c>
      <c r="C4483" s="2" t="s">
        <v>229</v>
      </c>
    </row>
    <row r="4484" spans="1:3" ht="18" customHeight="1">
      <c r="A4484" s="2" t="s">
        <v>6026</v>
      </c>
      <c r="B4484" s="2" t="s">
        <v>4843</v>
      </c>
      <c r="C4484" s="2" t="s">
        <v>229</v>
      </c>
    </row>
    <row r="4485" spans="1:3" ht="18" customHeight="1">
      <c r="A4485" s="2" t="s">
        <v>1616</v>
      </c>
      <c r="B4485" s="2" t="s">
        <v>4843</v>
      </c>
      <c r="C4485" s="2" t="s">
        <v>229</v>
      </c>
    </row>
    <row r="4486" spans="1:3" ht="18" customHeight="1">
      <c r="A4486" s="2" t="s">
        <v>6027</v>
      </c>
      <c r="B4486" s="2" t="s">
        <v>4843</v>
      </c>
      <c r="C4486" s="2" t="s">
        <v>229</v>
      </c>
    </row>
    <row r="4487" spans="1:3" ht="18" customHeight="1">
      <c r="A4487" s="2" t="s">
        <v>1617</v>
      </c>
      <c r="B4487" s="2" t="s">
        <v>4843</v>
      </c>
      <c r="C4487" s="2" t="s">
        <v>229</v>
      </c>
    </row>
    <row r="4488" spans="1:3" ht="18" customHeight="1">
      <c r="A4488" s="2" t="s">
        <v>6028</v>
      </c>
      <c r="B4488" s="2" t="s">
        <v>4843</v>
      </c>
      <c r="C4488" s="2" t="s">
        <v>229</v>
      </c>
    </row>
    <row r="4489" spans="1:3" ht="18" customHeight="1">
      <c r="A4489" s="2" t="s">
        <v>6029</v>
      </c>
      <c r="B4489" s="2" t="s">
        <v>4843</v>
      </c>
      <c r="C4489" s="2" t="s">
        <v>229</v>
      </c>
    </row>
    <row r="4490" spans="1:3" ht="18" customHeight="1">
      <c r="A4490" s="2" t="s">
        <v>6030</v>
      </c>
      <c r="B4490" s="2" t="s">
        <v>4843</v>
      </c>
      <c r="C4490" s="2" t="s">
        <v>229</v>
      </c>
    </row>
    <row r="4491" spans="1:3" ht="18" customHeight="1">
      <c r="A4491" s="2" t="s">
        <v>1618</v>
      </c>
      <c r="B4491" s="2" t="s">
        <v>4843</v>
      </c>
      <c r="C4491" s="2" t="s">
        <v>229</v>
      </c>
    </row>
    <row r="4492" spans="1:3" ht="18" customHeight="1">
      <c r="A4492" s="2" t="s">
        <v>6031</v>
      </c>
      <c r="B4492" s="2" t="s">
        <v>4843</v>
      </c>
      <c r="C4492" s="2" t="s">
        <v>229</v>
      </c>
    </row>
    <row r="4493" spans="1:3" ht="18" customHeight="1">
      <c r="A4493" s="2" t="s">
        <v>1621</v>
      </c>
      <c r="B4493" s="2" t="s">
        <v>4843</v>
      </c>
      <c r="C4493" s="2" t="s">
        <v>229</v>
      </c>
    </row>
    <row r="4494" spans="1:3" ht="18" customHeight="1">
      <c r="A4494" s="2" t="s">
        <v>6032</v>
      </c>
      <c r="B4494" s="2" t="s">
        <v>4843</v>
      </c>
      <c r="C4494" s="2" t="s">
        <v>229</v>
      </c>
    </row>
    <row r="4495" spans="1:3" ht="18" customHeight="1">
      <c r="A4495" s="2" t="s">
        <v>6033</v>
      </c>
      <c r="B4495" s="2" t="s">
        <v>4843</v>
      </c>
      <c r="C4495" s="2" t="s">
        <v>229</v>
      </c>
    </row>
    <row r="4496" spans="1:3" ht="18" customHeight="1">
      <c r="A4496" s="2" t="s">
        <v>6034</v>
      </c>
      <c r="B4496" s="2" t="s">
        <v>4843</v>
      </c>
      <c r="C4496" s="2" t="s">
        <v>229</v>
      </c>
    </row>
    <row r="4497" spans="1:3" ht="18" customHeight="1">
      <c r="A4497" s="2" t="s">
        <v>1623</v>
      </c>
      <c r="B4497" s="2" t="s">
        <v>4843</v>
      </c>
      <c r="C4497" s="2" t="s">
        <v>229</v>
      </c>
    </row>
    <row r="4498" spans="1:3" ht="18" customHeight="1">
      <c r="A4498" s="2" t="s">
        <v>1624</v>
      </c>
      <c r="B4498" s="2" t="s">
        <v>4843</v>
      </c>
      <c r="C4498" s="2" t="s">
        <v>229</v>
      </c>
    </row>
    <row r="4499" spans="1:3" ht="18" customHeight="1">
      <c r="A4499" s="2" t="s">
        <v>1625</v>
      </c>
      <c r="B4499" s="2" t="s">
        <v>4843</v>
      </c>
      <c r="C4499" s="2" t="s">
        <v>229</v>
      </c>
    </row>
    <row r="4500" spans="1:3" ht="18" customHeight="1">
      <c r="A4500" s="2" t="s">
        <v>6035</v>
      </c>
      <c r="B4500" s="2" t="s">
        <v>4843</v>
      </c>
      <c r="C4500" s="2" t="s">
        <v>229</v>
      </c>
    </row>
    <row r="4501" spans="1:3" ht="18" customHeight="1">
      <c r="A4501" s="2" t="s">
        <v>6036</v>
      </c>
      <c r="B4501" s="2" t="s">
        <v>4843</v>
      </c>
      <c r="C4501" s="2" t="s">
        <v>229</v>
      </c>
    </row>
    <row r="4502" spans="1:3" ht="18" customHeight="1">
      <c r="A4502" s="2" t="s">
        <v>6037</v>
      </c>
      <c r="B4502" s="2" t="s">
        <v>4843</v>
      </c>
      <c r="C4502" s="2" t="s">
        <v>229</v>
      </c>
    </row>
    <row r="4503" spans="1:3" ht="18" customHeight="1">
      <c r="A4503" s="2" t="s">
        <v>6038</v>
      </c>
      <c r="B4503" s="2" t="s">
        <v>4843</v>
      </c>
      <c r="C4503" s="2" t="s">
        <v>229</v>
      </c>
    </row>
    <row r="4504" spans="1:3" ht="18" customHeight="1">
      <c r="A4504" s="2" t="s">
        <v>6039</v>
      </c>
      <c r="B4504" s="2" t="s">
        <v>4843</v>
      </c>
      <c r="C4504" s="2" t="s">
        <v>229</v>
      </c>
    </row>
    <row r="4505" spans="1:3" ht="18" customHeight="1">
      <c r="A4505" s="2" t="s">
        <v>1630</v>
      </c>
      <c r="B4505" s="2" t="s">
        <v>4843</v>
      </c>
      <c r="C4505" s="2" t="s">
        <v>229</v>
      </c>
    </row>
    <row r="4506" spans="1:3" ht="18" customHeight="1">
      <c r="A4506" s="2" t="s">
        <v>1631</v>
      </c>
      <c r="B4506" s="2" t="s">
        <v>4843</v>
      </c>
      <c r="C4506" s="2" t="s">
        <v>229</v>
      </c>
    </row>
    <row r="4507" spans="1:3" ht="18" customHeight="1">
      <c r="A4507" s="2" t="s">
        <v>6040</v>
      </c>
      <c r="B4507" s="2" t="s">
        <v>4843</v>
      </c>
      <c r="C4507" s="2" t="s">
        <v>229</v>
      </c>
    </row>
    <row r="4508" spans="1:3" ht="18" customHeight="1">
      <c r="A4508" s="2" t="s">
        <v>1632</v>
      </c>
      <c r="B4508" s="2" t="s">
        <v>4843</v>
      </c>
      <c r="C4508" s="2" t="s">
        <v>229</v>
      </c>
    </row>
    <row r="4509" spans="1:3" ht="18" customHeight="1">
      <c r="A4509" s="2" t="s">
        <v>1633</v>
      </c>
      <c r="B4509" s="2" t="s">
        <v>4843</v>
      </c>
      <c r="C4509" s="2" t="s">
        <v>229</v>
      </c>
    </row>
    <row r="4510" spans="1:3" ht="18" customHeight="1">
      <c r="A4510" s="2" t="s">
        <v>6041</v>
      </c>
      <c r="B4510" s="2" t="s">
        <v>4843</v>
      </c>
      <c r="C4510" s="2" t="s">
        <v>229</v>
      </c>
    </row>
    <row r="4511" spans="1:3" ht="18" customHeight="1">
      <c r="A4511" s="2" t="s">
        <v>6042</v>
      </c>
      <c r="B4511" s="2" t="s">
        <v>4843</v>
      </c>
      <c r="C4511" s="2" t="s">
        <v>229</v>
      </c>
    </row>
    <row r="4512" spans="1:3" ht="18" customHeight="1">
      <c r="A4512" s="2" t="s">
        <v>1635</v>
      </c>
      <c r="B4512" s="2" t="s">
        <v>4843</v>
      </c>
      <c r="C4512" s="2" t="s">
        <v>229</v>
      </c>
    </row>
    <row r="4513" spans="1:3" ht="18" customHeight="1">
      <c r="A4513" s="2" t="s">
        <v>6043</v>
      </c>
      <c r="B4513" s="2" t="s">
        <v>4843</v>
      </c>
      <c r="C4513" s="2" t="s">
        <v>229</v>
      </c>
    </row>
    <row r="4514" spans="1:3" ht="18" customHeight="1">
      <c r="A4514" s="2" t="s">
        <v>1638</v>
      </c>
      <c r="B4514" s="2" t="s">
        <v>4843</v>
      </c>
      <c r="C4514" s="2" t="s">
        <v>229</v>
      </c>
    </row>
    <row r="4515" spans="1:3" ht="18" customHeight="1">
      <c r="A4515" s="2" t="s">
        <v>6044</v>
      </c>
      <c r="B4515" s="2" t="s">
        <v>4843</v>
      </c>
      <c r="C4515" s="2" t="s">
        <v>229</v>
      </c>
    </row>
    <row r="4516" spans="1:3" ht="18" customHeight="1">
      <c r="A4516" s="2" t="s">
        <v>1639</v>
      </c>
      <c r="B4516" s="2" t="s">
        <v>4843</v>
      </c>
      <c r="C4516" s="2" t="s">
        <v>229</v>
      </c>
    </row>
    <row r="4517" spans="1:3" ht="18" customHeight="1">
      <c r="A4517" s="2" t="s">
        <v>1640</v>
      </c>
      <c r="B4517" s="2" t="s">
        <v>4843</v>
      </c>
      <c r="C4517" s="2" t="s">
        <v>229</v>
      </c>
    </row>
    <row r="4518" spans="1:3" ht="18" customHeight="1">
      <c r="A4518" s="2" t="s">
        <v>6045</v>
      </c>
      <c r="B4518" s="2" t="s">
        <v>4843</v>
      </c>
      <c r="C4518" s="2" t="s">
        <v>229</v>
      </c>
    </row>
    <row r="4519" spans="1:3" ht="18" customHeight="1">
      <c r="A4519" s="2" t="s">
        <v>1641</v>
      </c>
      <c r="B4519" s="2" t="s">
        <v>4843</v>
      </c>
      <c r="C4519" s="2" t="s">
        <v>229</v>
      </c>
    </row>
    <row r="4520" spans="1:3" ht="18" customHeight="1">
      <c r="A4520" s="2" t="s">
        <v>6046</v>
      </c>
      <c r="B4520" s="2" t="s">
        <v>4843</v>
      </c>
      <c r="C4520" s="2" t="s">
        <v>229</v>
      </c>
    </row>
    <row r="4521" spans="1:3" ht="18" customHeight="1">
      <c r="A4521" s="2" t="s">
        <v>6047</v>
      </c>
      <c r="B4521" s="2" t="s">
        <v>4843</v>
      </c>
      <c r="C4521" s="2" t="s">
        <v>229</v>
      </c>
    </row>
    <row r="4522" spans="1:3" ht="18" customHeight="1">
      <c r="A4522" s="2" t="s">
        <v>6048</v>
      </c>
      <c r="B4522" s="2" t="s">
        <v>4843</v>
      </c>
      <c r="C4522" s="2" t="s">
        <v>229</v>
      </c>
    </row>
    <row r="4523" spans="1:3" ht="18" customHeight="1">
      <c r="A4523" s="2" t="s">
        <v>6049</v>
      </c>
      <c r="B4523" s="2" t="s">
        <v>4843</v>
      </c>
      <c r="C4523" s="2" t="s">
        <v>229</v>
      </c>
    </row>
    <row r="4524" spans="1:3" ht="18" customHeight="1">
      <c r="A4524" s="2" t="s">
        <v>1645</v>
      </c>
      <c r="B4524" s="2" t="s">
        <v>4843</v>
      </c>
      <c r="C4524" s="2" t="s">
        <v>229</v>
      </c>
    </row>
    <row r="4525" spans="1:3" ht="18" customHeight="1">
      <c r="A4525" s="2" t="s">
        <v>1646</v>
      </c>
      <c r="B4525" s="2" t="s">
        <v>4843</v>
      </c>
      <c r="C4525" s="2" t="s">
        <v>229</v>
      </c>
    </row>
    <row r="4526" spans="1:3" ht="18" customHeight="1">
      <c r="A4526" s="2" t="s">
        <v>1647</v>
      </c>
      <c r="B4526" s="2" t="s">
        <v>4843</v>
      </c>
      <c r="C4526" s="2" t="s">
        <v>229</v>
      </c>
    </row>
    <row r="4527" spans="1:3" ht="18" customHeight="1">
      <c r="A4527" s="2" t="s">
        <v>6050</v>
      </c>
      <c r="B4527" s="2" t="s">
        <v>4843</v>
      </c>
      <c r="C4527" s="2" t="s">
        <v>229</v>
      </c>
    </row>
    <row r="4528" spans="1:3" ht="18" customHeight="1">
      <c r="A4528" s="2" t="s">
        <v>1648</v>
      </c>
      <c r="B4528" s="2" t="s">
        <v>4843</v>
      </c>
      <c r="C4528" s="2" t="s">
        <v>229</v>
      </c>
    </row>
    <row r="4529" spans="1:3" ht="18" customHeight="1">
      <c r="A4529" s="2" t="s">
        <v>6051</v>
      </c>
      <c r="B4529" s="2" t="s">
        <v>4843</v>
      </c>
      <c r="C4529" s="2" t="s">
        <v>229</v>
      </c>
    </row>
    <row r="4530" spans="1:3" ht="18" customHeight="1">
      <c r="A4530" s="2" t="s">
        <v>6052</v>
      </c>
      <c r="B4530" s="2" t="s">
        <v>4843</v>
      </c>
      <c r="C4530" s="2" t="s">
        <v>229</v>
      </c>
    </row>
    <row r="4531" spans="1:3" ht="18" customHeight="1">
      <c r="A4531" s="2" t="s">
        <v>6053</v>
      </c>
      <c r="B4531" s="2" t="s">
        <v>4843</v>
      </c>
      <c r="C4531" s="2" t="s">
        <v>229</v>
      </c>
    </row>
    <row r="4532" spans="1:3" ht="18" customHeight="1">
      <c r="A4532" s="2" t="s">
        <v>6054</v>
      </c>
      <c r="B4532" s="2" t="s">
        <v>4843</v>
      </c>
      <c r="C4532" s="2" t="s">
        <v>229</v>
      </c>
    </row>
    <row r="4533" spans="1:3" ht="18" customHeight="1">
      <c r="A4533" s="2" t="s">
        <v>1649</v>
      </c>
      <c r="B4533" s="2" t="s">
        <v>4843</v>
      </c>
      <c r="C4533" s="2" t="s">
        <v>229</v>
      </c>
    </row>
    <row r="4534" spans="1:3" ht="18" customHeight="1">
      <c r="A4534" s="2" t="s">
        <v>6055</v>
      </c>
      <c r="B4534" s="2" t="s">
        <v>4843</v>
      </c>
      <c r="C4534" s="2" t="s">
        <v>229</v>
      </c>
    </row>
    <row r="4535" spans="1:3" ht="18" customHeight="1">
      <c r="A4535" s="2" t="s">
        <v>6056</v>
      </c>
      <c r="B4535" s="2" t="s">
        <v>4843</v>
      </c>
      <c r="C4535" s="2" t="s">
        <v>229</v>
      </c>
    </row>
    <row r="4536" spans="1:3" ht="18" customHeight="1">
      <c r="A4536" s="2" t="s">
        <v>1650</v>
      </c>
      <c r="B4536" s="2" t="s">
        <v>4843</v>
      </c>
      <c r="C4536" s="2" t="s">
        <v>229</v>
      </c>
    </row>
    <row r="4537" spans="1:3" ht="18" customHeight="1">
      <c r="A4537" s="2" t="s">
        <v>1651</v>
      </c>
      <c r="B4537" s="2" t="s">
        <v>4843</v>
      </c>
      <c r="C4537" s="2" t="s">
        <v>229</v>
      </c>
    </row>
    <row r="4538" spans="1:3" ht="18" customHeight="1">
      <c r="A4538" s="2" t="s">
        <v>6057</v>
      </c>
      <c r="B4538" s="2" t="s">
        <v>4843</v>
      </c>
      <c r="C4538" s="2" t="s">
        <v>229</v>
      </c>
    </row>
    <row r="4539" spans="1:3" ht="18" customHeight="1">
      <c r="A4539" s="2" t="s">
        <v>6058</v>
      </c>
      <c r="B4539" s="2" t="s">
        <v>4843</v>
      </c>
      <c r="C4539" s="2" t="s">
        <v>229</v>
      </c>
    </row>
    <row r="4540" spans="1:3" ht="18" customHeight="1">
      <c r="A4540" s="2" t="s">
        <v>6059</v>
      </c>
      <c r="B4540" s="2" t="s">
        <v>4843</v>
      </c>
      <c r="C4540" s="2" t="s">
        <v>229</v>
      </c>
    </row>
    <row r="4541" spans="1:3" ht="18" customHeight="1">
      <c r="A4541" s="2" t="s">
        <v>1652</v>
      </c>
      <c r="B4541" s="2" t="s">
        <v>4843</v>
      </c>
      <c r="C4541" s="2" t="s">
        <v>229</v>
      </c>
    </row>
    <row r="4542" spans="1:3" ht="18" customHeight="1">
      <c r="A4542" s="2" t="s">
        <v>6060</v>
      </c>
      <c r="B4542" s="2" t="s">
        <v>4843</v>
      </c>
      <c r="C4542" s="2" t="s">
        <v>229</v>
      </c>
    </row>
    <row r="4543" spans="1:3" ht="18" customHeight="1">
      <c r="A4543" s="2" t="s">
        <v>6061</v>
      </c>
      <c r="B4543" s="2" t="s">
        <v>4843</v>
      </c>
      <c r="C4543" s="2" t="s">
        <v>229</v>
      </c>
    </row>
    <row r="4544" spans="1:3" ht="18" customHeight="1">
      <c r="A4544" s="2" t="s">
        <v>1654</v>
      </c>
      <c r="B4544" s="2" t="s">
        <v>4843</v>
      </c>
      <c r="C4544" s="2" t="s">
        <v>229</v>
      </c>
    </row>
    <row r="4545" spans="1:3" ht="18" customHeight="1">
      <c r="A4545" s="2" t="s">
        <v>6062</v>
      </c>
      <c r="B4545" s="2" t="s">
        <v>4843</v>
      </c>
      <c r="C4545" s="2" t="s">
        <v>229</v>
      </c>
    </row>
    <row r="4546" spans="1:3" ht="18" customHeight="1">
      <c r="A4546" s="2" t="s">
        <v>1655</v>
      </c>
      <c r="B4546" s="2" t="s">
        <v>4843</v>
      </c>
      <c r="C4546" s="2" t="s">
        <v>229</v>
      </c>
    </row>
    <row r="4547" spans="1:3" ht="18" customHeight="1">
      <c r="A4547" s="2" t="s">
        <v>6063</v>
      </c>
      <c r="B4547" s="2" t="s">
        <v>4843</v>
      </c>
      <c r="C4547" s="2" t="s">
        <v>229</v>
      </c>
    </row>
    <row r="4548" spans="1:3" ht="18" customHeight="1">
      <c r="A4548" s="2" t="s">
        <v>1656</v>
      </c>
      <c r="B4548" s="2" t="s">
        <v>4843</v>
      </c>
      <c r="C4548" s="2" t="s">
        <v>229</v>
      </c>
    </row>
    <row r="4549" spans="1:3" ht="18" customHeight="1">
      <c r="A4549" s="2" t="s">
        <v>1657</v>
      </c>
      <c r="B4549" s="2" t="s">
        <v>4843</v>
      </c>
      <c r="C4549" s="2" t="s">
        <v>229</v>
      </c>
    </row>
    <row r="4550" spans="1:3" ht="18" customHeight="1">
      <c r="A4550" s="2" t="s">
        <v>1658</v>
      </c>
      <c r="B4550" s="2" t="s">
        <v>4843</v>
      </c>
      <c r="C4550" s="2" t="s">
        <v>229</v>
      </c>
    </row>
    <row r="4551" spans="1:3" ht="18" customHeight="1">
      <c r="A4551" s="2" t="s">
        <v>1660</v>
      </c>
      <c r="B4551" s="2" t="s">
        <v>4843</v>
      </c>
      <c r="C4551" s="2" t="s">
        <v>229</v>
      </c>
    </row>
    <row r="4552" spans="1:3" ht="18" customHeight="1">
      <c r="A4552" s="2" t="s">
        <v>6064</v>
      </c>
      <c r="B4552" s="2" t="s">
        <v>4843</v>
      </c>
      <c r="C4552" s="2" t="s">
        <v>229</v>
      </c>
    </row>
    <row r="4553" spans="1:3" ht="18" customHeight="1">
      <c r="A4553" s="2" t="s">
        <v>6065</v>
      </c>
      <c r="B4553" s="2" t="s">
        <v>4843</v>
      </c>
      <c r="C4553" s="2" t="s">
        <v>229</v>
      </c>
    </row>
    <row r="4554" spans="1:3" ht="18" customHeight="1">
      <c r="A4554" s="2" t="s">
        <v>6066</v>
      </c>
      <c r="B4554" s="2" t="s">
        <v>4843</v>
      </c>
      <c r="C4554" s="2" t="s">
        <v>229</v>
      </c>
    </row>
    <row r="4555" spans="1:3" ht="18" customHeight="1">
      <c r="A4555" s="2" t="s">
        <v>1663</v>
      </c>
      <c r="B4555" s="2" t="s">
        <v>4843</v>
      </c>
      <c r="C4555" s="2" t="s">
        <v>229</v>
      </c>
    </row>
    <row r="4556" spans="1:3" ht="18" customHeight="1">
      <c r="A4556" s="2" t="s">
        <v>6067</v>
      </c>
      <c r="B4556" s="2" t="s">
        <v>4843</v>
      </c>
      <c r="C4556" s="2" t="s">
        <v>229</v>
      </c>
    </row>
    <row r="4557" spans="1:3" ht="18" customHeight="1">
      <c r="A4557" s="2" t="s">
        <v>6068</v>
      </c>
      <c r="B4557" s="2" t="s">
        <v>4843</v>
      </c>
      <c r="C4557" s="2" t="s">
        <v>229</v>
      </c>
    </row>
    <row r="4558" spans="1:3" ht="18" customHeight="1">
      <c r="A4558" s="2" t="s">
        <v>6069</v>
      </c>
      <c r="B4558" s="2" t="s">
        <v>4843</v>
      </c>
      <c r="C4558" s="2" t="s">
        <v>229</v>
      </c>
    </row>
    <row r="4559" spans="1:3" ht="18" customHeight="1">
      <c r="A4559" s="2" t="s">
        <v>6070</v>
      </c>
      <c r="B4559" s="2" t="s">
        <v>4843</v>
      </c>
      <c r="C4559" s="2" t="s">
        <v>229</v>
      </c>
    </row>
    <row r="4560" spans="1:3" ht="18" customHeight="1">
      <c r="A4560" s="2" t="s">
        <v>6071</v>
      </c>
      <c r="B4560" s="2" t="s">
        <v>4843</v>
      </c>
      <c r="C4560" s="2" t="s">
        <v>229</v>
      </c>
    </row>
    <row r="4561" spans="1:3" ht="18" customHeight="1">
      <c r="A4561" s="2" t="s">
        <v>6072</v>
      </c>
      <c r="B4561" s="2" t="s">
        <v>4843</v>
      </c>
      <c r="C4561" s="2" t="s">
        <v>229</v>
      </c>
    </row>
    <row r="4562" spans="1:3" ht="18" customHeight="1">
      <c r="A4562" s="2" t="s">
        <v>6073</v>
      </c>
      <c r="B4562" s="2" t="s">
        <v>4843</v>
      </c>
      <c r="C4562" s="2" t="s">
        <v>229</v>
      </c>
    </row>
    <row r="4563" spans="1:3" ht="18" customHeight="1">
      <c r="A4563" s="2" t="s">
        <v>6074</v>
      </c>
      <c r="B4563" s="2" t="s">
        <v>4843</v>
      </c>
      <c r="C4563" s="2" t="s">
        <v>229</v>
      </c>
    </row>
    <row r="4564" spans="1:3" ht="18" customHeight="1">
      <c r="A4564" s="2" t="s">
        <v>6075</v>
      </c>
      <c r="B4564" s="2" t="s">
        <v>4843</v>
      </c>
      <c r="C4564" s="2" t="s">
        <v>229</v>
      </c>
    </row>
    <row r="4565" spans="1:3" ht="18" customHeight="1">
      <c r="A4565" s="2" t="s">
        <v>1667</v>
      </c>
      <c r="B4565" s="2" t="s">
        <v>4843</v>
      </c>
      <c r="C4565" s="2" t="s">
        <v>229</v>
      </c>
    </row>
    <row r="4566" spans="1:3" ht="18" customHeight="1">
      <c r="A4566" s="2" t="s">
        <v>6076</v>
      </c>
      <c r="B4566" s="2" t="s">
        <v>4843</v>
      </c>
      <c r="C4566" s="2" t="s">
        <v>229</v>
      </c>
    </row>
    <row r="4567" spans="1:3" ht="18" customHeight="1">
      <c r="A4567" s="2" t="s">
        <v>6077</v>
      </c>
      <c r="B4567" s="2" t="s">
        <v>4843</v>
      </c>
      <c r="C4567" s="2" t="s">
        <v>229</v>
      </c>
    </row>
    <row r="4568" spans="1:3" ht="18" customHeight="1">
      <c r="A4568" s="2" t="s">
        <v>6078</v>
      </c>
      <c r="B4568" s="2" t="s">
        <v>4843</v>
      </c>
      <c r="C4568" s="2" t="s">
        <v>229</v>
      </c>
    </row>
    <row r="4569" spans="1:3" ht="18" customHeight="1">
      <c r="A4569" s="2" t="s">
        <v>6079</v>
      </c>
      <c r="B4569" s="2" t="s">
        <v>4843</v>
      </c>
      <c r="C4569" s="2" t="s">
        <v>229</v>
      </c>
    </row>
    <row r="4570" spans="1:3" ht="18" customHeight="1">
      <c r="A4570" s="2" t="s">
        <v>6080</v>
      </c>
      <c r="B4570" s="2" t="s">
        <v>4843</v>
      </c>
      <c r="C4570" s="2" t="s">
        <v>229</v>
      </c>
    </row>
    <row r="4571" spans="1:3" ht="18" customHeight="1">
      <c r="A4571" s="2" t="s">
        <v>1668</v>
      </c>
      <c r="B4571" s="2" t="s">
        <v>4843</v>
      </c>
      <c r="C4571" s="2" t="s">
        <v>229</v>
      </c>
    </row>
    <row r="4572" spans="1:3" ht="18" customHeight="1">
      <c r="A4572" s="2" t="s">
        <v>6081</v>
      </c>
      <c r="B4572" s="2" t="s">
        <v>4843</v>
      </c>
      <c r="C4572" s="2" t="s">
        <v>229</v>
      </c>
    </row>
    <row r="4573" spans="1:3" ht="18" customHeight="1">
      <c r="A4573" s="2" t="s">
        <v>1669</v>
      </c>
      <c r="B4573" s="2" t="s">
        <v>4843</v>
      </c>
      <c r="C4573" s="2" t="s">
        <v>229</v>
      </c>
    </row>
    <row r="4574" spans="1:3" ht="18" customHeight="1">
      <c r="A4574" s="2" t="s">
        <v>6082</v>
      </c>
      <c r="B4574" s="2" t="s">
        <v>4843</v>
      </c>
      <c r="C4574" s="2" t="s">
        <v>229</v>
      </c>
    </row>
    <row r="4575" spans="1:3" ht="18" customHeight="1">
      <c r="A4575" s="2" t="s">
        <v>1672</v>
      </c>
      <c r="B4575" s="2" t="s">
        <v>4843</v>
      </c>
      <c r="C4575" s="2" t="s">
        <v>229</v>
      </c>
    </row>
    <row r="4576" spans="1:3" ht="18" customHeight="1">
      <c r="A4576" s="2" t="s">
        <v>1673</v>
      </c>
      <c r="B4576" s="2" t="s">
        <v>4843</v>
      </c>
      <c r="C4576" s="2" t="s">
        <v>229</v>
      </c>
    </row>
    <row r="4577" spans="1:3" ht="18" customHeight="1">
      <c r="A4577" s="2" t="s">
        <v>1674</v>
      </c>
      <c r="B4577" s="2" t="s">
        <v>4843</v>
      </c>
      <c r="C4577" s="2" t="s">
        <v>229</v>
      </c>
    </row>
    <row r="4578" spans="1:3" ht="18" customHeight="1">
      <c r="A4578" s="2" t="s">
        <v>6083</v>
      </c>
      <c r="B4578" s="2" t="s">
        <v>4843</v>
      </c>
      <c r="C4578" s="2" t="s">
        <v>229</v>
      </c>
    </row>
    <row r="4579" spans="1:3" ht="18" customHeight="1">
      <c r="A4579" s="2" t="s">
        <v>6084</v>
      </c>
      <c r="B4579" s="2" t="s">
        <v>4843</v>
      </c>
      <c r="C4579" s="2" t="s">
        <v>229</v>
      </c>
    </row>
    <row r="4580" spans="1:3" ht="18" customHeight="1">
      <c r="A4580" s="2" t="s">
        <v>6085</v>
      </c>
      <c r="B4580" s="2" t="s">
        <v>4843</v>
      </c>
      <c r="C4580" s="2" t="s">
        <v>229</v>
      </c>
    </row>
    <row r="4581" spans="1:3" ht="18" customHeight="1">
      <c r="A4581" s="2" t="s">
        <v>1677</v>
      </c>
      <c r="B4581" s="2" t="s">
        <v>4843</v>
      </c>
      <c r="C4581" s="2" t="s">
        <v>229</v>
      </c>
    </row>
    <row r="4582" spans="1:3" ht="18" customHeight="1">
      <c r="A4582" s="2" t="s">
        <v>1678</v>
      </c>
      <c r="B4582" s="2" t="s">
        <v>4843</v>
      </c>
      <c r="C4582" s="2" t="s">
        <v>229</v>
      </c>
    </row>
    <row r="4583" spans="1:3" ht="18" customHeight="1">
      <c r="A4583" s="2" t="s">
        <v>1680</v>
      </c>
      <c r="B4583" s="2" t="s">
        <v>4843</v>
      </c>
      <c r="C4583" s="2" t="s">
        <v>229</v>
      </c>
    </row>
    <row r="4584" spans="1:3" ht="18" customHeight="1">
      <c r="A4584" s="2" t="s">
        <v>6086</v>
      </c>
      <c r="B4584" s="2" t="s">
        <v>4843</v>
      </c>
      <c r="C4584" s="2" t="s">
        <v>229</v>
      </c>
    </row>
    <row r="4585" spans="1:3" ht="18" customHeight="1">
      <c r="A4585" s="2" t="s">
        <v>6087</v>
      </c>
      <c r="B4585" s="2" t="s">
        <v>4843</v>
      </c>
      <c r="C4585" s="2" t="s">
        <v>229</v>
      </c>
    </row>
    <row r="4586" spans="1:3" ht="18" customHeight="1">
      <c r="A4586" s="2" t="s">
        <v>1684</v>
      </c>
      <c r="B4586" s="2" t="s">
        <v>4843</v>
      </c>
      <c r="C4586" s="2" t="s">
        <v>229</v>
      </c>
    </row>
    <row r="4587" spans="1:3" ht="18" customHeight="1">
      <c r="A4587" s="2" t="s">
        <v>1685</v>
      </c>
      <c r="B4587" s="2" t="s">
        <v>4843</v>
      </c>
      <c r="C4587" s="2" t="s">
        <v>229</v>
      </c>
    </row>
    <row r="4588" spans="1:3" ht="18" customHeight="1">
      <c r="A4588" s="2" t="s">
        <v>6088</v>
      </c>
      <c r="B4588" s="2" t="s">
        <v>4843</v>
      </c>
      <c r="C4588" s="2" t="s">
        <v>229</v>
      </c>
    </row>
    <row r="4589" spans="1:3" ht="18" customHeight="1">
      <c r="A4589" s="2" t="s">
        <v>6089</v>
      </c>
      <c r="B4589" s="2" t="s">
        <v>4843</v>
      </c>
      <c r="C4589" s="2" t="s">
        <v>229</v>
      </c>
    </row>
    <row r="4590" spans="1:3" ht="18" customHeight="1">
      <c r="A4590" s="2" t="s">
        <v>6090</v>
      </c>
      <c r="B4590" s="2" t="s">
        <v>4843</v>
      </c>
      <c r="C4590" s="2" t="s">
        <v>229</v>
      </c>
    </row>
    <row r="4591" spans="1:3" ht="18" customHeight="1">
      <c r="A4591" s="2" t="s">
        <v>6091</v>
      </c>
      <c r="B4591" s="2" t="s">
        <v>4843</v>
      </c>
      <c r="C4591" s="2" t="s">
        <v>229</v>
      </c>
    </row>
    <row r="4592" spans="1:3" ht="18" customHeight="1">
      <c r="A4592" s="2" t="s">
        <v>1687</v>
      </c>
      <c r="B4592" s="2" t="s">
        <v>4843</v>
      </c>
      <c r="C4592" s="2" t="s">
        <v>229</v>
      </c>
    </row>
    <row r="4593" spans="1:3" ht="18" customHeight="1">
      <c r="A4593" s="2" t="s">
        <v>1689</v>
      </c>
      <c r="B4593" s="2" t="s">
        <v>4843</v>
      </c>
      <c r="C4593" s="2" t="s">
        <v>229</v>
      </c>
    </row>
    <row r="4594" spans="1:3" ht="18" customHeight="1">
      <c r="A4594" s="2" t="s">
        <v>1690</v>
      </c>
      <c r="B4594" s="2" t="s">
        <v>4843</v>
      </c>
      <c r="C4594" s="2" t="s">
        <v>229</v>
      </c>
    </row>
    <row r="4595" spans="1:3" ht="18" customHeight="1">
      <c r="A4595" s="2" t="s">
        <v>6092</v>
      </c>
      <c r="B4595" s="2" t="s">
        <v>4843</v>
      </c>
      <c r="C4595" s="2" t="s">
        <v>229</v>
      </c>
    </row>
    <row r="4596" spans="1:3" ht="18" customHeight="1">
      <c r="A4596" s="2" t="s">
        <v>6093</v>
      </c>
      <c r="B4596" s="2" t="s">
        <v>4843</v>
      </c>
      <c r="C4596" s="2" t="s">
        <v>229</v>
      </c>
    </row>
    <row r="4597" spans="1:3" ht="18" customHeight="1">
      <c r="A4597" s="2" t="s">
        <v>1692</v>
      </c>
      <c r="B4597" s="2" t="s">
        <v>4843</v>
      </c>
      <c r="C4597" s="2" t="s">
        <v>229</v>
      </c>
    </row>
    <row r="4598" spans="1:3" ht="18" customHeight="1">
      <c r="A4598" s="2" t="s">
        <v>6094</v>
      </c>
      <c r="B4598" s="2" t="s">
        <v>4843</v>
      </c>
      <c r="C4598" s="2" t="s">
        <v>229</v>
      </c>
    </row>
    <row r="4599" spans="1:3" ht="18" customHeight="1">
      <c r="A4599" s="2" t="s">
        <v>6095</v>
      </c>
      <c r="B4599" s="2" t="s">
        <v>4843</v>
      </c>
      <c r="C4599" s="2" t="s">
        <v>229</v>
      </c>
    </row>
    <row r="4600" spans="1:3" ht="18" customHeight="1">
      <c r="A4600" s="2" t="s">
        <v>6096</v>
      </c>
      <c r="B4600" s="2" t="s">
        <v>4843</v>
      </c>
      <c r="C4600" s="2" t="s">
        <v>229</v>
      </c>
    </row>
    <row r="4601" spans="1:3" ht="18" customHeight="1">
      <c r="A4601" s="2" t="s">
        <v>1694</v>
      </c>
      <c r="B4601" s="2" t="s">
        <v>4843</v>
      </c>
      <c r="C4601" s="2" t="s">
        <v>229</v>
      </c>
    </row>
    <row r="4602" spans="1:3" ht="18" customHeight="1">
      <c r="A4602" s="2" t="s">
        <v>1695</v>
      </c>
      <c r="B4602" s="2" t="s">
        <v>4843</v>
      </c>
      <c r="C4602" s="2" t="s">
        <v>229</v>
      </c>
    </row>
    <row r="4603" spans="1:3" ht="18" customHeight="1">
      <c r="A4603" s="2" t="s">
        <v>6097</v>
      </c>
      <c r="B4603" s="2" t="s">
        <v>4843</v>
      </c>
      <c r="C4603" s="2" t="s">
        <v>229</v>
      </c>
    </row>
    <row r="4604" spans="1:3" ht="18" customHeight="1">
      <c r="A4604" s="2" t="s">
        <v>6098</v>
      </c>
      <c r="B4604" s="2" t="s">
        <v>4843</v>
      </c>
      <c r="C4604" s="2" t="s">
        <v>229</v>
      </c>
    </row>
    <row r="4605" spans="1:3" ht="18" customHeight="1">
      <c r="A4605" s="2" t="s">
        <v>1700</v>
      </c>
      <c r="B4605" s="2" t="s">
        <v>4843</v>
      </c>
      <c r="C4605" s="2" t="s">
        <v>229</v>
      </c>
    </row>
    <row r="4606" spans="1:3" ht="18" customHeight="1">
      <c r="A4606" s="2" t="s">
        <v>1701</v>
      </c>
      <c r="B4606" s="2" t="s">
        <v>4843</v>
      </c>
      <c r="C4606" s="2" t="s">
        <v>229</v>
      </c>
    </row>
    <row r="4607" spans="1:3" ht="18" customHeight="1">
      <c r="A4607" s="2" t="s">
        <v>6099</v>
      </c>
      <c r="B4607" s="2" t="s">
        <v>4843</v>
      </c>
      <c r="C4607" s="2" t="s">
        <v>229</v>
      </c>
    </row>
    <row r="4608" spans="1:3" ht="18" customHeight="1">
      <c r="A4608" s="2" t="s">
        <v>1703</v>
      </c>
      <c r="B4608" s="2" t="s">
        <v>4843</v>
      </c>
      <c r="C4608" s="2" t="s">
        <v>229</v>
      </c>
    </row>
    <row r="4609" spans="1:3" ht="18" customHeight="1">
      <c r="A4609" s="2" t="s">
        <v>1704</v>
      </c>
      <c r="B4609" s="2" t="s">
        <v>4843</v>
      </c>
      <c r="C4609" s="2" t="s">
        <v>229</v>
      </c>
    </row>
    <row r="4610" spans="1:3" ht="18" customHeight="1">
      <c r="A4610" s="2" t="s">
        <v>6100</v>
      </c>
      <c r="B4610" s="2" t="s">
        <v>4843</v>
      </c>
      <c r="C4610" s="2" t="s">
        <v>229</v>
      </c>
    </row>
    <row r="4611" spans="1:3" ht="18" customHeight="1">
      <c r="A4611" s="2" t="s">
        <v>1705</v>
      </c>
      <c r="B4611" s="2" t="s">
        <v>4843</v>
      </c>
      <c r="C4611" s="2" t="s">
        <v>229</v>
      </c>
    </row>
    <row r="4612" spans="1:3" ht="18" customHeight="1">
      <c r="A4612" s="2" t="s">
        <v>6101</v>
      </c>
      <c r="B4612" s="2" t="s">
        <v>4843</v>
      </c>
      <c r="C4612" s="2" t="s">
        <v>229</v>
      </c>
    </row>
    <row r="4613" spans="1:3" ht="18" customHeight="1">
      <c r="A4613" s="2" t="s">
        <v>6102</v>
      </c>
      <c r="B4613" s="2" t="s">
        <v>4843</v>
      </c>
      <c r="C4613" s="2" t="s">
        <v>229</v>
      </c>
    </row>
    <row r="4614" spans="1:3" ht="18" customHeight="1">
      <c r="A4614" s="2" t="s">
        <v>6103</v>
      </c>
      <c r="B4614" s="2" t="s">
        <v>4843</v>
      </c>
      <c r="C4614" s="2" t="s">
        <v>229</v>
      </c>
    </row>
    <row r="4615" spans="1:3" ht="18" customHeight="1">
      <c r="A4615" s="2" t="s">
        <v>6104</v>
      </c>
      <c r="B4615" s="2" t="s">
        <v>4843</v>
      </c>
      <c r="C4615" s="2" t="s">
        <v>229</v>
      </c>
    </row>
    <row r="4616" spans="1:3" ht="18" customHeight="1">
      <c r="A4616" s="2" t="s">
        <v>1707</v>
      </c>
      <c r="B4616" s="2" t="s">
        <v>4843</v>
      </c>
      <c r="C4616" s="2" t="s">
        <v>229</v>
      </c>
    </row>
    <row r="4617" spans="1:3" ht="18" customHeight="1">
      <c r="A4617" s="2" t="s">
        <v>1708</v>
      </c>
      <c r="B4617" s="2" t="s">
        <v>4843</v>
      </c>
      <c r="C4617" s="2" t="s">
        <v>229</v>
      </c>
    </row>
    <row r="4618" spans="1:3" ht="18" customHeight="1">
      <c r="A4618" s="2" t="s">
        <v>1709</v>
      </c>
      <c r="B4618" s="2" t="s">
        <v>4843</v>
      </c>
      <c r="C4618" s="2" t="s">
        <v>229</v>
      </c>
    </row>
    <row r="4619" spans="1:3" ht="18" customHeight="1">
      <c r="A4619" s="2" t="s">
        <v>6105</v>
      </c>
      <c r="B4619" s="2" t="s">
        <v>4843</v>
      </c>
      <c r="C4619" s="2" t="s">
        <v>229</v>
      </c>
    </row>
    <row r="4620" spans="1:3" ht="18" customHeight="1">
      <c r="A4620" s="2" t="s">
        <v>1710</v>
      </c>
      <c r="B4620" s="2" t="s">
        <v>4843</v>
      </c>
      <c r="C4620" s="2" t="s">
        <v>229</v>
      </c>
    </row>
    <row r="4621" spans="1:3" ht="18" customHeight="1">
      <c r="A4621" s="2" t="s">
        <v>1712</v>
      </c>
      <c r="B4621" s="2" t="s">
        <v>4843</v>
      </c>
      <c r="C4621" s="2" t="s">
        <v>229</v>
      </c>
    </row>
    <row r="4622" spans="1:3" ht="18" customHeight="1">
      <c r="A4622" s="2" t="s">
        <v>6106</v>
      </c>
      <c r="B4622" s="2" t="s">
        <v>4843</v>
      </c>
      <c r="C4622" s="2" t="s">
        <v>229</v>
      </c>
    </row>
    <row r="4623" spans="1:3" ht="18" customHeight="1">
      <c r="A4623" s="2" t="s">
        <v>6107</v>
      </c>
      <c r="B4623" s="2" t="s">
        <v>4843</v>
      </c>
      <c r="C4623" s="2" t="s">
        <v>229</v>
      </c>
    </row>
    <row r="4624" spans="1:3" ht="18" customHeight="1">
      <c r="A4624" s="2" t="s">
        <v>1715</v>
      </c>
      <c r="B4624" s="2" t="s">
        <v>4843</v>
      </c>
      <c r="C4624" s="2" t="s">
        <v>229</v>
      </c>
    </row>
    <row r="4625" spans="1:3" ht="18" customHeight="1">
      <c r="A4625" s="2" t="s">
        <v>6108</v>
      </c>
      <c r="B4625" s="2" t="s">
        <v>4843</v>
      </c>
      <c r="C4625" s="2" t="s">
        <v>229</v>
      </c>
    </row>
    <row r="4626" spans="1:3" ht="18" customHeight="1">
      <c r="A4626" s="2" t="s">
        <v>6109</v>
      </c>
      <c r="B4626" s="2" t="s">
        <v>4843</v>
      </c>
      <c r="C4626" s="2" t="s">
        <v>229</v>
      </c>
    </row>
    <row r="4627" spans="1:3" ht="18" customHeight="1">
      <c r="A4627" s="2" t="s">
        <v>1716</v>
      </c>
      <c r="B4627" s="2" t="s">
        <v>4843</v>
      </c>
      <c r="C4627" s="2" t="s">
        <v>229</v>
      </c>
    </row>
    <row r="4628" spans="1:3" ht="18" customHeight="1">
      <c r="A4628" s="2" t="s">
        <v>1717</v>
      </c>
      <c r="B4628" s="2" t="s">
        <v>4843</v>
      </c>
      <c r="C4628" s="2" t="s">
        <v>229</v>
      </c>
    </row>
    <row r="4629" spans="1:3" ht="18" customHeight="1">
      <c r="A4629" s="2" t="s">
        <v>6110</v>
      </c>
      <c r="B4629" s="2" t="s">
        <v>4843</v>
      </c>
      <c r="C4629" s="2" t="s">
        <v>229</v>
      </c>
    </row>
    <row r="4630" spans="1:3" ht="18" customHeight="1">
      <c r="A4630" s="2" t="s">
        <v>1720</v>
      </c>
      <c r="B4630" s="2" t="s">
        <v>4843</v>
      </c>
      <c r="C4630" s="2" t="s">
        <v>229</v>
      </c>
    </row>
    <row r="4631" spans="1:3" ht="18" customHeight="1">
      <c r="A4631" s="2" t="s">
        <v>1721</v>
      </c>
      <c r="B4631" s="2" t="s">
        <v>4843</v>
      </c>
      <c r="C4631" s="2" t="s">
        <v>229</v>
      </c>
    </row>
    <row r="4632" spans="1:3" ht="18" customHeight="1">
      <c r="A4632" s="2" t="s">
        <v>6111</v>
      </c>
      <c r="B4632" s="2" t="s">
        <v>4843</v>
      </c>
      <c r="C4632" s="2" t="s">
        <v>229</v>
      </c>
    </row>
    <row r="4633" spans="1:3" ht="18" customHeight="1">
      <c r="A4633" s="2" t="s">
        <v>6112</v>
      </c>
      <c r="B4633" s="2" t="s">
        <v>4843</v>
      </c>
      <c r="C4633" s="2" t="s">
        <v>229</v>
      </c>
    </row>
    <row r="4634" spans="1:3" ht="18" customHeight="1">
      <c r="A4634" s="2" t="s">
        <v>1723</v>
      </c>
      <c r="B4634" s="2" t="s">
        <v>4843</v>
      </c>
      <c r="C4634" s="2" t="s">
        <v>229</v>
      </c>
    </row>
    <row r="4635" spans="1:3" ht="18" customHeight="1">
      <c r="A4635" s="2" t="s">
        <v>6113</v>
      </c>
      <c r="B4635" s="2" t="s">
        <v>4843</v>
      </c>
      <c r="C4635" s="2" t="s">
        <v>229</v>
      </c>
    </row>
    <row r="4636" spans="1:3" ht="18" customHeight="1">
      <c r="A4636" s="2" t="s">
        <v>1725</v>
      </c>
      <c r="B4636" s="2" t="s">
        <v>4843</v>
      </c>
      <c r="C4636" s="2" t="s">
        <v>229</v>
      </c>
    </row>
    <row r="4637" spans="1:3" ht="18" customHeight="1">
      <c r="A4637" s="2" t="s">
        <v>6114</v>
      </c>
      <c r="B4637" s="2" t="s">
        <v>4843</v>
      </c>
      <c r="C4637" s="2" t="s">
        <v>229</v>
      </c>
    </row>
    <row r="4638" spans="1:3" ht="18" customHeight="1">
      <c r="A4638" s="2" t="s">
        <v>6115</v>
      </c>
      <c r="B4638" s="2" t="s">
        <v>4843</v>
      </c>
      <c r="C4638" s="2" t="s">
        <v>229</v>
      </c>
    </row>
    <row r="4639" spans="1:3" ht="18" customHeight="1">
      <c r="A4639" s="2" t="s">
        <v>1727</v>
      </c>
      <c r="B4639" s="2" t="s">
        <v>4843</v>
      </c>
      <c r="C4639" s="2" t="s">
        <v>229</v>
      </c>
    </row>
    <row r="4640" spans="1:3" ht="18" customHeight="1">
      <c r="A4640" s="2" t="s">
        <v>1728</v>
      </c>
      <c r="B4640" s="2" t="s">
        <v>4843</v>
      </c>
      <c r="C4640" s="2" t="s">
        <v>229</v>
      </c>
    </row>
    <row r="4641" spans="1:3" ht="18" customHeight="1">
      <c r="A4641" s="2" t="s">
        <v>1730</v>
      </c>
      <c r="B4641" s="2" t="s">
        <v>4843</v>
      </c>
      <c r="C4641" s="2" t="s">
        <v>229</v>
      </c>
    </row>
    <row r="4642" spans="1:3" ht="18" customHeight="1">
      <c r="A4642" s="2" t="s">
        <v>1732</v>
      </c>
      <c r="B4642" s="2" t="s">
        <v>4843</v>
      </c>
      <c r="C4642" s="2" t="s">
        <v>229</v>
      </c>
    </row>
    <row r="4643" spans="1:3" ht="18" customHeight="1">
      <c r="A4643" s="2" t="s">
        <v>6116</v>
      </c>
      <c r="B4643" s="2" t="s">
        <v>4843</v>
      </c>
      <c r="C4643" s="2" t="s">
        <v>229</v>
      </c>
    </row>
    <row r="4644" spans="1:3" ht="18" customHeight="1">
      <c r="A4644" s="2" t="s">
        <v>1734</v>
      </c>
      <c r="B4644" s="2" t="s">
        <v>4843</v>
      </c>
      <c r="C4644" s="2" t="s">
        <v>229</v>
      </c>
    </row>
    <row r="4645" spans="1:3" ht="18" customHeight="1">
      <c r="A4645" s="2" t="s">
        <v>1737</v>
      </c>
      <c r="B4645" s="2" t="s">
        <v>4843</v>
      </c>
      <c r="C4645" s="2" t="s">
        <v>229</v>
      </c>
    </row>
    <row r="4646" spans="1:3" ht="18" customHeight="1">
      <c r="A4646" s="2" t="s">
        <v>6117</v>
      </c>
      <c r="B4646" s="2" t="s">
        <v>4843</v>
      </c>
      <c r="C4646" s="2" t="s">
        <v>229</v>
      </c>
    </row>
    <row r="4647" spans="1:3" ht="18" customHeight="1">
      <c r="A4647" s="2" t="s">
        <v>6118</v>
      </c>
      <c r="B4647" s="2" t="s">
        <v>4843</v>
      </c>
      <c r="C4647" s="2" t="s">
        <v>229</v>
      </c>
    </row>
    <row r="4648" spans="1:3" ht="18" customHeight="1">
      <c r="A4648" s="2" t="s">
        <v>6119</v>
      </c>
      <c r="B4648" s="2" t="s">
        <v>4843</v>
      </c>
      <c r="C4648" s="2" t="s">
        <v>229</v>
      </c>
    </row>
    <row r="4649" spans="1:3" ht="18" customHeight="1">
      <c r="A4649" s="2" t="s">
        <v>6120</v>
      </c>
      <c r="B4649" s="2" t="s">
        <v>4843</v>
      </c>
      <c r="C4649" s="2" t="s">
        <v>229</v>
      </c>
    </row>
    <row r="4650" spans="1:3" ht="18" customHeight="1">
      <c r="A4650" s="2" t="s">
        <v>6121</v>
      </c>
      <c r="B4650" s="2" t="s">
        <v>4843</v>
      </c>
      <c r="C4650" s="2" t="s">
        <v>229</v>
      </c>
    </row>
    <row r="4651" spans="1:3" ht="18" customHeight="1">
      <c r="A4651" s="2" t="s">
        <v>1740</v>
      </c>
      <c r="B4651" s="2" t="s">
        <v>4843</v>
      </c>
      <c r="C4651" s="2" t="s">
        <v>229</v>
      </c>
    </row>
    <row r="4652" spans="1:3" ht="18" customHeight="1">
      <c r="A4652" s="2" t="s">
        <v>6122</v>
      </c>
      <c r="B4652" s="2" t="s">
        <v>4843</v>
      </c>
      <c r="C4652" s="2" t="s">
        <v>229</v>
      </c>
    </row>
    <row r="4653" spans="1:3" ht="18" customHeight="1">
      <c r="A4653" s="2" t="s">
        <v>6123</v>
      </c>
      <c r="B4653" s="2" t="s">
        <v>4843</v>
      </c>
      <c r="C4653" s="2" t="s">
        <v>229</v>
      </c>
    </row>
    <row r="4654" spans="1:3" ht="18" customHeight="1">
      <c r="A4654" s="2" t="s">
        <v>6124</v>
      </c>
      <c r="B4654" s="2" t="s">
        <v>4843</v>
      </c>
      <c r="C4654" s="2" t="s">
        <v>229</v>
      </c>
    </row>
    <row r="4655" spans="1:3" ht="18" customHeight="1">
      <c r="A4655" s="2" t="s">
        <v>6125</v>
      </c>
      <c r="B4655" s="2" t="s">
        <v>4843</v>
      </c>
      <c r="C4655" s="2" t="s">
        <v>229</v>
      </c>
    </row>
    <row r="4656" spans="1:3" ht="18" customHeight="1">
      <c r="A4656" s="2" t="s">
        <v>1742</v>
      </c>
      <c r="B4656" s="2" t="s">
        <v>4843</v>
      </c>
      <c r="C4656" s="2" t="s">
        <v>229</v>
      </c>
    </row>
    <row r="4657" spans="1:3" ht="18" customHeight="1">
      <c r="A4657" s="2" t="s">
        <v>6126</v>
      </c>
      <c r="B4657" s="2" t="s">
        <v>4843</v>
      </c>
      <c r="C4657" s="2" t="s">
        <v>229</v>
      </c>
    </row>
    <row r="4658" spans="1:3" ht="18" customHeight="1">
      <c r="A4658" s="2" t="s">
        <v>6127</v>
      </c>
      <c r="B4658" s="2" t="s">
        <v>4843</v>
      </c>
      <c r="C4658" s="2" t="s">
        <v>229</v>
      </c>
    </row>
    <row r="4659" spans="1:3" ht="18" customHeight="1">
      <c r="A4659" s="2" t="s">
        <v>1745</v>
      </c>
      <c r="B4659" s="2" t="s">
        <v>4843</v>
      </c>
      <c r="C4659" s="2" t="s">
        <v>229</v>
      </c>
    </row>
    <row r="4660" spans="1:3" ht="18" customHeight="1">
      <c r="A4660" s="2" t="s">
        <v>1747</v>
      </c>
      <c r="B4660" s="2" t="s">
        <v>4843</v>
      </c>
      <c r="C4660" s="2" t="s">
        <v>229</v>
      </c>
    </row>
    <row r="4661" spans="1:3" ht="18" customHeight="1">
      <c r="A4661" s="2" t="s">
        <v>6128</v>
      </c>
      <c r="B4661" s="2" t="s">
        <v>4843</v>
      </c>
      <c r="C4661" s="2" t="s">
        <v>229</v>
      </c>
    </row>
    <row r="4662" spans="1:3" ht="18" customHeight="1">
      <c r="A4662" s="2" t="s">
        <v>6129</v>
      </c>
      <c r="B4662" s="2" t="s">
        <v>4843</v>
      </c>
      <c r="C4662" s="2" t="s">
        <v>229</v>
      </c>
    </row>
    <row r="4663" spans="1:3" ht="18" customHeight="1">
      <c r="A4663" s="2" t="s">
        <v>1748</v>
      </c>
      <c r="B4663" s="2" t="s">
        <v>4843</v>
      </c>
      <c r="C4663" s="2" t="s">
        <v>229</v>
      </c>
    </row>
    <row r="4664" spans="1:3" ht="18" customHeight="1">
      <c r="A4664" s="2" t="s">
        <v>1749</v>
      </c>
      <c r="B4664" s="2" t="s">
        <v>4843</v>
      </c>
      <c r="C4664" s="2" t="s">
        <v>229</v>
      </c>
    </row>
    <row r="4665" spans="1:3" ht="18" customHeight="1">
      <c r="A4665" s="2" t="s">
        <v>6130</v>
      </c>
      <c r="B4665" s="2" t="s">
        <v>4843</v>
      </c>
      <c r="C4665" s="2" t="s">
        <v>229</v>
      </c>
    </row>
    <row r="4666" spans="1:3" ht="18" customHeight="1">
      <c r="A4666" s="2" t="s">
        <v>1752</v>
      </c>
      <c r="B4666" s="2" t="s">
        <v>4843</v>
      </c>
      <c r="C4666" s="2" t="s">
        <v>229</v>
      </c>
    </row>
    <row r="4667" spans="1:3" ht="18" customHeight="1">
      <c r="A4667" s="2" t="s">
        <v>6131</v>
      </c>
      <c r="B4667" s="2" t="s">
        <v>4843</v>
      </c>
      <c r="C4667" s="2" t="s">
        <v>229</v>
      </c>
    </row>
    <row r="4668" spans="1:3" ht="18" customHeight="1">
      <c r="A4668" s="2" t="s">
        <v>6132</v>
      </c>
      <c r="B4668" s="2" t="s">
        <v>4843</v>
      </c>
      <c r="C4668" s="2" t="s">
        <v>229</v>
      </c>
    </row>
    <row r="4669" spans="1:3" ht="18" customHeight="1">
      <c r="A4669" s="2" t="s">
        <v>6133</v>
      </c>
      <c r="B4669" s="2" t="s">
        <v>4843</v>
      </c>
      <c r="C4669" s="2" t="s">
        <v>229</v>
      </c>
    </row>
    <row r="4670" spans="1:3" ht="18" customHeight="1">
      <c r="A4670" s="2" t="s">
        <v>6134</v>
      </c>
      <c r="B4670" s="2" t="s">
        <v>4843</v>
      </c>
      <c r="C4670" s="2" t="s">
        <v>229</v>
      </c>
    </row>
    <row r="4671" spans="1:3" ht="18" customHeight="1">
      <c r="A4671" s="2" t="s">
        <v>1762</v>
      </c>
      <c r="B4671" s="2" t="s">
        <v>4843</v>
      </c>
      <c r="C4671" s="2" t="s">
        <v>229</v>
      </c>
    </row>
    <row r="4672" spans="1:3" ht="18" customHeight="1">
      <c r="A4672" s="2" t="s">
        <v>1765</v>
      </c>
      <c r="B4672" s="2" t="s">
        <v>4843</v>
      </c>
      <c r="C4672" s="2" t="s">
        <v>229</v>
      </c>
    </row>
    <row r="4673" spans="1:3" ht="18" customHeight="1">
      <c r="A4673" s="2" t="s">
        <v>6135</v>
      </c>
      <c r="B4673" s="2" t="s">
        <v>4843</v>
      </c>
      <c r="C4673" s="2" t="s">
        <v>229</v>
      </c>
    </row>
    <row r="4674" spans="1:3" ht="18" customHeight="1">
      <c r="A4674" s="2" t="s">
        <v>1767</v>
      </c>
      <c r="B4674" s="2" t="s">
        <v>4843</v>
      </c>
      <c r="C4674" s="2" t="s">
        <v>229</v>
      </c>
    </row>
    <row r="4675" spans="1:3" ht="18" customHeight="1">
      <c r="A4675" s="2" t="s">
        <v>6136</v>
      </c>
      <c r="B4675" s="2" t="s">
        <v>4843</v>
      </c>
      <c r="C4675" s="2" t="s">
        <v>229</v>
      </c>
    </row>
    <row r="4676" spans="1:3" ht="18" customHeight="1">
      <c r="A4676" s="2" t="s">
        <v>6137</v>
      </c>
      <c r="B4676" s="2" t="s">
        <v>4843</v>
      </c>
      <c r="C4676" s="2" t="s">
        <v>229</v>
      </c>
    </row>
    <row r="4677" spans="1:3" ht="18" customHeight="1">
      <c r="A4677" s="2" t="s">
        <v>6138</v>
      </c>
      <c r="B4677" s="2" t="s">
        <v>4843</v>
      </c>
      <c r="C4677" s="2" t="s">
        <v>229</v>
      </c>
    </row>
    <row r="4678" spans="1:3" ht="18" customHeight="1">
      <c r="A4678" s="2" t="s">
        <v>1771</v>
      </c>
      <c r="B4678" s="2" t="s">
        <v>4843</v>
      </c>
      <c r="C4678" s="2" t="s">
        <v>229</v>
      </c>
    </row>
    <row r="4679" spans="1:3" ht="18" customHeight="1">
      <c r="A4679" s="2" t="s">
        <v>1772</v>
      </c>
      <c r="B4679" s="2" t="s">
        <v>4843</v>
      </c>
      <c r="C4679" s="2" t="s">
        <v>229</v>
      </c>
    </row>
    <row r="4680" spans="1:3" ht="18" customHeight="1">
      <c r="A4680" s="2" t="s">
        <v>1773</v>
      </c>
      <c r="B4680" s="2" t="s">
        <v>4843</v>
      </c>
      <c r="C4680" s="2" t="s">
        <v>229</v>
      </c>
    </row>
    <row r="4681" spans="1:3" ht="18" customHeight="1">
      <c r="A4681" s="2" t="s">
        <v>1774</v>
      </c>
      <c r="B4681" s="2" t="s">
        <v>4843</v>
      </c>
      <c r="C4681" s="2" t="s">
        <v>229</v>
      </c>
    </row>
    <row r="4682" spans="1:3" ht="18" customHeight="1">
      <c r="A4682" s="2" t="s">
        <v>6139</v>
      </c>
      <c r="B4682" s="2" t="s">
        <v>4843</v>
      </c>
      <c r="C4682" s="2" t="s">
        <v>229</v>
      </c>
    </row>
    <row r="4683" spans="1:3" ht="18" customHeight="1">
      <c r="A4683" s="2" t="s">
        <v>6140</v>
      </c>
      <c r="B4683" s="2" t="s">
        <v>4843</v>
      </c>
      <c r="C4683" s="2" t="s">
        <v>229</v>
      </c>
    </row>
    <row r="4684" spans="1:3" ht="18" customHeight="1">
      <c r="A4684" s="2" t="s">
        <v>1777</v>
      </c>
      <c r="B4684" s="2" t="s">
        <v>4843</v>
      </c>
      <c r="C4684" s="2" t="s">
        <v>229</v>
      </c>
    </row>
    <row r="4685" spans="1:3" ht="18" customHeight="1">
      <c r="A4685" s="2" t="s">
        <v>6141</v>
      </c>
      <c r="B4685" s="2" t="s">
        <v>4843</v>
      </c>
      <c r="C4685" s="2" t="s">
        <v>229</v>
      </c>
    </row>
    <row r="4686" spans="1:3" ht="18" customHeight="1">
      <c r="A4686" s="2" t="s">
        <v>1779</v>
      </c>
      <c r="B4686" s="2" t="s">
        <v>4843</v>
      </c>
      <c r="C4686" s="2" t="s">
        <v>229</v>
      </c>
    </row>
    <row r="4687" spans="1:3" ht="18" customHeight="1">
      <c r="A4687" s="2" t="s">
        <v>1782</v>
      </c>
      <c r="B4687" s="2" t="s">
        <v>4843</v>
      </c>
      <c r="C4687" s="2" t="s">
        <v>229</v>
      </c>
    </row>
    <row r="4688" spans="1:3" ht="18" customHeight="1">
      <c r="A4688" s="2" t="s">
        <v>1783</v>
      </c>
      <c r="B4688" s="2" t="s">
        <v>4843</v>
      </c>
      <c r="C4688" s="2" t="s">
        <v>229</v>
      </c>
    </row>
    <row r="4689" spans="1:3" ht="18" customHeight="1">
      <c r="A4689" s="2" t="s">
        <v>1785</v>
      </c>
      <c r="B4689" s="2" t="s">
        <v>4843</v>
      </c>
      <c r="C4689" s="2" t="s">
        <v>229</v>
      </c>
    </row>
    <row r="4690" spans="1:3" ht="18" customHeight="1">
      <c r="A4690" s="2" t="s">
        <v>6142</v>
      </c>
      <c r="B4690" s="2" t="s">
        <v>4843</v>
      </c>
      <c r="C4690" s="2" t="s">
        <v>229</v>
      </c>
    </row>
    <row r="4691" spans="1:3" ht="18" customHeight="1">
      <c r="A4691" s="2" t="s">
        <v>6143</v>
      </c>
      <c r="B4691" s="2" t="s">
        <v>4843</v>
      </c>
      <c r="C4691" s="2" t="s">
        <v>229</v>
      </c>
    </row>
    <row r="4692" spans="1:3" ht="18" customHeight="1">
      <c r="A4692" s="2" t="s">
        <v>6144</v>
      </c>
      <c r="B4692" s="2" t="s">
        <v>4843</v>
      </c>
      <c r="C4692" s="2" t="s">
        <v>229</v>
      </c>
    </row>
    <row r="4693" spans="1:3" ht="18" customHeight="1">
      <c r="A4693" s="2" t="s">
        <v>6145</v>
      </c>
      <c r="B4693" s="2" t="s">
        <v>4843</v>
      </c>
      <c r="C4693" s="2" t="s">
        <v>229</v>
      </c>
    </row>
    <row r="4694" spans="1:3" ht="18" customHeight="1">
      <c r="A4694" s="2" t="s">
        <v>6146</v>
      </c>
      <c r="B4694" s="2" t="s">
        <v>4843</v>
      </c>
      <c r="C4694" s="2" t="s">
        <v>229</v>
      </c>
    </row>
    <row r="4695" spans="1:3" ht="18" customHeight="1">
      <c r="A4695" s="2" t="s">
        <v>6147</v>
      </c>
      <c r="B4695" s="2" t="s">
        <v>4843</v>
      </c>
      <c r="C4695" s="2" t="s">
        <v>229</v>
      </c>
    </row>
    <row r="4696" spans="1:3" ht="18" customHeight="1">
      <c r="A4696" s="2" t="s">
        <v>1791</v>
      </c>
      <c r="B4696" s="2" t="s">
        <v>4843</v>
      </c>
      <c r="C4696" s="2" t="s">
        <v>229</v>
      </c>
    </row>
    <row r="4697" spans="1:3" ht="18" customHeight="1">
      <c r="A4697" s="2" t="s">
        <v>6148</v>
      </c>
      <c r="B4697" s="2" t="s">
        <v>4843</v>
      </c>
      <c r="C4697" s="2" t="s">
        <v>229</v>
      </c>
    </row>
    <row r="4698" spans="1:3" ht="18" customHeight="1">
      <c r="A4698" s="2" t="s">
        <v>6149</v>
      </c>
      <c r="B4698" s="2" t="s">
        <v>4843</v>
      </c>
      <c r="C4698" s="2" t="s">
        <v>229</v>
      </c>
    </row>
    <row r="4699" spans="1:3" ht="18" customHeight="1">
      <c r="A4699" s="2" t="s">
        <v>6150</v>
      </c>
      <c r="B4699" s="2" t="s">
        <v>4843</v>
      </c>
      <c r="C4699" s="2" t="s">
        <v>229</v>
      </c>
    </row>
    <row r="4700" spans="1:3" ht="18" customHeight="1">
      <c r="A4700" s="2" t="s">
        <v>6151</v>
      </c>
      <c r="B4700" s="2" t="s">
        <v>4843</v>
      </c>
      <c r="C4700" s="2" t="s">
        <v>229</v>
      </c>
    </row>
    <row r="4701" spans="1:3" ht="18" customHeight="1">
      <c r="A4701" s="2" t="s">
        <v>6152</v>
      </c>
      <c r="B4701" s="2" t="s">
        <v>4843</v>
      </c>
      <c r="C4701" s="2" t="s">
        <v>229</v>
      </c>
    </row>
    <row r="4702" spans="1:3" ht="18" customHeight="1">
      <c r="A4702" s="2" t="s">
        <v>1794</v>
      </c>
      <c r="B4702" s="2" t="s">
        <v>4843</v>
      </c>
      <c r="C4702" s="2" t="s">
        <v>229</v>
      </c>
    </row>
    <row r="4703" spans="1:3" ht="18" customHeight="1">
      <c r="A4703" s="2" t="s">
        <v>1795</v>
      </c>
      <c r="B4703" s="2" t="s">
        <v>4843</v>
      </c>
      <c r="C4703" s="2" t="s">
        <v>229</v>
      </c>
    </row>
    <row r="4704" spans="1:3" ht="18" customHeight="1">
      <c r="A4704" s="2" t="s">
        <v>6153</v>
      </c>
      <c r="B4704" s="2" t="s">
        <v>4843</v>
      </c>
      <c r="C4704" s="2" t="s">
        <v>229</v>
      </c>
    </row>
    <row r="4705" spans="1:3" ht="18" customHeight="1">
      <c r="A4705" s="2" t="s">
        <v>6154</v>
      </c>
      <c r="B4705" s="2" t="s">
        <v>4843</v>
      </c>
      <c r="C4705" s="2" t="s">
        <v>229</v>
      </c>
    </row>
    <row r="4706" spans="1:3" ht="18" customHeight="1">
      <c r="A4706" s="2" t="s">
        <v>1796</v>
      </c>
      <c r="B4706" s="2" t="s">
        <v>4843</v>
      </c>
      <c r="C4706" s="2" t="s">
        <v>229</v>
      </c>
    </row>
    <row r="4707" spans="1:3" ht="18" customHeight="1">
      <c r="A4707" s="2" t="s">
        <v>6155</v>
      </c>
      <c r="B4707" s="2" t="s">
        <v>4843</v>
      </c>
      <c r="C4707" s="2" t="s">
        <v>229</v>
      </c>
    </row>
    <row r="4708" spans="1:3" ht="18" customHeight="1">
      <c r="A4708" s="2" t="s">
        <v>6156</v>
      </c>
      <c r="B4708" s="2" t="s">
        <v>4843</v>
      </c>
      <c r="C4708" s="2" t="s">
        <v>229</v>
      </c>
    </row>
    <row r="4709" spans="1:3" ht="18" customHeight="1">
      <c r="A4709" s="2" t="s">
        <v>6157</v>
      </c>
      <c r="B4709" s="2" t="s">
        <v>4843</v>
      </c>
      <c r="C4709" s="2" t="s">
        <v>229</v>
      </c>
    </row>
    <row r="4710" spans="1:3" ht="18" customHeight="1">
      <c r="A4710" s="2" t="s">
        <v>1799</v>
      </c>
      <c r="B4710" s="2" t="s">
        <v>4843</v>
      </c>
      <c r="C4710" s="2" t="s">
        <v>229</v>
      </c>
    </row>
    <row r="4711" spans="1:3" ht="18" customHeight="1">
      <c r="A4711" s="2" t="s">
        <v>6158</v>
      </c>
      <c r="B4711" s="2" t="s">
        <v>4843</v>
      </c>
      <c r="C4711" s="2" t="s">
        <v>229</v>
      </c>
    </row>
    <row r="4712" spans="1:3" ht="18" customHeight="1">
      <c r="A4712" s="2" t="s">
        <v>6159</v>
      </c>
      <c r="B4712" s="2" t="s">
        <v>4843</v>
      </c>
      <c r="C4712" s="2" t="s">
        <v>229</v>
      </c>
    </row>
    <row r="4713" spans="1:3" ht="18" customHeight="1">
      <c r="A4713" s="2" t="s">
        <v>6160</v>
      </c>
      <c r="B4713" s="2" t="s">
        <v>4843</v>
      </c>
      <c r="C4713" s="2" t="s">
        <v>229</v>
      </c>
    </row>
    <row r="4714" spans="1:3" ht="18" customHeight="1">
      <c r="A4714" s="2" t="s">
        <v>6161</v>
      </c>
      <c r="B4714" s="2" t="s">
        <v>4843</v>
      </c>
      <c r="C4714" s="2" t="s">
        <v>229</v>
      </c>
    </row>
    <row r="4715" spans="1:3" ht="18" customHeight="1">
      <c r="A4715" s="2" t="s">
        <v>1800</v>
      </c>
      <c r="B4715" s="2" t="s">
        <v>4843</v>
      </c>
      <c r="C4715" s="2" t="s">
        <v>229</v>
      </c>
    </row>
    <row r="4716" spans="1:3" ht="18" customHeight="1">
      <c r="A4716" s="2" t="s">
        <v>1801</v>
      </c>
      <c r="B4716" s="2" t="s">
        <v>4843</v>
      </c>
      <c r="C4716" s="2" t="s">
        <v>229</v>
      </c>
    </row>
    <row r="4717" spans="1:3" ht="18" customHeight="1">
      <c r="A4717" s="2" t="s">
        <v>6162</v>
      </c>
      <c r="B4717" s="2" t="s">
        <v>4843</v>
      </c>
      <c r="C4717" s="2" t="s">
        <v>229</v>
      </c>
    </row>
    <row r="4718" spans="1:3" ht="18" customHeight="1">
      <c r="A4718" s="2" t="s">
        <v>1805</v>
      </c>
      <c r="B4718" s="2" t="s">
        <v>4843</v>
      </c>
      <c r="C4718" s="2" t="s">
        <v>229</v>
      </c>
    </row>
    <row r="4719" spans="1:3" ht="18" customHeight="1">
      <c r="A4719" s="2" t="s">
        <v>6163</v>
      </c>
      <c r="B4719" s="2" t="s">
        <v>4843</v>
      </c>
      <c r="C4719" s="2" t="s">
        <v>229</v>
      </c>
    </row>
    <row r="4720" spans="1:3" ht="18" customHeight="1">
      <c r="A4720" s="2" t="s">
        <v>6164</v>
      </c>
      <c r="B4720" s="2" t="s">
        <v>4843</v>
      </c>
      <c r="C4720" s="2" t="s">
        <v>229</v>
      </c>
    </row>
    <row r="4721" spans="1:3" ht="18" customHeight="1">
      <c r="A4721" s="2" t="s">
        <v>6165</v>
      </c>
      <c r="B4721" s="2" t="s">
        <v>4843</v>
      </c>
      <c r="C4721" s="2" t="s">
        <v>229</v>
      </c>
    </row>
    <row r="4722" spans="1:3" ht="18" customHeight="1">
      <c r="A4722" s="2" t="s">
        <v>6166</v>
      </c>
      <c r="B4722" s="2" t="s">
        <v>4843</v>
      </c>
      <c r="C4722" s="2" t="s">
        <v>229</v>
      </c>
    </row>
    <row r="4723" spans="1:3" ht="18" customHeight="1">
      <c r="A4723" s="2" t="s">
        <v>6167</v>
      </c>
      <c r="B4723" s="2" t="s">
        <v>4843</v>
      </c>
      <c r="C4723" s="2" t="s">
        <v>229</v>
      </c>
    </row>
    <row r="4724" spans="1:3" ht="18" customHeight="1">
      <c r="A4724" s="2" t="s">
        <v>6168</v>
      </c>
      <c r="B4724" s="2" t="s">
        <v>4843</v>
      </c>
      <c r="C4724" s="2" t="s">
        <v>229</v>
      </c>
    </row>
    <row r="4725" spans="1:3" ht="18" customHeight="1">
      <c r="A4725" s="2" t="s">
        <v>1810</v>
      </c>
      <c r="B4725" s="2" t="s">
        <v>4843</v>
      </c>
      <c r="C4725" s="2" t="s">
        <v>229</v>
      </c>
    </row>
    <row r="4726" spans="1:3" ht="18" customHeight="1">
      <c r="A4726" s="2" t="s">
        <v>6169</v>
      </c>
      <c r="B4726" s="2" t="s">
        <v>4843</v>
      </c>
      <c r="C4726" s="2" t="s">
        <v>229</v>
      </c>
    </row>
    <row r="4727" spans="1:3" ht="18" customHeight="1">
      <c r="A4727" s="2" t="s">
        <v>1813</v>
      </c>
      <c r="B4727" s="2" t="s">
        <v>4843</v>
      </c>
      <c r="C4727" s="2" t="s">
        <v>229</v>
      </c>
    </row>
    <row r="4728" spans="1:3" ht="18" customHeight="1">
      <c r="A4728" s="2" t="s">
        <v>6170</v>
      </c>
      <c r="B4728" s="2" t="s">
        <v>4843</v>
      </c>
      <c r="C4728" s="2" t="s">
        <v>229</v>
      </c>
    </row>
    <row r="4729" spans="1:3" ht="18" customHeight="1">
      <c r="A4729" s="2" t="s">
        <v>6171</v>
      </c>
      <c r="B4729" s="2" t="s">
        <v>4843</v>
      </c>
      <c r="C4729" s="2" t="s">
        <v>229</v>
      </c>
    </row>
    <row r="4730" spans="1:3" ht="18" customHeight="1">
      <c r="A4730" s="2" t="s">
        <v>1816</v>
      </c>
      <c r="B4730" s="2" t="s">
        <v>4843</v>
      </c>
      <c r="C4730" s="2" t="s">
        <v>229</v>
      </c>
    </row>
    <row r="4731" spans="1:3" ht="18" customHeight="1">
      <c r="A4731" s="2" t="s">
        <v>6172</v>
      </c>
      <c r="B4731" s="2" t="s">
        <v>4843</v>
      </c>
      <c r="C4731" s="2" t="s">
        <v>229</v>
      </c>
    </row>
    <row r="4732" spans="1:3" ht="18" customHeight="1">
      <c r="A4732" s="2" t="s">
        <v>6173</v>
      </c>
      <c r="B4732" s="2" t="s">
        <v>4843</v>
      </c>
      <c r="C4732" s="2" t="s">
        <v>229</v>
      </c>
    </row>
    <row r="4733" spans="1:3" ht="18" customHeight="1">
      <c r="A4733" s="2" t="s">
        <v>1818</v>
      </c>
      <c r="B4733" s="2" t="s">
        <v>4843</v>
      </c>
      <c r="C4733" s="2" t="s">
        <v>229</v>
      </c>
    </row>
    <row r="4734" spans="1:3" ht="18" customHeight="1">
      <c r="A4734" s="2" t="s">
        <v>1820</v>
      </c>
      <c r="B4734" s="2" t="s">
        <v>4843</v>
      </c>
      <c r="C4734" s="2" t="s">
        <v>229</v>
      </c>
    </row>
    <row r="4735" spans="1:3" ht="18" customHeight="1">
      <c r="A4735" s="2" t="s">
        <v>6174</v>
      </c>
      <c r="B4735" s="2" t="s">
        <v>4843</v>
      </c>
      <c r="C4735" s="2" t="s">
        <v>229</v>
      </c>
    </row>
    <row r="4736" spans="1:3" ht="18" customHeight="1">
      <c r="A4736" s="2" t="s">
        <v>1822</v>
      </c>
      <c r="B4736" s="2" t="s">
        <v>4843</v>
      </c>
      <c r="C4736" s="2" t="s">
        <v>229</v>
      </c>
    </row>
    <row r="4737" spans="1:3" ht="18" customHeight="1">
      <c r="A4737" s="2" t="s">
        <v>6175</v>
      </c>
      <c r="B4737" s="2" t="s">
        <v>4843</v>
      </c>
      <c r="C4737" s="2" t="s">
        <v>229</v>
      </c>
    </row>
    <row r="4738" spans="1:3" ht="18" customHeight="1">
      <c r="A4738" s="2" t="s">
        <v>6176</v>
      </c>
      <c r="B4738" s="2" t="s">
        <v>4843</v>
      </c>
      <c r="C4738" s="2" t="s">
        <v>229</v>
      </c>
    </row>
    <row r="4739" spans="1:3" ht="18" customHeight="1">
      <c r="A4739" s="2" t="s">
        <v>1825</v>
      </c>
      <c r="B4739" s="2" t="s">
        <v>4843</v>
      </c>
      <c r="C4739" s="2" t="s">
        <v>229</v>
      </c>
    </row>
    <row r="4740" spans="1:3" ht="18" customHeight="1">
      <c r="A4740" s="2" t="s">
        <v>6177</v>
      </c>
      <c r="B4740" s="2" t="s">
        <v>4843</v>
      </c>
      <c r="C4740" s="2" t="s">
        <v>229</v>
      </c>
    </row>
    <row r="4741" spans="1:3" ht="18" customHeight="1">
      <c r="A4741" s="2" t="s">
        <v>6178</v>
      </c>
      <c r="B4741" s="2" t="s">
        <v>4843</v>
      </c>
      <c r="C4741" s="2" t="s">
        <v>229</v>
      </c>
    </row>
    <row r="4742" spans="1:3" ht="18" customHeight="1">
      <c r="A4742" s="2" t="s">
        <v>6179</v>
      </c>
      <c r="B4742" s="2" t="s">
        <v>4843</v>
      </c>
      <c r="C4742" s="2" t="s">
        <v>229</v>
      </c>
    </row>
    <row r="4743" spans="1:3" ht="18" customHeight="1">
      <c r="A4743" s="2" t="s">
        <v>6180</v>
      </c>
      <c r="B4743" s="2" t="s">
        <v>4843</v>
      </c>
      <c r="C4743" s="2" t="s">
        <v>229</v>
      </c>
    </row>
    <row r="4744" spans="1:3" ht="18" customHeight="1">
      <c r="A4744" s="2" t="s">
        <v>1827</v>
      </c>
      <c r="B4744" s="2" t="s">
        <v>4843</v>
      </c>
      <c r="C4744" s="2" t="s">
        <v>229</v>
      </c>
    </row>
    <row r="4745" spans="1:3" ht="18" customHeight="1">
      <c r="A4745" s="2" t="s">
        <v>6181</v>
      </c>
      <c r="B4745" s="2" t="s">
        <v>4843</v>
      </c>
      <c r="C4745" s="2" t="s">
        <v>229</v>
      </c>
    </row>
    <row r="4746" spans="1:3" ht="18" customHeight="1">
      <c r="A4746" s="2" t="s">
        <v>6182</v>
      </c>
      <c r="B4746" s="2" t="s">
        <v>4843</v>
      </c>
      <c r="C4746" s="2" t="s">
        <v>229</v>
      </c>
    </row>
    <row r="4747" spans="1:3" ht="18" customHeight="1">
      <c r="A4747" s="2" t="s">
        <v>6183</v>
      </c>
      <c r="B4747" s="2" t="s">
        <v>4843</v>
      </c>
      <c r="C4747" s="2" t="s">
        <v>229</v>
      </c>
    </row>
    <row r="4748" spans="1:3" ht="18" customHeight="1">
      <c r="A4748" s="2" t="s">
        <v>6184</v>
      </c>
      <c r="B4748" s="2" t="s">
        <v>4843</v>
      </c>
      <c r="C4748" s="2" t="s">
        <v>229</v>
      </c>
    </row>
    <row r="4749" spans="1:3" ht="18" customHeight="1">
      <c r="A4749" s="2" t="s">
        <v>1828</v>
      </c>
      <c r="B4749" s="2" t="s">
        <v>4843</v>
      </c>
      <c r="C4749" s="2" t="s">
        <v>229</v>
      </c>
    </row>
    <row r="4750" spans="1:3" ht="18" customHeight="1">
      <c r="A4750" s="2" t="s">
        <v>1829</v>
      </c>
      <c r="B4750" s="2" t="s">
        <v>4843</v>
      </c>
      <c r="C4750" s="2" t="s">
        <v>229</v>
      </c>
    </row>
    <row r="4751" spans="1:3" ht="18" customHeight="1">
      <c r="A4751" s="2" t="s">
        <v>6185</v>
      </c>
      <c r="B4751" s="2" t="s">
        <v>4843</v>
      </c>
      <c r="C4751" s="2" t="s">
        <v>229</v>
      </c>
    </row>
    <row r="4752" spans="1:3" ht="18" customHeight="1">
      <c r="A4752" s="2" t="s">
        <v>1830</v>
      </c>
      <c r="B4752" s="2" t="s">
        <v>4843</v>
      </c>
      <c r="C4752" s="2" t="s">
        <v>229</v>
      </c>
    </row>
    <row r="4753" spans="1:3" ht="18" customHeight="1">
      <c r="A4753" s="2" t="s">
        <v>1834</v>
      </c>
      <c r="B4753" s="2" t="s">
        <v>4843</v>
      </c>
      <c r="C4753" s="2" t="s">
        <v>229</v>
      </c>
    </row>
    <row r="4754" spans="1:3" ht="18" customHeight="1">
      <c r="A4754" s="2" t="s">
        <v>6186</v>
      </c>
      <c r="B4754" s="2" t="s">
        <v>4843</v>
      </c>
      <c r="C4754" s="2" t="s">
        <v>229</v>
      </c>
    </row>
    <row r="4755" spans="1:3" ht="18" customHeight="1">
      <c r="A4755" s="2" t="s">
        <v>6187</v>
      </c>
      <c r="B4755" s="2" t="s">
        <v>4843</v>
      </c>
      <c r="C4755" s="2" t="s">
        <v>229</v>
      </c>
    </row>
    <row r="4756" spans="1:3" ht="18" customHeight="1">
      <c r="A4756" s="2" t="s">
        <v>6188</v>
      </c>
      <c r="B4756" s="2" t="s">
        <v>4843</v>
      </c>
      <c r="C4756" s="2" t="s">
        <v>229</v>
      </c>
    </row>
    <row r="4757" spans="1:3" ht="18" customHeight="1">
      <c r="A4757" s="2" t="s">
        <v>6189</v>
      </c>
      <c r="B4757" s="2" t="s">
        <v>4843</v>
      </c>
      <c r="C4757" s="2" t="s">
        <v>229</v>
      </c>
    </row>
    <row r="4758" spans="1:3" ht="18" customHeight="1">
      <c r="A4758" s="2" t="s">
        <v>6190</v>
      </c>
      <c r="B4758" s="2" t="s">
        <v>4843</v>
      </c>
      <c r="C4758" s="2" t="s">
        <v>229</v>
      </c>
    </row>
    <row r="4759" spans="1:3" ht="18" customHeight="1">
      <c r="A4759" s="2" t="s">
        <v>6191</v>
      </c>
      <c r="B4759" s="2" t="s">
        <v>4843</v>
      </c>
      <c r="C4759" s="2" t="s">
        <v>229</v>
      </c>
    </row>
    <row r="4760" spans="1:3" ht="18" customHeight="1">
      <c r="A4760" s="2" t="s">
        <v>1835</v>
      </c>
      <c r="B4760" s="2" t="s">
        <v>4843</v>
      </c>
      <c r="C4760" s="2" t="s">
        <v>229</v>
      </c>
    </row>
    <row r="4761" spans="1:3" ht="18" customHeight="1">
      <c r="A4761" s="2" t="s">
        <v>6192</v>
      </c>
      <c r="B4761" s="2" t="s">
        <v>4843</v>
      </c>
      <c r="C4761" s="2" t="s">
        <v>229</v>
      </c>
    </row>
    <row r="4762" spans="1:3" ht="18" customHeight="1">
      <c r="A4762" s="2" t="s">
        <v>1836</v>
      </c>
      <c r="B4762" s="2" t="s">
        <v>4843</v>
      </c>
      <c r="C4762" s="2" t="s">
        <v>229</v>
      </c>
    </row>
    <row r="4763" spans="1:3" ht="18" customHeight="1">
      <c r="A4763" s="2" t="s">
        <v>1837</v>
      </c>
      <c r="B4763" s="2" t="s">
        <v>4843</v>
      </c>
      <c r="C4763" s="2" t="s">
        <v>229</v>
      </c>
    </row>
    <row r="4764" spans="1:3" ht="18" customHeight="1">
      <c r="A4764" s="2" t="s">
        <v>1838</v>
      </c>
      <c r="B4764" s="2" t="s">
        <v>4843</v>
      </c>
      <c r="C4764" s="2" t="s">
        <v>229</v>
      </c>
    </row>
    <row r="4765" spans="1:3" ht="18" customHeight="1">
      <c r="A4765" s="2" t="s">
        <v>6193</v>
      </c>
      <c r="B4765" s="2" t="s">
        <v>4843</v>
      </c>
      <c r="C4765" s="2" t="s">
        <v>229</v>
      </c>
    </row>
    <row r="4766" spans="1:3" ht="18" customHeight="1">
      <c r="A4766" s="2" t="s">
        <v>6194</v>
      </c>
      <c r="B4766" s="2" t="s">
        <v>4843</v>
      </c>
      <c r="C4766" s="2" t="s">
        <v>229</v>
      </c>
    </row>
    <row r="4767" spans="1:3" ht="18" customHeight="1">
      <c r="A4767" s="2" t="s">
        <v>1840</v>
      </c>
      <c r="B4767" s="2" t="s">
        <v>4843</v>
      </c>
      <c r="C4767" s="2" t="s">
        <v>229</v>
      </c>
    </row>
    <row r="4768" spans="1:3" ht="18" customHeight="1">
      <c r="A4768" s="2" t="s">
        <v>1841</v>
      </c>
      <c r="B4768" s="2" t="s">
        <v>4843</v>
      </c>
      <c r="C4768" s="2" t="s">
        <v>229</v>
      </c>
    </row>
    <row r="4769" spans="1:3" ht="18" customHeight="1">
      <c r="A4769" s="2" t="s">
        <v>6195</v>
      </c>
      <c r="B4769" s="2" t="s">
        <v>4843</v>
      </c>
      <c r="C4769" s="2" t="s">
        <v>229</v>
      </c>
    </row>
    <row r="4770" spans="1:3" ht="18" customHeight="1">
      <c r="A4770" s="2" t="s">
        <v>6196</v>
      </c>
      <c r="B4770" s="2" t="s">
        <v>4843</v>
      </c>
      <c r="C4770" s="2" t="s">
        <v>229</v>
      </c>
    </row>
    <row r="4771" spans="1:3" ht="18" customHeight="1">
      <c r="A4771" s="2" t="s">
        <v>6197</v>
      </c>
      <c r="B4771" s="2" t="s">
        <v>4843</v>
      </c>
      <c r="C4771" s="2" t="s">
        <v>229</v>
      </c>
    </row>
    <row r="4772" spans="1:3" ht="18" customHeight="1">
      <c r="A4772" s="2" t="s">
        <v>6198</v>
      </c>
      <c r="B4772" s="2" t="s">
        <v>4843</v>
      </c>
      <c r="C4772" s="2" t="s">
        <v>229</v>
      </c>
    </row>
    <row r="4773" spans="1:3" ht="18" customHeight="1">
      <c r="A4773" s="2" t="s">
        <v>6199</v>
      </c>
      <c r="B4773" s="2" t="s">
        <v>4843</v>
      </c>
      <c r="C4773" s="2" t="s">
        <v>229</v>
      </c>
    </row>
    <row r="4774" spans="1:3" ht="18" customHeight="1">
      <c r="A4774" s="2" t="s">
        <v>6200</v>
      </c>
      <c r="B4774" s="2" t="s">
        <v>4843</v>
      </c>
      <c r="C4774" s="2" t="s">
        <v>229</v>
      </c>
    </row>
    <row r="4775" spans="1:3" ht="18" customHeight="1">
      <c r="A4775" s="2" t="s">
        <v>6201</v>
      </c>
      <c r="B4775" s="2" t="s">
        <v>4843</v>
      </c>
      <c r="C4775" s="2" t="s">
        <v>229</v>
      </c>
    </row>
    <row r="4776" spans="1:3" ht="18" customHeight="1">
      <c r="A4776" s="2" t="s">
        <v>1845</v>
      </c>
      <c r="B4776" s="2" t="s">
        <v>4843</v>
      </c>
      <c r="C4776" s="2" t="s">
        <v>229</v>
      </c>
    </row>
    <row r="4777" spans="1:3" ht="18" customHeight="1">
      <c r="A4777" s="2" t="s">
        <v>1846</v>
      </c>
      <c r="B4777" s="2" t="s">
        <v>4843</v>
      </c>
      <c r="C4777" s="2" t="s">
        <v>229</v>
      </c>
    </row>
    <row r="4778" spans="1:3" ht="18" customHeight="1">
      <c r="A4778" s="2" t="s">
        <v>6202</v>
      </c>
      <c r="B4778" s="2" t="s">
        <v>4843</v>
      </c>
      <c r="C4778" s="2" t="s">
        <v>229</v>
      </c>
    </row>
    <row r="4779" spans="1:3" ht="18" customHeight="1">
      <c r="A4779" s="2" t="s">
        <v>6203</v>
      </c>
      <c r="B4779" s="2" t="s">
        <v>4843</v>
      </c>
      <c r="C4779" s="2" t="s">
        <v>229</v>
      </c>
    </row>
    <row r="4780" spans="1:3" ht="18" customHeight="1">
      <c r="A4780" s="2" t="s">
        <v>6204</v>
      </c>
      <c r="B4780" s="2" t="s">
        <v>4843</v>
      </c>
      <c r="C4780" s="2" t="s">
        <v>229</v>
      </c>
    </row>
    <row r="4781" spans="1:3" ht="18" customHeight="1">
      <c r="A4781" s="2" t="s">
        <v>1847</v>
      </c>
      <c r="B4781" s="2" t="s">
        <v>4843</v>
      </c>
      <c r="C4781" s="2" t="s">
        <v>229</v>
      </c>
    </row>
    <row r="4782" spans="1:3" ht="18" customHeight="1">
      <c r="A4782" s="2" t="s">
        <v>1848</v>
      </c>
      <c r="B4782" s="2" t="s">
        <v>4843</v>
      </c>
      <c r="C4782" s="2" t="s">
        <v>229</v>
      </c>
    </row>
    <row r="4783" spans="1:3" ht="18" customHeight="1">
      <c r="A4783" s="2" t="s">
        <v>1849</v>
      </c>
      <c r="B4783" s="2" t="s">
        <v>4843</v>
      </c>
      <c r="C4783" s="2" t="s">
        <v>229</v>
      </c>
    </row>
    <row r="4784" spans="1:3" ht="18" customHeight="1">
      <c r="A4784" s="2" t="s">
        <v>1850</v>
      </c>
      <c r="B4784" s="2" t="s">
        <v>4843</v>
      </c>
      <c r="C4784" s="2" t="s">
        <v>229</v>
      </c>
    </row>
    <row r="4785" spans="1:3" ht="18" customHeight="1">
      <c r="A4785" s="2" t="s">
        <v>1851</v>
      </c>
      <c r="B4785" s="2" t="s">
        <v>4843</v>
      </c>
      <c r="C4785" s="2" t="s">
        <v>229</v>
      </c>
    </row>
    <row r="4786" spans="1:3" ht="18" customHeight="1">
      <c r="A4786" s="2" t="s">
        <v>1852</v>
      </c>
      <c r="B4786" s="2" t="s">
        <v>4843</v>
      </c>
      <c r="C4786" s="2" t="s">
        <v>229</v>
      </c>
    </row>
    <row r="4787" spans="1:3" ht="18" customHeight="1">
      <c r="A4787" s="2" t="s">
        <v>1854</v>
      </c>
      <c r="B4787" s="2" t="s">
        <v>4843</v>
      </c>
      <c r="C4787" s="2" t="s">
        <v>229</v>
      </c>
    </row>
    <row r="4788" spans="1:3" ht="18" customHeight="1">
      <c r="A4788" s="2" t="s">
        <v>6205</v>
      </c>
      <c r="B4788" s="2" t="s">
        <v>4843</v>
      </c>
      <c r="C4788" s="2" t="s">
        <v>229</v>
      </c>
    </row>
    <row r="4789" spans="1:3" ht="18" customHeight="1">
      <c r="A4789" s="2" t="s">
        <v>6206</v>
      </c>
      <c r="B4789" s="2" t="s">
        <v>4843</v>
      </c>
      <c r="C4789" s="2" t="s">
        <v>229</v>
      </c>
    </row>
    <row r="4790" spans="1:3" ht="18" customHeight="1">
      <c r="A4790" s="2" t="s">
        <v>6207</v>
      </c>
      <c r="B4790" s="2" t="s">
        <v>4843</v>
      </c>
      <c r="C4790" s="2" t="s">
        <v>229</v>
      </c>
    </row>
    <row r="4791" spans="1:3" ht="18" customHeight="1">
      <c r="A4791" s="2" t="s">
        <v>6208</v>
      </c>
      <c r="B4791" s="2" t="s">
        <v>4843</v>
      </c>
      <c r="C4791" s="2" t="s">
        <v>229</v>
      </c>
    </row>
    <row r="4792" spans="1:3" ht="18" customHeight="1">
      <c r="A4792" s="2" t="s">
        <v>6209</v>
      </c>
      <c r="B4792" s="2" t="s">
        <v>4843</v>
      </c>
      <c r="C4792" s="2" t="s">
        <v>229</v>
      </c>
    </row>
    <row r="4793" spans="1:3" ht="18" customHeight="1">
      <c r="A4793" s="2" t="s">
        <v>6210</v>
      </c>
      <c r="B4793" s="2" t="s">
        <v>4843</v>
      </c>
      <c r="C4793" s="2" t="s">
        <v>229</v>
      </c>
    </row>
    <row r="4794" spans="1:3" ht="18" customHeight="1">
      <c r="A4794" s="2" t="s">
        <v>6211</v>
      </c>
      <c r="B4794" s="2" t="s">
        <v>4843</v>
      </c>
      <c r="C4794" s="2" t="s">
        <v>229</v>
      </c>
    </row>
    <row r="4795" spans="1:3" ht="18" customHeight="1">
      <c r="A4795" s="2" t="s">
        <v>6212</v>
      </c>
      <c r="B4795" s="2" t="s">
        <v>4843</v>
      </c>
      <c r="C4795" s="2" t="s">
        <v>229</v>
      </c>
    </row>
    <row r="4796" spans="1:3" ht="18" customHeight="1">
      <c r="A4796" s="2" t="s">
        <v>6213</v>
      </c>
      <c r="B4796" s="2" t="s">
        <v>4843</v>
      </c>
      <c r="C4796" s="2" t="s">
        <v>229</v>
      </c>
    </row>
    <row r="4797" spans="1:3" ht="18" customHeight="1">
      <c r="A4797" s="2" t="s">
        <v>6214</v>
      </c>
      <c r="B4797" s="2" t="s">
        <v>4843</v>
      </c>
      <c r="C4797" s="2" t="s">
        <v>229</v>
      </c>
    </row>
    <row r="4798" spans="1:3" ht="18" customHeight="1">
      <c r="A4798" s="2" t="s">
        <v>1861</v>
      </c>
      <c r="B4798" s="2" t="s">
        <v>4843</v>
      </c>
      <c r="C4798" s="2" t="s">
        <v>229</v>
      </c>
    </row>
    <row r="4799" spans="1:3" ht="18" customHeight="1">
      <c r="A4799" s="2" t="s">
        <v>1863</v>
      </c>
      <c r="B4799" s="2" t="s">
        <v>4843</v>
      </c>
      <c r="C4799" s="2" t="s">
        <v>229</v>
      </c>
    </row>
    <row r="4800" spans="1:3" ht="18" customHeight="1">
      <c r="A4800" s="2" t="s">
        <v>6215</v>
      </c>
      <c r="B4800" s="2" t="s">
        <v>4843</v>
      </c>
      <c r="C4800" s="2" t="s">
        <v>229</v>
      </c>
    </row>
    <row r="4801" spans="1:3" ht="18" customHeight="1">
      <c r="A4801" s="2" t="s">
        <v>6216</v>
      </c>
      <c r="B4801" s="2" t="s">
        <v>4843</v>
      </c>
      <c r="C4801" s="2" t="s">
        <v>229</v>
      </c>
    </row>
    <row r="4802" spans="1:3" ht="18" customHeight="1">
      <c r="A4802" s="2" t="s">
        <v>6217</v>
      </c>
      <c r="B4802" s="2" t="s">
        <v>4843</v>
      </c>
      <c r="C4802" s="2" t="s">
        <v>229</v>
      </c>
    </row>
    <row r="4803" spans="1:3" ht="18" customHeight="1">
      <c r="A4803" s="2" t="s">
        <v>6218</v>
      </c>
      <c r="B4803" s="2" t="s">
        <v>4843</v>
      </c>
      <c r="C4803" s="2" t="s">
        <v>229</v>
      </c>
    </row>
    <row r="4804" spans="1:3" ht="18" customHeight="1">
      <c r="A4804" s="2" t="s">
        <v>6219</v>
      </c>
      <c r="B4804" s="2" t="s">
        <v>4843</v>
      </c>
      <c r="C4804" s="2" t="s">
        <v>229</v>
      </c>
    </row>
    <row r="4805" spans="1:3" ht="18" customHeight="1">
      <c r="A4805" s="2" t="s">
        <v>6220</v>
      </c>
      <c r="B4805" s="2" t="s">
        <v>4843</v>
      </c>
      <c r="C4805" s="2" t="s">
        <v>229</v>
      </c>
    </row>
    <row r="4806" spans="1:3" ht="18" customHeight="1">
      <c r="A4806" s="2" t="s">
        <v>6221</v>
      </c>
      <c r="B4806" s="2" t="s">
        <v>4843</v>
      </c>
      <c r="C4806" s="2" t="s">
        <v>229</v>
      </c>
    </row>
    <row r="4807" spans="1:3" ht="18" customHeight="1">
      <c r="A4807" s="2" t="s">
        <v>1866</v>
      </c>
      <c r="B4807" s="2" t="s">
        <v>4843</v>
      </c>
      <c r="C4807" s="2" t="s">
        <v>229</v>
      </c>
    </row>
    <row r="4808" spans="1:3" ht="18" customHeight="1">
      <c r="A4808" s="2" t="s">
        <v>6222</v>
      </c>
      <c r="B4808" s="2" t="s">
        <v>4843</v>
      </c>
      <c r="C4808" s="2" t="s">
        <v>229</v>
      </c>
    </row>
    <row r="4809" spans="1:3" ht="18" customHeight="1">
      <c r="A4809" s="2" t="s">
        <v>6223</v>
      </c>
      <c r="B4809" s="2" t="s">
        <v>4843</v>
      </c>
      <c r="C4809" s="2" t="s">
        <v>229</v>
      </c>
    </row>
    <row r="4810" spans="1:3" ht="18" customHeight="1">
      <c r="A4810" s="2" t="s">
        <v>1869</v>
      </c>
      <c r="B4810" s="2" t="s">
        <v>4843</v>
      </c>
      <c r="C4810" s="2" t="s">
        <v>229</v>
      </c>
    </row>
    <row r="4811" spans="1:3" ht="18" customHeight="1">
      <c r="A4811" s="2" t="s">
        <v>1870</v>
      </c>
      <c r="B4811" s="2" t="s">
        <v>4843</v>
      </c>
      <c r="C4811" s="2" t="s">
        <v>229</v>
      </c>
    </row>
    <row r="4812" spans="1:3" ht="18" customHeight="1">
      <c r="A4812" s="2" t="s">
        <v>6224</v>
      </c>
      <c r="B4812" s="2" t="s">
        <v>4843</v>
      </c>
      <c r="C4812" s="2" t="s">
        <v>229</v>
      </c>
    </row>
    <row r="4813" spans="1:3" ht="18" customHeight="1">
      <c r="A4813" s="2" t="s">
        <v>1871</v>
      </c>
      <c r="B4813" s="2" t="s">
        <v>4843</v>
      </c>
      <c r="C4813" s="2" t="s">
        <v>229</v>
      </c>
    </row>
    <row r="4814" spans="1:3" ht="18" customHeight="1">
      <c r="A4814" s="2" t="s">
        <v>6225</v>
      </c>
      <c r="B4814" s="2" t="s">
        <v>4843</v>
      </c>
      <c r="C4814" s="2" t="s">
        <v>229</v>
      </c>
    </row>
    <row r="4815" spans="1:3" ht="18" customHeight="1">
      <c r="A4815" s="2" t="s">
        <v>1873</v>
      </c>
      <c r="B4815" s="2" t="s">
        <v>4843</v>
      </c>
      <c r="C4815" s="2" t="s">
        <v>229</v>
      </c>
    </row>
    <row r="4816" spans="1:3" ht="18" customHeight="1">
      <c r="A4816" s="2" t="s">
        <v>6226</v>
      </c>
      <c r="B4816" s="2" t="s">
        <v>4843</v>
      </c>
      <c r="C4816" s="2" t="s">
        <v>229</v>
      </c>
    </row>
    <row r="4817" spans="1:3" ht="18" customHeight="1">
      <c r="A4817" s="2" t="s">
        <v>1875</v>
      </c>
      <c r="B4817" s="2" t="s">
        <v>4843</v>
      </c>
      <c r="C4817" s="2" t="s">
        <v>229</v>
      </c>
    </row>
    <row r="4818" spans="1:3" ht="18" customHeight="1">
      <c r="A4818" s="2" t="s">
        <v>6227</v>
      </c>
      <c r="B4818" s="2" t="s">
        <v>4843</v>
      </c>
      <c r="C4818" s="2" t="s">
        <v>229</v>
      </c>
    </row>
    <row r="4819" spans="1:3" ht="18" customHeight="1">
      <c r="A4819" s="2" t="s">
        <v>1876</v>
      </c>
      <c r="B4819" s="2" t="s">
        <v>4843</v>
      </c>
      <c r="C4819" s="2" t="s">
        <v>229</v>
      </c>
    </row>
    <row r="4820" spans="1:3" ht="18" customHeight="1">
      <c r="A4820" s="2" t="s">
        <v>1878</v>
      </c>
      <c r="B4820" s="2" t="s">
        <v>4843</v>
      </c>
      <c r="C4820" s="2" t="s">
        <v>229</v>
      </c>
    </row>
    <row r="4821" spans="1:3" ht="18" customHeight="1">
      <c r="A4821" s="2" t="s">
        <v>6228</v>
      </c>
      <c r="B4821" s="2" t="s">
        <v>4843</v>
      </c>
      <c r="C4821" s="2" t="s">
        <v>229</v>
      </c>
    </row>
    <row r="4822" spans="1:3" ht="18" customHeight="1">
      <c r="A4822" s="2" t="s">
        <v>1879</v>
      </c>
      <c r="B4822" s="2" t="s">
        <v>4843</v>
      </c>
      <c r="C4822" s="2" t="s">
        <v>229</v>
      </c>
    </row>
    <row r="4823" spans="1:3" ht="18" customHeight="1">
      <c r="A4823" s="2" t="s">
        <v>6229</v>
      </c>
      <c r="B4823" s="2" t="s">
        <v>4843</v>
      </c>
      <c r="C4823" s="2" t="s">
        <v>229</v>
      </c>
    </row>
    <row r="4824" spans="1:3" ht="18" customHeight="1">
      <c r="A4824" s="2" t="s">
        <v>6230</v>
      </c>
      <c r="B4824" s="2" t="s">
        <v>4843</v>
      </c>
      <c r="C4824" s="2" t="s">
        <v>229</v>
      </c>
    </row>
    <row r="4825" spans="1:3" ht="18" customHeight="1">
      <c r="A4825" s="2" t="s">
        <v>6231</v>
      </c>
      <c r="B4825" s="2" t="s">
        <v>4843</v>
      </c>
      <c r="C4825" s="2" t="s">
        <v>229</v>
      </c>
    </row>
    <row r="4826" spans="1:3" ht="18" customHeight="1">
      <c r="A4826" s="2" t="s">
        <v>6232</v>
      </c>
      <c r="B4826" s="2" t="s">
        <v>4843</v>
      </c>
      <c r="C4826" s="2" t="s">
        <v>229</v>
      </c>
    </row>
    <row r="4827" spans="1:3" ht="18" customHeight="1">
      <c r="A4827" s="2" t="s">
        <v>6233</v>
      </c>
      <c r="B4827" s="2" t="s">
        <v>4843</v>
      </c>
      <c r="C4827" s="2" t="s">
        <v>229</v>
      </c>
    </row>
    <row r="4828" spans="1:3" ht="18" customHeight="1">
      <c r="A4828" s="2" t="s">
        <v>1881</v>
      </c>
      <c r="B4828" s="2" t="s">
        <v>4843</v>
      </c>
      <c r="C4828" s="2" t="s">
        <v>229</v>
      </c>
    </row>
    <row r="4829" spans="1:3" ht="18" customHeight="1">
      <c r="A4829" s="2" t="s">
        <v>1882</v>
      </c>
      <c r="B4829" s="2" t="s">
        <v>4843</v>
      </c>
      <c r="C4829" s="2" t="s">
        <v>229</v>
      </c>
    </row>
    <row r="4830" spans="1:3" ht="18" customHeight="1">
      <c r="A4830" s="2" t="s">
        <v>1883</v>
      </c>
      <c r="B4830" s="2" t="s">
        <v>4843</v>
      </c>
      <c r="C4830" s="2" t="s">
        <v>229</v>
      </c>
    </row>
    <row r="4831" spans="1:3" ht="18" customHeight="1">
      <c r="A4831" s="2" t="s">
        <v>6234</v>
      </c>
      <c r="B4831" s="2" t="s">
        <v>4843</v>
      </c>
      <c r="C4831" s="2" t="s">
        <v>229</v>
      </c>
    </row>
    <row r="4832" spans="1:3" ht="18" customHeight="1">
      <c r="A4832" s="2" t="s">
        <v>6235</v>
      </c>
      <c r="B4832" s="2" t="s">
        <v>4843</v>
      </c>
      <c r="C4832" s="2" t="s">
        <v>229</v>
      </c>
    </row>
    <row r="4833" spans="1:3" ht="18" customHeight="1">
      <c r="A4833" s="2" t="s">
        <v>6236</v>
      </c>
      <c r="B4833" s="2" t="s">
        <v>4843</v>
      </c>
      <c r="C4833" s="2" t="s">
        <v>229</v>
      </c>
    </row>
    <row r="4834" spans="1:3" ht="18" customHeight="1">
      <c r="A4834" s="2" t="s">
        <v>6237</v>
      </c>
      <c r="B4834" s="2" t="s">
        <v>4843</v>
      </c>
      <c r="C4834" s="2" t="s">
        <v>229</v>
      </c>
    </row>
    <row r="4835" spans="1:3" ht="18" customHeight="1">
      <c r="A4835" s="2" t="s">
        <v>1886</v>
      </c>
      <c r="B4835" s="2" t="s">
        <v>4843</v>
      </c>
      <c r="C4835" s="2" t="s">
        <v>229</v>
      </c>
    </row>
    <row r="4836" spans="1:3" ht="18" customHeight="1">
      <c r="A4836" s="2" t="s">
        <v>6238</v>
      </c>
      <c r="B4836" s="2" t="s">
        <v>4843</v>
      </c>
      <c r="C4836" s="2" t="s">
        <v>229</v>
      </c>
    </row>
    <row r="4837" spans="1:3" ht="18" customHeight="1">
      <c r="A4837" s="2" t="s">
        <v>6239</v>
      </c>
      <c r="B4837" s="2" t="s">
        <v>4843</v>
      </c>
      <c r="C4837" s="2" t="s">
        <v>229</v>
      </c>
    </row>
    <row r="4838" spans="1:3" ht="18" customHeight="1">
      <c r="A4838" s="2" t="s">
        <v>6240</v>
      </c>
      <c r="B4838" s="2" t="s">
        <v>4843</v>
      </c>
      <c r="C4838" s="2" t="s">
        <v>229</v>
      </c>
    </row>
    <row r="4839" spans="1:3" ht="18" customHeight="1">
      <c r="A4839" s="2" t="s">
        <v>1888</v>
      </c>
      <c r="B4839" s="2" t="s">
        <v>4843</v>
      </c>
      <c r="C4839" s="2" t="s">
        <v>229</v>
      </c>
    </row>
    <row r="4840" spans="1:3" ht="18" customHeight="1">
      <c r="A4840" s="2" t="s">
        <v>1889</v>
      </c>
      <c r="B4840" s="2" t="s">
        <v>4843</v>
      </c>
      <c r="C4840" s="2" t="s">
        <v>229</v>
      </c>
    </row>
    <row r="4841" spans="1:3" ht="18" customHeight="1">
      <c r="A4841" s="2" t="s">
        <v>6241</v>
      </c>
      <c r="B4841" s="2" t="s">
        <v>4843</v>
      </c>
      <c r="C4841" s="2" t="s">
        <v>229</v>
      </c>
    </row>
    <row r="4842" spans="1:3" ht="18" customHeight="1">
      <c r="A4842" s="2" t="s">
        <v>6242</v>
      </c>
      <c r="B4842" s="2" t="s">
        <v>4843</v>
      </c>
      <c r="C4842" s="2" t="s">
        <v>229</v>
      </c>
    </row>
    <row r="4843" spans="1:3" ht="18" customHeight="1">
      <c r="A4843" s="2" t="s">
        <v>1891</v>
      </c>
      <c r="B4843" s="2" t="s">
        <v>4843</v>
      </c>
      <c r="C4843" s="2" t="s">
        <v>229</v>
      </c>
    </row>
    <row r="4844" spans="1:3" ht="18" customHeight="1">
      <c r="A4844" s="2" t="s">
        <v>6243</v>
      </c>
      <c r="B4844" s="2" t="s">
        <v>4843</v>
      </c>
      <c r="C4844" s="2" t="s">
        <v>229</v>
      </c>
    </row>
    <row r="4845" spans="1:3" ht="18" customHeight="1">
      <c r="A4845" s="2" t="s">
        <v>1894</v>
      </c>
      <c r="B4845" s="2" t="s">
        <v>4843</v>
      </c>
      <c r="C4845" s="2" t="s">
        <v>229</v>
      </c>
    </row>
    <row r="4846" spans="1:3" ht="18" customHeight="1">
      <c r="A4846" s="2" t="s">
        <v>6244</v>
      </c>
      <c r="B4846" s="2" t="s">
        <v>4843</v>
      </c>
      <c r="C4846" s="2" t="s">
        <v>229</v>
      </c>
    </row>
    <row r="4847" spans="1:3" ht="18" customHeight="1">
      <c r="A4847" s="2" t="s">
        <v>6245</v>
      </c>
      <c r="B4847" s="2" t="s">
        <v>4843</v>
      </c>
      <c r="C4847" s="2" t="s">
        <v>229</v>
      </c>
    </row>
    <row r="4848" spans="1:3" ht="18" customHeight="1">
      <c r="A4848" s="2" t="s">
        <v>1895</v>
      </c>
      <c r="B4848" s="2" t="s">
        <v>4843</v>
      </c>
      <c r="C4848" s="2" t="s">
        <v>229</v>
      </c>
    </row>
    <row r="4849" spans="1:3" ht="18" customHeight="1">
      <c r="A4849" s="2" t="s">
        <v>1896</v>
      </c>
      <c r="B4849" s="2" t="s">
        <v>4843</v>
      </c>
      <c r="C4849" s="2" t="s">
        <v>229</v>
      </c>
    </row>
    <row r="4850" spans="1:3" ht="18" customHeight="1">
      <c r="A4850" s="2" t="s">
        <v>6246</v>
      </c>
      <c r="B4850" s="2" t="s">
        <v>4843</v>
      </c>
      <c r="C4850" s="2" t="s">
        <v>229</v>
      </c>
    </row>
    <row r="4851" spans="1:3" ht="18" customHeight="1">
      <c r="A4851" s="2" t="s">
        <v>1899</v>
      </c>
      <c r="B4851" s="2" t="s">
        <v>4843</v>
      </c>
      <c r="C4851" s="2" t="s">
        <v>229</v>
      </c>
    </row>
    <row r="4852" spans="1:3" ht="18" customHeight="1">
      <c r="A4852" s="2" t="s">
        <v>1900</v>
      </c>
      <c r="B4852" s="2" t="s">
        <v>4843</v>
      </c>
      <c r="C4852" s="2" t="s">
        <v>229</v>
      </c>
    </row>
    <row r="4853" spans="1:3" ht="18" customHeight="1">
      <c r="A4853" s="2" t="s">
        <v>6247</v>
      </c>
      <c r="B4853" s="2" t="s">
        <v>4843</v>
      </c>
      <c r="C4853" s="2" t="s">
        <v>229</v>
      </c>
    </row>
    <row r="4854" spans="1:3" ht="18" customHeight="1">
      <c r="A4854" s="2" t="s">
        <v>6248</v>
      </c>
      <c r="B4854" s="2" t="s">
        <v>4843</v>
      </c>
      <c r="C4854" s="2" t="s">
        <v>229</v>
      </c>
    </row>
    <row r="4855" spans="1:3" ht="18" customHeight="1">
      <c r="A4855" s="2" t="s">
        <v>1901</v>
      </c>
      <c r="B4855" s="2" t="s">
        <v>4843</v>
      </c>
      <c r="C4855" s="2" t="s">
        <v>229</v>
      </c>
    </row>
    <row r="4856" spans="1:3" ht="18" customHeight="1">
      <c r="A4856" s="2" t="s">
        <v>6249</v>
      </c>
      <c r="B4856" s="2" t="s">
        <v>4843</v>
      </c>
      <c r="C4856" s="2" t="s">
        <v>229</v>
      </c>
    </row>
    <row r="4857" spans="1:3" ht="18" customHeight="1">
      <c r="A4857" s="2" t="s">
        <v>6250</v>
      </c>
      <c r="B4857" s="2" t="s">
        <v>4843</v>
      </c>
      <c r="C4857" s="2" t="s">
        <v>229</v>
      </c>
    </row>
    <row r="4858" spans="1:3" ht="18" customHeight="1">
      <c r="A4858" s="2" t="s">
        <v>1904</v>
      </c>
      <c r="B4858" s="2" t="s">
        <v>4843</v>
      </c>
      <c r="C4858" s="2" t="s">
        <v>229</v>
      </c>
    </row>
    <row r="4859" spans="1:3" ht="18" customHeight="1">
      <c r="A4859" s="2" t="s">
        <v>1905</v>
      </c>
      <c r="B4859" s="2" t="s">
        <v>4843</v>
      </c>
      <c r="C4859" s="2" t="s">
        <v>229</v>
      </c>
    </row>
    <row r="4860" spans="1:3" ht="18" customHeight="1">
      <c r="A4860" s="2" t="s">
        <v>6251</v>
      </c>
      <c r="B4860" s="2" t="s">
        <v>4843</v>
      </c>
      <c r="C4860" s="2" t="s">
        <v>229</v>
      </c>
    </row>
    <row r="4861" spans="1:3" ht="18" customHeight="1">
      <c r="A4861" s="2" t="s">
        <v>1906</v>
      </c>
      <c r="B4861" s="2" t="s">
        <v>4843</v>
      </c>
      <c r="C4861" s="2" t="s">
        <v>229</v>
      </c>
    </row>
    <row r="4862" spans="1:3" ht="18" customHeight="1">
      <c r="A4862" s="2" t="s">
        <v>6252</v>
      </c>
      <c r="B4862" s="2" t="s">
        <v>4843</v>
      </c>
      <c r="C4862" s="2" t="s">
        <v>229</v>
      </c>
    </row>
    <row r="4863" spans="1:3" ht="18" customHeight="1">
      <c r="A4863" s="2" t="s">
        <v>6253</v>
      </c>
      <c r="B4863" s="2" t="s">
        <v>4843</v>
      </c>
      <c r="C4863" s="2" t="s">
        <v>229</v>
      </c>
    </row>
    <row r="4864" spans="1:3" ht="18" customHeight="1">
      <c r="A4864" s="2" t="s">
        <v>6254</v>
      </c>
      <c r="B4864" s="2" t="s">
        <v>4843</v>
      </c>
      <c r="C4864" s="2" t="s">
        <v>229</v>
      </c>
    </row>
    <row r="4865" spans="1:3" ht="18" customHeight="1">
      <c r="A4865" s="2" t="s">
        <v>6255</v>
      </c>
      <c r="B4865" s="2" t="s">
        <v>4843</v>
      </c>
      <c r="C4865" s="2" t="s">
        <v>229</v>
      </c>
    </row>
    <row r="4866" spans="1:3" ht="18" customHeight="1">
      <c r="A4866" s="2" t="s">
        <v>6256</v>
      </c>
      <c r="B4866" s="2" t="s">
        <v>4843</v>
      </c>
      <c r="C4866" s="2" t="s">
        <v>229</v>
      </c>
    </row>
    <row r="4867" spans="1:3" ht="18" customHeight="1">
      <c r="A4867" s="2" t="s">
        <v>1908</v>
      </c>
      <c r="B4867" s="2" t="s">
        <v>4843</v>
      </c>
      <c r="C4867" s="2" t="s">
        <v>229</v>
      </c>
    </row>
    <row r="4868" spans="1:3" ht="18" customHeight="1">
      <c r="A4868" s="2" t="s">
        <v>1910</v>
      </c>
      <c r="B4868" s="2" t="s">
        <v>4843</v>
      </c>
      <c r="C4868" s="2" t="s">
        <v>229</v>
      </c>
    </row>
    <row r="4869" spans="1:3" ht="18" customHeight="1">
      <c r="A4869" s="2" t="s">
        <v>6257</v>
      </c>
      <c r="B4869" s="2" t="s">
        <v>4843</v>
      </c>
      <c r="C4869" s="2" t="s">
        <v>229</v>
      </c>
    </row>
    <row r="4870" spans="1:3" ht="18" customHeight="1">
      <c r="A4870" s="2" t="s">
        <v>1912</v>
      </c>
      <c r="B4870" s="2" t="s">
        <v>4843</v>
      </c>
      <c r="C4870" s="2" t="s">
        <v>229</v>
      </c>
    </row>
    <row r="4871" spans="1:3" ht="18" customHeight="1">
      <c r="A4871" s="2" t="s">
        <v>1914</v>
      </c>
      <c r="B4871" s="2" t="s">
        <v>4843</v>
      </c>
      <c r="C4871" s="2" t="s">
        <v>229</v>
      </c>
    </row>
    <row r="4872" spans="1:3" ht="18" customHeight="1">
      <c r="A4872" s="2" t="s">
        <v>6258</v>
      </c>
      <c r="B4872" s="2" t="s">
        <v>4843</v>
      </c>
      <c r="C4872" s="2" t="s">
        <v>229</v>
      </c>
    </row>
    <row r="4873" spans="1:3" ht="18" customHeight="1">
      <c r="A4873" s="2" t="s">
        <v>6259</v>
      </c>
      <c r="B4873" s="2" t="s">
        <v>4843</v>
      </c>
      <c r="C4873" s="2" t="s">
        <v>229</v>
      </c>
    </row>
    <row r="4874" spans="1:3" ht="18" customHeight="1">
      <c r="A4874" s="2" t="s">
        <v>6260</v>
      </c>
      <c r="B4874" s="2" t="s">
        <v>4843</v>
      </c>
      <c r="C4874" s="2" t="s">
        <v>229</v>
      </c>
    </row>
    <row r="4875" spans="1:3" ht="18" customHeight="1">
      <c r="A4875" s="2" t="s">
        <v>1916</v>
      </c>
      <c r="B4875" s="2" t="s">
        <v>4843</v>
      </c>
      <c r="C4875" s="2" t="s">
        <v>229</v>
      </c>
    </row>
    <row r="4876" spans="1:3" ht="18" customHeight="1">
      <c r="A4876" s="2" t="s">
        <v>1918</v>
      </c>
      <c r="B4876" s="2" t="s">
        <v>4843</v>
      </c>
      <c r="C4876" s="2" t="s">
        <v>229</v>
      </c>
    </row>
    <row r="4877" spans="1:3" ht="18" customHeight="1">
      <c r="A4877" s="2" t="s">
        <v>1919</v>
      </c>
      <c r="B4877" s="2" t="s">
        <v>4843</v>
      </c>
      <c r="C4877" s="2" t="s">
        <v>229</v>
      </c>
    </row>
    <row r="4878" spans="1:3" ht="18" customHeight="1">
      <c r="A4878" s="2" t="s">
        <v>6261</v>
      </c>
      <c r="B4878" s="2" t="s">
        <v>4843</v>
      </c>
      <c r="C4878" s="2" t="s">
        <v>229</v>
      </c>
    </row>
    <row r="4879" spans="1:3" ht="18" customHeight="1">
      <c r="A4879" s="2" t="s">
        <v>6262</v>
      </c>
      <c r="B4879" s="2" t="s">
        <v>4843</v>
      </c>
      <c r="C4879" s="2" t="s">
        <v>229</v>
      </c>
    </row>
    <row r="4880" spans="1:3" ht="18" customHeight="1">
      <c r="A4880" s="2" t="s">
        <v>6263</v>
      </c>
      <c r="B4880" s="2" t="s">
        <v>4843</v>
      </c>
      <c r="C4880" s="2" t="s">
        <v>229</v>
      </c>
    </row>
    <row r="4881" spans="1:3" ht="18" customHeight="1">
      <c r="A4881" s="2" t="s">
        <v>1921</v>
      </c>
      <c r="B4881" s="2" t="s">
        <v>4843</v>
      </c>
      <c r="C4881" s="2" t="s">
        <v>229</v>
      </c>
    </row>
    <row r="4882" spans="1:3" ht="18" customHeight="1">
      <c r="A4882" s="2" t="s">
        <v>1924</v>
      </c>
      <c r="B4882" s="2" t="s">
        <v>4843</v>
      </c>
      <c r="C4882" s="2" t="s">
        <v>229</v>
      </c>
    </row>
    <row r="4883" spans="1:3" ht="18" customHeight="1">
      <c r="A4883" s="2" t="s">
        <v>6264</v>
      </c>
      <c r="B4883" s="2" t="s">
        <v>4843</v>
      </c>
      <c r="C4883" s="2" t="s">
        <v>229</v>
      </c>
    </row>
    <row r="4884" spans="1:3" ht="18" customHeight="1">
      <c r="A4884" s="2" t="s">
        <v>6265</v>
      </c>
      <c r="B4884" s="2" t="s">
        <v>4843</v>
      </c>
      <c r="C4884" s="2" t="s">
        <v>229</v>
      </c>
    </row>
    <row r="4885" spans="1:3" ht="18" customHeight="1">
      <c r="A4885" s="2" t="s">
        <v>6266</v>
      </c>
      <c r="B4885" s="2" t="s">
        <v>4843</v>
      </c>
      <c r="C4885" s="2" t="s">
        <v>229</v>
      </c>
    </row>
    <row r="4886" spans="1:3" ht="18" customHeight="1">
      <c r="A4886" s="2" t="s">
        <v>6267</v>
      </c>
      <c r="B4886" s="2" t="s">
        <v>4843</v>
      </c>
      <c r="C4886" s="2" t="s">
        <v>229</v>
      </c>
    </row>
    <row r="4887" spans="1:3" ht="18" customHeight="1">
      <c r="A4887" s="2" t="s">
        <v>6268</v>
      </c>
      <c r="B4887" s="2" t="s">
        <v>4843</v>
      </c>
      <c r="C4887" s="2" t="s">
        <v>229</v>
      </c>
    </row>
    <row r="4888" spans="1:3" ht="18" customHeight="1">
      <c r="A4888" s="2" t="s">
        <v>6269</v>
      </c>
      <c r="B4888" s="2" t="s">
        <v>4843</v>
      </c>
      <c r="C4888" s="2" t="s">
        <v>229</v>
      </c>
    </row>
    <row r="4889" spans="1:3" ht="18" customHeight="1">
      <c r="A4889" s="2" t="s">
        <v>1933</v>
      </c>
      <c r="B4889" s="2" t="s">
        <v>4843</v>
      </c>
      <c r="C4889" s="2" t="s">
        <v>229</v>
      </c>
    </row>
    <row r="4890" spans="1:3" ht="18" customHeight="1">
      <c r="A4890" s="2" t="s">
        <v>6270</v>
      </c>
      <c r="B4890" s="2" t="s">
        <v>4843</v>
      </c>
      <c r="C4890" s="2" t="s">
        <v>229</v>
      </c>
    </row>
    <row r="4891" spans="1:3" ht="18" customHeight="1">
      <c r="A4891" s="2" t="s">
        <v>6271</v>
      </c>
      <c r="B4891" s="2" t="s">
        <v>4843</v>
      </c>
      <c r="C4891" s="2" t="s">
        <v>229</v>
      </c>
    </row>
    <row r="4892" spans="1:3" ht="18" customHeight="1">
      <c r="A4892" s="2" t="s">
        <v>1936</v>
      </c>
      <c r="B4892" s="2" t="s">
        <v>4843</v>
      </c>
      <c r="C4892" s="2" t="s">
        <v>229</v>
      </c>
    </row>
    <row r="4893" spans="1:3" ht="18" customHeight="1">
      <c r="A4893" s="2" t="s">
        <v>6272</v>
      </c>
      <c r="B4893" s="2" t="s">
        <v>4843</v>
      </c>
      <c r="C4893" s="2" t="s">
        <v>229</v>
      </c>
    </row>
    <row r="4894" spans="1:3" ht="18" customHeight="1">
      <c r="A4894" s="2" t="s">
        <v>6273</v>
      </c>
      <c r="B4894" s="2" t="s">
        <v>4843</v>
      </c>
      <c r="C4894" s="2" t="s">
        <v>229</v>
      </c>
    </row>
    <row r="4895" spans="1:3" ht="18" customHeight="1">
      <c r="A4895" s="2" t="s">
        <v>6274</v>
      </c>
      <c r="B4895" s="2" t="s">
        <v>4843</v>
      </c>
      <c r="C4895" s="2" t="s">
        <v>229</v>
      </c>
    </row>
    <row r="4896" spans="1:3" ht="18" customHeight="1">
      <c r="A4896" s="2" t="s">
        <v>1941</v>
      </c>
      <c r="B4896" s="2" t="s">
        <v>4843</v>
      </c>
      <c r="C4896" s="2" t="s">
        <v>229</v>
      </c>
    </row>
    <row r="4897" spans="1:3" ht="18" customHeight="1">
      <c r="A4897" s="2" t="s">
        <v>6275</v>
      </c>
      <c r="B4897" s="2" t="s">
        <v>4843</v>
      </c>
      <c r="C4897" s="2" t="s">
        <v>229</v>
      </c>
    </row>
    <row r="4898" spans="1:3" ht="18" customHeight="1">
      <c r="A4898" s="2" t="s">
        <v>1946</v>
      </c>
      <c r="B4898" s="2" t="s">
        <v>4843</v>
      </c>
      <c r="C4898" s="2" t="s">
        <v>229</v>
      </c>
    </row>
    <row r="4899" spans="1:3" ht="18" customHeight="1">
      <c r="A4899" s="2" t="s">
        <v>6276</v>
      </c>
      <c r="B4899" s="2" t="s">
        <v>4843</v>
      </c>
      <c r="C4899" s="2" t="s">
        <v>229</v>
      </c>
    </row>
    <row r="4900" spans="1:3" ht="18" customHeight="1">
      <c r="A4900" s="2" t="s">
        <v>1949</v>
      </c>
      <c r="B4900" s="2" t="s">
        <v>4843</v>
      </c>
      <c r="C4900" s="2" t="s">
        <v>229</v>
      </c>
    </row>
    <row r="4901" spans="1:3" ht="18" customHeight="1">
      <c r="A4901" s="2" t="s">
        <v>6277</v>
      </c>
      <c r="B4901" s="2" t="s">
        <v>4843</v>
      </c>
      <c r="C4901" s="2" t="s">
        <v>229</v>
      </c>
    </row>
    <row r="4902" spans="1:3" ht="18" customHeight="1">
      <c r="A4902" s="2" t="s">
        <v>6278</v>
      </c>
      <c r="B4902" s="2" t="s">
        <v>4843</v>
      </c>
      <c r="C4902" s="2" t="s">
        <v>229</v>
      </c>
    </row>
    <row r="4903" spans="1:3" ht="18" customHeight="1">
      <c r="A4903" s="2" t="s">
        <v>1950</v>
      </c>
      <c r="B4903" s="2" t="s">
        <v>4843</v>
      </c>
      <c r="C4903" s="2" t="s">
        <v>229</v>
      </c>
    </row>
    <row r="4904" spans="1:3" ht="18" customHeight="1">
      <c r="A4904" s="2" t="s">
        <v>1951</v>
      </c>
      <c r="B4904" s="2" t="s">
        <v>4843</v>
      </c>
      <c r="C4904" s="2" t="s">
        <v>229</v>
      </c>
    </row>
    <row r="4905" spans="1:3" ht="18" customHeight="1">
      <c r="A4905" s="2" t="s">
        <v>6279</v>
      </c>
      <c r="B4905" s="2" t="s">
        <v>4843</v>
      </c>
      <c r="C4905" s="2" t="s">
        <v>229</v>
      </c>
    </row>
    <row r="4906" spans="1:3" ht="18" customHeight="1">
      <c r="A4906" s="2" t="s">
        <v>1952</v>
      </c>
      <c r="B4906" s="2" t="s">
        <v>4843</v>
      </c>
      <c r="C4906" s="2" t="s">
        <v>229</v>
      </c>
    </row>
    <row r="4907" spans="1:3" ht="18" customHeight="1">
      <c r="A4907" s="2" t="s">
        <v>6280</v>
      </c>
      <c r="B4907" s="2" t="s">
        <v>4843</v>
      </c>
      <c r="C4907" s="2" t="s">
        <v>229</v>
      </c>
    </row>
    <row r="4908" spans="1:3" ht="18" customHeight="1">
      <c r="A4908" s="2" t="s">
        <v>1953</v>
      </c>
      <c r="B4908" s="2" t="s">
        <v>4843</v>
      </c>
      <c r="C4908" s="2" t="s">
        <v>229</v>
      </c>
    </row>
    <row r="4909" spans="1:3" ht="18" customHeight="1">
      <c r="A4909" s="2" t="s">
        <v>6281</v>
      </c>
      <c r="B4909" s="2" t="s">
        <v>4843</v>
      </c>
      <c r="C4909" s="2" t="s">
        <v>229</v>
      </c>
    </row>
    <row r="4910" spans="1:3" ht="18" customHeight="1">
      <c r="A4910" s="2" t="s">
        <v>1954</v>
      </c>
      <c r="B4910" s="2" t="s">
        <v>4843</v>
      </c>
      <c r="C4910" s="2" t="s">
        <v>229</v>
      </c>
    </row>
    <row r="4911" spans="1:3" ht="18" customHeight="1">
      <c r="A4911" s="2" t="s">
        <v>6282</v>
      </c>
      <c r="B4911" s="2" t="s">
        <v>4843</v>
      </c>
      <c r="C4911" s="2" t="s">
        <v>229</v>
      </c>
    </row>
    <row r="4912" spans="1:3" ht="18" customHeight="1">
      <c r="A4912" s="2" t="s">
        <v>6283</v>
      </c>
      <c r="B4912" s="2" t="s">
        <v>4843</v>
      </c>
      <c r="C4912" s="2" t="s">
        <v>229</v>
      </c>
    </row>
    <row r="4913" spans="1:3" ht="18" customHeight="1">
      <c r="A4913" s="2" t="s">
        <v>6284</v>
      </c>
      <c r="B4913" s="2" t="s">
        <v>4843</v>
      </c>
      <c r="C4913" s="2" t="s">
        <v>229</v>
      </c>
    </row>
    <row r="4914" spans="1:3" ht="18" customHeight="1">
      <c r="A4914" s="2" t="s">
        <v>1957</v>
      </c>
      <c r="B4914" s="2" t="s">
        <v>4843</v>
      </c>
      <c r="C4914" s="2" t="s">
        <v>229</v>
      </c>
    </row>
    <row r="4915" spans="1:3" ht="18" customHeight="1">
      <c r="A4915" s="2" t="s">
        <v>1958</v>
      </c>
      <c r="B4915" s="2" t="s">
        <v>4843</v>
      </c>
      <c r="C4915" s="2" t="s">
        <v>229</v>
      </c>
    </row>
    <row r="4916" spans="1:3" ht="18" customHeight="1">
      <c r="A4916" s="2" t="s">
        <v>1959</v>
      </c>
      <c r="B4916" s="2" t="s">
        <v>4843</v>
      </c>
      <c r="C4916" s="2" t="s">
        <v>229</v>
      </c>
    </row>
    <row r="4917" spans="1:3" ht="18" customHeight="1">
      <c r="A4917" s="2" t="s">
        <v>1960</v>
      </c>
      <c r="B4917" s="2" t="s">
        <v>4843</v>
      </c>
      <c r="C4917" s="2" t="s">
        <v>229</v>
      </c>
    </row>
    <row r="4918" spans="1:3" ht="18" customHeight="1">
      <c r="A4918" s="2" t="s">
        <v>1961</v>
      </c>
      <c r="B4918" s="2" t="s">
        <v>4843</v>
      </c>
      <c r="C4918" s="2" t="s">
        <v>229</v>
      </c>
    </row>
    <row r="4919" spans="1:3" ht="18" customHeight="1">
      <c r="A4919" s="2" t="s">
        <v>6285</v>
      </c>
      <c r="B4919" s="2" t="s">
        <v>4843</v>
      </c>
      <c r="C4919" s="2" t="s">
        <v>229</v>
      </c>
    </row>
    <row r="4920" spans="1:3" ht="18" customHeight="1">
      <c r="A4920" s="2" t="s">
        <v>6286</v>
      </c>
      <c r="B4920" s="2" t="s">
        <v>4843</v>
      </c>
      <c r="C4920" s="2" t="s">
        <v>229</v>
      </c>
    </row>
    <row r="4921" spans="1:3" ht="18" customHeight="1">
      <c r="A4921" s="2" t="s">
        <v>1962</v>
      </c>
      <c r="B4921" s="2" t="s">
        <v>4843</v>
      </c>
      <c r="C4921" s="2" t="s">
        <v>229</v>
      </c>
    </row>
    <row r="4922" spans="1:3" ht="18" customHeight="1">
      <c r="A4922" s="2" t="s">
        <v>1963</v>
      </c>
      <c r="B4922" s="2" t="s">
        <v>4843</v>
      </c>
      <c r="C4922" s="2" t="s">
        <v>229</v>
      </c>
    </row>
    <row r="4923" spans="1:3" ht="18" customHeight="1">
      <c r="A4923" s="2" t="s">
        <v>1964</v>
      </c>
      <c r="B4923" s="2" t="s">
        <v>4843</v>
      </c>
      <c r="C4923" s="2" t="s">
        <v>229</v>
      </c>
    </row>
    <row r="4924" spans="1:3" ht="18" customHeight="1">
      <c r="A4924" s="2" t="s">
        <v>1966</v>
      </c>
      <c r="B4924" s="2" t="s">
        <v>4843</v>
      </c>
      <c r="C4924" s="2" t="s">
        <v>229</v>
      </c>
    </row>
    <row r="4925" spans="1:3" ht="18" customHeight="1">
      <c r="A4925" s="2" t="s">
        <v>6287</v>
      </c>
      <c r="B4925" s="2" t="s">
        <v>4843</v>
      </c>
      <c r="C4925" s="2" t="s">
        <v>229</v>
      </c>
    </row>
    <row r="4926" spans="1:3" ht="18" customHeight="1">
      <c r="A4926" s="2" t="s">
        <v>1967</v>
      </c>
      <c r="B4926" s="2" t="s">
        <v>4843</v>
      </c>
      <c r="C4926" s="2" t="s">
        <v>229</v>
      </c>
    </row>
    <row r="4927" spans="1:3" ht="18" customHeight="1">
      <c r="A4927" s="2" t="s">
        <v>6288</v>
      </c>
      <c r="B4927" s="2" t="s">
        <v>4843</v>
      </c>
      <c r="C4927" s="2" t="s">
        <v>229</v>
      </c>
    </row>
    <row r="4928" spans="1:3" ht="18" customHeight="1">
      <c r="A4928" s="2" t="s">
        <v>6289</v>
      </c>
      <c r="B4928" s="2" t="s">
        <v>4843</v>
      </c>
      <c r="C4928" s="2" t="s">
        <v>229</v>
      </c>
    </row>
    <row r="4929" spans="1:3" ht="18" customHeight="1">
      <c r="A4929" s="2" t="s">
        <v>6290</v>
      </c>
      <c r="B4929" s="2" t="s">
        <v>4843</v>
      </c>
      <c r="C4929" s="2" t="s">
        <v>229</v>
      </c>
    </row>
    <row r="4930" spans="1:3" ht="18" customHeight="1">
      <c r="A4930" s="2" t="s">
        <v>6291</v>
      </c>
      <c r="B4930" s="2" t="s">
        <v>4843</v>
      </c>
      <c r="C4930" s="2" t="s">
        <v>229</v>
      </c>
    </row>
    <row r="4931" spans="1:3" ht="18" customHeight="1">
      <c r="A4931" s="2" t="s">
        <v>1972</v>
      </c>
      <c r="B4931" s="2" t="s">
        <v>4843</v>
      </c>
      <c r="C4931" s="2" t="s">
        <v>229</v>
      </c>
    </row>
    <row r="4932" spans="1:3" ht="18" customHeight="1">
      <c r="A4932" s="2" t="s">
        <v>1973</v>
      </c>
      <c r="B4932" s="2" t="s">
        <v>4843</v>
      </c>
      <c r="C4932" s="2" t="s">
        <v>229</v>
      </c>
    </row>
    <row r="4933" spans="1:3" ht="18" customHeight="1">
      <c r="A4933" s="2" t="s">
        <v>1975</v>
      </c>
      <c r="B4933" s="2" t="s">
        <v>4843</v>
      </c>
      <c r="C4933" s="2" t="s">
        <v>229</v>
      </c>
    </row>
    <row r="4934" spans="1:3" ht="18" customHeight="1">
      <c r="A4934" s="2" t="s">
        <v>1978</v>
      </c>
      <c r="B4934" s="2" t="s">
        <v>4843</v>
      </c>
      <c r="C4934" s="2" t="s">
        <v>229</v>
      </c>
    </row>
    <row r="4935" spans="1:3" ht="18" customHeight="1">
      <c r="A4935" s="2" t="s">
        <v>1979</v>
      </c>
      <c r="B4935" s="2" t="s">
        <v>4843</v>
      </c>
      <c r="C4935" s="2" t="s">
        <v>229</v>
      </c>
    </row>
    <row r="4936" spans="1:3" ht="18" customHeight="1">
      <c r="A4936" s="2" t="s">
        <v>6292</v>
      </c>
      <c r="B4936" s="2" t="s">
        <v>4843</v>
      </c>
      <c r="C4936" s="2" t="s">
        <v>229</v>
      </c>
    </row>
    <row r="4937" spans="1:3" ht="18" customHeight="1">
      <c r="A4937" s="2" t="s">
        <v>6293</v>
      </c>
      <c r="B4937" s="2" t="s">
        <v>4843</v>
      </c>
      <c r="C4937" s="2" t="s">
        <v>229</v>
      </c>
    </row>
    <row r="4938" spans="1:3" ht="18" customHeight="1">
      <c r="A4938" s="2" t="s">
        <v>1980</v>
      </c>
      <c r="B4938" s="2" t="s">
        <v>4843</v>
      </c>
      <c r="C4938" s="2" t="s">
        <v>229</v>
      </c>
    </row>
    <row r="4939" spans="1:3" ht="18" customHeight="1">
      <c r="A4939" s="2" t="s">
        <v>1981</v>
      </c>
      <c r="B4939" s="2" t="s">
        <v>4843</v>
      </c>
      <c r="C4939" s="2" t="s">
        <v>229</v>
      </c>
    </row>
    <row r="4940" spans="1:3" ht="18" customHeight="1">
      <c r="A4940" s="2" t="s">
        <v>1983</v>
      </c>
      <c r="B4940" s="2" t="s">
        <v>4843</v>
      </c>
      <c r="C4940" s="2" t="s">
        <v>229</v>
      </c>
    </row>
    <row r="4941" spans="1:3" ht="18" customHeight="1">
      <c r="A4941" s="2" t="s">
        <v>1984</v>
      </c>
      <c r="B4941" s="2" t="s">
        <v>4843</v>
      </c>
      <c r="C4941" s="2" t="s">
        <v>229</v>
      </c>
    </row>
    <row r="4942" spans="1:3" ht="18" customHeight="1">
      <c r="A4942" s="2" t="s">
        <v>6294</v>
      </c>
      <c r="B4942" s="2" t="s">
        <v>4843</v>
      </c>
      <c r="C4942" s="2" t="s">
        <v>229</v>
      </c>
    </row>
    <row r="4943" spans="1:3" ht="18" customHeight="1">
      <c r="A4943" s="2" t="s">
        <v>6295</v>
      </c>
      <c r="B4943" s="2" t="s">
        <v>4843</v>
      </c>
      <c r="C4943" s="2" t="s">
        <v>229</v>
      </c>
    </row>
    <row r="4944" spans="1:3" ht="18" customHeight="1">
      <c r="A4944" s="2" t="s">
        <v>1985</v>
      </c>
      <c r="B4944" s="2" t="s">
        <v>4843</v>
      </c>
      <c r="C4944" s="2" t="s">
        <v>229</v>
      </c>
    </row>
    <row r="4945" spans="1:3" ht="18" customHeight="1">
      <c r="A4945" s="2" t="s">
        <v>1986</v>
      </c>
      <c r="B4945" s="2" t="s">
        <v>4843</v>
      </c>
      <c r="C4945" s="2" t="s">
        <v>229</v>
      </c>
    </row>
    <row r="4946" spans="1:3" ht="18" customHeight="1">
      <c r="A4946" s="2" t="s">
        <v>1987</v>
      </c>
      <c r="B4946" s="2" t="s">
        <v>4843</v>
      </c>
      <c r="C4946" s="2" t="s">
        <v>229</v>
      </c>
    </row>
    <row r="4947" spans="1:3" ht="18" customHeight="1">
      <c r="A4947" s="2" t="s">
        <v>6296</v>
      </c>
      <c r="B4947" s="2" t="s">
        <v>4843</v>
      </c>
      <c r="C4947" s="2" t="s">
        <v>229</v>
      </c>
    </row>
    <row r="4948" spans="1:3" ht="18" customHeight="1">
      <c r="A4948" s="2" t="s">
        <v>1988</v>
      </c>
      <c r="B4948" s="2" t="s">
        <v>4843</v>
      </c>
      <c r="C4948" s="2" t="s">
        <v>229</v>
      </c>
    </row>
    <row r="4949" spans="1:3" ht="18" customHeight="1">
      <c r="A4949" s="2" t="s">
        <v>6297</v>
      </c>
      <c r="B4949" s="2" t="s">
        <v>4843</v>
      </c>
      <c r="C4949" s="2" t="s">
        <v>229</v>
      </c>
    </row>
    <row r="4950" spans="1:3" ht="18" customHeight="1">
      <c r="A4950" s="2" t="s">
        <v>6298</v>
      </c>
      <c r="B4950" s="2" t="s">
        <v>4843</v>
      </c>
      <c r="C4950" s="2" t="s">
        <v>229</v>
      </c>
    </row>
    <row r="4951" spans="1:3" ht="18" customHeight="1">
      <c r="A4951" s="2" t="s">
        <v>1989</v>
      </c>
      <c r="B4951" s="2" t="s">
        <v>4843</v>
      </c>
      <c r="C4951" s="2" t="s">
        <v>229</v>
      </c>
    </row>
    <row r="4952" spans="1:3" ht="18" customHeight="1">
      <c r="A4952" s="2" t="s">
        <v>1990</v>
      </c>
      <c r="B4952" s="2" t="s">
        <v>4843</v>
      </c>
      <c r="C4952" s="2" t="s">
        <v>229</v>
      </c>
    </row>
    <row r="4953" spans="1:3" ht="18" customHeight="1">
      <c r="A4953" s="2" t="s">
        <v>6299</v>
      </c>
      <c r="B4953" s="2" t="s">
        <v>4843</v>
      </c>
      <c r="C4953" s="2" t="s">
        <v>229</v>
      </c>
    </row>
    <row r="4954" spans="1:3" ht="18" customHeight="1">
      <c r="A4954" s="2" t="s">
        <v>1995</v>
      </c>
      <c r="B4954" s="2" t="s">
        <v>4843</v>
      </c>
      <c r="C4954" s="2" t="s">
        <v>229</v>
      </c>
    </row>
    <row r="4955" spans="1:3" ht="18" customHeight="1">
      <c r="A4955" s="2" t="s">
        <v>6300</v>
      </c>
      <c r="B4955" s="2" t="s">
        <v>4843</v>
      </c>
      <c r="C4955" s="2" t="s">
        <v>229</v>
      </c>
    </row>
    <row r="4956" spans="1:3" ht="18" customHeight="1">
      <c r="A4956" s="2" t="s">
        <v>1997</v>
      </c>
      <c r="B4956" s="2" t="s">
        <v>4843</v>
      </c>
      <c r="C4956" s="2" t="s">
        <v>229</v>
      </c>
    </row>
    <row r="4957" spans="1:3" ht="18" customHeight="1">
      <c r="A4957" s="2" t="s">
        <v>6301</v>
      </c>
      <c r="B4957" s="2" t="s">
        <v>4843</v>
      </c>
      <c r="C4957" s="2" t="s">
        <v>229</v>
      </c>
    </row>
    <row r="4958" spans="1:3" ht="18" customHeight="1">
      <c r="A4958" s="2" t="s">
        <v>6302</v>
      </c>
      <c r="B4958" s="2" t="s">
        <v>4843</v>
      </c>
      <c r="C4958" s="2" t="s">
        <v>229</v>
      </c>
    </row>
    <row r="4959" spans="1:3" ht="18" customHeight="1">
      <c r="A4959" s="2" t="s">
        <v>6303</v>
      </c>
      <c r="B4959" s="2" t="s">
        <v>4843</v>
      </c>
      <c r="C4959" s="2" t="s">
        <v>229</v>
      </c>
    </row>
    <row r="4960" spans="1:3" ht="18" customHeight="1">
      <c r="A4960" s="2" t="s">
        <v>6304</v>
      </c>
      <c r="B4960" s="2" t="s">
        <v>4843</v>
      </c>
      <c r="C4960" s="2" t="s">
        <v>229</v>
      </c>
    </row>
    <row r="4961" spans="1:3" ht="18" customHeight="1">
      <c r="A4961" s="2" t="s">
        <v>6305</v>
      </c>
      <c r="B4961" s="2" t="s">
        <v>4843</v>
      </c>
      <c r="C4961" s="2" t="s">
        <v>229</v>
      </c>
    </row>
    <row r="4962" spans="1:3" ht="18" customHeight="1">
      <c r="A4962" s="2" t="s">
        <v>6306</v>
      </c>
      <c r="B4962" s="2" t="s">
        <v>4843</v>
      </c>
      <c r="C4962" s="2" t="s">
        <v>229</v>
      </c>
    </row>
    <row r="4963" spans="1:3" ht="18" customHeight="1">
      <c r="A4963" s="2" t="s">
        <v>2000</v>
      </c>
      <c r="B4963" s="2" t="s">
        <v>4843</v>
      </c>
      <c r="C4963" s="2" t="s">
        <v>229</v>
      </c>
    </row>
    <row r="4964" spans="1:3" ht="18" customHeight="1">
      <c r="A4964" s="2" t="s">
        <v>2002</v>
      </c>
      <c r="B4964" s="2" t="s">
        <v>4843</v>
      </c>
      <c r="C4964" s="2" t="s">
        <v>229</v>
      </c>
    </row>
    <row r="4965" spans="1:3" ht="18" customHeight="1">
      <c r="A4965" s="2" t="s">
        <v>2004</v>
      </c>
      <c r="B4965" s="2" t="s">
        <v>4843</v>
      </c>
      <c r="C4965" s="2" t="s">
        <v>229</v>
      </c>
    </row>
    <row r="4966" spans="1:3" ht="18" customHeight="1">
      <c r="A4966" s="2" t="s">
        <v>2007</v>
      </c>
      <c r="B4966" s="2" t="s">
        <v>4843</v>
      </c>
      <c r="C4966" s="2" t="s">
        <v>229</v>
      </c>
    </row>
    <row r="4967" spans="1:3" ht="18" customHeight="1">
      <c r="A4967" s="2" t="s">
        <v>6307</v>
      </c>
      <c r="B4967" s="2" t="s">
        <v>4843</v>
      </c>
      <c r="C4967" s="2" t="s">
        <v>229</v>
      </c>
    </row>
    <row r="4968" spans="1:3" ht="18" customHeight="1">
      <c r="A4968" s="2" t="s">
        <v>2009</v>
      </c>
      <c r="B4968" s="2" t="s">
        <v>4843</v>
      </c>
      <c r="C4968" s="2" t="s">
        <v>229</v>
      </c>
    </row>
    <row r="4969" spans="1:3" ht="18" customHeight="1">
      <c r="A4969" s="2" t="s">
        <v>6308</v>
      </c>
      <c r="B4969" s="2" t="s">
        <v>4843</v>
      </c>
      <c r="C4969" s="2" t="s">
        <v>229</v>
      </c>
    </row>
    <row r="4970" spans="1:3" ht="18" customHeight="1">
      <c r="A4970" s="2" t="s">
        <v>6309</v>
      </c>
      <c r="B4970" s="2" t="s">
        <v>4843</v>
      </c>
      <c r="C4970" s="2" t="s">
        <v>229</v>
      </c>
    </row>
    <row r="4971" spans="1:3" ht="18" customHeight="1">
      <c r="A4971" s="2" t="s">
        <v>6310</v>
      </c>
      <c r="B4971" s="2" t="s">
        <v>4843</v>
      </c>
      <c r="C4971" s="2" t="s">
        <v>229</v>
      </c>
    </row>
    <row r="4972" spans="1:3" ht="18" customHeight="1">
      <c r="A4972" s="2" t="s">
        <v>6311</v>
      </c>
      <c r="B4972" s="2" t="s">
        <v>4843</v>
      </c>
      <c r="C4972" s="2" t="s">
        <v>229</v>
      </c>
    </row>
    <row r="4973" spans="1:3" ht="18" customHeight="1">
      <c r="A4973" s="2" t="s">
        <v>2013</v>
      </c>
      <c r="B4973" s="2" t="s">
        <v>4843</v>
      </c>
      <c r="C4973" s="2" t="s">
        <v>229</v>
      </c>
    </row>
    <row r="4974" spans="1:3" ht="18" customHeight="1">
      <c r="A4974" s="2" t="s">
        <v>6312</v>
      </c>
      <c r="B4974" s="2" t="s">
        <v>4843</v>
      </c>
      <c r="C4974" s="2" t="s">
        <v>229</v>
      </c>
    </row>
    <row r="4975" spans="1:3" ht="18" customHeight="1">
      <c r="A4975" s="2" t="s">
        <v>6313</v>
      </c>
      <c r="B4975" s="2" t="s">
        <v>4843</v>
      </c>
      <c r="C4975" s="2" t="s">
        <v>229</v>
      </c>
    </row>
    <row r="4976" spans="1:3" ht="18" customHeight="1">
      <c r="A4976" s="2" t="s">
        <v>6314</v>
      </c>
      <c r="B4976" s="2" t="s">
        <v>4843</v>
      </c>
      <c r="C4976" s="2" t="s">
        <v>229</v>
      </c>
    </row>
    <row r="4977" spans="1:3" ht="18" customHeight="1">
      <c r="A4977" s="2" t="s">
        <v>6315</v>
      </c>
      <c r="B4977" s="2" t="s">
        <v>4843</v>
      </c>
      <c r="C4977" s="2" t="s">
        <v>229</v>
      </c>
    </row>
    <row r="4978" spans="1:3" ht="18" customHeight="1">
      <c r="A4978" s="2" t="s">
        <v>2018</v>
      </c>
      <c r="B4978" s="2" t="s">
        <v>4843</v>
      </c>
      <c r="C4978" s="2" t="s">
        <v>229</v>
      </c>
    </row>
    <row r="4979" spans="1:3" ht="18" customHeight="1">
      <c r="A4979" s="2" t="s">
        <v>6316</v>
      </c>
      <c r="B4979" s="2" t="s">
        <v>4843</v>
      </c>
      <c r="C4979" s="2" t="s">
        <v>229</v>
      </c>
    </row>
    <row r="4980" spans="1:3" ht="18" customHeight="1">
      <c r="A4980" s="2" t="s">
        <v>6317</v>
      </c>
      <c r="B4980" s="2" t="s">
        <v>4843</v>
      </c>
      <c r="C4980" s="2" t="s">
        <v>229</v>
      </c>
    </row>
    <row r="4981" spans="1:3" ht="18" customHeight="1">
      <c r="A4981" s="2" t="s">
        <v>6318</v>
      </c>
      <c r="B4981" s="2" t="s">
        <v>4843</v>
      </c>
      <c r="C4981" s="2" t="s">
        <v>229</v>
      </c>
    </row>
    <row r="4982" spans="1:3" ht="18" customHeight="1">
      <c r="A4982" s="2" t="s">
        <v>6319</v>
      </c>
      <c r="B4982" s="2" t="s">
        <v>4843</v>
      </c>
      <c r="C4982" s="2" t="s">
        <v>229</v>
      </c>
    </row>
    <row r="4983" spans="1:3" ht="18" customHeight="1">
      <c r="A4983" s="2" t="s">
        <v>6320</v>
      </c>
      <c r="B4983" s="2" t="s">
        <v>4843</v>
      </c>
      <c r="C4983" s="2" t="s">
        <v>229</v>
      </c>
    </row>
    <row r="4984" spans="1:3" ht="18" customHeight="1">
      <c r="A4984" s="2" t="s">
        <v>6321</v>
      </c>
      <c r="B4984" s="2" t="s">
        <v>4843</v>
      </c>
      <c r="C4984" s="2" t="s">
        <v>229</v>
      </c>
    </row>
    <row r="4985" spans="1:3" ht="18" customHeight="1">
      <c r="A4985" s="2" t="s">
        <v>6322</v>
      </c>
      <c r="B4985" s="2" t="s">
        <v>4843</v>
      </c>
      <c r="C4985" s="2" t="s">
        <v>229</v>
      </c>
    </row>
    <row r="4986" spans="1:3" ht="18" customHeight="1">
      <c r="A4986" s="2" t="s">
        <v>2019</v>
      </c>
      <c r="B4986" s="2" t="s">
        <v>4843</v>
      </c>
      <c r="C4986" s="2" t="s">
        <v>229</v>
      </c>
    </row>
    <row r="4987" spans="1:3" ht="18" customHeight="1">
      <c r="A4987" s="2" t="s">
        <v>2021</v>
      </c>
      <c r="B4987" s="2" t="s">
        <v>4843</v>
      </c>
      <c r="C4987" s="2" t="s">
        <v>229</v>
      </c>
    </row>
    <row r="4988" spans="1:3" ht="18" customHeight="1">
      <c r="A4988" s="2" t="s">
        <v>6323</v>
      </c>
      <c r="B4988" s="2" t="s">
        <v>4843</v>
      </c>
      <c r="C4988" s="2" t="s">
        <v>229</v>
      </c>
    </row>
    <row r="4989" spans="1:3" ht="18" customHeight="1">
      <c r="A4989" s="2" t="s">
        <v>6324</v>
      </c>
      <c r="B4989" s="2" t="s">
        <v>4843</v>
      </c>
      <c r="C4989" s="2" t="s">
        <v>229</v>
      </c>
    </row>
    <row r="4990" spans="1:3" ht="18" customHeight="1">
      <c r="A4990" s="2" t="s">
        <v>6325</v>
      </c>
      <c r="B4990" s="2" t="s">
        <v>4843</v>
      </c>
      <c r="C4990" s="2" t="s">
        <v>229</v>
      </c>
    </row>
    <row r="4991" spans="1:3" ht="18" customHeight="1">
      <c r="A4991" s="2" t="s">
        <v>6326</v>
      </c>
      <c r="B4991" s="2" t="s">
        <v>4843</v>
      </c>
      <c r="C4991" s="2" t="s">
        <v>229</v>
      </c>
    </row>
    <row r="4992" spans="1:3" ht="18" customHeight="1">
      <c r="A4992" s="2" t="s">
        <v>6327</v>
      </c>
      <c r="B4992" s="2" t="s">
        <v>4843</v>
      </c>
      <c r="C4992" s="2" t="s">
        <v>229</v>
      </c>
    </row>
    <row r="4993" spans="1:3" ht="18" customHeight="1">
      <c r="A4993" s="2" t="s">
        <v>6328</v>
      </c>
      <c r="B4993" s="2" t="s">
        <v>4843</v>
      </c>
      <c r="C4993" s="2" t="s">
        <v>229</v>
      </c>
    </row>
    <row r="4994" spans="1:3" ht="18" customHeight="1">
      <c r="A4994" s="2" t="s">
        <v>6329</v>
      </c>
      <c r="B4994" s="2" t="s">
        <v>4843</v>
      </c>
      <c r="C4994" s="2" t="s">
        <v>229</v>
      </c>
    </row>
    <row r="4995" spans="1:3" ht="18" customHeight="1">
      <c r="A4995" s="2" t="s">
        <v>6330</v>
      </c>
      <c r="B4995" s="2" t="s">
        <v>4843</v>
      </c>
      <c r="C4995" s="2" t="s">
        <v>229</v>
      </c>
    </row>
    <row r="4996" spans="1:3" ht="18" customHeight="1">
      <c r="A4996" s="2" t="s">
        <v>2025</v>
      </c>
      <c r="B4996" s="2" t="s">
        <v>4843</v>
      </c>
      <c r="C4996" s="2" t="s">
        <v>229</v>
      </c>
    </row>
    <row r="4997" spans="1:3" ht="18" customHeight="1">
      <c r="A4997" s="2" t="s">
        <v>784</v>
      </c>
      <c r="B4997" s="2" t="s">
        <v>4843</v>
      </c>
      <c r="C4997" s="2" t="s">
        <v>7180</v>
      </c>
    </row>
    <row r="4998" spans="1:3" ht="18" customHeight="1">
      <c r="A4998" s="2" t="s">
        <v>6331</v>
      </c>
      <c r="B4998" s="2" t="s">
        <v>4843</v>
      </c>
      <c r="C4998" s="2" t="s">
        <v>7180</v>
      </c>
    </row>
    <row r="4999" spans="1:3" ht="18" customHeight="1">
      <c r="A4999" s="2" t="s">
        <v>895</v>
      </c>
      <c r="B4999" s="2" t="s">
        <v>4843</v>
      </c>
      <c r="C4999" s="2" t="s">
        <v>7180</v>
      </c>
    </row>
    <row r="5000" spans="1:3" ht="18" customHeight="1">
      <c r="A5000" s="2" t="s">
        <v>6332</v>
      </c>
      <c r="B5000" s="2" t="s">
        <v>4843</v>
      </c>
      <c r="C5000" s="2" t="s">
        <v>7180</v>
      </c>
    </row>
    <row r="5001" spans="1:3" ht="18" customHeight="1">
      <c r="A5001" s="2" t="s">
        <v>963</v>
      </c>
      <c r="B5001" s="2" t="s">
        <v>4843</v>
      </c>
      <c r="C5001" s="2" t="s">
        <v>7180</v>
      </c>
    </row>
    <row r="5002" spans="1:3" ht="18" customHeight="1">
      <c r="A5002" s="2" t="s">
        <v>6333</v>
      </c>
      <c r="B5002" s="2" t="s">
        <v>4843</v>
      </c>
      <c r="C5002" s="2" t="s">
        <v>7180</v>
      </c>
    </row>
    <row r="5003" spans="1:3" ht="18" customHeight="1">
      <c r="A5003" s="2" t="s">
        <v>6334</v>
      </c>
      <c r="B5003" s="2" t="s">
        <v>4843</v>
      </c>
      <c r="C5003" s="2" t="s">
        <v>7180</v>
      </c>
    </row>
    <row r="5004" spans="1:3" ht="18" customHeight="1">
      <c r="A5004" s="2" t="s">
        <v>1068</v>
      </c>
      <c r="B5004" s="2" t="s">
        <v>4843</v>
      </c>
      <c r="C5004" s="2" t="s">
        <v>7180</v>
      </c>
    </row>
    <row r="5005" spans="1:3" ht="18" customHeight="1">
      <c r="A5005" s="2" t="s">
        <v>6335</v>
      </c>
      <c r="B5005" s="2" t="s">
        <v>4843</v>
      </c>
      <c r="C5005" s="2" t="s">
        <v>7180</v>
      </c>
    </row>
    <row r="5006" spans="1:3" ht="18" customHeight="1">
      <c r="A5006" s="2" t="s">
        <v>1270</v>
      </c>
      <c r="B5006" s="2" t="s">
        <v>4843</v>
      </c>
      <c r="C5006" s="2" t="s">
        <v>7180</v>
      </c>
    </row>
    <row r="5007" spans="1:3" ht="18" customHeight="1">
      <c r="A5007" s="2" t="s">
        <v>6336</v>
      </c>
      <c r="B5007" s="2" t="s">
        <v>4843</v>
      </c>
      <c r="C5007" s="2" t="s">
        <v>7180</v>
      </c>
    </row>
    <row r="5008" spans="1:3" ht="18" customHeight="1">
      <c r="A5008" s="2" t="s">
        <v>1331</v>
      </c>
      <c r="B5008" s="2" t="s">
        <v>4843</v>
      </c>
      <c r="C5008" s="2" t="s">
        <v>7180</v>
      </c>
    </row>
    <row r="5009" spans="1:3" ht="18" customHeight="1">
      <c r="A5009" s="2" t="s">
        <v>1337</v>
      </c>
      <c r="B5009" s="2" t="s">
        <v>4843</v>
      </c>
      <c r="C5009" s="2" t="s">
        <v>7180</v>
      </c>
    </row>
    <row r="5010" spans="1:3" ht="18" customHeight="1">
      <c r="A5010" s="2" t="s">
        <v>4377</v>
      </c>
      <c r="B5010" s="2" t="s">
        <v>4843</v>
      </c>
      <c r="C5010" s="2" t="s">
        <v>7180</v>
      </c>
    </row>
    <row r="5011" spans="1:3" ht="18" customHeight="1">
      <c r="A5011" s="2" t="s">
        <v>1488</v>
      </c>
      <c r="B5011" s="2" t="s">
        <v>4843</v>
      </c>
      <c r="C5011" s="2" t="s">
        <v>7180</v>
      </c>
    </row>
    <row r="5012" spans="1:3" ht="18" customHeight="1">
      <c r="A5012" s="2" t="s">
        <v>6337</v>
      </c>
      <c r="B5012" s="2" t="s">
        <v>4843</v>
      </c>
      <c r="C5012" s="2" t="s">
        <v>7180</v>
      </c>
    </row>
    <row r="5013" spans="1:3" ht="18" customHeight="1">
      <c r="A5013" s="2" t="s">
        <v>1558</v>
      </c>
      <c r="B5013" s="2" t="s">
        <v>4843</v>
      </c>
      <c r="C5013" s="2" t="s">
        <v>7180</v>
      </c>
    </row>
    <row r="5014" spans="1:3" ht="18" customHeight="1">
      <c r="A5014" s="2" t="s">
        <v>1579</v>
      </c>
      <c r="B5014" s="2" t="s">
        <v>4843</v>
      </c>
      <c r="C5014" s="2" t="s">
        <v>7180</v>
      </c>
    </row>
    <row r="5015" spans="1:3" ht="18" customHeight="1">
      <c r="A5015" s="2" t="s">
        <v>1661</v>
      </c>
      <c r="B5015" s="2" t="s">
        <v>4843</v>
      </c>
      <c r="C5015" s="2" t="s">
        <v>7180</v>
      </c>
    </row>
    <row r="5016" spans="1:3" ht="18" customHeight="1">
      <c r="A5016" s="2" t="s">
        <v>6338</v>
      </c>
      <c r="B5016" s="2" t="s">
        <v>4843</v>
      </c>
      <c r="C5016" s="2" t="s">
        <v>7180</v>
      </c>
    </row>
    <row r="5017" spans="1:3" ht="18" customHeight="1">
      <c r="A5017" s="2" t="s">
        <v>6339</v>
      </c>
      <c r="B5017" s="2" t="s">
        <v>4843</v>
      </c>
      <c r="C5017" s="2" t="s">
        <v>7180</v>
      </c>
    </row>
    <row r="5018" spans="1:3" ht="18" customHeight="1">
      <c r="A5018" s="2" t="s">
        <v>1787</v>
      </c>
      <c r="B5018" s="2" t="s">
        <v>4843</v>
      </c>
      <c r="C5018" s="2" t="s">
        <v>7180</v>
      </c>
    </row>
    <row r="5019" spans="1:3" ht="18" customHeight="1">
      <c r="A5019" s="2" t="s">
        <v>6340</v>
      </c>
      <c r="B5019" s="2" t="s">
        <v>4843</v>
      </c>
      <c r="C5019" s="2" t="s">
        <v>7180</v>
      </c>
    </row>
    <row r="5020" spans="1:3" ht="18" customHeight="1">
      <c r="A5020" s="2" t="s">
        <v>6341</v>
      </c>
      <c r="B5020" s="2" t="s">
        <v>4843</v>
      </c>
      <c r="C5020" s="2" t="s">
        <v>7180</v>
      </c>
    </row>
    <row r="5021" spans="1:3" ht="18" customHeight="1">
      <c r="A5021" s="2" t="s">
        <v>1968</v>
      </c>
      <c r="B5021" s="2" t="s">
        <v>4843</v>
      </c>
      <c r="C5021" s="2" t="s">
        <v>7180</v>
      </c>
    </row>
    <row r="5022" spans="1:3" ht="18" customHeight="1">
      <c r="A5022" s="2" t="s">
        <v>2020</v>
      </c>
      <c r="B5022" s="2" t="s">
        <v>4843</v>
      </c>
      <c r="C5022" s="2" t="s">
        <v>7180</v>
      </c>
    </row>
    <row r="5023" spans="1:3" ht="18" customHeight="1">
      <c r="A5023" s="2" t="s">
        <v>779</v>
      </c>
      <c r="B5023" s="2" t="s">
        <v>4843</v>
      </c>
      <c r="C5023" s="2" t="s">
        <v>2039</v>
      </c>
    </row>
    <row r="5024" spans="1:3" ht="18" customHeight="1">
      <c r="A5024" s="2" t="s">
        <v>6342</v>
      </c>
      <c r="B5024" s="2" t="s">
        <v>4843</v>
      </c>
      <c r="C5024" s="2" t="s">
        <v>2039</v>
      </c>
    </row>
    <row r="5025" spans="1:3" ht="18" customHeight="1">
      <c r="A5025" s="2" t="s">
        <v>6343</v>
      </c>
      <c r="B5025" s="2" t="s">
        <v>4843</v>
      </c>
      <c r="C5025" s="2" t="s">
        <v>2039</v>
      </c>
    </row>
    <row r="5026" spans="1:3" ht="18" customHeight="1">
      <c r="A5026" s="2" t="s">
        <v>6344</v>
      </c>
      <c r="B5026" s="2" t="s">
        <v>4843</v>
      </c>
      <c r="C5026" s="2" t="s">
        <v>2039</v>
      </c>
    </row>
    <row r="5027" spans="1:3" ht="18" customHeight="1">
      <c r="A5027" s="2" t="s">
        <v>6345</v>
      </c>
      <c r="B5027" s="2" t="s">
        <v>4843</v>
      </c>
      <c r="C5027" s="2" t="s">
        <v>2039</v>
      </c>
    </row>
    <row r="5028" spans="1:3" ht="18" customHeight="1">
      <c r="A5028" s="2" t="s">
        <v>801</v>
      </c>
      <c r="B5028" s="2" t="s">
        <v>4843</v>
      </c>
      <c r="C5028" s="2" t="s">
        <v>2039</v>
      </c>
    </row>
    <row r="5029" spans="1:3" ht="18" customHeight="1">
      <c r="A5029" s="2" t="s">
        <v>6346</v>
      </c>
      <c r="B5029" s="2" t="s">
        <v>4843</v>
      </c>
      <c r="C5029" s="2" t="s">
        <v>2039</v>
      </c>
    </row>
    <row r="5030" spans="1:3" ht="18" customHeight="1">
      <c r="A5030" s="2" t="s">
        <v>817</v>
      </c>
      <c r="B5030" s="2" t="s">
        <v>4843</v>
      </c>
      <c r="C5030" s="2" t="s">
        <v>2039</v>
      </c>
    </row>
    <row r="5031" spans="1:3" ht="18" customHeight="1">
      <c r="A5031" s="2" t="s">
        <v>6347</v>
      </c>
      <c r="B5031" s="2" t="s">
        <v>4843</v>
      </c>
      <c r="C5031" s="2" t="s">
        <v>2039</v>
      </c>
    </row>
    <row r="5032" spans="1:3" ht="18" customHeight="1">
      <c r="A5032" s="2" t="s">
        <v>6348</v>
      </c>
      <c r="B5032" s="2" t="s">
        <v>4843</v>
      </c>
      <c r="C5032" s="2" t="s">
        <v>2039</v>
      </c>
    </row>
    <row r="5033" spans="1:3" ht="18" customHeight="1">
      <c r="A5033" s="2" t="s">
        <v>826</v>
      </c>
      <c r="B5033" s="2" t="s">
        <v>4843</v>
      </c>
      <c r="C5033" s="2" t="s">
        <v>2039</v>
      </c>
    </row>
    <row r="5034" spans="1:3" ht="18" customHeight="1">
      <c r="A5034" s="2" t="s">
        <v>6349</v>
      </c>
      <c r="B5034" s="2" t="s">
        <v>4843</v>
      </c>
      <c r="C5034" s="2" t="s">
        <v>2039</v>
      </c>
    </row>
    <row r="5035" spans="1:3" ht="18" customHeight="1">
      <c r="A5035" s="2" t="s">
        <v>848</v>
      </c>
      <c r="B5035" s="2" t="s">
        <v>4843</v>
      </c>
      <c r="C5035" s="2" t="s">
        <v>2039</v>
      </c>
    </row>
    <row r="5036" spans="1:3" ht="18" customHeight="1">
      <c r="A5036" s="2" t="s">
        <v>6350</v>
      </c>
      <c r="B5036" s="2" t="s">
        <v>4843</v>
      </c>
      <c r="C5036" s="2" t="s">
        <v>2039</v>
      </c>
    </row>
    <row r="5037" spans="1:3" ht="18" customHeight="1">
      <c r="A5037" s="2" t="s">
        <v>856</v>
      </c>
      <c r="B5037" s="2" t="s">
        <v>4843</v>
      </c>
      <c r="C5037" s="2" t="s">
        <v>2039</v>
      </c>
    </row>
    <row r="5038" spans="1:3" ht="18" customHeight="1">
      <c r="A5038" s="2" t="s">
        <v>6351</v>
      </c>
      <c r="B5038" s="2" t="s">
        <v>4843</v>
      </c>
      <c r="C5038" s="2" t="s">
        <v>2039</v>
      </c>
    </row>
    <row r="5039" spans="1:3" ht="18" customHeight="1">
      <c r="A5039" s="2" t="s">
        <v>878</v>
      </c>
      <c r="B5039" s="2" t="s">
        <v>4843</v>
      </c>
      <c r="C5039" s="2" t="s">
        <v>2039</v>
      </c>
    </row>
    <row r="5040" spans="1:3" ht="18" customHeight="1">
      <c r="A5040" s="2" t="s">
        <v>6352</v>
      </c>
      <c r="B5040" s="2" t="s">
        <v>4843</v>
      </c>
      <c r="C5040" s="2" t="s">
        <v>2039</v>
      </c>
    </row>
    <row r="5041" spans="1:3" ht="18" customHeight="1">
      <c r="A5041" s="2" t="s">
        <v>903</v>
      </c>
      <c r="B5041" s="2" t="s">
        <v>4843</v>
      </c>
      <c r="C5041" s="2" t="s">
        <v>2039</v>
      </c>
    </row>
    <row r="5042" spans="1:3" ht="18" customHeight="1">
      <c r="A5042" s="2" t="s">
        <v>6353</v>
      </c>
      <c r="B5042" s="2" t="s">
        <v>4843</v>
      </c>
      <c r="C5042" s="2" t="s">
        <v>2039</v>
      </c>
    </row>
    <row r="5043" spans="1:3" ht="18" customHeight="1">
      <c r="A5043" s="2" t="s">
        <v>905</v>
      </c>
      <c r="B5043" s="2" t="s">
        <v>4843</v>
      </c>
      <c r="C5043" s="2" t="s">
        <v>2039</v>
      </c>
    </row>
    <row r="5044" spans="1:3" ht="18" customHeight="1">
      <c r="A5044" s="2" t="s">
        <v>6354</v>
      </c>
      <c r="B5044" s="2" t="s">
        <v>4843</v>
      </c>
      <c r="C5044" s="2" t="s">
        <v>2039</v>
      </c>
    </row>
    <row r="5045" spans="1:3" ht="18" customHeight="1">
      <c r="A5045" s="2" t="s">
        <v>914</v>
      </c>
      <c r="B5045" s="2" t="s">
        <v>4843</v>
      </c>
      <c r="C5045" s="2" t="s">
        <v>2039</v>
      </c>
    </row>
    <row r="5046" spans="1:3" ht="18" customHeight="1">
      <c r="A5046" s="2" t="s">
        <v>917</v>
      </c>
      <c r="B5046" s="2" t="s">
        <v>4843</v>
      </c>
      <c r="C5046" s="2" t="s">
        <v>2039</v>
      </c>
    </row>
    <row r="5047" spans="1:3" ht="18" customHeight="1">
      <c r="A5047" s="2" t="s">
        <v>919</v>
      </c>
      <c r="B5047" s="2" t="s">
        <v>4843</v>
      </c>
      <c r="C5047" s="2" t="s">
        <v>2039</v>
      </c>
    </row>
    <row r="5048" spans="1:3" ht="18" customHeight="1">
      <c r="A5048" s="2" t="s">
        <v>6355</v>
      </c>
      <c r="B5048" s="2" t="s">
        <v>4843</v>
      </c>
      <c r="C5048" s="2" t="s">
        <v>2039</v>
      </c>
    </row>
    <row r="5049" spans="1:3" ht="18" customHeight="1">
      <c r="A5049" s="2" t="s">
        <v>6356</v>
      </c>
      <c r="B5049" s="2" t="s">
        <v>4843</v>
      </c>
      <c r="C5049" s="2" t="s">
        <v>2039</v>
      </c>
    </row>
    <row r="5050" spans="1:3" ht="18" customHeight="1">
      <c r="A5050" s="2" t="s">
        <v>947</v>
      </c>
      <c r="B5050" s="2" t="s">
        <v>4843</v>
      </c>
      <c r="C5050" s="2" t="s">
        <v>2039</v>
      </c>
    </row>
    <row r="5051" spans="1:3" ht="18" customHeight="1">
      <c r="A5051" s="2" t="s">
        <v>6357</v>
      </c>
      <c r="B5051" s="2" t="s">
        <v>4843</v>
      </c>
      <c r="C5051" s="2" t="s">
        <v>2039</v>
      </c>
    </row>
    <row r="5052" spans="1:3" ht="18" customHeight="1">
      <c r="A5052" s="2" t="s">
        <v>6358</v>
      </c>
      <c r="B5052" s="2" t="s">
        <v>4843</v>
      </c>
      <c r="C5052" s="2" t="s">
        <v>2039</v>
      </c>
    </row>
    <row r="5053" spans="1:3" ht="18" customHeight="1">
      <c r="A5053" s="2" t="s">
        <v>966</v>
      </c>
      <c r="B5053" s="2" t="s">
        <v>4843</v>
      </c>
      <c r="C5053" s="2" t="s">
        <v>2039</v>
      </c>
    </row>
    <row r="5054" spans="1:3" ht="18" customHeight="1">
      <c r="A5054" s="2" t="s">
        <v>6359</v>
      </c>
      <c r="B5054" s="2" t="s">
        <v>4843</v>
      </c>
      <c r="C5054" s="2" t="s">
        <v>2039</v>
      </c>
    </row>
    <row r="5055" spans="1:3" ht="18" customHeight="1">
      <c r="A5055" s="2" t="s">
        <v>6360</v>
      </c>
      <c r="B5055" s="2" t="s">
        <v>4843</v>
      </c>
      <c r="C5055" s="2" t="s">
        <v>2039</v>
      </c>
    </row>
    <row r="5056" spans="1:3" ht="18" customHeight="1">
      <c r="A5056" s="2" t="s">
        <v>6361</v>
      </c>
      <c r="B5056" s="2" t="s">
        <v>4843</v>
      </c>
      <c r="C5056" s="2" t="s">
        <v>2039</v>
      </c>
    </row>
    <row r="5057" spans="1:3" ht="18" customHeight="1">
      <c r="A5057" s="2" t="s">
        <v>975</v>
      </c>
      <c r="B5057" s="2" t="s">
        <v>4843</v>
      </c>
      <c r="C5057" s="2" t="s">
        <v>2039</v>
      </c>
    </row>
    <row r="5058" spans="1:3" ht="18" customHeight="1">
      <c r="A5058" s="2" t="s">
        <v>6362</v>
      </c>
      <c r="B5058" s="2" t="s">
        <v>4843</v>
      </c>
      <c r="C5058" s="2" t="s">
        <v>2039</v>
      </c>
    </row>
    <row r="5059" spans="1:3" ht="18" customHeight="1">
      <c r="A5059" s="2" t="s">
        <v>6363</v>
      </c>
      <c r="B5059" s="2" t="s">
        <v>4843</v>
      </c>
      <c r="C5059" s="2" t="s">
        <v>2039</v>
      </c>
    </row>
    <row r="5060" spans="1:3" ht="18" customHeight="1">
      <c r="A5060" s="2" t="s">
        <v>1005</v>
      </c>
      <c r="B5060" s="2" t="s">
        <v>4843</v>
      </c>
      <c r="C5060" s="2" t="s">
        <v>2039</v>
      </c>
    </row>
    <row r="5061" spans="1:3" ht="18" customHeight="1">
      <c r="A5061" s="2" t="s">
        <v>1024</v>
      </c>
      <c r="B5061" s="2" t="s">
        <v>4843</v>
      </c>
      <c r="C5061" s="2" t="s">
        <v>2039</v>
      </c>
    </row>
    <row r="5062" spans="1:3" ht="18" customHeight="1">
      <c r="A5062" s="2" t="s">
        <v>6364</v>
      </c>
      <c r="B5062" s="2" t="s">
        <v>4843</v>
      </c>
      <c r="C5062" s="2" t="s">
        <v>2039</v>
      </c>
    </row>
    <row r="5063" spans="1:3" ht="18" customHeight="1">
      <c r="A5063" s="2" t="s">
        <v>6365</v>
      </c>
      <c r="B5063" s="2" t="s">
        <v>4843</v>
      </c>
      <c r="C5063" s="2" t="s">
        <v>2039</v>
      </c>
    </row>
    <row r="5064" spans="1:3" ht="18" customHeight="1">
      <c r="A5064" s="2" t="s">
        <v>6366</v>
      </c>
      <c r="B5064" s="2" t="s">
        <v>4843</v>
      </c>
      <c r="C5064" s="2" t="s">
        <v>2039</v>
      </c>
    </row>
    <row r="5065" spans="1:3" ht="18" customHeight="1">
      <c r="A5065" s="2" t="s">
        <v>1051</v>
      </c>
      <c r="B5065" s="2" t="s">
        <v>4843</v>
      </c>
      <c r="C5065" s="2" t="s">
        <v>2039</v>
      </c>
    </row>
    <row r="5066" spans="1:3" ht="18" customHeight="1">
      <c r="A5066" s="2" t="s">
        <v>6367</v>
      </c>
      <c r="B5066" s="2" t="s">
        <v>4843</v>
      </c>
      <c r="C5066" s="2" t="s">
        <v>2039</v>
      </c>
    </row>
    <row r="5067" spans="1:3" ht="18" customHeight="1">
      <c r="A5067" s="2" t="s">
        <v>6368</v>
      </c>
      <c r="B5067" s="2" t="s">
        <v>4843</v>
      </c>
      <c r="C5067" s="2" t="s">
        <v>2039</v>
      </c>
    </row>
    <row r="5068" spans="1:3" ht="18" customHeight="1">
      <c r="A5068" s="2" t="s">
        <v>6369</v>
      </c>
      <c r="B5068" s="2" t="s">
        <v>4843</v>
      </c>
      <c r="C5068" s="2" t="s">
        <v>2039</v>
      </c>
    </row>
    <row r="5069" spans="1:3" ht="18" customHeight="1">
      <c r="A5069" s="2" t="s">
        <v>6370</v>
      </c>
      <c r="B5069" s="2" t="s">
        <v>4843</v>
      </c>
      <c r="C5069" s="2" t="s">
        <v>2039</v>
      </c>
    </row>
    <row r="5070" spans="1:3" ht="18" customHeight="1">
      <c r="A5070" s="2" t="s">
        <v>6371</v>
      </c>
      <c r="B5070" s="2" t="s">
        <v>4843</v>
      </c>
      <c r="C5070" s="2" t="s">
        <v>2039</v>
      </c>
    </row>
    <row r="5071" spans="1:3" ht="18" customHeight="1">
      <c r="A5071" s="2" t="s">
        <v>6372</v>
      </c>
      <c r="B5071" s="2" t="s">
        <v>4843</v>
      </c>
      <c r="C5071" s="2" t="s">
        <v>2039</v>
      </c>
    </row>
    <row r="5072" spans="1:3" ht="18" customHeight="1">
      <c r="A5072" s="2" t="s">
        <v>6373</v>
      </c>
      <c r="B5072" s="2" t="s">
        <v>4843</v>
      </c>
      <c r="C5072" s="2" t="s">
        <v>2039</v>
      </c>
    </row>
    <row r="5073" spans="1:3" ht="18" customHeight="1">
      <c r="A5073" s="2" t="s">
        <v>6374</v>
      </c>
      <c r="B5073" s="2" t="s">
        <v>4843</v>
      </c>
      <c r="C5073" s="2" t="s">
        <v>2039</v>
      </c>
    </row>
    <row r="5074" spans="1:3" ht="18" customHeight="1">
      <c r="A5074" s="2" t="s">
        <v>1114</v>
      </c>
      <c r="B5074" s="2" t="s">
        <v>4843</v>
      </c>
      <c r="C5074" s="2" t="s">
        <v>2039</v>
      </c>
    </row>
    <row r="5075" spans="1:3" ht="18" customHeight="1">
      <c r="A5075" s="2" t="s">
        <v>6375</v>
      </c>
      <c r="B5075" s="2" t="s">
        <v>4843</v>
      </c>
      <c r="C5075" s="2" t="s">
        <v>2039</v>
      </c>
    </row>
    <row r="5076" spans="1:3" ht="18" customHeight="1">
      <c r="A5076" s="2" t="s">
        <v>1123</v>
      </c>
      <c r="B5076" s="2" t="s">
        <v>4843</v>
      </c>
      <c r="C5076" s="2" t="s">
        <v>2039</v>
      </c>
    </row>
    <row r="5077" spans="1:3" ht="18" customHeight="1">
      <c r="A5077" s="2" t="s">
        <v>1127</v>
      </c>
      <c r="B5077" s="2" t="s">
        <v>4843</v>
      </c>
      <c r="C5077" s="2" t="s">
        <v>2039</v>
      </c>
    </row>
    <row r="5078" spans="1:3" ht="18" customHeight="1">
      <c r="A5078" s="2" t="s">
        <v>1133</v>
      </c>
      <c r="B5078" s="2" t="s">
        <v>4843</v>
      </c>
      <c r="C5078" s="2" t="s">
        <v>2039</v>
      </c>
    </row>
    <row r="5079" spans="1:3" ht="18" customHeight="1">
      <c r="A5079" s="2" t="s">
        <v>6376</v>
      </c>
      <c r="B5079" s="2" t="s">
        <v>4843</v>
      </c>
      <c r="C5079" s="2" t="s">
        <v>2039</v>
      </c>
    </row>
    <row r="5080" spans="1:3" ht="18" customHeight="1">
      <c r="A5080" s="2" t="s">
        <v>6377</v>
      </c>
      <c r="B5080" s="2" t="s">
        <v>4843</v>
      </c>
      <c r="C5080" s="2" t="s">
        <v>2039</v>
      </c>
    </row>
    <row r="5081" spans="1:3" ht="18" customHeight="1">
      <c r="A5081" s="2" t="s">
        <v>1151</v>
      </c>
      <c r="B5081" s="2" t="s">
        <v>4843</v>
      </c>
      <c r="C5081" s="2" t="s">
        <v>2039</v>
      </c>
    </row>
    <row r="5082" spans="1:3" ht="18" customHeight="1">
      <c r="A5082" s="2" t="s">
        <v>6378</v>
      </c>
      <c r="B5082" s="2" t="s">
        <v>4843</v>
      </c>
      <c r="C5082" s="2" t="s">
        <v>2039</v>
      </c>
    </row>
    <row r="5083" spans="1:3" ht="18" customHeight="1">
      <c r="A5083" s="2" t="s">
        <v>1173</v>
      </c>
      <c r="B5083" s="2" t="s">
        <v>4843</v>
      </c>
      <c r="C5083" s="2" t="s">
        <v>2039</v>
      </c>
    </row>
    <row r="5084" spans="1:3" ht="18" customHeight="1">
      <c r="A5084" s="2" t="s">
        <v>1186</v>
      </c>
      <c r="B5084" s="2" t="s">
        <v>4843</v>
      </c>
      <c r="C5084" s="2" t="s">
        <v>2039</v>
      </c>
    </row>
    <row r="5085" spans="1:3" ht="18" customHeight="1">
      <c r="A5085" s="2" t="s">
        <v>6379</v>
      </c>
      <c r="B5085" s="2" t="s">
        <v>4843</v>
      </c>
      <c r="C5085" s="2" t="s">
        <v>2039</v>
      </c>
    </row>
    <row r="5086" spans="1:3" ht="18" customHeight="1">
      <c r="A5086" s="2" t="s">
        <v>6380</v>
      </c>
      <c r="B5086" s="2" t="s">
        <v>4843</v>
      </c>
      <c r="C5086" s="2" t="s">
        <v>2039</v>
      </c>
    </row>
    <row r="5087" spans="1:3" ht="18" customHeight="1">
      <c r="A5087" s="2" t="s">
        <v>6381</v>
      </c>
      <c r="B5087" s="2" t="s">
        <v>4843</v>
      </c>
      <c r="C5087" s="2" t="s">
        <v>2039</v>
      </c>
    </row>
    <row r="5088" spans="1:3" ht="18" customHeight="1">
      <c r="A5088" s="2" t="s">
        <v>6382</v>
      </c>
      <c r="B5088" s="2" t="s">
        <v>4843</v>
      </c>
      <c r="C5088" s="2" t="s">
        <v>2039</v>
      </c>
    </row>
    <row r="5089" spans="1:3" ht="18" customHeight="1">
      <c r="A5089" s="2" t="s">
        <v>6383</v>
      </c>
      <c r="B5089" s="2" t="s">
        <v>4843</v>
      </c>
      <c r="C5089" s="2" t="s">
        <v>2039</v>
      </c>
    </row>
    <row r="5090" spans="1:3" ht="18" customHeight="1">
      <c r="A5090" s="2" t="s">
        <v>1216</v>
      </c>
      <c r="B5090" s="2" t="s">
        <v>4843</v>
      </c>
      <c r="C5090" s="2" t="s">
        <v>2039</v>
      </c>
    </row>
    <row r="5091" spans="1:3" ht="18" customHeight="1">
      <c r="A5091" s="2" t="s">
        <v>1217</v>
      </c>
      <c r="B5091" s="2" t="s">
        <v>4843</v>
      </c>
      <c r="C5091" s="2" t="s">
        <v>2039</v>
      </c>
    </row>
    <row r="5092" spans="1:3" ht="18" customHeight="1">
      <c r="A5092" s="2" t="s">
        <v>6384</v>
      </c>
      <c r="B5092" s="2" t="s">
        <v>4843</v>
      </c>
      <c r="C5092" s="2" t="s">
        <v>2039</v>
      </c>
    </row>
    <row r="5093" spans="1:3" ht="18" customHeight="1">
      <c r="A5093" s="2" t="s">
        <v>6385</v>
      </c>
      <c r="B5093" s="2" t="s">
        <v>4843</v>
      </c>
      <c r="C5093" s="2" t="s">
        <v>2039</v>
      </c>
    </row>
    <row r="5094" spans="1:3" ht="18" customHeight="1">
      <c r="A5094" s="2" t="s">
        <v>6386</v>
      </c>
      <c r="B5094" s="2" t="s">
        <v>4843</v>
      </c>
      <c r="C5094" s="2" t="s">
        <v>2039</v>
      </c>
    </row>
    <row r="5095" spans="1:3" ht="18" customHeight="1">
      <c r="A5095" s="2" t="s">
        <v>6387</v>
      </c>
      <c r="B5095" s="2" t="s">
        <v>4843</v>
      </c>
      <c r="C5095" s="2" t="s">
        <v>2039</v>
      </c>
    </row>
    <row r="5096" spans="1:3" ht="18" customHeight="1">
      <c r="A5096" s="2" t="s">
        <v>1260</v>
      </c>
      <c r="B5096" s="2" t="s">
        <v>4843</v>
      </c>
      <c r="C5096" s="2" t="s">
        <v>2039</v>
      </c>
    </row>
    <row r="5097" spans="1:3" ht="18" customHeight="1">
      <c r="A5097" s="2" t="s">
        <v>6388</v>
      </c>
      <c r="B5097" s="2" t="s">
        <v>4843</v>
      </c>
      <c r="C5097" s="2" t="s">
        <v>2039</v>
      </c>
    </row>
    <row r="5098" spans="1:3" ht="18" customHeight="1">
      <c r="A5098" s="2" t="s">
        <v>6389</v>
      </c>
      <c r="B5098" s="2" t="s">
        <v>4843</v>
      </c>
      <c r="C5098" s="2" t="s">
        <v>2039</v>
      </c>
    </row>
    <row r="5099" spans="1:3" ht="18" customHeight="1">
      <c r="A5099" s="2" t="s">
        <v>6390</v>
      </c>
      <c r="B5099" s="2" t="s">
        <v>4843</v>
      </c>
      <c r="C5099" s="2" t="s">
        <v>2039</v>
      </c>
    </row>
    <row r="5100" spans="1:3" ht="18" customHeight="1">
      <c r="A5100" s="2" t="s">
        <v>6391</v>
      </c>
      <c r="B5100" s="2" t="s">
        <v>4843</v>
      </c>
      <c r="C5100" s="2" t="s">
        <v>2039</v>
      </c>
    </row>
    <row r="5101" spans="1:3" ht="18" customHeight="1">
      <c r="A5101" s="2" t="s">
        <v>6392</v>
      </c>
      <c r="B5101" s="2" t="s">
        <v>4843</v>
      </c>
      <c r="C5101" s="2" t="s">
        <v>2039</v>
      </c>
    </row>
    <row r="5102" spans="1:3" ht="18" customHeight="1">
      <c r="A5102" s="2" t="s">
        <v>1269</v>
      </c>
      <c r="B5102" s="2" t="s">
        <v>4843</v>
      </c>
      <c r="C5102" s="2" t="s">
        <v>2039</v>
      </c>
    </row>
    <row r="5103" spans="1:3" ht="18" customHeight="1">
      <c r="A5103" s="2" t="s">
        <v>1274</v>
      </c>
      <c r="B5103" s="2" t="s">
        <v>4843</v>
      </c>
      <c r="C5103" s="2" t="s">
        <v>2039</v>
      </c>
    </row>
    <row r="5104" spans="1:3" ht="18" customHeight="1">
      <c r="A5104" s="2" t="s">
        <v>6393</v>
      </c>
      <c r="B5104" s="2" t="s">
        <v>4843</v>
      </c>
      <c r="C5104" s="2" t="s">
        <v>2039</v>
      </c>
    </row>
    <row r="5105" spans="1:3" ht="18" customHeight="1">
      <c r="A5105" s="2" t="s">
        <v>1290</v>
      </c>
      <c r="B5105" s="2" t="s">
        <v>4843</v>
      </c>
      <c r="C5105" s="2" t="s">
        <v>2039</v>
      </c>
    </row>
    <row r="5106" spans="1:3" ht="18" customHeight="1">
      <c r="A5106" s="2" t="s">
        <v>1293</v>
      </c>
      <c r="B5106" s="2" t="s">
        <v>4843</v>
      </c>
      <c r="C5106" s="2" t="s">
        <v>2039</v>
      </c>
    </row>
    <row r="5107" spans="1:3" ht="18" customHeight="1">
      <c r="A5107" s="2" t="s">
        <v>1302</v>
      </c>
      <c r="B5107" s="2" t="s">
        <v>4843</v>
      </c>
      <c r="C5107" s="2" t="s">
        <v>2039</v>
      </c>
    </row>
    <row r="5108" spans="1:3" ht="18" customHeight="1">
      <c r="A5108" s="2" t="s">
        <v>6394</v>
      </c>
      <c r="B5108" s="2" t="s">
        <v>4843</v>
      </c>
      <c r="C5108" s="2" t="s">
        <v>2039</v>
      </c>
    </row>
    <row r="5109" spans="1:3" ht="18" customHeight="1">
      <c r="A5109" s="2" t="s">
        <v>1311</v>
      </c>
      <c r="B5109" s="2" t="s">
        <v>4843</v>
      </c>
      <c r="C5109" s="2" t="s">
        <v>2039</v>
      </c>
    </row>
    <row r="5110" spans="1:3" ht="18" customHeight="1">
      <c r="A5110" s="2" t="s">
        <v>6395</v>
      </c>
      <c r="B5110" s="2" t="s">
        <v>4843</v>
      </c>
      <c r="C5110" s="2" t="s">
        <v>2039</v>
      </c>
    </row>
    <row r="5111" spans="1:3" ht="18" customHeight="1">
      <c r="A5111" s="2" t="s">
        <v>6396</v>
      </c>
      <c r="B5111" s="2" t="s">
        <v>4843</v>
      </c>
      <c r="C5111" s="2" t="s">
        <v>2039</v>
      </c>
    </row>
    <row r="5112" spans="1:3" ht="18" customHeight="1">
      <c r="A5112" s="2" t="s">
        <v>1320</v>
      </c>
      <c r="B5112" s="2" t="s">
        <v>4843</v>
      </c>
      <c r="C5112" s="2" t="s">
        <v>2039</v>
      </c>
    </row>
    <row r="5113" spans="1:3" ht="18" customHeight="1">
      <c r="A5113" s="2" t="s">
        <v>6397</v>
      </c>
      <c r="B5113" s="2" t="s">
        <v>4843</v>
      </c>
      <c r="C5113" s="2" t="s">
        <v>2039</v>
      </c>
    </row>
    <row r="5114" spans="1:3" ht="18" customHeight="1">
      <c r="A5114" s="2" t="s">
        <v>6398</v>
      </c>
      <c r="B5114" s="2" t="s">
        <v>4843</v>
      </c>
      <c r="C5114" s="2" t="s">
        <v>2039</v>
      </c>
    </row>
    <row r="5115" spans="1:3" ht="18" customHeight="1">
      <c r="A5115" s="2" t="s">
        <v>6399</v>
      </c>
      <c r="B5115" s="2" t="s">
        <v>4843</v>
      </c>
      <c r="C5115" s="2" t="s">
        <v>2039</v>
      </c>
    </row>
    <row r="5116" spans="1:3" ht="18" customHeight="1">
      <c r="A5116" s="2" t="s">
        <v>1325</v>
      </c>
      <c r="B5116" s="2" t="s">
        <v>4843</v>
      </c>
      <c r="C5116" s="2" t="s">
        <v>2039</v>
      </c>
    </row>
    <row r="5117" spans="1:3" ht="18" customHeight="1">
      <c r="A5117" s="2" t="s">
        <v>1332</v>
      </c>
      <c r="B5117" s="2" t="s">
        <v>4843</v>
      </c>
      <c r="C5117" s="2" t="s">
        <v>2039</v>
      </c>
    </row>
    <row r="5118" spans="1:3" ht="18" customHeight="1">
      <c r="A5118" s="2" t="s">
        <v>6400</v>
      </c>
      <c r="B5118" s="2" t="s">
        <v>4843</v>
      </c>
      <c r="C5118" s="2" t="s">
        <v>2039</v>
      </c>
    </row>
    <row r="5119" spans="1:3" ht="18" customHeight="1">
      <c r="A5119" s="2" t="s">
        <v>6401</v>
      </c>
      <c r="B5119" s="2" t="s">
        <v>4843</v>
      </c>
      <c r="C5119" s="2" t="s">
        <v>2039</v>
      </c>
    </row>
    <row r="5120" spans="1:3" ht="18" customHeight="1">
      <c r="A5120" s="2" t="s">
        <v>1349</v>
      </c>
      <c r="B5120" s="2" t="s">
        <v>4843</v>
      </c>
      <c r="C5120" s="2" t="s">
        <v>2039</v>
      </c>
    </row>
    <row r="5121" spans="1:3" ht="18" customHeight="1">
      <c r="A5121" s="2" t="s">
        <v>1374</v>
      </c>
      <c r="B5121" s="2" t="s">
        <v>4843</v>
      </c>
      <c r="C5121" s="2" t="s">
        <v>2039</v>
      </c>
    </row>
    <row r="5122" spans="1:3" ht="18" customHeight="1">
      <c r="A5122" s="2" t="s">
        <v>6402</v>
      </c>
      <c r="B5122" s="2" t="s">
        <v>4843</v>
      </c>
      <c r="C5122" s="2" t="s">
        <v>2039</v>
      </c>
    </row>
    <row r="5123" spans="1:3" ht="18" customHeight="1">
      <c r="A5123" s="2" t="s">
        <v>6403</v>
      </c>
      <c r="B5123" s="2" t="s">
        <v>4843</v>
      </c>
      <c r="C5123" s="2" t="s">
        <v>2039</v>
      </c>
    </row>
    <row r="5124" spans="1:3" ht="18" customHeight="1">
      <c r="A5124" s="2" t="s">
        <v>6404</v>
      </c>
      <c r="B5124" s="2" t="s">
        <v>4843</v>
      </c>
      <c r="C5124" s="2" t="s">
        <v>2039</v>
      </c>
    </row>
    <row r="5125" spans="1:3" ht="18" customHeight="1">
      <c r="A5125" s="2" t="s">
        <v>6405</v>
      </c>
      <c r="B5125" s="2" t="s">
        <v>4843</v>
      </c>
      <c r="C5125" s="2" t="s">
        <v>2039</v>
      </c>
    </row>
    <row r="5126" spans="1:3" ht="18" customHeight="1">
      <c r="A5126" s="2" t="s">
        <v>6406</v>
      </c>
      <c r="B5126" s="2" t="s">
        <v>4843</v>
      </c>
      <c r="C5126" s="2" t="s">
        <v>2039</v>
      </c>
    </row>
    <row r="5127" spans="1:3" ht="18" customHeight="1">
      <c r="A5127" s="2" t="s">
        <v>1421</v>
      </c>
      <c r="B5127" s="2" t="s">
        <v>4843</v>
      </c>
      <c r="C5127" s="2" t="s">
        <v>2039</v>
      </c>
    </row>
    <row r="5128" spans="1:3" ht="18" customHeight="1">
      <c r="A5128" s="2" t="s">
        <v>6407</v>
      </c>
      <c r="B5128" s="2" t="s">
        <v>4843</v>
      </c>
      <c r="C5128" s="2" t="s">
        <v>2039</v>
      </c>
    </row>
    <row r="5129" spans="1:3" ht="18" customHeight="1">
      <c r="A5129" s="2" t="s">
        <v>1434</v>
      </c>
      <c r="B5129" s="2" t="s">
        <v>4843</v>
      </c>
      <c r="C5129" s="2" t="s">
        <v>2039</v>
      </c>
    </row>
    <row r="5130" spans="1:3" ht="18" customHeight="1">
      <c r="A5130" s="2" t="s">
        <v>6408</v>
      </c>
      <c r="B5130" s="2" t="s">
        <v>4843</v>
      </c>
      <c r="C5130" s="2" t="s">
        <v>2039</v>
      </c>
    </row>
    <row r="5131" spans="1:3" ht="18" customHeight="1">
      <c r="A5131" s="2" t="s">
        <v>6409</v>
      </c>
      <c r="B5131" s="2" t="s">
        <v>4843</v>
      </c>
      <c r="C5131" s="2" t="s">
        <v>2039</v>
      </c>
    </row>
    <row r="5132" spans="1:3" ht="18" customHeight="1">
      <c r="A5132" s="2" t="s">
        <v>1467</v>
      </c>
      <c r="B5132" s="2" t="s">
        <v>4843</v>
      </c>
      <c r="C5132" s="2" t="s">
        <v>2039</v>
      </c>
    </row>
    <row r="5133" spans="1:3" ht="18" customHeight="1">
      <c r="A5133" s="2" t="s">
        <v>6410</v>
      </c>
      <c r="B5133" s="2" t="s">
        <v>4843</v>
      </c>
      <c r="C5133" s="2" t="s">
        <v>2039</v>
      </c>
    </row>
    <row r="5134" spans="1:3" ht="18" customHeight="1">
      <c r="A5134" s="2" t="s">
        <v>6411</v>
      </c>
      <c r="B5134" s="2" t="s">
        <v>4843</v>
      </c>
      <c r="C5134" s="2" t="s">
        <v>2039</v>
      </c>
    </row>
    <row r="5135" spans="1:3" ht="18" customHeight="1">
      <c r="A5135" s="2" t="s">
        <v>6412</v>
      </c>
      <c r="B5135" s="2" t="s">
        <v>4843</v>
      </c>
      <c r="C5135" s="2" t="s">
        <v>2039</v>
      </c>
    </row>
    <row r="5136" spans="1:3" ht="18" customHeight="1">
      <c r="A5136" s="2" t="s">
        <v>6413</v>
      </c>
      <c r="B5136" s="2" t="s">
        <v>4843</v>
      </c>
      <c r="C5136" s="2" t="s">
        <v>2039</v>
      </c>
    </row>
    <row r="5137" spans="1:3" ht="18" customHeight="1">
      <c r="A5137" s="2" t="s">
        <v>6414</v>
      </c>
      <c r="B5137" s="2" t="s">
        <v>4843</v>
      </c>
      <c r="C5137" s="2" t="s">
        <v>2039</v>
      </c>
    </row>
    <row r="5138" spans="1:3" ht="18" customHeight="1">
      <c r="A5138" s="2" t="s">
        <v>1502</v>
      </c>
      <c r="B5138" s="2" t="s">
        <v>4843</v>
      </c>
      <c r="C5138" s="2" t="s">
        <v>2039</v>
      </c>
    </row>
    <row r="5139" spans="1:3" ht="18" customHeight="1">
      <c r="A5139" s="2" t="s">
        <v>6415</v>
      </c>
      <c r="B5139" s="2" t="s">
        <v>4843</v>
      </c>
      <c r="C5139" s="2" t="s">
        <v>2039</v>
      </c>
    </row>
    <row r="5140" spans="1:3" ht="18" customHeight="1">
      <c r="A5140" s="2" t="s">
        <v>6416</v>
      </c>
      <c r="B5140" s="2" t="s">
        <v>4843</v>
      </c>
      <c r="C5140" s="2" t="s">
        <v>2039</v>
      </c>
    </row>
    <row r="5141" spans="1:3" ht="18" customHeight="1">
      <c r="A5141" s="2" t="s">
        <v>1529</v>
      </c>
      <c r="B5141" s="2" t="s">
        <v>4843</v>
      </c>
      <c r="C5141" s="2" t="s">
        <v>2039</v>
      </c>
    </row>
    <row r="5142" spans="1:3" ht="18" customHeight="1">
      <c r="A5142" s="2" t="s">
        <v>6417</v>
      </c>
      <c r="B5142" s="2" t="s">
        <v>4843</v>
      </c>
      <c r="C5142" s="2" t="s">
        <v>2039</v>
      </c>
    </row>
    <row r="5143" spans="1:3" ht="18" customHeight="1">
      <c r="A5143" s="2" t="s">
        <v>1538</v>
      </c>
      <c r="B5143" s="2" t="s">
        <v>4843</v>
      </c>
      <c r="C5143" s="2" t="s">
        <v>2039</v>
      </c>
    </row>
    <row r="5144" spans="1:3" ht="18" customHeight="1">
      <c r="A5144" s="2" t="s">
        <v>6418</v>
      </c>
      <c r="B5144" s="2" t="s">
        <v>4843</v>
      </c>
      <c r="C5144" s="2" t="s">
        <v>2039</v>
      </c>
    </row>
    <row r="5145" spans="1:3" ht="18" customHeight="1">
      <c r="A5145" s="2" t="s">
        <v>6419</v>
      </c>
      <c r="B5145" s="2" t="s">
        <v>4843</v>
      </c>
      <c r="C5145" s="2" t="s">
        <v>2039</v>
      </c>
    </row>
    <row r="5146" spans="1:3" ht="18" customHeight="1">
      <c r="A5146" s="2" t="s">
        <v>6420</v>
      </c>
      <c r="B5146" s="2" t="s">
        <v>4843</v>
      </c>
      <c r="C5146" s="2" t="s">
        <v>2039</v>
      </c>
    </row>
    <row r="5147" spans="1:3" ht="18" customHeight="1">
      <c r="A5147" s="2" t="s">
        <v>6421</v>
      </c>
      <c r="B5147" s="2" t="s">
        <v>4843</v>
      </c>
      <c r="C5147" s="2" t="s">
        <v>2039</v>
      </c>
    </row>
    <row r="5148" spans="1:3" ht="18" customHeight="1">
      <c r="A5148" s="2" t="s">
        <v>6422</v>
      </c>
      <c r="B5148" s="2" t="s">
        <v>4843</v>
      </c>
      <c r="C5148" s="2" t="s">
        <v>2039</v>
      </c>
    </row>
    <row r="5149" spans="1:3" ht="18" customHeight="1">
      <c r="A5149" s="2" t="s">
        <v>6423</v>
      </c>
      <c r="B5149" s="2" t="s">
        <v>4843</v>
      </c>
      <c r="C5149" s="2" t="s">
        <v>2039</v>
      </c>
    </row>
    <row r="5150" spans="1:3" ht="18" customHeight="1">
      <c r="A5150" s="2" t="s">
        <v>6424</v>
      </c>
      <c r="B5150" s="2" t="s">
        <v>4843</v>
      </c>
      <c r="C5150" s="2" t="s">
        <v>2039</v>
      </c>
    </row>
    <row r="5151" spans="1:3" ht="18" customHeight="1">
      <c r="A5151" s="2" t="s">
        <v>1586</v>
      </c>
      <c r="B5151" s="2" t="s">
        <v>4843</v>
      </c>
      <c r="C5151" s="2" t="s">
        <v>2039</v>
      </c>
    </row>
    <row r="5152" spans="1:3" ht="18" customHeight="1">
      <c r="A5152" s="2" t="s">
        <v>6425</v>
      </c>
      <c r="B5152" s="2" t="s">
        <v>4843</v>
      </c>
      <c r="C5152" s="2" t="s">
        <v>2039</v>
      </c>
    </row>
    <row r="5153" spans="1:3" ht="18" customHeight="1">
      <c r="A5153" s="2" t="s">
        <v>6426</v>
      </c>
      <c r="B5153" s="2" t="s">
        <v>4843</v>
      </c>
      <c r="C5153" s="2" t="s">
        <v>2039</v>
      </c>
    </row>
    <row r="5154" spans="1:3" ht="18" customHeight="1">
      <c r="A5154" s="2" t="s">
        <v>6427</v>
      </c>
      <c r="B5154" s="2" t="s">
        <v>4843</v>
      </c>
      <c r="C5154" s="2" t="s">
        <v>2039</v>
      </c>
    </row>
    <row r="5155" spans="1:3" ht="18" customHeight="1">
      <c r="A5155" s="2" t="s">
        <v>6428</v>
      </c>
      <c r="B5155" s="2" t="s">
        <v>4843</v>
      </c>
      <c r="C5155" s="2" t="s">
        <v>2039</v>
      </c>
    </row>
    <row r="5156" spans="1:3" ht="18" customHeight="1">
      <c r="A5156" s="2" t="s">
        <v>1620</v>
      </c>
      <c r="B5156" s="2" t="s">
        <v>4843</v>
      </c>
      <c r="C5156" s="2" t="s">
        <v>2039</v>
      </c>
    </row>
    <row r="5157" spans="1:3" ht="18" customHeight="1">
      <c r="A5157" s="2" t="s">
        <v>6429</v>
      </c>
      <c r="B5157" s="2" t="s">
        <v>4843</v>
      </c>
      <c r="C5157" s="2" t="s">
        <v>2039</v>
      </c>
    </row>
    <row r="5158" spans="1:3" ht="18" customHeight="1">
      <c r="A5158" s="2" t="s">
        <v>6430</v>
      </c>
      <c r="B5158" s="2" t="s">
        <v>4843</v>
      </c>
      <c r="C5158" s="2" t="s">
        <v>2039</v>
      </c>
    </row>
    <row r="5159" spans="1:3" ht="18" customHeight="1">
      <c r="A5159" s="2" t="s">
        <v>6431</v>
      </c>
      <c r="B5159" s="2" t="s">
        <v>4843</v>
      </c>
      <c r="C5159" s="2" t="s">
        <v>2039</v>
      </c>
    </row>
    <row r="5160" spans="1:3" ht="18" customHeight="1">
      <c r="A5160" s="2" t="s">
        <v>1643</v>
      </c>
      <c r="B5160" s="2" t="s">
        <v>4843</v>
      </c>
      <c r="C5160" s="2" t="s">
        <v>2039</v>
      </c>
    </row>
    <row r="5161" spans="1:3" ht="18" customHeight="1">
      <c r="A5161" s="2" t="s">
        <v>6432</v>
      </c>
      <c r="B5161" s="2" t="s">
        <v>4843</v>
      </c>
      <c r="C5161" s="2" t="s">
        <v>2039</v>
      </c>
    </row>
    <row r="5162" spans="1:3" ht="18" customHeight="1">
      <c r="A5162" s="2" t="s">
        <v>6433</v>
      </c>
      <c r="B5162" s="2" t="s">
        <v>4843</v>
      </c>
      <c r="C5162" s="2" t="s">
        <v>2039</v>
      </c>
    </row>
    <row r="5163" spans="1:3" ht="18" customHeight="1">
      <c r="A5163" s="2" t="s">
        <v>6434</v>
      </c>
      <c r="B5163" s="2" t="s">
        <v>4843</v>
      </c>
      <c r="C5163" s="2" t="s">
        <v>2039</v>
      </c>
    </row>
    <row r="5164" spans="1:3" ht="18" customHeight="1">
      <c r="A5164" s="2" t="s">
        <v>1659</v>
      </c>
      <c r="B5164" s="2" t="s">
        <v>4843</v>
      </c>
      <c r="C5164" s="2" t="s">
        <v>2039</v>
      </c>
    </row>
    <row r="5165" spans="1:3" ht="18" customHeight="1">
      <c r="A5165" s="2" t="s">
        <v>1666</v>
      </c>
      <c r="B5165" s="2" t="s">
        <v>4843</v>
      </c>
      <c r="C5165" s="2" t="s">
        <v>2039</v>
      </c>
    </row>
    <row r="5166" spans="1:3" ht="18" customHeight="1">
      <c r="A5166" s="2" t="s">
        <v>1670</v>
      </c>
      <c r="B5166" s="2" t="s">
        <v>4843</v>
      </c>
      <c r="C5166" s="2" t="s">
        <v>2039</v>
      </c>
    </row>
    <row r="5167" spans="1:3" ht="18" customHeight="1">
      <c r="A5167" s="2" t="s">
        <v>1675</v>
      </c>
      <c r="B5167" s="2" t="s">
        <v>4843</v>
      </c>
      <c r="C5167" s="2" t="s">
        <v>2039</v>
      </c>
    </row>
    <row r="5168" spans="1:3" ht="18" customHeight="1">
      <c r="A5168" s="2" t="s">
        <v>6435</v>
      </c>
      <c r="B5168" s="2" t="s">
        <v>4843</v>
      </c>
      <c r="C5168" s="2" t="s">
        <v>2039</v>
      </c>
    </row>
    <row r="5169" spans="1:3" ht="18" customHeight="1">
      <c r="A5169" s="2" t="s">
        <v>1686</v>
      </c>
      <c r="B5169" s="2" t="s">
        <v>4843</v>
      </c>
      <c r="C5169" s="2" t="s">
        <v>2039</v>
      </c>
    </row>
    <row r="5170" spans="1:3" ht="18" customHeight="1">
      <c r="A5170" s="2" t="s">
        <v>6436</v>
      </c>
      <c r="B5170" s="2" t="s">
        <v>4843</v>
      </c>
      <c r="C5170" s="2" t="s">
        <v>2039</v>
      </c>
    </row>
    <row r="5171" spans="1:3" ht="18" customHeight="1">
      <c r="A5171" s="2" t="s">
        <v>1711</v>
      </c>
      <c r="B5171" s="2" t="s">
        <v>4843</v>
      </c>
      <c r="C5171" s="2" t="s">
        <v>2039</v>
      </c>
    </row>
    <row r="5172" spans="1:3" ht="18" customHeight="1">
      <c r="A5172" s="2" t="s">
        <v>1743</v>
      </c>
      <c r="B5172" s="2" t="s">
        <v>4843</v>
      </c>
      <c r="C5172" s="2" t="s">
        <v>2039</v>
      </c>
    </row>
    <row r="5173" spans="1:3" ht="18" customHeight="1">
      <c r="A5173" s="2" t="s">
        <v>6437</v>
      </c>
      <c r="B5173" s="2" t="s">
        <v>4843</v>
      </c>
      <c r="C5173" s="2" t="s">
        <v>2039</v>
      </c>
    </row>
    <row r="5174" spans="1:3" ht="18" customHeight="1">
      <c r="A5174" s="2" t="s">
        <v>6438</v>
      </c>
      <c r="B5174" s="2" t="s">
        <v>4843</v>
      </c>
      <c r="C5174" s="2" t="s">
        <v>2039</v>
      </c>
    </row>
    <row r="5175" spans="1:3" ht="18" customHeight="1">
      <c r="A5175" s="2" t="s">
        <v>6439</v>
      </c>
      <c r="B5175" s="2" t="s">
        <v>4843</v>
      </c>
      <c r="C5175" s="2" t="s">
        <v>2039</v>
      </c>
    </row>
    <row r="5176" spans="1:3" ht="18" customHeight="1">
      <c r="A5176" s="2" t="s">
        <v>6440</v>
      </c>
      <c r="B5176" s="2" t="s">
        <v>4843</v>
      </c>
      <c r="C5176" s="2" t="s">
        <v>2039</v>
      </c>
    </row>
    <row r="5177" spans="1:3" ht="18" customHeight="1">
      <c r="A5177" s="2" t="s">
        <v>1756</v>
      </c>
      <c r="B5177" s="2" t="s">
        <v>4843</v>
      </c>
      <c r="C5177" s="2" t="s">
        <v>2039</v>
      </c>
    </row>
    <row r="5178" spans="1:3" ht="18" customHeight="1">
      <c r="A5178" s="2" t="s">
        <v>1760</v>
      </c>
      <c r="B5178" s="2" t="s">
        <v>4843</v>
      </c>
      <c r="C5178" s="2" t="s">
        <v>2039</v>
      </c>
    </row>
    <row r="5179" spans="1:3" ht="18" customHeight="1">
      <c r="A5179" s="2" t="s">
        <v>6441</v>
      </c>
      <c r="B5179" s="2" t="s">
        <v>4843</v>
      </c>
      <c r="C5179" s="2" t="s">
        <v>2039</v>
      </c>
    </row>
    <row r="5180" spans="1:3" ht="18" customHeight="1">
      <c r="A5180" s="2" t="s">
        <v>6442</v>
      </c>
      <c r="B5180" s="2" t="s">
        <v>4843</v>
      </c>
      <c r="C5180" s="2" t="s">
        <v>2039</v>
      </c>
    </row>
    <row r="5181" spans="1:3" ht="18" customHeight="1">
      <c r="A5181" s="2" t="s">
        <v>1811</v>
      </c>
      <c r="B5181" s="2" t="s">
        <v>4843</v>
      </c>
      <c r="C5181" s="2" t="s">
        <v>2039</v>
      </c>
    </row>
    <row r="5182" spans="1:3" ht="18" customHeight="1">
      <c r="A5182" s="2" t="s">
        <v>6443</v>
      </c>
      <c r="B5182" s="2" t="s">
        <v>4843</v>
      </c>
      <c r="C5182" s="2" t="s">
        <v>2039</v>
      </c>
    </row>
    <row r="5183" spans="1:3" ht="18" customHeight="1">
      <c r="A5183" s="2" t="s">
        <v>6444</v>
      </c>
      <c r="B5183" s="2" t="s">
        <v>4843</v>
      </c>
      <c r="C5183" s="2" t="s">
        <v>2039</v>
      </c>
    </row>
    <row r="5184" spans="1:3" ht="18" customHeight="1">
      <c r="A5184" s="2" t="s">
        <v>1844</v>
      </c>
      <c r="B5184" s="2" t="s">
        <v>4843</v>
      </c>
      <c r="C5184" s="2" t="s">
        <v>2039</v>
      </c>
    </row>
    <row r="5185" spans="1:3" ht="18" customHeight="1">
      <c r="A5185" s="2" t="s">
        <v>1856</v>
      </c>
      <c r="B5185" s="2" t="s">
        <v>4843</v>
      </c>
      <c r="C5185" s="2" t="s">
        <v>2039</v>
      </c>
    </row>
    <row r="5186" spans="1:3" ht="18" customHeight="1">
      <c r="A5186" s="2" t="s">
        <v>6445</v>
      </c>
      <c r="B5186" s="2" t="s">
        <v>4843</v>
      </c>
      <c r="C5186" s="2" t="s">
        <v>2039</v>
      </c>
    </row>
    <row r="5187" spans="1:3" ht="18" customHeight="1">
      <c r="A5187" s="2" t="s">
        <v>6446</v>
      </c>
      <c r="B5187" s="2" t="s">
        <v>4843</v>
      </c>
      <c r="C5187" s="2" t="s">
        <v>2039</v>
      </c>
    </row>
    <row r="5188" spans="1:3" ht="18" customHeight="1">
      <c r="A5188" s="2" t="s">
        <v>1865</v>
      </c>
      <c r="B5188" s="2" t="s">
        <v>4843</v>
      </c>
      <c r="C5188" s="2" t="s">
        <v>2039</v>
      </c>
    </row>
    <row r="5189" spans="1:3" ht="18" customHeight="1">
      <c r="A5189" s="2" t="s">
        <v>6447</v>
      </c>
      <c r="B5189" s="2" t="s">
        <v>4843</v>
      </c>
      <c r="C5189" s="2" t="s">
        <v>2039</v>
      </c>
    </row>
    <row r="5190" spans="1:3" ht="18" customHeight="1">
      <c r="A5190" s="2" t="s">
        <v>6448</v>
      </c>
      <c r="B5190" s="2" t="s">
        <v>4843</v>
      </c>
      <c r="C5190" s="2" t="s">
        <v>2039</v>
      </c>
    </row>
    <row r="5191" spans="1:3" ht="18" customHeight="1">
      <c r="A5191" s="2" t="s">
        <v>6449</v>
      </c>
      <c r="B5191" s="2" t="s">
        <v>4843</v>
      </c>
      <c r="C5191" s="2" t="s">
        <v>2039</v>
      </c>
    </row>
    <row r="5192" spans="1:3" ht="18" customHeight="1">
      <c r="A5192" s="2" t="s">
        <v>1892</v>
      </c>
      <c r="B5192" s="2" t="s">
        <v>4843</v>
      </c>
      <c r="C5192" s="2" t="s">
        <v>2039</v>
      </c>
    </row>
    <row r="5193" spans="1:3" ht="18" customHeight="1">
      <c r="A5193" s="2" t="s">
        <v>6450</v>
      </c>
      <c r="B5193" s="2" t="s">
        <v>4843</v>
      </c>
      <c r="C5193" s="2" t="s">
        <v>2039</v>
      </c>
    </row>
    <row r="5194" spans="1:3" ht="18" customHeight="1">
      <c r="A5194" s="2" t="s">
        <v>6451</v>
      </c>
      <c r="B5194" s="2" t="s">
        <v>4843</v>
      </c>
      <c r="C5194" s="2" t="s">
        <v>2039</v>
      </c>
    </row>
    <row r="5195" spans="1:3" ht="18" customHeight="1">
      <c r="A5195" s="2" t="s">
        <v>6452</v>
      </c>
      <c r="B5195" s="2" t="s">
        <v>4843</v>
      </c>
      <c r="C5195" s="2" t="s">
        <v>2039</v>
      </c>
    </row>
    <row r="5196" spans="1:3" ht="18" customHeight="1">
      <c r="A5196" s="2" t="s">
        <v>1923</v>
      </c>
      <c r="B5196" s="2" t="s">
        <v>4843</v>
      </c>
      <c r="C5196" s="2" t="s">
        <v>2039</v>
      </c>
    </row>
    <row r="5197" spans="1:3" ht="18" customHeight="1">
      <c r="A5197" s="2" t="s">
        <v>6453</v>
      </c>
      <c r="B5197" s="2" t="s">
        <v>4843</v>
      </c>
      <c r="C5197" s="2" t="s">
        <v>2039</v>
      </c>
    </row>
    <row r="5198" spans="1:3" ht="18" customHeight="1">
      <c r="A5198" s="2" t="s">
        <v>6454</v>
      </c>
      <c r="B5198" s="2" t="s">
        <v>4843</v>
      </c>
      <c r="C5198" s="2" t="s">
        <v>2039</v>
      </c>
    </row>
    <row r="5199" spans="1:3" ht="18" customHeight="1">
      <c r="A5199" s="2" t="s">
        <v>6455</v>
      </c>
      <c r="B5199" s="2" t="s">
        <v>4843</v>
      </c>
      <c r="C5199" s="2" t="s">
        <v>2039</v>
      </c>
    </row>
    <row r="5200" spans="1:3" ht="18" customHeight="1">
      <c r="A5200" s="2" t="s">
        <v>6456</v>
      </c>
      <c r="B5200" s="2" t="s">
        <v>4843</v>
      </c>
      <c r="C5200" s="2" t="s">
        <v>2039</v>
      </c>
    </row>
    <row r="5201" spans="1:3" ht="18" customHeight="1">
      <c r="A5201" s="2" t="s">
        <v>6457</v>
      </c>
      <c r="B5201" s="2" t="s">
        <v>4843</v>
      </c>
      <c r="C5201" s="2" t="s">
        <v>2039</v>
      </c>
    </row>
    <row r="5202" spans="1:3" ht="18" customHeight="1">
      <c r="A5202" s="2" t="s">
        <v>6458</v>
      </c>
      <c r="B5202" s="2" t="s">
        <v>4843</v>
      </c>
      <c r="C5202" s="2" t="s">
        <v>2039</v>
      </c>
    </row>
    <row r="5203" spans="1:3" ht="18" customHeight="1">
      <c r="A5203" s="2" t="s">
        <v>6459</v>
      </c>
      <c r="B5203" s="2" t="s">
        <v>4843</v>
      </c>
      <c r="C5203" s="2" t="s">
        <v>2039</v>
      </c>
    </row>
    <row r="5204" spans="1:3" ht="18" customHeight="1">
      <c r="A5204" s="2" t="s">
        <v>6460</v>
      </c>
      <c r="B5204" s="2" t="s">
        <v>4843</v>
      </c>
      <c r="C5204" s="2" t="s">
        <v>2039</v>
      </c>
    </row>
    <row r="5205" spans="1:3" ht="18" customHeight="1">
      <c r="A5205" s="2" t="s">
        <v>6461</v>
      </c>
      <c r="B5205" s="2" t="s">
        <v>4843</v>
      </c>
      <c r="C5205" s="2" t="s">
        <v>2039</v>
      </c>
    </row>
    <row r="5206" spans="1:3" ht="18" customHeight="1">
      <c r="A5206" s="2" t="s">
        <v>6462</v>
      </c>
      <c r="B5206" s="2" t="s">
        <v>4843</v>
      </c>
      <c r="C5206" s="2" t="s">
        <v>2039</v>
      </c>
    </row>
    <row r="5207" spans="1:3" ht="18" customHeight="1">
      <c r="A5207" s="2" t="s">
        <v>2003</v>
      </c>
      <c r="B5207" s="2" t="s">
        <v>4843</v>
      </c>
      <c r="C5207" s="2" t="s">
        <v>2039</v>
      </c>
    </row>
    <row r="5208" spans="1:3" ht="18" customHeight="1">
      <c r="A5208" s="2" t="s">
        <v>6463</v>
      </c>
      <c r="B5208" s="2" t="s">
        <v>4843</v>
      </c>
      <c r="C5208" s="2" t="s">
        <v>2038</v>
      </c>
    </row>
    <row r="5209" spans="1:3" ht="18" customHeight="1">
      <c r="A5209" s="2" t="s">
        <v>6464</v>
      </c>
      <c r="B5209" s="2" t="s">
        <v>4843</v>
      </c>
      <c r="C5209" s="2" t="s">
        <v>2038</v>
      </c>
    </row>
    <row r="5210" spans="1:3" ht="18" customHeight="1">
      <c r="A5210" s="2" t="s">
        <v>792</v>
      </c>
      <c r="B5210" s="2" t="s">
        <v>4843</v>
      </c>
      <c r="C5210" s="2" t="s">
        <v>2038</v>
      </c>
    </row>
    <row r="5211" spans="1:3" ht="18" customHeight="1">
      <c r="A5211" s="2" t="s">
        <v>794</v>
      </c>
      <c r="B5211" s="2" t="s">
        <v>4843</v>
      </c>
      <c r="C5211" s="2" t="s">
        <v>2038</v>
      </c>
    </row>
    <row r="5212" spans="1:3" ht="18" customHeight="1">
      <c r="A5212" s="2" t="s">
        <v>6465</v>
      </c>
      <c r="B5212" s="2" t="s">
        <v>4843</v>
      </c>
      <c r="C5212" s="2" t="s">
        <v>2038</v>
      </c>
    </row>
    <row r="5213" spans="1:3" ht="18" customHeight="1">
      <c r="A5213" s="2" t="s">
        <v>814</v>
      </c>
      <c r="B5213" s="2" t="s">
        <v>4843</v>
      </c>
      <c r="C5213" s="2" t="s">
        <v>2038</v>
      </c>
    </row>
    <row r="5214" spans="1:3" ht="18" customHeight="1">
      <c r="A5214" s="2" t="s">
        <v>835</v>
      </c>
      <c r="B5214" s="2" t="s">
        <v>4843</v>
      </c>
      <c r="C5214" s="2" t="s">
        <v>2038</v>
      </c>
    </row>
    <row r="5215" spans="1:3" ht="18" customHeight="1">
      <c r="A5215" s="2" t="s">
        <v>6466</v>
      </c>
      <c r="B5215" s="2" t="s">
        <v>4843</v>
      </c>
      <c r="C5215" s="2" t="s">
        <v>2038</v>
      </c>
    </row>
    <row r="5216" spans="1:3" ht="18" customHeight="1">
      <c r="A5216" s="2" t="s">
        <v>836</v>
      </c>
      <c r="B5216" s="2" t="s">
        <v>4843</v>
      </c>
      <c r="C5216" s="2" t="s">
        <v>2038</v>
      </c>
    </row>
    <row r="5217" spans="1:3" ht="18" customHeight="1">
      <c r="A5217" s="2" t="s">
        <v>6467</v>
      </c>
      <c r="B5217" s="2" t="s">
        <v>4843</v>
      </c>
      <c r="C5217" s="2" t="s">
        <v>2038</v>
      </c>
    </row>
    <row r="5218" spans="1:3" ht="18" customHeight="1">
      <c r="A5218" s="2" t="s">
        <v>6468</v>
      </c>
      <c r="B5218" s="2" t="s">
        <v>4843</v>
      </c>
      <c r="C5218" s="2" t="s">
        <v>2038</v>
      </c>
    </row>
    <row r="5219" spans="1:3" ht="18" customHeight="1">
      <c r="A5219" s="2" t="s">
        <v>866</v>
      </c>
      <c r="B5219" s="2" t="s">
        <v>4843</v>
      </c>
      <c r="C5219" s="2" t="s">
        <v>2038</v>
      </c>
    </row>
    <row r="5220" spans="1:3" ht="18" customHeight="1">
      <c r="A5220" s="2" t="s">
        <v>6469</v>
      </c>
      <c r="B5220" s="2" t="s">
        <v>4843</v>
      </c>
      <c r="C5220" s="2" t="s">
        <v>2038</v>
      </c>
    </row>
    <row r="5221" spans="1:3" ht="18" customHeight="1">
      <c r="A5221" s="2" t="s">
        <v>925</v>
      </c>
      <c r="B5221" s="2" t="s">
        <v>4843</v>
      </c>
      <c r="C5221" s="2" t="s">
        <v>2038</v>
      </c>
    </row>
    <row r="5222" spans="1:3" ht="18" customHeight="1">
      <c r="A5222" s="2" t="s">
        <v>6470</v>
      </c>
      <c r="B5222" s="2" t="s">
        <v>4843</v>
      </c>
      <c r="C5222" s="2" t="s">
        <v>2038</v>
      </c>
    </row>
    <row r="5223" spans="1:3" ht="18" customHeight="1">
      <c r="A5223" s="2" t="s">
        <v>933</v>
      </c>
      <c r="B5223" s="2" t="s">
        <v>4843</v>
      </c>
      <c r="C5223" s="2" t="s">
        <v>2038</v>
      </c>
    </row>
    <row r="5224" spans="1:3" ht="18" customHeight="1">
      <c r="A5224" s="2" t="s">
        <v>942</v>
      </c>
      <c r="B5224" s="2" t="s">
        <v>4843</v>
      </c>
      <c r="C5224" s="2" t="s">
        <v>2038</v>
      </c>
    </row>
    <row r="5225" spans="1:3" ht="18" customHeight="1">
      <c r="A5225" s="2" t="s">
        <v>6471</v>
      </c>
      <c r="B5225" s="2" t="s">
        <v>4843</v>
      </c>
      <c r="C5225" s="2" t="s">
        <v>2038</v>
      </c>
    </row>
    <row r="5226" spans="1:3" ht="18" customHeight="1">
      <c r="A5226" s="2" t="s">
        <v>6472</v>
      </c>
      <c r="B5226" s="2" t="s">
        <v>4843</v>
      </c>
      <c r="C5226" s="2" t="s">
        <v>2038</v>
      </c>
    </row>
    <row r="5227" spans="1:3" ht="18" customHeight="1">
      <c r="A5227" s="2" t="s">
        <v>973</v>
      </c>
      <c r="B5227" s="2" t="s">
        <v>4843</v>
      </c>
      <c r="C5227" s="2" t="s">
        <v>2038</v>
      </c>
    </row>
    <row r="5228" spans="1:3" ht="18" customHeight="1">
      <c r="A5228" s="2" t="s">
        <v>996</v>
      </c>
      <c r="B5228" s="2" t="s">
        <v>4843</v>
      </c>
      <c r="C5228" s="2" t="s">
        <v>2038</v>
      </c>
    </row>
    <row r="5229" spans="1:3" ht="18" customHeight="1">
      <c r="A5229" s="2" t="s">
        <v>6473</v>
      </c>
      <c r="B5229" s="2" t="s">
        <v>4843</v>
      </c>
      <c r="C5229" s="2" t="s">
        <v>2038</v>
      </c>
    </row>
    <row r="5230" spans="1:3" ht="18" customHeight="1">
      <c r="A5230" s="2" t="s">
        <v>6474</v>
      </c>
      <c r="B5230" s="2" t="s">
        <v>4843</v>
      </c>
      <c r="C5230" s="2" t="s">
        <v>2038</v>
      </c>
    </row>
    <row r="5231" spans="1:3" ht="18" customHeight="1">
      <c r="A5231" s="2" t="s">
        <v>6475</v>
      </c>
      <c r="B5231" s="2" t="s">
        <v>4843</v>
      </c>
      <c r="C5231" s="2" t="s">
        <v>2038</v>
      </c>
    </row>
    <row r="5232" spans="1:3" ht="18" customHeight="1">
      <c r="A5232" s="2" t="s">
        <v>1039</v>
      </c>
      <c r="B5232" s="2" t="s">
        <v>4843</v>
      </c>
      <c r="C5232" s="2" t="s">
        <v>2038</v>
      </c>
    </row>
    <row r="5233" spans="1:3" ht="18" customHeight="1">
      <c r="A5233" s="2" t="s">
        <v>1048</v>
      </c>
      <c r="B5233" s="2" t="s">
        <v>4843</v>
      </c>
      <c r="C5233" s="2" t="s">
        <v>2038</v>
      </c>
    </row>
    <row r="5234" spans="1:3" ht="18" customHeight="1">
      <c r="A5234" s="2" t="s">
        <v>6476</v>
      </c>
      <c r="B5234" s="2" t="s">
        <v>4843</v>
      </c>
      <c r="C5234" s="2" t="s">
        <v>2038</v>
      </c>
    </row>
    <row r="5235" spans="1:3" ht="18" customHeight="1">
      <c r="A5235" s="2" t="s">
        <v>6477</v>
      </c>
      <c r="B5235" s="2" t="s">
        <v>4843</v>
      </c>
      <c r="C5235" s="2" t="s">
        <v>2038</v>
      </c>
    </row>
    <row r="5236" spans="1:3" ht="18" customHeight="1">
      <c r="A5236" s="2" t="s">
        <v>1073</v>
      </c>
      <c r="B5236" s="2" t="s">
        <v>4843</v>
      </c>
      <c r="C5236" s="2" t="s">
        <v>2038</v>
      </c>
    </row>
    <row r="5237" spans="1:3" ht="18" customHeight="1">
      <c r="A5237" s="2" t="s">
        <v>6478</v>
      </c>
      <c r="B5237" s="2" t="s">
        <v>4843</v>
      </c>
      <c r="C5237" s="2" t="s">
        <v>2038</v>
      </c>
    </row>
    <row r="5238" spans="1:3" ht="18" customHeight="1">
      <c r="A5238" s="2" t="s">
        <v>6479</v>
      </c>
      <c r="B5238" s="2" t="s">
        <v>4843</v>
      </c>
      <c r="C5238" s="2" t="s">
        <v>2038</v>
      </c>
    </row>
    <row r="5239" spans="1:3" ht="18" customHeight="1">
      <c r="A5239" s="2" t="s">
        <v>6480</v>
      </c>
      <c r="B5239" s="2" t="s">
        <v>4843</v>
      </c>
      <c r="C5239" s="2" t="s">
        <v>2038</v>
      </c>
    </row>
    <row r="5240" spans="1:3" ht="18" customHeight="1">
      <c r="A5240" s="2" t="s">
        <v>1095</v>
      </c>
      <c r="B5240" s="2" t="s">
        <v>4843</v>
      </c>
      <c r="C5240" s="2" t="s">
        <v>2038</v>
      </c>
    </row>
    <row r="5241" spans="1:3" ht="18" customHeight="1">
      <c r="A5241" s="2" t="s">
        <v>1099</v>
      </c>
      <c r="B5241" s="2" t="s">
        <v>4843</v>
      </c>
      <c r="C5241" s="2" t="s">
        <v>2038</v>
      </c>
    </row>
    <row r="5242" spans="1:3" ht="18" customHeight="1">
      <c r="A5242" s="2" t="s">
        <v>1103</v>
      </c>
      <c r="B5242" s="2" t="s">
        <v>4843</v>
      </c>
      <c r="C5242" s="2" t="s">
        <v>2038</v>
      </c>
    </row>
    <row r="5243" spans="1:3" ht="18" customHeight="1">
      <c r="A5243" s="2" t="s">
        <v>6481</v>
      </c>
      <c r="B5243" s="2" t="s">
        <v>4843</v>
      </c>
      <c r="C5243" s="2" t="s">
        <v>2038</v>
      </c>
    </row>
    <row r="5244" spans="1:3" ht="18" customHeight="1">
      <c r="A5244" s="2" t="s">
        <v>6482</v>
      </c>
      <c r="B5244" s="2" t="s">
        <v>4843</v>
      </c>
      <c r="C5244" s="2" t="s">
        <v>2038</v>
      </c>
    </row>
    <row r="5245" spans="1:3" ht="18" customHeight="1">
      <c r="A5245" s="2" t="s">
        <v>6483</v>
      </c>
      <c r="B5245" s="2" t="s">
        <v>4843</v>
      </c>
      <c r="C5245" s="2" t="s">
        <v>2038</v>
      </c>
    </row>
    <row r="5246" spans="1:3" ht="18" customHeight="1">
      <c r="A5246" s="2" t="s">
        <v>1126</v>
      </c>
      <c r="B5246" s="2" t="s">
        <v>4843</v>
      </c>
      <c r="C5246" s="2" t="s">
        <v>2038</v>
      </c>
    </row>
    <row r="5247" spans="1:3" ht="18" customHeight="1">
      <c r="A5247" s="2" t="s">
        <v>1128</v>
      </c>
      <c r="B5247" s="2" t="s">
        <v>4843</v>
      </c>
      <c r="C5247" s="2" t="s">
        <v>2038</v>
      </c>
    </row>
    <row r="5248" spans="1:3" ht="18" customHeight="1">
      <c r="A5248" s="2" t="s">
        <v>1143</v>
      </c>
      <c r="B5248" s="2" t="s">
        <v>4843</v>
      </c>
      <c r="C5248" s="2" t="s">
        <v>2038</v>
      </c>
    </row>
    <row r="5249" spans="1:3" ht="18" customHeight="1">
      <c r="A5249" s="2" t="s">
        <v>1152</v>
      </c>
      <c r="B5249" s="2" t="s">
        <v>4843</v>
      </c>
      <c r="C5249" s="2" t="s">
        <v>2038</v>
      </c>
    </row>
    <row r="5250" spans="1:3" ht="18" customHeight="1">
      <c r="A5250" s="2" t="s">
        <v>1177</v>
      </c>
      <c r="B5250" s="2" t="s">
        <v>4843</v>
      </c>
      <c r="C5250" s="2" t="s">
        <v>2038</v>
      </c>
    </row>
    <row r="5251" spans="1:3" ht="18" customHeight="1">
      <c r="A5251" s="2" t="s">
        <v>1182</v>
      </c>
      <c r="B5251" s="2" t="s">
        <v>4843</v>
      </c>
      <c r="C5251" s="2" t="s">
        <v>2038</v>
      </c>
    </row>
    <row r="5252" spans="1:3" ht="18" customHeight="1">
      <c r="A5252" s="2" t="s">
        <v>1197</v>
      </c>
      <c r="B5252" s="2" t="s">
        <v>4843</v>
      </c>
      <c r="C5252" s="2" t="s">
        <v>2038</v>
      </c>
    </row>
    <row r="5253" spans="1:3" ht="18" customHeight="1">
      <c r="A5253" s="2" t="s">
        <v>6484</v>
      </c>
      <c r="B5253" s="2" t="s">
        <v>4843</v>
      </c>
      <c r="C5253" s="2" t="s">
        <v>2038</v>
      </c>
    </row>
    <row r="5254" spans="1:3" ht="18" customHeight="1">
      <c r="A5254" s="2" t="s">
        <v>6485</v>
      </c>
      <c r="B5254" s="2" t="s">
        <v>4843</v>
      </c>
      <c r="C5254" s="2" t="s">
        <v>2038</v>
      </c>
    </row>
    <row r="5255" spans="1:3" ht="18" customHeight="1">
      <c r="A5255" s="2" t="s">
        <v>6486</v>
      </c>
      <c r="B5255" s="2" t="s">
        <v>4843</v>
      </c>
      <c r="C5255" s="2" t="s">
        <v>2038</v>
      </c>
    </row>
    <row r="5256" spans="1:3" ht="18" customHeight="1">
      <c r="A5256" s="2" t="s">
        <v>6487</v>
      </c>
      <c r="B5256" s="2" t="s">
        <v>4843</v>
      </c>
      <c r="C5256" s="2" t="s">
        <v>2038</v>
      </c>
    </row>
    <row r="5257" spans="1:3" ht="18" customHeight="1">
      <c r="A5257" s="2" t="s">
        <v>6488</v>
      </c>
      <c r="B5257" s="2" t="s">
        <v>4843</v>
      </c>
      <c r="C5257" s="2" t="s">
        <v>2038</v>
      </c>
    </row>
    <row r="5258" spans="1:3" ht="18" customHeight="1">
      <c r="A5258" s="2" t="s">
        <v>1230</v>
      </c>
      <c r="B5258" s="2" t="s">
        <v>4843</v>
      </c>
      <c r="C5258" s="2" t="s">
        <v>2038</v>
      </c>
    </row>
    <row r="5259" spans="1:3" ht="18" customHeight="1">
      <c r="A5259" s="2" t="s">
        <v>6489</v>
      </c>
      <c r="B5259" s="2" t="s">
        <v>4843</v>
      </c>
      <c r="C5259" s="2" t="s">
        <v>2038</v>
      </c>
    </row>
    <row r="5260" spans="1:3" ht="18" customHeight="1">
      <c r="A5260" s="2" t="s">
        <v>6490</v>
      </c>
      <c r="B5260" s="2" t="s">
        <v>4843</v>
      </c>
      <c r="C5260" s="2" t="s">
        <v>2038</v>
      </c>
    </row>
    <row r="5261" spans="1:3" ht="18" customHeight="1">
      <c r="A5261" s="2" t="s">
        <v>1249</v>
      </c>
      <c r="B5261" s="2" t="s">
        <v>4843</v>
      </c>
      <c r="C5261" s="2" t="s">
        <v>2038</v>
      </c>
    </row>
    <row r="5262" spans="1:3" ht="18" customHeight="1">
      <c r="A5262" s="2" t="s">
        <v>3677</v>
      </c>
      <c r="B5262" s="2" t="s">
        <v>4843</v>
      </c>
      <c r="C5262" s="2" t="s">
        <v>2038</v>
      </c>
    </row>
    <row r="5263" spans="1:3" ht="18" customHeight="1">
      <c r="A5263" s="2" t="s">
        <v>1272</v>
      </c>
      <c r="B5263" s="2" t="s">
        <v>4843</v>
      </c>
      <c r="C5263" s="2" t="s">
        <v>2038</v>
      </c>
    </row>
    <row r="5264" spans="1:3" ht="18" customHeight="1">
      <c r="A5264" s="2" t="s">
        <v>1273</v>
      </c>
      <c r="B5264" s="2" t="s">
        <v>4843</v>
      </c>
      <c r="C5264" s="2" t="s">
        <v>2038</v>
      </c>
    </row>
    <row r="5265" spans="1:3" ht="18" customHeight="1">
      <c r="A5265" s="2" t="s">
        <v>1281</v>
      </c>
      <c r="B5265" s="2" t="s">
        <v>4843</v>
      </c>
      <c r="C5265" s="2" t="s">
        <v>2038</v>
      </c>
    </row>
    <row r="5266" spans="1:3" ht="18" customHeight="1">
      <c r="A5266" s="2" t="s">
        <v>6491</v>
      </c>
      <c r="B5266" s="2" t="s">
        <v>4843</v>
      </c>
      <c r="C5266" s="2" t="s">
        <v>2038</v>
      </c>
    </row>
    <row r="5267" spans="1:3" ht="18" customHeight="1">
      <c r="A5267" s="2" t="s">
        <v>6492</v>
      </c>
      <c r="B5267" s="2" t="s">
        <v>4843</v>
      </c>
      <c r="C5267" s="2" t="s">
        <v>2038</v>
      </c>
    </row>
    <row r="5268" spans="1:3" ht="18" customHeight="1">
      <c r="A5268" s="2" t="s">
        <v>6493</v>
      </c>
      <c r="B5268" s="2" t="s">
        <v>4843</v>
      </c>
      <c r="C5268" s="2" t="s">
        <v>2038</v>
      </c>
    </row>
    <row r="5269" spans="1:3" ht="18" customHeight="1">
      <c r="A5269" s="2" t="s">
        <v>6494</v>
      </c>
      <c r="B5269" s="2" t="s">
        <v>4843</v>
      </c>
      <c r="C5269" s="2" t="s">
        <v>2038</v>
      </c>
    </row>
    <row r="5270" spans="1:3" ht="18" customHeight="1">
      <c r="A5270" s="2" t="s">
        <v>1314</v>
      </c>
      <c r="B5270" s="2" t="s">
        <v>4843</v>
      </c>
      <c r="C5270" s="2" t="s">
        <v>2038</v>
      </c>
    </row>
    <row r="5271" spans="1:3" ht="18" customHeight="1">
      <c r="A5271" s="2" t="s">
        <v>1315</v>
      </c>
      <c r="B5271" s="2" t="s">
        <v>4843</v>
      </c>
      <c r="C5271" s="2" t="s">
        <v>2038</v>
      </c>
    </row>
    <row r="5272" spans="1:3" ht="18" customHeight="1">
      <c r="A5272" s="2" t="s">
        <v>6495</v>
      </c>
      <c r="B5272" s="2" t="s">
        <v>4843</v>
      </c>
      <c r="C5272" s="2" t="s">
        <v>2038</v>
      </c>
    </row>
    <row r="5273" spans="1:3" ht="18" customHeight="1">
      <c r="A5273" s="2" t="s">
        <v>6496</v>
      </c>
      <c r="B5273" s="2" t="s">
        <v>4843</v>
      </c>
      <c r="C5273" s="2" t="s">
        <v>2038</v>
      </c>
    </row>
    <row r="5274" spans="1:3" ht="18" customHeight="1">
      <c r="A5274" s="2" t="s">
        <v>1338</v>
      </c>
      <c r="B5274" s="2" t="s">
        <v>4843</v>
      </c>
      <c r="C5274" s="2" t="s">
        <v>2038</v>
      </c>
    </row>
    <row r="5275" spans="1:3" ht="18" customHeight="1">
      <c r="A5275" s="2" t="s">
        <v>1340</v>
      </c>
      <c r="B5275" s="2" t="s">
        <v>4843</v>
      </c>
      <c r="C5275" s="2" t="s">
        <v>2038</v>
      </c>
    </row>
    <row r="5276" spans="1:3" ht="18" customHeight="1">
      <c r="A5276" s="2" t="s">
        <v>6497</v>
      </c>
      <c r="B5276" s="2" t="s">
        <v>4843</v>
      </c>
      <c r="C5276" s="2" t="s">
        <v>2038</v>
      </c>
    </row>
    <row r="5277" spans="1:3" ht="18" customHeight="1">
      <c r="A5277" s="2" t="s">
        <v>6498</v>
      </c>
      <c r="B5277" s="2" t="s">
        <v>4843</v>
      </c>
      <c r="C5277" s="2" t="s">
        <v>2038</v>
      </c>
    </row>
    <row r="5278" spans="1:3" ht="18" customHeight="1">
      <c r="A5278" s="2" t="s">
        <v>6499</v>
      </c>
      <c r="B5278" s="2" t="s">
        <v>4843</v>
      </c>
      <c r="C5278" s="2" t="s">
        <v>2038</v>
      </c>
    </row>
    <row r="5279" spans="1:3" ht="18" customHeight="1">
      <c r="A5279" s="2" t="s">
        <v>6500</v>
      </c>
      <c r="B5279" s="2" t="s">
        <v>4843</v>
      </c>
      <c r="C5279" s="2" t="s">
        <v>2038</v>
      </c>
    </row>
    <row r="5280" spans="1:3" ht="18" customHeight="1">
      <c r="A5280" s="2" t="s">
        <v>6501</v>
      </c>
      <c r="B5280" s="2" t="s">
        <v>4843</v>
      </c>
      <c r="C5280" s="2" t="s">
        <v>2038</v>
      </c>
    </row>
    <row r="5281" spans="1:3" ht="18" customHeight="1">
      <c r="A5281" s="2" t="s">
        <v>1376</v>
      </c>
      <c r="B5281" s="2" t="s">
        <v>4843</v>
      </c>
      <c r="C5281" s="2" t="s">
        <v>2038</v>
      </c>
    </row>
    <row r="5282" spans="1:3" ht="18" customHeight="1">
      <c r="A5282" s="2" t="s">
        <v>1380</v>
      </c>
      <c r="B5282" s="2" t="s">
        <v>4843</v>
      </c>
      <c r="C5282" s="2" t="s">
        <v>2038</v>
      </c>
    </row>
    <row r="5283" spans="1:3" ht="18" customHeight="1">
      <c r="A5283" s="2" t="s">
        <v>1385</v>
      </c>
      <c r="B5283" s="2" t="s">
        <v>4843</v>
      </c>
      <c r="C5283" s="2" t="s">
        <v>2038</v>
      </c>
    </row>
    <row r="5284" spans="1:3" ht="18" customHeight="1">
      <c r="A5284" s="2" t="s">
        <v>6502</v>
      </c>
      <c r="B5284" s="2" t="s">
        <v>4843</v>
      </c>
      <c r="C5284" s="2" t="s">
        <v>2038</v>
      </c>
    </row>
    <row r="5285" spans="1:3" ht="18" customHeight="1">
      <c r="A5285" s="2" t="s">
        <v>6503</v>
      </c>
      <c r="B5285" s="2" t="s">
        <v>4843</v>
      </c>
      <c r="C5285" s="2" t="s">
        <v>2038</v>
      </c>
    </row>
    <row r="5286" spans="1:3" ht="18" customHeight="1">
      <c r="A5286" s="2" t="s">
        <v>1394</v>
      </c>
      <c r="B5286" s="2" t="s">
        <v>4843</v>
      </c>
      <c r="C5286" s="2" t="s">
        <v>2038</v>
      </c>
    </row>
    <row r="5287" spans="1:3" ht="18" customHeight="1">
      <c r="A5287" s="2" t="s">
        <v>1407</v>
      </c>
      <c r="B5287" s="2" t="s">
        <v>4843</v>
      </c>
      <c r="C5287" s="2" t="s">
        <v>2038</v>
      </c>
    </row>
    <row r="5288" spans="1:3" ht="18" customHeight="1">
      <c r="A5288" s="2" t="s">
        <v>6504</v>
      </c>
      <c r="B5288" s="2" t="s">
        <v>4843</v>
      </c>
      <c r="C5288" s="2" t="s">
        <v>2038</v>
      </c>
    </row>
    <row r="5289" spans="1:3" ht="18" customHeight="1">
      <c r="A5289" s="2" t="s">
        <v>6505</v>
      </c>
      <c r="B5289" s="2" t="s">
        <v>4843</v>
      </c>
      <c r="C5289" s="2" t="s">
        <v>2038</v>
      </c>
    </row>
    <row r="5290" spans="1:3" ht="18" customHeight="1">
      <c r="A5290" s="2" t="s">
        <v>6506</v>
      </c>
      <c r="B5290" s="2" t="s">
        <v>4843</v>
      </c>
      <c r="C5290" s="2" t="s">
        <v>2038</v>
      </c>
    </row>
    <row r="5291" spans="1:3" ht="18" customHeight="1">
      <c r="A5291" s="2" t="s">
        <v>1414</v>
      </c>
      <c r="B5291" s="2" t="s">
        <v>4843</v>
      </c>
      <c r="C5291" s="2" t="s">
        <v>2038</v>
      </c>
    </row>
    <row r="5292" spans="1:3" ht="18" customHeight="1">
      <c r="A5292" s="2" t="s">
        <v>1422</v>
      </c>
      <c r="B5292" s="2" t="s">
        <v>4843</v>
      </c>
      <c r="C5292" s="2" t="s">
        <v>2038</v>
      </c>
    </row>
    <row r="5293" spans="1:3" ht="18" customHeight="1">
      <c r="A5293" s="2" t="s">
        <v>6507</v>
      </c>
      <c r="B5293" s="2" t="s">
        <v>4843</v>
      </c>
      <c r="C5293" s="2" t="s">
        <v>2038</v>
      </c>
    </row>
    <row r="5294" spans="1:3" ht="18" customHeight="1">
      <c r="A5294" s="2" t="s">
        <v>6508</v>
      </c>
      <c r="B5294" s="2" t="s">
        <v>4843</v>
      </c>
      <c r="C5294" s="2" t="s">
        <v>2038</v>
      </c>
    </row>
    <row r="5295" spans="1:3" ht="18" customHeight="1">
      <c r="A5295" s="2" t="s">
        <v>1444</v>
      </c>
      <c r="B5295" s="2" t="s">
        <v>4843</v>
      </c>
      <c r="C5295" s="2" t="s">
        <v>2038</v>
      </c>
    </row>
    <row r="5296" spans="1:3" ht="18" customHeight="1">
      <c r="A5296" s="2" t="s">
        <v>1461</v>
      </c>
      <c r="B5296" s="2" t="s">
        <v>4843</v>
      </c>
      <c r="C5296" s="2" t="s">
        <v>2038</v>
      </c>
    </row>
    <row r="5297" spans="1:3" ht="18" customHeight="1">
      <c r="A5297" s="2" t="s">
        <v>1468</v>
      </c>
      <c r="B5297" s="2" t="s">
        <v>4843</v>
      </c>
      <c r="C5297" s="2" t="s">
        <v>2038</v>
      </c>
    </row>
    <row r="5298" spans="1:3" ht="18" customHeight="1">
      <c r="A5298" s="2" t="s">
        <v>6509</v>
      </c>
      <c r="B5298" s="2" t="s">
        <v>4843</v>
      </c>
      <c r="C5298" s="2" t="s">
        <v>2038</v>
      </c>
    </row>
    <row r="5299" spans="1:3" ht="18" customHeight="1">
      <c r="A5299" s="2" t="s">
        <v>1499</v>
      </c>
      <c r="B5299" s="2" t="s">
        <v>4843</v>
      </c>
      <c r="C5299" s="2" t="s">
        <v>2038</v>
      </c>
    </row>
    <row r="5300" spans="1:3" ht="18" customHeight="1">
      <c r="A5300" s="2" t="s">
        <v>1523</v>
      </c>
      <c r="B5300" s="2" t="s">
        <v>4843</v>
      </c>
      <c r="C5300" s="2" t="s">
        <v>2038</v>
      </c>
    </row>
    <row r="5301" spans="1:3" ht="18" customHeight="1">
      <c r="A5301" s="2" t="s">
        <v>6510</v>
      </c>
      <c r="B5301" s="2" t="s">
        <v>4843</v>
      </c>
      <c r="C5301" s="2" t="s">
        <v>2038</v>
      </c>
    </row>
    <row r="5302" spans="1:3" ht="18" customHeight="1">
      <c r="A5302" s="2" t="s">
        <v>6511</v>
      </c>
      <c r="B5302" s="2" t="s">
        <v>4843</v>
      </c>
      <c r="C5302" s="2" t="s">
        <v>2038</v>
      </c>
    </row>
    <row r="5303" spans="1:3" ht="18" customHeight="1">
      <c r="A5303" s="2" t="s">
        <v>6512</v>
      </c>
      <c r="B5303" s="2" t="s">
        <v>4843</v>
      </c>
      <c r="C5303" s="2" t="s">
        <v>2038</v>
      </c>
    </row>
    <row r="5304" spans="1:3" ht="18" customHeight="1">
      <c r="A5304" s="2" t="s">
        <v>1559</v>
      </c>
      <c r="B5304" s="2" t="s">
        <v>4843</v>
      </c>
      <c r="C5304" s="2" t="s">
        <v>2038</v>
      </c>
    </row>
    <row r="5305" spans="1:3" ht="18" customHeight="1">
      <c r="A5305" s="2" t="s">
        <v>1572</v>
      </c>
      <c r="B5305" s="2" t="s">
        <v>4843</v>
      </c>
      <c r="C5305" s="2" t="s">
        <v>2038</v>
      </c>
    </row>
    <row r="5306" spans="1:3" ht="18" customHeight="1">
      <c r="A5306" s="2" t="s">
        <v>6513</v>
      </c>
      <c r="B5306" s="2" t="s">
        <v>4843</v>
      </c>
      <c r="C5306" s="2" t="s">
        <v>2038</v>
      </c>
    </row>
    <row r="5307" spans="1:3" ht="18" customHeight="1">
      <c r="A5307" s="2" t="s">
        <v>6514</v>
      </c>
      <c r="B5307" s="2" t="s">
        <v>4843</v>
      </c>
      <c r="C5307" s="2" t="s">
        <v>2038</v>
      </c>
    </row>
    <row r="5308" spans="1:3" ht="18" customHeight="1">
      <c r="A5308" s="2" t="s">
        <v>6515</v>
      </c>
      <c r="B5308" s="2" t="s">
        <v>4843</v>
      </c>
      <c r="C5308" s="2" t="s">
        <v>2038</v>
      </c>
    </row>
    <row r="5309" spans="1:3" ht="18" customHeight="1">
      <c r="A5309" s="2" t="s">
        <v>6516</v>
      </c>
      <c r="B5309" s="2" t="s">
        <v>4843</v>
      </c>
      <c r="C5309" s="2" t="s">
        <v>2038</v>
      </c>
    </row>
    <row r="5310" spans="1:3" ht="18" customHeight="1">
      <c r="A5310" s="2" t="s">
        <v>1589</v>
      </c>
      <c r="B5310" s="2" t="s">
        <v>4843</v>
      </c>
      <c r="C5310" s="2" t="s">
        <v>2038</v>
      </c>
    </row>
    <row r="5311" spans="1:3" ht="18" customHeight="1">
      <c r="A5311" s="2" t="s">
        <v>1596</v>
      </c>
      <c r="B5311" s="2" t="s">
        <v>4843</v>
      </c>
      <c r="C5311" s="2" t="s">
        <v>2038</v>
      </c>
    </row>
    <row r="5312" spans="1:3" ht="18" customHeight="1">
      <c r="A5312" s="2" t="s">
        <v>6517</v>
      </c>
      <c r="B5312" s="2" t="s">
        <v>4843</v>
      </c>
      <c r="C5312" s="2" t="s">
        <v>2038</v>
      </c>
    </row>
    <row r="5313" spans="1:3" ht="18" customHeight="1">
      <c r="A5313" s="2" t="s">
        <v>6518</v>
      </c>
      <c r="B5313" s="2" t="s">
        <v>4843</v>
      </c>
      <c r="C5313" s="2" t="s">
        <v>2038</v>
      </c>
    </row>
    <row r="5314" spans="1:3" ht="18" customHeight="1">
      <c r="A5314" s="2" t="s">
        <v>4532</v>
      </c>
      <c r="B5314" s="2" t="s">
        <v>4843</v>
      </c>
      <c r="C5314" s="2" t="s">
        <v>2038</v>
      </c>
    </row>
    <row r="5315" spans="1:3" ht="18" customHeight="1">
      <c r="A5315" s="2" t="s">
        <v>6519</v>
      </c>
      <c r="B5315" s="2" t="s">
        <v>4843</v>
      </c>
      <c r="C5315" s="2" t="s">
        <v>2038</v>
      </c>
    </row>
    <row r="5316" spans="1:3" ht="18" customHeight="1">
      <c r="A5316" s="2" t="s">
        <v>6520</v>
      </c>
      <c r="B5316" s="2" t="s">
        <v>4843</v>
      </c>
      <c r="C5316" s="2" t="s">
        <v>2038</v>
      </c>
    </row>
    <row r="5317" spans="1:3" ht="18" customHeight="1">
      <c r="A5317" s="2" t="s">
        <v>1629</v>
      </c>
      <c r="B5317" s="2" t="s">
        <v>4843</v>
      </c>
      <c r="C5317" s="2" t="s">
        <v>2038</v>
      </c>
    </row>
    <row r="5318" spans="1:3" ht="18" customHeight="1">
      <c r="A5318" s="2" t="s">
        <v>6521</v>
      </c>
      <c r="B5318" s="2" t="s">
        <v>4843</v>
      </c>
      <c r="C5318" s="2" t="s">
        <v>2038</v>
      </c>
    </row>
    <row r="5319" spans="1:3" ht="18" customHeight="1">
      <c r="A5319" s="2" t="s">
        <v>6522</v>
      </c>
      <c r="B5319" s="2" t="s">
        <v>4843</v>
      </c>
      <c r="C5319" s="2" t="s">
        <v>2038</v>
      </c>
    </row>
    <row r="5320" spans="1:3" ht="18" customHeight="1">
      <c r="A5320" s="2" t="s">
        <v>6523</v>
      </c>
      <c r="B5320" s="2" t="s">
        <v>4843</v>
      </c>
      <c r="C5320" s="2" t="s">
        <v>2038</v>
      </c>
    </row>
    <row r="5321" spans="1:3" ht="18" customHeight="1">
      <c r="A5321" s="2" t="s">
        <v>6524</v>
      </c>
      <c r="B5321" s="2" t="s">
        <v>4843</v>
      </c>
      <c r="C5321" s="2" t="s">
        <v>2038</v>
      </c>
    </row>
    <row r="5322" spans="1:3" ht="18" customHeight="1">
      <c r="A5322" s="2" t="s">
        <v>6525</v>
      </c>
      <c r="B5322" s="2" t="s">
        <v>4843</v>
      </c>
      <c r="C5322" s="2" t="s">
        <v>2038</v>
      </c>
    </row>
    <row r="5323" spans="1:3" ht="18" customHeight="1">
      <c r="A5323" s="2" t="s">
        <v>6526</v>
      </c>
      <c r="B5323" s="2" t="s">
        <v>4843</v>
      </c>
      <c r="C5323" s="2" t="s">
        <v>2038</v>
      </c>
    </row>
    <row r="5324" spans="1:3" ht="18" customHeight="1">
      <c r="A5324" s="2" t="s">
        <v>6527</v>
      </c>
      <c r="B5324" s="2" t="s">
        <v>4843</v>
      </c>
      <c r="C5324" s="2" t="s">
        <v>2038</v>
      </c>
    </row>
    <row r="5325" spans="1:3" ht="18" customHeight="1">
      <c r="A5325" s="2" t="s">
        <v>1676</v>
      </c>
      <c r="B5325" s="2" t="s">
        <v>4843</v>
      </c>
      <c r="C5325" s="2" t="s">
        <v>2038</v>
      </c>
    </row>
    <row r="5326" spans="1:3" ht="18" customHeight="1">
      <c r="A5326" s="2" t="s">
        <v>6528</v>
      </c>
      <c r="B5326" s="2" t="s">
        <v>4843</v>
      </c>
      <c r="C5326" s="2" t="s">
        <v>2038</v>
      </c>
    </row>
    <row r="5327" spans="1:3" ht="18" customHeight="1">
      <c r="A5327" s="2" t="s">
        <v>6529</v>
      </c>
      <c r="B5327" s="2" t="s">
        <v>4843</v>
      </c>
      <c r="C5327" s="2" t="s">
        <v>2038</v>
      </c>
    </row>
    <row r="5328" spans="1:3" ht="18" customHeight="1">
      <c r="A5328" s="2" t="s">
        <v>1691</v>
      </c>
      <c r="B5328" s="2" t="s">
        <v>4843</v>
      </c>
      <c r="C5328" s="2" t="s">
        <v>2038</v>
      </c>
    </row>
    <row r="5329" spans="1:3" ht="18" customHeight="1">
      <c r="A5329" s="2" t="s">
        <v>1739</v>
      </c>
      <c r="B5329" s="2" t="s">
        <v>4843</v>
      </c>
      <c r="C5329" s="2" t="s">
        <v>2038</v>
      </c>
    </row>
    <row r="5330" spans="1:3" ht="18" customHeight="1">
      <c r="A5330" s="2" t="s">
        <v>6530</v>
      </c>
      <c r="B5330" s="2" t="s">
        <v>4843</v>
      </c>
      <c r="C5330" s="2" t="s">
        <v>2038</v>
      </c>
    </row>
    <row r="5331" spans="1:3" ht="18" customHeight="1">
      <c r="A5331" s="2" t="s">
        <v>6531</v>
      </c>
      <c r="B5331" s="2" t="s">
        <v>4843</v>
      </c>
      <c r="C5331" s="2" t="s">
        <v>2038</v>
      </c>
    </row>
    <row r="5332" spans="1:3" ht="18" customHeight="1">
      <c r="A5332" s="2" t="s">
        <v>6532</v>
      </c>
      <c r="B5332" s="2" t="s">
        <v>4843</v>
      </c>
      <c r="C5332" s="2" t="s">
        <v>2038</v>
      </c>
    </row>
    <row r="5333" spans="1:3" ht="18" customHeight="1">
      <c r="A5333" s="2" t="s">
        <v>1766</v>
      </c>
      <c r="B5333" s="2" t="s">
        <v>4843</v>
      </c>
      <c r="C5333" s="2" t="s">
        <v>2038</v>
      </c>
    </row>
    <row r="5334" spans="1:3" ht="18" customHeight="1">
      <c r="A5334" s="2" t="s">
        <v>6533</v>
      </c>
      <c r="B5334" s="2" t="s">
        <v>4843</v>
      </c>
      <c r="C5334" s="2" t="s">
        <v>2038</v>
      </c>
    </row>
    <row r="5335" spans="1:3" ht="18" customHeight="1">
      <c r="A5335" s="2" t="s">
        <v>6534</v>
      </c>
      <c r="B5335" s="2" t="s">
        <v>4843</v>
      </c>
      <c r="C5335" s="2" t="s">
        <v>2038</v>
      </c>
    </row>
    <row r="5336" spans="1:3" ht="18" customHeight="1">
      <c r="A5336" s="2" t="s">
        <v>1792</v>
      </c>
      <c r="B5336" s="2" t="s">
        <v>4843</v>
      </c>
      <c r="C5336" s="2" t="s">
        <v>2038</v>
      </c>
    </row>
    <row r="5337" spans="1:3" ht="18" customHeight="1">
      <c r="A5337" s="2" t="s">
        <v>6535</v>
      </c>
      <c r="B5337" s="2" t="s">
        <v>4843</v>
      </c>
      <c r="C5337" s="2" t="s">
        <v>2038</v>
      </c>
    </row>
    <row r="5338" spans="1:3" ht="18" customHeight="1">
      <c r="A5338" s="2" t="s">
        <v>6536</v>
      </c>
      <c r="B5338" s="2" t="s">
        <v>4843</v>
      </c>
      <c r="C5338" s="2" t="s">
        <v>2038</v>
      </c>
    </row>
    <row r="5339" spans="1:3" ht="18" customHeight="1">
      <c r="A5339" s="2" t="s">
        <v>6537</v>
      </c>
      <c r="B5339" s="2" t="s">
        <v>4843</v>
      </c>
      <c r="C5339" s="2" t="s">
        <v>2038</v>
      </c>
    </row>
    <row r="5340" spans="1:3" ht="18" customHeight="1">
      <c r="A5340" s="2" t="s">
        <v>6538</v>
      </c>
      <c r="B5340" s="2" t="s">
        <v>4843</v>
      </c>
      <c r="C5340" s="2" t="s">
        <v>2038</v>
      </c>
    </row>
    <row r="5341" spans="1:3" ht="18" customHeight="1">
      <c r="A5341" s="2" t="s">
        <v>6539</v>
      </c>
      <c r="B5341" s="2" t="s">
        <v>4843</v>
      </c>
      <c r="C5341" s="2" t="s">
        <v>2038</v>
      </c>
    </row>
    <row r="5342" spans="1:3" ht="18" customHeight="1">
      <c r="A5342" s="2" t="s">
        <v>6540</v>
      </c>
      <c r="B5342" s="2" t="s">
        <v>4843</v>
      </c>
      <c r="C5342" s="2" t="s">
        <v>2038</v>
      </c>
    </row>
    <row r="5343" spans="1:3" ht="18" customHeight="1">
      <c r="A5343" s="2" t="s">
        <v>6541</v>
      </c>
      <c r="B5343" s="2" t="s">
        <v>4843</v>
      </c>
      <c r="C5343" s="2" t="s">
        <v>2038</v>
      </c>
    </row>
    <row r="5344" spans="1:3" ht="18" customHeight="1">
      <c r="A5344" s="2" t="s">
        <v>6542</v>
      </c>
      <c r="B5344" s="2" t="s">
        <v>4843</v>
      </c>
      <c r="C5344" s="2" t="s">
        <v>2038</v>
      </c>
    </row>
    <row r="5345" spans="1:3" ht="18" customHeight="1">
      <c r="A5345" s="2" t="s">
        <v>6543</v>
      </c>
      <c r="B5345" s="2" t="s">
        <v>4843</v>
      </c>
      <c r="C5345" s="2" t="s">
        <v>2038</v>
      </c>
    </row>
    <row r="5346" spans="1:3" ht="18" customHeight="1">
      <c r="A5346" s="2" t="s">
        <v>6544</v>
      </c>
      <c r="B5346" s="2" t="s">
        <v>4843</v>
      </c>
      <c r="C5346" s="2" t="s">
        <v>2038</v>
      </c>
    </row>
    <row r="5347" spans="1:3" ht="18" customHeight="1">
      <c r="A5347" s="2" t="s">
        <v>6545</v>
      </c>
      <c r="B5347" s="2" t="s">
        <v>4843</v>
      </c>
      <c r="C5347" s="2" t="s">
        <v>2038</v>
      </c>
    </row>
    <row r="5348" spans="1:3" ht="18" customHeight="1">
      <c r="A5348" s="2" t="s">
        <v>6546</v>
      </c>
      <c r="B5348" s="2" t="s">
        <v>4843</v>
      </c>
      <c r="C5348" s="2" t="s">
        <v>2038</v>
      </c>
    </row>
    <row r="5349" spans="1:3" ht="18" customHeight="1">
      <c r="A5349" s="2" t="s">
        <v>1898</v>
      </c>
      <c r="B5349" s="2" t="s">
        <v>4843</v>
      </c>
      <c r="C5349" s="2" t="s">
        <v>2038</v>
      </c>
    </row>
    <row r="5350" spans="1:3" ht="18" customHeight="1">
      <c r="A5350" s="2" t="s">
        <v>6547</v>
      </c>
      <c r="B5350" s="2" t="s">
        <v>4843</v>
      </c>
      <c r="C5350" s="2" t="s">
        <v>2038</v>
      </c>
    </row>
    <row r="5351" spans="1:3" ht="18" customHeight="1">
      <c r="A5351" s="2" t="s">
        <v>1920</v>
      </c>
      <c r="B5351" s="2" t="s">
        <v>4843</v>
      </c>
      <c r="C5351" s="2" t="s">
        <v>2038</v>
      </c>
    </row>
    <row r="5352" spans="1:3" ht="18" customHeight="1">
      <c r="A5352" s="2" t="s">
        <v>6548</v>
      </c>
      <c r="B5352" s="2" t="s">
        <v>4843</v>
      </c>
      <c r="C5352" s="2" t="s">
        <v>2038</v>
      </c>
    </row>
    <row r="5353" spans="1:3" ht="18" customHeight="1">
      <c r="A5353" s="2" t="s">
        <v>6549</v>
      </c>
      <c r="B5353" s="2" t="s">
        <v>4843</v>
      </c>
      <c r="C5353" s="2" t="s">
        <v>2038</v>
      </c>
    </row>
    <row r="5354" spans="1:3" ht="18" customHeight="1">
      <c r="A5354" s="2" t="s">
        <v>1937</v>
      </c>
      <c r="B5354" s="2" t="s">
        <v>4843</v>
      </c>
      <c r="C5354" s="2" t="s">
        <v>2038</v>
      </c>
    </row>
    <row r="5355" spans="1:3" ht="18" customHeight="1">
      <c r="A5355" s="2" t="s">
        <v>6550</v>
      </c>
      <c r="B5355" s="2" t="s">
        <v>4843</v>
      </c>
      <c r="C5355" s="2" t="s">
        <v>2038</v>
      </c>
    </row>
    <row r="5356" spans="1:3" ht="18" customHeight="1">
      <c r="A5356" s="2" t="s">
        <v>6551</v>
      </c>
      <c r="B5356" s="2" t="s">
        <v>4843</v>
      </c>
      <c r="C5356" s="2" t="s">
        <v>2038</v>
      </c>
    </row>
    <row r="5357" spans="1:3" ht="18" customHeight="1">
      <c r="A5357" s="2" t="s">
        <v>1942</v>
      </c>
      <c r="B5357" s="2" t="s">
        <v>4843</v>
      </c>
      <c r="C5357" s="2" t="s">
        <v>2038</v>
      </c>
    </row>
    <row r="5358" spans="1:3" ht="18" customHeight="1">
      <c r="A5358" s="2" t="s">
        <v>1947</v>
      </c>
      <c r="B5358" s="2" t="s">
        <v>4843</v>
      </c>
      <c r="C5358" s="2" t="s">
        <v>2038</v>
      </c>
    </row>
    <row r="5359" spans="1:3" ht="18" customHeight="1">
      <c r="A5359" s="2" t="s">
        <v>1970</v>
      </c>
      <c r="B5359" s="2" t="s">
        <v>4843</v>
      </c>
      <c r="C5359" s="2" t="s">
        <v>2038</v>
      </c>
    </row>
    <row r="5360" spans="1:3" ht="18" customHeight="1">
      <c r="A5360" s="2" t="s">
        <v>6552</v>
      </c>
      <c r="B5360" s="2" t="s">
        <v>4843</v>
      </c>
      <c r="C5360" s="2" t="s">
        <v>2038</v>
      </c>
    </row>
    <row r="5361" spans="1:3" ht="18" customHeight="1">
      <c r="A5361" s="2" t="s">
        <v>6553</v>
      </c>
      <c r="B5361" s="2" t="s">
        <v>4843</v>
      </c>
      <c r="C5361" s="2" t="s">
        <v>2038</v>
      </c>
    </row>
    <row r="5362" spans="1:3" ht="18" customHeight="1">
      <c r="A5362" s="2" t="s">
        <v>1998</v>
      </c>
      <c r="B5362" s="2" t="s">
        <v>4843</v>
      </c>
      <c r="C5362" s="2" t="s">
        <v>2038</v>
      </c>
    </row>
    <row r="5363" spans="1:3" ht="18" customHeight="1">
      <c r="A5363" s="2" t="s">
        <v>6554</v>
      </c>
      <c r="B5363" s="2" t="s">
        <v>4843</v>
      </c>
      <c r="C5363" s="2" t="s">
        <v>2038</v>
      </c>
    </row>
    <row r="5364" spans="1:3" ht="18" customHeight="1">
      <c r="A5364" s="2" t="s">
        <v>2017</v>
      </c>
      <c r="B5364" s="2" t="s">
        <v>4843</v>
      </c>
      <c r="C5364" s="2" t="s">
        <v>2038</v>
      </c>
    </row>
    <row r="5365" spans="1:3" ht="18" customHeight="1">
      <c r="A5365" s="2" t="s">
        <v>6555</v>
      </c>
      <c r="B5365" s="2" t="s">
        <v>4843</v>
      </c>
      <c r="C5365" s="2" t="s">
        <v>2038</v>
      </c>
    </row>
    <row r="5366" spans="1:3" ht="18" customHeight="1">
      <c r="A5366" s="2" t="s">
        <v>6556</v>
      </c>
      <c r="B5366" s="2" t="s">
        <v>4843</v>
      </c>
      <c r="C5366" s="2" t="s">
        <v>2035</v>
      </c>
    </row>
    <row r="5367" spans="1:3" ht="18" customHeight="1">
      <c r="A5367" s="2" t="s">
        <v>783</v>
      </c>
      <c r="B5367" s="2" t="s">
        <v>4843</v>
      </c>
      <c r="C5367" s="2" t="s">
        <v>2035</v>
      </c>
    </row>
    <row r="5368" spans="1:3" ht="18" customHeight="1">
      <c r="A5368" s="2" t="s">
        <v>785</v>
      </c>
      <c r="B5368" s="2" t="s">
        <v>4843</v>
      </c>
      <c r="C5368" s="2" t="s">
        <v>2035</v>
      </c>
    </row>
    <row r="5369" spans="1:3" ht="18" customHeight="1">
      <c r="A5369" s="2" t="s">
        <v>6557</v>
      </c>
      <c r="B5369" s="2" t="s">
        <v>4843</v>
      </c>
      <c r="C5369" s="2" t="s">
        <v>2035</v>
      </c>
    </row>
    <row r="5370" spans="1:3" ht="18" customHeight="1">
      <c r="A5370" s="2" t="s">
        <v>6558</v>
      </c>
      <c r="B5370" s="2" t="s">
        <v>4843</v>
      </c>
      <c r="C5370" s="2" t="s">
        <v>2035</v>
      </c>
    </row>
    <row r="5371" spans="1:3" ht="18" customHeight="1">
      <c r="A5371" s="2" t="s">
        <v>6559</v>
      </c>
      <c r="B5371" s="2" t="s">
        <v>4843</v>
      </c>
      <c r="C5371" s="2" t="s">
        <v>2035</v>
      </c>
    </row>
    <row r="5372" spans="1:3" ht="18" customHeight="1">
      <c r="A5372" s="2" t="s">
        <v>6560</v>
      </c>
      <c r="B5372" s="2" t="s">
        <v>4843</v>
      </c>
      <c r="C5372" s="2" t="s">
        <v>2035</v>
      </c>
    </row>
    <row r="5373" spans="1:3" ht="18" customHeight="1">
      <c r="A5373" s="2" t="s">
        <v>6561</v>
      </c>
      <c r="B5373" s="2" t="s">
        <v>4843</v>
      </c>
      <c r="C5373" s="2" t="s">
        <v>2035</v>
      </c>
    </row>
    <row r="5374" spans="1:3" ht="18" customHeight="1">
      <c r="A5374" s="2" t="s">
        <v>6562</v>
      </c>
      <c r="B5374" s="2" t="s">
        <v>4843</v>
      </c>
      <c r="C5374" s="2" t="s">
        <v>2035</v>
      </c>
    </row>
    <row r="5375" spans="1:3" ht="18" customHeight="1">
      <c r="A5375" s="2" t="s">
        <v>6563</v>
      </c>
      <c r="B5375" s="2" t="s">
        <v>4843</v>
      </c>
      <c r="C5375" s="2" t="s">
        <v>2035</v>
      </c>
    </row>
    <row r="5376" spans="1:3" ht="18" customHeight="1">
      <c r="A5376" s="2" t="s">
        <v>6564</v>
      </c>
      <c r="B5376" s="2" t="s">
        <v>4843</v>
      </c>
      <c r="C5376" s="2" t="s">
        <v>2035</v>
      </c>
    </row>
    <row r="5377" spans="1:3" ht="18" customHeight="1">
      <c r="A5377" s="2" t="s">
        <v>6565</v>
      </c>
      <c r="B5377" s="2" t="s">
        <v>4843</v>
      </c>
      <c r="C5377" s="2" t="s">
        <v>2035</v>
      </c>
    </row>
    <row r="5378" spans="1:3" ht="18" customHeight="1">
      <c r="A5378" s="2" t="s">
        <v>6566</v>
      </c>
      <c r="B5378" s="2" t="s">
        <v>4843</v>
      </c>
      <c r="C5378" s="2" t="s">
        <v>2035</v>
      </c>
    </row>
    <row r="5379" spans="1:3" ht="18" customHeight="1">
      <c r="A5379" s="2" t="s">
        <v>6567</v>
      </c>
      <c r="B5379" s="2" t="s">
        <v>4843</v>
      </c>
      <c r="C5379" s="2" t="s">
        <v>2035</v>
      </c>
    </row>
    <row r="5380" spans="1:3" ht="18" customHeight="1">
      <c r="A5380" s="2" t="s">
        <v>823</v>
      </c>
      <c r="B5380" s="2" t="s">
        <v>4843</v>
      </c>
      <c r="C5380" s="2" t="s">
        <v>2035</v>
      </c>
    </row>
    <row r="5381" spans="1:3" ht="18" customHeight="1">
      <c r="A5381" s="2" t="s">
        <v>6568</v>
      </c>
      <c r="B5381" s="2" t="s">
        <v>4843</v>
      </c>
      <c r="C5381" s="2" t="s">
        <v>2035</v>
      </c>
    </row>
    <row r="5382" spans="1:3" ht="18" customHeight="1">
      <c r="A5382" s="2" t="s">
        <v>825</v>
      </c>
      <c r="B5382" s="2" t="s">
        <v>4843</v>
      </c>
      <c r="C5382" s="2" t="s">
        <v>2035</v>
      </c>
    </row>
    <row r="5383" spans="1:3" ht="18" customHeight="1">
      <c r="A5383" s="2" t="s">
        <v>827</v>
      </c>
      <c r="B5383" s="2" t="s">
        <v>4843</v>
      </c>
      <c r="C5383" s="2" t="s">
        <v>2035</v>
      </c>
    </row>
    <row r="5384" spans="1:3" ht="18" customHeight="1">
      <c r="A5384" s="2" t="s">
        <v>831</v>
      </c>
      <c r="B5384" s="2" t="s">
        <v>4843</v>
      </c>
      <c r="C5384" s="2" t="s">
        <v>2035</v>
      </c>
    </row>
    <row r="5385" spans="1:3" ht="18" customHeight="1">
      <c r="A5385" s="2" t="s">
        <v>832</v>
      </c>
      <c r="B5385" s="2" t="s">
        <v>4843</v>
      </c>
      <c r="C5385" s="2" t="s">
        <v>2035</v>
      </c>
    </row>
    <row r="5386" spans="1:3" ht="18" customHeight="1">
      <c r="A5386" s="2" t="s">
        <v>6569</v>
      </c>
      <c r="B5386" s="2" t="s">
        <v>4843</v>
      </c>
      <c r="C5386" s="2" t="s">
        <v>2035</v>
      </c>
    </row>
    <row r="5387" spans="1:3" ht="18" customHeight="1">
      <c r="A5387" s="2" t="s">
        <v>6570</v>
      </c>
      <c r="B5387" s="2" t="s">
        <v>4843</v>
      </c>
      <c r="C5387" s="2" t="s">
        <v>2035</v>
      </c>
    </row>
    <row r="5388" spans="1:3" ht="18" customHeight="1">
      <c r="A5388" s="2" t="s">
        <v>6571</v>
      </c>
      <c r="B5388" s="2" t="s">
        <v>4843</v>
      </c>
      <c r="C5388" s="2" t="s">
        <v>2035</v>
      </c>
    </row>
    <row r="5389" spans="1:3" ht="18" customHeight="1">
      <c r="A5389" s="2" t="s">
        <v>839</v>
      </c>
      <c r="B5389" s="2" t="s">
        <v>4843</v>
      </c>
      <c r="C5389" s="2" t="s">
        <v>2035</v>
      </c>
    </row>
    <row r="5390" spans="1:3" ht="18" customHeight="1">
      <c r="A5390" s="2" t="s">
        <v>6572</v>
      </c>
      <c r="B5390" s="2" t="s">
        <v>4843</v>
      </c>
      <c r="C5390" s="2" t="s">
        <v>2035</v>
      </c>
    </row>
    <row r="5391" spans="1:3" ht="18" customHeight="1">
      <c r="A5391" s="2" t="s">
        <v>6573</v>
      </c>
      <c r="B5391" s="2" t="s">
        <v>4843</v>
      </c>
      <c r="C5391" s="2" t="s">
        <v>2035</v>
      </c>
    </row>
    <row r="5392" spans="1:3" ht="18" customHeight="1">
      <c r="A5392" s="2" t="s">
        <v>6574</v>
      </c>
      <c r="B5392" s="2" t="s">
        <v>4843</v>
      </c>
      <c r="C5392" s="2" t="s">
        <v>2035</v>
      </c>
    </row>
    <row r="5393" spans="1:3" ht="18" customHeight="1">
      <c r="A5393" s="2" t="s">
        <v>844</v>
      </c>
      <c r="B5393" s="2" t="s">
        <v>4843</v>
      </c>
      <c r="C5393" s="2" t="s">
        <v>2035</v>
      </c>
    </row>
    <row r="5394" spans="1:3" ht="18" customHeight="1">
      <c r="A5394" s="2" t="s">
        <v>6575</v>
      </c>
      <c r="B5394" s="2" t="s">
        <v>4843</v>
      </c>
      <c r="C5394" s="2" t="s">
        <v>2035</v>
      </c>
    </row>
    <row r="5395" spans="1:3" ht="18" customHeight="1">
      <c r="A5395" s="2" t="s">
        <v>853</v>
      </c>
      <c r="B5395" s="2" t="s">
        <v>4843</v>
      </c>
      <c r="C5395" s="2" t="s">
        <v>2035</v>
      </c>
    </row>
    <row r="5396" spans="1:3" ht="18" customHeight="1">
      <c r="A5396" s="2" t="s">
        <v>6576</v>
      </c>
      <c r="B5396" s="2" t="s">
        <v>4843</v>
      </c>
      <c r="C5396" s="2" t="s">
        <v>2035</v>
      </c>
    </row>
    <row r="5397" spans="1:3" ht="18" customHeight="1">
      <c r="A5397" s="2" t="s">
        <v>854</v>
      </c>
      <c r="B5397" s="2" t="s">
        <v>4843</v>
      </c>
      <c r="C5397" s="2" t="s">
        <v>2035</v>
      </c>
    </row>
    <row r="5398" spans="1:3" ht="18" customHeight="1">
      <c r="A5398" s="2" t="s">
        <v>6577</v>
      </c>
      <c r="B5398" s="2" t="s">
        <v>4843</v>
      </c>
      <c r="C5398" s="2" t="s">
        <v>2035</v>
      </c>
    </row>
    <row r="5399" spans="1:3" ht="18" customHeight="1">
      <c r="A5399" s="2" t="s">
        <v>858</v>
      </c>
      <c r="B5399" s="2" t="s">
        <v>4843</v>
      </c>
      <c r="C5399" s="2" t="s">
        <v>2035</v>
      </c>
    </row>
    <row r="5400" spans="1:3" ht="18" customHeight="1">
      <c r="A5400" s="2" t="s">
        <v>6578</v>
      </c>
      <c r="B5400" s="2" t="s">
        <v>4843</v>
      </c>
      <c r="C5400" s="2" t="s">
        <v>2035</v>
      </c>
    </row>
    <row r="5401" spans="1:3" ht="18" customHeight="1">
      <c r="A5401" s="2" t="s">
        <v>862</v>
      </c>
      <c r="B5401" s="2" t="s">
        <v>4843</v>
      </c>
      <c r="C5401" s="2" t="s">
        <v>2035</v>
      </c>
    </row>
    <row r="5402" spans="1:3" ht="18" customHeight="1">
      <c r="A5402" s="2" t="s">
        <v>871</v>
      </c>
      <c r="B5402" s="2" t="s">
        <v>4843</v>
      </c>
      <c r="C5402" s="2" t="s">
        <v>2035</v>
      </c>
    </row>
    <row r="5403" spans="1:3" ht="18" customHeight="1">
      <c r="A5403" s="2" t="s">
        <v>6579</v>
      </c>
      <c r="B5403" s="2" t="s">
        <v>4843</v>
      </c>
      <c r="C5403" s="2" t="s">
        <v>2035</v>
      </c>
    </row>
    <row r="5404" spans="1:3" ht="18" customHeight="1">
      <c r="A5404" s="2" t="s">
        <v>882</v>
      </c>
      <c r="B5404" s="2" t="s">
        <v>4843</v>
      </c>
      <c r="C5404" s="2" t="s">
        <v>2035</v>
      </c>
    </row>
    <row r="5405" spans="1:3" ht="18" customHeight="1">
      <c r="A5405" s="2" t="s">
        <v>887</v>
      </c>
      <c r="B5405" s="2" t="s">
        <v>4843</v>
      </c>
      <c r="C5405" s="2" t="s">
        <v>2035</v>
      </c>
    </row>
    <row r="5406" spans="1:3" ht="18" customHeight="1">
      <c r="A5406" s="2" t="s">
        <v>6580</v>
      </c>
      <c r="B5406" s="2" t="s">
        <v>4843</v>
      </c>
      <c r="C5406" s="2" t="s">
        <v>2035</v>
      </c>
    </row>
    <row r="5407" spans="1:3" ht="18" customHeight="1">
      <c r="A5407" s="2" t="s">
        <v>6581</v>
      </c>
      <c r="B5407" s="2" t="s">
        <v>4843</v>
      </c>
      <c r="C5407" s="2" t="s">
        <v>2035</v>
      </c>
    </row>
    <row r="5408" spans="1:3" ht="18" customHeight="1">
      <c r="A5408" s="2" t="s">
        <v>6582</v>
      </c>
      <c r="B5408" s="2" t="s">
        <v>4843</v>
      </c>
      <c r="C5408" s="2" t="s">
        <v>2035</v>
      </c>
    </row>
    <row r="5409" spans="1:3" ht="18" customHeight="1">
      <c r="A5409" s="2" t="s">
        <v>912</v>
      </c>
      <c r="B5409" s="2" t="s">
        <v>4843</v>
      </c>
      <c r="C5409" s="2" t="s">
        <v>2035</v>
      </c>
    </row>
    <row r="5410" spans="1:3" ht="18" customHeight="1">
      <c r="A5410" s="2" t="s">
        <v>6583</v>
      </c>
      <c r="B5410" s="2" t="s">
        <v>4843</v>
      </c>
      <c r="C5410" s="2" t="s">
        <v>2035</v>
      </c>
    </row>
    <row r="5411" spans="1:3" ht="18" customHeight="1">
      <c r="A5411" s="2" t="s">
        <v>921</v>
      </c>
      <c r="B5411" s="2" t="s">
        <v>4843</v>
      </c>
      <c r="C5411" s="2" t="s">
        <v>2035</v>
      </c>
    </row>
    <row r="5412" spans="1:3" ht="18" customHeight="1">
      <c r="A5412" s="2" t="s">
        <v>923</v>
      </c>
      <c r="B5412" s="2" t="s">
        <v>4843</v>
      </c>
      <c r="C5412" s="2" t="s">
        <v>2035</v>
      </c>
    </row>
    <row r="5413" spans="1:3" ht="18" customHeight="1">
      <c r="A5413" s="2" t="s">
        <v>924</v>
      </c>
      <c r="B5413" s="2" t="s">
        <v>4843</v>
      </c>
      <c r="C5413" s="2" t="s">
        <v>2035</v>
      </c>
    </row>
    <row r="5414" spans="1:3" ht="18" customHeight="1">
      <c r="A5414" s="2" t="s">
        <v>6584</v>
      </c>
      <c r="B5414" s="2" t="s">
        <v>4843</v>
      </c>
      <c r="C5414" s="2" t="s">
        <v>2035</v>
      </c>
    </row>
    <row r="5415" spans="1:3" ht="18" customHeight="1">
      <c r="A5415" s="2" t="s">
        <v>6585</v>
      </c>
      <c r="B5415" s="2" t="s">
        <v>4843</v>
      </c>
      <c r="C5415" s="2" t="s">
        <v>2035</v>
      </c>
    </row>
    <row r="5416" spans="1:3" ht="18" customHeight="1">
      <c r="A5416" s="2" t="s">
        <v>938</v>
      </c>
      <c r="B5416" s="2" t="s">
        <v>4843</v>
      </c>
      <c r="C5416" s="2" t="s">
        <v>2035</v>
      </c>
    </row>
    <row r="5417" spans="1:3" ht="18" customHeight="1">
      <c r="A5417" s="2" t="s">
        <v>6586</v>
      </c>
      <c r="B5417" s="2" t="s">
        <v>4843</v>
      </c>
      <c r="C5417" s="2" t="s">
        <v>2035</v>
      </c>
    </row>
    <row r="5418" spans="1:3" ht="18" customHeight="1">
      <c r="A5418" s="2" t="s">
        <v>950</v>
      </c>
      <c r="B5418" s="2" t="s">
        <v>4843</v>
      </c>
      <c r="C5418" s="2" t="s">
        <v>2035</v>
      </c>
    </row>
    <row r="5419" spans="1:3" ht="18" customHeight="1">
      <c r="A5419" s="2" t="s">
        <v>2090</v>
      </c>
      <c r="B5419" s="2" t="s">
        <v>4843</v>
      </c>
      <c r="C5419" s="2" t="s">
        <v>2035</v>
      </c>
    </row>
    <row r="5420" spans="1:3" ht="18" customHeight="1">
      <c r="A5420" s="2" t="s">
        <v>960</v>
      </c>
      <c r="B5420" s="2" t="s">
        <v>4843</v>
      </c>
      <c r="C5420" s="2" t="s">
        <v>2035</v>
      </c>
    </row>
    <row r="5421" spans="1:3" ht="18" customHeight="1">
      <c r="A5421" s="2" t="s">
        <v>6587</v>
      </c>
      <c r="B5421" s="2" t="s">
        <v>4843</v>
      </c>
      <c r="C5421" s="2" t="s">
        <v>2035</v>
      </c>
    </row>
    <row r="5422" spans="1:3" ht="18" customHeight="1">
      <c r="A5422" s="2" t="s">
        <v>968</v>
      </c>
      <c r="B5422" s="2" t="s">
        <v>4843</v>
      </c>
      <c r="C5422" s="2" t="s">
        <v>2035</v>
      </c>
    </row>
    <row r="5423" spans="1:3" ht="18" customHeight="1">
      <c r="A5423" s="2" t="s">
        <v>970</v>
      </c>
      <c r="B5423" s="2" t="s">
        <v>4843</v>
      </c>
      <c r="C5423" s="2" t="s">
        <v>2035</v>
      </c>
    </row>
    <row r="5424" spans="1:3" ht="18" customHeight="1">
      <c r="A5424" s="2" t="s">
        <v>981</v>
      </c>
      <c r="B5424" s="2" t="s">
        <v>4843</v>
      </c>
      <c r="C5424" s="2" t="s">
        <v>2035</v>
      </c>
    </row>
    <row r="5425" spans="1:3" ht="18" customHeight="1">
      <c r="A5425" s="2" t="s">
        <v>6588</v>
      </c>
      <c r="B5425" s="2" t="s">
        <v>4843</v>
      </c>
      <c r="C5425" s="2" t="s">
        <v>2035</v>
      </c>
    </row>
    <row r="5426" spans="1:3" ht="18" customHeight="1">
      <c r="A5426" s="2" t="s">
        <v>982</v>
      </c>
      <c r="B5426" s="2" t="s">
        <v>4843</v>
      </c>
      <c r="C5426" s="2" t="s">
        <v>2035</v>
      </c>
    </row>
    <row r="5427" spans="1:3" ht="18" customHeight="1">
      <c r="A5427" s="2" t="s">
        <v>986</v>
      </c>
      <c r="B5427" s="2" t="s">
        <v>4843</v>
      </c>
      <c r="C5427" s="2" t="s">
        <v>2035</v>
      </c>
    </row>
    <row r="5428" spans="1:3" ht="18" customHeight="1">
      <c r="A5428" s="2" t="s">
        <v>997</v>
      </c>
      <c r="B5428" s="2" t="s">
        <v>4843</v>
      </c>
      <c r="C5428" s="2" t="s">
        <v>2035</v>
      </c>
    </row>
    <row r="5429" spans="1:3" ht="18" customHeight="1">
      <c r="A5429" s="2" t="s">
        <v>6589</v>
      </c>
      <c r="B5429" s="2" t="s">
        <v>4843</v>
      </c>
      <c r="C5429" s="2" t="s">
        <v>2035</v>
      </c>
    </row>
    <row r="5430" spans="1:3" ht="18" customHeight="1">
      <c r="A5430" s="2" t="s">
        <v>1001</v>
      </c>
      <c r="B5430" s="2" t="s">
        <v>4843</v>
      </c>
      <c r="C5430" s="2" t="s">
        <v>2035</v>
      </c>
    </row>
    <row r="5431" spans="1:3" ht="18" customHeight="1">
      <c r="A5431" s="2" t="s">
        <v>1004</v>
      </c>
      <c r="B5431" s="2" t="s">
        <v>4843</v>
      </c>
      <c r="C5431" s="2" t="s">
        <v>2035</v>
      </c>
    </row>
    <row r="5432" spans="1:3" ht="18" customHeight="1">
      <c r="A5432" s="2" t="s">
        <v>6590</v>
      </c>
      <c r="B5432" s="2" t="s">
        <v>4843</v>
      </c>
      <c r="C5432" s="2" t="s">
        <v>2035</v>
      </c>
    </row>
    <row r="5433" spans="1:3" ht="18" customHeight="1">
      <c r="A5433" s="2" t="s">
        <v>1013</v>
      </c>
      <c r="B5433" s="2" t="s">
        <v>4843</v>
      </c>
      <c r="C5433" s="2" t="s">
        <v>2035</v>
      </c>
    </row>
    <row r="5434" spans="1:3" ht="18" customHeight="1">
      <c r="A5434" s="2" t="s">
        <v>6591</v>
      </c>
      <c r="B5434" s="2" t="s">
        <v>4843</v>
      </c>
      <c r="C5434" s="2" t="s">
        <v>2035</v>
      </c>
    </row>
    <row r="5435" spans="1:3" ht="18" customHeight="1">
      <c r="A5435" s="2" t="s">
        <v>1023</v>
      </c>
      <c r="B5435" s="2" t="s">
        <v>4843</v>
      </c>
      <c r="C5435" s="2" t="s">
        <v>2035</v>
      </c>
    </row>
    <row r="5436" spans="1:3" ht="18" customHeight="1">
      <c r="A5436" s="2" t="s">
        <v>6592</v>
      </c>
      <c r="B5436" s="2" t="s">
        <v>4843</v>
      </c>
      <c r="C5436" s="2" t="s">
        <v>2035</v>
      </c>
    </row>
    <row r="5437" spans="1:3" ht="18" customHeight="1">
      <c r="A5437" s="2" t="s">
        <v>6593</v>
      </c>
      <c r="B5437" s="2" t="s">
        <v>4843</v>
      </c>
      <c r="C5437" s="2" t="s">
        <v>2035</v>
      </c>
    </row>
    <row r="5438" spans="1:3" ht="18" customHeight="1">
      <c r="A5438" s="2" t="s">
        <v>1040</v>
      </c>
      <c r="B5438" s="2" t="s">
        <v>4843</v>
      </c>
      <c r="C5438" s="2" t="s">
        <v>2035</v>
      </c>
    </row>
    <row r="5439" spans="1:3" ht="18" customHeight="1">
      <c r="A5439" s="2" t="s">
        <v>1042</v>
      </c>
      <c r="B5439" s="2" t="s">
        <v>4843</v>
      </c>
      <c r="C5439" s="2" t="s">
        <v>2035</v>
      </c>
    </row>
    <row r="5440" spans="1:3" ht="18" customHeight="1">
      <c r="A5440" s="2" t="s">
        <v>1044</v>
      </c>
      <c r="B5440" s="2" t="s">
        <v>4843</v>
      </c>
      <c r="C5440" s="2" t="s">
        <v>2035</v>
      </c>
    </row>
    <row r="5441" spans="1:3" ht="18" customHeight="1">
      <c r="A5441" s="2" t="s">
        <v>6594</v>
      </c>
      <c r="B5441" s="2" t="s">
        <v>4843</v>
      </c>
      <c r="C5441" s="2" t="s">
        <v>2035</v>
      </c>
    </row>
    <row r="5442" spans="1:3" ht="18" customHeight="1">
      <c r="A5442" s="2" t="s">
        <v>6595</v>
      </c>
      <c r="B5442" s="2" t="s">
        <v>4843</v>
      </c>
      <c r="C5442" s="2" t="s">
        <v>2035</v>
      </c>
    </row>
    <row r="5443" spans="1:3" ht="18" customHeight="1">
      <c r="A5443" s="2" t="s">
        <v>6596</v>
      </c>
      <c r="B5443" s="2" t="s">
        <v>4843</v>
      </c>
      <c r="C5443" s="2" t="s">
        <v>2035</v>
      </c>
    </row>
    <row r="5444" spans="1:3" ht="18" customHeight="1">
      <c r="A5444" s="2" t="s">
        <v>6597</v>
      </c>
      <c r="B5444" s="2" t="s">
        <v>4843</v>
      </c>
      <c r="C5444" s="2" t="s">
        <v>2035</v>
      </c>
    </row>
    <row r="5445" spans="1:3" ht="18" customHeight="1">
      <c r="A5445" s="2" t="s">
        <v>6598</v>
      </c>
      <c r="B5445" s="2" t="s">
        <v>4843</v>
      </c>
      <c r="C5445" s="2" t="s">
        <v>2035</v>
      </c>
    </row>
    <row r="5446" spans="1:3" ht="18" customHeight="1">
      <c r="A5446" s="2" t="s">
        <v>1067</v>
      </c>
      <c r="B5446" s="2" t="s">
        <v>4843</v>
      </c>
      <c r="C5446" s="2" t="s">
        <v>2035</v>
      </c>
    </row>
    <row r="5447" spans="1:3" ht="18" customHeight="1">
      <c r="A5447" s="2" t="s">
        <v>6599</v>
      </c>
      <c r="B5447" s="2" t="s">
        <v>4843</v>
      </c>
      <c r="C5447" s="2" t="s">
        <v>2035</v>
      </c>
    </row>
    <row r="5448" spans="1:3" ht="18" customHeight="1">
      <c r="A5448" s="2" t="s">
        <v>6600</v>
      </c>
      <c r="B5448" s="2" t="s">
        <v>4843</v>
      </c>
      <c r="C5448" s="2" t="s">
        <v>2035</v>
      </c>
    </row>
    <row r="5449" spans="1:3" ht="18" customHeight="1">
      <c r="A5449" s="2" t="s">
        <v>6601</v>
      </c>
      <c r="B5449" s="2" t="s">
        <v>4843</v>
      </c>
      <c r="C5449" s="2" t="s">
        <v>2035</v>
      </c>
    </row>
    <row r="5450" spans="1:3" ht="18" customHeight="1">
      <c r="A5450" s="2" t="s">
        <v>6602</v>
      </c>
      <c r="B5450" s="2" t="s">
        <v>4843</v>
      </c>
      <c r="C5450" s="2" t="s">
        <v>2035</v>
      </c>
    </row>
    <row r="5451" spans="1:3" ht="18" customHeight="1">
      <c r="A5451" s="2" t="s">
        <v>1079</v>
      </c>
      <c r="B5451" s="2" t="s">
        <v>4843</v>
      </c>
      <c r="C5451" s="2" t="s">
        <v>2035</v>
      </c>
    </row>
    <row r="5452" spans="1:3" ht="18" customHeight="1">
      <c r="A5452" s="2" t="s">
        <v>6603</v>
      </c>
      <c r="B5452" s="2" t="s">
        <v>4843</v>
      </c>
      <c r="C5452" s="2" t="s">
        <v>2035</v>
      </c>
    </row>
    <row r="5453" spans="1:3" ht="18" customHeight="1">
      <c r="A5453" s="2" t="s">
        <v>6604</v>
      </c>
      <c r="B5453" s="2" t="s">
        <v>4843</v>
      </c>
      <c r="C5453" s="2" t="s">
        <v>2035</v>
      </c>
    </row>
    <row r="5454" spans="1:3" ht="18" customHeight="1">
      <c r="A5454" s="2" t="s">
        <v>1087</v>
      </c>
      <c r="B5454" s="2" t="s">
        <v>4843</v>
      </c>
      <c r="C5454" s="2" t="s">
        <v>2035</v>
      </c>
    </row>
    <row r="5455" spans="1:3" ht="18" customHeight="1">
      <c r="A5455" s="2" t="s">
        <v>6605</v>
      </c>
      <c r="B5455" s="2" t="s">
        <v>4843</v>
      </c>
      <c r="C5455" s="2" t="s">
        <v>2035</v>
      </c>
    </row>
    <row r="5456" spans="1:3" ht="18" customHeight="1">
      <c r="A5456" s="2" t="s">
        <v>1098</v>
      </c>
      <c r="B5456" s="2" t="s">
        <v>4843</v>
      </c>
      <c r="C5456" s="2" t="s">
        <v>2035</v>
      </c>
    </row>
    <row r="5457" spans="1:3" ht="18" customHeight="1">
      <c r="A5457" s="2" t="s">
        <v>6606</v>
      </c>
      <c r="B5457" s="2" t="s">
        <v>4843</v>
      </c>
      <c r="C5457" s="2" t="s">
        <v>2035</v>
      </c>
    </row>
    <row r="5458" spans="1:3" ht="18" customHeight="1">
      <c r="A5458" s="2" t="s">
        <v>6607</v>
      </c>
      <c r="B5458" s="2" t="s">
        <v>4843</v>
      </c>
      <c r="C5458" s="2" t="s">
        <v>2035</v>
      </c>
    </row>
    <row r="5459" spans="1:3" ht="18" customHeight="1">
      <c r="A5459" s="2" t="s">
        <v>6608</v>
      </c>
      <c r="B5459" s="2" t="s">
        <v>4843</v>
      </c>
      <c r="C5459" s="2" t="s">
        <v>2035</v>
      </c>
    </row>
    <row r="5460" spans="1:3" ht="18" customHeight="1">
      <c r="A5460" s="2" t="s">
        <v>6609</v>
      </c>
      <c r="B5460" s="2" t="s">
        <v>4843</v>
      </c>
      <c r="C5460" s="2" t="s">
        <v>2035</v>
      </c>
    </row>
    <row r="5461" spans="1:3" ht="18" customHeight="1">
      <c r="A5461" s="2" t="s">
        <v>6610</v>
      </c>
      <c r="B5461" s="2" t="s">
        <v>4843</v>
      </c>
      <c r="C5461" s="2" t="s">
        <v>2035</v>
      </c>
    </row>
    <row r="5462" spans="1:3" ht="18" customHeight="1">
      <c r="A5462" s="2" t="s">
        <v>6611</v>
      </c>
      <c r="B5462" s="2" t="s">
        <v>4843</v>
      </c>
      <c r="C5462" s="2" t="s">
        <v>2035</v>
      </c>
    </row>
    <row r="5463" spans="1:3" ht="18" customHeight="1">
      <c r="A5463" s="2" t="s">
        <v>1134</v>
      </c>
      <c r="B5463" s="2" t="s">
        <v>4843</v>
      </c>
      <c r="C5463" s="2" t="s">
        <v>2035</v>
      </c>
    </row>
    <row r="5464" spans="1:3" ht="18" customHeight="1">
      <c r="A5464" s="2" t="s">
        <v>1138</v>
      </c>
      <c r="B5464" s="2" t="s">
        <v>4843</v>
      </c>
      <c r="C5464" s="2" t="s">
        <v>2035</v>
      </c>
    </row>
    <row r="5465" spans="1:3" ht="18" customHeight="1">
      <c r="A5465" s="2" t="s">
        <v>6612</v>
      </c>
      <c r="B5465" s="2" t="s">
        <v>4843</v>
      </c>
      <c r="C5465" s="2" t="s">
        <v>2035</v>
      </c>
    </row>
    <row r="5466" spans="1:3" ht="18" customHeight="1">
      <c r="A5466" s="2" t="s">
        <v>6613</v>
      </c>
      <c r="B5466" s="2" t="s">
        <v>4843</v>
      </c>
      <c r="C5466" s="2" t="s">
        <v>2035</v>
      </c>
    </row>
    <row r="5467" spans="1:3" ht="18" customHeight="1">
      <c r="A5467" s="2" t="s">
        <v>1150</v>
      </c>
      <c r="B5467" s="2" t="s">
        <v>4843</v>
      </c>
      <c r="C5467" s="2" t="s">
        <v>2035</v>
      </c>
    </row>
    <row r="5468" spans="1:3" ht="18" customHeight="1">
      <c r="A5468" s="2" t="s">
        <v>6614</v>
      </c>
      <c r="B5468" s="2" t="s">
        <v>4843</v>
      </c>
      <c r="C5468" s="2" t="s">
        <v>2035</v>
      </c>
    </row>
    <row r="5469" spans="1:3" ht="18" customHeight="1">
      <c r="A5469" s="2" t="s">
        <v>6615</v>
      </c>
      <c r="B5469" s="2" t="s">
        <v>4843</v>
      </c>
      <c r="C5469" s="2" t="s">
        <v>2035</v>
      </c>
    </row>
    <row r="5470" spans="1:3" ht="18" customHeight="1">
      <c r="A5470" s="2" t="s">
        <v>1169</v>
      </c>
      <c r="B5470" s="2" t="s">
        <v>4843</v>
      </c>
      <c r="C5470" s="2" t="s">
        <v>2035</v>
      </c>
    </row>
    <row r="5471" spans="1:3" ht="18" customHeight="1">
      <c r="A5471" s="2" t="s">
        <v>1180</v>
      </c>
      <c r="B5471" s="2" t="s">
        <v>4843</v>
      </c>
      <c r="C5471" s="2" t="s">
        <v>2035</v>
      </c>
    </row>
    <row r="5472" spans="1:3" ht="18" customHeight="1">
      <c r="A5472" s="2" t="s">
        <v>6616</v>
      </c>
      <c r="B5472" s="2" t="s">
        <v>4843</v>
      </c>
      <c r="C5472" s="2" t="s">
        <v>2035</v>
      </c>
    </row>
    <row r="5473" spans="1:3" ht="18" customHeight="1">
      <c r="A5473" s="2" t="s">
        <v>1184</v>
      </c>
      <c r="B5473" s="2" t="s">
        <v>4843</v>
      </c>
      <c r="C5473" s="2" t="s">
        <v>2035</v>
      </c>
    </row>
    <row r="5474" spans="1:3" ht="18" customHeight="1">
      <c r="A5474" s="2" t="s">
        <v>6617</v>
      </c>
      <c r="B5474" s="2" t="s">
        <v>4843</v>
      </c>
      <c r="C5474" s="2" t="s">
        <v>2035</v>
      </c>
    </row>
    <row r="5475" spans="1:3" ht="18" customHeight="1">
      <c r="A5475" s="2" t="s">
        <v>1189</v>
      </c>
      <c r="B5475" s="2" t="s">
        <v>4843</v>
      </c>
      <c r="C5475" s="2" t="s">
        <v>2035</v>
      </c>
    </row>
    <row r="5476" spans="1:3" ht="18" customHeight="1">
      <c r="A5476" s="2" t="s">
        <v>6618</v>
      </c>
      <c r="B5476" s="2" t="s">
        <v>4843</v>
      </c>
      <c r="C5476" s="2" t="s">
        <v>2035</v>
      </c>
    </row>
    <row r="5477" spans="1:3" ht="18" customHeight="1">
      <c r="A5477" s="2" t="s">
        <v>6619</v>
      </c>
      <c r="B5477" s="2" t="s">
        <v>4843</v>
      </c>
      <c r="C5477" s="2" t="s">
        <v>2035</v>
      </c>
    </row>
    <row r="5478" spans="1:3" ht="18" customHeight="1">
      <c r="A5478" s="2" t="s">
        <v>6620</v>
      </c>
      <c r="B5478" s="2" t="s">
        <v>4843</v>
      </c>
      <c r="C5478" s="2" t="s">
        <v>2035</v>
      </c>
    </row>
    <row r="5479" spans="1:3" ht="18" customHeight="1">
      <c r="A5479" s="2" t="s">
        <v>6621</v>
      </c>
      <c r="B5479" s="2" t="s">
        <v>4843</v>
      </c>
      <c r="C5479" s="2" t="s">
        <v>2035</v>
      </c>
    </row>
    <row r="5480" spans="1:3" ht="18" customHeight="1">
      <c r="A5480" s="2" t="s">
        <v>6622</v>
      </c>
      <c r="B5480" s="2" t="s">
        <v>4843</v>
      </c>
      <c r="C5480" s="2" t="s">
        <v>2035</v>
      </c>
    </row>
    <row r="5481" spans="1:3" ht="18" customHeight="1">
      <c r="A5481" s="2" t="s">
        <v>6623</v>
      </c>
      <c r="B5481" s="2" t="s">
        <v>4843</v>
      </c>
      <c r="C5481" s="2" t="s">
        <v>2035</v>
      </c>
    </row>
    <row r="5482" spans="1:3" ht="18" customHeight="1">
      <c r="A5482" s="2" t="s">
        <v>1203</v>
      </c>
      <c r="B5482" s="2" t="s">
        <v>4843</v>
      </c>
      <c r="C5482" s="2" t="s">
        <v>2035</v>
      </c>
    </row>
    <row r="5483" spans="1:3" ht="18" customHeight="1">
      <c r="A5483" s="2" t="s">
        <v>6624</v>
      </c>
      <c r="B5483" s="2" t="s">
        <v>4843</v>
      </c>
      <c r="C5483" s="2" t="s">
        <v>2035</v>
      </c>
    </row>
    <row r="5484" spans="1:3" ht="18" customHeight="1">
      <c r="A5484" s="2" t="s">
        <v>6625</v>
      </c>
      <c r="B5484" s="2" t="s">
        <v>4843</v>
      </c>
      <c r="C5484" s="2" t="s">
        <v>2035</v>
      </c>
    </row>
    <row r="5485" spans="1:3" ht="18" customHeight="1">
      <c r="A5485" s="2" t="s">
        <v>6626</v>
      </c>
      <c r="B5485" s="2" t="s">
        <v>4843</v>
      </c>
      <c r="C5485" s="2" t="s">
        <v>2035</v>
      </c>
    </row>
    <row r="5486" spans="1:3" ht="18" customHeight="1">
      <c r="A5486" s="2" t="s">
        <v>6627</v>
      </c>
      <c r="B5486" s="2" t="s">
        <v>4843</v>
      </c>
      <c r="C5486" s="2" t="s">
        <v>2035</v>
      </c>
    </row>
    <row r="5487" spans="1:3" ht="18" customHeight="1">
      <c r="A5487" s="2" t="s">
        <v>6628</v>
      </c>
      <c r="B5487" s="2" t="s">
        <v>4843</v>
      </c>
      <c r="C5487" s="2" t="s">
        <v>2035</v>
      </c>
    </row>
    <row r="5488" spans="1:3" ht="18" customHeight="1">
      <c r="A5488" s="2" t="s">
        <v>6629</v>
      </c>
      <c r="B5488" s="2" t="s">
        <v>4843</v>
      </c>
      <c r="C5488" s="2" t="s">
        <v>2035</v>
      </c>
    </row>
    <row r="5489" spans="1:3" ht="18" customHeight="1">
      <c r="A5489" s="2" t="s">
        <v>6630</v>
      </c>
      <c r="B5489" s="2" t="s">
        <v>4843</v>
      </c>
      <c r="C5489" s="2" t="s">
        <v>2035</v>
      </c>
    </row>
    <row r="5490" spans="1:3" ht="18" customHeight="1">
      <c r="A5490" s="2" t="s">
        <v>6631</v>
      </c>
      <c r="B5490" s="2" t="s">
        <v>4843</v>
      </c>
      <c r="C5490" s="2" t="s">
        <v>2035</v>
      </c>
    </row>
    <row r="5491" spans="1:3" ht="18" customHeight="1">
      <c r="A5491" s="2" t="s">
        <v>1228</v>
      </c>
      <c r="B5491" s="2" t="s">
        <v>4843</v>
      </c>
      <c r="C5491" s="2" t="s">
        <v>2035</v>
      </c>
    </row>
    <row r="5492" spans="1:3" ht="18" customHeight="1">
      <c r="A5492" s="2" t="s">
        <v>6632</v>
      </c>
      <c r="B5492" s="2" t="s">
        <v>4843</v>
      </c>
      <c r="C5492" s="2" t="s">
        <v>2035</v>
      </c>
    </row>
    <row r="5493" spans="1:3" ht="18" customHeight="1">
      <c r="A5493" s="2" t="s">
        <v>6633</v>
      </c>
      <c r="B5493" s="2" t="s">
        <v>4843</v>
      </c>
      <c r="C5493" s="2" t="s">
        <v>2035</v>
      </c>
    </row>
    <row r="5494" spans="1:3" ht="18" customHeight="1">
      <c r="A5494" s="2" t="s">
        <v>1239</v>
      </c>
      <c r="B5494" s="2" t="s">
        <v>4843</v>
      </c>
      <c r="C5494" s="2" t="s">
        <v>2035</v>
      </c>
    </row>
    <row r="5495" spans="1:3" ht="18" customHeight="1">
      <c r="A5495" s="2" t="s">
        <v>1240</v>
      </c>
      <c r="B5495" s="2" t="s">
        <v>4843</v>
      </c>
      <c r="C5495" s="2" t="s">
        <v>2035</v>
      </c>
    </row>
    <row r="5496" spans="1:3" ht="18" customHeight="1">
      <c r="A5496" s="2" t="s">
        <v>1241</v>
      </c>
      <c r="B5496" s="2" t="s">
        <v>4843</v>
      </c>
      <c r="C5496" s="2" t="s">
        <v>2035</v>
      </c>
    </row>
    <row r="5497" spans="1:3" ht="18" customHeight="1">
      <c r="A5497" s="2" t="s">
        <v>6634</v>
      </c>
      <c r="B5497" s="2" t="s">
        <v>4843</v>
      </c>
      <c r="C5497" s="2" t="s">
        <v>2035</v>
      </c>
    </row>
    <row r="5498" spans="1:3" ht="18" customHeight="1">
      <c r="A5498" s="2" t="s">
        <v>6635</v>
      </c>
      <c r="B5498" s="2" t="s">
        <v>4843</v>
      </c>
      <c r="C5498" s="2" t="s">
        <v>2035</v>
      </c>
    </row>
    <row r="5499" spans="1:3" ht="18" customHeight="1">
      <c r="A5499" s="2" t="s">
        <v>1250</v>
      </c>
      <c r="B5499" s="2" t="s">
        <v>4843</v>
      </c>
      <c r="C5499" s="2" t="s">
        <v>2035</v>
      </c>
    </row>
    <row r="5500" spans="1:3" ht="18" customHeight="1">
      <c r="A5500" s="2" t="s">
        <v>1253</v>
      </c>
      <c r="B5500" s="2" t="s">
        <v>4843</v>
      </c>
      <c r="C5500" s="2" t="s">
        <v>2035</v>
      </c>
    </row>
    <row r="5501" spans="1:3" ht="18" customHeight="1">
      <c r="A5501" s="2" t="s">
        <v>1255</v>
      </c>
      <c r="B5501" s="2" t="s">
        <v>4843</v>
      </c>
      <c r="C5501" s="2" t="s">
        <v>2035</v>
      </c>
    </row>
    <row r="5502" spans="1:3" ht="18" customHeight="1">
      <c r="A5502" s="2" t="s">
        <v>6636</v>
      </c>
      <c r="B5502" s="2" t="s">
        <v>4843</v>
      </c>
      <c r="C5502" s="2" t="s">
        <v>2035</v>
      </c>
    </row>
    <row r="5503" spans="1:3" ht="18" customHeight="1">
      <c r="A5503" s="2" t="s">
        <v>6637</v>
      </c>
      <c r="B5503" s="2" t="s">
        <v>4843</v>
      </c>
      <c r="C5503" s="2" t="s">
        <v>2035</v>
      </c>
    </row>
    <row r="5504" spans="1:3" ht="18" customHeight="1">
      <c r="A5504" s="2" t="s">
        <v>6638</v>
      </c>
      <c r="B5504" s="2" t="s">
        <v>4843</v>
      </c>
      <c r="C5504" s="2" t="s">
        <v>2035</v>
      </c>
    </row>
    <row r="5505" spans="1:3" ht="18" customHeight="1">
      <c r="A5505" s="2" t="s">
        <v>6639</v>
      </c>
      <c r="B5505" s="2" t="s">
        <v>4843</v>
      </c>
      <c r="C5505" s="2" t="s">
        <v>2035</v>
      </c>
    </row>
    <row r="5506" spans="1:3" ht="18" customHeight="1">
      <c r="A5506" s="2" t="s">
        <v>6640</v>
      </c>
      <c r="B5506" s="2" t="s">
        <v>4843</v>
      </c>
      <c r="C5506" s="2" t="s">
        <v>2035</v>
      </c>
    </row>
    <row r="5507" spans="1:3" ht="18" customHeight="1">
      <c r="A5507" s="2" t="s">
        <v>6641</v>
      </c>
      <c r="B5507" s="2" t="s">
        <v>4843</v>
      </c>
      <c r="C5507" s="2" t="s">
        <v>2035</v>
      </c>
    </row>
    <row r="5508" spans="1:3" ht="18" customHeight="1">
      <c r="A5508" s="2" t="s">
        <v>6642</v>
      </c>
      <c r="B5508" s="2" t="s">
        <v>4843</v>
      </c>
      <c r="C5508" s="2" t="s">
        <v>2035</v>
      </c>
    </row>
    <row r="5509" spans="1:3" ht="18" customHeight="1">
      <c r="A5509" s="2" t="s">
        <v>6643</v>
      </c>
      <c r="B5509" s="2" t="s">
        <v>4843</v>
      </c>
      <c r="C5509" s="2" t="s">
        <v>2035</v>
      </c>
    </row>
    <row r="5510" spans="1:3" ht="18" customHeight="1">
      <c r="A5510" s="2" t="s">
        <v>6644</v>
      </c>
      <c r="B5510" s="2" t="s">
        <v>4843</v>
      </c>
      <c r="C5510" s="2" t="s">
        <v>2035</v>
      </c>
    </row>
    <row r="5511" spans="1:3" ht="18" customHeight="1">
      <c r="A5511" s="2" t="s">
        <v>1296</v>
      </c>
      <c r="B5511" s="2" t="s">
        <v>4843</v>
      </c>
      <c r="C5511" s="2" t="s">
        <v>2035</v>
      </c>
    </row>
    <row r="5512" spans="1:3" ht="18" customHeight="1">
      <c r="A5512" s="2" t="s">
        <v>1297</v>
      </c>
      <c r="B5512" s="2" t="s">
        <v>4843</v>
      </c>
      <c r="C5512" s="2" t="s">
        <v>2035</v>
      </c>
    </row>
    <row r="5513" spans="1:3" ht="18" customHeight="1">
      <c r="A5513" s="2" t="s">
        <v>6645</v>
      </c>
      <c r="B5513" s="2" t="s">
        <v>4843</v>
      </c>
      <c r="C5513" s="2" t="s">
        <v>2035</v>
      </c>
    </row>
    <row r="5514" spans="1:3" ht="18" customHeight="1">
      <c r="A5514" s="2" t="s">
        <v>1319</v>
      </c>
      <c r="B5514" s="2" t="s">
        <v>4843</v>
      </c>
      <c r="C5514" s="2" t="s">
        <v>2035</v>
      </c>
    </row>
    <row r="5515" spans="1:3" ht="18" customHeight="1">
      <c r="A5515" s="2" t="s">
        <v>1333</v>
      </c>
      <c r="B5515" s="2" t="s">
        <v>4843</v>
      </c>
      <c r="C5515" s="2" t="s">
        <v>2035</v>
      </c>
    </row>
    <row r="5516" spans="1:3" ht="18" customHeight="1">
      <c r="A5516" s="2" t="s">
        <v>1336</v>
      </c>
      <c r="B5516" s="2" t="s">
        <v>4843</v>
      </c>
      <c r="C5516" s="2" t="s">
        <v>2035</v>
      </c>
    </row>
    <row r="5517" spans="1:3" ht="18" customHeight="1">
      <c r="A5517" s="2" t="s">
        <v>1339</v>
      </c>
      <c r="B5517" s="2" t="s">
        <v>4843</v>
      </c>
      <c r="C5517" s="2" t="s">
        <v>2035</v>
      </c>
    </row>
    <row r="5518" spans="1:3" ht="18" customHeight="1">
      <c r="A5518" s="2" t="s">
        <v>6646</v>
      </c>
      <c r="B5518" s="2" t="s">
        <v>4843</v>
      </c>
      <c r="C5518" s="2" t="s">
        <v>2035</v>
      </c>
    </row>
    <row r="5519" spans="1:3" ht="18" customHeight="1">
      <c r="A5519" s="2" t="s">
        <v>6647</v>
      </c>
      <c r="B5519" s="2" t="s">
        <v>4843</v>
      </c>
      <c r="C5519" s="2" t="s">
        <v>2035</v>
      </c>
    </row>
    <row r="5520" spans="1:3" ht="18" customHeight="1">
      <c r="A5520" s="2" t="s">
        <v>6648</v>
      </c>
      <c r="B5520" s="2" t="s">
        <v>4843</v>
      </c>
      <c r="C5520" s="2" t="s">
        <v>2035</v>
      </c>
    </row>
    <row r="5521" spans="1:3" ht="18" customHeight="1">
      <c r="A5521" s="2" t="s">
        <v>6649</v>
      </c>
      <c r="B5521" s="2" t="s">
        <v>4843</v>
      </c>
      <c r="C5521" s="2" t="s">
        <v>2035</v>
      </c>
    </row>
    <row r="5522" spans="1:3" ht="18" customHeight="1">
      <c r="A5522" s="2" t="s">
        <v>1352</v>
      </c>
      <c r="B5522" s="2" t="s">
        <v>4843</v>
      </c>
      <c r="C5522" s="2" t="s">
        <v>2035</v>
      </c>
    </row>
    <row r="5523" spans="1:3" ht="18" customHeight="1">
      <c r="A5523" s="2" t="s">
        <v>1355</v>
      </c>
      <c r="B5523" s="2" t="s">
        <v>4843</v>
      </c>
      <c r="C5523" s="2" t="s">
        <v>2035</v>
      </c>
    </row>
    <row r="5524" spans="1:3" ht="18" customHeight="1">
      <c r="A5524" s="2" t="s">
        <v>6650</v>
      </c>
      <c r="B5524" s="2" t="s">
        <v>4843</v>
      </c>
      <c r="C5524" s="2" t="s">
        <v>2035</v>
      </c>
    </row>
    <row r="5525" spans="1:3" ht="18" customHeight="1">
      <c r="A5525" s="2" t="s">
        <v>1363</v>
      </c>
      <c r="B5525" s="2" t="s">
        <v>4843</v>
      </c>
      <c r="C5525" s="2" t="s">
        <v>2035</v>
      </c>
    </row>
    <row r="5526" spans="1:3" ht="18" customHeight="1">
      <c r="A5526" s="2" t="s">
        <v>1371</v>
      </c>
      <c r="B5526" s="2" t="s">
        <v>4843</v>
      </c>
      <c r="C5526" s="2" t="s">
        <v>2035</v>
      </c>
    </row>
    <row r="5527" spans="1:3" ht="18" customHeight="1">
      <c r="A5527" s="2" t="s">
        <v>6651</v>
      </c>
      <c r="B5527" s="2" t="s">
        <v>4843</v>
      </c>
      <c r="C5527" s="2" t="s">
        <v>2035</v>
      </c>
    </row>
    <row r="5528" spans="1:3" ht="18" customHeight="1">
      <c r="A5528" s="2" t="s">
        <v>6652</v>
      </c>
      <c r="B5528" s="2" t="s">
        <v>4843</v>
      </c>
      <c r="C5528" s="2" t="s">
        <v>2035</v>
      </c>
    </row>
    <row r="5529" spans="1:3" ht="18" customHeight="1">
      <c r="A5529" s="2" t="s">
        <v>6653</v>
      </c>
      <c r="B5529" s="2" t="s">
        <v>4843</v>
      </c>
      <c r="C5529" s="2" t="s">
        <v>2035</v>
      </c>
    </row>
    <row r="5530" spans="1:3" ht="18" customHeight="1">
      <c r="A5530" s="2" t="s">
        <v>6654</v>
      </c>
      <c r="B5530" s="2" t="s">
        <v>4843</v>
      </c>
      <c r="C5530" s="2" t="s">
        <v>2035</v>
      </c>
    </row>
    <row r="5531" spans="1:3" ht="18" customHeight="1">
      <c r="A5531" s="2" t="s">
        <v>1386</v>
      </c>
      <c r="B5531" s="2" t="s">
        <v>4843</v>
      </c>
      <c r="C5531" s="2" t="s">
        <v>2035</v>
      </c>
    </row>
    <row r="5532" spans="1:3" ht="18" customHeight="1">
      <c r="A5532" s="2" t="s">
        <v>1388</v>
      </c>
      <c r="B5532" s="2" t="s">
        <v>4843</v>
      </c>
      <c r="C5532" s="2" t="s">
        <v>2035</v>
      </c>
    </row>
    <row r="5533" spans="1:3" ht="18" customHeight="1">
      <c r="A5533" s="2" t="s">
        <v>6655</v>
      </c>
      <c r="B5533" s="2" t="s">
        <v>4843</v>
      </c>
      <c r="C5533" s="2" t="s">
        <v>2035</v>
      </c>
    </row>
    <row r="5534" spans="1:3" ht="18" customHeight="1">
      <c r="A5534" s="2" t="s">
        <v>1391</v>
      </c>
      <c r="B5534" s="2" t="s">
        <v>4843</v>
      </c>
      <c r="C5534" s="2" t="s">
        <v>2035</v>
      </c>
    </row>
    <row r="5535" spans="1:3" ht="18" customHeight="1">
      <c r="A5535" s="2" t="s">
        <v>1401</v>
      </c>
      <c r="B5535" s="2" t="s">
        <v>4843</v>
      </c>
      <c r="C5535" s="2" t="s">
        <v>2035</v>
      </c>
    </row>
    <row r="5536" spans="1:3" ht="18" customHeight="1">
      <c r="A5536" s="2" t="s">
        <v>1419</v>
      </c>
      <c r="B5536" s="2" t="s">
        <v>4843</v>
      </c>
      <c r="C5536" s="2" t="s">
        <v>2035</v>
      </c>
    </row>
    <row r="5537" spans="1:3" ht="18" customHeight="1">
      <c r="A5537" s="2" t="s">
        <v>1420</v>
      </c>
      <c r="B5537" s="2" t="s">
        <v>4843</v>
      </c>
      <c r="C5537" s="2" t="s">
        <v>2035</v>
      </c>
    </row>
    <row r="5538" spans="1:3" ht="18" customHeight="1">
      <c r="A5538" s="2" t="s">
        <v>6656</v>
      </c>
      <c r="B5538" s="2" t="s">
        <v>4843</v>
      </c>
      <c r="C5538" s="2" t="s">
        <v>2035</v>
      </c>
    </row>
    <row r="5539" spans="1:3" ht="18" customHeight="1">
      <c r="A5539" s="2" t="s">
        <v>6657</v>
      </c>
      <c r="B5539" s="2" t="s">
        <v>4843</v>
      </c>
      <c r="C5539" s="2" t="s">
        <v>2035</v>
      </c>
    </row>
    <row r="5540" spans="1:3" ht="18" customHeight="1">
      <c r="A5540" s="2" t="s">
        <v>1424</v>
      </c>
      <c r="B5540" s="2" t="s">
        <v>4843</v>
      </c>
      <c r="C5540" s="2" t="s">
        <v>2035</v>
      </c>
    </row>
    <row r="5541" spans="1:3" ht="18" customHeight="1">
      <c r="A5541" s="2" t="s">
        <v>6658</v>
      </c>
      <c r="B5541" s="2" t="s">
        <v>4843</v>
      </c>
      <c r="C5541" s="2" t="s">
        <v>2035</v>
      </c>
    </row>
    <row r="5542" spans="1:3" ht="18" customHeight="1">
      <c r="A5542" s="2" t="s">
        <v>1426</v>
      </c>
      <c r="B5542" s="2" t="s">
        <v>4843</v>
      </c>
      <c r="C5542" s="2" t="s">
        <v>2035</v>
      </c>
    </row>
    <row r="5543" spans="1:3" ht="18" customHeight="1">
      <c r="A5543" s="2" t="s">
        <v>6659</v>
      </c>
      <c r="B5543" s="2" t="s">
        <v>4843</v>
      </c>
      <c r="C5543" s="2" t="s">
        <v>2035</v>
      </c>
    </row>
    <row r="5544" spans="1:3" ht="18" customHeight="1">
      <c r="A5544" s="2" t="s">
        <v>1437</v>
      </c>
      <c r="B5544" s="2" t="s">
        <v>4843</v>
      </c>
      <c r="C5544" s="2" t="s">
        <v>2035</v>
      </c>
    </row>
    <row r="5545" spans="1:3" ht="18" customHeight="1">
      <c r="A5545" s="2" t="s">
        <v>6660</v>
      </c>
      <c r="B5545" s="2" t="s">
        <v>4843</v>
      </c>
      <c r="C5545" s="2" t="s">
        <v>2035</v>
      </c>
    </row>
    <row r="5546" spans="1:3" ht="18" customHeight="1">
      <c r="A5546" s="2" t="s">
        <v>1438</v>
      </c>
      <c r="B5546" s="2" t="s">
        <v>4843</v>
      </c>
      <c r="C5546" s="2" t="s">
        <v>2035</v>
      </c>
    </row>
    <row r="5547" spans="1:3" ht="18" customHeight="1">
      <c r="A5547" s="2" t="s">
        <v>1441</v>
      </c>
      <c r="B5547" s="2" t="s">
        <v>4843</v>
      </c>
      <c r="C5547" s="2" t="s">
        <v>2035</v>
      </c>
    </row>
    <row r="5548" spans="1:3" ht="18" customHeight="1">
      <c r="A5548" s="2" t="s">
        <v>6661</v>
      </c>
      <c r="B5548" s="2" t="s">
        <v>4843</v>
      </c>
      <c r="C5548" s="2" t="s">
        <v>2035</v>
      </c>
    </row>
    <row r="5549" spans="1:3" ht="18" customHeight="1">
      <c r="A5549" s="2" t="s">
        <v>6662</v>
      </c>
      <c r="B5549" s="2" t="s">
        <v>4843</v>
      </c>
      <c r="C5549" s="2" t="s">
        <v>2035</v>
      </c>
    </row>
    <row r="5550" spans="1:3" ht="18" customHeight="1">
      <c r="A5550" s="2" t="s">
        <v>1452</v>
      </c>
      <c r="B5550" s="2" t="s">
        <v>4843</v>
      </c>
      <c r="C5550" s="2" t="s">
        <v>2035</v>
      </c>
    </row>
    <row r="5551" spans="1:3" ht="18" customHeight="1">
      <c r="A5551" s="2" t="s">
        <v>1454</v>
      </c>
      <c r="B5551" s="2" t="s">
        <v>4843</v>
      </c>
      <c r="C5551" s="2" t="s">
        <v>2035</v>
      </c>
    </row>
    <row r="5552" spans="1:3" ht="18" customHeight="1">
      <c r="A5552" s="2" t="s">
        <v>1457</v>
      </c>
      <c r="B5552" s="2" t="s">
        <v>4843</v>
      </c>
      <c r="C5552" s="2" t="s">
        <v>2035</v>
      </c>
    </row>
    <row r="5553" spans="1:3" ht="18" customHeight="1">
      <c r="A5553" s="2" t="s">
        <v>6663</v>
      </c>
      <c r="B5553" s="2" t="s">
        <v>4843</v>
      </c>
      <c r="C5553" s="2" t="s">
        <v>2035</v>
      </c>
    </row>
    <row r="5554" spans="1:3" ht="18" customHeight="1">
      <c r="A5554" s="2" t="s">
        <v>6664</v>
      </c>
      <c r="B5554" s="2" t="s">
        <v>4843</v>
      </c>
      <c r="C5554" s="2" t="s">
        <v>2035</v>
      </c>
    </row>
    <row r="5555" spans="1:3" ht="18" customHeight="1">
      <c r="A5555" s="2" t="s">
        <v>1463</v>
      </c>
      <c r="B5555" s="2" t="s">
        <v>4843</v>
      </c>
      <c r="C5555" s="2" t="s">
        <v>2035</v>
      </c>
    </row>
    <row r="5556" spans="1:3" ht="18" customHeight="1">
      <c r="A5556" s="2" t="s">
        <v>1476</v>
      </c>
      <c r="B5556" s="2" t="s">
        <v>4843</v>
      </c>
      <c r="C5556" s="2" t="s">
        <v>2035</v>
      </c>
    </row>
    <row r="5557" spans="1:3" ht="18" customHeight="1">
      <c r="A5557" s="2" t="s">
        <v>1478</v>
      </c>
      <c r="B5557" s="2" t="s">
        <v>4843</v>
      </c>
      <c r="C5557" s="2" t="s">
        <v>2035</v>
      </c>
    </row>
    <row r="5558" spans="1:3" ht="18" customHeight="1">
      <c r="A5558" s="2" t="s">
        <v>6665</v>
      </c>
      <c r="B5558" s="2" t="s">
        <v>4843</v>
      </c>
      <c r="C5558" s="2" t="s">
        <v>2035</v>
      </c>
    </row>
    <row r="5559" spans="1:3" ht="18" customHeight="1">
      <c r="A5559" s="2" t="s">
        <v>6666</v>
      </c>
      <c r="B5559" s="2" t="s">
        <v>4843</v>
      </c>
      <c r="C5559" s="2" t="s">
        <v>2035</v>
      </c>
    </row>
    <row r="5560" spans="1:3" ht="18" customHeight="1">
      <c r="A5560" s="2" t="s">
        <v>6667</v>
      </c>
      <c r="B5560" s="2" t="s">
        <v>4843</v>
      </c>
      <c r="C5560" s="2" t="s">
        <v>2035</v>
      </c>
    </row>
    <row r="5561" spans="1:3" ht="18" customHeight="1">
      <c r="A5561" s="2" t="s">
        <v>1493</v>
      </c>
      <c r="B5561" s="2" t="s">
        <v>4843</v>
      </c>
      <c r="C5561" s="2" t="s">
        <v>2035</v>
      </c>
    </row>
    <row r="5562" spans="1:3" ht="18" customHeight="1">
      <c r="A5562" s="2" t="s">
        <v>6668</v>
      </c>
      <c r="B5562" s="2" t="s">
        <v>4843</v>
      </c>
      <c r="C5562" s="2" t="s">
        <v>2035</v>
      </c>
    </row>
    <row r="5563" spans="1:3" ht="18" customHeight="1">
      <c r="A5563" s="2" t="s">
        <v>6669</v>
      </c>
      <c r="B5563" s="2" t="s">
        <v>4843</v>
      </c>
      <c r="C5563" s="2" t="s">
        <v>2035</v>
      </c>
    </row>
    <row r="5564" spans="1:3" ht="18" customHeight="1">
      <c r="A5564" s="2" t="s">
        <v>6670</v>
      </c>
      <c r="B5564" s="2" t="s">
        <v>4843</v>
      </c>
      <c r="C5564" s="2" t="s">
        <v>2035</v>
      </c>
    </row>
    <row r="5565" spans="1:3" ht="18" customHeight="1">
      <c r="A5565" s="2" t="s">
        <v>6671</v>
      </c>
      <c r="B5565" s="2" t="s">
        <v>4843</v>
      </c>
      <c r="C5565" s="2" t="s">
        <v>2035</v>
      </c>
    </row>
    <row r="5566" spans="1:3" ht="18" customHeight="1">
      <c r="A5566" s="2" t="s">
        <v>6672</v>
      </c>
      <c r="B5566" s="2" t="s">
        <v>4843</v>
      </c>
      <c r="C5566" s="2" t="s">
        <v>2035</v>
      </c>
    </row>
    <row r="5567" spans="1:3" ht="18" customHeight="1">
      <c r="A5567" s="2" t="s">
        <v>6673</v>
      </c>
      <c r="B5567" s="2" t="s">
        <v>4843</v>
      </c>
      <c r="C5567" s="2" t="s">
        <v>2035</v>
      </c>
    </row>
    <row r="5568" spans="1:3" ht="18" customHeight="1">
      <c r="A5568" s="2" t="s">
        <v>1517</v>
      </c>
      <c r="B5568" s="2" t="s">
        <v>4843</v>
      </c>
      <c r="C5568" s="2" t="s">
        <v>2035</v>
      </c>
    </row>
    <row r="5569" spans="1:3" ht="18" customHeight="1">
      <c r="A5569" s="2" t="s">
        <v>6674</v>
      </c>
      <c r="B5569" s="2" t="s">
        <v>4843</v>
      </c>
      <c r="C5569" s="2" t="s">
        <v>2035</v>
      </c>
    </row>
    <row r="5570" spans="1:3" ht="18" customHeight="1">
      <c r="A5570" s="2" t="s">
        <v>6675</v>
      </c>
      <c r="B5570" s="2" t="s">
        <v>4843</v>
      </c>
      <c r="C5570" s="2" t="s">
        <v>2035</v>
      </c>
    </row>
    <row r="5571" spans="1:3" ht="18" customHeight="1">
      <c r="A5571" s="2" t="s">
        <v>6676</v>
      </c>
      <c r="B5571" s="2" t="s">
        <v>4843</v>
      </c>
      <c r="C5571" s="2" t="s">
        <v>2035</v>
      </c>
    </row>
    <row r="5572" spans="1:3" ht="18" customHeight="1">
      <c r="A5572" s="2" t="s">
        <v>1539</v>
      </c>
      <c r="B5572" s="2" t="s">
        <v>4843</v>
      </c>
      <c r="C5572" s="2" t="s">
        <v>2035</v>
      </c>
    </row>
    <row r="5573" spans="1:3" ht="18" customHeight="1">
      <c r="A5573" s="2" t="s">
        <v>6677</v>
      </c>
      <c r="B5573" s="2" t="s">
        <v>4843</v>
      </c>
      <c r="C5573" s="2" t="s">
        <v>2035</v>
      </c>
    </row>
    <row r="5574" spans="1:3" ht="18" customHeight="1">
      <c r="A5574" s="2" t="s">
        <v>1551</v>
      </c>
      <c r="B5574" s="2" t="s">
        <v>4843</v>
      </c>
      <c r="C5574" s="2" t="s">
        <v>2035</v>
      </c>
    </row>
    <row r="5575" spans="1:3" ht="18" customHeight="1">
      <c r="A5575" s="2" t="s">
        <v>1552</v>
      </c>
      <c r="B5575" s="2" t="s">
        <v>4843</v>
      </c>
      <c r="C5575" s="2" t="s">
        <v>2035</v>
      </c>
    </row>
    <row r="5576" spans="1:3" ht="18" customHeight="1">
      <c r="A5576" s="2" t="s">
        <v>6678</v>
      </c>
      <c r="B5576" s="2" t="s">
        <v>4843</v>
      </c>
      <c r="C5576" s="2" t="s">
        <v>2035</v>
      </c>
    </row>
    <row r="5577" spans="1:3" ht="18" customHeight="1">
      <c r="A5577" s="2" t="s">
        <v>1563</v>
      </c>
      <c r="B5577" s="2" t="s">
        <v>4843</v>
      </c>
      <c r="C5577" s="2" t="s">
        <v>2035</v>
      </c>
    </row>
    <row r="5578" spans="1:3" ht="18" customHeight="1">
      <c r="A5578" s="2" t="s">
        <v>6679</v>
      </c>
      <c r="B5578" s="2" t="s">
        <v>4843</v>
      </c>
      <c r="C5578" s="2" t="s">
        <v>2035</v>
      </c>
    </row>
    <row r="5579" spans="1:3" ht="18" customHeight="1">
      <c r="A5579" s="2" t="s">
        <v>6680</v>
      </c>
      <c r="B5579" s="2" t="s">
        <v>4843</v>
      </c>
      <c r="C5579" s="2" t="s">
        <v>2035</v>
      </c>
    </row>
    <row r="5580" spans="1:3" ht="18" customHeight="1">
      <c r="A5580" s="2" t="s">
        <v>6681</v>
      </c>
      <c r="B5580" s="2" t="s">
        <v>4843</v>
      </c>
      <c r="C5580" s="2" t="s">
        <v>2035</v>
      </c>
    </row>
    <row r="5581" spans="1:3" ht="18" customHeight="1">
      <c r="A5581" s="2" t="s">
        <v>6682</v>
      </c>
      <c r="B5581" s="2" t="s">
        <v>4843</v>
      </c>
      <c r="C5581" s="2" t="s">
        <v>2035</v>
      </c>
    </row>
    <row r="5582" spans="1:3" ht="18" customHeight="1">
      <c r="A5582" s="2" t="s">
        <v>6683</v>
      </c>
      <c r="B5582" s="2" t="s">
        <v>4843</v>
      </c>
      <c r="C5582" s="2" t="s">
        <v>2035</v>
      </c>
    </row>
    <row r="5583" spans="1:3" ht="18" customHeight="1">
      <c r="A5583" s="2" t="s">
        <v>1577</v>
      </c>
      <c r="B5583" s="2" t="s">
        <v>4843</v>
      </c>
      <c r="C5583" s="2" t="s">
        <v>2035</v>
      </c>
    </row>
    <row r="5584" spans="1:3" ht="18" customHeight="1">
      <c r="A5584" s="2" t="s">
        <v>6684</v>
      </c>
      <c r="B5584" s="2" t="s">
        <v>4843</v>
      </c>
      <c r="C5584" s="2" t="s">
        <v>2035</v>
      </c>
    </row>
    <row r="5585" spans="1:3" ht="18" customHeight="1">
      <c r="A5585" s="2" t="s">
        <v>1588</v>
      </c>
      <c r="B5585" s="2" t="s">
        <v>4843</v>
      </c>
      <c r="C5585" s="2" t="s">
        <v>2035</v>
      </c>
    </row>
    <row r="5586" spans="1:3" ht="18" customHeight="1">
      <c r="A5586" s="2" t="s">
        <v>1610</v>
      </c>
      <c r="B5586" s="2" t="s">
        <v>4843</v>
      </c>
      <c r="C5586" s="2" t="s">
        <v>2035</v>
      </c>
    </row>
    <row r="5587" spans="1:3" ht="18" customHeight="1">
      <c r="A5587" s="2" t="s">
        <v>6685</v>
      </c>
      <c r="B5587" s="2" t="s">
        <v>4843</v>
      </c>
      <c r="C5587" s="2" t="s">
        <v>2035</v>
      </c>
    </row>
    <row r="5588" spans="1:3" ht="18" customHeight="1">
      <c r="A5588" s="2" t="s">
        <v>6686</v>
      </c>
      <c r="B5588" s="2" t="s">
        <v>4843</v>
      </c>
      <c r="C5588" s="2" t="s">
        <v>2035</v>
      </c>
    </row>
    <row r="5589" spans="1:3" ht="18" customHeight="1">
      <c r="A5589" s="2" t="s">
        <v>6687</v>
      </c>
      <c r="B5589" s="2" t="s">
        <v>4843</v>
      </c>
      <c r="C5589" s="2" t="s">
        <v>2035</v>
      </c>
    </row>
    <row r="5590" spans="1:3" ht="18" customHeight="1">
      <c r="A5590" s="2" t="s">
        <v>1637</v>
      </c>
      <c r="B5590" s="2" t="s">
        <v>4843</v>
      </c>
      <c r="C5590" s="2" t="s">
        <v>2035</v>
      </c>
    </row>
    <row r="5591" spans="1:3" ht="18" customHeight="1">
      <c r="A5591" s="2" t="s">
        <v>6688</v>
      </c>
      <c r="B5591" s="2" t="s">
        <v>4843</v>
      </c>
      <c r="C5591" s="2" t="s">
        <v>2035</v>
      </c>
    </row>
    <row r="5592" spans="1:3" ht="18" customHeight="1">
      <c r="A5592" s="2" t="s">
        <v>6689</v>
      </c>
      <c r="B5592" s="2" t="s">
        <v>4843</v>
      </c>
      <c r="C5592" s="2" t="s">
        <v>2035</v>
      </c>
    </row>
    <row r="5593" spans="1:3" ht="18" customHeight="1">
      <c r="A5593" s="2" t="s">
        <v>6690</v>
      </c>
      <c r="B5593" s="2" t="s">
        <v>4843</v>
      </c>
      <c r="C5593" s="2" t="s">
        <v>2035</v>
      </c>
    </row>
    <row r="5594" spans="1:3" ht="18" customHeight="1">
      <c r="A5594" s="2" t="s">
        <v>6691</v>
      </c>
      <c r="B5594" s="2" t="s">
        <v>4843</v>
      </c>
      <c r="C5594" s="2" t="s">
        <v>2035</v>
      </c>
    </row>
    <row r="5595" spans="1:3" ht="18" customHeight="1">
      <c r="A5595" s="2" t="s">
        <v>6692</v>
      </c>
      <c r="B5595" s="2" t="s">
        <v>4843</v>
      </c>
      <c r="C5595" s="2" t="s">
        <v>2035</v>
      </c>
    </row>
    <row r="5596" spans="1:3" ht="18" customHeight="1">
      <c r="A5596" s="2" t="s">
        <v>6693</v>
      </c>
      <c r="B5596" s="2" t="s">
        <v>4843</v>
      </c>
      <c r="C5596" s="2" t="s">
        <v>2035</v>
      </c>
    </row>
    <row r="5597" spans="1:3" ht="18" customHeight="1">
      <c r="A5597" s="2" t="s">
        <v>6694</v>
      </c>
      <c r="B5597" s="2" t="s">
        <v>4843</v>
      </c>
      <c r="C5597" s="2" t="s">
        <v>2035</v>
      </c>
    </row>
    <row r="5598" spans="1:3" ht="18" customHeight="1">
      <c r="A5598" s="2" t="s">
        <v>1662</v>
      </c>
      <c r="B5598" s="2" t="s">
        <v>4843</v>
      </c>
      <c r="C5598" s="2" t="s">
        <v>2035</v>
      </c>
    </row>
    <row r="5599" spans="1:3" ht="18" customHeight="1">
      <c r="A5599" s="2" t="s">
        <v>6695</v>
      </c>
      <c r="B5599" s="2" t="s">
        <v>4843</v>
      </c>
      <c r="C5599" s="2" t="s">
        <v>2035</v>
      </c>
    </row>
    <row r="5600" spans="1:3" ht="18" customHeight="1">
      <c r="A5600" s="2" t="s">
        <v>1671</v>
      </c>
      <c r="B5600" s="2" t="s">
        <v>4843</v>
      </c>
      <c r="C5600" s="2" t="s">
        <v>2035</v>
      </c>
    </row>
    <row r="5601" spans="1:3" ht="18" customHeight="1">
      <c r="A5601" s="2" t="s">
        <v>1683</v>
      </c>
      <c r="B5601" s="2" t="s">
        <v>4843</v>
      </c>
      <c r="C5601" s="2" t="s">
        <v>2035</v>
      </c>
    </row>
    <row r="5602" spans="1:3" ht="18" customHeight="1">
      <c r="A5602" s="2" t="s">
        <v>1688</v>
      </c>
      <c r="B5602" s="2" t="s">
        <v>4843</v>
      </c>
      <c r="C5602" s="2" t="s">
        <v>2035</v>
      </c>
    </row>
    <row r="5603" spans="1:3" ht="18" customHeight="1">
      <c r="A5603" s="2" t="s">
        <v>1696</v>
      </c>
      <c r="B5603" s="2" t="s">
        <v>4843</v>
      </c>
      <c r="C5603" s="2" t="s">
        <v>2035</v>
      </c>
    </row>
    <row r="5604" spans="1:3" ht="18" customHeight="1">
      <c r="A5604" s="2" t="s">
        <v>1697</v>
      </c>
      <c r="B5604" s="2" t="s">
        <v>4843</v>
      </c>
      <c r="C5604" s="2" t="s">
        <v>2035</v>
      </c>
    </row>
    <row r="5605" spans="1:3" ht="18" customHeight="1">
      <c r="A5605" s="2" t="s">
        <v>6696</v>
      </c>
      <c r="B5605" s="2" t="s">
        <v>4843</v>
      </c>
      <c r="C5605" s="2" t="s">
        <v>2035</v>
      </c>
    </row>
    <row r="5606" spans="1:3" ht="18" customHeight="1">
      <c r="A5606" s="2" t="s">
        <v>1699</v>
      </c>
      <c r="B5606" s="2" t="s">
        <v>4843</v>
      </c>
      <c r="C5606" s="2" t="s">
        <v>2035</v>
      </c>
    </row>
    <row r="5607" spans="1:3" ht="18" customHeight="1">
      <c r="A5607" s="2" t="s">
        <v>1706</v>
      </c>
      <c r="B5607" s="2" t="s">
        <v>4843</v>
      </c>
      <c r="C5607" s="2" t="s">
        <v>2035</v>
      </c>
    </row>
    <row r="5608" spans="1:3" ht="18" customHeight="1">
      <c r="A5608" s="2" t="s">
        <v>6697</v>
      </c>
      <c r="B5608" s="2" t="s">
        <v>4843</v>
      </c>
      <c r="C5608" s="2" t="s">
        <v>2035</v>
      </c>
    </row>
    <row r="5609" spans="1:3" ht="18" customHeight="1">
      <c r="A5609" s="2" t="s">
        <v>1714</v>
      </c>
      <c r="B5609" s="2" t="s">
        <v>4843</v>
      </c>
      <c r="C5609" s="2" t="s">
        <v>2035</v>
      </c>
    </row>
    <row r="5610" spans="1:3" ht="18" customHeight="1">
      <c r="A5610" s="2" t="s">
        <v>6698</v>
      </c>
      <c r="B5610" s="2" t="s">
        <v>4843</v>
      </c>
      <c r="C5610" s="2" t="s">
        <v>2035</v>
      </c>
    </row>
    <row r="5611" spans="1:3" ht="18" customHeight="1">
      <c r="A5611" s="2" t="s">
        <v>6699</v>
      </c>
      <c r="B5611" s="2" t="s">
        <v>4843</v>
      </c>
      <c r="C5611" s="2" t="s">
        <v>2035</v>
      </c>
    </row>
    <row r="5612" spans="1:3" ht="18" customHeight="1">
      <c r="A5612" s="2" t="s">
        <v>1735</v>
      </c>
      <c r="B5612" s="2" t="s">
        <v>4843</v>
      </c>
      <c r="C5612" s="2" t="s">
        <v>2035</v>
      </c>
    </row>
    <row r="5613" spans="1:3" ht="18" customHeight="1">
      <c r="A5613" s="2" t="s">
        <v>1736</v>
      </c>
      <c r="B5613" s="2" t="s">
        <v>4843</v>
      </c>
      <c r="C5613" s="2" t="s">
        <v>2035</v>
      </c>
    </row>
    <row r="5614" spans="1:3" ht="18" customHeight="1">
      <c r="A5614" s="2" t="s">
        <v>6700</v>
      </c>
      <c r="B5614" s="2" t="s">
        <v>4843</v>
      </c>
      <c r="C5614" s="2" t="s">
        <v>2035</v>
      </c>
    </row>
    <row r="5615" spans="1:3" ht="18" customHeight="1">
      <c r="A5615" s="2" t="s">
        <v>6701</v>
      </c>
      <c r="B5615" s="2" t="s">
        <v>4843</v>
      </c>
      <c r="C5615" s="2" t="s">
        <v>2035</v>
      </c>
    </row>
    <row r="5616" spans="1:3" ht="18" customHeight="1">
      <c r="A5616" s="2" t="s">
        <v>6702</v>
      </c>
      <c r="B5616" s="2" t="s">
        <v>4843</v>
      </c>
      <c r="C5616" s="2" t="s">
        <v>2035</v>
      </c>
    </row>
    <row r="5617" spans="1:3" ht="18" customHeight="1">
      <c r="A5617" s="2" t="s">
        <v>6703</v>
      </c>
      <c r="B5617" s="2" t="s">
        <v>4843</v>
      </c>
      <c r="C5617" s="2" t="s">
        <v>2035</v>
      </c>
    </row>
    <row r="5618" spans="1:3" ht="18" customHeight="1">
      <c r="A5618" s="2" t="s">
        <v>6704</v>
      </c>
      <c r="B5618" s="2" t="s">
        <v>4843</v>
      </c>
      <c r="C5618" s="2" t="s">
        <v>2035</v>
      </c>
    </row>
    <row r="5619" spans="1:3" ht="18" customHeight="1">
      <c r="A5619" s="2" t="s">
        <v>1741</v>
      </c>
      <c r="B5619" s="2" t="s">
        <v>4843</v>
      </c>
      <c r="C5619" s="2" t="s">
        <v>2035</v>
      </c>
    </row>
    <row r="5620" spans="1:3" ht="18" customHeight="1">
      <c r="A5620" s="2" t="s">
        <v>6705</v>
      </c>
      <c r="B5620" s="2" t="s">
        <v>4843</v>
      </c>
      <c r="C5620" s="2" t="s">
        <v>2035</v>
      </c>
    </row>
    <row r="5621" spans="1:3" ht="18" customHeight="1">
      <c r="A5621" s="2" t="s">
        <v>1746</v>
      </c>
      <c r="B5621" s="2" t="s">
        <v>4843</v>
      </c>
      <c r="C5621" s="2" t="s">
        <v>2035</v>
      </c>
    </row>
    <row r="5622" spans="1:3" ht="18" customHeight="1">
      <c r="A5622" s="2" t="s">
        <v>6706</v>
      </c>
      <c r="B5622" s="2" t="s">
        <v>4843</v>
      </c>
      <c r="C5622" s="2" t="s">
        <v>2035</v>
      </c>
    </row>
    <row r="5623" spans="1:3" ht="18" customHeight="1">
      <c r="A5623" s="2" t="s">
        <v>1750</v>
      </c>
      <c r="B5623" s="2" t="s">
        <v>4843</v>
      </c>
      <c r="C5623" s="2" t="s">
        <v>2035</v>
      </c>
    </row>
    <row r="5624" spans="1:3" ht="18" customHeight="1">
      <c r="A5624" s="2" t="s">
        <v>6707</v>
      </c>
      <c r="B5624" s="2" t="s">
        <v>4843</v>
      </c>
      <c r="C5624" s="2" t="s">
        <v>2035</v>
      </c>
    </row>
    <row r="5625" spans="1:3" ht="18" customHeight="1">
      <c r="A5625" s="2" t="s">
        <v>6708</v>
      </c>
      <c r="B5625" s="2" t="s">
        <v>4843</v>
      </c>
      <c r="C5625" s="2" t="s">
        <v>2035</v>
      </c>
    </row>
    <row r="5626" spans="1:3" ht="18" customHeight="1">
      <c r="A5626" s="2" t="s">
        <v>1759</v>
      </c>
      <c r="B5626" s="2" t="s">
        <v>4843</v>
      </c>
      <c r="C5626" s="2" t="s">
        <v>2035</v>
      </c>
    </row>
    <row r="5627" spans="1:3" ht="18" customHeight="1">
      <c r="A5627" s="2" t="s">
        <v>1764</v>
      </c>
      <c r="B5627" s="2" t="s">
        <v>4843</v>
      </c>
      <c r="C5627" s="2" t="s">
        <v>2035</v>
      </c>
    </row>
    <row r="5628" spans="1:3" ht="18" customHeight="1">
      <c r="A5628" s="2" t="s">
        <v>6709</v>
      </c>
      <c r="B5628" s="2" t="s">
        <v>4843</v>
      </c>
      <c r="C5628" s="2" t="s">
        <v>2035</v>
      </c>
    </row>
    <row r="5629" spans="1:3" ht="18" customHeight="1">
      <c r="A5629" s="2" t="s">
        <v>1778</v>
      </c>
      <c r="B5629" s="2" t="s">
        <v>4843</v>
      </c>
      <c r="C5629" s="2" t="s">
        <v>2035</v>
      </c>
    </row>
    <row r="5630" spans="1:3" ht="18" customHeight="1">
      <c r="A5630" s="2" t="s">
        <v>6710</v>
      </c>
      <c r="B5630" s="2" t="s">
        <v>4843</v>
      </c>
      <c r="C5630" s="2" t="s">
        <v>2035</v>
      </c>
    </row>
    <row r="5631" spans="1:3" ht="18" customHeight="1">
      <c r="A5631" s="2" t="s">
        <v>6711</v>
      </c>
      <c r="B5631" s="2" t="s">
        <v>4843</v>
      </c>
      <c r="C5631" s="2" t="s">
        <v>2035</v>
      </c>
    </row>
    <row r="5632" spans="1:3" ht="18" customHeight="1">
      <c r="A5632" s="2" t="s">
        <v>6712</v>
      </c>
      <c r="B5632" s="2" t="s">
        <v>4843</v>
      </c>
      <c r="C5632" s="2" t="s">
        <v>2035</v>
      </c>
    </row>
    <row r="5633" spans="1:3" ht="18" customHeight="1">
      <c r="A5633" s="2" t="s">
        <v>6713</v>
      </c>
      <c r="B5633" s="2" t="s">
        <v>4843</v>
      </c>
      <c r="C5633" s="2" t="s">
        <v>2035</v>
      </c>
    </row>
    <row r="5634" spans="1:3" ht="18" customHeight="1">
      <c r="A5634" s="2" t="s">
        <v>1807</v>
      </c>
      <c r="B5634" s="2" t="s">
        <v>4843</v>
      </c>
      <c r="C5634" s="2" t="s">
        <v>2035</v>
      </c>
    </row>
    <row r="5635" spans="1:3" ht="18" customHeight="1">
      <c r="A5635" s="2" t="s">
        <v>1815</v>
      </c>
      <c r="B5635" s="2" t="s">
        <v>4843</v>
      </c>
      <c r="C5635" s="2" t="s">
        <v>2035</v>
      </c>
    </row>
    <row r="5636" spans="1:3" ht="18" customHeight="1">
      <c r="A5636" s="2" t="s">
        <v>1817</v>
      </c>
      <c r="B5636" s="2" t="s">
        <v>4843</v>
      </c>
      <c r="C5636" s="2" t="s">
        <v>2035</v>
      </c>
    </row>
    <row r="5637" spans="1:3" ht="18" customHeight="1">
      <c r="A5637" s="2" t="s">
        <v>1819</v>
      </c>
      <c r="B5637" s="2" t="s">
        <v>4843</v>
      </c>
      <c r="C5637" s="2" t="s">
        <v>2035</v>
      </c>
    </row>
    <row r="5638" spans="1:3" ht="18" customHeight="1">
      <c r="A5638" s="2" t="s">
        <v>1821</v>
      </c>
      <c r="B5638" s="2" t="s">
        <v>4843</v>
      </c>
      <c r="C5638" s="2" t="s">
        <v>2035</v>
      </c>
    </row>
    <row r="5639" spans="1:3" ht="18" customHeight="1">
      <c r="A5639" s="2" t="s">
        <v>1824</v>
      </c>
      <c r="B5639" s="2" t="s">
        <v>4843</v>
      </c>
      <c r="C5639" s="2" t="s">
        <v>2035</v>
      </c>
    </row>
    <row r="5640" spans="1:3" ht="18" customHeight="1">
      <c r="A5640" s="2" t="s">
        <v>6714</v>
      </c>
      <c r="B5640" s="2" t="s">
        <v>4843</v>
      </c>
      <c r="C5640" s="2" t="s">
        <v>2035</v>
      </c>
    </row>
    <row r="5641" spans="1:3" ht="18" customHeight="1">
      <c r="A5641" s="2" t="s">
        <v>1826</v>
      </c>
      <c r="B5641" s="2" t="s">
        <v>4843</v>
      </c>
      <c r="C5641" s="2" t="s">
        <v>2035</v>
      </c>
    </row>
    <row r="5642" spans="1:3" ht="18" customHeight="1">
      <c r="A5642" s="2" t="s">
        <v>6715</v>
      </c>
      <c r="B5642" s="2" t="s">
        <v>4843</v>
      </c>
      <c r="C5642" s="2" t="s">
        <v>2035</v>
      </c>
    </row>
    <row r="5643" spans="1:3" ht="18" customHeight="1">
      <c r="A5643" s="2" t="s">
        <v>6716</v>
      </c>
      <c r="B5643" s="2" t="s">
        <v>4843</v>
      </c>
      <c r="C5643" s="2" t="s">
        <v>2035</v>
      </c>
    </row>
    <row r="5644" spans="1:3" ht="18" customHeight="1">
      <c r="A5644" s="2" t="s">
        <v>6717</v>
      </c>
      <c r="B5644" s="2" t="s">
        <v>4843</v>
      </c>
      <c r="C5644" s="2" t="s">
        <v>2035</v>
      </c>
    </row>
    <row r="5645" spans="1:3" ht="18" customHeight="1">
      <c r="A5645" s="2" t="s">
        <v>6718</v>
      </c>
      <c r="B5645" s="2" t="s">
        <v>4843</v>
      </c>
      <c r="C5645" s="2" t="s">
        <v>2035</v>
      </c>
    </row>
    <row r="5646" spans="1:3" ht="18" customHeight="1">
      <c r="A5646" s="2" t="s">
        <v>1843</v>
      </c>
      <c r="B5646" s="2" t="s">
        <v>4843</v>
      </c>
      <c r="C5646" s="2" t="s">
        <v>2035</v>
      </c>
    </row>
    <row r="5647" spans="1:3" ht="18" customHeight="1">
      <c r="A5647" s="2" t="s">
        <v>6719</v>
      </c>
      <c r="B5647" s="2" t="s">
        <v>4843</v>
      </c>
      <c r="C5647" s="2" t="s">
        <v>2035</v>
      </c>
    </row>
    <row r="5648" spans="1:3" ht="18" customHeight="1">
      <c r="A5648" s="2" t="s">
        <v>6720</v>
      </c>
      <c r="B5648" s="2" t="s">
        <v>4843</v>
      </c>
      <c r="C5648" s="2" t="s">
        <v>2035</v>
      </c>
    </row>
    <row r="5649" spans="1:3" ht="18" customHeight="1">
      <c r="A5649" s="2" t="s">
        <v>6721</v>
      </c>
      <c r="B5649" s="2" t="s">
        <v>4843</v>
      </c>
      <c r="C5649" s="2" t="s">
        <v>2035</v>
      </c>
    </row>
    <row r="5650" spans="1:3" ht="18" customHeight="1">
      <c r="A5650" s="2" t="s">
        <v>6722</v>
      </c>
      <c r="B5650" s="2" t="s">
        <v>4843</v>
      </c>
      <c r="C5650" s="2" t="s">
        <v>2035</v>
      </c>
    </row>
    <row r="5651" spans="1:3" ht="18" customHeight="1">
      <c r="A5651" s="2" t="s">
        <v>6723</v>
      </c>
      <c r="B5651" s="2" t="s">
        <v>4843</v>
      </c>
      <c r="C5651" s="2" t="s">
        <v>2035</v>
      </c>
    </row>
    <row r="5652" spans="1:3" ht="18" customHeight="1">
      <c r="A5652" s="2" t="s">
        <v>6724</v>
      </c>
      <c r="B5652" s="2" t="s">
        <v>4843</v>
      </c>
      <c r="C5652" s="2" t="s">
        <v>2035</v>
      </c>
    </row>
    <row r="5653" spans="1:3" ht="18" customHeight="1">
      <c r="A5653" s="2" t="s">
        <v>6725</v>
      </c>
      <c r="B5653" s="2" t="s">
        <v>4843</v>
      </c>
      <c r="C5653" s="2" t="s">
        <v>2035</v>
      </c>
    </row>
    <row r="5654" spans="1:3" ht="18" customHeight="1">
      <c r="A5654" s="2" t="s">
        <v>1872</v>
      </c>
      <c r="B5654" s="2" t="s">
        <v>4843</v>
      </c>
      <c r="C5654" s="2" t="s">
        <v>2035</v>
      </c>
    </row>
    <row r="5655" spans="1:3" ht="18" customHeight="1">
      <c r="A5655" s="2" t="s">
        <v>1884</v>
      </c>
      <c r="B5655" s="2" t="s">
        <v>4843</v>
      </c>
      <c r="C5655" s="2" t="s">
        <v>2035</v>
      </c>
    </row>
    <row r="5656" spans="1:3" ht="18" customHeight="1">
      <c r="A5656" s="2" t="s">
        <v>6726</v>
      </c>
      <c r="B5656" s="2" t="s">
        <v>4843</v>
      </c>
      <c r="C5656" s="2" t="s">
        <v>2035</v>
      </c>
    </row>
    <row r="5657" spans="1:3" ht="18" customHeight="1">
      <c r="A5657" s="2" t="s">
        <v>6727</v>
      </c>
      <c r="B5657" s="2" t="s">
        <v>4843</v>
      </c>
      <c r="C5657" s="2" t="s">
        <v>2035</v>
      </c>
    </row>
    <row r="5658" spans="1:3" ht="18" customHeight="1">
      <c r="A5658" s="2" t="s">
        <v>6728</v>
      </c>
      <c r="B5658" s="2" t="s">
        <v>4843</v>
      </c>
      <c r="C5658" s="2" t="s">
        <v>2035</v>
      </c>
    </row>
    <row r="5659" spans="1:3" ht="18" customHeight="1">
      <c r="A5659" s="2" t="s">
        <v>1925</v>
      </c>
      <c r="B5659" s="2" t="s">
        <v>4843</v>
      </c>
      <c r="C5659" s="2" t="s">
        <v>2035</v>
      </c>
    </row>
    <row r="5660" spans="1:3" ht="18" customHeight="1">
      <c r="A5660" s="2" t="s">
        <v>6729</v>
      </c>
      <c r="B5660" s="2" t="s">
        <v>4843</v>
      </c>
      <c r="C5660" s="2" t="s">
        <v>2035</v>
      </c>
    </row>
    <row r="5661" spans="1:3" ht="18" customHeight="1">
      <c r="A5661" s="2" t="s">
        <v>1930</v>
      </c>
      <c r="B5661" s="2" t="s">
        <v>4843</v>
      </c>
      <c r="C5661" s="2" t="s">
        <v>2035</v>
      </c>
    </row>
    <row r="5662" spans="1:3" ht="18" customHeight="1">
      <c r="A5662" s="2" t="s">
        <v>6730</v>
      </c>
      <c r="B5662" s="2" t="s">
        <v>4843</v>
      </c>
      <c r="C5662" s="2" t="s">
        <v>2035</v>
      </c>
    </row>
    <row r="5663" spans="1:3" ht="18" customHeight="1">
      <c r="A5663" s="2" t="s">
        <v>1935</v>
      </c>
      <c r="B5663" s="2" t="s">
        <v>4843</v>
      </c>
      <c r="C5663" s="2" t="s">
        <v>2035</v>
      </c>
    </row>
    <row r="5664" spans="1:3" ht="18" customHeight="1">
      <c r="A5664" s="2" t="s">
        <v>1938</v>
      </c>
      <c r="B5664" s="2" t="s">
        <v>4843</v>
      </c>
      <c r="C5664" s="2" t="s">
        <v>2035</v>
      </c>
    </row>
    <row r="5665" spans="1:3" ht="18" customHeight="1">
      <c r="A5665" s="2" t="s">
        <v>1940</v>
      </c>
      <c r="B5665" s="2" t="s">
        <v>4843</v>
      </c>
      <c r="C5665" s="2" t="s">
        <v>2035</v>
      </c>
    </row>
    <row r="5666" spans="1:3" ht="18" customHeight="1">
      <c r="A5666" s="2" t="s">
        <v>6731</v>
      </c>
      <c r="B5666" s="2" t="s">
        <v>4843</v>
      </c>
      <c r="C5666" s="2" t="s">
        <v>2035</v>
      </c>
    </row>
    <row r="5667" spans="1:3" ht="18" customHeight="1">
      <c r="A5667" s="2" t="s">
        <v>1948</v>
      </c>
      <c r="B5667" s="2" t="s">
        <v>4843</v>
      </c>
      <c r="C5667" s="2" t="s">
        <v>2035</v>
      </c>
    </row>
    <row r="5668" spans="1:3" ht="18" customHeight="1">
      <c r="A5668" s="2" t="s">
        <v>6732</v>
      </c>
      <c r="B5668" s="2" t="s">
        <v>4843</v>
      </c>
      <c r="C5668" s="2" t="s">
        <v>2035</v>
      </c>
    </row>
    <row r="5669" spans="1:3" ht="18" customHeight="1">
      <c r="A5669" s="2" t="s">
        <v>1956</v>
      </c>
      <c r="B5669" s="2" t="s">
        <v>4843</v>
      </c>
      <c r="C5669" s="2" t="s">
        <v>2035</v>
      </c>
    </row>
    <row r="5670" spans="1:3" ht="18" customHeight="1">
      <c r="A5670" s="2" t="s">
        <v>6733</v>
      </c>
      <c r="B5670" s="2" t="s">
        <v>4843</v>
      </c>
      <c r="C5670" s="2" t="s">
        <v>2035</v>
      </c>
    </row>
    <row r="5671" spans="1:3" ht="18" customHeight="1">
      <c r="A5671" s="2" t="s">
        <v>6734</v>
      </c>
      <c r="B5671" s="2" t="s">
        <v>4843</v>
      </c>
      <c r="C5671" s="2" t="s">
        <v>2035</v>
      </c>
    </row>
    <row r="5672" spans="1:3" ht="18" customHeight="1">
      <c r="A5672" s="2" t="s">
        <v>1974</v>
      </c>
      <c r="B5672" s="2" t="s">
        <v>4843</v>
      </c>
      <c r="C5672" s="2" t="s">
        <v>2035</v>
      </c>
    </row>
    <row r="5673" spans="1:3" ht="18" customHeight="1">
      <c r="A5673" s="2" t="s">
        <v>6735</v>
      </c>
      <c r="B5673" s="2" t="s">
        <v>4843</v>
      </c>
      <c r="C5673" s="2" t="s">
        <v>2035</v>
      </c>
    </row>
    <row r="5674" spans="1:3" ht="18" customHeight="1">
      <c r="A5674" s="2" t="s">
        <v>1991</v>
      </c>
      <c r="B5674" s="2" t="s">
        <v>4843</v>
      </c>
      <c r="C5674" s="2" t="s">
        <v>2035</v>
      </c>
    </row>
    <row r="5675" spans="1:3" ht="18" customHeight="1">
      <c r="A5675" s="2" t="s">
        <v>1992</v>
      </c>
      <c r="B5675" s="2" t="s">
        <v>4843</v>
      </c>
      <c r="C5675" s="2" t="s">
        <v>2035</v>
      </c>
    </row>
    <row r="5676" spans="1:3" ht="18" customHeight="1">
      <c r="A5676" s="2" t="s">
        <v>6736</v>
      </c>
      <c r="B5676" s="2" t="s">
        <v>4843</v>
      </c>
      <c r="C5676" s="2" t="s">
        <v>2035</v>
      </c>
    </row>
    <row r="5677" spans="1:3" ht="18" customHeight="1">
      <c r="A5677" s="2" t="s">
        <v>6737</v>
      </c>
      <c r="B5677" s="2" t="s">
        <v>4843</v>
      </c>
      <c r="C5677" s="2" t="s">
        <v>2035</v>
      </c>
    </row>
    <row r="5678" spans="1:3" ht="18" customHeight="1">
      <c r="A5678" s="2" t="s">
        <v>2016</v>
      </c>
      <c r="B5678" s="2" t="s">
        <v>4843</v>
      </c>
      <c r="C5678" s="2" t="s">
        <v>2035</v>
      </c>
    </row>
    <row r="5679" spans="1:3" ht="18" customHeight="1">
      <c r="A5679" s="2" t="s">
        <v>6738</v>
      </c>
      <c r="B5679" s="2" t="s">
        <v>4843</v>
      </c>
      <c r="C5679" s="2" t="s">
        <v>2035</v>
      </c>
    </row>
    <row r="5680" spans="1:3" ht="18" customHeight="1">
      <c r="A5680" s="2" t="s">
        <v>6739</v>
      </c>
      <c r="B5680" s="2" t="s">
        <v>4843</v>
      </c>
      <c r="C5680" s="2" t="s">
        <v>2035</v>
      </c>
    </row>
    <row r="5681" spans="1:3" ht="18" customHeight="1">
      <c r="A5681" s="2" t="s">
        <v>6740</v>
      </c>
      <c r="B5681" s="2" t="s">
        <v>4843</v>
      </c>
      <c r="C5681" s="2" t="s">
        <v>2035</v>
      </c>
    </row>
    <row r="5682" spans="1:3" ht="18" customHeight="1">
      <c r="A5682" s="2" t="s">
        <v>6741</v>
      </c>
      <c r="B5682" s="2" t="s">
        <v>4843</v>
      </c>
      <c r="C5682" s="2" t="s">
        <v>2036</v>
      </c>
    </row>
    <row r="5683" spans="1:3" ht="18" customHeight="1">
      <c r="A5683" s="2" t="s">
        <v>6742</v>
      </c>
      <c r="B5683" s="2" t="s">
        <v>4843</v>
      </c>
      <c r="C5683" s="2" t="s">
        <v>2036</v>
      </c>
    </row>
    <row r="5684" spans="1:3" ht="18" customHeight="1">
      <c r="A5684" s="2" t="s">
        <v>6743</v>
      </c>
      <c r="B5684" s="2" t="s">
        <v>4843</v>
      </c>
      <c r="C5684" s="2" t="s">
        <v>2036</v>
      </c>
    </row>
    <row r="5685" spans="1:3" ht="18" customHeight="1">
      <c r="A5685" s="2" t="s">
        <v>6744</v>
      </c>
      <c r="B5685" s="2" t="s">
        <v>4843</v>
      </c>
      <c r="C5685" s="2" t="s">
        <v>2036</v>
      </c>
    </row>
    <row r="5686" spans="1:3" ht="18" customHeight="1">
      <c r="A5686" s="2" t="s">
        <v>6745</v>
      </c>
      <c r="B5686" s="2" t="s">
        <v>4843</v>
      </c>
      <c r="C5686" s="2" t="s">
        <v>2036</v>
      </c>
    </row>
    <row r="5687" spans="1:3" ht="18" customHeight="1">
      <c r="A5687" s="2" t="s">
        <v>6746</v>
      </c>
      <c r="B5687" s="2" t="s">
        <v>4843</v>
      </c>
      <c r="C5687" s="2" t="s">
        <v>2036</v>
      </c>
    </row>
    <row r="5688" spans="1:3" ht="18" customHeight="1">
      <c r="A5688" s="2" t="s">
        <v>6747</v>
      </c>
      <c r="B5688" s="2" t="s">
        <v>4843</v>
      </c>
      <c r="C5688" s="2" t="s">
        <v>2036</v>
      </c>
    </row>
    <row r="5689" spans="1:3" ht="18" customHeight="1">
      <c r="A5689" s="2" t="s">
        <v>6748</v>
      </c>
      <c r="B5689" s="2" t="s">
        <v>4843</v>
      </c>
      <c r="C5689" s="2" t="s">
        <v>2036</v>
      </c>
    </row>
    <row r="5690" spans="1:3" ht="18" customHeight="1">
      <c r="A5690" s="2" t="s">
        <v>6749</v>
      </c>
      <c r="B5690" s="2" t="s">
        <v>4843</v>
      </c>
      <c r="C5690" s="2" t="s">
        <v>2036</v>
      </c>
    </row>
    <row r="5691" spans="1:3" ht="18" customHeight="1">
      <c r="A5691" s="2" t="s">
        <v>6750</v>
      </c>
      <c r="B5691" s="2" t="s">
        <v>4843</v>
      </c>
      <c r="C5691" s="2" t="s">
        <v>2036</v>
      </c>
    </row>
    <row r="5692" spans="1:3" ht="18" customHeight="1">
      <c r="A5692" s="2" t="s">
        <v>6751</v>
      </c>
      <c r="B5692" s="2" t="s">
        <v>4843</v>
      </c>
      <c r="C5692" s="2" t="s">
        <v>2036</v>
      </c>
    </row>
    <row r="5693" spans="1:3" ht="18" customHeight="1">
      <c r="A5693" s="2" t="s">
        <v>6752</v>
      </c>
      <c r="B5693" s="2" t="s">
        <v>4843</v>
      </c>
      <c r="C5693" s="2" t="s">
        <v>2036</v>
      </c>
    </row>
    <row r="5694" spans="1:3" ht="18" customHeight="1">
      <c r="A5694" s="2" t="s">
        <v>6753</v>
      </c>
      <c r="B5694" s="2" t="s">
        <v>4843</v>
      </c>
      <c r="C5694" s="2" t="s">
        <v>2036</v>
      </c>
    </row>
    <row r="5695" spans="1:3" ht="18" customHeight="1">
      <c r="A5695" s="2" t="s">
        <v>6754</v>
      </c>
      <c r="B5695" s="2" t="s">
        <v>4843</v>
      </c>
      <c r="C5695" s="2" t="s">
        <v>2036</v>
      </c>
    </row>
    <row r="5696" spans="1:3" ht="18" customHeight="1">
      <c r="A5696" s="2" t="s">
        <v>6755</v>
      </c>
      <c r="B5696" s="2" t="s">
        <v>4843</v>
      </c>
      <c r="C5696" s="2" t="s">
        <v>2036</v>
      </c>
    </row>
    <row r="5697" spans="1:3" ht="18" customHeight="1">
      <c r="A5697" s="2" t="s">
        <v>6756</v>
      </c>
      <c r="B5697" s="2" t="s">
        <v>4843</v>
      </c>
      <c r="C5697" s="2" t="s">
        <v>2036</v>
      </c>
    </row>
    <row r="5698" spans="1:3" ht="18" customHeight="1">
      <c r="A5698" s="2" t="s">
        <v>6757</v>
      </c>
      <c r="B5698" s="2" t="s">
        <v>4843</v>
      </c>
      <c r="C5698" s="2" t="s">
        <v>2036</v>
      </c>
    </row>
    <row r="5699" spans="1:3" ht="18" customHeight="1">
      <c r="A5699" s="2" t="s">
        <v>6758</v>
      </c>
      <c r="B5699" s="2" t="s">
        <v>4843</v>
      </c>
      <c r="C5699" s="2" t="s">
        <v>2036</v>
      </c>
    </row>
    <row r="5700" spans="1:3" ht="18" customHeight="1">
      <c r="A5700" s="2" t="s">
        <v>6759</v>
      </c>
      <c r="B5700" s="2" t="s">
        <v>4843</v>
      </c>
      <c r="C5700" s="2" t="s">
        <v>2036</v>
      </c>
    </row>
    <row r="5701" spans="1:3" ht="18" customHeight="1">
      <c r="A5701" s="2" t="s">
        <v>6760</v>
      </c>
      <c r="B5701" s="2" t="s">
        <v>4843</v>
      </c>
      <c r="C5701" s="2" t="s">
        <v>2036</v>
      </c>
    </row>
    <row r="5702" spans="1:3" ht="18" customHeight="1">
      <c r="A5702" s="2" t="s">
        <v>6761</v>
      </c>
      <c r="B5702" s="2" t="s">
        <v>4843</v>
      </c>
      <c r="C5702" s="2" t="s">
        <v>2036</v>
      </c>
    </row>
    <row r="5703" spans="1:3" ht="18" customHeight="1">
      <c r="A5703" s="2" t="s">
        <v>6762</v>
      </c>
      <c r="B5703" s="2" t="s">
        <v>4843</v>
      </c>
      <c r="C5703" s="2" t="s">
        <v>2036</v>
      </c>
    </row>
    <row r="5704" spans="1:3" ht="18" customHeight="1">
      <c r="A5704" s="2" t="s">
        <v>6763</v>
      </c>
      <c r="B5704" s="2" t="s">
        <v>4843</v>
      </c>
      <c r="C5704" s="2" t="s">
        <v>2036</v>
      </c>
    </row>
    <row r="5705" spans="1:3" ht="18" customHeight="1">
      <c r="A5705" s="2" t="s">
        <v>6764</v>
      </c>
      <c r="B5705" s="2" t="s">
        <v>4843</v>
      </c>
      <c r="C5705" s="2" t="s">
        <v>2036</v>
      </c>
    </row>
    <row r="5706" spans="1:3" ht="18" customHeight="1">
      <c r="A5706" s="2" t="s">
        <v>6765</v>
      </c>
      <c r="B5706" s="2" t="s">
        <v>4843</v>
      </c>
      <c r="C5706" s="2" t="s">
        <v>2036</v>
      </c>
    </row>
    <row r="5707" spans="1:3" ht="18" customHeight="1">
      <c r="A5707" s="2" t="s">
        <v>6766</v>
      </c>
      <c r="B5707" s="2" t="s">
        <v>4843</v>
      </c>
      <c r="C5707" s="2" t="s">
        <v>2036</v>
      </c>
    </row>
    <row r="5708" spans="1:3" ht="18" customHeight="1">
      <c r="A5708" s="2" t="s">
        <v>6767</v>
      </c>
      <c r="B5708" s="2" t="s">
        <v>4843</v>
      </c>
      <c r="C5708" s="2" t="s">
        <v>2036</v>
      </c>
    </row>
    <row r="5709" spans="1:3" ht="18" customHeight="1">
      <c r="A5709" s="2" t="s">
        <v>6768</v>
      </c>
      <c r="B5709" s="2" t="s">
        <v>4843</v>
      </c>
      <c r="C5709" s="2" t="s">
        <v>2036</v>
      </c>
    </row>
    <row r="5710" spans="1:3" ht="18" customHeight="1">
      <c r="A5710" s="2" t="s">
        <v>6769</v>
      </c>
      <c r="B5710" s="2" t="s">
        <v>4843</v>
      </c>
      <c r="C5710" s="2" t="s">
        <v>2036</v>
      </c>
    </row>
    <row r="5711" spans="1:3" ht="18" customHeight="1">
      <c r="A5711" s="2" t="s">
        <v>6770</v>
      </c>
      <c r="B5711" s="2" t="s">
        <v>4843</v>
      </c>
      <c r="C5711" s="2" t="s">
        <v>2036</v>
      </c>
    </row>
    <row r="5712" spans="1:3" ht="18" customHeight="1">
      <c r="A5712" s="2" t="s">
        <v>6771</v>
      </c>
      <c r="B5712" s="2" t="s">
        <v>4843</v>
      </c>
      <c r="C5712" s="2" t="s">
        <v>2036</v>
      </c>
    </row>
    <row r="5713" spans="1:3" ht="18" customHeight="1">
      <c r="A5713" s="2" t="s">
        <v>6772</v>
      </c>
      <c r="B5713" s="2" t="s">
        <v>4843</v>
      </c>
      <c r="C5713" s="2" t="s">
        <v>2036</v>
      </c>
    </row>
    <row r="5714" spans="1:3" ht="18" customHeight="1">
      <c r="A5714" s="2" t="s">
        <v>6773</v>
      </c>
      <c r="B5714" s="2" t="s">
        <v>4843</v>
      </c>
      <c r="C5714" s="2" t="s">
        <v>2036</v>
      </c>
    </row>
    <row r="5715" spans="1:3" ht="18" customHeight="1">
      <c r="A5715" s="2" t="s">
        <v>6774</v>
      </c>
      <c r="B5715" s="2" t="s">
        <v>4843</v>
      </c>
      <c r="C5715" s="2" t="s">
        <v>2036</v>
      </c>
    </row>
    <row r="5716" spans="1:3" ht="18" customHeight="1">
      <c r="A5716" s="2" t="s">
        <v>6775</v>
      </c>
      <c r="B5716" s="2" t="s">
        <v>4843</v>
      </c>
      <c r="C5716" s="2" t="s">
        <v>2036</v>
      </c>
    </row>
    <row r="5717" spans="1:3" ht="18" customHeight="1">
      <c r="A5717" s="2" t="s">
        <v>6776</v>
      </c>
      <c r="B5717" s="2" t="s">
        <v>4843</v>
      </c>
      <c r="C5717" s="2" t="s">
        <v>2036</v>
      </c>
    </row>
    <row r="5718" spans="1:3" ht="18" customHeight="1">
      <c r="A5718" s="2" t="s">
        <v>6777</v>
      </c>
      <c r="B5718" s="2" t="s">
        <v>4843</v>
      </c>
      <c r="C5718" s="2" t="s">
        <v>2036</v>
      </c>
    </row>
    <row r="5719" spans="1:3" ht="18" customHeight="1">
      <c r="A5719" s="2" t="s">
        <v>6778</v>
      </c>
      <c r="B5719" s="2" t="s">
        <v>4843</v>
      </c>
      <c r="C5719" s="2" t="s">
        <v>2036</v>
      </c>
    </row>
    <row r="5720" spans="1:3" ht="18" customHeight="1">
      <c r="A5720" s="2" t="s">
        <v>6779</v>
      </c>
      <c r="B5720" s="2" t="s">
        <v>4843</v>
      </c>
      <c r="C5720" s="2" t="s">
        <v>2036</v>
      </c>
    </row>
    <row r="5721" spans="1:3" ht="18" customHeight="1">
      <c r="A5721" s="2" t="s">
        <v>6780</v>
      </c>
      <c r="B5721" s="2" t="s">
        <v>4843</v>
      </c>
      <c r="C5721" s="2" t="s">
        <v>2036</v>
      </c>
    </row>
    <row r="5722" spans="1:3" ht="18" customHeight="1">
      <c r="A5722" s="2" t="s">
        <v>6781</v>
      </c>
      <c r="B5722" s="2" t="s">
        <v>4843</v>
      </c>
      <c r="C5722" s="2" t="s">
        <v>2036</v>
      </c>
    </row>
    <row r="5723" spans="1:3" ht="18" customHeight="1">
      <c r="A5723" s="2" t="s">
        <v>6782</v>
      </c>
      <c r="B5723" s="2" t="s">
        <v>4843</v>
      </c>
      <c r="C5723" s="2" t="s">
        <v>2036</v>
      </c>
    </row>
    <row r="5724" spans="1:3" ht="18" customHeight="1">
      <c r="A5724" s="2" t="s">
        <v>6783</v>
      </c>
      <c r="B5724" s="2" t="s">
        <v>4843</v>
      </c>
      <c r="C5724" s="2" t="s">
        <v>2036</v>
      </c>
    </row>
    <row r="5725" spans="1:3" ht="18" customHeight="1">
      <c r="A5725" s="2" t="s">
        <v>6784</v>
      </c>
      <c r="B5725" s="2" t="s">
        <v>4843</v>
      </c>
      <c r="C5725" s="2" t="s">
        <v>2036</v>
      </c>
    </row>
    <row r="5726" spans="1:3" ht="18" customHeight="1">
      <c r="A5726" s="2" t="s">
        <v>6785</v>
      </c>
      <c r="B5726" s="2" t="s">
        <v>4843</v>
      </c>
      <c r="C5726" s="2" t="s">
        <v>2036</v>
      </c>
    </row>
    <row r="5727" spans="1:3" ht="18" customHeight="1">
      <c r="A5727" s="2" t="s">
        <v>6786</v>
      </c>
      <c r="B5727" s="2" t="s">
        <v>4843</v>
      </c>
      <c r="C5727" s="2" t="s">
        <v>2036</v>
      </c>
    </row>
    <row r="5728" spans="1:3" ht="18" customHeight="1">
      <c r="A5728" s="2" t="s">
        <v>6787</v>
      </c>
      <c r="B5728" s="2" t="s">
        <v>4843</v>
      </c>
      <c r="C5728" s="2" t="s">
        <v>2036</v>
      </c>
    </row>
    <row r="5729" spans="1:3" ht="18" customHeight="1">
      <c r="A5729" s="2" t="s">
        <v>6788</v>
      </c>
      <c r="B5729" s="2" t="s">
        <v>4843</v>
      </c>
      <c r="C5729" s="2" t="s">
        <v>2036</v>
      </c>
    </row>
    <row r="5730" spans="1:3" ht="18" customHeight="1">
      <c r="A5730" s="2" t="s">
        <v>6789</v>
      </c>
      <c r="B5730" s="2" t="s">
        <v>4843</v>
      </c>
      <c r="C5730" s="2" t="s">
        <v>2036</v>
      </c>
    </row>
    <row r="5731" spans="1:3" ht="18" customHeight="1">
      <c r="A5731" s="2" t="s">
        <v>6790</v>
      </c>
      <c r="B5731" s="2" t="s">
        <v>4843</v>
      </c>
      <c r="C5731" s="2" t="s">
        <v>2036</v>
      </c>
    </row>
    <row r="5732" spans="1:3" ht="18" customHeight="1">
      <c r="A5732" s="2" t="s">
        <v>6791</v>
      </c>
      <c r="B5732" s="2" t="s">
        <v>4843</v>
      </c>
      <c r="C5732" s="2" t="s">
        <v>2036</v>
      </c>
    </row>
    <row r="5733" spans="1:3" ht="18" customHeight="1">
      <c r="A5733" s="2" t="s">
        <v>6792</v>
      </c>
      <c r="B5733" s="2" t="s">
        <v>4843</v>
      </c>
      <c r="C5733" s="2" t="s">
        <v>2036</v>
      </c>
    </row>
    <row r="5734" spans="1:3" ht="18" customHeight="1">
      <c r="A5734" s="2" t="s">
        <v>6793</v>
      </c>
      <c r="B5734" s="2" t="s">
        <v>4843</v>
      </c>
      <c r="C5734" s="2" t="s">
        <v>2036</v>
      </c>
    </row>
    <row r="5735" spans="1:3" ht="18" customHeight="1">
      <c r="A5735" s="2" t="s">
        <v>6794</v>
      </c>
      <c r="B5735" s="2" t="s">
        <v>4843</v>
      </c>
      <c r="C5735" s="2" t="s">
        <v>2036</v>
      </c>
    </row>
    <row r="5736" spans="1:3" ht="18" customHeight="1">
      <c r="A5736" s="2" t="s">
        <v>6795</v>
      </c>
      <c r="B5736" s="2" t="s">
        <v>4843</v>
      </c>
      <c r="C5736" s="2" t="s">
        <v>2036</v>
      </c>
    </row>
    <row r="5737" spans="1:3" ht="18" customHeight="1">
      <c r="A5737" s="2" t="s">
        <v>6796</v>
      </c>
      <c r="B5737" s="2" t="s">
        <v>4843</v>
      </c>
      <c r="C5737" s="2" t="s">
        <v>2036</v>
      </c>
    </row>
    <row r="5738" spans="1:3" ht="18" customHeight="1">
      <c r="A5738" s="2" t="s">
        <v>6797</v>
      </c>
      <c r="B5738" s="2" t="s">
        <v>4843</v>
      </c>
      <c r="C5738" s="2" t="s">
        <v>2036</v>
      </c>
    </row>
    <row r="5739" spans="1:3" ht="18" customHeight="1">
      <c r="A5739" s="2" t="s">
        <v>6798</v>
      </c>
      <c r="B5739" s="2" t="s">
        <v>4843</v>
      </c>
      <c r="C5739" s="2" t="s">
        <v>2036</v>
      </c>
    </row>
    <row r="5740" spans="1:3" ht="18" customHeight="1">
      <c r="A5740" s="2" t="s">
        <v>6799</v>
      </c>
      <c r="B5740" s="2" t="s">
        <v>4843</v>
      </c>
      <c r="C5740" s="2" t="s">
        <v>2036</v>
      </c>
    </row>
    <row r="5741" spans="1:3" ht="18" customHeight="1">
      <c r="A5741" s="2" t="s">
        <v>6800</v>
      </c>
      <c r="B5741" s="2" t="s">
        <v>4843</v>
      </c>
      <c r="C5741" s="2" t="s">
        <v>2036</v>
      </c>
    </row>
    <row r="5742" spans="1:3" ht="18" customHeight="1">
      <c r="A5742" s="2" t="s">
        <v>6801</v>
      </c>
      <c r="B5742" s="2" t="s">
        <v>4843</v>
      </c>
      <c r="C5742" s="2" t="s">
        <v>2036</v>
      </c>
    </row>
    <row r="5743" spans="1:3" ht="18" customHeight="1">
      <c r="A5743" s="2" t="s">
        <v>6802</v>
      </c>
      <c r="B5743" s="2" t="s">
        <v>4843</v>
      </c>
      <c r="C5743" s="2" t="s">
        <v>2036</v>
      </c>
    </row>
    <row r="5744" spans="1:3" ht="18" customHeight="1">
      <c r="A5744" s="2" t="s">
        <v>6803</v>
      </c>
      <c r="B5744" s="2" t="s">
        <v>4843</v>
      </c>
      <c r="C5744" s="2" t="s">
        <v>2036</v>
      </c>
    </row>
    <row r="5745" spans="1:3" ht="18" customHeight="1">
      <c r="A5745" s="2" t="s">
        <v>6804</v>
      </c>
      <c r="B5745" s="2" t="s">
        <v>4843</v>
      </c>
      <c r="C5745" s="2" t="s">
        <v>2036</v>
      </c>
    </row>
    <row r="5746" spans="1:3" ht="18" customHeight="1">
      <c r="A5746" s="2" t="s">
        <v>6805</v>
      </c>
      <c r="B5746" s="2" t="s">
        <v>4843</v>
      </c>
      <c r="C5746" s="2" t="s">
        <v>2036</v>
      </c>
    </row>
    <row r="5747" spans="1:3" ht="18" customHeight="1">
      <c r="A5747" s="2" t="s">
        <v>6806</v>
      </c>
      <c r="B5747" s="2" t="s">
        <v>4843</v>
      </c>
      <c r="C5747" s="2" t="s">
        <v>2036</v>
      </c>
    </row>
    <row r="5748" spans="1:3" ht="18" customHeight="1">
      <c r="A5748" s="2" t="s">
        <v>6807</v>
      </c>
      <c r="B5748" s="2" t="s">
        <v>4843</v>
      </c>
      <c r="C5748" s="2" t="s">
        <v>2036</v>
      </c>
    </row>
    <row r="5749" spans="1:3" ht="18" customHeight="1">
      <c r="A5749" s="2" t="s">
        <v>6808</v>
      </c>
      <c r="B5749" s="2" t="s">
        <v>4843</v>
      </c>
      <c r="C5749" s="2" t="s">
        <v>2036</v>
      </c>
    </row>
    <row r="5750" spans="1:3" ht="18" customHeight="1">
      <c r="A5750" s="2" t="s">
        <v>6809</v>
      </c>
      <c r="B5750" s="2" t="s">
        <v>4843</v>
      </c>
      <c r="C5750" s="2" t="s">
        <v>2036</v>
      </c>
    </row>
    <row r="5751" spans="1:3" ht="18" customHeight="1">
      <c r="A5751" s="2" t="s">
        <v>6810</v>
      </c>
      <c r="B5751" s="2" t="s">
        <v>4843</v>
      </c>
      <c r="C5751" s="2" t="s">
        <v>2036</v>
      </c>
    </row>
    <row r="5752" spans="1:3" ht="18" customHeight="1">
      <c r="A5752" s="2" t="s">
        <v>6811</v>
      </c>
      <c r="B5752" s="2" t="s">
        <v>4843</v>
      </c>
      <c r="C5752" s="2" t="s">
        <v>2036</v>
      </c>
    </row>
    <row r="5753" spans="1:3" ht="18" customHeight="1">
      <c r="A5753" s="2" t="s">
        <v>6812</v>
      </c>
      <c r="B5753" s="2" t="s">
        <v>4843</v>
      </c>
      <c r="C5753" s="2" t="s">
        <v>2036</v>
      </c>
    </row>
    <row r="5754" spans="1:3" ht="18" customHeight="1">
      <c r="A5754" s="2" t="s">
        <v>6813</v>
      </c>
      <c r="B5754" s="2" t="s">
        <v>4843</v>
      </c>
      <c r="C5754" s="2" t="s">
        <v>2036</v>
      </c>
    </row>
    <row r="5755" spans="1:3" ht="18" customHeight="1">
      <c r="A5755" s="2" t="s">
        <v>6814</v>
      </c>
      <c r="B5755" s="2" t="s">
        <v>4843</v>
      </c>
      <c r="C5755" s="2" t="s">
        <v>2036</v>
      </c>
    </row>
    <row r="5756" spans="1:3" ht="18" customHeight="1">
      <c r="A5756" s="2" t="s">
        <v>6815</v>
      </c>
      <c r="B5756" s="2" t="s">
        <v>4843</v>
      </c>
      <c r="C5756" s="2" t="s">
        <v>2036</v>
      </c>
    </row>
    <row r="5757" spans="1:3" ht="18" customHeight="1">
      <c r="A5757" s="2" t="s">
        <v>6816</v>
      </c>
      <c r="B5757" s="2" t="s">
        <v>4843</v>
      </c>
      <c r="C5757" s="2" t="s">
        <v>2036</v>
      </c>
    </row>
    <row r="5758" spans="1:3" ht="18" customHeight="1">
      <c r="A5758" s="2" t="s">
        <v>6817</v>
      </c>
      <c r="B5758" s="2" t="s">
        <v>4843</v>
      </c>
      <c r="C5758" s="2" t="s">
        <v>2036</v>
      </c>
    </row>
    <row r="5759" spans="1:3" ht="18" customHeight="1">
      <c r="A5759" s="2" t="s">
        <v>6818</v>
      </c>
      <c r="B5759" s="2" t="s">
        <v>4843</v>
      </c>
      <c r="C5759" s="2" t="s">
        <v>2036</v>
      </c>
    </row>
    <row r="5760" spans="1:3" ht="18" customHeight="1">
      <c r="A5760" s="2" t="s">
        <v>6819</v>
      </c>
      <c r="B5760" s="2" t="s">
        <v>4843</v>
      </c>
      <c r="C5760" s="2" t="s">
        <v>2036</v>
      </c>
    </row>
    <row r="5761" spans="1:3" ht="18" customHeight="1">
      <c r="A5761" s="2" t="s">
        <v>6820</v>
      </c>
      <c r="B5761" s="2" t="s">
        <v>4843</v>
      </c>
      <c r="C5761" s="2" t="s">
        <v>2036</v>
      </c>
    </row>
    <row r="5762" spans="1:3" ht="18" customHeight="1">
      <c r="A5762" s="2" t="s">
        <v>6821</v>
      </c>
      <c r="B5762" s="2" t="s">
        <v>4843</v>
      </c>
      <c r="C5762" s="2" t="s">
        <v>2036</v>
      </c>
    </row>
    <row r="5763" spans="1:3" ht="18" customHeight="1">
      <c r="A5763" s="2" t="s">
        <v>6822</v>
      </c>
      <c r="B5763" s="2" t="s">
        <v>4843</v>
      </c>
      <c r="C5763" s="2" t="s">
        <v>2036</v>
      </c>
    </row>
    <row r="5764" spans="1:3" ht="18" customHeight="1">
      <c r="A5764" s="2" t="s">
        <v>6823</v>
      </c>
      <c r="B5764" s="2" t="s">
        <v>4843</v>
      </c>
      <c r="C5764" s="2" t="s">
        <v>2036</v>
      </c>
    </row>
    <row r="5765" spans="1:3" ht="18" customHeight="1">
      <c r="A5765" s="2" t="s">
        <v>6824</v>
      </c>
      <c r="B5765" s="2" t="s">
        <v>4843</v>
      </c>
      <c r="C5765" s="2" t="s">
        <v>2036</v>
      </c>
    </row>
    <row r="5766" spans="1:3" ht="18" customHeight="1">
      <c r="A5766" s="2" t="s">
        <v>6825</v>
      </c>
      <c r="B5766" s="2" t="s">
        <v>4843</v>
      </c>
      <c r="C5766" s="2" t="s">
        <v>2036</v>
      </c>
    </row>
    <row r="5767" spans="1:3" ht="18" customHeight="1">
      <c r="A5767" s="2" t="s">
        <v>6826</v>
      </c>
      <c r="B5767" s="2" t="s">
        <v>4843</v>
      </c>
      <c r="C5767" s="2" t="s">
        <v>2036</v>
      </c>
    </row>
    <row r="5768" spans="1:3" ht="18" customHeight="1">
      <c r="A5768" s="2" t="s">
        <v>6827</v>
      </c>
      <c r="B5768" s="2" t="s">
        <v>4843</v>
      </c>
      <c r="C5768" s="2" t="s">
        <v>2036</v>
      </c>
    </row>
    <row r="5769" spans="1:3" ht="18" customHeight="1">
      <c r="A5769" s="2" t="s">
        <v>6828</v>
      </c>
      <c r="B5769" s="2" t="s">
        <v>4843</v>
      </c>
      <c r="C5769" s="2" t="s">
        <v>2036</v>
      </c>
    </row>
    <row r="5770" spans="1:3" ht="18" customHeight="1">
      <c r="A5770" s="2" t="s">
        <v>6829</v>
      </c>
      <c r="B5770" s="2" t="s">
        <v>4843</v>
      </c>
      <c r="C5770" s="2" t="s">
        <v>2036</v>
      </c>
    </row>
    <row r="5771" spans="1:3" ht="18" customHeight="1">
      <c r="A5771" s="2" t="s">
        <v>6830</v>
      </c>
      <c r="B5771" s="2" t="s">
        <v>4843</v>
      </c>
      <c r="C5771" s="2" t="s">
        <v>2036</v>
      </c>
    </row>
    <row r="5772" spans="1:3" ht="18" customHeight="1">
      <c r="A5772" s="2" t="s">
        <v>6831</v>
      </c>
      <c r="B5772" s="2" t="s">
        <v>4843</v>
      </c>
      <c r="C5772" s="2" t="s">
        <v>2036</v>
      </c>
    </row>
    <row r="5773" spans="1:3" ht="18" customHeight="1">
      <c r="A5773" s="2" t="s">
        <v>6832</v>
      </c>
      <c r="B5773" s="2" t="s">
        <v>4843</v>
      </c>
      <c r="C5773" s="2" t="s">
        <v>2036</v>
      </c>
    </row>
    <row r="5774" spans="1:3" ht="18" customHeight="1">
      <c r="A5774" s="2" t="s">
        <v>6833</v>
      </c>
      <c r="B5774" s="2" t="s">
        <v>4843</v>
      </c>
      <c r="C5774" s="2" t="s">
        <v>2036</v>
      </c>
    </row>
    <row r="5775" spans="1:3" ht="18" customHeight="1">
      <c r="A5775" s="2" t="s">
        <v>6834</v>
      </c>
      <c r="B5775" s="2" t="s">
        <v>4843</v>
      </c>
      <c r="C5775" s="2" t="s">
        <v>2036</v>
      </c>
    </row>
    <row r="5776" spans="1:3" ht="18" customHeight="1">
      <c r="A5776" s="2" t="s">
        <v>6835</v>
      </c>
      <c r="B5776" s="2" t="s">
        <v>4843</v>
      </c>
      <c r="C5776" s="2" t="s">
        <v>2036</v>
      </c>
    </row>
    <row r="5777" spans="1:3" ht="18" customHeight="1">
      <c r="A5777" s="2" t="s">
        <v>6836</v>
      </c>
      <c r="B5777" s="2" t="s">
        <v>4843</v>
      </c>
      <c r="C5777" s="2" t="s">
        <v>2036</v>
      </c>
    </row>
    <row r="5778" spans="1:3" ht="18" customHeight="1">
      <c r="A5778" s="2" t="s">
        <v>6837</v>
      </c>
      <c r="B5778" s="2" t="s">
        <v>4843</v>
      </c>
      <c r="C5778" s="2" t="s">
        <v>2036</v>
      </c>
    </row>
    <row r="5779" spans="1:3" ht="18" customHeight="1">
      <c r="A5779" s="2" t="s">
        <v>6838</v>
      </c>
      <c r="B5779" s="2" t="s">
        <v>4843</v>
      </c>
      <c r="C5779" s="2" t="s">
        <v>2036</v>
      </c>
    </row>
    <row r="5780" spans="1:3" ht="18" customHeight="1">
      <c r="A5780" s="2" t="s">
        <v>6839</v>
      </c>
      <c r="B5780" s="2" t="s">
        <v>4843</v>
      </c>
      <c r="C5780" s="2" t="s">
        <v>2036</v>
      </c>
    </row>
    <row r="5781" spans="1:3" ht="18" customHeight="1">
      <c r="A5781" s="2" t="s">
        <v>6840</v>
      </c>
      <c r="B5781" s="2" t="s">
        <v>4843</v>
      </c>
      <c r="C5781" s="2" t="s">
        <v>2036</v>
      </c>
    </row>
    <row r="5782" spans="1:3" ht="18" customHeight="1">
      <c r="A5782" s="2" t="s">
        <v>6841</v>
      </c>
      <c r="B5782" s="2" t="s">
        <v>4843</v>
      </c>
      <c r="C5782" s="2" t="s">
        <v>2036</v>
      </c>
    </row>
    <row r="5783" spans="1:3" ht="18" customHeight="1">
      <c r="A5783" s="2" t="s">
        <v>6842</v>
      </c>
      <c r="B5783" s="2" t="s">
        <v>4843</v>
      </c>
      <c r="C5783" s="2" t="s">
        <v>2036</v>
      </c>
    </row>
    <row r="5784" spans="1:3" ht="18" customHeight="1">
      <c r="A5784" s="2" t="s">
        <v>6843</v>
      </c>
      <c r="B5784" s="2" t="s">
        <v>4843</v>
      </c>
      <c r="C5784" s="2" t="s">
        <v>2036</v>
      </c>
    </row>
    <row r="5785" spans="1:3" ht="18" customHeight="1">
      <c r="A5785" s="2" t="s">
        <v>6844</v>
      </c>
      <c r="B5785" s="2" t="s">
        <v>4843</v>
      </c>
      <c r="C5785" s="2" t="s">
        <v>2036</v>
      </c>
    </row>
    <row r="5786" spans="1:3" ht="18" customHeight="1">
      <c r="A5786" s="2" t="s">
        <v>6845</v>
      </c>
      <c r="B5786" s="2" t="s">
        <v>4843</v>
      </c>
      <c r="C5786" s="2" t="s">
        <v>2036</v>
      </c>
    </row>
    <row r="5787" spans="1:3" ht="18" customHeight="1">
      <c r="A5787" s="2" t="s">
        <v>6846</v>
      </c>
      <c r="B5787" s="2" t="s">
        <v>4843</v>
      </c>
      <c r="C5787" s="2" t="s">
        <v>2036</v>
      </c>
    </row>
    <row r="5788" spans="1:3" ht="18" customHeight="1">
      <c r="A5788" s="2" t="s">
        <v>6847</v>
      </c>
      <c r="B5788" s="2" t="s">
        <v>4843</v>
      </c>
      <c r="C5788" s="2" t="s">
        <v>2036</v>
      </c>
    </row>
    <row r="5789" spans="1:3" ht="18" customHeight="1">
      <c r="A5789" s="2" t="s">
        <v>6848</v>
      </c>
      <c r="B5789" s="2" t="s">
        <v>4843</v>
      </c>
      <c r="C5789" s="2" t="s">
        <v>2036</v>
      </c>
    </row>
    <row r="5790" spans="1:3" ht="18" customHeight="1">
      <c r="A5790" s="2" t="s">
        <v>6849</v>
      </c>
      <c r="B5790" s="2" t="s">
        <v>4843</v>
      </c>
      <c r="C5790" s="2" t="s">
        <v>2036</v>
      </c>
    </row>
    <row r="5791" spans="1:3" ht="18" customHeight="1">
      <c r="A5791" s="2" t="s">
        <v>6850</v>
      </c>
      <c r="B5791" s="2" t="s">
        <v>4843</v>
      </c>
      <c r="C5791" s="2" t="s">
        <v>2036</v>
      </c>
    </row>
    <row r="5792" spans="1:3" ht="18" customHeight="1">
      <c r="A5792" s="2" t="s">
        <v>6851</v>
      </c>
      <c r="B5792" s="2" t="s">
        <v>4843</v>
      </c>
      <c r="C5792" s="2" t="s">
        <v>2036</v>
      </c>
    </row>
    <row r="5793" spans="1:3" ht="18" customHeight="1">
      <c r="A5793" s="2" t="s">
        <v>6852</v>
      </c>
      <c r="B5793" s="2" t="s">
        <v>4843</v>
      </c>
      <c r="C5793" s="2" t="s">
        <v>2036</v>
      </c>
    </row>
    <row r="5794" spans="1:3" ht="18" customHeight="1">
      <c r="A5794" s="2" t="s">
        <v>6853</v>
      </c>
      <c r="B5794" s="2" t="s">
        <v>4843</v>
      </c>
      <c r="C5794" s="2" t="s">
        <v>2036</v>
      </c>
    </row>
    <row r="5795" spans="1:3" ht="18" customHeight="1">
      <c r="A5795" s="2" t="s">
        <v>6854</v>
      </c>
      <c r="B5795" s="2" t="s">
        <v>4843</v>
      </c>
      <c r="C5795" s="2" t="s">
        <v>2036</v>
      </c>
    </row>
    <row r="5796" spans="1:3" ht="18" customHeight="1">
      <c r="A5796" s="2" t="s">
        <v>6855</v>
      </c>
      <c r="B5796" s="2" t="s">
        <v>4843</v>
      </c>
      <c r="C5796" s="2" t="s">
        <v>2036</v>
      </c>
    </row>
    <row r="5797" spans="1:3" ht="18" customHeight="1">
      <c r="A5797" s="2" t="s">
        <v>6856</v>
      </c>
      <c r="B5797" s="2" t="s">
        <v>4843</v>
      </c>
      <c r="C5797" s="2" t="s">
        <v>2036</v>
      </c>
    </row>
    <row r="5798" spans="1:3" ht="18" customHeight="1">
      <c r="A5798" s="2" t="s">
        <v>6857</v>
      </c>
      <c r="B5798" s="2" t="s">
        <v>4843</v>
      </c>
      <c r="C5798" s="2" t="s">
        <v>2036</v>
      </c>
    </row>
    <row r="5799" spans="1:3" ht="18" customHeight="1">
      <c r="A5799" s="2" t="s">
        <v>6858</v>
      </c>
      <c r="B5799" s="2" t="s">
        <v>4843</v>
      </c>
      <c r="C5799" s="2" t="s">
        <v>2036</v>
      </c>
    </row>
    <row r="5800" spans="1:3" ht="18" customHeight="1">
      <c r="A5800" s="2" t="s">
        <v>6859</v>
      </c>
      <c r="B5800" s="2" t="s">
        <v>4843</v>
      </c>
      <c r="C5800" s="2" t="s">
        <v>2036</v>
      </c>
    </row>
    <row r="5801" spans="1:3" ht="18" customHeight="1">
      <c r="A5801" s="2" t="s">
        <v>6860</v>
      </c>
      <c r="B5801" s="2" t="s">
        <v>4843</v>
      </c>
      <c r="C5801" s="2" t="s">
        <v>2037</v>
      </c>
    </row>
    <row r="5802" spans="1:3" ht="18" customHeight="1">
      <c r="A5802" s="2" t="s">
        <v>6861</v>
      </c>
      <c r="B5802" s="2" t="s">
        <v>4843</v>
      </c>
      <c r="C5802" s="2" t="s">
        <v>2037</v>
      </c>
    </row>
    <row r="5803" spans="1:3" ht="18" customHeight="1">
      <c r="A5803" s="2" t="s">
        <v>6862</v>
      </c>
      <c r="B5803" s="2" t="s">
        <v>4843</v>
      </c>
      <c r="C5803" s="2" t="s">
        <v>2037</v>
      </c>
    </row>
    <row r="5804" spans="1:3" ht="18" customHeight="1">
      <c r="A5804" s="2" t="s">
        <v>6863</v>
      </c>
      <c r="B5804" s="2" t="s">
        <v>4843</v>
      </c>
      <c r="C5804" s="2" t="s">
        <v>2037</v>
      </c>
    </row>
    <row r="5805" spans="1:3" ht="18" customHeight="1">
      <c r="A5805" s="2" t="s">
        <v>6864</v>
      </c>
      <c r="B5805" s="2" t="s">
        <v>4843</v>
      </c>
      <c r="C5805" s="2" t="s">
        <v>2037</v>
      </c>
    </row>
    <row r="5806" spans="1:3" ht="18" customHeight="1">
      <c r="A5806" s="2" t="s">
        <v>6865</v>
      </c>
      <c r="B5806" s="2" t="s">
        <v>4843</v>
      </c>
      <c r="C5806" s="2" t="s">
        <v>2037</v>
      </c>
    </row>
    <row r="5807" spans="1:3" ht="18" customHeight="1">
      <c r="A5807" s="2" t="s">
        <v>6866</v>
      </c>
      <c r="B5807" s="2" t="s">
        <v>4843</v>
      </c>
      <c r="C5807" s="2" t="s">
        <v>2037</v>
      </c>
    </row>
    <row r="5808" spans="1:3" ht="18" customHeight="1">
      <c r="A5808" s="2" t="s">
        <v>6867</v>
      </c>
      <c r="B5808" s="2" t="s">
        <v>4843</v>
      </c>
      <c r="C5808" s="2" t="s">
        <v>2037</v>
      </c>
    </row>
    <row r="5809" spans="1:3" ht="18" customHeight="1">
      <c r="A5809" s="2" t="s">
        <v>6868</v>
      </c>
      <c r="B5809" s="2" t="s">
        <v>4843</v>
      </c>
      <c r="C5809" s="2" t="s">
        <v>2037</v>
      </c>
    </row>
    <row r="5810" spans="1:3" ht="18" customHeight="1">
      <c r="A5810" s="2" t="s">
        <v>6869</v>
      </c>
      <c r="B5810" s="2" t="s">
        <v>4843</v>
      </c>
      <c r="C5810" s="2" t="s">
        <v>2037</v>
      </c>
    </row>
    <row r="5811" spans="1:3" ht="18" customHeight="1">
      <c r="A5811" s="2" t="s">
        <v>6870</v>
      </c>
      <c r="B5811" s="2" t="s">
        <v>4843</v>
      </c>
      <c r="C5811" s="2" t="s">
        <v>2037</v>
      </c>
    </row>
    <row r="5812" spans="1:3" ht="18" customHeight="1">
      <c r="A5812" s="2" t="s">
        <v>6871</v>
      </c>
      <c r="B5812" s="2" t="s">
        <v>4843</v>
      </c>
      <c r="C5812" s="2" t="s">
        <v>2037</v>
      </c>
    </row>
    <row r="5813" spans="1:3" ht="18" customHeight="1">
      <c r="A5813" s="2" t="s">
        <v>6872</v>
      </c>
      <c r="B5813" s="2" t="s">
        <v>4843</v>
      </c>
      <c r="C5813" s="2" t="s">
        <v>2037</v>
      </c>
    </row>
    <row r="5814" spans="1:3" ht="18" customHeight="1">
      <c r="A5814" s="2" t="s">
        <v>6873</v>
      </c>
      <c r="B5814" s="2" t="s">
        <v>4843</v>
      </c>
      <c r="C5814" s="2" t="s">
        <v>2037</v>
      </c>
    </row>
    <row r="5815" spans="1:3" ht="18" customHeight="1">
      <c r="A5815" s="2" t="s">
        <v>6874</v>
      </c>
      <c r="B5815" s="2" t="s">
        <v>4843</v>
      </c>
      <c r="C5815" s="2" t="s">
        <v>2037</v>
      </c>
    </row>
    <row r="5816" spans="1:3" ht="18" customHeight="1">
      <c r="A5816" s="2" t="s">
        <v>6875</v>
      </c>
      <c r="B5816" s="2" t="s">
        <v>4843</v>
      </c>
      <c r="C5816" s="2" t="s">
        <v>2037</v>
      </c>
    </row>
    <row r="5817" spans="1:3" ht="18" customHeight="1">
      <c r="A5817" s="2" t="s">
        <v>6876</v>
      </c>
      <c r="B5817" s="2" t="s">
        <v>4843</v>
      </c>
      <c r="C5817" s="2" t="s">
        <v>2037</v>
      </c>
    </row>
    <row r="5818" spans="1:3" ht="18" customHeight="1">
      <c r="A5818" s="2" t="s">
        <v>6877</v>
      </c>
      <c r="B5818" s="2" t="s">
        <v>4843</v>
      </c>
      <c r="C5818" s="2" t="s">
        <v>2037</v>
      </c>
    </row>
    <row r="5819" spans="1:3" ht="18" customHeight="1">
      <c r="A5819" s="2" t="s">
        <v>6878</v>
      </c>
      <c r="B5819" s="2" t="s">
        <v>4843</v>
      </c>
      <c r="C5819" s="2" t="s">
        <v>2037</v>
      </c>
    </row>
    <row r="5820" spans="1:3" ht="18" customHeight="1">
      <c r="A5820" s="2" t="s">
        <v>6879</v>
      </c>
      <c r="B5820" s="2" t="s">
        <v>4843</v>
      </c>
      <c r="C5820" s="2" t="s">
        <v>2037</v>
      </c>
    </row>
    <row r="5821" spans="1:3" ht="18" customHeight="1">
      <c r="A5821" s="2" t="s">
        <v>6880</v>
      </c>
      <c r="B5821" s="2" t="s">
        <v>4843</v>
      </c>
      <c r="C5821" s="2" t="s">
        <v>2037</v>
      </c>
    </row>
    <row r="5822" spans="1:3" ht="18" customHeight="1">
      <c r="A5822" s="2" t="s">
        <v>6881</v>
      </c>
      <c r="B5822" s="2" t="s">
        <v>4843</v>
      </c>
      <c r="C5822" s="2" t="s">
        <v>2037</v>
      </c>
    </row>
    <row r="5823" spans="1:3" ht="18" customHeight="1">
      <c r="A5823" s="2" t="s">
        <v>6882</v>
      </c>
      <c r="B5823" s="2" t="s">
        <v>4843</v>
      </c>
      <c r="C5823" s="2" t="s">
        <v>2037</v>
      </c>
    </row>
    <row r="5824" spans="1:3" ht="18" customHeight="1">
      <c r="A5824" s="2" t="s">
        <v>6883</v>
      </c>
      <c r="B5824" s="2" t="s">
        <v>4843</v>
      </c>
      <c r="C5824" s="2" t="s">
        <v>2037</v>
      </c>
    </row>
    <row r="5825" spans="1:3" ht="18" customHeight="1">
      <c r="A5825" s="2" t="s">
        <v>6884</v>
      </c>
      <c r="B5825" s="2" t="s">
        <v>4843</v>
      </c>
      <c r="C5825" s="2" t="s">
        <v>2037</v>
      </c>
    </row>
    <row r="5826" spans="1:3" ht="18" customHeight="1">
      <c r="A5826" s="2" t="s">
        <v>6885</v>
      </c>
      <c r="B5826" s="2" t="s">
        <v>4843</v>
      </c>
      <c r="C5826" s="2" t="s">
        <v>2037</v>
      </c>
    </row>
    <row r="5827" spans="1:3" ht="18" customHeight="1">
      <c r="A5827" s="2" t="s">
        <v>6886</v>
      </c>
      <c r="B5827" s="2" t="s">
        <v>4843</v>
      </c>
      <c r="C5827" s="2" t="s">
        <v>2037</v>
      </c>
    </row>
    <row r="5828" spans="1:3" ht="18" customHeight="1">
      <c r="A5828" s="2" t="s">
        <v>6887</v>
      </c>
      <c r="B5828" s="2" t="s">
        <v>4843</v>
      </c>
      <c r="C5828" s="2" t="s">
        <v>2037</v>
      </c>
    </row>
    <row r="5829" spans="1:3" ht="18" customHeight="1">
      <c r="A5829" s="2" t="s">
        <v>6888</v>
      </c>
      <c r="B5829" s="2" t="s">
        <v>4843</v>
      </c>
      <c r="C5829" s="2" t="s">
        <v>2037</v>
      </c>
    </row>
    <row r="5830" spans="1:3" ht="18" customHeight="1">
      <c r="A5830" s="2" t="s">
        <v>6889</v>
      </c>
      <c r="B5830" s="2" t="s">
        <v>4843</v>
      </c>
      <c r="C5830" s="2" t="s">
        <v>2037</v>
      </c>
    </row>
    <row r="5831" spans="1:3" ht="18" customHeight="1">
      <c r="A5831" s="2" t="s">
        <v>6890</v>
      </c>
      <c r="B5831" s="2" t="s">
        <v>4843</v>
      </c>
      <c r="C5831" s="2" t="s">
        <v>2037</v>
      </c>
    </row>
    <row r="5832" spans="1:3" ht="18" customHeight="1">
      <c r="A5832" s="2" t="s">
        <v>6891</v>
      </c>
      <c r="B5832" s="2" t="s">
        <v>4843</v>
      </c>
      <c r="C5832" s="2" t="s">
        <v>2037</v>
      </c>
    </row>
    <row r="5833" spans="1:3" ht="18" customHeight="1">
      <c r="A5833" s="2" t="s">
        <v>6892</v>
      </c>
      <c r="B5833" s="2" t="s">
        <v>4843</v>
      </c>
      <c r="C5833" s="2" t="s">
        <v>2037</v>
      </c>
    </row>
    <row r="5834" spans="1:3" ht="18" customHeight="1">
      <c r="A5834" s="2" t="s">
        <v>6893</v>
      </c>
      <c r="B5834" s="2" t="s">
        <v>4843</v>
      </c>
      <c r="C5834" s="2" t="s">
        <v>2037</v>
      </c>
    </row>
    <row r="5835" spans="1:3" ht="18" customHeight="1">
      <c r="A5835" s="2" t="s">
        <v>6894</v>
      </c>
      <c r="B5835" s="2" t="s">
        <v>4843</v>
      </c>
      <c r="C5835" s="2" t="s">
        <v>2037</v>
      </c>
    </row>
    <row r="5836" spans="1:3" ht="18" customHeight="1">
      <c r="A5836" s="2" t="s">
        <v>6895</v>
      </c>
      <c r="B5836" s="2" t="s">
        <v>4843</v>
      </c>
      <c r="C5836" s="2" t="s">
        <v>2037</v>
      </c>
    </row>
    <row r="5837" spans="1:3" ht="18" customHeight="1">
      <c r="A5837" s="2" t="s">
        <v>6896</v>
      </c>
      <c r="B5837" s="2" t="s">
        <v>4843</v>
      </c>
      <c r="C5837" s="2" t="s">
        <v>2037</v>
      </c>
    </row>
    <row r="5838" spans="1:3" ht="18" customHeight="1">
      <c r="A5838" s="2" t="s">
        <v>6897</v>
      </c>
      <c r="B5838" s="2" t="s">
        <v>4843</v>
      </c>
      <c r="C5838" s="2" t="s">
        <v>2037</v>
      </c>
    </row>
    <row r="5839" spans="1:3" ht="18" customHeight="1">
      <c r="A5839" s="2" t="s">
        <v>6898</v>
      </c>
      <c r="B5839" s="2" t="s">
        <v>4843</v>
      </c>
      <c r="C5839" s="2" t="s">
        <v>2037</v>
      </c>
    </row>
    <row r="5840" spans="1:3" ht="18" customHeight="1">
      <c r="A5840" s="2" t="s">
        <v>6899</v>
      </c>
      <c r="B5840" s="2" t="s">
        <v>4843</v>
      </c>
      <c r="C5840" s="2" t="s">
        <v>2037</v>
      </c>
    </row>
    <row r="5841" spans="1:3" ht="18" customHeight="1">
      <c r="A5841" s="2" t="s">
        <v>6900</v>
      </c>
      <c r="B5841" s="2" t="s">
        <v>4843</v>
      </c>
      <c r="C5841" s="2" t="s">
        <v>2037</v>
      </c>
    </row>
    <row r="5842" spans="1:3" ht="18" customHeight="1">
      <c r="A5842" s="2" t="s">
        <v>6901</v>
      </c>
      <c r="B5842" s="2" t="s">
        <v>4843</v>
      </c>
      <c r="C5842" s="2" t="s">
        <v>2037</v>
      </c>
    </row>
    <row r="5843" spans="1:3" ht="18" customHeight="1">
      <c r="A5843" s="2" t="s">
        <v>6902</v>
      </c>
      <c r="B5843" s="2" t="s">
        <v>4843</v>
      </c>
      <c r="C5843" s="2" t="s">
        <v>2037</v>
      </c>
    </row>
    <row r="5844" spans="1:3" ht="18" customHeight="1">
      <c r="A5844" s="2" t="s">
        <v>6903</v>
      </c>
      <c r="B5844" s="2" t="s">
        <v>4843</v>
      </c>
      <c r="C5844" s="2" t="s">
        <v>2037</v>
      </c>
    </row>
    <row r="5845" spans="1:3" ht="18" customHeight="1">
      <c r="A5845" s="2" t="s">
        <v>6904</v>
      </c>
      <c r="B5845" s="2" t="s">
        <v>4843</v>
      </c>
      <c r="C5845" s="2" t="s">
        <v>2037</v>
      </c>
    </row>
    <row r="5846" spans="1:3" ht="18" customHeight="1">
      <c r="A5846" s="2" t="s">
        <v>6905</v>
      </c>
      <c r="B5846" s="2" t="s">
        <v>4843</v>
      </c>
      <c r="C5846" s="2" t="s">
        <v>2037</v>
      </c>
    </row>
    <row r="5847" spans="1:3" ht="18" customHeight="1">
      <c r="A5847" s="2" t="s">
        <v>6906</v>
      </c>
      <c r="B5847" s="2" t="s">
        <v>4843</v>
      </c>
      <c r="C5847" s="2" t="s">
        <v>2037</v>
      </c>
    </row>
    <row r="5848" spans="1:3" ht="18" customHeight="1">
      <c r="A5848" s="2" t="s">
        <v>6907</v>
      </c>
      <c r="B5848" s="2" t="s">
        <v>4843</v>
      </c>
      <c r="C5848" s="2" t="s">
        <v>2037</v>
      </c>
    </row>
    <row r="5849" spans="1:3" ht="18" customHeight="1">
      <c r="A5849" s="2" t="s">
        <v>6908</v>
      </c>
      <c r="B5849" s="2" t="s">
        <v>4843</v>
      </c>
      <c r="C5849" s="2" t="s">
        <v>2037</v>
      </c>
    </row>
    <row r="5850" spans="1:3" ht="18" customHeight="1">
      <c r="A5850" s="2" t="s">
        <v>6909</v>
      </c>
      <c r="B5850" s="2" t="s">
        <v>4843</v>
      </c>
      <c r="C5850" s="2" t="s">
        <v>2037</v>
      </c>
    </row>
    <row r="5851" spans="1:3" ht="18" customHeight="1">
      <c r="A5851" s="2" t="s">
        <v>6910</v>
      </c>
      <c r="B5851" s="2" t="s">
        <v>4843</v>
      </c>
      <c r="C5851" s="2" t="s">
        <v>2037</v>
      </c>
    </row>
    <row r="5852" spans="1:3" ht="18" customHeight="1">
      <c r="A5852" s="2" t="s">
        <v>6911</v>
      </c>
      <c r="B5852" s="2" t="s">
        <v>4843</v>
      </c>
      <c r="C5852" s="2" t="s">
        <v>2037</v>
      </c>
    </row>
    <row r="5853" spans="1:3" ht="18" customHeight="1">
      <c r="A5853" s="2" t="s">
        <v>6912</v>
      </c>
      <c r="B5853" s="2" t="s">
        <v>4843</v>
      </c>
      <c r="C5853" s="2" t="s">
        <v>2037</v>
      </c>
    </row>
    <row r="5854" spans="1:3" ht="18" customHeight="1">
      <c r="A5854" s="2" t="s">
        <v>6913</v>
      </c>
      <c r="B5854" s="2" t="s">
        <v>4843</v>
      </c>
      <c r="C5854" s="2" t="s">
        <v>2037</v>
      </c>
    </row>
    <row r="5855" spans="1:3" ht="18" customHeight="1">
      <c r="A5855" s="2" t="s">
        <v>6914</v>
      </c>
      <c r="B5855" s="2" t="s">
        <v>4843</v>
      </c>
      <c r="C5855" s="2" t="s">
        <v>2037</v>
      </c>
    </row>
    <row r="5856" spans="1:3" ht="18" customHeight="1">
      <c r="A5856" s="2" t="s">
        <v>6915</v>
      </c>
      <c r="B5856" s="2" t="s">
        <v>4843</v>
      </c>
      <c r="C5856" s="2" t="s">
        <v>2037</v>
      </c>
    </row>
    <row r="5857" spans="1:3" ht="18" customHeight="1">
      <c r="A5857" s="2" t="s">
        <v>6916</v>
      </c>
      <c r="B5857" s="2" t="s">
        <v>4843</v>
      </c>
      <c r="C5857" s="2" t="s">
        <v>2037</v>
      </c>
    </row>
    <row r="5858" spans="1:3" ht="18" customHeight="1">
      <c r="A5858" s="2" t="s">
        <v>6917</v>
      </c>
      <c r="B5858" s="2" t="s">
        <v>4843</v>
      </c>
      <c r="C5858" s="2" t="s">
        <v>2037</v>
      </c>
    </row>
    <row r="5859" spans="1:3" ht="18" customHeight="1">
      <c r="A5859" s="2" t="s">
        <v>6918</v>
      </c>
      <c r="B5859" s="2" t="s">
        <v>4843</v>
      </c>
      <c r="C5859" s="2" t="s">
        <v>2037</v>
      </c>
    </row>
    <row r="5860" spans="1:3" ht="18" customHeight="1">
      <c r="A5860" s="2" t="s">
        <v>6919</v>
      </c>
      <c r="B5860" s="2" t="s">
        <v>4843</v>
      </c>
      <c r="C5860" s="2" t="s">
        <v>2037</v>
      </c>
    </row>
    <row r="5861" spans="1:3" ht="18" customHeight="1">
      <c r="A5861" s="2" t="s">
        <v>6920</v>
      </c>
      <c r="B5861" s="2" t="s">
        <v>4843</v>
      </c>
      <c r="C5861" s="2" t="s">
        <v>2037</v>
      </c>
    </row>
    <row r="5862" spans="1:3" ht="18" customHeight="1">
      <c r="A5862" s="2" t="s">
        <v>6921</v>
      </c>
      <c r="B5862" s="2" t="s">
        <v>4843</v>
      </c>
      <c r="C5862" s="2" t="s">
        <v>2037</v>
      </c>
    </row>
    <row r="5863" spans="1:3" ht="18" customHeight="1">
      <c r="A5863" s="2" t="s">
        <v>6922</v>
      </c>
      <c r="B5863" s="2" t="s">
        <v>4843</v>
      </c>
      <c r="C5863" s="2" t="s">
        <v>2037</v>
      </c>
    </row>
    <row r="5864" spans="1:3" ht="18" customHeight="1">
      <c r="A5864" s="2" t="s">
        <v>6923</v>
      </c>
      <c r="B5864" s="2" t="s">
        <v>4843</v>
      </c>
      <c r="C5864" s="2" t="s">
        <v>2037</v>
      </c>
    </row>
    <row r="5865" spans="1:3" ht="18" customHeight="1">
      <c r="A5865" s="2" t="s">
        <v>6924</v>
      </c>
      <c r="B5865" s="2" t="s">
        <v>4843</v>
      </c>
      <c r="C5865" s="2" t="s">
        <v>2037</v>
      </c>
    </row>
    <row r="5866" spans="1:3" ht="18" customHeight="1">
      <c r="A5866" s="2" t="s">
        <v>6925</v>
      </c>
      <c r="B5866" s="2" t="s">
        <v>4843</v>
      </c>
      <c r="C5866" s="2" t="s">
        <v>2037</v>
      </c>
    </row>
    <row r="5867" spans="1:3" ht="18" customHeight="1">
      <c r="A5867" s="2" t="s">
        <v>6926</v>
      </c>
      <c r="B5867" s="2" t="s">
        <v>4843</v>
      </c>
      <c r="C5867" s="2" t="s">
        <v>2037</v>
      </c>
    </row>
    <row r="5868" spans="1:3" ht="18" customHeight="1">
      <c r="A5868" s="2" t="s">
        <v>6927</v>
      </c>
      <c r="B5868" s="2" t="s">
        <v>4843</v>
      </c>
      <c r="C5868" s="2" t="s">
        <v>2037</v>
      </c>
    </row>
    <row r="5869" spans="1:3" ht="18" customHeight="1">
      <c r="A5869" s="2" t="s">
        <v>6928</v>
      </c>
      <c r="B5869" s="2" t="s">
        <v>4843</v>
      </c>
      <c r="C5869" s="2" t="s">
        <v>2037</v>
      </c>
    </row>
    <row r="5870" spans="1:3" ht="18" customHeight="1">
      <c r="A5870" s="2" t="s">
        <v>6929</v>
      </c>
      <c r="B5870" s="2" t="s">
        <v>4843</v>
      </c>
      <c r="C5870" s="2" t="s">
        <v>2037</v>
      </c>
    </row>
    <row r="5871" spans="1:3" ht="18" customHeight="1">
      <c r="A5871" s="2" t="s">
        <v>6930</v>
      </c>
      <c r="B5871" s="2" t="s">
        <v>4843</v>
      </c>
      <c r="C5871" s="2" t="s">
        <v>2037</v>
      </c>
    </row>
    <row r="5872" spans="1:3" ht="18" customHeight="1">
      <c r="A5872" s="2" t="s">
        <v>6931</v>
      </c>
      <c r="B5872" s="2" t="s">
        <v>4843</v>
      </c>
      <c r="C5872" s="2" t="s">
        <v>2037</v>
      </c>
    </row>
    <row r="5873" spans="1:3" ht="18" customHeight="1">
      <c r="A5873" s="2" t="s">
        <v>6932</v>
      </c>
      <c r="B5873" s="2" t="s">
        <v>4843</v>
      </c>
      <c r="C5873" s="2" t="s">
        <v>894</v>
      </c>
    </row>
    <row r="5874" spans="1:3" ht="18" customHeight="1">
      <c r="A5874" s="2" t="s">
        <v>6933</v>
      </c>
      <c r="B5874" s="2" t="s">
        <v>4843</v>
      </c>
      <c r="C5874" s="2" t="s">
        <v>894</v>
      </c>
    </row>
    <row r="5875" spans="1:3" ht="18" customHeight="1">
      <c r="A5875" s="2" t="s">
        <v>893</v>
      </c>
      <c r="B5875" s="2" t="s">
        <v>4843</v>
      </c>
      <c r="C5875" s="2" t="s">
        <v>894</v>
      </c>
    </row>
    <row r="5876" spans="1:3" ht="18" customHeight="1">
      <c r="A5876" s="2" t="s">
        <v>929</v>
      </c>
      <c r="B5876" s="2" t="s">
        <v>4843</v>
      </c>
      <c r="C5876" s="2" t="s">
        <v>894</v>
      </c>
    </row>
    <row r="5877" spans="1:3" ht="18" customHeight="1">
      <c r="A5877" s="2" t="s">
        <v>954</v>
      </c>
      <c r="B5877" s="2" t="s">
        <v>4843</v>
      </c>
      <c r="C5877" s="2" t="s">
        <v>894</v>
      </c>
    </row>
    <row r="5878" spans="1:3" ht="18" customHeight="1">
      <c r="A5878" s="2" t="s">
        <v>6934</v>
      </c>
      <c r="B5878" s="2" t="s">
        <v>4843</v>
      </c>
      <c r="C5878" s="2" t="s">
        <v>894</v>
      </c>
    </row>
    <row r="5879" spans="1:3" ht="18" customHeight="1">
      <c r="A5879" s="2" t="s">
        <v>6935</v>
      </c>
      <c r="B5879" s="2" t="s">
        <v>4843</v>
      </c>
      <c r="C5879" s="2" t="s">
        <v>894</v>
      </c>
    </row>
    <row r="5880" spans="1:3" ht="18" customHeight="1">
      <c r="A5880" s="2" t="s">
        <v>6936</v>
      </c>
      <c r="B5880" s="2" t="s">
        <v>4843</v>
      </c>
      <c r="C5880" s="2" t="s">
        <v>894</v>
      </c>
    </row>
    <row r="5881" spans="1:3" ht="18" customHeight="1">
      <c r="A5881" s="2" t="s">
        <v>1019</v>
      </c>
      <c r="B5881" s="2" t="s">
        <v>4843</v>
      </c>
      <c r="C5881" s="2" t="s">
        <v>894</v>
      </c>
    </row>
    <row r="5882" spans="1:3" ht="18" customHeight="1">
      <c r="A5882" s="2" t="s">
        <v>6937</v>
      </c>
      <c r="B5882" s="2" t="s">
        <v>4843</v>
      </c>
      <c r="C5882" s="2" t="s">
        <v>894</v>
      </c>
    </row>
    <row r="5883" spans="1:3" ht="18" customHeight="1">
      <c r="A5883" s="2" t="s">
        <v>6938</v>
      </c>
      <c r="B5883" s="2" t="s">
        <v>4843</v>
      </c>
      <c r="C5883" s="2" t="s">
        <v>894</v>
      </c>
    </row>
    <row r="5884" spans="1:3" ht="18" customHeight="1">
      <c r="A5884" s="2" t="s">
        <v>6939</v>
      </c>
      <c r="B5884" s="2" t="s">
        <v>4843</v>
      </c>
      <c r="C5884" s="2" t="s">
        <v>894</v>
      </c>
    </row>
    <row r="5885" spans="1:3" ht="18" customHeight="1">
      <c r="A5885" s="2" t="s">
        <v>1096</v>
      </c>
      <c r="B5885" s="2" t="s">
        <v>4843</v>
      </c>
      <c r="C5885" s="2" t="s">
        <v>894</v>
      </c>
    </row>
    <row r="5886" spans="1:3" ht="18" customHeight="1">
      <c r="A5886" s="2" t="s">
        <v>6940</v>
      </c>
      <c r="B5886" s="2" t="s">
        <v>4843</v>
      </c>
      <c r="C5886" s="2" t="s">
        <v>894</v>
      </c>
    </row>
    <row r="5887" spans="1:3" ht="18" customHeight="1">
      <c r="A5887" s="2" t="s">
        <v>6941</v>
      </c>
      <c r="B5887" s="2" t="s">
        <v>4843</v>
      </c>
      <c r="C5887" s="2" t="s">
        <v>894</v>
      </c>
    </row>
    <row r="5888" spans="1:3" ht="18" customHeight="1">
      <c r="A5888" s="2" t="s">
        <v>6942</v>
      </c>
      <c r="B5888" s="2" t="s">
        <v>4843</v>
      </c>
      <c r="C5888" s="2" t="s">
        <v>894</v>
      </c>
    </row>
    <row r="5889" spans="1:3" ht="18" customHeight="1">
      <c r="A5889" s="2" t="s">
        <v>1248</v>
      </c>
      <c r="B5889" s="2" t="s">
        <v>4843</v>
      </c>
      <c r="C5889" s="2" t="s">
        <v>894</v>
      </c>
    </row>
    <row r="5890" spans="1:3" ht="18" customHeight="1">
      <c r="A5890" s="2" t="s">
        <v>6943</v>
      </c>
      <c r="B5890" s="2" t="s">
        <v>4843</v>
      </c>
      <c r="C5890" s="2" t="s">
        <v>894</v>
      </c>
    </row>
    <row r="5891" spans="1:3" ht="18" customHeight="1">
      <c r="A5891" s="2" t="s">
        <v>6944</v>
      </c>
      <c r="B5891" s="2" t="s">
        <v>4843</v>
      </c>
      <c r="C5891" s="2" t="s">
        <v>894</v>
      </c>
    </row>
    <row r="5892" spans="1:3" ht="18" customHeight="1">
      <c r="A5892" s="2" t="s">
        <v>6945</v>
      </c>
      <c r="B5892" s="2" t="s">
        <v>4843</v>
      </c>
      <c r="C5892" s="2" t="s">
        <v>894</v>
      </c>
    </row>
    <row r="5893" spans="1:3" ht="18" customHeight="1">
      <c r="A5893" s="2" t="s">
        <v>1360</v>
      </c>
      <c r="B5893" s="2" t="s">
        <v>4843</v>
      </c>
      <c r="C5893" s="2" t="s">
        <v>894</v>
      </c>
    </row>
    <row r="5894" spans="1:3" ht="18" customHeight="1">
      <c r="A5894" s="2" t="s">
        <v>6946</v>
      </c>
      <c r="B5894" s="2" t="s">
        <v>4843</v>
      </c>
      <c r="C5894" s="2" t="s">
        <v>894</v>
      </c>
    </row>
    <row r="5895" spans="1:3" ht="18" customHeight="1">
      <c r="A5895" s="2" t="s">
        <v>1392</v>
      </c>
      <c r="B5895" s="2" t="s">
        <v>4843</v>
      </c>
      <c r="C5895" s="2" t="s">
        <v>894</v>
      </c>
    </row>
    <row r="5896" spans="1:3" ht="18" customHeight="1">
      <c r="A5896" s="2" t="s">
        <v>6947</v>
      </c>
      <c r="B5896" s="2" t="s">
        <v>4843</v>
      </c>
      <c r="C5896" s="2" t="s">
        <v>894</v>
      </c>
    </row>
    <row r="5897" spans="1:3" ht="18" customHeight="1">
      <c r="A5897" s="2" t="s">
        <v>1423</v>
      </c>
      <c r="B5897" s="2" t="s">
        <v>4843</v>
      </c>
      <c r="C5897" s="2" t="s">
        <v>894</v>
      </c>
    </row>
    <row r="5898" spans="1:3" ht="18" customHeight="1">
      <c r="A5898" s="2" t="s">
        <v>6948</v>
      </c>
      <c r="B5898" s="2" t="s">
        <v>4843</v>
      </c>
      <c r="C5898" s="2" t="s">
        <v>894</v>
      </c>
    </row>
    <row r="5899" spans="1:3" ht="18" customHeight="1">
      <c r="A5899" s="2" t="s">
        <v>6949</v>
      </c>
      <c r="B5899" s="2" t="s">
        <v>4843</v>
      </c>
      <c r="C5899" s="2" t="s">
        <v>894</v>
      </c>
    </row>
    <row r="5900" spans="1:3" ht="18" customHeight="1">
      <c r="A5900" s="2" t="s">
        <v>6950</v>
      </c>
      <c r="B5900" s="2" t="s">
        <v>4843</v>
      </c>
      <c r="C5900" s="2" t="s">
        <v>894</v>
      </c>
    </row>
    <row r="5901" spans="1:3" ht="18" customHeight="1">
      <c r="A5901" s="2" t="s">
        <v>1512</v>
      </c>
      <c r="B5901" s="2" t="s">
        <v>4843</v>
      </c>
      <c r="C5901" s="2" t="s">
        <v>894</v>
      </c>
    </row>
    <row r="5902" spans="1:3" ht="18" customHeight="1">
      <c r="A5902" s="2" t="s">
        <v>1573</v>
      </c>
      <c r="B5902" s="2" t="s">
        <v>4843</v>
      </c>
      <c r="C5902" s="2" t="s">
        <v>894</v>
      </c>
    </row>
    <row r="5903" spans="1:3" ht="18" customHeight="1">
      <c r="A5903" s="2" t="s">
        <v>1587</v>
      </c>
      <c r="B5903" s="2" t="s">
        <v>4843</v>
      </c>
      <c r="C5903" s="2" t="s">
        <v>894</v>
      </c>
    </row>
    <row r="5904" spans="1:3" ht="18" customHeight="1">
      <c r="A5904" s="2" t="s">
        <v>6951</v>
      </c>
      <c r="B5904" s="2" t="s">
        <v>4843</v>
      </c>
      <c r="C5904" s="2" t="s">
        <v>894</v>
      </c>
    </row>
    <row r="5905" spans="1:3" ht="18" customHeight="1">
      <c r="A5905" s="2" t="s">
        <v>6952</v>
      </c>
      <c r="B5905" s="2" t="s">
        <v>4843</v>
      </c>
      <c r="C5905" s="2" t="s">
        <v>894</v>
      </c>
    </row>
    <row r="5906" spans="1:3" ht="18" customHeight="1">
      <c r="A5906" s="2" t="s">
        <v>6953</v>
      </c>
      <c r="B5906" s="2" t="s">
        <v>4843</v>
      </c>
      <c r="C5906" s="2" t="s">
        <v>894</v>
      </c>
    </row>
    <row r="5907" spans="1:3" ht="18" customHeight="1">
      <c r="A5907" s="2" t="s">
        <v>1722</v>
      </c>
      <c r="B5907" s="2" t="s">
        <v>4843</v>
      </c>
      <c r="C5907" s="2" t="s">
        <v>894</v>
      </c>
    </row>
    <row r="5908" spans="1:3" ht="18" customHeight="1">
      <c r="A5908" s="2" t="s">
        <v>1776</v>
      </c>
      <c r="B5908" s="2" t="s">
        <v>4843</v>
      </c>
      <c r="C5908" s="2" t="s">
        <v>894</v>
      </c>
    </row>
    <row r="5909" spans="1:3" ht="18" customHeight="1">
      <c r="A5909" s="2" t="s">
        <v>6954</v>
      </c>
      <c r="B5909" s="2" t="s">
        <v>4843</v>
      </c>
      <c r="C5909" s="2" t="s">
        <v>894</v>
      </c>
    </row>
    <row r="5910" spans="1:3" ht="18" customHeight="1">
      <c r="A5910" s="2" t="s">
        <v>6955</v>
      </c>
      <c r="B5910" s="2" t="s">
        <v>4843</v>
      </c>
      <c r="C5910" s="2" t="s">
        <v>894</v>
      </c>
    </row>
    <row r="5911" spans="1:3" ht="18" customHeight="1">
      <c r="A5911" s="2" t="s">
        <v>6956</v>
      </c>
      <c r="B5911" s="2" t="s">
        <v>4843</v>
      </c>
      <c r="C5911" s="2" t="s">
        <v>894</v>
      </c>
    </row>
    <row r="5912" spans="1:3" ht="18" customHeight="1">
      <c r="A5912" s="2" t="s">
        <v>1809</v>
      </c>
      <c r="B5912" s="2" t="s">
        <v>4843</v>
      </c>
      <c r="C5912" s="2" t="s">
        <v>894</v>
      </c>
    </row>
    <row r="5913" spans="1:3" ht="18" customHeight="1">
      <c r="A5913" s="2" t="s">
        <v>1857</v>
      </c>
      <c r="B5913" s="2" t="s">
        <v>4843</v>
      </c>
      <c r="C5913" s="2" t="s">
        <v>894</v>
      </c>
    </row>
    <row r="5914" spans="1:3" ht="18" customHeight="1">
      <c r="A5914" s="2" t="s">
        <v>6957</v>
      </c>
      <c r="B5914" s="2" t="s">
        <v>4843</v>
      </c>
      <c r="C5914" s="2" t="s">
        <v>894</v>
      </c>
    </row>
    <row r="5915" spans="1:3" ht="18" customHeight="1">
      <c r="A5915" s="2" t="s">
        <v>6958</v>
      </c>
      <c r="B5915" s="2" t="s">
        <v>4843</v>
      </c>
      <c r="C5915" s="2" t="s">
        <v>894</v>
      </c>
    </row>
    <row r="5916" spans="1:3" ht="18" customHeight="1">
      <c r="A5916" s="2" t="s">
        <v>1907</v>
      </c>
      <c r="B5916" s="2" t="s">
        <v>4843</v>
      </c>
      <c r="C5916" s="2" t="s">
        <v>894</v>
      </c>
    </row>
    <row r="5917" spans="1:3" ht="18" customHeight="1">
      <c r="A5917" s="2" t="s">
        <v>6959</v>
      </c>
      <c r="B5917" s="2" t="s">
        <v>4843</v>
      </c>
      <c r="C5917" s="2" t="s">
        <v>894</v>
      </c>
    </row>
    <row r="5918" spans="1:3" ht="18" customHeight="1">
      <c r="A5918" s="2" t="s">
        <v>6960</v>
      </c>
      <c r="B5918" s="2" t="s">
        <v>4843</v>
      </c>
      <c r="C5918" s="2" t="s">
        <v>894</v>
      </c>
    </row>
    <row r="5919" spans="1:3" ht="18" customHeight="1">
      <c r="A5919" s="2" t="s">
        <v>1965</v>
      </c>
      <c r="B5919" s="2" t="s">
        <v>4843</v>
      </c>
      <c r="C5919" s="2" t="s">
        <v>894</v>
      </c>
    </row>
    <row r="5920" spans="1:3" ht="18" customHeight="1">
      <c r="A5920" s="2" t="s">
        <v>2015</v>
      </c>
      <c r="B5920" s="2" t="s">
        <v>4843</v>
      </c>
      <c r="C5920" s="2" t="s">
        <v>894</v>
      </c>
    </row>
    <row r="5921" spans="1:3" ht="18" customHeight="1">
      <c r="A5921" s="2" t="s">
        <v>6961</v>
      </c>
      <c r="B5921" s="2" t="s">
        <v>4843</v>
      </c>
      <c r="C5921" s="2" t="s">
        <v>894</v>
      </c>
    </row>
    <row r="5922" spans="1:3" ht="18" customHeight="1">
      <c r="A5922" s="2" t="s">
        <v>6962</v>
      </c>
      <c r="B5922" s="2" t="s">
        <v>4843</v>
      </c>
      <c r="C5922" s="2" t="s">
        <v>894</v>
      </c>
    </row>
    <row r="5923" spans="1:3" ht="18" customHeight="1">
      <c r="A5923" s="2" t="s">
        <v>6963</v>
      </c>
      <c r="B5923" s="2" t="s">
        <v>4843</v>
      </c>
      <c r="C5923" s="2" t="s">
        <v>3916</v>
      </c>
    </row>
    <row r="5924" spans="1:3" ht="18" customHeight="1">
      <c r="A5924" s="2" t="s">
        <v>787</v>
      </c>
      <c r="B5924" s="2" t="s">
        <v>4843</v>
      </c>
      <c r="C5924" s="2" t="s">
        <v>3916</v>
      </c>
    </row>
    <row r="5925" spans="1:3" ht="18" customHeight="1">
      <c r="A5925" s="2" t="s">
        <v>793</v>
      </c>
      <c r="B5925" s="2" t="s">
        <v>4843</v>
      </c>
      <c r="C5925" s="2" t="s">
        <v>3916</v>
      </c>
    </row>
    <row r="5926" spans="1:3" ht="18" customHeight="1">
      <c r="A5926" s="2" t="s">
        <v>795</v>
      </c>
      <c r="B5926" s="2" t="s">
        <v>4843</v>
      </c>
      <c r="C5926" s="2" t="s">
        <v>3916</v>
      </c>
    </row>
    <row r="5927" spans="1:3" ht="18" customHeight="1">
      <c r="A5927" s="2" t="s">
        <v>796</v>
      </c>
      <c r="B5927" s="2" t="s">
        <v>4843</v>
      </c>
      <c r="C5927" s="2" t="s">
        <v>3916</v>
      </c>
    </row>
    <row r="5928" spans="1:3" ht="18" customHeight="1">
      <c r="A5928" s="2" t="s">
        <v>6964</v>
      </c>
      <c r="B5928" s="2" t="s">
        <v>4843</v>
      </c>
      <c r="C5928" s="2" t="s">
        <v>3916</v>
      </c>
    </row>
    <row r="5929" spans="1:3" ht="18" customHeight="1">
      <c r="A5929" s="2" t="s">
        <v>806</v>
      </c>
      <c r="B5929" s="2" t="s">
        <v>4843</v>
      </c>
      <c r="C5929" s="2" t="s">
        <v>3916</v>
      </c>
    </row>
    <row r="5930" spans="1:3" ht="18" customHeight="1">
      <c r="A5930" s="2" t="s">
        <v>808</v>
      </c>
      <c r="B5930" s="2" t="s">
        <v>4843</v>
      </c>
      <c r="C5930" s="2" t="s">
        <v>3916</v>
      </c>
    </row>
    <row r="5931" spans="1:3" ht="18" customHeight="1">
      <c r="A5931" s="2" t="s">
        <v>6965</v>
      </c>
      <c r="B5931" s="2" t="s">
        <v>4843</v>
      </c>
      <c r="C5931" s="2" t="s">
        <v>3916</v>
      </c>
    </row>
    <row r="5932" spans="1:3" ht="18" customHeight="1">
      <c r="A5932" s="2" t="s">
        <v>6966</v>
      </c>
      <c r="B5932" s="2" t="s">
        <v>4843</v>
      </c>
      <c r="C5932" s="2" t="s">
        <v>3916</v>
      </c>
    </row>
    <row r="5933" spans="1:3" ht="18" customHeight="1">
      <c r="A5933" s="2" t="s">
        <v>813</v>
      </c>
      <c r="B5933" s="2" t="s">
        <v>4843</v>
      </c>
      <c r="C5933" s="2" t="s">
        <v>3916</v>
      </c>
    </row>
    <row r="5934" spans="1:3" ht="18" customHeight="1">
      <c r="A5934" s="2" t="s">
        <v>6967</v>
      </c>
      <c r="B5934" s="2" t="s">
        <v>4843</v>
      </c>
      <c r="C5934" s="2" t="s">
        <v>3916</v>
      </c>
    </row>
    <row r="5935" spans="1:3" ht="18" customHeight="1">
      <c r="A5935" s="2" t="s">
        <v>820</v>
      </c>
      <c r="B5935" s="2" t="s">
        <v>4843</v>
      </c>
      <c r="C5935" s="2" t="s">
        <v>3916</v>
      </c>
    </row>
    <row r="5936" spans="1:3" ht="18" customHeight="1">
      <c r="A5936" s="2" t="s">
        <v>6968</v>
      </c>
      <c r="B5936" s="2" t="s">
        <v>4843</v>
      </c>
      <c r="C5936" s="2" t="s">
        <v>3916</v>
      </c>
    </row>
    <row r="5937" spans="1:3" ht="18" customHeight="1">
      <c r="A5937" s="2" t="s">
        <v>6969</v>
      </c>
      <c r="B5937" s="2" t="s">
        <v>4843</v>
      </c>
      <c r="C5937" s="2" t="s">
        <v>3916</v>
      </c>
    </row>
    <row r="5938" spans="1:3" ht="18" customHeight="1">
      <c r="A5938" s="2" t="s">
        <v>824</v>
      </c>
      <c r="B5938" s="2" t="s">
        <v>4843</v>
      </c>
      <c r="C5938" s="2" t="s">
        <v>3916</v>
      </c>
    </row>
    <row r="5939" spans="1:3" ht="18" customHeight="1">
      <c r="A5939" s="2" t="s">
        <v>6970</v>
      </c>
      <c r="B5939" s="2" t="s">
        <v>4843</v>
      </c>
      <c r="C5939" s="2" t="s">
        <v>3916</v>
      </c>
    </row>
    <row r="5940" spans="1:3" ht="18" customHeight="1">
      <c r="A5940" s="2" t="s">
        <v>828</v>
      </c>
      <c r="B5940" s="2" t="s">
        <v>4843</v>
      </c>
      <c r="C5940" s="2" t="s">
        <v>3916</v>
      </c>
    </row>
    <row r="5941" spans="1:3" ht="18" customHeight="1">
      <c r="A5941" s="2" t="s">
        <v>6971</v>
      </c>
      <c r="B5941" s="2" t="s">
        <v>4843</v>
      </c>
      <c r="C5941" s="2" t="s">
        <v>3916</v>
      </c>
    </row>
    <row r="5942" spans="1:3" ht="18" customHeight="1">
      <c r="A5942" s="2" t="s">
        <v>838</v>
      </c>
      <c r="B5942" s="2" t="s">
        <v>4843</v>
      </c>
      <c r="C5942" s="2" t="s">
        <v>3916</v>
      </c>
    </row>
    <row r="5943" spans="1:3" ht="18" customHeight="1">
      <c r="A5943" s="2" t="s">
        <v>6972</v>
      </c>
      <c r="B5943" s="2" t="s">
        <v>4843</v>
      </c>
      <c r="C5943" s="2" t="s">
        <v>3916</v>
      </c>
    </row>
    <row r="5944" spans="1:3" ht="18" customHeight="1">
      <c r="A5944" s="2" t="s">
        <v>6973</v>
      </c>
      <c r="B5944" s="2" t="s">
        <v>4843</v>
      </c>
      <c r="C5944" s="2" t="s">
        <v>3916</v>
      </c>
    </row>
    <row r="5945" spans="1:3" ht="18" customHeight="1">
      <c r="A5945" s="2" t="s">
        <v>6974</v>
      </c>
      <c r="B5945" s="2" t="s">
        <v>4843</v>
      </c>
      <c r="C5945" s="2" t="s">
        <v>3916</v>
      </c>
    </row>
    <row r="5946" spans="1:3" ht="18" customHeight="1">
      <c r="A5946" s="2" t="s">
        <v>6975</v>
      </c>
      <c r="B5946" s="2" t="s">
        <v>4843</v>
      </c>
      <c r="C5946" s="2" t="s">
        <v>3916</v>
      </c>
    </row>
    <row r="5947" spans="1:3" ht="18" customHeight="1">
      <c r="A5947" s="2" t="s">
        <v>6976</v>
      </c>
      <c r="B5947" s="2" t="s">
        <v>4843</v>
      </c>
      <c r="C5947" s="2" t="s">
        <v>3916</v>
      </c>
    </row>
    <row r="5948" spans="1:3" ht="18" customHeight="1">
      <c r="A5948" s="2" t="s">
        <v>843</v>
      </c>
      <c r="B5948" s="2" t="s">
        <v>4843</v>
      </c>
      <c r="C5948" s="2" t="s">
        <v>3916</v>
      </c>
    </row>
    <row r="5949" spans="1:3" ht="18" customHeight="1">
      <c r="A5949" s="2" t="s">
        <v>6977</v>
      </c>
      <c r="B5949" s="2" t="s">
        <v>4843</v>
      </c>
      <c r="C5949" s="2" t="s">
        <v>3916</v>
      </c>
    </row>
    <row r="5950" spans="1:3" ht="18" customHeight="1">
      <c r="A5950" s="2" t="s">
        <v>857</v>
      </c>
      <c r="B5950" s="2" t="s">
        <v>4843</v>
      </c>
      <c r="C5950" s="2" t="s">
        <v>3916</v>
      </c>
    </row>
    <row r="5951" spans="1:3" ht="18" customHeight="1">
      <c r="A5951" s="2" t="s">
        <v>6978</v>
      </c>
      <c r="B5951" s="2" t="s">
        <v>4843</v>
      </c>
      <c r="C5951" s="2" t="s">
        <v>3916</v>
      </c>
    </row>
    <row r="5952" spans="1:3" ht="18" customHeight="1">
      <c r="A5952" s="2" t="s">
        <v>863</v>
      </c>
      <c r="B5952" s="2" t="s">
        <v>4843</v>
      </c>
      <c r="C5952" s="2" t="s">
        <v>3916</v>
      </c>
    </row>
    <row r="5953" spans="1:3" ht="18" customHeight="1">
      <c r="A5953" s="2" t="s">
        <v>6979</v>
      </c>
      <c r="B5953" s="2" t="s">
        <v>4843</v>
      </c>
      <c r="C5953" s="2" t="s">
        <v>3916</v>
      </c>
    </row>
    <row r="5954" spans="1:3" ht="18" customHeight="1">
      <c r="A5954" s="2" t="s">
        <v>6980</v>
      </c>
      <c r="B5954" s="2" t="s">
        <v>4843</v>
      </c>
      <c r="C5954" s="2" t="s">
        <v>3916</v>
      </c>
    </row>
    <row r="5955" spans="1:3" ht="18" customHeight="1">
      <c r="A5955" s="2" t="s">
        <v>879</v>
      </c>
      <c r="B5955" s="2" t="s">
        <v>4843</v>
      </c>
      <c r="C5955" s="2" t="s">
        <v>3916</v>
      </c>
    </row>
    <row r="5956" spans="1:3" ht="18" customHeight="1">
      <c r="A5956" s="2" t="s">
        <v>888</v>
      </c>
      <c r="B5956" s="2" t="s">
        <v>4843</v>
      </c>
      <c r="C5956" s="2" t="s">
        <v>3916</v>
      </c>
    </row>
    <row r="5957" spans="1:3" ht="18" customHeight="1">
      <c r="A5957" s="2" t="s">
        <v>889</v>
      </c>
      <c r="B5957" s="2" t="s">
        <v>4843</v>
      </c>
      <c r="C5957" s="2" t="s">
        <v>3916</v>
      </c>
    </row>
    <row r="5958" spans="1:3" ht="18" customHeight="1">
      <c r="A5958" s="2" t="s">
        <v>890</v>
      </c>
      <c r="B5958" s="2" t="s">
        <v>4843</v>
      </c>
      <c r="C5958" s="2" t="s">
        <v>3916</v>
      </c>
    </row>
    <row r="5959" spans="1:3" ht="18" customHeight="1">
      <c r="A5959" s="2" t="s">
        <v>892</v>
      </c>
      <c r="B5959" s="2" t="s">
        <v>4843</v>
      </c>
      <c r="C5959" s="2" t="s">
        <v>3916</v>
      </c>
    </row>
    <row r="5960" spans="1:3" ht="18" customHeight="1">
      <c r="A5960" s="2" t="s">
        <v>899</v>
      </c>
      <c r="B5960" s="2" t="s">
        <v>4843</v>
      </c>
      <c r="C5960" s="2" t="s">
        <v>3916</v>
      </c>
    </row>
    <row r="5961" spans="1:3" ht="18" customHeight="1">
      <c r="A5961" s="2" t="s">
        <v>901</v>
      </c>
      <c r="B5961" s="2" t="s">
        <v>4843</v>
      </c>
      <c r="C5961" s="2" t="s">
        <v>3916</v>
      </c>
    </row>
    <row r="5962" spans="1:3" ht="18" customHeight="1">
      <c r="A5962" s="2" t="s">
        <v>902</v>
      </c>
      <c r="B5962" s="2" t="s">
        <v>4843</v>
      </c>
      <c r="C5962" s="2" t="s">
        <v>3916</v>
      </c>
    </row>
    <row r="5963" spans="1:3" ht="18" customHeight="1">
      <c r="A5963" s="2" t="s">
        <v>906</v>
      </c>
      <c r="B5963" s="2" t="s">
        <v>4843</v>
      </c>
      <c r="C5963" s="2" t="s">
        <v>3916</v>
      </c>
    </row>
    <row r="5964" spans="1:3" ht="18" customHeight="1">
      <c r="A5964" s="2" t="s">
        <v>907</v>
      </c>
      <c r="B5964" s="2" t="s">
        <v>4843</v>
      </c>
      <c r="C5964" s="2" t="s">
        <v>3916</v>
      </c>
    </row>
    <row r="5965" spans="1:3" ht="18" customHeight="1">
      <c r="A5965" s="2" t="s">
        <v>909</v>
      </c>
      <c r="B5965" s="2" t="s">
        <v>4843</v>
      </c>
      <c r="C5965" s="2" t="s">
        <v>3916</v>
      </c>
    </row>
    <row r="5966" spans="1:3" ht="18" customHeight="1">
      <c r="A5966" s="2" t="s">
        <v>913</v>
      </c>
      <c r="B5966" s="2" t="s">
        <v>4843</v>
      </c>
      <c r="C5966" s="2" t="s">
        <v>3916</v>
      </c>
    </row>
    <row r="5967" spans="1:3" ht="18" customHeight="1">
      <c r="A5967" s="2" t="s">
        <v>916</v>
      </c>
      <c r="B5967" s="2" t="s">
        <v>4843</v>
      </c>
      <c r="C5967" s="2" t="s">
        <v>3916</v>
      </c>
    </row>
    <row r="5968" spans="1:3" ht="18" customHeight="1">
      <c r="A5968" s="2" t="s">
        <v>926</v>
      </c>
      <c r="B5968" s="2" t="s">
        <v>4843</v>
      </c>
      <c r="C5968" s="2" t="s">
        <v>3916</v>
      </c>
    </row>
    <row r="5969" spans="1:3" ht="18" customHeight="1">
      <c r="A5969" s="2" t="s">
        <v>927</v>
      </c>
      <c r="B5969" s="2" t="s">
        <v>4843</v>
      </c>
      <c r="C5969" s="2" t="s">
        <v>3916</v>
      </c>
    </row>
    <row r="5970" spans="1:3" ht="18" customHeight="1">
      <c r="A5970" s="2" t="s">
        <v>931</v>
      </c>
      <c r="B5970" s="2" t="s">
        <v>4843</v>
      </c>
      <c r="C5970" s="2" t="s">
        <v>3916</v>
      </c>
    </row>
    <row r="5971" spans="1:3" ht="18" customHeight="1">
      <c r="A5971" s="2" t="s">
        <v>6981</v>
      </c>
      <c r="B5971" s="2" t="s">
        <v>4843</v>
      </c>
      <c r="C5971" s="2" t="s">
        <v>3916</v>
      </c>
    </row>
    <row r="5972" spans="1:3" ht="18" customHeight="1">
      <c r="A5972" s="2" t="s">
        <v>934</v>
      </c>
      <c r="B5972" s="2" t="s">
        <v>4843</v>
      </c>
      <c r="C5972" s="2" t="s">
        <v>3916</v>
      </c>
    </row>
    <row r="5973" spans="1:3" ht="18" customHeight="1">
      <c r="A5973" s="2" t="s">
        <v>6982</v>
      </c>
      <c r="B5973" s="2" t="s">
        <v>4843</v>
      </c>
      <c r="C5973" s="2" t="s">
        <v>3916</v>
      </c>
    </row>
    <row r="5974" spans="1:3" ht="18" customHeight="1">
      <c r="A5974" s="2" t="s">
        <v>6983</v>
      </c>
      <c r="B5974" s="2" t="s">
        <v>4843</v>
      </c>
      <c r="C5974" s="2" t="s">
        <v>3916</v>
      </c>
    </row>
    <row r="5975" spans="1:3" ht="18" customHeight="1">
      <c r="A5975" s="2" t="s">
        <v>940</v>
      </c>
      <c r="B5975" s="2" t="s">
        <v>4843</v>
      </c>
      <c r="C5975" s="2" t="s">
        <v>3916</v>
      </c>
    </row>
    <row r="5976" spans="1:3" ht="18" customHeight="1">
      <c r="A5976" s="2" t="s">
        <v>944</v>
      </c>
      <c r="B5976" s="2" t="s">
        <v>4843</v>
      </c>
      <c r="C5976" s="2" t="s">
        <v>3916</v>
      </c>
    </row>
    <row r="5977" spans="1:3" ht="18" customHeight="1">
      <c r="A5977" s="2" t="s">
        <v>6984</v>
      </c>
      <c r="B5977" s="2" t="s">
        <v>4843</v>
      </c>
      <c r="C5977" s="2" t="s">
        <v>3916</v>
      </c>
    </row>
    <row r="5978" spans="1:3" ht="18" customHeight="1">
      <c r="A5978" s="2" t="s">
        <v>6985</v>
      </c>
      <c r="B5978" s="2" t="s">
        <v>4843</v>
      </c>
      <c r="C5978" s="2" t="s">
        <v>3916</v>
      </c>
    </row>
    <row r="5979" spans="1:3" ht="18" customHeight="1">
      <c r="A5979" s="2" t="s">
        <v>949</v>
      </c>
      <c r="B5979" s="2" t="s">
        <v>4843</v>
      </c>
      <c r="C5979" s="2" t="s">
        <v>3916</v>
      </c>
    </row>
    <row r="5980" spans="1:3" ht="18" customHeight="1">
      <c r="A5980" s="2" t="s">
        <v>6986</v>
      </c>
      <c r="B5980" s="2" t="s">
        <v>4843</v>
      </c>
      <c r="C5980" s="2" t="s">
        <v>3916</v>
      </c>
    </row>
    <row r="5981" spans="1:3" ht="18" customHeight="1">
      <c r="A5981" s="2" t="s">
        <v>957</v>
      </c>
      <c r="B5981" s="2" t="s">
        <v>4843</v>
      </c>
      <c r="C5981" s="2" t="s">
        <v>3916</v>
      </c>
    </row>
    <row r="5982" spans="1:3" ht="18" customHeight="1">
      <c r="A5982" s="2" t="s">
        <v>6987</v>
      </c>
      <c r="B5982" s="2" t="s">
        <v>4843</v>
      </c>
      <c r="C5982" s="2" t="s">
        <v>3916</v>
      </c>
    </row>
    <row r="5983" spans="1:3" ht="18" customHeight="1">
      <c r="A5983" s="2" t="s">
        <v>961</v>
      </c>
      <c r="B5983" s="2" t="s">
        <v>4843</v>
      </c>
      <c r="C5983" s="2" t="s">
        <v>3916</v>
      </c>
    </row>
    <row r="5984" spans="1:3" ht="18" customHeight="1">
      <c r="A5984" s="2" t="s">
        <v>964</v>
      </c>
      <c r="B5984" s="2" t="s">
        <v>4843</v>
      </c>
      <c r="C5984" s="2" t="s">
        <v>3916</v>
      </c>
    </row>
    <row r="5985" spans="1:3" ht="18" customHeight="1">
      <c r="A5985" s="2" t="s">
        <v>6988</v>
      </c>
      <c r="B5985" s="2" t="s">
        <v>4843</v>
      </c>
      <c r="C5985" s="2" t="s">
        <v>3916</v>
      </c>
    </row>
    <row r="5986" spans="1:3" ht="18" customHeight="1">
      <c r="A5986" s="2" t="s">
        <v>6989</v>
      </c>
      <c r="B5986" s="2" t="s">
        <v>4843</v>
      </c>
      <c r="C5986" s="2" t="s">
        <v>3916</v>
      </c>
    </row>
    <row r="5987" spans="1:3" ht="18" customHeight="1">
      <c r="A5987" s="2" t="s">
        <v>6990</v>
      </c>
      <c r="B5987" s="2" t="s">
        <v>4843</v>
      </c>
      <c r="C5987" s="2" t="s">
        <v>3916</v>
      </c>
    </row>
    <row r="5988" spans="1:3" ht="18" customHeight="1">
      <c r="A5988" s="2" t="s">
        <v>6991</v>
      </c>
      <c r="B5988" s="2" t="s">
        <v>4843</v>
      </c>
      <c r="C5988" s="2" t="s">
        <v>3916</v>
      </c>
    </row>
    <row r="5989" spans="1:3" ht="18" customHeight="1">
      <c r="A5989" s="2" t="s">
        <v>977</v>
      </c>
      <c r="B5989" s="2" t="s">
        <v>4843</v>
      </c>
      <c r="C5989" s="2" t="s">
        <v>3916</v>
      </c>
    </row>
    <row r="5990" spans="1:3" ht="18" customHeight="1">
      <c r="A5990" s="2" t="s">
        <v>6992</v>
      </c>
      <c r="B5990" s="2" t="s">
        <v>4843</v>
      </c>
      <c r="C5990" s="2" t="s">
        <v>3916</v>
      </c>
    </row>
    <row r="5991" spans="1:3" ht="18" customHeight="1">
      <c r="A5991" s="2" t="s">
        <v>987</v>
      </c>
      <c r="B5991" s="2" t="s">
        <v>4843</v>
      </c>
      <c r="C5991" s="2" t="s">
        <v>3916</v>
      </c>
    </row>
    <row r="5992" spans="1:3" ht="18" customHeight="1">
      <c r="A5992" s="2" t="s">
        <v>6993</v>
      </c>
      <c r="B5992" s="2" t="s">
        <v>4843</v>
      </c>
      <c r="C5992" s="2" t="s">
        <v>3916</v>
      </c>
    </row>
    <row r="5993" spans="1:3" ht="18" customHeight="1">
      <c r="A5993" s="2" t="s">
        <v>6994</v>
      </c>
      <c r="B5993" s="2" t="s">
        <v>4843</v>
      </c>
      <c r="C5993" s="2" t="s">
        <v>3916</v>
      </c>
    </row>
    <row r="5994" spans="1:3" ht="18" customHeight="1">
      <c r="A5994" s="2" t="s">
        <v>6995</v>
      </c>
      <c r="B5994" s="2" t="s">
        <v>4843</v>
      </c>
      <c r="C5994" s="2" t="s">
        <v>3916</v>
      </c>
    </row>
    <row r="5995" spans="1:3" ht="18" customHeight="1">
      <c r="A5995" s="2" t="s">
        <v>6996</v>
      </c>
      <c r="B5995" s="2" t="s">
        <v>4843</v>
      </c>
      <c r="C5995" s="2" t="s">
        <v>3916</v>
      </c>
    </row>
    <row r="5996" spans="1:3" ht="18" customHeight="1">
      <c r="A5996" s="2" t="s">
        <v>998</v>
      </c>
      <c r="B5996" s="2" t="s">
        <v>4843</v>
      </c>
      <c r="C5996" s="2" t="s">
        <v>3916</v>
      </c>
    </row>
    <row r="5997" spans="1:3" ht="18" customHeight="1">
      <c r="A5997" s="2" t="s">
        <v>999</v>
      </c>
      <c r="B5997" s="2" t="s">
        <v>4843</v>
      </c>
      <c r="C5997" s="2" t="s">
        <v>3916</v>
      </c>
    </row>
    <row r="5998" spans="1:3" ht="18" customHeight="1">
      <c r="A5998" s="2" t="s">
        <v>6997</v>
      </c>
      <c r="B5998" s="2" t="s">
        <v>4843</v>
      </c>
      <c r="C5998" s="2" t="s">
        <v>3916</v>
      </c>
    </row>
    <row r="5999" spans="1:3" ht="18" customHeight="1">
      <c r="A5999" s="2" t="s">
        <v>6998</v>
      </c>
      <c r="B5999" s="2" t="s">
        <v>4843</v>
      </c>
      <c r="C5999" s="2" t="s">
        <v>3916</v>
      </c>
    </row>
    <row r="6000" spans="1:3" ht="18" customHeight="1">
      <c r="A6000" s="2" t="s">
        <v>1008</v>
      </c>
      <c r="B6000" s="2" t="s">
        <v>4843</v>
      </c>
      <c r="C6000" s="2" t="s">
        <v>3916</v>
      </c>
    </row>
    <row r="6001" spans="1:3" ht="18" customHeight="1">
      <c r="A6001" s="2" t="s">
        <v>6999</v>
      </c>
      <c r="B6001" s="2" t="s">
        <v>4843</v>
      </c>
      <c r="C6001" s="2" t="s">
        <v>3916</v>
      </c>
    </row>
    <row r="6002" spans="1:3" ht="18" customHeight="1">
      <c r="A6002" s="2" t="s">
        <v>7000</v>
      </c>
      <c r="B6002" s="2" t="s">
        <v>4843</v>
      </c>
      <c r="C6002" s="2" t="s">
        <v>3916</v>
      </c>
    </row>
    <row r="6003" spans="1:3" ht="18" customHeight="1">
      <c r="A6003" s="2" t="s">
        <v>1012</v>
      </c>
      <c r="B6003" s="2" t="s">
        <v>4843</v>
      </c>
      <c r="C6003" s="2" t="s">
        <v>3916</v>
      </c>
    </row>
    <row r="6004" spans="1:3" ht="18" customHeight="1">
      <c r="A6004" s="2" t="s">
        <v>1021</v>
      </c>
      <c r="B6004" s="2" t="s">
        <v>4843</v>
      </c>
      <c r="C6004" s="2" t="s">
        <v>3916</v>
      </c>
    </row>
    <row r="6005" spans="1:3" ht="18" customHeight="1">
      <c r="A6005" s="2" t="s">
        <v>1025</v>
      </c>
      <c r="B6005" s="2" t="s">
        <v>4843</v>
      </c>
      <c r="C6005" s="2" t="s">
        <v>3916</v>
      </c>
    </row>
    <row r="6006" spans="1:3" ht="18" customHeight="1">
      <c r="A6006" s="2" t="s">
        <v>7001</v>
      </c>
      <c r="B6006" s="2" t="s">
        <v>4843</v>
      </c>
      <c r="C6006" s="2" t="s">
        <v>3916</v>
      </c>
    </row>
    <row r="6007" spans="1:3" ht="18" customHeight="1">
      <c r="A6007" s="2" t="s">
        <v>1027</v>
      </c>
      <c r="B6007" s="2" t="s">
        <v>4843</v>
      </c>
      <c r="C6007" s="2" t="s">
        <v>3916</v>
      </c>
    </row>
    <row r="6008" spans="1:3" ht="18" customHeight="1">
      <c r="A6008" s="2" t="s">
        <v>7002</v>
      </c>
      <c r="B6008" s="2" t="s">
        <v>4843</v>
      </c>
      <c r="C6008" s="2" t="s">
        <v>3916</v>
      </c>
    </row>
    <row r="6009" spans="1:3" ht="18" customHeight="1">
      <c r="A6009" s="2" t="s">
        <v>7003</v>
      </c>
      <c r="B6009" s="2" t="s">
        <v>4843</v>
      </c>
      <c r="C6009" s="2" t="s">
        <v>3916</v>
      </c>
    </row>
    <row r="6010" spans="1:3" ht="18" customHeight="1">
      <c r="A6010" s="2" t="s">
        <v>7004</v>
      </c>
      <c r="B6010" s="2" t="s">
        <v>4843</v>
      </c>
      <c r="C6010" s="2" t="s">
        <v>3916</v>
      </c>
    </row>
    <row r="6011" spans="1:3" ht="18" customHeight="1">
      <c r="A6011" s="2" t="s">
        <v>7005</v>
      </c>
      <c r="B6011" s="2" t="s">
        <v>4843</v>
      </c>
      <c r="C6011" s="2" t="s">
        <v>3916</v>
      </c>
    </row>
    <row r="6012" spans="1:3" ht="18" customHeight="1">
      <c r="A6012" s="2" t="s">
        <v>1036</v>
      </c>
      <c r="B6012" s="2" t="s">
        <v>4843</v>
      </c>
      <c r="C6012" s="2" t="s">
        <v>3916</v>
      </c>
    </row>
    <row r="6013" spans="1:3" ht="18" customHeight="1">
      <c r="A6013" s="2" t="s">
        <v>7006</v>
      </c>
      <c r="B6013" s="2" t="s">
        <v>4843</v>
      </c>
      <c r="C6013" s="2" t="s">
        <v>3916</v>
      </c>
    </row>
    <row r="6014" spans="1:3" ht="18" customHeight="1">
      <c r="A6014" s="2" t="s">
        <v>7007</v>
      </c>
      <c r="B6014" s="2" t="s">
        <v>4843</v>
      </c>
      <c r="C6014" s="2" t="s">
        <v>3916</v>
      </c>
    </row>
    <row r="6015" spans="1:3" ht="18" customHeight="1">
      <c r="A6015" s="2" t="s">
        <v>1049</v>
      </c>
      <c r="B6015" s="2" t="s">
        <v>4843</v>
      </c>
      <c r="C6015" s="2" t="s">
        <v>3916</v>
      </c>
    </row>
    <row r="6016" spans="1:3" ht="18" customHeight="1">
      <c r="A6016" s="2" t="s">
        <v>7008</v>
      </c>
      <c r="B6016" s="2" t="s">
        <v>4843</v>
      </c>
      <c r="C6016" s="2" t="s">
        <v>3916</v>
      </c>
    </row>
    <row r="6017" spans="1:3" ht="18" customHeight="1">
      <c r="A6017" s="2" t="s">
        <v>7009</v>
      </c>
      <c r="B6017" s="2" t="s">
        <v>4843</v>
      </c>
      <c r="C6017" s="2" t="s">
        <v>3916</v>
      </c>
    </row>
    <row r="6018" spans="1:3" ht="18" customHeight="1">
      <c r="A6018" s="2" t="s">
        <v>7010</v>
      </c>
      <c r="B6018" s="2" t="s">
        <v>4843</v>
      </c>
      <c r="C6018" s="2" t="s">
        <v>3916</v>
      </c>
    </row>
    <row r="6019" spans="1:3" ht="18" customHeight="1">
      <c r="A6019" s="2" t="s">
        <v>1057</v>
      </c>
      <c r="B6019" s="2" t="s">
        <v>4843</v>
      </c>
      <c r="C6019" s="2" t="s">
        <v>3916</v>
      </c>
    </row>
    <row r="6020" spans="1:3" ht="18" customHeight="1">
      <c r="A6020" s="2" t="s">
        <v>7011</v>
      </c>
      <c r="B6020" s="2" t="s">
        <v>4843</v>
      </c>
      <c r="C6020" s="2" t="s">
        <v>3916</v>
      </c>
    </row>
    <row r="6021" spans="1:3" ht="18" customHeight="1">
      <c r="A6021" s="2" t="s">
        <v>1059</v>
      </c>
      <c r="B6021" s="2" t="s">
        <v>4843</v>
      </c>
      <c r="C6021" s="2" t="s">
        <v>3916</v>
      </c>
    </row>
    <row r="6022" spans="1:3" ht="18" customHeight="1">
      <c r="A6022" s="2" t="s">
        <v>7012</v>
      </c>
      <c r="B6022" s="2" t="s">
        <v>4843</v>
      </c>
      <c r="C6022" s="2" t="s">
        <v>3916</v>
      </c>
    </row>
    <row r="6023" spans="1:3" ht="18" customHeight="1">
      <c r="A6023" s="2" t="s">
        <v>1060</v>
      </c>
      <c r="B6023" s="2" t="s">
        <v>4843</v>
      </c>
      <c r="C6023" s="2" t="s">
        <v>3916</v>
      </c>
    </row>
    <row r="6024" spans="1:3" ht="18" customHeight="1">
      <c r="A6024" s="2" t="s">
        <v>1061</v>
      </c>
      <c r="B6024" s="2" t="s">
        <v>4843</v>
      </c>
      <c r="C6024" s="2" t="s">
        <v>3916</v>
      </c>
    </row>
    <row r="6025" spans="1:3" ht="18" customHeight="1">
      <c r="A6025" s="2" t="s">
        <v>7013</v>
      </c>
      <c r="B6025" s="2" t="s">
        <v>4843</v>
      </c>
      <c r="C6025" s="2" t="s">
        <v>3916</v>
      </c>
    </row>
    <row r="6026" spans="1:3" ht="18" customHeight="1">
      <c r="A6026" s="2" t="s">
        <v>1064</v>
      </c>
      <c r="B6026" s="2" t="s">
        <v>4843</v>
      </c>
      <c r="C6026" s="2" t="s">
        <v>3916</v>
      </c>
    </row>
    <row r="6027" spans="1:3" ht="18" customHeight="1">
      <c r="A6027" s="2" t="s">
        <v>7014</v>
      </c>
      <c r="B6027" s="2" t="s">
        <v>4843</v>
      </c>
      <c r="C6027" s="2" t="s">
        <v>3916</v>
      </c>
    </row>
    <row r="6028" spans="1:3" ht="18" customHeight="1">
      <c r="A6028" s="2" t="s">
        <v>7015</v>
      </c>
      <c r="B6028" s="2" t="s">
        <v>4843</v>
      </c>
      <c r="C6028" s="2" t="s">
        <v>3916</v>
      </c>
    </row>
    <row r="6029" spans="1:3" ht="18" customHeight="1">
      <c r="A6029" s="2" t="s">
        <v>1066</v>
      </c>
      <c r="B6029" s="2" t="s">
        <v>4843</v>
      </c>
      <c r="C6029" s="2" t="s">
        <v>3916</v>
      </c>
    </row>
    <row r="6030" spans="1:3" ht="18" customHeight="1">
      <c r="A6030" s="2" t="s">
        <v>1071</v>
      </c>
      <c r="B6030" s="2" t="s">
        <v>4843</v>
      </c>
      <c r="C6030" s="2" t="s">
        <v>3916</v>
      </c>
    </row>
    <row r="6031" spans="1:3" ht="18" customHeight="1">
      <c r="A6031" s="2" t="s">
        <v>7016</v>
      </c>
      <c r="B6031" s="2" t="s">
        <v>4843</v>
      </c>
      <c r="C6031" s="2" t="s">
        <v>3916</v>
      </c>
    </row>
    <row r="6032" spans="1:3" ht="18" customHeight="1">
      <c r="A6032" s="2" t="s">
        <v>7017</v>
      </c>
      <c r="B6032" s="2" t="s">
        <v>4843</v>
      </c>
      <c r="C6032" s="2" t="s">
        <v>3916</v>
      </c>
    </row>
    <row r="6033" spans="1:3" ht="18" customHeight="1">
      <c r="A6033" s="2" t="s">
        <v>7018</v>
      </c>
      <c r="B6033" s="2" t="s">
        <v>4843</v>
      </c>
      <c r="C6033" s="2" t="s">
        <v>3916</v>
      </c>
    </row>
    <row r="6034" spans="1:3" ht="18" customHeight="1">
      <c r="A6034" s="2" t="s">
        <v>7019</v>
      </c>
      <c r="B6034" s="2" t="s">
        <v>4843</v>
      </c>
      <c r="C6034" s="2" t="s">
        <v>3916</v>
      </c>
    </row>
    <row r="6035" spans="1:3" ht="18" customHeight="1">
      <c r="A6035" s="2" t="s">
        <v>1088</v>
      </c>
      <c r="B6035" s="2" t="s">
        <v>4843</v>
      </c>
      <c r="C6035" s="2" t="s">
        <v>3916</v>
      </c>
    </row>
    <row r="6036" spans="1:3" ht="18" customHeight="1">
      <c r="A6036" s="2" t="s">
        <v>7020</v>
      </c>
      <c r="B6036" s="2" t="s">
        <v>4843</v>
      </c>
      <c r="C6036" s="2" t="s">
        <v>3916</v>
      </c>
    </row>
    <row r="6037" spans="1:3" ht="18" customHeight="1">
      <c r="A6037" s="2" t="s">
        <v>7021</v>
      </c>
      <c r="B6037" s="2" t="s">
        <v>4843</v>
      </c>
      <c r="C6037" s="2" t="s">
        <v>3916</v>
      </c>
    </row>
    <row r="6038" spans="1:3" ht="18" customHeight="1">
      <c r="A6038" s="2" t="s">
        <v>7022</v>
      </c>
      <c r="B6038" s="2" t="s">
        <v>4843</v>
      </c>
      <c r="C6038" s="2" t="s">
        <v>3916</v>
      </c>
    </row>
    <row r="6039" spans="1:3" ht="18" customHeight="1">
      <c r="A6039" s="2" t="s">
        <v>7023</v>
      </c>
      <c r="B6039" s="2" t="s">
        <v>4843</v>
      </c>
      <c r="C6039" s="2" t="s">
        <v>3916</v>
      </c>
    </row>
    <row r="6040" spans="1:3" ht="18" customHeight="1">
      <c r="A6040" s="2" t="s">
        <v>7024</v>
      </c>
      <c r="B6040" s="2" t="s">
        <v>4843</v>
      </c>
      <c r="C6040" s="2" t="s">
        <v>3916</v>
      </c>
    </row>
    <row r="6041" spans="1:3" ht="18" customHeight="1">
      <c r="A6041" s="2" t="s">
        <v>7025</v>
      </c>
      <c r="B6041" s="2" t="s">
        <v>4843</v>
      </c>
      <c r="C6041" s="2" t="s">
        <v>3916</v>
      </c>
    </row>
    <row r="6042" spans="1:3" ht="18" customHeight="1">
      <c r="A6042" s="2" t="s">
        <v>1101</v>
      </c>
      <c r="B6042" s="2" t="s">
        <v>4843</v>
      </c>
      <c r="C6042" s="2" t="s">
        <v>3916</v>
      </c>
    </row>
    <row r="6043" spans="1:3" ht="18" customHeight="1">
      <c r="A6043" s="2" t="s">
        <v>1104</v>
      </c>
      <c r="B6043" s="2" t="s">
        <v>4843</v>
      </c>
      <c r="C6043" s="2" t="s">
        <v>3916</v>
      </c>
    </row>
    <row r="6044" spans="1:3" ht="18" customHeight="1">
      <c r="A6044" s="2" t="s">
        <v>1109</v>
      </c>
      <c r="B6044" s="2" t="s">
        <v>4843</v>
      </c>
      <c r="C6044" s="2" t="s">
        <v>3916</v>
      </c>
    </row>
    <row r="6045" spans="1:3" ht="18" customHeight="1">
      <c r="A6045" s="2" t="s">
        <v>7026</v>
      </c>
      <c r="B6045" s="2" t="s">
        <v>4843</v>
      </c>
      <c r="C6045" s="2" t="s">
        <v>3916</v>
      </c>
    </row>
    <row r="6046" spans="1:3" ht="18" customHeight="1">
      <c r="A6046" s="2" t="s">
        <v>7027</v>
      </c>
      <c r="B6046" s="2" t="s">
        <v>4843</v>
      </c>
      <c r="C6046" s="2" t="s">
        <v>3916</v>
      </c>
    </row>
    <row r="6047" spans="1:3" ht="18" customHeight="1">
      <c r="A6047" s="2" t="s">
        <v>1115</v>
      </c>
      <c r="B6047" s="2" t="s">
        <v>4843</v>
      </c>
      <c r="C6047" s="2" t="s">
        <v>3916</v>
      </c>
    </row>
    <row r="6048" spans="1:3" ht="18" customHeight="1">
      <c r="A6048" s="2" t="s">
        <v>7028</v>
      </c>
      <c r="B6048" s="2" t="s">
        <v>4843</v>
      </c>
      <c r="C6048" s="2" t="s">
        <v>3916</v>
      </c>
    </row>
    <row r="6049" spans="1:3" ht="18" customHeight="1">
      <c r="A6049" s="2" t="s">
        <v>7029</v>
      </c>
      <c r="B6049" s="2" t="s">
        <v>4843</v>
      </c>
      <c r="C6049" s="2" t="s">
        <v>3916</v>
      </c>
    </row>
    <row r="6050" spans="1:3" ht="18" customHeight="1">
      <c r="A6050" s="2" t="s">
        <v>7030</v>
      </c>
      <c r="B6050" s="2" t="s">
        <v>4843</v>
      </c>
      <c r="C6050" s="2" t="s">
        <v>3916</v>
      </c>
    </row>
    <row r="6051" spans="1:3" ht="18" customHeight="1">
      <c r="A6051" s="2" t="s">
        <v>1122</v>
      </c>
      <c r="B6051" s="2" t="s">
        <v>4843</v>
      </c>
      <c r="C6051" s="2" t="s">
        <v>3916</v>
      </c>
    </row>
    <row r="6052" spans="1:3" ht="18" customHeight="1">
      <c r="A6052" s="2" t="s">
        <v>7031</v>
      </c>
      <c r="B6052" s="2" t="s">
        <v>4843</v>
      </c>
      <c r="C6052" s="2" t="s">
        <v>3916</v>
      </c>
    </row>
    <row r="6053" spans="1:3" ht="18" customHeight="1">
      <c r="A6053" s="2" t="s">
        <v>1129</v>
      </c>
      <c r="B6053" s="2" t="s">
        <v>4843</v>
      </c>
      <c r="C6053" s="2" t="s">
        <v>3916</v>
      </c>
    </row>
    <row r="6054" spans="1:3" ht="18" customHeight="1">
      <c r="A6054" s="2" t="s">
        <v>7032</v>
      </c>
      <c r="B6054" s="2" t="s">
        <v>4843</v>
      </c>
      <c r="C6054" s="2" t="s">
        <v>3916</v>
      </c>
    </row>
    <row r="6055" spans="1:3" ht="18" customHeight="1">
      <c r="A6055" s="2" t="s">
        <v>7033</v>
      </c>
      <c r="B6055" s="2" t="s">
        <v>4843</v>
      </c>
      <c r="C6055" s="2" t="s">
        <v>3916</v>
      </c>
    </row>
    <row r="6056" spans="1:3" ht="18" customHeight="1">
      <c r="A6056" s="2" t="s">
        <v>7034</v>
      </c>
      <c r="B6056" s="2" t="s">
        <v>4843</v>
      </c>
      <c r="C6056" s="2" t="s">
        <v>3916</v>
      </c>
    </row>
    <row r="6057" spans="1:3" ht="18" customHeight="1">
      <c r="A6057" s="2" t="s">
        <v>7035</v>
      </c>
      <c r="B6057" s="2" t="s">
        <v>4843</v>
      </c>
      <c r="C6057" s="2" t="s">
        <v>3916</v>
      </c>
    </row>
    <row r="6058" spans="1:3" ht="18" customHeight="1">
      <c r="A6058" s="2" t="s">
        <v>7036</v>
      </c>
      <c r="B6058" s="2" t="s">
        <v>4843</v>
      </c>
      <c r="C6058" s="2" t="s">
        <v>3916</v>
      </c>
    </row>
    <row r="6059" spans="1:3" ht="18" customHeight="1">
      <c r="A6059" s="2" t="s">
        <v>1142</v>
      </c>
      <c r="B6059" s="2" t="s">
        <v>4843</v>
      </c>
      <c r="C6059" s="2" t="s">
        <v>3916</v>
      </c>
    </row>
    <row r="6060" spans="1:3" ht="18" customHeight="1">
      <c r="A6060" s="2" t="s">
        <v>1145</v>
      </c>
      <c r="B6060" s="2" t="s">
        <v>4843</v>
      </c>
      <c r="C6060" s="2" t="s">
        <v>3916</v>
      </c>
    </row>
    <row r="6061" spans="1:3" ht="18" customHeight="1">
      <c r="A6061" s="2" t="s">
        <v>1146</v>
      </c>
      <c r="B6061" s="2" t="s">
        <v>4843</v>
      </c>
      <c r="C6061" s="2" t="s">
        <v>3916</v>
      </c>
    </row>
    <row r="6062" spans="1:3" ht="18" customHeight="1">
      <c r="A6062" s="2" t="s">
        <v>7037</v>
      </c>
      <c r="B6062" s="2" t="s">
        <v>4843</v>
      </c>
      <c r="C6062" s="2" t="s">
        <v>3916</v>
      </c>
    </row>
    <row r="6063" spans="1:3" ht="18" customHeight="1">
      <c r="A6063" s="2" t="s">
        <v>1149</v>
      </c>
      <c r="B6063" s="2" t="s">
        <v>4843</v>
      </c>
      <c r="C6063" s="2" t="s">
        <v>3916</v>
      </c>
    </row>
    <row r="6064" spans="1:3" ht="18" customHeight="1">
      <c r="A6064" s="2" t="s">
        <v>1154</v>
      </c>
      <c r="B6064" s="2" t="s">
        <v>4843</v>
      </c>
      <c r="C6064" s="2" t="s">
        <v>3916</v>
      </c>
    </row>
    <row r="6065" spans="1:3" ht="18" customHeight="1">
      <c r="A6065" s="2" t="s">
        <v>7038</v>
      </c>
      <c r="B6065" s="2" t="s">
        <v>4843</v>
      </c>
      <c r="C6065" s="2" t="s">
        <v>3916</v>
      </c>
    </row>
    <row r="6066" spans="1:3" ht="18" customHeight="1">
      <c r="A6066" s="2" t="s">
        <v>7039</v>
      </c>
      <c r="B6066" s="2" t="s">
        <v>4843</v>
      </c>
      <c r="C6066" s="2" t="s">
        <v>3916</v>
      </c>
    </row>
    <row r="6067" spans="1:3" ht="18" customHeight="1">
      <c r="A6067" s="2" t="s">
        <v>1171</v>
      </c>
      <c r="B6067" s="2" t="s">
        <v>4843</v>
      </c>
      <c r="C6067" s="2" t="s">
        <v>3916</v>
      </c>
    </row>
    <row r="6068" spans="1:3" ht="18" customHeight="1">
      <c r="A6068" s="2" t="s">
        <v>1172</v>
      </c>
      <c r="B6068" s="2" t="s">
        <v>4843</v>
      </c>
      <c r="C6068" s="2" t="s">
        <v>3916</v>
      </c>
    </row>
    <row r="6069" spans="1:3" ht="18" customHeight="1">
      <c r="A6069" s="2" t="s">
        <v>7040</v>
      </c>
      <c r="B6069" s="2" t="s">
        <v>4843</v>
      </c>
      <c r="C6069" s="2" t="s">
        <v>3916</v>
      </c>
    </row>
    <row r="6070" spans="1:3" ht="18" customHeight="1">
      <c r="A6070" s="2" t="s">
        <v>1179</v>
      </c>
      <c r="B6070" s="2" t="s">
        <v>4843</v>
      </c>
      <c r="C6070" s="2" t="s">
        <v>3916</v>
      </c>
    </row>
    <row r="6071" spans="1:3" ht="18" customHeight="1">
      <c r="A6071" s="2" t="s">
        <v>1181</v>
      </c>
      <c r="B6071" s="2" t="s">
        <v>4843</v>
      </c>
      <c r="C6071" s="2" t="s">
        <v>3916</v>
      </c>
    </row>
    <row r="6072" spans="1:3" ht="18" customHeight="1">
      <c r="A6072" s="2" t="s">
        <v>7041</v>
      </c>
      <c r="B6072" s="2" t="s">
        <v>4843</v>
      </c>
      <c r="C6072" s="2" t="s">
        <v>3916</v>
      </c>
    </row>
    <row r="6073" spans="1:3" ht="18" customHeight="1">
      <c r="A6073" s="2" t="s">
        <v>1183</v>
      </c>
      <c r="B6073" s="2" t="s">
        <v>4843</v>
      </c>
      <c r="C6073" s="2" t="s">
        <v>3916</v>
      </c>
    </row>
    <row r="6074" spans="1:3" ht="18" customHeight="1">
      <c r="A6074" s="2" t="s">
        <v>7042</v>
      </c>
      <c r="B6074" s="2" t="s">
        <v>4843</v>
      </c>
      <c r="C6074" s="2" t="s">
        <v>3916</v>
      </c>
    </row>
    <row r="6075" spans="1:3" ht="18" customHeight="1">
      <c r="A6075" s="2" t="s">
        <v>1187</v>
      </c>
      <c r="B6075" s="2" t="s">
        <v>4843</v>
      </c>
      <c r="C6075" s="2" t="s">
        <v>3916</v>
      </c>
    </row>
    <row r="6076" spans="1:3" ht="18" customHeight="1">
      <c r="A6076" s="2" t="s">
        <v>1188</v>
      </c>
      <c r="B6076" s="2" t="s">
        <v>4843</v>
      </c>
      <c r="C6076" s="2" t="s">
        <v>3916</v>
      </c>
    </row>
    <row r="6077" spans="1:3" ht="18" customHeight="1">
      <c r="A6077" s="2" t="s">
        <v>1191</v>
      </c>
      <c r="B6077" s="2" t="s">
        <v>4843</v>
      </c>
      <c r="C6077" s="2" t="s">
        <v>3916</v>
      </c>
    </row>
    <row r="6078" spans="1:3" ht="18" customHeight="1">
      <c r="A6078" s="2" t="s">
        <v>7043</v>
      </c>
      <c r="B6078" s="2" t="s">
        <v>4843</v>
      </c>
      <c r="C6078" s="2" t="s">
        <v>3916</v>
      </c>
    </row>
    <row r="6079" spans="1:3" ht="18" customHeight="1">
      <c r="A6079" s="2" t="s">
        <v>1192</v>
      </c>
      <c r="B6079" s="2" t="s">
        <v>4843</v>
      </c>
      <c r="C6079" s="2" t="s">
        <v>3916</v>
      </c>
    </row>
    <row r="6080" spans="1:3" ht="18" customHeight="1">
      <c r="A6080" s="2" t="s">
        <v>7044</v>
      </c>
      <c r="B6080" s="2" t="s">
        <v>4843</v>
      </c>
      <c r="C6080" s="2" t="s">
        <v>3916</v>
      </c>
    </row>
    <row r="6081" spans="1:3" ht="18" customHeight="1">
      <c r="A6081" s="2" t="s">
        <v>1194</v>
      </c>
      <c r="B6081" s="2" t="s">
        <v>4843</v>
      </c>
      <c r="C6081" s="2" t="s">
        <v>3916</v>
      </c>
    </row>
    <row r="6082" spans="1:3" ht="18" customHeight="1">
      <c r="A6082" s="2" t="s">
        <v>1195</v>
      </c>
      <c r="B6082" s="2" t="s">
        <v>4843</v>
      </c>
      <c r="C6082" s="2" t="s">
        <v>3916</v>
      </c>
    </row>
    <row r="6083" spans="1:3" ht="18" customHeight="1">
      <c r="A6083" s="2" t="s">
        <v>7045</v>
      </c>
      <c r="B6083" s="2" t="s">
        <v>4843</v>
      </c>
      <c r="C6083" s="2" t="s">
        <v>3916</v>
      </c>
    </row>
    <row r="6084" spans="1:3" ht="18" customHeight="1">
      <c r="A6084" s="2" t="s">
        <v>7046</v>
      </c>
      <c r="B6084" s="2" t="s">
        <v>4843</v>
      </c>
      <c r="C6084" s="2" t="s">
        <v>3916</v>
      </c>
    </row>
    <row r="6085" spans="1:3" ht="18" customHeight="1">
      <c r="A6085" s="2" t="s">
        <v>1198</v>
      </c>
      <c r="B6085" s="2" t="s">
        <v>4843</v>
      </c>
      <c r="C6085" s="2" t="s">
        <v>3916</v>
      </c>
    </row>
    <row r="6086" spans="1:3" ht="18" customHeight="1">
      <c r="A6086" s="2" t="s">
        <v>1201</v>
      </c>
      <c r="B6086" s="2" t="s">
        <v>4843</v>
      </c>
      <c r="C6086" s="2" t="s">
        <v>3916</v>
      </c>
    </row>
    <row r="6087" spans="1:3" ht="18" customHeight="1">
      <c r="A6087" s="2" t="s">
        <v>7047</v>
      </c>
      <c r="B6087" s="2" t="s">
        <v>4843</v>
      </c>
      <c r="C6087" s="2" t="s">
        <v>3916</v>
      </c>
    </row>
    <row r="6088" spans="1:3" ht="18" customHeight="1">
      <c r="A6088" s="2" t="s">
        <v>1206</v>
      </c>
      <c r="B6088" s="2" t="s">
        <v>4843</v>
      </c>
      <c r="C6088" s="2" t="s">
        <v>3916</v>
      </c>
    </row>
    <row r="6089" spans="1:3" ht="18" customHeight="1">
      <c r="A6089" s="2" t="s">
        <v>7048</v>
      </c>
      <c r="B6089" s="2" t="s">
        <v>4843</v>
      </c>
      <c r="C6089" s="2" t="s">
        <v>3916</v>
      </c>
    </row>
    <row r="6090" spans="1:3" ht="18" customHeight="1">
      <c r="A6090" s="2" t="s">
        <v>7049</v>
      </c>
      <c r="B6090" s="2" t="s">
        <v>4843</v>
      </c>
      <c r="C6090" s="2" t="s">
        <v>3916</v>
      </c>
    </row>
    <row r="6091" spans="1:3" ht="18" customHeight="1">
      <c r="A6091" s="2" t="s">
        <v>7050</v>
      </c>
      <c r="B6091" s="2" t="s">
        <v>4843</v>
      </c>
      <c r="C6091" s="2" t="s">
        <v>3916</v>
      </c>
    </row>
    <row r="6092" spans="1:3" ht="18" customHeight="1">
      <c r="A6092" s="2" t="s">
        <v>7051</v>
      </c>
      <c r="B6092" s="2" t="s">
        <v>4843</v>
      </c>
      <c r="C6092" s="2" t="s">
        <v>3916</v>
      </c>
    </row>
    <row r="6093" spans="1:3" ht="18" customHeight="1">
      <c r="A6093" s="2" t="s">
        <v>7052</v>
      </c>
      <c r="B6093" s="2" t="s">
        <v>4843</v>
      </c>
      <c r="C6093" s="2" t="s">
        <v>3916</v>
      </c>
    </row>
    <row r="6094" spans="1:3" ht="18" customHeight="1">
      <c r="A6094" s="2" t="s">
        <v>7053</v>
      </c>
      <c r="B6094" s="2" t="s">
        <v>4843</v>
      </c>
      <c r="C6094" s="2" t="s">
        <v>3916</v>
      </c>
    </row>
    <row r="6095" spans="1:3" ht="18" customHeight="1">
      <c r="A6095" s="2" t="s">
        <v>1224</v>
      </c>
      <c r="B6095" s="2" t="s">
        <v>4843</v>
      </c>
      <c r="C6095" s="2" t="s">
        <v>3916</v>
      </c>
    </row>
    <row r="6096" spans="1:3" ht="18" customHeight="1">
      <c r="A6096" s="2" t="s">
        <v>7054</v>
      </c>
      <c r="B6096" s="2" t="s">
        <v>4843</v>
      </c>
      <c r="C6096" s="2" t="s">
        <v>3916</v>
      </c>
    </row>
    <row r="6097" spans="1:3" ht="18" customHeight="1">
      <c r="A6097" s="2" t="s">
        <v>1235</v>
      </c>
      <c r="B6097" s="2" t="s">
        <v>4843</v>
      </c>
      <c r="C6097" s="2" t="s">
        <v>3916</v>
      </c>
    </row>
    <row r="6098" spans="1:3" ht="18" customHeight="1">
      <c r="A6098" s="2" t="s">
        <v>1236</v>
      </c>
      <c r="B6098" s="2" t="s">
        <v>4843</v>
      </c>
      <c r="C6098" s="2" t="s">
        <v>3916</v>
      </c>
    </row>
    <row r="6099" spans="1:3" ht="18" customHeight="1">
      <c r="A6099" s="2" t="s">
        <v>7055</v>
      </c>
      <c r="B6099" s="2" t="s">
        <v>4843</v>
      </c>
      <c r="C6099" s="2" t="s">
        <v>3916</v>
      </c>
    </row>
    <row r="6100" spans="1:3" ht="18" customHeight="1">
      <c r="A6100" s="2" t="s">
        <v>1243</v>
      </c>
      <c r="B6100" s="2" t="s">
        <v>4843</v>
      </c>
      <c r="C6100" s="2" t="s">
        <v>3916</v>
      </c>
    </row>
    <row r="6101" spans="1:3" ht="18" customHeight="1">
      <c r="A6101" s="2" t="s">
        <v>7056</v>
      </c>
      <c r="B6101" s="2" t="s">
        <v>4843</v>
      </c>
      <c r="C6101" s="2" t="s">
        <v>3916</v>
      </c>
    </row>
    <row r="6102" spans="1:3" ht="18" customHeight="1">
      <c r="A6102" s="2" t="s">
        <v>7057</v>
      </c>
      <c r="B6102" s="2" t="s">
        <v>4843</v>
      </c>
      <c r="C6102" s="2" t="s">
        <v>3916</v>
      </c>
    </row>
    <row r="6103" spans="1:3" ht="18" customHeight="1">
      <c r="A6103" s="2" t="s">
        <v>1259</v>
      </c>
      <c r="B6103" s="2" t="s">
        <v>4843</v>
      </c>
      <c r="C6103" s="2" t="s">
        <v>3916</v>
      </c>
    </row>
    <row r="6104" spans="1:3" ht="18" customHeight="1">
      <c r="A6104" s="2" t="s">
        <v>7058</v>
      </c>
      <c r="B6104" s="2" t="s">
        <v>4843</v>
      </c>
      <c r="C6104" s="2" t="s">
        <v>3916</v>
      </c>
    </row>
    <row r="6105" spans="1:3" ht="18" customHeight="1">
      <c r="A6105" s="2" t="s">
        <v>1264</v>
      </c>
      <c r="B6105" s="2" t="s">
        <v>4843</v>
      </c>
      <c r="C6105" s="2" t="s">
        <v>3916</v>
      </c>
    </row>
    <row r="6106" spans="1:3" ht="18" customHeight="1">
      <c r="A6106" s="2" t="s">
        <v>1265</v>
      </c>
      <c r="B6106" s="2" t="s">
        <v>4843</v>
      </c>
      <c r="C6106" s="2" t="s">
        <v>3916</v>
      </c>
    </row>
    <row r="6107" spans="1:3" ht="18" customHeight="1">
      <c r="A6107" s="2" t="s">
        <v>1268</v>
      </c>
      <c r="B6107" s="2" t="s">
        <v>4843</v>
      </c>
      <c r="C6107" s="2" t="s">
        <v>3916</v>
      </c>
    </row>
    <row r="6108" spans="1:3" ht="18" customHeight="1">
      <c r="A6108" s="2" t="s">
        <v>7059</v>
      </c>
      <c r="B6108" s="2" t="s">
        <v>4843</v>
      </c>
      <c r="C6108" s="2" t="s">
        <v>3916</v>
      </c>
    </row>
    <row r="6109" spans="1:3" ht="18" customHeight="1">
      <c r="A6109" s="2" t="s">
        <v>1275</v>
      </c>
      <c r="B6109" s="2" t="s">
        <v>4843</v>
      </c>
      <c r="C6109" s="2" t="s">
        <v>3916</v>
      </c>
    </row>
    <row r="6110" spans="1:3" ht="18" customHeight="1">
      <c r="A6110" s="2" t="s">
        <v>7060</v>
      </c>
      <c r="B6110" s="2" t="s">
        <v>4843</v>
      </c>
      <c r="C6110" s="2" t="s">
        <v>3916</v>
      </c>
    </row>
    <row r="6111" spans="1:3" ht="18" customHeight="1">
      <c r="A6111" s="2" t="s">
        <v>7061</v>
      </c>
      <c r="B6111" s="2" t="s">
        <v>4843</v>
      </c>
      <c r="C6111" s="2" t="s">
        <v>3916</v>
      </c>
    </row>
    <row r="6112" spans="1:3" ht="18" customHeight="1">
      <c r="A6112" s="2" t="s">
        <v>1285</v>
      </c>
      <c r="B6112" s="2" t="s">
        <v>4843</v>
      </c>
      <c r="C6112" s="2" t="s">
        <v>3916</v>
      </c>
    </row>
    <row r="6113" spans="1:3" ht="18" customHeight="1">
      <c r="A6113" s="2" t="s">
        <v>7062</v>
      </c>
      <c r="B6113" s="2" t="s">
        <v>4843</v>
      </c>
      <c r="C6113" s="2" t="s">
        <v>3916</v>
      </c>
    </row>
    <row r="6114" spans="1:3" ht="18" customHeight="1">
      <c r="A6114" s="2" t="s">
        <v>1291</v>
      </c>
      <c r="B6114" s="2" t="s">
        <v>4843</v>
      </c>
      <c r="C6114" s="2" t="s">
        <v>3916</v>
      </c>
    </row>
    <row r="6115" spans="1:3" ht="18" customHeight="1">
      <c r="A6115" s="2" t="s">
        <v>1294</v>
      </c>
      <c r="B6115" s="2" t="s">
        <v>4843</v>
      </c>
      <c r="C6115" s="2" t="s">
        <v>3916</v>
      </c>
    </row>
    <row r="6116" spans="1:3" ht="18" customHeight="1">
      <c r="A6116" s="2" t="s">
        <v>1301</v>
      </c>
      <c r="B6116" s="2" t="s">
        <v>4843</v>
      </c>
      <c r="C6116" s="2" t="s">
        <v>3916</v>
      </c>
    </row>
    <row r="6117" spans="1:3" ht="18" customHeight="1">
      <c r="A6117" s="2" t="s">
        <v>1303</v>
      </c>
      <c r="B6117" s="2" t="s">
        <v>4843</v>
      </c>
      <c r="C6117" s="2" t="s">
        <v>3916</v>
      </c>
    </row>
    <row r="6118" spans="1:3" ht="18" customHeight="1">
      <c r="A6118" s="2" t="s">
        <v>7063</v>
      </c>
      <c r="B6118" s="2" t="s">
        <v>4843</v>
      </c>
      <c r="C6118" s="2" t="s">
        <v>3916</v>
      </c>
    </row>
    <row r="6119" spans="1:3" ht="18" customHeight="1">
      <c r="A6119" s="2" t="s">
        <v>1305</v>
      </c>
      <c r="B6119" s="2" t="s">
        <v>4843</v>
      </c>
      <c r="C6119" s="2" t="s">
        <v>3916</v>
      </c>
    </row>
    <row r="6120" spans="1:3" ht="18" customHeight="1">
      <c r="A6120" s="2" t="s">
        <v>1306</v>
      </c>
      <c r="B6120" s="2" t="s">
        <v>4843</v>
      </c>
      <c r="C6120" s="2" t="s">
        <v>3916</v>
      </c>
    </row>
    <row r="6121" spans="1:3" ht="18" customHeight="1">
      <c r="A6121" s="2" t="s">
        <v>1307</v>
      </c>
      <c r="B6121" s="2" t="s">
        <v>4843</v>
      </c>
      <c r="C6121" s="2" t="s">
        <v>3916</v>
      </c>
    </row>
    <row r="6122" spans="1:3" ht="18" customHeight="1">
      <c r="A6122" s="2" t="s">
        <v>7064</v>
      </c>
      <c r="B6122" s="2" t="s">
        <v>4843</v>
      </c>
      <c r="C6122" s="2" t="s">
        <v>3916</v>
      </c>
    </row>
    <row r="6123" spans="1:3" ht="18" customHeight="1">
      <c r="A6123" s="2" t="s">
        <v>1312</v>
      </c>
      <c r="B6123" s="2" t="s">
        <v>4843</v>
      </c>
      <c r="C6123" s="2" t="s">
        <v>3916</v>
      </c>
    </row>
    <row r="6124" spans="1:3" ht="18" customHeight="1">
      <c r="A6124" s="2" t="s">
        <v>1316</v>
      </c>
      <c r="B6124" s="2" t="s">
        <v>4843</v>
      </c>
      <c r="C6124" s="2" t="s">
        <v>3916</v>
      </c>
    </row>
    <row r="6125" spans="1:3" ht="18" customHeight="1">
      <c r="A6125" s="2" t="s">
        <v>1322</v>
      </c>
      <c r="B6125" s="2" t="s">
        <v>4843</v>
      </c>
      <c r="C6125" s="2" t="s">
        <v>3916</v>
      </c>
    </row>
    <row r="6126" spans="1:3" ht="18" customHeight="1">
      <c r="A6126" s="2" t="s">
        <v>7065</v>
      </c>
      <c r="B6126" s="2" t="s">
        <v>4843</v>
      </c>
      <c r="C6126" s="2" t="s">
        <v>3916</v>
      </c>
    </row>
    <row r="6127" spans="1:3" ht="18" customHeight="1">
      <c r="A6127" s="2" t="s">
        <v>1330</v>
      </c>
      <c r="B6127" s="2" t="s">
        <v>4843</v>
      </c>
      <c r="C6127" s="2" t="s">
        <v>3916</v>
      </c>
    </row>
    <row r="6128" spans="1:3" ht="18" customHeight="1">
      <c r="A6128" s="2" t="s">
        <v>7066</v>
      </c>
      <c r="B6128" s="2" t="s">
        <v>4843</v>
      </c>
      <c r="C6128" s="2" t="s">
        <v>3916</v>
      </c>
    </row>
    <row r="6129" spans="1:3" ht="18" customHeight="1">
      <c r="A6129" s="2" t="s">
        <v>7067</v>
      </c>
      <c r="B6129" s="2" t="s">
        <v>4843</v>
      </c>
      <c r="C6129" s="2" t="s">
        <v>3916</v>
      </c>
    </row>
    <row r="6130" spans="1:3" ht="18" customHeight="1">
      <c r="A6130" s="2" t="s">
        <v>1342</v>
      </c>
      <c r="B6130" s="2" t="s">
        <v>4843</v>
      </c>
      <c r="C6130" s="2" t="s">
        <v>3916</v>
      </c>
    </row>
    <row r="6131" spans="1:3" ht="18" customHeight="1">
      <c r="A6131" s="2" t="s">
        <v>1344</v>
      </c>
      <c r="B6131" s="2" t="s">
        <v>4843</v>
      </c>
      <c r="C6131" s="2" t="s">
        <v>3916</v>
      </c>
    </row>
    <row r="6132" spans="1:3" ht="18" customHeight="1">
      <c r="A6132" s="2" t="s">
        <v>7068</v>
      </c>
      <c r="B6132" s="2" t="s">
        <v>4843</v>
      </c>
      <c r="C6132" s="2" t="s">
        <v>3916</v>
      </c>
    </row>
    <row r="6133" spans="1:3" ht="18" customHeight="1">
      <c r="A6133" s="2" t="s">
        <v>7069</v>
      </c>
      <c r="B6133" s="2" t="s">
        <v>4843</v>
      </c>
      <c r="C6133" s="2" t="s">
        <v>3916</v>
      </c>
    </row>
    <row r="6134" spans="1:3" ht="18" customHeight="1">
      <c r="A6134" s="2" t="s">
        <v>1350</v>
      </c>
      <c r="B6134" s="2" t="s">
        <v>4843</v>
      </c>
      <c r="C6134" s="2" t="s">
        <v>3916</v>
      </c>
    </row>
    <row r="6135" spans="1:3" ht="18" customHeight="1">
      <c r="A6135" s="2" t="s">
        <v>7070</v>
      </c>
      <c r="B6135" s="2" t="s">
        <v>4843</v>
      </c>
      <c r="C6135" s="2" t="s">
        <v>3916</v>
      </c>
    </row>
    <row r="6136" spans="1:3" ht="18" customHeight="1">
      <c r="A6136" s="2" t="s">
        <v>1354</v>
      </c>
      <c r="B6136" s="2" t="s">
        <v>4843</v>
      </c>
      <c r="C6136" s="2" t="s">
        <v>3916</v>
      </c>
    </row>
    <row r="6137" spans="1:3" ht="18" customHeight="1">
      <c r="A6137" s="2" t="s">
        <v>1357</v>
      </c>
      <c r="B6137" s="2" t="s">
        <v>4843</v>
      </c>
      <c r="C6137" s="2" t="s">
        <v>3916</v>
      </c>
    </row>
    <row r="6138" spans="1:3" ht="18" customHeight="1">
      <c r="A6138" s="2" t="s">
        <v>1359</v>
      </c>
      <c r="B6138" s="2" t="s">
        <v>4843</v>
      </c>
      <c r="C6138" s="2" t="s">
        <v>3916</v>
      </c>
    </row>
    <row r="6139" spans="1:3" ht="18" customHeight="1">
      <c r="A6139" s="2" t="s">
        <v>7071</v>
      </c>
      <c r="B6139" s="2" t="s">
        <v>4843</v>
      </c>
      <c r="C6139" s="2" t="s">
        <v>3916</v>
      </c>
    </row>
    <row r="6140" spans="1:3" ht="18" customHeight="1">
      <c r="A6140" s="2" t="s">
        <v>1372</v>
      </c>
      <c r="B6140" s="2" t="s">
        <v>4843</v>
      </c>
      <c r="C6140" s="2" t="s">
        <v>3916</v>
      </c>
    </row>
    <row r="6141" spans="1:3" ht="18" customHeight="1">
      <c r="A6141" s="2" t="s">
        <v>1373</v>
      </c>
      <c r="B6141" s="2" t="s">
        <v>4843</v>
      </c>
      <c r="C6141" s="2" t="s">
        <v>3916</v>
      </c>
    </row>
    <row r="6142" spans="1:3" ht="18" customHeight="1">
      <c r="A6142" s="2" t="s">
        <v>1375</v>
      </c>
      <c r="B6142" s="2" t="s">
        <v>4843</v>
      </c>
      <c r="C6142" s="2" t="s">
        <v>3916</v>
      </c>
    </row>
    <row r="6143" spans="1:3" ht="18" customHeight="1">
      <c r="A6143" s="2" t="s">
        <v>7072</v>
      </c>
      <c r="B6143" s="2" t="s">
        <v>4843</v>
      </c>
      <c r="C6143" s="2" t="s">
        <v>3916</v>
      </c>
    </row>
    <row r="6144" spans="1:3" ht="18" customHeight="1">
      <c r="A6144" s="2" t="s">
        <v>7073</v>
      </c>
      <c r="B6144" s="2" t="s">
        <v>4843</v>
      </c>
      <c r="C6144" s="2" t="s">
        <v>3916</v>
      </c>
    </row>
    <row r="6145" spans="1:3" ht="18" customHeight="1">
      <c r="A6145" s="2" t="s">
        <v>1384</v>
      </c>
      <c r="B6145" s="2" t="s">
        <v>4843</v>
      </c>
      <c r="C6145" s="2" t="s">
        <v>3916</v>
      </c>
    </row>
    <row r="6146" spans="1:3" ht="18" customHeight="1">
      <c r="A6146" s="2" t="s">
        <v>7074</v>
      </c>
      <c r="B6146" s="2" t="s">
        <v>4843</v>
      </c>
      <c r="C6146" s="2" t="s">
        <v>3916</v>
      </c>
    </row>
    <row r="6147" spans="1:3" ht="18" customHeight="1">
      <c r="A6147" s="2" t="s">
        <v>1390</v>
      </c>
      <c r="B6147" s="2" t="s">
        <v>4843</v>
      </c>
      <c r="C6147" s="2" t="s">
        <v>3916</v>
      </c>
    </row>
    <row r="6148" spans="1:3" ht="18" customHeight="1">
      <c r="A6148" s="2" t="s">
        <v>7075</v>
      </c>
      <c r="B6148" s="2" t="s">
        <v>4843</v>
      </c>
      <c r="C6148" s="2" t="s">
        <v>3916</v>
      </c>
    </row>
    <row r="6149" spans="1:3" ht="18" customHeight="1">
      <c r="A6149" s="2" t="s">
        <v>7076</v>
      </c>
      <c r="B6149" s="2" t="s">
        <v>4843</v>
      </c>
      <c r="C6149" s="2" t="s">
        <v>3916</v>
      </c>
    </row>
    <row r="6150" spans="1:3" ht="18" customHeight="1">
      <c r="A6150" s="2" t="s">
        <v>7077</v>
      </c>
      <c r="B6150" s="2" t="s">
        <v>4843</v>
      </c>
      <c r="C6150" s="2" t="s">
        <v>3916</v>
      </c>
    </row>
    <row r="6151" spans="1:3" ht="18" customHeight="1">
      <c r="A6151" s="2" t="s">
        <v>1402</v>
      </c>
      <c r="B6151" s="2" t="s">
        <v>4843</v>
      </c>
      <c r="C6151" s="2" t="s">
        <v>3916</v>
      </c>
    </row>
    <row r="6152" spans="1:3" ht="18" customHeight="1">
      <c r="A6152" s="2" t="s">
        <v>7078</v>
      </c>
      <c r="B6152" s="2" t="s">
        <v>4843</v>
      </c>
      <c r="C6152" s="2" t="s">
        <v>3916</v>
      </c>
    </row>
    <row r="6153" spans="1:3" ht="18" customHeight="1">
      <c r="A6153" s="2" t="s">
        <v>1406</v>
      </c>
      <c r="B6153" s="2" t="s">
        <v>4843</v>
      </c>
      <c r="C6153" s="2" t="s">
        <v>3916</v>
      </c>
    </row>
    <row r="6154" spans="1:3" ht="18" customHeight="1">
      <c r="A6154" s="2" t="s">
        <v>7079</v>
      </c>
      <c r="B6154" s="2" t="s">
        <v>4843</v>
      </c>
      <c r="C6154" s="2" t="s">
        <v>3916</v>
      </c>
    </row>
    <row r="6155" spans="1:3" ht="18" customHeight="1">
      <c r="A6155" s="2" t="s">
        <v>1410</v>
      </c>
      <c r="B6155" s="2" t="s">
        <v>4843</v>
      </c>
      <c r="C6155" s="2" t="s">
        <v>3916</v>
      </c>
    </row>
    <row r="6156" spans="1:3" ht="18" customHeight="1">
      <c r="A6156" s="2" t="s">
        <v>7080</v>
      </c>
      <c r="B6156" s="2" t="s">
        <v>4843</v>
      </c>
      <c r="C6156" s="2" t="s">
        <v>3916</v>
      </c>
    </row>
    <row r="6157" spans="1:3" ht="18" customHeight="1">
      <c r="A6157" s="2" t="s">
        <v>1427</v>
      </c>
      <c r="B6157" s="2" t="s">
        <v>4843</v>
      </c>
      <c r="C6157" s="2" t="s">
        <v>3916</v>
      </c>
    </row>
    <row r="6158" spans="1:3" ht="18" customHeight="1">
      <c r="A6158" s="2" t="s">
        <v>1428</v>
      </c>
      <c r="B6158" s="2" t="s">
        <v>4843</v>
      </c>
      <c r="C6158" s="2" t="s">
        <v>3916</v>
      </c>
    </row>
    <row r="6159" spans="1:3" ht="18" customHeight="1">
      <c r="A6159" s="2" t="s">
        <v>1432</v>
      </c>
      <c r="B6159" s="2" t="s">
        <v>4843</v>
      </c>
      <c r="C6159" s="2" t="s">
        <v>3916</v>
      </c>
    </row>
    <row r="6160" spans="1:3" ht="18" customHeight="1">
      <c r="A6160" s="2" t="s">
        <v>7081</v>
      </c>
      <c r="B6160" s="2" t="s">
        <v>4843</v>
      </c>
      <c r="C6160" s="2" t="s">
        <v>3916</v>
      </c>
    </row>
    <row r="6161" spans="1:3" ht="18" customHeight="1">
      <c r="A6161" s="2" t="s">
        <v>1436</v>
      </c>
      <c r="B6161" s="2" t="s">
        <v>4843</v>
      </c>
      <c r="C6161" s="2" t="s">
        <v>3916</v>
      </c>
    </row>
    <row r="6162" spans="1:3" ht="18" customHeight="1">
      <c r="A6162" s="2" t="s">
        <v>7082</v>
      </c>
      <c r="B6162" s="2" t="s">
        <v>4843</v>
      </c>
      <c r="C6162" s="2" t="s">
        <v>3916</v>
      </c>
    </row>
    <row r="6163" spans="1:3" ht="18" customHeight="1">
      <c r="A6163" s="2" t="s">
        <v>1439</v>
      </c>
      <c r="B6163" s="2" t="s">
        <v>4843</v>
      </c>
      <c r="C6163" s="2" t="s">
        <v>3916</v>
      </c>
    </row>
    <row r="6164" spans="1:3" ht="18" customHeight="1">
      <c r="A6164" s="2" t="s">
        <v>1442</v>
      </c>
      <c r="B6164" s="2" t="s">
        <v>4843</v>
      </c>
      <c r="C6164" s="2" t="s">
        <v>3916</v>
      </c>
    </row>
    <row r="6165" spans="1:3" ht="18" customHeight="1">
      <c r="A6165" s="2" t="s">
        <v>1443</v>
      </c>
      <c r="B6165" s="2" t="s">
        <v>4843</v>
      </c>
      <c r="C6165" s="2" t="s">
        <v>3916</v>
      </c>
    </row>
    <row r="6166" spans="1:3" ht="18" customHeight="1">
      <c r="A6166" s="2" t="s">
        <v>1445</v>
      </c>
      <c r="B6166" s="2" t="s">
        <v>4843</v>
      </c>
      <c r="C6166" s="2" t="s">
        <v>3916</v>
      </c>
    </row>
    <row r="6167" spans="1:3" ht="18" customHeight="1">
      <c r="A6167" s="2" t="s">
        <v>1448</v>
      </c>
      <c r="B6167" s="2" t="s">
        <v>4843</v>
      </c>
      <c r="C6167" s="2" t="s">
        <v>3916</v>
      </c>
    </row>
    <row r="6168" spans="1:3" ht="18" customHeight="1">
      <c r="A6168" s="2" t="s">
        <v>1449</v>
      </c>
      <c r="B6168" s="2" t="s">
        <v>4843</v>
      </c>
      <c r="C6168" s="2" t="s">
        <v>3916</v>
      </c>
    </row>
    <row r="6169" spans="1:3" ht="18" customHeight="1">
      <c r="A6169" s="2" t="s">
        <v>1451</v>
      </c>
      <c r="B6169" s="2" t="s">
        <v>4843</v>
      </c>
      <c r="C6169" s="2" t="s">
        <v>3916</v>
      </c>
    </row>
    <row r="6170" spans="1:3" ht="18" customHeight="1">
      <c r="A6170" s="2" t="s">
        <v>1455</v>
      </c>
      <c r="B6170" s="2" t="s">
        <v>4843</v>
      </c>
      <c r="C6170" s="2" t="s">
        <v>3916</v>
      </c>
    </row>
    <row r="6171" spans="1:3" ht="18" customHeight="1">
      <c r="A6171" s="2" t="s">
        <v>7083</v>
      </c>
      <c r="B6171" s="2" t="s">
        <v>4843</v>
      </c>
      <c r="C6171" s="2" t="s">
        <v>3916</v>
      </c>
    </row>
    <row r="6172" spans="1:3" ht="18" customHeight="1">
      <c r="A6172" s="2" t="s">
        <v>1458</v>
      </c>
      <c r="B6172" s="2" t="s">
        <v>4843</v>
      </c>
      <c r="C6172" s="2" t="s">
        <v>3916</v>
      </c>
    </row>
    <row r="6173" spans="1:3" ht="18" customHeight="1">
      <c r="A6173" s="2" t="s">
        <v>1460</v>
      </c>
      <c r="B6173" s="2" t="s">
        <v>4843</v>
      </c>
      <c r="C6173" s="2" t="s">
        <v>3916</v>
      </c>
    </row>
    <row r="6174" spans="1:3" ht="18" customHeight="1">
      <c r="A6174" s="2" t="s">
        <v>7084</v>
      </c>
      <c r="B6174" s="2" t="s">
        <v>4843</v>
      </c>
      <c r="C6174" s="2" t="s">
        <v>3916</v>
      </c>
    </row>
    <row r="6175" spans="1:3" ht="18" customHeight="1">
      <c r="A6175" s="2" t="s">
        <v>7085</v>
      </c>
      <c r="B6175" s="2" t="s">
        <v>4843</v>
      </c>
      <c r="C6175" s="2" t="s">
        <v>3916</v>
      </c>
    </row>
    <row r="6176" spans="1:3" ht="18" customHeight="1">
      <c r="A6176" s="2" t="s">
        <v>1469</v>
      </c>
      <c r="B6176" s="2" t="s">
        <v>4843</v>
      </c>
      <c r="C6176" s="2" t="s">
        <v>3916</v>
      </c>
    </row>
    <row r="6177" spans="1:3" ht="18" customHeight="1">
      <c r="A6177" s="2" t="s">
        <v>7086</v>
      </c>
      <c r="B6177" s="2" t="s">
        <v>4843</v>
      </c>
      <c r="C6177" s="2" t="s">
        <v>3916</v>
      </c>
    </row>
    <row r="6178" spans="1:3" ht="18" customHeight="1">
      <c r="A6178" s="2" t="s">
        <v>1471</v>
      </c>
      <c r="B6178" s="2" t="s">
        <v>4843</v>
      </c>
      <c r="C6178" s="2" t="s">
        <v>3916</v>
      </c>
    </row>
    <row r="6179" spans="1:3" ht="18" customHeight="1">
      <c r="A6179" s="2" t="s">
        <v>7087</v>
      </c>
      <c r="B6179" s="2" t="s">
        <v>4843</v>
      </c>
      <c r="C6179" s="2" t="s">
        <v>3916</v>
      </c>
    </row>
    <row r="6180" spans="1:3" ht="18" customHeight="1">
      <c r="A6180" s="2" t="s">
        <v>1473</v>
      </c>
      <c r="B6180" s="2" t="s">
        <v>4843</v>
      </c>
      <c r="C6180" s="2" t="s">
        <v>3916</v>
      </c>
    </row>
    <row r="6181" spans="1:3" ht="18" customHeight="1">
      <c r="A6181" s="2" t="s">
        <v>1474</v>
      </c>
      <c r="B6181" s="2" t="s">
        <v>4843</v>
      </c>
      <c r="C6181" s="2" t="s">
        <v>3916</v>
      </c>
    </row>
    <row r="6182" spans="1:3" ht="18" customHeight="1">
      <c r="A6182" s="2" t="s">
        <v>7088</v>
      </c>
      <c r="B6182" s="2" t="s">
        <v>4843</v>
      </c>
      <c r="C6182" s="2" t="s">
        <v>3916</v>
      </c>
    </row>
    <row r="6183" spans="1:3" ht="18" customHeight="1">
      <c r="A6183" s="2" t="s">
        <v>7089</v>
      </c>
      <c r="B6183" s="2" t="s">
        <v>4843</v>
      </c>
      <c r="C6183" s="2" t="s">
        <v>3916</v>
      </c>
    </row>
    <row r="6184" spans="1:3" ht="18" customHeight="1">
      <c r="A6184" s="2" t="s">
        <v>7090</v>
      </c>
      <c r="B6184" s="2" t="s">
        <v>4843</v>
      </c>
      <c r="C6184" s="2" t="s">
        <v>3916</v>
      </c>
    </row>
    <row r="6185" spans="1:3" ht="18" customHeight="1">
      <c r="A6185" s="2" t="s">
        <v>1479</v>
      </c>
      <c r="B6185" s="2" t="s">
        <v>4843</v>
      </c>
      <c r="C6185" s="2" t="s">
        <v>3916</v>
      </c>
    </row>
    <row r="6186" spans="1:3" ht="18" customHeight="1">
      <c r="A6186" s="2" t="s">
        <v>1480</v>
      </c>
      <c r="B6186" s="2" t="s">
        <v>4843</v>
      </c>
      <c r="C6186" s="2" t="s">
        <v>3916</v>
      </c>
    </row>
    <row r="6187" spans="1:3" ht="18" customHeight="1">
      <c r="A6187" s="2" t="s">
        <v>1481</v>
      </c>
      <c r="B6187" s="2" t="s">
        <v>4843</v>
      </c>
      <c r="C6187" s="2" t="s">
        <v>3916</v>
      </c>
    </row>
    <row r="6188" spans="1:3" ht="18" customHeight="1">
      <c r="A6188" s="2" t="s">
        <v>7091</v>
      </c>
      <c r="B6188" s="2" t="s">
        <v>4843</v>
      </c>
      <c r="C6188" s="2" t="s">
        <v>3916</v>
      </c>
    </row>
    <row r="6189" spans="1:3" ht="18" customHeight="1">
      <c r="A6189" s="2" t="s">
        <v>7092</v>
      </c>
      <c r="B6189" s="2" t="s">
        <v>4843</v>
      </c>
      <c r="C6189" s="2" t="s">
        <v>3916</v>
      </c>
    </row>
    <row r="6190" spans="1:3" ht="18" customHeight="1">
      <c r="A6190" s="2" t="s">
        <v>1485</v>
      </c>
      <c r="B6190" s="2" t="s">
        <v>4843</v>
      </c>
      <c r="C6190" s="2" t="s">
        <v>3916</v>
      </c>
    </row>
    <row r="6191" spans="1:3" ht="18" customHeight="1">
      <c r="A6191" s="2" t="s">
        <v>7093</v>
      </c>
      <c r="B6191" s="2" t="s">
        <v>4843</v>
      </c>
      <c r="C6191" s="2" t="s">
        <v>3916</v>
      </c>
    </row>
    <row r="6192" spans="1:3" ht="18" customHeight="1">
      <c r="A6192" s="2" t="s">
        <v>1486</v>
      </c>
      <c r="B6192" s="2" t="s">
        <v>4843</v>
      </c>
      <c r="C6192" s="2" t="s">
        <v>3916</v>
      </c>
    </row>
    <row r="6193" spans="1:3" ht="18" customHeight="1">
      <c r="A6193" s="2" t="s">
        <v>1487</v>
      </c>
      <c r="B6193" s="2" t="s">
        <v>4843</v>
      </c>
      <c r="C6193" s="2" t="s">
        <v>3916</v>
      </c>
    </row>
    <row r="6194" spans="1:3" ht="18" customHeight="1">
      <c r="A6194" s="2" t="s">
        <v>1489</v>
      </c>
      <c r="B6194" s="2" t="s">
        <v>4843</v>
      </c>
      <c r="C6194" s="2" t="s">
        <v>3916</v>
      </c>
    </row>
    <row r="6195" spans="1:3" ht="18" customHeight="1">
      <c r="A6195" s="2" t="s">
        <v>7094</v>
      </c>
      <c r="B6195" s="2" t="s">
        <v>4843</v>
      </c>
      <c r="C6195" s="2" t="s">
        <v>3916</v>
      </c>
    </row>
    <row r="6196" spans="1:3" ht="18" customHeight="1">
      <c r="A6196" s="2" t="s">
        <v>1496</v>
      </c>
      <c r="B6196" s="2" t="s">
        <v>4843</v>
      </c>
      <c r="C6196" s="2" t="s">
        <v>3916</v>
      </c>
    </row>
    <row r="6197" spans="1:3" ht="18" customHeight="1">
      <c r="A6197" s="2" t="s">
        <v>7095</v>
      </c>
      <c r="B6197" s="2" t="s">
        <v>4843</v>
      </c>
      <c r="C6197" s="2" t="s">
        <v>3916</v>
      </c>
    </row>
    <row r="6198" spans="1:3" ht="18" customHeight="1">
      <c r="A6198" s="2" t="s">
        <v>1498</v>
      </c>
      <c r="B6198" s="2" t="s">
        <v>4843</v>
      </c>
      <c r="C6198" s="2" t="s">
        <v>3916</v>
      </c>
    </row>
    <row r="6199" spans="1:3" ht="18" customHeight="1">
      <c r="A6199" s="2" t="s">
        <v>7096</v>
      </c>
      <c r="B6199" s="2" t="s">
        <v>4843</v>
      </c>
      <c r="C6199" s="2" t="s">
        <v>3916</v>
      </c>
    </row>
    <row r="6200" spans="1:3" ht="18" customHeight="1">
      <c r="A6200" s="2" t="s">
        <v>1500</v>
      </c>
      <c r="B6200" s="2" t="s">
        <v>4843</v>
      </c>
      <c r="C6200" s="2" t="s">
        <v>3916</v>
      </c>
    </row>
    <row r="6201" spans="1:3" ht="18" customHeight="1">
      <c r="A6201" s="2" t="s">
        <v>7097</v>
      </c>
      <c r="B6201" s="2" t="s">
        <v>4843</v>
      </c>
      <c r="C6201" s="2" t="s">
        <v>3916</v>
      </c>
    </row>
    <row r="6202" spans="1:3" ht="18" customHeight="1">
      <c r="A6202" s="2" t="s">
        <v>7098</v>
      </c>
      <c r="B6202" s="2" t="s">
        <v>4843</v>
      </c>
      <c r="C6202" s="2" t="s">
        <v>3916</v>
      </c>
    </row>
    <row r="6203" spans="1:3" ht="18" customHeight="1">
      <c r="A6203" s="2" t="s">
        <v>7099</v>
      </c>
      <c r="B6203" s="2" t="s">
        <v>4843</v>
      </c>
      <c r="C6203" s="2" t="s">
        <v>3916</v>
      </c>
    </row>
    <row r="6204" spans="1:3" ht="18" customHeight="1">
      <c r="A6204" s="2" t="s">
        <v>1506</v>
      </c>
      <c r="B6204" s="2" t="s">
        <v>4843</v>
      </c>
      <c r="C6204" s="2" t="s">
        <v>3916</v>
      </c>
    </row>
    <row r="6205" spans="1:3" ht="18" customHeight="1">
      <c r="A6205" s="2" t="s">
        <v>7100</v>
      </c>
      <c r="B6205" s="2" t="s">
        <v>4843</v>
      </c>
      <c r="C6205" s="2" t="s">
        <v>3916</v>
      </c>
    </row>
    <row r="6206" spans="1:3" ht="18" customHeight="1">
      <c r="A6206" s="2" t="s">
        <v>1508</v>
      </c>
      <c r="B6206" s="2" t="s">
        <v>4843</v>
      </c>
      <c r="C6206" s="2" t="s">
        <v>3916</v>
      </c>
    </row>
    <row r="6207" spans="1:3" ht="18" customHeight="1">
      <c r="A6207" s="2" t="s">
        <v>7101</v>
      </c>
      <c r="B6207" s="2" t="s">
        <v>4843</v>
      </c>
      <c r="C6207" s="2" t="s">
        <v>3916</v>
      </c>
    </row>
    <row r="6208" spans="1:3" ht="18" customHeight="1">
      <c r="A6208" s="2" t="s">
        <v>7102</v>
      </c>
      <c r="B6208" s="2" t="s">
        <v>4843</v>
      </c>
      <c r="C6208" s="2" t="s">
        <v>3916</v>
      </c>
    </row>
    <row r="6209" spans="1:3" ht="18" customHeight="1">
      <c r="A6209" s="2" t="s">
        <v>1514</v>
      </c>
      <c r="B6209" s="2" t="s">
        <v>4843</v>
      </c>
      <c r="C6209" s="2" t="s">
        <v>3916</v>
      </c>
    </row>
    <row r="6210" spans="1:3" ht="18" customHeight="1">
      <c r="A6210" s="2" t="s">
        <v>1518</v>
      </c>
      <c r="B6210" s="2" t="s">
        <v>4843</v>
      </c>
      <c r="C6210" s="2" t="s">
        <v>3916</v>
      </c>
    </row>
    <row r="6211" spans="1:3" ht="18" customHeight="1">
      <c r="A6211" s="2" t="s">
        <v>7103</v>
      </c>
      <c r="B6211" s="2" t="s">
        <v>4843</v>
      </c>
      <c r="C6211" s="2" t="s">
        <v>3916</v>
      </c>
    </row>
    <row r="6212" spans="1:3" ht="18" customHeight="1">
      <c r="A6212" s="2" t="s">
        <v>1521</v>
      </c>
      <c r="B6212" s="2" t="s">
        <v>4843</v>
      </c>
      <c r="C6212" s="2" t="s">
        <v>3916</v>
      </c>
    </row>
    <row r="6213" spans="1:3" ht="18" customHeight="1">
      <c r="A6213" s="2" t="s">
        <v>1522</v>
      </c>
      <c r="B6213" s="2" t="s">
        <v>4843</v>
      </c>
      <c r="C6213" s="2" t="s">
        <v>3916</v>
      </c>
    </row>
    <row r="6214" spans="1:3" ht="18" customHeight="1">
      <c r="A6214" s="2" t="s">
        <v>1528</v>
      </c>
      <c r="B6214" s="2" t="s">
        <v>4843</v>
      </c>
      <c r="C6214" s="2" t="s">
        <v>3916</v>
      </c>
    </row>
    <row r="6215" spans="1:3" ht="18" customHeight="1">
      <c r="A6215" s="2" t="s">
        <v>7104</v>
      </c>
      <c r="B6215" s="2" t="s">
        <v>4843</v>
      </c>
      <c r="C6215" s="2" t="s">
        <v>3916</v>
      </c>
    </row>
    <row r="6216" spans="1:3" ht="18" customHeight="1">
      <c r="A6216" s="2" t="s">
        <v>7105</v>
      </c>
      <c r="B6216" s="2" t="s">
        <v>4843</v>
      </c>
      <c r="C6216" s="2" t="s">
        <v>3916</v>
      </c>
    </row>
    <row r="6217" spans="1:3" ht="18" customHeight="1">
      <c r="A6217" s="2" t="s">
        <v>7106</v>
      </c>
      <c r="B6217" s="2" t="s">
        <v>4843</v>
      </c>
      <c r="C6217" s="2" t="s">
        <v>3916</v>
      </c>
    </row>
    <row r="6218" spans="1:3" ht="18" customHeight="1">
      <c r="A6218" s="2" t="s">
        <v>7107</v>
      </c>
      <c r="B6218" s="2" t="s">
        <v>4843</v>
      </c>
      <c r="C6218" s="2" t="s">
        <v>3916</v>
      </c>
    </row>
    <row r="6219" spans="1:3" ht="18" customHeight="1">
      <c r="A6219" s="2" t="s">
        <v>7108</v>
      </c>
      <c r="B6219" s="2" t="s">
        <v>4843</v>
      </c>
      <c r="C6219" s="2" t="s">
        <v>3916</v>
      </c>
    </row>
    <row r="6220" spans="1:3" ht="18" customHeight="1">
      <c r="A6220" s="2" t="s">
        <v>1543</v>
      </c>
      <c r="B6220" s="2" t="s">
        <v>4843</v>
      </c>
      <c r="C6220" s="2" t="s">
        <v>3916</v>
      </c>
    </row>
    <row r="6221" spans="1:3" ht="18" customHeight="1">
      <c r="A6221" s="2" t="s">
        <v>1545</v>
      </c>
      <c r="B6221" s="2" t="s">
        <v>4843</v>
      </c>
      <c r="C6221" s="2" t="s">
        <v>3916</v>
      </c>
    </row>
    <row r="6222" spans="1:3" ht="18" customHeight="1">
      <c r="A6222" s="2" t="s">
        <v>7109</v>
      </c>
      <c r="B6222" s="2" t="s">
        <v>4843</v>
      </c>
      <c r="C6222" s="2" t="s">
        <v>3916</v>
      </c>
    </row>
    <row r="6223" spans="1:3" ht="18" customHeight="1">
      <c r="A6223" s="2" t="s">
        <v>7110</v>
      </c>
      <c r="B6223" s="2" t="s">
        <v>4843</v>
      </c>
      <c r="C6223" s="2" t="s">
        <v>3916</v>
      </c>
    </row>
    <row r="6224" spans="1:3" ht="18" customHeight="1">
      <c r="A6224" s="2" t="s">
        <v>1553</v>
      </c>
      <c r="B6224" s="2" t="s">
        <v>4843</v>
      </c>
      <c r="C6224" s="2" t="s">
        <v>3916</v>
      </c>
    </row>
    <row r="6225" spans="1:3" ht="18" customHeight="1">
      <c r="A6225" s="2" t="s">
        <v>1554</v>
      </c>
      <c r="B6225" s="2" t="s">
        <v>4843</v>
      </c>
      <c r="C6225" s="2" t="s">
        <v>3916</v>
      </c>
    </row>
    <row r="6226" spans="1:3" ht="18" customHeight="1">
      <c r="A6226" s="2" t="s">
        <v>7111</v>
      </c>
      <c r="B6226" s="2" t="s">
        <v>4843</v>
      </c>
      <c r="C6226" s="2" t="s">
        <v>3916</v>
      </c>
    </row>
    <row r="6227" spans="1:3" ht="18" customHeight="1">
      <c r="A6227" s="2" t="s">
        <v>7112</v>
      </c>
      <c r="B6227" s="2" t="s">
        <v>4843</v>
      </c>
      <c r="C6227" s="2" t="s">
        <v>3916</v>
      </c>
    </row>
    <row r="6228" spans="1:3" ht="18" customHeight="1">
      <c r="A6228" s="2" t="s">
        <v>7113</v>
      </c>
      <c r="B6228" s="2" t="s">
        <v>4843</v>
      </c>
      <c r="C6228" s="2" t="s">
        <v>3916</v>
      </c>
    </row>
    <row r="6229" spans="1:3" ht="18" customHeight="1">
      <c r="A6229" s="2" t="s">
        <v>7114</v>
      </c>
      <c r="B6229" s="2" t="s">
        <v>4843</v>
      </c>
      <c r="C6229" s="2" t="s">
        <v>3916</v>
      </c>
    </row>
    <row r="6230" spans="1:3" ht="18" customHeight="1">
      <c r="A6230" s="2" t="s">
        <v>7115</v>
      </c>
      <c r="B6230" s="2" t="s">
        <v>4843</v>
      </c>
      <c r="C6230" s="2" t="s">
        <v>3916</v>
      </c>
    </row>
    <row r="6231" spans="1:3" ht="18" customHeight="1">
      <c r="A6231" s="2" t="s">
        <v>1566</v>
      </c>
      <c r="B6231" s="2" t="s">
        <v>4843</v>
      </c>
      <c r="C6231" s="2" t="s">
        <v>3916</v>
      </c>
    </row>
    <row r="6232" spans="1:3" ht="18" customHeight="1">
      <c r="A6232" s="2" t="s">
        <v>1570</v>
      </c>
      <c r="B6232" s="2" t="s">
        <v>4843</v>
      </c>
      <c r="C6232" s="2" t="s">
        <v>3916</v>
      </c>
    </row>
    <row r="6233" spans="1:3" ht="18" customHeight="1">
      <c r="A6233" s="2" t="s">
        <v>1581</v>
      </c>
      <c r="B6233" s="2" t="s">
        <v>4843</v>
      </c>
      <c r="C6233" s="2" t="s">
        <v>3916</v>
      </c>
    </row>
    <row r="6234" spans="1:3" ht="18" customHeight="1">
      <c r="A6234" s="2" t="s">
        <v>7116</v>
      </c>
      <c r="B6234" s="2" t="s">
        <v>4843</v>
      </c>
      <c r="C6234" s="2" t="s">
        <v>3916</v>
      </c>
    </row>
    <row r="6235" spans="1:3" ht="18" customHeight="1">
      <c r="A6235" s="2" t="s">
        <v>1592</v>
      </c>
      <c r="B6235" s="2" t="s">
        <v>4843</v>
      </c>
      <c r="C6235" s="2" t="s">
        <v>3916</v>
      </c>
    </row>
    <row r="6236" spans="1:3" ht="18" customHeight="1">
      <c r="A6236" s="2" t="s">
        <v>1593</v>
      </c>
      <c r="B6236" s="2" t="s">
        <v>4843</v>
      </c>
      <c r="C6236" s="2" t="s">
        <v>3916</v>
      </c>
    </row>
    <row r="6237" spans="1:3" ht="18" customHeight="1">
      <c r="A6237" s="2" t="s">
        <v>7117</v>
      </c>
      <c r="B6237" s="2" t="s">
        <v>4843</v>
      </c>
      <c r="C6237" s="2" t="s">
        <v>3916</v>
      </c>
    </row>
    <row r="6238" spans="1:3" ht="18" customHeight="1">
      <c r="A6238" s="2" t="s">
        <v>7118</v>
      </c>
      <c r="B6238" s="2" t="s">
        <v>4843</v>
      </c>
      <c r="C6238" s="2" t="s">
        <v>3916</v>
      </c>
    </row>
    <row r="6239" spans="1:3" ht="18" customHeight="1">
      <c r="A6239" s="2" t="s">
        <v>1598</v>
      </c>
      <c r="B6239" s="2" t="s">
        <v>4843</v>
      </c>
      <c r="C6239" s="2" t="s">
        <v>3916</v>
      </c>
    </row>
    <row r="6240" spans="1:3" ht="18" customHeight="1">
      <c r="A6240" s="2" t="s">
        <v>1600</v>
      </c>
      <c r="B6240" s="2" t="s">
        <v>4843</v>
      </c>
      <c r="C6240" s="2" t="s">
        <v>3916</v>
      </c>
    </row>
    <row r="6241" spans="1:3" ht="18" customHeight="1">
      <c r="A6241" s="2" t="s">
        <v>1602</v>
      </c>
      <c r="B6241" s="2" t="s">
        <v>4843</v>
      </c>
      <c r="C6241" s="2" t="s">
        <v>3916</v>
      </c>
    </row>
    <row r="6242" spans="1:3" ht="18" customHeight="1">
      <c r="A6242" s="2" t="s">
        <v>1604</v>
      </c>
      <c r="B6242" s="2" t="s">
        <v>4843</v>
      </c>
      <c r="C6242" s="2" t="s">
        <v>3916</v>
      </c>
    </row>
    <row r="6243" spans="1:3" ht="18" customHeight="1">
      <c r="A6243" s="2" t="s">
        <v>1612</v>
      </c>
      <c r="B6243" s="2" t="s">
        <v>4843</v>
      </c>
      <c r="C6243" s="2" t="s">
        <v>3916</v>
      </c>
    </row>
    <row r="6244" spans="1:3" ht="18" customHeight="1">
      <c r="A6244" s="2" t="s">
        <v>7119</v>
      </c>
      <c r="B6244" s="2" t="s">
        <v>4843</v>
      </c>
      <c r="C6244" s="2" t="s">
        <v>3916</v>
      </c>
    </row>
    <row r="6245" spans="1:3" ht="18" customHeight="1">
      <c r="A6245" s="2" t="s">
        <v>1615</v>
      </c>
      <c r="B6245" s="2" t="s">
        <v>4843</v>
      </c>
      <c r="C6245" s="2" t="s">
        <v>3916</v>
      </c>
    </row>
    <row r="6246" spans="1:3" ht="18" customHeight="1">
      <c r="A6246" s="2" t="s">
        <v>1619</v>
      </c>
      <c r="B6246" s="2" t="s">
        <v>4843</v>
      </c>
      <c r="C6246" s="2" t="s">
        <v>3916</v>
      </c>
    </row>
    <row r="6247" spans="1:3" ht="18" customHeight="1">
      <c r="A6247" s="2" t="s">
        <v>1626</v>
      </c>
      <c r="B6247" s="2" t="s">
        <v>4843</v>
      </c>
      <c r="C6247" s="2" t="s">
        <v>3916</v>
      </c>
    </row>
    <row r="6248" spans="1:3" ht="18" customHeight="1">
      <c r="A6248" s="2" t="s">
        <v>1627</v>
      </c>
      <c r="B6248" s="2" t="s">
        <v>4843</v>
      </c>
      <c r="C6248" s="2" t="s">
        <v>3916</v>
      </c>
    </row>
    <row r="6249" spans="1:3" ht="18" customHeight="1">
      <c r="A6249" s="2" t="s">
        <v>1628</v>
      </c>
      <c r="B6249" s="2" t="s">
        <v>4843</v>
      </c>
      <c r="C6249" s="2" t="s">
        <v>3916</v>
      </c>
    </row>
    <row r="6250" spans="1:3" ht="18" customHeight="1">
      <c r="A6250" s="2" t="s">
        <v>1634</v>
      </c>
      <c r="B6250" s="2" t="s">
        <v>4843</v>
      </c>
      <c r="C6250" s="2" t="s">
        <v>3916</v>
      </c>
    </row>
    <row r="6251" spans="1:3" ht="18" customHeight="1">
      <c r="A6251" s="2" t="s">
        <v>7120</v>
      </c>
      <c r="B6251" s="2" t="s">
        <v>4843</v>
      </c>
      <c r="C6251" s="2" t="s">
        <v>3916</v>
      </c>
    </row>
    <row r="6252" spans="1:3" ht="18" customHeight="1">
      <c r="A6252" s="2" t="s">
        <v>1636</v>
      </c>
      <c r="B6252" s="2" t="s">
        <v>4843</v>
      </c>
      <c r="C6252" s="2" t="s">
        <v>3916</v>
      </c>
    </row>
    <row r="6253" spans="1:3" ht="18" customHeight="1">
      <c r="A6253" s="2" t="s">
        <v>7121</v>
      </c>
      <c r="B6253" s="2" t="s">
        <v>4843</v>
      </c>
      <c r="C6253" s="2" t="s">
        <v>3916</v>
      </c>
    </row>
    <row r="6254" spans="1:3" ht="18" customHeight="1">
      <c r="A6254" s="2" t="s">
        <v>7122</v>
      </c>
      <c r="B6254" s="2" t="s">
        <v>4843</v>
      </c>
      <c r="C6254" s="2" t="s">
        <v>3916</v>
      </c>
    </row>
    <row r="6255" spans="1:3" ht="18" customHeight="1">
      <c r="A6255" s="2" t="s">
        <v>1644</v>
      </c>
      <c r="B6255" s="2" t="s">
        <v>4843</v>
      </c>
      <c r="C6255" s="2" t="s">
        <v>3916</v>
      </c>
    </row>
    <row r="6256" spans="1:3" ht="18" customHeight="1">
      <c r="A6256" s="2" t="s">
        <v>7123</v>
      </c>
      <c r="B6256" s="2" t="s">
        <v>4843</v>
      </c>
      <c r="C6256" s="2" t="s">
        <v>3916</v>
      </c>
    </row>
    <row r="6257" spans="1:3" ht="18" customHeight="1">
      <c r="A6257" s="2" t="s">
        <v>7124</v>
      </c>
      <c r="B6257" s="2" t="s">
        <v>4843</v>
      </c>
      <c r="C6257" s="2" t="s">
        <v>3916</v>
      </c>
    </row>
    <row r="6258" spans="1:3" ht="18" customHeight="1">
      <c r="A6258" s="2" t="s">
        <v>7125</v>
      </c>
      <c r="B6258" s="2" t="s">
        <v>4843</v>
      </c>
      <c r="C6258" s="2" t="s">
        <v>3916</v>
      </c>
    </row>
    <row r="6259" spans="1:3" ht="18" customHeight="1">
      <c r="A6259" s="2" t="s">
        <v>7126</v>
      </c>
      <c r="B6259" s="2" t="s">
        <v>4843</v>
      </c>
      <c r="C6259" s="2" t="s">
        <v>3916</v>
      </c>
    </row>
    <row r="6260" spans="1:3" ht="18" customHeight="1">
      <c r="A6260" s="2" t="s">
        <v>7127</v>
      </c>
      <c r="B6260" s="2" t="s">
        <v>4843</v>
      </c>
      <c r="C6260" s="2" t="s">
        <v>3916</v>
      </c>
    </row>
    <row r="6261" spans="1:3" ht="18" customHeight="1">
      <c r="A6261" s="2" t="s">
        <v>7128</v>
      </c>
      <c r="B6261" s="2" t="s">
        <v>4843</v>
      </c>
      <c r="C6261" s="2" t="s">
        <v>3916</v>
      </c>
    </row>
    <row r="6262" spans="1:3" ht="18" customHeight="1">
      <c r="A6262" s="2" t="s">
        <v>7129</v>
      </c>
      <c r="B6262" s="2" t="s">
        <v>4843</v>
      </c>
      <c r="C6262" s="2" t="s">
        <v>3916</v>
      </c>
    </row>
    <row r="6263" spans="1:3" ht="18" customHeight="1">
      <c r="A6263" s="2" t="s">
        <v>1653</v>
      </c>
      <c r="B6263" s="2" t="s">
        <v>4843</v>
      </c>
      <c r="C6263" s="2" t="s">
        <v>3916</v>
      </c>
    </row>
    <row r="6264" spans="1:3" ht="18" customHeight="1">
      <c r="A6264" s="2" t="s">
        <v>7130</v>
      </c>
      <c r="B6264" s="2" t="s">
        <v>4843</v>
      </c>
      <c r="C6264" s="2" t="s">
        <v>3916</v>
      </c>
    </row>
    <row r="6265" spans="1:3" ht="18" customHeight="1">
      <c r="A6265" s="2" t="s">
        <v>7131</v>
      </c>
      <c r="B6265" s="2" t="s">
        <v>4843</v>
      </c>
      <c r="C6265" s="2" t="s">
        <v>3916</v>
      </c>
    </row>
    <row r="6266" spans="1:3" ht="18" customHeight="1">
      <c r="A6266" s="2" t="s">
        <v>1681</v>
      </c>
      <c r="B6266" s="2" t="s">
        <v>4843</v>
      </c>
      <c r="C6266" s="2" t="s">
        <v>3916</v>
      </c>
    </row>
    <row r="6267" spans="1:3" ht="18" customHeight="1">
      <c r="A6267" s="2" t="s">
        <v>1682</v>
      </c>
      <c r="B6267" s="2" t="s">
        <v>4843</v>
      </c>
      <c r="C6267" s="2" t="s">
        <v>3916</v>
      </c>
    </row>
    <row r="6268" spans="1:3" ht="18" customHeight="1">
      <c r="A6268" s="2" t="s">
        <v>7132</v>
      </c>
      <c r="B6268" s="2" t="s">
        <v>4843</v>
      </c>
      <c r="C6268" s="2" t="s">
        <v>3916</v>
      </c>
    </row>
    <row r="6269" spans="1:3" ht="18" customHeight="1">
      <c r="A6269" s="2" t="s">
        <v>1698</v>
      </c>
      <c r="B6269" s="2" t="s">
        <v>4843</v>
      </c>
      <c r="C6269" s="2" t="s">
        <v>3916</v>
      </c>
    </row>
    <row r="6270" spans="1:3" ht="18" customHeight="1">
      <c r="A6270" s="2" t="s">
        <v>1702</v>
      </c>
      <c r="B6270" s="2" t="s">
        <v>4843</v>
      </c>
      <c r="C6270" s="2" t="s">
        <v>3916</v>
      </c>
    </row>
    <row r="6271" spans="1:3" ht="18" customHeight="1">
      <c r="A6271" s="2" t="s">
        <v>7133</v>
      </c>
      <c r="B6271" s="2" t="s">
        <v>4843</v>
      </c>
      <c r="C6271" s="2" t="s">
        <v>3916</v>
      </c>
    </row>
    <row r="6272" spans="1:3" ht="18" customHeight="1">
      <c r="A6272" s="2" t="s">
        <v>1713</v>
      </c>
      <c r="B6272" s="2" t="s">
        <v>4843</v>
      </c>
      <c r="C6272" s="2" t="s">
        <v>3916</v>
      </c>
    </row>
    <row r="6273" spans="1:3" ht="18" customHeight="1">
      <c r="A6273" s="2" t="s">
        <v>1724</v>
      </c>
      <c r="B6273" s="2" t="s">
        <v>4843</v>
      </c>
      <c r="C6273" s="2" t="s">
        <v>3916</v>
      </c>
    </row>
    <row r="6274" spans="1:3" ht="18" customHeight="1">
      <c r="A6274" s="2" t="s">
        <v>1726</v>
      </c>
      <c r="B6274" s="2" t="s">
        <v>4843</v>
      </c>
      <c r="C6274" s="2" t="s">
        <v>3916</v>
      </c>
    </row>
    <row r="6275" spans="1:3" ht="18" customHeight="1">
      <c r="A6275" s="2" t="s">
        <v>1729</v>
      </c>
      <c r="B6275" s="2" t="s">
        <v>4843</v>
      </c>
      <c r="C6275" s="2" t="s">
        <v>3916</v>
      </c>
    </row>
    <row r="6276" spans="1:3" ht="18" customHeight="1">
      <c r="A6276" s="2" t="s">
        <v>1731</v>
      </c>
      <c r="B6276" s="2" t="s">
        <v>4843</v>
      </c>
      <c r="C6276" s="2" t="s">
        <v>3916</v>
      </c>
    </row>
    <row r="6277" spans="1:3" ht="18" customHeight="1">
      <c r="A6277" s="2" t="s">
        <v>1738</v>
      </c>
      <c r="B6277" s="2" t="s">
        <v>4843</v>
      </c>
      <c r="C6277" s="2" t="s">
        <v>3916</v>
      </c>
    </row>
    <row r="6278" spans="1:3" ht="18" customHeight="1">
      <c r="A6278" s="2" t="s">
        <v>7134</v>
      </c>
      <c r="B6278" s="2" t="s">
        <v>4843</v>
      </c>
      <c r="C6278" s="2" t="s">
        <v>3916</v>
      </c>
    </row>
    <row r="6279" spans="1:3" ht="18" customHeight="1">
      <c r="A6279" s="2" t="s">
        <v>1744</v>
      </c>
      <c r="B6279" s="2" t="s">
        <v>4843</v>
      </c>
      <c r="C6279" s="2" t="s">
        <v>3916</v>
      </c>
    </row>
    <row r="6280" spans="1:3" ht="18" customHeight="1">
      <c r="A6280" s="2" t="s">
        <v>7135</v>
      </c>
      <c r="B6280" s="2" t="s">
        <v>4843</v>
      </c>
      <c r="C6280" s="2" t="s">
        <v>3916</v>
      </c>
    </row>
    <row r="6281" spans="1:3" ht="18" customHeight="1">
      <c r="A6281" s="2" t="s">
        <v>7136</v>
      </c>
      <c r="B6281" s="2" t="s">
        <v>4843</v>
      </c>
      <c r="C6281" s="2" t="s">
        <v>3916</v>
      </c>
    </row>
    <row r="6282" spans="1:3" ht="18" customHeight="1">
      <c r="A6282" s="2" t="s">
        <v>7137</v>
      </c>
      <c r="B6282" s="2" t="s">
        <v>4843</v>
      </c>
      <c r="C6282" s="2" t="s">
        <v>3916</v>
      </c>
    </row>
    <row r="6283" spans="1:3" ht="18" customHeight="1">
      <c r="A6283" s="2" t="s">
        <v>1751</v>
      </c>
      <c r="B6283" s="2" t="s">
        <v>4843</v>
      </c>
      <c r="C6283" s="2" t="s">
        <v>3916</v>
      </c>
    </row>
    <row r="6284" spans="1:3" ht="18" customHeight="1">
      <c r="A6284" s="2" t="s">
        <v>1753</v>
      </c>
      <c r="B6284" s="2" t="s">
        <v>4843</v>
      </c>
      <c r="C6284" s="2" t="s">
        <v>3916</v>
      </c>
    </row>
    <row r="6285" spans="1:3" ht="18" customHeight="1">
      <c r="A6285" s="2" t="s">
        <v>1755</v>
      </c>
      <c r="B6285" s="2" t="s">
        <v>4843</v>
      </c>
      <c r="C6285" s="2" t="s">
        <v>3916</v>
      </c>
    </row>
    <row r="6286" spans="1:3" ht="18" customHeight="1">
      <c r="A6286" s="2" t="s">
        <v>1757</v>
      </c>
      <c r="B6286" s="2" t="s">
        <v>4843</v>
      </c>
      <c r="C6286" s="2" t="s">
        <v>3916</v>
      </c>
    </row>
    <row r="6287" spans="1:3" ht="18" customHeight="1">
      <c r="A6287" s="2" t="s">
        <v>1758</v>
      </c>
      <c r="B6287" s="2" t="s">
        <v>4843</v>
      </c>
      <c r="C6287" s="2" t="s">
        <v>3916</v>
      </c>
    </row>
    <row r="6288" spans="1:3" ht="18" customHeight="1">
      <c r="A6288" s="2" t="s">
        <v>1761</v>
      </c>
      <c r="B6288" s="2" t="s">
        <v>4843</v>
      </c>
      <c r="C6288" s="2" t="s">
        <v>3916</v>
      </c>
    </row>
    <row r="6289" spans="1:3" ht="18" customHeight="1">
      <c r="A6289" s="2" t="s">
        <v>1763</v>
      </c>
      <c r="B6289" s="2" t="s">
        <v>4843</v>
      </c>
      <c r="C6289" s="2" t="s">
        <v>3916</v>
      </c>
    </row>
    <row r="6290" spans="1:3" ht="18" customHeight="1">
      <c r="A6290" s="2" t="s">
        <v>1768</v>
      </c>
      <c r="B6290" s="2" t="s">
        <v>4843</v>
      </c>
      <c r="C6290" s="2" t="s">
        <v>3916</v>
      </c>
    </row>
    <row r="6291" spans="1:3" ht="18" customHeight="1">
      <c r="A6291" s="2" t="s">
        <v>1769</v>
      </c>
      <c r="B6291" s="2" t="s">
        <v>4843</v>
      </c>
      <c r="C6291" s="2" t="s">
        <v>3916</v>
      </c>
    </row>
    <row r="6292" spans="1:3" ht="18" customHeight="1">
      <c r="A6292" s="2" t="s">
        <v>1770</v>
      </c>
      <c r="B6292" s="2" t="s">
        <v>4843</v>
      </c>
      <c r="C6292" s="2" t="s">
        <v>3916</v>
      </c>
    </row>
    <row r="6293" spans="1:3" ht="18" customHeight="1">
      <c r="A6293" s="2" t="s">
        <v>7138</v>
      </c>
      <c r="B6293" s="2" t="s">
        <v>4843</v>
      </c>
      <c r="C6293" s="2" t="s">
        <v>3916</v>
      </c>
    </row>
    <row r="6294" spans="1:3" ht="18" customHeight="1">
      <c r="A6294" s="2" t="s">
        <v>7139</v>
      </c>
      <c r="B6294" s="2" t="s">
        <v>4843</v>
      </c>
      <c r="C6294" s="2" t="s">
        <v>3916</v>
      </c>
    </row>
    <row r="6295" spans="1:3" ht="18" customHeight="1">
      <c r="A6295" s="2" t="s">
        <v>7140</v>
      </c>
      <c r="B6295" s="2" t="s">
        <v>4843</v>
      </c>
      <c r="C6295" s="2" t="s">
        <v>3916</v>
      </c>
    </row>
    <row r="6296" spans="1:3" ht="18" customHeight="1">
      <c r="A6296" s="2" t="s">
        <v>1781</v>
      </c>
      <c r="B6296" s="2" t="s">
        <v>4843</v>
      </c>
      <c r="C6296" s="2" t="s">
        <v>3916</v>
      </c>
    </row>
    <row r="6297" spans="1:3" ht="18" customHeight="1">
      <c r="A6297" s="2" t="s">
        <v>7141</v>
      </c>
      <c r="B6297" s="2" t="s">
        <v>4843</v>
      </c>
      <c r="C6297" s="2" t="s">
        <v>3916</v>
      </c>
    </row>
    <row r="6298" spans="1:3" ht="18" customHeight="1">
      <c r="A6298" s="2" t="s">
        <v>1784</v>
      </c>
      <c r="B6298" s="2" t="s">
        <v>4843</v>
      </c>
      <c r="C6298" s="2" t="s">
        <v>3916</v>
      </c>
    </row>
    <row r="6299" spans="1:3" ht="18" customHeight="1">
      <c r="A6299" s="2" t="s">
        <v>7142</v>
      </c>
      <c r="B6299" s="2" t="s">
        <v>4843</v>
      </c>
      <c r="C6299" s="2" t="s">
        <v>3916</v>
      </c>
    </row>
    <row r="6300" spans="1:3" ht="18" customHeight="1">
      <c r="A6300" s="2" t="s">
        <v>1788</v>
      </c>
      <c r="B6300" s="2" t="s">
        <v>4843</v>
      </c>
      <c r="C6300" s="2" t="s">
        <v>3916</v>
      </c>
    </row>
    <row r="6301" spans="1:3" ht="18" customHeight="1">
      <c r="A6301" s="2" t="s">
        <v>1789</v>
      </c>
      <c r="B6301" s="2" t="s">
        <v>4843</v>
      </c>
      <c r="C6301" s="2" t="s">
        <v>3916</v>
      </c>
    </row>
    <row r="6302" spans="1:3" ht="18" customHeight="1">
      <c r="A6302" s="2" t="s">
        <v>1790</v>
      </c>
      <c r="B6302" s="2" t="s">
        <v>4843</v>
      </c>
      <c r="C6302" s="2" t="s">
        <v>3916</v>
      </c>
    </row>
    <row r="6303" spans="1:3" ht="18" customHeight="1">
      <c r="A6303" s="2" t="s">
        <v>1793</v>
      </c>
      <c r="B6303" s="2" t="s">
        <v>4843</v>
      </c>
      <c r="C6303" s="2" t="s">
        <v>3916</v>
      </c>
    </row>
    <row r="6304" spans="1:3" ht="18" customHeight="1">
      <c r="A6304" s="2" t="s">
        <v>1797</v>
      </c>
      <c r="B6304" s="2" t="s">
        <v>4843</v>
      </c>
      <c r="C6304" s="2" t="s">
        <v>3916</v>
      </c>
    </row>
    <row r="6305" spans="1:3" ht="18" customHeight="1">
      <c r="A6305" s="2" t="s">
        <v>1798</v>
      </c>
      <c r="B6305" s="2" t="s">
        <v>4843</v>
      </c>
      <c r="C6305" s="2" t="s">
        <v>3916</v>
      </c>
    </row>
    <row r="6306" spans="1:3" ht="18" customHeight="1">
      <c r="A6306" s="2" t="s">
        <v>1802</v>
      </c>
      <c r="B6306" s="2" t="s">
        <v>4843</v>
      </c>
      <c r="C6306" s="2" t="s">
        <v>3916</v>
      </c>
    </row>
    <row r="6307" spans="1:3" ht="18" customHeight="1">
      <c r="A6307" s="2" t="s">
        <v>1803</v>
      </c>
      <c r="B6307" s="2" t="s">
        <v>4843</v>
      </c>
      <c r="C6307" s="2" t="s">
        <v>3916</v>
      </c>
    </row>
    <row r="6308" spans="1:3" ht="18" customHeight="1">
      <c r="A6308" s="2" t="s">
        <v>1804</v>
      </c>
      <c r="B6308" s="2" t="s">
        <v>4843</v>
      </c>
      <c r="C6308" s="2" t="s">
        <v>3916</v>
      </c>
    </row>
    <row r="6309" spans="1:3" ht="18" customHeight="1">
      <c r="A6309" s="2" t="s">
        <v>1806</v>
      </c>
      <c r="B6309" s="2" t="s">
        <v>4843</v>
      </c>
      <c r="C6309" s="2" t="s">
        <v>3916</v>
      </c>
    </row>
    <row r="6310" spans="1:3" ht="18" customHeight="1">
      <c r="A6310" s="2" t="s">
        <v>7143</v>
      </c>
      <c r="B6310" s="2" t="s">
        <v>4843</v>
      </c>
      <c r="C6310" s="2" t="s">
        <v>3916</v>
      </c>
    </row>
    <row r="6311" spans="1:3" ht="18" customHeight="1">
      <c r="A6311" s="2" t="s">
        <v>1812</v>
      </c>
      <c r="B6311" s="2" t="s">
        <v>4843</v>
      </c>
      <c r="C6311" s="2" t="s">
        <v>3916</v>
      </c>
    </row>
    <row r="6312" spans="1:3" ht="18" customHeight="1">
      <c r="A6312" s="2" t="s">
        <v>7144</v>
      </c>
      <c r="B6312" s="2" t="s">
        <v>4843</v>
      </c>
      <c r="C6312" s="2" t="s">
        <v>3916</v>
      </c>
    </row>
    <row r="6313" spans="1:3" ht="18" customHeight="1">
      <c r="A6313" s="2" t="s">
        <v>1814</v>
      </c>
      <c r="B6313" s="2" t="s">
        <v>4843</v>
      </c>
      <c r="C6313" s="2" t="s">
        <v>3916</v>
      </c>
    </row>
    <row r="6314" spans="1:3" ht="18" customHeight="1">
      <c r="A6314" s="2" t="s">
        <v>7145</v>
      </c>
      <c r="B6314" s="2" t="s">
        <v>4843</v>
      </c>
      <c r="C6314" s="2" t="s">
        <v>3916</v>
      </c>
    </row>
    <row r="6315" spans="1:3" ht="18" customHeight="1">
      <c r="A6315" s="2" t="s">
        <v>7146</v>
      </c>
      <c r="B6315" s="2" t="s">
        <v>4843</v>
      </c>
      <c r="C6315" s="2" t="s">
        <v>3916</v>
      </c>
    </row>
    <row r="6316" spans="1:3" ht="18" customHeight="1">
      <c r="A6316" s="2" t="s">
        <v>7147</v>
      </c>
      <c r="B6316" s="2" t="s">
        <v>4843</v>
      </c>
      <c r="C6316" s="2" t="s">
        <v>3916</v>
      </c>
    </row>
    <row r="6317" spans="1:3" ht="18" customHeight="1">
      <c r="A6317" s="2" t="s">
        <v>1831</v>
      </c>
      <c r="B6317" s="2" t="s">
        <v>4843</v>
      </c>
      <c r="C6317" s="2" t="s">
        <v>3916</v>
      </c>
    </row>
    <row r="6318" spans="1:3" ht="18" customHeight="1">
      <c r="A6318" s="2" t="s">
        <v>1833</v>
      </c>
      <c r="B6318" s="2" t="s">
        <v>4843</v>
      </c>
      <c r="C6318" s="2" t="s">
        <v>3916</v>
      </c>
    </row>
    <row r="6319" spans="1:3" ht="18" customHeight="1">
      <c r="A6319" s="2" t="s">
        <v>1839</v>
      </c>
      <c r="B6319" s="2" t="s">
        <v>4843</v>
      </c>
      <c r="C6319" s="2" t="s">
        <v>3916</v>
      </c>
    </row>
    <row r="6320" spans="1:3" ht="18" customHeight="1">
      <c r="A6320" s="2" t="s">
        <v>1842</v>
      </c>
      <c r="B6320" s="2" t="s">
        <v>4843</v>
      </c>
      <c r="C6320" s="2" t="s">
        <v>3916</v>
      </c>
    </row>
    <row r="6321" spans="1:3" ht="18" customHeight="1">
      <c r="A6321" s="2" t="s">
        <v>1853</v>
      </c>
      <c r="B6321" s="2" t="s">
        <v>4843</v>
      </c>
      <c r="C6321" s="2" t="s">
        <v>3916</v>
      </c>
    </row>
    <row r="6322" spans="1:3" ht="18" customHeight="1">
      <c r="A6322" s="2" t="s">
        <v>1855</v>
      </c>
      <c r="B6322" s="2" t="s">
        <v>4843</v>
      </c>
      <c r="C6322" s="2" t="s">
        <v>3916</v>
      </c>
    </row>
    <row r="6323" spans="1:3" ht="18" customHeight="1">
      <c r="A6323" s="2" t="s">
        <v>7148</v>
      </c>
      <c r="B6323" s="2" t="s">
        <v>4843</v>
      </c>
      <c r="C6323" s="2" t="s">
        <v>3916</v>
      </c>
    </row>
    <row r="6324" spans="1:3" ht="18" customHeight="1">
      <c r="A6324" s="2" t="s">
        <v>1858</v>
      </c>
      <c r="B6324" s="2" t="s">
        <v>4843</v>
      </c>
      <c r="C6324" s="2" t="s">
        <v>3916</v>
      </c>
    </row>
    <row r="6325" spans="1:3" ht="18" customHeight="1">
      <c r="A6325" s="2" t="s">
        <v>1862</v>
      </c>
      <c r="B6325" s="2" t="s">
        <v>4843</v>
      </c>
      <c r="C6325" s="2" t="s">
        <v>3916</v>
      </c>
    </row>
    <row r="6326" spans="1:3" ht="18" customHeight="1">
      <c r="A6326" s="2" t="s">
        <v>7149</v>
      </c>
      <c r="B6326" s="2" t="s">
        <v>4843</v>
      </c>
      <c r="C6326" s="2" t="s">
        <v>3916</v>
      </c>
    </row>
    <row r="6327" spans="1:3" ht="18" customHeight="1">
      <c r="A6327" s="2" t="s">
        <v>7150</v>
      </c>
      <c r="B6327" s="2" t="s">
        <v>4843</v>
      </c>
      <c r="C6327" s="2" t="s">
        <v>3916</v>
      </c>
    </row>
    <row r="6328" spans="1:3" ht="18" customHeight="1">
      <c r="A6328" s="2" t="s">
        <v>1867</v>
      </c>
      <c r="B6328" s="2" t="s">
        <v>4843</v>
      </c>
      <c r="C6328" s="2" t="s">
        <v>3916</v>
      </c>
    </row>
    <row r="6329" spans="1:3" ht="18" customHeight="1">
      <c r="A6329" s="2" t="s">
        <v>1868</v>
      </c>
      <c r="B6329" s="2" t="s">
        <v>4843</v>
      </c>
      <c r="C6329" s="2" t="s">
        <v>3916</v>
      </c>
    </row>
    <row r="6330" spans="1:3" ht="18" customHeight="1">
      <c r="A6330" s="2" t="s">
        <v>7151</v>
      </c>
      <c r="B6330" s="2" t="s">
        <v>4843</v>
      </c>
      <c r="C6330" s="2" t="s">
        <v>3916</v>
      </c>
    </row>
    <row r="6331" spans="1:3" ht="18" customHeight="1">
      <c r="A6331" s="2" t="s">
        <v>7152</v>
      </c>
      <c r="B6331" s="2" t="s">
        <v>4843</v>
      </c>
      <c r="C6331" s="2" t="s">
        <v>3916</v>
      </c>
    </row>
    <row r="6332" spans="1:3" ht="18" customHeight="1">
      <c r="A6332" s="2" t="s">
        <v>1874</v>
      </c>
      <c r="B6332" s="2" t="s">
        <v>4843</v>
      </c>
      <c r="C6332" s="2" t="s">
        <v>3916</v>
      </c>
    </row>
    <row r="6333" spans="1:3" ht="18" customHeight="1">
      <c r="A6333" s="2" t="s">
        <v>1877</v>
      </c>
      <c r="B6333" s="2" t="s">
        <v>4843</v>
      </c>
      <c r="C6333" s="2" t="s">
        <v>3916</v>
      </c>
    </row>
    <row r="6334" spans="1:3" ht="18" customHeight="1">
      <c r="A6334" s="2" t="s">
        <v>7153</v>
      </c>
      <c r="B6334" s="2" t="s">
        <v>4843</v>
      </c>
      <c r="C6334" s="2" t="s">
        <v>3916</v>
      </c>
    </row>
    <row r="6335" spans="1:3" ht="18" customHeight="1">
      <c r="A6335" s="2" t="s">
        <v>1887</v>
      </c>
      <c r="B6335" s="2" t="s">
        <v>4843</v>
      </c>
      <c r="C6335" s="2" t="s">
        <v>3916</v>
      </c>
    </row>
    <row r="6336" spans="1:3" ht="18" customHeight="1">
      <c r="A6336" s="2" t="s">
        <v>7154</v>
      </c>
      <c r="B6336" s="2" t="s">
        <v>4843</v>
      </c>
      <c r="C6336" s="2" t="s">
        <v>3916</v>
      </c>
    </row>
    <row r="6337" spans="1:3" ht="18" customHeight="1">
      <c r="A6337" s="2" t="s">
        <v>1897</v>
      </c>
      <c r="B6337" s="2" t="s">
        <v>4843</v>
      </c>
      <c r="C6337" s="2" t="s">
        <v>3916</v>
      </c>
    </row>
    <row r="6338" spans="1:3" ht="18" customHeight="1">
      <c r="A6338" s="2" t="s">
        <v>7155</v>
      </c>
      <c r="B6338" s="2" t="s">
        <v>4843</v>
      </c>
      <c r="C6338" s="2" t="s">
        <v>3916</v>
      </c>
    </row>
    <row r="6339" spans="1:3" ht="18" customHeight="1">
      <c r="A6339" s="2" t="s">
        <v>7156</v>
      </c>
      <c r="B6339" s="2" t="s">
        <v>4843</v>
      </c>
      <c r="C6339" s="2" t="s">
        <v>3916</v>
      </c>
    </row>
    <row r="6340" spans="1:3" ht="18" customHeight="1">
      <c r="A6340" s="2" t="s">
        <v>1902</v>
      </c>
      <c r="B6340" s="2" t="s">
        <v>4843</v>
      </c>
      <c r="C6340" s="2" t="s">
        <v>3916</v>
      </c>
    </row>
    <row r="6341" spans="1:3" ht="18" customHeight="1">
      <c r="A6341" s="2" t="s">
        <v>1903</v>
      </c>
      <c r="B6341" s="2" t="s">
        <v>4843</v>
      </c>
      <c r="C6341" s="2" t="s">
        <v>3916</v>
      </c>
    </row>
    <row r="6342" spans="1:3" ht="18" customHeight="1">
      <c r="A6342" s="2" t="s">
        <v>7157</v>
      </c>
      <c r="B6342" s="2" t="s">
        <v>4843</v>
      </c>
      <c r="C6342" s="2" t="s">
        <v>3916</v>
      </c>
    </row>
    <row r="6343" spans="1:3" ht="18" customHeight="1">
      <c r="A6343" s="2" t="s">
        <v>7158</v>
      </c>
      <c r="B6343" s="2" t="s">
        <v>4843</v>
      </c>
      <c r="C6343" s="2" t="s">
        <v>3916</v>
      </c>
    </row>
    <row r="6344" spans="1:3" ht="18" customHeight="1">
      <c r="A6344" s="2" t="s">
        <v>7159</v>
      </c>
      <c r="B6344" s="2" t="s">
        <v>4843</v>
      </c>
      <c r="C6344" s="2" t="s">
        <v>3916</v>
      </c>
    </row>
    <row r="6345" spans="1:3" ht="18" customHeight="1">
      <c r="A6345" s="2" t="s">
        <v>1909</v>
      </c>
      <c r="B6345" s="2" t="s">
        <v>4843</v>
      </c>
      <c r="C6345" s="2" t="s">
        <v>3916</v>
      </c>
    </row>
    <row r="6346" spans="1:3" ht="18" customHeight="1">
      <c r="A6346" s="2" t="s">
        <v>1911</v>
      </c>
      <c r="B6346" s="2" t="s">
        <v>4843</v>
      </c>
      <c r="C6346" s="2" t="s">
        <v>3916</v>
      </c>
    </row>
    <row r="6347" spans="1:3" ht="18" customHeight="1">
      <c r="A6347" s="2" t="s">
        <v>1915</v>
      </c>
      <c r="B6347" s="2" t="s">
        <v>4843</v>
      </c>
      <c r="C6347" s="2" t="s">
        <v>3916</v>
      </c>
    </row>
    <row r="6348" spans="1:3" ht="18" customHeight="1">
      <c r="A6348" s="2" t="s">
        <v>1917</v>
      </c>
      <c r="B6348" s="2" t="s">
        <v>4843</v>
      </c>
      <c r="C6348" s="2" t="s">
        <v>3916</v>
      </c>
    </row>
    <row r="6349" spans="1:3" ht="18" customHeight="1">
      <c r="A6349" s="2" t="s">
        <v>7160</v>
      </c>
      <c r="B6349" s="2" t="s">
        <v>4843</v>
      </c>
      <c r="C6349" s="2" t="s">
        <v>3916</v>
      </c>
    </row>
    <row r="6350" spans="1:3" ht="18" customHeight="1">
      <c r="A6350" s="2" t="s">
        <v>7161</v>
      </c>
      <c r="B6350" s="2" t="s">
        <v>4843</v>
      </c>
      <c r="C6350" s="2" t="s">
        <v>3916</v>
      </c>
    </row>
    <row r="6351" spans="1:3" ht="18" customHeight="1">
      <c r="A6351" s="2" t="s">
        <v>1926</v>
      </c>
      <c r="B6351" s="2" t="s">
        <v>4843</v>
      </c>
      <c r="C6351" s="2" t="s">
        <v>3916</v>
      </c>
    </row>
    <row r="6352" spans="1:3" ht="18" customHeight="1">
      <c r="A6352" s="2" t="s">
        <v>1928</v>
      </c>
      <c r="B6352" s="2" t="s">
        <v>4843</v>
      </c>
      <c r="C6352" s="2" t="s">
        <v>3916</v>
      </c>
    </row>
    <row r="6353" spans="1:3" ht="18" customHeight="1">
      <c r="A6353" s="2" t="s">
        <v>1929</v>
      </c>
      <c r="B6353" s="2" t="s">
        <v>4843</v>
      </c>
      <c r="C6353" s="2" t="s">
        <v>3916</v>
      </c>
    </row>
    <row r="6354" spans="1:3" ht="18" customHeight="1">
      <c r="A6354" s="2" t="s">
        <v>7162</v>
      </c>
      <c r="B6354" s="2" t="s">
        <v>4843</v>
      </c>
      <c r="C6354" s="2" t="s">
        <v>3916</v>
      </c>
    </row>
    <row r="6355" spans="1:3" ht="18" customHeight="1">
      <c r="A6355" s="2" t="s">
        <v>7163</v>
      </c>
      <c r="B6355" s="2" t="s">
        <v>4843</v>
      </c>
      <c r="C6355" s="2" t="s">
        <v>3916</v>
      </c>
    </row>
    <row r="6356" spans="1:3" ht="18" customHeight="1">
      <c r="A6356" s="2" t="s">
        <v>1931</v>
      </c>
      <c r="B6356" s="2" t="s">
        <v>4843</v>
      </c>
      <c r="C6356" s="2" t="s">
        <v>3916</v>
      </c>
    </row>
    <row r="6357" spans="1:3" ht="18" customHeight="1">
      <c r="A6357" s="2" t="s">
        <v>1932</v>
      </c>
      <c r="B6357" s="2" t="s">
        <v>4843</v>
      </c>
      <c r="C6357" s="2" t="s">
        <v>3916</v>
      </c>
    </row>
    <row r="6358" spans="1:3" ht="18" customHeight="1">
      <c r="A6358" s="2" t="s">
        <v>7164</v>
      </c>
      <c r="B6358" s="2" t="s">
        <v>4843</v>
      </c>
      <c r="C6358" s="2" t="s">
        <v>3916</v>
      </c>
    </row>
    <row r="6359" spans="1:3" ht="18" customHeight="1">
      <c r="A6359" s="2" t="s">
        <v>1934</v>
      </c>
      <c r="B6359" s="2" t="s">
        <v>4843</v>
      </c>
      <c r="C6359" s="2" t="s">
        <v>3916</v>
      </c>
    </row>
    <row r="6360" spans="1:3" ht="18" customHeight="1">
      <c r="A6360" s="2" t="s">
        <v>7165</v>
      </c>
      <c r="B6360" s="2" t="s">
        <v>4843</v>
      </c>
      <c r="C6360" s="2" t="s">
        <v>3916</v>
      </c>
    </row>
    <row r="6361" spans="1:3" ht="18" customHeight="1">
      <c r="A6361" s="2" t="s">
        <v>1939</v>
      </c>
      <c r="B6361" s="2" t="s">
        <v>4843</v>
      </c>
      <c r="C6361" s="2" t="s">
        <v>3916</v>
      </c>
    </row>
    <row r="6362" spans="1:3" ht="18" customHeight="1">
      <c r="A6362" s="2" t="s">
        <v>7166</v>
      </c>
      <c r="B6362" s="2" t="s">
        <v>4843</v>
      </c>
      <c r="C6362" s="2" t="s">
        <v>3916</v>
      </c>
    </row>
    <row r="6363" spans="1:3" ht="18" customHeight="1">
      <c r="A6363" s="2" t="s">
        <v>1943</v>
      </c>
      <c r="B6363" s="2" t="s">
        <v>4843</v>
      </c>
      <c r="C6363" s="2" t="s">
        <v>3916</v>
      </c>
    </row>
    <row r="6364" spans="1:3" ht="18" customHeight="1">
      <c r="A6364" s="2" t="s">
        <v>1944</v>
      </c>
      <c r="B6364" s="2" t="s">
        <v>4843</v>
      </c>
      <c r="C6364" s="2" t="s">
        <v>3916</v>
      </c>
    </row>
    <row r="6365" spans="1:3" ht="18" customHeight="1">
      <c r="A6365" s="2" t="s">
        <v>7167</v>
      </c>
      <c r="B6365" s="2" t="s">
        <v>4843</v>
      </c>
      <c r="C6365" s="2" t="s">
        <v>3916</v>
      </c>
    </row>
    <row r="6366" spans="1:3" ht="18" customHeight="1">
      <c r="A6366" s="2" t="s">
        <v>1955</v>
      </c>
      <c r="B6366" s="2" t="s">
        <v>4843</v>
      </c>
      <c r="C6366" s="2" t="s">
        <v>3916</v>
      </c>
    </row>
    <row r="6367" spans="1:3" ht="18" customHeight="1">
      <c r="A6367" s="2" t="s">
        <v>7168</v>
      </c>
      <c r="B6367" s="2" t="s">
        <v>4843</v>
      </c>
      <c r="C6367" s="2" t="s">
        <v>3916</v>
      </c>
    </row>
    <row r="6368" spans="1:3" ht="18" customHeight="1">
      <c r="A6368" s="2" t="s">
        <v>1969</v>
      </c>
      <c r="B6368" s="2" t="s">
        <v>4843</v>
      </c>
      <c r="C6368" s="2" t="s">
        <v>3916</v>
      </c>
    </row>
    <row r="6369" spans="1:3" ht="18" customHeight="1">
      <c r="A6369" s="2" t="s">
        <v>1977</v>
      </c>
      <c r="B6369" s="2" t="s">
        <v>4843</v>
      </c>
      <c r="C6369" s="2" t="s">
        <v>3916</v>
      </c>
    </row>
    <row r="6370" spans="1:3" ht="18" customHeight="1">
      <c r="A6370" s="2" t="s">
        <v>1982</v>
      </c>
      <c r="B6370" s="2" t="s">
        <v>4843</v>
      </c>
      <c r="C6370" s="2" t="s">
        <v>3916</v>
      </c>
    </row>
    <row r="6371" spans="1:3" ht="18" customHeight="1">
      <c r="A6371" s="2" t="s">
        <v>7169</v>
      </c>
      <c r="B6371" s="2" t="s">
        <v>4843</v>
      </c>
      <c r="C6371" s="2" t="s">
        <v>3916</v>
      </c>
    </row>
    <row r="6372" spans="1:3" ht="18" customHeight="1">
      <c r="A6372" s="2" t="s">
        <v>1993</v>
      </c>
      <c r="B6372" s="2" t="s">
        <v>4843</v>
      </c>
      <c r="C6372" s="2" t="s">
        <v>3916</v>
      </c>
    </row>
    <row r="6373" spans="1:3" ht="18" customHeight="1">
      <c r="A6373" s="2" t="s">
        <v>7170</v>
      </c>
      <c r="B6373" s="2" t="s">
        <v>4843</v>
      </c>
      <c r="C6373" s="2" t="s">
        <v>3916</v>
      </c>
    </row>
    <row r="6374" spans="1:3" ht="18" customHeight="1">
      <c r="A6374" s="2" t="s">
        <v>1996</v>
      </c>
      <c r="B6374" s="2" t="s">
        <v>4843</v>
      </c>
      <c r="C6374" s="2" t="s">
        <v>3916</v>
      </c>
    </row>
    <row r="6375" spans="1:3" ht="18" customHeight="1">
      <c r="A6375" s="2" t="s">
        <v>1999</v>
      </c>
      <c r="B6375" s="2" t="s">
        <v>4843</v>
      </c>
      <c r="C6375" s="2" t="s">
        <v>3916</v>
      </c>
    </row>
    <row r="6376" spans="1:3" ht="18" customHeight="1">
      <c r="A6376" s="2" t="s">
        <v>2001</v>
      </c>
      <c r="B6376" s="2" t="s">
        <v>4843</v>
      </c>
      <c r="C6376" s="2" t="s">
        <v>3916</v>
      </c>
    </row>
    <row r="6377" spans="1:3" ht="18" customHeight="1">
      <c r="A6377" s="2" t="s">
        <v>2005</v>
      </c>
      <c r="B6377" s="2" t="s">
        <v>4843</v>
      </c>
      <c r="C6377" s="2" t="s">
        <v>3916</v>
      </c>
    </row>
    <row r="6378" spans="1:3" ht="18" customHeight="1">
      <c r="A6378" s="2" t="s">
        <v>2008</v>
      </c>
      <c r="B6378" s="2" t="s">
        <v>4843</v>
      </c>
      <c r="C6378" s="2" t="s">
        <v>3916</v>
      </c>
    </row>
    <row r="6379" spans="1:3" ht="18" customHeight="1">
      <c r="A6379" s="2" t="s">
        <v>2010</v>
      </c>
      <c r="B6379" s="2" t="s">
        <v>4843</v>
      </c>
      <c r="C6379" s="2" t="s">
        <v>3916</v>
      </c>
    </row>
    <row r="6380" spans="1:3" ht="18" customHeight="1">
      <c r="A6380" s="2" t="s">
        <v>2011</v>
      </c>
      <c r="B6380" s="2" t="s">
        <v>4843</v>
      </c>
      <c r="C6380" s="2" t="s">
        <v>3916</v>
      </c>
    </row>
    <row r="6381" spans="1:3" ht="18" customHeight="1">
      <c r="A6381" s="2" t="s">
        <v>2012</v>
      </c>
      <c r="B6381" s="2" t="s">
        <v>4843</v>
      </c>
      <c r="C6381" s="2" t="s">
        <v>3916</v>
      </c>
    </row>
    <row r="6382" spans="1:3" ht="18" customHeight="1">
      <c r="A6382" s="2" t="s">
        <v>7171</v>
      </c>
      <c r="B6382" s="2" t="s">
        <v>4843</v>
      </c>
      <c r="C6382" s="2" t="s">
        <v>3916</v>
      </c>
    </row>
    <row r="6383" spans="1:3" ht="18" customHeight="1">
      <c r="A6383" s="2" t="s">
        <v>7172</v>
      </c>
      <c r="B6383" s="2" t="s">
        <v>4843</v>
      </c>
      <c r="C6383" s="2" t="s">
        <v>3916</v>
      </c>
    </row>
    <row r="6384" spans="1:3" ht="18" customHeight="1">
      <c r="A6384" s="2" t="s">
        <v>7173</v>
      </c>
      <c r="B6384" s="2" t="s">
        <v>4843</v>
      </c>
      <c r="C6384" s="2" t="s">
        <v>3916</v>
      </c>
    </row>
    <row r="6385" spans="1:3" ht="18" customHeight="1">
      <c r="A6385" s="2" t="s">
        <v>7174</v>
      </c>
      <c r="B6385" s="2" t="s">
        <v>4843</v>
      </c>
      <c r="C6385" s="2" t="s">
        <v>3916</v>
      </c>
    </row>
    <row r="6386" spans="1:3" ht="18" customHeight="1">
      <c r="A6386" s="2" t="s">
        <v>7175</v>
      </c>
      <c r="B6386" s="2" t="s">
        <v>4843</v>
      </c>
      <c r="C6386" s="2" t="s">
        <v>3916</v>
      </c>
    </row>
    <row r="6387" spans="1:3" ht="18" customHeight="1">
      <c r="A6387" s="2" t="s">
        <v>2023</v>
      </c>
      <c r="B6387" s="2" t="s">
        <v>4843</v>
      </c>
      <c r="C6387" s="2" t="s">
        <v>3916</v>
      </c>
    </row>
    <row r="6388" spans="1:3" ht="18" customHeight="1">
      <c r="A6388" s="25" t="s">
        <v>7176</v>
      </c>
      <c r="B6388" s="25" t="s">
        <v>4843</v>
      </c>
      <c r="C6388" s="25" t="s">
        <v>391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71DA2-7ED0-EE41-81BD-8C8046D43F15}">
  <dimension ref="A1:C53"/>
  <sheetViews>
    <sheetView tabSelected="1" workbookViewId="0">
      <selection activeCell="J23" sqref="J23"/>
    </sheetView>
  </sheetViews>
  <sheetFormatPr baseColWidth="10" defaultRowHeight="18" customHeight="1"/>
  <cols>
    <col min="1" max="1" width="14.42578125" style="2" bestFit="1" customWidth="1"/>
    <col min="2" max="2" width="11.140625" style="2" bestFit="1" customWidth="1"/>
    <col min="3" max="3" width="8" style="2" bestFit="1" customWidth="1"/>
    <col min="4" max="16384" width="10.7109375" style="2"/>
  </cols>
  <sheetData>
    <row r="1" spans="1:3" ht="18" customHeight="1">
      <c r="A1" s="1" t="s">
        <v>7357</v>
      </c>
    </row>
    <row r="3" spans="1:3" ht="18" customHeight="1">
      <c r="A3" s="28" t="s">
        <v>7285</v>
      </c>
      <c r="B3" s="28" t="s">
        <v>7304</v>
      </c>
      <c r="C3" s="28" t="s">
        <v>7356</v>
      </c>
    </row>
    <row r="4" spans="1:3" ht="18" customHeight="1">
      <c r="A4" s="9" t="s">
        <v>7305</v>
      </c>
      <c r="B4" s="2">
        <v>8.2599646882734099</v>
      </c>
      <c r="C4" s="10">
        <v>4.8681993388662595E-252</v>
      </c>
    </row>
    <row r="5" spans="1:3" ht="18" customHeight="1">
      <c r="A5" s="9" t="s">
        <v>7306</v>
      </c>
      <c r="B5" s="2">
        <v>8.5123005647729002</v>
      </c>
      <c r="C5" s="10">
        <v>1.51402240313968E-233</v>
      </c>
    </row>
    <row r="6" spans="1:3" ht="18" customHeight="1">
      <c r="A6" s="9" t="s">
        <v>7307</v>
      </c>
      <c r="B6" s="2">
        <v>7.0446329977444302</v>
      </c>
      <c r="C6" s="10">
        <v>3.9449454902319101E-223</v>
      </c>
    </row>
    <row r="7" spans="1:3" ht="18" customHeight="1">
      <c r="A7" s="9" t="s">
        <v>7308</v>
      </c>
      <c r="B7" s="2">
        <v>7.2809403941537001</v>
      </c>
      <c r="C7" s="10">
        <v>8.34490485176659E-164</v>
      </c>
    </row>
    <row r="8" spans="1:3" ht="18" customHeight="1">
      <c r="A8" s="9" t="s">
        <v>7309</v>
      </c>
      <c r="B8" s="2">
        <v>6.4679652821598497</v>
      </c>
      <c r="C8" s="10">
        <v>2.2029561998401899E-156</v>
      </c>
    </row>
    <row r="9" spans="1:3" ht="18" customHeight="1">
      <c r="A9" s="9" t="s">
        <v>7310</v>
      </c>
      <c r="B9" s="2">
        <v>6.8856953897456901</v>
      </c>
      <c r="C9" s="10">
        <v>2.2363930953811799E-136</v>
      </c>
    </row>
    <row r="10" spans="1:3" ht="18" customHeight="1">
      <c r="A10" s="9" t="s">
        <v>7311</v>
      </c>
      <c r="B10" s="2">
        <v>5.9167491217057098</v>
      </c>
      <c r="C10" s="10">
        <v>4.4354301183309803E-124</v>
      </c>
    </row>
    <row r="11" spans="1:3" ht="18" customHeight="1">
      <c r="A11" s="9" t="s">
        <v>7312</v>
      </c>
      <c r="B11" s="2">
        <v>6.7452176650674698</v>
      </c>
      <c r="C11" s="10">
        <v>1.49018334345063E-117</v>
      </c>
    </row>
    <row r="12" spans="1:3" ht="18" customHeight="1">
      <c r="A12" s="9" t="s">
        <v>7313</v>
      </c>
      <c r="B12" s="2">
        <v>6.0280128045390704</v>
      </c>
      <c r="C12" s="10">
        <v>1.7695289983383001E-113</v>
      </c>
    </row>
    <row r="13" spans="1:3" ht="18" customHeight="1">
      <c r="A13" s="9" t="s">
        <v>7314</v>
      </c>
      <c r="B13" s="2">
        <v>7.5889461984375002</v>
      </c>
      <c r="C13" s="10">
        <v>9.3568773065388008E-106</v>
      </c>
    </row>
    <row r="14" spans="1:3" ht="18" customHeight="1">
      <c r="A14" s="9" t="s">
        <v>7315</v>
      </c>
      <c r="B14" s="2">
        <v>7.6191728364440996</v>
      </c>
      <c r="C14" s="10">
        <v>1.9683912525591801E-105</v>
      </c>
    </row>
    <row r="15" spans="1:3" ht="18" customHeight="1">
      <c r="A15" s="9" t="s">
        <v>7316</v>
      </c>
      <c r="B15" s="2">
        <v>7.5658692328587502</v>
      </c>
      <c r="C15" s="10">
        <v>1.41002941487584E-101</v>
      </c>
    </row>
    <row r="16" spans="1:3" ht="18" customHeight="1">
      <c r="A16" s="9" t="s">
        <v>7317</v>
      </c>
      <c r="B16" s="2">
        <v>6.0970060124976602</v>
      </c>
      <c r="C16" s="10">
        <v>2.29410507189597E-101</v>
      </c>
    </row>
    <row r="17" spans="1:3" ht="18" customHeight="1">
      <c r="A17" s="9" t="s">
        <v>7318</v>
      </c>
      <c r="B17" s="2">
        <v>6.6354298643726501</v>
      </c>
      <c r="C17" s="10">
        <v>8.3823380884349994E-98</v>
      </c>
    </row>
    <row r="18" spans="1:3" ht="18" customHeight="1">
      <c r="A18" s="9" t="s">
        <v>7319</v>
      </c>
      <c r="B18" s="2">
        <v>5.8265009777816497</v>
      </c>
      <c r="C18" s="10">
        <v>5.7676542425865402E-94</v>
      </c>
    </row>
    <row r="19" spans="1:3" ht="18" customHeight="1">
      <c r="A19" s="9" t="s">
        <v>7320</v>
      </c>
      <c r="B19" s="2">
        <v>5.7435015868408996</v>
      </c>
      <c r="C19" s="10">
        <v>2.0097932651712299E-85</v>
      </c>
    </row>
    <row r="20" spans="1:3" ht="18" customHeight="1">
      <c r="A20" s="9" t="s">
        <v>7321</v>
      </c>
      <c r="B20" s="2">
        <v>4.7839342453468596</v>
      </c>
      <c r="C20" s="10">
        <v>1.4874240122077001E-79</v>
      </c>
    </row>
    <row r="21" spans="1:3" ht="18" customHeight="1">
      <c r="A21" s="9" t="s">
        <v>7322</v>
      </c>
      <c r="B21" s="2">
        <v>5.5945718440680503</v>
      </c>
      <c r="C21" s="10">
        <v>1.6260586749292699E-78</v>
      </c>
    </row>
    <row r="22" spans="1:3" ht="18" customHeight="1">
      <c r="A22" s="9" t="s">
        <v>7323</v>
      </c>
      <c r="B22" s="2">
        <v>5.5766852863712799</v>
      </c>
      <c r="C22" s="10">
        <v>6.2845613159955797E-74</v>
      </c>
    </row>
    <row r="23" spans="1:3" ht="18" customHeight="1">
      <c r="A23" s="9" t="s">
        <v>7324</v>
      </c>
      <c r="B23" s="2">
        <v>6.07822473042991</v>
      </c>
      <c r="C23" s="10">
        <v>3.8644821185808999E-71</v>
      </c>
    </row>
    <row r="24" spans="1:3" ht="18" customHeight="1">
      <c r="A24" s="9" t="s">
        <v>7325</v>
      </c>
      <c r="B24" s="2">
        <v>6.17773923610482</v>
      </c>
      <c r="C24" s="10">
        <v>1.7026236743884199E-67</v>
      </c>
    </row>
    <row r="25" spans="1:3" ht="18" customHeight="1">
      <c r="A25" s="9" t="s">
        <v>7326</v>
      </c>
      <c r="B25" s="2">
        <v>6.4972363829954203</v>
      </c>
      <c r="C25" s="10">
        <v>8.1285362044630892E-65</v>
      </c>
    </row>
    <row r="26" spans="1:3" ht="18" customHeight="1">
      <c r="A26" s="9" t="s">
        <v>7327</v>
      </c>
      <c r="B26" s="2">
        <v>5.9561052276704496</v>
      </c>
      <c r="C26" s="10">
        <v>2.8755619992171799E-63</v>
      </c>
    </row>
    <row r="27" spans="1:3" ht="18" customHeight="1">
      <c r="A27" s="9" t="s">
        <v>7328</v>
      </c>
      <c r="B27" s="2">
        <v>4.9967842904319903</v>
      </c>
      <c r="C27" s="10">
        <v>1.7551043337294199E-62</v>
      </c>
    </row>
    <row r="28" spans="1:3" ht="18" customHeight="1">
      <c r="A28" s="9" t="s">
        <v>7329</v>
      </c>
      <c r="B28" s="2">
        <v>5.1082741085160999</v>
      </c>
      <c r="C28" s="10">
        <v>3.3372008399309402E-60</v>
      </c>
    </row>
    <row r="29" spans="1:3" ht="18" customHeight="1">
      <c r="A29" s="9" t="s">
        <v>7330</v>
      </c>
      <c r="B29" s="2">
        <v>5.8555238348923702</v>
      </c>
      <c r="C29" s="10">
        <v>1.0623147868643499E-59</v>
      </c>
    </row>
    <row r="30" spans="1:3" ht="18" customHeight="1">
      <c r="A30" s="9" t="s">
        <v>7331</v>
      </c>
      <c r="B30" s="2">
        <v>4.9975146802548602</v>
      </c>
      <c r="C30" s="10">
        <v>1.40914651464295E-59</v>
      </c>
    </row>
    <row r="31" spans="1:3" ht="18" customHeight="1">
      <c r="A31" s="9" t="s">
        <v>7332</v>
      </c>
      <c r="B31" s="2">
        <v>4.9896761427931597</v>
      </c>
      <c r="C31" s="10">
        <v>4.0182999493518696E-59</v>
      </c>
    </row>
    <row r="32" spans="1:3" ht="18" customHeight="1">
      <c r="A32" s="9" t="s">
        <v>7333</v>
      </c>
      <c r="B32" s="2">
        <v>4.8380139850364801</v>
      </c>
      <c r="C32" s="10">
        <v>2.9560010912444199E-58</v>
      </c>
    </row>
    <row r="33" spans="1:3" ht="18" customHeight="1">
      <c r="A33" s="9" t="s">
        <v>7334</v>
      </c>
      <c r="B33" s="2">
        <v>5.9947373599843496</v>
      </c>
      <c r="C33" s="10">
        <v>1.6918973429386099E-57</v>
      </c>
    </row>
    <row r="34" spans="1:3" ht="18" customHeight="1">
      <c r="A34" s="9" t="s">
        <v>7335</v>
      </c>
      <c r="B34" s="2">
        <v>6.0885672399814599</v>
      </c>
      <c r="C34" s="10">
        <v>1.1616019585649E-55</v>
      </c>
    </row>
    <row r="35" spans="1:3" ht="18" customHeight="1">
      <c r="A35" s="9" t="s">
        <v>7336</v>
      </c>
      <c r="B35" s="2">
        <v>4.7496525686572504</v>
      </c>
      <c r="C35" s="10">
        <v>8.5333021283621796E-54</v>
      </c>
    </row>
    <row r="36" spans="1:3" ht="18" customHeight="1">
      <c r="A36" s="9" t="s">
        <v>7337</v>
      </c>
      <c r="B36" s="2">
        <v>5.9536051388876903</v>
      </c>
      <c r="C36" s="10">
        <v>2.03344969804791E-53</v>
      </c>
    </row>
    <row r="37" spans="1:3" ht="18" customHeight="1">
      <c r="A37" s="9" t="s">
        <v>7338</v>
      </c>
      <c r="B37" s="2">
        <v>5.32003506580799</v>
      </c>
      <c r="C37" s="10">
        <v>5.4866560473031004E-53</v>
      </c>
    </row>
    <row r="38" spans="1:3" ht="18" customHeight="1">
      <c r="A38" s="9" t="s">
        <v>7339</v>
      </c>
      <c r="B38" s="2">
        <v>5.56877471445853</v>
      </c>
      <c r="C38" s="10">
        <v>9.25333136809581E-51</v>
      </c>
    </row>
    <row r="39" spans="1:3" ht="18" customHeight="1">
      <c r="A39" s="9" t="s">
        <v>7340</v>
      </c>
      <c r="B39" s="2">
        <v>5.3303031746768497</v>
      </c>
      <c r="C39" s="10">
        <v>3.0370320130592798E-50</v>
      </c>
    </row>
    <row r="40" spans="1:3" ht="18" customHeight="1">
      <c r="A40" s="9" t="s">
        <v>7341</v>
      </c>
      <c r="B40" s="2">
        <v>5.4018422748856301</v>
      </c>
      <c r="C40" s="10">
        <v>3.47143312335236E-47</v>
      </c>
    </row>
    <row r="41" spans="1:3" ht="18" customHeight="1">
      <c r="A41" s="9" t="s">
        <v>7342</v>
      </c>
      <c r="B41" s="2">
        <v>5.5812105828090504</v>
      </c>
      <c r="C41" s="10">
        <v>8.5094019231647397E-47</v>
      </c>
    </row>
    <row r="42" spans="1:3" ht="18" customHeight="1">
      <c r="A42" s="9" t="s">
        <v>7343</v>
      </c>
      <c r="B42" s="2">
        <v>5.3346850486858601</v>
      </c>
      <c r="C42" s="10">
        <v>1.1834687581468E-44</v>
      </c>
    </row>
    <row r="43" spans="1:3" ht="18" customHeight="1">
      <c r="A43" s="9" t="s">
        <v>7344</v>
      </c>
      <c r="B43" s="2">
        <v>4.5681701922307303</v>
      </c>
      <c r="C43" s="10">
        <v>5.5613854522907703E-43</v>
      </c>
    </row>
    <row r="44" spans="1:3" ht="18" customHeight="1">
      <c r="A44" s="9" t="s">
        <v>7345</v>
      </c>
      <c r="B44" s="2">
        <v>4.3790490947228902</v>
      </c>
      <c r="C44" s="10">
        <v>1.3108101497540201E-40</v>
      </c>
    </row>
    <row r="45" spans="1:3" ht="18" customHeight="1">
      <c r="A45" s="9" t="s">
        <v>7346</v>
      </c>
      <c r="B45" s="2">
        <v>3.8175928604374998</v>
      </c>
      <c r="C45" s="10">
        <v>1.3771474983088E-39</v>
      </c>
    </row>
    <row r="46" spans="1:3" ht="18" customHeight="1">
      <c r="A46" s="9" t="s">
        <v>7347</v>
      </c>
      <c r="B46" s="2">
        <v>4.3085665608095196</v>
      </c>
      <c r="C46" s="10">
        <v>2.24168932342485E-39</v>
      </c>
    </row>
    <row r="47" spans="1:3" ht="18" customHeight="1">
      <c r="A47" s="9" t="s">
        <v>7348</v>
      </c>
      <c r="B47" s="2">
        <v>4.8431617970525096</v>
      </c>
      <c r="C47" s="10">
        <v>2.7783854015297999E-39</v>
      </c>
    </row>
    <row r="48" spans="1:3" ht="18" customHeight="1">
      <c r="A48" s="9" t="s">
        <v>7349</v>
      </c>
      <c r="B48" s="2">
        <v>3.93847761787252</v>
      </c>
      <c r="C48" s="10">
        <v>5.7116579029194702E-39</v>
      </c>
    </row>
    <row r="49" spans="1:3" ht="18" customHeight="1">
      <c r="A49" s="9" t="s">
        <v>7350</v>
      </c>
      <c r="B49" s="2">
        <v>4.3751159624777998</v>
      </c>
      <c r="C49" s="10">
        <v>6.3564238962940103E-39</v>
      </c>
    </row>
    <row r="50" spans="1:3" ht="18" customHeight="1">
      <c r="A50" s="9" t="s">
        <v>7351</v>
      </c>
      <c r="B50" s="2">
        <v>4.0857328017251602</v>
      </c>
      <c r="C50" s="10">
        <v>8.2813409758901202E-38</v>
      </c>
    </row>
    <row r="51" spans="1:3" ht="18" customHeight="1">
      <c r="A51" s="9" t="s">
        <v>7352</v>
      </c>
      <c r="B51" s="2">
        <v>5.0429104146432104</v>
      </c>
      <c r="C51" s="10">
        <v>1.3798667218801199E-36</v>
      </c>
    </row>
    <row r="52" spans="1:3" ht="18" customHeight="1">
      <c r="A52" s="9" t="s">
        <v>7353</v>
      </c>
      <c r="B52" s="2">
        <v>5.0519737328070899</v>
      </c>
      <c r="C52" s="10">
        <v>5.7747807650239599E-36</v>
      </c>
    </row>
    <row r="53" spans="1:3" ht="18" customHeight="1">
      <c r="A53" s="26" t="s">
        <v>7354</v>
      </c>
      <c r="B53" s="25">
        <v>5.0032274885146899</v>
      </c>
      <c r="C53" s="27">
        <v>1.2470551326400201E-3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DA Tasuku</dc:creator>
  <cp:lastModifiedBy>ISHIDA Tasuku</cp:lastModifiedBy>
  <dcterms:created xsi:type="dcterms:W3CDTF">2026-05-28T05:33:26Z</dcterms:created>
  <dcterms:modified xsi:type="dcterms:W3CDTF">2026-07-05T09:04:41Z</dcterms:modified>
</cp:coreProperties>
</file>